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1A" sheetId="1" state="visible" r:id="rId2"/>
    <sheet name="1B" sheetId="2" state="visible" r:id="rId3"/>
    <sheet name="1C" sheetId="3" state="visible" r:id="rId4"/>
    <sheet name="1D" sheetId="4" state="visible" r:id="rId5"/>
    <sheet name="1E" sheetId="5" state="visible" r:id="rId6"/>
    <sheet name="1F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90" uniqueCount="4724">
  <si>
    <t xml:space="preserve">Supplementary Table S1A. 1600 differentially expressed protein-coding genes between PDAC and healthy pancreas</t>
  </si>
  <si>
    <t xml:space="preserve">Transcript cluster ID</t>
  </si>
  <si>
    <t xml:space="preserve">logFC (PDAC vs normal)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Ensembl_gene</t>
  </si>
  <si>
    <t xml:space="preserve">Symbol</t>
  </si>
  <si>
    <t xml:space="preserve">Select.Protein.Classes</t>
  </si>
  <si>
    <t xml:space="preserve">all_genes</t>
  </si>
  <si>
    <t xml:space="preserve">917 up</t>
  </si>
  <si>
    <t xml:space="preserve">683 down</t>
  </si>
  <si>
    <t xml:space="preserve">ENSG00000174672</t>
  </si>
  <si>
    <t xml:space="preserve">BRSK2</t>
  </si>
  <si>
    <t xml:space="preserve">kinase|protein_coding</t>
  </si>
  <si>
    <t xml:space="preserve">ENSG00000013588</t>
  </si>
  <si>
    <t xml:space="preserve">ENSG00000133110</t>
  </si>
  <si>
    <t xml:space="preserve">ENSG00000183770</t>
  </si>
  <si>
    <t xml:space="preserve">GPRC5A</t>
  </si>
  <si>
    <t xml:space="preserve">GPCR()|protein_coding</t>
  </si>
  <si>
    <t xml:space="preserve">ENSG00000173088</t>
  </si>
  <si>
    <t xml:space="preserve">ENSG00000086548</t>
  </si>
  <si>
    <t xml:space="preserve">ENSG00000176909</t>
  </si>
  <si>
    <t xml:space="preserve">ENSG00000182264</t>
  </si>
  <si>
    <t xml:space="preserve">IZUMO1</t>
  </si>
  <si>
    <t xml:space="preserve">protein_coding</t>
  </si>
  <si>
    <t xml:space="preserve">ENSG00000115414</t>
  </si>
  <si>
    <t xml:space="preserve">ENSG00000105388</t>
  </si>
  <si>
    <t xml:space="preserve">ENSG00000184724</t>
  </si>
  <si>
    <t xml:space="preserve">ENSG00000140986</t>
  </si>
  <si>
    <t xml:space="preserve">RPL3L</t>
  </si>
  <si>
    <t xml:space="preserve">ENSG00000134333</t>
  </si>
  <si>
    <t xml:space="preserve">ENSG00000087916</t>
  </si>
  <si>
    <t xml:space="preserve">ENSG00000160838</t>
  </si>
  <si>
    <t xml:space="preserve">ENSG00000242173</t>
  </si>
  <si>
    <t xml:space="preserve">ARHGDIG</t>
  </si>
  <si>
    <t xml:space="preserve">ENSG00000133816</t>
  </si>
  <si>
    <t xml:space="preserve">ENSG00000117472</t>
  </si>
  <si>
    <t xml:space="preserve">ENSG00000174599</t>
  </si>
  <si>
    <t xml:space="preserve">C10orf131</t>
  </si>
  <si>
    <t xml:space="preserve">ENSG00000070882</t>
  </si>
  <si>
    <t xml:space="preserve">ENSG00000140955</t>
  </si>
  <si>
    <t xml:space="preserve">ENSG00000126259</t>
  </si>
  <si>
    <t xml:space="preserve">KIRREL2</t>
  </si>
  <si>
    <t xml:space="preserve">ENSG00000137573</t>
  </si>
  <si>
    <t xml:space="preserve">ENSG00000137648</t>
  </si>
  <si>
    <t xml:space="preserve">ENSG00000141316</t>
  </si>
  <si>
    <t xml:space="preserve">FN1</t>
  </si>
  <si>
    <t xml:space="preserve">ENSG00000163466</t>
  </si>
  <si>
    <t xml:space="preserve">ENSG00000171368</t>
  </si>
  <si>
    <t xml:space="preserve">ENSG00000146755</t>
  </si>
  <si>
    <t xml:space="preserve">TRIM50</t>
  </si>
  <si>
    <t xml:space="preserve">ENSG00000138795</t>
  </si>
  <si>
    <t xml:space="preserve">ENSG00000196611</t>
  </si>
  <si>
    <t xml:space="preserve">ENSG00000106633</t>
  </si>
  <si>
    <t xml:space="preserve">ENSG00000165238</t>
  </si>
  <si>
    <t xml:space="preserve">WNK2</t>
  </si>
  <si>
    <t xml:space="preserve">ENSG00000147010</t>
  </si>
  <si>
    <t xml:space="preserve">ENSG00000172464</t>
  </si>
  <si>
    <t xml:space="preserve">LDHA</t>
  </si>
  <si>
    <t xml:space="preserve">ENSG00000106546</t>
  </si>
  <si>
    <t xml:space="preserve">ENSG00000058085</t>
  </si>
  <si>
    <t xml:space="preserve">ENSG00000213213</t>
  </si>
  <si>
    <t xml:space="preserve">MICAL2</t>
  </si>
  <si>
    <t xml:space="preserve">ENSG00000100934</t>
  </si>
  <si>
    <t xml:space="preserve">ENSG00000136542</t>
  </si>
  <si>
    <t xml:space="preserve">ENSG00000179348</t>
  </si>
  <si>
    <t xml:space="preserve">OSBPL3</t>
  </si>
  <si>
    <t xml:space="preserve">ENSG00000115091</t>
  </si>
  <si>
    <t xml:space="preserve">ENSG00000145287</t>
  </si>
  <si>
    <t xml:space="preserve">ENSG00000171794</t>
  </si>
  <si>
    <t xml:space="preserve">SULF1</t>
  </si>
  <si>
    <t xml:space="preserve">ENSG00000038427</t>
  </si>
  <si>
    <t xml:space="preserve">ENSG00000164171</t>
  </si>
  <si>
    <t xml:space="preserve">ENSG00000186231</t>
  </si>
  <si>
    <t xml:space="preserve">ENSG00000143819</t>
  </si>
  <si>
    <t xml:space="preserve">EPHX1</t>
  </si>
  <si>
    <t xml:space="preserve">ENSG00000167553</t>
  </si>
  <si>
    <t xml:space="preserve">ENSG00000147869</t>
  </si>
  <si>
    <t xml:space="preserve">ENSG00000136457</t>
  </si>
  <si>
    <t xml:space="preserve">CHAD</t>
  </si>
  <si>
    <t xml:space="preserve">ENSG00000075624</t>
  </si>
  <si>
    <t xml:space="preserve">ENSG00000173702</t>
  </si>
  <si>
    <t xml:space="preserve">ENSG00000196415</t>
  </si>
  <si>
    <t xml:space="preserve">ARPC2</t>
  </si>
  <si>
    <t xml:space="preserve">ENSG00000132465</t>
  </si>
  <si>
    <t xml:space="preserve">ENSG00000145020</t>
  </si>
  <si>
    <t xml:space="preserve">ENSG00000114757</t>
  </si>
  <si>
    <t xml:space="preserve">PEX5L</t>
  </si>
  <si>
    <t xml:space="preserve">receptor|protein_coding</t>
  </si>
  <si>
    <t xml:space="preserve">ENSG00000113140</t>
  </si>
  <si>
    <t xml:space="preserve">ENSG00000006074</t>
  </si>
  <si>
    <t xml:space="preserve">ENSG00000158966</t>
  </si>
  <si>
    <t xml:space="preserve">ENSG00000135409</t>
  </si>
  <si>
    <t xml:space="preserve">AMHR2</t>
  </si>
  <si>
    <t xml:space="preserve">kinase|receptor|protein_coding</t>
  </si>
  <si>
    <t xml:space="preserve">ENSG00000131236</t>
  </si>
  <si>
    <t xml:space="preserve">ENSG00000147168</t>
  </si>
  <si>
    <t xml:space="preserve">ENSG00000169006</t>
  </si>
  <si>
    <t xml:space="preserve">ENSG00000180537</t>
  </si>
  <si>
    <t xml:space="preserve">RNF182</t>
  </si>
  <si>
    <t xml:space="preserve">ENSG00000197798</t>
  </si>
  <si>
    <t xml:space="preserve">ENSG00000134827</t>
  </si>
  <si>
    <t xml:space="preserve">ENSG00000108309</t>
  </si>
  <si>
    <t xml:space="preserve">ENSG00000130005</t>
  </si>
  <si>
    <t xml:space="preserve">GAMT</t>
  </si>
  <si>
    <t xml:space="preserve">ENSG00000169756</t>
  </si>
  <si>
    <t xml:space="preserve">ENSG00000170961</t>
  </si>
  <si>
    <t xml:space="preserve">ENSG00000109956</t>
  </si>
  <si>
    <t xml:space="preserve">ENSG00000124074</t>
  </si>
  <si>
    <t xml:space="preserve">C16orf48</t>
  </si>
  <si>
    <t xml:space="preserve">ENSG00000140937</t>
  </si>
  <si>
    <t xml:space="preserve">ENSG00000011426</t>
  </si>
  <si>
    <t xml:space="preserve">ENSG00000120937</t>
  </si>
  <si>
    <t xml:space="preserve">ENSG00000124232</t>
  </si>
  <si>
    <t xml:space="preserve">RBPJL</t>
  </si>
  <si>
    <t xml:space="preserve">transcription regulator|protein_coding</t>
  </si>
  <si>
    <t xml:space="preserve">ENSG00000076003</t>
  </si>
  <si>
    <t xml:space="preserve">ENSG00000115221</t>
  </si>
  <si>
    <t xml:space="preserve">ENSG00000125813</t>
  </si>
  <si>
    <t xml:space="preserve">LEF1</t>
  </si>
  <si>
    <t xml:space="preserve">ENSG00000102265</t>
  </si>
  <si>
    <t xml:space="preserve">ENSG00000172724</t>
  </si>
  <si>
    <t xml:space="preserve">ENSG00000145526</t>
  </si>
  <si>
    <t xml:space="preserve">ENSG00000090661</t>
  </si>
  <si>
    <t xml:space="preserve">CERS4</t>
  </si>
  <si>
    <t xml:space="preserve">ENSG00000138119</t>
  </si>
  <si>
    <t xml:space="preserve">ENSG00000166923</t>
  </si>
  <si>
    <t xml:space="preserve">ENSG00000143869</t>
  </si>
  <si>
    <t xml:space="preserve">SH3KBP1</t>
  </si>
  <si>
    <t xml:space="preserve">ENSG00000134996</t>
  </si>
  <si>
    <t xml:space="preserve">ENSG00000111799</t>
  </si>
  <si>
    <t xml:space="preserve">ENSG00000169660</t>
  </si>
  <si>
    <t xml:space="preserve">ENSG00000162877</t>
  </si>
  <si>
    <t xml:space="preserve">PM20D1</t>
  </si>
  <si>
    <t xml:space="preserve">ENSG00000198805</t>
  </si>
  <si>
    <t xml:space="preserve">ENSG00000146070</t>
  </si>
  <si>
    <t xml:space="preserve">ENSG00000185915</t>
  </si>
  <si>
    <t xml:space="preserve">AHR</t>
  </si>
  <si>
    <t xml:space="preserve">ENSG00000182481</t>
  </si>
  <si>
    <t xml:space="preserve">ENSG00000171345</t>
  </si>
  <si>
    <t xml:space="preserve">ENSG00000126890</t>
  </si>
  <si>
    <t xml:space="preserve">ENSG00000186318</t>
  </si>
  <si>
    <t xml:space="preserve">BACE1</t>
  </si>
  <si>
    <t xml:space="preserve">ENSG00000090376</t>
  </si>
  <si>
    <t xml:space="preserve">ENSG00000103534</t>
  </si>
  <si>
    <t xml:space="preserve">ENSG00000080166</t>
  </si>
  <si>
    <t xml:space="preserve">ENSG00000123453</t>
  </si>
  <si>
    <t xml:space="preserve">SARDH</t>
  </si>
  <si>
    <t xml:space="preserve">ENSG00000005020</t>
  </si>
  <si>
    <t xml:space="preserve">ENSG00000140297</t>
  </si>
  <si>
    <t xml:space="preserve">ENSG00000088543</t>
  </si>
  <si>
    <t xml:space="preserve">SEC23A</t>
  </si>
  <si>
    <t xml:space="preserve">ENSG00000166913</t>
  </si>
  <si>
    <t xml:space="preserve">ENSG00000187266</t>
  </si>
  <si>
    <t xml:space="preserve">VCAN</t>
  </si>
  <si>
    <t xml:space="preserve">ENSG00000154760</t>
  </si>
  <si>
    <t xml:space="preserve">ENSG00000204262</t>
  </si>
  <si>
    <t xml:space="preserve">ENSG00000198939</t>
  </si>
  <si>
    <t xml:space="preserve">TUBA1C</t>
  </si>
  <si>
    <t xml:space="preserve">ENSG00000197142</t>
  </si>
  <si>
    <t xml:space="preserve">ENSG00000103888</t>
  </si>
  <si>
    <t xml:space="preserve">ENSG00000169840</t>
  </si>
  <si>
    <t xml:space="preserve">ACTR3</t>
  </si>
  <si>
    <t xml:space="preserve">ENSG00000100867</t>
  </si>
  <si>
    <t xml:space="preserve">ACTB</t>
  </si>
  <si>
    <t xml:space="preserve">protein_coding|housekeeping</t>
  </si>
  <si>
    <t xml:space="preserve">ENSG00000054219</t>
  </si>
  <si>
    <t xml:space="preserve">ENSG00000088325</t>
  </si>
  <si>
    <t xml:space="preserve">ENSG00000112320</t>
  </si>
  <si>
    <t xml:space="preserve">ITGA2</t>
  </si>
  <si>
    <t xml:space="preserve">ENSG00000113657</t>
  </si>
  <si>
    <t xml:space="preserve">ENSG00000124107</t>
  </si>
  <si>
    <t xml:space="preserve">ENSG00000170549</t>
  </si>
  <si>
    <t xml:space="preserve">ENSG00000149809</t>
  </si>
  <si>
    <t xml:space="preserve">TM7SF2</t>
  </si>
  <si>
    <t xml:space="preserve">ENSG00000114346</t>
  </si>
  <si>
    <t xml:space="preserve">ENSG00000172346</t>
  </si>
  <si>
    <t xml:space="preserve">ENSG00000102230</t>
  </si>
  <si>
    <t xml:space="preserve">PCYT1B</t>
  </si>
  <si>
    <t xml:space="preserve">ENSG00000114978</t>
  </si>
  <si>
    <t xml:space="preserve">ENSG00000205413</t>
  </si>
  <si>
    <t xml:space="preserve">ENSG00000176472</t>
  </si>
  <si>
    <t xml:space="preserve">ENSG00000161270</t>
  </si>
  <si>
    <t xml:space="preserve">NPHS1</t>
  </si>
  <si>
    <t xml:space="preserve">ENSG00000056586</t>
  </si>
  <si>
    <t xml:space="preserve">ENSG00000122641</t>
  </si>
  <si>
    <t xml:space="preserve">ENSG00000168993</t>
  </si>
  <si>
    <t xml:space="preserve">SPARC</t>
  </si>
  <si>
    <t xml:space="preserve">ENSG00000106799</t>
  </si>
  <si>
    <t xml:space="preserve">ENSG00000078098</t>
  </si>
  <si>
    <t xml:space="preserve">ENSG00000090539</t>
  </si>
  <si>
    <t xml:space="preserve">CAP1</t>
  </si>
  <si>
    <t xml:space="preserve">ENSG00000169245</t>
  </si>
  <si>
    <t xml:space="preserve">ENSG00000114279</t>
  </si>
  <si>
    <t xml:space="preserve">ENSG00000145194</t>
  </si>
  <si>
    <t xml:space="preserve">ECE2</t>
  </si>
  <si>
    <t xml:space="preserve">ENSG00000163191</t>
  </si>
  <si>
    <t xml:space="preserve">ENSG00000185862</t>
  </si>
  <si>
    <t xml:space="preserve">ENSG00000168748</t>
  </si>
  <si>
    <t xml:space="preserve">ENSG00000165655</t>
  </si>
  <si>
    <t xml:space="preserve">ZNF503</t>
  </si>
  <si>
    <t xml:space="preserve">ENSG00000067225</t>
  </si>
  <si>
    <t xml:space="preserve">ENSG00000137959</t>
  </si>
  <si>
    <t xml:space="preserve">ENSG00000150054</t>
  </si>
  <si>
    <t xml:space="preserve">FAM118B</t>
  </si>
  <si>
    <t xml:space="preserve">ENSG00000206075</t>
  </si>
  <si>
    <t xml:space="preserve">ENSG00000170074</t>
  </si>
  <si>
    <t xml:space="preserve">LIMS1</t>
  </si>
  <si>
    <t xml:space="preserve">ENSG00000106541</t>
  </si>
  <si>
    <t xml:space="preserve">ENSG00000196388</t>
  </si>
  <si>
    <t xml:space="preserve">CDH11</t>
  </si>
  <si>
    <t xml:space="preserve">ENSG00000154096</t>
  </si>
  <si>
    <t xml:space="preserve">ENSG00000183473</t>
  </si>
  <si>
    <t xml:space="preserve">ENSG00000068078</t>
  </si>
  <si>
    <t xml:space="preserve">FGFR3</t>
  </si>
  <si>
    <t xml:space="preserve">ENSG00000077549</t>
  </si>
  <si>
    <t xml:space="preserve">ENSG00000196532</t>
  </si>
  <si>
    <t xml:space="preserve">ENSG00000162461</t>
  </si>
  <si>
    <t xml:space="preserve">ENSG00000181031</t>
  </si>
  <si>
    <t xml:space="preserve">RPH3AL</t>
  </si>
  <si>
    <t xml:space="preserve">ENSG00000173692</t>
  </si>
  <si>
    <t xml:space="preserve">ENSG00000111335</t>
  </si>
  <si>
    <t xml:space="preserve">ENSG00000198736</t>
  </si>
  <si>
    <t xml:space="preserve">ENSG00000160200</t>
  </si>
  <si>
    <t xml:space="preserve">CBS</t>
  </si>
  <si>
    <t xml:space="preserve">ENSG00000168542</t>
  </si>
  <si>
    <t xml:space="preserve">ENSG00000186340</t>
  </si>
  <si>
    <t xml:space="preserve">ENSG00000124227</t>
  </si>
  <si>
    <t xml:space="preserve">TIMP1</t>
  </si>
  <si>
    <t xml:space="preserve">ENSG00000112769</t>
  </si>
  <si>
    <t xml:space="preserve">ENSG00000148848</t>
  </si>
  <si>
    <t xml:space="preserve">ENSG00000139574</t>
  </si>
  <si>
    <t xml:space="preserve">MCM6</t>
  </si>
  <si>
    <t xml:space="preserve">ENSG00000108679</t>
  </si>
  <si>
    <t xml:space="preserve">ENSG00000186150</t>
  </si>
  <si>
    <t xml:space="preserve">ENSG00000099954</t>
  </si>
  <si>
    <t xml:space="preserve">CECR2</t>
  </si>
  <si>
    <t xml:space="preserve">ENSG00000168685</t>
  </si>
  <si>
    <t xml:space="preserve">ENSG00000185955</t>
  </si>
  <si>
    <t xml:space="preserve">ENSG00000174156</t>
  </si>
  <si>
    <t xml:space="preserve">GSTA3</t>
  </si>
  <si>
    <t xml:space="preserve">ENSG00000124209</t>
  </si>
  <si>
    <t xml:space="preserve">ENSG00000106819</t>
  </si>
  <si>
    <t xml:space="preserve">ENSG00000104635</t>
  </si>
  <si>
    <t xml:space="preserve">ENSG00000100116</t>
  </si>
  <si>
    <t xml:space="preserve">GCAT</t>
  </si>
  <si>
    <t xml:space="preserve">ENSG00000135048</t>
  </si>
  <si>
    <t xml:space="preserve">ENSG00000139329</t>
  </si>
  <si>
    <t xml:space="preserve">ENSG00000004777</t>
  </si>
  <si>
    <t xml:space="preserve">MYOF</t>
  </si>
  <si>
    <t xml:space="preserve">ENSG00000164733</t>
  </si>
  <si>
    <t xml:space="preserve">ENSG00000075223</t>
  </si>
  <si>
    <t xml:space="preserve">ENSG00000182968</t>
  </si>
  <si>
    <t xml:space="preserve">ENSG00000121653</t>
  </si>
  <si>
    <t xml:space="preserve">MAPK8IP1</t>
  </si>
  <si>
    <t xml:space="preserve">ENSG00000117450</t>
  </si>
  <si>
    <t xml:space="preserve">ENSG00000148346</t>
  </si>
  <si>
    <t xml:space="preserve">ENSG00000154358</t>
  </si>
  <si>
    <t xml:space="preserve">ENSG00000061656</t>
  </si>
  <si>
    <t xml:space="preserve">SPAG4</t>
  </si>
  <si>
    <t xml:space="preserve">ENSG00000144645</t>
  </si>
  <si>
    <t xml:space="preserve">ENSG00000143387</t>
  </si>
  <si>
    <t xml:space="preserve">ENSG00000178093</t>
  </si>
  <si>
    <t xml:space="preserve">ENSG00000254737</t>
  </si>
  <si>
    <t xml:space="preserve">OR10G4</t>
  </si>
  <si>
    <t xml:space="preserve">GPCR(oderant)|protein_coding</t>
  </si>
  <si>
    <t xml:space="preserve">ENSG00000196230</t>
  </si>
  <si>
    <t xml:space="preserve">ENSG00000177045</t>
  </si>
  <si>
    <t xml:space="preserve">OSTF1</t>
  </si>
  <si>
    <t xml:space="preserve">ENSG00000163565</t>
  </si>
  <si>
    <t xml:space="preserve">ENSG00000138640</t>
  </si>
  <si>
    <t xml:space="preserve">AMT</t>
  </si>
  <si>
    <t xml:space="preserve">ENSG00000101608</t>
  </si>
  <si>
    <t xml:space="preserve">ENSG00000155380</t>
  </si>
  <si>
    <t xml:space="preserve">ENSG00000220032</t>
  </si>
  <si>
    <t xml:space="preserve">PNP</t>
  </si>
  <si>
    <t xml:space="preserve">ENSG00000143702</t>
  </si>
  <si>
    <t xml:space="preserve">ENSG00000123500</t>
  </si>
  <si>
    <t xml:space="preserve">ENSG00000179588</t>
  </si>
  <si>
    <t xml:space="preserve">ENSG00000174951</t>
  </si>
  <si>
    <t xml:space="preserve">FUT1</t>
  </si>
  <si>
    <t xml:space="preserve">ENSG00000112078</t>
  </si>
  <si>
    <t xml:space="preserve">ENSG00000113083</t>
  </si>
  <si>
    <t xml:space="preserve">ENSG00000102796</t>
  </si>
  <si>
    <t xml:space="preserve">KPNA2</t>
  </si>
  <si>
    <t xml:space="preserve">ENSG00000136603</t>
  </si>
  <si>
    <t xml:space="preserve">ENSG00000170561</t>
  </si>
  <si>
    <t xml:space="preserve">IRAK3</t>
  </si>
  <si>
    <t xml:space="preserve">ENSG00000118257</t>
  </si>
  <si>
    <t xml:space="preserve">ENSG00000117394</t>
  </si>
  <si>
    <t xml:space="preserve">ENSG00000171450</t>
  </si>
  <si>
    <t xml:space="preserve">SKAP2</t>
  </si>
  <si>
    <t xml:space="preserve">ENSG00000116489</t>
  </si>
  <si>
    <t xml:space="preserve">ENSG00000108821</t>
  </si>
  <si>
    <t xml:space="preserve">ENSG00000017373</t>
  </si>
  <si>
    <t xml:space="preserve">YWHAB</t>
  </si>
  <si>
    <t xml:space="preserve">ENSG00000115232</t>
  </si>
  <si>
    <t xml:space="preserve">ENSG00000188643</t>
  </si>
  <si>
    <t xml:space="preserve">ENSG00000164972</t>
  </si>
  <si>
    <t xml:space="preserve">ENSG00000170469</t>
  </si>
  <si>
    <t xml:space="preserve">SPATA24</t>
  </si>
  <si>
    <t xml:space="preserve">ENSG00000234745</t>
  </si>
  <si>
    <t xml:space="preserve">ENSG00000115919</t>
  </si>
  <si>
    <t xml:space="preserve">ENSG00000168418</t>
  </si>
  <si>
    <t xml:space="preserve">ENSG00000129244</t>
  </si>
  <si>
    <t xml:space="preserve">ATP1B2</t>
  </si>
  <si>
    <t xml:space="preserve">ENSG00000138071</t>
  </si>
  <si>
    <t xml:space="preserve">ENSG00000173597</t>
  </si>
  <si>
    <t xml:space="preserve">ENSG00000171813</t>
  </si>
  <si>
    <t xml:space="preserve">ENSG00000105707</t>
  </si>
  <si>
    <t xml:space="preserve">HPN</t>
  </si>
  <si>
    <t xml:space="preserve">ENSG00000143079</t>
  </si>
  <si>
    <t xml:space="preserve">ENSG00000131746</t>
  </si>
  <si>
    <t xml:space="preserve">ENSG00000052850</t>
  </si>
  <si>
    <t xml:space="preserve">ENSG00000074964</t>
  </si>
  <si>
    <t xml:space="preserve">ARHGEF10L</t>
  </si>
  <si>
    <t xml:space="preserve">ENSG00000079257</t>
  </si>
  <si>
    <t xml:space="preserve">ENSG00000122861</t>
  </si>
  <si>
    <t xml:space="preserve">ENSG00000176922</t>
  </si>
  <si>
    <t xml:space="preserve">SLFN13</t>
  </si>
  <si>
    <t xml:space="preserve">ENSG00000006125</t>
  </si>
  <si>
    <t xml:space="preserve">ENSG00000203747</t>
  </si>
  <si>
    <t xml:space="preserve">ENSG00000125611</t>
  </si>
  <si>
    <t xml:space="preserve">ENSG00000101349</t>
  </si>
  <si>
    <t xml:space="preserve">PAK7</t>
  </si>
  <si>
    <t xml:space="preserve">ENSG00000171848</t>
  </si>
  <si>
    <t xml:space="preserve">ENSG00000151617</t>
  </si>
  <si>
    <t xml:space="preserve">ENSG00000100341</t>
  </si>
  <si>
    <t xml:space="preserve">ACSL5</t>
  </si>
  <si>
    <t xml:space="preserve">ENSG00000163297</t>
  </si>
  <si>
    <t xml:space="preserve">ENSG00000133106</t>
  </si>
  <si>
    <t xml:space="preserve">ENSG00000213937</t>
  </si>
  <si>
    <t xml:space="preserve">LAMC2</t>
  </si>
  <si>
    <t xml:space="preserve">ENSG00000140575</t>
  </si>
  <si>
    <t xml:space="preserve">ENSG00000168461</t>
  </si>
  <si>
    <t xml:space="preserve">ENSG00000175325</t>
  </si>
  <si>
    <t xml:space="preserve">LY75</t>
  </si>
  <si>
    <t xml:space="preserve">ENSG00000145860</t>
  </si>
  <si>
    <t xml:space="preserve">ENSG00000170373</t>
  </si>
  <si>
    <t xml:space="preserve">ENSG00000160973</t>
  </si>
  <si>
    <t xml:space="preserve">ENSG00000088305</t>
  </si>
  <si>
    <t xml:space="preserve">DNMT3B</t>
  </si>
  <si>
    <t xml:space="preserve">ENSG00000185201</t>
  </si>
  <si>
    <t xml:space="preserve">ENSG00000197614</t>
  </si>
  <si>
    <t xml:space="preserve">ENSG00000062096</t>
  </si>
  <si>
    <t xml:space="preserve">DPYSL3</t>
  </si>
  <si>
    <t xml:space="preserve">ENSG00000122786</t>
  </si>
  <si>
    <t xml:space="preserve">ENSG00000081237</t>
  </si>
  <si>
    <t xml:space="preserve">ENSG00000060709</t>
  </si>
  <si>
    <t xml:space="preserve">COL5A2</t>
  </si>
  <si>
    <t xml:space="preserve">ENSG00000104368</t>
  </si>
  <si>
    <t xml:space="preserve">ENSG00000178919</t>
  </si>
  <si>
    <t xml:space="preserve">ENSG00000183092</t>
  </si>
  <si>
    <t xml:space="preserve">BEGAIN</t>
  </si>
  <si>
    <t xml:space="preserve">ENSG00000102359</t>
  </si>
  <si>
    <t xml:space="preserve">ENSG00000180767</t>
  </si>
  <si>
    <t xml:space="preserve">ENSG00000158555</t>
  </si>
  <si>
    <t xml:space="preserve">GDPD5</t>
  </si>
  <si>
    <t xml:space="preserve">ENSG00000080822</t>
  </si>
  <si>
    <t xml:space="preserve">ENSG00000165168</t>
  </si>
  <si>
    <t xml:space="preserve">ENSG00000163377</t>
  </si>
  <si>
    <t xml:space="preserve">ENSG00000105675</t>
  </si>
  <si>
    <t xml:space="preserve">ATP4A</t>
  </si>
  <si>
    <t xml:space="preserve">ENSG00000240065</t>
  </si>
  <si>
    <t xml:space="preserve">ENSG00000196878</t>
  </si>
  <si>
    <t xml:space="preserve">ENSG00000183111</t>
  </si>
  <si>
    <t xml:space="preserve">ENSG00000142149</t>
  </si>
  <si>
    <t xml:space="preserve">HUNK</t>
  </si>
  <si>
    <t xml:space="preserve">ENSG00000145623</t>
  </si>
  <si>
    <t xml:space="preserve">ENSG00000163421</t>
  </si>
  <si>
    <t xml:space="preserve">MOB1A</t>
  </si>
  <si>
    <t xml:space="preserve">ENSG00000138448</t>
  </si>
  <si>
    <t xml:space="preserve">ENSG00000143119</t>
  </si>
  <si>
    <t xml:space="preserve">ENSG00000136931</t>
  </si>
  <si>
    <t xml:space="preserve">RC3H2</t>
  </si>
  <si>
    <t xml:space="preserve">ENSG00000135046</t>
  </si>
  <si>
    <t xml:space="preserve">ENSG00000164176</t>
  </si>
  <si>
    <t xml:space="preserve">ENSG00000165521</t>
  </si>
  <si>
    <t xml:space="preserve">TGFBR1</t>
  </si>
  <si>
    <t xml:space="preserve">ENSG00000108242</t>
  </si>
  <si>
    <t xml:space="preserve">ENSG00000058335</t>
  </si>
  <si>
    <t xml:space="preserve">TSPAN1</t>
  </si>
  <si>
    <t xml:space="preserve">ENSG00000107290</t>
  </si>
  <si>
    <t xml:space="preserve">ENSG00000204397</t>
  </si>
  <si>
    <t xml:space="preserve">ENSG00000182103</t>
  </si>
  <si>
    <t xml:space="preserve">ENSG00000163884</t>
  </si>
  <si>
    <t xml:space="preserve">KLF15</t>
  </si>
  <si>
    <t xml:space="preserve">ENSG00000147065</t>
  </si>
  <si>
    <t xml:space="preserve">ENSG00000156535</t>
  </si>
  <si>
    <t xml:space="preserve">ENSG00000182601</t>
  </si>
  <si>
    <t xml:space="preserve">S100A11</t>
  </si>
  <si>
    <t xml:space="preserve">ENSG00000177409</t>
  </si>
  <si>
    <t xml:space="preserve">ENSG00000079385</t>
  </si>
  <si>
    <t xml:space="preserve">ENSG00000117480</t>
  </si>
  <si>
    <t xml:space="preserve">ENSG00000171517</t>
  </si>
  <si>
    <t xml:space="preserve">LPAR3</t>
  </si>
  <si>
    <t xml:space="preserve">GPCR(Go|Gq|Gi)|protein_coding</t>
  </si>
  <si>
    <t xml:space="preserve">ENSG00000105887</t>
  </si>
  <si>
    <t xml:space="preserve">ENSG00000129951</t>
  </si>
  <si>
    <t xml:space="preserve">PKM2</t>
  </si>
  <si>
    <t xml:space="preserve">ENSG00000182718</t>
  </si>
  <si>
    <t xml:space="preserve">ENSG00000135318</t>
  </si>
  <si>
    <t xml:space="preserve">ENSG00000132702</t>
  </si>
  <si>
    <t xml:space="preserve">ENSG00000169862</t>
  </si>
  <si>
    <t xml:space="preserve">CTNND2</t>
  </si>
  <si>
    <t xml:space="preserve">ENSG00000147251</t>
  </si>
  <si>
    <t xml:space="preserve">ENSG00000090104</t>
  </si>
  <si>
    <t xml:space="preserve">ENSG00000163064</t>
  </si>
  <si>
    <t xml:space="preserve">ENSG00000198719</t>
  </si>
  <si>
    <t xml:space="preserve">DLL1</t>
  </si>
  <si>
    <t xml:space="preserve">ENSG00000107796</t>
  </si>
  <si>
    <t xml:space="preserve">ENSG00000176125</t>
  </si>
  <si>
    <t xml:space="preserve">CEACAM6</t>
  </si>
  <si>
    <t xml:space="preserve">ENSG00000186564</t>
  </si>
  <si>
    <t xml:space="preserve">ENSG00000168267</t>
  </si>
  <si>
    <t xml:space="preserve">PTF1A</t>
  </si>
  <si>
    <t xml:space="preserve">ENSG00000150093</t>
  </si>
  <si>
    <t xml:space="preserve">ENSG00000176153</t>
  </si>
  <si>
    <t xml:space="preserve">ENSG00000162975</t>
  </si>
  <si>
    <t xml:space="preserve">POSTN</t>
  </si>
  <si>
    <t xml:space="preserve">ENSG00000164692</t>
  </si>
  <si>
    <t xml:space="preserve">ENSG00000090382</t>
  </si>
  <si>
    <t xml:space="preserve">ENSG00000177542</t>
  </si>
  <si>
    <t xml:space="preserve">ENSG00000133019</t>
  </si>
  <si>
    <t xml:space="preserve">CHRM3</t>
  </si>
  <si>
    <t xml:space="preserve">GPCR(Gq|Gi)|protein_coding</t>
  </si>
  <si>
    <t xml:space="preserve">ENSG00000136928</t>
  </si>
  <si>
    <t xml:space="preserve">COL12A1</t>
  </si>
  <si>
    <t xml:space="preserve">ENSG00000139354</t>
  </si>
  <si>
    <t xml:space="preserve">ENSG00000134460</t>
  </si>
  <si>
    <t xml:space="preserve">ENSG00000256463</t>
  </si>
  <si>
    <t xml:space="preserve">CAPZB</t>
  </si>
  <si>
    <t xml:space="preserve">ENSG00000102218</t>
  </si>
  <si>
    <t xml:space="preserve">ENSG00000139278</t>
  </si>
  <si>
    <t xml:space="preserve">ENSG00000101222</t>
  </si>
  <si>
    <t xml:space="preserve">ENSG00000177169</t>
  </si>
  <si>
    <t xml:space="preserve">ULK1</t>
  </si>
  <si>
    <t xml:space="preserve">ENSG00000125249</t>
  </si>
  <si>
    <t xml:space="preserve">ENSG00000216490</t>
  </si>
  <si>
    <t xml:space="preserve">ENSG00000158571</t>
  </si>
  <si>
    <t xml:space="preserve">ENSG00000163517</t>
  </si>
  <si>
    <t xml:space="preserve">HDAC11</t>
  </si>
  <si>
    <t xml:space="preserve">ENSG00000196562</t>
  </si>
  <si>
    <t xml:space="preserve">ENSG00000164294</t>
  </si>
  <si>
    <t xml:space="preserve">ENSG00000163909</t>
  </si>
  <si>
    <t xml:space="preserve">ENSG00000164742</t>
  </si>
  <si>
    <t xml:space="preserve">ADCY1</t>
  </si>
  <si>
    <t xml:space="preserve">ENSG00000137831</t>
  </si>
  <si>
    <t xml:space="preserve">ENSG00000188404</t>
  </si>
  <si>
    <t xml:space="preserve">ENSG00000172318</t>
  </si>
  <si>
    <t xml:space="preserve">ENSG00000149150</t>
  </si>
  <si>
    <t xml:space="preserve">SLC43A1</t>
  </si>
  <si>
    <t xml:space="preserve">ENSG00000129009</t>
  </si>
  <si>
    <t xml:space="preserve">ENSG00000129673</t>
  </si>
  <si>
    <t xml:space="preserve">COL3A1</t>
  </si>
  <si>
    <t xml:space="preserve">ENSG00000041982</t>
  </si>
  <si>
    <t xml:space="preserve">ENSG00000158296</t>
  </si>
  <si>
    <t xml:space="preserve">LAMA4</t>
  </si>
  <si>
    <t xml:space="preserve">ENSG00000102699</t>
  </si>
  <si>
    <t xml:space="preserve">ENSG00000129757</t>
  </si>
  <si>
    <t xml:space="preserve">PSMD1</t>
  </si>
  <si>
    <t xml:space="preserve">ENSG00000111348</t>
  </si>
  <si>
    <t xml:space="preserve">ENSG00000132740</t>
  </si>
  <si>
    <t xml:space="preserve">ENSG00000106018</t>
  </si>
  <si>
    <t xml:space="preserve">VIPR2</t>
  </si>
  <si>
    <t xml:space="preserve">GPCR(Gs|Gq)|protein_coding</t>
  </si>
  <si>
    <t xml:space="preserve">ENSG00000115233</t>
  </si>
  <si>
    <t xml:space="preserve">ENSG00000173221</t>
  </si>
  <si>
    <t xml:space="preserve">ENSG00000221916</t>
  </si>
  <si>
    <t xml:space="preserve">LGALS3BP</t>
  </si>
  <si>
    <t xml:space="preserve">ENSG00000136108</t>
  </si>
  <si>
    <t xml:space="preserve">ENSG00000251359</t>
  </si>
  <si>
    <t xml:space="preserve">ENSG00000165495</t>
  </si>
  <si>
    <t xml:space="preserve">PKNOX2</t>
  </si>
  <si>
    <t xml:space="preserve">ENSG00000069849</t>
  </si>
  <si>
    <t xml:space="preserve">ENSG00000089127</t>
  </si>
  <si>
    <t xml:space="preserve">ENSG00000100053</t>
  </si>
  <si>
    <t xml:space="preserve">ENSG00000142765</t>
  </si>
  <si>
    <t xml:space="preserve">SYTL1</t>
  </si>
  <si>
    <t xml:space="preserve">ENSG00000116815</t>
  </si>
  <si>
    <t xml:space="preserve">ENSG00000166147</t>
  </si>
  <si>
    <t xml:space="preserve">ENSG00000167971</t>
  </si>
  <si>
    <t xml:space="preserve">ENSG00000145975</t>
  </si>
  <si>
    <t xml:space="preserve">C6orf146</t>
  </si>
  <si>
    <t xml:space="preserve">ENSG00000185736</t>
  </si>
  <si>
    <t xml:space="preserve">ENSG00000107736</t>
  </si>
  <si>
    <t xml:space="preserve">CDH23</t>
  </si>
  <si>
    <t xml:space="preserve">ENSG00000148773</t>
  </si>
  <si>
    <t xml:space="preserve">ENSG00000106113</t>
  </si>
  <si>
    <t xml:space="preserve">IL2RG</t>
  </si>
  <si>
    <t xml:space="preserve">ENSG00000124201</t>
  </si>
  <si>
    <t xml:space="preserve">ENSG00000089472</t>
  </si>
  <si>
    <t xml:space="preserve">ENSG00000176399</t>
  </si>
  <si>
    <t xml:space="preserve">RAB22A</t>
  </si>
  <si>
    <t xml:space="preserve">ENSG00000078237</t>
  </si>
  <si>
    <t xml:space="preserve">ENSG00000198959</t>
  </si>
  <si>
    <t xml:space="preserve">ENSG00000171056</t>
  </si>
  <si>
    <t xml:space="preserve">TMEM2</t>
  </si>
  <si>
    <t xml:space="preserve">ENSG00000159648</t>
  </si>
  <si>
    <t xml:space="preserve">ENSG00000167964</t>
  </si>
  <si>
    <t xml:space="preserve">RAB26</t>
  </si>
  <si>
    <t xml:space="preserve">ENSG00000075391</t>
  </si>
  <si>
    <t xml:space="preserve">ENSG00000173391</t>
  </si>
  <si>
    <t xml:space="preserve">ENSG00000147571</t>
  </si>
  <si>
    <t xml:space="preserve">CTSB</t>
  </si>
  <si>
    <t xml:space="preserve">ENSG00000154473</t>
  </si>
  <si>
    <t xml:space="preserve">ENSG00000187474</t>
  </si>
  <si>
    <t xml:space="preserve">ENSG00000107295</t>
  </si>
  <si>
    <t xml:space="preserve">PRDX1</t>
  </si>
  <si>
    <t xml:space="preserve">ENSG00000131263</t>
  </si>
  <si>
    <t xml:space="preserve">ENSG00000169427</t>
  </si>
  <si>
    <t xml:space="preserve">ENSG00000144749</t>
  </si>
  <si>
    <t xml:space="preserve">LRIG1</t>
  </si>
  <si>
    <t xml:space="preserve">ENSG00000128342</t>
  </si>
  <si>
    <t xml:space="preserve">ENSG00000180834</t>
  </si>
  <si>
    <t xml:space="preserve">ENSG00000135097</t>
  </si>
  <si>
    <t xml:space="preserve">MSI1</t>
  </si>
  <si>
    <t xml:space="preserve">ENSG00000181104</t>
  </si>
  <si>
    <t xml:space="preserve">ENSG00000106483</t>
  </si>
  <si>
    <t xml:space="preserve">ENSG00000187173</t>
  </si>
  <si>
    <t xml:space="preserve">OSBPL10</t>
  </si>
  <si>
    <t xml:space="preserve">ENSG00000026103</t>
  </si>
  <si>
    <t xml:space="preserve">ENSG00000075213</t>
  </si>
  <si>
    <t xml:space="preserve">ENSG00000186918</t>
  </si>
  <si>
    <t xml:space="preserve">TUBB</t>
  </si>
  <si>
    <t xml:space="preserve">ENSG00000163131</t>
  </si>
  <si>
    <t xml:space="preserve">ENSG00000121966</t>
  </si>
  <si>
    <t xml:space="preserve">ENSG00000100314</t>
  </si>
  <si>
    <t xml:space="preserve">IFI16</t>
  </si>
  <si>
    <t xml:space="preserve">ENSG00000102034</t>
  </si>
  <si>
    <t xml:space="preserve">ENSG00000112299</t>
  </si>
  <si>
    <t xml:space="preserve">ENSG00000213316</t>
  </si>
  <si>
    <t xml:space="preserve">MYL12A</t>
  </si>
  <si>
    <t xml:space="preserve">ENSG00000111424</t>
  </si>
  <si>
    <t xml:space="preserve">ENSG00000138061</t>
  </si>
  <si>
    <t xml:space="preserve">ENSG00000257008</t>
  </si>
  <si>
    <t xml:space="preserve">ENSG00000110274</t>
  </si>
  <si>
    <t xml:space="preserve">CEP164</t>
  </si>
  <si>
    <t xml:space="preserve">ENSG00000088986</t>
  </si>
  <si>
    <t xml:space="preserve">ENSG00000115461</t>
  </si>
  <si>
    <t xml:space="preserve">ENSG00000086506</t>
  </si>
  <si>
    <t xml:space="preserve">CEP170</t>
  </si>
  <si>
    <t xml:space="preserve">ENSG00000130429</t>
  </si>
  <si>
    <t xml:space="preserve">ENSG00000119917</t>
  </si>
  <si>
    <t xml:space="preserve">ENSG00000168734</t>
  </si>
  <si>
    <t xml:space="preserve">KCTD20</t>
  </si>
  <si>
    <t xml:space="preserve">ENSG00000081320</t>
  </si>
  <si>
    <t xml:space="preserve">ENSG00000178828</t>
  </si>
  <si>
    <t xml:space="preserve">SKIL</t>
  </si>
  <si>
    <t xml:space="preserve">ENSG00000204264</t>
  </si>
  <si>
    <t xml:space="preserve">ENSG00000014914</t>
  </si>
  <si>
    <t xml:space="preserve">ENSG00000095917</t>
  </si>
  <si>
    <t xml:space="preserve">DHRS12</t>
  </si>
  <si>
    <t xml:space="preserve">ENSG00000072401</t>
  </si>
  <si>
    <t xml:space="preserve">ENSG00000101825</t>
  </si>
  <si>
    <t xml:space="preserve">ENSG00000127412</t>
  </si>
  <si>
    <t xml:space="preserve">ENSG00000134548</t>
  </si>
  <si>
    <t xml:space="preserve">C12orf39</t>
  </si>
  <si>
    <t xml:space="preserve">ENSG00000142669</t>
  </si>
  <si>
    <t xml:space="preserve">ENSG00000106366</t>
  </si>
  <si>
    <t xml:space="preserve">ENSG00000172146</t>
  </si>
  <si>
    <t xml:space="preserve">NRP2</t>
  </si>
  <si>
    <t xml:space="preserve">ENSG00000136167</t>
  </si>
  <si>
    <t xml:space="preserve">ENSG00000160360</t>
  </si>
  <si>
    <t xml:space="preserve">CAPZA1</t>
  </si>
  <si>
    <t xml:space="preserve">ENSG00000169826</t>
  </si>
  <si>
    <t xml:space="preserve">ENSG00000164949</t>
  </si>
  <si>
    <t xml:space="preserve">ENSG00000134438</t>
  </si>
  <si>
    <t xml:space="preserve">ENSG00000133460</t>
  </si>
  <si>
    <t xml:space="preserve">SLC2A11</t>
  </si>
  <si>
    <t xml:space="preserve">ENSG00000067900</t>
  </si>
  <si>
    <t xml:space="preserve">ENSG00000005379</t>
  </si>
  <si>
    <t xml:space="preserve">ENSG00000008196</t>
  </si>
  <si>
    <t xml:space="preserve">TFAP2B</t>
  </si>
  <si>
    <t xml:space="preserve">ENSG00000152766</t>
  </si>
  <si>
    <t xml:space="preserve">ENSG00000105373</t>
  </si>
  <si>
    <t xml:space="preserve">ITGA4</t>
  </si>
  <si>
    <t xml:space="preserve">ENSG00000112242</t>
  </si>
  <si>
    <t xml:space="preserve">ENSG00000124780</t>
  </si>
  <si>
    <t xml:space="preserve">HLA-B</t>
  </si>
  <si>
    <t xml:space="preserve">ENSG00000131724</t>
  </si>
  <si>
    <t xml:space="preserve">ENSG00000099953</t>
  </si>
  <si>
    <t xml:space="preserve">ENSG00000182156</t>
  </si>
  <si>
    <t xml:space="preserve">ACTR2</t>
  </si>
  <si>
    <t xml:space="preserve">ENSG00000172936</t>
  </si>
  <si>
    <t xml:space="preserve">ENSG00000105610</t>
  </si>
  <si>
    <t xml:space="preserve">CTTNBP2NL</t>
  </si>
  <si>
    <t xml:space="preserve">ENSG00000155366</t>
  </si>
  <si>
    <t xml:space="preserve">ENSG00000154451</t>
  </si>
  <si>
    <t xml:space="preserve">ENSG00000165066</t>
  </si>
  <si>
    <t xml:space="preserve">LXN</t>
  </si>
  <si>
    <t xml:space="preserve">ENSG00000132846</t>
  </si>
  <si>
    <t xml:space="preserve">AP2B1</t>
  </si>
  <si>
    <t xml:space="preserve">ENSG00000070214</t>
  </si>
  <si>
    <t xml:space="preserve">ENSG00000105976</t>
  </si>
  <si>
    <t xml:space="preserve">ENSG00000197444</t>
  </si>
  <si>
    <t xml:space="preserve">ENSG00000170743</t>
  </si>
  <si>
    <t xml:space="preserve">SYT9</t>
  </si>
  <si>
    <t xml:space="preserve">ENSG00000033867</t>
  </si>
  <si>
    <t xml:space="preserve">ENSG00000134057</t>
  </si>
  <si>
    <t xml:space="preserve">ENSG00000166347</t>
  </si>
  <si>
    <t xml:space="preserve">ENSG00000124713</t>
  </si>
  <si>
    <t xml:space="preserve">GNMT</t>
  </si>
  <si>
    <t xml:space="preserve">ENSG00000168679</t>
  </si>
  <si>
    <t xml:space="preserve">ENSG00000163536</t>
  </si>
  <si>
    <t xml:space="preserve">ENSG00000163050</t>
  </si>
  <si>
    <t xml:space="preserve">ADCK3</t>
  </si>
  <si>
    <t xml:space="preserve">ENSG00000197329</t>
  </si>
  <si>
    <t xml:space="preserve">ENSG00000196352</t>
  </si>
  <si>
    <t xml:space="preserve">ENSG00000120055</t>
  </si>
  <si>
    <t xml:space="preserve">ENSG00000163623</t>
  </si>
  <si>
    <t xml:space="preserve">NKX6-1</t>
  </si>
  <si>
    <t xml:space="preserve">ENSG00000127314</t>
  </si>
  <si>
    <t xml:space="preserve">ENSG00000132274</t>
  </si>
  <si>
    <t xml:space="preserve">ENSG00000167759</t>
  </si>
  <si>
    <t xml:space="preserve">RRM2</t>
  </si>
  <si>
    <t xml:space="preserve">ENSG00000178202</t>
  </si>
  <si>
    <t xml:space="preserve">ENSG00000131094</t>
  </si>
  <si>
    <t xml:space="preserve">ENSG00000197753</t>
  </si>
  <si>
    <t xml:space="preserve">LHFPL5</t>
  </si>
  <si>
    <t xml:space="preserve">ENSG00000042493</t>
  </si>
  <si>
    <t xml:space="preserve">ENSG00000175793</t>
  </si>
  <si>
    <t xml:space="preserve">ENSG00000182324</t>
  </si>
  <si>
    <t xml:space="preserve">ENSG00000164049</t>
  </si>
  <si>
    <t xml:space="preserve">FBXW12</t>
  </si>
  <si>
    <t xml:space="preserve">ENSG00000101311</t>
  </si>
  <si>
    <t xml:space="preserve">ENSG00000188523</t>
  </si>
  <si>
    <t xml:space="preserve">ANTXR2</t>
  </si>
  <si>
    <t xml:space="preserve">ENSG00000153292</t>
  </si>
  <si>
    <t xml:space="preserve">ENSG00000176893</t>
  </si>
  <si>
    <t xml:space="preserve">IQGAP1</t>
  </si>
  <si>
    <t xml:space="preserve">ENSG00000074800</t>
  </si>
  <si>
    <t xml:space="preserve">ENSG00000164651</t>
  </si>
  <si>
    <t xml:space="preserve">ENSG00000167614</t>
  </si>
  <si>
    <t xml:space="preserve">TTYH1</t>
  </si>
  <si>
    <t xml:space="preserve">ENSG00000144063</t>
  </si>
  <si>
    <t xml:space="preserve">ENSG00000058404</t>
  </si>
  <si>
    <t xml:space="preserve">HEXDC</t>
  </si>
  <si>
    <t xml:space="preserve">ENSG00000064601</t>
  </si>
  <si>
    <t xml:space="preserve">ENSG00000116039</t>
  </si>
  <si>
    <t xml:space="preserve">ENSG00000241935</t>
  </si>
  <si>
    <t xml:space="preserve">HOGA1</t>
  </si>
  <si>
    <t xml:space="preserve">ENSG00000167552</t>
  </si>
  <si>
    <t xml:space="preserve">ENSG00000162745</t>
  </si>
  <si>
    <t xml:space="preserve">ENSG00000165462</t>
  </si>
  <si>
    <t xml:space="preserve">RNF145</t>
  </si>
  <si>
    <t xml:space="preserve">ENSG00000258508</t>
  </si>
  <si>
    <t xml:space="preserve">ENSG00000104549</t>
  </si>
  <si>
    <t xml:space="preserve">ENSG00000164488</t>
  </si>
  <si>
    <t xml:space="preserve">ENSG00000141401</t>
  </si>
  <si>
    <t xml:space="preserve">IMPA2</t>
  </si>
  <si>
    <t xml:space="preserve">ENSG00000120708</t>
  </si>
  <si>
    <t xml:space="preserve">ENSG00000090565</t>
  </si>
  <si>
    <t xml:space="preserve">CALD1</t>
  </si>
  <si>
    <t xml:space="preserve">ENSG00000198814</t>
  </si>
  <si>
    <t xml:space="preserve">ENSG00000143801</t>
  </si>
  <si>
    <t xml:space="preserve">IFITM2</t>
  </si>
  <si>
    <t xml:space="preserve">ENSG00000182220</t>
  </si>
  <si>
    <t xml:space="preserve">ENSG00000162728</t>
  </si>
  <si>
    <t xml:space="preserve">ENSG00000166123</t>
  </si>
  <si>
    <t xml:space="preserve">GPT2</t>
  </si>
  <si>
    <t xml:space="preserve">ENSG00000255604</t>
  </si>
  <si>
    <t xml:space="preserve">INHBA</t>
  </si>
  <si>
    <t xml:space="preserve">ENSG00000184545</t>
  </si>
  <si>
    <t xml:space="preserve">RAB31</t>
  </si>
  <si>
    <t xml:space="preserve">ENSG00000163359</t>
  </si>
  <si>
    <t xml:space="preserve">ENSG00000089356</t>
  </si>
  <si>
    <t xml:space="preserve">ENSG00000183166</t>
  </si>
  <si>
    <t xml:space="preserve">ENSG00000130675</t>
  </si>
  <si>
    <t xml:space="preserve">MNX1</t>
  </si>
  <si>
    <t xml:space="preserve">ENSG00000077585</t>
  </si>
  <si>
    <t xml:space="preserve">ENSG00000059728</t>
  </si>
  <si>
    <t xml:space="preserve">ENSG00000144031</t>
  </si>
  <si>
    <t xml:space="preserve">ENSG00000171303</t>
  </si>
  <si>
    <t xml:space="preserve">KCNK3</t>
  </si>
  <si>
    <t xml:space="preserve">ENSG00000173744</t>
  </si>
  <si>
    <t xml:space="preserve">ENSG00000137699</t>
  </si>
  <si>
    <t xml:space="preserve">ENSG00000033122</t>
  </si>
  <si>
    <t xml:space="preserve">CLDND1</t>
  </si>
  <si>
    <t xml:space="preserve">ENSG00000101974</t>
  </si>
  <si>
    <t xml:space="preserve">ENSG00000189159</t>
  </si>
  <si>
    <t xml:space="preserve">ENSG00000165644</t>
  </si>
  <si>
    <t xml:space="preserve">PSMB9</t>
  </si>
  <si>
    <t xml:space="preserve">ENSG00000155465</t>
  </si>
  <si>
    <t xml:space="preserve">ENSG00000019549</t>
  </si>
  <si>
    <t xml:space="preserve">ENSG00000123131</t>
  </si>
  <si>
    <t xml:space="preserve">OSMR</t>
  </si>
  <si>
    <t xml:space="preserve">ENSG00000138134</t>
  </si>
  <si>
    <t xml:space="preserve">ENSG00000139292</t>
  </si>
  <si>
    <t xml:space="preserve">ENSG00000171532</t>
  </si>
  <si>
    <t xml:space="preserve">ENSG00000169758</t>
  </si>
  <si>
    <t xml:space="preserve">C15orf27</t>
  </si>
  <si>
    <t xml:space="preserve">ENSG00000114450</t>
  </si>
  <si>
    <t xml:space="preserve">ENSG00000162885</t>
  </si>
  <si>
    <t xml:space="preserve">ITGAV</t>
  </si>
  <si>
    <t xml:space="preserve">ENSG00000169299</t>
  </si>
  <si>
    <t xml:space="preserve">ENSG00000156804</t>
  </si>
  <si>
    <t xml:space="preserve">ENSG00000221938</t>
  </si>
  <si>
    <t xml:space="preserve">ENSG00000066032</t>
  </si>
  <si>
    <t xml:space="preserve">CTNNA2</t>
  </si>
  <si>
    <t xml:space="preserve">ENSG00000070367</t>
  </si>
  <si>
    <t xml:space="preserve">ENSG00000162511</t>
  </si>
  <si>
    <t xml:space="preserve">ENSG00000196739</t>
  </si>
  <si>
    <t xml:space="preserve">ENSG00000130294</t>
  </si>
  <si>
    <t xml:space="preserve">KIF1A</t>
  </si>
  <si>
    <t xml:space="preserve">ENSG00000126709</t>
  </si>
  <si>
    <t xml:space="preserve">ENSG00000181444</t>
  </si>
  <si>
    <t xml:space="preserve">ANXA1</t>
  </si>
  <si>
    <t xml:space="preserve">ENSG00000204217</t>
  </si>
  <si>
    <t xml:space="preserve">ENSG00000184524</t>
  </si>
  <si>
    <t xml:space="preserve">ECT2</t>
  </si>
  <si>
    <t xml:space="preserve">ENSG00000166889</t>
  </si>
  <si>
    <t xml:space="preserve">ENSG00000255221</t>
  </si>
  <si>
    <t xml:space="preserve">ENSG00000134253</t>
  </si>
  <si>
    <t xml:space="preserve">SETX</t>
  </si>
  <si>
    <t xml:space="preserve">ENSG00000113532</t>
  </si>
  <si>
    <t xml:space="preserve">ENSG00000000971</t>
  </si>
  <si>
    <t xml:space="preserve">ENSG00000163132</t>
  </si>
  <si>
    <t xml:space="preserve">ENSG00000142611</t>
  </si>
  <si>
    <t xml:space="preserve">PRDM16</t>
  </si>
  <si>
    <t xml:space="preserve">ENSG00000023445</t>
  </si>
  <si>
    <t xml:space="preserve">ENSG00000112238</t>
  </si>
  <si>
    <t xml:space="preserve">MSN</t>
  </si>
  <si>
    <t xml:space="preserve">ENSG00000149257</t>
  </si>
  <si>
    <t xml:space="preserve">ENSG00000146453</t>
  </si>
  <si>
    <t xml:space="preserve">ENSG00000167434</t>
  </si>
  <si>
    <t xml:space="preserve">CA4</t>
  </si>
  <si>
    <t xml:space="preserve">ENSG00000120594</t>
  </si>
  <si>
    <t xml:space="preserve">ENSG00000172232</t>
  </si>
  <si>
    <t xml:space="preserve">SAMD9L</t>
  </si>
  <si>
    <t xml:space="preserve">ENSG00000183735</t>
  </si>
  <si>
    <t xml:space="preserve">ENSG00000187672</t>
  </si>
  <si>
    <t xml:space="preserve">MTPN</t>
  </si>
  <si>
    <t xml:space="preserve">ENSG00000118473</t>
  </si>
  <si>
    <t xml:space="preserve">ENSG00000165905</t>
  </si>
  <si>
    <t xml:space="preserve">ANXA2</t>
  </si>
  <si>
    <t xml:space="preserve">ENSG00000177565</t>
  </si>
  <si>
    <t xml:space="preserve">ENSG00000138496</t>
  </si>
  <si>
    <t xml:space="preserve">ENSG00000170577</t>
  </si>
  <si>
    <t xml:space="preserve">DOCK11</t>
  </si>
  <si>
    <t xml:space="preserve">ENSG00000102753</t>
  </si>
  <si>
    <t xml:space="preserve">ENSG00000146386</t>
  </si>
  <si>
    <t xml:space="preserve">ENSG00000115363</t>
  </si>
  <si>
    <t xml:space="preserve">ENSG00000110148</t>
  </si>
  <si>
    <t xml:space="preserve">CCKBR</t>
  </si>
  <si>
    <t xml:space="preserve">GPCR(Gq)|protein_coding</t>
  </si>
  <si>
    <t xml:space="preserve">ENSG00000112079</t>
  </si>
  <si>
    <t xml:space="preserve">ENSG00000117228</t>
  </si>
  <si>
    <t xml:space="preserve">ENSG00000169860</t>
  </si>
  <si>
    <t xml:space="preserve">ENSG00000129993</t>
  </si>
  <si>
    <t xml:space="preserve">CBFA2T3</t>
  </si>
  <si>
    <t xml:space="preserve">ENSG00000041357</t>
  </si>
  <si>
    <t xml:space="preserve">ENSG00000151715</t>
  </si>
  <si>
    <t xml:space="preserve">ENSG00000242498</t>
  </si>
  <si>
    <t xml:space="preserve">ENSG00000107623</t>
  </si>
  <si>
    <t xml:space="preserve">GDF10</t>
  </si>
  <si>
    <t xml:space="preserve">ENSG00000064012</t>
  </si>
  <si>
    <t xml:space="preserve">ENSG00000184811</t>
  </si>
  <si>
    <t xml:space="preserve">CD53</t>
  </si>
  <si>
    <t xml:space="preserve">ENSG00000109758</t>
  </si>
  <si>
    <t xml:space="preserve">ENSG00000205795</t>
  </si>
  <si>
    <t xml:space="preserve">CYS1</t>
  </si>
  <si>
    <t xml:space="preserve">ENSG00000143476</t>
  </si>
  <si>
    <t xml:space="preserve">ENSG00000167685</t>
  </si>
  <si>
    <t xml:space="preserve">EPSTI1</t>
  </si>
  <si>
    <t xml:space="preserve">ENSG00000120063</t>
  </si>
  <si>
    <t xml:space="preserve">ENSG00000204385</t>
  </si>
  <si>
    <t xml:space="preserve">ENSG00000127418</t>
  </si>
  <si>
    <t xml:space="preserve">ITGB1</t>
  </si>
  <si>
    <t xml:space="preserve">ENSG00000042980</t>
  </si>
  <si>
    <t xml:space="preserve">ENSG00000143032</t>
  </si>
  <si>
    <t xml:space="preserve">COL1A2</t>
  </si>
  <si>
    <t xml:space="preserve">ENSG00000101306</t>
  </si>
  <si>
    <t xml:space="preserve">PLAC8</t>
  </si>
  <si>
    <t xml:space="preserve">ENSG00000170540</t>
  </si>
  <si>
    <t xml:space="preserve">ENSG00000049323</t>
  </si>
  <si>
    <t xml:space="preserve">ENSG00000158806</t>
  </si>
  <si>
    <t xml:space="preserve">GAS2L3</t>
  </si>
  <si>
    <t xml:space="preserve">ENSG00000106789</t>
  </si>
  <si>
    <t xml:space="preserve">ENSG00000123610</t>
  </si>
  <si>
    <t xml:space="preserve">ENSG00000124089</t>
  </si>
  <si>
    <t xml:space="preserve">RP2</t>
  </si>
  <si>
    <t xml:space="preserve">ENSG00000100644</t>
  </si>
  <si>
    <t xml:space="preserve">ENSG00000182492</t>
  </si>
  <si>
    <t xml:space="preserve">ENSG00000165821</t>
  </si>
  <si>
    <t xml:space="preserve">SULF2</t>
  </si>
  <si>
    <t xml:space="preserve">ENSG00000176381</t>
  </si>
  <si>
    <t xml:space="preserve">RAP2A</t>
  </si>
  <si>
    <t xml:space="preserve">ENSG00000103064</t>
  </si>
  <si>
    <t xml:space="preserve">ENSG00000185885</t>
  </si>
  <si>
    <t xml:space="preserve">ENSG00000140451</t>
  </si>
  <si>
    <t xml:space="preserve">C15orf38</t>
  </si>
  <si>
    <t xml:space="preserve">ENSG00000204642</t>
  </si>
  <si>
    <t xml:space="preserve">ENSG00000137965</t>
  </si>
  <si>
    <t xml:space="preserve">ENSG00000185888</t>
  </si>
  <si>
    <t xml:space="preserve">ENSG00000187244</t>
  </si>
  <si>
    <t xml:space="preserve">BCAM</t>
  </si>
  <si>
    <t xml:space="preserve">ENSG00000166401</t>
  </si>
  <si>
    <t xml:space="preserve">ENSG00000082074</t>
  </si>
  <si>
    <t xml:space="preserve">ENSG00000185198</t>
  </si>
  <si>
    <t xml:space="preserve">ENSG00000136574</t>
  </si>
  <si>
    <t xml:space="preserve">GATA4</t>
  </si>
  <si>
    <t xml:space="preserve">ENSG00000153827</t>
  </si>
  <si>
    <t xml:space="preserve">ENSG00000123338</t>
  </si>
  <si>
    <t xml:space="preserve">ENSG00000079841</t>
  </si>
  <si>
    <t xml:space="preserve">UACA</t>
  </si>
  <si>
    <t xml:space="preserve">ENSG00000141526</t>
  </si>
  <si>
    <t xml:space="preserve">ENSG00000101361</t>
  </si>
  <si>
    <t xml:space="preserve">CHRD</t>
  </si>
  <si>
    <t xml:space="preserve">ENSG00000109099</t>
  </si>
  <si>
    <t xml:space="preserve">ENSG00000164125</t>
  </si>
  <si>
    <t xml:space="preserve">ENSG00000065717</t>
  </si>
  <si>
    <t xml:space="preserve">TLE2</t>
  </si>
  <si>
    <t xml:space="preserve">ENSG00000133321</t>
  </si>
  <si>
    <t xml:space="preserve">ENSG00000102780</t>
  </si>
  <si>
    <t xml:space="preserve">ENSG00000143365</t>
  </si>
  <si>
    <t xml:space="preserve">RORC</t>
  </si>
  <si>
    <t xml:space="preserve">ENSG00000148154</t>
  </si>
  <si>
    <t xml:space="preserve">ENSG00000052802</t>
  </si>
  <si>
    <t xml:space="preserve">ENSG00000156097</t>
  </si>
  <si>
    <t xml:space="preserve">FGFRL1</t>
  </si>
  <si>
    <t xml:space="preserve">ENSG00000138758</t>
  </si>
  <si>
    <t xml:space="preserve">ENSG00000137501</t>
  </si>
  <si>
    <t xml:space="preserve">ENSG00000119231</t>
  </si>
  <si>
    <t xml:space="preserve">ENSG00000167733</t>
  </si>
  <si>
    <t xml:space="preserve">HSD11B1L</t>
  </si>
  <si>
    <t xml:space="preserve">ENSG00000131981</t>
  </si>
  <si>
    <t xml:space="preserve">ENSG00000117724</t>
  </si>
  <si>
    <t xml:space="preserve">ENSG00000100321</t>
  </si>
  <si>
    <t xml:space="preserve">TPX2</t>
  </si>
  <si>
    <t xml:space="preserve">ENSG00000166128</t>
  </si>
  <si>
    <t xml:space="preserve">ENSG00000231389</t>
  </si>
  <si>
    <t xml:space="preserve">ENSG00000253831</t>
  </si>
  <si>
    <t xml:space="preserve">GALNT5</t>
  </si>
  <si>
    <t xml:space="preserve">ENSG00000213064</t>
  </si>
  <si>
    <t xml:space="preserve">ENSG00000143797</t>
  </si>
  <si>
    <t xml:space="preserve">ENSG00000135625</t>
  </si>
  <si>
    <t xml:space="preserve">SYNGR1</t>
  </si>
  <si>
    <t xml:space="preserve">ENSG00000143341</t>
  </si>
  <si>
    <t xml:space="preserve">ENSG00000074317</t>
  </si>
  <si>
    <t xml:space="preserve">ENSG00000176058</t>
  </si>
  <si>
    <t xml:space="preserve">TPRN</t>
  </si>
  <si>
    <t xml:space="preserve">ENSG00000217555</t>
  </si>
  <si>
    <t xml:space="preserve">ENSG00000126787</t>
  </si>
  <si>
    <t xml:space="preserve">ENSG00000102048</t>
  </si>
  <si>
    <t xml:space="preserve">ENSG00000163395</t>
  </si>
  <si>
    <t xml:space="preserve">IGFN1</t>
  </si>
  <si>
    <t xml:space="preserve">ENSG00000116514</t>
  </si>
  <si>
    <t xml:space="preserve">ENSG00000157456</t>
  </si>
  <si>
    <t xml:space="preserve">ENSG00000180592</t>
  </si>
  <si>
    <t xml:space="preserve">PARP4</t>
  </si>
  <si>
    <t xml:space="preserve">ENSG00000100342</t>
  </si>
  <si>
    <t xml:space="preserve">ENSG00000172568</t>
  </si>
  <si>
    <t xml:space="preserve">ARHGDIB</t>
  </si>
  <si>
    <t xml:space="preserve">ENSG00000196504</t>
  </si>
  <si>
    <t xml:space="preserve">ENSG00000163898</t>
  </si>
  <si>
    <t xml:space="preserve">ENSG00000179528</t>
  </si>
  <si>
    <t xml:space="preserve">ZNF467</t>
  </si>
  <si>
    <t xml:space="preserve">ENSG00000111801</t>
  </si>
  <si>
    <t xml:space="preserve">ENSG00000185519</t>
  </si>
  <si>
    <t xml:space="preserve">ENSG00000186510</t>
  </si>
  <si>
    <t xml:space="preserve">CLCNKA</t>
  </si>
  <si>
    <t xml:space="preserve">ENSG00000180776</t>
  </si>
  <si>
    <t xml:space="preserve">ENSG00000258227</t>
  </si>
  <si>
    <t xml:space="preserve">ENSG00000176402</t>
  </si>
  <si>
    <t xml:space="preserve">GJC3</t>
  </si>
  <si>
    <t xml:space="preserve">ENSG00000112419</t>
  </si>
  <si>
    <t xml:space="preserve">ENSG00000184486</t>
  </si>
  <si>
    <t xml:space="preserve">ENSG00000089250</t>
  </si>
  <si>
    <t xml:space="preserve">NOS1</t>
  </si>
  <si>
    <t xml:space="preserve">ENSG00000075785</t>
  </si>
  <si>
    <t xml:space="preserve">ENSG00000151790</t>
  </si>
  <si>
    <t xml:space="preserve">ENSG00000132677</t>
  </si>
  <si>
    <t xml:space="preserve">ENSG00000104970</t>
  </si>
  <si>
    <t xml:space="preserve">KIR3DX1</t>
  </si>
  <si>
    <t xml:space="preserve">ENSG00000173559</t>
  </si>
  <si>
    <t xml:space="preserve">ENSG00000162654</t>
  </si>
  <si>
    <t xml:space="preserve">ENSG00000164708</t>
  </si>
  <si>
    <t xml:space="preserve">PSMD14</t>
  </si>
  <si>
    <t xml:space="preserve">ENSG00000092531</t>
  </si>
  <si>
    <t xml:space="preserve">ENSG00000116701</t>
  </si>
  <si>
    <t xml:space="preserve">ENSG00000234560</t>
  </si>
  <si>
    <t xml:space="preserve">ENSG00000095321</t>
  </si>
  <si>
    <t xml:space="preserve">CRAT</t>
  </si>
  <si>
    <t xml:space="preserve">ENSG00000198951</t>
  </si>
  <si>
    <t xml:space="preserve">ENSG00000122884</t>
  </si>
  <si>
    <t xml:space="preserve">ENSG00000168952</t>
  </si>
  <si>
    <t xml:space="preserve">ENSG00000157978</t>
  </si>
  <si>
    <t xml:space="preserve">LDLRAP1</t>
  </si>
  <si>
    <t xml:space="preserve">ENSG00000137628</t>
  </si>
  <si>
    <t xml:space="preserve">ENSG00000152669</t>
  </si>
  <si>
    <t xml:space="preserve">ENSG00000091262</t>
  </si>
  <si>
    <t xml:space="preserve">ABCC6</t>
  </si>
  <si>
    <t xml:space="preserve">ENSG00000094804</t>
  </si>
  <si>
    <t xml:space="preserve">ENSG00000167103</t>
  </si>
  <si>
    <t xml:space="preserve">ENSG00000105321</t>
  </si>
  <si>
    <t xml:space="preserve">CCDC9</t>
  </si>
  <si>
    <t xml:space="preserve">ENSG00000197646</t>
  </si>
  <si>
    <t xml:space="preserve">ENSG00000183783</t>
  </si>
  <si>
    <t xml:space="preserve">CKAP2</t>
  </si>
  <si>
    <t xml:space="preserve">ENSG00000134954</t>
  </si>
  <si>
    <t xml:space="preserve">ENSG00000242574</t>
  </si>
  <si>
    <t xml:space="preserve">ENSG00000178015</t>
  </si>
  <si>
    <t xml:space="preserve">ATP1B3</t>
  </si>
  <si>
    <t xml:space="preserve">ENSG00000060718</t>
  </si>
  <si>
    <t xml:space="preserve">ENSG00000116329</t>
  </si>
  <si>
    <t xml:space="preserve">CD58</t>
  </si>
  <si>
    <t xml:space="preserve">ENSG00000111145</t>
  </si>
  <si>
    <t xml:space="preserve">ENSG00000146674</t>
  </si>
  <si>
    <t xml:space="preserve">ENSG00000092850</t>
  </si>
  <si>
    <t xml:space="preserve">ENSG00000177685</t>
  </si>
  <si>
    <t xml:space="preserve">EFCAB4A</t>
  </si>
  <si>
    <t xml:space="preserve">ENSG00000159216</t>
  </si>
  <si>
    <t xml:space="preserve">ENSG00000162739</t>
  </si>
  <si>
    <t xml:space="preserve">ENSG00000184160</t>
  </si>
  <si>
    <t xml:space="preserve">ENSG00000090621</t>
  </si>
  <si>
    <t xml:space="preserve">PABPC4</t>
  </si>
  <si>
    <t xml:space="preserve">ENSG00000197930</t>
  </si>
  <si>
    <t xml:space="preserve">ENSG00000187486</t>
  </si>
  <si>
    <t xml:space="preserve">PLA2G7</t>
  </si>
  <si>
    <t xml:space="preserve">ENSG00000162433</t>
  </si>
  <si>
    <t xml:space="preserve">ENSG00000196748</t>
  </si>
  <si>
    <t xml:space="preserve">EDNRA</t>
  </si>
  <si>
    <t xml:space="preserve">ENSG00000159399</t>
  </si>
  <si>
    <t xml:space="preserve">ENSG00000124006</t>
  </si>
  <si>
    <t xml:space="preserve">NPM2</t>
  </si>
  <si>
    <t xml:space="preserve">ENSG00000011422</t>
  </si>
  <si>
    <t xml:space="preserve">ENSG00000170608</t>
  </si>
  <si>
    <t xml:space="preserve">ZNFX1</t>
  </si>
  <si>
    <t xml:space="preserve">ENSG00000170571</t>
  </si>
  <si>
    <t xml:space="preserve">ENSG00000183098</t>
  </si>
  <si>
    <t xml:space="preserve">ENSG00000174992</t>
  </si>
  <si>
    <t xml:space="preserve">ENSG00000149577</t>
  </si>
  <si>
    <t xml:space="preserve">SIDT2</t>
  </si>
  <si>
    <t xml:space="preserve">ENSG00000078124</t>
  </si>
  <si>
    <t xml:space="preserve">ENSG00000153246</t>
  </si>
  <si>
    <t xml:space="preserve">ENSG00000132881</t>
  </si>
  <si>
    <t xml:space="preserve">C12orf5</t>
  </si>
  <si>
    <t xml:space="preserve">ENSG00000087245</t>
  </si>
  <si>
    <t xml:space="preserve">ENSG00000119866</t>
  </si>
  <si>
    <t xml:space="preserve">S100A16</t>
  </si>
  <si>
    <t xml:space="preserve">ENSG00000164220</t>
  </si>
  <si>
    <t xml:space="preserve">RASAL2</t>
  </si>
  <si>
    <t xml:space="preserve">ENSG00000182759</t>
  </si>
  <si>
    <t xml:space="preserve">ENSG00000125798</t>
  </si>
  <si>
    <t xml:space="preserve">FOXA2</t>
  </si>
  <si>
    <t xml:space="preserve">ENSG00000163823</t>
  </si>
  <si>
    <t xml:space="preserve">ENSG00000122375</t>
  </si>
  <si>
    <t xml:space="preserve">BUB3</t>
  </si>
  <si>
    <t xml:space="preserve">ENSG00000171860</t>
  </si>
  <si>
    <t xml:space="preserve">ENSG00000258986</t>
  </si>
  <si>
    <t xml:space="preserve">TRPV5</t>
  </si>
  <si>
    <t xml:space="preserve">ENSG00000029153</t>
  </si>
  <si>
    <t xml:space="preserve">ENSG00000121361</t>
  </si>
  <si>
    <t xml:space="preserve">ENSG00000128714</t>
  </si>
  <si>
    <t xml:space="preserve">HOXD13</t>
  </si>
  <si>
    <t xml:space="preserve">ENSG00000116044</t>
  </si>
  <si>
    <t xml:space="preserve">ENSG00000038945</t>
  </si>
  <si>
    <t xml:space="preserve">ENSG00000124839</t>
  </si>
  <si>
    <t xml:space="preserve">ENSG00000015413</t>
  </si>
  <si>
    <t xml:space="preserve">DPEP1</t>
  </si>
  <si>
    <t xml:space="preserve">ENSG00000152422</t>
  </si>
  <si>
    <t xml:space="preserve">ENSG00000139211</t>
  </si>
  <si>
    <t xml:space="preserve">ENSG00000166391</t>
  </si>
  <si>
    <t xml:space="preserve">RLIM</t>
  </si>
  <si>
    <t xml:space="preserve">ENSG00000147416</t>
  </si>
  <si>
    <t xml:space="preserve">ENSG00000125266</t>
  </si>
  <si>
    <t xml:space="preserve">LUM</t>
  </si>
  <si>
    <t xml:space="preserve">ENSG00000110906</t>
  </si>
  <si>
    <t xml:space="preserve">ENSG00000204314</t>
  </si>
  <si>
    <t xml:space="preserve">KLHL32</t>
  </si>
  <si>
    <t xml:space="preserve">ENSG00000135677</t>
  </si>
  <si>
    <t xml:space="preserve">ENSG00000166741</t>
  </si>
  <si>
    <t xml:space="preserve">ENSG00000185133</t>
  </si>
  <si>
    <t xml:space="preserve">ENSG00000170502</t>
  </si>
  <si>
    <t xml:space="preserve">NUDT9</t>
  </si>
  <si>
    <t xml:space="preserve">ENSG00000159110</t>
  </si>
  <si>
    <t xml:space="preserve">ENSG00000130768</t>
  </si>
  <si>
    <t xml:space="preserve">F2R</t>
  </si>
  <si>
    <t xml:space="preserve">ENSG00000170542</t>
  </si>
  <si>
    <t xml:space="preserve">ENSG00000167074</t>
  </si>
  <si>
    <t xml:space="preserve">FAS</t>
  </si>
  <si>
    <t xml:space="preserve">ENSG00000163202</t>
  </si>
  <si>
    <t xml:space="preserve">ENSG00000053918</t>
  </si>
  <si>
    <t xml:space="preserve">KCNQ1</t>
  </si>
  <si>
    <t xml:space="preserve">ENSG00000043462</t>
  </si>
  <si>
    <t xml:space="preserve">ENSG00000140968</t>
  </si>
  <si>
    <t xml:space="preserve">ENSG00000173714</t>
  </si>
  <si>
    <t xml:space="preserve">ENSG00000135423</t>
  </si>
  <si>
    <t xml:space="preserve">GLS2</t>
  </si>
  <si>
    <t xml:space="preserve">ENSG00000133315</t>
  </si>
  <si>
    <t xml:space="preserve">ENSG00000136002</t>
  </si>
  <si>
    <t xml:space="preserve">ARHGEF4</t>
  </si>
  <si>
    <t xml:space="preserve">ENSG00000173193</t>
  </si>
  <si>
    <t xml:space="preserve">ENSG00000064787</t>
  </si>
  <si>
    <t xml:space="preserve">ENSG00000204335</t>
  </si>
  <si>
    <t xml:space="preserve">ENSG00000173124</t>
  </si>
  <si>
    <t xml:space="preserve">C10orf129</t>
  </si>
  <si>
    <t xml:space="preserve">ENSG00000169504</t>
  </si>
  <si>
    <t xml:space="preserve">ENSG00000105851</t>
  </si>
  <si>
    <t xml:space="preserve">ENSG00000146700</t>
  </si>
  <si>
    <t xml:space="preserve">CTSS</t>
  </si>
  <si>
    <t xml:space="preserve">ENSG00000091317</t>
  </si>
  <si>
    <t xml:space="preserve">ENSG00000115963</t>
  </si>
  <si>
    <t xml:space="preserve">ENSG00000127588</t>
  </si>
  <si>
    <t xml:space="preserve">ELF4</t>
  </si>
  <si>
    <t xml:space="preserve">ENSG00000027697</t>
  </si>
  <si>
    <t xml:space="preserve">ENSG00000134061</t>
  </si>
  <si>
    <t xml:space="preserve">ENSG00000179111</t>
  </si>
  <si>
    <t xml:space="preserve">VDR</t>
  </si>
  <si>
    <t xml:space="preserve">transcription regulator|receptor|protein_coding</t>
  </si>
  <si>
    <t xml:space="preserve">ENSG00000100196</t>
  </si>
  <si>
    <t xml:space="preserve">ENSG00000117091</t>
  </si>
  <si>
    <t xml:space="preserve">ENSG00000206549</t>
  </si>
  <si>
    <t xml:space="preserve">DYNLL1</t>
  </si>
  <si>
    <t xml:space="preserve">ENSG00000039560</t>
  </si>
  <si>
    <t xml:space="preserve">ENSG00000169413</t>
  </si>
  <si>
    <t xml:space="preserve">ENSG00000089486</t>
  </si>
  <si>
    <t xml:space="preserve">ENSG00000076344</t>
  </si>
  <si>
    <t xml:space="preserve">RGS11</t>
  </si>
  <si>
    <t xml:space="preserve">ENSG00000166710</t>
  </si>
  <si>
    <t xml:space="preserve">ENSG00000151650</t>
  </si>
  <si>
    <t xml:space="preserve">TRIM45</t>
  </si>
  <si>
    <t xml:space="preserve">ENSG00000087053</t>
  </si>
  <si>
    <t xml:space="preserve">ENSG00000064763</t>
  </si>
  <si>
    <t xml:space="preserve">ENSG00000167972</t>
  </si>
  <si>
    <t xml:space="preserve">ENSG00000105538</t>
  </si>
  <si>
    <t xml:space="preserve">RASIP1</t>
  </si>
  <si>
    <t xml:space="preserve">ENSG00000240654</t>
  </si>
  <si>
    <t xml:space="preserve">ENSG00000102981</t>
  </si>
  <si>
    <t xml:space="preserve">PARD6A</t>
  </si>
  <si>
    <t xml:space="preserve">ENSG00000034510</t>
  </si>
  <si>
    <t xml:space="preserve">ENSG00000168394</t>
  </si>
  <si>
    <t xml:space="preserve">ENSG00000163485</t>
  </si>
  <si>
    <t xml:space="preserve">C1QTNF9</t>
  </si>
  <si>
    <t xml:space="preserve">ENSG00000175868</t>
  </si>
  <si>
    <t xml:space="preserve">ENSG00000162105</t>
  </si>
  <si>
    <t xml:space="preserve">SHANK2</t>
  </si>
  <si>
    <t xml:space="preserve">ENSG00000064989</t>
  </si>
  <si>
    <t xml:space="preserve">ENSG00000113494</t>
  </si>
  <si>
    <t xml:space="preserve">ARPC1B</t>
  </si>
  <si>
    <t xml:space="preserve">ENSG00000178295</t>
  </si>
  <si>
    <t xml:space="preserve">ENSG00000149573</t>
  </si>
  <si>
    <t xml:space="preserve">ENSG00000103150</t>
  </si>
  <si>
    <t xml:space="preserve">ENSG00000229387</t>
  </si>
  <si>
    <t xml:space="preserve">AC103801.2</t>
  </si>
  <si>
    <t xml:space="preserve">ENSG00000087253</t>
  </si>
  <si>
    <t xml:space="preserve">ENSG00000130829</t>
  </si>
  <si>
    <t xml:space="preserve">ENSG00000163631</t>
  </si>
  <si>
    <t xml:space="preserve">ALB</t>
  </si>
  <si>
    <t xml:space="preserve">ENSG00000185947</t>
  </si>
  <si>
    <t xml:space="preserve">ENSG00000178473</t>
  </si>
  <si>
    <t xml:space="preserve">STK17B</t>
  </si>
  <si>
    <t xml:space="preserve">ENSG00000170581</t>
  </si>
  <si>
    <t xml:space="preserve">ENSG00000170647</t>
  </si>
  <si>
    <t xml:space="preserve">ENSG00000102003</t>
  </si>
  <si>
    <t xml:space="preserve">PSMB8</t>
  </si>
  <si>
    <t xml:space="preserve">ENSG00000114423</t>
  </si>
  <si>
    <t xml:space="preserve">ENSG00000116106</t>
  </si>
  <si>
    <t xml:space="preserve">ENSG00000115596</t>
  </si>
  <si>
    <t xml:space="preserve">UBE2D1</t>
  </si>
  <si>
    <t xml:space="preserve">ENSG00000102931</t>
  </si>
  <si>
    <t xml:space="preserve">ENSG00000152078</t>
  </si>
  <si>
    <t xml:space="preserve">SH3BGRL3</t>
  </si>
  <si>
    <t xml:space="preserve">ENSG00000066322</t>
  </si>
  <si>
    <t xml:space="preserve">ENSG00000143226</t>
  </si>
  <si>
    <t xml:space="preserve">ENSG00000108405</t>
  </si>
  <si>
    <t xml:space="preserve">P2RX1</t>
  </si>
  <si>
    <t xml:space="preserve">ENSG00000136754</t>
  </si>
  <si>
    <t xml:space="preserve">ENSG00000176769</t>
  </si>
  <si>
    <t xml:space="preserve">ENSG00000171119</t>
  </si>
  <si>
    <t xml:space="preserve">NRTN</t>
  </si>
  <si>
    <t xml:space="preserve">ENSG00000101166</t>
  </si>
  <si>
    <t xml:space="preserve">ENSG00000102575</t>
  </si>
  <si>
    <t xml:space="preserve">ENSG00000006652</t>
  </si>
  <si>
    <t xml:space="preserve">SLC16A1</t>
  </si>
  <si>
    <t xml:space="preserve">ENSG00000165304</t>
  </si>
  <si>
    <t xml:space="preserve">ENSG00000159409</t>
  </si>
  <si>
    <t xml:space="preserve">OBSCN</t>
  </si>
  <si>
    <t xml:space="preserve">ENSG00000152332</t>
  </si>
  <si>
    <t xml:space="preserve">ENSG00000214787</t>
  </si>
  <si>
    <t xml:space="preserve">ENSG00000141150</t>
  </si>
  <si>
    <t xml:space="preserve">RASL10B</t>
  </si>
  <si>
    <t xml:space="preserve">ENSG00000126266</t>
  </si>
  <si>
    <t xml:space="preserve">CSGALNACT2</t>
  </si>
  <si>
    <t xml:space="preserve">ENSG00000072110</t>
  </si>
  <si>
    <t xml:space="preserve">ENSG00000204287</t>
  </si>
  <si>
    <t xml:space="preserve">ENSG00000144485</t>
  </si>
  <si>
    <t xml:space="preserve">ROCK1</t>
  </si>
  <si>
    <t xml:space="preserve">ENSG00000074657</t>
  </si>
  <si>
    <t xml:space="preserve">ENSG00000108960</t>
  </si>
  <si>
    <t xml:space="preserve">GLRX</t>
  </si>
  <si>
    <t xml:space="preserve">ENSG00000196628</t>
  </si>
  <si>
    <t xml:space="preserve">ENSG00000139679</t>
  </si>
  <si>
    <t xml:space="preserve">ENSG00000113430</t>
  </si>
  <si>
    <t xml:space="preserve">ENSG00000182909</t>
  </si>
  <si>
    <t xml:space="preserve">LENG9</t>
  </si>
  <si>
    <t xml:space="preserve">ENSG00000112210</t>
  </si>
  <si>
    <t xml:space="preserve">ENSG00000255559</t>
  </si>
  <si>
    <t xml:space="preserve">E2F3</t>
  </si>
  <si>
    <t xml:space="preserve">ENSG00000157227</t>
  </si>
  <si>
    <t xml:space="preserve">ENSG00000169442</t>
  </si>
  <si>
    <t xml:space="preserve">ENSG00000180815</t>
  </si>
  <si>
    <t xml:space="preserve">IL13RA1</t>
  </si>
  <si>
    <t xml:space="preserve">ENSG00000166068</t>
  </si>
  <si>
    <t xml:space="preserve">ENSG00000174871</t>
  </si>
  <si>
    <t xml:space="preserve">MYD88</t>
  </si>
  <si>
    <t xml:space="preserve">ENSG00000139324</t>
  </si>
  <si>
    <t xml:space="preserve">ENSG00000074370</t>
  </si>
  <si>
    <t xml:space="preserve">RHOC</t>
  </si>
  <si>
    <t xml:space="preserve">ENSG00000155903</t>
  </si>
  <si>
    <t xml:space="preserve">ENSG00000130962</t>
  </si>
  <si>
    <t xml:space="preserve">ENSG00000186765</t>
  </si>
  <si>
    <t xml:space="preserve">SRPX2</t>
  </si>
  <si>
    <t xml:space="preserve">ENSG00000149554</t>
  </si>
  <si>
    <t xml:space="preserve">ENSG00000156885</t>
  </si>
  <si>
    <t xml:space="preserve">ENSG00000133477</t>
  </si>
  <si>
    <t xml:space="preserve">FAM83F</t>
  </si>
  <si>
    <t xml:space="preserve">ENSG00000171310</t>
  </si>
  <si>
    <t xml:space="preserve">ENSG00000137259</t>
  </si>
  <si>
    <t xml:space="preserve">ENSG00000164508</t>
  </si>
  <si>
    <t xml:space="preserve">SLC4A7</t>
  </si>
  <si>
    <t xml:space="preserve">ENSG00000115956</t>
  </si>
  <si>
    <t xml:space="preserve">ENSG00000148826</t>
  </si>
  <si>
    <t xml:space="preserve">SLC44A1</t>
  </si>
  <si>
    <t xml:space="preserve">ENSG00000177189</t>
  </si>
  <si>
    <t xml:space="preserve">ENSG00000169562</t>
  </si>
  <si>
    <t xml:space="preserve">CARD16</t>
  </si>
  <si>
    <t xml:space="preserve">ENSG00000049449</t>
  </si>
  <si>
    <t xml:space="preserve">ENSG00000169508</t>
  </si>
  <si>
    <t xml:space="preserve">ENSG00000172680</t>
  </si>
  <si>
    <t xml:space="preserve">PELI1</t>
  </si>
  <si>
    <t xml:space="preserve">ENSG00000180370</t>
  </si>
  <si>
    <t xml:space="preserve">ENSG00000153064</t>
  </si>
  <si>
    <t xml:space="preserve">ENSG00000175262</t>
  </si>
  <si>
    <t xml:space="preserve">RAP1B</t>
  </si>
  <si>
    <t xml:space="preserve">ENSG00000079950</t>
  </si>
  <si>
    <t xml:space="preserve">ENSG00000057657</t>
  </si>
  <si>
    <t xml:space="preserve">ENSG00000105737</t>
  </si>
  <si>
    <t xml:space="preserve">KDELC2</t>
  </si>
  <si>
    <t xml:space="preserve">ENSG00000181085</t>
  </si>
  <si>
    <t xml:space="preserve">CAPG</t>
  </si>
  <si>
    <t xml:space="preserve">ENSG00000121594</t>
  </si>
  <si>
    <t xml:space="preserve">GLTSCR2</t>
  </si>
  <si>
    <t xml:space="preserve">ENSG00000062716</t>
  </si>
  <si>
    <t xml:space="preserve">ENSG00000134516</t>
  </si>
  <si>
    <t xml:space="preserve">ENSG00000049283</t>
  </si>
  <si>
    <t xml:space="preserve">CD55</t>
  </si>
  <si>
    <t xml:space="preserve">ENSG00000091039</t>
  </si>
  <si>
    <t xml:space="preserve">ENSG00000026751</t>
  </si>
  <si>
    <t xml:space="preserve">ENSG00000173848</t>
  </si>
  <si>
    <t xml:space="preserve">ACTA2</t>
  </si>
  <si>
    <t xml:space="preserve">ENSG00000040275</t>
  </si>
  <si>
    <t xml:space="preserve">ENSG00000092758</t>
  </si>
  <si>
    <t xml:space="preserve">ENO1</t>
  </si>
  <si>
    <t xml:space="preserve">ENSG00000115415</t>
  </si>
  <si>
    <t xml:space="preserve">ENSG00000141905</t>
  </si>
  <si>
    <t xml:space="preserve">EVI2B</t>
  </si>
  <si>
    <t xml:space="preserve">ENSG00000170293</t>
  </si>
  <si>
    <t xml:space="preserve">CTSA</t>
  </si>
  <si>
    <t xml:space="preserve">ENSG00000135074</t>
  </si>
  <si>
    <t xml:space="preserve">ENSG00000184357</t>
  </si>
  <si>
    <t xml:space="preserve">ENSG00000196559</t>
  </si>
  <si>
    <t xml:space="preserve">ENSG00000112164</t>
  </si>
  <si>
    <t xml:space="preserve">GLP1R</t>
  </si>
  <si>
    <t xml:space="preserve">GPCR(Gs)|protein_coding</t>
  </si>
  <si>
    <t xml:space="preserve">ENSG00000157601</t>
  </si>
  <si>
    <t xml:space="preserve">ENSG00000134595</t>
  </si>
  <si>
    <t xml:space="preserve">ENSG00000179178</t>
  </si>
  <si>
    <t xml:space="preserve">TMEM125</t>
  </si>
  <si>
    <t xml:space="preserve">ENSG00000166750</t>
  </si>
  <si>
    <t xml:space="preserve">ENSG00000172243</t>
  </si>
  <si>
    <t xml:space="preserve">ENSG00000158525</t>
  </si>
  <si>
    <t xml:space="preserve">TUBA1A</t>
  </si>
  <si>
    <t xml:space="preserve">ENSG00000176390</t>
  </si>
  <si>
    <t xml:space="preserve">ENSG00000173200</t>
  </si>
  <si>
    <t xml:space="preserve">ENSG00000125492</t>
  </si>
  <si>
    <t xml:space="preserve">RP11-73E17.1</t>
  </si>
  <si>
    <t xml:space="preserve">ENSG00000163029</t>
  </si>
  <si>
    <t xml:space="preserve">ENSG00000220161</t>
  </si>
  <si>
    <t xml:space="preserve">ENSG00000147432</t>
  </si>
  <si>
    <t xml:space="preserve">CHRNB3</t>
  </si>
  <si>
    <t xml:space="preserve">ENSG00000171488</t>
  </si>
  <si>
    <t xml:space="preserve">ENSG00000073849</t>
  </si>
  <si>
    <t xml:space="preserve">FBN1</t>
  </si>
  <si>
    <t xml:space="preserve">ENSG00000254087</t>
  </si>
  <si>
    <t xml:space="preserve">ENSG00000164038</t>
  </si>
  <si>
    <t xml:space="preserve">ENSG00000182631</t>
  </si>
  <si>
    <t xml:space="preserve">ENSG00000215252</t>
  </si>
  <si>
    <t xml:space="preserve">GOLGA8B</t>
  </si>
  <si>
    <t xml:space="preserve">ENSG00000136040</t>
  </si>
  <si>
    <t xml:space="preserve">ENSG00000183640</t>
  </si>
  <si>
    <t xml:space="preserve">ENSG00000116035</t>
  </si>
  <si>
    <t xml:space="preserve">VAX2</t>
  </si>
  <si>
    <t xml:space="preserve">ENSG00000168036</t>
  </si>
  <si>
    <t xml:space="preserve">ENSG00000141837</t>
  </si>
  <si>
    <t xml:space="preserve">GK</t>
  </si>
  <si>
    <t xml:space="preserve">ENSG00000004700</t>
  </si>
  <si>
    <t xml:space="preserve">ENSG00000170175</t>
  </si>
  <si>
    <t xml:space="preserve">ATP6AP2</t>
  </si>
  <si>
    <t xml:space="preserve">ENSG00000062038</t>
  </si>
  <si>
    <t xml:space="preserve">ENSG00000131910</t>
  </si>
  <si>
    <t xml:space="preserve">COL1A1</t>
  </si>
  <si>
    <t xml:space="preserve">ENSG00000215915</t>
  </si>
  <si>
    <t xml:space="preserve">CTSK</t>
  </si>
  <si>
    <t xml:space="preserve">ENSG00000150867</t>
  </si>
  <si>
    <t xml:space="preserve">ENSG00000072201</t>
  </si>
  <si>
    <t xml:space="preserve">BZRAP1</t>
  </si>
  <si>
    <t xml:space="preserve">ENSG00000100744</t>
  </si>
  <si>
    <t xml:space="preserve">COL6A3</t>
  </si>
  <si>
    <t xml:space="preserve">ENSG00000135355</t>
  </si>
  <si>
    <t xml:space="preserve">ENSG00000139515</t>
  </si>
  <si>
    <t xml:space="preserve">PDX1</t>
  </si>
  <si>
    <t xml:space="preserve">ENSG00000107863</t>
  </si>
  <si>
    <t xml:space="preserve">ENSG00000110079</t>
  </si>
  <si>
    <t xml:space="preserve">ENSG00000118702</t>
  </si>
  <si>
    <t xml:space="preserve">GPR137B</t>
  </si>
  <si>
    <t xml:space="preserve">ENSG00000016391</t>
  </si>
  <si>
    <t xml:space="preserve">AGFG1</t>
  </si>
  <si>
    <t xml:space="preserve">ENSG00000136560</t>
  </si>
  <si>
    <t xml:space="preserve">ENSG00000186790</t>
  </si>
  <si>
    <t xml:space="preserve">ENSG00000055732</t>
  </si>
  <si>
    <t xml:space="preserve">MCOLN3</t>
  </si>
  <si>
    <t xml:space="preserve">ENSG00000068366</t>
  </si>
  <si>
    <t xml:space="preserve">ENSG00000136153</t>
  </si>
  <si>
    <t xml:space="preserve">ENSG00000121310</t>
  </si>
  <si>
    <t xml:space="preserve">ENSG00000158014</t>
  </si>
  <si>
    <t xml:space="preserve">SLC30A2</t>
  </si>
  <si>
    <t xml:space="preserve">ENSG00000136014</t>
  </si>
  <si>
    <t xml:space="preserve">ENSG00000143674</t>
  </si>
  <si>
    <t xml:space="preserve">RP5-862P8.2</t>
  </si>
  <si>
    <t xml:space="preserve">ENSG00000153113</t>
  </si>
  <si>
    <t xml:space="preserve">ENSG00000160654</t>
  </si>
  <si>
    <t xml:space="preserve">ENSG00000168874</t>
  </si>
  <si>
    <t xml:space="preserve">ATP11C</t>
  </si>
  <si>
    <t xml:space="preserve">ENSG00000162493</t>
  </si>
  <si>
    <t xml:space="preserve">ENSG00000180209</t>
  </si>
  <si>
    <t xml:space="preserve">SLC7A7</t>
  </si>
  <si>
    <t xml:space="preserve">ENSG00000130755</t>
  </si>
  <si>
    <t xml:space="preserve">ENSG00000198721</t>
  </si>
  <si>
    <t xml:space="preserve">STAMBPL1</t>
  </si>
  <si>
    <t xml:space="preserve">ENSG00000126804</t>
  </si>
  <si>
    <t xml:space="preserve">ENSG00000170369</t>
  </si>
  <si>
    <t xml:space="preserve">ENSG00000071537</t>
  </si>
  <si>
    <t xml:space="preserve">FGF12</t>
  </si>
  <si>
    <t xml:space="preserve">ENSG00000063515</t>
  </si>
  <si>
    <t xml:space="preserve">ENSG00000236981</t>
  </si>
  <si>
    <t xml:space="preserve">OR10G9</t>
  </si>
  <si>
    <t xml:space="preserve">ENSG00000125772</t>
  </si>
  <si>
    <t xml:space="preserve">ENSG00000165434</t>
  </si>
  <si>
    <t xml:space="preserve">ENSG00000169717</t>
  </si>
  <si>
    <t xml:space="preserve">ENSG00000168004</t>
  </si>
  <si>
    <t xml:space="preserve">HRASLS5</t>
  </si>
  <si>
    <t xml:space="preserve">ENSG00000163251</t>
  </si>
  <si>
    <t xml:space="preserve">GNB4</t>
  </si>
  <si>
    <t xml:space="preserve">ENSG00000033178</t>
  </si>
  <si>
    <t xml:space="preserve">ENSG00000109321</t>
  </si>
  <si>
    <t xml:space="preserve">ENSG00000171695</t>
  </si>
  <si>
    <t xml:space="preserve">ENSG00000165912</t>
  </si>
  <si>
    <t xml:space="preserve">PACSIN3</t>
  </si>
  <si>
    <t xml:space="preserve">ENSG00000104901</t>
  </si>
  <si>
    <t xml:space="preserve">ENSG00000133134</t>
  </si>
  <si>
    <t xml:space="preserve">BEX2</t>
  </si>
  <si>
    <t xml:space="preserve">ENSG00000172716</t>
  </si>
  <si>
    <t xml:space="preserve">ENSG00000105655</t>
  </si>
  <si>
    <t xml:space="preserve">PNLDC1</t>
  </si>
  <si>
    <t xml:space="preserve">ENSG00000149654</t>
  </si>
  <si>
    <t xml:space="preserve">PGM2</t>
  </si>
  <si>
    <t xml:space="preserve">ENSG00000183023</t>
  </si>
  <si>
    <t xml:space="preserve">ENSG00000144136</t>
  </si>
  <si>
    <t xml:space="preserve">ENSG00000136883</t>
  </si>
  <si>
    <t xml:space="preserve">KIF12</t>
  </si>
  <si>
    <t xml:space="preserve">ENSG00000161791</t>
  </si>
  <si>
    <t xml:space="preserve">ENSG00000177732</t>
  </si>
  <si>
    <t xml:space="preserve">EXOC5</t>
  </si>
  <si>
    <t xml:space="preserve">ENSG00000151458</t>
  </si>
  <si>
    <t xml:space="preserve">ENSG00000075884</t>
  </si>
  <si>
    <t xml:space="preserve">MAP6D1</t>
  </si>
  <si>
    <t xml:space="preserve">ENSG00000110218</t>
  </si>
  <si>
    <t xml:space="preserve">ENSG00000182010</t>
  </si>
  <si>
    <t xml:space="preserve">ENSG00000166407</t>
  </si>
  <si>
    <t xml:space="preserve">TMC5</t>
  </si>
  <si>
    <t xml:space="preserve">ENSG00000123562</t>
  </si>
  <si>
    <t xml:space="preserve">ENSG00000179673</t>
  </si>
  <si>
    <t xml:space="preserve">ENSG00000163888</t>
  </si>
  <si>
    <t xml:space="preserve">CAMK2N2</t>
  </si>
  <si>
    <t xml:space="preserve">ENSG00000138594</t>
  </si>
  <si>
    <t xml:space="preserve">ENSG00000180263</t>
  </si>
  <si>
    <t xml:space="preserve">SLC13A3</t>
  </si>
  <si>
    <t xml:space="preserve">ENSG00000132329</t>
  </si>
  <si>
    <t xml:space="preserve">ENSG00000171004</t>
  </si>
  <si>
    <t xml:space="preserve">HS6ST2</t>
  </si>
  <si>
    <t xml:space="preserve">ENSG00000160213</t>
  </si>
  <si>
    <t xml:space="preserve">ENSG00000110848</t>
  </si>
  <si>
    <t xml:space="preserve">ENSG00000188730</t>
  </si>
  <si>
    <t xml:space="preserve">BMPR2</t>
  </si>
  <si>
    <t xml:space="preserve">ENSG00000136689</t>
  </si>
  <si>
    <t xml:space="preserve">ENSG00000178586</t>
  </si>
  <si>
    <t xml:space="preserve">PATL1</t>
  </si>
  <si>
    <t xml:space="preserve">ENSG00000135090</t>
  </si>
  <si>
    <t xml:space="preserve">ENSG00000053747</t>
  </si>
  <si>
    <t xml:space="preserve">ENSG00000070886</t>
  </si>
  <si>
    <t xml:space="preserve">ST8SIA4</t>
  </si>
  <si>
    <t xml:space="preserve">ENSG00000173905</t>
  </si>
  <si>
    <t xml:space="preserve">ENSG00000165169</t>
  </si>
  <si>
    <t xml:space="preserve">LAPTM5</t>
  </si>
  <si>
    <t xml:space="preserve">ENSG00000139323</t>
  </si>
  <si>
    <t xml:space="preserve">ENSG00000161405</t>
  </si>
  <si>
    <t xml:space="preserve">ENSG00000204228</t>
  </si>
  <si>
    <t xml:space="preserve">ENSG00000167363</t>
  </si>
  <si>
    <t xml:space="preserve">FN3K</t>
  </si>
  <si>
    <t xml:space="preserve">ENSG00000181458</t>
  </si>
  <si>
    <t xml:space="preserve">ENSG00000179774</t>
  </si>
  <si>
    <t xml:space="preserve">SRCRB4D</t>
  </si>
  <si>
    <t xml:space="preserve">ENSG00000070718</t>
  </si>
  <si>
    <t xml:space="preserve">ENSG00000079931</t>
  </si>
  <si>
    <t xml:space="preserve">SERPINH1</t>
  </si>
  <si>
    <t xml:space="preserve">ENSG00000187840</t>
  </si>
  <si>
    <t xml:space="preserve">SALL2</t>
  </si>
  <si>
    <t xml:space="preserve">ENSG00000162734</t>
  </si>
  <si>
    <t xml:space="preserve">ENSG00000158869</t>
  </si>
  <si>
    <t xml:space="preserve">OAS2</t>
  </si>
  <si>
    <t xml:space="preserve">ENSG00000012983</t>
  </si>
  <si>
    <t xml:space="preserve">ENSG00000178033</t>
  </si>
  <si>
    <t xml:space="preserve">ENSG00000197723</t>
  </si>
  <si>
    <t xml:space="preserve">TBK1</t>
  </si>
  <si>
    <t xml:space="preserve">ENSG00000122862</t>
  </si>
  <si>
    <t xml:space="preserve">NPFF</t>
  </si>
  <si>
    <t xml:space="preserve">ENSG00000137575</t>
  </si>
  <si>
    <t xml:space="preserve">ENSG00000176231</t>
  </si>
  <si>
    <t xml:space="preserve">SGIP1</t>
  </si>
  <si>
    <t xml:space="preserve">ENSG00000047621</t>
  </si>
  <si>
    <t xml:space="preserve">ENSG00000100097</t>
  </si>
  <si>
    <t xml:space="preserve">ENSG00000162727</t>
  </si>
  <si>
    <t xml:space="preserve">TBL1XR1</t>
  </si>
  <si>
    <t xml:space="preserve">ENSG00000186207</t>
  </si>
  <si>
    <t xml:space="preserve">KPNA3</t>
  </si>
  <si>
    <t xml:space="preserve">ENSG00000116679</t>
  </si>
  <si>
    <t xml:space="preserve">ENSG00000139318</t>
  </si>
  <si>
    <t xml:space="preserve">ENSG00000034971</t>
  </si>
  <si>
    <t xml:space="preserve">SLC25A34</t>
  </si>
  <si>
    <t xml:space="preserve">ENSG00000143669</t>
  </si>
  <si>
    <t xml:space="preserve">ENSG00000140848</t>
  </si>
  <si>
    <t xml:space="preserve">ATP6V1B1</t>
  </si>
  <si>
    <t xml:space="preserve">ENSG00000144320</t>
  </si>
  <si>
    <t xml:space="preserve">ENSG00000176428</t>
  </si>
  <si>
    <t xml:space="preserve">ENSG00000069696</t>
  </si>
  <si>
    <t xml:space="preserve">DRD4</t>
  </si>
  <si>
    <t xml:space="preserve">GPCR(Gi)|protein_coding</t>
  </si>
  <si>
    <t xml:space="preserve">ENSG00000172380</t>
  </si>
  <si>
    <t xml:space="preserve">ENSG00000188386</t>
  </si>
  <si>
    <t xml:space="preserve">STK38</t>
  </si>
  <si>
    <t xml:space="preserve">ENSG00000135905</t>
  </si>
  <si>
    <t xml:space="preserve">ENSG00000151414</t>
  </si>
  <si>
    <t xml:space="preserve">SIX5</t>
  </si>
  <si>
    <t xml:space="preserve">ENSG00000127947</t>
  </si>
  <si>
    <t xml:space="preserve">ENSG00000105967</t>
  </si>
  <si>
    <t xml:space="preserve">ENSG00000176046</t>
  </si>
  <si>
    <t xml:space="preserve">PSMA4</t>
  </si>
  <si>
    <t xml:space="preserve">ENSG00000115252</t>
  </si>
  <si>
    <t xml:space="preserve">ENSG00000099875</t>
  </si>
  <si>
    <t xml:space="preserve">ENSG00000177459</t>
  </si>
  <si>
    <t xml:space="preserve">C8orf47</t>
  </si>
  <si>
    <t xml:space="preserve">ENSG00000137807</t>
  </si>
  <si>
    <t xml:space="preserve">CASP8</t>
  </si>
  <si>
    <t xml:space="preserve">ENSG00000162645</t>
  </si>
  <si>
    <t xml:space="preserve">ENSG00000183486</t>
  </si>
  <si>
    <t xml:space="preserve">ENSG00000205441</t>
  </si>
  <si>
    <t xml:space="preserve">ANLN</t>
  </si>
  <si>
    <t xml:space="preserve">ENSG00000143171</t>
  </si>
  <si>
    <t xml:space="preserve">DTL</t>
  </si>
  <si>
    <t xml:space="preserve">ENSG00000156802</t>
  </si>
  <si>
    <t xml:space="preserve">ENSG00000050344</t>
  </si>
  <si>
    <t xml:space="preserve">ENSG00000011347</t>
  </si>
  <si>
    <t xml:space="preserve">SAMD9</t>
  </si>
  <si>
    <t xml:space="preserve">ENSG00000129226</t>
  </si>
  <si>
    <t xml:space="preserve">ENSG00000152804</t>
  </si>
  <si>
    <t xml:space="preserve">GNA13</t>
  </si>
  <si>
    <t xml:space="preserve">ENSG00000213417</t>
  </si>
  <si>
    <t xml:space="preserve">KRTAP2-4</t>
  </si>
  <si>
    <t xml:space="preserve">ENSG00000069329</t>
  </si>
  <si>
    <t xml:space="preserve">ENSG00000178607</t>
  </si>
  <si>
    <t xml:space="preserve">TRIM22</t>
  </si>
  <si>
    <t xml:space="preserve">ENSG00000147202</t>
  </si>
  <si>
    <t xml:space="preserve">ENSG00000100558</t>
  </si>
  <si>
    <t xml:space="preserve">ARL6IP1</t>
  </si>
  <si>
    <t xml:space="preserve">ENSG00000138160</t>
  </si>
  <si>
    <t xml:space="preserve">ENSG00000169344</t>
  </si>
  <si>
    <t xml:space="preserve">ARHGEF37</t>
  </si>
  <si>
    <t xml:space="preserve">ENSG00000198612</t>
  </si>
  <si>
    <t xml:space="preserve">B3GALNT2</t>
  </si>
  <si>
    <t xml:space="preserve">ENSG00000101265</t>
  </si>
  <si>
    <t xml:space="preserve">ENSG00000182667</t>
  </si>
  <si>
    <t xml:space="preserve">CORO2A</t>
  </si>
  <si>
    <t xml:space="preserve">ENSG00000164430</t>
  </si>
  <si>
    <t xml:space="preserve">ENSG00000160593</t>
  </si>
  <si>
    <t xml:space="preserve">ENSG00000143412</t>
  </si>
  <si>
    <t xml:space="preserve">HIF1A</t>
  </si>
  <si>
    <t xml:space="preserve">ENSG00000168374</t>
  </si>
  <si>
    <t xml:space="preserve">ENSG00000161800</t>
  </si>
  <si>
    <t xml:space="preserve">ENSG00000134207</t>
  </si>
  <si>
    <t xml:space="preserve">INPP5J</t>
  </si>
  <si>
    <t xml:space="preserve">ENSG00000089327</t>
  </si>
  <si>
    <t xml:space="preserve">ENSG00000131398</t>
  </si>
  <si>
    <t xml:space="preserve">GRIK5</t>
  </si>
  <si>
    <t xml:space="preserve">ENSG00000114013</t>
  </si>
  <si>
    <t xml:space="preserve">ENSG00000070388</t>
  </si>
  <si>
    <t xml:space="preserve">THBS2</t>
  </si>
  <si>
    <t xml:space="preserve">ENSG00000163507</t>
  </si>
  <si>
    <t xml:space="preserve">ENSG00000070190</t>
  </si>
  <si>
    <t xml:space="preserve">ENSG00000187175</t>
  </si>
  <si>
    <t xml:space="preserve">ENSG00000179862</t>
  </si>
  <si>
    <t xml:space="preserve">CITED4</t>
  </si>
  <si>
    <t xml:space="preserve">ENSG00000103018</t>
  </si>
  <si>
    <t xml:space="preserve">ENSG00000036672</t>
  </si>
  <si>
    <t xml:space="preserve">USP2</t>
  </si>
  <si>
    <t xml:space="preserve">ENSG00000158470</t>
  </si>
  <si>
    <t xml:space="preserve">ENSG00000123219</t>
  </si>
  <si>
    <t xml:space="preserve">ENSG00000154930</t>
  </si>
  <si>
    <t xml:space="preserve">SLC7A6</t>
  </si>
  <si>
    <t xml:space="preserve">ENSG00000110876</t>
  </si>
  <si>
    <t xml:space="preserve">ENSG00000115297</t>
  </si>
  <si>
    <t xml:space="preserve">HLA-F</t>
  </si>
  <si>
    <t xml:space="preserve">ENSG00000143390</t>
  </si>
  <si>
    <t xml:space="preserve">ENSG00000121905</t>
  </si>
  <si>
    <t xml:space="preserve">SERPINB8</t>
  </si>
  <si>
    <t xml:space="preserve">ENSG00000135823</t>
  </si>
  <si>
    <t xml:space="preserve">ENSG00000113369</t>
  </si>
  <si>
    <t xml:space="preserve">ENSG00000063127</t>
  </si>
  <si>
    <t xml:space="preserve">TRIP12</t>
  </si>
  <si>
    <t xml:space="preserve">ENSG00000139946</t>
  </si>
  <si>
    <t xml:space="preserve">SLC16A3</t>
  </si>
  <si>
    <t xml:space="preserve">ENSG00000174705</t>
  </si>
  <si>
    <t xml:space="preserve">PMP22</t>
  </si>
  <si>
    <t xml:space="preserve">ENSG00000107798</t>
  </si>
  <si>
    <t xml:space="preserve">ENSG00000068137</t>
  </si>
  <si>
    <t xml:space="preserve">PLEKHH3</t>
  </si>
  <si>
    <t xml:space="preserve">ENSG00000115935</t>
  </si>
  <si>
    <t xml:space="preserve">ENSG00000009950</t>
  </si>
  <si>
    <t xml:space="preserve">RARRES3</t>
  </si>
  <si>
    <t xml:space="preserve">ENSG00000118200</t>
  </si>
  <si>
    <t xml:space="preserve">ENSG00000173452</t>
  </si>
  <si>
    <t xml:space="preserve">UGCG</t>
  </si>
  <si>
    <t xml:space="preserve">ENSG00000161929</t>
  </si>
  <si>
    <t xml:space="preserve">ENSG00000196767</t>
  </si>
  <si>
    <t xml:space="preserve">ENSG00000163794</t>
  </si>
  <si>
    <t xml:space="preserve">UCN</t>
  </si>
  <si>
    <t xml:space="preserve">ENSG00000160710</t>
  </si>
  <si>
    <t xml:space="preserve">ENSG00000169302</t>
  </si>
  <si>
    <t xml:space="preserve">PRRT1</t>
  </si>
  <si>
    <t xml:space="preserve">ENSG00000090339</t>
  </si>
  <si>
    <t xml:space="preserve">ENSG00000134769</t>
  </si>
  <si>
    <t xml:space="preserve">FAM176A</t>
  </si>
  <si>
    <t xml:space="preserve">ENSG00000184445</t>
  </si>
  <si>
    <t xml:space="preserve">SLC25A22</t>
  </si>
  <si>
    <t xml:space="preserve">ENSG00000011201</t>
  </si>
  <si>
    <t xml:space="preserve">ENSG00000139438</t>
  </si>
  <si>
    <t xml:space="preserve">LGALS3</t>
  </si>
  <si>
    <t xml:space="preserve">splicing regulator|protein_coding</t>
  </si>
  <si>
    <t xml:space="preserve">ENSG00000112343</t>
  </si>
  <si>
    <t xml:space="preserve">ENSG00000137804</t>
  </si>
  <si>
    <t xml:space="preserve">ENSG00000177614</t>
  </si>
  <si>
    <t xml:space="preserve">ENSG00000006576</t>
  </si>
  <si>
    <t xml:space="preserve">ENSG00000159388</t>
  </si>
  <si>
    <t xml:space="preserve">ZNF395</t>
  </si>
  <si>
    <t xml:space="preserve">ENSG00000123473</t>
  </si>
  <si>
    <t xml:space="preserve">ENSG00000118507</t>
  </si>
  <si>
    <t xml:space="preserve">RAB8B</t>
  </si>
  <si>
    <t xml:space="preserve">ENSG00000169679</t>
  </si>
  <si>
    <t xml:space="preserve">ENSG00000250424</t>
  </si>
  <si>
    <t xml:space="preserve">RXFP3</t>
  </si>
  <si>
    <t xml:space="preserve">ENSG00000131378</t>
  </si>
  <si>
    <t xml:space="preserve">ENSG00000173372</t>
  </si>
  <si>
    <t xml:space="preserve">LTBP1</t>
  </si>
  <si>
    <t xml:space="preserve">ENSG00000189057</t>
  </si>
  <si>
    <t xml:space="preserve">ENSG00000164344</t>
  </si>
  <si>
    <t xml:space="preserve">SFT2D2</t>
  </si>
  <si>
    <t xml:space="preserve">ENSG00000255986</t>
  </si>
  <si>
    <t xml:space="preserve">CKLF</t>
  </si>
  <si>
    <t xml:space="preserve">ENSG00000125872</t>
  </si>
  <si>
    <t xml:space="preserve">RNF19B</t>
  </si>
  <si>
    <t xml:space="preserve">ENSG00000109805</t>
  </si>
  <si>
    <t xml:space="preserve">ENSG00000130226</t>
  </si>
  <si>
    <t xml:space="preserve">LCP1</t>
  </si>
  <si>
    <t xml:space="preserve">ENSG00000170852</t>
  </si>
  <si>
    <t xml:space="preserve">ENSG00000196374</t>
  </si>
  <si>
    <t xml:space="preserve">PRPF40A</t>
  </si>
  <si>
    <t xml:space="preserve">ENSG00000120280</t>
  </si>
  <si>
    <t xml:space="preserve">ENSG00000183729</t>
  </si>
  <si>
    <t xml:space="preserve">BTN3A3</t>
  </si>
  <si>
    <t xml:space="preserve">ENSG00000118263</t>
  </si>
  <si>
    <t xml:space="preserve">ZDHHC20</t>
  </si>
  <si>
    <t xml:space="preserve">ENSG00000116473</t>
  </si>
  <si>
    <t xml:space="preserve">ENSG00000106392</t>
  </si>
  <si>
    <t xml:space="preserve">ENSG00000182674</t>
  </si>
  <si>
    <t xml:space="preserve">ENSG00000151224</t>
  </si>
  <si>
    <t xml:space="preserve">MAT1A</t>
  </si>
  <si>
    <t xml:space="preserve">ENSG00000128791</t>
  </si>
  <si>
    <t xml:space="preserve">ENSG00000181786</t>
  </si>
  <si>
    <t xml:space="preserve">PHACTR2</t>
  </si>
  <si>
    <t xml:space="preserve">ENSG00000183283</t>
  </si>
  <si>
    <t xml:space="preserve">ENSG00000185274</t>
  </si>
  <si>
    <t xml:space="preserve">RAB7A</t>
  </si>
  <si>
    <t xml:space="preserve">ENSG00000163499</t>
  </si>
  <si>
    <t xml:space="preserve">OBFC2A</t>
  </si>
  <si>
    <t xml:space="preserve">ENSG00000197594</t>
  </si>
  <si>
    <t xml:space="preserve">OPRD1</t>
  </si>
  <si>
    <t xml:space="preserve">ENSG00000153029</t>
  </si>
  <si>
    <t xml:space="preserve">ENSG00000166206</t>
  </si>
  <si>
    <t xml:space="preserve">SNAP23</t>
  </si>
  <si>
    <t xml:space="preserve">ENSG00000135919</t>
  </si>
  <si>
    <t xml:space="preserve">ENSG00000169900</t>
  </si>
  <si>
    <t xml:space="preserve">NAGA</t>
  </si>
  <si>
    <t xml:space="preserve">PLXDC2</t>
  </si>
  <si>
    <t xml:space="preserve">ENSG00000142544</t>
  </si>
  <si>
    <t xml:space="preserve">ENSG00000196581</t>
  </si>
  <si>
    <t xml:space="preserve">AJAP1</t>
  </si>
  <si>
    <t xml:space="preserve">ENSG00000221926</t>
  </si>
  <si>
    <t xml:space="preserve">ENSG00000205927</t>
  </si>
  <si>
    <t xml:space="preserve">ENSG00000185156</t>
  </si>
  <si>
    <t xml:space="preserve">MFSD6L</t>
  </si>
  <si>
    <t xml:space="preserve">ENSG00000139496</t>
  </si>
  <si>
    <t xml:space="preserve">ENSG00000132938</t>
  </si>
  <si>
    <t xml:space="preserve">MTUS2</t>
  </si>
  <si>
    <t xml:space="preserve">ENSG00000196924</t>
  </si>
  <si>
    <t xml:space="preserve">ENSG00000152952</t>
  </si>
  <si>
    <t xml:space="preserve">ENSG00000198794</t>
  </si>
  <si>
    <t xml:space="preserve">SCAMP5</t>
  </si>
  <si>
    <t xml:space="preserve">ENSG00000138623</t>
  </si>
  <si>
    <t xml:space="preserve">ENSG00000125844</t>
  </si>
  <si>
    <t xml:space="preserve">IFI30</t>
  </si>
  <si>
    <t xml:space="preserve">ENSG00000185404</t>
  </si>
  <si>
    <t xml:space="preserve">ENSG00000006468</t>
  </si>
  <si>
    <t xml:space="preserve">ENSG00000095981</t>
  </si>
  <si>
    <t xml:space="preserve">MXRA5</t>
  </si>
  <si>
    <t xml:space="preserve">ENSG00000204381</t>
  </si>
  <si>
    <t xml:space="preserve">ENSG00000134321</t>
  </si>
  <si>
    <t xml:space="preserve">ENSG00000163545</t>
  </si>
  <si>
    <t xml:space="preserve">C6orf115</t>
  </si>
  <si>
    <t xml:space="preserve">ELK3</t>
  </si>
  <si>
    <t xml:space="preserve">ENSG00000136891</t>
  </si>
  <si>
    <t xml:space="preserve">ENSG00000180611</t>
  </si>
  <si>
    <t xml:space="preserve">RUNX1</t>
  </si>
  <si>
    <t xml:space="preserve">ENSG00000163106</t>
  </si>
  <si>
    <t xml:space="preserve">ENSG00000162595</t>
  </si>
  <si>
    <t xml:space="preserve">ETS1</t>
  </si>
  <si>
    <t xml:space="preserve">ENSG00000083857</t>
  </si>
  <si>
    <t xml:space="preserve">CPA5</t>
  </si>
  <si>
    <t xml:space="preserve">ENSG00000135269</t>
  </si>
  <si>
    <t xml:space="preserve">ENSG00000174946</t>
  </si>
  <si>
    <t xml:space="preserve">ENSG00000124701</t>
  </si>
  <si>
    <t xml:space="preserve">ENSG00000175265</t>
  </si>
  <si>
    <t xml:space="preserve">GOLGA8A</t>
  </si>
  <si>
    <t xml:space="preserve">THY1</t>
  </si>
  <si>
    <t xml:space="preserve">ENSG00000138246</t>
  </si>
  <si>
    <t xml:space="preserve">ENSG00000188760</t>
  </si>
  <si>
    <t xml:space="preserve">FERMT1</t>
  </si>
  <si>
    <t xml:space="preserve">ENSG00000182326</t>
  </si>
  <si>
    <t xml:space="preserve">ENSG00000125384</t>
  </si>
  <si>
    <t xml:space="preserve">ATOH7</t>
  </si>
  <si>
    <t xml:space="preserve">ENSG00000182704</t>
  </si>
  <si>
    <t xml:space="preserve">KYNU</t>
  </si>
  <si>
    <t xml:space="preserve">ENSG00000205929</t>
  </si>
  <si>
    <t xml:space="preserve">CHCHD5</t>
  </si>
  <si>
    <t xml:space="preserve">ENSG00000082898</t>
  </si>
  <si>
    <t xml:space="preserve">ENSG00000133065</t>
  </si>
  <si>
    <t xml:space="preserve">SLC41A1</t>
  </si>
  <si>
    <t xml:space="preserve">ENSG00000116132</t>
  </si>
  <si>
    <t xml:space="preserve">ENSG00000103260</t>
  </si>
  <si>
    <t xml:space="preserve">IFITM1</t>
  </si>
  <si>
    <t xml:space="preserve">ENSG00000164023</t>
  </si>
  <si>
    <t xml:space="preserve">EMB</t>
  </si>
  <si>
    <t xml:space="preserve">ENSG00000170522</t>
  </si>
  <si>
    <t xml:space="preserve">ENSG00000119969</t>
  </si>
  <si>
    <t xml:space="preserve">ENSG00000250254</t>
  </si>
  <si>
    <t xml:space="preserve">ACER3</t>
  </si>
  <si>
    <t xml:space="preserve">ENSG00000211455</t>
  </si>
  <si>
    <t xml:space="preserve">ENSG00000125888</t>
  </si>
  <si>
    <t xml:space="preserve">BANF2</t>
  </si>
  <si>
    <t xml:space="preserve">ENSG00000084073</t>
  </si>
  <si>
    <t xml:space="preserve">EDIL3</t>
  </si>
  <si>
    <t xml:space="preserve">ENSG00000106536</t>
  </si>
  <si>
    <t xml:space="preserve">POU6F2</t>
  </si>
  <si>
    <t xml:space="preserve">ENSG00000140299</t>
  </si>
  <si>
    <t xml:space="preserve">ENSG00000106538</t>
  </si>
  <si>
    <t xml:space="preserve">PLAUR</t>
  </si>
  <si>
    <t xml:space="preserve">ISLR</t>
  </si>
  <si>
    <t xml:space="preserve">ENSG00000162618</t>
  </si>
  <si>
    <t xml:space="preserve">GPX8</t>
  </si>
  <si>
    <t xml:space="preserve">ENSG00000145685</t>
  </si>
  <si>
    <t xml:space="preserve">PTPRC</t>
  </si>
  <si>
    <t xml:space="preserve">ENSG00000070081</t>
  </si>
  <si>
    <t xml:space="preserve">APOL1</t>
  </si>
  <si>
    <t xml:space="preserve">ENSG00000180596</t>
  </si>
  <si>
    <t xml:space="preserve">ENSG00000105426</t>
  </si>
  <si>
    <t xml:space="preserve">NFE2L2</t>
  </si>
  <si>
    <t xml:space="preserve">XRCC4</t>
  </si>
  <si>
    <t xml:space="preserve">ENSG00000169908</t>
  </si>
  <si>
    <t xml:space="preserve">ENSG00000008735</t>
  </si>
  <si>
    <t xml:space="preserve">KCTD10</t>
  </si>
  <si>
    <t xml:space="preserve">ENSG00000144810</t>
  </si>
  <si>
    <t xml:space="preserve">ATP6V1B2</t>
  </si>
  <si>
    <t xml:space="preserve">ENSG00000151491</t>
  </si>
  <si>
    <t xml:space="preserve">C16orf5</t>
  </si>
  <si>
    <t xml:space="preserve">ENSG00000127824</t>
  </si>
  <si>
    <t xml:space="preserve">ENSG00000128294</t>
  </si>
  <si>
    <t xml:space="preserve">TPST2</t>
  </si>
  <si>
    <t xml:space="preserve">ENSG00000156218</t>
  </si>
  <si>
    <t xml:space="preserve">GNS</t>
  </si>
  <si>
    <t xml:space="preserve">ENSG00000198795</t>
  </si>
  <si>
    <t xml:space="preserve">ENSG00000099785</t>
  </si>
  <si>
    <t xml:space="preserve">RAB11FIP3</t>
  </si>
  <si>
    <t xml:space="preserve">ENSG00000150687</t>
  </si>
  <si>
    <t xml:space="preserve">ENSG00000150593</t>
  </si>
  <si>
    <t xml:space="preserve">IFNAR2</t>
  </si>
  <si>
    <t xml:space="preserve">ENSG00000163840</t>
  </si>
  <si>
    <t xml:space="preserve">ENSG00000153283</t>
  </si>
  <si>
    <t xml:space="preserve">ENSG00000169715</t>
  </si>
  <si>
    <t xml:space="preserve">GLIPR1</t>
  </si>
  <si>
    <t xml:space="preserve">ENSG00000233404</t>
  </si>
  <si>
    <t xml:space="preserve">ENSG00000077063</t>
  </si>
  <si>
    <t xml:space="preserve">MTMR11</t>
  </si>
  <si>
    <t xml:space="preserve">LCP2</t>
  </si>
  <si>
    <t xml:space="preserve">ENSG00000197045</t>
  </si>
  <si>
    <t xml:space="preserve">ENSG00000184394</t>
  </si>
  <si>
    <t xml:space="preserve">TGM2</t>
  </si>
  <si>
    <t xml:space="preserve">ENSG00000155307</t>
  </si>
  <si>
    <t xml:space="preserve">ENSG00000163114</t>
  </si>
  <si>
    <t xml:space="preserve">PARP14</t>
  </si>
  <si>
    <t xml:space="preserve">KIAA1984</t>
  </si>
  <si>
    <t xml:space="preserve">ENSG00000144118</t>
  </si>
  <si>
    <t xml:space="preserve">RIMS1</t>
  </si>
  <si>
    <t xml:space="preserve">ENSG00000076555</t>
  </si>
  <si>
    <t xml:space="preserve">CLIC4</t>
  </si>
  <si>
    <t xml:space="preserve">ENSG00000106236</t>
  </si>
  <si>
    <t xml:space="preserve">ENSG00000138030</t>
  </si>
  <si>
    <t xml:space="preserve">KHK</t>
  </si>
  <si>
    <t xml:space="preserve">ENSG00000123983</t>
  </si>
  <si>
    <t xml:space="preserve">ENSG00000204257</t>
  </si>
  <si>
    <t xml:space="preserve">ENSG00000102743</t>
  </si>
  <si>
    <t xml:space="preserve">MAPK8IP2</t>
  </si>
  <si>
    <t xml:space="preserve">ENSG00000137809</t>
  </si>
  <si>
    <t xml:space="preserve">CMTM6</t>
  </si>
  <si>
    <t xml:space="preserve">ENSG00000129084</t>
  </si>
  <si>
    <t xml:space="preserve">ENSG00000184500</t>
  </si>
  <si>
    <t xml:space="preserve">ENSG00000132205</t>
  </si>
  <si>
    <t xml:space="preserve">EPOR</t>
  </si>
  <si>
    <t xml:space="preserve">ENSG00000164638</t>
  </si>
  <si>
    <t xml:space="preserve">VPS37D</t>
  </si>
  <si>
    <t xml:space="preserve">ENSG00000144746</t>
  </si>
  <si>
    <t xml:space="preserve">ENSG00000130150</t>
  </si>
  <si>
    <t xml:space="preserve">IFNGR1</t>
  </si>
  <si>
    <t xml:space="preserve">ENSG00000134242</t>
  </si>
  <si>
    <t xml:space="preserve">ENSG00000120820</t>
  </si>
  <si>
    <t xml:space="preserve">ENSG00000171014</t>
  </si>
  <si>
    <t xml:space="preserve">OR4D5</t>
  </si>
  <si>
    <t xml:space="preserve">ENSG00000102393</t>
  </si>
  <si>
    <t xml:space="preserve">ENSG00000106070</t>
  </si>
  <si>
    <t xml:space="preserve">GRB10</t>
  </si>
  <si>
    <t xml:space="preserve">ENSG00000010671</t>
  </si>
  <si>
    <t xml:space="preserve">ENSG00000130957</t>
  </si>
  <si>
    <t xml:space="preserve">C10orf140</t>
  </si>
  <si>
    <t xml:space="preserve">ENSG00000171105</t>
  </si>
  <si>
    <t xml:space="preserve">KDELR3</t>
  </si>
  <si>
    <t xml:space="preserve">ENSG00000137960</t>
  </si>
  <si>
    <t xml:space="preserve">MLYCD</t>
  </si>
  <si>
    <t xml:space="preserve">ENSG00000136141</t>
  </si>
  <si>
    <t xml:space="preserve">ENSG00000059804</t>
  </si>
  <si>
    <t xml:space="preserve">RAI14</t>
  </si>
  <si>
    <t xml:space="preserve">ENSG00000179639</t>
  </si>
  <si>
    <t xml:space="preserve">B2M</t>
  </si>
  <si>
    <t xml:space="preserve">TMPRSS4</t>
  </si>
  <si>
    <t xml:space="preserve">ENSG00000121297</t>
  </si>
  <si>
    <t xml:space="preserve">TMSB10</t>
  </si>
  <si>
    <t xml:space="preserve">ENSG00000136536</t>
  </si>
  <si>
    <t xml:space="preserve">ENSG00000163814</t>
  </si>
  <si>
    <t xml:space="preserve">ENSG00000153721</t>
  </si>
  <si>
    <t xml:space="preserve">MTMR2</t>
  </si>
  <si>
    <t xml:space="preserve">ENSG00000134463</t>
  </si>
  <si>
    <t xml:space="preserve">ARHGAP33</t>
  </si>
  <si>
    <t xml:space="preserve">ENSG00000162545</t>
  </si>
  <si>
    <t xml:space="preserve">HPCA</t>
  </si>
  <si>
    <t xml:space="preserve">ENSG00000198431</t>
  </si>
  <si>
    <t xml:space="preserve">ENSG00000182793</t>
  </si>
  <si>
    <t xml:space="preserve">GSTA5</t>
  </si>
  <si>
    <t xml:space="preserve">ENSG00000163563</t>
  </si>
  <si>
    <t xml:space="preserve">KRT19</t>
  </si>
  <si>
    <t xml:space="preserve">ENSG00000139117</t>
  </si>
  <si>
    <t xml:space="preserve">ENSG00000173369</t>
  </si>
  <si>
    <t xml:space="preserve">ENSG00000167741</t>
  </si>
  <si>
    <t xml:space="preserve">SNCB</t>
  </si>
  <si>
    <t xml:space="preserve">ENSG00000136824</t>
  </si>
  <si>
    <t xml:space="preserve">ENSG00000147872</t>
  </si>
  <si>
    <t xml:space="preserve">PRSS50</t>
  </si>
  <si>
    <t xml:space="preserve">ENSG00000141682</t>
  </si>
  <si>
    <t xml:space="preserve">ENSG00000166405</t>
  </si>
  <si>
    <t xml:space="preserve">RPRML</t>
  </si>
  <si>
    <t xml:space="preserve">ENSG00000123609</t>
  </si>
  <si>
    <t xml:space="preserve">ENSG00000175093</t>
  </si>
  <si>
    <t xml:space="preserve">TGFBI</t>
  </si>
  <si>
    <t xml:space="preserve">ENSG00000138798</t>
  </si>
  <si>
    <t xml:space="preserve">EGF</t>
  </si>
  <si>
    <t xml:space="preserve">ENSG00000131171</t>
  </si>
  <si>
    <t xml:space="preserve">FAM131C</t>
  </si>
  <si>
    <t xml:space="preserve">GEN1</t>
  </si>
  <si>
    <t xml:space="preserve">ENSG00000108294</t>
  </si>
  <si>
    <t xml:space="preserve">ENSG00000022556</t>
  </si>
  <si>
    <t xml:space="preserve">ENSG00000163520</t>
  </si>
  <si>
    <t xml:space="preserve">FBLN2</t>
  </si>
  <si>
    <t xml:space="preserve">ENSG00000140749</t>
  </si>
  <si>
    <t xml:space="preserve">PLAU</t>
  </si>
  <si>
    <t xml:space="preserve">ENSG00000074416</t>
  </si>
  <si>
    <t xml:space="preserve">KRTAP12-1</t>
  </si>
  <si>
    <t xml:space="preserve">ENSG00000115840</t>
  </si>
  <si>
    <t xml:space="preserve">ENSG00000167861</t>
  </si>
  <si>
    <t xml:space="preserve">ZNF267</t>
  </si>
  <si>
    <t xml:space="preserve">ENSG00000104432</t>
  </si>
  <si>
    <t xml:space="preserve">ENSG00000160844</t>
  </si>
  <si>
    <t xml:space="preserve">STAT2</t>
  </si>
  <si>
    <t xml:space="preserve">ENSG00000140262</t>
  </si>
  <si>
    <t xml:space="preserve">ENSG00000240386</t>
  </si>
  <si>
    <t xml:space="preserve">TMEM198</t>
  </si>
  <si>
    <t xml:space="preserve">ENSG00000080986</t>
  </si>
  <si>
    <t xml:space="preserve">ENSG00000132359</t>
  </si>
  <si>
    <t xml:space="preserve">CBLB</t>
  </si>
  <si>
    <t xml:space="preserve">ENSG00000010810</t>
  </si>
  <si>
    <t xml:space="preserve">ENSG00000137801</t>
  </si>
  <si>
    <t xml:space="preserve">ENSG00000184990</t>
  </si>
  <si>
    <t xml:space="preserve">CDH22</t>
  </si>
  <si>
    <t xml:space="preserve">EPHA8</t>
  </si>
  <si>
    <t xml:space="preserve">ENSG00000150636</t>
  </si>
  <si>
    <t xml:space="preserve">ENSG00000178222</t>
  </si>
  <si>
    <t xml:space="preserve">RNF212</t>
  </si>
  <si>
    <t xml:space="preserve">ENSG00000164465</t>
  </si>
  <si>
    <t xml:space="preserve">ENSG00000077152</t>
  </si>
  <si>
    <t xml:space="preserve">ENSG00000134020</t>
  </si>
  <si>
    <t xml:space="preserve">GATA2</t>
  </si>
  <si>
    <t xml:space="preserve">ENSG00000005884</t>
  </si>
  <si>
    <t xml:space="preserve">ENSG00000105514</t>
  </si>
  <si>
    <t xml:space="preserve">RAB3D</t>
  </si>
  <si>
    <t xml:space="preserve">ENSG00000162695</t>
  </si>
  <si>
    <t xml:space="preserve">ENSG00000122176</t>
  </si>
  <si>
    <t xml:space="preserve">ENSG00000182798</t>
  </si>
  <si>
    <t xml:space="preserve">MAGEB17</t>
  </si>
  <si>
    <t xml:space="preserve">ENSG00000157557</t>
  </si>
  <si>
    <t xml:space="preserve">ARL2BP</t>
  </si>
  <si>
    <t xml:space="preserve">ENSG00000183340</t>
  </si>
  <si>
    <t xml:space="preserve">ENSG00000135750</t>
  </si>
  <si>
    <t xml:space="preserve">ENSG00000076356</t>
  </si>
  <si>
    <t xml:space="preserve">ANKRD53</t>
  </si>
  <si>
    <t xml:space="preserve">ENSG00000104415</t>
  </si>
  <si>
    <t xml:space="preserve">ENSG00000071967</t>
  </si>
  <si>
    <t xml:space="preserve">ENSG00000108187</t>
  </si>
  <si>
    <t xml:space="preserve">KCNC3</t>
  </si>
  <si>
    <t xml:space="preserve">ENSG00000171988</t>
  </si>
  <si>
    <t xml:space="preserve">ENSG00000146049</t>
  </si>
  <si>
    <t xml:space="preserve">CTU1</t>
  </si>
  <si>
    <t xml:space="preserve">ENSG00000173198</t>
  </si>
  <si>
    <t xml:space="preserve">ENSG00000133958</t>
  </si>
  <si>
    <t xml:space="preserve">KAAG1</t>
  </si>
  <si>
    <t xml:space="preserve">ENSG00000136021</t>
  </si>
  <si>
    <t xml:space="preserve">ENSG00000185518</t>
  </si>
  <si>
    <t xml:space="preserve">INSR</t>
  </si>
  <si>
    <t xml:space="preserve">ENSG00000111711</t>
  </si>
  <si>
    <t xml:space="preserve">OGDHL</t>
  </si>
  <si>
    <t xml:space="preserve">ENSG00000168772</t>
  </si>
  <si>
    <t xml:space="preserve">C12orf34</t>
  </si>
  <si>
    <t xml:space="preserve">ENSG00000157214</t>
  </si>
  <si>
    <t xml:space="preserve">ENSG00000164796</t>
  </si>
  <si>
    <t xml:space="preserve">CSMD3</t>
  </si>
  <si>
    <t xml:space="preserve">ENSG00000116761</t>
  </si>
  <si>
    <t xml:space="preserve">MAPK15</t>
  </si>
  <si>
    <t xml:space="preserve">RRBP1</t>
  </si>
  <si>
    <t xml:space="preserve">SPSB4</t>
  </si>
  <si>
    <t xml:space="preserve">ENSG00000198417</t>
  </si>
  <si>
    <t xml:space="preserve">ELOVL1</t>
  </si>
  <si>
    <t xml:space="preserve">ENSG00000003056</t>
  </si>
  <si>
    <t xml:space="preserve">ENSG00000165474</t>
  </si>
  <si>
    <t xml:space="preserve">LRRN4</t>
  </si>
  <si>
    <t xml:space="preserve">ENSG00000138759</t>
  </si>
  <si>
    <t xml:space="preserve">ABI1</t>
  </si>
  <si>
    <t xml:space="preserve">ENSG00000104064</t>
  </si>
  <si>
    <t xml:space="preserve">SLMO2</t>
  </si>
  <si>
    <t xml:space="preserve">ENSG00000058063</t>
  </si>
  <si>
    <t xml:space="preserve">ENSG00000163599</t>
  </si>
  <si>
    <t xml:space="preserve">ENSG00000175287</t>
  </si>
  <si>
    <t xml:space="preserve">ENSG00000077684</t>
  </si>
  <si>
    <t xml:space="preserve">PHF17</t>
  </si>
  <si>
    <t xml:space="preserve">ENSG00000069493</t>
  </si>
  <si>
    <t xml:space="preserve">SYTL2</t>
  </si>
  <si>
    <t xml:space="preserve">ENSG00000112249</t>
  </si>
  <si>
    <t xml:space="preserve">ENSG00000163600</t>
  </si>
  <si>
    <t xml:space="preserve">UHMK1</t>
  </si>
  <si>
    <t xml:space="preserve">ENSG00000145819</t>
  </si>
  <si>
    <t xml:space="preserve">ATAD3C</t>
  </si>
  <si>
    <t xml:space="preserve">ENSG00000164307</t>
  </si>
  <si>
    <t xml:space="preserve">ENSG00000135842</t>
  </si>
  <si>
    <t xml:space="preserve">CDKN1C</t>
  </si>
  <si>
    <t xml:space="preserve">ENSG00000164199</t>
  </si>
  <si>
    <t xml:space="preserve">PIK3CG</t>
  </si>
  <si>
    <t xml:space="preserve">ENSG00000023041</t>
  </si>
  <si>
    <t xml:space="preserve">ENSG00000172123</t>
  </si>
  <si>
    <t xml:space="preserve">DCT</t>
  </si>
  <si>
    <t xml:space="preserve">ENSG00000133703</t>
  </si>
  <si>
    <t xml:space="preserve">ENSG00000068489</t>
  </si>
  <si>
    <t xml:space="preserve">ENSG00000165443</t>
  </si>
  <si>
    <t xml:space="preserve">ACTN1</t>
  </si>
  <si>
    <t xml:space="preserve">ENSG00000101557</t>
  </si>
  <si>
    <t xml:space="preserve">ENSG00000120694</t>
  </si>
  <si>
    <t xml:space="preserve">LCE2A</t>
  </si>
  <si>
    <t xml:space="preserve">ENSG00000213719</t>
  </si>
  <si>
    <t xml:space="preserve">ENSG00000177575</t>
  </si>
  <si>
    <t xml:space="preserve">ZNF532</t>
  </si>
  <si>
    <t xml:space="preserve">ENSG00000143933</t>
  </si>
  <si>
    <t xml:space="preserve">PSEN2</t>
  </si>
  <si>
    <t xml:space="preserve">ENSG00000004961</t>
  </si>
  <si>
    <t xml:space="preserve">RSG1</t>
  </si>
  <si>
    <t xml:space="preserve">ENSG00000140105</t>
  </si>
  <si>
    <t xml:space="preserve">TCF4</t>
  </si>
  <si>
    <t xml:space="preserve">ENSG00000159189</t>
  </si>
  <si>
    <t xml:space="preserve">RHBG</t>
  </si>
  <si>
    <t xml:space="preserve">ENSG00000255837</t>
  </si>
  <si>
    <t xml:space="preserve">OLIG2</t>
  </si>
  <si>
    <t xml:space="preserve">ENSG00000176171</t>
  </si>
  <si>
    <t xml:space="preserve">BNIP3</t>
  </si>
  <si>
    <t xml:space="preserve">ENSG00000169403</t>
  </si>
  <si>
    <t xml:space="preserve">ENSG00000158481</t>
  </si>
  <si>
    <t xml:space="preserve">ENSG00000128849</t>
  </si>
  <si>
    <t xml:space="preserve">OLFML2B</t>
  </si>
  <si>
    <t xml:space="preserve">ENSG00000124151</t>
  </si>
  <si>
    <t xml:space="preserve">UMOD</t>
  </si>
  <si>
    <t xml:space="preserve">ENSG00000124813</t>
  </si>
  <si>
    <t xml:space="preserve">ENSG00000259207</t>
  </si>
  <si>
    <t xml:space="preserve">MMP14</t>
  </si>
  <si>
    <t xml:space="preserve">ENSG00000115514</t>
  </si>
  <si>
    <t xml:space="preserve">ENSG00000073605</t>
  </si>
  <si>
    <t xml:space="preserve">ENSG00000100473</t>
  </si>
  <si>
    <t xml:space="preserve">FAAH</t>
  </si>
  <si>
    <t xml:space="preserve">ENSG00000152495</t>
  </si>
  <si>
    <t xml:space="preserve">SPRED1</t>
  </si>
  <si>
    <t xml:space="preserve">ENSG00000155926</t>
  </si>
  <si>
    <t xml:space="preserve">RAP1GAP2</t>
  </si>
  <si>
    <t xml:space="preserve">ENSG00000135698</t>
  </si>
  <si>
    <t xml:space="preserve">SEMA3C</t>
  </si>
  <si>
    <t xml:space="preserve">ENSG00000137812</t>
  </si>
  <si>
    <t xml:space="preserve">RASA2</t>
  </si>
  <si>
    <t xml:space="preserve">ENSG00000197415</t>
  </si>
  <si>
    <t xml:space="preserve">TAP1</t>
  </si>
  <si>
    <t xml:space="preserve">ENSG00000213281</t>
  </si>
  <si>
    <t xml:space="preserve">ENSG00000156968</t>
  </si>
  <si>
    <t xml:space="preserve">CHST11</t>
  </si>
  <si>
    <t xml:space="preserve">ENSG00000113231</t>
  </si>
  <si>
    <t xml:space="preserve">ENSG00000103942</t>
  </si>
  <si>
    <t xml:space="preserve">HOMER2</t>
  </si>
  <si>
    <t xml:space="preserve">ENSG00000102384</t>
  </si>
  <si>
    <t xml:space="preserve">ENSG00000153956</t>
  </si>
  <si>
    <t xml:space="preserve">CARD17</t>
  </si>
  <si>
    <t xml:space="preserve">ENSG00000147459</t>
  </si>
  <si>
    <t xml:space="preserve">ENSG00000049130</t>
  </si>
  <si>
    <t xml:space="preserve">SENP5</t>
  </si>
  <si>
    <t xml:space="preserve">ENSG00000111729</t>
  </si>
  <si>
    <t xml:space="preserve">ENSG00000145888</t>
  </si>
  <si>
    <t xml:space="preserve">CDH18</t>
  </si>
  <si>
    <t xml:space="preserve">ENSG00000050130</t>
  </si>
  <si>
    <t xml:space="preserve">ENSG00000134901</t>
  </si>
  <si>
    <t xml:space="preserve">ENSG00000116661</t>
  </si>
  <si>
    <t xml:space="preserve">RPS6KA3</t>
  </si>
  <si>
    <t xml:space="preserve">ENSG00000143622</t>
  </si>
  <si>
    <t xml:space="preserve">ENSG00000060140</t>
  </si>
  <si>
    <t xml:space="preserve">ENSG00000076864</t>
  </si>
  <si>
    <t xml:space="preserve">RCN1</t>
  </si>
  <si>
    <t xml:space="preserve">ENSG00000174442</t>
  </si>
  <si>
    <t xml:space="preserve">ENSG00000166828</t>
  </si>
  <si>
    <t xml:space="preserve">ATOH8</t>
  </si>
  <si>
    <t xml:space="preserve">ENSG00000171241</t>
  </si>
  <si>
    <t xml:space="preserve">ENSG00000111371</t>
  </si>
  <si>
    <t xml:space="preserve">ENSG00000107719</t>
  </si>
  <si>
    <t xml:space="preserve">PAK2</t>
  </si>
  <si>
    <t xml:space="preserve">ENSG00000160932</t>
  </si>
  <si>
    <t xml:space="preserve">STX7</t>
  </si>
  <si>
    <t xml:space="preserve">ENSG00000170458</t>
  </si>
  <si>
    <t xml:space="preserve">ENSG00000148053</t>
  </si>
  <si>
    <t xml:space="preserve">PEBP4</t>
  </si>
  <si>
    <t xml:space="preserve">HHEX</t>
  </si>
  <si>
    <t xml:space="preserve">ENSG00000111358</t>
  </si>
  <si>
    <t xml:space="preserve">ENSG00000178235</t>
  </si>
  <si>
    <t xml:space="preserve">GCNT3</t>
  </si>
  <si>
    <t xml:space="preserve">ENSG00000151116</t>
  </si>
  <si>
    <t xml:space="preserve">ENSG00000147576</t>
  </si>
  <si>
    <t xml:space="preserve">SP8</t>
  </si>
  <si>
    <t xml:space="preserve">ENSG00000119411</t>
  </si>
  <si>
    <t xml:space="preserve">ENSG00000189292</t>
  </si>
  <si>
    <t xml:space="preserve">FAM150B</t>
  </si>
  <si>
    <t xml:space="preserve">ENSG00000113712</t>
  </si>
  <si>
    <t xml:space="preserve">ENSG00000067057</t>
  </si>
  <si>
    <t xml:space="preserve">PLA2R1</t>
  </si>
  <si>
    <t xml:space="preserve">ENSG00000167613</t>
  </si>
  <si>
    <t xml:space="preserve">ENSG00000149212</t>
  </si>
  <si>
    <t xml:space="preserve">VMP1</t>
  </si>
  <si>
    <t xml:space="preserve">ENSG00000054983</t>
  </si>
  <si>
    <t xml:space="preserve">ENSG00000164889</t>
  </si>
  <si>
    <t xml:space="preserve">ENSG00000139540</t>
  </si>
  <si>
    <t xml:space="preserve">SLC39A5</t>
  </si>
  <si>
    <t xml:space="preserve">OSBPL8</t>
  </si>
  <si>
    <t xml:space="preserve">ENSG00000164144</t>
  </si>
  <si>
    <t xml:space="preserve">SOX12</t>
  </si>
  <si>
    <t xml:space="preserve">ENSG00000141380</t>
  </si>
  <si>
    <t xml:space="preserve">ENSG00000134873</t>
  </si>
  <si>
    <t xml:space="preserve">ZNF444</t>
  </si>
  <si>
    <t xml:space="preserve">ENSG00000155093</t>
  </si>
  <si>
    <t xml:space="preserve">HES6</t>
  </si>
  <si>
    <t xml:space="preserve">ENSG00000132109</t>
  </si>
  <si>
    <t xml:space="preserve">ENSG00000120457</t>
  </si>
  <si>
    <t xml:space="preserve">ZFP2</t>
  </si>
  <si>
    <t xml:space="preserve">ENSG00000066294</t>
  </si>
  <si>
    <t xml:space="preserve">ENSG00000065154</t>
  </si>
  <si>
    <t xml:space="preserve">CCDC99</t>
  </si>
  <si>
    <t xml:space="preserve">FCGR3A</t>
  </si>
  <si>
    <t xml:space="preserve">ENSG00000079263</t>
  </si>
  <si>
    <t xml:space="preserve">ENSG00000185559</t>
  </si>
  <si>
    <t xml:space="preserve">HGFAC</t>
  </si>
  <si>
    <t xml:space="preserve">ENSG00000154556</t>
  </si>
  <si>
    <t xml:space="preserve">ENSG00000107954</t>
  </si>
  <si>
    <t xml:space="preserve">NEURL</t>
  </si>
  <si>
    <t xml:space="preserve">ENSG00000154080</t>
  </si>
  <si>
    <t xml:space="preserve">SLC6A14</t>
  </si>
  <si>
    <t xml:space="preserve">ENSG00000128923</t>
  </si>
  <si>
    <t xml:space="preserve">B3GALT1</t>
  </si>
  <si>
    <t xml:space="preserve">ENSG00000100554</t>
  </si>
  <si>
    <t xml:space="preserve">ADAM19</t>
  </si>
  <si>
    <t xml:space="preserve">ENSG00000139618</t>
  </si>
  <si>
    <t xml:space="preserve">ENSG00000135447</t>
  </si>
  <si>
    <t xml:space="preserve">IL2RA</t>
  </si>
  <si>
    <t xml:space="preserve">ENSG00000104093</t>
  </si>
  <si>
    <t xml:space="preserve">ENSG00000183833</t>
  </si>
  <si>
    <t xml:space="preserve">ENSG00000149735</t>
  </si>
  <si>
    <t xml:space="preserve">GPHA2</t>
  </si>
  <si>
    <t xml:space="preserve">ENSG00000115641</t>
  </si>
  <si>
    <t xml:space="preserve">ZBED3</t>
  </si>
  <si>
    <t xml:space="preserve">ENSG00000100994</t>
  </si>
  <si>
    <t xml:space="preserve">PIF1</t>
  </si>
  <si>
    <t xml:space="preserve">SLFN5</t>
  </si>
  <si>
    <t xml:space="preserve">ENSG00000147852</t>
  </si>
  <si>
    <t xml:space="preserve">FAM129A</t>
  </si>
  <si>
    <t xml:space="preserve">ENSG00000205765</t>
  </si>
  <si>
    <t xml:space="preserve">MACROD1</t>
  </si>
  <si>
    <t xml:space="preserve">ENSG00000125354</t>
  </si>
  <si>
    <t xml:space="preserve">CRLF3</t>
  </si>
  <si>
    <t xml:space="preserve">ENSG00000143776</t>
  </si>
  <si>
    <t xml:space="preserve">ENSG00000092621</t>
  </si>
  <si>
    <t xml:space="preserve">PHGDH</t>
  </si>
  <si>
    <t xml:space="preserve">ENSG00000120539</t>
  </si>
  <si>
    <t xml:space="preserve">ENSG00000099194</t>
  </si>
  <si>
    <t xml:space="preserve">ENSG00000184351</t>
  </si>
  <si>
    <t xml:space="preserve">SMC6</t>
  </si>
  <si>
    <t xml:space="preserve">ENSG00000146918</t>
  </si>
  <si>
    <t xml:space="preserve">ENSG00000112246</t>
  </si>
  <si>
    <t xml:space="preserve">LRRC8C</t>
  </si>
  <si>
    <t xml:space="preserve">ENSG00000205423</t>
  </si>
  <si>
    <t xml:space="preserve">C3orf18</t>
  </si>
  <si>
    <t xml:space="preserve">ENSG00000143771</t>
  </si>
  <si>
    <t xml:space="preserve">ENSG00000112394</t>
  </si>
  <si>
    <t xml:space="preserve">LYN</t>
  </si>
  <si>
    <t xml:space="preserve">ENSG00000139974</t>
  </si>
  <si>
    <t xml:space="preserve">ENSG00000106460</t>
  </si>
  <si>
    <t xml:space="preserve">MKI67</t>
  </si>
  <si>
    <t xml:space="preserve">PDE8B</t>
  </si>
  <si>
    <t xml:space="preserve">ENSG00000110852</t>
  </si>
  <si>
    <t xml:space="preserve">CTNNB1</t>
  </si>
  <si>
    <t xml:space="preserve">ENSG00000113368</t>
  </si>
  <si>
    <t xml:space="preserve">ENSG00000149591</t>
  </si>
  <si>
    <t xml:space="preserve">ENSG00000142102</t>
  </si>
  <si>
    <t xml:space="preserve">COMTD1</t>
  </si>
  <si>
    <t xml:space="preserve">ENSG00000198015</t>
  </si>
  <si>
    <t xml:space="preserve">CENPF</t>
  </si>
  <si>
    <t xml:space="preserve">ENSG00000165071</t>
  </si>
  <si>
    <t xml:space="preserve">TMEM133</t>
  </si>
  <si>
    <t xml:space="preserve">ENSG00000168491</t>
  </si>
  <si>
    <t xml:space="preserve">CCDC110</t>
  </si>
  <si>
    <t xml:space="preserve">ENSG00000114115</t>
  </si>
  <si>
    <t xml:space="preserve">CFH</t>
  </si>
  <si>
    <t xml:space="preserve">ENSG00000019582</t>
  </si>
  <si>
    <t xml:space="preserve">ENSG00000004799</t>
  </si>
  <si>
    <t xml:space="preserve">PIP4K2A</t>
  </si>
  <si>
    <t xml:space="preserve">ENSG00000072274</t>
  </si>
  <si>
    <t xml:space="preserve">ENSG00000135069</t>
  </si>
  <si>
    <t xml:space="preserve">PRSS38</t>
  </si>
  <si>
    <t xml:space="preserve">ENSG00000113387</t>
  </si>
  <si>
    <t xml:space="preserve">FXYD3</t>
  </si>
  <si>
    <t xml:space="preserve">ENSG00000169855</t>
  </si>
  <si>
    <t xml:space="preserve">SQLE</t>
  </si>
  <si>
    <t xml:space="preserve">ENSG00000158092</t>
  </si>
  <si>
    <t xml:space="preserve">LCE3D</t>
  </si>
  <si>
    <t xml:space="preserve">ENSG00000163558</t>
  </si>
  <si>
    <t xml:space="preserve">ENSG00000003989</t>
  </si>
  <si>
    <t xml:space="preserve">ARHGAP21</t>
  </si>
  <si>
    <t xml:space="preserve">ENSG00000112851</t>
  </si>
  <si>
    <t xml:space="preserve">ENSG00000145386</t>
  </si>
  <si>
    <t xml:space="preserve">ENSG00000164588</t>
  </si>
  <si>
    <t xml:space="preserve">C7orf61</t>
  </si>
  <si>
    <t xml:space="preserve">ENSG00000151914</t>
  </si>
  <si>
    <t xml:space="preserve">DOCK2</t>
  </si>
  <si>
    <t xml:space="preserve">ENSG00000140545</t>
  </si>
  <si>
    <t xml:space="preserve">ENSG00000101846</t>
  </si>
  <si>
    <t xml:space="preserve">ENSG00000115290</t>
  </si>
  <si>
    <t xml:space="preserve">SOX3</t>
  </si>
  <si>
    <t xml:space="preserve">ENSG00000100665</t>
  </si>
  <si>
    <t xml:space="preserve">TANK</t>
  </si>
  <si>
    <t xml:space="preserve">ENSG00000129534</t>
  </si>
  <si>
    <t xml:space="preserve">LCE1F</t>
  </si>
  <si>
    <t xml:space="preserve">ENSG00000136492</t>
  </si>
  <si>
    <t xml:space="preserve">CNKSR3</t>
  </si>
  <si>
    <t xml:space="preserve">ENSG00000144048</t>
  </si>
  <si>
    <t xml:space="preserve">NFIC</t>
  </si>
  <si>
    <t xml:space="preserve">C6orf126</t>
  </si>
  <si>
    <t xml:space="preserve">ENSG00000165029</t>
  </si>
  <si>
    <t xml:space="preserve">ACSL4</t>
  </si>
  <si>
    <t xml:space="preserve">ENSG00000004897</t>
  </si>
  <si>
    <t xml:space="preserve">ENSG00000106080</t>
  </si>
  <si>
    <t xml:space="preserve">FBXO32</t>
  </si>
  <si>
    <t xml:space="preserve">ENSG00000103381</t>
  </si>
  <si>
    <t xml:space="preserve">ENSG00000105290</t>
  </si>
  <si>
    <t xml:space="preserve">DUSP8</t>
  </si>
  <si>
    <t xml:space="preserve">ENSG00000158710</t>
  </si>
  <si>
    <t xml:space="preserve">CAST</t>
  </si>
  <si>
    <t xml:space="preserve">ENSG00000150337</t>
  </si>
  <si>
    <t xml:space="preserve">ENSG00000175497</t>
  </si>
  <si>
    <t xml:space="preserve">SLC16A10</t>
  </si>
  <si>
    <t xml:space="preserve">ENSG00000162733</t>
  </si>
  <si>
    <t xml:space="preserve">PDPN</t>
  </si>
  <si>
    <t xml:space="preserve">NCKAP1L</t>
  </si>
  <si>
    <t xml:space="preserve">ENSG00000115457</t>
  </si>
  <si>
    <t xml:space="preserve">ZBTB1</t>
  </si>
  <si>
    <t xml:space="preserve">ENSG00000169490</t>
  </si>
  <si>
    <t xml:space="preserve">ENSG00000152377</t>
  </si>
  <si>
    <t xml:space="preserve">ENSG00000055955</t>
  </si>
  <si>
    <t xml:space="preserve">GREM1</t>
  </si>
  <si>
    <t xml:space="preserve">ENSG00000138182</t>
  </si>
  <si>
    <t xml:space="preserve">GPCPD1</t>
  </si>
  <si>
    <t xml:space="preserve">ENSG00000148908</t>
  </si>
  <si>
    <t xml:space="preserve">FCGR2A</t>
  </si>
  <si>
    <t xml:space="preserve">ENSG00000086065</t>
  </si>
  <si>
    <t xml:space="preserve">UBA6</t>
  </si>
  <si>
    <t xml:space="preserve">ENSG00000117707</t>
  </si>
  <si>
    <t xml:space="preserve">GABBR2</t>
  </si>
  <si>
    <t xml:space="preserve">ENSG00000168405</t>
  </si>
  <si>
    <t xml:space="preserve">CMTM8</t>
  </si>
  <si>
    <t xml:space="preserve">ENSG00000108932</t>
  </si>
  <si>
    <t xml:space="preserve">TRAM1L1</t>
  </si>
  <si>
    <t xml:space="preserve">ENSG00000104447</t>
  </si>
  <si>
    <t xml:space="preserve">ENSG00000157399</t>
  </si>
  <si>
    <t xml:space="preserve">CYBB</t>
  </si>
  <si>
    <t xml:space="preserve">ENSG00000135077</t>
  </si>
  <si>
    <t xml:space="preserve">HEPH</t>
  </si>
  <si>
    <t xml:space="preserve">ENSG00000138180</t>
  </si>
  <si>
    <t xml:space="preserve">ENSG00000125144</t>
  </si>
  <si>
    <t xml:space="preserve">SLFN11</t>
  </si>
  <si>
    <t xml:space="preserve">ENSG00000179630</t>
  </si>
  <si>
    <t xml:space="preserve">ENSG00000106804</t>
  </si>
  <si>
    <t xml:space="preserve">SLC8A1</t>
  </si>
  <si>
    <t xml:space="preserve">ENSG00000065135</t>
  </si>
  <si>
    <t xml:space="preserve">SYT6</t>
  </si>
  <si>
    <t xml:space="preserve">ENSG00000151247</t>
  </si>
  <si>
    <t xml:space="preserve">FMNL3</t>
  </si>
  <si>
    <t xml:space="preserve">ANKRD50</t>
  </si>
  <si>
    <t xml:space="preserve">ENSG00000145715</t>
  </si>
  <si>
    <t xml:space="preserve">MKNK2</t>
  </si>
  <si>
    <t xml:space="preserve">ENSG00000048540</t>
  </si>
  <si>
    <t xml:space="preserve">PANX1</t>
  </si>
  <si>
    <t xml:space="preserve">ENSG00000148429</t>
  </si>
  <si>
    <t xml:space="preserve">ENSG00000117475</t>
  </si>
  <si>
    <t xml:space="preserve">MORF4L2</t>
  </si>
  <si>
    <t xml:space="preserve">TMOD3</t>
  </si>
  <si>
    <t xml:space="preserve">ENSG00000119686</t>
  </si>
  <si>
    <t xml:space="preserve">ENSG00000100604</t>
  </si>
  <si>
    <t xml:space="preserve">MAMSTR</t>
  </si>
  <si>
    <t xml:space="preserve">TEF</t>
  </si>
  <si>
    <t xml:space="preserve">ENSG00000155324</t>
  </si>
  <si>
    <t xml:space="preserve">HK2</t>
  </si>
  <si>
    <t xml:space="preserve">ENSG00000181634</t>
  </si>
  <si>
    <t xml:space="preserve">CSTB</t>
  </si>
  <si>
    <t xml:space="preserve">ENSG00000171759</t>
  </si>
  <si>
    <t xml:space="preserve">BARHL1</t>
  </si>
  <si>
    <t xml:space="preserve">ENSG00000107201</t>
  </si>
  <si>
    <t xml:space="preserve">ADAM28</t>
  </si>
  <si>
    <t xml:space="preserve">ENSG00000109084</t>
  </si>
  <si>
    <t xml:space="preserve">TLX2</t>
  </si>
  <si>
    <t xml:space="preserve">ENSG00000111596</t>
  </si>
  <si>
    <t xml:space="preserve">ENSG00000188488</t>
  </si>
  <si>
    <t xml:space="preserve">ADORA1</t>
  </si>
  <si>
    <t xml:space="preserve">ENSG00000085491</t>
  </si>
  <si>
    <t xml:space="preserve">TAOK3</t>
  </si>
  <si>
    <t xml:space="preserve">ENSG00000091129</t>
  </si>
  <si>
    <t xml:space="preserve">GOLIM4</t>
  </si>
  <si>
    <t xml:space="preserve">ENSG00000088387</t>
  </si>
  <si>
    <t xml:space="preserve">POC1B</t>
  </si>
  <si>
    <t xml:space="preserve">ENSG00000003436</t>
  </si>
  <si>
    <t xml:space="preserve">ENSG00000160862</t>
  </si>
  <si>
    <t xml:space="preserve">FAR2</t>
  </si>
  <si>
    <t xml:space="preserve">ENSG00000111247</t>
  </si>
  <si>
    <t xml:space="preserve">ENSG00000137731</t>
  </si>
  <si>
    <t xml:space="preserve">VWC2</t>
  </si>
  <si>
    <t xml:space="preserve">ENSG00000076053</t>
  </si>
  <si>
    <t xml:space="preserve">ENSG00000166927</t>
  </si>
  <si>
    <t xml:space="preserve">ENSG00000077264</t>
  </si>
  <si>
    <t xml:space="preserve">AP3M2</t>
  </si>
  <si>
    <t xml:space="preserve">ENSG00000161638</t>
  </si>
  <si>
    <t xml:space="preserve">PLXNA2</t>
  </si>
  <si>
    <t xml:space="preserve">ENSG00000134602</t>
  </si>
  <si>
    <t xml:space="preserve">ENSG00000204219</t>
  </si>
  <si>
    <t xml:space="preserve">PTPRS</t>
  </si>
  <si>
    <t xml:space="preserve">ENSG00000110436</t>
  </si>
  <si>
    <t xml:space="preserve">SRCIN1</t>
  </si>
  <si>
    <t xml:space="preserve">ENSG00000165125</t>
  </si>
  <si>
    <t xml:space="preserve">STAT1</t>
  </si>
  <si>
    <t xml:space="preserve">transcription regulator|protein_coding|housekeeping</t>
  </si>
  <si>
    <t xml:space="preserve">ENSG00000102144</t>
  </si>
  <si>
    <t xml:space="preserve">PEA15</t>
  </si>
  <si>
    <t xml:space="preserve">ENSG00000146038</t>
  </si>
  <si>
    <t xml:space="preserve">MAP4K5</t>
  </si>
  <si>
    <t xml:space="preserve">ENSG00000182400</t>
  </si>
  <si>
    <t xml:space="preserve">ENSG00000099246</t>
  </si>
  <si>
    <t xml:space="preserve">ENSG00000080293</t>
  </si>
  <si>
    <t xml:space="preserve">PRR18</t>
  </si>
  <si>
    <t xml:space="preserve">ENSG00000116299</t>
  </si>
  <si>
    <t xml:space="preserve">ETV3L</t>
  </si>
  <si>
    <t xml:space="preserve">RECQL</t>
  </si>
  <si>
    <t xml:space="preserve">ENSG00000118292</t>
  </si>
  <si>
    <t xml:space="preserve">ENSG00000105835</t>
  </si>
  <si>
    <t xml:space="preserve">IGJ</t>
  </si>
  <si>
    <t xml:space="preserve">ENSG00000086619</t>
  </si>
  <si>
    <t xml:space="preserve">C12orf4</t>
  </si>
  <si>
    <t xml:space="preserve">ENSG00000104312</t>
  </si>
  <si>
    <t xml:space="preserve">ENSG00000002587</t>
  </si>
  <si>
    <t xml:space="preserve">SDCBP</t>
  </si>
  <si>
    <t xml:space="preserve">ENSG00000153214</t>
  </si>
  <si>
    <t xml:space="preserve">MLXIPL</t>
  </si>
  <si>
    <t xml:space="preserve">IVNS1ABP</t>
  </si>
  <si>
    <t xml:space="preserve">ENSG00000090889</t>
  </si>
  <si>
    <t xml:space="preserve">CDK5R2</t>
  </si>
  <si>
    <t xml:space="preserve">ENSG00000142677</t>
  </si>
  <si>
    <t xml:space="preserve">PGBD5</t>
  </si>
  <si>
    <t xml:space="preserve">ENSG00000009844</t>
  </si>
  <si>
    <t xml:space="preserve">SIX2</t>
  </si>
  <si>
    <t xml:space="preserve">ENSG00000138356</t>
  </si>
  <si>
    <t xml:space="preserve">LYST</t>
  </si>
  <si>
    <t xml:space="preserve">KIAA1715</t>
  </si>
  <si>
    <t xml:space="preserve">ENSG00000146039</t>
  </si>
  <si>
    <t xml:space="preserve">HSD17B8</t>
  </si>
  <si>
    <t xml:space="preserve">GPR61</t>
  </si>
  <si>
    <t xml:space="preserve">GPCR(orphan)|protein_coding</t>
  </si>
  <si>
    <t xml:space="preserve">GNG12</t>
  </si>
  <si>
    <t xml:space="preserve">ENSG00000081189</t>
  </si>
  <si>
    <t xml:space="preserve">ENSG00000120057</t>
  </si>
  <si>
    <t xml:space="preserve">CRHR2</t>
  </si>
  <si>
    <t xml:space="preserve">ENSG00000115361</t>
  </si>
  <si>
    <t xml:space="preserve">ACADL</t>
  </si>
  <si>
    <t xml:space="preserve">ENSG00000152256</t>
  </si>
  <si>
    <t xml:space="preserve">ENSG00000106927</t>
  </si>
  <si>
    <t xml:space="preserve">KIAA1274</t>
  </si>
  <si>
    <t xml:space="preserve">ENSG00000197780</t>
  </si>
  <si>
    <t xml:space="preserve">ENSG00000166825</t>
  </si>
  <si>
    <t xml:space="preserve">NKX6-3</t>
  </si>
  <si>
    <t xml:space="preserve">ENSG00000080493</t>
  </si>
  <si>
    <t xml:space="preserve">DOCK10</t>
  </si>
  <si>
    <t xml:space="preserve">ENSG00000153822</t>
  </si>
  <si>
    <t xml:space="preserve">PTPN12</t>
  </si>
  <si>
    <t xml:space="preserve">ENSG00000122958</t>
  </si>
  <si>
    <t xml:space="preserve">ENSG00000087586</t>
  </si>
  <si>
    <t xml:space="preserve">ENSG00000157315</t>
  </si>
  <si>
    <t xml:space="preserve">AL353997.1</t>
  </si>
  <si>
    <t xml:space="preserve">ENSG00000164332</t>
  </si>
  <si>
    <t xml:space="preserve">ENSG00000118193</t>
  </si>
  <si>
    <t xml:space="preserve">ENSG00000152779</t>
  </si>
  <si>
    <t xml:space="preserve">CLEC7A</t>
  </si>
  <si>
    <t xml:space="preserve">EPN3</t>
  </si>
  <si>
    <t xml:space="preserve">ENSG00000082269</t>
  </si>
  <si>
    <t xml:space="preserve">TMTC3</t>
  </si>
  <si>
    <t xml:space="preserve">ENSG00000105854</t>
  </si>
  <si>
    <t xml:space="preserve">GBP2</t>
  </si>
  <si>
    <t xml:space="preserve">ENSG00000113161</t>
  </si>
  <si>
    <t xml:space="preserve">ENSG00000088926</t>
  </si>
  <si>
    <t xml:space="preserve">HN1</t>
  </si>
  <si>
    <t xml:space="preserve">ENSG00000142227</t>
  </si>
  <si>
    <t xml:space="preserve">ATAD2</t>
  </si>
  <si>
    <t xml:space="preserve">ENSG00000092820</t>
  </si>
  <si>
    <t xml:space="preserve">CD68</t>
  </si>
  <si>
    <t xml:space="preserve">ENSG00000244067</t>
  </si>
  <si>
    <t xml:space="preserve">PRRG1</t>
  </si>
  <si>
    <t xml:space="preserve">ENSG00000167748</t>
  </si>
  <si>
    <t xml:space="preserve">P2RY1</t>
  </si>
  <si>
    <t xml:space="preserve">ENSG00000107099</t>
  </si>
  <si>
    <t xml:space="preserve">ENSG00000169752</t>
  </si>
  <si>
    <t xml:space="preserve">VPS35</t>
  </si>
  <si>
    <t xml:space="preserve">DIAPH2</t>
  </si>
  <si>
    <t xml:space="preserve">ENSG00000169851</t>
  </si>
  <si>
    <t xml:space="preserve">ENSG00000103375</t>
  </si>
  <si>
    <t xml:space="preserve">PIP5KL1</t>
  </si>
  <si>
    <t xml:space="preserve">ENSG00000099282</t>
  </si>
  <si>
    <t xml:space="preserve">CASKIN1</t>
  </si>
  <si>
    <t xml:space="preserve">TMEM179</t>
  </si>
  <si>
    <t xml:space="preserve">ENSG00000149308</t>
  </si>
  <si>
    <t xml:space="preserve">ENSG00000141086</t>
  </si>
  <si>
    <t xml:space="preserve">GBP1</t>
  </si>
  <si>
    <t xml:space="preserve">ENSG00000121351</t>
  </si>
  <si>
    <t xml:space="preserve">KCNJ11</t>
  </si>
  <si>
    <t xml:space="preserve">ENSG00000215704</t>
  </si>
  <si>
    <t xml:space="preserve">COPS8</t>
  </si>
  <si>
    <t xml:space="preserve">ENSG00000106560</t>
  </si>
  <si>
    <t xml:space="preserve">ENSG00000104760</t>
  </si>
  <si>
    <t xml:space="preserve">IRX4</t>
  </si>
  <si>
    <t xml:space="preserve">ENSG00000114204</t>
  </si>
  <si>
    <t xml:space="preserve">RASSF2</t>
  </si>
  <si>
    <t xml:space="preserve">ENSG00000139055</t>
  </si>
  <si>
    <t xml:space="preserve">BSPRY</t>
  </si>
  <si>
    <t xml:space="preserve">ENSG00000132823</t>
  </si>
  <si>
    <t xml:space="preserve">ENSG00000162438</t>
  </si>
  <si>
    <t xml:space="preserve">MB21D1</t>
  </si>
  <si>
    <t xml:space="preserve">ENSG00000187021</t>
  </si>
  <si>
    <t xml:space="preserve">ARF4</t>
  </si>
  <si>
    <t xml:space="preserve">ENSG00000165862</t>
  </si>
  <si>
    <t xml:space="preserve">MYLPF</t>
  </si>
  <si>
    <t xml:space="preserve">ENSG00000188042</t>
  </si>
  <si>
    <t xml:space="preserve">FXYD5</t>
  </si>
  <si>
    <t xml:space="preserve">C8orf77</t>
  </si>
  <si>
    <t xml:space="preserve">ECHDC2</t>
  </si>
  <si>
    <t xml:space="preserve">ENSG00000118849</t>
  </si>
  <si>
    <t xml:space="preserve">SERPINB9</t>
  </si>
  <si>
    <t xml:space="preserve">KIAA1524</t>
  </si>
  <si>
    <t xml:space="preserve">IL22RA1</t>
  </si>
  <si>
    <t xml:space="preserve">CYB5B</t>
  </si>
  <si>
    <t xml:space="preserve">ENSG00000132002</t>
  </si>
  <si>
    <t xml:space="preserve">B4GALT5</t>
  </si>
  <si>
    <t xml:space="preserve">ENSG00000133731</t>
  </si>
  <si>
    <t xml:space="preserve">SELPLG</t>
  </si>
  <si>
    <t xml:space="preserve">ENSG00000151292</t>
  </si>
  <si>
    <t xml:space="preserve">ENSG00000111331</t>
  </si>
  <si>
    <t xml:space="preserve">AQP8</t>
  </si>
  <si>
    <t xml:space="preserve">ENSG00000175857</t>
  </si>
  <si>
    <t xml:space="preserve">RFX5</t>
  </si>
  <si>
    <t xml:space="preserve">TCERG1L</t>
  </si>
  <si>
    <t xml:space="preserve">ENSG00000108854</t>
  </si>
  <si>
    <t xml:space="preserve">ENSG00000168785</t>
  </si>
  <si>
    <t xml:space="preserve">LPCAT2</t>
  </si>
  <si>
    <t xml:space="preserve">ENSG00000155850</t>
  </si>
  <si>
    <t xml:space="preserve">STX6</t>
  </si>
  <si>
    <t xml:space="preserve">BARHL2</t>
  </si>
  <si>
    <t xml:space="preserve">SH3PXD2B</t>
  </si>
  <si>
    <t xml:space="preserve">ENSG00000139350</t>
  </si>
  <si>
    <t xml:space="preserve">GSX1</t>
  </si>
  <si>
    <t xml:space="preserve">ENSG00000154127</t>
  </si>
  <si>
    <t xml:space="preserve">ENSG00000087502</t>
  </si>
  <si>
    <t xml:space="preserve">TEKT2</t>
  </si>
  <si>
    <t xml:space="preserve">PRDM1</t>
  </si>
  <si>
    <t xml:space="preserve">NET1</t>
  </si>
  <si>
    <t xml:space="preserve">ENSG00000170545</t>
  </si>
  <si>
    <t xml:space="preserve">CAMSAP2</t>
  </si>
  <si>
    <t xml:space="preserve">ENSG00000125347</t>
  </si>
  <si>
    <t xml:space="preserve">WIPF1</t>
  </si>
  <si>
    <t xml:space="preserve">IRF8</t>
  </si>
  <si>
    <t xml:space="preserve">ENSG00000074590</t>
  </si>
  <si>
    <t xml:space="preserve">IRX2</t>
  </si>
  <si>
    <t xml:space="preserve">ADAR</t>
  </si>
  <si>
    <t xml:space="preserve">APLP1</t>
  </si>
  <si>
    <t xml:space="preserve">ENSG00000143198</t>
  </si>
  <si>
    <t xml:space="preserve">ENSG00000136250</t>
  </si>
  <si>
    <t xml:space="preserve">FOXE3</t>
  </si>
  <si>
    <t xml:space="preserve">MS4A4E</t>
  </si>
  <si>
    <t xml:space="preserve">ENSG00000136522</t>
  </si>
  <si>
    <t xml:space="preserve">IGHMBP2</t>
  </si>
  <si>
    <t xml:space="preserve">ENSG00000013275</t>
  </si>
  <si>
    <t xml:space="preserve">KCTD8</t>
  </si>
  <si>
    <t xml:space="preserve">ENSG00000154845</t>
  </si>
  <si>
    <t xml:space="preserve">ACACB</t>
  </si>
  <si>
    <t xml:space="preserve">ENSG00000011600</t>
  </si>
  <si>
    <t xml:space="preserve">LYZ</t>
  </si>
  <si>
    <t xml:space="preserve">ENSG00000133858</t>
  </si>
  <si>
    <t xml:space="preserve">PRSS57</t>
  </si>
  <si>
    <t xml:space="preserve">LRRC71</t>
  </si>
  <si>
    <t xml:space="preserve">ENSG00000092140</t>
  </si>
  <si>
    <t xml:space="preserve">CHST13</t>
  </si>
  <si>
    <t xml:space="preserve">NEUROD2</t>
  </si>
  <si>
    <t xml:space="preserve">ENSG00000159403</t>
  </si>
  <si>
    <t xml:space="preserve">ENSG00000111859</t>
  </si>
  <si>
    <t xml:space="preserve">SLC4A2</t>
  </si>
  <si>
    <t xml:space="preserve">DGKH</t>
  </si>
  <si>
    <t xml:space="preserve">ENSG00000134294</t>
  </si>
  <si>
    <t xml:space="preserve">ENSG00000100600</t>
  </si>
  <si>
    <t xml:space="preserve">LRRC7</t>
  </si>
  <si>
    <t xml:space="preserve">ENSG00000164078</t>
  </si>
  <si>
    <t xml:space="preserve">PELI2</t>
  </si>
  <si>
    <t xml:space="preserve">ENSG00000138386</t>
  </si>
  <si>
    <t xml:space="preserve">TRIM38</t>
  </si>
  <si>
    <t xml:space="preserve">POU3F4</t>
  </si>
  <si>
    <t xml:space="preserve">ENSG00000129675</t>
  </si>
  <si>
    <t xml:space="preserve">ENSG00000054277</t>
  </si>
  <si>
    <t xml:space="preserve">PHTF2</t>
  </si>
  <si>
    <t xml:space="preserve">ENSG00000012779</t>
  </si>
  <si>
    <t xml:space="preserve">HMCN1</t>
  </si>
  <si>
    <t xml:space="preserve">SIVA1</t>
  </si>
  <si>
    <t xml:space="preserve">ENSG00000136051</t>
  </si>
  <si>
    <t xml:space="preserve">NPPB</t>
  </si>
  <si>
    <t xml:space="preserve">RAB17</t>
  </si>
  <si>
    <t xml:space="preserve">DAPP1</t>
  </si>
  <si>
    <t xml:space="preserve">RFTN1</t>
  </si>
  <si>
    <t xml:space="preserve">SLC1A2</t>
  </si>
  <si>
    <t xml:space="preserve">NRG4</t>
  </si>
  <si>
    <t xml:space="preserve">ENSG00000168274</t>
  </si>
  <si>
    <t xml:space="preserve">ECHDC3</t>
  </si>
  <si>
    <t xml:space="preserve">ENSG00000135968</t>
  </si>
  <si>
    <t xml:space="preserve">ENSG00000177888</t>
  </si>
  <si>
    <t xml:space="preserve">SLITRK1</t>
  </si>
  <si>
    <t xml:space="preserve">KNTC1</t>
  </si>
  <si>
    <t xml:space="preserve">ENSG00000112984</t>
  </si>
  <si>
    <t xml:space="preserve">GJA10</t>
  </si>
  <si>
    <t xml:space="preserve">LMO1</t>
  </si>
  <si>
    <t xml:space="preserve">FPR3</t>
  </si>
  <si>
    <t xml:space="preserve">MPV17L</t>
  </si>
  <si>
    <t xml:space="preserve">MXD1</t>
  </si>
  <si>
    <t xml:space="preserve">ARSF</t>
  </si>
  <si>
    <t xml:space="preserve">ENSG00000144744</t>
  </si>
  <si>
    <t xml:space="preserve">PWWP2B</t>
  </si>
  <si>
    <t xml:space="preserve">ENSG00000130303</t>
  </si>
  <si>
    <t xml:space="preserve">UTF1</t>
  </si>
  <si>
    <t xml:space="preserve">BIRC3</t>
  </si>
  <si>
    <t xml:space="preserve">ENSG00000143106</t>
  </si>
  <si>
    <t xml:space="preserve">C5</t>
  </si>
  <si>
    <t xml:space="preserve">MAFA</t>
  </si>
  <si>
    <t xml:space="preserve">COL27A1</t>
  </si>
  <si>
    <t xml:space="preserve">ENSG00000168918</t>
  </si>
  <si>
    <t xml:space="preserve">KBTBD2</t>
  </si>
  <si>
    <t xml:space="preserve">CXorf21</t>
  </si>
  <si>
    <t xml:space="preserve">TRPV6</t>
  </si>
  <si>
    <t xml:space="preserve">CABP7</t>
  </si>
  <si>
    <t xml:space="preserve">KLF7</t>
  </si>
  <si>
    <t xml:space="preserve">RAP1A</t>
  </si>
  <si>
    <t xml:space="preserve">ENSG00000116747</t>
  </si>
  <si>
    <t xml:space="preserve">TWSG1</t>
  </si>
  <si>
    <t xml:space="preserve">CA7</t>
  </si>
  <si>
    <t xml:space="preserve">ADHFE1</t>
  </si>
  <si>
    <t xml:space="preserve">PPP1R1A</t>
  </si>
  <si>
    <t xml:space="preserve">GYLTL1B</t>
  </si>
  <si>
    <t xml:space="preserve">SIM1</t>
  </si>
  <si>
    <t xml:space="preserve">ENSG00000072694</t>
  </si>
  <si>
    <t xml:space="preserve">DAZAP2</t>
  </si>
  <si>
    <t xml:space="preserve">ENSG00000144959</t>
  </si>
  <si>
    <t xml:space="preserve">FAM26E</t>
  </si>
  <si>
    <t xml:space="preserve">OAS1</t>
  </si>
  <si>
    <t xml:space="preserve">MR1</t>
  </si>
  <si>
    <t xml:space="preserve">ASPN</t>
  </si>
  <si>
    <t xml:space="preserve">PHOX2A</t>
  </si>
  <si>
    <t xml:space="preserve">DDX60</t>
  </si>
  <si>
    <t xml:space="preserve">ACTRT2</t>
  </si>
  <si>
    <t xml:space="preserve">ATHL1</t>
  </si>
  <si>
    <t xml:space="preserve">ENSG00000163946</t>
  </si>
  <si>
    <t xml:space="preserve">ERO1L</t>
  </si>
  <si>
    <t xml:space="preserve">TRIM16</t>
  </si>
  <si>
    <t xml:space="preserve">NUPL1</t>
  </si>
  <si>
    <t xml:space="preserve">GATS</t>
  </si>
  <si>
    <t xml:space="preserve">FLNA</t>
  </si>
  <si>
    <t xml:space="preserve">ENSG00000177054</t>
  </si>
  <si>
    <t xml:space="preserve">HIST1H3C</t>
  </si>
  <si>
    <t xml:space="preserve">ENSG00000203737</t>
  </si>
  <si>
    <t xml:space="preserve">AANAT</t>
  </si>
  <si>
    <t xml:space="preserve">ENSG00000136240</t>
  </si>
  <si>
    <t xml:space="preserve">SP140L</t>
  </si>
  <si>
    <t xml:space="preserve">ENSG00000175895</t>
  </si>
  <si>
    <t xml:space="preserve">SLC29A4</t>
  </si>
  <si>
    <t xml:space="preserve">ENSG00000110031</t>
  </si>
  <si>
    <t xml:space="preserve">GNG13</t>
  </si>
  <si>
    <t xml:space="preserve">ENSG00000112378</t>
  </si>
  <si>
    <t xml:space="preserve">C1orf127</t>
  </si>
  <si>
    <t xml:space="preserve">ADARB2</t>
  </si>
  <si>
    <t xml:space="preserve">LAYN</t>
  </si>
  <si>
    <t xml:space="preserve">ENSG00000091879</t>
  </si>
  <si>
    <t xml:space="preserve">FAP</t>
  </si>
  <si>
    <t xml:space="preserve">ENSG00000084070</t>
  </si>
  <si>
    <t xml:space="preserve">TEX10</t>
  </si>
  <si>
    <t xml:space="preserve">PLXNC1</t>
  </si>
  <si>
    <t xml:space="preserve">FAT1</t>
  </si>
  <si>
    <t xml:space="preserve">TES</t>
  </si>
  <si>
    <t xml:space="preserve">HLA-DPA1</t>
  </si>
  <si>
    <t xml:space="preserve">DNAJC13</t>
  </si>
  <si>
    <t xml:space="preserve">ENSG00000073712</t>
  </si>
  <si>
    <t xml:space="preserve">DMRTA1</t>
  </si>
  <si>
    <t xml:space="preserve">ENSG00000168283</t>
  </si>
  <si>
    <t xml:space="preserve">C1S</t>
  </si>
  <si>
    <t xml:space="preserve">ENSG00000167565</t>
  </si>
  <si>
    <t xml:space="preserve">TSKU</t>
  </si>
  <si>
    <t xml:space="preserve">ENSG00000134013</t>
  </si>
  <si>
    <t xml:space="preserve">ADAM12</t>
  </si>
  <si>
    <t xml:space="preserve">XPO1</t>
  </si>
  <si>
    <t xml:space="preserve">PRDM13</t>
  </si>
  <si>
    <t xml:space="preserve">DYNLT3</t>
  </si>
  <si>
    <t xml:space="preserve">PARP9</t>
  </si>
  <si>
    <t xml:space="preserve">ENSG00000142552</t>
  </si>
  <si>
    <t xml:space="preserve">IRX1</t>
  </si>
  <si>
    <t xml:space="preserve">FSCN2</t>
  </si>
  <si>
    <t xml:space="preserve">PTPRN2</t>
  </si>
  <si>
    <t xml:space="preserve">ENSG00000115594</t>
  </si>
  <si>
    <t xml:space="preserve">GCK</t>
  </si>
  <si>
    <t xml:space="preserve">ENSG00000120992</t>
  </si>
  <si>
    <t xml:space="preserve">NTSR2</t>
  </si>
  <si>
    <t xml:space="preserve">ENSG00000106624</t>
  </si>
  <si>
    <t xml:space="preserve">ELOVL6</t>
  </si>
  <si>
    <t xml:space="preserve">NT5E</t>
  </si>
  <si>
    <t xml:space="preserve">ZMPSTE24</t>
  </si>
  <si>
    <t xml:space="preserve">GPSM1</t>
  </si>
  <si>
    <t xml:space="preserve">ENSG00000124380</t>
  </si>
  <si>
    <t xml:space="preserve">ENSG00000110660</t>
  </si>
  <si>
    <t xml:space="preserve">BGN</t>
  </si>
  <si>
    <t xml:space="preserve">ENSG00000050165</t>
  </si>
  <si>
    <t xml:space="preserve">BNIP2</t>
  </si>
  <si>
    <t xml:space="preserve">SRGN</t>
  </si>
  <si>
    <t xml:space="preserve">ENSG00000181631</t>
  </si>
  <si>
    <t xml:space="preserve">NNMT</t>
  </si>
  <si>
    <t xml:space="preserve">ENSG00000158714</t>
  </si>
  <si>
    <t xml:space="preserve">LHFPL2</t>
  </si>
  <si>
    <t xml:space="preserve">IGFBP5</t>
  </si>
  <si>
    <t xml:space="preserve">CER1</t>
  </si>
  <si>
    <t xml:space="preserve">ENSG00000130066</t>
  </si>
  <si>
    <t xml:space="preserve">IL7R</t>
  </si>
  <si>
    <t xml:space="preserve">IGFBP3</t>
  </si>
  <si>
    <t xml:space="preserve">CCNO</t>
  </si>
  <si>
    <t xml:space="preserve">TM4SF1</t>
  </si>
  <si>
    <t xml:space="preserve">NCF2</t>
  </si>
  <si>
    <t xml:space="preserve">HLA-DRA</t>
  </si>
  <si>
    <t xml:space="preserve">FFAR1</t>
  </si>
  <si>
    <t xml:space="preserve">WNT6</t>
  </si>
  <si>
    <t xml:space="preserve">OR4N5</t>
  </si>
  <si>
    <t xml:space="preserve">TUBA4A</t>
  </si>
  <si>
    <t xml:space="preserve">PGAM2</t>
  </si>
  <si>
    <t xml:space="preserve">ENSG00000164032</t>
  </si>
  <si>
    <t xml:space="preserve">DKKL1</t>
  </si>
  <si>
    <t xml:space="preserve">ENSG00000100911</t>
  </si>
  <si>
    <t xml:space="preserve">PYDC1</t>
  </si>
  <si>
    <t xml:space="preserve">HLA-DMB</t>
  </si>
  <si>
    <t xml:space="preserve">ENSG00000116133</t>
  </si>
  <si>
    <t xml:space="preserve">CD109</t>
  </si>
  <si>
    <t xml:space="preserve">ENSG00000155304</t>
  </si>
  <si>
    <t xml:space="preserve">ST6GAL1</t>
  </si>
  <si>
    <t xml:space="preserve">DUSP9</t>
  </si>
  <si>
    <t xml:space="preserve">OR2A14</t>
  </si>
  <si>
    <t xml:space="preserve">ENSG00000138459</t>
  </si>
  <si>
    <t xml:space="preserve">ENSG00000143110</t>
  </si>
  <si>
    <t xml:space="preserve">DTX3L</t>
  </si>
  <si>
    <t xml:space="preserve">AC005035.1</t>
  </si>
  <si>
    <t xml:space="preserve">GEM</t>
  </si>
  <si>
    <t xml:space="preserve">POU3F2</t>
  </si>
  <si>
    <t xml:space="preserve">GMFB</t>
  </si>
  <si>
    <t xml:space="preserve">KRTAP8-1</t>
  </si>
  <si>
    <t xml:space="preserve">SLPI</t>
  </si>
  <si>
    <t xml:space="preserve">ENSG00000002933</t>
  </si>
  <si>
    <t xml:space="preserve">NEK7</t>
  </si>
  <si>
    <t xml:space="preserve">ENSG00000148841</t>
  </si>
  <si>
    <t xml:space="preserve">C19orf73</t>
  </si>
  <si>
    <t xml:space="preserve">COL9A3</t>
  </si>
  <si>
    <t xml:space="preserve">MIR3187</t>
  </si>
  <si>
    <t xml:space="preserve">RALB</t>
  </si>
  <si>
    <t xml:space="preserve">METRN</t>
  </si>
  <si>
    <t xml:space="preserve">ENSG00000121931</t>
  </si>
  <si>
    <t xml:space="preserve">EPHA4</t>
  </si>
  <si>
    <t xml:space="preserve">MALL</t>
  </si>
  <si>
    <t xml:space="preserve">FBXO2</t>
  </si>
  <si>
    <t xml:space="preserve">ACSL3</t>
  </si>
  <si>
    <t xml:space="preserve">EIF4EBP1</t>
  </si>
  <si>
    <t xml:space="preserve">BCL11A</t>
  </si>
  <si>
    <t xml:space="preserve">C14orf129</t>
  </si>
  <si>
    <t xml:space="preserve">PSMA1</t>
  </si>
  <si>
    <t xml:space="preserve">AK4</t>
  </si>
  <si>
    <t xml:space="preserve">ADRA2C</t>
  </si>
  <si>
    <t xml:space="preserve">GPR150</t>
  </si>
  <si>
    <t xml:space="preserve">ENSG00000127951</t>
  </si>
  <si>
    <t xml:space="preserve">ARL6IP5</t>
  </si>
  <si>
    <t xml:space="preserve">C3orf15</t>
  </si>
  <si>
    <t xml:space="preserve">ENSG00000099139</t>
  </si>
  <si>
    <t xml:space="preserve">PTPN22</t>
  </si>
  <si>
    <t xml:space="preserve">GLA</t>
  </si>
  <si>
    <t xml:space="preserve">RTKN2</t>
  </si>
  <si>
    <t xml:space="preserve">FAM181B</t>
  </si>
  <si>
    <t xml:space="preserve">DACT2</t>
  </si>
  <si>
    <t xml:space="preserve">ARRDC3</t>
  </si>
  <si>
    <t xml:space="preserve">ENSG00000134107</t>
  </si>
  <si>
    <t xml:space="preserve">CD80</t>
  </si>
  <si>
    <t xml:space="preserve">GRB14</t>
  </si>
  <si>
    <t xml:space="preserve">LRCH1</t>
  </si>
  <si>
    <t xml:space="preserve">ENSG00000136960</t>
  </si>
  <si>
    <t xml:space="preserve">DCDC2</t>
  </si>
  <si>
    <t xml:space="preserve">KCNG4</t>
  </si>
  <si>
    <t xml:space="preserve">ENSG00000147027</t>
  </si>
  <si>
    <t xml:space="preserve">DUSP6</t>
  </si>
  <si>
    <t xml:space="preserve">FYB</t>
  </si>
  <si>
    <t xml:space="preserve">SLC2A1</t>
  </si>
  <si>
    <t xml:space="preserve">ENSG00000128656</t>
  </si>
  <si>
    <t xml:space="preserve">CALCB</t>
  </si>
  <si>
    <t xml:space="preserve">DLK1</t>
  </si>
  <si>
    <t xml:space="preserve">ENSG00000179913</t>
  </si>
  <si>
    <t xml:space="preserve">IFI6</t>
  </si>
  <si>
    <t xml:space="preserve">CAMK2N1</t>
  </si>
  <si>
    <t xml:space="preserve">TXNRD1</t>
  </si>
  <si>
    <t xml:space="preserve">CCNB1</t>
  </si>
  <si>
    <t xml:space="preserve">CPNE8</t>
  </si>
  <si>
    <t xml:space="preserve">SMC2</t>
  </si>
  <si>
    <t xml:space="preserve">F11</t>
  </si>
  <si>
    <t xml:space="preserve">TEPP</t>
  </si>
  <si>
    <t xml:space="preserve">HS3ST4</t>
  </si>
  <si>
    <t xml:space="preserve">HLA-DMA</t>
  </si>
  <si>
    <t xml:space="preserve">IGFBP2</t>
  </si>
  <si>
    <t xml:space="preserve">KIAA1199</t>
  </si>
  <si>
    <t xml:space="preserve">SFN</t>
  </si>
  <si>
    <t xml:space="preserve">ENSG00000170624</t>
  </si>
  <si>
    <t xml:space="preserve">RAMP1</t>
  </si>
  <si>
    <t xml:space="preserve">SH3BGRL</t>
  </si>
  <si>
    <t xml:space="preserve">CSDC2</t>
  </si>
  <si>
    <t xml:space="preserve">VLDLR</t>
  </si>
  <si>
    <t xml:space="preserve">KAL1</t>
  </si>
  <si>
    <t xml:space="preserve">HAPLN2</t>
  </si>
  <si>
    <t xml:space="preserve">PSMB3</t>
  </si>
  <si>
    <t xml:space="preserve">GGT6</t>
  </si>
  <si>
    <t xml:space="preserve">KLK13</t>
  </si>
  <si>
    <t xml:space="preserve">HELLS</t>
  </si>
  <si>
    <t xml:space="preserve">ENSG00000185811</t>
  </si>
  <si>
    <t xml:space="preserve">MGLL</t>
  </si>
  <si>
    <t xml:space="preserve">KCNJ9</t>
  </si>
  <si>
    <t xml:space="preserve">SLC25A12</t>
  </si>
  <si>
    <t xml:space="preserve">CEND1</t>
  </si>
  <si>
    <t xml:space="preserve">KLF1</t>
  </si>
  <si>
    <t xml:space="preserve">SCTR</t>
  </si>
  <si>
    <t xml:space="preserve">IL7</t>
  </si>
  <si>
    <t xml:space="preserve">PTGER2</t>
  </si>
  <si>
    <t xml:space="preserve">ENSG00000136859</t>
  </si>
  <si>
    <t xml:space="preserve">TCF12</t>
  </si>
  <si>
    <t xml:space="preserve">COCH</t>
  </si>
  <si>
    <t xml:space="preserve">CAMK2B</t>
  </si>
  <si>
    <t xml:space="preserve">ACSS1</t>
  </si>
  <si>
    <t xml:space="preserve">ENSG00000172578</t>
  </si>
  <si>
    <t xml:space="preserve">FYN</t>
  </si>
  <si>
    <t xml:space="preserve">ENSG00000055332</t>
  </si>
  <si>
    <t xml:space="preserve">CEACAM1</t>
  </si>
  <si>
    <t xml:space="preserve">KCNJ14</t>
  </si>
  <si>
    <t xml:space="preserve">RIC3</t>
  </si>
  <si>
    <t xml:space="preserve">NMI</t>
  </si>
  <si>
    <t xml:space="preserve">DCBLD1</t>
  </si>
  <si>
    <t xml:space="preserve">INCA1</t>
  </si>
  <si>
    <t xml:space="preserve">B3GAT1</t>
  </si>
  <si>
    <t xml:space="preserve">SPEF1</t>
  </si>
  <si>
    <t xml:space="preserve">LAMB3</t>
  </si>
  <si>
    <t xml:space="preserve">SOBP</t>
  </si>
  <si>
    <t xml:space="preserve">TCEA3</t>
  </si>
  <si>
    <t xml:space="preserve">FOXD2</t>
  </si>
  <si>
    <t xml:space="preserve">SLC30A7</t>
  </si>
  <si>
    <t xml:space="preserve">HSPB9</t>
  </si>
  <si>
    <t xml:space="preserve">ETS2</t>
  </si>
  <si>
    <t xml:space="preserve">C9orf24</t>
  </si>
  <si>
    <t xml:space="preserve">JRKL</t>
  </si>
  <si>
    <t xml:space="preserve">WISP1</t>
  </si>
  <si>
    <t xml:space="preserve">JMJD1C</t>
  </si>
  <si>
    <t xml:space="preserve">SEMA3A</t>
  </si>
  <si>
    <t xml:space="preserve">NOP56</t>
  </si>
  <si>
    <t xml:space="preserve">HIST1H2AA</t>
  </si>
  <si>
    <t xml:space="preserve">RAB23</t>
  </si>
  <si>
    <t xml:space="preserve">ITGB6</t>
  </si>
  <si>
    <t xml:space="preserve">KLHL34</t>
  </si>
  <si>
    <t xml:space="preserve">NLRP2</t>
  </si>
  <si>
    <t xml:space="preserve">C3AR1</t>
  </si>
  <si>
    <t xml:space="preserve">LIPA</t>
  </si>
  <si>
    <t xml:space="preserve">SLC25A15</t>
  </si>
  <si>
    <t xml:space="preserve">MMD</t>
  </si>
  <si>
    <t xml:space="preserve">ARHGAP15</t>
  </si>
  <si>
    <t xml:space="preserve">AMBP</t>
  </si>
  <si>
    <t xml:space="preserve">CXCR4</t>
  </si>
  <si>
    <t xml:space="preserve">TFEC</t>
  </si>
  <si>
    <t xml:space="preserve">M6PR</t>
  </si>
  <si>
    <t xml:space="preserve">CPLX1</t>
  </si>
  <si>
    <t xml:space="preserve">ENPP7</t>
  </si>
  <si>
    <t xml:space="preserve">LMO7</t>
  </si>
  <si>
    <t xml:space="preserve">FAM19A4</t>
  </si>
  <si>
    <t xml:space="preserve">SORBS2</t>
  </si>
  <si>
    <t xml:space="preserve">C20orf201</t>
  </si>
  <si>
    <t xml:space="preserve">GABPB1</t>
  </si>
  <si>
    <t xml:space="preserve">EMILIN2</t>
  </si>
  <si>
    <t xml:space="preserve">WBSCR17</t>
  </si>
  <si>
    <t xml:space="preserve">ATP11B</t>
  </si>
  <si>
    <t xml:space="preserve">COL10A1</t>
  </si>
  <si>
    <t xml:space="preserve">ASCC3</t>
  </si>
  <si>
    <t xml:space="preserve">ARHGAP26</t>
  </si>
  <si>
    <t xml:space="preserve">SOX1</t>
  </si>
  <si>
    <t xml:space="preserve">ERAP1</t>
  </si>
  <si>
    <t xml:space="preserve">DTNA</t>
  </si>
  <si>
    <t xml:space="preserve">KIF23</t>
  </si>
  <si>
    <t xml:space="preserve">ZDHHC6</t>
  </si>
  <si>
    <t xml:space="preserve">COX6A2</t>
  </si>
  <si>
    <t xml:space="preserve">ZFPM1</t>
  </si>
  <si>
    <t xml:space="preserve">KRAS</t>
  </si>
  <si>
    <t xml:space="preserve">ERN1</t>
  </si>
  <si>
    <t xml:space="preserve">transcription regulator|kinase|protein_coding</t>
  </si>
  <si>
    <t xml:space="preserve">NKX6-2</t>
  </si>
  <si>
    <t xml:space="preserve">USP14</t>
  </si>
  <si>
    <t xml:space="preserve">CLIC1</t>
  </si>
  <si>
    <t xml:space="preserve">PFKFB1</t>
  </si>
  <si>
    <t xml:space="preserve">CALM2</t>
  </si>
  <si>
    <t xml:space="preserve">HCCS</t>
  </si>
  <si>
    <t xml:space="preserve">TDO2</t>
  </si>
  <si>
    <t xml:space="preserve">SLC16A12</t>
  </si>
  <si>
    <t xml:space="preserve">GPC6</t>
  </si>
  <si>
    <t xml:space="preserve">CCR1</t>
  </si>
  <si>
    <t xml:space="preserve">GPR142</t>
  </si>
  <si>
    <t xml:space="preserve">GSTA2</t>
  </si>
  <si>
    <t xml:space="preserve">PNPLA5</t>
  </si>
  <si>
    <t xml:space="preserve">CLEC2D</t>
  </si>
  <si>
    <t xml:space="preserve">PTAFR</t>
  </si>
  <si>
    <t xml:space="preserve">NCOA3</t>
  </si>
  <si>
    <t xml:space="preserve">RUNX2</t>
  </si>
  <si>
    <t xml:space="preserve">TXNDC9</t>
  </si>
  <si>
    <t xml:space="preserve">SCNN1G</t>
  </si>
  <si>
    <t xml:space="preserve">GSC2</t>
  </si>
  <si>
    <t xml:space="preserve">CAMK4</t>
  </si>
  <si>
    <t xml:space="preserve">PROS1</t>
  </si>
  <si>
    <t xml:space="preserve">C1QL1</t>
  </si>
  <si>
    <t xml:space="preserve">CRYBB3</t>
  </si>
  <si>
    <t xml:space="preserve">MSX1</t>
  </si>
  <si>
    <t xml:space="preserve">MPHOSPH6</t>
  </si>
  <si>
    <t xml:space="preserve">SLC16A4</t>
  </si>
  <si>
    <t xml:space="preserve">PHYHD1</t>
  </si>
  <si>
    <t xml:space="preserve">RACGAP1</t>
  </si>
  <si>
    <t xml:space="preserve">ARSE</t>
  </si>
  <si>
    <t xml:space="preserve">FGF22</t>
  </si>
  <si>
    <t xml:space="preserve">FOXL2</t>
  </si>
  <si>
    <t xml:space="preserve">SLC6A16</t>
  </si>
  <si>
    <t xml:space="preserve">NRAS</t>
  </si>
  <si>
    <t xml:space="preserve">KCNJ5</t>
  </si>
  <si>
    <t xml:space="preserve">SCYL2</t>
  </si>
  <si>
    <t xml:space="preserve">CENPI</t>
  </si>
  <si>
    <t xml:space="preserve">APOBEC2</t>
  </si>
  <si>
    <t xml:space="preserve">ACTL9</t>
  </si>
  <si>
    <t xml:space="preserve">DOCK5</t>
  </si>
  <si>
    <t xml:space="preserve">PDE1A</t>
  </si>
  <si>
    <t xml:space="preserve">JKAMP</t>
  </si>
  <si>
    <t xml:space="preserve">RIT1</t>
  </si>
  <si>
    <t xml:space="preserve">ZWILCH</t>
  </si>
  <si>
    <t xml:space="preserve">SHCBP1</t>
  </si>
  <si>
    <t xml:space="preserve">MMP2</t>
  </si>
  <si>
    <t xml:space="preserve">SLFN12</t>
  </si>
  <si>
    <t xml:space="preserve">PRTN3</t>
  </si>
  <si>
    <t xml:space="preserve">SFRP5</t>
  </si>
  <si>
    <t xml:space="preserve">CD180</t>
  </si>
  <si>
    <t xml:space="preserve">SV2B</t>
  </si>
  <si>
    <t xml:space="preserve">HCN1</t>
  </si>
  <si>
    <t xml:space="preserve">GTF2H3</t>
  </si>
  <si>
    <t xml:space="preserve">UEVLD</t>
  </si>
  <si>
    <t xml:space="preserve">STK32A</t>
  </si>
  <si>
    <t xml:space="preserve">SELL</t>
  </si>
  <si>
    <t xml:space="preserve">GDF7</t>
  </si>
  <si>
    <t xml:space="preserve">CSNK1A1</t>
  </si>
  <si>
    <t xml:space="preserve">LAIR1</t>
  </si>
  <si>
    <t xml:space="preserve">RP11-17M16.1</t>
  </si>
  <si>
    <t xml:space="preserve">GALC</t>
  </si>
  <si>
    <t xml:space="preserve">UBL4B</t>
  </si>
  <si>
    <t xml:space="preserve">NRCAM</t>
  </si>
  <si>
    <t xml:space="preserve">EGR4</t>
  </si>
  <si>
    <t xml:space="preserve">WFIKKN2</t>
  </si>
  <si>
    <t xml:space="preserve">LOX</t>
  </si>
  <si>
    <t xml:space="preserve">ARFIP1</t>
  </si>
  <si>
    <t xml:space="preserve">SS18</t>
  </si>
  <si>
    <t xml:space="preserve">RND3</t>
  </si>
  <si>
    <t xml:space="preserve">AOX1</t>
  </si>
  <si>
    <t xml:space="preserve">SH3GL2</t>
  </si>
  <si>
    <t xml:space="preserve">HES7</t>
  </si>
  <si>
    <t xml:space="preserve">ADAD2</t>
  </si>
  <si>
    <t xml:space="preserve">TRIM21</t>
  </si>
  <si>
    <t xml:space="preserve">CD84</t>
  </si>
  <si>
    <t xml:space="preserve">PGM2L1</t>
  </si>
  <si>
    <t xml:space="preserve">SALL3</t>
  </si>
  <si>
    <t xml:space="preserve">RGS1</t>
  </si>
  <si>
    <t xml:space="preserve">CTTNBP2</t>
  </si>
  <si>
    <t xml:space="preserve">KCNK9</t>
  </si>
  <si>
    <t xml:space="preserve">MMP1</t>
  </si>
  <si>
    <t xml:space="preserve">IFIT3</t>
  </si>
  <si>
    <t xml:space="preserve">CCL18</t>
  </si>
  <si>
    <t xml:space="preserve">NPTX2</t>
  </si>
  <si>
    <t xml:space="preserve">C11orf55</t>
  </si>
  <si>
    <t xml:space="preserve">ATP6V1D</t>
  </si>
  <si>
    <t xml:space="preserve">RAX</t>
  </si>
  <si>
    <t xml:space="preserve">BRCA2</t>
  </si>
  <si>
    <t xml:space="preserve">DMXL2</t>
  </si>
  <si>
    <t xml:space="preserve">FHL2</t>
  </si>
  <si>
    <t xml:space="preserve">TSSK6</t>
  </si>
  <si>
    <t xml:space="preserve">LBX2</t>
  </si>
  <si>
    <t xml:space="preserve">MX2</t>
  </si>
  <si>
    <t xml:space="preserve">PROP1</t>
  </si>
  <si>
    <t xml:space="preserve">NFE2L3</t>
  </si>
  <si>
    <t xml:space="preserve">CENPK</t>
  </si>
  <si>
    <t xml:space="preserve">SERPINI2</t>
  </si>
  <si>
    <t xml:space="preserve">C5orf51</t>
  </si>
  <si>
    <t xml:space="preserve">ABCA3</t>
  </si>
  <si>
    <t xml:space="preserve">KCNJ8</t>
  </si>
  <si>
    <t xml:space="preserve">CDC42BPA</t>
  </si>
  <si>
    <t xml:space="preserve">MASTL</t>
  </si>
  <si>
    <t xml:space="preserve">CNIH2</t>
  </si>
  <si>
    <t xml:space="preserve">NCAPG2</t>
  </si>
  <si>
    <t xml:space="preserve">SP5</t>
  </si>
  <si>
    <t xml:space="preserve">UFSP1</t>
  </si>
  <si>
    <t xml:space="preserve">PDHA2</t>
  </si>
  <si>
    <t xml:space="preserve">TMEM188</t>
  </si>
  <si>
    <t xml:space="preserve">PKIG</t>
  </si>
  <si>
    <t xml:space="preserve">SEPX1</t>
  </si>
  <si>
    <t xml:space="preserve">CNIH4</t>
  </si>
  <si>
    <t xml:space="preserve">SLC38A6</t>
  </si>
  <si>
    <t xml:space="preserve">LGALS1</t>
  </si>
  <si>
    <t xml:space="preserve">OR10G8</t>
  </si>
  <si>
    <t xml:space="preserve">LMNB1</t>
  </si>
  <si>
    <t xml:space="preserve">CLEC2B</t>
  </si>
  <si>
    <t xml:space="preserve">P4HA1</t>
  </si>
  <si>
    <t xml:space="preserve">STK38L</t>
  </si>
  <si>
    <t xml:space="preserve">KRTAP6-1</t>
  </si>
  <si>
    <t xml:space="preserve">KDELC1</t>
  </si>
  <si>
    <t xml:space="preserve">CLDN9</t>
  </si>
  <si>
    <t xml:space="preserve">PRSS23</t>
  </si>
  <si>
    <t xml:space="preserve">CD74</t>
  </si>
  <si>
    <t xml:space="preserve">NR5A1</t>
  </si>
  <si>
    <t xml:space="preserve">ERC2</t>
  </si>
  <si>
    <t xml:space="preserve">SAMSN1</t>
  </si>
  <si>
    <t xml:space="preserve">SUB1</t>
  </si>
  <si>
    <t xml:space="preserve">ROBO1</t>
  </si>
  <si>
    <t xml:space="preserve">PLAT</t>
  </si>
  <si>
    <t xml:space="preserve">NCK1</t>
  </si>
  <si>
    <t xml:space="preserve">ERBB2IP</t>
  </si>
  <si>
    <t xml:space="preserve">CTAG2</t>
  </si>
  <si>
    <t xml:space="preserve">DST</t>
  </si>
  <si>
    <t xml:space="preserve">CELF3</t>
  </si>
  <si>
    <t xml:space="preserve">SSTR3</t>
  </si>
  <si>
    <t xml:space="preserve">MFGE8</t>
  </si>
  <si>
    <t xml:space="preserve">KIF11</t>
  </si>
  <si>
    <t xml:space="preserve">FZD5</t>
  </si>
  <si>
    <t xml:space="preserve">MIS18BP1</t>
  </si>
  <si>
    <t xml:space="preserve">CACNA2D1</t>
  </si>
  <si>
    <t xml:space="preserve">DUSP11</t>
  </si>
  <si>
    <t xml:space="preserve">NUAK2</t>
  </si>
  <si>
    <t xml:space="preserve">FGL1</t>
  </si>
  <si>
    <t xml:space="preserve">CYBRD1</t>
  </si>
  <si>
    <t xml:space="preserve">ABCA1</t>
  </si>
  <si>
    <t xml:space="preserve">CDC27</t>
  </si>
  <si>
    <t xml:space="preserve">CYB5A</t>
  </si>
  <si>
    <t xml:space="preserve">CPPED1</t>
  </si>
  <si>
    <t xml:space="preserve">TAGLN2</t>
  </si>
  <si>
    <t xml:space="preserve">PLEK</t>
  </si>
  <si>
    <t xml:space="preserve">DDR2</t>
  </si>
  <si>
    <t xml:space="preserve">IFI44L</t>
  </si>
  <si>
    <t xml:space="preserve">SLC20A1</t>
  </si>
  <si>
    <t xml:space="preserve">ITIH4</t>
  </si>
  <si>
    <t xml:space="preserve">TM2D2</t>
  </si>
  <si>
    <t xml:space="preserve">ERP27</t>
  </si>
  <si>
    <t xml:space="preserve">LTC4S</t>
  </si>
  <si>
    <t xml:space="preserve">DLGAP5</t>
  </si>
  <si>
    <t xml:space="preserve">RGS10</t>
  </si>
  <si>
    <t xml:space="preserve">ECI2</t>
  </si>
  <si>
    <t xml:space="preserve">CHMP5</t>
  </si>
  <si>
    <t xml:space="preserve">ARNTL2</t>
  </si>
  <si>
    <t xml:space="preserve">CMAHP</t>
  </si>
  <si>
    <t xml:space="preserve">CYP1B1</t>
  </si>
  <si>
    <t xml:space="preserve">TRPS1</t>
  </si>
  <si>
    <t xml:space="preserve">HAVCR2</t>
  </si>
  <si>
    <t xml:space="preserve">MYOC</t>
  </si>
  <si>
    <t xml:space="preserve">BUB1</t>
  </si>
  <si>
    <t xml:space="preserve">PPP3R2</t>
  </si>
  <si>
    <t xml:space="preserve">ALX4</t>
  </si>
  <si>
    <t xml:space="preserve">LACC1</t>
  </si>
  <si>
    <t xml:space="preserve">PAX1</t>
  </si>
  <si>
    <t xml:space="preserve">GNAI3</t>
  </si>
  <si>
    <t xml:space="preserve">PHYHIPL</t>
  </si>
  <si>
    <t xml:space="preserve">KRTAP19-1</t>
  </si>
  <si>
    <t xml:space="preserve">EFNB2</t>
  </si>
  <si>
    <t xml:space="preserve">OR2M5</t>
  </si>
  <si>
    <t xml:space="preserve">SNAI2</t>
  </si>
  <si>
    <t xml:space="preserve">FAM111B</t>
  </si>
  <si>
    <t xml:space="preserve">PDCD1LG2</t>
  </si>
  <si>
    <t xml:space="preserve">CHDH</t>
  </si>
  <si>
    <t xml:space="preserve">CPNE2</t>
  </si>
  <si>
    <t xml:space="preserve">USP6NL</t>
  </si>
  <si>
    <t xml:space="preserve">FMOD</t>
  </si>
  <si>
    <t xml:space="preserve">SPACA3</t>
  </si>
  <si>
    <t xml:space="preserve">FLVCR2</t>
  </si>
  <si>
    <t xml:space="preserve">LCN2</t>
  </si>
  <si>
    <t xml:space="preserve">DPP10</t>
  </si>
  <si>
    <t xml:space="preserve">GRAMD3</t>
  </si>
  <si>
    <t xml:space="preserve">HIST1H2AB</t>
  </si>
  <si>
    <t xml:space="preserve">STIL</t>
  </si>
  <si>
    <t xml:space="preserve">STEAP2</t>
  </si>
  <si>
    <t xml:space="preserve">MOSPD2</t>
  </si>
  <si>
    <t xml:space="preserve">DPP6</t>
  </si>
  <si>
    <t xml:space="preserve">GABRB3</t>
  </si>
  <si>
    <t xml:space="preserve">CNOT2</t>
  </si>
  <si>
    <t xml:space="preserve">SLC25A24</t>
  </si>
  <si>
    <t xml:space="preserve">MOGAT2</t>
  </si>
  <si>
    <t xml:space="preserve">FCER1G</t>
  </si>
  <si>
    <t xml:space="preserve">DOCK9</t>
  </si>
  <si>
    <t xml:space="preserve">SGMS2</t>
  </si>
  <si>
    <t xml:space="preserve">ANKRD60</t>
  </si>
  <si>
    <t xml:space="preserve">AKAP7</t>
  </si>
  <si>
    <t xml:space="preserve">FOXE1</t>
  </si>
  <si>
    <t xml:space="preserve">MT1F</t>
  </si>
  <si>
    <t xml:space="preserve">RBP1</t>
  </si>
  <si>
    <t xml:space="preserve">MBOAT2</t>
  </si>
  <si>
    <t xml:space="preserve">HBQ1</t>
  </si>
  <si>
    <t xml:space="preserve">EN1</t>
  </si>
  <si>
    <t xml:space="preserve">RBM7</t>
  </si>
  <si>
    <t xml:space="preserve">MS4A7</t>
  </si>
  <si>
    <t xml:space="preserve">MST4</t>
  </si>
  <si>
    <t xml:space="preserve">PDCD4</t>
  </si>
  <si>
    <t xml:space="preserve">UBE2T</t>
  </si>
  <si>
    <t xml:space="preserve">FGD6</t>
  </si>
  <si>
    <t xml:space="preserve">PGK1</t>
  </si>
  <si>
    <t xml:space="preserve">PRKCI</t>
  </si>
  <si>
    <t xml:space="preserve">TRAPPC6B</t>
  </si>
  <si>
    <t xml:space="preserve">EPS8</t>
  </si>
  <si>
    <t xml:space="preserve">MNDA</t>
  </si>
  <si>
    <t xml:space="preserve">C1orf54</t>
  </si>
  <si>
    <t xml:space="preserve">SLC38A1</t>
  </si>
  <si>
    <t xml:space="preserve">RIPK2</t>
  </si>
  <si>
    <t xml:space="preserve">TMEM87B</t>
  </si>
  <si>
    <t xml:space="preserve">GLRA1</t>
  </si>
  <si>
    <t xml:space="preserve">OR5AP2</t>
  </si>
  <si>
    <t xml:space="preserve">CEACAM5</t>
  </si>
  <si>
    <t xml:space="preserve">C1QB</t>
  </si>
  <si>
    <t xml:space="preserve">STYK1</t>
  </si>
  <si>
    <t xml:space="preserve">UCN3</t>
  </si>
  <si>
    <t xml:space="preserve">VTA1</t>
  </si>
  <si>
    <t xml:space="preserve">TPSD1</t>
  </si>
  <si>
    <t xml:space="preserve">NDC80</t>
  </si>
  <si>
    <t xml:space="preserve">LPAR6</t>
  </si>
  <si>
    <t xml:space="preserve">SOX7</t>
  </si>
  <si>
    <t xml:space="preserve">CRH</t>
  </si>
  <si>
    <t xml:space="preserve">OAT</t>
  </si>
  <si>
    <t xml:space="preserve">GBP4</t>
  </si>
  <si>
    <t xml:space="preserve">NCAPG</t>
  </si>
  <si>
    <t xml:space="preserve">GMFG</t>
  </si>
  <si>
    <t xml:space="preserve">SCD</t>
  </si>
  <si>
    <t xml:space="preserve">C4orf38</t>
  </si>
  <si>
    <t xml:space="preserve">ACP5</t>
  </si>
  <si>
    <t xml:space="preserve">TAF13</t>
  </si>
  <si>
    <t xml:space="preserve">PYGB</t>
  </si>
  <si>
    <t xml:space="preserve">HIST1H1B</t>
  </si>
  <si>
    <t xml:space="preserve">VPS26A</t>
  </si>
  <si>
    <t xml:space="preserve">UBLCP1</t>
  </si>
  <si>
    <t xml:space="preserve">FOXH1</t>
  </si>
  <si>
    <t xml:space="preserve">ZNF521</t>
  </si>
  <si>
    <t xml:space="preserve">AZGP1</t>
  </si>
  <si>
    <t xml:space="preserve">CGNL1</t>
  </si>
  <si>
    <t xml:space="preserve">CCL19</t>
  </si>
  <si>
    <t xml:space="preserve">AURKA</t>
  </si>
  <si>
    <t xml:space="preserve">SLAMF6</t>
  </si>
  <si>
    <t xml:space="preserve">C10orf95</t>
  </si>
  <si>
    <t xml:space="preserve">OR51G2</t>
  </si>
  <si>
    <t xml:space="preserve">CCNA2</t>
  </si>
  <si>
    <t xml:space="preserve">RIMBP2</t>
  </si>
  <si>
    <t xml:space="preserve">MAP3K15</t>
  </si>
  <si>
    <t xml:space="preserve">NTM</t>
  </si>
  <si>
    <t xml:space="preserve">USP44</t>
  </si>
  <si>
    <t xml:space="preserve">CHEK1</t>
  </si>
  <si>
    <t xml:space="preserve">CCNB2</t>
  </si>
  <si>
    <t xml:space="preserve">ATP2A3</t>
  </si>
  <si>
    <t xml:space="preserve">FAM63B</t>
  </si>
  <si>
    <t xml:space="preserve">KCNF1</t>
  </si>
  <si>
    <t xml:space="preserve">LAMA3</t>
  </si>
  <si>
    <t xml:space="preserve">MET</t>
  </si>
  <si>
    <t xml:space="preserve">TSPAN15</t>
  </si>
  <si>
    <t xml:space="preserve">TNC</t>
  </si>
  <si>
    <t xml:space="preserve">NPAT</t>
  </si>
  <si>
    <t xml:space="preserve">LIF</t>
  </si>
  <si>
    <t xml:space="preserve">MEF2C</t>
  </si>
  <si>
    <t xml:space="preserve">CD86</t>
  </si>
  <si>
    <t xml:space="preserve">GIMAP2</t>
  </si>
  <si>
    <t xml:space="preserve">PARP15</t>
  </si>
  <si>
    <t xml:space="preserve">C20orf111</t>
  </si>
  <si>
    <t xml:space="preserve">C9orf171</t>
  </si>
  <si>
    <t xml:space="preserve">OLR1</t>
  </si>
  <si>
    <t xml:space="preserve">OR6B3</t>
  </si>
  <si>
    <t xml:space="preserve">KCNB2</t>
  </si>
  <si>
    <t xml:space="preserve">MS4A4A</t>
  </si>
  <si>
    <t xml:space="preserve">IFRD1</t>
  </si>
  <si>
    <t xml:space="preserve">PRDX4</t>
  </si>
  <si>
    <t xml:space="preserve">NUSAP1</t>
  </si>
  <si>
    <t xml:space="preserve">LY6E</t>
  </si>
  <si>
    <t xml:space="preserve">IFI44</t>
  </si>
  <si>
    <t xml:space="preserve">TMEM97</t>
  </si>
  <si>
    <t xml:space="preserve">THBS1</t>
  </si>
  <si>
    <t xml:space="preserve">RNASE6</t>
  </si>
  <si>
    <t xml:space="preserve">DOCK8</t>
  </si>
  <si>
    <t xml:space="preserve">HIST1H2BM</t>
  </si>
  <si>
    <t xml:space="preserve">CASC5</t>
  </si>
  <si>
    <t xml:space="preserve">EIF4E</t>
  </si>
  <si>
    <t xml:space="preserve">CSNK1G3</t>
  </si>
  <si>
    <t xml:space="preserve">KLK1</t>
  </si>
  <si>
    <t xml:space="preserve">MSMO1</t>
  </si>
  <si>
    <t xml:space="preserve">WARS</t>
  </si>
  <si>
    <t xml:space="preserve">RUNDC3A</t>
  </si>
  <si>
    <t xml:space="preserve">SMURF2</t>
  </si>
  <si>
    <t xml:space="preserve">SLC39A14</t>
  </si>
  <si>
    <t xml:space="preserve">SLC26A2</t>
  </si>
  <si>
    <t xml:space="preserve">ZNF575</t>
  </si>
  <si>
    <t xml:space="preserve">MMP11</t>
  </si>
  <si>
    <t xml:space="preserve">CYP2C18</t>
  </si>
  <si>
    <t xml:space="preserve">SERPINB5</t>
  </si>
  <si>
    <t xml:space="preserve">NUCB2</t>
  </si>
  <si>
    <t xml:space="preserve">UBASH3B</t>
  </si>
  <si>
    <t xml:space="preserve">AREG</t>
  </si>
  <si>
    <t xml:space="preserve">GPR183</t>
  </si>
  <si>
    <t xml:space="preserve">GPCR(orphan|Gs|Gq|Gi)|protein_coding</t>
  </si>
  <si>
    <t xml:space="preserve">HAS2</t>
  </si>
  <si>
    <t xml:space="preserve">IRF1</t>
  </si>
  <si>
    <t xml:space="preserve">BTK</t>
  </si>
  <si>
    <t xml:space="preserve">OBSL1</t>
  </si>
  <si>
    <t xml:space="preserve">MB21D2</t>
  </si>
  <si>
    <t xml:space="preserve">SLC7A2</t>
  </si>
  <si>
    <t xml:space="preserve">CLEC4A</t>
  </si>
  <si>
    <t xml:space="preserve">FAM198B</t>
  </si>
  <si>
    <t xml:space="preserve">CHRNB1</t>
  </si>
  <si>
    <t xml:space="preserve">MGST3</t>
  </si>
  <si>
    <t xml:space="preserve">CLEC5A</t>
  </si>
  <si>
    <t xml:space="preserve">MRPL47</t>
  </si>
  <si>
    <t xml:space="preserve">PSMC4</t>
  </si>
  <si>
    <t xml:space="preserve">PPP4R1</t>
  </si>
  <si>
    <t xml:space="preserve">PFKP</t>
  </si>
  <si>
    <t xml:space="preserve">MT1JP</t>
  </si>
  <si>
    <t xml:space="preserve">PAK3</t>
  </si>
  <si>
    <t xml:space="preserve">ANPEP</t>
  </si>
  <si>
    <t xml:space="preserve">ZFC3H1</t>
  </si>
  <si>
    <t xml:space="preserve">SERPINE1</t>
  </si>
  <si>
    <t xml:space="preserve">MELK</t>
  </si>
  <si>
    <t xml:space="preserve">ARL4C</t>
  </si>
  <si>
    <t xml:space="preserve">EML5</t>
  </si>
  <si>
    <t xml:space="preserve">CXXC4</t>
  </si>
  <si>
    <t xml:space="preserve">C1R</t>
  </si>
  <si>
    <t xml:space="preserve">ISYNA1</t>
  </si>
  <si>
    <t xml:space="preserve">MOXD1</t>
  </si>
  <si>
    <t xml:space="preserve">SLC38A2</t>
  </si>
  <si>
    <t xml:space="preserve">MOS</t>
  </si>
  <si>
    <t xml:space="preserve">CD48</t>
  </si>
  <si>
    <t xml:space="preserve">NAB1</t>
  </si>
  <si>
    <t xml:space="preserve">ANKRD22</t>
  </si>
  <si>
    <t xml:space="preserve">AZU1</t>
  </si>
  <si>
    <t xml:space="preserve">RARRES2</t>
  </si>
  <si>
    <t xml:space="preserve">C21orf62</t>
  </si>
  <si>
    <t xml:space="preserve">RNF186</t>
  </si>
  <si>
    <t xml:space="preserve">ARHGEF6</t>
  </si>
  <si>
    <t xml:space="preserve">ALOX5</t>
  </si>
  <si>
    <t xml:space="preserve">AMICA1</t>
  </si>
  <si>
    <t xml:space="preserve">KIAA1033</t>
  </si>
  <si>
    <t xml:space="preserve">PLEK2</t>
  </si>
  <si>
    <t xml:space="preserve">IMPA1</t>
  </si>
  <si>
    <t xml:space="preserve">BTG2</t>
  </si>
  <si>
    <t xml:space="preserve">CST2</t>
  </si>
  <si>
    <t xml:space="preserve">SLC9B2</t>
  </si>
  <si>
    <t xml:space="preserve">MT1G</t>
  </si>
  <si>
    <t xml:space="preserve">PLOD2</t>
  </si>
  <si>
    <t xml:space="preserve">MC3R</t>
  </si>
  <si>
    <t xml:space="preserve">PCDH7</t>
  </si>
  <si>
    <t xml:space="preserve">GCC2</t>
  </si>
  <si>
    <t xml:space="preserve">CALN1</t>
  </si>
  <si>
    <t xml:space="preserve">RAB18</t>
  </si>
  <si>
    <t xml:space="preserve">CRYBA2</t>
  </si>
  <si>
    <t xml:space="preserve">RXRG</t>
  </si>
  <si>
    <t xml:space="preserve">OR10H4</t>
  </si>
  <si>
    <t xml:space="preserve">CD3G</t>
  </si>
  <si>
    <t xml:space="preserve">TUSC5</t>
  </si>
  <si>
    <t xml:space="preserve">IGSF6</t>
  </si>
  <si>
    <t xml:space="preserve">G2E3</t>
  </si>
  <si>
    <t xml:space="preserve">FOXA3</t>
  </si>
  <si>
    <t xml:space="preserve">CD96</t>
  </si>
  <si>
    <t xml:space="preserve">CST1</t>
  </si>
  <si>
    <t xml:space="preserve">FNDC9</t>
  </si>
  <si>
    <t xml:space="preserve">COL8A1</t>
  </si>
  <si>
    <t xml:space="preserve">MT1E</t>
  </si>
  <si>
    <t xml:space="preserve">UBA3</t>
  </si>
  <si>
    <t xml:space="preserve">AMIGO2</t>
  </si>
  <si>
    <t xml:space="preserve">CDCP1</t>
  </si>
  <si>
    <t xml:space="preserve">CTRL</t>
  </si>
  <si>
    <t xml:space="preserve">PSMA5</t>
  </si>
  <si>
    <t xml:space="preserve">PROK2</t>
  </si>
  <si>
    <t xml:space="preserve">EZR</t>
  </si>
  <si>
    <t xml:space="preserve">TFRC</t>
  </si>
  <si>
    <t xml:space="preserve">GPR98</t>
  </si>
  <si>
    <t xml:space="preserve">INPP5D</t>
  </si>
  <si>
    <t xml:space="preserve">C1QA</t>
  </si>
  <si>
    <t xml:space="preserve">SLC16A6</t>
  </si>
  <si>
    <t xml:space="preserve">MUC13</t>
  </si>
  <si>
    <t xml:space="preserve">SERPINE2</t>
  </si>
  <si>
    <t xml:space="preserve">DDX58</t>
  </si>
  <si>
    <t xml:space="preserve">CALCRL</t>
  </si>
  <si>
    <t xml:space="preserve">ERO1LB</t>
  </si>
  <si>
    <t xml:space="preserve">C1GALT1</t>
  </si>
  <si>
    <t xml:space="preserve">TAGLN</t>
  </si>
  <si>
    <t xml:space="preserve">CACHD1</t>
  </si>
  <si>
    <t xml:space="preserve">IAPP</t>
  </si>
  <si>
    <t xml:space="preserve">DHRS2</t>
  </si>
  <si>
    <t xml:space="preserve">HSPH1</t>
  </si>
  <si>
    <t xml:space="preserve">BLZF1</t>
  </si>
  <si>
    <t xml:space="preserve">VENTX</t>
  </si>
  <si>
    <t xml:space="preserve">KIAA1324</t>
  </si>
  <si>
    <t xml:space="preserve">FBP2</t>
  </si>
  <si>
    <t xml:space="preserve">CCDC102B</t>
  </si>
  <si>
    <t xml:space="preserve">RP5-877J2.1</t>
  </si>
  <si>
    <t xml:space="preserve">HMGCR</t>
  </si>
  <si>
    <t xml:space="preserve">FCER1A</t>
  </si>
  <si>
    <t xml:space="preserve">TSHZ3</t>
  </si>
  <si>
    <t xml:space="preserve">PDK1</t>
  </si>
  <si>
    <t xml:space="preserve">KIF4A</t>
  </si>
  <si>
    <t xml:space="preserve">TMEM71</t>
  </si>
  <si>
    <t xml:space="preserve">KCNK16</t>
  </si>
  <si>
    <t xml:space="preserve">TMED6</t>
  </si>
  <si>
    <t xml:space="preserve">PON2</t>
  </si>
  <si>
    <t xml:space="preserve">CDC6</t>
  </si>
  <si>
    <t xml:space="preserve">CYSLTR1</t>
  </si>
  <si>
    <t xml:space="preserve">TNFAIP6</t>
  </si>
  <si>
    <t xml:space="preserve">NUAK1</t>
  </si>
  <si>
    <t xml:space="preserve">EMP3</t>
  </si>
  <si>
    <t xml:space="preserve">STXBP6</t>
  </si>
  <si>
    <t xml:space="preserve">PAH</t>
  </si>
  <si>
    <t xml:space="preserve">RASGRF1</t>
  </si>
  <si>
    <t xml:space="preserve">ERGIC2</t>
  </si>
  <si>
    <t xml:space="preserve">MPZL2</t>
  </si>
  <si>
    <t xml:space="preserve">TMEM45B</t>
  </si>
  <si>
    <t xml:space="preserve">ZDHHC13</t>
  </si>
  <si>
    <t xml:space="preserve">FAM13A</t>
  </si>
  <si>
    <t xml:space="preserve">TPPP</t>
  </si>
  <si>
    <t xml:space="preserve">CHST9</t>
  </si>
  <si>
    <t xml:space="preserve">C17orf28</t>
  </si>
  <si>
    <t xml:space="preserve">GHRH</t>
  </si>
  <si>
    <t xml:space="preserve">GPR52</t>
  </si>
  <si>
    <t xml:space="preserve">KDELR2</t>
  </si>
  <si>
    <t xml:space="preserve">SEMA7A</t>
  </si>
  <si>
    <t xml:space="preserve">SLC4A4</t>
  </si>
  <si>
    <t xml:space="preserve">PNLIPRP1</t>
  </si>
  <si>
    <t xml:space="preserve">LPXN</t>
  </si>
  <si>
    <t xml:space="preserve">GAPT</t>
  </si>
  <si>
    <t xml:space="preserve">LMO3</t>
  </si>
  <si>
    <t xml:space="preserve">VTN</t>
  </si>
  <si>
    <t xml:space="preserve">LIPH</t>
  </si>
  <si>
    <t xml:space="preserve">RAP1GAP</t>
  </si>
  <si>
    <t xml:space="preserve">GJB1</t>
  </si>
  <si>
    <t xml:space="preserve">IKZF3</t>
  </si>
  <si>
    <t xml:space="preserve">FKBP14</t>
  </si>
  <si>
    <t xml:space="preserve">ITGA11</t>
  </si>
  <si>
    <t xml:space="preserve">MSR1</t>
  </si>
  <si>
    <t xml:space="preserve">CXCL10</t>
  </si>
  <si>
    <t xml:space="preserve">ITGA5</t>
  </si>
  <si>
    <t xml:space="preserve">TSPAN5</t>
  </si>
  <si>
    <t xml:space="preserve">ETV1</t>
  </si>
  <si>
    <t xml:space="preserve">ENPP1</t>
  </si>
  <si>
    <t xml:space="preserve">SMAP2</t>
  </si>
  <si>
    <t xml:space="preserve">BMI1</t>
  </si>
  <si>
    <t xml:space="preserve">SERTAD3</t>
  </si>
  <si>
    <t xml:space="preserve">NTRK2</t>
  </si>
  <si>
    <t xml:space="preserve">TYROBP</t>
  </si>
  <si>
    <t xml:space="preserve">TROVE2</t>
  </si>
  <si>
    <t xml:space="preserve">SMPDL3B</t>
  </si>
  <si>
    <t xml:space="preserve">PMAIP1</t>
  </si>
  <si>
    <t xml:space="preserve">GLT8D2</t>
  </si>
  <si>
    <t xml:space="preserve">ITGA3</t>
  </si>
  <si>
    <t xml:space="preserve">RCN3</t>
  </si>
  <si>
    <t xml:space="preserve">KLKB1</t>
  </si>
  <si>
    <t xml:space="preserve">KRTAP10-7</t>
  </si>
  <si>
    <t xml:space="preserve">IL1RN</t>
  </si>
  <si>
    <t xml:space="preserve">LGMN</t>
  </si>
  <si>
    <t xml:space="preserve">IL1R1</t>
  </si>
  <si>
    <t xml:space="preserve">LYPLA1</t>
  </si>
  <si>
    <t xml:space="preserve">KCNK17</t>
  </si>
  <si>
    <t xml:space="preserve">KIF14</t>
  </si>
  <si>
    <t xml:space="preserve">OPN4</t>
  </si>
  <si>
    <t xml:space="preserve">PLEKHF2</t>
  </si>
  <si>
    <t xml:space="preserve">NEDD1</t>
  </si>
  <si>
    <t xml:space="preserve">OR1A1</t>
  </si>
  <si>
    <t xml:space="preserve">ANGPT2</t>
  </si>
  <si>
    <t xml:space="preserve">SNRNP27</t>
  </si>
  <si>
    <t xml:space="preserve">MX1</t>
  </si>
  <si>
    <t xml:space="preserve">C1QC</t>
  </si>
  <si>
    <t xml:space="preserve">SLC17A4</t>
  </si>
  <si>
    <t xml:space="preserve">DKK3</t>
  </si>
  <si>
    <t xml:space="preserve">CD163</t>
  </si>
  <si>
    <t xml:space="preserve">TMEM196</t>
  </si>
  <si>
    <t xml:space="preserve">TNFSF15</t>
  </si>
  <si>
    <t xml:space="preserve">SERPINI1</t>
  </si>
  <si>
    <t xml:space="preserve">KIF20A</t>
  </si>
  <si>
    <t xml:space="preserve">MPP7</t>
  </si>
  <si>
    <t xml:space="preserve">SAT1</t>
  </si>
  <si>
    <t xml:space="preserve">BCAS1</t>
  </si>
  <si>
    <t xml:space="preserve">SLAMF7</t>
  </si>
  <si>
    <t xml:space="preserve">ICAM1</t>
  </si>
  <si>
    <t xml:space="preserve">CD52</t>
  </si>
  <si>
    <t xml:space="preserve">PROX1</t>
  </si>
  <si>
    <t xml:space="preserve">KCNK1</t>
  </si>
  <si>
    <t xml:space="preserve">LCE5A</t>
  </si>
  <si>
    <t xml:space="preserve">ANXA9</t>
  </si>
  <si>
    <t xml:space="preserve">HPGDS</t>
  </si>
  <si>
    <t xml:space="preserve">FAM208A</t>
  </si>
  <si>
    <t xml:space="preserve">MFAP5</t>
  </si>
  <si>
    <t xml:space="preserve">SLAMF8</t>
  </si>
  <si>
    <t xml:space="preserve">GBP5</t>
  </si>
  <si>
    <t xml:space="preserve">H2AFZ</t>
  </si>
  <si>
    <t xml:space="preserve">VEPH1</t>
  </si>
  <si>
    <t xml:space="preserve">PSME2</t>
  </si>
  <si>
    <t xml:space="preserve">TMEM45A</t>
  </si>
  <si>
    <t xml:space="preserve">HS3ST1</t>
  </si>
  <si>
    <t xml:space="preserve">HSPA13</t>
  </si>
  <si>
    <t xml:space="preserve">SYT7</t>
  </si>
  <si>
    <t xml:space="preserve">PRR11</t>
  </si>
  <si>
    <t xml:space="preserve">C17orf87</t>
  </si>
  <si>
    <t xml:space="preserve">SLC35A5</t>
  </si>
  <si>
    <t xml:space="preserve">PLIN2</t>
  </si>
  <si>
    <t xml:space="preserve">CDH3</t>
  </si>
  <si>
    <t xml:space="preserve">NAMPT</t>
  </si>
  <si>
    <t xml:space="preserve">CD69</t>
  </si>
  <si>
    <t xml:space="preserve">PSAT1</t>
  </si>
  <si>
    <t xml:space="preserve">TMEM106B</t>
  </si>
  <si>
    <t xml:space="preserve">OR51S1</t>
  </si>
  <si>
    <t xml:space="preserve">SP140</t>
  </si>
  <si>
    <t xml:space="preserve">NEDD9</t>
  </si>
  <si>
    <t xml:space="preserve">SLA</t>
  </si>
  <si>
    <t xml:space="preserve">BST2</t>
  </si>
  <si>
    <t xml:space="preserve">FAM135A</t>
  </si>
  <si>
    <t xml:space="preserve">SEL1L</t>
  </si>
  <si>
    <t xml:space="preserve">LNX1</t>
  </si>
  <si>
    <t xml:space="preserve">RASA1</t>
  </si>
  <si>
    <t xml:space="preserve">TAS2R20</t>
  </si>
  <si>
    <t xml:space="preserve">FCGR2B</t>
  </si>
  <si>
    <t xml:space="preserve">MRPL42</t>
  </si>
  <si>
    <t xml:space="preserve">BANK1</t>
  </si>
  <si>
    <t xml:space="preserve">RAD51AP1</t>
  </si>
  <si>
    <t xml:space="preserve">BRIP1</t>
  </si>
  <si>
    <t xml:space="preserve">LOXL2</t>
  </si>
  <si>
    <t xml:space="preserve">HEYL</t>
  </si>
  <si>
    <t xml:space="preserve">DIRAS3</t>
  </si>
  <si>
    <t xml:space="preserve">RSAD2</t>
  </si>
  <si>
    <t xml:space="preserve">NCEH1</t>
  </si>
  <si>
    <t xml:space="preserve">AEBP1</t>
  </si>
  <si>
    <t xml:space="preserve">PTTG2</t>
  </si>
  <si>
    <t xml:space="preserve">FAM153A</t>
  </si>
  <si>
    <t xml:space="preserve">OPN3</t>
  </si>
  <si>
    <t xml:space="preserve">C1orf162</t>
  </si>
  <si>
    <t xml:space="preserve">KIF20B</t>
  </si>
  <si>
    <t xml:space="preserve">CTLA4</t>
  </si>
  <si>
    <t xml:space="preserve">STS</t>
  </si>
  <si>
    <t xml:space="preserve">CTH</t>
  </si>
  <si>
    <t xml:space="preserve">TRIM29</t>
  </si>
  <si>
    <t xml:space="preserve">ADAMTSL3</t>
  </si>
  <si>
    <t xml:space="preserve">SPOCK1</t>
  </si>
  <si>
    <t xml:space="preserve">TCN1</t>
  </si>
  <si>
    <t xml:space="preserve">CHGA</t>
  </si>
  <si>
    <t xml:space="preserve">AGR2</t>
  </si>
  <si>
    <t xml:space="preserve">P2RY13</t>
  </si>
  <si>
    <t xml:space="preserve">BHLHE40</t>
  </si>
  <si>
    <t xml:space="preserve">HIST1H2AE</t>
  </si>
  <si>
    <t xml:space="preserve">LGR5</t>
  </si>
  <si>
    <t xml:space="preserve">ENPP2</t>
  </si>
  <si>
    <t xml:space="preserve">TMEM176A</t>
  </si>
  <si>
    <t xml:space="preserve">TMEM47</t>
  </si>
  <si>
    <t xml:space="preserve">MYLK2</t>
  </si>
  <si>
    <t xml:space="preserve">FGL2</t>
  </si>
  <si>
    <t xml:space="preserve">DHCR24</t>
  </si>
  <si>
    <t xml:space="preserve">CHN1</t>
  </si>
  <si>
    <t xml:space="preserve">CEP55</t>
  </si>
  <si>
    <t xml:space="preserve">SESN3</t>
  </si>
  <si>
    <t xml:space="preserve">B3GNT3</t>
  </si>
  <si>
    <t xml:space="preserve">ITGB3</t>
  </si>
  <si>
    <t xml:space="preserve">PRRX1</t>
  </si>
  <si>
    <t xml:space="preserve">GOLT1B</t>
  </si>
  <si>
    <t xml:space="preserve">SLC35F2</t>
  </si>
  <si>
    <t xml:space="preserve">ITPRIP</t>
  </si>
  <si>
    <t xml:space="preserve">MST1R</t>
  </si>
  <si>
    <t xml:space="preserve">SLC2A3</t>
  </si>
  <si>
    <t xml:space="preserve">KCNJ16</t>
  </si>
  <si>
    <t xml:space="preserve">PCSK5</t>
  </si>
  <si>
    <t xml:space="preserve">GPX2</t>
  </si>
  <si>
    <t xml:space="preserve">RARRES1</t>
  </si>
  <si>
    <t xml:space="preserve">LRIF1</t>
  </si>
  <si>
    <t xml:space="preserve">ASB9</t>
  </si>
  <si>
    <t xml:space="preserve">COL11A1</t>
  </si>
  <si>
    <t xml:space="preserve">SGCD</t>
  </si>
  <si>
    <t xml:space="preserve">SMAGP</t>
  </si>
  <si>
    <t xml:space="preserve">FXYD2</t>
  </si>
  <si>
    <t xml:space="preserve">TFPI</t>
  </si>
  <si>
    <t xml:space="preserve">PBLD</t>
  </si>
  <si>
    <t xml:space="preserve">NPBWR1</t>
  </si>
  <si>
    <t xml:space="preserve">PDK4</t>
  </si>
  <si>
    <t xml:space="preserve">SYP</t>
  </si>
  <si>
    <t xml:space="preserve">PRLR</t>
  </si>
  <si>
    <t xml:space="preserve">ZG16</t>
  </si>
  <si>
    <t xml:space="preserve">UNC79</t>
  </si>
  <si>
    <t xml:space="preserve">ELTD1</t>
  </si>
  <si>
    <t xml:space="preserve">ICOS</t>
  </si>
  <si>
    <t xml:space="preserve">AOAH</t>
  </si>
  <si>
    <t xml:space="preserve">VNN1</t>
  </si>
  <si>
    <t xml:space="preserve">CD1C</t>
  </si>
  <si>
    <t xml:space="preserve">DNAJB1</t>
  </si>
  <si>
    <t xml:space="preserve">SLC44A4</t>
  </si>
  <si>
    <t xml:space="preserve">CELA2B</t>
  </si>
  <si>
    <t xml:space="preserve">SERPINA4</t>
  </si>
  <si>
    <t xml:space="preserve">FERMT2</t>
  </si>
  <si>
    <t xml:space="preserve">TMEM56</t>
  </si>
  <si>
    <t xml:space="preserve">SFRP4</t>
  </si>
  <si>
    <t xml:space="preserve">PERP</t>
  </si>
  <si>
    <t xml:space="preserve">OAS3</t>
  </si>
  <si>
    <t xml:space="preserve">NR0B2</t>
  </si>
  <si>
    <t xml:space="preserve">GSDMB</t>
  </si>
  <si>
    <t xml:space="preserve">FRAS1</t>
  </si>
  <si>
    <t xml:space="preserve">CTRC</t>
  </si>
  <si>
    <t xml:space="preserve">IKZF1</t>
  </si>
  <si>
    <t xml:space="preserve">ZBTB41</t>
  </si>
  <si>
    <t xml:space="preserve">PNLIPRP2</t>
  </si>
  <si>
    <t xml:space="preserve">CLDN10</t>
  </si>
  <si>
    <t xml:space="preserve">KITLG</t>
  </si>
  <si>
    <t xml:space="preserve">ANGPTL2</t>
  </si>
  <si>
    <t xml:space="preserve">GJB2</t>
  </si>
  <si>
    <t xml:space="preserve">CD14</t>
  </si>
  <si>
    <t xml:space="preserve">SERPINA5</t>
  </si>
  <si>
    <t xml:space="preserve">F2RL2</t>
  </si>
  <si>
    <t xml:space="preserve">CACNA1A</t>
  </si>
  <si>
    <t xml:space="preserve">HIST1H2BC</t>
  </si>
  <si>
    <t xml:space="preserve">GPR110</t>
  </si>
  <si>
    <t xml:space="preserve">GPR171</t>
  </si>
  <si>
    <t xml:space="preserve">SULT1B1</t>
  </si>
  <si>
    <t xml:space="preserve">FCGR1A</t>
  </si>
  <si>
    <t xml:space="preserve">NUPR1</t>
  </si>
  <si>
    <t xml:space="preserve">KLHL6</t>
  </si>
  <si>
    <t xml:space="preserve">EIF2AK2</t>
  </si>
  <si>
    <t xml:space="preserve">GIPC2</t>
  </si>
  <si>
    <t xml:space="preserve">TNS4</t>
  </si>
  <si>
    <t xml:space="preserve">Supplementary Table S1B. KEGG enrichment test for upregulated, downregulated and all differentially expressed genes</t>
  </si>
  <si>
    <t xml:space="preserve">917 upregulated genes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KEGG_PATHWAY</t>
  </si>
  <si>
    <t xml:space="preserve">hsa04512:ECM-receptor interaction</t>
  </si>
  <si>
    <t xml:space="preserve">ENSG00000005884, ENSG00000150093, ENSG00000168542, ENSG00000138448, ENSG00000058085, ENSG00000204262, ENSG00000115221, ENSG00000053747, ENSG00000163359, ENSG00000115232, ENSG00000108821, ENSG00000115414, ENSG00000137801, ENSG00000112769, ENSG00000161638, ENSG00000164692, ENSG00000060718, ENSG00000186340, ENSG00000164171, ENSG00000196878, ENSG00000137809, ENSG00000041982</t>
  </si>
  <si>
    <t xml:space="preserve">hsa04510:Focal adhesion</t>
  </si>
  <si>
    <t xml:space="preserve">ENSG00000138448, ENSG00000105976, ENSG00000116473, ENSG00000058085, ENSG00000204262, ENSG00000105851, ENSG00000115221, ENSG00000163359, ENSG00000168036, ENSG00000023445, ENSG00000115414, ENSG00000137801, ENSG00000161638, ENSG00000164692, ENSG00000101608, ENSG00000067900, ENSG00000060718, ENSG00000196878, ENSG00000137809, ENSG00000041982, ENSG00000005884, ENSG00000150093, ENSG00000168542, ENSG00000075624, ENSG00000053747, ENSG00000115232, ENSG00000108821, ENSG00000127314, ENSG00000010810, ENSG00000180370, ENSG00000112769, ENSG00000072110, ENSG00000196924, ENSG00000186340, ENSG00000164171</t>
  </si>
  <si>
    <t xml:space="preserve">hsa05322:Systemic lupus erythematosus</t>
  </si>
  <si>
    <t xml:space="preserve">ENSG00000168274, ENSG00000072694, ENSG00000204287, ENSG00000173369, ENSG00000137259, ENSG00000164032, ENSG00000116747, ENSG00000173372, ENSG00000182326, ENSG00000143226, ENSG00000114013, ENSG00000196532, ENSG00000204257, ENSG00000159189, ENSG00000180596, ENSG00000196374, ENSG00000203747, ENSG00000072110, ENSG00000150337, ENSG00000132109, ENSG00000121594</t>
  </si>
  <si>
    <t xml:space="preserve">hsa05130:Pathogenic Escherichia coli infection</t>
  </si>
  <si>
    <t xml:space="preserve">ENSG00000092820, ENSG00000130429, ENSG00000163466, ENSG00000150093, ENSG00000075624, ENSG00000158092, ENSG00000167553, ENSG00000167552, ENSG00000170458, ENSG00000168036, ENSG00000010810, ENSG00000196230, ENSG00000127824, ENSG00000067900</t>
  </si>
  <si>
    <t xml:space="preserve">hsa04810:Regulation of actin cytoskeleton</t>
  </si>
  <si>
    <t xml:space="preserve">ENSG00000138448, ENSG00000105851, ENSG00000150867, ENSG00000115221, ENSG00000170458, ENSG00000129675, ENSG00000115414, ENSG00000181104, ENSG00000161638, ENSG00000101608, ENSG00000067900, ENSG00000120063, ENSG00000137809, ENSG00000005884, ENSG00000092820, ENSG00000130429, ENSG00000150093, ENSG00000163466, ENSG00000075624, ENSG00000133703, ENSG00000123338, ENSG00000147065, ENSG00000115232, ENSG00000172380, ENSG00000147202, ENSG00000180370, ENSG00000213281, ENSG00000072110, ENSG00000164171, ENSG00000140575</t>
  </si>
  <si>
    <t xml:space="preserve">hsa05412:Arrhythmogenic right ventricular cardiomyopathy (ARVC)</t>
  </si>
  <si>
    <t xml:space="preserve">ENSG00000005884, ENSG00000150093, ENSG00000138795, ENSG00000138448, ENSG00000075624, ENSG00000183023, ENSG00000170624, ENSG00000115221, ENSG00000168036, ENSG00000153956, ENSG00000115232, ENSG00000161638, ENSG00000072110, ENSG00000164171, ENSG00000137809</t>
  </si>
  <si>
    <t xml:space="preserve">hsa04115:p53 signaling pathway</t>
  </si>
  <si>
    <t xml:space="preserve">ENSG00000106366, ENSG00000112378, ENSG00000206075, ENSG00000149554, ENSG00000026103, ENSG00000146674, ENSG00000134057, ENSG00000175793, ENSG00000137801, ENSG00000064012, ENSG00000171848, ENSG00000149212, ENSG00000141682, ENSG00000157456</t>
  </si>
  <si>
    <t xml:space="preserve">hsa04640:Hematopoietic cell lineage</t>
  </si>
  <si>
    <t xml:space="preserve">ENSG00000005884, ENSG00000204287, ENSG00000134460, ENSG00000072274, ENSG00000160654, ENSG00000049130, ENSG00000170458, ENSG00000115232, ENSG00000168685, ENSG00000104432, ENSG00000115594, ENSG00000161638, ENSG00000150337, ENSG00000158481, ENSG00000196352, ENSG00000164171</t>
  </si>
  <si>
    <t xml:space="preserve">hsa04610:Complement and coagulation cascades</t>
  </si>
  <si>
    <t xml:space="preserve">ENSG00000104368, ENSG00000173369, ENSG00000106366, ENSG00000122861, ENSG00000173372, ENSG00000171860, ENSG00000182326, ENSG00000011422, ENSG00000159189, ENSG00000181104, ENSG00000184500, ENSG00000000971, ENSG00000003436, ENSG00000196352</t>
  </si>
  <si>
    <t xml:space="preserve">hsa04670:Leukocyte transendothelial migration</t>
  </si>
  <si>
    <t xml:space="preserve">ENSG00000092820, ENSG00000150093, ENSG00000075624, ENSG00000116473, ENSG00000105851, ENSG00000168036, ENSG00000147065, ENSG00000127314, ENSG00000115232, ENSG00000154096, ENSG00000087245, ENSG00000165168, ENSG00000116701, ENSG00000090339, ENSG00000121966, ENSG00000065135, ENSG00000067900, ENSG00000072110, ENSG00000101608</t>
  </si>
  <si>
    <t xml:space="preserve">hsa04360:Axon guidance</t>
  </si>
  <si>
    <t xml:space="preserve">ENSG00000169855, ENSG00000150093, ENSG00000105976, ENSG00000125266, ENSG00000133703, ENSG00000158092, ENSG00000116106, ENSG00000136040, ENSG00000138623, ENSG00000145715, ENSG00000075223, ENSG00000010810, ENSG00000075213, ENSG00000121966, ENSG00000065135, ENSG00000180370, ENSG00000213281, ENSG00000067900</t>
  </si>
  <si>
    <t xml:space="preserve">hsa04514:Cell adhesion molecules (CAMs)</t>
  </si>
  <si>
    <t xml:space="preserve">ENSG00000204287, ENSG00000150093, ENSG00000138448, ENSG00000062038, ENSG00000110876, ENSG00000081237, ENSG00000163600, ENSG00000115232, ENSG00000116815, ENSG00000188404, ENSG00000114013, ENSG00000163599, ENSG00000090339, ENSG00000197646, ENSG00000204257, ENSG00000038427, ENSG00000121594, ENSG00000204642</t>
  </si>
  <si>
    <t xml:space="preserve">hsa03050:Proteasome</t>
  </si>
  <si>
    <t xml:space="preserve">ENSG00000115233, ENSG00000041357, ENSG00000013275, ENSG00000129084, ENSG00000143106, ENSG00000108294, ENSG00000173692, ENSG00000100911, ENSG00000204264</t>
  </si>
  <si>
    <t xml:space="preserve">hsa05416:Viral myocarditis</t>
  </si>
  <si>
    <t xml:space="preserve">ENSG00000204287, ENSG00000010810, ENSG00000114013, ENSG00000090339, ENSG00000075624, ENSG00000204257, ENSG00000064012, ENSG00000170624, ENSG00000196352, ENSG00000204642, ENSG00000121594</t>
  </si>
  <si>
    <t xml:space="preserve">hsa04612:Antigen processing and presentation</t>
  </si>
  <si>
    <t xml:space="preserve">ENSG00000204287, ENSG00000216490, ENSG00000164733, ENSG00000204257, ENSG00000100600, ENSG00000163131, ENSG00000019582, ENSG00000143390, ENSG00000100911, ENSG00000204642, ENSG00000168394, ENSG00000166710</t>
  </si>
  <si>
    <t xml:space="preserve">hsa05222:Small cell lung cancer</t>
  </si>
  <si>
    <t xml:space="preserve">ENSG00000005884, ENSG00000023445, ENSG00000150093, ENSG00000115414, ENSG00000138448, ENSG00000058085, ENSG00000105851, ENSG00000112769, ENSG00000053747, ENSG00000164171, ENSG00000112242, ENSG00000196878</t>
  </si>
  <si>
    <t xml:space="preserve">hsa04142:Lysosome</t>
  </si>
  <si>
    <t xml:space="preserve">ENSG00000164733, ENSG00000102393, ENSG00000163131, ENSG00000129226, ENSG00000135677, ENSG00000107798, ENSG00000143387, ENSG00000054983, ENSG00000162511, ENSG00000102575, ENSG00000003056, ENSG00000100600, ENSG00000198951, ENSG00000070718, ENSG00000064601</t>
  </si>
  <si>
    <t xml:space="preserve">hsa05410:Hypertrophic cardiomyopathy (HCM)</t>
  </si>
  <si>
    <t xml:space="preserve">ENSG00000005884, ENSG00000150093, ENSG00000138448, ENSG00000075624, ENSG00000183023, ENSG00000161638, ENSG00000170624, ENSG00000115221, ENSG00000153956, ENSG00000164171, ENSG00000115232, ENSG00000137809</t>
  </si>
  <si>
    <t xml:space="preserve">hsa05340:Primary immunodeficiency</t>
  </si>
  <si>
    <t xml:space="preserve">ENSG00000081237, ENSG00000143390, ENSG00000163600, ENSG00000147168, ENSG00000010671, ENSG00000168685, ENSG00000168394</t>
  </si>
  <si>
    <t xml:space="preserve">hsa05414:Dilated cardiomyopathy</t>
  </si>
  <si>
    <t xml:space="preserve">hsa05211:Renal cell carcinoma</t>
  </si>
  <si>
    <t xml:space="preserve">ENSG00000105976, ENSG00000134954, ENSG00000116473, ENSG00000133703, ENSG00000180370, ENSG00000105851, ENSG00000213281, ENSG00000117394, ENSG00000127314, ENSG00000100644</t>
  </si>
  <si>
    <t xml:space="preserve">hsa05200:Pathways in cancer</t>
  </si>
  <si>
    <t xml:space="preserve">ENSG00000138795, ENSG00000138448, ENSG00000105976, ENSG00000139618, ENSG00000114423, ENSG00000058085, ENSG00000105851, ENSG00000026103, ENSG00000168036, ENSG00000106799, ENSG00000087245, ENSG00000115415, ENSG00000023445, ENSG00000115414, ENSG00000134954, ENSG00000064012, ENSG00000196878, ENSG00000112242, ENSG00000005884, ENSG00000150093, ENSG00000049130, ENSG00000144118, ENSG00000196611, ENSG00000133703, ENSG00000117394, ENSG00000053747, ENSG00000159216, ENSG00000112769, ENSG00000213281, ENSG00000164171, ENSG00000100644</t>
  </si>
  <si>
    <t xml:space="preserve">683 downregulated genes</t>
  </si>
  <si>
    <t xml:space="preserve">hsa00260:Glycine, serine and threonine metabolism</t>
  </si>
  <si>
    <t xml:space="preserve">ENSG00000135069, ENSG00000160200, ENSG00000016391, ENSG00000100116, ENSG00000123453, ENSG00000145020, ENSG00000092621, ENSG00000116761, ENSG00000130005, ENSG00000124713</t>
  </si>
  <si>
    <t xml:space="preserve">hsa04950:Maturity onset diabetes of the young</t>
  </si>
  <si>
    <t xml:space="preserve">ENSG00000170608, ENSG00000182759, ENSG00000130675, ENSG00000125798, ENSG00000163623, ENSG00000106633, ENSG00000121351, ENSG00000152804, ENSG00000139515</t>
  </si>
  <si>
    <t xml:space="preserve">hsa04080:Neuroactive ligand-receptor interaction</t>
  </si>
  <si>
    <t xml:space="preserve">ENSG00000163485, ENSG00000145888, ENSG00000110148, ENSG00000108405, ENSG00000106018, ENSG00000169006, ENSG00000184160, ENSG00000171517, ENSG00000124089, ENSG00000183473, ENSG00000080293, ENSG00000133019, ENSG00000106113, ENSG00000069696, ENSG00000105737, ENSG00000166206, ENSG00000136928, ENSG00000183729, ENSG00000113494, ENSG00000169860, ENSG00000112164, ENSG00000116329</t>
  </si>
  <si>
    <t xml:space="preserve">hsa00910:Nitrogen metabolism</t>
  </si>
  <si>
    <t xml:space="preserve">ENSG00000168748, ENSG00000167434, ENSG00000135423, ENSG00000145020, ENSG00000116761</t>
  </si>
  <si>
    <t xml:space="preserve">hsa04930:Type II diabetes mellitus</t>
  </si>
  <si>
    <t xml:space="preserve">ENSG00000171105, ENSG00000182759, ENSG00000187486, ENSG00000141837, ENSG00000106633, ENSG00000139515</t>
  </si>
  <si>
    <t xml:space="preserve">ENSG00000005884, ENSG00000136457, ENSG00000150093, ENSG00000168542, ENSG00000138448, ENSG00000058085, ENSG00000204262, ENSG00000115221, ENSG00000053747, ENSG00000163359, ENSG00000115232, ENSG00000108821, ENSG00000115414, ENSG00000137801, ENSG00000112769, ENSG00000161638, ENSG00000164692, ENSG00000060718, ENSG00000185518, ENSG00000186340, ENSG00000164171, ENSG00000196878, ENSG00000137809, ENSG00000041982</t>
  </si>
  <si>
    <t xml:space="preserve">ENSG00000138798, ENSG00000136457, ENSG00000138448, ENSG00000105976, ENSG00000116473, ENSG00000058085, ENSG00000204262, ENSG00000105851, ENSG00000115221, ENSG00000163359, ENSG00000168036, ENSG00000023445, ENSG00000115414, ENSG00000137801, ENSG00000077264, ENSG00000161638, ENSG00000164692, ENSG00000101608, ENSG00000067900, ENSG00000060718, ENSG00000101349, ENSG00000180209, ENSG00000196878, ENSG00000137809, ENSG00000041982, ENSG00000005884, ENSG00000101306, ENSG00000150093, ENSG00000168542, ENSG00000075624, ENSG00000058335, ENSG00000053747, ENSG00000108821, ENSG00000115232, ENSG00000127314, ENSG00000010810, ENSG00000180370, ENSG00000112769, ENSG00000196924, ENSG00000072110, ENSG00000164171, ENSG00000186340</t>
  </si>
  <si>
    <t xml:space="preserve">ENSG00000138798, ENSG00000172680, ENSG00000138448, ENSG00000105851, ENSG00000136002, ENSG00000115221, ENSG00000150867, ENSG00000170458, ENSG00000129675, ENSG00000070388, ENSG00000115414, ENSG00000181104, ENSG00000077264, ENSG00000161638, ENSG00000101608, ENSG00000067900, ENSG00000120063, ENSG00000101349, ENSG00000180209, ENSG00000137809, ENSG00000005884, ENSG00000092820, ENSG00000130429, ENSG00000101306, ENSG00000150093, ENSG00000163466, ENSG00000114279, ENSG00000075624, ENSG00000133703, ENSG00000123338, ENSG00000147065, ENSG00000115232, ENSG00000172380, ENSG00000133019, ENSG00000068078, ENSG00000147202, ENSG00000180370, ENSG00000213281, ENSG00000072110, ENSG00000140575, ENSG00000164171</t>
  </si>
  <si>
    <t xml:space="preserve">ENSG00000104368, ENSG00000173369, ENSG00000188488, ENSG00000106366, ENSG00000164344, ENSG00000088926, ENSG00000122861, ENSG00000173372, ENSG00000171860, ENSG00000182326, ENSG00000011422, ENSG00000181104, ENSG00000106804, ENSG00000159189, ENSG00000184500, ENSG00000000971, ENSG00000003436, ENSG00000196352</t>
  </si>
  <si>
    <t xml:space="preserve">ENSG00000168274, ENSG00000072694, ENSG00000204287, ENSG00000173369, ENSG00000137259, ENSG00000164032, ENSG00000116747, ENSG00000173372, ENSG00000164508, ENSG00000182326, ENSG00000143226, ENSG00000114013, ENSG00000196532, ENSG00000204257, ENSG00000159189, ENSG00000106804, ENSG00000180596, ENSG00000196374, ENSG00000203747, ENSG00000072110, ENSG00000150337, ENSG00000132109, ENSG00000121594</t>
  </si>
  <si>
    <t xml:space="preserve">ENSG00000092820, ENSG00000150093, ENSG00000075624, ENSG00000116473, ENSG00000105851, ENSG00000168036, ENSG00000147065, ENSG00000127314, ENSG00000115232, ENSG00000154096, ENSG00000134873, ENSG00000087245, ENSG00000165168, ENSG00000116701, ENSG00000090339, ENSG00000121966, ENSG00000065135, ENSG00000067900, ENSG00000072110, ENSG00000101608, ENSG00000066032, ENSG00000213937, ENSG00000180209</t>
  </si>
  <si>
    <t xml:space="preserve">ENSG00000005884, ENSG00000204287, ENSG00000134460, ENSG00000072274, ENSG00000160654, ENSG00000049130, ENSG00000170458, ENSG00000115232, ENSG00000168685, ENSG00000187266, ENSG00000104432, ENSG00000115594, ENSG00000161638, ENSG00000150337, ENSG00000158481, ENSG00000196352, ENSG00000166825, ENSG00000164171</t>
  </si>
  <si>
    <t xml:space="preserve">ENSG00000005884, ENSG00000150093, ENSG00000138795, ENSG00000138448, ENSG00000075624, ENSG00000183023, ENSG00000170624, ENSG00000115221, ENSG00000168036, ENSG00000153956, ENSG00000115232, ENSG00000161638, ENSG00000072110, ENSG00000066032, ENSG00000164171, ENSG00000137809</t>
  </si>
  <si>
    <t xml:space="preserve">ENSG00000169855, ENSG00000070886, ENSG00000150093, ENSG00000105976, ENSG00000125266, ENSG00000133703, ENSG00000158092, ENSG00000116106, ENSG00000136040, ENSG00000138623, ENSG00000145715, ENSG00000075223, ENSG00000010810, ENSG00000076356, ENSG00000188386, ENSG00000075213, ENSG00000121966, ENSG00000065135, ENSG00000077264, ENSG00000180370, ENSG00000213281, ENSG00000067900, ENSG00000101349</t>
  </si>
  <si>
    <t xml:space="preserve">hsa00010:Glycolysis / Gluconeogenesis</t>
  </si>
  <si>
    <t xml:space="preserve">ENSG00000134333, ENSG00000164708, ENSG00000169299, ENSG00000102144, ENSG00000074800, ENSG00000154930, ENSG00000163114, ENSG00000130957, ENSG00000067225, ENSG00000106633, ENSG00000159399, ENSG00000067057</t>
  </si>
  <si>
    <t xml:space="preserve">ENSG00000204287, ENSG00000091129, ENSG00000150093, ENSG00000138448, ENSG00000062038, ENSG00000110876, ENSG00000081237, ENSG00000163600, ENSG00000115232, ENSG00000134873, ENSG00000116815, ENSG00000188404, ENSG00000114013, ENSG00000163599, ENSG00000090339, ENSG00000197646, ENSG00000204257, ENSG00000038427, ENSG00000213937, ENSG00000121594, ENSG00000204642</t>
  </si>
  <si>
    <t xml:space="preserve">Supplementary Table S1C. IPA pathway analysis for the 1600 DE genes</t>
  </si>
  <si>
    <t xml:space="preserve">Ingenuity Canonical Pathways</t>
  </si>
  <si>
    <t xml:space="preserve"> -log(p-value)</t>
  </si>
  <si>
    <t xml:space="preserve">p-value</t>
  </si>
  <si>
    <t xml:space="preserve">Ratio</t>
  </si>
  <si>
    <t xml:space="preserve">Molecules</t>
  </si>
  <si>
    <t xml:space="preserve">Cdc42 Signaling</t>
  </si>
  <si>
    <t xml:space="preserve">5.7E00</t>
  </si>
  <si>
    <t xml:space="preserve">1.96E-01</t>
  </si>
  <si>
    <t xml:space="preserve">B2M,ARPC1B,HLA-DMB,IQGAP1,HLA-DPA1,ITGA3,ACTR3,HLA-DRA,EXOC5,HLA-F,RASA1,ITGB1,ACTR2,HLA-DMA,PAK2,MYLPF,ITGA2,HLA-B,ITGA5,CD3G,WIPF1,CDC42BPA,PRKCI,PAK3,MYL12B,ARPC2,ARHGEF6,FCER1G</t>
  </si>
  <si>
    <t xml:space="preserve">Integrin Signaling</t>
  </si>
  <si>
    <t xml:space="preserve">5.58E00</t>
  </si>
  <si>
    <t xml:space="preserve">1.9E-01</t>
  </si>
  <si>
    <t xml:space="preserve">RAP1B,FYN,RAP2A,ARHGAP26,ARPC1B,DIRAS3,MYLK2,ACTA2,KRAS,NCK1,ITGB3,ITGA3,ACTR3,ITGA11,ARF4,PIK3CG,ITGAV,ACTN1,ITGB1,ACTR2,TSPAN5,PAK2,NRAS,RHOC,ACTB,ITGA2,RALB,ITGA5,RAP1A,ROCK1,WIPF1,RND3,PAK3,LIMS1,TSPAN1,MYL12B,ARPC2,PAK7,ITGB6</t>
  </si>
  <si>
    <t xml:space="preserve">Caveolar-mediated Endocytosis Signaling</t>
  </si>
  <si>
    <t xml:space="preserve">5.12E00</t>
  </si>
  <si>
    <t xml:space="preserve">2.35E-01</t>
  </si>
  <si>
    <t xml:space="preserve">ITGB1,B2M,FYN,ACTB,ACTA2,ITGA2,HLA-B,CD48,EGF,ITGA5,ITGB3,CD55,ITGA3,ALB,FLNA,ITGA11,ITGAV,INSR,ITGB6</t>
  </si>
  <si>
    <t xml:space="preserve">Ephrin Receptor Signaling</t>
  </si>
  <si>
    <t xml:space="preserve">4.71E00</t>
  </si>
  <si>
    <t xml:space="preserve">1.73E-01</t>
  </si>
  <si>
    <t xml:space="preserve">RAP1B,FYN,ARPC1B,EGF,GNG13,KRAS,EPHA4,NCK1,EFNB2,GNB4,ITGA3,EPHA8,ACTR3,PIK3CG,GNA13,RASA1,GNG12,ITGB1,ACTR2,PAK2,NRAS,CXCR4,ITGA2,ITGA5,RAP1A,ROCK1,GNAI3,WIPF1,SDCBP,ABI1,PAK3,ARPC2,PAK7,MAP4K4</t>
  </si>
  <si>
    <t xml:space="preserve">RhoGDI Signaling</t>
  </si>
  <si>
    <t xml:space="preserve">4.65E00</t>
  </si>
  <si>
    <t xml:space="preserve">1.79E-01</t>
  </si>
  <si>
    <t xml:space="preserve">CDH18,ARPC1B,ARHGDIG,DIRAS3,ACTA2,GNG13,CDH11,GNB4,ITGA3,ACTR3,CDH3,EZR,PIP5KL1,GNA13,GNG12,ITGB1,ACTR2,PAK2,RHOC,ACTB,MYLPF,ITGA2,ITGA5,ARHGDIB,ROCK1,GNAI3,RND3,PAK3,MYL12B,ARPC2,ARHGEF6,PAK7,PIP4K2A,MSN</t>
  </si>
  <si>
    <t xml:space="preserve">Actin Cytoskeleton Signaling</t>
  </si>
  <si>
    <t xml:space="preserve">4.59E00</t>
  </si>
  <si>
    <t xml:space="preserve">1.65E-01</t>
  </si>
  <si>
    <t xml:space="preserve">FN1,F2R,ARPC1B,MYLK2,ACTA2,EGF,KRAS,IQGAP1,ITGA3,ACTR3,FLNA,PIK3CG,EZR,FGF12,DIAPH2,GNA13,TMSB10/TMSB4X,ACTN1,GNG12,ITGB1,ACTR2,NRAS,PAK2,ACTB,MYLPF,ITGA2,ITGA5,ROCK1,PAK3,MYL12B,ARPC2,ARHGEF6,CD14,PAK7,NCKAP1L,FGF22,PIP4K2A,MSN</t>
  </si>
  <si>
    <t xml:space="preserve">Role of NFAT in Regulation of the Immune Response</t>
  </si>
  <si>
    <t xml:space="preserve">4.58E00</t>
  </si>
  <si>
    <t xml:space="preserve">1.72E-01</t>
  </si>
  <si>
    <t xml:space="preserve">FCGR3B,FYN,CAMK4,FCER1A,CSNK1A1,GNG13,HLA-DMB,KRAS,FCGR2B,FCGR1A,PPP3R2,GNB4,PIK3CG,HLA-DRA,XPO1,GNA13,GNG12,HLA-DMA,NRAS,FCGR2A,CSNK1G3,BTK,GNAI3,CALM1 (includes others),CD3G,CD80,FCER1G,LYN,CD86,MEF2C,LCP2,GATA4</t>
  </si>
  <si>
    <t xml:space="preserve">Antigen Presentation Pathway</t>
  </si>
  <si>
    <t xml:space="preserve">4.56E00</t>
  </si>
  <si>
    <t xml:space="preserve">3E-01</t>
  </si>
  <si>
    <t xml:space="preserve">B2M,PSMB9,HLA-DMA,HLA-DRA,HLA-B,HLA-DMB,PSMB8,CD74,HLA-F,TAP1,HLA-DPA1,MR1</t>
  </si>
  <si>
    <t xml:space="preserve">Actin Nucleation by ARP-WASP Complex</t>
  </si>
  <si>
    <t xml:space="preserve">4.47E00</t>
  </si>
  <si>
    <t xml:space="preserve">2.42E-01</t>
  </si>
  <si>
    <t xml:space="preserve">ITGB1,ACTR2,NRAS,ARPC1B,RHOC,DIRAS3,ITGA2,ITGA5,KRAS,NCK1,ROCK1,WIPF1,ITGA3,ACTR3,RND3,ARPC2</t>
  </si>
  <si>
    <t xml:space="preserve">Signaling by Rho Family GTPases</t>
  </si>
  <si>
    <t xml:space="preserve">4.16E00</t>
  </si>
  <si>
    <t xml:space="preserve">1.61E-01</t>
  </si>
  <si>
    <t xml:space="preserve">ARPC1B,CDH18,DIRAS3,ACTA2,GNG13,IQGAP1,CDH11,GNB4,ITGA3,ACTR3,CDH3,PIK3CG,EZR,CYBB,PIP5KL1,GNA13,GNG12,ITGB1,ACTR2,PAK2,RHOC,ACTB,MYLPF,ITGA2,ITGA5,KIAA1804,ROCK1,GNAI3,WIPF1,PRKCI,RND3,PAK3,MYL12B,ARPC2,ARHGEF6,NCF2,PAK7,PIP4K2A,SEPT6,MSN</t>
  </si>
  <si>
    <t xml:space="preserve">Interferon Signaling</t>
  </si>
  <si>
    <t xml:space="preserve">3.53E00</t>
  </si>
  <si>
    <t xml:space="preserve">2.94E-01</t>
  </si>
  <si>
    <t xml:space="preserve">IFIT3,OAS1,MX1,IFITM1,IFNGR1,STAT2,PSMB8,IFNAR2,TAP1,IRF1</t>
  </si>
  <si>
    <t xml:space="preserve">Allograft Rejection Signaling</t>
  </si>
  <si>
    <t xml:space="preserve">3.45E00</t>
  </si>
  <si>
    <t xml:space="preserve">1.86E-01</t>
  </si>
  <si>
    <t xml:space="preserve">B2M,HLA-DMA,CD80,HLA-DRA,HLA-B,FCER1G,CD86,HLA-DMB,HLA-F,HLA-DPA1,FAS</t>
  </si>
  <si>
    <t xml:space="preserve">Regulation of Actin-based Motility by Rho</t>
  </si>
  <si>
    <t xml:space="preserve">3.37E00</t>
  </si>
  <si>
    <t xml:space="preserve">2.09E-01</t>
  </si>
  <si>
    <t xml:space="preserve">ACTR2,PAK2,ARPC1B,RHOC,ACTB,MYLPF,DIRAS3,ACTA2,ROCK1,WIPF1,ACTR3,PAK3,RND3,MYL12B,ARPC2,PIP5KL1,PAK7,PIP4K2A</t>
  </si>
  <si>
    <t xml:space="preserve">Epithelial Adherens Junction Signaling</t>
  </si>
  <si>
    <t xml:space="preserve">3.36E00</t>
  </si>
  <si>
    <t xml:space="preserve">1.74E-01</t>
  </si>
  <si>
    <t xml:space="preserve">EPN3,RAP1B,TCF4,SNAI2,TGFBR1,ARPC1B,ACTA2,EGF,BMPR2,KRAS,IQGAP1,TUBB,ACTR3,CTNNB1,ACTN1,ACTR2,NRAS,LMO7,ACTB,TUBA4A,TUBA1B,RAP1A,MET,ARPC2,LEF1</t>
  </si>
  <si>
    <t xml:space="preserve">Leukocyte Extravasation Signaling</t>
  </si>
  <si>
    <t xml:space="preserve">1.68E-01</t>
  </si>
  <si>
    <t xml:space="preserve">RAP1B,ICAM1,MMP14,ACTA2,ITGB3,ITGA3,TIMP1,PIK3CG,EZR,CYBB,MMP11,CLDN9,CTNNB1,MMP1,ACTN1,ITGB1,CXCR4,ACTB,ITGA2,THY1,ITGA5,MMP2,RAP1A,SELPLG,BTK,ROCK1,GNAI3,WIPF1,EDIL3,PRKCI,RAP1GAP,NCF2,MSN</t>
  </si>
  <si>
    <t xml:space="preserve">Virus Entry via Endocytic Pathways</t>
  </si>
  <si>
    <t xml:space="preserve">3.29E00</t>
  </si>
  <si>
    <t xml:space="preserve">2.07E-01</t>
  </si>
  <si>
    <t xml:space="preserve">ITGB1,B2M,AP2B1,FYN,NRAS,ACTB,HLA-B,ACTA2,ITGA2,ITGA5,KRAS,ITGB3,CD55,ITGA3,PRKCI,FLNA,PIK3CG,TFRC,ITGB6</t>
  </si>
  <si>
    <t xml:space="preserve">Phospholipase C Signaling</t>
  </si>
  <si>
    <t xml:space="preserve">3.25E00</t>
  </si>
  <si>
    <t xml:space="preserve">1.48E-01</t>
  </si>
  <si>
    <t xml:space="preserve">RAP1B,FYN,CAMK4,DIRAS3,RPS6KA3,GNG13,KRAS,FCGR2B,TGM2,PPP3R2,GNB4,ITGA3,HDAC11,GNA13,GNG12,ITGB1,NRAS,RHOC,FCGR2A,MYLPF,RALB,ITGA2,ITGA5,RAP1A,BTK,CD3G,CALM1 (includes others),PRKCI,RND3,MYL12B,ARHGEF6,ADCY1,FCER1G,LYN,MEF2C,LCP2</t>
  </si>
  <si>
    <t xml:space="preserve">Paxillin Signaling</t>
  </si>
  <si>
    <t xml:space="preserve">3.22E00</t>
  </si>
  <si>
    <t xml:space="preserve">1.82E-01</t>
  </si>
  <si>
    <t xml:space="preserve">ITGB1,PAK2,NRAS,ACTB,ACTA2,ITGA2,ITGA5,KRAS,NCK1,PTPN12,ITGB3,ITGA3,PAK3,ITGA11,PIK3CG,ARHGEF6,ITGAV,PAK7,ITGB6,ACTN1</t>
  </si>
  <si>
    <t xml:space="preserve">Glioma Invasiveness Signaling</t>
  </si>
  <si>
    <t xml:space="preserve">3.15E00</t>
  </si>
  <si>
    <t xml:space="preserve">2.37E-01</t>
  </si>
  <si>
    <t xml:space="preserve">NRAS,F2R,RHOC,DIRAS3,VTN,PLAUR,KRAS,MMP2,ITGB3,RND3,TIMP1,PIK3CG,ITGAV,PLAU</t>
  </si>
  <si>
    <t xml:space="preserve">Remodeling of Epithelial Adherens Junctions</t>
  </si>
  <si>
    <t xml:space="preserve">3.07E00</t>
  </si>
  <si>
    <t xml:space="preserve">2.12E-01</t>
  </si>
  <si>
    <t xml:space="preserve">ACTR2,ARPC1B,ACTB,ACTA2,TUBA4A,RAB7A,TUBB,IQGAP1,TUBA1B,MET,ACTR3,ARPC2,CTNNB1,ACTN1</t>
  </si>
  <si>
    <t xml:space="preserve">Semaphorin Signaling in Neurons</t>
  </si>
  <si>
    <t xml:space="preserve">3.04E00</t>
  </si>
  <si>
    <t xml:space="preserve">2.5E-01</t>
  </si>
  <si>
    <t xml:space="preserve">ITGB1,FYN,PAK2,DPYSL3,RHOC,DIRAS3,ROCK1,MET,SEMA3A,RND3,PAK3,PAK7,SEMA7A</t>
  </si>
  <si>
    <t xml:space="preserve">Cytotoxic T Lymphocyte-mediated Apoptosis of Target Cells</t>
  </si>
  <si>
    <t xml:space="preserve">3.02E00</t>
  </si>
  <si>
    <t xml:space="preserve">B2M,CD3G,HLA-DMA,HLA-DRA,HLA-B,FCER1G,HLA-DMB,HLA-F,CASP8,HLA-DPA1,FAS</t>
  </si>
  <si>
    <t xml:space="preserve">Rac Signaling</t>
  </si>
  <si>
    <t xml:space="preserve">2.98E00</t>
  </si>
  <si>
    <t xml:space="preserve">1.71E-01</t>
  </si>
  <si>
    <t xml:space="preserve">ITGB1,ACTR2,NRAS,PAK2,ARPC1B,ITGA2,ITGA5,KRAS,IQGAP1,ITGA3,ACTR3,PRKCI,PAK3,PIK3CG,ARPC2,NCF2,CYBB,PIP5KL1,PAK7,PIP4K2A</t>
  </si>
  <si>
    <t xml:space="preserve">Coagulation System</t>
  </si>
  <si>
    <t xml:space="preserve">2.93E00</t>
  </si>
  <si>
    <t xml:space="preserve">2.86E-01</t>
  </si>
  <si>
    <t xml:space="preserve">F11,KLKB1,F2R,PROS1,SERPINA5,PLAUR,PLAU,TFPI,SERPINE1,PLAT</t>
  </si>
  <si>
    <t xml:space="preserve">B Cell Development</t>
  </si>
  <si>
    <t xml:space="preserve">2.92E00</t>
  </si>
  <si>
    <t xml:space="preserve">2.76E-01</t>
  </si>
  <si>
    <t xml:space="preserve">IL7R,PTPRC,HLA-DMA,CD80,HLA-DRA,CD86,HLA-DMB,IL7</t>
  </si>
  <si>
    <t xml:space="preserve">Axonal Guidance Signaling</t>
  </si>
  <si>
    <t xml:space="preserve">2.89E00</t>
  </si>
  <si>
    <t xml:space="preserve">1.27E-01</t>
  </si>
  <si>
    <t xml:space="preserve">GNG13,KRAS,WNT6,NCK1,TUBB,GNB4,ITGA3,ECE2,ADAM28,PIK3CG,GNA13,RASA1,GDF7,GNG12,ACTR2,ITGA5,MMP2,TUBA1B,RAP1A,SDCBP,ADAM12,MYL12B,ARPC2,ARHGEF6,PAK7,FZD5,RAP1B,FYN,ARPC1B,EGF,EPHA4,PLXNA2,ROBO1,EIF4E,PPP3R2,EFNB2,ACTR3,EPHA8,ADAM19,SHANK2,ITGB1,PAK2,PLXNC1,NRAS,NRP2,CXCR4,MYLPF,ITGA2,TUBA4A,ROCK1,SEMA3A,GNAI3,WIPF1,NTRK2,PRKCI,PAK3,SEMA3C,SEMA7A</t>
  </si>
  <si>
    <t xml:space="preserve">Agrin Interactions at Neuromuscular Junction</t>
  </si>
  <si>
    <t xml:space="preserve">2.88E00</t>
  </si>
  <si>
    <t xml:space="preserve">2.24E-01</t>
  </si>
  <si>
    <t xml:space="preserve">ITGB1,GABPB1,PAK2,NRAS,ACTB,ACTA2,ITGA2,ITGA5,NRG4,KRAS,ITGB3,ITGA3,PAK3,ARHGEF6,PAK7</t>
  </si>
  <si>
    <t xml:space="preserve">Tec Kinase Signaling</t>
  </si>
  <si>
    <t xml:space="preserve">2.81E00</t>
  </si>
  <si>
    <t xml:space="preserve">1.49E-01</t>
  </si>
  <si>
    <t xml:space="preserve">FYN,DIRAS3,ACTA2,FCER1A,GNG13,FAS,GNB4,ITGA3,PIK3CG,GNA13,GNG12,ITGB1,PAK2,RHOC,ACTB,ITGA2,ITGA5,BTK,GNAI3,PRKCI,RND3,PAK3,FCER1G,LYN,PAK7,STAT2</t>
  </si>
  <si>
    <t xml:space="preserve">RhoA Signaling</t>
  </si>
  <si>
    <t xml:space="preserve">2.73E00</t>
  </si>
  <si>
    <t xml:space="preserve">1.83E-01</t>
  </si>
  <si>
    <t xml:space="preserve">ACTR2,NRP2,ARPC1B,ANLN,ACTB,MYLPF,MYLK2,ACTA2,LPAR3,ROCK1,LPAR6,ACTR3,RND3,MYL12B,EZR,ARPC2,PIP5KL1,GNA13,PIP4K2A,SEPT6,MSN</t>
  </si>
  <si>
    <t xml:space="preserve">Graft-versus-Host Disease Signaling</t>
  </si>
  <si>
    <t xml:space="preserve">2.63E00</t>
  </si>
  <si>
    <t xml:space="preserve">2.17E-01</t>
  </si>
  <si>
    <t xml:space="preserve">HLA-DMA,CD80,IL1RN,HLA-DRA,HLA-B,FCER1G,CD86,HLA-DMB,HLA-F,FAS</t>
  </si>
  <si>
    <t xml:space="preserve">Autoimmune Thyroid Disease Signaling</t>
  </si>
  <si>
    <t xml:space="preserve">2.54E00</t>
  </si>
  <si>
    <t xml:space="preserve">1.7E-01</t>
  </si>
  <si>
    <t xml:space="preserve">HLA-DMA,CD80,HLA-DRA,HLA-B,FCER1G,CD86,HLA-DMB,HLA-F,FAS</t>
  </si>
  <si>
    <t xml:space="preserve">Germ Cell-Sertoli Cell Junction Signaling</t>
  </si>
  <si>
    <t xml:space="preserve">2.53E00</t>
  </si>
  <si>
    <t xml:space="preserve">1.59E-01</t>
  </si>
  <si>
    <t xml:space="preserve">EPN3,MAP3K15,TGFBR1,DIRAS3,ACTA2,KRAS,IQGAP1,TUBB,ITGA3,PIK3CG,MTMR2,CTNNB1,RAB8B,ACTN1,ITGB1,NRAS,PAK2,RHOC,ACTB,ITGA2,TUBA4A,TUBA1B,RND3,PAK3,PAK7</t>
  </si>
  <si>
    <t xml:space="preserve">Dendritic Cell Maturation</t>
  </si>
  <si>
    <t xml:space="preserve">2.52E00</t>
  </si>
  <si>
    <t xml:space="preserve">1.35E-01</t>
  </si>
  <si>
    <t xml:space="preserve">B2M,FCGR3B,ICAM1,HLA-DMB,FCGR2B,FCGR1A,COL1A2,PIK3CG,HLA-DRA,FSCN2,COL10A1,CD1C,HLA-DMA,MYD88,FCGR2A,TYROBP,HLA-B,CD58,COL1A1,CD80,IL1RN,FCER1G,CD86,STAT2,IRF8,COL3A1</t>
  </si>
  <si>
    <t xml:space="preserve">IL-8 Signaling</t>
  </si>
  <si>
    <t xml:space="preserve">1.51E-01</t>
  </si>
  <si>
    <t xml:space="preserve">ANGPT2,ICAM1,DIRAS3,EGF,GNG13,KRAS,IQGAP1,ITGB3,EIF4EBP1,GNB4,PIK3CG,CYBB,ITGAV,GNA13,GNG12,NRAS,PAK2,RHOC,MMP2,IRAK3,CSTB,AZU1,ROCK1,GNAI3,PRKCI,RND3,MYL12B,NCF2,MAP4K4</t>
  </si>
  <si>
    <t xml:space="preserve">Intrinsic Prothrombin Activation Pathway</t>
  </si>
  <si>
    <t xml:space="preserve">2.44E00</t>
  </si>
  <si>
    <t xml:space="preserve">F11,COL1A2,COL1A1,KLKB1,KLK1,PROS1,COL10A1,COL3A1</t>
  </si>
  <si>
    <t xml:space="preserve">Fcγ Receptor-mediated Phagocytosis in Macrophages and Monocytes</t>
  </si>
  <si>
    <t xml:space="preserve">2.4E00</t>
  </si>
  <si>
    <t xml:space="preserve">ACTR2,FYN,ARPC1B,FCGR2A,ACTB,ACTA2,NCK1,FYB,FCGR1A,INPP5D,ACTR3,PRKCI,PIK3CG,EZR,ARPC2,LYN,LCP2</t>
  </si>
  <si>
    <t xml:space="preserve">Granulocyte Adhesion and Diapedesis</t>
  </si>
  <si>
    <t xml:space="preserve">2.37E00</t>
  </si>
  <si>
    <t xml:space="preserve">1.57E-01</t>
  </si>
  <si>
    <t xml:space="preserve">FPR3,SELL,ICAM1,MMP14,ITGB3,CXCL10,ITGA3,EZR,MMP11,CLDN9,MMP1,CCL19,ITGB1,CXCR4,ITGA2,CKLF,ITGA5,THY1,C5,MMP2,IL1R1,SELPLG,GNAI3,IL1RN,CCL18,MSN</t>
  </si>
  <si>
    <t xml:space="preserve">Agranulocyte Adhesion and Diapedesis</t>
  </si>
  <si>
    <t xml:space="preserve">2.26E00</t>
  </si>
  <si>
    <t xml:space="preserve">SELL,ICAM1,FN1,MMP14,ACTA2,CXCL10,ITGA3,EZR,MMP11,CLDN9,MMP1,CCL19,ITGB1,CXCR4,ACTB,ITGA2,CKLF,ITGA5,C5,MMP2,IL1R1,SELPLG,GNAI3,IL1RN,CCL18,MSN</t>
  </si>
  <si>
    <t xml:space="preserve">CD28 Signaling in T Helper Cells</t>
  </si>
  <si>
    <t xml:space="preserve">1.56E-01</t>
  </si>
  <si>
    <t xml:space="preserve">HLA-DMA,ACTR2,FYN,CAMK4,ARPC1B,HLA-DMB,CTLA4,PPP3R2,PTPRC,CALM1 (includes others),CD3G,ACTR3,CD80,PIK3CG,ARPC2,HLA-DRA,FCER1G,CD86,LCP2</t>
  </si>
  <si>
    <t xml:space="preserve">FAK Signaling</t>
  </si>
  <si>
    <t xml:space="preserve">2.23E00</t>
  </si>
  <si>
    <t xml:space="preserve">1.63E-01</t>
  </si>
  <si>
    <t xml:space="preserve">ITGB1,FYN,ARHGAP26,PAK2,NRAS,ACTB,ACTA2,ITGA2,EGF,ITGA5,KRAS,ITGA3,PAK3,PIK3CG,ARHGEF6,PAK7</t>
  </si>
  <si>
    <t xml:space="preserve">Complement System</t>
  </si>
  <si>
    <t xml:space="preserve">2.15E00</t>
  </si>
  <si>
    <t xml:space="preserve">C1R,CD55,C1S,C1QC,C1QA,C5,C1QB,C3AR1</t>
  </si>
  <si>
    <t xml:space="preserve">Nur77 Signaling in T Lymphocytes</t>
  </si>
  <si>
    <t xml:space="preserve">2.07E00</t>
  </si>
  <si>
    <t xml:space="preserve">1.75E-01</t>
  </si>
  <si>
    <t xml:space="preserve">PPP3R2,CALM1 (includes others),CD3G,HLA-DMA,CAMK4,CD80,HLA-DRA,FCER1G,CD86,HLA-DMB</t>
  </si>
  <si>
    <t xml:space="preserve">Cysteine Biosynthesis/Homocysteine Degradation</t>
  </si>
  <si>
    <t xml:space="preserve">2.04E00</t>
  </si>
  <si>
    <t xml:space="preserve">1E00</t>
  </si>
  <si>
    <t xml:space="preserve">CBS/LOC102724560,CTH</t>
  </si>
  <si>
    <t xml:space="preserve">Glutamine Degradation I</t>
  </si>
  <si>
    <t xml:space="preserve">GLS,GLS2</t>
  </si>
  <si>
    <t xml:space="preserve">Role of Pattern Recognition Receptors in Recognition of Bacteria and Viruses</t>
  </si>
  <si>
    <t xml:space="preserve">2.03E00</t>
  </si>
  <si>
    <t xml:space="preserve">OAS1,OAS2,MYD88,C1QC,C1QA,C5,C1QB,OAS3,CLEC7A,PRKCI,PIK3CG,DDX58,CASP1,EIF2AK2,C3AR1,RIPK2</t>
  </si>
  <si>
    <t xml:space="preserve">Hepatic Fibrosis / Hepatic Stellate Cell Activation</t>
  </si>
  <si>
    <t xml:space="preserve">1.5E-01</t>
  </si>
  <si>
    <t xml:space="preserve">TGFBR1,ICAM1,FN1,ACTA2,EGF,MMP2,IFNGR1,IGFBP5,IL1R1,IFNAR2,FAS,COL1A2,MET,COL1A1,TIMP1,IGFBP3,CD14,EDNRA,SERPINE1,MMP1,COL3A1</t>
  </si>
  <si>
    <t xml:space="preserve">Macropinocytosis Signaling</t>
  </si>
  <si>
    <t xml:space="preserve">2.02E00</t>
  </si>
  <si>
    <t xml:space="preserve">ITGB1,NRAS,USP6NL,ITGA5,EGF,KRAS,ITGB3,MET,PRKCI,ABI1,PIK3CG,CD14,ITGB6</t>
  </si>
  <si>
    <t xml:space="preserve">fMLP Signaling in Neutrophils</t>
  </si>
  <si>
    <t xml:space="preserve">2.01E00</t>
  </si>
  <si>
    <t xml:space="preserve">ACTR2,FPR3,CAMK4,NRAS,ARPC1B,GNG13,KRAS,PPP3R2,GNB4,CALM1 (includes others),GNAI3,ACTR3,PRKCI,PIK3CG,ARPC2,NCF2,CYBB,GNG12</t>
  </si>
  <si>
    <t xml:space="preserve">iCOS-iCOSL Signaling in T Helper Cells</t>
  </si>
  <si>
    <t xml:space="preserve">1.97E00</t>
  </si>
  <si>
    <t xml:space="preserve">1.52E-01</t>
  </si>
  <si>
    <t xml:space="preserve">HLA-DMA,IL2RG,CAMK4,HLA-DMB,INPP5D,PPP3R2,PTPRC,CALM1 (includes others),CD3G,CD80,PIK3CG,HLA-DRA,ICOS,FCER1G,IL2RA,LCP2,CAMK2B</t>
  </si>
  <si>
    <t xml:space="preserve">T Helper Cell Differentiation</t>
  </si>
  <si>
    <t xml:space="preserve">1.95E00</t>
  </si>
  <si>
    <t xml:space="preserve">HLA-DMA,IL2RG,TGFBR1,CD80,HLA-DRA,ICOS,FCER1G,CD86,IL2RA,IFNGR1,HLA-DMB,RORC</t>
  </si>
  <si>
    <t xml:space="preserve">Polyamine Regulation in Colon Cancer</t>
  </si>
  <si>
    <t xml:space="preserve">1.94E00</t>
  </si>
  <si>
    <t xml:space="preserve">TCF4,MXD1,SAT1,PSME2,KRAS,CTNNB1</t>
  </si>
  <si>
    <t xml:space="preserve">Clathrin-mediated Endocytosis Signaling</t>
  </si>
  <si>
    <t xml:space="preserve">1.41E-01</t>
  </si>
  <si>
    <t xml:space="preserve">ARPC1B,F2R,ACTA2,EGF,SH3GL2,ITGB3,PPP3R2,OR1A1,LYZ,ACTR3,PIK3CG,FGF12,LDLRAP1,SH3KBP1,ITGB1,AP2B1,ACTR2,ACTB,RAB7A,ITGA5,APOL1,MET,ALB,ARPC2,TFRC,ITGB6,FGF22</t>
  </si>
  <si>
    <t xml:space="preserve">Glycolysis I</t>
  </si>
  <si>
    <t xml:space="preserve">1.84E00</t>
  </si>
  <si>
    <t xml:space="preserve">2.73E-01</t>
  </si>
  <si>
    <t xml:space="preserve">PGK1,ENO1,PKM,PGAM2,PFKP,FBP2</t>
  </si>
  <si>
    <t xml:space="preserve">Role of Osteoblasts, Osteoclasts and Chondrocytes in Rheumatoid Arthritis</t>
  </si>
  <si>
    <t xml:space="preserve">1.78E00</t>
  </si>
  <si>
    <t xml:space="preserve">1.33E-01</t>
  </si>
  <si>
    <t xml:space="preserve">TCF4,CAMK4,MMP14,CSNK1A1,BMPR2,ACP5,WNT6,ITGB3,PPP3R2,ITGA3,DKK3,RUNX2,PIK3CG,SFRP5,CTNNB1,BIRC3,MMP1,ITGB1,SFRP4,CTSK,ITGA2,ITGA5,DKKL1,IL1R1,IL7,CALM1 (includes others),COL1A1,IL1RN,FZD5,LEF1</t>
  </si>
  <si>
    <t xml:space="preserve">Cholesterol Biosynthesis I</t>
  </si>
  <si>
    <t xml:space="preserve">1.66E00</t>
  </si>
  <si>
    <t xml:space="preserve">3.08E-01</t>
  </si>
  <si>
    <t xml:space="preserve">SQLE,DHCR24,MSMO1,TM7SF2</t>
  </si>
  <si>
    <t xml:space="preserve">Cholesterol Biosynthesis II (via 24,25-dihydrolanosterol)</t>
  </si>
  <si>
    <t xml:space="preserve">Cholesterol Biosynthesis III (via Desmosterol)</t>
  </si>
  <si>
    <t xml:space="preserve">Gα12/13 Signaling</t>
  </si>
  <si>
    <t xml:space="preserve">1.46E-01</t>
  </si>
  <si>
    <t xml:space="preserve">F2RL2,NRAS,F2R,CDH18,MYLPF,KRAS,LPAR3,CDH11,ROCK1,BTK,LPAR6,MYL12B,CDH3,PIK3CG,MEF2C,GNA13,CTNNB1,RASA1</t>
  </si>
  <si>
    <t xml:space="preserve">Tumoricidal Function of Hepatic Natural Killer Cells</t>
  </si>
  <si>
    <t xml:space="preserve">M6PR,SERPINB9,ICAM1,SRGN,CASP8,FAS</t>
  </si>
  <si>
    <t xml:space="preserve">Calcium-induced T Lymphocyte Apoptosis</t>
  </si>
  <si>
    <t xml:space="preserve">1.64E00</t>
  </si>
  <si>
    <t xml:space="preserve">1.64E-01</t>
  </si>
  <si>
    <t xml:space="preserve">PPP3R2,CALM1 (includes others),CD3G,HLA-DMA,CAMK4,PRKCI,HLA-DRA,FCER1G,ATP2A3,HLA-DMB</t>
  </si>
  <si>
    <t xml:space="preserve">OX40 Signaling Pathway</t>
  </si>
  <si>
    <t xml:space="preserve">1.62E00</t>
  </si>
  <si>
    <t xml:space="preserve">B2M,CD3G,HLA-DMA,HLA-DRA,HLA-B,FCER1G,HLA-DMB,HLA-F,HLA-DPA1</t>
  </si>
  <si>
    <t xml:space="preserve">Myo-inositol Biosynthesis</t>
  </si>
  <si>
    <t xml:space="preserve">1.59E00</t>
  </si>
  <si>
    <t xml:space="preserve">5E-01</t>
  </si>
  <si>
    <t xml:space="preserve">ISYNA1,IMPA2</t>
  </si>
  <si>
    <t xml:space="preserve">Natural Killer Cell Signaling</t>
  </si>
  <si>
    <t xml:space="preserve">1.54E00</t>
  </si>
  <si>
    <t xml:space="preserve">1.44E-01</t>
  </si>
  <si>
    <t xml:space="preserve">FCGR3B,FYN,PAK2,NRAS,LAIR1,TYROBP,FCGR2A,KRAS,NCK1,INPP5D,PRKCI,PAK3,PIK3CG,FCER1G,PAK7,LCP2</t>
  </si>
  <si>
    <t xml:space="preserve">Gαi Signaling</t>
  </si>
  <si>
    <t xml:space="preserve">1.52E00</t>
  </si>
  <si>
    <t xml:space="preserve">NRAS,SSTR3,RALB,GNG13,KRAS,RAP1A,GNB4,P2RY13,OPRD1,GNAI3,GABBR2,RAP1GAP,RGS10,ADCY1,ADRA2C,DRD4,ADORA1,GNG12</t>
  </si>
  <si>
    <t xml:space="preserve">Thyroid Cancer Signaling</t>
  </si>
  <si>
    <t xml:space="preserve">1.49E00</t>
  </si>
  <si>
    <t xml:space="preserve">1.95E-01</t>
  </si>
  <si>
    <t xml:space="preserve">CXCL10,RXRG,TCF4,NTRK2,NRAS,LEF1,KRAS,CTNNB1</t>
  </si>
  <si>
    <t xml:space="preserve">Airway Pathology in Chronic Obstructive Pulmonary Disease</t>
  </si>
  <si>
    <t xml:space="preserve">1.48E00</t>
  </si>
  <si>
    <t xml:space="preserve">3.75E-01</t>
  </si>
  <si>
    <t xml:space="preserve">CELA2A,MMP2,MMP1</t>
  </si>
  <si>
    <t xml:space="preserve">Citrulline Biosynthesis</t>
  </si>
  <si>
    <t xml:space="preserve">GLS,OAT,GLS2</t>
  </si>
  <si>
    <t xml:space="preserve">PAK Signaling</t>
  </si>
  <si>
    <t xml:space="preserve">1.46E00</t>
  </si>
  <si>
    <t xml:space="preserve">ITGB1,PAK2,NRAS,MYLPF,ITGA2,ITGA5,KRAS,NCK1,ITGA3,PAK3,MYL12B,PIK3CG,ARHGEF6,PAK7</t>
  </si>
  <si>
    <t xml:space="preserve">Maturity Onset Diabetes of Young (MODY) Signaling</t>
  </si>
  <si>
    <t xml:space="preserve">1.45E00</t>
  </si>
  <si>
    <t xml:space="preserve">2.27E-01</t>
  </si>
  <si>
    <t xml:space="preserve">FOXA2,GCK,INSR,CACNA1A,PDX1</t>
  </si>
  <si>
    <t xml:space="preserve">Superpathway of Citrulline Metabolism</t>
  </si>
  <si>
    <t xml:space="preserve">1.43E00</t>
  </si>
  <si>
    <t xml:space="preserve">NOS1,GLS,OAT,GLS2</t>
  </si>
  <si>
    <t xml:space="preserve">Leukotriene Biosynthesis</t>
  </si>
  <si>
    <t xml:space="preserve">DPEP1,LTC4S,GGT6,ALOX5</t>
  </si>
  <si>
    <t xml:space="preserve">G Beta Gamma Signaling</t>
  </si>
  <si>
    <t xml:space="preserve">1.42E00</t>
  </si>
  <si>
    <t xml:space="preserve">1.4E-01</t>
  </si>
  <si>
    <t xml:space="preserve">NRAS,GNG13,KRAS,BTK,GNAI3,GNB4,PRKCI,KCNJ5,PIK3CG,ARHGEF6,KCNJ9,ADCY1,GNA13,GNG12</t>
  </si>
  <si>
    <t xml:space="preserve">ERK/MAPK Signaling</t>
  </si>
  <si>
    <t xml:space="preserve">1.41E00</t>
  </si>
  <si>
    <t xml:space="preserve">1.26E-01</t>
  </si>
  <si>
    <t xml:space="preserve">RAP1B,FYN,DUSP6,KRAS,EIF4E,EIF4EBP1,ELF4,ITGA3,ETS2,MOS,PIK3CG,ETS1,ITGB1,PAK2,NRAS,YWHAB,ITGA2,ITGA5,MKNK2,RAP1A,PRKCI,DUSP9,PAK3,PAK7,ELK3</t>
  </si>
  <si>
    <t xml:space="preserve">CXCR4 Signaling</t>
  </si>
  <si>
    <t xml:space="preserve">1.36E00</t>
  </si>
  <si>
    <t xml:space="preserve">1.31E-01</t>
  </si>
  <si>
    <t xml:space="preserve">PAK2,NRAS,RHOC,CXCR4,MYLPF,DIRAS3,GNG13,KRAS,ROCK1,GNB4,GNAI3,PRKCI,RND3,PAK3,MYL12B,PIK3CG,ADCY1,LYN,PAK7,GNA13,GNG12</t>
  </si>
  <si>
    <t xml:space="preserve">Type I Diabetes Mellitus Signaling</t>
  </si>
  <si>
    <t xml:space="preserve">HLA-DMA,MYD88,HLA-B,IFNGR1,HLA-DMB,IL1R1,IRF1,FAS,CD3G,CD80,HLA-DRA,FCER1G,CD86,CASP8,HLA-F</t>
  </si>
  <si>
    <t xml:space="preserve">Crosstalk between Dendritic Cells and Natural Killer Cells</t>
  </si>
  <si>
    <t xml:space="preserve">1.34E00</t>
  </si>
  <si>
    <t xml:space="preserve">1.43E-01</t>
  </si>
  <si>
    <t xml:space="preserve">IL2RG,TYROBP,CD69,ACTB,ACTA2,HLA-B,FAS,CD80,HLA-DRA,FSCN2,CD86,HLA-F,CAMK2B</t>
  </si>
  <si>
    <t xml:space="preserve">Oleate Biosynthesis II (Animals)</t>
  </si>
  <si>
    <t xml:space="preserve">1.33E00</t>
  </si>
  <si>
    <t xml:space="preserve">SCD,UFSP1,CYB5A</t>
  </si>
  <si>
    <t xml:space="preserve">Serine Biosynthesis</t>
  </si>
  <si>
    <t xml:space="preserve">1.32E00</t>
  </si>
  <si>
    <t xml:space="preserve">PSAT1,PHGDH</t>
  </si>
  <si>
    <t xml:space="preserve">Regulation of Cellular Mechanics by Calpain Protease</t>
  </si>
  <si>
    <t xml:space="preserve">1.31E00</t>
  </si>
  <si>
    <t xml:space="preserve">1.29E-01</t>
  </si>
  <si>
    <t xml:space="preserve">ITGB1,ITGA3,NRAS,EZR,ITGA2,ITGA5,EGF,KRAS,ACTN1</t>
  </si>
  <si>
    <t xml:space="preserve">Supplementary Table S1D. Expression profiles for differentially expressed genes between PDAC and normal pancreas, identified by exon array, based on published or public evidence</t>
  </si>
  <si>
    <t xml:space="preserve">Upregulated genes</t>
  </si>
  <si>
    <t xml:space="preserve">published or public evidence</t>
  </si>
  <si>
    <t xml:space="preserve">ID</t>
  </si>
  <si>
    <t xml:space="preserve">logFC</t>
  </si>
  <si>
    <t xml:space="preserve">Regulation_public</t>
  </si>
  <si>
    <t xml:space="preserve">FC_public</t>
  </si>
  <si>
    <t xml:space="preserve">Source</t>
  </si>
  <si>
    <t xml:space="preserve">Down</t>
  </si>
  <si>
    <t xml:space="preserve">Crnogorac-Jurcevic et al PDAC vs NP</t>
  </si>
  <si>
    <t xml:space="preserve">Freiss et al. PDAC vs NP</t>
  </si>
  <si>
    <t xml:space="preserve">Grutzmann etal, PDAC vs NP</t>
  </si>
  <si>
    <t xml:space="preserve">NC</t>
  </si>
  <si>
    <t xml:space="preserve">Shen J et al PDAC vs NP</t>
  </si>
  <si>
    <t xml:space="preserve">up_additional_discovered</t>
  </si>
  <si>
    <t xml:space="preserve">NA</t>
  </si>
  <si>
    <t xml:space="preserve">Up</t>
  </si>
  <si>
    <t xml:space="preserve">Up_logFC&gt;1</t>
  </si>
  <si>
    <t xml:space="preserve">downregulated genes</t>
  </si>
  <si>
    <t xml:space="preserve">down_additional_discovered</t>
  </si>
  <si>
    <t xml:space="preserve">Chen R et al. PDAC vs NP</t>
  </si>
  <si>
    <t xml:space="preserve">Freiss H et al. PDAC vs NP</t>
  </si>
  <si>
    <t xml:space="preserve">Pei H et al. PDAC vs NP</t>
  </si>
  <si>
    <t xml:space="preserve">Down_logFC&lt;-1</t>
  </si>
  <si>
    <t xml:space="preserve">Gadaleta E et al. PDAC vs NP</t>
  </si>
  <si>
    <t xml:space="preserve">Supplementary Table S1E. Additional discovered DE genes compared to PED</t>
  </si>
  <si>
    <t xml:space="preserve">Gene</t>
  </si>
  <si>
    <t xml:space="preserve">Description</t>
  </si>
  <si>
    <t xml:space="preserve">IPA analysis for the 701 additional discovered DE genes</t>
  </si>
  <si>
    <t xml:space="preserve">histone cluster 1, H3c</t>
  </si>
  <si>
    <t xml:space="preserve">chromosome 10 open reading frame 131</t>
  </si>
  <si>
    <t xml:space="preserve">2.77E00</t>
  </si>
  <si>
    <t xml:space="preserve">8.05E-02</t>
  </si>
  <si>
    <t xml:space="preserve">RAP1B,NRAS,GNG13,NCK1,RAP1A,ROCK1,GNAI3,EPHA8,SDCBP,ABI1,ARPC2,PAK7,GNA13,GNG12</t>
  </si>
  <si>
    <t xml:space="preserve">sulfotransferase family, cytosolic, 1B, member 1</t>
  </si>
  <si>
    <t xml:space="preserve">9.17E-02</t>
  </si>
  <si>
    <t xml:space="preserve">OPRD1,GNAI3,GABBR2,NRAS,ADCY1,SSTR3,GNG13,ADRA2C,DRD4,RAP1A,GNG12</t>
  </si>
  <si>
    <t xml:space="preserve">tensin 4</t>
  </si>
  <si>
    <t xml:space="preserve">cAMP-mediated signaling</t>
  </si>
  <si>
    <t xml:space="preserve">2.65E00</t>
  </si>
  <si>
    <t xml:space="preserve">7.31E-02</t>
  </si>
  <si>
    <t xml:space="preserve">CAMK4,VIPR2,MC3R,SSTR3,RAP1A,PPP3R2,OPRD1,GNAI3,GABBR2,DUSP9,GLP1R,ADCY1,ADRA2C,DRD4,CAMK2B,PKIG</t>
  </si>
  <si>
    <t xml:space="preserve">interleukin 2 receptor, alpha</t>
  </si>
  <si>
    <t xml:space="preserve">Corticotropin Releasing Hormone Signaling</t>
  </si>
  <si>
    <t xml:space="preserve">2.48E00</t>
  </si>
  <si>
    <t xml:space="preserve">9.01E-02</t>
  </si>
  <si>
    <t xml:space="preserve">RAP1B,NOS1,GNAI3,CRHR2,CAMK4,UCN,UCN3,ADCY1,CRH,RAP1A</t>
  </si>
  <si>
    <t xml:space="preserve">sema domain, immunoglobulin domain (Ig), short basic domain, secreted, (semaphorin) 3A</t>
  </si>
  <si>
    <t xml:space="preserve">2.22E00</t>
  </si>
  <si>
    <t xml:space="preserve">ISYNA1,IMPA1</t>
  </si>
  <si>
    <t xml:space="preserve">G protein-coupled receptor 110</t>
  </si>
  <si>
    <t xml:space="preserve">Dopamine-DARPP32 Feedback in cAMP Signaling</t>
  </si>
  <si>
    <t xml:space="preserve">2.19E00</t>
  </si>
  <si>
    <t xml:space="preserve">7.45E-02</t>
  </si>
  <si>
    <t xml:space="preserve">NOS1,PPP3R2,GNAI3,CAMK4,KCNJ14,CSNK1G3,KCNJ9,ADCY1,ATP2A3,DRD4,CACNA1A,KCNJ11</t>
  </si>
  <si>
    <t xml:space="preserve">leucine-rich repeat containing G protein-coupled receptor 5</t>
  </si>
  <si>
    <t xml:space="preserve">Protein Kinase A Signaling</t>
  </si>
  <si>
    <t xml:space="preserve">2.12E00</t>
  </si>
  <si>
    <t xml:space="preserve">5.73E-02</t>
  </si>
  <si>
    <t xml:space="preserve">RAP1B,CAMK4,DUSP8,YWHAB,HIST1H3C,MYLPF,MYLK2,GNG13,RAP1A,HIST1H1B,PPP3R2,ROCK1,GNAI3,DUSP9,ADCY1,KDELR3,DUSP11,GNA13,GNG12,KDELR2,CDC27,CAMK2B</t>
  </si>
  <si>
    <t xml:space="preserve">caspase recruitment domain family, member 17</t>
  </si>
  <si>
    <t xml:space="preserve">Breast Cancer Regulation by Stathmin1</t>
  </si>
  <si>
    <t xml:space="preserve">6.81E-02</t>
  </si>
  <si>
    <t xml:space="preserve">ARHGEF4,CAMK4,NRAS,TUBA4A,GNG13,ROCK1,GNAI3,ADCY1,UHMK1,TUBA1C,GNA13,GNG12,CAMK2B</t>
  </si>
  <si>
    <t xml:space="preserve">interferon induced transmembrane protein 1</t>
  </si>
  <si>
    <t xml:space="preserve">6.94E-02</t>
  </si>
  <si>
    <t xml:space="preserve">ROCK1,GNAI3,ARHGEF4,CDH18,RHOC,ARPC2,MYLPF,PIP5KL1,GNG13,PAK7,GNA13,GNG12</t>
  </si>
  <si>
    <t xml:space="preserve">ubiquitin-conjugating enzyme E2D 1</t>
  </si>
  <si>
    <t xml:space="preserve">Cardiac Hypertrophy Signaling</t>
  </si>
  <si>
    <t xml:space="preserve">1.83E00</t>
  </si>
  <si>
    <t xml:space="preserve">6.28E-02</t>
  </si>
  <si>
    <t xml:space="preserve">MAP3K15,CAMK4,NRAS,RHOC,MYLPF,GNG13,CACNA1A,ROCK1,PPP3R2,GNAI3,ADCY1,ADRA2C,GNA13,GNG12</t>
  </si>
  <si>
    <t xml:space="preserve">diacylglycerol kinase, eta</t>
  </si>
  <si>
    <t xml:space="preserve">G-Protein Coupled Receptor Signaling</t>
  </si>
  <si>
    <t xml:space="preserve">1.68E00</t>
  </si>
  <si>
    <t xml:space="preserve">5.86E-02</t>
  </si>
  <si>
    <t xml:space="preserve">CAMK4,NRAS,VIPR2,MC3R,SSTR3,RAP1A,OPRD1,GNAI3,GABBR2,DUSP9,GLP1R,ADCY1,ADRA2C,DRD4,CAMK2B</t>
  </si>
  <si>
    <t xml:space="preserve">C-type lectin domain family 5, member A</t>
  </si>
  <si>
    <t xml:space="preserve">Thrombin Signaling</t>
  </si>
  <si>
    <t xml:space="preserve">1.65E00</t>
  </si>
  <si>
    <t xml:space="preserve">ROCK1,GNAI3,ARHGEF4,CAMK4,NRAS,RHOC,MYLPF,ADCY1,GNG13,GNA13,GNG12,CAMK2B</t>
  </si>
  <si>
    <t xml:space="preserve">guanylate binding protein 4</t>
  </si>
  <si>
    <t xml:space="preserve">1.61E00</t>
  </si>
  <si>
    <t xml:space="preserve">7.95E-02</t>
  </si>
  <si>
    <t xml:space="preserve">GNAI3,NRAS,KCNJ9,ADCY1,GNG13,GNA13,GNG12</t>
  </si>
  <si>
    <t xml:space="preserve">cell division cycle 6</t>
  </si>
  <si>
    <t xml:space="preserve">1.6E00</t>
  </si>
  <si>
    <t xml:space="preserve">RAP1B,ARHGEF4,CAMK4,NRAS,RHOC,MYLPF,RPS6KA3,GNG13,RAP1A,PPP3R2,CD3G,ADCY1,GNA13,GNG12</t>
  </si>
  <si>
    <t xml:space="preserve">programmed cell death 1 ligand 2</t>
  </si>
  <si>
    <t xml:space="preserve">1.57E00</t>
  </si>
  <si>
    <t xml:space="preserve">5.08E-02</t>
  </si>
  <si>
    <t xml:space="preserve">RAP1B,NRAS,MYLPF,TUBA4A,GNG13,WNT6,NCK1,RAP1A,PPP3R2,ROCK1,SEMA3A,GNAI3,EPHA8,SDCBP,ECE2,ARPC2,PAK7,TUBA1C,GNA13,GNG12,GDF7,SEMA7A</t>
  </si>
  <si>
    <t xml:space="preserve">SLAM family member 6</t>
  </si>
  <si>
    <t xml:space="preserve">6.58E-02</t>
  </si>
  <si>
    <t xml:space="preserve">ROCK1,GNAI3,NRAS,RHOC,MYLPF,ADCY1,GNG13,PAK7,GNA13,GNG12</t>
  </si>
  <si>
    <t xml:space="preserve">CD180 molecule</t>
  </si>
  <si>
    <t xml:space="preserve">1.55E00</t>
  </si>
  <si>
    <t xml:space="preserve">9.43E-02</t>
  </si>
  <si>
    <t xml:space="preserve">ROCK1,SEMA3A,RHOC,PAK7,SEMA7A</t>
  </si>
  <si>
    <t xml:space="preserve">proteasome (prosome, macropain) subunit, alpha type, 4</t>
  </si>
  <si>
    <t xml:space="preserve">Ephrin B Signaling</t>
  </si>
  <si>
    <t xml:space="preserve">1.5E00</t>
  </si>
  <si>
    <t xml:space="preserve">8.22E-02</t>
  </si>
  <si>
    <t xml:space="preserve">ROCK1,GNAI3,ABI1,GNG13,GNA13,GNG12</t>
  </si>
  <si>
    <t xml:space="preserve">membrane-spanning 4-domains, subfamily A, member 4E</t>
  </si>
  <si>
    <t xml:space="preserve">1.36E-01</t>
  </si>
  <si>
    <t xml:space="preserve">GCK,CACNA1A,PDX1</t>
  </si>
  <si>
    <t xml:space="preserve">transmembrane and tetratricopeptide repeat containing 3</t>
  </si>
  <si>
    <t xml:space="preserve">8.93E-02</t>
  </si>
  <si>
    <t xml:space="preserve">ROCK1,NRAS,RHOC,ARPC2,NCK1</t>
  </si>
  <si>
    <t xml:space="preserve">histone cluster 1, H2ab</t>
  </si>
  <si>
    <t xml:space="preserve">Synaptic Long Term Potentiation</t>
  </si>
  <si>
    <t xml:space="preserve">1.39E00</t>
  </si>
  <si>
    <t xml:space="preserve">6.72E-02</t>
  </si>
  <si>
    <t xml:space="preserve">RAP1B,PPP3R2,CAMK4,NRAS,PPP1R1A,ADCY1,RAP1A,CAMK2B</t>
  </si>
  <si>
    <t xml:space="preserve">CD80 molecule</t>
  </si>
  <si>
    <t xml:space="preserve">1.37E00</t>
  </si>
  <si>
    <t xml:space="preserve">5.56E-02</t>
  </si>
  <si>
    <t xml:space="preserve">ARHGEF4,CDH18,RHOC,MYLPF,GNG13,PARD6A,ROCK1,GNAI3,ARPC2,PIP5KL1,PAK7,GNA13,GNG12</t>
  </si>
  <si>
    <t xml:space="preserve">RAP1B, member of RAS oncogene family</t>
  </si>
  <si>
    <t xml:space="preserve">histone cluster 1, H1b</t>
  </si>
  <si>
    <t xml:space="preserve">poly (ADP-ribose) polymerase family, member 15</t>
  </si>
  <si>
    <t xml:space="preserve">zinc finger protein 267</t>
  </si>
  <si>
    <t xml:space="preserve">GSKIP</t>
  </si>
  <si>
    <t xml:space="preserve">GSK3B interacting protein</t>
  </si>
  <si>
    <t xml:space="preserve">KDEL (Lys-Asp-Glu-Leu) endoplasmic reticulum protein retention receptor 3</t>
  </si>
  <si>
    <t xml:space="preserve">CD3g molecule, gamma (CD3-TCR complex)</t>
  </si>
  <si>
    <t xml:space="preserve">rhotekin 2</t>
  </si>
  <si>
    <t xml:space="preserve">IKAROS family zinc finger 3 (Aiolos)</t>
  </si>
  <si>
    <t xml:space="preserve">transmembrane protein 45A</t>
  </si>
  <si>
    <t xml:space="preserve">family with sequence similarity 26, member E</t>
  </si>
  <si>
    <t xml:space="preserve">acyl-CoA synthetase long-chain family member 4</t>
  </si>
  <si>
    <t xml:space="preserve">osteoclast stimulating factor 1</t>
  </si>
  <si>
    <t xml:space="preserve">NIMA-related kinase 7</t>
  </si>
  <si>
    <t xml:space="preserve">actin related protein 2/3 complex, subunit 2, 34kDa</t>
  </si>
  <si>
    <t xml:space="preserve">BUB3 mitotic checkpoint protein</t>
  </si>
  <si>
    <t xml:space="preserve">capping protein (actin filament) muscle Z-line, alpha 1</t>
  </si>
  <si>
    <t xml:space="preserve">CD68 molecule</t>
  </si>
  <si>
    <t xml:space="preserve">SCIMP</t>
  </si>
  <si>
    <t xml:space="preserve">SLP adaptor and CSK interacting membrane protein</t>
  </si>
  <si>
    <t xml:space="preserve">family with sequence similarity 111, member B</t>
  </si>
  <si>
    <t xml:space="preserve">histone cluster 1, H2bm</t>
  </si>
  <si>
    <t xml:space="preserve">ATPase, class VI, type 11C</t>
  </si>
  <si>
    <t xml:space="preserve">chromosome X open reading frame 21</t>
  </si>
  <si>
    <t xml:space="preserve">PRP40 pre-mRNA processing factor 40 homolog A (S. cerevisiae)</t>
  </si>
  <si>
    <t xml:space="preserve">semaphorin 7A, GPI membrane anchor (John Milton Hagen blood group)</t>
  </si>
  <si>
    <t xml:space="preserve">Mab-21 domain containing 2</t>
  </si>
  <si>
    <t xml:space="preserve">CTTNBP2 N-terminal like</t>
  </si>
  <si>
    <t xml:space="preserve">ELOVL fatty acid elongase 1</t>
  </si>
  <si>
    <t xml:space="preserve">tubulin, alpha 1c</t>
  </si>
  <si>
    <t xml:space="preserve">SFT2 domain containing 2</t>
  </si>
  <si>
    <t xml:space="preserve">slowmo homolog 2 (Drosophila)</t>
  </si>
  <si>
    <t xml:space="preserve">histone cluster 1, H2bc</t>
  </si>
  <si>
    <t xml:space="preserve">U2AF homology motif (UHM) kinase 1</t>
  </si>
  <si>
    <t xml:space="preserve">zinc finger, DHHC-type containing 20</t>
  </si>
  <si>
    <t xml:space="preserve">Mab-21 domain containing 1</t>
  </si>
  <si>
    <t xml:space="preserve">CD96 molecule</t>
  </si>
  <si>
    <t xml:space="preserve">claudin domain containing 1</t>
  </si>
  <si>
    <t xml:space="preserve">Rho-associated, coiled-coil containing protein kinase 1</t>
  </si>
  <si>
    <t xml:space="preserve">motile sperm domain containing 2</t>
  </si>
  <si>
    <t xml:space="preserve">interferon gamma receptor 1</t>
  </si>
  <si>
    <t xml:space="preserve">ADP-ribosylation factor-like 6 interacting protein 5</t>
  </si>
  <si>
    <t xml:space="preserve">perilipin 2</t>
  </si>
  <si>
    <t xml:space="preserve">N-myc (and STAT) interactor</t>
  </si>
  <si>
    <t xml:space="preserve">proteasome (prosome, macropain) 26S subunit, non-ATPase, 1</t>
  </si>
  <si>
    <t xml:space="preserve">SH3 domain binding glutamate-rich protein like 3</t>
  </si>
  <si>
    <t xml:space="preserve">oxysterol binding protein-like 8</t>
  </si>
  <si>
    <t xml:space="preserve">SCY1-like 2 (S. cerevisiae)</t>
  </si>
  <si>
    <t xml:space="preserve">golgi transport 1B</t>
  </si>
  <si>
    <t xml:space="preserve">transducin (beta)-like 1 X-linked receptor 1</t>
  </si>
  <si>
    <t xml:space="preserve">cytotoxic T-lymphocyte-associated protein 4</t>
  </si>
  <si>
    <t xml:space="preserve">C-type lectin domain family 2, member D</t>
  </si>
  <si>
    <t xml:space="preserve">inducible T-cell co-stimulator</t>
  </si>
  <si>
    <t xml:space="preserve">retinitis pigmentosa 2 (X-linked recessive)</t>
  </si>
  <si>
    <t xml:space="preserve">proline rich 11</t>
  </si>
  <si>
    <t xml:space="preserve">CD163 molecule</t>
  </si>
  <si>
    <t xml:space="preserve">exocyst complex component 5</t>
  </si>
  <si>
    <t xml:space="preserve">testis derived transcript (3 LIM domains)</t>
  </si>
  <si>
    <t xml:space="preserve">tryptophanyl-tRNA synthetase</t>
  </si>
  <si>
    <t xml:space="preserve">taste receptor, type 2, member 20</t>
  </si>
  <si>
    <t xml:space="preserve">ATPase, class VI, type 11B</t>
  </si>
  <si>
    <t xml:space="preserve">integrin, beta 3 (platelet glycoprotein IIIa, antigen CD61)</t>
  </si>
  <si>
    <t xml:space="preserve">myotrophin</t>
  </si>
  <si>
    <t xml:space="preserve">tripartite motif containing 16</t>
  </si>
  <si>
    <t xml:space="preserve">zinc metallopeptidase STE24</t>
  </si>
  <si>
    <t xml:space="preserve">lipoma HMGIC fusion partner-like 2</t>
  </si>
  <si>
    <t xml:space="preserve">deltex 3 like, E3 ubiquitin ligase</t>
  </si>
  <si>
    <t xml:space="preserve">solute carrier family 38, member 1</t>
  </si>
  <si>
    <t xml:space="preserve">serpin peptidase inhibitor, clade B (ovalbumin), member 8</t>
  </si>
  <si>
    <t xml:space="preserve">GA binding protein transcription factor, beta subunit 1</t>
  </si>
  <si>
    <t xml:space="preserve">DnaJ (Hsp40) homolog, subfamily C, member 13</t>
  </si>
  <si>
    <t xml:space="preserve">SP140 nuclear body protein</t>
  </si>
  <si>
    <t xml:space="preserve">ADP-ribosylation factor 4</t>
  </si>
  <si>
    <t xml:space="preserve">transmembrane protein 2</t>
  </si>
  <si>
    <t xml:space="preserve">tyrosine 3-monooxygenase/tryptophan 5-monooxygenase activation protein, beta</t>
  </si>
  <si>
    <t xml:space="preserve">pannexin 1</t>
  </si>
  <si>
    <t xml:space="preserve">structural maintenance of chromosomes 6</t>
  </si>
  <si>
    <t xml:space="preserve">transmembrane protein 106B</t>
  </si>
  <si>
    <t xml:space="preserve">tsukushi, small leucine rich proteoglycan</t>
  </si>
  <si>
    <t xml:space="preserve">mitochondrial ribosomal protein L42</t>
  </si>
  <si>
    <t xml:space="preserve">cathepsin A</t>
  </si>
  <si>
    <t xml:space="preserve">BRCA1 interacting protein C-terminal helicase 1</t>
  </si>
  <si>
    <t xml:space="preserve">general transcription factor IIH, polypeptide 3, 34kDa</t>
  </si>
  <si>
    <t xml:space="preserve">cornichon family AMPA receptor auxiliary protein 4</t>
  </si>
  <si>
    <t xml:space="preserve">capping protein (actin filament) muscle Z-line, beta</t>
  </si>
  <si>
    <t xml:space="preserve">tubulin, alpha 4a</t>
  </si>
  <si>
    <t xml:space="preserve">kinesin family member 20B</t>
  </si>
  <si>
    <t xml:space="preserve">centromere protein I</t>
  </si>
  <si>
    <t xml:space="preserve">zinc finger, NFX1-type containing 1</t>
  </si>
  <si>
    <t xml:space="preserve">karyopherin alpha 3 (importin alpha 4)</t>
  </si>
  <si>
    <t xml:space="preserve">TANK-binding kinase 1</t>
  </si>
  <si>
    <t xml:space="preserve">basic leucine zipper nuclear factor 1</t>
  </si>
  <si>
    <t xml:space="preserve">potassium channel tetramerization domain containing 10</t>
  </si>
  <si>
    <t xml:space="preserve">tumor necrosis factor (ligand) superfamily, member 15</t>
  </si>
  <si>
    <t xml:space="preserve">ArfGAP with FG repeats 1</t>
  </si>
  <si>
    <t xml:space="preserve">GEN1 Holliday junction 5' flap endonuclease</t>
  </si>
  <si>
    <t xml:space="preserve">ras homolog family member C</t>
  </si>
  <si>
    <t xml:space="preserve">leucine-rich repeats and calponin homology (CH) domain containing 1</t>
  </si>
  <si>
    <t xml:space="preserve">kinesin family member 4A</t>
  </si>
  <si>
    <t xml:space="preserve">calcium/calmodulin-dependent protein kinase IV</t>
  </si>
  <si>
    <t xml:space="preserve">activating signal cointegrator 1 complex subunit 3</t>
  </si>
  <si>
    <t xml:space="preserve">pyruvate dehydrogenase kinase, isozyme 1</t>
  </si>
  <si>
    <t xml:space="preserve">senataxin</t>
  </si>
  <si>
    <t xml:space="preserve">family with sequence similarity 135, member A</t>
  </si>
  <si>
    <t xml:space="preserve">paraoxonase 2</t>
  </si>
  <si>
    <t xml:space="preserve">RNA binding motif protein 7</t>
  </si>
  <si>
    <t xml:space="preserve">trafficking protein particle complex 6B</t>
  </si>
  <si>
    <t xml:space="preserve">KDEL (Lys-Asp-Glu-Leu) containing 2</t>
  </si>
  <si>
    <t xml:space="preserve">ATPase, H+ transporting, lysosomal 34kDa, V1 subunit D</t>
  </si>
  <si>
    <t xml:space="preserve">glucosamine (N-acetyl)-6-sulfatase</t>
  </si>
  <si>
    <t xml:space="preserve">chromosome 5 open reading frame 51</t>
  </si>
  <si>
    <t xml:space="preserve">JRK-like</t>
  </si>
  <si>
    <t xml:space="preserve">membrane-associated ring finger (C3HC4) 7, E3 ubiquitin protein ligase</t>
  </si>
  <si>
    <t xml:space="preserve">DAZ associated protein 2</t>
  </si>
  <si>
    <t xml:space="preserve">DnaJ (Hsp40) homolog, subfamily B, member 1</t>
  </si>
  <si>
    <t xml:space="preserve">inositol(myo)-1(or 4)-monophosphatase 1</t>
  </si>
  <si>
    <t xml:space="preserve">GRB2-binding adaptor protein, transmembrane</t>
  </si>
  <si>
    <t xml:space="preserve">thyroid hormone receptor interactor 12</t>
  </si>
  <si>
    <t xml:space="preserve">formin-like 3</t>
  </si>
  <si>
    <t xml:space="preserve">neural precursor cell expressed, developmentally down-regulated 1</t>
  </si>
  <si>
    <t xml:space="preserve">ERGIC and golgi 2</t>
  </si>
  <si>
    <t xml:space="preserve">tetraspanin 15</t>
  </si>
  <si>
    <t xml:space="preserve">small cell adhesion glycoprotein</t>
  </si>
  <si>
    <t xml:space="preserve">acyloxyacyl hydrolase (neutrophil)</t>
  </si>
  <si>
    <t xml:space="preserve">SUB1 homolog (S. cerevisiae)</t>
  </si>
  <si>
    <t xml:space="preserve">charged multivesicular body protein 5</t>
  </si>
  <si>
    <t xml:space="preserve">platelet-activating factor receptor</t>
  </si>
  <si>
    <t xml:space="preserve">G2/M-phase specific E3 ubiquitin protein ligase</t>
  </si>
  <si>
    <t xml:space="preserve">glia maturation factor, beta</t>
  </si>
  <si>
    <t xml:space="preserve">vacuolar protein sorting 35 homolog (S. cerevisiae)</t>
  </si>
  <si>
    <t xml:space="preserve">solute carrier family 26 (anion exchanger), member 2</t>
  </si>
  <si>
    <t xml:space="preserve">phosphoprotein enriched in astrocytes 15</t>
  </si>
  <si>
    <t xml:space="preserve">histone cluster 1, H2ae</t>
  </si>
  <si>
    <t xml:space="preserve">zinc finger and BTB domain containing 41</t>
  </si>
  <si>
    <t xml:space="preserve">abl-interactor 1</t>
  </si>
  <si>
    <t xml:space="preserve">myotubularin related protein 2</t>
  </si>
  <si>
    <t xml:space="preserve">influenza virus NS1A binding protein</t>
  </si>
  <si>
    <t xml:space="preserve">proteasome (prosome, macropain) subunit, alpha type, 1</t>
  </si>
  <si>
    <t xml:space="preserve">USP6 N-terminal like</t>
  </si>
  <si>
    <t xml:space="preserve">synovial sarcoma translocation, chromosome 18</t>
  </si>
  <si>
    <t xml:space="preserve">ADP-ribosylation factor interacting protein 1</t>
  </si>
  <si>
    <t xml:space="preserve">erbb2 interacting protein</t>
  </si>
  <si>
    <t xml:space="preserve">kelch repeat and BTB (POZ) domain containing 2</t>
  </si>
  <si>
    <t xml:space="preserve">transmembrane protein 87B</t>
  </si>
  <si>
    <t xml:space="preserve">TROVE domain family, member 2</t>
  </si>
  <si>
    <t xml:space="preserve">N-acetylgalactosaminidase, alpha-</t>
  </si>
  <si>
    <t xml:space="preserve">solute carrier family 25 (aspartate/glutamate carrier), member 12</t>
  </si>
  <si>
    <t xml:space="preserve">NCK adaptor protein 1</t>
  </si>
  <si>
    <t xml:space="preserve">mannose-6-phosphate receptor (cation dependent)</t>
  </si>
  <si>
    <t xml:space="preserve">adaptor-related protein complex 2, beta 1 subunit</t>
  </si>
  <si>
    <t xml:space="preserve">family with sequence similarity 208, member A</t>
  </si>
  <si>
    <t xml:space="preserve">transgelin 2</t>
  </si>
  <si>
    <t xml:space="preserve">guanine nucleotide binding protein (G protein), alpha 13</t>
  </si>
  <si>
    <t xml:space="preserve">transcription factor 12</t>
  </si>
  <si>
    <t xml:space="preserve">pleckstrin homology domain containing, family F (with FYVE domain) member 2</t>
  </si>
  <si>
    <t xml:space="preserve">PERP, TP53 apoptosis effector</t>
  </si>
  <si>
    <t xml:space="preserve">tripartite motif containing 21</t>
  </si>
  <si>
    <t xml:space="preserve">zinc finger, DHHC-type containing 13</t>
  </si>
  <si>
    <t xml:space="preserve">UEV and lactate/malate dehyrogenase domains</t>
  </si>
  <si>
    <t xml:space="preserve">RAP1A, member of RAS oncogene family</t>
  </si>
  <si>
    <t xml:space="preserve">syndecan binding protein (syntenin)</t>
  </si>
  <si>
    <t xml:space="preserve">dynein, light chain, LC8-type 1</t>
  </si>
  <si>
    <t xml:space="preserve">KDEL (Lys-Asp-Glu-Leu) endoplasmic reticulum protein retention receptor 2</t>
  </si>
  <si>
    <t xml:space="preserve">ATPase, H+ transporting, lysosomal accessory protein 2</t>
  </si>
  <si>
    <t xml:space="preserve">vacuolar protein sorting 26 homolog A (S. pombe)</t>
  </si>
  <si>
    <t xml:space="preserve">ring finger and CCCH-type domains 2</t>
  </si>
  <si>
    <t xml:space="preserve">ubiquitin-like modifier activating enzyme 3</t>
  </si>
  <si>
    <t xml:space="preserve">solute carrier family 35, member F2</t>
  </si>
  <si>
    <t xml:space="preserve">mitochondrial ribosomal protein L47</t>
  </si>
  <si>
    <t xml:space="preserve">vesicle (multivesicular body) trafficking 1</t>
  </si>
  <si>
    <t xml:space="preserve">GRIP and coiled-coil domain containing 2</t>
  </si>
  <si>
    <t xml:space="preserve">regulatory factor X, 5 (influences HLA class II expression)</t>
  </si>
  <si>
    <t xml:space="preserve">ring finger protein, LIM domain interacting</t>
  </si>
  <si>
    <t xml:space="preserve">SERTA domain containing 3</t>
  </si>
  <si>
    <t xml:space="preserve">cytokine receptor-like factor 3</t>
  </si>
  <si>
    <t xml:space="preserve">calpastatin</t>
  </si>
  <si>
    <t xml:space="preserve">24-dehydrocholesterol reductase</t>
  </si>
  <si>
    <t xml:space="preserve">OSER1</t>
  </si>
  <si>
    <t xml:space="preserve">oxidative stress responsive serine-rich 1</t>
  </si>
  <si>
    <t xml:space="preserve">RAB22A, member RAS oncogene family</t>
  </si>
  <si>
    <t xml:space="preserve">guanine nucleotide binding protein (G protein), gamma 12</t>
  </si>
  <si>
    <t xml:space="preserve">TM2 domain containing 2</t>
  </si>
  <si>
    <t xml:space="preserve">transmembrane protein 176A</t>
  </si>
  <si>
    <t xml:space="preserve">CDC42 binding protein kinase alpha (DMPK-like)</t>
  </si>
  <si>
    <t xml:space="preserve">ribosomal protein S6 kinase, 90kDa, polypeptide 3</t>
  </si>
  <si>
    <t xml:space="preserve">protein phosphatase 4, regulatory subunit 1</t>
  </si>
  <si>
    <t xml:space="preserve">proteasome (prosome, macropain) 26S subunit, ATPase, 4</t>
  </si>
  <si>
    <t xml:space="preserve">mitogen-activated protein kinase kinase kinase kinase 5</t>
  </si>
  <si>
    <t xml:space="preserve">zinc finger and BTB domain containing 1</t>
  </si>
  <si>
    <t xml:space="preserve">microsomal glutathione S-transferase 3</t>
  </si>
  <si>
    <t xml:space="preserve">adenosine deaminase, RNA-specific</t>
  </si>
  <si>
    <t xml:space="preserve">ADP-ribosylation factor-like 2 binding protein</t>
  </si>
  <si>
    <t xml:space="preserve">CNEP1R1</t>
  </si>
  <si>
    <t xml:space="preserve">CTD nuclear envelope phosphatase 1 regulatory subunit 1</t>
  </si>
  <si>
    <t xml:space="preserve">small nuclear ribonucleoprotein 27kDa (U4/U6.U5)</t>
  </si>
  <si>
    <t xml:space="preserve">TAF13 RNA polymerase II, TATA box binding protein (TBP)-associated factor, 18kDa</t>
  </si>
  <si>
    <t xml:space="preserve">thioredoxin domain containing 9</t>
  </si>
  <si>
    <t xml:space="preserve">CKLF-like MARVEL transmembrane domain containing 6</t>
  </si>
  <si>
    <t xml:space="preserve">Rho GTPase activating protein 21</t>
  </si>
  <si>
    <t xml:space="preserve">JNK1/MAPK8-associated membrane protein</t>
  </si>
  <si>
    <t xml:space="preserve">dedicator of cytokinesis 9</t>
  </si>
  <si>
    <t xml:space="preserve">zinc finger, DHHC-type containing 6</t>
  </si>
  <si>
    <t xml:space="preserve">solute carrier family 35, member A5</t>
  </si>
  <si>
    <t xml:space="preserve">nuclear receptor coactivator 3</t>
  </si>
  <si>
    <t xml:space="preserve">proteasome (prosome, macropain) activator subunit 2 (PA28 beta)</t>
  </si>
  <si>
    <t xml:space="preserve">nuclear factor, erythroid 2-like 2</t>
  </si>
  <si>
    <t xml:space="preserve">lysophospholipase I</t>
  </si>
  <si>
    <t xml:space="preserve">neuroblastoma RAS viral (v-ras) oncogene homolog</t>
  </si>
  <si>
    <t xml:space="preserve">G protein-coupled receptor 52</t>
  </si>
  <si>
    <t xml:space="preserve">casein kinase 1, gamma 3</t>
  </si>
  <si>
    <t xml:space="preserve">BMI1 proto-oncogene, polycomb ring finger</t>
  </si>
  <si>
    <t xml:space="preserve">GRAM domain containing 3</t>
  </si>
  <si>
    <t xml:space="preserve">testis expressed 10</t>
  </si>
  <si>
    <t xml:space="preserve">cell division cycle 27</t>
  </si>
  <si>
    <t xml:space="preserve">vacuole membrane protein 1</t>
  </si>
  <si>
    <t xml:space="preserve">transmembrane protein 47</t>
  </si>
  <si>
    <t xml:space="preserve">breast cancer 2, early onset</t>
  </si>
  <si>
    <t xml:space="preserve">dual specificity phosphatase 11 (RNA/RNP complex 1-interacting)</t>
  </si>
  <si>
    <t xml:space="preserve">guanine nucleotide binding protein (G protein), alpha inhibiting activity polypeptide 3</t>
  </si>
  <si>
    <t xml:space="preserve">solute carrier family 38, member 2</t>
  </si>
  <si>
    <t xml:space="preserve">RAB7A, member RAS oncogene family</t>
  </si>
  <si>
    <t xml:space="preserve">nuclear protein, ataxia-telangiectasia locus</t>
  </si>
  <si>
    <t xml:space="preserve">TAO kinase 3</t>
  </si>
  <si>
    <t xml:space="preserve">H2A histone family, member Z</t>
  </si>
  <si>
    <t xml:space="preserve">feline leukemia virus subgroup C cellular receptor family, member 2</t>
  </si>
  <si>
    <t xml:space="preserve">zinc finger, C3H1-type containing</t>
  </si>
  <si>
    <t xml:space="preserve">solute carrier family 25 (mitochondrial carrier; phosphate carrier), member 24</t>
  </si>
  <si>
    <t xml:space="preserve">forkhead box L2</t>
  </si>
  <si>
    <t xml:space="preserve">MEF2 activating motif and SAP domain containing transcriptional regulator</t>
  </si>
  <si>
    <t xml:space="preserve">keratin associated protein 6-1</t>
  </si>
  <si>
    <t xml:space="preserve">leucine rich repeat containing 71</t>
  </si>
  <si>
    <t xml:space="preserve">translocation associated membrane protein 1-like 1</t>
  </si>
  <si>
    <t xml:space="preserve">adenosine deaminase domain containing 2</t>
  </si>
  <si>
    <t xml:space="preserve">tubulin polymerization promoting protein</t>
  </si>
  <si>
    <t xml:space="preserve">glucokinase (hexokinase 4)</t>
  </si>
  <si>
    <t xml:space="preserve">olfactory receptor, family 5, subfamily AP, member 2</t>
  </si>
  <si>
    <t xml:space="preserve">CCDC183</t>
  </si>
  <si>
    <t xml:space="preserve">coiled-coil domain containing 183</t>
  </si>
  <si>
    <t xml:space="preserve">undifferentiated embryonic cell transcription factor 1</t>
  </si>
  <si>
    <t xml:space="preserve">kelch-like family member 32</t>
  </si>
  <si>
    <t xml:space="preserve">cerberus 1, DAN family BMP antagonist</t>
  </si>
  <si>
    <t xml:space="preserve">proteinase 3</t>
  </si>
  <si>
    <t xml:space="preserve">cache domain containing 1</t>
  </si>
  <si>
    <t xml:space="preserve">neurotensin receptor 2</t>
  </si>
  <si>
    <t xml:space="preserve">RUN domain containing 3A</t>
  </si>
  <si>
    <t xml:space="preserve">beta-1,3-glucuronyltransferase 1</t>
  </si>
  <si>
    <t xml:space="preserve">natriuretic peptide B</t>
  </si>
  <si>
    <t xml:space="preserve">paired box 1</t>
  </si>
  <si>
    <t xml:space="preserve">cadherin 18, type 2</t>
  </si>
  <si>
    <t xml:space="preserve">growth differentiation factor 7</t>
  </si>
  <si>
    <t xml:space="preserve">hexosaminidase (glycosyl hydrolase family 20, catalytic domain) containing</t>
  </si>
  <si>
    <t xml:space="preserve">kelch-like family member 34</t>
  </si>
  <si>
    <t xml:space="preserve">cancer/testis antigen 2</t>
  </si>
  <si>
    <t xml:space="preserve">dopachrome tautomerase</t>
  </si>
  <si>
    <t xml:space="preserve">chromosome 3 open reading frame 18</t>
  </si>
  <si>
    <t xml:space="preserve">ZFP2 zinc finger protein</t>
  </si>
  <si>
    <t xml:space="preserve">GS homeobox 1</t>
  </si>
  <si>
    <t xml:space="preserve">iroquois homeobox 1</t>
  </si>
  <si>
    <t xml:space="preserve">cold shock domain containing C2, RNA binding</t>
  </si>
  <si>
    <t xml:space="preserve">zinc finger protein 575</t>
  </si>
  <si>
    <t xml:space="preserve">complexin 1</t>
  </si>
  <si>
    <t xml:space="preserve">chordin</t>
  </si>
  <si>
    <t xml:space="preserve">fibroblast growth factor 12</t>
  </si>
  <si>
    <t xml:space="preserve">carbonic anhydrase VII</t>
  </si>
  <si>
    <t xml:space="preserve">membrane protein, palmitoylated 7 (MAGUK p55 subfamily member 7)</t>
  </si>
  <si>
    <t xml:space="preserve">FAM153A/FAM153B</t>
  </si>
  <si>
    <t xml:space="preserve">family with sequence similarity 153, member A</t>
  </si>
  <si>
    <t xml:space="preserve">inhibitor of CDK, cyclin A1 interacting protein 1</t>
  </si>
  <si>
    <t xml:space="preserve">somatostatin receptor 3</t>
  </si>
  <si>
    <t xml:space="preserve">solute carrier family 25, member 34</t>
  </si>
  <si>
    <t xml:space="preserve">ankyrin repeat domain 60</t>
  </si>
  <si>
    <t xml:space="preserve">neuropeptide FF-amide peptide precursor</t>
  </si>
  <si>
    <t xml:space="preserve">ubiquitin-like 4B</t>
  </si>
  <si>
    <t xml:space="preserve">chromosome 7 open reading frame 61</t>
  </si>
  <si>
    <t xml:space="preserve">Rho GTPase activating protein 33</t>
  </si>
  <si>
    <t xml:space="preserve">SRY (sex determining region Y)-box 1</t>
  </si>
  <si>
    <t xml:space="preserve">obscurin, cytoskeletal calmodulin and titin-interacting RhoGEF</t>
  </si>
  <si>
    <t xml:space="preserve">testis-specific serine kinase 6</t>
  </si>
  <si>
    <t xml:space="preserve">SIX homeobox 5</t>
  </si>
  <si>
    <t xml:space="preserve">FLJ44313</t>
  </si>
  <si>
    <t xml:space="preserve">FLJ44313 protein</t>
  </si>
  <si>
    <t xml:space="preserve">zinc finger protein, FOG family member 1</t>
  </si>
  <si>
    <t xml:space="preserve">iroquois homeobox 2</t>
  </si>
  <si>
    <t xml:space="preserve">cyclin-dependent kinase 5, regulatory subunit 2 (p39)</t>
  </si>
  <si>
    <t xml:space="preserve">SRC kinase signaling inhibitor 1</t>
  </si>
  <si>
    <t xml:space="preserve">chromosome 9 open reading frame 24</t>
  </si>
  <si>
    <t xml:space="preserve">potassium voltage-gated channel, subfamily G, member 4</t>
  </si>
  <si>
    <t xml:space="preserve">PWWP domain containing 2B</t>
  </si>
  <si>
    <t xml:space="preserve">ALX homeobox 4</t>
  </si>
  <si>
    <t xml:space="preserve">olfactory receptor, family 51, subfamily S, member 1</t>
  </si>
  <si>
    <t xml:space="preserve">coiled-coil-helix-coiled-coil-helix domain containing 5</t>
  </si>
  <si>
    <t xml:space="preserve">patatin-like phospholipase domain containing 5</t>
  </si>
  <si>
    <t xml:space="preserve">claudin 9</t>
  </si>
  <si>
    <t xml:space="preserve">PROP paired-like homeobox 1</t>
  </si>
  <si>
    <t xml:space="preserve">forkhead box H1</t>
  </si>
  <si>
    <t xml:space="preserve">arylsulfatase F</t>
  </si>
  <si>
    <t xml:space="preserve">RIMS binding protein 2</t>
  </si>
  <si>
    <t xml:space="preserve">forkhead box E1 (thyroid transcription factor 2)</t>
  </si>
  <si>
    <t xml:space="preserve">carbohydrate (chondroitin 4) sulfotransferase 13</t>
  </si>
  <si>
    <t xml:space="preserve">family with sequence similarity 19 (chemokine (C-C motif)-like), member A4</t>
  </si>
  <si>
    <t xml:space="preserve">Rho guanine nucleotide exchange factor (GEF) 37</t>
  </si>
  <si>
    <t xml:space="preserve">prokineticin 2</t>
  </si>
  <si>
    <t xml:space="preserve">nuclear receptor subfamily 5, group A, member 1</t>
  </si>
  <si>
    <t xml:space="preserve">echinoderm microtubule associated protein like 5</t>
  </si>
  <si>
    <t xml:space="preserve">Ras protein-specific guanine nucleotide-releasing factor 1</t>
  </si>
  <si>
    <t xml:space="preserve">family with sequence similarity 181, member B</t>
  </si>
  <si>
    <t xml:space="preserve">heparan sulfate (glucosamine) 3-O-sulfotransferase 4</t>
  </si>
  <si>
    <t xml:space="preserve">fatty acid amide hydrolase</t>
  </si>
  <si>
    <t xml:space="preserve">LPPR3</t>
  </si>
  <si>
    <t xml:space="preserve">lipid phosphate phosphatase-related protein type 3</t>
  </si>
  <si>
    <t xml:space="preserve">hyaluronan and proteoglycan link protein 2</t>
  </si>
  <si>
    <t xml:space="preserve">engrailed homeobox 1</t>
  </si>
  <si>
    <t xml:space="preserve">UFM1-specific peptidase 1 (non-functional)</t>
  </si>
  <si>
    <t xml:space="preserve">forkhead box D2</t>
  </si>
  <si>
    <t xml:space="preserve">potassium voltage-gated channel, subfamily F, member 1</t>
  </si>
  <si>
    <t xml:space="preserve">gamma-aminobutyric acid (GABA) B receptor, 2</t>
  </si>
  <si>
    <t xml:space="preserve">spalt-like transcription factor 3</t>
  </si>
  <si>
    <t xml:space="preserve">sperm flagellar 1</t>
  </si>
  <si>
    <t xml:space="preserve">6-phosphofructo-2-kinase/fructose-2,6-biphosphatase 1</t>
  </si>
  <si>
    <t xml:space="preserve">UDP-Gal:betaGlcNAc beta 1,3-galactosyltransferase, polypeptide 1</t>
  </si>
  <si>
    <t xml:space="preserve">aralkylamine N-acetyltransferase</t>
  </si>
  <si>
    <t xml:space="preserve">solute carrier family 13 (sodium-dependent dicarboxylate transporter), member 3</t>
  </si>
  <si>
    <t xml:space="preserve">cyclin-dependent kinase inhibitor 1C (p57, Kip2)</t>
  </si>
  <si>
    <t xml:space="preserve">immunoglobulin mu binding protein 2</t>
  </si>
  <si>
    <t xml:space="preserve">chromosome 19 open reading frame 73</t>
  </si>
  <si>
    <t xml:space="preserve">WWC2-AS2</t>
  </si>
  <si>
    <t xml:space="preserve">WWC2 antisense RNA 2</t>
  </si>
  <si>
    <t xml:space="preserve">crystallin, beta B3</t>
  </si>
  <si>
    <t xml:space="preserve">CASK interacting protein 1</t>
  </si>
  <si>
    <t xml:space="preserve">adenosine deaminase, RNA-specific, B2 (non-functional)</t>
  </si>
  <si>
    <t xml:space="preserve">corticotropin releasing hormone receptor 2</t>
  </si>
  <si>
    <t xml:space="preserve">DMRT-like family A1</t>
  </si>
  <si>
    <t xml:space="preserve">SRY (sex determining region Y)-box 7</t>
  </si>
  <si>
    <t xml:space="preserve">testis, prostate and placenta expressed</t>
  </si>
  <si>
    <t xml:space="preserve">corticotropin releasing hormone</t>
  </si>
  <si>
    <t xml:space="preserve">SH3-domain GRB2-like 2</t>
  </si>
  <si>
    <t xml:space="preserve">potassium channel, subfamily K, member 9</t>
  </si>
  <si>
    <t xml:space="preserve">MAP6 domain containing 1</t>
  </si>
  <si>
    <t xml:space="preserve">late cornified envelope 2A</t>
  </si>
  <si>
    <t xml:space="preserve">zinc finger protein 395</t>
  </si>
  <si>
    <t xml:space="preserve">calcium binding protein 7</t>
  </si>
  <si>
    <t xml:space="preserve">leukotriene C4 synthase</t>
  </si>
  <si>
    <t xml:space="preserve">G protein-coupled receptor 142</t>
  </si>
  <si>
    <t xml:space="preserve">hemoglobin, theta 1</t>
  </si>
  <si>
    <t xml:space="preserve">protein kinase (cAMP-dependent, catalytic) inhibitor gamma</t>
  </si>
  <si>
    <t xml:space="preserve">tryptase delta 1</t>
  </si>
  <si>
    <t xml:space="preserve">transient receptor potential cation channel, subfamily V, member 5</t>
  </si>
  <si>
    <t xml:space="preserve">olfactory receptor, family 1, subfamily A, member 1</t>
  </si>
  <si>
    <t xml:space="preserve">G-protein signaling modulator 1</t>
  </si>
  <si>
    <t xml:space="preserve">retina and anterior neural fold homeobox</t>
  </si>
  <si>
    <t xml:space="preserve">benzodiazepine receptor (peripheral) associated protein 1</t>
  </si>
  <si>
    <t xml:space="preserve">glioma tumor suppressor candidate region gene 2</t>
  </si>
  <si>
    <t xml:space="preserve">potassium channel, subfamily K, member 17</t>
  </si>
  <si>
    <t xml:space="preserve">ectonucleotide pyrophosphatase/phosphodiesterase 7</t>
  </si>
  <si>
    <t xml:space="preserve">Kruppel-like factor 1 (erythroid)</t>
  </si>
  <si>
    <t xml:space="preserve">NK6 homeobox 3</t>
  </si>
  <si>
    <t xml:space="preserve">zinc finger, BED-type containing 3</t>
  </si>
  <si>
    <t xml:space="preserve">oxoglutarate dehydrogenase-like</t>
  </si>
  <si>
    <t xml:space="preserve">chromosome 10 open reading frame 95</t>
  </si>
  <si>
    <t xml:space="preserve">kallikrein-related peptidase 13</t>
  </si>
  <si>
    <t xml:space="preserve">complement component 1, q subcomponent-like 1</t>
  </si>
  <si>
    <t xml:space="preserve">potassium inwardly-rectifying channel, subfamily J, member 14</t>
  </si>
  <si>
    <t xml:space="preserve">chromosome 9 open reading frame 171</t>
  </si>
  <si>
    <t xml:space="preserve">olfactory receptor, family 51, subfamily G, member 2</t>
  </si>
  <si>
    <t xml:space="preserve">Sp8 transcription factor</t>
  </si>
  <si>
    <t xml:space="preserve">calcium/calmodulin-dependent protein kinase II beta</t>
  </si>
  <si>
    <t xml:space="preserve">paired-like homeobox 2a</t>
  </si>
  <si>
    <t xml:space="preserve">dishevelled-binding antagonist of beta-catenin 2</t>
  </si>
  <si>
    <t xml:space="preserve">potassium inwardly-rectifying channel, subfamily J, member 9</t>
  </si>
  <si>
    <t xml:space="preserve">dual specificity phosphatase 8</t>
  </si>
  <si>
    <t xml:space="preserve">calneuron 1</t>
  </si>
  <si>
    <t xml:space="preserve">ankyrin repeat domain 53</t>
  </si>
  <si>
    <t xml:space="preserve">leucine rich repeat containing 7</t>
  </si>
  <si>
    <t xml:space="preserve">neuronal differentiation 2</t>
  </si>
  <si>
    <t xml:space="preserve">beta-1,3-N-acetylgalactosaminyltransferase 2</t>
  </si>
  <si>
    <t xml:space="preserve">olfactory receptor, family 2, subfamily A, member 14</t>
  </si>
  <si>
    <t xml:space="preserve">zinc finger protein 467</t>
  </si>
  <si>
    <t xml:space="preserve">cell cycle exit and neuronal differentiation 1</t>
  </si>
  <si>
    <t xml:space="preserve">tripartite motif containing 45</t>
  </si>
  <si>
    <t xml:space="preserve">msh homeobox 1</t>
  </si>
  <si>
    <t xml:space="preserve">PR domain containing 13</t>
  </si>
  <si>
    <t xml:space="preserve">poly(A)-specific ribonuclease (PARN)-like domain containing 1</t>
  </si>
  <si>
    <t xml:space="preserve">azurocidin 1</t>
  </si>
  <si>
    <t xml:space="preserve">ELKS/RAB6-interacting/CAST family member 2</t>
  </si>
  <si>
    <t xml:space="preserve">glycosyltransferase-like 1B</t>
  </si>
  <si>
    <t xml:space="preserve">SIX homeobox 2</t>
  </si>
  <si>
    <t xml:space="preserve">EVA1A</t>
  </si>
  <si>
    <t xml:space="preserve">eva-1 homolog A (C. elegans)</t>
  </si>
  <si>
    <t xml:space="preserve">purinergic receptor P2Y, G-protein coupled, 1</t>
  </si>
  <si>
    <t xml:space="preserve">ARPIN/C15orf38-AP3S2</t>
  </si>
  <si>
    <t xml:space="preserve">C15orf38-AP3S2 readthrough</t>
  </si>
  <si>
    <t xml:space="preserve">tumor suppressor candidate 5</t>
  </si>
  <si>
    <t xml:space="preserve">HGF activator</t>
  </si>
  <si>
    <t xml:space="preserve">zinc finger protein 444</t>
  </si>
  <si>
    <t xml:space="preserve">fibroblast growth factor receptor-like 1</t>
  </si>
  <si>
    <t xml:space="preserve">BarH-like homeobox 2</t>
  </si>
  <si>
    <t xml:space="preserve">myosin light chain kinase 2</t>
  </si>
  <si>
    <t xml:space="preserve">nucleophosmin/nucleoplasmin 2</t>
  </si>
  <si>
    <t xml:space="preserve">melanocortin 3 receptor</t>
  </si>
  <si>
    <t xml:space="preserve">spalt-like transcription factor 2</t>
  </si>
  <si>
    <t xml:space="preserve">proline rich 18</t>
  </si>
  <si>
    <t xml:space="preserve">PIF1 5'-to-3' DNA helicase</t>
  </si>
  <si>
    <t xml:space="preserve">protease, serine, 38</t>
  </si>
  <si>
    <t xml:space="preserve">protease, serine, 57</t>
  </si>
  <si>
    <t xml:space="preserve">regulating synaptic membrane exocytosis 1</t>
  </si>
  <si>
    <t xml:space="preserve">NOP56 ribonucleoprotein</t>
  </si>
  <si>
    <t xml:space="preserve">Rho guanine nucleotide exchange factor (GEF) 10-like</t>
  </si>
  <si>
    <t xml:space="preserve">solute carrier family 2 (facilitated glucose transporter), member 11</t>
  </si>
  <si>
    <t xml:space="preserve">G protein-coupled receptor 61</t>
  </si>
  <si>
    <t xml:space="preserve">SUMO1/sentrin specific peptidase 5</t>
  </si>
  <si>
    <t xml:space="preserve">synaptogyrin 1</t>
  </si>
  <si>
    <t xml:space="preserve">ets variant 3-like</t>
  </si>
  <si>
    <t xml:space="preserve">early growth response 4</t>
  </si>
  <si>
    <t xml:space="preserve">synuclein, beta</t>
  </si>
  <si>
    <t xml:space="preserve">ankyrin repeat and SOCS box containing 9</t>
  </si>
  <si>
    <t xml:space="preserve">SKIDA1</t>
  </si>
  <si>
    <t xml:space="preserve">SKI/DACH domain containing 1</t>
  </si>
  <si>
    <t xml:space="preserve">fibronectin type III domain containing 9</t>
  </si>
  <si>
    <t xml:space="preserve">ladybird homeobox 2</t>
  </si>
  <si>
    <t xml:space="preserve">family with sequence similarity 131, member C</t>
  </si>
  <si>
    <t xml:space="preserve">spermatogenesis associated 24</t>
  </si>
  <si>
    <t xml:space="preserve">POU class 3 homeobox 2</t>
  </si>
  <si>
    <t xml:space="preserve">Rh family, B glycoprotein (gene/pseudogene)</t>
  </si>
  <si>
    <t xml:space="preserve">phosphoglycerate mutase 2 (muscle)</t>
  </si>
  <si>
    <t xml:space="preserve">olfactory receptor, family 10, subfamily G, member 8</t>
  </si>
  <si>
    <t xml:space="preserve">cyclin O</t>
  </si>
  <si>
    <t xml:space="preserve">phosphatidylinositol-4-phosphate 5-kinase-like 1</t>
  </si>
  <si>
    <t xml:space="preserve">potassium channel tetramerization domain containing 8</t>
  </si>
  <si>
    <t xml:space="preserve">G protein-coupled receptor 150</t>
  </si>
  <si>
    <t xml:space="preserve">opioid receptor, delta 1</t>
  </si>
  <si>
    <t xml:space="preserve">tektin 2 (testicular)</t>
  </si>
  <si>
    <t xml:space="preserve">adrenoceptor alpha 2C</t>
  </si>
  <si>
    <t xml:space="preserve">potassium inwardly-rectifying channel, subfamily J, member 11</t>
  </si>
  <si>
    <t xml:space="preserve">CLPSL2</t>
  </si>
  <si>
    <t xml:space="preserve">colipase-like 2</t>
  </si>
  <si>
    <t xml:space="preserve">obscurin-like 1</t>
  </si>
  <si>
    <t xml:space="preserve">REM2 and RAB-like small GTPase 1</t>
  </si>
  <si>
    <t xml:space="preserve">hydroxysteroid (11-beta) dehydrogenase 1-like</t>
  </si>
  <si>
    <t xml:space="preserve">v-maf avian musculoaponeurotic fibrosarcoma oncogene homolog A</t>
  </si>
  <si>
    <t xml:space="preserve">opsin 4</t>
  </si>
  <si>
    <t xml:space="preserve">transmembrane protein 179</t>
  </si>
  <si>
    <t xml:space="preserve">RAB17, member RAS oncogene family</t>
  </si>
  <si>
    <t xml:space="preserve">monoacylglycerol O-acyltransferase 2</t>
  </si>
  <si>
    <t xml:space="preserve">coiled-coil domain containing 9</t>
  </si>
  <si>
    <t xml:space="preserve">inositol polyphosphate-5-phosphatase J</t>
  </si>
  <si>
    <t xml:space="preserve">thyrotrophic embryonic factor</t>
  </si>
  <si>
    <t xml:space="preserve">late cornified envelope 3D</t>
  </si>
  <si>
    <t xml:space="preserve">WAP, follistatin/kazal, immunoglobulin, kunitz and netrin domain containing 2</t>
  </si>
  <si>
    <t xml:space="preserve">Sp5 transcription factor</t>
  </si>
  <si>
    <t xml:space="preserve">SSC4D</t>
  </si>
  <si>
    <t xml:space="preserve">scavenger receptor cysteine rich family, 4 domains</t>
  </si>
  <si>
    <t xml:space="preserve">guanine nucleotide binding protein (G protein), gamma 13</t>
  </si>
  <si>
    <t xml:space="preserve">hes family bHLH transcription factor 7</t>
  </si>
  <si>
    <t xml:space="preserve">protease, serine, 50</t>
  </si>
  <si>
    <t xml:space="preserve">VENT homeobox</t>
  </si>
  <si>
    <t xml:space="preserve">C1q and tumor necrosis factor related protein 9</t>
  </si>
  <si>
    <t xml:space="preserve">calcitonin-related polypeptide beta</t>
  </si>
  <si>
    <t xml:space="preserve">prolactin receptor</t>
  </si>
  <si>
    <t xml:space="preserve">malonyl-CoA decarboxylase</t>
  </si>
  <si>
    <t xml:space="preserve">dual specificity phosphatase 9</t>
  </si>
  <si>
    <t xml:space="preserve">urocortin 3</t>
  </si>
  <si>
    <t xml:space="preserve">synaptophysin</t>
  </si>
  <si>
    <t xml:space="preserve">wingless-type MMTV integration site family, member 6</t>
  </si>
  <si>
    <t xml:space="preserve">FAM217A</t>
  </si>
  <si>
    <t xml:space="preserve">family with sequence similarity 217, member A</t>
  </si>
  <si>
    <t xml:space="preserve">transcription elongation regulator 1-like</t>
  </si>
  <si>
    <t xml:space="preserve">interferon-related developmental regulator 1</t>
  </si>
  <si>
    <t xml:space="preserve">CUGBP, Elav-like family member 3</t>
  </si>
  <si>
    <t xml:space="preserve">free fatty acid receptor 1</t>
  </si>
  <si>
    <t xml:space="preserve">chloride channel, voltage-sensitive Ka</t>
  </si>
  <si>
    <t xml:space="preserve">iroquois homeobox 4</t>
  </si>
  <si>
    <t xml:space="preserve">ZNF252P-AS1</t>
  </si>
  <si>
    <t xml:space="preserve">ZNF252P antisense RNA 1</t>
  </si>
  <si>
    <t xml:space="preserve">mitogen-activated protein kinase kinase kinase 15</t>
  </si>
  <si>
    <t xml:space="preserve">cornichon family AMPA receptor auxiliary protein 2</t>
  </si>
  <si>
    <t xml:space="preserve">ATPase, Ca++ transporting, ubiquitous</t>
  </si>
  <si>
    <t xml:space="preserve">fascin actin-bundling protein 2, retinal</t>
  </si>
  <si>
    <t xml:space="preserve">cytochrome c oxidase subunit VIa polypeptide 2</t>
  </si>
  <si>
    <t xml:space="preserve">histone cluster 1, H2aa</t>
  </si>
  <si>
    <t xml:space="preserve">NK6 homeobox 2</t>
  </si>
  <si>
    <t xml:space="preserve">v-mos Moloney murine sarcoma viral oncogene homolog</t>
  </si>
  <si>
    <t xml:space="preserve">chromosome 1 open reading frame 127</t>
  </si>
  <si>
    <t xml:space="preserve">glutamate receptor, ionotropic, kainate 5</t>
  </si>
  <si>
    <t xml:space="preserve">mitogen-activated protein kinase 15</t>
  </si>
  <si>
    <t xml:space="preserve">Ras interacting protein 1</t>
  </si>
  <si>
    <t xml:space="preserve">epsin 3</t>
  </si>
  <si>
    <t xml:space="preserve">collagen, type IX, alpha 3</t>
  </si>
  <si>
    <t xml:space="preserve">carboxypeptidase A5</t>
  </si>
  <si>
    <t xml:space="preserve">BarH-like homeobox 1</t>
  </si>
  <si>
    <t xml:space="preserve">low density lipoprotein receptor adaptor protein 1</t>
  </si>
  <si>
    <t xml:space="preserve">relaxin/insulin-like family peptide receptor 3</t>
  </si>
  <si>
    <t xml:space="preserve">keratin associated protein 8-1</t>
  </si>
  <si>
    <t xml:space="preserve">calcium channel, voltage-dependent, P/Q type, alpha 1A subunit</t>
  </si>
  <si>
    <t xml:space="preserve">cholinergic receptor, nicotinic, beta 1 (muscle)</t>
  </si>
  <si>
    <t xml:space="preserve">ATPase family, AAA domain containing 3C</t>
  </si>
  <si>
    <t xml:space="preserve">leukocyte receptor cluster (LRC) member 9</t>
  </si>
  <si>
    <t xml:space="preserve">gap junction protein, alpha 10, 62kDa</t>
  </si>
  <si>
    <t xml:space="preserve">forkhead box E3</t>
  </si>
  <si>
    <t xml:space="preserve">enoyl CoA hydratase domain containing 2</t>
  </si>
  <si>
    <t xml:space="preserve">ubiquitin specific peptidase 44</t>
  </si>
  <si>
    <t xml:space="preserve">atonal homolog 8 (Drosophila)</t>
  </si>
  <si>
    <t xml:space="preserve">myosin light chain, phosphorylatable, fast skeletal muscle</t>
  </si>
  <si>
    <t xml:space="preserve">goosecoid homeobox 2</t>
  </si>
  <si>
    <t xml:space="preserve">actin-related protein T2</t>
  </si>
  <si>
    <t xml:space="preserve">LKAAEAR1</t>
  </si>
  <si>
    <t xml:space="preserve">LKAAEAR motif containing 1</t>
  </si>
  <si>
    <t xml:space="preserve">dickkopf-like 1</t>
  </si>
  <si>
    <t xml:space="preserve">inositol-3-phosphate synthase 1</t>
  </si>
  <si>
    <t xml:space="preserve">cadherin 22, type 2</t>
  </si>
  <si>
    <t xml:space="preserve">nudix (nucleoside diphosphate linked moiety X)-type motif 9</t>
  </si>
  <si>
    <t xml:space="preserve">SRY (sex determining region Y)-box 12</t>
  </si>
  <si>
    <t xml:space="preserve">centrosomal protein 164kDa</t>
  </si>
  <si>
    <t xml:space="preserve">LIM domain only 1 (rhombotin 1)</t>
  </si>
  <si>
    <t xml:space="preserve">reprimo-like</t>
  </si>
  <si>
    <t xml:space="preserve">protein kinase C and casein kinase substrate in neurons 3</t>
  </si>
  <si>
    <t xml:space="preserve">von Willebrand factor C domain containing 2</t>
  </si>
  <si>
    <t xml:space="preserve">olfactory receptor, family 6, subfamily B, member 3</t>
  </si>
  <si>
    <t xml:space="preserve">EPH receptor A8</t>
  </si>
  <si>
    <t xml:space="preserve">motor neuron and pancreas homeobox 1</t>
  </si>
  <si>
    <t xml:space="preserve">atonal homolog 7 (Drosophila)</t>
  </si>
  <si>
    <t xml:space="preserve">Rho guanine nucleotide exchange factor (GEF) 4</t>
  </si>
  <si>
    <t xml:space="preserve">heat shock protein, alpha-crystallin-related, B9</t>
  </si>
  <si>
    <t xml:space="preserve">family with sequence similarity 83, member F</t>
  </si>
  <si>
    <t xml:space="preserve">olfactory receptor, family 10, subfamily H, member 4</t>
  </si>
  <si>
    <t xml:space="preserve">olfactory receptor, family 2, subfamily M, member 5</t>
  </si>
  <si>
    <t xml:space="preserve">late cornified envelope 5A</t>
  </si>
  <si>
    <t xml:space="preserve">myocilin, trabecular meshwork inducible glucocorticoid response</t>
  </si>
  <si>
    <t xml:space="preserve">copine II</t>
  </si>
  <si>
    <t xml:space="preserve">vacuolar protein sorting 37 homolog D (S. cerevisiae)</t>
  </si>
  <si>
    <t xml:space="preserve">protein phosphatase 3, regulatory subunit B, beta</t>
  </si>
  <si>
    <t xml:space="preserve">cholinergic receptor, nicotinic, beta 3 (neuronal)</t>
  </si>
  <si>
    <t xml:space="preserve">nuclear protein, transcriptional regulator, 1</t>
  </si>
  <si>
    <t xml:space="preserve">MAP kinase interacting serine/threonine kinase 2</t>
  </si>
  <si>
    <t xml:space="preserve">DNA (cytosine-5-)-methyltransferase 3 beta</t>
  </si>
  <si>
    <t xml:space="preserve">keratin associated protein 10-7</t>
  </si>
  <si>
    <t xml:space="preserve">retinoid X receptor, gamma</t>
  </si>
  <si>
    <t xml:space="preserve">synaptotagmin VII</t>
  </si>
  <si>
    <t xml:space="preserve">RAS-like, family 10, member B</t>
  </si>
  <si>
    <t xml:space="preserve">endoplasmic reticulum to nucleus signaling 1</t>
  </si>
  <si>
    <t xml:space="preserve">homeobox D13</t>
  </si>
  <si>
    <t xml:space="preserve">uromodulin</t>
  </si>
  <si>
    <t xml:space="preserve">transcription factor AP-2 beta (activating enhancer binding protein 2 beta)</t>
  </si>
  <si>
    <t xml:space="preserve">ventral anterior homeobox 2</t>
  </si>
  <si>
    <t xml:space="preserve">synaptotagmin VI</t>
  </si>
  <si>
    <t xml:space="preserve">potassium voltage-gated channel, Shaw-related subfamily, member 3</t>
  </si>
  <si>
    <t xml:space="preserve">fibroblast growth factor 22</t>
  </si>
  <si>
    <t xml:space="preserve">keratin associated protein 12-1</t>
  </si>
  <si>
    <t xml:space="preserve">unc-51 like autophagy activating kinase 1</t>
  </si>
  <si>
    <t xml:space="preserve">acyl-CoA synthetase short-chain family member 1</t>
  </si>
  <si>
    <t xml:space="preserve">T-cell leukemia homeobox 2</t>
  </si>
  <si>
    <t xml:space="preserve">hippocalcin</t>
  </si>
  <si>
    <t xml:space="preserve">solute carrier family 6, member 16</t>
  </si>
  <si>
    <t xml:space="preserve">PBX/knotted 1 homeobox 2</t>
  </si>
  <si>
    <t xml:space="preserve">immunoglobulin-like and fibronectin type III domain containing 1</t>
  </si>
  <si>
    <t xml:space="preserve">MLX interacting protein-like</t>
  </si>
  <si>
    <t xml:space="preserve">transmembrane protein 196</t>
  </si>
  <si>
    <t xml:space="preserve">POU class 3 homeobox 4</t>
  </si>
  <si>
    <t xml:space="preserve">serine/threonine kinase 32A</t>
  </si>
  <si>
    <t xml:space="preserve">ubiquitin specific peptidase 2</t>
  </si>
  <si>
    <t xml:space="preserve">FAM222A</t>
  </si>
  <si>
    <t xml:space="preserve">family with sequence similarity 222, member A</t>
  </si>
  <si>
    <t xml:space="preserve">synaptotagmin IX</t>
  </si>
  <si>
    <t xml:space="preserve">kallikrein B, plasma (Fletcher factor) 1</t>
  </si>
  <si>
    <t xml:space="preserve">metallothionein 1J, pseudogene</t>
  </si>
  <si>
    <t xml:space="preserve">leucine rich repeat neuronal 4</t>
  </si>
  <si>
    <t xml:space="preserve">PR domain containing 16</t>
  </si>
  <si>
    <t xml:space="preserve">neuropeptides B/W receptor 1</t>
  </si>
  <si>
    <t xml:space="preserve">ACSM6</t>
  </si>
  <si>
    <t xml:space="preserve">acyl-CoA synthetase medium-chain family member 6</t>
  </si>
  <si>
    <t xml:space="preserve">potassium voltage-gated channel, Shab-related subfamily, member 2</t>
  </si>
  <si>
    <t xml:space="preserve">actin-like 9</t>
  </si>
  <si>
    <t xml:space="preserve">Williams-Beuren syndrome chromosome region 17</t>
  </si>
  <si>
    <t xml:space="preserve">PYD (pyrin domain) containing 1</t>
  </si>
  <si>
    <t xml:space="preserve">cytosolic thiouridylase subunit 1</t>
  </si>
  <si>
    <t xml:space="preserve">oligodendrocyte lineage transcription factor 2</t>
  </si>
  <si>
    <t xml:space="preserve">basal cell adhesion molecule (Lutheran blood group)</t>
  </si>
  <si>
    <t xml:space="preserve">ribosome binding protein 1</t>
  </si>
  <si>
    <t xml:space="preserve">potassium channel, subfamily K, member 16</t>
  </si>
  <si>
    <t xml:space="preserve">NUAK family, SNF1-like kinase, 2</t>
  </si>
  <si>
    <t xml:space="preserve">calcium/calmodulin-dependent protein kinase II inhibitor 2</t>
  </si>
  <si>
    <t xml:space="preserve">urocortin</t>
  </si>
  <si>
    <t xml:space="preserve">apolipoprotein B mRNA editing enzyme, catalytic polypeptide-like 2</t>
  </si>
  <si>
    <t xml:space="preserve">killer cell immunoglobulin-like receptor, three domains, X1</t>
  </si>
  <si>
    <t xml:space="preserve">transmembrane protein 198</t>
  </si>
  <si>
    <t xml:space="preserve">KRTAP2-3/KRTAP2-4</t>
  </si>
  <si>
    <t xml:space="preserve">keratin associated protein 2-3</t>
  </si>
  <si>
    <t xml:space="preserve">glycerophosphodiester phosphodiesterase domain containing 5</t>
  </si>
  <si>
    <t xml:space="preserve">chromosome 21 open reading frame 62</t>
  </si>
  <si>
    <t xml:space="preserve">adherens junctions associated protein 1</t>
  </si>
  <si>
    <t xml:space="preserve">pituitary tumor-transforming 2</t>
  </si>
  <si>
    <t xml:space="preserve">neurturin</t>
  </si>
  <si>
    <t xml:space="preserve">pancreatic and duodenal homeobox 1</t>
  </si>
  <si>
    <t xml:space="preserve">regulator of G-protein signaling 11</t>
  </si>
  <si>
    <t xml:space="preserve">mitogen-activated protein kinase 8 interacting protein 1</t>
  </si>
  <si>
    <t xml:space="preserve">pleckstrin homology domain containing, family H (with MyTH4 domain) member 3</t>
  </si>
  <si>
    <t xml:space="preserve">gap junction protein, gamma 3, 30.2kDa</t>
  </si>
  <si>
    <t xml:space="preserve">membrane-associated ring finger (C3HC4) 2, E3 ubiquitin protein ligase</t>
  </si>
  <si>
    <t xml:space="preserve">metallothionein 1E</t>
  </si>
  <si>
    <t xml:space="preserve">cortactin binding protein 2</t>
  </si>
  <si>
    <t xml:space="preserve">cadherin-related 23</t>
  </si>
  <si>
    <t xml:space="preserve">olfactory receptor, family 4, subfamily N, member 5</t>
  </si>
  <si>
    <t xml:space="preserve">pyruvate dehydrogenase (lipoamide) alpha 2</t>
  </si>
  <si>
    <t xml:space="preserve">ring finger protein 182</t>
  </si>
  <si>
    <t xml:space="preserve">acetyl-CoA carboxylase beta</t>
  </si>
  <si>
    <t xml:space="preserve">Cbp/p300-interacting transactivator, with Glu/Asp-rich carboxy-terminal domain, 4</t>
  </si>
  <si>
    <t xml:space="preserve">solute carrier family 29 (equilibrative nucleoside transporter), member 4</t>
  </si>
  <si>
    <t xml:space="preserve">fructose-1,6-bisphosphatase 2</t>
  </si>
  <si>
    <t xml:space="preserve">nitric oxide synthase 1 (neuronal)</t>
  </si>
  <si>
    <t xml:space="preserve">phosphate cytidylyltransferase 1, choline, beta</t>
  </si>
  <si>
    <t xml:space="preserve">musashi RNA-binding protein 1</t>
  </si>
  <si>
    <t xml:space="preserve">CNKSR family member 3</t>
  </si>
  <si>
    <t xml:space="preserve">major facilitator superfamily domain containing 6-like</t>
  </si>
  <si>
    <t xml:space="preserve">dopamine receptor D4</t>
  </si>
  <si>
    <t xml:space="preserve">anti-Mullerian hormone receptor, type II</t>
  </si>
  <si>
    <t xml:space="preserve">RIC3 acetylcholine receptor chaperone</t>
  </si>
  <si>
    <t xml:space="preserve">splA/ryanodine receptor domain and SOCS box containing 4</t>
  </si>
  <si>
    <t xml:space="preserve">cat eye syndrome chromosome region, candidate 2</t>
  </si>
  <si>
    <t xml:space="preserve">NLR family, pyrin domain containing 2</t>
  </si>
  <si>
    <t xml:space="preserve">secretory carrier membrane protein 5</t>
  </si>
  <si>
    <t xml:space="preserve">GATS, stromal antigen 3 opposite strand</t>
  </si>
  <si>
    <t xml:space="preserve">late cornified envelope 1F</t>
  </si>
  <si>
    <t xml:space="preserve">RAP1 GTPase activating protein 2</t>
  </si>
  <si>
    <t xml:space="preserve">SIVA1, apoptosis-inducing factor</t>
  </si>
  <si>
    <t xml:space="preserve">phosphatidylethanolamine-binding protein 4</t>
  </si>
  <si>
    <t xml:space="preserve">par-6 family cell polarity regulator alpha</t>
  </si>
  <si>
    <t xml:space="preserve">adenylate cyclase 1 (brain)</t>
  </si>
  <si>
    <t xml:space="preserve">kidney associated antigen 1</t>
  </si>
  <si>
    <t xml:space="preserve">unc-79 homolog (C. elegans)</t>
  </si>
  <si>
    <t xml:space="preserve">CXXC finger protein 4</t>
  </si>
  <si>
    <t xml:space="preserve">lipoma HMGIC fusion partner-like 5</t>
  </si>
  <si>
    <t xml:space="preserve">NK6 homeobox 1</t>
  </si>
  <si>
    <t xml:space="preserve">sarcosine dehydrogenase</t>
  </si>
  <si>
    <t xml:space="preserve">Fraser extracellular matrix complex subunit 1</t>
  </si>
  <si>
    <t xml:space="preserve">phytanoyl-CoA dioxygenase domain containing 1</t>
  </si>
  <si>
    <t xml:space="preserve">G protein-coupled receptor 98</t>
  </si>
  <si>
    <t xml:space="preserve">phytanoyl-CoA 2-hydroxylase interacting protein-like</t>
  </si>
  <si>
    <t xml:space="preserve">pancreas specific transcription factor, 1a</t>
  </si>
  <si>
    <t xml:space="preserve">chromosome 15 open reading frame 27</t>
  </si>
  <si>
    <t xml:space="preserve">tweety family member 1</t>
  </si>
  <si>
    <t xml:space="preserve">ketohexokinase (fructokinase)</t>
  </si>
  <si>
    <t xml:space="preserve">vasoactive intestinal peptide receptor 2</t>
  </si>
  <si>
    <t xml:space="preserve">cystin 1</t>
  </si>
  <si>
    <t xml:space="preserve">HRAS-like suppressor family, member 5</t>
  </si>
  <si>
    <t xml:space="preserve">MPV17 mitochondrial membrane protein-like</t>
  </si>
  <si>
    <t xml:space="preserve">ring finger protein 212</t>
  </si>
  <si>
    <t xml:space="preserve">taperin</t>
  </si>
  <si>
    <t xml:space="preserve">glycine receptor, alpha 1</t>
  </si>
  <si>
    <t xml:space="preserve">sodium channel, non-voltage-gated 1, gamma subunit</t>
  </si>
  <si>
    <t xml:space="preserve">PALD1</t>
  </si>
  <si>
    <t xml:space="preserve">phosphatase domain containing, paladin 1</t>
  </si>
  <si>
    <t xml:space="preserve">glucagon-like peptide 1 receptor</t>
  </si>
  <si>
    <t xml:space="preserve">delta-like 1 (Drosophila)</t>
  </si>
  <si>
    <t xml:space="preserve">SLIT and NTRK-like family, member 1</t>
  </si>
  <si>
    <t xml:space="preserve">alcohol dehydrogenase, iron containing, 1</t>
  </si>
  <si>
    <t xml:space="preserve">endothelin converting enzyme 2</t>
  </si>
  <si>
    <t xml:space="preserve">solute carrier family 4 (anion exchanger), member 2</t>
  </si>
  <si>
    <t xml:space="preserve">POU class 6 homeobox 2</t>
  </si>
  <si>
    <t xml:space="preserve">p21 protein (Cdc42/Rac)-activated kinase 7</t>
  </si>
  <si>
    <t xml:space="preserve">carbohydrate (N-acetylgalactosamine 4-0) sulfotransferase 9</t>
  </si>
  <si>
    <t xml:space="preserve">fructosamine 3 kinase</t>
  </si>
  <si>
    <t xml:space="preserve">olfactory receptor, family 4, subfamily D, member 5</t>
  </si>
  <si>
    <t xml:space="preserve">protein phosphatase 1, regulatory (inhibitor) subunit 1A</t>
  </si>
  <si>
    <t xml:space="preserve">MAATS1</t>
  </si>
  <si>
    <t xml:space="preserve">MYCBP-associated, testis expressed 1</t>
  </si>
  <si>
    <t xml:space="preserve">NEURL1</t>
  </si>
  <si>
    <t xml:space="preserve">neuralized E3 ubiquitin protein ligase 1</t>
  </si>
  <si>
    <t xml:space="preserve">mucolipin 3</t>
  </si>
  <si>
    <t xml:space="preserve">keratin associated protein 19-1</t>
  </si>
  <si>
    <t xml:space="preserve">single-minded family bHLH transcription factor 1</t>
  </si>
  <si>
    <t xml:space="preserve">olfactory receptor, family 10, subfamily G, member 9</t>
  </si>
  <si>
    <t xml:space="preserve">zinc finger protein 503</t>
  </si>
  <si>
    <t xml:space="preserve">ATH1, acid trehalase-like 1 (yeast)</t>
  </si>
  <si>
    <t xml:space="preserve">izumo sperm-egg fusion 1</t>
  </si>
  <si>
    <t xml:space="preserve">CUB and Sushi multiple domains 3</t>
  </si>
  <si>
    <t xml:space="preserve">hormonally up-regulated Neu-associated kinase</t>
  </si>
  <si>
    <t xml:space="preserve">kinesin family member 12</t>
  </si>
  <si>
    <t xml:space="preserve">hyperpolarization activated cyclic nucleotide-gated potassium channel 1</t>
  </si>
  <si>
    <t xml:space="preserve">glutathione S-transferase alpha 5</t>
  </si>
  <si>
    <t xml:space="preserve">barrier to autointegration factor 2</t>
  </si>
  <si>
    <t xml:space="preserve">ceramide synthase 4</t>
  </si>
  <si>
    <t xml:space="preserve">dipeptidyl-peptidase 10 (non-functional)</t>
  </si>
  <si>
    <t xml:space="preserve">olfactory receptor, family 10, subfamily G, member 4</t>
  </si>
  <si>
    <t xml:space="preserve">nephrosis 1, congenital, Finnish type (nephrin)</t>
  </si>
  <si>
    <t xml:space="preserve">ribosomal protein L3-like</t>
  </si>
  <si>
    <t xml:space="preserve">WNK lysine deficient protein kinase 2</t>
  </si>
  <si>
    <t xml:space="preserve">F-box and WD repeat domain containing 12</t>
  </si>
  <si>
    <t xml:space="preserve">BR serine/threonine kinase 2</t>
  </si>
  <si>
    <t xml:space="preserve">phenylalanine hydroxylase</t>
  </si>
  <si>
    <t xml:space="preserve">chondroadherin</t>
  </si>
  <si>
    <t xml:space="preserve">peroxisomal biogenesis factor 5-like</t>
  </si>
  <si>
    <t xml:space="preserve">solute carrier family 16, member 12</t>
  </si>
  <si>
    <t xml:space="preserve">melanoma antigen family B, 17</t>
  </si>
  <si>
    <t xml:space="preserve">islet amyloid polypeptide</t>
  </si>
  <si>
    <r>
      <rPr>
        <b val="true"/>
        <sz val="12"/>
        <color rgb="FF000000"/>
        <rFont val="Calibri"/>
        <family val="2"/>
      </rPr>
      <t xml:space="preserve">Supplementary Table S1F. 255 transcript clusters that showed relatively higher level of expression in exocrine-like samples compared to other PDAC samples.</t>
    </r>
    <r>
      <rPr>
        <sz val="12"/>
        <color rgb="FF000000"/>
        <rFont val="Calibri"/>
        <family val="2"/>
      </rPr>
      <t xml:space="preserve"> These transcripts were shown by the orange box in </t>
    </r>
    <r>
      <rPr>
        <b val="true"/>
        <sz val="12"/>
        <color rgb="FF000000"/>
        <rFont val="Calibri"/>
        <family val="2"/>
      </rPr>
      <t xml:space="preserve">Figure 1A</t>
    </r>
  </si>
  <si>
    <t xml:space="preserve">Transcript_cluster</t>
  </si>
  <si>
    <t xml:space="preserve">Definition</t>
  </si>
  <si>
    <t xml:space="preserve">Select.Gene.Classes</t>
  </si>
  <si>
    <t xml:space="preserve">Enriched KEGG pathways for these 255 transcript clusters</t>
  </si>
  <si>
    <t xml:space="preserve">ventricular zone expressed PH domain homolog 1 (zebrafish) [Source:HGNC Symbol;Acc:25735]</t>
  </si>
  <si>
    <t xml:space="preserve">annexin A9 [Source:HGNC Symbol;Acc:547]</t>
  </si>
  <si>
    <t xml:space="preserve">CHDH, CTH, PHGDH, GNMT, PSAT1, CBS</t>
  </si>
  <si>
    <t xml:space="preserve">AL121839.1</t>
  </si>
  <si>
    <t xml:space="preserve">ENSG00000252488</t>
  </si>
  <si>
    <t xml:space="preserve">miRNA</t>
  </si>
  <si>
    <t xml:space="preserve">hsa00480:Glutathione metabolism</t>
  </si>
  <si>
    <t xml:space="preserve">GSTA2, GGT6, GSTA3, GSTA5, ANPEP</t>
  </si>
  <si>
    <t xml:space="preserve">AL109754.1</t>
  </si>
  <si>
    <t xml:space="preserve">ENSG00000240561</t>
  </si>
  <si>
    <t xml:space="preserve">scRNA_pseudogene</t>
  </si>
  <si>
    <t xml:space="preserve">hsa00450:Selenoamino acid metabolism</t>
  </si>
  <si>
    <t xml:space="preserve">GGT6, CTH, MAT1A, CBS</t>
  </si>
  <si>
    <t xml:space="preserve">GIPC PDZ domain containing family, member 2 [Source:HGNC Symbol;Acc:18177]</t>
  </si>
  <si>
    <t xml:space="preserve">HHEX, IAPP, FOXA3</t>
  </si>
  <si>
    <t xml:space="preserve">family with sequence similarity 13, member A [Source:HGNC Symbol;Acc:19367]</t>
  </si>
  <si>
    <t xml:space="preserve">hsa00980:Metabolism of xenobiotics by cytochrome P450</t>
  </si>
  <si>
    <t xml:space="preserve">GSTA2, GSTA3, GSTA5, EPHX1</t>
  </si>
  <si>
    <t xml:space="preserve">pituitary tumor-transforming 2 [Source:HGNC Symbol;Acc:9691]</t>
  </si>
  <si>
    <t xml:space="preserve">hsa00982:Drug metabolism</t>
  </si>
  <si>
    <t xml:space="preserve">GSTA2, GSTA3, GSTA5, AOX1</t>
  </si>
  <si>
    <t xml:space="preserve">pyruvate dehydrogenase kinase, isozyme 4 [Source:HGNC Symbol;Acc:8812]</t>
  </si>
  <si>
    <t xml:space="preserve">family with sequence similarity 153, member A [Source:HGNC Symbol;Acc:29940]</t>
  </si>
  <si>
    <t xml:space="preserve">phosphoserine aminotransferase 1 [Source:HGNC Symbol;Acc:19129]</t>
  </si>
  <si>
    <t xml:space="preserve">coagulation factor C homolog, cochlin (Limulus polyphemus) [Source:HGNC Symbol;Acc:2180]</t>
  </si>
  <si>
    <t xml:space="preserve">cystathionase (cystathionine gamma-lyase) [Source:HGNC Symbol;Acc:2501]</t>
  </si>
  <si>
    <t xml:space="preserve">serpin peptidase inhibitor, clade I (neuroserpin), member 1 [Source:HGNC Symbol;Acc:8943]</t>
  </si>
  <si>
    <t xml:space="preserve">very low density lipoprotein receptor [Source:HGNC Symbol;Acc:12698]</t>
  </si>
  <si>
    <t xml:space="preserve">solute carrier family 16, member 10 (aromatic amino acid transporter) [Source:HGNC Symbol;Acc:17027]</t>
  </si>
  <si>
    <t xml:space="preserve">potassium inwardly-rectifying channel, subfamily J, member 8 [Source:HGNC Symbol;Acc:6269]</t>
  </si>
  <si>
    <t xml:space="preserve">ectonucleotide pyrophosphatase/phosphodiesterase 1 [Source:HGNC Symbol;Acc:3356]</t>
  </si>
  <si>
    <t xml:space="preserve">ATH1, acid trehalase-like 1 (yeast) [Source:HGNC Symbol;Acc:26210]</t>
  </si>
  <si>
    <t xml:space="preserve">CKLF-like MARVEL transmembrane domain containing 8 [Source:HGNC Symbol;Acc:19179]</t>
  </si>
  <si>
    <t xml:space="preserve">solute carrier family 41, member 1 [Source:HGNC Symbol;Acc:19429]</t>
  </si>
  <si>
    <t xml:space="preserve">interferon-related developmental regulator 1 [Source:HGNC Symbol;Acc:5456]</t>
  </si>
  <si>
    <t xml:space="preserve">obscurin-like 1 [Source:HGNC Symbol;Acc:29092]</t>
  </si>
  <si>
    <t xml:space="preserve">retinoic acid receptor responder (tazarotene induced) 2 [Source:HGNC Symbol;Acc:9868]</t>
  </si>
  <si>
    <t xml:space="preserve">nuclear protein, transcriptional regulator, 1 [Source:HGNC Symbol;Acc:29990]</t>
  </si>
  <si>
    <t xml:space="preserve">islet amyloid polypeptide [Source:HGNC Symbol;Acc:5329]</t>
  </si>
  <si>
    <t xml:space="preserve">hairy/enhancer-of-split related with YRPW motif-like [Source:HGNC Symbol;Acc:4882]</t>
  </si>
  <si>
    <t xml:space="preserve">ligand of numb-protein X 1 [Source:HGNC Symbol;Acc:6657]</t>
  </si>
  <si>
    <t xml:space="preserve">hematopoietically expressed homeobox [Source:HGNC Symbol;Acc:4901]</t>
  </si>
  <si>
    <t xml:space="preserve">RP11-215A19.1</t>
  </si>
  <si>
    <t xml:space="preserve">ENSG00000251165</t>
  </si>
  <si>
    <t xml:space="preserve">processed_transcript</t>
  </si>
  <si>
    <t xml:space="preserve">ELKS/RAB6-interacting/CAST family member 2 [Source:HGNC Symbol;Acc:31922]</t>
  </si>
  <si>
    <t xml:space="preserve">kelch-like 32 (Drosophila) [Source:HGNC Symbol;Acc:21221]</t>
  </si>
  <si>
    <t xml:space="preserve">hyperpolarization activated cyclic nucleotide-gated potassium channel 1 [Source:HGNC Symbol;Acc:4845]</t>
  </si>
  <si>
    <t xml:space="preserve">solute carrier family 6, member 16 [Source:HGNC Symbol;Acc:13622]</t>
  </si>
  <si>
    <t xml:space="preserve">B-cell CLL/lymphoma 11A (zinc finger protein) [Source:HGNC Symbol;Acc:13221]</t>
  </si>
  <si>
    <t xml:space="preserve">prospero homeobox 1 [Source:HGNC Symbol;Acc:9459]</t>
  </si>
  <si>
    <t xml:space="preserve">NUAK family, SNF1-like kinase, 2 [Source:HGNC Symbol;Acc:29558]</t>
  </si>
  <si>
    <t xml:space="preserve">BTG family, member 2 [Source:HGNC Symbol;Acc:1131]</t>
  </si>
  <si>
    <t xml:space="preserve">metallothionein 1E [Source:HGNC Symbol;Acc:7397]</t>
  </si>
  <si>
    <t xml:space="preserve">metallothionein 1J, pseudogene [Source:HGNC Symbol;Acc:7402]</t>
  </si>
  <si>
    <t xml:space="preserve">MT1DP</t>
  </si>
  <si>
    <t xml:space="preserve">metallothionein 1D, pseudogene [Source:HGNC Symbol;Acc:7396]</t>
  </si>
  <si>
    <t xml:space="preserve">ENSG00000205361</t>
  </si>
  <si>
    <t xml:space="preserve">transcribed_unprocessed_pseudogene</t>
  </si>
  <si>
    <t xml:space="preserve">pellino homolog 2 (Drosophila) [Source:HGNC Symbol;Acc:8828]</t>
  </si>
  <si>
    <t xml:space="preserve">metallothionein 1G [Source:HGNC Symbol;Acc:7399]</t>
  </si>
  <si>
    <t xml:space="preserve">metallothionein 1F [Source:HGNC Symbol;Acc:7398]</t>
  </si>
  <si>
    <t xml:space="preserve">nuclear receptor subfamily 0, group B, member 2 [Source:HGNC Symbol;Acc:7961]</t>
  </si>
  <si>
    <t xml:space="preserve">alanyl (membrane) aminopeptidase [Source:HGNC Symbol;Acc:500]</t>
  </si>
  <si>
    <t xml:space="preserve">ring finger protein 186 [Source:HGNC Symbol;Acc:25978]</t>
  </si>
  <si>
    <t xml:space="preserve">CNKSR family member 3 [Source:HGNC Symbol;Acc:23034]</t>
  </si>
  <si>
    <t xml:space="preserve">solute carrier family 39 (zinc transporter), member 14 [Source:HGNC Symbol;Acc:20858]</t>
  </si>
  <si>
    <t xml:space="preserve">claudin 10 [Source:HGNC Symbol;Acc:2033]</t>
  </si>
  <si>
    <t xml:space="preserve">Fraser syndrome 1 [Source:HGNC Symbol;Acc:19185]</t>
  </si>
  <si>
    <t xml:space="preserve">serpin peptidase inhibitor, clade A (alpha-1 antiproteinase, antitrypsin), member 4 [Source:HGNC Symbol;Acc:8948]</t>
  </si>
  <si>
    <t xml:space="preserve">membrane protein, palmitoylated 7 (MAGUK p55 subfamily member 7) [Source:HGNC Symbol;Acc:26542]</t>
  </si>
  <si>
    <t xml:space="preserve">phenazine biosynthesis-like protein domain containing [Source:HGNC Symbol;Acc:23301]</t>
  </si>
  <si>
    <t xml:space="preserve">transmembrane protein 56 [Source:HGNC Symbol;Acc:26477]</t>
  </si>
  <si>
    <t xml:space="preserve">U6</t>
  </si>
  <si>
    <t xml:space="preserve">U6 spliceosomal RNA  [Source:RFAM;Acc:RF00026]</t>
  </si>
  <si>
    <t xml:space="preserve">ENSG00000201080</t>
  </si>
  <si>
    <t xml:space="preserve">snRNA</t>
  </si>
  <si>
    <t xml:space="preserve">complement component 5 [Source:HGNC Symbol;Acc:1331]</t>
  </si>
  <si>
    <t xml:space="preserve">chromosome 3 open reading frame 15 [Source:HGNC Symbol;Acc:24010]</t>
  </si>
  <si>
    <t xml:space="preserve">syntaxin binding protein 6 (amisyn) [Source:HGNC Symbol;Acc:19666]</t>
  </si>
  <si>
    <t xml:space="preserve">MPV17 mitochondrial membrane protein-like [Source:HGNC Symbol;Acc:26827]</t>
  </si>
  <si>
    <t xml:space="preserve">gamma-glutamyltransferase 6 [Source:HGNC Symbol;Acc:26891]</t>
  </si>
  <si>
    <t xml:space="preserve">cytochrome b5 type A (microsomal) [Source:HGNC Symbol;Acc:2570]</t>
  </si>
  <si>
    <t xml:space="preserve">CXXC finger protein 4 [Source:HGNC Symbol;Acc:24593]</t>
  </si>
  <si>
    <t xml:space="preserve">zinc finger protein 2 homolog (mouse) [Source:HGNC Symbol;Acc:26138]</t>
  </si>
  <si>
    <t xml:space="preserve">growth factor receptor-bound protein 10 [Source:HGNC Symbol;Acc:4564]</t>
  </si>
  <si>
    <t xml:space="preserve">insulin receptor [Source:HGNC Symbol;Acc:6091]</t>
  </si>
  <si>
    <t xml:space="preserve">sorbin and SH3 domain containing 2 [Source:HGNC Symbol;Acc:24098]</t>
  </si>
  <si>
    <t xml:space="preserve">RAP1 GTPase activating protein [Source:HGNC Symbol;Acc:9858]</t>
  </si>
  <si>
    <t xml:space="preserve">AC004593.2</t>
  </si>
  <si>
    <t xml:space="preserve">ENSG00000237065</t>
  </si>
  <si>
    <t xml:space="preserve">processed_pseudogene</t>
  </si>
  <si>
    <t xml:space="preserve">aldehyde oxidase 1 [Source:HGNC Symbol;Acc:553]</t>
  </si>
  <si>
    <t xml:space="preserve">ring finger protein 212 [Source:HGNC Symbol;Acc:27729]</t>
  </si>
  <si>
    <t xml:space="preserve">ENSG00000206685</t>
  </si>
  <si>
    <t xml:space="preserve">LIM domain only 3 (rhombotin-like 2) [Source:HGNC Symbol;Acc:6643]</t>
  </si>
  <si>
    <t xml:space="preserve">retinol binding protein 1, cellular [Source:HGNC Symbol;Acc:9919]</t>
  </si>
  <si>
    <t xml:space="preserve">serine/threonine kinase 32A [Source:HGNC Symbol;Acc:28317]</t>
  </si>
  <si>
    <t xml:space="preserve">DIRAS family, GTP-binding RAS-like 3 [Source:HGNC Symbol;Acc:687]</t>
  </si>
  <si>
    <t xml:space="preserve">Uncharacterized proteincDNA FLJ51453, highly similar to Aquaporin-1 [Source:UniProtKB/TrEMBL;Acc:B4E220]</t>
  </si>
  <si>
    <t xml:space="preserve">gamma-aminobutyric acid (GABA) A receptor, beta 3 [Source:HGNC Symbol;Acc:4083]</t>
  </si>
  <si>
    <t xml:space="preserve">secreted frizzled-related protein 5 [Source:HGNC Symbol;Acc:10779]</t>
  </si>
  <si>
    <t xml:space="preserve">FXYD domain containing ion transport regulator 2 [Source:HGNC Symbol;Acc:4026]</t>
  </si>
  <si>
    <t xml:space="preserve">chromosome 21 open reading frame 62 [Source:HGNC Symbol;Acc:1305]</t>
  </si>
  <si>
    <t xml:space="preserve">vitronectin [Source:HGNC Symbol;Acc:12724]</t>
  </si>
  <si>
    <t xml:space="preserve">doublecortin domain containing 2 [Source:HGNC Symbol;Acc:18141]</t>
  </si>
  <si>
    <t xml:space="preserve">secretin receptor [Source:HGNC Symbol;Acc:10608]</t>
  </si>
  <si>
    <t xml:space="preserve">GATS, stromal antigen 3 opposite strand [Source:HGNC Symbol;Acc:29954]</t>
  </si>
  <si>
    <t xml:space="preserve">serpin peptidase inhibitor, clade A (alpha-1 antiproteinase, antitrypsin), member 5 [Source:HGNC Symbol;Acc:8723]</t>
  </si>
  <si>
    <t xml:space="preserve">synaptic vesicle glycoprotein 2B [Source:HGNC Symbol;Acc:16874]</t>
  </si>
  <si>
    <t xml:space="preserve">snoU13</t>
  </si>
  <si>
    <t xml:space="preserve">Small nucleolar RNA U13  [Source:RFAM;Acc:RF01210]</t>
  </si>
  <si>
    <t xml:space="preserve">ENSG00000239136</t>
  </si>
  <si>
    <t xml:space="preserve">snoRNA</t>
  </si>
  <si>
    <t xml:space="preserve">solute carrier family 17 (sodium phosphate), member 4 [Source:HGNC Symbol;Acc:10932]</t>
  </si>
  <si>
    <t xml:space="preserve">solute carrier family 4, sodium bicarbonate cotransporter, member 4 [Source:HGNC Symbol;Acc:11030]</t>
  </si>
  <si>
    <t xml:space="preserve">potassium inwardly-rectifying channel, subfamily J, member 16 [Source:HGNC Symbol;Acc:6262]</t>
  </si>
  <si>
    <t xml:space="preserve">alpha-1-microglobulin/bikunin precursor [Source:HGNC Symbol;Acc:453]</t>
  </si>
  <si>
    <t xml:space="preserve">phenylalanine hydroxylase [Source:HGNC Symbol;Acc:8582]</t>
  </si>
  <si>
    <t xml:space="preserve">A kinase (PRKA) anchor protein 7 [Source:HGNC Symbol;Acc:377]</t>
  </si>
  <si>
    <t xml:space="preserve">ENSG00000252860</t>
  </si>
  <si>
    <t xml:space="preserve">glutathione S-transferase alpha 5 [Source:HGNC Symbol;Acc:19662]</t>
  </si>
  <si>
    <t xml:space="preserve">glutathione S-transferase alpha 2 [Source:HGNC Symbol;Acc:4627]</t>
  </si>
  <si>
    <t xml:space="preserve">RP11-392A23.4</t>
  </si>
  <si>
    <t xml:space="preserve">ENSG00000230375</t>
  </si>
  <si>
    <t xml:space="preserve">unprocessed_pseudogene</t>
  </si>
  <si>
    <t xml:space="preserve">family with sequence similarity 150, member B [Source:HGNC Symbol;Acc:27683]</t>
  </si>
  <si>
    <t xml:space="preserve">homer homolog 2 (Drosophila) [Source:HGNC Symbol;Acc:17513]</t>
  </si>
  <si>
    <t xml:space="preserve">chromosome 8 open reading frame 47 [Source:HGNC Symbol;Acc:26823]</t>
  </si>
  <si>
    <t xml:space="preserve">transient receptor potential cation channel, subfamily V, member 6 [Source:HGNC Symbol;Acc:14006]</t>
  </si>
  <si>
    <t xml:space="preserve">coagulation factor XI [Source:HGNC Symbol;Acc:3529]</t>
  </si>
  <si>
    <t xml:space="preserve">neuregulin 4 [Source:HGNC Symbol;Acc:29862]</t>
  </si>
  <si>
    <t xml:space="preserve">fibrinogen-like 1 [Source:HGNC Symbol;Acc:3695]</t>
  </si>
  <si>
    <t xml:space="preserve">transmembrane protein 97 [Source:HGNC Symbol;Acc:28106]</t>
  </si>
  <si>
    <t xml:space="preserve">transmembrane emp24 protein transport domain containing 6 [Source:HGNC Symbol;Acc:28331]</t>
  </si>
  <si>
    <t xml:space="preserve">RP11-133O22.1</t>
  </si>
  <si>
    <t xml:space="preserve">ENSG00000223394</t>
  </si>
  <si>
    <t xml:space="preserve">pancreatic lipase-related protein 2 [Source:HGNC Symbol;Acc:9157]</t>
  </si>
  <si>
    <t xml:space="preserve">chymotrypsin C (caldecrin) [Source:HGNC Symbol;Acc:2523]</t>
  </si>
  <si>
    <t xml:space="preserve">chymotrypsin-like elastase family, member 2B [Source:HGNC Symbol;Acc:29995]</t>
  </si>
  <si>
    <t xml:space="preserve">pancreatic lipase-related protein 1 [Source:HGNC Symbol;Acc:9156]</t>
  </si>
  <si>
    <t xml:space="preserve">CELP</t>
  </si>
  <si>
    <t xml:space="preserve">carboxyl ester lipase pseudogene [Source:HGNC Symbol;Acc:1849]</t>
  </si>
  <si>
    <t xml:space="preserve">ENSG00000170827</t>
  </si>
  <si>
    <t xml:space="preserve">kallikrein 1 [Source:HGNC Symbol;Acc:6357]</t>
  </si>
  <si>
    <t xml:space="preserve">RP11-519G16.1</t>
  </si>
  <si>
    <t xml:space="preserve">ENSG00000230288</t>
  </si>
  <si>
    <t xml:space="preserve">lincRNA</t>
  </si>
  <si>
    <t xml:space="preserve">endoplasmic reticulum protein 27 [Source:HGNC Symbol;Acc:26495]</t>
  </si>
  <si>
    <t xml:space="preserve">serpin peptidase inhibitor, clade I (pancpin), member 2 [Source:HGNC Symbol;Acc:8945]</t>
  </si>
  <si>
    <t xml:space="preserve">chymotrypsin-like [Source:HGNC Symbol;Acc:2524]</t>
  </si>
  <si>
    <t xml:space="preserve">aquaporin 8 [Source:HGNC Symbol;Acc:642]</t>
  </si>
  <si>
    <t xml:space="preserve">BCL2/adenovirus E1B 19kDa interacting protein 3 [Source:HGNC Symbol;Acc:1084]</t>
  </si>
  <si>
    <t xml:space="preserve">inter-alpha (globulin) inhibitor H4 (plasma Kallikrein-sensitive glycoprotein) [Source:HGNC Symbol;Acc:6169]</t>
  </si>
  <si>
    <t xml:space="preserve">RP11-385F23.1</t>
  </si>
  <si>
    <t xml:space="preserve">ENSG00000257723</t>
  </si>
  <si>
    <t xml:space="preserve">programmed cell death 4 (neoplastic transformation inhibitor) [Source:HGNC Symbol;Acc:8763]</t>
  </si>
  <si>
    <t xml:space="preserve">ubiquitin specific peptidase 44 [Source:HGNC Symbol;Acc:20064]</t>
  </si>
  <si>
    <t xml:space="preserve">tyrosylprotein sulfotransferase 2 [Source:HGNC Symbol;Acc:12021]</t>
  </si>
  <si>
    <t xml:space="preserve">sel-1 suppressor of lin-12-like (C. elegans) [Source:HGNC Symbol;Acc:10717]</t>
  </si>
  <si>
    <t xml:space="preserve">LINC00339</t>
  </si>
  <si>
    <t xml:space="preserve">long intergenic non-protein coding RNA 339 [Source:HGNC Symbol;Acc:25011]</t>
  </si>
  <si>
    <t xml:space="preserve">ENSG00000218510</t>
  </si>
  <si>
    <t xml:space="preserve">potassium inwardly-rectifying channel, subfamily J, member 5 [Source:HGNC Symbol;Acc:6266]</t>
  </si>
  <si>
    <t xml:space="preserve">family with sequence similarity 129, member A [Source:HGNC Symbol;Acc:16784]</t>
  </si>
  <si>
    <t xml:space="preserve">ENSG00000238336</t>
  </si>
  <si>
    <t xml:space="preserve">lysophosphatidic acid receptor 3 [Source:HGNC Symbol;Acc:14298]</t>
  </si>
  <si>
    <t xml:space="preserve">fucosyltransferase 1 (galactoside 2-alpha-L-fucosyltransferase, H blood group) [Source:HGNC Symbol;Acc:4012]</t>
  </si>
  <si>
    <t xml:space="preserve">solute carrier family 13 (sodium-dependent dicarboxylate transporter), member 3 [Source:HGNC Symbol;Acc:14430]</t>
  </si>
  <si>
    <t xml:space="preserve">RPS20P22</t>
  </si>
  <si>
    <t xml:space="preserve">ribosomal protein S20 pseudogene 22 [Source:HGNC Symbol;Acc:36379]</t>
  </si>
  <si>
    <t xml:space="preserve">ENSG00000239218</t>
  </si>
  <si>
    <t xml:space="preserve">processed_transcript|transcribed_processed_pseudogene</t>
  </si>
  <si>
    <t xml:space="preserve">beta-site APP-cleaving enzyme 1 [Source:HGNC Symbol;Acc:933]</t>
  </si>
  <si>
    <t xml:space="preserve">epoxide hydrolase 1, microsomal (xenobiotic) [Source:HGNC Symbol;Acc:3401]</t>
  </si>
  <si>
    <t xml:space="preserve">glycoprotein hormone alpha 2 [Source:HGNC Symbol;Acc:18054]</t>
  </si>
  <si>
    <t xml:space="preserve">dipeptidase 1 (renal) [Source:HGNC Symbol;Acc:3002]</t>
  </si>
  <si>
    <t xml:space="preserve">leucine-rich repeats and immunoglobulin-like domains 1 [Source:HGNC Symbol;Acc:17360]</t>
  </si>
  <si>
    <t xml:space="preserve">chromosome 12 open reading frame 39 [Source:HGNC Symbol;Acc:28139]</t>
  </si>
  <si>
    <t xml:space="preserve">hepsin [Source:HGNC Symbol;Acc:5155]</t>
  </si>
  <si>
    <t xml:space="preserve">cystathionine-beta-synthase [Source:HGNC Symbol;Acc:1550]</t>
  </si>
  <si>
    <t xml:space="preserve">ceramide synthase 4 [Source:HGNC Symbol;Acc:23747]</t>
  </si>
  <si>
    <t xml:space="preserve">albumin [Source:HGNC Symbol;Acc:399]</t>
  </si>
  <si>
    <t xml:space="preserve">epidermal growth factor [Source:HGNC Symbol;Acc:3229]</t>
  </si>
  <si>
    <t xml:space="preserve">melanoma antigen family B, 17 [Source:HGNC Symbol;Acc:17418]</t>
  </si>
  <si>
    <t xml:space="preserve">solute carrier family 1 (glial high affinity glutamate transporter), member 2 [Source:HGNC Symbol;Acc:10940]</t>
  </si>
  <si>
    <t xml:space="preserve">SLC38A3</t>
  </si>
  <si>
    <t xml:space="preserve">solute carrier family 38, member 3 [Source:HGNC Symbol;Acc:18044]</t>
  </si>
  <si>
    <t xml:space="preserve">ENSG00000188338</t>
  </si>
  <si>
    <t xml:space="preserve">processed_transcript|retained_intron|lincRNA</t>
  </si>
  <si>
    <t xml:space="preserve">acyl-CoA dehydrogenase, long chain [Source:HGNC Symbol;Acc:88]</t>
  </si>
  <si>
    <t xml:space="preserve">methionine adenosyltransferase I, alpha [Source:HGNC Symbol;Acc:6903]</t>
  </si>
  <si>
    <t xml:space="preserve">catenin (cadherin-associated protein), delta 2 (neural plakophilin-related arm-repeat protein) [Source:HGNC Symbol;Acc:2516]</t>
  </si>
  <si>
    <t xml:space="preserve">glycine N-methyltransferase [Source:HGNC Symbol;Acc:4415]</t>
  </si>
  <si>
    <t xml:space="preserve">recombination signal binding protein for immunoglobulin kappa J region-like [Source:HGNC Symbol;Acc:13761]</t>
  </si>
  <si>
    <t xml:space="preserve">solute carrier family 30 (zinc transporter), member 2 [Source:HGNC Symbol;Acc:11013]</t>
  </si>
  <si>
    <t xml:space="preserve">C1orf126</t>
  </si>
  <si>
    <t xml:space="preserve">chromosome 1 open reading frame 126 [Source:HGNC Symbol;Acc:26301]</t>
  </si>
  <si>
    <t xml:space="preserve">ENSG00000175147</t>
  </si>
  <si>
    <t xml:space="preserve">interleukin 22 receptor, alpha 1 [Source:HGNC Symbol;Acc:13700]</t>
  </si>
  <si>
    <t xml:space="preserve">inositol(myo)-1(or 4)-monophosphatase 2 [Source:HGNC Symbol;Acc:6051]</t>
  </si>
  <si>
    <t xml:space="preserve">solute carrier family 39 (metal ion transporter), member 5 [Source:HGNC Symbol;Acc:20502]</t>
  </si>
  <si>
    <t xml:space="preserve">glutaminase 2 (liver, mitochondrial) [Source:HGNC Symbol;Acc:29570]</t>
  </si>
  <si>
    <t xml:space="preserve">ENSG00000200106</t>
  </si>
  <si>
    <t xml:space="preserve">solute carrier family 43, member 1 [Source:HGNC Symbol;Acc:9225]</t>
  </si>
  <si>
    <t xml:space="preserve">purinergic receptor P2X, ligand-gated ion channel, 1 [Source:HGNC Symbol;Acc:8533]</t>
  </si>
  <si>
    <t xml:space="preserve">GATA binding protein 4 [Source:HGNC Symbol;Acc:4173]</t>
  </si>
  <si>
    <t xml:space="preserve">glutathione S-transferase alpha 3 [Source:HGNC Symbol;Acc:4628]</t>
  </si>
  <si>
    <t xml:space="preserve">aarF domain containing kinase 3 [Source:HGNC Symbol;Acc:16812]</t>
  </si>
  <si>
    <t xml:space="preserve">poly(A) binding protein, cytoplasmic 4 (inducible form) [Source:HGNC Symbol;Acc:8557]</t>
  </si>
  <si>
    <t xml:space="preserve">coiled-coil domain containing 110 [Source:HGNC Symbol;Acc:28504]</t>
  </si>
  <si>
    <t xml:space="preserve">peptidase M20 domain containing 1 [Source:HGNC Symbol;Acc:26518]</t>
  </si>
  <si>
    <t xml:space="preserve">TDH</t>
  </si>
  <si>
    <t xml:space="preserve">L-threonine dehydrogenase [Source:HGNC Symbol;Acc:15547]</t>
  </si>
  <si>
    <t xml:space="preserve">ENSG00000154316</t>
  </si>
  <si>
    <t xml:space="preserve">unitary_pseudogene|processed_transcript</t>
  </si>
  <si>
    <t xml:space="preserve">F-box and WD repeat domain containing 12 [Source:HGNC Symbol;Acc:20729]</t>
  </si>
  <si>
    <t xml:space="preserve">SID1 transmembrane family, member 2 [Source:HGNC Symbol;Acc:24272]</t>
  </si>
  <si>
    <t xml:space="preserve">CUB and Sushi multiple domains 3 [Source:HGNC Symbol;Acc:19291]</t>
  </si>
  <si>
    <t xml:space="preserve">phosphate cytidylyltransferase 1, choline, beta [Source:HGNC Symbol;Acc:8755]</t>
  </si>
  <si>
    <t xml:space="preserve">olfactory receptor, family 4, subfamily D, member 5 [Source:HGNC Symbol;Acc:14852]</t>
  </si>
  <si>
    <t xml:space="preserve">chromosome 15 open reading frame 27 [Source:HGNC Symbol;Acc:26763]</t>
  </si>
  <si>
    <t xml:space="preserve">dipeptidyl-peptidase 10 (non-functional) [Source:HGNC Symbol;Acc:20823]</t>
  </si>
  <si>
    <t xml:space="preserve">phytanoyl-CoA 2-hydroxylase interacting protein-like [Source:HGNC Symbol;Acc:29378]</t>
  </si>
  <si>
    <t xml:space="preserve">KIAA1324 [Source:HGNC Symbol;Acc:29618]</t>
  </si>
  <si>
    <t xml:space="preserve">prolactin receptor [Source:HGNC Symbol;Acc:9446]</t>
  </si>
  <si>
    <t xml:space="preserve">dystrobrevin, alpha [Source:HGNC Symbol;Acc:3057]</t>
  </si>
  <si>
    <t xml:space="preserve">neurotrophic tyrosine kinase, receptor, type 2 [Source:HGNC Symbol;Acc:8032]</t>
  </si>
  <si>
    <t xml:space="preserve">ADAMTS-like 3 [Source:HGNC Symbol;Acc:14633]</t>
  </si>
  <si>
    <t xml:space="preserve">7SK</t>
  </si>
  <si>
    <t xml:space="preserve">7SK RNA  [Source:RFAM;Acc:RF00100]</t>
  </si>
  <si>
    <t xml:space="preserve">ENSG00000252396</t>
  </si>
  <si>
    <t xml:space="preserve">misc_RNA</t>
  </si>
  <si>
    <t xml:space="preserve">cache domain containing 1 [Source:HGNC Symbol;Acc:29314]</t>
  </si>
  <si>
    <t xml:space="preserve">cingulin-like 1 [Source:HGNC Symbol;Acc:25931]</t>
  </si>
  <si>
    <t xml:space="preserve">acetyl-CoA carboxylase beta [Source:HGNC Symbol;Acc:85]</t>
  </si>
  <si>
    <t xml:space="preserve">SLIT and NTRK-like family, member 1 [Source:HGNC Symbol;Acc:20297]</t>
  </si>
  <si>
    <t xml:space="preserve">solute carrier family 7 (cationic amino acid transporter, y+ system), member 2 [Source:HGNC Symbol;Acc:11060]</t>
  </si>
  <si>
    <t xml:space="preserve">ERO1-like beta (S. cerevisiae) [Source:HGNC Symbol;Acc:14355]</t>
  </si>
  <si>
    <t xml:space="preserve">carbohydrate (N-acetylgalactosamine 4-0) sulfotransferase 9 [Source:HGNC Symbol;Acc:19898]</t>
  </si>
  <si>
    <t xml:space="preserve">echinoderm microtubule associated protein like 5 [Source:HGNC Symbol;Acc:18197]</t>
  </si>
  <si>
    <t xml:space="preserve">G protein-coupled receptor 98 [Source:HGNC Symbol;Acc:17416]</t>
  </si>
  <si>
    <t xml:space="preserve">unc-79 homolog (C. elegans) [Source:HGNC Symbol;Acc:19966]</t>
  </si>
  <si>
    <t xml:space="preserve">cortactin binding protein 2 [Source:HGNC Symbol;Acc:15679]</t>
  </si>
  <si>
    <t xml:space="preserve">kallikrein B, plasma (Fletcher factor) 1 [Source:HGNC Symbol;Acc:6371]</t>
  </si>
  <si>
    <t xml:space="preserve">resistance to inhibitors of cholinesterase 3 homolog (C. elegans) [Source:HGNC Symbol;Acc:30338]</t>
  </si>
  <si>
    <t xml:space="preserve">neuronal cell adhesion molecule [Source:HGNC Symbol;Acc:7994]</t>
  </si>
  <si>
    <t xml:space="preserve">solute carrier family 16, member 12 (monocarboxylic acid transporter 12) [Source:HGNC Symbol;Acc:23094]</t>
  </si>
  <si>
    <t xml:space="preserve">p21 protein (Cdc42/Rac)-activated kinase 3 [Source:HGNC Symbol;Acc:8592]</t>
  </si>
  <si>
    <t xml:space="preserve">phosphodiesterase 8B [Source:HGNC Symbol;Acc:8794]</t>
  </si>
  <si>
    <t xml:space="preserve">mucolipin 3 [Source:HGNC Symbol;Acc:13358]</t>
  </si>
  <si>
    <t xml:space="preserve">alcohol dehydrogenase, iron containing, 1 [Source:HGNC Symbol;Acc:16354]</t>
  </si>
  <si>
    <t xml:space="preserve">RAP1 GTPase activating protein 2 [Source:HGNC Symbol;Acc:29176]</t>
  </si>
  <si>
    <t xml:space="preserve">AP000346.2</t>
  </si>
  <si>
    <t xml:space="preserve">ENSG00000211683</t>
  </si>
  <si>
    <t xml:space="preserve">arylsulfatase E (chondrodysplasia punctata 1) [Source:HGNC Symbol;Acc:719]</t>
  </si>
  <si>
    <t xml:space="preserve">growth factor receptor-bound protein 14 [Source:HGNC Symbol;Acc:4565]</t>
  </si>
  <si>
    <t xml:space="preserve">ATPase, Ca++ transporting, ubiquitous [Source:HGNC Symbol;Acc:813]</t>
  </si>
  <si>
    <t xml:space="preserve">GULOP</t>
  </si>
  <si>
    <t xml:space="preserve">gulonolactone (L-) oxidase, pseudogene [Source:HGNC Symbol;Acc:4695]</t>
  </si>
  <si>
    <t xml:space="preserve">ENSG00000234770</t>
  </si>
  <si>
    <t xml:space="preserve">unitary_pseudogene</t>
  </si>
  <si>
    <t xml:space="preserve">acyl-CoA synthetase short-chain family member 1 [Source:HGNC Symbol;Acc:16091]</t>
  </si>
  <si>
    <t xml:space="preserve">enoyl-CoA delta isomerase 2 [Source:HGNC Symbol;Acc:14601]</t>
  </si>
  <si>
    <t xml:space="preserve">ketohexokinase (fructokinase) [Source:HGNC Symbol;Acc:6315]</t>
  </si>
  <si>
    <t xml:space="preserve">nudix (nucleoside diphosphate linked moiety X)-type motif 9 [Source:HGNC Symbol;Acc:8056]</t>
  </si>
  <si>
    <t xml:space="preserve">RP3-369A17.4</t>
  </si>
  <si>
    <t xml:space="preserve">ENSG00000224164</t>
  </si>
  <si>
    <t xml:space="preserve">coiled-coil-helix-coiled-coil-helix domain containing 5 [Source:HGNC Symbol;Acc:17840]</t>
  </si>
  <si>
    <t xml:space="preserve">hydroxysteroid (17-beta) dehydrogenase 8 [Source:HGNC Symbol;Acc:3554]</t>
  </si>
  <si>
    <t xml:space="preserve">glioma tumor suppressor candidate region gene 2 [Source:HGNC Symbol;Acc:4333]</t>
  </si>
  <si>
    <t xml:space="preserve">zinc finger protein 395 [Source:HGNC Symbol;Acc:18737]</t>
  </si>
  <si>
    <t xml:space="preserve">ENSG00000206758</t>
  </si>
  <si>
    <t xml:space="preserve">nucleobindin 2 [Source:HGNC Symbol;Acc:8044]</t>
  </si>
  <si>
    <t xml:space="preserve">peroxiredoxin 4 [Source:HGNC Symbol;Acc:17169]</t>
  </si>
  <si>
    <t xml:space="preserve">phosphoglycerate dehydrogenase [Source:HGNC Symbol;Acc:8923]</t>
  </si>
  <si>
    <t xml:space="preserve">eukaryotic translation initiation factor 4E binding protein 1 [Source:HGNC Symbol;Acc:3288]</t>
  </si>
  <si>
    <t xml:space="preserve">selenoprotein X, 1 [Source:HGNC Symbol;Acc:14133]</t>
  </si>
  <si>
    <t xml:space="preserve">RP6-109B7.3</t>
  </si>
  <si>
    <t xml:space="preserve">ENSG00000241990</t>
  </si>
  <si>
    <t xml:space="preserve">sphingomyelin phosphodiesterase, acid-like 3B [Source:HGNC Symbol;Acc:21416]</t>
  </si>
  <si>
    <t xml:space="preserve">U2</t>
  </si>
  <si>
    <t xml:space="preserve">U2 spliceosomal RNA  [Source:RFAM;Acc:RF00004]</t>
  </si>
  <si>
    <t xml:space="preserve">ENSG00000222729</t>
  </si>
  <si>
    <t xml:space="preserve">solute carrier family 25 (mitochondrial carrier; ornithine transporter) member 15 [Source:HGNC Symbol;Acc:10985]</t>
  </si>
  <si>
    <t xml:space="preserve">B-box and SPRY domain containing [Source:HGNC Symbol;Acc:18232]</t>
  </si>
  <si>
    <t xml:space="preserve">choline dehydrogenase [Source:HGNC Symbol;Acc:24288]</t>
  </si>
  <si>
    <t xml:space="preserve">Mitogen-activated protein kinase kinase kinase MLK4 [Source:UniProtKB/Swiss-Prot;Acc:Q5TCX8]</t>
  </si>
  <si>
    <t xml:space="preserve">fatty acid amide hydrolase [Source:HGNC Symbol;Acc:3553]</t>
  </si>
  <si>
    <t xml:space="preserve">chromosome 17 open reading frame 28 [Source:HGNC Symbol;Acc:15736]</t>
  </si>
  <si>
    <t xml:space="preserve">forkhead box A3 [Source:HGNC Symbol;Acc:5023]</t>
  </si>
  <si>
    <t xml:space="preserve">transmembrane protein 125 [Source:HGNC Symbol;Acc:28275]</t>
  </si>
  <si>
    <t xml:space="preserve">gap junction protein, beta 1, 32kDa [Source:HGNC Symbol;Acc:4283]</t>
  </si>
  <si>
    <t xml:space="preserve">glutamic pyruvate transaminase (alanine aminotransferase) 2 [Source:HGNC Symbol;Acc:18062]</t>
  </si>
  <si>
    <t xml:space="preserve">heparan sulfate 6-O-sulfotransferase 2 [Source:HGNC Symbol;Acc:19133]</t>
  </si>
  <si>
    <t xml:space="preserve">RP11-142C4.3</t>
  </si>
  <si>
    <t xml:space="preserve">ENSG00000254399</t>
  </si>
  <si>
    <t xml:space="preserve">cholinergic receptor, muscarinic 3 [Source:HGNC Symbol;Acc:1952]</t>
  </si>
  <si>
    <t xml:space="preserve">RP11-309I15.1</t>
  </si>
  <si>
    <t xml:space="preserve">ENSG00000228741</t>
  </si>
  <si>
    <t xml:space="preserve">ribosome binding protein 1 homolog 180kDa (dog) [Source:HGNC Symbol;Acc:10448]</t>
  </si>
  <si>
    <t xml:space="preserve">malonyl-CoA decarboxylase [Source:HGNC Symbol;Acc:7150]</t>
  </si>
  <si>
    <t xml:space="preserve">beta-1,3-N-acetylgalactosaminyltransferase 2 [Source:HGNC Symbol;Acc:28596]</t>
  </si>
  <si>
    <t xml:space="preserve">presenilin 2 (Alzheimer disease 4) [Source:HGNC Symbol;Acc:9509]</t>
  </si>
  <si>
    <t xml:space="preserve">plexin A2 [Source:HGNC Symbol;Acc:9100]</t>
  </si>
  <si>
    <t xml:space="preserve">AC006111.1</t>
  </si>
  <si>
    <t xml:space="preserve">ENSG00000178430</t>
  </si>
  <si>
    <t xml:space="preserve">pseudogene</t>
  </si>
  <si>
    <t xml:space="preserve">transcription elongation factor A (SII), 3 [Source:HGNC Symbol;Acc:11615]</t>
  </si>
  <si>
    <t xml:space="preserve">alpha-2-glycoprotein 1, zinc-binding [Source:HGNC Symbol;Acc:910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mmm\-yy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7" min="7" style="0" width="14.15"/>
    <col collapsed="false" customWidth="true" hidden="false" outlineLevel="0" max="10" min="10" style="0" width="12.99"/>
    <col collapsed="false" customWidth="true" hidden="false" outlineLevel="0" max="13" min="13" style="0" width="16.65"/>
  </cols>
  <sheetData>
    <row r="1" customFormat="false" ht="15" hidden="false" customHeight="false" outlineLevel="0" collapsed="false">
      <c r="A1" s="1" t="s">
        <v>0</v>
      </c>
    </row>
    <row r="4" customFormat="false" ht="45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K4" s="2"/>
      <c r="M4" s="0" t="s">
        <v>11</v>
      </c>
      <c r="N4" s="0" t="s">
        <v>12</v>
      </c>
      <c r="O4" s="0" t="s">
        <v>13</v>
      </c>
    </row>
    <row r="5" customFormat="false" ht="15" hidden="false" customHeight="false" outlineLevel="0" collapsed="false">
      <c r="A5" s="0" t="n">
        <v>3316834</v>
      </c>
      <c r="B5" s="0" t="n">
        <v>-2.03010646420081</v>
      </c>
      <c r="C5" s="0" t="n">
        <v>6.9628349091009</v>
      </c>
      <c r="D5" s="0" t="n">
        <v>-14.978146819988</v>
      </c>
      <c r="E5" s="3" t="n">
        <v>1.82597416346896E-017</v>
      </c>
      <c r="F5" s="3" t="n">
        <v>1.6002837568642E-013</v>
      </c>
      <c r="G5" s="0" t="n">
        <v>29.6122404286821</v>
      </c>
      <c r="H5" s="0" t="s">
        <v>14</v>
      </c>
      <c r="I5" s="0" t="s">
        <v>15</v>
      </c>
      <c r="J5" s="0" t="s">
        <v>16</v>
      </c>
      <c r="M5" s="0" t="s">
        <v>17</v>
      </c>
      <c r="N5" s="0" t="s">
        <v>18</v>
      </c>
      <c r="O5" s="0" t="s">
        <v>19</v>
      </c>
    </row>
    <row r="6" customFormat="false" ht="15" hidden="false" customHeight="false" outlineLevel="0" collapsed="false">
      <c r="A6" s="0" t="n">
        <v>3405587</v>
      </c>
      <c r="B6" s="0" t="n">
        <v>3.81986556545954</v>
      </c>
      <c r="C6" s="0" t="n">
        <v>9.53580484220467</v>
      </c>
      <c r="D6" s="0" t="n">
        <v>14.6954792755144</v>
      </c>
      <c r="E6" s="3" t="n">
        <v>3.38209429966948E-017</v>
      </c>
      <c r="F6" s="3" t="n">
        <v>1.97604496282022E-013</v>
      </c>
      <c r="G6" s="0" t="n">
        <v>29.0163560163555</v>
      </c>
      <c r="H6" s="0" t="s">
        <v>17</v>
      </c>
      <c r="I6" s="0" t="s">
        <v>20</v>
      </c>
      <c r="J6" s="0" t="s">
        <v>21</v>
      </c>
      <c r="M6" s="0" t="s">
        <v>22</v>
      </c>
      <c r="N6" s="0" t="s">
        <v>23</v>
      </c>
      <c r="O6" s="0" t="s">
        <v>24</v>
      </c>
    </row>
    <row r="7" customFormat="false" ht="15" hidden="false" customHeight="false" outlineLevel="0" collapsed="false">
      <c r="A7" s="0" t="n">
        <v>3867374</v>
      </c>
      <c r="B7" s="0" t="n">
        <v>-1.67669033538758</v>
      </c>
      <c r="C7" s="0" t="n">
        <v>5.19635399339168</v>
      </c>
      <c r="D7" s="0" t="n">
        <v>-14.4434397540122</v>
      </c>
      <c r="E7" s="3" t="n">
        <v>5.9017172070516E-017</v>
      </c>
      <c r="F7" s="3" t="n">
        <v>1.98644156341804E-013</v>
      </c>
      <c r="G7" s="0" t="n">
        <v>28.4773157643219</v>
      </c>
      <c r="H7" s="0" t="s">
        <v>25</v>
      </c>
      <c r="I7" s="0" t="s">
        <v>26</v>
      </c>
      <c r="J7" s="0" t="s">
        <v>27</v>
      </c>
      <c r="M7" s="0" t="s">
        <v>28</v>
      </c>
      <c r="N7" s="0" t="s">
        <v>29</v>
      </c>
      <c r="O7" s="0" t="s">
        <v>30</v>
      </c>
    </row>
    <row r="8" customFormat="false" ht="15" hidden="false" customHeight="false" outlineLevel="0" collapsed="false">
      <c r="A8" s="0" t="n">
        <v>3676279</v>
      </c>
      <c r="B8" s="0" t="n">
        <v>-1.92375269888732</v>
      </c>
      <c r="C8" s="0" t="n">
        <v>6.51216321894169</v>
      </c>
      <c r="D8" s="0" t="n">
        <v>-14.379805916146</v>
      </c>
      <c r="E8" s="3" t="n">
        <v>6.79977714542917E-017</v>
      </c>
      <c r="F8" s="3" t="n">
        <v>1.98644156341804E-013</v>
      </c>
      <c r="G8" s="0" t="n">
        <v>28.3400556220881</v>
      </c>
      <c r="H8" s="0" t="s">
        <v>31</v>
      </c>
      <c r="I8" s="0" t="s">
        <v>32</v>
      </c>
      <c r="J8" s="0" t="s">
        <v>27</v>
      </c>
      <c r="M8" s="0" t="s">
        <v>33</v>
      </c>
      <c r="N8" s="0" t="s">
        <v>34</v>
      </c>
      <c r="O8" s="0" t="s">
        <v>35</v>
      </c>
    </row>
    <row r="9" customFormat="false" ht="15" hidden="false" customHeight="false" outlineLevel="0" collapsed="false">
      <c r="A9" s="0" t="n">
        <v>3642747</v>
      </c>
      <c r="B9" s="0" t="n">
        <v>-2.13916456431655</v>
      </c>
      <c r="C9" s="0" t="n">
        <v>6.6832058888487</v>
      </c>
      <c r="D9" s="0" t="n">
        <v>-14.4334836298881</v>
      </c>
      <c r="E9" s="3" t="n">
        <v>6.03379626045499E-017</v>
      </c>
      <c r="F9" s="3" t="n">
        <v>1.98644156341804E-013</v>
      </c>
      <c r="G9" s="0" t="n">
        <v>28.4558712796853</v>
      </c>
      <c r="H9" s="0" t="s">
        <v>36</v>
      </c>
      <c r="I9" s="0" t="s">
        <v>37</v>
      </c>
      <c r="J9" s="0" t="s">
        <v>27</v>
      </c>
      <c r="M9" s="0" t="s">
        <v>38</v>
      </c>
      <c r="N9" s="0" t="s">
        <v>39</v>
      </c>
      <c r="O9" s="0" t="s">
        <v>40</v>
      </c>
    </row>
    <row r="10" customFormat="false" ht="15" hidden="false" customHeight="false" outlineLevel="0" collapsed="false">
      <c r="A10" s="0" t="n">
        <v>3259253</v>
      </c>
      <c r="B10" s="0" t="n">
        <v>2.42939548145895</v>
      </c>
      <c r="C10" s="0" t="n">
        <v>7.99350239739572</v>
      </c>
      <c r="D10" s="0" t="n">
        <v>14.297746311768</v>
      </c>
      <c r="E10" s="3" t="n">
        <v>8.16780888277871E-017</v>
      </c>
      <c r="F10" s="3" t="n">
        <v>2.04521934424779E-013</v>
      </c>
      <c r="G10" s="0" t="n">
        <v>28.1623510234446</v>
      </c>
      <c r="H10" s="0" t="s">
        <v>22</v>
      </c>
      <c r="I10" s="0" t="s">
        <v>41</v>
      </c>
      <c r="J10" s="0" t="s">
        <v>27</v>
      </c>
      <c r="M10" s="0" t="s">
        <v>42</v>
      </c>
      <c r="N10" s="0" t="s">
        <v>17</v>
      </c>
      <c r="O10" s="0" t="s">
        <v>43</v>
      </c>
    </row>
    <row r="11" customFormat="false" ht="15" hidden="false" customHeight="false" outlineLevel="0" collapsed="false">
      <c r="A11" s="0" t="n">
        <v>3830925</v>
      </c>
      <c r="B11" s="0" t="n">
        <v>-2.53219090855053</v>
      </c>
      <c r="C11" s="0" t="n">
        <v>6.70773066263687</v>
      </c>
      <c r="D11" s="0" t="n">
        <v>-14.2093964189715</v>
      </c>
      <c r="E11" s="3" t="n">
        <v>9.95808984528866E-017</v>
      </c>
      <c r="F11" s="3" t="n">
        <v>2.18181748510275E-013</v>
      </c>
      <c r="G11" s="0" t="n">
        <v>27.9701392959685</v>
      </c>
      <c r="H11" s="0" t="s">
        <v>44</v>
      </c>
      <c r="I11" s="0" t="s">
        <v>45</v>
      </c>
      <c r="J11" s="0" t="s">
        <v>27</v>
      </c>
      <c r="M11" s="0" t="s">
        <v>46</v>
      </c>
      <c r="N11" s="0" t="s">
        <v>47</v>
      </c>
      <c r="O11" s="0" t="s">
        <v>48</v>
      </c>
    </row>
    <row r="12" customFormat="false" ht="15" hidden="false" customHeight="false" outlineLevel="0" collapsed="false">
      <c r="A12" s="0" t="n">
        <v>2598261</v>
      </c>
      <c r="B12" s="0" t="n">
        <v>3.57487386045362</v>
      </c>
      <c r="C12" s="0" t="n">
        <v>10.9897037445293</v>
      </c>
      <c r="D12" s="0" t="n">
        <v>14.1396592400644</v>
      </c>
      <c r="E12" s="3" t="n">
        <v>1.16513658532274E-016</v>
      </c>
      <c r="F12" s="3" t="n">
        <v>2.26916822972633E-013</v>
      </c>
      <c r="G12" s="0" t="n">
        <v>27.8177695454</v>
      </c>
      <c r="H12" s="0" t="s">
        <v>28</v>
      </c>
      <c r="I12" s="0" t="s">
        <v>49</v>
      </c>
      <c r="J12" s="0" t="s">
        <v>27</v>
      </c>
      <c r="M12" s="0" t="s">
        <v>50</v>
      </c>
      <c r="N12" s="0" t="s">
        <v>46</v>
      </c>
      <c r="O12" s="0" t="s">
        <v>51</v>
      </c>
    </row>
    <row r="13" customFormat="false" ht="15" hidden="false" customHeight="false" outlineLevel="0" collapsed="false">
      <c r="A13" s="0" t="n">
        <v>3055765</v>
      </c>
      <c r="B13" s="0" t="n">
        <v>-1.97719713974762</v>
      </c>
      <c r="C13" s="0" t="n">
        <v>6.7098696098803</v>
      </c>
      <c r="D13" s="0" t="n">
        <v>-13.854546173941</v>
      </c>
      <c r="E13" s="3" t="n">
        <v>2.2266120146039E-016</v>
      </c>
      <c r="F13" s="3" t="n">
        <v>3.90280553919771E-013</v>
      </c>
      <c r="G13" s="0" t="n">
        <v>27.188790561291</v>
      </c>
      <c r="H13" s="0" t="s">
        <v>52</v>
      </c>
      <c r="I13" s="0" t="s">
        <v>53</v>
      </c>
      <c r="J13" s="0" t="s">
        <v>27</v>
      </c>
      <c r="M13" s="0" t="s">
        <v>54</v>
      </c>
      <c r="N13" s="0" t="s">
        <v>55</v>
      </c>
      <c r="O13" s="0" t="s">
        <v>56</v>
      </c>
    </row>
    <row r="14" customFormat="false" ht="15" hidden="false" customHeight="false" outlineLevel="0" collapsed="false">
      <c r="A14" s="0" t="n">
        <v>3179706</v>
      </c>
      <c r="B14" s="0" t="n">
        <v>-1.93709631892798</v>
      </c>
      <c r="C14" s="0" t="n">
        <v>7.22775485478578</v>
      </c>
      <c r="D14" s="0" t="n">
        <v>-13.6805058304491</v>
      </c>
      <c r="E14" s="3" t="n">
        <v>3.32111661050556E-016</v>
      </c>
      <c r="F14" s="3" t="n">
        <v>5.29204835899468E-013</v>
      </c>
      <c r="G14" s="0" t="n">
        <v>26.8000313024074</v>
      </c>
      <c r="H14" s="0" t="s">
        <v>57</v>
      </c>
      <c r="I14" s="0" t="s">
        <v>58</v>
      </c>
      <c r="J14" s="0" t="s">
        <v>16</v>
      </c>
      <c r="M14" s="0" t="s">
        <v>59</v>
      </c>
      <c r="N14" s="0" t="s">
        <v>28</v>
      </c>
      <c r="O14" s="0" t="s">
        <v>60</v>
      </c>
    </row>
    <row r="15" customFormat="false" ht="15" hidden="false" customHeight="false" outlineLevel="0" collapsed="false">
      <c r="A15" s="0" t="n">
        <v>3322775</v>
      </c>
      <c r="B15" s="0" t="n">
        <v>1.70306753324935</v>
      </c>
      <c r="C15" s="0" t="n">
        <v>11.0815500215066</v>
      </c>
      <c r="D15" s="0" t="n">
        <v>13.5618148962717</v>
      </c>
      <c r="E15" s="3" t="n">
        <v>4.37077754162346E-016</v>
      </c>
      <c r="F15" s="3" t="n">
        <v>6.38424906246467E-013</v>
      </c>
      <c r="G15" s="0" t="n">
        <v>26.5327907873428</v>
      </c>
      <c r="H15" s="0" t="s">
        <v>33</v>
      </c>
      <c r="I15" s="0" t="s">
        <v>61</v>
      </c>
      <c r="J15" s="0" t="s">
        <v>27</v>
      </c>
      <c r="M15" s="0" t="s">
        <v>62</v>
      </c>
      <c r="N15" s="0" t="s">
        <v>63</v>
      </c>
      <c r="O15" s="0" t="s">
        <v>64</v>
      </c>
    </row>
    <row r="16" customFormat="false" ht="15" hidden="false" customHeight="false" outlineLevel="0" collapsed="false">
      <c r="A16" s="0" t="n">
        <v>3320717</v>
      </c>
      <c r="B16" s="0" t="n">
        <v>2.04471482530815</v>
      </c>
      <c r="C16" s="0" t="n">
        <v>8.91607190528248</v>
      </c>
      <c r="D16" s="0" t="n">
        <v>13.4109870383596</v>
      </c>
      <c r="E16" s="3" t="n">
        <v>6.21069681586006E-016</v>
      </c>
      <c r="F16" s="3" t="n">
        <v>8.37393029141501E-013</v>
      </c>
      <c r="G16" s="0" t="n">
        <v>26.1906940413137</v>
      </c>
      <c r="H16" s="0" t="s">
        <v>38</v>
      </c>
      <c r="I16" s="0" t="s">
        <v>65</v>
      </c>
      <c r="J16" s="0" t="s">
        <v>27</v>
      </c>
      <c r="M16" s="0" t="s">
        <v>66</v>
      </c>
      <c r="N16" s="0" t="s">
        <v>67</v>
      </c>
      <c r="O16" s="0" t="s">
        <v>68</v>
      </c>
    </row>
    <row r="17" customFormat="false" ht="15" hidden="false" customHeight="false" outlineLevel="0" collapsed="false">
      <c r="A17" s="0" t="n">
        <v>3041875</v>
      </c>
      <c r="B17" s="0" t="n">
        <v>2.09706337820402</v>
      </c>
      <c r="C17" s="0" t="n">
        <v>7.91179902877811</v>
      </c>
      <c r="D17" s="0" t="n">
        <v>13.3687678569335</v>
      </c>
      <c r="E17" s="3" t="n">
        <v>6.85574510765897E-016</v>
      </c>
      <c r="F17" s="3" t="n">
        <v>8.58339287478903E-013</v>
      </c>
      <c r="G17" s="0" t="n">
        <v>26.0944318457908</v>
      </c>
      <c r="H17" s="0" t="s">
        <v>42</v>
      </c>
      <c r="I17" s="0" t="s">
        <v>69</v>
      </c>
      <c r="J17" s="0" t="s">
        <v>27</v>
      </c>
      <c r="M17" s="0" t="s">
        <v>70</v>
      </c>
      <c r="N17" s="0" t="s">
        <v>71</v>
      </c>
      <c r="O17" s="0" t="s">
        <v>72</v>
      </c>
    </row>
    <row r="18" customFormat="false" ht="15" hidden="false" customHeight="false" outlineLevel="0" collapsed="false">
      <c r="A18" s="0" t="n">
        <v>3102372</v>
      </c>
      <c r="B18" s="0" t="n">
        <v>3.67331625069582</v>
      </c>
      <c r="C18" s="0" t="n">
        <v>9.42577984149747</v>
      </c>
      <c r="D18" s="0" t="n">
        <v>13.2425425373485</v>
      </c>
      <c r="E18" s="3" t="n">
        <v>9.22347658859165E-016</v>
      </c>
      <c r="F18" s="3" t="n">
        <v>9.50994692028438E-013</v>
      </c>
      <c r="G18" s="0" t="n">
        <v>25.8053089224915</v>
      </c>
      <c r="H18" s="0" t="s">
        <v>46</v>
      </c>
      <c r="I18" s="0" t="s">
        <v>73</v>
      </c>
      <c r="J18" s="0" t="s">
        <v>27</v>
      </c>
      <c r="M18" s="0" t="s">
        <v>74</v>
      </c>
      <c r="N18" s="0" t="s">
        <v>75</v>
      </c>
      <c r="O18" s="0" t="s">
        <v>76</v>
      </c>
    </row>
    <row r="19" customFormat="false" ht="15" hidden="false" customHeight="false" outlineLevel="0" collapsed="false">
      <c r="A19" s="0" t="n">
        <v>2382970</v>
      </c>
      <c r="B19" s="0" t="n">
        <v>-1.90770034967</v>
      </c>
      <c r="C19" s="0" t="n">
        <v>7.94655201267698</v>
      </c>
      <c r="D19" s="0" t="n">
        <v>-13.2852137670139</v>
      </c>
      <c r="E19" s="3" t="n">
        <v>8.34159979430178E-016</v>
      </c>
      <c r="F19" s="3" t="n">
        <v>9.50994692028438E-013</v>
      </c>
      <c r="G19" s="0" t="n">
        <v>25.9032708303397</v>
      </c>
      <c r="H19" s="0" t="s">
        <v>77</v>
      </c>
      <c r="I19" s="0" t="s">
        <v>78</v>
      </c>
      <c r="J19" s="0" t="s">
        <v>27</v>
      </c>
      <c r="M19" s="0" t="s">
        <v>79</v>
      </c>
      <c r="N19" s="0" t="s">
        <v>74</v>
      </c>
      <c r="O19" s="0" t="s">
        <v>80</v>
      </c>
    </row>
    <row r="20" customFormat="false" ht="15" hidden="false" customHeight="false" outlineLevel="0" collapsed="false">
      <c r="A20" s="0" t="n">
        <v>3762380</v>
      </c>
      <c r="B20" s="0" t="n">
        <v>-2.09679077240671</v>
      </c>
      <c r="C20" s="0" t="n">
        <v>6.30352583186162</v>
      </c>
      <c r="D20" s="0" t="n">
        <v>-13.2479074198024</v>
      </c>
      <c r="E20" s="3" t="n">
        <v>9.10756390858392E-016</v>
      </c>
      <c r="F20" s="3" t="n">
        <v>9.50994692028438E-013</v>
      </c>
      <c r="G20" s="0" t="n">
        <v>25.8176377785009</v>
      </c>
      <c r="H20" s="0" t="s">
        <v>81</v>
      </c>
      <c r="I20" s="0" t="s">
        <v>82</v>
      </c>
      <c r="J20" s="0" t="s">
        <v>27</v>
      </c>
      <c r="M20" s="0" t="s">
        <v>83</v>
      </c>
      <c r="N20" s="0" t="s">
        <v>84</v>
      </c>
      <c r="O20" s="0" t="s">
        <v>85</v>
      </c>
    </row>
    <row r="21" customFormat="false" ht="15" hidden="false" customHeight="false" outlineLevel="0" collapsed="false">
      <c r="A21" s="0" t="n">
        <v>2527606</v>
      </c>
      <c r="B21" s="0" t="n">
        <v>1.49773380096286</v>
      </c>
      <c r="C21" s="0" t="n">
        <v>10.5985688183077</v>
      </c>
      <c r="D21" s="0" t="n">
        <v>13.217453994295</v>
      </c>
      <c r="E21" s="3" t="n">
        <v>9.78586051380032E-016</v>
      </c>
      <c r="F21" s="3" t="n">
        <v>9.52925350477178E-013</v>
      </c>
      <c r="G21" s="0" t="n">
        <v>25.7476060152756</v>
      </c>
      <c r="H21" s="0" t="s">
        <v>50</v>
      </c>
      <c r="I21" s="0" t="s">
        <v>86</v>
      </c>
      <c r="J21" s="0" t="s">
        <v>27</v>
      </c>
      <c r="M21" s="0" t="s">
        <v>75</v>
      </c>
      <c r="N21" s="0" t="s">
        <v>87</v>
      </c>
      <c r="O21" s="0" t="s">
        <v>88</v>
      </c>
    </row>
    <row r="22" customFormat="false" ht="15" hidden="false" customHeight="false" outlineLevel="0" collapsed="false">
      <c r="A22" s="0" t="n">
        <v>2707045</v>
      </c>
      <c r="B22" s="0" t="n">
        <v>-2.38407332592249</v>
      </c>
      <c r="C22" s="0" t="n">
        <v>5.61154675106024</v>
      </c>
      <c r="D22" s="0" t="n">
        <v>-13.0996873845424</v>
      </c>
      <c r="E22" s="3" t="n">
        <v>1.29325661081084E-015</v>
      </c>
      <c r="F22" s="3" t="n">
        <v>1.19306325654171E-012</v>
      </c>
      <c r="G22" s="0" t="n">
        <v>25.4756916506246</v>
      </c>
      <c r="H22" s="0" t="s">
        <v>89</v>
      </c>
      <c r="I22" s="0" t="s">
        <v>90</v>
      </c>
      <c r="J22" s="0" t="s">
        <v>91</v>
      </c>
      <c r="M22" s="0" t="s">
        <v>92</v>
      </c>
      <c r="N22" s="0" t="s">
        <v>93</v>
      </c>
      <c r="O22" s="0" t="s">
        <v>94</v>
      </c>
    </row>
    <row r="23" customFormat="false" ht="15" hidden="false" customHeight="false" outlineLevel="0" collapsed="false">
      <c r="A23" s="0" t="n">
        <v>3415988</v>
      </c>
      <c r="B23" s="0" t="n">
        <v>-1.34478229560405</v>
      </c>
      <c r="C23" s="0" t="n">
        <v>5.88751856255176</v>
      </c>
      <c r="D23" s="0" t="n">
        <v>-12.9989527993493</v>
      </c>
      <c r="E23" s="3" t="n">
        <v>1.64369594186899E-015</v>
      </c>
      <c r="F23" s="3" t="n">
        <v>1.44053512345399E-012</v>
      </c>
      <c r="G23" s="0" t="n">
        <v>25.2417172313359</v>
      </c>
      <c r="H23" s="0" t="s">
        <v>95</v>
      </c>
      <c r="I23" s="0" t="s">
        <v>96</v>
      </c>
      <c r="J23" s="0" t="s">
        <v>97</v>
      </c>
      <c r="M23" s="0" t="s">
        <v>98</v>
      </c>
      <c r="N23" s="0" t="s">
        <v>99</v>
      </c>
      <c r="O23" s="0" t="s">
        <v>100</v>
      </c>
    </row>
    <row r="24" customFormat="false" ht="15" hidden="false" customHeight="false" outlineLevel="0" collapsed="false">
      <c r="A24" s="0" t="n">
        <v>2895792</v>
      </c>
      <c r="B24" s="0" t="n">
        <v>-1.32155985766544</v>
      </c>
      <c r="C24" s="0" t="n">
        <v>4.48648486616006</v>
      </c>
      <c r="D24" s="0" t="n">
        <v>-12.7694123623172</v>
      </c>
      <c r="E24" s="3" t="n">
        <v>2.85148409474256E-015</v>
      </c>
      <c r="F24" s="3" t="n">
        <v>2.17874136136158E-012</v>
      </c>
      <c r="G24" s="0" t="n">
        <v>24.7037580102394</v>
      </c>
      <c r="H24" s="0" t="s">
        <v>101</v>
      </c>
      <c r="I24" s="0" t="s">
        <v>102</v>
      </c>
      <c r="J24" s="0" t="s">
        <v>27</v>
      </c>
      <c r="M24" s="0" t="s">
        <v>103</v>
      </c>
      <c r="N24" s="0" t="s">
        <v>104</v>
      </c>
      <c r="O24" s="0" t="s">
        <v>105</v>
      </c>
    </row>
    <row r="25" customFormat="false" ht="15" hidden="false" customHeight="false" outlineLevel="0" collapsed="false">
      <c r="A25" s="0" t="n">
        <v>3845175</v>
      </c>
      <c r="B25" s="0" t="n">
        <v>-1.7426929179825</v>
      </c>
      <c r="C25" s="0" t="n">
        <v>7.57562566595518</v>
      </c>
      <c r="D25" s="0" t="n">
        <v>-12.7683342264014</v>
      </c>
      <c r="E25" s="3" t="n">
        <v>2.85891438334757E-015</v>
      </c>
      <c r="F25" s="3" t="n">
        <v>2.17874136136158E-012</v>
      </c>
      <c r="G25" s="0" t="n">
        <v>24.7012153899463</v>
      </c>
      <c r="H25" s="0" t="s">
        <v>106</v>
      </c>
      <c r="I25" s="0" t="s">
        <v>107</v>
      </c>
      <c r="J25" s="0" t="s">
        <v>27</v>
      </c>
      <c r="M25" s="0" t="s">
        <v>108</v>
      </c>
      <c r="N25" s="0" t="s">
        <v>109</v>
      </c>
      <c r="O25" s="0" t="s">
        <v>110</v>
      </c>
    </row>
    <row r="26" customFormat="false" ht="15" hidden="false" customHeight="false" outlineLevel="0" collapsed="false">
      <c r="A26" s="0" t="n">
        <v>3695819</v>
      </c>
      <c r="B26" s="0" t="n">
        <v>-1.33249662229005</v>
      </c>
      <c r="C26" s="0" t="n">
        <v>7.04130137553537</v>
      </c>
      <c r="D26" s="0" t="n">
        <v>-12.694725919477</v>
      </c>
      <c r="E26" s="3" t="n">
        <v>3.41591765232633E-015</v>
      </c>
      <c r="F26" s="3" t="n">
        <v>2.49475852541567E-012</v>
      </c>
      <c r="G26" s="0" t="n">
        <v>24.5272688750307</v>
      </c>
      <c r="H26" s="0" t="s">
        <v>111</v>
      </c>
      <c r="I26" s="0" t="s">
        <v>112</v>
      </c>
      <c r="J26" s="0" t="s">
        <v>27</v>
      </c>
      <c r="M26" s="0" t="s">
        <v>113</v>
      </c>
      <c r="N26" s="0" t="s">
        <v>114</v>
      </c>
      <c r="O26" s="0" t="s">
        <v>115</v>
      </c>
    </row>
    <row r="27" customFormat="false" ht="15" hidden="false" customHeight="false" outlineLevel="0" collapsed="false">
      <c r="A27" s="0" t="n">
        <v>3886810</v>
      </c>
      <c r="B27" s="0" t="n">
        <v>-3.66660397252467</v>
      </c>
      <c r="C27" s="0" t="n">
        <v>7.91484573448943</v>
      </c>
      <c r="D27" s="0" t="n">
        <v>-12.6074925446282</v>
      </c>
      <c r="E27" s="3" t="n">
        <v>4.22173300163437E-015</v>
      </c>
      <c r="F27" s="3" t="n">
        <v>2.95994144210589E-012</v>
      </c>
      <c r="G27" s="0" t="n">
        <v>24.3202225636304</v>
      </c>
      <c r="H27" s="0" t="s">
        <v>116</v>
      </c>
      <c r="I27" s="0" t="s">
        <v>117</v>
      </c>
      <c r="J27" s="0" t="s">
        <v>118</v>
      </c>
      <c r="M27" s="0" t="s">
        <v>119</v>
      </c>
      <c r="N27" s="0" t="s">
        <v>120</v>
      </c>
      <c r="O27" s="0" t="s">
        <v>121</v>
      </c>
    </row>
    <row r="28" customFormat="false" ht="15" hidden="false" customHeight="false" outlineLevel="0" collapsed="false">
      <c r="A28" s="0" t="n">
        <v>2781138</v>
      </c>
      <c r="B28" s="0" t="n">
        <v>2.406829203658</v>
      </c>
      <c r="C28" s="0" t="n">
        <v>7.59221507184329</v>
      </c>
      <c r="D28" s="0" t="n">
        <v>12.5692343129826</v>
      </c>
      <c r="E28" s="3" t="n">
        <v>4.63402576674871E-015</v>
      </c>
      <c r="F28" s="3" t="n">
        <v>3.00834087553968E-012</v>
      </c>
      <c r="G28" s="0" t="n">
        <v>24.2291079933808</v>
      </c>
      <c r="H28" s="0" t="s">
        <v>54</v>
      </c>
      <c r="I28" s="0" t="s">
        <v>122</v>
      </c>
      <c r="J28" s="0" t="s">
        <v>118</v>
      </c>
      <c r="M28" s="0" t="s">
        <v>123</v>
      </c>
      <c r="N28" s="0" t="s">
        <v>124</v>
      </c>
      <c r="O28" s="0" t="s">
        <v>125</v>
      </c>
    </row>
    <row r="29" customFormat="false" ht="15" hidden="false" customHeight="false" outlineLevel="0" collapsed="false">
      <c r="A29" s="0" t="n">
        <v>3819401</v>
      </c>
      <c r="B29" s="0" t="n">
        <v>-1.81580549565734</v>
      </c>
      <c r="C29" s="0" t="n">
        <v>7.41056577991011</v>
      </c>
      <c r="D29" s="0" t="n">
        <v>-12.5829523788293</v>
      </c>
      <c r="E29" s="3" t="n">
        <v>4.48166384621082E-015</v>
      </c>
      <c r="F29" s="3" t="n">
        <v>3.00834087553968E-012</v>
      </c>
      <c r="G29" s="0" t="n">
        <v>24.2618002413186</v>
      </c>
      <c r="H29" s="0" t="s">
        <v>126</v>
      </c>
      <c r="I29" s="0" t="s">
        <v>127</v>
      </c>
      <c r="J29" s="0" t="s">
        <v>118</v>
      </c>
      <c r="M29" s="0" t="s">
        <v>128</v>
      </c>
      <c r="N29" s="0" t="s">
        <v>129</v>
      </c>
      <c r="O29" s="0" t="s">
        <v>130</v>
      </c>
    </row>
    <row r="30" customFormat="false" ht="15" hidden="false" customHeight="false" outlineLevel="0" collapsed="false">
      <c r="A30" s="0" t="n">
        <v>4001850</v>
      </c>
      <c r="B30" s="0" t="n">
        <v>1.51577545261978</v>
      </c>
      <c r="C30" s="0" t="n">
        <v>8.71040794620829</v>
      </c>
      <c r="D30" s="0" t="n">
        <v>12.4628354756988</v>
      </c>
      <c r="E30" s="3" t="n">
        <v>6.01046743299839E-015</v>
      </c>
      <c r="F30" s="3" t="n">
        <v>3.67077371544692E-012</v>
      </c>
      <c r="G30" s="0" t="n">
        <v>23.9747159552091</v>
      </c>
      <c r="H30" s="0" t="s">
        <v>59</v>
      </c>
      <c r="I30" s="0" t="s">
        <v>131</v>
      </c>
      <c r="J30" s="0" t="s">
        <v>27</v>
      </c>
      <c r="M30" s="0" t="s">
        <v>132</v>
      </c>
      <c r="N30" s="0" t="s">
        <v>133</v>
      </c>
      <c r="O30" s="0" t="s">
        <v>134</v>
      </c>
    </row>
    <row r="31" customFormat="false" ht="15" hidden="false" customHeight="false" outlineLevel="0" collapsed="false">
      <c r="A31" s="0" t="n">
        <v>2452724</v>
      </c>
      <c r="B31" s="0" t="n">
        <v>-3.63930431836383</v>
      </c>
      <c r="C31" s="0" t="n">
        <v>6.24611599335553</v>
      </c>
      <c r="D31" s="0" t="n">
        <v>-12.4585940432262</v>
      </c>
      <c r="E31" s="3" t="n">
        <v>6.07327919602696E-015</v>
      </c>
      <c r="F31" s="3" t="n">
        <v>3.67077371544692E-012</v>
      </c>
      <c r="G31" s="0" t="n">
        <v>23.9645445565438</v>
      </c>
      <c r="H31" s="0" t="s">
        <v>135</v>
      </c>
      <c r="I31" s="0" t="s">
        <v>136</v>
      </c>
      <c r="J31" s="0" t="s">
        <v>27</v>
      </c>
      <c r="M31" s="0" t="s">
        <v>137</v>
      </c>
      <c r="N31" s="0" t="s">
        <v>138</v>
      </c>
      <c r="O31" s="0" t="s">
        <v>139</v>
      </c>
    </row>
    <row r="32" customFormat="false" ht="15" hidden="false" customHeight="false" outlineLevel="0" collapsed="false">
      <c r="A32" s="0" t="n">
        <v>2991233</v>
      </c>
      <c r="B32" s="0" t="n">
        <v>2.02362931662351</v>
      </c>
      <c r="C32" s="0" t="n">
        <v>9.02456371974943</v>
      </c>
      <c r="D32" s="0" t="n">
        <v>12.4200731101293</v>
      </c>
      <c r="E32" s="3" t="n">
        <v>6.67532529476129E-015</v>
      </c>
      <c r="F32" s="3" t="n">
        <v>3.77435812150245E-012</v>
      </c>
      <c r="G32" s="0" t="n">
        <v>23.8720602565412</v>
      </c>
      <c r="H32" s="0" t="s">
        <v>62</v>
      </c>
      <c r="I32" s="0" t="s">
        <v>140</v>
      </c>
      <c r="J32" s="0" t="s">
        <v>118</v>
      </c>
      <c r="M32" s="0" t="s">
        <v>141</v>
      </c>
      <c r="N32" s="0" t="s">
        <v>142</v>
      </c>
      <c r="O32" s="0" t="s">
        <v>143</v>
      </c>
    </row>
    <row r="33" customFormat="false" ht="15" hidden="false" customHeight="false" outlineLevel="0" collapsed="false">
      <c r="A33" s="0" t="n">
        <v>3393257</v>
      </c>
      <c r="B33" s="0" t="n">
        <v>-2.23671092908658</v>
      </c>
      <c r="C33" s="0" t="n">
        <v>8.33244630723549</v>
      </c>
      <c r="D33" s="0" t="n">
        <v>-12.4262957015331</v>
      </c>
      <c r="E33" s="3" t="n">
        <v>6.57409683605876E-015</v>
      </c>
      <c r="F33" s="3" t="n">
        <v>3.77435812150245E-012</v>
      </c>
      <c r="G33" s="0" t="n">
        <v>23.8870130489975</v>
      </c>
      <c r="H33" s="0" t="s">
        <v>144</v>
      </c>
      <c r="I33" s="0" t="s">
        <v>145</v>
      </c>
      <c r="J33" s="0" t="s">
        <v>27</v>
      </c>
      <c r="M33" s="0" t="s">
        <v>146</v>
      </c>
      <c r="N33" s="0" t="s">
        <v>147</v>
      </c>
      <c r="O33" s="0" t="s">
        <v>148</v>
      </c>
    </row>
    <row r="34" customFormat="false" ht="15" hidden="false" customHeight="false" outlineLevel="0" collapsed="false">
      <c r="A34" s="0" t="n">
        <v>3228813</v>
      </c>
      <c r="B34" s="0" t="n">
        <v>-1.43073320452432</v>
      </c>
      <c r="C34" s="0" t="n">
        <v>6.73550198129105</v>
      </c>
      <c r="D34" s="0" t="n">
        <v>-12.303836250701</v>
      </c>
      <c r="E34" s="3" t="n">
        <v>8.8882643660434E-015</v>
      </c>
      <c r="F34" s="3" t="n">
        <v>4.86854680650027E-012</v>
      </c>
      <c r="G34" s="0" t="n">
        <v>23.5918170179066</v>
      </c>
      <c r="H34" s="0" t="s">
        <v>149</v>
      </c>
      <c r="I34" s="0" t="s">
        <v>150</v>
      </c>
      <c r="J34" s="0" t="s">
        <v>27</v>
      </c>
      <c r="M34" s="0" t="s">
        <v>151</v>
      </c>
      <c r="N34" s="0" t="s">
        <v>152</v>
      </c>
      <c r="O34" s="0" t="s">
        <v>153</v>
      </c>
    </row>
    <row r="35" customFormat="false" ht="15" hidden="false" customHeight="false" outlineLevel="0" collapsed="false">
      <c r="A35" s="0" t="n">
        <v>3561952</v>
      </c>
      <c r="B35" s="0" t="n">
        <v>1.68712886077341</v>
      </c>
      <c r="C35" s="0" t="n">
        <v>8.82681819921408</v>
      </c>
      <c r="D35" s="0" t="n">
        <v>12.2251078047295</v>
      </c>
      <c r="E35" s="3" t="n">
        <v>1.08005744961201E-014</v>
      </c>
      <c r="F35" s="3" t="n">
        <v>5.73674150812103E-012</v>
      </c>
      <c r="G35" s="0" t="n">
        <v>23.4010019453467</v>
      </c>
      <c r="H35" s="0" t="s">
        <v>66</v>
      </c>
      <c r="I35" s="0" t="s">
        <v>154</v>
      </c>
      <c r="J35" s="0" t="s">
        <v>27</v>
      </c>
      <c r="M35" s="0" t="s">
        <v>155</v>
      </c>
      <c r="N35" s="0" t="s">
        <v>113</v>
      </c>
      <c r="O35" s="0" t="s">
        <v>156</v>
      </c>
    </row>
    <row r="36" customFormat="false" ht="15" hidden="false" customHeight="false" outlineLevel="0" collapsed="false">
      <c r="A36" s="0" t="n">
        <v>2818517</v>
      </c>
      <c r="B36" s="0" t="n">
        <v>3.30621911725225</v>
      </c>
      <c r="C36" s="0" t="n">
        <v>10.1824025799048</v>
      </c>
      <c r="D36" s="0" t="n">
        <v>12.198802588024</v>
      </c>
      <c r="E36" s="3" t="n">
        <v>1.15291682528326E-014</v>
      </c>
      <c r="F36" s="3" t="n">
        <v>5.74395882488868E-012</v>
      </c>
      <c r="G36" s="0" t="n">
        <v>23.3370645079997</v>
      </c>
      <c r="H36" s="0" t="s">
        <v>74</v>
      </c>
      <c r="I36" s="0" t="s">
        <v>157</v>
      </c>
      <c r="J36" s="0" t="s">
        <v>27</v>
      </c>
      <c r="M36" s="0" t="s">
        <v>158</v>
      </c>
      <c r="N36" s="0" t="s">
        <v>159</v>
      </c>
      <c r="O36" s="0" t="s">
        <v>160</v>
      </c>
    </row>
    <row r="37" customFormat="false" ht="15" hidden="false" customHeight="false" outlineLevel="0" collapsed="false">
      <c r="A37" s="0" t="n">
        <v>3413787</v>
      </c>
      <c r="B37" s="0" t="n">
        <v>1.39371295388429</v>
      </c>
      <c r="C37" s="0" t="n">
        <v>10.4993491461749</v>
      </c>
      <c r="D37" s="0" t="n">
        <v>12.1895477511927</v>
      </c>
      <c r="E37" s="3" t="n">
        <v>1.17972682391598E-014</v>
      </c>
      <c r="F37" s="3" t="n">
        <v>5.74395882488868E-012</v>
      </c>
      <c r="G37" s="0" t="n">
        <v>23.3145480960357</v>
      </c>
      <c r="H37" s="0" t="s">
        <v>79</v>
      </c>
      <c r="I37" s="0" t="s">
        <v>161</v>
      </c>
      <c r="J37" s="0" t="s">
        <v>27</v>
      </c>
      <c r="M37" s="0" t="s">
        <v>162</v>
      </c>
      <c r="N37" s="0" t="s">
        <v>163</v>
      </c>
      <c r="O37" s="0" t="s">
        <v>164</v>
      </c>
    </row>
    <row r="38" customFormat="false" ht="15" hidden="false" customHeight="false" outlineLevel="0" collapsed="false">
      <c r="A38" s="0" t="n">
        <v>2501697</v>
      </c>
      <c r="B38" s="0" t="n">
        <v>1.32538338486221</v>
      </c>
      <c r="C38" s="0" t="n">
        <v>10.7366907590859</v>
      </c>
      <c r="D38" s="0" t="n">
        <v>12.2045209103108</v>
      </c>
      <c r="E38" s="3" t="n">
        <v>1.13666306376328E-014</v>
      </c>
      <c r="F38" s="3" t="n">
        <v>5.74395882488868E-012</v>
      </c>
      <c r="G38" s="0" t="n">
        <v>23.3509711870157</v>
      </c>
      <c r="H38" s="0" t="s">
        <v>70</v>
      </c>
      <c r="I38" s="0" t="s">
        <v>165</v>
      </c>
      <c r="J38" s="0" t="s">
        <v>27</v>
      </c>
      <c r="M38" s="0" t="s">
        <v>63</v>
      </c>
      <c r="N38" s="0" t="s">
        <v>162</v>
      </c>
      <c r="O38" s="0" t="s">
        <v>166</v>
      </c>
    </row>
    <row r="39" customFormat="false" ht="15" hidden="false" customHeight="false" outlineLevel="0" collapsed="false">
      <c r="A39" s="0" t="n">
        <v>3036924</v>
      </c>
      <c r="B39" s="0" t="n">
        <v>1.17017761684793</v>
      </c>
      <c r="C39" s="0" t="n">
        <v>12.3654852756254</v>
      </c>
      <c r="D39" s="0" t="n">
        <v>12.1268121968404</v>
      </c>
      <c r="E39" s="3" t="n">
        <v>1.37904274447094E-014</v>
      </c>
      <c r="F39" s="3" t="n">
        <v>6.53293546623961E-012</v>
      </c>
      <c r="G39" s="0" t="n">
        <v>23.1616196032453</v>
      </c>
      <c r="H39" s="0" t="s">
        <v>83</v>
      </c>
      <c r="I39" s="0" t="s">
        <v>167</v>
      </c>
      <c r="J39" s="0" t="s">
        <v>168</v>
      </c>
      <c r="M39" s="0" t="s">
        <v>169</v>
      </c>
      <c r="N39" s="0" t="s">
        <v>170</v>
      </c>
      <c r="O39" s="0" t="s">
        <v>171</v>
      </c>
    </row>
    <row r="40" customFormat="false" ht="15" hidden="false" customHeight="false" outlineLevel="0" collapsed="false">
      <c r="A40" s="0" t="n">
        <v>2809245</v>
      </c>
      <c r="B40" s="0" t="n">
        <v>3.3521097253994</v>
      </c>
      <c r="C40" s="0" t="n">
        <v>9.37957276042282</v>
      </c>
      <c r="D40" s="0" t="n">
        <v>12.0999836987376</v>
      </c>
      <c r="E40" s="3" t="n">
        <v>1.47446734050093E-014</v>
      </c>
      <c r="F40" s="3" t="n">
        <v>6.80117461692112E-012</v>
      </c>
      <c r="G40" s="0" t="n">
        <v>23.0960623950842</v>
      </c>
      <c r="H40" s="0" t="s">
        <v>75</v>
      </c>
      <c r="I40" s="0" t="s">
        <v>172</v>
      </c>
      <c r="J40" s="0" t="s">
        <v>27</v>
      </c>
      <c r="M40" s="0" t="s">
        <v>173</v>
      </c>
      <c r="N40" s="0" t="s">
        <v>174</v>
      </c>
      <c r="O40" s="0" t="s">
        <v>175</v>
      </c>
    </row>
    <row r="41" customFormat="false" ht="15" hidden="false" customHeight="false" outlineLevel="0" collapsed="false">
      <c r="A41" s="0" t="n">
        <v>3334884</v>
      </c>
      <c r="B41" s="0" t="n">
        <v>-1.35220015051636</v>
      </c>
      <c r="C41" s="0" t="n">
        <v>7.63937944600772</v>
      </c>
      <c r="D41" s="0" t="n">
        <v>-12.06223486359</v>
      </c>
      <c r="E41" s="3" t="n">
        <v>1.62026483888977E-014</v>
      </c>
      <c r="F41" s="3" t="n">
        <v>7.07108325028782E-012</v>
      </c>
      <c r="G41" s="0" t="n">
        <v>23.0036598407055</v>
      </c>
      <c r="H41" s="0" t="s">
        <v>176</v>
      </c>
      <c r="I41" s="0" t="s">
        <v>177</v>
      </c>
      <c r="J41" s="0" t="s">
        <v>27</v>
      </c>
      <c r="M41" s="0" t="s">
        <v>159</v>
      </c>
      <c r="N41" s="0" t="s">
        <v>178</v>
      </c>
      <c r="O41" s="0" t="s">
        <v>179</v>
      </c>
    </row>
    <row r="42" customFormat="false" ht="15" hidden="false" customHeight="false" outlineLevel="0" collapsed="false">
      <c r="A42" s="0" t="n">
        <v>4003017</v>
      </c>
      <c r="B42" s="0" t="n">
        <v>-1.33576658274874</v>
      </c>
      <c r="C42" s="0" t="n">
        <v>5.69131129033482</v>
      </c>
      <c r="D42" s="0" t="n">
        <v>-12.0077259561831</v>
      </c>
      <c r="E42" s="3" t="n">
        <v>1.85718260797235E-014</v>
      </c>
      <c r="F42" s="3" t="n">
        <v>7.75064208393794E-012</v>
      </c>
      <c r="G42" s="0" t="n">
        <v>22.8698993714208</v>
      </c>
      <c r="H42" s="0" t="s">
        <v>180</v>
      </c>
      <c r="I42" s="0" t="s">
        <v>181</v>
      </c>
      <c r="J42" s="0" t="s">
        <v>27</v>
      </c>
      <c r="M42" s="0" t="s">
        <v>182</v>
      </c>
      <c r="N42" s="0" t="s">
        <v>183</v>
      </c>
      <c r="O42" s="0" t="s">
        <v>184</v>
      </c>
    </row>
    <row r="43" customFormat="false" ht="15" hidden="false" customHeight="false" outlineLevel="0" collapsed="false">
      <c r="A43" s="0" t="n">
        <v>3860045</v>
      </c>
      <c r="B43" s="0" t="n">
        <v>-1.91076921080601</v>
      </c>
      <c r="C43" s="0" t="n">
        <v>6.14911569543778</v>
      </c>
      <c r="D43" s="0" t="n">
        <v>-11.982001268917</v>
      </c>
      <c r="E43" s="3" t="n">
        <v>1.98098637524464E-014</v>
      </c>
      <c r="F43" s="3" t="n">
        <v>8.07505329890418E-012</v>
      </c>
      <c r="G43" s="0" t="n">
        <v>22.8066365205295</v>
      </c>
      <c r="H43" s="0" t="s">
        <v>185</v>
      </c>
      <c r="I43" s="0" t="s">
        <v>186</v>
      </c>
      <c r="J43" s="0" t="s">
        <v>27</v>
      </c>
      <c r="M43" s="0" t="s">
        <v>187</v>
      </c>
      <c r="N43" s="0" t="s">
        <v>188</v>
      </c>
      <c r="O43" s="0" t="s">
        <v>189</v>
      </c>
    </row>
    <row r="44" customFormat="false" ht="15" hidden="false" customHeight="false" outlineLevel="0" collapsed="false">
      <c r="A44" s="0" t="n">
        <v>2882098</v>
      </c>
      <c r="B44" s="0" t="n">
        <v>2.16200386002124</v>
      </c>
      <c r="C44" s="0" t="n">
        <v>11.6965155677572</v>
      </c>
      <c r="D44" s="0" t="n">
        <v>11.9559123119217</v>
      </c>
      <c r="E44" s="3" t="n">
        <v>2.11515366471576E-014</v>
      </c>
      <c r="F44" s="3" t="n">
        <v>8.25907398183919E-012</v>
      </c>
      <c r="G44" s="0" t="n">
        <v>22.742388306366</v>
      </c>
      <c r="H44" s="0" t="s">
        <v>92</v>
      </c>
      <c r="I44" s="0" t="s">
        <v>190</v>
      </c>
      <c r="J44" s="0" t="s">
        <v>27</v>
      </c>
      <c r="M44" s="0" t="s">
        <v>191</v>
      </c>
      <c r="N44" s="0" t="s">
        <v>192</v>
      </c>
      <c r="O44" s="0" t="s">
        <v>193</v>
      </c>
    </row>
    <row r="45" customFormat="false" ht="15" hidden="false" customHeight="false" outlineLevel="0" collapsed="false">
      <c r="A45" s="0" t="n">
        <v>2331727</v>
      </c>
      <c r="B45" s="0" t="n">
        <v>1.57121015877831</v>
      </c>
      <c r="C45" s="0" t="n">
        <v>10.8079872057875</v>
      </c>
      <c r="D45" s="0" t="n">
        <v>11.9499407118448</v>
      </c>
      <c r="E45" s="3" t="n">
        <v>2.14714582633246E-014</v>
      </c>
      <c r="F45" s="3" t="n">
        <v>8.25907398183919E-012</v>
      </c>
      <c r="G45" s="0" t="n">
        <v>22.7276695987356</v>
      </c>
      <c r="H45" s="0" t="s">
        <v>98</v>
      </c>
      <c r="I45" s="0" t="s">
        <v>194</v>
      </c>
      <c r="J45" s="0" t="s">
        <v>27</v>
      </c>
      <c r="M45" s="0" t="s">
        <v>39</v>
      </c>
      <c r="N45" s="0" t="s">
        <v>195</v>
      </c>
      <c r="O45" s="0" t="s">
        <v>196</v>
      </c>
    </row>
    <row r="46" customFormat="false" ht="15" hidden="false" customHeight="false" outlineLevel="0" collapsed="false">
      <c r="A46" s="0" t="n">
        <v>2655606</v>
      </c>
      <c r="B46" s="0" t="n">
        <v>-1.5485867121139</v>
      </c>
      <c r="C46" s="0" t="n">
        <v>6.40407731666618</v>
      </c>
      <c r="D46" s="0" t="n">
        <v>-11.9461905725657</v>
      </c>
      <c r="E46" s="3" t="n">
        <v>2.16748860773963E-014</v>
      </c>
      <c r="F46" s="3" t="n">
        <v>8.25907398183919E-012</v>
      </c>
      <c r="G46" s="0" t="n">
        <v>22.7184238956457</v>
      </c>
      <c r="H46" s="0" t="s">
        <v>197</v>
      </c>
      <c r="I46" s="0" t="s">
        <v>198</v>
      </c>
      <c r="J46" s="0" t="s">
        <v>27</v>
      </c>
      <c r="M46" s="0" t="s">
        <v>199</v>
      </c>
      <c r="N46" s="0" t="s">
        <v>200</v>
      </c>
      <c r="O46" s="0" t="s">
        <v>201</v>
      </c>
    </row>
    <row r="47" customFormat="false" ht="15" hidden="false" customHeight="false" outlineLevel="0" collapsed="false">
      <c r="A47" s="0" t="n">
        <v>3295376</v>
      </c>
      <c r="B47" s="0" t="n">
        <v>-1.67581711715798</v>
      </c>
      <c r="C47" s="0" t="n">
        <v>6.89516781656221</v>
      </c>
      <c r="D47" s="0" t="n">
        <v>-11.9333847870464</v>
      </c>
      <c r="E47" s="3" t="n">
        <v>2.23844768964695E-014</v>
      </c>
      <c r="F47" s="3" t="n">
        <v>8.34798108598547E-012</v>
      </c>
      <c r="G47" s="0" t="n">
        <v>22.6868380739467</v>
      </c>
      <c r="H47" s="0" t="s">
        <v>202</v>
      </c>
      <c r="I47" s="0" t="s">
        <v>203</v>
      </c>
      <c r="J47" s="0" t="s">
        <v>118</v>
      </c>
      <c r="M47" s="0" t="s">
        <v>204</v>
      </c>
      <c r="N47" s="0" t="s">
        <v>205</v>
      </c>
      <c r="O47" s="0" t="s">
        <v>206</v>
      </c>
    </row>
    <row r="48" customFormat="false" ht="15" hidden="false" customHeight="false" outlineLevel="0" collapsed="false">
      <c r="A48" s="0" t="n">
        <v>3355021</v>
      </c>
      <c r="B48" s="0" t="n">
        <v>1.54790224788826</v>
      </c>
      <c r="C48" s="0" t="n">
        <v>7.6042041578009</v>
      </c>
      <c r="D48" s="0" t="n">
        <v>11.8607864254584</v>
      </c>
      <c r="E48" s="3" t="n">
        <v>2.68799421932654E-014</v>
      </c>
      <c r="F48" s="3" t="n">
        <v>9.63059622210378E-012</v>
      </c>
      <c r="G48" s="0" t="n">
        <v>22.5073605067784</v>
      </c>
      <c r="H48" s="0" t="s">
        <v>103</v>
      </c>
      <c r="I48" s="0" t="s">
        <v>207</v>
      </c>
      <c r="J48" s="0" t="s">
        <v>27</v>
      </c>
      <c r="M48" s="0" t="s">
        <v>23</v>
      </c>
      <c r="N48" s="0" t="s">
        <v>208</v>
      </c>
      <c r="O48" s="0" t="s">
        <v>209</v>
      </c>
    </row>
    <row r="49" customFormat="false" ht="15" hidden="false" customHeight="false" outlineLevel="0" collapsed="false">
      <c r="A49" s="0" t="n">
        <v>2499053</v>
      </c>
      <c r="B49" s="0" t="n">
        <v>1.43642418865333</v>
      </c>
      <c r="C49" s="0" t="n">
        <v>9.76587937489459</v>
      </c>
      <c r="D49" s="0" t="n">
        <v>11.8601586387028</v>
      </c>
      <c r="E49" s="3" t="n">
        <v>2.69225932726543E-014</v>
      </c>
      <c r="F49" s="3" t="n">
        <v>9.63059622210378E-012</v>
      </c>
      <c r="G49" s="0" t="n">
        <v>22.5058054375842</v>
      </c>
      <c r="H49" s="0" t="s">
        <v>108</v>
      </c>
      <c r="I49" s="0" t="s">
        <v>210</v>
      </c>
      <c r="J49" s="0" t="s">
        <v>27</v>
      </c>
      <c r="M49" s="0" t="s">
        <v>18</v>
      </c>
      <c r="N49" s="0" t="s">
        <v>211</v>
      </c>
      <c r="O49" s="0" t="s">
        <v>212</v>
      </c>
    </row>
    <row r="50" customFormat="false" ht="15" hidden="false" customHeight="false" outlineLevel="0" collapsed="false">
      <c r="A50" s="0" t="n">
        <v>3694657</v>
      </c>
      <c r="B50" s="0" t="n">
        <v>2.70077792710385</v>
      </c>
      <c r="C50" s="0" t="n">
        <v>9.27707219771698</v>
      </c>
      <c r="D50" s="0" t="n">
        <v>11.8212716278935</v>
      </c>
      <c r="E50" s="3" t="n">
        <v>2.9703683908998E-014</v>
      </c>
      <c r="F50" s="3" t="n">
        <v>1.04129234311384E-011</v>
      </c>
      <c r="G50" s="0" t="n">
        <v>22.4093774767608</v>
      </c>
      <c r="H50" s="0" t="s">
        <v>113</v>
      </c>
      <c r="I50" s="0" t="s">
        <v>213</v>
      </c>
      <c r="J50" s="0" t="s">
        <v>27</v>
      </c>
      <c r="M50" s="0" t="s">
        <v>133</v>
      </c>
      <c r="N50" s="0" t="s">
        <v>214</v>
      </c>
      <c r="O50" s="0" t="s">
        <v>215</v>
      </c>
    </row>
    <row r="51" customFormat="false" ht="15" hidden="false" customHeight="false" outlineLevel="0" collapsed="false">
      <c r="A51" s="0" t="n">
        <v>2715016</v>
      </c>
      <c r="B51" s="0" t="n">
        <v>-1.9001709922329</v>
      </c>
      <c r="C51" s="0" t="n">
        <v>7.58485932675852</v>
      </c>
      <c r="D51" s="0" t="n">
        <v>-11.8037862308813</v>
      </c>
      <c r="E51" s="3" t="n">
        <v>3.10480393108591E-014</v>
      </c>
      <c r="F51" s="3" t="n">
        <v>1.06707849615831E-011</v>
      </c>
      <c r="G51" s="0" t="n">
        <v>22.3659533637849</v>
      </c>
      <c r="H51" s="0" t="s">
        <v>216</v>
      </c>
      <c r="I51" s="0" t="s">
        <v>217</v>
      </c>
      <c r="J51" s="0" t="s">
        <v>97</v>
      </c>
      <c r="M51" s="0" t="s">
        <v>218</v>
      </c>
      <c r="N51" s="0" t="s">
        <v>219</v>
      </c>
      <c r="O51" s="0" t="s">
        <v>220</v>
      </c>
    </row>
    <row r="52" customFormat="false" ht="15" hidden="false" customHeight="false" outlineLevel="0" collapsed="false">
      <c r="A52" s="0" t="n">
        <v>3739521</v>
      </c>
      <c r="B52" s="0" t="n">
        <v>-1.60449277003737</v>
      </c>
      <c r="C52" s="0" t="n">
        <v>7.23781718467213</v>
      </c>
      <c r="D52" s="0" t="n">
        <v>-11.7783982292594</v>
      </c>
      <c r="E52" s="3" t="n">
        <v>3.31112920160043E-014</v>
      </c>
      <c r="F52" s="3" t="n">
        <v>1.09504665369156E-011</v>
      </c>
      <c r="G52" s="0" t="n">
        <v>22.3028309690012</v>
      </c>
      <c r="H52" s="0" t="s">
        <v>221</v>
      </c>
      <c r="I52" s="0" t="s">
        <v>222</v>
      </c>
      <c r="J52" s="0" t="s">
        <v>27</v>
      </c>
      <c r="M52" s="0" t="s">
        <v>223</v>
      </c>
      <c r="N52" s="0" t="s">
        <v>224</v>
      </c>
      <c r="O52" s="0" t="s">
        <v>225</v>
      </c>
    </row>
    <row r="53" customFormat="false" ht="15" hidden="false" customHeight="false" outlineLevel="0" collapsed="false">
      <c r="A53" s="0" t="n">
        <v>3933923</v>
      </c>
      <c r="B53" s="0" t="n">
        <v>-2.63568037654591</v>
      </c>
      <c r="C53" s="0" t="n">
        <v>7.30946793726131</v>
      </c>
      <c r="D53" s="0" t="n">
        <v>-11.7827682346679</v>
      </c>
      <c r="E53" s="3" t="n">
        <v>3.27464330664164E-014</v>
      </c>
      <c r="F53" s="3" t="n">
        <v>1.09504665369156E-011</v>
      </c>
      <c r="G53" s="0" t="n">
        <v>22.3137022741408</v>
      </c>
      <c r="H53" s="0" t="s">
        <v>226</v>
      </c>
      <c r="I53" s="0" t="s">
        <v>227</v>
      </c>
      <c r="J53" s="0" t="s">
        <v>27</v>
      </c>
      <c r="M53" s="0" t="s">
        <v>228</v>
      </c>
      <c r="N53" s="0" t="s">
        <v>229</v>
      </c>
      <c r="O53" s="0" t="s">
        <v>230</v>
      </c>
    </row>
    <row r="54" customFormat="false" ht="15" hidden="false" customHeight="false" outlineLevel="0" collapsed="false">
      <c r="A54" s="0" t="n">
        <v>3976341</v>
      </c>
      <c r="B54" s="0" t="n">
        <v>2.10072599722373</v>
      </c>
      <c r="C54" s="0" t="n">
        <v>12.0198328540246</v>
      </c>
      <c r="D54" s="0" t="n">
        <v>11.7365225325325</v>
      </c>
      <c r="E54" s="3" t="n">
        <v>3.68248937987395E-014</v>
      </c>
      <c r="F54" s="3" t="n">
        <v>1.13239778684966E-011</v>
      </c>
      <c r="G54" s="0" t="n">
        <v>22.1985271495117</v>
      </c>
      <c r="H54" s="0" t="s">
        <v>123</v>
      </c>
      <c r="I54" s="0" t="s">
        <v>231</v>
      </c>
      <c r="J54" s="0" t="s">
        <v>27</v>
      </c>
      <c r="M54" s="0" t="s">
        <v>232</v>
      </c>
      <c r="N54" s="0" t="s">
        <v>233</v>
      </c>
      <c r="O54" s="0" t="s">
        <v>234</v>
      </c>
    </row>
    <row r="55" customFormat="false" ht="15" hidden="false" customHeight="false" outlineLevel="0" collapsed="false">
      <c r="A55" s="0" t="n">
        <v>2577896</v>
      </c>
      <c r="B55" s="0" t="n">
        <v>1.3573486970042</v>
      </c>
      <c r="C55" s="0" t="n">
        <v>7.12602185631679</v>
      </c>
      <c r="D55" s="0" t="n">
        <v>11.7509082259877</v>
      </c>
      <c r="E55" s="3" t="n">
        <v>3.55035128633085E-014</v>
      </c>
      <c r="F55" s="3" t="n">
        <v>1.13239778684966E-011</v>
      </c>
      <c r="G55" s="0" t="n">
        <v>22.234385378581</v>
      </c>
      <c r="H55" s="0" t="s">
        <v>119</v>
      </c>
      <c r="I55" s="0" t="s">
        <v>235</v>
      </c>
      <c r="J55" s="0" t="s">
        <v>27</v>
      </c>
      <c r="M55" s="0" t="s">
        <v>236</v>
      </c>
      <c r="N55" s="0" t="s">
        <v>22</v>
      </c>
      <c r="O55" s="0" t="s">
        <v>237</v>
      </c>
    </row>
    <row r="56" customFormat="false" ht="15" hidden="false" customHeight="false" outlineLevel="0" collapsed="false">
      <c r="A56" s="0" t="n">
        <v>3936167</v>
      </c>
      <c r="B56" s="0" t="n">
        <v>-1.35268220362071</v>
      </c>
      <c r="C56" s="0" t="n">
        <v>5.41900689371445</v>
      </c>
      <c r="D56" s="0" t="n">
        <v>-11.7365619414045</v>
      </c>
      <c r="E56" s="3" t="n">
        <v>3.68212062715296E-014</v>
      </c>
      <c r="F56" s="3" t="n">
        <v>1.13239778684966E-011</v>
      </c>
      <c r="G56" s="0" t="n">
        <v>22.1986254190582</v>
      </c>
      <c r="H56" s="0" t="s">
        <v>238</v>
      </c>
      <c r="I56" s="0" t="s">
        <v>239</v>
      </c>
      <c r="J56" s="0" t="s">
        <v>27</v>
      </c>
      <c r="M56" s="0" t="s">
        <v>99</v>
      </c>
      <c r="N56" s="0" t="s">
        <v>240</v>
      </c>
      <c r="O56" s="0" t="s">
        <v>241</v>
      </c>
    </row>
    <row r="57" customFormat="false" ht="15" hidden="false" customHeight="false" outlineLevel="0" collapsed="false">
      <c r="A57" s="0" t="n">
        <v>2957402</v>
      </c>
      <c r="B57" s="0" t="n">
        <v>-1.85889821905824</v>
      </c>
      <c r="C57" s="0" t="n">
        <v>5.56961579443086</v>
      </c>
      <c r="D57" s="0" t="n">
        <v>-11.6914051115751</v>
      </c>
      <c r="E57" s="3" t="n">
        <v>4.1303638755952E-014</v>
      </c>
      <c r="F57" s="3" t="n">
        <v>1.24822444847298E-011</v>
      </c>
      <c r="G57" s="0" t="n">
        <v>22.0858866666792</v>
      </c>
      <c r="H57" s="0" t="s">
        <v>242</v>
      </c>
      <c r="I57" s="0" t="s">
        <v>243</v>
      </c>
      <c r="J57" s="0" t="s">
        <v>27</v>
      </c>
      <c r="M57" s="0" t="s">
        <v>244</v>
      </c>
      <c r="N57" s="0" t="s">
        <v>245</v>
      </c>
      <c r="O57" s="0" t="s">
        <v>246</v>
      </c>
    </row>
    <row r="58" customFormat="false" ht="15" hidden="false" customHeight="false" outlineLevel="0" collapsed="false">
      <c r="A58" s="0" t="n">
        <v>3945014</v>
      </c>
      <c r="B58" s="0" t="n">
        <v>-1.67139274494249</v>
      </c>
      <c r="C58" s="0" t="n">
        <v>7.36802317202722</v>
      </c>
      <c r="D58" s="0" t="n">
        <v>-11.6319599900835</v>
      </c>
      <c r="E58" s="3" t="n">
        <v>4.80657249773286E-014</v>
      </c>
      <c r="F58" s="3" t="n">
        <v>1.42795936847901E-011</v>
      </c>
      <c r="G58" s="0" t="n">
        <v>21.9370596884135</v>
      </c>
      <c r="H58" s="0" t="s">
        <v>247</v>
      </c>
      <c r="I58" s="0" t="s">
        <v>248</v>
      </c>
      <c r="J58" s="0" t="s">
        <v>27</v>
      </c>
      <c r="M58" s="0" t="s">
        <v>249</v>
      </c>
      <c r="N58" s="0" t="s">
        <v>250</v>
      </c>
      <c r="O58" s="0" t="s">
        <v>251</v>
      </c>
    </row>
    <row r="59" customFormat="false" ht="15" hidden="false" customHeight="false" outlineLevel="0" collapsed="false">
      <c r="A59" s="0" t="n">
        <v>3300597</v>
      </c>
      <c r="B59" s="0" t="n">
        <v>2.3719090576476</v>
      </c>
      <c r="C59" s="0" t="n">
        <v>9.60806768716094</v>
      </c>
      <c r="D59" s="0" t="n">
        <v>11.5752571324162</v>
      </c>
      <c r="E59" s="3" t="n">
        <v>5.55682109612369E-014</v>
      </c>
      <c r="F59" s="3" t="n">
        <v>1.55455988054886E-011</v>
      </c>
      <c r="G59" s="0" t="n">
        <v>21.794656914883</v>
      </c>
      <c r="H59" s="0" t="s">
        <v>128</v>
      </c>
      <c r="I59" s="0" t="s">
        <v>252</v>
      </c>
      <c r="J59" s="0" t="s">
        <v>27</v>
      </c>
      <c r="M59" s="0" t="s">
        <v>253</v>
      </c>
      <c r="N59" s="0" t="s">
        <v>254</v>
      </c>
      <c r="O59" s="0" t="s">
        <v>255</v>
      </c>
    </row>
    <row r="60" customFormat="false" ht="15" hidden="false" customHeight="false" outlineLevel="0" collapsed="false">
      <c r="A60" s="0" t="n">
        <v>3329069</v>
      </c>
      <c r="B60" s="0" t="n">
        <v>-1.29283432368965</v>
      </c>
      <c r="C60" s="0" t="n">
        <v>7.64857546190029</v>
      </c>
      <c r="D60" s="0" t="n">
        <v>-11.5705924359185</v>
      </c>
      <c r="E60" s="3" t="n">
        <v>5.62362426429718E-014</v>
      </c>
      <c r="F60" s="3" t="n">
        <v>1.55455988054886E-011</v>
      </c>
      <c r="G60" s="0" t="n">
        <v>21.7829228550581</v>
      </c>
      <c r="H60" s="0" t="s">
        <v>256</v>
      </c>
      <c r="I60" s="0" t="s">
        <v>257</v>
      </c>
      <c r="J60" s="0" t="s">
        <v>27</v>
      </c>
      <c r="M60" s="0" t="s">
        <v>258</v>
      </c>
      <c r="N60" s="0" t="s">
        <v>259</v>
      </c>
      <c r="O60" s="0" t="s">
        <v>260</v>
      </c>
    </row>
    <row r="61" customFormat="false" ht="15" hidden="false" customHeight="false" outlineLevel="0" collapsed="false">
      <c r="A61" s="0" t="n">
        <v>3883441</v>
      </c>
      <c r="B61" s="0" t="n">
        <v>-1.47683174909377</v>
      </c>
      <c r="C61" s="0" t="n">
        <v>7.13039630118662</v>
      </c>
      <c r="D61" s="0" t="n">
        <v>-11.57503890606</v>
      </c>
      <c r="E61" s="3" t="n">
        <v>5.5599282076109E-014</v>
      </c>
      <c r="F61" s="3" t="n">
        <v>1.55455988054886E-011</v>
      </c>
      <c r="G61" s="0" t="n">
        <v>21.7941080308816</v>
      </c>
      <c r="H61" s="0" t="s">
        <v>261</v>
      </c>
      <c r="I61" s="0" t="s">
        <v>262</v>
      </c>
      <c r="J61" s="0" t="s">
        <v>27</v>
      </c>
      <c r="M61" s="0" t="s">
        <v>263</v>
      </c>
      <c r="N61" s="0" t="s">
        <v>264</v>
      </c>
      <c r="O61" s="0" t="s">
        <v>265</v>
      </c>
    </row>
    <row r="62" customFormat="false" ht="15" hidden="false" customHeight="false" outlineLevel="0" collapsed="false">
      <c r="A62" s="0" t="n">
        <v>3353867</v>
      </c>
      <c r="B62" s="0" t="n">
        <v>-1.8846172676568</v>
      </c>
      <c r="C62" s="0" t="n">
        <v>6.06035228972462</v>
      </c>
      <c r="D62" s="0" t="n">
        <v>-11.5669631130217</v>
      </c>
      <c r="E62" s="3" t="n">
        <v>5.67616569803328E-014</v>
      </c>
      <c r="F62" s="3" t="n">
        <v>1.55455988054886E-011</v>
      </c>
      <c r="G62" s="0" t="n">
        <v>21.7737912602367</v>
      </c>
      <c r="H62" s="0" t="s">
        <v>266</v>
      </c>
      <c r="I62" s="0" t="s">
        <v>267</v>
      </c>
      <c r="J62" s="0" t="s">
        <v>268</v>
      </c>
      <c r="M62" s="0" t="s">
        <v>269</v>
      </c>
      <c r="N62" s="0" t="s">
        <v>54</v>
      </c>
      <c r="O62" s="0" t="s">
        <v>270</v>
      </c>
    </row>
    <row r="63" customFormat="false" ht="15" hidden="false" customHeight="false" outlineLevel="0" collapsed="false">
      <c r="A63" s="0" t="n">
        <v>3175119</v>
      </c>
      <c r="B63" s="0" t="n">
        <v>1.50693925357909</v>
      </c>
      <c r="C63" s="0" t="n">
        <v>8.80077775513729</v>
      </c>
      <c r="D63" s="0" t="n">
        <v>11.5563124938863</v>
      </c>
      <c r="E63" s="3" t="n">
        <v>5.83326145935512E-014</v>
      </c>
      <c r="F63" s="3" t="n">
        <v>1.5730062593781E-011</v>
      </c>
      <c r="G63" s="0" t="n">
        <v>21.7469834495642</v>
      </c>
      <c r="H63" s="0" t="s">
        <v>132</v>
      </c>
      <c r="I63" s="0" t="s">
        <v>271</v>
      </c>
      <c r="J63" s="0" t="s">
        <v>27</v>
      </c>
      <c r="M63" s="0" t="s">
        <v>272</v>
      </c>
      <c r="N63" s="0" t="s">
        <v>228</v>
      </c>
      <c r="O63" s="0" t="s">
        <v>273</v>
      </c>
    </row>
    <row r="64" customFormat="false" ht="15" hidden="false" customHeight="false" outlineLevel="0" collapsed="false">
      <c r="A64" s="0" t="n">
        <v>2674501</v>
      </c>
      <c r="B64" s="0" t="n">
        <v>-1.0057664665692</v>
      </c>
      <c r="C64" s="0" t="n">
        <v>7.17872334894267</v>
      </c>
      <c r="D64" s="0" t="n">
        <v>-11.54975551791</v>
      </c>
      <c r="E64" s="3" t="n">
        <v>5.93217358655377E-014</v>
      </c>
      <c r="F64" s="3" t="n">
        <v>1.57544149431992E-011</v>
      </c>
      <c r="G64" s="0" t="n">
        <v>21.7304718391483</v>
      </c>
      <c r="H64" s="0" t="s">
        <v>88</v>
      </c>
      <c r="I64" s="0" t="s">
        <v>274</v>
      </c>
      <c r="J64" s="0" t="s">
        <v>27</v>
      </c>
      <c r="M64" s="0" t="s">
        <v>275</v>
      </c>
      <c r="N64" s="0" t="s">
        <v>276</v>
      </c>
      <c r="O64" s="0" t="s">
        <v>277</v>
      </c>
    </row>
    <row r="65" customFormat="false" ht="15" hidden="false" customHeight="false" outlineLevel="0" collapsed="false">
      <c r="A65" s="0" t="n">
        <v>3527514</v>
      </c>
      <c r="B65" s="0" t="n">
        <v>2.14868284670924</v>
      </c>
      <c r="C65" s="0" t="n">
        <v>9.3759825398953</v>
      </c>
      <c r="D65" s="0" t="n">
        <v>11.5310281416276</v>
      </c>
      <c r="E65" s="3" t="n">
        <v>6.2241970661456E-014</v>
      </c>
      <c r="F65" s="3" t="n">
        <v>1.62832427127463E-011</v>
      </c>
      <c r="G65" s="0" t="n">
        <v>21.6832812255505</v>
      </c>
      <c r="H65" s="0" t="s">
        <v>137</v>
      </c>
      <c r="I65" s="0" t="s">
        <v>278</v>
      </c>
      <c r="J65" s="0" t="s">
        <v>27</v>
      </c>
      <c r="M65" s="0" t="s">
        <v>279</v>
      </c>
      <c r="N65" s="0" t="s">
        <v>280</v>
      </c>
      <c r="O65" s="0" t="s">
        <v>281</v>
      </c>
    </row>
    <row r="66" customFormat="false" ht="15" hidden="false" customHeight="false" outlineLevel="0" collapsed="false">
      <c r="A66" s="0" t="n">
        <v>3867400</v>
      </c>
      <c r="B66" s="0" t="n">
        <v>-1.62476943956651</v>
      </c>
      <c r="C66" s="0" t="n">
        <v>6.62974833034795</v>
      </c>
      <c r="D66" s="0" t="n">
        <v>-11.4992257224077</v>
      </c>
      <c r="E66" s="3" t="n">
        <v>6.75410569273041E-014</v>
      </c>
      <c r="F66" s="3" t="n">
        <v>1.71573861713302E-011</v>
      </c>
      <c r="G66" s="0" t="n">
        <v>21.6030351500174</v>
      </c>
      <c r="H66" s="0" t="s">
        <v>282</v>
      </c>
      <c r="I66" s="0" t="s">
        <v>283</v>
      </c>
      <c r="J66" s="0" t="s">
        <v>27</v>
      </c>
      <c r="M66" s="0" t="s">
        <v>284</v>
      </c>
      <c r="N66" s="0" t="s">
        <v>285</v>
      </c>
      <c r="O66" s="0" t="s">
        <v>286</v>
      </c>
    </row>
    <row r="67" customFormat="false" ht="15" hidden="false" customHeight="false" outlineLevel="0" collapsed="false">
      <c r="A67" s="0" t="n">
        <v>4041113</v>
      </c>
      <c r="B67" s="0" t="n">
        <v>1.85638776419369</v>
      </c>
      <c r="C67" s="0" t="n">
        <v>8.40994810856346</v>
      </c>
      <c r="D67" s="0" t="n">
        <v>11.4713580441641</v>
      </c>
      <c r="E67" s="3" t="n">
        <v>7.2561803760767E-014</v>
      </c>
      <c r="F67" s="3" t="n">
        <v>1.79135675537848E-011</v>
      </c>
      <c r="G67" s="0" t="n">
        <v>21.5326056393115</v>
      </c>
      <c r="H67" s="0" t="s">
        <v>141</v>
      </c>
      <c r="I67" s="0" t="s">
        <v>287</v>
      </c>
      <c r="J67" s="0" t="s">
        <v>27</v>
      </c>
      <c r="M67" s="0" t="s">
        <v>288</v>
      </c>
      <c r="N67" s="0" t="s">
        <v>128</v>
      </c>
      <c r="O67" s="0" t="s">
        <v>289</v>
      </c>
    </row>
    <row r="68" customFormat="false" ht="15" hidden="false" customHeight="false" outlineLevel="0" collapsed="false">
      <c r="A68" s="0" t="n">
        <v>3420442</v>
      </c>
      <c r="B68" s="0" t="n">
        <v>2.00250112281816</v>
      </c>
      <c r="C68" s="0" t="n">
        <v>7.16297064578947</v>
      </c>
      <c r="D68" s="0" t="n">
        <v>11.4267110897819</v>
      </c>
      <c r="E68" s="3" t="n">
        <v>8.14118566138332E-014</v>
      </c>
      <c r="F68" s="3" t="n">
        <v>1.91945381016295E-011</v>
      </c>
      <c r="G68" s="0" t="n">
        <v>21.4195521871538</v>
      </c>
      <c r="H68" s="0" t="s">
        <v>146</v>
      </c>
      <c r="I68" s="0" t="s">
        <v>290</v>
      </c>
      <c r="J68" s="0" t="s">
        <v>16</v>
      </c>
      <c r="M68" s="0" t="s">
        <v>291</v>
      </c>
      <c r="N68" s="0" t="s">
        <v>292</v>
      </c>
      <c r="O68" s="0" t="s">
        <v>293</v>
      </c>
    </row>
    <row r="69" customFormat="false" ht="15" hidden="false" customHeight="false" outlineLevel="0" collapsed="false">
      <c r="A69" s="0" t="n">
        <v>3042610</v>
      </c>
      <c r="B69" s="0" t="n">
        <v>1.81973569807776</v>
      </c>
      <c r="C69" s="0" t="n">
        <v>8.06982066655456</v>
      </c>
      <c r="D69" s="0" t="n">
        <v>11.4134017054624</v>
      </c>
      <c r="E69" s="3" t="n">
        <v>8.4257409975182E-014</v>
      </c>
      <c r="F69" s="3" t="n">
        <v>1.91945381016295E-011</v>
      </c>
      <c r="G69" s="0" t="n">
        <v>21.3857986628455</v>
      </c>
      <c r="H69" s="0" t="s">
        <v>151</v>
      </c>
      <c r="I69" s="0" t="s">
        <v>294</v>
      </c>
      <c r="J69" s="0" t="s">
        <v>27</v>
      </c>
      <c r="M69" s="0" t="s">
        <v>295</v>
      </c>
      <c r="N69" s="0" t="s">
        <v>296</v>
      </c>
      <c r="O69" s="0" t="s">
        <v>297</v>
      </c>
    </row>
    <row r="70" customFormat="false" ht="15" hidden="false" customHeight="false" outlineLevel="0" collapsed="false">
      <c r="A70" s="0" t="n">
        <v>3886639</v>
      </c>
      <c r="B70" s="0" t="n">
        <v>1.2517658500514</v>
      </c>
      <c r="C70" s="0" t="n">
        <v>9.69238936999989</v>
      </c>
      <c r="D70" s="0" t="n">
        <v>11.4131092905024</v>
      </c>
      <c r="E70" s="3" t="n">
        <v>8.43210539608326E-014</v>
      </c>
      <c r="F70" s="3" t="n">
        <v>1.91945381016295E-011</v>
      </c>
      <c r="G70" s="0" t="n">
        <v>21.3850568100775</v>
      </c>
      <c r="H70" s="0" t="s">
        <v>155</v>
      </c>
      <c r="I70" s="0" t="s">
        <v>298</v>
      </c>
      <c r="J70" s="0" t="s">
        <v>27</v>
      </c>
      <c r="M70" s="0" t="s">
        <v>299</v>
      </c>
      <c r="N70" s="0" t="s">
        <v>300</v>
      </c>
      <c r="O70" s="0" t="s">
        <v>301</v>
      </c>
    </row>
    <row r="71" customFormat="false" ht="15" hidden="false" customHeight="false" outlineLevel="0" collapsed="false">
      <c r="A71" s="0" t="n">
        <v>2877918</v>
      </c>
      <c r="B71" s="0" t="n">
        <v>-1.08069239745381</v>
      </c>
      <c r="C71" s="0" t="n">
        <v>5.85156278155259</v>
      </c>
      <c r="D71" s="0" t="n">
        <v>-11.4311594009695</v>
      </c>
      <c r="E71" s="3" t="n">
        <v>8.04828013072134E-014</v>
      </c>
      <c r="F71" s="3" t="n">
        <v>1.91945381016295E-011</v>
      </c>
      <c r="G71" s="0" t="n">
        <v>21.4308280901124</v>
      </c>
      <c r="H71" s="0" t="s">
        <v>302</v>
      </c>
      <c r="I71" s="0" t="s">
        <v>303</v>
      </c>
      <c r="J71" s="0" t="s">
        <v>118</v>
      </c>
      <c r="M71" s="0" t="s">
        <v>304</v>
      </c>
      <c r="N71" s="0" t="s">
        <v>305</v>
      </c>
      <c r="O71" s="0" t="s">
        <v>306</v>
      </c>
    </row>
    <row r="72" customFormat="false" ht="15" hidden="false" customHeight="false" outlineLevel="0" collapsed="false">
      <c r="A72" s="0" t="n">
        <v>3708938</v>
      </c>
      <c r="B72" s="0" t="n">
        <v>-1.38450913899149</v>
      </c>
      <c r="C72" s="0" t="n">
        <v>6.87052520561564</v>
      </c>
      <c r="D72" s="0" t="n">
        <v>-11.4250153656992</v>
      </c>
      <c r="E72" s="3" t="n">
        <v>8.17688894074866E-014</v>
      </c>
      <c r="F72" s="3" t="n">
        <v>1.91945381016295E-011</v>
      </c>
      <c r="G72" s="0" t="n">
        <v>21.4152530402432</v>
      </c>
      <c r="H72" s="0" t="s">
        <v>307</v>
      </c>
      <c r="I72" s="0" t="s">
        <v>308</v>
      </c>
      <c r="J72" s="0" t="s">
        <v>27</v>
      </c>
      <c r="M72" s="0" t="s">
        <v>309</v>
      </c>
      <c r="N72" s="0" t="s">
        <v>310</v>
      </c>
      <c r="O72" s="0" t="s">
        <v>311</v>
      </c>
    </row>
    <row r="73" customFormat="false" ht="15" hidden="false" customHeight="false" outlineLevel="0" collapsed="false">
      <c r="A73" s="0" t="n">
        <v>3830065</v>
      </c>
      <c r="B73" s="0" t="n">
        <v>-2.05336350690965</v>
      </c>
      <c r="C73" s="0" t="n">
        <v>7.04939442792855</v>
      </c>
      <c r="D73" s="0" t="n">
        <v>-11.4194724866728</v>
      </c>
      <c r="E73" s="3" t="n">
        <v>8.29471091099294E-014</v>
      </c>
      <c r="F73" s="3" t="n">
        <v>1.91945381016295E-011</v>
      </c>
      <c r="G73" s="0" t="n">
        <v>21.4011975480799</v>
      </c>
      <c r="H73" s="0" t="s">
        <v>312</v>
      </c>
      <c r="I73" s="0" t="s">
        <v>313</v>
      </c>
      <c r="J73" s="0" t="s">
        <v>27</v>
      </c>
      <c r="M73" s="0" t="s">
        <v>314</v>
      </c>
      <c r="N73" s="0" t="s">
        <v>315</v>
      </c>
      <c r="O73" s="0" t="s">
        <v>316</v>
      </c>
    </row>
    <row r="74" customFormat="false" ht="15" hidden="false" customHeight="false" outlineLevel="0" collapsed="false">
      <c r="A74" s="0" t="n">
        <v>2322957</v>
      </c>
      <c r="B74" s="0" t="n">
        <v>-1.07361350518649</v>
      </c>
      <c r="C74" s="0" t="n">
        <v>7.9991239325168</v>
      </c>
      <c r="D74" s="0" t="n">
        <v>-11.3687850527581</v>
      </c>
      <c r="E74" s="3" t="n">
        <v>9.45577685833413E-014</v>
      </c>
      <c r="F74" s="3" t="n">
        <v>2.1248827791395E-011</v>
      </c>
      <c r="G74" s="0" t="n">
        <v>21.2724734618827</v>
      </c>
      <c r="H74" s="0" t="s">
        <v>317</v>
      </c>
      <c r="I74" s="0" t="s">
        <v>318</v>
      </c>
      <c r="J74" s="0" t="s">
        <v>27</v>
      </c>
      <c r="M74" s="0" t="s">
        <v>319</v>
      </c>
      <c r="N74" s="0" t="s">
        <v>320</v>
      </c>
      <c r="O74" s="0" t="s">
        <v>321</v>
      </c>
    </row>
    <row r="75" customFormat="false" ht="15" hidden="false" customHeight="false" outlineLevel="0" collapsed="false">
      <c r="A75" s="0" t="n">
        <v>3753568</v>
      </c>
      <c r="B75" s="0" t="n">
        <v>1.90321079236492</v>
      </c>
      <c r="C75" s="0" t="n">
        <v>7.63188922802476</v>
      </c>
      <c r="D75" s="0" t="n">
        <v>11.3402217975249</v>
      </c>
      <c r="E75" s="3" t="n">
        <v>1.01817393796145E-013</v>
      </c>
      <c r="F75" s="3" t="n">
        <v>2.23081909807353E-011</v>
      </c>
      <c r="G75" s="0" t="n">
        <v>21.199782456254</v>
      </c>
      <c r="H75" s="0" t="s">
        <v>158</v>
      </c>
      <c r="I75" s="0" t="s">
        <v>322</v>
      </c>
      <c r="J75" s="0" t="s">
        <v>27</v>
      </c>
      <c r="M75" s="0" t="s">
        <v>323</v>
      </c>
      <c r="N75" s="0" t="s">
        <v>324</v>
      </c>
      <c r="O75" s="0" t="s">
        <v>325</v>
      </c>
    </row>
    <row r="76" customFormat="false" ht="15" hidden="false" customHeight="false" outlineLevel="0" collapsed="false">
      <c r="A76" s="0" t="n">
        <v>3897280</v>
      </c>
      <c r="B76" s="0" t="n">
        <v>-1.56065407396251</v>
      </c>
      <c r="C76" s="0" t="n">
        <v>5.06583480977033</v>
      </c>
      <c r="D76" s="0" t="n">
        <v>-11.3404769472556</v>
      </c>
      <c r="E76" s="3" t="n">
        <v>1.01750092214503E-013</v>
      </c>
      <c r="F76" s="3" t="n">
        <v>2.23081909807353E-011</v>
      </c>
      <c r="G76" s="0" t="n">
        <v>21.2004322778076</v>
      </c>
      <c r="H76" s="0" t="s">
        <v>326</v>
      </c>
      <c r="I76" s="0" t="s">
        <v>327</v>
      </c>
      <c r="J76" s="0" t="s">
        <v>16</v>
      </c>
      <c r="M76" s="0" t="s">
        <v>328</v>
      </c>
      <c r="N76" s="0" t="s">
        <v>329</v>
      </c>
      <c r="O76" s="0" t="s">
        <v>330</v>
      </c>
    </row>
    <row r="77" customFormat="false" ht="15" hidden="false" customHeight="false" outlineLevel="0" collapsed="false">
      <c r="A77" s="0" t="n">
        <v>3264326</v>
      </c>
      <c r="B77" s="0" t="n">
        <v>2.63080377323206</v>
      </c>
      <c r="C77" s="0" t="n">
        <v>8.7752442228306</v>
      </c>
      <c r="D77" s="0" t="n">
        <v>11.3268770361112</v>
      </c>
      <c r="E77" s="3" t="n">
        <v>1.05401363220935E-013</v>
      </c>
      <c r="F77" s="3" t="n">
        <v>2.28083345004513E-011</v>
      </c>
      <c r="G77" s="0" t="n">
        <v>21.1657834359542</v>
      </c>
      <c r="H77" s="0" t="s">
        <v>162</v>
      </c>
      <c r="I77" s="0" t="s">
        <v>331</v>
      </c>
      <c r="J77" s="0" t="s">
        <v>27</v>
      </c>
      <c r="M77" s="0" t="s">
        <v>332</v>
      </c>
      <c r="N77" s="0" t="s">
        <v>333</v>
      </c>
      <c r="O77" s="0" t="s">
        <v>334</v>
      </c>
    </row>
    <row r="78" customFormat="false" ht="15" hidden="false" customHeight="false" outlineLevel="0" collapsed="false">
      <c r="A78" s="0" t="n">
        <v>2371139</v>
      </c>
      <c r="B78" s="0" t="n">
        <v>3.52412792820825</v>
      </c>
      <c r="C78" s="0" t="n">
        <v>9.30182563867145</v>
      </c>
      <c r="D78" s="0" t="n">
        <v>11.3105041562136</v>
      </c>
      <c r="E78" s="3" t="n">
        <v>1.09974814668649E-013</v>
      </c>
      <c r="F78" s="3" t="n">
        <v>2.32439263044616E-011</v>
      </c>
      <c r="G78" s="0" t="n">
        <v>21.124036681399</v>
      </c>
      <c r="H78" s="0" t="s">
        <v>63</v>
      </c>
      <c r="I78" s="0" t="s">
        <v>335</v>
      </c>
      <c r="J78" s="0" t="s">
        <v>27</v>
      </c>
      <c r="M78" s="0" t="s">
        <v>336</v>
      </c>
      <c r="N78" s="0" t="s">
        <v>337</v>
      </c>
      <c r="O78" s="0" t="s">
        <v>338</v>
      </c>
    </row>
    <row r="79" customFormat="false" ht="15" hidden="false" customHeight="false" outlineLevel="0" collapsed="false">
      <c r="A79" s="0" t="n">
        <v>2583254</v>
      </c>
      <c r="B79" s="0" t="n">
        <v>2.22571966841127</v>
      </c>
      <c r="C79" s="0" t="n">
        <v>7.9913503810689</v>
      </c>
      <c r="D79" s="0" t="n">
        <v>11.3055690896314</v>
      </c>
      <c r="E79" s="3" t="n">
        <v>1.113926180725E-013</v>
      </c>
      <c r="F79" s="3" t="n">
        <v>2.32439263044616E-011</v>
      </c>
      <c r="G79" s="0" t="n">
        <v>21.1114463891128</v>
      </c>
      <c r="H79" s="0" t="s">
        <v>169</v>
      </c>
      <c r="I79" s="0" t="s">
        <v>339</v>
      </c>
      <c r="J79" s="0" t="s">
        <v>27</v>
      </c>
      <c r="M79" s="0" t="s">
        <v>340</v>
      </c>
      <c r="N79" s="0" t="s">
        <v>341</v>
      </c>
      <c r="O79" s="0" t="s">
        <v>342</v>
      </c>
    </row>
    <row r="80" customFormat="false" ht="15" hidden="false" customHeight="false" outlineLevel="0" collapsed="false">
      <c r="A80" s="0" t="n">
        <v>3882012</v>
      </c>
      <c r="B80" s="0" t="n">
        <v>-1.18040115622184</v>
      </c>
      <c r="C80" s="0" t="n">
        <v>6.2931606234117</v>
      </c>
      <c r="D80" s="0" t="n">
        <v>-11.3087236203651</v>
      </c>
      <c r="E80" s="3" t="n">
        <v>1.10484214983326E-013</v>
      </c>
      <c r="F80" s="3" t="n">
        <v>2.32439263044616E-011</v>
      </c>
      <c r="G80" s="0" t="n">
        <v>21.1194945757856</v>
      </c>
      <c r="H80" s="0" t="s">
        <v>343</v>
      </c>
      <c r="I80" s="0" t="s">
        <v>344</v>
      </c>
      <c r="J80" s="0" t="s">
        <v>27</v>
      </c>
      <c r="M80" s="0" t="s">
        <v>345</v>
      </c>
      <c r="N80" s="0" t="s">
        <v>346</v>
      </c>
      <c r="O80" s="0" t="s">
        <v>347</v>
      </c>
    </row>
    <row r="81" customFormat="false" ht="15" hidden="false" customHeight="false" outlineLevel="0" collapsed="false">
      <c r="A81" s="0" t="n">
        <v>2880292</v>
      </c>
      <c r="B81" s="0" t="n">
        <v>2.10551783731536</v>
      </c>
      <c r="C81" s="0" t="n">
        <v>9.04976209944523</v>
      </c>
      <c r="D81" s="0" t="n">
        <v>11.2860107249739</v>
      </c>
      <c r="E81" s="3" t="n">
        <v>1.17197241615073E-013</v>
      </c>
      <c r="F81" s="3" t="n">
        <v>2.41674500121059E-011</v>
      </c>
      <c r="G81" s="0" t="n">
        <v>21.0615169081677</v>
      </c>
      <c r="H81" s="0" t="s">
        <v>173</v>
      </c>
      <c r="I81" s="0" t="s">
        <v>348</v>
      </c>
      <c r="J81" s="0" t="s">
        <v>27</v>
      </c>
      <c r="M81" s="0" t="s">
        <v>349</v>
      </c>
      <c r="N81" s="0" t="s">
        <v>350</v>
      </c>
      <c r="O81" s="0" t="s">
        <v>351</v>
      </c>
    </row>
    <row r="82" customFormat="false" ht="15" hidden="false" customHeight="false" outlineLevel="0" collapsed="false">
      <c r="A82" s="0" t="n">
        <v>2591643</v>
      </c>
      <c r="B82" s="0" t="n">
        <v>2.69722425185564</v>
      </c>
      <c r="C82" s="0" t="n">
        <v>9.70920420993756</v>
      </c>
      <c r="D82" s="0" t="n">
        <v>11.1917689931559</v>
      </c>
      <c r="E82" s="3" t="n">
        <v>1.49801780134214E-013</v>
      </c>
      <c r="F82" s="3" t="n">
        <v>2.98377909340058E-011</v>
      </c>
      <c r="G82" s="0" t="n">
        <v>20.8202068905423</v>
      </c>
      <c r="H82" s="0" t="s">
        <v>159</v>
      </c>
      <c r="I82" s="0" t="s">
        <v>352</v>
      </c>
      <c r="J82" s="0" t="s">
        <v>27</v>
      </c>
      <c r="M82" s="0" t="s">
        <v>188</v>
      </c>
      <c r="N82" s="0" t="s">
        <v>353</v>
      </c>
      <c r="O82" s="0" t="s">
        <v>354</v>
      </c>
    </row>
    <row r="83" customFormat="false" ht="15" hidden="false" customHeight="false" outlineLevel="0" collapsed="false">
      <c r="A83" s="0" t="n">
        <v>3579610</v>
      </c>
      <c r="B83" s="0" t="n">
        <v>-1.41029183347929</v>
      </c>
      <c r="C83" s="0" t="n">
        <v>5.86156052083998</v>
      </c>
      <c r="D83" s="0" t="n">
        <v>-11.163468400303</v>
      </c>
      <c r="E83" s="3" t="n">
        <v>1.61296682927787E-013</v>
      </c>
      <c r="F83" s="3" t="n">
        <v>3.17663849253735E-011</v>
      </c>
      <c r="G83" s="0" t="n">
        <v>20.7475071955169</v>
      </c>
      <c r="H83" s="0" t="s">
        <v>355</v>
      </c>
      <c r="I83" s="0" t="s">
        <v>356</v>
      </c>
      <c r="J83" s="0" t="s">
        <v>27</v>
      </c>
      <c r="M83" s="0" t="s">
        <v>337</v>
      </c>
      <c r="N83" s="0" t="s">
        <v>357</v>
      </c>
      <c r="O83" s="0" t="s">
        <v>358</v>
      </c>
    </row>
    <row r="84" customFormat="false" ht="15" hidden="false" customHeight="false" outlineLevel="0" collapsed="false">
      <c r="A84" s="0" t="n">
        <v>3382319</v>
      </c>
      <c r="B84" s="0" t="n">
        <v>-1.27113840591003</v>
      </c>
      <c r="C84" s="0" t="n">
        <v>7.00200195442171</v>
      </c>
      <c r="D84" s="0" t="n">
        <v>-11.1490913742239</v>
      </c>
      <c r="E84" s="3" t="n">
        <v>1.67476569881962E-013</v>
      </c>
      <c r="F84" s="3" t="n">
        <v>3.19079273575112E-011</v>
      </c>
      <c r="G84" s="0" t="n">
        <v>20.7105333370854</v>
      </c>
      <c r="H84" s="0" t="s">
        <v>359</v>
      </c>
      <c r="I84" s="0" t="s">
        <v>360</v>
      </c>
      <c r="J84" s="0" t="s">
        <v>27</v>
      </c>
      <c r="M84" s="0" t="s">
        <v>361</v>
      </c>
      <c r="N84" s="0" t="s">
        <v>362</v>
      </c>
      <c r="O84" s="0" t="s">
        <v>363</v>
      </c>
    </row>
    <row r="85" customFormat="false" ht="15" hidden="false" customHeight="false" outlineLevel="0" collapsed="false">
      <c r="A85" s="0" t="n">
        <v>3859832</v>
      </c>
      <c r="B85" s="0" t="n">
        <v>-1.43086175609602</v>
      </c>
      <c r="C85" s="0" t="n">
        <v>6.08764765514635</v>
      </c>
      <c r="D85" s="0" t="n">
        <v>-11.1238537582678</v>
      </c>
      <c r="E85" s="3" t="n">
        <v>1.78914482577608E-013</v>
      </c>
      <c r="F85" s="3" t="n">
        <v>3.33618409640459E-011</v>
      </c>
      <c r="G85" s="0" t="n">
        <v>20.6455611752355</v>
      </c>
      <c r="H85" s="0" t="s">
        <v>364</v>
      </c>
      <c r="I85" s="0" t="s">
        <v>365</v>
      </c>
      <c r="J85" s="0" t="s">
        <v>27</v>
      </c>
      <c r="M85" s="0" t="s">
        <v>366</v>
      </c>
      <c r="N85" s="0" t="s">
        <v>367</v>
      </c>
      <c r="O85" s="0" t="s">
        <v>368</v>
      </c>
    </row>
    <row r="86" customFormat="false" ht="15" hidden="false" customHeight="false" outlineLevel="0" collapsed="false">
      <c r="A86" s="0" t="n">
        <v>3917938</v>
      </c>
      <c r="B86" s="0" t="n">
        <v>-1.72845906710134</v>
      </c>
      <c r="C86" s="0" t="n">
        <v>6.28390488108876</v>
      </c>
      <c r="D86" s="0" t="n">
        <v>-11.0995963141287</v>
      </c>
      <c r="E86" s="3" t="n">
        <v>1.906585260643E-013</v>
      </c>
      <c r="F86" s="3" t="n">
        <v>3.44521922150005E-011</v>
      </c>
      <c r="G86" s="0" t="n">
        <v>20.5830309632665</v>
      </c>
      <c r="H86" s="0" t="s">
        <v>369</v>
      </c>
      <c r="I86" s="0" t="s">
        <v>370</v>
      </c>
      <c r="J86" s="0" t="s">
        <v>16</v>
      </c>
      <c r="M86" s="0" t="s">
        <v>371</v>
      </c>
      <c r="N86" s="0" t="s">
        <v>169</v>
      </c>
      <c r="O86" s="0" t="s">
        <v>372</v>
      </c>
    </row>
    <row r="87" customFormat="false" ht="15" hidden="false" customHeight="false" outlineLevel="0" collapsed="false">
      <c r="A87" s="0" t="n">
        <v>2559807</v>
      </c>
      <c r="B87" s="0" t="n">
        <v>1.54983968571378</v>
      </c>
      <c r="C87" s="0" t="n">
        <v>9.37725601681075</v>
      </c>
      <c r="D87" s="0" t="n">
        <v>11.0871813963204</v>
      </c>
      <c r="E87" s="3" t="n">
        <v>1.96970010268128E-013</v>
      </c>
      <c r="F87" s="3" t="n">
        <v>3.52294932650994E-011</v>
      </c>
      <c r="G87" s="0" t="n">
        <v>20.5509972231831</v>
      </c>
      <c r="H87" s="0" t="s">
        <v>182</v>
      </c>
      <c r="I87" s="0" t="s">
        <v>373</v>
      </c>
      <c r="J87" s="0" t="s">
        <v>27</v>
      </c>
      <c r="M87" s="0" t="s">
        <v>374</v>
      </c>
      <c r="N87" s="0" t="s">
        <v>375</v>
      </c>
      <c r="O87" s="0" t="s">
        <v>376</v>
      </c>
    </row>
    <row r="88" customFormat="false" ht="15" hidden="false" customHeight="false" outlineLevel="0" collapsed="false">
      <c r="A88" s="0" t="n">
        <v>3224366</v>
      </c>
      <c r="B88" s="0" t="n">
        <v>1.07250984797042</v>
      </c>
      <c r="C88" s="0" t="n">
        <v>7.93506720434659</v>
      </c>
      <c r="D88" s="0" t="n">
        <v>11.0380842050064</v>
      </c>
      <c r="E88" s="3" t="n">
        <v>2.24088431935966E-013</v>
      </c>
      <c r="F88" s="3" t="n">
        <v>3.88893270789467E-011</v>
      </c>
      <c r="G88" s="0" t="n">
        <v>20.4241086373413</v>
      </c>
      <c r="H88" s="0" t="s">
        <v>187</v>
      </c>
      <c r="I88" s="0" t="s">
        <v>377</v>
      </c>
      <c r="J88" s="0" t="s">
        <v>27</v>
      </c>
      <c r="M88" s="0" t="s">
        <v>378</v>
      </c>
      <c r="N88" s="0" t="s">
        <v>379</v>
      </c>
      <c r="O88" s="0" t="s">
        <v>380</v>
      </c>
    </row>
    <row r="89" customFormat="false" ht="15" hidden="false" customHeight="false" outlineLevel="0" collapsed="false">
      <c r="A89" s="0" t="n">
        <v>3181728</v>
      </c>
      <c r="B89" s="0" t="n">
        <v>1.44628695733293</v>
      </c>
      <c r="C89" s="0" t="n">
        <v>9.20056533322054</v>
      </c>
      <c r="D89" s="0" t="n">
        <v>11.0307121746463</v>
      </c>
      <c r="E89" s="3" t="n">
        <v>2.28477013182764E-013</v>
      </c>
      <c r="F89" s="3" t="n">
        <v>3.92622067359557E-011</v>
      </c>
      <c r="G89" s="0" t="n">
        <v>20.4050278277706</v>
      </c>
      <c r="H89" s="0" t="s">
        <v>191</v>
      </c>
      <c r="I89" s="0" t="s">
        <v>381</v>
      </c>
      <c r="J89" s="0" t="s">
        <v>97</v>
      </c>
      <c r="M89" s="0" t="s">
        <v>178</v>
      </c>
      <c r="N89" s="0" t="s">
        <v>382</v>
      </c>
      <c r="O89" s="0" t="s">
        <v>383</v>
      </c>
    </row>
    <row r="90" customFormat="false" ht="15" hidden="false" customHeight="false" outlineLevel="0" collapsed="false">
      <c r="A90" s="0" t="n">
        <v>2334602</v>
      </c>
      <c r="B90" s="0" t="n">
        <v>3.85095714106254</v>
      </c>
      <c r="C90" s="0" t="n">
        <v>9.5677961608992</v>
      </c>
      <c r="D90" s="0" t="n">
        <v>10.9831030489063</v>
      </c>
      <c r="E90" s="3" t="n">
        <v>2.59007789452462E-013</v>
      </c>
      <c r="F90" s="3" t="n">
        <v>4.36527743607957E-011</v>
      </c>
      <c r="G90" s="0" t="n">
        <v>20.2816247226349</v>
      </c>
      <c r="H90" s="0" t="s">
        <v>39</v>
      </c>
      <c r="I90" s="0" t="s">
        <v>384</v>
      </c>
      <c r="J90" s="0" t="s">
        <v>27</v>
      </c>
      <c r="M90" s="0" t="s">
        <v>385</v>
      </c>
      <c r="N90" s="0" t="s">
        <v>386</v>
      </c>
      <c r="O90" s="0" t="s">
        <v>387</v>
      </c>
    </row>
    <row r="91" customFormat="false" ht="15" hidden="false" customHeight="false" outlineLevel="0" collapsed="false">
      <c r="A91" s="0" t="n">
        <v>2693511</v>
      </c>
      <c r="B91" s="0" t="n">
        <v>-2.21477630159802</v>
      </c>
      <c r="C91" s="0" t="n">
        <v>5.68191591006912</v>
      </c>
      <c r="D91" s="0" t="n">
        <v>-10.9769630548791</v>
      </c>
      <c r="E91" s="3" t="n">
        <v>2.63237010729825E-013</v>
      </c>
      <c r="F91" s="3" t="n">
        <v>4.39430316578321E-011</v>
      </c>
      <c r="G91" s="0" t="n">
        <v>20.2656874027117</v>
      </c>
      <c r="H91" s="0" t="s">
        <v>388</v>
      </c>
      <c r="I91" s="0" t="s">
        <v>389</v>
      </c>
      <c r="J91" s="0" t="s">
        <v>118</v>
      </c>
      <c r="M91" s="0" t="s">
        <v>390</v>
      </c>
      <c r="N91" s="0" t="s">
        <v>391</v>
      </c>
      <c r="O91" s="0" t="s">
        <v>392</v>
      </c>
    </row>
    <row r="92" customFormat="false" ht="15" hidden="false" customHeight="false" outlineLevel="0" collapsed="false">
      <c r="A92" s="0" t="n">
        <v>2435410</v>
      </c>
      <c r="B92" s="0" t="n">
        <v>1.95200500727205</v>
      </c>
      <c r="C92" s="0" t="n">
        <v>9.97218836954701</v>
      </c>
      <c r="D92" s="0" t="n">
        <v>10.9711918633224</v>
      </c>
      <c r="E92" s="3" t="n">
        <v>2.6727632881319E-013</v>
      </c>
      <c r="F92" s="3" t="n">
        <v>4.4196410296581E-011</v>
      </c>
      <c r="G92" s="0" t="n">
        <v>20.2507026957822</v>
      </c>
      <c r="H92" s="0" t="s">
        <v>199</v>
      </c>
      <c r="I92" s="0" t="s">
        <v>393</v>
      </c>
      <c r="J92" s="0" t="s">
        <v>27</v>
      </c>
      <c r="M92" s="0" t="s">
        <v>394</v>
      </c>
      <c r="N92" s="0" t="s">
        <v>395</v>
      </c>
      <c r="O92" s="0" t="s">
        <v>396</v>
      </c>
    </row>
    <row r="93" customFormat="false" ht="15" hidden="false" customHeight="false" outlineLevel="0" collapsed="false">
      <c r="A93" s="0" t="n">
        <v>2420615</v>
      </c>
      <c r="B93" s="0" t="n">
        <v>-2.63581683198007</v>
      </c>
      <c r="C93" s="0" t="n">
        <v>5.92356546263814</v>
      </c>
      <c r="D93" s="0" t="n">
        <v>-10.9579622632418</v>
      </c>
      <c r="E93" s="3" t="n">
        <v>2.76775812710008E-013</v>
      </c>
      <c r="F93" s="3" t="n">
        <v>4.49196893072317E-011</v>
      </c>
      <c r="G93" s="0" t="n">
        <v>20.2163353937045</v>
      </c>
      <c r="H93" s="0" t="s">
        <v>397</v>
      </c>
      <c r="I93" s="0" t="s">
        <v>398</v>
      </c>
      <c r="J93" s="0" t="s">
        <v>399</v>
      </c>
      <c r="M93" s="0" t="s">
        <v>400</v>
      </c>
      <c r="N93" s="0" t="s">
        <v>378</v>
      </c>
      <c r="O93" s="0" t="s">
        <v>401</v>
      </c>
    </row>
    <row r="94" customFormat="false" ht="15" hidden="false" customHeight="false" outlineLevel="0" collapsed="false">
      <c r="A94" s="0" t="n">
        <v>3631964</v>
      </c>
      <c r="B94" s="0" t="n">
        <v>1.60884390394157</v>
      </c>
      <c r="C94" s="0" t="n">
        <v>10.3842717513649</v>
      </c>
      <c r="D94" s="0" t="n">
        <v>10.9454361692545</v>
      </c>
      <c r="E94" s="3" t="n">
        <v>2.86087098792528E-013</v>
      </c>
      <c r="F94" s="3" t="n">
        <v>4.53893155117875E-011</v>
      </c>
      <c r="G94" s="0" t="n">
        <v>20.1837736996738</v>
      </c>
      <c r="H94" s="0" t="s">
        <v>204</v>
      </c>
      <c r="I94" s="0" t="s">
        <v>402</v>
      </c>
      <c r="J94" s="0" t="s">
        <v>27</v>
      </c>
      <c r="M94" s="0" t="s">
        <v>403</v>
      </c>
      <c r="N94" s="0" t="s">
        <v>404</v>
      </c>
      <c r="O94" s="0" t="s">
        <v>405</v>
      </c>
    </row>
    <row r="95" customFormat="false" ht="15" hidden="false" customHeight="false" outlineLevel="0" collapsed="false">
      <c r="A95" s="0" t="n">
        <v>2848589</v>
      </c>
      <c r="B95" s="0" t="n">
        <v>-2.27847948606115</v>
      </c>
      <c r="C95" s="0" t="n">
        <v>6.9720119791664</v>
      </c>
      <c r="D95" s="0" t="n">
        <v>-10.9436533693028</v>
      </c>
      <c r="E95" s="3" t="n">
        <v>2.87438043234163E-013</v>
      </c>
      <c r="F95" s="3" t="n">
        <v>4.53893155117875E-011</v>
      </c>
      <c r="G95" s="0" t="n">
        <v>20.179137560882</v>
      </c>
      <c r="H95" s="0" t="s">
        <v>406</v>
      </c>
      <c r="I95" s="0" t="s">
        <v>407</v>
      </c>
      <c r="J95" s="0" t="s">
        <v>118</v>
      </c>
      <c r="M95" s="0" t="s">
        <v>408</v>
      </c>
      <c r="N95" s="0" t="s">
        <v>409</v>
      </c>
      <c r="O95" s="0" t="s">
        <v>410</v>
      </c>
    </row>
    <row r="96" customFormat="false" ht="15" hidden="false" customHeight="false" outlineLevel="0" collapsed="false">
      <c r="A96" s="0" t="n">
        <v>2986350</v>
      </c>
      <c r="B96" s="0" t="n">
        <v>-1.53510564030567</v>
      </c>
      <c r="C96" s="0" t="n">
        <v>7.33555390174607</v>
      </c>
      <c r="D96" s="0" t="n">
        <v>-10.9285873177247</v>
      </c>
      <c r="E96" s="3" t="n">
        <v>2.99117252421778E-013</v>
      </c>
      <c r="F96" s="3" t="n">
        <v>4.68118500040083E-011</v>
      </c>
      <c r="G96" s="0" t="n">
        <v>20.1399413087955</v>
      </c>
      <c r="H96" s="0" t="s">
        <v>411</v>
      </c>
      <c r="I96" s="0" t="s">
        <v>412</v>
      </c>
      <c r="J96" s="0" t="s">
        <v>27</v>
      </c>
      <c r="M96" s="0" t="s">
        <v>375</v>
      </c>
      <c r="N96" s="0" t="s">
        <v>413</v>
      </c>
      <c r="O96" s="0" t="s">
        <v>414</v>
      </c>
    </row>
    <row r="97" customFormat="false" ht="15" hidden="false" customHeight="false" outlineLevel="0" collapsed="false">
      <c r="A97" s="0" t="n">
        <v>3834379</v>
      </c>
      <c r="B97" s="0" t="n">
        <v>4.43906610836031</v>
      </c>
      <c r="C97" s="0" t="n">
        <v>10.6121331791588</v>
      </c>
      <c r="D97" s="0" t="n">
        <v>10.9245528610382</v>
      </c>
      <c r="E97" s="3" t="n">
        <v>3.02326041420473E-013</v>
      </c>
      <c r="F97" s="3" t="n">
        <v>4.68953172921951E-011</v>
      </c>
      <c r="G97" s="0" t="n">
        <v>20.1294399159987</v>
      </c>
      <c r="H97" s="0" t="s">
        <v>23</v>
      </c>
      <c r="I97" s="0" t="s">
        <v>415</v>
      </c>
      <c r="J97" s="0" t="s">
        <v>27</v>
      </c>
      <c r="M97" s="0" t="s">
        <v>333</v>
      </c>
      <c r="N97" s="0" t="s">
        <v>92</v>
      </c>
      <c r="O97" s="0" t="s">
        <v>416</v>
      </c>
    </row>
    <row r="98" customFormat="false" ht="15" hidden="false" customHeight="false" outlineLevel="0" collapsed="false">
      <c r="A98" s="0" t="n">
        <v>3238835</v>
      </c>
      <c r="B98" s="0" t="n">
        <v>-1.45885489687235</v>
      </c>
      <c r="C98" s="0" t="n">
        <v>7.86539658333588</v>
      </c>
      <c r="D98" s="0" t="n">
        <v>-10.8806644746174</v>
      </c>
      <c r="E98" s="3" t="n">
        <v>3.39583203808938E-013</v>
      </c>
      <c r="F98" s="3" t="n">
        <v>5.1758386055331E-011</v>
      </c>
      <c r="G98" s="0" t="n">
        <v>20.0150586404133</v>
      </c>
      <c r="H98" s="0" t="s">
        <v>417</v>
      </c>
      <c r="I98" s="0" t="s">
        <v>418</v>
      </c>
      <c r="J98" s="0" t="s">
        <v>118</v>
      </c>
      <c r="M98" s="0" t="s">
        <v>419</v>
      </c>
      <c r="N98" s="0" t="s">
        <v>420</v>
      </c>
      <c r="O98" s="0" t="s">
        <v>421</v>
      </c>
    </row>
    <row r="99" customFormat="false" ht="15" hidden="false" customHeight="false" outlineLevel="0" collapsed="false">
      <c r="A99" s="0" t="n">
        <v>3510066</v>
      </c>
      <c r="B99" s="0" t="n">
        <v>4.86888824820322</v>
      </c>
      <c r="C99" s="0" t="n">
        <v>9.36270237312723</v>
      </c>
      <c r="D99" s="0" t="n">
        <v>10.8708817486103</v>
      </c>
      <c r="E99" s="3" t="n">
        <v>3.48506504457978E-013</v>
      </c>
      <c r="F99" s="3" t="n">
        <v>5.26605345701676E-011</v>
      </c>
      <c r="G99" s="0" t="n">
        <v>19.9895273253084</v>
      </c>
      <c r="H99" s="0" t="s">
        <v>18</v>
      </c>
      <c r="I99" s="0" t="s">
        <v>422</v>
      </c>
      <c r="J99" s="0" t="s">
        <v>27</v>
      </c>
      <c r="M99" s="0" t="s">
        <v>423</v>
      </c>
      <c r="N99" s="0" t="s">
        <v>424</v>
      </c>
      <c r="O99" s="0" t="s">
        <v>425</v>
      </c>
    </row>
    <row r="100" customFormat="false" ht="15" hidden="false" customHeight="false" outlineLevel="0" collapsed="false">
      <c r="A100" s="0" t="n">
        <v>2387606</v>
      </c>
      <c r="B100" s="0" t="n">
        <v>-1.9697440988716</v>
      </c>
      <c r="C100" s="0" t="n">
        <v>6.5234512637178</v>
      </c>
      <c r="D100" s="0" t="n">
        <v>-10.8587260677625</v>
      </c>
      <c r="E100" s="3" t="n">
        <v>3.59927897982555E-013</v>
      </c>
      <c r="F100" s="3" t="n">
        <v>5.39215059473353E-011</v>
      </c>
      <c r="G100" s="0" t="n">
        <v>19.9577848417005</v>
      </c>
      <c r="H100" s="0" t="s">
        <v>426</v>
      </c>
      <c r="I100" s="0" t="s">
        <v>427</v>
      </c>
      <c r="J100" s="0" t="s">
        <v>428</v>
      </c>
      <c r="M100" s="0" t="s">
        <v>71</v>
      </c>
      <c r="N100" s="0" t="s">
        <v>137</v>
      </c>
      <c r="O100" s="0" t="s">
        <v>429</v>
      </c>
    </row>
    <row r="101" customFormat="false" ht="15" hidden="false" customHeight="false" outlineLevel="0" collapsed="false">
      <c r="A101" s="0" t="n">
        <v>2961177</v>
      </c>
      <c r="B101" s="0" t="n">
        <v>2.77587242645249</v>
      </c>
      <c r="C101" s="0" t="n">
        <v>9.42701890879939</v>
      </c>
      <c r="D101" s="0" t="n">
        <v>10.7893197685744</v>
      </c>
      <c r="E101" s="3" t="n">
        <v>4.32850891561051E-013</v>
      </c>
      <c r="F101" s="3" t="n">
        <v>6.2012013451461E-011</v>
      </c>
      <c r="G101" s="0" t="n">
        <v>19.7761568898779</v>
      </c>
      <c r="H101" s="0" t="s">
        <v>133</v>
      </c>
      <c r="I101" s="0" t="s">
        <v>430</v>
      </c>
      <c r="J101" s="0" t="s">
        <v>27</v>
      </c>
      <c r="M101" s="0" t="s">
        <v>431</v>
      </c>
      <c r="N101" s="0" t="s">
        <v>432</v>
      </c>
      <c r="O101" s="0" t="s">
        <v>433</v>
      </c>
    </row>
    <row r="102" customFormat="false" ht="15" hidden="false" customHeight="false" outlineLevel="0" collapsed="false">
      <c r="A102" s="0" t="n">
        <v>2399765</v>
      </c>
      <c r="B102" s="0" t="n">
        <v>1.21618251054484</v>
      </c>
      <c r="C102" s="0" t="n">
        <v>10.4278481242104</v>
      </c>
      <c r="D102" s="0" t="n">
        <v>10.7871042039166</v>
      </c>
      <c r="E102" s="3" t="n">
        <v>4.35412047775745E-013</v>
      </c>
      <c r="F102" s="3" t="n">
        <v>6.2012013451461E-011</v>
      </c>
      <c r="G102" s="0" t="n">
        <v>19.7703482215795</v>
      </c>
      <c r="H102" s="0" t="s">
        <v>218</v>
      </c>
      <c r="I102" s="0" t="s">
        <v>434</v>
      </c>
      <c r="J102" s="0" t="s">
        <v>27</v>
      </c>
      <c r="M102" s="0" t="s">
        <v>435</v>
      </c>
      <c r="N102" s="0" t="s">
        <v>436</v>
      </c>
      <c r="O102" s="0" t="s">
        <v>437</v>
      </c>
    </row>
    <row r="103" customFormat="false" ht="15" hidden="false" customHeight="false" outlineLevel="0" collapsed="false">
      <c r="A103" s="0" t="n">
        <v>3438527</v>
      </c>
      <c r="B103" s="0" t="n">
        <v>-1.19383245600702</v>
      </c>
      <c r="C103" s="0" t="n">
        <v>8.1564053926687</v>
      </c>
      <c r="D103" s="0" t="n">
        <v>-10.7834560383882</v>
      </c>
      <c r="E103" s="3" t="n">
        <v>4.39662940120248E-013</v>
      </c>
      <c r="F103" s="3" t="n">
        <v>6.2012013451461E-011</v>
      </c>
      <c r="G103" s="0" t="n">
        <v>19.760782168015</v>
      </c>
      <c r="H103" s="0" t="s">
        <v>438</v>
      </c>
      <c r="I103" s="0" t="s">
        <v>439</v>
      </c>
      <c r="J103" s="0" t="s">
        <v>16</v>
      </c>
      <c r="M103" s="0" t="s">
        <v>440</v>
      </c>
      <c r="N103" s="0" t="s">
        <v>441</v>
      </c>
      <c r="O103" s="0" t="s">
        <v>442</v>
      </c>
    </row>
    <row r="104" customFormat="false" ht="15" hidden="false" customHeight="false" outlineLevel="0" collapsed="false">
      <c r="A104" s="0" t="n">
        <v>2611504</v>
      </c>
      <c r="B104" s="0" t="n">
        <v>-1.32217190036507</v>
      </c>
      <c r="C104" s="0" t="n">
        <v>7.14640255098063</v>
      </c>
      <c r="D104" s="0" t="n">
        <v>-10.7846258261374</v>
      </c>
      <c r="E104" s="3" t="n">
        <v>4.3829530409285E-013</v>
      </c>
      <c r="F104" s="3" t="n">
        <v>6.2012013451461E-011</v>
      </c>
      <c r="G104" s="0" t="n">
        <v>19.7638497295788</v>
      </c>
      <c r="H104" s="0" t="s">
        <v>443</v>
      </c>
      <c r="I104" s="0" t="s">
        <v>444</v>
      </c>
      <c r="J104" s="0" t="s">
        <v>118</v>
      </c>
      <c r="M104" s="0" t="s">
        <v>445</v>
      </c>
      <c r="N104" s="0" t="s">
        <v>446</v>
      </c>
      <c r="O104" s="0" t="s">
        <v>447</v>
      </c>
    </row>
    <row r="105" customFormat="false" ht="15" hidden="false" customHeight="false" outlineLevel="0" collapsed="false">
      <c r="A105" s="0" t="n">
        <v>3000342</v>
      </c>
      <c r="B105" s="0" t="n">
        <v>-1.39592248646766</v>
      </c>
      <c r="C105" s="0" t="n">
        <v>6.71334783884817</v>
      </c>
      <c r="D105" s="0" t="n">
        <v>-10.7853527602402</v>
      </c>
      <c r="E105" s="3" t="n">
        <v>4.37447605598283E-013</v>
      </c>
      <c r="F105" s="3" t="n">
        <v>6.2012013451461E-011</v>
      </c>
      <c r="G105" s="0" t="n">
        <v>19.765755891876</v>
      </c>
      <c r="H105" s="0" t="s">
        <v>448</v>
      </c>
      <c r="I105" s="0" t="s">
        <v>449</v>
      </c>
      <c r="J105" s="0" t="s">
        <v>27</v>
      </c>
      <c r="M105" s="0" t="s">
        <v>450</v>
      </c>
      <c r="N105" s="0" t="s">
        <v>451</v>
      </c>
      <c r="O105" s="0" t="s">
        <v>452</v>
      </c>
    </row>
    <row r="106" customFormat="false" ht="15" hidden="false" customHeight="false" outlineLevel="0" collapsed="false">
      <c r="A106" s="0" t="n">
        <v>3373893</v>
      </c>
      <c r="B106" s="0" t="n">
        <v>-2.51572692378932</v>
      </c>
      <c r="C106" s="0" t="n">
        <v>7.90028864959034</v>
      </c>
      <c r="D106" s="0" t="n">
        <v>-10.781265747193</v>
      </c>
      <c r="E106" s="3" t="n">
        <v>4.42235376622126E-013</v>
      </c>
      <c r="F106" s="3" t="n">
        <v>6.2012013451461E-011</v>
      </c>
      <c r="G106" s="0" t="n">
        <v>19.7550380155181</v>
      </c>
      <c r="H106" s="0" t="s">
        <v>453</v>
      </c>
      <c r="I106" s="0" t="s">
        <v>454</v>
      </c>
      <c r="J106" s="0" t="s">
        <v>27</v>
      </c>
      <c r="M106" s="0" t="s">
        <v>170</v>
      </c>
      <c r="N106" s="0" t="s">
        <v>455</v>
      </c>
      <c r="O106" s="0" t="s">
        <v>456</v>
      </c>
    </row>
    <row r="107" customFormat="false" ht="15" hidden="false" customHeight="false" outlineLevel="0" collapsed="false">
      <c r="A107" s="0" t="n">
        <v>2519577</v>
      </c>
      <c r="B107" s="0" t="n">
        <v>2.40194758522098</v>
      </c>
      <c r="C107" s="0" t="n">
        <v>11.5610243916183</v>
      </c>
      <c r="D107" s="0" t="n">
        <v>10.7726328436591</v>
      </c>
      <c r="E107" s="3" t="n">
        <v>4.52524642772004E-013</v>
      </c>
      <c r="F107" s="3" t="n">
        <v>6.20383552506711E-011</v>
      </c>
      <c r="G107" s="0" t="n">
        <v>19.7323914157694</v>
      </c>
      <c r="H107" s="0" t="s">
        <v>228</v>
      </c>
      <c r="I107" s="0" t="s">
        <v>457</v>
      </c>
      <c r="J107" s="0" t="s">
        <v>27</v>
      </c>
      <c r="M107" s="0" t="s">
        <v>67</v>
      </c>
      <c r="N107" s="0" t="s">
        <v>458</v>
      </c>
      <c r="O107" s="0" t="s">
        <v>459</v>
      </c>
    </row>
    <row r="108" customFormat="false" ht="15" hidden="false" customHeight="false" outlineLevel="0" collapsed="false">
      <c r="A108" s="0" t="n">
        <v>2970086</v>
      </c>
      <c r="B108" s="0" t="n">
        <v>1.83622810900225</v>
      </c>
      <c r="C108" s="0" t="n">
        <v>8.87934588525981</v>
      </c>
      <c r="D108" s="0" t="n">
        <v>10.7722045698369</v>
      </c>
      <c r="E108" s="3" t="n">
        <v>4.53041389324846E-013</v>
      </c>
      <c r="F108" s="3" t="n">
        <v>6.20383552506711E-011</v>
      </c>
      <c r="G108" s="0" t="n">
        <v>19.7312676655985</v>
      </c>
      <c r="H108" s="0" t="s">
        <v>232</v>
      </c>
      <c r="I108" s="0" t="s">
        <v>460</v>
      </c>
      <c r="J108" s="0" t="s">
        <v>27</v>
      </c>
      <c r="M108" s="0" t="s">
        <v>461</v>
      </c>
      <c r="N108" s="0" t="s">
        <v>394</v>
      </c>
      <c r="O108" s="0" t="s">
        <v>462</v>
      </c>
    </row>
    <row r="109" customFormat="false" ht="15" hidden="false" customHeight="false" outlineLevel="0" collapsed="false">
      <c r="A109" s="0" t="n">
        <v>2531712</v>
      </c>
      <c r="B109" s="0" t="n">
        <v>1.34582559393411</v>
      </c>
      <c r="C109" s="0" t="n">
        <v>8.65024955250721</v>
      </c>
      <c r="D109" s="0" t="n">
        <v>10.7735997834051</v>
      </c>
      <c r="E109" s="3" t="n">
        <v>4.51360158912381E-013</v>
      </c>
      <c r="F109" s="3" t="n">
        <v>6.20383552506711E-011</v>
      </c>
      <c r="G109" s="0" t="n">
        <v>19.7349284827321</v>
      </c>
      <c r="H109" s="0" t="s">
        <v>223</v>
      </c>
      <c r="I109" s="0" t="s">
        <v>463</v>
      </c>
      <c r="J109" s="0" t="s">
        <v>27</v>
      </c>
      <c r="M109" s="0" t="s">
        <v>464</v>
      </c>
      <c r="N109" s="0" t="s">
        <v>173</v>
      </c>
      <c r="O109" s="0" t="s">
        <v>465</v>
      </c>
    </row>
    <row r="110" customFormat="false" ht="15" hidden="false" customHeight="false" outlineLevel="0" collapsed="false">
      <c r="A110" s="0" t="n">
        <v>3082373</v>
      </c>
      <c r="B110" s="0" t="n">
        <v>-1.47337210727333</v>
      </c>
      <c r="C110" s="0" t="n">
        <v>6.25111534934178</v>
      </c>
      <c r="D110" s="0" t="n">
        <v>-10.7651395526658</v>
      </c>
      <c r="E110" s="3" t="n">
        <v>4.616531459642E-013</v>
      </c>
      <c r="F110" s="3" t="n">
        <v>6.27275685462055E-011</v>
      </c>
      <c r="G110" s="0" t="n">
        <v>19.7127261213733</v>
      </c>
      <c r="H110" s="0" t="s">
        <v>466</v>
      </c>
      <c r="I110" s="0" t="s">
        <v>467</v>
      </c>
      <c r="J110" s="0" t="s">
        <v>468</v>
      </c>
      <c r="M110" s="0" t="s">
        <v>469</v>
      </c>
      <c r="N110" s="0" t="s">
        <v>470</v>
      </c>
      <c r="O110" s="0" t="s">
        <v>471</v>
      </c>
    </row>
    <row r="111" customFormat="false" ht="15" hidden="false" customHeight="false" outlineLevel="0" collapsed="false">
      <c r="A111" s="0" t="n">
        <v>3772719</v>
      </c>
      <c r="B111" s="0" t="n">
        <v>1.35242350141306</v>
      </c>
      <c r="C111" s="0" t="n">
        <v>9.86484335839212</v>
      </c>
      <c r="D111" s="0" t="n">
        <v>10.7587806250614</v>
      </c>
      <c r="E111" s="3" t="n">
        <v>4.69546719908864E-013</v>
      </c>
      <c r="F111" s="3" t="n">
        <v>6.27528674704491E-011</v>
      </c>
      <c r="G111" s="0" t="n">
        <v>19.6960318376202</v>
      </c>
      <c r="H111" s="0" t="s">
        <v>236</v>
      </c>
      <c r="I111" s="0" t="s">
        <v>472</v>
      </c>
      <c r="J111" s="0" t="s">
        <v>27</v>
      </c>
      <c r="M111" s="0" t="s">
        <v>473</v>
      </c>
      <c r="N111" s="0" t="s">
        <v>123</v>
      </c>
      <c r="O111" s="0" t="s">
        <v>474</v>
      </c>
    </row>
    <row r="112" customFormat="false" ht="15" hidden="false" customHeight="false" outlineLevel="0" collapsed="false">
      <c r="A112" s="0" t="n">
        <v>3354535</v>
      </c>
      <c r="B112" s="0" t="n">
        <v>-1.20031307701612</v>
      </c>
      <c r="C112" s="0" t="n">
        <v>6.45700850049309</v>
      </c>
      <c r="D112" s="0" t="n">
        <v>-10.7563661418624</v>
      </c>
      <c r="E112" s="3" t="n">
        <v>4.72579786975084E-013</v>
      </c>
      <c r="F112" s="3" t="n">
        <v>6.27528674704491E-011</v>
      </c>
      <c r="G112" s="0" t="n">
        <v>19.689691579903</v>
      </c>
      <c r="H112" s="0" t="s">
        <v>475</v>
      </c>
      <c r="I112" s="0" t="s">
        <v>476</v>
      </c>
      <c r="J112" s="0" t="s">
        <v>118</v>
      </c>
      <c r="M112" s="0" t="s">
        <v>477</v>
      </c>
      <c r="N112" s="0" t="s">
        <v>478</v>
      </c>
      <c r="O112" s="0" t="s">
        <v>479</v>
      </c>
    </row>
    <row r="113" customFormat="false" ht="15" hidden="false" customHeight="false" outlineLevel="0" collapsed="false">
      <c r="A113" s="0" t="n">
        <v>2326993</v>
      </c>
      <c r="B113" s="0" t="n">
        <v>-1.1140117028508</v>
      </c>
      <c r="C113" s="0" t="n">
        <v>7.33923284581586</v>
      </c>
      <c r="D113" s="0" t="n">
        <v>-10.7302774658404</v>
      </c>
      <c r="E113" s="3" t="n">
        <v>5.06653085710808E-013</v>
      </c>
      <c r="F113" s="3" t="n">
        <v>6.67715435063086E-011</v>
      </c>
      <c r="G113" s="0" t="n">
        <v>19.6211339726013</v>
      </c>
      <c r="H113" s="0" t="s">
        <v>480</v>
      </c>
      <c r="I113" s="0" t="s">
        <v>481</v>
      </c>
      <c r="J113" s="0" t="s">
        <v>27</v>
      </c>
      <c r="M113" s="0" t="s">
        <v>482</v>
      </c>
      <c r="N113" s="0" t="s">
        <v>483</v>
      </c>
      <c r="O113" s="0" t="s">
        <v>484</v>
      </c>
    </row>
    <row r="114" customFormat="false" ht="15" hidden="false" customHeight="false" outlineLevel="0" collapsed="false">
      <c r="A114" s="0" t="n">
        <v>2939560</v>
      </c>
      <c r="B114" s="0" t="n">
        <v>-1.11198960294297</v>
      </c>
      <c r="C114" s="0" t="n">
        <v>4.28735058299441</v>
      </c>
      <c r="D114" s="0" t="n">
        <v>-10.6906685668557</v>
      </c>
      <c r="E114" s="3" t="n">
        <v>5.63234150214991E-013</v>
      </c>
      <c r="F114" s="3" t="n">
        <v>7.36743894400624E-011</v>
      </c>
      <c r="G114" s="0" t="n">
        <v>19.5168697819936</v>
      </c>
      <c r="H114" s="0" t="s">
        <v>485</v>
      </c>
      <c r="I114" s="0" t="s">
        <v>486</v>
      </c>
      <c r="J114" s="0" t="s">
        <v>27</v>
      </c>
      <c r="M114" s="0" t="s">
        <v>329</v>
      </c>
      <c r="N114" s="0" t="s">
        <v>42</v>
      </c>
      <c r="O114" s="0" t="s">
        <v>487</v>
      </c>
    </row>
    <row r="115" customFormat="false" ht="15" hidden="false" customHeight="false" outlineLevel="0" collapsed="false">
      <c r="A115" s="0" t="n">
        <v>3251068</v>
      </c>
      <c r="B115" s="0" t="n">
        <v>-1.31320268597668</v>
      </c>
      <c r="C115" s="0" t="n">
        <v>6.43137478540512</v>
      </c>
      <c r="D115" s="0" t="n">
        <v>-10.6736052935736</v>
      </c>
      <c r="E115" s="3" t="n">
        <v>5.89553803985151E-013</v>
      </c>
      <c r="F115" s="3" t="n">
        <v>7.59830814430274E-011</v>
      </c>
      <c r="G115" s="0" t="n">
        <v>19.4718875392959</v>
      </c>
      <c r="H115" s="0" t="s">
        <v>488</v>
      </c>
      <c r="I115" s="0" t="s">
        <v>489</v>
      </c>
      <c r="J115" s="0" t="s">
        <v>27</v>
      </c>
      <c r="M115" s="0" t="s">
        <v>138</v>
      </c>
      <c r="N115" s="0" t="s">
        <v>490</v>
      </c>
      <c r="O115" s="0" t="s">
        <v>491</v>
      </c>
    </row>
    <row r="116" customFormat="false" ht="15" hidden="false" customHeight="false" outlineLevel="0" collapsed="false">
      <c r="A116" s="0" t="n">
        <v>4011844</v>
      </c>
      <c r="B116" s="0" t="n">
        <v>2.93465314446877</v>
      </c>
      <c r="C116" s="0" t="n">
        <v>8.23921595313056</v>
      </c>
      <c r="D116" s="0" t="n">
        <v>10.6466667365217</v>
      </c>
      <c r="E116" s="3" t="n">
        <v>6.3368070903588E-013</v>
      </c>
      <c r="F116" s="3" t="n">
        <v>8.10741275035103E-011</v>
      </c>
      <c r="G116" s="0" t="n">
        <v>19.4007913111903</v>
      </c>
      <c r="H116" s="0" t="s">
        <v>99</v>
      </c>
      <c r="I116" s="0" t="s">
        <v>492</v>
      </c>
      <c r="J116" s="0" t="s">
        <v>91</v>
      </c>
      <c r="M116" s="0" t="s">
        <v>493</v>
      </c>
      <c r="N116" s="0" t="s">
        <v>494</v>
      </c>
      <c r="O116" s="0" t="s">
        <v>495</v>
      </c>
    </row>
    <row r="117" customFormat="false" ht="15" hidden="false" customHeight="false" outlineLevel="0" collapsed="false">
      <c r="A117" s="0" t="n">
        <v>3890870</v>
      </c>
      <c r="B117" s="0" t="n">
        <v>1.0580029078962</v>
      </c>
      <c r="C117" s="0" t="n">
        <v>8.71976102676674</v>
      </c>
      <c r="D117" s="0" t="n">
        <v>10.6251363385927</v>
      </c>
      <c r="E117" s="3" t="n">
        <v>6.71357436123253E-013</v>
      </c>
      <c r="F117" s="3" t="n">
        <v>8.52721242055679E-011</v>
      </c>
      <c r="G117" s="0" t="n">
        <v>19.3438972115578</v>
      </c>
      <c r="H117" s="0" t="s">
        <v>244</v>
      </c>
      <c r="I117" s="0" t="s">
        <v>496</v>
      </c>
      <c r="J117" s="0" t="s">
        <v>27</v>
      </c>
      <c r="M117" s="0" t="s">
        <v>497</v>
      </c>
      <c r="N117" s="0" t="s">
        <v>498</v>
      </c>
      <c r="O117" s="0" t="s">
        <v>499</v>
      </c>
    </row>
    <row r="118" customFormat="false" ht="15" hidden="false" customHeight="false" outlineLevel="0" collapsed="false">
      <c r="A118" s="0" t="n">
        <v>3209384</v>
      </c>
      <c r="B118" s="0" t="n">
        <v>1.25952294486774</v>
      </c>
      <c r="C118" s="0" t="n">
        <v>9.32802755967234</v>
      </c>
      <c r="D118" s="0" t="n">
        <v>10.6219180474432</v>
      </c>
      <c r="E118" s="3" t="n">
        <v>6.77182027889294E-013</v>
      </c>
      <c r="F118" s="3" t="n">
        <v>8.5393140898155E-011</v>
      </c>
      <c r="G118" s="0" t="n">
        <v>19.3353874483318</v>
      </c>
      <c r="H118" s="0" t="s">
        <v>249</v>
      </c>
      <c r="I118" s="0" t="s">
        <v>500</v>
      </c>
      <c r="J118" s="0" t="s">
        <v>27</v>
      </c>
      <c r="M118" s="0" t="s">
        <v>300</v>
      </c>
      <c r="N118" s="0" t="s">
        <v>445</v>
      </c>
      <c r="O118" s="0" t="s">
        <v>501</v>
      </c>
    </row>
    <row r="119" customFormat="false" ht="15" hidden="false" customHeight="false" outlineLevel="0" collapsed="false">
      <c r="A119" s="0" t="n">
        <v>3644510</v>
      </c>
      <c r="B119" s="0" t="n">
        <v>-1.62287625706354</v>
      </c>
      <c r="C119" s="0" t="n">
        <v>7.64353548046603</v>
      </c>
      <c r="D119" s="0" t="n">
        <v>-10.5811001590778</v>
      </c>
      <c r="E119" s="3" t="n">
        <v>7.55680768281852E-013</v>
      </c>
      <c r="F119" s="3" t="n">
        <v>9.46112321888879E-011</v>
      </c>
      <c r="G119" s="0" t="n">
        <v>19.2273348858348</v>
      </c>
      <c r="H119" s="0" t="s">
        <v>502</v>
      </c>
      <c r="I119" s="0" t="s">
        <v>503</v>
      </c>
      <c r="J119" s="0" t="s">
        <v>27</v>
      </c>
      <c r="M119" s="0" t="s">
        <v>504</v>
      </c>
      <c r="N119" s="0" t="s">
        <v>505</v>
      </c>
      <c r="O119" s="0" t="s">
        <v>506</v>
      </c>
    </row>
    <row r="120" customFormat="false" ht="15" hidden="false" customHeight="false" outlineLevel="0" collapsed="false">
      <c r="A120" s="0" t="n">
        <v>3124537</v>
      </c>
      <c r="B120" s="0" t="n">
        <v>1.42687848615003</v>
      </c>
      <c r="C120" s="0" t="n">
        <v>10.9353094755328</v>
      </c>
      <c r="D120" s="0" t="n">
        <v>10.562399071485</v>
      </c>
      <c r="E120" s="3" t="n">
        <v>7.946818633883E-013</v>
      </c>
      <c r="F120" s="3" t="n">
        <v>9.8788536889859E-011</v>
      </c>
      <c r="G120" s="0" t="n">
        <v>19.177753801868</v>
      </c>
      <c r="H120" s="0" t="s">
        <v>253</v>
      </c>
      <c r="I120" s="0" t="s">
        <v>507</v>
      </c>
      <c r="J120" s="0" t="s">
        <v>27</v>
      </c>
      <c r="M120" s="0" t="s">
        <v>508</v>
      </c>
      <c r="N120" s="0" t="s">
        <v>509</v>
      </c>
      <c r="O120" s="0" t="s">
        <v>510</v>
      </c>
    </row>
    <row r="121" customFormat="false" ht="15" hidden="false" customHeight="false" outlineLevel="0" collapsed="false">
      <c r="A121" s="0" t="n">
        <v>2410241</v>
      </c>
      <c r="B121" s="0" t="n">
        <v>1.21736136711966</v>
      </c>
      <c r="C121" s="0" t="n">
        <v>9.52821490259183</v>
      </c>
      <c r="D121" s="0" t="n">
        <v>10.5570345358707</v>
      </c>
      <c r="E121" s="3" t="n">
        <v>8.06243430674286E-013</v>
      </c>
      <c r="F121" s="3" t="n">
        <v>9.88240199500622E-011</v>
      </c>
      <c r="G121" s="0" t="n">
        <v>19.1635223333502</v>
      </c>
      <c r="H121" s="0" t="s">
        <v>258</v>
      </c>
      <c r="I121" s="0" t="s">
        <v>511</v>
      </c>
      <c r="J121" s="0" t="s">
        <v>27</v>
      </c>
      <c r="M121" s="0" t="s">
        <v>512</v>
      </c>
      <c r="N121" s="0" t="s">
        <v>423</v>
      </c>
      <c r="O121" s="0" t="s">
        <v>513</v>
      </c>
    </row>
    <row r="122" customFormat="false" ht="15" hidden="false" customHeight="false" outlineLevel="0" collapsed="false">
      <c r="A122" s="0" t="n">
        <v>2680591</v>
      </c>
      <c r="B122" s="0" t="n">
        <v>-1.4416801846998</v>
      </c>
      <c r="C122" s="0" t="n">
        <v>8.85989557058425</v>
      </c>
      <c r="D122" s="0" t="n">
        <v>-10.5575253557639</v>
      </c>
      <c r="E122" s="3" t="n">
        <v>8.05178543453633E-013</v>
      </c>
      <c r="F122" s="3" t="n">
        <v>9.88240199500622E-011</v>
      </c>
      <c r="G122" s="0" t="n">
        <v>19.1648245824954</v>
      </c>
      <c r="H122" s="0" t="s">
        <v>514</v>
      </c>
      <c r="I122" s="0" t="s">
        <v>515</v>
      </c>
      <c r="J122" s="0" t="s">
        <v>27</v>
      </c>
      <c r="M122" s="0" t="s">
        <v>250</v>
      </c>
      <c r="N122" s="0" t="s">
        <v>516</v>
      </c>
      <c r="O122" s="0" t="s">
        <v>517</v>
      </c>
    </row>
    <row r="123" customFormat="false" ht="15" hidden="false" customHeight="false" outlineLevel="0" collapsed="false">
      <c r="A123" s="0" t="n">
        <v>3474461</v>
      </c>
      <c r="B123" s="0" t="n">
        <v>-1.33587799304867</v>
      </c>
      <c r="C123" s="0" t="n">
        <v>7.17768617868577</v>
      </c>
      <c r="D123" s="0" t="n">
        <v>-10.5538509410374</v>
      </c>
      <c r="E123" s="3" t="n">
        <v>8.13185482339466E-013</v>
      </c>
      <c r="F123" s="3" t="n">
        <v>9.89827439892094E-011</v>
      </c>
      <c r="G123" s="0" t="n">
        <v>19.1550747851239</v>
      </c>
      <c r="H123" s="0" t="s">
        <v>518</v>
      </c>
      <c r="I123" s="0" t="s">
        <v>519</v>
      </c>
      <c r="J123" s="0" t="s">
        <v>27</v>
      </c>
      <c r="M123" s="0" t="s">
        <v>520</v>
      </c>
      <c r="N123" s="0" t="s">
        <v>521</v>
      </c>
      <c r="O123" s="0" t="s">
        <v>522</v>
      </c>
    </row>
    <row r="124" customFormat="false" ht="15" hidden="false" customHeight="false" outlineLevel="0" collapsed="false">
      <c r="A124" s="0" t="n">
        <v>2667809</v>
      </c>
      <c r="B124" s="0" t="n">
        <v>1.40857929564216</v>
      </c>
      <c r="C124" s="0" t="n">
        <v>8.36386534386743</v>
      </c>
      <c r="D124" s="0" t="n">
        <v>10.5401968120032</v>
      </c>
      <c r="E124" s="3" t="n">
        <v>8.43656267504626E-013</v>
      </c>
      <c r="F124" s="3" t="n">
        <v>1.01775811489462E-010</v>
      </c>
      <c r="G124" s="0" t="n">
        <v>19.1188284122135</v>
      </c>
      <c r="H124" s="0" t="s">
        <v>263</v>
      </c>
      <c r="I124" s="0" t="s">
        <v>523</v>
      </c>
      <c r="J124" s="0" t="s">
        <v>27</v>
      </c>
      <c r="M124" s="0" t="s">
        <v>524</v>
      </c>
      <c r="N124" s="0" t="s">
        <v>525</v>
      </c>
      <c r="O124" s="0" t="s">
        <v>526</v>
      </c>
    </row>
    <row r="125" customFormat="false" ht="15" hidden="false" customHeight="false" outlineLevel="0" collapsed="false">
      <c r="A125" s="0" t="n">
        <v>2901913</v>
      </c>
      <c r="B125" s="0" t="n">
        <v>1.15834683133151</v>
      </c>
      <c r="C125" s="0" t="n">
        <v>11.513566000383</v>
      </c>
      <c r="D125" s="0" t="n">
        <v>10.5384030796963</v>
      </c>
      <c r="E125" s="3" t="n">
        <v>8.47744664391911E-013</v>
      </c>
      <c r="F125" s="3" t="n">
        <v>1.01775811489462E-010</v>
      </c>
      <c r="G125" s="0" t="n">
        <v>19.1140648671286</v>
      </c>
      <c r="H125" s="0" t="s">
        <v>269</v>
      </c>
      <c r="I125" s="0" t="s">
        <v>527</v>
      </c>
      <c r="J125" s="0" t="s">
        <v>27</v>
      </c>
      <c r="M125" s="0" t="s">
        <v>528</v>
      </c>
      <c r="N125" s="0" t="s">
        <v>529</v>
      </c>
      <c r="O125" s="0" t="s">
        <v>530</v>
      </c>
    </row>
    <row r="126" customFormat="false" ht="15" hidden="false" customHeight="false" outlineLevel="0" collapsed="false">
      <c r="A126" s="0" t="n">
        <v>2362394</v>
      </c>
      <c r="B126" s="0" t="n">
        <v>1.92125405449424</v>
      </c>
      <c r="C126" s="0" t="n">
        <v>8.71780288122955</v>
      </c>
      <c r="D126" s="0" t="n">
        <v>10.5274207800668</v>
      </c>
      <c r="E126" s="3" t="n">
        <v>8.73219841772173E-013</v>
      </c>
      <c r="F126" s="3" t="n">
        <v>1.04121070657025E-010</v>
      </c>
      <c r="G126" s="0" t="n">
        <v>19.084890045121</v>
      </c>
      <c r="H126" s="0" t="s">
        <v>272</v>
      </c>
      <c r="I126" s="0" t="s">
        <v>531</v>
      </c>
      <c r="J126" s="0" t="s">
        <v>118</v>
      </c>
      <c r="M126" s="0" t="s">
        <v>532</v>
      </c>
      <c r="N126" s="0" t="s">
        <v>533</v>
      </c>
      <c r="O126" s="0" t="s">
        <v>534</v>
      </c>
    </row>
    <row r="127" customFormat="false" ht="15" hidden="false" customHeight="false" outlineLevel="0" collapsed="false">
      <c r="A127" s="0" t="n">
        <v>3776427</v>
      </c>
      <c r="B127" s="0" t="n">
        <v>1.27831252615481</v>
      </c>
      <c r="C127" s="0" t="n">
        <v>8.8100853438218</v>
      </c>
      <c r="D127" s="0" t="n">
        <v>10.4990091122063</v>
      </c>
      <c r="E127" s="3" t="n">
        <v>9.42802676400923E-013</v>
      </c>
      <c r="F127" s="3" t="n">
        <v>1.10169635413036E-010</v>
      </c>
      <c r="G127" s="0" t="n">
        <v>19.0093373359322</v>
      </c>
      <c r="H127" s="0" t="s">
        <v>275</v>
      </c>
      <c r="I127" s="0" t="s">
        <v>535</v>
      </c>
      <c r="J127" s="0" t="s">
        <v>27</v>
      </c>
      <c r="M127" s="0" t="s">
        <v>536</v>
      </c>
      <c r="N127" s="0" t="s">
        <v>537</v>
      </c>
      <c r="O127" s="0" t="s">
        <v>538</v>
      </c>
    </row>
    <row r="128" customFormat="false" ht="15" hidden="false" customHeight="false" outlineLevel="0" collapsed="false">
      <c r="A128" s="0" t="n">
        <v>3350908</v>
      </c>
      <c r="B128" s="0" t="n">
        <v>-1.15048389780526</v>
      </c>
      <c r="C128" s="0" t="n">
        <v>6.99079757931518</v>
      </c>
      <c r="D128" s="0" t="n">
        <v>-10.4997929280065</v>
      </c>
      <c r="E128" s="3" t="n">
        <v>9.40809289419315E-013</v>
      </c>
      <c r="F128" s="3" t="n">
        <v>1.10169635413036E-010</v>
      </c>
      <c r="G128" s="0" t="n">
        <v>19.0114231447398</v>
      </c>
      <c r="H128" s="0" t="s">
        <v>539</v>
      </c>
      <c r="I128" s="0" t="s">
        <v>540</v>
      </c>
      <c r="J128" s="0" t="s">
        <v>27</v>
      </c>
      <c r="M128" s="0" t="s">
        <v>541</v>
      </c>
      <c r="N128" s="0" t="s">
        <v>542</v>
      </c>
      <c r="O128" s="0" t="s">
        <v>543</v>
      </c>
    </row>
    <row r="129" customFormat="false" ht="15" hidden="false" customHeight="false" outlineLevel="0" collapsed="false">
      <c r="A129" s="0" t="n">
        <v>2463864</v>
      </c>
      <c r="B129" s="0" t="n">
        <v>1.83702162050235</v>
      </c>
      <c r="C129" s="0" t="n">
        <v>8.11270418364584</v>
      </c>
      <c r="D129" s="0" t="n">
        <v>10.4938659826174</v>
      </c>
      <c r="E129" s="3" t="n">
        <v>9.55989687501896E-013</v>
      </c>
      <c r="F129" s="3" t="n">
        <v>1.1063967398612E-010</v>
      </c>
      <c r="G129" s="0" t="n">
        <v>18.9956489003853</v>
      </c>
      <c r="H129" s="0" t="s">
        <v>279</v>
      </c>
      <c r="I129" s="0" t="s">
        <v>544</v>
      </c>
      <c r="J129" s="0" t="s">
        <v>27</v>
      </c>
      <c r="M129" s="0" t="s">
        <v>545</v>
      </c>
      <c r="N129" s="0" t="s">
        <v>546</v>
      </c>
      <c r="O129" s="0" t="s">
        <v>547</v>
      </c>
    </row>
    <row r="130" customFormat="false" ht="15" hidden="false" customHeight="false" outlineLevel="0" collapsed="false">
      <c r="A130" s="0" t="n">
        <v>2905069</v>
      </c>
      <c r="B130" s="0" t="n">
        <v>1.15188834168742</v>
      </c>
      <c r="C130" s="0" t="n">
        <v>7.88720620009277</v>
      </c>
      <c r="D130" s="0" t="n">
        <v>10.492528569456</v>
      </c>
      <c r="E130" s="3" t="n">
        <v>9.59449477743625E-013</v>
      </c>
      <c r="F130" s="3" t="n">
        <v>1.1063967398612E-010</v>
      </c>
      <c r="G130" s="0" t="n">
        <v>18.9920887860508</v>
      </c>
      <c r="H130" s="0" t="s">
        <v>284</v>
      </c>
      <c r="I130" s="0" t="s">
        <v>548</v>
      </c>
      <c r="J130" s="0" t="s">
        <v>27</v>
      </c>
      <c r="M130" s="0" t="s">
        <v>549</v>
      </c>
      <c r="N130" s="0" t="s">
        <v>38</v>
      </c>
      <c r="O130" s="0" t="s">
        <v>550</v>
      </c>
    </row>
    <row r="131" customFormat="false" ht="15" hidden="false" customHeight="false" outlineLevel="0" collapsed="false">
      <c r="A131" s="0" t="n">
        <v>2651989</v>
      </c>
      <c r="B131" s="0" t="n">
        <v>1.8366645648183</v>
      </c>
      <c r="C131" s="0" t="n">
        <v>8.69350036374881</v>
      </c>
      <c r="D131" s="0" t="n">
        <v>10.4791779143525</v>
      </c>
      <c r="E131" s="3" t="n">
        <v>9.94693205965602E-013</v>
      </c>
      <c r="F131" s="3" t="n">
        <v>1.1395413407951E-010</v>
      </c>
      <c r="G131" s="0" t="n">
        <v>18.9565367827211</v>
      </c>
      <c r="H131" s="0" t="s">
        <v>288</v>
      </c>
      <c r="I131" s="0" t="s">
        <v>551</v>
      </c>
      <c r="J131" s="0" t="s">
        <v>27</v>
      </c>
      <c r="M131" s="0" t="s">
        <v>552</v>
      </c>
      <c r="N131" s="0" t="s">
        <v>553</v>
      </c>
      <c r="O131" s="0" t="s">
        <v>554</v>
      </c>
    </row>
    <row r="132" customFormat="false" ht="15" hidden="false" customHeight="false" outlineLevel="0" collapsed="false">
      <c r="A132" s="0" t="n">
        <v>3514639</v>
      </c>
      <c r="B132" s="0" t="n">
        <v>-1.01751144000322</v>
      </c>
      <c r="C132" s="0" t="n">
        <v>6.94456884847557</v>
      </c>
      <c r="D132" s="0" t="n">
        <v>-10.4725671417341</v>
      </c>
      <c r="E132" s="3" t="n">
        <v>1.01262967421943E-012</v>
      </c>
      <c r="F132" s="3" t="n">
        <v>1.15255668374794E-010</v>
      </c>
      <c r="G132" s="0" t="n">
        <v>18.938923701543</v>
      </c>
      <c r="H132" s="0" t="s">
        <v>286</v>
      </c>
      <c r="I132" s="0" t="s">
        <v>555</v>
      </c>
      <c r="J132" s="0" t="s">
        <v>27</v>
      </c>
      <c r="M132" s="0" t="s">
        <v>556</v>
      </c>
      <c r="N132" s="0" t="s">
        <v>557</v>
      </c>
      <c r="O132" s="0" t="s">
        <v>558</v>
      </c>
    </row>
    <row r="133" customFormat="false" ht="15" hidden="false" customHeight="false" outlineLevel="0" collapsed="false">
      <c r="A133" s="0" t="n">
        <v>3407849</v>
      </c>
      <c r="B133" s="0" t="n">
        <v>-3.08686896411265</v>
      </c>
      <c r="C133" s="0" t="n">
        <v>5.09682880251045</v>
      </c>
      <c r="D133" s="0" t="n">
        <v>-10.454924068746</v>
      </c>
      <c r="E133" s="3" t="n">
        <v>1.06212817295574E-012</v>
      </c>
      <c r="F133" s="3" t="n">
        <v>1.19339632151079E-010</v>
      </c>
      <c r="G133" s="0" t="n">
        <v>18.8918881275984</v>
      </c>
      <c r="H133" s="0" t="s">
        <v>559</v>
      </c>
      <c r="I133" s="0" t="s">
        <v>560</v>
      </c>
      <c r="J133" s="0" t="s">
        <v>27</v>
      </c>
      <c r="M133" s="0" t="s">
        <v>561</v>
      </c>
      <c r="N133" s="0" t="s">
        <v>562</v>
      </c>
      <c r="O133" s="0" t="s">
        <v>563</v>
      </c>
    </row>
    <row r="134" customFormat="false" ht="15" hidden="false" customHeight="false" outlineLevel="0" collapsed="false">
      <c r="A134" s="0" t="n">
        <v>2524301</v>
      </c>
      <c r="B134" s="0" t="n">
        <v>1.66375269449729</v>
      </c>
      <c r="C134" s="0" t="n">
        <v>7.81402490220408</v>
      </c>
      <c r="D134" s="0" t="n">
        <v>10.440619302541</v>
      </c>
      <c r="E134" s="3" t="n">
        <v>1.10406450448547E-012</v>
      </c>
      <c r="F134" s="3" t="n">
        <v>1.22481282497603E-010</v>
      </c>
      <c r="G134" s="0" t="n">
        <v>18.8537212032197</v>
      </c>
      <c r="H134" s="0" t="s">
        <v>291</v>
      </c>
      <c r="I134" s="0" t="s">
        <v>564</v>
      </c>
      <c r="J134" s="0" t="s">
        <v>27</v>
      </c>
      <c r="M134" s="0" t="s">
        <v>276</v>
      </c>
      <c r="N134" s="0" t="s">
        <v>565</v>
      </c>
      <c r="O134" s="0" t="s">
        <v>566</v>
      </c>
    </row>
    <row r="135" customFormat="false" ht="15" hidden="false" customHeight="false" outlineLevel="0" collapsed="false">
      <c r="A135" s="0" t="n">
        <v>2352228</v>
      </c>
      <c r="B135" s="0" t="n">
        <v>1.47942362884913</v>
      </c>
      <c r="C135" s="0" t="n">
        <v>9.65076942152431</v>
      </c>
      <c r="D135" s="0" t="n">
        <v>10.4286811792189</v>
      </c>
      <c r="E135" s="3" t="n">
        <v>1.14035079071053E-012</v>
      </c>
      <c r="F135" s="3" t="n">
        <v>1.25181256424987E-010</v>
      </c>
      <c r="G135" s="0" t="n">
        <v>18.8218474538762</v>
      </c>
      <c r="H135" s="0" t="s">
        <v>295</v>
      </c>
      <c r="I135" s="0" t="s">
        <v>567</v>
      </c>
      <c r="J135" s="0" t="s">
        <v>27</v>
      </c>
      <c r="M135" s="0" t="s">
        <v>568</v>
      </c>
      <c r="N135" s="0" t="s">
        <v>569</v>
      </c>
      <c r="O135" s="0" t="s">
        <v>570</v>
      </c>
    </row>
    <row r="136" customFormat="false" ht="15" hidden="false" customHeight="false" outlineLevel="0" collapsed="false">
      <c r="A136" s="0" t="n">
        <v>3939498</v>
      </c>
      <c r="B136" s="0" t="n">
        <v>-1.07419876941562</v>
      </c>
      <c r="C136" s="0" t="n">
        <v>6.60750310266248</v>
      </c>
      <c r="D136" s="0" t="n">
        <v>-10.4269265772639</v>
      </c>
      <c r="E136" s="3" t="n">
        <v>1.1457853456822E-012</v>
      </c>
      <c r="F136" s="3" t="n">
        <v>1.25181256424987E-010</v>
      </c>
      <c r="G136" s="0" t="n">
        <v>18.8171611840847</v>
      </c>
      <c r="H136" s="0" t="s">
        <v>571</v>
      </c>
      <c r="I136" s="0" t="s">
        <v>572</v>
      </c>
      <c r="J136" s="0" t="s">
        <v>27</v>
      </c>
      <c r="M136" s="0" t="s">
        <v>573</v>
      </c>
      <c r="N136" s="0" t="s">
        <v>62</v>
      </c>
      <c r="O136" s="0" t="s">
        <v>574</v>
      </c>
    </row>
    <row r="137" customFormat="false" ht="15" hidden="false" customHeight="false" outlineLevel="0" collapsed="false">
      <c r="A137" s="0" t="n">
        <v>2909948</v>
      </c>
      <c r="B137" s="0" t="n">
        <v>-1.18874891861517</v>
      </c>
      <c r="C137" s="0" t="n">
        <v>5.24566809449751</v>
      </c>
      <c r="D137" s="0" t="n">
        <v>-10.4256269028436</v>
      </c>
      <c r="E137" s="3" t="n">
        <v>1.14982783457456E-012</v>
      </c>
      <c r="F137" s="3" t="n">
        <v>1.25181256424987E-010</v>
      </c>
      <c r="G137" s="0" t="n">
        <v>18.8136896850069</v>
      </c>
      <c r="H137" s="0" t="s">
        <v>575</v>
      </c>
      <c r="I137" s="0" t="s">
        <v>576</v>
      </c>
      <c r="J137" s="0" t="s">
        <v>118</v>
      </c>
      <c r="M137" s="0" t="s">
        <v>470</v>
      </c>
      <c r="N137" s="0" t="s">
        <v>577</v>
      </c>
      <c r="O137" s="0" t="s">
        <v>578</v>
      </c>
    </row>
    <row r="138" customFormat="false" ht="15" hidden="false" customHeight="false" outlineLevel="0" collapsed="false">
      <c r="A138" s="0" t="n">
        <v>2518272</v>
      </c>
      <c r="B138" s="0" t="n">
        <v>1.92125810881376</v>
      </c>
      <c r="C138" s="0" t="n">
        <v>7.48120610437468</v>
      </c>
      <c r="D138" s="0" t="n">
        <v>10.4220149017327</v>
      </c>
      <c r="E138" s="3" t="n">
        <v>1.16113894918022E-012</v>
      </c>
      <c r="F138" s="3" t="n">
        <v>1.25596123410768E-010</v>
      </c>
      <c r="G138" s="0" t="n">
        <v>18.8040406315361</v>
      </c>
      <c r="H138" s="0" t="s">
        <v>299</v>
      </c>
      <c r="I138" s="0" t="s">
        <v>579</v>
      </c>
      <c r="J138" s="0" t="s">
        <v>27</v>
      </c>
      <c r="M138" s="0" t="s">
        <v>580</v>
      </c>
      <c r="N138" s="0" t="s">
        <v>464</v>
      </c>
      <c r="O138" s="0" t="s">
        <v>581</v>
      </c>
    </row>
    <row r="139" customFormat="false" ht="15" hidden="false" customHeight="false" outlineLevel="0" collapsed="false">
      <c r="A139" s="0" t="n">
        <v>2948926</v>
      </c>
      <c r="B139" s="0" t="n">
        <v>1.17109715195654</v>
      </c>
      <c r="C139" s="0" t="n">
        <v>11.7008890813152</v>
      </c>
      <c r="D139" s="0" t="n">
        <v>10.4179172292563</v>
      </c>
      <c r="E139" s="3" t="n">
        <v>1.17410815574948E-012</v>
      </c>
      <c r="F139" s="3" t="n">
        <v>1.25596123410768E-010</v>
      </c>
      <c r="G139" s="0" t="n">
        <v>18.7930920115071</v>
      </c>
      <c r="H139" s="0" t="s">
        <v>304</v>
      </c>
      <c r="I139" s="0" t="s">
        <v>582</v>
      </c>
      <c r="J139" s="0" t="s">
        <v>27</v>
      </c>
      <c r="M139" s="0" t="s">
        <v>583</v>
      </c>
      <c r="N139" s="0" t="s">
        <v>584</v>
      </c>
      <c r="O139" s="0" t="s">
        <v>585</v>
      </c>
    </row>
    <row r="140" customFormat="false" ht="15" hidden="false" customHeight="false" outlineLevel="0" collapsed="false">
      <c r="A140" s="0" t="n">
        <v>2485784</v>
      </c>
      <c r="B140" s="0" t="n">
        <v>1.13054984445827</v>
      </c>
      <c r="C140" s="0" t="n">
        <v>10.2601473090088</v>
      </c>
      <c r="D140" s="0" t="n">
        <v>10.4175948007127</v>
      </c>
      <c r="E140" s="3" t="n">
        <v>1.17513488357861E-012</v>
      </c>
      <c r="F140" s="3" t="n">
        <v>1.25596123410768E-010</v>
      </c>
      <c r="G140" s="0" t="n">
        <v>18.7922304138284</v>
      </c>
      <c r="H140" s="0" t="s">
        <v>309</v>
      </c>
      <c r="I140" s="0" t="s">
        <v>586</v>
      </c>
      <c r="J140" s="0" t="s">
        <v>27</v>
      </c>
      <c r="M140" s="0" t="s">
        <v>587</v>
      </c>
      <c r="N140" s="0" t="s">
        <v>328</v>
      </c>
      <c r="O140" s="0" t="s">
        <v>588</v>
      </c>
    </row>
    <row r="141" customFormat="false" ht="15" hidden="false" customHeight="false" outlineLevel="0" collapsed="false">
      <c r="A141" s="0" t="n">
        <v>2352106</v>
      </c>
      <c r="B141" s="0" t="n">
        <v>1.39977156532693</v>
      </c>
      <c r="C141" s="0" t="n">
        <v>8.64562763952765</v>
      </c>
      <c r="D141" s="0" t="n">
        <v>10.3994892564387</v>
      </c>
      <c r="E141" s="3" t="n">
        <v>1.2342804587797E-012</v>
      </c>
      <c r="F141" s="3" t="n">
        <v>1.31117987160549E-010</v>
      </c>
      <c r="G141" s="0" t="n">
        <v>18.7438258388401</v>
      </c>
      <c r="H141" s="0" t="s">
        <v>314</v>
      </c>
      <c r="I141" s="0" t="s">
        <v>589</v>
      </c>
      <c r="J141" s="0" t="s">
        <v>27</v>
      </c>
      <c r="M141" s="0" t="s">
        <v>590</v>
      </c>
      <c r="N141" s="0" t="s">
        <v>591</v>
      </c>
      <c r="O141" s="0" t="s">
        <v>592</v>
      </c>
    </row>
    <row r="142" customFormat="false" ht="15" hidden="false" customHeight="false" outlineLevel="0" collapsed="false">
      <c r="A142" s="0" t="n">
        <v>2702724</v>
      </c>
      <c r="B142" s="0" t="n">
        <v>1.72116234770487</v>
      </c>
      <c r="C142" s="0" t="n">
        <v>6.92764473415171</v>
      </c>
      <c r="D142" s="0" t="n">
        <v>10.3960952837056</v>
      </c>
      <c r="E142" s="3" t="n">
        <v>1.24570040747915E-012</v>
      </c>
      <c r="F142" s="3" t="n">
        <v>1.31533956278883E-010</v>
      </c>
      <c r="G142" s="0" t="n">
        <v>18.7347471988495</v>
      </c>
      <c r="H142" s="0" t="s">
        <v>319</v>
      </c>
      <c r="I142" s="0" t="s">
        <v>593</v>
      </c>
      <c r="J142" s="0" t="s">
        <v>27</v>
      </c>
      <c r="M142" s="0" t="s">
        <v>357</v>
      </c>
      <c r="N142" s="0" t="s">
        <v>146</v>
      </c>
      <c r="O142" s="0" t="s">
        <v>594</v>
      </c>
    </row>
    <row r="143" customFormat="false" ht="15" hidden="false" customHeight="false" outlineLevel="0" collapsed="false">
      <c r="A143" s="0" t="n">
        <v>3718682</v>
      </c>
      <c r="B143" s="0" t="n">
        <v>1.09129777363749</v>
      </c>
      <c r="C143" s="0" t="n">
        <v>9.26953362432839</v>
      </c>
      <c r="D143" s="0" t="n">
        <v>10.3632883710849</v>
      </c>
      <c r="E143" s="3" t="n">
        <v>1.36178875602941E-012</v>
      </c>
      <c r="F143" s="3" t="n">
        <v>1.398677634285E-010</v>
      </c>
      <c r="G143" s="0" t="n">
        <v>18.6469101872332</v>
      </c>
      <c r="H143" s="0" t="s">
        <v>323</v>
      </c>
      <c r="I143" s="0" t="s">
        <v>595</v>
      </c>
      <c r="J143" s="0" t="s">
        <v>27</v>
      </c>
      <c r="M143" s="0" t="s">
        <v>596</v>
      </c>
      <c r="N143" s="0" t="s">
        <v>597</v>
      </c>
      <c r="O143" s="0" t="s">
        <v>598</v>
      </c>
    </row>
    <row r="144" customFormat="false" ht="15" hidden="false" customHeight="false" outlineLevel="0" collapsed="false">
      <c r="A144" s="0" t="n">
        <v>3319073</v>
      </c>
      <c r="B144" s="0" t="n">
        <v>-1.22054596462307</v>
      </c>
      <c r="C144" s="0" t="n">
        <v>5.3106423805985</v>
      </c>
      <c r="D144" s="0" t="n">
        <v>-10.3625499883218</v>
      </c>
      <c r="E144" s="3" t="n">
        <v>1.36452462039443E-012</v>
      </c>
      <c r="F144" s="3" t="n">
        <v>1.398677634285E-010</v>
      </c>
      <c r="G144" s="0" t="n">
        <v>18.6449315608866</v>
      </c>
      <c r="H144" s="0" t="s">
        <v>599</v>
      </c>
      <c r="I144" s="0" t="s">
        <v>600</v>
      </c>
      <c r="J144" s="0" t="s">
        <v>27</v>
      </c>
      <c r="M144" s="0" t="s">
        <v>601</v>
      </c>
      <c r="N144" s="0" t="s">
        <v>602</v>
      </c>
      <c r="O144" s="0" t="s">
        <v>603</v>
      </c>
    </row>
    <row r="145" customFormat="false" ht="15" hidden="false" customHeight="false" outlineLevel="0" collapsed="false">
      <c r="A145" s="0" t="n">
        <v>2907513</v>
      </c>
      <c r="B145" s="0" t="n">
        <v>-3.1563602232281</v>
      </c>
      <c r="C145" s="0" t="n">
        <v>6.75495651982598</v>
      </c>
      <c r="D145" s="0" t="n">
        <v>-10.3667472786446</v>
      </c>
      <c r="E145" s="3" t="n">
        <v>1.34904690206635E-012</v>
      </c>
      <c r="F145" s="3" t="n">
        <v>1.398677634285E-010</v>
      </c>
      <c r="G145" s="0" t="n">
        <v>18.6561779501116</v>
      </c>
      <c r="H145" s="0" t="s">
        <v>604</v>
      </c>
      <c r="I145" s="0" t="s">
        <v>605</v>
      </c>
      <c r="J145" s="0" t="s">
        <v>27</v>
      </c>
      <c r="M145" s="0" t="s">
        <v>386</v>
      </c>
      <c r="N145" s="0" t="s">
        <v>606</v>
      </c>
      <c r="O145" s="0" t="s">
        <v>607</v>
      </c>
    </row>
    <row r="146" customFormat="false" ht="15" hidden="false" customHeight="false" outlineLevel="0" collapsed="false">
      <c r="A146" s="0" t="n">
        <v>2383356</v>
      </c>
      <c r="B146" s="0" t="n">
        <v>-1.46902527249327</v>
      </c>
      <c r="C146" s="0" t="n">
        <v>8.00766169844455</v>
      </c>
      <c r="D146" s="0" t="n">
        <v>-10.3356445649748</v>
      </c>
      <c r="E146" s="3" t="n">
        <v>1.46812567515946E-012</v>
      </c>
      <c r="F146" s="3" t="n">
        <v>1.48747438347948E-010</v>
      </c>
      <c r="G146" s="0" t="n">
        <v>18.5727831593002</v>
      </c>
      <c r="H146" s="0" t="s">
        <v>608</v>
      </c>
      <c r="I146" s="0" t="s">
        <v>609</v>
      </c>
      <c r="J146" s="0" t="s">
        <v>16</v>
      </c>
      <c r="M146" s="0" t="s">
        <v>610</v>
      </c>
      <c r="N146" s="0" t="s">
        <v>611</v>
      </c>
      <c r="O146" s="0" t="s">
        <v>612</v>
      </c>
    </row>
    <row r="147" customFormat="false" ht="15" hidden="false" customHeight="false" outlineLevel="0" collapsed="false">
      <c r="A147" s="0" t="n">
        <v>2776305</v>
      </c>
      <c r="B147" s="0" t="n">
        <v>-1.42330151942271</v>
      </c>
      <c r="C147" s="0" t="n">
        <v>7.26628461262517</v>
      </c>
      <c r="D147" s="0" t="n">
        <v>-10.3145366336291</v>
      </c>
      <c r="E147" s="3" t="n">
        <v>1.55498257372638E-012</v>
      </c>
      <c r="F147" s="3" t="n">
        <v>1.55747054584434E-010</v>
      </c>
      <c r="G147" s="0" t="n">
        <v>18.5161121326995</v>
      </c>
      <c r="H147" s="0" t="s">
        <v>613</v>
      </c>
      <c r="I147" s="0" t="s">
        <v>614</v>
      </c>
      <c r="J147" s="0" t="s">
        <v>118</v>
      </c>
      <c r="M147" s="0" t="s">
        <v>615</v>
      </c>
      <c r="N147" s="0" t="s">
        <v>616</v>
      </c>
      <c r="O147" s="0" t="s">
        <v>617</v>
      </c>
    </row>
    <row r="148" customFormat="false" ht="15" hidden="false" customHeight="false" outlineLevel="0" collapsed="false">
      <c r="A148" s="0" t="n">
        <v>2469252</v>
      </c>
      <c r="B148" s="0" t="n">
        <v>2.00286791547528</v>
      </c>
      <c r="C148" s="0" t="n">
        <v>7.42015125359981</v>
      </c>
      <c r="D148" s="0" t="n">
        <v>10.295847812138</v>
      </c>
      <c r="E148" s="3" t="n">
        <v>1.63624383987748E-012</v>
      </c>
      <c r="F148" s="3" t="n">
        <v>1.62955011507798E-010</v>
      </c>
      <c r="G148" s="0" t="n">
        <v>18.4658854153676</v>
      </c>
      <c r="H148" s="0" t="s">
        <v>328</v>
      </c>
      <c r="I148" s="0" t="s">
        <v>618</v>
      </c>
      <c r="J148" s="0" t="s">
        <v>27</v>
      </c>
      <c r="M148" s="0" t="s">
        <v>619</v>
      </c>
      <c r="N148" s="0" t="s">
        <v>520</v>
      </c>
      <c r="O148" s="0" t="s">
        <v>620</v>
      </c>
    </row>
    <row r="149" customFormat="false" ht="15" hidden="false" customHeight="false" outlineLevel="0" collapsed="false">
      <c r="A149" s="0" t="n">
        <v>2904836</v>
      </c>
      <c r="B149" s="0" t="n">
        <v>-1.41942456066223</v>
      </c>
      <c r="C149" s="0" t="n">
        <v>5.58054204469985</v>
      </c>
      <c r="D149" s="0" t="n">
        <v>-10.2908215585369</v>
      </c>
      <c r="E149" s="3" t="n">
        <v>1.6588270929233E-012</v>
      </c>
      <c r="F149" s="3" t="n">
        <v>1.64270741721805E-010</v>
      </c>
      <c r="G149" s="0" t="n">
        <v>18.4523691189121</v>
      </c>
      <c r="H149" s="0" t="s">
        <v>621</v>
      </c>
      <c r="I149" s="0" t="s">
        <v>622</v>
      </c>
      <c r="J149" s="0" t="s">
        <v>27</v>
      </c>
      <c r="M149" s="0" t="s">
        <v>623</v>
      </c>
      <c r="N149" s="0" t="s">
        <v>624</v>
      </c>
      <c r="O149" s="0" t="s">
        <v>625</v>
      </c>
    </row>
    <row r="150" customFormat="false" ht="15" hidden="false" customHeight="false" outlineLevel="0" collapsed="false">
      <c r="A150" s="0" t="n">
        <v>2621647</v>
      </c>
      <c r="B150" s="0" t="n">
        <v>-1.95835194010247</v>
      </c>
      <c r="C150" s="0" t="n">
        <v>4.63080830641862</v>
      </c>
      <c r="D150" s="0" t="n">
        <v>-10.2305634285261</v>
      </c>
      <c r="E150" s="3" t="n">
        <v>1.95560974757252E-012</v>
      </c>
      <c r="F150" s="3" t="n">
        <v>1.89380815775973E-010</v>
      </c>
      <c r="G150" s="0" t="n">
        <v>18.2900592939152</v>
      </c>
      <c r="H150" s="0" t="s">
        <v>626</v>
      </c>
      <c r="I150" s="0" t="s">
        <v>627</v>
      </c>
      <c r="J150" s="0" t="s">
        <v>27</v>
      </c>
      <c r="M150" s="0" t="s">
        <v>611</v>
      </c>
      <c r="N150" s="0" t="s">
        <v>628</v>
      </c>
      <c r="O150" s="0" t="s">
        <v>629</v>
      </c>
    </row>
    <row r="151" customFormat="false" ht="15" hidden="false" customHeight="false" outlineLevel="0" collapsed="false">
      <c r="A151" s="0" t="n">
        <v>2774971</v>
      </c>
      <c r="B151" s="0" t="n">
        <v>1.57803268245122</v>
      </c>
      <c r="C151" s="0" t="n">
        <v>8.77414076203429</v>
      </c>
      <c r="D151" s="0" t="n">
        <v>10.1933690781285</v>
      </c>
      <c r="E151" s="3" t="n">
        <v>2.1652422013637E-012</v>
      </c>
      <c r="F151" s="3" t="n">
        <v>2.08529479700566E-010</v>
      </c>
      <c r="G151" s="0" t="n">
        <v>18.1896273292335</v>
      </c>
      <c r="H151" s="0" t="s">
        <v>332</v>
      </c>
      <c r="I151" s="0" t="s">
        <v>630</v>
      </c>
      <c r="J151" s="0" t="s">
        <v>27</v>
      </c>
      <c r="M151" s="0" t="s">
        <v>413</v>
      </c>
      <c r="N151" s="0" t="s">
        <v>631</v>
      </c>
      <c r="O151" s="0" t="s">
        <v>632</v>
      </c>
    </row>
    <row r="152" customFormat="false" ht="15" hidden="false" customHeight="false" outlineLevel="0" collapsed="false">
      <c r="A152" s="0" t="n">
        <v>3608113</v>
      </c>
      <c r="B152" s="0" t="n">
        <v>1.03155441503002</v>
      </c>
      <c r="C152" s="0" t="n">
        <v>9.96059087707372</v>
      </c>
      <c r="D152" s="0" t="n">
        <v>10.1754361795427</v>
      </c>
      <c r="E152" s="3" t="n">
        <v>2.27434723104263E-012</v>
      </c>
      <c r="F152" s="3" t="n">
        <v>2.17840209102269E-010</v>
      </c>
      <c r="G152" s="0" t="n">
        <v>18.1411379254982</v>
      </c>
      <c r="H152" s="0" t="s">
        <v>336</v>
      </c>
      <c r="I152" s="0" t="s">
        <v>633</v>
      </c>
      <c r="J152" s="0" t="s">
        <v>27</v>
      </c>
      <c r="M152" s="0" t="s">
        <v>634</v>
      </c>
      <c r="N152" s="0" t="s">
        <v>408</v>
      </c>
      <c r="O152" s="0" t="s">
        <v>635</v>
      </c>
    </row>
    <row r="153" customFormat="false" ht="15" hidden="false" customHeight="false" outlineLevel="0" collapsed="false">
      <c r="A153" s="0" t="n">
        <v>3841439</v>
      </c>
      <c r="B153" s="0" t="n">
        <v>-1.46379777992496</v>
      </c>
      <c r="C153" s="0" t="n">
        <v>6.90863661439409</v>
      </c>
      <c r="D153" s="0" t="n">
        <v>-10.1563262567757</v>
      </c>
      <c r="E153" s="3" t="n">
        <v>2.39678130063321E-012</v>
      </c>
      <c r="F153" s="3" t="n">
        <v>2.27085311554048E-010</v>
      </c>
      <c r="G153" s="0" t="n">
        <v>18.0894179008578</v>
      </c>
      <c r="H153" s="0" t="s">
        <v>636</v>
      </c>
      <c r="I153" s="0" t="s">
        <v>637</v>
      </c>
      <c r="J153" s="0" t="s">
        <v>27</v>
      </c>
      <c r="M153" s="0" t="s">
        <v>200</v>
      </c>
      <c r="N153" s="0" t="s">
        <v>638</v>
      </c>
      <c r="O153" s="0" t="s">
        <v>639</v>
      </c>
    </row>
    <row r="154" customFormat="false" ht="15" hidden="false" customHeight="false" outlineLevel="0" collapsed="false">
      <c r="A154" s="0" t="n">
        <v>3738842</v>
      </c>
      <c r="B154" s="0" t="n">
        <v>-1.00900181524035</v>
      </c>
      <c r="C154" s="0" t="n">
        <v>7.2747830921985</v>
      </c>
      <c r="D154" s="0" t="n">
        <v>-10.1219625303561</v>
      </c>
      <c r="E154" s="3" t="n">
        <v>2.63407814276269E-012</v>
      </c>
      <c r="F154" s="3" t="n">
        <v>2.4689904645104E-010</v>
      </c>
      <c r="G154" s="0" t="n">
        <v>17.9962896382664</v>
      </c>
      <c r="H154" s="0" t="s">
        <v>134</v>
      </c>
      <c r="I154" s="0" t="s">
        <v>640</v>
      </c>
      <c r="J154" s="0" t="s">
        <v>27</v>
      </c>
      <c r="M154" s="0" t="s">
        <v>641</v>
      </c>
      <c r="N154" s="0" t="s">
        <v>199</v>
      </c>
      <c r="O154" s="0" t="s">
        <v>642</v>
      </c>
    </row>
    <row r="155" customFormat="false" ht="15" hidden="false" customHeight="false" outlineLevel="0" collapsed="false">
      <c r="A155" s="0" t="n">
        <v>3259937</v>
      </c>
      <c r="B155" s="0" t="n">
        <v>-1.38992426248306</v>
      </c>
      <c r="C155" s="0" t="n">
        <v>6.16315803945696</v>
      </c>
      <c r="D155" s="0" t="n">
        <v>-10.1187204461396</v>
      </c>
      <c r="E155" s="3" t="n">
        <v>2.65766548817721E-012</v>
      </c>
      <c r="F155" s="3" t="n">
        <v>2.47784897216863E-010</v>
      </c>
      <c r="G155" s="0" t="n">
        <v>17.9874950840911</v>
      </c>
      <c r="H155" s="0" t="s">
        <v>643</v>
      </c>
      <c r="I155" s="0" t="s">
        <v>644</v>
      </c>
      <c r="J155" s="0" t="s">
        <v>27</v>
      </c>
      <c r="M155" s="0" t="s">
        <v>645</v>
      </c>
      <c r="N155" s="0" t="s">
        <v>646</v>
      </c>
      <c r="O155" s="0" t="s">
        <v>647</v>
      </c>
    </row>
    <row r="156" customFormat="false" ht="15" hidden="false" customHeight="false" outlineLevel="0" collapsed="false">
      <c r="A156" s="0" t="n">
        <v>2884216</v>
      </c>
      <c r="B156" s="0" t="n">
        <v>1.42423777600675</v>
      </c>
      <c r="C156" s="0" t="n">
        <v>8.17023250733726</v>
      </c>
      <c r="D156" s="0" t="n">
        <v>10.1159236899727</v>
      </c>
      <c r="E156" s="3" t="n">
        <v>2.67818547637685E-012</v>
      </c>
      <c r="F156" s="3" t="n">
        <v>2.48376904920282E-010</v>
      </c>
      <c r="G156" s="0" t="n">
        <v>17.9799073928478</v>
      </c>
      <c r="H156" s="0" t="s">
        <v>340</v>
      </c>
      <c r="I156" s="0" t="s">
        <v>648</v>
      </c>
      <c r="J156" s="0" t="s">
        <v>27</v>
      </c>
      <c r="M156" s="0" t="s">
        <v>649</v>
      </c>
      <c r="N156" s="0" t="s">
        <v>650</v>
      </c>
      <c r="O156" s="0" t="s">
        <v>651</v>
      </c>
    </row>
    <row r="157" customFormat="false" ht="15" hidden="false" customHeight="false" outlineLevel="0" collapsed="false">
      <c r="A157" s="0" t="n">
        <v>3779362</v>
      </c>
      <c r="B157" s="0" t="n">
        <v>-2.13388421842263</v>
      </c>
      <c r="C157" s="0" t="n">
        <v>7.88380925874542</v>
      </c>
      <c r="D157" s="0" t="n">
        <v>-10.109750063651</v>
      </c>
      <c r="E157" s="3" t="n">
        <v>2.72405422871901E-012</v>
      </c>
      <c r="F157" s="3" t="n">
        <v>2.5050424033166E-010</v>
      </c>
      <c r="G157" s="0" t="n">
        <v>17.9631543897568</v>
      </c>
      <c r="H157" s="0" t="s">
        <v>652</v>
      </c>
      <c r="I157" s="0" t="s">
        <v>653</v>
      </c>
      <c r="J157" s="0" t="s">
        <v>27</v>
      </c>
      <c r="M157" s="0" t="s">
        <v>483</v>
      </c>
      <c r="N157" s="0" t="s">
        <v>654</v>
      </c>
      <c r="O157" s="0" t="s">
        <v>655</v>
      </c>
    </row>
    <row r="158" customFormat="false" ht="15" hidden="false" customHeight="false" outlineLevel="0" collapsed="false">
      <c r="A158" s="0" t="n">
        <v>3025545</v>
      </c>
      <c r="B158" s="0" t="n">
        <v>1.5685451803342</v>
      </c>
      <c r="C158" s="0" t="n">
        <v>8.9362259950354</v>
      </c>
      <c r="D158" s="0" t="n">
        <v>10.1000598777744</v>
      </c>
      <c r="E158" s="3" t="n">
        <v>2.79766766893763E-012</v>
      </c>
      <c r="F158" s="3" t="n">
        <v>2.54080408814191E-010</v>
      </c>
      <c r="G158" s="0" t="n">
        <v>17.9368482936048</v>
      </c>
      <c r="H158" s="0" t="s">
        <v>349</v>
      </c>
      <c r="I158" s="0" t="s">
        <v>656</v>
      </c>
      <c r="J158" s="0" t="s">
        <v>27</v>
      </c>
      <c r="M158" s="0" t="s">
        <v>657</v>
      </c>
      <c r="N158" s="0" t="s">
        <v>623</v>
      </c>
      <c r="O158" s="0" t="s">
        <v>658</v>
      </c>
    </row>
    <row r="159" customFormat="false" ht="15" hidden="false" customHeight="false" outlineLevel="0" collapsed="false">
      <c r="A159" s="0" t="n">
        <v>3315658</v>
      </c>
      <c r="B159" s="0" t="n">
        <v>1.16642039565134</v>
      </c>
      <c r="C159" s="0" t="n">
        <v>9.65702017045898</v>
      </c>
      <c r="D159" s="0" t="n">
        <v>10.1015019965003</v>
      </c>
      <c r="E159" s="3" t="n">
        <v>2.78658545605735E-012</v>
      </c>
      <c r="F159" s="3" t="n">
        <v>2.54080408814191E-010</v>
      </c>
      <c r="G159" s="0" t="n">
        <v>17.940764041157</v>
      </c>
      <c r="H159" s="0" t="s">
        <v>345</v>
      </c>
      <c r="I159" s="0" t="s">
        <v>659</v>
      </c>
      <c r="J159" s="0" t="s">
        <v>27</v>
      </c>
      <c r="M159" s="0" t="s">
        <v>660</v>
      </c>
      <c r="N159" s="0" t="s">
        <v>528</v>
      </c>
      <c r="O159" s="0" t="s">
        <v>661</v>
      </c>
    </row>
    <row r="160" customFormat="false" ht="15" hidden="false" customHeight="false" outlineLevel="0" collapsed="false">
      <c r="A160" s="0" t="n">
        <v>3658980</v>
      </c>
      <c r="B160" s="0" t="n">
        <v>-2.45792990690882</v>
      </c>
      <c r="C160" s="0" t="n">
        <v>7.76989437843209</v>
      </c>
      <c r="D160" s="0" t="n">
        <v>-10.0840153340821</v>
      </c>
      <c r="E160" s="3" t="n">
        <v>2.92403135457413E-012</v>
      </c>
      <c r="F160" s="3" t="n">
        <v>2.64187740118429E-010</v>
      </c>
      <c r="G160" s="0" t="n">
        <v>17.8932639589034</v>
      </c>
      <c r="H160" s="0" t="s">
        <v>662</v>
      </c>
      <c r="I160" s="0" t="s">
        <v>663</v>
      </c>
      <c r="J160" s="0" t="s">
        <v>27</v>
      </c>
      <c r="M160" s="0" t="s">
        <v>296</v>
      </c>
      <c r="N160" s="0" t="s">
        <v>299</v>
      </c>
      <c r="O160" s="0" t="s">
        <v>664</v>
      </c>
    </row>
    <row r="161" customFormat="false" ht="15" hidden="false" customHeight="false" outlineLevel="0" collapsed="false">
      <c r="A161" s="0" t="n">
        <v>3047581</v>
      </c>
      <c r="B161" s="0" t="n">
        <v>2.54453503045862</v>
      </c>
      <c r="C161" s="0" t="n">
        <v>8.91464258582324</v>
      </c>
      <c r="D161" s="0" t="n">
        <v>10.0801248751299</v>
      </c>
      <c r="E161" s="3" t="n">
        <v>2.95553691922122E-012</v>
      </c>
      <c r="F161" s="3" t="n">
        <v>2.65664877539023E-010</v>
      </c>
      <c r="G161" s="0" t="n">
        <v>17.8826904374881</v>
      </c>
      <c r="H161" s="0" t="s">
        <v>188</v>
      </c>
      <c r="I161" s="0" t="s">
        <v>665</v>
      </c>
      <c r="J161" s="0" t="s">
        <v>27</v>
      </c>
      <c r="M161" s="0" t="s">
        <v>264</v>
      </c>
      <c r="N161" s="0" t="s">
        <v>272</v>
      </c>
      <c r="O161" s="0" t="s">
        <v>666</v>
      </c>
    </row>
    <row r="162" customFormat="false" ht="15" hidden="false" customHeight="false" outlineLevel="0" collapsed="false">
      <c r="A162" s="0" t="n">
        <v>3778504</v>
      </c>
      <c r="B162" s="0" t="n">
        <v>2.26834468715304</v>
      </c>
      <c r="C162" s="0" t="n">
        <v>9.28285483553021</v>
      </c>
      <c r="D162" s="0" t="n">
        <v>10.0602782085904</v>
      </c>
      <c r="E162" s="3" t="n">
        <v>3.12171556270921E-012</v>
      </c>
      <c r="F162" s="3" t="n">
        <v>2.74175774810219E-010</v>
      </c>
      <c r="G162" s="0" t="n">
        <v>17.828719113048</v>
      </c>
      <c r="H162" s="0" t="s">
        <v>337</v>
      </c>
      <c r="I162" s="0" t="s">
        <v>667</v>
      </c>
      <c r="J162" s="0" t="s">
        <v>27</v>
      </c>
      <c r="M162" s="0" t="s">
        <v>668</v>
      </c>
      <c r="N162" s="0" t="s">
        <v>669</v>
      </c>
      <c r="O162" s="0" t="s">
        <v>670</v>
      </c>
    </row>
    <row r="163" customFormat="false" ht="15" hidden="false" customHeight="false" outlineLevel="0" collapsed="false">
      <c r="A163" s="0" t="n">
        <v>3081707</v>
      </c>
      <c r="B163" s="0" t="n">
        <v>-1.15670784563071</v>
      </c>
      <c r="C163" s="0" t="n">
        <v>7.6200037010454</v>
      </c>
      <c r="D163" s="0" t="n">
        <v>-10.0655734089424</v>
      </c>
      <c r="E163" s="3" t="n">
        <v>3.07646988797475E-012</v>
      </c>
      <c r="F163" s="3" t="n">
        <v>2.74175774810219E-010</v>
      </c>
      <c r="G163" s="0" t="n">
        <v>17.8431241759654</v>
      </c>
      <c r="H163" s="0" t="s">
        <v>671</v>
      </c>
      <c r="I163" s="0" t="s">
        <v>672</v>
      </c>
      <c r="J163" s="0" t="s">
        <v>118</v>
      </c>
      <c r="M163" s="0" t="s">
        <v>673</v>
      </c>
      <c r="N163" s="0" t="s">
        <v>674</v>
      </c>
      <c r="O163" s="0" t="s">
        <v>675</v>
      </c>
    </row>
    <row r="164" customFormat="false" ht="15" hidden="false" customHeight="false" outlineLevel="0" collapsed="false">
      <c r="A164" s="0" t="n">
        <v>2473936</v>
      </c>
      <c r="B164" s="0" t="n">
        <v>-1.49312274907074</v>
      </c>
      <c r="C164" s="0" t="n">
        <v>6.97378775718947</v>
      </c>
      <c r="D164" s="0" t="n">
        <v>-10.0594988369413</v>
      </c>
      <c r="E164" s="3" t="n">
        <v>3.12843193530601E-012</v>
      </c>
      <c r="F164" s="3" t="n">
        <v>2.74175774810219E-010</v>
      </c>
      <c r="G164" s="0" t="n">
        <v>17.8265985900502</v>
      </c>
      <c r="H164" s="0" t="s">
        <v>676</v>
      </c>
      <c r="I164" s="0" t="s">
        <v>677</v>
      </c>
      <c r="J164" s="0" t="s">
        <v>27</v>
      </c>
      <c r="M164" s="0" t="s">
        <v>678</v>
      </c>
      <c r="N164" s="0" t="s">
        <v>679</v>
      </c>
      <c r="O164" s="0" t="s">
        <v>680</v>
      </c>
    </row>
    <row r="165" customFormat="false" ht="15" hidden="false" customHeight="false" outlineLevel="0" collapsed="false">
      <c r="A165" s="0" t="n">
        <v>2685908</v>
      </c>
      <c r="B165" s="0" t="n">
        <v>1.37481020227724</v>
      </c>
      <c r="C165" s="0" t="n">
        <v>9.13147001042426</v>
      </c>
      <c r="D165" s="0" t="n">
        <v>10.0416253970778</v>
      </c>
      <c r="E165" s="3" t="n">
        <v>3.28655943812412E-012</v>
      </c>
      <c r="F165" s="3" t="n">
        <v>2.85182246690295E-010</v>
      </c>
      <c r="G165" s="0" t="n">
        <v>17.7779457807852</v>
      </c>
      <c r="H165" s="0" t="s">
        <v>361</v>
      </c>
      <c r="I165" s="0" t="s">
        <v>681</v>
      </c>
      <c r="J165" s="0" t="s">
        <v>27</v>
      </c>
      <c r="M165" s="0" t="s">
        <v>682</v>
      </c>
      <c r="N165" s="0" t="s">
        <v>683</v>
      </c>
      <c r="O165" s="0" t="s">
        <v>684</v>
      </c>
    </row>
    <row r="166" customFormat="false" ht="15" hidden="false" customHeight="false" outlineLevel="0" collapsed="false">
      <c r="A166" s="0" t="n">
        <v>2903285</v>
      </c>
      <c r="B166" s="0" t="n">
        <v>1.85394065529827</v>
      </c>
      <c r="C166" s="0" t="n">
        <v>9.0344583142209</v>
      </c>
      <c r="D166" s="0" t="n">
        <v>10.0289796748411</v>
      </c>
      <c r="E166" s="3" t="n">
        <v>3.40332691367991E-012</v>
      </c>
      <c r="F166" s="3" t="n">
        <v>2.93575675861102E-010</v>
      </c>
      <c r="G166" s="0" t="n">
        <v>17.7434970961213</v>
      </c>
      <c r="H166" s="0" t="s">
        <v>366</v>
      </c>
      <c r="I166" s="0" t="s">
        <v>685</v>
      </c>
      <c r="J166" s="0" t="s">
        <v>27</v>
      </c>
      <c r="M166" s="0" t="s">
        <v>686</v>
      </c>
      <c r="N166" s="0" t="s">
        <v>687</v>
      </c>
      <c r="O166" s="0" t="s">
        <v>688</v>
      </c>
    </row>
    <row r="167" customFormat="false" ht="15" hidden="false" customHeight="false" outlineLevel="0" collapsed="false">
      <c r="A167" s="0" t="n">
        <v>2807359</v>
      </c>
      <c r="B167" s="0" t="n">
        <v>1.53118184597699</v>
      </c>
      <c r="C167" s="0" t="n">
        <v>9.25422053187864</v>
      </c>
      <c r="D167" s="0" t="n">
        <v>10.027550449865</v>
      </c>
      <c r="E167" s="3" t="n">
        <v>3.41678673412054E-012</v>
      </c>
      <c r="F167" s="3" t="n">
        <v>2.93575675861102E-010</v>
      </c>
      <c r="G167" s="0" t="n">
        <v>17.7396023306517</v>
      </c>
      <c r="H167" s="0" t="s">
        <v>371</v>
      </c>
      <c r="I167" s="0" t="s">
        <v>689</v>
      </c>
      <c r="J167" s="0" t="s">
        <v>91</v>
      </c>
      <c r="M167" s="0" t="s">
        <v>690</v>
      </c>
      <c r="N167" s="0" t="s">
        <v>691</v>
      </c>
      <c r="O167" s="0" t="s">
        <v>692</v>
      </c>
    </row>
    <row r="168" customFormat="false" ht="15" hidden="false" customHeight="false" outlineLevel="0" collapsed="false">
      <c r="A168" s="0" t="n">
        <v>3602569</v>
      </c>
      <c r="B168" s="0" t="n">
        <v>-1.4590070885959</v>
      </c>
      <c r="C168" s="0" t="n">
        <v>5.75258725628761</v>
      </c>
      <c r="D168" s="0" t="n">
        <v>-10.0192089831811</v>
      </c>
      <c r="E168" s="3" t="n">
        <v>3.49643034575074E-012</v>
      </c>
      <c r="F168" s="3" t="n">
        <v>2.9895332244058E-010</v>
      </c>
      <c r="G168" s="0" t="n">
        <v>17.7168655801723</v>
      </c>
      <c r="H168" s="0" t="s">
        <v>693</v>
      </c>
      <c r="I168" s="0" t="s">
        <v>694</v>
      </c>
      <c r="J168" s="0" t="s">
        <v>27</v>
      </c>
      <c r="M168" s="0" t="s">
        <v>695</v>
      </c>
      <c r="N168" s="0" t="s">
        <v>158</v>
      </c>
      <c r="O168" s="0" t="s">
        <v>696</v>
      </c>
    </row>
    <row r="169" customFormat="false" ht="15" hidden="false" customHeight="false" outlineLevel="0" collapsed="false">
      <c r="A169" s="0" t="n">
        <v>2519229</v>
      </c>
      <c r="B169" s="0" t="n">
        <v>1.45325437064346</v>
      </c>
      <c r="C169" s="0" t="n">
        <v>10.0289735309814</v>
      </c>
      <c r="D169" s="0" t="n">
        <v>10.002285319431</v>
      </c>
      <c r="E169" s="3" t="n">
        <v>3.6638676021516E-012</v>
      </c>
      <c r="F169" s="3" t="n">
        <v>3.07747439890871E-010</v>
      </c>
      <c r="G169" s="0" t="n">
        <v>17.6707070078177</v>
      </c>
      <c r="H169" s="0" t="s">
        <v>374</v>
      </c>
      <c r="I169" s="0" t="s">
        <v>697</v>
      </c>
      <c r="J169" s="0" t="s">
        <v>27</v>
      </c>
      <c r="M169" s="0" t="s">
        <v>698</v>
      </c>
      <c r="N169" s="0" t="s">
        <v>699</v>
      </c>
      <c r="O169" s="0" t="s">
        <v>700</v>
      </c>
    </row>
    <row r="170" customFormat="false" ht="15" hidden="false" customHeight="false" outlineLevel="0" collapsed="false">
      <c r="A170" s="0" t="n">
        <v>2490351</v>
      </c>
      <c r="B170" s="0" t="n">
        <v>-1.28800950391746</v>
      </c>
      <c r="C170" s="0" t="n">
        <v>5.19633047026746</v>
      </c>
      <c r="D170" s="0" t="n">
        <v>-10.0017285608724</v>
      </c>
      <c r="E170" s="3" t="n">
        <v>3.66951249071155E-012</v>
      </c>
      <c r="F170" s="3" t="n">
        <v>3.07747439890871E-010</v>
      </c>
      <c r="G170" s="0" t="n">
        <v>17.6691878148843</v>
      </c>
      <c r="H170" s="0" t="s">
        <v>701</v>
      </c>
      <c r="I170" s="0" t="s">
        <v>702</v>
      </c>
      <c r="J170" s="0" t="s">
        <v>27</v>
      </c>
      <c r="M170" s="0" t="s">
        <v>703</v>
      </c>
      <c r="N170" s="0" t="s">
        <v>704</v>
      </c>
      <c r="O170" s="0" t="s">
        <v>705</v>
      </c>
    </row>
    <row r="171" customFormat="false" ht="15" hidden="false" customHeight="false" outlineLevel="0" collapsed="false">
      <c r="A171" s="0" t="n">
        <v>2606859</v>
      </c>
      <c r="B171" s="0" t="n">
        <v>-2.05908318621819</v>
      </c>
      <c r="C171" s="0" t="n">
        <v>7.06149923829412</v>
      </c>
      <c r="D171" s="0" t="n">
        <v>-10.0023555064395</v>
      </c>
      <c r="E171" s="3" t="n">
        <v>3.66315661407671E-012</v>
      </c>
      <c r="F171" s="3" t="n">
        <v>3.07747439890871E-010</v>
      </c>
      <c r="G171" s="0" t="n">
        <v>17.6708985198302</v>
      </c>
      <c r="H171" s="0" t="s">
        <v>706</v>
      </c>
      <c r="I171" s="0" t="s">
        <v>707</v>
      </c>
      <c r="J171" s="0" t="s">
        <v>27</v>
      </c>
      <c r="M171" s="0" t="s">
        <v>147</v>
      </c>
      <c r="N171" s="0" t="s">
        <v>708</v>
      </c>
      <c r="O171" s="0" t="s">
        <v>709</v>
      </c>
    </row>
    <row r="172" customFormat="false" ht="15" hidden="false" customHeight="false" outlineLevel="0" collapsed="false">
      <c r="A172" s="0" t="n">
        <v>3174816</v>
      </c>
      <c r="B172" s="0" t="n">
        <v>2.18559723387743</v>
      </c>
      <c r="C172" s="0" t="n">
        <v>10.3263673269122</v>
      </c>
      <c r="D172" s="0" t="n">
        <v>9.93292184774795</v>
      </c>
      <c r="E172" s="3" t="n">
        <v>4.43988293470963E-012</v>
      </c>
      <c r="F172" s="3" t="n">
        <v>3.68825915069149E-010</v>
      </c>
      <c r="G172" s="0" t="n">
        <v>17.4811169087208</v>
      </c>
      <c r="H172" s="0" t="s">
        <v>378</v>
      </c>
      <c r="I172" s="0" t="s">
        <v>710</v>
      </c>
      <c r="J172" s="0" t="s">
        <v>27</v>
      </c>
      <c r="M172" s="0" t="s">
        <v>711</v>
      </c>
      <c r="N172" s="0" t="s">
        <v>473</v>
      </c>
      <c r="O172" s="0" t="s">
        <v>712</v>
      </c>
    </row>
    <row r="173" customFormat="false" ht="15" hidden="false" customHeight="false" outlineLevel="0" collapsed="false">
      <c r="A173" s="0" t="n">
        <v>2652675</v>
      </c>
      <c r="B173" s="0" t="n">
        <v>2.55893250826253</v>
      </c>
      <c r="C173" s="0" t="n">
        <v>6.93402655834777</v>
      </c>
      <c r="D173" s="0" t="n">
        <v>9.90542910028098</v>
      </c>
      <c r="E173" s="3" t="n">
        <v>4.79198514348211E-012</v>
      </c>
      <c r="F173" s="3" t="n">
        <v>3.9598943848077E-010</v>
      </c>
      <c r="G173" s="0" t="n">
        <v>17.4057917911125</v>
      </c>
      <c r="H173" s="0" t="s">
        <v>178</v>
      </c>
      <c r="I173" s="0" t="s">
        <v>713</v>
      </c>
      <c r="J173" s="0" t="s">
        <v>27</v>
      </c>
      <c r="M173" s="0" t="s">
        <v>714</v>
      </c>
      <c r="N173" s="0" t="s">
        <v>715</v>
      </c>
      <c r="O173" s="0" t="s">
        <v>716</v>
      </c>
    </row>
    <row r="174" customFormat="false" ht="15" hidden="false" customHeight="false" outlineLevel="0" collapsed="false">
      <c r="A174" s="0" t="n">
        <v>3228007</v>
      </c>
      <c r="B174" s="0" t="n">
        <v>1.16874083722725</v>
      </c>
      <c r="C174" s="0" t="n">
        <v>8.67945831861668</v>
      </c>
      <c r="D174" s="0" t="n">
        <v>9.90240038762281</v>
      </c>
      <c r="E174" s="3" t="n">
        <v>4.8324719378771E-012</v>
      </c>
      <c r="F174" s="3" t="n">
        <v>3.9598943848077E-010</v>
      </c>
      <c r="G174" s="0" t="n">
        <v>17.3974874415424</v>
      </c>
      <c r="H174" s="0" t="s">
        <v>385</v>
      </c>
      <c r="I174" s="0" t="s">
        <v>717</v>
      </c>
      <c r="J174" s="0" t="s">
        <v>27</v>
      </c>
      <c r="M174" s="0" t="s">
        <v>718</v>
      </c>
      <c r="N174" s="0" t="s">
        <v>719</v>
      </c>
      <c r="O174" s="0" t="s">
        <v>720</v>
      </c>
    </row>
    <row r="175" customFormat="false" ht="15" hidden="false" customHeight="false" outlineLevel="0" collapsed="false">
      <c r="A175" s="0" t="n">
        <v>2316953</v>
      </c>
      <c r="B175" s="0" t="n">
        <v>-1.22639344427692</v>
      </c>
      <c r="C175" s="0" t="n">
        <v>7.1093355108703</v>
      </c>
      <c r="D175" s="0" t="n">
        <v>-9.9022382073493</v>
      </c>
      <c r="E175" s="3" t="n">
        <v>4.83464969391173E-012</v>
      </c>
      <c r="F175" s="3" t="n">
        <v>3.9598943848077E-010</v>
      </c>
      <c r="G175" s="0" t="n">
        <v>17.3970427287509</v>
      </c>
      <c r="H175" s="0" t="s">
        <v>721</v>
      </c>
      <c r="I175" s="0" t="s">
        <v>722</v>
      </c>
      <c r="J175" s="0" t="s">
        <v>118</v>
      </c>
      <c r="M175" s="0" t="s">
        <v>704</v>
      </c>
      <c r="N175" s="0" t="s">
        <v>723</v>
      </c>
      <c r="O175" s="0" t="s">
        <v>724</v>
      </c>
    </row>
    <row r="176" customFormat="false" ht="15" hidden="false" customHeight="false" outlineLevel="0" collapsed="false">
      <c r="A176" s="0" t="n">
        <v>3979659</v>
      </c>
      <c r="B176" s="0" t="n">
        <v>1.3627927047073</v>
      </c>
      <c r="C176" s="0" t="n">
        <v>10.1652413093694</v>
      </c>
      <c r="D176" s="0" t="n">
        <v>9.89548177495662</v>
      </c>
      <c r="E176" s="3" t="n">
        <v>4.92626742322638E-012</v>
      </c>
      <c r="F176" s="3" t="n">
        <v>4.01616815787498E-010</v>
      </c>
      <c r="G176" s="0" t="n">
        <v>17.3785128394634</v>
      </c>
      <c r="H176" s="0" t="s">
        <v>390</v>
      </c>
      <c r="I176" s="0" t="s">
        <v>725</v>
      </c>
      <c r="J176" s="0" t="s">
        <v>27</v>
      </c>
      <c r="M176" s="0" t="s">
        <v>726</v>
      </c>
      <c r="N176" s="0" t="s">
        <v>141</v>
      </c>
      <c r="O176" s="0" t="s">
        <v>727</v>
      </c>
    </row>
    <row r="177" customFormat="false" ht="15" hidden="false" customHeight="false" outlineLevel="0" collapsed="false">
      <c r="A177" s="0" t="n">
        <v>3729419</v>
      </c>
      <c r="B177" s="0" t="n">
        <v>-1.48372890553232</v>
      </c>
      <c r="C177" s="0" t="n">
        <v>6.18941443778961</v>
      </c>
      <c r="D177" s="0" t="n">
        <v>-9.8893931879346</v>
      </c>
      <c r="E177" s="3" t="n">
        <v>5.01034086466208E-012</v>
      </c>
      <c r="F177" s="3" t="n">
        <v>4.0657988275832E-010</v>
      </c>
      <c r="G177" s="0" t="n">
        <v>17.3618092863475</v>
      </c>
      <c r="H177" s="0" t="s">
        <v>728</v>
      </c>
      <c r="I177" s="0" t="s">
        <v>729</v>
      </c>
      <c r="J177" s="0" t="s">
        <v>27</v>
      </c>
      <c r="M177" s="0" t="s">
        <v>224</v>
      </c>
      <c r="N177" s="0" t="s">
        <v>730</v>
      </c>
      <c r="O177" s="0" t="s">
        <v>731</v>
      </c>
    </row>
    <row r="178" customFormat="false" ht="15" hidden="false" customHeight="false" outlineLevel="0" collapsed="false">
      <c r="A178" s="0" t="n">
        <v>3061456</v>
      </c>
      <c r="B178" s="0" t="n">
        <v>2.10756942645146</v>
      </c>
      <c r="C178" s="0" t="n">
        <v>7.81761787587938</v>
      </c>
      <c r="D178" s="0" t="n">
        <v>9.88435673322179</v>
      </c>
      <c r="E178" s="3" t="n">
        <v>5.08098782567024E-012</v>
      </c>
      <c r="F178" s="3" t="n">
        <v>4.10412694047686E-010</v>
      </c>
      <c r="G178" s="0" t="n">
        <v>17.3479884019018</v>
      </c>
      <c r="H178" s="0" t="s">
        <v>394</v>
      </c>
      <c r="I178" s="0" t="s">
        <v>732</v>
      </c>
      <c r="J178" s="0" t="s">
        <v>27</v>
      </c>
      <c r="M178" s="0" t="s">
        <v>733</v>
      </c>
      <c r="N178" s="0" t="s">
        <v>366</v>
      </c>
      <c r="O178" s="0" t="s">
        <v>734</v>
      </c>
    </row>
    <row r="179" customFormat="false" ht="15" hidden="false" customHeight="false" outlineLevel="0" collapsed="false">
      <c r="A179" s="0" t="n">
        <v>3074640</v>
      </c>
      <c r="B179" s="0" t="n">
        <v>1.28824945199492</v>
      </c>
      <c r="C179" s="0" t="n">
        <v>9.56493493554765</v>
      </c>
      <c r="D179" s="0" t="n">
        <v>9.88237581423516</v>
      </c>
      <c r="E179" s="3" t="n">
        <v>5.10905119966326E-012</v>
      </c>
      <c r="F179" s="3" t="n">
        <v>4.10786465264668E-010</v>
      </c>
      <c r="G179" s="0" t="n">
        <v>17.3425514890399</v>
      </c>
      <c r="H179" s="0" t="s">
        <v>400</v>
      </c>
      <c r="I179" s="0" t="s">
        <v>735</v>
      </c>
      <c r="J179" s="0" t="s">
        <v>27</v>
      </c>
      <c r="M179" s="0" t="s">
        <v>736</v>
      </c>
      <c r="N179" s="0" t="s">
        <v>477</v>
      </c>
      <c r="O179" s="0" t="s">
        <v>737</v>
      </c>
    </row>
    <row r="180" customFormat="false" ht="15" hidden="false" customHeight="false" outlineLevel="0" collapsed="false">
      <c r="A180" s="0" t="n">
        <v>3627248</v>
      </c>
      <c r="B180" s="0" t="n">
        <v>1.31466201002937</v>
      </c>
      <c r="C180" s="0" t="n">
        <v>10.9205636064963</v>
      </c>
      <c r="D180" s="0" t="n">
        <v>9.86180168824738</v>
      </c>
      <c r="E180" s="3" t="n">
        <v>5.41000978127611E-012</v>
      </c>
      <c r="F180" s="3" t="n">
        <v>4.31030233846398E-010</v>
      </c>
      <c r="G180" s="0" t="n">
        <v>17.2860516559947</v>
      </c>
      <c r="H180" s="0" t="s">
        <v>403</v>
      </c>
      <c r="I180" s="0" t="s">
        <v>738</v>
      </c>
      <c r="J180" s="0" t="s">
        <v>27</v>
      </c>
      <c r="M180" s="0" t="s">
        <v>739</v>
      </c>
      <c r="N180" s="0" t="s">
        <v>740</v>
      </c>
      <c r="O180" s="0" t="s">
        <v>741</v>
      </c>
    </row>
    <row r="181" customFormat="false" ht="15" hidden="false" customHeight="false" outlineLevel="0" collapsed="false">
      <c r="A181" s="0" t="n">
        <v>3988435</v>
      </c>
      <c r="B181" s="0" t="n">
        <v>1.9560284154629</v>
      </c>
      <c r="C181" s="0" t="n">
        <v>7.07922609677379</v>
      </c>
      <c r="D181" s="0" t="n">
        <v>9.85227465312489</v>
      </c>
      <c r="E181" s="3" t="n">
        <v>5.55541817416587E-012</v>
      </c>
      <c r="F181" s="3" t="n">
        <v>4.40612532836105E-010</v>
      </c>
      <c r="G181" s="0" t="n">
        <v>17.2598696057577</v>
      </c>
      <c r="H181" s="0" t="s">
        <v>408</v>
      </c>
      <c r="I181" s="0" t="s">
        <v>742</v>
      </c>
      <c r="J181" s="0" t="s">
        <v>27</v>
      </c>
      <c r="M181" s="0" t="s">
        <v>743</v>
      </c>
      <c r="N181" s="0" t="s">
        <v>744</v>
      </c>
      <c r="O181" s="0" t="s">
        <v>745</v>
      </c>
    </row>
    <row r="182" customFormat="false" ht="15" hidden="false" customHeight="false" outlineLevel="0" collapsed="false">
      <c r="A182" s="0" t="n">
        <v>3318639</v>
      </c>
      <c r="B182" s="0" t="n">
        <v>-1.87064013286302</v>
      </c>
      <c r="C182" s="0" t="n">
        <v>6.51282972343045</v>
      </c>
      <c r="D182" s="0" t="n">
        <v>-9.84399660731339</v>
      </c>
      <c r="E182" s="3" t="n">
        <v>5.68498750643561E-012</v>
      </c>
      <c r="F182" s="3" t="n">
        <v>4.48857932490105E-010</v>
      </c>
      <c r="G182" s="0" t="n">
        <v>17.2371100980634</v>
      </c>
      <c r="H182" s="0" t="s">
        <v>746</v>
      </c>
      <c r="I182" s="0" t="s">
        <v>747</v>
      </c>
      <c r="J182" s="0" t="s">
        <v>748</v>
      </c>
      <c r="M182" s="0" t="s">
        <v>749</v>
      </c>
      <c r="N182" s="0" t="s">
        <v>750</v>
      </c>
      <c r="O182" s="0" t="s">
        <v>751</v>
      </c>
    </row>
    <row r="183" customFormat="false" ht="15" hidden="false" customHeight="false" outlineLevel="0" collapsed="false">
      <c r="A183" s="0" t="n">
        <v>3704567</v>
      </c>
      <c r="B183" s="0" t="n">
        <v>-1.34145704379513</v>
      </c>
      <c r="C183" s="0" t="n">
        <v>7.12032571539324</v>
      </c>
      <c r="D183" s="0" t="n">
        <v>-9.82528123875038</v>
      </c>
      <c r="E183" s="3" t="n">
        <v>5.98936833196065E-012</v>
      </c>
      <c r="F183" s="3" t="n">
        <v>4.70769722522898E-010</v>
      </c>
      <c r="G183" s="0" t="n">
        <v>17.1856204526168</v>
      </c>
      <c r="H183" s="0" t="s">
        <v>752</v>
      </c>
      <c r="I183" s="0" t="s">
        <v>753</v>
      </c>
      <c r="J183" s="0" t="s">
        <v>118</v>
      </c>
      <c r="M183" s="0" t="s">
        <v>754</v>
      </c>
      <c r="N183" s="0" t="s">
        <v>755</v>
      </c>
      <c r="O183" s="0" t="s">
        <v>756</v>
      </c>
    </row>
    <row r="184" customFormat="false" ht="15" hidden="false" customHeight="false" outlineLevel="0" collapsed="false">
      <c r="A184" s="0" t="n">
        <v>3287789</v>
      </c>
      <c r="B184" s="0" t="n">
        <v>-1.42250043505643</v>
      </c>
      <c r="C184" s="0" t="n">
        <v>6.23147442901189</v>
      </c>
      <c r="D184" s="0" t="n">
        <v>-9.81718141063366</v>
      </c>
      <c r="E184" s="3" t="n">
        <v>6.12619033003601E-012</v>
      </c>
      <c r="F184" s="3" t="n">
        <v>4.79374393325318E-010</v>
      </c>
      <c r="G184" s="0" t="n">
        <v>17.1633216473213</v>
      </c>
      <c r="H184" s="0" t="s">
        <v>757</v>
      </c>
      <c r="I184" s="0" t="s">
        <v>758</v>
      </c>
      <c r="J184" s="0" t="s">
        <v>27</v>
      </c>
      <c r="M184" s="0" t="s">
        <v>759</v>
      </c>
      <c r="N184" s="0" t="s">
        <v>279</v>
      </c>
      <c r="O184" s="0" t="s">
        <v>760</v>
      </c>
    </row>
    <row r="185" customFormat="false" ht="15" hidden="false" customHeight="false" outlineLevel="0" collapsed="false">
      <c r="A185" s="0" t="n">
        <v>2351572</v>
      </c>
      <c r="B185" s="0" t="n">
        <v>2.224170513875</v>
      </c>
      <c r="C185" s="0" t="n">
        <v>9.82141974646104</v>
      </c>
      <c r="D185" s="0" t="n">
        <v>9.79572270180732</v>
      </c>
      <c r="E185" s="3" t="n">
        <v>6.5042367555914E-012</v>
      </c>
      <c r="F185" s="3" t="n">
        <v>5.06694497120027E-010</v>
      </c>
      <c r="G185" s="0" t="n">
        <v>17.1042032941138</v>
      </c>
      <c r="H185" s="0" t="s">
        <v>375</v>
      </c>
      <c r="I185" s="0" t="s">
        <v>761</v>
      </c>
      <c r="J185" s="0" t="s">
        <v>27</v>
      </c>
      <c r="M185" s="0" t="s">
        <v>114</v>
      </c>
      <c r="N185" s="0" t="s">
        <v>288</v>
      </c>
      <c r="O185" s="0" t="s">
        <v>762</v>
      </c>
    </row>
    <row r="186" customFormat="false" ht="15" hidden="false" customHeight="false" outlineLevel="0" collapsed="false">
      <c r="A186" s="0" t="n">
        <v>2540007</v>
      </c>
      <c r="B186" s="0" t="n">
        <v>-1.47621267945247</v>
      </c>
      <c r="C186" s="0" t="n">
        <v>8.25278265191387</v>
      </c>
      <c r="D186" s="0" t="n">
        <v>-9.7834839634773</v>
      </c>
      <c r="E186" s="3" t="n">
        <v>6.73038787781151E-012</v>
      </c>
      <c r="F186" s="3" t="n">
        <v>5.17413327729299E-010</v>
      </c>
      <c r="G186" s="0" t="n">
        <v>17.0704581188044</v>
      </c>
      <c r="H186" s="0" t="s">
        <v>763</v>
      </c>
      <c r="I186" s="0" t="s">
        <v>764</v>
      </c>
      <c r="J186" s="0" t="s">
        <v>27</v>
      </c>
      <c r="M186" s="0" t="s">
        <v>765</v>
      </c>
      <c r="N186" s="0" t="s">
        <v>232</v>
      </c>
      <c r="O186" s="0" t="s">
        <v>766</v>
      </c>
    </row>
    <row r="187" customFormat="false" ht="15" hidden="false" customHeight="false" outlineLevel="0" collapsed="false">
      <c r="A187" s="0" t="n">
        <v>3511698</v>
      </c>
      <c r="B187" s="0" t="n">
        <v>2.27308816520282</v>
      </c>
      <c r="C187" s="0" t="n">
        <v>7.15400528194881</v>
      </c>
      <c r="D187" s="0" t="n">
        <v>9.76042643254544</v>
      </c>
      <c r="E187" s="3" t="n">
        <v>7.1784105845351E-012</v>
      </c>
      <c r="F187" s="3" t="n">
        <v>5.44689094050784E-010</v>
      </c>
      <c r="G187" s="0" t="n">
        <v>17.0068283355516</v>
      </c>
      <c r="H187" s="0" t="s">
        <v>333</v>
      </c>
      <c r="I187" s="0" t="s">
        <v>767</v>
      </c>
      <c r="J187" s="0" t="s">
        <v>27</v>
      </c>
      <c r="M187" s="0" t="s">
        <v>768</v>
      </c>
      <c r="N187" s="0" t="s">
        <v>769</v>
      </c>
      <c r="O187" s="0" t="s">
        <v>770</v>
      </c>
    </row>
    <row r="188" customFormat="false" ht="15" hidden="false" customHeight="false" outlineLevel="0" collapsed="false">
      <c r="A188" s="0" t="n">
        <v>3284188</v>
      </c>
      <c r="B188" s="0" t="n">
        <v>1.37637803844772</v>
      </c>
      <c r="C188" s="0" t="n">
        <v>10.5118224767305</v>
      </c>
      <c r="D188" s="0" t="n">
        <v>9.75507761922406</v>
      </c>
      <c r="E188" s="3" t="n">
        <v>7.28660419348617E-012</v>
      </c>
      <c r="F188" s="3" t="n">
        <v>5.50515509928559E-010</v>
      </c>
      <c r="G188" s="0" t="n">
        <v>16.9920575172455</v>
      </c>
      <c r="H188" s="0" t="s">
        <v>419</v>
      </c>
      <c r="I188" s="0" t="s">
        <v>771</v>
      </c>
      <c r="J188" s="0" t="s">
        <v>27</v>
      </c>
      <c r="M188" s="0" t="s">
        <v>183</v>
      </c>
      <c r="N188" s="0" t="s">
        <v>772</v>
      </c>
      <c r="O188" s="0" t="s">
        <v>773</v>
      </c>
    </row>
    <row r="189" customFormat="false" ht="15" hidden="false" customHeight="false" outlineLevel="0" collapsed="false">
      <c r="A189" s="0" t="n">
        <v>3013054</v>
      </c>
      <c r="B189" s="0" t="n">
        <v>2.0698342571117</v>
      </c>
      <c r="C189" s="0" t="n">
        <v>11.5952993073702</v>
      </c>
      <c r="D189" s="0" t="n">
        <v>9.75098296691344</v>
      </c>
      <c r="E189" s="3" t="n">
        <v>7.37054828137972E-012</v>
      </c>
      <c r="F189" s="3" t="n">
        <v>5.54467683588085E-010</v>
      </c>
      <c r="G189" s="0" t="n">
        <v>16.9807474910404</v>
      </c>
      <c r="H189" s="0" t="s">
        <v>423</v>
      </c>
      <c r="I189" s="0" t="s">
        <v>774</v>
      </c>
      <c r="J189" s="0" t="s">
        <v>27</v>
      </c>
      <c r="M189" s="0" t="s">
        <v>616</v>
      </c>
      <c r="N189" s="0" t="s">
        <v>668</v>
      </c>
      <c r="O189" s="0" t="s">
        <v>775</v>
      </c>
    </row>
    <row r="190" customFormat="false" ht="15" hidden="false" customHeight="false" outlineLevel="0" collapsed="false">
      <c r="A190" s="0" t="n">
        <v>2775909</v>
      </c>
      <c r="B190" s="0" t="n">
        <v>3.37531455074454</v>
      </c>
      <c r="C190" s="0" t="n">
        <v>9.42789256443728</v>
      </c>
      <c r="D190" s="0" t="n">
        <v>9.74661534634277</v>
      </c>
      <c r="E190" s="3" t="n">
        <v>7.46117248966192E-012</v>
      </c>
      <c r="F190" s="3" t="n">
        <v>5.57602075935298E-010</v>
      </c>
      <c r="G190" s="0" t="n">
        <v>16.9686810115877</v>
      </c>
      <c r="H190" s="0" t="s">
        <v>71</v>
      </c>
      <c r="I190" s="0" t="s">
        <v>776</v>
      </c>
      <c r="J190" s="0" t="s">
        <v>27</v>
      </c>
      <c r="M190" s="0" t="s">
        <v>777</v>
      </c>
      <c r="N190" s="0" t="s">
        <v>778</v>
      </c>
      <c r="O190" s="0" t="s">
        <v>779</v>
      </c>
    </row>
    <row r="191" customFormat="false" ht="15" hidden="false" customHeight="false" outlineLevel="0" collapsed="false">
      <c r="A191" s="0" t="n">
        <v>3428268</v>
      </c>
      <c r="B191" s="0" t="n">
        <v>1.17578475852966</v>
      </c>
      <c r="C191" s="0" t="n">
        <v>6.3388397546778</v>
      </c>
      <c r="D191" s="0" t="n">
        <v>9.74591361880653</v>
      </c>
      <c r="E191" s="3" t="n">
        <v>7.47583796467339E-012</v>
      </c>
      <c r="F191" s="3" t="n">
        <v>5.57602075935298E-010</v>
      </c>
      <c r="G191" s="0" t="n">
        <v>16.966742102036</v>
      </c>
      <c r="H191" s="0" t="s">
        <v>431</v>
      </c>
      <c r="I191" s="0" t="s">
        <v>780</v>
      </c>
      <c r="J191" s="0" t="s">
        <v>27</v>
      </c>
      <c r="M191" s="0" t="s">
        <v>781</v>
      </c>
      <c r="N191" s="0" t="s">
        <v>782</v>
      </c>
      <c r="O191" s="0" t="s">
        <v>783</v>
      </c>
    </row>
    <row r="192" customFormat="false" ht="15" hidden="false" customHeight="false" outlineLevel="0" collapsed="false">
      <c r="A192" s="0" t="n">
        <v>3975869</v>
      </c>
      <c r="B192" s="0" t="n">
        <v>1.29953803493179</v>
      </c>
      <c r="C192" s="0" t="n">
        <v>7.20208277630246</v>
      </c>
      <c r="D192" s="0" t="n">
        <v>9.73875822392006</v>
      </c>
      <c r="E192" s="3" t="n">
        <v>7.62706253779965E-012</v>
      </c>
      <c r="F192" s="3" t="n">
        <v>5.66470983739628E-010</v>
      </c>
      <c r="G192" s="0" t="n">
        <v>16.946967611263</v>
      </c>
      <c r="H192" s="0" t="s">
        <v>435</v>
      </c>
      <c r="I192" s="0" t="s">
        <v>784</v>
      </c>
      <c r="J192" s="0" t="s">
        <v>27</v>
      </c>
      <c r="M192" s="0" t="s">
        <v>785</v>
      </c>
      <c r="N192" s="0" t="s">
        <v>786</v>
      </c>
      <c r="O192" s="0" t="s">
        <v>787</v>
      </c>
    </row>
    <row r="193" customFormat="false" ht="15" hidden="false" customHeight="false" outlineLevel="0" collapsed="false">
      <c r="A193" s="0" t="n">
        <v>3908358</v>
      </c>
      <c r="B193" s="0" t="n">
        <v>2.0799288852182</v>
      </c>
      <c r="C193" s="0" t="n">
        <v>9.12477670351505</v>
      </c>
      <c r="D193" s="0" t="n">
        <v>9.72027244096353</v>
      </c>
      <c r="E193" s="3" t="n">
        <v>8.03230518898847E-012</v>
      </c>
      <c r="F193" s="3" t="n">
        <v>5.91555652741974E-010</v>
      </c>
      <c r="G193" s="0" t="n">
        <v>16.8958489902228</v>
      </c>
      <c r="H193" s="0" t="s">
        <v>445</v>
      </c>
      <c r="I193" s="0" t="s">
        <v>788</v>
      </c>
      <c r="J193" s="0" t="s">
        <v>27</v>
      </c>
      <c r="M193" s="0" t="s">
        <v>229</v>
      </c>
      <c r="N193" s="0" t="s">
        <v>151</v>
      </c>
      <c r="O193" s="0" t="s">
        <v>789</v>
      </c>
    </row>
    <row r="194" customFormat="false" ht="15" hidden="false" customHeight="false" outlineLevel="0" collapsed="false">
      <c r="A194" s="0" t="n">
        <v>3497659</v>
      </c>
      <c r="B194" s="0" t="n">
        <v>1.31137749398692</v>
      </c>
      <c r="C194" s="0" t="n">
        <v>8.46018692990995</v>
      </c>
      <c r="D194" s="0" t="n">
        <v>9.7206485361944</v>
      </c>
      <c r="E194" s="3" t="n">
        <v>8.02384615506684E-012</v>
      </c>
      <c r="F194" s="3" t="n">
        <v>5.91555652741974E-010</v>
      </c>
      <c r="G194" s="0" t="n">
        <v>16.8968894596678</v>
      </c>
      <c r="H194" s="0" t="s">
        <v>440</v>
      </c>
      <c r="I194" s="0" t="s">
        <v>790</v>
      </c>
      <c r="J194" s="0" t="s">
        <v>27</v>
      </c>
      <c r="M194" s="0" t="s">
        <v>791</v>
      </c>
      <c r="N194" s="0" t="s">
        <v>792</v>
      </c>
      <c r="O194" s="0" t="s">
        <v>793</v>
      </c>
    </row>
    <row r="195" customFormat="false" ht="15" hidden="false" customHeight="false" outlineLevel="0" collapsed="false">
      <c r="A195" s="0" t="n">
        <v>3638699</v>
      </c>
      <c r="B195" s="0" t="n">
        <v>-1.06531030061857</v>
      </c>
      <c r="C195" s="0" t="n">
        <v>8.5252324526129</v>
      </c>
      <c r="D195" s="0" t="n">
        <v>-9.69982206997679</v>
      </c>
      <c r="E195" s="3" t="n">
        <v>8.50618500131046E-012</v>
      </c>
      <c r="F195" s="3" t="n">
        <v>6.21235044595707E-010</v>
      </c>
      <c r="G195" s="0" t="n">
        <v>16.8392444552575</v>
      </c>
      <c r="H195" s="0" t="s">
        <v>756</v>
      </c>
      <c r="I195" s="0" t="s">
        <v>794</v>
      </c>
      <c r="J195" s="0" t="s">
        <v>27</v>
      </c>
      <c r="M195" s="0" t="s">
        <v>795</v>
      </c>
      <c r="N195" s="0" t="s">
        <v>796</v>
      </c>
      <c r="O195" s="0" t="s">
        <v>797</v>
      </c>
    </row>
    <row r="196" customFormat="false" ht="15" hidden="false" customHeight="false" outlineLevel="0" collapsed="false">
      <c r="A196" s="0" t="n">
        <v>3835777</v>
      </c>
      <c r="B196" s="0" t="n">
        <v>-1.25325685574643</v>
      </c>
      <c r="C196" s="0" t="n">
        <v>7.69841368813496</v>
      </c>
      <c r="D196" s="0" t="n">
        <v>-9.69511087986755</v>
      </c>
      <c r="E196" s="3" t="n">
        <v>8.61932327909362E-012</v>
      </c>
      <c r="F196" s="3" t="n">
        <v>6.2429544808245E-010</v>
      </c>
      <c r="G196" s="0" t="n">
        <v>16.8261964406051</v>
      </c>
      <c r="H196" s="0" t="s">
        <v>798</v>
      </c>
      <c r="I196" s="0" t="s">
        <v>799</v>
      </c>
      <c r="J196" s="0" t="s">
        <v>27</v>
      </c>
      <c r="M196" s="0" t="s">
        <v>800</v>
      </c>
      <c r="N196" s="0" t="s">
        <v>801</v>
      </c>
      <c r="O196" s="0" t="s">
        <v>802</v>
      </c>
    </row>
    <row r="197" customFormat="false" ht="15" hidden="false" customHeight="false" outlineLevel="0" collapsed="false">
      <c r="A197" s="0" t="n">
        <v>3086100</v>
      </c>
      <c r="B197" s="0" t="n">
        <v>-1.5742811258705</v>
      </c>
      <c r="C197" s="0" t="n">
        <v>7.53421397774381</v>
      </c>
      <c r="D197" s="0" t="n">
        <v>-9.69538972243145</v>
      </c>
      <c r="E197" s="3" t="n">
        <v>8.61258454208606E-012</v>
      </c>
      <c r="F197" s="3" t="n">
        <v>6.2429544808245E-010</v>
      </c>
      <c r="G197" s="0" t="n">
        <v>16.8269687997691</v>
      </c>
      <c r="H197" s="0" t="s">
        <v>803</v>
      </c>
      <c r="I197" s="0" t="s">
        <v>804</v>
      </c>
      <c r="J197" s="0" t="s">
        <v>118</v>
      </c>
      <c r="M197" s="0" t="s">
        <v>805</v>
      </c>
      <c r="N197" s="0" t="s">
        <v>806</v>
      </c>
      <c r="O197" s="0" t="s">
        <v>807</v>
      </c>
    </row>
    <row r="198" customFormat="false" ht="15" hidden="false" customHeight="false" outlineLevel="0" collapsed="false">
      <c r="A198" s="0" t="n">
        <v>3631397</v>
      </c>
      <c r="B198" s="0" t="n">
        <v>1.36919210558119</v>
      </c>
      <c r="C198" s="0" t="n">
        <v>8.92845071544774</v>
      </c>
      <c r="D198" s="0" t="n">
        <v>9.68571824950505</v>
      </c>
      <c r="E198" s="3" t="n">
        <v>8.84947160394296E-012</v>
      </c>
      <c r="F198" s="3" t="n">
        <v>6.38327317999639E-010</v>
      </c>
      <c r="G198" s="0" t="n">
        <v>16.8001739571965</v>
      </c>
      <c r="H198" s="0" t="s">
        <v>450</v>
      </c>
      <c r="I198" s="0" t="s">
        <v>808</v>
      </c>
      <c r="J198" s="0" t="s">
        <v>27</v>
      </c>
      <c r="M198" s="0" t="s">
        <v>809</v>
      </c>
      <c r="N198" s="0" t="s">
        <v>556</v>
      </c>
      <c r="O198" s="0" t="s">
        <v>810</v>
      </c>
    </row>
    <row r="199" customFormat="false" ht="15" hidden="false" customHeight="false" outlineLevel="0" collapsed="false">
      <c r="A199" s="0" t="n">
        <v>2655790</v>
      </c>
      <c r="B199" s="0" t="n">
        <v>-1.01187715209452</v>
      </c>
      <c r="C199" s="0" t="n">
        <v>7.13066183699912</v>
      </c>
      <c r="D199" s="0" t="n">
        <v>-9.6831050588872</v>
      </c>
      <c r="E199" s="3" t="n">
        <v>8.91460662395314E-012</v>
      </c>
      <c r="F199" s="3" t="n">
        <v>6.40390266002666E-010</v>
      </c>
      <c r="G199" s="0" t="n">
        <v>16.7929319615712</v>
      </c>
      <c r="H199" s="0" t="s">
        <v>193</v>
      </c>
      <c r="I199" s="0" t="s">
        <v>811</v>
      </c>
      <c r="J199" s="0" t="s">
        <v>27</v>
      </c>
      <c r="M199" s="0" t="s">
        <v>812</v>
      </c>
      <c r="N199" s="0" t="s">
        <v>813</v>
      </c>
      <c r="O199" s="0" t="s">
        <v>317</v>
      </c>
    </row>
    <row r="200" customFormat="false" ht="15" hidden="false" customHeight="false" outlineLevel="0" collapsed="false">
      <c r="A200" s="0" t="n">
        <v>3846076</v>
      </c>
      <c r="B200" s="0" t="n">
        <v>-1.16002297814353</v>
      </c>
      <c r="C200" s="0" t="n">
        <v>7.11381988279389</v>
      </c>
      <c r="D200" s="0" t="n">
        <v>-9.67585227073019</v>
      </c>
      <c r="E200" s="3" t="n">
        <v>9.09795059355598E-012</v>
      </c>
      <c r="F200" s="3" t="n">
        <v>6.48247471560363E-010</v>
      </c>
      <c r="G200" s="0" t="n">
        <v>16.7728273649292</v>
      </c>
      <c r="H200" s="0" t="s">
        <v>814</v>
      </c>
      <c r="I200" s="0" t="s">
        <v>815</v>
      </c>
      <c r="J200" s="0" t="s">
        <v>118</v>
      </c>
      <c r="M200" s="0" t="s">
        <v>816</v>
      </c>
      <c r="N200" s="0" t="s">
        <v>817</v>
      </c>
      <c r="O200" s="0" t="s">
        <v>571</v>
      </c>
    </row>
    <row r="201" customFormat="false" ht="15" hidden="false" customHeight="false" outlineLevel="0" collapsed="false">
      <c r="A201" s="0" t="n">
        <v>2435261</v>
      </c>
      <c r="B201" s="0" t="n">
        <v>-1.55362140762431</v>
      </c>
      <c r="C201" s="0" t="n">
        <v>7.56755349565166</v>
      </c>
      <c r="D201" s="0" t="n">
        <v>-9.67602909661932</v>
      </c>
      <c r="E201" s="3" t="n">
        <v>9.09343532547994E-012</v>
      </c>
      <c r="F201" s="3" t="n">
        <v>6.48247471560363E-010</v>
      </c>
      <c r="G201" s="0" t="n">
        <v>16.7733176065895</v>
      </c>
      <c r="H201" s="0" t="s">
        <v>818</v>
      </c>
      <c r="I201" s="0" t="s">
        <v>819</v>
      </c>
      <c r="J201" s="0" t="s">
        <v>27</v>
      </c>
      <c r="M201" s="0" t="s">
        <v>820</v>
      </c>
      <c r="N201" s="0" t="s">
        <v>821</v>
      </c>
      <c r="O201" s="0" t="s">
        <v>822</v>
      </c>
    </row>
    <row r="202" customFormat="false" ht="15" hidden="false" customHeight="false" outlineLevel="0" collapsed="false">
      <c r="A202" s="0" t="n">
        <v>2714465</v>
      </c>
      <c r="B202" s="0" t="n">
        <v>-1.06769393801336</v>
      </c>
      <c r="C202" s="0" t="n">
        <v>7.91768188705639</v>
      </c>
      <c r="D202" s="0" t="n">
        <v>-9.67078783079315</v>
      </c>
      <c r="E202" s="3" t="n">
        <v>9.22824345278185E-012</v>
      </c>
      <c r="F202" s="3" t="n">
        <v>6.54869033361782E-010</v>
      </c>
      <c r="G202" s="0" t="n">
        <v>16.7587846662507</v>
      </c>
      <c r="H202" s="0" t="s">
        <v>770</v>
      </c>
      <c r="I202" s="0" t="s">
        <v>823</v>
      </c>
      <c r="J202" s="0" t="s">
        <v>27</v>
      </c>
      <c r="M202" s="0" t="s">
        <v>824</v>
      </c>
      <c r="N202" s="0" t="s">
        <v>825</v>
      </c>
      <c r="O202" s="0" t="s">
        <v>826</v>
      </c>
    </row>
    <row r="203" customFormat="false" ht="15" hidden="false" customHeight="false" outlineLevel="0" collapsed="false">
      <c r="A203" s="0" t="n">
        <v>3818047</v>
      </c>
      <c r="B203" s="0" t="n">
        <v>-1.09177945048808</v>
      </c>
      <c r="C203" s="0" t="n">
        <v>6.38260830769774</v>
      </c>
      <c r="D203" s="0" t="n">
        <v>-9.66584314535158</v>
      </c>
      <c r="E203" s="3" t="n">
        <v>9.35728534300107E-012</v>
      </c>
      <c r="F203" s="3" t="n">
        <v>6.61348780210173E-010</v>
      </c>
      <c r="G203" s="0" t="n">
        <v>16.7450707209556</v>
      </c>
      <c r="H203" s="0" t="s">
        <v>827</v>
      </c>
      <c r="I203" s="0" t="s">
        <v>828</v>
      </c>
      <c r="J203" s="0" t="s">
        <v>27</v>
      </c>
      <c r="M203" s="0" t="s">
        <v>829</v>
      </c>
      <c r="N203" s="0" t="s">
        <v>830</v>
      </c>
      <c r="O203" s="0" t="s">
        <v>831</v>
      </c>
    </row>
    <row r="204" customFormat="false" ht="15" hidden="false" customHeight="false" outlineLevel="0" collapsed="false">
      <c r="A204" s="0" t="n">
        <v>3881443</v>
      </c>
      <c r="B204" s="0" t="n">
        <v>2.62672013860587</v>
      </c>
      <c r="C204" s="0" t="n">
        <v>7.0171581291474</v>
      </c>
      <c r="D204" s="0" t="n">
        <v>9.66035372025218</v>
      </c>
      <c r="E204" s="3" t="n">
        <v>9.50269311846234E-012</v>
      </c>
      <c r="F204" s="3" t="n">
        <v>6.66252819921632E-010</v>
      </c>
      <c r="G204" s="0" t="n">
        <v>16.7298421347533</v>
      </c>
      <c r="H204" s="0" t="s">
        <v>170</v>
      </c>
      <c r="I204" s="0" t="s">
        <v>832</v>
      </c>
      <c r="J204" s="0" t="s">
        <v>27</v>
      </c>
      <c r="M204" s="0" t="s">
        <v>833</v>
      </c>
      <c r="N204" s="0" t="s">
        <v>834</v>
      </c>
      <c r="O204" s="0" t="s">
        <v>835</v>
      </c>
    </row>
    <row r="205" customFormat="false" ht="15" hidden="false" customHeight="false" outlineLevel="0" collapsed="false">
      <c r="A205" s="0" t="n">
        <v>2511603</v>
      </c>
      <c r="B205" s="0" t="n">
        <v>3.43485968152269</v>
      </c>
      <c r="C205" s="0" t="n">
        <v>7.81763065919338</v>
      </c>
      <c r="D205" s="0" t="n">
        <v>9.6520244267969</v>
      </c>
      <c r="E205" s="3" t="n">
        <v>9.72772445634578E-012</v>
      </c>
      <c r="F205" s="3" t="n">
        <v>6.79312965222425E-010</v>
      </c>
      <c r="G205" s="0" t="n">
        <v>16.7067276014891</v>
      </c>
      <c r="H205" s="0" t="s">
        <v>67</v>
      </c>
      <c r="I205" s="0" t="s">
        <v>836</v>
      </c>
      <c r="J205" s="0" t="s">
        <v>27</v>
      </c>
      <c r="M205" s="0" t="s">
        <v>837</v>
      </c>
      <c r="N205" s="0" t="s">
        <v>838</v>
      </c>
      <c r="O205" s="0" t="s">
        <v>839</v>
      </c>
    </row>
    <row r="206" customFormat="false" ht="15" hidden="false" customHeight="false" outlineLevel="0" collapsed="false">
      <c r="A206" s="0" t="n">
        <v>3945781</v>
      </c>
      <c r="B206" s="0" t="n">
        <v>-1.07567555954053</v>
      </c>
      <c r="C206" s="0" t="n">
        <v>6.84918670074966</v>
      </c>
      <c r="D206" s="0" t="n">
        <v>-9.64892544771295</v>
      </c>
      <c r="E206" s="3" t="n">
        <v>9.81282503284671E-012</v>
      </c>
      <c r="F206" s="3" t="n">
        <v>6.82536496729116E-010</v>
      </c>
      <c r="G206" s="0" t="n">
        <v>16.6981252965832</v>
      </c>
      <c r="H206" s="0" t="s">
        <v>831</v>
      </c>
      <c r="I206" s="0" t="s">
        <v>840</v>
      </c>
      <c r="J206" s="0" t="s">
        <v>27</v>
      </c>
      <c r="M206" s="0" t="s">
        <v>778</v>
      </c>
      <c r="N206" s="0" t="s">
        <v>841</v>
      </c>
      <c r="O206" s="0" t="s">
        <v>842</v>
      </c>
    </row>
    <row r="207" customFormat="false" ht="15" hidden="false" customHeight="false" outlineLevel="0" collapsed="false">
      <c r="A207" s="0" t="n">
        <v>3230932</v>
      </c>
      <c r="B207" s="0" t="n">
        <v>-1.50876889664833</v>
      </c>
      <c r="C207" s="0" t="n">
        <v>7.1868654307755</v>
      </c>
      <c r="D207" s="0" t="n">
        <v>-9.62312095278799</v>
      </c>
      <c r="E207" s="3" t="n">
        <v>1.0551480637108E-011</v>
      </c>
      <c r="F207" s="3" t="n">
        <v>7.25279814145994E-010</v>
      </c>
      <c r="G207" s="0" t="n">
        <v>16.6264461635527</v>
      </c>
      <c r="H207" s="0" t="s">
        <v>843</v>
      </c>
      <c r="I207" s="0" t="s">
        <v>844</v>
      </c>
      <c r="J207" s="0" t="s">
        <v>27</v>
      </c>
      <c r="M207" s="0" t="s">
        <v>845</v>
      </c>
      <c r="N207" s="0" t="s">
        <v>846</v>
      </c>
      <c r="O207" s="0" t="s">
        <v>847</v>
      </c>
    </row>
    <row r="208" customFormat="false" ht="15" hidden="false" customHeight="false" outlineLevel="0" collapsed="false">
      <c r="A208" s="0" t="n">
        <v>2374544</v>
      </c>
      <c r="B208" s="0" t="n">
        <v>-1.20183857504804</v>
      </c>
      <c r="C208" s="0" t="n">
        <v>6.44042581284648</v>
      </c>
      <c r="D208" s="0" t="n">
        <v>-9.61920894729704</v>
      </c>
      <c r="E208" s="3" t="n">
        <v>1.06682957462742E-011</v>
      </c>
      <c r="F208" s="3" t="n">
        <v>7.30444874377715E-010</v>
      </c>
      <c r="G208" s="0" t="n">
        <v>16.6155717432574</v>
      </c>
      <c r="H208" s="0" t="s">
        <v>848</v>
      </c>
      <c r="I208" s="0" t="s">
        <v>849</v>
      </c>
      <c r="J208" s="0" t="s">
        <v>27</v>
      </c>
      <c r="M208" s="0" t="s">
        <v>850</v>
      </c>
      <c r="N208" s="0" t="s">
        <v>851</v>
      </c>
      <c r="O208" s="0" t="s">
        <v>852</v>
      </c>
    </row>
    <row r="209" customFormat="false" ht="15" hidden="false" customHeight="false" outlineLevel="0" collapsed="false">
      <c r="A209" s="0" t="n">
        <v>3505781</v>
      </c>
      <c r="B209" s="0" t="n">
        <v>1.50888020188233</v>
      </c>
      <c r="C209" s="0" t="n">
        <v>9.01966414278066</v>
      </c>
      <c r="D209" s="0" t="n">
        <v>9.6172316820377</v>
      </c>
      <c r="E209" s="3" t="n">
        <v>1.07278373846811E-011</v>
      </c>
      <c r="F209" s="3" t="n">
        <v>7.31663555170003E-010</v>
      </c>
      <c r="G209" s="0" t="n">
        <v>16.6100746534951</v>
      </c>
      <c r="H209" s="0" t="s">
        <v>461</v>
      </c>
      <c r="I209" s="0" t="s">
        <v>853</v>
      </c>
      <c r="J209" s="0" t="s">
        <v>27</v>
      </c>
      <c r="M209" s="0" t="s">
        <v>565</v>
      </c>
      <c r="N209" s="0" t="s">
        <v>854</v>
      </c>
      <c r="O209" s="0" t="s">
        <v>855</v>
      </c>
    </row>
    <row r="210" customFormat="false" ht="15" hidden="false" customHeight="false" outlineLevel="0" collapsed="false">
      <c r="A210" s="0" t="n">
        <v>3445786</v>
      </c>
      <c r="B210" s="0" t="n">
        <v>2.00695074869534</v>
      </c>
      <c r="C210" s="0" t="n">
        <v>8.53744413395169</v>
      </c>
      <c r="D210" s="0" t="n">
        <v>9.60731797201825</v>
      </c>
      <c r="E210" s="3" t="n">
        <v>1.10315015263483E-011</v>
      </c>
      <c r="F210" s="3" t="n">
        <v>7.4084352012963E-010</v>
      </c>
      <c r="G210" s="0" t="n">
        <v>16.5825052302079</v>
      </c>
      <c r="H210" s="0" t="s">
        <v>464</v>
      </c>
      <c r="I210" s="0" t="s">
        <v>856</v>
      </c>
      <c r="J210" s="0" t="s">
        <v>27</v>
      </c>
      <c r="M210" s="0" t="s">
        <v>857</v>
      </c>
      <c r="N210" s="0" t="s">
        <v>858</v>
      </c>
      <c r="O210" s="0" t="s">
        <v>859</v>
      </c>
    </row>
    <row r="211" customFormat="false" ht="15" hidden="false" customHeight="false" outlineLevel="0" collapsed="false">
      <c r="A211" s="0" t="n">
        <v>3078774</v>
      </c>
      <c r="B211" s="0" t="n">
        <v>-1.0615405643469</v>
      </c>
      <c r="C211" s="0" t="n">
        <v>7.22706780022363</v>
      </c>
      <c r="D211" s="0" t="n">
        <v>-9.60739096117792</v>
      </c>
      <c r="E211" s="3" t="n">
        <v>1.10292341904041E-011</v>
      </c>
      <c r="F211" s="3" t="n">
        <v>7.4084352012963E-010</v>
      </c>
      <c r="G211" s="0" t="n">
        <v>16.5827082563937</v>
      </c>
      <c r="H211" s="0" t="s">
        <v>709</v>
      </c>
      <c r="I211" s="0" t="s">
        <v>860</v>
      </c>
      <c r="J211" s="0" t="s">
        <v>118</v>
      </c>
      <c r="M211" s="0" t="s">
        <v>861</v>
      </c>
      <c r="N211" s="0" t="s">
        <v>845</v>
      </c>
      <c r="O211" s="0" t="s">
        <v>862</v>
      </c>
    </row>
    <row r="212" customFormat="false" ht="15" hidden="false" customHeight="false" outlineLevel="0" collapsed="false">
      <c r="A212" s="0" t="n">
        <v>2322226</v>
      </c>
      <c r="B212" s="0" t="n">
        <v>-1.1184954506068</v>
      </c>
      <c r="C212" s="0" t="n">
        <v>6.18815276623548</v>
      </c>
      <c r="D212" s="0" t="n">
        <v>-9.60829955968884</v>
      </c>
      <c r="E212" s="3" t="n">
        <v>1.10010490865684E-011</v>
      </c>
      <c r="F212" s="3" t="n">
        <v>7.4084352012963E-010</v>
      </c>
      <c r="G212" s="0" t="n">
        <v>16.5852355489557</v>
      </c>
      <c r="H212" s="0" t="s">
        <v>863</v>
      </c>
      <c r="I212" s="0" t="s">
        <v>864</v>
      </c>
      <c r="J212" s="0" t="s">
        <v>27</v>
      </c>
      <c r="M212" s="0" t="s">
        <v>865</v>
      </c>
      <c r="N212" s="0" t="s">
        <v>866</v>
      </c>
      <c r="O212" s="0" t="s">
        <v>302</v>
      </c>
    </row>
    <row r="213" customFormat="false" ht="15" hidden="false" customHeight="false" outlineLevel="0" collapsed="false">
      <c r="A213" s="0" t="n">
        <v>3063577</v>
      </c>
      <c r="B213" s="0" t="n">
        <v>-1.29658149869549</v>
      </c>
      <c r="C213" s="0" t="n">
        <v>5.68801191789741</v>
      </c>
      <c r="D213" s="0" t="n">
        <v>-9.60906323936859</v>
      </c>
      <c r="E213" s="3" t="n">
        <v>1.09774160461244E-011</v>
      </c>
      <c r="F213" s="3" t="n">
        <v>7.4084352012963E-010</v>
      </c>
      <c r="G213" s="0" t="n">
        <v>16.5873596607272</v>
      </c>
      <c r="H213" s="0" t="s">
        <v>867</v>
      </c>
      <c r="I213" s="0" t="s">
        <v>868</v>
      </c>
      <c r="J213" s="0" t="s">
        <v>27</v>
      </c>
      <c r="M213" s="0" t="s">
        <v>869</v>
      </c>
      <c r="N213" s="0" t="s">
        <v>765</v>
      </c>
      <c r="O213" s="0" t="s">
        <v>870</v>
      </c>
    </row>
    <row r="214" customFormat="false" ht="15" hidden="false" customHeight="false" outlineLevel="0" collapsed="false">
      <c r="A214" s="0" t="n">
        <v>3473524</v>
      </c>
      <c r="B214" s="0" t="n">
        <v>-1.33518931006926</v>
      </c>
      <c r="C214" s="0" t="n">
        <v>5.49386611591769</v>
      </c>
      <c r="D214" s="0" t="n">
        <v>-9.60543233029518</v>
      </c>
      <c r="E214" s="3" t="n">
        <v>1.10902415972623E-011</v>
      </c>
      <c r="F214" s="3" t="n">
        <v>7.41945628690126E-010</v>
      </c>
      <c r="G214" s="0" t="n">
        <v>16.5772598954523</v>
      </c>
      <c r="H214" s="0" t="s">
        <v>871</v>
      </c>
      <c r="I214" s="0" t="s">
        <v>872</v>
      </c>
      <c r="J214" s="0" t="s">
        <v>27</v>
      </c>
      <c r="M214" s="0" t="s">
        <v>873</v>
      </c>
      <c r="N214" s="0" t="s">
        <v>874</v>
      </c>
      <c r="O214" s="0" t="s">
        <v>875</v>
      </c>
    </row>
    <row r="215" customFormat="false" ht="15" hidden="false" customHeight="false" outlineLevel="0" collapsed="false">
      <c r="A215" s="0" t="n">
        <v>3841525</v>
      </c>
      <c r="B215" s="0" t="n">
        <v>-1.26359405646546</v>
      </c>
      <c r="C215" s="0" t="n">
        <v>4.60897012962683</v>
      </c>
      <c r="D215" s="0" t="n">
        <v>-9.60128944745341</v>
      </c>
      <c r="E215" s="3" t="n">
        <v>1.12204163923443E-011</v>
      </c>
      <c r="F215" s="3" t="n">
        <v>7.47800222528558E-010</v>
      </c>
      <c r="G215" s="0" t="n">
        <v>16.5657338780564</v>
      </c>
      <c r="H215" s="0" t="s">
        <v>876</v>
      </c>
      <c r="I215" s="0" t="s">
        <v>877</v>
      </c>
      <c r="J215" s="0" t="s">
        <v>27</v>
      </c>
      <c r="M215" s="0" t="s">
        <v>878</v>
      </c>
      <c r="N215" s="0" t="s">
        <v>879</v>
      </c>
      <c r="O215" s="0" t="s">
        <v>880</v>
      </c>
    </row>
    <row r="216" customFormat="false" ht="15" hidden="false" customHeight="false" outlineLevel="0" collapsed="false">
      <c r="A216" s="0" t="n">
        <v>2512701</v>
      </c>
      <c r="B216" s="0" t="n">
        <v>1.40331670430281</v>
      </c>
      <c r="C216" s="0" t="n">
        <v>8.4199581706421</v>
      </c>
      <c r="D216" s="0" t="n">
        <v>9.59446825645686</v>
      </c>
      <c r="E216" s="3" t="n">
        <v>1.14381395680171E-011</v>
      </c>
      <c r="F216" s="3" t="n">
        <v>7.59423145258345E-010</v>
      </c>
      <c r="G216" s="0" t="n">
        <v>16.5467515004248</v>
      </c>
      <c r="H216" s="0" t="s">
        <v>469</v>
      </c>
      <c r="I216" s="0" t="s">
        <v>881</v>
      </c>
      <c r="J216" s="0" t="s">
        <v>27</v>
      </c>
      <c r="M216" s="0" t="s">
        <v>882</v>
      </c>
      <c r="N216" s="0" t="s">
        <v>883</v>
      </c>
      <c r="O216" s="0" t="s">
        <v>884</v>
      </c>
    </row>
    <row r="217" customFormat="false" ht="15" hidden="false" customHeight="false" outlineLevel="0" collapsed="false">
      <c r="A217" s="0" t="n">
        <v>3226844</v>
      </c>
      <c r="B217" s="0" t="n">
        <v>-1.26159873788754</v>
      </c>
      <c r="C217" s="0" t="n">
        <v>8.13189635798998</v>
      </c>
      <c r="D217" s="0" t="n">
        <v>-9.58980220029596</v>
      </c>
      <c r="E217" s="3" t="n">
        <v>1.15895422047334E-011</v>
      </c>
      <c r="F217" s="3" t="n">
        <v>7.66571682130445E-010</v>
      </c>
      <c r="G217" s="0" t="n">
        <v>16.5337629852923</v>
      </c>
      <c r="H217" s="0" t="s">
        <v>885</v>
      </c>
      <c r="I217" s="0" t="s">
        <v>886</v>
      </c>
      <c r="J217" s="0" t="s">
        <v>27</v>
      </c>
      <c r="M217" s="0" t="s">
        <v>887</v>
      </c>
      <c r="N217" s="0" t="s">
        <v>888</v>
      </c>
      <c r="O217" s="0" t="s">
        <v>889</v>
      </c>
    </row>
    <row r="218" customFormat="false" ht="15" hidden="false" customHeight="false" outlineLevel="0" collapsed="false">
      <c r="A218" s="0" t="n">
        <v>2326018</v>
      </c>
      <c r="B218" s="0" t="n">
        <v>-1.13331500036618</v>
      </c>
      <c r="C218" s="0" t="n">
        <v>7.04322058416949</v>
      </c>
      <c r="D218" s="0" t="n">
        <v>-9.57608900479589</v>
      </c>
      <c r="E218" s="3" t="n">
        <v>1.20463979945941E-011</v>
      </c>
      <c r="F218" s="3" t="n">
        <v>7.90821213667589E-010</v>
      </c>
      <c r="G218" s="0" t="n">
        <v>16.4955739503246</v>
      </c>
      <c r="H218" s="0" t="s">
        <v>890</v>
      </c>
      <c r="I218" s="0" t="s">
        <v>891</v>
      </c>
      <c r="J218" s="0" t="s">
        <v>27</v>
      </c>
      <c r="M218" s="0" t="s">
        <v>730</v>
      </c>
      <c r="N218" s="0" t="s">
        <v>892</v>
      </c>
      <c r="O218" s="0" t="s">
        <v>893</v>
      </c>
    </row>
    <row r="219" customFormat="false" ht="15" hidden="false" customHeight="false" outlineLevel="0" collapsed="false">
      <c r="A219" s="0" t="n">
        <v>3682182</v>
      </c>
      <c r="B219" s="0" t="n">
        <v>-1.25184056823893</v>
      </c>
      <c r="C219" s="0" t="n">
        <v>6.62196646089624</v>
      </c>
      <c r="D219" s="0" t="n">
        <v>-9.57634518085563</v>
      </c>
      <c r="E219" s="3" t="n">
        <v>1.20376979026214E-011</v>
      </c>
      <c r="F219" s="3" t="n">
        <v>7.90821213667589E-010</v>
      </c>
      <c r="G219" s="0" t="n">
        <v>16.4962875882488</v>
      </c>
      <c r="H219" s="0" t="s">
        <v>894</v>
      </c>
      <c r="I219" s="0" t="s">
        <v>895</v>
      </c>
      <c r="J219" s="0" t="s">
        <v>27</v>
      </c>
      <c r="M219" s="0" t="s">
        <v>557</v>
      </c>
      <c r="N219" s="0" t="s">
        <v>896</v>
      </c>
      <c r="O219" s="0" t="s">
        <v>897</v>
      </c>
    </row>
    <row r="220" customFormat="false" ht="15" hidden="false" customHeight="false" outlineLevel="0" collapsed="false">
      <c r="A220" s="0" t="n">
        <v>3837193</v>
      </c>
      <c r="B220" s="0" t="n">
        <v>-1.09772514129698</v>
      </c>
      <c r="C220" s="0" t="n">
        <v>7.8112692463024</v>
      </c>
      <c r="D220" s="0" t="n">
        <v>-9.56338918709202</v>
      </c>
      <c r="E220" s="3" t="n">
        <v>1.24858089504547E-011</v>
      </c>
      <c r="F220" s="3" t="n">
        <v>8.1660917643123E-010</v>
      </c>
      <c r="G220" s="0" t="n">
        <v>16.4601847348741</v>
      </c>
      <c r="H220" s="0" t="s">
        <v>898</v>
      </c>
      <c r="I220" s="0" t="s">
        <v>899</v>
      </c>
      <c r="J220" s="0" t="s">
        <v>27</v>
      </c>
      <c r="M220" s="0" t="s">
        <v>744</v>
      </c>
      <c r="N220" s="0" t="s">
        <v>900</v>
      </c>
      <c r="O220" s="0" t="s">
        <v>901</v>
      </c>
    </row>
    <row r="221" customFormat="false" ht="15" hidden="false" customHeight="false" outlineLevel="0" collapsed="false">
      <c r="A221" s="0" t="n">
        <v>3490655</v>
      </c>
      <c r="B221" s="0" t="n">
        <v>1.87742815646847</v>
      </c>
      <c r="C221" s="0" t="n">
        <v>6.85799275655912</v>
      </c>
      <c r="D221" s="0" t="n">
        <v>9.56181745130684</v>
      </c>
      <c r="E221" s="3" t="n">
        <v>1.25413116548407E-011</v>
      </c>
      <c r="F221" s="3" t="n">
        <v>8.17190002550366E-010</v>
      </c>
      <c r="G221" s="0" t="n">
        <v>16.4558034591722</v>
      </c>
      <c r="H221" s="0" t="s">
        <v>473</v>
      </c>
      <c r="I221" s="0" t="s">
        <v>902</v>
      </c>
      <c r="J221" s="0" t="s">
        <v>27</v>
      </c>
      <c r="M221" s="0" t="s">
        <v>903</v>
      </c>
      <c r="N221" s="0" t="s">
        <v>904</v>
      </c>
      <c r="O221" s="0" t="s">
        <v>905</v>
      </c>
    </row>
    <row r="222" customFormat="false" ht="15" hidden="false" customHeight="false" outlineLevel="0" collapsed="false">
      <c r="A222" s="0" t="n">
        <v>2645764</v>
      </c>
      <c r="B222" s="0" t="n">
        <v>1.85372035848142</v>
      </c>
      <c r="C222" s="0" t="n">
        <v>9.05787078262843</v>
      </c>
      <c r="D222" s="0" t="n">
        <v>9.53968328531087</v>
      </c>
      <c r="E222" s="3" t="n">
        <v>1.33501027873742E-011</v>
      </c>
      <c r="F222" s="3" t="n">
        <v>8.62821510882551E-010</v>
      </c>
      <c r="G222" s="0" t="n">
        <v>16.3940687949662</v>
      </c>
      <c r="H222" s="0" t="s">
        <v>477</v>
      </c>
      <c r="I222" s="0" t="s">
        <v>906</v>
      </c>
      <c r="J222" s="0" t="s">
        <v>27</v>
      </c>
      <c r="M222" s="0" t="s">
        <v>441</v>
      </c>
      <c r="N222" s="0" t="s">
        <v>907</v>
      </c>
      <c r="O222" s="0" t="s">
        <v>908</v>
      </c>
    </row>
    <row r="223" customFormat="false" ht="15" hidden="false" customHeight="false" outlineLevel="0" collapsed="false">
      <c r="A223" s="0" t="n">
        <v>2429842</v>
      </c>
      <c r="B223" s="0" t="n">
        <v>1.63110529115356</v>
      </c>
      <c r="C223" s="0" t="n">
        <v>7.49308436207166</v>
      </c>
      <c r="D223" s="0" t="n">
        <v>9.53912262317767</v>
      </c>
      <c r="E223" s="3" t="n">
        <v>1.33712641055127E-011</v>
      </c>
      <c r="F223" s="3" t="n">
        <v>8.62821510882551E-010</v>
      </c>
      <c r="G223" s="0" t="n">
        <v>16.3925042020568</v>
      </c>
      <c r="H223" s="0" t="s">
        <v>482</v>
      </c>
      <c r="I223" s="0" t="s">
        <v>909</v>
      </c>
      <c r="J223" s="0" t="s">
        <v>27</v>
      </c>
      <c r="M223" s="0" t="s">
        <v>910</v>
      </c>
      <c r="N223" s="0" t="s">
        <v>911</v>
      </c>
      <c r="O223" s="0" t="s">
        <v>912</v>
      </c>
    </row>
    <row r="224" customFormat="false" ht="15" hidden="false" customHeight="false" outlineLevel="0" collapsed="false">
      <c r="A224" s="0" t="n">
        <v>3316311</v>
      </c>
      <c r="B224" s="0" t="n">
        <v>-1.2750926038673</v>
      </c>
      <c r="C224" s="0" t="n">
        <v>7.87280483793854</v>
      </c>
      <c r="D224" s="0" t="n">
        <v>-9.5386457801378</v>
      </c>
      <c r="E224" s="3" t="n">
        <v>1.3389288621637E-011</v>
      </c>
      <c r="F224" s="3" t="n">
        <v>8.62821510882551E-010</v>
      </c>
      <c r="G224" s="0" t="n">
        <v>16.3911734832962</v>
      </c>
      <c r="H224" s="0" t="s">
        <v>913</v>
      </c>
      <c r="I224" s="0" t="s">
        <v>914</v>
      </c>
      <c r="J224" s="0" t="s">
        <v>27</v>
      </c>
      <c r="M224" s="0" t="s">
        <v>915</v>
      </c>
      <c r="N224" s="0" t="s">
        <v>916</v>
      </c>
      <c r="O224" s="0" t="s">
        <v>917</v>
      </c>
    </row>
    <row r="225" customFormat="false" ht="15" hidden="false" customHeight="false" outlineLevel="0" collapsed="false">
      <c r="A225" s="0" t="n">
        <v>2407934</v>
      </c>
      <c r="B225" s="0" t="n">
        <v>-1.30218027861766</v>
      </c>
      <c r="C225" s="0" t="n">
        <v>9.52746401816077</v>
      </c>
      <c r="D225" s="0" t="n">
        <v>-9.53606077092126</v>
      </c>
      <c r="E225" s="3" t="n">
        <v>1.34874317306299E-011</v>
      </c>
      <c r="F225" s="3" t="n">
        <v>8.63279171078936E-010</v>
      </c>
      <c r="G225" s="0" t="n">
        <v>16.3839590121866</v>
      </c>
      <c r="H225" s="0" t="s">
        <v>918</v>
      </c>
      <c r="I225" s="0" t="s">
        <v>919</v>
      </c>
      <c r="J225" s="0" t="s">
        <v>27</v>
      </c>
      <c r="M225" s="0" t="s">
        <v>214</v>
      </c>
      <c r="N225" s="0" t="s">
        <v>920</v>
      </c>
      <c r="O225" s="0" t="s">
        <v>921</v>
      </c>
    </row>
    <row r="226" customFormat="false" ht="15" hidden="false" customHeight="false" outlineLevel="0" collapsed="false">
      <c r="A226" s="0" t="n">
        <v>2955827</v>
      </c>
      <c r="B226" s="0" t="n">
        <v>2.75012983070773</v>
      </c>
      <c r="C226" s="0" t="n">
        <v>7.99998450517338</v>
      </c>
      <c r="D226" s="0" t="n">
        <v>9.52660106861147</v>
      </c>
      <c r="E226" s="3" t="n">
        <v>1.38528555846673E-011</v>
      </c>
      <c r="F226" s="3" t="n">
        <v>8.70296963039599E-010</v>
      </c>
      <c r="G226" s="0" t="n">
        <v>16.3575504951327</v>
      </c>
      <c r="H226" s="0" t="s">
        <v>138</v>
      </c>
      <c r="I226" s="0" t="s">
        <v>922</v>
      </c>
      <c r="J226" s="0" t="s">
        <v>27</v>
      </c>
      <c r="M226" s="0" t="s">
        <v>628</v>
      </c>
      <c r="N226" s="0" t="s">
        <v>923</v>
      </c>
      <c r="O226" s="0" t="s">
        <v>924</v>
      </c>
    </row>
    <row r="227" customFormat="false" ht="15" hidden="false" customHeight="false" outlineLevel="0" collapsed="false">
      <c r="A227" s="0" t="n">
        <v>2746591</v>
      </c>
      <c r="B227" s="0" t="n">
        <v>2.27937853561334</v>
      </c>
      <c r="C227" s="0" t="n">
        <v>8.33402781767802</v>
      </c>
      <c r="D227" s="0" t="n">
        <v>9.52841344608819</v>
      </c>
      <c r="E227" s="3" t="n">
        <v>1.37820734430783E-011</v>
      </c>
      <c r="F227" s="3" t="n">
        <v>8.70296963039599E-010</v>
      </c>
      <c r="G227" s="0" t="n">
        <v>16.3626110016256</v>
      </c>
      <c r="H227" s="0" t="s">
        <v>329</v>
      </c>
      <c r="I227" s="0" t="s">
        <v>925</v>
      </c>
      <c r="J227" s="0" t="s">
        <v>748</v>
      </c>
      <c r="M227" s="0" t="s">
        <v>305</v>
      </c>
      <c r="N227" s="0" t="s">
        <v>926</v>
      </c>
      <c r="O227" s="0" t="s">
        <v>927</v>
      </c>
    </row>
    <row r="228" customFormat="false" ht="15" hidden="false" customHeight="false" outlineLevel="0" collapsed="false">
      <c r="A228" s="0" t="n">
        <v>3089049</v>
      </c>
      <c r="B228" s="0" t="n">
        <v>-1.06886554171708</v>
      </c>
      <c r="C228" s="0" t="n">
        <v>6.74156662846578</v>
      </c>
      <c r="D228" s="0" t="n">
        <v>-9.52766601475239</v>
      </c>
      <c r="E228" s="3" t="n">
        <v>1.38112196343489E-011</v>
      </c>
      <c r="F228" s="3" t="n">
        <v>8.70296963039599E-010</v>
      </c>
      <c r="G228" s="0" t="n">
        <v>16.3605240822903</v>
      </c>
      <c r="H228" s="0" t="s">
        <v>779</v>
      </c>
      <c r="I228" s="0" t="s">
        <v>928</v>
      </c>
      <c r="J228" s="0" t="s">
        <v>27</v>
      </c>
      <c r="M228" s="0" t="s">
        <v>792</v>
      </c>
      <c r="N228" s="0" t="s">
        <v>929</v>
      </c>
      <c r="O228" s="0" t="s">
        <v>930</v>
      </c>
    </row>
    <row r="229" customFormat="false" ht="15" hidden="false" customHeight="false" outlineLevel="0" collapsed="false">
      <c r="A229" s="0" t="n">
        <v>3908831</v>
      </c>
      <c r="B229" s="0" t="n">
        <v>1.20144138575364</v>
      </c>
      <c r="C229" s="0" t="n">
        <v>8.62401075694956</v>
      </c>
      <c r="D229" s="0" t="n">
        <v>9.52219790209788</v>
      </c>
      <c r="E229" s="3" t="n">
        <v>1.40263633936951E-011</v>
      </c>
      <c r="F229" s="3" t="n">
        <v>8.78050348445311E-010</v>
      </c>
      <c r="G229" s="0" t="n">
        <v>16.3452541952471</v>
      </c>
      <c r="H229" s="0" t="s">
        <v>493</v>
      </c>
      <c r="I229" s="0" t="s">
        <v>931</v>
      </c>
      <c r="J229" s="0" t="s">
        <v>27</v>
      </c>
      <c r="M229" s="0" t="s">
        <v>932</v>
      </c>
      <c r="N229" s="0" t="s">
        <v>933</v>
      </c>
      <c r="O229" s="0" t="s">
        <v>934</v>
      </c>
    </row>
    <row r="230" customFormat="false" ht="15" hidden="false" customHeight="false" outlineLevel="0" collapsed="false">
      <c r="A230" s="0" t="n">
        <v>3350775</v>
      </c>
      <c r="B230" s="0" t="n">
        <v>-1.33225221153817</v>
      </c>
      <c r="C230" s="0" t="n">
        <v>9.20381877111002</v>
      </c>
      <c r="D230" s="0" t="n">
        <v>-9.51366648931791</v>
      </c>
      <c r="E230" s="3" t="n">
        <v>1.43688562524044E-011</v>
      </c>
      <c r="F230" s="3" t="n">
        <v>8.93111036851578E-010</v>
      </c>
      <c r="G230" s="0" t="n">
        <v>16.3214220343536</v>
      </c>
      <c r="H230" s="0" t="s">
        <v>935</v>
      </c>
      <c r="I230" s="0" t="s">
        <v>936</v>
      </c>
      <c r="J230" s="0" t="s">
        <v>27</v>
      </c>
      <c r="M230" s="0" t="s">
        <v>937</v>
      </c>
      <c r="N230" s="0" t="s">
        <v>938</v>
      </c>
      <c r="O230" s="0" t="s">
        <v>939</v>
      </c>
    </row>
    <row r="231" customFormat="false" ht="15" hidden="false" customHeight="false" outlineLevel="0" collapsed="false">
      <c r="A231" s="0" t="n">
        <v>3401756</v>
      </c>
      <c r="B231" s="0" t="n">
        <v>1.54254577040695</v>
      </c>
      <c r="C231" s="0" t="n">
        <v>6.11255253364945</v>
      </c>
      <c r="D231" s="0" t="n">
        <v>9.51011002626756</v>
      </c>
      <c r="E231" s="3" t="n">
        <v>1.45141283377625E-011</v>
      </c>
      <c r="F231" s="3" t="n">
        <v>8.98952796834986E-010</v>
      </c>
      <c r="G231" s="0" t="n">
        <v>16.3114843521074</v>
      </c>
      <c r="H231" s="0" t="s">
        <v>497</v>
      </c>
      <c r="I231" s="0" t="s">
        <v>940</v>
      </c>
      <c r="J231" s="0" t="s">
        <v>27</v>
      </c>
      <c r="M231" s="0" t="s">
        <v>379</v>
      </c>
      <c r="N231" s="0" t="s">
        <v>941</v>
      </c>
      <c r="O231" s="0" t="s">
        <v>942</v>
      </c>
    </row>
    <row r="232" customFormat="false" ht="15" hidden="false" customHeight="false" outlineLevel="0" collapsed="false">
      <c r="A232" s="0" t="n">
        <v>4045643</v>
      </c>
      <c r="B232" s="0" t="n">
        <v>2.34706085379481</v>
      </c>
      <c r="C232" s="0" t="n">
        <v>9.411969703452</v>
      </c>
      <c r="D232" s="0" t="n">
        <v>9.50396763500646</v>
      </c>
      <c r="E232" s="3" t="n">
        <v>1.47685524882837E-011</v>
      </c>
      <c r="F232" s="3" t="n">
        <v>9.11490098643087E-010</v>
      </c>
      <c r="G232" s="0" t="n">
        <v>16.2943169735142</v>
      </c>
      <c r="H232" s="0" t="s">
        <v>300</v>
      </c>
      <c r="I232" s="0" t="s">
        <v>943</v>
      </c>
      <c r="J232" s="0" t="s">
        <v>27</v>
      </c>
      <c r="M232" s="0" t="s">
        <v>929</v>
      </c>
      <c r="N232" s="0" t="s">
        <v>944</v>
      </c>
      <c r="O232" s="0" t="s">
        <v>827</v>
      </c>
    </row>
    <row r="233" customFormat="false" ht="15" hidden="false" customHeight="false" outlineLevel="0" collapsed="false">
      <c r="A233" s="0" t="n">
        <v>2369110</v>
      </c>
      <c r="B233" s="0" t="n">
        <v>1.18567662015202</v>
      </c>
      <c r="C233" s="0" t="n">
        <v>8.42735442572666</v>
      </c>
      <c r="D233" s="0" t="n">
        <v>9.4986734219484</v>
      </c>
      <c r="E233" s="3" t="n">
        <v>1.49914782004701E-011</v>
      </c>
      <c r="F233" s="3" t="n">
        <v>9.22002210167859E-010</v>
      </c>
      <c r="G233" s="0" t="n">
        <v>16.2795161655198</v>
      </c>
      <c r="H233" s="0" t="s">
        <v>504</v>
      </c>
      <c r="I233" s="0" t="s">
        <v>945</v>
      </c>
      <c r="J233" s="0" t="s">
        <v>27</v>
      </c>
      <c r="M233" s="0" t="s">
        <v>455</v>
      </c>
      <c r="N233" s="0" t="s">
        <v>319</v>
      </c>
      <c r="O233" s="0" t="s">
        <v>946</v>
      </c>
    </row>
    <row r="234" customFormat="false" ht="15" hidden="false" customHeight="false" outlineLevel="0" collapsed="false">
      <c r="A234" s="0" t="n">
        <v>3900833</v>
      </c>
      <c r="B234" s="0" t="n">
        <v>-1.28618005417876</v>
      </c>
      <c r="C234" s="0" t="n">
        <v>7.34338532420418</v>
      </c>
      <c r="D234" s="0" t="n">
        <v>-9.49388586260154</v>
      </c>
      <c r="E234" s="3" t="n">
        <v>1.51960129991349E-011</v>
      </c>
      <c r="F234" s="3" t="n">
        <v>9.28068696337407E-010</v>
      </c>
      <c r="G234" s="0" t="n">
        <v>16.2661285971267</v>
      </c>
      <c r="H234" s="0" t="s">
        <v>947</v>
      </c>
      <c r="I234" s="0" t="s">
        <v>948</v>
      </c>
      <c r="J234" s="0" t="s">
        <v>118</v>
      </c>
      <c r="M234" s="0" t="s">
        <v>446</v>
      </c>
      <c r="N234" s="0" t="s">
        <v>949</v>
      </c>
      <c r="O234" s="0" t="s">
        <v>950</v>
      </c>
    </row>
    <row r="235" customFormat="false" ht="15" hidden="false" customHeight="false" outlineLevel="0" collapsed="false">
      <c r="A235" s="0" t="n">
        <v>3268669</v>
      </c>
      <c r="B235" s="0" t="n">
        <v>1.4967538471988</v>
      </c>
      <c r="C235" s="0" t="n">
        <v>8.75195313280256</v>
      </c>
      <c r="D235" s="0" t="n">
        <v>9.49152464692326</v>
      </c>
      <c r="E235" s="3" t="n">
        <v>1.52979309279695E-011</v>
      </c>
      <c r="F235" s="3" t="n">
        <v>9.31049073977256E-010</v>
      </c>
      <c r="G235" s="0" t="n">
        <v>16.2595247568258</v>
      </c>
      <c r="H235" s="0" t="s">
        <v>508</v>
      </c>
      <c r="I235" s="0" t="s">
        <v>951</v>
      </c>
      <c r="J235" s="0" t="s">
        <v>27</v>
      </c>
      <c r="M235" s="0" t="s">
        <v>854</v>
      </c>
      <c r="N235" s="0" t="s">
        <v>952</v>
      </c>
      <c r="O235" s="0" t="s">
        <v>953</v>
      </c>
    </row>
    <row r="236" customFormat="false" ht="15" hidden="false" customHeight="false" outlineLevel="0" collapsed="false">
      <c r="A236" s="0" t="n">
        <v>3077128</v>
      </c>
      <c r="B236" s="0" t="n">
        <v>-1.04661949316513</v>
      </c>
      <c r="C236" s="0" t="n">
        <v>5.46683998392689</v>
      </c>
      <c r="D236" s="0" t="n">
        <v>-9.478738052724</v>
      </c>
      <c r="E236" s="3" t="n">
        <v>1.58620310046436E-011</v>
      </c>
      <c r="F236" s="3" t="n">
        <v>9.56740990859431E-010</v>
      </c>
      <c r="G236" s="0" t="n">
        <v>16.2237504560962</v>
      </c>
      <c r="H236" s="0" t="s">
        <v>558</v>
      </c>
      <c r="I236" s="0" t="s">
        <v>954</v>
      </c>
      <c r="J236" s="0" t="s">
        <v>91</v>
      </c>
      <c r="M236" s="0" t="s">
        <v>350</v>
      </c>
      <c r="N236" s="0" t="s">
        <v>955</v>
      </c>
      <c r="O236" s="0" t="s">
        <v>956</v>
      </c>
    </row>
    <row r="237" customFormat="false" ht="15" hidden="false" customHeight="false" outlineLevel="0" collapsed="false">
      <c r="A237" s="0" t="n">
        <v>2516780</v>
      </c>
      <c r="B237" s="0" t="n">
        <v>-1.18640143204694</v>
      </c>
      <c r="C237" s="0" t="n">
        <v>6.8898187380366</v>
      </c>
      <c r="D237" s="0" t="n">
        <v>-9.4776684361286</v>
      </c>
      <c r="E237" s="3" t="n">
        <v>1.59101662230263E-011</v>
      </c>
      <c r="F237" s="3" t="n">
        <v>9.56740990859431E-010</v>
      </c>
      <c r="G237" s="0" t="n">
        <v>16.2207569067106</v>
      </c>
      <c r="H237" s="0" t="s">
        <v>957</v>
      </c>
      <c r="I237" s="0" t="s">
        <v>958</v>
      </c>
      <c r="J237" s="0" t="s">
        <v>118</v>
      </c>
      <c r="M237" s="0" t="s">
        <v>959</v>
      </c>
      <c r="N237" s="0" t="s">
        <v>960</v>
      </c>
      <c r="O237" s="0" t="s">
        <v>961</v>
      </c>
    </row>
    <row r="238" customFormat="false" ht="15" hidden="false" customHeight="false" outlineLevel="0" collapsed="false">
      <c r="A238" s="0" t="n">
        <v>3674249</v>
      </c>
      <c r="B238" s="0" t="n">
        <v>-2.29513575709182</v>
      </c>
      <c r="C238" s="0" t="n">
        <v>8.22026967110179</v>
      </c>
      <c r="D238" s="0" t="n">
        <v>-9.47704246083813</v>
      </c>
      <c r="E238" s="3" t="n">
        <v>1.59384053703191E-011</v>
      </c>
      <c r="F238" s="3" t="n">
        <v>9.56740990859431E-010</v>
      </c>
      <c r="G238" s="0" t="n">
        <v>16.2190049117355</v>
      </c>
      <c r="H238" s="0" t="s">
        <v>962</v>
      </c>
      <c r="I238" s="0" t="s">
        <v>963</v>
      </c>
      <c r="J238" s="0" t="s">
        <v>27</v>
      </c>
      <c r="M238" s="0" t="s">
        <v>964</v>
      </c>
      <c r="N238" s="0" t="s">
        <v>965</v>
      </c>
      <c r="O238" s="0" t="s">
        <v>966</v>
      </c>
    </row>
    <row r="239" customFormat="false" ht="15" hidden="false" customHeight="false" outlineLevel="0" collapsed="false">
      <c r="A239" s="0" t="n">
        <v>4012868</v>
      </c>
      <c r="B239" s="0" t="n">
        <v>1.06740483007588</v>
      </c>
      <c r="C239" s="0" t="n">
        <v>7.74202661900287</v>
      </c>
      <c r="D239" s="0" t="n">
        <v>9.46675930996708</v>
      </c>
      <c r="E239" s="3" t="n">
        <v>1.64096597499638E-011</v>
      </c>
      <c r="F239" s="3" t="n">
        <v>9.78328286045458E-010</v>
      </c>
      <c r="G239" s="0" t="n">
        <v>16.1902167726602</v>
      </c>
      <c r="H239" s="0" t="s">
        <v>512</v>
      </c>
      <c r="I239" s="0" t="s">
        <v>967</v>
      </c>
      <c r="J239" s="0" t="s">
        <v>118</v>
      </c>
      <c r="M239" s="0" t="s">
        <v>968</v>
      </c>
      <c r="N239" s="0" t="s">
        <v>969</v>
      </c>
      <c r="O239" s="0" t="s">
        <v>898</v>
      </c>
    </row>
    <row r="240" customFormat="false" ht="15" hidden="false" customHeight="false" outlineLevel="0" collapsed="false">
      <c r="A240" s="0" t="n">
        <v>3465248</v>
      </c>
      <c r="B240" s="0" t="n">
        <v>2.40927521863088</v>
      </c>
      <c r="C240" s="0" t="n">
        <v>10.3856604267794</v>
      </c>
      <c r="D240" s="0" t="n">
        <v>9.46487094496428</v>
      </c>
      <c r="E240" s="3" t="n">
        <v>1.64977259585685E-011</v>
      </c>
      <c r="F240" s="3" t="n">
        <v>9.80244544412845E-010</v>
      </c>
      <c r="G240" s="0" t="n">
        <v>16.1849286939979</v>
      </c>
      <c r="H240" s="0" t="s">
        <v>250</v>
      </c>
      <c r="I240" s="0" t="s">
        <v>970</v>
      </c>
      <c r="J240" s="0" t="s">
        <v>27</v>
      </c>
      <c r="M240" s="0" t="s">
        <v>971</v>
      </c>
      <c r="N240" s="0" t="s">
        <v>33</v>
      </c>
      <c r="O240" s="0" t="s">
        <v>972</v>
      </c>
    </row>
    <row r="241" customFormat="false" ht="15" hidden="false" customHeight="false" outlineLevel="0" collapsed="false">
      <c r="A241" s="0" t="n">
        <v>2918037</v>
      </c>
      <c r="B241" s="0" t="n">
        <v>-1.00441566898115</v>
      </c>
      <c r="C241" s="0" t="n">
        <v>4.59612980122226</v>
      </c>
      <c r="D241" s="0" t="n">
        <v>-9.46221696914428</v>
      </c>
      <c r="E241" s="3" t="n">
        <v>1.6622309669299E-011</v>
      </c>
      <c r="F241" s="3" t="n">
        <v>9.80996107351758E-010</v>
      </c>
      <c r="G241" s="0" t="n">
        <v>16.1774958435561</v>
      </c>
      <c r="H241" s="0" t="s">
        <v>76</v>
      </c>
      <c r="I241" s="0" t="s">
        <v>973</v>
      </c>
      <c r="J241" s="0" t="s">
        <v>27</v>
      </c>
      <c r="M241" s="0" t="s">
        <v>974</v>
      </c>
      <c r="N241" s="0" t="s">
        <v>975</v>
      </c>
      <c r="O241" s="0" t="s">
        <v>976</v>
      </c>
    </row>
    <row r="242" customFormat="false" ht="15" hidden="false" customHeight="false" outlineLevel="0" collapsed="false">
      <c r="A242" s="0" t="n">
        <v>2734992</v>
      </c>
      <c r="B242" s="0" t="n">
        <v>-1.14993923209949</v>
      </c>
      <c r="C242" s="0" t="n">
        <v>6.46466443125599</v>
      </c>
      <c r="D242" s="0" t="n">
        <v>-9.46307320145831</v>
      </c>
      <c r="E242" s="3" t="n">
        <v>1.65820120681669E-011</v>
      </c>
      <c r="F242" s="3" t="n">
        <v>9.80996107351758E-010</v>
      </c>
      <c r="G242" s="0" t="n">
        <v>16.1798939498835</v>
      </c>
      <c r="H242" s="0" t="s">
        <v>977</v>
      </c>
      <c r="I242" s="0" t="s">
        <v>978</v>
      </c>
      <c r="J242" s="0" t="s">
        <v>27</v>
      </c>
      <c r="M242" s="0" t="s">
        <v>979</v>
      </c>
      <c r="N242" s="0" t="s">
        <v>781</v>
      </c>
      <c r="O242" s="0" t="s">
        <v>980</v>
      </c>
    </row>
    <row r="243" customFormat="false" ht="15" hidden="false" customHeight="false" outlineLevel="0" collapsed="false">
      <c r="A243" s="0" t="n">
        <v>2816459</v>
      </c>
      <c r="B243" s="0" t="n">
        <v>1.97377173359915</v>
      </c>
      <c r="C243" s="0" t="n">
        <v>9.01414667646673</v>
      </c>
      <c r="D243" s="0" t="n">
        <v>9.45473822034655</v>
      </c>
      <c r="E243" s="3" t="n">
        <v>1.69785457353738E-011</v>
      </c>
      <c r="F243" s="3" t="n">
        <v>9.9865754915984E-010</v>
      </c>
      <c r="G243" s="0" t="n">
        <v>16.1565455074996</v>
      </c>
      <c r="H243" s="0" t="s">
        <v>520</v>
      </c>
      <c r="I243" s="0" t="s">
        <v>981</v>
      </c>
      <c r="J243" s="0" t="s">
        <v>748</v>
      </c>
      <c r="M243" s="0" t="s">
        <v>436</v>
      </c>
      <c r="N243" s="0" t="s">
        <v>982</v>
      </c>
      <c r="O243" s="0" t="s">
        <v>983</v>
      </c>
    </row>
    <row r="244" customFormat="false" ht="15" hidden="false" customHeight="false" outlineLevel="0" collapsed="false">
      <c r="A244" s="0" t="n">
        <v>3257098</v>
      </c>
      <c r="B244" s="0" t="n">
        <v>1.51168060138858</v>
      </c>
      <c r="C244" s="0" t="n">
        <v>7.85721936043644</v>
      </c>
      <c r="D244" s="0" t="n">
        <v>9.45059909185068</v>
      </c>
      <c r="E244" s="3" t="n">
        <v>1.71790297119578E-011</v>
      </c>
      <c r="F244" s="3" t="n">
        <v>1.00525518163359E-009</v>
      </c>
      <c r="G244" s="0" t="n">
        <v>16.1449473315653</v>
      </c>
      <c r="H244" s="0" t="s">
        <v>524</v>
      </c>
      <c r="I244" s="0" t="s">
        <v>984</v>
      </c>
      <c r="J244" s="0" t="s">
        <v>27</v>
      </c>
      <c r="M244" s="0" t="s">
        <v>553</v>
      </c>
      <c r="N244" s="0" t="s">
        <v>686</v>
      </c>
      <c r="O244" s="0" t="s">
        <v>985</v>
      </c>
    </row>
    <row r="245" customFormat="false" ht="15" hidden="false" customHeight="false" outlineLevel="0" collapsed="false">
      <c r="A245" s="0" t="n">
        <v>3317352</v>
      </c>
      <c r="B245" s="0" t="n">
        <v>-1.24878726748098</v>
      </c>
      <c r="C245" s="0" t="n">
        <v>7.71628676077299</v>
      </c>
      <c r="D245" s="0" t="n">
        <v>-9.44888475296933</v>
      </c>
      <c r="E245" s="3" t="n">
        <v>1.7262768694187E-011</v>
      </c>
      <c r="F245" s="3" t="n">
        <v>1.00525518163359E-009</v>
      </c>
      <c r="G245" s="0" t="n">
        <v>16.1401429526514</v>
      </c>
      <c r="H245" s="0" t="s">
        <v>986</v>
      </c>
      <c r="I245" s="0" t="s">
        <v>987</v>
      </c>
      <c r="J245" s="0" t="s">
        <v>27</v>
      </c>
      <c r="M245" s="0" t="s">
        <v>988</v>
      </c>
      <c r="N245" s="0" t="s">
        <v>989</v>
      </c>
      <c r="O245" s="0" t="s">
        <v>990</v>
      </c>
    </row>
    <row r="246" customFormat="false" ht="15" hidden="false" customHeight="false" outlineLevel="0" collapsed="false">
      <c r="A246" s="0" t="n">
        <v>3457891</v>
      </c>
      <c r="B246" s="0" t="n">
        <v>-1.81040236760827</v>
      </c>
      <c r="C246" s="0" t="n">
        <v>5.88923542570542</v>
      </c>
      <c r="D246" s="0" t="n">
        <v>-9.4491661225321</v>
      </c>
      <c r="E246" s="3" t="n">
        <v>1.72489964620096E-011</v>
      </c>
      <c r="F246" s="3" t="n">
        <v>1.00525518163359E-009</v>
      </c>
      <c r="G246" s="0" t="n">
        <v>16.140931508265</v>
      </c>
      <c r="H246" s="0" t="s">
        <v>991</v>
      </c>
      <c r="I246" s="0" t="s">
        <v>992</v>
      </c>
      <c r="J246" s="0" t="s">
        <v>27</v>
      </c>
      <c r="M246" s="0" t="s">
        <v>498</v>
      </c>
      <c r="N246" s="0" t="s">
        <v>66</v>
      </c>
      <c r="O246" s="0" t="s">
        <v>993</v>
      </c>
    </row>
    <row r="247" customFormat="false" ht="15" hidden="false" customHeight="false" outlineLevel="0" collapsed="false">
      <c r="A247" s="0" t="n">
        <v>2505833</v>
      </c>
      <c r="B247" s="0" t="n">
        <v>-1.1646203803846</v>
      </c>
      <c r="C247" s="0" t="n">
        <v>6.44554819244218</v>
      </c>
      <c r="D247" s="0" t="n">
        <v>-9.44225323303158</v>
      </c>
      <c r="E247" s="3" t="n">
        <v>1.75906170356531E-011</v>
      </c>
      <c r="F247" s="3" t="n">
        <v>1.0207716536565E-009</v>
      </c>
      <c r="G247" s="0" t="n">
        <v>16.121554686868</v>
      </c>
      <c r="H247" s="0" t="s">
        <v>994</v>
      </c>
      <c r="I247" s="0" t="s">
        <v>995</v>
      </c>
      <c r="J247" s="0" t="s">
        <v>27</v>
      </c>
      <c r="M247" s="0" t="s">
        <v>996</v>
      </c>
      <c r="N247" s="0" t="s">
        <v>997</v>
      </c>
      <c r="O247" s="0" t="s">
        <v>998</v>
      </c>
    </row>
    <row r="248" customFormat="false" ht="15" hidden="false" customHeight="false" outlineLevel="0" collapsed="false">
      <c r="A248" s="0" t="n">
        <v>3259087</v>
      </c>
      <c r="B248" s="0" t="n">
        <v>-1.23128543153051</v>
      </c>
      <c r="C248" s="0" t="n">
        <v>4.50799518924158</v>
      </c>
      <c r="D248" s="0" t="n">
        <v>-9.44115140102125</v>
      </c>
      <c r="E248" s="3" t="n">
        <v>1.76456989421451E-011</v>
      </c>
      <c r="F248" s="3" t="n">
        <v>1.0207716536565E-009</v>
      </c>
      <c r="G248" s="0" t="n">
        <v>16.118465671201</v>
      </c>
      <c r="H248" s="0" t="s">
        <v>999</v>
      </c>
      <c r="I248" s="0" t="s">
        <v>1000</v>
      </c>
      <c r="J248" s="0" t="s">
        <v>27</v>
      </c>
      <c r="M248" s="0" t="s">
        <v>1001</v>
      </c>
      <c r="N248" s="0" t="s">
        <v>1002</v>
      </c>
      <c r="O248" s="0" t="s">
        <v>1003</v>
      </c>
    </row>
    <row r="249" customFormat="false" ht="15" hidden="false" customHeight="false" outlineLevel="0" collapsed="false">
      <c r="A249" s="0" t="n">
        <v>2434575</v>
      </c>
      <c r="B249" s="0" t="n">
        <v>1.92792468980186</v>
      </c>
      <c r="C249" s="0" t="n">
        <v>8.79210279809151</v>
      </c>
      <c r="D249" s="0" t="n">
        <v>9.43568218625515</v>
      </c>
      <c r="E249" s="3" t="n">
        <v>1.79217162326689E-011</v>
      </c>
      <c r="F249" s="3" t="n">
        <v>1.02994046598761E-009</v>
      </c>
      <c r="G249" s="0" t="n">
        <v>16.1031302135333</v>
      </c>
      <c r="H249" s="0" t="s">
        <v>528</v>
      </c>
      <c r="I249" s="0" t="s">
        <v>1004</v>
      </c>
      <c r="J249" s="0" t="s">
        <v>27</v>
      </c>
      <c r="M249" s="0" t="s">
        <v>1005</v>
      </c>
      <c r="N249" s="0" t="s">
        <v>1006</v>
      </c>
      <c r="O249" s="0" t="s">
        <v>1007</v>
      </c>
    </row>
    <row r="250" customFormat="false" ht="15" hidden="false" customHeight="false" outlineLevel="0" collapsed="false">
      <c r="A250" s="0" t="n">
        <v>4021433</v>
      </c>
      <c r="B250" s="0" t="n">
        <v>1.30186696635261</v>
      </c>
      <c r="C250" s="0" t="n">
        <v>7.64453793707175</v>
      </c>
      <c r="D250" s="0" t="n">
        <v>9.42385579596507</v>
      </c>
      <c r="E250" s="3" t="n">
        <v>1.85336575977697E-011</v>
      </c>
      <c r="F250" s="3" t="n">
        <v>1.06162728880297E-009</v>
      </c>
      <c r="G250" s="0" t="n">
        <v>16.0699560255004</v>
      </c>
      <c r="H250" s="0" t="s">
        <v>532</v>
      </c>
      <c r="I250" s="0" t="s">
        <v>1008</v>
      </c>
      <c r="J250" s="0" t="s">
        <v>118</v>
      </c>
      <c r="M250" s="0" t="s">
        <v>1009</v>
      </c>
      <c r="N250" s="0" t="s">
        <v>1010</v>
      </c>
      <c r="O250" s="0" t="s">
        <v>1011</v>
      </c>
    </row>
    <row r="251" customFormat="false" ht="15" hidden="false" customHeight="false" outlineLevel="0" collapsed="false">
      <c r="A251" s="0" t="n">
        <v>3452818</v>
      </c>
      <c r="B251" s="0" t="n">
        <v>1.37373360994005</v>
      </c>
      <c r="C251" s="0" t="n">
        <v>7.49953456719394</v>
      </c>
      <c r="D251" s="0" t="n">
        <v>9.41541324062745</v>
      </c>
      <c r="E251" s="3" t="n">
        <v>1.89834554605052E-011</v>
      </c>
      <c r="F251" s="3" t="n">
        <v>1.08033119257057E-009</v>
      </c>
      <c r="G251" s="0" t="n">
        <v>16.0462625676078</v>
      </c>
      <c r="H251" s="0" t="s">
        <v>536</v>
      </c>
      <c r="I251" s="0" t="s">
        <v>1012</v>
      </c>
      <c r="J251" s="0" t="s">
        <v>1013</v>
      </c>
      <c r="M251" s="0" t="s">
        <v>1014</v>
      </c>
      <c r="N251" s="0" t="s">
        <v>1015</v>
      </c>
      <c r="O251" s="0" t="s">
        <v>1016</v>
      </c>
    </row>
    <row r="252" customFormat="false" ht="15" hidden="false" customHeight="false" outlineLevel="0" collapsed="false">
      <c r="A252" s="0" t="n">
        <v>3434393</v>
      </c>
      <c r="B252" s="0" t="n">
        <v>1.075513615652</v>
      </c>
      <c r="C252" s="0" t="n">
        <v>10.6518449589355</v>
      </c>
      <c r="D252" s="0" t="n">
        <v>9.40680532251675</v>
      </c>
      <c r="E252" s="3" t="n">
        <v>1.94534865763231E-011</v>
      </c>
      <c r="F252" s="3" t="n">
        <v>1.10349745213524E-009</v>
      </c>
      <c r="G252" s="0" t="n">
        <v>16.0220953791427</v>
      </c>
      <c r="H252" s="0" t="s">
        <v>541</v>
      </c>
      <c r="I252" s="0" t="s">
        <v>1017</v>
      </c>
      <c r="J252" s="0" t="s">
        <v>118</v>
      </c>
      <c r="M252" s="0" t="s">
        <v>1018</v>
      </c>
      <c r="N252" s="0" t="s">
        <v>1019</v>
      </c>
      <c r="O252" s="0" t="s">
        <v>1020</v>
      </c>
    </row>
    <row r="253" customFormat="false" ht="15" hidden="false" customHeight="false" outlineLevel="0" collapsed="false">
      <c r="A253" s="0" t="n">
        <v>3675020</v>
      </c>
      <c r="B253" s="0" t="n">
        <v>-1.28958849049449</v>
      </c>
      <c r="C253" s="0" t="n">
        <v>6.51586173070226</v>
      </c>
      <c r="D253" s="0" t="n">
        <v>-9.4008205118379</v>
      </c>
      <c r="E253" s="3" t="n">
        <v>1.97872360439665E-011</v>
      </c>
      <c r="F253" s="3" t="n">
        <v>1.11521116842008E-009</v>
      </c>
      <c r="G253" s="0" t="n">
        <v>16.0052869645031</v>
      </c>
      <c r="H253" s="0" t="s">
        <v>1021</v>
      </c>
      <c r="I253" s="0" t="s">
        <v>1022</v>
      </c>
      <c r="J253" s="0" t="s">
        <v>27</v>
      </c>
      <c r="M253" s="0" t="s">
        <v>1023</v>
      </c>
      <c r="N253" s="0" t="s">
        <v>549</v>
      </c>
      <c r="O253" s="0" t="s">
        <v>1024</v>
      </c>
    </row>
    <row r="254" customFormat="false" ht="15" hidden="false" customHeight="false" outlineLevel="0" collapsed="false">
      <c r="A254" s="0" t="n">
        <v>2430126</v>
      </c>
      <c r="B254" s="0" t="n">
        <v>-1.06188887178324</v>
      </c>
      <c r="C254" s="0" t="n">
        <v>5.76009877362528</v>
      </c>
      <c r="D254" s="0" t="n">
        <v>-9.38229792654382</v>
      </c>
      <c r="E254" s="3" t="n">
        <v>2.08574925454467E-011</v>
      </c>
      <c r="F254" s="3" t="n">
        <v>1.16801958254501E-009</v>
      </c>
      <c r="G254" s="0" t="n">
        <v>15.9532362428018</v>
      </c>
      <c r="H254" s="0" t="s">
        <v>716</v>
      </c>
      <c r="I254" s="0" t="s">
        <v>1025</v>
      </c>
      <c r="J254" s="0" t="s">
        <v>27</v>
      </c>
      <c r="M254" s="0" t="s">
        <v>1026</v>
      </c>
      <c r="N254" s="0" t="s">
        <v>1027</v>
      </c>
      <c r="O254" s="0" t="s">
        <v>1028</v>
      </c>
    </row>
    <row r="255" customFormat="false" ht="15" hidden="false" customHeight="false" outlineLevel="0" collapsed="false">
      <c r="A255" s="0" t="n">
        <v>3867346</v>
      </c>
      <c r="B255" s="0" t="n">
        <v>-1.1262373855196</v>
      </c>
      <c r="C255" s="0" t="n">
        <v>6.52238111031439</v>
      </c>
      <c r="D255" s="0" t="n">
        <v>-9.37924728261408</v>
      </c>
      <c r="E255" s="3" t="n">
        <v>2.10393211682126E-011</v>
      </c>
      <c r="F255" s="3" t="n">
        <v>1.172118562634E-009</v>
      </c>
      <c r="G255" s="0" t="n">
        <v>15.9446592421597</v>
      </c>
      <c r="H255" s="0" t="s">
        <v>1029</v>
      </c>
      <c r="I255" s="0" t="s">
        <v>1030</v>
      </c>
      <c r="J255" s="0" t="s">
        <v>27</v>
      </c>
      <c r="M255" s="0" t="s">
        <v>47</v>
      </c>
      <c r="N255" s="0" t="s">
        <v>657</v>
      </c>
      <c r="O255" s="0" t="s">
        <v>1031</v>
      </c>
    </row>
    <row r="256" customFormat="false" ht="15" hidden="false" customHeight="false" outlineLevel="0" collapsed="false">
      <c r="A256" s="0" t="n">
        <v>3665722</v>
      </c>
      <c r="B256" s="0" t="n">
        <v>-1.39050824045791</v>
      </c>
      <c r="C256" s="0" t="n">
        <v>7.31720390277673</v>
      </c>
      <c r="D256" s="0" t="n">
        <v>-9.37882810557002</v>
      </c>
      <c r="E256" s="3" t="n">
        <v>2.10644310377516E-011</v>
      </c>
      <c r="F256" s="3" t="n">
        <v>1.172118562634E-009</v>
      </c>
      <c r="G256" s="0" t="n">
        <v>15.9434806146534</v>
      </c>
      <c r="H256" s="0" t="s">
        <v>1032</v>
      </c>
      <c r="I256" s="0" t="s">
        <v>1033</v>
      </c>
      <c r="J256" s="0" t="s">
        <v>27</v>
      </c>
      <c r="M256" s="0" t="s">
        <v>1034</v>
      </c>
      <c r="N256" s="0" t="s">
        <v>1035</v>
      </c>
      <c r="O256" s="0" t="s">
        <v>1036</v>
      </c>
    </row>
    <row r="257" customFormat="false" ht="15" hidden="false" customHeight="false" outlineLevel="0" collapsed="false">
      <c r="A257" s="0" t="n">
        <v>3481700</v>
      </c>
      <c r="B257" s="0" t="n">
        <v>-1.1073860474104</v>
      </c>
      <c r="C257" s="0" t="n">
        <v>4.8007059316552</v>
      </c>
      <c r="D257" s="0" t="n">
        <v>-9.37327907545398</v>
      </c>
      <c r="E257" s="3" t="n">
        <v>2.13997165040735E-011</v>
      </c>
      <c r="F257" s="3" t="n">
        <v>1.18608676475433E-009</v>
      </c>
      <c r="G257" s="0" t="n">
        <v>15.9278758717348</v>
      </c>
      <c r="H257" s="0" t="s">
        <v>1031</v>
      </c>
      <c r="I257" s="0" t="s">
        <v>1037</v>
      </c>
      <c r="J257" s="0" t="s">
        <v>27</v>
      </c>
      <c r="M257" s="0" t="s">
        <v>142</v>
      </c>
      <c r="N257" s="0" t="s">
        <v>291</v>
      </c>
      <c r="O257" s="0" t="s">
        <v>1038</v>
      </c>
    </row>
    <row r="258" customFormat="false" ht="15" hidden="false" customHeight="false" outlineLevel="0" collapsed="false">
      <c r="A258" s="0" t="n">
        <v>3380365</v>
      </c>
      <c r="B258" s="0" t="n">
        <v>-1.33279651708436</v>
      </c>
      <c r="C258" s="0" t="n">
        <v>6.69414470518747</v>
      </c>
      <c r="D258" s="0" t="n">
        <v>-9.37244150521299</v>
      </c>
      <c r="E258" s="3" t="n">
        <v>2.14507932694616E-011</v>
      </c>
      <c r="F258" s="3" t="n">
        <v>1.18608676475433E-009</v>
      </c>
      <c r="G258" s="0" t="n">
        <v>15.9255201420843</v>
      </c>
      <c r="H258" s="0" t="s">
        <v>1039</v>
      </c>
      <c r="I258" s="0" t="s">
        <v>1040</v>
      </c>
      <c r="J258" s="0" t="s">
        <v>27</v>
      </c>
      <c r="M258" s="0" t="s">
        <v>654</v>
      </c>
      <c r="N258" s="0" t="s">
        <v>1041</v>
      </c>
      <c r="O258" s="0" t="s">
        <v>1042</v>
      </c>
    </row>
    <row r="259" customFormat="false" ht="15" hidden="false" customHeight="false" outlineLevel="0" collapsed="false">
      <c r="A259" s="0" t="n">
        <v>3014714</v>
      </c>
      <c r="B259" s="0" t="n">
        <v>1.34625398024098</v>
      </c>
      <c r="C259" s="0" t="n">
        <v>10.0193397923475</v>
      </c>
      <c r="D259" s="0" t="n">
        <v>9.36960325335346</v>
      </c>
      <c r="E259" s="3" t="n">
        <v>2.16247983431734E-011</v>
      </c>
      <c r="F259" s="3" t="n">
        <v>1.18815090813564E-009</v>
      </c>
      <c r="G259" s="0" t="n">
        <v>15.9175366600654</v>
      </c>
      <c r="H259" s="0" t="s">
        <v>545</v>
      </c>
      <c r="I259" s="0" t="s">
        <v>1043</v>
      </c>
      <c r="J259" s="0" t="s">
        <v>27</v>
      </c>
      <c r="M259" s="0" t="s">
        <v>1044</v>
      </c>
      <c r="N259" s="0" t="s">
        <v>1045</v>
      </c>
      <c r="O259" s="0" t="s">
        <v>1046</v>
      </c>
    </row>
    <row r="260" customFormat="false" ht="15" hidden="false" customHeight="false" outlineLevel="0" collapsed="false">
      <c r="A260" s="0" t="n">
        <v>3323891</v>
      </c>
      <c r="B260" s="0" t="n">
        <v>-1.85596591352962</v>
      </c>
      <c r="C260" s="0" t="n">
        <v>5.58257419340863</v>
      </c>
      <c r="D260" s="0" t="n">
        <v>-9.36969368578021</v>
      </c>
      <c r="E260" s="3" t="n">
        <v>2.16192321388177E-011</v>
      </c>
      <c r="F260" s="3" t="n">
        <v>1.18815090813564E-009</v>
      </c>
      <c r="G260" s="0" t="n">
        <v>15.9177910461891</v>
      </c>
      <c r="H260" s="0" t="s">
        <v>1047</v>
      </c>
      <c r="I260" s="0" t="s">
        <v>1048</v>
      </c>
      <c r="J260" s="0" t="s">
        <v>27</v>
      </c>
      <c r="M260" s="0" t="s">
        <v>320</v>
      </c>
      <c r="N260" s="0" t="s">
        <v>1049</v>
      </c>
      <c r="O260" s="0" t="s">
        <v>1050</v>
      </c>
    </row>
    <row r="261" customFormat="false" ht="15" hidden="false" customHeight="false" outlineLevel="0" collapsed="false">
      <c r="A261" s="0" t="n">
        <v>2731192</v>
      </c>
      <c r="B261" s="0" t="n">
        <v>-5.61827550368671</v>
      </c>
      <c r="C261" s="0" t="n">
        <v>6.55562885093225</v>
      </c>
      <c r="D261" s="0" t="n">
        <v>-9.36852170430339</v>
      </c>
      <c r="E261" s="3" t="n">
        <v>2.16914816638182E-011</v>
      </c>
      <c r="F261" s="3" t="n">
        <v>1.18815090813564E-009</v>
      </c>
      <c r="G261" s="0" t="n">
        <v>15.9144941830006</v>
      </c>
      <c r="H261" s="0" t="s">
        <v>1051</v>
      </c>
      <c r="I261" s="0" t="s">
        <v>1052</v>
      </c>
      <c r="J261" s="0" t="s">
        <v>27</v>
      </c>
      <c r="M261" s="0" t="s">
        <v>1053</v>
      </c>
      <c r="N261" s="0" t="s">
        <v>754</v>
      </c>
      <c r="O261" s="0" t="s">
        <v>1054</v>
      </c>
    </row>
    <row r="262" customFormat="false" ht="15" hidden="false" customHeight="false" outlineLevel="0" collapsed="false">
      <c r="A262" s="0" t="n">
        <v>2593159</v>
      </c>
      <c r="B262" s="0" t="n">
        <v>1.67597973990383</v>
      </c>
      <c r="C262" s="0" t="n">
        <v>9.11690144069372</v>
      </c>
      <c r="D262" s="0" t="n">
        <v>9.36682147265546</v>
      </c>
      <c r="E262" s="3" t="n">
        <v>2.17967326183494E-011</v>
      </c>
      <c r="F262" s="3" t="n">
        <v>1.19019666459323E-009</v>
      </c>
      <c r="G262" s="0" t="n">
        <v>15.9097109962518</v>
      </c>
      <c r="H262" s="0" t="s">
        <v>549</v>
      </c>
      <c r="I262" s="0" t="s">
        <v>1055</v>
      </c>
      <c r="J262" s="0" t="s">
        <v>16</v>
      </c>
      <c r="M262" s="0" t="s">
        <v>1056</v>
      </c>
      <c r="N262" s="0" t="s">
        <v>1057</v>
      </c>
      <c r="O262" s="0" t="s">
        <v>1058</v>
      </c>
    </row>
    <row r="263" customFormat="false" ht="15" hidden="false" customHeight="false" outlineLevel="0" collapsed="false">
      <c r="A263" s="0" t="n">
        <v>2950199</v>
      </c>
      <c r="B263" s="0" t="n">
        <v>1.27091339847103</v>
      </c>
      <c r="C263" s="0" t="n">
        <v>8.10896317583807</v>
      </c>
      <c r="D263" s="0" t="n">
        <v>9.36479985558984</v>
      </c>
      <c r="E263" s="3" t="n">
        <v>2.19225539111233E-011</v>
      </c>
      <c r="F263" s="3" t="n">
        <v>1.19334945637941E-009</v>
      </c>
      <c r="G263" s="0" t="n">
        <v>15.9040231769534</v>
      </c>
      <c r="H263" s="0" t="s">
        <v>552</v>
      </c>
      <c r="I263" s="0" t="s">
        <v>1059</v>
      </c>
      <c r="J263" s="0" t="s">
        <v>27</v>
      </c>
      <c r="M263" s="0" t="s">
        <v>1060</v>
      </c>
      <c r="N263" s="0" t="s">
        <v>1061</v>
      </c>
      <c r="O263" s="0" t="s">
        <v>1062</v>
      </c>
    </row>
    <row r="264" customFormat="false" ht="15" hidden="false" customHeight="false" outlineLevel="0" collapsed="false">
      <c r="A264" s="0" t="n">
        <v>3247757</v>
      </c>
      <c r="B264" s="0" t="n">
        <v>1.80573735855232</v>
      </c>
      <c r="C264" s="0" t="n">
        <v>7.56644354723412</v>
      </c>
      <c r="D264" s="0" t="n">
        <v>9.36173243441323</v>
      </c>
      <c r="E264" s="3" t="n">
        <v>2.2114874337687E-011</v>
      </c>
      <c r="F264" s="3" t="n">
        <v>1.19418567504753E-009</v>
      </c>
      <c r="G264" s="0" t="n">
        <v>15.8953919650477</v>
      </c>
      <c r="H264" s="0" t="s">
        <v>556</v>
      </c>
      <c r="I264" s="0" t="s">
        <v>1063</v>
      </c>
      <c r="J264" s="0" t="s">
        <v>27</v>
      </c>
      <c r="M264" s="0" t="s">
        <v>1064</v>
      </c>
      <c r="N264" s="0" t="s">
        <v>673</v>
      </c>
      <c r="O264" s="0" t="s">
        <v>1065</v>
      </c>
    </row>
    <row r="265" customFormat="false" ht="15" hidden="false" customHeight="false" outlineLevel="0" collapsed="false">
      <c r="A265" s="0" t="n">
        <v>2326448</v>
      </c>
      <c r="B265" s="0" t="n">
        <v>1.33848220723576</v>
      </c>
      <c r="C265" s="0" t="n">
        <v>9.92374497967224</v>
      </c>
      <c r="D265" s="0" t="n">
        <v>9.36129711707911</v>
      </c>
      <c r="E265" s="3" t="n">
        <v>2.21423062751283E-011</v>
      </c>
      <c r="F265" s="3" t="n">
        <v>1.19418567504753E-009</v>
      </c>
      <c r="G265" s="0" t="n">
        <v>15.8941669547253</v>
      </c>
      <c r="H265" s="0" t="s">
        <v>561</v>
      </c>
      <c r="I265" s="0" t="s">
        <v>1066</v>
      </c>
      <c r="J265" s="0" t="s">
        <v>27</v>
      </c>
      <c r="M265" s="0" t="s">
        <v>1067</v>
      </c>
      <c r="N265" s="0" t="s">
        <v>1068</v>
      </c>
      <c r="O265" s="0" t="s">
        <v>485</v>
      </c>
    </row>
    <row r="266" customFormat="false" ht="15" hidden="false" customHeight="false" outlineLevel="0" collapsed="false">
      <c r="A266" s="0" t="n">
        <v>3741769</v>
      </c>
      <c r="B266" s="0" t="n">
        <v>-1.83377234622196</v>
      </c>
      <c r="C266" s="0" t="n">
        <v>7.08128697182283</v>
      </c>
      <c r="D266" s="0" t="n">
        <v>-9.36255844157759</v>
      </c>
      <c r="E266" s="3" t="n">
        <v>2.2062917560727E-011</v>
      </c>
      <c r="F266" s="3" t="n">
        <v>1.19418567504753E-009</v>
      </c>
      <c r="G266" s="0" t="n">
        <v>15.897716332835</v>
      </c>
      <c r="H266" s="0" t="s">
        <v>1069</v>
      </c>
      <c r="I266" s="0" t="s">
        <v>1070</v>
      </c>
      <c r="J266" s="0" t="s">
        <v>91</v>
      </c>
      <c r="M266" s="0" t="s">
        <v>1071</v>
      </c>
      <c r="N266" s="0" t="s">
        <v>1018</v>
      </c>
      <c r="O266" s="0" t="s">
        <v>1072</v>
      </c>
    </row>
    <row r="267" customFormat="false" ht="15" hidden="false" customHeight="false" outlineLevel="0" collapsed="false">
      <c r="A267" s="0" t="n">
        <v>3818142</v>
      </c>
      <c r="B267" s="0" t="n">
        <v>-1.28112822093174</v>
      </c>
      <c r="C267" s="0" t="n">
        <v>7.07060514912399</v>
      </c>
      <c r="D267" s="0" t="n">
        <v>-9.35195290365388</v>
      </c>
      <c r="E267" s="3" t="n">
        <v>2.27395473549081E-011</v>
      </c>
      <c r="F267" s="3" t="n">
        <v>1.22163320246797E-009</v>
      </c>
      <c r="G267" s="0" t="n">
        <v>15.8678657657338</v>
      </c>
      <c r="H267" s="0" t="s">
        <v>1073</v>
      </c>
      <c r="I267" s="0" t="s">
        <v>1074</v>
      </c>
      <c r="J267" s="0" t="s">
        <v>27</v>
      </c>
      <c r="M267" s="0" t="s">
        <v>1075</v>
      </c>
      <c r="N267" s="0" t="s">
        <v>1076</v>
      </c>
      <c r="O267" s="0" t="s">
        <v>1077</v>
      </c>
    </row>
    <row r="268" customFormat="false" ht="15" hidden="false" customHeight="false" outlineLevel="0" collapsed="false">
      <c r="A268" s="0" t="n">
        <v>2428501</v>
      </c>
      <c r="B268" s="0" t="n">
        <v>2.39720125540161</v>
      </c>
      <c r="C268" s="0" t="n">
        <v>8.17650884857077</v>
      </c>
      <c r="D268" s="0" t="n">
        <v>9.34823486286043</v>
      </c>
      <c r="E268" s="3" t="n">
        <v>2.29817153949934E-011</v>
      </c>
      <c r="F268" s="3" t="n">
        <v>1.2281204495227E-009</v>
      </c>
      <c r="G268" s="0" t="n">
        <v>15.8573974037772</v>
      </c>
      <c r="H268" s="0" t="s">
        <v>276</v>
      </c>
      <c r="I268" s="0" t="s">
        <v>1078</v>
      </c>
      <c r="J268" s="0" t="s">
        <v>27</v>
      </c>
      <c r="M268" s="0" t="s">
        <v>825</v>
      </c>
      <c r="N268" s="0" t="s">
        <v>1079</v>
      </c>
      <c r="O268" s="0" t="s">
        <v>1080</v>
      </c>
    </row>
    <row r="269" customFormat="false" ht="15" hidden="false" customHeight="false" outlineLevel="0" collapsed="false">
      <c r="A269" s="0" t="n">
        <v>2383999</v>
      </c>
      <c r="B269" s="0" t="n">
        <v>-1.01667953828691</v>
      </c>
      <c r="C269" s="0" t="n">
        <v>6.71610302110011</v>
      </c>
      <c r="D269" s="0" t="n">
        <v>-9.34152608847518</v>
      </c>
      <c r="E269" s="3" t="n">
        <v>2.34253276023545E-011</v>
      </c>
      <c r="F269" s="3" t="n">
        <v>1.24802170885735E-009</v>
      </c>
      <c r="G269" s="0" t="n">
        <v>15.8385038778478</v>
      </c>
      <c r="H269" s="0" t="s">
        <v>260</v>
      </c>
      <c r="I269" s="0" t="s">
        <v>1081</v>
      </c>
      <c r="J269" s="0" t="s">
        <v>16</v>
      </c>
      <c r="M269" s="0" t="s">
        <v>1082</v>
      </c>
      <c r="N269" s="0" t="s">
        <v>1083</v>
      </c>
      <c r="O269" s="0" t="s">
        <v>480</v>
      </c>
    </row>
    <row r="270" customFormat="false" ht="15" hidden="false" customHeight="false" outlineLevel="0" collapsed="false">
      <c r="A270" s="0" t="n">
        <v>3718762</v>
      </c>
      <c r="B270" s="0" t="n">
        <v>-1.18553764352444</v>
      </c>
      <c r="C270" s="0" t="n">
        <v>6.73519917994554</v>
      </c>
      <c r="D270" s="0" t="n">
        <v>-9.3343287838696</v>
      </c>
      <c r="E270" s="3" t="n">
        <v>2.39109211340551E-011</v>
      </c>
      <c r="F270" s="3" t="n">
        <v>1.27003219890217E-009</v>
      </c>
      <c r="G270" s="0" t="n">
        <v>15.8182279854728</v>
      </c>
      <c r="H270" s="0" t="s">
        <v>1084</v>
      </c>
      <c r="I270" s="0" t="s">
        <v>1085</v>
      </c>
      <c r="J270" s="0" t="s">
        <v>27</v>
      </c>
      <c r="M270" s="0" t="s">
        <v>1002</v>
      </c>
      <c r="N270" s="0" t="s">
        <v>482</v>
      </c>
      <c r="O270" s="0" t="s">
        <v>1086</v>
      </c>
    </row>
    <row r="271" customFormat="false" ht="15" hidden="false" customHeight="false" outlineLevel="0" collapsed="false">
      <c r="A271" s="0" t="n">
        <v>3243908</v>
      </c>
      <c r="B271" s="0" t="n">
        <v>1.36212989522052</v>
      </c>
      <c r="C271" s="0" t="n">
        <v>8.40435306858179</v>
      </c>
      <c r="D271" s="0" t="n">
        <v>9.3303442959313</v>
      </c>
      <c r="E271" s="3" t="n">
        <v>2.41841338956658E-011</v>
      </c>
      <c r="F271" s="3" t="n">
        <v>1.28066313874088E-009</v>
      </c>
      <c r="G271" s="0" t="n">
        <v>15.807000168713</v>
      </c>
      <c r="H271" s="0" t="s">
        <v>568</v>
      </c>
      <c r="I271" s="0" t="s">
        <v>1087</v>
      </c>
      <c r="J271" s="0" t="s">
        <v>27</v>
      </c>
      <c r="M271" s="0" t="s">
        <v>1088</v>
      </c>
      <c r="N271" s="0" t="s">
        <v>1089</v>
      </c>
      <c r="O271" s="0" t="s">
        <v>1090</v>
      </c>
    </row>
    <row r="272" customFormat="false" ht="15" hidden="false" customHeight="false" outlineLevel="0" collapsed="false">
      <c r="A272" s="0" t="n">
        <v>3800619</v>
      </c>
      <c r="B272" s="0" t="n">
        <v>1.36508904034471</v>
      </c>
      <c r="C272" s="0" t="n">
        <v>7.74965946589438</v>
      </c>
      <c r="D272" s="0" t="n">
        <v>9.32398060529759</v>
      </c>
      <c r="E272" s="3" t="n">
        <v>2.46270787055796E-011</v>
      </c>
      <c r="F272" s="3" t="n">
        <v>1.29628659324744E-009</v>
      </c>
      <c r="G272" s="0" t="n">
        <v>15.7890637352435</v>
      </c>
      <c r="H272" s="0" t="s">
        <v>573</v>
      </c>
      <c r="I272" s="0" t="s">
        <v>1091</v>
      </c>
      <c r="J272" s="0" t="s">
        <v>16</v>
      </c>
      <c r="M272" s="0" t="s">
        <v>1092</v>
      </c>
      <c r="N272" s="0" t="s">
        <v>1093</v>
      </c>
      <c r="O272" s="0" t="s">
        <v>863</v>
      </c>
    </row>
    <row r="273" customFormat="false" ht="15" hidden="false" customHeight="false" outlineLevel="0" collapsed="false">
      <c r="A273" s="0" t="n">
        <v>2867836</v>
      </c>
      <c r="B273" s="0" t="n">
        <v>2.10131434111695</v>
      </c>
      <c r="C273" s="0" t="n">
        <v>7.52214252017386</v>
      </c>
      <c r="D273" s="0" t="n">
        <v>9.31296594006903</v>
      </c>
      <c r="E273" s="3" t="n">
        <v>2.54133226919876E-011</v>
      </c>
      <c r="F273" s="3" t="n">
        <v>1.3296857317766E-009</v>
      </c>
      <c r="G273" s="0" t="n">
        <v>15.758005753492</v>
      </c>
      <c r="H273" s="0" t="s">
        <v>470</v>
      </c>
      <c r="I273" s="0" t="s">
        <v>1094</v>
      </c>
      <c r="J273" s="0" t="s">
        <v>27</v>
      </c>
      <c r="M273" s="0" t="s">
        <v>1095</v>
      </c>
      <c r="N273" s="0" t="s">
        <v>1096</v>
      </c>
      <c r="O273" s="0" t="s">
        <v>1097</v>
      </c>
    </row>
    <row r="274" customFormat="false" ht="15" hidden="false" customHeight="false" outlineLevel="0" collapsed="false">
      <c r="A274" s="0" t="n">
        <v>3870883</v>
      </c>
      <c r="B274" s="0" t="n">
        <v>-1.14128619894909</v>
      </c>
      <c r="C274" s="0" t="n">
        <v>6.81907834752907</v>
      </c>
      <c r="D274" s="0" t="n">
        <v>-9.2989632619912</v>
      </c>
      <c r="E274" s="3" t="n">
        <v>2.64497875331566E-011</v>
      </c>
      <c r="F274" s="3" t="n">
        <v>1.3696246034676E-009</v>
      </c>
      <c r="G274" s="0" t="n">
        <v>15.7184996236062</v>
      </c>
      <c r="H274" s="0" t="s">
        <v>1098</v>
      </c>
      <c r="I274" s="0" t="s">
        <v>1099</v>
      </c>
      <c r="J274" s="0" t="s">
        <v>27</v>
      </c>
      <c r="M274" s="0" t="s">
        <v>646</v>
      </c>
      <c r="N274" s="0" t="s">
        <v>1100</v>
      </c>
      <c r="O274" s="0" t="s">
        <v>1101</v>
      </c>
    </row>
    <row r="275" customFormat="false" ht="15" hidden="false" customHeight="false" outlineLevel="0" collapsed="false">
      <c r="A275" s="0" t="n">
        <v>2897576</v>
      </c>
      <c r="B275" s="0" t="n">
        <v>1.19901889595817</v>
      </c>
      <c r="C275" s="0" t="n">
        <v>6.62457335977413</v>
      </c>
      <c r="D275" s="0" t="n">
        <v>9.28475705080751</v>
      </c>
      <c r="E275" s="3" t="n">
        <v>2.75452241978049E-011</v>
      </c>
      <c r="F275" s="3" t="n">
        <v>1.42003732276213E-009</v>
      </c>
      <c r="G275" s="0" t="n">
        <v>15.678393126969</v>
      </c>
      <c r="H275" s="0" t="s">
        <v>580</v>
      </c>
      <c r="I275" s="0" t="s">
        <v>1102</v>
      </c>
      <c r="J275" s="0" t="s">
        <v>118</v>
      </c>
      <c r="M275" s="0" t="s">
        <v>1103</v>
      </c>
      <c r="N275" s="0" t="s">
        <v>1104</v>
      </c>
      <c r="O275" s="0" t="s">
        <v>1105</v>
      </c>
    </row>
    <row r="276" customFormat="false" ht="15" hidden="false" customHeight="false" outlineLevel="0" collapsed="false">
      <c r="A276" s="0" t="n">
        <v>3988538</v>
      </c>
      <c r="B276" s="0" t="n">
        <v>1.38423558803915</v>
      </c>
      <c r="C276" s="0" t="n">
        <v>8.58114694432209</v>
      </c>
      <c r="D276" s="0" t="n">
        <v>9.28038993609637</v>
      </c>
      <c r="E276" s="3" t="n">
        <v>2.78911458444679E-011</v>
      </c>
      <c r="F276" s="3" t="n">
        <v>1.43365397173558E-009</v>
      </c>
      <c r="G276" s="0" t="n">
        <v>15.6660587507944</v>
      </c>
      <c r="H276" s="0" t="s">
        <v>583</v>
      </c>
      <c r="I276" s="0" t="s">
        <v>1106</v>
      </c>
      <c r="J276" s="0" t="s">
        <v>91</v>
      </c>
      <c r="M276" s="0" t="s">
        <v>1107</v>
      </c>
      <c r="N276" s="0" t="s">
        <v>785</v>
      </c>
      <c r="O276" s="0" t="s">
        <v>1108</v>
      </c>
    </row>
    <row r="277" customFormat="false" ht="15" hidden="false" customHeight="false" outlineLevel="0" collapsed="false">
      <c r="A277" s="0" t="n">
        <v>2617563</v>
      </c>
      <c r="B277" s="0" t="n">
        <v>1.13610114855891</v>
      </c>
      <c r="C277" s="0" t="n">
        <v>8.54367433492918</v>
      </c>
      <c r="D277" s="0" t="n">
        <v>9.27242066670723</v>
      </c>
      <c r="E277" s="3" t="n">
        <v>2.8533809517726E-011</v>
      </c>
      <c r="F277" s="3" t="n">
        <v>1.45389713147297E-009</v>
      </c>
      <c r="G277" s="0" t="n">
        <v>15.643544132154</v>
      </c>
      <c r="H277" s="0" t="s">
        <v>587</v>
      </c>
      <c r="I277" s="0" t="s">
        <v>1109</v>
      </c>
      <c r="J277" s="0" t="s">
        <v>27</v>
      </c>
      <c r="M277" s="0" t="s">
        <v>254</v>
      </c>
      <c r="N277" s="0" t="s">
        <v>1110</v>
      </c>
      <c r="O277" s="0" t="s">
        <v>1111</v>
      </c>
    </row>
    <row r="278" customFormat="false" ht="15" hidden="false" customHeight="false" outlineLevel="0" collapsed="false">
      <c r="A278" s="0" t="n">
        <v>2428405</v>
      </c>
      <c r="B278" s="0" t="n">
        <v>1.18474806679144</v>
      </c>
      <c r="C278" s="0" t="n">
        <v>10.2802554282797</v>
      </c>
      <c r="D278" s="0" t="n">
        <v>9.26979500457197</v>
      </c>
      <c r="E278" s="3" t="n">
        <v>2.87488274026502E-011</v>
      </c>
      <c r="F278" s="3" t="n">
        <v>1.46060709192363E-009</v>
      </c>
      <c r="G278" s="0" t="n">
        <v>15.6361243539467</v>
      </c>
      <c r="H278" s="0" t="s">
        <v>590</v>
      </c>
      <c r="I278" s="0" t="s">
        <v>1112</v>
      </c>
      <c r="J278" s="0" t="s">
        <v>27</v>
      </c>
      <c r="M278" s="0" t="s">
        <v>1113</v>
      </c>
      <c r="N278" s="0" t="s">
        <v>1114</v>
      </c>
      <c r="O278" s="0" t="s">
        <v>1115</v>
      </c>
    </row>
    <row r="279" customFormat="false" ht="15" hidden="false" customHeight="false" outlineLevel="0" collapsed="false">
      <c r="A279" s="0" t="n">
        <v>3984468</v>
      </c>
      <c r="B279" s="0" t="n">
        <v>2.24474331980467</v>
      </c>
      <c r="C279" s="0" t="n">
        <v>8.54153250702451</v>
      </c>
      <c r="D279" s="0" t="n">
        <v>9.25951713171472</v>
      </c>
      <c r="E279" s="3" t="n">
        <v>2.96064395662965E-011</v>
      </c>
      <c r="F279" s="3" t="n">
        <v>1.49983142404059E-009</v>
      </c>
      <c r="G279" s="0" t="n">
        <v>15.6070718005302</v>
      </c>
      <c r="H279" s="0" t="s">
        <v>357</v>
      </c>
      <c r="I279" s="0" t="s">
        <v>1116</v>
      </c>
      <c r="J279" s="0" t="s">
        <v>27</v>
      </c>
      <c r="M279" s="0" t="s">
        <v>1035</v>
      </c>
      <c r="N279" s="0" t="s">
        <v>1117</v>
      </c>
      <c r="O279" s="0" t="s">
        <v>1118</v>
      </c>
    </row>
    <row r="280" customFormat="false" ht="15" hidden="false" customHeight="false" outlineLevel="0" collapsed="false">
      <c r="A280" s="0" t="n">
        <v>3946146</v>
      </c>
      <c r="B280" s="0" t="n">
        <v>-1.16590224642947</v>
      </c>
      <c r="C280" s="0" t="n">
        <v>6.92536382624627</v>
      </c>
      <c r="D280" s="0" t="n">
        <v>-9.25642389730749</v>
      </c>
      <c r="E280" s="3" t="n">
        <v>2.98695993210205E-011</v>
      </c>
      <c r="F280" s="3" t="n">
        <v>1.50763293113429E-009</v>
      </c>
      <c r="G280" s="0" t="n">
        <v>15.5983254382537</v>
      </c>
      <c r="H280" s="0" t="s">
        <v>1119</v>
      </c>
      <c r="I280" s="0" t="s">
        <v>1120</v>
      </c>
      <c r="J280" s="0" t="s">
        <v>27</v>
      </c>
      <c r="M280" s="0" t="s">
        <v>1121</v>
      </c>
      <c r="N280" s="0" t="s">
        <v>1122</v>
      </c>
      <c r="O280" s="0" t="s">
        <v>1123</v>
      </c>
    </row>
    <row r="281" customFormat="false" ht="15" hidden="false" customHeight="false" outlineLevel="0" collapsed="false">
      <c r="A281" s="0" t="n">
        <v>2666904</v>
      </c>
      <c r="B281" s="0" t="n">
        <v>1.55257626793412</v>
      </c>
      <c r="C281" s="0" t="n">
        <v>7.45129222812342</v>
      </c>
      <c r="D281" s="0" t="n">
        <v>9.24980001971192</v>
      </c>
      <c r="E281" s="3" t="n">
        <v>3.04411500842987E-011</v>
      </c>
      <c r="F281" s="3" t="n">
        <v>1.52449279622168E-009</v>
      </c>
      <c r="G281" s="0" t="n">
        <v>15.5795917230541</v>
      </c>
      <c r="H281" s="0" t="s">
        <v>601</v>
      </c>
      <c r="I281" s="0" t="s">
        <v>1124</v>
      </c>
      <c r="J281" s="0" t="s">
        <v>27</v>
      </c>
      <c r="M281" s="0" t="s">
        <v>715</v>
      </c>
      <c r="N281" s="0" t="s">
        <v>1125</v>
      </c>
      <c r="O281" s="0" t="s">
        <v>1126</v>
      </c>
    </row>
    <row r="282" customFormat="false" ht="15" hidden="false" customHeight="false" outlineLevel="0" collapsed="false">
      <c r="A282" s="0" t="n">
        <v>3183111</v>
      </c>
      <c r="B282" s="0" t="n">
        <v>1.3497207555322</v>
      </c>
      <c r="C282" s="0" t="n">
        <v>8.93747274819116</v>
      </c>
      <c r="D282" s="0" t="n">
        <v>9.25057741939635</v>
      </c>
      <c r="E282" s="3" t="n">
        <v>3.03734998469083E-011</v>
      </c>
      <c r="F282" s="3" t="n">
        <v>1.52449279622168E-009</v>
      </c>
      <c r="G282" s="0" t="n">
        <v>15.581790667735</v>
      </c>
      <c r="H282" s="0" t="s">
        <v>596</v>
      </c>
      <c r="I282" s="0" t="s">
        <v>1127</v>
      </c>
      <c r="J282" s="0" t="s">
        <v>27</v>
      </c>
      <c r="M282" s="0" t="s">
        <v>1128</v>
      </c>
      <c r="N282" s="0" t="s">
        <v>204</v>
      </c>
      <c r="O282" s="0" t="s">
        <v>1129</v>
      </c>
    </row>
    <row r="283" customFormat="false" ht="15" hidden="false" customHeight="false" outlineLevel="0" collapsed="false">
      <c r="A283" s="0" t="n">
        <v>3389450</v>
      </c>
      <c r="B283" s="0" t="n">
        <v>2.20965857153821</v>
      </c>
      <c r="C283" s="0" t="n">
        <v>7.98679958668168</v>
      </c>
      <c r="D283" s="0" t="n">
        <v>9.24133338493713</v>
      </c>
      <c r="E283" s="3" t="n">
        <v>3.11879096172643E-011</v>
      </c>
      <c r="F283" s="3" t="n">
        <v>1.55653953139138E-009</v>
      </c>
      <c r="G283" s="0" t="n">
        <v>15.5556380045382</v>
      </c>
      <c r="H283" s="0" t="s">
        <v>386</v>
      </c>
      <c r="I283" s="0" t="s">
        <v>1130</v>
      </c>
      <c r="J283" s="0" t="s">
        <v>27</v>
      </c>
      <c r="M283" s="0" t="s">
        <v>1131</v>
      </c>
      <c r="N283" s="0" t="s">
        <v>1132</v>
      </c>
      <c r="O283" s="0" t="s">
        <v>1133</v>
      </c>
    </row>
    <row r="284" customFormat="false" ht="15" hidden="false" customHeight="false" outlineLevel="0" collapsed="false">
      <c r="A284" s="0" t="n">
        <v>2556302</v>
      </c>
      <c r="B284" s="0" t="n">
        <v>1.59965056739528</v>
      </c>
      <c r="C284" s="0" t="n">
        <v>8.96530654498981</v>
      </c>
      <c r="D284" s="0" t="n">
        <v>9.24054185239741</v>
      </c>
      <c r="E284" s="3" t="n">
        <v>3.12586669927982E-011</v>
      </c>
      <c r="F284" s="3" t="n">
        <v>1.55653953139138E-009</v>
      </c>
      <c r="G284" s="0" t="n">
        <v>15.5533981327627</v>
      </c>
      <c r="H284" s="0" t="s">
        <v>610</v>
      </c>
      <c r="I284" s="0" t="s">
        <v>1134</v>
      </c>
      <c r="J284" s="0" t="s">
        <v>27</v>
      </c>
      <c r="M284" s="0" t="s">
        <v>1135</v>
      </c>
      <c r="N284" s="0" t="s">
        <v>1136</v>
      </c>
      <c r="O284" s="0" t="s">
        <v>1137</v>
      </c>
    </row>
    <row r="285" customFormat="false" ht="15" hidden="false" customHeight="false" outlineLevel="0" collapsed="false">
      <c r="A285" s="0" t="n">
        <v>3421118</v>
      </c>
      <c r="B285" s="0" t="n">
        <v>1.59670399630557</v>
      </c>
      <c r="C285" s="0" t="n">
        <v>8.71042226961523</v>
      </c>
      <c r="D285" s="0" t="n">
        <v>9.23727900247201</v>
      </c>
      <c r="E285" s="3" t="n">
        <v>3.15520677244065E-011</v>
      </c>
      <c r="F285" s="3" t="n">
        <v>1.56669870559036E-009</v>
      </c>
      <c r="G285" s="0" t="n">
        <v>15.5441640902533</v>
      </c>
      <c r="H285" s="0" t="s">
        <v>615</v>
      </c>
      <c r="I285" s="0" t="s">
        <v>1138</v>
      </c>
      <c r="J285" s="0" t="s">
        <v>27</v>
      </c>
      <c r="M285" s="0" t="s">
        <v>1139</v>
      </c>
      <c r="N285" s="0" t="s">
        <v>1140</v>
      </c>
      <c r="O285" s="0" t="s">
        <v>1141</v>
      </c>
    </row>
    <row r="286" customFormat="false" ht="15" hidden="false" customHeight="false" outlineLevel="0" collapsed="false">
      <c r="A286" s="0" t="n">
        <v>3390180</v>
      </c>
      <c r="B286" s="0" t="n">
        <v>1.15600855421119</v>
      </c>
      <c r="C286" s="0" t="n">
        <v>7.9233940739855</v>
      </c>
      <c r="D286" s="0" t="n">
        <v>9.23303472956845</v>
      </c>
      <c r="E286" s="3" t="n">
        <v>3.19379088163266E-011</v>
      </c>
      <c r="F286" s="3" t="n">
        <v>1.58137758681518E-009</v>
      </c>
      <c r="G286" s="0" t="n">
        <v>15.5321504997351</v>
      </c>
      <c r="H286" s="0" t="s">
        <v>619</v>
      </c>
      <c r="I286" s="0" t="s">
        <v>1142</v>
      </c>
      <c r="J286" s="0" t="s">
        <v>27</v>
      </c>
      <c r="M286" s="0" t="s">
        <v>152</v>
      </c>
      <c r="N286" s="0" t="s">
        <v>816</v>
      </c>
      <c r="O286" s="0" t="s">
        <v>1143</v>
      </c>
    </row>
    <row r="287" customFormat="false" ht="15" hidden="false" customHeight="false" outlineLevel="0" collapsed="false">
      <c r="A287" s="0" t="n">
        <v>2562271</v>
      </c>
      <c r="B287" s="0" t="n">
        <v>1.93229251938367</v>
      </c>
      <c r="C287" s="0" t="n">
        <v>9.41540566002949</v>
      </c>
      <c r="D287" s="0" t="n">
        <v>9.23055359329804</v>
      </c>
      <c r="E287" s="3" t="n">
        <v>3.21656811430016E-011</v>
      </c>
      <c r="F287" s="3" t="n">
        <v>1.58816918049164E-009</v>
      </c>
      <c r="G287" s="0" t="n">
        <v>15.5251264580262</v>
      </c>
      <c r="H287" s="0" t="s">
        <v>623</v>
      </c>
      <c r="I287" s="0" t="s">
        <v>1144</v>
      </c>
      <c r="J287" s="0" t="s">
        <v>27</v>
      </c>
      <c r="M287" s="0" t="s">
        <v>938</v>
      </c>
      <c r="N287" s="0" t="s">
        <v>1145</v>
      </c>
      <c r="O287" s="0" t="s">
        <v>1029</v>
      </c>
    </row>
    <row r="288" customFormat="false" ht="15" hidden="false" customHeight="false" outlineLevel="0" collapsed="false">
      <c r="A288" s="0" t="n">
        <v>3837464</v>
      </c>
      <c r="B288" s="0" t="n">
        <v>-1.04872028034555</v>
      </c>
      <c r="C288" s="0" t="n">
        <v>9.83613395770648</v>
      </c>
      <c r="D288" s="0" t="n">
        <v>-9.22773662216355</v>
      </c>
      <c r="E288" s="3" t="n">
        <v>3.2426283966618E-011</v>
      </c>
      <c r="F288" s="3" t="n">
        <v>1.59653906001933E-009</v>
      </c>
      <c r="G288" s="0" t="n">
        <v>15.5171507072687</v>
      </c>
      <c r="H288" s="0" t="s">
        <v>578</v>
      </c>
      <c r="I288" s="0" t="s">
        <v>1146</v>
      </c>
      <c r="J288" s="0" t="s">
        <v>27</v>
      </c>
      <c r="M288" s="0" t="s">
        <v>1147</v>
      </c>
      <c r="N288" s="0" t="s">
        <v>1148</v>
      </c>
      <c r="O288" s="0" t="s">
        <v>1149</v>
      </c>
    </row>
    <row r="289" customFormat="false" ht="15" hidden="false" customHeight="false" outlineLevel="0" collapsed="false">
      <c r="A289" s="0" t="n">
        <v>2377229</v>
      </c>
      <c r="B289" s="0" t="n">
        <v>1.9806856830566</v>
      </c>
      <c r="C289" s="0" t="n">
        <v>9.28983097751116</v>
      </c>
      <c r="D289" s="0" t="n">
        <v>9.20751017447995</v>
      </c>
      <c r="E289" s="3" t="n">
        <v>3.43615311206103E-011</v>
      </c>
      <c r="F289" s="3" t="n">
        <v>1.68237127788284E-009</v>
      </c>
      <c r="G289" s="0" t="n">
        <v>15.4598529235475</v>
      </c>
      <c r="H289" s="0" t="s">
        <v>611</v>
      </c>
      <c r="I289" s="0" t="s">
        <v>1150</v>
      </c>
      <c r="J289" s="0" t="s">
        <v>91</v>
      </c>
      <c r="M289" s="0" t="s">
        <v>1151</v>
      </c>
      <c r="N289" s="0" t="s">
        <v>1152</v>
      </c>
      <c r="O289" s="0" t="s">
        <v>1153</v>
      </c>
    </row>
    <row r="290" customFormat="false" ht="15" hidden="false" customHeight="false" outlineLevel="0" collapsed="false">
      <c r="A290" s="0" t="n">
        <v>3299504</v>
      </c>
      <c r="B290" s="0" t="n">
        <v>2.16628442108738</v>
      </c>
      <c r="C290" s="0" t="n">
        <v>11.6305092414413</v>
      </c>
      <c r="D290" s="0" t="n">
        <v>9.2012747632124</v>
      </c>
      <c r="E290" s="3" t="n">
        <v>3.49814721517184E-011</v>
      </c>
      <c r="F290" s="3" t="n">
        <v>1.70795332555799E-009</v>
      </c>
      <c r="G290" s="0" t="n">
        <v>15.4421784715975</v>
      </c>
      <c r="H290" s="0" t="s">
        <v>413</v>
      </c>
      <c r="I290" s="0" t="s">
        <v>1154</v>
      </c>
      <c r="J290" s="0" t="s">
        <v>27</v>
      </c>
      <c r="M290" s="0" t="s">
        <v>1155</v>
      </c>
      <c r="N290" s="0" t="s">
        <v>610</v>
      </c>
      <c r="O290" s="0" t="s">
        <v>1156</v>
      </c>
    </row>
    <row r="291" customFormat="false" ht="15" hidden="false" customHeight="false" outlineLevel="0" collapsed="false">
      <c r="A291" s="0" t="n">
        <v>2395490</v>
      </c>
      <c r="B291" s="0" t="n">
        <v>1.47544694897267</v>
      </c>
      <c r="C291" s="0" t="n">
        <v>11.4026863266786</v>
      </c>
      <c r="D291" s="0" t="n">
        <v>9.19846118195268</v>
      </c>
      <c r="E291" s="3" t="n">
        <v>3.52649125320419E-011</v>
      </c>
      <c r="F291" s="3" t="n">
        <v>1.71225314920119E-009</v>
      </c>
      <c r="G291" s="0" t="n">
        <v>15.4342016474159</v>
      </c>
      <c r="H291" s="0" t="s">
        <v>634</v>
      </c>
      <c r="I291" s="0" t="s">
        <v>1157</v>
      </c>
      <c r="J291" s="0" t="s">
        <v>118</v>
      </c>
      <c r="M291" s="0" t="s">
        <v>324</v>
      </c>
      <c r="N291" s="0" t="s">
        <v>1158</v>
      </c>
      <c r="O291" s="0" t="s">
        <v>1159</v>
      </c>
    </row>
    <row r="292" customFormat="false" ht="15" hidden="false" customHeight="false" outlineLevel="0" collapsed="false">
      <c r="A292" s="0" t="n">
        <v>3752258</v>
      </c>
      <c r="B292" s="0" t="n">
        <v>2.50220831065344</v>
      </c>
      <c r="C292" s="0" t="n">
        <v>7.94248962296094</v>
      </c>
      <c r="D292" s="0" t="n">
        <v>9.19131907182351</v>
      </c>
      <c r="E292" s="3" t="n">
        <v>3.5994927687376E-011</v>
      </c>
      <c r="F292" s="3" t="n">
        <v>1.73806912535627E-009</v>
      </c>
      <c r="G292" s="0" t="n">
        <v>15.413948350673</v>
      </c>
      <c r="H292" s="0" t="s">
        <v>200</v>
      </c>
      <c r="I292" s="0" t="s">
        <v>1160</v>
      </c>
      <c r="J292" s="0" t="s">
        <v>27</v>
      </c>
      <c r="M292" s="0" t="s">
        <v>34</v>
      </c>
      <c r="N292" s="0" t="s">
        <v>615</v>
      </c>
      <c r="O292" s="0" t="s">
        <v>1161</v>
      </c>
    </row>
    <row r="293" customFormat="false" ht="15" hidden="false" customHeight="false" outlineLevel="0" collapsed="false">
      <c r="A293" s="0" t="n">
        <v>3887117</v>
      </c>
      <c r="B293" s="0" t="n">
        <v>1.23491995252964</v>
      </c>
      <c r="C293" s="0" t="n">
        <v>10.2000491933334</v>
      </c>
      <c r="D293" s="0" t="n">
        <v>9.18701502304709</v>
      </c>
      <c r="E293" s="3" t="n">
        <v>3.64422474292545E-011</v>
      </c>
      <c r="F293" s="3" t="n">
        <v>1.75483437620872E-009</v>
      </c>
      <c r="G293" s="0" t="n">
        <v>15.4017399243873</v>
      </c>
      <c r="H293" s="0" t="s">
        <v>641</v>
      </c>
      <c r="I293" s="0" t="s">
        <v>1162</v>
      </c>
      <c r="J293" s="0" t="s">
        <v>27</v>
      </c>
      <c r="M293" s="0" t="s">
        <v>1163</v>
      </c>
      <c r="N293" s="0" t="s">
        <v>1164</v>
      </c>
      <c r="O293" s="0" t="s">
        <v>1165</v>
      </c>
    </row>
    <row r="294" customFormat="false" ht="15" hidden="false" customHeight="false" outlineLevel="0" collapsed="false">
      <c r="A294" s="0" t="n">
        <v>2906105</v>
      </c>
      <c r="B294" s="0" t="n">
        <v>-1.53106516430156</v>
      </c>
      <c r="C294" s="0" t="n">
        <v>6.72825231182588</v>
      </c>
      <c r="D294" s="0" t="n">
        <v>-9.18546009753645</v>
      </c>
      <c r="E294" s="3" t="n">
        <v>3.66052351530041E-011</v>
      </c>
      <c r="F294" s="3" t="n">
        <v>1.7578535938681E-009</v>
      </c>
      <c r="G294" s="0" t="n">
        <v>15.3973287923175</v>
      </c>
      <c r="H294" s="0" t="s">
        <v>1166</v>
      </c>
      <c r="I294" s="0" t="s">
        <v>1167</v>
      </c>
      <c r="J294" s="0" t="s">
        <v>1168</v>
      </c>
      <c r="M294" s="0" t="s">
        <v>432</v>
      </c>
      <c r="N294" s="0" t="s">
        <v>1169</v>
      </c>
      <c r="O294" s="0" t="s">
        <v>1170</v>
      </c>
    </row>
    <row r="295" customFormat="false" ht="15" hidden="false" customHeight="false" outlineLevel="0" collapsed="false">
      <c r="A295" s="0" t="n">
        <v>2333035</v>
      </c>
      <c r="B295" s="0" t="n">
        <v>-1.36593651798514</v>
      </c>
      <c r="C295" s="0" t="n">
        <v>7.41969570434487</v>
      </c>
      <c r="D295" s="0" t="n">
        <v>-9.16710300567418</v>
      </c>
      <c r="E295" s="3" t="n">
        <v>3.85863193733249E-011</v>
      </c>
      <c r="F295" s="3" t="n">
        <v>1.82302157944916E-009</v>
      </c>
      <c r="G295" s="0" t="n">
        <v>15.3452283781886</v>
      </c>
      <c r="H295" s="0" t="s">
        <v>1171</v>
      </c>
      <c r="I295" s="0" t="s">
        <v>1172</v>
      </c>
      <c r="J295" s="0" t="s">
        <v>27</v>
      </c>
      <c r="M295" s="0" t="s">
        <v>1173</v>
      </c>
      <c r="N295" s="0" t="s">
        <v>1174</v>
      </c>
      <c r="O295" s="0" t="s">
        <v>1175</v>
      </c>
    </row>
    <row r="296" customFormat="false" ht="15" hidden="false" customHeight="false" outlineLevel="0" collapsed="false">
      <c r="A296" s="0" t="n">
        <v>3453837</v>
      </c>
      <c r="B296" s="0" t="n">
        <v>1.25209951135017</v>
      </c>
      <c r="C296" s="0" t="n">
        <v>10.4069868975182</v>
      </c>
      <c r="D296" s="0" t="n">
        <v>9.15698209298564</v>
      </c>
      <c r="E296" s="3" t="n">
        <v>3.97247692103538E-011</v>
      </c>
      <c r="F296" s="3" t="n">
        <v>1.87176278150291E-009</v>
      </c>
      <c r="G296" s="0" t="n">
        <v>15.3164849830868</v>
      </c>
      <c r="H296" s="0" t="s">
        <v>645</v>
      </c>
      <c r="I296" s="0" t="s">
        <v>1176</v>
      </c>
      <c r="J296" s="0" t="s">
        <v>27</v>
      </c>
      <c r="M296" s="0" t="s">
        <v>1177</v>
      </c>
      <c r="N296" s="0" t="s">
        <v>1178</v>
      </c>
      <c r="O296" s="0" t="s">
        <v>1179</v>
      </c>
    </row>
    <row r="297" customFormat="false" ht="15" hidden="false" customHeight="false" outlineLevel="0" collapsed="false">
      <c r="A297" s="0" t="n">
        <v>3560711</v>
      </c>
      <c r="B297" s="0" t="n">
        <v>1.18711519619927</v>
      </c>
      <c r="C297" s="0" t="n">
        <v>7.4863572242814</v>
      </c>
      <c r="D297" s="0" t="n">
        <v>9.15386919370435</v>
      </c>
      <c r="E297" s="3" t="n">
        <v>4.00817360126542E-011</v>
      </c>
      <c r="F297" s="3" t="n">
        <v>1.88351921938285E-009</v>
      </c>
      <c r="G297" s="0" t="n">
        <v>15.3076416924853</v>
      </c>
      <c r="H297" s="0" t="s">
        <v>649</v>
      </c>
      <c r="I297" s="0" t="s">
        <v>1180</v>
      </c>
      <c r="J297" s="0" t="s">
        <v>27</v>
      </c>
      <c r="M297" s="0" t="s">
        <v>1181</v>
      </c>
      <c r="N297" s="0" t="s">
        <v>1053</v>
      </c>
      <c r="O297" s="0" t="s">
        <v>1182</v>
      </c>
    </row>
    <row r="298" customFormat="false" ht="15" hidden="false" customHeight="false" outlineLevel="0" collapsed="false">
      <c r="A298" s="0" t="n">
        <v>3096322</v>
      </c>
      <c r="B298" s="0" t="n">
        <v>-1.17591977456046</v>
      </c>
      <c r="C298" s="0" t="n">
        <v>4.22825202601951</v>
      </c>
      <c r="D298" s="0" t="n">
        <v>-9.14076933847887</v>
      </c>
      <c r="E298" s="3" t="n">
        <v>4.1619988907898E-011</v>
      </c>
      <c r="F298" s="3" t="n">
        <v>1.93505348959585E-009</v>
      </c>
      <c r="G298" s="0" t="n">
        <v>15.2704132430301</v>
      </c>
      <c r="H298" s="0" t="s">
        <v>1183</v>
      </c>
      <c r="I298" s="0" t="s">
        <v>1184</v>
      </c>
      <c r="J298" s="0" t="s">
        <v>91</v>
      </c>
      <c r="M298" s="0" t="s">
        <v>1185</v>
      </c>
      <c r="N298" s="0" t="s">
        <v>1186</v>
      </c>
      <c r="O298" s="0" t="s">
        <v>890</v>
      </c>
    </row>
    <row r="299" customFormat="false" ht="15" hidden="false" customHeight="false" outlineLevel="0" collapsed="false">
      <c r="A299" s="0" t="n">
        <v>3623031</v>
      </c>
      <c r="B299" s="0" t="n">
        <v>2.09720889177717</v>
      </c>
      <c r="C299" s="0" t="n">
        <v>10.1224043352831</v>
      </c>
      <c r="D299" s="0" t="n">
        <v>9.123376727261</v>
      </c>
      <c r="E299" s="3" t="n">
        <v>4.37553796922979E-011</v>
      </c>
      <c r="F299" s="3" t="n">
        <v>2.0235997236058E-009</v>
      </c>
      <c r="G299" s="0" t="n">
        <v>15.2209510922553</v>
      </c>
      <c r="H299" s="0" t="s">
        <v>483</v>
      </c>
      <c r="I299" s="0" t="s">
        <v>1187</v>
      </c>
      <c r="J299" s="0" t="s">
        <v>27</v>
      </c>
      <c r="M299" s="0" t="s">
        <v>1188</v>
      </c>
      <c r="N299" s="0" t="s">
        <v>1189</v>
      </c>
      <c r="O299" s="0" t="s">
        <v>1190</v>
      </c>
    </row>
    <row r="300" customFormat="false" ht="15" hidden="false" customHeight="false" outlineLevel="0" collapsed="false">
      <c r="A300" s="0" t="n">
        <v>3617574</v>
      </c>
      <c r="B300" s="0" t="n">
        <v>-1.43898857909277</v>
      </c>
      <c r="C300" s="0" t="n">
        <v>8.9388703980204</v>
      </c>
      <c r="D300" s="0" t="n">
        <v>-9.10957030396179</v>
      </c>
      <c r="E300" s="3" t="n">
        <v>4.55294369085998E-011</v>
      </c>
      <c r="F300" s="3" t="n">
        <v>2.10010518456299E-009</v>
      </c>
      <c r="G300" s="0" t="n">
        <v>15.1816598766161</v>
      </c>
      <c r="H300" s="0" t="s">
        <v>1191</v>
      </c>
      <c r="I300" s="0" t="s">
        <v>1192</v>
      </c>
      <c r="J300" s="0" t="s">
        <v>27</v>
      </c>
      <c r="M300" s="0" t="s">
        <v>490</v>
      </c>
      <c r="N300" s="0" t="s">
        <v>1193</v>
      </c>
      <c r="O300" s="0" t="s">
        <v>1194</v>
      </c>
    </row>
    <row r="301" customFormat="false" ht="15" hidden="false" customHeight="false" outlineLevel="0" collapsed="false">
      <c r="A301" s="0" t="n">
        <v>2487882</v>
      </c>
      <c r="B301" s="0" t="n">
        <v>-1.1888373203901</v>
      </c>
      <c r="C301" s="0" t="n">
        <v>7.21483340225768</v>
      </c>
      <c r="D301" s="0" t="n">
        <v>-9.10308192554753</v>
      </c>
      <c r="E301" s="3" t="n">
        <v>4.63882137533856E-011</v>
      </c>
      <c r="F301" s="3" t="n">
        <v>2.13410134033948E-009</v>
      </c>
      <c r="G301" s="0" t="n">
        <v>15.1631863758223</v>
      </c>
      <c r="H301" s="0" t="s">
        <v>1195</v>
      </c>
      <c r="I301" s="0" t="s">
        <v>1196</v>
      </c>
      <c r="J301" s="0" t="s">
        <v>118</v>
      </c>
      <c r="M301" s="0" t="s">
        <v>1197</v>
      </c>
      <c r="N301" s="0" t="s">
        <v>332</v>
      </c>
      <c r="O301" s="0" t="s">
        <v>1198</v>
      </c>
    </row>
    <row r="302" customFormat="false" ht="15" hidden="false" customHeight="false" outlineLevel="0" collapsed="false">
      <c r="A302" s="0" t="n">
        <v>3972929</v>
      </c>
      <c r="B302" s="0" t="n">
        <v>1.66835312563369</v>
      </c>
      <c r="C302" s="0" t="n">
        <v>7.46846490677116</v>
      </c>
      <c r="D302" s="0" t="n">
        <v>9.10085074107393</v>
      </c>
      <c r="E302" s="3" t="n">
        <v>4.66873091419529E-011</v>
      </c>
      <c r="F302" s="3" t="n">
        <v>2.14223862471244E-009</v>
      </c>
      <c r="G302" s="0" t="n">
        <v>15.1568325717814</v>
      </c>
      <c r="H302" s="0" t="s">
        <v>657</v>
      </c>
      <c r="I302" s="0" t="s">
        <v>1199</v>
      </c>
      <c r="J302" s="0" t="s">
        <v>27</v>
      </c>
      <c r="M302" s="0" t="s">
        <v>830</v>
      </c>
      <c r="N302" s="0" t="s">
        <v>1200</v>
      </c>
      <c r="O302" s="0" t="s">
        <v>1201</v>
      </c>
    </row>
    <row r="303" customFormat="false" ht="15" hidden="false" customHeight="false" outlineLevel="0" collapsed="false">
      <c r="A303" s="0" t="n">
        <v>3974556</v>
      </c>
      <c r="B303" s="0" t="n">
        <v>1.07379033862171</v>
      </c>
      <c r="C303" s="0" t="n">
        <v>9.30592301743761</v>
      </c>
      <c r="D303" s="0" t="n">
        <v>9.09947600891539</v>
      </c>
      <c r="E303" s="3" t="n">
        <v>4.68725690617397E-011</v>
      </c>
      <c r="F303" s="3" t="n">
        <v>2.14512373502395E-009</v>
      </c>
      <c r="G303" s="0" t="n">
        <v>15.1529173921685</v>
      </c>
      <c r="H303" s="0" t="s">
        <v>660</v>
      </c>
      <c r="I303" s="0" t="s">
        <v>1202</v>
      </c>
      <c r="J303" s="0" t="s">
        <v>27</v>
      </c>
      <c r="M303" s="0" t="s">
        <v>1057</v>
      </c>
      <c r="N303" s="0" t="s">
        <v>1203</v>
      </c>
      <c r="O303" s="0" t="s">
        <v>1204</v>
      </c>
    </row>
    <row r="304" customFormat="false" ht="15" hidden="false" customHeight="false" outlineLevel="0" collapsed="false">
      <c r="A304" s="0" t="n">
        <v>3762198</v>
      </c>
      <c r="B304" s="0" t="n">
        <v>2.34982728310631</v>
      </c>
      <c r="C304" s="0" t="n">
        <v>11.7583588205786</v>
      </c>
      <c r="D304" s="0" t="n">
        <v>9.09770952569363</v>
      </c>
      <c r="E304" s="3" t="n">
        <v>4.71117176301523E-011</v>
      </c>
      <c r="F304" s="3" t="n">
        <v>2.15045361099299E-009</v>
      </c>
      <c r="G304" s="0" t="n">
        <v>15.1478861661842</v>
      </c>
      <c r="H304" s="0" t="s">
        <v>296</v>
      </c>
      <c r="I304" s="0" t="s">
        <v>1205</v>
      </c>
      <c r="J304" s="0" t="s">
        <v>27</v>
      </c>
      <c r="M304" s="0" t="s">
        <v>719</v>
      </c>
      <c r="N304" s="0" t="s">
        <v>98</v>
      </c>
      <c r="O304" s="0" t="s">
        <v>1206</v>
      </c>
    </row>
    <row r="305" customFormat="false" ht="15" hidden="false" customHeight="false" outlineLevel="0" collapsed="false">
      <c r="A305" s="0" t="n">
        <v>2434609</v>
      </c>
      <c r="B305" s="0" t="n">
        <v>2.40751395316882</v>
      </c>
      <c r="C305" s="0" t="n">
        <v>9.32499360703254</v>
      </c>
      <c r="D305" s="0" t="n">
        <v>9.09654655711084</v>
      </c>
      <c r="E305" s="3" t="n">
        <v>4.72698374511875E-011</v>
      </c>
      <c r="F305" s="3" t="n">
        <v>2.15206678141407E-009</v>
      </c>
      <c r="G305" s="0" t="n">
        <v>15.144573627767</v>
      </c>
      <c r="H305" s="0" t="s">
        <v>264</v>
      </c>
      <c r="I305" s="0" t="s">
        <v>1207</v>
      </c>
      <c r="J305" s="0" t="s">
        <v>27</v>
      </c>
      <c r="M305" s="0" t="s">
        <v>1208</v>
      </c>
      <c r="N305" s="0" t="s">
        <v>349</v>
      </c>
      <c r="O305" s="0" t="s">
        <v>1209</v>
      </c>
    </row>
    <row r="306" customFormat="false" ht="15" hidden="false" customHeight="false" outlineLevel="0" collapsed="false">
      <c r="A306" s="0" t="n">
        <v>3764289</v>
      </c>
      <c r="B306" s="0" t="n">
        <v>-1.04870171191368</v>
      </c>
      <c r="C306" s="0" t="n">
        <v>6.53129310773446</v>
      </c>
      <c r="D306" s="0" t="n">
        <v>-9.09556908531195</v>
      </c>
      <c r="E306" s="3" t="n">
        <v>4.74031533230432E-011</v>
      </c>
      <c r="F306" s="3" t="n">
        <v>2.15254526281425E-009</v>
      </c>
      <c r="G306" s="0" t="n">
        <v>15.1417893145114</v>
      </c>
      <c r="H306" s="0" t="s">
        <v>574</v>
      </c>
      <c r="I306" s="0" t="s">
        <v>1210</v>
      </c>
      <c r="J306" s="0" t="s">
        <v>27</v>
      </c>
      <c r="M306" s="0" t="s">
        <v>669</v>
      </c>
      <c r="N306" s="0" t="s">
        <v>1211</v>
      </c>
      <c r="O306" s="0" t="s">
        <v>1098</v>
      </c>
    </row>
    <row r="307" customFormat="false" ht="15" hidden="false" customHeight="false" outlineLevel="0" collapsed="false">
      <c r="A307" s="0" t="n">
        <v>2605321</v>
      </c>
      <c r="B307" s="0" t="n">
        <v>1.83492434420972</v>
      </c>
      <c r="C307" s="0" t="n">
        <v>10.3551959653741</v>
      </c>
      <c r="D307" s="0" t="n">
        <v>9.08499227281762</v>
      </c>
      <c r="E307" s="3" t="n">
        <v>4.8870351482045E-011</v>
      </c>
      <c r="F307" s="3" t="n">
        <v>2.18520285912573E-009</v>
      </c>
      <c r="G307" s="0" t="n">
        <v>15.1116535984557</v>
      </c>
      <c r="H307" s="0" t="s">
        <v>668</v>
      </c>
      <c r="I307" s="0" t="s">
        <v>1212</v>
      </c>
      <c r="J307" s="0" t="s">
        <v>27</v>
      </c>
      <c r="M307" s="0" t="s">
        <v>650</v>
      </c>
      <c r="N307" s="0" t="s">
        <v>809</v>
      </c>
      <c r="O307" s="0" t="s">
        <v>1213</v>
      </c>
    </row>
    <row r="308" customFormat="false" ht="15" hidden="false" customHeight="false" outlineLevel="0" collapsed="false">
      <c r="A308" s="0" t="n">
        <v>3483093</v>
      </c>
      <c r="B308" s="0" t="n">
        <v>-1.28150996533028</v>
      </c>
      <c r="C308" s="0" t="n">
        <v>7.29437932157647</v>
      </c>
      <c r="D308" s="0" t="n">
        <v>-9.08564079977884</v>
      </c>
      <c r="E308" s="3" t="n">
        <v>4.87790764408348E-011</v>
      </c>
      <c r="F308" s="3" t="n">
        <v>2.18520285912573E-009</v>
      </c>
      <c r="G308" s="0" t="n">
        <v>15.1135018099154</v>
      </c>
      <c r="H308" s="0" t="s">
        <v>1214</v>
      </c>
      <c r="I308" s="0" t="s">
        <v>1215</v>
      </c>
      <c r="J308" s="0" t="s">
        <v>118</v>
      </c>
      <c r="M308" s="0" t="s">
        <v>1216</v>
      </c>
      <c r="N308" s="0" t="s">
        <v>1217</v>
      </c>
      <c r="O308" s="0" t="s">
        <v>1218</v>
      </c>
    </row>
    <row r="309" customFormat="false" ht="15" hidden="false" customHeight="false" outlineLevel="0" collapsed="false">
      <c r="A309" s="0" t="n">
        <v>2386747</v>
      </c>
      <c r="B309" s="0" t="n">
        <v>1.64807444426144</v>
      </c>
      <c r="C309" s="0" t="n">
        <v>8.52729122879896</v>
      </c>
      <c r="D309" s="0" t="n">
        <v>9.08303720805677</v>
      </c>
      <c r="E309" s="3" t="n">
        <v>4.91465618545456E-011</v>
      </c>
      <c r="F309" s="3" t="n">
        <v>2.19123685994012E-009</v>
      </c>
      <c r="G309" s="0" t="n">
        <v>15.1060816104676</v>
      </c>
      <c r="H309" s="0" t="s">
        <v>673</v>
      </c>
      <c r="I309" s="0" t="s">
        <v>1219</v>
      </c>
      <c r="J309" s="0" t="s">
        <v>27</v>
      </c>
      <c r="M309" s="0" t="s">
        <v>1148</v>
      </c>
      <c r="N309" s="0" t="s">
        <v>1014</v>
      </c>
      <c r="O309" s="0" t="s">
        <v>1220</v>
      </c>
    </row>
    <row r="310" customFormat="false" ht="15" hidden="false" customHeight="false" outlineLevel="0" collapsed="false">
      <c r="A310" s="0" t="n">
        <v>2530599</v>
      </c>
      <c r="B310" s="0" t="n">
        <v>1.19383068918013</v>
      </c>
      <c r="C310" s="0" t="n">
        <v>9.42345067540875</v>
      </c>
      <c r="D310" s="0" t="n">
        <v>9.06819164884654</v>
      </c>
      <c r="E310" s="3" t="n">
        <v>5.12963048210402E-011</v>
      </c>
      <c r="F310" s="3" t="n">
        <v>2.2490887201446E-009</v>
      </c>
      <c r="G310" s="0" t="n">
        <v>15.0637554021917</v>
      </c>
      <c r="H310" s="0" t="s">
        <v>678</v>
      </c>
      <c r="I310" s="0" t="s">
        <v>1221</v>
      </c>
      <c r="J310" s="0" t="s">
        <v>27</v>
      </c>
      <c r="M310" s="0" t="s">
        <v>1222</v>
      </c>
      <c r="N310" s="0" t="s">
        <v>718</v>
      </c>
      <c r="O310" s="0" t="s">
        <v>1223</v>
      </c>
    </row>
    <row r="311" customFormat="false" ht="15" hidden="false" customHeight="false" outlineLevel="0" collapsed="false">
      <c r="A311" s="0" t="n">
        <v>2420681</v>
      </c>
      <c r="B311" s="0" t="n">
        <v>-1.60718508031907</v>
      </c>
      <c r="C311" s="0" t="n">
        <v>5.61811437185517</v>
      </c>
      <c r="D311" s="0" t="n">
        <v>-9.06712806781104</v>
      </c>
      <c r="E311" s="3" t="n">
        <v>5.14539352337965E-011</v>
      </c>
      <c r="F311" s="3" t="n">
        <v>2.2490887201446E-009</v>
      </c>
      <c r="G311" s="0" t="n">
        <v>15.0607219417869</v>
      </c>
      <c r="H311" s="0" t="s">
        <v>1224</v>
      </c>
      <c r="I311" s="0" t="s">
        <v>1225</v>
      </c>
      <c r="J311" s="0" t="s">
        <v>91</v>
      </c>
      <c r="M311" s="0" t="s">
        <v>1226</v>
      </c>
      <c r="N311" s="0" t="s">
        <v>1227</v>
      </c>
      <c r="O311" s="0" t="s">
        <v>1228</v>
      </c>
    </row>
    <row r="312" customFormat="false" ht="15" hidden="false" customHeight="false" outlineLevel="0" collapsed="false">
      <c r="A312" s="0" t="n">
        <v>2402517</v>
      </c>
      <c r="B312" s="0" t="n">
        <v>-2.01443536961942</v>
      </c>
      <c r="C312" s="0" t="n">
        <v>7.26751015544505</v>
      </c>
      <c r="D312" s="0" t="n">
        <v>-9.0692681706712</v>
      </c>
      <c r="E312" s="3" t="n">
        <v>5.11372555983171E-011</v>
      </c>
      <c r="F312" s="3" t="n">
        <v>2.2490887201446E-009</v>
      </c>
      <c r="G312" s="0" t="n">
        <v>15.0668256240132</v>
      </c>
      <c r="H312" s="0" t="s">
        <v>1229</v>
      </c>
      <c r="I312" s="0" t="s">
        <v>1230</v>
      </c>
      <c r="J312" s="0" t="s">
        <v>27</v>
      </c>
      <c r="M312" s="0" t="s">
        <v>699</v>
      </c>
      <c r="N312" s="0" t="s">
        <v>695</v>
      </c>
      <c r="O312" s="0" t="s">
        <v>1231</v>
      </c>
    </row>
    <row r="313" customFormat="false" ht="15" hidden="false" customHeight="false" outlineLevel="0" collapsed="false">
      <c r="A313" s="0" t="n">
        <v>2385797</v>
      </c>
      <c r="B313" s="0" t="n">
        <v>-1.27980491164979</v>
      </c>
      <c r="C313" s="0" t="n">
        <v>7.95428420081579</v>
      </c>
      <c r="D313" s="0" t="n">
        <v>-9.06085224903956</v>
      </c>
      <c r="E313" s="3" t="n">
        <v>5.23941191778858E-011</v>
      </c>
      <c r="F313" s="3" t="n">
        <v>2.28448786305966E-009</v>
      </c>
      <c r="G313" s="0" t="n">
        <v>15.0428196121644</v>
      </c>
      <c r="H313" s="0" t="s">
        <v>1232</v>
      </c>
      <c r="I313" s="0" t="s">
        <v>1233</v>
      </c>
      <c r="J313" s="0" t="s">
        <v>16</v>
      </c>
      <c r="M313" s="0" t="s">
        <v>1234</v>
      </c>
      <c r="N313" s="0" t="s">
        <v>1235</v>
      </c>
      <c r="O313" s="0" t="s">
        <v>1236</v>
      </c>
    </row>
    <row r="314" customFormat="false" ht="15" hidden="false" customHeight="false" outlineLevel="0" collapsed="false">
      <c r="A314" s="0" t="n">
        <v>4024160</v>
      </c>
      <c r="B314" s="0" t="n">
        <v>1.44234537250597</v>
      </c>
      <c r="C314" s="0" t="n">
        <v>7.02348592872247</v>
      </c>
      <c r="D314" s="0" t="n">
        <v>9.05162518493367</v>
      </c>
      <c r="E314" s="3" t="n">
        <v>5.38081975497307E-011</v>
      </c>
      <c r="F314" s="3" t="n">
        <v>2.34032279566173E-009</v>
      </c>
      <c r="G314" s="0" t="n">
        <v>15.0164894574983</v>
      </c>
      <c r="H314" s="0" t="s">
        <v>682</v>
      </c>
      <c r="I314" s="0" t="s">
        <v>1237</v>
      </c>
      <c r="J314" s="0" t="s">
        <v>27</v>
      </c>
      <c r="M314" s="0" t="s">
        <v>1238</v>
      </c>
      <c r="N314" s="0" t="s">
        <v>690</v>
      </c>
      <c r="O314" s="0" t="s">
        <v>1239</v>
      </c>
    </row>
    <row r="315" customFormat="false" ht="15" hidden="false" customHeight="false" outlineLevel="0" collapsed="false">
      <c r="A315" s="0" t="n">
        <v>3556816</v>
      </c>
      <c r="B315" s="0" t="n">
        <v>1.69231599125824</v>
      </c>
      <c r="C315" s="0" t="n">
        <v>7.39451311697006</v>
      </c>
      <c r="D315" s="0" t="n">
        <v>9.04672555681359</v>
      </c>
      <c r="E315" s="3" t="n">
        <v>5.45747663753569E-011</v>
      </c>
      <c r="F315" s="3" t="n">
        <v>2.36778837878034E-009</v>
      </c>
      <c r="G315" s="0" t="n">
        <v>15.0025035648431</v>
      </c>
      <c r="H315" s="0" t="s">
        <v>686</v>
      </c>
      <c r="I315" s="0" t="s">
        <v>1240</v>
      </c>
      <c r="J315" s="0" t="s">
        <v>27</v>
      </c>
      <c r="M315" s="0" t="s">
        <v>806</v>
      </c>
      <c r="N315" s="0" t="s">
        <v>1241</v>
      </c>
      <c r="O315" s="0" t="s">
        <v>1242</v>
      </c>
    </row>
    <row r="316" customFormat="false" ht="15" hidden="false" customHeight="false" outlineLevel="0" collapsed="false">
      <c r="A316" s="0" t="n">
        <v>3257031</v>
      </c>
      <c r="B316" s="0" t="n">
        <v>1.55669811218235</v>
      </c>
      <c r="C316" s="0" t="n">
        <v>6.20153933071356</v>
      </c>
      <c r="D316" s="0" t="n">
        <v>9.04490647171781</v>
      </c>
      <c r="E316" s="3" t="n">
        <v>5.48621839327275E-011</v>
      </c>
      <c r="F316" s="3" t="n">
        <v>2.36853290633706E-009</v>
      </c>
      <c r="G316" s="0" t="n">
        <v>14.9973102423657</v>
      </c>
      <c r="H316" s="0" t="s">
        <v>690</v>
      </c>
      <c r="I316" s="0" t="s">
        <v>1243</v>
      </c>
      <c r="J316" s="0" t="s">
        <v>27</v>
      </c>
      <c r="M316" s="0" t="s">
        <v>1244</v>
      </c>
      <c r="N316" s="0" t="s">
        <v>1245</v>
      </c>
      <c r="O316" s="0" t="s">
        <v>1246</v>
      </c>
    </row>
    <row r="317" customFormat="false" ht="15" hidden="false" customHeight="false" outlineLevel="0" collapsed="false">
      <c r="A317" s="0" t="n">
        <v>2710895</v>
      </c>
      <c r="B317" s="0" t="n">
        <v>-1.01191545000261</v>
      </c>
      <c r="C317" s="0" t="n">
        <v>5.37556239501354</v>
      </c>
      <c r="D317" s="0" t="n">
        <v>-9.04561459331213</v>
      </c>
      <c r="E317" s="3" t="n">
        <v>5.47501177184773E-011</v>
      </c>
      <c r="F317" s="3" t="n">
        <v>2.36853290633706E-009</v>
      </c>
      <c r="G317" s="0" t="n">
        <v>14.9993319152779</v>
      </c>
      <c r="H317" s="0" t="s">
        <v>196</v>
      </c>
      <c r="I317" s="0" t="s">
        <v>1247</v>
      </c>
      <c r="J317" s="0" t="s">
        <v>27</v>
      </c>
      <c r="M317" s="0" t="s">
        <v>129</v>
      </c>
      <c r="N317" s="0" t="s">
        <v>964</v>
      </c>
      <c r="O317" s="0" t="s">
        <v>1248</v>
      </c>
    </row>
    <row r="318" customFormat="false" ht="15" hidden="false" customHeight="false" outlineLevel="0" collapsed="false">
      <c r="A318" s="0" t="n">
        <v>3353876</v>
      </c>
      <c r="B318" s="0" t="n">
        <v>-1.65782637962436</v>
      </c>
      <c r="C318" s="0" t="n">
        <v>5.39828437332803</v>
      </c>
      <c r="D318" s="0" t="n">
        <v>-9.0439056936093</v>
      </c>
      <c r="E318" s="3" t="n">
        <v>5.50209626640854E-011</v>
      </c>
      <c r="F318" s="3" t="n">
        <v>2.36955143384789E-009</v>
      </c>
      <c r="G318" s="0" t="n">
        <v>14.9944529319259</v>
      </c>
      <c r="H318" s="0" t="s">
        <v>1249</v>
      </c>
      <c r="I318" s="0" t="s">
        <v>1250</v>
      </c>
      <c r="J318" s="0" t="s">
        <v>268</v>
      </c>
      <c r="M318" s="0" t="s">
        <v>1251</v>
      </c>
      <c r="N318" s="0" t="s">
        <v>1252</v>
      </c>
      <c r="O318" s="0" t="s">
        <v>1253</v>
      </c>
    </row>
    <row r="319" customFormat="false" ht="15" hidden="false" customHeight="false" outlineLevel="0" collapsed="false">
      <c r="A319" s="0" t="n">
        <v>3376490</v>
      </c>
      <c r="B319" s="0" t="n">
        <v>-1.49675687170277</v>
      </c>
      <c r="C319" s="0" t="n">
        <v>6.21776910614134</v>
      </c>
      <c r="D319" s="0" t="n">
        <v>-9.03690546738468</v>
      </c>
      <c r="E319" s="3" t="n">
        <v>5.61447049667823E-011</v>
      </c>
      <c r="F319" s="3" t="n">
        <v>2.41202056043569E-009</v>
      </c>
      <c r="G319" s="0" t="n">
        <v>14.9744630931888</v>
      </c>
      <c r="H319" s="0" t="s">
        <v>1254</v>
      </c>
      <c r="I319" s="0" t="s">
        <v>1255</v>
      </c>
      <c r="J319" s="0" t="s">
        <v>27</v>
      </c>
      <c r="M319" s="0" t="s">
        <v>1068</v>
      </c>
      <c r="N319" s="0" t="s">
        <v>601</v>
      </c>
      <c r="O319" s="0" t="s">
        <v>1256</v>
      </c>
    </row>
    <row r="320" customFormat="false" ht="15" hidden="false" customHeight="false" outlineLevel="0" collapsed="false">
      <c r="A320" s="0" t="n">
        <v>2706938</v>
      </c>
      <c r="B320" s="0" t="n">
        <v>1.5611627260349</v>
      </c>
      <c r="C320" s="0" t="n">
        <v>7.79981227616437</v>
      </c>
      <c r="D320" s="0" t="n">
        <v>9.03298570994141</v>
      </c>
      <c r="E320" s="3" t="n">
        <v>5.67840868719292E-011</v>
      </c>
      <c r="F320" s="3" t="n">
        <v>2.42168242017318E-009</v>
      </c>
      <c r="G320" s="0" t="n">
        <v>14.9632671101197</v>
      </c>
      <c r="H320" s="0" t="s">
        <v>695</v>
      </c>
      <c r="I320" s="0" t="s">
        <v>1257</v>
      </c>
      <c r="J320" s="0" t="s">
        <v>27</v>
      </c>
      <c r="M320" s="0" t="s">
        <v>1258</v>
      </c>
      <c r="N320" s="0" t="s">
        <v>1259</v>
      </c>
      <c r="O320" s="0" t="s">
        <v>1260</v>
      </c>
    </row>
    <row r="321" customFormat="false" ht="15" hidden="false" customHeight="false" outlineLevel="0" collapsed="false">
      <c r="A321" s="0" t="n">
        <v>3371964</v>
      </c>
      <c r="B321" s="0" t="n">
        <v>-1.15258577402543</v>
      </c>
      <c r="C321" s="0" t="n">
        <v>7.51867372187989</v>
      </c>
      <c r="D321" s="0" t="n">
        <v>-9.03361182591435</v>
      </c>
      <c r="E321" s="3" t="n">
        <v>5.66814624685113E-011</v>
      </c>
      <c r="F321" s="3" t="n">
        <v>2.42168242017318E-009</v>
      </c>
      <c r="G321" s="0" t="n">
        <v>14.965055613334</v>
      </c>
      <c r="H321" s="0" t="s">
        <v>1261</v>
      </c>
      <c r="I321" s="0" t="s">
        <v>1262</v>
      </c>
      <c r="J321" s="0" t="s">
        <v>27</v>
      </c>
      <c r="M321" s="0" t="s">
        <v>494</v>
      </c>
      <c r="N321" s="0" t="s">
        <v>182</v>
      </c>
      <c r="O321" s="0" t="s">
        <v>1263</v>
      </c>
    </row>
    <row r="322" customFormat="false" ht="15" hidden="false" customHeight="false" outlineLevel="0" collapsed="false">
      <c r="A322" s="0" t="n">
        <v>4016428</v>
      </c>
      <c r="B322" s="0" t="n">
        <v>-1.61147507273244</v>
      </c>
      <c r="C322" s="0" t="n">
        <v>7.22333176628187</v>
      </c>
      <c r="D322" s="0" t="n">
        <v>-9.02131572291971</v>
      </c>
      <c r="E322" s="3" t="n">
        <v>5.87317681523369E-011</v>
      </c>
      <c r="F322" s="3" t="n">
        <v>2.4986660975101E-009</v>
      </c>
      <c r="G322" s="0" t="n">
        <v>14.9299226007928</v>
      </c>
      <c r="H322" s="0" t="s">
        <v>1264</v>
      </c>
      <c r="I322" s="0" t="s">
        <v>1265</v>
      </c>
      <c r="J322" s="0" t="s">
        <v>27</v>
      </c>
      <c r="M322" s="0" t="s">
        <v>1266</v>
      </c>
      <c r="N322" s="0" t="s">
        <v>1103</v>
      </c>
      <c r="O322" s="0" t="s">
        <v>1267</v>
      </c>
    </row>
    <row r="323" customFormat="false" ht="15" hidden="false" customHeight="false" outlineLevel="0" collapsed="false">
      <c r="A323" s="0" t="n">
        <v>2934191</v>
      </c>
      <c r="B323" s="0" t="n">
        <v>-1.06356687694332</v>
      </c>
      <c r="C323" s="0" t="n">
        <v>5.18109222263878</v>
      </c>
      <c r="D323" s="0" t="n">
        <v>-9.01870379036865</v>
      </c>
      <c r="E323" s="3" t="n">
        <v>5.91768975915563E-011</v>
      </c>
      <c r="F323" s="3" t="n">
        <v>2.51150765371622E-009</v>
      </c>
      <c r="G323" s="0" t="n">
        <v>14.922457184296</v>
      </c>
      <c r="H323" s="0" t="s">
        <v>727</v>
      </c>
      <c r="I323" s="0" t="s">
        <v>1268</v>
      </c>
      <c r="J323" s="0" t="s">
        <v>27</v>
      </c>
      <c r="M323" s="0" t="s">
        <v>362</v>
      </c>
      <c r="N323" s="0" t="s">
        <v>103</v>
      </c>
      <c r="O323" s="0" t="s">
        <v>1269</v>
      </c>
    </row>
    <row r="324" customFormat="false" ht="15" hidden="false" customHeight="false" outlineLevel="0" collapsed="false">
      <c r="A324" s="0" t="n">
        <v>2723710</v>
      </c>
      <c r="B324" s="0" t="n">
        <v>1.3103591584593</v>
      </c>
      <c r="C324" s="0" t="n">
        <v>8.38745148582932</v>
      </c>
      <c r="D324" s="0" t="n">
        <v>9.01604411304551</v>
      </c>
      <c r="E324" s="3" t="n">
        <v>5.96336826748264E-011</v>
      </c>
      <c r="F324" s="3" t="n">
        <v>2.5247806519912E-009</v>
      </c>
      <c r="G324" s="0" t="n">
        <v>14.9148544120958</v>
      </c>
      <c r="H324" s="0" t="s">
        <v>698</v>
      </c>
      <c r="I324" s="0" t="s">
        <v>1270</v>
      </c>
      <c r="J324" s="0" t="s">
        <v>27</v>
      </c>
      <c r="M324" s="0" t="s">
        <v>1271</v>
      </c>
      <c r="N324" s="0" t="s">
        <v>1272</v>
      </c>
      <c r="O324" s="0" t="s">
        <v>977</v>
      </c>
    </row>
    <row r="325" customFormat="false" ht="15" hidden="false" customHeight="false" outlineLevel="0" collapsed="false">
      <c r="A325" s="0" t="n">
        <v>3221822</v>
      </c>
      <c r="B325" s="0" t="n">
        <v>-1.74109762791456</v>
      </c>
      <c r="C325" s="0" t="n">
        <v>7.80484095869174</v>
      </c>
      <c r="D325" s="0" t="n">
        <v>-9.0137012534051</v>
      </c>
      <c r="E325" s="3" t="n">
        <v>6.00390198637286E-011</v>
      </c>
      <c r="F325" s="3" t="n">
        <v>2.53581672330466E-009</v>
      </c>
      <c r="G325" s="0" t="n">
        <v>14.9081565280694</v>
      </c>
      <c r="H325" s="0" t="s">
        <v>1273</v>
      </c>
      <c r="I325" s="0" t="s">
        <v>1274</v>
      </c>
      <c r="J325" s="0" t="s">
        <v>27</v>
      </c>
      <c r="M325" s="0" t="s">
        <v>1275</v>
      </c>
      <c r="N325" s="0" t="s">
        <v>497</v>
      </c>
      <c r="O325" s="0" t="s">
        <v>1276</v>
      </c>
    </row>
    <row r="326" customFormat="false" ht="15" hidden="false" customHeight="false" outlineLevel="0" collapsed="false">
      <c r="A326" s="0" t="n">
        <v>3566304</v>
      </c>
      <c r="B326" s="0" t="n">
        <v>1.29635943665693</v>
      </c>
      <c r="C326" s="0" t="n">
        <v>8.04044008293226</v>
      </c>
      <c r="D326" s="0" t="n">
        <v>9.00394567080103</v>
      </c>
      <c r="E326" s="3" t="n">
        <v>6.17571168250207E-011</v>
      </c>
      <c r="F326" s="3" t="n">
        <v>2.5924240007849E-009</v>
      </c>
      <c r="G326" s="0" t="n">
        <v>14.8802592807124</v>
      </c>
      <c r="H326" s="0" t="s">
        <v>703</v>
      </c>
      <c r="I326" s="0" t="s">
        <v>1277</v>
      </c>
      <c r="J326" s="0" t="s">
        <v>27</v>
      </c>
      <c r="M326" s="0" t="s">
        <v>1278</v>
      </c>
      <c r="N326" s="0" t="s">
        <v>1279</v>
      </c>
      <c r="O326" s="0" t="s">
        <v>539</v>
      </c>
    </row>
    <row r="327" customFormat="false" ht="15" hidden="false" customHeight="false" outlineLevel="0" collapsed="false">
      <c r="A327" s="0" t="n">
        <v>2708203</v>
      </c>
      <c r="B327" s="0" t="n">
        <v>-1.04240769318128</v>
      </c>
      <c r="C327" s="0" t="n">
        <v>6.33843314687513</v>
      </c>
      <c r="D327" s="0" t="n">
        <v>-8.99940683067796</v>
      </c>
      <c r="E327" s="3" t="n">
        <v>6.2573397581006E-011</v>
      </c>
      <c r="F327" s="3" t="n">
        <v>2.61139645904731E-009</v>
      </c>
      <c r="G327" s="0" t="n">
        <v>14.8672758071911</v>
      </c>
      <c r="H327" s="0" t="s">
        <v>517</v>
      </c>
      <c r="I327" s="0" t="s">
        <v>1280</v>
      </c>
      <c r="J327" s="0" t="s">
        <v>27</v>
      </c>
      <c r="M327" s="0" t="s">
        <v>1281</v>
      </c>
      <c r="N327" s="0" t="s">
        <v>1282</v>
      </c>
      <c r="O327" s="0" t="s">
        <v>1283</v>
      </c>
    </row>
    <row r="328" customFormat="false" ht="15" hidden="false" customHeight="false" outlineLevel="0" collapsed="false">
      <c r="A328" s="0" t="n">
        <v>3650953</v>
      </c>
      <c r="B328" s="0" t="n">
        <v>2.71418606843985</v>
      </c>
      <c r="C328" s="0" t="n">
        <v>8.63874290287274</v>
      </c>
      <c r="D328" s="0" t="n">
        <v>8.9967841568552</v>
      </c>
      <c r="E328" s="3" t="n">
        <v>6.30500511971991E-011</v>
      </c>
      <c r="F328" s="3" t="n">
        <v>2.62290258240535E-009</v>
      </c>
      <c r="G328" s="0" t="n">
        <v>14.8597723863045</v>
      </c>
      <c r="H328" s="0" t="s">
        <v>147</v>
      </c>
      <c r="I328" s="0" t="s">
        <v>1284</v>
      </c>
      <c r="J328" s="0" t="s">
        <v>27</v>
      </c>
      <c r="M328" s="0" t="s">
        <v>1285</v>
      </c>
      <c r="N328" s="0" t="s">
        <v>1131</v>
      </c>
      <c r="O328" s="0" t="s">
        <v>1286</v>
      </c>
    </row>
    <row r="329" customFormat="false" ht="15" hidden="false" customHeight="false" outlineLevel="0" collapsed="false">
      <c r="A329" s="0" t="n">
        <v>2708429</v>
      </c>
      <c r="B329" s="0" t="n">
        <v>-1.26231103248053</v>
      </c>
      <c r="C329" s="0" t="n">
        <v>7.99185743424347</v>
      </c>
      <c r="D329" s="0" t="n">
        <v>-8.99624560334815</v>
      </c>
      <c r="E329" s="3" t="n">
        <v>6.31483848570892E-011</v>
      </c>
      <c r="F329" s="3" t="n">
        <v>2.62290258240535E-009</v>
      </c>
      <c r="G329" s="0" t="n">
        <v>14.8582314867218</v>
      </c>
      <c r="H329" s="0" t="s">
        <v>1287</v>
      </c>
      <c r="I329" s="0" t="s">
        <v>1288</v>
      </c>
      <c r="J329" s="0" t="s">
        <v>27</v>
      </c>
      <c r="M329" s="0" t="s">
        <v>1289</v>
      </c>
      <c r="N329" s="0" t="s">
        <v>1290</v>
      </c>
      <c r="O329" s="0" t="s">
        <v>1261</v>
      </c>
    </row>
    <row r="330" customFormat="false" ht="15" hidden="false" customHeight="false" outlineLevel="0" collapsed="false">
      <c r="A330" s="0" t="n">
        <v>3907987</v>
      </c>
      <c r="B330" s="0" t="n">
        <v>-1.03499496325927</v>
      </c>
      <c r="C330" s="0" t="n">
        <v>6.40505451230935</v>
      </c>
      <c r="D330" s="0" t="n">
        <v>-8.99411536718499</v>
      </c>
      <c r="E330" s="3" t="n">
        <v>6.35388692148052E-011</v>
      </c>
      <c r="F330" s="3" t="n">
        <v>2.6328825049577E-009</v>
      </c>
      <c r="G330" s="0" t="n">
        <v>14.8521361326981</v>
      </c>
      <c r="H330" s="0" t="s">
        <v>459</v>
      </c>
      <c r="I330" s="0" t="s">
        <v>1291</v>
      </c>
      <c r="J330" s="0" t="s">
        <v>27</v>
      </c>
      <c r="M330" s="0" t="s">
        <v>926</v>
      </c>
      <c r="N330" s="0" t="s">
        <v>371</v>
      </c>
      <c r="O330" s="0" t="s">
        <v>1292</v>
      </c>
    </row>
    <row r="331" customFormat="false" ht="15" hidden="false" customHeight="false" outlineLevel="0" collapsed="false">
      <c r="A331" s="0" t="n">
        <v>4022183</v>
      </c>
      <c r="B331" s="0" t="n">
        <v>-1.35198053800681</v>
      </c>
      <c r="C331" s="0" t="n">
        <v>5.13219029342039</v>
      </c>
      <c r="D331" s="0" t="n">
        <v>-8.98540963422234</v>
      </c>
      <c r="E331" s="3" t="n">
        <v>6.51603189258502E-011</v>
      </c>
      <c r="F331" s="3" t="n">
        <v>2.68736487089954E-009</v>
      </c>
      <c r="G331" s="0" t="n">
        <v>14.8272199890851</v>
      </c>
      <c r="H331" s="0" t="s">
        <v>1293</v>
      </c>
      <c r="I331" s="0" t="s">
        <v>1294</v>
      </c>
      <c r="J331" s="0" t="s">
        <v>27</v>
      </c>
      <c r="M331" s="0" t="s">
        <v>1295</v>
      </c>
      <c r="N331" s="0" t="s">
        <v>1296</v>
      </c>
      <c r="O331" s="0" t="s">
        <v>1297</v>
      </c>
    </row>
    <row r="332" customFormat="false" ht="15" hidden="false" customHeight="false" outlineLevel="0" collapsed="false">
      <c r="A332" s="0" t="n">
        <v>2523213</v>
      </c>
      <c r="B332" s="0" t="n">
        <v>1.41277953559589</v>
      </c>
      <c r="C332" s="0" t="n">
        <v>8.73181425493345</v>
      </c>
      <c r="D332" s="0" t="n">
        <v>8.98133137829129</v>
      </c>
      <c r="E332" s="3" t="n">
        <v>6.59342790541302E-011</v>
      </c>
      <c r="F332" s="3" t="n">
        <v>2.70654811068101E-009</v>
      </c>
      <c r="G332" s="0" t="n">
        <v>14.8155445582364</v>
      </c>
      <c r="H332" s="0" t="s">
        <v>711</v>
      </c>
      <c r="I332" s="0" t="s">
        <v>1298</v>
      </c>
      <c r="J332" s="0" t="s">
        <v>97</v>
      </c>
      <c r="M332" s="0" t="s">
        <v>772</v>
      </c>
      <c r="N332" s="0" t="s">
        <v>1299</v>
      </c>
      <c r="O332" s="0" t="s">
        <v>1300</v>
      </c>
    </row>
    <row r="333" customFormat="false" ht="15" hidden="false" customHeight="false" outlineLevel="0" collapsed="false">
      <c r="A333" s="0" t="n">
        <v>3374746</v>
      </c>
      <c r="B333" s="0" t="n">
        <v>1.14102108363811</v>
      </c>
      <c r="C333" s="0" t="n">
        <v>8.61029484278457</v>
      </c>
      <c r="D333" s="0" t="n">
        <v>8.97372109454728</v>
      </c>
      <c r="E333" s="3" t="n">
        <v>6.74035769398313E-011</v>
      </c>
      <c r="F333" s="3" t="n">
        <v>2.74755789907294E-009</v>
      </c>
      <c r="G333" s="0" t="n">
        <v>14.7937518303206</v>
      </c>
      <c r="H333" s="0" t="s">
        <v>714</v>
      </c>
      <c r="I333" s="0" t="s">
        <v>1301</v>
      </c>
      <c r="J333" s="0" t="s">
        <v>27</v>
      </c>
      <c r="M333" s="0" t="s">
        <v>1302</v>
      </c>
      <c r="N333" s="0" t="s">
        <v>1303</v>
      </c>
      <c r="O333" s="0" t="s">
        <v>1304</v>
      </c>
    </row>
    <row r="334" customFormat="false" ht="15" hidden="false" customHeight="false" outlineLevel="0" collapsed="false">
      <c r="A334" s="0" t="n">
        <v>2868904</v>
      </c>
      <c r="B334" s="0" t="n">
        <v>1.56418370605874</v>
      </c>
      <c r="C334" s="0" t="n">
        <v>6.78066431295089</v>
      </c>
      <c r="D334" s="0" t="n">
        <v>8.96908101856867</v>
      </c>
      <c r="E334" s="3" t="n">
        <v>6.83156866169392E-011</v>
      </c>
      <c r="F334" s="3" t="n">
        <v>2.77827692580443E-009</v>
      </c>
      <c r="G334" s="0" t="n">
        <v>14.7804609592462</v>
      </c>
      <c r="H334" s="0" t="s">
        <v>718</v>
      </c>
      <c r="I334" s="0" t="s">
        <v>1305</v>
      </c>
      <c r="J334" s="0" t="s">
        <v>27</v>
      </c>
      <c r="M334" s="0" t="s">
        <v>1306</v>
      </c>
      <c r="N334" s="0" t="s">
        <v>1307</v>
      </c>
      <c r="O334" s="0" t="s">
        <v>671</v>
      </c>
    </row>
    <row r="335" customFormat="false" ht="15" hidden="false" customHeight="false" outlineLevel="0" collapsed="false">
      <c r="A335" s="0" t="n">
        <v>2404158</v>
      </c>
      <c r="B335" s="0" t="n">
        <v>1.88513799100983</v>
      </c>
      <c r="C335" s="0" t="n">
        <v>10.3674633621967</v>
      </c>
      <c r="D335" s="0" t="n">
        <v>8.96499768121727</v>
      </c>
      <c r="E335" s="3" t="n">
        <v>6.91287142666213E-011</v>
      </c>
      <c r="F335" s="3" t="n">
        <v>2.80483357329939E-009</v>
      </c>
      <c r="G335" s="0" t="n">
        <v>14.7687625370054</v>
      </c>
      <c r="H335" s="0" t="s">
        <v>704</v>
      </c>
      <c r="I335" s="0" t="s">
        <v>1308</v>
      </c>
      <c r="J335" s="0" t="s">
        <v>27</v>
      </c>
      <c r="M335" s="0" t="s">
        <v>1309</v>
      </c>
      <c r="N335" s="0" t="s">
        <v>1310</v>
      </c>
      <c r="O335" s="0" t="s">
        <v>1311</v>
      </c>
    </row>
    <row r="336" customFormat="false" ht="15" hidden="false" customHeight="false" outlineLevel="0" collapsed="false">
      <c r="A336" s="0" t="n">
        <v>3739147</v>
      </c>
      <c r="B336" s="0" t="n">
        <v>-1.59191273672717</v>
      </c>
      <c r="C336" s="0" t="n">
        <v>7.0375118726879</v>
      </c>
      <c r="D336" s="0" t="n">
        <v>-8.96406362889668</v>
      </c>
      <c r="E336" s="3" t="n">
        <v>6.93160679329563E-011</v>
      </c>
      <c r="F336" s="3" t="n">
        <v>2.80594004325371E-009</v>
      </c>
      <c r="G336" s="0" t="n">
        <v>14.7660862582936</v>
      </c>
      <c r="H336" s="0" t="s">
        <v>1312</v>
      </c>
      <c r="I336" s="0" t="s">
        <v>1313</v>
      </c>
      <c r="J336" s="0" t="s">
        <v>27</v>
      </c>
      <c r="M336" s="0" t="s">
        <v>1027</v>
      </c>
      <c r="N336" s="0" t="s">
        <v>1314</v>
      </c>
      <c r="O336" s="0" t="s">
        <v>1315</v>
      </c>
    </row>
    <row r="337" customFormat="false" ht="15" hidden="false" customHeight="false" outlineLevel="0" collapsed="false">
      <c r="A337" s="0" t="n">
        <v>3057668</v>
      </c>
      <c r="B337" s="0" t="n">
        <v>-1.10588996942436</v>
      </c>
      <c r="C337" s="0" t="n">
        <v>6.7206354997091</v>
      </c>
      <c r="D337" s="0" t="n">
        <v>-8.96130305287562</v>
      </c>
      <c r="E337" s="3" t="n">
        <v>6.98728059571989E-011</v>
      </c>
      <c r="F337" s="3" t="n">
        <v>2.8090150064628E-009</v>
      </c>
      <c r="G337" s="0" t="n">
        <v>14.7581759163719</v>
      </c>
      <c r="H337" s="0" t="s">
        <v>1003</v>
      </c>
      <c r="I337" s="0" t="s">
        <v>1316</v>
      </c>
      <c r="J337" s="0" t="s">
        <v>27</v>
      </c>
      <c r="M337" s="0" t="s">
        <v>1317</v>
      </c>
      <c r="N337" s="0" t="s">
        <v>1318</v>
      </c>
      <c r="O337" s="0" t="s">
        <v>814</v>
      </c>
    </row>
    <row r="338" customFormat="false" ht="15" hidden="false" customHeight="false" outlineLevel="0" collapsed="false">
      <c r="A338" s="0" t="n">
        <v>3340589</v>
      </c>
      <c r="B338" s="0" t="n">
        <v>1.51352096523291</v>
      </c>
      <c r="C338" s="0" t="n">
        <v>9.19366528948586</v>
      </c>
      <c r="D338" s="0" t="n">
        <v>8.95735670217982</v>
      </c>
      <c r="E338" s="3" t="n">
        <v>7.06765746656004E-011</v>
      </c>
      <c r="F338" s="3" t="n">
        <v>2.83010092209773E-009</v>
      </c>
      <c r="G338" s="0" t="n">
        <v>14.7468661020528</v>
      </c>
      <c r="H338" s="0" t="s">
        <v>726</v>
      </c>
      <c r="I338" s="0" t="s">
        <v>1319</v>
      </c>
      <c r="J338" s="0" t="s">
        <v>27</v>
      </c>
      <c r="M338" s="0" t="s">
        <v>1158</v>
      </c>
      <c r="N338" s="0" t="s">
        <v>59</v>
      </c>
      <c r="O338" s="0" t="s">
        <v>1320</v>
      </c>
    </row>
    <row r="339" customFormat="false" ht="15" hidden="false" customHeight="false" outlineLevel="0" collapsed="false">
      <c r="A339" s="0" t="n">
        <v>3556454</v>
      </c>
      <c r="B339" s="0" t="n">
        <v>-1.07100051475859</v>
      </c>
      <c r="C339" s="0" t="n">
        <v>6.05745045835704</v>
      </c>
      <c r="D339" s="0" t="n">
        <v>-8.95714366520485</v>
      </c>
      <c r="E339" s="3" t="n">
        <v>7.07202307096533E-011</v>
      </c>
      <c r="F339" s="3" t="n">
        <v>2.83010092209773E-009</v>
      </c>
      <c r="G339" s="0" t="n">
        <v>14.7462555051209</v>
      </c>
      <c r="H339" s="0" t="s">
        <v>787</v>
      </c>
      <c r="I339" s="0" t="s">
        <v>1321</v>
      </c>
      <c r="J339" s="0" t="s">
        <v>118</v>
      </c>
      <c r="M339" s="0" t="s">
        <v>1322</v>
      </c>
      <c r="N339" s="0" t="s">
        <v>1323</v>
      </c>
      <c r="O339" s="0" t="s">
        <v>994</v>
      </c>
    </row>
    <row r="340" customFormat="false" ht="15" hidden="false" customHeight="false" outlineLevel="0" collapsed="false">
      <c r="A340" s="0" t="n">
        <v>3432514</v>
      </c>
      <c r="B340" s="0" t="n">
        <v>2.44659662693737</v>
      </c>
      <c r="C340" s="0" t="n">
        <v>8.24382957442877</v>
      </c>
      <c r="D340" s="0" t="n">
        <v>8.9558567161869</v>
      </c>
      <c r="E340" s="3" t="n">
        <v>7.09845379301647E-011</v>
      </c>
      <c r="F340" s="3" t="n">
        <v>2.83225099972143E-009</v>
      </c>
      <c r="G340" s="0" t="n">
        <v>14.7425667881404</v>
      </c>
      <c r="H340" s="0" t="s">
        <v>224</v>
      </c>
      <c r="I340" s="0" t="s">
        <v>1324</v>
      </c>
      <c r="J340" s="0" t="s">
        <v>27</v>
      </c>
      <c r="M340" s="0" t="s">
        <v>1325</v>
      </c>
      <c r="N340" s="0" t="s">
        <v>1326</v>
      </c>
      <c r="O340" s="0" t="s">
        <v>1327</v>
      </c>
    </row>
    <row r="341" customFormat="false" ht="15" hidden="false" customHeight="false" outlineLevel="0" collapsed="false">
      <c r="A341" s="0" t="n">
        <v>3419849</v>
      </c>
      <c r="B341" s="0" t="n">
        <v>1.19748190988563</v>
      </c>
      <c r="C341" s="0" t="n">
        <v>7.08874818786821</v>
      </c>
      <c r="D341" s="0" t="n">
        <v>8.94901679468891</v>
      </c>
      <c r="E341" s="3" t="n">
        <v>7.24062022952211E-011</v>
      </c>
      <c r="F341" s="3" t="n">
        <v>2.86486662264252E-009</v>
      </c>
      <c r="G341" s="0" t="n">
        <v>14.7229583553046</v>
      </c>
      <c r="H341" s="0" t="s">
        <v>733</v>
      </c>
      <c r="I341" s="0" t="s">
        <v>1328</v>
      </c>
      <c r="J341" s="0" t="s">
        <v>16</v>
      </c>
      <c r="M341" s="0" t="s">
        <v>1200</v>
      </c>
      <c r="N341" s="0" t="s">
        <v>1329</v>
      </c>
      <c r="O341" s="0" t="s">
        <v>1119</v>
      </c>
    </row>
    <row r="342" customFormat="false" ht="15" hidden="false" customHeight="false" outlineLevel="0" collapsed="false">
      <c r="A342" s="0" t="n">
        <v>3456251</v>
      </c>
      <c r="B342" s="0" t="n">
        <v>-1.01388470136319</v>
      </c>
      <c r="C342" s="0" t="n">
        <v>7.29301119019451</v>
      </c>
      <c r="D342" s="0" t="n">
        <v>-8.94556901241614</v>
      </c>
      <c r="E342" s="3" t="n">
        <v>7.31337355221367E-011</v>
      </c>
      <c r="F342" s="3" t="n">
        <v>2.88713539691894E-009</v>
      </c>
      <c r="G342" s="0" t="n">
        <v>14.713072141621</v>
      </c>
      <c r="H342" s="0" t="s">
        <v>234</v>
      </c>
      <c r="I342" s="0" t="s">
        <v>1330</v>
      </c>
      <c r="J342" s="0" t="s">
        <v>27</v>
      </c>
      <c r="M342" s="0" t="s">
        <v>1331</v>
      </c>
      <c r="N342" s="0" t="s">
        <v>726</v>
      </c>
      <c r="O342" s="0" t="s">
        <v>1332</v>
      </c>
    </row>
    <row r="343" customFormat="false" ht="15" hidden="false" customHeight="false" outlineLevel="0" collapsed="false">
      <c r="A343" s="0" t="n">
        <v>2340695</v>
      </c>
      <c r="B343" s="0" t="n">
        <v>1.45652971500273</v>
      </c>
      <c r="C343" s="0" t="n">
        <v>6.66605412479019</v>
      </c>
      <c r="D343" s="0" t="n">
        <v>8.9386537530882</v>
      </c>
      <c r="E343" s="3" t="n">
        <v>7.46153979364277E-011</v>
      </c>
      <c r="F343" s="3" t="n">
        <v>2.91409730392482E-009</v>
      </c>
      <c r="G343" s="0" t="n">
        <v>14.6932387192628</v>
      </c>
      <c r="H343" s="0" t="s">
        <v>736</v>
      </c>
      <c r="I343" s="0" t="s">
        <v>1333</v>
      </c>
      <c r="J343" s="0" t="s">
        <v>27</v>
      </c>
      <c r="M343" s="0" t="s">
        <v>1334</v>
      </c>
      <c r="N343" s="0" t="s">
        <v>1335</v>
      </c>
      <c r="O343" s="0" t="s">
        <v>1336</v>
      </c>
    </row>
    <row r="344" customFormat="false" ht="15" hidden="false" customHeight="false" outlineLevel="0" collapsed="false">
      <c r="A344" s="0" t="n">
        <v>2706297</v>
      </c>
      <c r="B344" s="0" t="n">
        <v>1.30661353754981</v>
      </c>
      <c r="C344" s="0" t="n">
        <v>9.53529282441098</v>
      </c>
      <c r="D344" s="0" t="n">
        <v>8.93846559458603</v>
      </c>
      <c r="E344" s="3" t="n">
        <v>7.46561356824234E-011</v>
      </c>
      <c r="F344" s="3" t="n">
        <v>2.91409730392482E-009</v>
      </c>
      <c r="G344" s="0" t="n">
        <v>14.6926989838961</v>
      </c>
      <c r="H344" s="0" t="s">
        <v>739</v>
      </c>
      <c r="I344" s="0" t="s">
        <v>1337</v>
      </c>
      <c r="J344" s="0" t="s">
        <v>118</v>
      </c>
      <c r="M344" s="0" t="s">
        <v>87</v>
      </c>
      <c r="N344" s="0" t="s">
        <v>524</v>
      </c>
      <c r="O344" s="0" t="s">
        <v>1338</v>
      </c>
    </row>
    <row r="345" customFormat="false" ht="15" hidden="false" customHeight="false" outlineLevel="0" collapsed="false">
      <c r="A345" s="0" t="n">
        <v>3513883</v>
      </c>
      <c r="B345" s="0" t="n">
        <v>1.20132280024373</v>
      </c>
      <c r="C345" s="0" t="n">
        <v>7.5498865396176</v>
      </c>
      <c r="D345" s="0" t="n">
        <v>8.93697121922965</v>
      </c>
      <c r="E345" s="3" t="n">
        <v>7.49804817474951E-011</v>
      </c>
      <c r="F345" s="3" t="n">
        <v>2.91409730392482E-009</v>
      </c>
      <c r="G345" s="0" t="n">
        <v>14.6884121881753</v>
      </c>
      <c r="H345" s="0" t="s">
        <v>743</v>
      </c>
      <c r="I345" s="0" t="s">
        <v>1339</v>
      </c>
      <c r="J345" s="0" t="s">
        <v>27</v>
      </c>
      <c r="M345" s="0" t="s">
        <v>1340</v>
      </c>
      <c r="N345" s="0" t="s">
        <v>1341</v>
      </c>
      <c r="O345" s="0" t="s">
        <v>1342</v>
      </c>
    </row>
    <row r="346" customFormat="false" ht="15" hidden="false" customHeight="false" outlineLevel="0" collapsed="false">
      <c r="A346" s="0" t="n">
        <v>2322004</v>
      </c>
      <c r="B346" s="0" t="n">
        <v>-1.01291116863192</v>
      </c>
      <c r="C346" s="0" t="n">
        <v>6.8869442116475</v>
      </c>
      <c r="D346" s="0" t="n">
        <v>-8.93739384994987</v>
      </c>
      <c r="E346" s="3" t="n">
        <v>7.48886073030029E-011</v>
      </c>
      <c r="F346" s="3" t="n">
        <v>2.91409730392482E-009</v>
      </c>
      <c r="G346" s="0" t="n">
        <v>14.6896245838655</v>
      </c>
      <c r="H346" s="0" t="s">
        <v>220</v>
      </c>
      <c r="I346" s="0" t="s">
        <v>1343</v>
      </c>
      <c r="J346" s="0" t="s">
        <v>27</v>
      </c>
      <c r="M346" s="0" t="s">
        <v>1344</v>
      </c>
      <c r="N346" s="0" t="s">
        <v>1226</v>
      </c>
      <c r="O346" s="0" t="s">
        <v>1345</v>
      </c>
    </row>
    <row r="347" customFormat="false" ht="15" hidden="false" customHeight="false" outlineLevel="0" collapsed="false">
      <c r="A347" s="0" t="n">
        <v>2487918</v>
      </c>
      <c r="B347" s="0" t="n">
        <v>-1.05549246353401</v>
      </c>
      <c r="C347" s="0" t="n">
        <v>6.66304858492503</v>
      </c>
      <c r="D347" s="0" t="n">
        <v>-8.93788168725882</v>
      </c>
      <c r="E347" s="3" t="n">
        <v>7.4782699802848E-011</v>
      </c>
      <c r="F347" s="3" t="n">
        <v>2.91409730392482E-009</v>
      </c>
      <c r="G347" s="0" t="n">
        <v>14.6910240089119</v>
      </c>
      <c r="H347" s="0" t="s">
        <v>642</v>
      </c>
      <c r="I347" s="0" t="s">
        <v>1346</v>
      </c>
      <c r="J347" s="0" t="s">
        <v>27</v>
      </c>
      <c r="M347" s="0" t="s">
        <v>1347</v>
      </c>
      <c r="N347" s="0" t="s">
        <v>461</v>
      </c>
      <c r="O347" s="0" t="s">
        <v>1348</v>
      </c>
    </row>
    <row r="348" customFormat="false" ht="15" hidden="false" customHeight="false" outlineLevel="0" collapsed="false">
      <c r="A348" s="0" t="n">
        <v>3316057</v>
      </c>
      <c r="B348" s="0" t="n">
        <v>-1.34227650199746</v>
      </c>
      <c r="C348" s="0" t="n">
        <v>7.43579540053893</v>
      </c>
      <c r="D348" s="0" t="n">
        <v>-8.93309136092175</v>
      </c>
      <c r="E348" s="3" t="n">
        <v>7.58292754995019E-011</v>
      </c>
      <c r="F348" s="3" t="n">
        <v>2.93407404184386E-009</v>
      </c>
      <c r="G348" s="0" t="n">
        <v>14.6772810327516</v>
      </c>
      <c r="H348" s="0" t="s">
        <v>1349</v>
      </c>
      <c r="I348" s="0" t="s">
        <v>1350</v>
      </c>
      <c r="J348" s="0" t="s">
        <v>1351</v>
      </c>
      <c r="M348" s="0" t="s">
        <v>1352</v>
      </c>
      <c r="N348" s="0" t="s">
        <v>132</v>
      </c>
      <c r="O348" s="0" t="s">
        <v>1353</v>
      </c>
    </row>
    <row r="349" customFormat="false" ht="15" hidden="false" customHeight="false" outlineLevel="0" collapsed="false">
      <c r="A349" s="0" t="n">
        <v>2951916</v>
      </c>
      <c r="B349" s="0" t="n">
        <v>1.10160405991914</v>
      </c>
      <c r="C349" s="0" t="n">
        <v>8.57400578901414</v>
      </c>
      <c r="D349" s="0" t="n">
        <v>8.93074213186259</v>
      </c>
      <c r="E349" s="3" t="n">
        <v>7.63479470134752E-011</v>
      </c>
      <c r="F349" s="3" t="n">
        <v>2.94763615694316E-009</v>
      </c>
      <c r="G349" s="0" t="n">
        <v>14.6705402680252</v>
      </c>
      <c r="H349" s="0" t="s">
        <v>749</v>
      </c>
      <c r="I349" s="0" t="s">
        <v>1354</v>
      </c>
      <c r="J349" s="0" t="s">
        <v>16</v>
      </c>
      <c r="M349" s="0" t="s">
        <v>1355</v>
      </c>
      <c r="N349" s="0" t="s">
        <v>1356</v>
      </c>
      <c r="O349" s="0" t="s">
        <v>1183</v>
      </c>
    </row>
    <row r="350" customFormat="false" ht="15" hidden="false" customHeight="false" outlineLevel="0" collapsed="false">
      <c r="A350" s="0" t="n">
        <v>3865618</v>
      </c>
      <c r="B350" s="0" t="n">
        <v>-1.01725595770238</v>
      </c>
      <c r="C350" s="0" t="n">
        <v>7.18207000895409</v>
      </c>
      <c r="D350" s="0" t="n">
        <v>-8.92616538884522</v>
      </c>
      <c r="E350" s="3" t="n">
        <v>7.73687791958423E-011</v>
      </c>
      <c r="F350" s="3" t="n">
        <v>2.98048343240599E-009</v>
      </c>
      <c r="G350" s="0" t="n">
        <v>14.657405985079</v>
      </c>
      <c r="H350" s="0" t="s">
        <v>270</v>
      </c>
      <c r="I350" s="0" t="s">
        <v>1357</v>
      </c>
      <c r="J350" s="0" t="s">
        <v>118</v>
      </c>
      <c r="M350" s="0" t="s">
        <v>1358</v>
      </c>
      <c r="N350" s="0" t="s">
        <v>1359</v>
      </c>
      <c r="O350" s="0" t="s">
        <v>1360</v>
      </c>
    </row>
    <row r="351" customFormat="false" ht="15" hidden="false" customHeight="false" outlineLevel="0" collapsed="false">
      <c r="A351" s="0" t="n">
        <v>3603408</v>
      </c>
      <c r="B351" s="0" t="n">
        <v>1.65567651218838</v>
      </c>
      <c r="C351" s="0" t="n">
        <v>9.31626798128571</v>
      </c>
      <c r="D351" s="0" t="n">
        <v>8.92410383076936</v>
      </c>
      <c r="E351" s="3" t="n">
        <v>7.78331188008832E-011</v>
      </c>
      <c r="F351" s="3" t="n">
        <v>2.98688393759547E-009</v>
      </c>
      <c r="G351" s="0" t="n">
        <v>14.6514888882564</v>
      </c>
      <c r="H351" s="0" t="s">
        <v>754</v>
      </c>
      <c r="I351" s="0" t="s">
        <v>1361</v>
      </c>
      <c r="J351" s="0" t="s">
        <v>27</v>
      </c>
      <c r="M351" s="0" t="s">
        <v>1174</v>
      </c>
      <c r="N351" s="0" t="s">
        <v>1362</v>
      </c>
      <c r="O351" s="0" t="s">
        <v>1363</v>
      </c>
    </row>
    <row r="352" customFormat="false" ht="15" hidden="false" customHeight="false" outlineLevel="0" collapsed="false">
      <c r="A352" s="0" t="n">
        <v>3108648</v>
      </c>
      <c r="B352" s="0" t="n">
        <v>-1.50021170983682</v>
      </c>
      <c r="C352" s="0" t="n">
        <v>6.04079131658737</v>
      </c>
      <c r="D352" s="0" t="n">
        <v>-8.9163818684568</v>
      </c>
      <c r="E352" s="3" t="n">
        <v>7.95976686206578E-011</v>
      </c>
      <c r="F352" s="3" t="n">
        <v>3.04626186808491E-009</v>
      </c>
      <c r="G352" s="0" t="n">
        <v>14.6293205087542</v>
      </c>
      <c r="H352" s="0" t="s">
        <v>1364</v>
      </c>
      <c r="I352" s="0" t="s">
        <v>1365</v>
      </c>
      <c r="J352" s="0" t="s">
        <v>27</v>
      </c>
      <c r="M352" s="0" t="s">
        <v>1110</v>
      </c>
      <c r="N352" s="0" t="s">
        <v>1366</v>
      </c>
      <c r="O352" s="0" t="s">
        <v>343</v>
      </c>
    </row>
    <row r="353" customFormat="false" ht="15" hidden="false" customHeight="false" outlineLevel="0" collapsed="false">
      <c r="A353" s="0" t="n">
        <v>2522728</v>
      </c>
      <c r="B353" s="0" t="n">
        <v>1.08729391308886</v>
      </c>
      <c r="C353" s="0" t="n">
        <v>6.92498661106714</v>
      </c>
      <c r="D353" s="0" t="n">
        <v>8.91067017059735</v>
      </c>
      <c r="E353" s="3" t="n">
        <v>8.09289227984141E-011</v>
      </c>
      <c r="F353" s="3" t="n">
        <v>3.09046221963094E-009</v>
      </c>
      <c r="G353" s="0" t="n">
        <v>14.6129184140219</v>
      </c>
      <c r="H353" s="0" t="s">
        <v>759</v>
      </c>
      <c r="I353" s="0" t="s">
        <v>1367</v>
      </c>
      <c r="J353" s="0" t="s">
        <v>27</v>
      </c>
      <c r="M353" s="0" t="s">
        <v>1368</v>
      </c>
      <c r="N353" s="0" t="s">
        <v>1369</v>
      </c>
      <c r="O353" s="0" t="s">
        <v>1370</v>
      </c>
    </row>
    <row r="354" customFormat="false" ht="15" hidden="false" customHeight="false" outlineLevel="0" collapsed="false">
      <c r="A354" s="0" t="n">
        <v>2997376</v>
      </c>
      <c r="B354" s="0" t="n">
        <v>2.82502345204076</v>
      </c>
      <c r="C354" s="0" t="n">
        <v>6.81653617076157</v>
      </c>
      <c r="D354" s="0" t="n">
        <v>8.90893264762157</v>
      </c>
      <c r="E354" s="3" t="n">
        <v>8.1338360681805E-011</v>
      </c>
      <c r="F354" s="3" t="n">
        <v>3.09934518702321E-009</v>
      </c>
      <c r="G354" s="0" t="n">
        <v>14.6079280127539</v>
      </c>
      <c r="H354" s="0" t="s">
        <v>114</v>
      </c>
      <c r="I354" s="0" t="s">
        <v>1371</v>
      </c>
      <c r="J354" s="0" t="s">
        <v>27</v>
      </c>
      <c r="M354" s="0" t="s">
        <v>683</v>
      </c>
      <c r="N354" s="0" t="s">
        <v>996</v>
      </c>
      <c r="O354" s="0" t="s">
        <v>1372</v>
      </c>
    </row>
    <row r="355" customFormat="false" ht="15" hidden="false" customHeight="false" outlineLevel="0" collapsed="false">
      <c r="A355" s="0" t="n">
        <v>2378937</v>
      </c>
      <c r="B355" s="0" t="n">
        <v>1.77295914606207</v>
      </c>
      <c r="C355" s="0" t="n">
        <v>6.25264135293959</v>
      </c>
      <c r="D355" s="0" t="n">
        <v>8.88944869616226</v>
      </c>
      <c r="E355" s="3" t="n">
        <v>8.60761646964197E-011</v>
      </c>
      <c r="F355" s="3" t="n">
        <v>3.27276142038795E-009</v>
      </c>
      <c r="G355" s="0" t="n">
        <v>14.5519414975142</v>
      </c>
      <c r="H355" s="0" t="s">
        <v>765</v>
      </c>
      <c r="I355" s="0" t="s">
        <v>1373</v>
      </c>
      <c r="J355" s="0" t="s">
        <v>27</v>
      </c>
      <c r="M355" s="0" t="s">
        <v>1374</v>
      </c>
      <c r="N355" s="0" t="s">
        <v>1375</v>
      </c>
      <c r="O355" s="0" t="s">
        <v>1376</v>
      </c>
    </row>
    <row r="356" customFormat="false" ht="15" hidden="false" customHeight="false" outlineLevel="0" collapsed="false">
      <c r="A356" s="0" t="n">
        <v>3061438</v>
      </c>
      <c r="B356" s="0" t="n">
        <v>2.55131536942867</v>
      </c>
      <c r="C356" s="0" t="n">
        <v>7.85916522536533</v>
      </c>
      <c r="D356" s="0" t="n">
        <v>8.88313118372133</v>
      </c>
      <c r="E356" s="3" t="n">
        <v>8.76717266611283E-011</v>
      </c>
      <c r="F356" s="3" t="n">
        <v>3.30819413780021E-009</v>
      </c>
      <c r="G356" s="0" t="n">
        <v>14.5337781000262</v>
      </c>
      <c r="H356" s="0" t="s">
        <v>183</v>
      </c>
      <c r="I356" s="0" t="s">
        <v>1377</v>
      </c>
      <c r="J356" s="0" t="s">
        <v>27</v>
      </c>
      <c r="M356" s="0" t="s">
        <v>1378</v>
      </c>
      <c r="N356" s="0" t="s">
        <v>50</v>
      </c>
      <c r="O356" s="0" t="s">
        <v>1379</v>
      </c>
    </row>
    <row r="357" customFormat="false" ht="15" hidden="false" customHeight="false" outlineLevel="0" collapsed="false">
      <c r="A357" s="0" t="n">
        <v>3767339</v>
      </c>
      <c r="B357" s="0" t="n">
        <v>1.08782496912845</v>
      </c>
      <c r="C357" s="0" t="n">
        <v>8.74265155765682</v>
      </c>
      <c r="D357" s="0" t="n">
        <v>8.88396405545885</v>
      </c>
      <c r="E357" s="3" t="n">
        <v>8.74596696901057E-011</v>
      </c>
      <c r="F357" s="3" t="n">
        <v>3.30819413780021E-009</v>
      </c>
      <c r="G357" s="0" t="n">
        <v>14.5361729649845</v>
      </c>
      <c r="H357" s="0" t="s">
        <v>768</v>
      </c>
      <c r="I357" s="0" t="s">
        <v>1380</v>
      </c>
      <c r="J357" s="0" t="s">
        <v>27</v>
      </c>
      <c r="M357" s="0" t="s">
        <v>1114</v>
      </c>
      <c r="N357" s="0" t="s">
        <v>508</v>
      </c>
      <c r="O357" s="0" t="s">
        <v>1084</v>
      </c>
    </row>
    <row r="358" customFormat="false" ht="15" hidden="false" customHeight="false" outlineLevel="0" collapsed="false">
      <c r="A358" s="0" t="n">
        <v>3756709</v>
      </c>
      <c r="B358" s="0" t="n">
        <v>-1.27039942232319</v>
      </c>
      <c r="C358" s="0" t="n">
        <v>7.20992636953234</v>
      </c>
      <c r="D358" s="0" t="n">
        <v>-8.88277323724535</v>
      </c>
      <c r="E358" s="3" t="n">
        <v>8.7763023395544E-011</v>
      </c>
      <c r="F358" s="3" t="n">
        <v>3.30819413780021E-009</v>
      </c>
      <c r="G358" s="0" t="n">
        <v>14.5327488230336</v>
      </c>
      <c r="H358" s="0" t="s">
        <v>1381</v>
      </c>
      <c r="I358" s="0" t="s">
        <v>1382</v>
      </c>
      <c r="J358" s="0" t="s">
        <v>27</v>
      </c>
      <c r="M358" s="0" t="s">
        <v>1383</v>
      </c>
      <c r="N358" s="0" t="s">
        <v>1355</v>
      </c>
      <c r="O358" s="0" t="s">
        <v>1384</v>
      </c>
    </row>
    <row r="359" customFormat="false" ht="15" hidden="false" customHeight="false" outlineLevel="0" collapsed="false">
      <c r="A359" s="0" t="n">
        <v>3318443</v>
      </c>
      <c r="B359" s="0" t="n">
        <v>1.97489491237109</v>
      </c>
      <c r="C359" s="0" t="n">
        <v>8.29107919820594</v>
      </c>
      <c r="D359" s="0" t="n">
        <v>8.87647847657523</v>
      </c>
      <c r="E359" s="3" t="n">
        <v>8.93844026128134E-011</v>
      </c>
      <c r="F359" s="3" t="n">
        <v>3.35488181798157E-009</v>
      </c>
      <c r="G359" s="0" t="n">
        <v>14.5146455820421</v>
      </c>
      <c r="H359" s="0" t="s">
        <v>616</v>
      </c>
      <c r="I359" s="0" t="s">
        <v>1385</v>
      </c>
      <c r="J359" s="0" t="s">
        <v>118</v>
      </c>
      <c r="M359" s="0" t="s">
        <v>1386</v>
      </c>
      <c r="N359" s="0" t="s">
        <v>1387</v>
      </c>
      <c r="O359" s="0" t="s">
        <v>957</v>
      </c>
    </row>
    <row r="360" customFormat="false" ht="15" hidden="false" customHeight="false" outlineLevel="0" collapsed="false">
      <c r="A360" s="0" t="n">
        <v>3683037</v>
      </c>
      <c r="B360" s="0" t="n">
        <v>1.06304888310549</v>
      </c>
      <c r="C360" s="0" t="n">
        <v>11.5389342280963</v>
      </c>
      <c r="D360" s="0" t="n">
        <v>8.87472452361949</v>
      </c>
      <c r="E360" s="3" t="n">
        <v>8.98415692014304E-011</v>
      </c>
      <c r="F360" s="3" t="n">
        <v>3.35766103403555E-009</v>
      </c>
      <c r="G360" s="0" t="n">
        <v>14.5096004660453</v>
      </c>
      <c r="H360" s="0" t="s">
        <v>777</v>
      </c>
      <c r="I360" s="0" t="s">
        <v>1388</v>
      </c>
      <c r="J360" s="0" t="s">
        <v>27</v>
      </c>
      <c r="M360" s="0" t="s">
        <v>750</v>
      </c>
      <c r="N360" s="0" t="s">
        <v>1389</v>
      </c>
      <c r="O360" s="0" t="s">
        <v>1390</v>
      </c>
    </row>
    <row r="361" customFormat="false" ht="15" hidden="false" customHeight="false" outlineLevel="0" collapsed="false">
      <c r="A361" s="0" t="n">
        <v>2835166</v>
      </c>
      <c r="B361" s="0" t="n">
        <v>-1.0258895428035</v>
      </c>
      <c r="C361" s="0" t="n">
        <v>6.80243996019456</v>
      </c>
      <c r="D361" s="0" t="n">
        <v>-8.87290547004505</v>
      </c>
      <c r="E361" s="3" t="n">
        <v>9.03182104701277E-011</v>
      </c>
      <c r="F361" s="3" t="n">
        <v>3.36829275132E-009</v>
      </c>
      <c r="G361" s="0" t="n">
        <v>14.5043676860876</v>
      </c>
      <c r="H361" s="0" t="s">
        <v>368</v>
      </c>
      <c r="I361" s="0" t="s">
        <v>1391</v>
      </c>
      <c r="J361" s="0" t="s">
        <v>27</v>
      </c>
      <c r="M361" s="0" t="s">
        <v>1392</v>
      </c>
      <c r="N361" s="0" t="s">
        <v>1258</v>
      </c>
      <c r="O361" s="0" t="s">
        <v>575</v>
      </c>
    </row>
    <row r="362" customFormat="false" ht="15" hidden="false" customHeight="false" outlineLevel="0" collapsed="false">
      <c r="A362" s="0" t="n">
        <v>2461891</v>
      </c>
      <c r="B362" s="0" t="n">
        <v>-1.06046204310603</v>
      </c>
      <c r="C362" s="0" t="n">
        <v>7.8708912535728</v>
      </c>
      <c r="D362" s="0" t="n">
        <v>-8.86846456216613</v>
      </c>
      <c r="E362" s="3" t="n">
        <v>9.14926544186555E-011</v>
      </c>
      <c r="F362" s="3" t="n">
        <v>3.39763399714024E-009</v>
      </c>
      <c r="G362" s="0" t="n">
        <v>14.491591010056</v>
      </c>
      <c r="H362" s="0" t="s">
        <v>696</v>
      </c>
      <c r="I362" s="0" t="s">
        <v>1393</v>
      </c>
      <c r="J362" s="0" t="s">
        <v>27</v>
      </c>
      <c r="M362" s="0" t="s">
        <v>1394</v>
      </c>
      <c r="N362" s="0" t="s">
        <v>1395</v>
      </c>
      <c r="O362" s="0" t="s">
        <v>1195</v>
      </c>
    </row>
    <row r="363" customFormat="false" ht="15" hidden="false" customHeight="false" outlineLevel="0" collapsed="false">
      <c r="A363" s="0" t="n">
        <v>3217167</v>
      </c>
      <c r="B363" s="0" t="n">
        <v>1.69716678862779</v>
      </c>
      <c r="C363" s="0" t="n">
        <v>7.63312205347335</v>
      </c>
      <c r="D363" s="0" t="n">
        <v>8.85696537127488</v>
      </c>
      <c r="E363" s="3" t="n">
        <v>9.46062586754939E-011</v>
      </c>
      <c r="F363" s="3" t="n">
        <v>3.50583192825382E-009</v>
      </c>
      <c r="G363" s="0" t="n">
        <v>14.4584958992182</v>
      </c>
      <c r="H363" s="0" t="s">
        <v>781</v>
      </c>
      <c r="I363" s="0" t="s">
        <v>1396</v>
      </c>
      <c r="J363" s="0" t="s">
        <v>27</v>
      </c>
      <c r="M363" s="0" t="s">
        <v>1397</v>
      </c>
      <c r="N363" s="0" t="s">
        <v>1398</v>
      </c>
      <c r="O363" s="0" t="s">
        <v>1399</v>
      </c>
    </row>
    <row r="364" customFormat="false" ht="15" hidden="false" customHeight="false" outlineLevel="0" collapsed="false">
      <c r="A364" s="0" t="n">
        <v>3539070</v>
      </c>
      <c r="B364" s="0" t="n">
        <v>1.61965752681154</v>
      </c>
      <c r="C364" s="0" t="n">
        <v>10.0997462303708</v>
      </c>
      <c r="D364" s="0" t="n">
        <v>8.85493338926683</v>
      </c>
      <c r="E364" s="3" t="n">
        <v>9.51675282902532E-011</v>
      </c>
      <c r="F364" s="3" t="n">
        <v>3.51030663402366E-009</v>
      </c>
      <c r="G364" s="0" t="n">
        <v>14.4526460592554</v>
      </c>
      <c r="H364" s="0" t="s">
        <v>785</v>
      </c>
      <c r="I364" s="0" t="s">
        <v>1400</v>
      </c>
      <c r="J364" s="0" t="s">
        <v>118</v>
      </c>
      <c r="M364" s="0" t="s">
        <v>1401</v>
      </c>
      <c r="N364" s="0" t="s">
        <v>1402</v>
      </c>
      <c r="O364" s="0" t="s">
        <v>1403</v>
      </c>
    </row>
    <row r="365" customFormat="false" ht="15" hidden="false" customHeight="false" outlineLevel="0" collapsed="false">
      <c r="A365" s="0" t="n">
        <v>3942766</v>
      </c>
      <c r="B365" s="0" t="n">
        <v>-1.09888043705793</v>
      </c>
      <c r="C365" s="0" t="n">
        <v>6.38475184572964</v>
      </c>
      <c r="D365" s="0" t="n">
        <v>-8.85435532623213</v>
      </c>
      <c r="E365" s="3" t="n">
        <v>9.53278159399397E-011</v>
      </c>
      <c r="F365" s="3" t="n">
        <v>3.51030663402366E-009</v>
      </c>
      <c r="G365" s="0" t="n">
        <v>14.450981788759</v>
      </c>
      <c r="H365" s="0" t="s">
        <v>976</v>
      </c>
      <c r="I365" s="0" t="s">
        <v>1404</v>
      </c>
      <c r="J365" s="0" t="s">
        <v>27</v>
      </c>
      <c r="M365" s="0" t="s">
        <v>1405</v>
      </c>
      <c r="N365" s="0" t="s">
        <v>1266</v>
      </c>
      <c r="O365" s="0" t="s">
        <v>1406</v>
      </c>
    </row>
    <row r="366" customFormat="false" ht="15" hidden="false" customHeight="false" outlineLevel="0" collapsed="false">
      <c r="A366" s="0" t="n">
        <v>3863380</v>
      </c>
      <c r="B366" s="0" t="n">
        <v>-1.12576928756819</v>
      </c>
      <c r="C366" s="0" t="n">
        <v>6.53371931884627</v>
      </c>
      <c r="D366" s="0" t="n">
        <v>-8.85525582457673</v>
      </c>
      <c r="E366" s="3" t="n">
        <v>9.50782409408762E-011</v>
      </c>
      <c r="F366" s="3" t="n">
        <v>3.51030663402366E-009</v>
      </c>
      <c r="G366" s="0" t="n">
        <v>14.453574347452</v>
      </c>
      <c r="H366" s="0" t="s">
        <v>1141</v>
      </c>
      <c r="I366" s="0" t="s">
        <v>1407</v>
      </c>
      <c r="J366" s="0" t="s">
        <v>27</v>
      </c>
      <c r="M366" s="0" t="s">
        <v>982</v>
      </c>
      <c r="N366" s="0" t="s">
        <v>1408</v>
      </c>
      <c r="O366" s="0" t="s">
        <v>1409</v>
      </c>
    </row>
    <row r="367" customFormat="false" ht="15" hidden="false" customHeight="false" outlineLevel="0" collapsed="false">
      <c r="A367" s="0" t="n">
        <v>2985781</v>
      </c>
      <c r="B367" s="0" t="n">
        <v>2.44577350369877</v>
      </c>
      <c r="C367" s="0" t="n">
        <v>10.241955431259</v>
      </c>
      <c r="D367" s="0" t="n">
        <v>8.85155420232015</v>
      </c>
      <c r="E367" s="3" t="n">
        <v>9.61084105570777E-011</v>
      </c>
      <c r="F367" s="3" t="n">
        <v>3.53163148898209E-009</v>
      </c>
      <c r="G367" s="0" t="n">
        <v>14.4429166310801</v>
      </c>
      <c r="H367" s="0" t="s">
        <v>229</v>
      </c>
      <c r="I367" s="0" t="s">
        <v>1410</v>
      </c>
      <c r="J367" s="0" t="s">
        <v>27</v>
      </c>
      <c r="M367" s="0" t="s">
        <v>1411</v>
      </c>
      <c r="N367" s="0" t="s">
        <v>1412</v>
      </c>
      <c r="O367" s="0" t="s">
        <v>1413</v>
      </c>
    </row>
    <row r="368" customFormat="false" ht="15" hidden="false" customHeight="false" outlineLevel="0" collapsed="false">
      <c r="A368" s="0" t="n">
        <v>2408437</v>
      </c>
      <c r="B368" s="0" t="n">
        <v>-1.32618381471355</v>
      </c>
      <c r="C368" s="0" t="n">
        <v>7.71201713991357</v>
      </c>
      <c r="D368" s="0" t="n">
        <v>-8.8463252292699</v>
      </c>
      <c r="E368" s="3" t="n">
        <v>9.75829733160984E-011</v>
      </c>
      <c r="F368" s="3" t="n">
        <v>3.5783145528966E-009</v>
      </c>
      <c r="G368" s="0" t="n">
        <v>14.4278584491978</v>
      </c>
      <c r="H368" s="0" t="s">
        <v>1414</v>
      </c>
      <c r="I368" s="0" t="s">
        <v>1415</v>
      </c>
      <c r="J368" s="0" t="s">
        <v>118</v>
      </c>
      <c r="M368" s="0" t="s">
        <v>1416</v>
      </c>
      <c r="N368" s="0" t="s">
        <v>295</v>
      </c>
      <c r="O368" s="0" t="s">
        <v>438</v>
      </c>
    </row>
    <row r="369" customFormat="false" ht="15" hidden="false" customHeight="false" outlineLevel="0" collapsed="false">
      <c r="A369" s="0" t="n">
        <v>3394356</v>
      </c>
      <c r="B369" s="0" t="n">
        <v>-1.208630148373</v>
      </c>
      <c r="C369" s="0" t="n">
        <v>6.38448806872782</v>
      </c>
      <c r="D369" s="0" t="n">
        <v>-8.84260334187847</v>
      </c>
      <c r="E369" s="3" t="n">
        <v>9.86465038833158E-011</v>
      </c>
      <c r="F369" s="3" t="n">
        <v>3.60224150013908E-009</v>
      </c>
      <c r="G369" s="0" t="n">
        <v>14.4171382323683</v>
      </c>
      <c r="H369" s="0" t="s">
        <v>1417</v>
      </c>
      <c r="I369" s="0" t="s">
        <v>1418</v>
      </c>
      <c r="J369" s="0" t="s">
        <v>27</v>
      </c>
      <c r="M369" s="0" t="s">
        <v>1419</v>
      </c>
      <c r="N369" s="0" t="s">
        <v>1420</v>
      </c>
      <c r="O369" s="0" t="s">
        <v>1421</v>
      </c>
    </row>
    <row r="370" customFormat="false" ht="15" hidden="false" customHeight="false" outlineLevel="0" collapsed="false">
      <c r="A370" s="0" t="n">
        <v>3666146</v>
      </c>
      <c r="B370" s="0" t="n">
        <v>1.23369558731898</v>
      </c>
      <c r="C370" s="0" t="n">
        <v>7.60242632503109</v>
      </c>
      <c r="D370" s="0" t="n">
        <v>8.84184610273713</v>
      </c>
      <c r="E370" s="3" t="n">
        <v>9.88643207228128E-011</v>
      </c>
      <c r="F370" s="3" t="n">
        <v>3.6026898412255E-009</v>
      </c>
      <c r="G370" s="0" t="n">
        <v>14.4149569318148</v>
      </c>
      <c r="H370" s="0" t="s">
        <v>791</v>
      </c>
      <c r="I370" s="0" t="s">
        <v>1422</v>
      </c>
      <c r="J370" s="0" t="s">
        <v>27</v>
      </c>
      <c r="M370" s="0" t="s">
        <v>1423</v>
      </c>
      <c r="N370" s="0" t="s">
        <v>634</v>
      </c>
      <c r="O370" s="0" t="s">
        <v>1424</v>
      </c>
    </row>
    <row r="371" customFormat="false" ht="15" hidden="false" customHeight="false" outlineLevel="0" collapsed="false">
      <c r="A371" s="0" t="n">
        <v>2900974</v>
      </c>
      <c r="B371" s="0" t="n">
        <v>1.26596073208623</v>
      </c>
      <c r="C371" s="0" t="n">
        <v>10.1093602353085</v>
      </c>
      <c r="D371" s="0" t="n">
        <v>8.837583949708</v>
      </c>
      <c r="E371" s="3" t="n">
        <v>1.00099445863563E-010</v>
      </c>
      <c r="F371" s="3" t="n">
        <v>3.6401308860924E-009</v>
      </c>
      <c r="G371" s="0" t="n">
        <v>14.4026780543148</v>
      </c>
      <c r="H371" s="0" t="s">
        <v>795</v>
      </c>
      <c r="I371" s="0" t="s">
        <v>1425</v>
      </c>
      <c r="J371" s="0" t="s">
        <v>27</v>
      </c>
      <c r="M371" s="0" t="s">
        <v>1426</v>
      </c>
      <c r="N371" s="0" t="s">
        <v>988</v>
      </c>
      <c r="O371" s="0" t="s">
        <v>1427</v>
      </c>
    </row>
    <row r="372" customFormat="false" ht="15" hidden="false" customHeight="false" outlineLevel="0" collapsed="false">
      <c r="A372" s="0" t="n">
        <v>3791996</v>
      </c>
      <c r="B372" s="0" t="n">
        <v>1.26620967626141</v>
      </c>
      <c r="C372" s="0" t="n">
        <v>6.92845319527176</v>
      </c>
      <c r="D372" s="0" t="n">
        <v>8.82760713657552</v>
      </c>
      <c r="E372" s="3" t="n">
        <v>1.0305218452182E-010</v>
      </c>
      <c r="F372" s="3" t="n">
        <v>3.73974884119763E-009</v>
      </c>
      <c r="G372" s="0" t="n">
        <v>14.3739269073294</v>
      </c>
      <c r="H372" s="0" t="s">
        <v>800</v>
      </c>
      <c r="I372" s="0" t="s">
        <v>1428</v>
      </c>
      <c r="J372" s="0" t="s">
        <v>27</v>
      </c>
      <c r="M372" s="0" t="s">
        <v>1429</v>
      </c>
      <c r="N372" s="0" t="s">
        <v>1430</v>
      </c>
      <c r="O372" s="0" t="s">
        <v>1431</v>
      </c>
    </row>
    <row r="373" customFormat="false" ht="15" hidden="false" customHeight="false" outlineLevel="0" collapsed="false">
      <c r="A373" s="0" t="n">
        <v>2602901</v>
      </c>
      <c r="B373" s="0" t="n">
        <v>1.14032769517157</v>
      </c>
      <c r="C373" s="0" t="n">
        <v>9.44759804680167</v>
      </c>
      <c r="D373" s="0" t="n">
        <v>8.8259668838395</v>
      </c>
      <c r="E373" s="3" t="n">
        <v>1.03546024070493E-010</v>
      </c>
      <c r="F373" s="3" t="n">
        <v>3.74990642542892E-009</v>
      </c>
      <c r="G373" s="0" t="n">
        <v>14.3691988460752</v>
      </c>
      <c r="H373" s="0" t="s">
        <v>805</v>
      </c>
      <c r="I373" s="0" t="s">
        <v>1432</v>
      </c>
      <c r="J373" s="0" t="s">
        <v>27</v>
      </c>
      <c r="M373" s="0" t="s">
        <v>1049</v>
      </c>
      <c r="N373" s="0" t="s">
        <v>1034</v>
      </c>
      <c r="O373" s="0" t="s">
        <v>1433</v>
      </c>
    </row>
    <row r="374" customFormat="false" ht="15" hidden="false" customHeight="false" outlineLevel="0" collapsed="false">
      <c r="A374" s="0" t="n">
        <v>3738629</v>
      </c>
      <c r="B374" s="0" t="n">
        <v>1.56515087846373</v>
      </c>
      <c r="C374" s="0" t="n">
        <v>8.7810374674775</v>
      </c>
      <c r="D374" s="0" t="n">
        <v>8.82375738647233</v>
      </c>
      <c r="E374" s="3" t="n">
        <v>1.04215046401788E-010</v>
      </c>
      <c r="F374" s="3" t="n">
        <v>3.75196735155909E-009</v>
      </c>
      <c r="G374" s="0" t="n">
        <v>14.362829396527</v>
      </c>
      <c r="H374" s="0" t="s">
        <v>809</v>
      </c>
      <c r="I374" s="0" t="s">
        <v>1434</v>
      </c>
      <c r="J374" s="0" t="s">
        <v>27</v>
      </c>
      <c r="M374" s="0" t="s">
        <v>1435</v>
      </c>
      <c r="N374" s="0" t="s">
        <v>1278</v>
      </c>
      <c r="O374" s="0" t="s">
        <v>475</v>
      </c>
    </row>
    <row r="375" customFormat="false" ht="15" hidden="false" customHeight="false" outlineLevel="0" collapsed="false">
      <c r="A375" s="0" t="n">
        <v>3746574</v>
      </c>
      <c r="B375" s="0" t="n">
        <v>1.4346454555109</v>
      </c>
      <c r="C375" s="0" t="n">
        <v>9.95114560818042</v>
      </c>
      <c r="D375" s="0" t="n">
        <v>8.82365847251492</v>
      </c>
      <c r="E375" s="3" t="n">
        <v>1.04245099281679E-010</v>
      </c>
      <c r="F375" s="3" t="n">
        <v>3.75196735155909E-009</v>
      </c>
      <c r="G375" s="0" t="n">
        <v>14.36254423717</v>
      </c>
      <c r="H375" s="0" t="s">
        <v>812</v>
      </c>
      <c r="I375" s="0" t="s">
        <v>1436</v>
      </c>
      <c r="J375" s="0" t="s">
        <v>27</v>
      </c>
      <c r="M375" s="0" t="s">
        <v>1140</v>
      </c>
      <c r="N375" s="0" t="s">
        <v>1437</v>
      </c>
      <c r="O375" s="0" t="s">
        <v>848</v>
      </c>
    </row>
    <row r="376" customFormat="false" ht="15" hidden="false" customHeight="false" outlineLevel="0" collapsed="false">
      <c r="A376" s="0" t="n">
        <v>3758025</v>
      </c>
      <c r="B376" s="0" t="n">
        <v>-1.29611673516536</v>
      </c>
      <c r="C376" s="0" t="n">
        <v>7.30854992708365</v>
      </c>
      <c r="D376" s="0" t="n">
        <v>-8.82377314324334</v>
      </c>
      <c r="E376" s="3" t="n">
        <v>1.04210259857173E-010</v>
      </c>
      <c r="F376" s="3" t="n">
        <v>3.75196735155909E-009</v>
      </c>
      <c r="G376" s="0" t="n">
        <v>14.362874821659</v>
      </c>
      <c r="H376" s="0" t="s">
        <v>1438</v>
      </c>
      <c r="I376" s="0" t="s">
        <v>1439</v>
      </c>
      <c r="J376" s="0" t="s">
        <v>27</v>
      </c>
      <c r="M376" s="0" t="s">
        <v>1440</v>
      </c>
      <c r="N376" s="0" t="s">
        <v>1173</v>
      </c>
      <c r="O376" s="0" t="s">
        <v>1441</v>
      </c>
    </row>
    <row r="377" customFormat="false" ht="15" hidden="false" customHeight="false" outlineLevel="0" collapsed="false">
      <c r="A377" s="0" t="n">
        <v>3333899</v>
      </c>
      <c r="B377" s="0" t="n">
        <v>1.60337493667434</v>
      </c>
      <c r="C377" s="0" t="n">
        <v>7.83006225180761</v>
      </c>
      <c r="D377" s="0" t="n">
        <v>8.81955534742514</v>
      </c>
      <c r="E377" s="3" t="n">
        <v>1.05499522748693E-010</v>
      </c>
      <c r="F377" s="3" t="n">
        <v>3.78158616511061E-009</v>
      </c>
      <c r="G377" s="0" t="n">
        <v>14.3507142526428</v>
      </c>
      <c r="H377" s="0" t="s">
        <v>816</v>
      </c>
      <c r="I377" s="0" t="s">
        <v>1442</v>
      </c>
      <c r="J377" s="0" t="s">
        <v>27</v>
      </c>
      <c r="M377" s="0" t="s">
        <v>1443</v>
      </c>
      <c r="N377" s="0" t="s">
        <v>1378</v>
      </c>
      <c r="O377" s="0" t="s">
        <v>1444</v>
      </c>
    </row>
    <row r="378" customFormat="false" ht="15" hidden="false" customHeight="false" outlineLevel="0" collapsed="false">
      <c r="A378" s="0" t="n">
        <v>3185063</v>
      </c>
      <c r="B378" s="0" t="n">
        <v>1.42228178454352</v>
      </c>
      <c r="C378" s="0" t="n">
        <v>8.99501749135767</v>
      </c>
      <c r="D378" s="0" t="n">
        <v>8.81610806916843</v>
      </c>
      <c r="E378" s="3" t="n">
        <v>1.0656526885482E-010</v>
      </c>
      <c r="F378" s="3" t="n">
        <v>3.80422817207187E-009</v>
      </c>
      <c r="G378" s="0" t="n">
        <v>14.340773564029</v>
      </c>
      <c r="H378" s="0" t="s">
        <v>820</v>
      </c>
      <c r="I378" s="0" t="s">
        <v>1445</v>
      </c>
      <c r="J378" s="0" t="s">
        <v>27</v>
      </c>
      <c r="M378" s="0" t="s">
        <v>989</v>
      </c>
      <c r="N378" s="0" t="s">
        <v>1446</v>
      </c>
      <c r="O378" s="0" t="s">
        <v>1447</v>
      </c>
    </row>
    <row r="379" customFormat="false" ht="15" hidden="false" customHeight="false" outlineLevel="0" collapsed="false">
      <c r="A379" s="0" t="n">
        <v>2545645</v>
      </c>
      <c r="B379" s="0" t="n">
        <v>-1.26327378232045</v>
      </c>
      <c r="C379" s="0" t="n">
        <v>7.44520185955212</v>
      </c>
      <c r="D379" s="0" t="n">
        <v>-8.81632002287184</v>
      </c>
      <c r="E379" s="3" t="n">
        <v>1.06499428154922E-010</v>
      </c>
      <c r="F379" s="3" t="n">
        <v>3.80422817207187E-009</v>
      </c>
      <c r="G379" s="0" t="n">
        <v>14.3413848035484</v>
      </c>
      <c r="H379" s="0" t="s">
        <v>1448</v>
      </c>
      <c r="I379" s="0" t="s">
        <v>1449</v>
      </c>
      <c r="J379" s="0" t="s">
        <v>27</v>
      </c>
      <c r="M379" s="0" t="s">
        <v>1450</v>
      </c>
      <c r="N379" s="0" t="s">
        <v>736</v>
      </c>
      <c r="O379" s="0" t="s">
        <v>1451</v>
      </c>
    </row>
    <row r="380" customFormat="false" ht="15" hidden="false" customHeight="false" outlineLevel="0" collapsed="false">
      <c r="A380" s="0" t="n">
        <v>2949772</v>
      </c>
      <c r="B380" s="0" t="n">
        <v>-1.09800460214944</v>
      </c>
      <c r="C380" s="0" t="n">
        <v>6.96723732079229</v>
      </c>
      <c r="D380" s="0" t="n">
        <v>-8.810645110125</v>
      </c>
      <c r="E380" s="3" t="n">
        <v>1.08276588886482E-010</v>
      </c>
      <c r="F380" s="3" t="n">
        <v>3.84963904665771E-009</v>
      </c>
      <c r="G380" s="0" t="n">
        <v>14.3250173649416</v>
      </c>
      <c r="H380" s="0" t="s">
        <v>972</v>
      </c>
      <c r="I380" s="0" t="s">
        <v>1452</v>
      </c>
      <c r="J380" s="0" t="s">
        <v>27</v>
      </c>
      <c r="M380" s="0" t="s">
        <v>1083</v>
      </c>
      <c r="N380" s="0" t="s">
        <v>1453</v>
      </c>
      <c r="O380" s="0" t="s">
        <v>1454</v>
      </c>
    </row>
    <row r="381" customFormat="false" ht="15" hidden="false" customHeight="false" outlineLevel="0" collapsed="false">
      <c r="A381" s="0" t="n">
        <v>2560625</v>
      </c>
      <c r="B381" s="0" t="n">
        <v>-1.06463425588566</v>
      </c>
      <c r="C381" s="0" t="n">
        <v>6.13514158114004</v>
      </c>
      <c r="D381" s="0" t="n">
        <v>-8.80729647763013</v>
      </c>
      <c r="E381" s="3" t="n">
        <v>1.09339332260048E-010</v>
      </c>
      <c r="F381" s="3" t="n">
        <v>3.87399134368099E-009</v>
      </c>
      <c r="G381" s="0" t="n">
        <v>14.3153574476886</v>
      </c>
      <c r="H381" s="0" t="s">
        <v>745</v>
      </c>
      <c r="I381" s="0" t="s">
        <v>1455</v>
      </c>
      <c r="J381" s="0" t="s">
        <v>27</v>
      </c>
      <c r="M381" s="0" t="s">
        <v>424</v>
      </c>
      <c r="N381" s="0" t="s">
        <v>1456</v>
      </c>
      <c r="O381" s="0" t="s">
        <v>1417</v>
      </c>
    </row>
    <row r="382" customFormat="false" ht="15" hidden="false" customHeight="false" outlineLevel="0" collapsed="false">
      <c r="A382" s="0" t="n">
        <v>3358401</v>
      </c>
      <c r="B382" s="0" t="n">
        <v>-1.02887600438233</v>
      </c>
      <c r="C382" s="0" t="n">
        <v>7.84130503532082</v>
      </c>
      <c r="D382" s="0" t="n">
        <v>-8.80599294863067</v>
      </c>
      <c r="E382" s="3" t="n">
        <v>1.09755884101907E-010</v>
      </c>
      <c r="F382" s="3" t="n">
        <v>3.87863132366576E-009</v>
      </c>
      <c r="G382" s="0" t="n">
        <v>14.3115967355034</v>
      </c>
      <c r="H382" s="0" t="s">
        <v>425</v>
      </c>
      <c r="I382" s="0" t="s">
        <v>1457</v>
      </c>
      <c r="J382" s="0" t="s">
        <v>27</v>
      </c>
      <c r="M382" s="0" t="s">
        <v>817</v>
      </c>
      <c r="N382" s="0" t="s">
        <v>1458</v>
      </c>
      <c r="O382" s="0" t="s">
        <v>1459</v>
      </c>
    </row>
    <row r="383" customFormat="false" ht="15" hidden="false" customHeight="false" outlineLevel="0" collapsed="false">
      <c r="A383" s="0" t="n">
        <v>3536706</v>
      </c>
      <c r="B383" s="0" t="n">
        <v>1.3875553035004</v>
      </c>
      <c r="C383" s="0" t="n">
        <v>8.96474052459615</v>
      </c>
      <c r="D383" s="0" t="n">
        <v>8.78712579098384</v>
      </c>
      <c r="E383" s="3" t="n">
        <v>1.15968498290432E-010</v>
      </c>
      <c r="F383" s="3" t="n">
        <v>4.06229561161549E-009</v>
      </c>
      <c r="G383" s="0" t="n">
        <v>14.2571409329466</v>
      </c>
      <c r="H383" s="0" t="s">
        <v>829</v>
      </c>
      <c r="I383" s="0" t="s">
        <v>1460</v>
      </c>
      <c r="J383" s="0" t="s">
        <v>1461</v>
      </c>
      <c r="M383" s="0" t="s">
        <v>1462</v>
      </c>
      <c r="N383" s="0" t="s">
        <v>1463</v>
      </c>
      <c r="O383" s="0" t="s">
        <v>1464</v>
      </c>
    </row>
    <row r="384" customFormat="false" ht="15" hidden="false" customHeight="false" outlineLevel="0" collapsed="false">
      <c r="A384" s="0" t="n">
        <v>2732273</v>
      </c>
      <c r="B384" s="0" t="n">
        <v>1.19200101850191</v>
      </c>
      <c r="C384" s="0" t="n">
        <v>10.0145113518502</v>
      </c>
      <c r="D384" s="0" t="n">
        <v>8.7884284521952</v>
      </c>
      <c r="E384" s="3" t="n">
        <v>1.15528314126007E-010</v>
      </c>
      <c r="F384" s="3" t="n">
        <v>4.06229561161549E-009</v>
      </c>
      <c r="G384" s="0" t="n">
        <v>14.2609021892168</v>
      </c>
      <c r="H384" s="0" t="s">
        <v>824</v>
      </c>
      <c r="I384" s="0" t="n">
        <v>40787</v>
      </c>
      <c r="J384" s="0" t="s">
        <v>27</v>
      </c>
      <c r="M384" s="0" t="s">
        <v>1465</v>
      </c>
      <c r="N384" s="0" t="s">
        <v>374</v>
      </c>
      <c r="O384" s="0" t="s">
        <v>1466</v>
      </c>
    </row>
    <row r="385" customFormat="false" ht="15" hidden="false" customHeight="false" outlineLevel="0" collapsed="false">
      <c r="A385" s="0" t="n">
        <v>3129304</v>
      </c>
      <c r="B385" s="0" t="n">
        <v>-1.04411700086369</v>
      </c>
      <c r="C385" s="0" t="n">
        <v>8.08123061654989</v>
      </c>
      <c r="D385" s="0" t="n">
        <v>-8.7851938045053</v>
      </c>
      <c r="E385" s="3" t="n">
        <v>1.16624473263619E-010</v>
      </c>
      <c r="F385" s="3" t="n">
        <v>4.07209913817674E-009</v>
      </c>
      <c r="G385" s="0" t="n">
        <v>14.2515621990078</v>
      </c>
      <c r="H385" s="0" t="s">
        <v>526</v>
      </c>
      <c r="I385" s="0" t="s">
        <v>1467</v>
      </c>
      <c r="J385" s="0" t="s">
        <v>118</v>
      </c>
      <c r="M385" s="0" t="s">
        <v>841</v>
      </c>
      <c r="N385" s="0" t="s">
        <v>1468</v>
      </c>
      <c r="O385" s="0" t="s">
        <v>1469</v>
      </c>
    </row>
    <row r="386" customFormat="false" ht="15" hidden="false" customHeight="false" outlineLevel="0" collapsed="false">
      <c r="A386" s="0" t="n">
        <v>3597476</v>
      </c>
      <c r="B386" s="0" t="n">
        <v>1.44067868331201</v>
      </c>
      <c r="C386" s="0" t="n">
        <v>8.0043935402716</v>
      </c>
      <c r="D386" s="0" t="n">
        <v>8.78090360181988</v>
      </c>
      <c r="E386" s="3" t="n">
        <v>1.18094633558164E-010</v>
      </c>
      <c r="F386" s="3" t="n">
        <v>4.11523406959743E-009</v>
      </c>
      <c r="G386" s="0" t="n">
        <v>14.2391723133357</v>
      </c>
      <c r="H386" s="0" t="s">
        <v>833</v>
      </c>
      <c r="I386" s="0" t="s">
        <v>1470</v>
      </c>
      <c r="J386" s="0" t="s">
        <v>27</v>
      </c>
      <c r="M386" s="0" t="s">
        <v>1412</v>
      </c>
      <c r="N386" s="0" t="s">
        <v>1471</v>
      </c>
      <c r="O386" s="0" t="s">
        <v>1472</v>
      </c>
    </row>
    <row r="387" customFormat="false" ht="15" hidden="false" customHeight="false" outlineLevel="0" collapsed="false">
      <c r="A387" s="0" t="n">
        <v>2805939</v>
      </c>
      <c r="B387" s="0" t="n">
        <v>-1.13531246012206</v>
      </c>
      <c r="C387" s="0" t="n">
        <v>6.95082110083451</v>
      </c>
      <c r="D387" s="0" t="n">
        <v>-8.77775670873565</v>
      </c>
      <c r="E387" s="3" t="n">
        <v>1.1918494543909E-010</v>
      </c>
      <c r="F387" s="3" t="n">
        <v>4.13677965080471E-009</v>
      </c>
      <c r="G387" s="0" t="n">
        <v>14.2300827992012</v>
      </c>
      <c r="H387" s="0" t="s">
        <v>1190</v>
      </c>
      <c r="I387" s="0" t="s">
        <v>1473</v>
      </c>
      <c r="J387" s="0" t="s">
        <v>1351</v>
      </c>
      <c r="M387" s="0" t="s">
        <v>1474</v>
      </c>
      <c r="N387" s="0" t="s">
        <v>1475</v>
      </c>
      <c r="O387" s="0" t="s">
        <v>599</v>
      </c>
    </row>
    <row r="388" customFormat="false" ht="15" hidden="false" customHeight="false" outlineLevel="0" collapsed="false">
      <c r="A388" s="0" t="n">
        <v>2476510</v>
      </c>
      <c r="B388" s="0" t="n">
        <v>1.83410993437128</v>
      </c>
      <c r="C388" s="0" t="n">
        <v>9.07894580019317</v>
      </c>
      <c r="D388" s="0" t="n">
        <v>8.7737021245444</v>
      </c>
      <c r="E388" s="3" t="n">
        <v>1.20604815157787E-010</v>
      </c>
      <c r="F388" s="3" t="n">
        <v>4.15976108001666E-009</v>
      </c>
      <c r="G388" s="0" t="n">
        <v>14.2183696962437</v>
      </c>
      <c r="H388" s="0" t="s">
        <v>778</v>
      </c>
      <c r="I388" s="0" t="s">
        <v>1476</v>
      </c>
      <c r="J388" s="0" t="s">
        <v>27</v>
      </c>
      <c r="M388" s="0" t="s">
        <v>1456</v>
      </c>
      <c r="N388" s="0" t="s">
        <v>1477</v>
      </c>
      <c r="O388" s="0" t="s">
        <v>1478</v>
      </c>
    </row>
    <row r="389" customFormat="false" ht="15" hidden="false" customHeight="false" outlineLevel="0" collapsed="false">
      <c r="A389" s="0" t="n">
        <v>2366156</v>
      </c>
      <c r="B389" s="0" t="n">
        <v>1.39329763978102</v>
      </c>
      <c r="C389" s="0" t="n">
        <v>9.01742934724662</v>
      </c>
      <c r="D389" s="0" t="n">
        <v>8.77422527537851</v>
      </c>
      <c r="E389" s="3" t="n">
        <v>1.20420653873395E-010</v>
      </c>
      <c r="F389" s="3" t="n">
        <v>4.15976108001666E-009</v>
      </c>
      <c r="G389" s="0" t="n">
        <v>14.2198811169952</v>
      </c>
      <c r="H389" s="0" t="s">
        <v>837</v>
      </c>
      <c r="I389" s="0" t="s">
        <v>1479</v>
      </c>
      <c r="J389" s="0" t="s">
        <v>27</v>
      </c>
      <c r="M389" s="0" t="s">
        <v>509</v>
      </c>
      <c r="N389" s="0" t="s">
        <v>191</v>
      </c>
      <c r="O389" s="0" t="s">
        <v>1480</v>
      </c>
    </row>
    <row r="390" customFormat="false" ht="15" hidden="false" customHeight="false" outlineLevel="0" collapsed="false">
      <c r="A390" s="0" t="n">
        <v>3664785</v>
      </c>
      <c r="B390" s="0" t="n">
        <v>1.78267596757793</v>
      </c>
      <c r="C390" s="0" t="n">
        <v>8.51080969075096</v>
      </c>
      <c r="D390" s="0" t="n">
        <v>8.76155589622697</v>
      </c>
      <c r="E390" s="3" t="n">
        <v>1.24961822654873E-010</v>
      </c>
      <c r="F390" s="3" t="n">
        <v>4.29476632842082E-009</v>
      </c>
      <c r="G390" s="0" t="n">
        <v>14.1832688535941</v>
      </c>
      <c r="H390" s="0" t="s">
        <v>845</v>
      </c>
      <c r="I390" s="0" t="s">
        <v>1481</v>
      </c>
      <c r="J390" s="0" t="s">
        <v>27</v>
      </c>
      <c r="M390" s="0" t="s">
        <v>674</v>
      </c>
      <c r="N390" s="0" t="s">
        <v>1394</v>
      </c>
      <c r="O390" s="0" t="s">
        <v>1482</v>
      </c>
    </row>
    <row r="391" customFormat="false" ht="15" hidden="false" customHeight="false" outlineLevel="0" collapsed="false">
      <c r="A391" s="0" t="n">
        <v>2405312</v>
      </c>
      <c r="B391" s="0" t="n">
        <v>1.38912265862221</v>
      </c>
      <c r="C391" s="0" t="n">
        <v>9.00851511274105</v>
      </c>
      <c r="D391" s="0" t="n">
        <v>8.75945162113382</v>
      </c>
      <c r="E391" s="3" t="n">
        <v>1.25732722253229E-010</v>
      </c>
      <c r="F391" s="3" t="n">
        <v>4.31280460989158E-009</v>
      </c>
      <c r="G391" s="0" t="n">
        <v>14.1771859516191</v>
      </c>
      <c r="H391" s="0" t="s">
        <v>850</v>
      </c>
      <c r="I391" s="0" t="s">
        <v>1483</v>
      </c>
      <c r="J391" s="0" t="s">
        <v>27</v>
      </c>
      <c r="M391" s="0" t="s">
        <v>723</v>
      </c>
      <c r="N391" s="0" t="s">
        <v>1484</v>
      </c>
      <c r="O391" s="0" t="s">
        <v>1485</v>
      </c>
    </row>
    <row r="392" customFormat="false" ht="15" hidden="false" customHeight="false" outlineLevel="0" collapsed="false">
      <c r="A392" s="0" t="n">
        <v>3512874</v>
      </c>
      <c r="B392" s="0" t="n">
        <v>2.02550630756805</v>
      </c>
      <c r="C392" s="0" t="n">
        <v>9.71618290319943</v>
      </c>
      <c r="D392" s="0" t="n">
        <v>8.75015410431698</v>
      </c>
      <c r="E392" s="3" t="n">
        <v>1.29197021516048E-010</v>
      </c>
      <c r="F392" s="3" t="n">
        <v>4.42297928346346E-009</v>
      </c>
      <c r="G392" s="0" t="n">
        <v>14.1503027548783</v>
      </c>
      <c r="H392" s="0" t="s">
        <v>565</v>
      </c>
      <c r="I392" s="0" t="s">
        <v>1486</v>
      </c>
      <c r="J392" s="0" t="s">
        <v>27</v>
      </c>
      <c r="M392" s="0" t="s">
        <v>1487</v>
      </c>
      <c r="N392" s="0" t="s">
        <v>1488</v>
      </c>
      <c r="O392" s="0" t="s">
        <v>721</v>
      </c>
    </row>
    <row r="393" customFormat="false" ht="15" hidden="false" customHeight="false" outlineLevel="0" collapsed="false">
      <c r="A393" s="0" t="n">
        <v>2581548</v>
      </c>
      <c r="B393" s="0" t="n">
        <v>1.41772578713275</v>
      </c>
      <c r="C393" s="0" t="n">
        <v>8.07853058219887</v>
      </c>
      <c r="D393" s="0" t="n">
        <v>8.74646605198307</v>
      </c>
      <c r="E393" s="3" t="n">
        <v>1.30597883049482E-010</v>
      </c>
      <c r="F393" s="3" t="n">
        <v>4.46222162590901E-009</v>
      </c>
      <c r="G393" s="0" t="n">
        <v>14.139636027174</v>
      </c>
      <c r="H393" s="0" t="s">
        <v>857</v>
      </c>
      <c r="I393" s="0" t="s">
        <v>1489</v>
      </c>
      <c r="J393" s="0" t="s">
        <v>1461</v>
      </c>
      <c r="M393" s="0" t="s">
        <v>1490</v>
      </c>
      <c r="N393" s="0" t="s">
        <v>682</v>
      </c>
      <c r="O393" s="0" t="s">
        <v>1491</v>
      </c>
    </row>
    <row r="394" customFormat="false" ht="15" hidden="false" customHeight="false" outlineLevel="0" collapsed="false">
      <c r="A394" s="0" t="n">
        <v>2899413</v>
      </c>
      <c r="B394" s="0" t="n">
        <v>1.20829258457149</v>
      </c>
      <c r="C394" s="0" t="n">
        <v>8.37327173808968</v>
      </c>
      <c r="D394" s="0" t="n">
        <v>8.74169497019359</v>
      </c>
      <c r="E394" s="3" t="n">
        <v>1.32433003049248E-010</v>
      </c>
      <c r="F394" s="3" t="n">
        <v>4.51611999503351E-009</v>
      </c>
      <c r="G394" s="0" t="n">
        <v>14.12583443425</v>
      </c>
      <c r="H394" s="0" t="s">
        <v>861</v>
      </c>
      <c r="I394" s="0" t="s">
        <v>1492</v>
      </c>
      <c r="J394" s="0" t="s">
        <v>27</v>
      </c>
      <c r="M394" s="0" t="s">
        <v>1493</v>
      </c>
      <c r="N394" s="0" t="s">
        <v>1238</v>
      </c>
      <c r="O394" s="0" t="s">
        <v>999</v>
      </c>
    </row>
    <row r="395" customFormat="false" ht="15" hidden="false" customHeight="false" outlineLevel="0" collapsed="false">
      <c r="A395" s="0" t="n">
        <v>3504691</v>
      </c>
      <c r="B395" s="0" t="n">
        <v>1.3814833863245</v>
      </c>
      <c r="C395" s="0" t="n">
        <v>8.7430274199922</v>
      </c>
      <c r="D395" s="0" t="n">
        <v>8.7393414189709</v>
      </c>
      <c r="E395" s="3" t="n">
        <v>1.33347869501791E-010</v>
      </c>
      <c r="F395" s="3" t="n">
        <v>4.51972755208966E-009</v>
      </c>
      <c r="G395" s="0" t="n">
        <v>14.1190251440593</v>
      </c>
      <c r="H395" s="0" t="s">
        <v>865</v>
      </c>
      <c r="I395" s="0" t="s">
        <v>1494</v>
      </c>
      <c r="J395" s="0" t="s">
        <v>27</v>
      </c>
      <c r="M395" s="0" t="s">
        <v>1495</v>
      </c>
      <c r="N395" s="0" t="s">
        <v>1496</v>
      </c>
      <c r="O395" s="0" t="s">
        <v>1497</v>
      </c>
    </row>
    <row r="396" customFormat="false" ht="15" hidden="false" customHeight="false" outlineLevel="0" collapsed="false">
      <c r="A396" s="0" t="n">
        <v>3297632</v>
      </c>
      <c r="B396" s="0" t="n">
        <v>-2.06145935004403</v>
      </c>
      <c r="C396" s="0" t="n">
        <v>6.22681933694288</v>
      </c>
      <c r="D396" s="0" t="n">
        <v>-8.72958138338354</v>
      </c>
      <c r="E396" s="3" t="n">
        <v>1.37210686720785E-010</v>
      </c>
      <c r="F396" s="3" t="n">
        <v>4.63396708447383E-009</v>
      </c>
      <c r="G396" s="0" t="n">
        <v>14.0907801545393</v>
      </c>
      <c r="H396" s="0" t="s">
        <v>1498</v>
      </c>
      <c r="I396" s="0" t="s">
        <v>1499</v>
      </c>
      <c r="J396" s="0" t="s">
        <v>27</v>
      </c>
      <c r="M396" s="0" t="s">
        <v>1500</v>
      </c>
      <c r="N396" s="0" t="s">
        <v>833</v>
      </c>
      <c r="O396" s="0" t="s">
        <v>1501</v>
      </c>
    </row>
    <row r="397" customFormat="false" ht="15" hidden="false" customHeight="false" outlineLevel="0" collapsed="false">
      <c r="A397" s="0" t="n">
        <v>2928930</v>
      </c>
      <c r="B397" s="0" t="n">
        <v>1.04954958159417</v>
      </c>
      <c r="C397" s="0" t="n">
        <v>7.66089483312489</v>
      </c>
      <c r="D397" s="0" t="n">
        <v>8.72098606264424</v>
      </c>
      <c r="E397" s="3" t="n">
        <v>1.40706437017936E-010</v>
      </c>
      <c r="F397" s="3" t="n">
        <v>4.74288928471228E-009</v>
      </c>
      <c r="G397" s="0" t="n">
        <v>14.0658960887875</v>
      </c>
      <c r="H397" s="0" t="s">
        <v>869</v>
      </c>
      <c r="I397" s="0" t="s">
        <v>1502</v>
      </c>
      <c r="J397" s="0" t="s">
        <v>27</v>
      </c>
      <c r="M397" s="0" t="s">
        <v>1503</v>
      </c>
      <c r="N397" s="0" t="s">
        <v>108</v>
      </c>
      <c r="O397" s="0" t="s">
        <v>1504</v>
      </c>
    </row>
    <row r="398" customFormat="false" ht="15" hidden="false" customHeight="false" outlineLevel="0" collapsed="false">
      <c r="A398" s="0" t="n">
        <v>2641263</v>
      </c>
      <c r="B398" s="0" t="n">
        <v>1.00917898275643</v>
      </c>
      <c r="C398" s="0" t="n">
        <v>10.2092724498798</v>
      </c>
      <c r="D398" s="0" t="n">
        <v>8.71591443993011</v>
      </c>
      <c r="E398" s="3" t="n">
        <v>1.42811319165448E-010</v>
      </c>
      <c r="F398" s="3" t="n">
        <v>4.80460038835312E-009</v>
      </c>
      <c r="G398" s="0" t="n">
        <v>14.0512091250541</v>
      </c>
      <c r="H398" s="0" t="s">
        <v>873</v>
      </c>
      <c r="I398" s="0" t="s">
        <v>1505</v>
      </c>
      <c r="J398" s="0" t="s">
        <v>27</v>
      </c>
      <c r="M398" s="0" t="s">
        <v>1326</v>
      </c>
      <c r="N398" s="0" t="s">
        <v>812</v>
      </c>
      <c r="O398" s="0" t="s">
        <v>1506</v>
      </c>
    </row>
    <row r="399" customFormat="false" ht="15" hidden="false" customHeight="false" outlineLevel="0" collapsed="false">
      <c r="A399" s="0" t="n">
        <v>2520533</v>
      </c>
      <c r="B399" s="0" t="n">
        <v>1.25537464505396</v>
      </c>
      <c r="C399" s="0" t="n">
        <v>8.4622637670621</v>
      </c>
      <c r="D399" s="0" t="n">
        <v>8.71336990684661</v>
      </c>
      <c r="E399" s="3" t="n">
        <v>1.43879381383217E-010</v>
      </c>
      <c r="F399" s="3" t="n">
        <v>4.83126014728931E-009</v>
      </c>
      <c r="G399" s="0" t="n">
        <v>14.0438391971446</v>
      </c>
      <c r="H399" s="0" t="s">
        <v>878</v>
      </c>
      <c r="I399" s="0" t="s">
        <v>1507</v>
      </c>
      <c r="J399" s="0" t="s">
        <v>118</v>
      </c>
      <c r="M399" s="0" t="s">
        <v>478</v>
      </c>
      <c r="N399" s="0" t="s">
        <v>932</v>
      </c>
      <c r="O399" s="0" t="s">
        <v>1508</v>
      </c>
    </row>
    <row r="400" customFormat="false" ht="15" hidden="false" customHeight="false" outlineLevel="0" collapsed="false">
      <c r="A400" s="0" t="n">
        <v>2327659</v>
      </c>
      <c r="B400" s="0" t="n">
        <v>-1.08592358323512</v>
      </c>
      <c r="C400" s="0" t="n">
        <v>7.3206260778431</v>
      </c>
      <c r="D400" s="0" t="n">
        <v>-8.71253652963848</v>
      </c>
      <c r="E400" s="3" t="n">
        <v>1.44230947782693E-010</v>
      </c>
      <c r="F400" s="3" t="n">
        <v>4.83380507215112E-009</v>
      </c>
      <c r="G400" s="0" t="n">
        <v>14.0414252496971</v>
      </c>
      <c r="H400" s="0" t="s">
        <v>908</v>
      </c>
      <c r="I400" s="0" t="s">
        <v>1509</v>
      </c>
      <c r="J400" s="0" t="s">
        <v>21</v>
      </c>
      <c r="M400" s="0" t="s">
        <v>1510</v>
      </c>
      <c r="N400" s="0" t="s">
        <v>253</v>
      </c>
      <c r="O400" s="0" t="s">
        <v>1511</v>
      </c>
    </row>
    <row r="401" customFormat="false" ht="15" hidden="false" customHeight="false" outlineLevel="0" collapsed="false">
      <c r="A401" s="0" t="n">
        <v>3591006</v>
      </c>
      <c r="B401" s="0" t="n">
        <v>1.1050976194472</v>
      </c>
      <c r="C401" s="0" t="n">
        <v>8.1857536071042</v>
      </c>
      <c r="D401" s="0" t="n">
        <v>8.71107262350473</v>
      </c>
      <c r="E401" s="3" t="n">
        <v>1.44850618077914E-010</v>
      </c>
      <c r="F401" s="3" t="n">
        <v>4.84530846120166E-009</v>
      </c>
      <c r="G401" s="0" t="n">
        <v>14.0371847158257</v>
      </c>
      <c r="H401" s="0" t="s">
        <v>882</v>
      </c>
      <c r="I401" s="0" t="s">
        <v>1512</v>
      </c>
      <c r="J401" s="0" t="s">
        <v>27</v>
      </c>
      <c r="M401" s="0" t="s">
        <v>245</v>
      </c>
      <c r="N401" s="0" t="s">
        <v>1513</v>
      </c>
      <c r="O401" s="0" t="s">
        <v>1514</v>
      </c>
    </row>
    <row r="402" customFormat="false" ht="15" hidden="false" customHeight="false" outlineLevel="0" collapsed="false">
      <c r="A402" s="0" t="n">
        <v>3962219</v>
      </c>
      <c r="B402" s="0" t="n">
        <v>1.09934215414429</v>
      </c>
      <c r="C402" s="0" t="n">
        <v>8.43193379546261</v>
      </c>
      <c r="D402" s="0" t="n">
        <v>8.71014322164006</v>
      </c>
      <c r="E402" s="3" t="n">
        <v>1.45245433624515E-010</v>
      </c>
      <c r="F402" s="3" t="n">
        <v>4.84926087727714E-009</v>
      </c>
      <c r="G402" s="0" t="n">
        <v>14.0344923576375</v>
      </c>
      <c r="H402" s="0" t="s">
        <v>887</v>
      </c>
      <c r="I402" s="0" t="s">
        <v>1515</v>
      </c>
      <c r="J402" s="0" t="s">
        <v>27</v>
      </c>
      <c r="M402" s="0" t="s">
        <v>892</v>
      </c>
      <c r="N402" s="0" t="s">
        <v>340</v>
      </c>
      <c r="O402" s="0" t="s">
        <v>986</v>
      </c>
    </row>
    <row r="403" customFormat="false" ht="15" hidden="false" customHeight="false" outlineLevel="0" collapsed="false">
      <c r="A403" s="0" t="n">
        <v>3237788</v>
      </c>
      <c r="B403" s="0" t="n">
        <v>1.85475080990213</v>
      </c>
      <c r="C403" s="0" t="n">
        <v>9.35960011689475</v>
      </c>
      <c r="D403" s="0" t="n">
        <v>8.70363921366179</v>
      </c>
      <c r="E403" s="3" t="n">
        <v>1.48039088789346E-010</v>
      </c>
      <c r="F403" s="3" t="n">
        <v>4.89590405339558E-009</v>
      </c>
      <c r="G403" s="0" t="n">
        <v>14.0156481173707</v>
      </c>
      <c r="H403" s="0" t="s">
        <v>730</v>
      </c>
      <c r="I403" s="0" t="s">
        <v>1516</v>
      </c>
      <c r="J403" s="0" t="s">
        <v>27</v>
      </c>
      <c r="M403" s="0" t="s">
        <v>920</v>
      </c>
      <c r="N403" s="0" t="s">
        <v>820</v>
      </c>
      <c r="O403" s="0" t="s">
        <v>1517</v>
      </c>
    </row>
    <row r="404" customFormat="false" ht="15" hidden="false" customHeight="false" outlineLevel="0" collapsed="false">
      <c r="A404" s="0" t="n">
        <v>2317686</v>
      </c>
      <c r="B404" s="0" t="n">
        <v>-1.27125195419081</v>
      </c>
      <c r="C404" s="0" t="n">
        <v>6.008696659279</v>
      </c>
      <c r="D404" s="0" t="n">
        <v>-8.7044261536079</v>
      </c>
      <c r="E404" s="3" t="n">
        <v>1.47698198692145E-010</v>
      </c>
      <c r="F404" s="3" t="n">
        <v>4.89590405339558E-009</v>
      </c>
      <c r="G404" s="0" t="n">
        <v>14.0179284155566</v>
      </c>
      <c r="H404" s="0" t="s">
        <v>1518</v>
      </c>
      <c r="I404" s="0" t="s">
        <v>1519</v>
      </c>
      <c r="J404" s="0" t="s">
        <v>27</v>
      </c>
      <c r="M404" s="0" t="s">
        <v>1520</v>
      </c>
      <c r="N404" s="0" t="s">
        <v>1490</v>
      </c>
      <c r="O404" s="0" t="s">
        <v>1521</v>
      </c>
    </row>
    <row r="405" customFormat="false" ht="15" hidden="false" customHeight="false" outlineLevel="0" collapsed="false">
      <c r="A405" s="0" t="n">
        <v>3744620</v>
      </c>
      <c r="B405" s="0" t="n">
        <v>-1.34110773699361</v>
      </c>
      <c r="C405" s="0" t="n">
        <v>6.02035453028492</v>
      </c>
      <c r="D405" s="0" t="n">
        <v>-8.70397868937189</v>
      </c>
      <c r="E405" s="3" t="n">
        <v>1.4789193546678E-010</v>
      </c>
      <c r="F405" s="3" t="n">
        <v>4.89590405339558E-009</v>
      </c>
      <c r="G405" s="0" t="n">
        <v>14.016631817803</v>
      </c>
      <c r="H405" s="0" t="s">
        <v>1522</v>
      </c>
      <c r="I405" s="0" t="s">
        <v>1523</v>
      </c>
      <c r="J405" s="0" t="s">
        <v>27</v>
      </c>
      <c r="M405" s="0" t="s">
        <v>1524</v>
      </c>
      <c r="N405" s="0" t="s">
        <v>857</v>
      </c>
      <c r="O405" s="0" t="s">
        <v>894</v>
      </c>
    </row>
    <row r="406" customFormat="false" ht="15" hidden="false" customHeight="false" outlineLevel="0" collapsed="false">
      <c r="A406" s="0" t="n">
        <v>3483468</v>
      </c>
      <c r="B406" s="0" t="n">
        <v>-1.43956002275699</v>
      </c>
      <c r="C406" s="0" t="n">
        <v>5.57880918201304</v>
      </c>
      <c r="D406" s="0" t="n">
        <v>-8.70602495351883</v>
      </c>
      <c r="E406" s="3" t="n">
        <v>1.47008072916209E-010</v>
      </c>
      <c r="F406" s="3" t="n">
        <v>4.89590405339558E-009</v>
      </c>
      <c r="G406" s="0" t="n">
        <v>14.0225609885359</v>
      </c>
      <c r="H406" s="0" t="s">
        <v>1525</v>
      </c>
      <c r="I406" s="0" t="s">
        <v>1526</v>
      </c>
      <c r="J406" s="0" t="s">
        <v>27</v>
      </c>
      <c r="M406" s="0" t="s">
        <v>1527</v>
      </c>
      <c r="N406" s="0" t="s">
        <v>1528</v>
      </c>
      <c r="O406" s="0" t="s">
        <v>798</v>
      </c>
    </row>
    <row r="407" customFormat="false" ht="15" hidden="false" customHeight="false" outlineLevel="0" collapsed="false">
      <c r="A407" s="0" t="n">
        <v>3602004</v>
      </c>
      <c r="B407" s="0" t="n">
        <v>-1.36483235446374</v>
      </c>
      <c r="C407" s="0" t="n">
        <v>7.27168842274989</v>
      </c>
      <c r="D407" s="0" t="n">
        <v>-8.70167515483667</v>
      </c>
      <c r="E407" s="3" t="n">
        <v>1.48893373215884E-010</v>
      </c>
      <c r="F407" s="3" t="n">
        <v>4.91488332528817E-009</v>
      </c>
      <c r="G407" s="0" t="n">
        <v>14.0099565774853</v>
      </c>
      <c r="H407" s="0" t="s">
        <v>1529</v>
      </c>
      <c r="I407" s="0" t="s">
        <v>1530</v>
      </c>
      <c r="J407" s="0" t="s">
        <v>27</v>
      </c>
      <c r="M407" s="0" t="s">
        <v>219</v>
      </c>
      <c r="N407" s="0" t="s">
        <v>1531</v>
      </c>
      <c r="O407" s="0" t="s">
        <v>1532</v>
      </c>
    </row>
    <row r="408" customFormat="false" ht="15" hidden="false" customHeight="false" outlineLevel="0" collapsed="false">
      <c r="A408" s="0" t="n">
        <v>3824874</v>
      </c>
      <c r="B408" s="0" t="n">
        <v>2.13680366614942</v>
      </c>
      <c r="C408" s="0" t="n">
        <v>10.1430706796582</v>
      </c>
      <c r="D408" s="0" t="n">
        <v>8.69341457778867</v>
      </c>
      <c r="E408" s="3" t="n">
        <v>1.52541463525383E-010</v>
      </c>
      <c r="F408" s="3" t="n">
        <v>4.95125412998434E-009</v>
      </c>
      <c r="G408" s="0" t="n">
        <v>13.9860135295713</v>
      </c>
      <c r="H408" s="0" t="s">
        <v>441</v>
      </c>
      <c r="I408" s="0" t="s">
        <v>1533</v>
      </c>
      <c r="J408" s="0" t="s">
        <v>27</v>
      </c>
      <c r="M408" s="0" t="s">
        <v>1534</v>
      </c>
      <c r="N408" s="0" t="s">
        <v>1535</v>
      </c>
      <c r="O408" s="0" t="s">
        <v>1536</v>
      </c>
    </row>
    <row r="409" customFormat="false" ht="15" hidden="false" customHeight="false" outlineLevel="0" collapsed="false">
      <c r="A409" s="0" t="n">
        <v>3997825</v>
      </c>
      <c r="B409" s="0" t="n">
        <v>2.04416943818963</v>
      </c>
      <c r="C409" s="0" t="n">
        <v>9.38551003176002</v>
      </c>
      <c r="D409" s="0" t="n">
        <v>8.69548762131095</v>
      </c>
      <c r="E409" s="3" t="n">
        <v>1.51617518786325E-010</v>
      </c>
      <c r="F409" s="3" t="n">
        <v>4.95125412998434E-009</v>
      </c>
      <c r="G409" s="0" t="n">
        <v>13.9920229719299</v>
      </c>
      <c r="H409" s="0" t="s">
        <v>557</v>
      </c>
      <c r="I409" s="0" t="s">
        <v>1537</v>
      </c>
      <c r="J409" s="0" t="s">
        <v>27</v>
      </c>
      <c r="M409" s="0" t="s">
        <v>1538</v>
      </c>
      <c r="N409" s="0" t="s">
        <v>1539</v>
      </c>
      <c r="O409" s="0" t="s">
        <v>1540</v>
      </c>
    </row>
    <row r="410" customFormat="false" ht="15" hidden="false" customHeight="false" outlineLevel="0" collapsed="false">
      <c r="A410" s="0" t="n">
        <v>2927967</v>
      </c>
      <c r="B410" s="0" t="n">
        <v>1.85158865028378</v>
      </c>
      <c r="C410" s="0" t="n">
        <v>7.19083574145694</v>
      </c>
      <c r="D410" s="0" t="n">
        <v>8.69487330459122</v>
      </c>
      <c r="E410" s="3" t="n">
        <v>1.51890723343192E-010</v>
      </c>
      <c r="F410" s="3" t="n">
        <v>4.95125412998434E-009</v>
      </c>
      <c r="G410" s="0" t="n">
        <v>13.9902422146603</v>
      </c>
      <c r="H410" s="0" t="s">
        <v>744</v>
      </c>
      <c r="I410" s="0" t="s">
        <v>1541</v>
      </c>
      <c r="J410" s="0" t="s">
        <v>27</v>
      </c>
      <c r="M410" s="0" t="s">
        <v>192</v>
      </c>
      <c r="N410" s="0" t="s">
        <v>711</v>
      </c>
      <c r="O410" s="0" t="s">
        <v>885</v>
      </c>
    </row>
    <row r="411" customFormat="false" ht="15" hidden="false" customHeight="false" outlineLevel="0" collapsed="false">
      <c r="A411" s="0" t="n">
        <v>3427098</v>
      </c>
      <c r="B411" s="0" t="n">
        <v>1.34533933391004</v>
      </c>
      <c r="C411" s="0" t="n">
        <v>8.30591090587182</v>
      </c>
      <c r="D411" s="0" t="n">
        <v>8.69323479326222</v>
      </c>
      <c r="E411" s="3" t="n">
        <v>1.52621861116021E-010</v>
      </c>
      <c r="F411" s="3" t="n">
        <v>4.95125412998434E-009</v>
      </c>
      <c r="G411" s="0" t="n">
        <v>13.9854923364199</v>
      </c>
      <c r="H411" s="0" t="s">
        <v>910</v>
      </c>
      <c r="I411" s="0" t="s">
        <v>1542</v>
      </c>
      <c r="J411" s="0" t="s">
        <v>118</v>
      </c>
      <c r="M411" s="0" t="s">
        <v>1543</v>
      </c>
      <c r="N411" s="0" t="s">
        <v>1544</v>
      </c>
      <c r="O411" s="0" t="s">
        <v>1287</v>
      </c>
    </row>
    <row r="412" customFormat="false" ht="15" hidden="false" customHeight="false" outlineLevel="0" collapsed="false">
      <c r="A412" s="0" t="n">
        <v>3930360</v>
      </c>
      <c r="B412" s="0" t="n">
        <v>1.27126724320947</v>
      </c>
      <c r="C412" s="0" t="n">
        <v>8.81007126359558</v>
      </c>
      <c r="D412" s="0" t="n">
        <v>8.6921948014019</v>
      </c>
      <c r="E412" s="3" t="n">
        <v>1.5308777754925E-010</v>
      </c>
      <c r="F412" s="3" t="n">
        <v>4.95125412998434E-009</v>
      </c>
      <c r="G412" s="0" t="n">
        <v>13.9824773351376</v>
      </c>
      <c r="H412" s="0" t="s">
        <v>915</v>
      </c>
      <c r="I412" s="0" t="s">
        <v>1545</v>
      </c>
      <c r="J412" s="0" t="s">
        <v>118</v>
      </c>
      <c r="M412" s="0" t="s">
        <v>1193</v>
      </c>
      <c r="N412" s="0" t="s">
        <v>1546</v>
      </c>
      <c r="O412" s="0" t="s">
        <v>1547</v>
      </c>
    </row>
    <row r="413" customFormat="false" ht="15" hidden="false" customHeight="false" outlineLevel="0" collapsed="false">
      <c r="A413" s="0" t="n">
        <v>3397589</v>
      </c>
      <c r="B413" s="0" t="n">
        <v>1.25688344917155</v>
      </c>
      <c r="C413" s="0" t="n">
        <v>9.15123685248953</v>
      </c>
      <c r="D413" s="0" t="n">
        <v>8.6938601728957</v>
      </c>
      <c r="E413" s="3" t="n">
        <v>1.52342383551201E-010</v>
      </c>
      <c r="F413" s="3" t="n">
        <v>4.95125412998434E-009</v>
      </c>
      <c r="G413" s="0" t="n">
        <v>13.9873052873197</v>
      </c>
      <c r="H413" s="0" t="s">
        <v>903</v>
      </c>
      <c r="I413" s="0" t="s">
        <v>1548</v>
      </c>
      <c r="J413" s="0" t="s">
        <v>118</v>
      </c>
      <c r="M413" s="0" t="s">
        <v>1549</v>
      </c>
      <c r="N413" s="0" t="s">
        <v>263</v>
      </c>
      <c r="O413" s="0" t="s">
        <v>1448</v>
      </c>
    </row>
    <row r="414" customFormat="false" ht="15" hidden="false" customHeight="false" outlineLevel="0" collapsed="false">
      <c r="A414" s="0" t="n">
        <v>3023912</v>
      </c>
      <c r="B414" s="0" t="n">
        <v>-1.13044276516536</v>
      </c>
      <c r="C414" s="0" t="n">
        <v>4.66088918262411</v>
      </c>
      <c r="D414" s="0" t="n">
        <v>-8.69556800843575</v>
      </c>
      <c r="E414" s="3" t="n">
        <v>1.51581805176892E-010</v>
      </c>
      <c r="F414" s="3" t="n">
        <v>4.95125412998434E-009</v>
      </c>
      <c r="G414" s="0" t="n">
        <v>13.9922559915667</v>
      </c>
      <c r="H414" s="0" t="s">
        <v>1175</v>
      </c>
      <c r="I414" s="0" t="s">
        <v>1550</v>
      </c>
      <c r="J414" s="0" t="s">
        <v>27</v>
      </c>
      <c r="M414" s="0" t="s">
        <v>1551</v>
      </c>
      <c r="N414" s="0" t="s">
        <v>1552</v>
      </c>
      <c r="O414" s="0" t="s">
        <v>1553</v>
      </c>
    </row>
    <row r="415" customFormat="false" ht="15" hidden="false" customHeight="false" outlineLevel="0" collapsed="false">
      <c r="A415" s="0" t="n">
        <v>3617458</v>
      </c>
      <c r="B415" s="0" t="n">
        <v>-1.39377373176782</v>
      </c>
      <c r="C415" s="0" t="n">
        <v>8.57345413916531</v>
      </c>
      <c r="D415" s="0" t="n">
        <v>-8.69266879384625</v>
      </c>
      <c r="E415" s="3" t="n">
        <v>1.52875250286743E-010</v>
      </c>
      <c r="F415" s="3" t="n">
        <v>4.95125412998434E-009</v>
      </c>
      <c r="G415" s="0" t="n">
        <v>13.9838514852038</v>
      </c>
      <c r="H415" s="0" t="s">
        <v>1554</v>
      </c>
      <c r="I415" s="0" t="s">
        <v>1555</v>
      </c>
      <c r="J415" s="0" t="s">
        <v>27</v>
      </c>
      <c r="M415" s="0" t="s">
        <v>834</v>
      </c>
      <c r="N415" s="0" t="s">
        <v>1423</v>
      </c>
      <c r="O415" s="0" t="s">
        <v>876</v>
      </c>
    </row>
    <row r="416" customFormat="false" ht="15" hidden="false" customHeight="false" outlineLevel="0" collapsed="false">
      <c r="A416" s="0" t="n">
        <v>3394412</v>
      </c>
      <c r="B416" s="0" t="n">
        <v>2.46098659277654</v>
      </c>
      <c r="C416" s="0" t="n">
        <v>9.87189776191742</v>
      </c>
      <c r="D416" s="0" t="n">
        <v>8.68990231470151</v>
      </c>
      <c r="E416" s="3" t="n">
        <v>1.54119912137008E-010</v>
      </c>
      <c r="F416" s="3" t="n">
        <v>4.97497941056624E-009</v>
      </c>
      <c r="G416" s="0" t="n">
        <v>13.9758308062141</v>
      </c>
      <c r="H416" s="0" t="s">
        <v>214</v>
      </c>
      <c r="I416" s="0" t="s">
        <v>1556</v>
      </c>
      <c r="J416" s="0" t="s">
        <v>27</v>
      </c>
      <c r="M416" s="0" t="s">
        <v>1557</v>
      </c>
      <c r="N416" s="0" t="s">
        <v>469</v>
      </c>
      <c r="O416" s="0" t="s">
        <v>1558</v>
      </c>
    </row>
    <row r="417" customFormat="false" ht="15" hidden="false" customHeight="false" outlineLevel="0" collapsed="false">
      <c r="A417" s="0" t="n">
        <v>3896621</v>
      </c>
      <c r="B417" s="0" t="n">
        <v>1.96500753340609</v>
      </c>
      <c r="C417" s="0" t="n">
        <v>7.27619908274125</v>
      </c>
      <c r="D417" s="0" t="n">
        <v>8.68016862979203</v>
      </c>
      <c r="E417" s="3" t="n">
        <v>1.58581443831375E-010</v>
      </c>
      <c r="F417" s="3" t="n">
        <v>5.10958740344915E-009</v>
      </c>
      <c r="G417" s="0" t="n">
        <v>13.9476031131132</v>
      </c>
      <c r="H417" s="0" t="s">
        <v>628</v>
      </c>
      <c r="I417" s="0" t="s">
        <v>1559</v>
      </c>
      <c r="J417" s="0" t="s">
        <v>27</v>
      </c>
      <c r="M417" s="0" t="s">
        <v>1560</v>
      </c>
      <c r="N417" s="0" t="s">
        <v>1561</v>
      </c>
      <c r="O417" s="0" t="s">
        <v>1381</v>
      </c>
    </row>
    <row r="418" customFormat="false" ht="15" hidden="false" customHeight="false" outlineLevel="0" collapsed="false">
      <c r="A418" s="0" t="n">
        <v>3292561</v>
      </c>
      <c r="B418" s="0" t="n">
        <v>-1.15981625484488</v>
      </c>
      <c r="C418" s="0" t="n">
        <v>5.75490311086125</v>
      </c>
      <c r="D418" s="0" t="n">
        <v>-8.67810638994985</v>
      </c>
      <c r="E418" s="3" t="n">
        <v>1.59543381710876E-010</v>
      </c>
      <c r="F418" s="3" t="n">
        <v>5.1311493479417E-009</v>
      </c>
      <c r="G418" s="0" t="n">
        <v>13.9416211311399</v>
      </c>
      <c r="H418" s="0" t="s">
        <v>1315</v>
      </c>
      <c r="I418" s="0" t="s">
        <v>1562</v>
      </c>
      <c r="J418" s="0" t="s">
        <v>118</v>
      </c>
      <c r="M418" s="0" t="s">
        <v>1563</v>
      </c>
      <c r="N418" s="0" t="s">
        <v>1155</v>
      </c>
      <c r="O418" s="0" t="s">
        <v>359</v>
      </c>
    </row>
    <row r="419" customFormat="false" ht="15" hidden="false" customHeight="false" outlineLevel="0" collapsed="false">
      <c r="A419" s="0" t="n">
        <v>2508520</v>
      </c>
      <c r="B419" s="0" t="n">
        <v>2.31688558150496</v>
      </c>
      <c r="C419" s="0" t="n">
        <v>6.75286815355339</v>
      </c>
      <c r="D419" s="0" t="n">
        <v>8.67335297115475</v>
      </c>
      <c r="E419" s="3" t="n">
        <v>1.6178322735563E-010</v>
      </c>
      <c r="F419" s="3" t="n">
        <v>5.19365642690381E-009</v>
      </c>
      <c r="G419" s="0" t="n">
        <v>13.9278308142987</v>
      </c>
      <c r="H419" s="0" t="s">
        <v>305</v>
      </c>
      <c r="I419" s="0" t="s">
        <v>1564</v>
      </c>
      <c r="J419" s="0" t="s">
        <v>27</v>
      </c>
      <c r="M419" s="0" t="s">
        <v>233</v>
      </c>
      <c r="N419" s="0" t="s">
        <v>314</v>
      </c>
      <c r="O419" s="0" t="s">
        <v>1565</v>
      </c>
    </row>
    <row r="420" customFormat="false" ht="15" hidden="false" customHeight="false" outlineLevel="0" collapsed="false">
      <c r="A420" s="0" t="n">
        <v>2500875</v>
      </c>
      <c r="B420" s="0" t="n">
        <v>-1.02103568890221</v>
      </c>
      <c r="C420" s="0" t="n">
        <v>7.1349568208002</v>
      </c>
      <c r="D420" s="0" t="n">
        <v>-8.67028234287821</v>
      </c>
      <c r="E420" s="3" t="n">
        <v>1.63247055785794E-010</v>
      </c>
      <c r="F420" s="3" t="n">
        <v>5.21201164629034E-009</v>
      </c>
      <c r="G420" s="0" t="n">
        <v>13.9189210377511</v>
      </c>
      <c r="H420" s="0" t="s">
        <v>325</v>
      </c>
      <c r="I420" s="0" t="s">
        <v>1566</v>
      </c>
      <c r="J420" s="0" t="s">
        <v>27</v>
      </c>
      <c r="M420" s="0" t="s">
        <v>1567</v>
      </c>
      <c r="N420" s="0" t="s">
        <v>1067</v>
      </c>
      <c r="O420" s="0" t="s">
        <v>1518</v>
      </c>
    </row>
    <row r="421" customFormat="false" ht="15" hidden="false" customHeight="false" outlineLevel="0" collapsed="false">
      <c r="A421" s="0" t="n">
        <v>2452691</v>
      </c>
      <c r="B421" s="0" t="n">
        <v>-1.45406112997794</v>
      </c>
      <c r="C421" s="0" t="n">
        <v>8.39962285272168</v>
      </c>
      <c r="D421" s="0" t="n">
        <v>-8.67049596009842</v>
      </c>
      <c r="E421" s="3" t="n">
        <v>1.63144787018523E-010</v>
      </c>
      <c r="F421" s="3" t="n">
        <v>5.21201164629034E-009</v>
      </c>
      <c r="G421" s="0" t="n">
        <v>13.9195409095624</v>
      </c>
      <c r="H421" s="0" t="s">
        <v>1568</v>
      </c>
      <c r="I421" s="0" t="s">
        <v>1569</v>
      </c>
      <c r="J421" s="0" t="s">
        <v>27</v>
      </c>
      <c r="M421" s="0" t="s">
        <v>1307</v>
      </c>
      <c r="N421" s="0" t="s">
        <v>1570</v>
      </c>
      <c r="O421" s="0" t="s">
        <v>1571</v>
      </c>
    </row>
    <row r="422" customFormat="false" ht="15" hidden="false" customHeight="false" outlineLevel="0" collapsed="false">
      <c r="A422" s="0" t="n">
        <v>3315675</v>
      </c>
      <c r="B422" s="0" t="n">
        <v>1.81940462206162</v>
      </c>
      <c r="C422" s="0" t="n">
        <v>8.88191814889085</v>
      </c>
      <c r="D422" s="0" t="n">
        <v>8.65686671538062</v>
      </c>
      <c r="E422" s="3" t="n">
        <v>1.6980173582221E-010</v>
      </c>
      <c r="F422" s="3" t="n">
        <v>5.38207020884575E-009</v>
      </c>
      <c r="G422" s="0" t="n">
        <v>13.8799806009535</v>
      </c>
      <c r="H422" s="0" t="s">
        <v>792</v>
      </c>
      <c r="I422" s="0" t="s">
        <v>1572</v>
      </c>
      <c r="J422" s="0" t="s">
        <v>27</v>
      </c>
      <c r="M422" s="0" t="s">
        <v>740</v>
      </c>
      <c r="N422" s="0" t="s">
        <v>1573</v>
      </c>
      <c r="O422" s="0" t="s">
        <v>913</v>
      </c>
    </row>
    <row r="423" customFormat="false" ht="15" hidden="false" customHeight="false" outlineLevel="0" collapsed="false">
      <c r="A423" s="0" t="n">
        <v>2856044</v>
      </c>
      <c r="B423" s="0" t="n">
        <v>1.43096252158985</v>
      </c>
      <c r="C423" s="0" t="n">
        <v>7.64382196488171</v>
      </c>
      <c r="D423" s="0" t="n">
        <v>8.65274450204057</v>
      </c>
      <c r="E423" s="3" t="n">
        <v>1.71868911652366E-010</v>
      </c>
      <c r="F423" s="3" t="n">
        <v>5.40847088589348E-009</v>
      </c>
      <c r="G423" s="0" t="n">
        <v>13.8680109931696</v>
      </c>
      <c r="H423" s="0" t="s">
        <v>932</v>
      </c>
      <c r="I423" s="0" t="s">
        <v>1574</v>
      </c>
      <c r="J423" s="0" t="s">
        <v>27</v>
      </c>
      <c r="M423" s="0" t="s">
        <v>1575</v>
      </c>
      <c r="N423" s="0" t="s">
        <v>1576</v>
      </c>
      <c r="O423" s="0" t="s">
        <v>1577</v>
      </c>
    </row>
    <row r="424" customFormat="false" ht="15" hidden="false" customHeight="false" outlineLevel="0" collapsed="false">
      <c r="A424" s="0" t="n">
        <v>3341061</v>
      </c>
      <c r="B424" s="0" t="n">
        <v>1.01082207629032</v>
      </c>
      <c r="C424" s="0" t="n">
        <v>6.28742109258187</v>
      </c>
      <c r="D424" s="0" t="n">
        <v>8.65114972479979</v>
      </c>
      <c r="E424" s="3" t="n">
        <v>1.72675477364576E-010</v>
      </c>
      <c r="F424" s="3" t="n">
        <v>5.42411427821915E-009</v>
      </c>
      <c r="G424" s="0" t="n">
        <v>13.8633797086884</v>
      </c>
      <c r="H424" s="0" t="s">
        <v>937</v>
      </c>
      <c r="I424" s="0" t="s">
        <v>1578</v>
      </c>
      <c r="J424" s="0" t="s">
        <v>27</v>
      </c>
      <c r="M424" s="0" t="s">
        <v>404</v>
      </c>
      <c r="N424" s="0" t="s">
        <v>1579</v>
      </c>
      <c r="O424" s="0" t="s">
        <v>1232</v>
      </c>
    </row>
    <row r="425" customFormat="false" ht="15" hidden="false" customHeight="false" outlineLevel="0" collapsed="false">
      <c r="A425" s="0" t="n">
        <v>3878076</v>
      </c>
      <c r="B425" s="0" t="n">
        <v>-1.81482382999724</v>
      </c>
      <c r="C425" s="0" t="n">
        <v>4.85757210899194</v>
      </c>
      <c r="D425" s="0" t="n">
        <v>-8.62507674357895</v>
      </c>
      <c r="E425" s="3" t="n">
        <v>1.86419977858777E-010</v>
      </c>
      <c r="F425" s="3" t="n">
        <v>5.82454433495302E-009</v>
      </c>
      <c r="G425" s="0" t="n">
        <v>13.7876191494569</v>
      </c>
      <c r="H425" s="0" t="s">
        <v>1580</v>
      </c>
      <c r="I425" s="0" t="s">
        <v>1581</v>
      </c>
      <c r="J425" s="0" t="s">
        <v>27</v>
      </c>
      <c r="M425" s="0" t="s">
        <v>1582</v>
      </c>
      <c r="N425" s="0" t="s">
        <v>79</v>
      </c>
      <c r="O425" s="0" t="s">
        <v>1073</v>
      </c>
    </row>
    <row r="426" customFormat="false" ht="15" hidden="false" customHeight="false" outlineLevel="0" collapsed="false">
      <c r="A426" s="0" t="n">
        <v>2865390</v>
      </c>
      <c r="B426" s="0" t="n">
        <v>2.22006848410259</v>
      </c>
      <c r="C426" s="0" t="n">
        <v>8.83145183211704</v>
      </c>
      <c r="D426" s="0" t="n">
        <v>8.6186369179757</v>
      </c>
      <c r="E426" s="3" t="n">
        <v>1.89982369355113E-010</v>
      </c>
      <c r="F426" s="3" t="n">
        <v>5.88341160787354E-009</v>
      </c>
      <c r="G426" s="0" t="n">
        <v>13.7688941888198</v>
      </c>
      <c r="H426" s="0" t="s">
        <v>379</v>
      </c>
      <c r="I426" s="0" t="s">
        <v>1583</v>
      </c>
      <c r="J426" s="0" t="s">
        <v>27</v>
      </c>
      <c r="M426" s="0" t="s">
        <v>786</v>
      </c>
      <c r="N426" s="0" t="s">
        <v>837</v>
      </c>
      <c r="O426" s="0" t="s">
        <v>1214</v>
      </c>
    </row>
    <row r="427" customFormat="false" ht="15" hidden="false" customHeight="false" outlineLevel="0" collapsed="false">
      <c r="A427" s="0" t="n">
        <v>2998192</v>
      </c>
      <c r="B427" s="0" t="n">
        <v>-1.55771113835492</v>
      </c>
      <c r="C427" s="0" t="n">
        <v>6.35702433989704</v>
      </c>
      <c r="D427" s="0" t="n">
        <v>-8.61290465589368</v>
      </c>
      <c r="E427" s="3" t="n">
        <v>1.93211382534778E-010</v>
      </c>
      <c r="F427" s="3" t="n">
        <v>5.95186135864601E-009</v>
      </c>
      <c r="G427" s="0" t="n">
        <v>13.7522223780632</v>
      </c>
      <c r="H427" s="0" t="s">
        <v>1584</v>
      </c>
      <c r="I427" s="0" t="s">
        <v>1585</v>
      </c>
      <c r="J427" s="0" t="s">
        <v>118</v>
      </c>
      <c r="M427" s="0" t="s">
        <v>1586</v>
      </c>
      <c r="N427" s="0" t="s">
        <v>1075</v>
      </c>
      <c r="O427" s="0" t="s">
        <v>1587</v>
      </c>
    </row>
    <row r="428" customFormat="false" ht="15" hidden="false" customHeight="false" outlineLevel="0" collapsed="false">
      <c r="A428" s="0" t="n">
        <v>3864551</v>
      </c>
      <c r="B428" s="0" t="n">
        <v>1.74233420061185</v>
      </c>
      <c r="C428" s="0" t="n">
        <v>8.84959531810702</v>
      </c>
      <c r="D428" s="0" t="n">
        <v>8.6049883994133</v>
      </c>
      <c r="E428" s="3" t="n">
        <v>1.97762350941262E-010</v>
      </c>
      <c r="F428" s="3" t="n">
        <v>6.08136576719025E-009</v>
      </c>
      <c r="G428" s="0" t="n">
        <v>13.7291920729617</v>
      </c>
      <c r="H428" s="0" t="s">
        <v>929</v>
      </c>
      <c r="I428" s="0" t="s">
        <v>1588</v>
      </c>
      <c r="J428" s="0" t="s">
        <v>27</v>
      </c>
      <c r="M428" s="0" t="s">
        <v>1329</v>
      </c>
      <c r="N428" s="0" t="s">
        <v>1188</v>
      </c>
      <c r="O428" s="0" t="s">
        <v>947</v>
      </c>
    </row>
    <row r="429" customFormat="false" ht="15" hidden="false" customHeight="false" outlineLevel="0" collapsed="false">
      <c r="A429" s="0" t="n">
        <v>3601511</v>
      </c>
      <c r="B429" s="0" t="n">
        <v>2.11678369416049</v>
      </c>
      <c r="C429" s="0" t="n">
        <v>9.17877707254143</v>
      </c>
      <c r="D429" s="0" t="n">
        <v>8.60254178517629</v>
      </c>
      <c r="E429" s="3" t="n">
        <v>1.99190751869279E-010</v>
      </c>
      <c r="F429" s="3" t="n">
        <v>6.10182033497404E-009</v>
      </c>
      <c r="G429" s="0" t="n">
        <v>13.7220727499125</v>
      </c>
      <c r="H429" s="0" t="s">
        <v>455</v>
      </c>
      <c r="I429" s="0" t="s">
        <v>1589</v>
      </c>
      <c r="J429" s="0" t="s">
        <v>27</v>
      </c>
      <c r="M429" s="0" t="s">
        <v>975</v>
      </c>
      <c r="N429" s="0" t="s">
        <v>1590</v>
      </c>
      <c r="O429" s="0" t="s">
        <v>701</v>
      </c>
    </row>
    <row r="430" customFormat="false" ht="15" hidden="false" customHeight="false" outlineLevel="0" collapsed="false">
      <c r="A430" s="0" t="n">
        <v>2809831</v>
      </c>
      <c r="B430" s="0" t="n">
        <v>2.13077586949927</v>
      </c>
      <c r="C430" s="0" t="n">
        <v>7.76671062822027</v>
      </c>
      <c r="D430" s="0" t="n">
        <v>8.5993148016288</v>
      </c>
      <c r="E430" s="3" t="n">
        <v>2.0109076355986E-010</v>
      </c>
      <c r="F430" s="3" t="n">
        <v>6.14062526773035E-009</v>
      </c>
      <c r="G430" s="0" t="n">
        <v>13.7126815512865</v>
      </c>
      <c r="H430" s="0" t="s">
        <v>446</v>
      </c>
      <c r="I430" s="0" t="s">
        <v>1591</v>
      </c>
      <c r="J430" s="0" t="s">
        <v>27</v>
      </c>
      <c r="M430" s="0" t="s">
        <v>1592</v>
      </c>
      <c r="N430" s="0" t="s">
        <v>850</v>
      </c>
      <c r="O430" s="0" t="s">
        <v>1021</v>
      </c>
    </row>
    <row r="431" customFormat="false" ht="15" hidden="false" customHeight="false" outlineLevel="0" collapsed="false">
      <c r="A431" s="0" t="n">
        <v>2373842</v>
      </c>
      <c r="B431" s="0" t="n">
        <v>2.25249284263282</v>
      </c>
      <c r="C431" s="0" t="n">
        <v>8.12004568389362</v>
      </c>
      <c r="D431" s="0" t="n">
        <v>8.59422975881141</v>
      </c>
      <c r="E431" s="3" t="n">
        <v>2.04122142045472E-010</v>
      </c>
      <c r="F431" s="3" t="n">
        <v>6.20078493201566E-009</v>
      </c>
      <c r="G431" s="0" t="n">
        <v>13.6978804625957</v>
      </c>
      <c r="H431" s="0" t="s">
        <v>350</v>
      </c>
      <c r="I431" s="0" t="s">
        <v>1593</v>
      </c>
      <c r="J431" s="0" t="s">
        <v>27</v>
      </c>
      <c r="M431" s="0" t="s">
        <v>542</v>
      </c>
      <c r="N431" s="0" t="s">
        <v>829</v>
      </c>
      <c r="O431" s="0" t="s">
        <v>1594</v>
      </c>
    </row>
    <row r="432" customFormat="false" ht="15" hidden="false" customHeight="false" outlineLevel="0" collapsed="false">
      <c r="A432" s="0" t="n">
        <v>3944404</v>
      </c>
      <c r="B432" s="0" t="n">
        <v>1.78356604161552</v>
      </c>
      <c r="C432" s="0" t="n">
        <v>8.17994954897157</v>
      </c>
      <c r="D432" s="0" t="n">
        <v>8.59453762709784</v>
      </c>
      <c r="E432" s="3" t="n">
        <v>2.03937300005818E-010</v>
      </c>
      <c r="F432" s="3" t="n">
        <v>6.20078493201566E-009</v>
      </c>
      <c r="G432" s="0" t="n">
        <v>13.6987766667473</v>
      </c>
      <c r="H432" s="0" t="s">
        <v>854</v>
      </c>
      <c r="I432" s="0" t="s">
        <v>1595</v>
      </c>
      <c r="J432" s="0" t="s">
        <v>27</v>
      </c>
      <c r="M432" s="0" t="s">
        <v>240</v>
      </c>
      <c r="N432" s="0" t="s">
        <v>1596</v>
      </c>
      <c r="O432" s="0" t="s">
        <v>1597</v>
      </c>
    </row>
    <row r="433" customFormat="false" ht="15" hidden="false" customHeight="false" outlineLevel="0" collapsed="false">
      <c r="A433" s="0" t="n">
        <v>2588827</v>
      </c>
      <c r="B433" s="0" t="n">
        <v>1.02641658649581</v>
      </c>
      <c r="C433" s="0" t="n">
        <v>8.8649658698777</v>
      </c>
      <c r="D433" s="0" t="n">
        <v>8.59159850852514</v>
      </c>
      <c r="E433" s="3" t="n">
        <v>2.05708872088714E-010</v>
      </c>
      <c r="F433" s="3" t="n">
        <v>6.22740088077888E-009</v>
      </c>
      <c r="G433" s="0" t="n">
        <v>13.6902204308511</v>
      </c>
      <c r="H433" s="0" t="s">
        <v>959</v>
      </c>
      <c r="I433" s="0" t="s">
        <v>1598</v>
      </c>
      <c r="J433" s="0" t="s">
        <v>118</v>
      </c>
      <c r="M433" s="0" t="s">
        <v>911</v>
      </c>
      <c r="N433" s="0" t="s">
        <v>583</v>
      </c>
      <c r="O433" s="0" t="s">
        <v>256</v>
      </c>
    </row>
    <row r="434" customFormat="false" ht="15" hidden="false" customHeight="false" outlineLevel="0" collapsed="false">
      <c r="A434" s="0" t="n">
        <v>2818454</v>
      </c>
      <c r="B434" s="0" t="n">
        <v>1.55409158982884</v>
      </c>
      <c r="C434" s="0" t="n">
        <v>6.62489051740565</v>
      </c>
      <c r="D434" s="0" t="n">
        <v>8.58612609953748</v>
      </c>
      <c r="E434" s="3" t="n">
        <v>2.09049078592393E-010</v>
      </c>
      <c r="F434" s="3" t="n">
        <v>6.30673364813676E-009</v>
      </c>
      <c r="G434" s="0" t="n">
        <v>13.67428661701</v>
      </c>
      <c r="H434" s="0" t="s">
        <v>964</v>
      </c>
      <c r="I434" s="0" t="s">
        <v>1599</v>
      </c>
      <c r="J434" s="0" t="s">
        <v>27</v>
      </c>
      <c r="M434" s="0" t="s">
        <v>1600</v>
      </c>
      <c r="N434" s="0" t="s">
        <v>1082</v>
      </c>
      <c r="O434" s="0" t="s">
        <v>1601</v>
      </c>
    </row>
    <row r="435" customFormat="false" ht="15" hidden="false" customHeight="false" outlineLevel="0" collapsed="false">
      <c r="A435" s="0" t="n">
        <v>3470793</v>
      </c>
      <c r="B435" s="0" t="n">
        <v>1.19612286591011</v>
      </c>
      <c r="C435" s="0" t="n">
        <v>8.35646341768052</v>
      </c>
      <c r="D435" s="0" t="n">
        <v>8.57764788361187</v>
      </c>
      <c r="E435" s="3" t="n">
        <v>2.14332876215639E-010</v>
      </c>
      <c r="F435" s="3" t="n">
        <v>6.43292235326665E-009</v>
      </c>
      <c r="G435" s="0" t="n">
        <v>13.6495937894283</v>
      </c>
      <c r="H435" s="0" t="s">
        <v>971</v>
      </c>
      <c r="I435" s="0" t="s">
        <v>1602</v>
      </c>
      <c r="J435" s="0" t="s">
        <v>27</v>
      </c>
      <c r="M435" s="0" t="s">
        <v>883</v>
      </c>
      <c r="N435" s="0" t="s">
        <v>1603</v>
      </c>
      <c r="O435" s="0" t="s">
        <v>1438</v>
      </c>
    </row>
    <row r="436" customFormat="false" ht="15" hidden="false" customHeight="false" outlineLevel="0" collapsed="false">
      <c r="A436" s="0" t="n">
        <v>3088544</v>
      </c>
      <c r="B436" s="0" t="n">
        <v>1.06383786049343</v>
      </c>
      <c r="C436" s="0" t="n">
        <v>9.85316117975187</v>
      </c>
      <c r="D436" s="0" t="n">
        <v>8.57772425550361</v>
      </c>
      <c r="E436" s="3" t="n">
        <v>2.14284680425341E-010</v>
      </c>
      <c r="F436" s="3" t="n">
        <v>6.43292235326665E-009</v>
      </c>
      <c r="G436" s="0" t="n">
        <v>13.6498162613493</v>
      </c>
      <c r="H436" s="0" t="s">
        <v>968</v>
      </c>
      <c r="I436" s="0" t="s">
        <v>1604</v>
      </c>
      <c r="J436" s="0" t="s">
        <v>27</v>
      </c>
      <c r="M436" s="0" t="s">
        <v>1089</v>
      </c>
      <c r="N436" s="0" t="s">
        <v>1605</v>
      </c>
      <c r="O436" s="0" t="s">
        <v>867</v>
      </c>
    </row>
    <row r="437" customFormat="false" ht="15" hidden="false" customHeight="false" outlineLevel="0" collapsed="false">
      <c r="A437" s="0" t="n">
        <v>3678186</v>
      </c>
      <c r="B437" s="0" t="n">
        <v>-1.10650228400743</v>
      </c>
      <c r="C437" s="0" t="n">
        <v>6.92069828414182</v>
      </c>
      <c r="D437" s="0" t="n">
        <v>-8.57230635511768</v>
      </c>
      <c r="E437" s="3" t="n">
        <v>2.17731145491764E-010</v>
      </c>
      <c r="F437" s="3" t="n">
        <v>6.50825692512998E-009</v>
      </c>
      <c r="G437" s="0" t="n">
        <v>13.6340321365178</v>
      </c>
      <c r="H437" s="0" t="s">
        <v>1020</v>
      </c>
      <c r="I437" s="0" t="s">
        <v>1606</v>
      </c>
      <c r="J437" s="0" t="s">
        <v>27</v>
      </c>
      <c r="M437" s="0" t="s">
        <v>1607</v>
      </c>
      <c r="N437" s="0" t="s">
        <v>865</v>
      </c>
      <c r="O437" s="0" t="s">
        <v>918</v>
      </c>
    </row>
    <row r="438" customFormat="false" ht="15" hidden="false" customHeight="false" outlineLevel="0" collapsed="false">
      <c r="A438" s="0" t="n">
        <v>3955915</v>
      </c>
      <c r="B438" s="0" t="n">
        <v>-1.90357042361881</v>
      </c>
      <c r="C438" s="0" t="n">
        <v>8.69322037961311</v>
      </c>
      <c r="D438" s="0" t="n">
        <v>-8.56800778249909</v>
      </c>
      <c r="E438" s="3" t="n">
        <v>2.20505517618985E-010</v>
      </c>
      <c r="F438" s="3" t="n">
        <v>6.5620046058159E-009</v>
      </c>
      <c r="G438" s="0" t="n">
        <v>13.6215064737649</v>
      </c>
      <c r="H438" s="0" t="s">
        <v>1608</v>
      </c>
      <c r="I438" s="0" t="s">
        <v>1609</v>
      </c>
      <c r="J438" s="0" t="s">
        <v>27</v>
      </c>
      <c r="M438" s="0" t="s">
        <v>904</v>
      </c>
      <c r="N438" s="0" t="s">
        <v>1397</v>
      </c>
      <c r="O438" s="0" t="s">
        <v>1610</v>
      </c>
    </row>
    <row r="439" customFormat="false" ht="15" hidden="false" customHeight="false" outlineLevel="0" collapsed="false">
      <c r="A439" s="0" t="n">
        <v>3460127</v>
      </c>
      <c r="B439" s="0" t="n">
        <v>1.15417356644937</v>
      </c>
      <c r="C439" s="0" t="n">
        <v>9.27504561123098</v>
      </c>
      <c r="D439" s="0" t="n">
        <v>8.5643012171233</v>
      </c>
      <c r="E439" s="3" t="n">
        <v>2.22926558175291E-010</v>
      </c>
      <c r="F439" s="3" t="n">
        <v>6.62280798592626E-009</v>
      </c>
      <c r="G439" s="0" t="n">
        <v>13.610704087886</v>
      </c>
      <c r="H439" s="0" t="s">
        <v>974</v>
      </c>
      <c r="I439" s="0" t="s">
        <v>1611</v>
      </c>
      <c r="J439" s="0" t="s">
        <v>27</v>
      </c>
      <c r="M439" s="0" t="s">
        <v>391</v>
      </c>
      <c r="N439" s="0" t="s">
        <v>1612</v>
      </c>
      <c r="O439" s="0" t="s">
        <v>1613</v>
      </c>
    </row>
    <row r="440" customFormat="false" ht="15" hidden="false" customHeight="false" outlineLevel="0" collapsed="false">
      <c r="A440" s="0" t="n">
        <v>3642875</v>
      </c>
      <c r="B440" s="0" t="n">
        <v>-1.05562444385142</v>
      </c>
      <c r="C440" s="0" t="n">
        <v>7.81407460727027</v>
      </c>
      <c r="D440" s="0" t="n">
        <v>-8.56105518103812</v>
      </c>
      <c r="E440" s="3" t="n">
        <v>2.25068916395964E-010</v>
      </c>
      <c r="F440" s="3" t="n">
        <v>6.67514038339839E-009</v>
      </c>
      <c r="G440" s="0" t="n">
        <v>13.6012425118465</v>
      </c>
      <c r="H440" s="0" t="s">
        <v>655</v>
      </c>
      <c r="I440" s="0" t="s">
        <v>1614</v>
      </c>
      <c r="J440" s="0" t="s">
        <v>27</v>
      </c>
      <c r="M440" s="0" t="s">
        <v>1186</v>
      </c>
      <c r="N440" s="0" t="s">
        <v>1615</v>
      </c>
      <c r="O440" s="0" t="s">
        <v>1616</v>
      </c>
    </row>
    <row r="441" customFormat="false" ht="15" hidden="false" customHeight="false" outlineLevel="0" collapsed="false">
      <c r="A441" s="0" t="n">
        <v>3918447</v>
      </c>
      <c r="B441" s="0" t="n">
        <v>1.29917803335778</v>
      </c>
      <c r="C441" s="0" t="n">
        <v>7.38411230273411</v>
      </c>
      <c r="D441" s="0" t="n">
        <v>8.5595703473795</v>
      </c>
      <c r="E441" s="3" t="n">
        <v>2.26055840068984E-010</v>
      </c>
      <c r="F441" s="3" t="n">
        <v>6.68472720233464E-009</v>
      </c>
      <c r="G441" s="0" t="n">
        <v>13.596914083942</v>
      </c>
      <c r="H441" s="0" t="s">
        <v>979</v>
      </c>
      <c r="I441" s="0" t="s">
        <v>1617</v>
      </c>
      <c r="J441" s="0" t="s">
        <v>91</v>
      </c>
      <c r="M441" s="0" t="s">
        <v>1618</v>
      </c>
      <c r="N441" s="0" t="s">
        <v>1619</v>
      </c>
      <c r="O441" s="0" t="s">
        <v>1620</v>
      </c>
    </row>
    <row r="442" customFormat="false" ht="15" hidden="false" customHeight="false" outlineLevel="0" collapsed="false">
      <c r="A442" s="0" t="n">
        <v>3422855</v>
      </c>
      <c r="B442" s="0" t="n">
        <v>2.13906925236879</v>
      </c>
      <c r="C442" s="0" t="n">
        <v>9.11582878657004</v>
      </c>
      <c r="D442" s="0" t="n">
        <v>8.55703031890194</v>
      </c>
      <c r="E442" s="3" t="n">
        <v>2.27754301648394E-010</v>
      </c>
      <c r="F442" s="3" t="n">
        <v>6.72066902237886E-009</v>
      </c>
      <c r="G442" s="0" t="n">
        <v>13.589509052742</v>
      </c>
      <c r="H442" s="0" t="s">
        <v>436</v>
      </c>
      <c r="I442" s="0" t="s">
        <v>1621</v>
      </c>
      <c r="J442" s="0" t="s">
        <v>27</v>
      </c>
      <c r="M442" s="0" t="s">
        <v>1622</v>
      </c>
      <c r="N442" s="0" t="s">
        <v>419</v>
      </c>
      <c r="O442" s="0" t="s">
        <v>1623</v>
      </c>
    </row>
    <row r="443" customFormat="false" ht="15" hidden="false" customHeight="false" outlineLevel="0" collapsed="false">
      <c r="A443" s="0" t="n">
        <v>2434178</v>
      </c>
      <c r="B443" s="0" t="n">
        <v>2.04437492016287</v>
      </c>
      <c r="C443" s="0" t="n">
        <v>7.95276176502924</v>
      </c>
      <c r="D443" s="0" t="n">
        <v>8.5561569198605</v>
      </c>
      <c r="E443" s="3" t="n">
        <v>2.28341308485926E-010</v>
      </c>
      <c r="F443" s="3" t="n">
        <v>6.72666631116188E-009</v>
      </c>
      <c r="G443" s="0" t="n">
        <v>13.5869626243208</v>
      </c>
      <c r="H443" s="0" t="s">
        <v>553</v>
      </c>
      <c r="I443" s="0" t="s">
        <v>1624</v>
      </c>
      <c r="J443" s="0" t="s">
        <v>91</v>
      </c>
      <c r="M443" s="0" t="s">
        <v>569</v>
      </c>
      <c r="N443" s="0" t="s">
        <v>1435</v>
      </c>
      <c r="O443" s="0" t="s">
        <v>488</v>
      </c>
    </row>
    <row r="444" customFormat="false" ht="15" hidden="false" customHeight="false" outlineLevel="0" collapsed="false">
      <c r="A444" s="0" t="n">
        <v>2886595</v>
      </c>
      <c r="B444" s="0" t="n">
        <v>1.47401172546818</v>
      </c>
      <c r="C444" s="0" t="n">
        <v>8.47704078605321</v>
      </c>
      <c r="D444" s="0" t="n">
        <v>8.55502078577</v>
      </c>
      <c r="E444" s="3" t="n">
        <v>2.29107193806914E-010</v>
      </c>
      <c r="F444" s="3" t="n">
        <v>6.73790418296576E-009</v>
      </c>
      <c r="G444" s="0" t="n">
        <v>13.5836500450703</v>
      </c>
      <c r="H444" s="0" t="s">
        <v>988</v>
      </c>
      <c r="I444" s="0" t="s">
        <v>1625</v>
      </c>
      <c r="J444" s="0" t="s">
        <v>27</v>
      </c>
      <c r="M444" s="0" t="s">
        <v>1626</v>
      </c>
      <c r="N444" s="0" t="s">
        <v>361</v>
      </c>
      <c r="O444" s="0" t="s">
        <v>1627</v>
      </c>
    </row>
    <row r="445" customFormat="false" ht="15" hidden="false" customHeight="false" outlineLevel="0" collapsed="false">
      <c r="A445" s="0" t="n">
        <v>3905145</v>
      </c>
      <c r="B445" s="0" t="n">
        <v>2.08564020756716</v>
      </c>
      <c r="C445" s="0" t="n">
        <v>9.41373602478861</v>
      </c>
      <c r="D445" s="0" t="n">
        <v>8.55424475755545</v>
      </c>
      <c r="E445" s="3" t="n">
        <v>2.29631822514993E-010</v>
      </c>
      <c r="F445" s="3" t="n">
        <v>6.74202108047369E-009</v>
      </c>
      <c r="G445" s="0" t="n">
        <v>13.5813873228097</v>
      </c>
      <c r="H445" s="0" t="s">
        <v>498</v>
      </c>
      <c r="I445" s="0" t="s">
        <v>1628</v>
      </c>
      <c r="J445" s="0" t="s">
        <v>27</v>
      </c>
      <c r="M445" s="0" t="s">
        <v>174</v>
      </c>
      <c r="N445" s="0" t="s">
        <v>1629</v>
      </c>
      <c r="O445" s="0" t="s">
        <v>1630</v>
      </c>
    </row>
    <row r="446" customFormat="false" ht="15" hidden="false" customHeight="false" outlineLevel="0" collapsed="false">
      <c r="A446" s="0" t="n">
        <v>2639054</v>
      </c>
      <c r="B446" s="0" t="n">
        <v>1.50000577029863</v>
      </c>
      <c r="C446" s="0" t="n">
        <v>8.90159109369827</v>
      </c>
      <c r="D446" s="0" t="n">
        <v>8.5516775021333</v>
      </c>
      <c r="E446" s="3" t="n">
        <v>2.31376092195621E-010</v>
      </c>
      <c r="F446" s="3" t="n">
        <v>6.75926690667474E-009</v>
      </c>
      <c r="G446" s="0" t="n">
        <v>13.5739012745332</v>
      </c>
      <c r="H446" s="0" t="s">
        <v>996</v>
      </c>
      <c r="I446" s="0" t="s">
        <v>1631</v>
      </c>
      <c r="J446" s="0" t="s">
        <v>118</v>
      </c>
      <c r="M446" s="0" t="s">
        <v>1356</v>
      </c>
      <c r="N446" s="0" t="s">
        <v>1500</v>
      </c>
      <c r="O446" s="0" t="s">
        <v>101</v>
      </c>
    </row>
    <row r="447" customFormat="false" ht="15" hidden="false" customHeight="false" outlineLevel="0" collapsed="false">
      <c r="A447" s="0" t="n">
        <v>3194635</v>
      </c>
      <c r="B447" s="0" t="n">
        <v>-1.00289033211722</v>
      </c>
      <c r="C447" s="0" t="n">
        <v>7.2563934778164</v>
      </c>
      <c r="D447" s="0" t="n">
        <v>-8.55102518566912</v>
      </c>
      <c r="E447" s="3" t="n">
        <v>2.31821431250474E-010</v>
      </c>
      <c r="F447" s="3" t="n">
        <v>6.76100839760117E-009</v>
      </c>
      <c r="G447" s="0" t="n">
        <v>13.5719990114555</v>
      </c>
      <c r="H447" s="0" t="s">
        <v>64</v>
      </c>
      <c r="I447" s="0" t="s">
        <v>1632</v>
      </c>
      <c r="J447" s="0" t="s">
        <v>27</v>
      </c>
      <c r="M447" s="0" t="s">
        <v>1633</v>
      </c>
      <c r="N447" s="0" t="s">
        <v>536</v>
      </c>
      <c r="O447" s="0" t="s">
        <v>443</v>
      </c>
    </row>
    <row r="448" customFormat="false" ht="15" hidden="false" customHeight="false" outlineLevel="0" collapsed="false">
      <c r="A448" s="0" t="n">
        <v>2913123</v>
      </c>
      <c r="B448" s="0" t="n">
        <v>-1.07238802990601</v>
      </c>
      <c r="C448" s="0" t="n">
        <v>4.77608306258005</v>
      </c>
      <c r="D448" s="0" t="n">
        <v>-8.54531135276563</v>
      </c>
      <c r="E448" s="3" t="n">
        <v>2.35759615755574E-010</v>
      </c>
      <c r="F448" s="3" t="n">
        <v>6.85305894687182E-009</v>
      </c>
      <c r="G448" s="0" t="n">
        <v>13.5553343505926</v>
      </c>
      <c r="H448" s="0" t="s">
        <v>807</v>
      </c>
      <c r="I448" s="0" t="s">
        <v>1634</v>
      </c>
      <c r="J448" s="0" t="s">
        <v>27</v>
      </c>
      <c r="M448" s="0" t="s">
        <v>1061</v>
      </c>
      <c r="N448" s="0" t="s">
        <v>450</v>
      </c>
      <c r="O448" s="0" t="s">
        <v>1635</v>
      </c>
    </row>
    <row r="449" customFormat="false" ht="15" hidden="false" customHeight="false" outlineLevel="0" collapsed="false">
      <c r="A449" s="0" t="n">
        <v>2325593</v>
      </c>
      <c r="B449" s="0" t="n">
        <v>1.26678952508965</v>
      </c>
      <c r="C449" s="0" t="n">
        <v>9.82842414577054</v>
      </c>
      <c r="D449" s="0" t="n">
        <v>8.54462717652092</v>
      </c>
      <c r="E449" s="3" t="n">
        <v>2.36235699359569E-010</v>
      </c>
      <c r="F449" s="3" t="n">
        <v>6.85552870591809E-009</v>
      </c>
      <c r="G449" s="0" t="n">
        <v>13.5533386568499</v>
      </c>
      <c r="H449" s="0" t="s">
        <v>1001</v>
      </c>
      <c r="I449" s="0" t="s">
        <v>1636</v>
      </c>
      <c r="J449" s="0" t="s">
        <v>27</v>
      </c>
      <c r="M449" s="0" t="s">
        <v>638</v>
      </c>
      <c r="N449" s="0" t="s">
        <v>1405</v>
      </c>
      <c r="O449" s="0" t="s">
        <v>1637</v>
      </c>
    </row>
    <row r="450" customFormat="false" ht="15" hidden="false" customHeight="false" outlineLevel="0" collapsed="false">
      <c r="A450" s="0" t="n">
        <v>2474240</v>
      </c>
      <c r="B450" s="0" t="n">
        <v>-1.47021546732208</v>
      </c>
      <c r="C450" s="0" t="n">
        <v>5.7154967458413</v>
      </c>
      <c r="D450" s="0" t="n">
        <v>-8.54364754123119</v>
      </c>
      <c r="E450" s="3" t="n">
        <v>2.36919075079225E-010</v>
      </c>
      <c r="F450" s="3" t="n">
        <v>6.86399594708869E-009</v>
      </c>
      <c r="G450" s="0" t="n">
        <v>13.5504810325409</v>
      </c>
      <c r="H450" s="0" t="s">
        <v>1638</v>
      </c>
      <c r="I450" s="0" t="s">
        <v>1639</v>
      </c>
      <c r="J450" s="0" t="s">
        <v>27</v>
      </c>
      <c r="M450" s="0" t="s">
        <v>1640</v>
      </c>
      <c r="N450" s="0" t="s">
        <v>1641</v>
      </c>
      <c r="O450" s="0" t="s">
        <v>1642</v>
      </c>
    </row>
    <row r="451" customFormat="false" ht="15" hidden="false" customHeight="false" outlineLevel="0" collapsed="false">
      <c r="A451" s="0" t="n">
        <v>3950974</v>
      </c>
      <c r="B451" s="0" t="n">
        <v>-1.29372551663553</v>
      </c>
      <c r="C451" s="0" t="n">
        <v>7.45273856539643</v>
      </c>
      <c r="D451" s="0" t="n">
        <v>-8.53962617509021</v>
      </c>
      <c r="E451" s="3" t="n">
        <v>2.39745367313768E-010</v>
      </c>
      <c r="F451" s="3" t="n">
        <v>6.93441715887083E-009</v>
      </c>
      <c r="G451" s="0" t="n">
        <v>13.538749390266</v>
      </c>
      <c r="H451" s="0" t="s">
        <v>1601</v>
      </c>
      <c r="I451" s="0" t="s">
        <v>1643</v>
      </c>
      <c r="J451" s="0" t="s">
        <v>27</v>
      </c>
      <c r="M451" s="0" t="s">
        <v>1211</v>
      </c>
      <c r="N451" s="0" t="s">
        <v>1644</v>
      </c>
      <c r="O451" s="0" t="s">
        <v>1414</v>
      </c>
    </row>
    <row r="452" customFormat="false" ht="15" hidden="false" customHeight="false" outlineLevel="0" collapsed="false">
      <c r="A452" s="0" t="n">
        <v>2668021</v>
      </c>
      <c r="B452" s="0" t="n">
        <v>1.03737096352165</v>
      </c>
      <c r="C452" s="0" t="n">
        <v>7.7223444759236</v>
      </c>
      <c r="D452" s="0" t="n">
        <v>8.53762892879685</v>
      </c>
      <c r="E452" s="3" t="n">
        <v>2.41161747301307E-010</v>
      </c>
      <c r="F452" s="3" t="n">
        <v>6.96389309175835E-009</v>
      </c>
      <c r="G452" s="0" t="n">
        <v>13.5329220506571</v>
      </c>
      <c r="H452" s="0" t="s">
        <v>1005</v>
      </c>
      <c r="I452" s="0" t="s">
        <v>1645</v>
      </c>
      <c r="J452" s="0" t="s">
        <v>27</v>
      </c>
      <c r="M452" s="0" t="s">
        <v>1646</v>
      </c>
      <c r="N452" s="0" t="s">
        <v>1647</v>
      </c>
      <c r="O452" s="0" t="s">
        <v>1648</v>
      </c>
    </row>
    <row r="453" customFormat="false" ht="15" hidden="false" customHeight="false" outlineLevel="0" collapsed="false">
      <c r="A453" s="0" t="n">
        <v>3850859</v>
      </c>
      <c r="B453" s="0" t="n">
        <v>-1.00976277860958</v>
      </c>
      <c r="C453" s="0" t="n">
        <v>7.09056928225866</v>
      </c>
      <c r="D453" s="0" t="n">
        <v>-8.52815571121542</v>
      </c>
      <c r="E453" s="3" t="n">
        <v>2.47996242593076E-010</v>
      </c>
      <c r="F453" s="3" t="n">
        <v>7.12602973798597E-009</v>
      </c>
      <c r="G453" s="0" t="n">
        <v>13.505275682061</v>
      </c>
      <c r="H453" s="0" t="s">
        <v>156</v>
      </c>
      <c r="I453" s="0" t="s">
        <v>1649</v>
      </c>
      <c r="J453" s="0" t="s">
        <v>91</v>
      </c>
      <c r="M453" s="0" t="s">
        <v>923</v>
      </c>
      <c r="N453" s="0" t="s">
        <v>573</v>
      </c>
      <c r="O453" s="0" t="s">
        <v>1650</v>
      </c>
    </row>
    <row r="454" customFormat="false" ht="15" hidden="false" customHeight="false" outlineLevel="0" collapsed="false">
      <c r="A454" s="0" t="n">
        <v>3007869</v>
      </c>
      <c r="B454" s="0" t="n">
        <v>-1.1713932537488</v>
      </c>
      <c r="C454" s="0" t="n">
        <v>7.38047685127271</v>
      </c>
      <c r="D454" s="0" t="n">
        <v>-8.52611343662782</v>
      </c>
      <c r="E454" s="3" t="n">
        <v>2.49495190765598E-010</v>
      </c>
      <c r="F454" s="3" t="n">
        <v>7.15736776389427E-009</v>
      </c>
      <c r="G454" s="0" t="n">
        <v>13.4993141636217</v>
      </c>
      <c r="H454" s="0" t="s">
        <v>1348</v>
      </c>
      <c r="I454" s="0" t="s">
        <v>1651</v>
      </c>
      <c r="J454" s="0" t="s">
        <v>27</v>
      </c>
      <c r="M454" s="0" t="s">
        <v>1652</v>
      </c>
      <c r="N454" s="0" t="s">
        <v>1653</v>
      </c>
      <c r="O454" s="0" t="s">
        <v>935</v>
      </c>
    </row>
    <row r="455" customFormat="false" ht="15" hidden="false" customHeight="false" outlineLevel="0" collapsed="false">
      <c r="A455" s="0" t="n">
        <v>2976113</v>
      </c>
      <c r="B455" s="0" t="n">
        <v>1.36171563986998</v>
      </c>
      <c r="C455" s="0" t="n">
        <v>8.85526433792116</v>
      </c>
      <c r="D455" s="0" t="n">
        <v>8.52547707406511</v>
      </c>
      <c r="E455" s="3" t="n">
        <v>2.4996412947717E-010</v>
      </c>
      <c r="F455" s="3" t="n">
        <v>7.15910336842457E-009</v>
      </c>
      <c r="G455" s="0" t="n">
        <v>13.497456482668</v>
      </c>
      <c r="H455" s="0" t="s">
        <v>1009</v>
      </c>
      <c r="I455" s="0" t="s">
        <v>1654</v>
      </c>
      <c r="J455" s="0" t="s">
        <v>91</v>
      </c>
      <c r="M455" s="0" t="s">
        <v>1655</v>
      </c>
      <c r="N455" s="0" t="s">
        <v>1656</v>
      </c>
      <c r="O455" s="0" t="s">
        <v>111</v>
      </c>
    </row>
    <row r="456" customFormat="false" ht="15" hidden="false" customHeight="false" outlineLevel="0" collapsed="false">
      <c r="A456" s="0" t="n">
        <v>3353859</v>
      </c>
      <c r="B456" s="0" t="n">
        <v>-1.59834568798726</v>
      </c>
      <c r="C456" s="0" t="n">
        <v>5.90446146072946</v>
      </c>
      <c r="D456" s="0" t="n">
        <v>-8.50690312740431</v>
      </c>
      <c r="E456" s="3" t="n">
        <v>2.64052167640086E-010</v>
      </c>
      <c r="F456" s="3" t="n">
        <v>7.5257014543015E-009</v>
      </c>
      <c r="G456" s="0" t="n">
        <v>13.4432138481208</v>
      </c>
      <c r="H456" s="0" t="s">
        <v>1657</v>
      </c>
      <c r="I456" s="0" t="s">
        <v>1658</v>
      </c>
      <c r="J456" s="0" t="s">
        <v>268</v>
      </c>
      <c r="M456" s="0" t="s">
        <v>1659</v>
      </c>
      <c r="N456" s="0" t="s">
        <v>390</v>
      </c>
      <c r="O456" s="0" t="s">
        <v>1039</v>
      </c>
    </row>
    <row r="457" customFormat="false" ht="15" hidden="false" customHeight="false" outlineLevel="0" collapsed="false">
      <c r="A457" s="0" t="n">
        <v>3050462</v>
      </c>
      <c r="B457" s="0" t="n">
        <v>-1.57173980098954</v>
      </c>
      <c r="C457" s="0" t="n">
        <v>8.45741807706362</v>
      </c>
      <c r="D457" s="0" t="n">
        <v>-8.50438968450781</v>
      </c>
      <c r="E457" s="3" t="n">
        <v>2.66019431288935E-010</v>
      </c>
      <c r="F457" s="3" t="n">
        <v>7.56946199940333E-009</v>
      </c>
      <c r="G457" s="0" t="n">
        <v>13.4358705359023</v>
      </c>
      <c r="H457" s="0" t="s">
        <v>1660</v>
      </c>
      <c r="I457" s="0" t="s">
        <v>1661</v>
      </c>
      <c r="J457" s="0" t="s">
        <v>27</v>
      </c>
      <c r="M457" s="0" t="s">
        <v>1282</v>
      </c>
      <c r="N457" s="0" t="s">
        <v>1662</v>
      </c>
      <c r="O457" s="0" t="s">
        <v>1663</v>
      </c>
    </row>
    <row r="458" customFormat="false" ht="15" hidden="false" customHeight="false" outlineLevel="0" collapsed="false">
      <c r="A458" s="0" t="n">
        <v>3280787</v>
      </c>
      <c r="B458" s="0" t="n">
        <v>-1.07687975457709</v>
      </c>
      <c r="C458" s="0" t="n">
        <v>5.45531152438637</v>
      </c>
      <c r="D458" s="0" t="n">
        <v>-8.50046012030102</v>
      </c>
      <c r="E458" s="3" t="n">
        <v>2.69124900408107E-010</v>
      </c>
      <c r="F458" s="3" t="n">
        <v>7.6084213779892E-009</v>
      </c>
      <c r="G458" s="0" t="n">
        <v>13.4243883595335</v>
      </c>
      <c r="H458" s="0" t="s">
        <v>852</v>
      </c>
      <c r="I458" s="0" t="s">
        <v>1664</v>
      </c>
      <c r="J458" s="0" t="s">
        <v>27</v>
      </c>
      <c r="M458" s="0" t="s">
        <v>1430</v>
      </c>
      <c r="N458" s="0" t="s">
        <v>568</v>
      </c>
      <c r="O458" s="0" t="s">
        <v>1665</v>
      </c>
    </row>
    <row r="459" customFormat="false" ht="15" hidden="false" customHeight="false" outlineLevel="0" collapsed="false">
      <c r="A459" s="0" t="n">
        <v>3945314</v>
      </c>
      <c r="B459" s="0" t="n">
        <v>1.56444750181467</v>
      </c>
      <c r="C459" s="0" t="n">
        <v>7.23274934913564</v>
      </c>
      <c r="D459" s="0" t="n">
        <v>8.49886371574744</v>
      </c>
      <c r="E459" s="3" t="n">
        <v>2.70396984428735E-010</v>
      </c>
      <c r="F459" s="3" t="n">
        <v>7.6320746265167E-009</v>
      </c>
      <c r="G459" s="0" t="n">
        <v>13.4197231461236</v>
      </c>
      <c r="H459" s="0" t="s">
        <v>1014</v>
      </c>
      <c r="I459" s="0" t="s">
        <v>1666</v>
      </c>
      <c r="J459" s="0" t="s">
        <v>27</v>
      </c>
      <c r="M459" s="0" t="s">
        <v>1145</v>
      </c>
      <c r="N459" s="0" t="s">
        <v>1009</v>
      </c>
      <c r="O459" s="0" t="s">
        <v>1667</v>
      </c>
    </row>
    <row r="460" customFormat="false" ht="15" hidden="false" customHeight="false" outlineLevel="0" collapsed="false">
      <c r="A460" s="0" t="n">
        <v>3671482</v>
      </c>
      <c r="B460" s="0" t="n">
        <v>-1.10956711019305</v>
      </c>
      <c r="C460" s="0" t="n">
        <v>7.08906842392964</v>
      </c>
      <c r="D460" s="0" t="n">
        <v>-8.49519587238795</v>
      </c>
      <c r="E460" s="3" t="n">
        <v>2.7334281490281E-010</v>
      </c>
      <c r="F460" s="3" t="n">
        <v>7.70281810227727E-009</v>
      </c>
      <c r="G460" s="0" t="n">
        <v>13.4090033695546</v>
      </c>
      <c r="H460" s="0" t="s">
        <v>1046</v>
      </c>
      <c r="I460" s="0" t="s">
        <v>1668</v>
      </c>
      <c r="J460" s="0" t="s">
        <v>27</v>
      </c>
      <c r="M460" s="0" t="s">
        <v>1669</v>
      </c>
      <c r="N460" s="0" t="s">
        <v>1670</v>
      </c>
      <c r="O460" s="0" t="s">
        <v>871</v>
      </c>
    </row>
    <row r="461" customFormat="false" ht="15" hidden="false" customHeight="false" outlineLevel="0" collapsed="false">
      <c r="A461" s="0" t="n">
        <v>2806091</v>
      </c>
      <c r="B461" s="0" t="n">
        <v>1.64526991402919</v>
      </c>
      <c r="C461" s="0" t="n">
        <v>7.93775193742931</v>
      </c>
      <c r="D461" s="0" t="n">
        <v>8.49032850615571</v>
      </c>
      <c r="E461" s="3" t="n">
        <v>2.77302331875425E-010</v>
      </c>
      <c r="F461" s="3" t="n">
        <v>7.76446529251189E-009</v>
      </c>
      <c r="G461" s="0" t="n">
        <v>13.3947753599934</v>
      </c>
      <c r="H461" s="0" t="s">
        <v>1018</v>
      </c>
      <c r="I461" s="0" t="s">
        <v>1671</v>
      </c>
      <c r="J461" s="0" t="s">
        <v>27</v>
      </c>
      <c r="M461" s="0" t="s">
        <v>1341</v>
      </c>
      <c r="N461" s="0" t="s">
        <v>119</v>
      </c>
      <c r="O461" s="0" t="s">
        <v>1672</v>
      </c>
    </row>
    <row r="462" customFormat="false" ht="15" hidden="false" customHeight="false" outlineLevel="0" collapsed="false">
      <c r="A462" s="0" t="n">
        <v>3592023</v>
      </c>
      <c r="B462" s="0" t="n">
        <v>1.12014046483857</v>
      </c>
      <c r="C462" s="0" t="n">
        <v>11.5408448072139</v>
      </c>
      <c r="D462" s="0" t="n">
        <v>8.48431222634107</v>
      </c>
      <c r="E462" s="3" t="n">
        <v>2.82276907084262E-010</v>
      </c>
      <c r="F462" s="3" t="n">
        <v>7.87858220919259E-009</v>
      </c>
      <c r="G462" s="0" t="n">
        <v>13.3771850333127</v>
      </c>
      <c r="H462" s="0" t="s">
        <v>1023</v>
      </c>
      <c r="I462" s="0" t="s">
        <v>1673</v>
      </c>
      <c r="J462" s="0" t="s">
        <v>27</v>
      </c>
      <c r="M462" s="0" t="s">
        <v>801</v>
      </c>
      <c r="N462" s="0" t="s">
        <v>1575</v>
      </c>
      <c r="O462" s="0" t="s">
        <v>180</v>
      </c>
    </row>
    <row r="463" customFormat="false" ht="15" hidden="false" customHeight="false" outlineLevel="0" collapsed="false">
      <c r="A463" s="0" t="n">
        <v>3351200</v>
      </c>
      <c r="B463" s="0" t="n">
        <v>3.77774972352993</v>
      </c>
      <c r="C463" s="0" t="n">
        <v>8.5764279663697</v>
      </c>
      <c r="D463" s="0" t="n">
        <v>8.48061371827633</v>
      </c>
      <c r="E463" s="3" t="n">
        <v>2.85379820504721E-010</v>
      </c>
      <c r="F463" s="3" t="n">
        <v>7.89508201100925E-009</v>
      </c>
      <c r="G463" s="0" t="n">
        <v>13.3663692536843</v>
      </c>
      <c r="H463" s="0" t="s">
        <v>47</v>
      </c>
      <c r="I463" s="0" t="s">
        <v>1674</v>
      </c>
      <c r="J463" s="0" t="s">
        <v>91</v>
      </c>
      <c r="M463" s="0" t="s">
        <v>292</v>
      </c>
      <c r="N463" s="0" t="s">
        <v>1675</v>
      </c>
      <c r="O463" s="0" t="s">
        <v>518</v>
      </c>
    </row>
    <row r="464" customFormat="false" ht="15" hidden="false" customHeight="false" outlineLevel="0" collapsed="false">
      <c r="A464" s="0" t="n">
        <v>2491271</v>
      </c>
      <c r="B464" s="0" t="n">
        <v>1.46756372872635</v>
      </c>
      <c r="C464" s="0" t="n">
        <v>11.8775996516612</v>
      </c>
      <c r="D464" s="0" t="n">
        <v>8.48038761590013</v>
      </c>
      <c r="E464" s="3" t="n">
        <v>2.85570629562977E-010</v>
      </c>
      <c r="F464" s="3" t="n">
        <v>7.89508201100925E-009</v>
      </c>
      <c r="G464" s="0" t="n">
        <v>13.365707995813</v>
      </c>
      <c r="H464" s="0" t="s">
        <v>1034</v>
      </c>
      <c r="I464" s="0" t="s">
        <v>1676</v>
      </c>
      <c r="J464" s="0" t="s">
        <v>27</v>
      </c>
      <c r="M464" s="0" t="s">
        <v>1677</v>
      </c>
      <c r="N464" s="0" t="s">
        <v>1678</v>
      </c>
      <c r="O464" s="0" t="s">
        <v>1679</v>
      </c>
    </row>
    <row r="465" customFormat="false" ht="15" hidden="false" customHeight="false" outlineLevel="0" collapsed="false">
      <c r="A465" s="0" t="n">
        <v>3387483</v>
      </c>
      <c r="B465" s="0" t="n">
        <v>1.10894408525353</v>
      </c>
      <c r="C465" s="0" t="n">
        <v>8.49465677849763</v>
      </c>
      <c r="D465" s="0" t="n">
        <v>8.48142518670741</v>
      </c>
      <c r="E465" s="3" t="n">
        <v>2.8469608108651E-010</v>
      </c>
      <c r="F465" s="3" t="n">
        <v>7.89508201100925E-009</v>
      </c>
      <c r="G465" s="0" t="n">
        <v>13.3687424203876</v>
      </c>
      <c r="H465" s="0" t="s">
        <v>1026</v>
      </c>
      <c r="I465" s="0" t="s">
        <v>1680</v>
      </c>
      <c r="J465" s="0" t="s">
        <v>91</v>
      </c>
      <c r="M465" s="0" t="s">
        <v>708</v>
      </c>
      <c r="N465" s="0" t="s">
        <v>236</v>
      </c>
      <c r="O465" s="0" t="s">
        <v>1681</v>
      </c>
    </row>
    <row r="466" customFormat="false" ht="15" hidden="false" customHeight="false" outlineLevel="0" collapsed="false">
      <c r="A466" s="0" t="n">
        <v>3830864</v>
      </c>
      <c r="B466" s="0" t="n">
        <v>-1.01548402536511</v>
      </c>
      <c r="C466" s="0" t="n">
        <v>6.86249547793838</v>
      </c>
      <c r="D466" s="0" t="n">
        <v>-8.48267049896175</v>
      </c>
      <c r="E466" s="3" t="n">
        <v>2.83650014245888E-010</v>
      </c>
      <c r="F466" s="3" t="n">
        <v>7.89508201100925E-009</v>
      </c>
      <c r="G466" s="0" t="n">
        <v>13.372384226461</v>
      </c>
      <c r="H466" s="0" t="s">
        <v>251</v>
      </c>
      <c r="I466" s="0" t="s">
        <v>1682</v>
      </c>
      <c r="J466" s="0" t="s">
        <v>27</v>
      </c>
      <c r="M466" s="0" t="s">
        <v>1683</v>
      </c>
      <c r="N466" s="0" t="s">
        <v>596</v>
      </c>
      <c r="O466" s="0" t="s">
        <v>1522</v>
      </c>
    </row>
    <row r="467" customFormat="false" ht="15" hidden="false" customHeight="false" outlineLevel="0" collapsed="false">
      <c r="A467" s="0" t="n">
        <v>2329131</v>
      </c>
      <c r="B467" s="0" t="n">
        <v>-1.19873694455904</v>
      </c>
      <c r="C467" s="0" t="n">
        <v>6.10632826592435</v>
      </c>
      <c r="D467" s="0" t="n">
        <v>-8.47559065189552</v>
      </c>
      <c r="E467" s="3" t="n">
        <v>2.89649425142232E-010</v>
      </c>
      <c r="F467" s="3" t="n">
        <v>7.98802352156109E-009</v>
      </c>
      <c r="G467" s="0" t="n">
        <v>13.3516773947229</v>
      </c>
      <c r="H467" s="0" t="s">
        <v>1427</v>
      </c>
      <c r="I467" s="0" t="s">
        <v>1684</v>
      </c>
      <c r="J467" s="0" t="s">
        <v>27</v>
      </c>
      <c r="M467" s="0" t="s">
        <v>1685</v>
      </c>
      <c r="N467" s="0" t="s">
        <v>1652</v>
      </c>
      <c r="O467" s="0" t="s">
        <v>752</v>
      </c>
    </row>
    <row r="468" customFormat="false" ht="15" hidden="false" customHeight="false" outlineLevel="0" collapsed="false">
      <c r="A468" s="0" t="n">
        <v>2957384</v>
      </c>
      <c r="B468" s="0" t="n">
        <v>-1.79086449845283</v>
      </c>
      <c r="C468" s="0" t="n">
        <v>5.71961734586448</v>
      </c>
      <c r="D468" s="0" t="n">
        <v>-8.47536370936029</v>
      </c>
      <c r="E468" s="3" t="n">
        <v>2.8984384754181E-010</v>
      </c>
      <c r="F468" s="3" t="n">
        <v>7.98802352156109E-009</v>
      </c>
      <c r="G468" s="0" t="n">
        <v>13.351013544969</v>
      </c>
      <c r="H468" s="0" t="s">
        <v>1686</v>
      </c>
      <c r="I468" s="0" t="s">
        <v>1687</v>
      </c>
      <c r="J468" s="0" t="s">
        <v>27</v>
      </c>
      <c r="M468" s="0" t="s">
        <v>602</v>
      </c>
      <c r="N468" s="0" t="s">
        <v>1688</v>
      </c>
      <c r="O468" s="0" t="s">
        <v>1349</v>
      </c>
    </row>
    <row r="469" customFormat="false" ht="15" hidden="false" customHeight="false" outlineLevel="0" collapsed="false">
      <c r="A469" s="0" t="n">
        <v>3757108</v>
      </c>
      <c r="B469" s="0" t="n">
        <v>2.72678481630329</v>
      </c>
      <c r="C469" s="0" t="n">
        <v>10.37054030973</v>
      </c>
      <c r="D469" s="0" t="n">
        <v>8.47159008766588</v>
      </c>
      <c r="E469" s="3" t="n">
        <v>2.93096174381964E-010</v>
      </c>
      <c r="F469" s="3" t="n">
        <v>8.02925416121082E-009</v>
      </c>
      <c r="G469" s="0" t="n">
        <v>13.3399740975418</v>
      </c>
      <c r="H469" s="0" t="s">
        <v>142</v>
      </c>
      <c r="I469" s="0" t="s">
        <v>1689</v>
      </c>
      <c r="J469" s="0" t="s">
        <v>27</v>
      </c>
      <c r="M469" s="0" t="s">
        <v>1690</v>
      </c>
      <c r="N469" s="0" t="s">
        <v>1691</v>
      </c>
      <c r="O469" s="0" t="s">
        <v>1692</v>
      </c>
    </row>
    <row r="470" customFormat="false" ht="15" hidden="false" customHeight="false" outlineLevel="0" collapsed="false">
      <c r="A470" s="0" t="n">
        <v>2888399</v>
      </c>
      <c r="B470" s="0" t="n">
        <v>-1.07646367093406</v>
      </c>
      <c r="C470" s="0" t="n">
        <v>6.42382349714477</v>
      </c>
      <c r="D470" s="0" t="n">
        <v>-8.46183870004009</v>
      </c>
      <c r="E470" s="3" t="n">
        <v>3.01672819407193E-010</v>
      </c>
      <c r="F470" s="3" t="n">
        <v>8.22351660741724E-009</v>
      </c>
      <c r="G470" s="0" t="n">
        <v>13.3114393604947</v>
      </c>
      <c r="H470" s="0" t="s">
        <v>842</v>
      </c>
      <c r="I470" s="0" t="s">
        <v>1693</v>
      </c>
      <c r="J470" s="0" t="s">
        <v>27</v>
      </c>
      <c r="M470" s="0" t="s">
        <v>1694</v>
      </c>
      <c r="N470" s="0" t="s">
        <v>1695</v>
      </c>
      <c r="O470" s="0" t="s">
        <v>95</v>
      </c>
    </row>
    <row r="471" customFormat="false" ht="15" hidden="false" customHeight="false" outlineLevel="0" collapsed="false">
      <c r="A471" s="0" t="n">
        <v>2672298</v>
      </c>
      <c r="B471" s="0" t="n">
        <v>-1.10639226107824</v>
      </c>
      <c r="C471" s="0" t="n">
        <v>7.0744884849114</v>
      </c>
      <c r="D471" s="0" t="n">
        <v>-8.46068597226608</v>
      </c>
      <c r="E471" s="3" t="n">
        <v>3.027033483111E-010</v>
      </c>
      <c r="F471" s="3" t="n">
        <v>8.2387954801195E-009</v>
      </c>
      <c r="G471" s="0" t="n">
        <v>13.3080654805388</v>
      </c>
      <c r="H471" s="0" t="s">
        <v>1016</v>
      </c>
      <c r="I471" s="0" t="s">
        <v>1696</v>
      </c>
      <c r="J471" s="0" t="s">
        <v>27</v>
      </c>
      <c r="M471" s="0" t="s">
        <v>1641</v>
      </c>
      <c r="N471" s="0" t="s">
        <v>1697</v>
      </c>
      <c r="O471" s="0" t="s">
        <v>1698</v>
      </c>
    </row>
    <row r="472" customFormat="false" ht="15" hidden="false" customHeight="false" outlineLevel="0" collapsed="false">
      <c r="A472" s="0" t="n">
        <v>3760552</v>
      </c>
      <c r="B472" s="0" t="n">
        <v>-1.15136201833991</v>
      </c>
      <c r="C472" s="0" t="n">
        <v>7.72226032003109</v>
      </c>
      <c r="D472" s="0" t="n">
        <v>-8.45852769942086</v>
      </c>
      <c r="E472" s="3" t="n">
        <v>3.046424287721E-010</v>
      </c>
      <c r="F472" s="3" t="n">
        <v>8.2787170411122E-009</v>
      </c>
      <c r="G472" s="0" t="n">
        <v>13.3017480836611</v>
      </c>
      <c r="H472" s="0" t="s">
        <v>1286</v>
      </c>
      <c r="I472" s="0" t="s">
        <v>1699</v>
      </c>
      <c r="J472" s="0" t="s">
        <v>27</v>
      </c>
      <c r="M472" s="0" t="s">
        <v>163</v>
      </c>
      <c r="N472" s="0" t="s">
        <v>1700</v>
      </c>
      <c r="O472" s="0" t="s">
        <v>1701</v>
      </c>
    </row>
    <row r="473" customFormat="false" ht="15" hidden="false" customHeight="false" outlineLevel="0" collapsed="false">
      <c r="A473" s="0" t="n">
        <v>2829947</v>
      </c>
      <c r="B473" s="0" t="n">
        <v>1.938276849062</v>
      </c>
      <c r="C473" s="0" t="n">
        <v>9.85457253618925</v>
      </c>
      <c r="D473" s="0" t="n">
        <v>8.45256408005025</v>
      </c>
      <c r="E473" s="3" t="n">
        <v>3.10066089663496E-010</v>
      </c>
      <c r="F473" s="3" t="n">
        <v>8.40005938117737E-009</v>
      </c>
      <c r="G473" s="0" t="n">
        <v>13.2842893520361</v>
      </c>
      <c r="H473" s="0" t="s">
        <v>654</v>
      </c>
      <c r="I473" s="0" t="s">
        <v>1702</v>
      </c>
      <c r="J473" s="0" t="s">
        <v>27</v>
      </c>
      <c r="M473" s="0" t="s">
        <v>624</v>
      </c>
      <c r="N473" s="0" t="s">
        <v>1095</v>
      </c>
      <c r="O473" s="0" t="s">
        <v>1293</v>
      </c>
    </row>
    <row r="474" customFormat="false" ht="15" hidden="false" customHeight="false" outlineLevel="0" collapsed="false">
      <c r="A474" s="0" t="n">
        <v>2739308</v>
      </c>
      <c r="B474" s="0" t="n">
        <v>-3.41582978115556</v>
      </c>
      <c r="C474" s="0" t="n">
        <v>6.20504504721589</v>
      </c>
      <c r="D474" s="0" t="n">
        <v>-8.44665767231032</v>
      </c>
      <c r="E474" s="3" t="n">
        <v>3.15534180588363E-010</v>
      </c>
      <c r="F474" s="3" t="n">
        <v>8.4956729913254E-009</v>
      </c>
      <c r="G474" s="0" t="n">
        <v>13.2669939845812</v>
      </c>
      <c r="H474" s="0" t="s">
        <v>1703</v>
      </c>
      <c r="I474" s="0" t="s">
        <v>1704</v>
      </c>
      <c r="J474" s="0" t="s">
        <v>91</v>
      </c>
      <c r="M474" s="0" t="s">
        <v>1705</v>
      </c>
      <c r="N474" s="0" t="s">
        <v>545</v>
      </c>
      <c r="O474" s="0" t="s">
        <v>176</v>
      </c>
    </row>
    <row r="475" customFormat="false" ht="15" hidden="false" customHeight="false" outlineLevel="0" collapsed="false">
      <c r="A475" s="0" t="n">
        <v>2397926</v>
      </c>
      <c r="B475" s="0" t="n">
        <v>-1.08032846978556</v>
      </c>
      <c r="C475" s="0" t="n">
        <v>6.64785695419717</v>
      </c>
      <c r="D475" s="0" t="n">
        <v>-8.44168151794537</v>
      </c>
      <c r="E475" s="3" t="n">
        <v>3.20216841531963E-010</v>
      </c>
      <c r="F475" s="3" t="n">
        <v>8.60852883185927E-009</v>
      </c>
      <c r="G475" s="0" t="n">
        <v>13.2524194372602</v>
      </c>
      <c r="H475" s="0" t="s">
        <v>862</v>
      </c>
      <c r="I475" s="0" t="s">
        <v>1706</v>
      </c>
      <c r="J475" s="0" t="s">
        <v>27</v>
      </c>
      <c r="M475" s="0" t="s">
        <v>1458</v>
      </c>
      <c r="N475" s="0" t="s">
        <v>223</v>
      </c>
      <c r="O475" s="0" t="s">
        <v>238</v>
      </c>
    </row>
    <row r="476" customFormat="false" ht="15" hidden="false" customHeight="false" outlineLevel="0" collapsed="false">
      <c r="A476" s="0" t="n">
        <v>2471316</v>
      </c>
      <c r="B476" s="0" t="n">
        <v>1.19272542529644</v>
      </c>
      <c r="C476" s="0" t="n">
        <v>6.17303538588295</v>
      </c>
      <c r="D476" s="0" t="n">
        <v>8.43988839476892</v>
      </c>
      <c r="E476" s="3" t="n">
        <v>3.21921413109454E-010</v>
      </c>
      <c r="F476" s="3" t="n">
        <v>8.63418409684099E-009</v>
      </c>
      <c r="G476" s="0" t="n">
        <v>13.2471668859183</v>
      </c>
      <c r="H476" s="0" t="s">
        <v>1044</v>
      </c>
      <c r="I476" s="0" t="s">
        <v>1707</v>
      </c>
      <c r="J476" s="0" t="s">
        <v>27</v>
      </c>
      <c r="M476" s="0" t="s">
        <v>1708</v>
      </c>
      <c r="N476" s="0" t="s">
        <v>910</v>
      </c>
      <c r="O476" s="0" t="s">
        <v>1709</v>
      </c>
    </row>
    <row r="477" customFormat="false" ht="15" hidden="false" customHeight="false" outlineLevel="0" collapsed="false">
      <c r="A477" s="0" t="n">
        <v>2611546</v>
      </c>
      <c r="B477" s="0" t="n">
        <v>-1.64620339110984</v>
      </c>
      <c r="C477" s="0" t="n">
        <v>9.04150054063705</v>
      </c>
      <c r="D477" s="0" t="n">
        <v>-8.43906437353147</v>
      </c>
      <c r="E477" s="3" t="n">
        <v>3.22707821561675E-010</v>
      </c>
      <c r="F477" s="3" t="n">
        <v>8.63575984172983E-009</v>
      </c>
      <c r="G477" s="0" t="n">
        <v>13.2447529742912</v>
      </c>
      <c r="H477" s="0" t="s">
        <v>1710</v>
      </c>
      <c r="I477" s="0" t="s">
        <v>1711</v>
      </c>
      <c r="J477" s="0" t="s">
        <v>27</v>
      </c>
      <c r="M477" s="0" t="s">
        <v>1576</v>
      </c>
      <c r="N477" s="0" t="s">
        <v>1712</v>
      </c>
      <c r="O477" s="0" t="s">
        <v>1529</v>
      </c>
    </row>
    <row r="478" customFormat="false" ht="15" hidden="false" customHeight="false" outlineLevel="0" collapsed="false">
      <c r="A478" s="0" t="n">
        <v>3252036</v>
      </c>
      <c r="B478" s="0" t="n">
        <v>2.28680859125688</v>
      </c>
      <c r="C478" s="0" t="n">
        <v>8.58473115816444</v>
      </c>
      <c r="D478" s="0" t="n">
        <v>8.43454103740366</v>
      </c>
      <c r="E478" s="3" t="n">
        <v>3.27059491439851E-010</v>
      </c>
      <c r="F478" s="3" t="n">
        <v>8.72556889795694E-009</v>
      </c>
      <c r="G478" s="0" t="n">
        <v>13.2315007632812</v>
      </c>
      <c r="H478" s="0" t="s">
        <v>320</v>
      </c>
      <c r="I478" s="0" t="s">
        <v>1713</v>
      </c>
      <c r="J478" s="0" t="s">
        <v>27</v>
      </c>
      <c r="M478" s="0" t="s">
        <v>1714</v>
      </c>
      <c r="N478" s="0" t="s">
        <v>1251</v>
      </c>
      <c r="O478" s="0" t="s">
        <v>1171</v>
      </c>
    </row>
    <row r="479" customFormat="false" ht="15" hidden="false" customHeight="false" outlineLevel="0" collapsed="false">
      <c r="A479" s="0" t="n">
        <v>3934642</v>
      </c>
      <c r="B479" s="0" t="n">
        <v>-1.19372773320409</v>
      </c>
      <c r="C479" s="0" t="n">
        <v>5.51507148184141</v>
      </c>
      <c r="D479" s="0" t="n">
        <v>-8.43226401812233</v>
      </c>
      <c r="E479" s="3" t="n">
        <v>3.29272547962213E-010</v>
      </c>
      <c r="F479" s="3" t="n">
        <v>8.7697636370398E-009</v>
      </c>
      <c r="G479" s="0" t="n">
        <v>13.2248287743868</v>
      </c>
      <c r="H479" s="0" t="s">
        <v>1413</v>
      </c>
      <c r="I479" s="0" t="s">
        <v>1715</v>
      </c>
      <c r="J479" s="0" t="s">
        <v>27</v>
      </c>
      <c r="M479" s="0" t="s">
        <v>1716</v>
      </c>
      <c r="N479" s="0" t="s">
        <v>1534</v>
      </c>
      <c r="O479" s="0" t="s">
        <v>1717</v>
      </c>
    </row>
    <row r="480" customFormat="false" ht="15" hidden="false" customHeight="false" outlineLevel="0" collapsed="false">
      <c r="A480" s="0" t="n">
        <v>3657367</v>
      </c>
      <c r="B480" s="0" t="n">
        <v>1.58344113703404</v>
      </c>
      <c r="C480" s="0" t="n">
        <v>6.88936380170879</v>
      </c>
      <c r="D480" s="0" t="n">
        <v>8.43045380454302</v>
      </c>
      <c r="E480" s="3" t="n">
        <v>3.31042733878768E-010</v>
      </c>
      <c r="F480" s="3" t="n">
        <v>8.79169248398038E-009</v>
      </c>
      <c r="G480" s="0" t="n">
        <v>13.2195241585318</v>
      </c>
      <c r="H480" s="0" t="s">
        <v>1053</v>
      </c>
      <c r="I480" s="0" t="s">
        <v>1718</v>
      </c>
      <c r="J480" s="0" t="s">
        <v>118</v>
      </c>
      <c r="M480" s="0" t="s">
        <v>1719</v>
      </c>
      <c r="N480" s="0" t="s">
        <v>1714</v>
      </c>
      <c r="O480" s="0" t="s">
        <v>1720</v>
      </c>
    </row>
    <row r="481" customFormat="false" ht="15" hidden="false" customHeight="false" outlineLevel="0" collapsed="false">
      <c r="A481" s="0" t="n">
        <v>3457752</v>
      </c>
      <c r="B481" s="0" t="n">
        <v>1.14765829609371</v>
      </c>
      <c r="C481" s="0" t="n">
        <v>9.16184035177121</v>
      </c>
      <c r="D481" s="0" t="n">
        <v>8.42894726688906</v>
      </c>
      <c r="E481" s="3" t="n">
        <v>3.32523309188231E-010</v>
      </c>
      <c r="F481" s="3" t="n">
        <v>8.80433317741889E-009</v>
      </c>
      <c r="G481" s="0" t="n">
        <v>13.2151091360564</v>
      </c>
      <c r="H481" s="0" t="s">
        <v>1056</v>
      </c>
      <c r="I481" s="0" t="s">
        <v>1721</v>
      </c>
      <c r="J481" s="0" t="s">
        <v>118</v>
      </c>
      <c r="M481" s="0" t="s">
        <v>1722</v>
      </c>
      <c r="N481" s="0" t="s">
        <v>561</v>
      </c>
      <c r="O481" s="0" t="s">
        <v>1723</v>
      </c>
    </row>
    <row r="482" customFormat="false" ht="15" hidden="false" customHeight="false" outlineLevel="0" collapsed="false">
      <c r="A482" s="0" t="n">
        <v>2528674</v>
      </c>
      <c r="B482" s="0" t="n">
        <v>-1.26721853104022</v>
      </c>
      <c r="C482" s="0" t="n">
        <v>7.00816535484789</v>
      </c>
      <c r="D482" s="0" t="n">
        <v>-8.42913388660831</v>
      </c>
      <c r="E482" s="3" t="n">
        <v>3.32339542014172E-010</v>
      </c>
      <c r="F482" s="3" t="n">
        <v>8.80433317741889E-009</v>
      </c>
      <c r="G482" s="0" t="n">
        <v>13.2156560536838</v>
      </c>
      <c r="H482" s="0" t="s">
        <v>1558</v>
      </c>
      <c r="I482" s="0" t="s">
        <v>1724</v>
      </c>
      <c r="J482" s="0" t="s">
        <v>27</v>
      </c>
      <c r="M482" s="0" t="s">
        <v>1561</v>
      </c>
      <c r="N482" s="0" t="s">
        <v>1725</v>
      </c>
      <c r="O482" s="0" t="s">
        <v>1726</v>
      </c>
    </row>
    <row r="483" customFormat="false" ht="15" hidden="false" customHeight="false" outlineLevel="0" collapsed="false">
      <c r="A483" s="0" t="n">
        <v>2687255</v>
      </c>
      <c r="B483" s="0" t="n">
        <v>1.05002910865211</v>
      </c>
      <c r="C483" s="0" t="n">
        <v>8.59878132338063</v>
      </c>
      <c r="D483" s="0" t="n">
        <v>8.42732606114688</v>
      </c>
      <c r="E483" s="3" t="n">
        <v>3.34124072999374E-010</v>
      </c>
      <c r="F483" s="3" t="n">
        <v>8.80680714516244E-009</v>
      </c>
      <c r="G483" s="0" t="n">
        <v>13.2103577729929</v>
      </c>
      <c r="H483" s="0" t="s">
        <v>1060</v>
      </c>
      <c r="I483" s="0" t="s">
        <v>1727</v>
      </c>
      <c r="J483" s="0" t="s">
        <v>27</v>
      </c>
      <c r="M483" s="0" t="s">
        <v>1728</v>
      </c>
      <c r="N483" s="0" t="s">
        <v>1729</v>
      </c>
      <c r="O483" s="0" t="s">
        <v>1730</v>
      </c>
    </row>
    <row r="484" customFormat="false" ht="15" hidden="false" customHeight="false" outlineLevel="0" collapsed="false">
      <c r="A484" s="0" t="n">
        <v>3907711</v>
      </c>
      <c r="B484" s="0" t="n">
        <v>-1.14989883941944</v>
      </c>
      <c r="C484" s="0" t="n">
        <v>7.31987917227274</v>
      </c>
      <c r="D484" s="0" t="n">
        <v>-8.42228728363309</v>
      </c>
      <c r="E484" s="3" t="n">
        <v>3.39149340584125E-010</v>
      </c>
      <c r="F484" s="3" t="n">
        <v>8.85932882527353E-009</v>
      </c>
      <c r="G484" s="0" t="n">
        <v>13.1955883660782</v>
      </c>
      <c r="H484" s="0" t="s">
        <v>1269</v>
      </c>
      <c r="I484" s="0" t="s">
        <v>1731</v>
      </c>
      <c r="J484" s="0" t="s">
        <v>27</v>
      </c>
      <c r="M484" s="0" t="s">
        <v>395</v>
      </c>
      <c r="N484" s="0" t="s">
        <v>1151</v>
      </c>
      <c r="O484" s="0" t="s">
        <v>307</v>
      </c>
    </row>
    <row r="485" customFormat="false" ht="15" hidden="false" customHeight="false" outlineLevel="0" collapsed="false">
      <c r="A485" s="0" t="n">
        <v>2324820</v>
      </c>
      <c r="B485" s="0" t="n">
        <v>-1.1559081940299</v>
      </c>
      <c r="C485" s="0" t="n">
        <v>6.66183395794547</v>
      </c>
      <c r="D485" s="0" t="n">
        <v>-8.42273517506909</v>
      </c>
      <c r="E485" s="3" t="n">
        <v>3.38699565534514E-010</v>
      </c>
      <c r="F485" s="3" t="n">
        <v>8.85932882527353E-009</v>
      </c>
      <c r="G485" s="0" t="n">
        <v>13.1969013229122</v>
      </c>
      <c r="H485" s="0" t="s">
        <v>1304</v>
      </c>
      <c r="I485" s="0" t="s">
        <v>1732</v>
      </c>
      <c r="J485" s="0" t="s">
        <v>97</v>
      </c>
      <c r="M485" s="0" t="s">
        <v>1700</v>
      </c>
      <c r="N485" s="0" t="s">
        <v>1733</v>
      </c>
      <c r="O485" s="0" t="s">
        <v>643</v>
      </c>
    </row>
    <row r="486" customFormat="false" ht="15" hidden="false" customHeight="false" outlineLevel="0" collapsed="false">
      <c r="A486" s="0" t="n">
        <v>2756892</v>
      </c>
      <c r="B486" s="0" t="n">
        <v>-1.50826991650202</v>
      </c>
      <c r="C486" s="0" t="n">
        <v>6.08661243135177</v>
      </c>
      <c r="D486" s="0" t="n">
        <v>-8.42148868190432</v>
      </c>
      <c r="E486" s="3" t="n">
        <v>3.3995280294834E-010</v>
      </c>
      <c r="F486" s="3" t="n">
        <v>8.86710227690252E-009</v>
      </c>
      <c r="G486" s="0" t="n">
        <v>13.193247272672</v>
      </c>
      <c r="H486" s="0" t="s">
        <v>1734</v>
      </c>
      <c r="I486" s="0" t="s">
        <v>1735</v>
      </c>
      <c r="J486" s="0" t="s">
        <v>27</v>
      </c>
      <c r="M486" s="0" t="s">
        <v>1736</v>
      </c>
      <c r="N486" s="0" t="s">
        <v>1737</v>
      </c>
      <c r="O486" s="0" t="s">
        <v>1738</v>
      </c>
    </row>
    <row r="487" customFormat="false" ht="15" hidden="false" customHeight="false" outlineLevel="0" collapsed="false">
      <c r="A487" s="0" t="n">
        <v>2694314</v>
      </c>
      <c r="B487" s="0" t="n">
        <v>-1.00365053754784</v>
      </c>
      <c r="C487" s="0" t="n">
        <v>7.1064419010791</v>
      </c>
      <c r="D487" s="0" t="n">
        <v>-8.41769166407857</v>
      </c>
      <c r="E487" s="3" t="n">
        <v>3.43799397001515E-010</v>
      </c>
      <c r="F487" s="3" t="n">
        <v>8.92746376684138E-009</v>
      </c>
      <c r="G487" s="0" t="n">
        <v>13.1821153300821</v>
      </c>
      <c r="H487" s="0" t="s">
        <v>68</v>
      </c>
      <c r="I487" s="0" t="s">
        <v>1739</v>
      </c>
      <c r="J487" s="0" t="s">
        <v>118</v>
      </c>
      <c r="M487" s="0" t="s">
        <v>367</v>
      </c>
      <c r="N487" s="0" t="s">
        <v>1740</v>
      </c>
      <c r="O487" s="0" t="s">
        <v>1032</v>
      </c>
    </row>
    <row r="488" customFormat="false" ht="15" hidden="false" customHeight="false" outlineLevel="0" collapsed="false">
      <c r="A488" s="0" t="n">
        <v>3850817</v>
      </c>
      <c r="B488" s="0" t="n">
        <v>-1.48335873077995</v>
      </c>
      <c r="C488" s="0" t="n">
        <v>7.89691820207736</v>
      </c>
      <c r="D488" s="0" t="n">
        <v>-8.41720302752258</v>
      </c>
      <c r="E488" s="3" t="n">
        <v>3.44297606067584E-010</v>
      </c>
      <c r="F488" s="3" t="n">
        <v>8.92746376684138E-009</v>
      </c>
      <c r="G488" s="0" t="n">
        <v>13.1806826428141</v>
      </c>
      <c r="H488" s="0" t="s">
        <v>1741</v>
      </c>
      <c r="I488" s="0" t="s">
        <v>1742</v>
      </c>
      <c r="J488" s="0" t="s">
        <v>27</v>
      </c>
      <c r="M488" s="0" t="s">
        <v>1743</v>
      </c>
      <c r="N488" s="0" t="s">
        <v>1744</v>
      </c>
      <c r="O488" s="0" t="s">
        <v>1554</v>
      </c>
    </row>
    <row r="489" customFormat="false" ht="15" hidden="false" customHeight="false" outlineLevel="0" collapsed="false">
      <c r="A489" s="0" t="n">
        <v>3970024</v>
      </c>
      <c r="B489" s="0" t="n">
        <v>-2.97854515574207</v>
      </c>
      <c r="C489" s="0" t="n">
        <v>5.61466910486262</v>
      </c>
      <c r="D489" s="0" t="n">
        <v>-8.4124377196368</v>
      </c>
      <c r="E489" s="3" t="n">
        <v>3.4919478838773E-010</v>
      </c>
      <c r="F489" s="3" t="n">
        <v>9.02756084197661E-009</v>
      </c>
      <c r="G489" s="0" t="n">
        <v>13.1667092490928</v>
      </c>
      <c r="H489" s="0" t="s">
        <v>1745</v>
      </c>
      <c r="I489" s="0" t="s">
        <v>1746</v>
      </c>
      <c r="J489" s="0" t="s">
        <v>27</v>
      </c>
      <c r="M489" s="0" t="s">
        <v>1747</v>
      </c>
      <c r="N489" s="0" t="s">
        <v>70</v>
      </c>
      <c r="O489" s="0" t="s">
        <v>448</v>
      </c>
    </row>
    <row r="490" customFormat="false" ht="15" hidden="false" customHeight="false" outlineLevel="0" collapsed="false">
      <c r="A490" s="0" t="n">
        <v>3662650</v>
      </c>
      <c r="B490" s="0" t="n">
        <v>1.04049462891068</v>
      </c>
      <c r="C490" s="0" t="n">
        <v>8.13896010954922</v>
      </c>
      <c r="D490" s="0" t="n">
        <v>8.40528441276816</v>
      </c>
      <c r="E490" s="3" t="n">
        <v>3.56678892363402E-010</v>
      </c>
      <c r="F490" s="3" t="n">
        <v>9.19392297844958E-009</v>
      </c>
      <c r="G490" s="0" t="n">
        <v>13.1457285057944</v>
      </c>
      <c r="H490" s="0" t="s">
        <v>1064</v>
      </c>
      <c r="I490" s="0" t="s">
        <v>1748</v>
      </c>
      <c r="J490" s="0" t="s">
        <v>27</v>
      </c>
      <c r="M490" s="0" t="s">
        <v>1749</v>
      </c>
      <c r="N490" s="0" t="s">
        <v>1750</v>
      </c>
      <c r="O490" s="0" t="s">
        <v>1751</v>
      </c>
    </row>
    <row r="491" customFormat="false" ht="15" hidden="false" customHeight="false" outlineLevel="0" collapsed="false">
      <c r="A491" s="0" t="n">
        <v>2487963</v>
      </c>
      <c r="B491" s="0" t="n">
        <v>-1.05939073912891</v>
      </c>
      <c r="C491" s="0" t="n">
        <v>6.32463030793588</v>
      </c>
      <c r="D491" s="0" t="n">
        <v>-8.39522844936759</v>
      </c>
      <c r="E491" s="3" t="n">
        <v>3.6747559653629E-010</v>
      </c>
      <c r="F491" s="3" t="n">
        <v>9.44444612329632E-009</v>
      </c>
      <c r="G491" s="0" t="n">
        <v>13.116224139239</v>
      </c>
      <c r="H491" s="0" t="s">
        <v>675</v>
      </c>
      <c r="I491" s="0" t="s">
        <v>1752</v>
      </c>
      <c r="J491" s="0" t="s">
        <v>27</v>
      </c>
      <c r="M491" s="0" t="s">
        <v>1753</v>
      </c>
      <c r="N491" s="0" t="s">
        <v>1754</v>
      </c>
      <c r="O491" s="0" t="s">
        <v>1755</v>
      </c>
    </row>
    <row r="492" customFormat="false" ht="15" hidden="false" customHeight="false" outlineLevel="0" collapsed="false">
      <c r="A492" s="0" t="n">
        <v>3868378</v>
      </c>
      <c r="B492" s="0" t="n">
        <v>-1.19158935024576</v>
      </c>
      <c r="C492" s="0" t="n">
        <v>7.17689213869227</v>
      </c>
      <c r="D492" s="0" t="n">
        <v>-8.38800912940548</v>
      </c>
      <c r="E492" s="3" t="n">
        <v>3.75430383980692E-010</v>
      </c>
      <c r="F492" s="3" t="n">
        <v>9.60663324147968E-009</v>
      </c>
      <c r="G492" s="0" t="n">
        <v>13.0950352695239</v>
      </c>
      <c r="H492" s="0" t="s">
        <v>1406</v>
      </c>
      <c r="I492" s="0" t="s">
        <v>1756</v>
      </c>
      <c r="J492" s="0" t="s">
        <v>27</v>
      </c>
      <c r="M492" s="0" t="s">
        <v>1757</v>
      </c>
      <c r="N492" s="0" t="s">
        <v>1600</v>
      </c>
      <c r="O492" s="0" t="s">
        <v>1758</v>
      </c>
    </row>
    <row r="493" customFormat="false" ht="15" hidden="false" customHeight="false" outlineLevel="0" collapsed="false">
      <c r="A493" s="0" t="n">
        <v>3868905</v>
      </c>
      <c r="B493" s="0" t="n">
        <v>-1.24884774485124</v>
      </c>
      <c r="C493" s="0" t="n">
        <v>7.42425731592682</v>
      </c>
      <c r="D493" s="0" t="n">
        <v>-8.38236208895147</v>
      </c>
      <c r="E493" s="3" t="n">
        <v>3.81774162006146E-010</v>
      </c>
      <c r="F493" s="3" t="n">
        <v>9.74052039540572E-009</v>
      </c>
      <c r="G493" s="0" t="n">
        <v>13.0784568510679</v>
      </c>
      <c r="H493" s="0" t="s">
        <v>1517</v>
      </c>
      <c r="I493" s="0" t="s">
        <v>1759</v>
      </c>
      <c r="J493" s="0" t="s">
        <v>27</v>
      </c>
      <c r="M493" s="0" t="s">
        <v>525</v>
      </c>
      <c r="N493" s="0" t="s">
        <v>1760</v>
      </c>
      <c r="O493" s="0" t="s">
        <v>1761</v>
      </c>
    </row>
    <row r="494" customFormat="false" ht="15" hidden="false" customHeight="false" outlineLevel="0" collapsed="false">
      <c r="A494" s="0" t="n">
        <v>2898441</v>
      </c>
      <c r="B494" s="0" t="n">
        <v>-1.40404173656441</v>
      </c>
      <c r="C494" s="0" t="n">
        <v>5.01892858806701</v>
      </c>
      <c r="D494" s="0" t="n">
        <v>-8.38259618846892</v>
      </c>
      <c r="E494" s="3" t="n">
        <v>3.81509033731081E-010</v>
      </c>
      <c r="F494" s="3" t="n">
        <v>9.74052039540572E-009</v>
      </c>
      <c r="G494" s="0" t="n">
        <v>13.079144187308</v>
      </c>
      <c r="H494" s="0" t="s">
        <v>1758</v>
      </c>
      <c r="I494" s="0" t="s">
        <v>1762</v>
      </c>
      <c r="J494" s="0" t="s">
        <v>27</v>
      </c>
      <c r="M494" s="0" t="s">
        <v>1100</v>
      </c>
      <c r="N494" s="0" t="s">
        <v>1763</v>
      </c>
      <c r="O494" s="0" t="s">
        <v>1764</v>
      </c>
    </row>
    <row r="495" customFormat="false" ht="15" hidden="false" customHeight="false" outlineLevel="0" collapsed="false">
      <c r="A495" s="0" t="n">
        <v>3848243</v>
      </c>
      <c r="B495" s="0" t="n">
        <v>-1.33434805752868</v>
      </c>
      <c r="C495" s="0" t="n">
        <v>8.60240523314351</v>
      </c>
      <c r="D495" s="0" t="n">
        <v>-8.38038635981363</v>
      </c>
      <c r="E495" s="3" t="n">
        <v>3.84019213493954E-010</v>
      </c>
      <c r="F495" s="3" t="n">
        <v>9.78355926471225E-009</v>
      </c>
      <c r="G495" s="0" t="n">
        <v>13.0726556874755</v>
      </c>
      <c r="H495" s="0" t="s">
        <v>1665</v>
      </c>
      <c r="I495" s="0" t="s">
        <v>1765</v>
      </c>
      <c r="J495" s="0" t="s">
        <v>97</v>
      </c>
      <c r="M495" s="0" t="s">
        <v>120</v>
      </c>
      <c r="N495" s="0" t="s">
        <v>1766</v>
      </c>
      <c r="O495" s="0" t="s">
        <v>355</v>
      </c>
    </row>
    <row r="496" customFormat="false" ht="15" hidden="false" customHeight="false" outlineLevel="0" collapsed="false">
      <c r="A496" s="0" t="n">
        <v>3288803</v>
      </c>
      <c r="B496" s="0" t="n">
        <v>-1.05159345793574</v>
      </c>
      <c r="C496" s="0" t="n">
        <v>5.95483015095617</v>
      </c>
      <c r="D496" s="0" t="n">
        <v>-8.37419023875452</v>
      </c>
      <c r="E496" s="3" t="n">
        <v>3.91147090175079E-010</v>
      </c>
      <c r="F496" s="3" t="n">
        <v>9.90755230720924E-009</v>
      </c>
      <c r="G496" s="0" t="n">
        <v>13.0544596108111</v>
      </c>
      <c r="H496" s="0" t="s">
        <v>598</v>
      </c>
      <c r="I496" s="0" t="s">
        <v>1767</v>
      </c>
      <c r="J496" s="0" t="s">
        <v>27</v>
      </c>
      <c r="M496" s="0" t="s">
        <v>952</v>
      </c>
      <c r="N496" s="0" t="s">
        <v>403</v>
      </c>
      <c r="O496" s="0" t="s">
        <v>1768</v>
      </c>
    </row>
    <row r="497" customFormat="false" ht="15" hidden="false" customHeight="false" outlineLevel="0" collapsed="false">
      <c r="A497" s="0" t="n">
        <v>3431247</v>
      </c>
      <c r="B497" s="0" t="n">
        <v>-1.21009683549216</v>
      </c>
      <c r="C497" s="0" t="n">
        <v>7.02329238241321</v>
      </c>
      <c r="D497" s="0" t="n">
        <v>-8.37456311301614</v>
      </c>
      <c r="E497" s="3" t="n">
        <v>3.90714378091261E-010</v>
      </c>
      <c r="F497" s="3" t="n">
        <v>9.90755230720924E-009</v>
      </c>
      <c r="G497" s="0" t="n">
        <v>13.055554752297</v>
      </c>
      <c r="H497" s="0" t="s">
        <v>1459</v>
      </c>
      <c r="I497" s="0" t="s">
        <v>1769</v>
      </c>
      <c r="J497" s="0" t="s">
        <v>27</v>
      </c>
      <c r="M497" s="0" t="s">
        <v>1437</v>
      </c>
      <c r="N497" s="0" t="s">
        <v>1770</v>
      </c>
      <c r="O497" s="0" t="s">
        <v>621</v>
      </c>
    </row>
    <row r="498" customFormat="false" ht="15" hidden="false" customHeight="false" outlineLevel="0" collapsed="false">
      <c r="A498" s="0" t="n">
        <v>3149161</v>
      </c>
      <c r="B498" s="0" t="n">
        <v>-1.69045963521544</v>
      </c>
      <c r="C498" s="0" t="n">
        <v>4.06672207839211</v>
      </c>
      <c r="D498" s="0" t="n">
        <v>-8.37468021465472</v>
      </c>
      <c r="E498" s="3" t="n">
        <v>3.9057858440076E-010</v>
      </c>
      <c r="F498" s="3" t="n">
        <v>9.90755230720924E-009</v>
      </c>
      <c r="G498" s="0" t="n">
        <v>13.055898679553</v>
      </c>
      <c r="H498" s="0" t="s">
        <v>1771</v>
      </c>
      <c r="I498" s="0" t="s">
        <v>1772</v>
      </c>
      <c r="J498" s="0" t="s">
        <v>27</v>
      </c>
      <c r="M498" s="0" t="s">
        <v>1093</v>
      </c>
      <c r="N498" s="0" t="s">
        <v>1222</v>
      </c>
      <c r="O498" s="0" t="s">
        <v>1773</v>
      </c>
    </row>
    <row r="499" customFormat="false" ht="15" hidden="false" customHeight="false" outlineLevel="0" collapsed="false">
      <c r="A499" s="0" t="n">
        <v>3119792</v>
      </c>
      <c r="B499" s="0" t="n">
        <v>-1.12589394809329</v>
      </c>
      <c r="C499" s="0" t="n">
        <v>7.04986121233672</v>
      </c>
      <c r="D499" s="0" t="n">
        <v>-8.36878391178483</v>
      </c>
      <c r="E499" s="3" t="n">
        <v>3.97475841651096E-010</v>
      </c>
      <c r="F499" s="3" t="n">
        <v>1.00099950466385E-008</v>
      </c>
      <c r="G499" s="0" t="n">
        <v>13.0385792753062</v>
      </c>
      <c r="H499" s="0" t="s">
        <v>1143</v>
      </c>
      <c r="I499" s="0" t="s">
        <v>1774</v>
      </c>
      <c r="J499" s="0" t="s">
        <v>16</v>
      </c>
      <c r="M499" s="0" t="s">
        <v>1279</v>
      </c>
      <c r="N499" s="0" t="s">
        <v>1560</v>
      </c>
      <c r="O499" s="0" t="s">
        <v>757</v>
      </c>
    </row>
    <row r="500" customFormat="false" ht="15" hidden="false" customHeight="false" outlineLevel="0" collapsed="false">
      <c r="A500" s="0" t="n">
        <v>3899173</v>
      </c>
      <c r="B500" s="0" t="n">
        <v>-1.25336579346922</v>
      </c>
      <c r="C500" s="0" t="n">
        <v>9.70603134884867</v>
      </c>
      <c r="D500" s="0" t="n">
        <v>-8.36638925743551</v>
      </c>
      <c r="E500" s="3" t="n">
        <v>4.00312127417819E-010</v>
      </c>
      <c r="F500" s="3" t="n">
        <v>1.00460629385105E-008</v>
      </c>
      <c r="G500" s="0" t="n">
        <v>13.0315442278881</v>
      </c>
      <c r="H500" s="0" t="s">
        <v>1532</v>
      </c>
      <c r="I500" s="0" t="s">
        <v>1775</v>
      </c>
      <c r="J500" s="0" t="s">
        <v>27</v>
      </c>
      <c r="M500" s="0" t="s">
        <v>529</v>
      </c>
      <c r="N500" s="0" t="s">
        <v>440</v>
      </c>
      <c r="O500" s="0" t="s">
        <v>613</v>
      </c>
    </row>
    <row r="501" customFormat="false" ht="15" hidden="false" customHeight="false" outlineLevel="0" collapsed="false">
      <c r="A501" s="0" t="n">
        <v>2645315</v>
      </c>
      <c r="B501" s="0" t="n">
        <v>-1.35138379096632</v>
      </c>
      <c r="C501" s="0" t="n">
        <v>6.4845017577463</v>
      </c>
      <c r="D501" s="0" t="n">
        <v>-8.36612409294348</v>
      </c>
      <c r="E501" s="3" t="n">
        <v>4.00627452876475E-010</v>
      </c>
      <c r="F501" s="3" t="n">
        <v>1.00460629385105E-008</v>
      </c>
      <c r="G501" s="0" t="n">
        <v>13.0307651832673</v>
      </c>
      <c r="H501" s="0" t="s">
        <v>1701</v>
      </c>
      <c r="I501" s="0" t="s">
        <v>1776</v>
      </c>
      <c r="J501" s="0" t="s">
        <v>27</v>
      </c>
      <c r="M501" s="0" t="s">
        <v>1359</v>
      </c>
      <c r="N501" s="0" t="s">
        <v>698</v>
      </c>
      <c r="O501" s="0" t="s">
        <v>1777</v>
      </c>
    </row>
    <row r="502" customFormat="false" ht="15" hidden="false" customHeight="false" outlineLevel="0" collapsed="false">
      <c r="A502" s="0" t="n">
        <v>2409310</v>
      </c>
      <c r="B502" s="0" t="n">
        <v>1.39683006248301</v>
      </c>
      <c r="C502" s="0" t="n">
        <v>8.90983599330165</v>
      </c>
      <c r="D502" s="0" t="n">
        <v>8.35664659307682</v>
      </c>
      <c r="E502" s="3" t="n">
        <v>4.12064586044319E-010</v>
      </c>
      <c r="F502" s="3" t="n">
        <v>1.02740655251562E-008</v>
      </c>
      <c r="G502" s="0" t="n">
        <v>13.0029152545706</v>
      </c>
      <c r="H502" s="0" t="s">
        <v>1067</v>
      </c>
      <c r="I502" s="0" t="s">
        <v>1778</v>
      </c>
      <c r="J502" s="0" t="s">
        <v>27</v>
      </c>
      <c r="M502" s="0" t="s">
        <v>1779</v>
      </c>
      <c r="N502" s="0" t="s">
        <v>1780</v>
      </c>
      <c r="O502" s="0" t="s">
        <v>149</v>
      </c>
    </row>
    <row r="503" customFormat="false" ht="15" hidden="false" customHeight="false" outlineLevel="0" collapsed="false">
      <c r="A503" s="0" t="n">
        <v>3896594</v>
      </c>
      <c r="B503" s="0" t="n">
        <v>-1.22569085845288</v>
      </c>
      <c r="C503" s="0" t="n">
        <v>6.22464031663604</v>
      </c>
      <c r="D503" s="0" t="n">
        <v>-8.35708026687562</v>
      </c>
      <c r="E503" s="3" t="n">
        <v>4.11534091398094E-010</v>
      </c>
      <c r="F503" s="3" t="n">
        <v>1.02740655251562E-008</v>
      </c>
      <c r="G503" s="0" t="n">
        <v>13.0041898453768</v>
      </c>
      <c r="H503" s="0" t="s">
        <v>1482</v>
      </c>
      <c r="I503" s="0" t="s">
        <v>1781</v>
      </c>
      <c r="J503" s="0" t="s">
        <v>27</v>
      </c>
      <c r="M503" s="0" t="s">
        <v>1227</v>
      </c>
      <c r="N503" s="0" t="s">
        <v>739</v>
      </c>
      <c r="O503" s="0" t="s">
        <v>1782</v>
      </c>
    </row>
    <row r="504" customFormat="false" ht="15" hidden="false" customHeight="false" outlineLevel="0" collapsed="false">
      <c r="A504" s="0" t="n">
        <v>3282016</v>
      </c>
      <c r="B504" s="0" t="n">
        <v>1.11063587688959</v>
      </c>
      <c r="C504" s="0" t="n">
        <v>8.41746189646218</v>
      </c>
      <c r="D504" s="0" t="n">
        <v>8.35500381971212</v>
      </c>
      <c r="E504" s="3" t="n">
        <v>4.14080410861282E-010</v>
      </c>
      <c r="F504" s="3" t="n">
        <v>1.0309661138603E-008</v>
      </c>
      <c r="G504" s="0" t="n">
        <v>12.9980868574468</v>
      </c>
      <c r="H504" s="0" t="s">
        <v>1071</v>
      </c>
      <c r="I504" s="0" t="s">
        <v>1783</v>
      </c>
      <c r="J504" s="0" t="s">
        <v>27</v>
      </c>
      <c r="M504" s="0" t="s">
        <v>1784</v>
      </c>
      <c r="N504" s="0" t="s">
        <v>1655</v>
      </c>
      <c r="O504" s="0" t="s">
        <v>364</v>
      </c>
    </row>
    <row r="505" customFormat="false" ht="15" hidden="false" customHeight="false" outlineLevel="0" collapsed="false">
      <c r="A505" s="0" t="n">
        <v>3911814</v>
      </c>
      <c r="B505" s="0" t="n">
        <v>1.39092004787317</v>
      </c>
      <c r="C505" s="0" t="n">
        <v>8.47488784250791</v>
      </c>
      <c r="D505" s="0" t="n">
        <v>8.35070399753481</v>
      </c>
      <c r="E505" s="3" t="n">
        <v>4.19404089589535E-010</v>
      </c>
      <c r="F505" s="3" t="n">
        <v>1.03978994092297E-008</v>
      </c>
      <c r="G505" s="0" t="n">
        <v>12.9854474548092</v>
      </c>
      <c r="H505" s="0" t="s">
        <v>1075</v>
      </c>
      <c r="I505" s="0" t="s">
        <v>1785</v>
      </c>
      <c r="J505" s="0" t="s">
        <v>27</v>
      </c>
      <c r="M505" s="0" t="s">
        <v>1786</v>
      </c>
      <c r="N505" s="0" t="s">
        <v>1787</v>
      </c>
      <c r="O505" s="0" t="s">
        <v>1788</v>
      </c>
    </row>
    <row r="506" customFormat="false" ht="15" hidden="false" customHeight="false" outlineLevel="0" collapsed="false">
      <c r="A506" s="0" t="n">
        <v>2743315</v>
      </c>
      <c r="B506" s="0" t="n">
        <v>-1.49026852454315</v>
      </c>
      <c r="C506" s="0" t="n">
        <v>7.78763846227253</v>
      </c>
      <c r="D506" s="0" t="n">
        <v>-8.34893255160825</v>
      </c>
      <c r="E506" s="3" t="n">
        <v>4.21617463580861E-010</v>
      </c>
      <c r="F506" s="3" t="n">
        <v>1.04269118623644E-008</v>
      </c>
      <c r="G506" s="0" t="n">
        <v>12.9802396374677</v>
      </c>
      <c r="H506" s="0" t="s">
        <v>1789</v>
      </c>
      <c r="I506" s="0" t="s">
        <v>1790</v>
      </c>
      <c r="J506" s="0" t="s">
        <v>118</v>
      </c>
      <c r="M506" s="0" t="s">
        <v>280</v>
      </c>
      <c r="N506" s="0" t="s">
        <v>1791</v>
      </c>
      <c r="O506" s="0" t="s">
        <v>1191</v>
      </c>
    </row>
    <row r="507" customFormat="false" ht="15" hidden="false" customHeight="false" outlineLevel="0" collapsed="false">
      <c r="A507" s="0" t="n">
        <v>3385042</v>
      </c>
      <c r="B507" s="0" t="n">
        <v>1.80117398481092</v>
      </c>
      <c r="C507" s="0" t="n">
        <v>7.12229915604089</v>
      </c>
      <c r="D507" s="0" t="n">
        <v>8.34559295463341</v>
      </c>
      <c r="E507" s="3" t="n">
        <v>4.25822435866132E-010</v>
      </c>
      <c r="F507" s="3" t="n">
        <v>1.04828871571089E-008</v>
      </c>
      <c r="G507" s="0" t="n">
        <v>12.9704206779448</v>
      </c>
      <c r="H507" s="0" t="s">
        <v>825</v>
      </c>
      <c r="I507" s="0" t="s">
        <v>1792</v>
      </c>
      <c r="J507" s="0" t="s">
        <v>27</v>
      </c>
      <c r="M507" s="0" t="s">
        <v>1793</v>
      </c>
      <c r="N507" s="0" t="s">
        <v>1794</v>
      </c>
      <c r="O507" s="0" t="s">
        <v>1525</v>
      </c>
    </row>
    <row r="508" customFormat="false" ht="15" hidden="false" customHeight="false" outlineLevel="0" collapsed="false">
      <c r="A508" s="0" t="n">
        <v>2364155</v>
      </c>
      <c r="B508" s="0" t="n">
        <v>1.38406330858424</v>
      </c>
      <c r="C508" s="0" t="n">
        <v>9.0538931767646</v>
      </c>
      <c r="D508" s="0" t="n">
        <v>8.3436288707633</v>
      </c>
      <c r="E508" s="3" t="n">
        <v>4.28315279189805E-010</v>
      </c>
      <c r="F508" s="3" t="n">
        <v>1.05147201871693E-008</v>
      </c>
      <c r="G508" s="0" t="n">
        <v>12.9646453503517</v>
      </c>
      <c r="H508" s="0" t="s">
        <v>1082</v>
      </c>
      <c r="I508" s="0" t="s">
        <v>1795</v>
      </c>
      <c r="J508" s="0" t="s">
        <v>16</v>
      </c>
      <c r="M508" s="0" t="s">
        <v>1796</v>
      </c>
      <c r="N508" s="0" t="s">
        <v>532</v>
      </c>
      <c r="O508" s="0" t="s">
        <v>514</v>
      </c>
    </row>
    <row r="509" customFormat="false" ht="15" hidden="false" customHeight="false" outlineLevel="0" collapsed="false">
      <c r="A509" s="0" t="n">
        <v>2315918</v>
      </c>
      <c r="B509" s="0" t="n">
        <v>-1.13718031523746</v>
      </c>
      <c r="C509" s="0" t="n">
        <v>6.31682259615369</v>
      </c>
      <c r="D509" s="0" t="n">
        <v>-8.34377632013323</v>
      </c>
      <c r="E509" s="3" t="n">
        <v>4.28127622145152E-010</v>
      </c>
      <c r="F509" s="3" t="n">
        <v>1.05147201871693E-008</v>
      </c>
      <c r="G509" s="0" t="n">
        <v>12.9650789360873</v>
      </c>
      <c r="H509" s="0" t="s">
        <v>1206</v>
      </c>
      <c r="I509" s="0" t="s">
        <v>1797</v>
      </c>
      <c r="J509" s="0" t="s">
        <v>27</v>
      </c>
      <c r="M509" s="0" t="s">
        <v>1798</v>
      </c>
      <c r="N509" s="0" t="s">
        <v>435</v>
      </c>
      <c r="O509" s="0" t="s">
        <v>1799</v>
      </c>
    </row>
    <row r="510" customFormat="false" ht="15" hidden="false" customHeight="false" outlineLevel="0" collapsed="false">
      <c r="A510" s="0" t="n">
        <v>3359432</v>
      </c>
      <c r="B510" s="0" t="n">
        <v>-1.03581946261286</v>
      </c>
      <c r="C510" s="0" t="n">
        <v>8.07883874211917</v>
      </c>
      <c r="D510" s="0" t="n">
        <v>-8.34037006765424</v>
      </c>
      <c r="E510" s="3" t="n">
        <v>4.32484057392384E-010</v>
      </c>
      <c r="F510" s="3" t="n">
        <v>1.05579116406319E-008</v>
      </c>
      <c r="G510" s="0" t="n">
        <v>12.9550619599026</v>
      </c>
      <c r="H510" s="0" t="s">
        <v>462</v>
      </c>
      <c r="I510" s="0" t="s">
        <v>1800</v>
      </c>
      <c r="J510" s="0" t="s">
        <v>27</v>
      </c>
      <c r="M510" s="0" t="s">
        <v>1366</v>
      </c>
      <c r="N510" s="0" t="s">
        <v>979</v>
      </c>
      <c r="O510" s="0" t="s">
        <v>1801</v>
      </c>
    </row>
    <row r="511" customFormat="false" ht="15" hidden="false" customHeight="false" outlineLevel="0" collapsed="false">
      <c r="A511" s="0" t="n">
        <v>3018309</v>
      </c>
      <c r="B511" s="0" t="n">
        <v>1.68501500579564</v>
      </c>
      <c r="C511" s="0" t="n">
        <v>7.28760088035911</v>
      </c>
      <c r="D511" s="0" t="n">
        <v>8.33822469700068</v>
      </c>
      <c r="E511" s="3" t="n">
        <v>4.35250906334342E-010</v>
      </c>
      <c r="F511" s="3" t="n">
        <v>1.05812453345747E-008</v>
      </c>
      <c r="G511" s="0" t="n">
        <v>12.9487522501994</v>
      </c>
      <c r="H511" s="0" t="s">
        <v>1002</v>
      </c>
      <c r="I511" s="0" t="s">
        <v>1802</v>
      </c>
      <c r="J511" s="0" t="s">
        <v>27</v>
      </c>
      <c r="M511" s="0" t="s">
        <v>1803</v>
      </c>
      <c r="N511" s="0" t="s">
        <v>1804</v>
      </c>
      <c r="O511" s="0" t="s">
        <v>1568</v>
      </c>
    </row>
    <row r="512" customFormat="false" ht="15" hidden="false" customHeight="false" outlineLevel="0" collapsed="false">
      <c r="A512" s="0" t="n">
        <v>3520934</v>
      </c>
      <c r="B512" s="0" t="n">
        <v>-1.00954316968462</v>
      </c>
      <c r="C512" s="0" t="n">
        <v>4.36425320551065</v>
      </c>
      <c r="D512" s="0" t="n">
        <v>-8.33857513280035</v>
      </c>
      <c r="E512" s="3" t="n">
        <v>4.34797732835619E-010</v>
      </c>
      <c r="F512" s="3" t="n">
        <v>1.05812453345747E-008</v>
      </c>
      <c r="G512" s="0" t="n">
        <v>12.9497829466387</v>
      </c>
      <c r="H512" s="0" t="s">
        <v>148</v>
      </c>
      <c r="I512" s="0" t="s">
        <v>1805</v>
      </c>
      <c r="J512" s="0" t="s">
        <v>27</v>
      </c>
      <c r="M512" s="0" t="s">
        <v>1806</v>
      </c>
      <c r="N512" s="0" t="s">
        <v>1807</v>
      </c>
      <c r="O512" s="0" t="s">
        <v>1808</v>
      </c>
    </row>
    <row r="513" customFormat="false" ht="15" hidden="false" customHeight="false" outlineLevel="0" collapsed="false">
      <c r="A513" s="0" t="n">
        <v>3569814</v>
      </c>
      <c r="B513" s="0" t="n">
        <v>1.26825839835283</v>
      </c>
      <c r="C513" s="0" t="n">
        <v>10.0016169588603</v>
      </c>
      <c r="D513" s="0" t="n">
        <v>8.33424335817807</v>
      </c>
      <c r="E513" s="3" t="n">
        <v>4.4043318062227E-010</v>
      </c>
      <c r="F513" s="3" t="n">
        <v>1.06923999860764E-008</v>
      </c>
      <c r="G513" s="0" t="n">
        <v>12.9370414040906</v>
      </c>
      <c r="H513" s="0" t="s">
        <v>1088</v>
      </c>
      <c r="I513" s="0" t="s">
        <v>1809</v>
      </c>
      <c r="J513" s="0" t="s">
        <v>27</v>
      </c>
      <c r="M513" s="0" t="s">
        <v>1810</v>
      </c>
      <c r="N513" s="0" t="s">
        <v>1811</v>
      </c>
      <c r="O513" s="0" t="s">
        <v>417</v>
      </c>
    </row>
    <row r="514" customFormat="false" ht="15" hidden="false" customHeight="false" outlineLevel="0" collapsed="false">
      <c r="A514" s="0" t="n">
        <v>2359377</v>
      </c>
      <c r="B514" s="0" t="n">
        <v>-1.04287389408338</v>
      </c>
      <c r="C514" s="0" t="n">
        <v>8.31407978613798</v>
      </c>
      <c r="D514" s="0" t="n">
        <v>-8.33229636165476</v>
      </c>
      <c r="E514" s="3" t="n">
        <v>4.42990184598543E-010</v>
      </c>
      <c r="F514" s="3" t="n">
        <v>1.07247678945349E-008</v>
      </c>
      <c r="G514" s="0" t="n">
        <v>12.9313137776684</v>
      </c>
      <c r="H514" s="0" t="s">
        <v>522</v>
      </c>
      <c r="I514" s="0" t="s">
        <v>1812</v>
      </c>
      <c r="J514" s="0" t="s">
        <v>27</v>
      </c>
      <c r="M514" s="0" t="s">
        <v>1813</v>
      </c>
      <c r="N514" s="0" t="s">
        <v>1814</v>
      </c>
      <c r="O514" s="0" t="s">
        <v>693</v>
      </c>
    </row>
    <row r="515" customFormat="false" ht="15" hidden="false" customHeight="false" outlineLevel="0" collapsed="false">
      <c r="A515" s="0" t="n">
        <v>3790361</v>
      </c>
      <c r="B515" s="0" t="n">
        <v>1.14168854863598</v>
      </c>
      <c r="C515" s="0" t="n">
        <v>8.11530855879955</v>
      </c>
      <c r="D515" s="0" t="n">
        <v>8.33157778201178</v>
      </c>
      <c r="E515" s="3" t="n">
        <v>4.4393769490315E-010</v>
      </c>
      <c r="F515" s="3" t="n">
        <v>1.07328826431206E-008</v>
      </c>
      <c r="G515" s="0" t="n">
        <v>12.929199767583</v>
      </c>
      <c r="H515" s="0" t="s">
        <v>1092</v>
      </c>
      <c r="I515" s="0" t="s">
        <v>1815</v>
      </c>
      <c r="J515" s="0" t="s">
        <v>118</v>
      </c>
      <c r="M515" s="0" t="s">
        <v>1816</v>
      </c>
      <c r="N515" s="0" t="s">
        <v>703</v>
      </c>
      <c r="O515" s="0" t="s">
        <v>636</v>
      </c>
    </row>
    <row r="516" customFormat="false" ht="15" hidden="false" customHeight="false" outlineLevel="0" collapsed="false">
      <c r="A516" s="0" t="n">
        <v>2383312</v>
      </c>
      <c r="B516" s="0" t="n">
        <v>-1.05633867946622</v>
      </c>
      <c r="C516" s="0" t="n">
        <v>7.7610835648534</v>
      </c>
      <c r="D516" s="0" t="n">
        <v>-8.33061099694428</v>
      </c>
      <c r="E516" s="3" t="n">
        <v>4.45215725777793E-010</v>
      </c>
      <c r="F516" s="3" t="n">
        <v>1.07489548780071E-008</v>
      </c>
      <c r="G516" s="0" t="n">
        <v>12.926355461121</v>
      </c>
      <c r="H516" s="0" t="s">
        <v>658</v>
      </c>
      <c r="I516" s="0" t="s">
        <v>1817</v>
      </c>
      <c r="J516" s="0" t="s">
        <v>27</v>
      </c>
      <c r="M516" s="0" t="s">
        <v>1818</v>
      </c>
      <c r="N516" s="0" t="s">
        <v>1551</v>
      </c>
      <c r="O516" s="0" t="s">
        <v>608</v>
      </c>
    </row>
    <row r="517" customFormat="false" ht="15" hidden="false" customHeight="false" outlineLevel="0" collapsed="false">
      <c r="A517" s="0" t="n">
        <v>2398040</v>
      </c>
      <c r="B517" s="0" t="n">
        <v>-1.09140046050319</v>
      </c>
      <c r="C517" s="0" t="n">
        <v>6.5956465680905</v>
      </c>
      <c r="D517" s="0" t="n">
        <v>-8.32467307713237</v>
      </c>
      <c r="E517" s="3" t="n">
        <v>4.53147453514604E-010</v>
      </c>
      <c r="F517" s="3" t="n">
        <v>1.08805048838411E-008</v>
      </c>
      <c r="G517" s="0" t="n">
        <v>12.9088835919383</v>
      </c>
      <c r="H517" s="0" t="s">
        <v>939</v>
      </c>
      <c r="I517" s="0" t="s">
        <v>1819</v>
      </c>
      <c r="J517" s="0" t="s">
        <v>27</v>
      </c>
      <c r="M517" s="0" t="s">
        <v>874</v>
      </c>
      <c r="N517" s="0" t="s">
        <v>1820</v>
      </c>
      <c r="O517" s="0" t="s">
        <v>1638</v>
      </c>
    </row>
    <row r="518" customFormat="false" ht="15" hidden="false" customHeight="false" outlineLevel="0" collapsed="false">
      <c r="A518" s="0" t="n">
        <v>3808854</v>
      </c>
      <c r="B518" s="0" t="n">
        <v>1.34639493779181</v>
      </c>
      <c r="C518" s="0" t="n">
        <v>8.59210267997035</v>
      </c>
      <c r="D518" s="0" t="n">
        <v>8.32090886424877</v>
      </c>
      <c r="E518" s="3" t="n">
        <v>4.58249580053463E-010</v>
      </c>
      <c r="F518" s="3" t="n">
        <v>1.09363213529744E-008</v>
      </c>
      <c r="G518" s="0" t="n">
        <v>12.8978055891757</v>
      </c>
      <c r="H518" s="0" t="s">
        <v>1095</v>
      </c>
      <c r="I518" s="0" t="s">
        <v>1821</v>
      </c>
      <c r="J518" s="0" t="s">
        <v>118</v>
      </c>
      <c r="M518" s="0" t="s">
        <v>933</v>
      </c>
      <c r="N518" s="0" t="s">
        <v>1822</v>
      </c>
      <c r="O518" s="0" t="s">
        <v>466</v>
      </c>
    </row>
    <row r="519" customFormat="false" ht="15" hidden="false" customHeight="false" outlineLevel="0" collapsed="false">
      <c r="A519" s="0" t="n">
        <v>2361488</v>
      </c>
      <c r="B519" s="0" t="n">
        <v>-1.08112556906279</v>
      </c>
      <c r="C519" s="0" t="n">
        <v>6.32633027307971</v>
      </c>
      <c r="D519" s="0" t="n">
        <v>-8.31550841665976</v>
      </c>
      <c r="E519" s="3" t="n">
        <v>4.65671320631794E-010</v>
      </c>
      <c r="F519" s="3" t="n">
        <v>1.10450431773127E-008</v>
      </c>
      <c r="G519" s="0" t="n">
        <v>12.8819093404268</v>
      </c>
      <c r="H519" s="0" t="s">
        <v>875</v>
      </c>
      <c r="I519" s="0" t="s">
        <v>1823</v>
      </c>
      <c r="J519" s="0" t="s">
        <v>27</v>
      </c>
      <c r="M519" s="0" t="s">
        <v>949</v>
      </c>
      <c r="N519" s="0" t="s">
        <v>1824</v>
      </c>
      <c r="O519" s="0" t="s">
        <v>763</v>
      </c>
    </row>
    <row r="520" customFormat="false" ht="15" hidden="false" customHeight="false" outlineLevel="0" collapsed="false">
      <c r="A520" s="0" t="n">
        <v>3918369</v>
      </c>
      <c r="B520" s="0" t="n">
        <v>-1.2517269999514</v>
      </c>
      <c r="C520" s="0" t="n">
        <v>6.31006645686348</v>
      </c>
      <c r="D520" s="0" t="n">
        <v>-8.31258250734252</v>
      </c>
      <c r="E520" s="3" t="n">
        <v>4.69743081463224E-010</v>
      </c>
      <c r="F520" s="3" t="n">
        <v>1.11265631511992E-008</v>
      </c>
      <c r="G520" s="0" t="n">
        <v>12.8732955125182</v>
      </c>
      <c r="H520" s="0" t="s">
        <v>1521</v>
      </c>
      <c r="I520" s="0" t="s">
        <v>1825</v>
      </c>
      <c r="J520" s="0" t="s">
        <v>118</v>
      </c>
      <c r="M520" s="0" t="s">
        <v>1791</v>
      </c>
      <c r="N520" s="0" t="s">
        <v>1309</v>
      </c>
      <c r="O520" s="0" t="s">
        <v>261</v>
      </c>
    </row>
    <row r="521" customFormat="false" ht="15" hidden="false" customHeight="false" outlineLevel="0" collapsed="false">
      <c r="A521" s="0" t="n">
        <v>3314040</v>
      </c>
      <c r="B521" s="0" t="n">
        <v>-2.38656148868758</v>
      </c>
      <c r="C521" s="0" t="n">
        <v>8.19754657680877</v>
      </c>
      <c r="D521" s="0" t="n">
        <v>-8.30737753446375</v>
      </c>
      <c r="E521" s="3" t="n">
        <v>4.77075793247743E-010</v>
      </c>
      <c r="F521" s="3" t="n">
        <v>1.12697904367203E-008</v>
      </c>
      <c r="G521" s="0" t="n">
        <v>12.857969735333</v>
      </c>
      <c r="H521" s="0" t="s">
        <v>1826</v>
      </c>
      <c r="I521" s="0" t="s">
        <v>1827</v>
      </c>
      <c r="J521" s="0" t="s">
        <v>27</v>
      </c>
      <c r="M521" s="0" t="s">
        <v>1828</v>
      </c>
      <c r="N521" s="0" t="s">
        <v>1829</v>
      </c>
      <c r="O521" s="0" t="s">
        <v>1830</v>
      </c>
    </row>
    <row r="522" customFormat="false" ht="15" hidden="false" customHeight="false" outlineLevel="0" collapsed="false">
      <c r="A522" s="0" t="n">
        <v>2441043</v>
      </c>
      <c r="B522" s="0" t="n">
        <v>1.9443643635955</v>
      </c>
      <c r="C522" s="0" t="n">
        <v>7.76323143128632</v>
      </c>
      <c r="D522" s="0" t="n">
        <v>8.30423426484004</v>
      </c>
      <c r="E522" s="3" t="n">
        <v>4.81560041392595E-010</v>
      </c>
      <c r="F522" s="3" t="n">
        <v>1.13451403300126E-008</v>
      </c>
      <c r="G522" s="0" t="n">
        <v>12.8487130361448</v>
      </c>
      <c r="H522" s="0" t="s">
        <v>646</v>
      </c>
      <c r="I522" s="0" t="s">
        <v>1831</v>
      </c>
      <c r="J522" s="0" t="s">
        <v>27</v>
      </c>
      <c r="M522" s="0" t="s">
        <v>1832</v>
      </c>
      <c r="N522" s="0" t="s">
        <v>1786</v>
      </c>
      <c r="O522" s="0" t="s">
        <v>1741</v>
      </c>
    </row>
    <row r="523" customFormat="false" ht="15" hidden="false" customHeight="false" outlineLevel="0" collapsed="false">
      <c r="A523" s="0" t="n">
        <v>3683549</v>
      </c>
      <c r="B523" s="0" t="n">
        <v>-1.18713873949882</v>
      </c>
      <c r="C523" s="0" t="n">
        <v>6.04755896893871</v>
      </c>
      <c r="D523" s="0" t="n">
        <v>-8.3034516347479</v>
      </c>
      <c r="E523" s="3" t="n">
        <v>4.82683179480771E-010</v>
      </c>
      <c r="F523" s="3" t="n">
        <v>1.13563366039449E-008</v>
      </c>
      <c r="G523" s="0" t="n">
        <v>12.8464080719833</v>
      </c>
      <c r="H523" s="0" t="s">
        <v>1390</v>
      </c>
      <c r="I523" s="0" t="s">
        <v>1833</v>
      </c>
      <c r="J523" s="0" t="s">
        <v>27</v>
      </c>
      <c r="M523" s="0" t="s">
        <v>1834</v>
      </c>
      <c r="N523" s="0" t="s">
        <v>1835</v>
      </c>
      <c r="O523" s="0" t="s">
        <v>728</v>
      </c>
    </row>
    <row r="524" customFormat="false" ht="15" hidden="false" customHeight="false" outlineLevel="0" collapsed="false">
      <c r="A524" s="0" t="n">
        <v>3528864</v>
      </c>
      <c r="B524" s="0" t="n">
        <v>1.5489415102051</v>
      </c>
      <c r="C524" s="0" t="n">
        <v>9.93410372463091</v>
      </c>
      <c r="D524" s="0" t="n">
        <v>8.29849122949922</v>
      </c>
      <c r="E524" s="3" t="n">
        <v>4.89863731872699E-010</v>
      </c>
      <c r="F524" s="3" t="n">
        <v>1.15098277376202E-008</v>
      </c>
      <c r="G524" s="0" t="n">
        <v>12.8317972984865</v>
      </c>
      <c r="H524" s="0" t="s">
        <v>1103</v>
      </c>
      <c r="I524" s="0" t="s">
        <v>1836</v>
      </c>
      <c r="J524" s="0" t="s">
        <v>27</v>
      </c>
      <c r="M524" s="0" t="s">
        <v>1837</v>
      </c>
      <c r="N524" s="0" t="s">
        <v>1838</v>
      </c>
      <c r="O524" s="0" t="s">
        <v>1839</v>
      </c>
    </row>
    <row r="525" customFormat="false" ht="15" hidden="false" customHeight="false" outlineLevel="0" collapsed="false">
      <c r="A525" s="0" t="n">
        <v>2334740</v>
      </c>
      <c r="B525" s="0" t="n">
        <v>-1.02741393162075</v>
      </c>
      <c r="C525" s="0" t="n">
        <v>7.30924394337388</v>
      </c>
      <c r="D525" s="0" t="n">
        <v>-8.29603177714044</v>
      </c>
      <c r="E525" s="3" t="n">
        <v>4.93463997370788E-010</v>
      </c>
      <c r="F525" s="3" t="n">
        <v>1.15535705807676E-008</v>
      </c>
      <c r="G525" s="0" t="n">
        <v>12.8245519884815</v>
      </c>
      <c r="H525" s="0" t="s">
        <v>396</v>
      </c>
      <c r="I525" s="0" t="s">
        <v>1840</v>
      </c>
      <c r="J525" s="0" t="s">
        <v>27</v>
      </c>
      <c r="M525" s="0" t="s">
        <v>1841</v>
      </c>
      <c r="N525" s="0" t="s">
        <v>400</v>
      </c>
      <c r="O525" s="0" t="s">
        <v>1789</v>
      </c>
    </row>
    <row r="526" customFormat="false" ht="15" hidden="false" customHeight="false" outlineLevel="0" collapsed="false">
      <c r="A526" s="0" t="n">
        <v>3589141</v>
      </c>
      <c r="B526" s="0" t="n">
        <v>1.08616819511508</v>
      </c>
      <c r="C526" s="0" t="n">
        <v>8.54075583512713</v>
      </c>
      <c r="D526" s="0" t="n">
        <v>8.28996819806721</v>
      </c>
      <c r="E526" s="3" t="n">
        <v>5.02455078554863E-010</v>
      </c>
      <c r="F526" s="3" t="n">
        <v>1.17427101558795E-008</v>
      </c>
      <c r="G526" s="0" t="n">
        <v>12.8066863176588</v>
      </c>
      <c r="H526" s="0" t="s">
        <v>1107</v>
      </c>
      <c r="I526" s="0" t="s">
        <v>1842</v>
      </c>
      <c r="J526" s="0" t="s">
        <v>27</v>
      </c>
      <c r="M526" s="0" t="s">
        <v>1647</v>
      </c>
      <c r="N526" s="0" t="s">
        <v>1843</v>
      </c>
      <c r="O526" s="0" t="s">
        <v>676</v>
      </c>
    </row>
    <row r="527" customFormat="false" ht="15" hidden="false" customHeight="false" outlineLevel="0" collapsed="false">
      <c r="A527" s="0" t="n">
        <v>3706439</v>
      </c>
      <c r="B527" s="0" t="n">
        <v>-1.37846499730229</v>
      </c>
      <c r="C527" s="0" t="n">
        <v>7.80828924516254</v>
      </c>
      <c r="D527" s="0" t="n">
        <v>-8.28868458361398</v>
      </c>
      <c r="E527" s="3" t="n">
        <v>5.04379605050089E-010</v>
      </c>
      <c r="F527" s="3" t="n">
        <v>1.17719916342449E-008</v>
      </c>
      <c r="G527" s="0" t="n">
        <v>12.8029037504005</v>
      </c>
      <c r="H527" s="0" t="s">
        <v>1726</v>
      </c>
      <c r="I527" s="0" t="s">
        <v>1844</v>
      </c>
      <c r="J527" s="0" t="s">
        <v>27</v>
      </c>
      <c r="M527" s="0" t="s">
        <v>1845</v>
      </c>
      <c r="N527" s="0" t="s">
        <v>1520</v>
      </c>
      <c r="O527" s="0" t="s">
        <v>1254</v>
      </c>
    </row>
    <row r="528" customFormat="false" ht="15" hidden="false" customHeight="false" outlineLevel="0" collapsed="false">
      <c r="A528" s="0" t="n">
        <v>3058759</v>
      </c>
      <c r="B528" s="0" t="n">
        <v>2.40925373679025</v>
      </c>
      <c r="C528" s="0" t="n">
        <v>8.54563664563001</v>
      </c>
      <c r="D528" s="0" t="n">
        <v>8.28728091719823</v>
      </c>
      <c r="E528" s="3" t="n">
        <v>5.06492673332333E-010</v>
      </c>
      <c r="F528" s="3" t="n">
        <v>1.18055898645866E-008</v>
      </c>
      <c r="G528" s="0" t="n">
        <v>12.7987671978163</v>
      </c>
      <c r="H528" s="0" t="s">
        <v>254</v>
      </c>
      <c r="I528" s="0" t="s">
        <v>1846</v>
      </c>
      <c r="J528" s="0" t="s">
        <v>27</v>
      </c>
      <c r="M528" s="0" t="s">
        <v>606</v>
      </c>
      <c r="N528" s="0" t="s">
        <v>1847</v>
      </c>
      <c r="O528" s="0" t="s">
        <v>1364</v>
      </c>
    </row>
    <row r="529" customFormat="false" ht="15" hidden="false" customHeight="false" outlineLevel="0" collapsed="false">
      <c r="A529" s="0" t="n">
        <v>2645579</v>
      </c>
      <c r="B529" s="0" t="n">
        <v>1.26627861016369</v>
      </c>
      <c r="C529" s="0" t="n">
        <v>7.37603389309438</v>
      </c>
      <c r="D529" s="0" t="n">
        <v>8.28624634457472</v>
      </c>
      <c r="E529" s="3" t="n">
        <v>5.08055848569214E-010</v>
      </c>
      <c r="F529" s="3" t="n">
        <v>1.18208441859108E-008</v>
      </c>
      <c r="G529" s="0" t="n">
        <v>12.7957182070892</v>
      </c>
      <c r="H529" s="0" t="s">
        <v>1113</v>
      </c>
      <c r="I529" s="0" t="s">
        <v>1848</v>
      </c>
      <c r="J529" s="0" t="s">
        <v>27</v>
      </c>
      <c r="M529" s="0" t="s">
        <v>1402</v>
      </c>
      <c r="N529" s="0" t="s">
        <v>1582</v>
      </c>
      <c r="O529" s="0" t="s">
        <v>1849</v>
      </c>
    </row>
    <row r="530" customFormat="false" ht="15" hidden="false" customHeight="false" outlineLevel="0" collapsed="false">
      <c r="A530" s="0" t="n">
        <v>2950214</v>
      </c>
      <c r="B530" s="0" t="n">
        <v>1.66616757743445</v>
      </c>
      <c r="C530" s="0" t="n">
        <v>9.12078174369926</v>
      </c>
      <c r="D530" s="0" t="n">
        <v>8.27702481274031</v>
      </c>
      <c r="E530" s="3" t="n">
        <v>5.22206712042915E-010</v>
      </c>
      <c r="F530" s="3" t="n">
        <v>1.20914653219131E-008</v>
      </c>
      <c r="G530" s="0" t="n">
        <v>12.7685360284769</v>
      </c>
      <c r="H530" s="0" t="s">
        <v>1035</v>
      </c>
      <c r="I530" s="0" t="s">
        <v>1850</v>
      </c>
      <c r="J530" s="0" t="s">
        <v>27</v>
      </c>
      <c r="M530" s="0" t="s">
        <v>1851</v>
      </c>
      <c r="N530" s="0" t="s">
        <v>1592</v>
      </c>
      <c r="O530" s="0" t="s">
        <v>1852</v>
      </c>
    </row>
    <row r="531" customFormat="false" ht="15" hidden="false" customHeight="false" outlineLevel="0" collapsed="false">
      <c r="A531" s="0" t="n">
        <v>3429566</v>
      </c>
      <c r="B531" s="0" t="n">
        <v>1.2288457382608</v>
      </c>
      <c r="C531" s="0" t="n">
        <v>8.83277863794337</v>
      </c>
      <c r="D531" s="0" t="n">
        <v>8.27002048531677</v>
      </c>
      <c r="E531" s="3" t="n">
        <v>5.33221420532526E-010</v>
      </c>
      <c r="F531" s="3" t="n">
        <v>1.23139724098737E-008</v>
      </c>
      <c r="G531" s="0" t="n">
        <v>12.7478830067136</v>
      </c>
      <c r="H531" s="0" t="s">
        <v>1121</v>
      </c>
      <c r="I531" s="0" t="s">
        <v>1853</v>
      </c>
      <c r="J531" s="0" t="s">
        <v>27</v>
      </c>
      <c r="M531" s="0" t="s">
        <v>1763</v>
      </c>
      <c r="N531" s="0" t="s">
        <v>1618</v>
      </c>
      <c r="O531" s="0" t="s">
        <v>1854</v>
      </c>
    </row>
    <row r="532" customFormat="false" ht="15" hidden="false" customHeight="false" outlineLevel="0" collapsed="false">
      <c r="A532" s="0" t="n">
        <v>3636391</v>
      </c>
      <c r="B532" s="0" t="n">
        <v>-2.3621797485597</v>
      </c>
      <c r="C532" s="0" t="n">
        <v>7.93666246629385</v>
      </c>
      <c r="D532" s="0" t="n">
        <v>-8.26472728081086</v>
      </c>
      <c r="E532" s="3" t="n">
        <v>5.41701154521123E-010</v>
      </c>
      <c r="F532" s="3" t="n">
        <v>1.24769222555141E-008</v>
      </c>
      <c r="G532" s="0" t="n">
        <v>12.7322717197898</v>
      </c>
      <c r="H532" s="0" t="s">
        <v>1855</v>
      </c>
      <c r="I532" s="0" t="s">
        <v>1856</v>
      </c>
      <c r="J532" s="0" t="s">
        <v>27</v>
      </c>
      <c r="M532" s="0" t="s">
        <v>1857</v>
      </c>
      <c r="N532" s="0" t="s">
        <v>1858</v>
      </c>
      <c r="O532" s="0" t="s">
        <v>1734</v>
      </c>
    </row>
    <row r="533" customFormat="false" ht="15" hidden="false" customHeight="false" outlineLevel="0" collapsed="false">
      <c r="A533" s="0" t="n">
        <v>3389353</v>
      </c>
      <c r="B533" s="0" t="n">
        <v>1.87401121941837</v>
      </c>
      <c r="C533" s="0" t="n">
        <v>7.3023577799408</v>
      </c>
      <c r="D533" s="0" t="n">
        <v>8.25894643392582</v>
      </c>
      <c r="E533" s="3" t="n">
        <v>5.51118228030412E-010</v>
      </c>
      <c r="F533" s="3" t="n">
        <v>1.26265801970064E-008</v>
      </c>
      <c r="G533" s="0" t="n">
        <v>12.715218594032</v>
      </c>
      <c r="H533" s="0" t="s">
        <v>715</v>
      </c>
      <c r="I533" s="0" t="s">
        <v>1859</v>
      </c>
      <c r="J533" s="0" t="s">
        <v>27</v>
      </c>
      <c r="M533" s="0" t="s">
        <v>1860</v>
      </c>
      <c r="N533" s="0" t="s">
        <v>1861</v>
      </c>
      <c r="O533" s="0" t="s">
        <v>843</v>
      </c>
    </row>
    <row r="534" customFormat="false" ht="15" hidden="false" customHeight="false" outlineLevel="0" collapsed="false">
      <c r="A534" s="0" t="n">
        <v>2659631</v>
      </c>
      <c r="B534" s="0" t="n">
        <v>-1.07566195091885</v>
      </c>
      <c r="C534" s="0" t="n">
        <v>8.80547096521828</v>
      </c>
      <c r="D534" s="0" t="n">
        <v>-8.25521155342412</v>
      </c>
      <c r="E534" s="3" t="n">
        <v>5.57290392508783E-010</v>
      </c>
      <c r="F534" s="3" t="n">
        <v>1.26859558440181E-008</v>
      </c>
      <c r="G534" s="0" t="n">
        <v>12.7041989232398</v>
      </c>
      <c r="H534" s="0" t="s">
        <v>826</v>
      </c>
      <c r="I534" s="0" t="s">
        <v>1862</v>
      </c>
      <c r="J534" s="0" t="s">
        <v>27</v>
      </c>
      <c r="M534" s="0" t="s">
        <v>1362</v>
      </c>
      <c r="N534" s="0" t="s">
        <v>1863</v>
      </c>
      <c r="O534" s="0" t="s">
        <v>1864</v>
      </c>
    </row>
    <row r="535" customFormat="false" ht="15" hidden="false" customHeight="false" outlineLevel="0" collapsed="false">
      <c r="A535" s="0" t="n">
        <v>2850676</v>
      </c>
      <c r="B535" s="0" t="n">
        <v>-1.00831531701486</v>
      </c>
      <c r="C535" s="0" t="n">
        <v>4.46247437332701</v>
      </c>
      <c r="D535" s="0" t="n">
        <v>-8.25131774025152</v>
      </c>
      <c r="E535" s="3" t="n">
        <v>5.63799763601979E-010</v>
      </c>
      <c r="F535" s="3" t="n">
        <v>1.28008837518335E-008</v>
      </c>
      <c r="G535" s="0" t="n">
        <v>12.6927086438841</v>
      </c>
      <c r="H535" s="0" t="s">
        <v>125</v>
      </c>
      <c r="I535" s="0" t="s">
        <v>1865</v>
      </c>
      <c r="J535" s="0" t="s">
        <v>27</v>
      </c>
      <c r="M535" s="0" t="s">
        <v>1866</v>
      </c>
      <c r="N535" s="0" t="s">
        <v>1867</v>
      </c>
      <c r="O535" s="0" t="s">
        <v>1868</v>
      </c>
    </row>
    <row r="536" customFormat="false" ht="15" hidden="false" customHeight="false" outlineLevel="0" collapsed="false">
      <c r="A536" s="0" t="n">
        <v>4002173</v>
      </c>
      <c r="B536" s="0" t="n">
        <v>1.05211324444337</v>
      </c>
      <c r="C536" s="0" t="n">
        <v>8.29861303226709</v>
      </c>
      <c r="D536" s="0" t="n">
        <v>8.24975159026511</v>
      </c>
      <c r="E536" s="3" t="n">
        <v>5.66439595246837E-010</v>
      </c>
      <c r="F536" s="3" t="n">
        <v>1.28441826979128E-008</v>
      </c>
      <c r="G536" s="0" t="n">
        <v>12.6880865976037</v>
      </c>
      <c r="H536" s="0" t="s">
        <v>1128</v>
      </c>
      <c r="I536" s="0" t="s">
        <v>1869</v>
      </c>
      <c r="J536" s="0" t="s">
        <v>16</v>
      </c>
      <c r="M536" s="0" t="s">
        <v>1870</v>
      </c>
      <c r="N536" s="0" t="s">
        <v>1871</v>
      </c>
      <c r="O536" s="0" t="s">
        <v>1872</v>
      </c>
    </row>
    <row r="537" customFormat="false" ht="15" hidden="false" customHeight="false" outlineLevel="0" collapsed="false">
      <c r="A537" s="0" t="n">
        <v>3325503</v>
      </c>
      <c r="B537" s="0" t="n">
        <v>1.5344586814271</v>
      </c>
      <c r="C537" s="0" t="n">
        <v>9.20780664340328</v>
      </c>
      <c r="D537" s="0" t="n">
        <v>8.24540323390332</v>
      </c>
      <c r="E537" s="3" t="n">
        <v>5.73834802447294E-010</v>
      </c>
      <c r="F537" s="3" t="n">
        <v>1.29782921513499E-008</v>
      </c>
      <c r="G537" s="0" t="n">
        <v>12.6752522063867</v>
      </c>
      <c r="H537" s="0" t="s">
        <v>1131</v>
      </c>
      <c r="I537" s="0" t="s">
        <v>1873</v>
      </c>
      <c r="J537" s="0" t="s">
        <v>27</v>
      </c>
      <c r="M537" s="0" t="s">
        <v>1874</v>
      </c>
      <c r="N537" s="0" t="s">
        <v>275</v>
      </c>
      <c r="O537" s="0" t="s">
        <v>1875</v>
      </c>
    </row>
    <row r="538" customFormat="false" ht="15" hidden="false" customHeight="false" outlineLevel="0" collapsed="false">
      <c r="A538" s="0" t="n">
        <v>2491788</v>
      </c>
      <c r="B538" s="0" t="n">
        <v>-1.14529528969035</v>
      </c>
      <c r="C538" s="0" t="n">
        <v>6.59331099737961</v>
      </c>
      <c r="D538" s="0" t="n">
        <v>-8.2445617522645</v>
      </c>
      <c r="E538" s="3" t="n">
        <v>5.75277154900018E-010</v>
      </c>
      <c r="F538" s="3" t="n">
        <v>1.29941468699581E-008</v>
      </c>
      <c r="G538" s="0" t="n">
        <v>12.672768284466</v>
      </c>
      <c r="H538" s="0" t="s">
        <v>1236</v>
      </c>
      <c r="I538" s="0" t="s">
        <v>1876</v>
      </c>
      <c r="J538" s="0" t="s">
        <v>118</v>
      </c>
      <c r="M538" s="0" t="s">
        <v>1877</v>
      </c>
      <c r="N538" s="0" t="s">
        <v>1878</v>
      </c>
      <c r="O538" s="0" t="s">
        <v>1879</v>
      </c>
    </row>
    <row r="539" customFormat="false" ht="15" hidden="false" customHeight="false" outlineLevel="0" collapsed="false">
      <c r="A539" s="0" t="n">
        <v>2659577</v>
      </c>
      <c r="B539" s="0" t="n">
        <v>1.17389816656605</v>
      </c>
      <c r="C539" s="0" t="n">
        <v>8.53967041384019</v>
      </c>
      <c r="D539" s="0" t="n">
        <v>8.24271973085179</v>
      </c>
      <c r="E539" s="3" t="n">
        <v>5.78447323763049E-010</v>
      </c>
      <c r="F539" s="3" t="n">
        <v>1.30489378261502E-008</v>
      </c>
      <c r="G539" s="0" t="n">
        <v>12.6673306467428</v>
      </c>
      <c r="H539" s="0" t="s">
        <v>1135</v>
      </c>
      <c r="I539" s="0" t="s">
        <v>1880</v>
      </c>
      <c r="J539" s="0" t="s">
        <v>16</v>
      </c>
      <c r="M539" s="0" t="s">
        <v>941</v>
      </c>
      <c r="N539" s="0" t="s">
        <v>1881</v>
      </c>
      <c r="O539" s="0" t="s">
        <v>1166</v>
      </c>
    </row>
    <row r="540" customFormat="false" ht="15" hidden="false" customHeight="false" outlineLevel="0" collapsed="false">
      <c r="A540" s="0" t="n">
        <v>2974469</v>
      </c>
      <c r="B540" s="0" t="n">
        <v>1.16013188238632</v>
      </c>
      <c r="C540" s="0" t="n">
        <v>8.58724125787447</v>
      </c>
      <c r="D540" s="0" t="n">
        <v>8.24210175586985</v>
      </c>
      <c r="E540" s="3" t="n">
        <v>5.79514834057215E-010</v>
      </c>
      <c r="F540" s="3" t="n">
        <v>1.30562159528983E-008</v>
      </c>
      <c r="G540" s="0" t="n">
        <v>12.6655063019345</v>
      </c>
      <c r="H540" s="0" t="s">
        <v>1139</v>
      </c>
      <c r="I540" s="0" t="s">
        <v>1882</v>
      </c>
      <c r="J540" s="0" t="s">
        <v>27</v>
      </c>
      <c r="M540" s="0" t="s">
        <v>1804</v>
      </c>
      <c r="N540" s="0" t="s">
        <v>1883</v>
      </c>
      <c r="O540" s="0" t="s">
        <v>1884</v>
      </c>
    </row>
    <row r="541" customFormat="false" ht="15" hidden="false" customHeight="false" outlineLevel="0" collapsed="false">
      <c r="A541" s="0" t="n">
        <v>3127610</v>
      </c>
      <c r="B541" s="0" t="n">
        <v>-1.3902096547011</v>
      </c>
      <c r="C541" s="0" t="n">
        <v>5.74444404782926</v>
      </c>
      <c r="D541" s="0" t="n">
        <v>-8.24059560163384</v>
      </c>
      <c r="E541" s="3" t="n">
        <v>5.82124978849343E-010</v>
      </c>
      <c r="F541" s="3" t="n">
        <v>1.30981856601685E-008</v>
      </c>
      <c r="G541" s="0" t="n">
        <v>12.6610597525571</v>
      </c>
      <c r="H541" s="0" t="s">
        <v>1738</v>
      </c>
      <c r="I541" s="0" t="s">
        <v>1885</v>
      </c>
      <c r="J541" s="0" t="s">
        <v>27</v>
      </c>
      <c r="M541" s="0" t="s">
        <v>1010</v>
      </c>
      <c r="N541" s="0" t="s">
        <v>1877</v>
      </c>
      <c r="O541" s="0" t="s">
        <v>411</v>
      </c>
    </row>
    <row r="542" customFormat="false" ht="15" hidden="false" customHeight="false" outlineLevel="0" collapsed="false">
      <c r="A542" s="0" t="n">
        <v>3258221</v>
      </c>
      <c r="B542" s="0" t="n">
        <v>-1.18505828567671</v>
      </c>
      <c r="C542" s="0" t="n">
        <v>8.15931791339113</v>
      </c>
      <c r="D542" s="0" t="n">
        <v>-8.23015919274996</v>
      </c>
      <c r="E542" s="3" t="n">
        <v>6.00541204783556E-010</v>
      </c>
      <c r="F542" s="3" t="n">
        <v>1.3477959330917E-008</v>
      </c>
      <c r="G542" s="0" t="n">
        <v>12.6302417963778</v>
      </c>
      <c r="H542" s="0" t="s">
        <v>1379</v>
      </c>
      <c r="I542" s="0" t="s">
        <v>1886</v>
      </c>
      <c r="J542" s="0" t="s">
        <v>118</v>
      </c>
      <c r="M542" s="0" t="s">
        <v>1887</v>
      </c>
      <c r="N542" s="0" t="s">
        <v>1719</v>
      </c>
      <c r="O542" s="0" t="s">
        <v>1888</v>
      </c>
    </row>
    <row r="543" customFormat="false" ht="15" hidden="false" customHeight="false" outlineLevel="0" collapsed="false">
      <c r="A543" s="0" t="n">
        <v>3596147</v>
      </c>
      <c r="B543" s="0" t="n">
        <v>2.70163379627963</v>
      </c>
      <c r="C543" s="0" t="n">
        <v>9.55311606719238</v>
      </c>
      <c r="D543" s="0" t="n">
        <v>8.22913501413942</v>
      </c>
      <c r="E543" s="3" t="n">
        <v>6.02379981695292E-010</v>
      </c>
      <c r="F543" s="3" t="n">
        <v>1.35019390270525E-008</v>
      </c>
      <c r="G543" s="0" t="n">
        <v>12.6272168100529</v>
      </c>
      <c r="H543" s="0" t="s">
        <v>152</v>
      </c>
      <c r="I543" s="0" t="s">
        <v>1889</v>
      </c>
      <c r="J543" s="0" t="s">
        <v>27</v>
      </c>
      <c r="M543" s="0" t="s">
        <v>1890</v>
      </c>
      <c r="N543" s="0" t="s">
        <v>915</v>
      </c>
      <c r="O543" s="0" t="s">
        <v>1891</v>
      </c>
    </row>
    <row r="544" customFormat="false" ht="15" hidden="false" customHeight="false" outlineLevel="0" collapsed="false">
      <c r="A544" s="0" t="n">
        <v>3040699</v>
      </c>
      <c r="B544" s="0" t="n">
        <v>-1.05488398608465</v>
      </c>
      <c r="C544" s="0" t="n">
        <v>5.79514717322272</v>
      </c>
      <c r="D544" s="0" t="n">
        <v>-8.2277918410465</v>
      </c>
      <c r="E544" s="3" t="n">
        <v>6.0480011550141E-010</v>
      </c>
      <c r="F544" s="3" t="n">
        <v>1.35145343091233E-008</v>
      </c>
      <c r="G544" s="0" t="n">
        <v>12.6232494712201</v>
      </c>
      <c r="H544" s="0" t="s">
        <v>635</v>
      </c>
      <c r="I544" s="0" t="s">
        <v>1892</v>
      </c>
      <c r="J544" s="0" t="s">
        <v>118</v>
      </c>
      <c r="M544" s="0" t="s">
        <v>451</v>
      </c>
      <c r="N544" s="0" t="s">
        <v>552</v>
      </c>
      <c r="O544" s="0" t="s">
        <v>1893</v>
      </c>
    </row>
    <row r="545" customFormat="false" ht="15" hidden="false" customHeight="false" outlineLevel="0" collapsed="false">
      <c r="A545" s="0" t="n">
        <v>2537171</v>
      </c>
      <c r="B545" s="0" t="n">
        <v>-2.08363448558122</v>
      </c>
      <c r="C545" s="0" t="n">
        <v>6.61825676700861</v>
      </c>
      <c r="D545" s="0" t="n">
        <v>-8.22653588849489</v>
      </c>
      <c r="E545" s="3" t="n">
        <v>6.07072002506528E-010</v>
      </c>
      <c r="F545" s="3" t="n">
        <v>1.35206582718353E-008</v>
      </c>
      <c r="G545" s="0" t="n">
        <v>12.6195395725282</v>
      </c>
      <c r="H545" s="0" t="s">
        <v>1894</v>
      </c>
      <c r="I545" s="0" t="s">
        <v>1895</v>
      </c>
      <c r="J545" s="0" t="s">
        <v>27</v>
      </c>
      <c r="M545" s="0" t="s">
        <v>1896</v>
      </c>
      <c r="N545" s="0" t="s">
        <v>1897</v>
      </c>
      <c r="O545" s="0" t="s">
        <v>197</v>
      </c>
    </row>
    <row r="546" customFormat="false" ht="15" hidden="false" customHeight="false" outlineLevel="0" collapsed="false">
      <c r="A546" s="0" t="n">
        <v>2583374</v>
      </c>
      <c r="B546" s="0" t="n">
        <v>1.73110217276448</v>
      </c>
      <c r="C546" s="0" t="n">
        <v>7.53892475897999</v>
      </c>
      <c r="D546" s="0" t="n">
        <v>8.21971801441515</v>
      </c>
      <c r="E546" s="3" t="n">
        <v>6.19556479529642E-010</v>
      </c>
      <c r="F546" s="3" t="n">
        <v>1.37812004735984E-008</v>
      </c>
      <c r="G546" s="0" t="n">
        <v>12.5993974816309</v>
      </c>
      <c r="H546" s="0" t="s">
        <v>938</v>
      </c>
      <c r="I546" s="0" t="s">
        <v>1898</v>
      </c>
      <c r="J546" s="0" t="s">
        <v>27</v>
      </c>
      <c r="M546" s="0" t="s">
        <v>1899</v>
      </c>
      <c r="N546" s="0" t="s">
        <v>1900</v>
      </c>
      <c r="O546" s="0" t="s">
        <v>818</v>
      </c>
    </row>
    <row r="547" customFormat="false" ht="15" hidden="false" customHeight="false" outlineLevel="0" collapsed="false">
      <c r="A547" s="0" t="n">
        <v>3728889</v>
      </c>
      <c r="B547" s="0" t="n">
        <v>1.01672954249998</v>
      </c>
      <c r="C547" s="0" t="n">
        <v>10.2206110589469</v>
      </c>
      <c r="D547" s="0" t="n">
        <v>8.21509497090262</v>
      </c>
      <c r="E547" s="3" t="n">
        <v>6.28169535098698E-010</v>
      </c>
      <c r="F547" s="3" t="n">
        <v>1.39550768202915E-008</v>
      </c>
      <c r="G547" s="0" t="n">
        <v>12.5857366213516</v>
      </c>
      <c r="H547" s="0" t="s">
        <v>1147</v>
      </c>
      <c r="I547" s="0" t="s">
        <v>1901</v>
      </c>
      <c r="J547" s="0" t="s">
        <v>27</v>
      </c>
      <c r="M547" s="0" t="s">
        <v>1902</v>
      </c>
      <c r="N547" s="0" t="s">
        <v>1088</v>
      </c>
      <c r="O547" s="0" t="s">
        <v>1903</v>
      </c>
    </row>
    <row r="548" customFormat="false" ht="15" hidden="false" customHeight="false" outlineLevel="0" collapsed="false">
      <c r="A548" s="0" t="n">
        <v>3417500</v>
      </c>
      <c r="B548" s="0" t="n">
        <v>-3.08434967925904</v>
      </c>
      <c r="C548" s="0" t="n">
        <v>7.75586576263552</v>
      </c>
      <c r="D548" s="0" t="n">
        <v>-8.21397692752418</v>
      </c>
      <c r="E548" s="3" t="n">
        <v>6.30270673697767E-010</v>
      </c>
      <c r="F548" s="3" t="n">
        <v>1.39840308462968E-008</v>
      </c>
      <c r="G548" s="0" t="n">
        <v>12.5824324992542</v>
      </c>
      <c r="H548" s="0" t="s">
        <v>1904</v>
      </c>
      <c r="I548" s="0" t="s">
        <v>1905</v>
      </c>
      <c r="J548" s="0" t="s">
        <v>27</v>
      </c>
      <c r="M548" s="0" t="s">
        <v>285</v>
      </c>
      <c r="N548" s="0" t="s">
        <v>1001</v>
      </c>
      <c r="O548" s="0" t="s">
        <v>1584</v>
      </c>
    </row>
    <row r="549" customFormat="false" ht="15" hidden="false" customHeight="false" outlineLevel="0" collapsed="false">
      <c r="A549" s="0" t="n">
        <v>3462949</v>
      </c>
      <c r="B549" s="0" t="n">
        <v>1.33234613207324</v>
      </c>
      <c r="C549" s="0" t="n">
        <v>8.04192059009396</v>
      </c>
      <c r="D549" s="0" t="n">
        <v>8.21159686444411</v>
      </c>
      <c r="E549" s="3" t="n">
        <v>6.34767256838443E-010</v>
      </c>
      <c r="F549" s="3" t="n">
        <v>1.40659930187917E-008</v>
      </c>
      <c r="G549" s="0" t="n">
        <v>12.575398298782</v>
      </c>
      <c r="H549" s="0" t="s">
        <v>1151</v>
      </c>
      <c r="I549" s="0" t="s">
        <v>1906</v>
      </c>
      <c r="J549" s="0" t="s">
        <v>27</v>
      </c>
      <c r="M549" s="0" t="s">
        <v>1907</v>
      </c>
      <c r="N549" s="0" t="s">
        <v>1113</v>
      </c>
      <c r="O549" s="0" t="s">
        <v>326</v>
      </c>
    </row>
    <row r="550" customFormat="false" ht="15" hidden="false" customHeight="false" outlineLevel="0" collapsed="false">
      <c r="A550" s="0" t="n">
        <v>3873142</v>
      </c>
      <c r="B550" s="0" t="n">
        <v>-1.15038258613035</v>
      </c>
      <c r="C550" s="0" t="n">
        <v>7.54702796814706</v>
      </c>
      <c r="D550" s="0" t="n">
        <v>-8.20726798956165</v>
      </c>
      <c r="E550" s="3" t="n">
        <v>6.43029117206632E-010</v>
      </c>
      <c r="F550" s="3" t="n">
        <v>1.42131328706152E-008</v>
      </c>
      <c r="G550" s="0" t="n">
        <v>12.5626028187892</v>
      </c>
      <c r="H550" s="0" t="s">
        <v>1276</v>
      </c>
      <c r="I550" s="0" t="s">
        <v>1908</v>
      </c>
      <c r="J550" s="0" t="s">
        <v>118</v>
      </c>
      <c r="M550" s="0" t="s">
        <v>1909</v>
      </c>
      <c r="N550" s="0" t="s">
        <v>800</v>
      </c>
      <c r="O550" s="0" t="s">
        <v>1910</v>
      </c>
    </row>
    <row r="551" customFormat="false" ht="15" hidden="false" customHeight="false" outlineLevel="0" collapsed="false">
      <c r="A551" s="0" t="n">
        <v>3842558</v>
      </c>
      <c r="B551" s="0" t="n">
        <v>-1.06714507151651</v>
      </c>
      <c r="C551" s="0" t="n">
        <v>7.44440231751821</v>
      </c>
      <c r="D551" s="0" t="n">
        <v>-8.20552704360035</v>
      </c>
      <c r="E551" s="3" t="n">
        <v>6.46382418737743E-010</v>
      </c>
      <c r="F551" s="3" t="n">
        <v>1.42692582312785E-008</v>
      </c>
      <c r="G551" s="0" t="n">
        <v>12.5574562615065</v>
      </c>
      <c r="H551" s="0" t="s">
        <v>766</v>
      </c>
      <c r="I551" s="0" t="s">
        <v>1911</v>
      </c>
      <c r="J551" s="0" t="s">
        <v>118</v>
      </c>
      <c r="M551" s="0" t="s">
        <v>1006</v>
      </c>
      <c r="N551" s="0" t="s">
        <v>795</v>
      </c>
      <c r="O551" s="0" t="s">
        <v>1912</v>
      </c>
    </row>
    <row r="552" customFormat="false" ht="15" hidden="false" customHeight="false" outlineLevel="0" collapsed="false">
      <c r="A552" s="0" t="n">
        <v>2605735</v>
      </c>
      <c r="B552" s="0" t="n">
        <v>-1.11730636114582</v>
      </c>
      <c r="C552" s="0" t="n">
        <v>7.13107731914849</v>
      </c>
      <c r="D552" s="0" t="n">
        <v>-8.20456334670198</v>
      </c>
      <c r="E552" s="3" t="n">
        <v>6.48246239643197E-010</v>
      </c>
      <c r="F552" s="3" t="n">
        <v>1.42924026270012E-008</v>
      </c>
      <c r="G552" s="0" t="n">
        <v>12.5546072497948</v>
      </c>
      <c r="H552" s="0" t="s">
        <v>1090</v>
      </c>
      <c r="I552" s="0" t="s">
        <v>1913</v>
      </c>
      <c r="J552" s="0" t="s">
        <v>118</v>
      </c>
      <c r="M552" s="0" t="s">
        <v>1914</v>
      </c>
      <c r="N552" s="0" t="s">
        <v>1784</v>
      </c>
      <c r="O552" s="0" t="s">
        <v>1915</v>
      </c>
    </row>
    <row r="553" customFormat="false" ht="15" hidden="false" customHeight="false" outlineLevel="0" collapsed="false">
      <c r="A553" s="0" t="n">
        <v>2843855</v>
      </c>
      <c r="B553" s="0" t="n">
        <v>-1.01012233907441</v>
      </c>
      <c r="C553" s="0" t="n">
        <v>5.51031142931438</v>
      </c>
      <c r="D553" s="0" t="n">
        <v>-8.20288431402836</v>
      </c>
      <c r="E553" s="3" t="n">
        <v>6.51506552990674E-010</v>
      </c>
      <c r="F553" s="3" t="n">
        <v>1.43282394740534E-008</v>
      </c>
      <c r="G553" s="0" t="n">
        <v>12.549643216835</v>
      </c>
      <c r="H553" s="0" t="s">
        <v>160</v>
      </c>
      <c r="I553" s="0" t="s">
        <v>1916</v>
      </c>
      <c r="J553" s="0" t="s">
        <v>118</v>
      </c>
      <c r="M553" s="0" t="s">
        <v>1917</v>
      </c>
      <c r="N553" s="0" t="s">
        <v>1918</v>
      </c>
      <c r="O553" s="0" t="s">
        <v>1660</v>
      </c>
    </row>
    <row r="554" customFormat="false" ht="15" hidden="false" customHeight="false" outlineLevel="0" collapsed="false">
      <c r="A554" s="0" t="n">
        <v>2840002</v>
      </c>
      <c r="B554" s="0" t="n">
        <v>1.40059096071767</v>
      </c>
      <c r="C554" s="0" t="n">
        <v>6.25983223403739</v>
      </c>
      <c r="D554" s="0" t="n">
        <v>8.19800144968998</v>
      </c>
      <c r="E554" s="3" t="n">
        <v>6.61082673470118E-010</v>
      </c>
      <c r="F554" s="3" t="n">
        <v>1.44662385775084E-008</v>
      </c>
      <c r="G554" s="0" t="n">
        <v>12.5352053144305</v>
      </c>
      <c r="H554" s="0" t="s">
        <v>1155</v>
      </c>
      <c r="I554" s="0" t="s">
        <v>1919</v>
      </c>
      <c r="J554" s="0" t="s">
        <v>27</v>
      </c>
      <c r="M554" s="0" t="s">
        <v>1252</v>
      </c>
      <c r="N554" s="0" t="s">
        <v>1557</v>
      </c>
      <c r="O554" s="0" t="s">
        <v>803</v>
      </c>
    </row>
    <row r="555" customFormat="false" ht="15" hidden="false" customHeight="false" outlineLevel="0" collapsed="false">
      <c r="A555" s="0" t="n">
        <v>2440943</v>
      </c>
      <c r="B555" s="0" t="n">
        <v>2.28246915057334</v>
      </c>
      <c r="C555" s="0" t="n">
        <v>7.91554932339494</v>
      </c>
      <c r="D555" s="0" t="n">
        <v>8.1894003488903</v>
      </c>
      <c r="E555" s="3" t="n">
        <v>6.78298901069703E-010</v>
      </c>
      <c r="F555" s="3" t="n">
        <v>1.47692212893786E-008</v>
      </c>
      <c r="G555" s="0" t="n">
        <v>12.5097666583929</v>
      </c>
      <c r="H555" s="0" t="s">
        <v>324</v>
      </c>
      <c r="I555" s="0" t="s">
        <v>1920</v>
      </c>
      <c r="J555" s="0" t="s">
        <v>27</v>
      </c>
      <c r="M555" s="0" t="s">
        <v>409</v>
      </c>
      <c r="N555" s="0" t="s">
        <v>1921</v>
      </c>
      <c r="O555" s="0" t="s">
        <v>1922</v>
      </c>
    </row>
    <row r="556" customFormat="false" ht="15" hidden="false" customHeight="false" outlineLevel="0" collapsed="false">
      <c r="A556" s="0" t="n">
        <v>2716124</v>
      </c>
      <c r="B556" s="0" t="n">
        <v>-1.06595350657157</v>
      </c>
      <c r="C556" s="0" t="n">
        <v>6.80378480837537</v>
      </c>
      <c r="D556" s="0" t="n">
        <v>-8.17818637090834</v>
      </c>
      <c r="E556" s="3" t="n">
        <v>7.01428972822913E-010</v>
      </c>
      <c r="F556" s="3" t="n">
        <v>1.52161473213367E-008</v>
      </c>
      <c r="G556" s="0" t="n">
        <v>12.4765877478327</v>
      </c>
      <c r="H556" s="0" t="s">
        <v>762</v>
      </c>
      <c r="I556" s="0" t="s">
        <v>1923</v>
      </c>
      <c r="J556" s="0" t="s">
        <v>27</v>
      </c>
      <c r="M556" s="0" t="s">
        <v>55</v>
      </c>
      <c r="N556" s="0" t="s">
        <v>1401</v>
      </c>
      <c r="O556" s="0" t="s">
        <v>1924</v>
      </c>
    </row>
    <row r="557" customFormat="false" ht="15" hidden="false" customHeight="false" outlineLevel="0" collapsed="false">
      <c r="A557" s="0" t="n">
        <v>3262279</v>
      </c>
      <c r="B557" s="0" t="n">
        <v>-1.60320114595331</v>
      </c>
      <c r="C557" s="0" t="n">
        <v>7.4310866813574</v>
      </c>
      <c r="D557" s="0" t="n">
        <v>-8.17351503731513</v>
      </c>
      <c r="E557" s="3" t="n">
        <v>7.11298252873379E-010</v>
      </c>
      <c r="F557" s="3" t="n">
        <v>1.54111690684358E-008</v>
      </c>
      <c r="G557" s="0" t="n">
        <v>12.4627624935004</v>
      </c>
      <c r="H557" s="0" t="s">
        <v>1925</v>
      </c>
      <c r="I557" s="0" t="s">
        <v>1926</v>
      </c>
      <c r="J557" s="0" t="s">
        <v>27</v>
      </c>
      <c r="M557" s="0" t="s">
        <v>546</v>
      </c>
      <c r="N557" s="0" t="s">
        <v>249</v>
      </c>
      <c r="O557" s="0" t="s">
        <v>1927</v>
      </c>
    </row>
    <row r="558" customFormat="false" ht="15" hidden="false" customHeight="false" outlineLevel="0" collapsed="false">
      <c r="A558" s="0" t="n">
        <v>3988165</v>
      </c>
      <c r="B558" s="0" t="n">
        <v>3.99338304530728</v>
      </c>
      <c r="C558" s="0" t="n">
        <v>7.44498647257458</v>
      </c>
      <c r="D558" s="0" t="n">
        <v>8.17179650219797</v>
      </c>
      <c r="E558" s="3" t="n">
        <v>7.14964333649909E-010</v>
      </c>
      <c r="F558" s="3" t="n">
        <v>1.54714751113773E-008</v>
      </c>
      <c r="G558" s="0" t="n">
        <v>12.4576757153346</v>
      </c>
      <c r="H558" s="0" t="s">
        <v>34</v>
      </c>
      <c r="I558" s="0" t="s">
        <v>1928</v>
      </c>
      <c r="J558" s="0" t="s">
        <v>27</v>
      </c>
      <c r="M558" s="0" t="s">
        <v>93</v>
      </c>
      <c r="N558" s="0" t="s">
        <v>1929</v>
      </c>
      <c r="O558" s="0" t="s">
        <v>1312</v>
      </c>
    </row>
    <row r="559" customFormat="false" ht="15" hidden="false" customHeight="false" outlineLevel="0" collapsed="false">
      <c r="A559" s="0" t="n">
        <v>2513925</v>
      </c>
      <c r="B559" s="0" t="n">
        <v>-1.03360796070437</v>
      </c>
      <c r="C559" s="0" t="n">
        <v>4.12709702451061</v>
      </c>
      <c r="D559" s="0" t="n">
        <v>-8.16783782436467</v>
      </c>
      <c r="E559" s="3" t="n">
        <v>7.2348218044513E-010</v>
      </c>
      <c r="F559" s="3" t="n">
        <v>1.56172360330569E-008</v>
      </c>
      <c r="G559" s="0" t="n">
        <v>12.4459569777324</v>
      </c>
      <c r="H559" s="0" t="s">
        <v>452</v>
      </c>
      <c r="I559" s="0" t="s">
        <v>1930</v>
      </c>
      <c r="J559" s="0" t="s">
        <v>27</v>
      </c>
      <c r="M559" s="0" t="s">
        <v>1931</v>
      </c>
      <c r="N559" s="0" t="s">
        <v>1374</v>
      </c>
      <c r="O559" s="0" t="s">
        <v>1657</v>
      </c>
    </row>
    <row r="560" customFormat="false" ht="15" hidden="false" customHeight="false" outlineLevel="0" collapsed="false">
      <c r="A560" s="0" t="n">
        <v>2883440</v>
      </c>
      <c r="B560" s="0" t="n">
        <v>1.23917221846114</v>
      </c>
      <c r="C560" s="0" t="n">
        <v>7.76652529524648</v>
      </c>
      <c r="D560" s="0" t="n">
        <v>8.16425010771272</v>
      </c>
      <c r="E560" s="3" t="n">
        <v>7.31290564472963E-010</v>
      </c>
      <c r="F560" s="3" t="n">
        <v>1.57470037028036E-008</v>
      </c>
      <c r="G560" s="0" t="n">
        <v>12.4353348803867</v>
      </c>
      <c r="H560" s="0" t="s">
        <v>1163</v>
      </c>
      <c r="I560" s="0" t="s">
        <v>1932</v>
      </c>
      <c r="J560" s="0" t="s">
        <v>27</v>
      </c>
      <c r="M560" s="0" t="s">
        <v>1933</v>
      </c>
      <c r="N560" s="0" t="s">
        <v>903</v>
      </c>
      <c r="O560" s="0" t="s">
        <v>1934</v>
      </c>
    </row>
    <row r="561" customFormat="false" ht="15" hidden="false" customHeight="false" outlineLevel="0" collapsed="false">
      <c r="A561" s="0" t="n">
        <v>3275729</v>
      </c>
      <c r="B561" s="0" t="n">
        <v>2.1457930082572</v>
      </c>
      <c r="C561" s="0" t="n">
        <v>6.40258776209522</v>
      </c>
      <c r="D561" s="0" t="n">
        <v>8.16358543173155</v>
      </c>
      <c r="E561" s="3" t="n">
        <v>7.32746520724018E-010</v>
      </c>
      <c r="F561" s="3" t="n">
        <v>1.57589951107369E-008</v>
      </c>
      <c r="G561" s="0" t="n">
        <v>12.4333668276182</v>
      </c>
      <c r="H561" s="0" t="s">
        <v>432</v>
      </c>
      <c r="I561" s="0" t="s">
        <v>1935</v>
      </c>
      <c r="J561" s="0" t="s">
        <v>27</v>
      </c>
      <c r="M561" s="0" t="s">
        <v>1936</v>
      </c>
      <c r="N561" s="0" t="s">
        <v>878</v>
      </c>
      <c r="O561" s="0" t="s">
        <v>1937</v>
      </c>
    </row>
    <row r="562" customFormat="false" ht="15" hidden="false" customHeight="false" outlineLevel="0" collapsed="false">
      <c r="A562" s="0" t="n">
        <v>3377322</v>
      </c>
      <c r="B562" s="0" t="n">
        <v>-3.17080346322647</v>
      </c>
      <c r="C562" s="0" t="n">
        <v>6.90730380240947</v>
      </c>
      <c r="D562" s="0" t="n">
        <v>-8.16059152799075</v>
      </c>
      <c r="E562" s="3" t="n">
        <v>7.39341061082177E-010</v>
      </c>
      <c r="F562" s="3" t="n">
        <v>1.58813359297162E-008</v>
      </c>
      <c r="G562" s="0" t="n">
        <v>12.4245015090411</v>
      </c>
      <c r="H562" s="0" t="s">
        <v>1938</v>
      </c>
      <c r="I562" s="0" t="s">
        <v>1939</v>
      </c>
      <c r="J562" s="0" t="s">
        <v>27</v>
      </c>
      <c r="M562" s="0" t="s">
        <v>1940</v>
      </c>
      <c r="N562" s="0" t="s">
        <v>1549</v>
      </c>
      <c r="O562" s="0" t="s">
        <v>1925</v>
      </c>
    </row>
    <row r="563" customFormat="false" ht="15" hidden="false" customHeight="false" outlineLevel="0" collapsed="false">
      <c r="A563" s="0" t="n">
        <v>2863451</v>
      </c>
      <c r="B563" s="0" t="n">
        <v>-1.05056988990002</v>
      </c>
      <c r="C563" s="0" t="n">
        <v>7.87320113734277</v>
      </c>
      <c r="D563" s="0" t="n">
        <v>-8.16003555918668</v>
      </c>
      <c r="E563" s="3" t="n">
        <v>7.40572268488891E-010</v>
      </c>
      <c r="F563" s="3" t="n">
        <v>1.58883117773235E-008</v>
      </c>
      <c r="G563" s="0" t="n">
        <v>12.4228551073557</v>
      </c>
      <c r="H563" s="0" t="s">
        <v>594</v>
      </c>
      <c r="I563" s="0" t="s">
        <v>1941</v>
      </c>
      <c r="J563" s="0" t="s">
        <v>27</v>
      </c>
      <c r="M563" s="0" t="s">
        <v>1369</v>
      </c>
      <c r="N563" s="0" t="s">
        <v>1942</v>
      </c>
      <c r="O563" s="0" t="s">
        <v>221</v>
      </c>
    </row>
    <row r="564" customFormat="false" ht="15" hidden="false" customHeight="false" outlineLevel="0" collapsed="false">
      <c r="A564" s="0" t="n">
        <v>3629272</v>
      </c>
      <c r="B564" s="0" t="n">
        <v>-1.07156587108867</v>
      </c>
      <c r="C564" s="0" t="n">
        <v>7.04604499135257</v>
      </c>
      <c r="D564" s="0" t="n">
        <v>-8.15855000139474</v>
      </c>
      <c r="E564" s="3" t="n">
        <v>7.4387226820513E-010</v>
      </c>
      <c r="F564" s="3" t="n">
        <v>1.59396003876522E-008</v>
      </c>
      <c r="G564" s="0" t="n">
        <v>12.4184557268842</v>
      </c>
      <c r="H564" s="0" t="s">
        <v>793</v>
      </c>
      <c r="I564" s="0" t="s">
        <v>1943</v>
      </c>
      <c r="J564" s="0" t="s">
        <v>27</v>
      </c>
      <c r="M564" s="0" t="s">
        <v>1375</v>
      </c>
      <c r="N564" s="0" t="s">
        <v>645</v>
      </c>
      <c r="O564" s="0" t="s">
        <v>1224</v>
      </c>
    </row>
    <row r="565" customFormat="false" ht="15" hidden="false" customHeight="false" outlineLevel="0" collapsed="false">
      <c r="A565" s="0" t="n">
        <v>3718555</v>
      </c>
      <c r="B565" s="0" t="n">
        <v>1.46231451882445</v>
      </c>
      <c r="C565" s="0" t="n">
        <v>8.08904285706092</v>
      </c>
      <c r="D565" s="0" t="n">
        <v>8.15686403421697</v>
      </c>
      <c r="E565" s="3" t="n">
        <v>7.47635494994933E-010</v>
      </c>
      <c r="F565" s="3" t="n">
        <v>1.60006776022847E-008</v>
      </c>
      <c r="G565" s="0" t="n">
        <v>12.4134625511105</v>
      </c>
      <c r="H565" s="0" t="s">
        <v>1173</v>
      </c>
      <c r="I565" s="0" t="s">
        <v>1944</v>
      </c>
      <c r="J565" s="0" t="s">
        <v>27</v>
      </c>
      <c r="M565" s="0" t="s">
        <v>1420</v>
      </c>
      <c r="N565" s="0" t="s">
        <v>155</v>
      </c>
      <c r="O565" s="0" t="s">
        <v>1945</v>
      </c>
    </row>
    <row r="566" customFormat="false" ht="15" hidden="false" customHeight="false" outlineLevel="0" collapsed="false">
      <c r="A566" s="0" t="n">
        <v>2447877</v>
      </c>
      <c r="B566" s="0" t="n">
        <v>-1.44356585405434</v>
      </c>
      <c r="C566" s="0" t="n">
        <v>8.46779250215741</v>
      </c>
      <c r="D566" s="0" t="n">
        <v>-8.15432503948659</v>
      </c>
      <c r="E566" s="3" t="n">
        <v>7.53339157509417E-010</v>
      </c>
      <c r="F566" s="3" t="n">
        <v>1.61030838449086E-008</v>
      </c>
      <c r="G566" s="0" t="n">
        <v>12.4059424470889</v>
      </c>
      <c r="H566" s="0" t="s">
        <v>1799</v>
      </c>
      <c r="I566" s="0" t="s">
        <v>1946</v>
      </c>
      <c r="J566" s="0" t="s">
        <v>27</v>
      </c>
      <c r="M566" s="0" t="s">
        <v>1947</v>
      </c>
      <c r="N566" s="0" t="s">
        <v>1281</v>
      </c>
      <c r="O566" s="0" t="s">
        <v>1264</v>
      </c>
    </row>
    <row r="567" customFormat="false" ht="15" hidden="false" customHeight="false" outlineLevel="0" collapsed="false">
      <c r="A567" s="0" t="n">
        <v>3376714</v>
      </c>
      <c r="B567" s="0" t="n">
        <v>-1.10439043648582</v>
      </c>
      <c r="C567" s="0" t="n">
        <v>7.41849514179619</v>
      </c>
      <c r="D567" s="0" t="n">
        <v>-8.15251149292185</v>
      </c>
      <c r="E567" s="3" t="n">
        <v>7.57440107743439E-010</v>
      </c>
      <c r="F567" s="3" t="n">
        <v>1.61710233965006E-008</v>
      </c>
      <c r="G567" s="0" t="n">
        <v>12.4005705697751</v>
      </c>
      <c r="H567" s="0" t="s">
        <v>993</v>
      </c>
      <c r="I567" s="0" t="s">
        <v>1948</v>
      </c>
      <c r="J567" s="0" t="s">
        <v>27</v>
      </c>
      <c r="M567" s="0" t="s">
        <v>1949</v>
      </c>
      <c r="N567" s="0" t="s">
        <v>1443</v>
      </c>
      <c r="O567" s="0" t="s">
        <v>502</v>
      </c>
    </row>
    <row r="568" customFormat="false" ht="15" hidden="false" customHeight="false" outlineLevel="0" collapsed="false">
      <c r="A568" s="0" t="n">
        <v>3752002</v>
      </c>
      <c r="B568" s="0" t="n">
        <v>1.0663138925146</v>
      </c>
      <c r="C568" s="0" t="n">
        <v>7.48719216541423</v>
      </c>
      <c r="D568" s="0" t="n">
        <v>8.15105062855209</v>
      </c>
      <c r="E568" s="3" t="n">
        <v>7.60759972844749E-010</v>
      </c>
      <c r="F568" s="3" t="n">
        <v>1.62221420973513E-008</v>
      </c>
      <c r="G568" s="0" t="n">
        <v>12.3962431020964</v>
      </c>
      <c r="H568" s="0" t="s">
        <v>1177</v>
      </c>
      <c r="I568" s="0" t="s">
        <v>1950</v>
      </c>
      <c r="J568" s="0" t="s">
        <v>91</v>
      </c>
      <c r="M568" s="0" t="s">
        <v>1951</v>
      </c>
      <c r="N568" s="0" t="s">
        <v>1806</v>
      </c>
      <c r="O568" s="0" t="s">
        <v>282</v>
      </c>
    </row>
    <row r="569" customFormat="false" ht="15" hidden="false" customHeight="false" outlineLevel="0" collapsed="false">
      <c r="A569" s="0" t="n">
        <v>2354634</v>
      </c>
      <c r="B569" s="0" t="n">
        <v>-1.68318862537237</v>
      </c>
      <c r="C569" s="0" t="n">
        <v>8.18273078104783</v>
      </c>
      <c r="D569" s="0" t="n">
        <v>-8.14768680170389</v>
      </c>
      <c r="E569" s="3" t="n">
        <v>7.68460512220373E-010</v>
      </c>
      <c r="F569" s="3" t="n">
        <v>1.63664348216266E-008</v>
      </c>
      <c r="G569" s="0" t="n">
        <v>12.3862776574177</v>
      </c>
      <c r="H569" s="0" t="s">
        <v>1952</v>
      </c>
      <c r="I569" s="0" t="s">
        <v>1953</v>
      </c>
      <c r="J569" s="0" t="s">
        <v>27</v>
      </c>
      <c r="M569" s="0" t="s">
        <v>1954</v>
      </c>
      <c r="N569" s="0" t="s">
        <v>1955</v>
      </c>
      <c r="O569" s="0" t="s">
        <v>1956</v>
      </c>
    </row>
    <row r="570" customFormat="false" ht="15" hidden="false" customHeight="false" outlineLevel="0" collapsed="false">
      <c r="A570" s="0" t="n">
        <v>2541944</v>
      </c>
      <c r="B570" s="0" t="n">
        <v>1.24473630554344</v>
      </c>
      <c r="C570" s="0" t="n">
        <v>6.78052496966516</v>
      </c>
      <c r="D570" s="0" t="n">
        <v>8.14570452517645</v>
      </c>
      <c r="E570" s="3" t="n">
        <v>7.73035283817406E-010</v>
      </c>
      <c r="F570" s="3" t="n">
        <v>1.64101468650188E-008</v>
      </c>
      <c r="G570" s="0" t="n">
        <v>12.3804045140516</v>
      </c>
      <c r="H570" s="0" t="s">
        <v>1181</v>
      </c>
      <c r="I570" s="0" t="s">
        <v>1957</v>
      </c>
      <c r="J570" s="0" t="s">
        <v>27</v>
      </c>
      <c r="M570" s="0" t="s">
        <v>1958</v>
      </c>
      <c r="N570" s="0" t="s">
        <v>1181</v>
      </c>
      <c r="O570" s="0" t="s">
        <v>1959</v>
      </c>
    </row>
    <row r="571" customFormat="false" ht="15" hidden="false" customHeight="false" outlineLevel="0" collapsed="false">
      <c r="A571" s="0" t="n">
        <v>2345929</v>
      </c>
      <c r="B571" s="0" t="n">
        <v>1.22801557391949</v>
      </c>
      <c r="C571" s="0" t="n">
        <v>8.02875249029593</v>
      </c>
      <c r="D571" s="0" t="n">
        <v>8.14558085027706</v>
      </c>
      <c r="E571" s="3" t="n">
        <v>7.73321617440982E-010</v>
      </c>
      <c r="F571" s="3" t="n">
        <v>1.64101468650188E-008</v>
      </c>
      <c r="G571" s="0" t="n">
        <v>12.3800380722722</v>
      </c>
      <c r="H571" s="0" t="s">
        <v>1185</v>
      </c>
      <c r="I571" s="0" t="s">
        <v>1960</v>
      </c>
      <c r="J571" s="0" t="s">
        <v>27</v>
      </c>
      <c r="M571" s="0" t="s">
        <v>1961</v>
      </c>
      <c r="N571" s="0" t="s">
        <v>1874</v>
      </c>
      <c r="O571" s="0" t="s">
        <v>1710</v>
      </c>
    </row>
    <row r="572" customFormat="false" ht="15" hidden="false" customHeight="false" outlineLevel="0" collapsed="false">
      <c r="A572" s="0" t="n">
        <v>2675457</v>
      </c>
      <c r="B572" s="0" t="n">
        <v>-1.0096974835059</v>
      </c>
      <c r="C572" s="0" t="n">
        <v>6.51665025826294</v>
      </c>
      <c r="D572" s="0" t="n">
        <v>-8.14633036028868</v>
      </c>
      <c r="E572" s="3" t="n">
        <v>7.71587987710092E-010</v>
      </c>
      <c r="F572" s="3" t="n">
        <v>1.64101468650188E-008</v>
      </c>
      <c r="G572" s="0" t="n">
        <v>12.3822588024211</v>
      </c>
      <c r="H572" s="0" t="s">
        <v>153</v>
      </c>
      <c r="I572" s="0" t="s">
        <v>1962</v>
      </c>
      <c r="J572" s="0" t="s">
        <v>27</v>
      </c>
      <c r="M572" s="0" t="s">
        <v>1963</v>
      </c>
      <c r="N572" s="0" t="s">
        <v>1736</v>
      </c>
      <c r="O572" s="0" t="s">
        <v>1964</v>
      </c>
    </row>
    <row r="573" customFormat="false" ht="15" hidden="false" customHeight="false" outlineLevel="0" collapsed="false">
      <c r="A573" s="0" t="n">
        <v>3098977</v>
      </c>
      <c r="B573" s="0" t="n">
        <v>1.3907775001853</v>
      </c>
      <c r="C573" s="0" t="n">
        <v>8.76243864459978</v>
      </c>
      <c r="D573" s="0" t="n">
        <v>8.1420598335856</v>
      </c>
      <c r="E573" s="3" t="n">
        <v>7.81518717220034E-010</v>
      </c>
      <c r="F573" s="3" t="n">
        <v>1.65640387852875E-008</v>
      </c>
      <c r="G573" s="0" t="n">
        <v>12.3696047889484</v>
      </c>
      <c r="H573" s="0" t="s">
        <v>1188</v>
      </c>
      <c r="I573" s="0" t="s">
        <v>1965</v>
      </c>
      <c r="J573" s="0" t="s">
        <v>16</v>
      </c>
      <c r="M573" s="0" t="s">
        <v>1966</v>
      </c>
      <c r="N573" s="0" t="s">
        <v>1967</v>
      </c>
      <c r="O573" s="0" t="s">
        <v>1249</v>
      </c>
    </row>
    <row r="574" customFormat="false" ht="15" hidden="false" customHeight="false" outlineLevel="0" collapsed="false">
      <c r="A574" s="0" t="n">
        <v>3312490</v>
      </c>
      <c r="B574" s="0" t="n">
        <v>2.09461246097</v>
      </c>
      <c r="C574" s="0" t="n">
        <v>6.68371682327253</v>
      </c>
      <c r="D574" s="0" t="n">
        <v>8.13744664954038</v>
      </c>
      <c r="E574" s="3" t="n">
        <v>7.92391723182312E-010</v>
      </c>
      <c r="F574" s="3" t="n">
        <v>1.67337856914934E-008</v>
      </c>
      <c r="G574" s="0" t="n">
        <v>12.355933184474</v>
      </c>
      <c r="H574" s="0" t="s">
        <v>490</v>
      </c>
      <c r="I574" s="0" t="s">
        <v>1968</v>
      </c>
      <c r="J574" s="0" t="s">
        <v>27</v>
      </c>
      <c r="M574" s="0" t="s">
        <v>1335</v>
      </c>
      <c r="N574" s="0" t="s">
        <v>1295</v>
      </c>
      <c r="O574" s="0" t="s">
        <v>247</v>
      </c>
    </row>
    <row r="575" customFormat="false" ht="15" hidden="false" customHeight="false" outlineLevel="0" collapsed="false">
      <c r="A575" s="0" t="n">
        <v>2816681</v>
      </c>
      <c r="B575" s="0" t="n">
        <v>-1.5076421560628</v>
      </c>
      <c r="C575" s="0" t="n">
        <v>5.99747822356825</v>
      </c>
      <c r="D575" s="0" t="n">
        <v>-8.13509133975291</v>
      </c>
      <c r="E575" s="3" t="n">
        <v>7.98001977895372E-010</v>
      </c>
      <c r="F575" s="3" t="n">
        <v>1.67714372524581E-008</v>
      </c>
      <c r="G575" s="0" t="n">
        <v>12.3489520975546</v>
      </c>
      <c r="H575" s="0" t="s">
        <v>1854</v>
      </c>
      <c r="I575" s="0" t="s">
        <v>1969</v>
      </c>
      <c r="J575" s="0" t="s">
        <v>27</v>
      </c>
      <c r="M575" s="0" t="s">
        <v>1970</v>
      </c>
      <c r="N575" s="0" t="s">
        <v>1563</v>
      </c>
      <c r="O575" s="0" t="s">
        <v>202</v>
      </c>
    </row>
    <row r="576" customFormat="false" ht="15" hidden="false" customHeight="false" outlineLevel="0" collapsed="false">
      <c r="A576" s="0" t="n">
        <v>2618940</v>
      </c>
      <c r="B576" s="0" t="n">
        <v>1.02689200626381</v>
      </c>
      <c r="C576" s="0" t="n">
        <v>10.445662099435</v>
      </c>
      <c r="D576" s="0" t="n">
        <v>8.13220639132347</v>
      </c>
      <c r="E576" s="3" t="n">
        <v>8.04928637100931E-010</v>
      </c>
      <c r="F576" s="3" t="n">
        <v>1.68967534743774E-008</v>
      </c>
      <c r="G576" s="0" t="n">
        <v>12.3404003402906</v>
      </c>
      <c r="H576" s="0" t="s">
        <v>1197</v>
      </c>
      <c r="I576" s="0" t="s">
        <v>1971</v>
      </c>
      <c r="J576" s="0" t="s">
        <v>118</v>
      </c>
      <c r="M576" s="0" t="s">
        <v>1972</v>
      </c>
      <c r="N576" s="0" t="s">
        <v>1973</v>
      </c>
      <c r="O576" s="0" t="s">
        <v>1974</v>
      </c>
    </row>
    <row r="577" customFormat="false" ht="15" hidden="false" customHeight="false" outlineLevel="0" collapsed="false">
      <c r="A577" s="0" t="n">
        <v>3295331</v>
      </c>
      <c r="B577" s="0" t="n">
        <v>-1.0595657527986</v>
      </c>
      <c r="C577" s="0" t="n">
        <v>7.91104074681212</v>
      </c>
      <c r="D577" s="0" t="n">
        <v>-8.12933599098229</v>
      </c>
      <c r="E577" s="3" t="n">
        <v>8.11880777346216E-010</v>
      </c>
      <c r="F577" s="3" t="n">
        <v>1.70019668641869E-008</v>
      </c>
      <c r="G577" s="0" t="n">
        <v>12.3318907978279</v>
      </c>
      <c r="H577" s="0" t="s">
        <v>684</v>
      </c>
      <c r="I577" s="0" t="s">
        <v>1975</v>
      </c>
      <c r="J577" s="0" t="s">
        <v>27</v>
      </c>
      <c r="M577" s="0" t="s">
        <v>888</v>
      </c>
      <c r="N577" s="0" t="s">
        <v>1976</v>
      </c>
      <c r="O577" s="0" t="s">
        <v>25</v>
      </c>
    </row>
    <row r="578" customFormat="false" ht="15" hidden="false" customHeight="false" outlineLevel="0" collapsed="false">
      <c r="A578" s="0" t="n">
        <v>2379863</v>
      </c>
      <c r="B578" s="0" t="n">
        <v>1.79520880759938</v>
      </c>
      <c r="C578" s="0" t="n">
        <v>6.11580858466116</v>
      </c>
      <c r="D578" s="0" t="n">
        <v>8.12670203104807</v>
      </c>
      <c r="E578" s="3" t="n">
        <v>8.18313729860573E-010</v>
      </c>
      <c r="F578" s="3" t="n">
        <v>1.7111131797707E-008</v>
      </c>
      <c r="G578" s="0" t="n">
        <v>12.3240814050212</v>
      </c>
      <c r="H578" s="0" t="s">
        <v>830</v>
      </c>
      <c r="I578" s="0" t="s">
        <v>1977</v>
      </c>
      <c r="J578" s="0" t="s">
        <v>27</v>
      </c>
      <c r="M578" s="0" t="s">
        <v>1579</v>
      </c>
      <c r="N578" s="0" t="s">
        <v>1978</v>
      </c>
      <c r="O578" s="0" t="s">
        <v>1952</v>
      </c>
    </row>
    <row r="579" customFormat="false" ht="15" hidden="false" customHeight="false" outlineLevel="0" collapsed="false">
      <c r="A579" s="0" t="n">
        <v>3346147</v>
      </c>
      <c r="B579" s="0" t="n">
        <v>1.65493562207623</v>
      </c>
      <c r="C579" s="0" t="n">
        <v>6.15406881953993</v>
      </c>
      <c r="D579" s="0" t="n">
        <v>8.12011093283778</v>
      </c>
      <c r="E579" s="3" t="n">
        <v>8.34638301030511E-010</v>
      </c>
      <c r="F579" s="3" t="n">
        <v>1.73525579896557E-008</v>
      </c>
      <c r="G579" s="0" t="n">
        <v>12.3045362031283</v>
      </c>
      <c r="H579" s="0" t="s">
        <v>1057</v>
      </c>
      <c r="I579" s="0" t="s">
        <v>1979</v>
      </c>
      <c r="J579" s="0" t="s">
        <v>27</v>
      </c>
      <c r="M579" s="0" t="s">
        <v>1867</v>
      </c>
      <c r="N579" s="0" t="s">
        <v>1690</v>
      </c>
      <c r="O579" s="0" t="s">
        <v>1771</v>
      </c>
    </row>
    <row r="580" customFormat="false" ht="15" hidden="false" customHeight="false" outlineLevel="0" collapsed="false">
      <c r="A580" s="0" t="n">
        <v>2796911</v>
      </c>
      <c r="B580" s="0" t="n">
        <v>-1.8191231362777</v>
      </c>
      <c r="C580" s="0" t="n">
        <v>4.20540835607859</v>
      </c>
      <c r="D580" s="0" t="n">
        <v>-8.11974581066566</v>
      </c>
      <c r="E580" s="3" t="n">
        <v>8.35552198954209E-010</v>
      </c>
      <c r="F580" s="3" t="n">
        <v>1.73525579896557E-008</v>
      </c>
      <c r="G580" s="0" t="n">
        <v>12.3034533325853</v>
      </c>
      <c r="H580" s="0" t="s">
        <v>1980</v>
      </c>
      <c r="I580" s="0" t="s">
        <v>1981</v>
      </c>
      <c r="J580" s="0" t="s">
        <v>27</v>
      </c>
      <c r="M580" s="0" t="s">
        <v>1615</v>
      </c>
      <c r="N580" s="0" t="s">
        <v>1411</v>
      </c>
      <c r="O580" s="0" t="s">
        <v>1982</v>
      </c>
    </row>
    <row r="581" customFormat="false" ht="15" hidden="false" customHeight="false" outlineLevel="0" collapsed="false">
      <c r="A581" s="0" t="n">
        <v>2373336</v>
      </c>
      <c r="B581" s="0" t="n">
        <v>1.86761603737723</v>
      </c>
      <c r="C581" s="0" t="n">
        <v>9.1817814630865</v>
      </c>
      <c r="D581" s="0" t="n">
        <v>8.11812808309342</v>
      </c>
      <c r="E581" s="3" t="n">
        <v>8.39613560899092E-010</v>
      </c>
      <c r="F581" s="3" t="n">
        <v>1.73908905932741E-008</v>
      </c>
      <c r="G581" s="0" t="n">
        <v>12.2986553390469</v>
      </c>
      <c r="H581" s="0" t="s">
        <v>719</v>
      </c>
      <c r="I581" s="0" t="s">
        <v>1983</v>
      </c>
      <c r="J581" s="0" t="s">
        <v>27</v>
      </c>
      <c r="M581" s="0" t="s">
        <v>1984</v>
      </c>
      <c r="N581" s="0" t="s">
        <v>1163</v>
      </c>
      <c r="O581" s="0" t="s">
        <v>1985</v>
      </c>
    </row>
    <row r="582" customFormat="false" ht="15" hidden="false" customHeight="false" outlineLevel="0" collapsed="false">
      <c r="A582" s="0" t="n">
        <v>3281068</v>
      </c>
      <c r="B582" s="0" t="n">
        <v>1.11769078617662</v>
      </c>
      <c r="C582" s="0" t="n">
        <v>8.56636873751516</v>
      </c>
      <c r="D582" s="0" t="n">
        <v>8.11782586381906</v>
      </c>
      <c r="E582" s="3" t="n">
        <v>8.40374505505659E-010</v>
      </c>
      <c r="F582" s="3" t="n">
        <v>1.73908905932741E-008</v>
      </c>
      <c r="G582" s="0" t="n">
        <v>12.2977589596656</v>
      </c>
      <c r="H582" s="0" t="s">
        <v>1208</v>
      </c>
      <c r="I582" s="0" t="s">
        <v>1986</v>
      </c>
      <c r="J582" s="0" t="s">
        <v>27</v>
      </c>
      <c r="M582" s="0" t="s">
        <v>1629</v>
      </c>
      <c r="N582" s="0" t="s">
        <v>1987</v>
      </c>
      <c r="O582" s="0" t="s">
        <v>1988</v>
      </c>
    </row>
    <row r="583" customFormat="false" ht="15" hidden="false" customHeight="false" outlineLevel="0" collapsed="false">
      <c r="A583" s="0" t="n">
        <v>2383639</v>
      </c>
      <c r="B583" s="0" t="n">
        <v>-1.07167388765633</v>
      </c>
      <c r="C583" s="0" t="n">
        <v>5.28334170832313</v>
      </c>
      <c r="D583" s="0" t="n">
        <v>-8.11804059725725</v>
      </c>
      <c r="E583" s="3" t="n">
        <v>8.39833765877542E-010</v>
      </c>
      <c r="F583" s="3" t="n">
        <v>1.73908905932741E-008</v>
      </c>
      <c r="G583" s="0" t="n">
        <v>12.2983958579522</v>
      </c>
      <c r="H583" s="0" t="s">
        <v>797</v>
      </c>
      <c r="I583" s="0" t="s">
        <v>1989</v>
      </c>
      <c r="J583" s="0" t="s">
        <v>27</v>
      </c>
      <c r="M583" s="0" t="s">
        <v>1990</v>
      </c>
      <c r="N583" s="0" t="s">
        <v>641</v>
      </c>
      <c r="O583" s="0" t="s">
        <v>369</v>
      </c>
    </row>
    <row r="584" customFormat="false" ht="15" hidden="false" customHeight="false" outlineLevel="0" collapsed="false">
      <c r="A584" s="0" t="n">
        <v>3830166</v>
      </c>
      <c r="B584" s="0" t="n">
        <v>1.91683817163988</v>
      </c>
      <c r="C584" s="0" t="n">
        <v>9.39160048733638</v>
      </c>
      <c r="D584" s="0" t="n">
        <v>8.11516750000059</v>
      </c>
      <c r="E584" s="3" t="n">
        <v>8.47098033342173E-010</v>
      </c>
      <c r="F584" s="3" t="n">
        <v>1.7488733013453E-008</v>
      </c>
      <c r="G584" s="0" t="n">
        <v>12.2898738470855</v>
      </c>
      <c r="H584" s="0" t="s">
        <v>669</v>
      </c>
      <c r="I584" s="0" t="s">
        <v>1991</v>
      </c>
      <c r="J584" s="0" t="s">
        <v>27</v>
      </c>
      <c r="M584" s="0" t="s">
        <v>1992</v>
      </c>
      <c r="N584" s="0" t="s">
        <v>1796</v>
      </c>
      <c r="O584" s="0" t="s">
        <v>1273</v>
      </c>
    </row>
    <row r="585" customFormat="false" ht="15" hidden="false" customHeight="false" outlineLevel="0" collapsed="false">
      <c r="A585" s="0" t="n">
        <v>3114832</v>
      </c>
      <c r="B585" s="0" t="n">
        <v>1.94000961902902</v>
      </c>
      <c r="C585" s="0" t="n">
        <v>8.24608813264541</v>
      </c>
      <c r="D585" s="0" t="n">
        <v>8.11408023298681</v>
      </c>
      <c r="E585" s="3" t="n">
        <v>8.49863612846206E-010</v>
      </c>
      <c r="F585" s="3" t="n">
        <v>1.75251875364333E-008</v>
      </c>
      <c r="G585" s="0" t="n">
        <v>12.2866486239326</v>
      </c>
      <c r="H585" s="0" t="s">
        <v>650</v>
      </c>
      <c r="I585" s="0" t="s">
        <v>1993</v>
      </c>
      <c r="J585" s="0" t="s">
        <v>27</v>
      </c>
      <c r="M585" s="0" t="s">
        <v>1994</v>
      </c>
      <c r="N585" s="0" t="s">
        <v>791</v>
      </c>
      <c r="O585" s="0" t="s">
        <v>106</v>
      </c>
    </row>
    <row r="586" customFormat="false" ht="15" hidden="false" customHeight="false" outlineLevel="0" collapsed="false">
      <c r="A586" s="0" t="n">
        <v>2435735</v>
      </c>
      <c r="B586" s="0" t="n">
        <v>-1.10141322340282</v>
      </c>
      <c r="C586" s="0" t="n">
        <v>7.37192881052454</v>
      </c>
      <c r="D586" s="0" t="n">
        <v>-8.11243832563108</v>
      </c>
      <c r="E586" s="3" t="n">
        <v>8.540573121952E-010</v>
      </c>
      <c r="F586" s="3" t="n">
        <v>1.75909712904318E-008</v>
      </c>
      <c r="G586" s="0" t="n">
        <v>12.281777893349</v>
      </c>
      <c r="H586" s="0" t="s">
        <v>985</v>
      </c>
      <c r="I586" s="0" t="s">
        <v>1995</v>
      </c>
      <c r="J586" s="0" t="s">
        <v>27</v>
      </c>
      <c r="M586" s="0" t="s">
        <v>353</v>
      </c>
      <c r="N586" s="0" t="s">
        <v>1996</v>
      </c>
      <c r="O586" s="0" t="s">
        <v>1997</v>
      </c>
    </row>
    <row r="587" customFormat="false" ht="15" hidden="false" customHeight="false" outlineLevel="0" collapsed="false">
      <c r="A587" s="0" t="n">
        <v>3281621</v>
      </c>
      <c r="B587" s="0" t="n">
        <v>1.03736565439898</v>
      </c>
      <c r="C587" s="0" t="n">
        <v>8.55084162778075</v>
      </c>
      <c r="D587" s="0" t="n">
        <v>8.11133898461722</v>
      </c>
      <c r="E587" s="3" t="n">
        <v>8.56876910987788E-010</v>
      </c>
      <c r="F587" s="3" t="n">
        <v>1.76283315678333E-008</v>
      </c>
      <c r="G587" s="0" t="n">
        <v>12.2785165247745</v>
      </c>
      <c r="H587" s="0" t="s">
        <v>1216</v>
      </c>
      <c r="I587" s="0" t="s">
        <v>1998</v>
      </c>
      <c r="J587" s="0" t="s">
        <v>27</v>
      </c>
      <c r="M587" s="0" t="s">
        <v>1999</v>
      </c>
      <c r="N587" s="0" t="s">
        <v>2000</v>
      </c>
      <c r="O587" s="0" t="s">
        <v>2001</v>
      </c>
    </row>
    <row r="588" customFormat="false" ht="15" hidden="false" customHeight="false" outlineLevel="0" collapsed="false">
      <c r="A588" s="0" t="n">
        <v>3064024</v>
      </c>
      <c r="B588" s="0" t="n">
        <v>-1.01417185386083</v>
      </c>
      <c r="C588" s="0" t="n">
        <v>6.09878968093047</v>
      </c>
      <c r="D588" s="0" t="n">
        <v>-8.10868042125032</v>
      </c>
      <c r="E588" s="3" t="n">
        <v>8.6373462697886E-010</v>
      </c>
      <c r="F588" s="3" t="n">
        <v>1.77277992291399E-008</v>
      </c>
      <c r="G588" s="0" t="n">
        <v>12.2706289298178</v>
      </c>
      <c r="H588" s="0" t="s">
        <v>241</v>
      </c>
      <c r="I588" s="0" t="s">
        <v>2002</v>
      </c>
      <c r="J588" s="0" t="s">
        <v>27</v>
      </c>
      <c r="M588" s="0" t="s">
        <v>2003</v>
      </c>
      <c r="N588" s="0" t="s">
        <v>1121</v>
      </c>
      <c r="O588" s="0" t="s">
        <v>1686</v>
      </c>
    </row>
    <row r="589" customFormat="false" ht="15" hidden="false" customHeight="false" outlineLevel="0" collapsed="false">
      <c r="A589" s="0" t="n">
        <v>2840036</v>
      </c>
      <c r="B589" s="0" t="n">
        <v>1.60104320568138</v>
      </c>
      <c r="C589" s="0" t="n">
        <v>7.84100873378961</v>
      </c>
      <c r="D589" s="0" t="n">
        <v>8.10769081467816</v>
      </c>
      <c r="E589" s="3" t="n">
        <v>8.66301464974329E-010</v>
      </c>
      <c r="F589" s="3" t="n">
        <v>1.77389393435398E-008</v>
      </c>
      <c r="G589" s="0" t="n">
        <v>12.2676927043913</v>
      </c>
      <c r="H589" s="0" t="s">
        <v>1148</v>
      </c>
      <c r="I589" s="0" t="s">
        <v>2004</v>
      </c>
      <c r="J589" s="0" t="s">
        <v>27</v>
      </c>
      <c r="M589" s="0" t="s">
        <v>2005</v>
      </c>
      <c r="N589" s="0" t="s">
        <v>2006</v>
      </c>
      <c r="O589" s="0" t="s">
        <v>2007</v>
      </c>
    </row>
    <row r="590" customFormat="false" ht="15" hidden="false" customHeight="false" outlineLevel="0" collapsed="false">
      <c r="A590" s="0" t="n">
        <v>4024310</v>
      </c>
      <c r="B590" s="0" t="n">
        <v>-1.12990258820941</v>
      </c>
      <c r="C590" s="0" t="n">
        <v>7.60983097134999</v>
      </c>
      <c r="D590" s="0" t="n">
        <v>-8.10807451973533</v>
      </c>
      <c r="E590" s="3" t="n">
        <v>8.65305296891025E-010</v>
      </c>
      <c r="F590" s="3" t="n">
        <v>1.77389393435398E-008</v>
      </c>
      <c r="G590" s="0" t="n">
        <v>12.2688311943439</v>
      </c>
      <c r="H590" s="0" t="s">
        <v>1170</v>
      </c>
      <c r="I590" s="0" t="s">
        <v>2008</v>
      </c>
      <c r="J590" s="0" t="s">
        <v>118</v>
      </c>
      <c r="M590" s="0" t="s">
        <v>1389</v>
      </c>
      <c r="N590" s="0" t="s">
        <v>1185</v>
      </c>
      <c r="O590" s="0" t="s">
        <v>2009</v>
      </c>
    </row>
    <row r="591" customFormat="false" ht="15" hidden="false" customHeight="false" outlineLevel="0" collapsed="false">
      <c r="A591" s="0" t="n">
        <v>2512601</v>
      </c>
      <c r="B591" s="0" t="n">
        <v>1.31462755457754</v>
      </c>
      <c r="C591" s="0" t="n">
        <v>6.32080561326965</v>
      </c>
      <c r="D591" s="0" t="n">
        <v>8.10267535377584</v>
      </c>
      <c r="E591" s="3" t="n">
        <v>8.79429778850884E-010</v>
      </c>
      <c r="F591" s="3" t="n">
        <v>1.79509331890844E-008</v>
      </c>
      <c r="G591" s="0" t="n">
        <v>12.2528098660164</v>
      </c>
      <c r="H591" s="0" t="s">
        <v>1222</v>
      </c>
      <c r="I591" s="0" t="s">
        <v>2010</v>
      </c>
      <c r="J591" s="0" t="s">
        <v>27</v>
      </c>
      <c r="M591" s="0" t="s">
        <v>2011</v>
      </c>
      <c r="N591" s="0" t="s">
        <v>1683</v>
      </c>
      <c r="O591" s="0" t="s">
        <v>991</v>
      </c>
    </row>
    <row r="592" customFormat="false" ht="15" hidden="false" customHeight="false" outlineLevel="0" collapsed="false">
      <c r="A592" s="0" t="n">
        <v>2359431</v>
      </c>
      <c r="B592" s="0" t="n">
        <v>-1.37568566688772</v>
      </c>
      <c r="C592" s="0" t="n">
        <v>6.96867151487603</v>
      </c>
      <c r="D592" s="0" t="n">
        <v>-8.10329568868732</v>
      </c>
      <c r="E592" s="3" t="n">
        <v>8.77795156722776E-010</v>
      </c>
      <c r="F592" s="3" t="n">
        <v>1.79509331890844E-008</v>
      </c>
      <c r="G592" s="0" t="n">
        <v>12.2546507919642</v>
      </c>
      <c r="H592" s="0" t="s">
        <v>1723</v>
      </c>
      <c r="I592" s="0" t="s">
        <v>2012</v>
      </c>
      <c r="J592" s="0" t="s">
        <v>27</v>
      </c>
      <c r="M592" s="0" t="s">
        <v>1858</v>
      </c>
      <c r="N592" s="0" t="s">
        <v>2013</v>
      </c>
      <c r="O592" s="0" t="s">
        <v>1580</v>
      </c>
    </row>
    <row r="593" customFormat="false" ht="15" hidden="false" customHeight="false" outlineLevel="0" collapsed="false">
      <c r="A593" s="0" t="n">
        <v>2980516</v>
      </c>
      <c r="B593" s="0" t="n">
        <v>-1.3361122388139</v>
      </c>
      <c r="C593" s="0" t="n">
        <v>7.54491005209815</v>
      </c>
      <c r="D593" s="0" t="n">
        <v>-8.10092379468082</v>
      </c>
      <c r="E593" s="3" t="n">
        <v>8.84061901121827E-010</v>
      </c>
      <c r="F593" s="3" t="n">
        <v>1.80184151196086E-008</v>
      </c>
      <c r="G593" s="0" t="n">
        <v>12.2476116554973</v>
      </c>
      <c r="H593" s="0" t="s">
        <v>1679</v>
      </c>
      <c r="I593" s="0" t="s">
        <v>2014</v>
      </c>
      <c r="J593" s="0" t="s">
        <v>27</v>
      </c>
      <c r="M593" s="0" t="s">
        <v>2015</v>
      </c>
      <c r="N593" s="0" t="s">
        <v>1887</v>
      </c>
      <c r="O593" s="0" t="s">
        <v>126</v>
      </c>
    </row>
    <row r="594" customFormat="false" ht="15" hidden="false" customHeight="false" outlineLevel="0" collapsed="false">
      <c r="A594" s="0" t="n">
        <v>3816919</v>
      </c>
      <c r="B594" s="0" t="n">
        <v>-1.12845586925025</v>
      </c>
      <c r="C594" s="0" t="n">
        <v>8.69454082866864</v>
      </c>
      <c r="D594" s="0" t="n">
        <v>-8.0975216777693</v>
      </c>
      <c r="E594" s="3" t="n">
        <v>8.9312973480167E-010</v>
      </c>
      <c r="F594" s="3" t="n">
        <v>1.81266491082835E-008</v>
      </c>
      <c r="G594" s="0" t="n">
        <v>12.2375140242537</v>
      </c>
      <c r="H594" s="0" t="s">
        <v>1159</v>
      </c>
      <c r="I594" s="0" t="s">
        <v>2016</v>
      </c>
      <c r="J594" s="0" t="s">
        <v>118</v>
      </c>
      <c r="M594" s="0" t="s">
        <v>1754</v>
      </c>
      <c r="N594" s="0" t="s">
        <v>1586</v>
      </c>
      <c r="O594" s="0" t="s">
        <v>1980</v>
      </c>
    </row>
    <row r="595" customFormat="false" ht="15" hidden="false" customHeight="false" outlineLevel="0" collapsed="false">
      <c r="A595" s="0" t="n">
        <v>2904810</v>
      </c>
      <c r="B595" s="0" t="n">
        <v>-1.0888648852596</v>
      </c>
      <c r="C595" s="0" t="n">
        <v>5.93080828566624</v>
      </c>
      <c r="D595" s="0" t="n">
        <v>-8.08830296117719</v>
      </c>
      <c r="E595" s="3" t="n">
        <v>9.18176919133145E-010</v>
      </c>
      <c r="F595" s="3" t="n">
        <v>1.85412500444306E-008</v>
      </c>
      <c r="G595" s="0" t="n">
        <v>12.2101461224014</v>
      </c>
      <c r="H595" s="0" t="s">
        <v>924</v>
      </c>
      <c r="I595" s="0" t="s">
        <v>2017</v>
      </c>
      <c r="J595" s="0" t="s">
        <v>27</v>
      </c>
      <c r="M595" s="0" t="s">
        <v>2018</v>
      </c>
      <c r="N595" s="0" t="s">
        <v>1963</v>
      </c>
      <c r="O595" s="0" t="s">
        <v>1069</v>
      </c>
    </row>
    <row r="596" customFormat="false" ht="15" hidden="false" customHeight="false" outlineLevel="0" collapsed="false">
      <c r="A596" s="0" t="n">
        <v>4017810</v>
      </c>
      <c r="B596" s="0" t="n">
        <v>1.50895988389772</v>
      </c>
      <c r="C596" s="0" t="n">
        <v>7.75665016413958</v>
      </c>
      <c r="D596" s="0" t="n">
        <v>8.08285663751498</v>
      </c>
      <c r="E596" s="3" t="n">
        <v>9.33307457701753E-010</v>
      </c>
      <c r="F596" s="3" t="n">
        <v>1.88251014022973E-008</v>
      </c>
      <c r="G596" s="0" t="n">
        <v>12.1939730932019</v>
      </c>
      <c r="H596" s="0" t="s">
        <v>1226</v>
      </c>
      <c r="I596" s="0" t="s">
        <v>2019</v>
      </c>
      <c r="J596" s="0" t="s">
        <v>27</v>
      </c>
      <c r="M596" s="0" t="s">
        <v>2020</v>
      </c>
      <c r="N596" s="0" t="s">
        <v>2021</v>
      </c>
      <c r="O596" s="0" t="s">
        <v>1047</v>
      </c>
    </row>
    <row r="597" customFormat="false" ht="15" hidden="false" customHeight="false" outlineLevel="0" collapsed="false">
      <c r="A597" s="0" t="n">
        <v>3151607</v>
      </c>
      <c r="B597" s="0" t="n">
        <v>1.89208421767084</v>
      </c>
      <c r="C597" s="0" t="n">
        <v>8.07676345099002</v>
      </c>
      <c r="D597" s="0" t="n">
        <v>8.07808109123839</v>
      </c>
      <c r="E597" s="3" t="n">
        <v>9.46782052542151E-010</v>
      </c>
      <c r="F597" s="3" t="n">
        <v>1.9053037677335E-008</v>
      </c>
      <c r="G597" s="0" t="n">
        <v>12.1797893028974</v>
      </c>
      <c r="H597" s="0" t="s">
        <v>699</v>
      </c>
      <c r="I597" s="0" t="s">
        <v>2022</v>
      </c>
      <c r="J597" s="0" t="s">
        <v>27</v>
      </c>
      <c r="M597" s="0" t="s">
        <v>2023</v>
      </c>
      <c r="N597" s="0" t="s">
        <v>258</v>
      </c>
      <c r="O597" s="0" t="s">
        <v>2024</v>
      </c>
    </row>
    <row r="598" customFormat="false" ht="15" hidden="false" customHeight="false" outlineLevel="0" collapsed="false">
      <c r="A598" s="0" t="n">
        <v>3358854</v>
      </c>
      <c r="B598" s="0" t="n">
        <v>-1.05740891437709</v>
      </c>
      <c r="C598" s="0" t="n">
        <v>7.92673996411223</v>
      </c>
      <c r="D598" s="0" t="n">
        <v>-8.07638727369712</v>
      </c>
      <c r="E598" s="3" t="n">
        <v>9.5160846056259E-010</v>
      </c>
      <c r="F598" s="3" t="n">
        <v>1.9128203092593E-008</v>
      </c>
      <c r="G598" s="0" t="n">
        <v>12.1747579210542</v>
      </c>
      <c r="H598" s="0" t="s">
        <v>666</v>
      </c>
      <c r="I598" s="0" t="s">
        <v>2025</v>
      </c>
      <c r="J598" s="0" t="s">
        <v>91</v>
      </c>
      <c r="M598" s="0" t="s">
        <v>2026</v>
      </c>
      <c r="N598" s="0" t="s">
        <v>218</v>
      </c>
      <c r="O598" s="0" t="s">
        <v>242</v>
      </c>
    </row>
    <row r="599" customFormat="false" ht="15" hidden="false" customHeight="false" outlineLevel="0" collapsed="false">
      <c r="A599" s="0" t="n">
        <v>2821194</v>
      </c>
      <c r="B599" s="0" t="n">
        <v>1.06493443740486</v>
      </c>
      <c r="C599" s="0" t="n">
        <v>9.16278031394926</v>
      </c>
      <c r="D599" s="0" t="n">
        <v>8.07580405041743</v>
      </c>
      <c r="E599" s="3" t="n">
        <v>9.53276069452075E-010</v>
      </c>
      <c r="F599" s="3" t="n">
        <v>1.91397742787583E-008</v>
      </c>
      <c r="G599" s="0" t="n">
        <v>12.1730254196915</v>
      </c>
      <c r="H599" s="0" t="s">
        <v>1234</v>
      </c>
      <c r="I599" s="0" t="s">
        <v>2027</v>
      </c>
      <c r="J599" s="0" t="s">
        <v>27</v>
      </c>
      <c r="M599" s="0" t="s">
        <v>1125</v>
      </c>
      <c r="N599" s="0" t="s">
        <v>2028</v>
      </c>
      <c r="O599" s="0" t="s">
        <v>2029</v>
      </c>
    </row>
    <row r="600" customFormat="false" ht="15" hidden="false" customHeight="false" outlineLevel="0" collapsed="false">
      <c r="A600" s="0" t="n">
        <v>2921402</v>
      </c>
      <c r="B600" s="0" t="n">
        <v>-1.64643743096795</v>
      </c>
      <c r="C600" s="0" t="n">
        <v>8.51226391557136</v>
      </c>
      <c r="D600" s="0" t="n">
        <v>-8.06717714955851</v>
      </c>
      <c r="E600" s="3" t="n">
        <v>9.78291270767208E-010</v>
      </c>
      <c r="F600" s="3" t="n">
        <v>1.94857834022814E-008</v>
      </c>
      <c r="G600" s="0" t="n">
        <v>12.1473943575087</v>
      </c>
      <c r="H600" s="0" t="s">
        <v>1964</v>
      </c>
      <c r="I600" s="0" t="s">
        <v>2030</v>
      </c>
      <c r="J600" s="0" t="s">
        <v>27</v>
      </c>
      <c r="M600" s="0" t="s">
        <v>2031</v>
      </c>
      <c r="N600" s="0" t="s">
        <v>1607</v>
      </c>
      <c r="O600" s="0" t="s">
        <v>746</v>
      </c>
    </row>
    <row r="601" customFormat="false" ht="15" hidden="false" customHeight="false" outlineLevel="0" collapsed="false">
      <c r="A601" s="0" t="n">
        <v>2321182</v>
      </c>
      <c r="B601" s="0" t="n">
        <v>1.44149143849704</v>
      </c>
      <c r="C601" s="0" t="n">
        <v>7.66170072682908</v>
      </c>
      <c r="D601" s="0" t="n">
        <v>8.05710168872176</v>
      </c>
      <c r="E601" s="3" t="n">
        <v>1.00834942818507E-009</v>
      </c>
      <c r="F601" s="3" t="n">
        <v>2.00162500308356E-008</v>
      </c>
      <c r="G601" s="0" t="n">
        <v>12.1174493241945</v>
      </c>
      <c r="H601" s="0" t="s">
        <v>1238</v>
      </c>
      <c r="I601" s="0" t="s">
        <v>2032</v>
      </c>
      <c r="J601" s="0" t="s">
        <v>27</v>
      </c>
      <c r="M601" s="0" t="s">
        <v>205</v>
      </c>
      <c r="N601" s="0" t="s">
        <v>1753</v>
      </c>
      <c r="O601" s="0" t="s">
        <v>266</v>
      </c>
    </row>
    <row r="602" customFormat="false" ht="15" hidden="false" customHeight="false" outlineLevel="0" collapsed="false">
      <c r="A602" s="0" t="n">
        <v>3416577</v>
      </c>
      <c r="B602" s="0" t="n">
        <v>1.81096771282065</v>
      </c>
      <c r="C602" s="0" t="n">
        <v>8.18826389866768</v>
      </c>
      <c r="D602" s="0" t="n">
        <v>8.05405786918624</v>
      </c>
      <c r="E602" s="3" t="n">
        <v>1.01761264443011E-009</v>
      </c>
      <c r="F602" s="3" t="n">
        <v>2.01772787687455E-008</v>
      </c>
      <c r="G602" s="0" t="n">
        <v>12.1084007023914</v>
      </c>
      <c r="H602" s="0" t="s">
        <v>806</v>
      </c>
      <c r="I602" s="0" t="s">
        <v>2033</v>
      </c>
      <c r="J602" s="0" t="s">
        <v>27</v>
      </c>
      <c r="M602" s="0" t="s">
        <v>1272</v>
      </c>
      <c r="N602" s="0" t="s">
        <v>1860</v>
      </c>
      <c r="O602" s="0" t="s">
        <v>2034</v>
      </c>
    </row>
    <row r="603" customFormat="false" ht="15" hidden="false" customHeight="false" outlineLevel="0" collapsed="false">
      <c r="A603" s="0" t="n">
        <v>3540091</v>
      </c>
      <c r="B603" s="0" t="n">
        <v>1.04913845277894</v>
      </c>
      <c r="C603" s="0" t="n">
        <v>7.76987961014628</v>
      </c>
      <c r="D603" s="0" t="n">
        <v>8.05180090846722</v>
      </c>
      <c r="E603" s="3" t="n">
        <v>1.02453678993582E-009</v>
      </c>
      <c r="F603" s="3" t="n">
        <v>2.02916167841753E-008</v>
      </c>
      <c r="G603" s="0" t="n">
        <v>12.1016905967655</v>
      </c>
      <c r="H603" s="0" t="s">
        <v>1244</v>
      </c>
      <c r="I603" s="0" t="s">
        <v>2035</v>
      </c>
      <c r="J603" s="0" t="s">
        <v>118</v>
      </c>
      <c r="M603" s="0" t="s">
        <v>2036</v>
      </c>
      <c r="N603" s="0" t="s">
        <v>2037</v>
      </c>
      <c r="O603" s="0" t="s">
        <v>2038</v>
      </c>
    </row>
    <row r="604" customFormat="false" ht="15" hidden="false" customHeight="false" outlineLevel="0" collapsed="false">
      <c r="A604" s="0" t="n">
        <v>3587553</v>
      </c>
      <c r="B604" s="0" t="n">
        <v>2.78310421760352</v>
      </c>
      <c r="C604" s="0" t="n">
        <v>9.5158501416038</v>
      </c>
      <c r="D604" s="0" t="n">
        <v>8.04352908292151</v>
      </c>
      <c r="E604" s="3" t="n">
        <v>1.05032416241065E-009</v>
      </c>
      <c r="F604" s="3" t="n">
        <v>2.07554474844802E-008</v>
      </c>
      <c r="G604" s="0" t="n">
        <v>12.0770931698906</v>
      </c>
      <c r="H604" s="0" t="s">
        <v>129</v>
      </c>
      <c r="I604" s="0" t="s">
        <v>2039</v>
      </c>
      <c r="J604" s="0" t="s">
        <v>27</v>
      </c>
      <c r="M604" s="0" t="s">
        <v>846</v>
      </c>
      <c r="N604" s="0" t="s">
        <v>2040</v>
      </c>
      <c r="O604" s="0" t="s">
        <v>216</v>
      </c>
    </row>
    <row r="605" customFormat="false" ht="15" hidden="false" customHeight="false" outlineLevel="0" collapsed="false">
      <c r="A605" s="0" t="n">
        <v>3896370</v>
      </c>
      <c r="B605" s="0" t="n">
        <v>1.34466338840229</v>
      </c>
      <c r="C605" s="0" t="n">
        <v>8.07101758405899</v>
      </c>
      <c r="D605" s="0" t="n">
        <v>8.03969890364476</v>
      </c>
      <c r="E605" s="3" t="n">
        <v>1.06248627279225E-009</v>
      </c>
      <c r="F605" s="3" t="n">
        <v>2.09250105500028E-008</v>
      </c>
      <c r="G605" s="0" t="n">
        <v>12.0657011003636</v>
      </c>
      <c r="H605" s="0" t="s">
        <v>1251</v>
      </c>
      <c r="I605" s="0" t="s">
        <v>2041</v>
      </c>
      <c r="J605" s="0" t="s">
        <v>27</v>
      </c>
      <c r="M605" s="0" t="s">
        <v>2042</v>
      </c>
      <c r="N605" s="0" t="s">
        <v>861</v>
      </c>
      <c r="O605" s="0" t="s">
        <v>1608</v>
      </c>
    </row>
    <row r="606" customFormat="false" ht="15" hidden="false" customHeight="false" outlineLevel="0" collapsed="false">
      <c r="A606" s="0" t="n">
        <v>2363689</v>
      </c>
      <c r="B606" s="0" t="n">
        <v>1.64668275987493</v>
      </c>
      <c r="C606" s="0" t="n">
        <v>8.40734356993205</v>
      </c>
      <c r="D606" s="0" t="n">
        <v>8.03918735312102</v>
      </c>
      <c r="E606" s="3" t="n">
        <v>1.06412137148388E-009</v>
      </c>
      <c r="F606" s="3" t="n">
        <v>2.09336918062508E-008</v>
      </c>
      <c r="G606" s="0" t="n">
        <v>12.0641794804805</v>
      </c>
      <c r="H606" s="0" t="s">
        <v>1068</v>
      </c>
      <c r="I606" s="0" t="s">
        <v>2043</v>
      </c>
      <c r="J606" s="0" t="s">
        <v>27</v>
      </c>
      <c r="M606" s="0" t="s">
        <v>2044</v>
      </c>
      <c r="N606" s="0" t="s">
        <v>2031</v>
      </c>
      <c r="O606" s="0" t="s">
        <v>77</v>
      </c>
    </row>
    <row r="607" customFormat="false" ht="15" hidden="false" customHeight="false" outlineLevel="0" collapsed="false">
      <c r="A607" s="0" t="n">
        <v>2771718</v>
      </c>
      <c r="B607" s="0" t="n">
        <v>1.49040598100448</v>
      </c>
      <c r="C607" s="0" t="n">
        <v>7.8826876954514</v>
      </c>
      <c r="D607" s="0" t="n">
        <v>8.03838879927819</v>
      </c>
      <c r="E607" s="3" t="n">
        <v>1.06667892757319E-009</v>
      </c>
      <c r="F607" s="3" t="n">
        <v>2.09445113006218E-008</v>
      </c>
      <c r="G607" s="0" t="n">
        <v>12.0618041057382</v>
      </c>
      <c r="H607" s="0" t="s">
        <v>1258</v>
      </c>
      <c r="I607" s="0" t="s">
        <v>2045</v>
      </c>
      <c r="J607" s="0" t="s">
        <v>27</v>
      </c>
      <c r="M607" s="0" t="s">
        <v>955</v>
      </c>
      <c r="N607" s="0" t="s">
        <v>1940</v>
      </c>
      <c r="O607" s="0" t="s">
        <v>2046</v>
      </c>
    </row>
    <row r="608" customFormat="false" ht="15" hidden="false" customHeight="false" outlineLevel="0" collapsed="false">
      <c r="A608" s="0" t="n">
        <v>3217242</v>
      </c>
      <c r="B608" s="0" t="n">
        <v>-1.0292408056041</v>
      </c>
      <c r="C608" s="0" t="n">
        <v>5.64838585510051</v>
      </c>
      <c r="D608" s="0" t="n">
        <v>-8.03826960979901</v>
      </c>
      <c r="E608" s="3" t="n">
        <v>1.06706119303145E-009</v>
      </c>
      <c r="F608" s="3" t="n">
        <v>2.09445113006218E-008</v>
      </c>
      <c r="G608" s="0" t="n">
        <v>12.0614495593552</v>
      </c>
      <c r="H608" s="0" t="s">
        <v>429</v>
      </c>
      <c r="I608" s="0" t="s">
        <v>2047</v>
      </c>
      <c r="J608" s="0" t="s">
        <v>428</v>
      </c>
      <c r="M608" s="0" t="s">
        <v>2048</v>
      </c>
      <c r="N608" s="0" t="s">
        <v>1685</v>
      </c>
      <c r="O608" s="0" t="s">
        <v>185</v>
      </c>
    </row>
    <row r="609" customFormat="false" ht="15" hidden="false" customHeight="false" outlineLevel="0" collapsed="false">
      <c r="A609" s="0" t="n">
        <v>2615892</v>
      </c>
      <c r="B609" s="0" t="n">
        <v>-1.12956997288615</v>
      </c>
      <c r="C609" s="0" t="n">
        <v>7.12306543146951</v>
      </c>
      <c r="D609" s="0" t="n">
        <v>-8.02916335021079</v>
      </c>
      <c r="E609" s="3" t="n">
        <v>1.09668058892644E-009</v>
      </c>
      <c r="F609" s="3" t="n">
        <v>2.14060326978871E-008</v>
      </c>
      <c r="G609" s="0" t="n">
        <v>12.0343571556649</v>
      </c>
      <c r="H609" s="0" t="s">
        <v>1161</v>
      </c>
      <c r="I609" s="0" t="s">
        <v>2049</v>
      </c>
      <c r="J609" s="0" t="s">
        <v>27</v>
      </c>
      <c r="M609" s="0" t="s">
        <v>537</v>
      </c>
      <c r="N609" s="0" t="s">
        <v>2050</v>
      </c>
      <c r="O609" s="0" t="s">
        <v>31</v>
      </c>
    </row>
    <row r="610" customFormat="false" ht="15" hidden="false" customHeight="false" outlineLevel="0" collapsed="false">
      <c r="A610" s="0" t="n">
        <v>2783099</v>
      </c>
      <c r="B610" s="0" t="n">
        <v>-1.00106518165154</v>
      </c>
      <c r="C610" s="0" t="n">
        <v>5.20061596633601</v>
      </c>
      <c r="D610" s="0" t="n">
        <v>-8.02683821911023</v>
      </c>
      <c r="E610" s="3" t="n">
        <v>1.104375864248E-009</v>
      </c>
      <c r="F610" s="3" t="n">
        <v>2.15083334983767E-008</v>
      </c>
      <c r="G610" s="0" t="n">
        <v>12.0274381365533</v>
      </c>
      <c r="H610" s="0" t="s">
        <v>40</v>
      </c>
      <c r="I610" s="0" t="s">
        <v>2051</v>
      </c>
      <c r="J610" s="0" t="s">
        <v>27</v>
      </c>
      <c r="M610" s="0" t="s">
        <v>2052</v>
      </c>
      <c r="N610" s="0" t="s">
        <v>1857</v>
      </c>
      <c r="O610" s="0" t="s">
        <v>2053</v>
      </c>
    </row>
    <row r="611" customFormat="false" ht="15" hidden="false" customHeight="false" outlineLevel="0" collapsed="false">
      <c r="A611" s="0" t="n">
        <v>3973839</v>
      </c>
      <c r="B611" s="0" t="n">
        <v>2.23397079933868</v>
      </c>
      <c r="C611" s="0" t="n">
        <v>9.74742955536928</v>
      </c>
      <c r="D611" s="0" t="n">
        <v>8.0223350154504</v>
      </c>
      <c r="E611" s="3" t="n">
        <v>1.11943546807008E-009</v>
      </c>
      <c r="F611" s="3" t="n">
        <v>2.16587114777469E-008</v>
      </c>
      <c r="G611" s="0" t="n">
        <v>12.0140360599867</v>
      </c>
      <c r="H611" s="0" t="s">
        <v>362</v>
      </c>
      <c r="I611" s="0" t="s">
        <v>2054</v>
      </c>
      <c r="J611" s="0" t="s">
        <v>27</v>
      </c>
      <c r="M611" s="0" t="s">
        <v>2055</v>
      </c>
      <c r="N611" s="0" t="s">
        <v>1317</v>
      </c>
      <c r="O611" s="0" t="s">
        <v>57</v>
      </c>
    </row>
    <row r="612" customFormat="false" ht="15" hidden="false" customHeight="false" outlineLevel="0" collapsed="false">
      <c r="A612" s="0" t="n">
        <v>3979762</v>
      </c>
      <c r="B612" s="0" t="n">
        <v>2.08678028158365</v>
      </c>
      <c r="C612" s="0" t="n">
        <v>7.59844439551585</v>
      </c>
      <c r="D612" s="0" t="n">
        <v>8.02333125639215</v>
      </c>
      <c r="E612" s="3" t="n">
        <v>1.11608603766525E-009</v>
      </c>
      <c r="F612" s="3" t="n">
        <v>2.16587114777469E-008</v>
      </c>
      <c r="G612" s="0" t="n">
        <v>12.0170011802426</v>
      </c>
      <c r="H612" s="0" t="s">
        <v>494</v>
      </c>
      <c r="I612" s="0" t="s">
        <v>2056</v>
      </c>
      <c r="J612" s="0" t="s">
        <v>27</v>
      </c>
      <c r="M612" s="0" t="s">
        <v>1471</v>
      </c>
      <c r="N612" s="0" t="s">
        <v>2057</v>
      </c>
      <c r="O612" s="0" t="s">
        <v>2058</v>
      </c>
    </row>
    <row r="613" customFormat="false" ht="15" hidden="false" customHeight="false" outlineLevel="0" collapsed="false">
      <c r="A613" s="0" t="n">
        <v>3753500</v>
      </c>
      <c r="B613" s="0" t="n">
        <v>1.48618380838643</v>
      </c>
      <c r="C613" s="0" t="n">
        <v>7.91363793911944</v>
      </c>
      <c r="D613" s="0" t="n">
        <v>8.02277514268857</v>
      </c>
      <c r="E613" s="3" t="n">
        <v>1.11795447763954E-009</v>
      </c>
      <c r="F613" s="3" t="n">
        <v>2.16587114777469E-008</v>
      </c>
      <c r="G613" s="0" t="n">
        <v>12.0153460274805</v>
      </c>
      <c r="H613" s="0" t="s">
        <v>1266</v>
      </c>
      <c r="I613" s="0" t="s">
        <v>2059</v>
      </c>
      <c r="J613" s="0" t="s">
        <v>27</v>
      </c>
      <c r="M613" s="0" t="s">
        <v>2060</v>
      </c>
      <c r="N613" s="0" t="s">
        <v>493</v>
      </c>
      <c r="O613" s="0" t="s">
        <v>2061</v>
      </c>
    </row>
    <row r="614" customFormat="false" ht="15" hidden="false" customHeight="false" outlineLevel="0" collapsed="false">
      <c r="A614" s="0" t="n">
        <v>2549565</v>
      </c>
      <c r="B614" s="0" t="n">
        <v>1.15640464542933</v>
      </c>
      <c r="C614" s="0" t="n">
        <v>7.40558799487973</v>
      </c>
      <c r="D614" s="0" t="n">
        <v>8.02231252010916</v>
      </c>
      <c r="E614" s="3" t="n">
        <v>1.11951121627332E-009</v>
      </c>
      <c r="F614" s="3" t="n">
        <v>2.16587114777469E-008</v>
      </c>
      <c r="G614" s="0" t="n">
        <v>12.0139691056868</v>
      </c>
      <c r="H614" s="0" t="s">
        <v>1271</v>
      </c>
      <c r="I614" s="0" t="s">
        <v>2062</v>
      </c>
      <c r="J614" s="0" t="s">
        <v>27</v>
      </c>
      <c r="M614" s="0" t="s">
        <v>2063</v>
      </c>
      <c r="N614" s="0" t="s">
        <v>743</v>
      </c>
      <c r="O614" s="0" t="s">
        <v>626</v>
      </c>
    </row>
    <row r="615" customFormat="false" ht="15" hidden="false" customHeight="false" outlineLevel="0" collapsed="false">
      <c r="A615" s="0" t="n">
        <v>2428932</v>
      </c>
      <c r="B615" s="0" t="n">
        <v>-1.19138409892535</v>
      </c>
      <c r="C615" s="0" t="n">
        <v>6.00447687224698</v>
      </c>
      <c r="D615" s="0" t="n">
        <v>-8.02122847926139</v>
      </c>
      <c r="E615" s="3" t="n">
        <v>1.12316764394273E-009</v>
      </c>
      <c r="F615" s="3" t="n">
        <v>2.17054933440222E-008</v>
      </c>
      <c r="G615" s="0" t="n">
        <v>12.0107425424516</v>
      </c>
      <c r="H615" s="0" t="s">
        <v>1403</v>
      </c>
      <c r="I615" s="0" t="s">
        <v>2064</v>
      </c>
      <c r="J615" s="0" t="s">
        <v>27</v>
      </c>
      <c r="M615" s="0" t="s">
        <v>969</v>
      </c>
      <c r="N615" s="0" t="s">
        <v>2065</v>
      </c>
      <c r="O615" s="0" t="s">
        <v>426</v>
      </c>
    </row>
    <row r="616" customFormat="false" ht="15" hidden="false" customHeight="false" outlineLevel="0" collapsed="false">
      <c r="A616" s="0" t="n">
        <v>3454006</v>
      </c>
      <c r="B616" s="0" t="n">
        <v>1.13990446566002</v>
      </c>
      <c r="C616" s="0" t="n">
        <v>8.1060743592542</v>
      </c>
      <c r="D616" s="0" t="n">
        <v>8.01834560452539</v>
      </c>
      <c r="E616" s="3" t="n">
        <v>1.13295038262842E-009</v>
      </c>
      <c r="F616" s="3" t="n">
        <v>2.18704342584922E-008</v>
      </c>
      <c r="G616" s="0" t="n">
        <v>12.0021612779252</v>
      </c>
      <c r="H616" s="0" t="s">
        <v>1275</v>
      </c>
      <c r="I616" s="0" t="s">
        <v>2066</v>
      </c>
      <c r="J616" s="0" t="s">
        <v>27</v>
      </c>
      <c r="M616" s="0" t="s">
        <v>687</v>
      </c>
      <c r="N616" s="0" t="s">
        <v>580</v>
      </c>
      <c r="O616" s="0" t="s">
        <v>52</v>
      </c>
    </row>
    <row r="617" customFormat="false" ht="15" hidden="false" customHeight="false" outlineLevel="0" collapsed="false">
      <c r="A617" s="0" t="n">
        <v>2784687</v>
      </c>
      <c r="B617" s="0" t="n">
        <v>1.46569929099267</v>
      </c>
      <c r="C617" s="0" t="n">
        <v>8.2183250420222</v>
      </c>
      <c r="D617" s="0" t="n">
        <v>8.01212309533371</v>
      </c>
      <c r="E617" s="3" t="n">
        <v>1.15436077771508E-009</v>
      </c>
      <c r="F617" s="3" t="n">
        <v>2.22103575321515E-008</v>
      </c>
      <c r="G617" s="0" t="n">
        <v>11.9836361118725</v>
      </c>
      <c r="H617" s="0" t="s">
        <v>1278</v>
      </c>
      <c r="I617" s="0" t="s">
        <v>2067</v>
      </c>
      <c r="J617" s="0" t="s">
        <v>27</v>
      </c>
      <c r="M617" s="0" t="s">
        <v>1477</v>
      </c>
      <c r="N617" s="0" t="s">
        <v>2068</v>
      </c>
      <c r="O617" s="0" t="s">
        <v>1229</v>
      </c>
    </row>
    <row r="618" customFormat="false" ht="15" hidden="false" customHeight="false" outlineLevel="0" collapsed="false">
      <c r="A618" s="0" t="n">
        <v>3845647</v>
      </c>
      <c r="B618" s="0" t="n">
        <v>-1.18023517122458</v>
      </c>
      <c r="C618" s="0" t="n">
        <v>8.72479089156849</v>
      </c>
      <c r="D618" s="0" t="n">
        <v>-8.0078542809557</v>
      </c>
      <c r="E618" s="3" t="n">
        <v>1.16928526896211E-009</v>
      </c>
      <c r="F618" s="3" t="n">
        <v>2.24393896768939E-008</v>
      </c>
      <c r="G618" s="0" t="n">
        <v>11.9709249403072</v>
      </c>
      <c r="H618" s="0" t="s">
        <v>1363</v>
      </c>
      <c r="I618" s="0" t="s">
        <v>2069</v>
      </c>
      <c r="J618" s="0" t="s">
        <v>16</v>
      </c>
      <c r="M618" s="0" t="s">
        <v>900</v>
      </c>
      <c r="N618" s="0" t="s">
        <v>733</v>
      </c>
      <c r="O618" s="0" t="s">
        <v>2070</v>
      </c>
    </row>
    <row r="619" customFormat="false" ht="15" hidden="false" customHeight="false" outlineLevel="0" collapsed="false">
      <c r="A619" s="0" t="n">
        <v>3344990</v>
      </c>
      <c r="B619" s="0" t="n">
        <v>1.25100715686059</v>
      </c>
      <c r="C619" s="0" t="n">
        <v>8.50856726488519</v>
      </c>
      <c r="D619" s="0" t="n">
        <v>8.00483701161804</v>
      </c>
      <c r="E619" s="3" t="n">
        <v>1.17995179186415E-009</v>
      </c>
      <c r="F619" s="3" t="n">
        <v>2.25541930292201E-008</v>
      </c>
      <c r="G619" s="0" t="n">
        <v>11.9619392988836</v>
      </c>
      <c r="H619" s="0" t="s">
        <v>1281</v>
      </c>
      <c r="I619" s="0" t="s">
        <v>2071</v>
      </c>
      <c r="J619" s="0" t="s">
        <v>27</v>
      </c>
      <c r="M619" s="0" t="s">
        <v>2072</v>
      </c>
      <c r="N619" s="0" t="s">
        <v>2073</v>
      </c>
      <c r="O619" s="0" t="s">
        <v>14</v>
      </c>
    </row>
    <row r="620" customFormat="false" ht="15" hidden="false" customHeight="false" outlineLevel="0" collapsed="false">
      <c r="A620" s="0" t="n">
        <v>4016572</v>
      </c>
      <c r="B620" s="0" t="n">
        <v>1.19122032110013</v>
      </c>
      <c r="C620" s="0" t="n">
        <v>9.12135521741057</v>
      </c>
      <c r="D620" s="0" t="n">
        <v>8.00363209121589</v>
      </c>
      <c r="E620" s="3" t="n">
        <v>1.18423883763311E-009</v>
      </c>
      <c r="F620" s="3" t="n">
        <v>2.26095634535243E-008</v>
      </c>
      <c r="G620" s="0" t="n">
        <v>11.9583506895037</v>
      </c>
      <c r="H620" s="0" t="s">
        <v>1285</v>
      </c>
      <c r="I620" s="0" t="s">
        <v>2074</v>
      </c>
      <c r="J620" s="0" t="s">
        <v>118</v>
      </c>
      <c r="M620" s="0" t="s">
        <v>1744</v>
      </c>
      <c r="N620" s="0" t="s">
        <v>1949</v>
      </c>
      <c r="O620" s="0" t="s">
        <v>312</v>
      </c>
    </row>
    <row r="621" customFormat="false" ht="15" hidden="false" customHeight="false" outlineLevel="0" collapsed="false">
      <c r="A621" s="0" t="n">
        <v>3594066</v>
      </c>
      <c r="B621" s="0" t="n">
        <v>1.15737329991103</v>
      </c>
      <c r="C621" s="0" t="n">
        <v>8.32088083444069</v>
      </c>
      <c r="D621" s="0" t="n">
        <v>8.00329853701604</v>
      </c>
      <c r="E621" s="3" t="n">
        <v>1.18542838965021E-009</v>
      </c>
      <c r="F621" s="3" t="n">
        <v>2.26095634535243E-008</v>
      </c>
      <c r="G621" s="0" t="n">
        <v>11.9573572390818</v>
      </c>
      <c r="H621" s="0" t="s">
        <v>1289</v>
      </c>
      <c r="I621" s="0" t="s">
        <v>2075</v>
      </c>
      <c r="J621" s="0" t="s">
        <v>27</v>
      </c>
      <c r="M621" s="0" t="s">
        <v>2076</v>
      </c>
      <c r="N621" s="0" t="s">
        <v>1810</v>
      </c>
      <c r="O621" s="0" t="s">
        <v>2077</v>
      </c>
    </row>
    <row r="622" customFormat="false" ht="15" hidden="false" customHeight="false" outlineLevel="0" collapsed="false">
      <c r="A622" s="0" t="n">
        <v>3867326</v>
      </c>
      <c r="B622" s="0" t="n">
        <v>-1.00049604554304</v>
      </c>
      <c r="C622" s="0" t="n">
        <v>6.61449039181125</v>
      </c>
      <c r="D622" s="0" t="n">
        <v>-7.99999471442351</v>
      </c>
      <c r="E622" s="3" t="n">
        <v>1.19727628753058E-009</v>
      </c>
      <c r="F622" s="3" t="n">
        <v>2.27824897736572E-008</v>
      </c>
      <c r="G622" s="0" t="n">
        <v>11.947516567095</v>
      </c>
      <c r="H622" s="0" t="s">
        <v>24</v>
      </c>
      <c r="I622" s="0" t="s">
        <v>2078</v>
      </c>
      <c r="J622" s="0" t="s">
        <v>118</v>
      </c>
      <c r="M622" s="0" t="s">
        <v>259</v>
      </c>
      <c r="N622" s="0" t="s">
        <v>1419</v>
      </c>
      <c r="O622" s="0" t="s">
        <v>706</v>
      </c>
    </row>
    <row r="623" customFormat="false" ht="15" hidden="false" customHeight="false" outlineLevel="0" collapsed="false">
      <c r="A623" s="0" t="n">
        <v>3946817</v>
      </c>
      <c r="B623" s="0" t="n">
        <v>-1.10103051941011</v>
      </c>
      <c r="C623" s="0" t="n">
        <v>7.5081551171233</v>
      </c>
      <c r="D623" s="0" t="n">
        <v>-7.99968465866585</v>
      </c>
      <c r="E623" s="3" t="n">
        <v>1.19839431602647E-009</v>
      </c>
      <c r="F623" s="3" t="n">
        <v>2.27824897736572E-008</v>
      </c>
      <c r="G623" s="0" t="n">
        <v>11.9465929841693</v>
      </c>
      <c r="H623" s="0" t="s">
        <v>983</v>
      </c>
      <c r="I623" s="0" t="s">
        <v>2079</v>
      </c>
      <c r="J623" s="0" t="s">
        <v>118</v>
      </c>
      <c r="M623" s="0" t="s">
        <v>2080</v>
      </c>
      <c r="N623" s="0" t="s">
        <v>971</v>
      </c>
      <c r="O623" s="0" t="s">
        <v>1498</v>
      </c>
    </row>
    <row r="624" customFormat="false" ht="15" hidden="false" customHeight="false" outlineLevel="0" collapsed="false">
      <c r="A624" s="0" t="n">
        <v>2489545</v>
      </c>
      <c r="B624" s="0" t="n">
        <v>1.7438900949481</v>
      </c>
      <c r="C624" s="0" t="n">
        <v>8.47982350997813</v>
      </c>
      <c r="D624" s="0" t="n">
        <v>7.99823613050712</v>
      </c>
      <c r="E624" s="3" t="n">
        <v>1.20363156937589E-009</v>
      </c>
      <c r="F624" s="3" t="n">
        <v>2.28325261342215E-008</v>
      </c>
      <c r="G624" s="0" t="n">
        <v>11.9422780250683</v>
      </c>
      <c r="H624" s="0" t="s">
        <v>926</v>
      </c>
      <c r="I624" s="0" t="s">
        <v>2081</v>
      </c>
      <c r="J624" s="0" t="s">
        <v>27</v>
      </c>
      <c r="M624" s="0" t="s">
        <v>1122</v>
      </c>
      <c r="N624" s="0" t="s">
        <v>2082</v>
      </c>
      <c r="O624" s="0" t="s">
        <v>1894</v>
      </c>
    </row>
    <row r="625" customFormat="false" ht="15" hidden="false" customHeight="false" outlineLevel="0" collapsed="false">
      <c r="A625" s="0" t="n">
        <v>3934245</v>
      </c>
      <c r="B625" s="0" t="n">
        <v>1.24387522334327</v>
      </c>
      <c r="C625" s="0" t="n">
        <v>10.4207007916246</v>
      </c>
      <c r="D625" s="0" t="n">
        <v>7.99724984359281</v>
      </c>
      <c r="E625" s="3" t="n">
        <v>1.2072108051132E-009</v>
      </c>
      <c r="F625" s="3" t="n">
        <v>2.28509621944106E-008</v>
      </c>
      <c r="G625" s="0" t="n">
        <v>11.9393398890221</v>
      </c>
      <c r="H625" s="0" t="s">
        <v>1295</v>
      </c>
      <c r="I625" s="0" t="s">
        <v>2083</v>
      </c>
      <c r="J625" s="0" t="s">
        <v>27</v>
      </c>
      <c r="M625" s="0" t="s">
        <v>1468</v>
      </c>
      <c r="N625" s="0" t="s">
        <v>1813</v>
      </c>
      <c r="O625" s="0" t="s">
        <v>2084</v>
      </c>
    </row>
    <row r="626" customFormat="false" ht="15" hidden="false" customHeight="false" outlineLevel="0" collapsed="false">
      <c r="A626" s="0" t="n">
        <v>3192495</v>
      </c>
      <c r="B626" s="0" t="n">
        <v>-1.13181839908226</v>
      </c>
      <c r="C626" s="0" t="n">
        <v>6.87645048989104</v>
      </c>
      <c r="D626" s="0" t="n">
        <v>-7.99671002073759</v>
      </c>
      <c r="E626" s="3" t="n">
        <v>1.20917438107948E-009</v>
      </c>
      <c r="F626" s="3" t="n">
        <v>2.2863439645697E-008</v>
      </c>
      <c r="G626" s="0" t="n">
        <v>11.937731719846</v>
      </c>
      <c r="H626" s="0" t="s">
        <v>1179</v>
      </c>
      <c r="I626" s="0" t="s">
        <v>2085</v>
      </c>
      <c r="J626" s="0" t="s">
        <v>118</v>
      </c>
      <c r="M626" s="0" t="s">
        <v>1770</v>
      </c>
      <c r="N626" s="0" t="s">
        <v>2086</v>
      </c>
      <c r="O626" s="0" t="s">
        <v>81</v>
      </c>
    </row>
    <row r="627" customFormat="false" ht="15" hidden="false" customHeight="false" outlineLevel="0" collapsed="false">
      <c r="A627" s="0" t="n">
        <v>3090209</v>
      </c>
      <c r="B627" s="0" t="n">
        <v>1.8355682833375</v>
      </c>
      <c r="C627" s="0" t="n">
        <v>8.85526143238582</v>
      </c>
      <c r="D627" s="0" t="n">
        <v>7.99173882046065</v>
      </c>
      <c r="E627" s="3" t="n">
        <v>1.22740945804637E-009</v>
      </c>
      <c r="F627" s="3" t="n">
        <v>2.31832251946517E-008</v>
      </c>
      <c r="G627" s="0" t="n">
        <v>11.9229207179331</v>
      </c>
      <c r="H627" s="0" t="s">
        <v>772</v>
      </c>
      <c r="I627" s="0" t="s">
        <v>2087</v>
      </c>
      <c r="J627" s="0" t="s">
        <v>27</v>
      </c>
      <c r="M627" s="0" t="s">
        <v>1653</v>
      </c>
      <c r="N627" s="0" t="s">
        <v>678</v>
      </c>
      <c r="O627" s="0" t="s">
        <v>2088</v>
      </c>
    </row>
    <row r="628" customFormat="false" ht="15" hidden="false" customHeight="false" outlineLevel="0" collapsed="false">
      <c r="A628" s="0" t="n">
        <v>2489385</v>
      </c>
      <c r="B628" s="0" t="n">
        <v>-1.1965205461726</v>
      </c>
      <c r="C628" s="0" t="n">
        <v>7.74888160881565</v>
      </c>
      <c r="D628" s="0" t="n">
        <v>-7.98601440632753</v>
      </c>
      <c r="E628" s="3" t="n">
        <v>1.24875244711369E-009</v>
      </c>
      <c r="F628" s="3" t="n">
        <v>2.3535626766676E-008</v>
      </c>
      <c r="G628" s="0" t="n">
        <v>11.9058623679338</v>
      </c>
      <c r="H628" s="0" t="s">
        <v>1424</v>
      </c>
      <c r="I628" s="0" t="s">
        <v>2089</v>
      </c>
      <c r="J628" s="0" t="s">
        <v>118</v>
      </c>
      <c r="M628" s="0" t="s">
        <v>2090</v>
      </c>
      <c r="N628" s="0" t="s">
        <v>1044</v>
      </c>
      <c r="O628" s="0" t="s">
        <v>2091</v>
      </c>
    </row>
    <row r="629" customFormat="false" ht="15" hidden="false" customHeight="false" outlineLevel="0" collapsed="false">
      <c r="A629" s="0" t="n">
        <v>2375596</v>
      </c>
      <c r="B629" s="0" t="n">
        <v>-1.10755295709075</v>
      </c>
      <c r="C629" s="0" t="n">
        <v>7.56703728852683</v>
      </c>
      <c r="D629" s="0" t="n">
        <v>-7.98518790351273</v>
      </c>
      <c r="E629" s="3" t="n">
        <v>1.25186486525227E-009</v>
      </c>
      <c r="F629" s="3" t="n">
        <v>2.35689445307645E-008</v>
      </c>
      <c r="G629" s="0" t="n">
        <v>11.9033991606282</v>
      </c>
      <c r="H629" s="0" t="s">
        <v>1036</v>
      </c>
      <c r="I629" s="0" t="s">
        <v>2092</v>
      </c>
      <c r="J629" s="0" t="s">
        <v>1351</v>
      </c>
      <c r="M629" s="0" t="s">
        <v>2093</v>
      </c>
      <c r="N629" s="0" t="s">
        <v>824</v>
      </c>
      <c r="O629" s="0" t="s">
        <v>652</v>
      </c>
    </row>
    <row r="630" customFormat="false" ht="15" hidden="false" customHeight="false" outlineLevel="0" collapsed="false">
      <c r="A630" s="0" t="n">
        <v>3473802</v>
      </c>
      <c r="B630" s="0" t="n">
        <v>1.00441240323301</v>
      </c>
      <c r="C630" s="0" t="n">
        <v>7.63517420680827</v>
      </c>
      <c r="D630" s="0" t="n">
        <v>7.98164063301444</v>
      </c>
      <c r="E630" s="3" t="n">
        <v>1.26531245285676E-009</v>
      </c>
      <c r="F630" s="3" t="n">
        <v>2.37710575280528E-008</v>
      </c>
      <c r="G630" s="0" t="n">
        <v>11.892826489648</v>
      </c>
      <c r="H630" s="0" t="s">
        <v>1302</v>
      </c>
      <c r="I630" s="0" t="s">
        <v>2094</v>
      </c>
      <c r="J630" s="0" t="s">
        <v>16</v>
      </c>
      <c r="M630" s="0" t="s">
        <v>1323</v>
      </c>
      <c r="N630" s="0" t="s">
        <v>1285</v>
      </c>
      <c r="O630" s="0" t="s">
        <v>2095</v>
      </c>
    </row>
    <row r="631" customFormat="false" ht="15" hidden="false" customHeight="false" outlineLevel="0" collapsed="false">
      <c r="A631" s="0" t="n">
        <v>2704267</v>
      </c>
      <c r="B631" s="0" t="n">
        <v>1.10335414915659</v>
      </c>
      <c r="C631" s="0" t="n">
        <v>8.36780346738452</v>
      </c>
      <c r="D631" s="0" t="n">
        <v>7.97894453495862</v>
      </c>
      <c r="E631" s="3" t="n">
        <v>1.27563096102735E-009</v>
      </c>
      <c r="F631" s="3" t="n">
        <v>2.39392499838195E-008</v>
      </c>
      <c r="G631" s="0" t="n">
        <v>11.8847898539581</v>
      </c>
      <c r="H631" s="0" t="s">
        <v>1306</v>
      </c>
      <c r="I631" s="0" t="s">
        <v>2096</v>
      </c>
      <c r="J631" s="0" t="s">
        <v>27</v>
      </c>
      <c r="M631" s="0" t="s">
        <v>2097</v>
      </c>
      <c r="N631" s="0" t="s">
        <v>1510</v>
      </c>
      <c r="O631" s="0" t="s">
        <v>36</v>
      </c>
    </row>
    <row r="632" customFormat="false" ht="15" hidden="false" customHeight="false" outlineLevel="0" collapsed="false">
      <c r="A632" s="0" t="n">
        <v>3464912</v>
      </c>
      <c r="B632" s="0" t="n">
        <v>1.29343649080524</v>
      </c>
      <c r="C632" s="0" t="n">
        <v>7.37610799268538</v>
      </c>
      <c r="D632" s="0" t="n">
        <v>7.97813435529224</v>
      </c>
      <c r="E632" s="3" t="n">
        <v>1.27874828680306E-009</v>
      </c>
      <c r="F632" s="3" t="n">
        <v>2.39720855305712E-008</v>
      </c>
      <c r="G632" s="0" t="n">
        <v>11.8823746879909</v>
      </c>
      <c r="H632" s="0" t="s">
        <v>1309</v>
      </c>
      <c r="I632" s="0" t="s">
        <v>2098</v>
      </c>
      <c r="J632" s="0" t="s">
        <v>27</v>
      </c>
      <c r="M632" s="0" t="s">
        <v>1573</v>
      </c>
      <c r="N632" s="0" t="s">
        <v>2099</v>
      </c>
      <c r="O632" s="0" t="s">
        <v>2100</v>
      </c>
    </row>
    <row r="633" customFormat="false" ht="15" hidden="false" customHeight="false" outlineLevel="0" collapsed="false">
      <c r="A633" s="0" t="n">
        <v>3409605</v>
      </c>
      <c r="B633" s="0" t="n">
        <v>1.67462254794141</v>
      </c>
      <c r="C633" s="0" t="n">
        <v>6.25774558673812</v>
      </c>
      <c r="D633" s="0" t="n">
        <v>7.97543002388628</v>
      </c>
      <c r="E633" s="3" t="n">
        <v>1.28920964855206E-009</v>
      </c>
      <c r="F633" s="3" t="n">
        <v>2.40909026863759E-008</v>
      </c>
      <c r="G633" s="0" t="n">
        <v>11.8743125051782</v>
      </c>
      <c r="H633" s="0" t="s">
        <v>1027</v>
      </c>
      <c r="I633" s="0" t="s">
        <v>2101</v>
      </c>
      <c r="J633" s="0" t="s">
        <v>27</v>
      </c>
      <c r="M633" s="0" t="s">
        <v>838</v>
      </c>
      <c r="N633" s="0" t="s">
        <v>2102</v>
      </c>
      <c r="O633" s="0" t="s">
        <v>2103</v>
      </c>
    </row>
    <row r="634" customFormat="false" ht="15" hidden="false" customHeight="false" outlineLevel="0" collapsed="false">
      <c r="A634" s="0" t="n">
        <v>3001345</v>
      </c>
      <c r="B634" s="0" t="n">
        <v>-1.15398223295926</v>
      </c>
      <c r="C634" s="0" t="n">
        <v>6.77055397093941</v>
      </c>
      <c r="D634" s="0" t="n">
        <v>-7.97199173863484</v>
      </c>
      <c r="E634" s="3" t="n">
        <v>1.30263535710951E-009</v>
      </c>
      <c r="F634" s="3" t="n">
        <v>2.42641791067114E-008</v>
      </c>
      <c r="G634" s="0" t="n">
        <v>11.8640611343103</v>
      </c>
      <c r="H634" s="0" t="s">
        <v>1297</v>
      </c>
      <c r="I634" s="0" t="s">
        <v>2104</v>
      </c>
      <c r="J634" s="0" t="s">
        <v>27</v>
      </c>
      <c r="M634" s="0" t="s">
        <v>2105</v>
      </c>
      <c r="N634" s="0" t="s">
        <v>2106</v>
      </c>
      <c r="O634" s="0" t="s">
        <v>2107</v>
      </c>
    </row>
    <row r="635" customFormat="false" ht="15" hidden="false" customHeight="false" outlineLevel="0" collapsed="false">
      <c r="A635" s="0" t="n">
        <v>3096007</v>
      </c>
      <c r="B635" s="0" t="n">
        <v>1.20219700723896</v>
      </c>
      <c r="C635" s="0" t="n">
        <v>7.92628687060228</v>
      </c>
      <c r="D635" s="0" t="n">
        <v>7.9714908688176</v>
      </c>
      <c r="E635" s="3" t="n">
        <v>1.30460290822697E-009</v>
      </c>
      <c r="F635" s="3" t="n">
        <v>2.42750316087074E-008</v>
      </c>
      <c r="G635" s="0" t="n">
        <v>11.8625676687189</v>
      </c>
      <c r="H635" s="0" t="s">
        <v>1317</v>
      </c>
      <c r="I635" s="0" t="s">
        <v>2108</v>
      </c>
      <c r="J635" s="0" t="s">
        <v>27</v>
      </c>
      <c r="M635" s="0" t="s">
        <v>2106</v>
      </c>
      <c r="N635" s="0" t="s">
        <v>2109</v>
      </c>
      <c r="O635" s="0" t="s">
        <v>388</v>
      </c>
    </row>
    <row r="636" customFormat="false" ht="15" hidden="false" customHeight="false" outlineLevel="0" collapsed="false">
      <c r="A636" s="0" t="n">
        <v>2453370</v>
      </c>
      <c r="B636" s="0" t="n">
        <v>-1.40082966392185</v>
      </c>
      <c r="C636" s="0" t="n">
        <v>8.24337037920272</v>
      </c>
      <c r="D636" s="0" t="n">
        <v>-7.97059500047682</v>
      </c>
      <c r="E636" s="3" t="n">
        <v>1.30812962156534E-009</v>
      </c>
      <c r="F636" s="3" t="n">
        <v>2.43148420008455E-008</v>
      </c>
      <c r="G636" s="0" t="n">
        <v>11.8598963525445</v>
      </c>
      <c r="H636" s="0" t="s">
        <v>1751</v>
      </c>
      <c r="I636" s="0" t="s">
        <v>2110</v>
      </c>
      <c r="J636" s="0" t="s">
        <v>27</v>
      </c>
      <c r="M636" s="0" t="s">
        <v>2111</v>
      </c>
      <c r="N636" s="0" t="s">
        <v>1334</v>
      </c>
      <c r="O636" s="0" t="s">
        <v>2112</v>
      </c>
    </row>
    <row r="637" customFormat="false" ht="15" hidden="false" customHeight="false" outlineLevel="0" collapsed="false">
      <c r="A637" s="0" t="n">
        <v>3847112</v>
      </c>
      <c r="B637" s="0" t="n">
        <v>-1.29271707565064</v>
      </c>
      <c r="C637" s="0" t="n">
        <v>7.9172688992334</v>
      </c>
      <c r="D637" s="0" t="n">
        <v>-7.96618087930987</v>
      </c>
      <c r="E637" s="3" t="n">
        <v>1.32564780542442E-009</v>
      </c>
      <c r="F637" s="3" t="n">
        <v>2.45883118872796E-008</v>
      </c>
      <c r="G637" s="0" t="n">
        <v>11.8467330101085</v>
      </c>
      <c r="H637" s="0" t="s">
        <v>1597</v>
      </c>
      <c r="I637" s="0" t="s">
        <v>2113</v>
      </c>
      <c r="J637" s="0" t="s">
        <v>27</v>
      </c>
      <c r="M637" s="0" t="s">
        <v>1737</v>
      </c>
      <c r="N637" s="0" t="s">
        <v>1392</v>
      </c>
      <c r="O637" s="0" t="s">
        <v>2114</v>
      </c>
    </row>
    <row r="638" customFormat="false" ht="15" hidden="false" customHeight="false" outlineLevel="0" collapsed="false">
      <c r="A638" s="0" t="n">
        <v>3755198</v>
      </c>
      <c r="B638" s="0" t="n">
        <v>-1.01844093769359</v>
      </c>
      <c r="C638" s="0" t="n">
        <v>6.62864619110111</v>
      </c>
      <c r="D638" s="0" t="n">
        <v>-7.95980821196419</v>
      </c>
      <c r="E638" s="3" t="n">
        <v>1.35135841644512E-009</v>
      </c>
      <c r="F638" s="3" t="n">
        <v>2.49858758686182E-008</v>
      </c>
      <c r="G638" s="0" t="n">
        <v>11.8277254659834</v>
      </c>
      <c r="H638" s="0" t="s">
        <v>297</v>
      </c>
      <c r="I638" s="0" t="s">
        <v>2115</v>
      </c>
      <c r="J638" s="0" t="s">
        <v>27</v>
      </c>
      <c r="M638" s="0" t="s">
        <v>1290</v>
      </c>
      <c r="N638" s="0" t="s">
        <v>649</v>
      </c>
      <c r="O638" s="0" t="s">
        <v>2116</v>
      </c>
    </row>
    <row r="639" customFormat="false" ht="15" hidden="false" customHeight="false" outlineLevel="0" collapsed="false">
      <c r="A639" s="0" t="n">
        <v>2592268</v>
      </c>
      <c r="B639" s="0" t="n">
        <v>1.59736094621784</v>
      </c>
      <c r="C639" s="0" t="n">
        <v>10.0414971324861</v>
      </c>
      <c r="D639" s="0" t="n">
        <v>7.95859368561693</v>
      </c>
      <c r="E639" s="3" t="n">
        <v>1.35631538551165E-009</v>
      </c>
      <c r="F639" s="3" t="n">
        <v>2.50511022942553E-008</v>
      </c>
      <c r="G639" s="0" t="n">
        <v>11.824102453047</v>
      </c>
      <c r="H639" s="0" t="s">
        <v>1158</v>
      </c>
      <c r="I639" s="0" t="s">
        <v>2117</v>
      </c>
      <c r="J639" s="0" t="s">
        <v>2118</v>
      </c>
      <c r="M639" s="0" t="s">
        <v>2119</v>
      </c>
      <c r="N639" s="0" t="s">
        <v>504</v>
      </c>
      <c r="O639" s="0" t="s">
        <v>144</v>
      </c>
    </row>
    <row r="640" customFormat="false" ht="15" hidden="false" customHeight="false" outlineLevel="0" collapsed="false">
      <c r="A640" s="0" t="n">
        <v>2363042</v>
      </c>
      <c r="B640" s="0" t="n">
        <v>1.11340663243769</v>
      </c>
      <c r="C640" s="0" t="n">
        <v>9.63504597799438</v>
      </c>
      <c r="D640" s="0" t="n">
        <v>7.95007654554156</v>
      </c>
      <c r="E640" s="3" t="n">
        <v>1.3915980222503E-009</v>
      </c>
      <c r="F640" s="3" t="n">
        <v>2.56217753508438E-008</v>
      </c>
      <c r="G640" s="0" t="n">
        <v>11.7986908980677</v>
      </c>
      <c r="H640" s="0" t="s">
        <v>1322</v>
      </c>
      <c r="I640" s="0" t="s">
        <v>2120</v>
      </c>
      <c r="J640" s="0" t="s">
        <v>27</v>
      </c>
      <c r="M640" s="0" t="s">
        <v>1996</v>
      </c>
      <c r="N640" s="0" t="s">
        <v>590</v>
      </c>
      <c r="O640" s="0" t="s">
        <v>2121</v>
      </c>
    </row>
    <row r="641" customFormat="false" ht="15" hidden="false" customHeight="false" outlineLevel="0" collapsed="false">
      <c r="A641" s="0" t="n">
        <v>3563922</v>
      </c>
      <c r="B641" s="0" t="n">
        <v>1.04955892731654</v>
      </c>
      <c r="C641" s="0" t="n">
        <v>8.53197078799887</v>
      </c>
      <c r="D641" s="0" t="n">
        <v>7.94532645433281</v>
      </c>
      <c r="E641" s="3" t="n">
        <v>1.41167738854448E-009</v>
      </c>
      <c r="F641" s="3" t="n">
        <v>2.59641986006376E-008</v>
      </c>
      <c r="G641" s="0" t="n">
        <v>11.784515318742</v>
      </c>
      <c r="H641" s="0" t="s">
        <v>1325</v>
      </c>
      <c r="I641" s="0" t="s">
        <v>2122</v>
      </c>
      <c r="J641" s="0" t="s">
        <v>16</v>
      </c>
      <c r="M641" s="0" t="s">
        <v>2123</v>
      </c>
      <c r="N641" s="0" t="s">
        <v>2124</v>
      </c>
      <c r="O641" s="0" t="s">
        <v>2125</v>
      </c>
    </row>
    <row r="642" customFormat="false" ht="15" hidden="false" customHeight="false" outlineLevel="0" collapsed="false">
      <c r="A642" s="0" t="n">
        <v>2984543</v>
      </c>
      <c r="B642" s="0" t="n">
        <v>-1.07111359921089</v>
      </c>
      <c r="C642" s="0" t="n">
        <v>7.26972495680048</v>
      </c>
      <c r="D642" s="0" t="n">
        <v>-7.93692347098301</v>
      </c>
      <c r="E642" s="3" t="n">
        <v>1.44791881222433E-009</v>
      </c>
      <c r="F642" s="3" t="n">
        <v>2.6547197636682E-008</v>
      </c>
      <c r="G642" s="0" t="n">
        <v>11.7594327111041</v>
      </c>
      <c r="H642" s="0" t="s">
        <v>789</v>
      </c>
      <c r="I642" s="0" t="s">
        <v>2126</v>
      </c>
      <c r="J642" s="0" t="s">
        <v>27</v>
      </c>
      <c r="M642" s="0" t="s">
        <v>1605</v>
      </c>
      <c r="N642" s="0" t="s">
        <v>1917</v>
      </c>
      <c r="O642" s="0" t="s">
        <v>2127</v>
      </c>
    </row>
    <row r="643" customFormat="false" ht="15" hidden="false" customHeight="false" outlineLevel="0" collapsed="false">
      <c r="A643" s="0" t="n">
        <v>2438765</v>
      </c>
      <c r="B643" s="0" t="n">
        <v>-1.07609369427327</v>
      </c>
      <c r="C643" s="0" t="n">
        <v>5.8993922602703</v>
      </c>
      <c r="D643" s="0" t="n">
        <v>-7.92959587582948</v>
      </c>
      <c r="E643" s="3" t="n">
        <v>1.48028981391699E-009</v>
      </c>
      <c r="F643" s="3" t="n">
        <v>2.70840499565104E-008</v>
      </c>
      <c r="G643" s="0" t="n">
        <v>11.7375540694702</v>
      </c>
      <c r="H643" s="0" t="s">
        <v>835</v>
      </c>
      <c r="I643" s="0" t="s">
        <v>2128</v>
      </c>
      <c r="J643" s="0" t="s">
        <v>118</v>
      </c>
      <c r="M643" s="0" t="s">
        <v>1688</v>
      </c>
      <c r="N643" s="0" t="s">
        <v>1659</v>
      </c>
      <c r="O643" s="0" t="s">
        <v>406</v>
      </c>
    </row>
    <row r="644" customFormat="false" ht="15" hidden="false" customHeight="false" outlineLevel="0" collapsed="false">
      <c r="A644" s="0" t="n">
        <v>3446796</v>
      </c>
      <c r="B644" s="0" t="n">
        <v>1.57675611176532</v>
      </c>
      <c r="C644" s="0" t="n">
        <v>7.38666229865673</v>
      </c>
      <c r="D644" s="0" t="n">
        <v>7.92893989037864</v>
      </c>
      <c r="E644" s="3" t="n">
        <v>1.48322321937858E-009</v>
      </c>
      <c r="F644" s="3" t="n">
        <v>2.71094229293719E-008</v>
      </c>
      <c r="G644" s="0" t="n">
        <v>11.7355951628214</v>
      </c>
      <c r="H644" s="0" t="s">
        <v>1200</v>
      </c>
      <c r="I644" s="0" t="s">
        <v>2129</v>
      </c>
      <c r="J644" s="0" t="s">
        <v>27</v>
      </c>
      <c r="M644" s="0" t="s">
        <v>2130</v>
      </c>
      <c r="N644" s="0" t="s">
        <v>2131</v>
      </c>
      <c r="O644" s="0" t="s">
        <v>962</v>
      </c>
    </row>
    <row r="645" customFormat="false" ht="15" hidden="false" customHeight="false" outlineLevel="0" collapsed="false">
      <c r="A645" s="0" t="n">
        <v>2772566</v>
      </c>
      <c r="B645" s="0" t="n">
        <v>3.23969446824172</v>
      </c>
      <c r="C645" s="0" t="n">
        <v>10.5783726412352</v>
      </c>
      <c r="D645" s="0" t="n">
        <v>7.92600730624688</v>
      </c>
      <c r="E645" s="3" t="n">
        <v>1.49640909061047E-009</v>
      </c>
      <c r="F645" s="3" t="n">
        <v>2.72368209140398E-008</v>
      </c>
      <c r="G645" s="0" t="n">
        <v>11.7268373180867</v>
      </c>
      <c r="H645" s="0" t="s">
        <v>87</v>
      </c>
      <c r="I645" s="0" t="s">
        <v>2132</v>
      </c>
      <c r="J645" s="0" t="s">
        <v>27</v>
      </c>
      <c r="M645" s="0" t="s">
        <v>1878</v>
      </c>
      <c r="N645" s="0" t="s">
        <v>1524</v>
      </c>
      <c r="O645" s="0" t="s">
        <v>2133</v>
      </c>
    </row>
    <row r="646" customFormat="false" ht="15" hidden="false" customHeight="false" outlineLevel="0" collapsed="false">
      <c r="A646" s="0" t="n">
        <v>3441215</v>
      </c>
      <c r="B646" s="0" t="n">
        <v>1.18929305118007</v>
      </c>
      <c r="C646" s="0" t="n">
        <v>6.97828298144784</v>
      </c>
      <c r="D646" s="0" t="n">
        <v>7.92612771499128</v>
      </c>
      <c r="E646" s="3" t="n">
        <v>1.49586536553664E-009</v>
      </c>
      <c r="F646" s="3" t="n">
        <v>2.72368209140398E-008</v>
      </c>
      <c r="G646" s="0" t="n">
        <v>11.7271969234148</v>
      </c>
      <c r="H646" s="0" t="s">
        <v>1334</v>
      </c>
      <c r="I646" s="0" t="s">
        <v>2134</v>
      </c>
      <c r="J646" s="0" t="s">
        <v>27</v>
      </c>
      <c r="M646" s="0" t="s">
        <v>2135</v>
      </c>
      <c r="N646" s="0" t="s">
        <v>2136</v>
      </c>
      <c r="O646" s="0" t="s">
        <v>1855</v>
      </c>
    </row>
    <row r="647" customFormat="false" ht="15" hidden="false" customHeight="false" outlineLevel="0" collapsed="false">
      <c r="A647" s="0" t="n">
        <v>3099750</v>
      </c>
      <c r="B647" s="0" t="n">
        <v>1.07603407781934</v>
      </c>
      <c r="C647" s="0" t="n">
        <v>10.4035516143532</v>
      </c>
      <c r="D647" s="0" t="n">
        <v>7.92616711423311</v>
      </c>
      <c r="E647" s="3" t="n">
        <v>1.4956874953166E-009</v>
      </c>
      <c r="F647" s="3" t="n">
        <v>2.72368209140398E-008</v>
      </c>
      <c r="G647" s="0" t="n">
        <v>11.7273145904316</v>
      </c>
      <c r="H647" s="0" t="s">
        <v>1331</v>
      </c>
      <c r="I647" s="0" t="s">
        <v>2137</v>
      </c>
      <c r="J647" s="0" t="s">
        <v>27</v>
      </c>
      <c r="M647" s="0" t="s">
        <v>2138</v>
      </c>
      <c r="N647" s="0" t="s">
        <v>1527</v>
      </c>
      <c r="O647" s="0" t="s">
        <v>89</v>
      </c>
    </row>
    <row r="648" customFormat="false" ht="15" hidden="false" customHeight="false" outlineLevel="0" collapsed="false">
      <c r="A648" s="0" t="n">
        <v>3056163</v>
      </c>
      <c r="B648" s="0" t="n">
        <v>-1.2026775872265</v>
      </c>
      <c r="C648" s="0" t="n">
        <v>7.08435525372291</v>
      </c>
      <c r="D648" s="0" t="n">
        <v>-7.92505200074371</v>
      </c>
      <c r="E648" s="3" t="n">
        <v>1.50073001807989E-009</v>
      </c>
      <c r="F648" s="3" t="n">
        <v>2.72871325279091E-008</v>
      </c>
      <c r="G648" s="0" t="n">
        <v>11.7239842080272</v>
      </c>
      <c r="H648" s="0" t="s">
        <v>1441</v>
      </c>
      <c r="I648" s="0" t="s">
        <v>2139</v>
      </c>
      <c r="J648" s="0" t="s">
        <v>118</v>
      </c>
      <c r="M648" s="0" t="s">
        <v>29</v>
      </c>
      <c r="N648" s="0" t="s">
        <v>1669</v>
      </c>
      <c r="O648" s="0" t="s">
        <v>1826</v>
      </c>
    </row>
    <row r="649" customFormat="false" ht="15" hidden="false" customHeight="false" outlineLevel="0" collapsed="false">
      <c r="A649" s="0" t="n">
        <v>2448073</v>
      </c>
      <c r="B649" s="0" t="n">
        <v>1.10782158932435</v>
      </c>
      <c r="C649" s="0" t="n">
        <v>9.81756117338653</v>
      </c>
      <c r="D649" s="0" t="n">
        <v>7.9214196515695</v>
      </c>
      <c r="E649" s="3" t="n">
        <v>1.51727499561535E-009</v>
      </c>
      <c r="F649" s="3" t="n">
        <v>2.74739629371341E-008</v>
      </c>
      <c r="G649" s="0" t="n">
        <v>11.7131349859591</v>
      </c>
      <c r="H649" s="0" t="s">
        <v>1340</v>
      </c>
      <c r="I649" s="0" t="s">
        <v>2140</v>
      </c>
      <c r="J649" s="0" t="s">
        <v>27</v>
      </c>
      <c r="M649" s="0" t="s">
        <v>1691</v>
      </c>
      <c r="N649" s="0" t="s">
        <v>2141</v>
      </c>
      <c r="O649" s="0" t="s">
        <v>662</v>
      </c>
    </row>
    <row r="650" customFormat="false" ht="15" hidden="false" customHeight="false" outlineLevel="0" collapsed="false">
      <c r="A650" s="0" t="n">
        <v>2528198</v>
      </c>
      <c r="B650" s="0" t="n">
        <v>-1.01822847651301</v>
      </c>
      <c r="C650" s="0" t="n">
        <v>7.32577013493319</v>
      </c>
      <c r="D650" s="0" t="n">
        <v>-7.92171268175104</v>
      </c>
      <c r="E650" s="3" t="n">
        <v>1.51593345769387E-009</v>
      </c>
      <c r="F650" s="3" t="n">
        <v>2.74739629371341E-008</v>
      </c>
      <c r="G650" s="0" t="n">
        <v>11.7140102692827</v>
      </c>
      <c r="H650" s="0" t="s">
        <v>293</v>
      </c>
      <c r="I650" s="0" t="s">
        <v>2142</v>
      </c>
      <c r="J650" s="0" t="s">
        <v>27</v>
      </c>
      <c r="M650" s="0" t="s">
        <v>1871</v>
      </c>
      <c r="N650" s="0" t="s">
        <v>1972</v>
      </c>
      <c r="O650" s="0" t="s">
        <v>2143</v>
      </c>
    </row>
    <row r="651" customFormat="false" ht="15" hidden="false" customHeight="false" outlineLevel="0" collapsed="false">
      <c r="A651" s="0" t="n">
        <v>2460189</v>
      </c>
      <c r="B651" s="0" t="n">
        <v>-1.21095219034124</v>
      </c>
      <c r="C651" s="0" t="n">
        <v>6.22161512393372</v>
      </c>
      <c r="D651" s="0" t="n">
        <v>-7.91738626593335</v>
      </c>
      <c r="E651" s="3" t="n">
        <v>1.53586296919928E-009</v>
      </c>
      <c r="F651" s="3" t="n">
        <v>2.77246201072347E-008</v>
      </c>
      <c r="G651" s="0" t="n">
        <v>11.7010863248772</v>
      </c>
      <c r="H651" s="0" t="s">
        <v>1464</v>
      </c>
      <c r="I651" s="0" t="s">
        <v>2144</v>
      </c>
      <c r="J651" s="0" t="s">
        <v>27</v>
      </c>
      <c r="M651" s="0" t="s">
        <v>2145</v>
      </c>
      <c r="N651" s="0" t="s">
        <v>431</v>
      </c>
      <c r="O651" s="0" t="s">
        <v>453</v>
      </c>
    </row>
    <row r="652" customFormat="false" ht="15" hidden="false" customHeight="false" outlineLevel="0" collapsed="false">
      <c r="A652" s="0" t="n">
        <v>2551189</v>
      </c>
      <c r="B652" s="0" t="n">
        <v>-1.06448962963659</v>
      </c>
      <c r="C652" s="0" t="n">
        <v>7.56211343593128</v>
      </c>
      <c r="D652" s="0" t="n">
        <v>-7.91588076061509</v>
      </c>
      <c r="E652" s="3" t="n">
        <v>1.54286002681734E-009</v>
      </c>
      <c r="F652" s="3" t="n">
        <v>2.77669172670686E-008</v>
      </c>
      <c r="G652" s="0" t="n">
        <v>11.6965885965037</v>
      </c>
      <c r="H652" s="0" t="s">
        <v>741</v>
      </c>
      <c r="I652" s="0" t="s">
        <v>2146</v>
      </c>
      <c r="J652" s="0" t="s">
        <v>118</v>
      </c>
      <c r="M652" s="0" t="s">
        <v>1725</v>
      </c>
      <c r="N652" s="0" t="s">
        <v>1841</v>
      </c>
      <c r="O652" s="0" t="s">
        <v>2147</v>
      </c>
    </row>
    <row r="653" customFormat="false" ht="15" hidden="false" customHeight="false" outlineLevel="0" collapsed="false">
      <c r="A653" s="0" t="n">
        <v>2461999</v>
      </c>
      <c r="B653" s="0" t="n">
        <v>1.0849486030207</v>
      </c>
      <c r="C653" s="0" t="n">
        <v>7.64959088774119</v>
      </c>
      <c r="D653" s="0" t="n">
        <v>7.91530898056063</v>
      </c>
      <c r="E653" s="3" t="n">
        <v>1.54552590014426E-009</v>
      </c>
      <c r="F653" s="3" t="n">
        <v>2.77845927976704E-008</v>
      </c>
      <c r="G653" s="0" t="n">
        <v>11.6948803299764</v>
      </c>
      <c r="H653" s="0" t="s">
        <v>1344</v>
      </c>
      <c r="I653" s="0" t="s">
        <v>2148</v>
      </c>
      <c r="J653" s="0" t="s">
        <v>27</v>
      </c>
      <c r="M653" s="0" t="s">
        <v>1096</v>
      </c>
      <c r="N653" s="0" t="s">
        <v>1135</v>
      </c>
      <c r="O653" s="0" t="s">
        <v>44</v>
      </c>
    </row>
    <row r="654" customFormat="false" ht="15" hidden="false" customHeight="false" outlineLevel="0" collapsed="false">
      <c r="A654" s="0" t="n">
        <v>2588319</v>
      </c>
      <c r="B654" s="0" t="n">
        <v>1.13000160956284</v>
      </c>
      <c r="C654" s="0" t="n">
        <v>8.00352717178437</v>
      </c>
      <c r="D654" s="0" t="n">
        <v>7.90937219378011</v>
      </c>
      <c r="E654" s="3" t="n">
        <v>1.57348252706102E-009</v>
      </c>
      <c r="F654" s="3" t="n">
        <v>2.82292750607222E-008</v>
      </c>
      <c r="G654" s="0" t="n">
        <v>11.6771414077951</v>
      </c>
      <c r="H654" s="0" t="s">
        <v>1347</v>
      </c>
      <c r="I654" s="0" t="s">
        <v>2149</v>
      </c>
      <c r="J654" s="0" t="s">
        <v>27</v>
      </c>
      <c r="M654" s="0" t="s">
        <v>1918</v>
      </c>
      <c r="N654" s="0" t="s">
        <v>1440</v>
      </c>
      <c r="O654" s="0" t="s">
        <v>2150</v>
      </c>
    </row>
    <row r="655" customFormat="false" ht="15" hidden="false" customHeight="false" outlineLevel="0" collapsed="false">
      <c r="A655" s="0" t="n">
        <v>2903488</v>
      </c>
      <c r="B655" s="0" t="n">
        <v>-1.1578912804048</v>
      </c>
      <c r="C655" s="0" t="n">
        <v>7.08452605667831</v>
      </c>
      <c r="D655" s="0" t="n">
        <v>-7.90804476684479</v>
      </c>
      <c r="E655" s="3" t="n">
        <v>1.57980310509405E-009</v>
      </c>
      <c r="F655" s="3" t="n">
        <v>2.83136900062254E-008</v>
      </c>
      <c r="G655" s="0" t="n">
        <v>11.6731745995472</v>
      </c>
      <c r="H655" s="0" t="s">
        <v>1311</v>
      </c>
      <c r="I655" s="0" t="s">
        <v>2151</v>
      </c>
      <c r="J655" s="0" t="s">
        <v>27</v>
      </c>
      <c r="M655" s="0" t="s">
        <v>879</v>
      </c>
      <c r="N655" s="0" t="s">
        <v>1358</v>
      </c>
      <c r="O655" s="0" t="s">
        <v>226</v>
      </c>
    </row>
    <row r="656" customFormat="false" ht="15" hidden="false" customHeight="false" outlineLevel="0" collapsed="false">
      <c r="A656" s="0" t="n">
        <v>2350818</v>
      </c>
      <c r="B656" s="0" t="n">
        <v>-1.07544420088893</v>
      </c>
      <c r="C656" s="0" t="n">
        <v>5.98404054377582</v>
      </c>
      <c r="D656" s="0" t="n">
        <v>-7.88952739444378</v>
      </c>
      <c r="E656" s="3" t="n">
        <v>1.67070023777831E-009</v>
      </c>
      <c r="F656" s="3" t="n">
        <v>2.9729983520587E-008</v>
      </c>
      <c r="G656" s="0" t="n">
        <v>11.6178192949394</v>
      </c>
      <c r="H656" s="0" t="s">
        <v>822</v>
      </c>
      <c r="I656" s="0" t="s">
        <v>2152</v>
      </c>
      <c r="J656" s="0" t="s">
        <v>2153</v>
      </c>
      <c r="M656" s="0" t="s">
        <v>1484</v>
      </c>
      <c r="N656" s="0" t="s">
        <v>304</v>
      </c>
      <c r="O656" s="0" t="s">
        <v>397</v>
      </c>
    </row>
    <row r="657" customFormat="false" ht="15" hidden="false" customHeight="false" outlineLevel="0" collapsed="false">
      <c r="A657" s="0" t="n">
        <v>2417272</v>
      </c>
      <c r="B657" s="0" t="n">
        <v>1.05643662612239</v>
      </c>
      <c r="C657" s="0" t="n">
        <v>9.70076675509206</v>
      </c>
      <c r="D657" s="0" t="n">
        <v>7.88377835214254</v>
      </c>
      <c r="E657" s="3" t="n">
        <v>1.69998346933705E-009</v>
      </c>
      <c r="F657" s="3" t="n">
        <v>3.01592209013561E-008</v>
      </c>
      <c r="G657" s="0" t="n">
        <v>11.6006260669372</v>
      </c>
      <c r="H657" s="0" t="s">
        <v>1352</v>
      </c>
      <c r="I657" s="0" t="s">
        <v>2154</v>
      </c>
      <c r="J657" s="0" t="s">
        <v>27</v>
      </c>
      <c r="M657" s="0" t="s">
        <v>1241</v>
      </c>
      <c r="N657" s="0" t="s">
        <v>2155</v>
      </c>
      <c r="O657" s="0" t="s">
        <v>2156</v>
      </c>
    </row>
    <row r="658" customFormat="false" ht="15" hidden="false" customHeight="false" outlineLevel="0" collapsed="false">
      <c r="A658" s="0" t="n">
        <v>3044283</v>
      </c>
      <c r="B658" s="0" t="n">
        <v>-1.03831281588234</v>
      </c>
      <c r="C658" s="0" t="n">
        <v>5.52787127812975</v>
      </c>
      <c r="D658" s="0" t="n">
        <v>-7.88145697267528</v>
      </c>
      <c r="E658" s="3" t="n">
        <v>1.71195425282166E-009</v>
      </c>
      <c r="F658" s="3" t="n">
        <v>3.02499300212996E-008</v>
      </c>
      <c r="G658" s="0" t="n">
        <v>11.593682727149</v>
      </c>
      <c r="H658" s="0" t="s">
        <v>491</v>
      </c>
      <c r="I658" s="0" t="s">
        <v>2157</v>
      </c>
      <c r="J658" s="0" t="s">
        <v>1168</v>
      </c>
      <c r="M658" s="0" t="s">
        <v>1955</v>
      </c>
      <c r="N658" s="0" t="s">
        <v>1793</v>
      </c>
      <c r="O658" s="0" t="s">
        <v>2158</v>
      </c>
    </row>
    <row r="659" customFormat="false" ht="15" hidden="false" customHeight="false" outlineLevel="0" collapsed="false">
      <c r="A659" s="0" t="n">
        <v>2597347</v>
      </c>
      <c r="B659" s="0" t="n">
        <v>-2.69422349897818</v>
      </c>
      <c r="C659" s="0" t="n">
        <v>5.5933738991641</v>
      </c>
      <c r="D659" s="0" t="n">
        <v>-7.87963272816303</v>
      </c>
      <c r="E659" s="3" t="n">
        <v>1.72142123426178E-009</v>
      </c>
      <c r="F659" s="3" t="n">
        <v>3.03552026097993E-008</v>
      </c>
      <c r="G659" s="0" t="n">
        <v>11.5882259489525</v>
      </c>
      <c r="H659" s="0" t="s">
        <v>2158</v>
      </c>
      <c r="I659" s="0" t="s">
        <v>2159</v>
      </c>
      <c r="J659" s="0" t="s">
        <v>27</v>
      </c>
      <c r="M659" s="0" t="s">
        <v>1076</v>
      </c>
      <c r="N659" s="0" t="s">
        <v>2160</v>
      </c>
      <c r="O659" s="0" t="s">
        <v>2161</v>
      </c>
    </row>
    <row r="660" customFormat="false" ht="15" hidden="false" customHeight="false" outlineLevel="0" collapsed="false">
      <c r="A660" s="0" t="n">
        <v>3250726</v>
      </c>
      <c r="B660" s="0" t="n">
        <v>-1.52781778826002</v>
      </c>
      <c r="C660" s="0" t="n">
        <v>8.20989792775796</v>
      </c>
      <c r="D660" s="0" t="n">
        <v>-7.87019215588616</v>
      </c>
      <c r="E660" s="3" t="n">
        <v>1.77126620836856E-009</v>
      </c>
      <c r="F660" s="3" t="n">
        <v>3.11089720443729E-008</v>
      </c>
      <c r="G660" s="0" t="n">
        <v>11.5599813372689</v>
      </c>
      <c r="H660" s="0" t="s">
        <v>1879</v>
      </c>
      <c r="I660" s="0" t="s">
        <v>2162</v>
      </c>
      <c r="J660" s="0" t="s">
        <v>27</v>
      </c>
      <c r="M660" s="0" t="s">
        <v>2163</v>
      </c>
      <c r="N660" s="0" t="s">
        <v>83</v>
      </c>
      <c r="O660" s="0" t="s">
        <v>2164</v>
      </c>
    </row>
    <row r="661" customFormat="false" ht="15" hidden="false" customHeight="false" outlineLevel="0" collapsed="false">
      <c r="A661" s="0" t="n">
        <v>3132927</v>
      </c>
      <c r="B661" s="0" t="n">
        <v>-1.05042647028029</v>
      </c>
      <c r="C661" s="0" t="n">
        <v>7.28379725636577</v>
      </c>
      <c r="D661" s="0" t="n">
        <v>-7.86621613725493</v>
      </c>
      <c r="E661" s="3" t="n">
        <v>1.79269360123051E-009</v>
      </c>
      <c r="F661" s="3" t="n">
        <v>3.14223334423684E-008</v>
      </c>
      <c r="G661" s="0" t="n">
        <v>11.5480830183081</v>
      </c>
      <c r="H661" s="0" t="s">
        <v>592</v>
      </c>
      <c r="I661" s="0" t="s">
        <v>2165</v>
      </c>
      <c r="J661" s="0" t="s">
        <v>118</v>
      </c>
      <c r="M661" s="0" t="s">
        <v>1942</v>
      </c>
      <c r="N661" s="0" t="s">
        <v>1538</v>
      </c>
      <c r="O661" s="0" t="s">
        <v>2166</v>
      </c>
    </row>
    <row r="662" customFormat="false" ht="15" hidden="false" customHeight="false" outlineLevel="0" collapsed="false">
      <c r="A662" s="0" t="n">
        <v>2601648</v>
      </c>
      <c r="B662" s="0" t="n">
        <v>1.49472202713552</v>
      </c>
      <c r="C662" s="0" t="n">
        <v>8.12004087661469</v>
      </c>
      <c r="D662" s="0" t="n">
        <v>7.86528147196368</v>
      </c>
      <c r="E662" s="3" t="n">
        <v>1.79776860408495E-009</v>
      </c>
      <c r="F662" s="3" t="n">
        <v>3.14613406357531E-008</v>
      </c>
      <c r="G662" s="0" t="n">
        <v>11.5452857777236</v>
      </c>
      <c r="H662" s="0" t="s">
        <v>1355</v>
      </c>
      <c r="I662" s="0" t="s">
        <v>2167</v>
      </c>
      <c r="J662" s="0" t="s">
        <v>27</v>
      </c>
      <c r="M662" s="0" t="s">
        <v>1164</v>
      </c>
      <c r="N662" s="0" t="s">
        <v>385</v>
      </c>
      <c r="O662" s="0" t="s">
        <v>2168</v>
      </c>
    </row>
    <row r="663" customFormat="false" ht="15" hidden="false" customHeight="false" outlineLevel="0" collapsed="false">
      <c r="A663" s="0" t="n">
        <v>3009959</v>
      </c>
      <c r="B663" s="0" t="n">
        <v>1.17142641112782</v>
      </c>
      <c r="C663" s="0" t="n">
        <v>8.16223481152533</v>
      </c>
      <c r="D663" s="0" t="n">
        <v>7.86043604859163</v>
      </c>
      <c r="E663" s="3" t="n">
        <v>1.82431193233676E-009</v>
      </c>
      <c r="F663" s="3" t="n">
        <v>3.18491429780864E-008</v>
      </c>
      <c r="G663" s="0" t="n">
        <v>11.5307830945072</v>
      </c>
      <c r="H663" s="0" t="s">
        <v>1358</v>
      </c>
      <c r="I663" s="0" t="s">
        <v>2169</v>
      </c>
      <c r="J663" s="0" t="s">
        <v>91</v>
      </c>
      <c r="M663" s="0" t="s">
        <v>2170</v>
      </c>
      <c r="N663" s="0" t="s">
        <v>2171</v>
      </c>
      <c r="O663" s="0" t="s">
        <v>2172</v>
      </c>
    </row>
    <row r="664" customFormat="false" ht="15" hidden="false" customHeight="false" outlineLevel="0" collapsed="false">
      <c r="A664" s="0" t="n">
        <v>3713278</v>
      </c>
      <c r="B664" s="0" t="n">
        <v>-1.13305910558266</v>
      </c>
      <c r="C664" s="0" t="n">
        <v>6.54507245564986</v>
      </c>
      <c r="D664" s="0" t="n">
        <v>-7.85745753805048</v>
      </c>
      <c r="E664" s="3" t="n">
        <v>1.84082463380847E-009</v>
      </c>
      <c r="F664" s="3" t="n">
        <v>3.20735329834939E-008</v>
      </c>
      <c r="G664" s="0" t="n">
        <v>11.5218670173628</v>
      </c>
      <c r="H664" s="0" t="s">
        <v>1182</v>
      </c>
      <c r="I664" s="0" t="s">
        <v>2173</v>
      </c>
      <c r="J664" s="0" t="s">
        <v>27</v>
      </c>
      <c r="M664" s="0" t="s">
        <v>2174</v>
      </c>
      <c r="N664" s="0" t="s">
        <v>2175</v>
      </c>
      <c r="O664" s="0" t="s">
        <v>2176</v>
      </c>
    </row>
    <row r="665" customFormat="false" ht="15" hidden="false" customHeight="false" outlineLevel="0" collapsed="false">
      <c r="A665" s="0" t="n">
        <v>3444009</v>
      </c>
      <c r="B665" s="0" t="n">
        <v>1.58570041965128</v>
      </c>
      <c r="C665" s="0" t="n">
        <v>6.15624302556671</v>
      </c>
      <c r="D665" s="0" t="n">
        <v>7.84848581108496</v>
      </c>
      <c r="E665" s="3" t="n">
        <v>1.89148258872464E-009</v>
      </c>
      <c r="F665" s="3" t="n">
        <v>3.27284371324437E-008</v>
      </c>
      <c r="G665" s="0" t="n">
        <v>11.495004963649</v>
      </c>
      <c r="H665" s="0" t="s">
        <v>1174</v>
      </c>
      <c r="I665" s="0" t="s">
        <v>2177</v>
      </c>
      <c r="J665" s="0" t="s">
        <v>27</v>
      </c>
      <c r="M665" s="0" t="s">
        <v>1612</v>
      </c>
      <c r="N665" s="0" t="s">
        <v>345</v>
      </c>
      <c r="O665" s="0" t="s">
        <v>1745</v>
      </c>
    </row>
    <row r="666" customFormat="false" ht="15" hidden="false" customHeight="false" outlineLevel="0" collapsed="false">
      <c r="A666" s="0" t="n">
        <v>3726537</v>
      </c>
      <c r="B666" s="0" t="n">
        <v>-1.12642497089309</v>
      </c>
      <c r="C666" s="0" t="n">
        <v>7.27655968401294</v>
      </c>
      <c r="D666" s="0" t="n">
        <v>-7.84544593092001</v>
      </c>
      <c r="E666" s="3" t="n">
        <v>1.90896488494572E-009</v>
      </c>
      <c r="F666" s="3" t="n">
        <v>3.29983594707383E-008</v>
      </c>
      <c r="G666" s="0" t="n">
        <v>11.4859014632616</v>
      </c>
      <c r="H666" s="0" t="s">
        <v>1149</v>
      </c>
      <c r="I666" s="0" t="s">
        <v>2178</v>
      </c>
      <c r="J666" s="0" t="s">
        <v>27</v>
      </c>
      <c r="M666" s="0" t="s">
        <v>124</v>
      </c>
      <c r="N666" s="0" t="s">
        <v>2179</v>
      </c>
      <c r="O666" s="0" t="s">
        <v>1904</v>
      </c>
    </row>
    <row r="667" customFormat="false" ht="15" hidden="false" customHeight="false" outlineLevel="0" collapsed="false">
      <c r="A667" s="0" t="n">
        <v>3425134</v>
      </c>
      <c r="B667" s="0" t="n">
        <v>1.6193464497311</v>
      </c>
      <c r="C667" s="0" t="n">
        <v>7.94197264557882</v>
      </c>
      <c r="D667" s="0" t="n">
        <v>7.84097265983494</v>
      </c>
      <c r="E667" s="3" t="n">
        <v>1.93498821461549E-009</v>
      </c>
      <c r="F667" s="3" t="n">
        <v>3.33823557340357E-008</v>
      </c>
      <c r="G667" s="0" t="n">
        <v>11.4725036907492</v>
      </c>
      <c r="H667" s="0" t="s">
        <v>1110</v>
      </c>
      <c r="I667" s="0" t="s">
        <v>2180</v>
      </c>
      <c r="J667" s="0" t="s">
        <v>27</v>
      </c>
      <c r="M667" s="0" t="s">
        <v>2171</v>
      </c>
      <c r="N667" s="0" t="s">
        <v>2181</v>
      </c>
      <c r="O667" s="0" t="s">
        <v>559</v>
      </c>
    </row>
    <row r="668" customFormat="false" ht="15" hidden="false" customHeight="false" outlineLevel="0" collapsed="false">
      <c r="A668" s="0" t="n">
        <v>2421925</v>
      </c>
      <c r="B668" s="0" t="n">
        <v>1.08146544920374</v>
      </c>
      <c r="C668" s="0" t="n">
        <v>6.81593929786992</v>
      </c>
      <c r="D668" s="0" t="n">
        <v>7.8358359638535</v>
      </c>
      <c r="E668" s="3" t="n">
        <v>1.96531392087111E-009</v>
      </c>
      <c r="F668" s="3" t="n">
        <v>3.38057138420303E-008</v>
      </c>
      <c r="G668" s="0" t="n">
        <v>11.4571164042554</v>
      </c>
      <c r="H668" s="0" t="s">
        <v>1368</v>
      </c>
      <c r="I668" s="0" t="s">
        <v>2182</v>
      </c>
      <c r="J668" s="0" t="s">
        <v>27</v>
      </c>
      <c r="M668" s="0" t="s">
        <v>916</v>
      </c>
      <c r="N668" s="0" t="s">
        <v>2183</v>
      </c>
      <c r="O668" s="0" t="s">
        <v>2184</v>
      </c>
    </row>
    <row r="669" customFormat="false" ht="15" hidden="false" customHeight="false" outlineLevel="0" collapsed="false">
      <c r="A669" s="0" t="n">
        <v>3770606</v>
      </c>
      <c r="B669" s="0" t="n">
        <v>1.91143631775265</v>
      </c>
      <c r="C669" s="0" t="n">
        <v>8.24436086359254</v>
      </c>
      <c r="D669" s="0" t="n">
        <v>7.83503275341412</v>
      </c>
      <c r="E669" s="3" t="n">
        <v>1.97009913170544E-009</v>
      </c>
      <c r="F669" s="3" t="n">
        <v>3.38548015495421E-008</v>
      </c>
      <c r="G669" s="0" t="n">
        <v>11.4547100961897</v>
      </c>
      <c r="H669" s="0" t="s">
        <v>683</v>
      </c>
      <c r="I669" s="0" t="s">
        <v>2185</v>
      </c>
      <c r="J669" s="0" t="s">
        <v>27</v>
      </c>
      <c r="M669" s="0" t="s">
        <v>2000</v>
      </c>
      <c r="N669" s="0" t="s">
        <v>2186</v>
      </c>
      <c r="O669" s="0" t="s">
        <v>604</v>
      </c>
    </row>
    <row r="670" customFormat="false" ht="15" hidden="false" customHeight="false" outlineLevel="0" collapsed="false">
      <c r="A670" s="0" t="n">
        <v>3151534</v>
      </c>
      <c r="B670" s="0" t="n">
        <v>1.25728959566623</v>
      </c>
      <c r="C670" s="0" t="n">
        <v>6.30546052008125</v>
      </c>
      <c r="D670" s="0" t="n">
        <v>7.83013918782364</v>
      </c>
      <c r="E670" s="3" t="n">
        <v>1.99950871788451E-009</v>
      </c>
      <c r="F670" s="3" t="n">
        <v>3.42594220988071E-008</v>
      </c>
      <c r="G670" s="0" t="n">
        <v>11.4400482330943</v>
      </c>
      <c r="H670" s="0" t="s">
        <v>1374</v>
      </c>
      <c r="I670" s="0" t="s">
        <v>2187</v>
      </c>
      <c r="J670" s="0" t="s">
        <v>118</v>
      </c>
      <c r="M670" s="0" t="s">
        <v>1395</v>
      </c>
      <c r="N670" s="0" t="s">
        <v>2188</v>
      </c>
      <c r="O670" s="0" t="s">
        <v>1938</v>
      </c>
    </row>
    <row r="671" customFormat="false" ht="15" hidden="false" customHeight="false" outlineLevel="0" collapsed="false">
      <c r="A671" s="0" t="n">
        <v>3708858</v>
      </c>
      <c r="B671" s="0" t="n">
        <v>1.45825067896791</v>
      </c>
      <c r="C671" s="0" t="n">
        <v>9.69665425926118</v>
      </c>
      <c r="D671" s="0" t="n">
        <v>7.82334575373106</v>
      </c>
      <c r="E671" s="3" t="n">
        <v>2.04107377306364E-009</v>
      </c>
      <c r="F671" s="3" t="n">
        <v>3.48353856808758E-008</v>
      </c>
      <c r="G671" s="0" t="n">
        <v>11.4196900568239</v>
      </c>
      <c r="H671" s="0" t="s">
        <v>1378</v>
      </c>
      <c r="I671" s="0" t="s">
        <v>2189</v>
      </c>
      <c r="J671" s="0" t="s">
        <v>27</v>
      </c>
      <c r="M671" s="0" t="s">
        <v>1117</v>
      </c>
      <c r="N671" s="0" t="s">
        <v>2105</v>
      </c>
      <c r="O671" s="0" t="s">
        <v>2190</v>
      </c>
    </row>
    <row r="672" customFormat="false" ht="15" hidden="false" customHeight="false" outlineLevel="0" collapsed="false">
      <c r="A672" s="0" t="n">
        <v>3973692</v>
      </c>
      <c r="B672" s="0" t="n">
        <v>1.6185379631328</v>
      </c>
      <c r="C672" s="0" t="n">
        <v>7.4445667308456</v>
      </c>
      <c r="D672" s="0" t="n">
        <v>7.81568918800169</v>
      </c>
      <c r="E672" s="3" t="n">
        <v>2.08896832352735E-009</v>
      </c>
      <c r="F672" s="3" t="n">
        <v>3.54457277587487E-008</v>
      </c>
      <c r="G672" s="0" t="n">
        <v>11.3967397070231</v>
      </c>
      <c r="H672" s="0" t="s">
        <v>1114</v>
      </c>
      <c r="I672" s="0" t="s">
        <v>2191</v>
      </c>
      <c r="J672" s="0" t="s">
        <v>27</v>
      </c>
      <c r="M672" s="0" t="s">
        <v>851</v>
      </c>
      <c r="N672" s="0" t="s">
        <v>1139</v>
      </c>
      <c r="O672" s="0" t="s">
        <v>2192</v>
      </c>
    </row>
    <row r="673" customFormat="false" ht="15" hidden="false" customHeight="false" outlineLevel="0" collapsed="false">
      <c r="A673" s="0" t="n">
        <v>2648305</v>
      </c>
      <c r="B673" s="0" t="n">
        <v>-1.06518919832747</v>
      </c>
      <c r="C673" s="0" t="n">
        <v>7.03721724172048</v>
      </c>
      <c r="D673" s="0" t="n">
        <v>-7.81354878301032</v>
      </c>
      <c r="E673" s="3" t="n">
        <v>2.10255947047192E-009</v>
      </c>
      <c r="F673" s="3" t="n">
        <v>3.55730332031195E-008</v>
      </c>
      <c r="G673" s="0" t="n">
        <v>11.3903228430702</v>
      </c>
      <c r="H673" s="0" t="s">
        <v>751</v>
      </c>
      <c r="I673" s="0" t="s">
        <v>2193</v>
      </c>
      <c r="J673" s="0" t="s">
        <v>748</v>
      </c>
      <c r="M673" s="0" t="s">
        <v>1929</v>
      </c>
      <c r="N673" s="0" t="s">
        <v>2194</v>
      </c>
      <c r="O673" s="0" t="s">
        <v>2195</v>
      </c>
    </row>
    <row r="674" customFormat="false" ht="15" hidden="false" customHeight="false" outlineLevel="0" collapsed="false">
      <c r="A674" s="0" t="n">
        <v>3689922</v>
      </c>
      <c r="B674" s="0" t="n">
        <v>1.11610140438086</v>
      </c>
      <c r="C674" s="0" t="n">
        <v>9.11722910226047</v>
      </c>
      <c r="D674" s="0" t="n">
        <v>7.81050357081079</v>
      </c>
      <c r="E674" s="3" t="n">
        <v>2.12205022212986E-009</v>
      </c>
      <c r="F674" s="3" t="n">
        <v>3.58681738606482E-008</v>
      </c>
      <c r="G674" s="0" t="n">
        <v>11.3811926014739</v>
      </c>
      <c r="H674" s="0" t="s">
        <v>1383</v>
      </c>
      <c r="I674" s="0" t="s">
        <v>2196</v>
      </c>
      <c r="J674" s="0" t="s">
        <v>27</v>
      </c>
      <c r="M674" s="0" t="s">
        <v>1303</v>
      </c>
      <c r="N674" s="0" t="s">
        <v>1747</v>
      </c>
      <c r="O674" s="0" t="s">
        <v>1703</v>
      </c>
    </row>
    <row r="675" customFormat="false" ht="15" hidden="false" customHeight="false" outlineLevel="0" collapsed="false">
      <c r="A675" s="0" t="n">
        <v>3983962</v>
      </c>
      <c r="B675" s="0" t="n">
        <v>1.06966514590995</v>
      </c>
      <c r="C675" s="0" t="n">
        <v>7.26905219662419</v>
      </c>
      <c r="D675" s="0" t="n">
        <v>7.80591420591919</v>
      </c>
      <c r="E675" s="3" t="n">
        <v>2.15176999796446E-009</v>
      </c>
      <c r="F675" s="3" t="n">
        <v>3.63354764203478E-008</v>
      </c>
      <c r="G675" s="0" t="n">
        <v>11.3674308746956</v>
      </c>
      <c r="H675" s="0" t="s">
        <v>1386</v>
      </c>
      <c r="I675" s="0" t="s">
        <v>2197</v>
      </c>
      <c r="J675" s="0" t="s">
        <v>27</v>
      </c>
      <c r="M675" s="0" t="s">
        <v>597</v>
      </c>
      <c r="N675" s="0" t="s">
        <v>2198</v>
      </c>
      <c r="O675" s="0" t="s">
        <v>2199</v>
      </c>
    </row>
    <row r="676" customFormat="false" ht="15" hidden="false" customHeight="false" outlineLevel="0" collapsed="false">
      <c r="A676" s="0" t="n">
        <v>3226208</v>
      </c>
      <c r="B676" s="0" t="n">
        <v>-1.08280924079437</v>
      </c>
      <c r="C676" s="0" t="n">
        <v>6.40497556147803</v>
      </c>
      <c r="D676" s="0" t="n">
        <v>-7.80122602069789</v>
      </c>
      <c r="E676" s="3" t="n">
        <v>2.1825643973047E-009</v>
      </c>
      <c r="F676" s="3" t="n">
        <v>3.68200084272924E-008</v>
      </c>
      <c r="G676" s="0" t="n">
        <v>11.3533706387154</v>
      </c>
      <c r="H676" s="0" t="s">
        <v>897</v>
      </c>
      <c r="I676" s="0" t="s">
        <v>2200</v>
      </c>
      <c r="J676" s="0" t="s">
        <v>27</v>
      </c>
      <c r="M676" s="0" t="s">
        <v>2201</v>
      </c>
      <c r="N676" s="0" t="s">
        <v>269</v>
      </c>
      <c r="O676" s="0" t="s">
        <v>135</v>
      </c>
    </row>
    <row r="677" customFormat="false" ht="15" hidden="false" customHeight="false" outlineLevel="0" collapsed="false">
      <c r="A677" s="0" t="n">
        <v>3676557</v>
      </c>
      <c r="B677" s="0" t="n">
        <v>-1.03808444443127</v>
      </c>
      <c r="C677" s="0" t="n">
        <v>6.78133508199926</v>
      </c>
      <c r="D677" s="0" t="n">
        <v>-7.80001705970974</v>
      </c>
      <c r="E677" s="3" t="n">
        <v>2.19057749668084E-009</v>
      </c>
      <c r="F677" s="3" t="n">
        <v>3.68841905493004E-008</v>
      </c>
      <c r="G677" s="0" t="n">
        <v>11.3497445118884</v>
      </c>
      <c r="H677" s="0" t="s">
        <v>484</v>
      </c>
      <c r="I677" s="0" t="s">
        <v>2202</v>
      </c>
      <c r="J677" s="0" t="s">
        <v>27</v>
      </c>
      <c r="M677" s="0" t="s">
        <v>458</v>
      </c>
      <c r="N677" s="0" t="s">
        <v>2123</v>
      </c>
      <c r="O677" s="0" t="s">
        <v>116</v>
      </c>
    </row>
    <row r="678" customFormat="false" ht="15" hidden="false" customHeight="false" outlineLevel="0" collapsed="false">
      <c r="A678" s="0" t="n">
        <v>3581090</v>
      </c>
      <c r="B678" s="0" t="n">
        <v>-1.0940442601887</v>
      </c>
      <c r="C678" s="0" t="n">
        <v>5.81467394903545</v>
      </c>
      <c r="D678" s="0" t="n">
        <v>-7.79722535110766</v>
      </c>
      <c r="E678" s="3" t="n">
        <v>2.20919503335771E-009</v>
      </c>
      <c r="F678" s="3" t="n">
        <v>3.71263380102531E-008</v>
      </c>
      <c r="G678" s="0" t="n">
        <v>11.3413705721603</v>
      </c>
      <c r="H678" s="0" t="s">
        <v>953</v>
      </c>
      <c r="I678" s="0" t="s">
        <v>2203</v>
      </c>
      <c r="J678" s="0" t="s">
        <v>27</v>
      </c>
      <c r="M678" s="0" t="s">
        <v>2204</v>
      </c>
      <c r="N678" s="0" t="s">
        <v>1289</v>
      </c>
      <c r="O678" s="0" t="s">
        <v>2205</v>
      </c>
    </row>
    <row r="679" customFormat="false" ht="15" hidden="false" customHeight="false" outlineLevel="0" collapsed="false">
      <c r="A679" s="0" t="n">
        <v>2421883</v>
      </c>
      <c r="B679" s="0" t="n">
        <v>1.84131896076453</v>
      </c>
      <c r="C679" s="0" t="n">
        <v>8.72721258159692</v>
      </c>
      <c r="D679" s="0" t="n">
        <v>7.79476260093699</v>
      </c>
      <c r="E679" s="3" t="n">
        <v>2.22575157977149E-009</v>
      </c>
      <c r="F679" s="3" t="n">
        <v>3.73687487454356E-008</v>
      </c>
      <c r="G679" s="0" t="n">
        <v>11.3339827196158</v>
      </c>
      <c r="H679" s="0" t="s">
        <v>750</v>
      </c>
      <c r="I679" s="0" t="s">
        <v>2206</v>
      </c>
      <c r="J679" s="0" t="s">
        <v>27</v>
      </c>
      <c r="M679" s="0" t="s">
        <v>516</v>
      </c>
      <c r="N679" s="0" t="s">
        <v>1271</v>
      </c>
      <c r="O679" s="0" t="s">
        <v>2207</v>
      </c>
    </row>
    <row r="680" customFormat="false" ht="15" hidden="false" customHeight="false" outlineLevel="0" collapsed="false">
      <c r="A680" s="0" t="n">
        <v>3364869</v>
      </c>
      <c r="B680" s="0" t="n">
        <v>-1.08789393871347</v>
      </c>
      <c r="C680" s="0" t="n">
        <v>5.50371042913785</v>
      </c>
      <c r="D680" s="0" t="n">
        <v>-7.79189635864701</v>
      </c>
      <c r="E680" s="3" t="n">
        <v>2.24517877534662E-009</v>
      </c>
      <c r="F680" s="3" t="n">
        <v>3.76228428052348E-008</v>
      </c>
      <c r="G680" s="0" t="n">
        <v>11.3253836913207</v>
      </c>
      <c r="H680" s="0" t="s">
        <v>921</v>
      </c>
      <c r="I680" s="0" t="s">
        <v>2208</v>
      </c>
      <c r="J680" s="0" t="s">
        <v>27</v>
      </c>
      <c r="M680" s="0" t="s">
        <v>2155</v>
      </c>
      <c r="N680" s="0" t="s">
        <v>619</v>
      </c>
      <c r="O680" s="0" t="s">
        <v>2209</v>
      </c>
    </row>
    <row r="681" customFormat="false" ht="15" hidden="false" customHeight="false" outlineLevel="0" collapsed="false">
      <c r="A681" s="0" t="n">
        <v>2534126</v>
      </c>
      <c r="B681" s="0" t="n">
        <v>1.18815956452088</v>
      </c>
      <c r="C681" s="0" t="n">
        <v>7.59923197904675</v>
      </c>
      <c r="D681" s="0" t="n">
        <v>7.79096547072467</v>
      </c>
      <c r="E681" s="3" t="n">
        <v>2.25152508452285E-009</v>
      </c>
      <c r="F681" s="3" t="n">
        <v>3.76571867190043E-008</v>
      </c>
      <c r="G681" s="0" t="n">
        <v>11.3225907528398</v>
      </c>
      <c r="H681" s="0" t="s">
        <v>1392</v>
      </c>
      <c r="I681" s="0" t="s">
        <v>2210</v>
      </c>
      <c r="J681" s="0" t="s">
        <v>27</v>
      </c>
      <c r="M681" s="0" t="s">
        <v>2211</v>
      </c>
      <c r="N681" s="0" t="s">
        <v>1931</v>
      </c>
      <c r="O681" s="0" t="s">
        <v>2212</v>
      </c>
    </row>
    <row r="682" customFormat="false" ht="15" hidden="false" customHeight="false" outlineLevel="0" collapsed="false">
      <c r="A682" s="0" t="n">
        <v>2846207</v>
      </c>
      <c r="B682" s="0" t="n">
        <v>-1.11863233660655</v>
      </c>
      <c r="C682" s="0" t="n">
        <v>6.31258969107112</v>
      </c>
      <c r="D682" s="0" t="n">
        <v>-7.78990753657558</v>
      </c>
      <c r="E682" s="3" t="n">
        <v>2.25875955242448E-009</v>
      </c>
      <c r="F682" s="3" t="n">
        <v>3.77421710532853E-008</v>
      </c>
      <c r="G682" s="0" t="n">
        <v>11.3194165329909</v>
      </c>
      <c r="H682" s="0" t="s">
        <v>1097</v>
      </c>
      <c r="I682" s="0" t="s">
        <v>2213</v>
      </c>
      <c r="J682" s="0" t="s">
        <v>118</v>
      </c>
      <c r="M682" s="0" t="s">
        <v>1408</v>
      </c>
      <c r="N682" s="0" t="s">
        <v>2018</v>
      </c>
      <c r="O682" s="0" t="s">
        <v>2214</v>
      </c>
    </row>
    <row r="683" customFormat="false" ht="15" hidden="false" customHeight="false" outlineLevel="0" collapsed="false">
      <c r="A683" s="0" t="n">
        <v>3896034</v>
      </c>
      <c r="B683" s="0" t="n">
        <v>1.44498887100832</v>
      </c>
      <c r="C683" s="0" t="n">
        <v>7.41772325123799</v>
      </c>
      <c r="D683" s="0" t="n">
        <v>7.7867085362611</v>
      </c>
      <c r="E683" s="3" t="n">
        <v>2.28077857561944E-009</v>
      </c>
      <c r="F683" s="3" t="n">
        <v>3.79653246661515E-008</v>
      </c>
      <c r="G683" s="0" t="n">
        <v>11.3098175894402</v>
      </c>
      <c r="H683" s="0" t="s">
        <v>1394</v>
      </c>
      <c r="I683" s="0" t="s">
        <v>2215</v>
      </c>
      <c r="J683" s="0" t="s">
        <v>27</v>
      </c>
      <c r="M683" s="0" t="s">
        <v>1178</v>
      </c>
      <c r="N683" s="0" t="s">
        <v>974</v>
      </c>
      <c r="O683" s="0" t="s">
        <v>2216</v>
      </c>
    </row>
    <row r="684" customFormat="false" ht="15" hidden="false" customHeight="false" outlineLevel="0" collapsed="false">
      <c r="A684" s="0" t="n">
        <v>3185593</v>
      </c>
      <c r="B684" s="0" t="n">
        <v>-1.542256140933</v>
      </c>
      <c r="C684" s="0" t="n">
        <v>7.98541066040845</v>
      </c>
      <c r="D684" s="0" t="n">
        <v>-7.7818295309134</v>
      </c>
      <c r="E684" s="3" t="n">
        <v>2.31477992696121E-009</v>
      </c>
      <c r="F684" s="3" t="n">
        <v>3.83492084685974E-008</v>
      </c>
      <c r="G684" s="0" t="n">
        <v>11.2951756432233</v>
      </c>
      <c r="H684" s="0" t="s">
        <v>1893</v>
      </c>
      <c r="I684" s="0" t="s">
        <v>2217</v>
      </c>
      <c r="J684" s="0" t="s">
        <v>27</v>
      </c>
      <c r="M684" s="0" t="s">
        <v>2218</v>
      </c>
      <c r="N684" s="0" t="s">
        <v>1947</v>
      </c>
      <c r="O684" s="0" t="s">
        <v>2219</v>
      </c>
    </row>
    <row r="685" customFormat="false" ht="15" hidden="false" customHeight="false" outlineLevel="0" collapsed="false">
      <c r="A685" s="0" t="n">
        <v>2960872</v>
      </c>
      <c r="B685" s="0" t="n">
        <v>1.38032814505923</v>
      </c>
      <c r="C685" s="0" t="n">
        <v>6.67247472914723</v>
      </c>
      <c r="D685" s="0" t="n">
        <v>7.78123937430019</v>
      </c>
      <c r="E685" s="3" t="n">
        <v>2.31892727203823E-009</v>
      </c>
      <c r="F685" s="3" t="n">
        <v>3.83495691783542E-008</v>
      </c>
      <c r="G685" s="0" t="n">
        <v>11.2934044160764</v>
      </c>
      <c r="H685" s="0" t="s">
        <v>1397</v>
      </c>
      <c r="I685" s="0" t="s">
        <v>2220</v>
      </c>
      <c r="J685" s="0" t="s">
        <v>27</v>
      </c>
      <c r="M685" s="0" t="s">
        <v>505</v>
      </c>
      <c r="N685" s="0" t="s">
        <v>1749</v>
      </c>
      <c r="O685" s="0" t="s">
        <v>2221</v>
      </c>
    </row>
    <row r="686" customFormat="false" ht="15" hidden="false" customHeight="false" outlineLevel="0" collapsed="false">
      <c r="A686" s="0" t="n">
        <v>2678090</v>
      </c>
      <c r="B686" s="0" t="n">
        <v>1.26084422187196</v>
      </c>
      <c r="C686" s="0" t="n">
        <v>9.54402143944477</v>
      </c>
      <c r="D686" s="0" t="n">
        <v>7.78028894600561</v>
      </c>
      <c r="E686" s="3" t="n">
        <v>2.32562223703501E-009</v>
      </c>
      <c r="F686" s="3" t="n">
        <v>3.84198930921298E-008</v>
      </c>
      <c r="G686" s="0" t="n">
        <v>11.2905518386065</v>
      </c>
      <c r="H686" s="0" t="s">
        <v>1401</v>
      </c>
      <c r="I686" s="0" t="s">
        <v>2222</v>
      </c>
      <c r="J686" s="0" t="s">
        <v>27</v>
      </c>
      <c r="M686" s="0" t="s">
        <v>1217</v>
      </c>
      <c r="N686" s="0" t="s">
        <v>284</v>
      </c>
      <c r="O686" s="0" t="s">
        <v>2223</v>
      </c>
    </row>
    <row r="687" customFormat="false" ht="15" hidden="false" customHeight="false" outlineLevel="0" collapsed="false">
      <c r="A687" s="0" t="n">
        <v>3656151</v>
      </c>
      <c r="B687" s="0" t="n">
        <v>-1.1454386947465</v>
      </c>
      <c r="C687" s="0" t="n">
        <v>5.92977256010177</v>
      </c>
      <c r="D687" s="0" t="n">
        <v>-7.75740515433947</v>
      </c>
      <c r="E687" s="3" t="n">
        <v>2.4928554059101E-009</v>
      </c>
      <c r="F687" s="3" t="n">
        <v>4.07600462264854E-008</v>
      </c>
      <c r="G687" s="0" t="n">
        <v>11.2218422357666</v>
      </c>
      <c r="H687" s="0" t="s">
        <v>1239</v>
      </c>
      <c r="I687" s="0" t="s">
        <v>2224</v>
      </c>
      <c r="J687" s="0" t="s">
        <v>27</v>
      </c>
      <c r="M687" s="0" t="s">
        <v>1463</v>
      </c>
      <c r="N687" s="0" t="s">
        <v>2225</v>
      </c>
      <c r="O687" s="0" t="s">
        <v>1051</v>
      </c>
    </row>
    <row r="688" customFormat="false" ht="15" hidden="false" customHeight="false" outlineLevel="0" collapsed="false">
      <c r="A688" s="0" t="n">
        <v>3830216</v>
      </c>
      <c r="B688" s="0" t="n">
        <v>1.3691699348962</v>
      </c>
      <c r="C688" s="0" t="n">
        <v>8.83847837311452</v>
      </c>
      <c r="D688" s="0" t="n">
        <v>7.75662010681598</v>
      </c>
      <c r="E688" s="3" t="n">
        <v>2.49880341219339E-009</v>
      </c>
      <c r="F688" s="3" t="n">
        <v>4.07730449703334E-008</v>
      </c>
      <c r="G688" s="0" t="n">
        <v>11.2194841747703</v>
      </c>
      <c r="H688" s="0" t="s">
        <v>1405</v>
      </c>
      <c r="I688" s="0" t="s">
        <v>2226</v>
      </c>
      <c r="J688" s="0" t="s">
        <v>27</v>
      </c>
      <c r="M688" s="0" t="s">
        <v>1881</v>
      </c>
      <c r="N688" s="0" t="s">
        <v>1567</v>
      </c>
    </row>
    <row r="689" customFormat="false" ht="15" hidden="false" customHeight="false" outlineLevel="0" collapsed="false">
      <c r="A689" s="0" t="n">
        <v>3121002</v>
      </c>
      <c r="B689" s="0" t="n">
        <v>-1.1187227129388</v>
      </c>
      <c r="C689" s="0" t="n">
        <v>5.65377000728955</v>
      </c>
      <c r="D689" s="0" t="n">
        <v>-7.75291043846136</v>
      </c>
      <c r="E689" s="3" t="n">
        <v>2.52710484051087E-009</v>
      </c>
      <c r="F689" s="3" t="n">
        <v>4.11282206541082E-008</v>
      </c>
      <c r="G689" s="0" t="n">
        <v>11.2083405551807</v>
      </c>
      <c r="H689" s="0" t="s">
        <v>1101</v>
      </c>
      <c r="I689" s="0" t="s">
        <v>2227</v>
      </c>
      <c r="J689" s="0" t="s">
        <v>27</v>
      </c>
      <c r="M689" s="0" t="s">
        <v>796</v>
      </c>
      <c r="N689" s="0" t="s">
        <v>1694</v>
      </c>
    </row>
    <row r="690" customFormat="false" ht="15" hidden="false" customHeight="false" outlineLevel="0" collapsed="false">
      <c r="A690" s="0" t="n">
        <v>2413032</v>
      </c>
      <c r="B690" s="0" t="n">
        <v>-1.14420282441428</v>
      </c>
      <c r="C690" s="0" t="n">
        <v>8.2101932323279</v>
      </c>
      <c r="D690" s="0" t="n">
        <v>-7.74923772808719</v>
      </c>
      <c r="E690" s="3" t="n">
        <v>2.55544356991773E-009</v>
      </c>
      <c r="F690" s="3" t="n">
        <v>4.14739026791834E-008</v>
      </c>
      <c r="G690" s="0" t="n">
        <v>11.197306616842</v>
      </c>
      <c r="H690" s="0" t="s">
        <v>1228</v>
      </c>
      <c r="I690" s="0" t="s">
        <v>2228</v>
      </c>
      <c r="J690" s="0" t="s">
        <v>27</v>
      </c>
      <c r="M690" s="0" t="s">
        <v>1729</v>
      </c>
      <c r="N690" s="0" t="s">
        <v>2229</v>
      </c>
    </row>
    <row r="691" customFormat="false" ht="15" hidden="false" customHeight="false" outlineLevel="0" collapsed="false">
      <c r="A691" s="0" t="n">
        <v>2939034</v>
      </c>
      <c r="B691" s="0" t="n">
        <v>1.69291539733049</v>
      </c>
      <c r="C691" s="0" t="n">
        <v>8.31277548481642</v>
      </c>
      <c r="D691" s="0" t="n">
        <v>7.73908327622782</v>
      </c>
      <c r="E691" s="3" t="n">
        <v>2.63547914512141E-009</v>
      </c>
      <c r="F691" s="3" t="n">
        <v>4.26150170255425E-008</v>
      </c>
      <c r="G691" s="0" t="n">
        <v>11.16679264046</v>
      </c>
      <c r="H691" s="0" t="s">
        <v>982</v>
      </c>
      <c r="I691" s="0" t="s">
        <v>2230</v>
      </c>
      <c r="J691" s="0" t="s">
        <v>27</v>
      </c>
      <c r="M691" s="0" t="s">
        <v>1019</v>
      </c>
      <c r="N691" s="0" t="s">
        <v>1677</v>
      </c>
    </row>
    <row r="692" customFormat="false" ht="15" hidden="false" customHeight="false" outlineLevel="0" collapsed="false">
      <c r="A692" s="0" t="n">
        <v>2687979</v>
      </c>
      <c r="B692" s="0" t="n">
        <v>1.24022725628383</v>
      </c>
      <c r="C692" s="0" t="n">
        <v>5.37646873294272</v>
      </c>
      <c r="D692" s="0" t="n">
        <v>7.73840194909878</v>
      </c>
      <c r="E692" s="3" t="n">
        <v>2.6409391023872E-009</v>
      </c>
      <c r="F692" s="3" t="n">
        <v>4.26639452411454E-008</v>
      </c>
      <c r="G692" s="0" t="n">
        <v>11.1647448995397</v>
      </c>
      <c r="H692" s="0" t="s">
        <v>1411</v>
      </c>
      <c r="I692" s="0" t="s">
        <v>2231</v>
      </c>
      <c r="J692" s="0" t="s">
        <v>27</v>
      </c>
      <c r="M692" s="0" t="s">
        <v>2194</v>
      </c>
      <c r="N692" s="0" t="s">
        <v>1503</v>
      </c>
    </row>
    <row r="693" customFormat="false" ht="15" hidden="false" customHeight="false" outlineLevel="0" collapsed="false">
      <c r="A693" s="0" t="n">
        <v>2401753</v>
      </c>
      <c r="B693" s="0" t="n">
        <v>-2.50840569788322</v>
      </c>
      <c r="C693" s="0" t="n">
        <v>7.61131724065176</v>
      </c>
      <c r="D693" s="0" t="n">
        <v>-7.73656112647342</v>
      </c>
      <c r="E693" s="3" t="n">
        <v>2.65574817262808E-009</v>
      </c>
      <c r="F693" s="3" t="n">
        <v>4.2863677688605E-008</v>
      </c>
      <c r="G693" s="0" t="n">
        <v>11.1592120461006</v>
      </c>
      <c r="H693" s="0" t="s">
        <v>2143</v>
      </c>
      <c r="I693" s="0" t="s">
        <v>2232</v>
      </c>
      <c r="J693" s="0" t="s">
        <v>91</v>
      </c>
      <c r="M693" s="0" t="s">
        <v>1488</v>
      </c>
      <c r="N693" s="0" t="s">
        <v>1056</v>
      </c>
    </row>
    <row r="694" customFormat="false" ht="15" hidden="false" customHeight="false" outlineLevel="0" collapsed="false">
      <c r="A694" s="0" t="n">
        <v>3666732</v>
      </c>
      <c r="B694" s="0" t="n">
        <v>1.08133326109834</v>
      </c>
      <c r="C694" s="0" t="n">
        <v>10.3480108505244</v>
      </c>
      <c r="D694" s="0" t="n">
        <v>7.73521689435615</v>
      </c>
      <c r="E694" s="3" t="n">
        <v>2.66661527470403E-009</v>
      </c>
      <c r="F694" s="3" t="n">
        <v>4.29994779530932E-008</v>
      </c>
      <c r="G694" s="0" t="n">
        <v>11.1551715557081</v>
      </c>
      <c r="H694" s="0" t="s">
        <v>1416</v>
      </c>
      <c r="I694" s="0" t="s">
        <v>2233</v>
      </c>
      <c r="J694" s="0" t="s">
        <v>27</v>
      </c>
      <c r="M694" s="0" t="s">
        <v>1847</v>
      </c>
      <c r="N694" s="0" t="s">
        <v>2234</v>
      </c>
    </row>
    <row r="695" customFormat="false" ht="15" hidden="false" customHeight="false" outlineLevel="0" collapsed="false">
      <c r="A695" s="0" t="n">
        <v>3908963</v>
      </c>
      <c r="B695" s="0" t="n">
        <v>1.19622558437836</v>
      </c>
      <c r="C695" s="0" t="n">
        <v>9.35943223597016</v>
      </c>
      <c r="D695" s="0" t="n">
        <v>7.73306675245292</v>
      </c>
      <c r="E695" s="3" t="n">
        <v>2.68409108683873E-009</v>
      </c>
      <c r="F695" s="3" t="n">
        <v>4.31868910260247E-008</v>
      </c>
      <c r="G695" s="0" t="n">
        <v>11.1487082946354</v>
      </c>
      <c r="H695" s="0" t="s">
        <v>1419</v>
      </c>
      <c r="I695" s="0" t="s">
        <v>2235</v>
      </c>
      <c r="J695" s="0" t="s">
        <v>27</v>
      </c>
      <c r="M695" s="0" t="s">
        <v>2065</v>
      </c>
      <c r="N695" s="0" t="s">
        <v>2236</v>
      </c>
    </row>
    <row r="696" customFormat="false" ht="15" hidden="false" customHeight="false" outlineLevel="0" collapsed="false">
      <c r="A696" s="0" t="n">
        <v>3470523</v>
      </c>
      <c r="B696" s="0" t="n">
        <v>1.40705447135997</v>
      </c>
      <c r="C696" s="0" t="n">
        <v>7.73600747849915</v>
      </c>
      <c r="D696" s="0" t="n">
        <v>7.73142530017156</v>
      </c>
      <c r="E696" s="3" t="n">
        <v>2.6975102920735E-009</v>
      </c>
      <c r="F696" s="3" t="n">
        <v>4.33381855173825E-008</v>
      </c>
      <c r="G696" s="0" t="n">
        <v>11.1437738339695</v>
      </c>
      <c r="H696" s="0" t="s">
        <v>1423</v>
      </c>
      <c r="I696" s="0" t="s">
        <v>2237</v>
      </c>
      <c r="J696" s="0" t="s">
        <v>27</v>
      </c>
      <c r="M696" s="0" t="s">
        <v>2238</v>
      </c>
      <c r="N696" s="0" t="s">
        <v>2239</v>
      </c>
    </row>
    <row r="697" customFormat="false" ht="15" hidden="false" customHeight="false" outlineLevel="0" collapsed="false">
      <c r="A697" s="0" t="n">
        <v>3653677</v>
      </c>
      <c r="B697" s="0" t="n">
        <v>-3.53871231454802</v>
      </c>
      <c r="C697" s="0" t="n">
        <v>7.24097937838412</v>
      </c>
      <c r="D697" s="0" t="n">
        <v>-7.72690666316945</v>
      </c>
      <c r="E697" s="3" t="n">
        <v>2.73480245010592E-009</v>
      </c>
      <c r="F697" s="3" t="n">
        <v>4.38569234633638E-008</v>
      </c>
      <c r="G697" s="0" t="n">
        <v>11.130188745645</v>
      </c>
      <c r="H697" s="0" t="s">
        <v>2199</v>
      </c>
      <c r="I697" s="0" t="s">
        <v>2240</v>
      </c>
      <c r="J697" s="0" t="s">
        <v>27</v>
      </c>
      <c r="M697" s="0" t="s">
        <v>821</v>
      </c>
      <c r="N697" s="0" t="s">
        <v>2241</v>
      </c>
    </row>
    <row r="698" customFormat="false" ht="15" hidden="false" customHeight="false" outlineLevel="0" collapsed="false">
      <c r="A698" s="0" t="n">
        <v>2434971</v>
      </c>
      <c r="B698" s="0" t="n">
        <v>1.06910826661733</v>
      </c>
      <c r="C698" s="0" t="n">
        <v>7.46776839249891</v>
      </c>
      <c r="D698" s="0" t="n">
        <v>7.72649837464674</v>
      </c>
      <c r="E698" s="3" t="n">
        <v>2.73819760837257E-009</v>
      </c>
      <c r="F698" s="3" t="n">
        <v>4.38712318825909E-008</v>
      </c>
      <c r="G698" s="0" t="n">
        <v>11.1289611452722</v>
      </c>
      <c r="H698" s="0" t="s">
        <v>1426</v>
      </c>
      <c r="I698" s="0" t="s">
        <v>2242</v>
      </c>
      <c r="J698" s="0" t="s">
        <v>118</v>
      </c>
      <c r="M698" s="0" t="s">
        <v>1820</v>
      </c>
      <c r="N698" s="0" t="s">
        <v>1092</v>
      </c>
    </row>
    <row r="699" customFormat="false" ht="15" hidden="false" customHeight="false" outlineLevel="0" collapsed="false">
      <c r="A699" s="0" t="n">
        <v>3313690</v>
      </c>
      <c r="B699" s="0" t="n">
        <v>-1.11225889051683</v>
      </c>
      <c r="C699" s="0" t="n">
        <v>6.56552382194987</v>
      </c>
      <c r="D699" s="0" t="n">
        <v>-7.72603166825907</v>
      </c>
      <c r="E699" s="3" t="n">
        <v>2.74208376460309E-009</v>
      </c>
      <c r="F699" s="3" t="n">
        <v>4.38933737223406E-008</v>
      </c>
      <c r="G699" s="0" t="n">
        <v>11.1275578800375</v>
      </c>
      <c r="H699" s="0" t="s">
        <v>1072</v>
      </c>
      <c r="I699" s="0" t="s">
        <v>2243</v>
      </c>
      <c r="J699" s="0" t="s">
        <v>27</v>
      </c>
      <c r="M699" s="0" t="s">
        <v>2244</v>
      </c>
      <c r="N699" s="0" t="s">
        <v>2245</v>
      </c>
    </row>
    <row r="700" customFormat="false" ht="15" hidden="false" customHeight="false" outlineLevel="0" collapsed="false">
      <c r="A700" s="0" t="n">
        <v>3661718</v>
      </c>
      <c r="B700" s="0" t="n">
        <v>1.6556824465692</v>
      </c>
      <c r="C700" s="0" t="n">
        <v>7.97103571906637</v>
      </c>
      <c r="D700" s="0" t="n">
        <v>7.72067740023308</v>
      </c>
      <c r="E700" s="3" t="n">
        <v>2.78706842979366E-009</v>
      </c>
      <c r="F700" s="3" t="n">
        <v>4.44510786509766E-008</v>
      </c>
      <c r="G700" s="0" t="n">
        <v>11.1114574596518</v>
      </c>
      <c r="H700" s="0" t="s">
        <v>1049</v>
      </c>
      <c r="I700" s="0" t="s">
        <v>2246</v>
      </c>
      <c r="J700" s="0" t="s">
        <v>27</v>
      </c>
      <c r="M700" s="0" t="s">
        <v>2247</v>
      </c>
      <c r="N700" s="0" t="s">
        <v>714</v>
      </c>
    </row>
    <row r="701" customFormat="false" ht="15" hidden="false" customHeight="false" outlineLevel="0" collapsed="false">
      <c r="A701" s="0" t="n">
        <v>2446567</v>
      </c>
      <c r="B701" s="0" t="n">
        <v>1.00699436597129</v>
      </c>
      <c r="C701" s="0" t="n">
        <v>8.30973029326575</v>
      </c>
      <c r="D701" s="0" t="n">
        <v>7.72069094435085</v>
      </c>
      <c r="E701" s="3" t="n">
        <v>2.78695370083162E-009</v>
      </c>
      <c r="F701" s="3" t="n">
        <v>4.44510786509766E-008</v>
      </c>
      <c r="G701" s="0" t="n">
        <v>11.1114981906917</v>
      </c>
      <c r="H701" s="0" t="s">
        <v>1429</v>
      </c>
      <c r="I701" s="0" t="s">
        <v>2248</v>
      </c>
      <c r="J701" s="0" t="s">
        <v>27</v>
      </c>
      <c r="M701" s="0" t="s">
        <v>584</v>
      </c>
      <c r="N701" s="0" t="s">
        <v>805</v>
      </c>
    </row>
    <row r="702" customFormat="false" ht="15" hidden="false" customHeight="false" outlineLevel="0" collapsed="false">
      <c r="A702" s="0" t="n">
        <v>2422398</v>
      </c>
      <c r="B702" s="0" t="n">
        <v>-1.0680270733417</v>
      </c>
      <c r="C702" s="0" t="n">
        <v>6.21822671225067</v>
      </c>
      <c r="D702" s="0" t="n">
        <v>-7.7145529856228</v>
      </c>
      <c r="E702" s="3" t="n">
        <v>2.83943914301214E-009</v>
      </c>
      <c r="F702" s="3" t="n">
        <v>4.51221117848748E-008</v>
      </c>
      <c r="G702" s="0" t="n">
        <v>11.0930377581236</v>
      </c>
      <c r="H702" s="0" t="s">
        <v>773</v>
      </c>
      <c r="I702" s="0" t="s">
        <v>2249</v>
      </c>
      <c r="J702" s="0" t="s">
        <v>118</v>
      </c>
      <c r="M702" s="0" t="s">
        <v>382</v>
      </c>
      <c r="N702" s="0" t="s">
        <v>1275</v>
      </c>
    </row>
    <row r="703" customFormat="false" ht="15" hidden="false" customHeight="false" outlineLevel="0" collapsed="false">
      <c r="A703" s="0" t="n">
        <v>2887164</v>
      </c>
      <c r="B703" s="0" t="n">
        <v>1.37582255075298</v>
      </c>
      <c r="C703" s="0" t="n">
        <v>8.02746513748715</v>
      </c>
      <c r="D703" s="0" t="n">
        <v>7.71296538601001</v>
      </c>
      <c r="E703" s="3" t="n">
        <v>2.85317654594286E-009</v>
      </c>
      <c r="F703" s="3" t="n">
        <v>4.52993464649334E-008</v>
      </c>
      <c r="G703" s="0" t="n">
        <v>11.088262319725</v>
      </c>
      <c r="H703" s="0" t="s">
        <v>1435</v>
      </c>
      <c r="I703" s="0" t="s">
        <v>2250</v>
      </c>
      <c r="J703" s="0" t="s">
        <v>27</v>
      </c>
      <c r="M703" s="0" t="s">
        <v>208</v>
      </c>
      <c r="N703" s="0" t="s">
        <v>2251</v>
      </c>
    </row>
    <row r="704" customFormat="false" ht="15" hidden="false" customHeight="false" outlineLevel="0" collapsed="false">
      <c r="A704" s="0" t="n">
        <v>3483046</v>
      </c>
      <c r="B704" s="0" t="n">
        <v>-1.01084887903087</v>
      </c>
      <c r="C704" s="0" t="n">
        <v>7.01273483596347</v>
      </c>
      <c r="D704" s="0" t="n">
        <v>-7.7110548394066</v>
      </c>
      <c r="E704" s="3" t="n">
        <v>2.86979749367567E-009</v>
      </c>
      <c r="F704" s="3" t="n">
        <v>4.54397565213615E-008</v>
      </c>
      <c r="G704" s="0" t="n">
        <v>11.0825151439567</v>
      </c>
      <c r="H704" s="0" t="s">
        <v>164</v>
      </c>
      <c r="I704" s="0" t="s">
        <v>2252</v>
      </c>
      <c r="J704" s="0" t="s">
        <v>118</v>
      </c>
      <c r="M704" s="0" t="s">
        <v>2253</v>
      </c>
      <c r="N704" s="0" t="s">
        <v>2254</v>
      </c>
    </row>
    <row r="705" customFormat="false" ht="15" hidden="false" customHeight="false" outlineLevel="0" collapsed="false">
      <c r="A705" s="0" t="n">
        <v>2330234</v>
      </c>
      <c r="B705" s="0" t="n">
        <v>-1.08752143244478</v>
      </c>
      <c r="C705" s="0" t="n">
        <v>5.85431189929054</v>
      </c>
      <c r="D705" s="0" t="n">
        <v>-7.71163070367699</v>
      </c>
      <c r="E705" s="3" t="n">
        <v>2.86477743990374E-009</v>
      </c>
      <c r="F705" s="3" t="n">
        <v>4.54397565213615E-008</v>
      </c>
      <c r="G705" s="0" t="n">
        <v>11.0842474569076</v>
      </c>
      <c r="H705" s="0" t="s">
        <v>912</v>
      </c>
      <c r="I705" s="0" t="s">
        <v>2255</v>
      </c>
      <c r="J705" s="0" t="s">
        <v>27</v>
      </c>
      <c r="M705" s="0" t="s">
        <v>1259</v>
      </c>
      <c r="N705" s="0" t="s">
        <v>2201</v>
      </c>
    </row>
    <row r="706" customFormat="false" ht="15" hidden="false" customHeight="false" outlineLevel="0" collapsed="false">
      <c r="A706" s="0" t="n">
        <v>2919669</v>
      </c>
      <c r="B706" s="0" t="n">
        <v>1.60377294969729</v>
      </c>
      <c r="C706" s="0" t="n">
        <v>8.27952512454219</v>
      </c>
      <c r="D706" s="0" t="n">
        <v>7.7090934072361</v>
      </c>
      <c r="E706" s="3" t="n">
        <v>2.8869629507494E-009</v>
      </c>
      <c r="F706" s="3" t="n">
        <v>4.56702947660067E-008</v>
      </c>
      <c r="G706" s="0" t="n">
        <v>11.0766145283137</v>
      </c>
      <c r="H706" s="0" t="s">
        <v>1140</v>
      </c>
      <c r="I706" s="0" t="s">
        <v>2256</v>
      </c>
      <c r="J706" s="0" t="s">
        <v>118</v>
      </c>
      <c r="M706" s="0" t="s">
        <v>1132</v>
      </c>
      <c r="N706" s="0" t="s">
        <v>1984</v>
      </c>
    </row>
    <row r="707" customFormat="false" ht="15" hidden="false" customHeight="false" outlineLevel="0" collapsed="false">
      <c r="A707" s="0" t="n">
        <v>3233182</v>
      </c>
      <c r="B707" s="0" t="n">
        <v>-1.12801403909836</v>
      </c>
      <c r="C707" s="0" t="n">
        <v>7.76673403885787</v>
      </c>
      <c r="D707" s="0" t="n">
        <v>-7.70563175051456</v>
      </c>
      <c r="E707" s="3" t="n">
        <v>2.91751122814156E-009</v>
      </c>
      <c r="F707" s="3" t="n">
        <v>4.61119358042067E-008</v>
      </c>
      <c r="G707" s="0" t="n">
        <v>11.0661998448614</v>
      </c>
      <c r="H707" s="0" t="s">
        <v>1153</v>
      </c>
      <c r="I707" s="0" t="s">
        <v>2257</v>
      </c>
      <c r="J707" s="0" t="s">
        <v>27</v>
      </c>
      <c r="M707" s="0" t="s">
        <v>109</v>
      </c>
      <c r="N707" s="0" t="s">
        <v>2258</v>
      </c>
    </row>
    <row r="708" customFormat="false" ht="15" hidden="false" customHeight="false" outlineLevel="0" collapsed="false">
      <c r="A708" s="0" t="n">
        <v>2374345</v>
      </c>
      <c r="B708" s="0" t="n">
        <v>1.24845002421036</v>
      </c>
      <c r="C708" s="0" t="n">
        <v>8.27535533552947</v>
      </c>
      <c r="D708" s="0" t="n">
        <v>7.70330533290609</v>
      </c>
      <c r="E708" s="3" t="n">
        <v>2.93822467675105E-009</v>
      </c>
      <c r="F708" s="3" t="n">
        <v>4.63140306961263E-008</v>
      </c>
      <c r="G708" s="0" t="n">
        <v>11.0591999693723</v>
      </c>
      <c r="H708" s="0" t="s">
        <v>1443</v>
      </c>
      <c r="I708" s="0" t="s">
        <v>2259</v>
      </c>
      <c r="J708" s="0" t="s">
        <v>27</v>
      </c>
      <c r="M708" s="0" t="s">
        <v>2260</v>
      </c>
      <c r="N708" s="0" t="s">
        <v>587</v>
      </c>
    </row>
    <row r="709" customFormat="false" ht="15" hidden="false" customHeight="false" outlineLevel="0" collapsed="false">
      <c r="A709" s="0" t="n">
        <v>2587841</v>
      </c>
      <c r="B709" s="0" t="n">
        <v>1.17371349645627</v>
      </c>
      <c r="C709" s="0" t="n">
        <v>8.49825337416654</v>
      </c>
      <c r="D709" s="0" t="n">
        <v>7.70346574985274</v>
      </c>
      <c r="E709" s="3" t="n">
        <v>2.93679163187506E-009</v>
      </c>
      <c r="F709" s="3" t="n">
        <v>4.63140306961263E-008</v>
      </c>
      <c r="G709" s="0" t="n">
        <v>11.0596826590956</v>
      </c>
      <c r="H709" s="0" t="s">
        <v>1440</v>
      </c>
      <c r="I709" s="0" t="s">
        <v>2261</v>
      </c>
      <c r="J709" s="0" t="s">
        <v>27</v>
      </c>
      <c r="M709" s="0" t="s">
        <v>1662</v>
      </c>
      <c r="N709" s="0" t="s">
        <v>1465</v>
      </c>
    </row>
    <row r="710" customFormat="false" ht="15" hidden="false" customHeight="false" outlineLevel="0" collapsed="false">
      <c r="A710" s="0" t="n">
        <v>3672489</v>
      </c>
      <c r="B710" s="0" t="n">
        <v>1.69092223897754</v>
      </c>
      <c r="C710" s="0" t="n">
        <v>8.82057124464603</v>
      </c>
      <c r="D710" s="0" t="n">
        <v>7.70011484538354</v>
      </c>
      <c r="E710" s="3" t="n">
        <v>2.96687338625323E-009</v>
      </c>
      <c r="F710" s="3" t="n">
        <v>4.67235909382269E-008</v>
      </c>
      <c r="G710" s="0" t="n">
        <v>11.0495993709026</v>
      </c>
      <c r="H710" s="0" t="s">
        <v>989</v>
      </c>
      <c r="I710" s="0" t="s">
        <v>2262</v>
      </c>
      <c r="J710" s="0" t="s">
        <v>118</v>
      </c>
      <c r="M710" s="0" t="s">
        <v>1544</v>
      </c>
      <c r="N710" s="0" t="s">
        <v>2263</v>
      </c>
    </row>
    <row r="711" customFormat="false" ht="15" hidden="false" customHeight="false" outlineLevel="0" collapsed="false">
      <c r="A711" s="0" t="n">
        <v>2846522</v>
      </c>
      <c r="B711" s="0" t="n">
        <v>-1.01788052004323</v>
      </c>
      <c r="C711" s="0" t="n">
        <v>7.46273417313653</v>
      </c>
      <c r="D711" s="0" t="n">
        <v>-7.69857022765423</v>
      </c>
      <c r="E711" s="3" t="n">
        <v>2.98084441970635E-009</v>
      </c>
      <c r="F711" s="3" t="n">
        <v>4.69014730597961E-008</v>
      </c>
      <c r="G711" s="0" t="n">
        <v>11.0449510576787</v>
      </c>
      <c r="H711" s="0" t="s">
        <v>289</v>
      </c>
      <c r="I711" s="0" t="s">
        <v>2264</v>
      </c>
      <c r="J711" s="0" t="s">
        <v>118</v>
      </c>
      <c r="M711" s="0" t="s">
        <v>1863</v>
      </c>
      <c r="N711" s="0" t="s">
        <v>2005</v>
      </c>
    </row>
    <row r="712" customFormat="false" ht="15" hidden="false" customHeight="false" outlineLevel="0" collapsed="false">
      <c r="A712" s="0" t="n">
        <v>2436754</v>
      </c>
      <c r="B712" s="0" t="n">
        <v>1.041512302201</v>
      </c>
      <c r="C712" s="0" t="n">
        <v>9.91674853305611</v>
      </c>
      <c r="D712" s="0" t="n">
        <v>7.69712625650013</v>
      </c>
      <c r="E712" s="3" t="n">
        <v>2.99396524285746E-009</v>
      </c>
      <c r="F712" s="3" t="n">
        <v>4.70394298584111E-008</v>
      </c>
      <c r="G712" s="0" t="n">
        <v>11.0406054174348</v>
      </c>
      <c r="H712" s="0" t="s">
        <v>1450</v>
      </c>
      <c r="I712" s="0" t="s">
        <v>2265</v>
      </c>
      <c r="J712" s="0" t="s">
        <v>1461</v>
      </c>
      <c r="M712" s="0" t="s">
        <v>813</v>
      </c>
      <c r="N712" s="0" t="s">
        <v>2211</v>
      </c>
    </row>
    <row r="713" customFormat="false" ht="15" hidden="false" customHeight="false" outlineLevel="0" collapsed="false">
      <c r="A713" s="0" t="n">
        <v>3830961</v>
      </c>
      <c r="B713" s="0" t="n">
        <v>-1.85771655313625</v>
      </c>
      <c r="C713" s="0" t="n">
        <v>7.35750099753337</v>
      </c>
      <c r="D713" s="0" t="n">
        <v>-7.69701488298347</v>
      </c>
      <c r="E713" s="3" t="n">
        <v>2.99497967377834E-009</v>
      </c>
      <c r="F713" s="3" t="n">
        <v>4.70394298584111E-008</v>
      </c>
      <c r="G713" s="0" t="n">
        <v>11.0402702297535</v>
      </c>
      <c r="H713" s="0" t="s">
        <v>2024</v>
      </c>
      <c r="I713" s="0" t="s">
        <v>2266</v>
      </c>
      <c r="J713" s="0" t="s">
        <v>27</v>
      </c>
      <c r="M713" s="0" t="s">
        <v>2267</v>
      </c>
      <c r="N713" s="0" t="s">
        <v>2268</v>
      </c>
    </row>
    <row r="714" customFormat="false" ht="15" hidden="false" customHeight="false" outlineLevel="0" collapsed="false">
      <c r="A714" s="0" t="n">
        <v>2335160</v>
      </c>
      <c r="B714" s="0" t="n">
        <v>-1.14395964426908</v>
      </c>
      <c r="C714" s="0" t="n">
        <v>7.75329401234445</v>
      </c>
      <c r="D714" s="0" t="n">
        <v>-7.68781204871863</v>
      </c>
      <c r="E714" s="3" t="n">
        <v>3.08001421376277E-009</v>
      </c>
      <c r="F714" s="3" t="n">
        <v>4.81163004802441E-008</v>
      </c>
      <c r="G714" s="0" t="n">
        <v>11.0125694060313</v>
      </c>
      <c r="H714" s="0" t="s">
        <v>1223</v>
      </c>
      <c r="I714" s="0" t="s">
        <v>2269</v>
      </c>
      <c r="J714" s="0" t="s">
        <v>118</v>
      </c>
      <c r="M714" s="0" t="s">
        <v>866</v>
      </c>
      <c r="N714" s="0" t="s">
        <v>309</v>
      </c>
    </row>
    <row r="715" customFormat="false" ht="15" hidden="false" customHeight="false" outlineLevel="0" collapsed="false">
      <c r="A715" s="0" t="n">
        <v>3374934</v>
      </c>
      <c r="B715" s="0" t="n">
        <v>1.63224993354537</v>
      </c>
      <c r="C715" s="0" t="n">
        <v>8.27054484314757</v>
      </c>
      <c r="D715" s="0" t="n">
        <v>7.68459772465396</v>
      </c>
      <c r="E715" s="3" t="n">
        <v>3.11028628600614E-009</v>
      </c>
      <c r="F715" s="3" t="n">
        <v>4.84596426854361E-008</v>
      </c>
      <c r="G715" s="0" t="n">
        <v>11.002892262004</v>
      </c>
      <c r="H715" s="0" t="s">
        <v>1083</v>
      </c>
      <c r="I715" s="0" t="s">
        <v>2270</v>
      </c>
      <c r="J715" s="0" t="s">
        <v>27</v>
      </c>
      <c r="M715" s="0" t="s">
        <v>2271</v>
      </c>
      <c r="N715" s="0" t="s">
        <v>1347</v>
      </c>
    </row>
    <row r="716" customFormat="false" ht="15" hidden="false" customHeight="false" outlineLevel="0" collapsed="false">
      <c r="A716" s="0" t="n">
        <v>3337835</v>
      </c>
      <c r="B716" s="0" t="n">
        <v>-1.03590738400795</v>
      </c>
      <c r="C716" s="0" t="n">
        <v>7.28392805986355</v>
      </c>
      <c r="D716" s="0" t="n">
        <v>-7.68347448078952</v>
      </c>
      <c r="E716" s="3" t="n">
        <v>3.12093560268171E-009</v>
      </c>
      <c r="F716" s="3" t="n">
        <v>4.85823794349955E-008</v>
      </c>
      <c r="G716" s="0" t="n">
        <v>10.9995103543152</v>
      </c>
      <c r="H716" s="0" t="s">
        <v>465</v>
      </c>
      <c r="I716" s="0" t="s">
        <v>2272</v>
      </c>
      <c r="J716" s="0" t="s">
        <v>118</v>
      </c>
      <c r="M716" s="0" t="s">
        <v>2273</v>
      </c>
      <c r="N716" s="0" t="s">
        <v>2260</v>
      </c>
    </row>
    <row r="717" customFormat="false" ht="15" hidden="false" customHeight="false" outlineLevel="0" collapsed="false">
      <c r="A717" s="0" t="n">
        <v>2767710</v>
      </c>
      <c r="B717" s="0" t="n">
        <v>-1.0851078028434</v>
      </c>
      <c r="C717" s="0" t="n">
        <v>6.52737897245465</v>
      </c>
      <c r="D717" s="0" t="n">
        <v>-7.68221014143654</v>
      </c>
      <c r="E717" s="3" t="n">
        <v>3.13296672049014E-009</v>
      </c>
      <c r="F717" s="3" t="n">
        <v>4.87263892429025E-008</v>
      </c>
      <c r="G717" s="0" t="n">
        <v>10.9957034853112</v>
      </c>
      <c r="H717" s="0" t="s">
        <v>901</v>
      </c>
      <c r="I717" s="0" t="s">
        <v>2274</v>
      </c>
      <c r="J717" s="0" t="s">
        <v>27</v>
      </c>
      <c r="M717" s="0" t="s">
        <v>2275</v>
      </c>
      <c r="N717" s="0" t="s">
        <v>1990</v>
      </c>
    </row>
    <row r="718" customFormat="false" ht="15" hidden="false" customHeight="false" outlineLevel="0" collapsed="false">
      <c r="A718" s="0" t="n">
        <v>3430959</v>
      </c>
      <c r="B718" s="0" t="n">
        <v>-1.32554011642562</v>
      </c>
      <c r="C718" s="0" t="n">
        <v>7.62285030844182</v>
      </c>
      <c r="D718" s="0" t="n">
        <v>-7.67400523269191</v>
      </c>
      <c r="E718" s="3" t="n">
        <v>3.21218987569133E-009</v>
      </c>
      <c r="F718" s="3" t="n">
        <v>4.99142412598561E-008</v>
      </c>
      <c r="G718" s="0" t="n">
        <v>10.9709951373253</v>
      </c>
      <c r="H718" s="0" t="s">
        <v>1635</v>
      </c>
      <c r="I718" s="0" t="s">
        <v>2276</v>
      </c>
      <c r="J718" s="0" t="s">
        <v>27</v>
      </c>
      <c r="M718" s="0" t="s">
        <v>1897</v>
      </c>
      <c r="N718" s="0" t="s">
        <v>2277</v>
      </c>
    </row>
    <row r="719" customFormat="false" ht="15" hidden="false" customHeight="false" outlineLevel="0" collapsed="false">
      <c r="A719" s="0" t="n">
        <v>3421511</v>
      </c>
      <c r="B719" s="0" t="n">
        <v>2.14962329644408</v>
      </c>
      <c r="C719" s="0" t="n">
        <v>11.5530594717961</v>
      </c>
      <c r="D719" s="0" t="n">
        <v>7.67297314119995</v>
      </c>
      <c r="E719" s="3" t="n">
        <v>3.22229764979869E-009</v>
      </c>
      <c r="F719" s="3" t="n">
        <v>4.99855746172495E-008</v>
      </c>
      <c r="G719" s="0" t="n">
        <v>10.9678866283513</v>
      </c>
      <c r="H719" s="0" t="s">
        <v>424</v>
      </c>
      <c r="I719" s="0" t="s">
        <v>2278</v>
      </c>
      <c r="J719" s="0" t="s">
        <v>27</v>
      </c>
      <c r="M719" s="0" t="s">
        <v>2279</v>
      </c>
      <c r="N719" s="0" t="s">
        <v>2044</v>
      </c>
    </row>
    <row r="720" customFormat="false" ht="15" hidden="false" customHeight="false" outlineLevel="0" collapsed="false">
      <c r="A720" s="0" t="n">
        <v>3844744</v>
      </c>
      <c r="B720" s="0" t="n">
        <v>-1.07205687351783</v>
      </c>
      <c r="C720" s="0" t="n">
        <v>6.90436768459218</v>
      </c>
      <c r="D720" s="0" t="n">
        <v>-7.67293645908057</v>
      </c>
      <c r="E720" s="3" t="n">
        <v>3.22265748659261E-009</v>
      </c>
      <c r="F720" s="3" t="n">
        <v>4.99855746172495E-008</v>
      </c>
      <c r="G720" s="0" t="n">
        <v>10.9677761452796</v>
      </c>
      <c r="H720" s="0" t="s">
        <v>802</v>
      </c>
      <c r="I720" s="0" t="s">
        <v>2280</v>
      </c>
      <c r="J720" s="0" t="s">
        <v>27</v>
      </c>
      <c r="M720" s="0" t="s">
        <v>562</v>
      </c>
      <c r="N720" s="0" t="s">
        <v>1828</v>
      </c>
    </row>
    <row r="721" customFormat="false" ht="15" hidden="false" customHeight="false" outlineLevel="0" collapsed="false">
      <c r="A721" s="0" t="n">
        <v>2361839</v>
      </c>
      <c r="B721" s="0" t="n">
        <v>-1.00105423927882</v>
      </c>
      <c r="C721" s="0" t="n">
        <v>6.07205125888932</v>
      </c>
      <c r="D721" s="0" t="n">
        <v>-7.6720819431066</v>
      </c>
      <c r="E721" s="3" t="n">
        <v>3.2310514455385E-009</v>
      </c>
      <c r="F721" s="3" t="n">
        <v>5.00059220166081E-008</v>
      </c>
      <c r="G721" s="0" t="n">
        <v>10.9652023875185</v>
      </c>
      <c r="H721" s="0" t="s">
        <v>35</v>
      </c>
      <c r="I721" s="0" t="s">
        <v>2281</v>
      </c>
      <c r="J721" s="0" t="s">
        <v>27</v>
      </c>
      <c r="M721" s="0" t="s">
        <v>1079</v>
      </c>
      <c r="N721" s="0" t="s">
        <v>2282</v>
      </c>
    </row>
    <row r="722" customFormat="false" ht="15" hidden="false" customHeight="false" outlineLevel="0" collapsed="false">
      <c r="A722" s="0" t="n">
        <v>2640449</v>
      </c>
      <c r="B722" s="0" t="n">
        <v>-1.02488688854709</v>
      </c>
      <c r="C722" s="0" t="n">
        <v>6.94307639896035</v>
      </c>
      <c r="D722" s="0" t="n">
        <v>-7.66835266267096</v>
      </c>
      <c r="E722" s="3" t="n">
        <v>3.26794380071263E-009</v>
      </c>
      <c r="F722" s="3" t="n">
        <v>5.04674175673049E-008</v>
      </c>
      <c r="G722" s="0" t="n">
        <v>10.9539691690304</v>
      </c>
      <c r="H722" s="0" t="s">
        <v>358</v>
      </c>
      <c r="I722" s="0" t="s">
        <v>2283</v>
      </c>
      <c r="J722" s="0" t="s">
        <v>27</v>
      </c>
      <c r="M722" s="0" t="s">
        <v>2225</v>
      </c>
      <c r="N722" s="0" t="s">
        <v>1626</v>
      </c>
    </row>
    <row r="723" customFormat="false" ht="15" hidden="false" customHeight="false" outlineLevel="0" collapsed="false">
      <c r="A723" s="0" t="n">
        <v>3755790</v>
      </c>
      <c r="B723" s="0" t="n">
        <v>-1.06044294233555</v>
      </c>
      <c r="C723" s="0" t="n">
        <v>6.33134150354228</v>
      </c>
      <c r="D723" s="0" t="n">
        <v>-7.66778310755733</v>
      </c>
      <c r="E723" s="3" t="n">
        <v>3.27361554903618E-009</v>
      </c>
      <c r="F723" s="3" t="n">
        <v>5.05105047037906E-008</v>
      </c>
      <c r="G723" s="0" t="n">
        <v>10.9522534561653</v>
      </c>
      <c r="H723" s="0" t="s">
        <v>692</v>
      </c>
      <c r="I723" s="0" t="s">
        <v>2284</v>
      </c>
      <c r="J723" s="0" t="s">
        <v>118</v>
      </c>
      <c r="M723" s="0" t="s">
        <v>2285</v>
      </c>
      <c r="N723" s="0" t="s">
        <v>2286</v>
      </c>
    </row>
    <row r="724" customFormat="false" ht="15" hidden="false" customHeight="false" outlineLevel="0" collapsed="false">
      <c r="A724" s="0" t="n">
        <v>3031827</v>
      </c>
      <c r="B724" s="0" t="n">
        <v>-1.55385596440183</v>
      </c>
      <c r="C724" s="0" t="n">
        <v>10.6300006162333</v>
      </c>
      <c r="D724" s="0" t="n">
        <v>-7.66653124804971</v>
      </c>
      <c r="E724" s="3" t="n">
        <v>3.28611681538417E-009</v>
      </c>
      <c r="F724" s="3" t="n">
        <v>5.06587999472768E-008</v>
      </c>
      <c r="G724" s="0" t="n">
        <v>10.9484822783153</v>
      </c>
      <c r="H724" s="0" t="s">
        <v>1903</v>
      </c>
      <c r="I724" s="0" t="s">
        <v>2287</v>
      </c>
      <c r="J724" s="0" t="s">
        <v>27</v>
      </c>
      <c r="M724" s="0" t="s">
        <v>1318</v>
      </c>
      <c r="N724" s="0" t="s">
        <v>1023</v>
      </c>
    </row>
    <row r="725" customFormat="false" ht="15" hidden="false" customHeight="false" outlineLevel="0" collapsed="false">
      <c r="A725" s="0" t="n">
        <v>3487095</v>
      </c>
      <c r="B725" s="0" t="n">
        <v>1.80198904135752</v>
      </c>
      <c r="C725" s="0" t="n">
        <v>7.63183781733165</v>
      </c>
      <c r="D725" s="0" t="n">
        <v>7.66457897092104</v>
      </c>
      <c r="E725" s="3" t="n">
        <v>3.30570892666722E-009</v>
      </c>
      <c r="F725" s="3" t="n">
        <v>5.07282032662241E-008</v>
      </c>
      <c r="G725" s="0" t="n">
        <v>10.9426008204535</v>
      </c>
      <c r="H725" s="0" t="s">
        <v>817</v>
      </c>
      <c r="I725" s="0" t="s">
        <v>2288</v>
      </c>
      <c r="J725" s="0" t="s">
        <v>27</v>
      </c>
      <c r="M725" s="0" t="s">
        <v>2289</v>
      </c>
      <c r="N725" s="0" t="s">
        <v>2290</v>
      </c>
    </row>
    <row r="726" customFormat="false" ht="15" hidden="false" customHeight="false" outlineLevel="0" collapsed="false">
      <c r="A726" s="0" t="n">
        <v>2341387</v>
      </c>
      <c r="B726" s="0" t="n">
        <v>-1.05949060827966</v>
      </c>
      <c r="C726" s="0" t="n">
        <v>4.30745655473631</v>
      </c>
      <c r="D726" s="0" t="n">
        <v>-7.66512640414553</v>
      </c>
      <c r="E726" s="3" t="n">
        <v>3.30020327097135E-009</v>
      </c>
      <c r="F726" s="3" t="n">
        <v>5.07282032662241E-008</v>
      </c>
      <c r="G726" s="0" t="n">
        <v>10.944250062361</v>
      </c>
      <c r="H726" s="0" t="s">
        <v>680</v>
      </c>
      <c r="I726" s="0" t="s">
        <v>2291</v>
      </c>
      <c r="J726" s="0" t="s">
        <v>27</v>
      </c>
      <c r="M726" s="0" t="s">
        <v>1015</v>
      </c>
      <c r="N726" s="0" t="s">
        <v>2292</v>
      </c>
    </row>
    <row r="727" customFormat="false" ht="15" hidden="false" customHeight="false" outlineLevel="0" collapsed="false">
      <c r="A727" s="0" t="n">
        <v>3537164</v>
      </c>
      <c r="B727" s="0" t="n">
        <v>-1.19955999400544</v>
      </c>
      <c r="C727" s="0" t="n">
        <v>8.08780221707333</v>
      </c>
      <c r="D727" s="0" t="n">
        <v>-7.6655005584747</v>
      </c>
      <c r="E727" s="3" t="n">
        <v>3.29644565124496E-009</v>
      </c>
      <c r="F727" s="3" t="n">
        <v>5.07282032662241E-008</v>
      </c>
      <c r="G727" s="0" t="n">
        <v>10.9453772536683</v>
      </c>
      <c r="H727" s="0" t="s">
        <v>1433</v>
      </c>
      <c r="I727" s="0" t="s">
        <v>2293</v>
      </c>
      <c r="J727" s="0" t="s">
        <v>27</v>
      </c>
      <c r="M727" s="0" t="s">
        <v>2294</v>
      </c>
      <c r="N727" s="0" t="s">
        <v>1966</v>
      </c>
    </row>
    <row r="728" customFormat="false" ht="15" hidden="false" customHeight="false" outlineLevel="0" collapsed="false">
      <c r="A728" s="0" t="n">
        <v>2899022</v>
      </c>
      <c r="B728" s="0" t="n">
        <v>1.01896721740782</v>
      </c>
      <c r="C728" s="0" t="n">
        <v>7.67200157123035</v>
      </c>
      <c r="D728" s="0" t="n">
        <v>7.66196003983428</v>
      </c>
      <c r="E728" s="3" t="n">
        <v>3.33217679522141E-009</v>
      </c>
      <c r="F728" s="3" t="n">
        <v>5.10545409673434E-008</v>
      </c>
      <c r="G728" s="0" t="n">
        <v>10.9347104190041</v>
      </c>
      <c r="H728" s="0" t="s">
        <v>1462</v>
      </c>
      <c r="I728" s="0" t="s">
        <v>2295</v>
      </c>
      <c r="J728" s="0" t="s">
        <v>27</v>
      </c>
      <c r="M728" s="0" t="s">
        <v>577</v>
      </c>
      <c r="N728" s="0" t="s">
        <v>1208</v>
      </c>
    </row>
    <row r="729" customFormat="false" ht="15" hidden="false" customHeight="false" outlineLevel="0" collapsed="false">
      <c r="A729" s="0" t="n">
        <v>3982975</v>
      </c>
      <c r="B729" s="0" t="n">
        <v>-1.20486653624458</v>
      </c>
      <c r="C729" s="0" t="n">
        <v>5.70308797580847</v>
      </c>
      <c r="D729" s="0" t="n">
        <v>-7.65859180933124</v>
      </c>
      <c r="E729" s="3" t="n">
        <v>3.36653247563978E-009</v>
      </c>
      <c r="F729" s="3" t="n">
        <v>5.14967305322389E-008</v>
      </c>
      <c r="G729" s="0" t="n">
        <v>10.9245615404877</v>
      </c>
      <c r="H729" s="0" t="s">
        <v>1447</v>
      </c>
      <c r="I729" s="0" t="s">
        <v>2296</v>
      </c>
      <c r="J729" s="0" t="s">
        <v>118</v>
      </c>
      <c r="M729" s="0" t="s">
        <v>2297</v>
      </c>
      <c r="N729" s="0" t="s">
        <v>2298</v>
      </c>
    </row>
    <row r="730" customFormat="false" ht="15" hidden="false" customHeight="false" outlineLevel="0" collapsed="false">
      <c r="A730" s="0" t="n">
        <v>3010082</v>
      </c>
      <c r="B730" s="0" t="n">
        <v>1.13529166803623</v>
      </c>
      <c r="C730" s="0" t="n">
        <v>6.82145725069806</v>
      </c>
      <c r="D730" s="0" t="n">
        <v>7.6568811616393</v>
      </c>
      <c r="E730" s="3" t="n">
        <v>3.38411779366353E-009</v>
      </c>
      <c r="F730" s="3" t="n">
        <v>5.16697009471553E-008</v>
      </c>
      <c r="G730" s="0" t="n">
        <v>10.9194067412545</v>
      </c>
      <c r="H730" s="0" t="s">
        <v>1465</v>
      </c>
      <c r="I730" s="0" t="s">
        <v>2299</v>
      </c>
      <c r="J730" s="0" t="s">
        <v>118</v>
      </c>
      <c r="M730" s="0" t="s">
        <v>2300</v>
      </c>
      <c r="N730" s="0" t="s">
        <v>2253</v>
      </c>
    </row>
    <row r="731" customFormat="false" ht="15" hidden="false" customHeight="false" outlineLevel="0" collapsed="false">
      <c r="A731" s="0" t="n">
        <v>2371873</v>
      </c>
      <c r="B731" s="0" t="n">
        <v>1.78749282147643</v>
      </c>
      <c r="C731" s="0" t="n">
        <v>7.49550378214067</v>
      </c>
      <c r="D731" s="0" t="n">
        <v>7.65526950044446</v>
      </c>
      <c r="E731" s="3" t="n">
        <v>3.40077046336941E-009</v>
      </c>
      <c r="F731" s="3" t="n">
        <v>5.17886226602424E-008</v>
      </c>
      <c r="G731" s="0" t="n">
        <v>10.9145499687955</v>
      </c>
      <c r="H731" s="0" t="s">
        <v>841</v>
      </c>
      <c r="I731" s="0" t="s">
        <v>2301</v>
      </c>
      <c r="J731" s="0" t="s">
        <v>27</v>
      </c>
      <c r="M731" s="0" t="s">
        <v>1398</v>
      </c>
      <c r="N731" s="0" t="s">
        <v>1383</v>
      </c>
    </row>
    <row r="732" customFormat="false" ht="15" hidden="false" customHeight="false" outlineLevel="0" collapsed="false">
      <c r="A732" s="0" t="n">
        <v>3554396</v>
      </c>
      <c r="B732" s="0" t="n">
        <v>-1.38441517191316</v>
      </c>
      <c r="C732" s="0" t="n">
        <v>6.80454855650076</v>
      </c>
      <c r="D732" s="0" t="n">
        <v>-7.65465017812499</v>
      </c>
      <c r="E732" s="3" t="n">
        <v>3.40719168476507E-009</v>
      </c>
      <c r="F732" s="3" t="n">
        <v>5.18413679258352E-008</v>
      </c>
      <c r="G732" s="0" t="n">
        <v>10.9126835630576</v>
      </c>
      <c r="H732" s="0" t="s">
        <v>1730</v>
      </c>
      <c r="I732" s="0" t="s">
        <v>2302</v>
      </c>
      <c r="J732" s="0" t="s">
        <v>27</v>
      </c>
      <c r="M732" s="0" t="s">
        <v>2303</v>
      </c>
      <c r="N732" s="0" t="s">
        <v>2247</v>
      </c>
    </row>
    <row r="733" customFormat="false" ht="15" hidden="false" customHeight="false" outlineLevel="0" collapsed="false">
      <c r="A733" s="0" t="n">
        <v>2396858</v>
      </c>
      <c r="B733" s="0" t="n">
        <v>-1.00693994041123</v>
      </c>
      <c r="C733" s="0" t="n">
        <v>6.14669211400401</v>
      </c>
      <c r="D733" s="0" t="n">
        <v>-7.65100637104726</v>
      </c>
      <c r="E733" s="3" t="n">
        <v>3.44522008891305E-009</v>
      </c>
      <c r="F733" s="3" t="n">
        <v>5.23291314718094E-008</v>
      </c>
      <c r="G733" s="0" t="n">
        <v>10.9017017522283</v>
      </c>
      <c r="H733" s="0" t="s">
        <v>115</v>
      </c>
      <c r="I733" s="0" t="s">
        <v>2304</v>
      </c>
      <c r="J733" s="0" t="s">
        <v>27</v>
      </c>
      <c r="M733" s="0" t="s">
        <v>1387</v>
      </c>
      <c r="N733" s="0" t="s">
        <v>1705</v>
      </c>
    </row>
    <row r="734" customFormat="false" ht="15" hidden="false" customHeight="false" outlineLevel="0" collapsed="false">
      <c r="A734" s="0" t="n">
        <v>2605480</v>
      </c>
      <c r="B734" s="0" t="n">
        <v>-1.09561511924633</v>
      </c>
      <c r="C734" s="0" t="n">
        <v>7.18597826700999</v>
      </c>
      <c r="D734" s="0" t="n">
        <v>-7.64603366329374</v>
      </c>
      <c r="E734" s="3" t="n">
        <v>3.49781063274268E-009</v>
      </c>
      <c r="F734" s="3" t="n">
        <v>5.28531248023394E-008</v>
      </c>
      <c r="G734" s="0" t="n">
        <v>10.886712824286</v>
      </c>
      <c r="H734" s="0" t="s">
        <v>961</v>
      </c>
      <c r="I734" s="0" t="s">
        <v>2305</v>
      </c>
      <c r="J734" s="0" t="s">
        <v>27</v>
      </c>
      <c r="M734" s="0" t="s">
        <v>2236</v>
      </c>
      <c r="N734" s="0" t="s">
        <v>2052</v>
      </c>
    </row>
    <row r="735" customFormat="false" ht="15" hidden="false" customHeight="false" outlineLevel="0" collapsed="false">
      <c r="A735" s="0" t="n">
        <v>2737318</v>
      </c>
      <c r="B735" s="0" t="n">
        <v>1.48082209985242</v>
      </c>
      <c r="C735" s="0" t="n">
        <v>6.36340215392557</v>
      </c>
      <c r="D735" s="0" t="n">
        <v>7.64434342538492</v>
      </c>
      <c r="E735" s="3" t="n">
        <v>3.51587044960148E-009</v>
      </c>
      <c r="F735" s="3" t="n">
        <v>5.30762166202682E-008</v>
      </c>
      <c r="G735" s="0" t="n">
        <v>10.8816175088928</v>
      </c>
      <c r="H735" s="0" t="s">
        <v>1412</v>
      </c>
      <c r="I735" s="0" t="s">
        <v>2306</v>
      </c>
      <c r="J735" s="0" t="s">
        <v>27</v>
      </c>
      <c r="M735" s="0" t="s">
        <v>1245</v>
      </c>
      <c r="N735" s="0" t="s">
        <v>2244</v>
      </c>
    </row>
    <row r="736" customFormat="false" ht="15" hidden="false" customHeight="false" outlineLevel="0" collapsed="false">
      <c r="A736" s="0" t="n">
        <v>2664640</v>
      </c>
      <c r="B736" s="0" t="n">
        <v>1.0013038193343</v>
      </c>
      <c r="C736" s="0" t="n">
        <v>8.27201930222123</v>
      </c>
      <c r="D736" s="0" t="n">
        <v>7.64383319631319</v>
      </c>
      <c r="E736" s="3" t="n">
        <v>3.52134062794488E-009</v>
      </c>
      <c r="F736" s="3" t="n">
        <v>5.30762166202682E-008</v>
      </c>
      <c r="G736" s="0" t="n">
        <v>10.8800793419349</v>
      </c>
      <c r="H736" s="0" t="s">
        <v>1474</v>
      </c>
      <c r="I736" s="0" t="s">
        <v>2307</v>
      </c>
      <c r="J736" s="0" t="s">
        <v>27</v>
      </c>
      <c r="M736" s="0" t="s">
        <v>1189</v>
      </c>
      <c r="N736" s="0" t="s">
        <v>1936</v>
      </c>
    </row>
    <row r="737" customFormat="false" ht="15" hidden="false" customHeight="false" outlineLevel="0" collapsed="false">
      <c r="A737" s="0" t="n">
        <v>3369366</v>
      </c>
      <c r="B737" s="0" t="n">
        <v>-2.2265424577424</v>
      </c>
      <c r="C737" s="0" t="n">
        <v>5.71416564130795</v>
      </c>
      <c r="D737" s="0" t="n">
        <v>-7.64184550039297</v>
      </c>
      <c r="E737" s="3" t="n">
        <v>3.5427329061364E-009</v>
      </c>
      <c r="F737" s="3" t="n">
        <v>5.32564514397588E-008</v>
      </c>
      <c r="G737" s="0" t="n">
        <v>10.8740868798879</v>
      </c>
      <c r="H737" s="0" t="s">
        <v>2114</v>
      </c>
      <c r="I737" s="0" t="s">
        <v>2308</v>
      </c>
      <c r="J737" s="0" t="s">
        <v>27</v>
      </c>
      <c r="M737" s="0" t="s">
        <v>1528</v>
      </c>
      <c r="N737" s="0" t="s">
        <v>1322</v>
      </c>
    </row>
    <row r="738" customFormat="false" ht="15" hidden="false" customHeight="false" outlineLevel="0" collapsed="false">
      <c r="A738" s="0" t="n">
        <v>3633699</v>
      </c>
      <c r="B738" s="0" t="n">
        <v>-3.3798220116397</v>
      </c>
      <c r="C738" s="0" t="n">
        <v>5.94951978318141</v>
      </c>
      <c r="D738" s="0" t="n">
        <v>-7.63379818298592</v>
      </c>
      <c r="E738" s="3" t="n">
        <v>3.63069164053578E-009</v>
      </c>
      <c r="F738" s="3" t="n">
        <v>5.42722924717214E-008</v>
      </c>
      <c r="G738" s="0" t="n">
        <v>10.8498221787805</v>
      </c>
      <c r="H738" s="0" t="s">
        <v>2195</v>
      </c>
      <c r="I738" s="0" t="s">
        <v>2309</v>
      </c>
      <c r="J738" s="0" t="s">
        <v>27</v>
      </c>
      <c r="M738" s="0" t="s">
        <v>2198</v>
      </c>
      <c r="N738" s="0" t="s">
        <v>2310</v>
      </c>
    </row>
    <row r="739" customFormat="false" ht="15" hidden="false" customHeight="false" outlineLevel="0" collapsed="false">
      <c r="A739" s="0" t="n">
        <v>3235255</v>
      </c>
      <c r="B739" s="0" t="n">
        <v>-1.33962518796607</v>
      </c>
      <c r="C739" s="0" t="n">
        <v>6.6609710649493</v>
      </c>
      <c r="D739" s="0" t="n">
        <v>-7.62644560438943</v>
      </c>
      <c r="E739" s="3" t="n">
        <v>3.71298506128548E-009</v>
      </c>
      <c r="F739" s="3" t="n">
        <v>5.53119765179494E-008</v>
      </c>
      <c r="G739" s="0" t="n">
        <v>10.8276469398537</v>
      </c>
      <c r="H739" s="0" t="s">
        <v>1681</v>
      </c>
      <c r="I739" s="0" t="s">
        <v>2311</v>
      </c>
      <c r="J739" s="0" t="s">
        <v>27</v>
      </c>
      <c r="M739" s="0" t="s">
        <v>2312</v>
      </c>
      <c r="N739" s="0" t="s">
        <v>2313</v>
      </c>
    </row>
    <row r="740" customFormat="false" ht="15" hidden="false" customHeight="false" outlineLevel="0" collapsed="false">
      <c r="A740" s="0" t="n">
        <v>3519624</v>
      </c>
      <c r="B740" s="0" t="n">
        <v>-1.53884855667329</v>
      </c>
      <c r="C740" s="0" t="n">
        <v>5.48435353462174</v>
      </c>
      <c r="D740" s="0" t="n">
        <v>-7.62633981013392</v>
      </c>
      <c r="E740" s="3" t="n">
        <v>3.71418281387645E-009</v>
      </c>
      <c r="F740" s="3" t="n">
        <v>5.53119765179494E-008</v>
      </c>
      <c r="G740" s="0" t="n">
        <v>10.8273278291493</v>
      </c>
      <c r="H740" s="0" t="s">
        <v>1888</v>
      </c>
      <c r="I740" s="0" t="s">
        <v>2314</v>
      </c>
      <c r="J740" s="0" t="s">
        <v>27</v>
      </c>
      <c r="M740" s="0" t="s">
        <v>2124</v>
      </c>
      <c r="N740" s="0" t="s">
        <v>1071</v>
      </c>
    </row>
    <row r="741" customFormat="false" ht="15" hidden="false" customHeight="false" outlineLevel="0" collapsed="false">
      <c r="A741" s="0" t="n">
        <v>3435362</v>
      </c>
      <c r="B741" s="0" t="n">
        <v>1.45514506647562</v>
      </c>
      <c r="C741" s="0" t="n">
        <v>6.38123753605662</v>
      </c>
      <c r="D741" s="0" t="n">
        <v>7.62476688175575</v>
      </c>
      <c r="E741" s="3" t="n">
        <v>3.73203689022849E-009</v>
      </c>
      <c r="F741" s="3" t="n">
        <v>5.55058665626436E-008</v>
      </c>
      <c r="G741" s="0" t="n">
        <v>10.8225832289739</v>
      </c>
      <c r="H741" s="0" t="s">
        <v>1456</v>
      </c>
      <c r="I741" s="0" t="s">
        <v>2315</v>
      </c>
      <c r="J741" s="0" t="s">
        <v>27</v>
      </c>
      <c r="M741" s="0" t="s">
        <v>1235</v>
      </c>
      <c r="N741" s="0" t="s">
        <v>2316</v>
      </c>
    </row>
    <row r="742" customFormat="false" ht="15" hidden="false" customHeight="false" outlineLevel="0" collapsed="false">
      <c r="A742" s="0" t="n">
        <v>2917017</v>
      </c>
      <c r="B742" s="0" t="n">
        <v>-1.14169326597216</v>
      </c>
      <c r="C742" s="0" t="n">
        <v>4.15117570606212</v>
      </c>
      <c r="D742" s="0" t="n">
        <v>-7.62430481184875</v>
      </c>
      <c r="E742" s="3" t="n">
        <v>3.73729823885459E-009</v>
      </c>
      <c r="F742" s="3" t="n">
        <v>5.55058665626436E-008</v>
      </c>
      <c r="G742" s="0" t="n">
        <v>10.8211893914333</v>
      </c>
      <c r="H742" s="0" t="s">
        <v>1213</v>
      </c>
      <c r="I742" s="0" t="s">
        <v>2317</v>
      </c>
      <c r="J742" s="0" t="s">
        <v>27</v>
      </c>
      <c r="M742" s="0" t="s">
        <v>1712</v>
      </c>
      <c r="N742" s="0" t="s">
        <v>1026</v>
      </c>
    </row>
    <row r="743" customFormat="false" ht="15" hidden="false" customHeight="false" outlineLevel="0" collapsed="false">
      <c r="A743" s="0" t="n">
        <v>3361672</v>
      </c>
      <c r="B743" s="0" t="n">
        <v>-1.15135578099584</v>
      </c>
      <c r="C743" s="0" t="n">
        <v>5.78584646401788</v>
      </c>
      <c r="D743" s="0" t="n">
        <v>-7.62407925476127</v>
      </c>
      <c r="E743" s="3" t="n">
        <v>3.73986926120961E-009</v>
      </c>
      <c r="F743" s="3" t="n">
        <v>5.55058665626436E-008</v>
      </c>
      <c r="G743" s="0" t="n">
        <v>10.8205089893865</v>
      </c>
      <c r="H743" s="0" t="s">
        <v>1283</v>
      </c>
      <c r="I743" s="0" t="s">
        <v>2318</v>
      </c>
      <c r="J743" s="0" t="s">
        <v>27</v>
      </c>
      <c r="M743" s="0" t="s">
        <v>2282</v>
      </c>
      <c r="N743" s="0" t="s">
        <v>1640</v>
      </c>
    </row>
    <row r="744" customFormat="false" ht="15" hidden="false" customHeight="false" outlineLevel="0" collapsed="false">
      <c r="A744" s="0" t="n">
        <v>3839920</v>
      </c>
      <c r="B744" s="0" t="n">
        <v>2.07200404155871</v>
      </c>
      <c r="C744" s="0" t="n">
        <v>8.09812197262845</v>
      </c>
      <c r="D744" s="0" t="n">
        <v>7.62040342744808</v>
      </c>
      <c r="E744" s="3" t="n">
        <v>3.78202113044315E-009</v>
      </c>
      <c r="F744" s="3" t="n">
        <v>5.60365734356784E-008</v>
      </c>
      <c r="G744" s="0" t="n">
        <v>10.8094200332763</v>
      </c>
      <c r="H744" s="0" t="s">
        <v>509</v>
      </c>
      <c r="I744" s="0" t="s">
        <v>2319</v>
      </c>
      <c r="J744" s="0" t="s">
        <v>748</v>
      </c>
      <c r="M744" s="0" t="s">
        <v>1619</v>
      </c>
      <c r="N744" s="0" t="s">
        <v>1340</v>
      </c>
    </row>
    <row r="745" customFormat="false" ht="15" hidden="false" customHeight="false" outlineLevel="0" collapsed="false">
      <c r="A745" s="0" t="n">
        <v>3649697</v>
      </c>
      <c r="B745" s="0" t="n">
        <v>-1.50552847098216</v>
      </c>
      <c r="C745" s="0" t="n">
        <v>5.86073289913026</v>
      </c>
      <c r="D745" s="0" t="n">
        <v>-7.61005528640841</v>
      </c>
      <c r="E745" s="3" t="n">
        <v>3.90328279389325E-009</v>
      </c>
      <c r="F745" s="3" t="n">
        <v>5.74783672481374E-008</v>
      </c>
      <c r="G745" s="0" t="n">
        <v>10.7781957325146</v>
      </c>
      <c r="H745" s="0" t="s">
        <v>1852</v>
      </c>
      <c r="I745" s="0" t="s">
        <v>2320</v>
      </c>
      <c r="J745" s="0" t="s">
        <v>27</v>
      </c>
      <c r="M745" s="0" t="s">
        <v>341</v>
      </c>
      <c r="N745" s="0" t="s">
        <v>1646</v>
      </c>
    </row>
    <row r="746" customFormat="false" ht="15" hidden="false" customHeight="false" outlineLevel="0" collapsed="false">
      <c r="A746" s="0" t="n">
        <v>2487549</v>
      </c>
      <c r="B746" s="0" t="n">
        <v>1.91506911482365</v>
      </c>
      <c r="C746" s="0" t="n">
        <v>8.54521220691811</v>
      </c>
      <c r="D746" s="0" t="n">
        <v>7.60763835398276</v>
      </c>
      <c r="E746" s="3" t="n">
        <v>3.9321663485013E-009</v>
      </c>
      <c r="F746" s="3" t="n">
        <v>5.77189285442671E-008</v>
      </c>
      <c r="G746" s="0" t="n">
        <v>10.77090147666</v>
      </c>
      <c r="H746" s="0" t="s">
        <v>674</v>
      </c>
      <c r="I746" s="0" t="s">
        <v>2321</v>
      </c>
      <c r="J746" s="0" t="s">
        <v>118</v>
      </c>
      <c r="M746" s="0" t="s">
        <v>1603</v>
      </c>
      <c r="N746" s="0" t="s">
        <v>2072</v>
      </c>
    </row>
    <row r="747" customFormat="false" ht="15" hidden="false" customHeight="false" outlineLevel="0" collapsed="false">
      <c r="A747" s="0" t="n">
        <v>3967018</v>
      </c>
      <c r="B747" s="0" t="n">
        <v>-1.02395491827434</v>
      </c>
      <c r="C747" s="0" t="n">
        <v>4.61519382066256</v>
      </c>
      <c r="D747" s="0" t="n">
        <v>-7.60739536313479</v>
      </c>
      <c r="E747" s="3" t="n">
        <v>3.93508213204012E-009</v>
      </c>
      <c r="F747" s="3" t="n">
        <v>5.77189285442671E-008</v>
      </c>
      <c r="G747" s="0" t="n">
        <v>10.7701681046855</v>
      </c>
      <c r="H747" s="0" t="s">
        <v>347</v>
      </c>
      <c r="I747" s="0" t="s">
        <v>2322</v>
      </c>
      <c r="J747" s="0" t="s">
        <v>27</v>
      </c>
      <c r="M747" s="0" t="s">
        <v>2323</v>
      </c>
      <c r="N747" s="0" t="s">
        <v>1909</v>
      </c>
    </row>
    <row r="748" customFormat="false" ht="15" hidden="false" customHeight="false" outlineLevel="0" collapsed="false">
      <c r="A748" s="0" t="n">
        <v>3272106</v>
      </c>
      <c r="B748" s="0" t="n">
        <v>-1.01961115647461</v>
      </c>
      <c r="C748" s="0" t="n">
        <v>7.56646303378399</v>
      </c>
      <c r="D748" s="0" t="n">
        <v>-7.59884578825798</v>
      </c>
      <c r="E748" s="3" t="n">
        <v>4.03907599578368E-009</v>
      </c>
      <c r="F748" s="3" t="n">
        <v>5.89759404612773E-008</v>
      </c>
      <c r="G748" s="0" t="n">
        <v>10.7443610752108</v>
      </c>
      <c r="H748" s="0" t="s">
        <v>311</v>
      </c>
      <c r="I748" s="0" t="s">
        <v>2324</v>
      </c>
      <c r="J748" s="0" t="s">
        <v>27</v>
      </c>
      <c r="M748" s="0" t="s">
        <v>965</v>
      </c>
      <c r="N748" s="0" t="s">
        <v>2325</v>
      </c>
    </row>
    <row r="749" customFormat="false" ht="15" hidden="false" customHeight="false" outlineLevel="0" collapsed="false">
      <c r="A749" s="0" t="n">
        <v>3272686</v>
      </c>
      <c r="B749" s="0" t="n">
        <v>-1.00416294006593</v>
      </c>
      <c r="C749" s="0" t="n">
        <v>6.70632595344637</v>
      </c>
      <c r="D749" s="0" t="n">
        <v>-7.59829519859097</v>
      </c>
      <c r="E749" s="3" t="n">
        <v>4.04586756952456E-009</v>
      </c>
      <c r="F749" s="3" t="n">
        <v>5.89983084514363E-008</v>
      </c>
      <c r="G749" s="0" t="n">
        <v>10.7426988776443</v>
      </c>
      <c r="H749" s="0" t="s">
        <v>72</v>
      </c>
      <c r="I749" s="0" t="s">
        <v>2326</v>
      </c>
      <c r="J749" s="0" t="s">
        <v>118</v>
      </c>
      <c r="M749" s="0" t="s">
        <v>1678</v>
      </c>
      <c r="N749" s="0" t="s">
        <v>1907</v>
      </c>
    </row>
    <row r="750" customFormat="false" ht="15" hidden="false" customHeight="false" outlineLevel="0" collapsed="false">
      <c r="A750" s="0" t="n">
        <v>3346548</v>
      </c>
      <c r="B750" s="0" t="n">
        <v>1.86738166174073</v>
      </c>
      <c r="C750" s="0" t="n">
        <v>7.57044342755054</v>
      </c>
      <c r="D750" s="0" t="n">
        <v>7.58395349772248</v>
      </c>
      <c r="E750" s="3" t="n">
        <v>4.22689711750161E-009</v>
      </c>
      <c r="F750" s="3" t="n">
        <v>6.12306220459242E-008</v>
      </c>
      <c r="G750" s="0" t="n">
        <v>10.6993921984622</v>
      </c>
      <c r="H750" s="0" t="s">
        <v>723</v>
      </c>
      <c r="I750" s="0" t="s">
        <v>2327</v>
      </c>
      <c r="J750" s="0" t="s">
        <v>27</v>
      </c>
      <c r="M750" s="0" t="s">
        <v>2328</v>
      </c>
      <c r="N750" s="0" t="s">
        <v>1999</v>
      </c>
    </row>
    <row r="751" customFormat="false" ht="15" hidden="false" customHeight="false" outlineLevel="0" collapsed="false">
      <c r="A751" s="0" t="n">
        <v>3223776</v>
      </c>
      <c r="B751" s="0" t="n">
        <v>-1.9500797971757</v>
      </c>
      <c r="C751" s="0" t="n">
        <v>5.87296267089712</v>
      </c>
      <c r="D751" s="0" t="n">
        <v>-7.58343512233026</v>
      </c>
      <c r="E751" s="3" t="n">
        <v>4.23359147313496E-009</v>
      </c>
      <c r="F751" s="3" t="n">
        <v>6.12769540389014E-008</v>
      </c>
      <c r="G751" s="0" t="n">
        <v>10.6978265372511</v>
      </c>
      <c r="H751" s="0" t="s">
        <v>2061</v>
      </c>
      <c r="I751" s="0" t="s">
        <v>2329</v>
      </c>
      <c r="J751" s="0" t="s">
        <v>27</v>
      </c>
      <c r="M751" s="0" t="s">
        <v>2188</v>
      </c>
      <c r="N751" s="0" t="s">
        <v>2297</v>
      </c>
    </row>
    <row r="752" customFormat="false" ht="15" hidden="false" customHeight="false" outlineLevel="0" collapsed="false">
      <c r="A752" s="0" t="n">
        <v>3157441</v>
      </c>
      <c r="B752" s="0" t="n">
        <v>-1.09345167543553</v>
      </c>
      <c r="C752" s="0" t="n">
        <v>7.37311846628333</v>
      </c>
      <c r="D752" s="0" t="n">
        <v>-7.58208049628603</v>
      </c>
      <c r="E752" s="3" t="n">
        <v>4.25113587318049E-009</v>
      </c>
      <c r="F752" s="3" t="n">
        <v>6.14801234200558E-008</v>
      </c>
      <c r="G752" s="0" t="n">
        <v>10.693735011303</v>
      </c>
      <c r="H752" s="0" t="s">
        <v>946</v>
      </c>
      <c r="I752" s="0" t="s">
        <v>2330</v>
      </c>
      <c r="J752" s="0" t="s">
        <v>118</v>
      </c>
      <c r="M752" s="0" t="s">
        <v>1987</v>
      </c>
      <c r="N752" s="0" t="s">
        <v>882</v>
      </c>
    </row>
    <row r="753" customFormat="false" ht="15" hidden="false" customHeight="false" outlineLevel="0" collapsed="false">
      <c r="A753" s="0" t="n">
        <v>3185976</v>
      </c>
      <c r="B753" s="0" t="n">
        <v>-1.06125209423423</v>
      </c>
      <c r="C753" s="0" t="n">
        <v>7.88126984523643</v>
      </c>
      <c r="D753" s="0" t="n">
        <v>-7.57545283570124</v>
      </c>
      <c r="E753" s="3" t="n">
        <v>4.33803853770642E-009</v>
      </c>
      <c r="F753" s="3" t="n">
        <v>6.24163372432771E-008</v>
      </c>
      <c r="G753" s="0" t="n">
        <v>10.6737143120833</v>
      </c>
      <c r="H753" s="0" t="s">
        <v>705</v>
      </c>
      <c r="I753" s="0" t="s">
        <v>2331</v>
      </c>
      <c r="J753" s="0" t="s">
        <v>27</v>
      </c>
      <c r="M753" s="0" t="s">
        <v>2332</v>
      </c>
      <c r="N753" s="0" t="s">
        <v>1708</v>
      </c>
    </row>
    <row r="754" customFormat="false" ht="15" hidden="false" customHeight="false" outlineLevel="0" collapsed="false">
      <c r="A754" s="0" t="n">
        <v>3044904</v>
      </c>
      <c r="B754" s="0" t="n">
        <v>1.10135763149674</v>
      </c>
      <c r="C754" s="0" t="n">
        <v>8.14259336140048</v>
      </c>
      <c r="D754" s="0" t="n">
        <v>7.57246867709194</v>
      </c>
      <c r="E754" s="3" t="n">
        <v>4.37775104295921E-009</v>
      </c>
      <c r="F754" s="3" t="n">
        <v>6.27931426194672E-008</v>
      </c>
      <c r="G754" s="0" t="n">
        <v>10.6646985028961</v>
      </c>
      <c r="H754" s="0" t="s">
        <v>1487</v>
      </c>
      <c r="I754" s="0" t="s">
        <v>2333</v>
      </c>
      <c r="J754" s="0" t="s">
        <v>27</v>
      </c>
      <c r="M754" s="0" t="s">
        <v>1475</v>
      </c>
      <c r="N754" s="0" t="s">
        <v>1306</v>
      </c>
    </row>
    <row r="755" customFormat="false" ht="15" hidden="false" customHeight="false" outlineLevel="0" collapsed="false">
      <c r="A755" s="0" t="n">
        <v>4003895</v>
      </c>
      <c r="B755" s="0" t="n">
        <v>1.42223396790727</v>
      </c>
      <c r="C755" s="0" t="n">
        <v>5.53939836651927</v>
      </c>
      <c r="D755" s="0" t="n">
        <v>7.5680678702096</v>
      </c>
      <c r="E755" s="3" t="n">
        <v>4.43698722019241E-009</v>
      </c>
      <c r="F755" s="3" t="n">
        <v>6.3439507168483E-008</v>
      </c>
      <c r="G755" s="0" t="n">
        <v>10.6514011847443</v>
      </c>
      <c r="H755" s="0" t="s">
        <v>1490</v>
      </c>
      <c r="I755" s="0" t="s">
        <v>2334</v>
      </c>
      <c r="J755" s="0" t="s">
        <v>27</v>
      </c>
      <c r="M755" s="0" t="s">
        <v>2050</v>
      </c>
      <c r="N755" s="0" t="s">
        <v>749</v>
      </c>
    </row>
    <row r="756" customFormat="false" ht="15" hidden="false" customHeight="false" outlineLevel="0" collapsed="false">
      <c r="A756" s="0" t="n">
        <v>3077072</v>
      </c>
      <c r="B756" s="0" t="n">
        <v>-2.22818339167865</v>
      </c>
      <c r="C756" s="0" t="n">
        <v>7.05795214837595</v>
      </c>
      <c r="D756" s="0" t="n">
        <v>-7.56343819167908</v>
      </c>
      <c r="E756" s="3" t="n">
        <v>4.50017840544865E-009</v>
      </c>
      <c r="F756" s="3" t="n">
        <v>6.40772762718959E-008</v>
      </c>
      <c r="G756" s="0" t="n">
        <v>10.6374103920246</v>
      </c>
      <c r="H756" s="0" t="s">
        <v>2116</v>
      </c>
      <c r="I756" s="0" t="s">
        <v>2335</v>
      </c>
      <c r="J756" s="0" t="s">
        <v>91</v>
      </c>
      <c r="M756" s="0" t="s">
        <v>84</v>
      </c>
      <c r="N756" s="0" t="s">
        <v>1487</v>
      </c>
    </row>
    <row r="757" customFormat="false" ht="15" hidden="false" customHeight="false" outlineLevel="0" collapsed="false">
      <c r="A757" s="0" t="n">
        <v>3942124</v>
      </c>
      <c r="B757" s="0" t="n">
        <v>-1.04479731098427</v>
      </c>
      <c r="C757" s="0" t="n">
        <v>6.61253317394895</v>
      </c>
      <c r="D757" s="0" t="n">
        <v>-7.56253960061479</v>
      </c>
      <c r="E757" s="3" t="n">
        <v>4.51254837369231E-009</v>
      </c>
      <c r="F757" s="3" t="n">
        <v>6.42012564075315E-008</v>
      </c>
      <c r="G757" s="0" t="n">
        <v>10.6346946400895</v>
      </c>
      <c r="H757" s="0" t="s">
        <v>530</v>
      </c>
      <c r="I757" s="0" t="s">
        <v>2336</v>
      </c>
      <c r="J757" s="0" t="s">
        <v>27</v>
      </c>
      <c r="M757" s="0" t="s">
        <v>1513</v>
      </c>
      <c r="N757" s="0" t="s">
        <v>2138</v>
      </c>
    </row>
    <row r="758" customFormat="false" ht="15" hidden="false" customHeight="false" outlineLevel="0" collapsed="false">
      <c r="A758" s="0" t="n">
        <v>2596514</v>
      </c>
      <c r="B758" s="0" t="n">
        <v>1.09135185476406</v>
      </c>
      <c r="C758" s="0" t="n">
        <v>8.27864343465836</v>
      </c>
      <c r="D758" s="0" t="n">
        <v>7.56064744152841</v>
      </c>
      <c r="E758" s="3" t="n">
        <v>4.53870819441219E-009</v>
      </c>
      <c r="F758" s="3" t="n">
        <v>6.4468782197453E-008</v>
      </c>
      <c r="G758" s="0" t="n">
        <v>10.62897585122</v>
      </c>
      <c r="H758" s="0" t="s">
        <v>1493</v>
      </c>
      <c r="I758" s="0" t="s">
        <v>2337</v>
      </c>
      <c r="J758" s="0" t="s">
        <v>118</v>
      </c>
      <c r="M758" s="0" t="s">
        <v>2086</v>
      </c>
      <c r="N758" s="0" t="s">
        <v>2060</v>
      </c>
    </row>
    <row r="759" customFormat="false" ht="15" hidden="false" customHeight="false" outlineLevel="0" collapsed="false">
      <c r="A759" s="0" t="n">
        <v>2351872</v>
      </c>
      <c r="B759" s="0" t="n">
        <v>1.07626751266329</v>
      </c>
      <c r="C759" s="0" t="n">
        <v>7.81624717102649</v>
      </c>
      <c r="D759" s="0" t="n">
        <v>7.55751771531354</v>
      </c>
      <c r="E759" s="3" t="n">
        <v>4.58231457093665E-009</v>
      </c>
      <c r="F759" s="3" t="n">
        <v>6.48778754437622E-008</v>
      </c>
      <c r="G759" s="0" t="n">
        <v>10.6195159659628</v>
      </c>
      <c r="H759" s="0" t="s">
        <v>1495</v>
      </c>
      <c r="I759" s="0" t="s">
        <v>2338</v>
      </c>
      <c r="J759" s="0" t="s">
        <v>27</v>
      </c>
      <c r="M759" s="0" t="s">
        <v>1041</v>
      </c>
      <c r="N759" s="0" t="s">
        <v>2339</v>
      </c>
    </row>
    <row r="760" customFormat="false" ht="15" hidden="false" customHeight="false" outlineLevel="0" collapsed="false">
      <c r="A760" s="0" t="n">
        <v>3778372</v>
      </c>
      <c r="B760" s="0" t="n">
        <v>1.37389270379741</v>
      </c>
      <c r="C760" s="0" t="n">
        <v>7.98664834864046</v>
      </c>
      <c r="D760" s="0" t="n">
        <v>7.55693754502956</v>
      </c>
      <c r="E760" s="3" t="n">
        <v>4.59044444564243E-009</v>
      </c>
      <c r="F760" s="3" t="n">
        <v>6.49405248129302E-008</v>
      </c>
      <c r="G760" s="0" t="n">
        <v>10.6177622492627</v>
      </c>
      <c r="H760" s="0" t="s">
        <v>1500</v>
      </c>
      <c r="I760" s="0" t="s">
        <v>2340</v>
      </c>
      <c r="J760" s="0" t="s">
        <v>27</v>
      </c>
      <c r="M760" s="0" t="s">
        <v>1496</v>
      </c>
      <c r="N760" s="0" t="s">
        <v>887</v>
      </c>
    </row>
    <row r="761" customFormat="false" ht="15" hidden="false" customHeight="false" outlineLevel="0" collapsed="false">
      <c r="A761" s="0" t="n">
        <v>3664924</v>
      </c>
      <c r="B761" s="0" t="n">
        <v>-1.0121431360668</v>
      </c>
      <c r="C761" s="0" t="n">
        <v>5.4163166060173</v>
      </c>
      <c r="D761" s="0" t="n">
        <v>-7.55586375022115</v>
      </c>
      <c r="E761" s="3" t="n">
        <v>4.60552989798564E-009</v>
      </c>
      <c r="F761" s="3" t="n">
        <v>6.51013935902357E-008</v>
      </c>
      <c r="G761" s="0" t="n">
        <v>10.614516341734</v>
      </c>
      <c r="H761" s="0" t="s">
        <v>201</v>
      </c>
      <c r="I761" s="0" t="s">
        <v>2341</v>
      </c>
      <c r="J761" s="0" t="s">
        <v>27</v>
      </c>
      <c r="M761" s="0" t="s">
        <v>1973</v>
      </c>
      <c r="N761" s="0" t="s">
        <v>1716</v>
      </c>
    </row>
    <row r="762" customFormat="false" ht="15" hidden="false" customHeight="false" outlineLevel="0" collapsed="false">
      <c r="A762" s="0" t="n">
        <v>3101629</v>
      </c>
      <c r="B762" s="0" t="n">
        <v>-1.53934480072503</v>
      </c>
      <c r="C762" s="0" t="n">
        <v>6.65458811416703</v>
      </c>
      <c r="D762" s="0" t="n">
        <v>-7.55443409330855</v>
      </c>
      <c r="E762" s="3" t="n">
        <v>4.62569251662626E-009</v>
      </c>
      <c r="F762" s="3" t="n">
        <v>6.53337134822121E-008</v>
      </c>
      <c r="G762" s="0" t="n">
        <v>10.6101945568924</v>
      </c>
      <c r="H762" s="0" t="s">
        <v>1891</v>
      </c>
      <c r="I762" s="0" t="s">
        <v>2342</v>
      </c>
      <c r="J762" s="0" t="s">
        <v>27</v>
      </c>
      <c r="M762" s="0" t="s">
        <v>1811</v>
      </c>
      <c r="N762" s="0" t="s">
        <v>1622</v>
      </c>
    </row>
    <row r="763" customFormat="false" ht="15" hidden="false" customHeight="false" outlineLevel="0" collapsed="false">
      <c r="A763" s="0" t="n">
        <v>3456840</v>
      </c>
      <c r="B763" s="0" t="n">
        <v>-1.59912313898344</v>
      </c>
      <c r="C763" s="0" t="n">
        <v>6.91637273598141</v>
      </c>
      <c r="D763" s="0" t="n">
        <v>-7.55241282859754</v>
      </c>
      <c r="E763" s="3" t="n">
        <v>4.65435090060354E-009</v>
      </c>
      <c r="F763" s="3" t="n">
        <v>6.56855576375032E-008</v>
      </c>
      <c r="G763" s="0" t="n">
        <v>10.604084050606</v>
      </c>
      <c r="H763" s="0" t="s">
        <v>1934</v>
      </c>
      <c r="I763" s="0" t="s">
        <v>2343</v>
      </c>
      <c r="J763" s="0" t="s">
        <v>27</v>
      </c>
      <c r="M763" s="0" t="s">
        <v>2073</v>
      </c>
      <c r="N763" s="0" t="s">
        <v>2023</v>
      </c>
    </row>
    <row r="764" customFormat="false" ht="15" hidden="false" customHeight="false" outlineLevel="0" collapsed="false">
      <c r="A764" s="0" t="n">
        <v>3329099</v>
      </c>
      <c r="B764" s="0" t="n">
        <v>-1.06416549642003</v>
      </c>
      <c r="C764" s="0" t="n">
        <v>7.4057734158006</v>
      </c>
      <c r="D764" s="0" t="n">
        <v>-7.55180192390122</v>
      </c>
      <c r="E764" s="3" t="n">
        <v>4.66304782414191E-009</v>
      </c>
      <c r="F764" s="3" t="n">
        <v>6.57024937793886E-008</v>
      </c>
      <c r="G764" s="0" t="n">
        <v>10.602237144744</v>
      </c>
      <c r="H764" s="0" t="s">
        <v>737</v>
      </c>
      <c r="I764" s="0" t="s">
        <v>2344</v>
      </c>
      <c r="J764" s="0" t="s">
        <v>27</v>
      </c>
      <c r="M764" s="0" t="s">
        <v>1733</v>
      </c>
      <c r="N764" s="0" t="s">
        <v>1816</v>
      </c>
    </row>
    <row r="765" customFormat="false" ht="15" hidden="false" customHeight="false" outlineLevel="0" collapsed="false">
      <c r="A765" s="0" t="n">
        <v>2966587</v>
      </c>
      <c r="B765" s="0" t="n">
        <v>-1.63314910586233</v>
      </c>
      <c r="C765" s="0" t="n">
        <v>5.77202710451275</v>
      </c>
      <c r="D765" s="0" t="n">
        <v>-7.54313924543868</v>
      </c>
      <c r="E765" s="3" t="n">
        <v>4.78815260580787E-009</v>
      </c>
      <c r="F765" s="3" t="n">
        <v>6.71160354596215E-008</v>
      </c>
      <c r="G765" s="0" t="n">
        <v>10.5760442004071</v>
      </c>
      <c r="H765" s="0" t="s">
        <v>1959</v>
      </c>
      <c r="I765" s="0" t="s">
        <v>2345</v>
      </c>
      <c r="J765" s="0" t="s">
        <v>118</v>
      </c>
      <c r="M765" s="0" t="s">
        <v>2183</v>
      </c>
      <c r="N765" s="0" t="s">
        <v>2346</v>
      </c>
    </row>
    <row r="766" customFormat="false" ht="15" hidden="false" customHeight="false" outlineLevel="0" collapsed="false">
      <c r="A766" s="0" t="n">
        <v>3414846</v>
      </c>
      <c r="B766" s="0" t="n">
        <v>1.14770209513779</v>
      </c>
      <c r="C766" s="0" t="n">
        <v>10.5362130570577</v>
      </c>
      <c r="D766" s="0" t="n">
        <v>7.54261018983554</v>
      </c>
      <c r="E766" s="3" t="n">
        <v>4.79590208399015E-009</v>
      </c>
      <c r="F766" s="3" t="n">
        <v>6.71426291758621E-008</v>
      </c>
      <c r="G766" s="0" t="n">
        <v>10.5744442974385</v>
      </c>
      <c r="H766" s="0" t="s">
        <v>1503</v>
      </c>
      <c r="I766" s="0" t="s">
        <v>2347</v>
      </c>
      <c r="J766" s="0" t="s">
        <v>27</v>
      </c>
      <c r="M766" s="0" t="s">
        <v>1675</v>
      </c>
      <c r="N766" s="0" t="s">
        <v>2348</v>
      </c>
    </row>
    <row r="767" customFormat="false" ht="15" hidden="false" customHeight="false" outlineLevel="0" collapsed="false">
      <c r="A767" s="0" t="n">
        <v>2922715</v>
      </c>
      <c r="B767" s="0" t="n">
        <v>1.51528163168685</v>
      </c>
      <c r="C767" s="0" t="n">
        <v>6.17623918972527</v>
      </c>
      <c r="D767" s="0" t="n">
        <v>7.5409410475718</v>
      </c>
      <c r="E767" s="3" t="n">
        <v>4.82043441335534E-009</v>
      </c>
      <c r="F767" s="3" t="n">
        <v>6.73784484826893E-008</v>
      </c>
      <c r="G767" s="0" t="n">
        <v>10.5693965216824</v>
      </c>
      <c r="H767" s="0" t="s">
        <v>1326</v>
      </c>
      <c r="I767" s="0" t="s">
        <v>2349</v>
      </c>
      <c r="J767" s="0" t="s">
        <v>27</v>
      </c>
      <c r="M767" s="0" t="s">
        <v>2160</v>
      </c>
      <c r="N767" s="0" t="s">
        <v>1994</v>
      </c>
    </row>
    <row r="768" customFormat="false" ht="15" hidden="false" customHeight="false" outlineLevel="0" collapsed="false">
      <c r="A768" s="0" t="n">
        <v>3432438</v>
      </c>
      <c r="B768" s="0" t="n">
        <v>2.10040203952199</v>
      </c>
      <c r="C768" s="0" t="n">
        <v>8.634581374405</v>
      </c>
      <c r="D768" s="0" t="n">
        <v>7.5383346425361</v>
      </c>
      <c r="E768" s="3" t="n">
        <v>4.8589959955018E-009</v>
      </c>
      <c r="F768" s="3" t="n">
        <v>6.78633321188491E-008</v>
      </c>
      <c r="G768" s="0" t="n">
        <v>10.561513793664</v>
      </c>
      <c r="H768" s="0" t="s">
        <v>478</v>
      </c>
      <c r="I768" s="0" t="s">
        <v>2350</v>
      </c>
      <c r="J768" s="0" t="s">
        <v>27</v>
      </c>
      <c r="M768" s="0" t="s">
        <v>2141</v>
      </c>
      <c r="N768" s="0" t="s">
        <v>1779</v>
      </c>
    </row>
    <row r="769" customFormat="false" ht="15" hidden="false" customHeight="false" outlineLevel="0" collapsed="false">
      <c r="A769" s="0" t="n">
        <v>2370317</v>
      </c>
      <c r="B769" s="0" t="n">
        <v>1.19095935893264</v>
      </c>
      <c r="C769" s="0" t="n">
        <v>7.5650073612519</v>
      </c>
      <c r="D769" s="0" t="n">
        <v>7.53692726535285</v>
      </c>
      <c r="E769" s="3" t="n">
        <v>4.87994744368236E-009</v>
      </c>
      <c r="F769" s="3" t="n">
        <v>6.80664815503883E-008</v>
      </c>
      <c r="G769" s="0" t="n">
        <v>10.5572571103078</v>
      </c>
      <c r="H769" s="0" t="s">
        <v>1510</v>
      </c>
      <c r="I769" s="0" t="s">
        <v>2351</v>
      </c>
      <c r="J769" s="0" t="s">
        <v>27</v>
      </c>
      <c r="M769" s="0" t="s">
        <v>1978</v>
      </c>
      <c r="N769" s="0" t="s">
        <v>2119</v>
      </c>
    </row>
    <row r="770" customFormat="false" ht="15" hidden="false" customHeight="false" outlineLevel="0" collapsed="false">
      <c r="A770" s="0" t="n">
        <v>3214845</v>
      </c>
      <c r="B770" s="0" t="n">
        <v>2.41603806823511</v>
      </c>
      <c r="C770" s="0" t="n">
        <v>9.011750534488</v>
      </c>
      <c r="D770" s="0" t="n">
        <v>7.53007193138602</v>
      </c>
      <c r="E770" s="3" t="n">
        <v>4.98331422870731E-009</v>
      </c>
      <c r="F770" s="3" t="n">
        <v>6.94336500801126E-008</v>
      </c>
      <c r="G770" s="0" t="n">
        <v>10.5365202353182</v>
      </c>
      <c r="H770" s="0" t="s">
        <v>245</v>
      </c>
      <c r="I770" s="0" t="s">
        <v>2352</v>
      </c>
      <c r="J770" s="0" t="s">
        <v>27</v>
      </c>
      <c r="M770" s="0" t="s">
        <v>2181</v>
      </c>
      <c r="N770" s="0" t="s">
        <v>1818</v>
      </c>
    </row>
    <row r="771" customFormat="false" ht="15" hidden="false" customHeight="false" outlineLevel="0" collapsed="false">
      <c r="A771" s="0" t="n">
        <v>3381038</v>
      </c>
      <c r="B771" s="0" t="n">
        <v>-1.0555537210122</v>
      </c>
      <c r="C771" s="0" t="n">
        <v>6.12285994855358</v>
      </c>
      <c r="D771" s="0" t="n">
        <v>-7.52906776087725</v>
      </c>
      <c r="E771" s="3" t="n">
        <v>4.9986400245992E-009</v>
      </c>
      <c r="F771" s="3" t="n">
        <v>6.95918684282563E-008</v>
      </c>
      <c r="G771" s="0" t="n">
        <v>10.5334823364897</v>
      </c>
      <c r="H771" s="0" t="s">
        <v>647</v>
      </c>
      <c r="I771" s="0" t="s">
        <v>2353</v>
      </c>
      <c r="J771" s="0" t="s">
        <v>118</v>
      </c>
      <c r="M771" s="0" t="s">
        <v>896</v>
      </c>
      <c r="N771" s="0" t="s">
        <v>1493</v>
      </c>
    </row>
    <row r="772" customFormat="false" ht="15" hidden="false" customHeight="false" outlineLevel="0" collapsed="false">
      <c r="A772" s="0" t="n">
        <v>2792800</v>
      </c>
      <c r="B772" s="0" t="n">
        <v>1.75837285958134</v>
      </c>
      <c r="C772" s="0" t="n">
        <v>7.15051846032663</v>
      </c>
      <c r="D772" s="0" t="n">
        <v>7.52729605239226</v>
      </c>
      <c r="E772" s="3" t="n">
        <v>5.02579629104818E-009</v>
      </c>
      <c r="F772" s="3" t="n">
        <v>6.96982946999239E-008</v>
      </c>
      <c r="G772" s="0" t="n">
        <v>10.5281221962991</v>
      </c>
      <c r="H772" s="0" t="s">
        <v>892</v>
      </c>
      <c r="I772" s="0" t="s">
        <v>2354</v>
      </c>
      <c r="J772" s="0" t="s">
        <v>27</v>
      </c>
      <c r="M772" s="0" t="s">
        <v>1760</v>
      </c>
      <c r="N772" s="0" t="s">
        <v>323</v>
      </c>
    </row>
    <row r="773" customFormat="false" ht="15" hidden="false" customHeight="false" outlineLevel="0" collapsed="false">
      <c r="A773" s="0" t="n">
        <v>2316905</v>
      </c>
      <c r="B773" s="0" t="n">
        <v>-1.14775255038119</v>
      </c>
      <c r="C773" s="0" t="n">
        <v>5.95394536236268</v>
      </c>
      <c r="D773" s="0" t="n">
        <v>-7.52727197346062</v>
      </c>
      <c r="E773" s="3" t="n">
        <v>5.02616639095754E-009</v>
      </c>
      <c r="F773" s="3" t="n">
        <v>6.96982946999239E-008</v>
      </c>
      <c r="G773" s="0" t="n">
        <v>10.5280493457613</v>
      </c>
      <c r="H773" s="0" t="s">
        <v>1253</v>
      </c>
      <c r="I773" s="0" t="s">
        <v>2355</v>
      </c>
      <c r="J773" s="0" t="s">
        <v>27</v>
      </c>
      <c r="M773" s="0" t="s">
        <v>782</v>
      </c>
      <c r="N773" s="0" t="s">
        <v>1845</v>
      </c>
    </row>
    <row r="774" customFormat="false" ht="15" hidden="false" customHeight="false" outlineLevel="0" collapsed="false">
      <c r="A774" s="0" t="n">
        <v>3315607</v>
      </c>
      <c r="B774" s="0" t="n">
        <v>-1.67607320042343</v>
      </c>
      <c r="C774" s="0" t="n">
        <v>8.19163522797372</v>
      </c>
      <c r="D774" s="0" t="n">
        <v>-7.52741930825831</v>
      </c>
      <c r="E774" s="3" t="n">
        <v>5.02390224497119E-009</v>
      </c>
      <c r="F774" s="3" t="n">
        <v>6.96982946999239E-008</v>
      </c>
      <c r="G774" s="0" t="n">
        <v>10.5284951047189</v>
      </c>
      <c r="H774" s="0" t="s">
        <v>1974</v>
      </c>
      <c r="I774" s="0" t="s">
        <v>2356</v>
      </c>
      <c r="J774" s="0" t="s">
        <v>27</v>
      </c>
      <c r="M774" s="0" t="s">
        <v>2263</v>
      </c>
      <c r="N774" s="0" t="s">
        <v>2357</v>
      </c>
    </row>
    <row r="775" customFormat="false" ht="15" hidden="false" customHeight="false" outlineLevel="0" collapsed="false">
      <c r="A775" s="0" t="n">
        <v>3564790</v>
      </c>
      <c r="B775" s="0" t="n">
        <v>1.74529991903057</v>
      </c>
      <c r="C775" s="0" t="n">
        <v>8.88171650431642</v>
      </c>
      <c r="D775" s="0" t="n">
        <v>7.5260627177333</v>
      </c>
      <c r="E775" s="3" t="n">
        <v>5.04478843898183E-009</v>
      </c>
      <c r="F775" s="3" t="n">
        <v>6.98474823220154E-008</v>
      </c>
      <c r="G775" s="0" t="n">
        <v>10.5243906886496</v>
      </c>
      <c r="H775" s="0" t="s">
        <v>920</v>
      </c>
      <c r="I775" s="0" t="s">
        <v>2358</v>
      </c>
      <c r="J775" s="0" t="s">
        <v>27</v>
      </c>
      <c r="M775" s="0" t="s">
        <v>2186</v>
      </c>
      <c r="N775" s="0" t="s">
        <v>2026</v>
      </c>
    </row>
    <row r="776" customFormat="false" ht="15" hidden="false" customHeight="false" outlineLevel="0" collapsed="false">
      <c r="A776" s="0" t="n">
        <v>3746845</v>
      </c>
      <c r="B776" s="0" t="n">
        <v>1.28793967102379</v>
      </c>
      <c r="C776" s="0" t="n">
        <v>7.96462926373308</v>
      </c>
      <c r="D776" s="0" t="n">
        <v>7.52605583664971</v>
      </c>
      <c r="E776" s="3" t="n">
        <v>5.04489460404333E-009</v>
      </c>
      <c r="F776" s="3" t="n">
        <v>6.98474823220154E-008</v>
      </c>
      <c r="G776" s="0" t="n">
        <v>10.524369869246</v>
      </c>
      <c r="H776" s="0" t="s">
        <v>1520</v>
      </c>
      <c r="I776" s="0" t="s">
        <v>2359</v>
      </c>
      <c r="J776" s="0" t="s">
        <v>27</v>
      </c>
      <c r="M776" s="0" t="s">
        <v>2254</v>
      </c>
      <c r="N776" s="0" t="s">
        <v>768</v>
      </c>
    </row>
    <row r="777" customFormat="false" ht="15" hidden="false" customHeight="false" outlineLevel="0" collapsed="false">
      <c r="A777" s="0" t="n">
        <v>3482219</v>
      </c>
      <c r="B777" s="0" t="n">
        <v>1.18058867021987</v>
      </c>
      <c r="C777" s="0" t="n">
        <v>7.87905963620291</v>
      </c>
      <c r="D777" s="0" t="n">
        <v>7.51902360806319</v>
      </c>
      <c r="E777" s="3" t="n">
        <v>5.15457986034273E-009</v>
      </c>
      <c r="F777" s="3" t="n">
        <v>7.11973804508175E-008</v>
      </c>
      <c r="G777" s="0" t="n">
        <v>10.5030909254133</v>
      </c>
      <c r="H777" s="0" t="s">
        <v>1524</v>
      </c>
      <c r="I777" s="0" t="s">
        <v>2360</v>
      </c>
      <c r="J777" s="0" t="s">
        <v>27</v>
      </c>
      <c r="M777" s="0" t="s">
        <v>1045</v>
      </c>
      <c r="N777" s="0" t="s">
        <v>1834</v>
      </c>
    </row>
    <row r="778" customFormat="false" ht="15" hidden="false" customHeight="false" outlineLevel="0" collapsed="false">
      <c r="A778" s="0" t="n">
        <v>3063856</v>
      </c>
      <c r="B778" s="0" t="n">
        <v>-1.37110180025718</v>
      </c>
      <c r="C778" s="0" t="n">
        <v>6.66168868051811</v>
      </c>
      <c r="D778" s="0" t="n">
        <v>-7.51742382009383</v>
      </c>
      <c r="E778" s="3" t="n">
        <v>5.17986704891626E-009</v>
      </c>
      <c r="F778" s="3" t="n">
        <v>7.13779163784624E-008</v>
      </c>
      <c r="G778" s="0" t="n">
        <v>10.4982494759348</v>
      </c>
      <c r="H778" s="0" t="s">
        <v>1720</v>
      </c>
      <c r="I778" s="0" t="s">
        <v>2361</v>
      </c>
      <c r="J778" s="0" t="s">
        <v>27</v>
      </c>
      <c r="M778" s="0" t="s">
        <v>755</v>
      </c>
      <c r="N778" s="0" t="s">
        <v>2332</v>
      </c>
    </row>
    <row r="779" customFormat="false" ht="15" hidden="false" customHeight="false" outlineLevel="0" collapsed="false">
      <c r="A779" s="0" t="n">
        <v>4027176</v>
      </c>
      <c r="B779" s="0" t="n">
        <v>1.17961441667931</v>
      </c>
      <c r="C779" s="0" t="n">
        <v>10.374743937298</v>
      </c>
      <c r="D779" s="0" t="n">
        <v>7.5162725240295</v>
      </c>
      <c r="E779" s="3" t="n">
        <v>5.19814260926008E-009</v>
      </c>
      <c r="F779" s="3" t="n">
        <v>7.14593218145121E-008</v>
      </c>
      <c r="G779" s="0" t="n">
        <v>10.4947651579456</v>
      </c>
      <c r="H779" s="0" t="s">
        <v>1527</v>
      </c>
      <c r="I779" s="0" t="s">
        <v>2362</v>
      </c>
      <c r="J779" s="0" t="s">
        <v>27</v>
      </c>
      <c r="M779" s="0" t="s">
        <v>2363</v>
      </c>
      <c r="N779" s="0" t="s">
        <v>759</v>
      </c>
    </row>
    <row r="780" customFormat="false" ht="15" hidden="false" customHeight="false" outlineLevel="0" collapsed="false">
      <c r="A780" s="0" t="n">
        <v>2899102</v>
      </c>
      <c r="B780" s="0" t="n">
        <v>2.45652728558498</v>
      </c>
      <c r="C780" s="0" t="n">
        <v>8.32024172299805</v>
      </c>
      <c r="D780" s="0" t="n">
        <v>7.51196112170675</v>
      </c>
      <c r="E780" s="3" t="n">
        <v>5.26716190300407E-009</v>
      </c>
      <c r="F780" s="3" t="n">
        <v>7.19069904491356E-008</v>
      </c>
      <c r="G780" s="0" t="n">
        <v>10.4817159367912</v>
      </c>
      <c r="H780" s="0" t="s">
        <v>219</v>
      </c>
      <c r="I780" s="0" t="s">
        <v>2364</v>
      </c>
      <c r="J780" s="0" t="s">
        <v>27</v>
      </c>
      <c r="M780" s="0" t="s">
        <v>2365</v>
      </c>
      <c r="N780" s="0" t="s">
        <v>1722</v>
      </c>
    </row>
    <row r="781" customFormat="false" ht="15" hidden="false" customHeight="false" outlineLevel="0" collapsed="false">
      <c r="A781" s="0" t="n">
        <v>3735505</v>
      </c>
      <c r="B781" s="0" t="n">
        <v>-1.0340122890222</v>
      </c>
      <c r="C781" s="0" t="n">
        <v>5.8047345272162</v>
      </c>
      <c r="D781" s="0" t="n">
        <v>-7.50988176615798</v>
      </c>
      <c r="E781" s="3" t="n">
        <v>5.30077948937446E-009</v>
      </c>
      <c r="F781" s="3" t="n">
        <v>7.23051073072028E-008</v>
      </c>
      <c r="G781" s="0" t="n">
        <v>10.4754218023239</v>
      </c>
      <c r="H781" s="0" t="s">
        <v>456</v>
      </c>
      <c r="I781" s="0" t="s">
        <v>2366</v>
      </c>
      <c r="J781" s="0" t="s">
        <v>27</v>
      </c>
      <c r="M781" s="0" t="s">
        <v>2367</v>
      </c>
      <c r="N781" s="0" t="s">
        <v>1107</v>
      </c>
    </row>
    <row r="782" customFormat="false" ht="15" hidden="false" customHeight="false" outlineLevel="0" collapsed="false">
      <c r="A782" s="0" t="n">
        <v>2531310</v>
      </c>
      <c r="B782" s="0" t="n">
        <v>1.34007932274571</v>
      </c>
      <c r="C782" s="0" t="n">
        <v>7.38277794842066</v>
      </c>
      <c r="D782" s="0" t="n">
        <v>7.50418194104924</v>
      </c>
      <c r="E782" s="3" t="n">
        <v>5.39404576943988E-009</v>
      </c>
      <c r="F782" s="3" t="n">
        <v>7.31873211708157E-008</v>
      </c>
      <c r="G782" s="0" t="n">
        <v>10.4581666469649</v>
      </c>
      <c r="H782" s="0" t="s">
        <v>1534</v>
      </c>
      <c r="I782" s="0" t="s">
        <v>2368</v>
      </c>
      <c r="J782" s="0" t="s">
        <v>27</v>
      </c>
      <c r="M782" s="0" t="s">
        <v>1531</v>
      </c>
      <c r="N782" s="0" t="s">
        <v>2369</v>
      </c>
    </row>
    <row r="783" customFormat="false" ht="15" hidden="false" customHeight="false" outlineLevel="0" collapsed="false">
      <c r="A783" s="0" t="n">
        <v>2988594</v>
      </c>
      <c r="B783" s="0" t="n">
        <v>-1.3316391096488</v>
      </c>
      <c r="C783" s="0" t="n">
        <v>7.35357055233572</v>
      </c>
      <c r="D783" s="0" t="n">
        <v>-7.50249773647555</v>
      </c>
      <c r="E783" s="3" t="n">
        <v>5.42192036393886E-009</v>
      </c>
      <c r="F783" s="3" t="n">
        <v>7.34999382359786E-008</v>
      </c>
      <c r="G783" s="0" t="n">
        <v>10.4530674750625</v>
      </c>
      <c r="H783" s="0" t="s">
        <v>1650</v>
      </c>
      <c r="I783" s="0" t="s">
        <v>2370</v>
      </c>
      <c r="J783" s="0" t="s">
        <v>27</v>
      </c>
      <c r="M783" s="0" t="s">
        <v>2371</v>
      </c>
      <c r="N783" s="0" t="s">
        <v>1344</v>
      </c>
    </row>
    <row r="784" customFormat="false" ht="15" hidden="false" customHeight="false" outlineLevel="0" collapsed="false">
      <c r="A784" s="0" t="n">
        <v>3675447</v>
      </c>
      <c r="B784" s="0" t="n">
        <v>-1.10616761759419</v>
      </c>
      <c r="C784" s="0" t="n">
        <v>5.70473301460373</v>
      </c>
      <c r="D784" s="0" t="n">
        <v>-7.49506457238578</v>
      </c>
      <c r="E784" s="3" t="n">
        <v>5.54669213024455E-009</v>
      </c>
      <c r="F784" s="3" t="n">
        <v>7.50752275358506E-008</v>
      </c>
      <c r="G784" s="0" t="n">
        <v>10.4305594699667</v>
      </c>
      <c r="H784" s="0" t="s">
        <v>1007</v>
      </c>
      <c r="I784" s="0" t="s">
        <v>2372</v>
      </c>
      <c r="J784" s="0" t="s">
        <v>27</v>
      </c>
      <c r="M784" s="0" t="s">
        <v>2241</v>
      </c>
      <c r="N784" s="0" t="s">
        <v>2373</v>
      </c>
    </row>
    <row r="785" customFormat="false" ht="15" hidden="false" customHeight="false" outlineLevel="0" collapsed="false">
      <c r="A785" s="0" t="n">
        <v>2396362</v>
      </c>
      <c r="B785" s="0" t="n">
        <v>-1.12432962781208</v>
      </c>
      <c r="C785" s="0" t="n">
        <v>6.44236159674735</v>
      </c>
      <c r="D785" s="0" t="n">
        <v>-7.49438622892803</v>
      </c>
      <c r="E785" s="3" t="n">
        <v>5.55822209283876E-009</v>
      </c>
      <c r="F785" s="3" t="n">
        <v>7.51732383049984E-008</v>
      </c>
      <c r="G785" s="0" t="n">
        <v>10.4285051652361</v>
      </c>
      <c r="H785" s="0" t="s">
        <v>1137</v>
      </c>
      <c r="I785" s="0" t="s">
        <v>2374</v>
      </c>
      <c r="J785" s="0" t="s">
        <v>27</v>
      </c>
      <c r="M785" s="0" t="s">
        <v>858</v>
      </c>
      <c r="N785" s="0" t="s">
        <v>2042</v>
      </c>
    </row>
    <row r="786" customFormat="false" ht="15" hidden="false" customHeight="false" outlineLevel="0" collapsed="false">
      <c r="A786" s="0" t="n">
        <v>3273667</v>
      </c>
      <c r="B786" s="0" t="n">
        <v>-1.03815147170861</v>
      </c>
      <c r="C786" s="0" t="n">
        <v>6.30307898003433</v>
      </c>
      <c r="D786" s="0" t="n">
        <v>-7.49409636911752</v>
      </c>
      <c r="E786" s="3" t="n">
        <v>5.56315628641976E-009</v>
      </c>
      <c r="F786" s="3" t="n">
        <v>7.51819609779226E-008</v>
      </c>
      <c r="G786" s="0" t="n">
        <v>10.4276273372531</v>
      </c>
      <c r="H786" s="0" t="s">
        <v>487</v>
      </c>
      <c r="I786" s="0" t="s">
        <v>2375</v>
      </c>
      <c r="J786" s="0" t="s">
        <v>1461</v>
      </c>
      <c r="M786" s="0" t="s">
        <v>1310</v>
      </c>
      <c r="N786" s="0" t="s">
        <v>1914</v>
      </c>
    </row>
    <row r="787" customFormat="false" ht="15" hidden="false" customHeight="false" outlineLevel="0" collapsed="false">
      <c r="A787" s="0" t="n">
        <v>3348568</v>
      </c>
      <c r="B787" s="0" t="n">
        <v>1.1700402307487</v>
      </c>
      <c r="C787" s="0" t="n">
        <v>6.89900911678896</v>
      </c>
      <c r="D787" s="0" t="n">
        <v>7.49207516730739</v>
      </c>
      <c r="E787" s="3" t="n">
        <v>5.59768577012888E-009</v>
      </c>
      <c r="F787" s="3" t="n">
        <v>7.54740278298607E-008</v>
      </c>
      <c r="G787" s="0" t="n">
        <v>10.4215060062004</v>
      </c>
      <c r="H787" s="0" t="s">
        <v>1538</v>
      </c>
      <c r="I787" s="0" t="s">
        <v>2376</v>
      </c>
      <c r="J787" s="0" t="s">
        <v>27</v>
      </c>
      <c r="M787" s="0" t="s">
        <v>2021</v>
      </c>
      <c r="N787" s="0" t="s">
        <v>2377</v>
      </c>
    </row>
    <row r="788" customFormat="false" ht="15" hidden="false" customHeight="false" outlineLevel="0" collapsed="false">
      <c r="A788" s="0" t="n">
        <v>2584134</v>
      </c>
      <c r="B788" s="0" t="n">
        <v>2.54201319404443</v>
      </c>
      <c r="C788" s="0" t="n">
        <v>8.00432087223849</v>
      </c>
      <c r="D788" s="0" t="n">
        <v>7.4904994431765</v>
      </c>
      <c r="E788" s="3" t="n">
        <v>5.62475495621772E-009</v>
      </c>
      <c r="F788" s="3" t="n">
        <v>7.56919507492984E-008</v>
      </c>
      <c r="G788" s="0" t="n">
        <v>10.4167335785657</v>
      </c>
      <c r="H788" s="0" t="s">
        <v>192</v>
      </c>
      <c r="I788" s="0" t="s">
        <v>2378</v>
      </c>
      <c r="J788" s="0" t="s">
        <v>27</v>
      </c>
      <c r="M788" s="0" t="s">
        <v>1644</v>
      </c>
      <c r="N788" s="0" t="s">
        <v>2379</v>
      </c>
    </row>
    <row r="789" customFormat="false" ht="15" hidden="false" customHeight="false" outlineLevel="0" collapsed="false">
      <c r="A789" s="0" t="n">
        <v>3217807</v>
      </c>
      <c r="B789" s="0" t="n">
        <v>1.01886150658959</v>
      </c>
      <c r="C789" s="0" t="n">
        <v>7.22661240052986</v>
      </c>
      <c r="D789" s="0" t="n">
        <v>7.48468708318779</v>
      </c>
      <c r="E789" s="3" t="n">
        <v>5.72575312656223E-009</v>
      </c>
      <c r="F789" s="3" t="n">
        <v>7.68460955607832E-008</v>
      </c>
      <c r="G789" s="0" t="n">
        <v>10.3991276557126</v>
      </c>
      <c r="H789" s="0" t="s">
        <v>1543</v>
      </c>
      <c r="I789" s="0" t="s">
        <v>2380</v>
      </c>
      <c r="J789" s="0" t="s">
        <v>27</v>
      </c>
      <c r="M789" s="0" t="s">
        <v>960</v>
      </c>
      <c r="N789" s="0" t="s">
        <v>2371</v>
      </c>
    </row>
    <row r="790" customFormat="false" ht="15" hidden="false" customHeight="false" outlineLevel="0" collapsed="false">
      <c r="A790" s="0" t="n">
        <v>3426502</v>
      </c>
      <c r="B790" s="0" t="n">
        <v>1.57882400499493</v>
      </c>
      <c r="C790" s="0" t="n">
        <v>8.14545380555696</v>
      </c>
      <c r="D790" s="0" t="n">
        <v>7.47917956081677</v>
      </c>
      <c r="E790" s="3" t="n">
        <v>5.82314394738847E-009</v>
      </c>
      <c r="F790" s="3" t="n">
        <v>7.78551236535661E-008</v>
      </c>
      <c r="G790" s="0" t="n">
        <v>10.3824423329256</v>
      </c>
      <c r="H790" s="0" t="s">
        <v>1193</v>
      </c>
      <c r="I790" s="0" t="s">
        <v>2381</v>
      </c>
      <c r="J790" s="0" t="s">
        <v>27</v>
      </c>
      <c r="M790" s="0" t="s">
        <v>195</v>
      </c>
      <c r="N790" s="0" t="s">
        <v>2363</v>
      </c>
    </row>
    <row r="791" customFormat="false" ht="15" hidden="false" customHeight="false" outlineLevel="0" collapsed="false">
      <c r="A791" s="0" t="n">
        <v>2797393</v>
      </c>
      <c r="B791" s="0" t="n">
        <v>1.25479737223875</v>
      </c>
      <c r="C791" s="0" t="n">
        <v>9.7466374943528</v>
      </c>
      <c r="D791" s="0" t="n">
        <v>7.47711103842985</v>
      </c>
      <c r="E791" s="3" t="n">
        <v>5.86015278207587E-009</v>
      </c>
      <c r="F791" s="3" t="n">
        <v>7.82305848927844E-008</v>
      </c>
      <c r="G791" s="0" t="n">
        <v>10.3761749434069</v>
      </c>
      <c r="H791" s="0" t="s">
        <v>1549</v>
      </c>
      <c r="I791" s="0" t="s">
        <v>2382</v>
      </c>
      <c r="J791" s="0" t="s">
        <v>27</v>
      </c>
      <c r="M791" s="0" t="s">
        <v>2109</v>
      </c>
      <c r="N791" s="0" t="s">
        <v>1368</v>
      </c>
    </row>
    <row r="792" customFormat="false" ht="15" hidden="false" customHeight="false" outlineLevel="0" collapsed="false">
      <c r="A792" s="0" t="n">
        <v>3020192</v>
      </c>
      <c r="B792" s="0" t="n">
        <v>1.29604014321133</v>
      </c>
      <c r="C792" s="0" t="n">
        <v>9.54101567360342</v>
      </c>
      <c r="D792" s="0" t="n">
        <v>7.4741887570528</v>
      </c>
      <c r="E792" s="3" t="n">
        <v>5.91284178662202E-009</v>
      </c>
      <c r="F792" s="3" t="n">
        <v>7.88139093809208E-008</v>
      </c>
      <c r="G792" s="0" t="n">
        <v>10.3673201152525</v>
      </c>
      <c r="H792" s="0" t="s">
        <v>1551</v>
      </c>
      <c r="I792" s="0" t="s">
        <v>2383</v>
      </c>
      <c r="J792" s="0" t="s">
        <v>27</v>
      </c>
      <c r="M792" s="0" t="s">
        <v>2245</v>
      </c>
      <c r="N792" s="0" t="s">
        <v>1416</v>
      </c>
    </row>
    <row r="793" customFormat="false" ht="15" hidden="false" customHeight="false" outlineLevel="0" collapsed="false">
      <c r="A793" s="0" t="n">
        <v>2950329</v>
      </c>
      <c r="B793" s="0" t="n">
        <v>1.79007194361384</v>
      </c>
      <c r="C793" s="0" t="n">
        <v>11.3942634333838</v>
      </c>
      <c r="D793" s="0" t="n">
        <v>7.47350650919405</v>
      </c>
      <c r="E793" s="3" t="n">
        <v>5.92521150532188E-009</v>
      </c>
      <c r="F793" s="3" t="n">
        <v>7.89107603579185E-008</v>
      </c>
      <c r="G793" s="0" t="n">
        <v>10.3652527218676</v>
      </c>
      <c r="H793" s="0" t="s">
        <v>834</v>
      </c>
      <c r="I793" s="0" t="s">
        <v>2384</v>
      </c>
      <c r="J793" s="0" t="s">
        <v>27</v>
      </c>
      <c r="M793" s="0" t="s">
        <v>1535</v>
      </c>
      <c r="N793" s="0" t="s">
        <v>1896</v>
      </c>
    </row>
    <row r="794" customFormat="false" ht="15" hidden="false" customHeight="false" outlineLevel="0" collapsed="false">
      <c r="A794" s="0" t="n">
        <v>2642791</v>
      </c>
      <c r="B794" s="0" t="n">
        <v>1.26323061875032</v>
      </c>
      <c r="C794" s="0" t="n">
        <v>8.50648214597791</v>
      </c>
      <c r="D794" s="0" t="n">
        <v>7.47292810930452</v>
      </c>
      <c r="E794" s="3" t="n">
        <v>5.93571884080028E-009</v>
      </c>
      <c r="F794" s="3" t="n">
        <v>7.89107603579185E-008</v>
      </c>
      <c r="G794" s="0" t="n">
        <v>10.3634999833809</v>
      </c>
      <c r="H794" s="0" t="s">
        <v>1557</v>
      </c>
      <c r="I794" s="0" t="s">
        <v>2385</v>
      </c>
      <c r="J794" s="0" t="s">
        <v>27</v>
      </c>
      <c r="M794" s="0" t="s">
        <v>2379</v>
      </c>
      <c r="N794" s="0" t="s">
        <v>2386</v>
      </c>
    </row>
    <row r="795" customFormat="false" ht="15" hidden="false" customHeight="false" outlineLevel="0" collapsed="false">
      <c r="A795" s="0" t="n">
        <v>3165057</v>
      </c>
      <c r="B795" s="0" t="n">
        <v>-1.0392326283755</v>
      </c>
      <c r="C795" s="0" t="n">
        <v>6.59795737112669</v>
      </c>
      <c r="D795" s="0" t="n">
        <v>-7.46970955173657</v>
      </c>
      <c r="E795" s="3" t="n">
        <v>5.99453246358739E-009</v>
      </c>
      <c r="F795" s="3" t="n">
        <v>7.94196258667874E-008</v>
      </c>
      <c r="G795" s="0" t="n">
        <v>10.3537461749229</v>
      </c>
      <c r="H795" s="0" t="s">
        <v>495</v>
      </c>
      <c r="I795" s="0" t="s">
        <v>2387</v>
      </c>
      <c r="J795" s="0" t="s">
        <v>118</v>
      </c>
      <c r="M795" s="0" t="s">
        <v>2388</v>
      </c>
      <c r="N795" s="0" t="s">
        <v>1890</v>
      </c>
    </row>
    <row r="796" customFormat="false" ht="15" hidden="false" customHeight="false" outlineLevel="0" collapsed="false">
      <c r="A796" s="0" t="n">
        <v>3403168</v>
      </c>
      <c r="B796" s="0" t="n">
        <v>1.31181369930277</v>
      </c>
      <c r="C796" s="0" t="n">
        <v>10.8921631777158</v>
      </c>
      <c r="D796" s="0" t="n">
        <v>7.46513532171775</v>
      </c>
      <c r="E796" s="3" t="n">
        <v>6.07913268120113E-009</v>
      </c>
      <c r="F796" s="3" t="n">
        <v>8.01148400177292E-008</v>
      </c>
      <c r="G796" s="0" t="n">
        <v>10.3398824423868</v>
      </c>
      <c r="H796" s="0" t="s">
        <v>1560</v>
      </c>
      <c r="I796" s="0" t="s">
        <v>2389</v>
      </c>
      <c r="J796" s="0" t="s">
        <v>27</v>
      </c>
      <c r="M796" s="0" t="s">
        <v>2390</v>
      </c>
      <c r="N796" s="0" t="s">
        <v>2303</v>
      </c>
    </row>
    <row r="797" customFormat="false" ht="15" hidden="false" customHeight="false" outlineLevel="0" collapsed="false">
      <c r="A797" s="0" t="n">
        <v>3341024</v>
      </c>
      <c r="B797" s="0" t="n">
        <v>1.2437510716818</v>
      </c>
      <c r="C797" s="0" t="n">
        <v>8.08759891508392</v>
      </c>
      <c r="D797" s="0" t="n">
        <v>7.46455691387797</v>
      </c>
      <c r="E797" s="3" t="n">
        <v>6.08991583372138E-009</v>
      </c>
      <c r="F797" s="3" t="n">
        <v>8.01381717218231E-008</v>
      </c>
      <c r="G797" s="0" t="n">
        <v>10.3381292529358</v>
      </c>
      <c r="H797" s="0" t="s">
        <v>1563</v>
      </c>
      <c r="I797" s="0" t="s">
        <v>2391</v>
      </c>
      <c r="J797" s="0" t="s">
        <v>27</v>
      </c>
      <c r="M797" s="0" t="s">
        <v>2277</v>
      </c>
      <c r="N797" s="0" t="s">
        <v>2392</v>
      </c>
    </row>
    <row r="798" customFormat="false" ht="15" hidden="false" customHeight="false" outlineLevel="0" collapsed="false">
      <c r="A798" s="0" t="n">
        <v>3311832</v>
      </c>
      <c r="B798" s="0" t="n">
        <v>2.4294377492595</v>
      </c>
      <c r="C798" s="0" t="n">
        <v>7.54413065994162</v>
      </c>
      <c r="D798" s="0" t="n">
        <v>7.45768815545209</v>
      </c>
      <c r="E798" s="3" t="n">
        <v>6.21945515987796E-009</v>
      </c>
      <c r="F798" s="3" t="n">
        <v>8.15704857540218E-008</v>
      </c>
      <c r="G798" s="0" t="n">
        <v>10.3173073790714</v>
      </c>
      <c r="H798" s="0" t="s">
        <v>233</v>
      </c>
      <c r="I798" s="0" t="s">
        <v>2393</v>
      </c>
      <c r="J798" s="0" t="s">
        <v>27</v>
      </c>
      <c r="M798" s="0" t="s">
        <v>2339</v>
      </c>
      <c r="N798" s="0" t="s">
        <v>1495</v>
      </c>
    </row>
    <row r="799" customFormat="false" ht="15" hidden="false" customHeight="false" outlineLevel="0" collapsed="false">
      <c r="A799" s="0" t="n">
        <v>2555490</v>
      </c>
      <c r="B799" s="0" t="n">
        <v>1.15107626423291</v>
      </c>
      <c r="C799" s="0" t="n">
        <v>8.72140541466482</v>
      </c>
      <c r="D799" s="0" t="n">
        <v>7.45755310191534</v>
      </c>
      <c r="E799" s="3" t="n">
        <v>6.22202986382515E-009</v>
      </c>
      <c r="F799" s="3" t="n">
        <v>8.15704857540218E-008</v>
      </c>
      <c r="G799" s="0" t="n">
        <v>10.3168979378411</v>
      </c>
      <c r="H799" s="0" t="s">
        <v>1567</v>
      </c>
      <c r="I799" s="0" t="s">
        <v>2394</v>
      </c>
      <c r="J799" s="0" t="s">
        <v>27</v>
      </c>
      <c r="M799" s="0" t="s">
        <v>1697</v>
      </c>
      <c r="N799" s="0" t="s">
        <v>1331</v>
      </c>
    </row>
    <row r="800" customFormat="false" ht="15" hidden="false" customHeight="false" outlineLevel="0" collapsed="false">
      <c r="A800" s="0" t="n">
        <v>2918688</v>
      </c>
      <c r="B800" s="0" t="n">
        <v>-1.06309755553364</v>
      </c>
      <c r="C800" s="0" t="n">
        <v>6.95811090573518</v>
      </c>
      <c r="D800" s="0" t="n">
        <v>-7.45441116133025</v>
      </c>
      <c r="E800" s="3" t="n">
        <v>6.28223355732609E-009</v>
      </c>
      <c r="F800" s="3" t="n">
        <v>8.22367362156921E-008</v>
      </c>
      <c r="G800" s="0" t="n">
        <v>10.3073720787505</v>
      </c>
      <c r="H800" s="0" t="s">
        <v>724</v>
      </c>
      <c r="I800" s="0" t="s">
        <v>2395</v>
      </c>
      <c r="J800" s="0" t="s">
        <v>118</v>
      </c>
      <c r="M800" s="0" t="s">
        <v>1656</v>
      </c>
      <c r="N800" s="0" t="s">
        <v>541</v>
      </c>
    </row>
    <row r="801" customFormat="false" ht="15" hidden="false" customHeight="false" outlineLevel="0" collapsed="false">
      <c r="A801" s="0" t="n">
        <v>4004819</v>
      </c>
      <c r="B801" s="0" t="n">
        <v>1.52396435954497</v>
      </c>
      <c r="C801" s="0" t="n">
        <v>7.70201645955808</v>
      </c>
      <c r="D801" s="0" t="n">
        <v>7.45351777177321</v>
      </c>
      <c r="E801" s="3" t="n">
        <v>6.29945923375402E-009</v>
      </c>
      <c r="F801" s="3" t="n">
        <v>8.2400687648687E-008</v>
      </c>
      <c r="G801" s="0" t="n">
        <v>10.3046633072418</v>
      </c>
      <c r="H801" s="0" t="s">
        <v>1307</v>
      </c>
      <c r="I801" s="0" t="s">
        <v>2396</v>
      </c>
      <c r="J801" s="0" t="s">
        <v>27</v>
      </c>
      <c r="M801" s="0" t="s">
        <v>1740</v>
      </c>
      <c r="N801" s="0" t="s">
        <v>2294</v>
      </c>
    </row>
    <row r="802" customFormat="false" ht="15" hidden="false" customHeight="false" outlineLevel="0" collapsed="false">
      <c r="A802" s="0" t="n">
        <v>2692060</v>
      </c>
      <c r="B802" s="0" t="n">
        <v>1.85290773983122</v>
      </c>
      <c r="C802" s="0" t="n">
        <v>9.4067108769913</v>
      </c>
      <c r="D802" s="0" t="n">
        <v>7.45016969153088</v>
      </c>
      <c r="E802" s="3" t="n">
        <v>6.36443981678955E-009</v>
      </c>
      <c r="F802" s="3" t="n">
        <v>8.31885914307884E-008</v>
      </c>
      <c r="G802" s="0" t="n">
        <v>10.2945112528339</v>
      </c>
      <c r="H802" s="0" t="s">
        <v>740</v>
      </c>
      <c r="I802" s="0" t="s">
        <v>2397</v>
      </c>
      <c r="J802" s="0" t="s">
        <v>27</v>
      </c>
      <c r="M802" s="0" t="s">
        <v>2398</v>
      </c>
      <c r="N802" s="0" t="s">
        <v>2055</v>
      </c>
    </row>
    <row r="803" customFormat="false" ht="15" hidden="false" customHeight="false" outlineLevel="0" collapsed="false">
      <c r="A803" s="0" t="n">
        <v>2799758</v>
      </c>
      <c r="B803" s="0" t="n">
        <v>-1.01156849536741</v>
      </c>
      <c r="C803" s="0" t="n">
        <v>6.44685658207328</v>
      </c>
      <c r="D803" s="0" t="n">
        <v>-7.4423511326793</v>
      </c>
      <c r="E803" s="3" t="n">
        <v>6.51883315185016E-009</v>
      </c>
      <c r="F803" s="3" t="n">
        <v>8.48901244321171E-008</v>
      </c>
      <c r="G803" s="0" t="n">
        <v>10.2707999935502</v>
      </c>
      <c r="H803" s="0" t="s">
        <v>175</v>
      </c>
      <c r="I803" s="0" t="s">
        <v>2399</v>
      </c>
      <c r="J803" s="0" t="s">
        <v>118</v>
      </c>
      <c r="M803" s="0" t="s">
        <v>1299</v>
      </c>
      <c r="N803" s="0" t="s">
        <v>1958</v>
      </c>
    </row>
    <row r="804" customFormat="false" ht="15" hidden="false" customHeight="false" outlineLevel="0" collapsed="false">
      <c r="A804" s="0" t="n">
        <v>3738007</v>
      </c>
      <c r="B804" s="0" t="n">
        <v>-1.12097204542257</v>
      </c>
      <c r="C804" s="0" t="n">
        <v>6.40888793941241</v>
      </c>
      <c r="D804" s="0" t="n">
        <v>-7.44259199143554</v>
      </c>
      <c r="E804" s="3" t="n">
        <v>6.51402091089243E-009</v>
      </c>
      <c r="F804" s="3" t="n">
        <v>8.48901244321171E-008</v>
      </c>
      <c r="G804" s="0" t="n">
        <v>10.2715305228677</v>
      </c>
      <c r="H804" s="0" t="s">
        <v>1115</v>
      </c>
      <c r="I804" s="0" t="s">
        <v>2400</v>
      </c>
      <c r="J804" s="0" t="s">
        <v>27</v>
      </c>
      <c r="M804" s="0" t="s">
        <v>2290</v>
      </c>
      <c r="N804" s="0" t="s">
        <v>2367</v>
      </c>
    </row>
    <row r="805" customFormat="false" ht="15" hidden="false" customHeight="false" outlineLevel="0" collapsed="false">
      <c r="A805" s="0" t="n">
        <v>3081862</v>
      </c>
      <c r="B805" s="0" t="n">
        <v>-1.56724170907404</v>
      </c>
      <c r="C805" s="0" t="n">
        <v>8.05603360749918</v>
      </c>
      <c r="D805" s="0" t="n">
        <v>-7.44164737829579</v>
      </c>
      <c r="E805" s="3" t="n">
        <v>6.53291439905159E-009</v>
      </c>
      <c r="F805" s="3" t="n">
        <v>8.5010336738364E-008</v>
      </c>
      <c r="G805" s="0" t="n">
        <v>10.2686654638046</v>
      </c>
      <c r="H805" s="0" t="s">
        <v>1912</v>
      </c>
      <c r="I805" s="0" t="s">
        <v>2401</v>
      </c>
      <c r="J805" s="0" t="s">
        <v>27</v>
      </c>
      <c r="M805" s="0" t="s">
        <v>2402</v>
      </c>
      <c r="N805" s="0" t="s">
        <v>660</v>
      </c>
    </row>
    <row r="806" customFormat="false" ht="15" hidden="false" customHeight="false" outlineLevel="0" collapsed="false">
      <c r="A806" s="0" t="n">
        <v>3048468</v>
      </c>
      <c r="B806" s="0" t="n">
        <v>-1.00175354792449</v>
      </c>
      <c r="C806" s="0" t="n">
        <v>6.32626244838658</v>
      </c>
      <c r="D806" s="0" t="n">
        <v>-7.43388252563757</v>
      </c>
      <c r="E806" s="3" t="n">
        <v>6.69033333471424E-009</v>
      </c>
      <c r="F806" s="3" t="n">
        <v>8.64172164265815E-008</v>
      </c>
      <c r="G806" s="0" t="n">
        <v>10.245111335932</v>
      </c>
      <c r="H806" s="0" t="s">
        <v>56</v>
      </c>
      <c r="I806" s="0" t="s">
        <v>2403</v>
      </c>
      <c r="J806" s="0" t="s">
        <v>27</v>
      </c>
      <c r="M806" s="0" t="s">
        <v>2404</v>
      </c>
      <c r="N806" s="0" t="s">
        <v>2170</v>
      </c>
    </row>
    <row r="807" customFormat="false" ht="15" hidden="false" customHeight="false" outlineLevel="0" collapsed="false">
      <c r="A807" s="0" t="n">
        <v>2540658</v>
      </c>
      <c r="B807" s="0" t="n">
        <v>-1.00670446974106</v>
      </c>
      <c r="C807" s="0" t="n">
        <v>6.4953257387012</v>
      </c>
      <c r="D807" s="0" t="n">
        <v>-7.43298475898032</v>
      </c>
      <c r="E807" s="3" t="n">
        <v>6.70877929078811E-009</v>
      </c>
      <c r="F807" s="3" t="n">
        <v>8.65916667223372E-008</v>
      </c>
      <c r="G807" s="0" t="n">
        <v>10.2423876870935</v>
      </c>
      <c r="H807" s="0" t="s">
        <v>100</v>
      </c>
      <c r="I807" s="0" t="s">
        <v>2405</v>
      </c>
      <c r="J807" s="0" t="s">
        <v>748</v>
      </c>
      <c r="M807" s="0" t="s">
        <v>2175</v>
      </c>
      <c r="N807" s="0" t="s">
        <v>2406</v>
      </c>
    </row>
    <row r="808" customFormat="false" ht="15" hidden="false" customHeight="false" outlineLevel="0" collapsed="false">
      <c r="A808" s="0" t="n">
        <v>2781813</v>
      </c>
      <c r="B808" s="0" t="n">
        <v>1.35440399720467</v>
      </c>
      <c r="C808" s="0" t="n">
        <v>6.54898898384986</v>
      </c>
      <c r="D808" s="0" t="n">
        <v>7.42998928169701</v>
      </c>
      <c r="E808" s="3" t="n">
        <v>6.77069815836481E-009</v>
      </c>
      <c r="F808" s="3" t="n">
        <v>8.71342124227741E-008</v>
      </c>
      <c r="G808" s="0" t="n">
        <v>10.2332994882961</v>
      </c>
      <c r="H808" s="0" t="s">
        <v>1575</v>
      </c>
      <c r="I808" s="0" t="s">
        <v>2407</v>
      </c>
      <c r="J808" s="0" t="s">
        <v>27</v>
      </c>
      <c r="M808" s="0" t="s">
        <v>2369</v>
      </c>
      <c r="N808" s="0" t="s">
        <v>2300</v>
      </c>
    </row>
    <row r="809" customFormat="false" ht="15" hidden="false" customHeight="false" outlineLevel="0" collapsed="false">
      <c r="A809" s="0" t="n">
        <v>2915828</v>
      </c>
      <c r="B809" s="0" t="n">
        <v>2.17566971618072</v>
      </c>
      <c r="C809" s="0" t="n">
        <v>7.67570173351202</v>
      </c>
      <c r="D809" s="0" t="n">
        <v>7.42886710378419</v>
      </c>
      <c r="E809" s="3" t="n">
        <v>6.79404274700665E-009</v>
      </c>
      <c r="F809" s="3" t="n">
        <v>8.73504368591172E-008</v>
      </c>
      <c r="G809" s="0" t="n">
        <v>10.2298946301648</v>
      </c>
      <c r="H809" s="0" t="s">
        <v>404</v>
      </c>
      <c r="I809" s="0" t="s">
        <v>2408</v>
      </c>
      <c r="J809" s="0" t="s">
        <v>27</v>
      </c>
      <c r="M809" s="0" t="s">
        <v>2251</v>
      </c>
      <c r="N809" s="0" t="s">
        <v>187</v>
      </c>
    </row>
    <row r="810" customFormat="false" ht="15" hidden="false" customHeight="false" outlineLevel="0" collapsed="false">
      <c r="A810" s="0" t="n">
        <v>2331822</v>
      </c>
      <c r="B810" s="0" t="n">
        <v>1.28736420739672</v>
      </c>
      <c r="C810" s="0" t="n">
        <v>8.62836122599988</v>
      </c>
      <c r="D810" s="0" t="n">
        <v>7.4271511184087</v>
      </c>
      <c r="E810" s="3" t="n">
        <v>6.82989751941015E-009</v>
      </c>
      <c r="F810" s="3" t="n">
        <v>8.75745747770454E-008</v>
      </c>
      <c r="G810" s="0" t="n">
        <v>10.2246878594037</v>
      </c>
      <c r="H810" s="0" t="s">
        <v>1582</v>
      </c>
      <c r="I810" s="0" t="s">
        <v>2409</v>
      </c>
      <c r="J810" s="0" t="s">
        <v>27</v>
      </c>
      <c r="M810" s="0" t="s">
        <v>2377</v>
      </c>
      <c r="N810" s="0" t="s">
        <v>2323</v>
      </c>
    </row>
    <row r="811" customFormat="false" ht="15" hidden="false" customHeight="false" outlineLevel="0" collapsed="false">
      <c r="A811" s="0" t="n">
        <v>3194284</v>
      </c>
      <c r="B811" s="0" t="n">
        <v>-1.04843205409164</v>
      </c>
      <c r="C811" s="0" t="n">
        <v>7.27161383255718</v>
      </c>
      <c r="D811" s="0" t="n">
        <v>-7.42719235013756</v>
      </c>
      <c r="E811" s="3" t="n">
        <v>6.8290337642111E-009</v>
      </c>
      <c r="F811" s="3" t="n">
        <v>8.75745747770454E-008</v>
      </c>
      <c r="G811" s="0" t="n">
        <v>10.2248129707749</v>
      </c>
      <c r="H811" s="0" t="s">
        <v>566</v>
      </c>
      <c r="I811" s="0" t="s">
        <v>2410</v>
      </c>
      <c r="J811" s="0" t="s">
        <v>27</v>
      </c>
      <c r="M811" s="0" t="s">
        <v>2411</v>
      </c>
      <c r="N811" s="0" t="s">
        <v>2412</v>
      </c>
    </row>
    <row r="812" customFormat="false" ht="15" hidden="false" customHeight="false" outlineLevel="0" collapsed="false">
      <c r="A812" s="0" t="n">
        <v>3995633</v>
      </c>
      <c r="B812" s="0" t="n">
        <v>1.82094954723544</v>
      </c>
      <c r="C812" s="0" t="n">
        <v>10.8688317710179</v>
      </c>
      <c r="D812" s="0" t="n">
        <v>7.4261533205459</v>
      </c>
      <c r="E812" s="3" t="n">
        <v>6.8508338526365E-009</v>
      </c>
      <c r="F812" s="3" t="n">
        <v>8.77146937684533E-008</v>
      </c>
      <c r="G812" s="0" t="n">
        <v>10.2216601496911</v>
      </c>
      <c r="H812" s="0" t="s">
        <v>786</v>
      </c>
      <c r="I812" s="0" t="s">
        <v>2413</v>
      </c>
      <c r="J812" s="0" t="s">
        <v>27</v>
      </c>
      <c r="M812" s="0" t="s">
        <v>1169</v>
      </c>
      <c r="N812" s="0" t="s">
        <v>2414</v>
      </c>
    </row>
    <row r="813" customFormat="false" ht="15" hidden="false" customHeight="false" outlineLevel="0" collapsed="false">
      <c r="A813" s="0" t="n">
        <v>3627076</v>
      </c>
      <c r="B813" s="0" t="n">
        <v>1.22226352519547</v>
      </c>
      <c r="C813" s="0" t="n">
        <v>8.1789895166199</v>
      </c>
      <c r="D813" s="0" t="n">
        <v>7.41823921205213</v>
      </c>
      <c r="E813" s="3" t="n">
        <v>7.01920376744782E-009</v>
      </c>
      <c r="F813" s="3" t="n">
        <v>8.93482960318267E-008</v>
      </c>
      <c r="G813" s="0" t="n">
        <v>10.1976425997991</v>
      </c>
      <c r="H813" s="0" t="s">
        <v>1586</v>
      </c>
      <c r="I813" s="0" t="s">
        <v>2415</v>
      </c>
      <c r="J813" s="0" t="s">
        <v>27</v>
      </c>
      <c r="M813" s="0" t="s">
        <v>1822</v>
      </c>
      <c r="N813" s="0" t="s">
        <v>2271</v>
      </c>
    </row>
    <row r="814" customFormat="false" ht="15" hidden="false" customHeight="false" outlineLevel="0" collapsed="false">
      <c r="A814" s="0" t="n">
        <v>3250146</v>
      </c>
      <c r="B814" s="0" t="n">
        <v>1.51517980701091</v>
      </c>
      <c r="C814" s="0" t="n">
        <v>9.52414567856369</v>
      </c>
      <c r="D814" s="0" t="n">
        <v>7.41080381201184</v>
      </c>
      <c r="E814" s="3" t="n">
        <v>7.18119456776073E-009</v>
      </c>
      <c r="F814" s="3" t="n">
        <v>9.09479612599061E-008</v>
      </c>
      <c r="G814" s="0" t="n">
        <v>10.1750729110938</v>
      </c>
      <c r="H814" s="0" t="s">
        <v>1329</v>
      </c>
      <c r="I814" s="0" t="s">
        <v>2416</v>
      </c>
      <c r="J814" s="0" t="s">
        <v>27</v>
      </c>
      <c r="M814" s="0" t="s">
        <v>2414</v>
      </c>
      <c r="N814" s="0" t="s">
        <v>2417</v>
      </c>
    </row>
    <row r="815" customFormat="false" ht="15" hidden="false" customHeight="false" outlineLevel="0" collapsed="false">
      <c r="A815" s="0" t="n">
        <v>3349858</v>
      </c>
      <c r="B815" s="0" t="n">
        <v>1.69844085652445</v>
      </c>
      <c r="C815" s="0" t="n">
        <v>8.93549264941854</v>
      </c>
      <c r="D815" s="0" t="n">
        <v>7.40903059368269</v>
      </c>
      <c r="E815" s="3" t="n">
        <v>7.22038086237026E-009</v>
      </c>
      <c r="F815" s="3" t="n">
        <v>9.12850874565793E-008</v>
      </c>
      <c r="G815" s="0" t="n">
        <v>10.1696897176776</v>
      </c>
      <c r="H815" s="0" t="s">
        <v>975</v>
      </c>
      <c r="I815" s="0" t="s">
        <v>2418</v>
      </c>
      <c r="J815" s="0" t="s">
        <v>27</v>
      </c>
      <c r="M815" s="0" t="s">
        <v>1814</v>
      </c>
      <c r="N815" s="0" t="s">
        <v>2419</v>
      </c>
    </row>
    <row r="816" customFormat="false" ht="15" hidden="false" customHeight="false" outlineLevel="0" collapsed="false">
      <c r="A816" s="0" t="n">
        <v>2863885</v>
      </c>
      <c r="B816" s="0" t="n">
        <v>1.28571846837796</v>
      </c>
      <c r="C816" s="0" t="n">
        <v>8.62771378877914</v>
      </c>
      <c r="D816" s="0" t="n">
        <v>7.40889267676948</v>
      </c>
      <c r="E816" s="3" t="n">
        <v>7.2234377169258E-009</v>
      </c>
      <c r="F816" s="3" t="n">
        <v>9.12850874565793E-008</v>
      </c>
      <c r="G816" s="0" t="n">
        <v>10.1692710137674</v>
      </c>
      <c r="H816" s="0" t="s">
        <v>1592</v>
      </c>
      <c r="I816" s="0" t="s">
        <v>2420</v>
      </c>
      <c r="J816" s="0" t="s">
        <v>27</v>
      </c>
      <c r="M816" s="0" t="s">
        <v>2082</v>
      </c>
      <c r="N816" s="0" t="s">
        <v>2145</v>
      </c>
    </row>
    <row r="817" customFormat="false" ht="15" hidden="false" customHeight="false" outlineLevel="0" collapsed="false">
      <c r="A817" s="0" t="n">
        <v>2598828</v>
      </c>
      <c r="B817" s="0" t="n">
        <v>2.04745491295232</v>
      </c>
      <c r="C817" s="0" t="n">
        <v>9.91253885289658</v>
      </c>
      <c r="D817" s="0" t="n">
        <v>7.39360426503446</v>
      </c>
      <c r="E817" s="3" t="n">
        <v>7.57052641906934E-009</v>
      </c>
      <c r="F817" s="3" t="n">
        <v>9.49185887506776E-008</v>
      </c>
      <c r="G817" s="0" t="n">
        <v>10.1228466298012</v>
      </c>
      <c r="H817" s="0" t="s">
        <v>542</v>
      </c>
      <c r="I817" s="0" t="s">
        <v>2421</v>
      </c>
      <c r="J817" s="0" t="s">
        <v>27</v>
      </c>
      <c r="M817" s="0" t="s">
        <v>2316</v>
      </c>
      <c r="N817" s="0" t="s">
        <v>1386</v>
      </c>
    </row>
    <row r="818" customFormat="false" ht="15" hidden="false" customHeight="false" outlineLevel="0" collapsed="false">
      <c r="A818" s="0" t="n">
        <v>3199500</v>
      </c>
      <c r="B818" s="0" t="n">
        <v>-1.00499191003766</v>
      </c>
      <c r="C818" s="0" t="n">
        <v>4.68761146912512</v>
      </c>
      <c r="D818" s="0" t="n">
        <v>-7.39117238678034</v>
      </c>
      <c r="E818" s="3" t="n">
        <v>7.627268589432E-009</v>
      </c>
      <c r="F818" s="3" t="n">
        <v>9.5425241852651E-008</v>
      </c>
      <c r="G818" s="0" t="n">
        <v>10.1154602169676</v>
      </c>
      <c r="H818" s="0" t="s">
        <v>80</v>
      </c>
      <c r="I818" s="0" t="s">
        <v>2422</v>
      </c>
      <c r="J818" s="0" t="s">
        <v>27</v>
      </c>
      <c r="M818" s="0" t="s">
        <v>2423</v>
      </c>
      <c r="N818" s="0" t="s">
        <v>2312</v>
      </c>
    </row>
    <row r="819" customFormat="false" ht="15" hidden="false" customHeight="false" outlineLevel="0" collapsed="false">
      <c r="A819" s="0" t="n">
        <v>2806468</v>
      </c>
      <c r="B819" s="0" t="n">
        <v>2.41632657734013</v>
      </c>
      <c r="C819" s="0" t="n">
        <v>8.12737355303386</v>
      </c>
      <c r="D819" s="0" t="n">
        <v>7.38799054060595</v>
      </c>
      <c r="E819" s="3" t="n">
        <v>7.70215838856963E-009</v>
      </c>
      <c r="F819" s="3" t="n">
        <v>9.62248269671051E-008</v>
      </c>
      <c r="G819" s="0" t="n">
        <v>10.1057951468792</v>
      </c>
      <c r="H819" s="0" t="s">
        <v>240</v>
      </c>
      <c r="I819" s="0" t="s">
        <v>2424</v>
      </c>
      <c r="J819" s="0" t="s">
        <v>91</v>
      </c>
      <c r="M819" s="0" t="s">
        <v>997</v>
      </c>
      <c r="N819" s="0" t="s">
        <v>1426</v>
      </c>
    </row>
    <row r="820" customFormat="false" ht="15" hidden="false" customHeight="false" outlineLevel="0" collapsed="false">
      <c r="A820" s="0" t="n">
        <v>3049292</v>
      </c>
      <c r="B820" s="0" t="n">
        <v>1.74684005523335</v>
      </c>
      <c r="C820" s="0" t="n">
        <v>9.56017691182593</v>
      </c>
      <c r="D820" s="0" t="n">
        <v>7.38690275479008</v>
      </c>
      <c r="E820" s="3" t="n">
        <v>7.72793105794191E-009</v>
      </c>
      <c r="F820" s="3" t="n">
        <v>9.64780452874685E-008</v>
      </c>
      <c r="G820" s="0" t="n">
        <v>10.1024907278933</v>
      </c>
      <c r="H820" s="0" t="s">
        <v>911</v>
      </c>
      <c r="I820" s="0" t="s">
        <v>2425</v>
      </c>
      <c r="J820" s="0" t="s">
        <v>27</v>
      </c>
      <c r="M820" s="0" t="s">
        <v>1152</v>
      </c>
      <c r="N820" s="0" t="s">
        <v>2135</v>
      </c>
    </row>
    <row r="821" customFormat="false" ht="15" hidden="false" customHeight="false" outlineLevel="0" collapsed="false">
      <c r="A821" s="0" t="n">
        <v>2857112</v>
      </c>
      <c r="B821" s="0" t="n">
        <v>-1.08195245634894</v>
      </c>
      <c r="C821" s="0" t="n">
        <v>7.06392535250669</v>
      </c>
      <c r="D821" s="0" t="n">
        <v>-7.38426879427823</v>
      </c>
      <c r="E821" s="3" t="n">
        <v>7.79069810354113E-009</v>
      </c>
      <c r="F821" s="3" t="n">
        <v>9.71232975525384E-008</v>
      </c>
      <c r="G821" s="0" t="n">
        <v>10.0944890048228</v>
      </c>
      <c r="H821" s="0" t="s">
        <v>893</v>
      </c>
      <c r="I821" s="0" t="s">
        <v>2426</v>
      </c>
      <c r="J821" s="0" t="s">
        <v>27</v>
      </c>
      <c r="M821" s="0" t="s">
        <v>1453</v>
      </c>
      <c r="N821" s="0" t="s">
        <v>512</v>
      </c>
    </row>
    <row r="822" customFormat="false" ht="15" hidden="false" customHeight="false" outlineLevel="0" collapsed="false">
      <c r="A822" s="0" t="n">
        <v>2700365</v>
      </c>
      <c r="B822" s="0" t="n">
        <v>1.3170355185885</v>
      </c>
      <c r="C822" s="0" t="n">
        <v>11.2808685678242</v>
      </c>
      <c r="D822" s="0" t="n">
        <v>7.37889340618851</v>
      </c>
      <c r="E822" s="3" t="n">
        <v>7.92039459595051E-009</v>
      </c>
      <c r="F822" s="3" t="n">
        <v>9.86699903893536E-008</v>
      </c>
      <c r="G822" s="0" t="n">
        <v>10.0781572628177</v>
      </c>
      <c r="H822" s="0" t="s">
        <v>1600</v>
      </c>
      <c r="I822" s="0" t="s">
        <v>2427</v>
      </c>
      <c r="J822" s="0" t="s">
        <v>27</v>
      </c>
      <c r="M822" s="0" t="s">
        <v>1104</v>
      </c>
      <c r="N822" s="0" t="s">
        <v>2390</v>
      </c>
    </row>
    <row r="823" customFormat="false" ht="15" hidden="false" customHeight="false" outlineLevel="0" collapsed="false">
      <c r="A823" s="0" t="n">
        <v>2447414</v>
      </c>
      <c r="B823" s="0" t="n">
        <v>1.760949604694</v>
      </c>
      <c r="C823" s="0" t="n">
        <v>8.10817947307069</v>
      </c>
      <c r="D823" s="0" t="n">
        <v>7.37450680925726</v>
      </c>
      <c r="E823" s="3" t="n">
        <v>8.02784726769401E-009</v>
      </c>
      <c r="F823" s="3" t="n">
        <v>9.96544666488247E-008</v>
      </c>
      <c r="G823" s="0" t="n">
        <v>10.0648279023703</v>
      </c>
      <c r="H823" s="0" t="s">
        <v>883</v>
      </c>
      <c r="I823" s="0" t="s">
        <v>2428</v>
      </c>
      <c r="J823" s="0" t="s">
        <v>27</v>
      </c>
      <c r="M823" s="0" t="s">
        <v>1750</v>
      </c>
      <c r="N823" s="0" t="s">
        <v>1177</v>
      </c>
    </row>
    <row r="824" customFormat="false" ht="15" hidden="false" customHeight="false" outlineLevel="0" collapsed="false">
      <c r="A824" s="0" t="n">
        <v>2903189</v>
      </c>
      <c r="B824" s="0" t="n">
        <v>1.62876842345004</v>
      </c>
      <c r="C824" s="0" t="n">
        <v>10.3174455048845</v>
      </c>
      <c r="D824" s="0" t="n">
        <v>7.37395195622585</v>
      </c>
      <c r="E824" s="3" t="n">
        <v>8.04154319756728E-009</v>
      </c>
      <c r="F824" s="3" t="n">
        <v>9.96832879540024E-008</v>
      </c>
      <c r="G824" s="0" t="n">
        <v>10.0631417791769</v>
      </c>
      <c r="H824" s="0" t="s">
        <v>1089</v>
      </c>
      <c r="I824" s="0" t="s">
        <v>2429</v>
      </c>
      <c r="J824" s="0" t="s">
        <v>27</v>
      </c>
      <c r="M824" s="0" t="s">
        <v>1546</v>
      </c>
      <c r="N824" s="0" t="s">
        <v>1970</v>
      </c>
    </row>
    <row r="825" customFormat="false" ht="15" hidden="false" customHeight="false" outlineLevel="0" collapsed="false">
      <c r="A825" s="0" t="n">
        <v>3830412</v>
      </c>
      <c r="B825" s="0" t="n">
        <v>-1.11729408272633</v>
      </c>
      <c r="C825" s="0" t="n">
        <v>6.84081246472033</v>
      </c>
      <c r="D825" s="0" t="n">
        <v>-7.37342643693347</v>
      </c>
      <c r="E825" s="3" t="n">
        <v>8.05453680463578E-009</v>
      </c>
      <c r="F825" s="3" t="n">
        <v>9.97737958386262E-008</v>
      </c>
      <c r="G825" s="0" t="n">
        <v>10.0615447733416</v>
      </c>
      <c r="H825" s="0" t="s">
        <v>1086</v>
      </c>
      <c r="I825" s="0" t="s">
        <v>2430</v>
      </c>
      <c r="J825" s="0" t="s">
        <v>428</v>
      </c>
      <c r="M825" s="0" t="s">
        <v>2357</v>
      </c>
      <c r="N825" s="0" t="s">
        <v>1234</v>
      </c>
    </row>
    <row r="826" customFormat="false" ht="15" hidden="false" customHeight="false" outlineLevel="0" collapsed="false">
      <c r="A826" s="0" t="n">
        <v>2528144</v>
      </c>
      <c r="B826" s="0" t="n">
        <v>-1.11138457918039</v>
      </c>
      <c r="C826" s="0" t="n">
        <v>7.71674985561231</v>
      </c>
      <c r="D826" s="0" t="n">
        <v>-7.37059662851699</v>
      </c>
      <c r="E826" s="3" t="n">
        <v>8.1248697744818E-009</v>
      </c>
      <c r="F826" s="3" t="n">
        <v>1.00361323049413E-007</v>
      </c>
      <c r="G826" s="0" t="n">
        <v>10.0529448407898</v>
      </c>
      <c r="H826" s="0" t="s">
        <v>1062</v>
      </c>
      <c r="I826" s="0" t="s">
        <v>2431</v>
      </c>
      <c r="J826" s="0" t="s">
        <v>27</v>
      </c>
      <c r="M826" s="0" t="s">
        <v>346</v>
      </c>
      <c r="N826" s="0" t="s">
        <v>2048</v>
      </c>
    </row>
    <row r="827" customFormat="false" ht="15" hidden="false" customHeight="false" outlineLevel="0" collapsed="false">
      <c r="A827" s="0" t="n">
        <v>3527348</v>
      </c>
      <c r="B827" s="0" t="n">
        <v>-1.31654513859838</v>
      </c>
      <c r="C827" s="0" t="n">
        <v>3.97654244779142</v>
      </c>
      <c r="D827" s="0" t="n">
        <v>-7.37033551557304</v>
      </c>
      <c r="E827" s="3" t="n">
        <v>8.13139071832933E-009</v>
      </c>
      <c r="F827" s="3" t="n">
        <v>1.00371138387941E-007</v>
      </c>
      <c r="G827" s="0" t="n">
        <v>10.0521512712624</v>
      </c>
      <c r="H827" s="0" t="s">
        <v>1627</v>
      </c>
      <c r="I827" s="0" t="s">
        <v>2432</v>
      </c>
      <c r="J827" s="0" t="s">
        <v>268</v>
      </c>
      <c r="M827" s="0" t="s">
        <v>2419</v>
      </c>
      <c r="N827" s="0" t="s">
        <v>2398</v>
      </c>
    </row>
    <row r="828" customFormat="false" ht="15" hidden="false" customHeight="false" outlineLevel="0" collapsed="false">
      <c r="A828" s="0" t="n">
        <v>2600068</v>
      </c>
      <c r="B828" s="0" t="n">
        <v>1.21315397013898</v>
      </c>
      <c r="C828" s="0" t="n">
        <v>9.30643214933536</v>
      </c>
      <c r="D828" s="0" t="n">
        <v>7.36579413563663</v>
      </c>
      <c r="E828" s="3" t="n">
        <v>8.24565429587063E-009</v>
      </c>
      <c r="F828" s="3" t="n">
        <v>1.0156699121435E-007</v>
      </c>
      <c r="G828" s="0" t="n">
        <v>10.0383482793694</v>
      </c>
      <c r="H828" s="0" t="s">
        <v>1607</v>
      </c>
      <c r="I828" s="0" t="s">
        <v>2433</v>
      </c>
      <c r="J828" s="0" t="s">
        <v>27</v>
      </c>
      <c r="M828" s="0" t="s">
        <v>591</v>
      </c>
      <c r="N828" s="0" t="s">
        <v>2174</v>
      </c>
    </row>
    <row r="829" customFormat="false" ht="15" hidden="false" customHeight="false" outlineLevel="0" collapsed="false">
      <c r="A829" s="0" t="n">
        <v>3048363</v>
      </c>
      <c r="B829" s="0" t="n">
        <v>-1.08141033441962</v>
      </c>
      <c r="C829" s="0" t="n">
        <v>6.1666261258689</v>
      </c>
      <c r="D829" s="0" t="n">
        <v>-7.35650296819716</v>
      </c>
      <c r="E829" s="3" t="n">
        <v>8.48450064406918E-009</v>
      </c>
      <c r="F829" s="3" t="n">
        <v>1.039974316708E-007</v>
      </c>
      <c r="G829" s="0" t="n">
        <v>10.010103481865</v>
      </c>
      <c r="H829" s="0" t="s">
        <v>880</v>
      </c>
      <c r="I829" s="0" t="s">
        <v>2434</v>
      </c>
      <c r="J829" s="0" t="s">
        <v>27</v>
      </c>
      <c r="M829" s="0" t="s">
        <v>2435</v>
      </c>
      <c r="N829" s="0" t="s">
        <v>968</v>
      </c>
    </row>
    <row r="830" customFormat="false" ht="15" hidden="false" customHeight="false" outlineLevel="0" collapsed="false">
      <c r="A830" s="0" t="n">
        <v>3838425</v>
      </c>
      <c r="B830" s="0" t="n">
        <v>-1.14913258820075</v>
      </c>
      <c r="C830" s="0" t="n">
        <v>5.28663543978325</v>
      </c>
      <c r="D830" s="0" t="n">
        <v>-7.34976380143827</v>
      </c>
      <c r="E830" s="3" t="n">
        <v>8.66210205617496E-009</v>
      </c>
      <c r="F830" s="3" t="n">
        <v>1.05657150202251E-007</v>
      </c>
      <c r="G830" s="0" t="n">
        <v>9.98961216079744</v>
      </c>
      <c r="H830" s="0" t="s">
        <v>1263</v>
      </c>
      <c r="I830" s="0" t="s">
        <v>2436</v>
      </c>
      <c r="J830" s="0" t="s">
        <v>27</v>
      </c>
      <c r="M830" s="0" t="s">
        <v>2437</v>
      </c>
      <c r="N830" s="0" t="s">
        <v>777</v>
      </c>
    </row>
    <row r="831" customFormat="false" ht="15" hidden="false" customHeight="false" outlineLevel="0" collapsed="false">
      <c r="A831" s="0" t="n">
        <v>3688324</v>
      </c>
      <c r="B831" s="0" t="n">
        <v>-1.24583219714234</v>
      </c>
      <c r="C831" s="0" t="n">
        <v>5.1863790270235</v>
      </c>
      <c r="D831" s="0" t="n">
        <v>-7.34460060228866</v>
      </c>
      <c r="E831" s="3" t="n">
        <v>8.8007059255011E-009</v>
      </c>
      <c r="F831" s="3" t="n">
        <v>1.07049808093118E-007</v>
      </c>
      <c r="G831" s="0" t="n">
        <v>9.97391022050081</v>
      </c>
      <c r="H831" s="0" t="s">
        <v>1514</v>
      </c>
      <c r="I831" s="0" t="s">
        <v>2438</v>
      </c>
      <c r="J831" s="0" t="s">
        <v>27</v>
      </c>
      <c r="M831" s="0" t="s">
        <v>1314</v>
      </c>
      <c r="N831" s="0" t="s">
        <v>2423</v>
      </c>
    </row>
    <row r="832" customFormat="false" ht="15" hidden="false" customHeight="false" outlineLevel="0" collapsed="false">
      <c r="A832" s="0" t="n">
        <v>2950263</v>
      </c>
      <c r="B832" s="0" t="n">
        <v>1.75024958939444</v>
      </c>
      <c r="C832" s="0" t="n">
        <v>9.41625900784044</v>
      </c>
      <c r="D832" s="0" t="n">
        <v>7.33691647192248</v>
      </c>
      <c r="E832" s="3" t="n">
        <v>9.01113921178574E-009</v>
      </c>
      <c r="F832" s="3" t="n">
        <v>1.09306054051336E-007</v>
      </c>
      <c r="G832" s="0" t="n">
        <v>9.95053771892378</v>
      </c>
      <c r="H832" s="0" t="s">
        <v>904</v>
      </c>
      <c r="I832" s="0" t="s">
        <v>2439</v>
      </c>
      <c r="J832" s="0" t="s">
        <v>27</v>
      </c>
      <c r="M832" s="0" t="s">
        <v>2136</v>
      </c>
      <c r="N832" s="0" t="s">
        <v>2440</v>
      </c>
    </row>
    <row r="833" customFormat="false" ht="15" hidden="false" customHeight="false" outlineLevel="0" collapsed="false">
      <c r="A833" s="0" t="n">
        <v>2913694</v>
      </c>
      <c r="B833" s="0" t="n">
        <v>2.20799930688317</v>
      </c>
      <c r="C833" s="0" t="n">
        <v>7.16391447319459</v>
      </c>
      <c r="D833" s="0" t="n">
        <v>7.33553382830824</v>
      </c>
      <c r="E833" s="3" t="n">
        <v>9.04953916033466E-009</v>
      </c>
      <c r="F833" s="3" t="n">
        <v>1.09620126055526E-007</v>
      </c>
      <c r="G833" s="0" t="n">
        <v>9.94633167078599</v>
      </c>
      <c r="H833" s="0" t="s">
        <v>391</v>
      </c>
      <c r="I833" s="0" t="s">
        <v>2441</v>
      </c>
      <c r="J833" s="0" t="s">
        <v>27</v>
      </c>
      <c r="M833" s="0" t="s">
        <v>2442</v>
      </c>
      <c r="N833" s="0" t="s">
        <v>2328</v>
      </c>
    </row>
    <row r="834" customFormat="false" ht="15" hidden="false" customHeight="false" outlineLevel="0" collapsed="false">
      <c r="A834" s="0" t="n">
        <v>2656837</v>
      </c>
      <c r="B834" s="0" t="n">
        <v>1.5815203190139</v>
      </c>
      <c r="C834" s="0" t="n">
        <v>8.56002367707525</v>
      </c>
      <c r="D834" s="0" t="n">
        <v>7.3350911724626</v>
      </c>
      <c r="E834" s="3" t="n">
        <v>9.06186783992177E-009</v>
      </c>
      <c r="F834" s="3" t="n">
        <v>1.09693659874412E-007</v>
      </c>
      <c r="G834" s="0" t="n">
        <v>9.94498506354727</v>
      </c>
      <c r="H834" s="0" t="s">
        <v>1186</v>
      </c>
      <c r="I834" s="0" t="s">
        <v>2443</v>
      </c>
      <c r="J834" s="0" t="s">
        <v>27</v>
      </c>
      <c r="M834" s="0" t="s">
        <v>1807</v>
      </c>
      <c r="N834" s="0" t="s">
        <v>2218</v>
      </c>
    </row>
    <row r="835" customFormat="false" ht="15" hidden="false" customHeight="false" outlineLevel="0" collapsed="false">
      <c r="A835" s="0" t="n">
        <v>3995765</v>
      </c>
      <c r="B835" s="0" t="n">
        <v>-1.10961186016149</v>
      </c>
      <c r="C835" s="0" t="n">
        <v>7.24003496176732</v>
      </c>
      <c r="D835" s="0" t="n">
        <v>-7.33075528219347</v>
      </c>
      <c r="E835" s="3" t="n">
        <v>9.18352924739976E-009</v>
      </c>
      <c r="F835" s="3" t="n">
        <v>1.10936526980305E-007</v>
      </c>
      <c r="G835" s="0" t="n">
        <v>9.931793959509</v>
      </c>
      <c r="H835" s="0" t="s">
        <v>1050</v>
      </c>
      <c r="I835" s="0" t="s">
        <v>2444</v>
      </c>
      <c r="J835" s="0" t="s">
        <v>91</v>
      </c>
      <c r="M835" s="0" t="s">
        <v>1446</v>
      </c>
      <c r="N835" s="0" t="s">
        <v>244</v>
      </c>
    </row>
    <row r="836" customFormat="false" ht="15" hidden="false" customHeight="false" outlineLevel="0" collapsed="false">
      <c r="A836" s="0" t="n">
        <v>3029521</v>
      </c>
      <c r="B836" s="0" t="n">
        <v>-1.06059873954143</v>
      </c>
      <c r="C836" s="0" t="n">
        <v>4.90641505986884</v>
      </c>
      <c r="D836" s="0" t="n">
        <v>-7.33004039305576</v>
      </c>
      <c r="E836" s="3" t="n">
        <v>9.20374615177859E-009</v>
      </c>
      <c r="F836" s="3" t="n">
        <v>1.11104175308798E-007</v>
      </c>
      <c r="G836" s="0" t="n">
        <v>9.92961889944569</v>
      </c>
      <c r="H836" s="0" t="s">
        <v>700</v>
      </c>
      <c r="I836" s="0" t="s">
        <v>2445</v>
      </c>
      <c r="J836" s="0" t="s">
        <v>268</v>
      </c>
      <c r="M836" s="0" t="s">
        <v>2446</v>
      </c>
      <c r="N836" s="0" t="s">
        <v>2447</v>
      </c>
    </row>
    <row r="837" customFormat="false" ht="15" hidden="false" customHeight="false" outlineLevel="0" collapsed="false">
      <c r="A837" s="0" t="n">
        <v>2638962</v>
      </c>
      <c r="B837" s="0" t="n">
        <v>1.28523793718136</v>
      </c>
      <c r="C837" s="0" t="n">
        <v>8.77991316516536</v>
      </c>
      <c r="D837" s="0" t="n">
        <v>7.32379001331139</v>
      </c>
      <c r="E837" s="3" t="n">
        <v>9.38242971680102E-009</v>
      </c>
      <c r="F837" s="3" t="n">
        <v>1.12931598391137E-007</v>
      </c>
      <c r="G837" s="0" t="n">
        <v>9.91060024348495</v>
      </c>
      <c r="H837" s="0" t="s">
        <v>1618</v>
      </c>
      <c r="I837" s="0" t="s">
        <v>2448</v>
      </c>
      <c r="J837" s="0" t="s">
        <v>27</v>
      </c>
      <c r="M837" s="0" t="s">
        <v>1695</v>
      </c>
      <c r="N837" s="0" t="s">
        <v>1352</v>
      </c>
    </row>
    <row r="838" customFormat="false" ht="15" hidden="false" customHeight="false" outlineLevel="0" collapsed="false">
      <c r="A838" s="0" t="n">
        <v>2496727</v>
      </c>
      <c r="B838" s="0" t="n">
        <v>1.0990923290321</v>
      </c>
      <c r="C838" s="0" t="n">
        <v>8.2996556676055</v>
      </c>
      <c r="D838" s="0" t="n">
        <v>7.3220853960112</v>
      </c>
      <c r="E838" s="3" t="n">
        <v>9.43176548432296E-009</v>
      </c>
      <c r="F838" s="3" t="n">
        <v>1.13388193010434E-007</v>
      </c>
      <c r="G838" s="0" t="n">
        <v>9.90541287735794</v>
      </c>
      <c r="H838" s="0" t="s">
        <v>1622</v>
      </c>
      <c r="I838" s="0" t="s">
        <v>2449</v>
      </c>
      <c r="J838" s="0" t="s">
        <v>27</v>
      </c>
      <c r="M838" s="0" t="s">
        <v>1203</v>
      </c>
      <c r="N838" s="0" t="s">
        <v>2402</v>
      </c>
    </row>
    <row r="839" customFormat="false" ht="15" hidden="false" customHeight="false" outlineLevel="0" collapsed="false">
      <c r="A839" s="0" t="n">
        <v>3144934</v>
      </c>
      <c r="B839" s="0" t="n">
        <v>2.02367266310108</v>
      </c>
      <c r="C839" s="0" t="n">
        <v>9.20573472170819</v>
      </c>
      <c r="D839" s="0" t="n">
        <v>7.32137265741305</v>
      </c>
      <c r="E839" s="3" t="n">
        <v>9.45247141244804E-009</v>
      </c>
      <c r="F839" s="3" t="n">
        <v>1.13519269345371E-007</v>
      </c>
      <c r="G839" s="0" t="n">
        <v>9.90324385302701</v>
      </c>
      <c r="H839" s="0" t="s">
        <v>569</v>
      </c>
      <c r="I839" s="0" t="s">
        <v>2450</v>
      </c>
      <c r="J839" s="0" t="s">
        <v>27</v>
      </c>
      <c r="M839" s="0" t="s">
        <v>2131</v>
      </c>
      <c r="N839" s="0" t="s">
        <v>1954</v>
      </c>
    </row>
    <row r="840" customFormat="false" ht="15" hidden="false" customHeight="false" outlineLevel="0" collapsed="false">
      <c r="A840" s="0" t="n">
        <v>2918388</v>
      </c>
      <c r="B840" s="0" t="n">
        <v>-1.08084728685507</v>
      </c>
      <c r="C840" s="0" t="n">
        <v>6.64610395774877</v>
      </c>
      <c r="D840" s="0" t="n">
        <v>-7.32126436413304</v>
      </c>
      <c r="E840" s="3" t="n">
        <v>9.45562147673671E-009</v>
      </c>
      <c r="F840" s="3" t="n">
        <v>1.13519269345371E-007</v>
      </c>
      <c r="G840" s="0" t="n">
        <v>9.90291428850616</v>
      </c>
      <c r="H840" s="0" t="s">
        <v>870</v>
      </c>
      <c r="I840" s="0" t="s">
        <v>2451</v>
      </c>
      <c r="J840" s="0" t="s">
        <v>118</v>
      </c>
      <c r="M840" s="0" t="s">
        <v>1296</v>
      </c>
      <c r="N840" s="0" t="s">
        <v>1870</v>
      </c>
    </row>
    <row r="841" customFormat="false" ht="15" hidden="false" customHeight="false" outlineLevel="0" collapsed="false">
      <c r="A841" s="0" t="n">
        <v>3565361</v>
      </c>
      <c r="B841" s="0" t="n">
        <v>1.12101425119535</v>
      </c>
      <c r="C841" s="0" t="n">
        <v>6.89386748291676</v>
      </c>
      <c r="D841" s="0" t="n">
        <v>7.3210164186289</v>
      </c>
      <c r="E841" s="3" t="n">
        <v>9.46283777289172E-009</v>
      </c>
      <c r="F841" s="3" t="n">
        <v>1.13528145436856E-007</v>
      </c>
      <c r="G841" s="0" t="n">
        <v>9.9021597224525</v>
      </c>
      <c r="H841" s="0" t="s">
        <v>1626</v>
      </c>
      <c r="I841" s="0" t="s">
        <v>2452</v>
      </c>
      <c r="J841" s="0" t="s">
        <v>27</v>
      </c>
      <c r="M841" s="0" t="s">
        <v>1967</v>
      </c>
      <c r="N841" s="0" t="s">
        <v>2036</v>
      </c>
    </row>
    <row r="842" customFormat="false" ht="15" hidden="false" customHeight="false" outlineLevel="0" collapsed="false">
      <c r="A842" s="0" t="n">
        <v>3928601</v>
      </c>
      <c r="B842" s="0" t="n">
        <v>-1.13594089324166</v>
      </c>
      <c r="C842" s="0" t="n">
        <v>5.48382742655888</v>
      </c>
      <c r="D842" s="0" t="n">
        <v>-7.32051282756001</v>
      </c>
      <c r="E842" s="3" t="n">
        <v>9.47751158273389E-009</v>
      </c>
      <c r="F842" s="3" t="n">
        <v>1.13626417935814E-007</v>
      </c>
      <c r="G842" s="0" t="n">
        <v>9.90062714145785</v>
      </c>
      <c r="H842" s="0" t="s">
        <v>1194</v>
      </c>
      <c r="I842" s="0" t="s">
        <v>2453</v>
      </c>
      <c r="J842" s="0" t="s">
        <v>27</v>
      </c>
      <c r="M842" s="0" t="s">
        <v>1921</v>
      </c>
      <c r="N842" s="0" t="s">
        <v>1899</v>
      </c>
    </row>
    <row r="843" customFormat="false" ht="15" hidden="false" customHeight="false" outlineLevel="0" collapsed="false">
      <c r="A843" s="0" t="n">
        <v>3907190</v>
      </c>
      <c r="B843" s="0" t="n">
        <v>2.58025038162834</v>
      </c>
      <c r="C843" s="0" t="n">
        <v>10.0598671923079</v>
      </c>
      <c r="D843" s="0" t="n">
        <v>7.31670177248952</v>
      </c>
      <c r="E843" s="3" t="n">
        <v>9.58930644281898E-009</v>
      </c>
      <c r="F843" s="3" t="n">
        <v>1.14556679243052E-007</v>
      </c>
      <c r="G843" s="0" t="n">
        <v>9.88902826754849</v>
      </c>
      <c r="H843" s="0" t="s">
        <v>174</v>
      </c>
      <c r="I843" s="0" t="s">
        <v>2454</v>
      </c>
      <c r="J843" s="0" t="s">
        <v>27</v>
      </c>
      <c r="M843" s="0" t="s">
        <v>2286</v>
      </c>
      <c r="N843" s="0" t="s">
        <v>2455</v>
      </c>
    </row>
    <row r="844" customFormat="false" ht="15" hidden="false" customHeight="false" outlineLevel="0" collapsed="false">
      <c r="A844" s="0" t="n">
        <v>2373736</v>
      </c>
      <c r="B844" s="0" t="n">
        <v>1.50683334387079</v>
      </c>
      <c r="C844" s="0" t="n">
        <v>8.76263286786324</v>
      </c>
      <c r="D844" s="0" t="n">
        <v>7.31146631101064</v>
      </c>
      <c r="E844" s="3" t="n">
        <v>9.74505861894145E-009</v>
      </c>
      <c r="F844" s="3" t="n">
        <v>1.16040344750547E-007</v>
      </c>
      <c r="G844" s="0" t="n">
        <v>9.87309230560271</v>
      </c>
      <c r="H844" s="0" t="s">
        <v>1356</v>
      </c>
      <c r="I844" s="0" t="s">
        <v>2456</v>
      </c>
      <c r="J844" s="0" t="s">
        <v>16</v>
      </c>
      <c r="M844" s="0" t="s">
        <v>1843</v>
      </c>
      <c r="N844" s="0" t="s">
        <v>2457</v>
      </c>
    </row>
    <row r="845" customFormat="false" ht="15" hidden="false" customHeight="false" outlineLevel="0" collapsed="false">
      <c r="A845" s="0" t="n">
        <v>3867693</v>
      </c>
      <c r="B845" s="0" t="n">
        <v>-1.03610881678758</v>
      </c>
      <c r="C845" s="0" t="n">
        <v>6.1222691558304</v>
      </c>
      <c r="D845" s="0" t="n">
        <v>-7.30754014069859</v>
      </c>
      <c r="E845" s="3" t="n">
        <v>9.8635330810595E-009</v>
      </c>
      <c r="F845" s="3" t="n">
        <v>1.17053492108877E-007</v>
      </c>
      <c r="G845" s="0" t="n">
        <v>9.86114016477879</v>
      </c>
      <c r="H845" s="0" t="s">
        <v>471</v>
      </c>
      <c r="I845" s="0" t="s">
        <v>2458</v>
      </c>
      <c r="J845" s="0" t="s">
        <v>27</v>
      </c>
      <c r="M845" s="0" t="s">
        <v>2325</v>
      </c>
      <c r="N845" s="0" t="s">
        <v>1951</v>
      </c>
    </row>
    <row r="846" customFormat="false" ht="15" hidden="false" customHeight="false" outlineLevel="0" collapsed="false">
      <c r="A846" s="0" t="n">
        <v>3892974</v>
      </c>
      <c r="B846" s="0" t="n">
        <v>-1.12841905393863</v>
      </c>
      <c r="C846" s="0" t="n">
        <v>7.85934335489151</v>
      </c>
      <c r="D846" s="0" t="n">
        <v>-7.30415423480132</v>
      </c>
      <c r="E846" s="3" t="n">
        <v>9.96687142827187E-009</v>
      </c>
      <c r="F846" s="3" t="n">
        <v>1.18119893437964E-007</v>
      </c>
      <c r="G846" s="0" t="n">
        <v>9.85083170337035</v>
      </c>
      <c r="H846" s="0" t="s">
        <v>1156</v>
      </c>
      <c r="I846" s="0" t="s">
        <v>2459</v>
      </c>
      <c r="J846" s="0" t="s">
        <v>27</v>
      </c>
      <c r="M846" s="0" t="s">
        <v>2179</v>
      </c>
      <c r="N846" s="0" t="s">
        <v>1798</v>
      </c>
    </row>
    <row r="847" customFormat="false" ht="15" hidden="false" customHeight="false" outlineLevel="0" collapsed="false">
      <c r="A847" s="0" t="n">
        <v>3844781</v>
      </c>
      <c r="B847" s="0" t="n">
        <v>-1.02757403872591</v>
      </c>
      <c r="C847" s="0" t="n">
        <v>7.13175953224682</v>
      </c>
      <c r="D847" s="0" t="n">
        <v>-7.30281004585142</v>
      </c>
      <c r="E847" s="3" t="n">
        <v>1.0008198605262E-008</v>
      </c>
      <c r="F847" s="3" t="n">
        <v>1.18529530508805E-007</v>
      </c>
      <c r="G847" s="0" t="n">
        <v>9.84673903393504</v>
      </c>
      <c r="H847" s="0" t="s">
        <v>401</v>
      </c>
      <c r="I847" s="0" t="s">
        <v>2460</v>
      </c>
      <c r="J847" s="0" t="s">
        <v>27</v>
      </c>
      <c r="M847" s="0" t="s">
        <v>2068</v>
      </c>
      <c r="N847" s="0" t="s">
        <v>1128</v>
      </c>
    </row>
    <row r="848" customFormat="false" ht="15" hidden="false" customHeight="false" outlineLevel="0" collapsed="false">
      <c r="A848" s="0" t="n">
        <v>2503200</v>
      </c>
      <c r="B848" s="0" t="n">
        <v>1.00284801631593</v>
      </c>
      <c r="C848" s="0" t="n">
        <v>8.24821182047996</v>
      </c>
      <c r="D848" s="0" t="n">
        <v>7.300516975787</v>
      </c>
      <c r="E848" s="3" t="n">
        <v>1.00790987031746E-008</v>
      </c>
      <c r="F848" s="3" t="n">
        <v>1.19288617197329E-007</v>
      </c>
      <c r="G848" s="0" t="n">
        <v>9.83975695588988</v>
      </c>
      <c r="H848" s="0" t="s">
        <v>1633</v>
      </c>
      <c r="I848" s="0" t="s">
        <v>2461</v>
      </c>
      <c r="J848" s="0" t="s">
        <v>27</v>
      </c>
      <c r="M848" s="0" t="s">
        <v>2346</v>
      </c>
      <c r="N848" s="0" t="s">
        <v>2275</v>
      </c>
    </row>
    <row r="849" customFormat="false" ht="15" hidden="false" customHeight="false" outlineLevel="0" collapsed="false">
      <c r="A849" s="0" t="n">
        <v>3643333</v>
      </c>
      <c r="B849" s="0" t="n">
        <v>-1.27374691812008</v>
      </c>
      <c r="C849" s="0" t="n">
        <v>7.49135320048721</v>
      </c>
      <c r="D849" s="0" t="n">
        <v>-7.29808807495116</v>
      </c>
      <c r="E849" s="3" t="n">
        <v>1.01547514551581E-008</v>
      </c>
      <c r="F849" s="3" t="n">
        <v>1.19779598590855E-007</v>
      </c>
      <c r="G849" s="0" t="n">
        <v>9.83236082779158</v>
      </c>
      <c r="H849" s="0" t="s">
        <v>1571</v>
      </c>
      <c r="I849" s="0" t="s">
        <v>2462</v>
      </c>
      <c r="J849" s="0" t="s">
        <v>27</v>
      </c>
      <c r="M849" s="0" t="s">
        <v>1824</v>
      </c>
      <c r="N849" s="0" t="s">
        <v>2463</v>
      </c>
    </row>
    <row r="850" customFormat="false" ht="15" hidden="false" customHeight="false" outlineLevel="0" collapsed="false">
      <c r="A850" s="0" t="n">
        <v>2600689</v>
      </c>
      <c r="B850" s="0" t="n">
        <v>1.65164744268295</v>
      </c>
      <c r="C850" s="0" t="n">
        <v>7.63693399136146</v>
      </c>
      <c r="D850" s="0" t="n">
        <v>7.29583293645989</v>
      </c>
      <c r="E850" s="3" t="n">
        <v>1.0225504955519E-008</v>
      </c>
      <c r="F850" s="3" t="n">
        <v>1.20452050309367E-007</v>
      </c>
      <c r="G850" s="0" t="n">
        <v>9.82549338788349</v>
      </c>
      <c r="H850" s="0" t="s">
        <v>1061</v>
      </c>
      <c r="I850" s="0" t="s">
        <v>2464</v>
      </c>
      <c r="J850" s="0" t="s">
        <v>97</v>
      </c>
      <c r="M850" s="0" t="s">
        <v>1976</v>
      </c>
      <c r="N850" s="0" t="s">
        <v>2273</v>
      </c>
    </row>
    <row r="851" customFormat="false" ht="15" hidden="false" customHeight="false" outlineLevel="0" collapsed="false">
      <c r="A851" s="0" t="n">
        <v>2570193</v>
      </c>
      <c r="B851" s="0" t="n">
        <v>1.95489248373303</v>
      </c>
      <c r="C851" s="0" t="n">
        <v>9.01824842235381</v>
      </c>
      <c r="D851" s="0" t="n">
        <v>7.29352381403834</v>
      </c>
      <c r="E851" s="3" t="n">
        <v>1.02984676705499E-008</v>
      </c>
      <c r="F851" s="3" t="n">
        <v>1.20955157686521E-007</v>
      </c>
      <c r="G851" s="0" t="n">
        <v>9.8184611283202</v>
      </c>
      <c r="H851" s="0" t="s">
        <v>638</v>
      </c>
      <c r="I851" s="0" t="s">
        <v>2465</v>
      </c>
      <c r="J851" s="0" t="s">
        <v>27</v>
      </c>
      <c r="M851" s="0" t="s">
        <v>1136</v>
      </c>
      <c r="N851" s="0" t="s">
        <v>1060</v>
      </c>
    </row>
    <row r="852" customFormat="false" ht="15" hidden="false" customHeight="false" outlineLevel="0" collapsed="false">
      <c r="A852" s="0" t="n">
        <v>2396750</v>
      </c>
      <c r="B852" s="0" t="n">
        <v>-1.51312755093276</v>
      </c>
      <c r="C852" s="0" t="n">
        <v>7.66737518949009</v>
      </c>
      <c r="D852" s="0" t="n">
        <v>-7.29338979221894</v>
      </c>
      <c r="E852" s="3" t="n">
        <v>1.03027185318334E-008</v>
      </c>
      <c r="F852" s="3" t="n">
        <v>1.20955157686521E-007</v>
      </c>
      <c r="G852" s="0" t="n">
        <v>9.81805296168655</v>
      </c>
      <c r="H852" s="0" t="s">
        <v>1868</v>
      </c>
      <c r="I852" s="0" t="s">
        <v>2466</v>
      </c>
      <c r="J852" s="0" t="s">
        <v>27</v>
      </c>
      <c r="M852" s="0" t="s">
        <v>2102</v>
      </c>
      <c r="N852" s="0" t="s">
        <v>1325</v>
      </c>
    </row>
    <row r="853" customFormat="false" ht="15" hidden="false" customHeight="false" outlineLevel="0" collapsed="false">
      <c r="A853" s="0" t="n">
        <v>2529546</v>
      </c>
      <c r="B853" s="0" t="n">
        <v>1.10856705320394</v>
      </c>
      <c r="C853" s="0" t="n">
        <v>8.67705057830753</v>
      </c>
      <c r="D853" s="0" t="n">
        <v>7.29262595383386</v>
      </c>
      <c r="E853" s="3" t="n">
        <v>1.03269795363639E-008</v>
      </c>
      <c r="F853" s="3" t="n">
        <v>1.21114632318613E-007</v>
      </c>
      <c r="G853" s="0" t="n">
        <v>9.81572664609288</v>
      </c>
      <c r="H853" s="0" t="s">
        <v>1640</v>
      </c>
      <c r="I853" s="0" t="s">
        <v>2467</v>
      </c>
      <c r="J853" s="0" t="s">
        <v>27</v>
      </c>
      <c r="M853" s="0" t="s">
        <v>2013</v>
      </c>
      <c r="N853" s="0" t="s">
        <v>869</v>
      </c>
    </row>
    <row r="854" customFormat="false" ht="15" hidden="false" customHeight="false" outlineLevel="0" collapsed="false">
      <c r="A854" s="0" t="n">
        <v>4049862</v>
      </c>
      <c r="B854" s="0" t="n">
        <v>-1.16156713572224</v>
      </c>
      <c r="C854" s="0" t="n">
        <v>8.23620999294769</v>
      </c>
      <c r="D854" s="0" t="n">
        <v>-7.29169400572283</v>
      </c>
      <c r="E854" s="3" t="n">
        <v>1.03566581239243E-008</v>
      </c>
      <c r="F854" s="3" t="n">
        <v>1.21263529456343E-007</v>
      </c>
      <c r="G854" s="0" t="n">
        <v>9.81288827854988</v>
      </c>
      <c r="H854" s="0" t="s">
        <v>1320</v>
      </c>
      <c r="I854" s="0" t="s">
        <v>2468</v>
      </c>
      <c r="J854" s="0" t="s">
        <v>27</v>
      </c>
      <c r="M854" s="0" t="s">
        <v>2392</v>
      </c>
      <c r="N854" s="0" t="s">
        <v>1244</v>
      </c>
    </row>
    <row r="855" customFormat="false" ht="15" hidden="false" customHeight="false" outlineLevel="0" collapsed="false">
      <c r="A855" s="0" t="n">
        <v>2554975</v>
      </c>
      <c r="B855" s="0" t="n">
        <v>-1.09152337031546</v>
      </c>
      <c r="C855" s="0" t="n">
        <v>6.21827890434301</v>
      </c>
      <c r="D855" s="0" t="n">
        <v>-7.29119353784273</v>
      </c>
      <c r="E855" s="3" t="n">
        <v>1.03726314024659E-008</v>
      </c>
      <c r="F855" s="3" t="n">
        <v>1.21369481456891E-007</v>
      </c>
      <c r="G855" s="0" t="n">
        <v>9.81136401052646</v>
      </c>
      <c r="H855" s="0" t="s">
        <v>942</v>
      </c>
      <c r="I855" s="0" t="s">
        <v>2469</v>
      </c>
      <c r="J855" s="0" t="s">
        <v>118</v>
      </c>
      <c r="M855" s="0" t="s">
        <v>2348</v>
      </c>
      <c r="N855" s="0" t="s">
        <v>1728</v>
      </c>
    </row>
    <row r="856" customFormat="false" ht="15" hidden="false" customHeight="false" outlineLevel="0" collapsed="false">
      <c r="A856" s="0" t="n">
        <v>3550328</v>
      </c>
      <c r="B856" s="0" t="n">
        <v>1.5675679877282</v>
      </c>
      <c r="C856" s="0" t="n">
        <v>7.80940799290698</v>
      </c>
      <c r="D856" s="0" t="n">
        <v>7.28867233815774</v>
      </c>
      <c r="E856" s="3" t="n">
        <v>1.04534786020783E-008</v>
      </c>
      <c r="F856" s="3" t="n">
        <v>1.22233871205622E-007</v>
      </c>
      <c r="G856" s="0" t="n">
        <v>9.80368492118773</v>
      </c>
      <c r="H856" s="0" t="s">
        <v>1211</v>
      </c>
      <c r="I856" s="0" t="s">
        <v>2470</v>
      </c>
      <c r="J856" s="0" t="s">
        <v>27</v>
      </c>
      <c r="M856" s="0" t="s">
        <v>1539</v>
      </c>
      <c r="N856" s="0" t="s">
        <v>1757</v>
      </c>
    </row>
    <row r="857" customFormat="false" ht="15" hidden="false" customHeight="false" outlineLevel="0" collapsed="false">
      <c r="A857" s="0" t="n">
        <v>3363979</v>
      </c>
      <c r="B857" s="0" t="n">
        <v>1.10778433254928</v>
      </c>
      <c r="C857" s="0" t="n">
        <v>8.35789495456337</v>
      </c>
      <c r="D857" s="0" t="n">
        <v>7.28643928138893</v>
      </c>
      <c r="E857" s="3" t="n">
        <v>1.05256167919401E-008</v>
      </c>
      <c r="F857" s="3" t="n">
        <v>1.22831565332308E-007</v>
      </c>
      <c r="G857" s="0" t="n">
        <v>9.79688303274149</v>
      </c>
      <c r="H857" s="0" t="s">
        <v>1646</v>
      </c>
      <c r="I857" s="0" t="s">
        <v>2471</v>
      </c>
      <c r="J857" s="0" t="s">
        <v>27</v>
      </c>
      <c r="M857" s="0" t="s">
        <v>2406</v>
      </c>
      <c r="N857" s="0" t="s">
        <v>2267</v>
      </c>
    </row>
    <row r="858" customFormat="false" ht="15" hidden="false" customHeight="false" outlineLevel="0" collapsed="false">
      <c r="A858" s="0" t="n">
        <v>2340315</v>
      </c>
      <c r="B858" s="0" t="n">
        <v>1.74435339290504</v>
      </c>
      <c r="C858" s="0" t="n">
        <v>7.79840136306442</v>
      </c>
      <c r="D858" s="0" t="n">
        <v>7.28567972448239</v>
      </c>
      <c r="E858" s="3" t="n">
        <v>1.05502683517009E-008</v>
      </c>
      <c r="F858" s="3" t="n">
        <v>1.22955521056258E-007</v>
      </c>
      <c r="G858" s="0" t="n">
        <v>9.79456933191348</v>
      </c>
      <c r="H858" s="0" t="s">
        <v>923</v>
      </c>
      <c r="I858" s="0" t="s">
        <v>2472</v>
      </c>
      <c r="J858" s="0" t="s">
        <v>27</v>
      </c>
      <c r="M858" s="0" t="s">
        <v>2298</v>
      </c>
      <c r="N858" s="0" t="s">
        <v>1450</v>
      </c>
    </row>
    <row r="859" customFormat="false" ht="15" hidden="false" customHeight="false" outlineLevel="0" collapsed="false">
      <c r="A859" s="0" t="n">
        <v>2716328</v>
      </c>
      <c r="B859" s="0" t="n">
        <v>-1.08783910940293</v>
      </c>
      <c r="C859" s="0" t="n">
        <v>7.66018695740224</v>
      </c>
      <c r="D859" s="0" t="n">
        <v>-7.28144877827198</v>
      </c>
      <c r="E859" s="3" t="n">
        <v>1.06886544095949E-008</v>
      </c>
      <c r="F859" s="3" t="n">
        <v>1.24402878148327E-007</v>
      </c>
      <c r="G859" s="0" t="n">
        <v>9.78168051846714</v>
      </c>
      <c r="H859" s="0" t="s">
        <v>917</v>
      </c>
      <c r="I859" s="0" t="s">
        <v>2473</v>
      </c>
      <c r="J859" s="0" t="s">
        <v>1351</v>
      </c>
      <c r="M859" s="0" t="s">
        <v>2447</v>
      </c>
      <c r="N859" s="0" t="s">
        <v>1064</v>
      </c>
    </row>
    <row r="860" customFormat="false" ht="15" hidden="false" customHeight="false" outlineLevel="0" collapsed="false">
      <c r="A860" s="0" t="n">
        <v>2820884</v>
      </c>
      <c r="B860" s="0" t="n">
        <v>-1.08584972097755</v>
      </c>
      <c r="C860" s="0" t="n">
        <v>7.65247459416451</v>
      </c>
      <c r="D860" s="0" t="n">
        <v>-7.28072729218899</v>
      </c>
      <c r="E860" s="3" t="n">
        <v>1.07124349615771E-008</v>
      </c>
      <c r="F860" s="3" t="n">
        <v>1.24596921039497E-007</v>
      </c>
      <c r="G860" s="0" t="n">
        <v>9.77948249820983</v>
      </c>
      <c r="H860" s="0" t="s">
        <v>905</v>
      </c>
      <c r="I860" s="0" t="s">
        <v>2474</v>
      </c>
      <c r="J860" s="0" t="s">
        <v>2153</v>
      </c>
      <c r="M860" s="0" t="s">
        <v>2040</v>
      </c>
      <c r="N860" s="0" t="s">
        <v>2475</v>
      </c>
    </row>
    <row r="861" customFormat="false" ht="15" hidden="false" customHeight="false" outlineLevel="0" collapsed="false">
      <c r="A861" s="0" t="n">
        <v>2628682</v>
      </c>
      <c r="B861" s="0" t="n">
        <v>1.34896135591414</v>
      </c>
      <c r="C861" s="0" t="n">
        <v>9.45072355602389</v>
      </c>
      <c r="D861" s="0" t="n">
        <v>7.26856683195318</v>
      </c>
      <c r="E861" s="3" t="n">
        <v>1.1121379437698E-008</v>
      </c>
      <c r="F861" s="3" t="n">
        <v>1.28331493603667E-007</v>
      </c>
      <c r="G861" s="0" t="n">
        <v>9.74242917995634</v>
      </c>
      <c r="H861" s="0" t="s">
        <v>1652</v>
      </c>
      <c r="I861" s="0" t="s">
        <v>2476</v>
      </c>
      <c r="J861" s="0" t="s">
        <v>27</v>
      </c>
      <c r="M861" s="0" t="s">
        <v>1787</v>
      </c>
      <c r="N861" s="0" t="s">
        <v>2442</v>
      </c>
    </row>
    <row r="862" customFormat="false" ht="15" hidden="false" customHeight="false" outlineLevel="0" collapsed="false">
      <c r="A862" s="0" t="n">
        <v>2638123</v>
      </c>
      <c r="B862" s="0" t="n">
        <v>-1.6002029528259</v>
      </c>
      <c r="C862" s="0" t="n">
        <v>5.39600860332851</v>
      </c>
      <c r="D862" s="0" t="n">
        <v>-7.26762386828542</v>
      </c>
      <c r="E862" s="3" t="n">
        <v>1.11537409356393E-008</v>
      </c>
      <c r="F862" s="3" t="n">
        <v>1.28535681209655E-007</v>
      </c>
      <c r="G862" s="0" t="n">
        <v>9.739555446597</v>
      </c>
      <c r="H862" s="0" t="s">
        <v>1937</v>
      </c>
      <c r="I862" s="0" t="s">
        <v>2477</v>
      </c>
      <c r="J862" s="0" t="s">
        <v>27</v>
      </c>
      <c r="M862" s="0" t="s">
        <v>2006</v>
      </c>
      <c r="N862" s="0" t="s">
        <v>2478</v>
      </c>
    </row>
    <row r="863" customFormat="false" ht="15" hidden="false" customHeight="false" outlineLevel="0" collapsed="false">
      <c r="A863" s="0" t="n">
        <v>2428796</v>
      </c>
      <c r="B863" s="0" t="n">
        <v>1.3063078582592</v>
      </c>
      <c r="C863" s="0" t="n">
        <v>6.09803711188201</v>
      </c>
      <c r="D863" s="0" t="n">
        <v>7.26615049292292</v>
      </c>
      <c r="E863" s="3" t="n">
        <v>1.12044959007163E-008</v>
      </c>
      <c r="F863" s="3" t="n">
        <v>1.28951020451579E-007</v>
      </c>
      <c r="G863" s="0" t="n">
        <v>9.73506511311255</v>
      </c>
      <c r="H863" s="0" t="s">
        <v>1655</v>
      </c>
      <c r="I863" s="0" t="s">
        <v>2479</v>
      </c>
      <c r="J863" s="0" t="s">
        <v>91</v>
      </c>
      <c r="M863" s="0" t="s">
        <v>679</v>
      </c>
      <c r="N863" s="0" t="s">
        <v>1961</v>
      </c>
    </row>
    <row r="864" customFormat="false" ht="15" hidden="false" customHeight="false" outlineLevel="0" collapsed="false">
      <c r="A864" s="0" t="n">
        <v>4015763</v>
      </c>
      <c r="B864" s="0" t="n">
        <v>1.18198833864873</v>
      </c>
      <c r="C864" s="0" t="n">
        <v>7.12521445652385</v>
      </c>
      <c r="D864" s="0" t="n">
        <v>7.26531591175743</v>
      </c>
      <c r="E864" s="3" t="n">
        <v>1.12333489403077E-008</v>
      </c>
      <c r="F864" s="3" t="n">
        <v>1.29113534574238E-007</v>
      </c>
      <c r="G864" s="0" t="n">
        <v>9.7325215247297</v>
      </c>
      <c r="H864" s="0" t="s">
        <v>1659</v>
      </c>
      <c r="I864" s="0" t="s">
        <v>2480</v>
      </c>
      <c r="J864" s="0" t="s">
        <v>27</v>
      </c>
      <c r="M864" s="0" t="s">
        <v>2037</v>
      </c>
      <c r="N864" s="0" t="s">
        <v>1902</v>
      </c>
    </row>
    <row r="865" customFormat="false" ht="15" hidden="false" customHeight="false" outlineLevel="0" collapsed="false">
      <c r="A865" s="0" t="n">
        <v>3291435</v>
      </c>
      <c r="B865" s="0" t="n">
        <v>1.53730875863771</v>
      </c>
      <c r="C865" s="0" t="n">
        <v>5.82217112573687</v>
      </c>
      <c r="D865" s="0" t="n">
        <v>7.25911754933087</v>
      </c>
      <c r="E865" s="3" t="n">
        <v>1.14499970295268E-008</v>
      </c>
      <c r="F865" s="3" t="n">
        <v>1.31087882386379E-007</v>
      </c>
      <c r="G865" s="0" t="n">
        <v>9.71362878457398</v>
      </c>
      <c r="H865" s="0" t="s">
        <v>1282</v>
      </c>
      <c r="I865" s="0" t="s">
        <v>2481</v>
      </c>
      <c r="J865" s="0" t="s">
        <v>27</v>
      </c>
      <c r="M865" s="0" t="s">
        <v>104</v>
      </c>
      <c r="N865" s="0" t="s">
        <v>2411</v>
      </c>
    </row>
    <row r="866" customFormat="false" ht="15" hidden="false" customHeight="false" outlineLevel="0" collapsed="false">
      <c r="A866" s="0" t="n">
        <v>3384248</v>
      </c>
      <c r="B866" s="0" t="n">
        <v>-1.02703539360757</v>
      </c>
      <c r="C866" s="0" t="n">
        <v>6.47220859452864</v>
      </c>
      <c r="D866" s="0" t="n">
        <v>-7.25913302408773</v>
      </c>
      <c r="E866" s="3" t="n">
        <v>1.14494509327407E-008</v>
      </c>
      <c r="F866" s="3" t="n">
        <v>1.31087882386379E-007</v>
      </c>
      <c r="G866" s="0" t="n">
        <v>9.7136759557494</v>
      </c>
      <c r="H866" s="0" t="s">
        <v>387</v>
      </c>
      <c r="I866" s="0" t="s">
        <v>2482</v>
      </c>
      <c r="J866" s="0" t="s">
        <v>27</v>
      </c>
      <c r="M866" s="0" t="s">
        <v>211</v>
      </c>
      <c r="N866" s="0" t="s">
        <v>2163</v>
      </c>
    </row>
    <row r="867" customFormat="false" ht="15" hidden="false" customHeight="false" outlineLevel="0" collapsed="false">
      <c r="A867" s="0" t="n">
        <v>2985497</v>
      </c>
      <c r="B867" s="0" t="n">
        <v>-1.05559942383612</v>
      </c>
      <c r="C867" s="0" t="n">
        <v>6.73877433513994</v>
      </c>
      <c r="D867" s="0" t="n">
        <v>-7.25715837925803</v>
      </c>
      <c r="E867" s="3" t="n">
        <v>1.15193479030013E-008</v>
      </c>
      <c r="F867" s="3" t="n">
        <v>1.31367033210024E-007</v>
      </c>
      <c r="G867" s="0" t="n">
        <v>9.70765656008875</v>
      </c>
      <c r="H867" s="0" t="s">
        <v>651</v>
      </c>
      <c r="I867" s="0" t="s">
        <v>2483</v>
      </c>
      <c r="J867" s="0" t="s">
        <v>27</v>
      </c>
      <c r="M867" s="0" t="s">
        <v>2417</v>
      </c>
      <c r="N867" s="0" t="s">
        <v>1837</v>
      </c>
    </row>
    <row r="868" customFormat="false" ht="15" hidden="false" customHeight="false" outlineLevel="0" collapsed="false">
      <c r="A868" s="0" t="n">
        <v>2866704</v>
      </c>
      <c r="B868" s="0" t="n">
        <v>1.47318779401342</v>
      </c>
      <c r="C868" s="0" t="n">
        <v>9.35639907960394</v>
      </c>
      <c r="D868" s="0" t="n">
        <v>7.25303321719046</v>
      </c>
      <c r="E868" s="3" t="n">
        <v>1.16667594933662E-008</v>
      </c>
      <c r="F868" s="3" t="n">
        <v>1.32961612743643E-007</v>
      </c>
      <c r="G868" s="0" t="n">
        <v>9.69508065572086</v>
      </c>
      <c r="H868" s="0" t="s">
        <v>1430</v>
      </c>
      <c r="I868" s="0" t="s">
        <v>2484</v>
      </c>
      <c r="J868" s="0" t="s">
        <v>27</v>
      </c>
      <c r="M868" s="0" t="s">
        <v>2485</v>
      </c>
      <c r="N868" s="0" t="s">
        <v>1743</v>
      </c>
    </row>
    <row r="869" customFormat="false" ht="15" hidden="false" customHeight="false" outlineLevel="0" collapsed="false">
      <c r="A869" s="0" t="n">
        <v>2690900</v>
      </c>
      <c r="B869" s="0" t="n">
        <v>1.60236433772612</v>
      </c>
      <c r="C869" s="0" t="n">
        <v>6.13621321577558</v>
      </c>
      <c r="D869" s="0" t="n">
        <v>7.25163676429432</v>
      </c>
      <c r="E869" s="3" t="n">
        <v>1.17170913572307E-008</v>
      </c>
      <c r="F869" s="3" t="n">
        <v>1.33188303688918E-007</v>
      </c>
      <c r="G869" s="0" t="n">
        <v>9.6908231473179</v>
      </c>
      <c r="H869" s="0" t="s">
        <v>1145</v>
      </c>
      <c r="I869" s="0" t="s">
        <v>2486</v>
      </c>
      <c r="J869" s="0" t="s">
        <v>27</v>
      </c>
      <c r="M869" s="0" t="s">
        <v>2310</v>
      </c>
      <c r="N869" s="0" t="s">
        <v>1005</v>
      </c>
    </row>
    <row r="870" customFormat="false" ht="15" hidden="false" customHeight="false" outlineLevel="0" collapsed="false">
      <c r="A870" s="0" t="n">
        <v>2584712</v>
      </c>
      <c r="B870" s="0" t="n">
        <v>-1.79662770934947</v>
      </c>
      <c r="C870" s="0" t="n">
        <v>6.57978192530712</v>
      </c>
      <c r="D870" s="0" t="n">
        <v>-7.25185769477526</v>
      </c>
      <c r="E870" s="3" t="n">
        <v>1.1709113874206E-008</v>
      </c>
      <c r="F870" s="3" t="n">
        <v>1.33188303688918E-007</v>
      </c>
      <c r="G870" s="0" t="n">
        <v>9.69149673084226</v>
      </c>
      <c r="H870" s="0" t="s">
        <v>2007</v>
      </c>
      <c r="I870" s="0" t="s">
        <v>2487</v>
      </c>
      <c r="J870" s="0" t="s">
        <v>27</v>
      </c>
      <c r="M870" s="0" t="s">
        <v>691</v>
      </c>
      <c r="N870" s="0" t="s">
        <v>1216</v>
      </c>
    </row>
    <row r="871" customFormat="false" ht="15" hidden="false" customHeight="false" outlineLevel="0" collapsed="false">
      <c r="A871" s="0" t="n">
        <v>3488602</v>
      </c>
      <c r="B871" s="0" t="n">
        <v>1.17791124528808</v>
      </c>
      <c r="C871" s="0" t="n">
        <v>7.53752020007901</v>
      </c>
      <c r="D871" s="0" t="n">
        <v>7.24264920963633</v>
      </c>
      <c r="E871" s="3" t="n">
        <v>1.20463105517033E-008</v>
      </c>
      <c r="F871" s="3" t="n">
        <v>1.35983565193164E-007</v>
      </c>
      <c r="G871" s="0" t="n">
        <v>9.66341820337764</v>
      </c>
      <c r="H871" s="0" t="s">
        <v>1669</v>
      </c>
      <c r="I871" s="0" t="s">
        <v>2488</v>
      </c>
      <c r="J871" s="0" t="s">
        <v>27</v>
      </c>
      <c r="M871" s="0" t="s">
        <v>2489</v>
      </c>
      <c r="N871" s="0" t="s">
        <v>1866</v>
      </c>
    </row>
    <row r="872" customFormat="false" ht="15" hidden="false" customHeight="false" outlineLevel="0" collapsed="false">
      <c r="A872" s="0" t="n">
        <v>2945440</v>
      </c>
      <c r="B872" s="0" t="n">
        <v>-2.23686479789051</v>
      </c>
      <c r="C872" s="0" t="n">
        <v>7.48265906659684</v>
      </c>
      <c r="D872" s="0" t="n">
        <v>-7.23906519532167</v>
      </c>
      <c r="E872" s="3" t="n">
        <v>1.21801835046814E-008</v>
      </c>
      <c r="F872" s="3" t="n">
        <v>1.3720710570055E-007</v>
      </c>
      <c r="G872" s="0" t="n">
        <v>9.65248802355884</v>
      </c>
      <c r="H872" s="0" t="s">
        <v>2121</v>
      </c>
      <c r="I872" s="0" t="s">
        <v>2490</v>
      </c>
      <c r="J872" s="0" t="s">
        <v>27</v>
      </c>
      <c r="M872" s="0" t="s">
        <v>2455</v>
      </c>
      <c r="N872" s="0" t="s">
        <v>2111</v>
      </c>
    </row>
    <row r="873" customFormat="false" ht="15" hidden="false" customHeight="false" outlineLevel="0" collapsed="false">
      <c r="A873" s="0" t="n">
        <v>3702429</v>
      </c>
      <c r="B873" s="0" t="n">
        <v>-1.01925436310907</v>
      </c>
      <c r="C873" s="0" t="n">
        <v>5.84689114182252</v>
      </c>
      <c r="D873" s="0" t="n">
        <v>-7.23750781976952</v>
      </c>
      <c r="E873" s="3" t="n">
        <v>1.22388226629045E-008</v>
      </c>
      <c r="F873" s="3" t="n">
        <v>1.37602362819365E-007</v>
      </c>
      <c r="G873" s="0" t="n">
        <v>9.64773817733459</v>
      </c>
      <c r="H873" s="0" t="s">
        <v>306</v>
      </c>
      <c r="I873" s="0" t="s">
        <v>2491</v>
      </c>
      <c r="J873" s="0" t="s">
        <v>27</v>
      </c>
      <c r="M873" s="0" t="s">
        <v>2492</v>
      </c>
      <c r="N873" s="0" t="s">
        <v>2097</v>
      </c>
    </row>
    <row r="874" customFormat="false" ht="15" hidden="false" customHeight="false" outlineLevel="0" collapsed="false">
      <c r="A874" s="0" t="n">
        <v>3464860</v>
      </c>
      <c r="B874" s="0" t="n">
        <v>1.51109376102421</v>
      </c>
      <c r="C874" s="0" t="n">
        <v>9.28800750344549</v>
      </c>
      <c r="D874" s="0" t="n">
        <v>7.23569596597748</v>
      </c>
      <c r="E874" s="3" t="n">
        <v>1.23074020755151E-008</v>
      </c>
      <c r="F874" s="3" t="n">
        <v>1.38284707422839E-007</v>
      </c>
      <c r="G874" s="0" t="n">
        <v>9.64221195850963</v>
      </c>
      <c r="H874" s="0" t="s">
        <v>1341</v>
      </c>
      <c r="I874" s="0" t="s">
        <v>2493</v>
      </c>
      <c r="J874" s="0" t="s">
        <v>91</v>
      </c>
      <c r="M874" s="0" t="s">
        <v>2475</v>
      </c>
      <c r="N874" s="0" t="s">
        <v>1803</v>
      </c>
    </row>
    <row r="875" customFormat="false" ht="15" hidden="false" customHeight="false" outlineLevel="0" collapsed="false">
      <c r="A875" s="0" t="n">
        <v>2854327</v>
      </c>
      <c r="B875" s="0" t="n">
        <v>1.81187534505637</v>
      </c>
      <c r="C875" s="0" t="n">
        <v>7.09423850469146</v>
      </c>
      <c r="D875" s="0" t="n">
        <v>7.22770204761624</v>
      </c>
      <c r="E875" s="3" t="n">
        <v>1.26146336199737E-008</v>
      </c>
      <c r="F875" s="3" t="n">
        <v>1.41193676941825E-007</v>
      </c>
      <c r="G875" s="0" t="n">
        <v>9.61782716812901</v>
      </c>
      <c r="H875" s="0" t="s">
        <v>801</v>
      </c>
      <c r="I875" s="0" t="s">
        <v>2494</v>
      </c>
      <c r="J875" s="0" t="s">
        <v>27</v>
      </c>
      <c r="M875" s="0" t="s">
        <v>2440</v>
      </c>
      <c r="N875" s="0" t="s">
        <v>2446</v>
      </c>
    </row>
    <row r="876" customFormat="false" ht="15" hidden="false" customHeight="false" outlineLevel="0" collapsed="false">
      <c r="A876" s="0" t="n">
        <v>2409104</v>
      </c>
      <c r="B876" s="0" t="n">
        <v>2.35052956369608</v>
      </c>
      <c r="C876" s="0" t="n">
        <v>9.62284033294541</v>
      </c>
      <c r="D876" s="0" t="n">
        <v>7.22419237572099</v>
      </c>
      <c r="E876" s="3" t="n">
        <v>1.27519544035328E-008</v>
      </c>
      <c r="F876" s="3" t="n">
        <v>1.42367042538295E-007</v>
      </c>
      <c r="G876" s="0" t="n">
        <v>9.60711963408178</v>
      </c>
      <c r="H876" s="0" t="s">
        <v>292</v>
      </c>
      <c r="I876" s="0" t="s">
        <v>2495</v>
      </c>
      <c r="J876" s="0" t="s">
        <v>27</v>
      </c>
      <c r="M876" s="0" t="s">
        <v>2496</v>
      </c>
      <c r="N876" s="0" t="s">
        <v>1832</v>
      </c>
    </row>
    <row r="877" customFormat="false" ht="15" hidden="false" customHeight="false" outlineLevel="0" collapsed="false">
      <c r="A877" s="0" t="n">
        <v>3321592</v>
      </c>
      <c r="B877" s="0" t="n">
        <v>-1.10812246431167</v>
      </c>
      <c r="C877" s="0" t="n">
        <v>4.93479598793309</v>
      </c>
      <c r="D877" s="0" t="n">
        <v>-7.22438121978981</v>
      </c>
      <c r="E877" s="3" t="n">
        <v>1.27445273775529E-008</v>
      </c>
      <c r="F877" s="3" t="n">
        <v>1.42367042538295E-007</v>
      </c>
      <c r="G877" s="0" t="n">
        <v>9.60769579609263</v>
      </c>
      <c r="H877" s="0" t="s">
        <v>1038</v>
      </c>
      <c r="I877" s="0" t="s">
        <v>2497</v>
      </c>
      <c r="J877" s="0" t="s">
        <v>27</v>
      </c>
      <c r="M877" s="0" t="s">
        <v>2057</v>
      </c>
      <c r="N877" s="0" t="s">
        <v>336</v>
      </c>
    </row>
    <row r="878" customFormat="false" ht="15" hidden="false" customHeight="false" outlineLevel="0" collapsed="false">
      <c r="A878" s="0" t="n">
        <v>2512330</v>
      </c>
      <c r="B878" s="0" t="n">
        <v>1.14774257580631</v>
      </c>
      <c r="C878" s="0" t="n">
        <v>8.73432613170005</v>
      </c>
      <c r="D878" s="0" t="n">
        <v>7.22220413042736</v>
      </c>
      <c r="E878" s="3" t="n">
        <v>1.2830415330291E-008</v>
      </c>
      <c r="F878" s="3" t="n">
        <v>1.42878983423977E-007</v>
      </c>
      <c r="G878" s="0" t="n">
        <v>9.60105334316909</v>
      </c>
      <c r="H878" s="0" t="s">
        <v>1677</v>
      </c>
      <c r="I878" s="0" t="n">
        <v>39142</v>
      </c>
      <c r="J878" s="0" t="s">
        <v>27</v>
      </c>
      <c r="M878" s="0" t="s">
        <v>1900</v>
      </c>
      <c r="N878" s="0" t="s">
        <v>2285</v>
      </c>
    </row>
    <row r="879" customFormat="false" ht="15" hidden="false" customHeight="false" outlineLevel="0" collapsed="false">
      <c r="A879" s="0" t="n">
        <v>3552083</v>
      </c>
      <c r="B879" s="0" t="n">
        <v>-1.58073027513287</v>
      </c>
      <c r="C879" s="0" t="n">
        <v>6.97618681346074</v>
      </c>
      <c r="D879" s="0" t="n">
        <v>-7.22224262789283</v>
      </c>
      <c r="E879" s="3" t="n">
        <v>1.28288915143989E-008</v>
      </c>
      <c r="F879" s="3" t="n">
        <v>1.42878983423977E-007</v>
      </c>
      <c r="G879" s="0" t="n">
        <v>9.60117080483336</v>
      </c>
      <c r="H879" s="0" t="s">
        <v>1922</v>
      </c>
      <c r="I879" s="0" t="s">
        <v>2498</v>
      </c>
      <c r="J879" s="0" t="s">
        <v>27</v>
      </c>
      <c r="M879" s="0" t="s">
        <v>2499</v>
      </c>
      <c r="N879" s="0" t="s">
        <v>2489</v>
      </c>
    </row>
    <row r="880" customFormat="false" ht="15" hidden="false" customHeight="false" outlineLevel="0" collapsed="false">
      <c r="A880" s="0" t="n">
        <v>2403261</v>
      </c>
      <c r="B880" s="0" t="n">
        <v>1.88300671299455</v>
      </c>
      <c r="C880" s="0" t="n">
        <v>10.1943101399083</v>
      </c>
      <c r="D880" s="0" t="n">
        <v>7.22123033737015</v>
      </c>
      <c r="E880" s="3" t="n">
        <v>1.2869021017857E-008</v>
      </c>
      <c r="F880" s="3" t="n">
        <v>1.43217905016507E-007</v>
      </c>
      <c r="G880" s="0" t="n">
        <v>9.5980821132525</v>
      </c>
      <c r="H880" s="0" t="s">
        <v>708</v>
      </c>
      <c r="I880" s="0" t="s">
        <v>2500</v>
      </c>
      <c r="J880" s="0" t="s">
        <v>27</v>
      </c>
      <c r="M880" s="0" t="s">
        <v>1835</v>
      </c>
      <c r="N880" s="0" t="s">
        <v>2496</v>
      </c>
    </row>
    <row r="881" customFormat="false" ht="15" hidden="false" customHeight="false" outlineLevel="0" collapsed="false">
      <c r="A881" s="0" t="n">
        <v>2400177</v>
      </c>
      <c r="B881" s="0" t="n">
        <v>1.22794747598673</v>
      </c>
      <c r="C881" s="0" t="n">
        <v>9.75516077458129</v>
      </c>
      <c r="D881" s="0" t="n">
        <v>7.2115152376656</v>
      </c>
      <c r="E881" s="3" t="n">
        <v>1.32606476621034E-008</v>
      </c>
      <c r="F881" s="3" t="n">
        <v>1.46552731539312E-007</v>
      </c>
      <c r="G881" s="0" t="n">
        <v>9.56843546733145</v>
      </c>
      <c r="H881" s="0" t="s">
        <v>1683</v>
      </c>
      <c r="I881" s="0" t="s">
        <v>2501</v>
      </c>
      <c r="J881" s="0" t="s">
        <v>27</v>
      </c>
      <c r="M881" s="0" t="s">
        <v>1570</v>
      </c>
      <c r="N881" s="0" t="s">
        <v>2090</v>
      </c>
    </row>
    <row r="882" customFormat="false" ht="15" hidden="false" customHeight="false" outlineLevel="0" collapsed="false">
      <c r="A882" s="0" t="n">
        <v>3429460</v>
      </c>
      <c r="B882" s="0" t="n">
        <v>1.20498270117971</v>
      </c>
      <c r="C882" s="0" t="n">
        <v>8.15238319779546</v>
      </c>
      <c r="D882" s="0" t="n">
        <v>7.20869989256511</v>
      </c>
      <c r="E882" s="3" t="n">
        <v>1.33763683107693E-008</v>
      </c>
      <c r="F882" s="3" t="n">
        <v>1.47645455762698E-007</v>
      </c>
      <c r="G882" s="0" t="n">
        <v>9.55984278852107</v>
      </c>
      <c r="H882" s="0" t="s">
        <v>1685</v>
      </c>
      <c r="I882" s="0" t="s">
        <v>2502</v>
      </c>
      <c r="J882" s="0" t="s">
        <v>27</v>
      </c>
      <c r="M882" s="0" t="s">
        <v>1766</v>
      </c>
      <c r="N882" s="0" t="s">
        <v>1197</v>
      </c>
    </row>
    <row r="883" customFormat="false" ht="15" hidden="false" customHeight="false" outlineLevel="0" collapsed="false">
      <c r="A883" s="0" t="n">
        <v>2813414</v>
      </c>
      <c r="B883" s="0" t="n">
        <v>1.99593975946119</v>
      </c>
      <c r="C883" s="0" t="n">
        <v>7.21932109078282</v>
      </c>
      <c r="D883" s="0" t="n">
        <v>7.20036902689176</v>
      </c>
      <c r="E883" s="3" t="n">
        <v>1.37247979462591E-008</v>
      </c>
      <c r="F883" s="3" t="n">
        <v>1.50743379102415E-007</v>
      </c>
      <c r="G883" s="0" t="n">
        <v>9.53441270085952</v>
      </c>
      <c r="H883" s="0" t="s">
        <v>602</v>
      </c>
      <c r="I883" s="0" t="s">
        <v>2503</v>
      </c>
      <c r="J883" s="0" t="s">
        <v>27</v>
      </c>
      <c r="M883" s="0" t="s">
        <v>2412</v>
      </c>
      <c r="N883" s="0" t="s">
        <v>2437</v>
      </c>
    </row>
    <row r="884" customFormat="false" ht="15" hidden="false" customHeight="false" outlineLevel="0" collapsed="false">
      <c r="A884" s="0" t="n">
        <v>3450655</v>
      </c>
      <c r="B884" s="0" t="n">
        <v>1.24076118647888</v>
      </c>
      <c r="C884" s="0" t="n">
        <v>6.74030158403622</v>
      </c>
      <c r="D884" s="0" t="n">
        <v>7.19262000528146</v>
      </c>
      <c r="E884" s="3" t="n">
        <v>1.40571067556907E-008</v>
      </c>
      <c r="F884" s="3" t="n">
        <v>1.53700740327732E-007</v>
      </c>
      <c r="G884" s="0" t="n">
        <v>9.51075394350616</v>
      </c>
      <c r="H884" s="0" t="s">
        <v>1690</v>
      </c>
      <c r="I884" s="0" t="s">
        <v>2504</v>
      </c>
      <c r="J884" s="0" t="s">
        <v>27</v>
      </c>
      <c r="M884" s="0" t="s">
        <v>2457</v>
      </c>
      <c r="N884" s="0" t="s">
        <v>959</v>
      </c>
    </row>
    <row r="885" customFormat="false" ht="15" hidden="false" customHeight="false" outlineLevel="0" collapsed="false">
      <c r="A885" s="0" t="n">
        <v>3182781</v>
      </c>
      <c r="B885" s="0" t="n">
        <v>1.14826753443231</v>
      </c>
      <c r="C885" s="0" t="n">
        <v>6.1779908604053</v>
      </c>
      <c r="D885" s="0" t="n">
        <v>7.18913573214305</v>
      </c>
      <c r="E885" s="3" t="n">
        <v>1.42091596597981E-008</v>
      </c>
      <c r="F885" s="3" t="n">
        <v>1.54790646685482E-007</v>
      </c>
      <c r="G885" s="0" t="n">
        <v>9.50011452230341</v>
      </c>
      <c r="H885" s="0" t="s">
        <v>1694</v>
      </c>
      <c r="I885" s="0" t="s">
        <v>2505</v>
      </c>
      <c r="J885" s="0" t="s">
        <v>27</v>
      </c>
      <c r="M885" s="0" t="s">
        <v>2292</v>
      </c>
      <c r="N885" s="0" t="s">
        <v>2404</v>
      </c>
    </row>
    <row r="886" customFormat="false" ht="15" hidden="false" customHeight="false" outlineLevel="0" collapsed="false">
      <c r="A886" s="0" t="n">
        <v>2755154</v>
      </c>
      <c r="B886" s="0" t="n">
        <v>-3.13869371101724</v>
      </c>
      <c r="C886" s="0" t="n">
        <v>6.57294535350869</v>
      </c>
      <c r="D886" s="0" t="n">
        <v>-7.18623370400811</v>
      </c>
      <c r="E886" s="3" t="n">
        <v>1.43370690266741E-008</v>
      </c>
      <c r="F886" s="3" t="n">
        <v>1.55893390756541E-007</v>
      </c>
      <c r="G886" s="0" t="n">
        <v>9.49125231590394</v>
      </c>
      <c r="H886" s="0" t="s">
        <v>2184</v>
      </c>
      <c r="I886" s="0" t="s">
        <v>2506</v>
      </c>
      <c r="J886" s="0" t="s">
        <v>27</v>
      </c>
      <c r="M886" s="0" t="s">
        <v>1670</v>
      </c>
      <c r="N886" s="0" t="s">
        <v>2011</v>
      </c>
    </row>
    <row r="887" customFormat="false" ht="15" hidden="false" customHeight="false" outlineLevel="0" collapsed="false">
      <c r="A887" s="0" t="n">
        <v>3663033</v>
      </c>
      <c r="B887" s="0" t="n">
        <v>-1.0408232897987</v>
      </c>
      <c r="C887" s="0" t="n">
        <v>6.29944683461759</v>
      </c>
      <c r="D887" s="0" t="n">
        <v>-7.18568277689482</v>
      </c>
      <c r="E887" s="3" t="n">
        <v>1.436148245075E-008</v>
      </c>
      <c r="F887" s="3" t="n">
        <v>1.5606203620381E-007</v>
      </c>
      <c r="G887" s="0" t="n">
        <v>9.48956982402483</v>
      </c>
      <c r="H887" s="0" t="s">
        <v>501</v>
      </c>
      <c r="I887" s="0" t="s">
        <v>2507</v>
      </c>
      <c r="J887" s="0" t="s">
        <v>27</v>
      </c>
      <c r="M887" s="0" t="s">
        <v>2478</v>
      </c>
      <c r="N887" s="0" t="s">
        <v>1851</v>
      </c>
    </row>
    <row r="888" customFormat="false" ht="15" hidden="false" customHeight="false" outlineLevel="0" collapsed="false">
      <c r="A888" s="0" t="n">
        <v>3653786</v>
      </c>
      <c r="B888" s="0" t="n">
        <v>-1.0273719991363</v>
      </c>
      <c r="C888" s="0" t="n">
        <v>6.36834002929657</v>
      </c>
      <c r="D888" s="0" t="n">
        <v>-7.18208645532854</v>
      </c>
      <c r="E888" s="3" t="n">
        <v>1.45218809209302E-008</v>
      </c>
      <c r="F888" s="3" t="n">
        <v>1.57609615344932E-007</v>
      </c>
      <c r="G888" s="0" t="n">
        <v>9.47858635221385</v>
      </c>
      <c r="H888" s="0" t="s">
        <v>392</v>
      </c>
      <c r="I888" s="0" t="s">
        <v>2508</v>
      </c>
      <c r="J888" s="0" t="s">
        <v>27</v>
      </c>
      <c r="M888" s="0" t="s">
        <v>420</v>
      </c>
      <c r="N888" s="0" t="s">
        <v>2365</v>
      </c>
    </row>
    <row r="889" customFormat="false" ht="15" hidden="false" customHeight="false" outlineLevel="0" collapsed="false">
      <c r="A889" s="0" t="n">
        <v>2950277</v>
      </c>
      <c r="B889" s="0" t="n">
        <v>1.36788591150009</v>
      </c>
      <c r="C889" s="0" t="n">
        <v>9.22476068740264</v>
      </c>
      <c r="D889" s="0" t="n">
        <v>7.18134915245266</v>
      </c>
      <c r="E889" s="3" t="n">
        <v>1.45549876711018E-008</v>
      </c>
      <c r="F889" s="3" t="n">
        <v>1.57871178155367E-007</v>
      </c>
      <c r="G889" s="0" t="n">
        <v>9.47633444589953</v>
      </c>
      <c r="H889" s="0" t="s">
        <v>1641</v>
      </c>
      <c r="I889" s="0" t="s">
        <v>2509</v>
      </c>
      <c r="J889" s="0" t="s">
        <v>27</v>
      </c>
      <c r="M889" s="0" t="s">
        <v>2229</v>
      </c>
      <c r="N889" s="0" t="s">
        <v>2238</v>
      </c>
    </row>
    <row r="890" customFormat="false" ht="15" hidden="false" customHeight="false" outlineLevel="0" collapsed="false">
      <c r="A890" s="0" t="n">
        <v>2527253</v>
      </c>
      <c r="B890" s="0" t="n">
        <v>-1.88651614748613</v>
      </c>
      <c r="C890" s="0" t="n">
        <v>8.98292848059434</v>
      </c>
      <c r="D890" s="0" t="n">
        <v>-7.17762953085079</v>
      </c>
      <c r="E890" s="3" t="n">
        <v>1.47231723316633E-008</v>
      </c>
      <c r="F890" s="3" t="n">
        <v>1.59399484020626E-007</v>
      </c>
      <c r="G890" s="0" t="n">
        <v>9.46497317173119</v>
      </c>
      <c r="H890" s="0" t="s">
        <v>2034</v>
      </c>
      <c r="I890" s="0" t="s">
        <v>2510</v>
      </c>
      <c r="J890" s="0" t="s">
        <v>27</v>
      </c>
      <c r="M890" s="0" t="s">
        <v>2463</v>
      </c>
      <c r="N890" s="0" t="s">
        <v>2388</v>
      </c>
    </row>
    <row r="891" customFormat="false" ht="15" hidden="false" customHeight="false" outlineLevel="0" collapsed="false">
      <c r="A891" s="0" t="n">
        <v>3604147</v>
      </c>
      <c r="B891" s="0" t="n">
        <v>2.64163057390541</v>
      </c>
      <c r="C891" s="0" t="n">
        <v>7.423855356133</v>
      </c>
      <c r="D891" s="0" t="n">
        <v>7.17100064372462</v>
      </c>
      <c r="E891" s="3" t="n">
        <v>1.50277750838108E-008</v>
      </c>
      <c r="F891" s="3" t="n">
        <v>1.62496509357826E-007</v>
      </c>
      <c r="G891" s="0" t="n">
        <v>9.44472320876843</v>
      </c>
      <c r="H891" s="0" t="s">
        <v>163</v>
      </c>
      <c r="I891" s="0" t="s">
        <v>2511</v>
      </c>
      <c r="J891" s="0" t="s">
        <v>27</v>
      </c>
      <c r="M891" s="0" t="s">
        <v>907</v>
      </c>
      <c r="N891" s="0" t="s">
        <v>2485</v>
      </c>
    </row>
    <row r="892" customFormat="false" ht="15" hidden="false" customHeight="false" outlineLevel="0" collapsed="false">
      <c r="A892" s="0" t="n">
        <v>2326774</v>
      </c>
      <c r="B892" s="0" t="n">
        <v>1.96790887498452</v>
      </c>
      <c r="C892" s="0" t="n">
        <v>8.46809578715653</v>
      </c>
      <c r="D892" s="0" t="n">
        <v>7.16656923890775</v>
      </c>
      <c r="E892" s="3" t="n">
        <v>1.52349384337291E-008</v>
      </c>
      <c r="F892" s="3" t="n">
        <v>1.64028256060445E-007</v>
      </c>
      <c r="G892" s="0" t="n">
        <v>9.43118429021719</v>
      </c>
      <c r="H892" s="0" t="s">
        <v>624</v>
      </c>
      <c r="I892" s="0" t="s">
        <v>2512</v>
      </c>
      <c r="J892" s="0" t="s">
        <v>27</v>
      </c>
      <c r="M892" s="0" t="s">
        <v>2513</v>
      </c>
      <c r="N892" s="0" t="s">
        <v>2080</v>
      </c>
    </row>
    <row r="893" customFormat="false" ht="15" hidden="false" customHeight="false" outlineLevel="0" collapsed="false">
      <c r="A893" s="0" t="n">
        <v>2534509</v>
      </c>
      <c r="B893" s="0" t="n">
        <v>-1.15301448673642</v>
      </c>
      <c r="C893" s="0" t="n">
        <v>7.77067593392121</v>
      </c>
      <c r="D893" s="0" t="n">
        <v>-7.1631429354238</v>
      </c>
      <c r="E893" s="3" t="n">
        <v>1.53970867445419E-008</v>
      </c>
      <c r="F893" s="3" t="n">
        <v>1.65266464457031E-007</v>
      </c>
      <c r="G893" s="0" t="n">
        <v>9.42071517168656</v>
      </c>
      <c r="H893" s="0" t="s">
        <v>1292</v>
      </c>
      <c r="I893" s="0" t="s">
        <v>2514</v>
      </c>
      <c r="J893" s="0" t="s">
        <v>27</v>
      </c>
      <c r="M893" s="0" t="s">
        <v>2258</v>
      </c>
      <c r="N893" s="0" t="s">
        <v>2499</v>
      </c>
    </row>
    <row r="894" customFormat="false" ht="15" hidden="false" customHeight="false" outlineLevel="0" collapsed="false">
      <c r="A894" s="0" t="n">
        <v>3982811</v>
      </c>
      <c r="B894" s="0" t="n">
        <v>1.11581924437386</v>
      </c>
      <c r="C894" s="0" t="n">
        <v>9.56177627715887</v>
      </c>
      <c r="D894" s="0" t="n">
        <v>7.16121534891428</v>
      </c>
      <c r="E894" s="3" t="n">
        <v>1.54890727453537E-008</v>
      </c>
      <c r="F894" s="3" t="n">
        <v>1.65847566939866E-007</v>
      </c>
      <c r="G894" s="0" t="n">
        <v>9.41482501912418</v>
      </c>
      <c r="H894" s="0" t="s">
        <v>1705</v>
      </c>
      <c r="I894" s="0" t="s">
        <v>2515</v>
      </c>
      <c r="J894" s="0" t="s">
        <v>27</v>
      </c>
      <c r="M894" s="0" t="s">
        <v>2099</v>
      </c>
      <c r="N894" s="0" t="s">
        <v>1462</v>
      </c>
    </row>
    <row r="895" customFormat="false" ht="15" hidden="false" customHeight="false" outlineLevel="0" collapsed="false">
      <c r="A895" s="0" t="n">
        <v>3946944</v>
      </c>
      <c r="B895" s="0" t="n">
        <v>-1.0115798953899</v>
      </c>
      <c r="C895" s="0" t="n">
        <v>7.05800495676908</v>
      </c>
      <c r="D895" s="0" t="n">
        <v>-7.16133011343531</v>
      </c>
      <c r="E895" s="3" t="n">
        <v>1.54835806061637E-008</v>
      </c>
      <c r="F895" s="3" t="n">
        <v>1.65847566939866E-007</v>
      </c>
      <c r="G895" s="0" t="n">
        <v>9.41517571439625</v>
      </c>
      <c r="H895" s="0" t="s">
        <v>179</v>
      </c>
      <c r="I895" s="0" t="s">
        <v>2516</v>
      </c>
      <c r="J895" s="0" t="s">
        <v>1461</v>
      </c>
      <c r="M895" s="0" t="s">
        <v>1590</v>
      </c>
      <c r="N895" s="0" t="s">
        <v>1992</v>
      </c>
    </row>
    <row r="896" customFormat="false" ht="15" hidden="false" customHeight="false" outlineLevel="0" collapsed="false">
      <c r="A896" s="0" t="n">
        <v>3160175</v>
      </c>
      <c r="B896" s="0" t="n">
        <v>-1.61106096945532</v>
      </c>
      <c r="C896" s="0" t="n">
        <v>7.44059614222787</v>
      </c>
      <c r="D896" s="0" t="n">
        <v>-7.1593285515768</v>
      </c>
      <c r="E896" s="3" t="n">
        <v>1.55796489655058E-008</v>
      </c>
      <c r="F896" s="3" t="n">
        <v>1.66715559870199E-007</v>
      </c>
      <c r="G896" s="0" t="n">
        <v>9.40905923863484</v>
      </c>
      <c r="H896" s="0" t="s">
        <v>1945</v>
      </c>
      <c r="I896" s="0" t="s">
        <v>2517</v>
      </c>
      <c r="J896" s="0" t="s">
        <v>91</v>
      </c>
      <c r="M896" s="0" t="s">
        <v>1794</v>
      </c>
      <c r="N896" s="0" t="s">
        <v>1543</v>
      </c>
    </row>
    <row r="897" customFormat="false" ht="15" hidden="false" customHeight="false" outlineLevel="0" collapsed="false">
      <c r="A897" s="0" t="n">
        <v>3998766</v>
      </c>
      <c r="B897" s="0" t="n">
        <v>1.45339039368386</v>
      </c>
      <c r="C897" s="0" t="n">
        <v>6.66662634504247</v>
      </c>
      <c r="D897" s="0" t="n">
        <v>7.15855962101487</v>
      </c>
      <c r="E897" s="3" t="n">
        <v>1.56167147048937E-008</v>
      </c>
      <c r="F897" s="3" t="n">
        <v>1.67010235111273E-007</v>
      </c>
      <c r="G897" s="0" t="n">
        <v>9.40670942180207</v>
      </c>
      <c r="H897" s="0" t="s">
        <v>1458</v>
      </c>
      <c r="I897" s="0" t="s">
        <v>2518</v>
      </c>
      <c r="J897" s="0" t="s">
        <v>27</v>
      </c>
      <c r="M897" s="0" t="s">
        <v>2268</v>
      </c>
      <c r="N897" s="0" t="s">
        <v>2003</v>
      </c>
    </row>
    <row r="898" customFormat="false" ht="15" hidden="false" customHeight="false" outlineLevel="0" collapsed="false">
      <c r="A898" s="0" t="n">
        <v>2361612</v>
      </c>
      <c r="B898" s="0" t="n">
        <v>-1.02770382594182</v>
      </c>
      <c r="C898" s="0" t="n">
        <v>6.43948269290869</v>
      </c>
      <c r="D898" s="0" t="n">
        <v>-7.15252001029728</v>
      </c>
      <c r="E898" s="3" t="n">
        <v>1.59109592469328E-008</v>
      </c>
      <c r="F898" s="3" t="n">
        <v>1.69330475822853E-007</v>
      </c>
      <c r="G898" s="0" t="n">
        <v>9.38825111948257</v>
      </c>
      <c r="H898" s="0" t="s">
        <v>405</v>
      </c>
      <c r="I898" s="0" t="s">
        <v>2519</v>
      </c>
      <c r="J898" s="0" t="s">
        <v>27</v>
      </c>
      <c r="M898" s="0" t="s">
        <v>533</v>
      </c>
      <c r="N898" s="0" t="s">
        <v>2020</v>
      </c>
    </row>
    <row r="899" customFormat="false" ht="15" hidden="false" customHeight="false" outlineLevel="0" collapsed="false">
      <c r="A899" s="0" t="n">
        <v>3719962</v>
      </c>
      <c r="B899" s="0" t="n">
        <v>1.10381342685074</v>
      </c>
      <c r="C899" s="0" t="n">
        <v>9.87137590526444</v>
      </c>
      <c r="D899" s="0" t="n">
        <v>7.14770207620187</v>
      </c>
      <c r="E899" s="3" t="n">
        <v>1.61496888832224E-008</v>
      </c>
      <c r="F899" s="3" t="n">
        <v>1.71350936286393E-007</v>
      </c>
      <c r="G899" s="0" t="n">
        <v>9.37352457709212</v>
      </c>
      <c r="H899" s="0" t="s">
        <v>1708</v>
      </c>
      <c r="I899" s="0" t="s">
        <v>2520</v>
      </c>
      <c r="J899" s="0" t="s">
        <v>27</v>
      </c>
      <c r="M899" s="0" t="s">
        <v>1829</v>
      </c>
      <c r="N899" s="0" t="s">
        <v>1147</v>
      </c>
    </row>
    <row r="900" customFormat="false" ht="15" hidden="false" customHeight="false" outlineLevel="0" collapsed="false">
      <c r="A900" s="0" t="n">
        <v>3742182</v>
      </c>
      <c r="B900" s="0" t="n">
        <v>-1.34400297221424</v>
      </c>
      <c r="C900" s="0" t="n">
        <v>7.02566416958632</v>
      </c>
      <c r="D900" s="0" t="n">
        <v>-7.14781377763781</v>
      </c>
      <c r="E900" s="3" t="n">
        <v>1.61441133608984E-008</v>
      </c>
      <c r="F900" s="3" t="n">
        <v>1.71350936286393E-007</v>
      </c>
      <c r="G900" s="0" t="n">
        <v>9.37386602416568</v>
      </c>
      <c r="H900" s="0" t="s">
        <v>1692</v>
      </c>
      <c r="I900" s="0" t="s">
        <v>2521</v>
      </c>
      <c r="J900" s="0" t="s">
        <v>27</v>
      </c>
      <c r="M900" s="0" t="s">
        <v>2234</v>
      </c>
      <c r="N900" s="0" t="s">
        <v>2130</v>
      </c>
    </row>
    <row r="901" customFormat="false" ht="15" hidden="false" customHeight="false" outlineLevel="0" collapsed="false">
      <c r="A901" s="0" t="n">
        <v>3868876</v>
      </c>
      <c r="B901" s="0" t="n">
        <v>-1.0531101228099</v>
      </c>
      <c r="C901" s="0" t="n">
        <v>5.71625169694596</v>
      </c>
      <c r="D901" s="0" t="n">
        <v>-7.1454177915198</v>
      </c>
      <c r="E901" s="3" t="n">
        <v>1.626413465255E-008</v>
      </c>
      <c r="F901" s="3" t="n">
        <v>1.71940743178466E-007</v>
      </c>
      <c r="G901" s="0" t="n">
        <v>9.36654181216372</v>
      </c>
      <c r="H901" s="0" t="s">
        <v>617</v>
      </c>
      <c r="I901" s="0" t="s">
        <v>2522</v>
      </c>
      <c r="J901" s="0" t="s">
        <v>27</v>
      </c>
      <c r="M901" s="0" t="s">
        <v>769</v>
      </c>
      <c r="N901" s="0" t="s">
        <v>2513</v>
      </c>
    </row>
    <row r="902" customFormat="false" ht="15" hidden="false" customHeight="false" outlineLevel="0" collapsed="false">
      <c r="A902" s="0" t="n">
        <v>3258910</v>
      </c>
      <c r="B902" s="0" t="n">
        <v>1.39434481279768</v>
      </c>
      <c r="C902" s="0" t="n">
        <v>5.39493399469281</v>
      </c>
      <c r="D902" s="0" t="n">
        <v>7.14225575902868</v>
      </c>
      <c r="E902" s="3" t="n">
        <v>1.64239076326388E-008</v>
      </c>
      <c r="F902" s="3" t="n">
        <v>1.73237025136627E-007</v>
      </c>
      <c r="G902" s="0" t="n">
        <v>9.35687525048224</v>
      </c>
      <c r="H902" s="0" t="s">
        <v>1576</v>
      </c>
      <c r="I902" s="0" t="s">
        <v>2523</v>
      </c>
      <c r="J902" s="0" t="s">
        <v>118</v>
      </c>
      <c r="M902" s="0" t="s">
        <v>2386</v>
      </c>
      <c r="N902" s="0" t="s">
        <v>2524</v>
      </c>
    </row>
    <row r="903" customFormat="false" ht="15" hidden="false" customHeight="false" outlineLevel="0" collapsed="false">
      <c r="A903" s="0" t="n">
        <v>2694001</v>
      </c>
      <c r="B903" s="0" t="n">
        <v>1.33958386005769</v>
      </c>
      <c r="C903" s="0" t="n">
        <v>8.18341827828421</v>
      </c>
      <c r="D903" s="0" t="n">
        <v>7.14080849151261</v>
      </c>
      <c r="E903" s="3" t="n">
        <v>1.64975630425733E-008</v>
      </c>
      <c r="F903" s="3" t="n">
        <v>1.73675246252387E-007</v>
      </c>
      <c r="G903" s="0" t="n">
        <v>9.35245060379431</v>
      </c>
      <c r="H903" s="0" t="s">
        <v>1714</v>
      </c>
      <c r="I903" s="0" t="s">
        <v>2525</v>
      </c>
      <c r="J903" s="0" t="s">
        <v>27</v>
      </c>
      <c r="M903" s="0" t="s">
        <v>521</v>
      </c>
      <c r="N903" s="0" t="s">
        <v>2492</v>
      </c>
    </row>
    <row r="904" customFormat="false" ht="15" hidden="false" customHeight="false" outlineLevel="0" collapsed="false">
      <c r="A904" s="0" t="n">
        <v>2362860</v>
      </c>
      <c r="B904" s="0" t="n">
        <v>-1.05640395084461</v>
      </c>
      <c r="C904" s="0" t="n">
        <v>5.99502868885983</v>
      </c>
      <c r="D904" s="0" t="n">
        <v>-7.13615338716947</v>
      </c>
      <c r="E904" s="3" t="n">
        <v>1.67367403129836E-008</v>
      </c>
      <c r="F904" s="3" t="n">
        <v>1.75876249523967E-007</v>
      </c>
      <c r="G904" s="0" t="n">
        <v>9.33821778166859</v>
      </c>
      <c r="H904" s="0" t="s">
        <v>661</v>
      </c>
      <c r="I904" s="0" t="s">
        <v>2526</v>
      </c>
      <c r="J904" s="0" t="s">
        <v>27</v>
      </c>
      <c r="M904" s="0" t="s">
        <v>2373</v>
      </c>
      <c r="N904" s="0" t="s">
        <v>1933</v>
      </c>
    </row>
    <row r="905" customFormat="false" ht="15" hidden="false" customHeight="false" outlineLevel="0" collapsed="false">
      <c r="A905" s="0" t="n">
        <v>2586845</v>
      </c>
      <c r="B905" s="0" t="n">
        <v>1.09924712885697</v>
      </c>
      <c r="C905" s="0" t="n">
        <v>7.22543932515633</v>
      </c>
      <c r="D905" s="0" t="n">
        <v>7.13099603328083</v>
      </c>
      <c r="E905" s="3" t="n">
        <v>1.70058080829198E-008</v>
      </c>
      <c r="F905" s="3" t="n">
        <v>1.77956897956667E-007</v>
      </c>
      <c r="G905" s="0" t="n">
        <v>9.3224474958512</v>
      </c>
      <c r="H905" s="0" t="s">
        <v>1716</v>
      </c>
      <c r="I905" s="0" t="s">
        <v>2527</v>
      </c>
      <c r="J905" s="0" t="s">
        <v>27</v>
      </c>
      <c r="M905" s="0" t="s">
        <v>2239</v>
      </c>
      <c r="N905" s="0" t="s">
        <v>2015</v>
      </c>
    </row>
    <row r="906" customFormat="false" ht="15" hidden="false" customHeight="false" outlineLevel="0" collapsed="false">
      <c r="A906" s="0" t="n">
        <v>3358393</v>
      </c>
      <c r="B906" s="0" t="n">
        <v>-1.06173477526523</v>
      </c>
      <c r="C906" s="0" t="n">
        <v>7.25767138122073</v>
      </c>
      <c r="D906" s="0" t="n">
        <v>-7.12969793276853</v>
      </c>
      <c r="E906" s="3" t="n">
        <v>1.70742165093357E-008</v>
      </c>
      <c r="F906" s="3" t="n">
        <v>1.78566149746799E-007</v>
      </c>
      <c r="G906" s="0" t="n">
        <v>9.31847782555763</v>
      </c>
      <c r="H906" s="0" t="s">
        <v>712</v>
      </c>
      <c r="I906" s="0" t="s">
        <v>2528</v>
      </c>
      <c r="J906" s="0" t="s">
        <v>27</v>
      </c>
      <c r="M906" s="0" t="s">
        <v>1838</v>
      </c>
      <c r="N906" s="0" t="s">
        <v>2063</v>
      </c>
    </row>
    <row r="907" customFormat="false" ht="15" hidden="false" customHeight="false" outlineLevel="0" collapsed="false">
      <c r="A907" s="0" t="n">
        <v>3851840</v>
      </c>
      <c r="B907" s="0" t="n">
        <v>-1.05041788188705</v>
      </c>
      <c r="C907" s="0" t="n">
        <v>6.70841465848861</v>
      </c>
      <c r="D907" s="0" t="n">
        <v>-7.12928440138672</v>
      </c>
      <c r="E907" s="3" t="n">
        <v>1.70960673659569E-008</v>
      </c>
      <c r="F907" s="3" t="n">
        <v>1.78621304375434E-007</v>
      </c>
      <c r="G907" s="0" t="n">
        <v>9.31721319563742</v>
      </c>
      <c r="H907" s="0" t="s">
        <v>588</v>
      </c>
      <c r="I907" s="0" t="s">
        <v>2529</v>
      </c>
      <c r="J907" s="0" t="s">
        <v>118</v>
      </c>
      <c r="M907" s="0" t="s">
        <v>2524</v>
      </c>
      <c r="N907" s="0" t="s">
        <v>937</v>
      </c>
    </row>
    <row r="908" customFormat="false" ht="15" hidden="false" customHeight="false" outlineLevel="0" collapsed="false">
      <c r="A908" s="0" t="n">
        <v>2573112</v>
      </c>
      <c r="B908" s="0" t="n">
        <v>-2.24579419667654</v>
      </c>
      <c r="C908" s="0" t="n">
        <v>7.7200244670061</v>
      </c>
      <c r="D908" s="0" t="n">
        <v>-7.1241500293938</v>
      </c>
      <c r="E908" s="3" t="n">
        <v>1.73697257221127E-008</v>
      </c>
      <c r="F908" s="3" t="n">
        <v>1.80901100687577E-007</v>
      </c>
      <c r="G908" s="0" t="n">
        <v>9.30151061630995</v>
      </c>
      <c r="H908" s="0" t="s">
        <v>2125</v>
      </c>
      <c r="I908" s="0" t="s">
        <v>2530</v>
      </c>
      <c r="J908" s="0" t="s">
        <v>1168</v>
      </c>
      <c r="M908" s="0" t="s">
        <v>2313</v>
      </c>
      <c r="N908" s="0" t="s">
        <v>2289</v>
      </c>
    </row>
    <row r="909" customFormat="false" ht="15" hidden="false" customHeight="false" outlineLevel="0" collapsed="false">
      <c r="A909" s="0" t="n">
        <v>3141589</v>
      </c>
      <c r="B909" s="0" t="n">
        <v>1.27404795365633</v>
      </c>
      <c r="C909" s="0" t="n">
        <v>5.561069501859</v>
      </c>
      <c r="D909" s="0" t="n">
        <v>7.12293379032494</v>
      </c>
      <c r="E909" s="3" t="n">
        <v>1.74351948401352E-008</v>
      </c>
      <c r="F909" s="3" t="n">
        <v>1.81381692474285E-007</v>
      </c>
      <c r="G909" s="0" t="n">
        <v>9.29779068090865</v>
      </c>
      <c r="H909" s="0" t="s">
        <v>1719</v>
      </c>
      <c r="I909" s="0" t="s">
        <v>2531</v>
      </c>
      <c r="J909" s="0" t="s">
        <v>27</v>
      </c>
      <c r="M909" s="0" t="s">
        <v>1861</v>
      </c>
      <c r="N909" s="0" t="s">
        <v>873</v>
      </c>
    </row>
    <row r="910" customFormat="false" ht="15" hidden="false" customHeight="false" outlineLevel="0" collapsed="false">
      <c r="A910" s="0" t="n">
        <v>3535780</v>
      </c>
      <c r="B910" s="0" t="n">
        <v>1.40126348780504</v>
      </c>
      <c r="C910" s="0" t="n">
        <v>7.34624046105793</v>
      </c>
      <c r="D910" s="0" t="n">
        <v>7.10943054355957</v>
      </c>
      <c r="E910" s="3" t="n">
        <v>1.8178995831657E-008</v>
      </c>
      <c r="F910" s="3" t="n">
        <v>1.87548410505916E-007</v>
      </c>
      <c r="G910" s="0" t="n">
        <v>9.25648305043975</v>
      </c>
      <c r="H910" s="0" t="s">
        <v>1561</v>
      </c>
      <c r="I910" s="0" t="s">
        <v>2532</v>
      </c>
      <c r="J910" s="0" t="s">
        <v>1168</v>
      </c>
      <c r="M910" s="0" t="s">
        <v>2533</v>
      </c>
      <c r="N910" s="0" t="s">
        <v>1429</v>
      </c>
    </row>
    <row r="911" customFormat="false" ht="15" hidden="false" customHeight="false" outlineLevel="0" collapsed="false">
      <c r="A911" s="0" t="n">
        <v>3595096</v>
      </c>
      <c r="B911" s="0" t="n">
        <v>1.08631509059001</v>
      </c>
      <c r="C911" s="0" t="n">
        <v>8.71718182673644</v>
      </c>
      <c r="D911" s="0" t="n">
        <v>7.10958434830658</v>
      </c>
      <c r="E911" s="3" t="n">
        <v>1.81703461850984E-008</v>
      </c>
      <c r="F911" s="3" t="n">
        <v>1.87548410505916E-007</v>
      </c>
      <c r="G911" s="0" t="n">
        <v>9.25695362686805</v>
      </c>
      <c r="H911" s="0" t="s">
        <v>1722</v>
      </c>
      <c r="I911" s="0" t="s">
        <v>2534</v>
      </c>
      <c r="J911" s="0" t="s">
        <v>118</v>
      </c>
      <c r="M911" s="0" t="s">
        <v>1780</v>
      </c>
      <c r="N911" s="0" t="s">
        <v>2204</v>
      </c>
    </row>
    <row r="912" customFormat="false" ht="15" hidden="false" customHeight="false" outlineLevel="0" collapsed="false">
      <c r="A912" s="0" t="n">
        <v>3531163</v>
      </c>
      <c r="B912" s="0" t="n">
        <v>-1.48603897271571</v>
      </c>
      <c r="C912" s="0" t="n">
        <v>5.96711615586642</v>
      </c>
      <c r="D912" s="0" t="n">
        <v>-7.10942718596885</v>
      </c>
      <c r="E912" s="3" t="n">
        <v>1.81791847015947E-008</v>
      </c>
      <c r="F912" s="3" t="n">
        <v>1.87548410505916E-007</v>
      </c>
      <c r="G912" s="0" t="n">
        <v>9.25647277763608</v>
      </c>
      <c r="H912" s="0" t="s">
        <v>1839</v>
      </c>
      <c r="I912" s="0" t="s">
        <v>2535</v>
      </c>
      <c r="J912" s="0" t="s">
        <v>27</v>
      </c>
      <c r="M912" s="0" t="s">
        <v>1883</v>
      </c>
      <c r="N912" s="0" t="s">
        <v>1302</v>
      </c>
    </row>
    <row r="913" customFormat="false" ht="15" hidden="false" customHeight="false" outlineLevel="0" collapsed="false">
      <c r="A913" s="0" t="n">
        <v>3048517</v>
      </c>
      <c r="B913" s="0" t="n">
        <v>-1.05500044156126</v>
      </c>
      <c r="C913" s="0" t="n">
        <v>6.16885960757567</v>
      </c>
      <c r="D913" s="0" t="n">
        <v>-7.10311720425911</v>
      </c>
      <c r="E913" s="3" t="n">
        <v>1.85376499676623E-008</v>
      </c>
      <c r="F913" s="3" t="n">
        <v>1.90573565180753E-007</v>
      </c>
      <c r="G913" s="0" t="n">
        <v>9.23716547945925</v>
      </c>
      <c r="H913" s="0" t="s">
        <v>639</v>
      </c>
      <c r="I913" s="0" t="s">
        <v>2536</v>
      </c>
      <c r="J913" s="0" t="s">
        <v>16</v>
      </c>
      <c r="M913" s="0" t="s">
        <v>944</v>
      </c>
      <c r="N913" s="0" t="s">
        <v>1633</v>
      </c>
    </row>
    <row r="914" customFormat="false" ht="15" hidden="false" customHeight="false" outlineLevel="0" collapsed="false">
      <c r="A914" s="0" t="n">
        <v>3901696</v>
      </c>
      <c r="B914" s="0" t="n">
        <v>-1.19500973692619</v>
      </c>
      <c r="C914" s="0" t="n">
        <v>8.14275511138929</v>
      </c>
      <c r="D914" s="0" t="n">
        <v>-7.10229275465894</v>
      </c>
      <c r="E914" s="3" t="n">
        <v>1.85850097347324E-008</v>
      </c>
      <c r="F914" s="3" t="n">
        <v>1.90948447028365E-007</v>
      </c>
      <c r="G914" s="0" t="n">
        <v>9.23464261564438</v>
      </c>
      <c r="H914" s="0" t="s">
        <v>1421</v>
      </c>
      <c r="I914" s="0" t="s">
        <v>2537</v>
      </c>
      <c r="J914" s="0" t="s">
        <v>27</v>
      </c>
      <c r="M914" s="0" t="s">
        <v>1596</v>
      </c>
      <c r="N914" s="0" t="s">
        <v>2538</v>
      </c>
    </row>
    <row r="915" customFormat="false" ht="15" hidden="false" customHeight="false" outlineLevel="0" collapsed="false">
      <c r="A915" s="0" t="n">
        <v>2969886</v>
      </c>
      <c r="B915" s="0" t="n">
        <v>1.04866275911333</v>
      </c>
      <c r="C915" s="0" t="n">
        <v>8.57681604826237</v>
      </c>
      <c r="D915" s="0" t="n">
        <v>7.09835610877755</v>
      </c>
      <c r="E915" s="3" t="n">
        <v>1.88128340870204E-008</v>
      </c>
      <c r="F915" s="3" t="n">
        <v>1.9283705022064E-007</v>
      </c>
      <c r="G915" s="0" t="n">
        <v>9.22259557983923</v>
      </c>
      <c r="H915" s="0" t="s">
        <v>1728</v>
      </c>
      <c r="I915" s="0" t="s">
        <v>2539</v>
      </c>
      <c r="J915" s="0" t="s">
        <v>16</v>
      </c>
      <c r="M915" s="0" t="s">
        <v>631</v>
      </c>
      <c r="N915" s="0" t="s">
        <v>2540</v>
      </c>
    </row>
    <row r="916" customFormat="false" ht="15" hidden="false" customHeight="false" outlineLevel="0" collapsed="false">
      <c r="A916" s="0" t="n">
        <v>3863669</v>
      </c>
      <c r="B916" s="0" t="n">
        <v>2.19201839005759</v>
      </c>
      <c r="C916" s="0" t="n">
        <v>8.02838065260648</v>
      </c>
      <c r="D916" s="0" t="n">
        <v>7.09714104915321</v>
      </c>
      <c r="E916" s="3" t="n">
        <v>1.8883719918703E-008</v>
      </c>
      <c r="F916" s="3" t="n">
        <v>1.93337524962048E-007</v>
      </c>
      <c r="G916" s="0" t="n">
        <v>9.21887699632297</v>
      </c>
      <c r="H916" s="0" t="s">
        <v>395</v>
      </c>
      <c r="I916" s="0" t="s">
        <v>2541</v>
      </c>
      <c r="J916" s="0" t="s">
        <v>27</v>
      </c>
      <c r="M916" s="0" t="s">
        <v>1552</v>
      </c>
      <c r="N916" s="0" t="s">
        <v>2435</v>
      </c>
    </row>
    <row r="917" customFormat="false" ht="15" hidden="false" customHeight="false" outlineLevel="0" collapsed="false">
      <c r="A917" s="0" t="n">
        <v>3837825</v>
      </c>
      <c r="B917" s="0" t="n">
        <v>-1.0542437353129</v>
      </c>
      <c r="C917" s="0" t="n">
        <v>5.63316640326678</v>
      </c>
      <c r="D917" s="0" t="n">
        <v>-7.0969420180251</v>
      </c>
      <c r="E917" s="3" t="n">
        <v>1.88953569110587E-008</v>
      </c>
      <c r="F917" s="3" t="n">
        <v>1.93343733763594E-007</v>
      </c>
      <c r="G917" s="0" t="n">
        <v>9.21826786895991</v>
      </c>
      <c r="H917" s="0" t="s">
        <v>625</v>
      </c>
      <c r="I917" s="0" t="s">
        <v>2542</v>
      </c>
      <c r="J917" s="0" t="s">
        <v>27</v>
      </c>
      <c r="M917" s="0" t="s">
        <v>310</v>
      </c>
      <c r="N917" s="0" t="s">
        <v>2076</v>
      </c>
    </row>
    <row r="918" customFormat="false" ht="15" hidden="false" customHeight="false" outlineLevel="0" collapsed="false">
      <c r="A918" s="0" t="n">
        <v>3361621</v>
      </c>
      <c r="B918" s="0" t="n">
        <v>-1.34769528408364</v>
      </c>
      <c r="C918" s="0" t="n">
        <v>5.54346656617225</v>
      </c>
      <c r="D918" s="0" t="n">
        <v>-7.08552384508947</v>
      </c>
      <c r="E918" s="3" t="n">
        <v>1.95752044028638E-008</v>
      </c>
      <c r="F918" s="3" t="n">
        <v>1.98561448364234E-007</v>
      </c>
      <c r="G918" s="0" t="n">
        <v>9.18331826044541</v>
      </c>
      <c r="H918" s="0" t="s">
        <v>1698</v>
      </c>
      <c r="I918" s="0" t="s">
        <v>2543</v>
      </c>
      <c r="J918" s="0" t="s">
        <v>27</v>
      </c>
      <c r="M918" s="0" t="s">
        <v>2028</v>
      </c>
      <c r="N918" s="0" t="s">
        <v>1474</v>
      </c>
    </row>
    <row r="919" customFormat="false" ht="15" hidden="false" customHeight="false" outlineLevel="0" collapsed="false">
      <c r="A919" s="0" t="n">
        <v>2580955</v>
      </c>
      <c r="B919" s="0" t="n">
        <v>1.34657895369274</v>
      </c>
      <c r="C919" s="0" t="n">
        <v>6.29175684435557</v>
      </c>
      <c r="D919" s="0" t="n">
        <v>7.08458882991674</v>
      </c>
      <c r="E919" s="3" t="n">
        <v>1.96319565528264E-008</v>
      </c>
      <c r="F919" s="3" t="n">
        <v>1.98911479611718E-007</v>
      </c>
      <c r="G919" s="0" t="n">
        <v>9.1804558858442</v>
      </c>
      <c r="H919" s="0" t="s">
        <v>1700</v>
      </c>
      <c r="I919" s="0" t="s">
        <v>2544</v>
      </c>
      <c r="J919" s="0" t="s">
        <v>27</v>
      </c>
      <c r="M919" s="0" t="s">
        <v>2538</v>
      </c>
      <c r="N919" s="0" t="s">
        <v>2279</v>
      </c>
    </row>
    <row r="920" customFormat="false" ht="15" hidden="false" customHeight="false" outlineLevel="0" collapsed="false">
      <c r="A920" s="0" t="n">
        <v>2922972</v>
      </c>
      <c r="B920" s="0" t="n">
        <v>1.24463812231453</v>
      </c>
      <c r="C920" s="0" t="n">
        <v>8.28613466647416</v>
      </c>
      <c r="D920" s="0" t="n">
        <v>7.0845813915177</v>
      </c>
      <c r="E920" s="3" t="n">
        <v>1.96324087019781E-008</v>
      </c>
      <c r="F920" s="3" t="n">
        <v>1.98911479611718E-007</v>
      </c>
      <c r="G920" s="0" t="n">
        <v>9.18043311432486</v>
      </c>
      <c r="H920" s="0" t="s">
        <v>1736</v>
      </c>
      <c r="I920" s="0" t="s">
        <v>2545</v>
      </c>
      <c r="J920" s="0" t="s">
        <v>27</v>
      </c>
      <c r="M920" s="0" t="s">
        <v>2540</v>
      </c>
      <c r="N920" s="0" t="s">
        <v>2533</v>
      </c>
    </row>
    <row r="921" customFormat="false" ht="15" hidden="false" customHeight="false" outlineLevel="0" collapsed="false">
      <c r="A921" s="0" t="n">
        <v>3742513</v>
      </c>
      <c r="B921" s="0" t="n">
        <v>-1.01243764777366</v>
      </c>
      <c r="C921" s="0" t="n">
        <v>6.01499630723655</v>
      </c>
      <c r="D921" s="0" t="n">
        <v>-7.08256413555916</v>
      </c>
      <c r="E921" s="3" t="n">
        <v>1.97554175134427E-008</v>
      </c>
      <c r="F921" s="3" t="n">
        <v>1.99696054311202E-007</v>
      </c>
      <c r="G921" s="0" t="n">
        <v>9.17425744996388</v>
      </c>
      <c r="H921" s="0" t="s">
        <v>212</v>
      </c>
      <c r="I921" s="0" t="s">
        <v>2546</v>
      </c>
      <c r="J921" s="0" t="s">
        <v>27</v>
      </c>
      <c r="M921" s="0" t="s">
        <v>315</v>
      </c>
      <c r="N921" s="0" t="s">
        <v>2093</v>
      </c>
    </row>
    <row r="922" customFormat="false" ht="15" hidden="false" customHeight="false" outlineLevel="0" collapsed="false">
      <c r="A922" s="0" t="n">
        <v>3399678</v>
      </c>
      <c r="B922" s="0" t="n">
        <v>-1.00682937446646</v>
      </c>
      <c r="C922" s="0" t="n">
        <v>6.00887812926121</v>
      </c>
      <c r="D922" s="0" t="n">
        <v>-7.07838263224182</v>
      </c>
      <c r="E922" s="3" t="n">
        <v>2.00128785125486E-008</v>
      </c>
      <c r="F922" s="3" t="n">
        <v>2.01308135748819E-007</v>
      </c>
      <c r="G922" s="0" t="n">
        <v>9.16145520519323</v>
      </c>
      <c r="H922" s="0" t="s">
        <v>110</v>
      </c>
      <c r="I922" s="0" t="s">
        <v>2547</v>
      </c>
      <c r="J922" s="0" t="s">
        <v>27</v>
      </c>
      <c r="M922" s="0" t="s">
        <v>14</v>
      </c>
    </row>
    <row r="923" customFormat="false" ht="15" hidden="false" customHeight="false" outlineLevel="0" collapsed="false">
      <c r="A923" s="0" t="n">
        <v>3895702</v>
      </c>
      <c r="B923" s="0" t="n">
        <v>-1.03137693591798</v>
      </c>
      <c r="C923" s="0" t="n">
        <v>6.33052097044511</v>
      </c>
      <c r="D923" s="0" t="n">
        <v>-7.07846490457565</v>
      </c>
      <c r="E923" s="3" t="n">
        <v>2.0007780413734E-008</v>
      </c>
      <c r="F923" s="3" t="n">
        <v>2.01308135748819E-007</v>
      </c>
      <c r="G923" s="0" t="n">
        <v>9.16170710507795</v>
      </c>
      <c r="H923" s="0" t="s">
        <v>437</v>
      </c>
      <c r="I923" s="0" t="s">
        <v>2548</v>
      </c>
      <c r="J923" s="0" t="s">
        <v>27</v>
      </c>
      <c r="M923" s="0" t="s">
        <v>25</v>
      </c>
    </row>
    <row r="924" customFormat="false" ht="15" hidden="false" customHeight="false" outlineLevel="0" collapsed="false">
      <c r="A924" s="0" t="n">
        <v>2453793</v>
      </c>
      <c r="B924" s="0" t="n">
        <v>2.22800349677803</v>
      </c>
      <c r="C924" s="0" t="n">
        <v>8.96528014266743</v>
      </c>
      <c r="D924" s="0" t="n">
        <v>7.07756192717238</v>
      </c>
      <c r="E924" s="3" t="n">
        <v>2.00638061740654E-008</v>
      </c>
      <c r="F924" s="3" t="n">
        <v>2.01419469999437E-007</v>
      </c>
      <c r="G924" s="0" t="n">
        <v>9.15894235978507</v>
      </c>
      <c r="H924" s="0" t="s">
        <v>367</v>
      </c>
      <c r="I924" s="0" t="s">
        <v>2549</v>
      </c>
      <c r="J924" s="0" t="s">
        <v>27</v>
      </c>
      <c r="M924" s="0" t="s">
        <v>36</v>
      </c>
    </row>
    <row r="925" customFormat="false" ht="15" hidden="false" customHeight="false" outlineLevel="0" collapsed="false">
      <c r="A925" s="0" t="n">
        <v>2920085</v>
      </c>
      <c r="B925" s="0" t="n">
        <v>-1.011532509053</v>
      </c>
      <c r="C925" s="0" t="n">
        <v>7.44939713360553</v>
      </c>
      <c r="D925" s="0" t="n">
        <v>-7.07438438481438</v>
      </c>
      <c r="E925" s="3" t="n">
        <v>2.02622190504519E-008</v>
      </c>
      <c r="F925" s="3" t="n">
        <v>2.03062421678857E-007</v>
      </c>
      <c r="G925" s="0" t="n">
        <v>9.14921287315625</v>
      </c>
      <c r="H925" s="0" t="s">
        <v>171</v>
      </c>
      <c r="I925" s="0" t="s">
        <v>2550</v>
      </c>
      <c r="J925" s="0" t="s">
        <v>27</v>
      </c>
      <c r="M925" s="0" t="s">
        <v>31</v>
      </c>
    </row>
    <row r="926" customFormat="false" ht="15" hidden="false" customHeight="false" outlineLevel="0" collapsed="false">
      <c r="A926" s="0" t="n">
        <v>2401347</v>
      </c>
      <c r="B926" s="0" t="n">
        <v>-2.22595248386919</v>
      </c>
      <c r="C926" s="0" t="n">
        <v>8.55391306326473</v>
      </c>
      <c r="D926" s="0" t="n">
        <v>-7.06879517298056</v>
      </c>
      <c r="E926" s="3" t="n">
        <v>2.06160336512575E-008</v>
      </c>
      <c r="F926" s="3" t="n">
        <v>2.06019291812566E-007</v>
      </c>
      <c r="G926" s="0" t="n">
        <v>9.13209724970287</v>
      </c>
      <c r="H926" s="0" t="s">
        <v>2112</v>
      </c>
      <c r="I926" s="0" t="s">
        <v>2551</v>
      </c>
      <c r="J926" s="0" t="s">
        <v>118</v>
      </c>
      <c r="M926" s="0" t="s">
        <v>44</v>
      </c>
    </row>
    <row r="927" customFormat="false" ht="15" hidden="false" customHeight="false" outlineLevel="0" collapsed="false">
      <c r="A927" s="0" t="n">
        <v>2335172</v>
      </c>
      <c r="B927" s="0" t="n">
        <v>-1.02857878052072</v>
      </c>
      <c r="C927" s="0" t="n">
        <v>6.99025097451482</v>
      </c>
      <c r="D927" s="0" t="n">
        <v>-7.06161349978537</v>
      </c>
      <c r="E927" s="3" t="n">
        <v>2.10798143274337E-008</v>
      </c>
      <c r="F927" s="3" t="n">
        <v>2.09816573271583E-007</v>
      </c>
      <c r="G927" s="0" t="n">
        <v>9.11010189260031</v>
      </c>
      <c r="H927" s="0" t="s">
        <v>416</v>
      </c>
      <c r="I927" s="0" t="s">
        <v>2552</v>
      </c>
      <c r="J927" s="0" t="s">
        <v>118</v>
      </c>
      <c r="M927" s="0" t="s">
        <v>52</v>
      </c>
    </row>
    <row r="928" customFormat="false" ht="15" hidden="false" customHeight="false" outlineLevel="0" collapsed="false">
      <c r="A928" s="0" t="n">
        <v>2349043</v>
      </c>
      <c r="B928" s="0" t="n">
        <v>1.0377437292783</v>
      </c>
      <c r="C928" s="0" t="n">
        <v>8.35550896356952</v>
      </c>
      <c r="D928" s="0" t="n">
        <v>7.04719346845673</v>
      </c>
      <c r="E928" s="3" t="n">
        <v>2.20430413691732E-008</v>
      </c>
      <c r="F928" s="3" t="n">
        <v>2.1755091729666E-007</v>
      </c>
      <c r="G928" s="0" t="n">
        <v>9.06592676705711</v>
      </c>
      <c r="H928" s="0" t="s">
        <v>1743</v>
      </c>
      <c r="I928" s="0" t="s">
        <v>2553</v>
      </c>
      <c r="J928" s="0" t="s">
        <v>27</v>
      </c>
      <c r="M928" s="0" t="s">
        <v>57</v>
      </c>
    </row>
    <row r="929" customFormat="false" ht="15" hidden="false" customHeight="false" outlineLevel="0" collapsed="false">
      <c r="A929" s="0" t="n">
        <v>3721619</v>
      </c>
      <c r="B929" s="0" t="n">
        <v>-1.16535603537756</v>
      </c>
      <c r="C929" s="0" t="n">
        <v>5.58662002923831</v>
      </c>
      <c r="D929" s="0" t="n">
        <v>-7.04368244093977</v>
      </c>
      <c r="E929" s="3" t="n">
        <v>2.22842112069808E-008</v>
      </c>
      <c r="F929" s="3" t="n">
        <v>2.19683719930235E-007</v>
      </c>
      <c r="G929" s="0" t="n">
        <v>9.05516872061932</v>
      </c>
      <c r="H929" s="0" t="s">
        <v>1327</v>
      </c>
      <c r="I929" s="0" t="s">
        <v>2554</v>
      </c>
      <c r="J929" s="0" t="s">
        <v>27</v>
      </c>
      <c r="M929" s="0" t="s">
        <v>77</v>
      </c>
    </row>
    <row r="930" customFormat="false" ht="15" hidden="false" customHeight="false" outlineLevel="0" collapsed="false">
      <c r="A930" s="0" t="n">
        <v>3921068</v>
      </c>
      <c r="B930" s="0" t="n">
        <v>1.15902726094317</v>
      </c>
      <c r="C930" s="0" t="n">
        <v>9.41065944286566</v>
      </c>
      <c r="D930" s="0" t="n">
        <v>7.04340798725331</v>
      </c>
      <c r="E930" s="3" t="n">
        <v>2.23031749155891E-008</v>
      </c>
      <c r="F930" s="3" t="n">
        <v>2.19747076964837E-007</v>
      </c>
      <c r="G930" s="0" t="n">
        <v>9.05432773870659</v>
      </c>
      <c r="H930" s="0" t="s">
        <v>1747</v>
      </c>
      <c r="I930" s="0" t="s">
        <v>2555</v>
      </c>
      <c r="J930" s="0" t="s">
        <v>118</v>
      </c>
      <c r="M930" s="0" t="s">
        <v>81</v>
      </c>
    </row>
    <row r="931" customFormat="false" ht="15" hidden="false" customHeight="false" outlineLevel="0" collapsed="false">
      <c r="A931" s="0" t="n">
        <v>3203996</v>
      </c>
      <c r="B931" s="0" t="n">
        <v>-1.01851911560066</v>
      </c>
      <c r="C931" s="0" t="n">
        <v>5.88649491764398</v>
      </c>
      <c r="D931" s="0" t="n">
        <v>-7.04189331219304</v>
      </c>
      <c r="E931" s="3" t="n">
        <v>2.2408126171484E-008</v>
      </c>
      <c r="F931" s="3" t="n">
        <v>2.20409447549816E-007</v>
      </c>
      <c r="G931" s="0" t="n">
        <v>9.04968637343437</v>
      </c>
      <c r="H931" s="0" t="s">
        <v>301</v>
      </c>
      <c r="I931" s="0" t="s">
        <v>2556</v>
      </c>
      <c r="J931" s="0" t="s">
        <v>27</v>
      </c>
      <c r="M931" s="0" t="s">
        <v>89</v>
      </c>
    </row>
    <row r="932" customFormat="false" ht="15" hidden="false" customHeight="false" outlineLevel="0" collapsed="false">
      <c r="A932" s="0" t="n">
        <v>3345774</v>
      </c>
      <c r="B932" s="0" t="n">
        <v>1.15228994851721</v>
      </c>
      <c r="C932" s="0" t="n">
        <v>6.81361327616783</v>
      </c>
      <c r="D932" s="0" t="n">
        <v>7.04086862858682</v>
      </c>
      <c r="E932" s="3" t="n">
        <v>2.24794082271244E-008</v>
      </c>
      <c r="F932" s="3" t="n">
        <v>2.20862705944527E-007</v>
      </c>
      <c r="G932" s="0" t="n">
        <v>9.04654638258501</v>
      </c>
      <c r="H932" s="0" t="s">
        <v>1749</v>
      </c>
      <c r="I932" s="0" t="s">
        <v>2557</v>
      </c>
      <c r="J932" s="0" t="s">
        <v>118</v>
      </c>
      <c r="M932" s="0" t="s">
        <v>95</v>
      </c>
    </row>
    <row r="933" customFormat="false" ht="15" hidden="false" customHeight="false" outlineLevel="0" collapsed="false">
      <c r="A933" s="0" t="n">
        <v>3116839</v>
      </c>
      <c r="B933" s="0" t="n">
        <v>1.21172004206055</v>
      </c>
      <c r="C933" s="0" t="n">
        <v>7.94466851481661</v>
      </c>
      <c r="D933" s="0" t="n">
        <v>7.03853082432399</v>
      </c>
      <c r="E933" s="3" t="n">
        <v>2.26428941060187E-008</v>
      </c>
      <c r="F933" s="3" t="n">
        <v>2.22219847642943E-007</v>
      </c>
      <c r="G933" s="0" t="n">
        <v>9.03938225957475</v>
      </c>
      <c r="H933" s="0" t="s">
        <v>1753</v>
      </c>
      <c r="I933" s="0" t="s">
        <v>2558</v>
      </c>
      <c r="J933" s="0" t="s">
        <v>27</v>
      </c>
      <c r="M933" s="0" t="s">
        <v>101</v>
      </c>
    </row>
    <row r="934" customFormat="false" ht="15" hidden="false" customHeight="false" outlineLevel="0" collapsed="false">
      <c r="A934" s="0" t="n">
        <v>3291682</v>
      </c>
      <c r="B934" s="0" t="n">
        <v>1.04571028800299</v>
      </c>
      <c r="C934" s="0" t="n">
        <v>8.74086264728482</v>
      </c>
      <c r="D934" s="0" t="n">
        <v>7.03175791531729</v>
      </c>
      <c r="E934" s="3" t="n">
        <v>2.31233294996894E-008</v>
      </c>
      <c r="F934" s="3" t="n">
        <v>2.26048923296462E-007</v>
      </c>
      <c r="G934" s="0" t="n">
        <v>9.01862480195412</v>
      </c>
      <c r="H934" s="0" t="s">
        <v>1757</v>
      </c>
      <c r="I934" s="0" t="s">
        <v>2559</v>
      </c>
      <c r="J934" s="0" t="s">
        <v>118</v>
      </c>
      <c r="M934" s="0" t="s">
        <v>106</v>
      </c>
    </row>
    <row r="935" customFormat="false" ht="15" hidden="false" customHeight="false" outlineLevel="0" collapsed="false">
      <c r="A935" s="0" t="n">
        <v>3059464</v>
      </c>
      <c r="B935" s="0" t="n">
        <v>2.05969565176478</v>
      </c>
      <c r="C935" s="0" t="n">
        <v>7.18073540994736</v>
      </c>
      <c r="D935" s="0" t="n">
        <v>7.03126679511023</v>
      </c>
      <c r="E935" s="3" t="n">
        <v>2.31585639551985E-008</v>
      </c>
      <c r="F935" s="3" t="n">
        <v>2.26254210887756E-007</v>
      </c>
      <c r="G935" s="0" t="n">
        <v>9.01711950653715</v>
      </c>
      <c r="H935" s="0" t="s">
        <v>525</v>
      </c>
      <c r="I935" s="0" t="s">
        <v>2560</v>
      </c>
      <c r="J935" s="0" t="s">
        <v>27</v>
      </c>
      <c r="M935" s="0" t="s">
        <v>111</v>
      </c>
    </row>
    <row r="936" customFormat="false" ht="15" hidden="false" customHeight="false" outlineLevel="0" collapsed="false">
      <c r="A936" s="0" t="n">
        <v>3873874</v>
      </c>
      <c r="B936" s="0" t="n">
        <v>-1.07332090123542</v>
      </c>
      <c r="C936" s="0" t="n">
        <v>8.44739586887684</v>
      </c>
      <c r="D936" s="0" t="n">
        <v>-7.02417405711762</v>
      </c>
      <c r="E936" s="3" t="n">
        <v>2.36734937707384E-008</v>
      </c>
      <c r="F936" s="3" t="n">
        <v>2.30016074730323E-007</v>
      </c>
      <c r="G936" s="0" t="n">
        <v>8.99537826834034</v>
      </c>
      <c r="H936" s="0" t="s">
        <v>810</v>
      </c>
      <c r="I936" s="0" t="s">
        <v>2561</v>
      </c>
      <c r="J936" s="0" t="s">
        <v>27</v>
      </c>
      <c r="M936" s="0" t="s">
        <v>116</v>
      </c>
    </row>
    <row r="937" customFormat="false" ht="15" hidden="false" customHeight="false" outlineLevel="0" collapsed="false">
      <c r="A937" s="0" t="n">
        <v>2946050</v>
      </c>
      <c r="B937" s="0" t="n">
        <v>-1.12218464396128</v>
      </c>
      <c r="C937" s="0" t="n">
        <v>5.38995781762363</v>
      </c>
      <c r="D937" s="0" t="n">
        <v>-7.01393124562293</v>
      </c>
      <c r="E937" s="3" t="n">
        <v>2.4437551461098E-008</v>
      </c>
      <c r="F937" s="3" t="n">
        <v>2.36652708292887E-007</v>
      </c>
      <c r="G937" s="0" t="n">
        <v>8.96397517750388</v>
      </c>
      <c r="H937" s="0" t="s">
        <v>1123</v>
      </c>
      <c r="I937" s="0" t="s">
        <v>2562</v>
      </c>
      <c r="J937" s="0" t="s">
        <v>27</v>
      </c>
      <c r="M937" s="0" t="s">
        <v>126</v>
      </c>
    </row>
    <row r="938" customFormat="false" ht="15" hidden="false" customHeight="false" outlineLevel="0" collapsed="false">
      <c r="A938" s="0" t="n">
        <v>2958670</v>
      </c>
      <c r="B938" s="0" t="n">
        <v>1.62436140366645</v>
      </c>
      <c r="C938" s="0" t="n">
        <v>7.34392120220283</v>
      </c>
      <c r="D938" s="0" t="n">
        <v>7.00977151151858</v>
      </c>
      <c r="E938" s="3" t="n">
        <v>2.4754896242884E-008</v>
      </c>
      <c r="F938" s="3" t="n">
        <v>2.39197255427382E-007</v>
      </c>
      <c r="G938" s="0" t="n">
        <v>8.95121997880397</v>
      </c>
      <c r="H938" s="0" t="s">
        <v>1100</v>
      </c>
      <c r="I938" s="0" t="s">
        <v>2563</v>
      </c>
      <c r="J938" s="0" t="s">
        <v>27</v>
      </c>
      <c r="M938" s="0" t="s">
        <v>135</v>
      </c>
    </row>
    <row r="939" customFormat="false" ht="15" hidden="false" customHeight="false" outlineLevel="0" collapsed="false">
      <c r="A939" s="0" t="n">
        <v>2583465</v>
      </c>
      <c r="B939" s="0" t="n">
        <v>2.80723223529629</v>
      </c>
      <c r="C939" s="0" t="n">
        <v>9.06034699992482</v>
      </c>
      <c r="D939" s="0" t="n">
        <v>7.00803082636492</v>
      </c>
      <c r="E939" s="3" t="n">
        <v>2.48889219857507E-008</v>
      </c>
      <c r="F939" s="3" t="n">
        <v>2.40095225407947E-007</v>
      </c>
      <c r="G939" s="0" t="n">
        <v>8.94588208658761</v>
      </c>
      <c r="H939" s="0" t="s">
        <v>120</v>
      </c>
      <c r="I939" s="0" t="s">
        <v>2564</v>
      </c>
      <c r="J939" s="0" t="s">
        <v>27</v>
      </c>
      <c r="M939" s="0" t="s">
        <v>144</v>
      </c>
    </row>
    <row r="940" customFormat="false" ht="15" hidden="false" customHeight="false" outlineLevel="0" collapsed="false">
      <c r="A940" s="0" t="n">
        <v>4002378</v>
      </c>
      <c r="B940" s="0" t="n">
        <v>-1.00925794509174</v>
      </c>
      <c r="C940" s="0" t="n">
        <v>6.88578227714963</v>
      </c>
      <c r="D940" s="0" t="n">
        <v>-7.00776419461537</v>
      </c>
      <c r="E940" s="3" t="n">
        <v>2.49095160372729E-008</v>
      </c>
      <c r="F940" s="3" t="n">
        <v>2.40161714577184E-007</v>
      </c>
      <c r="G940" s="0" t="n">
        <v>8.94506443003983</v>
      </c>
      <c r="H940" s="0" t="s">
        <v>139</v>
      </c>
      <c r="I940" s="0" t="s">
        <v>2565</v>
      </c>
      <c r="J940" s="0" t="s">
        <v>27</v>
      </c>
      <c r="M940" s="0" t="s">
        <v>149</v>
      </c>
    </row>
    <row r="941" customFormat="false" ht="15" hidden="false" customHeight="false" outlineLevel="0" collapsed="false">
      <c r="A941" s="0" t="n">
        <v>3841901</v>
      </c>
      <c r="B941" s="0" t="n">
        <v>-1.35842213028204</v>
      </c>
      <c r="C941" s="0" t="n">
        <v>7.0141590144458</v>
      </c>
      <c r="D941" s="0" t="n">
        <v>-7.00473485799128</v>
      </c>
      <c r="E941" s="3" t="n">
        <v>2.51447046404056E-008</v>
      </c>
      <c r="F941" s="3" t="n">
        <v>2.41764335127279E-007</v>
      </c>
      <c r="G941" s="0" t="n">
        <v>8.93577429259614</v>
      </c>
      <c r="H941" s="0" t="s">
        <v>1709</v>
      </c>
      <c r="I941" s="0" t="s">
        <v>2566</v>
      </c>
      <c r="J941" s="0" t="s">
        <v>27</v>
      </c>
      <c r="M941" s="0" t="s">
        <v>176</v>
      </c>
    </row>
    <row r="942" customFormat="false" ht="15" hidden="false" customHeight="false" outlineLevel="0" collapsed="false">
      <c r="A942" s="0" t="n">
        <v>3442941</v>
      </c>
      <c r="B942" s="0" t="n">
        <v>1.72012150565682</v>
      </c>
      <c r="C942" s="0" t="n">
        <v>8.21455016442535</v>
      </c>
      <c r="D942" s="0" t="n">
        <v>7.00351978670603</v>
      </c>
      <c r="E942" s="3" t="n">
        <v>2.5239666711617E-008</v>
      </c>
      <c r="F942" s="3" t="n">
        <v>2.42544341075231E-007</v>
      </c>
      <c r="G942" s="0" t="n">
        <v>8.93204783350603</v>
      </c>
      <c r="H942" s="0" t="s">
        <v>952</v>
      </c>
      <c r="I942" s="0" t="s">
        <v>2567</v>
      </c>
      <c r="J942" s="0" t="s">
        <v>21</v>
      </c>
      <c r="M942" s="0" t="s">
        <v>180</v>
      </c>
    </row>
    <row r="943" customFormat="false" ht="15" hidden="false" customHeight="false" outlineLevel="0" collapsed="false">
      <c r="A943" s="0" t="n">
        <v>3299585</v>
      </c>
      <c r="B943" s="0" t="n">
        <v>1.46450146260566</v>
      </c>
      <c r="C943" s="0" t="n">
        <v>9.47247108858184</v>
      </c>
      <c r="D943" s="0" t="n">
        <v>6.99634983162581</v>
      </c>
      <c r="E943" s="3" t="n">
        <v>2.58074279354135E-008</v>
      </c>
      <c r="F943" s="3" t="n">
        <v>2.47052210186743E-007</v>
      </c>
      <c r="G943" s="0" t="n">
        <v>8.91005655818469</v>
      </c>
      <c r="H943" s="0" t="s">
        <v>1437</v>
      </c>
      <c r="I943" s="0" t="s">
        <v>2568</v>
      </c>
      <c r="J943" s="0" t="s">
        <v>27</v>
      </c>
      <c r="M943" s="0" t="s">
        <v>185</v>
      </c>
    </row>
    <row r="944" customFormat="false" ht="15" hidden="false" customHeight="false" outlineLevel="0" collapsed="false">
      <c r="A944" s="0" t="n">
        <v>3486728</v>
      </c>
      <c r="B944" s="0" t="n">
        <v>-1.32581701943998</v>
      </c>
      <c r="C944" s="0" t="n">
        <v>7.27994118678472</v>
      </c>
      <c r="D944" s="0" t="n">
        <v>-6.9963951559464</v>
      </c>
      <c r="E944" s="3" t="n">
        <v>2.58037987580209E-008</v>
      </c>
      <c r="F944" s="3" t="n">
        <v>2.47052210186743E-007</v>
      </c>
      <c r="G944" s="0" t="n">
        <v>8.91019558502977</v>
      </c>
      <c r="H944" s="0" t="s">
        <v>1642</v>
      </c>
      <c r="I944" s="0" t="s">
        <v>2569</v>
      </c>
      <c r="J944" s="0" t="s">
        <v>27</v>
      </c>
      <c r="M944" s="0" t="s">
        <v>197</v>
      </c>
    </row>
    <row r="945" customFormat="false" ht="15" hidden="false" customHeight="false" outlineLevel="0" collapsed="false">
      <c r="A945" s="0" t="n">
        <v>3763270</v>
      </c>
      <c r="B945" s="0" t="n">
        <v>1.62850790075802</v>
      </c>
      <c r="C945" s="0" t="n">
        <v>8.54175959667128</v>
      </c>
      <c r="D945" s="0" t="n">
        <v>6.98804614565202</v>
      </c>
      <c r="E945" s="3" t="n">
        <v>2.64810688147127E-008</v>
      </c>
      <c r="F945" s="3" t="n">
        <v>2.52260964230589E-007</v>
      </c>
      <c r="G945" s="0" t="n">
        <v>8.88458372589531</v>
      </c>
      <c r="H945" s="0" t="s">
        <v>1093</v>
      </c>
      <c r="I945" s="0" t="s">
        <v>2570</v>
      </c>
      <c r="J945" s="0" t="s">
        <v>27</v>
      </c>
      <c r="M945" s="0" t="s">
        <v>202</v>
      </c>
    </row>
    <row r="946" customFormat="false" ht="15" hidden="false" customHeight="false" outlineLevel="0" collapsed="false">
      <c r="A946" s="0" t="n">
        <v>2508611</v>
      </c>
      <c r="B946" s="0" t="n">
        <v>1.53920485800167</v>
      </c>
      <c r="C946" s="0" t="n">
        <v>6.74631031269806</v>
      </c>
      <c r="D946" s="0" t="n">
        <v>6.98285691960439</v>
      </c>
      <c r="E946" s="3" t="n">
        <v>2.69110151276003E-008</v>
      </c>
      <c r="F946" s="3" t="n">
        <v>2.55661936670232E-007</v>
      </c>
      <c r="G946" s="0" t="n">
        <v>8.86866267884562</v>
      </c>
      <c r="H946" s="0" t="s">
        <v>1279</v>
      </c>
      <c r="I946" s="0" t="s">
        <v>2571</v>
      </c>
      <c r="J946" s="0" t="s">
        <v>27</v>
      </c>
      <c r="M946" s="0" t="s">
        <v>216</v>
      </c>
    </row>
    <row r="947" customFormat="false" ht="15" hidden="false" customHeight="false" outlineLevel="0" collapsed="false">
      <c r="A947" s="0" t="n">
        <v>3221800</v>
      </c>
      <c r="B947" s="0" t="n">
        <v>-2.71898664823832</v>
      </c>
      <c r="C947" s="0" t="n">
        <v>7.58340438143744</v>
      </c>
      <c r="D947" s="0" t="n">
        <v>-6.98098474807233</v>
      </c>
      <c r="E947" s="3" t="n">
        <v>2.706785201037E-008</v>
      </c>
      <c r="F947" s="3" t="n">
        <v>2.5673447512866E-007</v>
      </c>
      <c r="G947" s="0" t="n">
        <v>8.86291824337927</v>
      </c>
      <c r="H947" s="0" t="s">
        <v>2161</v>
      </c>
      <c r="I947" s="0" t="s">
        <v>2572</v>
      </c>
      <c r="J947" s="0" t="s">
        <v>27</v>
      </c>
      <c r="M947" s="0" t="s">
        <v>226</v>
      </c>
    </row>
    <row r="948" customFormat="false" ht="15" hidden="false" customHeight="false" outlineLevel="0" collapsed="false">
      <c r="A948" s="0" t="n">
        <v>2578028</v>
      </c>
      <c r="B948" s="0" t="n">
        <v>2.05573413417441</v>
      </c>
      <c r="C948" s="0" t="n">
        <v>9.02665986603456</v>
      </c>
      <c r="D948" s="0" t="n">
        <v>6.98025425502207</v>
      </c>
      <c r="E948" s="3" t="n">
        <v>2.71292968706154E-008</v>
      </c>
      <c r="F948" s="3" t="n">
        <v>2.57178104677202E-007</v>
      </c>
      <c r="G948" s="0" t="n">
        <v>8.86067678940531</v>
      </c>
      <c r="H948" s="0" t="s">
        <v>529</v>
      </c>
      <c r="I948" s="0" t="s">
        <v>2573</v>
      </c>
      <c r="J948" s="0" t="s">
        <v>468</v>
      </c>
      <c r="M948" s="0" t="s">
        <v>221</v>
      </c>
    </row>
    <row r="949" customFormat="false" ht="15" hidden="false" customHeight="false" outlineLevel="0" collapsed="false">
      <c r="A949" s="0" t="n">
        <v>3069082</v>
      </c>
      <c r="B949" s="0" t="n">
        <v>1.50543677844018</v>
      </c>
      <c r="C949" s="0" t="n">
        <v>5.81254707501693</v>
      </c>
      <c r="D949" s="0" t="n">
        <v>6.98001220792544</v>
      </c>
      <c r="E949" s="3" t="n">
        <v>2.71496874570233E-008</v>
      </c>
      <c r="F949" s="3" t="n">
        <v>2.57232282025246E-007</v>
      </c>
      <c r="G949" s="0" t="n">
        <v>8.85993408140475</v>
      </c>
      <c r="H949" s="0" t="s">
        <v>1359</v>
      </c>
      <c r="I949" s="0" t="s">
        <v>2574</v>
      </c>
      <c r="J949" s="0" t="s">
        <v>118</v>
      </c>
      <c r="M949" s="0" t="s">
        <v>238</v>
      </c>
    </row>
    <row r="950" customFormat="false" ht="15" hidden="false" customHeight="false" outlineLevel="0" collapsed="false">
      <c r="A950" s="0" t="n">
        <v>3443296</v>
      </c>
      <c r="B950" s="0" t="n">
        <v>1.09250009186565</v>
      </c>
      <c r="C950" s="0" t="n">
        <v>10.0131093499008</v>
      </c>
      <c r="D950" s="0" t="n">
        <v>6.97896268519852</v>
      </c>
      <c r="E950" s="3" t="n">
        <v>2.72382803703038E-008</v>
      </c>
      <c r="F950" s="3" t="n">
        <v>2.57780618184244E-007</v>
      </c>
      <c r="G950" s="0" t="n">
        <v>8.85671363535243</v>
      </c>
      <c r="H950" s="0" t="s">
        <v>1779</v>
      </c>
      <c r="I950" s="0" t="s">
        <v>2575</v>
      </c>
      <c r="J950" s="0" t="s">
        <v>27</v>
      </c>
      <c r="M950" s="0" t="s">
        <v>242</v>
      </c>
    </row>
    <row r="951" customFormat="false" ht="15" hidden="false" customHeight="false" outlineLevel="0" collapsed="false">
      <c r="A951" s="0" t="n">
        <v>2756630</v>
      </c>
      <c r="B951" s="0" t="n">
        <v>-1.01183295594851</v>
      </c>
      <c r="C951" s="0" t="n">
        <v>7.17347991453204</v>
      </c>
      <c r="D951" s="0" t="n">
        <v>-6.97846985133246</v>
      </c>
      <c r="E951" s="3" t="n">
        <v>2.72799821858136E-008</v>
      </c>
      <c r="F951" s="3" t="n">
        <v>2.57874944685727E-007</v>
      </c>
      <c r="G951" s="0" t="n">
        <v>8.85520135665744</v>
      </c>
      <c r="H951" s="0" t="s">
        <v>189</v>
      </c>
      <c r="I951" s="0" t="s">
        <v>2576</v>
      </c>
      <c r="J951" s="0" t="s">
        <v>27</v>
      </c>
      <c r="M951" s="0" t="s">
        <v>247</v>
      </c>
    </row>
    <row r="952" customFormat="false" ht="15" hidden="false" customHeight="false" outlineLevel="0" collapsed="false">
      <c r="A952" s="0" t="n">
        <v>3736965</v>
      </c>
      <c r="B952" s="0" t="n">
        <v>-1.04912074698846</v>
      </c>
      <c r="C952" s="0" t="n">
        <v>6.46717042937123</v>
      </c>
      <c r="D952" s="0" t="n">
        <v>-6.97687741664752</v>
      </c>
      <c r="E952" s="3" t="n">
        <v>2.74151684648228E-008</v>
      </c>
      <c r="F952" s="3" t="n">
        <v>2.58695873580367E-007</v>
      </c>
      <c r="G952" s="0" t="n">
        <v>8.85031480468764</v>
      </c>
      <c r="H952" s="0" t="s">
        <v>585</v>
      </c>
      <c r="I952" s="0" t="s">
        <v>2577</v>
      </c>
      <c r="J952" s="0" t="s">
        <v>27</v>
      </c>
      <c r="M952" s="0" t="s">
        <v>261</v>
      </c>
    </row>
    <row r="953" customFormat="false" ht="15" hidden="false" customHeight="false" outlineLevel="0" collapsed="false">
      <c r="A953" s="0" t="n">
        <v>3494137</v>
      </c>
      <c r="B953" s="0" t="n">
        <v>1.56405729873013</v>
      </c>
      <c r="C953" s="0" t="n">
        <v>8.41238022441719</v>
      </c>
      <c r="D953" s="0" t="n">
        <v>6.96927265822742</v>
      </c>
      <c r="E953" s="3" t="n">
        <v>2.80701252113928E-008</v>
      </c>
      <c r="F953" s="3" t="n">
        <v>2.63814023970667E-007</v>
      </c>
      <c r="G953" s="0" t="n">
        <v>8.82697654028349</v>
      </c>
      <c r="H953" s="0" t="s">
        <v>1227</v>
      </c>
      <c r="I953" s="0" t="s">
        <v>2578</v>
      </c>
      <c r="J953" s="0" t="s">
        <v>27</v>
      </c>
      <c r="M953" s="0" t="s">
        <v>256</v>
      </c>
    </row>
    <row r="954" customFormat="false" ht="15" hidden="false" customHeight="false" outlineLevel="0" collapsed="false">
      <c r="A954" s="0" t="n">
        <v>2681044</v>
      </c>
      <c r="B954" s="0" t="n">
        <v>-1.02511945146322</v>
      </c>
      <c r="C954" s="0" t="n">
        <v>4.99925762737677</v>
      </c>
      <c r="D954" s="0" t="n">
        <v>-6.96660786040522</v>
      </c>
      <c r="E954" s="3" t="n">
        <v>2.83033408749227E-008</v>
      </c>
      <c r="F954" s="3" t="n">
        <v>2.65720920651122E-007</v>
      </c>
      <c r="G954" s="0" t="n">
        <v>8.81879764961802</v>
      </c>
      <c r="H954" s="0" t="s">
        <v>363</v>
      </c>
      <c r="I954" s="0" t="s">
        <v>2579</v>
      </c>
      <c r="J954" s="0" t="s">
        <v>27</v>
      </c>
      <c r="M954" s="0" t="s">
        <v>266</v>
      </c>
    </row>
    <row r="955" customFormat="false" ht="15" hidden="false" customHeight="false" outlineLevel="0" collapsed="false">
      <c r="A955" s="0" t="n">
        <v>2796995</v>
      </c>
      <c r="B955" s="0" t="n">
        <v>-1.58243859409242</v>
      </c>
      <c r="C955" s="0" t="n">
        <v>7.99360749583926</v>
      </c>
      <c r="D955" s="0" t="n">
        <v>-6.96666916266418</v>
      </c>
      <c r="E955" s="3" t="n">
        <v>2.82979539972484E-008</v>
      </c>
      <c r="F955" s="3" t="n">
        <v>2.65720920651122E-007</v>
      </c>
      <c r="G955" s="0" t="n">
        <v>8.8189858058026</v>
      </c>
      <c r="H955" s="0" t="s">
        <v>1924</v>
      </c>
      <c r="I955" s="0" t="s">
        <v>2580</v>
      </c>
      <c r="J955" s="0" t="s">
        <v>27</v>
      </c>
      <c r="M955" s="0" t="s">
        <v>88</v>
      </c>
    </row>
    <row r="956" customFormat="false" ht="15" hidden="false" customHeight="false" outlineLevel="0" collapsed="false">
      <c r="A956" s="0" t="n">
        <v>3914327</v>
      </c>
      <c r="B956" s="0" t="n">
        <v>-1.14862560119827</v>
      </c>
      <c r="C956" s="0" t="n">
        <v>7.2667255351151</v>
      </c>
      <c r="D956" s="0" t="n">
        <v>-6.96586964902663</v>
      </c>
      <c r="E956" s="3" t="n">
        <v>2.836829168199E-008</v>
      </c>
      <c r="F956" s="3" t="n">
        <v>2.66188124519229E-007</v>
      </c>
      <c r="G956" s="0" t="n">
        <v>8.81653182443321</v>
      </c>
      <c r="H956" s="0" t="s">
        <v>1260</v>
      </c>
      <c r="I956" s="0" t="s">
        <v>2581</v>
      </c>
      <c r="J956" s="0" t="s">
        <v>27</v>
      </c>
      <c r="M956" s="0" t="s">
        <v>282</v>
      </c>
    </row>
    <row r="957" customFormat="false" ht="15" hidden="false" customHeight="false" outlineLevel="0" collapsed="false">
      <c r="A957" s="0" t="n">
        <v>3623683</v>
      </c>
      <c r="B957" s="0" t="n">
        <v>1.26515586703537</v>
      </c>
      <c r="C957" s="0" t="n">
        <v>7.01920467801396</v>
      </c>
      <c r="D957" s="0" t="n">
        <v>6.96344027941167</v>
      </c>
      <c r="E957" s="3" t="n">
        <v>2.85830994813212E-008</v>
      </c>
      <c r="F957" s="3" t="n">
        <v>2.67916881127592E-007</v>
      </c>
      <c r="G957" s="0" t="n">
        <v>8.80907500394057</v>
      </c>
      <c r="H957" s="0" t="s">
        <v>1784</v>
      </c>
      <c r="I957" s="0" t="s">
        <v>2582</v>
      </c>
      <c r="J957" s="0" t="s">
        <v>118</v>
      </c>
      <c r="M957" s="0" t="s">
        <v>302</v>
      </c>
    </row>
    <row r="958" customFormat="false" ht="15" hidden="false" customHeight="false" outlineLevel="0" collapsed="false">
      <c r="A958" s="0" t="n">
        <v>3776279</v>
      </c>
      <c r="B958" s="0" t="n">
        <v>-1.330641006197</v>
      </c>
      <c r="C958" s="0" t="n">
        <v>9.9695839896341</v>
      </c>
      <c r="D958" s="0" t="n">
        <v>-6.96321445307491</v>
      </c>
      <c r="E958" s="3" t="n">
        <v>2.86031503720922E-008</v>
      </c>
      <c r="F958" s="3" t="n">
        <v>2.67961528445768E-007</v>
      </c>
      <c r="G958" s="0" t="n">
        <v>8.80838182275664</v>
      </c>
      <c r="H958" s="0" t="s">
        <v>1648</v>
      </c>
      <c r="I958" s="0" t="s">
        <v>2583</v>
      </c>
      <c r="J958" s="0" t="s">
        <v>27</v>
      </c>
      <c r="M958" s="0" t="s">
        <v>307</v>
      </c>
    </row>
    <row r="959" customFormat="false" ht="15" hidden="false" customHeight="false" outlineLevel="0" collapsed="false">
      <c r="A959" s="0" t="n">
        <v>3007024</v>
      </c>
      <c r="B959" s="0" t="n">
        <v>-1.23800980083951</v>
      </c>
      <c r="C959" s="0" t="n">
        <v>6.0091504375154</v>
      </c>
      <c r="D959" s="0" t="n">
        <v>-6.96145731995678</v>
      </c>
      <c r="E959" s="3" t="n">
        <v>2.87596492895247E-008</v>
      </c>
      <c r="F959" s="3" t="n">
        <v>2.68852870798287E-007</v>
      </c>
      <c r="G959" s="0" t="n">
        <v>8.80298813436703</v>
      </c>
      <c r="H959" s="0" t="s">
        <v>1504</v>
      </c>
      <c r="I959" s="0" t="s">
        <v>2584</v>
      </c>
      <c r="J959" s="0" t="s">
        <v>27</v>
      </c>
      <c r="M959" s="0" t="s">
        <v>312</v>
      </c>
    </row>
    <row r="960" customFormat="false" ht="15" hidden="false" customHeight="false" outlineLevel="0" collapsed="false">
      <c r="A960" s="0" t="n">
        <v>2654855</v>
      </c>
      <c r="B960" s="0" t="n">
        <v>1.28924281352748</v>
      </c>
      <c r="C960" s="0" t="n">
        <v>8.25749560658232</v>
      </c>
      <c r="D960" s="0" t="n">
        <v>6.96032051292964</v>
      </c>
      <c r="E960" s="3" t="n">
        <v>2.88613582085359E-008</v>
      </c>
      <c r="F960" s="3" t="n">
        <v>2.69372676613002E-007</v>
      </c>
      <c r="G960" s="0" t="n">
        <v>8.79949849073891</v>
      </c>
      <c r="H960" s="0" t="s">
        <v>1786</v>
      </c>
      <c r="I960" s="0" t="s">
        <v>2585</v>
      </c>
      <c r="J960" s="0" t="s">
        <v>27</v>
      </c>
      <c r="M960" s="0" t="s">
        <v>317</v>
      </c>
    </row>
    <row r="961" customFormat="false" ht="15" hidden="false" customHeight="false" outlineLevel="0" collapsed="false">
      <c r="A961" s="0" t="n">
        <v>2970942</v>
      </c>
      <c r="B961" s="0" t="n">
        <v>2.38824319211275</v>
      </c>
      <c r="C961" s="0" t="n">
        <v>7.92586361193024</v>
      </c>
      <c r="D961" s="0" t="n">
        <v>6.95830215634877</v>
      </c>
      <c r="E961" s="3" t="n">
        <v>2.90428320904297E-008</v>
      </c>
      <c r="F961" s="3" t="n">
        <v>2.7049030865093E-007</v>
      </c>
      <c r="G961" s="0" t="n">
        <v>8.79330256035322</v>
      </c>
      <c r="H961" s="0" t="s">
        <v>280</v>
      </c>
      <c r="I961" s="0" t="s">
        <v>2586</v>
      </c>
      <c r="J961" s="0" t="s">
        <v>27</v>
      </c>
      <c r="M961" s="0" t="s">
        <v>326</v>
      </c>
    </row>
    <row r="962" customFormat="false" ht="15" hidden="false" customHeight="false" outlineLevel="0" collapsed="false">
      <c r="A962" s="0" t="n">
        <v>2966636</v>
      </c>
      <c r="B962" s="0" t="n">
        <v>1.17103120289894</v>
      </c>
      <c r="C962" s="0" t="n">
        <v>7.97870652579289</v>
      </c>
      <c r="D962" s="0" t="n">
        <v>6.95794452059834</v>
      </c>
      <c r="E962" s="3" t="n">
        <v>2.90751074150772E-008</v>
      </c>
      <c r="F962" s="3" t="n">
        <v>2.70647096532912E-007</v>
      </c>
      <c r="G962" s="0" t="n">
        <v>8.79220466657838</v>
      </c>
      <c r="H962" s="0" t="s">
        <v>1793</v>
      </c>
      <c r="I962" s="0" t="s">
        <v>2587</v>
      </c>
      <c r="J962" s="0" t="s">
        <v>118</v>
      </c>
      <c r="M962" s="0" t="s">
        <v>343</v>
      </c>
    </row>
    <row r="963" customFormat="false" ht="15" hidden="false" customHeight="false" outlineLevel="0" collapsed="false">
      <c r="A963" s="0" t="n">
        <v>2833286</v>
      </c>
      <c r="B963" s="0" t="n">
        <v>1.23424708083455</v>
      </c>
      <c r="C963" s="0" t="n">
        <v>8.54413440250783</v>
      </c>
      <c r="D963" s="0" t="n">
        <v>6.95776442945738</v>
      </c>
      <c r="E963" s="3" t="n">
        <v>2.90913736613341E-008</v>
      </c>
      <c r="F963" s="3" t="n">
        <v>2.70654775762136E-007</v>
      </c>
      <c r="G963" s="0" t="n">
        <v>8.79165180783762</v>
      </c>
      <c r="H963" s="0" t="s">
        <v>1796</v>
      </c>
      <c r="I963" s="0" t="s">
        <v>2588</v>
      </c>
      <c r="J963" s="0" t="s">
        <v>27</v>
      </c>
      <c r="M963" s="0" t="s">
        <v>355</v>
      </c>
    </row>
    <row r="964" customFormat="false" ht="15" hidden="false" customHeight="false" outlineLevel="0" collapsed="false">
      <c r="A964" s="0" t="n">
        <v>3501999</v>
      </c>
      <c r="B964" s="0" t="n">
        <v>-1.01560325404178</v>
      </c>
      <c r="C964" s="0" t="n">
        <v>6.82745758517115</v>
      </c>
      <c r="D964" s="0" t="n">
        <v>-6.95608739770786</v>
      </c>
      <c r="E964" s="3" t="n">
        <v>2.92432878940329E-008</v>
      </c>
      <c r="F964" s="3" t="n">
        <v>2.71779613046982E-007</v>
      </c>
      <c r="G964" s="0" t="n">
        <v>8.78650341691666</v>
      </c>
      <c r="H964" s="0" t="s">
        <v>255</v>
      </c>
      <c r="I964" s="0" t="s">
        <v>2589</v>
      </c>
      <c r="J964" s="0" t="s">
        <v>118</v>
      </c>
      <c r="M964" s="0" t="s">
        <v>359</v>
      </c>
    </row>
    <row r="965" customFormat="false" ht="15" hidden="false" customHeight="false" outlineLevel="0" collapsed="false">
      <c r="A965" s="0" t="n">
        <v>2868131</v>
      </c>
      <c r="B965" s="0" t="n">
        <v>1.05267825736835</v>
      </c>
      <c r="C965" s="0" t="n">
        <v>8.89097927708514</v>
      </c>
      <c r="D965" s="0" t="n">
        <v>6.95202611006716</v>
      </c>
      <c r="E965" s="3" t="n">
        <v>2.96144998833596E-008</v>
      </c>
      <c r="F965" s="3" t="n">
        <v>2.74792458420078E-007</v>
      </c>
      <c r="G965" s="0" t="n">
        <v>8.77403475377638</v>
      </c>
      <c r="H965" s="0" t="s">
        <v>1798</v>
      </c>
      <c r="I965" s="0" t="s">
        <v>2590</v>
      </c>
      <c r="J965" s="0" t="s">
        <v>27</v>
      </c>
      <c r="M965" s="0" t="s">
        <v>364</v>
      </c>
    </row>
    <row r="966" customFormat="false" ht="15" hidden="false" customHeight="false" outlineLevel="0" collapsed="false">
      <c r="A966" s="0" t="n">
        <v>3784208</v>
      </c>
      <c r="B966" s="0" t="n">
        <v>-1.20795218170153</v>
      </c>
      <c r="C966" s="0" t="n">
        <v>6.08504762314083</v>
      </c>
      <c r="D966" s="0" t="n">
        <v>-6.95066885078068</v>
      </c>
      <c r="E966" s="3" t="n">
        <v>2.97396121846463E-008</v>
      </c>
      <c r="F966" s="3" t="n">
        <v>2.75661513681904E-007</v>
      </c>
      <c r="G966" s="0" t="n">
        <v>8.7698675630222</v>
      </c>
      <c r="H966" s="0" t="s">
        <v>1454</v>
      </c>
      <c r="I966" s="0" t="s">
        <v>2591</v>
      </c>
      <c r="J966" s="0" t="s">
        <v>27</v>
      </c>
      <c r="M966" s="0" t="s">
        <v>369</v>
      </c>
    </row>
    <row r="967" customFormat="false" ht="15" hidden="false" customHeight="false" outlineLevel="0" collapsed="false">
      <c r="A967" s="0" t="n">
        <v>3599811</v>
      </c>
      <c r="B967" s="0" t="n">
        <v>1.50344759019249</v>
      </c>
      <c r="C967" s="0" t="n">
        <v>6.14300933857963</v>
      </c>
      <c r="D967" s="0" t="n">
        <v>6.94743328218179</v>
      </c>
      <c r="E967" s="3" t="n">
        <v>3.00400191585967E-008</v>
      </c>
      <c r="F967" s="3" t="n">
        <v>2.78004992508914E-007</v>
      </c>
      <c r="G967" s="0" t="n">
        <v>8.75993293033989</v>
      </c>
      <c r="H967" s="0" t="s">
        <v>1366</v>
      </c>
      <c r="I967" s="0" t="s">
        <v>2592</v>
      </c>
      <c r="J967" s="0" t="s">
        <v>27</v>
      </c>
      <c r="M967" s="0" t="s">
        <v>388</v>
      </c>
    </row>
    <row r="968" customFormat="false" ht="15" hidden="false" customHeight="false" outlineLevel="0" collapsed="false">
      <c r="A968" s="0" t="n">
        <v>3307120</v>
      </c>
      <c r="B968" s="0" t="n">
        <v>1.03426239927213</v>
      </c>
      <c r="C968" s="0" t="n">
        <v>8.17487983573414</v>
      </c>
      <c r="D968" s="0" t="n">
        <v>6.94637854613793</v>
      </c>
      <c r="E968" s="3" t="n">
        <v>3.01386054999856E-008</v>
      </c>
      <c r="F968" s="3" t="n">
        <v>2.78673791030642E-007</v>
      </c>
      <c r="G968" s="0" t="n">
        <v>8.75669427866227</v>
      </c>
      <c r="H968" s="0" t="s">
        <v>1803</v>
      </c>
      <c r="I968" s="0" t="s">
        <v>2593</v>
      </c>
      <c r="J968" s="0" t="s">
        <v>27</v>
      </c>
      <c r="M968" s="0" t="s">
        <v>397</v>
      </c>
    </row>
    <row r="969" customFormat="false" ht="15" hidden="false" customHeight="false" outlineLevel="0" collapsed="false">
      <c r="A969" s="0" t="n">
        <v>3688362</v>
      </c>
      <c r="B969" s="0" t="n">
        <v>-1.12108897644164</v>
      </c>
      <c r="C969" s="0" t="n">
        <v>6.94337592781689</v>
      </c>
      <c r="D969" s="0" t="n">
        <v>-6.94436257157019</v>
      </c>
      <c r="E969" s="3" t="n">
        <v>3.03279467023138E-008</v>
      </c>
      <c r="F969" s="3" t="n">
        <v>2.79930621273384E-007</v>
      </c>
      <c r="G969" s="0" t="n">
        <v>8.75050387091069</v>
      </c>
      <c r="H969" s="0" t="s">
        <v>1118</v>
      </c>
      <c r="I969" s="0" t="s">
        <v>2594</v>
      </c>
      <c r="J969" s="0" t="s">
        <v>27</v>
      </c>
      <c r="M969" s="0" t="s">
        <v>406</v>
      </c>
    </row>
    <row r="970" customFormat="false" ht="15" hidden="false" customHeight="false" outlineLevel="0" collapsed="false">
      <c r="A970" s="0" t="n">
        <v>3673369</v>
      </c>
      <c r="B970" s="0" t="n">
        <v>-1.01744199714277</v>
      </c>
      <c r="C970" s="0" t="n">
        <v>7.48703129483576</v>
      </c>
      <c r="D970" s="0" t="n">
        <v>-6.94090184570744</v>
      </c>
      <c r="E970" s="3" t="n">
        <v>3.06557779366268E-008</v>
      </c>
      <c r="F970" s="3" t="n">
        <v>2.82510239575812E-007</v>
      </c>
      <c r="G970" s="0" t="n">
        <v>8.73987649879209</v>
      </c>
      <c r="H970" s="0" t="s">
        <v>281</v>
      </c>
      <c r="I970" s="0" t="s">
        <v>2595</v>
      </c>
      <c r="J970" s="0" t="s">
        <v>118</v>
      </c>
      <c r="M970" s="0" t="s">
        <v>411</v>
      </c>
    </row>
    <row r="971" customFormat="false" ht="15" hidden="false" customHeight="false" outlineLevel="0" collapsed="false">
      <c r="A971" s="0" t="n">
        <v>3447863</v>
      </c>
      <c r="B971" s="0" t="n">
        <v>1.24804151532506</v>
      </c>
      <c r="C971" s="0" t="n">
        <v>7.82686671517871</v>
      </c>
      <c r="D971" s="0" t="n">
        <v>6.94051482761833</v>
      </c>
      <c r="E971" s="3" t="n">
        <v>3.06926610090078E-008</v>
      </c>
      <c r="F971" s="3" t="n">
        <v>2.8255302634763E-007</v>
      </c>
      <c r="G971" s="0" t="n">
        <v>8.73868797706982</v>
      </c>
      <c r="H971" s="0" t="s">
        <v>1806</v>
      </c>
      <c r="I971" s="0" t="s">
        <v>2596</v>
      </c>
      <c r="J971" s="0" t="s">
        <v>27</v>
      </c>
      <c r="M971" s="0" t="s">
        <v>417</v>
      </c>
    </row>
    <row r="972" customFormat="false" ht="15" hidden="false" customHeight="false" outlineLevel="0" collapsed="false">
      <c r="A972" s="0" t="n">
        <v>3766651</v>
      </c>
      <c r="B972" s="0" t="n">
        <v>-1.18568863299315</v>
      </c>
      <c r="C972" s="0" t="n">
        <v>7.9902654138547</v>
      </c>
      <c r="D972" s="0" t="n">
        <v>-6.94058688133114</v>
      </c>
      <c r="E972" s="3" t="n">
        <v>3.06857908591771E-008</v>
      </c>
      <c r="F972" s="3" t="n">
        <v>2.8255302634763E-007</v>
      </c>
      <c r="G972" s="0" t="n">
        <v>8.738909252721</v>
      </c>
      <c r="H972" s="0" t="s">
        <v>1384</v>
      </c>
      <c r="I972" s="0" t="s">
        <v>2597</v>
      </c>
      <c r="J972" s="0" t="s">
        <v>2598</v>
      </c>
      <c r="M972" s="0" t="s">
        <v>426</v>
      </c>
    </row>
    <row r="973" customFormat="false" ht="15" hidden="false" customHeight="false" outlineLevel="0" collapsed="false">
      <c r="A973" s="0" t="n">
        <v>3314614</v>
      </c>
      <c r="B973" s="0" t="n">
        <v>-1.12257572599943</v>
      </c>
      <c r="C973" s="0" t="n">
        <v>7.9537722923867</v>
      </c>
      <c r="D973" s="0" t="n">
        <v>-6.9331275548333</v>
      </c>
      <c r="E973" s="3" t="n">
        <v>3.14053057614652E-008</v>
      </c>
      <c r="F973" s="3" t="n">
        <v>2.8730281805165E-007</v>
      </c>
      <c r="G973" s="0" t="n">
        <v>8.7160000628252</v>
      </c>
      <c r="H973" s="0" t="s">
        <v>1126</v>
      </c>
      <c r="I973" s="0" t="s">
        <v>2599</v>
      </c>
      <c r="J973" s="0" t="s">
        <v>118</v>
      </c>
      <c r="M973" s="0" t="s">
        <v>448</v>
      </c>
    </row>
    <row r="974" customFormat="false" ht="15" hidden="false" customHeight="false" outlineLevel="0" collapsed="false">
      <c r="A974" s="0" t="n">
        <v>3775686</v>
      </c>
      <c r="B974" s="0" t="n">
        <v>1.19623298228688</v>
      </c>
      <c r="C974" s="0" t="n">
        <v>7.88517639688159</v>
      </c>
      <c r="D974" s="0" t="n">
        <v>6.92913521929188</v>
      </c>
      <c r="E974" s="3" t="n">
        <v>3.17973574796128E-008</v>
      </c>
      <c r="F974" s="3" t="n">
        <v>2.90283375990965E-007</v>
      </c>
      <c r="G974" s="0" t="n">
        <v>8.70373731202535</v>
      </c>
      <c r="H974" s="0" t="s">
        <v>1810</v>
      </c>
      <c r="I974" s="0" t="s">
        <v>2600</v>
      </c>
      <c r="J974" s="0" t="s">
        <v>27</v>
      </c>
      <c r="M974" s="0" t="s">
        <v>443</v>
      </c>
    </row>
    <row r="975" customFormat="false" ht="15" hidden="false" customHeight="false" outlineLevel="0" collapsed="false">
      <c r="A975" s="0" t="n">
        <v>2949330</v>
      </c>
      <c r="B975" s="0" t="n">
        <v>1.19424389221298</v>
      </c>
      <c r="C975" s="0" t="n">
        <v>9.36164616727827</v>
      </c>
      <c r="D975" s="0" t="n">
        <v>6.92824726357546</v>
      </c>
      <c r="E975" s="3" t="n">
        <v>3.18852237317481E-008</v>
      </c>
      <c r="F975" s="3" t="n">
        <v>2.90933993529453E-007</v>
      </c>
      <c r="G975" s="0" t="n">
        <v>8.70100975572531</v>
      </c>
      <c r="H975" s="0" t="s">
        <v>1813</v>
      </c>
      <c r="I975" s="0" t="s">
        <v>2601</v>
      </c>
      <c r="J975" s="0" t="s">
        <v>27</v>
      </c>
      <c r="M975" s="0" t="s">
        <v>438</v>
      </c>
    </row>
    <row r="976" customFormat="false" ht="15" hidden="false" customHeight="false" outlineLevel="0" collapsed="false">
      <c r="A976" s="0" t="n">
        <v>4009811</v>
      </c>
      <c r="B976" s="0" t="n">
        <v>-1.0316860508742</v>
      </c>
      <c r="C976" s="0" t="n">
        <v>4.61542944679668</v>
      </c>
      <c r="D976" s="0" t="n">
        <v>-6.9279994452043</v>
      </c>
      <c r="E976" s="3" t="n">
        <v>3.19097898295967E-008</v>
      </c>
      <c r="F976" s="3" t="n">
        <v>2.91006657717571E-007</v>
      </c>
      <c r="G976" s="0" t="n">
        <v>8.70024851691549</v>
      </c>
      <c r="H976" s="0" t="s">
        <v>442</v>
      </c>
      <c r="I976" s="0" t="s">
        <v>2602</v>
      </c>
      <c r="J976" s="0" t="s">
        <v>27</v>
      </c>
      <c r="M976" s="0" t="s">
        <v>453</v>
      </c>
    </row>
    <row r="977" customFormat="false" ht="15" hidden="false" customHeight="false" outlineLevel="0" collapsed="false">
      <c r="A977" s="0" t="n">
        <v>2551924</v>
      </c>
      <c r="B977" s="0" t="n">
        <v>1.09648552866037</v>
      </c>
      <c r="C977" s="0" t="n">
        <v>9.98841625208488</v>
      </c>
      <c r="D977" s="0" t="n">
        <v>6.92750411993262</v>
      </c>
      <c r="E977" s="3" t="n">
        <v>3.19589482971338E-008</v>
      </c>
      <c r="F977" s="3" t="n">
        <v>2.91303403927281E-007</v>
      </c>
      <c r="G977" s="0" t="n">
        <v>8.69872698458681</v>
      </c>
      <c r="H977" s="0" t="s">
        <v>1816</v>
      </c>
      <c r="I977" s="0" t="s">
        <v>2603</v>
      </c>
      <c r="J977" s="0" t="s">
        <v>27</v>
      </c>
      <c r="M977" s="0" t="s">
        <v>466</v>
      </c>
    </row>
    <row r="978" customFormat="false" ht="15" hidden="false" customHeight="false" outlineLevel="0" collapsed="false">
      <c r="A978" s="0" t="n">
        <v>3968664</v>
      </c>
      <c r="B978" s="0" t="n">
        <v>1.09143229570887</v>
      </c>
      <c r="C978" s="0" t="n">
        <v>7.62312273637008</v>
      </c>
      <c r="D978" s="0" t="n">
        <v>6.92364478988992</v>
      </c>
      <c r="E978" s="3" t="n">
        <v>3.23445886205445E-008</v>
      </c>
      <c r="F978" s="3" t="n">
        <v>2.93748207909251E-007</v>
      </c>
      <c r="G978" s="0" t="n">
        <v>8.68687143258062</v>
      </c>
      <c r="H978" s="0" t="s">
        <v>1818</v>
      </c>
      <c r="I978" s="0" t="s">
        <v>2604</v>
      </c>
      <c r="J978" s="0" t="s">
        <v>27</v>
      </c>
      <c r="M978" s="0" t="s">
        <v>475</v>
      </c>
    </row>
    <row r="979" customFormat="false" ht="15" hidden="false" customHeight="false" outlineLevel="0" collapsed="false">
      <c r="A979" s="0" t="n">
        <v>2749011</v>
      </c>
      <c r="B979" s="0" t="n">
        <v>1.76420887781289</v>
      </c>
      <c r="C979" s="0" t="n">
        <v>5.88522482274916</v>
      </c>
      <c r="D979" s="0" t="n">
        <v>6.917809556806</v>
      </c>
      <c r="E979" s="3" t="n">
        <v>3.29365895326047E-008</v>
      </c>
      <c r="F979" s="3" t="n">
        <v>2.98507001720525E-007</v>
      </c>
      <c r="G979" s="0" t="n">
        <v>8.66894430973598</v>
      </c>
      <c r="H979" s="0" t="s">
        <v>874</v>
      </c>
      <c r="I979" s="0" t="s">
        <v>2605</v>
      </c>
      <c r="J979" s="0" t="s">
        <v>27</v>
      </c>
      <c r="M979" s="0" t="s">
        <v>480</v>
      </c>
    </row>
    <row r="980" customFormat="false" ht="15" hidden="false" customHeight="false" outlineLevel="0" collapsed="false">
      <c r="A980" s="0" t="n">
        <v>3299661</v>
      </c>
      <c r="B980" s="0" t="n">
        <v>-2.93064471081652</v>
      </c>
      <c r="C980" s="0" t="n">
        <v>6.37966870248417</v>
      </c>
      <c r="D980" s="0" t="n">
        <v>-6.91550407050464</v>
      </c>
      <c r="E980" s="3" t="n">
        <v>3.3173484570409E-008</v>
      </c>
      <c r="F980" s="3" t="n">
        <v>3.0034340782548E-007</v>
      </c>
      <c r="G980" s="0" t="n">
        <v>8.66186076711734</v>
      </c>
      <c r="H980" s="0" t="s">
        <v>2176</v>
      </c>
      <c r="I980" s="0" t="s">
        <v>2606</v>
      </c>
      <c r="J980" s="0" t="s">
        <v>27</v>
      </c>
      <c r="M980" s="0" t="s">
        <v>485</v>
      </c>
    </row>
    <row r="981" customFormat="false" ht="15" hidden="false" customHeight="false" outlineLevel="0" collapsed="false">
      <c r="A981" s="0" t="n">
        <v>3496637</v>
      </c>
      <c r="B981" s="0" t="n">
        <v>1.73903491873285</v>
      </c>
      <c r="C981" s="0" t="n">
        <v>7.96955106850022</v>
      </c>
      <c r="D981" s="0" t="n">
        <v>6.91495540954794</v>
      </c>
      <c r="E981" s="3" t="n">
        <v>3.32301133275433E-008</v>
      </c>
      <c r="F981" s="3" t="n">
        <v>3.0070078802539E-007</v>
      </c>
      <c r="G981" s="0" t="n">
        <v>8.66017497327837</v>
      </c>
      <c r="H981" s="0" t="s">
        <v>933</v>
      </c>
      <c r="I981" s="0" t="s">
        <v>2607</v>
      </c>
      <c r="J981" s="0" t="s">
        <v>27</v>
      </c>
      <c r="M981" s="0" t="s">
        <v>488</v>
      </c>
    </row>
    <row r="982" customFormat="false" ht="15" hidden="false" customHeight="false" outlineLevel="0" collapsed="false">
      <c r="A982" s="0" t="n">
        <v>2672096</v>
      </c>
      <c r="B982" s="0" t="n">
        <v>1.72104590759429</v>
      </c>
      <c r="C982" s="0" t="n">
        <v>7.18962290389451</v>
      </c>
      <c r="D982" s="0" t="n">
        <v>6.91395112935697</v>
      </c>
      <c r="E982" s="3" t="n">
        <v>3.33340200903782E-008</v>
      </c>
      <c r="F982" s="3" t="n">
        <v>3.01485399455185E-007</v>
      </c>
      <c r="G982" s="0" t="n">
        <v>8.6570892138592</v>
      </c>
      <c r="H982" s="0" t="s">
        <v>949</v>
      </c>
      <c r="I982" s="0" t="s">
        <v>2608</v>
      </c>
      <c r="J982" s="0" t="s">
        <v>748</v>
      </c>
      <c r="M982" s="0" t="s">
        <v>502</v>
      </c>
    </row>
    <row r="983" customFormat="false" ht="15" hidden="false" customHeight="false" outlineLevel="0" collapsed="false">
      <c r="A983" s="0" t="n">
        <v>3734342</v>
      </c>
      <c r="B983" s="0" t="n">
        <v>-1.04581583154939</v>
      </c>
      <c r="C983" s="0" t="n">
        <v>6.43013676466041</v>
      </c>
      <c r="D983" s="0" t="n">
        <v>-6.90498165397558</v>
      </c>
      <c r="E983" s="3" t="n">
        <v>3.42766722187427E-008</v>
      </c>
      <c r="F983" s="3" t="n">
        <v>3.08736644732848E-007</v>
      </c>
      <c r="G983" s="0" t="n">
        <v>8.62952678470407</v>
      </c>
      <c r="H983" s="0" t="s">
        <v>538</v>
      </c>
      <c r="I983" s="0" t="s">
        <v>2609</v>
      </c>
      <c r="J983" s="0" t="s">
        <v>2153</v>
      </c>
      <c r="M983" s="0" t="s">
        <v>514</v>
      </c>
    </row>
    <row r="984" customFormat="false" ht="15" hidden="false" customHeight="false" outlineLevel="0" collapsed="false">
      <c r="A984" s="0" t="n">
        <v>2957314</v>
      </c>
      <c r="B984" s="0" t="n">
        <v>-3.29099488028509</v>
      </c>
      <c r="C984" s="0" t="n">
        <v>7.42461424098942</v>
      </c>
      <c r="D984" s="0" t="n">
        <v>-6.90106878133429</v>
      </c>
      <c r="E984" s="3" t="n">
        <v>3.46962652542519E-008</v>
      </c>
      <c r="F984" s="3" t="n">
        <v>3.1185905054548E-007</v>
      </c>
      <c r="G984" s="0" t="n">
        <v>8.61750132128322</v>
      </c>
      <c r="H984" s="0" t="s">
        <v>2190</v>
      </c>
      <c r="I984" s="0" t="s">
        <v>2610</v>
      </c>
      <c r="J984" s="0" t="s">
        <v>27</v>
      </c>
      <c r="M984" s="0" t="s">
        <v>518</v>
      </c>
    </row>
    <row r="985" customFormat="false" ht="15" hidden="false" customHeight="false" outlineLevel="0" collapsed="false">
      <c r="A985" s="0" t="n">
        <v>3963135</v>
      </c>
      <c r="B985" s="0" t="n">
        <v>-1.02123519176976</v>
      </c>
      <c r="C985" s="0" t="n">
        <v>5.71525996645751</v>
      </c>
      <c r="D985" s="0" t="n">
        <v>-6.88244892188531</v>
      </c>
      <c r="E985" s="3" t="n">
        <v>3.67649401067865E-008</v>
      </c>
      <c r="F985" s="3" t="n">
        <v>3.25843694900606E-007</v>
      </c>
      <c r="G985" s="0" t="n">
        <v>8.56026405192815</v>
      </c>
      <c r="H985" s="0" t="s">
        <v>330</v>
      </c>
      <c r="I985" s="0" t="s">
        <v>2611</v>
      </c>
      <c r="J985" s="0" t="s">
        <v>27</v>
      </c>
      <c r="M985" s="0" t="s">
        <v>539</v>
      </c>
    </row>
    <row r="986" customFormat="false" ht="15" hidden="false" customHeight="false" outlineLevel="0" collapsed="false">
      <c r="A986" s="0" t="n">
        <v>3404436</v>
      </c>
      <c r="B986" s="0" t="n">
        <v>1.30550779781969</v>
      </c>
      <c r="C986" s="0" t="n">
        <v>7.97252389783942</v>
      </c>
      <c r="D986" s="0" t="n">
        <v>6.88006191129953</v>
      </c>
      <c r="E986" s="3" t="n">
        <v>3.70389702461088E-008</v>
      </c>
      <c r="F986" s="3" t="n">
        <v>3.27722902813627E-007</v>
      </c>
      <c r="G986" s="0" t="n">
        <v>8.5529248978134</v>
      </c>
      <c r="H986" s="0" t="s">
        <v>1791</v>
      </c>
      <c r="I986" s="0" t="s">
        <v>2612</v>
      </c>
      <c r="J986" s="0" t="s">
        <v>27</v>
      </c>
      <c r="M986" s="0" t="s">
        <v>286</v>
      </c>
    </row>
    <row r="987" customFormat="false" ht="15" hidden="false" customHeight="false" outlineLevel="0" collapsed="false">
      <c r="A987" s="0" t="n">
        <v>2403446</v>
      </c>
      <c r="B987" s="0" t="n">
        <v>1.12165769308718</v>
      </c>
      <c r="C987" s="0" t="n">
        <v>7.91412868072448</v>
      </c>
      <c r="D987" s="0" t="n">
        <v>6.87975795467519</v>
      </c>
      <c r="E987" s="3" t="n">
        <v>3.70740119479675E-008</v>
      </c>
      <c r="F987" s="3" t="n">
        <v>3.27867447741662E-007</v>
      </c>
      <c r="G987" s="0" t="n">
        <v>8.55199032182674</v>
      </c>
      <c r="H987" s="0" t="s">
        <v>1828</v>
      </c>
      <c r="I987" s="0" t="s">
        <v>2613</v>
      </c>
      <c r="J987" s="0" t="s">
        <v>748</v>
      </c>
      <c r="M987" s="0" t="s">
        <v>559</v>
      </c>
    </row>
    <row r="988" customFormat="false" ht="15" hidden="false" customHeight="false" outlineLevel="0" collapsed="false">
      <c r="A988" s="0" t="n">
        <v>3887635</v>
      </c>
      <c r="B988" s="0" t="n">
        <v>1.03212163357256</v>
      </c>
      <c r="C988" s="0" t="n">
        <v>8.76068546847487</v>
      </c>
      <c r="D988" s="0" t="n">
        <v>6.87939417496155</v>
      </c>
      <c r="E988" s="3" t="n">
        <v>3.71159942559721E-008</v>
      </c>
      <c r="F988" s="3" t="n">
        <v>3.28073195823842E-007</v>
      </c>
      <c r="G988" s="0" t="n">
        <v>8.55087180043668</v>
      </c>
      <c r="H988" s="0" t="s">
        <v>1832</v>
      </c>
      <c r="I988" s="0" t="s">
        <v>2614</v>
      </c>
      <c r="J988" s="0" t="s">
        <v>1013</v>
      </c>
      <c r="M988" s="0" t="s">
        <v>571</v>
      </c>
    </row>
    <row r="989" customFormat="false" ht="15" hidden="false" customHeight="false" outlineLevel="0" collapsed="false">
      <c r="A989" s="0" t="n">
        <v>2908762</v>
      </c>
      <c r="B989" s="0" t="n">
        <v>1.08775011773113</v>
      </c>
      <c r="C989" s="0" t="n">
        <v>7.86779196299037</v>
      </c>
      <c r="D989" s="0" t="n">
        <v>6.87429113197834</v>
      </c>
      <c r="E989" s="3" t="n">
        <v>3.77099864821402E-008</v>
      </c>
      <c r="F989" s="3" t="n">
        <v>3.32485232927039E-007</v>
      </c>
      <c r="G989" s="0" t="n">
        <v>8.53518053313246</v>
      </c>
      <c r="H989" s="0" t="s">
        <v>1834</v>
      </c>
      <c r="I989" s="0" t="s">
        <v>2615</v>
      </c>
      <c r="J989" s="0" t="s">
        <v>118</v>
      </c>
      <c r="M989" s="0" t="s">
        <v>575</v>
      </c>
    </row>
    <row r="990" customFormat="false" ht="15" hidden="false" customHeight="false" outlineLevel="0" collapsed="false">
      <c r="A990" s="0" t="n">
        <v>2566740</v>
      </c>
      <c r="B990" s="0" t="n">
        <v>1.03778277014582</v>
      </c>
      <c r="C990" s="0" t="n">
        <v>5.90712420142806</v>
      </c>
      <c r="D990" s="0" t="n">
        <v>6.87250132801231</v>
      </c>
      <c r="E990" s="3" t="n">
        <v>3.79205787194517E-008</v>
      </c>
      <c r="F990" s="3" t="n">
        <v>3.33670634435015E-007</v>
      </c>
      <c r="G990" s="0" t="n">
        <v>8.5296767265599</v>
      </c>
      <c r="H990" s="0" t="s">
        <v>1837</v>
      </c>
      <c r="I990" s="0" t="s">
        <v>2616</v>
      </c>
      <c r="J990" s="0" t="s">
        <v>27</v>
      </c>
      <c r="M990" s="0" t="s">
        <v>604</v>
      </c>
    </row>
    <row r="991" customFormat="false" ht="15" hidden="false" customHeight="false" outlineLevel="0" collapsed="false">
      <c r="A991" s="0" t="n">
        <v>3652867</v>
      </c>
      <c r="B991" s="0" t="n">
        <v>-1.52699206002993</v>
      </c>
      <c r="C991" s="0" t="n">
        <v>5.66736685516654</v>
      </c>
      <c r="D991" s="0" t="n">
        <v>-6.87127400970296</v>
      </c>
      <c r="E991" s="3" t="n">
        <v>3.80656717443253E-008</v>
      </c>
      <c r="F991" s="3" t="n">
        <v>3.34779274628467E-007</v>
      </c>
      <c r="G991" s="0" t="n">
        <v>8.52590250381983</v>
      </c>
      <c r="H991" s="0" t="s">
        <v>1875</v>
      </c>
      <c r="I991" s="0" t="s">
        <v>2617</v>
      </c>
      <c r="J991" s="0" t="s">
        <v>27</v>
      </c>
      <c r="M991" s="0" t="s">
        <v>599</v>
      </c>
    </row>
    <row r="992" customFormat="false" ht="15" hidden="false" customHeight="false" outlineLevel="0" collapsed="false">
      <c r="A992" s="0" t="n">
        <v>3952535</v>
      </c>
      <c r="B992" s="0" t="n">
        <v>-1.14773930496124</v>
      </c>
      <c r="C992" s="0" t="n">
        <v>7.12733928203373</v>
      </c>
      <c r="D992" s="0" t="n">
        <v>-6.86955052700391</v>
      </c>
      <c r="E992" s="3" t="n">
        <v>3.82703652999531E-008</v>
      </c>
      <c r="F992" s="3" t="n">
        <v>3.36242086705552E-007</v>
      </c>
      <c r="G992" s="0" t="n">
        <v>8.52060233670894</v>
      </c>
      <c r="H992" s="0" t="s">
        <v>1248</v>
      </c>
      <c r="I992" s="0" t="s">
        <v>2618</v>
      </c>
      <c r="J992" s="0" t="s">
        <v>118</v>
      </c>
      <c r="M992" s="0" t="s">
        <v>608</v>
      </c>
    </row>
    <row r="993" customFormat="false" ht="15" hidden="false" customHeight="false" outlineLevel="0" collapsed="false">
      <c r="A993" s="0" t="n">
        <v>2823880</v>
      </c>
      <c r="B993" s="0" t="n">
        <v>1.17516316834861</v>
      </c>
      <c r="C993" s="0" t="n">
        <v>6.69955221105621</v>
      </c>
      <c r="D993" s="0" t="n">
        <v>6.86769555102349</v>
      </c>
      <c r="E993" s="3" t="n">
        <v>3.84919146006318E-008</v>
      </c>
      <c r="F993" s="3" t="n">
        <v>3.37680820380317E-007</v>
      </c>
      <c r="G993" s="0" t="n">
        <v>8.51489759687544</v>
      </c>
      <c r="H993" s="0" t="s">
        <v>1841</v>
      </c>
      <c r="I993" s="0" t="s">
        <v>2619</v>
      </c>
      <c r="J993" s="0" t="s">
        <v>16</v>
      </c>
      <c r="M993" s="0" t="s">
        <v>613</v>
      </c>
    </row>
    <row r="994" customFormat="false" ht="15" hidden="false" customHeight="false" outlineLevel="0" collapsed="false">
      <c r="A994" s="0" t="n">
        <v>2685304</v>
      </c>
      <c r="B994" s="0" t="n">
        <v>1.3673971917239</v>
      </c>
      <c r="C994" s="0" t="n">
        <v>8.65311127189327</v>
      </c>
      <c r="D994" s="0" t="n">
        <v>6.86671501505046</v>
      </c>
      <c r="E994" s="3" t="n">
        <v>3.86095463352623E-008</v>
      </c>
      <c r="F994" s="3" t="n">
        <v>3.38313547571047E-007</v>
      </c>
      <c r="G994" s="0" t="n">
        <v>8.51188200276195</v>
      </c>
      <c r="H994" s="0" t="s">
        <v>1647</v>
      </c>
      <c r="I994" s="0" t="s">
        <v>2620</v>
      </c>
      <c r="J994" s="0" t="s">
        <v>27</v>
      </c>
      <c r="M994" s="0" t="s">
        <v>621</v>
      </c>
    </row>
    <row r="995" customFormat="false" ht="15" hidden="false" customHeight="false" outlineLevel="0" collapsed="false">
      <c r="A995" s="0" t="n">
        <v>3759493</v>
      </c>
      <c r="B995" s="0" t="n">
        <v>-1.0537547504339</v>
      </c>
      <c r="C995" s="0" t="n">
        <v>7.87566729342449</v>
      </c>
      <c r="D995" s="0" t="n">
        <v>-6.86614493354367</v>
      </c>
      <c r="E995" s="3" t="n">
        <v>3.8678103506307E-008</v>
      </c>
      <c r="F995" s="3" t="n">
        <v>3.38636262866408E-007</v>
      </c>
      <c r="G995" s="0" t="n">
        <v>8.5101287167993</v>
      </c>
      <c r="H995" s="0" t="s">
        <v>620</v>
      </c>
      <c r="I995" s="0" t="s">
        <v>2621</v>
      </c>
      <c r="J995" s="0" t="s">
        <v>27</v>
      </c>
      <c r="M995" s="0" t="s">
        <v>626</v>
      </c>
    </row>
    <row r="996" customFormat="false" ht="15" hidden="false" customHeight="false" outlineLevel="0" collapsed="false">
      <c r="A996" s="0" t="n">
        <v>3940452</v>
      </c>
      <c r="B996" s="0" t="n">
        <v>-1.03745333860448</v>
      </c>
      <c r="C996" s="0" t="n">
        <v>7.16010921675962</v>
      </c>
      <c r="D996" s="0" t="n">
        <v>-6.86536024949109</v>
      </c>
      <c r="E996" s="3" t="n">
        <v>3.87726689884968E-008</v>
      </c>
      <c r="F996" s="3" t="n">
        <v>3.39294728921803E-007</v>
      </c>
      <c r="G996" s="0" t="n">
        <v>8.50771538932126</v>
      </c>
      <c r="H996" s="0" t="s">
        <v>479</v>
      </c>
      <c r="I996" s="0" t="s">
        <v>2622</v>
      </c>
      <c r="J996" s="0" t="s">
        <v>27</v>
      </c>
      <c r="M996" s="0" t="s">
        <v>636</v>
      </c>
    </row>
    <row r="997" customFormat="false" ht="15" hidden="false" customHeight="false" outlineLevel="0" collapsed="false">
      <c r="A997" s="0" t="n">
        <v>2716655</v>
      </c>
      <c r="B997" s="0" t="n">
        <v>-1.06216375758752</v>
      </c>
      <c r="C997" s="0" t="n">
        <v>7.54627702128407</v>
      </c>
      <c r="D997" s="0" t="n">
        <v>-6.86417023441292</v>
      </c>
      <c r="E997" s="3" t="n">
        <v>3.89165270126331E-008</v>
      </c>
      <c r="F997" s="3" t="n">
        <v>3.39874880656419E-007</v>
      </c>
      <c r="G997" s="0" t="n">
        <v>8.50405538083093</v>
      </c>
      <c r="H997" s="0" t="s">
        <v>720</v>
      </c>
      <c r="I997" s="0" t="s">
        <v>2623</v>
      </c>
      <c r="J997" s="0" t="s">
        <v>118</v>
      </c>
      <c r="M997" s="0" t="s">
        <v>134</v>
      </c>
    </row>
    <row r="998" customFormat="false" ht="15" hidden="false" customHeight="false" outlineLevel="0" collapsed="false">
      <c r="A998" s="0" t="n">
        <v>3701837</v>
      </c>
      <c r="B998" s="0" t="n">
        <v>1.09112252493308</v>
      </c>
      <c r="C998" s="0" t="n">
        <v>7.00210562696254</v>
      </c>
      <c r="D998" s="0" t="n">
        <v>6.85688309797819</v>
      </c>
      <c r="E998" s="3" t="n">
        <v>3.98092489668406E-008</v>
      </c>
      <c r="F998" s="3" t="n">
        <v>3.46635129602972E-007</v>
      </c>
      <c r="G998" s="0" t="n">
        <v>8.48164126503167</v>
      </c>
      <c r="H998" s="0" t="s">
        <v>1845</v>
      </c>
      <c r="I998" s="0" t="s">
        <v>2624</v>
      </c>
      <c r="J998" s="0" t="s">
        <v>27</v>
      </c>
      <c r="M998" s="0" t="s">
        <v>643</v>
      </c>
    </row>
    <row r="999" customFormat="false" ht="15" hidden="false" customHeight="false" outlineLevel="0" collapsed="false">
      <c r="A999" s="0" t="n">
        <v>2427469</v>
      </c>
      <c r="B999" s="0" t="n">
        <v>1.98564793875524</v>
      </c>
      <c r="C999" s="0" t="n">
        <v>7.1071340637253</v>
      </c>
      <c r="D999" s="0" t="n">
        <v>6.85513135563341</v>
      </c>
      <c r="E999" s="3" t="n">
        <v>4.0026905512459E-008</v>
      </c>
      <c r="F999" s="3" t="n">
        <v>3.4783916699176E-007</v>
      </c>
      <c r="G999" s="0" t="n">
        <v>8.47625271130925</v>
      </c>
      <c r="H999" s="0" t="s">
        <v>606</v>
      </c>
      <c r="I999" s="0" t="s">
        <v>2625</v>
      </c>
      <c r="J999" s="0" t="s">
        <v>27</v>
      </c>
      <c r="M999" s="0" t="s">
        <v>652</v>
      </c>
    </row>
    <row r="1000" customFormat="false" ht="15" hidden="false" customHeight="false" outlineLevel="0" collapsed="false">
      <c r="A1000" s="0" t="n">
        <v>3190796</v>
      </c>
      <c r="B1000" s="0" t="n">
        <v>-1.43794387460428</v>
      </c>
      <c r="C1000" s="0" t="n">
        <v>7.39874077925647</v>
      </c>
      <c r="D1000" s="0" t="n">
        <v>-6.85181035343126</v>
      </c>
      <c r="E1000" s="3" t="n">
        <v>4.04428394734597E-008</v>
      </c>
      <c r="F1000" s="3" t="n">
        <v>3.50931727866733E-007</v>
      </c>
      <c r="G1000" s="0" t="n">
        <v>8.46603645013729</v>
      </c>
      <c r="H1000" s="0" t="s">
        <v>1788</v>
      </c>
      <c r="I1000" s="0" t="s">
        <v>2626</v>
      </c>
      <c r="J1000" s="0" t="s">
        <v>27</v>
      </c>
      <c r="M1000" s="0" t="s">
        <v>662</v>
      </c>
    </row>
    <row r="1001" customFormat="false" ht="15" hidden="false" customHeight="false" outlineLevel="0" collapsed="false">
      <c r="A1001" s="0" t="n">
        <v>3454223</v>
      </c>
      <c r="B1001" s="0" t="n">
        <v>1.48750439391657</v>
      </c>
      <c r="C1001" s="0" t="n">
        <v>6.73362446761427</v>
      </c>
      <c r="D1001" s="0" t="n">
        <v>6.84742391635837</v>
      </c>
      <c r="E1001" s="3" t="n">
        <v>4.09988899379571E-008</v>
      </c>
      <c r="F1001" s="3" t="n">
        <v>3.54703130716936E-007</v>
      </c>
      <c r="G1001" s="0" t="n">
        <v>8.45254165545809</v>
      </c>
      <c r="H1001" s="0" t="s">
        <v>1402</v>
      </c>
      <c r="I1001" s="0" t="s">
        <v>2627</v>
      </c>
      <c r="J1001" s="0" t="s">
        <v>27</v>
      </c>
      <c r="M1001" s="0" t="s">
        <v>671</v>
      </c>
    </row>
    <row r="1002" customFormat="false" ht="15" hidden="false" customHeight="false" outlineLevel="0" collapsed="false">
      <c r="A1002" s="0" t="n">
        <v>3997780</v>
      </c>
      <c r="B1002" s="0" t="n">
        <v>-1.9272340743409</v>
      </c>
      <c r="C1002" s="0" t="n">
        <v>7.92573871557209</v>
      </c>
      <c r="D1002" s="0" t="n">
        <v>-6.8443469353105</v>
      </c>
      <c r="E1002" s="3" t="n">
        <v>4.13935336838456E-008</v>
      </c>
      <c r="F1002" s="3" t="n">
        <v>3.5704513421528E-007</v>
      </c>
      <c r="G1002" s="0" t="n">
        <v>8.44307471506281</v>
      </c>
      <c r="H1002" s="0" t="s">
        <v>2053</v>
      </c>
      <c r="I1002" s="0" t="s">
        <v>2628</v>
      </c>
      <c r="J1002" s="0" t="s">
        <v>27</v>
      </c>
      <c r="M1002" s="0" t="s">
        <v>676</v>
      </c>
    </row>
    <row r="1003" customFormat="false" ht="15" hidden="false" customHeight="false" outlineLevel="0" collapsed="false">
      <c r="A1003" s="0" t="n">
        <v>3815082</v>
      </c>
      <c r="B1003" s="0" t="n">
        <v>-1.19307827237928</v>
      </c>
      <c r="C1003" s="0" t="n">
        <v>7.56862304702424</v>
      </c>
      <c r="D1003" s="0" t="n">
        <v>-6.84152384099193</v>
      </c>
      <c r="E1003" s="3" t="n">
        <v>4.17589782582363E-008</v>
      </c>
      <c r="F1003" s="3" t="n">
        <v>3.59858097792707E-007</v>
      </c>
      <c r="G1003" s="0" t="n">
        <v>8.4343884277181</v>
      </c>
      <c r="H1003" s="0" t="s">
        <v>1409</v>
      </c>
      <c r="I1003" s="0" t="s">
        <v>2629</v>
      </c>
      <c r="J1003" s="0" t="s">
        <v>27</v>
      </c>
      <c r="M1003" s="0" t="s">
        <v>693</v>
      </c>
    </row>
    <row r="1004" customFormat="false" ht="15" hidden="false" customHeight="false" outlineLevel="0" collapsed="false">
      <c r="A1004" s="0" t="n">
        <v>2697652</v>
      </c>
      <c r="B1004" s="0" t="n">
        <v>-1.00020958982032</v>
      </c>
      <c r="C1004" s="0" t="n">
        <v>7.08854930127938</v>
      </c>
      <c r="D1004" s="0" t="n">
        <v>-6.82988866724926</v>
      </c>
      <c r="E1004" s="3" t="n">
        <v>4.32997341818353E-008</v>
      </c>
      <c r="F1004" s="3" t="n">
        <v>3.71128479579075E-007</v>
      </c>
      <c r="G1004" s="0" t="n">
        <v>8.39858372326029</v>
      </c>
      <c r="H1004" s="0" t="s">
        <v>19</v>
      </c>
      <c r="I1004" s="0" t="s">
        <v>2630</v>
      </c>
      <c r="J1004" s="0" t="s">
        <v>118</v>
      </c>
      <c r="M1004" s="0" t="s">
        <v>706</v>
      </c>
    </row>
    <row r="1005" customFormat="false" ht="15" hidden="false" customHeight="false" outlineLevel="0" collapsed="false">
      <c r="A1005" s="0" t="n">
        <v>3867734</v>
      </c>
      <c r="B1005" s="0" t="n">
        <v>-1.19954419411895</v>
      </c>
      <c r="C1005" s="0" t="n">
        <v>5.90259085869261</v>
      </c>
      <c r="D1005" s="0" t="n">
        <v>-6.82114764997937</v>
      </c>
      <c r="E1005" s="3" t="n">
        <v>4.44947807494075E-008</v>
      </c>
      <c r="F1005" s="3" t="n">
        <v>3.80270049530668E-007</v>
      </c>
      <c r="G1005" s="0" t="n">
        <v>8.37168009438676</v>
      </c>
      <c r="H1005" s="0" t="s">
        <v>1431</v>
      </c>
      <c r="I1005" s="0" t="s">
        <v>2631</v>
      </c>
      <c r="J1005" s="0" t="s">
        <v>27</v>
      </c>
      <c r="M1005" s="0" t="s">
        <v>701</v>
      </c>
    </row>
    <row r="1006" customFormat="false" ht="15" hidden="false" customHeight="false" outlineLevel="0" collapsed="false">
      <c r="A1006" s="0" t="n">
        <v>2429261</v>
      </c>
      <c r="B1006" s="0" t="n">
        <v>1.02508925005275</v>
      </c>
      <c r="C1006" s="0" t="n">
        <v>9.07593324789556</v>
      </c>
      <c r="D1006" s="0" t="n">
        <v>6.81734285601655</v>
      </c>
      <c r="E1006" s="3" t="n">
        <v>4.50252807404893E-008</v>
      </c>
      <c r="F1006" s="3" t="n">
        <v>3.83853657986039E-007</v>
      </c>
      <c r="G1006" s="0" t="n">
        <v>8.35996812617929</v>
      </c>
      <c r="H1006" s="0" t="s">
        <v>1851</v>
      </c>
      <c r="I1006" s="0" t="s">
        <v>2632</v>
      </c>
      <c r="J1006" s="0" t="s">
        <v>27</v>
      </c>
      <c r="M1006" s="0" t="s">
        <v>721</v>
      </c>
    </row>
    <row r="1007" customFormat="false" ht="15" hidden="false" customHeight="false" outlineLevel="0" collapsed="false">
      <c r="A1007" s="0" t="n">
        <v>3355860</v>
      </c>
      <c r="B1007" s="0" t="n">
        <v>-1.56797452180082</v>
      </c>
      <c r="C1007" s="0" t="n">
        <v>6.74282612829263</v>
      </c>
      <c r="D1007" s="0" t="n">
        <v>-6.81387382263022</v>
      </c>
      <c r="E1007" s="3" t="n">
        <v>4.55145133676317E-008</v>
      </c>
      <c r="F1007" s="3" t="n">
        <v>3.87271063256237E-007</v>
      </c>
      <c r="G1007" s="0" t="n">
        <v>8.34928899399282</v>
      </c>
      <c r="H1007" s="0" t="s">
        <v>1915</v>
      </c>
      <c r="I1007" s="0" t="s">
        <v>2633</v>
      </c>
      <c r="J1007" s="0" t="s">
        <v>27</v>
      </c>
      <c r="M1007" s="0" t="s">
        <v>728</v>
      </c>
    </row>
    <row r="1008" customFormat="false" ht="15" hidden="false" customHeight="false" outlineLevel="0" collapsed="false">
      <c r="A1008" s="0" t="n">
        <v>3428131</v>
      </c>
      <c r="B1008" s="0" t="n">
        <v>1.31499791176609</v>
      </c>
      <c r="C1008" s="0" t="n">
        <v>8.05407391156622</v>
      </c>
      <c r="D1008" s="0" t="n">
        <v>6.80918042172307</v>
      </c>
      <c r="E1008" s="3" t="n">
        <v>4.61849456699389E-008</v>
      </c>
      <c r="F1008" s="3" t="n">
        <v>3.91077163141396E-007</v>
      </c>
      <c r="G1008" s="0" t="n">
        <v>8.33483967926396</v>
      </c>
      <c r="H1008" s="0" t="s">
        <v>1763</v>
      </c>
      <c r="I1008" s="0" t="s">
        <v>2634</v>
      </c>
      <c r="J1008" s="0" t="s">
        <v>16</v>
      </c>
      <c r="M1008" s="0" t="s">
        <v>746</v>
      </c>
    </row>
    <row r="1009" customFormat="false" ht="15" hidden="false" customHeight="false" outlineLevel="0" collapsed="false">
      <c r="A1009" s="0" t="n">
        <v>3984655</v>
      </c>
      <c r="B1009" s="0" t="n">
        <v>1.20240964602689</v>
      </c>
      <c r="C1009" s="0" t="n">
        <v>5.05515489362052</v>
      </c>
      <c r="D1009" s="0" t="n">
        <v>6.80882819091619</v>
      </c>
      <c r="E1009" s="3" t="n">
        <v>4.62356595580271E-008</v>
      </c>
      <c r="F1009" s="3" t="n">
        <v>3.91317547432689E-007</v>
      </c>
      <c r="G1009" s="0" t="n">
        <v>8.33375523627163</v>
      </c>
      <c r="H1009" s="0" t="s">
        <v>1857</v>
      </c>
      <c r="I1009" s="0" t="s">
        <v>2635</v>
      </c>
      <c r="J1009" s="0" t="s">
        <v>27</v>
      </c>
      <c r="M1009" s="0" t="s">
        <v>752</v>
      </c>
    </row>
    <row r="1010" customFormat="false" ht="15" hidden="false" customHeight="false" outlineLevel="0" collapsed="false">
      <c r="A1010" s="0" t="n">
        <v>2906591</v>
      </c>
      <c r="B1010" s="0" t="n">
        <v>-1.26351985341266</v>
      </c>
      <c r="C1010" s="0" t="n">
        <v>5.88659973901659</v>
      </c>
      <c r="D1010" s="0" t="n">
        <v>-6.80090796785457</v>
      </c>
      <c r="E1010" s="3" t="n">
        <v>4.73909261779879E-008</v>
      </c>
      <c r="F1010" s="3" t="n">
        <v>3.98593164130409E-007</v>
      </c>
      <c r="G1010" s="0" t="n">
        <v>8.30936875732793</v>
      </c>
      <c r="H1010" s="0" t="s">
        <v>1553</v>
      </c>
      <c r="I1010" s="0" t="s">
        <v>2636</v>
      </c>
      <c r="J1010" s="0" t="s">
        <v>1461</v>
      </c>
      <c r="M1010" s="0" t="s">
        <v>757</v>
      </c>
    </row>
    <row r="1011" customFormat="false" ht="15" hidden="false" customHeight="false" outlineLevel="0" collapsed="false">
      <c r="A1011" s="0" t="n">
        <v>3849190</v>
      </c>
      <c r="B1011" s="0" t="n">
        <v>-1.23561929864012</v>
      </c>
      <c r="C1011" s="0" t="n">
        <v>6.37227434465485</v>
      </c>
      <c r="D1011" s="0" t="n">
        <v>-6.79891204428818</v>
      </c>
      <c r="E1011" s="3" t="n">
        <v>4.76866131355293E-008</v>
      </c>
      <c r="F1011" s="3" t="n">
        <v>4.00311760076416E-007</v>
      </c>
      <c r="G1011" s="0" t="n">
        <v>8.30322273461568</v>
      </c>
      <c r="H1011" s="0" t="s">
        <v>1501</v>
      </c>
      <c r="I1011" s="0" t="s">
        <v>2637</v>
      </c>
      <c r="J1011" s="0" t="s">
        <v>27</v>
      </c>
      <c r="M1011" s="0" t="s">
        <v>763</v>
      </c>
    </row>
    <row r="1012" customFormat="false" ht="15" hidden="false" customHeight="false" outlineLevel="0" collapsed="false">
      <c r="A1012" s="0" t="n">
        <v>3090512</v>
      </c>
      <c r="B1012" s="0" t="n">
        <v>1.21085700692838</v>
      </c>
      <c r="C1012" s="0" t="n">
        <v>8.03425339001015</v>
      </c>
      <c r="D1012" s="0" t="n">
        <v>6.79840789695121</v>
      </c>
      <c r="E1012" s="3" t="n">
        <v>4.77615935726406E-008</v>
      </c>
      <c r="F1012" s="3" t="n">
        <v>4.00749263830179E-007</v>
      </c>
      <c r="G1012" s="0" t="n">
        <v>8.30167028533886</v>
      </c>
      <c r="H1012" s="0" t="s">
        <v>1860</v>
      </c>
      <c r="I1012" s="0" t="s">
        <v>2638</v>
      </c>
      <c r="J1012" s="0" t="s">
        <v>27</v>
      </c>
      <c r="M1012" s="0" t="s">
        <v>756</v>
      </c>
    </row>
    <row r="1013" customFormat="false" ht="15" hidden="false" customHeight="false" outlineLevel="0" collapsed="false">
      <c r="A1013" s="0" t="n">
        <v>2590582</v>
      </c>
      <c r="B1013" s="0" t="n">
        <v>1.50485579813634</v>
      </c>
      <c r="C1013" s="0" t="n">
        <v>6.64054587708231</v>
      </c>
      <c r="D1013" s="0" t="n">
        <v>6.79509022163524</v>
      </c>
      <c r="E1013" s="3" t="n">
        <v>4.82579910296557E-008</v>
      </c>
      <c r="F1013" s="3" t="n">
        <v>4.04333683923425E-007</v>
      </c>
      <c r="G1013" s="0" t="n">
        <v>8.29145363334443</v>
      </c>
      <c r="H1013" s="0" t="s">
        <v>1362</v>
      </c>
      <c r="I1013" s="0" t="s">
        <v>2639</v>
      </c>
      <c r="J1013" s="0" t="s">
        <v>27</v>
      </c>
      <c r="M1013" s="0" t="s">
        <v>803</v>
      </c>
    </row>
    <row r="1014" customFormat="false" ht="15" hidden="false" customHeight="false" outlineLevel="0" collapsed="false">
      <c r="A1014" s="0" t="n">
        <v>3538324</v>
      </c>
      <c r="B1014" s="0" t="n">
        <v>1.0367065089147</v>
      </c>
      <c r="C1014" s="0" t="n">
        <v>8.27267274941653</v>
      </c>
      <c r="D1014" s="0" t="n">
        <v>6.79071180177376</v>
      </c>
      <c r="E1014" s="3" t="n">
        <v>4.89210573776794E-008</v>
      </c>
      <c r="F1014" s="3" t="n">
        <v>4.08911918796359E-007</v>
      </c>
      <c r="G1014" s="0" t="n">
        <v>8.27796953874178</v>
      </c>
      <c r="H1014" s="0" t="s">
        <v>1866</v>
      </c>
      <c r="I1014" s="0" t="s">
        <v>2640</v>
      </c>
      <c r="J1014" s="0" t="s">
        <v>27</v>
      </c>
      <c r="M1014" s="0" t="s">
        <v>798</v>
      </c>
    </row>
    <row r="1015" customFormat="false" ht="15" hidden="false" customHeight="false" outlineLevel="0" collapsed="false">
      <c r="A1015" s="0" t="n">
        <v>2437736</v>
      </c>
      <c r="B1015" s="0" t="n">
        <v>1.05447598204049</v>
      </c>
      <c r="C1015" s="0" t="n">
        <v>8.06440462403272</v>
      </c>
      <c r="D1015" s="0" t="n">
        <v>6.78881477597748</v>
      </c>
      <c r="E1015" s="3" t="n">
        <v>4.92111822646344E-008</v>
      </c>
      <c r="F1015" s="3" t="n">
        <v>4.10553832810334E-007</v>
      </c>
      <c r="G1015" s="0" t="n">
        <v>8.27212699830771</v>
      </c>
      <c r="H1015" s="0" t="s">
        <v>1870</v>
      </c>
      <c r="I1015" s="0" t="s">
        <v>2641</v>
      </c>
      <c r="J1015" s="0" t="s">
        <v>27</v>
      </c>
      <c r="M1015" s="0" t="s">
        <v>193</v>
      </c>
    </row>
    <row r="1016" customFormat="false" ht="15" hidden="false" customHeight="false" outlineLevel="0" collapsed="false">
      <c r="A1016" s="0" t="n">
        <v>3598721</v>
      </c>
      <c r="B1016" s="0" t="n">
        <v>1.24467732736149</v>
      </c>
      <c r="C1016" s="0" t="n">
        <v>5.97819522322746</v>
      </c>
      <c r="D1016" s="0" t="n">
        <v>6.78638188780126</v>
      </c>
      <c r="E1016" s="3" t="n">
        <v>4.95857962998283E-008</v>
      </c>
      <c r="F1016" s="3" t="n">
        <v>4.12501109417841E-007</v>
      </c>
      <c r="G1016" s="0" t="n">
        <v>8.26463380018629</v>
      </c>
      <c r="H1016" s="0" t="s">
        <v>1874</v>
      </c>
      <c r="I1016" s="0" t="s">
        <v>2642</v>
      </c>
      <c r="J1016" s="0" t="s">
        <v>27</v>
      </c>
      <c r="M1016" s="0" t="s">
        <v>818</v>
      </c>
    </row>
    <row r="1017" customFormat="false" ht="15" hidden="false" customHeight="false" outlineLevel="0" collapsed="false">
      <c r="A1017" s="0" t="n">
        <v>3689880</v>
      </c>
      <c r="B1017" s="0" t="n">
        <v>1.27405089948244</v>
      </c>
      <c r="C1017" s="0" t="n">
        <v>5.99802647155024</v>
      </c>
      <c r="D1017" s="0" t="n">
        <v>6.78308554123952</v>
      </c>
      <c r="E1017" s="3" t="n">
        <v>5.00979482203022E-008</v>
      </c>
      <c r="F1017" s="3" t="n">
        <v>4.15971973664357E-007</v>
      </c>
      <c r="G1017" s="0" t="n">
        <v>8.25448067348935</v>
      </c>
      <c r="H1017" s="0" t="s">
        <v>1877</v>
      </c>
      <c r="I1017" s="0" t="s">
        <v>2643</v>
      </c>
      <c r="J1017" s="0" t="s">
        <v>27</v>
      </c>
      <c r="M1017" s="0" t="s">
        <v>814</v>
      </c>
    </row>
    <row r="1018" customFormat="false" ht="15" hidden="false" customHeight="false" outlineLevel="0" collapsed="false">
      <c r="A1018" s="0" t="n">
        <v>3661684</v>
      </c>
      <c r="B1018" s="0" t="n">
        <v>1.72879782966636</v>
      </c>
      <c r="C1018" s="0" t="n">
        <v>10.4879898068222</v>
      </c>
      <c r="D1018" s="0" t="n">
        <v>6.78252899921829</v>
      </c>
      <c r="E1018" s="3" t="n">
        <v>5.01849417522257E-008</v>
      </c>
      <c r="F1018" s="3" t="n">
        <v>4.16496997648206E-007</v>
      </c>
      <c r="G1018" s="0" t="n">
        <v>8.2527664021033</v>
      </c>
      <c r="H1018" s="0" t="s">
        <v>941</v>
      </c>
      <c r="I1018" s="0" t="s">
        <v>2644</v>
      </c>
      <c r="J1018" s="0" t="s">
        <v>27</v>
      </c>
      <c r="M1018" s="0" t="s">
        <v>770</v>
      </c>
    </row>
    <row r="1019" customFormat="false" ht="15" hidden="false" customHeight="false" outlineLevel="0" collapsed="false">
      <c r="A1019" s="0" t="n">
        <v>3753538</v>
      </c>
      <c r="B1019" s="0" t="n">
        <v>1.29885318565536</v>
      </c>
      <c r="C1019" s="0" t="n">
        <v>6.12641693671355</v>
      </c>
      <c r="D1019" s="0" t="n">
        <v>6.78112381685436</v>
      </c>
      <c r="E1019" s="3" t="n">
        <v>5.04052640898804E-008</v>
      </c>
      <c r="F1019" s="3" t="n">
        <v>4.1812752909012E-007</v>
      </c>
      <c r="G1019" s="0" t="n">
        <v>8.24843805817267</v>
      </c>
      <c r="H1019" s="0" t="s">
        <v>1804</v>
      </c>
      <c r="I1019" s="0" t="s">
        <v>2645</v>
      </c>
      <c r="J1019" s="0" t="s">
        <v>27</v>
      </c>
      <c r="M1019" s="0" t="s">
        <v>827</v>
      </c>
    </row>
    <row r="1020" customFormat="false" ht="15" hidden="false" customHeight="false" outlineLevel="0" collapsed="false">
      <c r="A1020" s="0" t="n">
        <v>3815223</v>
      </c>
      <c r="B1020" s="0" t="n">
        <v>-1.00525599692204</v>
      </c>
      <c r="C1020" s="0" t="n">
        <v>7.5442170476915</v>
      </c>
      <c r="D1020" s="0" t="n">
        <v>-6.77809501780608</v>
      </c>
      <c r="E1020" s="3" t="n">
        <v>5.08834739972926E-008</v>
      </c>
      <c r="F1020" s="3" t="n">
        <v>4.21894764533843E-007</v>
      </c>
      <c r="G1020" s="0" t="n">
        <v>8.23910817179009</v>
      </c>
      <c r="H1020" s="0" t="s">
        <v>85</v>
      </c>
      <c r="I1020" s="0" t="s">
        <v>2646</v>
      </c>
      <c r="J1020" s="0" t="s">
        <v>27</v>
      </c>
      <c r="M1020" s="0" t="s">
        <v>831</v>
      </c>
    </row>
    <row r="1021" customFormat="false" ht="15" hidden="false" customHeight="false" outlineLevel="0" collapsed="false">
      <c r="A1021" s="0" t="n">
        <v>3302533</v>
      </c>
      <c r="B1021" s="0" t="n">
        <v>-2.68432842142262</v>
      </c>
      <c r="C1021" s="0" t="n">
        <v>8.39168519935543</v>
      </c>
      <c r="D1021" s="0" t="n">
        <v>-6.7734006032671</v>
      </c>
      <c r="E1021" s="3" t="n">
        <v>5.16337034259508E-008</v>
      </c>
      <c r="F1021" s="3" t="n">
        <v>4.2630030788981E-007</v>
      </c>
      <c r="G1021" s="0" t="n">
        <v>8.22464656552643</v>
      </c>
      <c r="H1021" s="0" t="s">
        <v>2156</v>
      </c>
      <c r="I1021" s="0" t="s">
        <v>2647</v>
      </c>
      <c r="J1021" s="0" t="s">
        <v>27</v>
      </c>
      <c r="M1021" s="0" t="s">
        <v>843</v>
      </c>
    </row>
    <row r="1022" customFormat="false" ht="15" hidden="false" customHeight="false" outlineLevel="0" collapsed="false">
      <c r="A1022" s="0" t="n">
        <v>2860178</v>
      </c>
      <c r="B1022" s="0" t="n">
        <v>1.68044961920009</v>
      </c>
      <c r="C1022" s="0" t="n">
        <v>6.44932215149565</v>
      </c>
      <c r="D1022" s="0" t="n">
        <v>6.77208599818572</v>
      </c>
      <c r="E1022" s="3" t="n">
        <v>5.1845782982109E-008</v>
      </c>
      <c r="F1022" s="3" t="n">
        <v>4.27447264398122E-007</v>
      </c>
      <c r="G1022" s="0" t="n">
        <v>8.22059658398312</v>
      </c>
      <c r="H1022" s="0" t="s">
        <v>1010</v>
      </c>
      <c r="I1022" s="0" t="s">
        <v>2648</v>
      </c>
      <c r="J1022" s="0" t="s">
        <v>91</v>
      </c>
      <c r="M1022" s="0" t="s">
        <v>848</v>
      </c>
    </row>
    <row r="1023" customFormat="false" ht="15" hidden="false" customHeight="false" outlineLevel="0" collapsed="false">
      <c r="A1023" s="0" t="n">
        <v>3608638</v>
      </c>
      <c r="B1023" s="0" t="n">
        <v>-1.40892083812551</v>
      </c>
      <c r="C1023" s="0" t="n">
        <v>6.1488951048555</v>
      </c>
      <c r="D1023" s="0" t="n">
        <v>-6.77037996612242</v>
      </c>
      <c r="E1023" s="3" t="n">
        <v>5.21223174009873E-008</v>
      </c>
      <c r="F1023" s="3" t="n">
        <v>4.29121643684596E-007</v>
      </c>
      <c r="G1023" s="0" t="n">
        <v>8.21534057287386</v>
      </c>
      <c r="H1023" s="0" t="s">
        <v>1764</v>
      </c>
      <c r="I1023" s="0" t="s">
        <v>2649</v>
      </c>
      <c r="J1023" s="0" t="s">
        <v>27</v>
      </c>
      <c r="M1023" s="0" t="s">
        <v>867</v>
      </c>
    </row>
    <row r="1024" customFormat="false" ht="15" hidden="false" customHeight="false" outlineLevel="0" collapsed="false">
      <c r="A1024" s="0" t="n">
        <v>2855963</v>
      </c>
      <c r="B1024" s="0" t="n">
        <v>-1.7854473864796</v>
      </c>
      <c r="C1024" s="0" t="n">
        <v>5.11388207752434</v>
      </c>
      <c r="D1024" s="0" t="n">
        <v>-6.7630950622058</v>
      </c>
      <c r="E1024" s="3" t="n">
        <v>5.33199444409864E-008</v>
      </c>
      <c r="F1024" s="3" t="n">
        <v>4.36317453856961E-007</v>
      </c>
      <c r="G1024" s="0" t="n">
        <v>8.19289521380118</v>
      </c>
      <c r="H1024" s="0" t="s">
        <v>2001</v>
      </c>
      <c r="I1024" s="0" t="s">
        <v>2650</v>
      </c>
      <c r="J1024" s="0" t="s">
        <v>27</v>
      </c>
      <c r="M1024" s="0" t="s">
        <v>863</v>
      </c>
    </row>
    <row r="1025" customFormat="false" ht="15" hidden="false" customHeight="false" outlineLevel="0" collapsed="false">
      <c r="A1025" s="0" t="n">
        <v>3435946</v>
      </c>
      <c r="B1025" s="0" t="n">
        <v>1.22648711060356</v>
      </c>
      <c r="C1025" s="0" t="n">
        <v>7.19007781635351</v>
      </c>
      <c r="D1025" s="0" t="n">
        <v>6.75974586892529</v>
      </c>
      <c r="E1025" s="3" t="n">
        <v>5.38798019221375E-008</v>
      </c>
      <c r="F1025" s="3" t="n">
        <v>4.39462618934959E-007</v>
      </c>
      <c r="G1025" s="0" t="n">
        <v>8.18257514617574</v>
      </c>
      <c r="H1025" s="0" t="s">
        <v>1887</v>
      </c>
      <c r="I1025" s="0" t="s">
        <v>2651</v>
      </c>
      <c r="J1025" s="0" t="s">
        <v>118</v>
      </c>
      <c r="M1025" s="0" t="s">
        <v>709</v>
      </c>
    </row>
    <row r="1026" customFormat="false" ht="15" hidden="false" customHeight="false" outlineLevel="0" collapsed="false">
      <c r="A1026" s="0" t="n">
        <v>3365487</v>
      </c>
      <c r="B1026" s="0" t="n">
        <v>1.07906156048517</v>
      </c>
      <c r="C1026" s="0" t="n">
        <v>7.62038816723276</v>
      </c>
      <c r="D1026" s="0" t="n">
        <v>6.75731464007661</v>
      </c>
      <c r="E1026" s="3" t="n">
        <v>5.42899131677855E-008</v>
      </c>
      <c r="F1026" s="3" t="n">
        <v>4.41779757662463E-007</v>
      </c>
      <c r="G1026" s="0" t="n">
        <v>8.1750832872646</v>
      </c>
      <c r="H1026" s="0" t="s">
        <v>1890</v>
      </c>
      <c r="I1026" s="0" t="s">
        <v>2652</v>
      </c>
      <c r="J1026" s="0" t="s">
        <v>27</v>
      </c>
      <c r="M1026" s="0" t="s">
        <v>871</v>
      </c>
    </row>
    <row r="1027" customFormat="false" ht="15" hidden="false" customHeight="false" outlineLevel="0" collapsed="false">
      <c r="A1027" s="0" t="n">
        <v>2834282</v>
      </c>
      <c r="B1027" s="0" t="n">
        <v>-1.20624619313227</v>
      </c>
      <c r="C1027" s="0" t="n">
        <v>5.69305465794519</v>
      </c>
      <c r="D1027" s="0" t="n">
        <v>-6.75339575100213</v>
      </c>
      <c r="E1027" s="3" t="n">
        <v>5.49575933122447E-008</v>
      </c>
      <c r="F1027" s="3" t="n">
        <v>4.46384010925406E-007</v>
      </c>
      <c r="G1027" s="0" t="n">
        <v>8.16300653493962</v>
      </c>
      <c r="H1027" s="0" t="s">
        <v>1451</v>
      </c>
      <c r="I1027" s="0" t="s">
        <v>2653</v>
      </c>
      <c r="J1027" s="0" t="s">
        <v>16</v>
      </c>
      <c r="M1027" s="0" t="s">
        <v>876</v>
      </c>
    </row>
    <row r="1028" customFormat="false" ht="15" hidden="false" customHeight="false" outlineLevel="0" collapsed="false">
      <c r="A1028" s="0" t="n">
        <v>2443450</v>
      </c>
      <c r="B1028" s="0" t="n">
        <v>2.12215123260418</v>
      </c>
      <c r="C1028" s="0" t="n">
        <v>7.18039808941872</v>
      </c>
      <c r="D1028" s="0" t="n">
        <v>6.75154897628959</v>
      </c>
      <c r="E1028" s="3" t="n">
        <v>5.52750957470842E-008</v>
      </c>
      <c r="F1028" s="3" t="n">
        <v>4.48314215045101E-007</v>
      </c>
      <c r="G1028" s="0" t="n">
        <v>8.15731509284896</v>
      </c>
      <c r="H1028" s="0" t="s">
        <v>451</v>
      </c>
      <c r="I1028" s="0" t="s">
        <v>2654</v>
      </c>
      <c r="J1028" s="0" t="s">
        <v>27</v>
      </c>
      <c r="M1028" s="0" t="s">
        <v>885</v>
      </c>
    </row>
    <row r="1029" customFormat="false" ht="15" hidden="false" customHeight="false" outlineLevel="0" collapsed="false">
      <c r="A1029" s="0" t="n">
        <v>2472054</v>
      </c>
      <c r="B1029" s="0" t="n">
        <v>-1.00841863121229</v>
      </c>
      <c r="C1029" s="0" t="n">
        <v>7.47978017238271</v>
      </c>
      <c r="D1029" s="0" t="n">
        <v>-6.74818603131878</v>
      </c>
      <c r="E1029" s="3" t="n">
        <v>5.58580108651706E-008</v>
      </c>
      <c r="F1029" s="3" t="n">
        <v>4.5098075285339E-007</v>
      </c>
      <c r="G1029" s="0" t="n">
        <v>8.14695061896278</v>
      </c>
      <c r="H1029" s="0" t="s">
        <v>130</v>
      </c>
      <c r="I1029" s="0" t="s">
        <v>2655</v>
      </c>
      <c r="J1029" s="0" t="s">
        <v>27</v>
      </c>
      <c r="M1029" s="0" t="s">
        <v>894</v>
      </c>
    </row>
    <row r="1030" customFormat="false" ht="15" hidden="false" customHeight="false" outlineLevel="0" collapsed="false">
      <c r="A1030" s="0" t="n">
        <v>2880932</v>
      </c>
      <c r="B1030" s="0" t="n">
        <v>1.08081430467366</v>
      </c>
      <c r="C1030" s="0" t="n">
        <v>9.29488855388483</v>
      </c>
      <c r="D1030" s="0" t="n">
        <v>6.74639117751313</v>
      </c>
      <c r="E1030" s="3" t="n">
        <v>5.61716490484208E-008</v>
      </c>
      <c r="F1030" s="3" t="n">
        <v>4.53095565817175E-007</v>
      </c>
      <c r="G1030" s="0" t="n">
        <v>8.14141870474877</v>
      </c>
      <c r="H1030" s="0" t="s">
        <v>1896</v>
      </c>
      <c r="I1030" s="0" t="s">
        <v>2656</v>
      </c>
      <c r="J1030" s="0" t="s">
        <v>16</v>
      </c>
      <c r="M1030" s="0" t="s">
        <v>890</v>
      </c>
    </row>
    <row r="1031" customFormat="false" ht="15" hidden="false" customHeight="false" outlineLevel="0" collapsed="false">
      <c r="A1031" s="0" t="n">
        <v>3870824</v>
      </c>
      <c r="B1031" s="0" t="n">
        <v>1.05309215621682</v>
      </c>
      <c r="C1031" s="0" t="n">
        <v>8.37953292828976</v>
      </c>
      <c r="D1031" s="0" t="n">
        <v>6.74601901410083</v>
      </c>
      <c r="E1031" s="3" t="n">
        <v>5.62369034972753E-008</v>
      </c>
      <c r="F1031" s="3" t="n">
        <v>4.53413267939393E-007</v>
      </c>
      <c r="G1031" s="0" t="n">
        <v>8.14027163999275</v>
      </c>
      <c r="H1031" s="0" t="s">
        <v>1899</v>
      </c>
      <c r="I1031" s="0" t="s">
        <v>2657</v>
      </c>
      <c r="J1031" s="0" t="s">
        <v>27</v>
      </c>
      <c r="M1031" s="0" t="s">
        <v>898</v>
      </c>
    </row>
    <row r="1032" customFormat="false" ht="15" hidden="false" customHeight="false" outlineLevel="0" collapsed="false">
      <c r="A1032" s="0" t="n">
        <v>3794341</v>
      </c>
      <c r="B1032" s="0" t="n">
        <v>-1.01733905704913</v>
      </c>
      <c r="C1032" s="0" t="n">
        <v>6.74920220014527</v>
      </c>
      <c r="D1032" s="0" t="n">
        <v>-6.74352594217346</v>
      </c>
      <c r="E1032" s="3" t="n">
        <v>5.66760055607643E-008</v>
      </c>
      <c r="F1032" s="3" t="n">
        <v>4.56114336762662E-007</v>
      </c>
      <c r="G1032" s="0" t="n">
        <v>8.1325874250998</v>
      </c>
      <c r="H1032" s="0" t="s">
        <v>277</v>
      </c>
      <c r="I1032" s="0" t="s">
        <v>2658</v>
      </c>
      <c r="J1032" s="0" t="s">
        <v>27</v>
      </c>
      <c r="M1032" s="0" t="s">
        <v>913</v>
      </c>
    </row>
    <row r="1033" customFormat="false" ht="15" hidden="false" customHeight="false" outlineLevel="0" collapsed="false">
      <c r="A1033" s="0" t="n">
        <v>3575103</v>
      </c>
      <c r="B1033" s="0" t="n">
        <v>1.03918523365686</v>
      </c>
      <c r="C1033" s="0" t="n">
        <v>7.78412523140056</v>
      </c>
      <c r="D1033" s="0" t="n">
        <v>6.74184272304718</v>
      </c>
      <c r="E1033" s="3" t="n">
        <v>5.69744184799603E-008</v>
      </c>
      <c r="F1033" s="3" t="n">
        <v>4.5809523262236E-007</v>
      </c>
      <c r="G1033" s="0" t="n">
        <v>8.12739917947846</v>
      </c>
      <c r="H1033" s="0" t="s">
        <v>1902</v>
      </c>
      <c r="I1033" s="0" t="s">
        <v>2659</v>
      </c>
      <c r="J1033" s="0" t="s">
        <v>27</v>
      </c>
      <c r="M1033" s="0" t="s">
        <v>918</v>
      </c>
    </row>
    <row r="1034" customFormat="false" ht="15" hidden="false" customHeight="false" outlineLevel="0" collapsed="false">
      <c r="A1034" s="0" t="n">
        <v>2351233</v>
      </c>
      <c r="B1034" s="0" t="n">
        <v>-1.01409826150895</v>
      </c>
      <c r="C1034" s="0" t="n">
        <v>5.2480074102019</v>
      </c>
      <c r="D1034" s="0" t="n">
        <v>-6.74128051978004</v>
      </c>
      <c r="E1034" s="3" t="n">
        <v>5.70744416407962E-008</v>
      </c>
      <c r="F1034" s="3" t="n">
        <v>4.58600001689417E-007</v>
      </c>
      <c r="G1034" s="0" t="n">
        <v>8.12566624803924</v>
      </c>
      <c r="H1034" s="0" t="s">
        <v>237</v>
      </c>
      <c r="I1034" s="0" t="s">
        <v>2660</v>
      </c>
      <c r="J1034" s="0" t="s">
        <v>27</v>
      </c>
      <c r="M1034" s="0" t="s">
        <v>779</v>
      </c>
    </row>
    <row r="1035" customFormat="false" ht="15" hidden="false" customHeight="false" outlineLevel="0" collapsed="false">
      <c r="A1035" s="0" t="n">
        <v>3067478</v>
      </c>
      <c r="B1035" s="0" t="n">
        <v>-2.13471466595917</v>
      </c>
      <c r="C1035" s="0" t="n">
        <v>6.71720996983688</v>
      </c>
      <c r="D1035" s="0" t="n">
        <v>-6.73868192371538</v>
      </c>
      <c r="E1035" s="3" t="n">
        <v>5.75390659033053E-008</v>
      </c>
      <c r="F1035" s="3" t="n">
        <v>4.61154433997776E-007</v>
      </c>
      <c r="G1035" s="0" t="n">
        <v>8.11765614255869</v>
      </c>
      <c r="H1035" s="0" t="s">
        <v>2095</v>
      </c>
      <c r="I1035" s="0" t="s">
        <v>2661</v>
      </c>
      <c r="J1035" s="0" t="s">
        <v>27</v>
      </c>
      <c r="M1035" s="0" t="s">
        <v>935</v>
      </c>
    </row>
    <row r="1036" customFormat="false" ht="15" hidden="false" customHeight="false" outlineLevel="0" collapsed="false">
      <c r="A1036" s="0" t="n">
        <v>2559558</v>
      </c>
      <c r="B1036" s="0" t="n">
        <v>-1.07618052059343</v>
      </c>
      <c r="C1036" s="0" t="n">
        <v>7.23583439736824</v>
      </c>
      <c r="D1036" s="0" t="n">
        <v>-6.73629299103085</v>
      </c>
      <c r="E1036" s="3" t="n">
        <v>5.79695597740438E-008</v>
      </c>
      <c r="F1036" s="3" t="n">
        <v>4.6375647819235E-007</v>
      </c>
      <c r="G1036" s="0" t="n">
        <v>8.11029201357481</v>
      </c>
      <c r="H1036" s="0" t="s">
        <v>839</v>
      </c>
      <c r="I1036" s="0" t="s">
        <v>2662</v>
      </c>
      <c r="J1036" s="0" t="s">
        <v>118</v>
      </c>
      <c r="M1036" s="0" t="s">
        <v>947</v>
      </c>
    </row>
    <row r="1037" customFormat="false" ht="15" hidden="false" customHeight="false" outlineLevel="0" collapsed="false">
      <c r="A1037" s="0" t="n">
        <v>3726821</v>
      </c>
      <c r="B1037" s="0" t="n">
        <v>-1.10413345928646</v>
      </c>
      <c r="C1037" s="0" t="n">
        <v>6.58877177364301</v>
      </c>
      <c r="D1037" s="0" t="n">
        <v>-6.7352700791165</v>
      </c>
      <c r="E1037" s="3" t="n">
        <v>5.81548815612433E-008</v>
      </c>
      <c r="F1037" s="3" t="n">
        <v>4.64602900640598E-007</v>
      </c>
      <c r="G1037" s="0" t="n">
        <v>8.10713869386532</v>
      </c>
      <c r="H1037" s="0" t="s">
        <v>990</v>
      </c>
      <c r="I1037" s="0" t="s">
        <v>2663</v>
      </c>
      <c r="J1037" s="0" t="s">
        <v>27</v>
      </c>
      <c r="M1037" s="0" t="s">
        <v>558</v>
      </c>
    </row>
    <row r="1038" customFormat="false" ht="15" hidden="false" customHeight="false" outlineLevel="0" collapsed="false">
      <c r="A1038" s="0" t="n">
        <v>2872848</v>
      </c>
      <c r="B1038" s="0" t="n">
        <v>2.37585348153012</v>
      </c>
      <c r="C1038" s="0" t="n">
        <v>8.52549182281644</v>
      </c>
      <c r="D1038" s="0" t="n">
        <v>6.73363620924566</v>
      </c>
      <c r="E1038" s="3" t="n">
        <v>5.84521284313573E-008</v>
      </c>
      <c r="F1038" s="3" t="n">
        <v>4.66044550488725E-007</v>
      </c>
      <c r="G1038" s="0" t="n">
        <v>8.10210186974432</v>
      </c>
      <c r="H1038" s="0" t="s">
        <v>285</v>
      </c>
      <c r="I1038" s="0" t="s">
        <v>2664</v>
      </c>
      <c r="J1038" s="0" t="s">
        <v>27</v>
      </c>
      <c r="M1038" s="0" t="s">
        <v>957</v>
      </c>
    </row>
    <row r="1039" customFormat="false" ht="15" hidden="false" customHeight="false" outlineLevel="0" collapsed="false">
      <c r="A1039" s="0" t="n">
        <v>2747893</v>
      </c>
      <c r="B1039" s="0" t="n">
        <v>1.10710233567063</v>
      </c>
      <c r="C1039" s="0" t="n">
        <v>8.26743995735032</v>
      </c>
      <c r="D1039" s="0" t="n">
        <v>6.72807904059778</v>
      </c>
      <c r="E1039" s="3" t="n">
        <v>5.94746234425214E-008</v>
      </c>
      <c r="F1039" s="3" t="n">
        <v>4.72561740571403E-007</v>
      </c>
      <c r="G1039" s="0" t="n">
        <v>8.08496945139886</v>
      </c>
      <c r="H1039" s="0" t="s">
        <v>1907</v>
      </c>
      <c r="I1039" s="0" t="s">
        <v>2665</v>
      </c>
      <c r="J1039" s="0" t="s">
        <v>27</v>
      </c>
      <c r="M1039" s="0" t="s">
        <v>962</v>
      </c>
    </row>
    <row r="1040" customFormat="false" ht="15" hidden="false" customHeight="false" outlineLevel="0" collapsed="false">
      <c r="A1040" s="0" t="n">
        <v>3802129</v>
      </c>
      <c r="B1040" s="0" t="n">
        <v>1.10742085757557</v>
      </c>
      <c r="C1040" s="0" t="n">
        <v>8.55471819145715</v>
      </c>
      <c r="D1040" s="0" t="n">
        <v>6.72638230901327</v>
      </c>
      <c r="E1040" s="3" t="n">
        <v>5.97903866959278E-008</v>
      </c>
      <c r="F1040" s="3" t="n">
        <v>4.74425485742971E-007</v>
      </c>
      <c r="G1040" s="0" t="n">
        <v>8.07973821748172</v>
      </c>
      <c r="H1040" s="0" t="s">
        <v>1909</v>
      </c>
      <c r="I1040" s="0" t="s">
        <v>2666</v>
      </c>
      <c r="J1040" s="0" t="s">
        <v>118</v>
      </c>
      <c r="M1040" s="0" t="s">
        <v>977</v>
      </c>
    </row>
    <row r="1041" customFormat="false" ht="15" hidden="false" customHeight="false" outlineLevel="0" collapsed="false">
      <c r="A1041" s="0" t="n">
        <v>2580802</v>
      </c>
      <c r="B1041" s="0" t="n">
        <v>1.68433450455835</v>
      </c>
      <c r="C1041" s="0" t="n">
        <v>8.29346334222367</v>
      </c>
      <c r="D1041" s="0" t="n">
        <v>6.72358207039307</v>
      </c>
      <c r="E1041" s="3" t="n">
        <v>6.03152069785881E-008</v>
      </c>
      <c r="F1041" s="3" t="n">
        <v>4.78373279602123E-007</v>
      </c>
      <c r="G1041" s="0" t="n">
        <v>8.07110441660596</v>
      </c>
      <c r="H1041" s="0" t="s">
        <v>1006</v>
      </c>
      <c r="I1041" s="0" t="s">
        <v>2667</v>
      </c>
      <c r="J1041" s="0" t="s">
        <v>27</v>
      </c>
      <c r="M1041" s="0" t="s">
        <v>76</v>
      </c>
    </row>
    <row r="1042" customFormat="false" ht="15" hidden="false" customHeight="false" outlineLevel="0" collapsed="false">
      <c r="A1042" s="0" t="n">
        <v>2522247</v>
      </c>
      <c r="B1042" s="0" t="n">
        <v>-2.52691612214976</v>
      </c>
      <c r="C1042" s="0" t="n">
        <v>7.56066847225885</v>
      </c>
      <c r="D1042" s="0" t="n">
        <v>-6.72123522070967</v>
      </c>
      <c r="E1042" s="3" t="n">
        <v>6.07586216468961E-008</v>
      </c>
      <c r="F1042" s="3" t="n">
        <v>4.80802311614806E-007</v>
      </c>
      <c r="G1042" s="0" t="n">
        <v>8.06386821743335</v>
      </c>
      <c r="H1042" s="0" t="s">
        <v>2147</v>
      </c>
      <c r="I1042" s="0" t="s">
        <v>2668</v>
      </c>
      <c r="J1042" s="0" t="s">
        <v>27</v>
      </c>
      <c r="M1042" s="0" t="s">
        <v>991</v>
      </c>
    </row>
    <row r="1043" customFormat="false" ht="15" hidden="false" customHeight="false" outlineLevel="0" collapsed="false">
      <c r="A1043" s="0" t="n">
        <v>3163818</v>
      </c>
      <c r="B1043" s="0" t="n">
        <v>-1.04161970817328</v>
      </c>
      <c r="C1043" s="0" t="n">
        <v>6.21474925958812</v>
      </c>
      <c r="D1043" s="0" t="n">
        <v>-6.72030964711292</v>
      </c>
      <c r="E1043" s="3" t="n">
        <v>6.09344003784777E-008</v>
      </c>
      <c r="F1043" s="3" t="n">
        <v>4.81758308450139E-007</v>
      </c>
      <c r="G1043" s="0" t="n">
        <v>8.0610142581688</v>
      </c>
      <c r="H1043" s="0" t="s">
        <v>510</v>
      </c>
      <c r="I1043" s="0" t="s">
        <v>2669</v>
      </c>
      <c r="J1043" s="0" t="s">
        <v>27</v>
      </c>
      <c r="M1043" s="0" t="s">
        <v>986</v>
      </c>
    </row>
    <row r="1044" customFormat="false" ht="15" hidden="false" customHeight="false" outlineLevel="0" collapsed="false">
      <c r="A1044" s="0" t="n">
        <v>3744127</v>
      </c>
      <c r="B1044" s="0" t="n">
        <v>-1.10619496583442</v>
      </c>
      <c r="C1044" s="0" t="n">
        <v>6.68482207458955</v>
      </c>
      <c r="D1044" s="0" t="n">
        <v>-6.71781372684446</v>
      </c>
      <c r="E1044" s="3" t="n">
        <v>6.14109632034514E-008</v>
      </c>
      <c r="F1044" s="3" t="n">
        <v>4.8486998334689E-007</v>
      </c>
      <c r="G1044" s="0" t="n">
        <v>8.05331800061076</v>
      </c>
      <c r="H1044" s="0" t="s">
        <v>1011</v>
      </c>
      <c r="I1044" s="0" t="s">
        <v>2670</v>
      </c>
      <c r="J1044" s="0" t="s">
        <v>118</v>
      </c>
      <c r="M1044" s="0" t="s">
        <v>994</v>
      </c>
    </row>
    <row r="1045" customFormat="false" ht="15" hidden="false" customHeight="false" outlineLevel="0" collapsed="false">
      <c r="A1045" s="0" t="n">
        <v>3671651</v>
      </c>
      <c r="B1045" s="0" t="n">
        <v>-1.00121412866697</v>
      </c>
      <c r="C1045" s="0" t="n">
        <v>7.38886166671323</v>
      </c>
      <c r="D1045" s="0" t="n">
        <v>-6.7126981911634</v>
      </c>
      <c r="E1045" s="3" t="n">
        <v>6.23994584814822E-008</v>
      </c>
      <c r="F1045" s="3" t="n">
        <v>4.89806407641478E-007</v>
      </c>
      <c r="G1045" s="0" t="n">
        <v>8.03754309518996</v>
      </c>
      <c r="H1045" s="0" t="s">
        <v>43</v>
      </c>
      <c r="I1045" s="0" t="s">
        <v>2671</v>
      </c>
      <c r="J1045" s="0" t="s">
        <v>27</v>
      </c>
      <c r="M1045" s="0" t="s">
        <v>999</v>
      </c>
    </row>
    <row r="1046" customFormat="false" ht="15" hidden="false" customHeight="false" outlineLevel="0" collapsed="false">
      <c r="A1046" s="0" t="n">
        <v>3360142</v>
      </c>
      <c r="B1046" s="0" t="n">
        <v>1.08393595423144</v>
      </c>
      <c r="C1046" s="0" t="n">
        <v>7.48823833257072</v>
      </c>
      <c r="D1046" s="0" t="n">
        <v>6.71183644084765</v>
      </c>
      <c r="E1046" s="3" t="n">
        <v>6.25675464499093E-008</v>
      </c>
      <c r="F1046" s="3" t="n">
        <v>4.90686332963763E-007</v>
      </c>
      <c r="G1046" s="0" t="n">
        <v>8.03488556603953</v>
      </c>
      <c r="H1046" s="0" t="s">
        <v>1914</v>
      </c>
      <c r="I1046" s="0" t="s">
        <v>2672</v>
      </c>
      <c r="J1046" s="0" t="s">
        <v>27</v>
      </c>
      <c r="M1046" s="0" t="s">
        <v>1021</v>
      </c>
    </row>
    <row r="1047" customFormat="false" ht="15" hidden="false" customHeight="false" outlineLevel="0" collapsed="false">
      <c r="A1047" s="0" t="n">
        <v>2440295</v>
      </c>
      <c r="B1047" s="0" t="n">
        <v>1.1837092252222</v>
      </c>
      <c r="C1047" s="0" t="n">
        <v>7.43419843185708</v>
      </c>
      <c r="D1047" s="0" t="n">
        <v>6.70771351273995</v>
      </c>
      <c r="E1047" s="3" t="n">
        <v>6.33780656600012E-008</v>
      </c>
      <c r="F1047" s="3" t="n">
        <v>4.95712804923345E-007</v>
      </c>
      <c r="G1047" s="0" t="n">
        <v>8.02217046733448</v>
      </c>
      <c r="H1047" s="0" t="s">
        <v>1917</v>
      </c>
      <c r="I1047" s="0" t="s">
        <v>2673</v>
      </c>
      <c r="J1047" s="0" t="s">
        <v>27</v>
      </c>
      <c r="M1047" s="0" t="s">
        <v>716</v>
      </c>
    </row>
    <row r="1048" customFormat="false" ht="15" hidden="false" customHeight="false" outlineLevel="0" collapsed="false">
      <c r="A1048" s="0" t="n">
        <v>3381925</v>
      </c>
      <c r="B1048" s="0" t="n">
        <v>1.55366830827157</v>
      </c>
      <c r="C1048" s="0" t="n">
        <v>7.72112183070619</v>
      </c>
      <c r="D1048" s="0" t="n">
        <v>6.70752860455888</v>
      </c>
      <c r="E1048" s="3" t="n">
        <v>6.34146629217114E-008</v>
      </c>
      <c r="F1048" s="3" t="n">
        <v>4.95777079255913E-007</v>
      </c>
      <c r="G1048" s="0" t="n">
        <v>8.02160019133513</v>
      </c>
      <c r="H1048" s="0" t="s">
        <v>1252</v>
      </c>
      <c r="I1048" s="0" t="s">
        <v>2674</v>
      </c>
      <c r="J1048" s="0" t="s">
        <v>27</v>
      </c>
      <c r="M1048" s="0" t="s">
        <v>1029</v>
      </c>
    </row>
    <row r="1049" customFormat="false" ht="15" hidden="false" customHeight="false" outlineLevel="0" collapsed="false">
      <c r="A1049" s="0" t="n">
        <v>3795010</v>
      </c>
      <c r="B1049" s="0" t="n">
        <v>-1.03004831774897</v>
      </c>
      <c r="C1049" s="0" t="n">
        <v>6.41389858423303</v>
      </c>
      <c r="D1049" s="0" t="n">
        <v>-6.70452951740514</v>
      </c>
      <c r="E1049" s="3" t="n">
        <v>6.40112237102318E-008</v>
      </c>
      <c r="F1049" s="3" t="n">
        <v>4.99549745856164E-007</v>
      </c>
      <c r="G1049" s="0" t="n">
        <v>8.01235046035084</v>
      </c>
      <c r="H1049" s="0" t="s">
        <v>433</v>
      </c>
      <c r="I1049" s="0" t="s">
        <v>2675</v>
      </c>
      <c r="J1049" s="0" t="s">
        <v>118</v>
      </c>
      <c r="M1049" s="0" t="s">
        <v>1032</v>
      </c>
    </row>
    <row r="1050" customFormat="false" ht="15" hidden="false" customHeight="false" outlineLevel="0" collapsed="false">
      <c r="A1050" s="0" t="n">
        <v>2372781</v>
      </c>
      <c r="B1050" s="0" t="n">
        <v>2.16898928993933</v>
      </c>
      <c r="C1050" s="0" t="n">
        <v>8.5478570865253</v>
      </c>
      <c r="D1050" s="0" t="n">
        <v>6.70159207069664</v>
      </c>
      <c r="E1050" s="3" t="n">
        <v>6.46009961841728E-008</v>
      </c>
      <c r="F1050" s="3" t="n">
        <v>5.02363026227232E-007</v>
      </c>
      <c r="G1050" s="0" t="n">
        <v>8.00329041115084</v>
      </c>
      <c r="H1050" s="0" t="s">
        <v>409</v>
      </c>
      <c r="I1050" s="0" t="s">
        <v>2676</v>
      </c>
      <c r="J1050" s="0" t="s">
        <v>27</v>
      </c>
      <c r="M1050" s="0" t="s">
        <v>1031</v>
      </c>
    </row>
    <row r="1051" customFormat="false" ht="15" hidden="false" customHeight="false" outlineLevel="0" collapsed="false">
      <c r="A1051" s="0" t="n">
        <v>3069470</v>
      </c>
      <c r="B1051" s="0" t="n">
        <v>-1.31300246589095</v>
      </c>
      <c r="C1051" s="0" t="n">
        <v>6.07358619177477</v>
      </c>
      <c r="D1051" s="0" t="n">
        <v>-6.70071295599156</v>
      </c>
      <c r="E1051" s="3" t="n">
        <v>6.477856298386E-008</v>
      </c>
      <c r="F1051" s="3" t="n">
        <v>5.03297274814316E-007</v>
      </c>
      <c r="G1051" s="0" t="n">
        <v>8.00057885080943</v>
      </c>
      <c r="H1051" s="0" t="s">
        <v>1623</v>
      </c>
      <c r="I1051" s="0" t="s">
        <v>2677</v>
      </c>
      <c r="J1051" s="0" t="s">
        <v>27</v>
      </c>
      <c r="M1051" s="0" t="s">
        <v>1039</v>
      </c>
    </row>
    <row r="1052" customFormat="false" ht="15" hidden="false" customHeight="false" outlineLevel="0" collapsed="false">
      <c r="A1052" s="0" t="n">
        <v>3155901</v>
      </c>
      <c r="B1052" s="0" t="n">
        <v>-1.04184255973702</v>
      </c>
      <c r="C1052" s="0" t="n">
        <v>6.0776456511703</v>
      </c>
      <c r="D1052" s="0" t="n">
        <v>-6.69992650004886</v>
      </c>
      <c r="E1052" s="3" t="n">
        <v>6.49378302901099E-008</v>
      </c>
      <c r="F1052" s="3" t="n">
        <v>5.04311160533915E-007</v>
      </c>
      <c r="G1052" s="0" t="n">
        <v>7.99815305711482</v>
      </c>
      <c r="H1052" s="0" t="s">
        <v>513</v>
      </c>
      <c r="I1052" s="0" t="s">
        <v>2678</v>
      </c>
      <c r="J1052" s="0" t="s">
        <v>27</v>
      </c>
      <c r="M1052" s="0" t="s">
        <v>1047</v>
      </c>
    </row>
    <row r="1053" customFormat="false" ht="15" hidden="false" customHeight="false" outlineLevel="0" collapsed="false">
      <c r="A1053" s="0" t="n">
        <v>3388807</v>
      </c>
      <c r="B1053" s="0" t="n">
        <v>3.64867730102805</v>
      </c>
      <c r="C1053" s="0" t="n">
        <v>8.10344124197805</v>
      </c>
      <c r="D1053" s="0" t="n">
        <v>6.69920290689645</v>
      </c>
      <c r="E1053" s="3" t="n">
        <v>6.50847150177355E-008</v>
      </c>
      <c r="F1053" s="3" t="n">
        <v>5.05004375755143E-007</v>
      </c>
      <c r="G1053" s="0" t="n">
        <v>7.99592113462971</v>
      </c>
      <c r="H1053" s="0" t="s">
        <v>55</v>
      </c>
      <c r="I1053" s="0" t="s">
        <v>2679</v>
      </c>
      <c r="J1053" s="0" t="s">
        <v>27</v>
      </c>
      <c r="M1053" s="0" t="s">
        <v>1051</v>
      </c>
    </row>
    <row r="1054" customFormat="false" ht="15" hidden="false" customHeight="false" outlineLevel="0" collapsed="false">
      <c r="A1054" s="0" t="n">
        <v>3257204</v>
      </c>
      <c r="B1054" s="0" t="n">
        <v>2.04473676179272</v>
      </c>
      <c r="C1054" s="0" t="n">
        <v>8.12520352798101</v>
      </c>
      <c r="D1054" s="0" t="n">
        <v>6.69825025885849</v>
      </c>
      <c r="E1054" s="3" t="n">
        <v>6.52786062107404E-008</v>
      </c>
      <c r="F1054" s="3" t="n">
        <v>5.06284694540645E-007</v>
      </c>
      <c r="G1054" s="0" t="n">
        <v>7.99298265356386</v>
      </c>
      <c r="H1054" s="0" t="s">
        <v>546</v>
      </c>
      <c r="I1054" s="0" t="s">
        <v>2680</v>
      </c>
      <c r="J1054" s="0" t="s">
        <v>27</v>
      </c>
      <c r="M1054" s="0" t="s">
        <v>1069</v>
      </c>
    </row>
    <row r="1055" customFormat="false" ht="15" hidden="false" customHeight="false" outlineLevel="0" collapsed="false">
      <c r="A1055" s="0" t="n">
        <v>3718902</v>
      </c>
      <c r="B1055" s="0" t="n">
        <v>3.09252911060449</v>
      </c>
      <c r="C1055" s="0" t="n">
        <v>8.30108015270023</v>
      </c>
      <c r="D1055" s="0" t="n">
        <v>6.69091175546677</v>
      </c>
      <c r="E1055" s="3" t="n">
        <v>6.67918122563885E-008</v>
      </c>
      <c r="F1055" s="3" t="n">
        <v>5.16193512006163E-007</v>
      </c>
      <c r="G1055" s="0" t="n">
        <v>7.97034526638071</v>
      </c>
      <c r="H1055" s="0" t="s">
        <v>93</v>
      </c>
      <c r="I1055" s="0" t="s">
        <v>2681</v>
      </c>
      <c r="J1055" s="0" t="s">
        <v>27</v>
      </c>
      <c r="M1055" s="0" t="s">
        <v>1073</v>
      </c>
    </row>
    <row r="1056" customFormat="false" ht="15" hidden="false" customHeight="false" outlineLevel="0" collapsed="false">
      <c r="A1056" s="0" t="n">
        <v>3014347</v>
      </c>
      <c r="B1056" s="0" t="n">
        <v>-1.32559247001801</v>
      </c>
      <c r="C1056" s="0" t="n">
        <v>7.14323230010172</v>
      </c>
      <c r="D1056" s="0" t="n">
        <v>-6.68228963074435</v>
      </c>
      <c r="E1056" s="3" t="n">
        <v>6.86148525957143E-008</v>
      </c>
      <c r="F1056" s="3" t="n">
        <v>5.26898668603111E-007</v>
      </c>
      <c r="G1056" s="0" t="n">
        <v>7.94374491774823</v>
      </c>
      <c r="H1056" s="0" t="s">
        <v>1637</v>
      </c>
      <c r="I1056" s="0" t="s">
        <v>2682</v>
      </c>
      <c r="J1056" s="0" t="s">
        <v>27</v>
      </c>
      <c r="M1056" s="0" t="s">
        <v>260</v>
      </c>
    </row>
    <row r="1057" customFormat="false" ht="15" hidden="false" customHeight="false" outlineLevel="0" collapsed="false">
      <c r="A1057" s="0" t="n">
        <v>3369755</v>
      </c>
      <c r="B1057" s="0" t="n">
        <v>-1.12980468055255</v>
      </c>
      <c r="C1057" s="0" t="n">
        <v>6.14843019680631</v>
      </c>
      <c r="D1057" s="0" t="n">
        <v>-6.67986206359481</v>
      </c>
      <c r="E1057" s="3" t="n">
        <v>6.91371035960046E-008</v>
      </c>
      <c r="F1057" s="3" t="n">
        <v>5.29879821526353E-007</v>
      </c>
      <c r="G1057" s="0" t="n">
        <v>7.93625492293085</v>
      </c>
      <c r="H1057" s="0" t="s">
        <v>1165</v>
      </c>
      <c r="I1057" s="0" t="s">
        <v>2683</v>
      </c>
      <c r="J1057" s="0" t="s">
        <v>27</v>
      </c>
      <c r="M1057" s="0" t="s">
        <v>1084</v>
      </c>
    </row>
    <row r="1058" customFormat="false" ht="15" hidden="false" customHeight="false" outlineLevel="0" collapsed="false">
      <c r="A1058" s="0" t="n">
        <v>3569200</v>
      </c>
      <c r="B1058" s="0" t="n">
        <v>1.1549359906147</v>
      </c>
      <c r="C1058" s="0" t="n">
        <v>7.89050657669018</v>
      </c>
      <c r="D1058" s="0" t="n">
        <v>6.6745297324352</v>
      </c>
      <c r="E1058" s="3" t="n">
        <v>7.02983475272418E-008</v>
      </c>
      <c r="F1058" s="3" t="n">
        <v>5.37370011102266E-007</v>
      </c>
      <c r="G1058" s="0" t="n">
        <v>7.91980161074004</v>
      </c>
      <c r="H1058" s="0" t="s">
        <v>1931</v>
      </c>
      <c r="I1058" s="0" t="s">
        <v>2684</v>
      </c>
      <c r="J1058" s="0" t="s">
        <v>27</v>
      </c>
      <c r="M1058" s="0" t="s">
        <v>1098</v>
      </c>
    </row>
    <row r="1059" customFormat="false" ht="15" hidden="false" customHeight="false" outlineLevel="0" collapsed="false">
      <c r="A1059" s="0" t="n">
        <v>3810413</v>
      </c>
      <c r="B1059" s="0" t="n">
        <v>-1.04865794934113</v>
      </c>
      <c r="C1059" s="0" t="n">
        <v>6.83447185831315</v>
      </c>
      <c r="D1059" s="0" t="n">
        <v>-6.67324135570274</v>
      </c>
      <c r="E1059" s="3" t="n">
        <v>7.05818531430428E-008</v>
      </c>
      <c r="F1059" s="3" t="n">
        <v>5.38597615102854E-007</v>
      </c>
      <c r="G1059" s="0" t="n">
        <v>7.9158260247037</v>
      </c>
      <c r="H1059" s="0" t="s">
        <v>570</v>
      </c>
      <c r="I1059" s="0" t="s">
        <v>2685</v>
      </c>
      <c r="J1059" s="0" t="s">
        <v>118</v>
      </c>
      <c r="M1059" s="0" t="s">
        <v>1119</v>
      </c>
    </row>
    <row r="1060" customFormat="false" ht="15" hidden="false" customHeight="false" outlineLevel="0" collapsed="false">
      <c r="A1060" s="0" t="n">
        <v>3484641</v>
      </c>
      <c r="B1060" s="0" t="n">
        <v>1.01379787026205</v>
      </c>
      <c r="C1060" s="0" t="n">
        <v>5.09734043262036</v>
      </c>
      <c r="D1060" s="0" t="n">
        <v>6.66175655075746</v>
      </c>
      <c r="E1060" s="3" t="n">
        <v>7.31604374256462E-008</v>
      </c>
      <c r="F1060" s="3" t="n">
        <v>5.55613581974318E-007</v>
      </c>
      <c r="G1060" s="0" t="n">
        <v>7.88038354372917</v>
      </c>
      <c r="H1060" s="0" t="s">
        <v>1933</v>
      </c>
      <c r="I1060" s="0" t="s">
        <v>2686</v>
      </c>
      <c r="J1060" s="0" t="s">
        <v>27</v>
      </c>
      <c r="M1060" s="0" t="s">
        <v>578</v>
      </c>
    </row>
    <row r="1061" customFormat="false" ht="15" hidden="false" customHeight="false" outlineLevel="0" collapsed="false">
      <c r="A1061" s="0" t="n">
        <v>3624145</v>
      </c>
      <c r="B1061" s="0" t="n">
        <v>1.11382263138897</v>
      </c>
      <c r="C1061" s="0" t="n">
        <v>7.74947581416974</v>
      </c>
      <c r="D1061" s="0" t="n">
        <v>6.66065547191254</v>
      </c>
      <c r="E1061" s="3" t="n">
        <v>7.34125770508973E-008</v>
      </c>
      <c r="F1061" s="3" t="n">
        <v>5.56804695174439E-007</v>
      </c>
      <c r="G1061" s="0" t="n">
        <v>7.87698525532928</v>
      </c>
      <c r="H1061" s="0" t="s">
        <v>1936</v>
      </c>
      <c r="I1061" s="0" t="s">
        <v>2687</v>
      </c>
      <c r="J1061" s="0" t="s">
        <v>27</v>
      </c>
      <c r="M1061" s="0" t="s">
        <v>1166</v>
      </c>
    </row>
    <row r="1062" customFormat="false" ht="15" hidden="false" customHeight="false" outlineLevel="0" collapsed="false">
      <c r="A1062" s="0" t="n">
        <v>2568687</v>
      </c>
      <c r="B1062" s="0" t="n">
        <v>1.20573397597415</v>
      </c>
      <c r="C1062" s="0" t="n">
        <v>8.57860046172931</v>
      </c>
      <c r="D1062" s="0" t="n">
        <v>6.66034527826892</v>
      </c>
      <c r="E1062" s="3" t="n">
        <v>7.34837669620139E-008</v>
      </c>
      <c r="F1062" s="3" t="n">
        <v>5.56973741511077E-007</v>
      </c>
      <c r="G1062" s="0" t="n">
        <v>7.87602788643087</v>
      </c>
      <c r="H1062" s="0" t="s">
        <v>1940</v>
      </c>
      <c r="I1062" s="0" t="s">
        <v>2688</v>
      </c>
      <c r="J1062" s="0" t="s">
        <v>118</v>
      </c>
      <c r="M1062" s="0" t="s">
        <v>1171</v>
      </c>
    </row>
    <row r="1063" customFormat="false" ht="15" hidden="false" customHeight="false" outlineLevel="0" collapsed="false">
      <c r="A1063" s="0" t="n">
        <v>3855795</v>
      </c>
      <c r="B1063" s="0" t="n">
        <v>-1.01710140419349</v>
      </c>
      <c r="C1063" s="0" t="n">
        <v>5.58866234100085</v>
      </c>
      <c r="D1063" s="0" t="n">
        <v>-6.65786495092726</v>
      </c>
      <c r="E1063" s="3" t="n">
        <v>7.40555087810038E-008</v>
      </c>
      <c r="F1063" s="3" t="n">
        <v>5.60187218242114E-007</v>
      </c>
      <c r="G1063" s="0" t="n">
        <v>7.86837254593136</v>
      </c>
      <c r="H1063" s="0" t="s">
        <v>265</v>
      </c>
      <c r="I1063" s="0" t="s">
        <v>2689</v>
      </c>
      <c r="J1063" s="0" t="s">
        <v>16</v>
      </c>
      <c r="M1063" s="0" t="s">
        <v>1183</v>
      </c>
    </row>
    <row r="1064" customFormat="false" ht="15" hidden="false" customHeight="false" outlineLevel="0" collapsed="false">
      <c r="A1064" s="0" t="n">
        <v>2560178</v>
      </c>
      <c r="B1064" s="0" t="n">
        <v>-1.07894015470216</v>
      </c>
      <c r="C1064" s="0" t="n">
        <v>6.40406326820353</v>
      </c>
      <c r="D1064" s="0" t="n">
        <v>-6.65217016245261</v>
      </c>
      <c r="E1064" s="3" t="n">
        <v>7.53852047167287E-008</v>
      </c>
      <c r="F1064" s="3" t="n">
        <v>5.67347302823023E-007</v>
      </c>
      <c r="G1064" s="0" t="n">
        <v>7.85079494352351</v>
      </c>
      <c r="H1064" s="0" t="s">
        <v>859</v>
      </c>
      <c r="I1064" s="0" t="s">
        <v>2690</v>
      </c>
      <c r="J1064" s="0" t="s">
        <v>118</v>
      </c>
      <c r="M1064" s="0" t="s">
        <v>1191</v>
      </c>
    </row>
    <row r="1065" customFormat="false" ht="15" hidden="false" customHeight="false" outlineLevel="0" collapsed="false">
      <c r="A1065" s="0" t="n">
        <v>3922037</v>
      </c>
      <c r="B1065" s="0" t="n">
        <v>1.50296985344766</v>
      </c>
      <c r="C1065" s="0" t="n">
        <v>8.15679306492355</v>
      </c>
      <c r="D1065" s="0" t="n">
        <v>6.65201951584838</v>
      </c>
      <c r="E1065" s="3" t="n">
        <v>7.54207038405642E-008</v>
      </c>
      <c r="F1065" s="3" t="n">
        <v>5.67370857046099E-007</v>
      </c>
      <c r="G1065" s="0" t="n">
        <v>7.85032993567858</v>
      </c>
      <c r="H1065" s="0" t="s">
        <v>1369</v>
      </c>
      <c r="I1065" s="0" t="s">
        <v>2691</v>
      </c>
      <c r="J1065" s="0" t="s">
        <v>27</v>
      </c>
      <c r="M1065" s="0" t="s">
        <v>1195</v>
      </c>
    </row>
    <row r="1066" customFormat="false" ht="15" hidden="false" customHeight="false" outlineLevel="0" collapsed="false">
      <c r="A1066" s="0" t="n">
        <v>2889382</v>
      </c>
      <c r="B1066" s="0" t="n">
        <v>-1.02168074718598</v>
      </c>
      <c r="C1066" s="0" t="n">
        <v>6.69770445081152</v>
      </c>
      <c r="D1066" s="0" t="n">
        <v>-6.64635094923013</v>
      </c>
      <c r="E1066" s="3" t="n">
        <v>7.67687628567532E-008</v>
      </c>
      <c r="F1066" s="3" t="n">
        <v>5.75043963826141E-007</v>
      </c>
      <c r="G1066" s="0" t="n">
        <v>7.83283175506058</v>
      </c>
      <c r="H1066" s="0" t="s">
        <v>338</v>
      </c>
      <c r="I1066" s="0" t="s">
        <v>2692</v>
      </c>
      <c r="J1066" s="0" t="s">
        <v>118</v>
      </c>
      <c r="M1066" s="0" t="s">
        <v>574</v>
      </c>
    </row>
    <row r="1067" customFormat="false" ht="15" hidden="false" customHeight="false" outlineLevel="0" collapsed="false">
      <c r="A1067" s="0" t="n">
        <v>2993590</v>
      </c>
      <c r="B1067" s="0" t="n">
        <v>1.49926886430525</v>
      </c>
      <c r="C1067" s="0" t="n">
        <v>6.72018541494355</v>
      </c>
      <c r="D1067" s="0" t="n">
        <v>6.64396867224139</v>
      </c>
      <c r="E1067" s="3" t="n">
        <v>7.73425067409571E-008</v>
      </c>
      <c r="F1067" s="3" t="n">
        <v>5.78106378744348E-007</v>
      </c>
      <c r="G1067" s="0" t="n">
        <v>7.82547751714381</v>
      </c>
      <c r="H1067" s="0" t="s">
        <v>1375</v>
      </c>
      <c r="I1067" s="0" t="s">
        <v>2693</v>
      </c>
      <c r="J1067" s="0" t="s">
        <v>118</v>
      </c>
      <c r="M1067" s="0" t="s">
        <v>1214</v>
      </c>
    </row>
    <row r="1068" customFormat="false" ht="15" hidden="false" customHeight="false" outlineLevel="0" collapsed="false">
      <c r="A1068" s="0" t="n">
        <v>2859667</v>
      </c>
      <c r="B1068" s="0" t="n">
        <v>1.47604688050439</v>
      </c>
      <c r="C1068" s="0" t="n">
        <v>5.26563685037425</v>
      </c>
      <c r="D1068" s="0" t="n">
        <v>6.63423247351992</v>
      </c>
      <c r="E1068" s="3" t="n">
        <v>7.97325342731393E-008</v>
      </c>
      <c r="F1068" s="3" t="n">
        <v>5.94702919463653E-007</v>
      </c>
      <c r="G1068" s="0" t="n">
        <v>7.79541860048248</v>
      </c>
      <c r="H1068" s="0" t="s">
        <v>1420</v>
      </c>
      <c r="I1068" s="0" t="s">
        <v>2694</v>
      </c>
      <c r="J1068" s="0" t="s">
        <v>27</v>
      </c>
      <c r="M1068" s="0" t="s">
        <v>1229</v>
      </c>
    </row>
    <row r="1069" customFormat="false" ht="15" hidden="false" customHeight="false" outlineLevel="0" collapsed="false">
      <c r="A1069" s="0" t="n">
        <v>2704114</v>
      </c>
      <c r="B1069" s="0" t="n">
        <v>-4.45073946412204</v>
      </c>
      <c r="C1069" s="0" t="n">
        <v>5.84463260411852</v>
      </c>
      <c r="D1069" s="0" t="n">
        <v>-6.63381649281239</v>
      </c>
      <c r="E1069" s="3" t="n">
        <v>7.98362870361931E-008</v>
      </c>
      <c r="F1069" s="3" t="n">
        <v>5.95223496031643E-007</v>
      </c>
      <c r="G1069" s="0" t="n">
        <v>7.79413423353648</v>
      </c>
      <c r="H1069" s="0" t="s">
        <v>2214</v>
      </c>
      <c r="I1069" s="0" t="s">
        <v>2695</v>
      </c>
      <c r="J1069" s="0" t="s">
        <v>27</v>
      </c>
      <c r="M1069" s="0" t="s">
        <v>1224</v>
      </c>
    </row>
    <row r="1070" customFormat="false" ht="15" hidden="false" customHeight="false" outlineLevel="0" collapsed="false">
      <c r="A1070" s="0" t="n">
        <v>2807862</v>
      </c>
      <c r="B1070" s="0" t="n">
        <v>1.15272974755155</v>
      </c>
      <c r="C1070" s="0" t="n">
        <v>8.02590521288871</v>
      </c>
      <c r="D1070" s="0" t="n">
        <v>6.62746015285721</v>
      </c>
      <c r="E1070" s="3" t="n">
        <v>8.14386610991334E-008</v>
      </c>
      <c r="F1070" s="3" t="n">
        <v>6.04342443584086E-007</v>
      </c>
      <c r="G1070" s="0" t="n">
        <v>7.774507670822</v>
      </c>
      <c r="H1070" s="0" t="s">
        <v>1947</v>
      </c>
      <c r="I1070" s="0" t="s">
        <v>2696</v>
      </c>
      <c r="J1070" s="0" t="s">
        <v>27</v>
      </c>
      <c r="M1070" s="0" t="s">
        <v>1232</v>
      </c>
    </row>
    <row r="1071" customFormat="false" ht="15" hidden="false" customHeight="false" outlineLevel="0" collapsed="false">
      <c r="A1071" s="0" t="n">
        <v>3676763</v>
      </c>
      <c r="B1071" s="0" t="n">
        <v>-1.10727681492573</v>
      </c>
      <c r="C1071" s="0" t="n">
        <v>6.67511245251728</v>
      </c>
      <c r="D1071" s="0" t="n">
        <v>-6.62389815038821</v>
      </c>
      <c r="E1071" s="3" t="n">
        <v>8.23507077593682E-008</v>
      </c>
      <c r="F1071" s="3" t="n">
        <v>6.10077432631532E-007</v>
      </c>
      <c r="G1071" s="0" t="n">
        <v>7.76350844206561</v>
      </c>
      <c r="H1071" s="0" t="s">
        <v>1028</v>
      </c>
      <c r="I1071" s="0" t="s">
        <v>2697</v>
      </c>
      <c r="J1071" s="0" t="s">
        <v>27</v>
      </c>
      <c r="M1071" s="0" t="s">
        <v>196</v>
      </c>
    </row>
    <row r="1072" customFormat="false" ht="15" hidden="false" customHeight="false" outlineLevel="0" collapsed="false">
      <c r="A1072" s="0" t="n">
        <v>3446910</v>
      </c>
      <c r="B1072" s="0" t="n">
        <v>-1.09417215835155</v>
      </c>
      <c r="C1072" s="0" t="n">
        <v>7.38519998359646</v>
      </c>
      <c r="D1072" s="0" t="n">
        <v>-6.62026460731136</v>
      </c>
      <c r="E1072" s="3" t="n">
        <v>8.32916559709254E-008</v>
      </c>
      <c r="F1072" s="3" t="n">
        <v>6.15487413936923E-007</v>
      </c>
      <c r="G1072" s="0" t="n">
        <v>7.75228772556704</v>
      </c>
      <c r="H1072" s="0" t="s">
        <v>956</v>
      </c>
      <c r="I1072" s="0" t="s">
        <v>2698</v>
      </c>
      <c r="J1072" s="0" t="s">
        <v>27</v>
      </c>
      <c r="M1072" s="0" t="s">
        <v>1249</v>
      </c>
    </row>
    <row r="1073" customFormat="false" ht="15" hidden="false" customHeight="false" outlineLevel="0" collapsed="false">
      <c r="A1073" s="0" t="n">
        <v>4019486</v>
      </c>
      <c r="B1073" s="0" t="n">
        <v>1.19732446652285</v>
      </c>
      <c r="C1073" s="0" t="n">
        <v>7.47056676390975</v>
      </c>
      <c r="D1073" s="0" t="n">
        <v>6.61945091448316</v>
      </c>
      <c r="E1073" s="3" t="n">
        <v>8.35038484170395E-008</v>
      </c>
      <c r="F1073" s="3" t="n">
        <v>6.16290046091579E-007</v>
      </c>
      <c r="G1073" s="0" t="n">
        <v>7.74977488771068</v>
      </c>
      <c r="H1073" s="0" t="s">
        <v>1949</v>
      </c>
      <c r="I1073" s="0" t="n">
        <v>38961</v>
      </c>
      <c r="J1073" s="0" t="s">
        <v>27</v>
      </c>
      <c r="M1073" s="0" t="s">
        <v>1254</v>
      </c>
    </row>
    <row r="1074" customFormat="false" ht="15" hidden="false" customHeight="false" outlineLevel="0" collapsed="false">
      <c r="A1074" s="0" t="n">
        <v>2459042</v>
      </c>
      <c r="B1074" s="0" t="n">
        <v>1.05269914551546</v>
      </c>
      <c r="C1074" s="0" t="n">
        <v>8.70203758407199</v>
      </c>
      <c r="D1074" s="0" t="n">
        <v>6.61597040019899</v>
      </c>
      <c r="E1074" s="3" t="n">
        <v>8.44176392069722E-008</v>
      </c>
      <c r="F1074" s="3" t="n">
        <v>6.21711084041936E-007</v>
      </c>
      <c r="G1074" s="0" t="n">
        <v>7.73902607301677</v>
      </c>
      <c r="H1074" s="0" t="s">
        <v>1951</v>
      </c>
      <c r="I1074" s="0" t="s">
        <v>2699</v>
      </c>
      <c r="J1074" s="0" t="s">
        <v>16</v>
      </c>
      <c r="M1074" s="0" t="s">
        <v>1261</v>
      </c>
    </row>
    <row r="1075" customFormat="false" ht="15" hidden="false" customHeight="false" outlineLevel="0" collapsed="false">
      <c r="A1075" s="0" t="n">
        <v>3240012</v>
      </c>
      <c r="B1075" s="0" t="n">
        <v>1.05486074588861</v>
      </c>
      <c r="C1075" s="0" t="n">
        <v>6.32042446880759</v>
      </c>
      <c r="D1075" s="0" t="n">
        <v>6.61363133847311</v>
      </c>
      <c r="E1075" s="3" t="n">
        <v>8.50373902595468E-008</v>
      </c>
      <c r="F1075" s="3" t="n">
        <v>6.25486939349281E-007</v>
      </c>
      <c r="G1075" s="0" t="n">
        <v>7.73180209133145</v>
      </c>
      <c r="H1075" s="0" t="s">
        <v>1954</v>
      </c>
      <c r="I1075" s="0" t="s">
        <v>2700</v>
      </c>
      <c r="J1075" s="0" t="s">
        <v>16</v>
      </c>
      <c r="M1075" s="0" t="s">
        <v>1264</v>
      </c>
    </row>
    <row r="1076" customFormat="false" ht="15" hidden="false" customHeight="false" outlineLevel="0" collapsed="false">
      <c r="A1076" s="0" t="n">
        <v>3336094</v>
      </c>
      <c r="B1076" s="0" t="n">
        <v>-1.12080187624696</v>
      </c>
      <c r="C1076" s="0" t="n">
        <v>6.37841223680688</v>
      </c>
      <c r="D1076" s="0" t="n">
        <v>-6.61330584560333</v>
      </c>
      <c r="E1076" s="3" t="n">
        <v>8.51239937558187E-008</v>
      </c>
      <c r="F1076" s="3" t="n">
        <v>6.25598894151778E-007</v>
      </c>
      <c r="G1076" s="0" t="n">
        <v>7.73079681708517</v>
      </c>
      <c r="H1076" s="0" t="s">
        <v>1108</v>
      </c>
      <c r="I1076" s="0" t="s">
        <v>2701</v>
      </c>
      <c r="J1076" s="0" t="s">
        <v>27</v>
      </c>
      <c r="M1076" s="0" t="s">
        <v>727</v>
      </c>
    </row>
    <row r="1077" customFormat="false" ht="15" hidden="false" customHeight="false" outlineLevel="0" collapsed="false">
      <c r="A1077" s="0" t="n">
        <v>3082181</v>
      </c>
      <c r="B1077" s="0" t="n">
        <v>1.07480713204593</v>
      </c>
      <c r="C1077" s="0" t="n">
        <v>6.33382528882471</v>
      </c>
      <c r="D1077" s="0" t="n">
        <v>6.61031869427357</v>
      </c>
      <c r="E1077" s="3" t="n">
        <v>8.59229345852795E-008</v>
      </c>
      <c r="F1077" s="3" t="n">
        <v>6.29885904395976E-007</v>
      </c>
      <c r="G1077" s="0" t="n">
        <v>7.72157088246997</v>
      </c>
      <c r="H1077" s="0" t="s">
        <v>1958</v>
      </c>
      <c r="I1077" s="0" t="s">
        <v>2702</v>
      </c>
      <c r="J1077" s="0" t="s">
        <v>27</v>
      </c>
      <c r="M1077" s="0" t="s">
        <v>1273</v>
      </c>
    </row>
    <row r="1078" customFormat="false" ht="15" hidden="false" customHeight="false" outlineLevel="0" collapsed="false">
      <c r="A1078" s="0" t="n">
        <v>2514908</v>
      </c>
      <c r="B1078" s="0" t="n">
        <v>-1.1050075240987</v>
      </c>
      <c r="C1078" s="0" t="n">
        <v>7.28233001334199</v>
      </c>
      <c r="D1078" s="0" t="n">
        <v>-6.60996830002496</v>
      </c>
      <c r="E1078" s="3" t="n">
        <v>8.60171434320541E-008</v>
      </c>
      <c r="F1078" s="3" t="n">
        <v>6.30312913911808E-007</v>
      </c>
      <c r="G1078" s="0" t="n">
        <v>7.72048865078722</v>
      </c>
      <c r="H1078" s="0" t="s">
        <v>998</v>
      </c>
      <c r="I1078" s="0" t="s">
        <v>2703</v>
      </c>
      <c r="J1078" s="0" t="s">
        <v>118</v>
      </c>
      <c r="M1078" s="0" t="s">
        <v>517</v>
      </c>
    </row>
    <row r="1079" customFormat="false" ht="15" hidden="false" customHeight="false" outlineLevel="0" collapsed="false">
      <c r="A1079" s="0" t="n">
        <v>3064353</v>
      </c>
      <c r="B1079" s="0" t="n">
        <v>-1.02853709530142</v>
      </c>
      <c r="C1079" s="0" t="n">
        <v>7.27039393659991</v>
      </c>
      <c r="D1079" s="0" t="n">
        <v>-6.60731361253735</v>
      </c>
      <c r="E1079" s="3" t="n">
        <v>8.67342790588778E-008</v>
      </c>
      <c r="F1079" s="3" t="n">
        <v>6.34771792627979E-007</v>
      </c>
      <c r="G1079" s="0" t="n">
        <v>7.71228918103538</v>
      </c>
      <c r="H1079" s="0" t="s">
        <v>414</v>
      </c>
      <c r="I1079" s="0" t="s">
        <v>2704</v>
      </c>
      <c r="J1079" s="0" t="s">
        <v>27</v>
      </c>
      <c r="M1079" s="0" t="s">
        <v>1287</v>
      </c>
    </row>
    <row r="1080" customFormat="false" ht="15" hidden="false" customHeight="false" outlineLevel="0" collapsed="false">
      <c r="A1080" s="0" t="n">
        <v>3819522</v>
      </c>
      <c r="B1080" s="0" t="n">
        <v>-1.30540305408444</v>
      </c>
      <c r="C1080" s="0" t="n">
        <v>8.62653769602728</v>
      </c>
      <c r="D1080" s="0" t="n">
        <v>-6.60437903090421</v>
      </c>
      <c r="E1080" s="3" t="n">
        <v>8.75340229546839E-008</v>
      </c>
      <c r="F1080" s="3" t="n">
        <v>6.39290147645708E-007</v>
      </c>
      <c r="G1080" s="0" t="n">
        <v>7.70322485713677</v>
      </c>
      <c r="H1080" s="0" t="s">
        <v>1613</v>
      </c>
      <c r="I1080" s="0" t="n">
        <v>37316</v>
      </c>
      <c r="J1080" s="0" t="s">
        <v>27</v>
      </c>
      <c r="M1080" s="0" t="s">
        <v>459</v>
      </c>
    </row>
    <row r="1081" customFormat="false" ht="15" hidden="false" customHeight="false" outlineLevel="0" collapsed="false">
      <c r="A1081" s="0" t="n">
        <v>2736642</v>
      </c>
      <c r="B1081" s="0" t="n">
        <v>-1.32085893626021</v>
      </c>
      <c r="C1081" s="0" t="n">
        <v>6.08167415584799</v>
      </c>
      <c r="D1081" s="0" t="n">
        <v>-6.60308452377272</v>
      </c>
      <c r="E1081" s="3" t="n">
        <v>8.78891598541394E-008</v>
      </c>
      <c r="F1081" s="3" t="n">
        <v>6.41349372990573E-007</v>
      </c>
      <c r="G1081" s="0" t="n">
        <v>7.69922627173186</v>
      </c>
      <c r="H1081" s="0" t="s">
        <v>1630</v>
      </c>
      <c r="I1081" s="0" t="s">
        <v>2705</v>
      </c>
      <c r="J1081" s="0" t="s">
        <v>27</v>
      </c>
      <c r="M1081" s="0" t="s">
        <v>1293</v>
      </c>
    </row>
    <row r="1082" customFormat="false" ht="15" hidden="false" customHeight="false" outlineLevel="0" collapsed="false">
      <c r="A1082" s="0" t="n">
        <v>3659858</v>
      </c>
      <c r="B1082" s="0" t="n">
        <v>1.03935184873732</v>
      </c>
      <c r="C1082" s="0" t="n">
        <v>6.94160994817301</v>
      </c>
      <c r="D1082" s="0" t="n">
        <v>6.59823226811477</v>
      </c>
      <c r="E1082" s="3" t="n">
        <v>8.92332748475039E-008</v>
      </c>
      <c r="F1082" s="3" t="n">
        <v>6.50345464252411E-007</v>
      </c>
      <c r="G1082" s="0" t="n">
        <v>7.68423757101791</v>
      </c>
      <c r="H1082" s="0" t="s">
        <v>1961</v>
      </c>
      <c r="I1082" s="0" t="s">
        <v>2706</v>
      </c>
      <c r="J1082" s="0" t="s">
        <v>27</v>
      </c>
      <c r="M1082" s="0" t="s">
        <v>1312</v>
      </c>
    </row>
    <row r="1083" customFormat="false" ht="15" hidden="false" customHeight="false" outlineLevel="0" collapsed="false">
      <c r="A1083" s="0" t="n">
        <v>3886532</v>
      </c>
      <c r="B1083" s="0" t="n">
        <v>-1.04588514318002</v>
      </c>
      <c r="C1083" s="0" t="n">
        <v>8.9188273365617</v>
      </c>
      <c r="D1083" s="0" t="n">
        <v>-6.59216818854186</v>
      </c>
      <c r="E1083" s="3" t="n">
        <v>9.0942167795981E-008</v>
      </c>
      <c r="F1083" s="3" t="n">
        <v>6.58439253090366E-007</v>
      </c>
      <c r="G1083" s="0" t="n">
        <v>7.66550412625852</v>
      </c>
      <c r="H1083" s="0" t="s">
        <v>547</v>
      </c>
      <c r="I1083" s="0" t="s">
        <v>2707</v>
      </c>
      <c r="J1083" s="0" t="s">
        <v>27</v>
      </c>
      <c r="M1083" s="0" t="s">
        <v>1003</v>
      </c>
    </row>
    <row r="1084" customFormat="false" ht="15" hidden="false" customHeight="false" outlineLevel="0" collapsed="false">
      <c r="A1084" s="0" t="n">
        <v>3676262</v>
      </c>
      <c r="B1084" s="0" t="n">
        <v>-1.01369900624506</v>
      </c>
      <c r="C1084" s="0" t="n">
        <v>8.39595456874678</v>
      </c>
      <c r="D1084" s="0" t="n">
        <v>-6.59155541056953</v>
      </c>
      <c r="E1084" s="3" t="n">
        <v>9.11166722281882E-008</v>
      </c>
      <c r="F1084" s="3" t="n">
        <v>6.59410830229432E-007</v>
      </c>
      <c r="G1084" s="0" t="n">
        <v>7.66361101726651</v>
      </c>
      <c r="H1084" s="0" t="s">
        <v>225</v>
      </c>
      <c r="I1084" s="0" t="s">
        <v>2708</v>
      </c>
      <c r="J1084" s="0" t="s">
        <v>27</v>
      </c>
      <c r="M1084" s="0" t="s">
        <v>787</v>
      </c>
    </row>
    <row r="1085" customFormat="false" ht="15" hidden="false" customHeight="false" outlineLevel="0" collapsed="false">
      <c r="A1085" s="0" t="n">
        <v>2382419</v>
      </c>
      <c r="B1085" s="0" t="n">
        <v>1.22152142912723</v>
      </c>
      <c r="C1085" s="0" t="n">
        <v>8.27946513624528</v>
      </c>
      <c r="D1085" s="0" t="n">
        <v>6.58620633474519</v>
      </c>
      <c r="E1085" s="3" t="n">
        <v>9.26543270816324E-008</v>
      </c>
      <c r="F1085" s="3" t="n">
        <v>6.67781679723213E-007</v>
      </c>
      <c r="G1085" s="0" t="n">
        <v>7.64708498015933</v>
      </c>
      <c r="H1085" s="0" t="s">
        <v>1963</v>
      </c>
      <c r="I1085" s="0" t="s">
        <v>2709</v>
      </c>
      <c r="J1085" s="0" t="s">
        <v>27</v>
      </c>
      <c r="M1085" s="0" t="s">
        <v>234</v>
      </c>
    </row>
    <row r="1086" customFormat="false" ht="15" hidden="false" customHeight="false" outlineLevel="0" collapsed="false">
      <c r="A1086" s="0" t="n">
        <v>3538789</v>
      </c>
      <c r="B1086" s="0" t="n">
        <v>1.11802384729908</v>
      </c>
      <c r="C1086" s="0" t="n">
        <v>6.57352467696399</v>
      </c>
      <c r="D1086" s="0" t="n">
        <v>6.58104467542947</v>
      </c>
      <c r="E1086" s="3" t="n">
        <v>9.4162835854762E-008</v>
      </c>
      <c r="F1086" s="3" t="n">
        <v>6.76151653773973E-007</v>
      </c>
      <c r="G1086" s="0" t="n">
        <v>7.63113684279746</v>
      </c>
      <c r="H1086" s="0" t="s">
        <v>1966</v>
      </c>
      <c r="I1086" s="0" t="s">
        <v>2710</v>
      </c>
      <c r="J1086" s="0" t="s">
        <v>27</v>
      </c>
      <c r="M1086" s="0" t="s">
        <v>642</v>
      </c>
    </row>
    <row r="1087" customFormat="false" ht="15" hidden="false" customHeight="false" outlineLevel="0" collapsed="false">
      <c r="A1087" s="0" t="n">
        <v>3944882</v>
      </c>
      <c r="B1087" s="0" t="n">
        <v>1.51259617655131</v>
      </c>
      <c r="C1087" s="0" t="n">
        <v>10.9983640364028</v>
      </c>
      <c r="D1087" s="0" t="n">
        <v>6.57845069151091</v>
      </c>
      <c r="E1087" s="3" t="n">
        <v>9.49302318046289E-008</v>
      </c>
      <c r="F1087" s="3" t="n">
        <v>6.80268643937668E-007</v>
      </c>
      <c r="G1087" s="0" t="n">
        <v>7.6231217164142</v>
      </c>
      <c r="H1087" s="0" t="s">
        <v>1335</v>
      </c>
      <c r="I1087" s="0" t="s">
        <v>2711</v>
      </c>
      <c r="J1087" s="0" t="s">
        <v>27</v>
      </c>
      <c r="M1087" s="0" t="s">
        <v>220</v>
      </c>
    </row>
    <row r="1088" customFormat="false" ht="15" hidden="false" customHeight="false" outlineLevel="0" collapsed="false">
      <c r="A1088" s="0" t="n">
        <v>3353879</v>
      </c>
      <c r="B1088" s="0" t="n">
        <v>-1.08170728009294</v>
      </c>
      <c r="C1088" s="0" t="n">
        <v>4.28210534721593</v>
      </c>
      <c r="D1088" s="0" t="n">
        <v>-6.5774247004243</v>
      </c>
      <c r="E1088" s="3" t="n">
        <v>9.52354900458617E-008</v>
      </c>
      <c r="F1088" s="3" t="n">
        <v>6.81620118221259E-007</v>
      </c>
      <c r="G1088" s="0" t="n">
        <v>7.61995144008327</v>
      </c>
      <c r="H1088" s="0" t="s">
        <v>884</v>
      </c>
      <c r="I1088" s="0" t="s">
        <v>2712</v>
      </c>
      <c r="J1088" s="0" t="s">
        <v>268</v>
      </c>
      <c r="M1088" s="0" t="s">
        <v>1349</v>
      </c>
    </row>
    <row r="1089" customFormat="false" ht="15" hidden="false" customHeight="false" outlineLevel="0" collapsed="false">
      <c r="A1089" s="0" t="n">
        <v>2827185</v>
      </c>
      <c r="B1089" s="0" t="n">
        <v>1.17668410728017</v>
      </c>
      <c r="C1089" s="0" t="n">
        <v>7.46389584397859</v>
      </c>
      <c r="D1089" s="0" t="n">
        <v>6.57194063166681</v>
      </c>
      <c r="E1089" s="3" t="n">
        <v>9.68839511179721E-008</v>
      </c>
      <c r="F1089" s="3" t="n">
        <v>6.9087953425379E-007</v>
      </c>
      <c r="G1089" s="0" t="n">
        <v>7.6030051321341</v>
      </c>
      <c r="H1089" s="0" t="s">
        <v>1972</v>
      </c>
      <c r="I1089" s="0" t="s">
        <v>2713</v>
      </c>
      <c r="J1089" s="0" t="s">
        <v>27</v>
      </c>
      <c r="M1089" s="0" t="s">
        <v>270</v>
      </c>
    </row>
    <row r="1090" customFormat="false" ht="15" hidden="false" customHeight="false" outlineLevel="0" collapsed="false">
      <c r="A1090" s="0" t="n">
        <v>3443891</v>
      </c>
      <c r="B1090" s="0" t="n">
        <v>1.06574071921707</v>
      </c>
      <c r="C1090" s="0" t="n">
        <v>5.69771220899968</v>
      </c>
      <c r="D1090" s="0" t="n">
        <v>6.57205383608219</v>
      </c>
      <c r="E1090" s="3" t="n">
        <v>9.68496346547559E-008</v>
      </c>
      <c r="F1090" s="3" t="n">
        <v>6.9087953425379E-007</v>
      </c>
      <c r="G1090" s="0" t="n">
        <v>7.60335495719596</v>
      </c>
      <c r="H1090" s="0" t="s">
        <v>1970</v>
      </c>
      <c r="I1090" s="0" t="s">
        <v>2714</v>
      </c>
      <c r="J1090" s="0" t="s">
        <v>27</v>
      </c>
      <c r="M1090" s="0" t="s">
        <v>1364</v>
      </c>
    </row>
    <row r="1091" customFormat="false" ht="15" hidden="false" customHeight="false" outlineLevel="0" collapsed="false">
      <c r="A1091" s="0" t="n">
        <v>3294159</v>
      </c>
      <c r="B1091" s="0" t="n">
        <v>1.75874204598553</v>
      </c>
      <c r="C1091" s="0" t="n">
        <v>8.55500256490737</v>
      </c>
      <c r="D1091" s="0" t="n">
        <v>6.56992194248393</v>
      </c>
      <c r="E1091" s="3" t="n">
        <v>9.74979472443014E-008</v>
      </c>
      <c r="F1091" s="3" t="n">
        <v>6.93283577808566E-007</v>
      </c>
      <c r="G1091" s="0" t="n">
        <v>7.59676687779917</v>
      </c>
      <c r="H1091" s="0" t="s">
        <v>888</v>
      </c>
      <c r="I1091" s="0" t="s">
        <v>2715</v>
      </c>
      <c r="J1091" s="0" t="s">
        <v>27</v>
      </c>
      <c r="M1091" s="0" t="s">
        <v>1381</v>
      </c>
    </row>
    <row r="1092" customFormat="false" ht="15" hidden="false" customHeight="false" outlineLevel="0" collapsed="false">
      <c r="A1092" s="0" t="n">
        <v>3409081</v>
      </c>
      <c r="B1092" s="0" t="n">
        <v>1.39430839652996</v>
      </c>
      <c r="C1092" s="0" t="n">
        <v>8.31340515803773</v>
      </c>
      <c r="D1092" s="0" t="n">
        <v>6.56933986092109</v>
      </c>
      <c r="E1092" s="3" t="n">
        <v>9.767571621096E-008</v>
      </c>
      <c r="F1092" s="3" t="n">
        <v>6.9426599908585E-007</v>
      </c>
      <c r="G1092" s="0" t="n">
        <v>7.59496806961127</v>
      </c>
      <c r="H1092" s="0" t="s">
        <v>1579</v>
      </c>
      <c r="I1092" s="0" t="s">
        <v>2716</v>
      </c>
      <c r="J1092" s="0" t="s">
        <v>16</v>
      </c>
      <c r="M1092" s="0" t="s">
        <v>368</v>
      </c>
    </row>
    <row r="1093" customFormat="false" ht="15" hidden="false" customHeight="false" outlineLevel="0" collapsed="false">
      <c r="A1093" s="0" t="n">
        <v>3928559</v>
      </c>
      <c r="B1093" s="0" t="n">
        <v>-1.00068192092582</v>
      </c>
      <c r="C1093" s="0" t="n">
        <v>7.28026219307924</v>
      </c>
      <c r="D1093" s="0" t="n">
        <v>-6.56875105466794</v>
      </c>
      <c r="E1093" s="3" t="n">
        <v>9.78558704007984E-008</v>
      </c>
      <c r="F1093" s="3" t="n">
        <v>6.94982859151213E-007</v>
      </c>
      <c r="G1093" s="0" t="n">
        <v>7.59314846617835</v>
      </c>
      <c r="H1093" s="0" t="s">
        <v>30</v>
      </c>
      <c r="I1093" s="0" t="s">
        <v>2717</v>
      </c>
      <c r="J1093" s="0" t="s">
        <v>27</v>
      </c>
      <c r="M1093" s="0" t="s">
        <v>696</v>
      </c>
    </row>
    <row r="1094" customFormat="false" ht="15" hidden="false" customHeight="false" outlineLevel="0" collapsed="false">
      <c r="A1094" s="0" t="n">
        <v>3523881</v>
      </c>
      <c r="B1094" s="0" t="n">
        <v>1.27869499391599</v>
      </c>
      <c r="C1094" s="0" t="n">
        <v>6.37887300322244</v>
      </c>
      <c r="D1094" s="0" t="n">
        <v>6.56782117316102</v>
      </c>
      <c r="E1094" s="3" t="n">
        <v>9.81410622426418E-008</v>
      </c>
      <c r="F1094" s="3" t="n">
        <v>6.96726018221557E-007</v>
      </c>
      <c r="G1094" s="0" t="n">
        <v>7.59027480045466</v>
      </c>
      <c r="H1094" s="0" t="s">
        <v>1867</v>
      </c>
      <c r="I1094" s="0" t="s">
        <v>2718</v>
      </c>
      <c r="J1094" s="0" t="s">
        <v>27</v>
      </c>
      <c r="M1094" s="0" t="s">
        <v>1141</v>
      </c>
    </row>
    <row r="1095" customFormat="false" ht="15" hidden="false" customHeight="false" outlineLevel="0" collapsed="false">
      <c r="A1095" s="0" t="n">
        <v>3645549</v>
      </c>
      <c r="B1095" s="0" t="n">
        <v>-1.02127220983518</v>
      </c>
      <c r="C1095" s="0" t="n">
        <v>6.34238811400225</v>
      </c>
      <c r="D1095" s="0" t="n">
        <v>-6.56504932025249</v>
      </c>
      <c r="E1095" s="3" t="n">
        <v>9.89961479402499E-008</v>
      </c>
      <c r="F1095" s="3" t="n">
        <v>7.0109271963503E-007</v>
      </c>
      <c r="G1095" s="0" t="n">
        <v>7.581708579328</v>
      </c>
      <c r="H1095" s="0" t="s">
        <v>334</v>
      </c>
      <c r="I1095" s="0" t="s">
        <v>2719</v>
      </c>
      <c r="J1095" s="0" t="s">
        <v>27</v>
      </c>
      <c r="M1095" s="0" t="s">
        <v>976</v>
      </c>
    </row>
    <row r="1096" customFormat="false" ht="15" hidden="false" customHeight="false" outlineLevel="0" collapsed="false">
      <c r="A1096" s="0" t="n">
        <v>3343452</v>
      </c>
      <c r="B1096" s="0" t="n">
        <v>1.37881682649462</v>
      </c>
      <c r="C1096" s="0" t="n">
        <v>7.91108502224149</v>
      </c>
      <c r="D1096" s="0" t="n">
        <v>6.55846260122343</v>
      </c>
      <c r="E1096" s="3" t="n">
        <v>1.01058241220363E-007</v>
      </c>
      <c r="F1096" s="3" t="n">
        <v>7.12816439481098E-007</v>
      </c>
      <c r="G1096" s="0" t="n">
        <v>7.56135154357709</v>
      </c>
      <c r="H1096" s="0" t="s">
        <v>1615</v>
      </c>
      <c r="I1096" s="0" t="s">
        <v>2720</v>
      </c>
      <c r="J1096" s="0" t="s">
        <v>27</v>
      </c>
      <c r="M1096" s="0" t="s">
        <v>1414</v>
      </c>
    </row>
    <row r="1097" customFormat="false" ht="15" hidden="false" customHeight="false" outlineLevel="0" collapsed="false">
      <c r="A1097" s="0" t="n">
        <v>2881370</v>
      </c>
      <c r="B1097" s="0" t="n">
        <v>1.13726846819608</v>
      </c>
      <c r="C1097" s="0" t="n">
        <v>11.5841050017943</v>
      </c>
      <c r="D1097" s="0" t="n">
        <v>6.55737240505481</v>
      </c>
      <c r="E1097" s="3" t="n">
        <v>1.01403687829351E-007</v>
      </c>
      <c r="F1097" s="3" t="n">
        <v>7.14677860986272E-007</v>
      </c>
      <c r="G1097" s="0" t="n">
        <v>7.55798199672685</v>
      </c>
      <c r="H1097" s="0" t="s">
        <v>1984</v>
      </c>
      <c r="I1097" s="0" t="s">
        <v>2721</v>
      </c>
      <c r="J1097" s="0" t="s">
        <v>27</v>
      </c>
      <c r="M1097" s="0" t="s">
        <v>1417</v>
      </c>
    </row>
    <row r="1098" customFormat="false" ht="15" hidden="false" customHeight="false" outlineLevel="0" collapsed="false">
      <c r="A1098" s="0" t="n">
        <v>3225058</v>
      </c>
      <c r="B1098" s="0" t="n">
        <v>-1.0261774369016</v>
      </c>
      <c r="C1098" s="0" t="n">
        <v>5.85909672349078</v>
      </c>
      <c r="D1098" s="0" t="n">
        <v>-6.5566527871897</v>
      </c>
      <c r="E1098" s="3" t="n">
        <v>1.0163236065162E-007</v>
      </c>
      <c r="F1098" s="3" t="n">
        <v>7.16001614751448E-007</v>
      </c>
      <c r="G1098" s="0" t="n">
        <v>7.5557577968312</v>
      </c>
      <c r="H1098" s="0" t="s">
        <v>376</v>
      </c>
      <c r="I1098" s="0" t="s">
        <v>2722</v>
      </c>
      <c r="J1098" s="0" t="s">
        <v>1013</v>
      </c>
      <c r="M1098" s="0" t="s">
        <v>1438</v>
      </c>
    </row>
    <row r="1099" customFormat="false" ht="15" hidden="false" customHeight="false" outlineLevel="0" collapsed="false">
      <c r="A1099" s="0" t="n">
        <v>2677388</v>
      </c>
      <c r="B1099" s="0" t="n">
        <v>-1.06407331018172</v>
      </c>
      <c r="C1099" s="0" t="n">
        <v>4.91335405181905</v>
      </c>
      <c r="D1099" s="0" t="n">
        <v>-6.55045632659086</v>
      </c>
      <c r="E1099" s="3" t="n">
        <v>1.03622980074194E-007</v>
      </c>
      <c r="F1099" s="3" t="n">
        <v>7.27977392681555E-007</v>
      </c>
      <c r="G1099" s="0" t="n">
        <v>7.5366048892957</v>
      </c>
      <c r="H1099" s="0" t="s">
        <v>734</v>
      </c>
      <c r="I1099" s="0" t="s">
        <v>2723</v>
      </c>
      <c r="J1099" s="0" t="s">
        <v>27</v>
      </c>
      <c r="M1099" s="0" t="s">
        <v>1448</v>
      </c>
    </row>
    <row r="1100" customFormat="false" ht="15" hidden="false" customHeight="false" outlineLevel="0" collapsed="false">
      <c r="A1100" s="0" t="n">
        <v>3925473</v>
      </c>
      <c r="B1100" s="0" t="n">
        <v>1.37415041555237</v>
      </c>
      <c r="C1100" s="0" t="n">
        <v>5.82199635380027</v>
      </c>
      <c r="D1100" s="0" t="n">
        <v>6.54991171061213</v>
      </c>
      <c r="E1100" s="3" t="n">
        <v>1.03799801053847E-007</v>
      </c>
      <c r="F1100" s="3" t="n">
        <v>7.28353888114308E-007</v>
      </c>
      <c r="G1100" s="0" t="n">
        <v>7.53492144025827</v>
      </c>
      <c r="H1100" s="0" t="s">
        <v>1629</v>
      </c>
      <c r="I1100" s="0" t="s">
        <v>2724</v>
      </c>
      <c r="J1100" s="0" t="s">
        <v>27</v>
      </c>
      <c r="M1100" s="0" t="s">
        <v>972</v>
      </c>
    </row>
    <row r="1101" customFormat="false" ht="15" hidden="false" customHeight="false" outlineLevel="0" collapsed="false">
      <c r="A1101" s="0" t="n">
        <v>2805581</v>
      </c>
      <c r="B1101" s="0" t="n">
        <v>1.12511618529454</v>
      </c>
      <c r="C1101" s="0" t="n">
        <v>9.07165337181347</v>
      </c>
      <c r="D1101" s="0" t="n">
        <v>6.54899037706767</v>
      </c>
      <c r="E1101" s="3" t="n">
        <v>1.04099622019665E-007</v>
      </c>
      <c r="F1101" s="3" t="n">
        <v>7.29571441327743E-007</v>
      </c>
      <c r="G1101" s="0" t="n">
        <v>7.53207350246136</v>
      </c>
      <c r="H1101" s="0" t="s">
        <v>1990</v>
      </c>
      <c r="I1101" s="0" t="s">
        <v>2725</v>
      </c>
      <c r="J1101" s="0" t="s">
        <v>118</v>
      </c>
      <c r="M1101" s="0" t="s">
        <v>745</v>
      </c>
    </row>
    <row r="1102" customFormat="false" ht="15" hidden="false" customHeight="false" outlineLevel="0" collapsed="false">
      <c r="A1102" s="0" t="n">
        <v>2683763</v>
      </c>
      <c r="B1102" s="0" t="n">
        <v>1.0189108162074</v>
      </c>
      <c r="C1102" s="0" t="n">
        <v>7.93744996069437</v>
      </c>
      <c r="D1102" s="0" t="n">
        <v>6.54792106556025</v>
      </c>
      <c r="E1102" s="3" t="n">
        <v>1.04448689602559E-007</v>
      </c>
      <c r="F1102" s="3" t="n">
        <v>7.31725272323604E-007</v>
      </c>
      <c r="G1102" s="0" t="n">
        <v>7.52876810789237</v>
      </c>
      <c r="H1102" s="0" t="s">
        <v>1992</v>
      </c>
      <c r="I1102" s="0" t="s">
        <v>2726</v>
      </c>
      <c r="J1102" s="0" t="s">
        <v>27</v>
      </c>
      <c r="M1102" s="0" t="s">
        <v>425</v>
      </c>
    </row>
    <row r="1103" customFormat="false" ht="15" hidden="false" customHeight="false" outlineLevel="0" collapsed="false">
      <c r="A1103" s="0" t="n">
        <v>3133233</v>
      </c>
      <c r="B1103" s="0" t="n">
        <v>2.24902996462282</v>
      </c>
      <c r="C1103" s="0" t="n">
        <v>9.9355005065603</v>
      </c>
      <c r="D1103" s="0" t="n">
        <v>6.5458116994979</v>
      </c>
      <c r="E1103" s="3" t="n">
        <v>1.05140727197735E-007</v>
      </c>
      <c r="F1103" s="3" t="n">
        <v>7.3537217872105E-007</v>
      </c>
      <c r="G1103" s="0" t="n">
        <v>7.52224762576203</v>
      </c>
      <c r="H1103" s="0" t="s">
        <v>353</v>
      </c>
      <c r="I1103" s="0" t="s">
        <v>2727</v>
      </c>
      <c r="J1103" s="0" t="s">
        <v>27</v>
      </c>
      <c r="M1103" s="0" t="s">
        <v>526</v>
      </c>
    </row>
    <row r="1104" customFormat="false" ht="15" hidden="false" customHeight="false" outlineLevel="0" collapsed="false">
      <c r="A1104" s="0" t="n">
        <v>2644155</v>
      </c>
      <c r="B1104" s="0" t="n">
        <v>1.09482064540661</v>
      </c>
      <c r="C1104" s="0" t="n">
        <v>8.02471276955762</v>
      </c>
      <c r="D1104" s="0" t="n">
        <v>6.54591660701274</v>
      </c>
      <c r="E1104" s="3" t="n">
        <v>1.05106200653022E-007</v>
      </c>
      <c r="F1104" s="3" t="n">
        <v>7.3537217872105E-007</v>
      </c>
      <c r="G1104" s="0" t="n">
        <v>7.52257192043985</v>
      </c>
      <c r="H1104" s="0" t="s">
        <v>1994</v>
      </c>
      <c r="I1104" s="0" t="s">
        <v>2728</v>
      </c>
      <c r="J1104" s="0" t="s">
        <v>27</v>
      </c>
      <c r="M1104" s="0" t="s">
        <v>1190</v>
      </c>
    </row>
    <row r="1105" customFormat="false" ht="15" hidden="false" customHeight="false" outlineLevel="0" collapsed="false">
      <c r="A1105" s="0" t="n">
        <v>2812435</v>
      </c>
      <c r="B1105" s="0" t="n">
        <v>1.10555955751888</v>
      </c>
      <c r="C1105" s="0" t="n">
        <v>8.89627174241891</v>
      </c>
      <c r="D1105" s="0" t="n">
        <v>6.5431601605115</v>
      </c>
      <c r="E1105" s="3" t="n">
        <v>1.06017181366544E-007</v>
      </c>
      <c r="F1105" s="3" t="n">
        <v>7.38456562392191E-007</v>
      </c>
      <c r="G1105" s="0" t="n">
        <v>7.51405093148765</v>
      </c>
      <c r="H1105" s="0" t="s">
        <v>1999</v>
      </c>
      <c r="I1105" s="0" t="s">
        <v>2729</v>
      </c>
      <c r="J1105" s="0" t="s">
        <v>27</v>
      </c>
      <c r="M1105" s="0" t="s">
        <v>1498</v>
      </c>
    </row>
    <row r="1106" customFormat="false" ht="15" hidden="false" customHeight="false" outlineLevel="0" collapsed="false">
      <c r="A1106" s="0" t="n">
        <v>4027577</v>
      </c>
      <c r="B1106" s="0" t="n">
        <v>-1.00926158871225</v>
      </c>
      <c r="C1106" s="0" t="n">
        <v>7.07337410494199</v>
      </c>
      <c r="D1106" s="0" t="n">
        <v>-6.53789777884762</v>
      </c>
      <c r="E1106" s="3" t="n">
        <v>1.07778446676244E-007</v>
      </c>
      <c r="F1106" s="3" t="n">
        <v>7.48470924461653E-007</v>
      </c>
      <c r="G1106" s="0" t="n">
        <v>7.4977825448072</v>
      </c>
      <c r="H1106" s="0" t="s">
        <v>143</v>
      </c>
      <c r="I1106" s="0" t="s">
        <v>2730</v>
      </c>
      <c r="J1106" s="0" t="s">
        <v>27</v>
      </c>
      <c r="M1106" s="0" t="s">
        <v>908</v>
      </c>
    </row>
    <row r="1107" customFormat="false" ht="15" hidden="false" customHeight="false" outlineLevel="0" collapsed="false">
      <c r="A1107" s="0" t="n">
        <v>2958325</v>
      </c>
      <c r="B1107" s="0" t="n">
        <v>1.01800301832385</v>
      </c>
      <c r="C1107" s="0" t="n">
        <v>9.03437923862827</v>
      </c>
      <c r="D1107" s="0" t="n">
        <v>6.53525671037062</v>
      </c>
      <c r="E1107" s="3" t="n">
        <v>1.08673438272197E-007</v>
      </c>
      <c r="F1107" s="3" t="n">
        <v>7.53790275439285E-007</v>
      </c>
      <c r="G1107" s="0" t="n">
        <v>7.48961741550879</v>
      </c>
      <c r="H1107" s="0" t="s">
        <v>2003</v>
      </c>
      <c r="I1107" s="0" t="s">
        <v>2731</v>
      </c>
      <c r="J1107" s="0" t="s">
        <v>27</v>
      </c>
      <c r="M1107" s="0" t="s">
        <v>1525</v>
      </c>
    </row>
    <row r="1108" customFormat="false" ht="15" hidden="false" customHeight="false" outlineLevel="0" collapsed="false">
      <c r="A1108" s="0" t="n">
        <v>2435149</v>
      </c>
      <c r="B1108" s="0" t="n">
        <v>-1.11347287233575</v>
      </c>
      <c r="C1108" s="0" t="n">
        <v>6.96472218695053</v>
      </c>
      <c r="D1108" s="0" t="n">
        <v>-6.53497890569355</v>
      </c>
      <c r="E1108" s="3" t="n">
        <v>1.08768012364749E-007</v>
      </c>
      <c r="F1108" s="3" t="n">
        <v>7.53849632554103E-007</v>
      </c>
      <c r="G1108" s="0" t="n">
        <v>7.48875853890708</v>
      </c>
      <c r="H1108" s="0" t="s">
        <v>1080</v>
      </c>
      <c r="I1108" s="0" t="s">
        <v>2732</v>
      </c>
      <c r="J1108" s="0" t="s">
        <v>1461</v>
      </c>
      <c r="M1108" s="0" t="s">
        <v>1518</v>
      </c>
    </row>
    <row r="1109" customFormat="false" ht="15" hidden="false" customHeight="false" outlineLevel="0" collapsed="false">
      <c r="A1109" s="0" t="n">
        <v>3960042</v>
      </c>
      <c r="B1109" s="0" t="n">
        <v>-1.01284167825524</v>
      </c>
      <c r="C1109" s="0" t="n">
        <v>7.10912855126257</v>
      </c>
      <c r="D1109" s="0" t="n">
        <v>-6.53453235332809</v>
      </c>
      <c r="E1109" s="3" t="n">
        <v>1.08920207240399E-007</v>
      </c>
      <c r="F1109" s="3" t="n">
        <v>7.54010028637328E-007</v>
      </c>
      <c r="G1109" s="0" t="n">
        <v>7.48737794628669</v>
      </c>
      <c r="H1109" s="0" t="s">
        <v>215</v>
      </c>
      <c r="I1109" s="0" t="s">
        <v>2733</v>
      </c>
      <c r="J1109" s="0" t="s">
        <v>1351</v>
      </c>
      <c r="M1109" s="0" t="s">
        <v>1522</v>
      </c>
    </row>
    <row r="1110" customFormat="false" ht="15" hidden="false" customHeight="false" outlineLevel="0" collapsed="false">
      <c r="A1110" s="0" t="n">
        <v>3638204</v>
      </c>
      <c r="B1110" s="0" t="n">
        <v>1.13374280371541</v>
      </c>
      <c r="C1110" s="0" t="n">
        <v>9.10416316703868</v>
      </c>
      <c r="D1110" s="0" t="n">
        <v>6.5244761159573</v>
      </c>
      <c r="E1110" s="3" t="n">
        <v>1.12404851830882E-007</v>
      </c>
      <c r="F1110" s="3" t="n">
        <v>7.74158052216779E-007</v>
      </c>
      <c r="G1110" s="0" t="n">
        <v>7.4562853817313</v>
      </c>
      <c r="H1110" s="0" t="s">
        <v>2005</v>
      </c>
      <c r="I1110" s="0" t="s">
        <v>2734</v>
      </c>
      <c r="J1110" s="0" t="s">
        <v>27</v>
      </c>
      <c r="M1110" s="0" t="s">
        <v>1529</v>
      </c>
    </row>
    <row r="1111" customFormat="false" ht="15" hidden="false" customHeight="false" outlineLevel="0" collapsed="false">
      <c r="A1111" s="0" t="n">
        <v>3258168</v>
      </c>
      <c r="B1111" s="0" t="n">
        <v>1.49305640952758</v>
      </c>
      <c r="C1111" s="0" t="n">
        <v>5.42209053035168</v>
      </c>
      <c r="D1111" s="0" t="n">
        <v>6.5243416381463</v>
      </c>
      <c r="E1111" s="3" t="n">
        <v>1.12452201800306E-007</v>
      </c>
      <c r="F1111" s="3" t="n">
        <v>7.74179965889929E-007</v>
      </c>
      <c r="G1111" s="0" t="n">
        <v>7.45586956828344</v>
      </c>
      <c r="H1111" s="0" t="s">
        <v>1389</v>
      </c>
      <c r="I1111" s="0" t="s">
        <v>2735</v>
      </c>
      <c r="J1111" s="0" t="s">
        <v>27</v>
      </c>
      <c r="M1111" s="0" t="s">
        <v>1175</v>
      </c>
    </row>
    <row r="1112" customFormat="false" ht="15" hidden="false" customHeight="false" outlineLevel="0" collapsed="false">
      <c r="A1112" s="0" t="n">
        <v>2596776</v>
      </c>
      <c r="B1112" s="0" t="n">
        <v>-1.14822502029137</v>
      </c>
      <c r="C1112" s="0" t="n">
        <v>7.72740020026684</v>
      </c>
      <c r="D1112" s="0" t="n">
        <v>-6.52378992703835</v>
      </c>
      <c r="E1112" s="3" t="n">
        <v>1.12646670540291E-007</v>
      </c>
      <c r="F1112" s="3" t="n">
        <v>7.7521430751088E-007</v>
      </c>
      <c r="G1112" s="0" t="n">
        <v>7.45416363742569</v>
      </c>
      <c r="H1112" s="0" t="s">
        <v>1256</v>
      </c>
      <c r="I1112" s="0" t="s">
        <v>2736</v>
      </c>
      <c r="J1112" s="0" t="s">
        <v>748</v>
      </c>
      <c r="M1112" s="0" t="s">
        <v>1554</v>
      </c>
    </row>
    <row r="1113" customFormat="false" ht="15" hidden="false" customHeight="false" outlineLevel="0" collapsed="false">
      <c r="A1113" s="0" t="n">
        <v>3562746</v>
      </c>
      <c r="B1113" s="0" t="n">
        <v>1.02538391178218</v>
      </c>
      <c r="C1113" s="0" t="n">
        <v>5.9780315384406</v>
      </c>
      <c r="D1113" s="0" t="n">
        <v>6.52253613753991</v>
      </c>
      <c r="E1113" s="3" t="n">
        <v>1.13089867563109E-007</v>
      </c>
      <c r="F1113" s="3" t="n">
        <v>7.77348705351439E-007</v>
      </c>
      <c r="G1113" s="0" t="n">
        <v>7.45028678697314</v>
      </c>
      <c r="H1113" s="0" t="s">
        <v>2011</v>
      </c>
      <c r="I1113" s="0" t="s">
        <v>2737</v>
      </c>
      <c r="J1113" s="0" t="s">
        <v>27</v>
      </c>
      <c r="M1113" s="0" t="s">
        <v>1315</v>
      </c>
    </row>
    <row r="1114" customFormat="false" ht="15" hidden="false" customHeight="false" outlineLevel="0" collapsed="false">
      <c r="A1114" s="0" t="n">
        <v>3058991</v>
      </c>
      <c r="B1114" s="0" t="n">
        <v>1.28498762640173</v>
      </c>
      <c r="C1114" s="0" t="n">
        <v>6.76700289762794</v>
      </c>
      <c r="D1114" s="0" t="n">
        <v>6.52101716726063</v>
      </c>
      <c r="E1114" s="3" t="n">
        <v>1.13629150377457E-007</v>
      </c>
      <c r="F1114" s="3" t="n">
        <v>7.80643542199235E-007</v>
      </c>
      <c r="G1114" s="0" t="n">
        <v>7.44558989105525</v>
      </c>
      <c r="H1114" s="0" t="s">
        <v>1858</v>
      </c>
      <c r="I1114" s="0" t="s">
        <v>2738</v>
      </c>
      <c r="J1114" s="0" t="s">
        <v>27</v>
      </c>
      <c r="M1114" s="0" t="s">
        <v>1568</v>
      </c>
    </row>
    <row r="1115" customFormat="false" ht="15" hidden="false" customHeight="false" outlineLevel="0" collapsed="false">
      <c r="A1115" s="0" t="n">
        <v>2559649</v>
      </c>
      <c r="B1115" s="0" t="n">
        <v>1.01192227150028</v>
      </c>
      <c r="C1115" s="0" t="n">
        <v>8.43639327125797</v>
      </c>
      <c r="D1115" s="0" t="n">
        <v>6.52019547724632</v>
      </c>
      <c r="E1115" s="3" t="n">
        <v>1.13921952821807E-007</v>
      </c>
      <c r="F1115" s="3" t="n">
        <v>7.81535807851517E-007</v>
      </c>
      <c r="G1115" s="0" t="n">
        <v>7.44304906012999</v>
      </c>
      <c r="H1115" s="0" t="s">
        <v>2015</v>
      </c>
      <c r="I1115" s="0" t="s">
        <v>2739</v>
      </c>
      <c r="J1115" s="0" t="s">
        <v>91</v>
      </c>
      <c r="M1115" s="0" t="s">
        <v>325</v>
      </c>
    </row>
    <row r="1116" customFormat="false" ht="15" hidden="false" customHeight="false" outlineLevel="0" collapsed="false">
      <c r="A1116" s="0" t="n">
        <v>2452405</v>
      </c>
      <c r="B1116" s="0" t="n">
        <v>-1.26040877398945</v>
      </c>
      <c r="C1116" s="0" t="n">
        <v>7.16695030297449</v>
      </c>
      <c r="D1116" s="0" t="n">
        <v>-6.51869971315284</v>
      </c>
      <c r="E1116" s="3" t="n">
        <v>1.14456903704113E-007</v>
      </c>
      <c r="F1116" s="3" t="n">
        <v>7.8459155577853E-007</v>
      </c>
      <c r="G1116" s="0" t="n">
        <v>7.43842379232453</v>
      </c>
      <c r="H1116" s="0" t="s">
        <v>1540</v>
      </c>
      <c r="I1116" s="0" t="s">
        <v>2740</v>
      </c>
      <c r="J1116" s="0" t="s">
        <v>16</v>
      </c>
      <c r="M1116" s="0" t="s">
        <v>1580</v>
      </c>
    </row>
    <row r="1117" customFormat="false" ht="15" hidden="false" customHeight="false" outlineLevel="0" collapsed="false">
      <c r="A1117" s="0" t="n">
        <v>3125993</v>
      </c>
      <c r="B1117" s="0" t="n">
        <v>-4.37844922117809</v>
      </c>
      <c r="C1117" s="0" t="n">
        <v>5.68615941657176</v>
      </c>
      <c r="D1117" s="0" t="n">
        <v>-6.51553826660248</v>
      </c>
      <c r="E1117" s="3" t="n">
        <v>1.15595896574876E-007</v>
      </c>
      <c r="F1117" s="3" t="n">
        <v>7.91470654361104E-007</v>
      </c>
      <c r="G1117" s="0" t="n">
        <v>7.42864755613343</v>
      </c>
      <c r="H1117" s="0" t="s">
        <v>2212</v>
      </c>
      <c r="I1117" s="0" t="s">
        <v>2741</v>
      </c>
      <c r="J1117" s="0" t="s">
        <v>27</v>
      </c>
      <c r="M1117" s="0" t="s">
        <v>1584</v>
      </c>
    </row>
    <row r="1118" customFormat="false" ht="15" hidden="false" customHeight="false" outlineLevel="0" collapsed="false">
      <c r="A1118" s="0" t="n">
        <v>2515240</v>
      </c>
      <c r="B1118" s="0" t="n">
        <v>1.3172995106613</v>
      </c>
      <c r="C1118" s="0" t="n">
        <v>10.7441750949314</v>
      </c>
      <c r="D1118" s="0" t="n">
        <v>6.50433000724418</v>
      </c>
      <c r="E1118" s="3" t="n">
        <v>1.19726518977199E-007</v>
      </c>
      <c r="F1118" s="3" t="n">
        <v>8.13927729962629E-007</v>
      </c>
      <c r="G1118" s="0" t="n">
        <v>7.3939849782836</v>
      </c>
      <c r="H1118" s="0" t="s">
        <v>1754</v>
      </c>
      <c r="I1118" s="0" t="s">
        <v>2742</v>
      </c>
      <c r="J1118" s="0" t="s">
        <v>27</v>
      </c>
      <c r="M1118" s="0" t="s">
        <v>1020</v>
      </c>
    </row>
    <row r="1119" customFormat="false" ht="15" hidden="false" customHeight="false" outlineLevel="0" collapsed="false">
      <c r="A1119" s="0" t="n">
        <v>3218528</v>
      </c>
      <c r="B1119" s="0" t="n">
        <v>1.15466056687806</v>
      </c>
      <c r="C1119" s="0" t="n">
        <v>8.52305128312525</v>
      </c>
      <c r="D1119" s="0" t="n">
        <v>6.50417749968501</v>
      </c>
      <c r="E1119" s="3" t="n">
        <v>1.19783734172964E-007</v>
      </c>
      <c r="F1119" s="3" t="n">
        <v>8.13927729962629E-007</v>
      </c>
      <c r="G1119" s="0" t="n">
        <v>7.3935133032211</v>
      </c>
      <c r="H1119" s="0" t="s">
        <v>2018</v>
      </c>
      <c r="I1119" s="0" t="s">
        <v>2743</v>
      </c>
      <c r="J1119" s="0" t="s">
        <v>27</v>
      </c>
      <c r="M1119" s="0" t="s">
        <v>1608</v>
      </c>
    </row>
    <row r="1120" customFormat="false" ht="15" hidden="false" customHeight="false" outlineLevel="0" collapsed="false">
      <c r="A1120" s="0" t="n">
        <v>3760625</v>
      </c>
      <c r="B1120" s="0" t="n">
        <v>1.0175514001237</v>
      </c>
      <c r="C1120" s="0" t="n">
        <v>8.39722355341753</v>
      </c>
      <c r="D1120" s="0" t="n">
        <v>6.50005833534244</v>
      </c>
      <c r="E1120" s="3" t="n">
        <v>1.21339528000034E-007</v>
      </c>
      <c r="F1120" s="3" t="n">
        <v>8.22650226787693E-007</v>
      </c>
      <c r="G1120" s="0" t="n">
        <v>7.38077324514706</v>
      </c>
      <c r="H1120" s="0" t="s">
        <v>2020</v>
      </c>
      <c r="I1120" s="0" t="s">
        <v>2744</v>
      </c>
      <c r="J1120" s="0" t="s">
        <v>27</v>
      </c>
      <c r="M1120" s="0" t="s">
        <v>655</v>
      </c>
    </row>
    <row r="1121" customFormat="false" ht="15" hidden="false" customHeight="false" outlineLevel="0" collapsed="false">
      <c r="A1121" s="0" t="n">
        <v>3813297</v>
      </c>
      <c r="B1121" s="0" t="n">
        <v>-1.0524932213303</v>
      </c>
      <c r="C1121" s="0" t="n">
        <v>9.756129256824</v>
      </c>
      <c r="D1121" s="0" t="n">
        <v>-6.49934430941443</v>
      </c>
      <c r="E1121" s="3" t="n">
        <v>1.21611270579763E-007</v>
      </c>
      <c r="F1121" s="3" t="n">
        <v>8.23648512643777E-007</v>
      </c>
      <c r="G1121" s="0" t="n">
        <v>7.37856479100216</v>
      </c>
      <c r="H1121" s="0" t="s">
        <v>603</v>
      </c>
      <c r="I1121" s="0" t="s">
        <v>2745</v>
      </c>
      <c r="J1121" s="0" t="s">
        <v>27</v>
      </c>
      <c r="M1121" s="0" t="s">
        <v>64</v>
      </c>
    </row>
    <row r="1122" customFormat="false" ht="15" hidden="false" customHeight="false" outlineLevel="0" collapsed="false">
      <c r="A1122" s="0" t="n">
        <v>3680953</v>
      </c>
      <c r="B1122" s="0" t="n">
        <v>1.09690660652892</v>
      </c>
      <c r="C1122" s="0" t="n">
        <v>7.40284382940834</v>
      </c>
      <c r="D1122" s="0" t="n">
        <v>6.49542536136137</v>
      </c>
      <c r="E1122" s="3" t="n">
        <v>1.2311366112174E-007</v>
      </c>
      <c r="F1122" s="3" t="n">
        <v>8.30614415758991E-007</v>
      </c>
      <c r="G1122" s="0" t="n">
        <v>7.36644331634353</v>
      </c>
      <c r="H1122" s="0" t="s">
        <v>2023</v>
      </c>
      <c r="I1122" s="0" t="s">
        <v>2746</v>
      </c>
      <c r="J1122" s="0" t="s">
        <v>27</v>
      </c>
      <c r="M1122" s="0" t="s">
        <v>807</v>
      </c>
    </row>
    <row r="1123" customFormat="false" ht="15" hidden="false" customHeight="false" outlineLevel="0" collapsed="false">
      <c r="A1123" s="0" t="n">
        <v>2439842</v>
      </c>
      <c r="B1123" s="0" t="n">
        <v>1.08784111839116</v>
      </c>
      <c r="C1123" s="0" t="n">
        <v>9.38884475930587</v>
      </c>
      <c r="D1123" s="0" t="n">
        <v>6.4949166522188</v>
      </c>
      <c r="E1123" s="3" t="n">
        <v>1.23310045449125E-007</v>
      </c>
      <c r="F1123" s="3" t="n">
        <v>8.30668051510653E-007</v>
      </c>
      <c r="G1123" s="0" t="n">
        <v>7.36486981726864</v>
      </c>
      <c r="H1123" s="0" t="s">
        <v>2026</v>
      </c>
      <c r="I1123" s="0" t="s">
        <v>2747</v>
      </c>
      <c r="J1123" s="0" t="s">
        <v>27</v>
      </c>
      <c r="M1123" s="0" t="s">
        <v>1638</v>
      </c>
    </row>
    <row r="1124" customFormat="false" ht="15" hidden="false" customHeight="false" outlineLevel="0" collapsed="false">
      <c r="A1124" s="0" t="n">
        <v>2486811</v>
      </c>
      <c r="B1124" s="0" t="n">
        <v>1.61168318498089</v>
      </c>
      <c r="C1124" s="0" t="n">
        <v>7.44390709835035</v>
      </c>
      <c r="D1124" s="0" t="n">
        <v>6.48271575055713</v>
      </c>
      <c r="E1124" s="3" t="n">
        <v>1.28115608753844E-007</v>
      </c>
      <c r="F1124" s="3" t="n">
        <v>8.57757979464237E-007</v>
      </c>
      <c r="G1124" s="0" t="n">
        <v>7.32712823550033</v>
      </c>
      <c r="H1124" s="0" t="s">
        <v>1125</v>
      </c>
      <c r="I1124" s="0" t="s">
        <v>2748</v>
      </c>
      <c r="J1124" s="0" t="s">
        <v>27</v>
      </c>
      <c r="M1124" s="0" t="s">
        <v>1601</v>
      </c>
    </row>
    <row r="1125" customFormat="false" ht="15" hidden="false" customHeight="false" outlineLevel="0" collapsed="false">
      <c r="A1125" s="0" t="n">
        <v>2364231</v>
      </c>
      <c r="B1125" s="0" t="n">
        <v>1.20714151398778</v>
      </c>
      <c r="C1125" s="0" t="n">
        <v>9.03026703264129</v>
      </c>
      <c r="D1125" s="0" t="n">
        <v>6.47090925518699</v>
      </c>
      <c r="E1125" s="3" t="n">
        <v>1.32944912803789E-007</v>
      </c>
      <c r="F1125" s="3" t="n">
        <v>8.84348550901254E-007</v>
      </c>
      <c r="G1125" s="0" t="n">
        <v>7.29060180999543</v>
      </c>
      <c r="H1125" s="0" t="s">
        <v>2031</v>
      </c>
      <c r="I1125" s="0" t="s">
        <v>2749</v>
      </c>
      <c r="J1125" s="0" t="s">
        <v>97</v>
      </c>
      <c r="M1125" s="0" t="s">
        <v>156</v>
      </c>
    </row>
    <row r="1126" customFormat="false" ht="15" hidden="false" customHeight="false" outlineLevel="0" collapsed="false">
      <c r="A1126" s="0" t="n">
        <v>2343473</v>
      </c>
      <c r="B1126" s="0" t="n">
        <v>2.47363621204657</v>
      </c>
      <c r="C1126" s="0" t="n">
        <v>8.22696729839152</v>
      </c>
      <c r="D1126" s="0" t="n">
        <v>6.47026747500174</v>
      </c>
      <c r="E1126" s="3" t="n">
        <v>1.33212605097E-007</v>
      </c>
      <c r="F1126" s="3" t="n">
        <v>8.85121509530026E-007</v>
      </c>
      <c r="G1126" s="0" t="n">
        <v>7.28861616299939</v>
      </c>
      <c r="H1126" s="0" t="s">
        <v>205</v>
      </c>
      <c r="I1126" s="0" t="s">
        <v>2750</v>
      </c>
      <c r="J1126" s="0" t="s">
        <v>27</v>
      </c>
      <c r="M1126" s="0" t="s">
        <v>1348</v>
      </c>
    </row>
    <row r="1127" customFormat="false" ht="15" hidden="false" customHeight="false" outlineLevel="0" collapsed="false">
      <c r="A1127" s="0" t="n">
        <v>2500919</v>
      </c>
      <c r="B1127" s="0" t="n">
        <v>1.54356996518682</v>
      </c>
      <c r="C1127" s="0" t="n">
        <v>9.27893587555282</v>
      </c>
      <c r="D1127" s="0" t="n">
        <v>6.46563454600007</v>
      </c>
      <c r="E1127" s="3" t="n">
        <v>1.35161172780484E-007</v>
      </c>
      <c r="F1127" s="3" t="n">
        <v>8.92172434364683E-007</v>
      </c>
      <c r="G1127" s="0" t="n">
        <v>7.27428162296529</v>
      </c>
      <c r="H1127" s="0" t="s">
        <v>1272</v>
      </c>
      <c r="I1127" s="0" t="s">
        <v>2751</v>
      </c>
      <c r="J1127" s="0" t="s">
        <v>27</v>
      </c>
      <c r="M1127" s="0" t="s">
        <v>1657</v>
      </c>
    </row>
    <row r="1128" customFormat="false" ht="15" hidden="false" customHeight="false" outlineLevel="0" collapsed="false">
      <c r="A1128" s="0" t="n">
        <v>2676397</v>
      </c>
      <c r="B1128" s="0" t="n">
        <v>-1.89953736886567</v>
      </c>
      <c r="C1128" s="0" t="n">
        <v>7.25686820833642</v>
      </c>
      <c r="D1128" s="0" t="n">
        <v>-6.46556655599581</v>
      </c>
      <c r="E1128" s="3" t="n">
        <v>1.35189980926095E-007</v>
      </c>
      <c r="F1128" s="3" t="n">
        <v>8.92172434364683E-007</v>
      </c>
      <c r="G1128" s="0" t="n">
        <v>7.2740712527869</v>
      </c>
      <c r="H1128" s="0" t="s">
        <v>2038</v>
      </c>
      <c r="I1128" s="0" t="s">
        <v>2752</v>
      </c>
      <c r="J1128" s="0" t="s">
        <v>27</v>
      </c>
      <c r="M1128" s="0" t="s">
        <v>1660</v>
      </c>
    </row>
    <row r="1129" customFormat="false" ht="15" hidden="false" customHeight="false" outlineLevel="0" collapsed="false">
      <c r="A1129" s="0" t="n">
        <v>3132333</v>
      </c>
      <c r="B1129" s="0" t="n">
        <v>1.05438335814562</v>
      </c>
      <c r="C1129" s="0" t="n">
        <v>7.39440912106098</v>
      </c>
      <c r="D1129" s="0" t="n">
        <v>6.46495293204397</v>
      </c>
      <c r="E1129" s="3" t="n">
        <v>1.35450259646192E-007</v>
      </c>
      <c r="F1129" s="3" t="n">
        <v>8.93217513573531E-007</v>
      </c>
      <c r="G1129" s="0" t="n">
        <v>7.27217261116363</v>
      </c>
      <c r="H1129" s="0" t="s">
        <v>2036</v>
      </c>
      <c r="I1129" s="0" t="s">
        <v>2753</v>
      </c>
      <c r="J1129" s="0" t="s">
        <v>27</v>
      </c>
      <c r="M1129" s="0" t="s">
        <v>852</v>
      </c>
    </row>
    <row r="1130" customFormat="false" ht="15" hidden="false" customHeight="false" outlineLevel="0" collapsed="false">
      <c r="A1130" s="0" t="n">
        <v>3445768</v>
      </c>
      <c r="B1130" s="0" t="n">
        <v>-4.53228336415031</v>
      </c>
      <c r="C1130" s="0" t="n">
        <v>7.77097241711603</v>
      </c>
      <c r="D1130" s="0" t="n">
        <v>-6.46501290594321</v>
      </c>
      <c r="E1130" s="3" t="n">
        <v>1.35424798547523E-007</v>
      </c>
      <c r="F1130" s="3" t="n">
        <v>8.93217513573531E-007</v>
      </c>
      <c r="G1130" s="0" t="n">
        <v>7.27235817966857</v>
      </c>
      <c r="H1130" s="0" t="s">
        <v>2216</v>
      </c>
      <c r="I1130" s="0" t="s">
        <v>2754</v>
      </c>
      <c r="J1130" s="0" t="s">
        <v>27</v>
      </c>
      <c r="M1130" s="0" t="s">
        <v>1046</v>
      </c>
    </row>
    <row r="1131" customFormat="false" ht="15" hidden="false" customHeight="false" outlineLevel="0" collapsed="false">
      <c r="A1131" s="0" t="n">
        <v>2844461</v>
      </c>
      <c r="B1131" s="0" t="n">
        <v>-1.0455265599042</v>
      </c>
      <c r="C1131" s="0" t="n">
        <v>7.32325968690973</v>
      </c>
      <c r="D1131" s="0" t="n">
        <v>-6.46371904512577</v>
      </c>
      <c r="E1131" s="3" t="n">
        <v>1.35975157959004E-007</v>
      </c>
      <c r="F1131" s="3" t="n">
        <v>8.96004725077227E-007</v>
      </c>
      <c r="G1131" s="0" t="n">
        <v>7.26835474806902</v>
      </c>
      <c r="H1131" s="0" t="s">
        <v>534</v>
      </c>
      <c r="I1131" s="0" t="s">
        <v>2755</v>
      </c>
      <c r="J1131" s="0" t="s">
        <v>27</v>
      </c>
      <c r="M1131" s="0" t="s">
        <v>251</v>
      </c>
    </row>
    <row r="1132" customFormat="false" ht="15" hidden="false" customHeight="false" outlineLevel="0" collapsed="false">
      <c r="A1132" s="0" t="n">
        <v>3565663</v>
      </c>
      <c r="B1132" s="0" t="n">
        <v>1.78543599344011</v>
      </c>
      <c r="C1132" s="0" t="n">
        <v>5.49869285828429</v>
      </c>
      <c r="D1132" s="0" t="n">
        <v>6.46285549684186</v>
      </c>
      <c r="E1132" s="3" t="n">
        <v>1.36343728358621E-007</v>
      </c>
      <c r="F1132" s="3" t="n">
        <v>8.97236591291917E-007</v>
      </c>
      <c r="G1132" s="0" t="n">
        <v>7.26568274787644</v>
      </c>
      <c r="H1132" s="0" t="s">
        <v>846</v>
      </c>
      <c r="I1132" s="0" t="s">
        <v>2756</v>
      </c>
      <c r="J1132" s="0" t="s">
        <v>27</v>
      </c>
      <c r="M1132" s="0" t="s">
        <v>1427</v>
      </c>
    </row>
    <row r="1133" customFormat="false" ht="15" hidden="false" customHeight="false" outlineLevel="0" collapsed="false">
      <c r="A1133" s="0" t="n">
        <v>3309602</v>
      </c>
      <c r="B1133" s="0" t="n">
        <v>1.08421457111466</v>
      </c>
      <c r="C1133" s="0" t="n">
        <v>8.58705311217207</v>
      </c>
      <c r="D1133" s="0" t="n">
        <v>6.44695394047949</v>
      </c>
      <c r="E1133" s="3" t="n">
        <v>1.43312923234961E-007</v>
      </c>
      <c r="F1133" s="3" t="n">
        <v>9.34172152644997E-007</v>
      </c>
      <c r="G1133" s="0" t="n">
        <v>7.21647563289494</v>
      </c>
      <c r="H1133" s="0" t="s">
        <v>2042</v>
      </c>
      <c r="I1133" s="0" t="s">
        <v>2757</v>
      </c>
      <c r="J1133" s="0" t="s">
        <v>27</v>
      </c>
      <c r="M1133" s="0" t="s">
        <v>1686</v>
      </c>
    </row>
    <row r="1134" customFormat="false" ht="15" hidden="false" customHeight="false" outlineLevel="0" collapsed="false">
      <c r="A1134" s="0" t="n">
        <v>2939593</v>
      </c>
      <c r="B1134" s="0" t="n">
        <v>-1.14594379060031</v>
      </c>
      <c r="C1134" s="0" t="n">
        <v>7.45558726770698</v>
      </c>
      <c r="D1134" s="0" t="n">
        <v>-6.44603131863147</v>
      </c>
      <c r="E1134" s="3" t="n">
        <v>1.43728093566412E-007</v>
      </c>
      <c r="F1134" s="3" t="n">
        <v>9.35834332849952E-007</v>
      </c>
      <c r="G1134" s="0" t="n">
        <v>7.2136203440393</v>
      </c>
      <c r="H1134" s="0" t="s">
        <v>1242</v>
      </c>
      <c r="I1134" s="0" t="s">
        <v>2758</v>
      </c>
      <c r="J1134" s="0" t="s">
        <v>27</v>
      </c>
      <c r="M1134" s="0" t="s">
        <v>842</v>
      </c>
    </row>
    <row r="1135" customFormat="false" ht="15" hidden="false" customHeight="false" outlineLevel="0" collapsed="false">
      <c r="A1135" s="0" t="n">
        <v>3166844</v>
      </c>
      <c r="B1135" s="0" t="n">
        <v>1.12323370779512</v>
      </c>
      <c r="C1135" s="0" t="n">
        <v>8.41195661959813</v>
      </c>
      <c r="D1135" s="0" t="n">
        <v>6.44434145328239</v>
      </c>
      <c r="E1135" s="3" t="n">
        <v>1.44491650821998E-007</v>
      </c>
      <c r="F1135" s="3" t="n">
        <v>9.39410109646876E-007</v>
      </c>
      <c r="G1135" s="0" t="n">
        <v>7.2083905541286</v>
      </c>
      <c r="H1135" s="0" t="s">
        <v>2044</v>
      </c>
      <c r="I1135" s="0" t="s">
        <v>2759</v>
      </c>
      <c r="J1135" s="0" t="s">
        <v>27</v>
      </c>
      <c r="M1135" s="0" t="s">
        <v>1016</v>
      </c>
    </row>
    <row r="1136" customFormat="false" ht="15" hidden="false" customHeight="false" outlineLevel="0" collapsed="false">
      <c r="A1136" s="0" t="n">
        <v>3409127</v>
      </c>
      <c r="B1136" s="0" t="n">
        <v>1.71349759213634</v>
      </c>
      <c r="C1136" s="0" t="n">
        <v>6.81209140084783</v>
      </c>
      <c r="D1136" s="0" t="n">
        <v>6.44194720034545</v>
      </c>
      <c r="E1136" s="3" t="n">
        <v>1.45580463192721E-007</v>
      </c>
      <c r="F1136" s="3" t="n">
        <v>9.45086799571118E-007</v>
      </c>
      <c r="G1136" s="0" t="n">
        <v>7.20098067293018</v>
      </c>
      <c r="H1136" s="0" t="s">
        <v>955</v>
      </c>
      <c r="I1136" s="0" t="s">
        <v>2760</v>
      </c>
      <c r="J1136" s="0" t="s">
        <v>118</v>
      </c>
      <c r="M1136" s="0" t="s">
        <v>1286</v>
      </c>
    </row>
    <row r="1137" customFormat="false" ht="15" hidden="false" customHeight="false" outlineLevel="0" collapsed="false">
      <c r="A1137" s="0" t="n">
        <v>2945882</v>
      </c>
      <c r="B1137" s="0" t="n">
        <v>1.06451736406329</v>
      </c>
      <c r="C1137" s="0" t="n">
        <v>6.89106625328117</v>
      </c>
      <c r="D1137" s="0" t="n">
        <v>6.43323177134402</v>
      </c>
      <c r="E1137" s="3" t="n">
        <v>1.49613964256451E-007</v>
      </c>
      <c r="F1137" s="3" t="n">
        <v>9.6519454011302E-007</v>
      </c>
      <c r="G1137" s="0" t="n">
        <v>7.17400610922041</v>
      </c>
      <c r="H1137" s="0" t="s">
        <v>2048</v>
      </c>
      <c r="I1137" s="0" t="s">
        <v>2761</v>
      </c>
      <c r="J1137" s="0" t="s">
        <v>27</v>
      </c>
      <c r="M1137" s="0" t="s">
        <v>1703</v>
      </c>
    </row>
    <row r="1138" customFormat="false" ht="15" hidden="false" customHeight="false" outlineLevel="0" collapsed="false">
      <c r="A1138" s="0" t="n">
        <v>2548699</v>
      </c>
      <c r="B1138" s="0" t="n">
        <v>2.04921373307578</v>
      </c>
      <c r="C1138" s="0" t="n">
        <v>8.49393342720673</v>
      </c>
      <c r="D1138" s="0" t="n">
        <v>6.43275804480776</v>
      </c>
      <c r="E1138" s="3" t="n">
        <v>1.49836393589648E-007</v>
      </c>
      <c r="F1138" s="3" t="n">
        <v>9.66273843575918E-007</v>
      </c>
      <c r="G1138" s="0" t="n">
        <v>7.17253984103929</v>
      </c>
      <c r="H1138" s="0" t="s">
        <v>537</v>
      </c>
      <c r="I1138" s="0" t="s">
        <v>2762</v>
      </c>
      <c r="J1138" s="0" t="s">
        <v>27</v>
      </c>
      <c r="M1138" s="0" t="s">
        <v>862</v>
      </c>
    </row>
    <row r="1139" customFormat="false" ht="15" hidden="false" customHeight="false" outlineLevel="0" collapsed="false">
      <c r="A1139" s="0" t="n">
        <v>3149528</v>
      </c>
      <c r="B1139" s="0" t="n">
        <v>1.11500657807596</v>
      </c>
      <c r="C1139" s="0" t="n">
        <v>7.17770714311524</v>
      </c>
      <c r="D1139" s="0" t="n">
        <v>6.42757278111789</v>
      </c>
      <c r="E1139" s="3" t="n">
        <v>1.52292857230688E-007</v>
      </c>
      <c r="F1139" s="3" t="n">
        <v>9.79245932489987E-007</v>
      </c>
      <c r="G1139" s="0" t="n">
        <v>7.15649007351151</v>
      </c>
      <c r="H1139" s="0" t="s">
        <v>2052</v>
      </c>
      <c r="I1139" s="0" t="s">
        <v>2763</v>
      </c>
      <c r="J1139" s="0" t="s">
        <v>118</v>
      </c>
      <c r="M1139" s="0" t="s">
        <v>1710</v>
      </c>
    </row>
    <row r="1140" customFormat="false" ht="15" hidden="false" customHeight="false" outlineLevel="0" collapsed="false">
      <c r="A1140" s="0" t="n">
        <v>2883349</v>
      </c>
      <c r="B1140" s="0" t="n">
        <v>1.07490725102207</v>
      </c>
      <c r="C1140" s="0" t="n">
        <v>6.83932485293874</v>
      </c>
      <c r="D1140" s="0" t="n">
        <v>6.42655989863767</v>
      </c>
      <c r="E1140" s="3" t="n">
        <v>1.52777401077912E-007</v>
      </c>
      <c r="F1140" s="3" t="n">
        <v>9.81281132129839E-007</v>
      </c>
      <c r="G1140" s="0" t="n">
        <v>7.15335483739731</v>
      </c>
      <c r="H1140" s="0" t="s">
        <v>2055</v>
      </c>
      <c r="I1140" s="0" t="s">
        <v>2764</v>
      </c>
      <c r="J1140" s="0" t="s">
        <v>27</v>
      </c>
      <c r="M1140" s="0" t="s">
        <v>1413</v>
      </c>
    </row>
    <row r="1141" customFormat="false" ht="15" hidden="false" customHeight="false" outlineLevel="0" collapsed="false">
      <c r="A1141" s="0" t="n">
        <v>2443952</v>
      </c>
      <c r="B1141" s="0" t="n">
        <v>-1.16767898172142</v>
      </c>
      <c r="C1141" s="0" t="n">
        <v>4.50871301988973</v>
      </c>
      <c r="D1141" s="0" t="n">
        <v>-6.42557397304438</v>
      </c>
      <c r="E1141" s="3" t="n">
        <v>1.53250536263914E-007</v>
      </c>
      <c r="F1141" s="3" t="n">
        <v>9.83947032832922E-007</v>
      </c>
      <c r="G1141" s="0" t="n">
        <v>7.15030301260289</v>
      </c>
      <c r="H1141" s="0" t="s">
        <v>1342</v>
      </c>
      <c r="I1141" s="0" t="s">
        <v>2765</v>
      </c>
      <c r="J1141" s="0" t="s">
        <v>27</v>
      </c>
      <c r="M1141" s="0" t="s">
        <v>1558</v>
      </c>
    </row>
    <row r="1142" customFormat="false" ht="15" hidden="false" customHeight="false" outlineLevel="0" collapsed="false">
      <c r="A1142" s="0" t="n">
        <v>2570616</v>
      </c>
      <c r="B1142" s="0" t="n">
        <v>1.44931984734882</v>
      </c>
      <c r="C1142" s="0" t="n">
        <v>6.0698503081157</v>
      </c>
      <c r="D1142" s="0" t="n">
        <v>6.42017359679055</v>
      </c>
      <c r="E1142" s="3" t="n">
        <v>1.55868346706948E-007</v>
      </c>
      <c r="F1142" s="3" t="n">
        <v>9.98011253270911E-007</v>
      </c>
      <c r="G1142" s="0" t="n">
        <v>7.1335862176612</v>
      </c>
      <c r="H1142" s="0" t="s">
        <v>1471</v>
      </c>
      <c r="I1142" s="0" t="s">
        <v>2766</v>
      </c>
      <c r="J1142" s="0" t="s">
        <v>16</v>
      </c>
      <c r="M1142" s="0" t="s">
        <v>1304</v>
      </c>
    </row>
    <row r="1143" customFormat="false" ht="15" hidden="false" customHeight="false" outlineLevel="0" collapsed="false">
      <c r="A1143" s="0" t="n">
        <v>3218209</v>
      </c>
      <c r="B1143" s="0" t="n">
        <v>-1.17257970621216</v>
      </c>
      <c r="C1143" s="0" t="n">
        <v>5.67642151027</v>
      </c>
      <c r="D1143" s="0" t="n">
        <v>-6.42028924477259</v>
      </c>
      <c r="E1143" s="3" t="n">
        <v>1.55811818966487E-007</v>
      </c>
      <c r="F1143" s="3" t="n">
        <v>9.98011253270911E-007</v>
      </c>
      <c r="G1143" s="0" t="n">
        <v>7.13394421368488</v>
      </c>
      <c r="H1143" s="0" t="s">
        <v>1353</v>
      </c>
      <c r="I1143" s="0" t="s">
        <v>2767</v>
      </c>
      <c r="J1143" s="0" t="s">
        <v>27</v>
      </c>
      <c r="M1143" s="0" t="s">
        <v>1269</v>
      </c>
    </row>
    <row r="1144" customFormat="false" ht="15" hidden="false" customHeight="false" outlineLevel="0" collapsed="false">
      <c r="A1144" s="0" t="n">
        <v>3370869</v>
      </c>
      <c r="B1144" s="0" t="n">
        <v>-1.01989600346401</v>
      </c>
      <c r="C1144" s="0" t="n">
        <v>7.11415194318504</v>
      </c>
      <c r="D1144" s="0" t="n">
        <v>-6.41953905503099</v>
      </c>
      <c r="E1144" s="3" t="n">
        <v>1.56178871988177E-007</v>
      </c>
      <c r="F1144" s="3" t="n">
        <v>9.99453548086444E-007</v>
      </c>
      <c r="G1144" s="0" t="n">
        <v>7.13162194429934</v>
      </c>
      <c r="H1144" s="0" t="s">
        <v>316</v>
      </c>
      <c r="I1144" s="0" t="s">
        <v>2768</v>
      </c>
      <c r="J1144" s="0" t="s">
        <v>118</v>
      </c>
      <c r="M1144" s="0" t="s">
        <v>1734</v>
      </c>
    </row>
    <row r="1145" customFormat="false" ht="15" hidden="false" customHeight="false" outlineLevel="0" collapsed="false">
      <c r="A1145" s="0" t="n">
        <v>3487600</v>
      </c>
      <c r="B1145" s="0" t="n">
        <v>1.09961774661891</v>
      </c>
      <c r="C1145" s="0" t="n">
        <v>6.16234137456888</v>
      </c>
      <c r="D1145" s="0" t="n">
        <v>6.41711268490788</v>
      </c>
      <c r="E1145" s="3" t="n">
        <v>1.57372003791013E-007</v>
      </c>
      <c r="F1145" s="3" t="n">
        <v>1.00562029983554E-006</v>
      </c>
      <c r="G1145" s="0" t="n">
        <v>7.12411081606025</v>
      </c>
      <c r="H1145" s="0" t="s">
        <v>2060</v>
      </c>
      <c r="I1145" s="0" t="s">
        <v>2769</v>
      </c>
      <c r="J1145" s="0" t="s">
        <v>27</v>
      </c>
      <c r="M1145" s="0" t="s">
        <v>68</v>
      </c>
    </row>
    <row r="1146" customFormat="false" ht="15" hidden="false" customHeight="false" outlineLevel="0" collapsed="false">
      <c r="A1146" s="0" t="n">
        <v>3879699</v>
      </c>
      <c r="B1146" s="0" t="n">
        <v>-1.00709528447082</v>
      </c>
      <c r="C1146" s="0" t="n">
        <v>6.09228021709737</v>
      </c>
      <c r="D1146" s="0" t="n">
        <v>-6.41650032999607</v>
      </c>
      <c r="E1146" s="3" t="n">
        <v>1.57674564174807E-007</v>
      </c>
      <c r="F1146" s="3" t="n">
        <v>1.00718650176968E-006</v>
      </c>
      <c r="G1146" s="0" t="n">
        <v>7.12221516815203</v>
      </c>
      <c r="H1146" s="0" t="s">
        <v>121</v>
      </c>
      <c r="I1146" s="0" t="s">
        <v>2770</v>
      </c>
      <c r="J1146" s="0" t="s">
        <v>118</v>
      </c>
      <c r="M1146" s="0" t="s">
        <v>1741</v>
      </c>
    </row>
    <row r="1147" customFormat="false" ht="15" hidden="false" customHeight="false" outlineLevel="0" collapsed="false">
      <c r="A1147" s="0" t="n">
        <v>2350840</v>
      </c>
      <c r="B1147" s="0" t="n">
        <v>1.01180474557004</v>
      </c>
      <c r="C1147" s="0" t="n">
        <v>8.78457218555917</v>
      </c>
      <c r="D1147" s="0" t="n">
        <v>6.41155269042433</v>
      </c>
      <c r="E1147" s="3" t="n">
        <v>1.60140684817683E-007</v>
      </c>
      <c r="F1147" s="3" t="n">
        <v>1.01959532273314E-006</v>
      </c>
      <c r="G1147" s="0" t="n">
        <v>7.10689850875792</v>
      </c>
      <c r="H1147" s="0" t="s">
        <v>2063</v>
      </c>
      <c r="I1147" s="0" t="s">
        <v>2771</v>
      </c>
      <c r="J1147" s="0" t="s">
        <v>27</v>
      </c>
      <c r="M1147" s="0" t="s">
        <v>1745</v>
      </c>
    </row>
    <row r="1148" customFormat="false" ht="15" hidden="false" customHeight="false" outlineLevel="0" collapsed="false">
      <c r="A1148" s="0" t="n">
        <v>3247977</v>
      </c>
      <c r="B1148" s="0" t="n">
        <v>-1.45817158285226</v>
      </c>
      <c r="C1148" s="0" t="n">
        <v>5.79793685304653</v>
      </c>
      <c r="D1148" s="0" t="n">
        <v>-6.39512795210142</v>
      </c>
      <c r="E1148" s="3" t="n">
        <v>1.68608636192877E-007</v>
      </c>
      <c r="F1148" s="3" t="n">
        <v>1.06228076620111E-006</v>
      </c>
      <c r="G1148" s="0" t="n">
        <v>7.05604651609988</v>
      </c>
      <c r="H1148" s="0" t="s">
        <v>1808</v>
      </c>
      <c r="I1148" s="0" t="s">
        <v>2772</v>
      </c>
      <c r="J1148" s="0" t="s">
        <v>27</v>
      </c>
      <c r="M1148" s="0" t="s">
        <v>675</v>
      </c>
    </row>
    <row r="1149" customFormat="false" ht="15" hidden="false" customHeight="false" outlineLevel="0" collapsed="false">
      <c r="A1149" s="0" t="n">
        <v>3928522</v>
      </c>
      <c r="B1149" s="0" t="n">
        <v>-1.63187877749321</v>
      </c>
      <c r="C1149" s="0" t="n">
        <v>3.60658555658504</v>
      </c>
      <c r="D1149" s="0" t="n">
        <v>-6.39250986775177</v>
      </c>
      <c r="E1149" s="3" t="n">
        <v>1.69999366970839E-007</v>
      </c>
      <c r="F1149" s="3" t="n">
        <v>1.0691599943541E-006</v>
      </c>
      <c r="G1149" s="0" t="n">
        <v>7.04794005808824</v>
      </c>
      <c r="H1149" s="0" t="s">
        <v>1956</v>
      </c>
      <c r="I1149" s="0" t="s">
        <v>2773</v>
      </c>
      <c r="J1149" s="0" t="s">
        <v>27</v>
      </c>
      <c r="M1149" s="0" t="s">
        <v>1406</v>
      </c>
    </row>
    <row r="1150" customFormat="false" ht="15" hidden="false" customHeight="false" outlineLevel="0" collapsed="false">
      <c r="A1150" s="0" t="n">
        <v>3524570</v>
      </c>
      <c r="B1150" s="0" t="n">
        <v>1.71106313825188</v>
      </c>
      <c r="C1150" s="0" t="n">
        <v>8.11482510671486</v>
      </c>
      <c r="D1150" s="0" t="n">
        <v>6.39021251688323</v>
      </c>
      <c r="E1150" s="3" t="n">
        <v>1.71229208524298E-007</v>
      </c>
      <c r="F1150" s="3" t="n">
        <v>1.07612246934883E-006</v>
      </c>
      <c r="G1150" s="0" t="n">
        <v>7.04082653973457</v>
      </c>
      <c r="H1150" s="0" t="s">
        <v>969</v>
      </c>
      <c r="I1150" s="0" t="s">
        <v>2774</v>
      </c>
      <c r="J1150" s="0" t="s">
        <v>91</v>
      </c>
      <c r="M1150" s="0" t="s">
        <v>1758</v>
      </c>
    </row>
    <row r="1151" customFormat="false" ht="15" hidden="false" customHeight="false" outlineLevel="0" collapsed="false">
      <c r="A1151" s="0" t="n">
        <v>2390322</v>
      </c>
      <c r="B1151" s="0" t="n">
        <v>-1.16718674777938</v>
      </c>
      <c r="C1151" s="0" t="n">
        <v>4.54685553530845</v>
      </c>
      <c r="D1151" s="0" t="n">
        <v>-6.38989616336885</v>
      </c>
      <c r="E1151" s="3" t="n">
        <v>1.71399260483955E-007</v>
      </c>
      <c r="F1151" s="3" t="n">
        <v>1.07680510314077E-006</v>
      </c>
      <c r="G1151" s="0" t="n">
        <v>7.0398469710682</v>
      </c>
      <c r="H1151" s="0" t="s">
        <v>1336</v>
      </c>
      <c r="I1151" s="0" t="s">
        <v>2775</v>
      </c>
      <c r="J1151" s="0" t="s">
        <v>268</v>
      </c>
      <c r="M1151" s="0" t="s">
        <v>1517</v>
      </c>
    </row>
    <row r="1152" customFormat="false" ht="15" hidden="false" customHeight="false" outlineLevel="0" collapsed="false">
      <c r="A1152" s="0" t="n">
        <v>3134511</v>
      </c>
      <c r="B1152" s="0" t="n">
        <v>1.90547800723703</v>
      </c>
      <c r="C1152" s="0" t="n">
        <v>8.82853266053026</v>
      </c>
      <c r="D1152" s="0" t="n">
        <v>6.38733803680634</v>
      </c>
      <c r="E1152" s="3" t="n">
        <v>1.72780594343608E-007</v>
      </c>
      <c r="F1152" s="3" t="n">
        <v>1.08237964891164E-006</v>
      </c>
      <c r="G1152" s="0" t="n">
        <v>7.03192579210942</v>
      </c>
      <c r="H1152" s="0" t="s">
        <v>687</v>
      </c>
      <c r="I1152" s="0" t="s">
        <v>2776</v>
      </c>
      <c r="J1152" s="0" t="s">
        <v>118</v>
      </c>
      <c r="M1152" s="0" t="s">
        <v>1665</v>
      </c>
    </row>
    <row r="1153" customFormat="false" ht="15" hidden="false" customHeight="false" outlineLevel="0" collapsed="false">
      <c r="A1153" s="0" t="n">
        <v>3331903</v>
      </c>
      <c r="B1153" s="0" t="n">
        <v>1.44790195972061</v>
      </c>
      <c r="C1153" s="0" t="n">
        <v>5.4696381342803</v>
      </c>
      <c r="D1153" s="0" t="n">
        <v>6.38592502582335</v>
      </c>
      <c r="E1153" s="3" t="n">
        <v>1.73548376681798E-007</v>
      </c>
      <c r="F1153" s="3" t="n">
        <v>1.08641283802806E-006</v>
      </c>
      <c r="G1153" s="0" t="n">
        <v>7.02755035939177</v>
      </c>
      <c r="H1153" s="0" t="s">
        <v>1477</v>
      </c>
      <c r="I1153" s="0" t="s">
        <v>2777</v>
      </c>
      <c r="J1153" s="0" t="s">
        <v>27</v>
      </c>
      <c r="M1153" s="0" t="s">
        <v>1771</v>
      </c>
    </row>
    <row r="1154" customFormat="false" ht="15" hidden="false" customHeight="false" outlineLevel="0" collapsed="false">
      <c r="A1154" s="0" t="n">
        <v>3161113</v>
      </c>
      <c r="B1154" s="0" t="n">
        <v>1.75151101361764</v>
      </c>
      <c r="C1154" s="0" t="n">
        <v>6.56839677235647</v>
      </c>
      <c r="D1154" s="0" t="n">
        <v>6.38492507757826</v>
      </c>
      <c r="E1154" s="3" t="n">
        <v>1.74093783688935E-007</v>
      </c>
      <c r="F1154" s="3" t="n">
        <v>1.08943800089242E-006</v>
      </c>
      <c r="G1154" s="0" t="n">
        <v>7.02445395526643</v>
      </c>
      <c r="H1154" s="0" t="s">
        <v>900</v>
      </c>
      <c r="I1154" s="0" t="s">
        <v>2778</v>
      </c>
      <c r="J1154" s="0" t="s">
        <v>27</v>
      </c>
      <c r="M1154" s="0" t="s">
        <v>1459</v>
      </c>
    </row>
    <row r="1155" customFormat="false" ht="15" hidden="false" customHeight="false" outlineLevel="0" collapsed="false">
      <c r="A1155" s="0" t="n">
        <v>2676854</v>
      </c>
      <c r="B1155" s="0" t="n">
        <v>-1.14361847608641</v>
      </c>
      <c r="C1155" s="0" t="n">
        <v>7.71981164158322</v>
      </c>
      <c r="D1155" s="0" t="n">
        <v>-6.38466660523847</v>
      </c>
      <c r="E1155" s="3" t="n">
        <v>1.74235043308244E-007</v>
      </c>
      <c r="F1155" s="3" t="n">
        <v>1.089932847647E-006</v>
      </c>
      <c r="G1155" s="0" t="n">
        <v>7.02365357457253</v>
      </c>
      <c r="H1155" s="0" t="s">
        <v>1220</v>
      </c>
      <c r="I1155" s="0" t="s">
        <v>2779</v>
      </c>
      <c r="J1155" s="0" t="s">
        <v>27</v>
      </c>
      <c r="M1155" s="0" t="s">
        <v>598</v>
      </c>
    </row>
    <row r="1156" customFormat="false" ht="15" hidden="false" customHeight="false" outlineLevel="0" collapsed="false">
      <c r="A1156" s="0" t="n">
        <v>3662545</v>
      </c>
      <c r="B1156" s="0" t="n">
        <v>-1.16956384877794</v>
      </c>
      <c r="C1156" s="0" t="n">
        <v>10.5217915066956</v>
      </c>
      <c r="D1156" s="0" t="n">
        <v>-6.38268284010431</v>
      </c>
      <c r="E1156" s="3" t="n">
        <v>1.75323043361037E-007</v>
      </c>
      <c r="F1156" s="3" t="n">
        <v>1.09574757746984E-006</v>
      </c>
      <c r="G1156" s="0" t="n">
        <v>7.01751062324714</v>
      </c>
      <c r="H1156" s="0" t="s">
        <v>1345</v>
      </c>
      <c r="I1156" s="0" t="s">
        <v>2780</v>
      </c>
      <c r="J1156" s="0" t="s">
        <v>27</v>
      </c>
      <c r="M1156" s="0" t="s">
        <v>1143</v>
      </c>
    </row>
    <row r="1157" customFormat="false" ht="15" hidden="false" customHeight="false" outlineLevel="0" collapsed="false">
      <c r="A1157" s="0" t="n">
        <v>3277468</v>
      </c>
      <c r="B1157" s="0" t="n">
        <v>1.10754359949593</v>
      </c>
      <c r="C1157" s="0" t="n">
        <v>7.5413089572162</v>
      </c>
      <c r="D1157" s="0" t="n">
        <v>6.37375281705918</v>
      </c>
      <c r="E1157" s="3" t="n">
        <v>1.80305822296398E-007</v>
      </c>
      <c r="F1157" s="3" t="n">
        <v>1.1219028942887E-006</v>
      </c>
      <c r="G1157" s="0" t="n">
        <v>6.9898564885047</v>
      </c>
      <c r="H1157" s="0" t="s">
        <v>2072</v>
      </c>
      <c r="I1157" s="0" t="s">
        <v>2781</v>
      </c>
      <c r="J1157" s="0" t="s">
        <v>27</v>
      </c>
      <c r="M1157" s="0" t="s">
        <v>1532</v>
      </c>
    </row>
    <row r="1158" customFormat="false" ht="15" hidden="false" customHeight="false" outlineLevel="0" collapsed="false">
      <c r="A1158" s="0" t="n">
        <v>2451693</v>
      </c>
      <c r="B1158" s="0" t="n">
        <v>1.32628064427369</v>
      </c>
      <c r="C1158" s="0" t="n">
        <v>8.25211822915783</v>
      </c>
      <c r="D1158" s="0" t="n">
        <v>6.36112473446147</v>
      </c>
      <c r="E1158" s="3" t="n">
        <v>1.87595706153508E-007</v>
      </c>
      <c r="F1158" s="3" t="n">
        <v>1.15658724497316E-006</v>
      </c>
      <c r="G1158" s="0" t="n">
        <v>6.95074675459691</v>
      </c>
      <c r="H1158" s="0" t="s">
        <v>1744</v>
      </c>
      <c r="I1158" s="0" t="s">
        <v>2782</v>
      </c>
      <c r="J1158" s="0" t="s">
        <v>27</v>
      </c>
      <c r="M1158" s="0" t="s">
        <v>1701</v>
      </c>
    </row>
    <row r="1159" customFormat="false" ht="15" hidden="false" customHeight="false" outlineLevel="0" collapsed="false">
      <c r="A1159" s="0" t="n">
        <v>3717901</v>
      </c>
      <c r="B1159" s="0" t="n">
        <v>-1.0015302387483</v>
      </c>
      <c r="C1159" s="0" t="n">
        <v>5.56497445129284</v>
      </c>
      <c r="D1159" s="0" t="n">
        <v>-6.35825427206491</v>
      </c>
      <c r="E1159" s="3" t="n">
        <v>1.89293606983276E-007</v>
      </c>
      <c r="F1159" s="3" t="n">
        <v>1.16541564566311E-006</v>
      </c>
      <c r="G1159" s="0" t="n">
        <v>6.94185623037777</v>
      </c>
      <c r="H1159" s="0" t="s">
        <v>48</v>
      </c>
      <c r="I1159" s="0" t="s">
        <v>2783</v>
      </c>
      <c r="J1159" s="0" t="s">
        <v>27</v>
      </c>
      <c r="M1159" s="0" t="s">
        <v>1482</v>
      </c>
    </row>
    <row r="1160" customFormat="false" ht="15" hidden="false" customHeight="false" outlineLevel="0" collapsed="false">
      <c r="A1160" s="0" t="n">
        <v>3544625</v>
      </c>
      <c r="B1160" s="0" t="n">
        <v>1.00176224467879</v>
      </c>
      <c r="C1160" s="0" t="n">
        <v>6.7308455763734</v>
      </c>
      <c r="D1160" s="0" t="n">
        <v>6.35777027199923</v>
      </c>
      <c r="E1160" s="3" t="n">
        <v>1.89581412889772E-007</v>
      </c>
      <c r="F1160" s="3" t="n">
        <v>1.16677774056598E-006</v>
      </c>
      <c r="G1160" s="0" t="n">
        <v>6.94035714313858</v>
      </c>
      <c r="H1160" s="0" t="s">
        <v>2076</v>
      </c>
      <c r="I1160" s="0" t="s">
        <v>2784</v>
      </c>
      <c r="J1160" s="0" t="s">
        <v>91</v>
      </c>
      <c r="M1160" s="0" t="s">
        <v>1789</v>
      </c>
    </row>
    <row r="1161" customFormat="false" ht="15" hidden="false" customHeight="false" outlineLevel="0" collapsed="false">
      <c r="A1161" s="0" t="n">
        <v>3190190</v>
      </c>
      <c r="B1161" s="0" t="n">
        <v>2.40840575249775</v>
      </c>
      <c r="C1161" s="0" t="n">
        <v>9.97768860585435</v>
      </c>
      <c r="D1161" s="0" t="n">
        <v>6.35664451966098</v>
      </c>
      <c r="E1161" s="3" t="n">
        <v>1.90252530744515E-007</v>
      </c>
      <c r="F1161" s="3" t="n">
        <v>1.16885606690847E-006</v>
      </c>
      <c r="G1161" s="0" t="n">
        <v>6.93687034182367</v>
      </c>
      <c r="H1161" s="0" t="s">
        <v>259</v>
      </c>
      <c r="I1161" s="0" t="s">
        <v>2785</v>
      </c>
      <c r="J1161" s="0" t="s">
        <v>27</v>
      </c>
      <c r="M1161" s="0" t="s">
        <v>1206</v>
      </c>
    </row>
    <row r="1162" customFormat="false" ht="15" hidden="false" customHeight="false" outlineLevel="0" collapsed="false">
      <c r="A1162" s="0" t="n">
        <v>2501835</v>
      </c>
      <c r="B1162" s="0" t="n">
        <v>-1.86867130111895</v>
      </c>
      <c r="C1162" s="0" t="n">
        <v>4.60266585050686</v>
      </c>
      <c r="D1162" s="0" t="n">
        <v>-6.35320044663577</v>
      </c>
      <c r="E1162" s="3" t="n">
        <v>1.92320562041612E-007</v>
      </c>
      <c r="F1162" s="3" t="n">
        <v>1.17908178085532E-006</v>
      </c>
      <c r="G1162" s="0" t="n">
        <v>6.926202789942</v>
      </c>
      <c r="H1162" s="0" t="s">
        <v>2029</v>
      </c>
      <c r="I1162" s="0" t="s">
        <v>2786</v>
      </c>
      <c r="J1162" s="0" t="s">
        <v>27</v>
      </c>
      <c r="M1162" s="0" t="s">
        <v>462</v>
      </c>
    </row>
    <row r="1163" customFormat="false" ht="15" hidden="false" customHeight="false" outlineLevel="0" collapsed="false">
      <c r="A1163" s="0" t="n">
        <v>2827057</v>
      </c>
      <c r="B1163" s="0" t="n">
        <v>1.0221321473617</v>
      </c>
      <c r="C1163" s="0" t="n">
        <v>7.72849294913066</v>
      </c>
      <c r="D1163" s="0" t="n">
        <v>6.34886321825483</v>
      </c>
      <c r="E1163" s="3" t="n">
        <v>1.94957031582082E-007</v>
      </c>
      <c r="F1163" s="3" t="n">
        <v>1.19149471742354E-006</v>
      </c>
      <c r="G1163" s="0" t="n">
        <v>6.91276838852109</v>
      </c>
      <c r="H1163" s="0" t="s">
        <v>2080</v>
      </c>
      <c r="I1163" s="0" t="s">
        <v>2787</v>
      </c>
      <c r="J1163" s="0" t="s">
        <v>27</v>
      </c>
      <c r="M1163" s="0" t="s">
        <v>148</v>
      </c>
    </row>
    <row r="1164" customFormat="false" ht="15" hidden="false" customHeight="false" outlineLevel="0" collapsed="false">
      <c r="A1164" s="0" t="n">
        <v>2946219</v>
      </c>
      <c r="B1164" s="0" t="n">
        <v>1.61308353420439</v>
      </c>
      <c r="C1164" s="0" t="n">
        <v>6.41454533736277</v>
      </c>
      <c r="D1164" s="0" t="n">
        <v>6.34371668264171</v>
      </c>
      <c r="E1164" s="3" t="n">
        <v>1.98132562689651E-007</v>
      </c>
      <c r="F1164" s="3" t="n">
        <v>1.20774371431964E-006</v>
      </c>
      <c r="G1164" s="0" t="n">
        <v>6.89682658717815</v>
      </c>
      <c r="H1164" s="0" t="s">
        <v>1122</v>
      </c>
      <c r="I1164" s="0" t="s">
        <v>2788</v>
      </c>
      <c r="J1164" s="0" t="s">
        <v>27</v>
      </c>
      <c r="M1164" s="0" t="s">
        <v>522</v>
      </c>
    </row>
    <row r="1165" customFormat="false" ht="15" hidden="false" customHeight="false" outlineLevel="0" collapsed="false">
      <c r="A1165" s="0" t="n">
        <v>2411228</v>
      </c>
      <c r="B1165" s="0" t="n">
        <v>1.44939093372606</v>
      </c>
      <c r="C1165" s="0" t="n">
        <v>5.78929593715812</v>
      </c>
      <c r="D1165" s="0" t="n">
        <v>6.34371246626334</v>
      </c>
      <c r="E1165" s="3" t="n">
        <v>1.98135185463327E-007</v>
      </c>
      <c r="F1165" s="3" t="n">
        <v>1.20774371431964E-006</v>
      </c>
      <c r="G1165" s="0" t="n">
        <v>6.89681352634753</v>
      </c>
      <c r="H1165" s="0" t="s">
        <v>1468</v>
      </c>
      <c r="I1165" s="0" t="s">
        <v>2789</v>
      </c>
      <c r="J1165" s="0" t="s">
        <v>27</v>
      </c>
      <c r="M1165" s="0" t="s">
        <v>658</v>
      </c>
    </row>
    <row r="1166" customFormat="false" ht="15" hidden="false" customHeight="false" outlineLevel="0" collapsed="false">
      <c r="A1166" s="0" t="n">
        <v>3011861</v>
      </c>
      <c r="B1166" s="0" t="n">
        <v>1.31463636580431</v>
      </c>
      <c r="C1166" s="0" t="n">
        <v>8.27909659199891</v>
      </c>
      <c r="D1166" s="0" t="n">
        <v>6.34216881282414</v>
      </c>
      <c r="E1166" s="3" t="n">
        <v>1.9909775181678E-007</v>
      </c>
      <c r="F1166" s="3" t="n">
        <v>1.21173103952934E-006</v>
      </c>
      <c r="G1166" s="0" t="n">
        <v>6.89203181171039</v>
      </c>
      <c r="H1166" s="0" t="s">
        <v>1770</v>
      </c>
      <c r="I1166" s="0" t="s">
        <v>2790</v>
      </c>
      <c r="J1166" s="0" t="s">
        <v>27</v>
      </c>
      <c r="M1166" s="0" t="s">
        <v>939</v>
      </c>
    </row>
    <row r="1167" customFormat="false" ht="15" hidden="false" customHeight="false" outlineLevel="0" collapsed="false">
      <c r="A1167" s="0" t="n">
        <v>3969713</v>
      </c>
      <c r="B1167" s="0" t="n">
        <v>1.36386789409054</v>
      </c>
      <c r="C1167" s="0" t="n">
        <v>6.66622365421046</v>
      </c>
      <c r="D1167" s="0" t="n">
        <v>6.34153376326002</v>
      </c>
      <c r="E1167" s="3" t="n">
        <v>1.99495107131647E-007</v>
      </c>
      <c r="F1167" s="3" t="n">
        <v>1.21330681394986E-006</v>
      </c>
      <c r="G1167" s="0" t="n">
        <v>6.89006462689009</v>
      </c>
      <c r="H1167" s="0" t="s">
        <v>1653</v>
      </c>
      <c r="I1167" s="0" t="s">
        <v>2791</v>
      </c>
      <c r="J1167" s="0" t="s">
        <v>27</v>
      </c>
      <c r="M1167" s="0" t="s">
        <v>875</v>
      </c>
    </row>
    <row r="1168" customFormat="false" ht="15" hidden="false" customHeight="false" outlineLevel="0" collapsed="false">
      <c r="A1168" s="0" t="n">
        <v>3032647</v>
      </c>
      <c r="B1168" s="0" t="n">
        <v>-1.2261685812886</v>
      </c>
      <c r="C1168" s="0" t="n">
        <v>5.91892526900307</v>
      </c>
      <c r="D1168" s="0" t="n">
        <v>-6.33760583360695</v>
      </c>
      <c r="E1168" s="3" t="n">
        <v>2.01970592061714E-007</v>
      </c>
      <c r="F1168" s="3" t="n">
        <v>1.22623503209481E-006</v>
      </c>
      <c r="G1168" s="0" t="n">
        <v>6.87789691473727</v>
      </c>
      <c r="H1168" s="0" t="s">
        <v>1485</v>
      </c>
      <c r="I1168" s="0" t="s">
        <v>2792</v>
      </c>
      <c r="J1168" s="0" t="s">
        <v>27</v>
      </c>
      <c r="M1168" s="0" t="s">
        <v>1521</v>
      </c>
    </row>
    <row r="1169" customFormat="false" ht="15" hidden="false" customHeight="false" outlineLevel="0" collapsed="false">
      <c r="A1169" s="0" t="n">
        <v>3614534</v>
      </c>
      <c r="B1169" s="0" t="n">
        <v>-1.23918523099783</v>
      </c>
      <c r="C1169" s="0" t="n">
        <v>7.51031102418387</v>
      </c>
      <c r="D1169" s="0" t="n">
        <v>-6.333425865281</v>
      </c>
      <c r="E1169" s="3" t="n">
        <v>2.04638791694035E-007</v>
      </c>
      <c r="F1169" s="3" t="n">
        <v>1.23976350861577E-006</v>
      </c>
      <c r="G1169" s="0" t="n">
        <v>6.86494804851156</v>
      </c>
      <c r="H1169" s="0" t="s">
        <v>1511</v>
      </c>
      <c r="I1169" s="0" t="s">
        <v>2793</v>
      </c>
      <c r="J1169" s="0" t="s">
        <v>91</v>
      </c>
      <c r="M1169" s="0" t="s">
        <v>1826</v>
      </c>
    </row>
    <row r="1170" customFormat="false" ht="15" hidden="false" customHeight="false" outlineLevel="0" collapsed="false">
      <c r="A1170" s="0" t="n">
        <v>3421897</v>
      </c>
      <c r="B1170" s="0" t="n">
        <v>1.02775633370868</v>
      </c>
      <c r="C1170" s="0" t="n">
        <v>8.20252866955473</v>
      </c>
      <c r="D1170" s="0" t="n">
        <v>6.32902218593332</v>
      </c>
      <c r="E1170" s="3" t="n">
        <v>2.07488073611529E-007</v>
      </c>
      <c r="F1170" s="3" t="n">
        <v>1.2531643734551E-006</v>
      </c>
      <c r="G1170" s="0" t="n">
        <v>6.85130571784092</v>
      </c>
      <c r="H1170" s="0" t="s">
        <v>2090</v>
      </c>
      <c r="I1170" s="0" t="s">
        <v>2794</v>
      </c>
      <c r="J1170" s="0" t="s">
        <v>118</v>
      </c>
      <c r="M1170" s="0" t="s">
        <v>1390</v>
      </c>
    </row>
    <row r="1171" customFormat="false" ht="15" hidden="false" customHeight="false" outlineLevel="0" collapsed="false">
      <c r="A1171" s="0" t="n">
        <v>2426559</v>
      </c>
      <c r="B1171" s="0" t="n">
        <v>1.0002229099716</v>
      </c>
      <c r="C1171" s="0" t="n">
        <v>7.79162074199007</v>
      </c>
      <c r="D1171" s="0" t="n">
        <v>6.3280204567642</v>
      </c>
      <c r="E1171" s="3" t="n">
        <v>2.08141754662287E-007</v>
      </c>
      <c r="F1171" s="3" t="n">
        <v>1.25620945370567E-006</v>
      </c>
      <c r="G1171" s="0" t="n">
        <v>6.84820235890173</v>
      </c>
      <c r="H1171" s="0" t="s">
        <v>2093</v>
      </c>
      <c r="I1171" s="0" t="s">
        <v>2795</v>
      </c>
      <c r="J1171" s="0" t="s">
        <v>27</v>
      </c>
      <c r="M1171" s="0" t="s">
        <v>396</v>
      </c>
    </row>
    <row r="1172" customFormat="false" ht="15" hidden="false" customHeight="false" outlineLevel="0" collapsed="false">
      <c r="A1172" s="0" t="n">
        <v>3340640</v>
      </c>
      <c r="B1172" s="0" t="n">
        <v>-1.09723745779907</v>
      </c>
      <c r="C1172" s="0" t="n">
        <v>6.74469280026009</v>
      </c>
      <c r="D1172" s="0" t="n">
        <v>-6.32547968298497</v>
      </c>
      <c r="E1172" s="3" t="n">
        <v>2.09809028238709E-007</v>
      </c>
      <c r="F1172" s="3" t="n">
        <v>1.26221744113221E-006</v>
      </c>
      <c r="G1172" s="0" t="n">
        <v>6.84033093303879</v>
      </c>
      <c r="H1172" s="0" t="s">
        <v>966</v>
      </c>
      <c r="I1172" s="0" t="s">
        <v>2796</v>
      </c>
      <c r="J1172" s="0" t="s">
        <v>27</v>
      </c>
      <c r="M1172" s="0" t="s">
        <v>1726</v>
      </c>
    </row>
    <row r="1173" customFormat="false" ht="15" hidden="false" customHeight="false" outlineLevel="0" collapsed="false">
      <c r="A1173" s="0" t="n">
        <v>2363562</v>
      </c>
      <c r="B1173" s="0" t="n">
        <v>1.51550254661171</v>
      </c>
      <c r="C1173" s="0" t="n">
        <v>8.71972374424007</v>
      </c>
      <c r="D1173" s="0" t="n">
        <v>6.31997755505097</v>
      </c>
      <c r="E1173" s="3" t="n">
        <v>2.13465650282596E-007</v>
      </c>
      <c r="F1173" s="3" t="n">
        <v>1.27875116820005E-006</v>
      </c>
      <c r="G1173" s="0" t="n">
        <v>6.82328460059929</v>
      </c>
      <c r="H1173" s="0" t="s">
        <v>1323</v>
      </c>
      <c r="I1173" s="0" t="s">
        <v>2797</v>
      </c>
      <c r="J1173" s="0" t="s">
        <v>27</v>
      </c>
      <c r="M1173" s="0" t="s">
        <v>1855</v>
      </c>
    </row>
    <row r="1174" customFormat="false" ht="15" hidden="false" customHeight="false" outlineLevel="0" collapsed="false">
      <c r="A1174" s="0" t="n">
        <v>3522398</v>
      </c>
      <c r="B1174" s="0" t="n">
        <v>1.03427693148852</v>
      </c>
      <c r="C1174" s="0" t="n">
        <v>8.1072824204157</v>
      </c>
      <c r="D1174" s="0" t="n">
        <v>6.31903003519922</v>
      </c>
      <c r="E1174" s="3" t="n">
        <v>2.14101781000053E-007</v>
      </c>
      <c r="F1174" s="3" t="n">
        <v>1.28124821350937E-006</v>
      </c>
      <c r="G1174" s="0" t="n">
        <v>6.82034898764582</v>
      </c>
      <c r="H1174" s="0" t="s">
        <v>2097</v>
      </c>
      <c r="I1174" s="0" t="s">
        <v>2798</v>
      </c>
      <c r="J1174" s="0" t="s">
        <v>27</v>
      </c>
      <c r="M1174" s="0" t="s">
        <v>826</v>
      </c>
    </row>
    <row r="1175" customFormat="false" ht="15" hidden="false" customHeight="false" outlineLevel="0" collapsed="false">
      <c r="A1175" s="0" t="n">
        <v>2738664</v>
      </c>
      <c r="B1175" s="0" t="n">
        <v>1.39461788529752</v>
      </c>
      <c r="C1175" s="0" t="n">
        <v>8.57613191681619</v>
      </c>
      <c r="D1175" s="0" t="n">
        <v>6.31215269913259</v>
      </c>
      <c r="E1175" s="3" t="n">
        <v>2.18776352791792E-007</v>
      </c>
      <c r="F1175" s="3" t="n">
        <v>1.3012256232557E-006</v>
      </c>
      <c r="G1175" s="0" t="n">
        <v>6.79904097614444</v>
      </c>
      <c r="H1175" s="0" t="s">
        <v>1573</v>
      </c>
      <c r="I1175" s="0" t="s">
        <v>2799</v>
      </c>
      <c r="J1175" s="0" t="s">
        <v>27</v>
      </c>
      <c r="M1175" s="0" t="s">
        <v>125</v>
      </c>
    </row>
    <row r="1176" customFormat="false" ht="15" hidden="false" customHeight="false" outlineLevel="0" collapsed="false">
      <c r="A1176" s="0" t="n">
        <v>3911366</v>
      </c>
      <c r="B1176" s="0" t="n">
        <v>-1.01372027394327</v>
      </c>
      <c r="C1176" s="0" t="n">
        <v>6.81494882590849</v>
      </c>
      <c r="D1176" s="0" t="n">
        <v>-6.31073011548051</v>
      </c>
      <c r="E1176" s="3" t="n">
        <v>2.19756004414191E-007</v>
      </c>
      <c r="F1176" s="3" t="n">
        <v>1.3061659021268E-006</v>
      </c>
      <c r="G1176" s="0" t="n">
        <v>6.79463326333422</v>
      </c>
      <c r="H1176" s="0" t="s">
        <v>230</v>
      </c>
      <c r="I1176" s="0" t="s">
        <v>2800</v>
      </c>
      <c r="J1176" s="0" t="s">
        <v>27</v>
      </c>
      <c r="M1176" s="0" t="s">
        <v>1236</v>
      </c>
    </row>
    <row r="1177" customFormat="false" ht="15" hidden="false" customHeight="false" outlineLevel="0" collapsed="false">
      <c r="A1177" s="0" t="n">
        <v>2925724</v>
      </c>
      <c r="B1177" s="0" t="n">
        <v>-1.21695516665884</v>
      </c>
      <c r="C1177" s="0" t="n">
        <v>5.59782788158761</v>
      </c>
      <c r="D1177" s="0" t="n">
        <v>-6.30763733890712</v>
      </c>
      <c r="E1177" s="3" t="n">
        <v>2.21901037911154E-007</v>
      </c>
      <c r="F1177" s="3" t="n">
        <v>1.31712881561352E-006</v>
      </c>
      <c r="G1177" s="0" t="n">
        <v>6.78505049708199</v>
      </c>
      <c r="H1177" s="0" t="s">
        <v>1469</v>
      </c>
      <c r="I1177" s="0" t="s">
        <v>2801</v>
      </c>
      <c r="J1177" s="0" t="s">
        <v>27</v>
      </c>
      <c r="M1177" s="0" t="s">
        <v>1738</v>
      </c>
    </row>
    <row r="1178" customFormat="false" ht="15" hidden="false" customHeight="false" outlineLevel="0" collapsed="false">
      <c r="A1178" s="0" t="n">
        <v>3181374</v>
      </c>
      <c r="B1178" s="0" t="n">
        <v>-1.02435044656086</v>
      </c>
      <c r="C1178" s="0" t="n">
        <v>6.06613835729614</v>
      </c>
      <c r="D1178" s="0" t="n">
        <v>-6.30479681023149</v>
      </c>
      <c r="E1178" s="3" t="n">
        <v>2.238896279331E-007</v>
      </c>
      <c r="F1178" s="3" t="n">
        <v>1.32803296054531E-006</v>
      </c>
      <c r="G1178" s="0" t="n">
        <v>6.77624912307615</v>
      </c>
      <c r="H1178" s="0" t="s">
        <v>354</v>
      </c>
      <c r="I1178" s="0" t="s">
        <v>2802</v>
      </c>
      <c r="J1178" s="0" t="s">
        <v>118</v>
      </c>
      <c r="M1178" s="0" t="s">
        <v>1379</v>
      </c>
    </row>
    <row r="1179" customFormat="false" ht="15" hidden="false" customHeight="false" outlineLevel="0" collapsed="false">
      <c r="A1179" s="0" t="n">
        <v>3662201</v>
      </c>
      <c r="B1179" s="0" t="n">
        <v>-1.42754192512145</v>
      </c>
      <c r="C1179" s="0" t="n">
        <v>9.2814309510559</v>
      </c>
      <c r="D1179" s="0" t="n">
        <v>-6.30410527031491</v>
      </c>
      <c r="E1179" s="3" t="n">
        <v>2.24376460220309E-007</v>
      </c>
      <c r="F1179" s="3" t="n">
        <v>1.3295708569106E-006</v>
      </c>
      <c r="G1179" s="0" t="n">
        <v>6.77410636156051</v>
      </c>
      <c r="H1179" s="0" t="s">
        <v>1777</v>
      </c>
      <c r="I1179" s="0" t="s">
        <v>2803</v>
      </c>
      <c r="J1179" s="0" t="s">
        <v>27</v>
      </c>
      <c r="M1179" s="0" t="s">
        <v>635</v>
      </c>
    </row>
    <row r="1180" customFormat="false" ht="15" hidden="false" customHeight="false" outlineLevel="0" collapsed="false">
      <c r="A1180" s="0" t="n">
        <v>2697863</v>
      </c>
      <c r="B1180" s="0" t="n">
        <v>-1.70736990749722</v>
      </c>
      <c r="C1180" s="0" t="n">
        <v>8.83747123128529</v>
      </c>
      <c r="D1180" s="0" t="n">
        <v>-6.30233708351445</v>
      </c>
      <c r="E1180" s="3" t="n">
        <v>2.25626069468374E-007</v>
      </c>
      <c r="F1180" s="3" t="n">
        <v>1.33517006942662E-006</v>
      </c>
      <c r="G1180" s="0" t="n">
        <v>6.76862752447779</v>
      </c>
      <c r="H1180" s="0" t="s">
        <v>1982</v>
      </c>
      <c r="I1180" s="0" t="s">
        <v>2804</v>
      </c>
      <c r="J1180" s="0" t="s">
        <v>27</v>
      </c>
      <c r="M1180" s="0" t="s">
        <v>1894</v>
      </c>
    </row>
    <row r="1181" customFormat="false" ht="15" hidden="false" customHeight="false" outlineLevel="0" collapsed="false">
      <c r="A1181" s="0" t="n">
        <v>2539607</v>
      </c>
      <c r="B1181" s="0" t="n">
        <v>1.78986929600542</v>
      </c>
      <c r="C1181" s="0" t="n">
        <v>7.41773201310344</v>
      </c>
      <c r="D1181" s="0" t="n">
        <v>6.29794868650271</v>
      </c>
      <c r="E1181" s="3" t="n">
        <v>2.28757686420681E-007</v>
      </c>
      <c r="F1181" s="3" t="n">
        <v>1.34918502484793E-006</v>
      </c>
      <c r="G1181" s="0" t="n">
        <v>6.75502951836416</v>
      </c>
      <c r="H1181" s="0" t="s">
        <v>838</v>
      </c>
      <c r="I1181" s="0" t="s">
        <v>2805</v>
      </c>
      <c r="J1181" s="0" t="s">
        <v>27</v>
      </c>
      <c r="M1181" s="0" t="s">
        <v>1904</v>
      </c>
    </row>
    <row r="1182" customFormat="false" ht="15" hidden="false" customHeight="false" outlineLevel="0" collapsed="false">
      <c r="A1182" s="0" t="n">
        <v>3642687</v>
      </c>
      <c r="B1182" s="0" t="n">
        <v>-1.04583085667592</v>
      </c>
      <c r="C1182" s="0" t="n">
        <v>7.50847360036216</v>
      </c>
      <c r="D1182" s="0" t="n">
        <v>-6.29535226241321</v>
      </c>
      <c r="E1182" s="3" t="n">
        <v>2.30631027114696E-007</v>
      </c>
      <c r="F1182" s="3" t="n">
        <v>1.3579108643824E-006</v>
      </c>
      <c r="G1182" s="0" t="n">
        <v>6.74698397942211</v>
      </c>
      <c r="H1182" s="0" t="s">
        <v>543</v>
      </c>
      <c r="I1182" s="0" t="s">
        <v>2806</v>
      </c>
      <c r="J1182" s="0" t="s">
        <v>27</v>
      </c>
      <c r="M1182" s="0" t="s">
        <v>1276</v>
      </c>
    </row>
    <row r="1183" customFormat="false" ht="15" hidden="false" customHeight="false" outlineLevel="0" collapsed="false">
      <c r="A1183" s="0" t="n">
        <v>2572909</v>
      </c>
      <c r="B1183" s="0" t="n">
        <v>-1.02819800678761</v>
      </c>
      <c r="C1183" s="0" t="n">
        <v>6.48178953923471</v>
      </c>
      <c r="D1183" s="0" t="n">
        <v>-6.29393868401608</v>
      </c>
      <c r="E1183" s="3" t="n">
        <v>2.31657399135241E-007</v>
      </c>
      <c r="F1183" s="3" t="n">
        <v>1.36212374774992E-006</v>
      </c>
      <c r="G1183" s="0" t="n">
        <v>6.74260366586291</v>
      </c>
      <c r="H1183" s="0" t="s">
        <v>410</v>
      </c>
      <c r="I1183" s="0" t="s">
        <v>2807</v>
      </c>
      <c r="J1183" s="0" t="s">
        <v>118</v>
      </c>
      <c r="M1183" s="0" t="s">
        <v>766</v>
      </c>
    </row>
    <row r="1184" customFormat="false" ht="15" hidden="false" customHeight="false" outlineLevel="0" collapsed="false">
      <c r="A1184" s="0" t="n">
        <v>3349918</v>
      </c>
      <c r="B1184" s="0" t="n">
        <v>1.16079704819263</v>
      </c>
      <c r="C1184" s="0" t="n">
        <v>7.4769722097395</v>
      </c>
      <c r="D1184" s="0" t="n">
        <v>6.29366775179077</v>
      </c>
      <c r="E1184" s="3" t="n">
        <v>2.31854640583078E-007</v>
      </c>
      <c r="F1184" s="3" t="n">
        <v>1.36282633807518E-006</v>
      </c>
      <c r="G1184" s="0" t="n">
        <v>6.74176411234941</v>
      </c>
      <c r="H1184" s="0" t="s">
        <v>2105</v>
      </c>
      <c r="I1184" s="0" t="s">
        <v>2808</v>
      </c>
      <c r="J1184" s="0" t="s">
        <v>27</v>
      </c>
      <c r="M1184" s="0" t="s">
        <v>1090</v>
      </c>
    </row>
    <row r="1185" customFormat="false" ht="15" hidden="false" customHeight="false" outlineLevel="0" collapsed="false">
      <c r="A1185" s="0" t="n">
        <v>3332334</v>
      </c>
      <c r="B1185" s="0" t="n">
        <v>1.19024078391274</v>
      </c>
      <c r="C1185" s="0" t="n">
        <v>6.65547480970777</v>
      </c>
      <c r="D1185" s="0" t="n">
        <v>6.29301160830403</v>
      </c>
      <c r="E1185" s="3" t="n">
        <v>2.32333018298461E-007</v>
      </c>
      <c r="F1185" s="3" t="n">
        <v>1.36472290373171E-006</v>
      </c>
      <c r="G1185" s="0" t="n">
        <v>6.73973087598353</v>
      </c>
      <c r="H1185" s="0" t="s">
        <v>2106</v>
      </c>
      <c r="I1185" s="0" t="s">
        <v>2809</v>
      </c>
      <c r="J1185" s="0" t="s">
        <v>27</v>
      </c>
      <c r="M1185" s="0" t="s">
        <v>160</v>
      </c>
    </row>
    <row r="1186" customFormat="false" ht="15" hidden="false" customHeight="false" outlineLevel="0" collapsed="false">
      <c r="A1186" s="0" t="n">
        <v>3991109</v>
      </c>
      <c r="B1186" s="0" t="n">
        <v>1.03578393390004</v>
      </c>
      <c r="C1186" s="0" t="n">
        <v>7.70525293219961</v>
      </c>
      <c r="D1186" s="0" t="n">
        <v>6.29099976421523</v>
      </c>
      <c r="E1186" s="3" t="n">
        <v>2.33805985915825E-007</v>
      </c>
      <c r="F1186" s="3" t="n">
        <v>1.37061917094735E-006</v>
      </c>
      <c r="G1186" s="0" t="n">
        <v>6.73349658350046</v>
      </c>
      <c r="H1186" s="0" t="s">
        <v>2111</v>
      </c>
      <c r="I1186" s="0" t="s">
        <v>2810</v>
      </c>
      <c r="J1186" s="0" t="s">
        <v>16</v>
      </c>
      <c r="M1186" s="0" t="s">
        <v>762</v>
      </c>
    </row>
    <row r="1187" customFormat="false" ht="15" hidden="false" customHeight="false" outlineLevel="0" collapsed="false">
      <c r="A1187" s="0" t="n">
        <v>3263944</v>
      </c>
      <c r="B1187" s="0" t="n">
        <v>-1.31224941196836</v>
      </c>
      <c r="C1187" s="0" t="n">
        <v>8.97757380853644</v>
      </c>
      <c r="D1187" s="0" t="n">
        <v>-6.28863801027547</v>
      </c>
      <c r="E1187" s="3" t="n">
        <v>2.35547100439351E-007</v>
      </c>
      <c r="F1187" s="3" t="n">
        <v>1.37898115447593E-006</v>
      </c>
      <c r="G1187" s="0" t="n">
        <v>6.72617788765374</v>
      </c>
      <c r="H1187" s="0" t="s">
        <v>1616</v>
      </c>
      <c r="I1187" s="0" t="s">
        <v>2811</v>
      </c>
      <c r="J1187" s="0" t="s">
        <v>27</v>
      </c>
      <c r="M1187" s="0" t="s">
        <v>1925</v>
      </c>
    </row>
    <row r="1188" customFormat="false" ht="15" hidden="false" customHeight="false" outlineLevel="0" collapsed="false">
      <c r="A1188" s="0" t="n">
        <v>2451200</v>
      </c>
      <c r="B1188" s="0" t="n">
        <v>1.32771490697436</v>
      </c>
      <c r="C1188" s="0" t="n">
        <v>5.94977496547081</v>
      </c>
      <c r="D1188" s="0" t="n">
        <v>6.28253812695261</v>
      </c>
      <c r="E1188" s="3" t="n">
        <v>2.40104442230653E-007</v>
      </c>
      <c r="F1188" s="3" t="n">
        <v>1.39865425836453E-006</v>
      </c>
      <c r="G1188" s="0" t="n">
        <v>6.70727481474526</v>
      </c>
      <c r="H1188" s="0" t="s">
        <v>1737</v>
      </c>
      <c r="I1188" s="0" t="s">
        <v>2812</v>
      </c>
      <c r="J1188" s="0" t="s">
        <v>27</v>
      </c>
      <c r="M1188" s="0" t="s">
        <v>452</v>
      </c>
    </row>
    <row r="1189" customFormat="false" ht="15" hidden="false" customHeight="false" outlineLevel="0" collapsed="false">
      <c r="A1189" s="0" t="n">
        <v>3466369</v>
      </c>
      <c r="B1189" s="0" t="n">
        <v>1.53214632376324</v>
      </c>
      <c r="C1189" s="0" t="n">
        <v>8.31434191266552</v>
      </c>
      <c r="D1189" s="0" t="n">
        <v>6.28242208953091</v>
      </c>
      <c r="E1189" s="3" t="n">
        <v>2.40191988185129E-007</v>
      </c>
      <c r="F1189" s="3" t="n">
        <v>1.3986993916641E-006</v>
      </c>
      <c r="G1189" s="0" t="n">
        <v>6.70691521651499</v>
      </c>
      <c r="H1189" s="0" t="s">
        <v>1290</v>
      </c>
      <c r="I1189" s="0" t="s">
        <v>2813</v>
      </c>
      <c r="J1189" s="0" t="s">
        <v>27</v>
      </c>
      <c r="M1189" s="0" t="s">
        <v>1938</v>
      </c>
    </row>
    <row r="1190" customFormat="false" ht="15" hidden="false" customHeight="false" outlineLevel="0" collapsed="false">
      <c r="A1190" s="0" t="n">
        <v>3982462</v>
      </c>
      <c r="B1190" s="0" t="n">
        <v>1.09204496566277</v>
      </c>
      <c r="C1190" s="0" t="n">
        <v>9.28494724031849</v>
      </c>
      <c r="D1190" s="0" t="n">
        <v>6.27778155775382</v>
      </c>
      <c r="E1190" s="3" t="n">
        <v>2.43719475124444E-007</v>
      </c>
      <c r="F1190" s="3" t="n">
        <v>1.41735731917095E-006</v>
      </c>
      <c r="G1190" s="0" t="n">
        <v>6.69253406345688</v>
      </c>
      <c r="H1190" s="0" t="s">
        <v>2119</v>
      </c>
      <c r="I1190" s="0" t="s">
        <v>2814</v>
      </c>
      <c r="J1190" s="0" t="s">
        <v>27</v>
      </c>
      <c r="M1190" s="0" t="s">
        <v>594</v>
      </c>
    </row>
    <row r="1191" customFormat="false" ht="15" hidden="false" customHeight="false" outlineLevel="0" collapsed="false">
      <c r="A1191" s="0" t="n">
        <v>2651916</v>
      </c>
      <c r="B1191" s="0" t="n">
        <v>1.23124465142318</v>
      </c>
      <c r="C1191" s="0" t="n">
        <v>8.7714500466472</v>
      </c>
      <c r="D1191" s="0" t="n">
        <v>6.27629169347843</v>
      </c>
      <c r="E1191" s="3" t="n">
        <v>2.44862977494249E-007</v>
      </c>
      <c r="F1191" s="3" t="n">
        <v>1.4235350811009E-006</v>
      </c>
      <c r="G1191" s="0" t="n">
        <v>6.6879168394121</v>
      </c>
      <c r="H1191" s="0" t="s">
        <v>1996</v>
      </c>
      <c r="I1191" s="0" t="s">
        <v>2815</v>
      </c>
      <c r="J1191" s="0" t="s">
        <v>16</v>
      </c>
      <c r="M1191" s="0" t="s">
        <v>793</v>
      </c>
    </row>
    <row r="1192" customFormat="false" ht="15" hidden="false" customHeight="false" outlineLevel="0" collapsed="false">
      <c r="A1192" s="0" t="n">
        <v>3562003</v>
      </c>
      <c r="B1192" s="0" t="n">
        <v>1.15789641570625</v>
      </c>
      <c r="C1192" s="0" t="n">
        <v>8.02994291646019</v>
      </c>
      <c r="D1192" s="0" t="n">
        <v>6.27602903386785</v>
      </c>
      <c r="E1192" s="3" t="n">
        <v>2.4506513173628E-007</v>
      </c>
      <c r="F1192" s="3" t="n">
        <v>1.42423794067424E-006</v>
      </c>
      <c r="G1192" s="0" t="n">
        <v>6.68710282913885</v>
      </c>
      <c r="H1192" s="0" t="s">
        <v>2123</v>
      </c>
      <c r="I1192" s="0" t="s">
        <v>2816</v>
      </c>
      <c r="J1192" s="0" t="s">
        <v>27</v>
      </c>
      <c r="M1192" s="0" t="s">
        <v>1799</v>
      </c>
    </row>
    <row r="1193" customFormat="false" ht="15" hidden="false" customHeight="false" outlineLevel="0" collapsed="false">
      <c r="A1193" s="0" t="n">
        <v>3445908</v>
      </c>
      <c r="B1193" s="0" t="n">
        <v>1.38274290628262</v>
      </c>
      <c r="C1193" s="0" t="n">
        <v>8.74752383978679</v>
      </c>
      <c r="D1193" s="0" t="n">
        <v>6.27383544891765</v>
      </c>
      <c r="E1193" s="3" t="n">
        <v>2.46759961800282E-007</v>
      </c>
      <c r="F1193" s="3" t="n">
        <v>1.43218828160111E-006</v>
      </c>
      <c r="G1193" s="0" t="n">
        <v>6.6803046231356</v>
      </c>
      <c r="H1193" s="0" t="s">
        <v>1605</v>
      </c>
      <c r="I1193" s="0" t="s">
        <v>2817</v>
      </c>
      <c r="J1193" s="0" t="s">
        <v>27</v>
      </c>
      <c r="M1193" s="0" t="s">
        <v>993</v>
      </c>
    </row>
    <row r="1194" customFormat="false" ht="15" hidden="false" customHeight="false" outlineLevel="0" collapsed="false">
      <c r="A1194" s="0" t="n">
        <v>2362333</v>
      </c>
      <c r="B1194" s="0" t="n">
        <v>1.34849199550539</v>
      </c>
      <c r="C1194" s="0" t="n">
        <v>6.25246956485253</v>
      </c>
      <c r="D1194" s="0" t="n">
        <v>6.2711574866461</v>
      </c>
      <c r="E1194" s="3" t="n">
        <v>2.4884498621932E-007</v>
      </c>
      <c r="F1194" s="3" t="n">
        <v>1.44142594793531E-006</v>
      </c>
      <c r="G1194" s="0" t="n">
        <v>6.67200514543196</v>
      </c>
      <c r="H1194" s="0" t="s">
        <v>1688</v>
      </c>
      <c r="I1194" s="0" t="s">
        <v>2818</v>
      </c>
      <c r="J1194" s="0" t="s">
        <v>118</v>
      </c>
      <c r="M1194" s="0" t="s">
        <v>1952</v>
      </c>
    </row>
    <row r="1195" customFormat="false" ht="15" hidden="false" customHeight="false" outlineLevel="0" collapsed="false">
      <c r="A1195" s="0" t="n">
        <v>2358117</v>
      </c>
      <c r="B1195" s="0" t="n">
        <v>1.01659114958727</v>
      </c>
      <c r="C1195" s="0" t="n">
        <v>6.13186792124027</v>
      </c>
      <c r="D1195" s="0" t="n">
        <v>6.26929694370593</v>
      </c>
      <c r="E1195" s="3" t="n">
        <v>2.50303976317453E-007</v>
      </c>
      <c r="F1195" s="3" t="n">
        <v>1.44844110164817E-006</v>
      </c>
      <c r="G1195" s="0" t="n">
        <v>6.66623891551509</v>
      </c>
      <c r="H1195" s="0" t="s">
        <v>2130</v>
      </c>
      <c r="I1195" s="0" t="s">
        <v>2819</v>
      </c>
      <c r="J1195" s="0" t="s">
        <v>27</v>
      </c>
      <c r="M1195" s="0" t="s">
        <v>153</v>
      </c>
    </row>
    <row r="1196" customFormat="false" ht="15" hidden="false" customHeight="false" outlineLevel="0" collapsed="false">
      <c r="A1196" s="0" t="n">
        <v>3452231</v>
      </c>
      <c r="B1196" s="0" t="n">
        <v>1.27806595688367</v>
      </c>
      <c r="C1196" s="0" t="n">
        <v>9.23868613632553</v>
      </c>
      <c r="D1196" s="0" t="n">
        <v>6.26610167894326</v>
      </c>
      <c r="E1196" s="3" t="n">
        <v>2.52829674530143E-007</v>
      </c>
      <c r="F1196" s="3" t="n">
        <v>1.46064552905878E-006</v>
      </c>
      <c r="G1196" s="0" t="n">
        <v>6.65633594097241</v>
      </c>
      <c r="H1196" s="0" t="s">
        <v>1878</v>
      </c>
      <c r="I1196" s="0" t="s">
        <v>2820</v>
      </c>
      <c r="J1196" s="0" t="s">
        <v>27</v>
      </c>
      <c r="M1196" s="0" t="s">
        <v>1854</v>
      </c>
    </row>
    <row r="1197" customFormat="false" ht="15" hidden="false" customHeight="false" outlineLevel="0" collapsed="false">
      <c r="A1197" s="0" t="n">
        <v>3106243</v>
      </c>
      <c r="B1197" s="0" t="n">
        <v>1.06856526353067</v>
      </c>
      <c r="C1197" s="0" t="n">
        <v>7.47388857546419</v>
      </c>
      <c r="D1197" s="0" t="n">
        <v>6.26575043587372</v>
      </c>
      <c r="E1197" s="3" t="n">
        <v>2.53108869884891E-007</v>
      </c>
      <c r="F1197" s="3" t="n">
        <v>1.46144574358786E-006</v>
      </c>
      <c r="G1197" s="0" t="n">
        <v>6.65524733392993</v>
      </c>
      <c r="H1197" s="0" t="s">
        <v>2135</v>
      </c>
      <c r="I1197" s="0" t="s">
        <v>2821</v>
      </c>
      <c r="J1197" s="0" t="s">
        <v>16</v>
      </c>
      <c r="M1197" s="0" t="s">
        <v>684</v>
      </c>
    </row>
    <row r="1198" customFormat="false" ht="15" hidden="false" customHeight="false" outlineLevel="0" collapsed="false">
      <c r="A1198" s="0" t="n">
        <v>2500615</v>
      </c>
      <c r="B1198" s="0" t="n">
        <v>1.10061178208345</v>
      </c>
      <c r="C1198" s="0" t="n">
        <v>8.06834166544648</v>
      </c>
      <c r="D1198" s="0" t="n">
        <v>6.26428264003316</v>
      </c>
      <c r="E1198" s="3" t="n">
        <v>2.54278939239643E-007</v>
      </c>
      <c r="F1198" s="3" t="n">
        <v>1.46596660899829E-006</v>
      </c>
      <c r="G1198" s="0" t="n">
        <v>6.65069817246028</v>
      </c>
      <c r="H1198" s="0" t="s">
        <v>2138</v>
      </c>
      <c r="I1198" s="0" t="s">
        <v>2822</v>
      </c>
      <c r="J1198" s="0" t="s">
        <v>21</v>
      </c>
      <c r="M1198" s="0" t="s">
        <v>1980</v>
      </c>
    </row>
    <row r="1199" customFormat="false" ht="15" hidden="false" customHeight="false" outlineLevel="0" collapsed="false">
      <c r="A1199" s="0" t="n">
        <v>2882253</v>
      </c>
      <c r="B1199" s="0" t="n">
        <v>-1.50939342397404</v>
      </c>
      <c r="C1199" s="0" t="n">
        <v>4.72942523177171</v>
      </c>
      <c r="D1199" s="0" t="n">
        <v>-6.26421101570163</v>
      </c>
      <c r="E1199" s="3" t="n">
        <v>2.54336174005238E-007</v>
      </c>
      <c r="F1199" s="3" t="n">
        <v>1.46596660899829E-006</v>
      </c>
      <c r="G1199" s="0" t="n">
        <v>6.65047618510231</v>
      </c>
      <c r="H1199" s="0" t="s">
        <v>1864</v>
      </c>
      <c r="I1199" s="0" t="s">
        <v>2823</v>
      </c>
      <c r="J1199" s="0" t="s">
        <v>91</v>
      </c>
      <c r="M1199" s="0" t="s">
        <v>797</v>
      </c>
    </row>
    <row r="1200" customFormat="false" ht="15" hidden="false" customHeight="false" outlineLevel="0" collapsed="false">
      <c r="A1200" s="0" t="n">
        <v>3373503</v>
      </c>
      <c r="B1200" s="0" t="n">
        <v>-1.00245797469482</v>
      </c>
      <c r="C1200" s="0" t="n">
        <v>3.84312071455433</v>
      </c>
      <c r="D1200" s="0" t="n">
        <v>-6.26403028404146</v>
      </c>
      <c r="E1200" s="3" t="n">
        <v>2.54480653532585E-007</v>
      </c>
      <c r="F1200" s="3" t="n">
        <v>1.46631719103193E-006</v>
      </c>
      <c r="G1200" s="0" t="n">
        <v>6.64991603783799</v>
      </c>
      <c r="H1200" s="0" t="s">
        <v>60</v>
      </c>
      <c r="I1200" s="0" t="s">
        <v>2824</v>
      </c>
      <c r="J1200" s="0" t="s">
        <v>268</v>
      </c>
      <c r="M1200" s="0" t="s">
        <v>985</v>
      </c>
    </row>
    <row r="1201" customFormat="false" ht="15" hidden="false" customHeight="false" outlineLevel="0" collapsed="false">
      <c r="A1201" s="0" t="n">
        <v>3834341</v>
      </c>
      <c r="B1201" s="0" t="n">
        <v>4.07754083390811</v>
      </c>
      <c r="C1201" s="0" t="n">
        <v>9.00566715680592</v>
      </c>
      <c r="D1201" s="0" t="n">
        <v>6.25959577412793</v>
      </c>
      <c r="E1201" s="3" t="n">
        <v>2.58051576421328E-007</v>
      </c>
      <c r="F1201" s="3" t="n">
        <v>1.48299279721739E-006</v>
      </c>
      <c r="G1201" s="0" t="n">
        <v>6.6361718387703</v>
      </c>
      <c r="H1201" s="0" t="s">
        <v>29</v>
      </c>
      <c r="I1201" s="0" t="s">
        <v>2825</v>
      </c>
      <c r="J1201" s="0" t="s">
        <v>27</v>
      </c>
      <c r="M1201" s="0" t="s">
        <v>241</v>
      </c>
    </row>
    <row r="1202" customFormat="false" ht="15" hidden="false" customHeight="false" outlineLevel="0" collapsed="false">
      <c r="A1202" s="0" t="n">
        <v>2324884</v>
      </c>
      <c r="B1202" s="0" t="n">
        <v>1.34812492941594</v>
      </c>
      <c r="C1202" s="0" t="n">
        <v>8.76704696146872</v>
      </c>
      <c r="D1202" s="0" t="n">
        <v>6.25846838815632</v>
      </c>
      <c r="E1202" s="3" t="n">
        <v>2.58967399169328E-007</v>
      </c>
      <c r="F1202" s="3" t="n">
        <v>1.48679350561414E-006</v>
      </c>
      <c r="G1202" s="0" t="n">
        <v>6.63267759343216</v>
      </c>
      <c r="H1202" s="0" t="s">
        <v>1691</v>
      </c>
      <c r="I1202" s="0" t="s">
        <v>2826</v>
      </c>
      <c r="J1202" s="0" t="s">
        <v>27</v>
      </c>
      <c r="M1202" s="0" t="s">
        <v>1170</v>
      </c>
    </row>
    <row r="1203" customFormat="false" ht="15" hidden="false" customHeight="false" outlineLevel="0" collapsed="false">
      <c r="A1203" s="0" t="n">
        <v>3444216</v>
      </c>
      <c r="B1203" s="0" t="n">
        <v>1.27844284643756</v>
      </c>
      <c r="C1203" s="0" t="n">
        <v>5.62657421604432</v>
      </c>
      <c r="D1203" s="0" t="n">
        <v>6.2547740596705</v>
      </c>
      <c r="E1203" s="3" t="n">
        <v>2.61991366932728E-007</v>
      </c>
      <c r="F1203" s="3" t="n">
        <v>1.4992441004234E-006</v>
      </c>
      <c r="G1203" s="0" t="n">
        <v>6.62122715201197</v>
      </c>
      <c r="H1203" s="0" t="s">
        <v>1871</v>
      </c>
      <c r="I1203" s="0" t="s">
        <v>2827</v>
      </c>
      <c r="J1203" s="0" t="s">
        <v>16</v>
      </c>
      <c r="M1203" s="0" t="s">
        <v>1723</v>
      </c>
    </row>
    <row r="1204" customFormat="false" ht="15" hidden="false" customHeight="false" outlineLevel="0" collapsed="false">
      <c r="A1204" s="0" t="n">
        <v>3233157</v>
      </c>
      <c r="B1204" s="0" t="n">
        <v>-1.11070634791566</v>
      </c>
      <c r="C1204" s="0" t="n">
        <v>6.0190829744164</v>
      </c>
      <c r="D1204" s="0" t="n">
        <v>-6.25125811352957</v>
      </c>
      <c r="E1204" s="3" t="n">
        <v>2.64902213683925E-007</v>
      </c>
      <c r="F1204" s="3" t="n">
        <v>1.51392435652163E-006</v>
      </c>
      <c r="G1204" s="0" t="n">
        <v>6.61032937982907</v>
      </c>
      <c r="H1204" s="0" t="s">
        <v>1054</v>
      </c>
      <c r="I1204" s="0" t="s">
        <v>2828</v>
      </c>
      <c r="J1204" s="0" t="s">
        <v>27</v>
      </c>
      <c r="M1204" s="0" t="s">
        <v>1679</v>
      </c>
    </row>
    <row r="1205" customFormat="false" ht="15" hidden="false" customHeight="false" outlineLevel="0" collapsed="false">
      <c r="A1205" s="0" t="n">
        <v>2928392</v>
      </c>
      <c r="B1205" s="0" t="n">
        <v>1.06987824225499</v>
      </c>
      <c r="C1205" s="0" t="n">
        <v>7.61020101840484</v>
      </c>
      <c r="D1205" s="0" t="n">
        <v>6.25014892181184</v>
      </c>
      <c r="E1205" s="3" t="n">
        <v>2.65827226721795E-007</v>
      </c>
      <c r="F1205" s="3" t="n">
        <v>1.51763755619349E-006</v>
      </c>
      <c r="G1205" s="0" t="n">
        <v>6.60689136538642</v>
      </c>
      <c r="H1205" s="0" t="s">
        <v>2145</v>
      </c>
      <c r="I1205" s="0" t="s">
        <v>2829</v>
      </c>
      <c r="J1205" s="0" t="s">
        <v>27</v>
      </c>
      <c r="M1205" s="0" t="s">
        <v>1159</v>
      </c>
    </row>
    <row r="1206" customFormat="false" ht="15" hidden="false" customHeight="false" outlineLevel="0" collapsed="false">
      <c r="A1206" s="0" t="n">
        <v>3643679</v>
      </c>
      <c r="B1206" s="0" t="n">
        <v>-1.04658017068304</v>
      </c>
      <c r="C1206" s="0" t="n">
        <v>8.12112934534454</v>
      </c>
      <c r="D1206" s="0" t="n">
        <v>-6.2497956868095</v>
      </c>
      <c r="E1206" s="3" t="n">
        <v>2.66122487573917E-007</v>
      </c>
      <c r="F1206" s="3" t="n">
        <v>1.51842283925638E-006</v>
      </c>
      <c r="G1206" s="0" t="n">
        <v>6.60579648529909</v>
      </c>
      <c r="H1206" s="0" t="s">
        <v>554</v>
      </c>
      <c r="I1206" s="0" t="s">
        <v>2830</v>
      </c>
      <c r="J1206" s="0" t="s">
        <v>27</v>
      </c>
      <c r="M1206" s="0" t="s">
        <v>924</v>
      </c>
    </row>
    <row r="1207" customFormat="false" ht="15" hidden="false" customHeight="false" outlineLevel="0" collapsed="false">
      <c r="A1207" s="0" t="n">
        <v>3776139</v>
      </c>
      <c r="B1207" s="0" t="n">
        <v>1.33655841388331</v>
      </c>
      <c r="C1207" s="0" t="n">
        <v>4.78928183601865</v>
      </c>
      <c r="D1207" s="0" t="n">
        <v>6.24862934230528</v>
      </c>
      <c r="E1207" s="3" t="n">
        <v>2.67099746020846E-007</v>
      </c>
      <c r="F1207" s="3" t="n">
        <v>1.52251198317183E-006</v>
      </c>
      <c r="G1207" s="0" t="n">
        <v>6.60218129235378</v>
      </c>
      <c r="H1207" s="0" t="s">
        <v>1725</v>
      </c>
      <c r="I1207" s="0" t="s">
        <v>2831</v>
      </c>
      <c r="J1207" s="0" t="s">
        <v>27</v>
      </c>
      <c r="M1207" s="0" t="s">
        <v>666</v>
      </c>
    </row>
    <row r="1208" customFormat="false" ht="15" hidden="false" customHeight="false" outlineLevel="0" collapsed="false">
      <c r="A1208" s="0" t="n">
        <v>3513514</v>
      </c>
      <c r="B1208" s="0" t="n">
        <v>1.62577827585094</v>
      </c>
      <c r="C1208" s="0" t="n">
        <v>7.15480822413947</v>
      </c>
      <c r="D1208" s="0" t="n">
        <v>6.24222431747503</v>
      </c>
      <c r="E1208" s="3" t="n">
        <v>2.72530917872785E-007</v>
      </c>
      <c r="F1208" s="3" t="n">
        <v>1.54943948377365E-006</v>
      </c>
      <c r="G1208" s="0" t="n">
        <v>6.58232791726809</v>
      </c>
      <c r="H1208" s="0" t="s">
        <v>1096</v>
      </c>
      <c r="I1208" s="0" t="s">
        <v>2832</v>
      </c>
      <c r="J1208" s="0" t="s">
        <v>1168</v>
      </c>
      <c r="M1208" s="0" t="s">
        <v>1964</v>
      </c>
    </row>
    <row r="1209" customFormat="false" ht="15" hidden="false" customHeight="false" outlineLevel="0" collapsed="false">
      <c r="A1209" s="0" t="n">
        <v>3124159</v>
      </c>
      <c r="B1209" s="0" t="n">
        <v>-1.03981784805514</v>
      </c>
      <c r="C1209" s="0" t="n">
        <v>7.08965726287449</v>
      </c>
      <c r="D1209" s="0" t="n">
        <v>-6.24068989312922</v>
      </c>
      <c r="E1209" s="3" t="n">
        <v>2.73848404682459E-007</v>
      </c>
      <c r="F1209" s="3" t="n">
        <v>1.55592053072095E-006</v>
      </c>
      <c r="G1209" s="0" t="n">
        <v>6.57757162859512</v>
      </c>
      <c r="H1209" s="0" t="s">
        <v>499</v>
      </c>
      <c r="I1209" s="0" t="s">
        <v>2833</v>
      </c>
      <c r="J1209" s="0" t="s">
        <v>118</v>
      </c>
      <c r="M1209" s="0" t="s">
        <v>429</v>
      </c>
    </row>
    <row r="1210" customFormat="false" ht="15" hidden="false" customHeight="false" outlineLevel="0" collapsed="false">
      <c r="A1210" s="0" t="n">
        <v>3138618</v>
      </c>
      <c r="B1210" s="0" t="n">
        <v>-1.0415081266461</v>
      </c>
      <c r="C1210" s="0" t="n">
        <v>4.79690754470457</v>
      </c>
      <c r="D1210" s="0" t="n">
        <v>-6.23899102503572</v>
      </c>
      <c r="E1210" s="3" t="n">
        <v>2.75314539640402E-007</v>
      </c>
      <c r="F1210" s="3" t="n">
        <v>1.56374376241638E-006</v>
      </c>
      <c r="G1210" s="0" t="n">
        <v>6.57230556534208</v>
      </c>
      <c r="H1210" s="0" t="s">
        <v>506</v>
      </c>
      <c r="I1210" s="0" t="s">
        <v>2834</v>
      </c>
      <c r="J1210" s="0" t="s">
        <v>27</v>
      </c>
      <c r="M1210" s="0" t="s">
        <v>1161</v>
      </c>
    </row>
    <row r="1211" customFormat="false" ht="15" hidden="false" customHeight="false" outlineLevel="0" collapsed="false">
      <c r="A1211" s="0" t="n">
        <v>3311157</v>
      </c>
      <c r="B1211" s="0" t="n">
        <v>1.26352353871212</v>
      </c>
      <c r="C1211" s="0" t="n">
        <v>8.8193142109125</v>
      </c>
      <c r="D1211" s="0" t="n">
        <v>6.23550581619067</v>
      </c>
      <c r="E1211" s="3" t="n">
        <v>2.78346989428748E-007</v>
      </c>
      <c r="F1211" s="3" t="n">
        <v>1.57841023316308E-006</v>
      </c>
      <c r="G1211" s="0" t="n">
        <v>6.5615021501995</v>
      </c>
      <c r="H1211" s="0" t="s">
        <v>1918</v>
      </c>
      <c r="I1211" s="0" t="s">
        <v>2835</v>
      </c>
      <c r="J1211" s="0" t="s">
        <v>27</v>
      </c>
      <c r="M1211" s="0" t="s">
        <v>40</v>
      </c>
    </row>
    <row r="1212" customFormat="false" ht="15" hidden="false" customHeight="false" outlineLevel="0" collapsed="false">
      <c r="A1212" s="0" t="n">
        <v>2421995</v>
      </c>
      <c r="B1212" s="0" t="n">
        <v>1.76345136523445</v>
      </c>
      <c r="C1212" s="0" t="n">
        <v>7.61054636417187</v>
      </c>
      <c r="D1212" s="0" t="n">
        <v>6.22528959513515</v>
      </c>
      <c r="E1212" s="3" t="n">
        <v>2.87430450574473E-007</v>
      </c>
      <c r="F1212" s="3" t="n">
        <v>1.62361615780514E-006</v>
      </c>
      <c r="G1212" s="0" t="n">
        <v>6.52983291345307</v>
      </c>
      <c r="H1212" s="0" t="s">
        <v>879</v>
      </c>
      <c r="I1212" s="0" t="s">
        <v>2836</v>
      </c>
      <c r="J1212" s="0" t="s">
        <v>27</v>
      </c>
      <c r="M1212" s="0" t="s">
        <v>1403</v>
      </c>
    </row>
    <row r="1213" customFormat="false" ht="15" hidden="false" customHeight="false" outlineLevel="0" collapsed="false">
      <c r="A1213" s="0" t="n">
        <v>2720251</v>
      </c>
      <c r="B1213" s="0" t="n">
        <v>1.44443174558686</v>
      </c>
      <c r="C1213" s="0" t="n">
        <v>5.94326096007409</v>
      </c>
      <c r="D1213" s="0" t="n">
        <v>6.22457975258508</v>
      </c>
      <c r="E1213" s="3" t="n">
        <v>2.88072523331555E-007</v>
      </c>
      <c r="F1213" s="3" t="n">
        <v>1.62619490787617E-006</v>
      </c>
      <c r="G1213" s="0" t="n">
        <v>6.5276324150528</v>
      </c>
      <c r="H1213" s="0" t="s">
        <v>1484</v>
      </c>
      <c r="I1213" s="0" t="s">
        <v>2837</v>
      </c>
      <c r="J1213" s="0" t="s">
        <v>27</v>
      </c>
      <c r="M1213" s="0" t="s">
        <v>1363</v>
      </c>
    </row>
    <row r="1214" customFormat="false" ht="15" hidden="false" customHeight="false" outlineLevel="0" collapsed="false">
      <c r="A1214" s="0" t="n">
        <v>3861948</v>
      </c>
      <c r="B1214" s="0" t="n">
        <v>1.55497080662338</v>
      </c>
      <c r="C1214" s="0" t="n">
        <v>9.11105980336342</v>
      </c>
      <c r="D1214" s="0" t="n">
        <v>6.22291765952557</v>
      </c>
      <c r="E1214" s="3" t="n">
        <v>2.89581566842316E-007</v>
      </c>
      <c r="F1214" s="3" t="n">
        <v>1.63261039035449E-006</v>
      </c>
      <c r="G1214" s="0" t="n">
        <v>6.52247992868485</v>
      </c>
      <c r="H1214" s="0" t="s">
        <v>1241</v>
      </c>
      <c r="I1214" s="0" t="s">
        <v>2838</v>
      </c>
      <c r="J1214" s="0" t="s">
        <v>27</v>
      </c>
      <c r="M1214" s="0" t="s">
        <v>24</v>
      </c>
    </row>
    <row r="1215" customFormat="false" ht="15" hidden="false" customHeight="false" outlineLevel="0" collapsed="false">
      <c r="A1215" s="0" t="n">
        <v>3260586</v>
      </c>
      <c r="B1215" s="0" t="n">
        <v>1.2466438363879</v>
      </c>
      <c r="C1215" s="0" t="n">
        <v>9.24371801160352</v>
      </c>
      <c r="D1215" s="0" t="n">
        <v>6.22279072774054</v>
      </c>
      <c r="E1215" s="3" t="n">
        <v>2.89697135766821E-007</v>
      </c>
      <c r="F1215" s="3" t="n">
        <v>1.63265400130053E-006</v>
      </c>
      <c r="G1215" s="0" t="n">
        <v>6.52208643862098</v>
      </c>
      <c r="H1215" s="0" t="s">
        <v>1955</v>
      </c>
      <c r="I1215" s="0" t="s">
        <v>2839</v>
      </c>
      <c r="J1215" s="0" t="s">
        <v>27</v>
      </c>
      <c r="M1215" s="0" t="s">
        <v>983</v>
      </c>
    </row>
    <row r="1216" customFormat="false" ht="15" hidden="false" customHeight="false" outlineLevel="0" collapsed="false">
      <c r="A1216" s="0" t="n">
        <v>2795904</v>
      </c>
      <c r="B1216" s="0" t="n">
        <v>-1.03711029940897</v>
      </c>
      <c r="C1216" s="0" t="n">
        <v>5.34835483079246</v>
      </c>
      <c r="D1216" s="0" t="n">
        <v>-6.21340493768964</v>
      </c>
      <c r="E1216" s="3" t="n">
        <v>2.98372140952949E-007</v>
      </c>
      <c r="F1216" s="3" t="n">
        <v>1.67195232948315E-006</v>
      </c>
      <c r="G1216" s="0" t="n">
        <v>6.49298972443554</v>
      </c>
      <c r="H1216" s="0" t="s">
        <v>474</v>
      </c>
      <c r="I1216" s="0" t="s">
        <v>2840</v>
      </c>
      <c r="J1216" s="0" t="s">
        <v>27</v>
      </c>
      <c r="M1216" s="0" t="s">
        <v>1179</v>
      </c>
    </row>
    <row r="1217" customFormat="false" ht="15" hidden="false" customHeight="false" outlineLevel="0" collapsed="false">
      <c r="A1217" s="0" t="n">
        <v>3851072</v>
      </c>
      <c r="B1217" s="0" t="n">
        <v>1.63644668091168</v>
      </c>
      <c r="C1217" s="0" t="n">
        <v>8.00967645372402</v>
      </c>
      <c r="D1217" s="0" t="n">
        <v>6.21074274797419</v>
      </c>
      <c r="E1217" s="3" t="n">
        <v>3.00879816913226E-007</v>
      </c>
      <c r="F1217" s="3" t="n">
        <v>1.6833135751213E-006</v>
      </c>
      <c r="G1217" s="0" t="n">
        <v>6.48473649038835</v>
      </c>
      <c r="H1217" s="0" t="s">
        <v>1076</v>
      </c>
      <c r="I1217" s="0" t="s">
        <v>2841</v>
      </c>
      <c r="J1217" s="0" t="s">
        <v>27</v>
      </c>
      <c r="M1217" s="0" t="s">
        <v>1424</v>
      </c>
    </row>
    <row r="1218" customFormat="false" ht="15" hidden="false" customHeight="false" outlineLevel="0" collapsed="false">
      <c r="A1218" s="0" t="n">
        <v>4054117</v>
      </c>
      <c r="B1218" s="0" t="n">
        <v>1.03849461903714</v>
      </c>
      <c r="C1218" s="0" t="n">
        <v>7.13467042286865</v>
      </c>
      <c r="D1218" s="0" t="n">
        <v>6.20130356274424</v>
      </c>
      <c r="E1218" s="3" t="n">
        <v>3.09942700746119E-007</v>
      </c>
      <c r="F1218" s="3" t="n">
        <v>1.72520662390536E-006</v>
      </c>
      <c r="G1218" s="0" t="n">
        <v>6.45547265275317</v>
      </c>
      <c r="H1218" s="0" t="s">
        <v>2163</v>
      </c>
      <c r="I1218" s="0" t="s">
        <v>2842</v>
      </c>
      <c r="J1218" s="0" t="s">
        <v>118</v>
      </c>
      <c r="M1218" s="0" t="s">
        <v>1036</v>
      </c>
    </row>
    <row r="1219" customFormat="false" ht="15" hidden="false" customHeight="false" outlineLevel="0" collapsed="false">
      <c r="A1219" s="0" t="n">
        <v>3880767</v>
      </c>
      <c r="B1219" s="0" t="n">
        <v>1.2534472348605</v>
      </c>
      <c r="C1219" s="0" t="n">
        <v>9.18681226453857</v>
      </c>
      <c r="D1219" s="0" t="n">
        <v>6.19608851329001</v>
      </c>
      <c r="E1219" s="3" t="n">
        <v>3.1506673177709E-007</v>
      </c>
      <c r="F1219" s="3" t="n">
        <v>1.74928402742757E-006</v>
      </c>
      <c r="G1219" s="0" t="n">
        <v>6.43930418813705</v>
      </c>
      <c r="H1219" s="0" t="s">
        <v>1942</v>
      </c>
      <c r="I1219" s="0" t="s">
        <v>2843</v>
      </c>
      <c r="J1219" s="0" t="s">
        <v>27</v>
      </c>
      <c r="M1219" s="0" t="s">
        <v>1297</v>
      </c>
    </row>
    <row r="1220" customFormat="false" ht="15" hidden="false" customHeight="false" outlineLevel="0" collapsed="false">
      <c r="A1220" s="0" t="n">
        <v>2947073</v>
      </c>
      <c r="B1220" s="0" t="n">
        <v>1.59495616002263</v>
      </c>
      <c r="C1220" s="0" t="n">
        <v>6.62741636087817</v>
      </c>
      <c r="D1220" s="0" t="n">
        <v>6.1953889644412</v>
      </c>
      <c r="E1220" s="3" t="n">
        <v>3.15760502282547E-007</v>
      </c>
      <c r="F1220" s="3" t="n">
        <v>1.75202598417489E-006</v>
      </c>
      <c r="G1220" s="0" t="n">
        <v>6.43713531722502</v>
      </c>
      <c r="H1220" s="0" t="s">
        <v>1164</v>
      </c>
      <c r="I1220" s="0" t="s">
        <v>2844</v>
      </c>
      <c r="J1220" s="0" t="s">
        <v>27</v>
      </c>
      <c r="M1220" s="0" t="s">
        <v>1751</v>
      </c>
    </row>
    <row r="1221" customFormat="false" ht="15" hidden="false" customHeight="false" outlineLevel="0" collapsed="false">
      <c r="A1221" s="0" t="n">
        <v>3250168</v>
      </c>
      <c r="B1221" s="0" t="n">
        <v>1.0736084276586</v>
      </c>
      <c r="C1221" s="0" t="n">
        <v>7.57140696148376</v>
      </c>
      <c r="D1221" s="0" t="n">
        <v>6.19203449303548</v>
      </c>
      <c r="E1221" s="3" t="n">
        <v>3.19108609091788E-007</v>
      </c>
      <c r="F1221" s="3" t="n">
        <v>1.76668847130792E-006</v>
      </c>
      <c r="G1221" s="0" t="n">
        <v>6.42673507822853</v>
      </c>
      <c r="H1221" s="0" t="s">
        <v>2170</v>
      </c>
      <c r="I1221" s="0" t="s">
        <v>2845</v>
      </c>
      <c r="J1221" s="0" t="s">
        <v>27</v>
      </c>
      <c r="M1221" s="0" t="s">
        <v>1597</v>
      </c>
    </row>
    <row r="1222" customFormat="false" ht="15" hidden="false" customHeight="false" outlineLevel="0" collapsed="false">
      <c r="A1222" s="0" t="n">
        <v>2837810</v>
      </c>
      <c r="B1222" s="0" t="n">
        <v>1.06419684205106</v>
      </c>
      <c r="C1222" s="0" t="n">
        <v>7.7081185029658</v>
      </c>
      <c r="D1222" s="0" t="n">
        <v>6.19138007970721</v>
      </c>
      <c r="E1222" s="3" t="n">
        <v>3.1976591871601E-007</v>
      </c>
      <c r="F1222" s="3" t="n">
        <v>1.76920991895651E-006</v>
      </c>
      <c r="G1222" s="0" t="n">
        <v>6.42470611183922</v>
      </c>
      <c r="H1222" s="0" t="s">
        <v>2174</v>
      </c>
      <c r="I1222" s="0" t="s">
        <v>2846</v>
      </c>
      <c r="J1222" s="0" t="s">
        <v>27</v>
      </c>
      <c r="M1222" s="0" t="s">
        <v>297</v>
      </c>
    </row>
    <row r="1223" customFormat="false" ht="15" hidden="false" customHeight="false" outlineLevel="0" collapsed="false">
      <c r="A1223" s="0" t="n">
        <v>3158740</v>
      </c>
      <c r="B1223" s="0" t="n">
        <v>-1.02385838969039</v>
      </c>
      <c r="C1223" s="0" t="n">
        <v>6.19228749268387</v>
      </c>
      <c r="D1223" s="0" t="n">
        <v>-6.19016380151171</v>
      </c>
      <c r="E1223" s="3" t="n">
        <v>3.20991188419261E-007</v>
      </c>
      <c r="F1223" s="3" t="n">
        <v>1.77542870009871E-006</v>
      </c>
      <c r="G1223" s="0" t="n">
        <v>6.42093510561918</v>
      </c>
      <c r="H1223" s="0" t="s">
        <v>342</v>
      </c>
      <c r="I1223" s="0" t="s">
        <v>2847</v>
      </c>
      <c r="J1223" s="0" t="s">
        <v>118</v>
      </c>
      <c r="M1223" s="0" t="s">
        <v>789</v>
      </c>
    </row>
    <row r="1224" customFormat="false" ht="15" hidden="false" customHeight="false" outlineLevel="0" collapsed="false">
      <c r="A1224" s="0" t="n">
        <v>3801943</v>
      </c>
      <c r="B1224" s="0" t="n">
        <v>1.37914188208259</v>
      </c>
      <c r="C1224" s="0" t="n">
        <v>6.96572908192148</v>
      </c>
      <c r="D1224" s="0" t="n">
        <v>6.18798848460216</v>
      </c>
      <c r="E1224" s="3" t="n">
        <v>3.23194337485919E-007</v>
      </c>
      <c r="F1224" s="3" t="n">
        <v>1.78536096673596E-006</v>
      </c>
      <c r="G1224" s="0" t="n">
        <v>6.41419060564187</v>
      </c>
      <c r="H1224" s="0" t="s">
        <v>1612</v>
      </c>
      <c r="I1224" s="0" t="s">
        <v>2848</v>
      </c>
      <c r="J1224" s="0" t="s">
        <v>118</v>
      </c>
      <c r="M1224" s="0" t="s">
        <v>835</v>
      </c>
    </row>
    <row r="1225" customFormat="false" ht="15" hidden="false" customHeight="false" outlineLevel="0" collapsed="false">
      <c r="A1225" s="0" t="n">
        <v>3063589</v>
      </c>
      <c r="B1225" s="0" t="n">
        <v>-2.13997368664826</v>
      </c>
      <c r="C1225" s="0" t="n">
        <v>8.59024225646144</v>
      </c>
      <c r="D1225" s="0" t="n">
        <v>-6.18730366553387</v>
      </c>
      <c r="E1225" s="3" t="n">
        <v>3.23891051526894E-007</v>
      </c>
      <c r="F1225" s="3" t="n">
        <v>1.7875196319784E-006</v>
      </c>
      <c r="G1225" s="0" t="n">
        <v>6.41206733436577</v>
      </c>
      <c r="H1225" s="0" t="s">
        <v>2100</v>
      </c>
      <c r="I1225" s="0" t="s">
        <v>2849</v>
      </c>
      <c r="J1225" s="0" t="s">
        <v>27</v>
      </c>
      <c r="M1225" s="0" t="s">
        <v>1441</v>
      </c>
    </row>
    <row r="1226" customFormat="false" ht="15" hidden="false" customHeight="false" outlineLevel="0" collapsed="false">
      <c r="A1226" s="0" t="n">
        <v>3595315</v>
      </c>
      <c r="B1226" s="0" t="n">
        <v>-1.4785778286162</v>
      </c>
      <c r="C1226" s="0" t="n">
        <v>7.15627817306486</v>
      </c>
      <c r="D1226" s="0" t="n">
        <v>-6.18487509738857</v>
      </c>
      <c r="E1226" s="3" t="n">
        <v>3.26373964603635E-007</v>
      </c>
      <c r="F1226" s="3" t="n">
        <v>1.79839133969585E-006</v>
      </c>
      <c r="G1226" s="0" t="n">
        <v>6.40453755006563</v>
      </c>
      <c r="H1226" s="0" t="s">
        <v>1830</v>
      </c>
      <c r="I1226" s="0" t="s">
        <v>2850</v>
      </c>
      <c r="J1226" s="0" t="s">
        <v>27</v>
      </c>
      <c r="M1226" s="0" t="s">
        <v>293</v>
      </c>
    </row>
    <row r="1227" customFormat="false" ht="15" hidden="false" customHeight="false" outlineLevel="0" collapsed="false">
      <c r="A1227" s="0" t="n">
        <v>3204285</v>
      </c>
      <c r="B1227" s="0" t="n">
        <v>2.79923315511536</v>
      </c>
      <c r="C1227" s="0" t="n">
        <v>8.07204495343508</v>
      </c>
      <c r="D1227" s="0" t="n">
        <v>6.18267771640487</v>
      </c>
      <c r="E1227" s="3" t="n">
        <v>3.28636958970561E-007</v>
      </c>
      <c r="F1227" s="3" t="n">
        <v>1.80745171535488E-006</v>
      </c>
      <c r="G1227" s="0" t="n">
        <v>6.39772450250126</v>
      </c>
      <c r="H1227" s="0" t="s">
        <v>124</v>
      </c>
      <c r="I1227" s="0" t="s">
        <v>2851</v>
      </c>
      <c r="J1227" s="0" t="s">
        <v>27</v>
      </c>
      <c r="M1227" s="0" t="s">
        <v>1464</v>
      </c>
    </row>
    <row r="1228" customFormat="false" ht="15" hidden="false" customHeight="false" outlineLevel="0" collapsed="false">
      <c r="A1228" s="0" t="n">
        <v>3910785</v>
      </c>
      <c r="B1228" s="0" t="n">
        <v>1.16798761865215</v>
      </c>
      <c r="C1228" s="0" t="n">
        <v>6.5146575571605</v>
      </c>
      <c r="D1228" s="0" t="n">
        <v>6.18189371008685</v>
      </c>
      <c r="E1228" s="3" t="n">
        <v>3.29448177904655E-007</v>
      </c>
      <c r="F1228" s="3" t="n">
        <v>1.81004198595489E-006</v>
      </c>
      <c r="G1228" s="0" t="n">
        <v>6.39529365311309</v>
      </c>
      <c r="H1228" s="0" t="s">
        <v>2171</v>
      </c>
      <c r="I1228" s="0" t="s">
        <v>2852</v>
      </c>
      <c r="J1228" s="0" t="s">
        <v>16</v>
      </c>
      <c r="M1228" s="0" t="s">
        <v>741</v>
      </c>
    </row>
    <row r="1229" customFormat="false" ht="15" hidden="false" customHeight="false" outlineLevel="0" collapsed="false">
      <c r="A1229" s="0" t="n">
        <v>2440258</v>
      </c>
      <c r="B1229" s="0" t="n">
        <v>1.74534484874409</v>
      </c>
      <c r="C1229" s="0" t="n">
        <v>6.26781274682488</v>
      </c>
      <c r="D1229" s="0" t="n">
        <v>6.17452092389206</v>
      </c>
      <c r="E1229" s="3" t="n">
        <v>3.3717577144445E-007</v>
      </c>
      <c r="F1229" s="3" t="n">
        <v>1.84342386833385E-006</v>
      </c>
      <c r="G1229" s="0" t="n">
        <v>6.37243363265195</v>
      </c>
      <c r="H1229" s="0" t="s">
        <v>916</v>
      </c>
      <c r="I1229" s="0" t="s">
        <v>2853</v>
      </c>
      <c r="J1229" s="0" t="s">
        <v>27</v>
      </c>
      <c r="M1229" s="0" t="s">
        <v>1311</v>
      </c>
    </row>
    <row r="1230" customFormat="false" ht="15" hidden="false" customHeight="false" outlineLevel="0" collapsed="false">
      <c r="A1230" s="0" t="n">
        <v>3304385</v>
      </c>
      <c r="B1230" s="0" t="n">
        <v>-1.05252298279733</v>
      </c>
      <c r="C1230" s="0" t="n">
        <v>7.36800482987629</v>
      </c>
      <c r="D1230" s="0" t="n">
        <v>-6.17431674152403</v>
      </c>
      <c r="E1230" s="3" t="n">
        <v>3.37392346576617E-007</v>
      </c>
      <c r="F1230" s="3" t="n">
        <v>1.8440327567181E-006</v>
      </c>
      <c r="G1230" s="0" t="n">
        <v>6.37180053731507</v>
      </c>
      <c r="H1230" s="0" t="s">
        <v>612</v>
      </c>
      <c r="I1230" s="0" t="s">
        <v>2854</v>
      </c>
      <c r="J1230" s="0" t="s">
        <v>27</v>
      </c>
      <c r="M1230" s="0" t="s">
        <v>822</v>
      </c>
    </row>
    <row r="1231" customFormat="false" ht="15" hidden="false" customHeight="false" outlineLevel="0" collapsed="false">
      <c r="A1231" s="0" t="n">
        <v>3360308</v>
      </c>
      <c r="B1231" s="0" t="n">
        <v>-1.05474621213524</v>
      </c>
      <c r="C1231" s="0" t="n">
        <v>4.06062020765635</v>
      </c>
      <c r="D1231" s="0" t="n">
        <v>-6.17070562490426</v>
      </c>
      <c r="E1231" s="3" t="n">
        <v>3.41245766304425E-007</v>
      </c>
      <c r="F1231" s="3" t="n">
        <v>1.86219047066748E-006</v>
      </c>
      <c r="G1231" s="0" t="n">
        <v>6.36060370219052</v>
      </c>
      <c r="H1231" s="0" t="s">
        <v>632</v>
      </c>
      <c r="I1231" s="0" t="s">
        <v>2855</v>
      </c>
      <c r="J1231" s="0" t="s">
        <v>268</v>
      </c>
      <c r="M1231" s="0" t="s">
        <v>491</v>
      </c>
    </row>
    <row r="1232" customFormat="false" ht="15" hidden="false" customHeight="false" outlineLevel="0" collapsed="false">
      <c r="A1232" s="0" t="n">
        <v>2784113</v>
      </c>
      <c r="B1232" s="0" t="n">
        <v>1.23120124960414</v>
      </c>
      <c r="C1232" s="0" t="n">
        <v>6.65764527306805</v>
      </c>
      <c r="D1232" s="0" t="n">
        <v>6.17007832414052</v>
      </c>
      <c r="E1232" s="3" t="n">
        <v>3.4191964254433E-007</v>
      </c>
      <c r="F1232" s="3" t="n">
        <v>1.86497934726836E-006</v>
      </c>
      <c r="G1232" s="0" t="n">
        <v>6.35865864327503</v>
      </c>
      <c r="H1232" s="0" t="s">
        <v>2000</v>
      </c>
      <c r="I1232" s="0" t="s">
        <v>2856</v>
      </c>
      <c r="J1232" s="0" t="s">
        <v>27</v>
      </c>
      <c r="M1232" s="0" t="s">
        <v>2158</v>
      </c>
    </row>
    <row r="1233" customFormat="false" ht="15" hidden="false" customHeight="false" outlineLevel="0" collapsed="false">
      <c r="A1233" s="0" t="n">
        <v>3478333</v>
      </c>
      <c r="B1233" s="0" t="n">
        <v>-1.02398741701983</v>
      </c>
      <c r="C1233" s="0" t="n">
        <v>6.22746396898065</v>
      </c>
      <c r="D1233" s="0" t="n">
        <v>-6.16337625200395</v>
      </c>
      <c r="E1233" s="3" t="n">
        <v>3.4920313117916E-007</v>
      </c>
      <c r="F1233" s="3" t="n">
        <v>1.89852124172094E-006</v>
      </c>
      <c r="G1233" s="0" t="n">
        <v>6.33787740707458</v>
      </c>
      <c r="H1233" s="0" t="s">
        <v>351</v>
      </c>
      <c r="I1233" s="0" t="s">
        <v>2857</v>
      </c>
      <c r="J1233" s="0" t="s">
        <v>27</v>
      </c>
      <c r="M1233" s="0" t="s">
        <v>1879</v>
      </c>
    </row>
    <row r="1234" customFormat="false" ht="15" hidden="false" customHeight="false" outlineLevel="0" collapsed="false">
      <c r="A1234" s="0" t="n">
        <v>4001785</v>
      </c>
      <c r="B1234" s="0" t="n">
        <v>-1.11996828473459</v>
      </c>
      <c r="C1234" s="0" t="n">
        <v>5.25827839690658</v>
      </c>
      <c r="D1234" s="0" t="n">
        <v>-6.16077104828235</v>
      </c>
      <c r="E1234" s="3" t="n">
        <v>3.52076142678583E-007</v>
      </c>
      <c r="F1234" s="3" t="n">
        <v>1.91058533401554E-006</v>
      </c>
      <c r="G1234" s="0" t="n">
        <v>6.3297992820825</v>
      </c>
      <c r="H1234" s="0" t="s">
        <v>1105</v>
      </c>
      <c r="I1234" s="0" t="s">
        <v>2858</v>
      </c>
      <c r="J1234" s="0" t="s">
        <v>16</v>
      </c>
      <c r="M1234" s="0" t="s">
        <v>592</v>
      </c>
    </row>
    <row r="1235" customFormat="false" ht="15" hidden="false" customHeight="false" outlineLevel="0" collapsed="false">
      <c r="A1235" s="0" t="n">
        <v>3356539</v>
      </c>
      <c r="B1235" s="0" t="n">
        <v>1.48857953527573</v>
      </c>
      <c r="C1235" s="0" t="n">
        <v>7.4590096772101</v>
      </c>
      <c r="D1235" s="0" t="n">
        <v>6.15827512782468</v>
      </c>
      <c r="E1235" s="3" t="n">
        <v>3.54850860246254E-007</v>
      </c>
      <c r="F1235" s="3" t="n">
        <v>1.92029202790872E-006</v>
      </c>
      <c r="G1235" s="0" t="n">
        <v>6.32205995645728</v>
      </c>
      <c r="H1235" s="0" t="s">
        <v>1395</v>
      </c>
      <c r="I1235" s="0" t="s">
        <v>2859</v>
      </c>
      <c r="J1235" s="0" t="s">
        <v>27</v>
      </c>
      <c r="M1235" s="0" t="s">
        <v>1182</v>
      </c>
    </row>
    <row r="1236" customFormat="false" ht="15" hidden="false" customHeight="false" outlineLevel="0" collapsed="false">
      <c r="A1236" s="0" t="n">
        <v>3466499</v>
      </c>
      <c r="B1236" s="0" t="n">
        <v>-1.14522786635385</v>
      </c>
      <c r="C1236" s="0" t="n">
        <v>4.69499731898011</v>
      </c>
      <c r="D1236" s="0" t="n">
        <v>-6.1546254507581</v>
      </c>
      <c r="E1236" s="3" t="n">
        <v>3.58947722167225E-007</v>
      </c>
      <c r="F1236" s="3" t="n">
        <v>1.93946845688875E-006</v>
      </c>
      <c r="G1236" s="0" t="n">
        <v>6.31074296650788</v>
      </c>
      <c r="H1236" s="0" t="s">
        <v>1231</v>
      </c>
      <c r="I1236" s="0" t="s">
        <v>2860</v>
      </c>
      <c r="J1236" s="0" t="s">
        <v>27</v>
      </c>
      <c r="M1236" s="0" t="s">
        <v>1149</v>
      </c>
    </row>
    <row r="1237" customFormat="false" ht="15" hidden="false" customHeight="false" outlineLevel="0" collapsed="false">
      <c r="A1237" s="0" t="n">
        <v>3354799</v>
      </c>
      <c r="B1237" s="0" t="n">
        <v>1.61496500571537</v>
      </c>
      <c r="C1237" s="0" t="n">
        <v>6.1924796124154</v>
      </c>
      <c r="D1237" s="0" t="n">
        <v>6.14939955152759</v>
      </c>
      <c r="E1237" s="3" t="n">
        <v>3.64896627903849E-007</v>
      </c>
      <c r="F1237" s="3" t="n">
        <v>1.96494872316395E-006</v>
      </c>
      <c r="G1237" s="0" t="n">
        <v>6.2945381817495</v>
      </c>
      <c r="H1237" s="0" t="s">
        <v>1117</v>
      </c>
      <c r="I1237" s="0" t="s">
        <v>2861</v>
      </c>
      <c r="J1237" s="0" t="s">
        <v>16</v>
      </c>
      <c r="M1237" s="0" t="s">
        <v>751</v>
      </c>
    </row>
    <row r="1238" customFormat="false" ht="15" hidden="false" customHeight="false" outlineLevel="0" collapsed="false">
      <c r="A1238" s="0" t="n">
        <v>3595979</v>
      </c>
      <c r="B1238" s="0" t="n">
        <v>1.78535962510812</v>
      </c>
      <c r="C1238" s="0" t="n">
        <v>5.61455848544793</v>
      </c>
      <c r="D1238" s="0" t="n">
        <v>6.14586464099158</v>
      </c>
      <c r="E1238" s="3" t="n">
        <v>3.68976531494302E-007</v>
      </c>
      <c r="F1238" s="3" t="n">
        <v>1.98387136320004E-006</v>
      </c>
      <c r="G1238" s="0" t="n">
        <v>6.28357677934492</v>
      </c>
      <c r="H1238" s="0" t="s">
        <v>851</v>
      </c>
      <c r="I1238" s="0" t="s">
        <v>2862</v>
      </c>
      <c r="J1238" s="0" t="s">
        <v>27</v>
      </c>
      <c r="M1238" s="0" t="s">
        <v>897</v>
      </c>
    </row>
    <row r="1239" customFormat="false" ht="15" hidden="false" customHeight="false" outlineLevel="0" collapsed="false">
      <c r="A1239" s="0" t="n">
        <v>3741800</v>
      </c>
      <c r="B1239" s="0" t="n">
        <v>-1.12084825529283</v>
      </c>
      <c r="C1239" s="0" t="n">
        <v>8.48287562559144</v>
      </c>
      <c r="D1239" s="0" t="n">
        <v>-6.14280298674595</v>
      </c>
      <c r="E1239" s="3" t="n">
        <v>3.72547149513103E-007</v>
      </c>
      <c r="F1239" s="3" t="n">
        <v>1.99877760534609E-006</v>
      </c>
      <c r="G1239" s="0" t="n">
        <v>6.27408281060774</v>
      </c>
      <c r="H1239" s="0" t="s">
        <v>1111</v>
      </c>
      <c r="I1239" s="0" t="s">
        <v>2863</v>
      </c>
      <c r="J1239" s="0" t="s">
        <v>27</v>
      </c>
      <c r="M1239" s="0" t="s">
        <v>484</v>
      </c>
    </row>
    <row r="1240" customFormat="false" ht="15" hidden="false" customHeight="false" outlineLevel="0" collapsed="false">
      <c r="A1240" s="0" t="n">
        <v>3595846</v>
      </c>
      <c r="B1240" s="0" t="n">
        <v>1.25905816320039</v>
      </c>
      <c r="C1240" s="0" t="n">
        <v>6.83978658392654</v>
      </c>
      <c r="D1240" s="0" t="n">
        <v>6.13766811278541</v>
      </c>
      <c r="E1240" s="3" t="n">
        <v>3.78613560703261E-007</v>
      </c>
      <c r="F1240" s="3" t="n">
        <v>2.02512618004478E-006</v>
      </c>
      <c r="G1240" s="0" t="n">
        <v>6.25815976376423</v>
      </c>
      <c r="H1240" s="0" t="s">
        <v>1929</v>
      </c>
      <c r="I1240" s="0" t="s">
        <v>2864</v>
      </c>
      <c r="J1240" s="0" t="s">
        <v>27</v>
      </c>
      <c r="M1240" s="0" t="s">
        <v>953</v>
      </c>
    </row>
    <row r="1241" customFormat="false" ht="15" hidden="false" customHeight="false" outlineLevel="0" collapsed="false">
      <c r="A1241" s="0" t="n">
        <v>2469627</v>
      </c>
      <c r="B1241" s="0" t="n">
        <v>-1.0288390450268</v>
      </c>
      <c r="C1241" s="0" t="n">
        <v>6.73947534497536</v>
      </c>
      <c r="D1241" s="0" t="n">
        <v>-6.13737237976007</v>
      </c>
      <c r="E1241" s="3" t="n">
        <v>3.78965943921864E-007</v>
      </c>
      <c r="F1241" s="3" t="n">
        <v>2.02639263729787E-006</v>
      </c>
      <c r="G1241" s="0" t="n">
        <v>6.25724270058667</v>
      </c>
      <c r="H1241" s="0" t="s">
        <v>421</v>
      </c>
      <c r="I1241" s="0" t="s">
        <v>2865</v>
      </c>
      <c r="J1241" s="0" t="s">
        <v>27</v>
      </c>
      <c r="M1241" s="0" t="s">
        <v>921</v>
      </c>
    </row>
    <row r="1242" customFormat="false" ht="15" hidden="false" customHeight="false" outlineLevel="0" collapsed="false">
      <c r="A1242" s="0" t="n">
        <v>3781794</v>
      </c>
      <c r="B1242" s="0" t="n">
        <v>1.52909851051368</v>
      </c>
      <c r="C1242" s="0" t="n">
        <v>7.57323215988715</v>
      </c>
      <c r="D1242" s="0" t="n">
        <v>6.13590584712951</v>
      </c>
      <c r="E1242" s="3" t="n">
        <v>3.80718266383134E-007</v>
      </c>
      <c r="F1242" s="3" t="n">
        <v>2.03380460148296E-006</v>
      </c>
      <c r="G1242" s="0" t="n">
        <v>6.25269499726902</v>
      </c>
      <c r="H1242" s="0" t="s">
        <v>1303</v>
      </c>
      <c r="I1242" s="0" t="s">
        <v>2866</v>
      </c>
      <c r="J1242" s="0" t="s">
        <v>27</v>
      </c>
      <c r="M1242" s="0" t="s">
        <v>1097</v>
      </c>
    </row>
    <row r="1243" customFormat="false" ht="15" hidden="false" customHeight="false" outlineLevel="0" collapsed="false">
      <c r="A1243" s="0" t="n">
        <v>3020343</v>
      </c>
      <c r="B1243" s="0" t="n">
        <v>1.99639103021717</v>
      </c>
      <c r="C1243" s="0" t="n">
        <v>8.61686831150859</v>
      </c>
      <c r="D1243" s="0" t="n">
        <v>6.13521385697049</v>
      </c>
      <c r="E1243" s="3" t="n">
        <v>3.81547925607201E-007</v>
      </c>
      <c r="F1243" s="3" t="n">
        <v>2.03647138856365E-006</v>
      </c>
      <c r="G1243" s="0" t="n">
        <v>6.25054913678134</v>
      </c>
      <c r="H1243" s="0" t="s">
        <v>597</v>
      </c>
      <c r="I1243" s="0" t="s">
        <v>2867</v>
      </c>
      <c r="J1243" s="0" t="s">
        <v>16</v>
      </c>
      <c r="M1243" s="0" t="s">
        <v>1893</v>
      </c>
    </row>
    <row r="1244" customFormat="false" ht="15" hidden="false" customHeight="false" outlineLevel="0" collapsed="false">
      <c r="A1244" s="0" t="n">
        <v>3250373</v>
      </c>
      <c r="B1244" s="0" t="n">
        <v>1.13752133185919</v>
      </c>
      <c r="C1244" s="0" t="n">
        <v>9.32693131509554</v>
      </c>
      <c r="D1244" s="0" t="n">
        <v>6.13446622156791</v>
      </c>
      <c r="E1244" s="3" t="n">
        <v>3.82446337182596E-007</v>
      </c>
      <c r="F1244" s="3" t="n">
        <v>2.04002416254916E-006</v>
      </c>
      <c r="G1244" s="0" t="n">
        <v>6.24823071634855</v>
      </c>
      <c r="H1244" s="0" t="s">
        <v>2201</v>
      </c>
      <c r="I1244" s="0" t="s">
        <v>2868</v>
      </c>
      <c r="J1244" s="0" t="s">
        <v>27</v>
      </c>
      <c r="M1244" s="0" t="s">
        <v>1239</v>
      </c>
    </row>
    <row r="1245" customFormat="false" ht="15" hidden="false" customHeight="false" outlineLevel="0" collapsed="false">
      <c r="A1245" s="0" t="n">
        <v>3222170</v>
      </c>
      <c r="B1245" s="0" t="n">
        <v>2.11413072620464</v>
      </c>
      <c r="C1245" s="0" t="n">
        <v>7.67401111475677</v>
      </c>
      <c r="D1245" s="0" t="n">
        <v>6.12851640246236</v>
      </c>
      <c r="E1245" s="3" t="n">
        <v>3.89672053617899E-007</v>
      </c>
      <c r="F1245" s="3" t="n">
        <v>2.07414872633299E-006</v>
      </c>
      <c r="G1245" s="0" t="n">
        <v>6.22978015443429</v>
      </c>
      <c r="H1245" s="0" t="s">
        <v>458</v>
      </c>
      <c r="I1245" s="0" t="s">
        <v>2869</v>
      </c>
      <c r="J1245" s="0" t="s">
        <v>27</v>
      </c>
      <c r="M1245" s="0" t="s">
        <v>1101</v>
      </c>
    </row>
    <row r="1246" customFormat="false" ht="15" hidden="false" customHeight="false" outlineLevel="0" collapsed="false">
      <c r="A1246" s="0" t="n">
        <v>3390067</v>
      </c>
      <c r="B1246" s="0" t="n">
        <v>1.00557956036652</v>
      </c>
      <c r="C1246" s="0" t="n">
        <v>7.6277757273323</v>
      </c>
      <c r="D1246" s="0" t="n">
        <v>6.12791706286943</v>
      </c>
      <c r="E1246" s="3" t="n">
        <v>3.90407460496363E-007</v>
      </c>
      <c r="F1246" s="3" t="n">
        <v>2.07554199805285E-006</v>
      </c>
      <c r="G1246" s="0" t="n">
        <v>6.22792157070655</v>
      </c>
      <c r="H1246" s="0" t="s">
        <v>2204</v>
      </c>
      <c r="I1246" s="0" t="s">
        <v>2870</v>
      </c>
      <c r="J1246" s="0" t="s">
        <v>118</v>
      </c>
      <c r="M1246" s="0" t="s">
        <v>1228</v>
      </c>
    </row>
    <row r="1247" customFormat="false" ht="15" hidden="false" customHeight="false" outlineLevel="0" collapsed="false">
      <c r="A1247" s="0" t="n">
        <v>3957160</v>
      </c>
      <c r="B1247" s="0" t="n">
        <v>2.06369267504754</v>
      </c>
      <c r="C1247" s="0" t="n">
        <v>8.27441897110207</v>
      </c>
      <c r="D1247" s="0" t="n">
        <v>6.12759404932067</v>
      </c>
      <c r="E1247" s="3" t="n">
        <v>3.90804384075981E-007</v>
      </c>
      <c r="F1247" s="3" t="n">
        <v>2.07702220863669E-006</v>
      </c>
      <c r="G1247" s="0" t="n">
        <v>6.22691988758215</v>
      </c>
      <c r="H1247" s="0" t="s">
        <v>516</v>
      </c>
      <c r="I1247" s="0" t="s">
        <v>2871</v>
      </c>
      <c r="J1247" s="0" t="s">
        <v>27</v>
      </c>
      <c r="M1247" s="0" t="s">
        <v>2143</v>
      </c>
    </row>
    <row r="1248" customFormat="false" ht="15" hidden="false" customHeight="false" outlineLevel="0" collapsed="false">
      <c r="A1248" s="0" t="n">
        <v>2866225</v>
      </c>
      <c r="B1248" s="0" t="n">
        <v>1.1710528880921</v>
      </c>
      <c r="C1248" s="0" t="n">
        <v>8.43598722180133</v>
      </c>
      <c r="D1248" s="0" t="n">
        <v>6.12599071644788</v>
      </c>
      <c r="E1248" s="3" t="n">
        <v>3.92780576222275E-007</v>
      </c>
      <c r="F1248" s="3" t="n">
        <v>2.08562797334869E-006</v>
      </c>
      <c r="G1248" s="0" t="n">
        <v>6.22194785165735</v>
      </c>
      <c r="H1248" s="0" t="s">
        <v>2155</v>
      </c>
      <c r="I1248" s="0" t="s">
        <v>2872</v>
      </c>
      <c r="J1248" s="0" t="s">
        <v>118</v>
      </c>
      <c r="M1248" s="0" t="s">
        <v>2199</v>
      </c>
    </row>
    <row r="1249" customFormat="false" ht="15" hidden="false" customHeight="false" outlineLevel="0" collapsed="false">
      <c r="A1249" s="0" t="n">
        <v>2638789</v>
      </c>
      <c r="B1249" s="0" t="n">
        <v>1.48239759129287</v>
      </c>
      <c r="C1249" s="0" t="n">
        <v>6.96069736828976</v>
      </c>
      <c r="D1249" s="0" t="n">
        <v>6.12009743590769</v>
      </c>
      <c r="E1249" s="3" t="n">
        <v>4.00130805796785E-007</v>
      </c>
      <c r="F1249" s="3" t="n">
        <v>2.11771699747828E-006</v>
      </c>
      <c r="G1249" s="0" t="n">
        <v>6.20367226903986</v>
      </c>
      <c r="H1249" s="0" t="s">
        <v>1408</v>
      </c>
      <c r="I1249" s="0" t="s">
        <v>2873</v>
      </c>
      <c r="J1249" s="0" t="s">
        <v>27</v>
      </c>
      <c r="M1249" s="0" t="s">
        <v>1072</v>
      </c>
    </row>
    <row r="1250" customFormat="false" ht="15" hidden="false" customHeight="false" outlineLevel="0" collapsed="false">
      <c r="A1250" s="0" t="n">
        <v>3031556</v>
      </c>
      <c r="B1250" s="0" t="n">
        <v>1.13264418575152</v>
      </c>
      <c r="C1250" s="0" t="n">
        <v>6.23739487875886</v>
      </c>
      <c r="D1250" s="0" t="n">
        <v>6.12010907575887</v>
      </c>
      <c r="E1250" s="3" t="n">
        <v>4.00116153294127E-007</v>
      </c>
      <c r="F1250" s="3" t="n">
        <v>2.11771699747828E-006</v>
      </c>
      <c r="G1250" s="0" t="n">
        <v>6.20370836546935</v>
      </c>
      <c r="H1250" s="0" t="s">
        <v>2211</v>
      </c>
      <c r="I1250" s="0" t="s">
        <v>2874</v>
      </c>
      <c r="J1250" s="0" t="s">
        <v>27</v>
      </c>
      <c r="M1250" s="0" t="s">
        <v>773</v>
      </c>
    </row>
    <row r="1251" customFormat="false" ht="15" hidden="false" customHeight="false" outlineLevel="0" collapsed="false">
      <c r="A1251" s="0" t="n">
        <v>2638988</v>
      </c>
      <c r="B1251" s="0" t="n">
        <v>1.58561775397197</v>
      </c>
      <c r="C1251" s="0" t="n">
        <v>5.54245081804422</v>
      </c>
      <c r="D1251" s="0" t="n">
        <v>6.11954888355914</v>
      </c>
      <c r="E1251" s="3" t="n">
        <v>4.00821945825654E-007</v>
      </c>
      <c r="F1251" s="3" t="n">
        <v>2.12061788905284E-006</v>
      </c>
      <c r="G1251" s="0" t="n">
        <v>6.20197114827199</v>
      </c>
      <c r="H1251" s="0" t="s">
        <v>1178</v>
      </c>
      <c r="I1251" s="0" t="s">
        <v>2875</v>
      </c>
      <c r="J1251" s="0" t="s">
        <v>118</v>
      </c>
      <c r="M1251" s="0" t="s">
        <v>912</v>
      </c>
    </row>
    <row r="1252" customFormat="false" ht="15" hidden="false" customHeight="false" outlineLevel="0" collapsed="false">
      <c r="A1252" s="0" t="n">
        <v>3906821</v>
      </c>
      <c r="B1252" s="0" t="n">
        <v>1.05975387400968</v>
      </c>
      <c r="C1252" s="0" t="n">
        <v>6.98416073489036</v>
      </c>
      <c r="D1252" s="0" t="n">
        <v>6.10923958019883</v>
      </c>
      <c r="E1252" s="3" t="n">
        <v>4.1403581821582E-007</v>
      </c>
      <c r="F1252" s="3" t="n">
        <v>2.17673060038599E-006</v>
      </c>
      <c r="G1252" s="0" t="n">
        <v>6.1700005322307</v>
      </c>
      <c r="H1252" s="0" t="s">
        <v>2218</v>
      </c>
      <c r="I1252" s="0" t="s">
        <v>2876</v>
      </c>
      <c r="J1252" s="0" t="s">
        <v>27</v>
      </c>
      <c r="M1252" s="0" t="s">
        <v>164</v>
      </c>
    </row>
    <row r="1253" customFormat="false" ht="15" hidden="false" customHeight="false" outlineLevel="0" collapsed="false">
      <c r="A1253" s="0" t="n">
        <v>3192434</v>
      </c>
      <c r="B1253" s="0" t="n">
        <v>-1.05471765178187</v>
      </c>
      <c r="C1253" s="0" t="n">
        <v>5.85030443675996</v>
      </c>
      <c r="D1253" s="0" t="n">
        <v>-6.10742173953665</v>
      </c>
      <c r="E1253" s="3" t="n">
        <v>4.16410693558716E-007</v>
      </c>
      <c r="F1253" s="3" t="n">
        <v>2.18724801818914E-006</v>
      </c>
      <c r="G1253" s="0" t="n">
        <v>6.16436308677854</v>
      </c>
      <c r="H1253" s="0" t="s">
        <v>629</v>
      </c>
      <c r="I1253" s="0" t="s">
        <v>2877</v>
      </c>
      <c r="J1253" s="0" t="s">
        <v>27</v>
      </c>
      <c r="M1253" s="0" t="s">
        <v>1153</v>
      </c>
    </row>
    <row r="1254" customFormat="false" ht="15" hidden="false" customHeight="false" outlineLevel="0" collapsed="false">
      <c r="A1254" s="0" t="n">
        <v>3444043</v>
      </c>
      <c r="B1254" s="0" t="n">
        <v>2.07863594512496</v>
      </c>
      <c r="C1254" s="0" t="n">
        <v>7.4251979247403</v>
      </c>
      <c r="D1254" s="0" t="n">
        <v>6.10196968034083</v>
      </c>
      <c r="E1254" s="3" t="n">
        <v>4.23615587046707E-007</v>
      </c>
      <c r="F1254" s="3" t="n">
        <v>2.21513544443755E-006</v>
      </c>
      <c r="G1254" s="0" t="n">
        <v>6.14745518337512</v>
      </c>
      <c r="H1254" s="0" t="s">
        <v>505</v>
      </c>
      <c r="I1254" s="0" t="s">
        <v>2878</v>
      </c>
      <c r="J1254" s="0" t="s">
        <v>27</v>
      </c>
      <c r="M1254" s="0" t="s">
        <v>289</v>
      </c>
    </row>
    <row r="1255" customFormat="false" ht="15" hidden="false" customHeight="false" outlineLevel="0" collapsed="false">
      <c r="A1255" s="0" t="n">
        <v>2606634</v>
      </c>
      <c r="B1255" s="0" t="n">
        <v>-1.15481009097203</v>
      </c>
      <c r="C1255" s="0" t="n">
        <v>4.7209342694223</v>
      </c>
      <c r="D1255" s="0" t="n">
        <v>-6.09662209329803</v>
      </c>
      <c r="E1255" s="3" t="n">
        <v>4.30803759209752E-007</v>
      </c>
      <c r="F1255" s="3" t="n">
        <v>2.24802866669501E-006</v>
      </c>
      <c r="G1255" s="0" t="n">
        <v>6.13087112822559</v>
      </c>
      <c r="H1255" s="0" t="s">
        <v>1300</v>
      </c>
      <c r="I1255" s="0" t="s">
        <v>2879</v>
      </c>
      <c r="J1255" s="0" t="s">
        <v>268</v>
      </c>
      <c r="M1255" s="0" t="s">
        <v>2024</v>
      </c>
    </row>
    <row r="1256" customFormat="false" ht="15" hidden="false" customHeight="false" outlineLevel="0" collapsed="false">
      <c r="A1256" s="0" t="n">
        <v>3103062</v>
      </c>
      <c r="B1256" s="0" t="n">
        <v>-1.2336422088218</v>
      </c>
      <c r="C1256" s="0" t="n">
        <v>5.74175229790303</v>
      </c>
      <c r="D1256" s="0" t="n">
        <v>-6.09609166517911</v>
      </c>
      <c r="E1256" s="3" t="n">
        <v>4.31523384349966E-007</v>
      </c>
      <c r="F1256" s="3" t="n">
        <v>2.24977450353546E-006</v>
      </c>
      <c r="G1256" s="0" t="n">
        <v>6.12922614574214</v>
      </c>
      <c r="H1256" s="0" t="s">
        <v>1497</v>
      </c>
      <c r="I1256" s="0" t="s">
        <v>2880</v>
      </c>
      <c r="J1256" s="0" t="s">
        <v>27</v>
      </c>
      <c r="M1256" s="0" t="s">
        <v>1223</v>
      </c>
    </row>
    <row r="1257" customFormat="false" ht="15" hidden="false" customHeight="false" outlineLevel="0" collapsed="false">
      <c r="A1257" s="0" t="n">
        <v>3332298</v>
      </c>
      <c r="B1257" s="0" t="n">
        <v>1.56474484752652</v>
      </c>
      <c r="C1257" s="0" t="n">
        <v>6.85346134477158</v>
      </c>
      <c r="D1257" s="0" t="n">
        <v>6.09425465559926</v>
      </c>
      <c r="E1257" s="3" t="n">
        <v>4.3402495390602E-007</v>
      </c>
      <c r="F1257" s="3" t="n">
        <v>2.26035353385077E-006</v>
      </c>
      <c r="G1257" s="0" t="n">
        <v>6.12352913712822</v>
      </c>
      <c r="H1257" s="0" t="s">
        <v>1217</v>
      </c>
      <c r="I1257" s="0" t="s">
        <v>2881</v>
      </c>
      <c r="J1257" s="0" t="s">
        <v>27</v>
      </c>
      <c r="M1257" s="0" t="s">
        <v>465</v>
      </c>
    </row>
    <row r="1258" customFormat="false" ht="15" hidden="false" customHeight="false" outlineLevel="0" collapsed="false">
      <c r="A1258" s="0" t="n">
        <v>3019519</v>
      </c>
      <c r="B1258" s="0" t="n">
        <v>-1.11266771736562</v>
      </c>
      <c r="C1258" s="0" t="n">
        <v>8.48709066175273</v>
      </c>
      <c r="D1258" s="0" t="n">
        <v>-6.09056629553035</v>
      </c>
      <c r="E1258" s="3" t="n">
        <v>4.39091583237642E-007</v>
      </c>
      <c r="F1258" s="3" t="n">
        <v>2.2783887717553E-006</v>
      </c>
      <c r="G1258" s="0" t="n">
        <v>6.11209060303815</v>
      </c>
      <c r="H1258" s="0" t="s">
        <v>1077</v>
      </c>
      <c r="I1258" s="0" t="s">
        <v>2882</v>
      </c>
      <c r="J1258" s="0" t="s">
        <v>27</v>
      </c>
      <c r="M1258" s="0" t="s">
        <v>901</v>
      </c>
    </row>
    <row r="1259" customFormat="false" ht="15" hidden="false" customHeight="false" outlineLevel="0" collapsed="false">
      <c r="A1259" s="0" t="n">
        <v>3971768</v>
      </c>
      <c r="B1259" s="0" t="n">
        <v>-1.05995592869832</v>
      </c>
      <c r="C1259" s="0" t="n">
        <v>7.73424507981387</v>
      </c>
      <c r="D1259" s="0" t="n">
        <v>-6.08535503791461</v>
      </c>
      <c r="E1259" s="3" t="n">
        <v>4.4635136715196E-007</v>
      </c>
      <c r="F1259" s="3" t="n">
        <v>2.30990456552689E-006</v>
      </c>
      <c r="G1259" s="0" t="n">
        <v>6.09592909081273</v>
      </c>
      <c r="H1259" s="0" t="s">
        <v>688</v>
      </c>
      <c r="I1259" s="0" t="s">
        <v>2883</v>
      </c>
      <c r="J1259" s="0" t="s">
        <v>27</v>
      </c>
      <c r="M1259" s="0" t="s">
        <v>1635</v>
      </c>
    </row>
    <row r="1260" customFormat="false" ht="15" hidden="false" customHeight="false" outlineLevel="0" collapsed="false">
      <c r="A1260" s="0" t="n">
        <v>3590388</v>
      </c>
      <c r="B1260" s="0" t="n">
        <v>1.4532981890759</v>
      </c>
      <c r="C1260" s="0" t="n">
        <v>6.21529461911249</v>
      </c>
      <c r="D1260" s="0" t="n">
        <v>6.06175627912841</v>
      </c>
      <c r="E1260" s="3" t="n">
        <v>4.80761731744893E-007</v>
      </c>
      <c r="F1260" s="3" t="n">
        <v>2.45036104507836E-006</v>
      </c>
      <c r="G1260" s="0" t="n">
        <v>6.02274200043454</v>
      </c>
      <c r="H1260" s="0" t="s">
        <v>1463</v>
      </c>
      <c r="I1260" s="0" t="s">
        <v>2884</v>
      </c>
      <c r="J1260" s="0" t="s">
        <v>27</v>
      </c>
      <c r="M1260" s="0" t="s">
        <v>802</v>
      </c>
    </row>
    <row r="1261" customFormat="false" ht="15" hidden="false" customHeight="false" outlineLevel="0" collapsed="false">
      <c r="A1261" s="0" t="n">
        <v>3119339</v>
      </c>
      <c r="B1261" s="0" t="n">
        <v>1.27624340587074</v>
      </c>
      <c r="C1261" s="0" t="n">
        <v>9.83013544411119</v>
      </c>
      <c r="D1261" s="0" t="n">
        <v>6.06126655018748</v>
      </c>
      <c r="E1261" s="3" t="n">
        <v>4.81503292497052E-007</v>
      </c>
      <c r="F1261" s="3" t="n">
        <v>2.45342724153731E-006</v>
      </c>
      <c r="G1261" s="0" t="n">
        <v>6.02122318649221</v>
      </c>
      <c r="H1261" s="0" t="s">
        <v>1881</v>
      </c>
      <c r="I1261" s="0" t="s">
        <v>2885</v>
      </c>
      <c r="J1261" s="0" t="s">
        <v>27</v>
      </c>
      <c r="M1261" s="0" t="s">
        <v>35</v>
      </c>
    </row>
    <row r="1262" customFormat="false" ht="15" hidden="false" customHeight="false" outlineLevel="0" collapsed="false">
      <c r="A1262" s="0" t="n">
        <v>2343511</v>
      </c>
      <c r="B1262" s="0" t="n">
        <v>1.8154686576163</v>
      </c>
      <c r="C1262" s="0" t="n">
        <v>7.15315729947048</v>
      </c>
      <c r="D1262" s="0" t="n">
        <v>6.05505110239992</v>
      </c>
      <c r="E1262" s="3" t="n">
        <v>4.91015045396801E-007</v>
      </c>
      <c r="F1262" s="3" t="n">
        <v>2.4910308873271E-006</v>
      </c>
      <c r="G1262" s="0" t="n">
        <v>6.00194697036642</v>
      </c>
      <c r="H1262" s="0" t="s">
        <v>796</v>
      </c>
      <c r="I1262" s="0" t="s">
        <v>2886</v>
      </c>
      <c r="J1262" s="0" t="s">
        <v>27</v>
      </c>
      <c r="M1262" s="0" t="s">
        <v>358</v>
      </c>
    </row>
    <row r="1263" customFormat="false" ht="15" hidden="false" customHeight="false" outlineLevel="0" collapsed="false">
      <c r="A1263" s="0" t="n">
        <v>3715489</v>
      </c>
      <c r="B1263" s="0" t="n">
        <v>-2.11477203716877</v>
      </c>
      <c r="C1263" s="0" t="n">
        <v>7.99072623322346</v>
      </c>
      <c r="D1263" s="0" t="n">
        <v>-6.04221895231961</v>
      </c>
      <c r="E1263" s="3" t="n">
        <v>5.11252213360041E-007</v>
      </c>
      <c r="F1263" s="3" t="n">
        <v>2.57877087648195E-006</v>
      </c>
      <c r="G1263" s="0" t="n">
        <v>5.96215003534051</v>
      </c>
      <c r="H1263" s="0" t="s">
        <v>2088</v>
      </c>
      <c r="I1263" s="0" t="s">
        <v>2887</v>
      </c>
      <c r="J1263" s="0" t="s">
        <v>27</v>
      </c>
      <c r="M1263" s="0" t="s">
        <v>692</v>
      </c>
    </row>
    <row r="1264" customFormat="false" ht="15" hidden="false" customHeight="false" outlineLevel="0" collapsed="false">
      <c r="A1264" s="0" t="n">
        <v>3589458</v>
      </c>
      <c r="B1264" s="0" t="n">
        <v>1.33555306625581</v>
      </c>
      <c r="C1264" s="0" t="n">
        <v>11.535671991261</v>
      </c>
      <c r="D1264" s="0" t="n">
        <v>6.03892368564902</v>
      </c>
      <c r="E1264" s="3" t="n">
        <v>5.16582535093321E-007</v>
      </c>
      <c r="F1264" s="3" t="n">
        <v>2.59967231556581E-006</v>
      </c>
      <c r="G1264" s="0" t="n">
        <v>5.95193027454977</v>
      </c>
      <c r="H1264" s="0" t="s">
        <v>1729</v>
      </c>
      <c r="I1264" s="0" t="s">
        <v>2888</v>
      </c>
      <c r="J1264" s="0" t="s">
        <v>27</v>
      </c>
      <c r="M1264" s="0" t="s">
        <v>1903</v>
      </c>
    </row>
    <row r="1265" customFormat="false" ht="15" hidden="false" customHeight="false" outlineLevel="0" collapsed="false">
      <c r="A1265" s="0" t="n">
        <v>3527662</v>
      </c>
      <c r="B1265" s="0" t="n">
        <v>1.67818354877252</v>
      </c>
      <c r="C1265" s="0" t="n">
        <v>7.60704139221245</v>
      </c>
      <c r="D1265" s="0" t="n">
        <v>6.03677259943866</v>
      </c>
      <c r="E1265" s="3" t="n">
        <v>5.20092056181707E-007</v>
      </c>
      <c r="F1265" s="3" t="n">
        <v>2.6150813427289E-006</v>
      </c>
      <c r="G1265" s="0" t="n">
        <v>5.94525901608292</v>
      </c>
      <c r="H1265" s="0" t="s">
        <v>1019</v>
      </c>
      <c r="I1265" s="0" t="s">
        <v>2889</v>
      </c>
      <c r="J1265" s="0" t="s">
        <v>27</v>
      </c>
      <c r="M1265" s="0" t="s">
        <v>1433</v>
      </c>
    </row>
    <row r="1266" customFormat="false" ht="15" hidden="false" customHeight="false" outlineLevel="0" collapsed="false">
      <c r="A1266" s="0" t="n">
        <v>3159330</v>
      </c>
      <c r="B1266" s="0" t="n">
        <v>1.16003267744771</v>
      </c>
      <c r="C1266" s="0" t="n">
        <v>7.89272300161621</v>
      </c>
      <c r="D1266" s="0" t="n">
        <v>6.03567477649627</v>
      </c>
      <c r="E1266" s="3" t="n">
        <v>5.21892359805242E-007</v>
      </c>
      <c r="F1266" s="3" t="n">
        <v>2.62262880810386E-006</v>
      </c>
      <c r="G1266" s="0" t="n">
        <v>5.94185429075099</v>
      </c>
      <c r="H1266" s="0" t="s">
        <v>2194</v>
      </c>
      <c r="I1266" s="0" t="s">
        <v>2890</v>
      </c>
      <c r="J1266" s="0" t="s">
        <v>27</v>
      </c>
      <c r="M1266" s="0" t="s">
        <v>680</v>
      </c>
    </row>
    <row r="1267" customFormat="false" ht="15" hidden="false" customHeight="false" outlineLevel="0" collapsed="false">
      <c r="A1267" s="0" t="n">
        <v>2900059</v>
      </c>
      <c r="B1267" s="0" t="n">
        <v>1.44437888259345</v>
      </c>
      <c r="C1267" s="0" t="n">
        <v>8.58564912145995</v>
      </c>
      <c r="D1267" s="0" t="n">
        <v>6.03405350509167</v>
      </c>
      <c r="E1267" s="3" t="n">
        <v>5.24562479737873E-007</v>
      </c>
      <c r="F1267" s="3" t="n">
        <v>2.63378147947449E-006</v>
      </c>
      <c r="G1267" s="0" t="n">
        <v>5.93682617424783</v>
      </c>
      <c r="H1267" s="0" t="s">
        <v>1488</v>
      </c>
      <c r="I1267" s="0" t="s">
        <v>2891</v>
      </c>
      <c r="J1267" s="0" t="s">
        <v>27</v>
      </c>
      <c r="M1267" s="0" t="s">
        <v>1447</v>
      </c>
    </row>
    <row r="1268" customFormat="false" ht="15" hidden="false" customHeight="false" outlineLevel="0" collapsed="false">
      <c r="A1268" s="0" t="n">
        <v>3590014</v>
      </c>
      <c r="B1268" s="0" t="n">
        <v>1.28742624998499</v>
      </c>
      <c r="C1268" s="0" t="n">
        <v>5.43099708683137</v>
      </c>
      <c r="D1268" s="0" t="n">
        <v>6.02902086363139</v>
      </c>
      <c r="E1268" s="3" t="n">
        <v>5.32938350606523E-007</v>
      </c>
      <c r="F1268" s="3" t="n">
        <v>2.66895525983747E-006</v>
      </c>
      <c r="G1268" s="0" t="n">
        <v>5.92121825257262</v>
      </c>
      <c r="H1268" s="0" t="s">
        <v>1847</v>
      </c>
      <c r="I1268" s="0" t="s">
        <v>2892</v>
      </c>
      <c r="J1268" s="0" t="s">
        <v>27</v>
      </c>
      <c r="M1268" s="0" t="s">
        <v>1730</v>
      </c>
    </row>
    <row r="1269" customFormat="false" ht="15" hidden="false" customHeight="false" outlineLevel="0" collapsed="false">
      <c r="A1269" s="0" t="n">
        <v>2778980</v>
      </c>
      <c r="B1269" s="0" t="n">
        <v>1.19988971495962</v>
      </c>
      <c r="C1269" s="0" t="n">
        <v>8.13915687322787</v>
      </c>
      <c r="D1269" s="0" t="n">
        <v>6.02763003933302</v>
      </c>
      <c r="E1269" s="3" t="n">
        <v>5.35276644596565E-007</v>
      </c>
      <c r="F1269" s="3" t="n">
        <v>2.67836969069043E-006</v>
      </c>
      <c r="G1269" s="0" t="n">
        <v>5.91690484254181</v>
      </c>
      <c r="H1269" s="0" t="s">
        <v>2065</v>
      </c>
      <c r="I1269" s="0" t="s">
        <v>2893</v>
      </c>
      <c r="J1269" s="0" t="s">
        <v>27</v>
      </c>
      <c r="M1269" s="0" t="s">
        <v>115</v>
      </c>
    </row>
    <row r="1270" customFormat="false" ht="15" hidden="false" customHeight="false" outlineLevel="0" collapsed="false">
      <c r="A1270" s="0" t="n">
        <v>2826550</v>
      </c>
      <c r="B1270" s="0" t="n">
        <v>1.02318271220132</v>
      </c>
      <c r="C1270" s="0" t="n">
        <v>7.65462102703071</v>
      </c>
      <c r="D1270" s="0" t="n">
        <v>6.02485978181428</v>
      </c>
      <c r="E1270" s="3" t="n">
        <v>5.399647393998E-007</v>
      </c>
      <c r="F1270" s="3" t="n">
        <v>2.69183787036396E-006</v>
      </c>
      <c r="G1270" s="0" t="n">
        <v>5.90831335940494</v>
      </c>
      <c r="H1270" s="0" t="s">
        <v>2238</v>
      </c>
      <c r="I1270" s="0" t="s">
        <v>2894</v>
      </c>
      <c r="J1270" s="0" t="s">
        <v>16</v>
      </c>
      <c r="M1270" s="0" t="s">
        <v>961</v>
      </c>
    </row>
    <row r="1271" customFormat="false" ht="15" hidden="false" customHeight="false" outlineLevel="0" collapsed="false">
      <c r="A1271" s="0" t="n">
        <v>3868681</v>
      </c>
      <c r="B1271" s="0" t="n">
        <v>-3.36036791104908</v>
      </c>
      <c r="C1271" s="0" t="n">
        <v>8.70301876244875</v>
      </c>
      <c r="D1271" s="0" t="n">
        <v>-6.02498191191722</v>
      </c>
      <c r="E1271" s="3" t="n">
        <v>5.39757195347405E-007</v>
      </c>
      <c r="F1271" s="3" t="n">
        <v>2.69183787036396E-006</v>
      </c>
      <c r="G1271" s="0" t="n">
        <v>5.90869212489137</v>
      </c>
      <c r="H1271" s="0" t="s">
        <v>2192</v>
      </c>
      <c r="I1271" s="0" t="s">
        <v>2895</v>
      </c>
      <c r="J1271" s="0" t="s">
        <v>27</v>
      </c>
      <c r="M1271" s="0" t="s">
        <v>2114</v>
      </c>
    </row>
    <row r="1272" customFormat="false" ht="15" hidden="false" customHeight="false" outlineLevel="0" collapsed="false">
      <c r="A1272" s="0" t="n">
        <v>2750594</v>
      </c>
      <c r="B1272" s="0" t="n">
        <v>1.80161924820875</v>
      </c>
      <c r="C1272" s="0" t="n">
        <v>7.71185444641804</v>
      </c>
      <c r="D1272" s="0" t="n">
        <v>6.02029272967112</v>
      </c>
      <c r="E1272" s="3" t="n">
        <v>5.47783485551515E-007</v>
      </c>
      <c r="F1272" s="3" t="n">
        <v>2.72461661031412E-006</v>
      </c>
      <c r="G1272" s="0" t="n">
        <v>5.89414945455731</v>
      </c>
      <c r="H1272" s="0" t="s">
        <v>821</v>
      </c>
      <c r="I1272" s="0" t="s">
        <v>2896</v>
      </c>
      <c r="J1272" s="0" t="s">
        <v>27</v>
      </c>
      <c r="M1272" s="0" t="s">
        <v>2195</v>
      </c>
    </row>
    <row r="1273" customFormat="false" ht="15" hidden="false" customHeight="false" outlineLevel="0" collapsed="false">
      <c r="A1273" s="0" t="n">
        <v>3579546</v>
      </c>
      <c r="B1273" s="0" t="n">
        <v>1.29570340449634</v>
      </c>
      <c r="C1273" s="0" t="n">
        <v>8.62635570992971</v>
      </c>
      <c r="D1273" s="0" t="n">
        <v>6.01187558880043</v>
      </c>
      <c r="E1273" s="3" t="n">
        <v>5.62491786299325E-007</v>
      </c>
      <c r="F1273" s="3" t="n">
        <v>2.78827942032086E-006</v>
      </c>
      <c r="G1273" s="0" t="n">
        <v>5.86804530866271</v>
      </c>
      <c r="H1273" s="0" t="s">
        <v>1820</v>
      </c>
      <c r="I1273" s="0" t="s">
        <v>2897</v>
      </c>
      <c r="J1273" s="0" t="s">
        <v>27</v>
      </c>
      <c r="M1273" s="0" t="s">
        <v>1681</v>
      </c>
    </row>
    <row r="1274" customFormat="false" ht="15" hidden="false" customHeight="false" outlineLevel="0" collapsed="false">
      <c r="A1274" s="0" t="n">
        <v>3722872</v>
      </c>
      <c r="B1274" s="0" t="n">
        <v>-1.00679173998604</v>
      </c>
      <c r="C1274" s="0" t="n">
        <v>6.5076739441247</v>
      </c>
      <c r="D1274" s="0" t="n">
        <v>-6.01106590286365</v>
      </c>
      <c r="E1274" s="3" t="n">
        <v>5.6392733394276E-007</v>
      </c>
      <c r="F1274" s="3" t="n">
        <v>2.79381523723819E-006</v>
      </c>
      <c r="G1274" s="0" t="n">
        <v>5.86553423353927</v>
      </c>
      <c r="H1274" s="0" t="s">
        <v>105</v>
      </c>
      <c r="I1274" s="0" t="s">
        <v>2898</v>
      </c>
      <c r="J1274" s="0" t="s">
        <v>27</v>
      </c>
      <c r="M1274" s="0" t="s">
        <v>1888</v>
      </c>
    </row>
    <row r="1275" customFormat="false" ht="15" hidden="false" customHeight="false" outlineLevel="0" collapsed="false">
      <c r="A1275" s="0" t="n">
        <v>3766960</v>
      </c>
      <c r="B1275" s="0" t="n">
        <v>1.11444454715257</v>
      </c>
      <c r="C1275" s="0" t="n">
        <v>8.50011598959719</v>
      </c>
      <c r="D1275" s="0" t="n">
        <v>6.00991265384817</v>
      </c>
      <c r="E1275" s="3" t="n">
        <v>5.65978344205943E-007</v>
      </c>
      <c r="F1275" s="3" t="n">
        <v>2.80239220826039E-006</v>
      </c>
      <c r="G1275" s="0" t="n">
        <v>5.86195767135481</v>
      </c>
      <c r="H1275" s="0" t="s">
        <v>2244</v>
      </c>
      <c r="I1275" s="0" t="s">
        <v>2899</v>
      </c>
      <c r="J1275" s="0" t="s">
        <v>27</v>
      </c>
      <c r="M1275" s="0" t="s">
        <v>1213</v>
      </c>
    </row>
    <row r="1276" customFormat="false" ht="15" hidden="false" customHeight="false" outlineLevel="0" collapsed="false">
      <c r="A1276" s="0" t="n">
        <v>3089360</v>
      </c>
      <c r="B1276" s="0" t="n">
        <v>-1.01522854031715</v>
      </c>
      <c r="C1276" s="0" t="n">
        <v>8.85874698348969</v>
      </c>
      <c r="D1276" s="0" t="n">
        <v>-6.00638061250636</v>
      </c>
      <c r="E1276" s="3" t="n">
        <v>5.72306534448738E-007</v>
      </c>
      <c r="F1276" s="3" t="n">
        <v>2.82972889585824E-006</v>
      </c>
      <c r="G1276" s="0" t="n">
        <v>5.8510038057962</v>
      </c>
      <c r="H1276" s="0" t="s">
        <v>246</v>
      </c>
      <c r="I1276" s="0" t="s">
        <v>2900</v>
      </c>
      <c r="J1276" s="0" t="s">
        <v>27</v>
      </c>
      <c r="M1276" s="0" t="s">
        <v>1283</v>
      </c>
    </row>
    <row r="1277" customFormat="false" ht="15" hidden="false" customHeight="false" outlineLevel="0" collapsed="false">
      <c r="A1277" s="0" t="n">
        <v>2835300</v>
      </c>
      <c r="B1277" s="0" t="n">
        <v>1.11605836873731</v>
      </c>
      <c r="C1277" s="0" t="n">
        <v>7.20088809853042</v>
      </c>
      <c r="D1277" s="0" t="n">
        <v>6.00182153044003</v>
      </c>
      <c r="E1277" s="3" t="n">
        <v>5.80579683117167E-007</v>
      </c>
      <c r="F1277" s="3" t="n">
        <v>2.86659174244442E-006</v>
      </c>
      <c r="G1277" s="0" t="n">
        <v>5.83686485926355</v>
      </c>
      <c r="H1277" s="0" t="s">
        <v>2247</v>
      </c>
      <c r="I1277" s="0" t="s">
        <v>2901</v>
      </c>
      <c r="J1277" s="0" t="s">
        <v>27</v>
      </c>
      <c r="M1277" s="0" t="s">
        <v>1852</v>
      </c>
    </row>
    <row r="1278" customFormat="false" ht="15" hidden="false" customHeight="false" outlineLevel="0" collapsed="false">
      <c r="A1278" s="0" t="n">
        <v>3835085</v>
      </c>
      <c r="B1278" s="0" t="n">
        <v>-1.01166085668577</v>
      </c>
      <c r="C1278" s="0" t="n">
        <v>6.32390095187522</v>
      </c>
      <c r="D1278" s="0" t="n">
        <v>-5.99773712035161</v>
      </c>
      <c r="E1278" s="3" t="n">
        <v>5.88093112154069E-007</v>
      </c>
      <c r="F1278" s="3" t="n">
        <v>2.89716022198891E-006</v>
      </c>
      <c r="G1278" s="0" t="n">
        <v>5.82419806718215</v>
      </c>
      <c r="H1278" s="0" t="s">
        <v>184</v>
      </c>
      <c r="I1278" s="0" t="s">
        <v>2902</v>
      </c>
      <c r="J1278" s="0" t="s">
        <v>118</v>
      </c>
      <c r="M1278" s="0" t="s">
        <v>347</v>
      </c>
    </row>
    <row r="1279" customFormat="false" ht="15" hidden="false" customHeight="false" outlineLevel="0" collapsed="false">
      <c r="A1279" s="0" t="n">
        <v>3939470</v>
      </c>
      <c r="B1279" s="0" t="n">
        <v>2.00681331016119</v>
      </c>
      <c r="C1279" s="0" t="n">
        <v>8.82012070096357</v>
      </c>
      <c r="D1279" s="0" t="n">
        <v>5.99450623052151</v>
      </c>
      <c r="E1279" s="3" t="n">
        <v>5.94105359844732E-007</v>
      </c>
      <c r="F1279" s="3" t="n">
        <v>2.92431304334694E-006</v>
      </c>
      <c r="G1279" s="0" t="n">
        <v>5.8141783078862</v>
      </c>
      <c r="H1279" s="0" t="s">
        <v>584</v>
      </c>
      <c r="I1279" s="0" t="s">
        <v>2903</v>
      </c>
      <c r="J1279" s="0" t="s">
        <v>27</v>
      </c>
      <c r="M1279" s="0" t="s">
        <v>311</v>
      </c>
    </row>
    <row r="1280" customFormat="false" ht="15" hidden="false" customHeight="false" outlineLevel="0" collapsed="false">
      <c r="A1280" s="0" t="n">
        <v>3258966</v>
      </c>
      <c r="B1280" s="0" t="n">
        <v>2.21069417951777</v>
      </c>
      <c r="C1280" s="0" t="n">
        <v>7.48012825576489</v>
      </c>
      <c r="D1280" s="0" t="n">
        <v>5.989364578618</v>
      </c>
      <c r="E1280" s="3" t="n">
        <v>6.03800426253105E-007</v>
      </c>
      <c r="F1280" s="3" t="n">
        <v>2.95878348494778E-006</v>
      </c>
      <c r="G1280" s="0" t="n">
        <v>5.79823291893674</v>
      </c>
      <c r="H1280" s="0" t="s">
        <v>382</v>
      </c>
      <c r="I1280" s="0" t="s">
        <v>2904</v>
      </c>
      <c r="J1280" s="0" t="s">
        <v>27</v>
      </c>
      <c r="M1280" s="0" t="s">
        <v>72</v>
      </c>
    </row>
    <row r="1281" customFormat="false" ht="15" hidden="false" customHeight="false" outlineLevel="0" collapsed="false">
      <c r="A1281" s="0" t="n">
        <v>3791782</v>
      </c>
      <c r="B1281" s="0" t="n">
        <v>2.46908548900232</v>
      </c>
      <c r="C1281" s="0" t="n">
        <v>6.09648802899106</v>
      </c>
      <c r="D1281" s="0" t="n">
        <v>5.98722156614628</v>
      </c>
      <c r="E1281" s="3" t="n">
        <v>6.07887897894841E-007</v>
      </c>
      <c r="F1281" s="3" t="n">
        <v>2.97544235529203E-006</v>
      </c>
      <c r="G1281" s="0" t="n">
        <v>5.79158700609948</v>
      </c>
      <c r="H1281" s="0" t="s">
        <v>208</v>
      </c>
      <c r="I1281" s="0" t="s">
        <v>2905</v>
      </c>
      <c r="J1281" s="0" t="s">
        <v>27</v>
      </c>
      <c r="M1281" s="0" t="s">
        <v>2061</v>
      </c>
    </row>
    <row r="1282" customFormat="false" ht="15" hidden="false" customHeight="false" outlineLevel="0" collapsed="false">
      <c r="A1282" s="0" t="n">
        <v>3322251</v>
      </c>
      <c r="B1282" s="0" t="n">
        <v>-1.29152534026416</v>
      </c>
      <c r="C1282" s="0" t="n">
        <v>8.6490147335811</v>
      </c>
      <c r="D1282" s="0" t="n">
        <v>-5.97614374463497</v>
      </c>
      <c r="E1282" s="3" t="n">
        <v>6.29463065931994E-007</v>
      </c>
      <c r="F1282" s="3" t="n">
        <v>3.05799019391796E-006</v>
      </c>
      <c r="G1282" s="0" t="n">
        <v>5.75723285258884</v>
      </c>
      <c r="H1282" s="0" t="s">
        <v>1594</v>
      </c>
      <c r="I1282" s="0" t="s">
        <v>2906</v>
      </c>
      <c r="J1282" s="0" t="s">
        <v>27</v>
      </c>
      <c r="M1282" s="0" t="s">
        <v>946</v>
      </c>
    </row>
    <row r="1283" customFormat="false" ht="15" hidden="false" customHeight="false" outlineLevel="0" collapsed="false">
      <c r="A1283" s="0" t="n">
        <v>3353335</v>
      </c>
      <c r="B1283" s="0" t="n">
        <v>1.11687438411152</v>
      </c>
      <c r="C1283" s="0" t="n">
        <v>6.80298054026779</v>
      </c>
      <c r="D1283" s="0" t="n">
        <v>5.97449886227234</v>
      </c>
      <c r="E1283" s="3" t="n">
        <v>6.32731355366239E-007</v>
      </c>
      <c r="F1283" s="3" t="n">
        <v>3.06961394875711E-006</v>
      </c>
      <c r="G1283" s="0" t="n">
        <v>5.7521318626091</v>
      </c>
      <c r="H1283" s="0" t="s">
        <v>2253</v>
      </c>
      <c r="I1283" s="0" t="s">
        <v>2907</v>
      </c>
      <c r="J1283" s="0" t="s">
        <v>27</v>
      </c>
      <c r="M1283" s="0" t="s">
        <v>705</v>
      </c>
    </row>
    <row r="1284" customFormat="false" ht="15" hidden="false" customHeight="false" outlineLevel="0" collapsed="false">
      <c r="A1284" s="0" t="n">
        <v>2731542</v>
      </c>
      <c r="B1284" s="0" t="n">
        <v>1.55065630375331</v>
      </c>
      <c r="C1284" s="0" t="n">
        <v>7.94703516952143</v>
      </c>
      <c r="D1284" s="0" t="n">
        <v>5.97423093605517</v>
      </c>
      <c r="E1284" s="3" t="n">
        <v>6.3326531632598E-007</v>
      </c>
      <c r="F1284" s="3" t="n">
        <v>3.07050469282484E-006</v>
      </c>
      <c r="G1284" s="0" t="n">
        <v>5.75130099085465</v>
      </c>
      <c r="H1284" s="0" t="s">
        <v>1259</v>
      </c>
      <c r="I1284" s="0" t="s">
        <v>2908</v>
      </c>
      <c r="J1284" s="0" t="s">
        <v>27</v>
      </c>
      <c r="M1284" s="0" t="s">
        <v>2116</v>
      </c>
    </row>
    <row r="1285" customFormat="false" ht="15" hidden="false" customHeight="false" outlineLevel="0" collapsed="false">
      <c r="A1285" s="0" t="n">
        <v>3522662</v>
      </c>
      <c r="B1285" s="0" t="n">
        <v>1.60597457618066</v>
      </c>
      <c r="C1285" s="0" t="n">
        <v>6.72627412165292</v>
      </c>
      <c r="D1285" s="0" t="n">
        <v>5.97181724356198</v>
      </c>
      <c r="E1285" s="3" t="n">
        <v>6.3809604357722E-007</v>
      </c>
      <c r="F1285" s="3" t="n">
        <v>3.09307175105683E-006</v>
      </c>
      <c r="G1285" s="0" t="n">
        <v>5.74381585795712</v>
      </c>
      <c r="H1285" s="0" t="s">
        <v>1132</v>
      </c>
      <c r="I1285" s="0" t="s">
        <v>2909</v>
      </c>
      <c r="J1285" s="0" t="s">
        <v>2910</v>
      </c>
      <c r="M1285" s="0" t="s">
        <v>530</v>
      </c>
    </row>
    <row r="1286" customFormat="false" ht="15" hidden="false" customHeight="false" outlineLevel="0" collapsed="false">
      <c r="A1286" s="0" t="n">
        <v>3151086</v>
      </c>
      <c r="B1286" s="0" t="n">
        <v>2.86229222332535</v>
      </c>
      <c r="C1286" s="0" t="n">
        <v>6.8209262329949</v>
      </c>
      <c r="D1286" s="0" t="n">
        <v>5.96910068878136</v>
      </c>
      <c r="E1286" s="3" t="n">
        <v>6.43577050386301E-007</v>
      </c>
      <c r="F1286" s="3" t="n">
        <v>3.11533237756727E-006</v>
      </c>
      <c r="G1286" s="0" t="n">
        <v>5.7353915608504</v>
      </c>
      <c r="H1286" s="0" t="s">
        <v>109</v>
      </c>
      <c r="I1286" s="0" t="s">
        <v>2911</v>
      </c>
      <c r="J1286" s="0" t="s">
        <v>27</v>
      </c>
      <c r="M1286" s="0" t="s">
        <v>201</v>
      </c>
    </row>
    <row r="1287" customFormat="false" ht="15" hidden="false" customHeight="false" outlineLevel="0" collapsed="false">
      <c r="A1287" s="0" t="n">
        <v>2875348</v>
      </c>
      <c r="B1287" s="0" t="n">
        <v>1.125530820714</v>
      </c>
      <c r="C1287" s="0" t="n">
        <v>8.68075337959416</v>
      </c>
      <c r="D1287" s="0" t="n">
        <v>5.96895523299176</v>
      </c>
      <c r="E1287" s="3" t="n">
        <v>6.43871852259388E-007</v>
      </c>
      <c r="F1287" s="3" t="n">
        <v>3.11589890292727E-006</v>
      </c>
      <c r="G1287" s="0" t="n">
        <v>5.73494048989145</v>
      </c>
      <c r="H1287" s="0" t="s">
        <v>2260</v>
      </c>
      <c r="I1287" s="0" t="s">
        <v>2912</v>
      </c>
      <c r="J1287" s="0" t="s">
        <v>118</v>
      </c>
      <c r="M1287" s="0" t="s">
        <v>1891</v>
      </c>
    </row>
    <row r="1288" customFormat="false" ht="15" hidden="false" customHeight="false" outlineLevel="0" collapsed="false">
      <c r="A1288" s="0" t="n">
        <v>4015709</v>
      </c>
      <c r="B1288" s="0" t="n">
        <v>1.36229236471731</v>
      </c>
      <c r="C1288" s="0" t="n">
        <v>6.44562784624014</v>
      </c>
      <c r="D1288" s="0" t="n">
        <v>5.9666245967136</v>
      </c>
      <c r="E1288" s="3" t="n">
        <v>6.48613936345656E-007</v>
      </c>
      <c r="F1288" s="3" t="n">
        <v>3.13538474248943E-006</v>
      </c>
      <c r="G1288" s="0" t="n">
        <v>5.72771300555129</v>
      </c>
      <c r="H1288" s="0" t="s">
        <v>1662</v>
      </c>
      <c r="I1288" s="0" t="s">
        <v>2913</v>
      </c>
      <c r="J1288" s="0" t="s">
        <v>2598</v>
      </c>
      <c r="M1288" s="0" t="s">
        <v>1934</v>
      </c>
    </row>
    <row r="1289" customFormat="false" ht="15" hidden="false" customHeight="false" outlineLevel="0" collapsed="false">
      <c r="A1289" s="0" t="n">
        <v>2600237</v>
      </c>
      <c r="B1289" s="0" t="n">
        <v>-1.08889878565357</v>
      </c>
      <c r="C1289" s="0" t="n">
        <v>9.41647911072191</v>
      </c>
      <c r="D1289" s="0" t="n">
        <v>-5.96518686432312</v>
      </c>
      <c r="E1289" s="3" t="n">
        <v>6.51556671122686E-007</v>
      </c>
      <c r="F1289" s="3" t="n">
        <v>3.14495808018036E-006</v>
      </c>
      <c r="G1289" s="0" t="n">
        <v>5.72325450463905</v>
      </c>
      <c r="H1289" s="0" t="s">
        <v>927</v>
      </c>
      <c r="I1289" s="0" t="s">
        <v>2914</v>
      </c>
      <c r="J1289" s="0" t="s">
        <v>27</v>
      </c>
      <c r="M1289" s="0" t="s">
        <v>737</v>
      </c>
    </row>
    <row r="1290" customFormat="false" ht="15" hidden="false" customHeight="false" outlineLevel="0" collapsed="false">
      <c r="A1290" s="0" t="n">
        <v>2711034</v>
      </c>
      <c r="B1290" s="0" t="n">
        <v>1.41255914649204</v>
      </c>
      <c r="C1290" s="0" t="n">
        <v>7.12804835944234</v>
      </c>
      <c r="D1290" s="0" t="n">
        <v>5.96490833318736</v>
      </c>
      <c r="E1290" s="3" t="n">
        <v>6.52128308992004E-007</v>
      </c>
      <c r="F1290" s="3" t="n">
        <v>3.14543340671762E-006</v>
      </c>
      <c r="G1290" s="0" t="n">
        <v>5.72239076332377</v>
      </c>
      <c r="H1290" s="0" t="s">
        <v>1544</v>
      </c>
      <c r="I1290" s="0" t="s">
        <v>2915</v>
      </c>
      <c r="J1290" s="0" t="s">
        <v>27</v>
      </c>
      <c r="M1290" s="0" t="s">
        <v>1959</v>
      </c>
    </row>
    <row r="1291" customFormat="false" ht="15" hidden="false" customHeight="false" outlineLevel="0" collapsed="false">
      <c r="A1291" s="0" t="n">
        <v>3087659</v>
      </c>
      <c r="B1291" s="0" t="n">
        <v>-1.76381573885727</v>
      </c>
      <c r="C1291" s="0" t="n">
        <v>8.1221019835067</v>
      </c>
      <c r="D1291" s="0" t="n">
        <v>-5.96495254594731</v>
      </c>
      <c r="E1291" s="3" t="n">
        <v>6.520375363009E-007</v>
      </c>
      <c r="F1291" s="3" t="n">
        <v>3.14543340671762E-006</v>
      </c>
      <c r="G1291" s="0" t="n">
        <v>5.72252786963662</v>
      </c>
      <c r="H1291" s="0" t="s">
        <v>1997</v>
      </c>
      <c r="I1291" s="0" t="s">
        <v>2916</v>
      </c>
      <c r="J1291" s="0" t="s">
        <v>27</v>
      </c>
      <c r="M1291" s="0" t="s">
        <v>647</v>
      </c>
    </row>
    <row r="1292" customFormat="false" ht="15" hidden="false" customHeight="false" outlineLevel="0" collapsed="false">
      <c r="A1292" s="0" t="n">
        <v>3403595</v>
      </c>
      <c r="B1292" s="0" t="n">
        <v>1.28378630790455</v>
      </c>
      <c r="C1292" s="0" t="n">
        <v>6.31337858880194</v>
      </c>
      <c r="D1292" s="0" t="n">
        <v>5.9634481432687</v>
      </c>
      <c r="E1292" s="3" t="n">
        <v>6.55133325443524E-007</v>
      </c>
      <c r="F1292" s="3" t="n">
        <v>3.15905830216619E-006</v>
      </c>
      <c r="G1292" s="0" t="n">
        <v>5.71786263832439</v>
      </c>
      <c r="H1292" s="0" t="s">
        <v>1863</v>
      </c>
      <c r="I1292" s="0" t="s">
        <v>2917</v>
      </c>
      <c r="J1292" s="0" t="s">
        <v>27</v>
      </c>
      <c r="M1292" s="0" t="s">
        <v>1974</v>
      </c>
    </row>
    <row r="1293" customFormat="false" ht="15" hidden="false" customHeight="false" outlineLevel="0" collapsed="false">
      <c r="A1293" s="0" t="n">
        <v>2791419</v>
      </c>
      <c r="B1293" s="0" t="n">
        <v>1.80205600441673</v>
      </c>
      <c r="C1293" s="0" t="n">
        <v>8.46362810745977</v>
      </c>
      <c r="D1293" s="0" t="n">
        <v>5.96066017418632</v>
      </c>
      <c r="E1293" s="3" t="n">
        <v>6.60909411961646E-007</v>
      </c>
      <c r="F1293" s="3" t="n">
        <v>3.182533014523E-006</v>
      </c>
      <c r="G1293" s="0" t="n">
        <v>5.70921704469642</v>
      </c>
      <c r="H1293" s="0" t="s">
        <v>813</v>
      </c>
      <c r="I1293" s="0" t="s">
        <v>2918</v>
      </c>
      <c r="J1293" s="0" t="s">
        <v>27</v>
      </c>
      <c r="M1293" s="0" t="s">
        <v>1253</v>
      </c>
    </row>
    <row r="1294" customFormat="false" ht="15" hidden="false" customHeight="false" outlineLevel="0" collapsed="false">
      <c r="A1294" s="0" t="n">
        <v>3708663</v>
      </c>
      <c r="B1294" s="0" t="n">
        <v>-1.13626876167259</v>
      </c>
      <c r="C1294" s="0" t="n">
        <v>6.94582817327226</v>
      </c>
      <c r="D1294" s="0" t="n">
        <v>-5.95699357144558</v>
      </c>
      <c r="E1294" s="3" t="n">
        <v>6.68583516695098E-007</v>
      </c>
      <c r="F1294" s="3" t="n">
        <v>3.21595276636435E-006</v>
      </c>
      <c r="G1294" s="0" t="n">
        <v>5.69784686631623</v>
      </c>
      <c r="H1294" s="0" t="s">
        <v>1201</v>
      </c>
      <c r="I1294" s="0" t="s">
        <v>2919</v>
      </c>
      <c r="J1294" s="0" t="s">
        <v>91</v>
      </c>
      <c r="M1294" s="0" t="s">
        <v>1720</v>
      </c>
    </row>
    <row r="1295" customFormat="false" ht="15" hidden="false" customHeight="false" outlineLevel="0" collapsed="false">
      <c r="A1295" s="0" t="n">
        <v>2365119</v>
      </c>
      <c r="B1295" s="0" t="n">
        <v>1.04450993032047</v>
      </c>
      <c r="C1295" s="0" t="n">
        <v>9.20245521580768</v>
      </c>
      <c r="D1295" s="0" t="n">
        <v>5.95679070266423</v>
      </c>
      <c r="E1295" s="3" t="n">
        <v>6.69010710229145E-007</v>
      </c>
      <c r="F1295" s="3" t="n">
        <v>3.21707983167373E-006</v>
      </c>
      <c r="G1295" s="0" t="n">
        <v>5.69721777090228</v>
      </c>
      <c r="H1295" s="0" t="s">
        <v>2267</v>
      </c>
      <c r="I1295" s="0" t="s">
        <v>2920</v>
      </c>
      <c r="J1295" s="0" t="s">
        <v>27</v>
      </c>
      <c r="M1295" s="0" t="s">
        <v>456</v>
      </c>
    </row>
    <row r="1296" customFormat="false" ht="15" hidden="false" customHeight="false" outlineLevel="0" collapsed="false">
      <c r="A1296" s="0" t="n">
        <v>3076868</v>
      </c>
      <c r="B1296" s="0" t="n">
        <v>1.77759619681841</v>
      </c>
      <c r="C1296" s="0" t="n">
        <v>6.87980255704329</v>
      </c>
      <c r="D1296" s="0" t="n">
        <v>5.95554021589944</v>
      </c>
      <c r="E1296" s="3" t="n">
        <v>6.71649977605911E-007</v>
      </c>
      <c r="F1296" s="3" t="n">
        <v>3.22627591325744E-006</v>
      </c>
      <c r="G1296" s="0" t="n">
        <v>5.69334002287061</v>
      </c>
      <c r="H1296" s="0" t="s">
        <v>866</v>
      </c>
      <c r="I1296" s="0" t="s">
        <v>2921</v>
      </c>
      <c r="J1296" s="0" t="s">
        <v>27</v>
      </c>
      <c r="M1296" s="0" t="s">
        <v>1650</v>
      </c>
    </row>
    <row r="1297" customFormat="false" ht="15" hidden="false" customHeight="false" outlineLevel="0" collapsed="false">
      <c r="A1297" s="0" t="n">
        <v>2706985</v>
      </c>
      <c r="B1297" s="0" t="n">
        <v>1.07101378877674</v>
      </c>
      <c r="C1297" s="0" t="n">
        <v>7.50593754964316</v>
      </c>
      <c r="D1297" s="0" t="n">
        <v>5.95299510051994</v>
      </c>
      <c r="E1297" s="3" t="n">
        <v>6.77053911807428E-007</v>
      </c>
      <c r="F1297" s="3" t="n">
        <v>3.24995165284113E-006</v>
      </c>
      <c r="G1297" s="0" t="n">
        <v>5.68544768247515</v>
      </c>
      <c r="H1297" s="0" t="s">
        <v>2271</v>
      </c>
      <c r="I1297" s="0" t="s">
        <v>2922</v>
      </c>
      <c r="J1297" s="0" t="s">
        <v>27</v>
      </c>
      <c r="M1297" s="0" t="s">
        <v>1007</v>
      </c>
    </row>
    <row r="1298" customFormat="false" ht="15" hidden="false" customHeight="false" outlineLevel="0" collapsed="false">
      <c r="A1298" s="0" t="n">
        <v>3833291</v>
      </c>
      <c r="B1298" s="0" t="n">
        <v>1.05070642155838</v>
      </c>
      <c r="C1298" s="0" t="n">
        <v>8.78928179797221</v>
      </c>
      <c r="D1298" s="0" t="n">
        <v>5.95119086836732</v>
      </c>
      <c r="E1298" s="3" t="n">
        <v>6.80911099118587E-007</v>
      </c>
      <c r="F1298" s="3" t="n">
        <v>3.26539254318758E-006</v>
      </c>
      <c r="G1298" s="0" t="n">
        <v>5.6798528352675</v>
      </c>
      <c r="H1298" s="0" t="s">
        <v>2273</v>
      </c>
      <c r="I1298" s="0" t="s">
        <v>2923</v>
      </c>
      <c r="J1298" s="0" t="s">
        <v>27</v>
      </c>
      <c r="M1298" s="0" t="s">
        <v>1137</v>
      </c>
    </row>
    <row r="1299" customFormat="false" ht="15" hidden="false" customHeight="false" outlineLevel="0" collapsed="false">
      <c r="A1299" s="0" t="n">
        <v>3798291</v>
      </c>
      <c r="B1299" s="0" t="n">
        <v>1.05148079544508</v>
      </c>
      <c r="C1299" s="0" t="n">
        <v>9.05120302443688</v>
      </c>
      <c r="D1299" s="0" t="n">
        <v>5.94340617013189</v>
      </c>
      <c r="E1299" s="3" t="n">
        <v>6.97807417448916E-007</v>
      </c>
      <c r="F1299" s="3" t="n">
        <v>3.33546997901407E-006</v>
      </c>
      <c r="G1299" s="0" t="n">
        <v>5.65571313961211</v>
      </c>
      <c r="H1299" s="0" t="s">
        <v>2275</v>
      </c>
      <c r="I1299" s="0" t="s">
        <v>2924</v>
      </c>
      <c r="J1299" s="0" t="s">
        <v>27</v>
      </c>
      <c r="M1299" s="0" t="s">
        <v>487</v>
      </c>
    </row>
    <row r="1300" customFormat="false" ht="15" hidden="false" customHeight="false" outlineLevel="0" collapsed="false">
      <c r="A1300" s="0" t="n">
        <v>3232349</v>
      </c>
      <c r="B1300" s="0" t="n">
        <v>1.27037063413272</v>
      </c>
      <c r="C1300" s="0" t="n">
        <v>8.61059107526706</v>
      </c>
      <c r="D1300" s="0" t="n">
        <v>5.94225064308745</v>
      </c>
      <c r="E1300" s="3" t="n">
        <v>7.00350950719679E-007</v>
      </c>
      <c r="F1300" s="3" t="n">
        <v>3.34489140714292E-006</v>
      </c>
      <c r="G1300" s="0" t="n">
        <v>5.65212999360983</v>
      </c>
      <c r="H1300" s="0" t="s">
        <v>1897</v>
      </c>
      <c r="I1300" s="0" t="s">
        <v>2925</v>
      </c>
      <c r="J1300" s="0" t="s">
        <v>27</v>
      </c>
      <c r="M1300" s="0" t="s">
        <v>495</v>
      </c>
    </row>
    <row r="1301" customFormat="false" ht="15" hidden="false" customHeight="false" outlineLevel="0" collapsed="false">
      <c r="A1301" s="0" t="n">
        <v>3662158</v>
      </c>
      <c r="B1301" s="0" t="n">
        <v>-1.22471385324056</v>
      </c>
      <c r="C1301" s="0" t="n">
        <v>7.91477012345186</v>
      </c>
      <c r="D1301" s="0" t="n">
        <v>-5.94132989024458</v>
      </c>
      <c r="E1301" s="3" t="n">
        <v>7.02384342340909E-007</v>
      </c>
      <c r="F1301" s="3" t="n">
        <v>3.35186298735406E-006</v>
      </c>
      <c r="G1301" s="0" t="n">
        <v>5.64927486214463</v>
      </c>
      <c r="H1301" s="0" t="s">
        <v>1480</v>
      </c>
      <c r="I1301" s="0" t="s">
        <v>2926</v>
      </c>
      <c r="J1301" s="0" t="s">
        <v>27</v>
      </c>
      <c r="M1301" s="0" t="s">
        <v>724</v>
      </c>
    </row>
    <row r="1302" customFormat="false" ht="15" hidden="false" customHeight="false" outlineLevel="0" collapsed="false">
      <c r="A1302" s="0" t="n">
        <v>3987228</v>
      </c>
      <c r="B1302" s="0" t="n">
        <v>-2.19319976146227</v>
      </c>
      <c r="C1302" s="0" t="n">
        <v>7.28655809249947</v>
      </c>
      <c r="D1302" s="0" t="n">
        <v>-5.93340115685862</v>
      </c>
      <c r="E1302" s="3" t="n">
        <v>7.20140470089397E-007</v>
      </c>
      <c r="F1302" s="3" t="n">
        <v>3.42540628486484E-006</v>
      </c>
      <c r="G1302" s="0" t="n">
        <v>5.62468925611035</v>
      </c>
      <c r="H1302" s="0" t="s">
        <v>2107</v>
      </c>
      <c r="I1302" s="0" t="s">
        <v>2927</v>
      </c>
      <c r="J1302" s="0" t="s">
        <v>16</v>
      </c>
      <c r="M1302" s="0" t="s">
        <v>1115</v>
      </c>
    </row>
    <row r="1303" customFormat="false" ht="15" hidden="false" customHeight="false" outlineLevel="0" collapsed="false">
      <c r="A1303" s="0" t="n">
        <v>3638607</v>
      </c>
      <c r="B1303" s="0" t="n">
        <v>-2.73592027270565</v>
      </c>
      <c r="C1303" s="0" t="n">
        <v>9.43005775774287</v>
      </c>
      <c r="D1303" s="0" t="n">
        <v>-5.93284322592383</v>
      </c>
      <c r="E1303" s="3" t="n">
        <v>7.21406723483532E-007</v>
      </c>
      <c r="F1303" s="3" t="n">
        <v>3.43049838557226E-006</v>
      </c>
      <c r="G1303" s="0" t="n">
        <v>5.62295923389862</v>
      </c>
      <c r="H1303" s="0" t="s">
        <v>2164</v>
      </c>
      <c r="I1303" s="0" t="s">
        <v>2928</v>
      </c>
      <c r="J1303" s="0" t="s">
        <v>27</v>
      </c>
      <c r="M1303" s="0" t="s">
        <v>175</v>
      </c>
    </row>
    <row r="1304" customFormat="false" ht="15" hidden="false" customHeight="false" outlineLevel="0" collapsed="false">
      <c r="A1304" s="0" t="n">
        <v>3462094</v>
      </c>
      <c r="B1304" s="0" t="n">
        <v>1.00124967792676</v>
      </c>
      <c r="C1304" s="0" t="n">
        <v>7.88999550271749</v>
      </c>
      <c r="D1304" s="0" t="n">
        <v>5.93168042376952</v>
      </c>
      <c r="E1304" s="3" t="n">
        <v>7.24052929056088E-007</v>
      </c>
      <c r="F1304" s="3" t="n">
        <v>3.44214801749257E-006</v>
      </c>
      <c r="G1304" s="0" t="n">
        <v>5.61935364805635</v>
      </c>
      <c r="H1304" s="0" t="s">
        <v>2279</v>
      </c>
      <c r="I1304" s="0" t="s">
        <v>2929</v>
      </c>
      <c r="J1304" s="0" t="s">
        <v>27</v>
      </c>
      <c r="M1304" s="0" t="s">
        <v>1912</v>
      </c>
    </row>
    <row r="1305" customFormat="false" ht="15" hidden="false" customHeight="false" outlineLevel="0" collapsed="false">
      <c r="A1305" s="0" t="n">
        <v>3016148</v>
      </c>
      <c r="B1305" s="0" t="n">
        <v>2.03590291110274</v>
      </c>
      <c r="C1305" s="0" t="n">
        <v>10.1496476165523</v>
      </c>
      <c r="D1305" s="0" t="n">
        <v>5.93106213095401</v>
      </c>
      <c r="E1305" s="3" t="n">
        <v>7.25463940246686E-007</v>
      </c>
      <c r="F1305" s="3" t="n">
        <v>3.44698616010949E-006</v>
      </c>
      <c r="G1305" s="0" t="n">
        <v>5.61743646785709</v>
      </c>
      <c r="H1305" s="0" t="s">
        <v>562</v>
      </c>
      <c r="I1305" s="0" t="s">
        <v>2930</v>
      </c>
      <c r="J1305" s="0" t="s">
        <v>27</v>
      </c>
      <c r="M1305" s="0" t="s">
        <v>56</v>
      </c>
    </row>
    <row r="1306" customFormat="false" ht="15" hidden="false" customHeight="false" outlineLevel="0" collapsed="false">
      <c r="A1306" s="0" t="n">
        <v>3168508</v>
      </c>
      <c r="B1306" s="0" t="n">
        <v>1.63499558105498</v>
      </c>
      <c r="C1306" s="0" t="n">
        <v>5.49390372159716</v>
      </c>
      <c r="D1306" s="0" t="n">
        <v>5.93039227520133</v>
      </c>
      <c r="E1306" s="3" t="n">
        <v>7.26995729253029E-007</v>
      </c>
      <c r="F1306" s="3" t="n">
        <v>3.45332822285829E-006</v>
      </c>
      <c r="G1306" s="0" t="n">
        <v>5.61535940760095</v>
      </c>
      <c r="H1306" s="0" t="s">
        <v>1079</v>
      </c>
      <c r="I1306" s="0" t="s">
        <v>2931</v>
      </c>
      <c r="J1306" s="0" t="s">
        <v>16</v>
      </c>
      <c r="M1306" s="0" t="s">
        <v>100</v>
      </c>
    </row>
    <row r="1307" customFormat="false" ht="15" hidden="false" customHeight="false" outlineLevel="0" collapsed="false">
      <c r="A1307" s="0" t="n">
        <v>2604390</v>
      </c>
      <c r="B1307" s="0" t="n">
        <v>1.15136956068204</v>
      </c>
      <c r="C1307" s="0" t="n">
        <v>8.76167000917798</v>
      </c>
      <c r="D1307" s="0" t="n">
        <v>5.93015157106865</v>
      </c>
      <c r="E1307" s="3" t="n">
        <v>7.2754694823139E-007</v>
      </c>
      <c r="F1307" s="3" t="n">
        <v>3.45501027054994E-006</v>
      </c>
      <c r="G1307" s="0" t="n">
        <v>5.61461304358928</v>
      </c>
      <c r="H1307" s="0" t="s">
        <v>2225</v>
      </c>
      <c r="I1307" s="0" t="s">
        <v>2932</v>
      </c>
      <c r="J1307" s="0" t="s">
        <v>27</v>
      </c>
      <c r="M1307" s="0" t="s">
        <v>566</v>
      </c>
    </row>
    <row r="1308" customFormat="false" ht="15" hidden="false" customHeight="false" outlineLevel="0" collapsed="false">
      <c r="A1308" s="0" t="n">
        <v>3575371</v>
      </c>
      <c r="B1308" s="0" t="n">
        <v>-1.02678551922285</v>
      </c>
      <c r="C1308" s="0" t="n">
        <v>4.71699368233464</v>
      </c>
      <c r="D1308" s="0" t="n">
        <v>-5.92858832131905</v>
      </c>
      <c r="E1308" s="3" t="n">
        <v>7.31137024846E-007</v>
      </c>
      <c r="F1308" s="3" t="n">
        <v>3.46218114962997E-006</v>
      </c>
      <c r="G1308" s="0" t="n">
        <v>5.60976580728087</v>
      </c>
      <c r="H1308" s="0" t="s">
        <v>380</v>
      </c>
      <c r="I1308" s="0" t="s">
        <v>2933</v>
      </c>
      <c r="J1308" s="0" t="s">
        <v>27</v>
      </c>
      <c r="M1308" s="0" t="s">
        <v>80</v>
      </c>
    </row>
    <row r="1309" customFormat="false" ht="15" hidden="false" customHeight="false" outlineLevel="0" collapsed="false">
      <c r="A1309" s="0" t="n">
        <v>2780388</v>
      </c>
      <c r="B1309" s="0" t="n">
        <v>-1.4110818639086</v>
      </c>
      <c r="C1309" s="0" t="n">
        <v>5.65319849704215</v>
      </c>
      <c r="D1309" s="0" t="n">
        <v>-5.92792993585162</v>
      </c>
      <c r="E1309" s="3" t="n">
        <v>7.32654338300014E-007</v>
      </c>
      <c r="F1309" s="3" t="n">
        <v>3.46630728896519E-006</v>
      </c>
      <c r="G1309" s="0" t="n">
        <v>5.60772433059266</v>
      </c>
      <c r="H1309" s="0" t="s">
        <v>1768</v>
      </c>
      <c r="I1309" s="0" t="s">
        <v>2934</v>
      </c>
      <c r="J1309" s="0" t="s">
        <v>27</v>
      </c>
      <c r="M1309" s="0" t="s">
        <v>893</v>
      </c>
    </row>
    <row r="1310" customFormat="false" ht="15" hidden="false" customHeight="false" outlineLevel="0" collapsed="false">
      <c r="A1310" s="0" t="n">
        <v>3442475</v>
      </c>
      <c r="B1310" s="0" t="n">
        <v>1.03104231473902</v>
      </c>
      <c r="C1310" s="0" t="n">
        <v>10.2552004920248</v>
      </c>
      <c r="D1310" s="0" t="n">
        <v>5.92634691745255</v>
      </c>
      <c r="E1310" s="3" t="n">
        <v>7.36315467090922E-007</v>
      </c>
      <c r="F1310" s="3" t="n">
        <v>3.47968118284434E-006</v>
      </c>
      <c r="G1310" s="0" t="n">
        <v>5.60281583412651</v>
      </c>
      <c r="H1310" s="0" t="s">
        <v>2285</v>
      </c>
      <c r="I1310" s="0" t="s">
        <v>2935</v>
      </c>
      <c r="J1310" s="0" t="s">
        <v>27</v>
      </c>
      <c r="M1310" s="0" t="s">
        <v>1086</v>
      </c>
    </row>
    <row r="1311" customFormat="false" ht="15" hidden="false" customHeight="false" outlineLevel="0" collapsed="false">
      <c r="A1311" s="0" t="n">
        <v>3854982</v>
      </c>
      <c r="B1311" s="0" t="n">
        <v>-1.14967296190333</v>
      </c>
      <c r="C1311" s="0" t="n">
        <v>7.87077420365679</v>
      </c>
      <c r="D1311" s="0" t="n">
        <v>-5.92485454962602</v>
      </c>
      <c r="E1311" s="3" t="n">
        <v>7.3978370656737E-007</v>
      </c>
      <c r="F1311" s="3" t="n">
        <v>3.492165537308E-006</v>
      </c>
      <c r="G1311" s="0" t="n">
        <v>5.59818844434655</v>
      </c>
      <c r="H1311" s="0" t="s">
        <v>1267</v>
      </c>
      <c r="I1311" s="0" t="s">
        <v>2936</v>
      </c>
      <c r="J1311" s="0" t="s">
        <v>27</v>
      </c>
      <c r="M1311" s="0" t="s">
        <v>1062</v>
      </c>
    </row>
    <row r="1312" customFormat="false" ht="15" hidden="false" customHeight="false" outlineLevel="0" collapsed="false">
      <c r="A1312" s="0" t="n">
        <v>2974413</v>
      </c>
      <c r="B1312" s="0" t="n">
        <v>1.51709037573819</v>
      </c>
      <c r="C1312" s="0" t="n">
        <v>7.59580253903226</v>
      </c>
      <c r="D1312" s="0" t="n">
        <v>5.91685749542319</v>
      </c>
      <c r="E1312" s="3" t="n">
        <v>7.5864914594328E-007</v>
      </c>
      <c r="F1312" s="3" t="n">
        <v>3.56599684368298E-006</v>
      </c>
      <c r="G1312" s="0" t="n">
        <v>5.57339237311083</v>
      </c>
      <c r="H1312" s="0" t="s">
        <v>1318</v>
      </c>
      <c r="I1312" s="0" t="s">
        <v>2937</v>
      </c>
      <c r="J1312" s="0" t="s">
        <v>27</v>
      </c>
      <c r="M1312" s="0" t="s">
        <v>1627</v>
      </c>
    </row>
    <row r="1313" customFormat="false" ht="15" hidden="false" customHeight="false" outlineLevel="0" collapsed="false">
      <c r="A1313" s="0" t="n">
        <v>3452323</v>
      </c>
      <c r="B1313" s="0" t="n">
        <v>1.01078278788507</v>
      </c>
      <c r="C1313" s="0" t="n">
        <v>10.1010490198704</v>
      </c>
      <c r="D1313" s="0" t="n">
        <v>5.91601325371125</v>
      </c>
      <c r="E1313" s="3" t="n">
        <v>7.60668634300457E-007</v>
      </c>
      <c r="F1313" s="3" t="n">
        <v>3.57201784848846E-006</v>
      </c>
      <c r="G1313" s="0" t="n">
        <v>5.57077471708681</v>
      </c>
      <c r="H1313" s="0" t="s">
        <v>2289</v>
      </c>
      <c r="I1313" s="0" t="s">
        <v>2938</v>
      </c>
      <c r="J1313" s="0" t="s">
        <v>27</v>
      </c>
      <c r="M1313" s="0" t="s">
        <v>880</v>
      </c>
    </row>
    <row r="1314" customFormat="false" ht="15" hidden="false" customHeight="false" outlineLevel="0" collapsed="false">
      <c r="A1314" s="0" t="n">
        <v>3136167</v>
      </c>
      <c r="B1314" s="0" t="n">
        <v>-1.12412993654434</v>
      </c>
      <c r="C1314" s="0" t="n">
        <v>5.072459826</v>
      </c>
      <c r="D1314" s="0" t="n">
        <v>-5.91559559055558</v>
      </c>
      <c r="E1314" s="3" t="n">
        <v>7.61669703197096E-007</v>
      </c>
      <c r="F1314" s="3" t="n">
        <v>3.57444352279483E-006</v>
      </c>
      <c r="G1314" s="0" t="n">
        <v>5.56947971370357</v>
      </c>
      <c r="H1314" s="0" t="s">
        <v>1133</v>
      </c>
      <c r="I1314" s="0" t="s">
        <v>2939</v>
      </c>
      <c r="J1314" s="0" t="s">
        <v>16</v>
      </c>
      <c r="M1314" s="0" t="s">
        <v>1263</v>
      </c>
    </row>
    <row r="1315" customFormat="false" ht="15" hidden="false" customHeight="false" outlineLevel="0" collapsed="false">
      <c r="A1315" s="0" t="n">
        <v>2440354</v>
      </c>
      <c r="B1315" s="0" t="n">
        <v>1.67925904631497</v>
      </c>
      <c r="C1315" s="0" t="n">
        <v>7.82016911052408</v>
      </c>
      <c r="D1315" s="0" t="n">
        <v>5.91522130299414</v>
      </c>
      <c r="E1315" s="3" t="n">
        <v>7.62567927939929E-007</v>
      </c>
      <c r="F1315" s="3" t="n">
        <v>3.5777009210201E-006</v>
      </c>
      <c r="G1315" s="0" t="n">
        <v>5.56831920211753</v>
      </c>
      <c r="H1315" s="0" t="s">
        <v>1015</v>
      </c>
      <c r="I1315" s="0" t="s">
        <v>2940</v>
      </c>
      <c r="J1315" s="0" t="s">
        <v>27</v>
      </c>
      <c r="M1315" s="0" t="s">
        <v>1514</v>
      </c>
    </row>
    <row r="1316" customFormat="false" ht="15" hidden="false" customHeight="false" outlineLevel="0" collapsed="false">
      <c r="A1316" s="0" t="n">
        <v>2520225</v>
      </c>
      <c r="B1316" s="0" t="n">
        <v>1.07526988691887</v>
      </c>
      <c r="C1316" s="0" t="n">
        <v>7.22350961492227</v>
      </c>
      <c r="D1316" s="0" t="n">
        <v>5.90493717528995</v>
      </c>
      <c r="E1316" s="3" t="n">
        <v>7.8766701754651E-007</v>
      </c>
      <c r="F1316" s="3" t="n">
        <v>3.68264270033482E-006</v>
      </c>
      <c r="G1316" s="0" t="n">
        <v>5.53643302007543</v>
      </c>
      <c r="H1316" s="0" t="s">
        <v>2294</v>
      </c>
      <c r="I1316" s="0" t="s">
        <v>2941</v>
      </c>
      <c r="J1316" s="0" t="s">
        <v>118</v>
      </c>
      <c r="M1316" s="0" t="s">
        <v>1050</v>
      </c>
    </row>
    <row r="1317" customFormat="false" ht="15" hidden="false" customHeight="false" outlineLevel="0" collapsed="false">
      <c r="A1317" s="0" t="n">
        <v>3299469</v>
      </c>
      <c r="B1317" s="0" t="n">
        <v>2.00802790055452</v>
      </c>
      <c r="C1317" s="0" t="n">
        <v>7.35687816508826</v>
      </c>
      <c r="D1317" s="0" t="n">
        <v>5.90054856374623</v>
      </c>
      <c r="E1317" s="3" t="n">
        <v>7.98627762773647E-007</v>
      </c>
      <c r="F1317" s="3" t="n">
        <v>3.72692955961035E-006</v>
      </c>
      <c r="G1317" s="0" t="n">
        <v>5.52282643019963</v>
      </c>
      <c r="H1317" s="0" t="s">
        <v>577</v>
      </c>
      <c r="I1317" s="0" t="s">
        <v>2942</v>
      </c>
      <c r="J1317" s="0" t="s">
        <v>27</v>
      </c>
      <c r="M1317" s="0" t="s">
        <v>700</v>
      </c>
    </row>
    <row r="1318" customFormat="false" ht="15" hidden="false" customHeight="false" outlineLevel="0" collapsed="false">
      <c r="A1318" s="0" t="n">
        <v>3815210</v>
      </c>
      <c r="B1318" s="0" t="n">
        <v>-1.06377996062974</v>
      </c>
      <c r="C1318" s="0" t="n">
        <v>7.13840327695642</v>
      </c>
      <c r="D1318" s="0" t="n">
        <v>-5.90033622687511</v>
      </c>
      <c r="E1318" s="3" t="n">
        <v>7.99161936371744E-007</v>
      </c>
      <c r="F1318" s="3" t="n">
        <v>3.72842971006759E-006</v>
      </c>
      <c r="G1318" s="0" t="n">
        <v>5.52216810061811</v>
      </c>
      <c r="H1318" s="0" t="s">
        <v>731</v>
      </c>
      <c r="I1318" s="0" t="s">
        <v>2943</v>
      </c>
      <c r="J1318" s="0" t="s">
        <v>27</v>
      </c>
      <c r="M1318" s="0" t="s">
        <v>870</v>
      </c>
    </row>
    <row r="1319" customFormat="false" ht="15" hidden="false" customHeight="false" outlineLevel="0" collapsed="false">
      <c r="A1319" s="0" t="n">
        <v>3079005</v>
      </c>
      <c r="B1319" s="0" t="n">
        <v>-1.28471456295497</v>
      </c>
      <c r="C1319" s="0" t="n">
        <v>10.0089161410012</v>
      </c>
      <c r="D1319" s="0" t="n">
        <v>-5.90002419176552</v>
      </c>
      <c r="E1319" s="3" t="n">
        <v>7.99947568430325E-007</v>
      </c>
      <c r="F1319" s="3" t="n">
        <v>3.72956128611106E-006</v>
      </c>
      <c r="G1319" s="0" t="n">
        <v>5.52120066753352</v>
      </c>
      <c r="H1319" s="0" t="s">
        <v>1587</v>
      </c>
      <c r="I1319" s="0" t="s">
        <v>2944</v>
      </c>
      <c r="J1319" s="0" t="s">
        <v>27</v>
      </c>
      <c r="M1319" s="0" t="s">
        <v>1194</v>
      </c>
    </row>
    <row r="1320" customFormat="false" ht="15" hidden="false" customHeight="false" outlineLevel="0" collapsed="false">
      <c r="A1320" s="0" t="n">
        <v>3929458</v>
      </c>
      <c r="B1320" s="0" t="n">
        <v>-1.27121956666618</v>
      </c>
      <c r="C1320" s="0" t="n">
        <v>4.89796611770775</v>
      </c>
      <c r="D1320" s="0" t="n">
        <v>-5.89166559279452</v>
      </c>
      <c r="E1320" s="3" t="n">
        <v>8.21282593472784E-007</v>
      </c>
      <c r="F1320" s="3" t="n">
        <v>3.81033385346505E-006</v>
      </c>
      <c r="G1320" s="0" t="n">
        <v>5.49528617011837</v>
      </c>
      <c r="H1320" s="0" t="s">
        <v>1565</v>
      </c>
      <c r="I1320" s="0" t="s">
        <v>2945</v>
      </c>
      <c r="J1320" s="0" t="s">
        <v>27</v>
      </c>
      <c r="M1320" s="0" t="s">
        <v>471</v>
      </c>
    </row>
    <row r="1321" customFormat="false" ht="15" hidden="false" customHeight="false" outlineLevel="0" collapsed="false">
      <c r="A1321" s="0" t="n">
        <v>2399988</v>
      </c>
      <c r="B1321" s="0" t="n">
        <v>-1.0464080920616</v>
      </c>
      <c r="C1321" s="0" t="n">
        <v>6.69541168522356</v>
      </c>
      <c r="D1321" s="0" t="n">
        <v>-5.88429580572326</v>
      </c>
      <c r="E1321" s="3" t="n">
        <v>8.40565428210718E-007</v>
      </c>
      <c r="F1321" s="3" t="n">
        <v>3.885398424493E-006</v>
      </c>
      <c r="G1321" s="0" t="n">
        <v>5.4724381346218</v>
      </c>
      <c r="H1321" s="0" t="s">
        <v>550</v>
      </c>
      <c r="I1321" s="0" t="s">
        <v>2946</v>
      </c>
      <c r="J1321" s="0" t="s">
        <v>27</v>
      </c>
      <c r="M1321" s="0" t="s">
        <v>1156</v>
      </c>
    </row>
    <row r="1322" customFormat="false" ht="15" hidden="false" customHeight="false" outlineLevel="0" collapsed="false">
      <c r="A1322" s="0" t="n">
        <v>4023467</v>
      </c>
      <c r="B1322" s="0" t="n">
        <v>1.10528849189855</v>
      </c>
      <c r="C1322" s="0" t="n">
        <v>7.36307216163143</v>
      </c>
      <c r="D1322" s="0" t="n">
        <v>5.88302265880899</v>
      </c>
      <c r="E1322" s="3" t="n">
        <v>8.43942163315611E-007</v>
      </c>
      <c r="F1322" s="3" t="n">
        <v>3.89792193221887E-006</v>
      </c>
      <c r="G1322" s="0" t="n">
        <v>5.46849116600855</v>
      </c>
      <c r="H1322" s="0" t="s">
        <v>2297</v>
      </c>
      <c r="I1322" s="0" t="s">
        <v>2947</v>
      </c>
      <c r="J1322" s="0" t="s">
        <v>27</v>
      </c>
      <c r="M1322" s="0" t="s">
        <v>401</v>
      </c>
    </row>
    <row r="1323" customFormat="false" ht="15" hidden="false" customHeight="false" outlineLevel="0" collapsed="false">
      <c r="A1323" s="0" t="n">
        <v>3244622</v>
      </c>
      <c r="B1323" s="0" t="n">
        <v>1.07297964078422</v>
      </c>
      <c r="C1323" s="0" t="n">
        <v>8.63805678350884</v>
      </c>
      <c r="D1323" s="0" t="n">
        <v>5.86410806442499</v>
      </c>
      <c r="E1323" s="3" t="n">
        <v>8.95737116278086E-007</v>
      </c>
      <c r="F1323" s="3" t="n">
        <v>4.10529793043063E-006</v>
      </c>
      <c r="G1323" s="0" t="n">
        <v>5.40985568921082</v>
      </c>
      <c r="H1323" s="0" t="s">
        <v>2300</v>
      </c>
      <c r="I1323" s="0" t="s">
        <v>2948</v>
      </c>
      <c r="J1323" s="0" t="s">
        <v>27</v>
      </c>
      <c r="M1323" s="0" t="s">
        <v>1571</v>
      </c>
    </row>
    <row r="1324" customFormat="false" ht="15" hidden="false" customHeight="false" outlineLevel="0" collapsed="false">
      <c r="A1324" s="0" t="n">
        <v>3393670</v>
      </c>
      <c r="B1324" s="0" t="n">
        <v>1.48755816370099</v>
      </c>
      <c r="C1324" s="0" t="n">
        <v>8.2013299495607</v>
      </c>
      <c r="D1324" s="0" t="n">
        <v>5.86365371540722</v>
      </c>
      <c r="E1324" s="3" t="n">
        <v>8.97019633140923E-007</v>
      </c>
      <c r="F1324" s="3" t="n">
        <v>4.10842961319417E-006</v>
      </c>
      <c r="G1324" s="0" t="n">
        <v>5.40844727209863</v>
      </c>
      <c r="H1324" s="0" t="s">
        <v>1398</v>
      </c>
      <c r="I1324" s="0" t="s">
        <v>2949</v>
      </c>
      <c r="J1324" s="0" t="s">
        <v>27</v>
      </c>
      <c r="M1324" s="0" t="s">
        <v>1868</v>
      </c>
    </row>
    <row r="1325" customFormat="false" ht="15" hidden="false" customHeight="false" outlineLevel="0" collapsed="false">
      <c r="A1325" s="0" t="n">
        <v>3429754</v>
      </c>
      <c r="B1325" s="0" t="n">
        <v>1.07872879552975</v>
      </c>
      <c r="C1325" s="0" t="n">
        <v>8.27603589973715</v>
      </c>
      <c r="D1325" s="0" t="n">
        <v>5.85944605726247</v>
      </c>
      <c r="E1325" s="3" t="n">
        <v>9.08984432884903E-007</v>
      </c>
      <c r="F1325" s="3" t="n">
        <v>4.15346171522591E-006</v>
      </c>
      <c r="G1325" s="0" t="n">
        <v>5.3954042967683</v>
      </c>
      <c r="H1325" s="0" t="s">
        <v>2303</v>
      </c>
      <c r="I1325" s="0" t="s">
        <v>2950</v>
      </c>
      <c r="J1325" s="0" t="s">
        <v>27</v>
      </c>
      <c r="M1325" s="0" t="s">
        <v>1320</v>
      </c>
    </row>
    <row r="1326" customFormat="false" ht="15" hidden="false" customHeight="false" outlineLevel="0" collapsed="false">
      <c r="A1326" s="0" t="n">
        <v>3569257</v>
      </c>
      <c r="B1326" s="0" t="n">
        <v>1.49332564804824</v>
      </c>
      <c r="C1326" s="0" t="n">
        <v>8.38487432661881</v>
      </c>
      <c r="D1326" s="0" t="n">
        <v>5.85931946810036</v>
      </c>
      <c r="E1326" s="3" t="n">
        <v>9.09346861515645E-007</v>
      </c>
      <c r="F1326" s="3" t="n">
        <v>4.15403486803394E-006</v>
      </c>
      <c r="G1326" s="0" t="n">
        <v>5.3950118980193</v>
      </c>
      <c r="H1326" s="0" t="s">
        <v>1387</v>
      </c>
      <c r="I1326" s="0" t="s">
        <v>2951</v>
      </c>
      <c r="J1326" s="0" t="s">
        <v>27</v>
      </c>
      <c r="M1326" s="0" t="s">
        <v>942</v>
      </c>
    </row>
    <row r="1327" customFormat="false" ht="15" hidden="false" customHeight="false" outlineLevel="0" collapsed="false">
      <c r="A1327" s="0" t="n">
        <v>3142485</v>
      </c>
      <c r="B1327" s="0" t="n">
        <v>1.14460060253394</v>
      </c>
      <c r="C1327" s="0" t="n">
        <v>7.42208227147083</v>
      </c>
      <c r="D1327" s="0" t="n">
        <v>5.85048108887622</v>
      </c>
      <c r="E1327" s="3" t="n">
        <v>9.35011992391683E-007</v>
      </c>
      <c r="F1327" s="3" t="n">
        <v>4.25796056187098E-006</v>
      </c>
      <c r="G1327" s="0" t="n">
        <v>5.36761553999077</v>
      </c>
      <c r="H1327" s="0" t="s">
        <v>2236</v>
      </c>
      <c r="I1327" s="0" t="s">
        <v>2952</v>
      </c>
      <c r="J1327" s="0" t="s">
        <v>27</v>
      </c>
      <c r="M1327" s="0" t="s">
        <v>917</v>
      </c>
    </row>
    <row r="1328" customFormat="false" ht="15" hidden="false" customHeight="false" outlineLevel="0" collapsed="false">
      <c r="A1328" s="0" t="n">
        <v>2375664</v>
      </c>
      <c r="B1328" s="0" t="n">
        <v>-1.21151585335241</v>
      </c>
      <c r="C1328" s="0" t="n">
        <v>8.88731915734221</v>
      </c>
      <c r="D1328" s="0" t="n">
        <v>-5.84309429228043</v>
      </c>
      <c r="E1328" s="3" t="n">
        <v>9.57016829342481E-007</v>
      </c>
      <c r="F1328" s="3" t="n">
        <v>4.34800181044972E-006</v>
      </c>
      <c r="G1328" s="0" t="n">
        <v>5.34471972840078</v>
      </c>
      <c r="H1328" s="0" t="s">
        <v>1466</v>
      </c>
      <c r="I1328" s="0" t="s">
        <v>2953</v>
      </c>
      <c r="J1328" s="0" t="s">
        <v>118</v>
      </c>
      <c r="M1328" s="0" t="s">
        <v>905</v>
      </c>
    </row>
    <row r="1329" customFormat="false" ht="15" hidden="false" customHeight="false" outlineLevel="0" collapsed="false">
      <c r="A1329" s="0" t="n">
        <v>3901387</v>
      </c>
      <c r="B1329" s="0" t="n">
        <v>1.55468749293191</v>
      </c>
      <c r="C1329" s="0" t="n">
        <v>7.91455482208388</v>
      </c>
      <c r="D1329" s="0" t="n">
        <v>5.84288604626498</v>
      </c>
      <c r="E1329" s="3" t="n">
        <v>9.576446310192E-007</v>
      </c>
      <c r="F1329" s="3" t="n">
        <v>4.34972663708332E-006</v>
      </c>
      <c r="G1329" s="0" t="n">
        <v>5.34407427213622</v>
      </c>
      <c r="H1329" s="0" t="s">
        <v>1245</v>
      </c>
      <c r="I1329" s="0" t="s">
        <v>2954</v>
      </c>
      <c r="J1329" s="0" t="s">
        <v>27</v>
      </c>
      <c r="M1329" s="0" t="s">
        <v>1937</v>
      </c>
    </row>
    <row r="1330" customFormat="false" ht="15" hidden="false" customHeight="false" outlineLevel="0" collapsed="false">
      <c r="A1330" s="0" t="n">
        <v>2780099</v>
      </c>
      <c r="B1330" s="0" t="n">
        <v>1.58031363752514</v>
      </c>
      <c r="C1330" s="0" t="n">
        <v>7.42663807402515</v>
      </c>
      <c r="D1330" s="0" t="n">
        <v>5.83552844432524</v>
      </c>
      <c r="E1330" s="3" t="n">
        <v>9.80091983170675E-007</v>
      </c>
      <c r="F1330" s="3" t="n">
        <v>4.4298742344032E-006</v>
      </c>
      <c r="G1330" s="0" t="n">
        <v>5.32126998985363</v>
      </c>
      <c r="H1330" s="0" t="s">
        <v>1189</v>
      </c>
      <c r="I1330" s="0" t="s">
        <v>2955</v>
      </c>
      <c r="J1330" s="0" t="s">
        <v>27</v>
      </c>
      <c r="M1330" s="0" t="s">
        <v>387</v>
      </c>
    </row>
    <row r="1331" customFormat="false" ht="15" hidden="false" customHeight="false" outlineLevel="0" collapsed="false">
      <c r="A1331" s="0" t="n">
        <v>3692999</v>
      </c>
      <c r="B1331" s="0" t="n">
        <v>-1.94809396632182</v>
      </c>
      <c r="C1331" s="0" t="n">
        <v>9.33724299335302</v>
      </c>
      <c r="D1331" s="0" t="n">
        <v>-5.83175464264848</v>
      </c>
      <c r="E1331" s="3" t="n">
        <v>9.91808860914994E-007</v>
      </c>
      <c r="F1331" s="3" t="n">
        <v>4.47706044659233E-006</v>
      </c>
      <c r="G1331" s="0" t="n">
        <v>5.30957380572993</v>
      </c>
      <c r="H1331" s="0" t="s">
        <v>2058</v>
      </c>
      <c r="I1331" s="0" t="s">
        <v>2956</v>
      </c>
      <c r="J1331" s="0" t="s">
        <v>27</v>
      </c>
      <c r="M1331" s="0" t="s">
        <v>651</v>
      </c>
    </row>
    <row r="1332" customFormat="false" ht="15" hidden="false" customHeight="false" outlineLevel="0" collapsed="false">
      <c r="A1332" s="0" t="n">
        <v>2699564</v>
      </c>
      <c r="B1332" s="0" t="n">
        <v>1.41600863294995</v>
      </c>
      <c r="C1332" s="0" t="n">
        <v>8.63306226320031</v>
      </c>
      <c r="D1332" s="0" t="n">
        <v>5.82647364786928</v>
      </c>
      <c r="E1332" s="3" t="n">
        <v>1.0084407650652E-006</v>
      </c>
      <c r="F1332" s="3" t="n">
        <v>4.54161092755982E-006</v>
      </c>
      <c r="G1332" s="0" t="n">
        <v>5.29320683423152</v>
      </c>
      <c r="H1332" s="0" t="s">
        <v>1528</v>
      </c>
      <c r="I1332" s="0" t="s">
        <v>2957</v>
      </c>
      <c r="J1332" s="0" t="s">
        <v>27</v>
      </c>
      <c r="M1332" s="0" t="s">
        <v>2007</v>
      </c>
    </row>
    <row r="1333" customFormat="false" ht="15" hidden="false" customHeight="false" outlineLevel="0" collapsed="false">
      <c r="A1333" s="0" t="n">
        <v>3890099</v>
      </c>
      <c r="B1333" s="0" t="n">
        <v>-1.06911759224134</v>
      </c>
      <c r="C1333" s="0" t="n">
        <v>5.00355350531629</v>
      </c>
      <c r="D1333" s="0" t="n">
        <v>-5.82594125154784</v>
      </c>
      <c r="E1333" s="3" t="n">
        <v>1.01013288428223E-006</v>
      </c>
      <c r="F1333" s="3" t="n">
        <v>4.54806298373977E-006</v>
      </c>
      <c r="G1333" s="0" t="n">
        <v>5.29155685126909</v>
      </c>
      <c r="H1333" s="0" t="s">
        <v>783</v>
      </c>
      <c r="I1333" s="0" t="s">
        <v>2958</v>
      </c>
      <c r="J1333" s="0" t="s">
        <v>1168</v>
      </c>
      <c r="M1333" s="0" t="s">
        <v>2121</v>
      </c>
    </row>
    <row r="1334" customFormat="false" ht="15" hidden="false" customHeight="false" outlineLevel="0" collapsed="false">
      <c r="A1334" s="0" t="n">
        <v>2722823</v>
      </c>
      <c r="B1334" s="0" t="n">
        <v>1.15901278213992</v>
      </c>
      <c r="C1334" s="0" t="n">
        <v>6.97633690425239</v>
      </c>
      <c r="D1334" s="0" t="n">
        <v>5.81982760898455</v>
      </c>
      <c r="E1334" s="3" t="n">
        <v>1.02976858284882E-006</v>
      </c>
      <c r="F1334" s="3" t="n">
        <v>4.63052429968551E-006</v>
      </c>
      <c r="G1334" s="0" t="n">
        <v>5.27261009220106</v>
      </c>
      <c r="H1334" s="0" t="s">
        <v>2198</v>
      </c>
      <c r="I1334" s="0" t="s">
        <v>2959</v>
      </c>
      <c r="J1334" s="0" t="s">
        <v>27</v>
      </c>
      <c r="M1334" s="0" t="s">
        <v>306</v>
      </c>
    </row>
    <row r="1335" customFormat="false" ht="15" hidden="false" customHeight="false" outlineLevel="0" collapsed="false">
      <c r="A1335" s="0" t="n">
        <v>2498977</v>
      </c>
      <c r="B1335" s="0" t="n">
        <v>1.069606674495</v>
      </c>
      <c r="C1335" s="0" t="n">
        <v>7.91878419971096</v>
      </c>
      <c r="D1335" s="0" t="n">
        <v>5.81803935222858</v>
      </c>
      <c r="E1335" s="3" t="n">
        <v>1.03558388477194E-006</v>
      </c>
      <c r="F1335" s="3" t="n">
        <v>4.65070825833528E-006</v>
      </c>
      <c r="G1335" s="0" t="n">
        <v>5.2670682610884</v>
      </c>
      <c r="H1335" s="0" t="s">
        <v>2312</v>
      </c>
      <c r="I1335" s="0" t="s">
        <v>2960</v>
      </c>
      <c r="J1335" s="0" t="s">
        <v>27</v>
      </c>
      <c r="M1335" s="0" t="s">
        <v>1038</v>
      </c>
    </row>
    <row r="1336" customFormat="false" ht="15" hidden="false" customHeight="false" outlineLevel="0" collapsed="false">
      <c r="A1336" s="0" t="n">
        <v>3055466</v>
      </c>
      <c r="B1336" s="0" t="n">
        <v>-1.05829001015567</v>
      </c>
      <c r="C1336" s="0" t="n">
        <v>5.73814040381769</v>
      </c>
      <c r="D1336" s="0" t="n">
        <v>-5.81461647136737</v>
      </c>
      <c r="E1336" s="3" t="n">
        <v>1.04680660728109E-006</v>
      </c>
      <c r="F1336" s="3" t="n">
        <v>4.68550209714578E-006</v>
      </c>
      <c r="G1336" s="0" t="n">
        <v>5.25646089660167</v>
      </c>
      <c r="H1336" s="0" t="s">
        <v>670</v>
      </c>
      <c r="I1336" s="0" t="s">
        <v>2961</v>
      </c>
      <c r="J1336" s="0" t="s">
        <v>27</v>
      </c>
      <c r="M1336" s="0" t="s">
        <v>1922</v>
      </c>
    </row>
    <row r="1337" customFormat="false" ht="15" hidden="false" customHeight="false" outlineLevel="0" collapsed="false">
      <c r="A1337" s="0" t="n">
        <v>3240095</v>
      </c>
      <c r="B1337" s="0" t="n">
        <v>1.18444879315569</v>
      </c>
      <c r="C1337" s="0" t="n">
        <v>8.23563750244907</v>
      </c>
      <c r="D1337" s="0" t="n">
        <v>5.80753829404844</v>
      </c>
      <c r="E1337" s="3" t="n">
        <v>1.07040124895943E-006</v>
      </c>
      <c r="F1337" s="3" t="n">
        <v>4.77647481969475E-006</v>
      </c>
      <c r="G1337" s="0" t="n">
        <v>5.23452672027818</v>
      </c>
      <c r="H1337" s="0" t="s">
        <v>2124</v>
      </c>
      <c r="I1337" s="0" t="s">
        <v>2962</v>
      </c>
      <c r="J1337" s="0" t="s">
        <v>27</v>
      </c>
      <c r="M1337" s="0" t="s">
        <v>2184</v>
      </c>
    </row>
    <row r="1338" customFormat="false" ht="15" hidden="false" customHeight="false" outlineLevel="0" collapsed="false">
      <c r="A1338" s="0" t="n">
        <v>2599670</v>
      </c>
      <c r="B1338" s="0" t="n">
        <v>-1.23866646251856</v>
      </c>
      <c r="C1338" s="0" t="n">
        <v>7.37288190719664</v>
      </c>
      <c r="D1338" s="0" t="n">
        <v>-5.80721428824704</v>
      </c>
      <c r="E1338" s="3" t="n">
        <v>1.07149393601279E-006</v>
      </c>
      <c r="F1338" s="3" t="n">
        <v>4.78013380260427E-006</v>
      </c>
      <c r="G1338" s="0" t="n">
        <v>5.23352270263165</v>
      </c>
      <c r="H1338" s="0" t="s">
        <v>1506</v>
      </c>
      <c r="I1338" s="0" t="s">
        <v>2963</v>
      </c>
      <c r="J1338" s="0" t="s">
        <v>27</v>
      </c>
      <c r="M1338" s="0" t="s">
        <v>501</v>
      </c>
    </row>
    <row r="1339" customFormat="false" ht="15" hidden="false" customHeight="false" outlineLevel="0" collapsed="false">
      <c r="A1339" s="0" t="n">
        <v>2442008</v>
      </c>
      <c r="B1339" s="0" t="n">
        <v>-1.18185317947748</v>
      </c>
      <c r="C1339" s="0" t="n">
        <v>5.30290333759159</v>
      </c>
      <c r="D1339" s="0" t="n">
        <v>-5.80651239419078</v>
      </c>
      <c r="E1339" s="3" t="n">
        <v>1.07386485064976E-006</v>
      </c>
      <c r="F1339" s="3" t="n">
        <v>4.78949188350866E-006</v>
      </c>
      <c r="G1339" s="0" t="n">
        <v>5.23134770627059</v>
      </c>
      <c r="H1339" s="0" t="s">
        <v>1372</v>
      </c>
      <c r="I1339" s="0" t="s">
        <v>2964</v>
      </c>
      <c r="J1339" s="0" t="s">
        <v>1013</v>
      </c>
      <c r="M1339" s="0" t="s">
        <v>392</v>
      </c>
    </row>
    <row r="1340" customFormat="false" ht="15" hidden="false" customHeight="false" outlineLevel="0" collapsed="false">
      <c r="A1340" s="0" t="n">
        <v>3823456</v>
      </c>
      <c r="B1340" s="0" t="n">
        <v>-1.16650158718445</v>
      </c>
      <c r="C1340" s="0" t="n">
        <v>4.26780457754022</v>
      </c>
      <c r="D1340" s="0" t="n">
        <v>-5.79486530863753</v>
      </c>
      <c r="E1340" s="3" t="n">
        <v>1.11398170523903E-006</v>
      </c>
      <c r="F1340" s="3" t="n">
        <v>4.94325856441258E-006</v>
      </c>
      <c r="G1340" s="0" t="n">
        <v>5.1952578841578</v>
      </c>
      <c r="H1340" s="0" t="s">
        <v>1332</v>
      </c>
      <c r="I1340" s="0" t="s">
        <v>2965</v>
      </c>
      <c r="J1340" s="0" t="s">
        <v>268</v>
      </c>
      <c r="M1340" s="0" t="s">
        <v>2034</v>
      </c>
    </row>
    <row r="1341" customFormat="false" ht="15" hidden="false" customHeight="false" outlineLevel="0" collapsed="false">
      <c r="A1341" s="0" t="n">
        <v>3351300</v>
      </c>
      <c r="B1341" s="0" t="n">
        <v>1.55744449141682</v>
      </c>
      <c r="C1341" s="0" t="n">
        <v>6.92874038904912</v>
      </c>
      <c r="D1341" s="0" t="n">
        <v>5.79235714120739</v>
      </c>
      <c r="E1341" s="3" t="n">
        <v>1.12281490691785E-006</v>
      </c>
      <c r="F1341" s="3" t="n">
        <v>4.97741519687813E-006</v>
      </c>
      <c r="G1341" s="0" t="n">
        <v>5.18748645002242</v>
      </c>
      <c r="H1341" s="0" t="s">
        <v>1235</v>
      </c>
      <c r="I1341" s="0" t="s">
        <v>2966</v>
      </c>
      <c r="J1341" s="0" t="s">
        <v>27</v>
      </c>
      <c r="M1341" s="0" t="s">
        <v>1292</v>
      </c>
    </row>
    <row r="1342" customFormat="false" ht="15" hidden="false" customHeight="false" outlineLevel="0" collapsed="false">
      <c r="A1342" s="0" t="n">
        <v>3705748</v>
      </c>
      <c r="B1342" s="0" t="n">
        <v>-1.06544871750583</v>
      </c>
      <c r="C1342" s="0" t="n">
        <v>6.08785183515093</v>
      </c>
      <c r="D1342" s="0" t="n">
        <v>-5.79127115941007</v>
      </c>
      <c r="E1342" s="3" t="n">
        <v>1.12666117677471E-006</v>
      </c>
      <c r="F1342" s="3" t="n">
        <v>4.98815789505107E-006</v>
      </c>
      <c r="G1342" s="0" t="n">
        <v>5.184121634415</v>
      </c>
      <c r="H1342" s="0" t="s">
        <v>760</v>
      </c>
      <c r="I1342" s="0" t="s">
        <v>2967</v>
      </c>
      <c r="J1342" s="0" t="s">
        <v>27</v>
      </c>
      <c r="M1342" s="0" t="s">
        <v>179</v>
      </c>
    </row>
    <row r="1343" customFormat="false" ht="15" hidden="false" customHeight="false" outlineLevel="0" collapsed="false">
      <c r="A1343" s="0" t="n">
        <v>3684486</v>
      </c>
      <c r="B1343" s="0" t="n">
        <v>1.34506786933342</v>
      </c>
      <c r="C1343" s="0" t="n">
        <v>6.92840169321739</v>
      </c>
      <c r="D1343" s="0" t="n">
        <v>5.7833250039204</v>
      </c>
      <c r="E1343" s="3" t="n">
        <v>1.15520803641884E-006</v>
      </c>
      <c r="F1343" s="3" t="n">
        <v>5.09139714919525E-006</v>
      </c>
      <c r="G1343" s="0" t="n">
        <v>5.15950205335806</v>
      </c>
      <c r="H1343" s="0" t="s">
        <v>1712</v>
      </c>
      <c r="I1343" s="0" t="s">
        <v>2968</v>
      </c>
      <c r="J1343" s="0" t="s">
        <v>27</v>
      </c>
      <c r="M1343" s="0" t="s">
        <v>1945</v>
      </c>
    </row>
    <row r="1344" customFormat="false" ht="15" hidden="false" customHeight="false" outlineLevel="0" collapsed="false">
      <c r="A1344" s="0" t="n">
        <v>3530982</v>
      </c>
      <c r="B1344" s="0" t="n">
        <v>1.12115038291857</v>
      </c>
      <c r="C1344" s="0" t="n">
        <v>6.09206653901674</v>
      </c>
      <c r="D1344" s="0" t="n">
        <v>5.77935503902415</v>
      </c>
      <c r="E1344" s="3" t="n">
        <v>1.16973995989551E-006</v>
      </c>
      <c r="F1344" s="3" t="n">
        <v>5.14122417679248E-006</v>
      </c>
      <c r="G1344" s="0" t="n">
        <v>5.14720248265159</v>
      </c>
      <c r="H1344" s="0" t="s">
        <v>2282</v>
      </c>
      <c r="I1344" s="0" t="s">
        <v>2969</v>
      </c>
      <c r="J1344" s="0" t="s">
        <v>27</v>
      </c>
      <c r="M1344" s="0" t="s">
        <v>405</v>
      </c>
    </row>
    <row r="1345" customFormat="false" ht="15" hidden="false" customHeight="false" outlineLevel="0" collapsed="false">
      <c r="A1345" s="0" t="n">
        <v>3836534</v>
      </c>
      <c r="B1345" s="0" t="n">
        <v>-1.09044711077348</v>
      </c>
      <c r="C1345" s="0" t="n">
        <v>6.69570538942146</v>
      </c>
      <c r="D1345" s="0" t="n">
        <v>-5.77669744862089</v>
      </c>
      <c r="E1345" s="3" t="n">
        <v>1.17956992690818E-006</v>
      </c>
      <c r="F1345" s="3" t="n">
        <v>5.17664038028208E-006</v>
      </c>
      <c r="G1345" s="0" t="n">
        <v>5.13896907132984</v>
      </c>
      <c r="H1345" s="0" t="s">
        <v>930</v>
      </c>
      <c r="I1345" s="0" t="s">
        <v>2970</v>
      </c>
      <c r="J1345" s="0" t="s">
        <v>118</v>
      </c>
      <c r="M1345" s="0" t="s">
        <v>1692</v>
      </c>
    </row>
    <row r="1346" customFormat="false" ht="15" hidden="false" customHeight="false" outlineLevel="0" collapsed="false">
      <c r="A1346" s="0" t="n">
        <v>2635741</v>
      </c>
      <c r="B1346" s="0" t="n">
        <v>1.37715660235906</v>
      </c>
      <c r="C1346" s="0" t="n">
        <v>6.62344181848509</v>
      </c>
      <c r="D1346" s="0" t="n">
        <v>5.77369777691459</v>
      </c>
      <c r="E1346" s="3" t="n">
        <v>1.19076440920804E-006</v>
      </c>
      <c r="F1346" s="3" t="n">
        <v>5.2205399111052E-006</v>
      </c>
      <c r="G1346" s="0" t="n">
        <v>5.12967608002102</v>
      </c>
      <c r="H1346" s="0" t="s">
        <v>1619</v>
      </c>
      <c r="I1346" s="0" t="s">
        <v>2971</v>
      </c>
      <c r="J1346" s="0" t="s">
        <v>27</v>
      </c>
      <c r="M1346" s="0" t="s">
        <v>617</v>
      </c>
    </row>
    <row r="1347" customFormat="false" ht="15" hidden="false" customHeight="false" outlineLevel="0" collapsed="false">
      <c r="A1347" s="0" t="n">
        <v>3901361</v>
      </c>
      <c r="B1347" s="0" t="n">
        <v>2.26200947296969</v>
      </c>
      <c r="C1347" s="0" t="n">
        <v>8.11839220032254</v>
      </c>
      <c r="D1347" s="0" t="n">
        <v>5.77305434221987</v>
      </c>
      <c r="E1347" s="3" t="n">
        <v>1.19317944020089E-006</v>
      </c>
      <c r="F1347" s="3" t="n">
        <v>5.22720550558388E-006</v>
      </c>
      <c r="G1347" s="0" t="n">
        <v>5.12768274723071</v>
      </c>
      <c r="H1347" s="0" t="s">
        <v>341</v>
      </c>
      <c r="I1347" s="0" t="s">
        <v>2972</v>
      </c>
      <c r="J1347" s="0" t="s">
        <v>27</v>
      </c>
      <c r="M1347" s="0" t="s">
        <v>661</v>
      </c>
    </row>
    <row r="1348" customFormat="false" ht="15" hidden="false" customHeight="false" outlineLevel="0" collapsed="false">
      <c r="A1348" s="0" t="n">
        <v>2883423</v>
      </c>
      <c r="B1348" s="0" t="n">
        <v>-1.07754737126583</v>
      </c>
      <c r="C1348" s="0" t="n">
        <v>5.6265362493952</v>
      </c>
      <c r="D1348" s="0" t="n">
        <v>-5.76716045838295</v>
      </c>
      <c r="E1348" s="3" t="n">
        <v>1.21553023762751E-006</v>
      </c>
      <c r="F1348" s="3" t="n">
        <v>5.30279440591711E-006</v>
      </c>
      <c r="G1348" s="0" t="n">
        <v>5.10942424468713</v>
      </c>
      <c r="H1348" s="0" t="s">
        <v>855</v>
      </c>
      <c r="I1348" s="0" t="s">
        <v>2973</v>
      </c>
      <c r="J1348" s="0" t="s">
        <v>27</v>
      </c>
      <c r="M1348" s="0" t="s">
        <v>712</v>
      </c>
    </row>
    <row r="1349" customFormat="false" ht="15" hidden="false" customHeight="false" outlineLevel="0" collapsed="false">
      <c r="A1349" s="0" t="n">
        <v>2633390</v>
      </c>
      <c r="B1349" s="0" t="n">
        <v>1.38282299583164</v>
      </c>
      <c r="C1349" s="0" t="n">
        <v>6.41856205573766</v>
      </c>
      <c r="D1349" s="0" t="n">
        <v>5.75693484482173</v>
      </c>
      <c r="E1349" s="3" t="n">
        <v>1.25530498252428E-006</v>
      </c>
      <c r="F1349" s="3" t="n">
        <v>5.43820705231973E-006</v>
      </c>
      <c r="G1349" s="0" t="n">
        <v>5.07774875393692</v>
      </c>
      <c r="H1349" s="0" t="s">
        <v>1603</v>
      </c>
      <c r="I1349" s="0" t="s">
        <v>2974</v>
      </c>
      <c r="J1349" s="0" t="s">
        <v>27</v>
      </c>
      <c r="M1349" s="0" t="s">
        <v>588</v>
      </c>
    </row>
    <row r="1350" customFormat="false" ht="15" hidden="false" customHeight="false" outlineLevel="0" collapsed="false">
      <c r="A1350" s="0" t="n">
        <v>3662139</v>
      </c>
      <c r="B1350" s="0" t="n">
        <v>-1.31287098057861</v>
      </c>
      <c r="C1350" s="0" t="n">
        <v>8.97322122380355</v>
      </c>
      <c r="D1350" s="0" t="n">
        <v>-5.7495580431764</v>
      </c>
      <c r="E1350" s="3" t="n">
        <v>1.28480371880083E-006</v>
      </c>
      <c r="F1350" s="3" t="n">
        <v>5.552278003733E-006</v>
      </c>
      <c r="G1350" s="0" t="n">
        <v>5.05489967064293</v>
      </c>
      <c r="H1350" s="0" t="s">
        <v>1620</v>
      </c>
      <c r="I1350" s="0" t="s">
        <v>2975</v>
      </c>
      <c r="J1350" s="0" t="s">
        <v>27</v>
      </c>
      <c r="M1350" s="0" t="s">
        <v>2125</v>
      </c>
    </row>
    <row r="1351" customFormat="false" ht="15" hidden="false" customHeight="false" outlineLevel="0" collapsed="false">
      <c r="A1351" s="0" t="n">
        <v>2681195</v>
      </c>
      <c r="B1351" s="0" t="n">
        <v>1.07186821063345</v>
      </c>
      <c r="C1351" s="0" t="n">
        <v>8.32475464926308</v>
      </c>
      <c r="D1351" s="0" t="n">
        <v>5.74566998537289</v>
      </c>
      <c r="E1351" s="3" t="n">
        <v>1.30062919161904E-006</v>
      </c>
      <c r="F1351" s="3" t="n">
        <v>5.61098411781897E-006</v>
      </c>
      <c r="G1351" s="0" t="n">
        <v>5.04285731337269</v>
      </c>
      <c r="H1351" s="0" t="s">
        <v>2323</v>
      </c>
      <c r="I1351" s="0" t="s">
        <v>2976</v>
      </c>
      <c r="J1351" s="0" t="s">
        <v>27</v>
      </c>
      <c r="M1351" s="0" t="s">
        <v>1839</v>
      </c>
    </row>
    <row r="1352" customFormat="false" ht="15" hidden="false" customHeight="false" outlineLevel="0" collapsed="false">
      <c r="A1352" s="0" t="n">
        <v>3452478</v>
      </c>
      <c r="B1352" s="0" t="n">
        <v>1.71182220698324</v>
      </c>
      <c r="C1352" s="0" t="n">
        <v>7.06681868182213</v>
      </c>
      <c r="D1352" s="0" t="n">
        <v>5.74545914940597</v>
      </c>
      <c r="E1352" s="3" t="n">
        <v>1.30149289787296E-006</v>
      </c>
      <c r="F1352" s="3" t="n">
        <v>5.61194772790093E-006</v>
      </c>
      <c r="G1352" s="0" t="n">
        <v>5.04220431000298</v>
      </c>
      <c r="H1352" s="0" t="s">
        <v>965</v>
      </c>
      <c r="I1352" s="0" t="s">
        <v>2977</v>
      </c>
      <c r="J1352" s="0" t="s">
        <v>27</v>
      </c>
      <c r="M1352" s="0" t="s">
        <v>639</v>
      </c>
    </row>
    <row r="1353" customFormat="false" ht="15" hidden="false" customHeight="false" outlineLevel="0" collapsed="false">
      <c r="A1353" s="0" t="n">
        <v>2671728</v>
      </c>
      <c r="B1353" s="0" t="n">
        <v>1.35376938862305</v>
      </c>
      <c r="C1353" s="0" t="n">
        <v>8.80012863390265</v>
      </c>
      <c r="D1353" s="0" t="n">
        <v>5.73778236348564</v>
      </c>
      <c r="E1353" s="3" t="n">
        <v>1.33333482713413E-006</v>
      </c>
      <c r="F1353" s="3" t="n">
        <v>5.71771484182781E-006</v>
      </c>
      <c r="G1353" s="0" t="n">
        <v>5.01842855049789</v>
      </c>
      <c r="H1353" s="0" t="s">
        <v>1678</v>
      </c>
      <c r="I1353" s="0" t="s">
        <v>2978</v>
      </c>
      <c r="J1353" s="0" t="s">
        <v>27</v>
      </c>
      <c r="M1353" s="0" t="s">
        <v>1421</v>
      </c>
    </row>
    <row r="1354" customFormat="false" ht="15" hidden="false" customHeight="false" outlineLevel="0" collapsed="false">
      <c r="A1354" s="0" t="n">
        <v>3695983</v>
      </c>
      <c r="B1354" s="0" t="n">
        <v>-3.93277483752823</v>
      </c>
      <c r="C1354" s="0" t="n">
        <v>8.42637421567228</v>
      </c>
      <c r="D1354" s="0" t="n">
        <v>-5.73578470497553</v>
      </c>
      <c r="E1354" s="3" t="n">
        <v>1.34174761060202E-006</v>
      </c>
      <c r="F1354" s="3" t="n">
        <v>5.74875387891277E-006</v>
      </c>
      <c r="G1354" s="0" t="n">
        <v>5.01224188448743</v>
      </c>
      <c r="H1354" s="0" t="s">
        <v>2205</v>
      </c>
      <c r="I1354" s="0" t="s">
        <v>2979</v>
      </c>
      <c r="J1354" s="0" t="s">
        <v>27</v>
      </c>
      <c r="M1354" s="0" t="s">
        <v>625</v>
      </c>
    </row>
    <row r="1355" customFormat="false" ht="15" hidden="false" customHeight="false" outlineLevel="0" collapsed="false">
      <c r="A1355" s="0" t="n">
        <v>2427074</v>
      </c>
      <c r="B1355" s="0" t="n">
        <v>1.05982194437959</v>
      </c>
      <c r="C1355" s="0" t="n">
        <v>8.51637973533741</v>
      </c>
      <c r="D1355" s="0" t="n">
        <v>5.734363829724</v>
      </c>
      <c r="E1355" s="3" t="n">
        <v>1.34776362774846E-006</v>
      </c>
      <c r="F1355" s="3" t="n">
        <v>5.77029820888497E-006</v>
      </c>
      <c r="G1355" s="0" t="n">
        <v>5.00784156333638</v>
      </c>
      <c r="H1355" s="0" t="s">
        <v>2328</v>
      </c>
      <c r="I1355" s="0" t="s">
        <v>2980</v>
      </c>
      <c r="J1355" s="0" t="s">
        <v>27</v>
      </c>
      <c r="M1355" s="0" t="s">
        <v>1698</v>
      </c>
    </row>
    <row r="1356" customFormat="false" ht="15" hidden="false" customHeight="false" outlineLevel="0" collapsed="false">
      <c r="A1356" s="0" t="n">
        <v>2682271</v>
      </c>
      <c r="B1356" s="0" t="n">
        <v>-1.02606972209095</v>
      </c>
      <c r="C1356" s="0" t="n">
        <v>6.31349737799554</v>
      </c>
      <c r="D1356" s="0" t="n">
        <v>-5.731795697811</v>
      </c>
      <c r="E1356" s="3" t="n">
        <v>1.35870560639337E-006</v>
      </c>
      <c r="F1356" s="3" t="n">
        <v>5.80721576904729E-006</v>
      </c>
      <c r="G1356" s="0" t="n">
        <v>4.99988844343027</v>
      </c>
      <c r="H1356" s="0" t="s">
        <v>372</v>
      </c>
      <c r="I1356" s="0" t="s">
        <v>2981</v>
      </c>
      <c r="J1356" s="0" t="s">
        <v>27</v>
      </c>
      <c r="M1356" s="0" t="s">
        <v>212</v>
      </c>
    </row>
    <row r="1357" customFormat="false" ht="15" hidden="false" customHeight="false" outlineLevel="0" collapsed="false">
      <c r="A1357" s="0" t="n">
        <v>2981912</v>
      </c>
      <c r="B1357" s="0" t="n">
        <v>1.16164729298411</v>
      </c>
      <c r="C1357" s="0" t="n">
        <v>10.1035224542388</v>
      </c>
      <c r="D1357" s="0" t="n">
        <v>5.73116694572976</v>
      </c>
      <c r="E1357" s="3" t="n">
        <v>1.36139801133579E-006</v>
      </c>
      <c r="F1357" s="3" t="n">
        <v>5.81163768696877E-006</v>
      </c>
      <c r="G1357" s="0" t="n">
        <v>4.99794132210125</v>
      </c>
      <c r="H1357" s="0" t="s">
        <v>2188</v>
      </c>
      <c r="I1357" s="0" t="s">
        <v>2982</v>
      </c>
      <c r="J1357" s="0" t="s">
        <v>27</v>
      </c>
      <c r="M1357" s="0" t="s">
        <v>437</v>
      </c>
    </row>
    <row r="1358" customFormat="false" ht="15" hidden="false" customHeight="false" outlineLevel="0" collapsed="false">
      <c r="A1358" s="0" t="n">
        <v>2712632</v>
      </c>
      <c r="B1358" s="0" t="n">
        <v>1.23806036838647</v>
      </c>
      <c r="C1358" s="0" t="n">
        <v>9.17833886475134</v>
      </c>
      <c r="D1358" s="0" t="n">
        <v>5.73082163052335</v>
      </c>
      <c r="E1358" s="3" t="n">
        <v>1.3628789664309E-006</v>
      </c>
      <c r="F1358" s="3" t="n">
        <v>5.81654310289769E-006</v>
      </c>
      <c r="G1358" s="0" t="n">
        <v>4.99687195392527</v>
      </c>
      <c r="H1358" s="0" t="s">
        <v>1987</v>
      </c>
      <c r="I1358" s="0" t="s">
        <v>2983</v>
      </c>
      <c r="J1358" s="0" t="s">
        <v>168</v>
      </c>
      <c r="M1358" s="0" t="s">
        <v>110</v>
      </c>
    </row>
    <row r="1359" customFormat="false" ht="15" hidden="false" customHeight="false" outlineLevel="0" collapsed="false">
      <c r="A1359" s="0" t="n">
        <v>2819779</v>
      </c>
      <c r="B1359" s="0" t="n">
        <v>-1.44761839201739</v>
      </c>
      <c r="C1359" s="0" t="n">
        <v>4.91608010618167</v>
      </c>
      <c r="D1359" s="0" t="n">
        <v>-5.72517415370327</v>
      </c>
      <c r="E1359" s="3" t="n">
        <v>1.38732899258331E-006</v>
      </c>
      <c r="F1359" s="3" t="n">
        <v>5.90938094337797E-006</v>
      </c>
      <c r="G1359" s="0" t="n">
        <v>4.97938341825941</v>
      </c>
      <c r="H1359" s="0" t="s">
        <v>1801</v>
      </c>
      <c r="I1359" s="0" t="s">
        <v>2984</v>
      </c>
      <c r="J1359" s="0" t="s">
        <v>21</v>
      </c>
      <c r="M1359" s="0" t="s">
        <v>171</v>
      </c>
    </row>
    <row r="1360" customFormat="false" ht="15" hidden="false" customHeight="false" outlineLevel="0" collapsed="false">
      <c r="A1360" s="0" t="n">
        <v>2532699</v>
      </c>
      <c r="B1360" s="0" t="n">
        <v>1.08735921114418</v>
      </c>
      <c r="C1360" s="0" t="n">
        <v>8.25112243693708</v>
      </c>
      <c r="D1360" s="0" t="n">
        <v>5.72065853846785</v>
      </c>
      <c r="E1360" s="3" t="n">
        <v>1.40719363257275E-006</v>
      </c>
      <c r="F1360" s="3" t="n">
        <v>5.98580058358955E-006</v>
      </c>
      <c r="G1360" s="0" t="n">
        <v>4.9654006113178</v>
      </c>
      <c r="H1360" s="0" t="s">
        <v>2332</v>
      </c>
      <c r="I1360" s="0" t="s">
        <v>2985</v>
      </c>
      <c r="J1360" s="0" t="s">
        <v>27</v>
      </c>
      <c r="M1360" s="0" t="s">
        <v>2112</v>
      </c>
    </row>
    <row r="1361" customFormat="false" ht="15" hidden="false" customHeight="false" outlineLevel="0" collapsed="false">
      <c r="A1361" s="0" t="n">
        <v>2324856</v>
      </c>
      <c r="B1361" s="0" t="n">
        <v>1.44796536057513</v>
      </c>
      <c r="C1361" s="0" t="n">
        <v>8.85202800969658</v>
      </c>
      <c r="D1361" s="0" t="n">
        <v>5.71792858073576</v>
      </c>
      <c r="E1361" s="3" t="n">
        <v>1.419340534653E-006</v>
      </c>
      <c r="F1361" s="3" t="n">
        <v>6.02961727857436E-006</v>
      </c>
      <c r="G1361" s="0" t="n">
        <v>4.95694747714557</v>
      </c>
      <c r="H1361" s="0" t="s">
        <v>1475</v>
      </c>
      <c r="I1361" s="0" t="s">
        <v>2986</v>
      </c>
      <c r="J1361" s="0" t="s">
        <v>27</v>
      </c>
      <c r="M1361" s="0" t="s">
        <v>416</v>
      </c>
    </row>
    <row r="1362" customFormat="false" ht="15" hidden="false" customHeight="false" outlineLevel="0" collapsed="false">
      <c r="A1362" s="0" t="n">
        <v>3768412</v>
      </c>
      <c r="B1362" s="0" t="n">
        <v>1.20454840185961</v>
      </c>
      <c r="C1362" s="0" t="n">
        <v>5.91407990851379</v>
      </c>
      <c r="D1362" s="0" t="n">
        <v>5.71651039341434</v>
      </c>
      <c r="E1362" s="3" t="n">
        <v>1.42569201540075E-006</v>
      </c>
      <c r="F1362" s="3" t="n">
        <v>6.05219899393179E-006</v>
      </c>
      <c r="G1362" s="0" t="n">
        <v>4.95255624471387</v>
      </c>
      <c r="H1362" s="0" t="s">
        <v>2050</v>
      </c>
      <c r="I1362" s="0" t="s">
        <v>2987</v>
      </c>
      <c r="J1362" s="0" t="s">
        <v>27</v>
      </c>
      <c r="M1362" s="0" t="s">
        <v>1327</v>
      </c>
    </row>
    <row r="1363" customFormat="false" ht="15" hidden="false" customHeight="false" outlineLevel="0" collapsed="false">
      <c r="A1363" s="0" t="n">
        <v>2692883</v>
      </c>
      <c r="B1363" s="0" t="n">
        <v>3.26495853538651</v>
      </c>
      <c r="C1363" s="0" t="n">
        <v>8.40548639275307</v>
      </c>
      <c r="D1363" s="0" t="n">
        <v>5.71073568734796</v>
      </c>
      <c r="E1363" s="3" t="n">
        <v>1.45184906019101E-006</v>
      </c>
      <c r="F1363" s="3" t="n">
        <v>6.13944760603811E-006</v>
      </c>
      <c r="G1363" s="0" t="n">
        <v>4.93467626953468</v>
      </c>
      <c r="H1363" s="0" t="s">
        <v>84</v>
      </c>
      <c r="I1363" s="0" t="s">
        <v>2988</v>
      </c>
      <c r="J1363" s="0" t="s">
        <v>27</v>
      </c>
      <c r="M1363" s="0" t="s">
        <v>301</v>
      </c>
    </row>
    <row r="1364" customFormat="false" ht="15" hidden="false" customHeight="false" outlineLevel="0" collapsed="false">
      <c r="A1364" s="0" t="n">
        <v>2601414</v>
      </c>
      <c r="B1364" s="0" t="n">
        <v>1.4243302324151</v>
      </c>
      <c r="C1364" s="0" t="n">
        <v>7.62794257772244</v>
      </c>
      <c r="D1364" s="0" t="n">
        <v>5.70574362151879</v>
      </c>
      <c r="E1364" s="3" t="n">
        <v>1.47484702971565E-006</v>
      </c>
      <c r="F1364" s="3" t="n">
        <v>6.21869587126676E-006</v>
      </c>
      <c r="G1364" s="0" t="n">
        <v>4.91922040265475</v>
      </c>
      <c r="H1364" s="0" t="s">
        <v>1513</v>
      </c>
      <c r="I1364" s="0" t="s">
        <v>2989</v>
      </c>
      <c r="J1364" s="0" t="s">
        <v>27</v>
      </c>
      <c r="M1364" s="0" t="s">
        <v>810</v>
      </c>
    </row>
    <row r="1365" customFormat="false" ht="15" hidden="false" customHeight="false" outlineLevel="0" collapsed="false">
      <c r="A1365" s="0" t="n">
        <v>3203086</v>
      </c>
      <c r="B1365" s="0" t="n">
        <v>1.19417051314077</v>
      </c>
      <c r="C1365" s="0" t="n">
        <v>7.20826701389383</v>
      </c>
      <c r="D1365" s="0" t="n">
        <v>5.70540655237905</v>
      </c>
      <c r="E1365" s="3" t="n">
        <v>1.47641292415234E-006</v>
      </c>
      <c r="F1365" s="3" t="n">
        <v>6.2208090708034E-006</v>
      </c>
      <c r="G1365" s="0" t="n">
        <v>4.91817683633416</v>
      </c>
      <c r="H1365" s="0" t="s">
        <v>2086</v>
      </c>
      <c r="I1365" s="0" t="s">
        <v>2990</v>
      </c>
      <c r="J1365" s="0" t="s">
        <v>27</v>
      </c>
      <c r="M1365" s="0" t="s">
        <v>1123</v>
      </c>
    </row>
    <row r="1366" customFormat="false" ht="15" hidden="false" customHeight="false" outlineLevel="0" collapsed="false">
      <c r="A1366" s="0" t="n">
        <v>2591367</v>
      </c>
      <c r="B1366" s="0" t="n">
        <v>1.65717839675815</v>
      </c>
      <c r="C1366" s="0" t="n">
        <v>7.98668992466281</v>
      </c>
      <c r="D1366" s="0" t="n">
        <v>5.69549185553557</v>
      </c>
      <c r="E1366" s="3" t="n">
        <v>1.52322306447382E-006</v>
      </c>
      <c r="F1366" s="3" t="n">
        <v>6.39498296385559E-006</v>
      </c>
      <c r="G1366" s="0" t="n">
        <v>4.88748258570965</v>
      </c>
      <c r="H1366" s="0" t="s">
        <v>1041</v>
      </c>
      <c r="I1366" s="0" t="s">
        <v>2991</v>
      </c>
      <c r="J1366" s="0" t="s">
        <v>1168</v>
      </c>
      <c r="M1366" s="0" t="s">
        <v>139</v>
      </c>
    </row>
    <row r="1367" customFormat="false" ht="15" hidden="false" customHeight="false" outlineLevel="0" collapsed="false">
      <c r="A1367" s="0" t="n">
        <v>2462329</v>
      </c>
      <c r="B1367" s="0" t="n">
        <v>-2.33677790757914</v>
      </c>
      <c r="C1367" s="0" t="n">
        <v>8.04680683373965</v>
      </c>
      <c r="D1367" s="0" t="n">
        <v>-5.68909584967025</v>
      </c>
      <c r="E1367" s="3" t="n">
        <v>1.55420399802664E-006</v>
      </c>
      <c r="F1367" s="3" t="n">
        <v>6.49549062408464E-006</v>
      </c>
      <c r="G1367" s="0" t="n">
        <v>4.86768334857851</v>
      </c>
      <c r="H1367" s="0" t="s">
        <v>2133</v>
      </c>
      <c r="I1367" s="0" t="s">
        <v>2992</v>
      </c>
      <c r="J1367" s="0" t="s">
        <v>27</v>
      </c>
      <c r="M1367" s="0" t="s">
        <v>1709</v>
      </c>
    </row>
    <row r="1368" customFormat="false" ht="15" hidden="false" customHeight="false" outlineLevel="0" collapsed="false">
      <c r="A1368" s="0" t="n">
        <v>2989435</v>
      </c>
      <c r="B1368" s="0" t="n">
        <v>1.44124404670058</v>
      </c>
      <c r="C1368" s="0" t="n">
        <v>6.45443503751652</v>
      </c>
      <c r="D1368" s="0" t="n">
        <v>5.68758624957123</v>
      </c>
      <c r="E1368" s="3" t="n">
        <v>1.56160750399293E-006</v>
      </c>
      <c r="F1368" s="3" t="n">
        <v>6.52332133698476E-006</v>
      </c>
      <c r="G1368" s="0" t="n">
        <v>4.86301048863433</v>
      </c>
      <c r="H1368" s="0" t="s">
        <v>1496</v>
      </c>
      <c r="I1368" s="0" t="s">
        <v>2993</v>
      </c>
      <c r="J1368" s="0" t="s">
        <v>27</v>
      </c>
      <c r="M1368" s="0" t="s">
        <v>1642</v>
      </c>
    </row>
    <row r="1369" customFormat="false" ht="15" hidden="false" customHeight="false" outlineLevel="0" collapsed="false">
      <c r="A1369" s="0" t="n">
        <v>3350830</v>
      </c>
      <c r="B1369" s="0" t="n">
        <v>1.24343551664321</v>
      </c>
      <c r="C1369" s="0" t="n">
        <v>9.93072042952894</v>
      </c>
      <c r="D1369" s="0" t="n">
        <v>5.68588874998248</v>
      </c>
      <c r="E1369" s="3" t="n">
        <v>1.56997459589071E-006</v>
      </c>
      <c r="F1369" s="3" t="n">
        <v>6.55358769153901E-006</v>
      </c>
      <c r="G1369" s="0" t="n">
        <v>4.85775609211405</v>
      </c>
      <c r="H1369" s="0" t="s">
        <v>1973</v>
      </c>
      <c r="I1369" s="0" t="s">
        <v>2994</v>
      </c>
      <c r="J1369" s="0" t="s">
        <v>27</v>
      </c>
      <c r="M1369" s="0" t="s">
        <v>2161</v>
      </c>
    </row>
    <row r="1370" customFormat="false" ht="15" hidden="false" customHeight="false" outlineLevel="0" collapsed="false">
      <c r="A1370" s="0" t="n">
        <v>2340078</v>
      </c>
      <c r="B1370" s="0" t="n">
        <v>-1.00627608813967</v>
      </c>
      <c r="C1370" s="0" t="n">
        <v>6.88774044682594</v>
      </c>
      <c r="D1370" s="0" t="n">
        <v>-5.68523361492536</v>
      </c>
      <c r="E1370" s="3" t="n">
        <v>1.57321576130341E-006</v>
      </c>
      <c r="F1370" s="3" t="n">
        <v>6.5639909221914E-006</v>
      </c>
      <c r="G1370" s="0" t="n">
        <v>4.85572823034635</v>
      </c>
      <c r="H1370" s="0" t="s">
        <v>94</v>
      </c>
      <c r="I1370" s="0" t="s">
        <v>2995</v>
      </c>
      <c r="J1370" s="0" t="s">
        <v>27</v>
      </c>
      <c r="M1370" s="0" t="s">
        <v>189</v>
      </c>
    </row>
    <row r="1371" customFormat="false" ht="15" hidden="false" customHeight="false" outlineLevel="0" collapsed="false">
      <c r="A1371" s="0" t="n">
        <v>3407770</v>
      </c>
      <c r="B1371" s="0" t="n">
        <v>-4.00862231410528</v>
      </c>
      <c r="C1371" s="0" t="n">
        <v>5.82871312753218</v>
      </c>
      <c r="D1371" s="0" t="n">
        <v>-5.68243448798763</v>
      </c>
      <c r="E1371" s="3" t="n">
        <v>1.58713938043052E-006</v>
      </c>
      <c r="F1371" s="3" t="n">
        <v>6.61735943391677E-006</v>
      </c>
      <c r="G1371" s="0" t="n">
        <v>4.84706416437399</v>
      </c>
      <c r="H1371" s="0" t="s">
        <v>2207</v>
      </c>
      <c r="I1371" s="0" t="s">
        <v>2996</v>
      </c>
      <c r="J1371" s="0" t="s">
        <v>27</v>
      </c>
      <c r="M1371" s="0" t="s">
        <v>585</v>
      </c>
    </row>
    <row r="1372" customFormat="false" ht="15" hidden="false" customHeight="false" outlineLevel="0" collapsed="false">
      <c r="A1372" s="0" t="n">
        <v>3529237</v>
      </c>
      <c r="B1372" s="0" t="n">
        <v>-1.01089723990168</v>
      </c>
      <c r="C1372" s="0" t="n">
        <v>5.7250441489302</v>
      </c>
      <c r="D1372" s="0" t="n">
        <v>-5.67873174168747</v>
      </c>
      <c r="E1372" s="3" t="n">
        <v>1.60574707408228E-006</v>
      </c>
      <c r="F1372" s="3" t="n">
        <v>6.68540016971836E-006</v>
      </c>
      <c r="G1372" s="0" t="n">
        <v>4.83560356630723</v>
      </c>
      <c r="H1372" s="0" t="s">
        <v>166</v>
      </c>
      <c r="I1372" s="0" t="s">
        <v>2997</v>
      </c>
      <c r="J1372" s="0" t="s">
        <v>27</v>
      </c>
      <c r="M1372" s="0" t="s">
        <v>1924</v>
      </c>
    </row>
    <row r="1373" customFormat="false" ht="15" hidden="false" customHeight="false" outlineLevel="0" collapsed="false">
      <c r="A1373" s="0" t="n">
        <v>3508330</v>
      </c>
      <c r="B1373" s="0" t="n">
        <v>1.29680693507593</v>
      </c>
      <c r="C1373" s="0" t="n">
        <v>8.55385227367034</v>
      </c>
      <c r="D1373" s="0" t="n">
        <v>5.65752061728161</v>
      </c>
      <c r="E1373" s="3" t="n">
        <v>1.71661695378386E-006</v>
      </c>
      <c r="F1373" s="3" t="n">
        <v>7.07973222727612E-006</v>
      </c>
      <c r="G1373" s="0" t="n">
        <v>4.7699611336045</v>
      </c>
      <c r="H1373" s="0" t="s">
        <v>1811</v>
      </c>
      <c r="I1373" s="0" t="s">
        <v>2998</v>
      </c>
      <c r="J1373" s="0" t="s">
        <v>27</v>
      </c>
      <c r="M1373" s="0" t="s">
        <v>363</v>
      </c>
    </row>
    <row r="1374" customFormat="false" ht="15" hidden="false" customHeight="false" outlineLevel="0" collapsed="false">
      <c r="A1374" s="0" t="n">
        <v>2366490</v>
      </c>
      <c r="B1374" s="0" t="n">
        <v>1.19742123821514</v>
      </c>
      <c r="C1374" s="0" t="n">
        <v>7.72401618475344</v>
      </c>
      <c r="D1374" s="0" t="n">
        <v>5.65350769242919</v>
      </c>
      <c r="E1374" s="3" t="n">
        <v>1.73843651726592E-006</v>
      </c>
      <c r="F1374" s="3" t="n">
        <v>7.15625065162919E-006</v>
      </c>
      <c r="G1374" s="0" t="n">
        <v>4.757544121962</v>
      </c>
      <c r="H1374" s="0" t="s">
        <v>2073</v>
      </c>
      <c r="I1374" s="0" t="s">
        <v>2999</v>
      </c>
      <c r="J1374" s="0" t="s">
        <v>27</v>
      </c>
      <c r="M1374" s="0" t="s">
        <v>1260</v>
      </c>
    </row>
    <row r="1375" customFormat="false" ht="15" hidden="false" customHeight="false" outlineLevel="0" collapsed="false">
      <c r="A1375" s="0" t="n">
        <v>3272706</v>
      </c>
      <c r="B1375" s="0" t="n">
        <v>-1.10697758512509</v>
      </c>
      <c r="C1375" s="0" t="n">
        <v>6.52513149970463</v>
      </c>
      <c r="D1375" s="0" t="n">
        <v>-5.65077057456619</v>
      </c>
      <c r="E1375" s="3" t="n">
        <v>1.75347771925317E-006</v>
      </c>
      <c r="F1375" s="3" t="n">
        <v>7.21139311662826E-006</v>
      </c>
      <c r="G1375" s="0" t="n">
        <v>4.74907512992183</v>
      </c>
      <c r="H1375" s="0" t="s">
        <v>1024</v>
      </c>
      <c r="I1375" s="0" t="s">
        <v>3000</v>
      </c>
      <c r="J1375" s="0" t="s">
        <v>118</v>
      </c>
      <c r="M1375" s="0" t="s">
        <v>1648</v>
      </c>
    </row>
    <row r="1376" customFormat="false" ht="15" hidden="false" customHeight="false" outlineLevel="0" collapsed="false">
      <c r="A1376" s="0" t="n">
        <v>2350489</v>
      </c>
      <c r="B1376" s="0" t="n">
        <v>-2.27400728350914</v>
      </c>
      <c r="C1376" s="0" t="n">
        <v>8.36354675978128</v>
      </c>
      <c r="D1376" s="0" t="n">
        <v>-5.64394057264053</v>
      </c>
      <c r="E1376" s="3" t="n">
        <v>1.79157939464236E-006</v>
      </c>
      <c r="F1376" s="3" t="n">
        <v>7.35428656423682E-006</v>
      </c>
      <c r="G1376" s="0" t="n">
        <v>4.7279434778295</v>
      </c>
      <c r="H1376" s="0" t="s">
        <v>2127</v>
      </c>
      <c r="I1376" s="0" t="s">
        <v>3001</v>
      </c>
      <c r="J1376" s="0" t="s">
        <v>27</v>
      </c>
      <c r="M1376" s="0" t="s">
        <v>1504</v>
      </c>
    </row>
    <row r="1377" customFormat="false" ht="15" hidden="false" customHeight="false" outlineLevel="0" collapsed="false">
      <c r="A1377" s="0" t="n">
        <v>3215560</v>
      </c>
      <c r="B1377" s="0" t="n">
        <v>-1.33302231379603</v>
      </c>
      <c r="C1377" s="0" t="n">
        <v>4.80605493632125</v>
      </c>
      <c r="D1377" s="0" t="n">
        <v>-5.63613843069123</v>
      </c>
      <c r="E1377" s="3" t="n">
        <v>1.83611646164954E-006</v>
      </c>
      <c r="F1377" s="3" t="n">
        <v>7.50022123975603E-006</v>
      </c>
      <c r="G1377" s="0" t="n">
        <v>4.70380628885524</v>
      </c>
      <c r="H1377" s="0" t="s">
        <v>1663</v>
      </c>
      <c r="I1377" s="0" t="s">
        <v>3002</v>
      </c>
      <c r="J1377" s="0" t="s">
        <v>27</v>
      </c>
      <c r="M1377" s="0" t="s">
        <v>255</v>
      </c>
    </row>
    <row r="1378" customFormat="false" ht="15" hidden="false" customHeight="false" outlineLevel="0" collapsed="false">
      <c r="A1378" s="0" t="n">
        <v>3792656</v>
      </c>
      <c r="B1378" s="0" t="n">
        <v>1.33014701130149</v>
      </c>
      <c r="C1378" s="0" t="n">
        <v>6.71529198091488</v>
      </c>
      <c r="D1378" s="0" t="n">
        <v>5.62630120485572</v>
      </c>
      <c r="E1378" s="3" t="n">
        <v>1.89384875672654E-006</v>
      </c>
      <c r="F1378" s="3" t="n">
        <v>7.70194454939741E-006</v>
      </c>
      <c r="G1378" s="0" t="n">
        <v>4.67337667414298</v>
      </c>
      <c r="H1378" s="0" t="s">
        <v>1733</v>
      </c>
      <c r="I1378" s="0" t="s">
        <v>3003</v>
      </c>
      <c r="J1378" s="0" t="s">
        <v>27</v>
      </c>
      <c r="M1378" s="0" t="s">
        <v>1454</v>
      </c>
    </row>
    <row r="1379" customFormat="false" ht="15" hidden="false" customHeight="false" outlineLevel="0" collapsed="false">
      <c r="A1379" s="0" t="n">
        <v>2995589</v>
      </c>
      <c r="B1379" s="0" t="n">
        <v>-1.21899395839083</v>
      </c>
      <c r="C1379" s="0" t="n">
        <v>9.06216110067322</v>
      </c>
      <c r="D1379" s="0" t="n">
        <v>-5.62304329908412</v>
      </c>
      <c r="E1379" s="3" t="n">
        <v>1.91336520104057E-006</v>
      </c>
      <c r="F1379" s="3" t="n">
        <v>7.77590198095042E-006</v>
      </c>
      <c r="G1379" s="0" t="n">
        <v>4.6632998135995</v>
      </c>
      <c r="H1379" s="0" t="s">
        <v>1472</v>
      </c>
      <c r="I1379" s="0" t="s">
        <v>3004</v>
      </c>
      <c r="J1379" s="0" t="s">
        <v>27</v>
      </c>
      <c r="M1379" s="0" t="s">
        <v>1118</v>
      </c>
    </row>
    <row r="1380" customFormat="false" ht="15" hidden="false" customHeight="false" outlineLevel="0" collapsed="false">
      <c r="A1380" s="0" t="n">
        <v>2815965</v>
      </c>
      <c r="B1380" s="0" t="n">
        <v>1.16245171631939</v>
      </c>
      <c r="C1380" s="0" t="n">
        <v>8.1911598639908</v>
      </c>
      <c r="D1380" s="0" t="n">
        <v>5.61013631539262</v>
      </c>
      <c r="E1380" s="3" t="n">
        <v>1.99267709969311E-006</v>
      </c>
      <c r="F1380" s="3" t="n">
        <v>8.05526849709891E-006</v>
      </c>
      <c r="G1380" s="0" t="n">
        <v>4.62338219139108</v>
      </c>
      <c r="H1380" s="0" t="s">
        <v>2183</v>
      </c>
      <c r="I1380" s="0" t="s">
        <v>3005</v>
      </c>
      <c r="J1380" s="0" t="s">
        <v>27</v>
      </c>
      <c r="M1380" s="0" t="s">
        <v>281</v>
      </c>
    </row>
    <row r="1381" customFormat="false" ht="15" hidden="false" customHeight="false" outlineLevel="0" collapsed="false">
      <c r="A1381" s="0" t="n">
        <v>2362537</v>
      </c>
      <c r="B1381" s="0" t="n">
        <v>-1.33570988297186</v>
      </c>
      <c r="C1381" s="0" t="n">
        <v>6.08225505806878</v>
      </c>
      <c r="D1381" s="0" t="n">
        <v>-5.60384263079713</v>
      </c>
      <c r="E1381" s="3" t="n">
        <v>2.03253258912294E-006</v>
      </c>
      <c r="F1381" s="3" t="n">
        <v>8.19559034325902E-006</v>
      </c>
      <c r="G1381" s="0" t="n">
        <v>4.60392015989695</v>
      </c>
      <c r="H1381" s="0" t="s">
        <v>1672</v>
      </c>
      <c r="I1381" s="0" t="s">
        <v>3006</v>
      </c>
      <c r="J1381" s="0" t="s">
        <v>27</v>
      </c>
      <c r="M1381" s="0" t="s">
        <v>1384</v>
      </c>
    </row>
    <row r="1382" customFormat="false" ht="15" hidden="false" customHeight="false" outlineLevel="0" collapsed="false">
      <c r="A1382" s="0" t="n">
        <v>3858285</v>
      </c>
      <c r="B1382" s="0" t="n">
        <v>1.35391489716855</v>
      </c>
      <c r="C1382" s="0" t="n">
        <v>6.62488549090555</v>
      </c>
      <c r="D1382" s="0" t="n">
        <v>5.60116898983328</v>
      </c>
      <c r="E1382" s="3" t="n">
        <v>2.04970353603115E-006</v>
      </c>
      <c r="F1382" s="3" t="n">
        <v>8.25912725966757E-006</v>
      </c>
      <c r="G1382" s="0" t="n">
        <v>4.59565294351111</v>
      </c>
      <c r="H1382" s="0" t="s">
        <v>1675</v>
      </c>
      <c r="I1382" s="0" t="s">
        <v>3007</v>
      </c>
      <c r="J1382" s="0" t="s">
        <v>118</v>
      </c>
      <c r="M1382" s="0" t="s">
        <v>1126</v>
      </c>
    </row>
    <row r="1383" customFormat="false" ht="15" hidden="false" customHeight="false" outlineLevel="0" collapsed="false">
      <c r="A1383" s="0" t="n">
        <v>2515707</v>
      </c>
      <c r="B1383" s="0" t="n">
        <v>1.17068013465773</v>
      </c>
      <c r="C1383" s="0" t="n">
        <v>7.77615249706213</v>
      </c>
      <c r="D1383" s="0" t="n">
        <v>5.5976532456652</v>
      </c>
      <c r="E1383" s="3" t="n">
        <v>2.07250322324102E-006</v>
      </c>
      <c r="F1383" s="3" t="n">
        <v>8.33375464486546E-006</v>
      </c>
      <c r="G1383" s="0" t="n">
        <v>4.58478231467474</v>
      </c>
      <c r="H1383" s="0" t="s">
        <v>2160</v>
      </c>
      <c r="I1383" s="0" t="s">
        <v>3008</v>
      </c>
      <c r="J1383" s="0" t="s">
        <v>27</v>
      </c>
      <c r="M1383" s="0" t="s">
        <v>442</v>
      </c>
    </row>
    <row r="1384" customFormat="false" ht="15" hidden="false" customHeight="false" outlineLevel="0" collapsed="false">
      <c r="A1384" s="0" t="n">
        <v>3980560</v>
      </c>
      <c r="B1384" s="0" t="n">
        <v>1.17768115272572</v>
      </c>
      <c r="C1384" s="0" t="n">
        <v>5.79246541720551</v>
      </c>
      <c r="D1384" s="0" t="n">
        <v>5.59266653189818</v>
      </c>
      <c r="E1384" s="3" t="n">
        <v>2.10527684082937E-006</v>
      </c>
      <c r="F1384" s="3" t="n">
        <v>8.44229980921005E-006</v>
      </c>
      <c r="G1384" s="0" t="n">
        <v>4.569364395845</v>
      </c>
      <c r="H1384" s="0" t="s">
        <v>2141</v>
      </c>
      <c r="I1384" s="0" t="s">
        <v>3009</v>
      </c>
      <c r="J1384" s="0" t="s">
        <v>27</v>
      </c>
      <c r="M1384" s="0" t="s">
        <v>2176</v>
      </c>
    </row>
    <row r="1385" customFormat="false" ht="15" hidden="false" customHeight="false" outlineLevel="0" collapsed="false">
      <c r="A1385" s="0" t="n">
        <v>3154185</v>
      </c>
      <c r="B1385" s="0" t="n">
        <v>1.24319897605047</v>
      </c>
      <c r="C1385" s="0" t="n">
        <v>6.35863864048332</v>
      </c>
      <c r="D1385" s="0" t="n">
        <v>5.58063464036796</v>
      </c>
      <c r="E1385" s="3" t="n">
        <v>2.18649729268866E-006</v>
      </c>
      <c r="F1385" s="3" t="n">
        <v>8.72210390219546E-006</v>
      </c>
      <c r="G1385" s="0" t="n">
        <v>4.53216874900849</v>
      </c>
      <c r="H1385" s="0" t="s">
        <v>1978</v>
      </c>
      <c r="I1385" s="0" t="s">
        <v>3010</v>
      </c>
      <c r="J1385" s="0" t="s">
        <v>27</v>
      </c>
      <c r="M1385" s="0" t="s">
        <v>538</v>
      </c>
    </row>
    <row r="1386" customFormat="false" ht="15" hidden="false" customHeight="false" outlineLevel="0" collapsed="false">
      <c r="A1386" s="0" t="n">
        <v>2952927</v>
      </c>
      <c r="B1386" s="0" t="n">
        <v>-1.25984775602881</v>
      </c>
      <c r="C1386" s="0" t="n">
        <v>6.53071884973103</v>
      </c>
      <c r="D1386" s="0" t="n">
        <v>-5.57639602974206</v>
      </c>
      <c r="E1386" s="3" t="n">
        <v>2.21584818691376E-006</v>
      </c>
      <c r="F1386" s="3" t="n">
        <v>8.81511280531646E-006</v>
      </c>
      <c r="G1386" s="0" t="n">
        <v>4.5190669758635</v>
      </c>
      <c r="H1386" s="0" t="s">
        <v>1536</v>
      </c>
      <c r="I1386" s="0" t="s">
        <v>3011</v>
      </c>
      <c r="J1386" s="0" t="s">
        <v>27</v>
      </c>
      <c r="M1386" s="0" t="s">
        <v>2190</v>
      </c>
    </row>
    <row r="1387" customFormat="false" ht="15" hidden="false" customHeight="false" outlineLevel="0" collapsed="false">
      <c r="A1387" s="0" t="n">
        <v>3696554</v>
      </c>
      <c r="B1387" s="0" t="n">
        <v>-2.83204876611048</v>
      </c>
      <c r="C1387" s="0" t="n">
        <v>6.07674061608402</v>
      </c>
      <c r="D1387" s="0" t="n">
        <v>-5.57399155636768</v>
      </c>
      <c r="E1387" s="3" t="n">
        <v>2.23267270490732E-006</v>
      </c>
      <c r="F1387" s="3" t="n">
        <v>8.87106126844774E-006</v>
      </c>
      <c r="G1387" s="0" t="n">
        <v>4.51163498583715</v>
      </c>
      <c r="H1387" s="0" t="s">
        <v>2172</v>
      </c>
      <c r="I1387" s="0" t="s">
        <v>3012</v>
      </c>
      <c r="J1387" s="0" t="s">
        <v>27</v>
      </c>
      <c r="M1387" s="0" t="s">
        <v>330</v>
      </c>
    </row>
    <row r="1388" customFormat="false" ht="15" hidden="false" customHeight="false" outlineLevel="0" collapsed="false">
      <c r="A1388" s="0" t="n">
        <v>3061997</v>
      </c>
      <c r="B1388" s="0" t="n">
        <v>1.16602701666145</v>
      </c>
      <c r="C1388" s="0" t="n">
        <v>8.82823456620354</v>
      </c>
      <c r="D1388" s="0" t="n">
        <v>5.56927520875328</v>
      </c>
      <c r="E1388" s="3" t="n">
        <v>2.26604481407307E-006</v>
      </c>
      <c r="F1388" s="3" t="n">
        <v>8.98015679427375E-006</v>
      </c>
      <c r="G1388" s="0" t="n">
        <v>4.49705799774645</v>
      </c>
      <c r="H1388" s="0" t="s">
        <v>2181</v>
      </c>
      <c r="I1388" s="0" t="s">
        <v>3013</v>
      </c>
      <c r="J1388" s="0" t="s">
        <v>27</v>
      </c>
      <c r="M1388" s="0" t="s">
        <v>1875</v>
      </c>
    </row>
    <row r="1389" customFormat="false" ht="15" hidden="false" customHeight="false" outlineLevel="0" collapsed="false">
      <c r="A1389" s="0" t="n">
        <v>3720896</v>
      </c>
      <c r="B1389" s="0" t="n">
        <v>1.7538627083624</v>
      </c>
      <c r="C1389" s="0" t="n">
        <v>6.15115727565198</v>
      </c>
      <c r="D1389" s="0" t="n">
        <v>5.56906248710223</v>
      </c>
      <c r="E1389" s="3" t="n">
        <v>2.26756166954462E-006</v>
      </c>
      <c r="F1389" s="3" t="n">
        <v>8.98413674136032E-006</v>
      </c>
      <c r="G1389" s="0" t="n">
        <v>4.49640055556174</v>
      </c>
      <c r="H1389" s="0" t="s">
        <v>896</v>
      </c>
      <c r="I1389" s="0" t="s">
        <v>3014</v>
      </c>
      <c r="J1389" s="0" t="s">
        <v>27</v>
      </c>
      <c r="M1389" s="0" t="s">
        <v>1248</v>
      </c>
    </row>
    <row r="1390" customFormat="false" ht="15" hidden="false" customHeight="false" outlineLevel="0" collapsed="false">
      <c r="A1390" s="0" t="n">
        <v>4013460</v>
      </c>
      <c r="B1390" s="0" t="n">
        <v>1.31513003389114</v>
      </c>
      <c r="C1390" s="0" t="n">
        <v>6.05802916559363</v>
      </c>
      <c r="D1390" s="0" t="n">
        <v>5.56693584038091</v>
      </c>
      <c r="E1390" s="3" t="n">
        <v>2.28278194843328E-006</v>
      </c>
      <c r="F1390" s="3" t="n">
        <v>9.03422939538012E-006</v>
      </c>
      <c r="G1390" s="0" t="n">
        <v>4.48982801114416</v>
      </c>
      <c r="H1390" s="0" t="s">
        <v>1760</v>
      </c>
      <c r="I1390" s="0" t="s">
        <v>3015</v>
      </c>
      <c r="J1390" s="0" t="s">
        <v>748</v>
      </c>
      <c r="M1390" s="0" t="s">
        <v>620</v>
      </c>
    </row>
    <row r="1391" customFormat="false" ht="15" hidden="false" customHeight="false" outlineLevel="0" collapsed="false">
      <c r="A1391" s="0" t="n">
        <v>2510464</v>
      </c>
      <c r="B1391" s="0" t="n">
        <v>1.82396090942471</v>
      </c>
      <c r="C1391" s="0" t="n">
        <v>6.28394778261289</v>
      </c>
      <c r="D1391" s="0" t="n">
        <v>5.56626537724494</v>
      </c>
      <c r="E1391" s="3" t="n">
        <v>2.28760150681835E-006</v>
      </c>
      <c r="F1391" s="3" t="n">
        <v>9.04717491234477E-006</v>
      </c>
      <c r="G1391" s="0" t="n">
        <v>4.48775594381612</v>
      </c>
      <c r="H1391" s="0" t="s">
        <v>782</v>
      </c>
      <c r="I1391" s="0" t="s">
        <v>3016</v>
      </c>
      <c r="J1391" s="0" t="s">
        <v>27</v>
      </c>
      <c r="M1391" s="0" t="s">
        <v>479</v>
      </c>
    </row>
    <row r="1392" customFormat="false" ht="15" hidden="false" customHeight="false" outlineLevel="0" collapsed="false">
      <c r="A1392" s="0" t="n">
        <v>3469597</v>
      </c>
      <c r="B1392" s="0" t="n">
        <v>1.13456934677595</v>
      </c>
      <c r="C1392" s="0" t="n">
        <v>7.45161877200972</v>
      </c>
      <c r="D1392" s="0" t="n">
        <v>5.55983551286714</v>
      </c>
      <c r="E1392" s="3" t="n">
        <v>2.3343404594938E-006</v>
      </c>
      <c r="F1392" s="3" t="n">
        <v>9.20295087134669E-006</v>
      </c>
      <c r="G1392" s="0" t="n">
        <v>4.46788551688563</v>
      </c>
      <c r="H1392" s="0" t="s">
        <v>2263</v>
      </c>
      <c r="I1392" s="0" t="s">
        <v>3017</v>
      </c>
      <c r="J1392" s="0" t="s">
        <v>16</v>
      </c>
      <c r="M1392" s="0" t="s">
        <v>720</v>
      </c>
    </row>
    <row r="1393" customFormat="false" ht="15" hidden="false" customHeight="false" outlineLevel="0" collapsed="false">
      <c r="A1393" s="0" t="n">
        <v>3837731</v>
      </c>
      <c r="B1393" s="0" t="n">
        <v>1.16231199317932</v>
      </c>
      <c r="C1393" s="0" t="n">
        <v>8.1459841150594</v>
      </c>
      <c r="D1393" s="0" t="n">
        <v>5.55852205630204</v>
      </c>
      <c r="E1393" s="3" t="n">
        <v>2.34400455417618E-006</v>
      </c>
      <c r="F1393" s="3" t="n">
        <v>9.22859654663076E-006</v>
      </c>
      <c r="G1393" s="0" t="n">
        <v>4.46382673956449</v>
      </c>
      <c r="H1393" s="0" t="s">
        <v>2186</v>
      </c>
      <c r="I1393" s="0" t="s">
        <v>3018</v>
      </c>
      <c r="J1393" s="0" t="s">
        <v>27</v>
      </c>
      <c r="M1393" s="0" t="s">
        <v>1788</v>
      </c>
    </row>
    <row r="1394" customFormat="false" ht="15" hidden="false" customHeight="false" outlineLevel="0" collapsed="false">
      <c r="A1394" s="0" t="n">
        <v>3558418</v>
      </c>
      <c r="B1394" s="0" t="n">
        <v>-1.08182047354119</v>
      </c>
      <c r="C1394" s="0" t="n">
        <v>6.64587125823761</v>
      </c>
      <c r="D1394" s="0" t="n">
        <v>-5.55578294247214</v>
      </c>
      <c r="E1394" s="3" t="n">
        <v>2.36428685989867E-006</v>
      </c>
      <c r="F1394" s="3" t="n">
        <v>9.29592195610226E-006</v>
      </c>
      <c r="G1394" s="0" t="n">
        <v>4.45536273404576</v>
      </c>
      <c r="H1394" s="0" t="s">
        <v>889</v>
      </c>
      <c r="I1394" s="0" t="s">
        <v>3019</v>
      </c>
      <c r="J1394" s="0" t="s">
        <v>27</v>
      </c>
      <c r="M1394" s="0" t="s">
        <v>2053</v>
      </c>
    </row>
    <row r="1395" customFormat="false" ht="15" hidden="false" customHeight="false" outlineLevel="0" collapsed="false">
      <c r="A1395" s="0" t="n">
        <v>3468473</v>
      </c>
      <c r="B1395" s="0" t="n">
        <v>-2.09491177696738</v>
      </c>
      <c r="C1395" s="0" t="n">
        <v>5.61624389803786</v>
      </c>
      <c r="D1395" s="0" t="n">
        <v>-5.5531130843532</v>
      </c>
      <c r="E1395" s="3" t="n">
        <v>2.384224786583E-006</v>
      </c>
      <c r="F1395" s="3" t="n">
        <v>9.3554269216984E-006</v>
      </c>
      <c r="G1395" s="0" t="n">
        <v>4.44711308023459</v>
      </c>
      <c r="H1395" s="0" t="s">
        <v>2084</v>
      </c>
      <c r="I1395" s="0" t="s">
        <v>3020</v>
      </c>
      <c r="J1395" s="0" t="s">
        <v>27</v>
      </c>
      <c r="M1395" s="0" t="s">
        <v>1409</v>
      </c>
    </row>
    <row r="1396" customFormat="false" ht="15" hidden="false" customHeight="false" outlineLevel="0" collapsed="false">
      <c r="A1396" s="0" t="n">
        <v>3634852</v>
      </c>
      <c r="B1396" s="0" t="n">
        <v>-1.02701555955396</v>
      </c>
      <c r="C1396" s="0" t="n">
        <v>5.67787767709654</v>
      </c>
      <c r="D1396" s="0" t="n">
        <v>-5.54932404595571</v>
      </c>
      <c r="E1396" s="3" t="n">
        <v>2.41280870166349E-006</v>
      </c>
      <c r="F1396" s="3" t="n">
        <v>9.4506616587168E-006</v>
      </c>
      <c r="G1396" s="0" t="n">
        <v>4.43540584019703</v>
      </c>
      <c r="H1396" s="0" t="s">
        <v>383</v>
      </c>
      <c r="I1396" s="0" t="s">
        <v>3021</v>
      </c>
      <c r="J1396" s="0" t="s">
        <v>27</v>
      </c>
      <c r="M1396" s="0" t="s">
        <v>19</v>
      </c>
    </row>
    <row r="1397" customFormat="false" ht="15" hidden="false" customHeight="false" outlineLevel="0" collapsed="false">
      <c r="A1397" s="0" t="n">
        <v>3448975</v>
      </c>
      <c r="B1397" s="0" t="n">
        <v>1.13808364520354</v>
      </c>
      <c r="C1397" s="0" t="n">
        <v>7.59060699001475</v>
      </c>
      <c r="D1397" s="0" t="n">
        <v>5.54325566011624</v>
      </c>
      <c r="E1397" s="3" t="n">
        <v>2.45930131570368E-006</v>
      </c>
      <c r="F1397" s="3" t="n">
        <v>9.60786291314805E-006</v>
      </c>
      <c r="G1397" s="0" t="n">
        <v>4.41665741610712</v>
      </c>
      <c r="H1397" s="0" t="s">
        <v>2254</v>
      </c>
      <c r="I1397" s="0" t="s">
        <v>3022</v>
      </c>
      <c r="J1397" s="0" t="s">
        <v>27</v>
      </c>
      <c r="M1397" s="0" t="s">
        <v>1431</v>
      </c>
    </row>
    <row r="1398" customFormat="false" ht="15" hidden="false" customHeight="false" outlineLevel="0" collapsed="false">
      <c r="A1398" s="0" t="n">
        <v>3393720</v>
      </c>
      <c r="B1398" s="0" t="n">
        <v>1.65656959533108</v>
      </c>
      <c r="C1398" s="0" t="n">
        <v>8.71203259684933</v>
      </c>
      <c r="D1398" s="0" t="n">
        <v>5.5427902035701</v>
      </c>
      <c r="E1398" s="3" t="n">
        <v>2.46290406003528E-006</v>
      </c>
      <c r="F1398" s="3" t="n">
        <v>9.61893546441588E-006</v>
      </c>
      <c r="G1398" s="0" t="n">
        <v>4.41521945196356</v>
      </c>
      <c r="H1398" s="0" t="s">
        <v>1045</v>
      </c>
      <c r="I1398" s="0" t="s">
        <v>3023</v>
      </c>
      <c r="J1398" s="0" t="s">
        <v>27</v>
      </c>
      <c r="M1398" s="0" t="s">
        <v>1915</v>
      </c>
    </row>
    <row r="1399" customFormat="false" ht="15" hidden="false" customHeight="false" outlineLevel="0" collapsed="false">
      <c r="A1399" s="0" t="n">
        <v>3356038</v>
      </c>
      <c r="B1399" s="0" t="n">
        <v>1.83717644916178</v>
      </c>
      <c r="C1399" s="0" t="n">
        <v>7.6556707240003</v>
      </c>
      <c r="D1399" s="0" t="n">
        <v>5.54201383942404</v>
      </c>
      <c r="E1399" s="3" t="n">
        <v>2.46892501773269E-006</v>
      </c>
      <c r="F1399" s="3" t="n">
        <v>9.63171994454007E-006</v>
      </c>
      <c r="G1399" s="0" t="n">
        <v>4.41282100536687</v>
      </c>
      <c r="H1399" s="0" t="s">
        <v>755</v>
      </c>
      <c r="I1399" s="0" t="s">
        <v>3024</v>
      </c>
      <c r="J1399" s="0" t="s">
        <v>27</v>
      </c>
      <c r="M1399" s="0" t="s">
        <v>1553</v>
      </c>
    </row>
    <row r="1400" customFormat="false" ht="15" hidden="false" customHeight="false" outlineLevel="0" collapsed="false">
      <c r="A1400" s="0" t="n">
        <v>3322958</v>
      </c>
      <c r="B1400" s="0" t="n">
        <v>1.08240121335661</v>
      </c>
      <c r="C1400" s="0" t="n">
        <v>7.63183426889073</v>
      </c>
      <c r="D1400" s="0" t="n">
        <v>5.540079001229</v>
      </c>
      <c r="E1400" s="3" t="n">
        <v>2.48399427094432E-006</v>
      </c>
      <c r="F1400" s="3" t="n">
        <v>9.68188827687616E-006</v>
      </c>
      <c r="G1400" s="0" t="n">
        <v>4.40684377830041</v>
      </c>
      <c r="H1400" s="0" t="s">
        <v>2363</v>
      </c>
      <c r="I1400" s="0" t="s">
        <v>3025</v>
      </c>
      <c r="J1400" s="0" t="s">
        <v>27</v>
      </c>
      <c r="M1400" s="0" t="s">
        <v>1501</v>
      </c>
    </row>
    <row r="1401" customFormat="false" ht="15" hidden="false" customHeight="false" outlineLevel="0" collapsed="false">
      <c r="A1401" s="0" t="n">
        <v>2777487</v>
      </c>
      <c r="B1401" s="0" t="n">
        <v>-1.01733810112262</v>
      </c>
      <c r="C1401" s="0" t="n">
        <v>7.98934983720981</v>
      </c>
      <c r="D1401" s="0" t="n">
        <v>-5.53555537511164</v>
      </c>
      <c r="E1401" s="3" t="n">
        <v>2.51958484369032E-006</v>
      </c>
      <c r="F1401" s="3" t="n">
        <v>9.79932130570748E-006</v>
      </c>
      <c r="G1401" s="0" t="n">
        <v>4.39286983101639</v>
      </c>
      <c r="H1401" s="0" t="s">
        <v>273</v>
      </c>
      <c r="I1401" s="0" t="s">
        <v>3026</v>
      </c>
      <c r="J1401" s="0" t="s">
        <v>27</v>
      </c>
      <c r="M1401" s="0" t="s">
        <v>85</v>
      </c>
    </row>
    <row r="1402" customFormat="false" ht="15" hidden="false" customHeight="false" outlineLevel="0" collapsed="false">
      <c r="A1402" s="0" t="n">
        <v>2845450</v>
      </c>
      <c r="B1402" s="0" t="n">
        <v>-1.00170129163803</v>
      </c>
      <c r="C1402" s="0" t="n">
        <v>7.24560161766768</v>
      </c>
      <c r="D1402" s="0" t="n">
        <v>-5.53469603551514</v>
      </c>
      <c r="E1402" s="3" t="n">
        <v>2.52640312986636E-006</v>
      </c>
      <c r="F1402" s="3" t="n">
        <v>9.81444903818652E-006</v>
      </c>
      <c r="G1402" s="0" t="n">
        <v>4.39021535873498</v>
      </c>
      <c r="H1402" s="0" t="s">
        <v>51</v>
      </c>
      <c r="I1402" s="0" t="s">
        <v>3027</v>
      </c>
      <c r="J1402" s="0" t="s">
        <v>27</v>
      </c>
      <c r="M1402" s="0" t="s">
        <v>2156</v>
      </c>
    </row>
    <row r="1403" customFormat="false" ht="15" hidden="false" customHeight="false" outlineLevel="0" collapsed="false">
      <c r="A1403" s="0" t="n">
        <v>3802416</v>
      </c>
      <c r="B1403" s="0" t="n">
        <v>-1.58313390465572</v>
      </c>
      <c r="C1403" s="0" t="n">
        <v>5.53874071944841</v>
      </c>
      <c r="D1403" s="0" t="n">
        <v>-5.53051498622624</v>
      </c>
      <c r="E1403" s="3" t="n">
        <v>2.5598404001997E-006</v>
      </c>
      <c r="F1403" s="3" t="n">
        <v>9.92894059187881E-006</v>
      </c>
      <c r="G1403" s="0" t="n">
        <v>4.3773007659495</v>
      </c>
      <c r="H1403" s="0" t="s">
        <v>1927</v>
      </c>
      <c r="I1403" s="0" t="s">
        <v>3028</v>
      </c>
      <c r="J1403" s="0" t="s">
        <v>27</v>
      </c>
      <c r="M1403" s="0" t="s">
        <v>1764</v>
      </c>
    </row>
    <row r="1404" customFormat="false" ht="15" hidden="false" customHeight="false" outlineLevel="0" collapsed="false">
      <c r="A1404" s="0" t="n">
        <v>3770512</v>
      </c>
      <c r="B1404" s="0" t="n">
        <v>-1.37048058233327</v>
      </c>
      <c r="C1404" s="0" t="n">
        <v>7.97878839491979</v>
      </c>
      <c r="D1404" s="0" t="n">
        <v>-5.52927150346493</v>
      </c>
      <c r="E1404" s="3" t="n">
        <v>2.56986982529774E-006</v>
      </c>
      <c r="F1404" s="3" t="n">
        <v>9.95902681800105E-006</v>
      </c>
      <c r="G1404" s="0" t="n">
        <v>4.37346001806433</v>
      </c>
      <c r="H1404" s="0" t="s">
        <v>1717</v>
      </c>
      <c r="I1404" s="0" t="s">
        <v>3029</v>
      </c>
      <c r="J1404" s="0" t="s">
        <v>27</v>
      </c>
      <c r="M1404" s="0" t="s">
        <v>2001</v>
      </c>
    </row>
    <row r="1405" customFormat="false" ht="15" hidden="false" customHeight="false" outlineLevel="0" collapsed="false">
      <c r="A1405" s="0" t="n">
        <v>3904858</v>
      </c>
      <c r="B1405" s="0" t="n">
        <v>-1.14286195533449</v>
      </c>
      <c r="C1405" s="0" t="n">
        <v>5.81280153416474</v>
      </c>
      <c r="D1405" s="0" t="n">
        <v>-5.52910761820171</v>
      </c>
      <c r="E1405" s="3" t="n">
        <v>2.57119457597282E-006</v>
      </c>
      <c r="F1405" s="3" t="n">
        <v>9.95975658069647E-006</v>
      </c>
      <c r="G1405" s="0" t="n">
        <v>4.37295383118854</v>
      </c>
      <c r="H1405" s="0" t="s">
        <v>1218</v>
      </c>
      <c r="I1405" s="0" t="s">
        <v>3030</v>
      </c>
      <c r="J1405" s="0" t="s">
        <v>27</v>
      </c>
      <c r="M1405" s="0" t="s">
        <v>1451</v>
      </c>
    </row>
    <row r="1406" customFormat="false" ht="15" hidden="false" customHeight="false" outlineLevel="0" collapsed="false">
      <c r="A1406" s="0" t="n">
        <v>2368180</v>
      </c>
      <c r="B1406" s="0" t="n">
        <v>1.02351991865919</v>
      </c>
      <c r="C1406" s="0" t="n">
        <v>7.69293421496748</v>
      </c>
      <c r="D1406" s="0" t="n">
        <v>5.52326882909907</v>
      </c>
      <c r="E1406" s="3" t="n">
        <v>2.61883877151983E-006</v>
      </c>
      <c r="F1406" s="3" t="n">
        <v>1.01197103146383E-005</v>
      </c>
      <c r="G1406" s="0" t="n">
        <v>4.35492066026395</v>
      </c>
      <c r="H1406" s="0" t="s">
        <v>2365</v>
      </c>
      <c r="I1406" s="0" t="s">
        <v>3031</v>
      </c>
      <c r="J1406" s="0" t="s">
        <v>2153</v>
      </c>
      <c r="M1406" s="0" t="s">
        <v>130</v>
      </c>
    </row>
    <row r="1407" customFormat="false" ht="15" hidden="false" customHeight="false" outlineLevel="0" collapsed="false">
      <c r="A1407" s="0" t="n">
        <v>3037385</v>
      </c>
      <c r="B1407" s="0" t="n">
        <v>1.07465566390672</v>
      </c>
      <c r="C1407" s="0" t="n">
        <v>10.1581659394941</v>
      </c>
      <c r="D1407" s="0" t="n">
        <v>5.51934145077318</v>
      </c>
      <c r="E1407" s="3" t="n">
        <v>2.65138011460909E-006</v>
      </c>
      <c r="F1407" s="3" t="n">
        <v>1.02251684595969E-005</v>
      </c>
      <c r="G1407" s="0" t="n">
        <v>4.34279189636762</v>
      </c>
      <c r="H1407" s="0" t="s">
        <v>2367</v>
      </c>
      <c r="I1407" s="0" t="s">
        <v>3032</v>
      </c>
      <c r="J1407" s="0" t="s">
        <v>27</v>
      </c>
      <c r="M1407" s="0" t="s">
        <v>277</v>
      </c>
    </row>
    <row r="1408" customFormat="false" ht="15" hidden="false" customHeight="false" outlineLevel="0" collapsed="false">
      <c r="A1408" s="0" t="n">
        <v>3632907</v>
      </c>
      <c r="B1408" s="0" t="n">
        <v>1.41571158709517</v>
      </c>
      <c r="C1408" s="0" t="n">
        <v>8.07392458370269</v>
      </c>
      <c r="D1408" s="0" t="n">
        <v>5.5125989355597</v>
      </c>
      <c r="E1408" s="3" t="n">
        <v>2.70818992594005E-006</v>
      </c>
      <c r="F1408" s="3" t="n">
        <v>1.04148967932794E-005</v>
      </c>
      <c r="G1408" s="0" t="n">
        <v>4.32197114099308</v>
      </c>
      <c r="H1408" s="0" t="s">
        <v>1531</v>
      </c>
      <c r="I1408" s="0" t="s">
        <v>3033</v>
      </c>
      <c r="J1408" s="0" t="s">
        <v>27</v>
      </c>
      <c r="M1408" s="0" t="s">
        <v>237</v>
      </c>
    </row>
    <row r="1409" customFormat="false" ht="15" hidden="false" customHeight="false" outlineLevel="0" collapsed="false">
      <c r="A1409" s="0" t="n">
        <v>2730746</v>
      </c>
      <c r="B1409" s="0" t="n">
        <v>-2.77538428041488</v>
      </c>
      <c r="C1409" s="0" t="n">
        <v>8.86018207872208</v>
      </c>
      <c r="D1409" s="0" t="n">
        <v>-5.50901632051912</v>
      </c>
      <c r="E1409" s="3" t="n">
        <v>2.73886769337896E-006</v>
      </c>
      <c r="F1409" s="3" t="n">
        <v>1.05162919889477E-005</v>
      </c>
      <c r="G1409" s="0" t="n">
        <v>4.31090907321859</v>
      </c>
      <c r="H1409" s="0" t="s">
        <v>2166</v>
      </c>
      <c r="I1409" s="0" t="s">
        <v>3034</v>
      </c>
      <c r="J1409" s="0" t="s">
        <v>27</v>
      </c>
      <c r="M1409" s="0" t="s">
        <v>2095</v>
      </c>
    </row>
    <row r="1410" customFormat="false" ht="15" hidden="false" customHeight="false" outlineLevel="0" collapsed="false">
      <c r="A1410" s="0" t="n">
        <v>3265918</v>
      </c>
      <c r="B1410" s="0" t="n">
        <v>-4.9460836792386</v>
      </c>
      <c r="C1410" s="0" t="n">
        <v>8.29481128597432</v>
      </c>
      <c r="D1410" s="0" t="n">
        <v>-5.50531622776255</v>
      </c>
      <c r="E1410" s="3" t="n">
        <v>2.77091511014709E-006</v>
      </c>
      <c r="F1410" s="3" t="n">
        <v>1.0623053379409E-005</v>
      </c>
      <c r="G1410" s="0" t="n">
        <v>4.29948498775865</v>
      </c>
      <c r="H1410" s="0" t="s">
        <v>2221</v>
      </c>
      <c r="I1410" s="0" t="s">
        <v>3035</v>
      </c>
      <c r="J1410" s="0" t="s">
        <v>27</v>
      </c>
      <c r="M1410" s="0" t="s">
        <v>839</v>
      </c>
    </row>
    <row r="1411" customFormat="false" ht="15" hidden="false" customHeight="false" outlineLevel="0" collapsed="false">
      <c r="A1411" s="0" t="n">
        <v>3374402</v>
      </c>
      <c r="B1411" s="0" t="n">
        <v>1.08258231742081</v>
      </c>
      <c r="C1411" s="0" t="n">
        <v>7.69647466699552</v>
      </c>
      <c r="D1411" s="0" t="n">
        <v>5.50088428496448</v>
      </c>
      <c r="E1411" s="3" t="n">
        <v>2.80979364683445E-006</v>
      </c>
      <c r="F1411" s="3" t="n">
        <v>1.07509415065955E-005</v>
      </c>
      <c r="G1411" s="0" t="n">
        <v>4.28580227533189</v>
      </c>
      <c r="H1411" s="0" t="s">
        <v>2371</v>
      </c>
      <c r="I1411" s="0" t="s">
        <v>3036</v>
      </c>
      <c r="J1411" s="0" t="s">
        <v>27</v>
      </c>
      <c r="M1411" s="0" t="s">
        <v>990</v>
      </c>
    </row>
    <row r="1412" customFormat="false" ht="15" hidden="false" customHeight="false" outlineLevel="0" collapsed="false">
      <c r="A1412" s="0" t="n">
        <v>2810764</v>
      </c>
      <c r="B1412" s="0" t="n">
        <v>1.14215638241522</v>
      </c>
      <c r="C1412" s="0" t="n">
        <v>5.74914163730759</v>
      </c>
      <c r="D1412" s="0" t="n">
        <v>5.50014602957886</v>
      </c>
      <c r="E1412" s="3" t="n">
        <v>2.81632250729206E-006</v>
      </c>
      <c r="F1412" s="3" t="n">
        <v>1.0768870180588E-005</v>
      </c>
      <c r="G1412" s="0" t="n">
        <v>4.28352316690818</v>
      </c>
      <c r="H1412" s="0" t="s">
        <v>2241</v>
      </c>
      <c r="I1412" s="0" t="s">
        <v>3037</v>
      </c>
      <c r="J1412" s="0" t="s">
        <v>27</v>
      </c>
      <c r="M1412" s="0" t="s">
        <v>2147</v>
      </c>
    </row>
    <row r="1413" customFormat="false" ht="15" hidden="false" customHeight="false" outlineLevel="0" collapsed="false">
      <c r="A1413" s="0" t="n">
        <v>3446137</v>
      </c>
      <c r="B1413" s="0" t="n">
        <v>-2.02954753808647</v>
      </c>
      <c r="C1413" s="0" t="n">
        <v>7.23405708863041</v>
      </c>
      <c r="D1413" s="0" t="n">
        <v>-5.49710866782915</v>
      </c>
      <c r="E1413" s="3" t="n">
        <v>2.84334329743846E-006</v>
      </c>
      <c r="F1413" s="3" t="n">
        <v>1.08461635076173E-005</v>
      </c>
      <c r="G1413" s="0" t="n">
        <v>4.27414667419604</v>
      </c>
      <c r="H1413" s="0" t="s">
        <v>2070</v>
      </c>
      <c r="I1413" s="0" t="s">
        <v>3038</v>
      </c>
      <c r="J1413" s="0" t="s">
        <v>118</v>
      </c>
      <c r="M1413" s="0" t="s">
        <v>510</v>
      </c>
    </row>
    <row r="1414" customFormat="false" ht="15" hidden="false" customHeight="false" outlineLevel="0" collapsed="false">
      <c r="A1414" s="0" t="n">
        <v>3750662</v>
      </c>
      <c r="B1414" s="0" t="n">
        <v>-1.05713060884484</v>
      </c>
      <c r="C1414" s="0" t="n">
        <v>6.46992017340509</v>
      </c>
      <c r="D1414" s="0" t="n">
        <v>-5.4816988522233</v>
      </c>
      <c r="E1414" s="3" t="n">
        <v>2.9844640105256E-006</v>
      </c>
      <c r="F1414" s="3" t="n">
        <v>1.13106346327552E-005</v>
      </c>
      <c r="G1414" s="0" t="n">
        <v>4.22658361898449</v>
      </c>
      <c r="H1414" s="0" t="s">
        <v>664</v>
      </c>
      <c r="I1414" s="0" t="s">
        <v>3039</v>
      </c>
      <c r="J1414" s="0" t="s">
        <v>27</v>
      </c>
      <c r="M1414" s="0" t="s">
        <v>1011</v>
      </c>
    </row>
    <row r="1415" customFormat="false" ht="15" hidden="false" customHeight="false" outlineLevel="0" collapsed="false">
      <c r="A1415" s="0" t="n">
        <v>2708855</v>
      </c>
      <c r="B1415" s="0" t="n">
        <v>1.78331270488399</v>
      </c>
      <c r="C1415" s="0" t="n">
        <v>8.51322845018969</v>
      </c>
      <c r="D1415" s="0" t="n">
        <v>5.48000552547633</v>
      </c>
      <c r="E1415" s="3" t="n">
        <v>3.00039077703996E-006</v>
      </c>
      <c r="F1415" s="3" t="n">
        <v>1.13633944519304E-005</v>
      </c>
      <c r="G1415" s="0" t="n">
        <v>4.22135790345426</v>
      </c>
      <c r="H1415" s="0" t="s">
        <v>858</v>
      </c>
      <c r="I1415" s="0" t="s">
        <v>3040</v>
      </c>
      <c r="J1415" s="0" t="s">
        <v>27</v>
      </c>
      <c r="M1415" s="0" t="s">
        <v>43</v>
      </c>
    </row>
    <row r="1416" customFormat="false" ht="15" hidden="false" customHeight="false" outlineLevel="0" collapsed="false">
      <c r="A1416" s="0" t="n">
        <v>2400655</v>
      </c>
      <c r="B1416" s="0" t="n">
        <v>-1.52166176243912</v>
      </c>
      <c r="C1416" s="0" t="n">
        <v>7.63796099128181</v>
      </c>
      <c r="D1416" s="0" t="n">
        <v>-5.47855820059126</v>
      </c>
      <c r="E1416" s="3" t="n">
        <v>3.01407086963894E-006</v>
      </c>
      <c r="F1416" s="3" t="n">
        <v>1.14006547697521E-005</v>
      </c>
      <c r="G1416" s="0" t="n">
        <v>4.21689149424376</v>
      </c>
      <c r="H1416" s="0" t="s">
        <v>1872</v>
      </c>
      <c r="I1416" s="0" t="s">
        <v>3041</v>
      </c>
      <c r="J1416" s="0" t="s">
        <v>27</v>
      </c>
      <c r="M1416" s="0" t="s">
        <v>433</v>
      </c>
    </row>
    <row r="1417" customFormat="false" ht="15" hidden="false" customHeight="false" outlineLevel="0" collapsed="false">
      <c r="A1417" s="0" t="n">
        <v>3980867</v>
      </c>
      <c r="B1417" s="0" t="n">
        <v>-1.1239848009425</v>
      </c>
      <c r="C1417" s="0" t="n">
        <v>7.27769927635531</v>
      </c>
      <c r="D1417" s="0" t="n">
        <v>-5.47186733285405</v>
      </c>
      <c r="E1417" s="3" t="n">
        <v>3.07812517462173E-006</v>
      </c>
      <c r="F1417" s="3" t="n">
        <v>1.16053727814088E-005</v>
      </c>
      <c r="G1417" s="0" t="n">
        <v>4.19624519196198</v>
      </c>
      <c r="H1417" s="0" t="s">
        <v>1129</v>
      </c>
      <c r="I1417" s="0" t="s">
        <v>3042</v>
      </c>
      <c r="J1417" s="0" t="s">
        <v>27</v>
      </c>
      <c r="M1417" s="0" t="s">
        <v>1623</v>
      </c>
    </row>
    <row r="1418" customFormat="false" ht="15" hidden="false" customHeight="false" outlineLevel="0" collapsed="false">
      <c r="A1418" s="0" t="n">
        <v>3755862</v>
      </c>
      <c r="B1418" s="0" t="n">
        <v>1.52029035677721</v>
      </c>
      <c r="C1418" s="0" t="n">
        <v>6.76607665749923</v>
      </c>
      <c r="D1418" s="0" t="n">
        <v>5.47170037503336</v>
      </c>
      <c r="E1418" s="3" t="n">
        <v>3.07974075611703E-006</v>
      </c>
      <c r="F1418" s="3" t="n">
        <v>1.16089668759611E-005</v>
      </c>
      <c r="G1418" s="0" t="n">
        <v>4.1957300357496</v>
      </c>
      <c r="H1418" s="0" t="s">
        <v>1310</v>
      </c>
      <c r="I1418" s="0" t="s">
        <v>3043</v>
      </c>
      <c r="J1418" s="0" t="s">
        <v>118</v>
      </c>
      <c r="M1418" s="0" t="s">
        <v>513</v>
      </c>
    </row>
    <row r="1419" customFormat="false" ht="15" hidden="false" customHeight="false" outlineLevel="0" collapsed="false">
      <c r="A1419" s="0" t="n">
        <v>3043936</v>
      </c>
      <c r="B1419" s="0" t="n">
        <v>1.21878353367269</v>
      </c>
      <c r="C1419" s="0" t="n">
        <v>7.15491952131707</v>
      </c>
      <c r="D1419" s="0" t="n">
        <v>5.46242559823275</v>
      </c>
      <c r="E1419" s="3" t="n">
        <v>3.17082885685231E-006</v>
      </c>
      <c r="F1419" s="3" t="n">
        <v>1.18960377146634E-005</v>
      </c>
      <c r="G1419" s="0" t="n">
        <v>4.16711481197518</v>
      </c>
      <c r="H1419" s="0" t="s">
        <v>2021</v>
      </c>
      <c r="I1419" s="0" t="s">
        <v>3044</v>
      </c>
      <c r="J1419" s="0" t="s">
        <v>27</v>
      </c>
      <c r="M1419" s="0" t="s">
        <v>1637</v>
      </c>
    </row>
    <row r="1420" customFormat="false" ht="15" hidden="false" customHeight="false" outlineLevel="0" collapsed="false">
      <c r="A1420" s="0" t="n">
        <v>3630736</v>
      </c>
      <c r="B1420" s="0" t="n">
        <v>1.36748683802663</v>
      </c>
      <c r="C1420" s="0" t="n">
        <v>7.44529210721758</v>
      </c>
      <c r="D1420" s="0" t="n">
        <v>5.46013610095712</v>
      </c>
      <c r="E1420" s="3" t="n">
        <v>3.1937242213936E-006</v>
      </c>
      <c r="F1420" s="3" t="n">
        <v>1.19768074780888E-005</v>
      </c>
      <c r="G1420" s="0" t="n">
        <v>4.16005185933361</v>
      </c>
      <c r="H1420" s="0" t="s">
        <v>1644</v>
      </c>
      <c r="I1420" s="0" t="s">
        <v>3045</v>
      </c>
      <c r="J1420" s="0" t="s">
        <v>27</v>
      </c>
      <c r="M1420" s="0" t="s">
        <v>1165</v>
      </c>
    </row>
    <row r="1421" customFormat="false" ht="15" hidden="false" customHeight="false" outlineLevel="0" collapsed="false">
      <c r="A1421" s="0" t="n">
        <v>3125571</v>
      </c>
      <c r="B1421" s="0" t="n">
        <v>1.71224470505607</v>
      </c>
      <c r="C1421" s="0" t="n">
        <v>7.46883602707957</v>
      </c>
      <c r="D1421" s="0" t="n">
        <v>5.45570875780001</v>
      </c>
      <c r="E1421" s="3" t="n">
        <v>3.23846669857845E-006</v>
      </c>
      <c r="F1421" s="3" t="n">
        <v>1.21264354395819E-005</v>
      </c>
      <c r="G1421" s="0" t="n">
        <v>4.14639466595516</v>
      </c>
      <c r="H1421" s="0" t="s">
        <v>960</v>
      </c>
      <c r="I1421" s="0" t="s">
        <v>3046</v>
      </c>
      <c r="J1421" s="0" t="s">
        <v>27</v>
      </c>
      <c r="M1421" s="0" t="s">
        <v>570</v>
      </c>
    </row>
    <row r="1422" customFormat="false" ht="15" hidden="false" customHeight="false" outlineLevel="0" collapsed="false">
      <c r="A1422" s="0" t="n">
        <v>2773958</v>
      </c>
      <c r="B1422" s="0" t="n">
        <v>2.52925104889397</v>
      </c>
      <c r="C1422" s="0" t="n">
        <v>6.91480042601766</v>
      </c>
      <c r="D1422" s="0" t="n">
        <v>5.4492723941062</v>
      </c>
      <c r="E1422" s="3" t="n">
        <v>3.3046284439866E-006</v>
      </c>
      <c r="F1422" s="3" t="n">
        <v>1.23425372610691E-005</v>
      </c>
      <c r="G1422" s="0" t="n">
        <v>4.12654225050861</v>
      </c>
      <c r="H1422" s="0" t="s">
        <v>195</v>
      </c>
      <c r="I1422" s="0" t="s">
        <v>3047</v>
      </c>
      <c r="J1422" s="0" t="s">
        <v>27</v>
      </c>
      <c r="M1422" s="0" t="s">
        <v>265</v>
      </c>
    </row>
    <row r="1423" customFormat="false" ht="15" hidden="false" customHeight="false" outlineLevel="0" collapsed="false">
      <c r="A1423" s="0" t="n">
        <v>3456732</v>
      </c>
      <c r="B1423" s="0" t="n">
        <v>1.1899521206114</v>
      </c>
      <c r="C1423" s="0" t="n">
        <v>9.16512386583267</v>
      </c>
      <c r="D1423" s="0" t="n">
        <v>5.44521947665409</v>
      </c>
      <c r="E1423" s="3" t="n">
        <v>3.34697909043576E-006</v>
      </c>
      <c r="F1423" s="3" t="n">
        <v>1.2466181363612E-005</v>
      </c>
      <c r="G1423" s="0" t="n">
        <v>4.1140426485457</v>
      </c>
      <c r="H1423" s="0" t="s">
        <v>2109</v>
      </c>
      <c r="I1423" s="0" t="s">
        <v>3048</v>
      </c>
      <c r="J1423" s="0" t="s">
        <v>27</v>
      </c>
      <c r="M1423" s="0" t="s">
        <v>859</v>
      </c>
    </row>
    <row r="1424" customFormat="false" ht="15" hidden="false" customHeight="false" outlineLevel="0" collapsed="false">
      <c r="A1424" s="0" t="n">
        <v>2778856</v>
      </c>
      <c r="B1424" s="0" t="n">
        <v>1.14159886233536</v>
      </c>
      <c r="C1424" s="0" t="n">
        <v>7.3023392063206</v>
      </c>
      <c r="D1424" s="0" t="n">
        <v>5.44258635232623</v>
      </c>
      <c r="E1424" s="3" t="n">
        <v>3.3747830424699E-006</v>
      </c>
      <c r="F1424" s="3" t="n">
        <v>1.25590652162234E-005</v>
      </c>
      <c r="G1424" s="0" t="n">
        <v>4.10592236339504</v>
      </c>
      <c r="H1424" s="0" t="s">
        <v>2245</v>
      </c>
      <c r="I1424" s="0" t="s">
        <v>3049</v>
      </c>
      <c r="J1424" s="0" t="s">
        <v>27</v>
      </c>
      <c r="M1424" s="0" t="s">
        <v>338</v>
      </c>
    </row>
    <row r="1425" customFormat="false" ht="15" hidden="false" customHeight="false" outlineLevel="0" collapsed="false">
      <c r="A1425" s="0" t="n">
        <v>3039177</v>
      </c>
      <c r="B1425" s="0" t="n">
        <v>1.41569139569802</v>
      </c>
      <c r="C1425" s="0" t="n">
        <v>7.43968139742225</v>
      </c>
      <c r="D1425" s="0" t="n">
        <v>5.44148700678699</v>
      </c>
      <c r="E1425" s="3" t="n">
        <v>3.38645934171539E-006</v>
      </c>
      <c r="F1425" s="3" t="n">
        <v>1.2589153624939E-005</v>
      </c>
      <c r="G1425" s="0" t="n">
        <v>4.10253221945814</v>
      </c>
      <c r="H1425" s="0" t="s">
        <v>1535</v>
      </c>
      <c r="I1425" s="0" t="s">
        <v>3050</v>
      </c>
      <c r="J1425" s="0" t="s">
        <v>118</v>
      </c>
      <c r="M1425" s="0" t="s">
        <v>2214</v>
      </c>
    </row>
    <row r="1426" customFormat="false" ht="15" hidden="false" customHeight="false" outlineLevel="0" collapsed="false">
      <c r="A1426" s="0" t="n">
        <v>2925953</v>
      </c>
      <c r="B1426" s="0" t="n">
        <v>-1.23896543144355</v>
      </c>
      <c r="C1426" s="0" t="n">
        <v>7.39110307110525</v>
      </c>
      <c r="D1426" s="0" t="n">
        <v>-5.43984162672559</v>
      </c>
      <c r="E1426" s="3" t="n">
        <v>3.40401038462337E-006</v>
      </c>
      <c r="F1426" s="3" t="n">
        <v>1.26463531203218E-005</v>
      </c>
      <c r="G1426" s="0" t="n">
        <v>4.09745836101494</v>
      </c>
      <c r="H1426" s="0" t="s">
        <v>1508</v>
      </c>
      <c r="I1426" s="0" t="s">
        <v>3051</v>
      </c>
      <c r="J1426" s="0" t="s">
        <v>27</v>
      </c>
      <c r="M1426" s="0" t="s">
        <v>1028</v>
      </c>
    </row>
    <row r="1427" customFormat="false" ht="15" hidden="false" customHeight="false" outlineLevel="0" collapsed="false">
      <c r="A1427" s="0" t="n">
        <v>2331857</v>
      </c>
      <c r="B1427" s="0" t="n">
        <v>1.08333534164089</v>
      </c>
      <c r="C1427" s="0" t="n">
        <v>9.43880940163695</v>
      </c>
      <c r="D1427" s="0" t="n">
        <v>5.43821141893671</v>
      </c>
      <c r="E1427" s="3" t="n">
        <v>3.42148895112574E-006</v>
      </c>
      <c r="F1427" s="3" t="n">
        <v>1.2705902189689E-005</v>
      </c>
      <c r="G1427" s="0" t="n">
        <v>4.09243145280363</v>
      </c>
      <c r="H1427" s="0" t="s">
        <v>2379</v>
      </c>
      <c r="I1427" s="0" t="s">
        <v>3052</v>
      </c>
      <c r="J1427" s="0" t="s">
        <v>27</v>
      </c>
      <c r="M1427" s="0" t="s">
        <v>956</v>
      </c>
    </row>
    <row r="1428" customFormat="false" ht="15" hidden="false" customHeight="false" outlineLevel="0" collapsed="false">
      <c r="A1428" s="0" t="n">
        <v>3238491</v>
      </c>
      <c r="B1428" s="0" t="n">
        <v>1.02316704509366</v>
      </c>
      <c r="C1428" s="0" t="n">
        <v>7.64927370730478</v>
      </c>
      <c r="D1428" s="0" t="n">
        <v>5.43669820386274</v>
      </c>
      <c r="E1428" s="3" t="n">
        <v>3.43779315891976E-006</v>
      </c>
      <c r="F1428" s="3" t="n">
        <v>1.27553176174858E-005</v>
      </c>
      <c r="G1428" s="0" t="n">
        <v>4.08776544936744</v>
      </c>
      <c r="H1428" s="0" t="s">
        <v>2388</v>
      </c>
      <c r="I1428" s="0" t="s">
        <v>3053</v>
      </c>
      <c r="J1428" s="0" t="s">
        <v>118</v>
      </c>
      <c r="M1428" s="0" t="s">
        <v>1108</v>
      </c>
    </row>
    <row r="1429" customFormat="false" ht="15" hidden="false" customHeight="false" outlineLevel="0" collapsed="false">
      <c r="A1429" s="0" t="n">
        <v>3862650</v>
      </c>
      <c r="B1429" s="0" t="n">
        <v>1.06707670911272</v>
      </c>
      <c r="C1429" s="0" t="n">
        <v>7.09456483800925</v>
      </c>
      <c r="D1429" s="0" t="n">
        <v>5.43642180309012</v>
      </c>
      <c r="E1429" s="3" t="n">
        <v>3.44077960095429E-006</v>
      </c>
      <c r="F1429" s="3" t="n">
        <v>1.27586174837163E-005</v>
      </c>
      <c r="G1429" s="0" t="n">
        <v>4.08691318193968</v>
      </c>
      <c r="H1429" s="0" t="s">
        <v>2390</v>
      </c>
      <c r="I1429" s="0" t="s">
        <v>3054</v>
      </c>
      <c r="J1429" s="0" t="s">
        <v>118</v>
      </c>
      <c r="M1429" s="0" t="s">
        <v>998</v>
      </c>
    </row>
    <row r="1430" customFormat="false" ht="15" hidden="false" customHeight="false" outlineLevel="0" collapsed="false">
      <c r="A1430" s="0" t="n">
        <v>3177111</v>
      </c>
      <c r="B1430" s="0" t="n">
        <v>-1.53194120194155</v>
      </c>
      <c r="C1430" s="0" t="n">
        <v>6.94586523198865</v>
      </c>
      <c r="D1430" s="0" t="n">
        <v>-5.43544243122069</v>
      </c>
      <c r="E1430" s="3" t="n">
        <v>3.451382289373E-006</v>
      </c>
      <c r="F1430" s="3" t="n">
        <v>1.27871124007884E-005</v>
      </c>
      <c r="G1430" s="0" t="n">
        <v>4.08389337755879</v>
      </c>
      <c r="H1430" s="0" t="s">
        <v>1884</v>
      </c>
      <c r="I1430" s="0" t="s">
        <v>3055</v>
      </c>
      <c r="J1430" s="0" t="s">
        <v>97</v>
      </c>
      <c r="M1430" s="0" t="s">
        <v>414</v>
      </c>
    </row>
    <row r="1431" customFormat="false" ht="15" hidden="false" customHeight="false" outlineLevel="0" collapsed="false">
      <c r="A1431" s="0" t="n">
        <v>3860137</v>
      </c>
      <c r="B1431" s="0" t="n">
        <v>1.12498750671233</v>
      </c>
      <c r="C1431" s="0" t="n">
        <v>9.16621621145244</v>
      </c>
      <c r="D1431" s="0" t="n">
        <v>5.43275677419294</v>
      </c>
      <c r="E1431" s="3" t="n">
        <v>3.48062452593575E-006</v>
      </c>
      <c r="F1431" s="3" t="n">
        <v>1.28900035264318E-005</v>
      </c>
      <c r="G1431" s="0" t="n">
        <v>4.07561270176312</v>
      </c>
      <c r="H1431" s="0" t="s">
        <v>2277</v>
      </c>
      <c r="I1431" s="0" t="s">
        <v>3056</v>
      </c>
      <c r="J1431" s="0" t="s">
        <v>27</v>
      </c>
      <c r="M1431" s="0" t="s">
        <v>1613</v>
      </c>
    </row>
    <row r="1432" customFormat="false" ht="15" hidden="false" customHeight="false" outlineLevel="0" collapsed="false">
      <c r="A1432" s="0" t="n">
        <v>2372924</v>
      </c>
      <c r="B1432" s="0" t="n">
        <v>1.09940805707968</v>
      </c>
      <c r="C1432" s="0" t="n">
        <v>8.08928680190915</v>
      </c>
      <c r="D1432" s="0" t="n">
        <v>5.43148924843471</v>
      </c>
      <c r="E1432" s="3" t="n">
        <v>3.49451132351152E-006</v>
      </c>
      <c r="F1432" s="3" t="n">
        <v>1.29250463132538E-005</v>
      </c>
      <c r="G1432" s="0" t="n">
        <v>4.07170469989129</v>
      </c>
      <c r="H1432" s="0" t="s">
        <v>2339</v>
      </c>
      <c r="I1432" s="0" t="s">
        <v>3057</v>
      </c>
      <c r="J1432" s="0" t="s">
        <v>27</v>
      </c>
      <c r="M1432" s="0" t="s">
        <v>1630</v>
      </c>
    </row>
    <row r="1433" customFormat="false" ht="15" hidden="false" customHeight="false" outlineLevel="0" collapsed="false">
      <c r="A1433" s="0" t="n">
        <v>2327310</v>
      </c>
      <c r="B1433" s="0" t="n">
        <v>-1.10093695474729</v>
      </c>
      <c r="C1433" s="0" t="n">
        <v>7.81217491817355</v>
      </c>
      <c r="D1433" s="0" t="n">
        <v>-5.43036065870074</v>
      </c>
      <c r="E1433" s="3" t="n">
        <v>3.50692240123328E-006</v>
      </c>
      <c r="F1433" s="3" t="n">
        <v>1.29600117749983E-005</v>
      </c>
      <c r="G1433" s="0" t="n">
        <v>4.06822514598923</v>
      </c>
      <c r="H1433" s="0" t="s">
        <v>980</v>
      </c>
      <c r="I1433" s="0" t="s">
        <v>3058</v>
      </c>
      <c r="J1433" s="0" t="s">
        <v>27</v>
      </c>
      <c r="M1433" s="0" t="s">
        <v>547</v>
      </c>
    </row>
    <row r="1434" customFormat="false" ht="15" hidden="false" customHeight="false" outlineLevel="0" collapsed="false">
      <c r="A1434" s="0" t="n">
        <v>3790704</v>
      </c>
      <c r="B1434" s="0" t="n">
        <v>1.34670060234405</v>
      </c>
      <c r="C1434" s="0" t="n">
        <v>6.4235969466471</v>
      </c>
      <c r="D1434" s="0" t="n">
        <v>5.42616982962169</v>
      </c>
      <c r="E1434" s="3" t="n">
        <v>3.55339431648223E-006</v>
      </c>
      <c r="F1434" s="3" t="n">
        <v>1.31007678475213E-005</v>
      </c>
      <c r="G1434" s="0" t="n">
        <v>4.05530510106697</v>
      </c>
      <c r="H1434" s="0" t="s">
        <v>1697</v>
      </c>
      <c r="I1434" s="0" t="s">
        <v>3059</v>
      </c>
      <c r="J1434" s="0" t="s">
        <v>27</v>
      </c>
      <c r="M1434" s="0" t="s">
        <v>225</v>
      </c>
    </row>
    <row r="1435" customFormat="false" ht="15" hidden="false" customHeight="false" outlineLevel="0" collapsed="false">
      <c r="A1435" s="0" t="n">
        <v>3468888</v>
      </c>
      <c r="B1435" s="0" t="n">
        <v>1.36308572914264</v>
      </c>
      <c r="C1435" s="0" t="n">
        <v>7.59438495618451</v>
      </c>
      <c r="D1435" s="0" t="n">
        <v>5.42308772043057</v>
      </c>
      <c r="E1435" s="3" t="n">
        <v>3.58796266067876E-006</v>
      </c>
      <c r="F1435" s="3" t="n">
        <v>1.32093697786972E-005</v>
      </c>
      <c r="G1435" s="0" t="n">
        <v>4.04580386877464</v>
      </c>
      <c r="H1435" s="0" t="s">
        <v>1656</v>
      </c>
      <c r="I1435" s="0" t="s">
        <v>3060</v>
      </c>
      <c r="J1435" s="0" t="s">
        <v>27</v>
      </c>
      <c r="M1435" s="0" t="s">
        <v>884</v>
      </c>
    </row>
    <row r="1436" customFormat="false" ht="15" hidden="false" customHeight="false" outlineLevel="0" collapsed="false">
      <c r="A1436" s="0" t="n">
        <v>3726154</v>
      </c>
      <c r="B1436" s="0" t="n">
        <v>1.32635058117866</v>
      </c>
      <c r="C1436" s="0" t="n">
        <v>9.25707304255403</v>
      </c>
      <c r="D1436" s="0" t="n">
        <v>5.42138558068891</v>
      </c>
      <c r="E1436" s="3" t="n">
        <v>3.60719689405361E-006</v>
      </c>
      <c r="F1436" s="3" t="n">
        <v>1.32606852262944E-005</v>
      </c>
      <c r="G1436" s="0" t="n">
        <v>4.04055693172236</v>
      </c>
      <c r="H1436" s="0" t="s">
        <v>1740</v>
      </c>
      <c r="I1436" s="0" t="s">
        <v>3061</v>
      </c>
      <c r="J1436" s="0" t="s">
        <v>27</v>
      </c>
      <c r="M1436" s="0" t="s">
        <v>30</v>
      </c>
    </row>
    <row r="1437" customFormat="false" ht="15" hidden="false" customHeight="false" outlineLevel="0" collapsed="false">
      <c r="A1437" s="0" t="n">
        <v>3838665</v>
      </c>
      <c r="B1437" s="0" t="n">
        <v>1.06441505400341</v>
      </c>
      <c r="C1437" s="0" t="n">
        <v>7.98003895670394</v>
      </c>
      <c r="D1437" s="0" t="n">
        <v>5.41590139724887</v>
      </c>
      <c r="E1437" s="3" t="n">
        <v>3.66986957238064E-006</v>
      </c>
      <c r="F1437" s="3" t="n">
        <v>1.3448771454043E-005</v>
      </c>
      <c r="G1437" s="0" t="n">
        <v>4.02365289383295</v>
      </c>
      <c r="H1437" s="0" t="s">
        <v>2398</v>
      </c>
      <c r="I1437" s="0" t="s">
        <v>3062</v>
      </c>
      <c r="J1437" s="0" t="s">
        <v>27</v>
      </c>
      <c r="M1437" s="0" t="s">
        <v>334</v>
      </c>
    </row>
    <row r="1438" customFormat="false" ht="15" hidden="false" customHeight="false" outlineLevel="0" collapsed="false">
      <c r="A1438" s="0" t="n">
        <v>2755111</v>
      </c>
      <c r="B1438" s="0" t="n">
        <v>-1.22213844189693</v>
      </c>
      <c r="C1438" s="0" t="n">
        <v>5.18607031505934</v>
      </c>
      <c r="D1438" s="0" t="n">
        <v>-5.40204644415694</v>
      </c>
      <c r="E1438" s="3" t="n">
        <v>3.83307525836176E-006</v>
      </c>
      <c r="F1438" s="3" t="n">
        <v>1.39622076327026E-005</v>
      </c>
      <c r="G1438" s="0" t="n">
        <v>3.98095603968187</v>
      </c>
      <c r="H1438" s="0" t="s">
        <v>1478</v>
      </c>
      <c r="I1438" s="0" t="s">
        <v>3063</v>
      </c>
      <c r="J1438" s="0" t="s">
        <v>27</v>
      </c>
      <c r="M1438" s="0" t="s">
        <v>376</v>
      </c>
    </row>
    <row r="1439" customFormat="false" ht="15" hidden="false" customHeight="false" outlineLevel="0" collapsed="false">
      <c r="A1439" s="0" t="n">
        <v>3923850</v>
      </c>
      <c r="B1439" s="0" t="n">
        <v>-1.18165143686995</v>
      </c>
      <c r="C1439" s="0" t="n">
        <v>6.72551626573584</v>
      </c>
      <c r="D1439" s="0" t="n">
        <v>-5.39571805232769</v>
      </c>
      <c r="E1439" s="3" t="n">
        <v>3.9100064809995E-006</v>
      </c>
      <c r="F1439" s="3" t="n">
        <v>1.42071106274125E-005</v>
      </c>
      <c r="G1439" s="0" t="n">
        <v>3.96145798680157</v>
      </c>
      <c r="H1439" s="0" t="s">
        <v>1370</v>
      </c>
      <c r="I1439" s="0" t="s">
        <v>3064</v>
      </c>
      <c r="J1439" s="0" t="s">
        <v>27</v>
      </c>
      <c r="M1439" s="0" t="s">
        <v>734</v>
      </c>
    </row>
    <row r="1440" customFormat="false" ht="15" hidden="false" customHeight="false" outlineLevel="0" collapsed="false">
      <c r="A1440" s="0" t="n">
        <v>2501204</v>
      </c>
      <c r="B1440" s="0" t="n">
        <v>1.52973888992018</v>
      </c>
      <c r="C1440" s="0" t="n">
        <v>6.95172555954562</v>
      </c>
      <c r="D1440" s="0" t="n">
        <v>5.39561763324472</v>
      </c>
      <c r="E1440" s="3" t="n">
        <v>3.91123953860623E-006</v>
      </c>
      <c r="F1440" s="3" t="n">
        <v>1.42073943866792E-005</v>
      </c>
      <c r="G1440" s="0" t="n">
        <v>3.96114861254797</v>
      </c>
      <c r="H1440" s="0" t="s">
        <v>1299</v>
      </c>
      <c r="I1440" s="0" t="s">
        <v>3065</v>
      </c>
      <c r="J1440" s="0" t="s">
        <v>27</v>
      </c>
      <c r="M1440" s="0" t="s">
        <v>143</v>
      </c>
    </row>
    <row r="1441" customFormat="false" ht="15" hidden="false" customHeight="false" outlineLevel="0" collapsed="false">
      <c r="A1441" s="0" t="n">
        <v>3577078</v>
      </c>
      <c r="B1441" s="0" t="n">
        <v>1.12006186931418</v>
      </c>
      <c r="C1441" s="0" t="n">
        <v>10.2773380801419</v>
      </c>
      <c r="D1441" s="0" t="n">
        <v>5.37985641706555</v>
      </c>
      <c r="E1441" s="3" t="n">
        <v>4.109651714505E-006</v>
      </c>
      <c r="F1441" s="3" t="n">
        <v>1.48279076269748E-005</v>
      </c>
      <c r="G1441" s="0" t="n">
        <v>3.91259933988174</v>
      </c>
      <c r="H1441" s="0" t="s">
        <v>2290</v>
      </c>
      <c r="I1441" s="0" t="s">
        <v>3066</v>
      </c>
      <c r="J1441" s="0" t="s">
        <v>27</v>
      </c>
      <c r="M1441" s="0" t="s">
        <v>1080</v>
      </c>
    </row>
    <row r="1442" customFormat="false" ht="15" hidden="false" customHeight="false" outlineLevel="0" collapsed="false">
      <c r="A1442" s="0" t="n">
        <v>2496962</v>
      </c>
      <c r="B1442" s="0" t="n">
        <v>1.0560761634859</v>
      </c>
      <c r="C1442" s="0" t="n">
        <v>9.00206070581618</v>
      </c>
      <c r="D1442" s="0" t="n">
        <v>5.37542140428138</v>
      </c>
      <c r="E1442" s="3" t="n">
        <v>4.1672674132239E-006</v>
      </c>
      <c r="F1442" s="3" t="n">
        <v>1.50110693010663E-005</v>
      </c>
      <c r="G1442" s="0" t="n">
        <v>3.89894120698423</v>
      </c>
      <c r="H1442" s="0" t="s">
        <v>2402</v>
      </c>
      <c r="I1442" s="0" t="s">
        <v>3067</v>
      </c>
      <c r="J1442" s="0" t="s">
        <v>91</v>
      </c>
      <c r="M1442" s="0" t="s">
        <v>215</v>
      </c>
    </row>
    <row r="1443" customFormat="false" ht="15" hidden="false" customHeight="false" outlineLevel="0" collapsed="false">
      <c r="A1443" s="0" t="n">
        <v>3135567</v>
      </c>
      <c r="B1443" s="0" t="n">
        <v>1.02552963662652</v>
      </c>
      <c r="C1443" s="0" t="n">
        <v>7.38056918707968</v>
      </c>
      <c r="D1443" s="0" t="n">
        <v>5.37471341004617</v>
      </c>
      <c r="E1443" s="3" t="n">
        <v>4.17653917822454E-006</v>
      </c>
      <c r="F1443" s="3" t="n">
        <v>1.50382865069679E-005</v>
      </c>
      <c r="G1443" s="0" t="n">
        <v>3.89676098210054</v>
      </c>
      <c r="H1443" s="0" t="s">
        <v>2404</v>
      </c>
      <c r="I1443" s="0" t="s">
        <v>3068</v>
      </c>
      <c r="J1443" s="0" t="s">
        <v>27</v>
      </c>
      <c r="M1443" s="0" t="s">
        <v>1256</v>
      </c>
    </row>
    <row r="1444" customFormat="false" ht="15" hidden="false" customHeight="false" outlineLevel="0" collapsed="false">
      <c r="A1444" s="0" t="n">
        <v>2952893</v>
      </c>
      <c r="B1444" s="0" t="n">
        <v>-1.04899960368541</v>
      </c>
      <c r="C1444" s="0" t="n">
        <v>6.59365455878367</v>
      </c>
      <c r="D1444" s="0" t="n">
        <v>-5.36917052261967</v>
      </c>
      <c r="E1444" s="3" t="n">
        <v>4.24984115133466E-006</v>
      </c>
      <c r="F1444" s="3" t="n">
        <v>1.5270851927141E-005</v>
      </c>
      <c r="G1444" s="0" t="n">
        <v>3.87969319597923</v>
      </c>
      <c r="H1444" s="0" t="s">
        <v>581</v>
      </c>
      <c r="I1444" s="0" t="s">
        <v>3069</v>
      </c>
      <c r="J1444" s="0" t="s">
        <v>27</v>
      </c>
      <c r="M1444" s="0" t="s">
        <v>1540</v>
      </c>
    </row>
    <row r="1445" customFormat="false" ht="15" hidden="false" customHeight="false" outlineLevel="0" collapsed="false">
      <c r="A1445" s="0" t="n">
        <v>2450345</v>
      </c>
      <c r="B1445" s="0" t="n">
        <v>1.1673838832232</v>
      </c>
      <c r="C1445" s="0" t="n">
        <v>5.16168206416504</v>
      </c>
      <c r="D1445" s="0" t="n">
        <v>5.36429745715948</v>
      </c>
      <c r="E1445" s="3" t="n">
        <v>4.31534212755331E-006</v>
      </c>
      <c r="F1445" s="3" t="n">
        <v>1.54871656043723E-005</v>
      </c>
      <c r="G1445" s="0" t="n">
        <v>3.86468970460723</v>
      </c>
      <c r="H1445" s="0" t="s">
        <v>2175</v>
      </c>
      <c r="I1445" s="0" t="s">
        <v>3070</v>
      </c>
      <c r="J1445" s="0" t="s">
        <v>27</v>
      </c>
      <c r="M1445" s="0" t="s">
        <v>2212</v>
      </c>
    </row>
    <row r="1446" customFormat="false" ht="15" hidden="false" customHeight="false" outlineLevel="0" collapsed="false">
      <c r="A1446" s="0" t="n">
        <v>3255938</v>
      </c>
      <c r="B1446" s="0" t="n">
        <v>-1.09349718134416</v>
      </c>
      <c r="C1446" s="0" t="n">
        <v>7.63773242036404</v>
      </c>
      <c r="D1446" s="0" t="n">
        <v>-5.36336673904383</v>
      </c>
      <c r="E1446" s="3" t="n">
        <v>4.32796613114194E-006</v>
      </c>
      <c r="F1446" s="3" t="n">
        <v>1.55229364327105E-005</v>
      </c>
      <c r="G1446" s="0" t="n">
        <v>3.86182434176385</v>
      </c>
      <c r="H1446" s="0" t="s">
        <v>950</v>
      </c>
      <c r="I1446" s="0" t="s">
        <v>3071</v>
      </c>
      <c r="J1446" s="0" t="s">
        <v>21</v>
      </c>
      <c r="M1446" s="0" t="s">
        <v>603</v>
      </c>
    </row>
    <row r="1447" customFormat="false" ht="15" hidden="false" customHeight="false" outlineLevel="0" collapsed="false">
      <c r="A1447" s="0" t="n">
        <v>3107828</v>
      </c>
      <c r="B1447" s="0" t="n">
        <v>1.08537236258389</v>
      </c>
      <c r="C1447" s="0" t="n">
        <v>7.04587095978148</v>
      </c>
      <c r="D1447" s="0" t="n">
        <v>5.36118175841749</v>
      </c>
      <c r="E1447" s="3" t="n">
        <v>4.35774723990191E-006</v>
      </c>
      <c r="F1447" s="3" t="n">
        <v>1.56105852485184E-005</v>
      </c>
      <c r="G1447" s="0" t="n">
        <v>3.85509777266127</v>
      </c>
      <c r="H1447" s="0" t="s">
        <v>2369</v>
      </c>
      <c r="I1447" s="0" t="s">
        <v>3072</v>
      </c>
      <c r="J1447" s="0" t="s">
        <v>27</v>
      </c>
      <c r="M1447" s="0" t="s">
        <v>2038</v>
      </c>
    </row>
    <row r="1448" customFormat="false" ht="15" hidden="false" customHeight="false" outlineLevel="0" collapsed="false">
      <c r="A1448" s="0" t="n">
        <v>3427352</v>
      </c>
      <c r="B1448" s="0" t="n">
        <v>1.13888323640193</v>
      </c>
      <c r="C1448" s="0" t="n">
        <v>7.03828902959965</v>
      </c>
      <c r="D1448" s="0" t="n">
        <v>5.36063673709422</v>
      </c>
      <c r="E1448" s="3" t="n">
        <v>4.36520756765421E-006</v>
      </c>
      <c r="F1448" s="3" t="n">
        <v>1.56309209899577E-005</v>
      </c>
      <c r="G1448" s="0" t="n">
        <v>3.85341995039305</v>
      </c>
      <c r="H1448" s="0" t="s">
        <v>2251</v>
      </c>
      <c r="I1448" s="0" t="s">
        <v>3073</v>
      </c>
      <c r="J1448" s="0" t="s">
        <v>27</v>
      </c>
      <c r="M1448" s="0" t="s">
        <v>2216</v>
      </c>
    </row>
    <row r="1449" customFormat="false" ht="15" hidden="false" customHeight="false" outlineLevel="0" collapsed="false">
      <c r="A1449" s="0" t="n">
        <v>3706593</v>
      </c>
      <c r="B1449" s="0" t="n">
        <v>-1.04790527249573</v>
      </c>
      <c r="C1449" s="0" t="n">
        <v>4.28890429767519</v>
      </c>
      <c r="D1449" s="0" t="n">
        <v>-5.35770327151312</v>
      </c>
      <c r="E1449" s="3" t="n">
        <v>4.40558014192356E-006</v>
      </c>
      <c r="F1449" s="3" t="n">
        <v>1.57367895680068E-005</v>
      </c>
      <c r="G1449" s="0" t="n">
        <v>3.84438977622029</v>
      </c>
      <c r="H1449" s="0" t="s">
        <v>563</v>
      </c>
      <c r="I1449" s="0" t="s">
        <v>3074</v>
      </c>
      <c r="J1449" s="0" t="s">
        <v>268</v>
      </c>
      <c r="M1449" s="0" t="s">
        <v>534</v>
      </c>
    </row>
    <row r="1450" customFormat="false" ht="15" hidden="false" customHeight="false" outlineLevel="0" collapsed="false">
      <c r="A1450" s="0" t="n">
        <v>3122489</v>
      </c>
      <c r="B1450" s="0" t="n">
        <v>1.08365425336752</v>
      </c>
      <c r="C1450" s="0" t="n">
        <v>6.59286601022263</v>
      </c>
      <c r="D1450" s="0" t="n">
        <v>5.35575627063724</v>
      </c>
      <c r="E1450" s="3" t="n">
        <v>4.43258122346644E-006</v>
      </c>
      <c r="F1450" s="3" t="n">
        <v>1.58075856937782E-005</v>
      </c>
      <c r="G1450" s="0" t="n">
        <v>3.83839660222502</v>
      </c>
      <c r="H1450" s="0" t="s">
        <v>2377</v>
      </c>
      <c r="I1450" s="0" t="s">
        <v>3075</v>
      </c>
      <c r="J1450" s="0" t="s">
        <v>27</v>
      </c>
      <c r="M1450" s="0" t="s">
        <v>1242</v>
      </c>
    </row>
    <row r="1451" customFormat="false" ht="15" hidden="false" customHeight="false" outlineLevel="0" collapsed="false">
      <c r="A1451" s="0" t="n">
        <v>2487527</v>
      </c>
      <c r="B1451" s="0" t="n">
        <v>1.03868167932074</v>
      </c>
      <c r="C1451" s="0" t="n">
        <v>7.56921979480662</v>
      </c>
      <c r="D1451" s="0" t="n">
        <v>5.35538585147824</v>
      </c>
      <c r="E1451" s="3" t="n">
        <v>4.43773682857196E-006</v>
      </c>
      <c r="F1451" s="3" t="n">
        <v>1.58227524676992E-005</v>
      </c>
      <c r="G1451" s="0" t="n">
        <v>3.83725642446715</v>
      </c>
      <c r="H1451" s="0" t="s">
        <v>2411</v>
      </c>
      <c r="I1451" s="0" t="s">
        <v>3076</v>
      </c>
      <c r="J1451" s="0" t="s">
        <v>1461</v>
      </c>
      <c r="M1451" s="0" t="s">
        <v>1342</v>
      </c>
    </row>
    <row r="1452" customFormat="false" ht="15" hidden="false" customHeight="false" outlineLevel="0" collapsed="false">
      <c r="A1452" s="0" t="n">
        <v>3922100</v>
      </c>
      <c r="B1452" s="0" t="n">
        <v>1.58761450563557</v>
      </c>
      <c r="C1452" s="0" t="n">
        <v>8.37040326483196</v>
      </c>
      <c r="D1452" s="0" t="n">
        <v>5.35405216123979</v>
      </c>
      <c r="E1452" s="3" t="n">
        <v>4.45634900992591E-006</v>
      </c>
      <c r="F1452" s="3" t="n">
        <v>1.5876196228858E-005</v>
      </c>
      <c r="G1452" s="0" t="n">
        <v>3.83315130749819</v>
      </c>
      <c r="H1452" s="0" t="s">
        <v>1169</v>
      </c>
      <c r="I1452" s="0" t="s">
        <v>3077</v>
      </c>
      <c r="J1452" s="0" t="s">
        <v>27</v>
      </c>
      <c r="M1452" s="0" t="s">
        <v>1353</v>
      </c>
    </row>
    <row r="1453" customFormat="false" ht="15" hidden="false" customHeight="false" outlineLevel="0" collapsed="false">
      <c r="A1453" s="0" t="n">
        <v>2324873</v>
      </c>
      <c r="B1453" s="0" t="n">
        <v>1.29487712930057</v>
      </c>
      <c r="C1453" s="0" t="n">
        <v>9.28460491800911</v>
      </c>
      <c r="D1453" s="0" t="n">
        <v>5.34931900935798</v>
      </c>
      <c r="E1453" s="3" t="n">
        <v>4.52303137348318E-006</v>
      </c>
      <c r="F1453" s="3" t="n">
        <v>1.60680368695609E-005</v>
      </c>
      <c r="G1453" s="0" t="n">
        <v>3.81858362660292</v>
      </c>
      <c r="H1453" s="0" t="s">
        <v>1822</v>
      </c>
      <c r="I1453" s="0" t="s">
        <v>3078</v>
      </c>
      <c r="J1453" s="0" t="s">
        <v>27</v>
      </c>
      <c r="M1453" s="0" t="s">
        <v>316</v>
      </c>
    </row>
    <row r="1454" customFormat="false" ht="15" hidden="false" customHeight="false" outlineLevel="0" collapsed="false">
      <c r="A1454" s="0" t="n">
        <v>2898986</v>
      </c>
      <c r="B1454" s="0" t="n">
        <v>-2.54669665479836</v>
      </c>
      <c r="C1454" s="0" t="n">
        <v>6.34656909734463</v>
      </c>
      <c r="D1454" s="0" t="n">
        <v>-5.34832033191784</v>
      </c>
      <c r="E1454" s="3" t="n">
        <v>4.53722747716003E-006</v>
      </c>
      <c r="F1454" s="3" t="n">
        <v>1.61021508847258E-005</v>
      </c>
      <c r="G1454" s="0" t="n">
        <v>3.81551010545039</v>
      </c>
      <c r="H1454" s="0" t="s">
        <v>2150</v>
      </c>
      <c r="I1454" s="0" t="s">
        <v>3079</v>
      </c>
      <c r="J1454" s="0" t="s">
        <v>27</v>
      </c>
      <c r="M1454" s="0" t="s">
        <v>121</v>
      </c>
    </row>
    <row r="1455" customFormat="false" ht="15" hidden="false" customHeight="false" outlineLevel="0" collapsed="false">
      <c r="A1455" s="0" t="n">
        <v>3363266</v>
      </c>
      <c r="B1455" s="0" t="n">
        <v>1.07131273796496</v>
      </c>
      <c r="C1455" s="0" t="n">
        <v>9.04697325104053</v>
      </c>
      <c r="D1455" s="0" t="n">
        <v>5.3453862385685</v>
      </c>
      <c r="E1455" s="3" t="n">
        <v>4.57919236666408E-006</v>
      </c>
      <c r="F1455" s="3" t="n">
        <v>1.62313617397145E-005</v>
      </c>
      <c r="G1455" s="0" t="n">
        <v>3.806480580742</v>
      </c>
      <c r="H1455" s="0" t="s">
        <v>2414</v>
      </c>
      <c r="I1455" s="0" t="s">
        <v>3080</v>
      </c>
      <c r="J1455" s="0" t="s">
        <v>27</v>
      </c>
      <c r="M1455" s="0" t="s">
        <v>1808</v>
      </c>
    </row>
    <row r="1456" customFormat="false" ht="15" hidden="false" customHeight="false" outlineLevel="0" collapsed="false">
      <c r="A1456" s="0" t="n">
        <v>3442706</v>
      </c>
      <c r="B1456" s="0" t="n">
        <v>1.29666636923417</v>
      </c>
      <c r="C1456" s="0" t="n">
        <v>8.65696406158449</v>
      </c>
      <c r="D1456" s="0" t="n">
        <v>5.34328442879642</v>
      </c>
      <c r="E1456" s="3" t="n">
        <v>4.60949075961256E-006</v>
      </c>
      <c r="F1456" s="3" t="n">
        <v>1.6315661153976E-005</v>
      </c>
      <c r="G1456" s="0" t="n">
        <v>3.80001274965505</v>
      </c>
      <c r="H1456" s="0" t="s">
        <v>1814</v>
      </c>
      <c r="I1456" s="0" t="s">
        <v>3081</v>
      </c>
      <c r="J1456" s="0" t="s">
        <v>27</v>
      </c>
      <c r="M1456" s="0" t="s">
        <v>1956</v>
      </c>
    </row>
    <row r="1457" customFormat="false" ht="15" hidden="false" customHeight="false" outlineLevel="0" collapsed="false">
      <c r="A1457" s="0" t="n">
        <v>3040465</v>
      </c>
      <c r="B1457" s="0" t="n">
        <v>-1.2032854309633</v>
      </c>
      <c r="C1457" s="0" t="n">
        <v>5.72232624230343</v>
      </c>
      <c r="D1457" s="0" t="n">
        <v>-5.34294214494492</v>
      </c>
      <c r="E1457" s="3" t="n">
        <v>4.61444376801005E-006</v>
      </c>
      <c r="F1457" s="3" t="n">
        <v>1.63298950869534E-005</v>
      </c>
      <c r="G1457" s="0" t="n">
        <v>3.79895948099663</v>
      </c>
      <c r="H1457" s="0" t="s">
        <v>1444</v>
      </c>
      <c r="I1457" s="0" t="s">
        <v>3082</v>
      </c>
      <c r="J1457" s="0" t="s">
        <v>27</v>
      </c>
      <c r="M1457" s="0" t="s">
        <v>1336</v>
      </c>
    </row>
    <row r="1458" customFormat="false" ht="15" hidden="false" customHeight="false" outlineLevel="0" collapsed="false">
      <c r="A1458" s="0" t="n">
        <v>3222128</v>
      </c>
      <c r="B1458" s="0" t="n">
        <v>1.19554669580962</v>
      </c>
      <c r="C1458" s="0" t="n">
        <v>6.48353025501572</v>
      </c>
      <c r="D1458" s="0" t="n">
        <v>5.33951270282436</v>
      </c>
      <c r="E1458" s="3" t="n">
        <v>4.66436272326844E-006</v>
      </c>
      <c r="F1458" s="3" t="n">
        <v>1.6489905166085E-005</v>
      </c>
      <c r="G1458" s="0" t="n">
        <v>3.78840694462529</v>
      </c>
      <c r="H1458" s="0" t="s">
        <v>2082</v>
      </c>
      <c r="I1458" s="0" t="s">
        <v>3083</v>
      </c>
      <c r="J1458" s="0" t="s">
        <v>27</v>
      </c>
      <c r="M1458" s="0" t="s">
        <v>1220</v>
      </c>
    </row>
    <row r="1459" customFormat="false" ht="15" hidden="false" customHeight="false" outlineLevel="0" collapsed="false">
      <c r="A1459" s="0" t="n">
        <v>2651165</v>
      </c>
      <c r="B1459" s="0" t="n">
        <v>-1.05251121632099</v>
      </c>
      <c r="C1459" s="0" t="n">
        <v>5.82132160710417</v>
      </c>
      <c r="D1459" s="0" t="n">
        <v>-5.338686845304</v>
      </c>
      <c r="E1459" s="3" t="n">
        <v>4.67646397351758E-006</v>
      </c>
      <c r="F1459" s="3" t="n">
        <v>1.6519359235755E-005</v>
      </c>
      <c r="G1459" s="0" t="n">
        <v>3.78586587481183</v>
      </c>
      <c r="H1459" s="0" t="s">
        <v>607</v>
      </c>
      <c r="I1459" s="0" t="s">
        <v>3084</v>
      </c>
      <c r="J1459" s="0" t="s">
        <v>27</v>
      </c>
      <c r="M1459" s="0" t="s">
        <v>1345</v>
      </c>
    </row>
    <row r="1460" customFormat="false" ht="15" hidden="false" customHeight="false" outlineLevel="0" collapsed="false">
      <c r="A1460" s="0" t="n">
        <v>2830638</v>
      </c>
      <c r="B1460" s="0" t="n">
        <v>1.10982243927459</v>
      </c>
      <c r="C1460" s="0" t="n">
        <v>5.73854296845319</v>
      </c>
      <c r="D1460" s="0" t="n">
        <v>5.33666202015585</v>
      </c>
      <c r="E1460" s="3" t="n">
        <v>4.70626600556352E-006</v>
      </c>
      <c r="F1460" s="3" t="n">
        <v>1.6601213633632E-005</v>
      </c>
      <c r="G1460" s="0" t="n">
        <v>3.77963592905365</v>
      </c>
      <c r="H1460" s="0" t="s">
        <v>2316</v>
      </c>
      <c r="I1460" s="0" t="s">
        <v>3085</v>
      </c>
      <c r="J1460" s="0" t="s">
        <v>27</v>
      </c>
      <c r="M1460" s="0" t="s">
        <v>48</v>
      </c>
    </row>
    <row r="1461" customFormat="false" ht="15" hidden="false" customHeight="false" outlineLevel="0" collapsed="false">
      <c r="A1461" s="0" t="n">
        <v>3282601</v>
      </c>
      <c r="B1461" s="0" t="n">
        <v>-1.01219195389018</v>
      </c>
      <c r="C1461" s="0" t="n">
        <v>6.99574518558175</v>
      </c>
      <c r="D1461" s="0" t="n">
        <v>-5.33652715744474</v>
      </c>
      <c r="E1461" s="3" t="n">
        <v>4.70825765845038E-006</v>
      </c>
      <c r="F1461" s="3" t="n">
        <v>1.66015570785191E-005</v>
      </c>
      <c r="G1461" s="0" t="n">
        <v>3.7792209965588</v>
      </c>
      <c r="H1461" s="0" t="s">
        <v>206</v>
      </c>
      <c r="I1461" s="0" t="s">
        <v>3086</v>
      </c>
      <c r="J1461" s="0" t="s">
        <v>27</v>
      </c>
      <c r="M1461" s="0" t="s">
        <v>2029</v>
      </c>
    </row>
    <row r="1462" customFormat="false" ht="15" hidden="false" customHeight="false" outlineLevel="0" collapsed="false">
      <c r="A1462" s="0" t="n">
        <v>3971806</v>
      </c>
      <c r="B1462" s="0" t="n">
        <v>1.06262530040178</v>
      </c>
      <c r="C1462" s="0" t="n">
        <v>10.064369676076</v>
      </c>
      <c r="D1462" s="0" t="n">
        <v>5.33180784105383</v>
      </c>
      <c r="E1462" s="3" t="n">
        <v>4.77848325121092E-006</v>
      </c>
      <c r="F1462" s="3" t="n">
        <v>1.67938537303041E-005</v>
      </c>
      <c r="G1462" s="0" t="n">
        <v>3.76470190527438</v>
      </c>
      <c r="H1462" s="0" t="s">
        <v>2423</v>
      </c>
      <c r="I1462" s="0" t="s">
        <v>3087</v>
      </c>
      <c r="J1462" s="0" t="s">
        <v>27</v>
      </c>
      <c r="M1462" s="0" t="s">
        <v>1485</v>
      </c>
    </row>
    <row r="1463" customFormat="false" ht="15" hidden="false" customHeight="false" outlineLevel="0" collapsed="false">
      <c r="A1463" s="0" t="n">
        <v>3910360</v>
      </c>
      <c r="B1463" s="0" t="n">
        <v>1.68667817270249</v>
      </c>
      <c r="C1463" s="0" t="n">
        <v>7.4694576089802</v>
      </c>
      <c r="D1463" s="0" t="n">
        <v>5.33161299604612</v>
      </c>
      <c r="E1463" s="3" t="n">
        <v>4.78140493241582E-006</v>
      </c>
      <c r="F1463" s="3" t="n">
        <v>1.67983021794184E-005</v>
      </c>
      <c r="G1463" s="0" t="n">
        <v>3.76410249522326</v>
      </c>
      <c r="H1463" s="0" t="s">
        <v>997</v>
      </c>
      <c r="I1463" s="0" t="s">
        <v>3088</v>
      </c>
      <c r="J1463" s="0" t="s">
        <v>27</v>
      </c>
      <c r="M1463" s="0" t="s">
        <v>1511</v>
      </c>
    </row>
    <row r="1464" customFormat="false" ht="15" hidden="false" customHeight="false" outlineLevel="0" collapsed="false">
      <c r="A1464" s="0" t="n">
        <v>2363202</v>
      </c>
      <c r="B1464" s="0" t="n">
        <v>1.59981461136872</v>
      </c>
      <c r="C1464" s="0" t="n">
        <v>6.74252634547642</v>
      </c>
      <c r="D1464" s="0" t="n">
        <v>5.33130929724712</v>
      </c>
      <c r="E1464" s="3" t="n">
        <v>4.78596241018161E-006</v>
      </c>
      <c r="F1464" s="3" t="n">
        <v>1.68079240884919E-005</v>
      </c>
      <c r="G1464" s="0" t="n">
        <v>3.76316821919092</v>
      </c>
      <c r="H1464" s="0" t="s">
        <v>1152</v>
      </c>
      <c r="I1464" s="0" t="s">
        <v>3089</v>
      </c>
      <c r="J1464" s="0" t="s">
        <v>27</v>
      </c>
      <c r="M1464" s="0" t="s">
        <v>966</v>
      </c>
    </row>
    <row r="1465" customFormat="false" ht="15" hidden="false" customHeight="false" outlineLevel="0" collapsed="false">
      <c r="A1465" s="0" t="n">
        <v>3820443</v>
      </c>
      <c r="B1465" s="0" t="n">
        <v>1.45643455679737</v>
      </c>
      <c r="C1465" s="0" t="n">
        <v>8.7064486272173</v>
      </c>
      <c r="D1465" s="0" t="n">
        <v>5.32291681542362</v>
      </c>
      <c r="E1465" s="3" t="n">
        <v>4.913629338686E-006</v>
      </c>
      <c r="F1465" s="3" t="n">
        <v>1.7197702685401E-005</v>
      </c>
      <c r="G1465" s="0" t="n">
        <v>3.73735293672578</v>
      </c>
      <c r="H1465" s="0" t="s">
        <v>1453</v>
      </c>
      <c r="I1465" s="0" t="s">
        <v>3090</v>
      </c>
      <c r="J1465" s="0" t="s">
        <v>27</v>
      </c>
      <c r="M1465" s="0" t="s">
        <v>230</v>
      </c>
    </row>
    <row r="1466" customFormat="false" ht="15" hidden="false" customHeight="false" outlineLevel="0" collapsed="false">
      <c r="A1466" s="0" t="n">
        <v>2326463</v>
      </c>
      <c r="B1466" s="0" t="n">
        <v>1.61966832950661</v>
      </c>
      <c r="C1466" s="0" t="n">
        <v>8.19122575979188</v>
      </c>
      <c r="D1466" s="0" t="n">
        <v>5.31917335073588</v>
      </c>
      <c r="E1466" s="3" t="n">
        <v>4.97166252498466E-006</v>
      </c>
      <c r="F1466" s="3" t="n">
        <v>1.73730663353132E-005</v>
      </c>
      <c r="G1466" s="0" t="n">
        <v>3.72583973664845</v>
      </c>
      <c r="H1466" s="0" t="s">
        <v>1104</v>
      </c>
      <c r="I1466" s="0" t="s">
        <v>3091</v>
      </c>
      <c r="J1466" s="0" t="s">
        <v>27</v>
      </c>
      <c r="M1466" s="0" t="s">
        <v>1469</v>
      </c>
    </row>
    <row r="1467" customFormat="false" ht="15" hidden="false" customHeight="false" outlineLevel="0" collapsed="false">
      <c r="A1467" s="0" t="n">
        <v>2379665</v>
      </c>
      <c r="B1467" s="0" t="n">
        <v>-1.90949293344394</v>
      </c>
      <c r="C1467" s="0" t="n">
        <v>6.64213157866649</v>
      </c>
      <c r="D1467" s="0" t="n">
        <v>-5.30561137377584</v>
      </c>
      <c r="E1467" s="3" t="n">
        <v>5.1876760446088E-006</v>
      </c>
      <c r="F1467" s="3" t="n">
        <v>1.8055914557169E-005</v>
      </c>
      <c r="G1467" s="0" t="n">
        <v>3.6841381543133</v>
      </c>
      <c r="H1467" s="0" t="s">
        <v>2046</v>
      </c>
      <c r="I1467" s="0" t="s">
        <v>3092</v>
      </c>
      <c r="J1467" s="0" t="s">
        <v>118</v>
      </c>
      <c r="M1467" s="0" t="s">
        <v>354</v>
      </c>
    </row>
    <row r="1468" customFormat="false" ht="15" hidden="false" customHeight="false" outlineLevel="0" collapsed="false">
      <c r="A1468" s="0" t="n">
        <v>2385873</v>
      </c>
      <c r="B1468" s="0" t="n">
        <v>1.3185764084313</v>
      </c>
      <c r="C1468" s="0" t="n">
        <v>7.46061856128994</v>
      </c>
      <c r="D1468" s="0" t="n">
        <v>5.3025274968925</v>
      </c>
      <c r="E1468" s="3" t="n">
        <v>5.23808417409097E-006</v>
      </c>
      <c r="F1468" s="3" t="n">
        <v>1.82060558008064E-005</v>
      </c>
      <c r="G1468" s="0" t="n">
        <v>3.6746575432911</v>
      </c>
      <c r="H1468" s="0" t="s">
        <v>1750</v>
      </c>
      <c r="I1468" s="0" t="s">
        <v>3093</v>
      </c>
      <c r="J1468" s="0" t="s">
        <v>27</v>
      </c>
      <c r="M1468" s="0" t="s">
        <v>1777</v>
      </c>
    </row>
    <row r="1469" customFormat="false" ht="15" hidden="false" customHeight="false" outlineLevel="0" collapsed="false">
      <c r="A1469" s="0" t="n">
        <v>2359282</v>
      </c>
      <c r="B1469" s="0" t="n">
        <v>-1.1674186367933</v>
      </c>
      <c r="C1469" s="0" t="n">
        <v>6.75253254924106</v>
      </c>
      <c r="D1469" s="0" t="n">
        <v>-5.30131583693181</v>
      </c>
      <c r="E1469" s="3" t="n">
        <v>5.25802266699184E-006</v>
      </c>
      <c r="F1469" s="3" t="n">
        <v>1.82608720640049E-005</v>
      </c>
      <c r="G1469" s="0" t="n">
        <v>3.67093279830235</v>
      </c>
      <c r="H1469" s="0" t="s">
        <v>1338</v>
      </c>
      <c r="I1469" s="0" t="s">
        <v>3094</v>
      </c>
      <c r="J1469" s="0" t="s">
        <v>27</v>
      </c>
      <c r="M1469" s="0" t="s">
        <v>1982</v>
      </c>
    </row>
    <row r="1470" customFormat="false" ht="15" hidden="false" customHeight="false" outlineLevel="0" collapsed="false">
      <c r="A1470" s="0" t="n">
        <v>2358591</v>
      </c>
      <c r="B1470" s="0" t="n">
        <v>-1.19037496036222</v>
      </c>
      <c r="C1470" s="0" t="n">
        <v>7.33639637087074</v>
      </c>
      <c r="D1470" s="0" t="n">
        <v>-5.29336935620505</v>
      </c>
      <c r="E1470" s="3" t="n">
        <v>5.39067030408724E-006</v>
      </c>
      <c r="F1470" s="3" t="n">
        <v>1.86550185765135E-005</v>
      </c>
      <c r="G1470" s="0" t="n">
        <v>3.6465074833366</v>
      </c>
      <c r="H1470" s="0" t="s">
        <v>1399</v>
      </c>
      <c r="I1470" s="0" t="s">
        <v>3095</v>
      </c>
      <c r="J1470" s="0" t="s">
        <v>27</v>
      </c>
      <c r="M1470" s="0" t="s">
        <v>543</v>
      </c>
    </row>
    <row r="1471" customFormat="false" ht="15" hidden="false" customHeight="false" outlineLevel="0" collapsed="false">
      <c r="A1471" s="0" t="n">
        <v>2778273</v>
      </c>
      <c r="B1471" s="0" t="n">
        <v>1.40926053946836</v>
      </c>
      <c r="C1471" s="0" t="n">
        <v>6.71197115127011</v>
      </c>
      <c r="D1471" s="0" t="n">
        <v>5.2866514059982</v>
      </c>
      <c r="E1471" s="3" t="n">
        <v>5.50540325533823E-006</v>
      </c>
      <c r="F1471" s="3" t="n">
        <v>1.89958087125135E-005</v>
      </c>
      <c r="G1471" s="0" t="n">
        <v>3.62586220929349</v>
      </c>
      <c r="H1471" s="0" t="s">
        <v>1546</v>
      </c>
      <c r="I1471" s="0" t="s">
        <v>3096</v>
      </c>
      <c r="J1471" s="0" t="s">
        <v>27</v>
      </c>
      <c r="M1471" s="0" t="s">
        <v>410</v>
      </c>
    </row>
    <row r="1472" customFormat="false" ht="15" hidden="false" customHeight="false" outlineLevel="0" collapsed="false">
      <c r="A1472" s="0" t="n">
        <v>2677653</v>
      </c>
      <c r="B1472" s="0" t="n">
        <v>1.08784529821575</v>
      </c>
      <c r="C1472" s="0" t="n">
        <v>7.75256734988142</v>
      </c>
      <c r="D1472" s="0" t="n">
        <v>5.28592400658219</v>
      </c>
      <c r="E1472" s="3" t="n">
        <v>5.51797099880229E-006</v>
      </c>
      <c r="F1472" s="3" t="n">
        <v>1.90316795881555E-005</v>
      </c>
      <c r="G1472" s="0" t="n">
        <v>3.62362701582338</v>
      </c>
      <c r="H1472" s="0" t="s">
        <v>2357</v>
      </c>
      <c r="I1472" s="0" t="s">
        <v>3097</v>
      </c>
      <c r="J1472" s="0" t="s">
        <v>27</v>
      </c>
      <c r="M1472" s="0" t="s">
        <v>1616</v>
      </c>
    </row>
    <row r="1473" customFormat="false" ht="15" hidden="false" customHeight="false" outlineLevel="0" collapsed="false">
      <c r="A1473" s="0" t="n">
        <v>3443226</v>
      </c>
      <c r="B1473" s="0" t="n">
        <v>2.25498900365488</v>
      </c>
      <c r="C1473" s="0" t="n">
        <v>8.17740336242576</v>
      </c>
      <c r="D1473" s="0" t="n">
        <v>5.28508813263238</v>
      </c>
      <c r="E1473" s="3" t="n">
        <v>5.53244816301205E-006</v>
      </c>
      <c r="F1473" s="3" t="n">
        <v>1.90704176540015E-005</v>
      </c>
      <c r="G1473" s="0" t="n">
        <v>3.62105854776607</v>
      </c>
      <c r="H1473" s="0" t="s">
        <v>346</v>
      </c>
      <c r="I1473" s="0" t="s">
        <v>3098</v>
      </c>
      <c r="J1473" s="0" t="s">
        <v>27</v>
      </c>
      <c r="M1473" s="0" t="s">
        <v>1864</v>
      </c>
    </row>
    <row r="1474" customFormat="false" ht="15" hidden="false" customHeight="false" outlineLevel="0" collapsed="false">
      <c r="A1474" s="0" t="n">
        <v>2362746</v>
      </c>
      <c r="B1474" s="0" t="n">
        <v>1.06992166260262</v>
      </c>
      <c r="C1474" s="0" t="n">
        <v>7.40404004980345</v>
      </c>
      <c r="D1474" s="0" t="n">
        <v>5.28486818251657</v>
      </c>
      <c r="E1474" s="3" t="n">
        <v>5.53626392749429E-006</v>
      </c>
      <c r="F1474" s="3" t="n">
        <v>1.90797550375776E-005</v>
      </c>
      <c r="G1474" s="0" t="n">
        <v>3.62038269572649</v>
      </c>
      <c r="H1474" s="0" t="s">
        <v>2419</v>
      </c>
      <c r="I1474" s="0" t="s">
        <v>3099</v>
      </c>
      <c r="J1474" s="0" t="s">
        <v>27</v>
      </c>
      <c r="M1474" s="0" t="s">
        <v>60</v>
      </c>
    </row>
    <row r="1475" customFormat="false" ht="15" hidden="false" customHeight="false" outlineLevel="0" collapsed="false">
      <c r="A1475" s="0" t="n">
        <v>2422035</v>
      </c>
      <c r="B1475" s="0" t="n">
        <v>2.0027300695002</v>
      </c>
      <c r="C1475" s="0" t="n">
        <v>7.33041818734957</v>
      </c>
      <c r="D1475" s="0" t="n">
        <v>5.27583703352117</v>
      </c>
      <c r="E1475" s="3" t="n">
        <v>5.69521992134592E-006</v>
      </c>
      <c r="F1475" s="3" t="n">
        <v>1.95443022476555E-005</v>
      </c>
      <c r="G1475" s="0" t="n">
        <v>3.59263556505435</v>
      </c>
      <c r="H1475" s="0" t="s">
        <v>591</v>
      </c>
      <c r="I1475" s="0" t="s">
        <v>3100</v>
      </c>
      <c r="J1475" s="0" t="s">
        <v>27</v>
      </c>
      <c r="M1475" s="0" t="s">
        <v>1054</v>
      </c>
    </row>
    <row r="1476" customFormat="false" ht="15" hidden="false" customHeight="false" outlineLevel="0" collapsed="false">
      <c r="A1476" s="0" t="n">
        <v>2779486</v>
      </c>
      <c r="B1476" s="0" t="n">
        <v>1.00214830085407</v>
      </c>
      <c r="C1476" s="0" t="n">
        <v>8.44908689304267</v>
      </c>
      <c r="D1476" s="0" t="n">
        <v>5.2725964918922</v>
      </c>
      <c r="E1476" s="3" t="n">
        <v>5.7533558897826E-006</v>
      </c>
      <c r="F1476" s="3" t="n">
        <v>1.97116540336414E-005</v>
      </c>
      <c r="G1476" s="0" t="n">
        <v>3.58268098914285</v>
      </c>
      <c r="H1476" s="0" t="s">
        <v>2435</v>
      </c>
      <c r="I1476" s="0" t="s">
        <v>3101</v>
      </c>
      <c r="J1476" s="0" t="s">
        <v>27</v>
      </c>
      <c r="M1476" s="0" t="s">
        <v>554</v>
      </c>
    </row>
    <row r="1477" customFormat="false" ht="15" hidden="false" customHeight="false" outlineLevel="0" collapsed="false">
      <c r="A1477" s="0" t="n">
        <v>2702395</v>
      </c>
      <c r="B1477" s="0" t="n">
        <v>-1.50234269730538</v>
      </c>
      <c r="C1477" s="0" t="n">
        <v>5.20435112674115</v>
      </c>
      <c r="D1477" s="0" t="n">
        <v>-5.27171296360653</v>
      </c>
      <c r="E1477" s="3" t="n">
        <v>5.76930869333434E-006</v>
      </c>
      <c r="F1477" s="3" t="n">
        <v>1.9747010891772E-005</v>
      </c>
      <c r="G1477" s="0" t="n">
        <v>3.57996703841113</v>
      </c>
      <c r="H1477" s="0" t="s">
        <v>1849</v>
      </c>
      <c r="I1477" s="0" t="s">
        <v>3102</v>
      </c>
      <c r="J1477" s="0" t="s">
        <v>27</v>
      </c>
      <c r="M1477" s="0" t="s">
        <v>499</v>
      </c>
    </row>
    <row r="1478" customFormat="false" ht="15" hidden="false" customHeight="false" outlineLevel="0" collapsed="false">
      <c r="A1478" s="0" t="n">
        <v>3557811</v>
      </c>
      <c r="B1478" s="0" t="n">
        <v>1.02683088356171</v>
      </c>
      <c r="C1478" s="0" t="n">
        <v>8.84117405697306</v>
      </c>
      <c r="D1478" s="0" t="n">
        <v>5.2572288769947</v>
      </c>
      <c r="E1478" s="3" t="n">
        <v>6.03719008573481E-006</v>
      </c>
      <c r="F1478" s="3" t="n">
        <v>2.05715139624338E-005</v>
      </c>
      <c r="G1478" s="0" t="n">
        <v>3.53548510903632</v>
      </c>
      <c r="H1478" s="0" t="s">
        <v>2437</v>
      </c>
      <c r="I1478" s="0" t="s">
        <v>3103</v>
      </c>
      <c r="J1478" s="0" t="s">
        <v>27</v>
      </c>
      <c r="M1478" s="0" t="s">
        <v>506</v>
      </c>
    </row>
    <row r="1479" customFormat="false" ht="15" hidden="false" customHeight="false" outlineLevel="0" collapsed="false">
      <c r="A1479" s="0" t="n">
        <v>2633691</v>
      </c>
      <c r="B1479" s="0" t="n">
        <v>1.51741725163028</v>
      </c>
      <c r="C1479" s="0" t="n">
        <v>7.57933465412817</v>
      </c>
      <c r="D1479" s="0" t="n">
        <v>5.25152425767072</v>
      </c>
      <c r="E1479" s="3" t="n">
        <v>6.14605913074868E-006</v>
      </c>
      <c r="F1479" s="3" t="n">
        <v>2.08734982452554E-005</v>
      </c>
      <c r="G1479" s="0" t="n">
        <v>3.5179704786068</v>
      </c>
      <c r="H1479" s="0" t="s">
        <v>1314</v>
      </c>
      <c r="I1479" s="0" t="s">
        <v>3104</v>
      </c>
      <c r="J1479" s="0" t="s">
        <v>27</v>
      </c>
      <c r="M1479" s="0" t="s">
        <v>474</v>
      </c>
    </row>
    <row r="1480" customFormat="false" ht="15" hidden="false" customHeight="false" outlineLevel="0" collapsed="false">
      <c r="A1480" s="0" t="n">
        <v>2760869</v>
      </c>
      <c r="B1480" s="0" t="n">
        <v>1.1801215937468</v>
      </c>
      <c r="C1480" s="0" t="n">
        <v>8.35760628286347</v>
      </c>
      <c r="D1480" s="0" t="n">
        <v>5.24959897318647</v>
      </c>
      <c r="E1480" s="3" t="n">
        <v>6.18324072659641E-006</v>
      </c>
      <c r="F1480" s="3" t="n">
        <v>2.09632192370951E-005</v>
      </c>
      <c r="G1480" s="0" t="n">
        <v>3.51205998098795</v>
      </c>
      <c r="H1480" s="0" t="s">
        <v>2136</v>
      </c>
      <c r="I1480" s="0" t="s">
        <v>3105</v>
      </c>
      <c r="J1480" s="0" t="s">
        <v>27</v>
      </c>
      <c r="M1480" s="0" t="s">
        <v>342</v>
      </c>
    </row>
    <row r="1481" customFormat="false" ht="15" hidden="false" customHeight="false" outlineLevel="0" collapsed="false">
      <c r="A1481" s="0" t="n">
        <v>3925439</v>
      </c>
      <c r="B1481" s="0" t="n">
        <v>1.04032403983988</v>
      </c>
      <c r="C1481" s="0" t="n">
        <v>8.00819231145159</v>
      </c>
      <c r="D1481" s="0" t="n">
        <v>5.24680199889557</v>
      </c>
      <c r="E1481" s="3" t="n">
        <v>6.23765537787563E-006</v>
      </c>
      <c r="F1481" s="3" t="n">
        <v>2.11315260492393E-005</v>
      </c>
      <c r="G1481" s="0" t="n">
        <v>3.50347400826553</v>
      </c>
      <c r="H1481" s="0" t="s">
        <v>2442</v>
      </c>
      <c r="I1481" s="0" t="s">
        <v>3106</v>
      </c>
      <c r="J1481" s="0" t="s">
        <v>27</v>
      </c>
      <c r="M1481" s="0" t="s">
        <v>2100</v>
      </c>
    </row>
    <row r="1482" customFormat="false" ht="15" hidden="false" customHeight="false" outlineLevel="0" collapsed="false">
      <c r="A1482" s="0" t="n">
        <v>3375396</v>
      </c>
      <c r="B1482" s="0" t="n">
        <v>-1.18222335747542</v>
      </c>
      <c r="C1482" s="0" t="n">
        <v>6.81291074040896</v>
      </c>
      <c r="D1482" s="0" t="n">
        <v>-5.24134441936615</v>
      </c>
      <c r="E1482" s="3" t="n">
        <v>6.34520603637815E-006</v>
      </c>
      <c r="F1482" s="3" t="n">
        <v>2.14583776588146E-005</v>
      </c>
      <c r="G1482" s="0" t="n">
        <v>3.48672258465506</v>
      </c>
      <c r="H1482" s="0" t="s">
        <v>1376</v>
      </c>
      <c r="I1482" s="0" t="s">
        <v>3107</v>
      </c>
      <c r="J1482" s="0" t="s">
        <v>27</v>
      </c>
      <c r="M1482" s="0" t="s">
        <v>1830</v>
      </c>
    </row>
    <row r="1483" customFormat="false" ht="15" hidden="false" customHeight="false" outlineLevel="0" collapsed="false">
      <c r="A1483" s="0" t="n">
        <v>3728964</v>
      </c>
      <c r="B1483" s="0" t="n">
        <v>1.29728532484112</v>
      </c>
      <c r="C1483" s="0" t="n">
        <v>5.7669959925879</v>
      </c>
      <c r="D1483" s="0" t="n">
        <v>5.23847756896618</v>
      </c>
      <c r="E1483" s="3" t="n">
        <v>6.40243852692321E-006</v>
      </c>
      <c r="F1483" s="3" t="n">
        <v>2.16143957049133E-005</v>
      </c>
      <c r="G1483" s="0" t="n">
        <v>3.47792412595595</v>
      </c>
      <c r="H1483" s="0" t="s">
        <v>1807</v>
      </c>
      <c r="I1483" s="0" t="s">
        <v>3108</v>
      </c>
      <c r="J1483" s="0" t="s">
        <v>27</v>
      </c>
      <c r="M1483" s="0" t="s">
        <v>612</v>
      </c>
    </row>
    <row r="1484" customFormat="false" ht="15" hidden="false" customHeight="false" outlineLevel="0" collapsed="false">
      <c r="A1484" s="0" t="n">
        <v>3742627</v>
      </c>
      <c r="B1484" s="0" t="n">
        <v>1.4571210963962</v>
      </c>
      <c r="C1484" s="0" t="n">
        <v>7.53039350566275</v>
      </c>
      <c r="D1484" s="0" t="n">
        <v>5.23807557240307</v>
      </c>
      <c r="E1484" s="3" t="n">
        <v>6.41050471815294E-006</v>
      </c>
      <c r="F1484" s="3" t="n">
        <v>2.16332935502088E-005</v>
      </c>
      <c r="G1484" s="0" t="n">
        <v>3.47669044131547</v>
      </c>
      <c r="H1484" s="0" t="s">
        <v>1446</v>
      </c>
      <c r="I1484" s="0" t="s">
        <v>3109</v>
      </c>
      <c r="J1484" s="0" t="s">
        <v>27</v>
      </c>
      <c r="M1484" s="0" t="s">
        <v>632</v>
      </c>
    </row>
    <row r="1485" customFormat="false" ht="15" hidden="false" customHeight="false" outlineLevel="0" collapsed="false">
      <c r="A1485" s="0" t="n">
        <v>2636185</v>
      </c>
      <c r="B1485" s="0" t="n">
        <v>1.03336001690105</v>
      </c>
      <c r="C1485" s="0" t="n">
        <v>8.09073306879978</v>
      </c>
      <c r="D1485" s="0" t="n">
        <v>5.23622346273627</v>
      </c>
      <c r="E1485" s="3" t="n">
        <v>6.44779857531243E-006</v>
      </c>
      <c r="F1485" s="3" t="n">
        <v>2.1746587151833E-005</v>
      </c>
      <c r="G1485" s="0" t="n">
        <v>3.4710066926985</v>
      </c>
      <c r="H1485" s="0" t="s">
        <v>2446</v>
      </c>
      <c r="I1485" s="0" t="s">
        <v>3110</v>
      </c>
      <c r="J1485" s="0" t="s">
        <v>27</v>
      </c>
      <c r="M1485" s="0" t="s">
        <v>351</v>
      </c>
    </row>
    <row r="1486" customFormat="false" ht="15" hidden="false" customHeight="false" outlineLevel="0" collapsed="false">
      <c r="A1486" s="0" t="n">
        <v>3200648</v>
      </c>
      <c r="B1486" s="0" t="n">
        <v>1.34781679370427</v>
      </c>
      <c r="C1486" s="0" t="n">
        <v>8.49446518419163</v>
      </c>
      <c r="D1486" s="0" t="n">
        <v>5.22974662759937</v>
      </c>
      <c r="E1486" s="3" t="n">
        <v>6.57991912551601E-006</v>
      </c>
      <c r="F1486" s="3" t="n">
        <v>2.21538268213685E-005</v>
      </c>
      <c r="G1486" s="0" t="n">
        <v>3.45113291937012</v>
      </c>
      <c r="H1486" s="0" t="s">
        <v>1695</v>
      </c>
      <c r="I1486" s="0" t="s">
        <v>3111</v>
      </c>
      <c r="J1486" s="0" t="s">
        <v>27</v>
      </c>
      <c r="M1486" s="0" t="s">
        <v>1105</v>
      </c>
    </row>
    <row r="1487" customFormat="false" ht="15" hidden="false" customHeight="false" outlineLevel="0" collapsed="false">
      <c r="A1487" s="0" t="n">
        <v>3666366</v>
      </c>
      <c r="B1487" s="0" t="n">
        <v>1.57628136190951</v>
      </c>
      <c r="C1487" s="0" t="n">
        <v>7.89065676452258</v>
      </c>
      <c r="D1487" s="0" t="n">
        <v>5.22449171778036</v>
      </c>
      <c r="E1487" s="3" t="n">
        <v>6.68908818714782E-006</v>
      </c>
      <c r="F1487" s="3" t="n">
        <v>2.24739002768501E-005</v>
      </c>
      <c r="G1487" s="0" t="n">
        <v>3.43501121707828</v>
      </c>
      <c r="H1487" s="0" t="s">
        <v>1203</v>
      </c>
      <c r="I1487" s="0" t="s">
        <v>3112</v>
      </c>
      <c r="J1487" s="0" t="s">
        <v>27</v>
      </c>
      <c r="M1487" s="0" t="s">
        <v>1231</v>
      </c>
    </row>
    <row r="1488" customFormat="false" ht="15" hidden="false" customHeight="false" outlineLevel="0" collapsed="false">
      <c r="A1488" s="0" t="n">
        <v>3066818</v>
      </c>
      <c r="B1488" s="0" t="n">
        <v>1.18083536541271</v>
      </c>
      <c r="C1488" s="0" t="n">
        <v>9.46061553943243</v>
      </c>
      <c r="D1488" s="0" t="n">
        <v>5.21812074249247</v>
      </c>
      <c r="E1488" s="3" t="n">
        <v>6.82385991476139E-006</v>
      </c>
      <c r="F1488" s="3" t="n">
        <v>2.28653444056466E-005</v>
      </c>
      <c r="G1488" s="0" t="n">
        <v>3.4154687360034</v>
      </c>
      <c r="H1488" s="0" t="s">
        <v>2131</v>
      </c>
      <c r="I1488" s="0" t="s">
        <v>3113</v>
      </c>
      <c r="J1488" s="0" t="s">
        <v>27</v>
      </c>
      <c r="M1488" s="0" t="s">
        <v>1111</v>
      </c>
    </row>
    <row r="1489" customFormat="false" ht="15" hidden="false" customHeight="false" outlineLevel="0" collapsed="false">
      <c r="A1489" s="0" t="n">
        <v>3443868</v>
      </c>
      <c r="B1489" s="0" t="n">
        <v>1.53063933445457</v>
      </c>
      <c r="C1489" s="0" t="n">
        <v>7.7447616268435</v>
      </c>
      <c r="D1489" s="0" t="n">
        <v>5.20799167239546</v>
      </c>
      <c r="E1489" s="3" t="n">
        <v>7.04370707358599E-006</v>
      </c>
      <c r="F1489" s="3" t="n">
        <v>2.35390081193165E-005</v>
      </c>
      <c r="G1489" s="0" t="n">
        <v>3.3844059582339</v>
      </c>
      <c r="H1489" s="0" t="s">
        <v>1296</v>
      </c>
      <c r="I1489" s="0" t="s">
        <v>3114</v>
      </c>
      <c r="J1489" s="0" t="s">
        <v>27</v>
      </c>
      <c r="M1489" s="0" t="s">
        <v>421</v>
      </c>
    </row>
    <row r="1490" customFormat="false" ht="15" hidden="false" customHeight="false" outlineLevel="0" collapsed="false">
      <c r="A1490" s="0" t="n">
        <v>3175971</v>
      </c>
      <c r="B1490" s="0" t="n">
        <v>-1.71732837984653</v>
      </c>
      <c r="C1490" s="0" t="n">
        <v>6.36917546967134</v>
      </c>
      <c r="D1490" s="0" t="n">
        <v>-5.20304251633586</v>
      </c>
      <c r="E1490" s="3" t="n">
        <v>7.153671809698E-006</v>
      </c>
      <c r="F1490" s="3" t="n">
        <v>2.38564610883536E-005</v>
      </c>
      <c r="G1490" s="0" t="n">
        <v>3.36923172743075</v>
      </c>
      <c r="H1490" s="0" t="s">
        <v>1988</v>
      </c>
      <c r="I1490" s="0" t="s">
        <v>3115</v>
      </c>
      <c r="J1490" s="0" t="s">
        <v>27</v>
      </c>
      <c r="M1490" s="0" t="s">
        <v>629</v>
      </c>
    </row>
    <row r="1491" customFormat="false" ht="15" hidden="false" customHeight="false" outlineLevel="0" collapsed="false">
      <c r="A1491" s="0" t="n">
        <v>2990342</v>
      </c>
      <c r="B1491" s="0" t="n">
        <v>1.2443527914504</v>
      </c>
      <c r="C1491" s="0" t="n">
        <v>7.99431364138321</v>
      </c>
      <c r="D1491" s="0" t="n">
        <v>5.2009728887639</v>
      </c>
      <c r="E1491" s="3" t="n">
        <v>7.20016089305287E-006</v>
      </c>
      <c r="F1491" s="3" t="n">
        <v>2.39841163309447E-005</v>
      </c>
      <c r="G1491" s="0" t="n">
        <v>3.36288685249402</v>
      </c>
      <c r="H1491" s="0" t="s">
        <v>1967</v>
      </c>
      <c r="I1491" s="0" t="s">
        <v>3116</v>
      </c>
      <c r="J1491" s="0" t="s">
        <v>27</v>
      </c>
      <c r="M1491" s="0" t="s">
        <v>1300</v>
      </c>
    </row>
    <row r="1492" customFormat="false" ht="15" hidden="false" customHeight="false" outlineLevel="0" collapsed="false">
      <c r="A1492" s="0" t="n">
        <v>3360287</v>
      </c>
      <c r="B1492" s="0" t="n">
        <v>-1.02003540465129</v>
      </c>
      <c r="C1492" s="0" t="n">
        <v>5.8804309365951</v>
      </c>
      <c r="D1492" s="0" t="n">
        <v>-5.19442356660573</v>
      </c>
      <c r="E1492" s="3" t="n">
        <v>7.34926229811618E-006</v>
      </c>
      <c r="F1492" s="3" t="n">
        <v>2.44250795527835E-005</v>
      </c>
      <c r="G1492" s="0" t="n">
        <v>3.34281109213816</v>
      </c>
      <c r="H1492" s="0" t="s">
        <v>321</v>
      </c>
      <c r="I1492" s="0" t="s">
        <v>3117</v>
      </c>
      <c r="J1492" s="0" t="s">
        <v>268</v>
      </c>
      <c r="M1492" s="0" t="s">
        <v>1497</v>
      </c>
    </row>
    <row r="1493" customFormat="false" ht="15" hidden="false" customHeight="false" outlineLevel="0" collapsed="false">
      <c r="A1493" s="0" t="n">
        <v>2531233</v>
      </c>
      <c r="B1493" s="0" t="n">
        <v>1.26210523218779</v>
      </c>
      <c r="C1493" s="0" t="n">
        <v>6.67603384828708</v>
      </c>
      <c r="D1493" s="0" t="n">
        <v>5.18856533940969</v>
      </c>
      <c r="E1493" s="3" t="n">
        <v>7.48522721292153E-006</v>
      </c>
      <c r="F1493" s="3" t="n">
        <v>2.48017131546481E-005</v>
      </c>
      <c r="G1493" s="0" t="n">
        <v>3.32485706741845</v>
      </c>
      <c r="H1493" s="0" t="s">
        <v>1921</v>
      </c>
      <c r="I1493" s="0" t="s">
        <v>3118</v>
      </c>
      <c r="J1493" s="0" t="s">
        <v>27</v>
      </c>
      <c r="M1493" s="0" t="s">
        <v>1077</v>
      </c>
    </row>
    <row r="1494" customFormat="false" ht="15" hidden="false" customHeight="false" outlineLevel="0" collapsed="false">
      <c r="A1494" s="0" t="n">
        <v>2941784</v>
      </c>
      <c r="B1494" s="0" t="n">
        <v>1.12040296739662</v>
      </c>
      <c r="C1494" s="0" t="n">
        <v>8.55837448683548</v>
      </c>
      <c r="D1494" s="0" t="n">
        <v>5.18440136137001</v>
      </c>
      <c r="E1494" s="3" t="n">
        <v>7.58338646511742E-006</v>
      </c>
      <c r="F1494" s="3" t="n">
        <v>2.50836715285042E-005</v>
      </c>
      <c r="G1494" s="0" t="n">
        <v>3.31209741417454</v>
      </c>
      <c r="H1494" s="0" t="s">
        <v>2286</v>
      </c>
      <c r="I1494" s="0" t="s">
        <v>3119</v>
      </c>
      <c r="J1494" s="0" t="s">
        <v>27</v>
      </c>
      <c r="M1494" s="0" t="s">
        <v>688</v>
      </c>
    </row>
    <row r="1495" customFormat="false" ht="15" hidden="false" customHeight="false" outlineLevel="0" collapsed="false">
      <c r="A1495" s="0" t="n">
        <v>3154263</v>
      </c>
      <c r="B1495" s="0" t="n">
        <v>1.2880379831896</v>
      </c>
      <c r="C1495" s="0" t="n">
        <v>7.91847538731338</v>
      </c>
      <c r="D1495" s="0" t="n">
        <v>5.18314475548147</v>
      </c>
      <c r="E1495" s="3" t="n">
        <v>7.61325938515518E-006</v>
      </c>
      <c r="F1495" s="3" t="n">
        <v>2.51498700533359E-005</v>
      </c>
      <c r="G1495" s="0" t="n">
        <v>3.30824711836082</v>
      </c>
      <c r="H1495" s="0" t="s">
        <v>1843</v>
      </c>
      <c r="I1495" s="0" t="s">
        <v>3120</v>
      </c>
      <c r="J1495" s="0" t="s">
        <v>27</v>
      </c>
      <c r="M1495" s="0" t="s">
        <v>2088</v>
      </c>
    </row>
    <row r="1496" customFormat="false" ht="15" hidden="false" customHeight="false" outlineLevel="0" collapsed="false">
      <c r="A1496" s="0" t="n">
        <v>3854454</v>
      </c>
      <c r="B1496" s="0" t="n">
        <v>1.10730750657866</v>
      </c>
      <c r="C1496" s="0" t="n">
        <v>7.21039707323919</v>
      </c>
      <c r="D1496" s="0" t="n">
        <v>5.1750990710692</v>
      </c>
      <c r="E1496" s="3" t="n">
        <v>7.8073167464102E-006</v>
      </c>
      <c r="F1496" s="3" t="n">
        <v>2.56892524743904E-005</v>
      </c>
      <c r="G1496" s="0" t="n">
        <v>3.28359826037899</v>
      </c>
      <c r="H1496" s="0" t="s">
        <v>2325</v>
      </c>
      <c r="I1496" s="0" t="s">
        <v>3121</v>
      </c>
      <c r="J1496" s="0" t="s">
        <v>27</v>
      </c>
      <c r="M1496" s="0" t="s">
        <v>2192</v>
      </c>
    </row>
    <row r="1497" customFormat="false" ht="15" hidden="false" customHeight="false" outlineLevel="0" collapsed="false">
      <c r="A1497" s="0" t="n">
        <v>2912777</v>
      </c>
      <c r="B1497" s="0" t="n">
        <v>1.16626449303704</v>
      </c>
      <c r="C1497" s="0" t="n">
        <v>7.37677374890026</v>
      </c>
      <c r="D1497" s="0" t="n">
        <v>5.170035782106</v>
      </c>
      <c r="E1497" s="3" t="n">
        <v>7.93195117036948E-006</v>
      </c>
      <c r="F1497" s="3" t="n">
        <v>2.60065918657382E-005</v>
      </c>
      <c r="G1497" s="0" t="n">
        <v>3.26808940687852</v>
      </c>
      <c r="H1497" s="0" t="s">
        <v>2179</v>
      </c>
      <c r="I1497" s="0" t="s">
        <v>3122</v>
      </c>
      <c r="J1497" s="0" t="s">
        <v>27</v>
      </c>
      <c r="M1497" s="0" t="s">
        <v>105</v>
      </c>
    </row>
    <row r="1498" customFormat="false" ht="15" hidden="false" customHeight="false" outlineLevel="0" collapsed="false">
      <c r="A1498" s="0" t="n">
        <v>3574207</v>
      </c>
      <c r="B1498" s="0" t="n">
        <v>-1.14627678169312</v>
      </c>
      <c r="C1498" s="0" t="n">
        <v>9.61962738069063</v>
      </c>
      <c r="D1498" s="0" t="n">
        <v>-5.16744368797695</v>
      </c>
      <c r="E1498" s="3" t="n">
        <v>7.99651914757219E-006</v>
      </c>
      <c r="F1498" s="3" t="n">
        <v>2.61937932383938E-005</v>
      </c>
      <c r="G1498" s="0" t="n">
        <v>3.26015075664905</v>
      </c>
      <c r="H1498" s="0" t="s">
        <v>1246</v>
      </c>
      <c r="I1498" s="0" t="s">
        <v>3123</v>
      </c>
      <c r="J1498" s="0" t="s">
        <v>27</v>
      </c>
      <c r="M1498" s="0" t="s">
        <v>246</v>
      </c>
    </row>
    <row r="1499" customFormat="false" ht="15" hidden="false" customHeight="false" outlineLevel="0" collapsed="false">
      <c r="A1499" s="0" t="n">
        <v>2769346</v>
      </c>
      <c r="B1499" s="0" t="n">
        <v>-1.1400040691615</v>
      </c>
      <c r="C1499" s="0" t="n">
        <v>6.47499027446524</v>
      </c>
      <c r="D1499" s="0" t="n">
        <v>-5.15978661758522</v>
      </c>
      <c r="E1499" s="3" t="n">
        <v>8.19031798327835E-006</v>
      </c>
      <c r="F1499" s="3" t="n">
        <v>2.67536141652819E-005</v>
      </c>
      <c r="G1499" s="0" t="n">
        <v>3.23670362825165</v>
      </c>
      <c r="H1499" s="0" t="s">
        <v>1209</v>
      </c>
      <c r="I1499" s="0" t="s">
        <v>3124</v>
      </c>
      <c r="J1499" s="0" t="s">
        <v>27</v>
      </c>
      <c r="M1499" s="0" t="s">
        <v>184</v>
      </c>
    </row>
    <row r="1500" customFormat="false" ht="15" hidden="false" customHeight="false" outlineLevel="0" collapsed="false">
      <c r="A1500" s="0" t="n">
        <v>2819044</v>
      </c>
      <c r="B1500" s="0" t="n">
        <v>1.19753055504441</v>
      </c>
      <c r="C1500" s="0" t="n">
        <v>8.46512439928594</v>
      </c>
      <c r="D1500" s="0" t="n">
        <v>5.15693117815827</v>
      </c>
      <c r="E1500" s="3" t="n">
        <v>8.26377652591022E-006</v>
      </c>
      <c r="F1500" s="3" t="n">
        <v>2.69634167807436E-005</v>
      </c>
      <c r="G1500" s="0" t="n">
        <v>3.22796126407953</v>
      </c>
      <c r="H1500" s="0" t="s">
        <v>2068</v>
      </c>
      <c r="I1500" s="0" t="s">
        <v>3125</v>
      </c>
      <c r="J1500" s="0" t="s">
        <v>27</v>
      </c>
      <c r="M1500" s="0" t="s">
        <v>1594</v>
      </c>
    </row>
    <row r="1501" customFormat="false" ht="15" hidden="false" customHeight="false" outlineLevel="0" collapsed="false">
      <c r="A1501" s="0" t="n">
        <v>3444476</v>
      </c>
      <c r="B1501" s="0" t="n">
        <v>1.2937642824148</v>
      </c>
      <c r="C1501" s="0" t="n">
        <v>6.72108460149801</v>
      </c>
      <c r="D1501" s="0" t="n">
        <v>5.15679819640995</v>
      </c>
      <c r="E1501" s="3" t="n">
        <v>8.26721349106412E-006</v>
      </c>
      <c r="F1501" s="3" t="n">
        <v>2.6964592123441E-005</v>
      </c>
      <c r="G1501" s="0" t="n">
        <v>3.22755413917089</v>
      </c>
      <c r="H1501" s="0" t="s">
        <v>1824</v>
      </c>
      <c r="I1501" s="0" t="s">
        <v>3126</v>
      </c>
      <c r="J1501" s="0" t="s">
        <v>748</v>
      </c>
      <c r="M1501" s="0" t="s">
        <v>927</v>
      </c>
    </row>
    <row r="1502" customFormat="false" ht="15" hidden="false" customHeight="false" outlineLevel="0" collapsed="false">
      <c r="A1502" s="0" t="n">
        <v>2363808</v>
      </c>
      <c r="B1502" s="0" t="n">
        <v>1.09570335111333</v>
      </c>
      <c r="C1502" s="0" t="n">
        <v>7.73219382456153</v>
      </c>
      <c r="D1502" s="0" t="n">
        <v>5.15679836907158</v>
      </c>
      <c r="E1502" s="3" t="n">
        <v>8.26720902763658E-006</v>
      </c>
      <c r="F1502" s="3" t="n">
        <v>2.6964592123441E-005</v>
      </c>
      <c r="G1502" s="0" t="n">
        <v>3.22755466777505</v>
      </c>
      <c r="H1502" s="0" t="s">
        <v>2346</v>
      </c>
      <c r="I1502" s="0" t="s">
        <v>3127</v>
      </c>
      <c r="J1502" s="0" t="s">
        <v>27</v>
      </c>
      <c r="M1502" s="0" t="s">
        <v>1997</v>
      </c>
    </row>
    <row r="1503" customFormat="false" ht="15" hidden="false" customHeight="false" outlineLevel="0" collapsed="false">
      <c r="A1503" s="0" t="n">
        <v>3426215</v>
      </c>
      <c r="B1503" s="0" t="n">
        <v>1.2433941627683</v>
      </c>
      <c r="C1503" s="0" t="n">
        <v>7.23125885195104</v>
      </c>
      <c r="D1503" s="0" t="n">
        <v>5.1512863803242</v>
      </c>
      <c r="E1503" s="3" t="n">
        <v>8.4109242049883E-006</v>
      </c>
      <c r="F1503" s="3" t="n">
        <v>2.73581363301047E-005</v>
      </c>
      <c r="G1503" s="0" t="n">
        <v>3.21068115698608</v>
      </c>
      <c r="H1503" s="0" t="s">
        <v>1976</v>
      </c>
      <c r="I1503" s="0" t="s">
        <v>3128</v>
      </c>
      <c r="J1503" s="0" t="s">
        <v>27</v>
      </c>
      <c r="M1503" s="0" t="s">
        <v>1201</v>
      </c>
    </row>
    <row r="1504" customFormat="false" ht="15" hidden="false" customHeight="false" outlineLevel="0" collapsed="false">
      <c r="A1504" s="0" t="n">
        <v>2737596</v>
      </c>
      <c r="B1504" s="0" t="n">
        <v>1.60494828156836</v>
      </c>
      <c r="C1504" s="0" t="n">
        <v>6.22260992193431</v>
      </c>
      <c r="D1504" s="0" t="n">
        <v>5.14633426904168</v>
      </c>
      <c r="E1504" s="3" t="n">
        <v>8.54215577673518E-006</v>
      </c>
      <c r="F1504" s="3" t="n">
        <v>2.77272048990026E-005</v>
      </c>
      <c r="G1504" s="0" t="n">
        <v>3.19552406814953</v>
      </c>
      <c r="H1504" s="0" t="s">
        <v>1136</v>
      </c>
      <c r="I1504" s="0" t="s">
        <v>3129</v>
      </c>
      <c r="J1504" s="0" t="s">
        <v>27</v>
      </c>
      <c r="M1504" s="0" t="s">
        <v>1480</v>
      </c>
    </row>
    <row r="1505" customFormat="false" ht="15" hidden="false" customHeight="false" outlineLevel="0" collapsed="false">
      <c r="A1505" s="0" t="n">
        <v>3401804</v>
      </c>
      <c r="B1505" s="0" t="n">
        <v>1.19076950946364</v>
      </c>
      <c r="C1505" s="0" t="n">
        <v>4.93102954819054</v>
      </c>
      <c r="D1505" s="0" t="n">
        <v>5.1442391139967</v>
      </c>
      <c r="E1505" s="3" t="n">
        <v>8.59828784108157E-006</v>
      </c>
      <c r="F1505" s="3" t="n">
        <v>2.78835872855648E-005</v>
      </c>
      <c r="G1505" s="0" t="n">
        <v>3.18911207603465</v>
      </c>
      <c r="H1505" s="0" t="s">
        <v>2102</v>
      </c>
      <c r="I1505" s="0" t="s">
        <v>3130</v>
      </c>
      <c r="J1505" s="0" t="s">
        <v>27</v>
      </c>
      <c r="M1505" s="0" t="s">
        <v>2107</v>
      </c>
    </row>
    <row r="1506" customFormat="false" ht="15" hidden="false" customHeight="false" outlineLevel="0" collapsed="false">
      <c r="A1506" s="0" t="n">
        <v>3765580</v>
      </c>
      <c r="B1506" s="0" t="n">
        <v>1.22687069393331</v>
      </c>
      <c r="C1506" s="0" t="n">
        <v>5.45912235514238</v>
      </c>
      <c r="D1506" s="0" t="n">
        <v>5.14329966079202</v>
      </c>
      <c r="E1506" s="3" t="n">
        <v>8.62357585795163E-006</v>
      </c>
      <c r="F1506" s="3" t="n">
        <v>2.7950080924219E-005</v>
      </c>
      <c r="G1506" s="0" t="n">
        <v>3.18623712159947</v>
      </c>
      <c r="H1506" s="0" t="s">
        <v>2013</v>
      </c>
      <c r="I1506" s="0" t="s">
        <v>3131</v>
      </c>
      <c r="J1506" s="0" t="s">
        <v>27</v>
      </c>
      <c r="M1506" s="0" t="s">
        <v>2164</v>
      </c>
    </row>
    <row r="1507" customFormat="false" ht="15" hidden="false" customHeight="false" outlineLevel="0" collapsed="false">
      <c r="A1507" s="0" t="n">
        <v>3127818</v>
      </c>
      <c r="B1507" s="0" t="n">
        <v>1.07699222889451</v>
      </c>
      <c r="C1507" s="0" t="n">
        <v>8.21633675493219</v>
      </c>
      <c r="D1507" s="0" t="n">
        <v>5.13397499872975</v>
      </c>
      <c r="E1507" s="3" t="n">
        <v>8.87861389462901E-006</v>
      </c>
      <c r="F1507" s="3" t="n">
        <v>2.8681228224301E-005</v>
      </c>
      <c r="G1507" s="0" t="n">
        <v>3.15770608900987</v>
      </c>
      <c r="H1507" s="0" t="s">
        <v>2392</v>
      </c>
      <c r="I1507" s="0" t="s">
        <v>3132</v>
      </c>
      <c r="J1507" s="0" t="s">
        <v>27</v>
      </c>
      <c r="M1507" s="0" t="s">
        <v>380</v>
      </c>
    </row>
    <row r="1508" customFormat="false" ht="15" hidden="false" customHeight="false" outlineLevel="0" collapsed="false">
      <c r="A1508" s="0" t="n">
        <v>2407985</v>
      </c>
      <c r="B1508" s="0" t="n">
        <v>-1.03273665000546</v>
      </c>
      <c r="C1508" s="0" t="n">
        <v>8.37335740707141</v>
      </c>
      <c r="D1508" s="0" t="n">
        <v>-5.13210597269728</v>
      </c>
      <c r="E1508" s="3" t="n">
        <v>8.9306273025277E-006</v>
      </c>
      <c r="F1508" s="3" t="n">
        <v>2.8838621105141E-005</v>
      </c>
      <c r="G1508" s="0" t="n">
        <v>3.15198838840275</v>
      </c>
      <c r="H1508" s="0" t="s">
        <v>447</v>
      </c>
      <c r="I1508" s="0" t="s">
        <v>3133</v>
      </c>
      <c r="J1508" s="0" t="s">
        <v>118</v>
      </c>
      <c r="M1508" s="0" t="s">
        <v>1768</v>
      </c>
    </row>
    <row r="1509" customFormat="false" ht="15" hidden="false" customHeight="false" outlineLevel="0" collapsed="false">
      <c r="A1509" s="0" t="n">
        <v>2417362</v>
      </c>
      <c r="B1509" s="0" t="n">
        <v>-1.26266819922139</v>
      </c>
      <c r="C1509" s="0" t="n">
        <v>7.09211192506781</v>
      </c>
      <c r="D1509" s="0" t="n">
        <v>-5.13071522521249</v>
      </c>
      <c r="E1509" s="3" t="n">
        <v>8.96952681758369E-006</v>
      </c>
      <c r="F1509" s="3" t="n">
        <v>2.89429061227185E-005</v>
      </c>
      <c r="G1509" s="0" t="n">
        <v>3.14773405615773</v>
      </c>
      <c r="H1509" s="0" t="s">
        <v>1547</v>
      </c>
      <c r="I1509" s="0" t="s">
        <v>3134</v>
      </c>
      <c r="J1509" s="0" t="s">
        <v>27</v>
      </c>
      <c r="M1509" s="0" t="s">
        <v>1267</v>
      </c>
    </row>
    <row r="1510" customFormat="false" ht="15" hidden="false" customHeight="false" outlineLevel="0" collapsed="false">
      <c r="A1510" s="0" t="n">
        <v>2468351</v>
      </c>
      <c r="B1510" s="0" t="n">
        <v>1.4137991122265</v>
      </c>
      <c r="C1510" s="0" t="n">
        <v>7.324975530545</v>
      </c>
      <c r="D1510" s="0" t="n">
        <v>5.13054025557011</v>
      </c>
      <c r="E1510" s="3" t="n">
        <v>8.97443265453256E-006</v>
      </c>
      <c r="F1510" s="3" t="n">
        <v>2.89480779478555E-005</v>
      </c>
      <c r="G1510" s="0" t="n">
        <v>3.14719883313211</v>
      </c>
      <c r="H1510" s="0" t="s">
        <v>1539</v>
      </c>
      <c r="I1510" s="0" t="s">
        <v>3135</v>
      </c>
      <c r="J1510" s="0" t="s">
        <v>27</v>
      </c>
      <c r="M1510" s="0" t="s">
        <v>1133</v>
      </c>
    </row>
    <row r="1511" customFormat="false" ht="15" hidden="false" customHeight="false" outlineLevel="0" collapsed="false">
      <c r="A1511" s="0" t="n">
        <v>2705748</v>
      </c>
      <c r="B1511" s="0" t="n">
        <v>1.09515685373714</v>
      </c>
      <c r="C1511" s="0" t="n">
        <v>8.73748899271126</v>
      </c>
      <c r="D1511" s="0" t="n">
        <v>5.13056948240946</v>
      </c>
      <c r="E1511" s="3" t="n">
        <v>8.97361300076606E-006</v>
      </c>
      <c r="F1511" s="3" t="n">
        <v>2.89480779478555E-005</v>
      </c>
      <c r="G1511" s="0" t="n">
        <v>3.14728823630026</v>
      </c>
      <c r="H1511" s="0" t="s">
        <v>2348</v>
      </c>
      <c r="I1511" s="0" t="s">
        <v>3136</v>
      </c>
      <c r="J1511" s="0" t="s">
        <v>27</v>
      </c>
      <c r="M1511" s="0" t="s">
        <v>731</v>
      </c>
    </row>
    <row r="1512" customFormat="false" ht="15" hidden="false" customHeight="false" outlineLevel="0" collapsed="false">
      <c r="A1512" s="0" t="n">
        <v>2999755</v>
      </c>
      <c r="B1512" s="0" t="n">
        <v>1.07360260932711</v>
      </c>
      <c r="C1512" s="0" t="n">
        <v>9.64955936533942</v>
      </c>
      <c r="D1512" s="0" t="n">
        <v>5.12981157858969</v>
      </c>
      <c r="E1512" s="3" t="n">
        <v>8.99489212169187E-006</v>
      </c>
      <c r="F1512" s="3" t="n">
        <v>2.90087339667001E-005</v>
      </c>
      <c r="G1512" s="0" t="n">
        <v>3.14496988091311</v>
      </c>
      <c r="H1512" s="0" t="s">
        <v>2406</v>
      </c>
      <c r="I1512" s="0" t="s">
        <v>3137</v>
      </c>
      <c r="J1512" s="0" t="s">
        <v>118</v>
      </c>
      <c r="M1512" s="0" t="s">
        <v>1587</v>
      </c>
    </row>
    <row r="1513" customFormat="false" ht="15" hidden="false" customHeight="false" outlineLevel="0" collapsed="false">
      <c r="A1513" s="0" t="n">
        <v>2723924</v>
      </c>
      <c r="B1513" s="0" t="n">
        <v>-1.27925567791684</v>
      </c>
      <c r="C1513" s="0" t="n">
        <v>3.97773314195696</v>
      </c>
      <c r="D1513" s="0" t="n">
        <v>-5.11913259569658</v>
      </c>
      <c r="E1513" s="3" t="n">
        <v>9.3000981403763E-006</v>
      </c>
      <c r="F1513" s="3" t="n">
        <v>2.98556996711567E-005</v>
      </c>
      <c r="G1513" s="0" t="n">
        <v>3.11230999278502</v>
      </c>
      <c r="H1513" s="0" t="s">
        <v>1577</v>
      </c>
      <c r="I1513" s="0" t="s">
        <v>3138</v>
      </c>
      <c r="J1513" s="0" t="s">
        <v>27</v>
      </c>
      <c r="M1513" s="0" t="s">
        <v>1565</v>
      </c>
    </row>
    <row r="1514" customFormat="false" ht="15" hidden="false" customHeight="false" outlineLevel="0" collapsed="false">
      <c r="A1514" s="0" t="n">
        <v>2889241</v>
      </c>
      <c r="B1514" s="0" t="n">
        <v>-1.01238305186092</v>
      </c>
      <c r="C1514" s="0" t="n">
        <v>5.73920345132643</v>
      </c>
      <c r="D1514" s="0" t="n">
        <v>-5.11854084158127</v>
      </c>
      <c r="E1514" s="3" t="n">
        <v>9.317307930521E-006</v>
      </c>
      <c r="F1514" s="3" t="n">
        <v>2.98835815930781E-005</v>
      </c>
      <c r="G1514" s="0" t="n">
        <v>3.11050054640991</v>
      </c>
      <c r="H1514" s="0" t="s">
        <v>209</v>
      </c>
      <c r="I1514" s="0" t="s">
        <v>3139</v>
      </c>
      <c r="J1514" s="0" t="s">
        <v>27</v>
      </c>
      <c r="M1514" s="0" t="s">
        <v>550</v>
      </c>
    </row>
    <row r="1515" customFormat="false" ht="15" hidden="false" customHeight="false" outlineLevel="0" collapsed="false">
      <c r="A1515" s="0" t="n">
        <v>2463482</v>
      </c>
      <c r="B1515" s="0" t="n">
        <v>1.1171757207913</v>
      </c>
      <c r="C1515" s="0" t="n">
        <v>7.8160741215069</v>
      </c>
      <c r="D1515" s="0" t="n">
        <v>5.11815604888429</v>
      </c>
      <c r="E1515" s="3" t="n">
        <v>9.32851568713216E-006</v>
      </c>
      <c r="F1515" s="3" t="n">
        <v>2.99112720178905E-005</v>
      </c>
      <c r="G1515" s="0" t="n">
        <v>3.10932395885371</v>
      </c>
      <c r="H1515" s="0" t="s">
        <v>2298</v>
      </c>
      <c r="I1515" s="0" t="s">
        <v>3140</v>
      </c>
      <c r="J1515" s="0" t="s">
        <v>21</v>
      </c>
      <c r="M1515" s="0" t="s">
        <v>1466</v>
      </c>
    </row>
    <row r="1516" customFormat="false" ht="15" hidden="false" customHeight="false" outlineLevel="0" collapsed="false">
      <c r="A1516" s="0" t="n">
        <v>2351854</v>
      </c>
      <c r="B1516" s="0" t="n">
        <v>1.05678735544739</v>
      </c>
      <c r="C1516" s="0" t="n">
        <v>8.89322745063289</v>
      </c>
      <c r="D1516" s="0" t="n">
        <v>5.11406103473196</v>
      </c>
      <c r="E1516" s="3" t="n">
        <v>9.44862225093267E-006</v>
      </c>
      <c r="F1516" s="3" t="n">
        <v>3.0238351435886E-005</v>
      </c>
      <c r="G1516" s="0" t="n">
        <v>3.09680348825434</v>
      </c>
      <c r="H1516" s="0" t="s">
        <v>2447</v>
      </c>
      <c r="I1516" s="0" t="s">
        <v>3141</v>
      </c>
      <c r="J1516" s="0" t="s">
        <v>27</v>
      </c>
      <c r="M1516" s="0" t="s">
        <v>2058</v>
      </c>
    </row>
    <row r="1517" customFormat="false" ht="15" hidden="false" customHeight="false" outlineLevel="0" collapsed="false">
      <c r="A1517" s="0" t="n">
        <v>3257338</v>
      </c>
      <c r="B1517" s="0" t="n">
        <v>1.20979218271183</v>
      </c>
      <c r="C1517" s="0" t="n">
        <v>4.71789231684123</v>
      </c>
      <c r="D1517" s="0" t="n">
        <v>5.098564448061</v>
      </c>
      <c r="E1517" s="3" t="n">
        <v>9.91719337429342E-006</v>
      </c>
      <c r="F1517" s="3" t="n">
        <v>3.15707528994942E-005</v>
      </c>
      <c r="G1517" s="0" t="n">
        <v>3.04943829764214</v>
      </c>
      <c r="H1517" s="0" t="s">
        <v>2040</v>
      </c>
      <c r="I1517" s="0" t="s">
        <v>3142</v>
      </c>
      <c r="J1517" s="0" t="s">
        <v>27</v>
      </c>
      <c r="M1517" s="0" t="s">
        <v>783</v>
      </c>
    </row>
    <row r="1518" customFormat="false" ht="15" hidden="false" customHeight="false" outlineLevel="0" collapsed="false">
      <c r="A1518" s="0" t="n">
        <v>2523855</v>
      </c>
      <c r="B1518" s="0" t="n">
        <v>1.3058321246839</v>
      </c>
      <c r="C1518" s="0" t="n">
        <v>6.33967636207535</v>
      </c>
      <c r="D1518" s="0" t="n">
        <v>5.09593882671649</v>
      </c>
      <c r="E1518" s="3" t="n">
        <v>9.99883804888225E-006</v>
      </c>
      <c r="F1518" s="3" t="n">
        <v>3.17902472920022E-005</v>
      </c>
      <c r="G1518" s="0" t="n">
        <v>3.0414155584757</v>
      </c>
      <c r="H1518" s="0" t="s">
        <v>1787</v>
      </c>
      <c r="I1518" s="0" t="s">
        <v>3143</v>
      </c>
      <c r="J1518" s="0" t="s">
        <v>27</v>
      </c>
      <c r="M1518" s="0" t="s">
        <v>670</v>
      </c>
    </row>
    <row r="1519" customFormat="false" ht="15" hidden="false" customHeight="false" outlineLevel="0" collapsed="false">
      <c r="A1519" s="0" t="n">
        <v>3967689</v>
      </c>
      <c r="B1519" s="0" t="n">
        <v>1.22855594296233</v>
      </c>
      <c r="C1519" s="0" t="n">
        <v>7.36217364385694</v>
      </c>
      <c r="D1519" s="0" t="n">
        <v>5.0956003673132</v>
      </c>
      <c r="E1519" s="3" t="n">
        <v>1.00094109862171E-005</v>
      </c>
      <c r="F1519" s="3" t="n">
        <v>3.18123219884704E-005</v>
      </c>
      <c r="G1519" s="0" t="n">
        <v>3.04038142811495</v>
      </c>
      <c r="H1519" s="0" t="s">
        <v>2006</v>
      </c>
      <c r="I1519" s="0" t="s">
        <v>3144</v>
      </c>
      <c r="J1519" s="0" t="s">
        <v>27</v>
      </c>
      <c r="M1519" s="0" t="s">
        <v>1506</v>
      </c>
    </row>
    <row r="1520" customFormat="false" ht="15" hidden="false" customHeight="false" outlineLevel="0" collapsed="false">
      <c r="A1520" s="0" t="n">
        <v>2341663</v>
      </c>
      <c r="B1520" s="0" t="n">
        <v>-1.42216807685524</v>
      </c>
      <c r="C1520" s="0" t="n">
        <v>5.69970607692062</v>
      </c>
      <c r="D1520" s="0" t="n">
        <v>-5.09553723191362</v>
      </c>
      <c r="E1520" s="3" t="n">
        <v>1.00113844638338E-005</v>
      </c>
      <c r="F1520" s="3" t="n">
        <v>3.18128257581723E-005</v>
      </c>
      <c r="G1520" s="0" t="n">
        <v>3.04018852525341</v>
      </c>
      <c r="H1520" s="0" t="s">
        <v>1773</v>
      </c>
      <c r="I1520" s="0" t="s">
        <v>3145</v>
      </c>
      <c r="J1520" s="0" t="s">
        <v>27</v>
      </c>
      <c r="M1520" s="0" t="s">
        <v>1372</v>
      </c>
    </row>
    <row r="1521" customFormat="false" ht="15" hidden="false" customHeight="false" outlineLevel="0" collapsed="false">
      <c r="A1521" s="0" t="n">
        <v>3394660</v>
      </c>
      <c r="B1521" s="0" t="n">
        <v>1.91325250017027</v>
      </c>
      <c r="C1521" s="0" t="n">
        <v>7.75503954660129</v>
      </c>
      <c r="D1521" s="0" t="n">
        <v>5.07456004757733</v>
      </c>
      <c r="E1521" s="3" t="n">
        <v>1.06889266819811E-005</v>
      </c>
      <c r="F1521" s="3" t="n">
        <v>3.37030953196194E-005</v>
      </c>
      <c r="G1521" s="0" t="n">
        <v>2.97611833677461</v>
      </c>
      <c r="H1521" s="0" t="s">
        <v>679</v>
      </c>
      <c r="I1521" s="0" t="s">
        <v>3146</v>
      </c>
      <c r="J1521" s="0" t="s">
        <v>27</v>
      </c>
      <c r="M1521" s="0" t="s">
        <v>1332</v>
      </c>
    </row>
    <row r="1522" customFormat="false" ht="15" hidden="false" customHeight="false" outlineLevel="0" collapsed="false">
      <c r="A1522" s="0" t="n">
        <v>3605395</v>
      </c>
      <c r="B1522" s="0" t="n">
        <v>-1.3053984923597</v>
      </c>
      <c r="C1522" s="0" t="n">
        <v>6.95120051015231</v>
      </c>
      <c r="D1522" s="0" t="n">
        <v>-5.06986893621614</v>
      </c>
      <c r="E1522" s="3" t="n">
        <v>1.0846562011345E-005</v>
      </c>
      <c r="F1522" s="3" t="n">
        <v>3.41325922683763E-005</v>
      </c>
      <c r="G1522" s="0" t="n">
        <v>2.96179675688126</v>
      </c>
      <c r="H1522" s="0" t="s">
        <v>1610</v>
      </c>
      <c r="I1522" s="0" t="s">
        <v>3147</v>
      </c>
      <c r="J1522" s="0" t="s">
        <v>27</v>
      </c>
      <c r="M1522" s="0" t="s">
        <v>760</v>
      </c>
    </row>
    <row r="1523" customFormat="false" ht="15" hidden="false" customHeight="false" outlineLevel="0" collapsed="false">
      <c r="A1523" s="0" t="n">
        <v>2876897</v>
      </c>
      <c r="B1523" s="0" t="n">
        <v>1.21029624405083</v>
      </c>
      <c r="C1523" s="0" t="n">
        <v>7.62465859291847</v>
      </c>
      <c r="D1523" s="0" t="n">
        <v>5.06594188632879</v>
      </c>
      <c r="E1523" s="3" t="n">
        <v>1.09802943521628E-005</v>
      </c>
      <c r="F1523" s="3" t="n">
        <v>3.44729714140623E-005</v>
      </c>
      <c r="G1523" s="0" t="n">
        <v>2.94980961166177</v>
      </c>
      <c r="H1523" s="0" t="s">
        <v>2037</v>
      </c>
      <c r="I1523" s="0" t="s">
        <v>3148</v>
      </c>
      <c r="J1523" s="0" t="s">
        <v>27</v>
      </c>
      <c r="M1523" s="0" t="s">
        <v>930</v>
      </c>
    </row>
    <row r="1524" customFormat="false" ht="15" hidden="false" customHeight="false" outlineLevel="0" collapsed="false">
      <c r="A1524" s="0" t="n">
        <v>3374890</v>
      </c>
      <c r="B1524" s="0" t="n">
        <v>2.87553123349081</v>
      </c>
      <c r="C1524" s="0" t="n">
        <v>8.40088728359164</v>
      </c>
      <c r="D1524" s="0" t="n">
        <v>5.06556188958392</v>
      </c>
      <c r="E1524" s="3" t="n">
        <v>1.09933212869957E-005</v>
      </c>
      <c r="F1524" s="3" t="n">
        <v>3.44977226271858E-005</v>
      </c>
      <c r="G1524" s="0" t="n">
        <v>2.94864977670711</v>
      </c>
      <c r="H1524" s="0" t="s">
        <v>104</v>
      </c>
      <c r="I1524" s="0" t="s">
        <v>3149</v>
      </c>
      <c r="J1524" s="0" t="s">
        <v>27</v>
      </c>
      <c r="M1524" s="0" t="s">
        <v>855</v>
      </c>
    </row>
    <row r="1525" customFormat="false" ht="15" hidden="false" customHeight="false" outlineLevel="0" collapsed="false">
      <c r="A1525" s="0" t="n">
        <v>3549092</v>
      </c>
      <c r="B1525" s="0" t="n">
        <v>-2.05405447485033</v>
      </c>
      <c r="C1525" s="0" t="n">
        <v>7.52258540877842</v>
      </c>
      <c r="D1525" s="0" t="n">
        <v>-5.06380075823301</v>
      </c>
      <c r="E1525" s="3" t="n">
        <v>1.10538963224227E-005</v>
      </c>
      <c r="F1525" s="3" t="n">
        <v>3.46419979866665E-005</v>
      </c>
      <c r="G1525" s="0" t="n">
        <v>2.94327461416062</v>
      </c>
      <c r="H1525" s="0" t="s">
        <v>2077</v>
      </c>
      <c r="I1525" s="0" t="s">
        <v>3150</v>
      </c>
      <c r="J1525" s="0" t="s">
        <v>27</v>
      </c>
      <c r="M1525" s="0" t="s">
        <v>1620</v>
      </c>
    </row>
    <row r="1526" customFormat="false" ht="15" hidden="false" customHeight="false" outlineLevel="0" collapsed="false">
      <c r="A1526" s="0" t="n">
        <v>3039791</v>
      </c>
      <c r="B1526" s="0" t="n">
        <v>2.4665980232039</v>
      </c>
      <c r="C1526" s="0" t="n">
        <v>9.24862778626581</v>
      </c>
      <c r="D1526" s="0" t="n">
        <v>5.05645884182674</v>
      </c>
      <c r="E1526" s="3" t="n">
        <v>1.13100128434121E-005</v>
      </c>
      <c r="F1526" s="3" t="n">
        <v>3.53750722911005E-005</v>
      </c>
      <c r="G1526" s="0" t="n">
        <v>2.92086992037735</v>
      </c>
      <c r="H1526" s="0" t="s">
        <v>211</v>
      </c>
      <c r="I1526" s="0" t="s">
        <v>3151</v>
      </c>
      <c r="J1526" s="0" t="s">
        <v>27</v>
      </c>
      <c r="M1526" s="0" t="s">
        <v>2205</v>
      </c>
    </row>
    <row r="1527" customFormat="false" ht="15" hidden="false" customHeight="false" outlineLevel="0" collapsed="false">
      <c r="A1527" s="0" t="n">
        <v>2701071</v>
      </c>
      <c r="B1527" s="0" t="n">
        <v>1.07086044155659</v>
      </c>
      <c r="C1527" s="0" t="n">
        <v>5.86594062933074</v>
      </c>
      <c r="D1527" s="0" t="n">
        <v>5.05633467857873</v>
      </c>
      <c r="E1527" s="3" t="n">
        <v>1.13143944023046E-005</v>
      </c>
      <c r="F1527" s="3" t="n">
        <v>3.5382462994397E-005</v>
      </c>
      <c r="G1527" s="0" t="n">
        <v>2.92049107257364</v>
      </c>
      <c r="H1527" s="0" t="s">
        <v>2417</v>
      </c>
      <c r="I1527" s="0" t="s">
        <v>3152</v>
      </c>
      <c r="J1527" s="0" t="s">
        <v>1351</v>
      </c>
      <c r="M1527" s="0" t="s">
        <v>372</v>
      </c>
    </row>
    <row r="1528" customFormat="false" ht="15" hidden="false" customHeight="false" outlineLevel="0" collapsed="false">
      <c r="A1528" s="0" t="n">
        <v>2608725</v>
      </c>
      <c r="B1528" s="0" t="n">
        <v>1.02272908548985</v>
      </c>
      <c r="C1528" s="0" t="n">
        <v>9.86967089097092</v>
      </c>
      <c r="D1528" s="0" t="n">
        <v>5.0560339517226</v>
      </c>
      <c r="E1528" s="3" t="n">
        <v>1.13250136387021E-005</v>
      </c>
      <c r="F1528" s="3" t="n">
        <v>3.54093540954638E-005</v>
      </c>
      <c r="G1528" s="0" t="n">
        <v>2.91957349958793</v>
      </c>
      <c r="H1528" s="0" t="s">
        <v>2485</v>
      </c>
      <c r="I1528" s="0" t="s">
        <v>3153</v>
      </c>
      <c r="J1528" s="0" t="s">
        <v>118</v>
      </c>
      <c r="M1528" s="0" t="s">
        <v>1801</v>
      </c>
    </row>
    <row r="1529" customFormat="false" ht="15" hidden="false" customHeight="false" outlineLevel="0" collapsed="false">
      <c r="A1529" s="0" t="n">
        <v>2899223</v>
      </c>
      <c r="B1529" s="0" t="n">
        <v>1.11318238112462</v>
      </c>
      <c r="C1529" s="0" t="n">
        <v>6.78323620104843</v>
      </c>
      <c r="D1529" s="0" t="n">
        <v>5.04783026710821</v>
      </c>
      <c r="E1529" s="3" t="n">
        <v>1.16185452973214E-005</v>
      </c>
      <c r="F1529" s="3" t="n">
        <v>3.61851211747423E-005</v>
      </c>
      <c r="G1529" s="0" t="n">
        <v>2.89454637318158</v>
      </c>
      <c r="H1529" s="0" t="s">
        <v>2310</v>
      </c>
      <c r="I1529" s="0" t="s">
        <v>3154</v>
      </c>
      <c r="J1529" s="0" t="s">
        <v>27</v>
      </c>
      <c r="M1529" s="0" t="s">
        <v>2133</v>
      </c>
    </row>
    <row r="1530" customFormat="false" ht="15" hidden="false" customHeight="false" outlineLevel="0" collapsed="false">
      <c r="A1530" s="0" t="n">
        <v>3422144</v>
      </c>
      <c r="B1530" s="0" t="n">
        <v>1.9046435645996</v>
      </c>
      <c r="C1530" s="0" t="n">
        <v>6.18409112250382</v>
      </c>
      <c r="D1530" s="0" t="n">
        <v>5.04511813643283</v>
      </c>
      <c r="E1530" s="3" t="n">
        <v>1.17172364990283E-005</v>
      </c>
      <c r="F1530" s="3" t="n">
        <v>3.64277618579226E-005</v>
      </c>
      <c r="G1530" s="0" t="n">
        <v>2.88627405863466</v>
      </c>
      <c r="H1530" s="0" t="s">
        <v>691</v>
      </c>
      <c r="I1530" s="0" t="s">
        <v>3155</v>
      </c>
      <c r="J1530" s="0" t="s">
        <v>2153</v>
      </c>
      <c r="M1530" s="0" t="s">
        <v>94</v>
      </c>
    </row>
    <row r="1531" customFormat="false" ht="15" hidden="false" customHeight="false" outlineLevel="0" collapsed="false">
      <c r="A1531" s="0" t="n">
        <v>3150579</v>
      </c>
      <c r="B1531" s="0" t="n">
        <v>1.02858416429361</v>
      </c>
      <c r="C1531" s="0" t="n">
        <v>8.44896267601415</v>
      </c>
      <c r="D1531" s="0" t="n">
        <v>5.04042903702715</v>
      </c>
      <c r="E1531" s="3" t="n">
        <v>1.18898323106404E-005</v>
      </c>
      <c r="F1531" s="3" t="n">
        <v>3.68923669217393E-005</v>
      </c>
      <c r="G1531" s="0" t="n">
        <v>2.87197368298553</v>
      </c>
      <c r="H1531" s="0" t="s">
        <v>2489</v>
      </c>
      <c r="I1531" s="0" t="s">
        <v>3156</v>
      </c>
      <c r="J1531" s="0" t="s">
        <v>27</v>
      </c>
      <c r="M1531" s="0" t="s">
        <v>2207</v>
      </c>
    </row>
    <row r="1532" customFormat="false" ht="15" hidden="false" customHeight="false" outlineLevel="0" collapsed="false">
      <c r="A1532" s="0" t="n">
        <v>3031624</v>
      </c>
      <c r="B1532" s="0" t="n">
        <v>1.05296632305784</v>
      </c>
      <c r="C1532" s="0" t="n">
        <v>9.41311821552678</v>
      </c>
      <c r="D1532" s="0" t="n">
        <v>5.0337113229806</v>
      </c>
      <c r="E1532" s="3" t="n">
        <v>1.21414988184594E-005</v>
      </c>
      <c r="F1532" s="3" t="n">
        <v>3.76066780862267E-005</v>
      </c>
      <c r="G1532" s="0" t="n">
        <v>2.85149090099021</v>
      </c>
      <c r="H1532" s="0" t="s">
        <v>2455</v>
      </c>
      <c r="I1532" s="0" t="s">
        <v>3157</v>
      </c>
      <c r="J1532" s="0" t="s">
        <v>27</v>
      </c>
      <c r="M1532" s="0" t="s">
        <v>166</v>
      </c>
    </row>
    <row r="1533" customFormat="false" ht="15" hidden="false" customHeight="false" outlineLevel="0" collapsed="false">
      <c r="A1533" s="0" t="n">
        <v>4004575</v>
      </c>
      <c r="B1533" s="0" t="n">
        <v>1.01408477617845</v>
      </c>
      <c r="C1533" s="0" t="n">
        <v>8.88503715462927</v>
      </c>
      <c r="D1533" s="0" t="n">
        <v>5.03322669391349</v>
      </c>
      <c r="E1533" s="3" t="n">
        <v>1.21598574736622E-005</v>
      </c>
      <c r="F1533" s="3" t="n">
        <v>3.7656887243525E-005</v>
      </c>
      <c r="G1533" s="0" t="n">
        <v>2.85001342847552</v>
      </c>
      <c r="H1533" s="0" t="s">
        <v>2492</v>
      </c>
      <c r="I1533" s="0" t="s">
        <v>3158</v>
      </c>
      <c r="J1533" s="0" t="s">
        <v>27</v>
      </c>
      <c r="M1533" s="0" t="s">
        <v>1024</v>
      </c>
    </row>
    <row r="1534" customFormat="false" ht="15" hidden="false" customHeight="false" outlineLevel="0" collapsed="false">
      <c r="A1534" s="0" t="n">
        <v>3881503</v>
      </c>
      <c r="B1534" s="0" t="n">
        <v>-1.06832809545858</v>
      </c>
      <c r="C1534" s="0" t="n">
        <v>5.57651319158244</v>
      </c>
      <c r="D1534" s="0" t="n">
        <v>-5.03190579517424</v>
      </c>
      <c r="E1534" s="3" t="n">
        <v>1.22100354557987E-005</v>
      </c>
      <c r="F1534" s="3" t="n">
        <v>3.77789058198129E-005</v>
      </c>
      <c r="G1534" s="0" t="n">
        <v>2.84598658250846</v>
      </c>
      <c r="H1534" s="0" t="s">
        <v>775</v>
      </c>
      <c r="I1534" s="0" t="s">
        <v>3159</v>
      </c>
      <c r="J1534" s="0" t="s">
        <v>16</v>
      </c>
      <c r="M1534" s="0" t="s">
        <v>2127</v>
      </c>
    </row>
    <row r="1535" customFormat="false" ht="15" hidden="false" customHeight="false" outlineLevel="0" collapsed="false">
      <c r="A1535" s="0" t="n">
        <v>3057955</v>
      </c>
      <c r="B1535" s="0" t="n">
        <v>1.04037605838809</v>
      </c>
      <c r="C1535" s="0" t="n">
        <v>9.00893504322081</v>
      </c>
      <c r="D1535" s="0" t="n">
        <v>5.01986349605628</v>
      </c>
      <c r="E1535" s="3" t="n">
        <v>1.26770673571436E-005</v>
      </c>
      <c r="F1535" s="3" t="n">
        <v>3.89867736507753E-005</v>
      </c>
      <c r="G1535" s="0" t="n">
        <v>2.80928394581938</v>
      </c>
      <c r="H1535" s="0" t="s">
        <v>2475</v>
      </c>
      <c r="I1535" s="0" t="s">
        <v>3160</v>
      </c>
      <c r="J1535" s="0" t="s">
        <v>27</v>
      </c>
      <c r="M1535" s="0" t="s">
        <v>1663</v>
      </c>
    </row>
    <row r="1536" customFormat="false" ht="15" hidden="false" customHeight="false" outlineLevel="0" collapsed="false">
      <c r="A1536" s="0" t="n">
        <v>2413907</v>
      </c>
      <c r="B1536" s="0" t="n">
        <v>1.06067771280011</v>
      </c>
      <c r="C1536" s="0" t="n">
        <v>9.2828074760686</v>
      </c>
      <c r="D1536" s="0" t="n">
        <v>5.01308447320232</v>
      </c>
      <c r="E1536" s="3" t="n">
        <v>1.29477221286142E-005</v>
      </c>
      <c r="F1536" s="3" t="n">
        <v>3.96692315102867E-005</v>
      </c>
      <c r="G1536" s="0" t="n">
        <v>2.78863004573378</v>
      </c>
      <c r="H1536" s="0" t="s">
        <v>2440</v>
      </c>
      <c r="I1536" s="0" t="s">
        <v>3161</v>
      </c>
      <c r="J1536" s="0" t="s">
        <v>27</v>
      </c>
      <c r="M1536" s="0" t="s">
        <v>1472</v>
      </c>
    </row>
    <row r="1537" customFormat="false" ht="15" hidden="false" customHeight="false" outlineLevel="0" collapsed="false">
      <c r="A1537" s="0" t="n">
        <v>2587961</v>
      </c>
      <c r="B1537" s="0" t="n">
        <v>1.02857708897352</v>
      </c>
      <c r="C1537" s="0" t="n">
        <v>7.14030300908155</v>
      </c>
      <c r="D1537" s="0" t="n">
        <v>5.01097191429814</v>
      </c>
      <c r="E1537" s="3" t="n">
        <v>1.3033231674405E-005</v>
      </c>
      <c r="F1537" s="3" t="n">
        <v>3.99102873495758E-005</v>
      </c>
      <c r="G1537" s="0" t="n">
        <v>2.78219471382572</v>
      </c>
      <c r="H1537" s="0" t="s">
        <v>2496</v>
      </c>
      <c r="I1537" s="0" t="s">
        <v>3162</v>
      </c>
      <c r="J1537" s="0" t="s">
        <v>27</v>
      </c>
      <c r="M1537" s="0" t="s">
        <v>1672</v>
      </c>
    </row>
    <row r="1538" customFormat="false" ht="15" hidden="false" customHeight="false" outlineLevel="0" collapsed="false">
      <c r="A1538" s="0" t="n">
        <v>3258444</v>
      </c>
      <c r="B1538" s="0" t="n">
        <v>1.20172693721617</v>
      </c>
      <c r="C1538" s="0" t="n">
        <v>5.62857730253887</v>
      </c>
      <c r="D1538" s="0" t="n">
        <v>5.00992981889119</v>
      </c>
      <c r="E1538" s="3" t="n">
        <v>1.3075618265377E-005</v>
      </c>
      <c r="F1538" s="3" t="n">
        <v>4.00260979663864E-005</v>
      </c>
      <c r="G1538" s="0" t="n">
        <v>2.77902044536788</v>
      </c>
      <c r="H1538" s="0" t="s">
        <v>2057</v>
      </c>
      <c r="I1538" s="0" t="s">
        <v>3163</v>
      </c>
      <c r="J1538" s="0" t="s">
        <v>27</v>
      </c>
      <c r="M1538" s="0" t="s">
        <v>1536</v>
      </c>
    </row>
    <row r="1539" customFormat="false" ht="15" hidden="false" customHeight="false" outlineLevel="0" collapsed="false">
      <c r="A1539" s="0" t="n">
        <v>3387259</v>
      </c>
      <c r="B1539" s="0" t="n">
        <v>1.26844247510546</v>
      </c>
      <c r="C1539" s="0" t="n">
        <v>8.3363674493899</v>
      </c>
      <c r="D1539" s="0" t="n">
        <v>5.00866841425686</v>
      </c>
      <c r="E1539" s="3" t="n">
        <v>1.31271079671541E-005</v>
      </c>
      <c r="F1539" s="3" t="n">
        <v>4.01416518576896E-005</v>
      </c>
      <c r="G1539" s="0" t="n">
        <v>2.77517831930758</v>
      </c>
      <c r="H1539" s="0" t="s">
        <v>1900</v>
      </c>
      <c r="I1539" s="0" t="s">
        <v>3164</v>
      </c>
      <c r="J1539" s="0" t="s">
        <v>27</v>
      </c>
      <c r="M1539" s="0" t="s">
        <v>2172</v>
      </c>
    </row>
    <row r="1540" customFormat="false" ht="15" hidden="false" customHeight="false" outlineLevel="0" collapsed="false">
      <c r="A1540" s="0" t="n">
        <v>3824596</v>
      </c>
      <c r="B1540" s="0" t="n">
        <v>1.01987604452436</v>
      </c>
      <c r="C1540" s="0" t="n">
        <v>8.30908713184494</v>
      </c>
      <c r="D1540" s="0" t="n">
        <v>5.0071460314978</v>
      </c>
      <c r="E1540" s="3" t="n">
        <v>1.31895183445872E-005</v>
      </c>
      <c r="F1540" s="3" t="n">
        <v>4.02973466173827E-005</v>
      </c>
      <c r="G1540" s="0" t="n">
        <v>2.77054152248374</v>
      </c>
      <c r="H1540" s="0" t="s">
        <v>2499</v>
      </c>
      <c r="I1540" s="0" t="s">
        <v>3165</v>
      </c>
      <c r="J1540" s="0" t="s">
        <v>27</v>
      </c>
      <c r="M1540" s="0" t="s">
        <v>889</v>
      </c>
    </row>
    <row r="1541" customFormat="false" ht="15" hidden="false" customHeight="false" outlineLevel="0" collapsed="false">
      <c r="A1541" s="0" t="n">
        <v>3724545</v>
      </c>
      <c r="B1541" s="0" t="n">
        <v>1.28874058948541</v>
      </c>
      <c r="C1541" s="0" t="n">
        <v>7.0317982652808</v>
      </c>
      <c r="D1541" s="0" t="n">
        <v>4.99115673828208</v>
      </c>
      <c r="E1541" s="3" t="n">
        <v>1.38630324206501E-005</v>
      </c>
      <c r="F1541" s="3" t="n">
        <v>4.21128652112921E-005</v>
      </c>
      <c r="G1541" s="0" t="n">
        <v>2.72185846773822</v>
      </c>
      <c r="H1541" s="0" t="s">
        <v>1835</v>
      </c>
      <c r="I1541" s="0" t="s">
        <v>3166</v>
      </c>
      <c r="J1541" s="0" t="s">
        <v>27</v>
      </c>
      <c r="M1541" s="0" t="s">
        <v>2084</v>
      </c>
    </row>
    <row r="1542" customFormat="false" ht="15" hidden="false" customHeight="false" outlineLevel="0" collapsed="false">
      <c r="A1542" s="0" t="n">
        <v>2366798</v>
      </c>
      <c r="B1542" s="0" t="n">
        <v>1.3962946495055</v>
      </c>
      <c r="C1542" s="0" t="n">
        <v>8.33855558567345</v>
      </c>
      <c r="D1542" s="0" t="n">
        <v>4.99101243907098</v>
      </c>
      <c r="E1542" s="3" t="n">
        <v>1.38692633312588E-005</v>
      </c>
      <c r="F1542" s="3" t="n">
        <v>4.21244927517424E-005</v>
      </c>
      <c r="G1542" s="0" t="n">
        <v>2.72141925256151</v>
      </c>
      <c r="H1542" s="0" t="s">
        <v>1570</v>
      </c>
      <c r="I1542" s="0" t="s">
        <v>3167</v>
      </c>
      <c r="J1542" s="0" t="s">
        <v>118</v>
      </c>
      <c r="M1542" s="0" t="s">
        <v>383</v>
      </c>
    </row>
    <row r="1543" customFormat="false" ht="15" hidden="false" customHeight="false" outlineLevel="0" collapsed="false">
      <c r="A1543" s="0" t="n">
        <v>3407824</v>
      </c>
      <c r="B1543" s="0" t="n">
        <v>1.31490034548897</v>
      </c>
      <c r="C1543" s="0" t="n">
        <v>7.51106702732945</v>
      </c>
      <c r="D1543" s="0" t="n">
        <v>4.98242630454764</v>
      </c>
      <c r="E1543" s="3" t="n">
        <v>1.42450556757117E-005</v>
      </c>
      <c r="F1543" s="3" t="n">
        <v>4.31090013611663E-005</v>
      </c>
      <c r="G1543" s="0" t="n">
        <v>2.69528938587745</v>
      </c>
      <c r="H1543" s="0" t="s">
        <v>1766</v>
      </c>
      <c r="I1543" s="0" t="s">
        <v>3168</v>
      </c>
      <c r="J1543" s="0" t="s">
        <v>27</v>
      </c>
      <c r="M1543" s="0" t="s">
        <v>273</v>
      </c>
    </row>
    <row r="1544" customFormat="false" ht="15" hidden="false" customHeight="false" outlineLevel="0" collapsed="false">
      <c r="A1544" s="0" t="n">
        <v>3389976</v>
      </c>
      <c r="B1544" s="0" t="n">
        <v>1.07133330877499</v>
      </c>
      <c r="C1544" s="0" t="n">
        <v>7.55346250970456</v>
      </c>
      <c r="D1544" s="0" t="n">
        <v>4.98004339243194</v>
      </c>
      <c r="E1544" s="3" t="n">
        <v>1.43511263718235E-005</v>
      </c>
      <c r="F1544" s="3" t="n">
        <v>4.34075138991064E-005</v>
      </c>
      <c r="G1544" s="0" t="n">
        <v>2.68803911403206</v>
      </c>
      <c r="H1544" s="0" t="s">
        <v>2412</v>
      </c>
      <c r="I1544" s="0" t="s">
        <v>3169</v>
      </c>
      <c r="J1544" s="0" t="s">
        <v>27</v>
      </c>
      <c r="M1544" s="0" t="s">
        <v>51</v>
      </c>
    </row>
    <row r="1545" customFormat="false" ht="15" hidden="false" customHeight="false" outlineLevel="0" collapsed="false">
      <c r="A1545" s="0" t="n">
        <v>3305313</v>
      </c>
      <c r="B1545" s="0" t="n">
        <v>1.05289148747156</v>
      </c>
      <c r="C1545" s="0" t="n">
        <v>7.26051417423399</v>
      </c>
      <c r="D1545" s="0" t="n">
        <v>4.97785892426629</v>
      </c>
      <c r="E1545" s="3" t="n">
        <v>1.44490511027093E-005</v>
      </c>
      <c r="F1545" s="3" t="n">
        <v>4.36478271978087E-005</v>
      </c>
      <c r="G1545" s="0" t="n">
        <v>2.68139322697956</v>
      </c>
      <c r="H1545" s="0" t="s">
        <v>2457</v>
      </c>
      <c r="I1545" s="0" t="s">
        <v>3170</v>
      </c>
      <c r="J1545" s="0" t="s">
        <v>27</v>
      </c>
      <c r="M1545" s="0" t="s">
        <v>1927</v>
      </c>
    </row>
    <row r="1546" customFormat="false" ht="15" hidden="false" customHeight="false" outlineLevel="0" collapsed="false">
      <c r="A1546" s="0" t="n">
        <v>2674919</v>
      </c>
      <c r="B1546" s="0" t="n">
        <v>1.11846914092117</v>
      </c>
      <c r="C1546" s="0" t="n">
        <v>7.84435200614988</v>
      </c>
      <c r="D1546" s="0" t="n">
        <v>4.97565196156947</v>
      </c>
      <c r="E1546" s="3" t="n">
        <v>1.45486565225763E-005</v>
      </c>
      <c r="F1546" s="3" t="n">
        <v>4.39140436589834E-005</v>
      </c>
      <c r="G1546" s="0" t="n">
        <v>2.67467948570461</v>
      </c>
      <c r="H1546" s="0" t="s">
        <v>2292</v>
      </c>
      <c r="I1546" s="0" t="s">
        <v>3171</v>
      </c>
      <c r="J1546" s="0" t="s">
        <v>16</v>
      </c>
      <c r="M1546" s="0" t="s">
        <v>1717</v>
      </c>
    </row>
    <row r="1547" customFormat="false" ht="15" hidden="false" customHeight="false" outlineLevel="0" collapsed="false">
      <c r="A1547" s="0" t="n">
        <v>3442854</v>
      </c>
      <c r="B1547" s="0" t="n">
        <v>1.35996940723175</v>
      </c>
      <c r="C1547" s="0" t="n">
        <v>8.91340057106804</v>
      </c>
      <c r="D1547" s="0" t="n">
        <v>4.96210022168941</v>
      </c>
      <c r="E1547" s="3" t="n">
        <v>1.51753656499448E-005</v>
      </c>
      <c r="F1547" s="3" t="n">
        <v>4.55912506316203E-005</v>
      </c>
      <c r="G1547" s="0" t="n">
        <v>2.63346701314952</v>
      </c>
      <c r="H1547" s="0" t="s">
        <v>1670</v>
      </c>
      <c r="I1547" s="0" t="s">
        <v>3172</v>
      </c>
      <c r="J1547" s="0" t="s">
        <v>27</v>
      </c>
      <c r="M1547" s="0" t="s">
        <v>1218</v>
      </c>
    </row>
    <row r="1548" customFormat="false" ht="15" hidden="false" customHeight="false" outlineLevel="0" collapsed="false">
      <c r="A1548" s="0" t="n">
        <v>3733238</v>
      </c>
      <c r="B1548" s="0" t="n">
        <v>-2.79569323334156</v>
      </c>
      <c r="C1548" s="0" t="n">
        <v>6.57383531671538</v>
      </c>
      <c r="D1548" s="0" t="n">
        <v>-4.96183395768094</v>
      </c>
      <c r="E1548" s="3" t="n">
        <v>1.51879433862179E-005</v>
      </c>
      <c r="F1548" s="3" t="n">
        <v>4.56080643607379E-005</v>
      </c>
      <c r="G1548" s="0" t="n">
        <v>2.63265749598801</v>
      </c>
      <c r="H1548" s="0" t="s">
        <v>2168</v>
      </c>
      <c r="I1548" s="0" t="s">
        <v>3173</v>
      </c>
      <c r="J1548" s="0" t="s">
        <v>27</v>
      </c>
      <c r="M1548" s="0" t="s">
        <v>2166</v>
      </c>
    </row>
    <row r="1549" customFormat="false" ht="15" hidden="false" customHeight="false" outlineLevel="0" collapsed="false">
      <c r="A1549" s="0" t="n">
        <v>3175274</v>
      </c>
      <c r="B1549" s="0" t="n">
        <v>1.0401604346049</v>
      </c>
      <c r="C1549" s="0" t="n">
        <v>7.99445283782626</v>
      </c>
      <c r="D1549" s="0" t="n">
        <v>4.95816323372546</v>
      </c>
      <c r="E1549" s="3" t="n">
        <v>1.53623966364477E-005</v>
      </c>
      <c r="F1549" s="3" t="n">
        <v>4.60372864153968E-005</v>
      </c>
      <c r="G1549" s="0" t="n">
        <v>2.62149835181225</v>
      </c>
      <c r="H1549" s="0" t="s">
        <v>2478</v>
      </c>
      <c r="I1549" s="0" t="s">
        <v>3174</v>
      </c>
      <c r="J1549" s="0" t="s">
        <v>27</v>
      </c>
      <c r="M1549" s="0" t="s">
        <v>2221</v>
      </c>
    </row>
    <row r="1550" customFormat="false" ht="15" hidden="false" customHeight="false" outlineLevel="0" collapsed="false">
      <c r="A1550" s="0" t="n">
        <v>3568603</v>
      </c>
      <c r="B1550" s="0" t="n">
        <v>2.15734957592881</v>
      </c>
      <c r="C1550" s="0" t="n">
        <v>9.38291244200544</v>
      </c>
      <c r="D1550" s="0" t="n">
        <v>4.95572674727408</v>
      </c>
      <c r="E1550" s="3" t="n">
        <v>1.54792865980392E-005</v>
      </c>
      <c r="F1550" s="3" t="n">
        <v>4.63400402203981E-005</v>
      </c>
      <c r="G1550" s="0" t="n">
        <v>2.61409225105933</v>
      </c>
      <c r="H1550" s="0" t="s">
        <v>420</v>
      </c>
      <c r="I1550" s="0" t="s">
        <v>3175</v>
      </c>
      <c r="J1550" s="0" t="s">
        <v>27</v>
      </c>
      <c r="M1550" s="0" t="s">
        <v>2070</v>
      </c>
    </row>
    <row r="1551" customFormat="false" ht="15" hidden="false" customHeight="false" outlineLevel="0" collapsed="false">
      <c r="A1551" s="0" t="n">
        <v>2702752</v>
      </c>
      <c r="B1551" s="0" t="n">
        <v>1.14822308709334</v>
      </c>
      <c r="C1551" s="0" t="n">
        <v>7.87535865634325</v>
      </c>
      <c r="D1551" s="0" t="n">
        <v>4.95185413137107</v>
      </c>
      <c r="E1551" s="3" t="n">
        <v>1.56668900750012E-005</v>
      </c>
      <c r="F1551" s="3" t="n">
        <v>4.6829680974526E-005</v>
      </c>
      <c r="G1551" s="0" t="n">
        <v>2.60232230413941</v>
      </c>
      <c r="H1551" s="0" t="s">
        <v>2229</v>
      </c>
      <c r="I1551" s="0" t="s">
        <v>3176</v>
      </c>
      <c r="J1551" s="0" t="s">
        <v>27</v>
      </c>
      <c r="M1551" s="0" t="s">
        <v>664</v>
      </c>
    </row>
    <row r="1552" customFormat="false" ht="15" hidden="false" customHeight="false" outlineLevel="0" collapsed="false">
      <c r="A1552" s="0" t="n">
        <v>2427688</v>
      </c>
      <c r="B1552" s="0" t="n">
        <v>1.05118745124897</v>
      </c>
      <c r="C1552" s="0" t="n">
        <v>6.31468966814997</v>
      </c>
      <c r="D1552" s="0" t="n">
        <v>4.95047523130406</v>
      </c>
      <c r="E1552" s="3" t="n">
        <v>1.57342312403039E-005</v>
      </c>
      <c r="F1552" s="3" t="n">
        <v>4.69790789663242E-005</v>
      </c>
      <c r="G1552" s="0" t="n">
        <v>2.59813189425578</v>
      </c>
      <c r="H1552" s="0" t="s">
        <v>2463</v>
      </c>
      <c r="I1552" s="0" t="s">
        <v>3177</v>
      </c>
      <c r="J1552" s="0" t="s">
        <v>118</v>
      </c>
      <c r="M1552" s="0" t="s">
        <v>1872</v>
      </c>
    </row>
    <row r="1553" customFormat="false" ht="15" hidden="false" customHeight="false" outlineLevel="0" collapsed="false">
      <c r="A1553" s="0" t="n">
        <v>4000456</v>
      </c>
      <c r="B1553" s="0" t="n">
        <v>-1.07686088485786</v>
      </c>
      <c r="C1553" s="0" t="n">
        <v>5.77999376143343</v>
      </c>
      <c r="D1553" s="0" t="n">
        <v>-4.94314193789764</v>
      </c>
      <c r="E1553" s="3" t="n">
        <v>1.60972121722528E-005</v>
      </c>
      <c r="F1553" s="3" t="n">
        <v>4.78961660431305E-005</v>
      </c>
      <c r="G1553" s="0" t="n">
        <v>2.57585034046627</v>
      </c>
      <c r="H1553" s="0" t="s">
        <v>847</v>
      </c>
      <c r="I1553" s="0" t="s">
        <v>3178</v>
      </c>
      <c r="J1553" s="0" t="s">
        <v>27</v>
      </c>
      <c r="M1553" s="0" t="s">
        <v>1129</v>
      </c>
    </row>
    <row r="1554" customFormat="false" ht="15" hidden="false" customHeight="false" outlineLevel="0" collapsed="false">
      <c r="A1554" s="0" t="n">
        <v>2425756</v>
      </c>
      <c r="B1554" s="0" t="n">
        <v>1.74694756648889</v>
      </c>
      <c r="C1554" s="0" t="n">
        <v>7.90229787750606</v>
      </c>
      <c r="D1554" s="0" t="n">
        <v>4.9358514755158</v>
      </c>
      <c r="E1554" s="3" t="n">
        <v>1.6466291732916E-005</v>
      </c>
      <c r="F1554" s="3" t="n">
        <v>4.88608704070682E-005</v>
      </c>
      <c r="G1554" s="0" t="n">
        <v>2.5537055838143</v>
      </c>
      <c r="H1554" s="0" t="s">
        <v>907</v>
      </c>
      <c r="I1554" s="0" t="s">
        <v>3179</v>
      </c>
      <c r="J1554" s="0" t="s">
        <v>27</v>
      </c>
      <c r="M1554" s="0" t="s">
        <v>1508</v>
      </c>
    </row>
    <row r="1555" customFormat="false" ht="15" hidden="false" customHeight="false" outlineLevel="0" collapsed="false">
      <c r="A1555" s="0" t="n">
        <v>2837029</v>
      </c>
      <c r="B1555" s="0" t="n">
        <v>1.01606655786307</v>
      </c>
      <c r="C1555" s="0" t="n">
        <v>6.55501962414922</v>
      </c>
      <c r="D1555" s="0" t="n">
        <v>4.93283480225589</v>
      </c>
      <c r="E1555" s="3" t="n">
        <v>1.66214508252333E-005</v>
      </c>
      <c r="F1555" s="3" t="n">
        <v>4.92712311964635E-005</v>
      </c>
      <c r="G1555" s="0" t="n">
        <v>2.54454440320498</v>
      </c>
      <c r="H1555" s="0" t="s">
        <v>2513</v>
      </c>
      <c r="I1555" s="0" t="s">
        <v>3180</v>
      </c>
      <c r="J1555" s="0" t="s">
        <v>27</v>
      </c>
      <c r="M1555" s="0" t="s">
        <v>1884</v>
      </c>
    </row>
    <row r="1556" customFormat="false" ht="15" hidden="false" customHeight="false" outlineLevel="0" collapsed="false">
      <c r="A1556" s="0" t="n">
        <v>3454821</v>
      </c>
      <c r="B1556" s="0" t="n">
        <v>1.13663077457177</v>
      </c>
      <c r="C1556" s="0" t="n">
        <v>8.51718055204839</v>
      </c>
      <c r="D1556" s="0" t="n">
        <v>4.92406625869146</v>
      </c>
      <c r="E1556" s="3" t="n">
        <v>1.70807183369896E-005</v>
      </c>
      <c r="F1556" s="3" t="n">
        <v>5.04100316977814E-005</v>
      </c>
      <c r="G1556" s="0" t="n">
        <v>2.51792220610324</v>
      </c>
      <c r="H1556" s="0" t="s">
        <v>2258</v>
      </c>
      <c r="I1556" s="0" t="s">
        <v>3181</v>
      </c>
      <c r="J1556" s="0" t="s">
        <v>27</v>
      </c>
      <c r="M1556" s="0" t="s">
        <v>980</v>
      </c>
    </row>
    <row r="1557" customFormat="false" ht="15" hidden="false" customHeight="false" outlineLevel="0" collapsed="false">
      <c r="A1557" s="0" t="n">
        <v>3393446</v>
      </c>
      <c r="B1557" s="0" t="n">
        <v>-2.1518248233598</v>
      </c>
      <c r="C1557" s="0" t="n">
        <v>9.14006210862122</v>
      </c>
      <c r="D1557" s="0" t="n">
        <v>-4.91614005302464</v>
      </c>
      <c r="E1557" s="3" t="n">
        <v>1.75066670899176E-005</v>
      </c>
      <c r="F1557" s="3" t="n">
        <v>5.14523330743301E-005</v>
      </c>
      <c r="G1557" s="0" t="n">
        <v>2.49386587468585</v>
      </c>
      <c r="H1557" s="0" t="s">
        <v>2103</v>
      </c>
      <c r="I1557" s="0" t="s">
        <v>3182</v>
      </c>
      <c r="J1557" s="0" t="s">
        <v>27</v>
      </c>
      <c r="M1557" s="0" t="s">
        <v>1478</v>
      </c>
    </row>
    <row r="1558" customFormat="false" ht="15" hidden="false" customHeight="false" outlineLevel="0" collapsed="false">
      <c r="A1558" s="0" t="n">
        <v>2591421</v>
      </c>
      <c r="B1558" s="0" t="n">
        <v>1.19089357823601</v>
      </c>
      <c r="C1558" s="0" t="n">
        <v>7.40779553782817</v>
      </c>
      <c r="D1558" s="0" t="n">
        <v>4.90534990759112</v>
      </c>
      <c r="E1558" s="3" t="n">
        <v>1.81034693858754E-005</v>
      </c>
      <c r="F1558" s="3" t="n">
        <v>5.31046492443405E-005</v>
      </c>
      <c r="G1558" s="0" t="n">
        <v>2.46113039385027</v>
      </c>
      <c r="H1558" s="0" t="s">
        <v>2099</v>
      </c>
      <c r="I1558" s="0" t="s">
        <v>3183</v>
      </c>
      <c r="J1558" s="0" t="s">
        <v>27</v>
      </c>
      <c r="M1558" s="0" t="s">
        <v>1370</v>
      </c>
    </row>
    <row r="1559" customFormat="false" ht="15" hidden="false" customHeight="false" outlineLevel="0" collapsed="false">
      <c r="A1559" s="0" t="n">
        <v>3292590</v>
      </c>
      <c r="B1559" s="0" t="n">
        <v>-1.40104292371325</v>
      </c>
      <c r="C1559" s="0" t="n">
        <v>6.95188040189416</v>
      </c>
      <c r="D1559" s="0" t="n">
        <v>-4.89158619083012</v>
      </c>
      <c r="E1559" s="3" t="n">
        <v>1.88940473491078E-005</v>
      </c>
      <c r="F1559" s="3" t="n">
        <v>5.51682262094221E-005</v>
      </c>
      <c r="G1559" s="0" t="n">
        <v>2.41939564133896</v>
      </c>
      <c r="H1559" s="0" t="s">
        <v>1755</v>
      </c>
      <c r="I1559" s="0" t="s">
        <v>3184</v>
      </c>
      <c r="J1559" s="0" t="s">
        <v>27</v>
      </c>
      <c r="M1559" s="0" t="s">
        <v>581</v>
      </c>
    </row>
    <row r="1560" customFormat="false" ht="15" hidden="false" customHeight="false" outlineLevel="0" collapsed="false">
      <c r="A1560" s="0" t="n">
        <v>3098213</v>
      </c>
      <c r="B1560" s="0" t="n">
        <v>-1.23028443740969</v>
      </c>
      <c r="C1560" s="0" t="n">
        <v>5.61276534745294</v>
      </c>
      <c r="D1560" s="0" t="n">
        <v>-4.88948642802961</v>
      </c>
      <c r="E1560" s="3" t="n">
        <v>1.9017623461944E-005</v>
      </c>
      <c r="F1560" s="3" t="n">
        <v>5.54920765841441E-005</v>
      </c>
      <c r="G1560" s="0" t="n">
        <v>2.4130308717411</v>
      </c>
      <c r="H1560" s="0" t="s">
        <v>1491</v>
      </c>
      <c r="I1560" s="0" t="s">
        <v>3185</v>
      </c>
      <c r="J1560" s="0" t="s">
        <v>21</v>
      </c>
      <c r="M1560" s="0" t="s">
        <v>950</v>
      </c>
    </row>
    <row r="1561" customFormat="false" ht="15" hidden="false" customHeight="false" outlineLevel="0" collapsed="false">
      <c r="A1561" s="0" t="n">
        <v>3062082</v>
      </c>
      <c r="B1561" s="0" t="n">
        <v>-1.71005270625757</v>
      </c>
      <c r="C1561" s="0" t="n">
        <v>9.17624840848144</v>
      </c>
      <c r="D1561" s="0" t="n">
        <v>-4.88443610343952</v>
      </c>
      <c r="E1561" s="3" t="n">
        <v>1.93181324617984E-005</v>
      </c>
      <c r="F1561" s="3" t="n">
        <v>5.62727562048664E-005</v>
      </c>
      <c r="G1561" s="0" t="n">
        <v>2.39772479977825</v>
      </c>
      <c r="H1561" s="0" t="s">
        <v>1985</v>
      </c>
      <c r="I1561" s="0" t="s">
        <v>3186</v>
      </c>
      <c r="J1561" s="0" t="s">
        <v>27</v>
      </c>
      <c r="M1561" s="0" t="s">
        <v>563</v>
      </c>
    </row>
    <row r="1562" customFormat="false" ht="15" hidden="false" customHeight="false" outlineLevel="0" collapsed="false">
      <c r="A1562" s="0" t="n">
        <v>4007899</v>
      </c>
      <c r="B1562" s="0" t="n">
        <v>-1.11100890733965</v>
      </c>
      <c r="C1562" s="0" t="n">
        <v>6.50402411762877</v>
      </c>
      <c r="D1562" s="0" t="n">
        <v>-4.88049963565945</v>
      </c>
      <c r="E1562" s="3" t="n">
        <v>1.95556183702242E-005</v>
      </c>
      <c r="F1562" s="3" t="n">
        <v>5.68536869784855E-005</v>
      </c>
      <c r="G1562" s="0" t="n">
        <v>2.38579686252686</v>
      </c>
      <c r="H1562" s="0" t="s">
        <v>1058</v>
      </c>
      <c r="I1562" s="0" t="s">
        <v>3187</v>
      </c>
      <c r="J1562" s="0" t="s">
        <v>27</v>
      </c>
      <c r="M1562" s="0" t="s">
        <v>2150</v>
      </c>
    </row>
    <row r="1563" customFormat="false" ht="15" hidden="false" customHeight="false" outlineLevel="0" collapsed="false">
      <c r="A1563" s="0" t="n">
        <v>2853102</v>
      </c>
      <c r="B1563" s="0" t="n">
        <v>-1.10821760623505</v>
      </c>
      <c r="C1563" s="0" t="n">
        <v>5.48260322961704</v>
      </c>
      <c r="D1563" s="0" t="n">
        <v>-4.87076561952862</v>
      </c>
      <c r="E1563" s="3" t="n">
        <v>2.01553445735485E-005</v>
      </c>
      <c r="F1563" s="3" t="n">
        <v>5.83552824058734E-005</v>
      </c>
      <c r="G1563" s="0" t="n">
        <v>2.35631063250017</v>
      </c>
      <c r="H1563" s="0" t="s">
        <v>1042</v>
      </c>
      <c r="I1563" s="0" t="s">
        <v>3188</v>
      </c>
      <c r="J1563" s="0" t="s">
        <v>91</v>
      </c>
      <c r="M1563" s="0" t="s">
        <v>1444</v>
      </c>
    </row>
    <row r="1564" customFormat="false" ht="15" hidden="false" customHeight="false" outlineLevel="0" collapsed="false">
      <c r="A1564" s="0" t="n">
        <v>3655621</v>
      </c>
      <c r="B1564" s="0" t="n">
        <v>-1.09119020526348</v>
      </c>
      <c r="C1564" s="0" t="n">
        <v>5.14095506650497</v>
      </c>
      <c r="D1564" s="0" t="n">
        <v>-4.86991012267375</v>
      </c>
      <c r="E1564" s="3" t="n">
        <v>2.02089147985783E-005</v>
      </c>
      <c r="F1564" s="3" t="n">
        <v>5.8462099123532E-005</v>
      </c>
      <c r="G1564" s="0" t="n">
        <v>2.35371977686703</v>
      </c>
      <c r="H1564" s="0" t="s">
        <v>934</v>
      </c>
      <c r="I1564" s="0" t="s">
        <v>3189</v>
      </c>
      <c r="J1564" s="0" t="s">
        <v>27</v>
      </c>
      <c r="M1564" s="0" t="s">
        <v>607</v>
      </c>
    </row>
    <row r="1565" customFormat="false" ht="15" hidden="false" customHeight="false" outlineLevel="0" collapsed="false">
      <c r="A1565" s="0" t="n">
        <v>3549264</v>
      </c>
      <c r="B1565" s="0" t="n">
        <v>-1.40649241942511</v>
      </c>
      <c r="C1565" s="0" t="n">
        <v>5.16041397729158</v>
      </c>
      <c r="D1565" s="0" t="n">
        <v>-4.8662919163531</v>
      </c>
      <c r="E1565" s="3" t="n">
        <v>2.04370448454604E-005</v>
      </c>
      <c r="F1565" s="3" t="n">
        <v>5.90142821456317E-005</v>
      </c>
      <c r="G1565" s="0" t="n">
        <v>2.34276320630233</v>
      </c>
      <c r="H1565" s="0" t="s">
        <v>1761</v>
      </c>
      <c r="I1565" s="0" t="s">
        <v>3190</v>
      </c>
      <c r="J1565" s="0" t="s">
        <v>27</v>
      </c>
      <c r="M1565" s="0" t="s">
        <v>206</v>
      </c>
    </row>
    <row r="1566" customFormat="false" ht="15" hidden="false" customHeight="false" outlineLevel="0" collapsed="false">
      <c r="A1566" s="0" t="n">
        <v>2419432</v>
      </c>
      <c r="B1566" s="0" t="n">
        <v>1.38919174592485</v>
      </c>
      <c r="C1566" s="0" t="n">
        <v>6.65737822821894</v>
      </c>
      <c r="D1566" s="0" t="n">
        <v>4.85829100072144</v>
      </c>
      <c r="E1566" s="3" t="n">
        <v>2.09505926548459E-005</v>
      </c>
      <c r="F1566" s="3" t="n">
        <v>6.0318986211258E-005</v>
      </c>
      <c r="G1566" s="0" t="n">
        <v>2.31854134352315</v>
      </c>
      <c r="H1566" s="0" t="s">
        <v>1590</v>
      </c>
      <c r="I1566" s="0" t="s">
        <v>3191</v>
      </c>
      <c r="J1566" s="0" t="s">
        <v>21</v>
      </c>
      <c r="M1566" s="0" t="s">
        <v>2046</v>
      </c>
    </row>
    <row r="1567" customFormat="false" ht="15" hidden="false" customHeight="false" outlineLevel="0" collapsed="false">
      <c r="A1567" s="0" t="n">
        <v>2523874</v>
      </c>
      <c r="B1567" s="0" t="n">
        <v>1.30363931543501</v>
      </c>
      <c r="C1567" s="0" t="n">
        <v>5.51058201609293</v>
      </c>
      <c r="D1567" s="0" t="n">
        <v>4.85609738417125</v>
      </c>
      <c r="E1567" s="3" t="n">
        <v>2.10936085469091E-005</v>
      </c>
      <c r="F1567" s="3" t="n">
        <v>6.06908684521048E-005</v>
      </c>
      <c r="G1567" s="0" t="n">
        <v>2.3119019487072</v>
      </c>
      <c r="H1567" s="0" t="s">
        <v>1794</v>
      </c>
      <c r="I1567" s="0" t="s">
        <v>3192</v>
      </c>
      <c r="J1567" s="0" t="s">
        <v>27</v>
      </c>
      <c r="M1567" s="0" t="s">
        <v>1338</v>
      </c>
    </row>
    <row r="1568" customFormat="false" ht="15" hidden="false" customHeight="false" outlineLevel="0" collapsed="false">
      <c r="A1568" s="0" t="n">
        <v>3046062</v>
      </c>
      <c r="B1568" s="0" t="n">
        <v>1.13210974681829</v>
      </c>
      <c r="C1568" s="0" t="n">
        <v>8.2682661434427</v>
      </c>
      <c r="D1568" s="0" t="n">
        <v>4.85444062897351</v>
      </c>
      <c r="E1568" s="3" t="n">
        <v>2.12022627540165E-005</v>
      </c>
      <c r="F1568" s="3" t="n">
        <v>6.09434669649724E-005</v>
      </c>
      <c r="G1568" s="0" t="n">
        <v>2.30688790445255</v>
      </c>
      <c r="H1568" s="0" t="s">
        <v>2268</v>
      </c>
      <c r="I1568" s="0" t="s">
        <v>3193</v>
      </c>
      <c r="J1568" s="0" t="s">
        <v>27</v>
      </c>
      <c r="M1568" s="0" t="s">
        <v>1399</v>
      </c>
    </row>
    <row r="1569" customFormat="false" ht="15" hidden="false" customHeight="false" outlineLevel="0" collapsed="false">
      <c r="A1569" s="0" t="n">
        <v>2974592</v>
      </c>
      <c r="B1569" s="0" t="n">
        <v>2.05477949396446</v>
      </c>
      <c r="C1569" s="0" t="n">
        <v>6.97678931683016</v>
      </c>
      <c r="D1569" s="0" t="n">
        <v>4.84505389358366</v>
      </c>
      <c r="E1569" s="3" t="n">
        <v>2.18284042950404E-005</v>
      </c>
      <c r="F1569" s="3" t="n">
        <v>6.24241317001909E-005</v>
      </c>
      <c r="G1569" s="0" t="n">
        <v>2.27848681557493</v>
      </c>
      <c r="H1569" s="0" t="s">
        <v>533</v>
      </c>
      <c r="I1569" s="0" t="s">
        <v>3194</v>
      </c>
      <c r="J1569" s="0" t="s">
        <v>27</v>
      </c>
      <c r="M1569" s="0" t="s">
        <v>1849</v>
      </c>
    </row>
    <row r="1570" customFormat="false" ht="15" hidden="false" customHeight="false" outlineLevel="0" collapsed="false">
      <c r="A1570" s="0" t="n">
        <v>2362201</v>
      </c>
      <c r="B1570" s="0" t="n">
        <v>1.29124243867717</v>
      </c>
      <c r="C1570" s="0" t="n">
        <v>6.82552470633333</v>
      </c>
      <c r="D1570" s="0" t="n">
        <v>4.84358556775293</v>
      </c>
      <c r="E1570" s="3" t="n">
        <v>2.19279893161117E-005</v>
      </c>
      <c r="F1570" s="3" t="n">
        <v>6.26800059903466E-005</v>
      </c>
      <c r="G1570" s="0" t="n">
        <v>2.2740452629451</v>
      </c>
      <c r="H1570" s="0" t="s">
        <v>1829</v>
      </c>
      <c r="I1570" s="0" t="s">
        <v>3195</v>
      </c>
      <c r="J1570" s="0" t="s">
        <v>27</v>
      </c>
      <c r="M1570" s="0" t="s">
        <v>1376</v>
      </c>
    </row>
    <row r="1571" customFormat="false" ht="15" hidden="false" customHeight="false" outlineLevel="0" collapsed="false">
      <c r="A1571" s="0" t="n">
        <v>3852783</v>
      </c>
      <c r="B1571" s="0" t="n">
        <v>1.14507925913794</v>
      </c>
      <c r="C1571" s="0" t="n">
        <v>9.52285497899293</v>
      </c>
      <c r="D1571" s="0" t="n">
        <v>4.84206146228224</v>
      </c>
      <c r="E1571" s="3" t="n">
        <v>2.20318327076079E-005</v>
      </c>
      <c r="F1571" s="3" t="n">
        <v>6.29460413527222E-005</v>
      </c>
      <c r="G1571" s="0" t="n">
        <v>2.26943529955208</v>
      </c>
      <c r="H1571" s="0" t="s">
        <v>2234</v>
      </c>
      <c r="I1571" s="0" t="s">
        <v>3196</v>
      </c>
      <c r="J1571" s="0" t="s">
        <v>27</v>
      </c>
      <c r="M1571" s="0" t="s">
        <v>1988</v>
      </c>
    </row>
    <row r="1572" customFormat="false" ht="15" hidden="false" customHeight="false" outlineLevel="0" collapsed="false">
      <c r="A1572" s="0" t="n">
        <v>2949488</v>
      </c>
      <c r="B1572" s="0" t="n">
        <v>1.83604432846951</v>
      </c>
      <c r="C1572" s="0" t="n">
        <v>9.72550495182652</v>
      </c>
      <c r="D1572" s="0" t="n">
        <v>4.83140539284761</v>
      </c>
      <c r="E1572" s="3" t="n">
        <v>2.27715862387785E-005</v>
      </c>
      <c r="F1572" s="3" t="n">
        <v>6.47955135703425E-005</v>
      </c>
      <c r="G1572" s="0" t="n">
        <v>2.23721295699588</v>
      </c>
      <c r="H1572" s="0" t="s">
        <v>769</v>
      </c>
      <c r="I1572" s="0" t="s">
        <v>3197</v>
      </c>
      <c r="J1572" s="0" t="s">
        <v>27</v>
      </c>
      <c r="M1572" s="0" t="s">
        <v>321</v>
      </c>
    </row>
    <row r="1573" customFormat="false" ht="15" hidden="false" customHeight="false" outlineLevel="0" collapsed="false">
      <c r="A1573" s="0" t="n">
        <v>2321828</v>
      </c>
      <c r="B1573" s="0" t="n">
        <v>-4.17413777946815</v>
      </c>
      <c r="C1573" s="0" t="n">
        <v>8.88837077129878</v>
      </c>
      <c r="D1573" s="0" t="n">
        <v>-4.82846290603828</v>
      </c>
      <c r="E1573" s="3" t="n">
        <v>2.29801485504004E-005</v>
      </c>
      <c r="F1573" s="3" t="n">
        <v>6.53041575537319E-005</v>
      </c>
      <c r="G1573" s="0" t="n">
        <v>2.22831813647707</v>
      </c>
      <c r="H1573" s="0" t="s">
        <v>2209</v>
      </c>
      <c r="I1573" s="0" t="s">
        <v>3198</v>
      </c>
      <c r="J1573" s="0" t="s">
        <v>27</v>
      </c>
      <c r="M1573" s="0" t="s">
        <v>1246</v>
      </c>
    </row>
    <row r="1574" customFormat="false" ht="15" hidden="false" customHeight="false" outlineLevel="0" collapsed="false">
      <c r="A1574" s="0" t="n">
        <v>3549708</v>
      </c>
      <c r="B1574" s="0" t="n">
        <v>-1.80034341245268</v>
      </c>
      <c r="C1574" s="0" t="n">
        <v>7.69352067396582</v>
      </c>
      <c r="D1574" s="0" t="n">
        <v>-4.82427712713492</v>
      </c>
      <c r="E1574" s="3" t="n">
        <v>2.32800932664471E-005</v>
      </c>
      <c r="F1574" s="3" t="n">
        <v>6.6060138380166E-005</v>
      </c>
      <c r="G1574" s="0" t="n">
        <v>2.21566708980937</v>
      </c>
      <c r="H1574" s="0" t="s">
        <v>2009</v>
      </c>
      <c r="I1574" s="0" t="s">
        <v>3199</v>
      </c>
      <c r="J1574" s="0" t="s">
        <v>27</v>
      </c>
      <c r="M1574" s="0" t="s">
        <v>1209</v>
      </c>
    </row>
    <row r="1575" customFormat="false" ht="15" hidden="false" customHeight="false" outlineLevel="0" collapsed="false">
      <c r="A1575" s="0" t="n">
        <v>3564919</v>
      </c>
      <c r="B1575" s="0" t="n">
        <v>1.07987212742888</v>
      </c>
      <c r="C1575" s="0" t="n">
        <v>8.50635722751831</v>
      </c>
      <c r="D1575" s="0" t="n">
        <v>4.81677500084501</v>
      </c>
      <c r="E1575" s="3" t="n">
        <v>2.38273983251484E-005</v>
      </c>
      <c r="F1575" s="3" t="n">
        <v>6.75148137476885E-005</v>
      </c>
      <c r="G1575" s="0" t="n">
        <v>2.1929989934363</v>
      </c>
      <c r="H1575" s="0" t="s">
        <v>2386</v>
      </c>
      <c r="I1575" s="0" t="s">
        <v>3200</v>
      </c>
      <c r="J1575" s="0" t="s">
        <v>27</v>
      </c>
      <c r="M1575" s="0" t="s">
        <v>447</v>
      </c>
    </row>
    <row r="1576" customFormat="false" ht="15" hidden="false" customHeight="false" outlineLevel="0" collapsed="false">
      <c r="A1576" s="0" t="n">
        <v>2347732</v>
      </c>
      <c r="B1576" s="0" t="n">
        <v>-1.111793011365</v>
      </c>
      <c r="C1576" s="0" t="n">
        <v>7.13476512161333</v>
      </c>
      <c r="D1576" s="0" t="n">
        <v>-4.79613830078491</v>
      </c>
      <c r="E1576" s="3" t="n">
        <v>2.53994000272361E-005</v>
      </c>
      <c r="F1576" s="3" t="n">
        <v>7.15641671238376E-005</v>
      </c>
      <c r="G1576" s="0" t="n">
        <v>2.13068581862646</v>
      </c>
      <c r="H1576" s="0" t="s">
        <v>1065</v>
      </c>
      <c r="I1576" s="0" t="s">
        <v>3201</v>
      </c>
      <c r="J1576" s="0" t="s">
        <v>27</v>
      </c>
      <c r="M1576" s="0" t="s">
        <v>1547</v>
      </c>
    </row>
    <row r="1577" customFormat="false" ht="15" hidden="false" customHeight="false" outlineLevel="0" collapsed="false">
      <c r="A1577" s="0" t="n">
        <v>3046444</v>
      </c>
      <c r="B1577" s="0" t="n">
        <v>2.06184990296549</v>
      </c>
      <c r="C1577" s="0" t="n">
        <v>9.65167300928802</v>
      </c>
      <c r="D1577" s="0" t="n">
        <v>4.79568482466742</v>
      </c>
      <c r="E1577" s="3" t="n">
        <v>2.54350704193131E-005</v>
      </c>
      <c r="F1577" s="3" t="n">
        <v>7.16251027794725E-005</v>
      </c>
      <c r="G1577" s="0" t="n">
        <v>2.12931722781383</v>
      </c>
      <c r="H1577" s="0" t="s">
        <v>521</v>
      </c>
      <c r="I1577" s="0" t="s">
        <v>3202</v>
      </c>
      <c r="J1577" s="0" t="s">
        <v>27</v>
      </c>
      <c r="M1577" s="0" t="s">
        <v>1577</v>
      </c>
    </row>
    <row r="1578" customFormat="false" ht="15" hidden="false" customHeight="false" outlineLevel="0" collapsed="false">
      <c r="A1578" s="0" t="n">
        <v>2976360</v>
      </c>
      <c r="B1578" s="0" t="n">
        <v>1.0845839021324</v>
      </c>
      <c r="C1578" s="0" t="n">
        <v>9.48523942275457</v>
      </c>
      <c r="D1578" s="0" t="n">
        <v>4.79332233475798</v>
      </c>
      <c r="E1578" s="3" t="n">
        <v>2.56217060666996E-005</v>
      </c>
      <c r="F1578" s="3" t="n">
        <v>7.20746692243798E-005</v>
      </c>
      <c r="G1578" s="0" t="n">
        <v>2.12218772103167</v>
      </c>
      <c r="H1578" s="0" t="s">
        <v>2373</v>
      </c>
      <c r="I1578" s="0" t="s">
        <v>3203</v>
      </c>
      <c r="J1578" s="0" t="s">
        <v>27</v>
      </c>
      <c r="M1578" s="0" t="s">
        <v>209</v>
      </c>
    </row>
    <row r="1579" customFormat="false" ht="15" hidden="false" customHeight="false" outlineLevel="0" collapsed="false">
      <c r="A1579" s="0" t="n">
        <v>3432467</v>
      </c>
      <c r="B1579" s="0" t="n">
        <v>1.14426519321345</v>
      </c>
      <c r="C1579" s="0" t="n">
        <v>7.85041946453266</v>
      </c>
      <c r="D1579" s="0" t="n">
        <v>4.7930583168938</v>
      </c>
      <c r="E1579" s="3" t="n">
        <v>2.56426472566318E-005</v>
      </c>
      <c r="F1579" s="3" t="n">
        <v>7.21220027461878E-005</v>
      </c>
      <c r="G1579" s="0" t="n">
        <v>2.12139102046304</v>
      </c>
      <c r="H1579" s="0" t="s">
        <v>2239</v>
      </c>
      <c r="I1579" s="0" t="s">
        <v>3204</v>
      </c>
      <c r="J1579" s="0" t="s">
        <v>27</v>
      </c>
      <c r="M1579" s="0" t="s">
        <v>1773</v>
      </c>
    </row>
    <row r="1580" customFormat="false" ht="15" hidden="false" customHeight="false" outlineLevel="0" collapsed="false">
      <c r="A1580" s="0" t="n">
        <v>2402883</v>
      </c>
      <c r="B1580" s="0" t="n">
        <v>-1.13646465242559</v>
      </c>
      <c r="C1580" s="0" t="n">
        <v>5.8239740280595</v>
      </c>
      <c r="D1580" s="0" t="n">
        <v>-4.78972141354326</v>
      </c>
      <c r="E1580" s="3" t="n">
        <v>2.59087839630047E-005</v>
      </c>
      <c r="F1580" s="3" t="n">
        <v>7.2788009875545E-005</v>
      </c>
      <c r="G1580" s="0" t="n">
        <v>2.11132246026943</v>
      </c>
      <c r="H1580" s="0" t="s">
        <v>1204</v>
      </c>
      <c r="I1580" s="0" t="s">
        <v>3205</v>
      </c>
      <c r="J1580" s="0" t="s">
        <v>1013</v>
      </c>
      <c r="M1580" s="0" t="s">
        <v>1610</v>
      </c>
    </row>
    <row r="1581" customFormat="false" ht="15" hidden="false" customHeight="false" outlineLevel="0" collapsed="false">
      <c r="A1581" s="0" t="n">
        <v>3755903</v>
      </c>
      <c r="B1581" s="0" t="n">
        <v>1.28853953308777</v>
      </c>
      <c r="C1581" s="0" t="n">
        <v>7.47934163646334</v>
      </c>
      <c r="D1581" s="0" t="n">
        <v>4.78575972610619</v>
      </c>
      <c r="E1581" s="3" t="n">
        <v>2.62282967359875E-005</v>
      </c>
      <c r="F1581" s="3" t="n">
        <v>7.35802793195246E-005</v>
      </c>
      <c r="G1581" s="0" t="n">
        <v>2.09937084573796</v>
      </c>
      <c r="H1581" s="0" t="s">
        <v>1838</v>
      </c>
      <c r="I1581" s="0" t="s">
        <v>3206</v>
      </c>
      <c r="J1581" s="0" t="s">
        <v>27</v>
      </c>
      <c r="M1581" s="0" t="s">
        <v>2077</v>
      </c>
    </row>
    <row r="1582" customFormat="false" ht="15" hidden="false" customHeight="false" outlineLevel="0" collapsed="false">
      <c r="A1582" s="0" t="n">
        <v>2732655</v>
      </c>
      <c r="B1582" s="0" t="n">
        <v>-1.43078431277736</v>
      </c>
      <c r="C1582" s="0" t="n">
        <v>6.76813057707409</v>
      </c>
      <c r="D1582" s="0" t="n">
        <v>-4.78156603188961</v>
      </c>
      <c r="E1582" s="3" t="n">
        <v>2.65707639669267E-005</v>
      </c>
      <c r="F1582" s="3" t="n">
        <v>7.43790950399671E-005</v>
      </c>
      <c r="G1582" s="0" t="n">
        <v>2.08672184202705</v>
      </c>
      <c r="H1582" s="0" t="s">
        <v>1782</v>
      </c>
      <c r="I1582" s="0" t="s">
        <v>3207</v>
      </c>
      <c r="J1582" s="0" t="s">
        <v>27</v>
      </c>
      <c r="M1582" s="0" t="s">
        <v>775</v>
      </c>
    </row>
    <row r="1583" customFormat="false" ht="15" hidden="false" customHeight="false" outlineLevel="0" collapsed="false">
      <c r="A1583" s="0" t="n">
        <v>2321797</v>
      </c>
      <c r="B1583" s="0" t="n">
        <v>-4.62378667478516</v>
      </c>
      <c r="C1583" s="0" t="n">
        <v>9.46969885410076</v>
      </c>
      <c r="D1583" s="0" t="n">
        <v>-4.7800536411261</v>
      </c>
      <c r="E1583" s="3" t="n">
        <v>2.66953504808906E-005</v>
      </c>
      <c r="F1583" s="3" t="n">
        <v>7.46396719140294E-005</v>
      </c>
      <c r="G1583" s="0" t="n">
        <v>2.08216081518606</v>
      </c>
      <c r="H1583" s="0" t="s">
        <v>2219</v>
      </c>
      <c r="I1583" s="0" t="s">
        <v>3208</v>
      </c>
      <c r="J1583" s="0" t="s">
        <v>27</v>
      </c>
      <c r="M1583" s="0" t="s">
        <v>2168</v>
      </c>
    </row>
    <row r="1584" customFormat="false" ht="15" hidden="false" customHeight="false" outlineLevel="0" collapsed="false">
      <c r="A1584" s="0" t="n">
        <v>3001479</v>
      </c>
      <c r="B1584" s="0" t="n">
        <v>1.01527556932904</v>
      </c>
      <c r="C1584" s="0" t="n">
        <v>7.20865425179088</v>
      </c>
      <c r="D1584" s="0" t="n">
        <v>4.77728947339996</v>
      </c>
      <c r="E1584" s="3" t="n">
        <v>2.69245482654922E-005</v>
      </c>
      <c r="F1584" s="3" t="n">
        <v>7.5212139907095E-005</v>
      </c>
      <c r="G1584" s="0" t="n">
        <v>2.07382559285448</v>
      </c>
      <c r="H1584" s="0" t="s">
        <v>2524</v>
      </c>
      <c r="I1584" s="0" t="s">
        <v>3209</v>
      </c>
      <c r="J1584" s="0" t="s">
        <v>118</v>
      </c>
      <c r="M1584" s="0" t="s">
        <v>847</v>
      </c>
    </row>
    <row r="1585" customFormat="false" ht="15" hidden="false" customHeight="false" outlineLevel="0" collapsed="false">
      <c r="A1585" s="0" t="n">
        <v>2449619</v>
      </c>
      <c r="B1585" s="0" t="n">
        <v>1.11122927314195</v>
      </c>
      <c r="C1585" s="0" t="n">
        <v>7.794803007402</v>
      </c>
      <c r="D1585" s="0" t="n">
        <v>4.77658365286784</v>
      </c>
      <c r="E1585" s="3" t="n">
        <v>2.69833840752667E-005</v>
      </c>
      <c r="F1585" s="3" t="n">
        <v>7.53248536504657E-005</v>
      </c>
      <c r="G1585" s="0" t="n">
        <v>2.07169740556926</v>
      </c>
      <c r="H1585" s="0" t="s">
        <v>2313</v>
      </c>
      <c r="I1585" s="0" t="s">
        <v>3210</v>
      </c>
      <c r="J1585" s="0" t="s">
        <v>118</v>
      </c>
      <c r="M1585" s="0" t="s">
        <v>2103</v>
      </c>
    </row>
    <row r="1586" customFormat="false" ht="15" hidden="false" customHeight="false" outlineLevel="0" collapsed="false">
      <c r="A1586" s="0" t="n">
        <v>3265952</v>
      </c>
      <c r="B1586" s="0" t="n">
        <v>-5.02258683119483</v>
      </c>
      <c r="C1586" s="0" t="n">
        <v>8.4190386863095</v>
      </c>
      <c r="D1586" s="0" t="n">
        <v>-4.77188963808847</v>
      </c>
      <c r="E1586" s="3" t="n">
        <v>2.73779124857335E-005</v>
      </c>
      <c r="F1586" s="3" t="n">
        <v>7.63046668866174E-005</v>
      </c>
      <c r="G1586" s="0" t="n">
        <v>2.05754592459171</v>
      </c>
      <c r="H1586" s="0" t="s">
        <v>2223</v>
      </c>
      <c r="I1586" s="0" t="s">
        <v>3211</v>
      </c>
      <c r="J1586" s="0" t="s">
        <v>27</v>
      </c>
      <c r="M1586" s="0" t="s">
        <v>1755</v>
      </c>
    </row>
    <row r="1587" customFormat="false" ht="15" hidden="false" customHeight="false" outlineLevel="0" collapsed="false">
      <c r="A1587" s="0" t="n">
        <v>3497195</v>
      </c>
      <c r="B1587" s="0" t="n">
        <v>-1.56240659133165</v>
      </c>
      <c r="C1587" s="0" t="n">
        <v>7.03553394160808</v>
      </c>
      <c r="D1587" s="0" t="n">
        <v>-4.76253635688221</v>
      </c>
      <c r="E1587" s="3" t="n">
        <v>2.81811181330551E-005</v>
      </c>
      <c r="F1587" s="3" t="n">
        <v>7.82075108670346E-005</v>
      </c>
      <c r="G1587" s="0" t="n">
        <v>2.02935758755039</v>
      </c>
      <c r="H1587" s="0" t="s">
        <v>1910</v>
      </c>
      <c r="I1587" s="0" t="s">
        <v>3212</v>
      </c>
      <c r="J1587" s="0" t="s">
        <v>27</v>
      </c>
      <c r="M1587" s="0" t="s">
        <v>1491</v>
      </c>
    </row>
    <row r="1588" customFormat="false" ht="15" hidden="false" customHeight="false" outlineLevel="0" collapsed="false">
      <c r="A1588" s="0" t="n">
        <v>3464747</v>
      </c>
      <c r="B1588" s="0" t="n">
        <v>1.28417647797597</v>
      </c>
      <c r="C1588" s="0" t="n">
        <v>7.32007006769242</v>
      </c>
      <c r="D1588" s="0" t="n">
        <v>4.7608880347205</v>
      </c>
      <c r="E1588" s="3" t="n">
        <v>2.83250596828489E-005</v>
      </c>
      <c r="F1588" s="3" t="n">
        <v>7.85447945136806E-005</v>
      </c>
      <c r="G1588" s="0" t="n">
        <v>2.02439134560836</v>
      </c>
      <c r="H1588" s="0" t="s">
        <v>1861</v>
      </c>
      <c r="I1588" s="0" t="s">
        <v>3213</v>
      </c>
      <c r="J1588" s="0" t="s">
        <v>27</v>
      </c>
      <c r="M1588" s="0" t="s">
        <v>1985</v>
      </c>
    </row>
    <row r="1589" customFormat="false" ht="15" hidden="false" customHeight="false" outlineLevel="0" collapsed="false">
      <c r="A1589" s="0" t="n">
        <v>3225855</v>
      </c>
      <c r="B1589" s="0" t="n">
        <v>1.00026846139321</v>
      </c>
      <c r="C1589" s="0" t="n">
        <v>7.79294894176047</v>
      </c>
      <c r="D1589" s="0" t="n">
        <v>4.7600916765286</v>
      </c>
      <c r="E1589" s="3" t="n">
        <v>2.83948625101728E-005</v>
      </c>
      <c r="F1589" s="3" t="n">
        <v>7.87259016258001E-005</v>
      </c>
      <c r="G1589" s="0" t="n">
        <v>2.02199213970104</v>
      </c>
      <c r="H1589" s="0" t="s">
        <v>2533</v>
      </c>
      <c r="I1589" s="0" t="s">
        <v>3214</v>
      </c>
      <c r="J1589" s="0" t="s">
        <v>27</v>
      </c>
      <c r="M1589" s="0" t="s">
        <v>1058</v>
      </c>
    </row>
    <row r="1590" customFormat="false" ht="15" hidden="false" customHeight="false" outlineLevel="0" collapsed="false">
      <c r="A1590" s="0" t="n">
        <v>3504193</v>
      </c>
      <c r="B1590" s="0" t="n">
        <v>1.31006727899267</v>
      </c>
      <c r="C1590" s="0" t="n">
        <v>6.13529143560183</v>
      </c>
      <c r="D1590" s="0" t="n">
        <v>4.75253747810246</v>
      </c>
      <c r="E1590" s="3" t="n">
        <v>2.90655156495553E-005</v>
      </c>
      <c r="F1590" s="3" t="n">
        <v>8.03311823250402E-005</v>
      </c>
      <c r="G1590" s="0" t="n">
        <v>1.99923823571164</v>
      </c>
      <c r="H1590" s="0" t="s">
        <v>1780</v>
      </c>
      <c r="I1590" s="0" t="s">
        <v>3215</v>
      </c>
      <c r="J1590" s="0" t="s">
        <v>27</v>
      </c>
      <c r="M1590" s="0" t="s">
        <v>1042</v>
      </c>
    </row>
    <row r="1591" customFormat="false" ht="15" hidden="false" customHeight="false" outlineLevel="0" collapsed="false">
      <c r="A1591" s="0" t="n">
        <v>2878437</v>
      </c>
      <c r="B1591" s="0" t="n">
        <v>1.2754455460959</v>
      </c>
      <c r="C1591" s="0" t="n">
        <v>10.318073596284</v>
      </c>
      <c r="D1591" s="0" t="n">
        <v>4.74290179635104</v>
      </c>
      <c r="E1591" s="3" t="n">
        <v>2.99437075518886E-005</v>
      </c>
      <c r="F1591" s="3" t="n">
        <v>8.238162077688E-005</v>
      </c>
      <c r="G1591" s="0" t="n">
        <v>1.97022739203951</v>
      </c>
      <c r="H1591" s="0" t="s">
        <v>1883</v>
      </c>
      <c r="I1591" s="0" t="s">
        <v>3216</v>
      </c>
      <c r="J1591" s="0" t="s">
        <v>27</v>
      </c>
      <c r="M1591" s="0" t="s">
        <v>934</v>
      </c>
    </row>
    <row r="1592" customFormat="false" ht="15" hidden="false" customHeight="false" outlineLevel="0" collapsed="false">
      <c r="A1592" s="0" t="n">
        <v>3549740</v>
      </c>
      <c r="B1592" s="0" t="n">
        <v>-2.11840709131855</v>
      </c>
      <c r="C1592" s="0" t="n">
        <v>7.60902664104895</v>
      </c>
      <c r="D1592" s="0" t="n">
        <v>-4.73275160706725</v>
      </c>
      <c r="E1592" s="3" t="n">
        <v>3.08971361405264E-005</v>
      </c>
      <c r="F1592" s="3" t="n">
        <v>8.47917648772737E-005</v>
      </c>
      <c r="G1592" s="0" t="n">
        <v>1.93968298416135</v>
      </c>
      <c r="H1592" s="0" t="s">
        <v>2091</v>
      </c>
      <c r="I1592" s="0" t="s">
        <v>3217</v>
      </c>
      <c r="J1592" s="0" t="s">
        <v>27</v>
      </c>
      <c r="M1592" s="0" t="s">
        <v>1761</v>
      </c>
    </row>
    <row r="1593" customFormat="false" ht="15" hidden="false" customHeight="false" outlineLevel="0" collapsed="false">
      <c r="A1593" s="0" t="n">
        <v>2863363</v>
      </c>
      <c r="B1593" s="0" t="n">
        <v>1.72255152062816</v>
      </c>
      <c r="C1593" s="0" t="n">
        <v>6.95053942481723</v>
      </c>
      <c r="D1593" s="0" t="n">
        <v>4.73071204814694</v>
      </c>
      <c r="E1593" s="3" t="n">
        <v>3.10923022905813E-005</v>
      </c>
      <c r="F1593" s="3" t="n">
        <v>8.5273959403741E-005</v>
      </c>
      <c r="G1593" s="0" t="n">
        <v>1.93354738409588</v>
      </c>
      <c r="H1593" s="0" t="s">
        <v>944</v>
      </c>
      <c r="I1593" s="0" t="s">
        <v>3218</v>
      </c>
      <c r="J1593" s="0" t="s">
        <v>748</v>
      </c>
      <c r="M1593" s="0" t="s">
        <v>2209</v>
      </c>
    </row>
    <row r="1594" customFormat="false" ht="15" hidden="false" customHeight="false" outlineLevel="0" collapsed="false">
      <c r="A1594" s="0" t="n">
        <v>3852133</v>
      </c>
      <c r="B1594" s="0" t="n">
        <v>-1.13605333254234</v>
      </c>
      <c r="C1594" s="0" t="n">
        <v>6.70196924571257</v>
      </c>
      <c r="D1594" s="0" t="n">
        <v>-4.71693263291334</v>
      </c>
      <c r="E1594" s="3" t="n">
        <v>3.24431273145431E-005</v>
      </c>
      <c r="F1594" s="3" t="n">
        <v>8.8507881022461E-005</v>
      </c>
      <c r="G1594" s="0" t="n">
        <v>1.89211189302119</v>
      </c>
      <c r="H1594" s="0" t="s">
        <v>1198</v>
      </c>
      <c r="I1594" s="0" t="s">
        <v>3219</v>
      </c>
      <c r="J1594" s="0" t="s">
        <v>27</v>
      </c>
      <c r="M1594" s="0" t="s">
        <v>2009</v>
      </c>
    </row>
    <row r="1595" customFormat="false" ht="15" hidden="false" customHeight="false" outlineLevel="0" collapsed="false">
      <c r="A1595" s="0" t="n">
        <v>2946268</v>
      </c>
      <c r="B1595" s="0" t="n">
        <v>1.38513232293308</v>
      </c>
      <c r="C1595" s="0" t="n">
        <v>7.05903722283721</v>
      </c>
      <c r="D1595" s="0" t="n">
        <v>4.70971317768723</v>
      </c>
      <c r="E1595" s="3" t="n">
        <v>3.31738299185812E-005</v>
      </c>
      <c r="F1595" s="3" t="n">
        <v>9.02905109957907E-005</v>
      </c>
      <c r="G1595" s="0" t="n">
        <v>1.87041455272726</v>
      </c>
      <c r="H1595" s="0" t="s">
        <v>1596</v>
      </c>
      <c r="I1595" s="0" t="s">
        <v>3220</v>
      </c>
      <c r="J1595" s="0" t="s">
        <v>27</v>
      </c>
      <c r="M1595" s="0" t="s">
        <v>1065</v>
      </c>
    </row>
    <row r="1596" customFormat="false" ht="15" hidden="false" customHeight="false" outlineLevel="0" collapsed="false">
      <c r="A1596" s="0" t="n">
        <v>2955999</v>
      </c>
      <c r="B1596" s="0" t="n">
        <v>1.96280123339489</v>
      </c>
      <c r="C1596" s="0" t="n">
        <v>7.13189035147052</v>
      </c>
      <c r="D1596" s="0" t="n">
        <v>4.70549289243078</v>
      </c>
      <c r="E1596" s="3" t="n">
        <v>3.36084765833569E-005</v>
      </c>
      <c r="F1596" s="3" t="n">
        <v>9.12341412033835E-005</v>
      </c>
      <c r="G1596" s="0" t="n">
        <v>1.85773475842059</v>
      </c>
      <c r="H1596" s="0" t="s">
        <v>631</v>
      </c>
      <c r="I1596" s="0" t="s">
        <v>3221</v>
      </c>
      <c r="J1596" s="0" t="s">
        <v>2153</v>
      </c>
      <c r="M1596" s="0" t="s">
        <v>1204</v>
      </c>
    </row>
    <row r="1597" customFormat="false" ht="15" hidden="false" customHeight="false" outlineLevel="0" collapsed="false">
      <c r="A1597" s="0" t="n">
        <v>2701018</v>
      </c>
      <c r="B1597" s="0" t="n">
        <v>1.40796102222891</v>
      </c>
      <c r="C1597" s="0" t="n">
        <v>5.56140183472091</v>
      </c>
      <c r="D1597" s="0" t="n">
        <v>4.69875236194834</v>
      </c>
      <c r="E1597" s="3" t="n">
        <v>3.4314368537857E-005</v>
      </c>
      <c r="F1597" s="3" t="n">
        <v>9.29042711973366E-005</v>
      </c>
      <c r="G1597" s="0" t="n">
        <v>1.83748883729049</v>
      </c>
      <c r="H1597" s="0" t="s">
        <v>1552</v>
      </c>
      <c r="I1597" s="0" t="s">
        <v>3222</v>
      </c>
      <c r="J1597" s="0" t="s">
        <v>2153</v>
      </c>
      <c r="M1597" s="0" t="s">
        <v>1782</v>
      </c>
    </row>
    <row r="1598" customFormat="false" ht="15" hidden="false" customHeight="false" outlineLevel="0" collapsed="false">
      <c r="A1598" s="0" t="n">
        <v>2772414</v>
      </c>
      <c r="B1598" s="0" t="n">
        <v>2.30876753039269</v>
      </c>
      <c r="C1598" s="0" t="n">
        <v>6.18865126884528</v>
      </c>
      <c r="D1598" s="0" t="n">
        <v>4.69568923573958</v>
      </c>
      <c r="E1598" s="3" t="n">
        <v>3.46399663160131E-005</v>
      </c>
      <c r="F1598" s="3" t="n">
        <v>9.37134325647596E-005</v>
      </c>
      <c r="G1598" s="0" t="n">
        <v>1.82829081889877</v>
      </c>
      <c r="H1598" s="0" t="s">
        <v>310</v>
      </c>
      <c r="I1598" s="0" t="s">
        <v>3223</v>
      </c>
      <c r="J1598" s="0" t="s">
        <v>27</v>
      </c>
      <c r="M1598" s="0" t="s">
        <v>2219</v>
      </c>
    </row>
    <row r="1599" customFormat="false" ht="15" hidden="false" customHeight="false" outlineLevel="0" collapsed="false">
      <c r="A1599" s="0" t="n">
        <v>2357845</v>
      </c>
      <c r="B1599" s="0" t="n">
        <v>1.21383393088858</v>
      </c>
      <c r="C1599" s="0" t="n">
        <v>6.59401095059845</v>
      </c>
      <c r="D1599" s="0" t="n">
        <v>4.69094451369325</v>
      </c>
      <c r="E1599" s="3" t="n">
        <v>3.51503393085142E-005</v>
      </c>
      <c r="F1599" s="3" t="n">
        <v>9.49329965176636E-005</v>
      </c>
      <c r="G1599" s="0" t="n">
        <v>1.8140462649172</v>
      </c>
      <c r="H1599" s="0" t="s">
        <v>2028</v>
      </c>
      <c r="I1599" s="0" t="s">
        <v>3224</v>
      </c>
      <c r="J1599" s="0" t="s">
        <v>27</v>
      </c>
      <c r="M1599" s="0" t="s">
        <v>2223</v>
      </c>
    </row>
    <row r="1600" customFormat="false" ht="15" hidden="false" customHeight="false" outlineLevel="0" collapsed="false">
      <c r="A1600" s="0" t="n">
        <v>3654699</v>
      </c>
      <c r="B1600" s="0" t="n">
        <v>-1.17966001417324</v>
      </c>
      <c r="C1600" s="0" t="n">
        <v>9.36463207996617</v>
      </c>
      <c r="D1600" s="0" t="n">
        <v>-4.6864328048618</v>
      </c>
      <c r="E1600" s="3" t="n">
        <v>3.56425276961068E-005</v>
      </c>
      <c r="F1600" s="3" t="n">
        <v>9.60403113693097E-005</v>
      </c>
      <c r="G1600" s="0" t="n">
        <v>1.80050465031103</v>
      </c>
      <c r="H1600" s="0" t="s">
        <v>1360</v>
      </c>
      <c r="I1600" s="0" t="s">
        <v>3225</v>
      </c>
      <c r="J1600" s="0" t="s">
        <v>27</v>
      </c>
      <c r="M1600" s="0" t="s">
        <v>1910</v>
      </c>
    </row>
    <row r="1601" customFormat="false" ht="15" hidden="false" customHeight="false" outlineLevel="0" collapsed="false">
      <c r="A1601" s="0" t="n">
        <v>2708066</v>
      </c>
      <c r="B1601" s="0" t="n">
        <v>1.0024377845568</v>
      </c>
      <c r="C1601" s="0" t="n">
        <v>7.81344505694865</v>
      </c>
      <c r="D1601" s="0" t="n">
        <v>4.68629110313109</v>
      </c>
      <c r="E1601" s="3" t="n">
        <v>3.56580957750937E-005</v>
      </c>
      <c r="F1601" s="3" t="n">
        <v>9.60527282535488E-005</v>
      </c>
      <c r="G1601" s="0" t="n">
        <v>1.8000793950228</v>
      </c>
      <c r="H1601" s="0" t="s">
        <v>2538</v>
      </c>
      <c r="I1601" s="0" t="s">
        <v>3226</v>
      </c>
      <c r="J1601" s="0" t="s">
        <v>27</v>
      </c>
      <c r="M1601" s="0" t="s">
        <v>2091</v>
      </c>
    </row>
    <row r="1602" customFormat="false" ht="15" hidden="false" customHeight="false" outlineLevel="0" collapsed="false">
      <c r="A1602" s="0" t="n">
        <v>2548402</v>
      </c>
      <c r="B1602" s="0" t="n">
        <v>1.00233151971035</v>
      </c>
      <c r="C1602" s="0" t="n">
        <v>7.77677415635895</v>
      </c>
      <c r="D1602" s="0" t="n">
        <v>4.67835588359021</v>
      </c>
      <c r="E1602" s="3" t="n">
        <v>3.65406915548889E-005</v>
      </c>
      <c r="F1602" s="3" t="n">
        <v>9.8143616545218E-005</v>
      </c>
      <c r="G1602" s="0" t="n">
        <v>1.77627056960074</v>
      </c>
      <c r="H1602" s="0" t="s">
        <v>2540</v>
      </c>
      <c r="I1602" s="0" t="s">
        <v>3227</v>
      </c>
      <c r="J1602" s="0" t="s">
        <v>16</v>
      </c>
      <c r="M1602" s="0" t="s">
        <v>1198</v>
      </c>
    </row>
    <row r="1603" customFormat="false" ht="15" hidden="false" customHeight="false" outlineLevel="0" collapsed="false">
      <c r="A1603" s="0" t="n">
        <v>2343334</v>
      </c>
      <c r="B1603" s="0" t="n">
        <v>-1.33469887051511</v>
      </c>
      <c r="C1603" s="0" t="n">
        <v>7.82981028090748</v>
      </c>
      <c r="D1603" s="0" t="n">
        <v>-4.67597598066984</v>
      </c>
      <c r="E1603" s="3" t="n">
        <v>3.6809573354186E-005</v>
      </c>
      <c r="F1603" s="3" t="n">
        <v>9.87901089805808E-005</v>
      </c>
      <c r="G1603" s="0" t="n">
        <v>1.76913192421962</v>
      </c>
      <c r="H1603" s="0" t="s">
        <v>1667</v>
      </c>
      <c r="I1603" s="0" t="s">
        <v>3228</v>
      </c>
      <c r="J1603" s="0" t="s">
        <v>27</v>
      </c>
      <c r="M1603" s="0" t="s">
        <v>1360</v>
      </c>
    </row>
    <row r="1604" customFormat="false" ht="15" hidden="false" customHeight="false" outlineLevel="0" collapsed="false">
      <c r="A1604" s="0" t="n">
        <v>3756262</v>
      </c>
      <c r="B1604" s="0" t="n">
        <v>2.28875745106522</v>
      </c>
      <c r="C1604" s="0" t="n">
        <v>7.9063388175233</v>
      </c>
      <c r="D1604" s="0" t="n">
        <v>4.67303159167386</v>
      </c>
      <c r="E1604" s="3" t="n">
        <v>3.71449334999243E-005</v>
      </c>
      <c r="F1604" s="3" t="n">
        <v>9.95834191475487E-005</v>
      </c>
      <c r="G1604" s="0" t="n">
        <v>1.76030136382627</v>
      </c>
      <c r="H1604" s="0" t="s">
        <v>315</v>
      </c>
      <c r="I1604" s="0" t="s">
        <v>3229</v>
      </c>
      <c r="J1604" s="0" t="s">
        <v>27</v>
      </c>
      <c r="M1604" s="0" t="s">
        <v>16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45.33"/>
  </cols>
  <sheetData>
    <row r="1" customFormat="false" ht="15" hidden="false" customHeight="false" outlineLevel="0" collapsed="false">
      <c r="A1" s="1" t="s">
        <v>3230</v>
      </c>
    </row>
    <row r="3" customFormat="false" ht="15" hidden="false" customHeight="false" outlineLevel="0" collapsed="false">
      <c r="A3" s="0" t="s">
        <v>3231</v>
      </c>
    </row>
    <row r="4" customFormat="false" ht="15" hidden="false" customHeight="false" outlineLevel="0" collapsed="false">
      <c r="A4" s="0" t="s">
        <v>3232</v>
      </c>
      <c r="B4" s="0" t="s">
        <v>3233</v>
      </c>
      <c r="C4" s="0" t="s">
        <v>3234</v>
      </c>
      <c r="D4" s="0" t="s">
        <v>3235</v>
      </c>
      <c r="E4" s="0" t="s">
        <v>3236</v>
      </c>
      <c r="F4" s="0" t="s">
        <v>3237</v>
      </c>
      <c r="G4" s="0" t="s">
        <v>3238</v>
      </c>
      <c r="H4" s="0" t="s">
        <v>3239</v>
      </c>
      <c r="I4" s="0" t="s">
        <v>3240</v>
      </c>
      <c r="J4" s="0" t="s">
        <v>3241</v>
      </c>
      <c r="K4" s="0" t="s">
        <v>3242</v>
      </c>
      <c r="L4" s="0" t="s">
        <v>3243</v>
      </c>
      <c r="M4" s="0" t="s">
        <v>3244</v>
      </c>
    </row>
    <row r="5" customFormat="false" ht="15" hidden="false" customHeight="false" outlineLevel="0" collapsed="false">
      <c r="A5" s="0" t="s">
        <v>3245</v>
      </c>
      <c r="B5" s="0" t="s">
        <v>3246</v>
      </c>
      <c r="C5" s="0" t="n">
        <v>22</v>
      </c>
      <c r="D5" s="0" t="n">
        <v>2.43093922651933</v>
      </c>
      <c r="E5" s="3" t="n">
        <v>8.15115381594155E-008</v>
      </c>
      <c r="F5" s="3" t="s">
        <v>3247</v>
      </c>
      <c r="G5" s="0" t="n">
        <v>342</v>
      </c>
      <c r="H5" s="0" t="n">
        <v>84</v>
      </c>
      <c r="I5" s="0" t="n">
        <v>5085</v>
      </c>
      <c r="J5" s="0" t="n">
        <v>3.89411027568922</v>
      </c>
      <c r="K5" s="3" t="n">
        <v>1.2226656480041E-005</v>
      </c>
      <c r="L5" s="3" t="n">
        <v>1.2226656480041E-005</v>
      </c>
      <c r="M5" s="3" t="n">
        <v>9.733826022984E-005</v>
      </c>
    </row>
    <row r="6" customFormat="false" ht="15" hidden="false" customHeight="false" outlineLevel="0" collapsed="false">
      <c r="A6" s="0" t="s">
        <v>3245</v>
      </c>
      <c r="B6" s="0" t="s">
        <v>3248</v>
      </c>
      <c r="C6" s="0" t="n">
        <v>35</v>
      </c>
      <c r="D6" s="0" t="n">
        <v>3.86740331491712</v>
      </c>
      <c r="E6" s="3" t="n">
        <v>3.15388019533444E-007</v>
      </c>
      <c r="F6" s="3" t="s">
        <v>3249</v>
      </c>
      <c r="G6" s="0" t="n">
        <v>342</v>
      </c>
      <c r="H6" s="0" t="n">
        <v>201</v>
      </c>
      <c r="I6" s="0" t="n">
        <v>5085</v>
      </c>
      <c r="J6" s="0" t="n">
        <v>2.58902854150301</v>
      </c>
      <c r="K6" s="3" t="n">
        <v>4.73070913662443E-005</v>
      </c>
      <c r="L6" s="3" t="n">
        <v>2.36538254348994E-005</v>
      </c>
      <c r="M6" s="3" t="n">
        <v>0.000376624984832485</v>
      </c>
    </row>
    <row r="7" customFormat="false" ht="15" hidden="false" customHeight="false" outlineLevel="0" collapsed="false">
      <c r="A7" s="0" t="s">
        <v>3245</v>
      </c>
      <c r="B7" s="0" t="s">
        <v>3250</v>
      </c>
      <c r="C7" s="0" t="n">
        <v>20</v>
      </c>
      <c r="D7" s="0" t="n">
        <v>2.20994475138121</v>
      </c>
      <c r="E7" s="3" t="n">
        <v>2.30281041533712E-005</v>
      </c>
      <c r="F7" s="3" t="s">
        <v>3251</v>
      </c>
      <c r="G7" s="0" t="n">
        <v>342</v>
      </c>
      <c r="H7" s="0" t="n">
        <v>99</v>
      </c>
      <c r="I7" s="0" t="n">
        <v>5085</v>
      </c>
      <c r="J7" s="0" t="n">
        <v>3.00372142477405</v>
      </c>
      <c r="K7" s="0" t="n">
        <v>0.0034482963188257</v>
      </c>
      <c r="L7" s="0" t="n">
        <v>0.00115075583731372</v>
      </c>
      <c r="M7" s="0" t="n">
        <v>0.0274959137445351</v>
      </c>
    </row>
    <row r="8" customFormat="false" ht="15" hidden="false" customHeight="false" outlineLevel="0" collapsed="false">
      <c r="A8" s="0" t="s">
        <v>3245</v>
      </c>
      <c r="B8" s="0" t="s">
        <v>3252</v>
      </c>
      <c r="C8" s="0" t="n">
        <v>14</v>
      </c>
      <c r="D8" s="0" t="n">
        <v>1.54696132596685</v>
      </c>
      <c r="E8" s="3" t="n">
        <v>7.25250553023166E-005</v>
      </c>
      <c r="F8" s="0" t="s">
        <v>3253</v>
      </c>
      <c r="G8" s="0" t="n">
        <v>342</v>
      </c>
      <c r="H8" s="0" t="n">
        <v>57</v>
      </c>
      <c r="I8" s="0" t="n">
        <v>5085</v>
      </c>
      <c r="J8" s="0" t="n">
        <v>3.65189289012003</v>
      </c>
      <c r="K8" s="0" t="n">
        <v>0.0108201888425112</v>
      </c>
      <c r="L8" s="0" t="n">
        <v>0.00271609292837249</v>
      </c>
      <c r="M8" s="0" t="n">
        <v>0.0865725967670205</v>
      </c>
    </row>
    <row r="9" customFormat="false" ht="15" hidden="false" customHeight="false" outlineLevel="0" collapsed="false">
      <c r="A9" s="0" t="s">
        <v>3245</v>
      </c>
      <c r="B9" s="0" t="s">
        <v>3254</v>
      </c>
      <c r="C9" s="0" t="n">
        <v>30</v>
      </c>
      <c r="D9" s="0" t="n">
        <v>3.31491712707182</v>
      </c>
      <c r="E9" s="3" t="n">
        <v>0.000195777488149856</v>
      </c>
      <c r="F9" s="3" t="s">
        <v>3255</v>
      </c>
      <c r="G9" s="0" t="n">
        <v>342</v>
      </c>
      <c r="H9" s="0" t="n">
        <v>215</v>
      </c>
      <c r="I9" s="0" t="n">
        <v>5085</v>
      </c>
      <c r="J9" s="0" t="n">
        <v>2.07466340269277</v>
      </c>
      <c r="K9" s="0" t="n">
        <v>0.0289424059212749</v>
      </c>
      <c r="L9" s="0" t="n">
        <v>0.00585668203137712</v>
      </c>
      <c r="M9" s="0" t="n">
        <v>0.233540567769618</v>
      </c>
    </row>
    <row r="10" customFormat="false" ht="15" hidden="false" customHeight="false" outlineLevel="0" collapsed="false">
      <c r="A10" s="0" t="s">
        <v>3245</v>
      </c>
      <c r="B10" s="0" t="s">
        <v>3256</v>
      </c>
      <c r="C10" s="0" t="n">
        <v>15</v>
      </c>
      <c r="D10" s="0" t="n">
        <v>1.65745856353591</v>
      </c>
      <c r="E10" s="3" t="n">
        <v>0.000431159607040803</v>
      </c>
      <c r="F10" s="0" t="s">
        <v>3257</v>
      </c>
      <c r="G10" s="0" t="n">
        <v>342</v>
      </c>
      <c r="H10" s="0" t="n">
        <v>76</v>
      </c>
      <c r="I10" s="0" t="n">
        <v>5085</v>
      </c>
      <c r="J10" s="0" t="n">
        <v>2.9345567867036</v>
      </c>
      <c r="K10" s="0" t="n">
        <v>0.0626400204703285</v>
      </c>
      <c r="L10" s="0" t="n">
        <v>0.0107234045071556</v>
      </c>
      <c r="M10" s="0" t="n">
        <v>0.513663366201666</v>
      </c>
    </row>
    <row r="11" customFormat="false" ht="15" hidden="false" customHeight="false" outlineLevel="0" collapsed="false">
      <c r="A11" s="0" t="s">
        <v>3245</v>
      </c>
      <c r="B11" s="0" t="s">
        <v>3258</v>
      </c>
      <c r="C11" s="0" t="n">
        <v>14</v>
      </c>
      <c r="D11" s="0" t="n">
        <v>1.54696132596685</v>
      </c>
      <c r="E11" s="3" t="n">
        <v>0.000473784675649011</v>
      </c>
      <c r="F11" s="0" t="s">
        <v>3259</v>
      </c>
      <c r="G11" s="0" t="n">
        <v>342</v>
      </c>
      <c r="H11" s="0" t="n">
        <v>68</v>
      </c>
      <c r="I11" s="0" t="n">
        <v>5085</v>
      </c>
      <c r="J11" s="0" t="n">
        <v>3.06114551083591</v>
      </c>
      <c r="K11" s="0" t="n">
        <v>0.0686168522515955</v>
      </c>
      <c r="L11" s="0" t="n">
        <v>0.0101035473237816</v>
      </c>
      <c r="M11" s="0" t="n">
        <v>0.564313335822064</v>
      </c>
    </row>
    <row r="12" customFormat="false" ht="15" hidden="false" customHeight="false" outlineLevel="0" collapsed="false">
      <c r="A12" s="0" t="s">
        <v>3245</v>
      </c>
      <c r="B12" s="0" t="s">
        <v>3260</v>
      </c>
      <c r="C12" s="0" t="n">
        <v>16</v>
      </c>
      <c r="D12" s="0" t="n">
        <v>1.76795580110497</v>
      </c>
      <c r="E12" s="3" t="n">
        <v>0.000500516566054501</v>
      </c>
      <c r="F12" s="3" t="s">
        <v>3261</v>
      </c>
      <c r="G12" s="0" t="n">
        <v>342</v>
      </c>
      <c r="H12" s="0" t="n">
        <v>86</v>
      </c>
      <c r="I12" s="0" t="n">
        <v>5085</v>
      </c>
      <c r="J12" s="0" t="n">
        <v>2.76621787025703</v>
      </c>
      <c r="K12" s="0" t="n">
        <v>0.0723458324609944</v>
      </c>
      <c r="L12" s="0" t="n">
        <v>0.009343114315569</v>
      </c>
      <c r="M12" s="0" t="n">
        <v>0.596065907257448</v>
      </c>
    </row>
    <row r="13" customFormat="false" ht="15" hidden="false" customHeight="false" outlineLevel="0" collapsed="false">
      <c r="A13" s="0" t="s">
        <v>3245</v>
      </c>
      <c r="B13" s="0" t="s">
        <v>3262</v>
      </c>
      <c r="C13" s="0" t="n">
        <v>14</v>
      </c>
      <c r="D13" s="0" t="n">
        <v>1.54696132596685</v>
      </c>
      <c r="E13" s="3" t="n">
        <v>0.000549162776302088</v>
      </c>
      <c r="F13" s="0" t="s">
        <v>3263</v>
      </c>
      <c r="G13" s="0" t="n">
        <v>342</v>
      </c>
      <c r="H13" s="0" t="n">
        <v>69</v>
      </c>
      <c r="I13" s="0" t="n">
        <v>5085</v>
      </c>
      <c r="J13" s="0" t="n">
        <v>3.01678108314263</v>
      </c>
      <c r="K13" s="0" t="n">
        <v>0.0790937534739172</v>
      </c>
      <c r="L13" s="0" t="n">
        <v>0.00911344553609105</v>
      </c>
      <c r="M13" s="0" t="n">
        <v>0.653824826747595</v>
      </c>
    </row>
    <row r="14" customFormat="false" ht="15" hidden="false" customHeight="false" outlineLevel="0" collapsed="false">
      <c r="A14" s="0" t="s">
        <v>3245</v>
      </c>
      <c r="B14" s="0" t="s">
        <v>3264</v>
      </c>
      <c r="C14" s="0" t="n">
        <v>19</v>
      </c>
      <c r="D14" s="0" t="n">
        <v>2.09944751381215</v>
      </c>
      <c r="E14" s="3" t="n">
        <v>0.000768486420763742</v>
      </c>
      <c r="F14" s="3" t="s">
        <v>3265</v>
      </c>
      <c r="G14" s="0" t="n">
        <v>342</v>
      </c>
      <c r="H14" s="0" t="n">
        <v>118</v>
      </c>
      <c r="I14" s="0" t="n">
        <v>5085</v>
      </c>
      <c r="J14" s="0" t="n">
        <v>2.39406779661016</v>
      </c>
      <c r="K14" s="0" t="n">
        <v>0.108916622700518</v>
      </c>
      <c r="L14" s="0" t="n">
        <v>0.0114654923413676</v>
      </c>
      <c r="M14" s="0" t="n">
        <v>0.913851878208837</v>
      </c>
    </row>
    <row r="15" customFormat="false" ht="15" hidden="false" customHeight="false" outlineLevel="0" collapsed="false">
      <c r="A15" s="0" t="s">
        <v>3245</v>
      </c>
      <c r="B15" s="0" t="s">
        <v>3266</v>
      </c>
      <c r="C15" s="0" t="n">
        <v>18</v>
      </c>
      <c r="D15" s="0" t="n">
        <v>1.98895027624309</v>
      </c>
      <c r="E15" s="0" t="n">
        <v>0.00524600393830831</v>
      </c>
      <c r="F15" s="0" t="s">
        <v>3267</v>
      </c>
      <c r="G15" s="0" t="n">
        <v>342</v>
      </c>
      <c r="H15" s="0" t="n">
        <v>129</v>
      </c>
      <c r="I15" s="0" t="n">
        <v>5085</v>
      </c>
      <c r="J15" s="0" t="n">
        <v>2.07466340269277</v>
      </c>
      <c r="K15" s="0" t="n">
        <v>0.545688357730802</v>
      </c>
      <c r="L15" s="0" t="n">
        <v>0.0692129089743277</v>
      </c>
      <c r="M15" s="0" t="n">
        <v>6.0878946308818</v>
      </c>
    </row>
    <row r="16" customFormat="false" ht="15" hidden="false" customHeight="false" outlineLevel="0" collapsed="false">
      <c r="A16" s="0" t="s">
        <v>3245</v>
      </c>
      <c r="B16" s="0" t="s">
        <v>3268</v>
      </c>
      <c r="C16" s="0" t="n">
        <v>18</v>
      </c>
      <c r="D16" s="0" t="n">
        <v>1.98895027624309</v>
      </c>
      <c r="E16" s="0" t="n">
        <v>0.0066214364645315</v>
      </c>
      <c r="F16" s="0" t="s">
        <v>3269</v>
      </c>
      <c r="G16" s="0" t="n">
        <v>342</v>
      </c>
      <c r="H16" s="0" t="n">
        <v>132</v>
      </c>
      <c r="I16" s="0" t="n">
        <v>5085</v>
      </c>
      <c r="J16" s="0" t="n">
        <v>2.02751196172248</v>
      </c>
      <c r="K16" s="0" t="n">
        <v>0.630837485808227</v>
      </c>
      <c r="L16" s="0" t="n">
        <v>0.0796886044976314</v>
      </c>
      <c r="M16" s="0" t="n">
        <v>7.62685450702557</v>
      </c>
    </row>
    <row r="17" customFormat="false" ht="15" hidden="false" customHeight="false" outlineLevel="0" collapsed="false">
      <c r="A17" s="0" t="s">
        <v>3245</v>
      </c>
      <c r="B17" s="0" t="s">
        <v>3270</v>
      </c>
      <c r="C17" s="0" t="n">
        <v>9</v>
      </c>
      <c r="D17" s="0" t="n">
        <v>0.994475138121546</v>
      </c>
      <c r="E17" s="0" t="n">
        <v>0.0118154069084333</v>
      </c>
      <c r="F17" s="0" t="s">
        <v>3271</v>
      </c>
      <c r="G17" s="0" t="n">
        <v>342</v>
      </c>
      <c r="H17" s="0" t="n">
        <v>47</v>
      </c>
      <c r="I17" s="0" t="n">
        <v>5085</v>
      </c>
      <c r="J17" s="0" t="n">
        <v>2.84714445688689</v>
      </c>
      <c r="K17" s="0" t="n">
        <v>0.831844231537534</v>
      </c>
      <c r="L17" s="0" t="n">
        <v>0.128154827962359</v>
      </c>
      <c r="M17" s="0" t="n">
        <v>13.2322989923511</v>
      </c>
    </row>
    <row r="18" customFormat="false" ht="15" hidden="false" customHeight="false" outlineLevel="0" collapsed="false">
      <c r="A18" s="0" t="s">
        <v>3245</v>
      </c>
      <c r="B18" s="0" t="s">
        <v>3272</v>
      </c>
      <c r="C18" s="0" t="n">
        <v>11</v>
      </c>
      <c r="D18" s="0" t="n">
        <v>1.21546961325966</v>
      </c>
      <c r="E18" s="0" t="n">
        <v>0.0190071657933405</v>
      </c>
      <c r="F18" s="0" t="s">
        <v>3273</v>
      </c>
      <c r="G18" s="0" t="n">
        <v>342</v>
      </c>
      <c r="H18" s="0" t="n">
        <v>71</v>
      </c>
      <c r="I18" s="0" t="n">
        <v>5085</v>
      </c>
      <c r="J18" s="0" t="n">
        <v>2.30355819125278</v>
      </c>
      <c r="K18" s="0" t="n">
        <v>0.943782017703486</v>
      </c>
      <c r="L18" s="0" t="n">
        <v>0.185848222636866</v>
      </c>
      <c r="M18" s="0" t="n">
        <v>20.4800241493733</v>
      </c>
    </row>
    <row r="19" customFormat="false" ht="15" hidden="false" customHeight="false" outlineLevel="0" collapsed="false">
      <c r="A19" s="0" t="s">
        <v>3245</v>
      </c>
      <c r="B19" s="0" t="s">
        <v>3274</v>
      </c>
      <c r="C19" s="0" t="n">
        <v>12</v>
      </c>
      <c r="D19" s="0" t="n">
        <v>1.32596685082872</v>
      </c>
      <c r="E19" s="0" t="n">
        <v>0.0217465038339729</v>
      </c>
      <c r="F19" s="0" t="s">
        <v>3275</v>
      </c>
      <c r="G19" s="0" t="n">
        <v>342</v>
      </c>
      <c r="H19" s="0" t="n">
        <v>83</v>
      </c>
      <c r="I19" s="0" t="n">
        <v>5085</v>
      </c>
      <c r="J19" s="0" t="n">
        <v>2.14965123652504</v>
      </c>
      <c r="K19" s="0" t="n">
        <v>0.963041758062014</v>
      </c>
      <c r="L19" s="0" t="n">
        <v>0.197372405212668</v>
      </c>
      <c r="M19" s="0" t="n">
        <v>23.0915650628815</v>
      </c>
    </row>
    <row r="20" customFormat="false" ht="15" hidden="false" customHeight="false" outlineLevel="0" collapsed="false">
      <c r="A20" s="0" t="s">
        <v>3245</v>
      </c>
      <c r="B20" s="0" t="s">
        <v>3276</v>
      </c>
      <c r="C20" s="0" t="n">
        <v>12</v>
      </c>
      <c r="D20" s="0" t="n">
        <v>1.32596685082872</v>
      </c>
      <c r="E20" s="0" t="n">
        <v>0.0235797402136806</v>
      </c>
      <c r="F20" s="0" t="s">
        <v>3277</v>
      </c>
      <c r="G20" s="0" t="n">
        <v>342</v>
      </c>
      <c r="H20" s="0" t="n">
        <v>84</v>
      </c>
      <c r="I20" s="0" t="n">
        <v>5085</v>
      </c>
      <c r="J20" s="0" t="n">
        <v>2.12406015037593</v>
      </c>
      <c r="K20" s="0" t="n">
        <v>0.972105581967865</v>
      </c>
      <c r="L20" s="0" t="n">
        <v>0.200451465547692</v>
      </c>
      <c r="M20" s="0" t="n">
        <v>24.7951274722711</v>
      </c>
    </row>
    <row r="21" customFormat="false" ht="15" hidden="false" customHeight="false" outlineLevel="0" collapsed="false">
      <c r="A21" s="0" t="s">
        <v>3245</v>
      </c>
      <c r="B21" s="0" t="s">
        <v>3278</v>
      </c>
      <c r="C21" s="0" t="n">
        <v>15</v>
      </c>
      <c r="D21" s="0" t="n">
        <v>1.65745856353591</v>
      </c>
      <c r="E21" s="0" t="n">
        <v>0.0237681240782782</v>
      </c>
      <c r="F21" s="0" t="s">
        <v>3279</v>
      </c>
      <c r="G21" s="0" t="n">
        <v>342</v>
      </c>
      <c r="H21" s="0" t="n">
        <v>117</v>
      </c>
      <c r="I21" s="0" t="n">
        <v>5085</v>
      </c>
      <c r="J21" s="0" t="n">
        <v>1.90620782726045</v>
      </c>
      <c r="K21" s="0" t="n">
        <v>0.972901352216503</v>
      </c>
      <c r="L21" s="0" t="n">
        <v>0.191238538779529</v>
      </c>
      <c r="M21" s="0" t="n">
        <v>24.968212393748</v>
      </c>
    </row>
    <row r="22" customFormat="false" ht="15" hidden="false" customHeight="false" outlineLevel="0" collapsed="false">
      <c r="A22" s="0" t="s">
        <v>3245</v>
      </c>
      <c r="B22" s="0" t="s">
        <v>3280</v>
      </c>
      <c r="C22" s="0" t="n">
        <v>12</v>
      </c>
      <c r="D22" s="0" t="n">
        <v>1.32596685082872</v>
      </c>
      <c r="E22" s="0" t="n">
        <v>0.0255233946150371</v>
      </c>
      <c r="F22" s="0" t="s">
        <v>3281</v>
      </c>
      <c r="G22" s="0" t="n">
        <v>342</v>
      </c>
      <c r="H22" s="0" t="n">
        <v>85</v>
      </c>
      <c r="I22" s="0" t="n">
        <v>5085</v>
      </c>
      <c r="J22" s="0" t="n">
        <v>2.09907120743034</v>
      </c>
      <c r="K22" s="0" t="n">
        <v>0.979312281554956</v>
      </c>
      <c r="L22" s="0" t="n">
        <v>0.193826575373484</v>
      </c>
      <c r="M22" s="0" t="n">
        <v>26.5634799638855</v>
      </c>
    </row>
    <row r="23" customFormat="false" ht="15" hidden="false" customHeight="false" outlineLevel="0" collapsed="false">
      <c r="A23" s="0" t="s">
        <v>3245</v>
      </c>
      <c r="B23" s="0" t="s">
        <v>3282</v>
      </c>
      <c r="C23" s="0" t="n">
        <v>7</v>
      </c>
      <c r="D23" s="0" t="n">
        <v>0.773480662983425</v>
      </c>
      <c r="E23" s="0" t="n">
        <v>0.026986620115068</v>
      </c>
      <c r="F23" s="0" t="s">
        <v>3283</v>
      </c>
      <c r="G23" s="0" t="n">
        <v>342</v>
      </c>
      <c r="H23" s="0" t="n">
        <v>35</v>
      </c>
      <c r="I23" s="0" t="n">
        <v>5085</v>
      </c>
      <c r="J23" s="0" t="n">
        <v>2.97368421052631</v>
      </c>
      <c r="K23" s="0" t="n">
        <v>0.983487157353883</v>
      </c>
      <c r="L23" s="0" t="n">
        <v>0.194248450040538</v>
      </c>
      <c r="M23" s="0" t="n">
        <v>27.8695068333739</v>
      </c>
    </row>
    <row r="24" customFormat="false" ht="15" hidden="false" customHeight="false" outlineLevel="0" collapsed="false">
      <c r="A24" s="0" t="s">
        <v>3245</v>
      </c>
      <c r="B24" s="0" t="s">
        <v>3284</v>
      </c>
      <c r="C24" s="0" t="n">
        <v>12</v>
      </c>
      <c r="D24" s="0" t="n">
        <v>1.32596685082872</v>
      </c>
      <c r="E24" s="0" t="n">
        <v>0.0424890826585609</v>
      </c>
      <c r="F24" s="0" t="s">
        <v>3281</v>
      </c>
      <c r="G24" s="0" t="n">
        <v>342</v>
      </c>
      <c r="H24" s="0" t="n">
        <v>92</v>
      </c>
      <c r="I24" s="0" t="n">
        <v>5085</v>
      </c>
      <c r="J24" s="0" t="n">
        <v>1.93935926773455</v>
      </c>
      <c r="K24" s="0" t="n">
        <v>0.998515568503068</v>
      </c>
      <c r="L24" s="0" t="n">
        <v>0.277932150782207</v>
      </c>
      <c r="M24" s="0" t="n">
        <v>40.4577973702901</v>
      </c>
    </row>
    <row r="25" customFormat="false" ht="15" hidden="false" customHeight="false" outlineLevel="0" collapsed="false">
      <c r="A25" s="0" t="s">
        <v>3245</v>
      </c>
      <c r="B25" s="0" t="s">
        <v>3285</v>
      </c>
      <c r="C25" s="0" t="n">
        <v>10</v>
      </c>
      <c r="D25" s="0" t="n">
        <v>1.1049723756906</v>
      </c>
      <c r="E25" s="0" t="n">
        <v>0.0427406448495078</v>
      </c>
      <c r="F25" s="0" t="s">
        <v>3286</v>
      </c>
      <c r="G25" s="0" t="n">
        <v>342</v>
      </c>
      <c r="H25" s="0" t="n">
        <v>70</v>
      </c>
      <c r="I25" s="0" t="n">
        <v>5085</v>
      </c>
      <c r="J25" s="0" t="n">
        <v>2.12406015037593</v>
      </c>
      <c r="K25" s="0" t="n">
        <v>0.998572937808286</v>
      </c>
      <c r="L25" s="0" t="n">
        <v>0.268023259587845</v>
      </c>
      <c r="M25" s="0" t="n">
        <v>40.6443352722597</v>
      </c>
    </row>
    <row r="26" customFormat="false" ht="15" hidden="false" customHeight="false" outlineLevel="0" collapsed="false">
      <c r="A26" s="0" t="s">
        <v>3245</v>
      </c>
      <c r="B26" s="0" t="s">
        <v>3287</v>
      </c>
      <c r="C26" s="0" t="n">
        <v>31</v>
      </c>
      <c r="D26" s="0" t="n">
        <v>3.42541436464088</v>
      </c>
      <c r="E26" s="0" t="n">
        <v>0.0477098850675031</v>
      </c>
      <c r="F26" s="0" t="s">
        <v>3288</v>
      </c>
      <c r="G26" s="0" t="n">
        <v>342</v>
      </c>
      <c r="H26" s="0" t="n">
        <v>328</v>
      </c>
      <c r="I26" s="0" t="n">
        <v>5085</v>
      </c>
      <c r="J26" s="0" t="n">
        <v>1.40524711168164</v>
      </c>
      <c r="K26" s="0" t="n">
        <v>0.999346280505418</v>
      </c>
      <c r="L26" s="0" t="n">
        <v>0.28345236771713</v>
      </c>
      <c r="M26" s="0" t="n">
        <v>44.2211025685761</v>
      </c>
    </row>
    <row r="28" customFormat="false" ht="15" hidden="false" customHeight="false" outlineLevel="0" collapsed="false">
      <c r="A28" s="0" t="s">
        <v>3289</v>
      </c>
    </row>
    <row r="29" customFormat="false" ht="15" hidden="false" customHeight="false" outlineLevel="0" collapsed="false">
      <c r="A29" s="0" t="s">
        <v>3232</v>
      </c>
      <c r="B29" s="0" t="s">
        <v>3233</v>
      </c>
      <c r="C29" s="0" t="s">
        <v>3234</v>
      </c>
      <c r="D29" s="0" t="s">
        <v>3235</v>
      </c>
      <c r="E29" s="0" t="s">
        <v>3236</v>
      </c>
      <c r="F29" s="0" t="s">
        <v>3237</v>
      </c>
      <c r="G29" s="0" t="s">
        <v>3238</v>
      </c>
      <c r="H29" s="0" t="s">
        <v>3239</v>
      </c>
      <c r="I29" s="0" t="s">
        <v>3240</v>
      </c>
      <c r="J29" s="0" t="s">
        <v>3241</v>
      </c>
      <c r="K29" s="0" t="s">
        <v>3242</v>
      </c>
      <c r="L29" s="0" t="s">
        <v>3243</v>
      </c>
      <c r="M29" s="0" t="s">
        <v>3244</v>
      </c>
    </row>
    <row r="30" customFormat="false" ht="15" hidden="false" customHeight="false" outlineLevel="0" collapsed="false">
      <c r="A30" s="0" t="s">
        <v>3245</v>
      </c>
      <c r="B30" s="0" t="s">
        <v>3290</v>
      </c>
      <c r="C30" s="0" t="n">
        <v>10</v>
      </c>
      <c r="D30" s="0" t="n">
        <v>1.51057401812688</v>
      </c>
      <c r="E30" s="3" t="n">
        <v>7.01303648608035E-007</v>
      </c>
      <c r="F30" s="0" t="s">
        <v>3291</v>
      </c>
      <c r="G30" s="0" t="n">
        <v>180</v>
      </c>
      <c r="H30" s="0" t="n">
        <v>31</v>
      </c>
      <c r="I30" s="0" t="n">
        <v>5085</v>
      </c>
      <c r="J30" s="0" t="n">
        <v>9.11290322580645</v>
      </c>
      <c r="K30" s="3" t="n">
        <v>9.39703063786989E-005</v>
      </c>
      <c r="L30" s="3" t="n">
        <v>9.39703063786989E-005</v>
      </c>
      <c r="M30" s="3" t="n">
        <v>0.000821104561954388</v>
      </c>
    </row>
    <row r="31" customFormat="false" ht="15" hidden="false" customHeight="false" outlineLevel="0" collapsed="false">
      <c r="A31" s="0" t="s">
        <v>3245</v>
      </c>
      <c r="B31" s="0" t="s">
        <v>3292</v>
      </c>
      <c r="C31" s="0" t="n">
        <v>9</v>
      </c>
      <c r="D31" s="0" t="n">
        <v>1.35951661631419</v>
      </c>
      <c r="E31" s="3" t="n">
        <v>1.30625624381339E-006</v>
      </c>
      <c r="F31" s="0" t="s">
        <v>3293</v>
      </c>
      <c r="G31" s="0" t="n">
        <v>180</v>
      </c>
      <c r="H31" s="0" t="n">
        <v>25</v>
      </c>
      <c r="I31" s="0" t="n">
        <v>5085</v>
      </c>
      <c r="J31" s="0" t="n">
        <v>10.17</v>
      </c>
      <c r="K31" s="3" t="n">
        <v>0.000175023132661045</v>
      </c>
      <c r="L31" s="3" t="n">
        <v>8.75153958027619E-005</v>
      </c>
      <c r="M31" s="0" t="n">
        <v>0.00152939384955308</v>
      </c>
    </row>
    <row r="32" customFormat="false" ht="15" hidden="false" customHeight="false" outlineLevel="0" collapsed="false">
      <c r="A32" s="0" t="s">
        <v>3245</v>
      </c>
      <c r="B32" s="0" t="s">
        <v>3294</v>
      </c>
      <c r="C32" s="0" t="n">
        <v>22</v>
      </c>
      <c r="D32" s="0" t="n">
        <v>3.32326283987915</v>
      </c>
      <c r="E32" s="3" t="n">
        <v>0.00021815617959681</v>
      </c>
      <c r="F32" s="3" t="s">
        <v>3295</v>
      </c>
      <c r="G32" s="0" t="n">
        <v>180</v>
      </c>
      <c r="H32" s="0" t="n">
        <v>256</v>
      </c>
      <c r="I32" s="0" t="n">
        <v>5085</v>
      </c>
      <c r="J32" s="0" t="n">
        <v>2.427734375</v>
      </c>
      <c r="K32" s="0" t="n">
        <v>0.0288128765939787</v>
      </c>
      <c r="L32" s="0" t="n">
        <v>0.00969804014059405</v>
      </c>
      <c r="M32" s="0" t="n">
        <v>0.255125756137597</v>
      </c>
    </row>
    <row r="33" customFormat="false" ht="15" hidden="false" customHeight="false" outlineLevel="0" collapsed="false">
      <c r="A33" s="0" t="s">
        <v>3245</v>
      </c>
      <c r="B33" s="0" t="s">
        <v>3296</v>
      </c>
      <c r="C33" s="0" t="n">
        <v>5</v>
      </c>
      <c r="D33" s="0" t="n">
        <v>0.755287009063444</v>
      </c>
      <c r="E33" s="0" t="n">
        <v>0.00778005158704824</v>
      </c>
      <c r="F33" s="0" t="s">
        <v>3297</v>
      </c>
      <c r="G33" s="0" t="n">
        <v>180</v>
      </c>
      <c r="H33" s="0" t="n">
        <v>23</v>
      </c>
      <c r="I33" s="0" t="n">
        <v>5085</v>
      </c>
      <c r="J33" s="0" t="n">
        <v>6.14130434782608</v>
      </c>
      <c r="K33" s="0" t="n">
        <v>0.648871676106525</v>
      </c>
      <c r="L33" s="0" t="n">
        <v>0.230220279086553</v>
      </c>
      <c r="M33" s="0" t="n">
        <v>8.73906877745769</v>
      </c>
    </row>
    <row r="34" customFormat="false" ht="15" hidden="false" customHeight="false" outlineLevel="0" collapsed="false">
      <c r="A34" s="0" t="s">
        <v>3245</v>
      </c>
      <c r="B34" s="0" t="s">
        <v>3298</v>
      </c>
      <c r="C34" s="0" t="n">
        <v>6</v>
      </c>
      <c r="D34" s="0" t="n">
        <v>0.906344410876133</v>
      </c>
      <c r="E34" s="0" t="n">
        <v>0.023715403680383</v>
      </c>
      <c r="F34" s="0" t="s">
        <v>3299</v>
      </c>
      <c r="G34" s="0" t="n">
        <v>180</v>
      </c>
      <c r="H34" s="0" t="n">
        <v>47</v>
      </c>
      <c r="I34" s="0" t="n">
        <v>5085</v>
      </c>
      <c r="J34" s="0" t="n">
        <v>3.6063829787234</v>
      </c>
      <c r="K34" s="0" t="n">
        <v>0.959890931574067</v>
      </c>
      <c r="L34" s="0" t="n">
        <v>0.474408279805437</v>
      </c>
      <c r="M34" s="0" t="n">
        <v>24.4981218461768</v>
      </c>
    </row>
    <row r="36" customFormat="false" ht="15" hidden="false" customHeight="false" outlineLevel="0" collapsed="false">
      <c r="A36" s="0" t="s">
        <v>11</v>
      </c>
    </row>
    <row r="37" customFormat="false" ht="15" hidden="false" customHeight="false" outlineLevel="0" collapsed="false">
      <c r="A37" s="0" t="s">
        <v>3232</v>
      </c>
      <c r="B37" s="0" t="s">
        <v>3233</v>
      </c>
      <c r="C37" s="0" t="s">
        <v>3234</v>
      </c>
      <c r="D37" s="0" t="s">
        <v>3235</v>
      </c>
      <c r="E37" s="0" t="s">
        <v>3236</v>
      </c>
      <c r="F37" s="0" t="s">
        <v>3237</v>
      </c>
      <c r="G37" s="0" t="s">
        <v>3238</v>
      </c>
      <c r="H37" s="0" t="s">
        <v>3239</v>
      </c>
      <c r="I37" s="0" t="s">
        <v>3240</v>
      </c>
      <c r="J37" s="0" t="s">
        <v>3241</v>
      </c>
      <c r="K37" s="0" t="s">
        <v>3242</v>
      </c>
      <c r="L37" s="0" t="s">
        <v>3243</v>
      </c>
      <c r="M37" s="0" t="s">
        <v>3244</v>
      </c>
    </row>
    <row r="38" customFormat="false" ht="15" hidden="false" customHeight="false" outlineLevel="0" collapsed="false">
      <c r="A38" s="0" t="s">
        <v>3245</v>
      </c>
      <c r="B38" s="0" t="s">
        <v>3246</v>
      </c>
      <c r="C38" s="0" t="n">
        <v>24</v>
      </c>
      <c r="D38" s="0" t="n">
        <v>1.53158902361199</v>
      </c>
      <c r="E38" s="3" t="n">
        <v>6.78461038603018E-006</v>
      </c>
      <c r="F38" s="3" t="s">
        <v>3300</v>
      </c>
      <c r="G38" s="0" t="n">
        <v>522</v>
      </c>
      <c r="H38" s="0" t="n">
        <v>84</v>
      </c>
      <c r="I38" s="0" t="n">
        <v>5085</v>
      </c>
      <c r="J38" s="0" t="n">
        <v>2.78325123152709</v>
      </c>
      <c r="K38" s="0" t="n">
        <v>0.00117305301326098</v>
      </c>
      <c r="L38" s="0" t="n">
        <v>0.00117305301326098</v>
      </c>
      <c r="M38" s="0" t="n">
        <v>0.00830123495598744</v>
      </c>
    </row>
    <row r="39" customFormat="false" ht="15" hidden="false" customHeight="false" outlineLevel="0" collapsed="false">
      <c r="A39" s="0" t="s">
        <v>3245</v>
      </c>
      <c r="B39" s="0" t="s">
        <v>3248</v>
      </c>
      <c r="C39" s="0" t="n">
        <v>42</v>
      </c>
      <c r="D39" s="0" t="n">
        <v>2.68028079132099</v>
      </c>
      <c r="E39" s="3" t="n">
        <v>9.18415819733693E-006</v>
      </c>
      <c r="F39" s="3" t="s">
        <v>3301</v>
      </c>
      <c r="G39" s="0" t="n">
        <v>522</v>
      </c>
      <c r="H39" s="0" t="n">
        <v>201</v>
      </c>
      <c r="I39" s="0" t="n">
        <v>5085</v>
      </c>
      <c r="J39" s="0" t="n">
        <v>2.03551209469891</v>
      </c>
      <c r="K39" s="0" t="n">
        <v>0.00158760508395361</v>
      </c>
      <c r="L39" s="3" t="n">
        <v>0.000794117853559539</v>
      </c>
      <c r="M39" s="0" t="n">
        <v>0.011237023645727</v>
      </c>
    </row>
    <row r="40" customFormat="false" ht="15" hidden="false" customHeight="false" outlineLevel="0" collapsed="false">
      <c r="A40" s="0" t="s">
        <v>3245</v>
      </c>
      <c r="B40" s="0" t="s">
        <v>3254</v>
      </c>
      <c r="C40" s="0" t="n">
        <v>41</v>
      </c>
      <c r="D40" s="0" t="n">
        <v>2.61646458200382</v>
      </c>
      <c r="E40" s="3" t="n">
        <v>0.000107887395204394</v>
      </c>
      <c r="F40" s="3" t="s">
        <v>3302</v>
      </c>
      <c r="G40" s="0" t="n">
        <v>522</v>
      </c>
      <c r="H40" s="0" t="n">
        <v>215</v>
      </c>
      <c r="I40" s="0" t="n">
        <v>5085</v>
      </c>
      <c r="J40" s="0" t="n">
        <v>1.85765838011226</v>
      </c>
      <c r="K40" s="0" t="n">
        <v>0.018492404152267</v>
      </c>
      <c r="L40" s="0" t="n">
        <v>0.00620252651273822</v>
      </c>
      <c r="M40" s="0" t="n">
        <v>0.131929477986747</v>
      </c>
    </row>
    <row r="41" customFormat="false" ht="15" hidden="false" customHeight="false" outlineLevel="0" collapsed="false">
      <c r="A41" s="0" t="s">
        <v>3245</v>
      </c>
      <c r="B41" s="0" t="s">
        <v>3262</v>
      </c>
      <c r="C41" s="0" t="n">
        <v>18</v>
      </c>
      <c r="D41" s="0" t="n">
        <v>1.14869176770899</v>
      </c>
      <c r="E41" s="3" t="n">
        <v>0.000433148702808603</v>
      </c>
      <c r="F41" s="3" t="s">
        <v>3303</v>
      </c>
      <c r="G41" s="0" t="n">
        <v>522</v>
      </c>
      <c r="H41" s="0" t="n">
        <v>69</v>
      </c>
      <c r="I41" s="0" t="n">
        <v>5085</v>
      </c>
      <c r="J41" s="0" t="n">
        <v>2.54122938530734</v>
      </c>
      <c r="K41" s="0" t="n">
        <v>0.072211015285459</v>
      </c>
      <c r="L41" s="0" t="n">
        <v>0.0185632797187865</v>
      </c>
      <c r="M41" s="0" t="n">
        <v>0.528706718849769</v>
      </c>
    </row>
    <row r="42" customFormat="false" ht="15" hidden="false" customHeight="false" outlineLevel="0" collapsed="false">
      <c r="A42" s="0" t="s">
        <v>3245</v>
      </c>
      <c r="B42" s="0" t="s">
        <v>3250</v>
      </c>
      <c r="C42" s="0" t="n">
        <v>22</v>
      </c>
      <c r="D42" s="0" t="n">
        <v>1.40395660497766</v>
      </c>
      <c r="E42" s="3" t="n">
        <v>0.000848711065472999</v>
      </c>
      <c r="F42" s="3" t="s">
        <v>3304</v>
      </c>
      <c r="G42" s="0" t="n">
        <v>522</v>
      </c>
      <c r="H42" s="0" t="n">
        <v>99</v>
      </c>
      <c r="I42" s="0" t="n">
        <v>5085</v>
      </c>
      <c r="J42" s="0" t="n">
        <v>2.1647509578544</v>
      </c>
      <c r="K42" s="0" t="n">
        <v>0.136610499396552</v>
      </c>
      <c r="L42" s="0" t="n">
        <v>0.0289505365837225</v>
      </c>
      <c r="M42" s="0" t="n">
        <v>1.03353349753132</v>
      </c>
    </row>
    <row r="43" customFormat="false" ht="15" hidden="false" customHeight="false" outlineLevel="0" collapsed="false">
      <c r="A43" s="0" t="s">
        <v>3245</v>
      </c>
      <c r="B43" s="0" t="s">
        <v>3292</v>
      </c>
      <c r="C43" s="0" t="n">
        <v>9</v>
      </c>
      <c r="D43" s="0" t="n">
        <v>0.574345883854499</v>
      </c>
      <c r="E43" s="0" t="n">
        <v>0.00256656661951489</v>
      </c>
      <c r="F43" s="0" t="s">
        <v>3293</v>
      </c>
      <c r="G43" s="0" t="n">
        <v>522</v>
      </c>
      <c r="H43" s="0" t="n">
        <v>25</v>
      </c>
      <c r="I43" s="0" t="n">
        <v>5085</v>
      </c>
      <c r="J43" s="0" t="n">
        <v>3.50689655172413</v>
      </c>
      <c r="K43" s="0" t="n">
        <v>0.358910880895601</v>
      </c>
      <c r="L43" s="0" t="n">
        <v>0.0714191258651355</v>
      </c>
      <c r="M43" s="0" t="n">
        <v>3.09552710942638</v>
      </c>
    </row>
    <row r="44" customFormat="false" ht="15" hidden="false" customHeight="false" outlineLevel="0" collapsed="false">
      <c r="A44" s="0" t="s">
        <v>3245</v>
      </c>
      <c r="B44" s="0" t="s">
        <v>3290</v>
      </c>
      <c r="C44" s="0" t="n">
        <v>10</v>
      </c>
      <c r="D44" s="0" t="n">
        <v>0.638162093171665</v>
      </c>
      <c r="E44" s="0" t="n">
        <v>0.00296820057368737</v>
      </c>
      <c r="F44" s="0" t="s">
        <v>3291</v>
      </c>
      <c r="G44" s="0" t="n">
        <v>522</v>
      </c>
      <c r="H44" s="0" t="n">
        <v>31</v>
      </c>
      <c r="I44" s="0" t="n">
        <v>5085</v>
      </c>
      <c r="J44" s="0" t="n">
        <v>3.14238042269188</v>
      </c>
      <c r="K44" s="0" t="n">
        <v>0.402058463099431</v>
      </c>
      <c r="L44" s="0" t="n">
        <v>0.0708323020928839</v>
      </c>
      <c r="M44" s="0" t="n">
        <v>3.57189498460139</v>
      </c>
    </row>
    <row r="45" customFormat="false" ht="15" hidden="false" customHeight="false" outlineLevel="0" collapsed="false">
      <c r="A45" s="0" t="s">
        <v>3245</v>
      </c>
      <c r="B45" s="0" t="s">
        <v>3264</v>
      </c>
      <c r="C45" s="0" t="n">
        <v>23</v>
      </c>
      <c r="D45" s="0" t="n">
        <v>1.46777281429483</v>
      </c>
      <c r="E45" s="0" t="n">
        <v>0.00370451212001852</v>
      </c>
      <c r="F45" s="0" t="s">
        <v>3305</v>
      </c>
      <c r="G45" s="0" t="n">
        <v>522</v>
      </c>
      <c r="H45" s="0" t="n">
        <v>118</v>
      </c>
      <c r="I45" s="0" t="n">
        <v>5085</v>
      </c>
      <c r="J45" s="0" t="n">
        <v>1.89874342489772</v>
      </c>
      <c r="K45" s="0" t="n">
        <v>0.473798264176473</v>
      </c>
      <c r="L45" s="0" t="n">
        <v>0.0771225496215559</v>
      </c>
      <c r="M45" s="0" t="n">
        <v>4.43963486149399</v>
      </c>
    </row>
    <row r="46" customFormat="false" ht="15" hidden="false" customHeight="false" outlineLevel="0" collapsed="false">
      <c r="A46" s="0" t="s">
        <v>3245</v>
      </c>
      <c r="B46" s="0" t="s">
        <v>3252</v>
      </c>
      <c r="C46" s="0" t="n">
        <v>14</v>
      </c>
      <c r="D46" s="0" t="n">
        <v>0.893426930440331</v>
      </c>
      <c r="E46" s="0" t="n">
        <v>0.00417678882823532</v>
      </c>
      <c r="F46" s="0" t="s">
        <v>3253</v>
      </c>
      <c r="G46" s="0" t="n">
        <v>522</v>
      </c>
      <c r="H46" s="0" t="n">
        <v>57</v>
      </c>
      <c r="I46" s="0" t="n">
        <v>5085</v>
      </c>
      <c r="J46" s="0" t="n">
        <v>2.39261947973381</v>
      </c>
      <c r="K46" s="0" t="n">
        <v>0.515238239319393</v>
      </c>
      <c r="L46" s="0" t="n">
        <v>0.0773038552625237</v>
      </c>
      <c r="M46" s="0" t="n">
        <v>4.99243008298969</v>
      </c>
    </row>
    <row r="47" customFormat="false" ht="15" hidden="false" customHeight="false" outlineLevel="0" collapsed="false">
      <c r="A47" s="0" t="s">
        <v>3245</v>
      </c>
      <c r="B47" s="0" t="s">
        <v>3260</v>
      </c>
      <c r="C47" s="0" t="n">
        <v>18</v>
      </c>
      <c r="D47" s="0" t="n">
        <v>1.14869176770899</v>
      </c>
      <c r="E47" s="0" t="n">
        <v>0.00556163912079124</v>
      </c>
      <c r="F47" s="0" t="s">
        <v>3306</v>
      </c>
      <c r="G47" s="0" t="n">
        <v>522</v>
      </c>
      <c r="H47" s="0" t="n">
        <v>86</v>
      </c>
      <c r="I47" s="0" t="n">
        <v>5085</v>
      </c>
      <c r="J47" s="0" t="n">
        <v>2.03889334402566</v>
      </c>
      <c r="K47" s="0" t="n">
        <v>0.618959318218271</v>
      </c>
      <c r="L47" s="0" t="n">
        <v>0.0919764034444794</v>
      </c>
      <c r="M47" s="0" t="n">
        <v>6.59649895444147</v>
      </c>
    </row>
    <row r="48" customFormat="false" ht="15" hidden="false" customHeight="false" outlineLevel="0" collapsed="false">
      <c r="A48" s="0" t="s">
        <v>3245</v>
      </c>
      <c r="B48" s="0" t="s">
        <v>3256</v>
      </c>
      <c r="C48" s="0" t="n">
        <v>16</v>
      </c>
      <c r="D48" s="0" t="n">
        <v>1.02105934907466</v>
      </c>
      <c r="E48" s="0" t="n">
        <v>0.00906440659336765</v>
      </c>
      <c r="F48" s="0" t="s">
        <v>3307</v>
      </c>
      <c r="G48" s="0" t="n">
        <v>522</v>
      </c>
      <c r="H48" s="0" t="n">
        <v>76</v>
      </c>
      <c r="I48" s="0" t="n">
        <v>5085</v>
      </c>
      <c r="J48" s="0" t="n">
        <v>2.0508166969147</v>
      </c>
      <c r="K48" s="0" t="n">
        <v>0.793053034250083</v>
      </c>
      <c r="L48" s="0" t="n">
        <v>0.13342656925009</v>
      </c>
      <c r="M48" s="0" t="n">
        <v>10.543391512996</v>
      </c>
    </row>
    <row r="49" customFormat="false" ht="15" hidden="false" customHeight="false" outlineLevel="0" collapsed="false">
      <c r="A49" s="0" t="s">
        <v>3245</v>
      </c>
      <c r="B49" s="0" t="s">
        <v>3266</v>
      </c>
      <c r="C49" s="0" t="n">
        <v>23</v>
      </c>
      <c r="D49" s="0" t="n">
        <v>1.46777281429483</v>
      </c>
      <c r="E49" s="0" t="n">
        <v>0.0108820287859974</v>
      </c>
      <c r="F49" s="0" t="s">
        <v>3308</v>
      </c>
      <c r="G49" s="0" t="n">
        <v>522</v>
      </c>
      <c r="H49" s="0" t="n">
        <v>129</v>
      </c>
      <c r="I49" s="0" t="n">
        <v>5085</v>
      </c>
      <c r="J49" s="0" t="n">
        <v>1.73683507083667</v>
      </c>
      <c r="K49" s="0" t="n">
        <v>0.849367036684245</v>
      </c>
      <c r="L49" s="0" t="n">
        <v>0.145930259891568</v>
      </c>
      <c r="M49" s="0" t="n">
        <v>12.5305598633557</v>
      </c>
    </row>
    <row r="50" customFormat="false" ht="15" hidden="false" customHeight="false" outlineLevel="0" collapsed="false">
      <c r="A50" s="0" t="s">
        <v>3245</v>
      </c>
      <c r="B50" s="0" t="s">
        <v>3258</v>
      </c>
      <c r="C50" s="0" t="n">
        <v>14</v>
      </c>
      <c r="D50" s="0" t="n">
        <v>0.893426930440331</v>
      </c>
      <c r="E50" s="0" t="n">
        <v>0.0188527490734298</v>
      </c>
      <c r="F50" s="0" t="s">
        <v>3259</v>
      </c>
      <c r="G50" s="0" t="n">
        <v>522</v>
      </c>
      <c r="H50" s="0" t="n">
        <v>68</v>
      </c>
      <c r="I50" s="0" t="n">
        <v>5085</v>
      </c>
      <c r="J50" s="0" t="n">
        <v>2.00557809330628</v>
      </c>
      <c r="K50" s="0" t="n">
        <v>0.962845185105278</v>
      </c>
      <c r="L50" s="0" t="n">
        <v>0.22375080698981</v>
      </c>
      <c r="M50" s="0" t="n">
        <v>20.7752717819179</v>
      </c>
    </row>
    <row r="51" customFormat="false" ht="15" hidden="false" customHeight="false" outlineLevel="0" collapsed="false">
      <c r="A51" s="0" t="s">
        <v>3245</v>
      </c>
      <c r="B51" s="0" t="s">
        <v>3309</v>
      </c>
      <c r="C51" s="0" t="n">
        <v>12</v>
      </c>
      <c r="D51" s="0" t="n">
        <v>0.765794511805998</v>
      </c>
      <c r="E51" s="0" t="n">
        <v>0.0388806013686391</v>
      </c>
      <c r="F51" s="0" t="s">
        <v>3310</v>
      </c>
      <c r="G51" s="0" t="n">
        <v>522</v>
      </c>
      <c r="H51" s="0" t="n">
        <v>60</v>
      </c>
      <c r="I51" s="0" t="n">
        <v>5085</v>
      </c>
      <c r="J51" s="0" t="n">
        <v>1.94827586206896</v>
      </c>
      <c r="K51" s="0" t="n">
        <v>0.998951712720174</v>
      </c>
      <c r="L51" s="0" t="n">
        <v>0.387399756032384</v>
      </c>
      <c r="M51" s="0" t="n">
        <v>38.4446149152468</v>
      </c>
    </row>
    <row r="52" customFormat="false" ht="15" hidden="false" customHeight="false" outlineLevel="0" collapsed="false">
      <c r="A52" s="0" t="s">
        <v>3245</v>
      </c>
      <c r="B52" s="0" t="s">
        <v>3268</v>
      </c>
      <c r="C52" s="0" t="n">
        <v>21</v>
      </c>
      <c r="D52" s="0" t="n">
        <v>1.34014039566049</v>
      </c>
      <c r="E52" s="0" t="n">
        <v>0.046639619878752</v>
      </c>
      <c r="F52" s="0" t="s">
        <v>3311</v>
      </c>
      <c r="G52" s="0" t="n">
        <v>522</v>
      </c>
      <c r="H52" s="0" t="n">
        <v>132</v>
      </c>
      <c r="I52" s="0" t="n">
        <v>5085</v>
      </c>
      <c r="J52" s="0" t="n">
        <v>1.54976489028213</v>
      </c>
      <c r="K52" s="0" t="n">
        <v>0.999742084042549</v>
      </c>
      <c r="L52" s="0" t="n">
        <v>0.42354526051927</v>
      </c>
      <c r="M52" s="0" t="n">
        <v>44.2566759567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8.33"/>
    <col collapsed="false" customWidth="true" hidden="false" outlineLevel="0" max="3" min="3" style="0" width="9.15"/>
  </cols>
  <sheetData>
    <row r="1" customFormat="false" ht="15" hidden="false" customHeight="false" outlineLevel="0" collapsed="false">
      <c r="A1" s="1" t="s">
        <v>3312</v>
      </c>
    </row>
    <row r="3" customFormat="false" ht="30" hidden="false" customHeight="false" outlineLevel="0" collapsed="false">
      <c r="A3" s="2" t="s">
        <v>3313</v>
      </c>
      <c r="B3" s="2" t="s">
        <v>3314</v>
      </c>
      <c r="C3" s="2" t="s">
        <v>3315</v>
      </c>
      <c r="D3" s="2" t="s">
        <v>3316</v>
      </c>
      <c r="E3" s="2" t="s">
        <v>3317</v>
      </c>
    </row>
    <row r="4" customFormat="false" ht="15" hidden="false" customHeight="false" outlineLevel="0" collapsed="false">
      <c r="A4" s="0" t="s">
        <v>3318</v>
      </c>
      <c r="B4" s="0" t="s">
        <v>3319</v>
      </c>
      <c r="C4" s="0" t="n">
        <f aca="false">1/10^B4</f>
        <v>1.99526231496888E-006</v>
      </c>
      <c r="D4" s="0" t="s">
        <v>3320</v>
      </c>
      <c r="E4" s="0" t="s">
        <v>3321</v>
      </c>
    </row>
    <row r="5" customFormat="false" ht="15" hidden="false" customHeight="false" outlineLevel="0" collapsed="false">
      <c r="A5" s="0" t="s">
        <v>3322</v>
      </c>
      <c r="B5" s="0" t="s">
        <v>3323</v>
      </c>
      <c r="C5" s="0" t="n">
        <f aca="false">1/10^B5</f>
        <v>2.63026799189538E-006</v>
      </c>
      <c r="D5" s="0" t="s">
        <v>3324</v>
      </c>
      <c r="E5" s="0" t="s">
        <v>3325</v>
      </c>
    </row>
    <row r="6" customFormat="false" ht="15" hidden="false" customHeight="false" outlineLevel="0" collapsed="false">
      <c r="A6" s="0" t="s">
        <v>3326</v>
      </c>
      <c r="B6" s="0" t="s">
        <v>3327</v>
      </c>
      <c r="C6" s="0" t="n">
        <f aca="false">1/10^B6</f>
        <v>7.58577575029184E-006</v>
      </c>
      <c r="D6" s="0" t="s">
        <v>3328</v>
      </c>
      <c r="E6" s="0" t="s">
        <v>3329</v>
      </c>
    </row>
    <row r="7" customFormat="false" ht="15" hidden="false" customHeight="false" outlineLevel="0" collapsed="false">
      <c r="A7" s="0" t="s">
        <v>3330</v>
      </c>
      <c r="B7" s="0" t="s">
        <v>3331</v>
      </c>
      <c r="C7" s="0" t="n">
        <f aca="false">1/10^B7</f>
        <v>1.94984459975805E-005</v>
      </c>
      <c r="D7" s="0" t="s">
        <v>3332</v>
      </c>
      <c r="E7" s="0" t="s">
        <v>3333</v>
      </c>
    </row>
    <row r="8" customFormat="false" ht="15" hidden="false" customHeight="false" outlineLevel="0" collapsed="false">
      <c r="A8" s="0" t="s">
        <v>3334</v>
      </c>
      <c r="B8" s="0" t="s">
        <v>3335</v>
      </c>
      <c r="C8" s="0" t="n">
        <f aca="false">1/10^B8</f>
        <v>2.23872113856834E-005</v>
      </c>
      <c r="D8" s="0" t="s">
        <v>3336</v>
      </c>
      <c r="E8" s="0" t="s">
        <v>3337</v>
      </c>
    </row>
    <row r="9" customFormat="false" ht="15" hidden="false" customHeight="false" outlineLevel="0" collapsed="false">
      <c r="A9" s="0" t="s">
        <v>3338</v>
      </c>
      <c r="B9" s="0" t="s">
        <v>3339</v>
      </c>
      <c r="C9" s="0" t="n">
        <f aca="false">1/10^B9</f>
        <v>2.57039578276886E-005</v>
      </c>
      <c r="D9" s="0" t="s">
        <v>3340</v>
      </c>
      <c r="E9" s="0" t="s">
        <v>3341</v>
      </c>
    </row>
    <row r="10" customFormat="false" ht="15" hidden="false" customHeight="false" outlineLevel="0" collapsed="false">
      <c r="A10" s="0" t="s">
        <v>3342</v>
      </c>
      <c r="B10" s="0" t="s">
        <v>3343</v>
      </c>
      <c r="C10" s="0" t="n">
        <f aca="false">1/10^B10</f>
        <v>2.63026799189538E-005</v>
      </c>
      <c r="D10" s="0" t="s">
        <v>3344</v>
      </c>
      <c r="E10" s="0" t="s">
        <v>3345</v>
      </c>
    </row>
    <row r="11" customFormat="false" ht="15" hidden="false" customHeight="false" outlineLevel="0" collapsed="false">
      <c r="A11" s="0" t="s">
        <v>3346</v>
      </c>
      <c r="B11" s="0" t="s">
        <v>3347</v>
      </c>
      <c r="C11" s="0" t="n">
        <f aca="false">1/10^B11</f>
        <v>2.75422870333817E-005</v>
      </c>
      <c r="D11" s="0" t="s">
        <v>3348</v>
      </c>
      <c r="E11" s="0" t="s">
        <v>3349</v>
      </c>
    </row>
    <row r="12" customFormat="false" ht="15" hidden="false" customHeight="false" outlineLevel="0" collapsed="false">
      <c r="A12" s="0" t="s">
        <v>3350</v>
      </c>
      <c r="B12" s="0" t="s">
        <v>3351</v>
      </c>
      <c r="C12" s="0" t="n">
        <f aca="false">1/10^B12</f>
        <v>3.38844156139203E-005</v>
      </c>
      <c r="D12" s="0" t="s">
        <v>3352</v>
      </c>
      <c r="E12" s="0" t="s">
        <v>3353</v>
      </c>
    </row>
    <row r="13" customFormat="false" ht="15" hidden="false" customHeight="false" outlineLevel="0" collapsed="false">
      <c r="A13" s="0" t="s">
        <v>3354</v>
      </c>
      <c r="B13" s="0" t="s">
        <v>3355</v>
      </c>
      <c r="C13" s="0" t="n">
        <f aca="false">1/10^B13</f>
        <v>6.91830970918936E-005</v>
      </c>
      <c r="D13" s="0" t="s">
        <v>3356</v>
      </c>
      <c r="E13" s="0" t="s">
        <v>3357</v>
      </c>
    </row>
    <row r="14" customFormat="false" ht="15" hidden="false" customHeight="false" outlineLevel="0" collapsed="false">
      <c r="A14" s="0" t="s">
        <v>3358</v>
      </c>
      <c r="B14" s="0" t="s">
        <v>3359</v>
      </c>
      <c r="C14" s="0" t="n">
        <f aca="false">1/10^B14</f>
        <v>0.000295120922666639</v>
      </c>
      <c r="D14" s="0" t="s">
        <v>3360</v>
      </c>
      <c r="E14" s="0" t="s">
        <v>3361</v>
      </c>
    </row>
    <row r="15" customFormat="false" ht="15" hidden="false" customHeight="false" outlineLevel="0" collapsed="false">
      <c r="A15" s="0" t="s">
        <v>3362</v>
      </c>
      <c r="B15" s="0" t="s">
        <v>3363</v>
      </c>
      <c r="C15" s="0" t="n">
        <f aca="false">1/10^B15</f>
        <v>0.000354813389233575</v>
      </c>
      <c r="D15" s="0" t="s">
        <v>3364</v>
      </c>
      <c r="E15" s="0" t="s">
        <v>3365</v>
      </c>
    </row>
    <row r="16" customFormat="false" ht="15" hidden="false" customHeight="false" outlineLevel="0" collapsed="false">
      <c r="A16" s="0" t="s">
        <v>3366</v>
      </c>
      <c r="B16" s="0" t="s">
        <v>3367</v>
      </c>
      <c r="C16" s="0" t="n">
        <f aca="false">1/10^B16</f>
        <v>0.000426579518801593</v>
      </c>
      <c r="D16" s="0" t="s">
        <v>3368</v>
      </c>
      <c r="E16" s="0" t="s">
        <v>3369</v>
      </c>
    </row>
    <row r="17" customFormat="false" ht="15" hidden="false" customHeight="false" outlineLevel="0" collapsed="false">
      <c r="A17" s="0" t="s">
        <v>3370</v>
      </c>
      <c r="B17" s="0" t="s">
        <v>3371</v>
      </c>
      <c r="C17" s="0" t="n">
        <f aca="false">1/10^B17</f>
        <v>0.000436515832240166</v>
      </c>
      <c r="D17" s="0" t="s">
        <v>3372</v>
      </c>
      <c r="E17" s="0" t="s">
        <v>3373</v>
      </c>
    </row>
    <row r="18" customFormat="false" ht="15" hidden="false" customHeight="false" outlineLevel="0" collapsed="false">
      <c r="A18" s="0" t="s">
        <v>3374</v>
      </c>
      <c r="B18" s="0" t="s">
        <v>3371</v>
      </c>
      <c r="C18" s="0" t="n">
        <f aca="false">1/10^B18</f>
        <v>0.000436515832240166</v>
      </c>
      <c r="D18" s="0" t="s">
        <v>3375</v>
      </c>
      <c r="E18" s="0" t="s">
        <v>3376</v>
      </c>
    </row>
    <row r="19" customFormat="false" ht="15" hidden="false" customHeight="false" outlineLevel="0" collapsed="false">
      <c r="A19" s="0" t="s">
        <v>3377</v>
      </c>
      <c r="B19" s="0" t="s">
        <v>3378</v>
      </c>
      <c r="C19" s="0" t="n">
        <f aca="false">1/10^B19</f>
        <v>0.000512861383991365</v>
      </c>
      <c r="D19" s="0" t="s">
        <v>3379</v>
      </c>
      <c r="E19" s="0" t="s">
        <v>3380</v>
      </c>
    </row>
    <row r="20" customFormat="false" ht="15" hidden="false" customHeight="false" outlineLevel="0" collapsed="false">
      <c r="A20" s="0" t="s">
        <v>3381</v>
      </c>
      <c r="B20" s="0" t="s">
        <v>3382</v>
      </c>
      <c r="C20" s="0" t="n">
        <f aca="false">1/10^B20</f>
        <v>0.000562341325190349</v>
      </c>
      <c r="D20" s="0" t="s">
        <v>3383</v>
      </c>
      <c r="E20" s="0" t="s">
        <v>3384</v>
      </c>
    </row>
    <row r="21" customFormat="false" ht="15" hidden="false" customHeight="false" outlineLevel="0" collapsed="false">
      <c r="A21" s="0" t="s">
        <v>3385</v>
      </c>
      <c r="B21" s="0" t="s">
        <v>3386</v>
      </c>
      <c r="C21" s="0" t="n">
        <f aca="false">1/10^B21</f>
        <v>0.000602559586074358</v>
      </c>
      <c r="D21" s="0" t="s">
        <v>3387</v>
      </c>
      <c r="E21" s="0" t="s">
        <v>3388</v>
      </c>
    </row>
    <row r="22" customFormat="false" ht="15" hidden="false" customHeight="false" outlineLevel="0" collapsed="false">
      <c r="A22" s="0" t="s">
        <v>3389</v>
      </c>
      <c r="B22" s="0" t="s">
        <v>3390</v>
      </c>
      <c r="C22" s="0" t="n">
        <f aca="false">1/10^B22</f>
        <v>0.000707945784384138</v>
      </c>
      <c r="D22" s="0" t="s">
        <v>3391</v>
      </c>
      <c r="E22" s="0" t="s">
        <v>3392</v>
      </c>
    </row>
    <row r="23" customFormat="false" ht="15" hidden="false" customHeight="false" outlineLevel="0" collapsed="false">
      <c r="A23" s="0" t="s">
        <v>3393</v>
      </c>
      <c r="B23" s="0" t="s">
        <v>3394</v>
      </c>
      <c r="C23" s="0" t="n">
        <f aca="false">1/10^B23</f>
        <v>0.000851138038202377</v>
      </c>
      <c r="D23" s="0" t="s">
        <v>3395</v>
      </c>
      <c r="E23" s="0" t="s">
        <v>3396</v>
      </c>
    </row>
    <row r="24" customFormat="false" ht="15" hidden="false" customHeight="false" outlineLevel="0" collapsed="false">
      <c r="A24" s="0" t="s">
        <v>3397</v>
      </c>
      <c r="B24" s="0" t="s">
        <v>3398</v>
      </c>
      <c r="C24" s="0" t="n">
        <f aca="false">1/10^B24</f>
        <v>0.00091201083935591</v>
      </c>
      <c r="D24" s="0" t="s">
        <v>3399</v>
      </c>
      <c r="E24" s="0" t="s">
        <v>3400</v>
      </c>
    </row>
    <row r="25" customFormat="false" ht="15" hidden="false" customHeight="false" outlineLevel="0" collapsed="false">
      <c r="A25" s="0" t="s">
        <v>3401</v>
      </c>
      <c r="B25" s="0" t="s">
        <v>3402</v>
      </c>
      <c r="C25" s="0" t="n">
        <f aca="false">1/10^B25</f>
        <v>0.000954992586021436</v>
      </c>
      <c r="D25" s="0" t="s">
        <v>3395</v>
      </c>
      <c r="E25" s="0" t="s">
        <v>3403</v>
      </c>
    </row>
    <row r="26" customFormat="false" ht="15" hidden="false" customHeight="false" outlineLevel="0" collapsed="false">
      <c r="A26" s="0" t="s">
        <v>3404</v>
      </c>
      <c r="B26" s="0" t="s">
        <v>3405</v>
      </c>
      <c r="C26" s="0" t="n">
        <f aca="false">1/10^B26</f>
        <v>0.0010471285480509</v>
      </c>
      <c r="D26" s="0" t="s">
        <v>3406</v>
      </c>
      <c r="E26" s="0" t="s">
        <v>3407</v>
      </c>
    </row>
    <row r="27" customFormat="false" ht="15" hidden="false" customHeight="false" outlineLevel="0" collapsed="false">
      <c r="A27" s="0" t="s">
        <v>3408</v>
      </c>
      <c r="B27" s="0" t="s">
        <v>3409</v>
      </c>
      <c r="C27" s="0" t="n">
        <f aca="false">1/10^B27</f>
        <v>0.00117489755493953</v>
      </c>
      <c r="D27" s="0" t="s">
        <v>3410</v>
      </c>
      <c r="E27" s="0" t="s">
        <v>3411</v>
      </c>
    </row>
    <row r="28" customFormat="false" ht="15" hidden="false" customHeight="false" outlineLevel="0" collapsed="false">
      <c r="A28" s="0" t="s">
        <v>3412</v>
      </c>
      <c r="B28" s="0" t="s">
        <v>3413</v>
      </c>
      <c r="C28" s="0" t="n">
        <f aca="false">1/10^B28</f>
        <v>0.00120226443461741</v>
      </c>
      <c r="D28" s="0" t="s">
        <v>3414</v>
      </c>
      <c r="E28" s="0" t="s">
        <v>3415</v>
      </c>
    </row>
    <row r="29" customFormat="false" ht="15" hidden="false" customHeight="false" outlineLevel="0" collapsed="false">
      <c r="A29" s="0" t="s">
        <v>3416</v>
      </c>
      <c r="B29" s="0" t="s">
        <v>3417</v>
      </c>
      <c r="C29" s="0" t="n">
        <f aca="false">1/10^B29</f>
        <v>0.00128824955169313</v>
      </c>
      <c r="D29" s="0" t="s">
        <v>3418</v>
      </c>
      <c r="E29" s="0" t="s">
        <v>3419</v>
      </c>
    </row>
    <row r="30" customFormat="false" ht="15" hidden="false" customHeight="false" outlineLevel="0" collapsed="false">
      <c r="A30" s="0" t="s">
        <v>3420</v>
      </c>
      <c r="B30" s="0" t="s">
        <v>3421</v>
      </c>
      <c r="C30" s="0" t="n">
        <f aca="false">1/10^B30</f>
        <v>0.00131825673855641</v>
      </c>
      <c r="D30" s="0" t="s">
        <v>3422</v>
      </c>
      <c r="E30" s="0" t="s">
        <v>3423</v>
      </c>
    </row>
    <row r="31" customFormat="false" ht="15" hidden="false" customHeight="false" outlineLevel="0" collapsed="false">
      <c r="A31" s="0" t="s">
        <v>3424</v>
      </c>
      <c r="B31" s="0" t="s">
        <v>3425</v>
      </c>
      <c r="C31" s="0" t="n">
        <f aca="false">1/10^B31</f>
        <v>0.00154881661891248</v>
      </c>
      <c r="D31" s="0" t="s">
        <v>3426</v>
      </c>
      <c r="E31" s="0" t="s">
        <v>3427</v>
      </c>
    </row>
    <row r="32" customFormat="false" ht="15" hidden="false" customHeight="false" outlineLevel="0" collapsed="false">
      <c r="A32" s="0" t="s">
        <v>3428</v>
      </c>
      <c r="B32" s="0" t="s">
        <v>3429</v>
      </c>
      <c r="C32" s="0" t="n">
        <f aca="false">1/10^B32</f>
        <v>0.00186208713666287</v>
      </c>
      <c r="D32" s="0" t="s">
        <v>3430</v>
      </c>
      <c r="E32" s="0" t="s">
        <v>3431</v>
      </c>
    </row>
    <row r="33" customFormat="false" ht="15" hidden="false" customHeight="false" outlineLevel="0" collapsed="false">
      <c r="A33" s="0" t="s">
        <v>3432</v>
      </c>
      <c r="B33" s="0" t="s">
        <v>3433</v>
      </c>
      <c r="C33" s="0" t="n">
        <f aca="false">1/10^B33</f>
        <v>0.00234422881531992</v>
      </c>
      <c r="D33" s="0" t="s">
        <v>3434</v>
      </c>
      <c r="E33" s="0" t="s">
        <v>3435</v>
      </c>
    </row>
    <row r="34" customFormat="false" ht="15" hidden="false" customHeight="false" outlineLevel="0" collapsed="false">
      <c r="A34" s="0" t="s">
        <v>3436</v>
      </c>
      <c r="B34" s="0" t="s">
        <v>3437</v>
      </c>
      <c r="C34" s="0" t="n">
        <f aca="false">1/10^B34</f>
        <v>0.00288403150312661</v>
      </c>
      <c r="D34" s="0" t="s">
        <v>3438</v>
      </c>
      <c r="E34" s="0" t="s">
        <v>3439</v>
      </c>
    </row>
    <row r="35" customFormat="false" ht="15" hidden="false" customHeight="false" outlineLevel="0" collapsed="false">
      <c r="A35" s="0" t="s">
        <v>3440</v>
      </c>
      <c r="B35" s="0" t="s">
        <v>3441</v>
      </c>
      <c r="C35" s="0" t="n">
        <f aca="false">1/10^B35</f>
        <v>0.00295120922666639</v>
      </c>
      <c r="D35" s="0" t="s">
        <v>3442</v>
      </c>
      <c r="E35" s="0" t="s">
        <v>3443</v>
      </c>
    </row>
    <row r="36" customFormat="false" ht="15" hidden="false" customHeight="false" outlineLevel="0" collapsed="false">
      <c r="A36" s="0" t="s">
        <v>3444</v>
      </c>
      <c r="B36" s="0" t="s">
        <v>3445</v>
      </c>
      <c r="C36" s="0" t="n">
        <f aca="false">1/10^B36</f>
        <v>0.00301995172040202</v>
      </c>
      <c r="D36" s="0" t="s">
        <v>3446</v>
      </c>
      <c r="E36" s="0" t="s">
        <v>3447</v>
      </c>
    </row>
    <row r="37" customFormat="false" ht="15" hidden="false" customHeight="false" outlineLevel="0" collapsed="false">
      <c r="A37" s="0" t="s">
        <v>3448</v>
      </c>
      <c r="B37" s="0" t="s">
        <v>3445</v>
      </c>
      <c r="C37" s="0" t="n">
        <f aca="false">1/10^B37</f>
        <v>0.00301995172040202</v>
      </c>
      <c r="D37" s="0" t="s">
        <v>3449</v>
      </c>
      <c r="E37" s="0" t="s">
        <v>3450</v>
      </c>
    </row>
    <row r="38" customFormat="false" ht="15" hidden="false" customHeight="false" outlineLevel="0" collapsed="false">
      <c r="A38" s="0" t="s">
        <v>3451</v>
      </c>
      <c r="B38" s="0" t="s">
        <v>3452</v>
      </c>
      <c r="C38" s="0" t="n">
        <f aca="false">1/10^B38</f>
        <v>0.00363078054770101</v>
      </c>
      <c r="D38" s="0" t="s">
        <v>3399</v>
      </c>
      <c r="E38" s="0" t="s">
        <v>3453</v>
      </c>
    </row>
    <row r="39" customFormat="false" ht="15" hidden="false" customHeight="false" outlineLevel="0" collapsed="false">
      <c r="A39" s="0" t="s">
        <v>3454</v>
      </c>
      <c r="B39" s="0" t="s">
        <v>3455</v>
      </c>
      <c r="C39" s="0" t="n">
        <f aca="false">1/10^B39</f>
        <v>0.00398107170553497</v>
      </c>
      <c r="D39" s="0" t="s">
        <v>3336</v>
      </c>
      <c r="E39" s="0" t="s">
        <v>3456</v>
      </c>
    </row>
    <row r="40" customFormat="false" ht="15" hidden="false" customHeight="false" outlineLevel="0" collapsed="false">
      <c r="A40" s="0" t="s">
        <v>3457</v>
      </c>
      <c r="B40" s="0" t="s">
        <v>3458</v>
      </c>
      <c r="C40" s="0" t="n">
        <f aca="false">1/10^B40</f>
        <v>0.00426579518801593</v>
      </c>
      <c r="D40" s="0" t="s">
        <v>3459</v>
      </c>
      <c r="E40" s="0" t="s">
        <v>3460</v>
      </c>
    </row>
    <row r="41" customFormat="false" ht="15" hidden="false" customHeight="false" outlineLevel="0" collapsed="false">
      <c r="A41" s="0" t="s">
        <v>3461</v>
      </c>
      <c r="B41" s="0" t="s">
        <v>3462</v>
      </c>
      <c r="C41" s="0" t="n">
        <f aca="false">1/10^B41</f>
        <v>0.00549540873857625</v>
      </c>
      <c r="D41" s="0" t="s">
        <v>3383</v>
      </c>
      <c r="E41" s="0" t="s">
        <v>3463</v>
      </c>
    </row>
    <row r="42" customFormat="false" ht="15" hidden="false" customHeight="false" outlineLevel="0" collapsed="false">
      <c r="A42" s="0" t="s">
        <v>3464</v>
      </c>
      <c r="B42" s="0" t="s">
        <v>3462</v>
      </c>
      <c r="C42" s="0" t="n">
        <f aca="false">1/10^B42</f>
        <v>0.00549540873857625</v>
      </c>
      <c r="D42" s="0" t="s">
        <v>3465</v>
      </c>
      <c r="E42" s="0" t="s">
        <v>3466</v>
      </c>
    </row>
    <row r="43" customFormat="false" ht="15" hidden="false" customHeight="false" outlineLevel="0" collapsed="false">
      <c r="A43" s="0" t="s">
        <v>3467</v>
      </c>
      <c r="B43" s="0" t="s">
        <v>3468</v>
      </c>
      <c r="C43" s="0" t="n">
        <f aca="false">1/10^B43</f>
        <v>0.00588843655355589</v>
      </c>
      <c r="D43" s="0" t="s">
        <v>3469</v>
      </c>
      <c r="E43" s="0" t="s">
        <v>3470</v>
      </c>
    </row>
    <row r="44" customFormat="false" ht="15" hidden="false" customHeight="false" outlineLevel="0" collapsed="false">
      <c r="A44" s="0" t="s">
        <v>3471</v>
      </c>
      <c r="B44" s="0" t="s">
        <v>3472</v>
      </c>
      <c r="C44" s="0" t="n">
        <f aca="false">1/10^B44</f>
        <v>0.00707945784384138</v>
      </c>
      <c r="D44" s="0" t="s">
        <v>3352</v>
      </c>
      <c r="E44" s="0" t="s">
        <v>3473</v>
      </c>
    </row>
    <row r="45" customFormat="false" ht="15" hidden="false" customHeight="false" outlineLevel="0" collapsed="false">
      <c r="A45" s="0" t="s">
        <v>3474</v>
      </c>
      <c r="B45" s="0" t="s">
        <v>3475</v>
      </c>
      <c r="C45" s="0" t="n">
        <f aca="false">1/10^B45</f>
        <v>0.00851138038202377</v>
      </c>
      <c r="D45" s="0" t="s">
        <v>3476</v>
      </c>
      <c r="E45" s="0" t="s">
        <v>3477</v>
      </c>
    </row>
    <row r="46" customFormat="false" ht="15" hidden="false" customHeight="false" outlineLevel="0" collapsed="false">
      <c r="A46" s="0" t="s">
        <v>3478</v>
      </c>
      <c r="B46" s="0" t="s">
        <v>3479</v>
      </c>
      <c r="C46" s="0" t="n">
        <f aca="false">1/10^B46</f>
        <v>0.0091201083935591</v>
      </c>
      <c r="D46" s="0" t="s">
        <v>3480</v>
      </c>
      <c r="E46" s="0" t="s">
        <v>3481</v>
      </c>
    </row>
    <row r="47" customFormat="false" ht="15" hidden="false" customHeight="false" outlineLevel="0" collapsed="false">
      <c r="A47" s="0" t="s">
        <v>3482</v>
      </c>
      <c r="B47" s="0" t="s">
        <v>3479</v>
      </c>
      <c r="C47" s="0" t="n">
        <f aca="false">1/10^B47</f>
        <v>0.0091201083935591</v>
      </c>
      <c r="D47" s="0" t="s">
        <v>3480</v>
      </c>
      <c r="E47" s="0" t="s">
        <v>3483</v>
      </c>
    </row>
    <row r="48" customFormat="false" ht="15" hidden="false" customHeight="false" outlineLevel="0" collapsed="false">
      <c r="A48" s="0" t="s">
        <v>3484</v>
      </c>
      <c r="B48" s="0" t="s">
        <v>3485</v>
      </c>
      <c r="C48" s="0" t="n">
        <f aca="false">1/10^B48</f>
        <v>0.00933254300796992</v>
      </c>
      <c r="D48" s="0" t="s">
        <v>3375</v>
      </c>
      <c r="E48" s="0" t="s">
        <v>3486</v>
      </c>
    </row>
    <row r="49" customFormat="false" ht="15" hidden="false" customHeight="false" outlineLevel="0" collapsed="false">
      <c r="A49" s="0" t="s">
        <v>3487</v>
      </c>
      <c r="B49" s="0" t="s">
        <v>3485</v>
      </c>
      <c r="C49" s="0" t="n">
        <f aca="false">1/10^B49</f>
        <v>0.00933254300796992</v>
      </c>
      <c r="D49" s="0" t="s">
        <v>3488</v>
      </c>
      <c r="E49" s="0" t="s">
        <v>3489</v>
      </c>
    </row>
    <row r="50" customFormat="false" ht="15" hidden="false" customHeight="false" outlineLevel="0" collapsed="false">
      <c r="A50" s="0" t="s">
        <v>3490</v>
      </c>
      <c r="B50" s="0" t="s">
        <v>3491</v>
      </c>
      <c r="C50" s="0" t="n">
        <f aca="false">1/10^B50</f>
        <v>0.00954992586021436</v>
      </c>
      <c r="D50" s="0" t="s">
        <v>3406</v>
      </c>
      <c r="E50" s="0" t="s">
        <v>3492</v>
      </c>
    </row>
    <row r="51" customFormat="false" ht="15" hidden="false" customHeight="false" outlineLevel="0" collapsed="false">
      <c r="A51" s="0" t="s">
        <v>3493</v>
      </c>
      <c r="B51" s="0" t="s">
        <v>3494</v>
      </c>
      <c r="C51" s="0" t="n">
        <f aca="false">1/10^B51</f>
        <v>0.00977237220955811</v>
      </c>
      <c r="D51" s="0" t="s">
        <v>3449</v>
      </c>
      <c r="E51" s="0" t="s">
        <v>3495</v>
      </c>
    </row>
    <row r="52" customFormat="false" ht="15" hidden="false" customHeight="false" outlineLevel="0" collapsed="false">
      <c r="A52" s="0" t="s">
        <v>3496</v>
      </c>
      <c r="B52" s="0" t="s">
        <v>3497</v>
      </c>
      <c r="C52" s="0" t="n">
        <f aca="false">1/10^B52</f>
        <v>0.0107151930523761</v>
      </c>
      <c r="D52" s="0" t="s">
        <v>3498</v>
      </c>
      <c r="E52" s="0" t="s">
        <v>3499</v>
      </c>
    </row>
    <row r="53" customFormat="false" ht="15" hidden="false" customHeight="false" outlineLevel="0" collapsed="false">
      <c r="A53" s="0" t="s">
        <v>3500</v>
      </c>
      <c r="B53" s="0" t="s">
        <v>3501</v>
      </c>
      <c r="C53" s="0" t="n">
        <f aca="false">1/10^B53</f>
        <v>0.0112201845430196</v>
      </c>
      <c r="D53" s="0" t="s">
        <v>3372</v>
      </c>
      <c r="E53" s="0" t="s">
        <v>3502</v>
      </c>
    </row>
    <row r="54" customFormat="false" ht="15" hidden="false" customHeight="false" outlineLevel="0" collapsed="false">
      <c r="A54" s="0" t="s">
        <v>3503</v>
      </c>
      <c r="B54" s="0" t="s">
        <v>3504</v>
      </c>
      <c r="C54" s="0" t="n">
        <f aca="false">1/10^B54</f>
        <v>0.0114815362149688</v>
      </c>
      <c r="D54" s="0" t="s">
        <v>3399</v>
      </c>
      <c r="E54" s="0" t="s">
        <v>3505</v>
      </c>
    </row>
    <row r="55" customFormat="false" ht="15" hidden="false" customHeight="false" outlineLevel="0" collapsed="false">
      <c r="A55" s="0" t="s">
        <v>3506</v>
      </c>
      <c r="B55" s="0" t="s">
        <v>3504</v>
      </c>
      <c r="C55" s="0" t="n">
        <f aca="false">1/10^B55</f>
        <v>0.0114815362149688</v>
      </c>
      <c r="D55" s="0" t="s">
        <v>3507</v>
      </c>
      <c r="E55" s="0" t="s">
        <v>3508</v>
      </c>
    </row>
    <row r="56" customFormat="false" ht="15" hidden="false" customHeight="false" outlineLevel="0" collapsed="false">
      <c r="A56" s="0" t="s">
        <v>3509</v>
      </c>
      <c r="B56" s="0" t="s">
        <v>3510</v>
      </c>
      <c r="C56" s="0" t="n">
        <f aca="false">1/10^B56</f>
        <v>0.0144543977074593</v>
      </c>
      <c r="D56" s="0" t="s">
        <v>3511</v>
      </c>
      <c r="E56" s="0" t="s">
        <v>3512</v>
      </c>
    </row>
    <row r="57" customFormat="false" ht="15" hidden="false" customHeight="false" outlineLevel="0" collapsed="false">
      <c r="A57" s="0" t="s">
        <v>3513</v>
      </c>
      <c r="B57" s="0" t="s">
        <v>3514</v>
      </c>
      <c r="C57" s="0" t="n">
        <f aca="false">1/10^B57</f>
        <v>0.0165958690743756</v>
      </c>
      <c r="D57" s="0" t="s">
        <v>3515</v>
      </c>
      <c r="E57" s="0" t="s">
        <v>3516</v>
      </c>
    </row>
    <row r="58" customFormat="false" ht="15" hidden="false" customHeight="false" outlineLevel="0" collapsed="false">
      <c r="A58" s="0" t="s">
        <v>3517</v>
      </c>
      <c r="B58" s="0" t="s">
        <v>3518</v>
      </c>
      <c r="C58" s="0" t="n">
        <f aca="false">1/10^B58</f>
        <v>0.0218776162394955</v>
      </c>
      <c r="D58" s="0" t="s">
        <v>3519</v>
      </c>
      <c r="E58" s="0" t="s">
        <v>3520</v>
      </c>
    </row>
    <row r="59" customFormat="false" ht="15" hidden="false" customHeight="false" outlineLevel="0" collapsed="false">
      <c r="A59" s="0" t="s">
        <v>3521</v>
      </c>
      <c r="B59" s="0" t="s">
        <v>3518</v>
      </c>
      <c r="C59" s="0" t="n">
        <f aca="false">1/10^B59</f>
        <v>0.0218776162394955</v>
      </c>
      <c r="D59" s="0" t="s">
        <v>3519</v>
      </c>
      <c r="E59" s="0" t="s">
        <v>3520</v>
      </c>
    </row>
    <row r="60" customFormat="false" ht="15" hidden="false" customHeight="false" outlineLevel="0" collapsed="false">
      <c r="A60" s="0" t="s">
        <v>3522</v>
      </c>
      <c r="B60" s="0" t="s">
        <v>3518</v>
      </c>
      <c r="C60" s="0" t="n">
        <f aca="false">1/10^B60</f>
        <v>0.0218776162394955</v>
      </c>
      <c r="D60" s="0" t="s">
        <v>3519</v>
      </c>
      <c r="E60" s="0" t="s">
        <v>3520</v>
      </c>
    </row>
    <row r="61" customFormat="false" ht="15" hidden="false" customHeight="false" outlineLevel="0" collapsed="false">
      <c r="A61" s="0" t="s">
        <v>3523</v>
      </c>
      <c r="B61" s="0" t="s">
        <v>3518</v>
      </c>
      <c r="C61" s="0" t="n">
        <f aca="false">1/10^B61</f>
        <v>0.0218776162394955</v>
      </c>
      <c r="D61" s="0" t="s">
        <v>3524</v>
      </c>
      <c r="E61" s="0" t="s">
        <v>3525</v>
      </c>
    </row>
    <row r="62" customFormat="false" ht="15" hidden="false" customHeight="false" outlineLevel="0" collapsed="false">
      <c r="A62" s="0" t="s">
        <v>3526</v>
      </c>
      <c r="B62" s="0" t="s">
        <v>3518</v>
      </c>
      <c r="C62" s="0" t="n">
        <f aca="false">1/10^B62</f>
        <v>0.0218776162394955</v>
      </c>
      <c r="D62" s="0" t="s">
        <v>3399</v>
      </c>
      <c r="E62" s="0" t="s">
        <v>3527</v>
      </c>
    </row>
    <row r="63" customFormat="false" ht="15" hidden="false" customHeight="false" outlineLevel="0" collapsed="false">
      <c r="A63" s="0" t="s">
        <v>3528</v>
      </c>
      <c r="B63" s="0" t="s">
        <v>3529</v>
      </c>
      <c r="C63" s="0" t="n">
        <f aca="false">1/10^B63</f>
        <v>0.0229086765276777</v>
      </c>
      <c r="D63" s="0" t="s">
        <v>3530</v>
      </c>
      <c r="E63" s="0" t="s">
        <v>3531</v>
      </c>
    </row>
    <row r="64" customFormat="false" ht="15" hidden="false" customHeight="false" outlineLevel="0" collapsed="false">
      <c r="A64" s="0" t="s">
        <v>3532</v>
      </c>
      <c r="B64" s="0" t="s">
        <v>3533</v>
      </c>
      <c r="C64" s="0" t="n">
        <f aca="false">1/10^B64</f>
        <v>0.0239883291901949</v>
      </c>
      <c r="D64" s="0" t="s">
        <v>3383</v>
      </c>
      <c r="E64" s="0" t="s">
        <v>3534</v>
      </c>
    </row>
    <row r="65" customFormat="false" ht="15" hidden="false" customHeight="false" outlineLevel="0" collapsed="false">
      <c r="A65" s="0" t="s">
        <v>3535</v>
      </c>
      <c r="B65" s="0" t="s">
        <v>3536</v>
      </c>
      <c r="C65" s="0" t="n">
        <f aca="false">1/10^B65</f>
        <v>0.0257039578276886</v>
      </c>
      <c r="D65" s="0" t="s">
        <v>3537</v>
      </c>
      <c r="E65" s="0" t="s">
        <v>3538</v>
      </c>
    </row>
    <row r="66" customFormat="false" ht="15" hidden="false" customHeight="false" outlineLevel="0" collapsed="false">
      <c r="A66" s="0" t="s">
        <v>3539</v>
      </c>
      <c r="B66" s="0" t="s">
        <v>3540</v>
      </c>
      <c r="C66" s="0" t="n">
        <f aca="false">1/10^B66</f>
        <v>0.0288403150312661</v>
      </c>
      <c r="D66" s="0" t="s">
        <v>3541</v>
      </c>
      <c r="E66" s="0" t="s">
        <v>3542</v>
      </c>
    </row>
    <row r="67" customFormat="false" ht="15" hidden="false" customHeight="false" outlineLevel="0" collapsed="false">
      <c r="A67" s="0" t="s">
        <v>3543</v>
      </c>
      <c r="B67" s="0" t="s">
        <v>3544</v>
      </c>
      <c r="C67" s="0" t="n">
        <f aca="false">1/10^B67</f>
        <v>0.0301995172040202</v>
      </c>
      <c r="D67" s="0" t="s">
        <v>3507</v>
      </c>
      <c r="E67" s="0" t="s">
        <v>3545</v>
      </c>
    </row>
    <row r="68" customFormat="false" ht="15" hidden="false" customHeight="false" outlineLevel="0" collapsed="false">
      <c r="A68" s="0" t="s">
        <v>3546</v>
      </c>
      <c r="B68" s="0" t="s">
        <v>3547</v>
      </c>
      <c r="C68" s="0" t="n">
        <f aca="false">1/10^B68</f>
        <v>0.0323593656929628</v>
      </c>
      <c r="D68" s="0" t="s">
        <v>3548</v>
      </c>
      <c r="E68" s="0" t="s">
        <v>3549</v>
      </c>
    </row>
    <row r="69" customFormat="false" ht="15" hidden="false" customHeight="false" outlineLevel="0" collapsed="false">
      <c r="A69" s="0" t="s">
        <v>3550</v>
      </c>
      <c r="B69" s="0" t="s">
        <v>3551</v>
      </c>
      <c r="C69" s="0" t="n">
        <f aca="false">1/10^B69</f>
        <v>0.0331131121482591</v>
      </c>
      <c r="D69" s="0" t="s">
        <v>3552</v>
      </c>
      <c r="E69" s="0" t="s">
        <v>3553</v>
      </c>
    </row>
    <row r="70" customFormat="false" ht="15" hidden="false" customHeight="false" outlineLevel="0" collapsed="false">
      <c r="A70" s="0" t="s">
        <v>3554</v>
      </c>
      <c r="B70" s="0" t="s">
        <v>3551</v>
      </c>
      <c r="C70" s="0" t="n">
        <f aca="false">1/10^B70</f>
        <v>0.0331131121482591</v>
      </c>
      <c r="D70" s="0" t="s">
        <v>3552</v>
      </c>
      <c r="E70" s="0" t="s">
        <v>3555</v>
      </c>
    </row>
    <row r="71" customFormat="false" ht="15" hidden="false" customHeight="false" outlineLevel="0" collapsed="false">
      <c r="A71" s="0" t="s">
        <v>3556</v>
      </c>
      <c r="B71" s="0" t="s">
        <v>3557</v>
      </c>
      <c r="C71" s="0" t="n">
        <f aca="false">1/10^B71</f>
        <v>0.0346736850452532</v>
      </c>
      <c r="D71" s="0" t="s">
        <v>3446</v>
      </c>
      <c r="E71" s="0" t="s">
        <v>3558</v>
      </c>
    </row>
    <row r="72" customFormat="false" ht="15" hidden="false" customHeight="false" outlineLevel="0" collapsed="false">
      <c r="A72" s="0" t="s">
        <v>3559</v>
      </c>
      <c r="B72" s="0" t="s">
        <v>3560</v>
      </c>
      <c r="C72" s="0" t="n">
        <f aca="false">1/10^B72</f>
        <v>0.0354813389233576</v>
      </c>
      <c r="D72" s="0" t="s">
        <v>3561</v>
      </c>
      <c r="E72" s="0" t="s">
        <v>3562</v>
      </c>
    </row>
    <row r="73" customFormat="false" ht="15" hidden="false" customHeight="false" outlineLevel="0" collapsed="false">
      <c r="A73" s="0" t="s">
        <v>3563</v>
      </c>
      <c r="B73" s="0" t="s">
        <v>3564</v>
      </c>
      <c r="C73" s="0" t="n">
        <f aca="false">1/10^B73</f>
        <v>0.0371535229097173</v>
      </c>
      <c r="D73" s="0" t="s">
        <v>3410</v>
      </c>
      <c r="E73" s="0" t="s">
        <v>3565</v>
      </c>
    </row>
    <row r="74" customFormat="false" ht="15" hidden="false" customHeight="false" outlineLevel="0" collapsed="false">
      <c r="A74" s="0" t="s">
        <v>3566</v>
      </c>
      <c r="B74" s="0" t="s">
        <v>3564</v>
      </c>
      <c r="C74" s="0" t="n">
        <f aca="false">1/10^B74</f>
        <v>0.0371535229097173</v>
      </c>
      <c r="D74" s="0" t="s">
        <v>3410</v>
      </c>
      <c r="E74" s="0" t="s">
        <v>3567</v>
      </c>
    </row>
    <row r="75" customFormat="false" ht="15" hidden="false" customHeight="false" outlineLevel="0" collapsed="false">
      <c r="A75" s="0" t="s">
        <v>3568</v>
      </c>
      <c r="B75" s="0" t="s">
        <v>3569</v>
      </c>
      <c r="C75" s="0" t="n">
        <f aca="false">1/10^B75</f>
        <v>0.0380189396320561</v>
      </c>
      <c r="D75" s="0" t="s">
        <v>3570</v>
      </c>
      <c r="E75" s="0" t="s">
        <v>3571</v>
      </c>
    </row>
    <row r="76" customFormat="false" ht="15" hidden="false" customHeight="false" outlineLevel="0" collapsed="false">
      <c r="A76" s="0" t="s">
        <v>3572</v>
      </c>
      <c r="B76" s="0" t="s">
        <v>3573</v>
      </c>
      <c r="C76" s="0" t="n">
        <f aca="false">1/10^B76</f>
        <v>0.0389045144994281</v>
      </c>
      <c r="D76" s="0" t="s">
        <v>3574</v>
      </c>
      <c r="E76" s="0" t="s">
        <v>3575</v>
      </c>
    </row>
    <row r="77" customFormat="false" ht="15" hidden="false" customHeight="false" outlineLevel="0" collapsed="false">
      <c r="A77" s="0" t="s">
        <v>3576</v>
      </c>
      <c r="B77" s="0" t="s">
        <v>3577</v>
      </c>
      <c r="C77" s="0" t="n">
        <f aca="false">1/10^B77</f>
        <v>0.0436515832240166</v>
      </c>
      <c r="D77" s="0" t="s">
        <v>3578</v>
      </c>
      <c r="E77" s="0" t="s">
        <v>3579</v>
      </c>
    </row>
    <row r="78" customFormat="false" ht="15" hidden="false" customHeight="false" outlineLevel="0" collapsed="false">
      <c r="A78" s="0" t="s">
        <v>3580</v>
      </c>
      <c r="B78" s="0" t="s">
        <v>3577</v>
      </c>
      <c r="C78" s="0" t="n">
        <f aca="false">1/10^B78</f>
        <v>0.0436515832240166</v>
      </c>
      <c r="D78" s="0" t="s">
        <v>3515</v>
      </c>
      <c r="E78" s="0" t="s">
        <v>3581</v>
      </c>
    </row>
    <row r="79" customFormat="false" ht="15" hidden="false" customHeight="false" outlineLevel="0" collapsed="false">
      <c r="A79" s="0" t="s">
        <v>3582</v>
      </c>
      <c r="B79" s="0" t="s">
        <v>3583</v>
      </c>
      <c r="C79" s="0" t="n">
        <f aca="false">1/10^B79</f>
        <v>0.0457088189614875</v>
      </c>
      <c r="D79" s="0" t="s">
        <v>3584</v>
      </c>
      <c r="E79" s="0" t="s">
        <v>3585</v>
      </c>
    </row>
    <row r="80" customFormat="false" ht="15" hidden="false" customHeight="false" outlineLevel="0" collapsed="false">
      <c r="A80" s="0" t="s">
        <v>3586</v>
      </c>
      <c r="B80" s="0" t="s">
        <v>3587</v>
      </c>
      <c r="C80" s="0" t="n">
        <f aca="false">1/10^B80</f>
        <v>0.0467735141287198</v>
      </c>
      <c r="D80" s="0" t="s">
        <v>3348</v>
      </c>
      <c r="E80" s="0" t="s">
        <v>3588</v>
      </c>
    </row>
    <row r="81" customFormat="false" ht="15" hidden="false" customHeight="false" outlineLevel="0" collapsed="false">
      <c r="A81" s="0" t="s">
        <v>3589</v>
      </c>
      <c r="B81" s="0" t="s">
        <v>3590</v>
      </c>
      <c r="C81" s="0" t="n">
        <f aca="false">1/10^B81</f>
        <v>0.0478630092322638</v>
      </c>
      <c r="D81" s="0" t="s">
        <v>3537</v>
      </c>
      <c r="E81" s="0" t="s">
        <v>3591</v>
      </c>
    </row>
    <row r="82" customFormat="false" ht="15" hidden="false" customHeight="false" outlineLevel="0" collapsed="false">
      <c r="A82" s="0" t="s">
        <v>3592</v>
      </c>
      <c r="B82" s="0" t="s">
        <v>3593</v>
      </c>
      <c r="C82" s="0" t="n">
        <f aca="false">1/10^B82</f>
        <v>0.0489778819368446</v>
      </c>
      <c r="D82" s="0" t="s">
        <v>3594</v>
      </c>
      <c r="E82" s="0" t="s">
        <v>35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10.90234375" defaultRowHeight="15" zeroHeight="false" outlineLevelRow="0" outlineLevelCol="0"/>
  <cols>
    <col collapsed="false" customWidth="true" hidden="false" outlineLevel="0" max="11" min="11" style="0" width="22.16"/>
    <col collapsed="false" customWidth="true" hidden="false" outlineLevel="0" max="12" min="12" style="0" width="19.15"/>
  </cols>
  <sheetData>
    <row r="1" customFormat="false" ht="15" hidden="false" customHeight="false" outlineLevel="0" collapsed="false">
      <c r="A1" s="1" t="s">
        <v>3596</v>
      </c>
    </row>
    <row r="3" customFormat="false" ht="15" hidden="false" customHeight="false" outlineLevel="0" collapsed="false">
      <c r="A3" s="0" t="s">
        <v>3597</v>
      </c>
      <c r="K3" s="4" t="s">
        <v>3598</v>
      </c>
      <c r="L3" s="4"/>
    </row>
    <row r="4" customFormat="false" ht="15" hidden="false" customHeight="false" outlineLevel="0" collapsed="false">
      <c r="A4" s="0" t="s">
        <v>3599</v>
      </c>
      <c r="B4" s="0" t="s">
        <v>3600</v>
      </c>
      <c r="C4" s="0" t="s">
        <v>3</v>
      </c>
      <c r="D4" s="0" t="s">
        <v>4</v>
      </c>
      <c r="E4" s="0" t="s">
        <v>5</v>
      </c>
      <c r="F4" s="0" t="s">
        <v>6</v>
      </c>
      <c r="G4" s="0" t="s">
        <v>7</v>
      </c>
      <c r="H4" s="0" t="s">
        <v>8</v>
      </c>
      <c r="I4" s="0" t="s">
        <v>9</v>
      </c>
      <c r="J4" s="0" t="s">
        <v>10</v>
      </c>
      <c r="K4" s="5" t="s">
        <v>3601</v>
      </c>
      <c r="L4" s="5" t="s">
        <v>3602</v>
      </c>
      <c r="M4" s="0" t="s">
        <v>3603</v>
      </c>
    </row>
    <row r="5" customFormat="false" ht="15" hidden="false" customHeight="false" outlineLevel="0" collapsed="false">
      <c r="A5" s="0" t="n">
        <v>2778980</v>
      </c>
      <c r="B5" s="0" t="n">
        <v>1.199889715</v>
      </c>
      <c r="C5" s="0" t="n">
        <v>8.139156873</v>
      </c>
      <c r="D5" s="0" t="n">
        <v>6.027630039</v>
      </c>
      <c r="E5" s="3" t="n">
        <v>5.35277E-007</v>
      </c>
      <c r="F5" s="3" t="n">
        <v>2.67837E-006</v>
      </c>
      <c r="G5" s="0" t="n">
        <v>5.916904843</v>
      </c>
      <c r="H5" s="0" t="s">
        <v>2065</v>
      </c>
      <c r="I5" s="0" t="s">
        <v>2893</v>
      </c>
      <c r="J5" s="0" t="s">
        <v>27</v>
      </c>
      <c r="K5" s="5" t="s">
        <v>3604</v>
      </c>
      <c r="L5" s="5" t="n">
        <v>-13.89</v>
      </c>
      <c r="M5" s="0" t="s">
        <v>3605</v>
      </c>
    </row>
    <row r="6" customFormat="false" ht="15" hidden="false" customHeight="false" outlineLevel="0" collapsed="false">
      <c r="A6" s="0" t="n">
        <v>3258168</v>
      </c>
      <c r="B6" s="0" t="n">
        <v>1.49305641</v>
      </c>
      <c r="C6" s="0" t="n">
        <v>5.42209053</v>
      </c>
      <c r="D6" s="0" t="n">
        <v>6.524341638</v>
      </c>
      <c r="E6" s="3" t="n">
        <v>1.12452E-007</v>
      </c>
      <c r="F6" s="3" t="n">
        <v>7.7418E-007</v>
      </c>
      <c r="G6" s="0" t="n">
        <v>7.455869568</v>
      </c>
      <c r="H6" s="0" t="s">
        <v>1389</v>
      </c>
      <c r="I6" s="0" t="s">
        <v>2735</v>
      </c>
      <c r="J6" s="0" t="s">
        <v>27</v>
      </c>
      <c r="K6" s="5" t="s">
        <v>3604</v>
      </c>
      <c r="L6" s="5" t="n">
        <v>-13.11</v>
      </c>
      <c r="M6" s="0" t="s">
        <v>3605</v>
      </c>
    </row>
    <row r="7" customFormat="false" ht="15" hidden="false" customHeight="false" outlineLevel="0" collapsed="false">
      <c r="A7" s="0" t="n">
        <v>2446567</v>
      </c>
      <c r="B7" s="0" t="n">
        <v>1.006994366</v>
      </c>
      <c r="C7" s="0" t="n">
        <v>8.309730293</v>
      </c>
      <c r="D7" s="0" t="n">
        <v>7.720690944</v>
      </c>
      <c r="E7" s="3" t="n">
        <v>2.78695E-009</v>
      </c>
      <c r="F7" s="3" t="n">
        <v>4.44511E-008</v>
      </c>
      <c r="G7" s="0" t="n">
        <v>11.11149819</v>
      </c>
      <c r="H7" s="0" t="s">
        <v>1429</v>
      </c>
      <c r="I7" s="0" t="s">
        <v>2248</v>
      </c>
      <c r="J7" s="0" t="s">
        <v>27</v>
      </c>
      <c r="K7" s="5" t="s">
        <v>3604</v>
      </c>
      <c r="L7" s="5" t="n">
        <v>-5.67</v>
      </c>
      <c r="M7" s="0" t="s">
        <v>3605</v>
      </c>
    </row>
    <row r="8" customFormat="false" ht="15" hidden="false" customHeight="false" outlineLevel="0" collapsed="false">
      <c r="A8" s="0" t="n">
        <v>2674919</v>
      </c>
      <c r="B8" s="0" t="n">
        <v>1.118469141</v>
      </c>
      <c r="C8" s="0" t="n">
        <v>7.844352006</v>
      </c>
      <c r="D8" s="0" t="n">
        <v>4.975651962</v>
      </c>
      <c r="E8" s="3" t="n">
        <v>1.45487E-005</v>
      </c>
      <c r="F8" s="3" t="n">
        <v>4.3914E-005</v>
      </c>
      <c r="G8" s="0" t="n">
        <v>2.674679486</v>
      </c>
      <c r="H8" s="0" t="s">
        <v>2292</v>
      </c>
      <c r="I8" s="0" t="s">
        <v>3171</v>
      </c>
      <c r="J8" s="0" t="s">
        <v>16</v>
      </c>
      <c r="K8" s="5" t="s">
        <v>3604</v>
      </c>
      <c r="L8" s="5" t="n">
        <v>-2.67</v>
      </c>
      <c r="M8" s="0" t="s">
        <v>3605</v>
      </c>
    </row>
    <row r="9" customFormat="false" ht="15" hidden="false" customHeight="false" outlineLevel="0" collapsed="false">
      <c r="A9" s="0" t="n">
        <v>2941784</v>
      </c>
      <c r="B9" s="0" t="n">
        <v>1.120402967</v>
      </c>
      <c r="C9" s="0" t="n">
        <v>8.558374487</v>
      </c>
      <c r="D9" s="0" t="n">
        <v>5.184401361</v>
      </c>
      <c r="E9" s="3" t="n">
        <v>7.58339E-006</v>
      </c>
      <c r="F9" s="3" t="n">
        <v>2.50837E-005</v>
      </c>
      <c r="G9" s="0" t="n">
        <v>3.312097414</v>
      </c>
      <c r="H9" s="0" t="s">
        <v>2286</v>
      </c>
      <c r="I9" s="0" t="s">
        <v>3119</v>
      </c>
      <c r="J9" s="0" t="s">
        <v>27</v>
      </c>
      <c r="K9" s="5" t="s">
        <v>3604</v>
      </c>
      <c r="L9" s="5" t="n">
        <v>0.27</v>
      </c>
      <c r="M9" s="0" t="s">
        <v>3606</v>
      </c>
    </row>
    <row r="10" customFormat="false" ht="15" hidden="false" customHeight="false" outlineLevel="0" collapsed="false">
      <c r="A10" s="0" t="n">
        <v>2981912</v>
      </c>
      <c r="B10" s="0" t="n">
        <v>1.161647293</v>
      </c>
      <c r="C10" s="0" t="n">
        <v>10.10352245</v>
      </c>
      <c r="D10" s="0" t="n">
        <v>5.731166946</v>
      </c>
      <c r="E10" s="3" t="n">
        <v>1.3614E-006</v>
      </c>
      <c r="F10" s="3" t="n">
        <v>5.81164E-006</v>
      </c>
      <c r="G10" s="0" t="n">
        <v>4.997941322</v>
      </c>
      <c r="H10" s="0" t="s">
        <v>2188</v>
      </c>
      <c r="I10" s="0" t="s">
        <v>2982</v>
      </c>
      <c r="J10" s="0" t="s">
        <v>27</v>
      </c>
      <c r="K10" s="5" t="s">
        <v>3604</v>
      </c>
      <c r="L10" s="5" t="n">
        <v>0.38</v>
      </c>
      <c r="M10" s="0" t="s">
        <v>3605</v>
      </c>
    </row>
    <row r="11" customFormat="false" ht="15" hidden="false" customHeight="false" outlineLevel="0" collapsed="false">
      <c r="A11" s="0" t="n">
        <v>3447863</v>
      </c>
      <c r="B11" s="0" t="n">
        <v>1.248041515</v>
      </c>
      <c r="C11" s="0" t="n">
        <v>7.826866715</v>
      </c>
      <c r="D11" s="0" t="n">
        <v>6.940514828</v>
      </c>
      <c r="E11" s="3" t="n">
        <v>3.06927E-008</v>
      </c>
      <c r="F11" s="3" t="n">
        <v>2.82553E-007</v>
      </c>
      <c r="G11" s="0" t="n">
        <v>8.738687977</v>
      </c>
      <c r="H11" s="0" t="s">
        <v>1806</v>
      </c>
      <c r="I11" s="0" t="s">
        <v>2596</v>
      </c>
      <c r="J11" s="0" t="s">
        <v>27</v>
      </c>
      <c r="K11" s="5" t="s">
        <v>3604</v>
      </c>
      <c r="L11" s="5" t="n">
        <v>0.77</v>
      </c>
      <c r="M11" s="0" t="s">
        <v>3607</v>
      </c>
    </row>
    <row r="12" customFormat="false" ht="15" hidden="false" customHeight="false" outlineLevel="0" collapsed="false">
      <c r="A12" s="0" t="n">
        <v>2951916</v>
      </c>
      <c r="B12" s="0" t="n">
        <v>1.10160406</v>
      </c>
      <c r="C12" s="0" t="n">
        <v>8.574005789</v>
      </c>
      <c r="D12" s="0" t="n">
        <v>8.930742132</v>
      </c>
      <c r="E12" s="3" t="n">
        <v>7.63479E-011</v>
      </c>
      <c r="F12" s="3" t="n">
        <v>2.94764E-009</v>
      </c>
      <c r="G12" s="0" t="n">
        <v>14.67054027</v>
      </c>
      <c r="H12" s="0" t="s">
        <v>749</v>
      </c>
      <c r="I12" s="0" t="s">
        <v>1354</v>
      </c>
      <c r="J12" s="0" t="s">
        <v>16</v>
      </c>
      <c r="K12" s="5" t="s">
        <v>3604</v>
      </c>
      <c r="L12" s="5" t="s">
        <v>3608</v>
      </c>
      <c r="M12" s="0" t="s">
        <v>3605</v>
      </c>
    </row>
    <row r="13" customFormat="false" ht="15" hidden="false" customHeight="false" outlineLevel="0" collapsed="false">
      <c r="A13" s="0" t="n">
        <v>2551924</v>
      </c>
      <c r="B13" s="0" t="n">
        <v>1.096485529</v>
      </c>
      <c r="C13" s="0" t="n">
        <v>9.988416252</v>
      </c>
      <c r="D13" s="0" t="n">
        <v>6.92750412</v>
      </c>
      <c r="E13" s="3" t="n">
        <v>3.19589E-008</v>
      </c>
      <c r="F13" s="3" t="n">
        <v>2.91303E-007</v>
      </c>
      <c r="G13" s="0" t="n">
        <v>8.698726985</v>
      </c>
      <c r="H13" s="0" t="s">
        <v>1816</v>
      </c>
      <c r="I13" s="0" t="s">
        <v>2603</v>
      </c>
      <c r="J13" s="0" t="s">
        <v>27</v>
      </c>
      <c r="K13" s="5" t="s">
        <v>3604</v>
      </c>
      <c r="L13" s="5" t="s">
        <v>3608</v>
      </c>
      <c r="M13" s="0" t="s">
        <v>3609</v>
      </c>
    </row>
    <row r="14" customFormat="false" ht="15" hidden="false" customHeight="false" outlineLevel="0" collapsed="false">
      <c r="A14" s="0" t="n">
        <v>2899102</v>
      </c>
      <c r="B14" s="0" t="n">
        <v>2.456527286</v>
      </c>
      <c r="C14" s="0" t="n">
        <v>8.320241723</v>
      </c>
      <c r="D14" s="0" t="n">
        <v>7.511961122</v>
      </c>
      <c r="E14" s="3" t="n">
        <v>5.26716E-009</v>
      </c>
      <c r="F14" s="3" t="n">
        <v>7.1907E-008</v>
      </c>
      <c r="G14" s="0" t="n">
        <v>10.48171594</v>
      </c>
      <c r="H14" s="0" t="s">
        <v>219</v>
      </c>
      <c r="I14" s="0" t="s">
        <v>2364</v>
      </c>
      <c r="J14" s="0" t="s">
        <v>27</v>
      </c>
      <c r="K14" s="5" t="s">
        <v>3610</v>
      </c>
      <c r="L14" s="5" t="s">
        <v>3611</v>
      </c>
    </row>
    <row r="15" customFormat="false" ht="15" hidden="false" customHeight="false" outlineLevel="0" collapsed="false">
      <c r="A15" s="0" t="n">
        <v>3259253</v>
      </c>
      <c r="B15" s="0" t="n">
        <v>2.429395481</v>
      </c>
      <c r="C15" s="0" t="n">
        <v>7.993502397</v>
      </c>
      <c r="D15" s="0" t="n">
        <v>14.29774631</v>
      </c>
      <c r="E15" s="3" t="n">
        <v>8.16781E-017</v>
      </c>
      <c r="F15" s="3" t="n">
        <v>2.04522E-013</v>
      </c>
      <c r="G15" s="0" t="n">
        <v>28.16235102</v>
      </c>
      <c r="H15" s="0" t="s">
        <v>22</v>
      </c>
      <c r="I15" s="0" t="s">
        <v>41</v>
      </c>
      <c r="J15" s="0" t="s">
        <v>27</v>
      </c>
      <c r="K15" s="5" t="s">
        <v>3610</v>
      </c>
      <c r="L15" s="5" t="s">
        <v>3611</v>
      </c>
    </row>
    <row r="16" customFormat="false" ht="15" hidden="false" customHeight="false" outlineLevel="0" collapsed="false">
      <c r="A16" s="0" t="n">
        <v>2772414</v>
      </c>
      <c r="B16" s="0" t="n">
        <v>2.30876753</v>
      </c>
      <c r="C16" s="0" t="n">
        <v>6.188651269</v>
      </c>
      <c r="D16" s="0" t="n">
        <v>4.695689236</v>
      </c>
      <c r="E16" s="3" t="n">
        <v>3.464E-005</v>
      </c>
      <c r="F16" s="3" t="n">
        <v>9.37134E-005</v>
      </c>
      <c r="G16" s="0" t="n">
        <v>1.828290819</v>
      </c>
      <c r="H16" s="0" t="s">
        <v>310</v>
      </c>
      <c r="I16" s="0" t="s">
        <v>3223</v>
      </c>
      <c r="J16" s="0" t="s">
        <v>27</v>
      </c>
      <c r="K16" s="5" t="s">
        <v>3610</v>
      </c>
      <c r="L16" s="5" t="s">
        <v>3611</v>
      </c>
    </row>
    <row r="17" customFormat="false" ht="15" hidden="false" customHeight="false" outlineLevel="0" collapsed="false">
      <c r="A17" s="0" t="n">
        <v>3756262</v>
      </c>
      <c r="B17" s="0" t="n">
        <v>2.288757451</v>
      </c>
      <c r="C17" s="0" t="n">
        <v>7.906338818</v>
      </c>
      <c r="D17" s="0" t="n">
        <v>4.673031592</v>
      </c>
      <c r="E17" s="3" t="n">
        <v>3.71449E-005</v>
      </c>
      <c r="F17" s="3" t="n">
        <v>9.95834E-005</v>
      </c>
      <c r="G17" s="0" t="n">
        <v>1.760301364</v>
      </c>
      <c r="H17" s="0" t="s">
        <v>315</v>
      </c>
      <c r="I17" s="0" t="s">
        <v>3229</v>
      </c>
      <c r="J17" s="0" t="s">
        <v>27</v>
      </c>
      <c r="K17" s="5" t="s">
        <v>3610</v>
      </c>
      <c r="L17" s="5" t="s">
        <v>3611</v>
      </c>
    </row>
    <row r="18" customFormat="false" ht="15" hidden="false" customHeight="false" outlineLevel="0" collapsed="false">
      <c r="A18" s="0" t="n">
        <v>3275729</v>
      </c>
      <c r="B18" s="0" t="n">
        <v>2.145793008</v>
      </c>
      <c r="C18" s="0" t="n">
        <v>6.402587762</v>
      </c>
      <c r="D18" s="0" t="n">
        <v>8.163585432</v>
      </c>
      <c r="E18" s="3" t="n">
        <v>7.32747E-010</v>
      </c>
      <c r="F18" s="3" t="n">
        <v>1.5759E-008</v>
      </c>
      <c r="G18" s="0" t="n">
        <v>12.43336683</v>
      </c>
      <c r="H18" s="0" t="s">
        <v>432</v>
      </c>
      <c r="I18" s="0" t="s">
        <v>1935</v>
      </c>
      <c r="J18" s="0" t="s">
        <v>27</v>
      </c>
      <c r="K18" s="5" t="s">
        <v>3610</v>
      </c>
      <c r="L18" s="5" t="s">
        <v>3611</v>
      </c>
    </row>
    <row r="19" customFormat="false" ht="15" hidden="false" customHeight="false" outlineLevel="0" collapsed="false">
      <c r="A19" s="0" t="n">
        <v>3059464</v>
      </c>
      <c r="B19" s="0" t="n">
        <v>2.059695652</v>
      </c>
      <c r="C19" s="0" t="n">
        <v>7.18073541</v>
      </c>
      <c r="D19" s="0" t="n">
        <v>7.031266795</v>
      </c>
      <c r="E19" s="3" t="n">
        <v>2.31586E-008</v>
      </c>
      <c r="F19" s="3" t="n">
        <v>2.26254E-007</v>
      </c>
      <c r="G19" s="0" t="n">
        <v>9.017119507</v>
      </c>
      <c r="H19" s="0" t="s">
        <v>525</v>
      </c>
      <c r="I19" s="0" t="s">
        <v>2560</v>
      </c>
      <c r="J19" s="0" t="s">
        <v>27</v>
      </c>
      <c r="K19" s="5" t="s">
        <v>3610</v>
      </c>
      <c r="L19" s="5" t="s">
        <v>3611</v>
      </c>
    </row>
    <row r="20" customFormat="false" ht="15" hidden="false" customHeight="false" outlineLevel="0" collapsed="false">
      <c r="A20" s="0" t="n">
        <v>2955999</v>
      </c>
      <c r="B20" s="0" t="n">
        <v>1.962801233</v>
      </c>
      <c r="C20" s="0" t="n">
        <v>7.131890351</v>
      </c>
      <c r="D20" s="0" t="n">
        <v>4.705492892</v>
      </c>
      <c r="E20" s="3" t="n">
        <v>3.36085E-005</v>
      </c>
      <c r="F20" s="3" t="n">
        <v>9.12341E-005</v>
      </c>
      <c r="G20" s="0" t="n">
        <v>1.857734758</v>
      </c>
      <c r="H20" s="0" t="s">
        <v>631</v>
      </c>
      <c r="I20" s="0" t="s">
        <v>3221</v>
      </c>
      <c r="J20" s="0" t="s">
        <v>2153</v>
      </c>
      <c r="K20" s="5" t="s">
        <v>3610</v>
      </c>
      <c r="L20" s="5" t="s">
        <v>3611</v>
      </c>
    </row>
    <row r="21" customFormat="false" ht="15" hidden="false" customHeight="false" outlineLevel="0" collapsed="false">
      <c r="A21" s="0" t="n">
        <v>3422144</v>
      </c>
      <c r="B21" s="0" t="n">
        <v>1.904643565</v>
      </c>
      <c r="C21" s="0" t="n">
        <v>6.184091123</v>
      </c>
      <c r="D21" s="0" t="n">
        <v>5.045118136</v>
      </c>
      <c r="E21" s="3" t="n">
        <v>1.17172E-005</v>
      </c>
      <c r="F21" s="3" t="n">
        <v>3.64278E-005</v>
      </c>
      <c r="G21" s="0" t="n">
        <v>2.886274059</v>
      </c>
      <c r="H21" s="0" t="s">
        <v>691</v>
      </c>
      <c r="I21" s="0" t="s">
        <v>3155</v>
      </c>
      <c r="J21" s="0" t="s">
        <v>2153</v>
      </c>
      <c r="K21" s="5" t="s">
        <v>3610</v>
      </c>
      <c r="L21" s="5" t="s">
        <v>3611</v>
      </c>
    </row>
    <row r="22" customFormat="false" ht="15" hidden="false" customHeight="false" outlineLevel="0" collapsed="false">
      <c r="A22" s="0" t="n">
        <v>3389353</v>
      </c>
      <c r="B22" s="0" t="n">
        <v>1.874011219</v>
      </c>
      <c r="C22" s="0" t="n">
        <v>7.30235778</v>
      </c>
      <c r="D22" s="0" t="n">
        <v>8.258946434</v>
      </c>
      <c r="E22" s="3" t="n">
        <v>5.51118E-010</v>
      </c>
      <c r="F22" s="3" t="n">
        <v>1.26266E-008</v>
      </c>
      <c r="G22" s="0" t="n">
        <v>12.71521859</v>
      </c>
      <c r="H22" s="0" t="s">
        <v>715</v>
      </c>
      <c r="I22" s="0" t="s">
        <v>1859</v>
      </c>
      <c r="J22" s="0" t="s">
        <v>27</v>
      </c>
      <c r="K22" s="5" t="s">
        <v>3610</v>
      </c>
      <c r="L22" s="5" t="s">
        <v>3611</v>
      </c>
    </row>
    <row r="23" customFormat="false" ht="15" hidden="false" customHeight="false" outlineLevel="0" collapsed="false">
      <c r="A23" s="0" t="n">
        <v>3315675</v>
      </c>
      <c r="B23" s="0" t="n">
        <v>1.819404622</v>
      </c>
      <c r="C23" s="0" t="n">
        <v>8.881918149</v>
      </c>
      <c r="D23" s="0" t="n">
        <v>8.656866715</v>
      </c>
      <c r="E23" s="3" t="n">
        <v>1.69802E-010</v>
      </c>
      <c r="F23" s="3" t="n">
        <v>5.38207E-009</v>
      </c>
      <c r="G23" s="0" t="n">
        <v>13.8799806</v>
      </c>
      <c r="H23" s="0" t="s">
        <v>792</v>
      </c>
      <c r="I23" s="0" t="s">
        <v>1572</v>
      </c>
      <c r="J23" s="0" t="s">
        <v>27</v>
      </c>
      <c r="K23" s="5" t="s">
        <v>3610</v>
      </c>
      <c r="L23" s="5" t="s">
        <v>3611</v>
      </c>
    </row>
    <row r="24" customFormat="false" ht="15" hidden="false" customHeight="false" outlineLevel="0" collapsed="false">
      <c r="A24" s="0" t="n">
        <v>3247757</v>
      </c>
      <c r="B24" s="0" t="n">
        <v>1.805737359</v>
      </c>
      <c r="C24" s="0" t="n">
        <v>7.566443547</v>
      </c>
      <c r="D24" s="0" t="n">
        <v>9.361732434</v>
      </c>
      <c r="E24" s="3" t="n">
        <v>2.21149E-011</v>
      </c>
      <c r="F24" s="3" t="n">
        <v>1.19419E-009</v>
      </c>
      <c r="G24" s="0" t="n">
        <v>15.89539197</v>
      </c>
      <c r="H24" s="0" t="s">
        <v>556</v>
      </c>
      <c r="I24" s="0" t="s">
        <v>1063</v>
      </c>
      <c r="J24" s="0" t="s">
        <v>27</v>
      </c>
      <c r="K24" s="5" t="s">
        <v>3610</v>
      </c>
      <c r="L24" s="5" t="s">
        <v>3611</v>
      </c>
    </row>
    <row r="25" customFormat="false" ht="15" hidden="false" customHeight="false" outlineLevel="0" collapsed="false">
      <c r="A25" s="0" t="n">
        <v>3487095</v>
      </c>
      <c r="B25" s="0" t="n">
        <v>1.801989041</v>
      </c>
      <c r="C25" s="0" t="n">
        <v>7.631837817</v>
      </c>
      <c r="D25" s="0" t="n">
        <v>7.664578971</v>
      </c>
      <c r="E25" s="3" t="n">
        <v>3.30571E-009</v>
      </c>
      <c r="F25" s="3" t="n">
        <v>5.07282E-008</v>
      </c>
      <c r="G25" s="0" t="n">
        <v>10.94260082</v>
      </c>
      <c r="H25" s="0" t="s">
        <v>817</v>
      </c>
      <c r="I25" s="0" t="s">
        <v>2288</v>
      </c>
      <c r="J25" s="0" t="s">
        <v>27</v>
      </c>
      <c r="K25" s="5" t="s">
        <v>3610</v>
      </c>
      <c r="L25" s="5" t="s">
        <v>3611</v>
      </c>
    </row>
    <row r="26" customFormat="false" ht="15" hidden="false" customHeight="false" outlineLevel="0" collapsed="false">
      <c r="A26" s="0" t="n">
        <v>3076868</v>
      </c>
      <c r="B26" s="0" t="n">
        <v>1.777596197</v>
      </c>
      <c r="C26" s="0" t="n">
        <v>6.879802557</v>
      </c>
      <c r="D26" s="0" t="n">
        <v>5.955540216</v>
      </c>
      <c r="E26" s="3" t="n">
        <v>6.7165E-007</v>
      </c>
      <c r="F26" s="3" t="n">
        <v>3.22628E-006</v>
      </c>
      <c r="G26" s="0" t="n">
        <v>5.693340023</v>
      </c>
      <c r="H26" s="0" t="s">
        <v>866</v>
      </c>
      <c r="I26" s="0" t="s">
        <v>2921</v>
      </c>
      <c r="J26" s="0" t="s">
        <v>27</v>
      </c>
      <c r="K26" s="5" t="s">
        <v>3610</v>
      </c>
      <c r="L26" s="5" t="s">
        <v>3611</v>
      </c>
    </row>
    <row r="27" customFormat="false" ht="15" hidden="false" customHeight="false" outlineLevel="0" collapsed="false">
      <c r="A27" s="0" t="n">
        <v>2421995</v>
      </c>
      <c r="B27" s="0" t="n">
        <v>1.763451365</v>
      </c>
      <c r="C27" s="0" t="n">
        <v>7.610546364</v>
      </c>
      <c r="D27" s="0" t="n">
        <v>6.225289595</v>
      </c>
      <c r="E27" s="3" t="n">
        <v>2.8743E-007</v>
      </c>
      <c r="F27" s="3" t="n">
        <v>1.62362E-006</v>
      </c>
      <c r="G27" s="0" t="n">
        <v>6.529832913</v>
      </c>
      <c r="H27" s="0" t="s">
        <v>879</v>
      </c>
      <c r="I27" s="0" t="s">
        <v>2836</v>
      </c>
      <c r="J27" s="0" t="s">
        <v>27</v>
      </c>
      <c r="K27" s="5" t="s">
        <v>3610</v>
      </c>
      <c r="L27" s="5" t="s">
        <v>3611</v>
      </c>
    </row>
    <row r="28" customFormat="false" ht="15" hidden="false" customHeight="false" outlineLevel="0" collapsed="false">
      <c r="A28" s="0" t="n">
        <v>3720896</v>
      </c>
      <c r="B28" s="0" t="n">
        <v>1.753862708</v>
      </c>
      <c r="C28" s="0" t="n">
        <v>6.151157276</v>
      </c>
      <c r="D28" s="0" t="n">
        <v>5.569062487</v>
      </c>
      <c r="E28" s="3" t="n">
        <v>2.26756E-006</v>
      </c>
      <c r="F28" s="3" t="n">
        <v>8.98414E-006</v>
      </c>
      <c r="G28" s="0" t="n">
        <v>4.496400556</v>
      </c>
      <c r="H28" s="0" t="s">
        <v>896</v>
      </c>
      <c r="I28" s="0" t="s">
        <v>3014</v>
      </c>
      <c r="J28" s="0" t="s">
        <v>27</v>
      </c>
      <c r="K28" s="5" t="s">
        <v>3610</v>
      </c>
      <c r="L28" s="5" t="s">
        <v>3611</v>
      </c>
    </row>
    <row r="29" customFormat="false" ht="15" hidden="false" customHeight="false" outlineLevel="0" collapsed="false">
      <c r="A29" s="0" t="n">
        <v>3161113</v>
      </c>
      <c r="B29" s="0" t="n">
        <v>1.751511014</v>
      </c>
      <c r="C29" s="0" t="n">
        <v>6.568396772</v>
      </c>
      <c r="D29" s="0" t="n">
        <v>6.384925078</v>
      </c>
      <c r="E29" s="3" t="n">
        <v>1.74094E-007</v>
      </c>
      <c r="F29" s="3" t="n">
        <v>1.08944E-006</v>
      </c>
      <c r="G29" s="0" t="n">
        <v>7.024453955</v>
      </c>
      <c r="H29" s="0" t="s">
        <v>900</v>
      </c>
      <c r="I29" s="0" t="s">
        <v>2778</v>
      </c>
      <c r="J29" s="0" t="s">
        <v>27</v>
      </c>
      <c r="K29" s="5" t="s">
        <v>3610</v>
      </c>
      <c r="L29" s="5" t="s">
        <v>3611</v>
      </c>
    </row>
    <row r="30" customFormat="false" ht="15" hidden="false" customHeight="false" outlineLevel="0" collapsed="false">
      <c r="A30" s="0" t="n">
        <v>2440258</v>
      </c>
      <c r="B30" s="0" t="n">
        <v>1.745344849</v>
      </c>
      <c r="C30" s="0" t="n">
        <v>6.267812747</v>
      </c>
      <c r="D30" s="0" t="n">
        <v>6.174520924</v>
      </c>
      <c r="E30" s="3" t="n">
        <v>3.37176E-007</v>
      </c>
      <c r="F30" s="3" t="n">
        <v>1.84342E-006</v>
      </c>
      <c r="G30" s="0" t="n">
        <v>6.372433633</v>
      </c>
      <c r="H30" s="0" t="s">
        <v>916</v>
      </c>
      <c r="I30" s="0" t="s">
        <v>2853</v>
      </c>
      <c r="J30" s="0" t="s">
        <v>27</v>
      </c>
      <c r="K30" s="5" t="s">
        <v>3610</v>
      </c>
      <c r="L30" s="5" t="s">
        <v>3611</v>
      </c>
    </row>
    <row r="31" customFormat="false" ht="15" hidden="false" customHeight="false" outlineLevel="0" collapsed="false">
      <c r="A31" s="0" t="n">
        <v>2860178</v>
      </c>
      <c r="B31" s="0" t="n">
        <v>1.680449619</v>
      </c>
      <c r="C31" s="0" t="n">
        <v>6.449322151</v>
      </c>
      <c r="D31" s="0" t="n">
        <v>6.772085998</v>
      </c>
      <c r="E31" s="3" t="n">
        <v>5.18458E-008</v>
      </c>
      <c r="F31" s="3" t="n">
        <v>4.27447E-007</v>
      </c>
      <c r="G31" s="0" t="n">
        <v>8.220596584</v>
      </c>
      <c r="H31" s="0" t="s">
        <v>1010</v>
      </c>
      <c r="I31" s="0" t="s">
        <v>2648</v>
      </c>
      <c r="J31" s="0" t="s">
        <v>91</v>
      </c>
      <c r="K31" s="5" t="s">
        <v>3610</v>
      </c>
      <c r="L31" s="5" t="s">
        <v>3611</v>
      </c>
    </row>
    <row r="32" customFormat="false" ht="15" hidden="false" customHeight="false" outlineLevel="0" collapsed="false">
      <c r="A32" s="0" t="n">
        <v>3603408</v>
      </c>
      <c r="B32" s="0" t="n">
        <v>1.655676512</v>
      </c>
      <c r="C32" s="0" t="n">
        <v>9.316267981</v>
      </c>
      <c r="D32" s="0" t="n">
        <v>8.924103831</v>
      </c>
      <c r="E32" s="3" t="n">
        <v>7.78331E-011</v>
      </c>
      <c r="F32" s="3" t="n">
        <v>2.98688E-009</v>
      </c>
      <c r="G32" s="0" t="n">
        <v>14.65148889</v>
      </c>
      <c r="H32" s="0" t="s">
        <v>754</v>
      </c>
      <c r="I32" s="0" t="s">
        <v>1361</v>
      </c>
      <c r="J32" s="0" t="s">
        <v>27</v>
      </c>
      <c r="K32" s="5" t="s">
        <v>3610</v>
      </c>
      <c r="L32" s="5" t="s">
        <v>3611</v>
      </c>
    </row>
    <row r="33" customFormat="false" ht="15" hidden="false" customHeight="false" outlineLevel="0" collapsed="false">
      <c r="A33" s="0" t="n">
        <v>3374934</v>
      </c>
      <c r="B33" s="0" t="n">
        <v>1.632249934</v>
      </c>
      <c r="C33" s="0" t="n">
        <v>8.270544843</v>
      </c>
      <c r="D33" s="0" t="n">
        <v>7.684597725</v>
      </c>
      <c r="E33" s="3" t="n">
        <v>3.11029E-009</v>
      </c>
      <c r="F33" s="3" t="n">
        <v>4.84596E-008</v>
      </c>
      <c r="G33" s="0" t="n">
        <v>11.00289226</v>
      </c>
      <c r="H33" s="0" t="s">
        <v>1083</v>
      </c>
      <c r="I33" s="0" t="s">
        <v>2270</v>
      </c>
      <c r="J33" s="0" t="s">
        <v>27</v>
      </c>
      <c r="K33" s="5" t="s">
        <v>3610</v>
      </c>
      <c r="L33" s="5" t="s">
        <v>3611</v>
      </c>
    </row>
    <row r="34" customFormat="false" ht="15" hidden="false" customHeight="false" outlineLevel="0" collapsed="false">
      <c r="A34" s="0" t="n">
        <v>3425134</v>
      </c>
      <c r="B34" s="0" t="n">
        <v>1.61934645</v>
      </c>
      <c r="C34" s="0" t="n">
        <v>7.941972646</v>
      </c>
      <c r="D34" s="0" t="n">
        <v>7.84097266</v>
      </c>
      <c r="E34" s="3" t="n">
        <v>1.93499E-009</v>
      </c>
      <c r="F34" s="3" t="n">
        <v>3.33824E-008</v>
      </c>
      <c r="G34" s="0" t="n">
        <v>11.47250369</v>
      </c>
      <c r="H34" s="0" t="s">
        <v>1110</v>
      </c>
      <c r="I34" s="0" t="s">
        <v>2180</v>
      </c>
      <c r="J34" s="0" t="s">
        <v>27</v>
      </c>
      <c r="K34" s="5" t="s">
        <v>3610</v>
      </c>
      <c r="L34" s="5" t="s">
        <v>3611</v>
      </c>
    </row>
    <row r="35" customFormat="false" ht="15" hidden="false" customHeight="false" outlineLevel="0" collapsed="false">
      <c r="A35" s="0" t="n">
        <v>2946219</v>
      </c>
      <c r="B35" s="0" t="n">
        <v>1.613083534</v>
      </c>
      <c r="C35" s="0" t="n">
        <v>6.414545337</v>
      </c>
      <c r="D35" s="0" t="n">
        <v>6.343716683</v>
      </c>
      <c r="E35" s="3" t="n">
        <v>1.98133E-007</v>
      </c>
      <c r="F35" s="3" t="n">
        <v>1.20774E-006</v>
      </c>
      <c r="G35" s="0" t="n">
        <v>6.896826587</v>
      </c>
      <c r="H35" s="0" t="s">
        <v>1122</v>
      </c>
      <c r="I35" s="0" t="s">
        <v>2788</v>
      </c>
      <c r="J35" s="0" t="s">
        <v>27</v>
      </c>
      <c r="K35" s="5" t="s">
        <v>3610</v>
      </c>
      <c r="L35" s="5" t="s">
        <v>3611</v>
      </c>
    </row>
    <row r="36" customFormat="false" ht="15" hidden="false" customHeight="false" outlineLevel="0" collapsed="false">
      <c r="A36" s="0" t="n">
        <v>2690900</v>
      </c>
      <c r="B36" s="0" t="n">
        <v>1.602364338</v>
      </c>
      <c r="C36" s="0" t="n">
        <v>6.136213216</v>
      </c>
      <c r="D36" s="0" t="n">
        <v>7.251636764</v>
      </c>
      <c r="E36" s="3" t="n">
        <v>1.17171E-008</v>
      </c>
      <c r="F36" s="3" t="n">
        <v>1.33188E-007</v>
      </c>
      <c r="G36" s="0" t="n">
        <v>9.690823147</v>
      </c>
      <c r="H36" s="0" t="s">
        <v>1145</v>
      </c>
      <c r="I36" s="0" t="s">
        <v>2486</v>
      </c>
      <c r="J36" s="0" t="s">
        <v>27</v>
      </c>
      <c r="K36" s="5" t="s">
        <v>3610</v>
      </c>
      <c r="L36" s="5" t="s">
        <v>3611</v>
      </c>
    </row>
    <row r="37" customFormat="false" ht="15" hidden="false" customHeight="false" outlineLevel="0" collapsed="false">
      <c r="A37" s="0" t="n">
        <v>3421118</v>
      </c>
      <c r="B37" s="0" t="n">
        <v>1.596703996</v>
      </c>
      <c r="C37" s="0" t="n">
        <v>8.71042227</v>
      </c>
      <c r="D37" s="0" t="n">
        <v>9.237279002</v>
      </c>
      <c r="E37" s="3" t="n">
        <v>3.15521E-011</v>
      </c>
      <c r="F37" s="3" t="n">
        <v>1.5667E-009</v>
      </c>
      <c r="G37" s="0" t="n">
        <v>15.54416409</v>
      </c>
      <c r="H37" s="0" t="s">
        <v>615</v>
      </c>
      <c r="I37" s="0" t="s">
        <v>1138</v>
      </c>
      <c r="J37" s="0" t="s">
        <v>27</v>
      </c>
      <c r="K37" s="5" t="s">
        <v>3610</v>
      </c>
      <c r="L37" s="5" t="s">
        <v>3611</v>
      </c>
    </row>
    <row r="38" customFormat="false" ht="15" hidden="false" customHeight="false" outlineLevel="0" collapsed="false">
      <c r="A38" s="0" t="n">
        <v>2947073</v>
      </c>
      <c r="B38" s="0" t="n">
        <v>1.59495616</v>
      </c>
      <c r="C38" s="0" t="n">
        <v>6.627416361</v>
      </c>
      <c r="D38" s="0" t="n">
        <v>6.195388964</v>
      </c>
      <c r="E38" s="3" t="n">
        <v>3.15761E-007</v>
      </c>
      <c r="F38" s="3" t="n">
        <v>1.75203E-006</v>
      </c>
      <c r="G38" s="0" t="n">
        <v>6.437135317</v>
      </c>
      <c r="H38" s="0" t="s">
        <v>1164</v>
      </c>
      <c r="I38" s="0" t="s">
        <v>2844</v>
      </c>
      <c r="J38" s="0" t="s">
        <v>27</v>
      </c>
      <c r="K38" s="5" t="s">
        <v>3610</v>
      </c>
      <c r="L38" s="5" t="s">
        <v>3611</v>
      </c>
    </row>
    <row r="39" customFormat="false" ht="15" hidden="false" customHeight="false" outlineLevel="0" collapsed="false">
      <c r="A39" s="0" t="n">
        <v>2638988</v>
      </c>
      <c r="B39" s="0" t="n">
        <v>1.585617754</v>
      </c>
      <c r="C39" s="0" t="n">
        <v>5.542450818</v>
      </c>
      <c r="D39" s="0" t="n">
        <v>6.119548884</v>
      </c>
      <c r="E39" s="3" t="n">
        <v>4.00822E-007</v>
      </c>
      <c r="F39" s="3" t="n">
        <v>2.12062E-006</v>
      </c>
      <c r="G39" s="0" t="n">
        <v>6.201971148</v>
      </c>
      <c r="H39" s="0" t="s">
        <v>1178</v>
      </c>
      <c r="I39" s="0" t="s">
        <v>2875</v>
      </c>
      <c r="J39" s="0" t="s">
        <v>118</v>
      </c>
      <c r="K39" s="5" t="s">
        <v>3610</v>
      </c>
      <c r="L39" s="5" t="s">
        <v>3611</v>
      </c>
    </row>
    <row r="40" customFormat="false" ht="15" hidden="false" customHeight="false" outlineLevel="0" collapsed="false">
      <c r="A40" s="0" t="n">
        <v>3657367</v>
      </c>
      <c r="B40" s="0" t="n">
        <v>1.583441137</v>
      </c>
      <c r="C40" s="0" t="n">
        <v>6.889363802</v>
      </c>
      <c r="D40" s="0" t="n">
        <v>8.430453805</v>
      </c>
      <c r="E40" s="3" t="n">
        <v>3.31043E-010</v>
      </c>
      <c r="F40" s="3" t="n">
        <v>8.79169E-009</v>
      </c>
      <c r="G40" s="0" t="n">
        <v>13.21952416</v>
      </c>
      <c r="H40" s="0" t="s">
        <v>1053</v>
      </c>
      <c r="I40" s="0" t="s">
        <v>1718</v>
      </c>
      <c r="J40" s="0" t="s">
        <v>118</v>
      </c>
      <c r="K40" s="5" t="s">
        <v>3610</v>
      </c>
      <c r="L40" s="5" t="s">
        <v>3611</v>
      </c>
    </row>
    <row r="41" customFormat="false" ht="15" hidden="false" customHeight="false" outlineLevel="0" collapsed="false">
      <c r="A41" s="0" t="n">
        <v>3550328</v>
      </c>
      <c r="B41" s="0" t="n">
        <v>1.567567988</v>
      </c>
      <c r="C41" s="0" t="n">
        <v>7.809407993</v>
      </c>
      <c r="D41" s="0" t="n">
        <v>7.288672338</v>
      </c>
      <c r="E41" s="3" t="n">
        <v>1.04535E-008</v>
      </c>
      <c r="F41" s="3" t="n">
        <v>1.22234E-007</v>
      </c>
      <c r="G41" s="0" t="n">
        <v>9.803684921</v>
      </c>
      <c r="H41" s="0" t="s">
        <v>1211</v>
      </c>
      <c r="I41" s="0" t="s">
        <v>2470</v>
      </c>
      <c r="J41" s="0" t="s">
        <v>27</v>
      </c>
      <c r="K41" s="5" t="s">
        <v>3610</v>
      </c>
      <c r="L41" s="5" t="s">
        <v>3611</v>
      </c>
    </row>
    <row r="42" customFormat="false" ht="15" hidden="false" customHeight="false" outlineLevel="0" collapsed="false">
      <c r="A42" s="0" t="n">
        <v>3945314</v>
      </c>
      <c r="B42" s="0" t="n">
        <v>1.564447502</v>
      </c>
      <c r="C42" s="0" t="n">
        <v>7.232749349</v>
      </c>
      <c r="D42" s="0" t="n">
        <v>8.498863716</v>
      </c>
      <c r="E42" s="3" t="n">
        <v>2.70397E-010</v>
      </c>
      <c r="F42" s="3" t="n">
        <v>7.63207E-009</v>
      </c>
      <c r="G42" s="0" t="n">
        <v>13.41972315</v>
      </c>
      <c r="H42" s="0" t="s">
        <v>1014</v>
      </c>
      <c r="I42" s="0" t="s">
        <v>1666</v>
      </c>
      <c r="J42" s="0" t="s">
        <v>27</v>
      </c>
      <c r="K42" s="5" t="s">
        <v>3610</v>
      </c>
      <c r="L42" s="5" t="s">
        <v>3611</v>
      </c>
    </row>
    <row r="43" customFormat="false" ht="15" hidden="false" customHeight="false" outlineLevel="0" collapsed="false">
      <c r="A43" s="0" t="n">
        <v>3351300</v>
      </c>
      <c r="B43" s="0" t="n">
        <v>1.557444491</v>
      </c>
      <c r="C43" s="0" t="n">
        <v>6.928740389</v>
      </c>
      <c r="D43" s="0" t="n">
        <v>5.792357141</v>
      </c>
      <c r="E43" s="3" t="n">
        <v>1.12281E-006</v>
      </c>
      <c r="F43" s="3" t="n">
        <v>4.97742E-006</v>
      </c>
      <c r="G43" s="0" t="n">
        <v>5.18748645</v>
      </c>
      <c r="H43" s="0" t="s">
        <v>1235</v>
      </c>
      <c r="I43" s="0" t="s">
        <v>2966</v>
      </c>
      <c r="J43" s="0" t="s">
        <v>27</v>
      </c>
      <c r="K43" s="5" t="s">
        <v>3610</v>
      </c>
      <c r="L43" s="5" t="s">
        <v>3611</v>
      </c>
    </row>
    <row r="44" customFormat="false" ht="15" hidden="false" customHeight="false" outlineLevel="0" collapsed="false">
      <c r="A44" s="0" t="n">
        <v>3291435</v>
      </c>
      <c r="B44" s="0" t="n">
        <v>1.537308759</v>
      </c>
      <c r="C44" s="0" t="n">
        <v>5.822171126</v>
      </c>
      <c r="D44" s="0" t="n">
        <v>7.259117549</v>
      </c>
      <c r="E44" s="3" t="n">
        <v>1.145E-008</v>
      </c>
      <c r="F44" s="3" t="n">
        <v>1.31088E-007</v>
      </c>
      <c r="G44" s="0" t="n">
        <v>9.713628785</v>
      </c>
      <c r="H44" s="0" t="s">
        <v>1282</v>
      </c>
      <c r="I44" s="0" t="s">
        <v>2481</v>
      </c>
      <c r="J44" s="0" t="s">
        <v>27</v>
      </c>
      <c r="K44" s="5" t="s">
        <v>3610</v>
      </c>
      <c r="L44" s="5" t="s">
        <v>3611</v>
      </c>
    </row>
    <row r="45" customFormat="false" ht="15" hidden="false" customHeight="false" outlineLevel="0" collapsed="false">
      <c r="A45" s="0" t="n">
        <v>3755862</v>
      </c>
      <c r="B45" s="0" t="n">
        <v>1.520290357</v>
      </c>
      <c r="C45" s="0" t="n">
        <v>6.766076657</v>
      </c>
      <c r="D45" s="0" t="n">
        <v>5.471700375</v>
      </c>
      <c r="E45" s="3" t="n">
        <v>3.07974E-006</v>
      </c>
      <c r="F45" s="3" t="n">
        <v>1.1609E-005</v>
      </c>
      <c r="G45" s="0" t="n">
        <v>4.195730036</v>
      </c>
      <c r="H45" s="0" t="s">
        <v>1310</v>
      </c>
      <c r="I45" s="0" t="s">
        <v>3043</v>
      </c>
      <c r="J45" s="0" t="s">
        <v>118</v>
      </c>
      <c r="K45" s="5" t="s">
        <v>3610</v>
      </c>
      <c r="L45" s="5" t="s">
        <v>3611</v>
      </c>
    </row>
    <row r="46" customFormat="false" ht="15" hidden="false" customHeight="false" outlineLevel="0" collapsed="false">
      <c r="A46" s="0" t="n">
        <v>2633691</v>
      </c>
      <c r="B46" s="0" t="n">
        <v>1.517417252</v>
      </c>
      <c r="C46" s="0" t="n">
        <v>7.579334654</v>
      </c>
      <c r="D46" s="0" t="n">
        <v>5.251524258</v>
      </c>
      <c r="E46" s="3" t="n">
        <v>6.14606E-006</v>
      </c>
      <c r="F46" s="3" t="n">
        <v>2.08735E-005</v>
      </c>
      <c r="G46" s="0" t="n">
        <v>3.517970479</v>
      </c>
      <c r="H46" s="0" t="s">
        <v>1314</v>
      </c>
      <c r="I46" s="0" t="s">
        <v>3104</v>
      </c>
      <c r="J46" s="0" t="s">
        <v>27</v>
      </c>
      <c r="K46" s="5" t="s">
        <v>3610</v>
      </c>
      <c r="L46" s="5" t="s">
        <v>3611</v>
      </c>
    </row>
    <row r="47" customFormat="false" ht="15" hidden="false" customHeight="false" outlineLevel="0" collapsed="false">
      <c r="A47" s="0" t="n">
        <v>2922715</v>
      </c>
      <c r="B47" s="0" t="n">
        <v>1.515281632</v>
      </c>
      <c r="C47" s="0" t="n">
        <v>6.17623919</v>
      </c>
      <c r="D47" s="0" t="n">
        <v>7.540941048</v>
      </c>
      <c r="E47" s="3" t="n">
        <v>4.82043E-009</v>
      </c>
      <c r="F47" s="3" t="n">
        <v>6.73784E-008</v>
      </c>
      <c r="G47" s="0" t="n">
        <v>10.56939652</v>
      </c>
      <c r="H47" s="0" t="s">
        <v>1326</v>
      </c>
      <c r="I47" s="0" t="s">
        <v>2349</v>
      </c>
      <c r="J47" s="0" t="s">
        <v>27</v>
      </c>
      <c r="K47" s="5" t="s">
        <v>3610</v>
      </c>
      <c r="L47" s="5" t="s">
        <v>3611</v>
      </c>
    </row>
    <row r="48" customFormat="false" ht="15" hidden="false" customHeight="false" outlineLevel="0" collapsed="false">
      <c r="A48" s="0" t="n">
        <v>4017810</v>
      </c>
      <c r="B48" s="0" t="n">
        <v>1.508959884</v>
      </c>
      <c r="C48" s="0" t="n">
        <v>7.756650164</v>
      </c>
      <c r="D48" s="0" t="n">
        <v>8.082856638</v>
      </c>
      <c r="E48" s="3" t="n">
        <v>9.33307E-010</v>
      </c>
      <c r="F48" s="3" t="n">
        <v>1.88251E-008</v>
      </c>
      <c r="G48" s="0" t="n">
        <v>12.19397309</v>
      </c>
      <c r="H48" s="0" t="s">
        <v>1226</v>
      </c>
      <c r="I48" s="0" t="s">
        <v>2019</v>
      </c>
      <c r="J48" s="0" t="s">
        <v>27</v>
      </c>
      <c r="K48" s="5" t="s">
        <v>3610</v>
      </c>
      <c r="L48" s="5" t="s">
        <v>3611</v>
      </c>
    </row>
    <row r="49" customFormat="false" ht="15" hidden="false" customHeight="false" outlineLevel="0" collapsed="false">
      <c r="A49" s="0" t="n">
        <v>3175119</v>
      </c>
      <c r="B49" s="0" t="n">
        <v>1.506939254</v>
      </c>
      <c r="C49" s="0" t="n">
        <v>8.800777755</v>
      </c>
      <c r="D49" s="0" t="n">
        <v>11.55631249</v>
      </c>
      <c r="E49" s="3" t="n">
        <v>5.83326E-014</v>
      </c>
      <c r="F49" s="3" t="n">
        <v>1.57301E-011</v>
      </c>
      <c r="G49" s="0" t="n">
        <v>21.74698345</v>
      </c>
      <c r="H49" s="0" t="s">
        <v>132</v>
      </c>
      <c r="I49" s="0" t="s">
        <v>271</v>
      </c>
      <c r="J49" s="0" t="s">
        <v>27</v>
      </c>
      <c r="K49" s="5" t="s">
        <v>3610</v>
      </c>
      <c r="L49" s="5" t="s">
        <v>3611</v>
      </c>
    </row>
    <row r="50" customFormat="false" ht="15" hidden="false" customHeight="false" outlineLevel="0" collapsed="false">
      <c r="A50" s="0" t="n">
        <v>2373736</v>
      </c>
      <c r="B50" s="0" t="n">
        <v>1.506833344</v>
      </c>
      <c r="C50" s="0" t="n">
        <v>8.762632868</v>
      </c>
      <c r="D50" s="0" t="n">
        <v>7.311466311</v>
      </c>
      <c r="E50" s="3" t="n">
        <v>9.74506E-009</v>
      </c>
      <c r="F50" s="3" t="n">
        <v>1.1604E-007</v>
      </c>
      <c r="G50" s="0" t="n">
        <v>9.873092306</v>
      </c>
      <c r="H50" s="0" t="s">
        <v>1356</v>
      </c>
      <c r="I50" s="0" t="s">
        <v>2456</v>
      </c>
      <c r="J50" s="0" t="s">
        <v>16</v>
      </c>
      <c r="K50" s="5" t="s">
        <v>3610</v>
      </c>
      <c r="L50" s="5" t="s">
        <v>3611</v>
      </c>
    </row>
    <row r="51" customFormat="false" ht="15" hidden="false" customHeight="false" outlineLevel="0" collapsed="false">
      <c r="A51" s="0" t="n">
        <v>2527606</v>
      </c>
      <c r="B51" s="0" t="n">
        <v>1.497733801</v>
      </c>
      <c r="C51" s="0" t="n">
        <v>10.59856882</v>
      </c>
      <c r="D51" s="0" t="n">
        <v>13.21745399</v>
      </c>
      <c r="E51" s="3" t="n">
        <v>9.78586E-016</v>
      </c>
      <c r="F51" s="3" t="n">
        <v>9.52925E-013</v>
      </c>
      <c r="G51" s="0" t="n">
        <v>25.74760602</v>
      </c>
      <c r="H51" s="0" t="s">
        <v>50</v>
      </c>
      <c r="I51" s="0" t="s">
        <v>86</v>
      </c>
      <c r="J51" s="0" t="s">
        <v>27</v>
      </c>
      <c r="K51" s="5" t="s">
        <v>3610</v>
      </c>
      <c r="L51" s="5" t="s">
        <v>3611</v>
      </c>
    </row>
    <row r="52" customFormat="false" ht="15" hidden="false" customHeight="false" outlineLevel="0" collapsed="false">
      <c r="A52" s="0" t="n">
        <v>3268669</v>
      </c>
      <c r="B52" s="0" t="n">
        <v>1.496753847</v>
      </c>
      <c r="C52" s="0" t="n">
        <v>8.751953133</v>
      </c>
      <c r="D52" s="0" t="n">
        <v>9.491524647</v>
      </c>
      <c r="E52" s="3" t="n">
        <v>1.52979E-011</v>
      </c>
      <c r="F52" s="3" t="n">
        <v>9.31049E-010</v>
      </c>
      <c r="G52" s="0" t="n">
        <v>16.25952476</v>
      </c>
      <c r="H52" s="0" t="s">
        <v>508</v>
      </c>
      <c r="I52" s="0" t="s">
        <v>951</v>
      </c>
      <c r="J52" s="0" t="s">
        <v>27</v>
      </c>
      <c r="K52" s="5" t="s">
        <v>3610</v>
      </c>
      <c r="L52" s="5" t="s">
        <v>3611</v>
      </c>
    </row>
    <row r="53" customFormat="false" ht="15" hidden="false" customHeight="false" outlineLevel="0" collapsed="false">
      <c r="A53" s="0" t="n">
        <v>2352228</v>
      </c>
      <c r="B53" s="0" t="n">
        <v>1.479423629</v>
      </c>
      <c r="C53" s="0" t="n">
        <v>9.650769422</v>
      </c>
      <c r="D53" s="0" t="n">
        <v>10.42868118</v>
      </c>
      <c r="E53" s="3" t="n">
        <v>1.14035E-012</v>
      </c>
      <c r="F53" s="3" t="n">
        <v>1.25181E-010</v>
      </c>
      <c r="G53" s="0" t="n">
        <v>18.82184745</v>
      </c>
      <c r="H53" s="0" t="s">
        <v>295</v>
      </c>
      <c r="I53" s="0" t="s">
        <v>567</v>
      </c>
      <c r="J53" s="0" t="s">
        <v>27</v>
      </c>
      <c r="K53" s="5" t="s">
        <v>3610</v>
      </c>
      <c r="L53" s="5" t="s">
        <v>3611</v>
      </c>
    </row>
    <row r="54" customFormat="false" ht="15" hidden="false" customHeight="false" outlineLevel="0" collapsed="false">
      <c r="A54" s="0" t="n">
        <v>3708858</v>
      </c>
      <c r="B54" s="0" t="n">
        <v>1.458250679</v>
      </c>
      <c r="C54" s="0" t="n">
        <v>9.696654259</v>
      </c>
      <c r="D54" s="0" t="n">
        <v>7.823345754</v>
      </c>
      <c r="E54" s="3" t="n">
        <v>2.04107E-009</v>
      </c>
      <c r="F54" s="3" t="n">
        <v>3.48354E-008</v>
      </c>
      <c r="G54" s="0" t="n">
        <v>11.41969006</v>
      </c>
      <c r="H54" s="0" t="s">
        <v>1378</v>
      </c>
      <c r="I54" s="0" t="s">
        <v>2189</v>
      </c>
      <c r="J54" s="0" t="s">
        <v>27</v>
      </c>
      <c r="K54" s="5" t="s">
        <v>3610</v>
      </c>
      <c r="L54" s="5" t="s">
        <v>3611</v>
      </c>
    </row>
    <row r="55" customFormat="false" ht="15" hidden="false" customHeight="false" outlineLevel="0" collapsed="false">
      <c r="A55" s="0" t="n">
        <v>3742627</v>
      </c>
      <c r="B55" s="0" t="n">
        <v>1.457121096</v>
      </c>
      <c r="C55" s="0" t="n">
        <v>7.530393506</v>
      </c>
      <c r="D55" s="0" t="n">
        <v>5.238075572</v>
      </c>
      <c r="E55" s="3" t="n">
        <v>6.4105E-006</v>
      </c>
      <c r="F55" s="3" t="n">
        <v>2.16333E-005</v>
      </c>
      <c r="G55" s="0" t="n">
        <v>3.476690441</v>
      </c>
      <c r="H55" s="0" t="s">
        <v>1446</v>
      </c>
      <c r="I55" s="0" t="s">
        <v>3109</v>
      </c>
      <c r="J55" s="0" t="s">
        <v>27</v>
      </c>
      <c r="K55" s="5" t="s">
        <v>3610</v>
      </c>
      <c r="L55" s="5" t="s">
        <v>3611</v>
      </c>
    </row>
    <row r="56" customFormat="false" ht="15" hidden="false" customHeight="false" outlineLevel="0" collapsed="false">
      <c r="A56" s="0" t="n">
        <v>3331903</v>
      </c>
      <c r="B56" s="0" t="n">
        <v>1.44790196</v>
      </c>
      <c r="C56" s="0" t="n">
        <v>5.469638134</v>
      </c>
      <c r="D56" s="0" t="n">
        <v>6.385925026</v>
      </c>
      <c r="E56" s="3" t="n">
        <v>1.73548E-007</v>
      </c>
      <c r="F56" s="3" t="n">
        <v>1.08641E-006</v>
      </c>
      <c r="G56" s="0" t="n">
        <v>7.027550359</v>
      </c>
      <c r="H56" s="0" t="s">
        <v>1477</v>
      </c>
      <c r="I56" s="0" t="s">
        <v>2777</v>
      </c>
      <c r="J56" s="0" t="s">
        <v>27</v>
      </c>
      <c r="K56" s="5" t="s">
        <v>3610</v>
      </c>
      <c r="L56" s="5" t="s">
        <v>3611</v>
      </c>
    </row>
    <row r="57" customFormat="false" ht="15" hidden="false" customHeight="false" outlineLevel="0" collapsed="false">
      <c r="A57" s="0" t="n">
        <v>2900059</v>
      </c>
      <c r="B57" s="0" t="n">
        <v>1.444378883</v>
      </c>
      <c r="C57" s="0" t="n">
        <v>8.585649121</v>
      </c>
      <c r="D57" s="0" t="n">
        <v>6.034053505</v>
      </c>
      <c r="E57" s="3" t="n">
        <v>5.24562E-007</v>
      </c>
      <c r="F57" s="3" t="n">
        <v>2.63378E-006</v>
      </c>
      <c r="G57" s="0" t="n">
        <v>5.936826174</v>
      </c>
      <c r="H57" s="0" t="s">
        <v>1488</v>
      </c>
      <c r="I57" s="0" t="s">
        <v>2891</v>
      </c>
      <c r="J57" s="0" t="s">
        <v>27</v>
      </c>
      <c r="K57" s="5" t="s">
        <v>3610</v>
      </c>
      <c r="L57" s="5" t="s">
        <v>3611</v>
      </c>
    </row>
    <row r="58" customFormat="false" ht="15" hidden="false" customHeight="false" outlineLevel="0" collapsed="false">
      <c r="A58" s="0" t="n">
        <v>4024160</v>
      </c>
      <c r="B58" s="0" t="n">
        <v>1.442345373</v>
      </c>
      <c r="C58" s="0" t="n">
        <v>7.023485929</v>
      </c>
      <c r="D58" s="0" t="n">
        <v>9.051625185</v>
      </c>
      <c r="E58" s="3" t="n">
        <v>5.38082E-011</v>
      </c>
      <c r="F58" s="3" t="n">
        <v>2.34032E-009</v>
      </c>
      <c r="G58" s="0" t="n">
        <v>15.01648946</v>
      </c>
      <c r="H58" s="0" t="s">
        <v>682</v>
      </c>
      <c r="I58" s="0" t="s">
        <v>1237</v>
      </c>
      <c r="J58" s="0" t="s">
        <v>27</v>
      </c>
      <c r="K58" s="5" t="s">
        <v>3610</v>
      </c>
      <c r="L58" s="5" t="s">
        <v>3611</v>
      </c>
    </row>
    <row r="59" customFormat="false" ht="15" hidden="false" customHeight="false" outlineLevel="0" collapsed="false">
      <c r="A59" s="0" t="n">
        <v>4003895</v>
      </c>
      <c r="B59" s="0" t="n">
        <v>1.422233968</v>
      </c>
      <c r="C59" s="0" t="n">
        <v>5.539398367</v>
      </c>
      <c r="D59" s="0" t="n">
        <v>7.56806787</v>
      </c>
      <c r="E59" s="3" t="n">
        <v>4.43699E-009</v>
      </c>
      <c r="F59" s="3" t="n">
        <v>6.34395E-008</v>
      </c>
      <c r="G59" s="0" t="n">
        <v>10.65140118</v>
      </c>
      <c r="H59" s="0" t="s">
        <v>1490</v>
      </c>
      <c r="I59" s="0" t="s">
        <v>2334</v>
      </c>
      <c r="J59" s="0" t="s">
        <v>27</v>
      </c>
      <c r="K59" s="5" t="s">
        <v>3610</v>
      </c>
      <c r="L59" s="5" t="s">
        <v>3611</v>
      </c>
    </row>
    <row r="60" customFormat="false" ht="15" hidden="false" customHeight="false" outlineLevel="0" collapsed="false">
      <c r="A60" s="0" t="n">
        <v>2581548</v>
      </c>
      <c r="B60" s="0" t="n">
        <v>1.417725787</v>
      </c>
      <c r="C60" s="0" t="n">
        <v>8.078530582</v>
      </c>
      <c r="D60" s="0" t="n">
        <v>8.746466052</v>
      </c>
      <c r="E60" s="3" t="n">
        <v>1.30598E-010</v>
      </c>
      <c r="F60" s="3" t="n">
        <v>4.46222E-009</v>
      </c>
      <c r="G60" s="0" t="n">
        <v>14.13963603</v>
      </c>
      <c r="H60" s="0" t="s">
        <v>857</v>
      </c>
      <c r="I60" s="0" t="s">
        <v>1489</v>
      </c>
      <c r="J60" s="0" t="s">
        <v>1461</v>
      </c>
      <c r="K60" s="5" t="s">
        <v>3610</v>
      </c>
      <c r="L60" s="5" t="s">
        <v>3611</v>
      </c>
    </row>
    <row r="61" customFormat="false" ht="15" hidden="false" customHeight="false" outlineLevel="0" collapsed="false">
      <c r="A61" s="0" t="n">
        <v>3632907</v>
      </c>
      <c r="B61" s="0" t="n">
        <v>1.415711587</v>
      </c>
      <c r="C61" s="0" t="n">
        <v>8.073924584</v>
      </c>
      <c r="D61" s="0" t="n">
        <v>5.512598936</v>
      </c>
      <c r="E61" s="3" t="n">
        <v>2.70819E-006</v>
      </c>
      <c r="F61" s="3" t="n">
        <v>1.04149E-005</v>
      </c>
      <c r="G61" s="0" t="n">
        <v>4.321971141</v>
      </c>
      <c r="H61" s="0" t="s">
        <v>1531</v>
      </c>
      <c r="I61" s="0" t="s">
        <v>3033</v>
      </c>
      <c r="J61" s="0" t="s">
        <v>27</v>
      </c>
      <c r="K61" s="5" t="s">
        <v>3610</v>
      </c>
      <c r="L61" s="5" t="s">
        <v>3611</v>
      </c>
    </row>
    <row r="62" customFormat="false" ht="15" hidden="false" customHeight="false" outlineLevel="0" collapsed="false">
      <c r="A62" s="0" t="n">
        <v>2711034</v>
      </c>
      <c r="B62" s="0" t="n">
        <v>1.412559146</v>
      </c>
      <c r="C62" s="0" t="n">
        <v>7.128048359</v>
      </c>
      <c r="D62" s="0" t="n">
        <v>5.964908333</v>
      </c>
      <c r="E62" s="3" t="n">
        <v>6.52128E-007</v>
      </c>
      <c r="F62" s="3" t="n">
        <v>3.14543E-006</v>
      </c>
      <c r="G62" s="0" t="n">
        <v>5.722390763</v>
      </c>
      <c r="H62" s="0" t="s">
        <v>1544</v>
      </c>
      <c r="I62" s="0" t="s">
        <v>2915</v>
      </c>
      <c r="J62" s="0" t="s">
        <v>27</v>
      </c>
      <c r="K62" s="5" t="s">
        <v>3610</v>
      </c>
      <c r="L62" s="5" t="s">
        <v>3611</v>
      </c>
    </row>
    <row r="63" customFormat="false" ht="15" hidden="false" customHeight="false" outlineLevel="0" collapsed="false">
      <c r="A63" s="0" t="n">
        <v>2352106</v>
      </c>
      <c r="B63" s="0" t="n">
        <v>1.399771565</v>
      </c>
      <c r="C63" s="0" t="n">
        <v>8.64562764</v>
      </c>
      <c r="D63" s="0" t="n">
        <v>10.39948926</v>
      </c>
      <c r="E63" s="3" t="n">
        <v>1.23428E-012</v>
      </c>
      <c r="F63" s="3" t="n">
        <v>1.31118E-010</v>
      </c>
      <c r="G63" s="0" t="n">
        <v>18.74382584</v>
      </c>
      <c r="H63" s="0" t="s">
        <v>314</v>
      </c>
      <c r="I63" s="0" t="s">
        <v>589</v>
      </c>
      <c r="J63" s="0" t="s">
        <v>27</v>
      </c>
      <c r="K63" s="5" t="s">
        <v>3610</v>
      </c>
      <c r="L63" s="5" t="s">
        <v>3611</v>
      </c>
    </row>
    <row r="64" customFormat="false" ht="15" hidden="false" customHeight="false" outlineLevel="0" collapsed="false">
      <c r="A64" s="0" t="n">
        <v>2409310</v>
      </c>
      <c r="B64" s="0" t="n">
        <v>1.396830062</v>
      </c>
      <c r="C64" s="0" t="n">
        <v>8.909835993</v>
      </c>
      <c r="D64" s="0" t="n">
        <v>8.356646593</v>
      </c>
      <c r="E64" s="3" t="n">
        <v>4.12065E-010</v>
      </c>
      <c r="F64" s="3" t="n">
        <v>1.02741E-008</v>
      </c>
      <c r="G64" s="0" t="n">
        <v>13.00291525</v>
      </c>
      <c r="H64" s="0" t="s">
        <v>1067</v>
      </c>
      <c r="I64" s="0" t="s">
        <v>1778</v>
      </c>
      <c r="J64" s="0" t="s">
        <v>27</v>
      </c>
      <c r="K64" s="5" t="s">
        <v>3610</v>
      </c>
      <c r="L64" s="5" t="s">
        <v>3611</v>
      </c>
    </row>
    <row r="65" customFormat="false" ht="15" hidden="false" customHeight="false" outlineLevel="0" collapsed="false">
      <c r="A65" s="0" t="n">
        <v>3413787</v>
      </c>
      <c r="B65" s="0" t="n">
        <v>1.393712954</v>
      </c>
      <c r="C65" s="0" t="n">
        <v>10.49934915</v>
      </c>
      <c r="D65" s="0" t="n">
        <v>12.18954775</v>
      </c>
      <c r="E65" s="3" t="n">
        <v>1.17973E-014</v>
      </c>
      <c r="F65" s="3" t="n">
        <v>5.74396E-012</v>
      </c>
      <c r="G65" s="0" t="n">
        <v>23.3145481</v>
      </c>
      <c r="H65" s="0" t="s">
        <v>79</v>
      </c>
      <c r="I65" s="0" t="s">
        <v>161</v>
      </c>
      <c r="J65" s="0" t="s">
        <v>27</v>
      </c>
      <c r="K65" s="5" t="s">
        <v>3610</v>
      </c>
      <c r="L65" s="5" t="s">
        <v>3611</v>
      </c>
    </row>
    <row r="66" customFormat="false" ht="15" hidden="false" customHeight="false" outlineLevel="0" collapsed="false">
      <c r="A66" s="0" t="n">
        <v>2366156</v>
      </c>
      <c r="B66" s="0" t="n">
        <v>1.39329764</v>
      </c>
      <c r="C66" s="0" t="n">
        <v>9.017429347</v>
      </c>
      <c r="D66" s="0" t="n">
        <v>8.774225275</v>
      </c>
      <c r="E66" s="3" t="n">
        <v>1.20421E-010</v>
      </c>
      <c r="F66" s="3" t="n">
        <v>4.15976E-009</v>
      </c>
      <c r="G66" s="0" t="n">
        <v>14.21988112</v>
      </c>
      <c r="H66" s="0" t="s">
        <v>837</v>
      </c>
      <c r="I66" s="0" t="s">
        <v>1479</v>
      </c>
      <c r="J66" s="0" t="s">
        <v>27</v>
      </c>
      <c r="K66" s="5" t="s">
        <v>3610</v>
      </c>
      <c r="L66" s="5" t="s">
        <v>3611</v>
      </c>
    </row>
    <row r="67" customFormat="false" ht="15" hidden="false" customHeight="false" outlineLevel="0" collapsed="false">
      <c r="A67" s="0" t="n">
        <v>3911814</v>
      </c>
      <c r="B67" s="0" t="n">
        <v>1.390920048</v>
      </c>
      <c r="C67" s="0" t="n">
        <v>8.474887843</v>
      </c>
      <c r="D67" s="0" t="n">
        <v>8.350703998</v>
      </c>
      <c r="E67" s="3" t="n">
        <v>4.19404E-010</v>
      </c>
      <c r="F67" s="3" t="n">
        <v>1.03979E-008</v>
      </c>
      <c r="G67" s="0" t="n">
        <v>12.98544745</v>
      </c>
      <c r="H67" s="0" t="s">
        <v>1075</v>
      </c>
      <c r="I67" s="0" t="s">
        <v>1785</v>
      </c>
      <c r="J67" s="0" t="s">
        <v>27</v>
      </c>
      <c r="K67" s="5" t="s">
        <v>3610</v>
      </c>
      <c r="L67" s="5" t="s">
        <v>3611</v>
      </c>
    </row>
    <row r="68" customFormat="false" ht="15" hidden="false" customHeight="false" outlineLevel="0" collapsed="false">
      <c r="A68" s="0" t="n">
        <v>2946268</v>
      </c>
      <c r="B68" s="0" t="n">
        <v>1.385132323</v>
      </c>
      <c r="C68" s="0" t="n">
        <v>7.059037223</v>
      </c>
      <c r="D68" s="0" t="n">
        <v>4.709713178</v>
      </c>
      <c r="E68" s="3" t="n">
        <v>3.31738E-005</v>
      </c>
      <c r="F68" s="3" t="n">
        <v>9.02905E-005</v>
      </c>
      <c r="G68" s="0" t="n">
        <v>1.870414553</v>
      </c>
      <c r="H68" s="0" t="s">
        <v>1596</v>
      </c>
      <c r="I68" s="0" t="s">
        <v>3220</v>
      </c>
      <c r="J68" s="0" t="s">
        <v>27</v>
      </c>
      <c r="K68" s="5" t="s">
        <v>3610</v>
      </c>
      <c r="L68" s="5" t="s">
        <v>3611</v>
      </c>
    </row>
    <row r="69" customFormat="false" ht="15" hidden="false" customHeight="false" outlineLevel="0" collapsed="false">
      <c r="A69" s="0" t="n">
        <v>2364155</v>
      </c>
      <c r="B69" s="0" t="n">
        <v>1.384063309</v>
      </c>
      <c r="C69" s="0" t="n">
        <v>9.053893177</v>
      </c>
      <c r="D69" s="0" t="n">
        <v>8.343628871</v>
      </c>
      <c r="E69" s="3" t="n">
        <v>4.28315E-010</v>
      </c>
      <c r="F69" s="3" t="n">
        <v>1.05147E-008</v>
      </c>
      <c r="G69" s="0" t="n">
        <v>12.96464535</v>
      </c>
      <c r="H69" s="0" t="s">
        <v>1082</v>
      </c>
      <c r="I69" s="0" t="s">
        <v>1795</v>
      </c>
      <c r="J69" s="0" t="s">
        <v>16</v>
      </c>
      <c r="K69" s="5" t="s">
        <v>3610</v>
      </c>
      <c r="L69" s="5" t="s">
        <v>3611</v>
      </c>
    </row>
    <row r="70" customFormat="false" ht="15" hidden="false" customHeight="false" outlineLevel="0" collapsed="false">
      <c r="A70" s="0" t="n">
        <v>3504691</v>
      </c>
      <c r="B70" s="0" t="n">
        <v>1.381483386</v>
      </c>
      <c r="C70" s="0" t="n">
        <v>8.74302742</v>
      </c>
      <c r="D70" s="0" t="n">
        <v>8.739341419</v>
      </c>
      <c r="E70" s="3" t="n">
        <v>1.33348E-010</v>
      </c>
      <c r="F70" s="3" t="n">
        <v>4.51973E-009</v>
      </c>
      <c r="G70" s="0" t="n">
        <v>14.11902514</v>
      </c>
      <c r="H70" s="0" t="s">
        <v>865</v>
      </c>
      <c r="I70" s="0" t="s">
        <v>1494</v>
      </c>
      <c r="J70" s="0" t="s">
        <v>27</v>
      </c>
      <c r="K70" s="5" t="s">
        <v>3610</v>
      </c>
      <c r="L70" s="5" t="s">
        <v>3611</v>
      </c>
    </row>
    <row r="71" customFormat="false" ht="15" hidden="false" customHeight="false" outlineLevel="0" collapsed="false">
      <c r="A71" s="0" t="n">
        <v>2960872</v>
      </c>
      <c r="B71" s="0" t="n">
        <v>1.380328145</v>
      </c>
      <c r="C71" s="0" t="n">
        <v>6.672474729</v>
      </c>
      <c r="D71" s="0" t="n">
        <v>7.781239374</v>
      </c>
      <c r="E71" s="3" t="n">
        <v>2.31893E-009</v>
      </c>
      <c r="F71" s="3" t="n">
        <v>3.83496E-008</v>
      </c>
      <c r="G71" s="0" t="n">
        <v>11.29340442</v>
      </c>
      <c r="H71" s="0" t="s">
        <v>1397</v>
      </c>
      <c r="I71" s="0" t="s">
        <v>2220</v>
      </c>
      <c r="J71" s="0" t="s">
        <v>27</v>
      </c>
      <c r="K71" s="5" t="s">
        <v>3610</v>
      </c>
      <c r="L71" s="5" t="s">
        <v>3611</v>
      </c>
    </row>
    <row r="72" customFormat="false" ht="15" hidden="false" customHeight="false" outlineLevel="0" collapsed="false">
      <c r="A72" s="0" t="n">
        <v>2635741</v>
      </c>
      <c r="B72" s="0" t="n">
        <v>1.377156602</v>
      </c>
      <c r="C72" s="0" t="n">
        <v>6.623441818</v>
      </c>
      <c r="D72" s="0" t="n">
        <v>5.773697777</v>
      </c>
      <c r="E72" s="3" t="n">
        <v>1.19076E-006</v>
      </c>
      <c r="F72" s="3" t="n">
        <v>5.22054E-006</v>
      </c>
      <c r="G72" s="0" t="n">
        <v>5.12967608</v>
      </c>
      <c r="H72" s="0" t="s">
        <v>1619</v>
      </c>
      <c r="I72" s="0" t="s">
        <v>2971</v>
      </c>
      <c r="J72" s="0" t="s">
        <v>27</v>
      </c>
      <c r="K72" s="5" t="s">
        <v>3610</v>
      </c>
      <c r="L72" s="5" t="s">
        <v>3611</v>
      </c>
    </row>
    <row r="73" customFormat="false" ht="15" hidden="false" customHeight="false" outlineLevel="0" collapsed="false">
      <c r="A73" s="0" t="n">
        <v>2685908</v>
      </c>
      <c r="B73" s="0" t="n">
        <v>1.374810202</v>
      </c>
      <c r="C73" s="0" t="n">
        <v>9.13147001</v>
      </c>
      <c r="D73" s="0" t="n">
        <v>10.0416254</v>
      </c>
      <c r="E73" s="3" t="n">
        <v>3.28656E-012</v>
      </c>
      <c r="F73" s="3" t="n">
        <v>2.85182E-010</v>
      </c>
      <c r="G73" s="0" t="n">
        <v>17.77794578</v>
      </c>
      <c r="H73" s="0" t="s">
        <v>361</v>
      </c>
      <c r="I73" s="0" t="s">
        <v>681</v>
      </c>
      <c r="J73" s="0" t="s">
        <v>27</v>
      </c>
      <c r="K73" s="5" t="s">
        <v>3610</v>
      </c>
      <c r="L73" s="5" t="s">
        <v>3611</v>
      </c>
    </row>
    <row r="74" customFormat="false" ht="15" hidden="false" customHeight="false" outlineLevel="0" collapsed="false">
      <c r="A74" s="0" t="n">
        <v>3800619</v>
      </c>
      <c r="B74" s="0" t="n">
        <v>1.36508904</v>
      </c>
      <c r="C74" s="0" t="n">
        <v>7.749659466</v>
      </c>
      <c r="D74" s="0" t="n">
        <v>9.323980605</v>
      </c>
      <c r="E74" s="3" t="n">
        <v>2.46271E-011</v>
      </c>
      <c r="F74" s="3" t="n">
        <v>1.29629E-009</v>
      </c>
      <c r="G74" s="0" t="n">
        <v>15.78906374</v>
      </c>
      <c r="H74" s="0" t="s">
        <v>573</v>
      </c>
      <c r="I74" s="0" t="s">
        <v>1091</v>
      </c>
      <c r="J74" s="0" t="s">
        <v>16</v>
      </c>
      <c r="K74" s="5" t="s">
        <v>3610</v>
      </c>
      <c r="L74" s="5" t="s">
        <v>3611</v>
      </c>
    </row>
    <row r="75" customFormat="false" ht="15" hidden="false" customHeight="false" outlineLevel="0" collapsed="false">
      <c r="A75" s="0" t="n">
        <v>3969713</v>
      </c>
      <c r="B75" s="0" t="n">
        <v>1.363867894</v>
      </c>
      <c r="C75" s="0" t="n">
        <v>6.666223654</v>
      </c>
      <c r="D75" s="0" t="n">
        <v>6.341533763</v>
      </c>
      <c r="E75" s="3" t="n">
        <v>1.99495E-007</v>
      </c>
      <c r="F75" s="3" t="n">
        <v>1.21331E-006</v>
      </c>
      <c r="G75" s="0" t="n">
        <v>6.890064627</v>
      </c>
      <c r="H75" s="0" t="s">
        <v>1653</v>
      </c>
      <c r="I75" s="0" t="s">
        <v>2791</v>
      </c>
      <c r="J75" s="0" t="s">
        <v>27</v>
      </c>
      <c r="K75" s="5" t="s">
        <v>3610</v>
      </c>
      <c r="L75" s="5" t="s">
        <v>3611</v>
      </c>
    </row>
    <row r="76" customFormat="false" ht="15" hidden="false" customHeight="false" outlineLevel="0" collapsed="false">
      <c r="A76" s="0" t="n">
        <v>2976113</v>
      </c>
      <c r="B76" s="0" t="n">
        <v>1.36171564</v>
      </c>
      <c r="C76" s="0" t="n">
        <v>8.855264338</v>
      </c>
      <c r="D76" s="0" t="n">
        <v>8.525477074</v>
      </c>
      <c r="E76" s="3" t="n">
        <v>2.49964E-010</v>
      </c>
      <c r="F76" s="3" t="n">
        <v>7.1591E-009</v>
      </c>
      <c r="G76" s="0" t="n">
        <v>13.49745648</v>
      </c>
      <c r="H76" s="0" t="s">
        <v>1009</v>
      </c>
      <c r="I76" s="0" t="s">
        <v>1654</v>
      </c>
      <c r="J76" s="0" t="s">
        <v>91</v>
      </c>
      <c r="K76" s="5" t="s">
        <v>3610</v>
      </c>
      <c r="L76" s="5" t="s">
        <v>3611</v>
      </c>
    </row>
    <row r="77" customFormat="false" ht="15" hidden="false" customHeight="false" outlineLevel="0" collapsed="false">
      <c r="A77" s="0" t="n">
        <v>2628682</v>
      </c>
      <c r="B77" s="0" t="n">
        <v>1.348961356</v>
      </c>
      <c r="C77" s="0" t="n">
        <v>9.450723556</v>
      </c>
      <c r="D77" s="0" t="n">
        <v>7.268566832</v>
      </c>
      <c r="E77" s="3" t="n">
        <v>1.11214E-008</v>
      </c>
      <c r="F77" s="3" t="n">
        <v>1.28331E-007</v>
      </c>
      <c r="G77" s="0" t="n">
        <v>9.74242918</v>
      </c>
      <c r="H77" s="0" t="s">
        <v>1652</v>
      </c>
      <c r="I77" s="0" t="s">
        <v>2476</v>
      </c>
      <c r="J77" s="0" t="s">
        <v>27</v>
      </c>
      <c r="K77" s="5" t="s">
        <v>3610</v>
      </c>
      <c r="L77" s="5" t="s">
        <v>3611</v>
      </c>
    </row>
    <row r="78" customFormat="false" ht="15" hidden="false" customHeight="false" outlineLevel="0" collapsed="false">
      <c r="A78" s="0" t="n">
        <v>3200648</v>
      </c>
      <c r="B78" s="0" t="n">
        <v>1.347816794</v>
      </c>
      <c r="C78" s="0" t="n">
        <v>8.494465184</v>
      </c>
      <c r="D78" s="0" t="n">
        <v>5.229746628</v>
      </c>
      <c r="E78" s="3" t="n">
        <v>6.57992E-006</v>
      </c>
      <c r="F78" s="3" t="n">
        <v>2.21538E-005</v>
      </c>
      <c r="G78" s="0" t="n">
        <v>3.451132919</v>
      </c>
      <c r="H78" s="0" t="s">
        <v>1695</v>
      </c>
      <c r="I78" s="0" t="s">
        <v>3111</v>
      </c>
      <c r="J78" s="0" t="s">
        <v>27</v>
      </c>
      <c r="K78" s="5" t="s">
        <v>3610</v>
      </c>
      <c r="L78" s="5" t="s">
        <v>3611</v>
      </c>
    </row>
    <row r="79" customFormat="false" ht="15" hidden="false" customHeight="false" outlineLevel="0" collapsed="false">
      <c r="A79" s="0" t="n">
        <v>2580955</v>
      </c>
      <c r="B79" s="0" t="n">
        <v>1.346578954</v>
      </c>
      <c r="C79" s="0" t="n">
        <v>6.291756844</v>
      </c>
      <c r="D79" s="0" t="n">
        <v>7.08458883</v>
      </c>
      <c r="E79" s="3" t="n">
        <v>1.9632E-008</v>
      </c>
      <c r="F79" s="3" t="n">
        <v>1.98911E-007</v>
      </c>
      <c r="G79" s="0" t="n">
        <v>9.180455886</v>
      </c>
      <c r="H79" s="0" t="s">
        <v>1700</v>
      </c>
      <c r="I79" s="0" t="s">
        <v>2544</v>
      </c>
      <c r="J79" s="0" t="s">
        <v>27</v>
      </c>
      <c r="K79" s="5" t="s">
        <v>3610</v>
      </c>
      <c r="L79" s="5" t="s">
        <v>3611</v>
      </c>
    </row>
    <row r="80" customFormat="false" ht="15" hidden="false" customHeight="false" outlineLevel="0" collapsed="false">
      <c r="A80" s="0" t="n">
        <v>2531712</v>
      </c>
      <c r="B80" s="0" t="n">
        <v>1.345825594</v>
      </c>
      <c r="C80" s="0" t="n">
        <v>8.650249553</v>
      </c>
      <c r="D80" s="0" t="n">
        <v>10.77359978</v>
      </c>
      <c r="E80" s="3" t="n">
        <v>4.5136E-013</v>
      </c>
      <c r="F80" s="3" t="n">
        <v>6.20384E-011</v>
      </c>
      <c r="G80" s="0" t="n">
        <v>19.73492848</v>
      </c>
      <c r="H80" s="0" t="s">
        <v>223</v>
      </c>
      <c r="I80" s="0" t="s">
        <v>463</v>
      </c>
      <c r="J80" s="0" t="s">
        <v>27</v>
      </c>
      <c r="K80" s="5" t="s">
        <v>3610</v>
      </c>
      <c r="L80" s="5" t="s">
        <v>3611</v>
      </c>
    </row>
    <row r="81" customFormat="false" ht="15" hidden="false" customHeight="false" outlineLevel="0" collapsed="false">
      <c r="A81" s="0" t="n">
        <v>2326448</v>
      </c>
      <c r="B81" s="0" t="n">
        <v>1.338482207</v>
      </c>
      <c r="C81" s="0" t="n">
        <v>9.92374498</v>
      </c>
      <c r="D81" s="0" t="n">
        <v>9.361297117</v>
      </c>
      <c r="E81" s="3" t="n">
        <v>2.21423E-011</v>
      </c>
      <c r="F81" s="3" t="n">
        <v>1.19419E-009</v>
      </c>
      <c r="G81" s="0" t="n">
        <v>15.89416695</v>
      </c>
      <c r="H81" s="0" t="s">
        <v>561</v>
      </c>
      <c r="I81" s="0" t="s">
        <v>1066</v>
      </c>
      <c r="J81" s="0" t="s">
        <v>27</v>
      </c>
      <c r="K81" s="5" t="s">
        <v>3610</v>
      </c>
      <c r="L81" s="5" t="s">
        <v>3611</v>
      </c>
    </row>
    <row r="82" customFormat="false" ht="15" hidden="false" customHeight="false" outlineLevel="0" collapsed="false">
      <c r="A82" s="0" t="n">
        <v>3462949</v>
      </c>
      <c r="B82" s="0" t="n">
        <v>1.332346132</v>
      </c>
      <c r="C82" s="0" t="n">
        <v>8.04192059</v>
      </c>
      <c r="D82" s="0" t="n">
        <v>8.211596864</v>
      </c>
      <c r="E82" s="3" t="n">
        <v>6.34767E-010</v>
      </c>
      <c r="F82" s="3" t="n">
        <v>1.4066E-008</v>
      </c>
      <c r="G82" s="0" t="n">
        <v>12.5753983</v>
      </c>
      <c r="H82" s="0" t="s">
        <v>1151</v>
      </c>
      <c r="I82" s="0" t="s">
        <v>1906</v>
      </c>
      <c r="J82" s="0" t="s">
        <v>27</v>
      </c>
      <c r="K82" s="5" t="s">
        <v>3610</v>
      </c>
      <c r="L82" s="5" t="s">
        <v>3611</v>
      </c>
    </row>
    <row r="83" customFormat="false" ht="15" hidden="false" customHeight="false" outlineLevel="0" collapsed="false">
      <c r="A83" s="0" t="n">
        <v>3428131</v>
      </c>
      <c r="B83" s="0" t="n">
        <v>1.314997912</v>
      </c>
      <c r="C83" s="0" t="n">
        <v>8.054073912</v>
      </c>
      <c r="D83" s="0" t="n">
        <v>6.809180422</v>
      </c>
      <c r="E83" s="3" t="n">
        <v>4.61849E-008</v>
      </c>
      <c r="F83" s="3" t="n">
        <v>3.91077E-007</v>
      </c>
      <c r="G83" s="0" t="n">
        <v>8.334839679</v>
      </c>
      <c r="H83" s="0" t="s">
        <v>1763</v>
      </c>
      <c r="I83" s="0" t="s">
        <v>2634</v>
      </c>
      <c r="J83" s="0" t="s">
        <v>16</v>
      </c>
      <c r="K83" s="5" t="s">
        <v>3610</v>
      </c>
      <c r="L83" s="5" t="s">
        <v>3611</v>
      </c>
    </row>
    <row r="84" customFormat="false" ht="15" hidden="false" customHeight="false" outlineLevel="0" collapsed="false">
      <c r="A84" s="0" t="n">
        <v>3407824</v>
      </c>
      <c r="B84" s="0" t="n">
        <v>1.314900345</v>
      </c>
      <c r="C84" s="0" t="n">
        <v>7.511067027</v>
      </c>
      <c r="D84" s="0" t="n">
        <v>4.982426305</v>
      </c>
      <c r="E84" s="3" t="n">
        <v>1.42451E-005</v>
      </c>
      <c r="F84" s="3" t="n">
        <v>4.3109E-005</v>
      </c>
      <c r="G84" s="0" t="n">
        <v>2.695289386</v>
      </c>
      <c r="H84" s="0" t="s">
        <v>1766</v>
      </c>
      <c r="I84" s="0" t="s">
        <v>3168</v>
      </c>
      <c r="J84" s="0" t="s">
        <v>27</v>
      </c>
      <c r="K84" s="5" t="s">
        <v>3610</v>
      </c>
      <c r="L84" s="5" t="s">
        <v>3611</v>
      </c>
    </row>
    <row r="85" customFormat="false" ht="15" hidden="false" customHeight="false" outlineLevel="0" collapsed="false">
      <c r="A85" s="0" t="n">
        <v>2706297</v>
      </c>
      <c r="B85" s="0" t="n">
        <v>1.306613538</v>
      </c>
      <c r="C85" s="0" t="n">
        <v>9.535292824</v>
      </c>
      <c r="D85" s="0" t="n">
        <v>8.938465595</v>
      </c>
      <c r="E85" s="3" t="n">
        <v>7.46561E-011</v>
      </c>
      <c r="F85" s="3" t="n">
        <v>2.9141E-009</v>
      </c>
      <c r="G85" s="0" t="n">
        <v>14.69269898</v>
      </c>
      <c r="H85" s="0" t="s">
        <v>739</v>
      </c>
      <c r="I85" s="0" t="s">
        <v>1337</v>
      </c>
      <c r="J85" s="0" t="s">
        <v>118</v>
      </c>
      <c r="K85" s="5" t="s">
        <v>3610</v>
      </c>
      <c r="L85" s="5" t="s">
        <v>3611</v>
      </c>
    </row>
    <row r="86" customFormat="false" ht="15" hidden="false" customHeight="false" outlineLevel="0" collapsed="false">
      <c r="A86" s="0" t="n">
        <v>2523855</v>
      </c>
      <c r="B86" s="0" t="n">
        <v>1.305832125</v>
      </c>
      <c r="C86" s="0" t="n">
        <v>6.339676362</v>
      </c>
      <c r="D86" s="0" t="n">
        <v>5.095938827</v>
      </c>
      <c r="E86" s="3" t="n">
        <v>9.99884E-006</v>
      </c>
      <c r="F86" s="3" t="n">
        <v>3.17902E-005</v>
      </c>
      <c r="G86" s="0" t="n">
        <v>3.041415558</v>
      </c>
      <c r="H86" s="0" t="s">
        <v>1787</v>
      </c>
      <c r="I86" s="0" t="s">
        <v>3143</v>
      </c>
      <c r="J86" s="0" t="s">
        <v>27</v>
      </c>
      <c r="K86" s="5" t="s">
        <v>3610</v>
      </c>
      <c r="L86" s="5" t="s">
        <v>3611</v>
      </c>
    </row>
    <row r="87" customFormat="false" ht="15" hidden="false" customHeight="false" outlineLevel="0" collapsed="false">
      <c r="A87" s="0" t="n">
        <v>3404436</v>
      </c>
      <c r="B87" s="0" t="n">
        <v>1.305507798</v>
      </c>
      <c r="C87" s="0" t="n">
        <v>7.972523898</v>
      </c>
      <c r="D87" s="0" t="n">
        <v>6.880061911</v>
      </c>
      <c r="E87" s="3" t="n">
        <v>3.7039E-008</v>
      </c>
      <c r="F87" s="3" t="n">
        <v>3.27723E-007</v>
      </c>
      <c r="G87" s="0" t="n">
        <v>8.552924898</v>
      </c>
      <c r="H87" s="0" t="s">
        <v>1791</v>
      </c>
      <c r="I87" s="0" t="s">
        <v>2612</v>
      </c>
      <c r="J87" s="0" t="s">
        <v>27</v>
      </c>
      <c r="K87" s="5" t="s">
        <v>3610</v>
      </c>
      <c r="L87" s="5" t="s">
        <v>3611</v>
      </c>
    </row>
    <row r="88" customFormat="false" ht="15" hidden="false" customHeight="false" outlineLevel="0" collapsed="false">
      <c r="A88" s="0" t="n">
        <v>2523874</v>
      </c>
      <c r="B88" s="0" t="n">
        <v>1.303639315</v>
      </c>
      <c r="C88" s="0" t="n">
        <v>5.510582016</v>
      </c>
      <c r="D88" s="0" t="n">
        <v>4.856097384</v>
      </c>
      <c r="E88" s="3" t="n">
        <v>2.10936E-005</v>
      </c>
      <c r="F88" s="3" t="n">
        <v>6.06909E-005</v>
      </c>
      <c r="G88" s="0" t="n">
        <v>2.311901949</v>
      </c>
      <c r="H88" s="0" t="s">
        <v>1794</v>
      </c>
      <c r="I88" s="0" t="s">
        <v>3192</v>
      </c>
      <c r="J88" s="0" t="s">
        <v>27</v>
      </c>
      <c r="K88" s="5" t="s">
        <v>3610</v>
      </c>
      <c r="L88" s="5" t="s">
        <v>3611</v>
      </c>
    </row>
    <row r="89" customFormat="false" ht="15" hidden="false" customHeight="false" outlineLevel="0" collapsed="false">
      <c r="A89" s="0" t="n">
        <v>3975869</v>
      </c>
      <c r="B89" s="0" t="n">
        <v>1.299538035</v>
      </c>
      <c r="C89" s="0" t="n">
        <v>7.202082776</v>
      </c>
      <c r="D89" s="0" t="n">
        <v>9.738758224</v>
      </c>
      <c r="E89" s="3" t="n">
        <v>7.62706E-012</v>
      </c>
      <c r="F89" s="3" t="n">
        <v>5.66471E-010</v>
      </c>
      <c r="G89" s="0" t="n">
        <v>16.94696761</v>
      </c>
      <c r="H89" s="0" t="s">
        <v>435</v>
      </c>
      <c r="I89" s="0" t="s">
        <v>784</v>
      </c>
      <c r="J89" s="0" t="s">
        <v>27</v>
      </c>
      <c r="K89" s="5" t="s">
        <v>3610</v>
      </c>
      <c r="L89" s="5" t="s">
        <v>3611</v>
      </c>
    </row>
    <row r="90" customFormat="false" ht="15" hidden="false" customHeight="false" outlineLevel="0" collapsed="false">
      <c r="A90" s="0" t="n">
        <v>3728964</v>
      </c>
      <c r="B90" s="0" t="n">
        <v>1.297285325</v>
      </c>
      <c r="C90" s="0" t="n">
        <v>5.766995993</v>
      </c>
      <c r="D90" s="0" t="n">
        <v>5.238477569</v>
      </c>
      <c r="E90" s="3" t="n">
        <v>6.40244E-006</v>
      </c>
      <c r="F90" s="3" t="n">
        <v>2.16144E-005</v>
      </c>
      <c r="G90" s="0" t="n">
        <v>3.477924126</v>
      </c>
      <c r="H90" s="0" t="s">
        <v>1807</v>
      </c>
      <c r="I90" s="0" t="s">
        <v>3108</v>
      </c>
      <c r="J90" s="0" t="s">
        <v>27</v>
      </c>
      <c r="K90" s="5" t="s">
        <v>3610</v>
      </c>
      <c r="L90" s="5" t="s">
        <v>3611</v>
      </c>
    </row>
    <row r="91" customFormat="false" ht="15" hidden="false" customHeight="false" outlineLevel="0" collapsed="false">
      <c r="A91" s="0" t="n">
        <v>3442706</v>
      </c>
      <c r="B91" s="0" t="n">
        <v>1.296666369</v>
      </c>
      <c r="C91" s="0" t="n">
        <v>8.656964062</v>
      </c>
      <c r="D91" s="0" t="n">
        <v>5.343284429</v>
      </c>
      <c r="E91" s="3" t="n">
        <v>4.60949E-006</v>
      </c>
      <c r="F91" s="3" t="n">
        <v>1.63157E-005</v>
      </c>
      <c r="G91" s="0" t="n">
        <v>3.80001275</v>
      </c>
      <c r="H91" s="0" t="s">
        <v>1814</v>
      </c>
      <c r="I91" s="0" t="s">
        <v>3081</v>
      </c>
      <c r="J91" s="0" t="s">
        <v>27</v>
      </c>
      <c r="K91" s="5" t="s">
        <v>3610</v>
      </c>
      <c r="L91" s="5" t="s">
        <v>3611</v>
      </c>
    </row>
    <row r="92" customFormat="false" ht="15" hidden="false" customHeight="false" outlineLevel="0" collapsed="false">
      <c r="A92" s="0" t="n">
        <v>3566304</v>
      </c>
      <c r="B92" s="0" t="n">
        <v>1.296359437</v>
      </c>
      <c r="C92" s="0" t="n">
        <v>8.040440083</v>
      </c>
      <c r="D92" s="0" t="n">
        <v>9.003945671</v>
      </c>
      <c r="E92" s="3" t="n">
        <v>6.17571E-011</v>
      </c>
      <c r="F92" s="3" t="n">
        <v>2.59242E-009</v>
      </c>
      <c r="G92" s="0" t="n">
        <v>14.88025928</v>
      </c>
      <c r="H92" s="0" t="s">
        <v>703</v>
      </c>
      <c r="I92" s="0" t="s">
        <v>1277</v>
      </c>
      <c r="J92" s="0" t="s">
        <v>27</v>
      </c>
      <c r="K92" s="5" t="s">
        <v>3610</v>
      </c>
      <c r="L92" s="5" t="s">
        <v>3611</v>
      </c>
    </row>
    <row r="93" customFormat="false" ht="15" hidden="false" customHeight="false" outlineLevel="0" collapsed="false">
      <c r="A93" s="0" t="n">
        <v>3020192</v>
      </c>
      <c r="B93" s="0" t="n">
        <v>1.296040143</v>
      </c>
      <c r="C93" s="0" t="n">
        <v>9.541015674</v>
      </c>
      <c r="D93" s="0" t="n">
        <v>7.474188757</v>
      </c>
      <c r="E93" s="3" t="n">
        <v>5.91284E-009</v>
      </c>
      <c r="F93" s="3" t="n">
        <v>7.88139E-008</v>
      </c>
      <c r="G93" s="0" t="n">
        <v>10.36732012</v>
      </c>
      <c r="H93" s="0" t="s">
        <v>1551</v>
      </c>
      <c r="I93" s="0" t="s">
        <v>2383</v>
      </c>
      <c r="J93" s="0" t="s">
        <v>27</v>
      </c>
      <c r="K93" s="5" t="s">
        <v>3610</v>
      </c>
      <c r="L93" s="5" t="s">
        <v>3611</v>
      </c>
    </row>
    <row r="94" customFormat="false" ht="15" hidden="false" customHeight="false" outlineLevel="0" collapsed="false">
      <c r="A94" s="0" t="n">
        <v>3579546</v>
      </c>
      <c r="B94" s="0" t="n">
        <v>1.295703404</v>
      </c>
      <c r="C94" s="0" t="n">
        <v>8.62635571</v>
      </c>
      <c r="D94" s="0" t="n">
        <v>6.011875589</v>
      </c>
      <c r="E94" s="3" t="n">
        <v>5.62492E-007</v>
      </c>
      <c r="F94" s="3" t="n">
        <v>2.78828E-006</v>
      </c>
      <c r="G94" s="0" t="n">
        <v>5.868045309</v>
      </c>
      <c r="H94" s="0" t="s">
        <v>1820</v>
      </c>
      <c r="I94" s="0" t="s">
        <v>2897</v>
      </c>
      <c r="J94" s="0" t="s">
        <v>27</v>
      </c>
      <c r="K94" s="5" t="s">
        <v>3610</v>
      </c>
      <c r="L94" s="5" t="s">
        <v>3611</v>
      </c>
    </row>
    <row r="95" customFormat="false" ht="15" hidden="false" customHeight="false" outlineLevel="0" collapsed="false">
      <c r="A95" s="0" t="n">
        <v>3444476</v>
      </c>
      <c r="B95" s="0" t="n">
        <v>1.293764282</v>
      </c>
      <c r="C95" s="0" t="n">
        <v>6.721084601</v>
      </c>
      <c r="D95" s="0" t="n">
        <v>5.156798196</v>
      </c>
      <c r="E95" s="3" t="n">
        <v>8.26721E-006</v>
      </c>
      <c r="F95" s="3" t="n">
        <v>2.69646E-005</v>
      </c>
      <c r="G95" s="0" t="n">
        <v>3.227554139</v>
      </c>
      <c r="H95" s="0" t="s">
        <v>1824</v>
      </c>
      <c r="I95" s="0" t="s">
        <v>3126</v>
      </c>
      <c r="J95" s="0" t="s">
        <v>748</v>
      </c>
      <c r="K95" s="5" t="s">
        <v>3610</v>
      </c>
      <c r="L95" s="5" t="s">
        <v>3611</v>
      </c>
    </row>
    <row r="96" customFormat="false" ht="15" hidden="false" customHeight="false" outlineLevel="0" collapsed="false">
      <c r="A96" s="0" t="n">
        <v>2654855</v>
      </c>
      <c r="B96" s="0" t="n">
        <v>1.289242814</v>
      </c>
      <c r="C96" s="0" t="n">
        <v>8.257495607</v>
      </c>
      <c r="D96" s="0" t="n">
        <v>6.960320513</v>
      </c>
      <c r="E96" s="3" t="n">
        <v>2.88614E-008</v>
      </c>
      <c r="F96" s="3" t="n">
        <v>2.69373E-007</v>
      </c>
      <c r="G96" s="0" t="n">
        <v>8.799498491</v>
      </c>
      <c r="H96" s="0" t="s">
        <v>1786</v>
      </c>
      <c r="I96" s="0" t="s">
        <v>2585</v>
      </c>
      <c r="J96" s="0" t="s">
        <v>27</v>
      </c>
      <c r="K96" s="5" t="s">
        <v>3610</v>
      </c>
      <c r="L96" s="5" t="s">
        <v>3611</v>
      </c>
    </row>
    <row r="97" customFormat="false" ht="15" hidden="false" customHeight="false" outlineLevel="0" collapsed="false">
      <c r="A97" s="0" t="n">
        <v>3724545</v>
      </c>
      <c r="B97" s="0" t="n">
        <v>1.288740589</v>
      </c>
      <c r="C97" s="0" t="n">
        <v>7.031798265</v>
      </c>
      <c r="D97" s="0" t="n">
        <v>4.991156738</v>
      </c>
      <c r="E97" s="3" t="n">
        <v>1.3863E-005</v>
      </c>
      <c r="F97" s="3" t="n">
        <v>4.21129E-005</v>
      </c>
      <c r="G97" s="0" t="n">
        <v>2.721858468</v>
      </c>
      <c r="H97" s="0" t="s">
        <v>1835</v>
      </c>
      <c r="I97" s="0" t="s">
        <v>3166</v>
      </c>
      <c r="J97" s="0" t="s">
        <v>27</v>
      </c>
      <c r="K97" s="5" t="s">
        <v>3610</v>
      </c>
      <c r="L97" s="5" t="s">
        <v>3611</v>
      </c>
    </row>
    <row r="98" customFormat="false" ht="15" hidden="false" customHeight="false" outlineLevel="0" collapsed="false">
      <c r="A98" s="0" t="n">
        <v>3074640</v>
      </c>
      <c r="B98" s="0" t="n">
        <v>1.288249452</v>
      </c>
      <c r="C98" s="0" t="n">
        <v>9.564934936</v>
      </c>
      <c r="D98" s="0" t="n">
        <v>9.882375814</v>
      </c>
      <c r="E98" s="3" t="n">
        <v>5.10905E-012</v>
      </c>
      <c r="F98" s="3" t="n">
        <v>4.10786E-010</v>
      </c>
      <c r="G98" s="0" t="n">
        <v>17.34255149</v>
      </c>
      <c r="H98" s="0" t="s">
        <v>400</v>
      </c>
      <c r="I98" s="0" t="s">
        <v>735</v>
      </c>
      <c r="J98" s="0" t="s">
        <v>27</v>
      </c>
      <c r="K98" s="5" t="s">
        <v>3610</v>
      </c>
      <c r="L98" s="5" t="s">
        <v>3611</v>
      </c>
    </row>
    <row r="99" customFormat="false" ht="15" hidden="false" customHeight="false" outlineLevel="0" collapsed="false">
      <c r="A99" s="0" t="n">
        <v>3746845</v>
      </c>
      <c r="B99" s="0" t="n">
        <v>1.287939671</v>
      </c>
      <c r="C99" s="0" t="n">
        <v>7.964629264</v>
      </c>
      <c r="D99" s="0" t="n">
        <v>7.526055837</v>
      </c>
      <c r="E99" s="3" t="n">
        <v>5.04489E-009</v>
      </c>
      <c r="F99" s="3" t="n">
        <v>6.98475E-008</v>
      </c>
      <c r="G99" s="0" t="n">
        <v>10.52436987</v>
      </c>
      <c r="H99" s="0" t="s">
        <v>1520</v>
      </c>
      <c r="I99" s="0" t="s">
        <v>2359</v>
      </c>
      <c r="J99" s="0" t="s">
        <v>27</v>
      </c>
      <c r="K99" s="5" t="s">
        <v>3610</v>
      </c>
      <c r="L99" s="5" t="s">
        <v>3611</v>
      </c>
    </row>
    <row r="100" customFormat="false" ht="15" hidden="false" customHeight="false" outlineLevel="0" collapsed="false">
      <c r="A100" s="0" t="n">
        <v>2331822</v>
      </c>
      <c r="B100" s="0" t="n">
        <v>1.287364207</v>
      </c>
      <c r="C100" s="0" t="n">
        <v>8.628361226</v>
      </c>
      <c r="D100" s="0" t="n">
        <v>7.427151118</v>
      </c>
      <c r="E100" s="3" t="n">
        <v>6.8299E-009</v>
      </c>
      <c r="F100" s="3" t="n">
        <v>8.75746E-008</v>
      </c>
      <c r="G100" s="0" t="n">
        <v>10.22468786</v>
      </c>
      <c r="H100" s="0" t="s">
        <v>1582</v>
      </c>
      <c r="I100" s="0" t="s">
        <v>2409</v>
      </c>
      <c r="J100" s="0" t="s">
        <v>27</v>
      </c>
      <c r="K100" s="5" t="s">
        <v>3610</v>
      </c>
      <c r="L100" s="5" t="s">
        <v>3611</v>
      </c>
    </row>
    <row r="101" customFormat="false" ht="15" hidden="false" customHeight="false" outlineLevel="0" collapsed="false">
      <c r="A101" s="0" t="n">
        <v>2863885</v>
      </c>
      <c r="B101" s="0" t="n">
        <v>1.285718468</v>
      </c>
      <c r="C101" s="0" t="n">
        <v>8.627713789</v>
      </c>
      <c r="D101" s="0" t="n">
        <v>7.408892677</v>
      </c>
      <c r="E101" s="3" t="n">
        <v>7.22344E-009</v>
      </c>
      <c r="F101" s="3" t="n">
        <v>9.12851E-008</v>
      </c>
      <c r="G101" s="0" t="n">
        <v>10.16927101</v>
      </c>
      <c r="H101" s="0" t="s">
        <v>1592</v>
      </c>
      <c r="I101" s="0" t="s">
        <v>2420</v>
      </c>
      <c r="J101" s="0" t="s">
        <v>27</v>
      </c>
      <c r="K101" s="5" t="s">
        <v>3610</v>
      </c>
      <c r="L101" s="5" t="s">
        <v>3611</v>
      </c>
    </row>
    <row r="102" customFormat="false" ht="15" hidden="false" customHeight="false" outlineLevel="0" collapsed="false">
      <c r="A102" s="0" t="n">
        <v>2638962</v>
      </c>
      <c r="B102" s="0" t="n">
        <v>1.285237937</v>
      </c>
      <c r="C102" s="0" t="n">
        <v>8.779913165</v>
      </c>
      <c r="D102" s="0" t="n">
        <v>7.323790013</v>
      </c>
      <c r="E102" s="3" t="n">
        <v>9.38243E-009</v>
      </c>
      <c r="F102" s="3" t="n">
        <v>1.12932E-007</v>
      </c>
      <c r="G102" s="0" t="n">
        <v>9.910600243</v>
      </c>
      <c r="H102" s="0" t="s">
        <v>1618</v>
      </c>
      <c r="I102" s="0" t="s">
        <v>2448</v>
      </c>
      <c r="J102" s="0" t="s">
        <v>27</v>
      </c>
      <c r="K102" s="5" t="s">
        <v>3610</v>
      </c>
      <c r="L102" s="5" t="s">
        <v>3611</v>
      </c>
    </row>
    <row r="103" customFormat="false" ht="15" hidden="false" customHeight="false" outlineLevel="0" collapsed="false">
      <c r="A103" s="0" t="n">
        <v>3452231</v>
      </c>
      <c r="B103" s="0" t="n">
        <v>1.278065957</v>
      </c>
      <c r="C103" s="0" t="n">
        <v>9.238686136</v>
      </c>
      <c r="D103" s="0" t="n">
        <v>6.266101679</v>
      </c>
      <c r="E103" s="3" t="n">
        <v>2.5283E-007</v>
      </c>
      <c r="F103" s="3" t="n">
        <v>1.46065E-006</v>
      </c>
      <c r="G103" s="0" t="n">
        <v>6.656335941</v>
      </c>
      <c r="H103" s="0" t="s">
        <v>1878</v>
      </c>
      <c r="I103" s="0" t="s">
        <v>2820</v>
      </c>
      <c r="J103" s="0" t="s">
        <v>27</v>
      </c>
      <c r="K103" s="5" t="s">
        <v>3610</v>
      </c>
      <c r="L103" s="5" t="s">
        <v>3611</v>
      </c>
    </row>
    <row r="104" customFormat="false" ht="15" hidden="false" customHeight="false" outlineLevel="0" collapsed="false">
      <c r="A104" s="0" t="n">
        <v>3791996</v>
      </c>
      <c r="B104" s="0" t="n">
        <v>1.266209676</v>
      </c>
      <c r="C104" s="0" t="n">
        <v>6.928453195</v>
      </c>
      <c r="D104" s="0" t="n">
        <v>8.827607137</v>
      </c>
      <c r="E104" s="3" t="n">
        <v>1.03052E-010</v>
      </c>
      <c r="F104" s="3" t="n">
        <v>3.73975E-009</v>
      </c>
      <c r="G104" s="0" t="n">
        <v>14.37392691</v>
      </c>
      <c r="H104" s="0" t="s">
        <v>800</v>
      </c>
      <c r="I104" s="0" t="s">
        <v>1428</v>
      </c>
      <c r="J104" s="0" t="s">
        <v>27</v>
      </c>
      <c r="K104" s="5" t="s">
        <v>3610</v>
      </c>
      <c r="L104" s="5" t="s">
        <v>3611</v>
      </c>
    </row>
    <row r="105" customFormat="false" ht="15" hidden="false" customHeight="false" outlineLevel="0" collapsed="false">
      <c r="A105" s="0" t="n">
        <v>3623683</v>
      </c>
      <c r="B105" s="0" t="n">
        <v>1.265155867</v>
      </c>
      <c r="C105" s="0" t="n">
        <v>7.019204678</v>
      </c>
      <c r="D105" s="0" t="n">
        <v>6.963440279</v>
      </c>
      <c r="E105" s="3" t="n">
        <v>2.85831E-008</v>
      </c>
      <c r="F105" s="3" t="n">
        <v>2.67917E-007</v>
      </c>
      <c r="G105" s="0" t="n">
        <v>8.809075004</v>
      </c>
      <c r="H105" s="0" t="s">
        <v>1784</v>
      </c>
      <c r="I105" s="0" t="s">
        <v>2582</v>
      </c>
      <c r="J105" s="0" t="s">
        <v>118</v>
      </c>
      <c r="K105" s="5" t="s">
        <v>3610</v>
      </c>
      <c r="L105" s="5" t="s">
        <v>3611</v>
      </c>
    </row>
    <row r="106" customFormat="false" ht="15" hidden="false" customHeight="false" outlineLevel="0" collapsed="false">
      <c r="A106" s="0" t="n">
        <v>2642791</v>
      </c>
      <c r="B106" s="0" t="n">
        <v>1.263230619</v>
      </c>
      <c r="C106" s="0" t="n">
        <v>8.506482146</v>
      </c>
      <c r="D106" s="0" t="n">
        <v>7.472928109</v>
      </c>
      <c r="E106" s="3" t="n">
        <v>5.93572E-009</v>
      </c>
      <c r="F106" s="3" t="n">
        <v>7.89108E-008</v>
      </c>
      <c r="G106" s="0" t="n">
        <v>10.36349998</v>
      </c>
      <c r="H106" s="0" t="s">
        <v>1557</v>
      </c>
      <c r="I106" s="0" t="s">
        <v>2385</v>
      </c>
      <c r="J106" s="0" t="s">
        <v>27</v>
      </c>
      <c r="K106" s="5" t="s">
        <v>3610</v>
      </c>
      <c r="L106" s="5" t="s">
        <v>3611</v>
      </c>
    </row>
    <row r="107" customFormat="false" ht="15" hidden="false" customHeight="false" outlineLevel="0" collapsed="false">
      <c r="A107" s="0" t="n">
        <v>2531233</v>
      </c>
      <c r="B107" s="0" t="n">
        <v>1.262105232</v>
      </c>
      <c r="C107" s="0" t="n">
        <v>6.676033848</v>
      </c>
      <c r="D107" s="0" t="n">
        <v>5.188565339</v>
      </c>
      <c r="E107" s="3" t="n">
        <v>7.48523E-006</v>
      </c>
      <c r="F107" s="3" t="n">
        <v>2.48017E-005</v>
      </c>
      <c r="G107" s="0" t="n">
        <v>3.324857067</v>
      </c>
      <c r="H107" s="0" t="s">
        <v>1921</v>
      </c>
      <c r="I107" s="0" t="s">
        <v>3118</v>
      </c>
      <c r="J107" s="0" t="s">
        <v>27</v>
      </c>
      <c r="K107" s="5" t="s">
        <v>3610</v>
      </c>
      <c r="L107" s="5" t="s">
        <v>3611</v>
      </c>
    </row>
    <row r="108" customFormat="false" ht="15" hidden="false" customHeight="false" outlineLevel="0" collapsed="false">
      <c r="A108" s="0" t="n">
        <v>2678090</v>
      </c>
      <c r="B108" s="0" t="n">
        <v>1.260844222</v>
      </c>
      <c r="C108" s="0" t="n">
        <v>9.544021439</v>
      </c>
      <c r="D108" s="0" t="n">
        <v>7.780288946</v>
      </c>
      <c r="E108" s="3" t="n">
        <v>2.32562E-009</v>
      </c>
      <c r="F108" s="3" t="n">
        <v>3.84199E-008</v>
      </c>
      <c r="G108" s="0" t="n">
        <v>11.29055184</v>
      </c>
      <c r="H108" s="0" t="s">
        <v>1401</v>
      </c>
      <c r="I108" s="0" t="s">
        <v>2222</v>
      </c>
      <c r="J108" s="0" t="s">
        <v>27</v>
      </c>
      <c r="K108" s="5" t="s">
        <v>3610</v>
      </c>
      <c r="L108" s="5" t="s">
        <v>3611</v>
      </c>
    </row>
    <row r="109" customFormat="false" ht="15" hidden="false" customHeight="false" outlineLevel="0" collapsed="false">
      <c r="A109" s="0" t="n">
        <v>3209384</v>
      </c>
      <c r="B109" s="0" t="n">
        <v>1.259522945</v>
      </c>
      <c r="C109" s="0" t="n">
        <v>9.32802756</v>
      </c>
      <c r="D109" s="0" t="n">
        <v>10.62191805</v>
      </c>
      <c r="E109" s="3" t="n">
        <v>6.77182E-013</v>
      </c>
      <c r="F109" s="3" t="n">
        <v>8.53931E-011</v>
      </c>
      <c r="G109" s="0" t="n">
        <v>19.33538745</v>
      </c>
      <c r="H109" s="0" t="s">
        <v>249</v>
      </c>
      <c r="I109" s="0" t="s">
        <v>500</v>
      </c>
      <c r="J109" s="0" t="s">
        <v>27</v>
      </c>
      <c r="K109" s="5" t="s">
        <v>3610</v>
      </c>
      <c r="L109" s="5" t="s">
        <v>3611</v>
      </c>
    </row>
    <row r="110" customFormat="false" ht="15" hidden="false" customHeight="false" outlineLevel="0" collapsed="false">
      <c r="A110" s="0" t="n">
        <v>3886639</v>
      </c>
      <c r="B110" s="0" t="n">
        <v>1.25176585</v>
      </c>
      <c r="C110" s="0" t="n">
        <v>9.69238937</v>
      </c>
      <c r="D110" s="0" t="n">
        <v>11.41310929</v>
      </c>
      <c r="E110" s="3" t="n">
        <v>8.43211E-014</v>
      </c>
      <c r="F110" s="3" t="n">
        <v>1.91945E-011</v>
      </c>
      <c r="G110" s="0" t="n">
        <v>21.38505681</v>
      </c>
      <c r="H110" s="0" t="s">
        <v>155</v>
      </c>
      <c r="I110" s="0" t="s">
        <v>298</v>
      </c>
      <c r="J110" s="0" t="s">
        <v>27</v>
      </c>
      <c r="K110" s="5" t="s">
        <v>3610</v>
      </c>
      <c r="L110" s="5" t="s">
        <v>3611</v>
      </c>
    </row>
    <row r="111" customFormat="false" ht="15" hidden="false" customHeight="false" outlineLevel="0" collapsed="false">
      <c r="A111" s="0" t="n">
        <v>3344990</v>
      </c>
      <c r="B111" s="0" t="n">
        <v>1.251007157</v>
      </c>
      <c r="C111" s="0" t="n">
        <v>8.508567265</v>
      </c>
      <c r="D111" s="0" t="n">
        <v>8.004837012</v>
      </c>
      <c r="E111" s="3" t="n">
        <v>1.17995E-009</v>
      </c>
      <c r="F111" s="3" t="n">
        <v>2.25542E-008</v>
      </c>
      <c r="G111" s="0" t="n">
        <v>11.9619393</v>
      </c>
      <c r="H111" s="0" t="s">
        <v>1281</v>
      </c>
      <c r="I111" s="0" t="s">
        <v>2071</v>
      </c>
      <c r="J111" s="0" t="s">
        <v>27</v>
      </c>
      <c r="K111" s="5" t="s">
        <v>3610</v>
      </c>
      <c r="L111" s="5" t="s">
        <v>3611</v>
      </c>
    </row>
    <row r="112" customFormat="false" ht="15" hidden="false" customHeight="false" outlineLevel="0" collapsed="false">
      <c r="A112" s="0" t="n">
        <v>2541944</v>
      </c>
      <c r="B112" s="0" t="n">
        <v>1.244736306</v>
      </c>
      <c r="C112" s="0" t="n">
        <v>6.78052497</v>
      </c>
      <c r="D112" s="0" t="n">
        <v>8.145704525</v>
      </c>
      <c r="E112" s="3" t="n">
        <v>7.73035E-010</v>
      </c>
      <c r="F112" s="3" t="n">
        <v>1.64101E-008</v>
      </c>
      <c r="G112" s="0" t="n">
        <v>12.38040451</v>
      </c>
      <c r="H112" s="0" t="s">
        <v>1181</v>
      </c>
      <c r="I112" s="0" t="s">
        <v>1957</v>
      </c>
      <c r="J112" s="0" t="s">
        <v>27</v>
      </c>
      <c r="K112" s="5" t="s">
        <v>3610</v>
      </c>
      <c r="L112" s="5" t="s">
        <v>3611</v>
      </c>
    </row>
    <row r="113" customFormat="false" ht="15" hidden="false" customHeight="false" outlineLevel="0" collapsed="false">
      <c r="A113" s="0" t="n">
        <v>2990342</v>
      </c>
      <c r="B113" s="0" t="n">
        <v>1.244352791</v>
      </c>
      <c r="C113" s="0" t="n">
        <v>7.994313641</v>
      </c>
      <c r="D113" s="0" t="n">
        <v>5.200972889</v>
      </c>
      <c r="E113" s="3" t="n">
        <v>7.20016E-006</v>
      </c>
      <c r="F113" s="3" t="n">
        <v>2.39841E-005</v>
      </c>
      <c r="G113" s="0" t="n">
        <v>3.362886852</v>
      </c>
      <c r="H113" s="0" t="s">
        <v>1967</v>
      </c>
      <c r="I113" s="0" t="s">
        <v>3116</v>
      </c>
      <c r="J113" s="0" t="s">
        <v>27</v>
      </c>
      <c r="K113" s="5" t="s">
        <v>3610</v>
      </c>
      <c r="L113" s="5" t="s">
        <v>3611</v>
      </c>
    </row>
    <row r="114" customFormat="false" ht="15" hidden="false" customHeight="false" outlineLevel="0" collapsed="false">
      <c r="A114" s="0" t="n">
        <v>3341024</v>
      </c>
      <c r="B114" s="0" t="n">
        <v>1.243751072</v>
      </c>
      <c r="C114" s="0" t="n">
        <v>8.087598915</v>
      </c>
      <c r="D114" s="0" t="n">
        <v>7.464556914</v>
      </c>
      <c r="E114" s="3" t="n">
        <v>6.08992E-009</v>
      </c>
      <c r="F114" s="3" t="n">
        <v>8.01382E-008</v>
      </c>
      <c r="G114" s="0" t="n">
        <v>10.33812925</v>
      </c>
      <c r="H114" s="0" t="s">
        <v>1563</v>
      </c>
      <c r="I114" s="0" t="s">
        <v>2391</v>
      </c>
      <c r="J114" s="0" t="s">
        <v>27</v>
      </c>
      <c r="K114" s="5" t="s">
        <v>3610</v>
      </c>
      <c r="L114" s="5" t="s">
        <v>3611</v>
      </c>
    </row>
    <row r="115" customFormat="false" ht="15" hidden="false" customHeight="false" outlineLevel="0" collapsed="false">
      <c r="A115" s="0" t="n">
        <v>3426215</v>
      </c>
      <c r="B115" s="0" t="n">
        <v>1.243394163</v>
      </c>
      <c r="C115" s="0" t="n">
        <v>7.231258852</v>
      </c>
      <c r="D115" s="0" t="n">
        <v>5.15128638</v>
      </c>
      <c r="E115" s="3" t="n">
        <v>8.41092E-006</v>
      </c>
      <c r="F115" s="3" t="n">
        <v>2.73581E-005</v>
      </c>
      <c r="G115" s="0" t="n">
        <v>3.210681157</v>
      </c>
      <c r="H115" s="0" t="s">
        <v>1976</v>
      </c>
      <c r="I115" s="0" t="s">
        <v>3128</v>
      </c>
      <c r="J115" s="0" t="s">
        <v>27</v>
      </c>
      <c r="K115" s="5" t="s">
        <v>3610</v>
      </c>
      <c r="L115" s="5" t="s">
        <v>3611</v>
      </c>
    </row>
    <row r="116" customFormat="false" ht="15" hidden="false" customHeight="false" outlineLevel="0" collapsed="false">
      <c r="A116" s="0" t="n">
        <v>2687979</v>
      </c>
      <c r="B116" s="0" t="n">
        <v>1.240227256</v>
      </c>
      <c r="C116" s="0" t="n">
        <v>5.376468733</v>
      </c>
      <c r="D116" s="0" t="n">
        <v>7.738401949</v>
      </c>
      <c r="E116" s="3" t="n">
        <v>2.64094E-009</v>
      </c>
      <c r="F116" s="3" t="n">
        <v>4.26639E-008</v>
      </c>
      <c r="G116" s="0" t="n">
        <v>11.1647449</v>
      </c>
      <c r="H116" s="0" t="s">
        <v>1411</v>
      </c>
      <c r="I116" s="0" t="s">
        <v>2231</v>
      </c>
      <c r="J116" s="0" t="s">
        <v>27</v>
      </c>
      <c r="K116" s="5" t="s">
        <v>3610</v>
      </c>
      <c r="L116" s="5" t="s">
        <v>3611</v>
      </c>
    </row>
    <row r="117" customFormat="false" ht="15" hidden="false" customHeight="false" outlineLevel="0" collapsed="false">
      <c r="A117" s="0" t="n">
        <v>3887117</v>
      </c>
      <c r="B117" s="0" t="n">
        <v>1.234919953</v>
      </c>
      <c r="C117" s="0" t="n">
        <v>10.20004919</v>
      </c>
      <c r="D117" s="0" t="n">
        <v>9.187015023</v>
      </c>
      <c r="E117" s="3" t="n">
        <v>3.64422E-011</v>
      </c>
      <c r="F117" s="3" t="n">
        <v>1.75483E-009</v>
      </c>
      <c r="G117" s="0" t="n">
        <v>15.40173992</v>
      </c>
      <c r="H117" s="0" t="s">
        <v>641</v>
      </c>
      <c r="I117" s="0" t="s">
        <v>1162</v>
      </c>
      <c r="J117" s="0" t="s">
        <v>27</v>
      </c>
      <c r="K117" s="5" t="s">
        <v>3610</v>
      </c>
      <c r="L117" s="5" t="s">
        <v>3611</v>
      </c>
    </row>
    <row r="118" customFormat="false" ht="15" hidden="false" customHeight="false" outlineLevel="0" collapsed="false">
      <c r="A118" s="0" t="n">
        <v>3765580</v>
      </c>
      <c r="B118" s="0" t="n">
        <v>1.226870694</v>
      </c>
      <c r="C118" s="0" t="n">
        <v>5.459122355</v>
      </c>
      <c r="D118" s="0" t="n">
        <v>5.143299661</v>
      </c>
      <c r="E118" s="3" t="n">
        <v>8.62358E-006</v>
      </c>
      <c r="F118" s="3" t="n">
        <v>2.79501E-005</v>
      </c>
      <c r="G118" s="0" t="n">
        <v>3.186237122</v>
      </c>
      <c r="H118" s="0" t="s">
        <v>2013</v>
      </c>
      <c r="I118" s="0" t="s">
        <v>3131</v>
      </c>
      <c r="J118" s="0" t="s">
        <v>27</v>
      </c>
      <c r="K118" s="5" t="s">
        <v>3610</v>
      </c>
      <c r="L118" s="5" t="s">
        <v>3611</v>
      </c>
    </row>
    <row r="119" customFormat="false" ht="15" hidden="false" customHeight="false" outlineLevel="0" collapsed="false">
      <c r="A119" s="0" t="n">
        <v>3435946</v>
      </c>
      <c r="B119" s="0" t="n">
        <v>1.226487111</v>
      </c>
      <c r="C119" s="0" t="n">
        <v>7.190077816</v>
      </c>
      <c r="D119" s="0" t="n">
        <v>6.759745869</v>
      </c>
      <c r="E119" s="3" t="n">
        <v>5.38798E-008</v>
      </c>
      <c r="F119" s="3" t="n">
        <v>4.39463E-007</v>
      </c>
      <c r="G119" s="0" t="n">
        <v>8.182575146</v>
      </c>
      <c r="H119" s="0" t="s">
        <v>1887</v>
      </c>
      <c r="I119" s="0" t="s">
        <v>2651</v>
      </c>
      <c r="J119" s="0" t="s">
        <v>118</v>
      </c>
      <c r="K119" s="5" t="s">
        <v>3610</v>
      </c>
      <c r="L119" s="5" t="s">
        <v>3611</v>
      </c>
    </row>
    <row r="120" customFormat="false" ht="15" hidden="false" customHeight="false" outlineLevel="0" collapsed="false">
      <c r="A120" s="0" t="n">
        <v>2382419</v>
      </c>
      <c r="B120" s="0" t="n">
        <v>1.221521429</v>
      </c>
      <c r="C120" s="0" t="n">
        <v>8.279465136</v>
      </c>
      <c r="D120" s="0" t="n">
        <v>6.586206335</v>
      </c>
      <c r="E120" s="3" t="n">
        <v>9.26543E-008</v>
      </c>
      <c r="F120" s="3" t="n">
        <v>6.67782E-007</v>
      </c>
      <c r="G120" s="0" t="n">
        <v>7.64708498</v>
      </c>
      <c r="H120" s="0" t="s">
        <v>1963</v>
      </c>
      <c r="I120" s="0" t="s">
        <v>2709</v>
      </c>
      <c r="J120" s="0" t="s">
        <v>27</v>
      </c>
      <c r="K120" s="5" t="s">
        <v>3610</v>
      </c>
      <c r="L120" s="5" t="s">
        <v>3611</v>
      </c>
    </row>
    <row r="121" customFormat="false" ht="15" hidden="false" customHeight="false" outlineLevel="0" collapsed="false">
      <c r="A121" s="0" t="n">
        <v>2399765</v>
      </c>
      <c r="B121" s="0" t="n">
        <v>1.216182511</v>
      </c>
      <c r="C121" s="0" t="n">
        <v>10.42784812</v>
      </c>
      <c r="D121" s="0" t="n">
        <v>10.7871042</v>
      </c>
      <c r="E121" s="3" t="n">
        <v>4.35412E-013</v>
      </c>
      <c r="F121" s="3" t="n">
        <v>6.2012E-011</v>
      </c>
      <c r="G121" s="0" t="n">
        <v>19.77034822</v>
      </c>
      <c r="H121" s="0" t="s">
        <v>218</v>
      </c>
      <c r="I121" s="0" t="s">
        <v>434</v>
      </c>
      <c r="J121" s="0" t="s">
        <v>27</v>
      </c>
      <c r="K121" s="5" t="s">
        <v>3610</v>
      </c>
      <c r="L121" s="5" t="s">
        <v>3611</v>
      </c>
    </row>
    <row r="122" customFormat="false" ht="15" hidden="false" customHeight="false" outlineLevel="0" collapsed="false">
      <c r="A122" s="0" t="n">
        <v>2600068</v>
      </c>
      <c r="B122" s="0" t="n">
        <v>1.21315397</v>
      </c>
      <c r="C122" s="0" t="n">
        <v>9.306432149</v>
      </c>
      <c r="D122" s="0" t="n">
        <v>7.365794136</v>
      </c>
      <c r="E122" s="3" t="n">
        <v>8.24565E-009</v>
      </c>
      <c r="F122" s="3" t="n">
        <v>1.01567E-007</v>
      </c>
      <c r="G122" s="0" t="n">
        <v>10.03834828</v>
      </c>
      <c r="H122" s="0" t="s">
        <v>1607</v>
      </c>
      <c r="I122" s="0" t="s">
        <v>2433</v>
      </c>
      <c r="J122" s="0" t="s">
        <v>27</v>
      </c>
      <c r="K122" s="5" t="s">
        <v>3610</v>
      </c>
      <c r="L122" s="5" t="s">
        <v>3611</v>
      </c>
    </row>
    <row r="123" customFormat="false" ht="15" hidden="false" customHeight="false" outlineLevel="0" collapsed="false">
      <c r="A123" s="0" t="n">
        <v>3257338</v>
      </c>
      <c r="B123" s="0" t="n">
        <v>1.209792183</v>
      </c>
      <c r="C123" s="0" t="n">
        <v>4.717892317</v>
      </c>
      <c r="D123" s="0" t="n">
        <v>5.098564448</v>
      </c>
      <c r="E123" s="3" t="n">
        <v>9.91719E-006</v>
      </c>
      <c r="F123" s="3" t="n">
        <v>3.15708E-005</v>
      </c>
      <c r="G123" s="0" t="n">
        <v>3.049438298</v>
      </c>
      <c r="H123" s="0" t="s">
        <v>2040</v>
      </c>
      <c r="I123" s="0" t="s">
        <v>3142</v>
      </c>
      <c r="J123" s="0" t="s">
        <v>27</v>
      </c>
      <c r="K123" s="5" t="s">
        <v>3610</v>
      </c>
      <c r="L123" s="5" t="s">
        <v>3611</v>
      </c>
    </row>
    <row r="124" customFormat="false" ht="15" hidden="false" customHeight="false" outlineLevel="0" collapsed="false">
      <c r="A124" s="0" t="n">
        <v>3984655</v>
      </c>
      <c r="B124" s="0" t="n">
        <v>1.202409646</v>
      </c>
      <c r="C124" s="0" t="n">
        <v>5.055154894</v>
      </c>
      <c r="D124" s="0" t="n">
        <v>6.808828191</v>
      </c>
      <c r="E124" s="3" t="n">
        <v>4.62357E-008</v>
      </c>
      <c r="F124" s="3" t="n">
        <v>3.91318E-007</v>
      </c>
      <c r="G124" s="0" t="n">
        <v>8.333755236</v>
      </c>
      <c r="H124" s="0" t="s">
        <v>1857</v>
      </c>
      <c r="I124" s="0" t="s">
        <v>2635</v>
      </c>
      <c r="J124" s="0" t="s">
        <v>27</v>
      </c>
      <c r="K124" s="5" t="s">
        <v>3610</v>
      </c>
      <c r="L124" s="5" t="s">
        <v>3611</v>
      </c>
    </row>
    <row r="125" customFormat="false" ht="15" hidden="false" customHeight="false" outlineLevel="0" collapsed="false">
      <c r="A125" s="0" t="n">
        <v>3908831</v>
      </c>
      <c r="B125" s="0" t="n">
        <v>1.201441386</v>
      </c>
      <c r="C125" s="0" t="n">
        <v>8.624010757</v>
      </c>
      <c r="D125" s="0" t="n">
        <v>9.522197902</v>
      </c>
      <c r="E125" s="3" t="n">
        <v>1.40264E-011</v>
      </c>
      <c r="F125" s="3" t="n">
        <v>8.7805E-010</v>
      </c>
      <c r="G125" s="0" t="n">
        <v>16.3452542</v>
      </c>
      <c r="H125" s="0" t="s">
        <v>493</v>
      </c>
      <c r="I125" s="0" t="s">
        <v>931</v>
      </c>
      <c r="J125" s="0" t="s">
        <v>27</v>
      </c>
      <c r="K125" s="5" t="s">
        <v>3610</v>
      </c>
      <c r="L125" s="5" t="s">
        <v>3611</v>
      </c>
    </row>
    <row r="126" customFormat="false" ht="15" hidden="false" customHeight="false" outlineLevel="0" collapsed="false">
      <c r="A126" s="0" t="n">
        <v>3513883</v>
      </c>
      <c r="B126" s="0" t="n">
        <v>1.2013228</v>
      </c>
      <c r="C126" s="0" t="n">
        <v>7.54988654</v>
      </c>
      <c r="D126" s="0" t="n">
        <v>8.936971219</v>
      </c>
      <c r="E126" s="3" t="n">
        <v>7.49805E-011</v>
      </c>
      <c r="F126" s="3" t="n">
        <v>2.9141E-009</v>
      </c>
      <c r="G126" s="0" t="n">
        <v>14.68841219</v>
      </c>
      <c r="H126" s="0" t="s">
        <v>743</v>
      </c>
      <c r="I126" s="0" t="s">
        <v>1339</v>
      </c>
      <c r="J126" s="0" t="s">
        <v>27</v>
      </c>
      <c r="K126" s="5" t="s">
        <v>3610</v>
      </c>
      <c r="L126" s="5" t="s">
        <v>3611</v>
      </c>
    </row>
    <row r="127" customFormat="false" ht="15" hidden="false" customHeight="false" outlineLevel="0" collapsed="false">
      <c r="A127" s="0" t="n">
        <v>3419849</v>
      </c>
      <c r="B127" s="0" t="n">
        <v>1.19748191</v>
      </c>
      <c r="C127" s="0" t="n">
        <v>7.088748188</v>
      </c>
      <c r="D127" s="0" t="n">
        <v>8.949016795</v>
      </c>
      <c r="E127" s="3" t="n">
        <v>7.24062E-011</v>
      </c>
      <c r="F127" s="3" t="n">
        <v>2.86487E-009</v>
      </c>
      <c r="G127" s="0" t="n">
        <v>14.72295836</v>
      </c>
      <c r="H127" s="0" t="s">
        <v>733</v>
      </c>
      <c r="I127" s="0" t="s">
        <v>1328</v>
      </c>
      <c r="J127" s="0" t="s">
        <v>16</v>
      </c>
      <c r="K127" s="5" t="s">
        <v>3610</v>
      </c>
      <c r="L127" s="5" t="s">
        <v>3611</v>
      </c>
    </row>
    <row r="128" customFormat="false" ht="15" hidden="false" customHeight="false" outlineLevel="0" collapsed="false">
      <c r="A128" s="0" t="n">
        <v>2366490</v>
      </c>
      <c r="B128" s="0" t="n">
        <v>1.197421238</v>
      </c>
      <c r="C128" s="0" t="n">
        <v>7.724016185</v>
      </c>
      <c r="D128" s="0" t="n">
        <v>5.653507692</v>
      </c>
      <c r="E128" s="3" t="n">
        <v>1.73844E-006</v>
      </c>
      <c r="F128" s="3" t="n">
        <v>7.15625E-006</v>
      </c>
      <c r="G128" s="0" t="n">
        <v>4.757544122</v>
      </c>
      <c r="H128" s="0" t="s">
        <v>2073</v>
      </c>
      <c r="I128" s="0" t="s">
        <v>2999</v>
      </c>
      <c r="J128" s="0" t="s">
        <v>27</v>
      </c>
      <c r="K128" s="5" t="s">
        <v>3610</v>
      </c>
      <c r="L128" s="5" t="s">
        <v>3611</v>
      </c>
    </row>
    <row r="129" customFormat="false" ht="15" hidden="false" customHeight="false" outlineLevel="0" collapsed="false">
      <c r="A129" s="0" t="n">
        <v>3470793</v>
      </c>
      <c r="B129" s="0" t="n">
        <v>1.196122866</v>
      </c>
      <c r="C129" s="0" t="n">
        <v>8.356463418</v>
      </c>
      <c r="D129" s="0" t="n">
        <v>8.577647884</v>
      </c>
      <c r="E129" s="3" t="n">
        <v>2.14333E-010</v>
      </c>
      <c r="F129" s="3" t="n">
        <v>6.43292E-009</v>
      </c>
      <c r="G129" s="0" t="n">
        <v>13.64959379</v>
      </c>
      <c r="H129" s="0" t="s">
        <v>971</v>
      </c>
      <c r="I129" s="0" t="s">
        <v>1602</v>
      </c>
      <c r="J129" s="0" t="s">
        <v>27</v>
      </c>
      <c r="K129" s="5" t="s">
        <v>3610</v>
      </c>
      <c r="L129" s="5" t="s">
        <v>3611</v>
      </c>
    </row>
    <row r="130" customFormat="false" ht="15" hidden="false" customHeight="false" outlineLevel="0" collapsed="false">
      <c r="A130" s="0" t="n">
        <v>3222128</v>
      </c>
      <c r="B130" s="0" t="n">
        <v>1.195546696</v>
      </c>
      <c r="C130" s="0" t="n">
        <v>6.483530255</v>
      </c>
      <c r="D130" s="0" t="n">
        <v>5.339512703</v>
      </c>
      <c r="E130" s="3" t="n">
        <v>4.66436E-006</v>
      </c>
      <c r="F130" s="3" t="n">
        <v>1.64899E-005</v>
      </c>
      <c r="G130" s="0" t="n">
        <v>3.788406945</v>
      </c>
      <c r="H130" s="0" t="s">
        <v>2082</v>
      </c>
      <c r="I130" s="0" t="s">
        <v>3083</v>
      </c>
      <c r="J130" s="0" t="s">
        <v>27</v>
      </c>
      <c r="K130" s="5" t="s">
        <v>3610</v>
      </c>
      <c r="L130" s="5" t="s">
        <v>3611</v>
      </c>
    </row>
    <row r="131" customFormat="false" ht="15" hidden="false" customHeight="false" outlineLevel="0" collapsed="false">
      <c r="A131" s="0" t="n">
        <v>2530599</v>
      </c>
      <c r="B131" s="0" t="n">
        <v>1.193830689</v>
      </c>
      <c r="C131" s="0" t="n">
        <v>9.423450675</v>
      </c>
      <c r="D131" s="0" t="n">
        <v>9.068191649</v>
      </c>
      <c r="E131" s="3" t="n">
        <v>5.12963E-011</v>
      </c>
      <c r="F131" s="3" t="n">
        <v>2.24909E-009</v>
      </c>
      <c r="G131" s="0" t="n">
        <v>15.0637554</v>
      </c>
      <c r="H131" s="0" t="s">
        <v>678</v>
      </c>
      <c r="I131" s="0" t="s">
        <v>1221</v>
      </c>
      <c r="J131" s="0" t="s">
        <v>27</v>
      </c>
      <c r="K131" s="5" t="s">
        <v>3610</v>
      </c>
      <c r="L131" s="5" t="s">
        <v>3611</v>
      </c>
    </row>
    <row r="132" customFormat="false" ht="15" hidden="false" customHeight="false" outlineLevel="0" collapsed="false">
      <c r="A132" s="0" t="n">
        <v>2471316</v>
      </c>
      <c r="B132" s="0" t="n">
        <v>1.192725425</v>
      </c>
      <c r="C132" s="0" t="n">
        <v>6.173035386</v>
      </c>
      <c r="D132" s="0" t="n">
        <v>8.439888395</v>
      </c>
      <c r="E132" s="3" t="n">
        <v>3.21921E-010</v>
      </c>
      <c r="F132" s="3" t="n">
        <v>8.63418E-009</v>
      </c>
      <c r="G132" s="0" t="n">
        <v>13.24716689</v>
      </c>
      <c r="H132" s="0" t="s">
        <v>1044</v>
      </c>
      <c r="I132" s="0" t="s">
        <v>1707</v>
      </c>
      <c r="J132" s="0" t="s">
        <v>27</v>
      </c>
      <c r="K132" s="5" t="s">
        <v>3610</v>
      </c>
      <c r="L132" s="5" t="s">
        <v>3611</v>
      </c>
    </row>
    <row r="133" customFormat="false" ht="15" hidden="false" customHeight="false" outlineLevel="0" collapsed="false">
      <c r="A133" s="0" t="n">
        <v>3560711</v>
      </c>
      <c r="B133" s="0" t="n">
        <v>1.187115196</v>
      </c>
      <c r="C133" s="0" t="n">
        <v>7.486357224</v>
      </c>
      <c r="D133" s="0" t="n">
        <v>9.153869194</v>
      </c>
      <c r="E133" s="3" t="n">
        <v>4.00817E-011</v>
      </c>
      <c r="F133" s="3" t="n">
        <v>1.88352E-009</v>
      </c>
      <c r="G133" s="0" t="n">
        <v>15.30764169</v>
      </c>
      <c r="H133" s="0" t="s">
        <v>649</v>
      </c>
      <c r="I133" s="0" t="s">
        <v>1180</v>
      </c>
      <c r="J133" s="0" t="s">
        <v>27</v>
      </c>
      <c r="K133" s="5" t="s">
        <v>3610</v>
      </c>
      <c r="L133" s="5" t="s">
        <v>3611</v>
      </c>
    </row>
    <row r="134" customFormat="false" ht="15" hidden="false" customHeight="false" outlineLevel="0" collapsed="false">
      <c r="A134" s="0" t="n">
        <v>2428405</v>
      </c>
      <c r="B134" s="0" t="n">
        <v>1.184748067</v>
      </c>
      <c r="C134" s="0" t="n">
        <v>10.28025543</v>
      </c>
      <c r="D134" s="0" t="n">
        <v>9.269795005</v>
      </c>
      <c r="E134" s="3" t="n">
        <v>2.87488E-011</v>
      </c>
      <c r="F134" s="3" t="n">
        <v>1.46061E-009</v>
      </c>
      <c r="G134" s="0" t="n">
        <v>15.63612435</v>
      </c>
      <c r="H134" s="0" t="s">
        <v>590</v>
      </c>
      <c r="I134" s="0" t="s">
        <v>1112</v>
      </c>
      <c r="J134" s="0" t="s">
        <v>27</v>
      </c>
      <c r="K134" s="5" t="s">
        <v>3610</v>
      </c>
      <c r="L134" s="5" t="s">
        <v>3611</v>
      </c>
    </row>
    <row r="135" customFormat="false" ht="15" hidden="false" customHeight="false" outlineLevel="0" collapsed="false">
      <c r="A135" s="0" t="n">
        <v>3488602</v>
      </c>
      <c r="B135" s="0" t="n">
        <v>1.177911245</v>
      </c>
      <c r="C135" s="0" t="n">
        <v>7.5375202</v>
      </c>
      <c r="D135" s="0" t="n">
        <v>7.24264921</v>
      </c>
      <c r="E135" s="3" t="n">
        <v>1.20463E-008</v>
      </c>
      <c r="F135" s="3" t="n">
        <v>1.35984E-007</v>
      </c>
      <c r="G135" s="0" t="n">
        <v>9.663418203</v>
      </c>
      <c r="H135" s="0" t="s">
        <v>1669</v>
      </c>
      <c r="I135" s="0" t="s">
        <v>2488</v>
      </c>
      <c r="J135" s="0" t="s">
        <v>27</v>
      </c>
      <c r="K135" s="5" t="s">
        <v>3610</v>
      </c>
      <c r="L135" s="5" t="s">
        <v>3611</v>
      </c>
    </row>
    <row r="136" customFormat="false" ht="15" hidden="false" customHeight="false" outlineLevel="0" collapsed="false">
      <c r="A136" s="0" t="n">
        <v>3980560</v>
      </c>
      <c r="B136" s="0" t="n">
        <v>1.177681153</v>
      </c>
      <c r="C136" s="0" t="n">
        <v>5.792465417</v>
      </c>
      <c r="D136" s="0" t="n">
        <v>5.592666532</v>
      </c>
      <c r="E136" s="3" t="n">
        <v>2.10528E-006</v>
      </c>
      <c r="F136" s="3" t="n">
        <v>8.4423E-006</v>
      </c>
      <c r="G136" s="0" t="n">
        <v>4.569364396</v>
      </c>
      <c r="H136" s="0" t="s">
        <v>2141</v>
      </c>
      <c r="I136" s="0" t="s">
        <v>3009</v>
      </c>
      <c r="J136" s="0" t="s">
        <v>27</v>
      </c>
      <c r="K136" s="5" t="s">
        <v>3610</v>
      </c>
      <c r="L136" s="5" t="s">
        <v>3611</v>
      </c>
    </row>
    <row r="137" customFormat="false" ht="15" hidden="false" customHeight="false" outlineLevel="0" collapsed="false">
      <c r="A137" s="0" t="n">
        <v>2823880</v>
      </c>
      <c r="B137" s="0" t="n">
        <v>1.175163168</v>
      </c>
      <c r="C137" s="0" t="n">
        <v>6.699552211</v>
      </c>
      <c r="D137" s="0" t="n">
        <v>6.867695551</v>
      </c>
      <c r="E137" s="3" t="n">
        <v>3.84919E-008</v>
      </c>
      <c r="F137" s="3" t="n">
        <v>3.37681E-007</v>
      </c>
      <c r="G137" s="0" t="n">
        <v>8.514897597</v>
      </c>
      <c r="H137" s="0" t="s">
        <v>1841</v>
      </c>
      <c r="I137" s="0" t="s">
        <v>2619</v>
      </c>
      <c r="J137" s="0" t="s">
        <v>16</v>
      </c>
      <c r="K137" s="5" t="s">
        <v>3610</v>
      </c>
      <c r="L137" s="5" t="s">
        <v>3611</v>
      </c>
    </row>
    <row r="138" customFormat="false" ht="15" hidden="false" customHeight="false" outlineLevel="0" collapsed="false">
      <c r="A138" s="0" t="n">
        <v>2966636</v>
      </c>
      <c r="B138" s="0" t="n">
        <v>1.171031203</v>
      </c>
      <c r="C138" s="0" t="n">
        <v>7.978706526</v>
      </c>
      <c r="D138" s="0" t="n">
        <v>6.957944521</v>
      </c>
      <c r="E138" s="3" t="n">
        <v>2.90751E-008</v>
      </c>
      <c r="F138" s="3" t="n">
        <v>2.70647E-007</v>
      </c>
      <c r="G138" s="0" t="n">
        <v>8.792204667</v>
      </c>
      <c r="H138" s="0" t="s">
        <v>1793</v>
      </c>
      <c r="I138" s="0" t="s">
        <v>2587</v>
      </c>
      <c r="J138" s="0" t="s">
        <v>118</v>
      </c>
      <c r="K138" s="5" t="s">
        <v>3610</v>
      </c>
      <c r="L138" s="5" t="s">
        <v>3611</v>
      </c>
    </row>
    <row r="139" customFormat="false" ht="15" hidden="false" customHeight="false" outlineLevel="0" collapsed="false">
      <c r="A139" s="0" t="n">
        <v>2515707</v>
      </c>
      <c r="B139" s="0" t="n">
        <v>1.170680135</v>
      </c>
      <c r="C139" s="0" t="n">
        <v>7.776152497</v>
      </c>
      <c r="D139" s="0" t="n">
        <v>5.597653246</v>
      </c>
      <c r="E139" s="3" t="n">
        <v>2.0725E-006</v>
      </c>
      <c r="F139" s="3" t="n">
        <v>8.33375E-006</v>
      </c>
      <c r="G139" s="0" t="n">
        <v>4.584782315</v>
      </c>
      <c r="H139" s="0" t="s">
        <v>2160</v>
      </c>
      <c r="I139" s="0" t="s">
        <v>3008</v>
      </c>
      <c r="J139" s="0" t="s">
        <v>27</v>
      </c>
      <c r="K139" s="5" t="s">
        <v>3610</v>
      </c>
      <c r="L139" s="5" t="s">
        <v>3611</v>
      </c>
    </row>
    <row r="140" customFormat="false" ht="15" hidden="false" customHeight="false" outlineLevel="0" collapsed="false">
      <c r="A140" s="0" t="n">
        <v>3228007</v>
      </c>
      <c r="B140" s="0" t="n">
        <v>1.168740837</v>
      </c>
      <c r="C140" s="0" t="n">
        <v>8.679458319</v>
      </c>
      <c r="D140" s="0" t="n">
        <v>9.902400388</v>
      </c>
      <c r="E140" s="3" t="n">
        <v>4.83247E-012</v>
      </c>
      <c r="F140" s="3" t="n">
        <v>3.95989E-010</v>
      </c>
      <c r="G140" s="0" t="n">
        <v>17.39748744</v>
      </c>
      <c r="H140" s="0" t="s">
        <v>385</v>
      </c>
      <c r="I140" s="0" t="s">
        <v>717</v>
      </c>
      <c r="J140" s="0" t="s">
        <v>27</v>
      </c>
      <c r="K140" s="5" t="s">
        <v>3610</v>
      </c>
      <c r="L140" s="5" t="s">
        <v>3611</v>
      </c>
    </row>
    <row r="141" customFormat="false" ht="15" hidden="false" customHeight="false" outlineLevel="0" collapsed="false">
      <c r="A141" s="0" t="n">
        <v>2912777</v>
      </c>
      <c r="B141" s="0" t="n">
        <v>1.166264493</v>
      </c>
      <c r="C141" s="0" t="n">
        <v>7.376773749</v>
      </c>
      <c r="D141" s="0" t="n">
        <v>5.170035782</v>
      </c>
      <c r="E141" s="3" t="n">
        <v>7.93195E-006</v>
      </c>
      <c r="F141" s="3" t="n">
        <v>2.60066E-005</v>
      </c>
      <c r="G141" s="0" t="n">
        <v>3.268089407</v>
      </c>
      <c r="H141" s="0" t="s">
        <v>2179</v>
      </c>
      <c r="I141" s="0" t="s">
        <v>3122</v>
      </c>
      <c r="J141" s="0" t="s">
        <v>27</v>
      </c>
      <c r="K141" s="5" t="s">
        <v>3610</v>
      </c>
      <c r="L141" s="5" t="s">
        <v>3611</v>
      </c>
    </row>
    <row r="142" customFormat="false" ht="15" hidden="false" customHeight="false" outlineLevel="0" collapsed="false">
      <c r="A142" s="0" t="n">
        <v>3061997</v>
      </c>
      <c r="B142" s="0" t="n">
        <v>1.166027017</v>
      </c>
      <c r="C142" s="0" t="n">
        <v>8.828234566</v>
      </c>
      <c r="D142" s="0" t="n">
        <v>5.569275209</v>
      </c>
      <c r="E142" s="3" t="n">
        <v>2.26604E-006</v>
      </c>
      <c r="F142" s="3" t="n">
        <v>8.98016E-006</v>
      </c>
      <c r="G142" s="0" t="n">
        <v>4.497057998</v>
      </c>
      <c r="H142" s="0" t="s">
        <v>2181</v>
      </c>
      <c r="I142" s="0" t="s">
        <v>3013</v>
      </c>
      <c r="J142" s="0" t="s">
        <v>27</v>
      </c>
      <c r="K142" s="5" t="s">
        <v>3610</v>
      </c>
      <c r="L142" s="5" t="s">
        <v>3611</v>
      </c>
    </row>
    <row r="143" customFormat="false" ht="15" hidden="false" customHeight="false" outlineLevel="0" collapsed="false">
      <c r="A143" s="0" t="n">
        <v>3349918</v>
      </c>
      <c r="B143" s="0" t="n">
        <v>1.160797048</v>
      </c>
      <c r="C143" s="0" t="n">
        <v>7.47697221</v>
      </c>
      <c r="D143" s="0" t="n">
        <v>6.293667752</v>
      </c>
      <c r="E143" s="3" t="n">
        <v>2.31855E-007</v>
      </c>
      <c r="F143" s="3" t="n">
        <v>1.36283E-006</v>
      </c>
      <c r="G143" s="0" t="n">
        <v>6.741764112</v>
      </c>
      <c r="H143" s="0" t="s">
        <v>2105</v>
      </c>
      <c r="I143" s="0" t="s">
        <v>2808</v>
      </c>
      <c r="J143" s="0" t="s">
        <v>27</v>
      </c>
      <c r="K143" s="5" t="s">
        <v>3610</v>
      </c>
      <c r="L143" s="5" t="s">
        <v>3611</v>
      </c>
    </row>
    <row r="144" customFormat="false" ht="15" hidden="false" customHeight="false" outlineLevel="0" collapsed="false">
      <c r="A144" s="0" t="n">
        <v>3562003</v>
      </c>
      <c r="B144" s="0" t="n">
        <v>1.157896416</v>
      </c>
      <c r="C144" s="0" t="n">
        <v>8.029942916</v>
      </c>
      <c r="D144" s="0" t="n">
        <v>6.276029034</v>
      </c>
      <c r="E144" s="3" t="n">
        <v>2.45065E-007</v>
      </c>
      <c r="F144" s="3" t="n">
        <v>1.42424E-006</v>
      </c>
      <c r="G144" s="0" t="n">
        <v>6.687102829</v>
      </c>
      <c r="H144" s="0" t="s">
        <v>2123</v>
      </c>
      <c r="I144" s="0" t="s">
        <v>2816</v>
      </c>
      <c r="J144" s="0" t="s">
        <v>27</v>
      </c>
      <c r="K144" s="5" t="s">
        <v>3610</v>
      </c>
      <c r="L144" s="5" t="s">
        <v>3611</v>
      </c>
    </row>
    <row r="145" customFormat="false" ht="15" hidden="false" customHeight="false" outlineLevel="0" collapsed="false">
      <c r="A145" s="0" t="n">
        <v>3390180</v>
      </c>
      <c r="B145" s="0" t="n">
        <v>1.156008554</v>
      </c>
      <c r="C145" s="0" t="n">
        <v>7.923394074</v>
      </c>
      <c r="D145" s="0" t="n">
        <v>9.23303473</v>
      </c>
      <c r="E145" s="3" t="n">
        <v>3.19379E-011</v>
      </c>
      <c r="F145" s="3" t="n">
        <v>1.58138E-009</v>
      </c>
      <c r="G145" s="0" t="n">
        <v>15.5321505</v>
      </c>
      <c r="H145" s="0" t="s">
        <v>619</v>
      </c>
      <c r="I145" s="0" t="s">
        <v>1142</v>
      </c>
      <c r="J145" s="0" t="s">
        <v>27</v>
      </c>
      <c r="K145" s="5" t="s">
        <v>3610</v>
      </c>
      <c r="L145" s="5" t="s">
        <v>3611</v>
      </c>
    </row>
    <row r="146" customFormat="false" ht="15" hidden="false" customHeight="false" outlineLevel="0" collapsed="false">
      <c r="A146" s="0" t="n">
        <v>3569200</v>
      </c>
      <c r="B146" s="0" t="n">
        <v>1.154935991</v>
      </c>
      <c r="C146" s="0" t="n">
        <v>7.890506577</v>
      </c>
      <c r="D146" s="0" t="n">
        <v>6.674529732</v>
      </c>
      <c r="E146" s="3" t="n">
        <v>7.02983E-008</v>
      </c>
      <c r="F146" s="3" t="n">
        <v>5.3737E-007</v>
      </c>
      <c r="G146" s="0" t="n">
        <v>7.919801611</v>
      </c>
      <c r="H146" s="0" t="s">
        <v>1931</v>
      </c>
      <c r="I146" s="0" t="s">
        <v>2684</v>
      </c>
      <c r="J146" s="0" t="s">
        <v>27</v>
      </c>
      <c r="K146" s="5" t="s">
        <v>3610</v>
      </c>
      <c r="L146" s="5" t="s">
        <v>3611</v>
      </c>
    </row>
    <row r="147" customFormat="false" ht="15" hidden="false" customHeight="false" outlineLevel="0" collapsed="false">
      <c r="A147" s="0" t="n">
        <v>3460127</v>
      </c>
      <c r="B147" s="0" t="n">
        <v>1.154173566</v>
      </c>
      <c r="C147" s="0" t="n">
        <v>9.275045611</v>
      </c>
      <c r="D147" s="0" t="n">
        <v>8.564301217</v>
      </c>
      <c r="E147" s="3" t="n">
        <v>2.22927E-010</v>
      </c>
      <c r="F147" s="3" t="n">
        <v>6.62281E-009</v>
      </c>
      <c r="G147" s="0" t="n">
        <v>13.61070409</v>
      </c>
      <c r="H147" s="0" t="s">
        <v>974</v>
      </c>
      <c r="I147" s="0" t="s">
        <v>1611</v>
      </c>
      <c r="J147" s="0" t="s">
        <v>27</v>
      </c>
      <c r="K147" s="5" t="s">
        <v>3610</v>
      </c>
      <c r="L147" s="5" t="s">
        <v>3611</v>
      </c>
    </row>
    <row r="148" customFormat="false" ht="15" hidden="false" customHeight="false" outlineLevel="0" collapsed="false">
      <c r="A148" s="0" t="n">
        <v>2807862</v>
      </c>
      <c r="B148" s="0" t="n">
        <v>1.152729748</v>
      </c>
      <c r="C148" s="0" t="n">
        <v>8.025905213</v>
      </c>
      <c r="D148" s="0" t="n">
        <v>6.627460153</v>
      </c>
      <c r="E148" s="3" t="n">
        <v>8.14387E-008</v>
      </c>
      <c r="F148" s="3" t="n">
        <v>6.04342E-007</v>
      </c>
      <c r="G148" s="0" t="n">
        <v>7.774507671</v>
      </c>
      <c r="H148" s="0" t="s">
        <v>1947</v>
      </c>
      <c r="I148" s="0" t="s">
        <v>2696</v>
      </c>
      <c r="J148" s="0" t="s">
        <v>27</v>
      </c>
      <c r="K148" s="5" t="s">
        <v>3610</v>
      </c>
      <c r="L148" s="5" t="s">
        <v>3611</v>
      </c>
    </row>
    <row r="149" customFormat="false" ht="15" hidden="false" customHeight="false" outlineLevel="0" collapsed="false">
      <c r="A149" s="0" t="n">
        <v>3345774</v>
      </c>
      <c r="B149" s="0" t="n">
        <v>1.152289949</v>
      </c>
      <c r="C149" s="0" t="n">
        <v>6.813613276</v>
      </c>
      <c r="D149" s="0" t="n">
        <v>7.040868629</v>
      </c>
      <c r="E149" s="3" t="n">
        <v>2.24794E-008</v>
      </c>
      <c r="F149" s="3" t="n">
        <v>2.20863E-007</v>
      </c>
      <c r="G149" s="0" t="n">
        <v>9.046546383</v>
      </c>
      <c r="H149" s="0" t="s">
        <v>1749</v>
      </c>
      <c r="I149" s="0" t="s">
        <v>2557</v>
      </c>
      <c r="J149" s="0" t="s">
        <v>118</v>
      </c>
      <c r="K149" s="5" t="s">
        <v>3610</v>
      </c>
      <c r="L149" s="5" t="s">
        <v>3611</v>
      </c>
    </row>
    <row r="150" customFormat="false" ht="15" hidden="false" customHeight="false" outlineLevel="0" collapsed="false">
      <c r="A150" s="0" t="n">
        <v>2512330</v>
      </c>
      <c r="B150" s="0" t="n">
        <v>1.147742576</v>
      </c>
      <c r="C150" s="0" t="n">
        <v>8.734326132</v>
      </c>
      <c r="D150" s="0" t="n">
        <v>7.22220413</v>
      </c>
      <c r="E150" s="3" t="n">
        <v>1.28304E-008</v>
      </c>
      <c r="F150" s="3" t="n">
        <v>1.42879E-007</v>
      </c>
      <c r="G150" s="0" t="n">
        <v>9.601053343</v>
      </c>
      <c r="H150" s="0" t="s">
        <v>1677</v>
      </c>
      <c r="I150" s="0" t="n">
        <v>39142</v>
      </c>
      <c r="J150" s="0" t="s">
        <v>27</v>
      </c>
      <c r="K150" s="5" t="s">
        <v>3610</v>
      </c>
      <c r="L150" s="5" t="s">
        <v>3611</v>
      </c>
    </row>
    <row r="151" customFormat="false" ht="15" hidden="false" customHeight="false" outlineLevel="0" collapsed="false">
      <c r="A151" s="0" t="n">
        <v>3414846</v>
      </c>
      <c r="B151" s="0" t="n">
        <v>1.147702095</v>
      </c>
      <c r="C151" s="0" t="n">
        <v>10.53621306</v>
      </c>
      <c r="D151" s="0" t="n">
        <v>7.54261019</v>
      </c>
      <c r="E151" s="3" t="n">
        <v>4.7959E-009</v>
      </c>
      <c r="F151" s="3" t="n">
        <v>6.71426E-008</v>
      </c>
      <c r="G151" s="0" t="n">
        <v>10.5744443</v>
      </c>
      <c r="H151" s="0" t="s">
        <v>1503</v>
      </c>
      <c r="I151" s="0" t="s">
        <v>2347</v>
      </c>
      <c r="J151" s="0" t="s">
        <v>27</v>
      </c>
      <c r="K151" s="5" t="s">
        <v>3610</v>
      </c>
      <c r="L151" s="5" t="s">
        <v>3611</v>
      </c>
    </row>
    <row r="152" customFormat="false" ht="15" hidden="false" customHeight="false" outlineLevel="0" collapsed="false">
      <c r="A152" s="0" t="n">
        <v>3852783</v>
      </c>
      <c r="B152" s="0" t="n">
        <v>1.145079259</v>
      </c>
      <c r="C152" s="0" t="n">
        <v>9.522854979</v>
      </c>
      <c r="D152" s="0" t="n">
        <v>4.842061462</v>
      </c>
      <c r="E152" s="3" t="n">
        <v>2.20318E-005</v>
      </c>
      <c r="F152" s="3" t="n">
        <v>6.2946E-005</v>
      </c>
      <c r="G152" s="0" t="n">
        <v>2.2694353</v>
      </c>
      <c r="H152" s="0" t="s">
        <v>2234</v>
      </c>
      <c r="I152" s="0" t="s">
        <v>3196</v>
      </c>
      <c r="J152" s="0" t="s">
        <v>27</v>
      </c>
      <c r="K152" s="5" t="s">
        <v>3610</v>
      </c>
      <c r="L152" s="5" t="s">
        <v>3611</v>
      </c>
    </row>
    <row r="153" customFormat="false" ht="15" hidden="false" customHeight="false" outlineLevel="0" collapsed="false">
      <c r="A153" s="0" t="n">
        <v>3142485</v>
      </c>
      <c r="B153" s="0" t="n">
        <v>1.144600603</v>
      </c>
      <c r="C153" s="0" t="n">
        <v>7.422082271</v>
      </c>
      <c r="D153" s="0" t="n">
        <v>5.850481089</v>
      </c>
      <c r="E153" s="3" t="n">
        <v>9.35012E-007</v>
      </c>
      <c r="F153" s="3" t="n">
        <v>4.25796E-006</v>
      </c>
      <c r="G153" s="0" t="n">
        <v>5.36761554</v>
      </c>
      <c r="H153" s="0" t="s">
        <v>2236</v>
      </c>
      <c r="I153" s="0" t="s">
        <v>2952</v>
      </c>
      <c r="J153" s="0" t="s">
        <v>27</v>
      </c>
      <c r="K153" s="5" t="s">
        <v>3610</v>
      </c>
      <c r="L153" s="5" t="s">
        <v>3611</v>
      </c>
    </row>
    <row r="154" customFormat="false" ht="15" hidden="false" customHeight="false" outlineLevel="0" collapsed="false">
      <c r="A154" s="0" t="n">
        <v>2810764</v>
      </c>
      <c r="B154" s="0" t="n">
        <v>1.142156382</v>
      </c>
      <c r="C154" s="0" t="n">
        <v>5.749141637</v>
      </c>
      <c r="D154" s="0" t="n">
        <v>5.50014603</v>
      </c>
      <c r="E154" s="3" t="n">
        <v>2.81632E-006</v>
      </c>
      <c r="F154" s="3" t="n">
        <v>1.07689E-005</v>
      </c>
      <c r="G154" s="0" t="n">
        <v>4.283523167</v>
      </c>
      <c r="H154" s="0" t="s">
        <v>2241</v>
      </c>
      <c r="I154" s="0" t="s">
        <v>3037</v>
      </c>
      <c r="J154" s="0" t="s">
        <v>27</v>
      </c>
      <c r="K154" s="5" t="s">
        <v>3610</v>
      </c>
      <c r="L154" s="5" t="s">
        <v>3611</v>
      </c>
    </row>
    <row r="155" customFormat="false" ht="15" hidden="false" customHeight="false" outlineLevel="0" collapsed="false">
      <c r="A155" s="0" t="n">
        <v>2602901</v>
      </c>
      <c r="B155" s="0" t="n">
        <v>1.140327695</v>
      </c>
      <c r="C155" s="0" t="n">
        <v>9.447598047</v>
      </c>
      <c r="D155" s="0" t="n">
        <v>8.825966884</v>
      </c>
      <c r="E155" s="3" t="n">
        <v>1.03546E-010</v>
      </c>
      <c r="F155" s="3" t="n">
        <v>3.74991E-009</v>
      </c>
      <c r="G155" s="0" t="n">
        <v>14.36919885</v>
      </c>
      <c r="H155" s="0" t="s">
        <v>805</v>
      </c>
      <c r="I155" s="0" t="s">
        <v>1432</v>
      </c>
      <c r="J155" s="0" t="s">
        <v>27</v>
      </c>
      <c r="K155" s="5" t="s">
        <v>3610</v>
      </c>
      <c r="L155" s="5" t="s">
        <v>3611</v>
      </c>
    </row>
    <row r="156" customFormat="false" ht="15" hidden="false" customHeight="false" outlineLevel="0" collapsed="false">
      <c r="A156" s="0" t="n">
        <v>3454006</v>
      </c>
      <c r="B156" s="0" t="n">
        <v>1.139904466</v>
      </c>
      <c r="C156" s="0" t="n">
        <v>8.106074359</v>
      </c>
      <c r="D156" s="0" t="n">
        <v>8.018345605</v>
      </c>
      <c r="E156" s="3" t="n">
        <v>1.13295E-009</v>
      </c>
      <c r="F156" s="3" t="n">
        <v>2.18704E-008</v>
      </c>
      <c r="G156" s="0" t="n">
        <v>12.00216128</v>
      </c>
      <c r="H156" s="0" t="s">
        <v>1275</v>
      </c>
      <c r="I156" s="0" t="s">
        <v>2066</v>
      </c>
      <c r="J156" s="0" t="s">
        <v>27</v>
      </c>
      <c r="K156" s="5" t="s">
        <v>3610</v>
      </c>
      <c r="L156" s="5" t="s">
        <v>3611</v>
      </c>
    </row>
    <row r="157" customFormat="false" ht="15" hidden="false" customHeight="false" outlineLevel="0" collapsed="false">
      <c r="A157" s="0" t="n">
        <v>3427352</v>
      </c>
      <c r="B157" s="0" t="n">
        <v>1.138883236</v>
      </c>
      <c r="C157" s="0" t="n">
        <v>7.03828903</v>
      </c>
      <c r="D157" s="0" t="n">
        <v>5.360636737</v>
      </c>
      <c r="E157" s="3" t="n">
        <v>4.36521E-006</v>
      </c>
      <c r="F157" s="3" t="n">
        <v>1.56309E-005</v>
      </c>
      <c r="G157" s="0" t="n">
        <v>3.85341995</v>
      </c>
      <c r="H157" s="0" t="s">
        <v>2251</v>
      </c>
      <c r="I157" s="0" t="s">
        <v>3073</v>
      </c>
      <c r="J157" s="0" t="s">
        <v>27</v>
      </c>
      <c r="K157" s="5" t="s">
        <v>3610</v>
      </c>
      <c r="L157" s="5" t="s">
        <v>3611</v>
      </c>
    </row>
    <row r="158" customFormat="false" ht="15" hidden="false" customHeight="false" outlineLevel="0" collapsed="false">
      <c r="A158" s="0" t="n">
        <v>3448975</v>
      </c>
      <c r="B158" s="0" t="n">
        <v>1.138083645</v>
      </c>
      <c r="C158" s="0" t="n">
        <v>7.59060699</v>
      </c>
      <c r="D158" s="0" t="n">
        <v>5.54325566</v>
      </c>
      <c r="E158" s="3" t="n">
        <v>2.4593E-006</v>
      </c>
      <c r="F158" s="3" t="n">
        <v>9.60786E-006</v>
      </c>
      <c r="G158" s="0" t="n">
        <v>4.416657416</v>
      </c>
      <c r="H158" s="0" t="s">
        <v>2254</v>
      </c>
      <c r="I158" s="0" t="s">
        <v>3022</v>
      </c>
      <c r="J158" s="0" t="s">
        <v>27</v>
      </c>
      <c r="K158" s="5" t="s">
        <v>3610</v>
      </c>
      <c r="L158" s="5" t="s">
        <v>3611</v>
      </c>
    </row>
    <row r="159" customFormat="false" ht="15" hidden="false" customHeight="false" outlineLevel="0" collapsed="false">
      <c r="A159" s="0" t="n">
        <v>3250373</v>
      </c>
      <c r="B159" s="0" t="n">
        <v>1.137521332</v>
      </c>
      <c r="C159" s="0" t="n">
        <v>9.326931315</v>
      </c>
      <c r="D159" s="0" t="n">
        <v>6.134466222</v>
      </c>
      <c r="E159" s="3" t="n">
        <v>3.82446E-007</v>
      </c>
      <c r="F159" s="3" t="n">
        <v>2.04002E-006</v>
      </c>
      <c r="G159" s="0" t="n">
        <v>6.248230716</v>
      </c>
      <c r="H159" s="0" t="s">
        <v>2201</v>
      </c>
      <c r="I159" s="0" t="s">
        <v>2868</v>
      </c>
      <c r="J159" s="0" t="s">
        <v>27</v>
      </c>
      <c r="K159" s="5" t="s">
        <v>3610</v>
      </c>
      <c r="L159" s="5" t="s">
        <v>3611</v>
      </c>
    </row>
    <row r="160" customFormat="false" ht="15" hidden="false" customHeight="false" outlineLevel="0" collapsed="false">
      <c r="A160" s="0" t="n">
        <v>3454821</v>
      </c>
      <c r="B160" s="0" t="n">
        <v>1.136630775</v>
      </c>
      <c r="C160" s="0" t="n">
        <v>8.517180552</v>
      </c>
      <c r="D160" s="0" t="n">
        <v>4.924066259</v>
      </c>
      <c r="E160" s="3" t="n">
        <v>1.70807E-005</v>
      </c>
      <c r="F160" s="3" t="n">
        <v>5.041E-005</v>
      </c>
      <c r="G160" s="0" t="n">
        <v>2.517922206</v>
      </c>
      <c r="H160" s="0" t="s">
        <v>2258</v>
      </c>
      <c r="I160" s="0" t="s">
        <v>3181</v>
      </c>
      <c r="J160" s="0" t="s">
        <v>27</v>
      </c>
      <c r="K160" s="5" t="s">
        <v>3610</v>
      </c>
      <c r="L160" s="5" t="s">
        <v>3611</v>
      </c>
    </row>
    <row r="161" customFormat="false" ht="15" hidden="false" customHeight="false" outlineLevel="0" collapsed="false">
      <c r="A161" s="0" t="n">
        <v>3046062</v>
      </c>
      <c r="B161" s="0" t="n">
        <v>1.132109747</v>
      </c>
      <c r="C161" s="0" t="n">
        <v>8.268266143</v>
      </c>
      <c r="D161" s="0" t="n">
        <v>4.854440629</v>
      </c>
      <c r="E161" s="3" t="n">
        <v>2.12023E-005</v>
      </c>
      <c r="F161" s="3" t="n">
        <v>6.09435E-005</v>
      </c>
      <c r="G161" s="0" t="n">
        <v>2.306887904</v>
      </c>
      <c r="H161" s="0" t="s">
        <v>2268</v>
      </c>
      <c r="I161" s="0" t="s">
        <v>3193</v>
      </c>
      <c r="J161" s="0" t="s">
        <v>27</v>
      </c>
      <c r="K161" s="5" t="s">
        <v>3610</v>
      </c>
      <c r="L161" s="5" t="s">
        <v>3611</v>
      </c>
    </row>
    <row r="162" customFormat="false" ht="15" hidden="false" customHeight="false" outlineLevel="0" collapsed="false">
      <c r="A162" s="0" t="n">
        <v>2588319</v>
      </c>
      <c r="B162" s="0" t="n">
        <v>1.13000161</v>
      </c>
      <c r="C162" s="0" t="n">
        <v>8.003527172</v>
      </c>
      <c r="D162" s="0" t="n">
        <v>7.909372194</v>
      </c>
      <c r="E162" s="3" t="n">
        <v>1.57348E-009</v>
      </c>
      <c r="F162" s="3" t="n">
        <v>2.82293E-008</v>
      </c>
      <c r="G162" s="0" t="n">
        <v>11.67714141</v>
      </c>
      <c r="H162" s="0" t="s">
        <v>1347</v>
      </c>
      <c r="I162" s="0" t="s">
        <v>2149</v>
      </c>
      <c r="J162" s="0" t="s">
        <v>27</v>
      </c>
      <c r="K162" s="5" t="s">
        <v>3610</v>
      </c>
      <c r="L162" s="5" t="s">
        <v>3611</v>
      </c>
    </row>
    <row r="163" customFormat="false" ht="15" hidden="false" customHeight="false" outlineLevel="0" collapsed="false">
      <c r="A163" s="0" t="n">
        <v>2805581</v>
      </c>
      <c r="B163" s="0" t="n">
        <v>1.125116185</v>
      </c>
      <c r="C163" s="0" t="n">
        <v>9.071653372</v>
      </c>
      <c r="D163" s="0" t="n">
        <v>6.548990377</v>
      </c>
      <c r="E163" s="3" t="n">
        <v>1.041E-007</v>
      </c>
      <c r="F163" s="3" t="n">
        <v>7.29571E-007</v>
      </c>
      <c r="G163" s="0" t="n">
        <v>7.532073502</v>
      </c>
      <c r="H163" s="0" t="s">
        <v>1990</v>
      </c>
      <c r="I163" s="0" t="s">
        <v>2725</v>
      </c>
      <c r="J163" s="0" t="s">
        <v>118</v>
      </c>
      <c r="K163" s="5" t="s">
        <v>3610</v>
      </c>
      <c r="L163" s="5" t="s">
        <v>3611</v>
      </c>
    </row>
    <row r="164" customFormat="false" ht="15" hidden="false" customHeight="false" outlineLevel="0" collapsed="false">
      <c r="A164" s="0" t="n">
        <v>3166844</v>
      </c>
      <c r="B164" s="0" t="n">
        <v>1.123233708</v>
      </c>
      <c r="C164" s="0" t="n">
        <v>8.41195662</v>
      </c>
      <c r="D164" s="0" t="n">
        <v>6.444341453</v>
      </c>
      <c r="E164" s="3" t="n">
        <v>1.44492E-007</v>
      </c>
      <c r="F164" s="3" t="n">
        <v>9.3941E-007</v>
      </c>
      <c r="G164" s="0" t="n">
        <v>7.208390554</v>
      </c>
      <c r="H164" s="0" t="s">
        <v>2044</v>
      </c>
      <c r="I164" s="0" t="s">
        <v>2759</v>
      </c>
      <c r="J164" s="0" t="s">
        <v>27</v>
      </c>
      <c r="K164" s="5" t="s">
        <v>3610</v>
      </c>
      <c r="L164" s="5" t="s">
        <v>3611</v>
      </c>
    </row>
    <row r="165" customFormat="false" ht="15" hidden="false" customHeight="false" outlineLevel="0" collapsed="false">
      <c r="A165" s="0" t="n">
        <v>2403446</v>
      </c>
      <c r="B165" s="0" t="n">
        <v>1.121657693</v>
      </c>
      <c r="C165" s="0" t="n">
        <v>7.914128681</v>
      </c>
      <c r="D165" s="0" t="n">
        <v>6.879757955</v>
      </c>
      <c r="E165" s="3" t="n">
        <v>3.7074E-008</v>
      </c>
      <c r="F165" s="3" t="n">
        <v>3.27867E-007</v>
      </c>
      <c r="G165" s="0" t="n">
        <v>8.551990322</v>
      </c>
      <c r="H165" s="0" t="s">
        <v>1828</v>
      </c>
      <c r="I165" s="0" t="s">
        <v>2613</v>
      </c>
      <c r="J165" s="0" t="s">
        <v>748</v>
      </c>
      <c r="K165" s="5" t="s">
        <v>3610</v>
      </c>
      <c r="L165" s="5" t="s">
        <v>3611</v>
      </c>
    </row>
    <row r="166" customFormat="false" ht="15" hidden="false" customHeight="false" outlineLevel="0" collapsed="false">
      <c r="A166" s="0" t="n">
        <v>3530982</v>
      </c>
      <c r="B166" s="0" t="n">
        <v>1.121150383</v>
      </c>
      <c r="C166" s="0" t="n">
        <v>6.092066539</v>
      </c>
      <c r="D166" s="0" t="n">
        <v>5.779355039</v>
      </c>
      <c r="E166" s="3" t="n">
        <v>1.16974E-006</v>
      </c>
      <c r="F166" s="3" t="n">
        <v>5.14122E-006</v>
      </c>
      <c r="G166" s="0" t="n">
        <v>5.147202483</v>
      </c>
      <c r="H166" s="0" t="s">
        <v>2282</v>
      </c>
      <c r="I166" s="0" t="s">
        <v>2969</v>
      </c>
      <c r="J166" s="0" t="s">
        <v>27</v>
      </c>
      <c r="K166" s="5" t="s">
        <v>3610</v>
      </c>
      <c r="L166" s="5" t="s">
        <v>3611</v>
      </c>
    </row>
    <row r="167" customFormat="false" ht="15" hidden="false" customHeight="false" outlineLevel="0" collapsed="false">
      <c r="A167" s="0" t="n">
        <v>3565361</v>
      </c>
      <c r="B167" s="0" t="n">
        <v>1.121014251</v>
      </c>
      <c r="C167" s="0" t="n">
        <v>6.893867483</v>
      </c>
      <c r="D167" s="0" t="n">
        <v>7.321016419</v>
      </c>
      <c r="E167" s="3" t="n">
        <v>9.46284E-009</v>
      </c>
      <c r="F167" s="3" t="n">
        <v>1.13528E-007</v>
      </c>
      <c r="G167" s="0" t="n">
        <v>9.902159722</v>
      </c>
      <c r="H167" s="0" t="s">
        <v>1626</v>
      </c>
      <c r="I167" s="0" t="s">
        <v>2452</v>
      </c>
      <c r="J167" s="0" t="s">
        <v>27</v>
      </c>
      <c r="K167" s="5" t="s">
        <v>3610</v>
      </c>
      <c r="L167" s="5" t="s">
        <v>3611</v>
      </c>
    </row>
    <row r="168" customFormat="false" ht="15" hidden="false" customHeight="false" outlineLevel="0" collapsed="false">
      <c r="A168" s="0" t="n">
        <v>3689922</v>
      </c>
      <c r="B168" s="0" t="n">
        <v>1.116101404</v>
      </c>
      <c r="C168" s="0" t="n">
        <v>9.117229102</v>
      </c>
      <c r="D168" s="0" t="n">
        <v>7.810503571</v>
      </c>
      <c r="E168" s="3" t="n">
        <v>2.12205E-009</v>
      </c>
      <c r="F168" s="3" t="n">
        <v>3.58682E-008</v>
      </c>
      <c r="G168" s="0" t="n">
        <v>11.3811926</v>
      </c>
      <c r="H168" s="0" t="s">
        <v>1383</v>
      </c>
      <c r="I168" s="0" t="s">
        <v>2196</v>
      </c>
      <c r="J168" s="0" t="s">
        <v>27</v>
      </c>
      <c r="K168" s="5" t="s">
        <v>3610</v>
      </c>
      <c r="L168" s="5" t="s">
        <v>3611</v>
      </c>
    </row>
    <row r="169" customFormat="false" ht="15" hidden="false" customHeight="false" outlineLevel="0" collapsed="false">
      <c r="A169" s="0" t="n">
        <v>2835300</v>
      </c>
      <c r="B169" s="0" t="n">
        <v>1.116058369</v>
      </c>
      <c r="C169" s="0" t="n">
        <v>7.200888099</v>
      </c>
      <c r="D169" s="0" t="n">
        <v>6.00182153</v>
      </c>
      <c r="E169" s="3" t="n">
        <v>5.8058E-007</v>
      </c>
      <c r="F169" s="3" t="n">
        <v>2.86659E-006</v>
      </c>
      <c r="G169" s="0" t="n">
        <v>5.836864859</v>
      </c>
      <c r="H169" s="0" t="s">
        <v>2247</v>
      </c>
      <c r="I169" s="0" t="s">
        <v>2901</v>
      </c>
      <c r="J169" s="0" t="s">
        <v>27</v>
      </c>
      <c r="K169" s="5" t="s">
        <v>3610</v>
      </c>
      <c r="L169" s="5" t="s">
        <v>3611</v>
      </c>
    </row>
    <row r="170" customFormat="false" ht="15" hidden="false" customHeight="false" outlineLevel="0" collapsed="false">
      <c r="A170" s="0" t="n">
        <v>2363042</v>
      </c>
      <c r="B170" s="0" t="n">
        <v>1.113406632</v>
      </c>
      <c r="C170" s="0" t="n">
        <v>9.635045978</v>
      </c>
      <c r="D170" s="0" t="n">
        <v>7.950076546</v>
      </c>
      <c r="E170" s="3" t="n">
        <v>1.3916E-009</v>
      </c>
      <c r="F170" s="3" t="n">
        <v>2.56218E-008</v>
      </c>
      <c r="G170" s="0" t="n">
        <v>11.7986909</v>
      </c>
      <c r="H170" s="0" t="s">
        <v>1322</v>
      </c>
      <c r="I170" s="0" t="s">
        <v>2120</v>
      </c>
      <c r="J170" s="0" t="s">
        <v>27</v>
      </c>
      <c r="K170" s="5" t="s">
        <v>3610</v>
      </c>
      <c r="L170" s="5" t="s">
        <v>3611</v>
      </c>
    </row>
    <row r="171" customFormat="false" ht="15" hidden="false" customHeight="false" outlineLevel="0" collapsed="false">
      <c r="A171" s="0" t="n">
        <v>2899223</v>
      </c>
      <c r="B171" s="0" t="n">
        <v>1.113182381</v>
      </c>
      <c r="C171" s="0" t="n">
        <v>6.783236201</v>
      </c>
      <c r="D171" s="0" t="n">
        <v>5.047830267</v>
      </c>
      <c r="E171" s="3" t="n">
        <v>1.16185E-005</v>
      </c>
      <c r="F171" s="3" t="n">
        <v>3.61851E-005</v>
      </c>
      <c r="G171" s="0" t="n">
        <v>2.894546373</v>
      </c>
      <c r="H171" s="0" t="s">
        <v>2310</v>
      </c>
      <c r="I171" s="0" t="s">
        <v>3154</v>
      </c>
      <c r="J171" s="0" t="s">
        <v>27</v>
      </c>
      <c r="K171" s="5" t="s">
        <v>3610</v>
      </c>
      <c r="L171" s="5" t="s">
        <v>3611</v>
      </c>
    </row>
    <row r="172" customFormat="false" ht="15" hidden="false" customHeight="false" outlineLevel="0" collapsed="false">
      <c r="A172" s="0" t="n">
        <v>2449619</v>
      </c>
      <c r="B172" s="0" t="n">
        <v>1.111229273</v>
      </c>
      <c r="C172" s="0" t="n">
        <v>7.794803007</v>
      </c>
      <c r="D172" s="0" t="n">
        <v>4.776583653</v>
      </c>
      <c r="E172" s="3" t="n">
        <v>2.69834E-005</v>
      </c>
      <c r="F172" s="3" t="n">
        <v>7.53249E-005</v>
      </c>
      <c r="G172" s="0" t="n">
        <v>2.071697406</v>
      </c>
      <c r="H172" s="0" t="s">
        <v>2313</v>
      </c>
      <c r="I172" s="0" t="s">
        <v>3210</v>
      </c>
      <c r="J172" s="0" t="s">
        <v>118</v>
      </c>
      <c r="K172" s="5" t="s">
        <v>3610</v>
      </c>
      <c r="L172" s="5" t="s">
        <v>3611</v>
      </c>
    </row>
    <row r="173" customFormat="false" ht="15" hidden="false" customHeight="false" outlineLevel="0" collapsed="false">
      <c r="A173" s="0" t="n">
        <v>3282016</v>
      </c>
      <c r="B173" s="0" t="n">
        <v>1.110635877</v>
      </c>
      <c r="C173" s="0" t="n">
        <v>8.417461896</v>
      </c>
      <c r="D173" s="0" t="n">
        <v>8.35500382</v>
      </c>
      <c r="E173" s="3" t="n">
        <v>4.1408E-010</v>
      </c>
      <c r="F173" s="3" t="n">
        <v>1.03097E-008</v>
      </c>
      <c r="G173" s="0" t="n">
        <v>12.99808686</v>
      </c>
      <c r="H173" s="0" t="s">
        <v>1071</v>
      </c>
      <c r="I173" s="0" t="s">
        <v>1783</v>
      </c>
      <c r="J173" s="0" t="s">
        <v>27</v>
      </c>
      <c r="K173" s="5" t="s">
        <v>3610</v>
      </c>
      <c r="L173" s="5" t="s">
        <v>3611</v>
      </c>
    </row>
    <row r="174" customFormat="false" ht="15" hidden="false" customHeight="false" outlineLevel="0" collapsed="false">
      <c r="A174" s="0" t="n">
        <v>3387483</v>
      </c>
      <c r="B174" s="0" t="n">
        <v>1.108944085</v>
      </c>
      <c r="C174" s="0" t="n">
        <v>8.494656778</v>
      </c>
      <c r="D174" s="0" t="n">
        <v>8.481425187</v>
      </c>
      <c r="E174" s="3" t="n">
        <v>2.84696E-010</v>
      </c>
      <c r="F174" s="3" t="n">
        <v>7.89508E-009</v>
      </c>
      <c r="G174" s="0" t="n">
        <v>13.36874242</v>
      </c>
      <c r="H174" s="0" t="s">
        <v>1026</v>
      </c>
      <c r="I174" s="0" t="s">
        <v>1680</v>
      </c>
      <c r="J174" s="0" t="s">
        <v>91</v>
      </c>
      <c r="K174" s="5" t="s">
        <v>3610</v>
      </c>
      <c r="L174" s="5" t="s">
        <v>3611</v>
      </c>
    </row>
    <row r="175" customFormat="false" ht="15" hidden="false" customHeight="false" outlineLevel="0" collapsed="false">
      <c r="A175" s="0" t="n">
        <v>2448073</v>
      </c>
      <c r="B175" s="0" t="n">
        <v>1.107821589</v>
      </c>
      <c r="C175" s="0" t="n">
        <v>9.817561173</v>
      </c>
      <c r="D175" s="0" t="n">
        <v>7.921419652</v>
      </c>
      <c r="E175" s="3" t="n">
        <v>1.51727E-009</v>
      </c>
      <c r="F175" s="3" t="n">
        <v>2.7474E-008</v>
      </c>
      <c r="G175" s="0" t="n">
        <v>11.71313499</v>
      </c>
      <c r="H175" s="0" t="s">
        <v>1340</v>
      </c>
      <c r="I175" s="0" t="s">
        <v>2140</v>
      </c>
      <c r="J175" s="0" t="s">
        <v>27</v>
      </c>
      <c r="K175" s="5" t="s">
        <v>3610</v>
      </c>
      <c r="L175" s="5" t="s">
        <v>3611</v>
      </c>
    </row>
    <row r="176" customFormat="false" ht="15" hidden="false" customHeight="false" outlineLevel="0" collapsed="false">
      <c r="A176" s="0" t="n">
        <v>3363979</v>
      </c>
      <c r="B176" s="0" t="n">
        <v>1.107784333</v>
      </c>
      <c r="C176" s="0" t="n">
        <v>8.357894955</v>
      </c>
      <c r="D176" s="0" t="n">
        <v>7.286439281</v>
      </c>
      <c r="E176" s="3" t="n">
        <v>1.05256E-008</v>
      </c>
      <c r="F176" s="3" t="n">
        <v>1.22832E-007</v>
      </c>
      <c r="G176" s="0" t="n">
        <v>9.796883033</v>
      </c>
      <c r="H176" s="0" t="s">
        <v>1646</v>
      </c>
      <c r="I176" s="0" t="s">
        <v>2471</v>
      </c>
      <c r="J176" s="0" t="s">
        <v>27</v>
      </c>
      <c r="K176" s="5" t="s">
        <v>3610</v>
      </c>
      <c r="L176" s="5" t="s">
        <v>3611</v>
      </c>
    </row>
    <row r="177" customFormat="false" ht="15" hidden="false" customHeight="false" outlineLevel="0" collapsed="false">
      <c r="A177" s="0" t="n">
        <v>3277468</v>
      </c>
      <c r="B177" s="0" t="n">
        <v>1.107543599</v>
      </c>
      <c r="C177" s="0" t="n">
        <v>7.541308957</v>
      </c>
      <c r="D177" s="0" t="n">
        <v>6.373752817</v>
      </c>
      <c r="E177" s="3" t="n">
        <v>1.80306E-007</v>
      </c>
      <c r="F177" s="3" t="n">
        <v>1.1219E-006</v>
      </c>
      <c r="G177" s="0" t="n">
        <v>6.989856489</v>
      </c>
      <c r="H177" s="0" t="s">
        <v>2072</v>
      </c>
      <c r="I177" s="0" t="s">
        <v>2781</v>
      </c>
      <c r="J177" s="0" t="s">
        <v>27</v>
      </c>
      <c r="K177" s="5" t="s">
        <v>3610</v>
      </c>
      <c r="L177" s="5" t="s">
        <v>3611</v>
      </c>
    </row>
    <row r="178" customFormat="false" ht="15" hidden="false" customHeight="false" outlineLevel="0" collapsed="false">
      <c r="A178" s="0" t="n">
        <v>3802129</v>
      </c>
      <c r="B178" s="0" t="n">
        <v>1.107420858</v>
      </c>
      <c r="C178" s="0" t="n">
        <v>8.554718191</v>
      </c>
      <c r="D178" s="0" t="n">
        <v>6.726382309</v>
      </c>
      <c r="E178" s="3" t="n">
        <v>5.97904E-008</v>
      </c>
      <c r="F178" s="3" t="n">
        <v>4.74425E-007</v>
      </c>
      <c r="G178" s="0" t="n">
        <v>8.079738217</v>
      </c>
      <c r="H178" s="0" t="s">
        <v>1909</v>
      </c>
      <c r="I178" s="0" t="s">
        <v>2666</v>
      </c>
      <c r="J178" s="0" t="s">
        <v>118</v>
      </c>
      <c r="K178" s="5" t="s">
        <v>3610</v>
      </c>
      <c r="L178" s="5" t="s">
        <v>3611</v>
      </c>
    </row>
    <row r="179" customFormat="false" ht="15" hidden="false" customHeight="false" outlineLevel="0" collapsed="false">
      <c r="A179" s="0" t="n">
        <v>2747893</v>
      </c>
      <c r="B179" s="0" t="n">
        <v>1.107102336</v>
      </c>
      <c r="C179" s="0" t="n">
        <v>8.267439957</v>
      </c>
      <c r="D179" s="0" t="n">
        <v>6.728079041</v>
      </c>
      <c r="E179" s="3" t="n">
        <v>5.94746E-008</v>
      </c>
      <c r="F179" s="3" t="n">
        <v>4.72562E-007</v>
      </c>
      <c r="G179" s="0" t="n">
        <v>8.084969451</v>
      </c>
      <c r="H179" s="0" t="s">
        <v>1907</v>
      </c>
      <c r="I179" s="0" t="s">
        <v>2665</v>
      </c>
      <c r="J179" s="0" t="s">
        <v>27</v>
      </c>
      <c r="K179" s="5" t="s">
        <v>3610</v>
      </c>
      <c r="L179" s="5" t="s">
        <v>3611</v>
      </c>
    </row>
    <row r="180" customFormat="false" ht="15" hidden="false" customHeight="false" outlineLevel="0" collapsed="false">
      <c r="A180" s="0" t="n">
        <v>2812435</v>
      </c>
      <c r="B180" s="0" t="n">
        <v>1.105559558</v>
      </c>
      <c r="C180" s="0" t="n">
        <v>8.896271742</v>
      </c>
      <c r="D180" s="0" t="n">
        <v>6.543160161</v>
      </c>
      <c r="E180" s="3" t="n">
        <v>1.06017E-007</v>
      </c>
      <c r="F180" s="3" t="n">
        <v>7.38457E-007</v>
      </c>
      <c r="G180" s="0" t="n">
        <v>7.514050931</v>
      </c>
      <c r="H180" s="0" t="s">
        <v>1999</v>
      </c>
      <c r="I180" s="0" t="s">
        <v>2729</v>
      </c>
      <c r="J180" s="0" t="s">
        <v>27</v>
      </c>
      <c r="K180" s="5" t="s">
        <v>3610</v>
      </c>
      <c r="L180" s="5" t="s">
        <v>3611</v>
      </c>
    </row>
    <row r="181" customFormat="false" ht="15" hidden="false" customHeight="false" outlineLevel="0" collapsed="false">
      <c r="A181" s="0" t="n">
        <v>3044904</v>
      </c>
      <c r="B181" s="0" t="n">
        <v>1.101357631</v>
      </c>
      <c r="C181" s="0" t="n">
        <v>8.142593361</v>
      </c>
      <c r="D181" s="0" t="n">
        <v>7.572468677</v>
      </c>
      <c r="E181" s="3" t="n">
        <v>4.37775E-009</v>
      </c>
      <c r="F181" s="3" t="n">
        <v>6.27931E-008</v>
      </c>
      <c r="G181" s="0" t="n">
        <v>10.6646985</v>
      </c>
      <c r="H181" s="0" t="s">
        <v>1487</v>
      </c>
      <c r="I181" s="0" t="s">
        <v>2333</v>
      </c>
      <c r="J181" s="0" t="s">
        <v>27</v>
      </c>
      <c r="K181" s="5" t="s">
        <v>3610</v>
      </c>
      <c r="L181" s="5" t="s">
        <v>3611</v>
      </c>
    </row>
    <row r="182" customFormat="false" ht="15" hidden="false" customHeight="false" outlineLevel="0" collapsed="false">
      <c r="A182" s="0" t="n">
        <v>2500615</v>
      </c>
      <c r="B182" s="0" t="n">
        <v>1.100611782</v>
      </c>
      <c r="C182" s="0" t="n">
        <v>8.068341665</v>
      </c>
      <c r="D182" s="0" t="n">
        <v>6.26428264</v>
      </c>
      <c r="E182" s="3" t="n">
        <v>2.54279E-007</v>
      </c>
      <c r="F182" s="3" t="n">
        <v>1.46597E-006</v>
      </c>
      <c r="G182" s="0" t="n">
        <v>6.650698172</v>
      </c>
      <c r="H182" s="0" t="s">
        <v>2138</v>
      </c>
      <c r="I182" s="0" t="s">
        <v>2822</v>
      </c>
      <c r="J182" s="0" t="s">
        <v>21</v>
      </c>
      <c r="K182" s="5" t="s">
        <v>3610</v>
      </c>
      <c r="L182" s="5" t="s">
        <v>3611</v>
      </c>
    </row>
    <row r="183" customFormat="false" ht="15" hidden="false" customHeight="false" outlineLevel="0" collapsed="false">
      <c r="A183" s="0" t="n">
        <v>2372924</v>
      </c>
      <c r="B183" s="0" t="n">
        <v>1.099408057</v>
      </c>
      <c r="C183" s="0" t="n">
        <v>8.089286802</v>
      </c>
      <c r="D183" s="0" t="n">
        <v>5.431489248</v>
      </c>
      <c r="E183" s="3" t="n">
        <v>3.49451E-006</v>
      </c>
      <c r="F183" s="3" t="n">
        <v>1.2925E-005</v>
      </c>
      <c r="G183" s="0" t="n">
        <v>4.0717047</v>
      </c>
      <c r="H183" s="0" t="s">
        <v>2339</v>
      </c>
      <c r="I183" s="0" t="s">
        <v>3057</v>
      </c>
      <c r="J183" s="0" t="s">
        <v>27</v>
      </c>
      <c r="K183" s="5" t="s">
        <v>3610</v>
      </c>
      <c r="L183" s="5" t="s">
        <v>3611</v>
      </c>
    </row>
    <row r="184" customFormat="false" ht="15" hidden="false" customHeight="false" outlineLevel="0" collapsed="false">
      <c r="A184" s="0" t="n">
        <v>3962219</v>
      </c>
      <c r="B184" s="0" t="n">
        <v>1.099342154</v>
      </c>
      <c r="C184" s="0" t="n">
        <v>8.431933795</v>
      </c>
      <c r="D184" s="0" t="n">
        <v>8.710143222</v>
      </c>
      <c r="E184" s="3" t="n">
        <v>1.45245E-010</v>
      </c>
      <c r="F184" s="3" t="n">
        <v>4.84926E-009</v>
      </c>
      <c r="G184" s="0" t="n">
        <v>14.03449236</v>
      </c>
      <c r="H184" s="0" t="s">
        <v>887</v>
      </c>
      <c r="I184" s="0" t="s">
        <v>1515</v>
      </c>
      <c r="J184" s="0" t="s">
        <v>27</v>
      </c>
      <c r="K184" s="5" t="s">
        <v>3610</v>
      </c>
      <c r="L184" s="5" t="s">
        <v>3611</v>
      </c>
    </row>
    <row r="185" customFormat="false" ht="15" hidden="false" customHeight="false" outlineLevel="0" collapsed="false">
      <c r="A185" s="0" t="n">
        <v>2586845</v>
      </c>
      <c r="B185" s="0" t="n">
        <v>1.099247129</v>
      </c>
      <c r="C185" s="0" t="n">
        <v>7.225439325</v>
      </c>
      <c r="D185" s="0" t="n">
        <v>7.130996033</v>
      </c>
      <c r="E185" s="3" t="n">
        <v>1.70058E-008</v>
      </c>
      <c r="F185" s="3" t="n">
        <v>1.77957E-007</v>
      </c>
      <c r="G185" s="0" t="n">
        <v>9.322447496</v>
      </c>
      <c r="H185" s="0" t="s">
        <v>1716</v>
      </c>
      <c r="I185" s="0" t="s">
        <v>2527</v>
      </c>
      <c r="J185" s="0" t="s">
        <v>27</v>
      </c>
      <c r="K185" s="5" t="s">
        <v>3610</v>
      </c>
      <c r="L185" s="5" t="s">
        <v>3611</v>
      </c>
    </row>
    <row r="186" customFormat="false" ht="15" hidden="false" customHeight="false" outlineLevel="0" collapsed="false">
      <c r="A186" s="0" t="n">
        <v>2644155</v>
      </c>
      <c r="B186" s="0" t="n">
        <v>1.094820645</v>
      </c>
      <c r="C186" s="0" t="n">
        <v>8.02471277</v>
      </c>
      <c r="D186" s="0" t="n">
        <v>6.545916607</v>
      </c>
      <c r="E186" s="3" t="n">
        <v>1.05106E-007</v>
      </c>
      <c r="F186" s="3" t="n">
        <v>7.35372E-007</v>
      </c>
      <c r="G186" s="0" t="n">
        <v>7.52257192</v>
      </c>
      <c r="H186" s="0" t="s">
        <v>1994</v>
      </c>
      <c r="I186" s="0" t="s">
        <v>2728</v>
      </c>
      <c r="J186" s="0" t="s">
        <v>27</v>
      </c>
      <c r="K186" s="5" t="s">
        <v>3610</v>
      </c>
      <c r="L186" s="5" t="s">
        <v>3611</v>
      </c>
    </row>
    <row r="187" customFormat="false" ht="15" hidden="false" customHeight="false" outlineLevel="0" collapsed="false">
      <c r="A187" s="0" t="n">
        <v>3443296</v>
      </c>
      <c r="B187" s="0" t="n">
        <v>1.092500092</v>
      </c>
      <c r="C187" s="0" t="n">
        <v>10.01310935</v>
      </c>
      <c r="D187" s="0" t="n">
        <v>6.978962685</v>
      </c>
      <c r="E187" s="3" t="n">
        <v>2.72383E-008</v>
      </c>
      <c r="F187" s="3" t="n">
        <v>2.57781E-007</v>
      </c>
      <c r="G187" s="0" t="n">
        <v>8.856713635</v>
      </c>
      <c r="H187" s="0" t="s">
        <v>1779</v>
      </c>
      <c r="I187" s="0" t="s">
        <v>2575</v>
      </c>
      <c r="J187" s="0" t="s">
        <v>27</v>
      </c>
      <c r="K187" s="5" t="s">
        <v>3610</v>
      </c>
      <c r="L187" s="5" t="s">
        <v>3611</v>
      </c>
    </row>
    <row r="188" customFormat="false" ht="15" hidden="false" customHeight="false" outlineLevel="0" collapsed="false">
      <c r="A188" s="0" t="n">
        <v>3718682</v>
      </c>
      <c r="B188" s="0" t="n">
        <v>1.091297774</v>
      </c>
      <c r="C188" s="0" t="n">
        <v>9.269533624</v>
      </c>
      <c r="D188" s="0" t="n">
        <v>10.36328837</v>
      </c>
      <c r="E188" s="3" t="n">
        <v>1.36179E-012</v>
      </c>
      <c r="F188" s="3" t="n">
        <v>1.39868E-010</v>
      </c>
      <c r="G188" s="0" t="n">
        <v>18.64691019</v>
      </c>
      <c r="H188" s="0" t="s">
        <v>323</v>
      </c>
      <c r="I188" s="0" t="s">
        <v>595</v>
      </c>
      <c r="J188" s="0" t="s">
        <v>27</v>
      </c>
      <c r="K188" s="5" t="s">
        <v>3610</v>
      </c>
      <c r="L188" s="5" t="s">
        <v>3611</v>
      </c>
    </row>
    <row r="189" customFormat="false" ht="15" hidden="false" customHeight="false" outlineLevel="0" collapsed="false">
      <c r="A189" s="0" t="n">
        <v>2677653</v>
      </c>
      <c r="B189" s="0" t="n">
        <v>1.087845298</v>
      </c>
      <c r="C189" s="0" t="n">
        <v>7.75256735</v>
      </c>
      <c r="D189" s="0" t="n">
        <v>5.285924007</v>
      </c>
      <c r="E189" s="3" t="n">
        <v>5.51797E-006</v>
      </c>
      <c r="F189" s="3" t="n">
        <v>1.90317E-005</v>
      </c>
      <c r="G189" s="0" t="n">
        <v>3.623627016</v>
      </c>
      <c r="H189" s="0" t="s">
        <v>2357</v>
      </c>
      <c r="I189" s="0" t="s">
        <v>3097</v>
      </c>
      <c r="J189" s="0" t="s">
        <v>27</v>
      </c>
      <c r="K189" s="5" t="s">
        <v>3610</v>
      </c>
      <c r="L189" s="5" t="s">
        <v>3611</v>
      </c>
    </row>
    <row r="190" customFormat="false" ht="15" hidden="false" customHeight="false" outlineLevel="0" collapsed="false">
      <c r="A190" s="0" t="n">
        <v>2439842</v>
      </c>
      <c r="B190" s="0" t="n">
        <v>1.087841118</v>
      </c>
      <c r="C190" s="0" t="n">
        <v>9.388844759</v>
      </c>
      <c r="D190" s="0" t="n">
        <v>6.494916652</v>
      </c>
      <c r="E190" s="3" t="n">
        <v>1.2331E-007</v>
      </c>
      <c r="F190" s="3" t="n">
        <v>8.30668E-007</v>
      </c>
      <c r="G190" s="0" t="n">
        <v>7.364869817</v>
      </c>
      <c r="H190" s="0" t="s">
        <v>2026</v>
      </c>
      <c r="I190" s="0" t="s">
        <v>2747</v>
      </c>
      <c r="J190" s="0" t="s">
        <v>27</v>
      </c>
      <c r="K190" s="5" t="s">
        <v>3610</v>
      </c>
      <c r="L190" s="5" t="s">
        <v>3611</v>
      </c>
    </row>
    <row r="191" customFormat="false" ht="15" hidden="false" customHeight="false" outlineLevel="0" collapsed="false">
      <c r="A191" s="0" t="n">
        <v>3767339</v>
      </c>
      <c r="B191" s="0" t="n">
        <v>1.087824969</v>
      </c>
      <c r="C191" s="0" t="n">
        <v>8.742651558</v>
      </c>
      <c r="D191" s="0" t="n">
        <v>8.883964055</v>
      </c>
      <c r="E191" s="3" t="n">
        <v>8.74597E-011</v>
      </c>
      <c r="F191" s="3" t="n">
        <v>3.30819E-009</v>
      </c>
      <c r="G191" s="0" t="n">
        <v>14.53617296</v>
      </c>
      <c r="H191" s="0" t="s">
        <v>768</v>
      </c>
      <c r="I191" s="0" t="s">
        <v>1380</v>
      </c>
      <c r="J191" s="0" t="s">
        <v>27</v>
      </c>
      <c r="K191" s="5" t="s">
        <v>3610</v>
      </c>
      <c r="L191" s="5" t="s">
        <v>3611</v>
      </c>
    </row>
    <row r="192" customFormat="false" ht="15" hidden="false" customHeight="false" outlineLevel="0" collapsed="false">
      <c r="A192" s="0" t="n">
        <v>3595096</v>
      </c>
      <c r="B192" s="0" t="n">
        <v>1.086315091</v>
      </c>
      <c r="C192" s="0" t="n">
        <v>8.717181827</v>
      </c>
      <c r="D192" s="0" t="n">
        <v>7.109584348</v>
      </c>
      <c r="E192" s="3" t="n">
        <v>1.81703E-008</v>
      </c>
      <c r="F192" s="3" t="n">
        <v>1.87548E-007</v>
      </c>
      <c r="G192" s="0" t="n">
        <v>9.256953627</v>
      </c>
      <c r="H192" s="0" t="s">
        <v>1722</v>
      </c>
      <c r="I192" s="0" t="s">
        <v>2534</v>
      </c>
      <c r="J192" s="0" t="s">
        <v>118</v>
      </c>
      <c r="K192" s="5" t="s">
        <v>3610</v>
      </c>
      <c r="L192" s="5" t="s">
        <v>3611</v>
      </c>
    </row>
    <row r="193" customFormat="false" ht="15" hidden="false" customHeight="false" outlineLevel="0" collapsed="false">
      <c r="A193" s="0" t="n">
        <v>3107828</v>
      </c>
      <c r="B193" s="0" t="n">
        <v>1.085372363</v>
      </c>
      <c r="C193" s="0" t="n">
        <v>7.04587096</v>
      </c>
      <c r="D193" s="0" t="n">
        <v>5.361181758</v>
      </c>
      <c r="E193" s="3" t="n">
        <v>4.35775E-006</v>
      </c>
      <c r="F193" s="3" t="n">
        <v>1.56106E-005</v>
      </c>
      <c r="G193" s="0" t="n">
        <v>3.855097773</v>
      </c>
      <c r="H193" s="0" t="s">
        <v>2369</v>
      </c>
      <c r="I193" s="0" t="s">
        <v>3072</v>
      </c>
      <c r="J193" s="0" t="s">
        <v>27</v>
      </c>
      <c r="K193" s="5" t="s">
        <v>3610</v>
      </c>
      <c r="L193" s="5" t="s">
        <v>3611</v>
      </c>
    </row>
    <row r="194" customFormat="false" ht="15" hidden="false" customHeight="false" outlineLevel="0" collapsed="false">
      <c r="A194" s="0" t="n">
        <v>2976360</v>
      </c>
      <c r="B194" s="0" t="n">
        <v>1.084583902</v>
      </c>
      <c r="C194" s="0" t="n">
        <v>9.485239423</v>
      </c>
      <c r="D194" s="0" t="n">
        <v>4.793322335</v>
      </c>
      <c r="E194" s="3" t="n">
        <v>2.56217E-005</v>
      </c>
      <c r="F194" s="3" t="n">
        <v>7.20747E-005</v>
      </c>
      <c r="G194" s="0" t="n">
        <v>2.122187721</v>
      </c>
      <c r="H194" s="0" t="s">
        <v>2373</v>
      </c>
      <c r="I194" s="0" t="s">
        <v>3203</v>
      </c>
      <c r="J194" s="0" t="s">
        <v>27</v>
      </c>
      <c r="K194" s="5" t="s">
        <v>3610</v>
      </c>
      <c r="L194" s="5" t="s">
        <v>3611</v>
      </c>
    </row>
    <row r="195" customFormat="false" ht="15" hidden="false" customHeight="false" outlineLevel="0" collapsed="false">
      <c r="A195" s="0" t="n">
        <v>3360142</v>
      </c>
      <c r="B195" s="0" t="n">
        <v>1.083935954</v>
      </c>
      <c r="C195" s="0" t="n">
        <v>7.488238333</v>
      </c>
      <c r="D195" s="0" t="n">
        <v>6.711836441</v>
      </c>
      <c r="E195" s="3" t="n">
        <v>6.25675E-008</v>
      </c>
      <c r="F195" s="3" t="n">
        <v>4.90686E-007</v>
      </c>
      <c r="G195" s="0" t="n">
        <v>8.034885566</v>
      </c>
      <c r="H195" s="0" t="s">
        <v>1914</v>
      </c>
      <c r="I195" s="0" t="s">
        <v>2672</v>
      </c>
      <c r="J195" s="0" t="s">
        <v>27</v>
      </c>
      <c r="K195" s="5" t="s">
        <v>3610</v>
      </c>
      <c r="L195" s="5" t="s">
        <v>3611</v>
      </c>
    </row>
    <row r="196" customFormat="false" ht="15" hidden="false" customHeight="false" outlineLevel="0" collapsed="false">
      <c r="A196" s="0" t="n">
        <v>3322958</v>
      </c>
      <c r="B196" s="0" t="n">
        <v>1.082401213</v>
      </c>
      <c r="C196" s="0" t="n">
        <v>7.631834269</v>
      </c>
      <c r="D196" s="0" t="n">
        <v>5.540079001</v>
      </c>
      <c r="E196" s="3" t="n">
        <v>2.48399E-006</v>
      </c>
      <c r="F196" s="3" t="n">
        <v>9.68189E-006</v>
      </c>
      <c r="G196" s="0" t="n">
        <v>4.406843778</v>
      </c>
      <c r="H196" s="0" t="s">
        <v>2363</v>
      </c>
      <c r="I196" s="0" t="s">
        <v>3025</v>
      </c>
      <c r="J196" s="0" t="s">
        <v>27</v>
      </c>
      <c r="K196" s="5" t="s">
        <v>3610</v>
      </c>
      <c r="L196" s="5" t="s">
        <v>3611</v>
      </c>
    </row>
    <row r="197" customFormat="false" ht="15" hidden="false" customHeight="false" outlineLevel="0" collapsed="false">
      <c r="A197" s="0" t="n">
        <v>3365487</v>
      </c>
      <c r="B197" s="0" t="n">
        <v>1.07906156</v>
      </c>
      <c r="C197" s="0" t="n">
        <v>7.620388167</v>
      </c>
      <c r="D197" s="0" t="n">
        <v>6.75731464</v>
      </c>
      <c r="E197" s="3" t="n">
        <v>5.42899E-008</v>
      </c>
      <c r="F197" s="3" t="n">
        <v>4.4178E-007</v>
      </c>
      <c r="G197" s="0" t="n">
        <v>8.175083287</v>
      </c>
      <c r="H197" s="0" t="s">
        <v>1890</v>
      </c>
      <c r="I197" s="0" t="s">
        <v>2652</v>
      </c>
      <c r="J197" s="0" t="s">
        <v>27</v>
      </c>
      <c r="K197" s="5" t="s">
        <v>3610</v>
      </c>
      <c r="L197" s="5" t="s">
        <v>3611</v>
      </c>
    </row>
    <row r="198" customFormat="false" ht="15" hidden="false" customHeight="false" outlineLevel="0" collapsed="false">
      <c r="A198" s="0" t="n">
        <v>3429754</v>
      </c>
      <c r="B198" s="0" t="n">
        <v>1.078728796</v>
      </c>
      <c r="C198" s="0" t="n">
        <v>8.2760359</v>
      </c>
      <c r="D198" s="0" t="n">
        <v>5.859446057</v>
      </c>
      <c r="E198" s="3" t="n">
        <v>9.08984E-007</v>
      </c>
      <c r="F198" s="3" t="n">
        <v>4.15346E-006</v>
      </c>
      <c r="G198" s="0" t="n">
        <v>5.395404297</v>
      </c>
      <c r="H198" s="0" t="s">
        <v>2303</v>
      </c>
      <c r="I198" s="0" t="s">
        <v>2950</v>
      </c>
      <c r="J198" s="0" t="s">
        <v>27</v>
      </c>
      <c r="K198" s="5" t="s">
        <v>3610</v>
      </c>
      <c r="L198" s="5" t="s">
        <v>3611</v>
      </c>
    </row>
    <row r="199" customFormat="false" ht="15" hidden="false" customHeight="false" outlineLevel="0" collapsed="false">
      <c r="A199" s="0" t="n">
        <v>2351872</v>
      </c>
      <c r="B199" s="0" t="n">
        <v>1.076267513</v>
      </c>
      <c r="C199" s="0" t="n">
        <v>7.816247171</v>
      </c>
      <c r="D199" s="0" t="n">
        <v>7.557517715</v>
      </c>
      <c r="E199" s="3" t="n">
        <v>4.58231E-009</v>
      </c>
      <c r="F199" s="3" t="n">
        <v>6.48779E-008</v>
      </c>
      <c r="G199" s="0" t="n">
        <v>10.61951597</v>
      </c>
      <c r="H199" s="0" t="s">
        <v>1495</v>
      </c>
      <c r="I199" s="0" t="s">
        <v>2338</v>
      </c>
      <c r="J199" s="0" t="s">
        <v>27</v>
      </c>
      <c r="K199" s="5" t="s">
        <v>3610</v>
      </c>
      <c r="L199" s="5" t="s">
        <v>3611</v>
      </c>
    </row>
    <row r="200" customFormat="false" ht="15" hidden="false" customHeight="false" outlineLevel="0" collapsed="false">
      <c r="A200" s="0" t="n">
        <v>3099750</v>
      </c>
      <c r="B200" s="0" t="n">
        <v>1.076034078</v>
      </c>
      <c r="C200" s="0" t="n">
        <v>10.40355161</v>
      </c>
      <c r="D200" s="0" t="n">
        <v>7.926167114</v>
      </c>
      <c r="E200" s="3" t="n">
        <v>1.49569E-009</v>
      </c>
      <c r="F200" s="3" t="n">
        <v>2.72368E-008</v>
      </c>
      <c r="G200" s="0" t="n">
        <v>11.72731459</v>
      </c>
      <c r="H200" s="0" t="s">
        <v>1331</v>
      </c>
      <c r="I200" s="0" t="s">
        <v>2137</v>
      </c>
      <c r="J200" s="0" t="s">
        <v>27</v>
      </c>
      <c r="K200" s="5" t="s">
        <v>3610</v>
      </c>
      <c r="L200" s="5" t="s">
        <v>3611</v>
      </c>
    </row>
    <row r="201" customFormat="false" ht="15" hidden="false" customHeight="false" outlineLevel="0" collapsed="false">
      <c r="A201" s="0" t="n">
        <v>3434393</v>
      </c>
      <c r="B201" s="0" t="n">
        <v>1.075513616</v>
      </c>
      <c r="C201" s="0" t="n">
        <v>10.65184496</v>
      </c>
      <c r="D201" s="0" t="n">
        <v>9.406805323</v>
      </c>
      <c r="E201" s="3" t="n">
        <v>1.94535E-011</v>
      </c>
      <c r="F201" s="3" t="n">
        <v>1.1035E-009</v>
      </c>
      <c r="G201" s="0" t="n">
        <v>16.02209538</v>
      </c>
      <c r="H201" s="0" t="s">
        <v>541</v>
      </c>
      <c r="I201" s="0" t="s">
        <v>1017</v>
      </c>
      <c r="J201" s="0" t="s">
        <v>118</v>
      </c>
      <c r="K201" s="5" t="s">
        <v>3610</v>
      </c>
      <c r="L201" s="5" t="s">
        <v>3611</v>
      </c>
    </row>
    <row r="202" customFormat="false" ht="15" hidden="false" customHeight="false" outlineLevel="0" collapsed="false">
      <c r="A202" s="0" t="n">
        <v>3037385</v>
      </c>
      <c r="B202" s="0" t="n">
        <v>1.074655664</v>
      </c>
      <c r="C202" s="0" t="n">
        <v>10.15816594</v>
      </c>
      <c r="D202" s="0" t="n">
        <v>5.519341451</v>
      </c>
      <c r="E202" s="3" t="n">
        <v>2.65138E-006</v>
      </c>
      <c r="F202" s="3" t="n">
        <v>1.02252E-005</v>
      </c>
      <c r="G202" s="0" t="n">
        <v>4.342791896</v>
      </c>
      <c r="H202" s="0" t="s">
        <v>2367</v>
      </c>
      <c r="I202" s="0" t="s">
        <v>3032</v>
      </c>
      <c r="J202" s="0" t="s">
        <v>27</v>
      </c>
      <c r="K202" s="5" t="s">
        <v>3610</v>
      </c>
      <c r="L202" s="5" t="s">
        <v>3611</v>
      </c>
    </row>
    <row r="203" customFormat="false" ht="15" hidden="false" customHeight="false" outlineLevel="0" collapsed="false">
      <c r="A203" s="0" t="n">
        <v>3974556</v>
      </c>
      <c r="B203" s="0" t="n">
        <v>1.073790339</v>
      </c>
      <c r="C203" s="0" t="n">
        <v>9.305923017</v>
      </c>
      <c r="D203" s="0" t="n">
        <v>9.099476009</v>
      </c>
      <c r="E203" s="3" t="n">
        <v>4.68726E-011</v>
      </c>
      <c r="F203" s="3" t="n">
        <v>2.14512E-009</v>
      </c>
      <c r="G203" s="0" t="n">
        <v>15.15291739</v>
      </c>
      <c r="H203" s="0" t="s">
        <v>660</v>
      </c>
      <c r="I203" s="0" t="s">
        <v>1202</v>
      </c>
      <c r="J203" s="0" t="s">
        <v>27</v>
      </c>
      <c r="K203" s="5" t="s">
        <v>3610</v>
      </c>
      <c r="L203" s="5" t="s">
        <v>3611</v>
      </c>
    </row>
    <row r="204" customFormat="false" ht="15" hidden="false" customHeight="false" outlineLevel="0" collapsed="false">
      <c r="A204" s="0" t="n">
        <v>3250168</v>
      </c>
      <c r="B204" s="0" t="n">
        <v>1.073608428</v>
      </c>
      <c r="C204" s="0" t="n">
        <v>7.571406961</v>
      </c>
      <c r="D204" s="0" t="n">
        <v>6.192034493</v>
      </c>
      <c r="E204" s="3" t="n">
        <v>3.19109E-007</v>
      </c>
      <c r="F204" s="3" t="n">
        <v>1.76669E-006</v>
      </c>
      <c r="G204" s="0" t="n">
        <v>6.426735078</v>
      </c>
      <c r="H204" s="0" t="s">
        <v>2170</v>
      </c>
      <c r="I204" s="0" t="s">
        <v>2845</v>
      </c>
      <c r="J204" s="0" t="s">
        <v>27</v>
      </c>
      <c r="K204" s="5" t="s">
        <v>3610</v>
      </c>
      <c r="L204" s="5" t="s">
        <v>3611</v>
      </c>
    </row>
    <row r="205" customFormat="false" ht="15" hidden="false" customHeight="false" outlineLevel="0" collapsed="false">
      <c r="A205" s="0" t="n">
        <v>3224366</v>
      </c>
      <c r="B205" s="0" t="n">
        <v>1.072509848</v>
      </c>
      <c r="C205" s="0" t="n">
        <v>7.935067204</v>
      </c>
      <c r="D205" s="0" t="n">
        <v>11.03808421</v>
      </c>
      <c r="E205" s="3" t="n">
        <v>2.24088E-013</v>
      </c>
      <c r="F205" s="3" t="n">
        <v>3.88893E-011</v>
      </c>
      <c r="G205" s="0" t="n">
        <v>20.42410864</v>
      </c>
      <c r="H205" s="0" t="s">
        <v>187</v>
      </c>
      <c r="I205" s="0" t="s">
        <v>377</v>
      </c>
      <c r="J205" s="0" t="s">
        <v>27</v>
      </c>
      <c r="K205" s="5" t="s">
        <v>3610</v>
      </c>
      <c r="L205" s="5" t="s">
        <v>3611</v>
      </c>
    </row>
    <row r="206" customFormat="false" ht="15" hidden="false" customHeight="false" outlineLevel="0" collapsed="false">
      <c r="A206" s="0" t="n">
        <v>2681195</v>
      </c>
      <c r="B206" s="0" t="n">
        <v>1.071868211</v>
      </c>
      <c r="C206" s="0" t="n">
        <v>8.324754649</v>
      </c>
      <c r="D206" s="0" t="n">
        <v>5.745669985</v>
      </c>
      <c r="E206" s="3" t="n">
        <v>1.30063E-006</v>
      </c>
      <c r="F206" s="3" t="n">
        <v>5.61098E-006</v>
      </c>
      <c r="G206" s="0" t="n">
        <v>5.042857313</v>
      </c>
      <c r="H206" s="0" t="s">
        <v>2323</v>
      </c>
      <c r="I206" s="0" t="s">
        <v>2976</v>
      </c>
      <c r="J206" s="0" t="s">
        <v>27</v>
      </c>
      <c r="K206" s="5" t="s">
        <v>3610</v>
      </c>
      <c r="L206" s="5" t="s">
        <v>3611</v>
      </c>
    </row>
    <row r="207" customFormat="false" ht="15" hidden="false" customHeight="false" outlineLevel="0" collapsed="false">
      <c r="A207" s="0" t="n">
        <v>3389976</v>
      </c>
      <c r="B207" s="0" t="n">
        <v>1.071333309</v>
      </c>
      <c r="C207" s="0" t="n">
        <v>7.55346251</v>
      </c>
      <c r="D207" s="0" t="n">
        <v>4.980043392</v>
      </c>
      <c r="E207" s="3" t="n">
        <v>1.43511E-005</v>
      </c>
      <c r="F207" s="3" t="n">
        <v>4.34075E-005</v>
      </c>
      <c r="G207" s="0" t="n">
        <v>2.688039114</v>
      </c>
      <c r="H207" s="0" t="s">
        <v>2412</v>
      </c>
      <c r="I207" s="0" t="s">
        <v>3169</v>
      </c>
      <c r="J207" s="0" t="s">
        <v>27</v>
      </c>
      <c r="K207" s="5" t="s">
        <v>3610</v>
      </c>
      <c r="L207" s="5" t="s">
        <v>3611</v>
      </c>
    </row>
    <row r="208" customFormat="false" ht="15" hidden="false" customHeight="false" outlineLevel="0" collapsed="false">
      <c r="A208" s="0" t="n">
        <v>2706985</v>
      </c>
      <c r="B208" s="0" t="n">
        <v>1.071013789</v>
      </c>
      <c r="C208" s="0" t="n">
        <v>7.50593755</v>
      </c>
      <c r="D208" s="0" t="n">
        <v>5.952995101</v>
      </c>
      <c r="E208" s="3" t="n">
        <v>6.77054E-007</v>
      </c>
      <c r="F208" s="3" t="n">
        <v>3.24995E-006</v>
      </c>
      <c r="G208" s="0" t="n">
        <v>5.685447682</v>
      </c>
      <c r="H208" s="0" t="s">
        <v>2271</v>
      </c>
      <c r="I208" s="0" t="s">
        <v>2922</v>
      </c>
      <c r="J208" s="0" t="s">
        <v>27</v>
      </c>
      <c r="K208" s="5" t="s">
        <v>3610</v>
      </c>
      <c r="L208" s="5" t="s">
        <v>3611</v>
      </c>
    </row>
    <row r="209" customFormat="false" ht="15" hidden="false" customHeight="false" outlineLevel="0" collapsed="false">
      <c r="A209" s="0" t="n">
        <v>2928392</v>
      </c>
      <c r="B209" s="0" t="n">
        <v>1.069878242</v>
      </c>
      <c r="C209" s="0" t="n">
        <v>7.610201018</v>
      </c>
      <c r="D209" s="0" t="n">
        <v>6.250148922</v>
      </c>
      <c r="E209" s="3" t="n">
        <v>2.65827E-007</v>
      </c>
      <c r="F209" s="3" t="n">
        <v>1.51764E-006</v>
      </c>
      <c r="G209" s="0" t="n">
        <v>6.606891365</v>
      </c>
      <c r="H209" s="0" t="s">
        <v>2145</v>
      </c>
      <c r="I209" s="0" t="s">
        <v>2829</v>
      </c>
      <c r="J209" s="0" t="s">
        <v>27</v>
      </c>
      <c r="K209" s="5" t="s">
        <v>3610</v>
      </c>
      <c r="L209" s="5" t="s">
        <v>3611</v>
      </c>
    </row>
    <row r="210" customFormat="false" ht="15" hidden="false" customHeight="false" outlineLevel="0" collapsed="false">
      <c r="A210" s="0" t="n">
        <v>2498977</v>
      </c>
      <c r="B210" s="0" t="n">
        <v>1.069606674</v>
      </c>
      <c r="C210" s="0" t="n">
        <v>7.9187842</v>
      </c>
      <c r="D210" s="0" t="n">
        <v>5.818039352</v>
      </c>
      <c r="E210" s="3" t="n">
        <v>1.03558E-006</v>
      </c>
      <c r="F210" s="3" t="n">
        <v>4.65071E-006</v>
      </c>
      <c r="G210" s="0" t="n">
        <v>5.267068261</v>
      </c>
      <c r="H210" s="0" t="s">
        <v>2312</v>
      </c>
      <c r="I210" s="0" t="s">
        <v>2960</v>
      </c>
      <c r="J210" s="0" t="s">
        <v>27</v>
      </c>
      <c r="K210" s="5" t="s">
        <v>3610</v>
      </c>
      <c r="L210" s="5" t="s">
        <v>3611</v>
      </c>
    </row>
    <row r="211" customFormat="false" ht="15" hidden="false" customHeight="false" outlineLevel="0" collapsed="false">
      <c r="A211" s="0" t="n">
        <v>2434971</v>
      </c>
      <c r="B211" s="0" t="n">
        <v>1.069108267</v>
      </c>
      <c r="C211" s="0" t="n">
        <v>7.467768392</v>
      </c>
      <c r="D211" s="0" t="n">
        <v>7.726498375</v>
      </c>
      <c r="E211" s="3" t="n">
        <v>2.7382E-009</v>
      </c>
      <c r="F211" s="3" t="n">
        <v>4.38712E-008</v>
      </c>
      <c r="G211" s="0" t="n">
        <v>11.12896115</v>
      </c>
      <c r="H211" s="0" t="s">
        <v>1426</v>
      </c>
      <c r="I211" s="0" t="s">
        <v>2242</v>
      </c>
      <c r="J211" s="0" t="s">
        <v>118</v>
      </c>
      <c r="K211" s="5" t="s">
        <v>3610</v>
      </c>
      <c r="L211" s="5" t="s">
        <v>3611</v>
      </c>
    </row>
    <row r="212" customFormat="false" ht="15" hidden="false" customHeight="false" outlineLevel="0" collapsed="false">
      <c r="A212" s="0" t="n">
        <v>4012868</v>
      </c>
      <c r="B212" s="0" t="n">
        <v>1.06740483</v>
      </c>
      <c r="C212" s="0" t="n">
        <v>7.742026619</v>
      </c>
      <c r="D212" s="0" t="n">
        <v>9.46675931</v>
      </c>
      <c r="E212" s="3" t="n">
        <v>1.64097E-011</v>
      </c>
      <c r="F212" s="3" t="n">
        <v>9.78328E-010</v>
      </c>
      <c r="G212" s="0" t="n">
        <v>16.19021677</v>
      </c>
      <c r="H212" s="0" t="s">
        <v>512</v>
      </c>
      <c r="I212" s="0" t="s">
        <v>967</v>
      </c>
      <c r="J212" s="0" t="s">
        <v>118</v>
      </c>
      <c r="K212" s="5" t="s">
        <v>3610</v>
      </c>
      <c r="L212" s="5" t="s">
        <v>3611</v>
      </c>
    </row>
    <row r="213" customFormat="false" ht="15" hidden="false" customHeight="false" outlineLevel="0" collapsed="false">
      <c r="A213" s="0" t="n">
        <v>3862650</v>
      </c>
      <c r="B213" s="0" t="n">
        <v>1.067076709</v>
      </c>
      <c r="C213" s="0" t="n">
        <v>7.094564838</v>
      </c>
      <c r="D213" s="0" t="n">
        <v>5.436421803</v>
      </c>
      <c r="E213" s="3" t="n">
        <v>3.44078E-006</v>
      </c>
      <c r="F213" s="3" t="n">
        <v>1.27586E-005</v>
      </c>
      <c r="G213" s="0" t="n">
        <v>4.086913182</v>
      </c>
      <c r="H213" s="0" t="s">
        <v>2390</v>
      </c>
      <c r="I213" s="0" t="s">
        <v>3054</v>
      </c>
      <c r="J213" s="0" t="s">
        <v>118</v>
      </c>
      <c r="K213" s="5" t="s">
        <v>3610</v>
      </c>
      <c r="L213" s="5" t="s">
        <v>3611</v>
      </c>
    </row>
    <row r="214" customFormat="false" ht="15" hidden="false" customHeight="false" outlineLevel="0" collapsed="false">
      <c r="A214" s="0" t="n">
        <v>3752002</v>
      </c>
      <c r="B214" s="0" t="n">
        <v>1.066313893</v>
      </c>
      <c r="C214" s="0" t="n">
        <v>7.487192165</v>
      </c>
      <c r="D214" s="0" t="n">
        <v>8.151050629</v>
      </c>
      <c r="E214" s="3" t="n">
        <v>7.6076E-010</v>
      </c>
      <c r="F214" s="3" t="n">
        <v>1.62221E-008</v>
      </c>
      <c r="G214" s="0" t="n">
        <v>12.3962431</v>
      </c>
      <c r="H214" s="0" t="s">
        <v>1177</v>
      </c>
      <c r="I214" s="0" t="s">
        <v>1950</v>
      </c>
      <c r="J214" s="0" t="s">
        <v>91</v>
      </c>
      <c r="K214" s="5" t="s">
        <v>3610</v>
      </c>
      <c r="L214" s="5" t="s">
        <v>3611</v>
      </c>
    </row>
    <row r="215" customFormat="false" ht="15" hidden="false" customHeight="false" outlineLevel="0" collapsed="false">
      <c r="A215" s="0" t="n">
        <v>2821194</v>
      </c>
      <c r="B215" s="0" t="n">
        <v>1.064934437</v>
      </c>
      <c r="C215" s="0" t="n">
        <v>9.162780314</v>
      </c>
      <c r="D215" s="0" t="n">
        <v>8.07580405</v>
      </c>
      <c r="E215" s="3" t="n">
        <v>9.53276E-010</v>
      </c>
      <c r="F215" s="3" t="n">
        <v>1.91398E-008</v>
      </c>
      <c r="G215" s="0" t="n">
        <v>12.17302542</v>
      </c>
      <c r="H215" s="0" t="s">
        <v>1234</v>
      </c>
      <c r="I215" s="0" t="s">
        <v>2027</v>
      </c>
      <c r="J215" s="0" t="s">
        <v>27</v>
      </c>
      <c r="K215" s="5" t="s">
        <v>3610</v>
      </c>
      <c r="L215" s="5" t="s">
        <v>3611</v>
      </c>
    </row>
    <row r="216" customFormat="false" ht="15" hidden="false" customHeight="false" outlineLevel="0" collapsed="false">
      <c r="A216" s="0" t="n">
        <v>2413907</v>
      </c>
      <c r="B216" s="0" t="n">
        <v>1.060677713</v>
      </c>
      <c r="C216" s="0" t="n">
        <v>9.282807476</v>
      </c>
      <c r="D216" s="0" t="n">
        <v>5.013084473</v>
      </c>
      <c r="E216" s="3" t="n">
        <v>1.29477E-005</v>
      </c>
      <c r="F216" s="3" t="n">
        <v>3.96692E-005</v>
      </c>
      <c r="G216" s="0" t="n">
        <v>2.788630046</v>
      </c>
      <c r="H216" s="0" t="s">
        <v>2440</v>
      </c>
      <c r="I216" s="0" t="s">
        <v>3161</v>
      </c>
      <c r="J216" s="0" t="s">
        <v>27</v>
      </c>
      <c r="K216" s="5" t="s">
        <v>3610</v>
      </c>
      <c r="L216" s="5" t="s">
        <v>3611</v>
      </c>
    </row>
    <row r="217" customFormat="false" ht="15" hidden="false" customHeight="false" outlineLevel="0" collapsed="false">
      <c r="A217" s="0" t="n">
        <v>3906821</v>
      </c>
      <c r="B217" s="0" t="n">
        <v>1.059753874</v>
      </c>
      <c r="C217" s="0" t="n">
        <v>6.984160735</v>
      </c>
      <c r="D217" s="0" t="n">
        <v>6.10923958</v>
      </c>
      <c r="E217" s="3" t="n">
        <v>4.14036E-007</v>
      </c>
      <c r="F217" s="3" t="n">
        <v>2.17673E-006</v>
      </c>
      <c r="G217" s="0" t="n">
        <v>6.170000532</v>
      </c>
      <c r="H217" s="0" t="s">
        <v>2218</v>
      </c>
      <c r="I217" s="0" t="s">
        <v>2876</v>
      </c>
      <c r="J217" s="0" t="s">
        <v>27</v>
      </c>
      <c r="K217" s="5" t="s">
        <v>3610</v>
      </c>
      <c r="L217" s="5" t="s">
        <v>3611</v>
      </c>
    </row>
    <row r="218" customFormat="false" ht="15" hidden="false" customHeight="false" outlineLevel="0" collapsed="false">
      <c r="A218" s="0" t="n">
        <v>3890870</v>
      </c>
      <c r="B218" s="0" t="n">
        <v>1.058002908</v>
      </c>
      <c r="C218" s="0" t="n">
        <v>8.719761027</v>
      </c>
      <c r="D218" s="0" t="n">
        <v>10.62513634</v>
      </c>
      <c r="E218" s="3" t="n">
        <v>6.71357E-013</v>
      </c>
      <c r="F218" s="3" t="n">
        <v>8.52721E-011</v>
      </c>
      <c r="G218" s="0" t="n">
        <v>19.34389721</v>
      </c>
      <c r="H218" s="0" t="s">
        <v>244</v>
      </c>
      <c r="I218" s="0" t="s">
        <v>496</v>
      </c>
      <c r="J218" s="0" t="s">
        <v>27</v>
      </c>
      <c r="K218" s="5" t="s">
        <v>3610</v>
      </c>
      <c r="L218" s="5" t="s">
        <v>3611</v>
      </c>
    </row>
    <row r="219" customFormat="false" ht="15" hidden="false" customHeight="false" outlineLevel="0" collapsed="false">
      <c r="A219" s="0" t="n">
        <v>2417272</v>
      </c>
      <c r="B219" s="0" t="n">
        <v>1.056436626</v>
      </c>
      <c r="C219" s="0" t="n">
        <v>9.700766755</v>
      </c>
      <c r="D219" s="0" t="n">
        <v>7.883778352</v>
      </c>
      <c r="E219" s="3" t="n">
        <v>1.69998E-009</v>
      </c>
      <c r="F219" s="3" t="n">
        <v>3.01592E-008</v>
      </c>
      <c r="G219" s="0" t="n">
        <v>11.60062607</v>
      </c>
      <c r="H219" s="0" t="s">
        <v>1352</v>
      </c>
      <c r="I219" s="0" t="s">
        <v>2154</v>
      </c>
      <c r="J219" s="0" t="s">
        <v>27</v>
      </c>
      <c r="K219" s="5" t="s">
        <v>3610</v>
      </c>
      <c r="L219" s="5" t="s">
        <v>3611</v>
      </c>
    </row>
    <row r="220" customFormat="false" ht="15" hidden="false" customHeight="false" outlineLevel="0" collapsed="false">
      <c r="A220" s="0" t="n">
        <v>3132333</v>
      </c>
      <c r="B220" s="0" t="n">
        <v>1.054383358</v>
      </c>
      <c r="C220" s="0" t="n">
        <v>7.394409121</v>
      </c>
      <c r="D220" s="0" t="n">
        <v>6.464952932</v>
      </c>
      <c r="E220" s="3" t="n">
        <v>1.3545E-007</v>
      </c>
      <c r="F220" s="3" t="n">
        <v>8.93218E-007</v>
      </c>
      <c r="G220" s="0" t="n">
        <v>7.272172611</v>
      </c>
      <c r="H220" s="0" t="s">
        <v>2036</v>
      </c>
      <c r="I220" s="0" t="s">
        <v>2753</v>
      </c>
      <c r="J220" s="0" t="s">
        <v>27</v>
      </c>
      <c r="K220" s="5" t="s">
        <v>3610</v>
      </c>
      <c r="L220" s="5" t="s">
        <v>3611</v>
      </c>
    </row>
    <row r="221" customFormat="false" ht="15" hidden="false" customHeight="false" outlineLevel="0" collapsed="false">
      <c r="A221" s="0" t="n">
        <v>3031624</v>
      </c>
      <c r="B221" s="0" t="n">
        <v>1.052966323</v>
      </c>
      <c r="C221" s="0" t="n">
        <v>9.413118216</v>
      </c>
      <c r="D221" s="0" t="n">
        <v>5.033711323</v>
      </c>
      <c r="E221" s="3" t="n">
        <v>1.21415E-005</v>
      </c>
      <c r="F221" s="3" t="n">
        <v>3.76067E-005</v>
      </c>
      <c r="G221" s="0" t="n">
        <v>2.851490901</v>
      </c>
      <c r="H221" s="0" t="s">
        <v>2455</v>
      </c>
      <c r="I221" s="0" t="s">
        <v>3157</v>
      </c>
      <c r="J221" s="0" t="s">
        <v>27</v>
      </c>
      <c r="K221" s="5" t="s">
        <v>3610</v>
      </c>
      <c r="L221" s="5" t="s">
        <v>3611</v>
      </c>
    </row>
    <row r="222" customFormat="false" ht="15" hidden="false" customHeight="false" outlineLevel="0" collapsed="false">
      <c r="A222" s="0" t="n">
        <v>2459042</v>
      </c>
      <c r="B222" s="0" t="n">
        <v>1.052699146</v>
      </c>
      <c r="C222" s="0" t="n">
        <v>8.702037584</v>
      </c>
      <c r="D222" s="0" t="n">
        <v>6.6159704</v>
      </c>
      <c r="E222" s="3" t="n">
        <v>8.44176E-008</v>
      </c>
      <c r="F222" s="3" t="n">
        <v>6.21711E-007</v>
      </c>
      <c r="G222" s="0" t="n">
        <v>7.739026073</v>
      </c>
      <c r="H222" s="0" t="s">
        <v>1951</v>
      </c>
      <c r="I222" s="0" t="s">
        <v>2699</v>
      </c>
      <c r="J222" s="0" t="s">
        <v>16</v>
      </c>
      <c r="K222" s="5" t="s">
        <v>3610</v>
      </c>
      <c r="L222" s="5" t="s">
        <v>3611</v>
      </c>
    </row>
    <row r="223" customFormat="false" ht="15" hidden="false" customHeight="false" outlineLevel="0" collapsed="false">
      <c r="A223" s="0" t="n">
        <v>4002173</v>
      </c>
      <c r="B223" s="0" t="n">
        <v>1.052113244</v>
      </c>
      <c r="C223" s="0" t="n">
        <v>8.298613032</v>
      </c>
      <c r="D223" s="0" t="n">
        <v>8.24975159</v>
      </c>
      <c r="E223" s="3" t="n">
        <v>5.6644E-010</v>
      </c>
      <c r="F223" s="3" t="n">
        <v>1.28442E-008</v>
      </c>
      <c r="G223" s="0" t="n">
        <v>12.6880866</v>
      </c>
      <c r="H223" s="0" t="s">
        <v>1128</v>
      </c>
      <c r="I223" s="0" t="s">
        <v>1869</v>
      </c>
      <c r="J223" s="0" t="s">
        <v>16</v>
      </c>
      <c r="K223" s="5" t="s">
        <v>3610</v>
      </c>
      <c r="L223" s="5" t="s">
        <v>3611</v>
      </c>
    </row>
    <row r="224" customFormat="false" ht="15" hidden="false" customHeight="false" outlineLevel="0" collapsed="false">
      <c r="A224" s="0" t="n">
        <v>3798291</v>
      </c>
      <c r="B224" s="0" t="n">
        <v>1.051480795</v>
      </c>
      <c r="C224" s="0" t="n">
        <v>9.051203024</v>
      </c>
      <c r="D224" s="0" t="n">
        <v>5.94340617</v>
      </c>
      <c r="E224" s="3" t="n">
        <v>6.97807E-007</v>
      </c>
      <c r="F224" s="3" t="n">
        <v>3.33547E-006</v>
      </c>
      <c r="G224" s="0" t="n">
        <v>5.65571314</v>
      </c>
      <c r="H224" s="0" t="s">
        <v>2275</v>
      </c>
      <c r="I224" s="0" t="s">
        <v>2924</v>
      </c>
      <c r="J224" s="0" t="s">
        <v>27</v>
      </c>
      <c r="K224" s="5" t="s">
        <v>3610</v>
      </c>
      <c r="L224" s="5" t="s">
        <v>3611</v>
      </c>
    </row>
    <row r="225" customFormat="false" ht="15" hidden="false" customHeight="false" outlineLevel="0" collapsed="false">
      <c r="A225" s="0" t="n">
        <v>3833291</v>
      </c>
      <c r="B225" s="0" t="n">
        <v>1.050706422</v>
      </c>
      <c r="C225" s="0" t="n">
        <v>8.789281798</v>
      </c>
      <c r="D225" s="0" t="n">
        <v>5.951190868</v>
      </c>
      <c r="E225" s="3" t="n">
        <v>6.80911E-007</v>
      </c>
      <c r="F225" s="3" t="n">
        <v>3.26539E-006</v>
      </c>
      <c r="G225" s="0" t="n">
        <v>5.679852835</v>
      </c>
      <c r="H225" s="0" t="s">
        <v>2273</v>
      </c>
      <c r="I225" s="0" t="s">
        <v>2923</v>
      </c>
      <c r="J225" s="0" t="s">
        <v>27</v>
      </c>
      <c r="K225" s="5" t="s">
        <v>3610</v>
      </c>
      <c r="L225" s="5" t="s">
        <v>3611</v>
      </c>
    </row>
    <row r="226" customFormat="false" ht="15" hidden="false" customHeight="false" outlineLevel="0" collapsed="false">
      <c r="A226" s="0" t="n">
        <v>3563922</v>
      </c>
      <c r="B226" s="0" t="n">
        <v>1.049558927</v>
      </c>
      <c r="C226" s="0" t="n">
        <v>8.531970788</v>
      </c>
      <c r="D226" s="0" t="n">
        <v>7.945326454</v>
      </c>
      <c r="E226" s="3" t="n">
        <v>1.41168E-009</v>
      </c>
      <c r="F226" s="3" t="n">
        <v>2.59642E-008</v>
      </c>
      <c r="G226" s="0" t="n">
        <v>11.78451532</v>
      </c>
      <c r="H226" s="0" t="s">
        <v>1325</v>
      </c>
      <c r="I226" s="0" t="s">
        <v>2122</v>
      </c>
      <c r="J226" s="0" t="s">
        <v>16</v>
      </c>
      <c r="K226" s="5" t="s">
        <v>3610</v>
      </c>
      <c r="L226" s="5" t="s">
        <v>3611</v>
      </c>
    </row>
    <row r="227" customFormat="false" ht="15" hidden="false" customHeight="false" outlineLevel="0" collapsed="false">
      <c r="A227" s="0" t="n">
        <v>3540091</v>
      </c>
      <c r="B227" s="0" t="n">
        <v>1.049138453</v>
      </c>
      <c r="C227" s="0" t="n">
        <v>7.76987961</v>
      </c>
      <c r="D227" s="0" t="n">
        <v>8.051800908</v>
      </c>
      <c r="E227" s="3" t="n">
        <v>1.02454E-009</v>
      </c>
      <c r="F227" s="3" t="n">
        <v>2.02916E-008</v>
      </c>
      <c r="G227" s="0" t="n">
        <v>12.1016906</v>
      </c>
      <c r="H227" s="0" t="s">
        <v>1244</v>
      </c>
      <c r="I227" s="0" t="s">
        <v>2035</v>
      </c>
      <c r="J227" s="0" t="s">
        <v>118</v>
      </c>
      <c r="K227" s="5" t="s">
        <v>3610</v>
      </c>
      <c r="L227" s="5" t="s">
        <v>3611</v>
      </c>
    </row>
    <row r="228" customFormat="false" ht="15" hidden="false" customHeight="false" outlineLevel="0" collapsed="false">
      <c r="A228" s="0" t="n">
        <v>2365119</v>
      </c>
      <c r="B228" s="0" t="n">
        <v>1.04450993</v>
      </c>
      <c r="C228" s="0" t="n">
        <v>9.202455216</v>
      </c>
      <c r="D228" s="0" t="n">
        <v>5.956790703</v>
      </c>
      <c r="E228" s="3" t="n">
        <v>6.69011E-007</v>
      </c>
      <c r="F228" s="3" t="n">
        <v>3.21708E-006</v>
      </c>
      <c r="G228" s="0" t="n">
        <v>5.697217771</v>
      </c>
      <c r="H228" s="0" t="s">
        <v>2267</v>
      </c>
      <c r="I228" s="0" t="s">
        <v>2920</v>
      </c>
      <c r="J228" s="0" t="s">
        <v>27</v>
      </c>
      <c r="K228" s="5" t="s">
        <v>3610</v>
      </c>
      <c r="L228" s="5" t="s">
        <v>3611</v>
      </c>
    </row>
    <row r="229" customFormat="false" ht="15" hidden="false" customHeight="false" outlineLevel="0" collapsed="false">
      <c r="A229" s="0" t="n">
        <v>2436754</v>
      </c>
      <c r="B229" s="0" t="n">
        <v>1.041512302</v>
      </c>
      <c r="C229" s="0" t="n">
        <v>9.916748533</v>
      </c>
      <c r="D229" s="0" t="n">
        <v>7.697126257</v>
      </c>
      <c r="E229" s="3" t="n">
        <v>2.99397E-009</v>
      </c>
      <c r="F229" s="3" t="n">
        <v>4.70394E-008</v>
      </c>
      <c r="G229" s="0" t="n">
        <v>11.04060542</v>
      </c>
      <c r="H229" s="0" t="s">
        <v>1450</v>
      </c>
      <c r="I229" s="0" t="s">
        <v>2265</v>
      </c>
      <c r="J229" s="0" t="s">
        <v>1461</v>
      </c>
      <c r="K229" s="5" t="s">
        <v>3610</v>
      </c>
      <c r="L229" s="5" t="s">
        <v>3611</v>
      </c>
    </row>
    <row r="230" customFormat="false" ht="15" hidden="false" customHeight="false" outlineLevel="0" collapsed="false">
      <c r="A230" s="0" t="n">
        <v>3662650</v>
      </c>
      <c r="B230" s="0" t="n">
        <v>1.040494629</v>
      </c>
      <c r="C230" s="0" t="n">
        <v>8.13896011</v>
      </c>
      <c r="D230" s="0" t="n">
        <v>8.405284413</v>
      </c>
      <c r="E230" s="3" t="n">
        <v>3.56679E-010</v>
      </c>
      <c r="F230" s="3" t="n">
        <v>9.19392E-009</v>
      </c>
      <c r="G230" s="0" t="n">
        <v>13.14572851</v>
      </c>
      <c r="H230" s="0" t="s">
        <v>1064</v>
      </c>
      <c r="I230" s="0" t="s">
        <v>1748</v>
      </c>
      <c r="J230" s="0" t="s">
        <v>27</v>
      </c>
      <c r="K230" s="5" t="s">
        <v>3610</v>
      </c>
      <c r="L230" s="5" t="s">
        <v>3611</v>
      </c>
    </row>
    <row r="231" customFormat="false" ht="15" hidden="false" customHeight="false" outlineLevel="0" collapsed="false">
      <c r="A231" s="0" t="n">
        <v>3659858</v>
      </c>
      <c r="B231" s="0" t="n">
        <v>1.039351849</v>
      </c>
      <c r="C231" s="0" t="n">
        <v>6.941609948</v>
      </c>
      <c r="D231" s="0" t="n">
        <v>6.598232268</v>
      </c>
      <c r="E231" s="3" t="n">
        <v>8.92333E-008</v>
      </c>
      <c r="F231" s="3" t="n">
        <v>6.50345E-007</v>
      </c>
      <c r="G231" s="0" t="n">
        <v>7.684237571</v>
      </c>
      <c r="H231" s="0" t="s">
        <v>1961</v>
      </c>
      <c r="I231" s="0" t="s">
        <v>2706</v>
      </c>
      <c r="J231" s="0" t="s">
        <v>27</v>
      </c>
      <c r="K231" s="5" t="s">
        <v>3610</v>
      </c>
      <c r="L231" s="5" t="s">
        <v>3611</v>
      </c>
    </row>
    <row r="232" customFormat="false" ht="15" hidden="false" customHeight="false" outlineLevel="0" collapsed="false">
      <c r="A232" s="0" t="n">
        <v>2487527</v>
      </c>
      <c r="B232" s="0" t="n">
        <v>1.038681679</v>
      </c>
      <c r="C232" s="0" t="n">
        <v>7.569219795</v>
      </c>
      <c r="D232" s="0" t="n">
        <v>5.355385851</v>
      </c>
      <c r="E232" s="3" t="n">
        <v>4.43774E-006</v>
      </c>
      <c r="F232" s="3" t="n">
        <v>1.58228E-005</v>
      </c>
      <c r="G232" s="0" t="n">
        <v>3.837256424</v>
      </c>
      <c r="H232" s="0" t="s">
        <v>2411</v>
      </c>
      <c r="I232" s="0" t="s">
        <v>3076</v>
      </c>
      <c r="J232" s="0" t="s">
        <v>1461</v>
      </c>
      <c r="K232" s="5" t="s">
        <v>3610</v>
      </c>
      <c r="L232" s="5" t="s">
        <v>3611</v>
      </c>
    </row>
    <row r="233" customFormat="false" ht="15" hidden="false" customHeight="false" outlineLevel="0" collapsed="false">
      <c r="A233" s="0" t="n">
        <v>4054117</v>
      </c>
      <c r="B233" s="0" t="n">
        <v>1.038494619</v>
      </c>
      <c r="C233" s="0" t="n">
        <v>7.134670423</v>
      </c>
      <c r="D233" s="0" t="n">
        <v>6.201303563</v>
      </c>
      <c r="E233" s="3" t="n">
        <v>3.09943E-007</v>
      </c>
      <c r="F233" s="3" t="n">
        <v>1.72521E-006</v>
      </c>
      <c r="G233" s="0" t="n">
        <v>6.455472653</v>
      </c>
      <c r="H233" s="0" t="s">
        <v>2163</v>
      </c>
      <c r="I233" s="0" t="s">
        <v>2842</v>
      </c>
      <c r="J233" s="0" t="s">
        <v>118</v>
      </c>
      <c r="K233" s="5" t="s">
        <v>3610</v>
      </c>
      <c r="L233" s="5" t="s">
        <v>3611</v>
      </c>
    </row>
    <row r="234" customFormat="false" ht="15" hidden="false" customHeight="false" outlineLevel="0" collapsed="false">
      <c r="A234" s="0" t="n">
        <v>2566740</v>
      </c>
      <c r="B234" s="0" t="n">
        <v>1.03778277</v>
      </c>
      <c r="C234" s="0" t="n">
        <v>5.907124201</v>
      </c>
      <c r="D234" s="0" t="n">
        <v>6.872501328</v>
      </c>
      <c r="E234" s="3" t="n">
        <v>3.79206E-008</v>
      </c>
      <c r="F234" s="3" t="n">
        <v>3.33671E-007</v>
      </c>
      <c r="G234" s="0" t="n">
        <v>8.529676727</v>
      </c>
      <c r="H234" s="0" t="s">
        <v>1837</v>
      </c>
      <c r="I234" s="0" t="s">
        <v>2616</v>
      </c>
      <c r="J234" s="0" t="s">
        <v>27</v>
      </c>
      <c r="K234" s="5" t="s">
        <v>3610</v>
      </c>
      <c r="L234" s="5" t="s">
        <v>3611</v>
      </c>
    </row>
    <row r="235" customFormat="false" ht="15" hidden="false" customHeight="false" outlineLevel="0" collapsed="false">
      <c r="A235" s="0" t="n">
        <v>2668021</v>
      </c>
      <c r="B235" s="0" t="n">
        <v>1.037370964</v>
      </c>
      <c r="C235" s="0" t="n">
        <v>7.722344476</v>
      </c>
      <c r="D235" s="0" t="n">
        <v>8.537628929</v>
      </c>
      <c r="E235" s="3" t="n">
        <v>2.41162E-010</v>
      </c>
      <c r="F235" s="3" t="n">
        <v>6.96389E-009</v>
      </c>
      <c r="G235" s="0" t="n">
        <v>13.53292205</v>
      </c>
      <c r="H235" s="0" t="s">
        <v>1005</v>
      </c>
      <c r="I235" s="0" t="s">
        <v>1645</v>
      </c>
      <c r="J235" s="0" t="s">
        <v>27</v>
      </c>
      <c r="K235" s="5" t="s">
        <v>3610</v>
      </c>
      <c r="L235" s="5" t="s">
        <v>3611</v>
      </c>
    </row>
    <row r="236" customFormat="false" ht="15" hidden="false" customHeight="false" outlineLevel="0" collapsed="false">
      <c r="A236" s="0" t="n">
        <v>3281621</v>
      </c>
      <c r="B236" s="0" t="n">
        <v>1.037365654</v>
      </c>
      <c r="C236" s="0" t="n">
        <v>8.550841628</v>
      </c>
      <c r="D236" s="0" t="n">
        <v>8.111338985</v>
      </c>
      <c r="E236" s="3" t="n">
        <v>8.56877E-010</v>
      </c>
      <c r="F236" s="3" t="n">
        <v>1.76283E-008</v>
      </c>
      <c r="G236" s="0" t="n">
        <v>12.27851652</v>
      </c>
      <c r="H236" s="0" t="s">
        <v>1216</v>
      </c>
      <c r="I236" s="0" t="s">
        <v>1998</v>
      </c>
      <c r="J236" s="0" t="s">
        <v>27</v>
      </c>
      <c r="K236" s="5" t="s">
        <v>3610</v>
      </c>
      <c r="L236" s="5" t="s">
        <v>3611</v>
      </c>
    </row>
    <row r="237" customFormat="false" ht="15" hidden="false" customHeight="false" outlineLevel="0" collapsed="false">
      <c r="A237" s="0" t="n">
        <v>3538324</v>
      </c>
      <c r="B237" s="0" t="n">
        <v>1.036706509</v>
      </c>
      <c r="C237" s="0" t="n">
        <v>8.272672749</v>
      </c>
      <c r="D237" s="0" t="n">
        <v>6.790711802</v>
      </c>
      <c r="E237" s="3" t="n">
        <v>4.89211E-008</v>
      </c>
      <c r="F237" s="3" t="n">
        <v>4.08912E-007</v>
      </c>
      <c r="G237" s="0" t="n">
        <v>8.277969539</v>
      </c>
      <c r="H237" s="0" t="s">
        <v>1866</v>
      </c>
      <c r="I237" s="0" t="s">
        <v>2640</v>
      </c>
      <c r="J237" s="0" t="s">
        <v>27</v>
      </c>
      <c r="K237" s="5" t="s">
        <v>3610</v>
      </c>
      <c r="L237" s="5" t="s">
        <v>3611</v>
      </c>
    </row>
    <row r="238" customFormat="false" ht="15" hidden="false" customHeight="false" outlineLevel="0" collapsed="false">
      <c r="A238" s="0" t="n">
        <v>3522398</v>
      </c>
      <c r="B238" s="0" t="n">
        <v>1.034276931</v>
      </c>
      <c r="C238" s="0" t="n">
        <v>8.10728242</v>
      </c>
      <c r="D238" s="0" t="n">
        <v>6.319030035</v>
      </c>
      <c r="E238" s="3" t="n">
        <v>2.14102E-007</v>
      </c>
      <c r="F238" s="3" t="n">
        <v>1.28125E-006</v>
      </c>
      <c r="G238" s="0" t="n">
        <v>6.820348988</v>
      </c>
      <c r="H238" s="0" t="s">
        <v>2097</v>
      </c>
      <c r="I238" s="0" t="s">
        <v>2798</v>
      </c>
      <c r="J238" s="0" t="s">
        <v>27</v>
      </c>
      <c r="K238" s="5" t="s">
        <v>3610</v>
      </c>
      <c r="L238" s="5" t="s">
        <v>3611</v>
      </c>
    </row>
    <row r="239" customFormat="false" ht="15" hidden="false" customHeight="false" outlineLevel="0" collapsed="false">
      <c r="A239" s="0" t="n">
        <v>3307120</v>
      </c>
      <c r="B239" s="0" t="n">
        <v>1.034262399</v>
      </c>
      <c r="C239" s="0" t="n">
        <v>8.174879836</v>
      </c>
      <c r="D239" s="0" t="n">
        <v>6.946378546</v>
      </c>
      <c r="E239" s="3" t="n">
        <v>3.01386E-008</v>
      </c>
      <c r="F239" s="3" t="n">
        <v>2.78674E-007</v>
      </c>
      <c r="G239" s="0" t="n">
        <v>8.756694279</v>
      </c>
      <c r="H239" s="0" t="s">
        <v>1803</v>
      </c>
      <c r="I239" s="0" t="s">
        <v>2593</v>
      </c>
      <c r="J239" s="0" t="s">
        <v>27</v>
      </c>
      <c r="K239" s="5" t="s">
        <v>3610</v>
      </c>
      <c r="L239" s="5" t="s">
        <v>3611</v>
      </c>
    </row>
    <row r="240" customFormat="false" ht="15" hidden="false" customHeight="false" outlineLevel="0" collapsed="false">
      <c r="A240" s="0" t="n">
        <v>2636185</v>
      </c>
      <c r="B240" s="0" t="n">
        <v>1.033360017</v>
      </c>
      <c r="C240" s="0" t="n">
        <v>8.090733069</v>
      </c>
      <c r="D240" s="0" t="n">
        <v>5.236223463</v>
      </c>
      <c r="E240" s="3" t="n">
        <v>6.4478E-006</v>
      </c>
      <c r="F240" s="3" t="n">
        <v>2.17466E-005</v>
      </c>
      <c r="G240" s="0" t="n">
        <v>3.471006693</v>
      </c>
      <c r="H240" s="0" t="s">
        <v>2446</v>
      </c>
      <c r="I240" s="0" t="s">
        <v>3110</v>
      </c>
      <c r="J240" s="0" t="s">
        <v>27</v>
      </c>
      <c r="K240" s="5" t="s">
        <v>3610</v>
      </c>
      <c r="L240" s="5" t="s">
        <v>3611</v>
      </c>
    </row>
    <row r="241" customFormat="false" ht="15" hidden="false" customHeight="false" outlineLevel="0" collapsed="false">
      <c r="A241" s="0" t="n">
        <v>3887635</v>
      </c>
      <c r="B241" s="0" t="n">
        <v>1.032121634</v>
      </c>
      <c r="C241" s="0" t="n">
        <v>8.760685468</v>
      </c>
      <c r="D241" s="0" t="n">
        <v>6.879394175</v>
      </c>
      <c r="E241" s="3" t="n">
        <v>3.7116E-008</v>
      </c>
      <c r="F241" s="3" t="n">
        <v>3.28073E-007</v>
      </c>
      <c r="G241" s="0" t="n">
        <v>8.5508718</v>
      </c>
      <c r="H241" s="0" t="s">
        <v>1832</v>
      </c>
      <c r="I241" s="0" t="s">
        <v>2614</v>
      </c>
      <c r="J241" s="0" t="s">
        <v>1013</v>
      </c>
      <c r="K241" s="5" t="s">
        <v>3610</v>
      </c>
      <c r="L241" s="5" t="s">
        <v>3611</v>
      </c>
    </row>
    <row r="242" customFormat="false" ht="15" hidden="false" customHeight="false" outlineLevel="0" collapsed="false">
      <c r="A242" s="0" t="n">
        <v>3557811</v>
      </c>
      <c r="B242" s="0" t="n">
        <v>1.026830884</v>
      </c>
      <c r="C242" s="0" t="n">
        <v>8.841174057</v>
      </c>
      <c r="D242" s="0" t="n">
        <v>5.257228877</v>
      </c>
      <c r="E242" s="3" t="n">
        <v>6.03719E-006</v>
      </c>
      <c r="F242" s="3" t="n">
        <v>2.05715E-005</v>
      </c>
      <c r="G242" s="0" t="n">
        <v>3.535485109</v>
      </c>
      <c r="H242" s="0" t="s">
        <v>2437</v>
      </c>
      <c r="I242" s="0" t="s">
        <v>3103</v>
      </c>
      <c r="J242" s="0" t="s">
        <v>27</v>
      </c>
      <c r="K242" s="5" t="s">
        <v>3610</v>
      </c>
      <c r="L242" s="5" t="s">
        <v>3611</v>
      </c>
    </row>
    <row r="243" customFormat="false" ht="15" hidden="false" customHeight="false" outlineLevel="0" collapsed="false">
      <c r="A243" s="0" t="n">
        <v>2588827</v>
      </c>
      <c r="B243" s="0" t="n">
        <v>1.026416586</v>
      </c>
      <c r="C243" s="0" t="n">
        <v>8.86496587</v>
      </c>
      <c r="D243" s="0" t="n">
        <v>8.591598509</v>
      </c>
      <c r="E243" s="3" t="n">
        <v>2.05709E-010</v>
      </c>
      <c r="F243" s="3" t="n">
        <v>6.2274E-009</v>
      </c>
      <c r="G243" s="0" t="n">
        <v>13.69022043</v>
      </c>
      <c r="H243" s="0" t="s">
        <v>959</v>
      </c>
      <c r="I243" s="0" t="s">
        <v>1598</v>
      </c>
      <c r="J243" s="0" t="s">
        <v>118</v>
      </c>
      <c r="K243" s="5" t="s">
        <v>3610</v>
      </c>
      <c r="L243" s="5" t="s">
        <v>3611</v>
      </c>
    </row>
    <row r="244" customFormat="false" ht="15" hidden="false" customHeight="false" outlineLevel="0" collapsed="false">
      <c r="A244" s="0" t="n">
        <v>3135567</v>
      </c>
      <c r="B244" s="0" t="n">
        <v>1.025529637</v>
      </c>
      <c r="C244" s="0" t="n">
        <v>7.380569187</v>
      </c>
      <c r="D244" s="0" t="n">
        <v>5.37471341</v>
      </c>
      <c r="E244" s="3" t="n">
        <v>4.17654E-006</v>
      </c>
      <c r="F244" s="3" t="n">
        <v>1.50383E-005</v>
      </c>
      <c r="G244" s="0" t="n">
        <v>3.896760982</v>
      </c>
      <c r="H244" s="0" t="s">
        <v>2404</v>
      </c>
      <c r="I244" s="0" t="s">
        <v>3068</v>
      </c>
      <c r="J244" s="0" t="s">
        <v>27</v>
      </c>
      <c r="K244" s="5" t="s">
        <v>3610</v>
      </c>
      <c r="L244" s="5" t="s">
        <v>3611</v>
      </c>
    </row>
    <row r="245" customFormat="false" ht="15" hidden="false" customHeight="false" outlineLevel="0" collapsed="false">
      <c r="A245" s="0" t="n">
        <v>2429261</v>
      </c>
      <c r="B245" s="0" t="n">
        <v>1.02508925</v>
      </c>
      <c r="C245" s="0" t="n">
        <v>9.075933248</v>
      </c>
      <c r="D245" s="0" t="n">
        <v>6.817342856</v>
      </c>
      <c r="E245" s="3" t="n">
        <v>4.50253E-008</v>
      </c>
      <c r="F245" s="3" t="n">
        <v>3.83854E-007</v>
      </c>
      <c r="G245" s="0" t="n">
        <v>8.359968126</v>
      </c>
      <c r="H245" s="0" t="s">
        <v>1851</v>
      </c>
      <c r="I245" s="0" t="s">
        <v>2632</v>
      </c>
      <c r="J245" s="0" t="s">
        <v>27</v>
      </c>
      <c r="K245" s="5" t="s">
        <v>3610</v>
      </c>
      <c r="L245" s="5" t="s">
        <v>3611</v>
      </c>
    </row>
    <row r="246" customFormat="false" ht="15" hidden="false" customHeight="false" outlineLevel="0" collapsed="false">
      <c r="A246" s="0" t="n">
        <v>2368180</v>
      </c>
      <c r="B246" s="0" t="n">
        <v>1.023519919</v>
      </c>
      <c r="C246" s="0" t="n">
        <v>7.692934215</v>
      </c>
      <c r="D246" s="0" t="n">
        <v>5.523268829</v>
      </c>
      <c r="E246" s="3" t="n">
        <v>2.61884E-006</v>
      </c>
      <c r="F246" s="3" t="n">
        <v>1.01197E-005</v>
      </c>
      <c r="G246" s="0" t="n">
        <v>4.35492066</v>
      </c>
      <c r="H246" s="0" t="s">
        <v>2365</v>
      </c>
      <c r="I246" s="0" t="s">
        <v>3031</v>
      </c>
      <c r="J246" s="0" t="s">
        <v>2153</v>
      </c>
      <c r="K246" s="5" t="s">
        <v>3610</v>
      </c>
      <c r="L246" s="5" t="s">
        <v>3611</v>
      </c>
    </row>
    <row r="247" customFormat="false" ht="15" hidden="false" customHeight="false" outlineLevel="0" collapsed="false">
      <c r="A247" s="0" t="n">
        <v>2826550</v>
      </c>
      <c r="B247" s="0" t="n">
        <v>1.023182712</v>
      </c>
      <c r="C247" s="0" t="n">
        <v>7.654621027</v>
      </c>
      <c r="D247" s="0" t="n">
        <v>6.024859782</v>
      </c>
      <c r="E247" s="3" t="n">
        <v>5.39965E-007</v>
      </c>
      <c r="F247" s="3" t="n">
        <v>2.69184E-006</v>
      </c>
      <c r="G247" s="0" t="n">
        <v>5.908313359</v>
      </c>
      <c r="H247" s="0" t="s">
        <v>2238</v>
      </c>
      <c r="I247" s="0" t="s">
        <v>2894</v>
      </c>
      <c r="J247" s="0" t="s">
        <v>16</v>
      </c>
      <c r="K247" s="5" t="s">
        <v>3610</v>
      </c>
      <c r="L247" s="5" t="s">
        <v>3611</v>
      </c>
    </row>
    <row r="248" customFormat="false" ht="15" hidden="false" customHeight="false" outlineLevel="0" collapsed="false">
      <c r="A248" s="0" t="n">
        <v>3238491</v>
      </c>
      <c r="B248" s="0" t="n">
        <v>1.023167045</v>
      </c>
      <c r="C248" s="0" t="n">
        <v>7.649273707</v>
      </c>
      <c r="D248" s="0" t="n">
        <v>5.436698204</v>
      </c>
      <c r="E248" s="3" t="n">
        <v>3.43779E-006</v>
      </c>
      <c r="F248" s="3" t="n">
        <v>1.27553E-005</v>
      </c>
      <c r="G248" s="0" t="n">
        <v>4.087765449</v>
      </c>
      <c r="H248" s="0" t="s">
        <v>2388</v>
      </c>
      <c r="I248" s="0" t="s">
        <v>3053</v>
      </c>
      <c r="J248" s="0" t="s">
        <v>118</v>
      </c>
      <c r="K248" s="5" t="s">
        <v>3610</v>
      </c>
      <c r="L248" s="5" t="s">
        <v>3611</v>
      </c>
    </row>
    <row r="249" customFormat="false" ht="15" hidden="false" customHeight="false" outlineLevel="0" collapsed="false">
      <c r="A249" s="0" t="n">
        <v>2827057</v>
      </c>
      <c r="B249" s="0" t="n">
        <v>1.022132147</v>
      </c>
      <c r="C249" s="0" t="n">
        <v>7.728492949</v>
      </c>
      <c r="D249" s="0" t="n">
        <v>6.348863218</v>
      </c>
      <c r="E249" s="3" t="n">
        <v>1.94957E-007</v>
      </c>
      <c r="F249" s="3" t="n">
        <v>1.19149E-006</v>
      </c>
      <c r="G249" s="0" t="n">
        <v>6.912768389</v>
      </c>
      <c r="H249" s="0" t="s">
        <v>2080</v>
      </c>
      <c r="I249" s="0" t="s">
        <v>2787</v>
      </c>
      <c r="J249" s="0" t="s">
        <v>27</v>
      </c>
      <c r="K249" s="5" t="s">
        <v>3610</v>
      </c>
      <c r="L249" s="5" t="s">
        <v>3611</v>
      </c>
    </row>
    <row r="250" customFormat="false" ht="15" hidden="false" customHeight="false" outlineLevel="0" collapsed="false">
      <c r="A250" s="0" t="n">
        <v>3217807</v>
      </c>
      <c r="B250" s="0" t="n">
        <v>1.018861507</v>
      </c>
      <c r="C250" s="0" t="n">
        <v>7.226612401</v>
      </c>
      <c r="D250" s="0" t="n">
        <v>7.484687083</v>
      </c>
      <c r="E250" s="3" t="n">
        <v>5.72575E-009</v>
      </c>
      <c r="F250" s="3" t="n">
        <v>7.68461E-008</v>
      </c>
      <c r="G250" s="0" t="n">
        <v>10.39912766</v>
      </c>
      <c r="H250" s="0" t="s">
        <v>1543</v>
      </c>
      <c r="I250" s="0" t="s">
        <v>2380</v>
      </c>
      <c r="J250" s="0" t="s">
        <v>27</v>
      </c>
      <c r="K250" s="5" t="s">
        <v>3610</v>
      </c>
      <c r="L250" s="5" t="s">
        <v>3611</v>
      </c>
    </row>
    <row r="251" customFormat="false" ht="15" hidden="false" customHeight="false" outlineLevel="0" collapsed="false">
      <c r="A251" s="0" t="n">
        <v>3760625</v>
      </c>
      <c r="B251" s="0" t="n">
        <v>1.0175514</v>
      </c>
      <c r="C251" s="0" t="n">
        <v>8.397223553</v>
      </c>
      <c r="D251" s="0" t="n">
        <v>6.500058335</v>
      </c>
      <c r="E251" s="3" t="n">
        <v>1.2134E-007</v>
      </c>
      <c r="F251" s="3" t="n">
        <v>8.2265E-007</v>
      </c>
      <c r="G251" s="0" t="n">
        <v>7.380773245</v>
      </c>
      <c r="H251" s="0" t="s">
        <v>2020</v>
      </c>
      <c r="I251" s="0" t="s">
        <v>2744</v>
      </c>
      <c r="J251" s="0" t="s">
        <v>27</v>
      </c>
      <c r="K251" s="5" t="s">
        <v>3610</v>
      </c>
      <c r="L251" s="5" t="s">
        <v>3611</v>
      </c>
    </row>
    <row r="252" customFormat="false" ht="15" hidden="false" customHeight="false" outlineLevel="0" collapsed="false">
      <c r="A252" s="0" t="n">
        <v>3728889</v>
      </c>
      <c r="B252" s="0" t="n">
        <v>1.016729542</v>
      </c>
      <c r="C252" s="0" t="n">
        <v>10.22061106</v>
      </c>
      <c r="D252" s="0" t="n">
        <v>8.215094971</v>
      </c>
      <c r="E252" s="3" t="n">
        <v>6.2817E-010</v>
      </c>
      <c r="F252" s="3" t="n">
        <v>1.39551E-008</v>
      </c>
      <c r="G252" s="0" t="n">
        <v>12.58573662</v>
      </c>
      <c r="H252" s="0" t="s">
        <v>1147</v>
      </c>
      <c r="I252" s="0" t="s">
        <v>1901</v>
      </c>
      <c r="J252" s="0" t="s">
        <v>27</v>
      </c>
      <c r="K252" s="5" t="s">
        <v>3610</v>
      </c>
      <c r="L252" s="5" t="s">
        <v>3611</v>
      </c>
    </row>
    <row r="253" customFormat="false" ht="15" hidden="false" customHeight="false" outlineLevel="0" collapsed="false">
      <c r="A253" s="0" t="n">
        <v>4004575</v>
      </c>
      <c r="B253" s="0" t="n">
        <v>1.014084776</v>
      </c>
      <c r="C253" s="0" t="n">
        <v>8.885037155</v>
      </c>
      <c r="D253" s="0" t="n">
        <v>5.033226694</v>
      </c>
      <c r="E253" s="3" t="n">
        <v>1.21599E-005</v>
      </c>
      <c r="F253" s="3" t="n">
        <v>3.76569E-005</v>
      </c>
      <c r="G253" s="0" t="n">
        <v>2.850013428</v>
      </c>
      <c r="H253" s="0" t="s">
        <v>2492</v>
      </c>
      <c r="I253" s="0" t="s">
        <v>3158</v>
      </c>
      <c r="J253" s="0" t="s">
        <v>27</v>
      </c>
      <c r="K253" s="5" t="s">
        <v>3610</v>
      </c>
      <c r="L253" s="5" t="s">
        <v>3611</v>
      </c>
    </row>
    <row r="254" customFormat="false" ht="15" hidden="false" customHeight="false" outlineLevel="0" collapsed="false">
      <c r="A254" s="0" t="n">
        <v>3484641</v>
      </c>
      <c r="B254" s="0" t="n">
        <v>1.01379787</v>
      </c>
      <c r="C254" s="0" t="n">
        <v>5.097340433</v>
      </c>
      <c r="D254" s="0" t="n">
        <v>6.661756551</v>
      </c>
      <c r="E254" s="3" t="n">
        <v>7.31604E-008</v>
      </c>
      <c r="F254" s="3" t="n">
        <v>5.55614E-007</v>
      </c>
      <c r="G254" s="0" t="n">
        <v>7.880383544</v>
      </c>
      <c r="H254" s="0" t="s">
        <v>1933</v>
      </c>
      <c r="I254" s="0" t="s">
        <v>2686</v>
      </c>
      <c r="J254" s="0" t="s">
        <v>27</v>
      </c>
      <c r="K254" s="5" t="s">
        <v>3610</v>
      </c>
      <c r="L254" s="5" t="s">
        <v>3611</v>
      </c>
    </row>
    <row r="255" customFormat="false" ht="15" hidden="false" customHeight="false" outlineLevel="0" collapsed="false">
      <c r="A255" s="0" t="n">
        <v>2559649</v>
      </c>
      <c r="B255" s="0" t="n">
        <v>1.011922272</v>
      </c>
      <c r="C255" s="0" t="n">
        <v>8.436393271</v>
      </c>
      <c r="D255" s="0" t="n">
        <v>6.520195477</v>
      </c>
      <c r="E255" s="3" t="n">
        <v>1.13922E-007</v>
      </c>
      <c r="F255" s="3" t="n">
        <v>7.81536E-007</v>
      </c>
      <c r="G255" s="0" t="n">
        <v>7.44304906</v>
      </c>
      <c r="H255" s="0" t="s">
        <v>2015</v>
      </c>
      <c r="I255" s="0" t="s">
        <v>2739</v>
      </c>
      <c r="J255" s="0" t="s">
        <v>91</v>
      </c>
      <c r="K255" s="5" t="s">
        <v>3610</v>
      </c>
      <c r="L255" s="5" t="s">
        <v>3611</v>
      </c>
    </row>
    <row r="256" customFormat="false" ht="15" hidden="false" customHeight="false" outlineLevel="0" collapsed="false">
      <c r="A256" s="0" t="n">
        <v>2350840</v>
      </c>
      <c r="B256" s="0" t="n">
        <v>1.011804746</v>
      </c>
      <c r="C256" s="0" t="n">
        <v>8.784572186</v>
      </c>
      <c r="D256" s="0" t="n">
        <v>6.41155269</v>
      </c>
      <c r="E256" s="3" t="n">
        <v>1.60141E-007</v>
      </c>
      <c r="F256" s="3" t="n">
        <v>1.0196E-006</v>
      </c>
      <c r="G256" s="0" t="n">
        <v>7.106898509</v>
      </c>
      <c r="H256" s="0" t="s">
        <v>2063</v>
      </c>
      <c r="I256" s="0" t="s">
        <v>2771</v>
      </c>
      <c r="J256" s="0" t="s">
        <v>27</v>
      </c>
      <c r="K256" s="5" t="s">
        <v>3610</v>
      </c>
      <c r="L256" s="5" t="s">
        <v>3611</v>
      </c>
    </row>
    <row r="257" customFormat="false" ht="15" hidden="false" customHeight="false" outlineLevel="0" collapsed="false">
      <c r="A257" s="0" t="n">
        <v>3452323</v>
      </c>
      <c r="B257" s="0" t="n">
        <v>1.010782788</v>
      </c>
      <c r="C257" s="0" t="n">
        <v>10.10104902</v>
      </c>
      <c r="D257" s="0" t="n">
        <v>5.916013254</v>
      </c>
      <c r="E257" s="3" t="n">
        <v>7.60669E-007</v>
      </c>
      <c r="F257" s="3" t="n">
        <v>3.57202E-006</v>
      </c>
      <c r="G257" s="0" t="n">
        <v>5.570774717</v>
      </c>
      <c r="H257" s="0" t="s">
        <v>2289</v>
      </c>
      <c r="I257" s="0" t="s">
        <v>2938</v>
      </c>
      <c r="J257" s="0" t="s">
        <v>27</v>
      </c>
      <c r="K257" s="5" t="s">
        <v>3610</v>
      </c>
      <c r="L257" s="5" t="s">
        <v>3611</v>
      </c>
    </row>
    <row r="258" customFormat="false" ht="15" hidden="false" customHeight="false" outlineLevel="0" collapsed="false">
      <c r="A258" s="0" t="n">
        <v>2641263</v>
      </c>
      <c r="B258" s="0" t="n">
        <v>1.009178983</v>
      </c>
      <c r="C258" s="0" t="n">
        <v>10.20927245</v>
      </c>
      <c r="D258" s="0" t="n">
        <v>8.71591444</v>
      </c>
      <c r="E258" s="3" t="n">
        <v>1.42811E-010</v>
      </c>
      <c r="F258" s="3" t="n">
        <v>4.8046E-009</v>
      </c>
      <c r="G258" s="0" t="n">
        <v>14.05120913</v>
      </c>
      <c r="H258" s="0" t="s">
        <v>873</v>
      </c>
      <c r="I258" s="0" t="s">
        <v>1505</v>
      </c>
      <c r="J258" s="0" t="s">
        <v>27</v>
      </c>
      <c r="K258" s="5" t="s">
        <v>3610</v>
      </c>
      <c r="L258" s="5" t="s">
        <v>3611</v>
      </c>
    </row>
    <row r="259" customFormat="false" ht="15" hidden="false" customHeight="false" outlineLevel="0" collapsed="false">
      <c r="A259" s="0" t="n">
        <v>3390067</v>
      </c>
      <c r="B259" s="0" t="n">
        <v>1.00557956</v>
      </c>
      <c r="C259" s="0" t="n">
        <v>7.627775727</v>
      </c>
      <c r="D259" s="0" t="n">
        <v>6.127917063</v>
      </c>
      <c r="E259" s="3" t="n">
        <v>3.90407E-007</v>
      </c>
      <c r="F259" s="3" t="n">
        <v>2.07554E-006</v>
      </c>
      <c r="G259" s="0" t="n">
        <v>6.227921571</v>
      </c>
      <c r="H259" s="0" t="s">
        <v>2204</v>
      </c>
      <c r="I259" s="0" t="s">
        <v>2870</v>
      </c>
      <c r="J259" s="0" t="s">
        <v>118</v>
      </c>
      <c r="K259" s="5" t="s">
        <v>3610</v>
      </c>
      <c r="L259" s="5" t="s">
        <v>3611</v>
      </c>
    </row>
    <row r="260" customFormat="false" ht="15" hidden="false" customHeight="false" outlineLevel="0" collapsed="false">
      <c r="A260" s="0" t="n">
        <v>3473802</v>
      </c>
      <c r="B260" s="0" t="n">
        <v>1.004412403</v>
      </c>
      <c r="C260" s="0" t="n">
        <v>7.635174207</v>
      </c>
      <c r="D260" s="0" t="n">
        <v>7.981640633</v>
      </c>
      <c r="E260" s="3" t="n">
        <v>1.26531E-009</v>
      </c>
      <c r="F260" s="3" t="n">
        <v>2.37711E-008</v>
      </c>
      <c r="G260" s="0" t="n">
        <v>11.89282649</v>
      </c>
      <c r="H260" s="0" t="s">
        <v>1302</v>
      </c>
      <c r="I260" s="0" t="s">
        <v>2094</v>
      </c>
      <c r="J260" s="0" t="s">
        <v>16</v>
      </c>
      <c r="K260" s="5" t="s">
        <v>3610</v>
      </c>
      <c r="L260" s="5" t="s">
        <v>3611</v>
      </c>
    </row>
    <row r="261" customFormat="false" ht="15" hidden="false" customHeight="false" outlineLevel="0" collapsed="false">
      <c r="A261" s="0" t="n">
        <v>2779486</v>
      </c>
      <c r="B261" s="0" t="n">
        <v>1.002148301</v>
      </c>
      <c r="C261" s="0" t="n">
        <v>8.449086893</v>
      </c>
      <c r="D261" s="0" t="n">
        <v>5.272596492</v>
      </c>
      <c r="E261" s="3" t="n">
        <v>5.75336E-006</v>
      </c>
      <c r="F261" s="3" t="n">
        <v>1.97117E-005</v>
      </c>
      <c r="G261" s="0" t="n">
        <v>3.582680989</v>
      </c>
      <c r="H261" s="0" t="s">
        <v>2435</v>
      </c>
      <c r="I261" s="0" t="s">
        <v>3101</v>
      </c>
      <c r="J261" s="0" t="s">
        <v>27</v>
      </c>
      <c r="K261" s="5" t="s">
        <v>3610</v>
      </c>
      <c r="L261" s="5" t="s">
        <v>3611</v>
      </c>
    </row>
    <row r="262" customFormat="false" ht="15" hidden="false" customHeight="false" outlineLevel="0" collapsed="false">
      <c r="A262" s="0" t="n">
        <v>3544625</v>
      </c>
      <c r="B262" s="0" t="n">
        <v>1.001762245</v>
      </c>
      <c r="C262" s="0" t="n">
        <v>6.730845576</v>
      </c>
      <c r="D262" s="0" t="n">
        <v>6.357770272</v>
      </c>
      <c r="E262" s="3" t="n">
        <v>1.89581E-007</v>
      </c>
      <c r="F262" s="3" t="n">
        <v>1.16678E-006</v>
      </c>
      <c r="G262" s="0" t="n">
        <v>6.940357143</v>
      </c>
      <c r="H262" s="0" t="s">
        <v>2076</v>
      </c>
      <c r="I262" s="0" t="s">
        <v>2784</v>
      </c>
      <c r="J262" s="0" t="s">
        <v>91</v>
      </c>
      <c r="K262" s="5" t="s">
        <v>3610</v>
      </c>
      <c r="L262" s="5" t="s">
        <v>3611</v>
      </c>
    </row>
    <row r="263" customFormat="false" ht="15" hidden="false" customHeight="false" outlineLevel="0" collapsed="false">
      <c r="A263" s="0" t="n">
        <v>3462094</v>
      </c>
      <c r="B263" s="0" t="n">
        <v>1.001249678</v>
      </c>
      <c r="C263" s="0" t="n">
        <v>7.889995503</v>
      </c>
      <c r="D263" s="0" t="n">
        <v>5.931680424</v>
      </c>
      <c r="E263" s="3" t="n">
        <v>7.24053E-007</v>
      </c>
      <c r="F263" s="3" t="n">
        <v>3.44215E-006</v>
      </c>
      <c r="G263" s="0" t="n">
        <v>5.619353648</v>
      </c>
      <c r="H263" s="0" t="s">
        <v>2279</v>
      </c>
      <c r="I263" s="0" t="s">
        <v>2929</v>
      </c>
      <c r="J263" s="0" t="s">
        <v>27</v>
      </c>
      <c r="K263" s="5" t="s">
        <v>3610</v>
      </c>
      <c r="L263" s="5" t="s">
        <v>3611</v>
      </c>
    </row>
    <row r="264" customFormat="false" ht="15" hidden="false" customHeight="false" outlineLevel="0" collapsed="false">
      <c r="A264" s="0" t="n">
        <v>2426559</v>
      </c>
      <c r="B264" s="0" t="n">
        <v>1.00022291</v>
      </c>
      <c r="C264" s="0" t="n">
        <v>7.791620742</v>
      </c>
      <c r="D264" s="0" t="n">
        <v>6.328020457</v>
      </c>
      <c r="E264" s="3" t="n">
        <v>2.08142E-007</v>
      </c>
      <c r="F264" s="3" t="n">
        <v>1.25621E-006</v>
      </c>
      <c r="G264" s="0" t="n">
        <v>6.848202359</v>
      </c>
      <c r="H264" s="0" t="s">
        <v>2093</v>
      </c>
      <c r="I264" s="0" t="s">
        <v>2795</v>
      </c>
      <c r="J264" s="0" t="s">
        <v>27</v>
      </c>
      <c r="K264" s="5" t="s">
        <v>3610</v>
      </c>
      <c r="L264" s="5" t="s">
        <v>3611</v>
      </c>
    </row>
    <row r="265" customFormat="false" ht="15" hidden="false" customHeight="false" outlineLevel="0" collapsed="false">
      <c r="A265" s="0" t="n">
        <v>3997825</v>
      </c>
      <c r="B265" s="0" t="n">
        <v>2.044169438</v>
      </c>
      <c r="C265" s="0" t="n">
        <v>9.385510032</v>
      </c>
      <c r="D265" s="0" t="n">
        <v>8.695487621</v>
      </c>
      <c r="E265" s="3" t="n">
        <v>1.51618E-010</v>
      </c>
      <c r="F265" s="3" t="n">
        <v>4.95125E-009</v>
      </c>
      <c r="G265" s="0" t="n">
        <v>13.99202297</v>
      </c>
      <c r="H265" s="0" t="s">
        <v>557</v>
      </c>
      <c r="I265" s="0" t="s">
        <v>1537</v>
      </c>
      <c r="J265" s="0" t="s">
        <v>27</v>
      </c>
      <c r="K265" s="5" t="s">
        <v>3612</v>
      </c>
      <c r="L265" s="5" t="n">
        <v>0.5318</v>
      </c>
    </row>
    <row r="266" customFormat="false" ht="15" hidden="false" customHeight="false" outlineLevel="0" collapsed="false">
      <c r="A266" s="0" t="n">
        <v>3284188</v>
      </c>
      <c r="B266" s="0" t="n">
        <v>1.376378038</v>
      </c>
      <c r="C266" s="0" t="n">
        <v>10.51182248</v>
      </c>
      <c r="D266" s="0" t="n">
        <v>9.755077619</v>
      </c>
      <c r="E266" s="3" t="n">
        <v>7.2866E-012</v>
      </c>
      <c r="F266" s="3" t="n">
        <v>5.50516E-010</v>
      </c>
      <c r="G266" s="0" t="n">
        <v>16.99205752</v>
      </c>
      <c r="H266" s="0" t="s">
        <v>419</v>
      </c>
      <c r="I266" s="0" t="s">
        <v>771</v>
      </c>
      <c r="J266" s="0" t="s">
        <v>27</v>
      </c>
      <c r="K266" s="5" t="s">
        <v>3612</v>
      </c>
      <c r="L266" s="5" t="n">
        <v>1.12</v>
      </c>
    </row>
    <row r="267" customFormat="false" ht="15" hidden="false" customHeight="false" outlineLevel="0" collapsed="false">
      <c r="A267" s="0" t="n">
        <v>3778372</v>
      </c>
      <c r="B267" s="0" t="n">
        <v>1.373892704</v>
      </c>
      <c r="C267" s="0" t="n">
        <v>7.986648349</v>
      </c>
      <c r="D267" s="0" t="n">
        <v>7.556937545</v>
      </c>
      <c r="E267" s="3" t="n">
        <v>4.59044E-009</v>
      </c>
      <c r="F267" s="3" t="n">
        <v>6.49405E-008</v>
      </c>
      <c r="G267" s="0" t="n">
        <v>10.61776225</v>
      </c>
      <c r="H267" s="0" t="s">
        <v>1500</v>
      </c>
      <c r="I267" s="0" t="s">
        <v>2340</v>
      </c>
      <c r="J267" s="0" t="s">
        <v>27</v>
      </c>
      <c r="K267" s="5" t="s">
        <v>3612</v>
      </c>
      <c r="L267" s="5" t="n">
        <v>1.12</v>
      </c>
    </row>
    <row r="268" customFormat="false" ht="15" hidden="false" customHeight="false" outlineLevel="0" collapsed="false">
      <c r="A268" s="0" t="n">
        <v>2519229</v>
      </c>
      <c r="B268" s="0" t="n">
        <v>1.453254371</v>
      </c>
      <c r="C268" s="0" t="n">
        <v>10.02897353</v>
      </c>
      <c r="D268" s="0" t="n">
        <v>10.00228532</v>
      </c>
      <c r="E268" s="3" t="n">
        <v>3.66387E-012</v>
      </c>
      <c r="F268" s="3" t="n">
        <v>3.07747E-010</v>
      </c>
      <c r="G268" s="0" t="n">
        <v>17.67070701</v>
      </c>
      <c r="H268" s="0" t="s">
        <v>374</v>
      </c>
      <c r="I268" s="0" t="s">
        <v>697</v>
      </c>
      <c r="J268" s="0" t="s">
        <v>27</v>
      </c>
      <c r="K268" s="5" t="s">
        <v>3612</v>
      </c>
      <c r="L268" s="5" t="n">
        <v>1.13</v>
      </c>
    </row>
    <row r="269" customFormat="false" ht="15" hidden="false" customHeight="false" outlineLevel="0" collapsed="false">
      <c r="A269" s="0" t="n">
        <v>2651916</v>
      </c>
      <c r="B269" s="0" t="n">
        <v>1.231244651</v>
      </c>
      <c r="C269" s="0" t="n">
        <v>8.771450047</v>
      </c>
      <c r="D269" s="0" t="n">
        <v>6.276291693</v>
      </c>
      <c r="E269" s="3" t="n">
        <v>2.44863E-007</v>
      </c>
      <c r="F269" s="3" t="n">
        <v>1.42354E-006</v>
      </c>
      <c r="G269" s="0" t="n">
        <v>6.687916839</v>
      </c>
      <c r="H269" s="0" t="s">
        <v>1996</v>
      </c>
      <c r="I269" s="0" t="s">
        <v>2815</v>
      </c>
      <c r="J269" s="0" t="s">
        <v>16</v>
      </c>
      <c r="K269" s="5" t="s">
        <v>3612</v>
      </c>
      <c r="L269" s="5" t="n">
        <v>1.14</v>
      </c>
    </row>
    <row r="270" customFormat="false" ht="15" hidden="false" customHeight="false" outlineLevel="0" collapsed="false">
      <c r="A270" s="0" t="n">
        <v>2833286</v>
      </c>
      <c r="B270" s="0" t="n">
        <v>1.234247081</v>
      </c>
      <c r="C270" s="0" t="n">
        <v>8.544134403</v>
      </c>
      <c r="D270" s="0" t="n">
        <v>6.957764429</v>
      </c>
      <c r="E270" s="3" t="n">
        <v>2.90914E-008</v>
      </c>
      <c r="F270" s="3" t="n">
        <v>2.70655E-007</v>
      </c>
      <c r="G270" s="0" t="n">
        <v>8.791651808</v>
      </c>
      <c r="H270" s="0" t="s">
        <v>1796</v>
      </c>
      <c r="I270" s="0" t="s">
        <v>2588</v>
      </c>
      <c r="J270" s="0" t="s">
        <v>27</v>
      </c>
      <c r="K270" s="5" t="s">
        <v>3612</v>
      </c>
      <c r="L270" s="5" t="n">
        <v>1.15</v>
      </c>
    </row>
    <row r="271" customFormat="false" ht="15" hidden="false" customHeight="false" outlineLevel="0" collapsed="false">
      <c r="A271" s="0" t="n">
        <v>2784687</v>
      </c>
      <c r="B271" s="0" t="n">
        <v>1.465699291</v>
      </c>
      <c r="C271" s="0" t="n">
        <v>8.218325042</v>
      </c>
      <c r="D271" s="0" t="n">
        <v>8.012123095</v>
      </c>
      <c r="E271" s="3" t="n">
        <v>1.15436E-009</v>
      </c>
      <c r="F271" s="3" t="n">
        <v>2.22104E-008</v>
      </c>
      <c r="G271" s="0" t="n">
        <v>11.98363611</v>
      </c>
      <c r="H271" s="0" t="s">
        <v>1278</v>
      </c>
      <c r="I271" s="0" t="s">
        <v>2067</v>
      </c>
      <c r="J271" s="0" t="s">
        <v>27</v>
      </c>
      <c r="K271" s="5" t="s">
        <v>3612</v>
      </c>
      <c r="L271" s="5" t="n">
        <v>1.19</v>
      </c>
    </row>
    <row r="272" customFormat="false" ht="15" hidden="false" customHeight="false" outlineLevel="0" collapsed="false">
      <c r="A272" s="0" t="n">
        <v>3934245</v>
      </c>
      <c r="B272" s="0" t="n">
        <v>1.243875223</v>
      </c>
      <c r="C272" s="0" t="n">
        <v>10.42070079</v>
      </c>
      <c r="D272" s="0" t="n">
        <v>7.997249844</v>
      </c>
      <c r="E272" s="3" t="n">
        <v>1.20721E-009</v>
      </c>
      <c r="F272" s="3" t="n">
        <v>2.2851E-008</v>
      </c>
      <c r="G272" s="0" t="n">
        <v>11.93933989</v>
      </c>
      <c r="H272" s="0" t="s">
        <v>1295</v>
      </c>
      <c r="I272" s="0" t="s">
        <v>2083</v>
      </c>
      <c r="J272" s="0" t="s">
        <v>27</v>
      </c>
      <c r="K272" s="5" t="s">
        <v>3612</v>
      </c>
      <c r="L272" s="5" t="n">
        <v>1.21</v>
      </c>
    </row>
    <row r="273" customFormat="false" ht="15" hidden="false" customHeight="false" outlineLevel="0" collapsed="false">
      <c r="A273" s="0" t="n">
        <v>3638204</v>
      </c>
      <c r="B273" s="0" t="n">
        <v>1.133742804</v>
      </c>
      <c r="C273" s="0" t="n">
        <v>9.104163167</v>
      </c>
      <c r="D273" s="0" t="n">
        <v>6.524476116</v>
      </c>
      <c r="E273" s="3" t="n">
        <v>1.12405E-007</v>
      </c>
      <c r="F273" s="3" t="n">
        <v>7.74158E-007</v>
      </c>
      <c r="G273" s="0" t="n">
        <v>7.456285382</v>
      </c>
      <c r="H273" s="0" t="s">
        <v>2005</v>
      </c>
      <c r="I273" s="0" t="s">
        <v>2734</v>
      </c>
      <c r="J273" s="0" t="s">
        <v>27</v>
      </c>
      <c r="K273" s="5" t="s">
        <v>3612</v>
      </c>
      <c r="L273" s="5" t="n">
        <v>1.21</v>
      </c>
    </row>
    <row r="274" customFormat="false" ht="15" hidden="false" customHeight="false" outlineLevel="0" collapsed="false">
      <c r="A274" s="0" t="n">
        <v>3528864</v>
      </c>
      <c r="B274" s="0" t="n">
        <v>1.54894151</v>
      </c>
      <c r="C274" s="0" t="n">
        <v>9.934103725</v>
      </c>
      <c r="D274" s="0" t="n">
        <v>8.298491229</v>
      </c>
      <c r="E274" s="3" t="n">
        <v>4.89864E-010</v>
      </c>
      <c r="F274" s="3" t="n">
        <v>1.15098E-008</v>
      </c>
      <c r="G274" s="0" t="n">
        <v>12.8317973</v>
      </c>
      <c r="H274" s="0" t="s">
        <v>1103</v>
      </c>
      <c r="I274" s="0" t="s">
        <v>1836</v>
      </c>
      <c r="J274" s="0" t="s">
        <v>27</v>
      </c>
      <c r="K274" s="5" t="s">
        <v>3612</v>
      </c>
      <c r="L274" s="5" t="n">
        <v>1.22</v>
      </c>
    </row>
    <row r="275" customFormat="false" ht="15" hidden="false" customHeight="false" outlineLevel="0" collapsed="false">
      <c r="A275" s="0" t="n">
        <v>3631397</v>
      </c>
      <c r="B275" s="0" t="n">
        <v>1.369192106</v>
      </c>
      <c r="C275" s="0" t="n">
        <v>8.928450715</v>
      </c>
      <c r="D275" s="0" t="n">
        <v>9.68571825</v>
      </c>
      <c r="E275" s="3" t="n">
        <v>8.84947E-012</v>
      </c>
      <c r="F275" s="3" t="n">
        <v>6.38327E-010</v>
      </c>
      <c r="G275" s="0" t="n">
        <v>16.80017396</v>
      </c>
      <c r="H275" s="0" t="s">
        <v>450</v>
      </c>
      <c r="I275" s="0" t="s">
        <v>808</v>
      </c>
      <c r="J275" s="0" t="s">
        <v>27</v>
      </c>
      <c r="K275" s="5" t="s">
        <v>3612</v>
      </c>
      <c r="L275" s="5" t="n">
        <v>1.22</v>
      </c>
    </row>
    <row r="276" customFormat="false" ht="15" hidden="false" customHeight="false" outlineLevel="0" collapsed="false">
      <c r="A276" s="0" t="n">
        <v>2369110</v>
      </c>
      <c r="B276" s="0" t="n">
        <v>1.18567662</v>
      </c>
      <c r="C276" s="0" t="n">
        <v>8.427354426</v>
      </c>
      <c r="D276" s="0" t="n">
        <v>9.498673422</v>
      </c>
      <c r="E276" s="3" t="n">
        <v>1.49915E-011</v>
      </c>
      <c r="F276" s="3" t="n">
        <v>9.22002E-010</v>
      </c>
      <c r="G276" s="0" t="n">
        <v>16.27951617</v>
      </c>
      <c r="H276" s="0" t="s">
        <v>504</v>
      </c>
      <c r="I276" s="0" t="s">
        <v>945</v>
      </c>
      <c r="J276" s="0" t="s">
        <v>27</v>
      </c>
      <c r="K276" s="5" t="s">
        <v>3612</v>
      </c>
      <c r="L276" s="5" t="n">
        <v>1.23</v>
      </c>
    </row>
    <row r="277" customFormat="false" ht="15" hidden="false" customHeight="false" outlineLevel="0" collapsed="false">
      <c r="A277" s="0" t="n">
        <v>2534126</v>
      </c>
      <c r="B277" s="0" t="n">
        <v>1.188159565</v>
      </c>
      <c r="C277" s="0" t="n">
        <v>7.599231979</v>
      </c>
      <c r="D277" s="0" t="n">
        <v>7.790965471</v>
      </c>
      <c r="E277" s="3" t="n">
        <v>2.25153E-009</v>
      </c>
      <c r="F277" s="3" t="n">
        <v>3.76572E-008</v>
      </c>
      <c r="G277" s="0" t="n">
        <v>11.32259075</v>
      </c>
      <c r="H277" s="0" t="s">
        <v>1392</v>
      </c>
      <c r="I277" s="0" t="s">
        <v>2210</v>
      </c>
      <c r="J277" s="0" t="s">
        <v>27</v>
      </c>
      <c r="K277" s="5" t="s">
        <v>3612</v>
      </c>
      <c r="L277" s="5" t="n">
        <v>1.27</v>
      </c>
    </row>
    <row r="278" customFormat="false" ht="15" hidden="false" customHeight="false" outlineLevel="0" collapsed="false">
      <c r="A278" s="0" t="n">
        <v>2780099</v>
      </c>
      <c r="B278" s="0" t="n">
        <v>1.580313638</v>
      </c>
      <c r="C278" s="0" t="n">
        <v>7.426638074</v>
      </c>
      <c r="D278" s="0" t="n">
        <v>5.835528444</v>
      </c>
      <c r="E278" s="3" t="n">
        <v>9.80092E-007</v>
      </c>
      <c r="F278" s="3" t="n">
        <v>4.42987E-006</v>
      </c>
      <c r="G278" s="0" t="n">
        <v>5.32126999</v>
      </c>
      <c r="H278" s="0" t="s">
        <v>1189</v>
      </c>
      <c r="I278" s="0" t="s">
        <v>2955</v>
      </c>
      <c r="J278" s="0" t="s">
        <v>27</v>
      </c>
      <c r="K278" s="5" t="s">
        <v>3612</v>
      </c>
      <c r="L278" s="5" t="n">
        <v>1.28</v>
      </c>
    </row>
    <row r="279" customFormat="false" ht="15" hidden="false" customHeight="false" outlineLevel="0" collapsed="false">
      <c r="A279" s="0" t="n">
        <v>3775686</v>
      </c>
      <c r="B279" s="0" t="n">
        <v>1.196232982</v>
      </c>
      <c r="C279" s="0" t="n">
        <v>7.885176397</v>
      </c>
      <c r="D279" s="0" t="n">
        <v>6.929135219</v>
      </c>
      <c r="E279" s="3" t="n">
        <v>3.17974E-008</v>
      </c>
      <c r="F279" s="3" t="n">
        <v>2.90283E-007</v>
      </c>
      <c r="G279" s="0" t="n">
        <v>8.703737312</v>
      </c>
      <c r="H279" s="0" t="s">
        <v>1810</v>
      </c>
      <c r="I279" s="0" t="s">
        <v>2600</v>
      </c>
      <c r="J279" s="0" t="s">
        <v>27</v>
      </c>
      <c r="K279" s="5" t="s">
        <v>3612</v>
      </c>
      <c r="L279" s="5" t="n">
        <v>1.28</v>
      </c>
    </row>
    <row r="280" customFormat="false" ht="15" hidden="false" customHeight="false" outlineLevel="0" collapsed="false">
      <c r="A280" s="0" t="n">
        <v>2887164</v>
      </c>
      <c r="B280" s="0" t="n">
        <v>1.375822551</v>
      </c>
      <c r="C280" s="0" t="n">
        <v>8.027465137</v>
      </c>
      <c r="D280" s="0" t="n">
        <v>7.712965386</v>
      </c>
      <c r="E280" s="3" t="n">
        <v>2.85318E-009</v>
      </c>
      <c r="F280" s="3" t="n">
        <v>4.52993E-008</v>
      </c>
      <c r="G280" s="0" t="n">
        <v>11.08826232</v>
      </c>
      <c r="H280" s="0" t="s">
        <v>1435</v>
      </c>
      <c r="I280" s="0" t="s">
        <v>2250</v>
      </c>
      <c r="J280" s="0" t="s">
        <v>27</v>
      </c>
      <c r="K280" s="5" t="s">
        <v>3612</v>
      </c>
      <c r="L280" s="5" t="n">
        <v>1.29</v>
      </c>
    </row>
    <row r="281" customFormat="false" ht="15" hidden="false" customHeight="false" outlineLevel="0" collapsed="false">
      <c r="A281" s="0" t="n">
        <v>3627248</v>
      </c>
      <c r="B281" s="0" t="n">
        <v>1.31466201</v>
      </c>
      <c r="C281" s="0" t="n">
        <v>10.92056361</v>
      </c>
      <c r="D281" s="0" t="n">
        <v>9.861801688</v>
      </c>
      <c r="E281" s="3" t="n">
        <v>5.41001E-012</v>
      </c>
      <c r="F281" s="3" t="n">
        <v>4.3103E-010</v>
      </c>
      <c r="G281" s="0" t="n">
        <v>17.28605166</v>
      </c>
      <c r="H281" s="0" t="s">
        <v>403</v>
      </c>
      <c r="I281" s="0" t="s">
        <v>738</v>
      </c>
      <c r="J281" s="0" t="s">
        <v>27</v>
      </c>
      <c r="K281" s="5" t="s">
        <v>3612</v>
      </c>
      <c r="L281" s="5" t="n">
        <v>1.31</v>
      </c>
    </row>
    <row r="282" customFormat="false" ht="15" hidden="false" customHeight="false" outlineLevel="0" collapsed="false">
      <c r="A282" s="0" t="n">
        <v>2451693</v>
      </c>
      <c r="B282" s="0" t="n">
        <v>1.326280644</v>
      </c>
      <c r="C282" s="0" t="n">
        <v>8.252118229</v>
      </c>
      <c r="D282" s="0" t="n">
        <v>6.361124734</v>
      </c>
      <c r="E282" s="3" t="n">
        <v>1.87596E-007</v>
      </c>
      <c r="F282" s="3" t="n">
        <v>1.15659E-006</v>
      </c>
      <c r="G282" s="0" t="n">
        <v>6.950746755</v>
      </c>
      <c r="H282" s="0" t="s">
        <v>1744</v>
      </c>
      <c r="I282" s="0" t="s">
        <v>2782</v>
      </c>
      <c r="J282" s="0" t="s">
        <v>27</v>
      </c>
      <c r="K282" s="5" t="s">
        <v>3612</v>
      </c>
      <c r="L282" s="5" t="n">
        <v>1.34</v>
      </c>
    </row>
    <row r="283" customFormat="false" ht="15" hidden="false" customHeight="false" outlineLevel="0" collapsed="false">
      <c r="A283" s="0" t="n">
        <v>2503200</v>
      </c>
      <c r="B283" s="0" t="n">
        <v>1.002848016</v>
      </c>
      <c r="C283" s="0" t="n">
        <v>8.24821182</v>
      </c>
      <c r="D283" s="0" t="n">
        <v>7.300516976</v>
      </c>
      <c r="E283" s="3" t="n">
        <v>1.00791E-008</v>
      </c>
      <c r="F283" s="3" t="n">
        <v>1.19289E-007</v>
      </c>
      <c r="G283" s="0" t="n">
        <v>9.839756956</v>
      </c>
      <c r="H283" s="0" t="s">
        <v>1633</v>
      </c>
      <c r="I283" s="0" t="s">
        <v>2461</v>
      </c>
      <c r="J283" s="0" t="s">
        <v>27</v>
      </c>
      <c r="K283" s="5" t="s">
        <v>3612</v>
      </c>
      <c r="L283" s="5" t="n">
        <v>1.36</v>
      </c>
    </row>
    <row r="284" customFormat="false" ht="15" hidden="false" customHeight="false" outlineLevel="0" collapsed="false">
      <c r="A284" s="0" t="n">
        <v>3181728</v>
      </c>
      <c r="B284" s="0" t="n">
        <v>1.446286957</v>
      </c>
      <c r="C284" s="0" t="n">
        <v>9.200565333</v>
      </c>
      <c r="D284" s="0" t="n">
        <v>11.03071217</v>
      </c>
      <c r="E284" s="3" t="n">
        <v>2.28477E-013</v>
      </c>
      <c r="F284" s="3" t="n">
        <v>3.92622E-011</v>
      </c>
      <c r="G284" s="0" t="n">
        <v>20.40502783</v>
      </c>
      <c r="H284" s="0" t="s">
        <v>191</v>
      </c>
      <c r="I284" s="0" t="s">
        <v>381</v>
      </c>
      <c r="J284" s="0" t="s">
        <v>97</v>
      </c>
      <c r="K284" s="5" t="s">
        <v>3612</v>
      </c>
      <c r="L284" s="5" t="n">
        <v>1.39</v>
      </c>
    </row>
    <row r="285" customFormat="false" ht="15" hidden="false" customHeight="false" outlineLevel="0" collapsed="false">
      <c r="A285" s="0" t="n">
        <v>3661718</v>
      </c>
      <c r="B285" s="0" t="n">
        <v>1.655682447</v>
      </c>
      <c r="C285" s="0" t="n">
        <v>7.971035719</v>
      </c>
      <c r="D285" s="0" t="n">
        <v>7.7206774</v>
      </c>
      <c r="E285" s="3" t="n">
        <v>2.78707E-009</v>
      </c>
      <c r="F285" s="3" t="n">
        <v>4.44511E-008</v>
      </c>
      <c r="G285" s="0" t="n">
        <v>11.11145746</v>
      </c>
      <c r="H285" s="0" t="s">
        <v>1049</v>
      </c>
      <c r="I285" s="0" t="s">
        <v>2246</v>
      </c>
      <c r="J285" s="0" t="s">
        <v>27</v>
      </c>
      <c r="K285" s="5" t="s">
        <v>3612</v>
      </c>
      <c r="L285" s="5" t="n">
        <v>1.41</v>
      </c>
    </row>
    <row r="286" customFormat="false" ht="15" hidden="false" customHeight="false" outlineLevel="0" collapsed="false">
      <c r="A286" s="0" t="n">
        <v>3466369</v>
      </c>
      <c r="B286" s="0" t="n">
        <v>1.532146324</v>
      </c>
      <c r="C286" s="0" t="n">
        <v>8.314341913</v>
      </c>
      <c r="D286" s="0" t="n">
        <v>6.28242209</v>
      </c>
      <c r="E286" s="3" t="n">
        <v>2.40192E-007</v>
      </c>
      <c r="F286" s="3" t="n">
        <v>1.3987E-006</v>
      </c>
      <c r="G286" s="0" t="n">
        <v>6.706915217</v>
      </c>
      <c r="H286" s="0" t="s">
        <v>1290</v>
      </c>
      <c r="I286" s="0" t="s">
        <v>2813</v>
      </c>
      <c r="J286" s="0" t="s">
        <v>27</v>
      </c>
      <c r="K286" s="5" t="s">
        <v>3612</v>
      </c>
      <c r="L286" s="5" t="n">
        <v>1.42</v>
      </c>
    </row>
    <row r="287" customFormat="false" ht="15" hidden="false" customHeight="false" outlineLevel="0" collapsed="false">
      <c r="A287" s="0" t="n">
        <v>3790361</v>
      </c>
      <c r="B287" s="0" t="n">
        <v>1.141688549</v>
      </c>
      <c r="C287" s="0" t="n">
        <v>8.115308559</v>
      </c>
      <c r="D287" s="0" t="n">
        <v>8.331577782</v>
      </c>
      <c r="E287" s="3" t="n">
        <v>4.43938E-010</v>
      </c>
      <c r="F287" s="3" t="n">
        <v>1.07329E-008</v>
      </c>
      <c r="G287" s="0" t="n">
        <v>12.92919977</v>
      </c>
      <c r="H287" s="0" t="s">
        <v>1092</v>
      </c>
      <c r="I287" s="0" t="s">
        <v>1815</v>
      </c>
      <c r="J287" s="0" t="s">
        <v>118</v>
      </c>
      <c r="K287" s="5" t="s">
        <v>3612</v>
      </c>
      <c r="L287" s="5" t="n">
        <v>1.42</v>
      </c>
    </row>
    <row r="288" customFormat="false" ht="15" hidden="false" customHeight="false" outlineLevel="0" collapsed="false">
      <c r="A288" s="0" t="n">
        <v>2700365</v>
      </c>
      <c r="B288" s="0" t="n">
        <v>1.317035519</v>
      </c>
      <c r="C288" s="0" t="n">
        <v>11.28086857</v>
      </c>
      <c r="D288" s="0" t="n">
        <v>7.378893406</v>
      </c>
      <c r="E288" s="3" t="n">
        <v>7.92039E-009</v>
      </c>
      <c r="F288" s="3" t="n">
        <v>9.867E-008</v>
      </c>
      <c r="G288" s="0" t="n">
        <v>10.07815726</v>
      </c>
      <c r="H288" s="0" t="s">
        <v>1600</v>
      </c>
      <c r="I288" s="0" t="s">
        <v>2427</v>
      </c>
      <c r="J288" s="0" t="s">
        <v>27</v>
      </c>
      <c r="K288" s="5" t="s">
        <v>3612</v>
      </c>
      <c r="L288" s="5" t="n">
        <v>1.43</v>
      </c>
    </row>
    <row r="289" customFormat="false" ht="15" hidden="false" customHeight="false" outlineLevel="0" collapsed="false">
      <c r="A289" s="0" t="n">
        <v>3569814</v>
      </c>
      <c r="B289" s="0" t="n">
        <v>1.268258398</v>
      </c>
      <c r="C289" s="0" t="n">
        <v>10.00161696</v>
      </c>
      <c r="D289" s="0" t="n">
        <v>8.334243358</v>
      </c>
      <c r="E289" s="3" t="n">
        <v>4.40433E-010</v>
      </c>
      <c r="F289" s="3" t="n">
        <v>1.06924E-008</v>
      </c>
      <c r="G289" s="0" t="n">
        <v>12.9370414</v>
      </c>
      <c r="H289" s="0" t="s">
        <v>1088</v>
      </c>
      <c r="I289" s="0" t="s">
        <v>1809</v>
      </c>
      <c r="J289" s="0" t="s">
        <v>27</v>
      </c>
      <c r="K289" s="5" t="s">
        <v>3612</v>
      </c>
      <c r="L289" s="5" t="n">
        <v>1.46</v>
      </c>
    </row>
    <row r="290" customFormat="false" ht="15" hidden="false" customHeight="false" outlineLevel="0" collapsed="false">
      <c r="A290" s="0" t="n">
        <v>3505781</v>
      </c>
      <c r="B290" s="0" t="n">
        <v>1.508880202</v>
      </c>
      <c r="C290" s="0" t="n">
        <v>9.019664143</v>
      </c>
      <c r="D290" s="0" t="n">
        <v>9.617231682</v>
      </c>
      <c r="E290" s="3" t="n">
        <v>1.07278E-011</v>
      </c>
      <c r="F290" s="3" t="n">
        <v>7.31664E-010</v>
      </c>
      <c r="G290" s="0" t="n">
        <v>16.61007465</v>
      </c>
      <c r="H290" s="0" t="s">
        <v>461</v>
      </c>
      <c r="I290" s="0" t="s">
        <v>853</v>
      </c>
      <c r="J290" s="0" t="s">
        <v>27</v>
      </c>
      <c r="K290" s="5" t="s">
        <v>3612</v>
      </c>
      <c r="L290" s="5" t="n">
        <v>1.48</v>
      </c>
    </row>
    <row r="291" customFormat="false" ht="15" hidden="false" customHeight="false" outlineLevel="0" collapsed="false">
      <c r="A291" s="0" t="n">
        <v>2548402</v>
      </c>
      <c r="B291" s="0" t="n">
        <v>1.00233152</v>
      </c>
      <c r="C291" s="0" t="n">
        <v>7.776774156</v>
      </c>
      <c r="D291" s="0" t="n">
        <v>4.678355884</v>
      </c>
      <c r="E291" s="3" t="n">
        <v>3.65407E-005</v>
      </c>
      <c r="F291" s="3" t="n">
        <v>9.81436E-005</v>
      </c>
      <c r="G291" s="0" t="n">
        <v>1.77627057</v>
      </c>
      <c r="H291" s="0" t="s">
        <v>2540</v>
      </c>
      <c r="I291" s="0" t="s">
        <v>3227</v>
      </c>
      <c r="J291" s="0" t="s">
        <v>16</v>
      </c>
      <c r="K291" s="5" t="s">
        <v>3612</v>
      </c>
      <c r="L291" s="5" t="n">
        <v>1.48</v>
      </c>
    </row>
    <row r="292" customFormat="false" ht="15" hidden="false" customHeight="false" outlineLevel="0" collapsed="false">
      <c r="A292" s="0" t="n">
        <v>3631964</v>
      </c>
      <c r="B292" s="0" t="n">
        <v>1.608843904</v>
      </c>
      <c r="C292" s="0" t="n">
        <v>10.38427175</v>
      </c>
      <c r="D292" s="0" t="n">
        <v>10.94543617</v>
      </c>
      <c r="E292" s="3" t="n">
        <v>2.86087E-013</v>
      </c>
      <c r="F292" s="3" t="n">
        <v>4.53893E-011</v>
      </c>
      <c r="G292" s="0" t="n">
        <v>20.1837737</v>
      </c>
      <c r="H292" s="0" t="s">
        <v>204</v>
      </c>
      <c r="I292" s="0" t="s">
        <v>402</v>
      </c>
      <c r="J292" s="0" t="s">
        <v>27</v>
      </c>
      <c r="K292" s="5" t="s">
        <v>3612</v>
      </c>
      <c r="L292" s="5" t="n">
        <v>1.49</v>
      </c>
    </row>
    <row r="293" customFormat="false" ht="15" hidden="false" customHeight="false" outlineLevel="0" collapsed="false">
      <c r="A293" s="0" t="n">
        <v>2901913</v>
      </c>
      <c r="B293" s="0" t="n">
        <v>1.158346831</v>
      </c>
      <c r="C293" s="0" t="n">
        <v>11.513566</v>
      </c>
      <c r="D293" s="0" t="n">
        <v>10.53840308</v>
      </c>
      <c r="E293" s="3" t="n">
        <v>8.47745E-013</v>
      </c>
      <c r="F293" s="3" t="n">
        <v>1.01776E-010</v>
      </c>
      <c r="G293" s="0" t="n">
        <v>19.11406487</v>
      </c>
      <c r="H293" s="0" t="s">
        <v>269</v>
      </c>
      <c r="I293" s="0" t="s">
        <v>527</v>
      </c>
      <c r="J293" s="0" t="s">
        <v>27</v>
      </c>
      <c r="K293" s="5" t="s">
        <v>3612</v>
      </c>
      <c r="L293" s="5" t="n">
        <v>1.5</v>
      </c>
    </row>
    <row r="294" customFormat="false" ht="15" hidden="false" customHeight="false" outlineLevel="0" collapsed="false">
      <c r="A294" s="0" t="n">
        <v>2555490</v>
      </c>
      <c r="B294" s="0" t="n">
        <v>1.151076264</v>
      </c>
      <c r="C294" s="0" t="n">
        <v>8.721405415</v>
      </c>
      <c r="D294" s="0" t="n">
        <v>7.457553102</v>
      </c>
      <c r="E294" s="3" t="n">
        <v>6.22203E-009</v>
      </c>
      <c r="F294" s="3" t="n">
        <v>8.15705E-008</v>
      </c>
      <c r="G294" s="0" t="n">
        <v>10.31689794</v>
      </c>
      <c r="H294" s="0" t="s">
        <v>1567</v>
      </c>
      <c r="I294" s="0" t="s">
        <v>2394</v>
      </c>
      <c r="J294" s="0" t="s">
        <v>27</v>
      </c>
      <c r="K294" s="5" t="s">
        <v>3612</v>
      </c>
      <c r="L294" s="5" t="n">
        <v>1.5</v>
      </c>
    </row>
    <row r="295" customFormat="false" ht="15" hidden="false" customHeight="false" outlineLevel="0" collapsed="false">
      <c r="A295" s="0" t="n">
        <v>3320717</v>
      </c>
      <c r="B295" s="0" t="n">
        <v>2.044714825</v>
      </c>
      <c r="C295" s="0" t="n">
        <v>8.916071905</v>
      </c>
      <c r="D295" s="0" t="n">
        <v>13.41098704</v>
      </c>
      <c r="E295" s="3" t="n">
        <v>6.2107E-016</v>
      </c>
      <c r="F295" s="3" t="n">
        <v>8.37393E-013</v>
      </c>
      <c r="G295" s="0" t="n">
        <v>26.19069404</v>
      </c>
      <c r="H295" s="0" t="s">
        <v>38</v>
      </c>
      <c r="I295" s="0" t="s">
        <v>65</v>
      </c>
      <c r="J295" s="0" t="s">
        <v>27</v>
      </c>
      <c r="K295" s="5" t="s">
        <v>3612</v>
      </c>
      <c r="L295" s="5" t="n">
        <v>1.52</v>
      </c>
    </row>
    <row r="296" customFormat="false" ht="15" hidden="false" customHeight="false" outlineLevel="0" collapsed="false">
      <c r="A296" s="0" t="n">
        <v>2539607</v>
      </c>
      <c r="B296" s="0" t="n">
        <v>1.789869296</v>
      </c>
      <c r="C296" s="0" t="n">
        <v>7.417732013</v>
      </c>
      <c r="D296" s="0" t="n">
        <v>6.297948687</v>
      </c>
      <c r="E296" s="3" t="n">
        <v>2.28758E-007</v>
      </c>
      <c r="F296" s="3" t="n">
        <v>1.34919E-006</v>
      </c>
      <c r="G296" s="0" t="n">
        <v>6.755029518</v>
      </c>
      <c r="H296" s="0" t="s">
        <v>838</v>
      </c>
      <c r="I296" s="0" t="s">
        <v>2805</v>
      </c>
      <c r="J296" s="0" t="s">
        <v>27</v>
      </c>
      <c r="K296" s="5" t="s">
        <v>3612</v>
      </c>
      <c r="L296" s="5" t="n">
        <v>1.52</v>
      </c>
    </row>
    <row r="297" customFormat="false" ht="15" hidden="false" customHeight="false" outlineLevel="0" collapsed="false">
      <c r="A297" s="0" t="n">
        <v>2592268</v>
      </c>
      <c r="B297" s="0" t="n">
        <v>1.597360946</v>
      </c>
      <c r="C297" s="0" t="n">
        <v>10.04149713</v>
      </c>
      <c r="D297" s="0" t="n">
        <v>7.958593686</v>
      </c>
      <c r="E297" s="3" t="n">
        <v>1.35632E-009</v>
      </c>
      <c r="F297" s="3" t="n">
        <v>2.50511E-008</v>
      </c>
      <c r="G297" s="0" t="n">
        <v>11.82410245</v>
      </c>
      <c r="H297" s="0" t="s">
        <v>1158</v>
      </c>
      <c r="I297" s="0" t="s">
        <v>2117</v>
      </c>
      <c r="J297" s="0" t="s">
        <v>2118</v>
      </c>
      <c r="K297" s="5" t="s">
        <v>3612</v>
      </c>
      <c r="L297" s="5" t="n">
        <v>1.52</v>
      </c>
    </row>
    <row r="298" customFormat="false" ht="15" hidden="false" customHeight="false" outlineLevel="0" collapsed="false">
      <c r="A298" s="0" t="n">
        <v>2427074</v>
      </c>
      <c r="B298" s="0" t="n">
        <v>1.059821944</v>
      </c>
      <c r="C298" s="0" t="n">
        <v>8.516379735</v>
      </c>
      <c r="D298" s="0" t="n">
        <v>5.73436383</v>
      </c>
      <c r="E298" s="3" t="n">
        <v>1.34776E-006</v>
      </c>
      <c r="F298" s="3" t="n">
        <v>5.7703E-006</v>
      </c>
      <c r="G298" s="0" t="n">
        <v>5.007841563</v>
      </c>
      <c r="H298" s="0" t="s">
        <v>2328</v>
      </c>
      <c r="I298" s="0" t="s">
        <v>2980</v>
      </c>
      <c r="J298" s="0" t="s">
        <v>27</v>
      </c>
      <c r="K298" s="5" t="s">
        <v>3612</v>
      </c>
      <c r="L298" s="5" t="n">
        <v>1.52</v>
      </c>
    </row>
    <row r="299" customFormat="false" ht="15" hidden="false" customHeight="false" outlineLevel="0" collapsed="false">
      <c r="A299" s="0" t="n">
        <v>3114832</v>
      </c>
      <c r="B299" s="0" t="n">
        <v>1.940009619</v>
      </c>
      <c r="C299" s="0" t="n">
        <v>8.246088133</v>
      </c>
      <c r="D299" s="0" t="n">
        <v>8.114080233</v>
      </c>
      <c r="E299" s="3" t="n">
        <v>8.49864E-010</v>
      </c>
      <c r="F299" s="3" t="n">
        <v>1.75252E-008</v>
      </c>
      <c r="G299" s="0" t="n">
        <v>12.28664862</v>
      </c>
      <c r="H299" s="0" t="s">
        <v>650</v>
      </c>
      <c r="I299" s="0" t="s">
        <v>1993</v>
      </c>
      <c r="J299" s="0" t="s">
        <v>27</v>
      </c>
      <c r="K299" s="5" t="s">
        <v>3612</v>
      </c>
      <c r="L299" s="5" t="n">
        <v>1.53</v>
      </c>
    </row>
    <row r="300" customFormat="false" ht="15" hidden="false" customHeight="false" outlineLevel="0" collapsed="false">
      <c r="A300" s="0" t="n">
        <v>3119339</v>
      </c>
      <c r="B300" s="0" t="n">
        <v>1.276243406</v>
      </c>
      <c r="C300" s="0" t="n">
        <v>9.830135444</v>
      </c>
      <c r="D300" s="0" t="n">
        <v>6.06126655</v>
      </c>
      <c r="E300" s="3" t="n">
        <v>4.81503E-007</v>
      </c>
      <c r="F300" s="3" t="n">
        <v>2.45343E-006</v>
      </c>
      <c r="G300" s="0" t="n">
        <v>6.021223186</v>
      </c>
      <c r="H300" s="0" t="s">
        <v>1881</v>
      </c>
      <c r="I300" s="0" t="s">
        <v>2885</v>
      </c>
      <c r="J300" s="0" t="s">
        <v>27</v>
      </c>
      <c r="K300" s="5" t="s">
        <v>3612</v>
      </c>
      <c r="L300" s="5" t="n">
        <v>1.53</v>
      </c>
    </row>
    <row r="301" customFormat="false" ht="15" hidden="false" customHeight="false" outlineLevel="0" collapsed="false">
      <c r="A301" s="0" t="n">
        <v>3421897</v>
      </c>
      <c r="B301" s="0" t="n">
        <v>1.027756334</v>
      </c>
      <c r="C301" s="0" t="n">
        <v>8.20252867</v>
      </c>
      <c r="D301" s="0" t="n">
        <v>6.329022186</v>
      </c>
      <c r="E301" s="3" t="n">
        <v>2.07488E-007</v>
      </c>
      <c r="F301" s="3" t="n">
        <v>1.25316E-006</v>
      </c>
      <c r="G301" s="0" t="n">
        <v>6.851305718</v>
      </c>
      <c r="H301" s="0" t="s">
        <v>2090</v>
      </c>
      <c r="I301" s="0" t="s">
        <v>2794</v>
      </c>
      <c r="J301" s="0" t="s">
        <v>118</v>
      </c>
      <c r="K301" s="5" t="s">
        <v>3612</v>
      </c>
      <c r="L301" s="5" t="n">
        <v>1.53</v>
      </c>
    </row>
    <row r="302" customFormat="false" ht="15" hidden="false" customHeight="false" outlineLevel="0" collapsed="false">
      <c r="A302" s="0" t="n">
        <v>3315658</v>
      </c>
      <c r="B302" s="0" t="n">
        <v>1.166420396</v>
      </c>
      <c r="C302" s="0" t="n">
        <v>9.65702017</v>
      </c>
      <c r="D302" s="0" t="n">
        <v>10.101502</v>
      </c>
      <c r="E302" s="3" t="n">
        <v>2.78659E-012</v>
      </c>
      <c r="F302" s="3" t="n">
        <v>2.5408E-010</v>
      </c>
      <c r="G302" s="0" t="n">
        <v>17.94076404</v>
      </c>
      <c r="H302" s="0" t="s">
        <v>345</v>
      </c>
      <c r="I302" s="0" t="s">
        <v>659</v>
      </c>
      <c r="J302" s="0" t="s">
        <v>27</v>
      </c>
      <c r="K302" s="5" t="s">
        <v>3612</v>
      </c>
      <c r="L302" s="5" t="n">
        <v>1.56</v>
      </c>
    </row>
    <row r="303" customFormat="false" ht="15" hidden="false" customHeight="false" outlineLevel="0" collapsed="false">
      <c r="A303" s="0" t="n">
        <v>3683037</v>
      </c>
      <c r="B303" s="0" t="n">
        <v>1.063048883</v>
      </c>
      <c r="C303" s="0" t="n">
        <v>11.53893423</v>
      </c>
      <c r="D303" s="0" t="n">
        <v>8.874724524</v>
      </c>
      <c r="E303" s="3" t="n">
        <v>8.98416E-011</v>
      </c>
      <c r="F303" s="3" t="n">
        <v>3.35766E-009</v>
      </c>
      <c r="G303" s="0" t="n">
        <v>14.50960047</v>
      </c>
      <c r="H303" s="0" t="s">
        <v>777</v>
      </c>
      <c r="I303" s="0" t="s">
        <v>1388</v>
      </c>
      <c r="J303" s="0" t="s">
        <v>27</v>
      </c>
      <c r="K303" s="5" t="s">
        <v>3612</v>
      </c>
      <c r="L303" s="5" t="n">
        <v>1.56</v>
      </c>
    </row>
    <row r="304" customFormat="false" ht="15" hidden="false" customHeight="false" outlineLevel="0" collapsed="false">
      <c r="A304" s="0" t="n">
        <v>2704267</v>
      </c>
      <c r="B304" s="0" t="n">
        <v>1.103354149</v>
      </c>
      <c r="C304" s="0" t="n">
        <v>8.367803467</v>
      </c>
      <c r="D304" s="0" t="n">
        <v>7.978944535</v>
      </c>
      <c r="E304" s="3" t="n">
        <v>1.27563E-009</v>
      </c>
      <c r="F304" s="3" t="n">
        <v>2.39392E-008</v>
      </c>
      <c r="G304" s="0" t="n">
        <v>11.88478985</v>
      </c>
      <c r="H304" s="0" t="s">
        <v>1306</v>
      </c>
      <c r="I304" s="0" t="s">
        <v>2096</v>
      </c>
      <c r="J304" s="0" t="s">
        <v>27</v>
      </c>
      <c r="K304" s="5" t="s">
        <v>3612</v>
      </c>
      <c r="L304" s="5" t="n">
        <v>1.59</v>
      </c>
    </row>
    <row r="305" customFormat="false" ht="15" hidden="false" customHeight="false" outlineLevel="0" collapsed="false">
      <c r="A305" s="0" t="n">
        <v>3701837</v>
      </c>
      <c r="B305" s="0" t="n">
        <v>1.091122525</v>
      </c>
      <c r="C305" s="0" t="n">
        <v>7.002105627</v>
      </c>
      <c r="D305" s="0" t="n">
        <v>6.856883098</v>
      </c>
      <c r="E305" s="3" t="n">
        <v>3.98092E-008</v>
      </c>
      <c r="F305" s="3" t="n">
        <v>3.46635E-007</v>
      </c>
      <c r="G305" s="0" t="n">
        <v>8.481641265</v>
      </c>
      <c r="H305" s="0" t="s">
        <v>1845</v>
      </c>
      <c r="I305" s="0" t="s">
        <v>2624</v>
      </c>
      <c r="J305" s="0" t="s">
        <v>27</v>
      </c>
      <c r="K305" s="5" t="s">
        <v>3612</v>
      </c>
      <c r="L305" s="5" t="n">
        <v>1.6</v>
      </c>
    </row>
    <row r="306" customFormat="false" ht="15" hidden="false" customHeight="false" outlineLevel="0" collapsed="false">
      <c r="A306" s="0" t="n">
        <v>2880932</v>
      </c>
      <c r="B306" s="0" t="n">
        <v>1.080814305</v>
      </c>
      <c r="C306" s="0" t="n">
        <v>9.294888554</v>
      </c>
      <c r="D306" s="0" t="n">
        <v>6.746391178</v>
      </c>
      <c r="E306" s="3" t="n">
        <v>5.61716E-008</v>
      </c>
      <c r="F306" s="3" t="n">
        <v>4.53096E-007</v>
      </c>
      <c r="G306" s="0" t="n">
        <v>8.141418705</v>
      </c>
      <c r="H306" s="0" t="s">
        <v>1896</v>
      </c>
      <c r="I306" s="0" t="s">
        <v>2656</v>
      </c>
      <c r="J306" s="0" t="s">
        <v>16</v>
      </c>
      <c r="K306" s="5" t="s">
        <v>3612</v>
      </c>
      <c r="L306" s="5" t="n">
        <v>1.61</v>
      </c>
    </row>
    <row r="307" customFormat="false" ht="15" hidden="false" customHeight="false" outlineLevel="0" collapsed="false">
      <c r="A307" s="0" t="n">
        <v>2608725</v>
      </c>
      <c r="B307" s="0" t="n">
        <v>1.022729085</v>
      </c>
      <c r="C307" s="0" t="n">
        <v>9.869670891</v>
      </c>
      <c r="D307" s="0" t="n">
        <v>5.056033952</v>
      </c>
      <c r="E307" s="3" t="n">
        <v>1.1325E-005</v>
      </c>
      <c r="F307" s="3" t="n">
        <v>3.54094E-005</v>
      </c>
      <c r="G307" s="0" t="n">
        <v>2.9195735</v>
      </c>
      <c r="H307" s="0" t="s">
        <v>2485</v>
      </c>
      <c r="I307" s="0" t="s">
        <v>3153</v>
      </c>
      <c r="J307" s="0" t="s">
        <v>118</v>
      </c>
      <c r="K307" s="5" t="s">
        <v>3612</v>
      </c>
      <c r="L307" s="5" t="n">
        <v>1.61</v>
      </c>
    </row>
    <row r="308" customFormat="false" ht="15" hidden="false" customHeight="false" outlineLevel="0" collapsed="false">
      <c r="A308" s="0" t="n">
        <v>3381925</v>
      </c>
      <c r="B308" s="0" t="n">
        <v>1.553668308</v>
      </c>
      <c r="C308" s="0" t="n">
        <v>7.721121831</v>
      </c>
      <c r="D308" s="0" t="n">
        <v>6.707528605</v>
      </c>
      <c r="E308" s="3" t="n">
        <v>6.34147E-008</v>
      </c>
      <c r="F308" s="3" t="n">
        <v>4.95777E-007</v>
      </c>
      <c r="G308" s="0" t="n">
        <v>8.021600191</v>
      </c>
      <c r="H308" s="0" t="s">
        <v>1252</v>
      </c>
      <c r="I308" s="0" t="s">
        <v>2674</v>
      </c>
      <c r="J308" s="0" t="s">
        <v>27</v>
      </c>
      <c r="K308" s="5" t="s">
        <v>3612</v>
      </c>
      <c r="L308" s="5" t="n">
        <v>1.63</v>
      </c>
    </row>
    <row r="309" customFormat="false" ht="15" hidden="false" customHeight="false" outlineLevel="0" collapsed="false">
      <c r="A309" s="0" t="n">
        <v>3719962</v>
      </c>
      <c r="B309" s="0" t="n">
        <v>1.103813427</v>
      </c>
      <c r="C309" s="0" t="n">
        <v>9.871375905</v>
      </c>
      <c r="D309" s="0" t="n">
        <v>7.147702076</v>
      </c>
      <c r="E309" s="3" t="n">
        <v>1.61497E-008</v>
      </c>
      <c r="F309" s="3" t="n">
        <v>1.71351E-007</v>
      </c>
      <c r="G309" s="0" t="n">
        <v>9.373524577</v>
      </c>
      <c r="H309" s="0" t="s">
        <v>1708</v>
      </c>
      <c r="I309" s="0" t="s">
        <v>2520</v>
      </c>
      <c r="J309" s="0" t="s">
        <v>27</v>
      </c>
      <c r="K309" s="5" t="s">
        <v>3612</v>
      </c>
      <c r="L309" s="5" t="n">
        <v>1.65</v>
      </c>
    </row>
    <row r="310" customFormat="false" ht="15" hidden="false" customHeight="false" outlineLevel="0" collapsed="false">
      <c r="A310" s="0" t="n">
        <v>2922972</v>
      </c>
      <c r="B310" s="0" t="n">
        <v>1.244638122</v>
      </c>
      <c r="C310" s="0" t="n">
        <v>8.286134666</v>
      </c>
      <c r="D310" s="0" t="n">
        <v>7.084581392</v>
      </c>
      <c r="E310" s="3" t="n">
        <v>1.96324E-008</v>
      </c>
      <c r="F310" s="3" t="n">
        <v>1.98911E-007</v>
      </c>
      <c r="G310" s="0" t="n">
        <v>9.180433114</v>
      </c>
      <c r="H310" s="0" t="s">
        <v>1736</v>
      </c>
      <c r="I310" s="0" t="s">
        <v>2545</v>
      </c>
      <c r="J310" s="0" t="s">
        <v>27</v>
      </c>
      <c r="K310" s="5" t="s">
        <v>3612</v>
      </c>
      <c r="L310" s="5" t="n">
        <v>1.66</v>
      </c>
    </row>
    <row r="311" customFormat="false" ht="15" hidden="false" customHeight="false" outlineLevel="0" collapsed="false">
      <c r="A311" s="0" t="n">
        <v>3469597</v>
      </c>
      <c r="B311" s="0" t="n">
        <v>1.134569347</v>
      </c>
      <c r="C311" s="0" t="n">
        <v>7.451618772</v>
      </c>
      <c r="D311" s="0" t="n">
        <v>5.559835513</v>
      </c>
      <c r="E311" s="3" t="n">
        <v>2.33434E-006</v>
      </c>
      <c r="F311" s="3" t="n">
        <v>9.20295E-006</v>
      </c>
      <c r="G311" s="0" t="n">
        <v>4.467885517</v>
      </c>
      <c r="H311" s="0" t="s">
        <v>2263</v>
      </c>
      <c r="I311" s="0" t="s">
        <v>3017</v>
      </c>
      <c r="J311" s="0" t="s">
        <v>16</v>
      </c>
      <c r="K311" s="5" t="s">
        <v>3612</v>
      </c>
      <c r="L311" s="5" t="n">
        <v>1.67</v>
      </c>
    </row>
    <row r="312" customFormat="false" ht="15" hidden="false" customHeight="false" outlineLevel="0" collapsed="false">
      <c r="A312" s="0" t="n">
        <v>3151607</v>
      </c>
      <c r="B312" s="0" t="n">
        <v>1.892084218</v>
      </c>
      <c r="C312" s="0" t="n">
        <v>8.076763451</v>
      </c>
      <c r="D312" s="0" t="n">
        <v>8.078081091</v>
      </c>
      <c r="E312" s="3" t="n">
        <v>9.46782E-010</v>
      </c>
      <c r="F312" s="3" t="n">
        <v>1.9053E-008</v>
      </c>
      <c r="G312" s="0" t="n">
        <v>12.1797893</v>
      </c>
      <c r="H312" s="0" t="s">
        <v>699</v>
      </c>
      <c r="I312" s="0" t="s">
        <v>2022</v>
      </c>
      <c r="J312" s="0" t="s">
        <v>27</v>
      </c>
      <c r="K312" s="5" t="s">
        <v>3612</v>
      </c>
      <c r="L312" s="5" t="n">
        <v>1.69</v>
      </c>
    </row>
    <row r="313" customFormat="false" ht="15" hidden="false" customHeight="false" outlineLevel="0" collapsed="false">
      <c r="A313" s="0" t="n">
        <v>3322775</v>
      </c>
      <c r="B313" s="0" t="n">
        <v>1.703067533</v>
      </c>
      <c r="C313" s="0" t="n">
        <v>11.08155002</v>
      </c>
      <c r="D313" s="0" t="n">
        <v>13.5618149</v>
      </c>
      <c r="E313" s="3" t="n">
        <v>4.37078E-016</v>
      </c>
      <c r="F313" s="3" t="n">
        <v>6.38425E-013</v>
      </c>
      <c r="G313" s="0" t="n">
        <v>26.53279079</v>
      </c>
      <c r="H313" s="0" t="s">
        <v>33</v>
      </c>
      <c r="I313" s="0" t="s">
        <v>61</v>
      </c>
      <c r="J313" s="0" t="s">
        <v>27</v>
      </c>
      <c r="K313" s="5" t="s">
        <v>3612</v>
      </c>
      <c r="L313" s="5" t="n">
        <v>1.7</v>
      </c>
    </row>
    <row r="314" customFormat="false" ht="15" hidden="false" customHeight="false" outlineLevel="0" collapsed="false">
      <c r="A314" s="0" t="n">
        <v>3243908</v>
      </c>
      <c r="B314" s="0" t="n">
        <v>1.362129895</v>
      </c>
      <c r="C314" s="0" t="n">
        <v>8.404353069</v>
      </c>
      <c r="D314" s="0" t="n">
        <v>9.330344296</v>
      </c>
      <c r="E314" s="3" t="n">
        <v>2.41841E-011</v>
      </c>
      <c r="F314" s="3" t="n">
        <v>1.28066E-009</v>
      </c>
      <c r="G314" s="0" t="n">
        <v>15.80700017</v>
      </c>
      <c r="H314" s="0" t="s">
        <v>568</v>
      </c>
      <c r="I314" s="0" t="s">
        <v>1087</v>
      </c>
      <c r="J314" s="0" t="s">
        <v>27</v>
      </c>
      <c r="K314" s="5" t="s">
        <v>3612</v>
      </c>
      <c r="L314" s="5" t="n">
        <v>1.7</v>
      </c>
    </row>
    <row r="315" customFormat="false" ht="15" hidden="false" customHeight="false" outlineLevel="0" collapsed="false">
      <c r="A315" s="0" t="n">
        <v>2809831</v>
      </c>
      <c r="B315" s="0" t="n">
        <v>2.130775869</v>
      </c>
      <c r="C315" s="0" t="n">
        <v>7.766710628</v>
      </c>
      <c r="D315" s="0" t="n">
        <v>8.599314802</v>
      </c>
      <c r="E315" s="3" t="n">
        <v>2.01091E-010</v>
      </c>
      <c r="F315" s="3" t="n">
        <v>6.14063E-009</v>
      </c>
      <c r="G315" s="0" t="n">
        <v>13.71268155</v>
      </c>
      <c r="H315" s="0" t="s">
        <v>446</v>
      </c>
      <c r="I315" s="0" t="s">
        <v>1591</v>
      </c>
      <c r="J315" s="0" t="s">
        <v>27</v>
      </c>
      <c r="K315" s="5" t="s">
        <v>3612</v>
      </c>
      <c r="L315" s="5" t="n">
        <v>1.71</v>
      </c>
    </row>
    <row r="316" customFormat="false" ht="15" hidden="false" customHeight="false" outlineLevel="0" collapsed="false">
      <c r="A316" s="0" t="n">
        <v>3561952</v>
      </c>
      <c r="B316" s="0" t="n">
        <v>1.687128861</v>
      </c>
      <c r="C316" s="0" t="n">
        <v>8.826818199</v>
      </c>
      <c r="D316" s="0" t="n">
        <v>12.2251078</v>
      </c>
      <c r="E316" s="3" t="n">
        <v>1.08006E-014</v>
      </c>
      <c r="F316" s="3" t="n">
        <v>5.73674E-012</v>
      </c>
      <c r="G316" s="0" t="n">
        <v>23.40100195</v>
      </c>
      <c r="H316" s="0" t="s">
        <v>66</v>
      </c>
      <c r="I316" s="0" t="s">
        <v>154</v>
      </c>
      <c r="J316" s="0" t="s">
        <v>27</v>
      </c>
      <c r="K316" s="5" t="s">
        <v>3612</v>
      </c>
      <c r="L316" s="5" t="n">
        <v>1.72</v>
      </c>
    </row>
    <row r="317" customFormat="false" ht="15" hidden="false" customHeight="false" outlineLevel="0" collapsed="false">
      <c r="A317" s="0" t="n">
        <v>3453837</v>
      </c>
      <c r="B317" s="0" t="n">
        <v>1.252099511</v>
      </c>
      <c r="C317" s="0" t="n">
        <v>10.4069869</v>
      </c>
      <c r="D317" s="0" t="n">
        <v>9.156982093</v>
      </c>
      <c r="E317" s="3" t="n">
        <v>3.97248E-011</v>
      </c>
      <c r="F317" s="3" t="n">
        <v>1.87176E-009</v>
      </c>
      <c r="G317" s="0" t="n">
        <v>15.31648498</v>
      </c>
      <c r="H317" s="0" t="s">
        <v>645</v>
      </c>
      <c r="I317" s="0" t="s">
        <v>1176</v>
      </c>
      <c r="J317" s="0" t="s">
        <v>27</v>
      </c>
      <c r="K317" s="5" t="s">
        <v>3612</v>
      </c>
      <c r="L317" s="5" t="n">
        <v>1.75</v>
      </c>
    </row>
    <row r="318" customFormat="false" ht="15" hidden="false" customHeight="false" outlineLevel="0" collapsed="false">
      <c r="A318" s="0" t="n">
        <v>2645764</v>
      </c>
      <c r="B318" s="0" t="n">
        <v>1.853720358</v>
      </c>
      <c r="C318" s="0" t="n">
        <v>9.057870783</v>
      </c>
      <c r="D318" s="0" t="n">
        <v>9.539683285</v>
      </c>
      <c r="E318" s="3" t="n">
        <v>1.33501E-011</v>
      </c>
      <c r="F318" s="3" t="n">
        <v>8.62822E-010</v>
      </c>
      <c r="G318" s="0" t="n">
        <v>16.39406879</v>
      </c>
      <c r="H318" s="0" t="s">
        <v>477</v>
      </c>
      <c r="I318" s="0" t="s">
        <v>906</v>
      </c>
      <c r="J318" s="0" t="s">
        <v>27</v>
      </c>
      <c r="K318" s="5" t="s">
        <v>3612</v>
      </c>
      <c r="L318" s="5" t="n">
        <v>1.79</v>
      </c>
    </row>
    <row r="319" customFormat="false" ht="15" hidden="false" customHeight="false" outlineLevel="0" collapsed="false">
      <c r="A319" s="0" t="n">
        <v>3452478</v>
      </c>
      <c r="B319" s="0" t="n">
        <v>1.711822207</v>
      </c>
      <c r="C319" s="0" t="n">
        <v>7.066818682</v>
      </c>
      <c r="D319" s="0" t="n">
        <v>5.745459149</v>
      </c>
      <c r="E319" s="3" t="n">
        <v>1.30149E-006</v>
      </c>
      <c r="F319" s="3" t="n">
        <v>5.61195E-006</v>
      </c>
      <c r="G319" s="0" t="n">
        <v>5.04220431</v>
      </c>
      <c r="H319" s="0" t="s">
        <v>965</v>
      </c>
      <c r="I319" s="0" t="s">
        <v>2977</v>
      </c>
      <c r="J319" s="0" t="s">
        <v>27</v>
      </c>
      <c r="K319" s="5" t="s">
        <v>3612</v>
      </c>
      <c r="L319" s="5" t="n">
        <v>1.79</v>
      </c>
    </row>
    <row r="320" customFormat="false" ht="15" hidden="false" customHeight="false" outlineLevel="0" collapsed="false">
      <c r="A320" s="0" t="n">
        <v>2476510</v>
      </c>
      <c r="B320" s="0" t="n">
        <v>1.834109934</v>
      </c>
      <c r="C320" s="0" t="n">
        <v>9.0789458</v>
      </c>
      <c r="D320" s="0" t="n">
        <v>8.773702125</v>
      </c>
      <c r="E320" s="3" t="n">
        <v>1.20605E-010</v>
      </c>
      <c r="F320" s="3" t="n">
        <v>4.15976E-009</v>
      </c>
      <c r="G320" s="0" t="n">
        <v>14.2183697</v>
      </c>
      <c r="H320" s="0" t="s">
        <v>778</v>
      </c>
      <c r="I320" s="0" t="s">
        <v>1476</v>
      </c>
      <c r="J320" s="0" t="s">
        <v>27</v>
      </c>
      <c r="K320" s="5" t="s">
        <v>3612</v>
      </c>
      <c r="L320" s="5" t="n">
        <v>1.81</v>
      </c>
    </row>
    <row r="321" customFormat="false" ht="15" hidden="false" customHeight="false" outlineLevel="0" collapsed="false">
      <c r="A321" s="0" t="n">
        <v>2746591</v>
      </c>
      <c r="B321" s="0" t="n">
        <v>2.279378536</v>
      </c>
      <c r="C321" s="0" t="n">
        <v>8.334027818</v>
      </c>
      <c r="D321" s="0" t="n">
        <v>9.528413446</v>
      </c>
      <c r="E321" s="3" t="n">
        <v>1.37821E-011</v>
      </c>
      <c r="F321" s="3" t="n">
        <v>8.70297E-010</v>
      </c>
      <c r="G321" s="0" t="n">
        <v>16.362611</v>
      </c>
      <c r="H321" s="0" t="s">
        <v>329</v>
      </c>
      <c r="I321" s="0" t="s">
        <v>925</v>
      </c>
      <c r="J321" s="0" t="s">
        <v>748</v>
      </c>
      <c r="K321" s="5" t="s">
        <v>3612</v>
      </c>
      <c r="L321" s="5" t="n">
        <v>1.82</v>
      </c>
    </row>
    <row r="322" customFormat="false" ht="15" hidden="false" customHeight="false" outlineLevel="0" collapsed="false">
      <c r="A322" s="0" t="n">
        <v>2468351</v>
      </c>
      <c r="B322" s="0" t="n">
        <v>1.413799112</v>
      </c>
      <c r="C322" s="0" t="n">
        <v>7.324975531</v>
      </c>
      <c r="D322" s="0" t="n">
        <v>5.130540256</v>
      </c>
      <c r="E322" s="3" t="n">
        <v>8.97443E-006</v>
      </c>
      <c r="F322" s="3" t="n">
        <v>2.89481E-005</v>
      </c>
      <c r="G322" s="0" t="n">
        <v>3.147198833</v>
      </c>
      <c r="H322" s="0" t="s">
        <v>1539</v>
      </c>
      <c r="I322" s="0" t="s">
        <v>3135</v>
      </c>
      <c r="J322" s="0" t="s">
        <v>27</v>
      </c>
      <c r="K322" s="5" t="s">
        <v>3612</v>
      </c>
      <c r="L322" s="5" t="n">
        <v>1.85</v>
      </c>
    </row>
    <row r="323" customFormat="false" ht="15" hidden="false" customHeight="false" outlineLevel="0" collapsed="false">
      <c r="A323" s="0" t="n">
        <v>3363266</v>
      </c>
      <c r="B323" s="0" t="n">
        <v>1.071312738</v>
      </c>
      <c r="C323" s="0" t="n">
        <v>9.046973251</v>
      </c>
      <c r="D323" s="0" t="n">
        <v>5.345386239</v>
      </c>
      <c r="E323" s="3" t="n">
        <v>4.57919E-006</v>
      </c>
      <c r="F323" s="3" t="n">
        <v>1.62314E-005</v>
      </c>
      <c r="G323" s="0" t="n">
        <v>3.806480581</v>
      </c>
      <c r="H323" s="0" t="s">
        <v>2414</v>
      </c>
      <c r="I323" s="0" t="s">
        <v>3080</v>
      </c>
      <c r="J323" s="0" t="s">
        <v>27</v>
      </c>
      <c r="K323" s="5" t="s">
        <v>3612</v>
      </c>
      <c r="L323" s="5" t="n">
        <v>1.85</v>
      </c>
    </row>
    <row r="324" customFormat="false" ht="15" hidden="false" customHeight="false" outlineLevel="0" collapsed="false">
      <c r="A324" s="0" t="n">
        <v>2491271</v>
      </c>
      <c r="B324" s="0" t="n">
        <v>1.467563729</v>
      </c>
      <c r="C324" s="0" t="n">
        <v>11.87759965</v>
      </c>
      <c r="D324" s="0" t="n">
        <v>8.480387616</v>
      </c>
      <c r="E324" s="3" t="n">
        <v>2.85571E-010</v>
      </c>
      <c r="F324" s="3" t="n">
        <v>7.89508E-009</v>
      </c>
      <c r="G324" s="0" t="n">
        <v>13.365708</v>
      </c>
      <c r="H324" s="0" t="s">
        <v>1034</v>
      </c>
      <c r="I324" s="0" t="s">
        <v>1676</v>
      </c>
      <c r="J324" s="0" t="s">
        <v>27</v>
      </c>
      <c r="K324" s="5" t="s">
        <v>3612</v>
      </c>
      <c r="L324" s="5" t="n">
        <v>1.88</v>
      </c>
    </row>
    <row r="325" customFormat="false" ht="15" hidden="false" customHeight="false" outlineLevel="0" collapsed="false">
      <c r="A325" s="0" t="n">
        <v>2598828</v>
      </c>
      <c r="B325" s="0" t="n">
        <v>2.047454913</v>
      </c>
      <c r="C325" s="0" t="n">
        <v>9.912538853</v>
      </c>
      <c r="D325" s="0" t="n">
        <v>7.393604265</v>
      </c>
      <c r="E325" s="3" t="n">
        <v>7.57053E-009</v>
      </c>
      <c r="F325" s="3" t="n">
        <v>9.49186E-008</v>
      </c>
      <c r="G325" s="0" t="n">
        <v>10.12284663</v>
      </c>
      <c r="H325" s="0" t="s">
        <v>542</v>
      </c>
      <c r="I325" s="0" t="s">
        <v>2421</v>
      </c>
      <c r="J325" s="0" t="s">
        <v>27</v>
      </c>
      <c r="K325" s="5" t="s">
        <v>3612</v>
      </c>
      <c r="L325" s="5" t="n">
        <v>1.89</v>
      </c>
    </row>
    <row r="326" customFormat="false" ht="15" hidden="false" customHeight="false" outlineLevel="0" collapsed="false">
      <c r="A326" s="0" t="n">
        <v>2618940</v>
      </c>
      <c r="B326" s="0" t="n">
        <v>1.026892006</v>
      </c>
      <c r="C326" s="0" t="n">
        <v>10.4456621</v>
      </c>
      <c r="D326" s="0" t="n">
        <v>8.132206391</v>
      </c>
      <c r="E326" s="3" t="n">
        <v>8.04929E-010</v>
      </c>
      <c r="F326" s="3" t="n">
        <v>1.68968E-008</v>
      </c>
      <c r="G326" s="0" t="n">
        <v>12.34040034</v>
      </c>
      <c r="H326" s="0" t="s">
        <v>1197</v>
      </c>
      <c r="I326" s="0" t="s">
        <v>1971</v>
      </c>
      <c r="J326" s="0" t="s">
        <v>118</v>
      </c>
      <c r="K326" s="5" t="s">
        <v>3612</v>
      </c>
      <c r="L326" s="5" t="n">
        <v>1.91</v>
      </c>
    </row>
    <row r="327" customFormat="false" ht="15" hidden="false" customHeight="false" outlineLevel="0" collapsed="false">
      <c r="A327" s="0" t="n">
        <v>3394412</v>
      </c>
      <c r="B327" s="0" t="n">
        <v>2.460986593</v>
      </c>
      <c r="C327" s="0" t="n">
        <v>9.871897762</v>
      </c>
      <c r="D327" s="0" t="n">
        <v>8.689902315</v>
      </c>
      <c r="E327" s="3" t="n">
        <v>1.5412E-010</v>
      </c>
      <c r="F327" s="3" t="n">
        <v>4.97498E-009</v>
      </c>
      <c r="G327" s="0" t="n">
        <v>13.97583081</v>
      </c>
      <c r="H327" s="0" t="s">
        <v>214</v>
      </c>
      <c r="I327" s="0" t="s">
        <v>1556</v>
      </c>
      <c r="J327" s="0" t="s">
        <v>27</v>
      </c>
      <c r="K327" s="5" t="s">
        <v>3612</v>
      </c>
      <c r="L327" s="5" t="n">
        <v>1.96</v>
      </c>
    </row>
    <row r="328" customFormat="false" ht="15" hidden="false" customHeight="false" outlineLevel="0" collapsed="false">
      <c r="A328" s="0" t="n">
        <v>2702724</v>
      </c>
      <c r="B328" s="0" t="n">
        <v>1.721162348</v>
      </c>
      <c r="C328" s="0" t="n">
        <v>6.927644734</v>
      </c>
      <c r="D328" s="0" t="n">
        <v>10.39609528</v>
      </c>
      <c r="E328" s="3" t="n">
        <v>1.2457E-012</v>
      </c>
      <c r="F328" s="3" t="n">
        <v>1.31534E-010</v>
      </c>
      <c r="G328" s="0" t="n">
        <v>18.7347472</v>
      </c>
      <c r="H328" s="0" t="s">
        <v>319</v>
      </c>
      <c r="I328" s="0" t="s">
        <v>593</v>
      </c>
      <c r="J328" s="0" t="s">
        <v>27</v>
      </c>
      <c r="K328" s="5" t="s">
        <v>3612</v>
      </c>
      <c r="L328" s="5" t="n">
        <v>1.96</v>
      </c>
    </row>
    <row r="329" customFormat="false" ht="15" hidden="false" customHeight="false" outlineLevel="0" collapsed="false">
      <c r="A329" s="0" t="n">
        <v>2659577</v>
      </c>
      <c r="B329" s="0" t="n">
        <v>1.173898167</v>
      </c>
      <c r="C329" s="0" t="n">
        <v>8.539670414</v>
      </c>
      <c r="D329" s="0" t="n">
        <v>8.242719731</v>
      </c>
      <c r="E329" s="3" t="n">
        <v>5.78447E-010</v>
      </c>
      <c r="F329" s="3" t="n">
        <v>1.30489E-008</v>
      </c>
      <c r="G329" s="0" t="n">
        <v>12.66733065</v>
      </c>
      <c r="H329" s="0" t="s">
        <v>1135</v>
      </c>
      <c r="I329" s="0" t="s">
        <v>1880</v>
      </c>
      <c r="J329" s="0" t="s">
        <v>16</v>
      </c>
      <c r="K329" s="5" t="s">
        <v>3612</v>
      </c>
      <c r="L329" s="5" t="n">
        <v>1.96</v>
      </c>
    </row>
    <row r="330" customFormat="false" ht="15" hidden="false" customHeight="false" outlineLevel="0" collapsed="false">
      <c r="A330" s="0" t="n">
        <v>4004819</v>
      </c>
      <c r="B330" s="0" t="n">
        <v>1.52396436</v>
      </c>
      <c r="C330" s="0" t="n">
        <v>7.70201646</v>
      </c>
      <c r="D330" s="0" t="n">
        <v>7.453517772</v>
      </c>
      <c r="E330" s="3" t="n">
        <v>6.29946E-009</v>
      </c>
      <c r="F330" s="3" t="n">
        <v>8.24007E-008</v>
      </c>
      <c r="G330" s="0" t="n">
        <v>10.30466331</v>
      </c>
      <c r="H330" s="0" t="s">
        <v>1307</v>
      </c>
      <c r="I330" s="0" t="s">
        <v>2396</v>
      </c>
      <c r="J330" s="0" t="s">
        <v>27</v>
      </c>
      <c r="K330" s="5" t="s">
        <v>3612</v>
      </c>
      <c r="L330" s="5" t="n">
        <v>1.97</v>
      </c>
    </row>
    <row r="331" customFormat="false" ht="15" hidden="false" customHeight="false" outlineLevel="0" collapsed="false">
      <c r="A331" s="0" t="n">
        <v>3998766</v>
      </c>
      <c r="B331" s="0" t="n">
        <v>1.453390394</v>
      </c>
      <c r="C331" s="0" t="n">
        <v>6.666626345</v>
      </c>
      <c r="D331" s="0" t="n">
        <v>7.158559621</v>
      </c>
      <c r="E331" s="3" t="n">
        <v>1.56167E-008</v>
      </c>
      <c r="F331" s="3" t="n">
        <v>1.6701E-007</v>
      </c>
      <c r="G331" s="0" t="n">
        <v>9.406709422</v>
      </c>
      <c r="H331" s="0" t="s">
        <v>1458</v>
      </c>
      <c r="I331" s="0" t="s">
        <v>2518</v>
      </c>
      <c r="J331" s="0" t="s">
        <v>27</v>
      </c>
      <c r="K331" s="5" t="s">
        <v>3612</v>
      </c>
      <c r="L331" s="5" t="n">
        <v>1.97</v>
      </c>
    </row>
    <row r="332" customFormat="false" ht="15" hidden="false" customHeight="false" outlineLevel="0" collapsed="false">
      <c r="A332" s="0" t="n">
        <v>3340589</v>
      </c>
      <c r="B332" s="0" t="n">
        <v>1.513520965</v>
      </c>
      <c r="C332" s="0" t="n">
        <v>9.193665289</v>
      </c>
      <c r="D332" s="0" t="n">
        <v>8.957356702</v>
      </c>
      <c r="E332" s="3" t="n">
        <v>7.06766E-011</v>
      </c>
      <c r="F332" s="3" t="n">
        <v>2.8301E-009</v>
      </c>
      <c r="G332" s="0" t="n">
        <v>14.7468661</v>
      </c>
      <c r="H332" s="0" t="s">
        <v>726</v>
      </c>
      <c r="I332" s="0" t="s">
        <v>1319</v>
      </c>
      <c r="J332" s="0" t="s">
        <v>27</v>
      </c>
      <c r="K332" s="5" t="s">
        <v>3612</v>
      </c>
      <c r="L332" s="5" t="n">
        <v>2</v>
      </c>
    </row>
    <row r="333" customFormat="false" ht="15" hidden="false" customHeight="false" outlineLevel="0" collapsed="false">
      <c r="A333" s="0" t="n">
        <v>2512701</v>
      </c>
      <c r="B333" s="0" t="n">
        <v>1.403316704</v>
      </c>
      <c r="C333" s="0" t="n">
        <v>8.419958171</v>
      </c>
      <c r="D333" s="0" t="n">
        <v>9.594468256</v>
      </c>
      <c r="E333" s="3" t="n">
        <v>1.14381E-011</v>
      </c>
      <c r="F333" s="3" t="n">
        <v>7.59423E-010</v>
      </c>
      <c r="G333" s="0" t="n">
        <v>16.5467515</v>
      </c>
      <c r="H333" s="0" t="s">
        <v>469</v>
      </c>
      <c r="I333" s="0" t="s">
        <v>881</v>
      </c>
      <c r="J333" s="0" t="s">
        <v>27</v>
      </c>
      <c r="K333" s="5" t="s">
        <v>3612</v>
      </c>
      <c r="L333" s="5" t="n">
        <v>2</v>
      </c>
    </row>
    <row r="334" customFormat="false" ht="15" hidden="false" customHeight="false" outlineLevel="0" collapsed="false">
      <c r="A334" s="0" t="n">
        <v>3608113</v>
      </c>
      <c r="B334" s="0" t="n">
        <v>1.031554415</v>
      </c>
      <c r="C334" s="0" t="n">
        <v>9.960590877</v>
      </c>
      <c r="D334" s="0" t="n">
        <v>10.17543618</v>
      </c>
      <c r="E334" s="3" t="n">
        <v>2.27435E-012</v>
      </c>
      <c r="F334" s="3" t="n">
        <v>2.1784E-010</v>
      </c>
      <c r="G334" s="0" t="n">
        <v>18.14113793</v>
      </c>
      <c r="H334" s="0" t="s">
        <v>336</v>
      </c>
      <c r="I334" s="0" t="s">
        <v>633</v>
      </c>
      <c r="J334" s="0" t="s">
        <v>27</v>
      </c>
      <c r="K334" s="5" t="s">
        <v>3612</v>
      </c>
      <c r="L334" s="5" t="n">
        <v>2.02</v>
      </c>
    </row>
    <row r="335" customFormat="false" ht="15" hidden="false" customHeight="false" outlineLevel="0" collapsed="false">
      <c r="A335" s="0" t="n">
        <v>2435410</v>
      </c>
      <c r="B335" s="0" t="n">
        <v>1.952005007</v>
      </c>
      <c r="C335" s="0" t="n">
        <v>9.97218837</v>
      </c>
      <c r="D335" s="0" t="n">
        <v>10.97119186</v>
      </c>
      <c r="E335" s="3" t="n">
        <v>2.67276E-013</v>
      </c>
      <c r="F335" s="3" t="n">
        <v>4.41964E-011</v>
      </c>
      <c r="G335" s="0" t="n">
        <v>20.2507027</v>
      </c>
      <c r="H335" s="0" t="s">
        <v>199</v>
      </c>
      <c r="I335" s="0" t="s">
        <v>393</v>
      </c>
      <c r="J335" s="0" t="s">
        <v>27</v>
      </c>
      <c r="K335" s="5" t="s">
        <v>3612</v>
      </c>
      <c r="L335" s="5" t="n">
        <v>2.03</v>
      </c>
    </row>
    <row r="336" customFormat="false" ht="15" hidden="false" customHeight="false" outlineLevel="0" collapsed="false">
      <c r="A336" s="0" t="n">
        <v>3106243</v>
      </c>
      <c r="B336" s="0" t="n">
        <v>1.068565264</v>
      </c>
      <c r="C336" s="0" t="n">
        <v>7.473888575</v>
      </c>
      <c r="D336" s="0" t="n">
        <v>6.265750436</v>
      </c>
      <c r="E336" s="3" t="n">
        <v>2.53109E-007</v>
      </c>
      <c r="F336" s="3" t="n">
        <v>1.46145E-006</v>
      </c>
      <c r="G336" s="0" t="n">
        <v>6.655247334</v>
      </c>
      <c r="H336" s="0" t="s">
        <v>2135</v>
      </c>
      <c r="I336" s="0" t="s">
        <v>2821</v>
      </c>
      <c r="J336" s="0" t="s">
        <v>16</v>
      </c>
      <c r="K336" s="5" t="s">
        <v>3612</v>
      </c>
      <c r="L336" s="5" t="n">
        <v>2.07</v>
      </c>
    </row>
    <row r="337" customFormat="false" ht="15" hidden="false" customHeight="false" outlineLevel="0" collapsed="false">
      <c r="A337" s="0" t="n">
        <v>3939470</v>
      </c>
      <c r="B337" s="0" t="n">
        <v>2.00681331</v>
      </c>
      <c r="C337" s="0" t="n">
        <v>8.820120701</v>
      </c>
      <c r="D337" s="0" t="n">
        <v>5.994506231</v>
      </c>
      <c r="E337" s="3" t="n">
        <v>5.94105E-007</v>
      </c>
      <c r="F337" s="3" t="n">
        <v>2.92431E-006</v>
      </c>
      <c r="G337" s="0" t="n">
        <v>5.814178308</v>
      </c>
      <c r="H337" s="0" t="s">
        <v>584</v>
      </c>
      <c r="I337" s="0" t="s">
        <v>2903</v>
      </c>
      <c r="J337" s="0" t="s">
        <v>27</v>
      </c>
      <c r="K337" s="5" t="s">
        <v>3612</v>
      </c>
      <c r="L337" s="5" t="n">
        <v>2.1</v>
      </c>
    </row>
    <row r="338" customFormat="false" ht="15" hidden="false" customHeight="false" outlineLevel="0" collapsed="false">
      <c r="A338" s="0" t="n">
        <v>2974413</v>
      </c>
      <c r="B338" s="0" t="n">
        <v>1.517090376</v>
      </c>
      <c r="C338" s="0" t="n">
        <v>7.595802539</v>
      </c>
      <c r="D338" s="0" t="n">
        <v>5.916857495</v>
      </c>
      <c r="E338" s="3" t="n">
        <v>7.58649E-007</v>
      </c>
      <c r="F338" s="3" t="n">
        <v>3.566E-006</v>
      </c>
      <c r="G338" s="0" t="n">
        <v>5.573392373</v>
      </c>
      <c r="H338" s="0" t="s">
        <v>1318</v>
      </c>
      <c r="I338" s="0" t="s">
        <v>2937</v>
      </c>
      <c r="J338" s="0" t="s">
        <v>27</v>
      </c>
      <c r="K338" s="5" t="s">
        <v>3612</v>
      </c>
      <c r="L338" s="5" t="n">
        <v>2.14</v>
      </c>
    </row>
    <row r="339" customFormat="false" ht="15" hidden="false" customHeight="false" outlineLevel="0" collapsed="false">
      <c r="A339" s="0" t="n">
        <v>3905145</v>
      </c>
      <c r="B339" s="0" t="n">
        <v>2.085640208</v>
      </c>
      <c r="C339" s="0" t="n">
        <v>9.413736025</v>
      </c>
      <c r="D339" s="0" t="n">
        <v>8.554244758</v>
      </c>
      <c r="E339" s="3" t="n">
        <v>2.29632E-010</v>
      </c>
      <c r="F339" s="3" t="n">
        <v>6.74202E-009</v>
      </c>
      <c r="G339" s="0" t="n">
        <v>13.58138732</v>
      </c>
      <c r="H339" s="0" t="s">
        <v>498</v>
      </c>
      <c r="I339" s="0" t="s">
        <v>1628</v>
      </c>
      <c r="J339" s="0" t="s">
        <v>27</v>
      </c>
      <c r="K339" s="5" t="s">
        <v>3612</v>
      </c>
      <c r="L339" s="5" t="n">
        <v>2.16</v>
      </c>
    </row>
    <row r="340" customFormat="false" ht="15" hidden="false" customHeight="false" outlineLevel="0" collapsed="false">
      <c r="A340" s="0" t="n">
        <v>3237788</v>
      </c>
      <c r="B340" s="0" t="n">
        <v>1.85475081</v>
      </c>
      <c r="C340" s="0" t="n">
        <v>9.359600117</v>
      </c>
      <c r="D340" s="0" t="n">
        <v>8.703639214</v>
      </c>
      <c r="E340" s="3" t="n">
        <v>1.48039E-010</v>
      </c>
      <c r="F340" s="3" t="n">
        <v>4.8959E-009</v>
      </c>
      <c r="G340" s="0" t="n">
        <v>14.01564812</v>
      </c>
      <c r="H340" s="0" t="s">
        <v>730</v>
      </c>
      <c r="I340" s="0" t="s">
        <v>1516</v>
      </c>
      <c r="J340" s="0" t="s">
        <v>27</v>
      </c>
      <c r="K340" s="5" t="s">
        <v>3612</v>
      </c>
      <c r="L340" s="5" t="n">
        <v>2.16</v>
      </c>
    </row>
    <row r="341" customFormat="false" ht="15" hidden="false" customHeight="false" outlineLevel="0" collapsed="false">
      <c r="A341" s="0" t="n">
        <v>2331727</v>
      </c>
      <c r="B341" s="0" t="n">
        <v>1.571210159</v>
      </c>
      <c r="C341" s="0" t="n">
        <v>10.80798721</v>
      </c>
      <c r="D341" s="0" t="n">
        <v>11.94994071</v>
      </c>
      <c r="E341" s="3" t="n">
        <v>2.14715E-014</v>
      </c>
      <c r="F341" s="3" t="n">
        <v>8.25907E-012</v>
      </c>
      <c r="G341" s="0" t="n">
        <v>22.7276696</v>
      </c>
      <c r="H341" s="0" t="s">
        <v>98</v>
      </c>
      <c r="I341" s="0" t="s">
        <v>194</v>
      </c>
      <c r="J341" s="0" t="s">
        <v>27</v>
      </c>
      <c r="K341" s="5" t="s">
        <v>3612</v>
      </c>
      <c r="L341" s="5" t="n">
        <v>2.2</v>
      </c>
    </row>
    <row r="342" customFormat="false" ht="15" hidden="false" customHeight="false" outlineLevel="0" collapsed="false">
      <c r="A342" s="0" t="n">
        <v>3214845</v>
      </c>
      <c r="B342" s="0" t="n">
        <v>2.416038068</v>
      </c>
      <c r="C342" s="0" t="n">
        <v>9.011750534</v>
      </c>
      <c r="D342" s="0" t="n">
        <v>7.530071931</v>
      </c>
      <c r="E342" s="3" t="n">
        <v>4.98331E-009</v>
      </c>
      <c r="F342" s="3" t="n">
        <v>6.94337E-008</v>
      </c>
      <c r="G342" s="0" t="n">
        <v>10.53652024</v>
      </c>
      <c r="H342" s="0" t="s">
        <v>245</v>
      </c>
      <c r="I342" s="0" t="s">
        <v>2352</v>
      </c>
      <c r="J342" s="0" t="s">
        <v>27</v>
      </c>
      <c r="K342" s="5" t="s">
        <v>3612</v>
      </c>
      <c r="L342" s="5" t="n">
        <v>2.21</v>
      </c>
    </row>
    <row r="343" customFormat="false" ht="15" hidden="false" customHeight="false" outlineLevel="0" collapsed="false">
      <c r="A343" s="0" t="n">
        <v>2876897</v>
      </c>
      <c r="B343" s="0" t="n">
        <v>1.210296244</v>
      </c>
      <c r="C343" s="0" t="n">
        <v>7.624658593</v>
      </c>
      <c r="D343" s="0" t="n">
        <v>5.065941886</v>
      </c>
      <c r="E343" s="3" t="n">
        <v>1.09803E-005</v>
      </c>
      <c r="F343" s="3" t="n">
        <v>3.4473E-005</v>
      </c>
      <c r="G343" s="0" t="n">
        <v>2.949809612</v>
      </c>
      <c r="H343" s="0" t="s">
        <v>2037</v>
      </c>
      <c r="I343" s="0" t="s">
        <v>3148</v>
      </c>
      <c r="J343" s="0" t="s">
        <v>27</v>
      </c>
      <c r="K343" s="5" t="s">
        <v>3612</v>
      </c>
      <c r="L343" s="5" t="n">
        <v>2.21</v>
      </c>
    </row>
    <row r="344" customFormat="false" ht="15" hidden="false" customHeight="false" outlineLevel="0" collapsed="false">
      <c r="A344" s="0" t="n">
        <v>2750594</v>
      </c>
      <c r="B344" s="0" t="n">
        <v>1.801619248</v>
      </c>
      <c r="C344" s="0" t="n">
        <v>7.711854446</v>
      </c>
      <c r="D344" s="0" t="n">
        <v>6.02029273</v>
      </c>
      <c r="E344" s="3" t="n">
        <v>5.47783E-007</v>
      </c>
      <c r="F344" s="3" t="n">
        <v>2.72462E-006</v>
      </c>
      <c r="G344" s="0" t="n">
        <v>5.894149455</v>
      </c>
      <c r="H344" s="0" t="s">
        <v>821</v>
      </c>
      <c r="I344" s="0" t="s">
        <v>2896</v>
      </c>
      <c r="J344" s="0" t="s">
        <v>27</v>
      </c>
      <c r="K344" s="5" t="s">
        <v>3612</v>
      </c>
      <c r="L344" s="5" t="n">
        <v>2.22</v>
      </c>
    </row>
    <row r="345" customFormat="false" ht="15" hidden="false" customHeight="false" outlineLevel="0" collapsed="false">
      <c r="A345" s="0" t="n">
        <v>2816459</v>
      </c>
      <c r="B345" s="0" t="n">
        <v>1.973771734</v>
      </c>
      <c r="C345" s="0" t="n">
        <v>9.014146676</v>
      </c>
      <c r="D345" s="0" t="n">
        <v>9.45473822</v>
      </c>
      <c r="E345" s="3" t="n">
        <v>1.69785E-011</v>
      </c>
      <c r="F345" s="3" t="n">
        <v>9.98658E-010</v>
      </c>
      <c r="G345" s="0" t="n">
        <v>16.15654551</v>
      </c>
      <c r="H345" s="0" t="s">
        <v>520</v>
      </c>
      <c r="I345" s="0" t="s">
        <v>981</v>
      </c>
      <c r="J345" s="0" t="s">
        <v>748</v>
      </c>
      <c r="K345" s="5" t="s">
        <v>3612</v>
      </c>
      <c r="L345" s="5" t="n">
        <v>2.23</v>
      </c>
    </row>
    <row r="346" customFormat="false" ht="15" hidden="false" customHeight="false" outlineLevel="0" collapsed="false">
      <c r="A346" s="0" t="n">
        <v>3039177</v>
      </c>
      <c r="B346" s="0" t="n">
        <v>1.415691396</v>
      </c>
      <c r="C346" s="0" t="n">
        <v>7.439681397</v>
      </c>
      <c r="D346" s="0" t="n">
        <v>5.441487007</v>
      </c>
      <c r="E346" s="3" t="n">
        <v>3.38646E-006</v>
      </c>
      <c r="F346" s="3" t="n">
        <v>1.25892E-005</v>
      </c>
      <c r="G346" s="0" t="n">
        <v>4.102532219</v>
      </c>
      <c r="H346" s="0" t="s">
        <v>1535</v>
      </c>
      <c r="I346" s="0" t="s">
        <v>3050</v>
      </c>
      <c r="J346" s="0" t="s">
        <v>118</v>
      </c>
      <c r="K346" s="5" t="s">
        <v>3612</v>
      </c>
      <c r="L346" s="5" t="n">
        <v>2.24</v>
      </c>
    </row>
    <row r="347" customFormat="false" ht="15" hidden="false" customHeight="false" outlineLevel="0" collapsed="false">
      <c r="A347" s="0" t="n">
        <v>3930360</v>
      </c>
      <c r="B347" s="0" t="n">
        <v>1.271267243</v>
      </c>
      <c r="C347" s="0" t="n">
        <v>8.810071264</v>
      </c>
      <c r="D347" s="0" t="n">
        <v>8.692194801</v>
      </c>
      <c r="E347" s="3" t="n">
        <v>1.53088E-010</v>
      </c>
      <c r="F347" s="3" t="n">
        <v>4.95125E-009</v>
      </c>
      <c r="G347" s="0" t="n">
        <v>13.98247734</v>
      </c>
      <c r="H347" s="0" t="s">
        <v>915</v>
      </c>
      <c r="I347" s="0" t="s">
        <v>1545</v>
      </c>
      <c r="J347" s="0" t="s">
        <v>118</v>
      </c>
      <c r="K347" s="5" t="s">
        <v>3612</v>
      </c>
      <c r="L347" s="5" t="n">
        <v>2.24</v>
      </c>
    </row>
    <row r="348" customFormat="false" ht="15" hidden="false" customHeight="false" outlineLevel="0" collapsed="false">
      <c r="A348" s="0" t="n">
        <v>2562271</v>
      </c>
      <c r="B348" s="0" t="n">
        <v>1.932292519</v>
      </c>
      <c r="C348" s="0" t="n">
        <v>9.41540566</v>
      </c>
      <c r="D348" s="0" t="n">
        <v>9.230553593</v>
      </c>
      <c r="E348" s="3" t="n">
        <v>3.21657E-011</v>
      </c>
      <c r="F348" s="3" t="n">
        <v>1.58817E-009</v>
      </c>
      <c r="G348" s="0" t="n">
        <v>15.52512646</v>
      </c>
      <c r="H348" s="0" t="s">
        <v>623</v>
      </c>
      <c r="I348" s="0" t="s">
        <v>1144</v>
      </c>
      <c r="J348" s="0" t="s">
        <v>27</v>
      </c>
      <c r="K348" s="5" t="s">
        <v>3612</v>
      </c>
      <c r="L348" s="5" t="n">
        <v>2.25</v>
      </c>
    </row>
    <row r="349" customFormat="false" ht="15" hidden="false" customHeight="false" outlineLevel="0" collapsed="false">
      <c r="A349" s="0" t="n">
        <v>3300597</v>
      </c>
      <c r="B349" s="0" t="n">
        <v>2.371909058</v>
      </c>
      <c r="C349" s="0" t="n">
        <v>9.608067687</v>
      </c>
      <c r="D349" s="0" t="n">
        <v>11.57525713</v>
      </c>
      <c r="E349" s="3" t="n">
        <v>5.55682E-014</v>
      </c>
      <c r="F349" s="3" t="n">
        <v>1.55456E-011</v>
      </c>
      <c r="G349" s="0" t="n">
        <v>21.79465691</v>
      </c>
      <c r="H349" s="0" t="s">
        <v>128</v>
      </c>
      <c r="I349" s="0" t="s">
        <v>252</v>
      </c>
      <c r="J349" s="0" t="s">
        <v>27</v>
      </c>
      <c r="K349" s="5" t="s">
        <v>3612</v>
      </c>
      <c r="L349" s="5" t="n">
        <v>2.27</v>
      </c>
    </row>
    <row r="350" customFormat="false" ht="15" hidden="false" customHeight="false" outlineLevel="0" collapsed="false">
      <c r="A350" s="0" t="n">
        <v>3995633</v>
      </c>
      <c r="B350" s="0" t="n">
        <v>1.820949547</v>
      </c>
      <c r="C350" s="0" t="n">
        <v>10.86883177</v>
      </c>
      <c r="D350" s="0" t="n">
        <v>7.426153321</v>
      </c>
      <c r="E350" s="3" t="n">
        <v>6.85083E-009</v>
      </c>
      <c r="F350" s="3" t="n">
        <v>8.77147E-008</v>
      </c>
      <c r="G350" s="0" t="n">
        <v>10.22166015</v>
      </c>
      <c r="H350" s="0" t="s">
        <v>786</v>
      </c>
      <c r="I350" s="0" t="s">
        <v>2413</v>
      </c>
      <c r="J350" s="0" t="s">
        <v>27</v>
      </c>
      <c r="K350" s="5" t="s">
        <v>3612</v>
      </c>
      <c r="L350" s="5" t="n">
        <v>2.29</v>
      </c>
    </row>
    <row r="351" customFormat="false" ht="15" hidden="false" customHeight="false" outlineLevel="0" collapsed="false">
      <c r="A351" s="0" t="n">
        <v>3694657</v>
      </c>
      <c r="B351" s="0" t="n">
        <v>2.700777927</v>
      </c>
      <c r="C351" s="0" t="n">
        <v>9.277072198</v>
      </c>
      <c r="D351" s="0" t="n">
        <v>11.82127163</v>
      </c>
      <c r="E351" s="3" t="n">
        <v>2.97037E-014</v>
      </c>
      <c r="F351" s="3" t="n">
        <v>1.04129E-011</v>
      </c>
      <c r="G351" s="0" t="n">
        <v>22.40937748</v>
      </c>
      <c r="H351" s="0" t="s">
        <v>113</v>
      </c>
      <c r="I351" s="0" t="s">
        <v>213</v>
      </c>
      <c r="J351" s="0" t="s">
        <v>27</v>
      </c>
      <c r="K351" s="5" t="s">
        <v>3612</v>
      </c>
      <c r="L351" s="5" t="n">
        <v>2.33</v>
      </c>
    </row>
    <row r="352" customFormat="false" ht="15" hidden="false" customHeight="false" outlineLevel="0" collapsed="false">
      <c r="A352" s="0" t="n">
        <v>3824874</v>
      </c>
      <c r="B352" s="0" t="n">
        <v>2.136803666</v>
      </c>
      <c r="C352" s="0" t="n">
        <v>10.14307068</v>
      </c>
      <c r="D352" s="0" t="n">
        <v>8.693414578</v>
      </c>
      <c r="E352" s="3" t="n">
        <v>1.52541E-010</v>
      </c>
      <c r="F352" s="3" t="n">
        <v>4.95125E-009</v>
      </c>
      <c r="G352" s="0" t="n">
        <v>13.98601353</v>
      </c>
      <c r="H352" s="0" t="s">
        <v>441</v>
      </c>
      <c r="I352" s="0" t="s">
        <v>1533</v>
      </c>
      <c r="J352" s="0" t="s">
        <v>27</v>
      </c>
      <c r="K352" s="5" t="s">
        <v>3612</v>
      </c>
      <c r="L352" s="5" t="n">
        <v>2.34</v>
      </c>
    </row>
    <row r="353" customFormat="false" ht="15" hidden="false" customHeight="false" outlineLevel="0" collapsed="false">
      <c r="A353" s="0" t="n">
        <v>2913694</v>
      </c>
      <c r="B353" s="0" t="n">
        <v>2.207999307</v>
      </c>
      <c r="C353" s="0" t="n">
        <v>7.163914473</v>
      </c>
      <c r="D353" s="0" t="n">
        <v>7.335533828</v>
      </c>
      <c r="E353" s="3" t="n">
        <v>9.04954E-009</v>
      </c>
      <c r="F353" s="3" t="n">
        <v>1.0962E-007</v>
      </c>
      <c r="G353" s="0" t="n">
        <v>9.946331671</v>
      </c>
      <c r="H353" s="0" t="s">
        <v>391</v>
      </c>
      <c r="I353" s="0" t="s">
        <v>2441</v>
      </c>
      <c r="J353" s="0" t="s">
        <v>27</v>
      </c>
      <c r="K353" s="5" t="s">
        <v>3612</v>
      </c>
      <c r="L353" s="5" t="n">
        <v>2.35</v>
      </c>
    </row>
    <row r="354" customFormat="false" ht="15" hidden="false" customHeight="false" outlineLevel="0" collapsed="false">
      <c r="A354" s="0" t="n">
        <v>3252036</v>
      </c>
      <c r="B354" s="0" t="n">
        <v>2.286808591</v>
      </c>
      <c r="C354" s="0" t="n">
        <v>8.584731158</v>
      </c>
      <c r="D354" s="0" t="n">
        <v>8.434541037</v>
      </c>
      <c r="E354" s="3" t="n">
        <v>3.27059E-010</v>
      </c>
      <c r="F354" s="3" t="n">
        <v>8.72557E-009</v>
      </c>
      <c r="G354" s="0" t="n">
        <v>13.23150076</v>
      </c>
      <c r="H354" s="0" t="s">
        <v>320</v>
      </c>
      <c r="I354" s="0" t="s">
        <v>1713</v>
      </c>
      <c r="J354" s="0" t="s">
        <v>27</v>
      </c>
      <c r="K354" s="5" t="s">
        <v>3612</v>
      </c>
      <c r="L354" s="5" t="n">
        <v>2.36</v>
      </c>
    </row>
    <row r="355" customFormat="false" ht="15" hidden="false" customHeight="false" outlineLevel="0" collapsed="false">
      <c r="A355" s="0" t="n">
        <v>3468888</v>
      </c>
      <c r="B355" s="0" t="n">
        <v>1.363085729</v>
      </c>
      <c r="C355" s="0" t="n">
        <v>7.594384956</v>
      </c>
      <c r="D355" s="0" t="n">
        <v>5.42308772</v>
      </c>
      <c r="E355" s="3" t="n">
        <v>3.58796E-006</v>
      </c>
      <c r="F355" s="3" t="n">
        <v>1.32094E-005</v>
      </c>
      <c r="G355" s="0" t="n">
        <v>4.045803869</v>
      </c>
      <c r="H355" s="0" t="s">
        <v>1656</v>
      </c>
      <c r="I355" s="0" t="s">
        <v>3060</v>
      </c>
      <c r="J355" s="0" t="s">
        <v>27</v>
      </c>
      <c r="K355" s="5" t="s">
        <v>3612</v>
      </c>
      <c r="L355" s="5" t="n">
        <v>2.39</v>
      </c>
    </row>
    <row r="356" customFormat="false" ht="15" hidden="false" customHeight="false" outlineLevel="0" collapsed="false">
      <c r="A356" s="0" t="n">
        <v>3601511</v>
      </c>
      <c r="B356" s="0" t="n">
        <v>2.116783694</v>
      </c>
      <c r="C356" s="0" t="n">
        <v>9.178777073</v>
      </c>
      <c r="D356" s="0" t="n">
        <v>8.602541785</v>
      </c>
      <c r="E356" s="3" t="n">
        <v>1.99191E-010</v>
      </c>
      <c r="F356" s="3" t="n">
        <v>6.10182E-009</v>
      </c>
      <c r="G356" s="0" t="n">
        <v>13.72207275</v>
      </c>
      <c r="H356" s="0" t="s">
        <v>455</v>
      </c>
      <c r="I356" s="0" t="s">
        <v>1589</v>
      </c>
      <c r="J356" s="0" t="s">
        <v>27</v>
      </c>
      <c r="K356" s="5" t="s">
        <v>3612</v>
      </c>
      <c r="L356" s="5" t="n">
        <v>2.42</v>
      </c>
    </row>
    <row r="357" customFormat="false" ht="15" hidden="false" customHeight="false" outlineLevel="0" collapsed="false">
      <c r="A357" s="0" t="n">
        <v>3049292</v>
      </c>
      <c r="B357" s="0" t="n">
        <v>1.746840055</v>
      </c>
      <c r="C357" s="0" t="n">
        <v>9.560176912</v>
      </c>
      <c r="D357" s="0" t="n">
        <v>7.386902755</v>
      </c>
      <c r="E357" s="3" t="n">
        <v>7.72793E-009</v>
      </c>
      <c r="F357" s="3" t="n">
        <v>9.6478E-008</v>
      </c>
      <c r="G357" s="0" t="n">
        <v>10.10249073</v>
      </c>
      <c r="H357" s="0" t="s">
        <v>911</v>
      </c>
      <c r="I357" s="0" t="s">
        <v>2425</v>
      </c>
      <c r="J357" s="0" t="s">
        <v>27</v>
      </c>
      <c r="K357" s="5" t="s">
        <v>3612</v>
      </c>
      <c r="L357" s="5" t="n">
        <v>2.42</v>
      </c>
    </row>
    <row r="358" customFormat="false" ht="15" hidden="false" customHeight="false" outlineLevel="0" collapsed="false">
      <c r="A358" s="0" t="n">
        <v>3984468</v>
      </c>
      <c r="B358" s="0" t="n">
        <v>2.24474332</v>
      </c>
      <c r="C358" s="0" t="n">
        <v>8.541532507</v>
      </c>
      <c r="D358" s="0" t="n">
        <v>9.259517132</v>
      </c>
      <c r="E358" s="3" t="n">
        <v>2.96064E-011</v>
      </c>
      <c r="F358" s="3" t="n">
        <v>1.49983E-009</v>
      </c>
      <c r="G358" s="0" t="n">
        <v>15.6070718</v>
      </c>
      <c r="H358" s="0" t="s">
        <v>357</v>
      </c>
      <c r="I358" s="0" t="s">
        <v>1116</v>
      </c>
      <c r="J358" s="0" t="s">
        <v>27</v>
      </c>
      <c r="K358" s="5" t="s">
        <v>3612</v>
      </c>
      <c r="L358" s="5" t="n">
        <v>2.44</v>
      </c>
    </row>
    <row r="359" customFormat="false" ht="15" hidden="false" customHeight="false" outlineLevel="0" collapsed="false">
      <c r="A359" s="0" t="n">
        <v>3564790</v>
      </c>
      <c r="B359" s="0" t="n">
        <v>1.745299919</v>
      </c>
      <c r="C359" s="0" t="n">
        <v>8.881716504</v>
      </c>
      <c r="D359" s="0" t="n">
        <v>7.526062718</v>
      </c>
      <c r="E359" s="3" t="n">
        <v>5.04479E-009</v>
      </c>
      <c r="F359" s="3" t="n">
        <v>6.98475E-008</v>
      </c>
      <c r="G359" s="0" t="n">
        <v>10.52439069</v>
      </c>
      <c r="H359" s="0" t="s">
        <v>920</v>
      </c>
      <c r="I359" s="0" t="s">
        <v>2358</v>
      </c>
      <c r="J359" s="0" t="s">
        <v>27</v>
      </c>
      <c r="K359" s="5" t="s">
        <v>3612</v>
      </c>
      <c r="L359" s="5" t="n">
        <v>2.44</v>
      </c>
    </row>
    <row r="360" customFormat="false" ht="15" hidden="false" customHeight="false" outlineLevel="0" collapsed="false">
      <c r="A360" s="0" t="n">
        <v>3589458</v>
      </c>
      <c r="B360" s="0" t="n">
        <v>1.335553066</v>
      </c>
      <c r="C360" s="0" t="n">
        <v>11.53567199</v>
      </c>
      <c r="D360" s="0" t="n">
        <v>6.038923686</v>
      </c>
      <c r="E360" s="3" t="n">
        <v>5.16583E-007</v>
      </c>
      <c r="F360" s="3" t="n">
        <v>2.59967E-006</v>
      </c>
      <c r="G360" s="0" t="n">
        <v>5.951930275</v>
      </c>
      <c r="H360" s="0" t="s">
        <v>1729</v>
      </c>
      <c r="I360" s="0" t="s">
        <v>2888</v>
      </c>
      <c r="J360" s="0" t="s">
        <v>27</v>
      </c>
      <c r="K360" s="5" t="s">
        <v>3612</v>
      </c>
      <c r="L360" s="5" t="n">
        <v>2.47</v>
      </c>
    </row>
    <row r="361" customFormat="false" ht="15" hidden="false" customHeight="false" outlineLevel="0" collapsed="false">
      <c r="A361" s="0" t="n">
        <v>2829947</v>
      </c>
      <c r="B361" s="0" t="n">
        <v>1.938276849</v>
      </c>
      <c r="C361" s="0" t="n">
        <v>9.854572536</v>
      </c>
      <c r="D361" s="0" t="n">
        <v>8.45256408</v>
      </c>
      <c r="E361" s="3" t="n">
        <v>3.10066E-010</v>
      </c>
      <c r="F361" s="3" t="n">
        <v>8.40006E-009</v>
      </c>
      <c r="G361" s="0" t="n">
        <v>13.28428935</v>
      </c>
      <c r="H361" s="0" t="s">
        <v>654</v>
      </c>
      <c r="I361" s="0" t="s">
        <v>1702</v>
      </c>
      <c r="J361" s="0" t="s">
        <v>27</v>
      </c>
      <c r="K361" s="5" t="s">
        <v>3612</v>
      </c>
      <c r="L361" s="5" t="n">
        <v>2.48</v>
      </c>
    </row>
    <row r="362" customFormat="false" ht="15" hidden="false" customHeight="false" outlineLevel="0" collapsed="false">
      <c r="A362" s="0" t="n">
        <v>3661684</v>
      </c>
      <c r="B362" s="0" t="n">
        <v>1.72879783</v>
      </c>
      <c r="C362" s="0" t="n">
        <v>10.48798981</v>
      </c>
      <c r="D362" s="0" t="n">
        <v>6.782528999</v>
      </c>
      <c r="E362" s="3" t="n">
        <v>5.01849E-008</v>
      </c>
      <c r="F362" s="3" t="n">
        <v>4.16497E-007</v>
      </c>
      <c r="G362" s="0" t="n">
        <v>8.252766402</v>
      </c>
      <c r="H362" s="0" t="s">
        <v>941</v>
      </c>
      <c r="I362" s="0" t="s">
        <v>2644</v>
      </c>
      <c r="J362" s="0" t="s">
        <v>27</v>
      </c>
      <c r="K362" s="5" t="s">
        <v>3612</v>
      </c>
      <c r="L362" s="5" t="n">
        <v>2.48</v>
      </c>
    </row>
    <row r="363" customFormat="false" ht="15" hidden="false" customHeight="false" outlineLevel="0" collapsed="false">
      <c r="A363" s="0" t="n">
        <v>2434609</v>
      </c>
      <c r="B363" s="0" t="n">
        <v>2.407513953</v>
      </c>
      <c r="C363" s="0" t="n">
        <v>9.324993607</v>
      </c>
      <c r="D363" s="0" t="n">
        <v>9.096546557</v>
      </c>
      <c r="E363" s="3" t="n">
        <v>4.72698E-011</v>
      </c>
      <c r="F363" s="3" t="n">
        <v>2.15207E-009</v>
      </c>
      <c r="G363" s="0" t="n">
        <v>15.14457363</v>
      </c>
      <c r="H363" s="0" t="s">
        <v>264</v>
      </c>
      <c r="I363" s="0" t="s">
        <v>1207</v>
      </c>
      <c r="J363" s="0" t="s">
        <v>27</v>
      </c>
      <c r="K363" s="5" t="s">
        <v>3612</v>
      </c>
      <c r="L363" s="5" t="n">
        <v>2.54</v>
      </c>
    </row>
    <row r="364" customFormat="false" ht="15" hidden="false" customHeight="false" outlineLevel="0" collapsed="false">
      <c r="A364" s="0" t="n">
        <v>2510464</v>
      </c>
      <c r="B364" s="0" t="n">
        <v>1.823960909</v>
      </c>
      <c r="C364" s="0" t="n">
        <v>6.283947783</v>
      </c>
      <c r="D364" s="0" t="n">
        <v>5.566265377</v>
      </c>
      <c r="E364" s="3" t="n">
        <v>2.2876E-006</v>
      </c>
      <c r="F364" s="3" t="n">
        <v>9.04717E-006</v>
      </c>
      <c r="G364" s="0" t="n">
        <v>4.487755944</v>
      </c>
      <c r="H364" s="0" t="s">
        <v>782</v>
      </c>
      <c r="I364" s="0" t="s">
        <v>3016</v>
      </c>
      <c r="J364" s="0" t="s">
        <v>27</v>
      </c>
      <c r="K364" s="5" t="s">
        <v>3612</v>
      </c>
      <c r="L364" s="5" t="n">
        <v>2.56</v>
      </c>
    </row>
    <row r="365" customFormat="false" ht="15" hidden="false" customHeight="false" outlineLevel="0" collapsed="false">
      <c r="A365" s="0" t="n">
        <v>2961177</v>
      </c>
      <c r="B365" s="0" t="n">
        <v>2.775872426</v>
      </c>
      <c r="C365" s="0" t="n">
        <v>9.427018909</v>
      </c>
      <c r="D365" s="0" t="n">
        <v>10.78931977</v>
      </c>
      <c r="E365" s="3" t="n">
        <v>4.32851E-013</v>
      </c>
      <c r="F365" s="3" t="n">
        <v>6.2012E-011</v>
      </c>
      <c r="G365" s="0" t="n">
        <v>19.77615689</v>
      </c>
      <c r="H365" s="0" t="s">
        <v>133</v>
      </c>
      <c r="I365" s="0" t="s">
        <v>430</v>
      </c>
      <c r="J365" s="0" t="s">
        <v>27</v>
      </c>
      <c r="K365" s="5" t="s">
        <v>3612</v>
      </c>
      <c r="L365" s="5" t="n">
        <v>2.57</v>
      </c>
    </row>
    <row r="366" customFormat="false" ht="15" hidden="false" customHeight="false" outlineLevel="0" collapsed="false">
      <c r="A366" s="0" t="n">
        <v>3944882</v>
      </c>
      <c r="B366" s="0" t="n">
        <v>1.512596177</v>
      </c>
      <c r="C366" s="0" t="n">
        <v>10.99836404</v>
      </c>
      <c r="D366" s="0" t="n">
        <v>6.578450692</v>
      </c>
      <c r="E366" s="3" t="n">
        <v>9.49302E-008</v>
      </c>
      <c r="F366" s="3" t="n">
        <v>6.80269E-007</v>
      </c>
      <c r="G366" s="0" t="n">
        <v>7.623121716</v>
      </c>
      <c r="H366" s="0" t="s">
        <v>1335</v>
      </c>
      <c r="I366" s="0" t="s">
        <v>2711</v>
      </c>
      <c r="J366" s="0" t="s">
        <v>27</v>
      </c>
      <c r="K366" s="5" t="s">
        <v>3612</v>
      </c>
      <c r="L366" s="5" t="n">
        <v>2.57</v>
      </c>
    </row>
    <row r="367" customFormat="false" ht="15" hidden="false" customHeight="false" outlineLevel="0" collapsed="false">
      <c r="A367" s="0" t="n">
        <v>2809245</v>
      </c>
      <c r="B367" s="0" t="n">
        <v>3.352109725</v>
      </c>
      <c r="C367" s="0" t="n">
        <v>9.37957276</v>
      </c>
      <c r="D367" s="0" t="n">
        <v>12.0999837</v>
      </c>
      <c r="E367" s="3" t="n">
        <v>1.47447E-014</v>
      </c>
      <c r="F367" s="3" t="n">
        <v>6.80117E-012</v>
      </c>
      <c r="G367" s="0" t="n">
        <v>23.0960624</v>
      </c>
      <c r="H367" s="0" t="s">
        <v>75</v>
      </c>
      <c r="I367" s="0" t="s">
        <v>172</v>
      </c>
      <c r="J367" s="0" t="s">
        <v>27</v>
      </c>
      <c r="K367" s="5" t="s">
        <v>3612</v>
      </c>
      <c r="L367" s="5" t="n">
        <v>2.58</v>
      </c>
    </row>
    <row r="368" customFormat="false" ht="15" hidden="false" customHeight="false" outlineLevel="0" collapsed="false">
      <c r="A368" s="0" t="n">
        <v>2949330</v>
      </c>
      <c r="B368" s="0" t="n">
        <v>1.194243892</v>
      </c>
      <c r="C368" s="0" t="n">
        <v>9.361646167</v>
      </c>
      <c r="D368" s="0" t="n">
        <v>6.928247264</v>
      </c>
      <c r="E368" s="3" t="n">
        <v>3.18852E-008</v>
      </c>
      <c r="F368" s="3" t="n">
        <v>2.90934E-007</v>
      </c>
      <c r="G368" s="0" t="n">
        <v>8.701009756</v>
      </c>
      <c r="H368" s="0" t="s">
        <v>1813</v>
      </c>
      <c r="I368" s="0" t="s">
        <v>2601</v>
      </c>
      <c r="J368" s="0" t="s">
        <v>27</v>
      </c>
      <c r="K368" s="5" t="s">
        <v>3612</v>
      </c>
      <c r="L368" s="5" t="n">
        <v>2.61</v>
      </c>
    </row>
    <row r="369" customFormat="false" ht="15" hidden="false" customHeight="false" outlineLevel="0" collapsed="false">
      <c r="A369" s="0" t="n">
        <v>2583465</v>
      </c>
      <c r="B369" s="0" t="n">
        <v>2.807232235</v>
      </c>
      <c r="C369" s="0" t="n">
        <v>9.060347</v>
      </c>
      <c r="D369" s="0" t="n">
        <v>7.008030826</v>
      </c>
      <c r="E369" s="3" t="n">
        <v>2.48889E-008</v>
      </c>
      <c r="F369" s="3" t="n">
        <v>2.40095E-007</v>
      </c>
      <c r="G369" s="0" t="n">
        <v>8.945882087</v>
      </c>
      <c r="H369" s="0" t="s">
        <v>120</v>
      </c>
      <c r="I369" s="0" t="s">
        <v>2564</v>
      </c>
      <c r="J369" s="0" t="s">
        <v>27</v>
      </c>
      <c r="K369" s="5" t="s">
        <v>3612</v>
      </c>
      <c r="L369" s="5" t="n">
        <v>2.63</v>
      </c>
    </row>
    <row r="370" customFormat="false" ht="15" hidden="false" customHeight="false" outlineLevel="0" collapsed="false">
      <c r="A370" s="0" t="n">
        <v>3738629</v>
      </c>
      <c r="B370" s="0" t="n">
        <v>1.565150878</v>
      </c>
      <c r="C370" s="0" t="n">
        <v>8.781037467</v>
      </c>
      <c r="D370" s="0" t="n">
        <v>8.823757386</v>
      </c>
      <c r="E370" s="3" t="n">
        <v>1.04215E-010</v>
      </c>
      <c r="F370" s="3" t="n">
        <v>3.75197E-009</v>
      </c>
      <c r="G370" s="0" t="n">
        <v>14.3628294</v>
      </c>
      <c r="H370" s="0" t="s">
        <v>809</v>
      </c>
      <c r="I370" s="0" t="s">
        <v>1434</v>
      </c>
      <c r="J370" s="0" t="s">
        <v>27</v>
      </c>
      <c r="K370" s="5" t="s">
        <v>3612</v>
      </c>
      <c r="L370" s="5" t="n">
        <v>2.63</v>
      </c>
    </row>
    <row r="371" customFormat="false" ht="15" hidden="false" customHeight="false" outlineLevel="0" collapsed="false">
      <c r="A371" s="0" t="n">
        <v>2366798</v>
      </c>
      <c r="B371" s="0" t="n">
        <v>1.39629465</v>
      </c>
      <c r="C371" s="0" t="n">
        <v>8.338555586</v>
      </c>
      <c r="D371" s="0" t="n">
        <v>4.991012439</v>
      </c>
      <c r="E371" s="3" t="n">
        <v>1.38693E-005</v>
      </c>
      <c r="F371" s="3" t="n">
        <v>4.21245E-005</v>
      </c>
      <c r="G371" s="0" t="n">
        <v>2.721419253</v>
      </c>
      <c r="H371" s="0" t="s">
        <v>1570</v>
      </c>
      <c r="I371" s="0" t="s">
        <v>3167</v>
      </c>
      <c r="J371" s="0" t="s">
        <v>118</v>
      </c>
      <c r="K371" s="5" t="s">
        <v>3612</v>
      </c>
      <c r="L371" s="5" t="n">
        <v>2.64</v>
      </c>
    </row>
    <row r="372" customFormat="false" ht="15" hidden="false" customHeight="false" outlineLevel="0" collapsed="false">
      <c r="A372" s="0" t="n">
        <v>3445908</v>
      </c>
      <c r="B372" s="0" t="n">
        <v>1.382742906</v>
      </c>
      <c r="C372" s="0" t="n">
        <v>8.74752384</v>
      </c>
      <c r="D372" s="0" t="n">
        <v>6.273835449</v>
      </c>
      <c r="E372" s="3" t="n">
        <v>2.4676E-007</v>
      </c>
      <c r="F372" s="3" t="n">
        <v>1.43219E-006</v>
      </c>
      <c r="G372" s="0" t="n">
        <v>6.680304623</v>
      </c>
      <c r="H372" s="0" t="s">
        <v>1605</v>
      </c>
      <c r="I372" s="0" t="s">
        <v>2817</v>
      </c>
      <c r="J372" s="0" t="s">
        <v>27</v>
      </c>
      <c r="K372" s="5" t="s">
        <v>3612</v>
      </c>
      <c r="L372" s="5" t="n">
        <v>2.64</v>
      </c>
    </row>
    <row r="373" customFormat="false" ht="15" hidden="false" customHeight="false" outlineLevel="0" collapsed="false">
      <c r="A373" s="0" t="n">
        <v>3907190</v>
      </c>
      <c r="B373" s="0" t="n">
        <v>2.580250382</v>
      </c>
      <c r="C373" s="0" t="n">
        <v>10.05986719</v>
      </c>
      <c r="D373" s="0" t="n">
        <v>7.316701772</v>
      </c>
      <c r="E373" s="3" t="n">
        <v>9.58931E-009</v>
      </c>
      <c r="F373" s="3" t="n">
        <v>1.14557E-007</v>
      </c>
      <c r="G373" s="0" t="n">
        <v>9.889028268</v>
      </c>
      <c r="H373" s="0" t="s">
        <v>174</v>
      </c>
      <c r="I373" s="0" t="s">
        <v>2454</v>
      </c>
      <c r="J373" s="0" t="s">
        <v>27</v>
      </c>
      <c r="K373" s="5" t="s">
        <v>3612</v>
      </c>
      <c r="L373" s="5" t="n">
        <v>2.65</v>
      </c>
    </row>
    <row r="374" customFormat="false" ht="15" hidden="false" customHeight="false" outlineLevel="0" collapsed="false">
      <c r="A374" s="0" t="n">
        <v>3465248</v>
      </c>
      <c r="B374" s="0" t="n">
        <v>2.409275219</v>
      </c>
      <c r="C374" s="0" t="n">
        <v>10.38566043</v>
      </c>
      <c r="D374" s="0" t="n">
        <v>9.464870945</v>
      </c>
      <c r="E374" s="3" t="n">
        <v>1.64977E-011</v>
      </c>
      <c r="F374" s="3" t="n">
        <v>9.80245E-010</v>
      </c>
      <c r="G374" s="0" t="n">
        <v>16.18492869</v>
      </c>
      <c r="H374" s="0" t="s">
        <v>250</v>
      </c>
      <c r="I374" s="0" t="s">
        <v>970</v>
      </c>
      <c r="J374" s="0" t="s">
        <v>27</v>
      </c>
      <c r="K374" s="5" t="s">
        <v>3612</v>
      </c>
      <c r="L374" s="5" t="n">
        <v>2.65</v>
      </c>
    </row>
    <row r="375" customFormat="false" ht="15" hidden="false" customHeight="false" outlineLevel="0" collapsed="false">
      <c r="A375" s="0" t="n">
        <v>2999755</v>
      </c>
      <c r="B375" s="0" t="n">
        <v>1.073602609</v>
      </c>
      <c r="C375" s="0" t="n">
        <v>9.649559365</v>
      </c>
      <c r="D375" s="0" t="n">
        <v>5.129811579</v>
      </c>
      <c r="E375" s="3" t="n">
        <v>8.99489E-006</v>
      </c>
      <c r="F375" s="3" t="n">
        <v>2.90087E-005</v>
      </c>
      <c r="G375" s="0" t="n">
        <v>3.144969881</v>
      </c>
      <c r="H375" s="0" t="s">
        <v>2406</v>
      </c>
      <c r="I375" s="0" t="s">
        <v>3137</v>
      </c>
      <c r="J375" s="0" t="s">
        <v>118</v>
      </c>
      <c r="K375" s="5" t="s">
        <v>3612</v>
      </c>
      <c r="L375" s="5" t="n">
        <v>2.68</v>
      </c>
    </row>
    <row r="376" customFormat="false" ht="15" hidden="false" customHeight="false" outlineLevel="0" collapsed="false">
      <c r="A376" s="0" t="n">
        <v>2605321</v>
      </c>
      <c r="B376" s="0" t="n">
        <v>1.834924344</v>
      </c>
      <c r="C376" s="0" t="n">
        <v>10.35519597</v>
      </c>
      <c r="D376" s="0" t="n">
        <v>9.084992273</v>
      </c>
      <c r="E376" s="3" t="n">
        <v>4.88704E-011</v>
      </c>
      <c r="F376" s="3" t="n">
        <v>2.1852E-009</v>
      </c>
      <c r="G376" s="0" t="n">
        <v>15.1116536</v>
      </c>
      <c r="H376" s="0" t="s">
        <v>668</v>
      </c>
      <c r="I376" s="0" t="s">
        <v>1212</v>
      </c>
      <c r="J376" s="0" t="s">
        <v>27</v>
      </c>
      <c r="K376" s="5" t="s">
        <v>3612</v>
      </c>
      <c r="L376" s="5" t="n">
        <v>2.69</v>
      </c>
    </row>
    <row r="377" customFormat="false" ht="15" hidden="false" customHeight="false" outlineLevel="0" collapsed="false">
      <c r="A377" s="0" t="n">
        <v>2508520</v>
      </c>
      <c r="B377" s="0" t="n">
        <v>2.316885582</v>
      </c>
      <c r="C377" s="0" t="n">
        <v>6.752868154</v>
      </c>
      <c r="D377" s="0" t="n">
        <v>8.673352971</v>
      </c>
      <c r="E377" s="3" t="n">
        <v>1.61783E-010</v>
      </c>
      <c r="F377" s="3" t="n">
        <v>5.19366E-009</v>
      </c>
      <c r="G377" s="0" t="n">
        <v>13.92783081</v>
      </c>
      <c r="H377" s="0" t="s">
        <v>305</v>
      </c>
      <c r="I377" s="0" t="s">
        <v>1564</v>
      </c>
      <c r="J377" s="0" t="s">
        <v>27</v>
      </c>
      <c r="K377" s="5" t="s">
        <v>3612</v>
      </c>
      <c r="L377" s="5" t="n">
        <v>2.72</v>
      </c>
    </row>
    <row r="378" customFormat="false" ht="15" hidden="false" customHeight="false" outlineLevel="0" collapsed="false">
      <c r="A378" s="0" t="n">
        <v>3778504</v>
      </c>
      <c r="B378" s="0" t="n">
        <v>2.268344687</v>
      </c>
      <c r="C378" s="0" t="n">
        <v>9.282854836</v>
      </c>
      <c r="D378" s="0" t="n">
        <v>10.06027821</v>
      </c>
      <c r="E378" s="3" t="n">
        <v>3.12172E-012</v>
      </c>
      <c r="F378" s="3" t="n">
        <v>2.74176E-010</v>
      </c>
      <c r="G378" s="0" t="n">
        <v>17.82871911</v>
      </c>
      <c r="H378" s="0" t="s">
        <v>337</v>
      </c>
      <c r="I378" s="0" t="s">
        <v>667</v>
      </c>
      <c r="J378" s="0" t="s">
        <v>27</v>
      </c>
      <c r="K378" s="5" t="s">
        <v>3612</v>
      </c>
      <c r="L378" s="5" t="n">
        <v>2.73</v>
      </c>
    </row>
    <row r="379" customFormat="false" ht="15" hidden="false" customHeight="false" outlineLevel="0" collapsed="false">
      <c r="A379" s="0" t="n">
        <v>3979659</v>
      </c>
      <c r="B379" s="0" t="n">
        <v>1.362792705</v>
      </c>
      <c r="C379" s="0" t="n">
        <v>10.16524131</v>
      </c>
      <c r="D379" s="0" t="n">
        <v>9.895481775</v>
      </c>
      <c r="E379" s="3" t="n">
        <v>4.92627E-012</v>
      </c>
      <c r="F379" s="3" t="n">
        <v>4.01617E-010</v>
      </c>
      <c r="G379" s="0" t="n">
        <v>17.37851284</v>
      </c>
      <c r="H379" s="0" t="s">
        <v>390</v>
      </c>
      <c r="I379" s="0" t="s">
        <v>725</v>
      </c>
      <c r="J379" s="0" t="s">
        <v>27</v>
      </c>
      <c r="K379" s="5" t="s">
        <v>3612</v>
      </c>
      <c r="L379" s="5" t="n">
        <v>2.73</v>
      </c>
    </row>
    <row r="380" customFormat="false" ht="15" hidden="false" customHeight="false" outlineLevel="0" collapsed="false">
      <c r="A380" s="0" t="n">
        <v>2882098</v>
      </c>
      <c r="B380" s="0" t="n">
        <v>2.16200386</v>
      </c>
      <c r="C380" s="0" t="n">
        <v>11.69651557</v>
      </c>
      <c r="D380" s="0" t="n">
        <v>11.95591231</v>
      </c>
      <c r="E380" s="3" t="n">
        <v>2.11515E-014</v>
      </c>
      <c r="F380" s="3" t="n">
        <v>8.25907E-012</v>
      </c>
      <c r="G380" s="0" t="n">
        <v>22.74238831</v>
      </c>
      <c r="H380" s="0" t="s">
        <v>92</v>
      </c>
      <c r="I380" s="0" t="s">
        <v>190</v>
      </c>
      <c r="J380" s="0" t="s">
        <v>27</v>
      </c>
      <c r="K380" s="5" t="s">
        <v>3612</v>
      </c>
      <c r="L380" s="5" t="n">
        <v>2.94</v>
      </c>
    </row>
    <row r="381" customFormat="false" ht="15" hidden="false" customHeight="false" outlineLevel="0" collapsed="false">
      <c r="A381" s="0" t="n">
        <v>2441043</v>
      </c>
      <c r="B381" s="0" t="n">
        <v>1.944364364</v>
      </c>
      <c r="C381" s="0" t="n">
        <v>7.763231431</v>
      </c>
      <c r="D381" s="0" t="n">
        <v>8.304234265</v>
      </c>
      <c r="E381" s="3" t="n">
        <v>4.8156E-010</v>
      </c>
      <c r="F381" s="3" t="n">
        <v>1.13451E-008</v>
      </c>
      <c r="G381" s="0" t="n">
        <v>12.84871304</v>
      </c>
      <c r="H381" s="0" t="s">
        <v>646</v>
      </c>
      <c r="I381" s="0" t="s">
        <v>1831</v>
      </c>
      <c r="J381" s="0" t="s">
        <v>27</v>
      </c>
      <c r="K381" s="5" t="s">
        <v>3612</v>
      </c>
      <c r="L381" s="5" t="n">
        <v>2.95</v>
      </c>
    </row>
    <row r="382" customFormat="false" ht="15" hidden="false" customHeight="false" outlineLevel="0" collapsed="false">
      <c r="A382" s="0" t="n">
        <v>3349858</v>
      </c>
      <c r="B382" s="0" t="n">
        <v>1.698440857</v>
      </c>
      <c r="C382" s="0" t="n">
        <v>8.935492649</v>
      </c>
      <c r="D382" s="0" t="n">
        <v>7.409030594</v>
      </c>
      <c r="E382" s="3" t="n">
        <v>7.22038E-009</v>
      </c>
      <c r="F382" s="3" t="n">
        <v>9.12851E-008</v>
      </c>
      <c r="G382" s="0" t="n">
        <v>10.16968972</v>
      </c>
      <c r="H382" s="0" t="s">
        <v>975</v>
      </c>
      <c r="I382" s="0" t="s">
        <v>2418</v>
      </c>
      <c r="J382" s="0" t="s">
        <v>27</v>
      </c>
      <c r="K382" s="5" t="s">
        <v>3612</v>
      </c>
      <c r="L382" s="5" t="n">
        <v>2.96</v>
      </c>
    </row>
    <row r="383" customFormat="false" ht="15" hidden="false" customHeight="false" outlineLevel="0" collapsed="false">
      <c r="A383" s="0" t="n">
        <v>3244622</v>
      </c>
      <c r="B383" s="0" t="n">
        <v>1.072979641</v>
      </c>
      <c r="C383" s="0" t="n">
        <v>8.638056784</v>
      </c>
      <c r="D383" s="0" t="n">
        <v>5.864108064</v>
      </c>
      <c r="E383" s="3" t="n">
        <v>8.95737E-007</v>
      </c>
      <c r="F383" s="3" t="n">
        <v>4.1053E-006</v>
      </c>
      <c r="G383" s="0" t="n">
        <v>5.409855689</v>
      </c>
      <c r="H383" s="0" t="s">
        <v>2300</v>
      </c>
      <c r="I383" s="0" t="s">
        <v>2948</v>
      </c>
      <c r="J383" s="0" t="s">
        <v>27</v>
      </c>
      <c r="K383" s="5" t="s">
        <v>3612</v>
      </c>
      <c r="L383" s="5" t="n">
        <v>2.96</v>
      </c>
    </row>
    <row r="384" customFormat="false" ht="15" hidden="false" customHeight="false" outlineLevel="0" collapsed="false">
      <c r="A384" s="0" t="n">
        <v>3405587</v>
      </c>
      <c r="B384" s="0" t="n">
        <v>3.819865565</v>
      </c>
      <c r="C384" s="0" t="n">
        <v>9.535804842</v>
      </c>
      <c r="D384" s="0" t="n">
        <v>14.69547928</v>
      </c>
      <c r="E384" s="3" t="n">
        <v>3.38209E-017</v>
      </c>
      <c r="F384" s="3" t="n">
        <v>1.97604E-013</v>
      </c>
      <c r="G384" s="0" t="n">
        <v>29.01635602</v>
      </c>
      <c r="H384" s="0" t="s">
        <v>17</v>
      </c>
      <c r="I384" s="0" t="s">
        <v>20</v>
      </c>
      <c r="J384" s="0" t="s">
        <v>21</v>
      </c>
      <c r="K384" s="5" t="s">
        <v>3612</v>
      </c>
      <c r="L384" s="5" t="n">
        <v>2.97</v>
      </c>
    </row>
    <row r="385" customFormat="false" ht="15" hidden="false" customHeight="false" outlineLevel="0" collapsed="false">
      <c r="A385" s="0" t="n">
        <v>3726154</v>
      </c>
      <c r="B385" s="0" t="n">
        <v>1.326350581</v>
      </c>
      <c r="C385" s="0" t="n">
        <v>9.257073043</v>
      </c>
      <c r="D385" s="0" t="n">
        <v>5.421385581</v>
      </c>
      <c r="E385" s="3" t="n">
        <v>3.6072E-006</v>
      </c>
      <c r="F385" s="3" t="n">
        <v>1.32607E-005</v>
      </c>
      <c r="G385" s="0" t="n">
        <v>4.040556932</v>
      </c>
      <c r="H385" s="0" t="s">
        <v>1740</v>
      </c>
      <c r="I385" s="0" t="s">
        <v>3061</v>
      </c>
      <c r="J385" s="0" t="s">
        <v>27</v>
      </c>
      <c r="K385" s="5" t="s">
        <v>3612</v>
      </c>
      <c r="L385" s="5" t="n">
        <v>3</v>
      </c>
    </row>
    <row r="386" customFormat="false" ht="15" hidden="false" customHeight="false" outlineLevel="0" collapsed="false">
      <c r="A386" s="0" t="n">
        <v>2702752</v>
      </c>
      <c r="B386" s="0" t="n">
        <v>1.148223087</v>
      </c>
      <c r="C386" s="0" t="n">
        <v>7.875358656</v>
      </c>
      <c r="D386" s="0" t="n">
        <v>4.951854131</v>
      </c>
      <c r="E386" s="3" t="n">
        <v>1.56669E-005</v>
      </c>
      <c r="F386" s="3" t="n">
        <v>4.68297E-005</v>
      </c>
      <c r="G386" s="0" t="n">
        <v>2.602322304</v>
      </c>
      <c r="H386" s="0" t="s">
        <v>2229</v>
      </c>
      <c r="I386" s="0" t="s">
        <v>3176</v>
      </c>
      <c r="J386" s="0" t="s">
        <v>27</v>
      </c>
      <c r="K386" s="5" t="s">
        <v>3612</v>
      </c>
      <c r="L386" s="5" t="n">
        <v>3</v>
      </c>
    </row>
    <row r="387" customFormat="false" ht="15" hidden="false" customHeight="false" outlineLevel="0" collapsed="false">
      <c r="A387" s="0" t="n">
        <v>3250146</v>
      </c>
      <c r="B387" s="0" t="n">
        <v>1.515179807</v>
      </c>
      <c r="C387" s="0" t="n">
        <v>9.524145679</v>
      </c>
      <c r="D387" s="0" t="n">
        <v>7.410803812</v>
      </c>
      <c r="E387" s="3" t="n">
        <v>7.18119E-009</v>
      </c>
      <c r="F387" s="3" t="n">
        <v>9.0948E-008</v>
      </c>
      <c r="G387" s="0" t="n">
        <v>10.17507291</v>
      </c>
      <c r="H387" s="0" t="s">
        <v>1329</v>
      </c>
      <c r="I387" s="0" t="s">
        <v>2416</v>
      </c>
      <c r="J387" s="0" t="s">
        <v>27</v>
      </c>
      <c r="K387" s="5" t="s">
        <v>3612</v>
      </c>
      <c r="L387" s="5" t="n">
        <v>3.02</v>
      </c>
    </row>
    <row r="388" customFormat="false" ht="15" hidden="false" customHeight="false" outlineLevel="0" collapsed="false">
      <c r="A388" s="0" t="n">
        <v>3124537</v>
      </c>
      <c r="B388" s="0" t="n">
        <v>1.426878486</v>
      </c>
      <c r="C388" s="0" t="n">
        <v>10.93530948</v>
      </c>
      <c r="D388" s="0" t="n">
        <v>10.56239907</v>
      </c>
      <c r="E388" s="3" t="n">
        <v>7.94682E-013</v>
      </c>
      <c r="F388" s="3" t="n">
        <v>9.87885E-011</v>
      </c>
      <c r="G388" s="0" t="n">
        <v>19.1777538</v>
      </c>
      <c r="H388" s="0" t="s">
        <v>253</v>
      </c>
      <c r="I388" s="0" t="s">
        <v>507</v>
      </c>
      <c r="J388" s="0" t="s">
        <v>27</v>
      </c>
      <c r="K388" s="5" t="s">
        <v>3612</v>
      </c>
      <c r="L388" s="5" t="n">
        <v>3.02</v>
      </c>
    </row>
    <row r="389" customFormat="false" ht="15" hidden="false" customHeight="false" outlineLevel="0" collapsed="false">
      <c r="A389" s="0" t="n">
        <v>3508330</v>
      </c>
      <c r="B389" s="0" t="n">
        <v>1.296806935</v>
      </c>
      <c r="C389" s="0" t="n">
        <v>8.553852274</v>
      </c>
      <c r="D389" s="0" t="n">
        <v>5.657520617</v>
      </c>
      <c r="E389" s="3" t="n">
        <v>1.71662E-006</v>
      </c>
      <c r="F389" s="3" t="n">
        <v>7.07973E-006</v>
      </c>
      <c r="G389" s="0" t="n">
        <v>4.769961134</v>
      </c>
      <c r="H389" s="0" t="s">
        <v>1811</v>
      </c>
      <c r="I389" s="0" t="s">
        <v>2998</v>
      </c>
      <c r="J389" s="0" t="s">
        <v>27</v>
      </c>
      <c r="K389" s="5" t="s">
        <v>3612</v>
      </c>
      <c r="L389" s="5" t="n">
        <v>3.02</v>
      </c>
    </row>
    <row r="390" customFormat="false" ht="15" hidden="false" customHeight="false" outlineLevel="0" collapsed="false">
      <c r="A390" s="0" t="n">
        <v>3444043</v>
      </c>
      <c r="B390" s="0" t="n">
        <v>2.078635945</v>
      </c>
      <c r="C390" s="0" t="n">
        <v>7.425197925</v>
      </c>
      <c r="D390" s="0" t="n">
        <v>6.10196968</v>
      </c>
      <c r="E390" s="3" t="n">
        <v>4.23616E-007</v>
      </c>
      <c r="F390" s="3" t="n">
        <v>2.21514E-006</v>
      </c>
      <c r="G390" s="0" t="n">
        <v>6.147455183</v>
      </c>
      <c r="H390" s="0" t="s">
        <v>505</v>
      </c>
      <c r="I390" s="0" t="s">
        <v>2878</v>
      </c>
      <c r="J390" s="0" t="s">
        <v>27</v>
      </c>
      <c r="K390" s="5" t="s">
        <v>3612</v>
      </c>
      <c r="L390" s="5" t="n">
        <v>3.03</v>
      </c>
    </row>
    <row r="391" customFormat="false" ht="15" hidden="false" customHeight="false" outlineLevel="0" collapsed="false">
      <c r="A391" s="0" t="n">
        <v>2872848</v>
      </c>
      <c r="B391" s="0" t="n">
        <v>2.375853482</v>
      </c>
      <c r="C391" s="0" t="n">
        <v>8.525491823</v>
      </c>
      <c r="D391" s="0" t="n">
        <v>6.733636209</v>
      </c>
      <c r="E391" s="3" t="n">
        <v>5.84521E-008</v>
      </c>
      <c r="F391" s="3" t="n">
        <v>4.66045E-007</v>
      </c>
      <c r="G391" s="0" t="n">
        <v>8.10210187</v>
      </c>
      <c r="H391" s="0" t="s">
        <v>285</v>
      </c>
      <c r="I391" s="0" t="s">
        <v>2664</v>
      </c>
      <c r="J391" s="0" t="s">
        <v>27</v>
      </c>
      <c r="K391" s="5" t="s">
        <v>3612</v>
      </c>
      <c r="L391" s="5" t="n">
        <v>3.04</v>
      </c>
    </row>
    <row r="392" customFormat="false" ht="15" hidden="false" customHeight="false" outlineLevel="0" collapsed="false">
      <c r="A392" s="0" t="n">
        <v>3575103</v>
      </c>
      <c r="B392" s="0" t="n">
        <v>1.039185234</v>
      </c>
      <c r="C392" s="0" t="n">
        <v>7.784125231</v>
      </c>
      <c r="D392" s="0" t="n">
        <v>6.741842723</v>
      </c>
      <c r="E392" s="3" t="n">
        <v>5.69744E-008</v>
      </c>
      <c r="F392" s="3" t="n">
        <v>4.58095E-007</v>
      </c>
      <c r="G392" s="0" t="n">
        <v>8.127399179</v>
      </c>
      <c r="H392" s="0" t="s">
        <v>1902</v>
      </c>
      <c r="I392" s="0" t="s">
        <v>2659</v>
      </c>
      <c r="J392" s="0" t="s">
        <v>27</v>
      </c>
      <c r="K392" s="5" t="s">
        <v>3612</v>
      </c>
      <c r="L392" s="5" t="n">
        <v>3.04</v>
      </c>
    </row>
    <row r="393" customFormat="false" ht="15" hidden="false" customHeight="false" outlineLevel="0" collapsed="false">
      <c r="A393" s="0" t="n">
        <v>3976341</v>
      </c>
      <c r="B393" s="0" t="n">
        <v>2.100725997</v>
      </c>
      <c r="C393" s="0" t="n">
        <v>12.01983285</v>
      </c>
      <c r="D393" s="0" t="n">
        <v>11.73652253</v>
      </c>
      <c r="E393" s="3" t="n">
        <v>3.68249E-014</v>
      </c>
      <c r="F393" s="3" t="n">
        <v>1.1324E-011</v>
      </c>
      <c r="G393" s="0" t="n">
        <v>22.19852715</v>
      </c>
      <c r="H393" s="0" t="s">
        <v>123</v>
      </c>
      <c r="I393" s="0" t="s">
        <v>231</v>
      </c>
      <c r="J393" s="0" t="s">
        <v>27</v>
      </c>
      <c r="K393" s="5" t="s">
        <v>3612</v>
      </c>
      <c r="L393" s="5" t="n">
        <v>3.06</v>
      </c>
    </row>
    <row r="394" customFormat="false" ht="15" hidden="false" customHeight="false" outlineLevel="0" collapsed="false">
      <c r="A394" s="0" t="n">
        <v>3311832</v>
      </c>
      <c r="B394" s="0" t="n">
        <v>2.429437749</v>
      </c>
      <c r="C394" s="0" t="n">
        <v>7.54413066</v>
      </c>
      <c r="D394" s="0" t="n">
        <v>7.457688155</v>
      </c>
      <c r="E394" s="3" t="n">
        <v>6.21946E-009</v>
      </c>
      <c r="F394" s="3" t="n">
        <v>8.15705E-008</v>
      </c>
      <c r="G394" s="0" t="n">
        <v>10.31730738</v>
      </c>
      <c r="H394" s="0" t="s">
        <v>233</v>
      </c>
      <c r="I394" s="0" t="s">
        <v>2393</v>
      </c>
      <c r="J394" s="0" t="s">
        <v>27</v>
      </c>
      <c r="K394" s="5" t="s">
        <v>3612</v>
      </c>
      <c r="L394" s="5" t="n">
        <v>3.07</v>
      </c>
    </row>
    <row r="395" customFormat="false" ht="15" hidden="false" customHeight="false" outlineLevel="0" collapsed="false">
      <c r="A395" s="0" t="n">
        <v>3294159</v>
      </c>
      <c r="B395" s="0" t="n">
        <v>1.758742046</v>
      </c>
      <c r="C395" s="0" t="n">
        <v>8.555002565</v>
      </c>
      <c r="D395" s="0" t="n">
        <v>6.569921942</v>
      </c>
      <c r="E395" s="3" t="n">
        <v>9.74979E-008</v>
      </c>
      <c r="F395" s="3" t="n">
        <v>6.93284E-007</v>
      </c>
      <c r="G395" s="0" t="n">
        <v>7.596766878</v>
      </c>
      <c r="H395" s="0" t="s">
        <v>888</v>
      </c>
      <c r="I395" s="0" t="s">
        <v>2715</v>
      </c>
      <c r="J395" s="0" t="s">
        <v>27</v>
      </c>
      <c r="K395" s="5" t="s">
        <v>3612</v>
      </c>
      <c r="L395" s="5" t="n">
        <v>3.07</v>
      </c>
    </row>
    <row r="396" customFormat="false" ht="15" hidden="false" customHeight="false" outlineLevel="0" collapsed="false">
      <c r="A396" s="0" t="n">
        <v>3442941</v>
      </c>
      <c r="B396" s="0" t="n">
        <v>1.720121506</v>
      </c>
      <c r="C396" s="0" t="n">
        <v>8.214550164</v>
      </c>
      <c r="D396" s="0" t="n">
        <v>7.003519787</v>
      </c>
      <c r="E396" s="3" t="n">
        <v>2.52397E-008</v>
      </c>
      <c r="F396" s="3" t="n">
        <v>2.42544E-007</v>
      </c>
      <c r="G396" s="0" t="n">
        <v>8.932047834</v>
      </c>
      <c r="H396" s="0" t="s">
        <v>952</v>
      </c>
      <c r="I396" s="0" t="s">
        <v>2567</v>
      </c>
      <c r="J396" s="0" t="s">
        <v>21</v>
      </c>
      <c r="K396" s="5" t="s">
        <v>3612</v>
      </c>
      <c r="L396" s="5" t="n">
        <v>3.07</v>
      </c>
    </row>
    <row r="397" customFormat="false" ht="15" hidden="false" customHeight="false" outlineLevel="0" collapsed="false">
      <c r="A397" s="0" t="n">
        <v>3190190</v>
      </c>
      <c r="B397" s="0" t="n">
        <v>2.408405752</v>
      </c>
      <c r="C397" s="0" t="n">
        <v>9.977688606</v>
      </c>
      <c r="D397" s="0" t="n">
        <v>6.35664452</v>
      </c>
      <c r="E397" s="3" t="n">
        <v>1.90253E-007</v>
      </c>
      <c r="F397" s="3" t="n">
        <v>1.16886E-006</v>
      </c>
      <c r="G397" s="0" t="n">
        <v>6.936870342</v>
      </c>
      <c r="H397" s="0" t="s">
        <v>259</v>
      </c>
      <c r="I397" s="0" t="s">
        <v>2785</v>
      </c>
      <c r="J397" s="0" t="s">
        <v>27</v>
      </c>
      <c r="K397" s="5" t="s">
        <v>3612</v>
      </c>
      <c r="L397" s="5" t="n">
        <v>3.17</v>
      </c>
    </row>
    <row r="398" customFormat="false" ht="15" hidden="false" customHeight="false" outlineLevel="0" collapsed="false">
      <c r="A398" s="0" t="n">
        <v>2372781</v>
      </c>
      <c r="B398" s="0" t="n">
        <v>2.16898929</v>
      </c>
      <c r="C398" s="0" t="n">
        <v>8.547857087</v>
      </c>
      <c r="D398" s="0" t="n">
        <v>6.701592071</v>
      </c>
      <c r="E398" s="3" t="n">
        <v>6.4601E-008</v>
      </c>
      <c r="F398" s="3" t="n">
        <v>5.02363E-007</v>
      </c>
      <c r="G398" s="0" t="n">
        <v>8.003290411</v>
      </c>
      <c r="H398" s="0" t="s">
        <v>409</v>
      </c>
      <c r="I398" s="0" t="s">
        <v>2676</v>
      </c>
      <c r="J398" s="0" t="s">
        <v>27</v>
      </c>
      <c r="K398" s="5" t="s">
        <v>3612</v>
      </c>
      <c r="L398" s="5" t="n">
        <v>3.17</v>
      </c>
    </row>
    <row r="399" customFormat="false" ht="15" hidden="false" customHeight="false" outlineLevel="0" collapsed="false">
      <c r="A399" s="0" t="n">
        <v>3752258</v>
      </c>
      <c r="B399" s="0" t="n">
        <v>2.502208311</v>
      </c>
      <c r="C399" s="0" t="n">
        <v>7.942489623</v>
      </c>
      <c r="D399" s="0" t="n">
        <v>9.191319072</v>
      </c>
      <c r="E399" s="3" t="n">
        <v>3.59949E-011</v>
      </c>
      <c r="F399" s="3" t="n">
        <v>1.73807E-009</v>
      </c>
      <c r="G399" s="0" t="n">
        <v>15.41394835</v>
      </c>
      <c r="H399" s="0" t="s">
        <v>200</v>
      </c>
      <c r="I399" s="0" t="s">
        <v>1160</v>
      </c>
      <c r="J399" s="0" t="s">
        <v>27</v>
      </c>
      <c r="K399" s="5" t="s">
        <v>3612</v>
      </c>
      <c r="L399" s="5" t="n">
        <v>3.19</v>
      </c>
    </row>
    <row r="400" customFormat="false" ht="15" hidden="false" customHeight="false" outlineLevel="0" collapsed="false">
      <c r="A400" s="0" t="n">
        <v>3299585</v>
      </c>
      <c r="B400" s="0" t="n">
        <v>1.464501463</v>
      </c>
      <c r="C400" s="0" t="n">
        <v>9.472471089</v>
      </c>
      <c r="D400" s="0" t="n">
        <v>6.996349832</v>
      </c>
      <c r="E400" s="3" t="n">
        <v>2.58074E-008</v>
      </c>
      <c r="F400" s="3" t="n">
        <v>2.47052E-007</v>
      </c>
      <c r="G400" s="0" t="n">
        <v>8.910056558</v>
      </c>
      <c r="H400" s="0" t="s">
        <v>1437</v>
      </c>
      <c r="I400" s="0" t="s">
        <v>2568</v>
      </c>
      <c r="J400" s="0" t="s">
        <v>27</v>
      </c>
      <c r="K400" s="5" t="s">
        <v>3612</v>
      </c>
      <c r="L400" s="5" t="n">
        <v>3.2</v>
      </c>
    </row>
    <row r="401" customFormat="false" ht="15" hidden="false" customHeight="false" outlineLevel="0" collapsed="false">
      <c r="A401" s="0" t="n">
        <v>2519577</v>
      </c>
      <c r="B401" s="0" t="n">
        <v>2.401947585</v>
      </c>
      <c r="C401" s="0" t="n">
        <v>11.56102439</v>
      </c>
      <c r="D401" s="0" t="n">
        <v>10.77263284</v>
      </c>
      <c r="E401" s="3" t="n">
        <v>4.52525E-013</v>
      </c>
      <c r="F401" s="3" t="n">
        <v>6.20384E-011</v>
      </c>
      <c r="G401" s="0" t="n">
        <v>19.73239142</v>
      </c>
      <c r="H401" s="0" t="s">
        <v>228</v>
      </c>
      <c r="I401" s="0" t="s">
        <v>457</v>
      </c>
      <c r="J401" s="0" t="s">
        <v>27</v>
      </c>
      <c r="K401" s="5" t="s">
        <v>3612</v>
      </c>
      <c r="L401" s="5" t="n">
        <v>3.23</v>
      </c>
    </row>
    <row r="402" customFormat="false" ht="15" hidden="false" customHeight="false" outlineLevel="0" collapsed="false">
      <c r="A402" s="0" t="n">
        <v>2903189</v>
      </c>
      <c r="B402" s="0" t="n">
        <v>1.628768423</v>
      </c>
      <c r="C402" s="0" t="n">
        <v>10.3174455</v>
      </c>
      <c r="D402" s="0" t="n">
        <v>7.373951956</v>
      </c>
      <c r="E402" s="3" t="n">
        <v>8.04154E-009</v>
      </c>
      <c r="F402" s="3" t="n">
        <v>9.96833E-008</v>
      </c>
      <c r="G402" s="0" t="n">
        <v>10.06314178</v>
      </c>
      <c r="H402" s="0" t="s">
        <v>1089</v>
      </c>
      <c r="I402" s="0" t="s">
        <v>2429</v>
      </c>
      <c r="J402" s="0" t="s">
        <v>27</v>
      </c>
      <c r="K402" s="5" t="s">
        <v>3612</v>
      </c>
      <c r="L402" s="5" t="n">
        <v>3.24</v>
      </c>
    </row>
    <row r="403" customFormat="false" ht="15" hidden="false" customHeight="false" outlineLevel="0" collapsed="false">
      <c r="A403" s="0" t="n">
        <v>3452818</v>
      </c>
      <c r="B403" s="0" t="n">
        <v>1.37373361</v>
      </c>
      <c r="C403" s="0" t="n">
        <v>7.499534567</v>
      </c>
      <c r="D403" s="0" t="n">
        <v>9.415413241</v>
      </c>
      <c r="E403" s="3" t="n">
        <v>1.89835E-011</v>
      </c>
      <c r="F403" s="3" t="n">
        <v>1.08033E-009</v>
      </c>
      <c r="G403" s="0" t="n">
        <v>16.04626257</v>
      </c>
      <c r="H403" s="0" t="s">
        <v>536</v>
      </c>
      <c r="I403" s="0" t="s">
        <v>1012</v>
      </c>
      <c r="J403" s="0" t="s">
        <v>1013</v>
      </c>
      <c r="K403" s="5" t="s">
        <v>3612</v>
      </c>
      <c r="L403" s="5" t="n">
        <v>3.26</v>
      </c>
    </row>
    <row r="404" customFormat="false" ht="15" hidden="false" customHeight="false" outlineLevel="0" collapsed="false">
      <c r="A404" s="0" t="n">
        <v>3776427</v>
      </c>
      <c r="B404" s="0" t="n">
        <v>1.278312526</v>
      </c>
      <c r="C404" s="0" t="n">
        <v>8.810085344</v>
      </c>
      <c r="D404" s="0" t="n">
        <v>10.49900911</v>
      </c>
      <c r="E404" s="3" t="n">
        <v>9.42803E-013</v>
      </c>
      <c r="F404" s="3" t="n">
        <v>1.1017E-010</v>
      </c>
      <c r="G404" s="0" t="n">
        <v>19.00933734</v>
      </c>
      <c r="H404" s="0" t="s">
        <v>275</v>
      </c>
      <c r="I404" s="0" t="s">
        <v>535</v>
      </c>
      <c r="J404" s="0" t="s">
        <v>27</v>
      </c>
      <c r="K404" s="5" t="s">
        <v>3612</v>
      </c>
      <c r="L404" s="5" t="n">
        <v>3.26</v>
      </c>
    </row>
    <row r="405" customFormat="false" ht="15" hidden="false" customHeight="false" outlineLevel="0" collapsed="false">
      <c r="A405" s="0" t="n">
        <v>3901361</v>
      </c>
      <c r="B405" s="0" t="n">
        <v>2.262009473</v>
      </c>
      <c r="C405" s="0" t="n">
        <v>8.1183922</v>
      </c>
      <c r="D405" s="0" t="n">
        <v>5.773054342</v>
      </c>
      <c r="E405" s="3" t="n">
        <v>1.19318E-006</v>
      </c>
      <c r="F405" s="3" t="n">
        <v>5.22721E-006</v>
      </c>
      <c r="G405" s="0" t="n">
        <v>5.127682747</v>
      </c>
      <c r="H405" s="0" t="s">
        <v>341</v>
      </c>
      <c r="I405" s="0" t="s">
        <v>2972</v>
      </c>
      <c r="J405" s="0" t="s">
        <v>27</v>
      </c>
      <c r="K405" s="5" t="s">
        <v>3612</v>
      </c>
      <c r="L405" s="5" t="n">
        <v>3.3</v>
      </c>
    </row>
    <row r="406" customFormat="false" ht="15" hidden="false" customHeight="false" outlineLevel="0" collapsed="false">
      <c r="A406" s="0" t="n">
        <v>3088544</v>
      </c>
      <c r="B406" s="0" t="n">
        <v>1.06383786</v>
      </c>
      <c r="C406" s="0" t="n">
        <v>9.85316118</v>
      </c>
      <c r="D406" s="0" t="n">
        <v>8.577724256</v>
      </c>
      <c r="E406" s="3" t="n">
        <v>2.14285E-010</v>
      </c>
      <c r="F406" s="3" t="n">
        <v>6.43292E-009</v>
      </c>
      <c r="G406" s="0" t="n">
        <v>13.64981626</v>
      </c>
      <c r="H406" s="0" t="s">
        <v>968</v>
      </c>
      <c r="I406" s="0" t="s">
        <v>1604</v>
      </c>
      <c r="J406" s="0" t="s">
        <v>27</v>
      </c>
      <c r="K406" s="5" t="s">
        <v>3612</v>
      </c>
      <c r="L406" s="5" t="n">
        <v>3.3</v>
      </c>
    </row>
    <row r="407" customFormat="false" ht="15" hidden="false" customHeight="false" outlineLevel="0" collapsed="false">
      <c r="A407" s="0" t="n">
        <v>2501204</v>
      </c>
      <c r="B407" s="0" t="n">
        <v>1.52973889</v>
      </c>
      <c r="C407" s="0" t="n">
        <v>6.95172556</v>
      </c>
      <c r="D407" s="0" t="n">
        <v>5.395617633</v>
      </c>
      <c r="E407" s="3" t="n">
        <v>3.91124E-006</v>
      </c>
      <c r="F407" s="3" t="n">
        <v>1.42074E-005</v>
      </c>
      <c r="G407" s="0" t="n">
        <v>3.961148613</v>
      </c>
      <c r="H407" s="0" t="s">
        <v>1299</v>
      </c>
      <c r="I407" s="0" t="s">
        <v>3065</v>
      </c>
      <c r="J407" s="0" t="s">
        <v>27</v>
      </c>
      <c r="K407" s="5" t="s">
        <v>3612</v>
      </c>
      <c r="L407" s="5" t="n">
        <v>3.31</v>
      </c>
    </row>
    <row r="408" customFormat="false" ht="15" hidden="false" customHeight="false" outlineLevel="0" collapsed="false">
      <c r="A408" s="0" t="n">
        <v>2819044</v>
      </c>
      <c r="B408" s="0" t="n">
        <v>1.197530555</v>
      </c>
      <c r="C408" s="0" t="n">
        <v>8.465124399</v>
      </c>
      <c r="D408" s="0" t="n">
        <v>5.156931178</v>
      </c>
      <c r="E408" s="3" t="n">
        <v>8.26378E-006</v>
      </c>
      <c r="F408" s="3" t="n">
        <v>2.69634E-005</v>
      </c>
      <c r="G408" s="0" t="n">
        <v>3.227961264</v>
      </c>
      <c r="H408" s="0" t="s">
        <v>2068</v>
      </c>
      <c r="I408" s="0" t="s">
        <v>3125</v>
      </c>
      <c r="J408" s="0" t="s">
        <v>27</v>
      </c>
      <c r="K408" s="5" t="s">
        <v>3612</v>
      </c>
      <c r="L408" s="5" t="n">
        <v>3.37</v>
      </c>
    </row>
    <row r="409" customFormat="false" ht="15" hidden="false" customHeight="false" outlineLevel="0" collapsed="false">
      <c r="A409" s="0" t="n">
        <v>2591643</v>
      </c>
      <c r="B409" s="0" t="n">
        <v>2.697224252</v>
      </c>
      <c r="C409" s="0" t="n">
        <v>9.70920421</v>
      </c>
      <c r="D409" s="0" t="n">
        <v>11.19176899</v>
      </c>
      <c r="E409" s="3" t="n">
        <v>1.49802E-013</v>
      </c>
      <c r="F409" s="3" t="n">
        <v>2.98378E-011</v>
      </c>
      <c r="G409" s="0" t="n">
        <v>20.82020689</v>
      </c>
      <c r="H409" s="0" t="s">
        <v>159</v>
      </c>
      <c r="I409" s="0" t="s">
        <v>352</v>
      </c>
      <c r="J409" s="0" t="s">
        <v>27</v>
      </c>
      <c r="K409" s="5" t="s">
        <v>3612</v>
      </c>
      <c r="L409" s="5" t="n">
        <v>3.38</v>
      </c>
    </row>
    <row r="410" customFormat="false" ht="15" hidden="false" customHeight="false" outlineLevel="0" collapsed="false">
      <c r="A410" s="0" t="n">
        <v>3046444</v>
      </c>
      <c r="B410" s="0" t="n">
        <v>2.061849903</v>
      </c>
      <c r="C410" s="0" t="n">
        <v>9.651673009</v>
      </c>
      <c r="D410" s="0" t="n">
        <v>4.795684825</v>
      </c>
      <c r="E410" s="3" t="n">
        <v>2.54351E-005</v>
      </c>
      <c r="F410" s="3" t="n">
        <v>7.16251E-005</v>
      </c>
      <c r="G410" s="0" t="n">
        <v>2.129317228</v>
      </c>
      <c r="H410" s="0" t="s">
        <v>521</v>
      </c>
      <c r="I410" s="0" t="s">
        <v>3202</v>
      </c>
      <c r="J410" s="0" t="s">
        <v>27</v>
      </c>
      <c r="K410" s="5" t="s">
        <v>3612</v>
      </c>
      <c r="L410" s="5" t="n">
        <v>3.38</v>
      </c>
    </row>
    <row r="411" customFormat="false" ht="15" hidden="false" customHeight="false" outlineLevel="0" collapsed="false">
      <c r="A411" s="0" t="n">
        <v>2950329</v>
      </c>
      <c r="B411" s="0" t="n">
        <v>1.790071944</v>
      </c>
      <c r="C411" s="0" t="n">
        <v>11.39426343</v>
      </c>
      <c r="D411" s="0" t="n">
        <v>7.473506509</v>
      </c>
      <c r="E411" s="3" t="n">
        <v>5.92521E-009</v>
      </c>
      <c r="F411" s="3" t="n">
        <v>7.89108E-008</v>
      </c>
      <c r="G411" s="0" t="n">
        <v>10.36525272</v>
      </c>
      <c r="H411" s="0" t="s">
        <v>834</v>
      </c>
      <c r="I411" s="0" t="s">
        <v>2384</v>
      </c>
      <c r="J411" s="0" t="s">
        <v>27</v>
      </c>
      <c r="K411" s="5" t="s">
        <v>3612</v>
      </c>
      <c r="L411" s="5" t="n">
        <v>3.39</v>
      </c>
    </row>
    <row r="412" customFormat="false" ht="15" hidden="false" customHeight="false" outlineLevel="0" collapsed="false">
      <c r="A412" s="0" t="n">
        <v>3457752</v>
      </c>
      <c r="B412" s="0" t="n">
        <v>1.147658296</v>
      </c>
      <c r="C412" s="0" t="n">
        <v>9.161840352</v>
      </c>
      <c r="D412" s="0" t="n">
        <v>8.428947267</v>
      </c>
      <c r="E412" s="3" t="n">
        <v>3.32523E-010</v>
      </c>
      <c r="F412" s="3" t="n">
        <v>8.80433E-009</v>
      </c>
      <c r="G412" s="0" t="n">
        <v>13.21510914</v>
      </c>
      <c r="H412" s="0" t="s">
        <v>1056</v>
      </c>
      <c r="I412" s="0" t="s">
        <v>1721</v>
      </c>
      <c r="J412" s="0" t="s">
        <v>118</v>
      </c>
      <c r="K412" s="5" t="s">
        <v>3612</v>
      </c>
      <c r="L412" s="5" t="n">
        <v>3.39</v>
      </c>
    </row>
    <row r="413" customFormat="false" ht="15" hidden="false" customHeight="false" outlineLevel="0" collapsed="false">
      <c r="A413" s="0" t="n">
        <v>2421925</v>
      </c>
      <c r="B413" s="0" t="n">
        <v>1.081465449</v>
      </c>
      <c r="C413" s="0" t="n">
        <v>6.815939298</v>
      </c>
      <c r="D413" s="0" t="n">
        <v>7.835835964</v>
      </c>
      <c r="E413" s="3" t="n">
        <v>1.96531E-009</v>
      </c>
      <c r="F413" s="3" t="n">
        <v>3.38057E-008</v>
      </c>
      <c r="G413" s="0" t="n">
        <v>11.4571164</v>
      </c>
      <c r="H413" s="0" t="s">
        <v>1368</v>
      </c>
      <c r="I413" s="0" t="s">
        <v>2182</v>
      </c>
      <c r="J413" s="0" t="s">
        <v>27</v>
      </c>
      <c r="K413" s="5" t="s">
        <v>3612</v>
      </c>
      <c r="L413" s="5" t="n">
        <v>3.43</v>
      </c>
    </row>
    <row r="414" customFormat="false" ht="15" hidden="false" customHeight="false" outlineLevel="0" collapsed="false">
      <c r="A414" s="0" t="n">
        <v>3971806</v>
      </c>
      <c r="B414" s="0" t="n">
        <v>1.0626253</v>
      </c>
      <c r="C414" s="0" t="n">
        <v>10.06436968</v>
      </c>
      <c r="D414" s="0" t="n">
        <v>5.331807841</v>
      </c>
      <c r="E414" s="3" t="n">
        <v>4.77848E-006</v>
      </c>
      <c r="F414" s="3" t="n">
        <v>1.67939E-005</v>
      </c>
      <c r="G414" s="0" t="n">
        <v>3.764701905</v>
      </c>
      <c r="H414" s="0" t="s">
        <v>2423</v>
      </c>
      <c r="I414" s="0" t="s">
        <v>3087</v>
      </c>
      <c r="J414" s="0" t="s">
        <v>27</v>
      </c>
      <c r="K414" s="5" t="s">
        <v>3612</v>
      </c>
      <c r="L414" s="5" t="n">
        <v>3.49</v>
      </c>
    </row>
    <row r="415" customFormat="false" ht="15" hidden="false" customHeight="false" outlineLevel="0" collapsed="false">
      <c r="A415" s="0" t="n">
        <v>3311157</v>
      </c>
      <c r="B415" s="0" t="n">
        <v>1.263523539</v>
      </c>
      <c r="C415" s="0" t="n">
        <v>8.819314211</v>
      </c>
      <c r="D415" s="0" t="n">
        <v>6.235505816</v>
      </c>
      <c r="E415" s="3" t="n">
        <v>2.78347E-007</v>
      </c>
      <c r="F415" s="3" t="n">
        <v>1.57841E-006</v>
      </c>
      <c r="G415" s="0" t="n">
        <v>6.56150215</v>
      </c>
      <c r="H415" s="0" t="s">
        <v>1918</v>
      </c>
      <c r="I415" s="0" t="s">
        <v>2835</v>
      </c>
      <c r="J415" s="0" t="s">
        <v>27</v>
      </c>
      <c r="K415" s="5" t="s">
        <v>3612</v>
      </c>
      <c r="L415" s="5" t="n">
        <v>3.54</v>
      </c>
    </row>
    <row r="416" customFormat="false" ht="15" hidden="false" customHeight="false" outlineLevel="0" collapsed="false">
      <c r="A416" s="0" t="n">
        <v>3154263</v>
      </c>
      <c r="B416" s="0" t="n">
        <v>1.288037983</v>
      </c>
      <c r="C416" s="0" t="n">
        <v>7.918475387</v>
      </c>
      <c r="D416" s="0" t="n">
        <v>5.183144755</v>
      </c>
      <c r="E416" s="3" t="n">
        <v>7.61326E-006</v>
      </c>
      <c r="F416" s="3" t="n">
        <v>2.51499E-005</v>
      </c>
      <c r="G416" s="0" t="n">
        <v>3.308247118</v>
      </c>
      <c r="H416" s="0" t="s">
        <v>1843</v>
      </c>
      <c r="I416" s="0" t="s">
        <v>3120</v>
      </c>
      <c r="J416" s="0" t="s">
        <v>27</v>
      </c>
      <c r="K416" s="5" t="s">
        <v>3612</v>
      </c>
      <c r="L416" s="5" t="n">
        <v>3.55</v>
      </c>
    </row>
    <row r="417" customFormat="false" ht="15" hidden="false" customHeight="false" outlineLevel="0" collapsed="false">
      <c r="A417" s="0" t="n">
        <v>2410241</v>
      </c>
      <c r="B417" s="0" t="n">
        <v>1.217361367</v>
      </c>
      <c r="C417" s="0" t="n">
        <v>9.528214903</v>
      </c>
      <c r="D417" s="0" t="n">
        <v>10.55703454</v>
      </c>
      <c r="E417" s="3" t="n">
        <v>8.06243E-013</v>
      </c>
      <c r="F417" s="3" t="n">
        <v>9.8824E-011</v>
      </c>
      <c r="G417" s="0" t="n">
        <v>19.16352233</v>
      </c>
      <c r="H417" s="0" t="s">
        <v>258</v>
      </c>
      <c r="I417" s="0" t="s">
        <v>511</v>
      </c>
      <c r="J417" s="0" t="s">
        <v>27</v>
      </c>
      <c r="K417" s="5" t="s">
        <v>3612</v>
      </c>
      <c r="L417" s="5" t="n">
        <v>3.55</v>
      </c>
    </row>
    <row r="418" customFormat="false" ht="15" hidden="false" customHeight="false" outlineLevel="0" collapsed="false">
      <c r="A418" s="0" t="n">
        <v>3014714</v>
      </c>
      <c r="B418" s="0" t="n">
        <v>1.34625398</v>
      </c>
      <c r="C418" s="0" t="n">
        <v>10.01933979</v>
      </c>
      <c r="D418" s="0" t="n">
        <v>9.369603253</v>
      </c>
      <c r="E418" s="3" t="n">
        <v>2.16248E-011</v>
      </c>
      <c r="F418" s="3" t="n">
        <v>1.18815E-009</v>
      </c>
      <c r="G418" s="0" t="n">
        <v>15.91753666</v>
      </c>
      <c r="H418" s="0" t="s">
        <v>545</v>
      </c>
      <c r="I418" s="0" t="s">
        <v>1043</v>
      </c>
      <c r="J418" s="0" t="s">
        <v>27</v>
      </c>
      <c r="K418" s="5" t="s">
        <v>3612</v>
      </c>
      <c r="L418" s="5" t="n">
        <v>3.57</v>
      </c>
    </row>
    <row r="419" customFormat="false" ht="15" hidden="false" customHeight="false" outlineLevel="0" collapsed="false">
      <c r="A419" s="0" t="n">
        <v>2385873</v>
      </c>
      <c r="B419" s="0" t="n">
        <v>1.318576408</v>
      </c>
      <c r="C419" s="0" t="n">
        <v>7.460618561</v>
      </c>
      <c r="D419" s="0" t="n">
        <v>5.302527497</v>
      </c>
      <c r="E419" s="3" t="n">
        <v>5.23808E-006</v>
      </c>
      <c r="F419" s="3" t="n">
        <v>1.82061E-005</v>
      </c>
      <c r="G419" s="0" t="n">
        <v>3.674657543</v>
      </c>
      <c r="H419" s="0" t="s">
        <v>1750</v>
      </c>
      <c r="I419" s="0" t="s">
        <v>3093</v>
      </c>
      <c r="J419" s="0" t="s">
        <v>27</v>
      </c>
      <c r="K419" s="5" t="s">
        <v>3612</v>
      </c>
      <c r="L419" s="5" t="n">
        <v>3.63</v>
      </c>
    </row>
    <row r="420" customFormat="false" ht="15" hidden="false" customHeight="false" outlineLevel="0" collapsed="false">
      <c r="A420" s="0" t="n">
        <v>3504193</v>
      </c>
      <c r="B420" s="0" t="n">
        <v>1.310067279</v>
      </c>
      <c r="C420" s="0" t="n">
        <v>6.135291436</v>
      </c>
      <c r="D420" s="0" t="n">
        <v>4.752537478</v>
      </c>
      <c r="E420" s="3" t="n">
        <v>2.90655E-005</v>
      </c>
      <c r="F420" s="3" t="n">
        <v>8.03312E-005</v>
      </c>
      <c r="G420" s="0" t="n">
        <v>1.999238236</v>
      </c>
      <c r="H420" s="0" t="s">
        <v>1780</v>
      </c>
      <c r="I420" s="0" t="s">
        <v>3215</v>
      </c>
      <c r="J420" s="0" t="s">
        <v>27</v>
      </c>
      <c r="K420" s="5" t="s">
        <v>3612</v>
      </c>
      <c r="L420" s="5" t="n">
        <v>3.67</v>
      </c>
    </row>
    <row r="421" customFormat="false" ht="15" hidden="false" customHeight="false" outlineLevel="0" collapsed="false">
      <c r="A421" s="0" t="n">
        <v>3896034</v>
      </c>
      <c r="B421" s="0" t="n">
        <v>1.444988871</v>
      </c>
      <c r="C421" s="0" t="n">
        <v>7.417723251</v>
      </c>
      <c r="D421" s="0" t="n">
        <v>7.786708536</v>
      </c>
      <c r="E421" s="3" t="n">
        <v>2.28078E-009</v>
      </c>
      <c r="F421" s="3" t="n">
        <v>3.79653E-008</v>
      </c>
      <c r="G421" s="0" t="n">
        <v>11.30981759</v>
      </c>
      <c r="H421" s="0" t="s">
        <v>1394</v>
      </c>
      <c r="I421" s="0" t="s">
        <v>2215</v>
      </c>
      <c r="J421" s="0" t="s">
        <v>27</v>
      </c>
      <c r="K421" s="5" t="s">
        <v>3612</v>
      </c>
      <c r="L421" s="5" t="n">
        <v>3.68</v>
      </c>
    </row>
    <row r="422" customFormat="false" ht="15" hidden="false" customHeight="false" outlineLevel="0" collapsed="false">
      <c r="A422" s="0" t="n">
        <v>2598261</v>
      </c>
      <c r="B422" s="0" t="n">
        <v>3.57487386</v>
      </c>
      <c r="C422" s="0" t="n">
        <v>10.98970374</v>
      </c>
      <c r="D422" s="0" t="n">
        <v>14.13965924</v>
      </c>
      <c r="E422" s="3" t="n">
        <v>1.16514E-016</v>
      </c>
      <c r="F422" s="3" t="n">
        <v>2.26917E-013</v>
      </c>
      <c r="G422" s="0" t="n">
        <v>27.81776955</v>
      </c>
      <c r="H422" s="0" t="s">
        <v>28</v>
      </c>
      <c r="I422" s="0" t="s">
        <v>49</v>
      </c>
      <c r="J422" s="0" t="s">
        <v>27</v>
      </c>
      <c r="K422" s="5" t="s">
        <v>3612</v>
      </c>
      <c r="L422" s="5" t="n">
        <v>3.69</v>
      </c>
    </row>
    <row r="423" customFormat="false" ht="15" hidden="false" customHeight="false" outlineLevel="0" collapsed="false">
      <c r="A423" s="0" t="n">
        <v>3757108</v>
      </c>
      <c r="B423" s="0" t="n">
        <v>2.726784816</v>
      </c>
      <c r="C423" s="0" t="n">
        <v>10.37054031</v>
      </c>
      <c r="D423" s="0" t="n">
        <v>8.471590088</v>
      </c>
      <c r="E423" s="3" t="n">
        <v>2.93096E-010</v>
      </c>
      <c r="F423" s="3" t="n">
        <v>8.02925E-009</v>
      </c>
      <c r="G423" s="0" t="n">
        <v>13.3399741</v>
      </c>
      <c r="H423" s="0" t="s">
        <v>142</v>
      </c>
      <c r="I423" s="0" t="s">
        <v>1689</v>
      </c>
      <c r="J423" s="0" t="s">
        <v>27</v>
      </c>
      <c r="K423" s="5" t="s">
        <v>3612</v>
      </c>
      <c r="L423" s="5" t="n">
        <v>3.7</v>
      </c>
    </row>
    <row r="424" customFormat="false" ht="15" hidden="false" customHeight="false" outlineLevel="0" collapsed="false">
      <c r="A424" s="0" t="n">
        <v>2500919</v>
      </c>
      <c r="B424" s="0" t="n">
        <v>1.543569965</v>
      </c>
      <c r="C424" s="0" t="n">
        <v>9.278935876</v>
      </c>
      <c r="D424" s="0" t="n">
        <v>6.465634546</v>
      </c>
      <c r="E424" s="3" t="n">
        <v>1.35161E-007</v>
      </c>
      <c r="F424" s="3" t="n">
        <v>8.92172E-007</v>
      </c>
      <c r="G424" s="0" t="n">
        <v>7.274281623</v>
      </c>
      <c r="H424" s="0" t="s">
        <v>1272</v>
      </c>
      <c r="I424" s="0" t="s">
        <v>2751</v>
      </c>
      <c r="J424" s="0" t="s">
        <v>27</v>
      </c>
      <c r="K424" s="5" t="s">
        <v>3612</v>
      </c>
      <c r="L424" s="5" t="n">
        <v>3.76</v>
      </c>
    </row>
    <row r="425" customFormat="false" ht="15" hidden="false" customHeight="false" outlineLevel="0" collapsed="false">
      <c r="A425" s="0" t="n">
        <v>2899022</v>
      </c>
      <c r="B425" s="0" t="n">
        <v>1.018967217</v>
      </c>
      <c r="C425" s="0" t="n">
        <v>7.672001571</v>
      </c>
      <c r="D425" s="0" t="n">
        <v>7.66196004</v>
      </c>
      <c r="E425" s="3" t="n">
        <v>3.33218E-009</v>
      </c>
      <c r="F425" s="3" t="n">
        <v>5.10545E-008</v>
      </c>
      <c r="G425" s="0" t="n">
        <v>10.93471042</v>
      </c>
      <c r="H425" s="0" t="s">
        <v>1462</v>
      </c>
      <c r="I425" s="0" t="s">
        <v>2295</v>
      </c>
      <c r="J425" s="0" t="s">
        <v>27</v>
      </c>
      <c r="K425" s="5" t="s">
        <v>3612</v>
      </c>
      <c r="L425" s="5" t="n">
        <v>3.81</v>
      </c>
    </row>
    <row r="426" customFormat="false" ht="15" hidden="false" customHeight="false" outlineLevel="0" collapsed="false">
      <c r="A426" s="0" t="n">
        <v>2699564</v>
      </c>
      <c r="B426" s="0" t="n">
        <v>1.416008633</v>
      </c>
      <c r="C426" s="0" t="n">
        <v>8.633062263</v>
      </c>
      <c r="D426" s="0" t="n">
        <v>5.826473648</v>
      </c>
      <c r="E426" s="3" t="n">
        <v>1.00844E-006</v>
      </c>
      <c r="F426" s="3" t="n">
        <v>4.54161E-006</v>
      </c>
      <c r="G426" s="0" t="n">
        <v>5.293206834</v>
      </c>
      <c r="H426" s="0" t="s">
        <v>1528</v>
      </c>
      <c r="I426" s="0" t="s">
        <v>2957</v>
      </c>
      <c r="J426" s="0" t="s">
        <v>27</v>
      </c>
      <c r="K426" s="5" t="s">
        <v>3612</v>
      </c>
      <c r="L426" s="5" t="n">
        <v>3.83</v>
      </c>
    </row>
    <row r="427" customFormat="false" ht="15" hidden="false" customHeight="false" outlineLevel="0" collapsed="false">
      <c r="A427" s="0" t="n">
        <v>2818517</v>
      </c>
      <c r="B427" s="0" t="n">
        <v>3.306219117</v>
      </c>
      <c r="C427" s="0" t="n">
        <v>10.18240258</v>
      </c>
      <c r="D427" s="0" t="n">
        <v>12.19880259</v>
      </c>
      <c r="E427" s="3" t="n">
        <v>1.15292E-014</v>
      </c>
      <c r="F427" s="3" t="n">
        <v>5.74396E-012</v>
      </c>
      <c r="G427" s="0" t="n">
        <v>23.33706451</v>
      </c>
      <c r="H427" s="0" t="s">
        <v>74</v>
      </c>
      <c r="I427" s="0" t="s">
        <v>157</v>
      </c>
      <c r="J427" s="0" t="s">
        <v>27</v>
      </c>
      <c r="K427" s="5" t="s">
        <v>3612</v>
      </c>
      <c r="L427" s="5" t="n">
        <v>3.87</v>
      </c>
    </row>
    <row r="428" customFormat="false" ht="15" hidden="false" customHeight="false" outlineLevel="0" collapsed="false">
      <c r="A428" s="0" t="n">
        <v>3356539</v>
      </c>
      <c r="B428" s="0" t="n">
        <v>1.488579535</v>
      </c>
      <c r="C428" s="0" t="n">
        <v>7.459009677</v>
      </c>
      <c r="D428" s="0" t="n">
        <v>6.158275128</v>
      </c>
      <c r="E428" s="3" t="n">
        <v>3.54851E-007</v>
      </c>
      <c r="F428" s="3" t="n">
        <v>1.92029E-006</v>
      </c>
      <c r="G428" s="0" t="n">
        <v>6.322059956</v>
      </c>
      <c r="H428" s="0" t="s">
        <v>1395</v>
      </c>
      <c r="I428" s="0" t="s">
        <v>2859</v>
      </c>
      <c r="J428" s="0" t="s">
        <v>27</v>
      </c>
      <c r="K428" s="5" t="s">
        <v>3612</v>
      </c>
      <c r="L428" s="5" t="n">
        <v>3.9</v>
      </c>
    </row>
    <row r="429" customFormat="false" ht="15" hidden="false" customHeight="false" outlineLevel="0" collapsed="false">
      <c r="A429" s="0" t="n">
        <v>2985781</v>
      </c>
      <c r="B429" s="0" t="n">
        <v>2.445773504</v>
      </c>
      <c r="C429" s="0" t="n">
        <v>10.24195543</v>
      </c>
      <c r="D429" s="0" t="n">
        <v>8.851554202</v>
      </c>
      <c r="E429" s="3" t="n">
        <v>9.61084E-011</v>
      </c>
      <c r="F429" s="3" t="n">
        <v>3.53163E-009</v>
      </c>
      <c r="G429" s="0" t="n">
        <v>14.44291663</v>
      </c>
      <c r="H429" s="0" t="s">
        <v>229</v>
      </c>
      <c r="I429" s="0" t="s">
        <v>1410</v>
      </c>
      <c r="J429" s="0" t="s">
        <v>27</v>
      </c>
      <c r="K429" s="5" t="s">
        <v>3612</v>
      </c>
      <c r="L429" s="5" t="n">
        <v>3.97</v>
      </c>
    </row>
    <row r="430" customFormat="false" ht="15" hidden="false" customHeight="false" outlineLevel="0" collapsed="false">
      <c r="A430" s="0" t="n">
        <v>3144934</v>
      </c>
      <c r="B430" s="0" t="n">
        <v>2.023672663</v>
      </c>
      <c r="C430" s="0" t="n">
        <v>9.205734722</v>
      </c>
      <c r="D430" s="0" t="n">
        <v>7.321372657</v>
      </c>
      <c r="E430" s="3" t="n">
        <v>9.45247E-009</v>
      </c>
      <c r="F430" s="3" t="n">
        <v>1.13519E-007</v>
      </c>
      <c r="G430" s="0" t="n">
        <v>9.903243853</v>
      </c>
      <c r="H430" s="0" t="s">
        <v>569</v>
      </c>
      <c r="I430" s="0" t="s">
        <v>2450</v>
      </c>
      <c r="J430" s="0" t="s">
        <v>27</v>
      </c>
      <c r="K430" s="5" t="s">
        <v>3612</v>
      </c>
      <c r="L430" s="5" t="n">
        <v>4.01</v>
      </c>
    </row>
    <row r="431" customFormat="false" ht="15" hidden="false" customHeight="false" outlineLevel="0" collapsed="false">
      <c r="A431" s="0" t="n">
        <v>3921068</v>
      </c>
      <c r="B431" s="0" t="n">
        <v>1.159027261</v>
      </c>
      <c r="C431" s="0" t="n">
        <v>9.410659443</v>
      </c>
      <c r="D431" s="0" t="n">
        <v>7.043407987</v>
      </c>
      <c r="E431" s="3" t="n">
        <v>2.23032E-008</v>
      </c>
      <c r="F431" s="3" t="n">
        <v>2.19747E-007</v>
      </c>
      <c r="G431" s="0" t="n">
        <v>9.054327739</v>
      </c>
      <c r="H431" s="0" t="s">
        <v>1747</v>
      </c>
      <c r="I431" s="0" t="s">
        <v>2555</v>
      </c>
      <c r="J431" s="0" t="s">
        <v>118</v>
      </c>
      <c r="K431" s="5" t="s">
        <v>3612</v>
      </c>
      <c r="L431" s="5" t="n">
        <v>4.03</v>
      </c>
    </row>
    <row r="432" customFormat="false" ht="15" hidden="false" customHeight="false" outlineLevel="0" collapsed="false">
      <c r="A432" s="0" t="n">
        <v>3592023</v>
      </c>
      <c r="B432" s="0" t="n">
        <v>1.120140465</v>
      </c>
      <c r="C432" s="0" t="n">
        <v>11.54084481</v>
      </c>
      <c r="D432" s="0" t="n">
        <v>8.484312226</v>
      </c>
      <c r="E432" s="3" t="n">
        <v>2.82277E-010</v>
      </c>
      <c r="F432" s="3" t="n">
        <v>7.87858E-009</v>
      </c>
      <c r="G432" s="0" t="n">
        <v>13.37718503</v>
      </c>
      <c r="H432" s="0" t="s">
        <v>1023</v>
      </c>
      <c r="I432" s="0" t="s">
        <v>1673</v>
      </c>
      <c r="J432" s="0" t="s">
        <v>27</v>
      </c>
      <c r="K432" s="5" t="s">
        <v>3612</v>
      </c>
      <c r="L432" s="5" t="n">
        <v>4.03</v>
      </c>
    </row>
    <row r="433" customFormat="false" ht="15" hidden="false" customHeight="false" outlineLevel="0" collapsed="false">
      <c r="A433" s="0" t="n">
        <v>3762198</v>
      </c>
      <c r="B433" s="0" t="n">
        <v>2.349827283</v>
      </c>
      <c r="C433" s="0" t="n">
        <v>11.75835882</v>
      </c>
      <c r="D433" s="0" t="n">
        <v>9.097709526</v>
      </c>
      <c r="E433" s="3" t="n">
        <v>4.71117E-011</v>
      </c>
      <c r="F433" s="3" t="n">
        <v>2.15045E-009</v>
      </c>
      <c r="G433" s="0" t="n">
        <v>15.14788617</v>
      </c>
      <c r="H433" s="0" t="s">
        <v>296</v>
      </c>
      <c r="I433" s="0" t="s">
        <v>1205</v>
      </c>
      <c r="J433" s="0" t="s">
        <v>27</v>
      </c>
      <c r="K433" s="5" t="s">
        <v>3612</v>
      </c>
      <c r="L433" s="5" t="n">
        <v>4.12</v>
      </c>
    </row>
    <row r="434" customFormat="false" ht="15" hidden="false" customHeight="false" outlineLevel="0" collapsed="false">
      <c r="A434" s="0" t="n">
        <v>3013054</v>
      </c>
      <c r="B434" s="0" t="n">
        <v>2.069834257</v>
      </c>
      <c r="C434" s="0" t="n">
        <v>11.59529931</v>
      </c>
      <c r="D434" s="0" t="n">
        <v>9.750982967</v>
      </c>
      <c r="E434" s="3" t="n">
        <v>7.37055E-012</v>
      </c>
      <c r="F434" s="3" t="n">
        <v>5.54468E-010</v>
      </c>
      <c r="G434" s="0" t="n">
        <v>16.98074749</v>
      </c>
      <c r="H434" s="0" t="s">
        <v>423</v>
      </c>
      <c r="I434" s="0" t="s">
        <v>774</v>
      </c>
      <c r="J434" s="0" t="s">
        <v>27</v>
      </c>
      <c r="K434" s="5" t="s">
        <v>3612</v>
      </c>
      <c r="L434" s="5" t="n">
        <v>4.17</v>
      </c>
    </row>
    <row r="435" customFormat="false" ht="15" hidden="false" customHeight="false" outlineLevel="0" collapsed="false">
      <c r="A435" s="0" t="n">
        <v>3185063</v>
      </c>
      <c r="B435" s="0" t="n">
        <v>1.422281785</v>
      </c>
      <c r="C435" s="0" t="n">
        <v>8.995017491</v>
      </c>
      <c r="D435" s="0" t="n">
        <v>8.816108069</v>
      </c>
      <c r="E435" s="3" t="n">
        <v>1.06565E-010</v>
      </c>
      <c r="F435" s="3" t="n">
        <v>3.80423E-009</v>
      </c>
      <c r="G435" s="0" t="n">
        <v>14.34077356</v>
      </c>
      <c r="H435" s="0" t="s">
        <v>820</v>
      </c>
      <c r="I435" s="0" t="s">
        <v>1445</v>
      </c>
      <c r="J435" s="0" t="s">
        <v>27</v>
      </c>
      <c r="K435" s="5" t="s">
        <v>3612</v>
      </c>
      <c r="L435" s="5" t="n">
        <v>4.2</v>
      </c>
    </row>
    <row r="436" customFormat="false" ht="15" hidden="false" customHeight="false" outlineLevel="0" collapsed="false">
      <c r="A436" s="0" t="n">
        <v>3036924</v>
      </c>
      <c r="B436" s="0" t="n">
        <v>1.170177617</v>
      </c>
      <c r="C436" s="0" t="n">
        <v>12.36548528</v>
      </c>
      <c r="D436" s="0" t="n">
        <v>12.1268122</v>
      </c>
      <c r="E436" s="3" t="n">
        <v>1.37904E-014</v>
      </c>
      <c r="F436" s="3" t="n">
        <v>6.53294E-012</v>
      </c>
      <c r="G436" s="0" t="n">
        <v>23.1616196</v>
      </c>
      <c r="H436" s="0" t="s">
        <v>83</v>
      </c>
      <c r="I436" s="0" t="s">
        <v>167</v>
      </c>
      <c r="J436" s="0" t="s">
        <v>168</v>
      </c>
      <c r="K436" s="5" t="s">
        <v>3612</v>
      </c>
      <c r="L436" s="5" t="n">
        <v>4.24</v>
      </c>
    </row>
    <row r="437" customFormat="false" ht="15" hidden="false" customHeight="false" outlineLevel="0" collapsed="false">
      <c r="A437" s="0" t="n">
        <v>2900974</v>
      </c>
      <c r="B437" s="0" t="n">
        <v>1.265960732</v>
      </c>
      <c r="C437" s="0" t="n">
        <v>10.10936024</v>
      </c>
      <c r="D437" s="0" t="n">
        <v>8.83758395</v>
      </c>
      <c r="E437" s="3" t="n">
        <v>1.00099E-010</v>
      </c>
      <c r="F437" s="3" t="n">
        <v>3.64013E-009</v>
      </c>
      <c r="G437" s="0" t="n">
        <v>14.40267805</v>
      </c>
      <c r="H437" s="0" t="s">
        <v>795</v>
      </c>
      <c r="I437" s="0" t="s">
        <v>1425</v>
      </c>
      <c r="J437" s="0" t="s">
        <v>27</v>
      </c>
      <c r="K437" s="5" t="s">
        <v>3612</v>
      </c>
      <c r="L437" s="5" t="n">
        <v>4.34</v>
      </c>
    </row>
    <row r="438" customFormat="false" ht="15" hidden="false" customHeight="false" outlineLevel="0" collapsed="false">
      <c r="A438" s="0" t="n">
        <v>3623031</v>
      </c>
      <c r="B438" s="0" t="n">
        <v>2.097208892</v>
      </c>
      <c r="C438" s="0" t="n">
        <v>10.12240434</v>
      </c>
      <c r="D438" s="0" t="n">
        <v>9.123376727</v>
      </c>
      <c r="E438" s="3" t="n">
        <v>4.37554E-011</v>
      </c>
      <c r="F438" s="3" t="n">
        <v>2.0236E-009</v>
      </c>
      <c r="G438" s="0" t="n">
        <v>15.22095109</v>
      </c>
      <c r="H438" s="0" t="s">
        <v>483</v>
      </c>
      <c r="I438" s="0" t="s">
        <v>1187</v>
      </c>
      <c r="J438" s="0" t="s">
        <v>27</v>
      </c>
      <c r="K438" s="5" t="s">
        <v>3612</v>
      </c>
      <c r="L438" s="5" t="n">
        <v>4.35</v>
      </c>
    </row>
    <row r="439" customFormat="false" ht="15" hidden="false" customHeight="false" outlineLevel="0" collapsed="false">
      <c r="A439" s="0" t="n">
        <v>2425756</v>
      </c>
      <c r="B439" s="0" t="n">
        <v>1.746947566</v>
      </c>
      <c r="C439" s="0" t="n">
        <v>7.902297878</v>
      </c>
      <c r="D439" s="0" t="n">
        <v>4.935851476</v>
      </c>
      <c r="E439" s="3" t="n">
        <v>1.64663E-005</v>
      </c>
      <c r="F439" s="3" t="n">
        <v>4.88609E-005</v>
      </c>
      <c r="G439" s="0" t="n">
        <v>2.553705584</v>
      </c>
      <c r="H439" s="0" t="s">
        <v>907</v>
      </c>
      <c r="I439" s="0" t="s">
        <v>3179</v>
      </c>
      <c r="J439" s="0" t="s">
        <v>27</v>
      </c>
      <c r="K439" s="5" t="s">
        <v>3612</v>
      </c>
      <c r="L439" s="5" t="n">
        <v>4.4</v>
      </c>
    </row>
    <row r="440" customFormat="false" ht="15" hidden="false" customHeight="false" outlineLevel="0" collapsed="false">
      <c r="A440" s="0" t="n">
        <v>2434178</v>
      </c>
      <c r="B440" s="0" t="n">
        <v>2.04437492</v>
      </c>
      <c r="C440" s="0" t="n">
        <v>7.952761765</v>
      </c>
      <c r="D440" s="0" t="n">
        <v>8.55615692</v>
      </c>
      <c r="E440" s="3" t="n">
        <v>2.28341E-010</v>
      </c>
      <c r="F440" s="3" t="n">
        <v>6.72667E-009</v>
      </c>
      <c r="G440" s="0" t="n">
        <v>13.58696262</v>
      </c>
      <c r="H440" s="0" t="s">
        <v>553</v>
      </c>
      <c r="I440" s="0" t="s">
        <v>1624</v>
      </c>
      <c r="J440" s="0" t="s">
        <v>91</v>
      </c>
      <c r="K440" s="5" t="s">
        <v>3612</v>
      </c>
      <c r="L440" s="5" t="n">
        <v>4.46</v>
      </c>
    </row>
    <row r="441" customFormat="false" ht="15" hidden="false" customHeight="false" outlineLevel="0" collapsed="false">
      <c r="A441" s="0" t="n">
        <v>2362394</v>
      </c>
      <c r="B441" s="0" t="n">
        <v>1.921254054</v>
      </c>
      <c r="C441" s="0" t="n">
        <v>8.717802881</v>
      </c>
      <c r="D441" s="0" t="n">
        <v>10.52742078</v>
      </c>
      <c r="E441" s="3" t="n">
        <v>8.7322E-013</v>
      </c>
      <c r="F441" s="3" t="n">
        <v>1.04121E-010</v>
      </c>
      <c r="G441" s="0" t="n">
        <v>19.08489005</v>
      </c>
      <c r="H441" s="0" t="s">
        <v>272</v>
      </c>
      <c r="I441" s="0" t="s">
        <v>531</v>
      </c>
      <c r="J441" s="0" t="s">
        <v>118</v>
      </c>
      <c r="K441" s="5" t="s">
        <v>3612</v>
      </c>
      <c r="L441" s="5" t="n">
        <v>4.49</v>
      </c>
    </row>
    <row r="442" customFormat="false" ht="15" hidden="false" customHeight="false" outlineLevel="0" collapsed="false">
      <c r="A442" s="0" t="n">
        <v>2687255</v>
      </c>
      <c r="B442" s="0" t="n">
        <v>1.050029109</v>
      </c>
      <c r="C442" s="0" t="n">
        <v>8.598781323</v>
      </c>
      <c r="D442" s="0" t="n">
        <v>8.427326061</v>
      </c>
      <c r="E442" s="3" t="n">
        <v>3.34124E-010</v>
      </c>
      <c r="F442" s="3" t="n">
        <v>8.80681E-009</v>
      </c>
      <c r="G442" s="0" t="n">
        <v>13.21035777</v>
      </c>
      <c r="H442" s="0" t="s">
        <v>1060</v>
      </c>
      <c r="I442" s="0" t="s">
        <v>1727</v>
      </c>
      <c r="J442" s="0" t="s">
        <v>27</v>
      </c>
      <c r="K442" s="5" t="s">
        <v>3612</v>
      </c>
      <c r="L442" s="5" t="n">
        <v>4.52</v>
      </c>
    </row>
    <row r="443" customFormat="false" ht="15" hidden="false" customHeight="false" outlineLevel="0" collapsed="false">
      <c r="A443" s="0" t="n">
        <v>3456732</v>
      </c>
      <c r="B443" s="0" t="n">
        <v>1.189952121</v>
      </c>
      <c r="C443" s="0" t="n">
        <v>9.165123866</v>
      </c>
      <c r="D443" s="0" t="n">
        <v>5.445219477</v>
      </c>
      <c r="E443" s="3" t="n">
        <v>3.34698E-006</v>
      </c>
      <c r="F443" s="3" t="n">
        <v>1.24662E-005</v>
      </c>
      <c r="G443" s="0" t="n">
        <v>4.114042649</v>
      </c>
      <c r="H443" s="0" t="s">
        <v>2109</v>
      </c>
      <c r="I443" s="0" t="s">
        <v>3048</v>
      </c>
      <c r="J443" s="0" t="s">
        <v>27</v>
      </c>
      <c r="K443" s="5" t="s">
        <v>3612</v>
      </c>
      <c r="L443" s="5" t="n">
        <v>4.59</v>
      </c>
    </row>
    <row r="444" customFormat="false" ht="15" hidden="false" customHeight="false" outlineLevel="0" collapsed="false">
      <c r="A444" s="0" t="n">
        <v>3854454</v>
      </c>
      <c r="B444" s="0" t="n">
        <v>1.107307507</v>
      </c>
      <c r="C444" s="0" t="n">
        <v>7.210397073</v>
      </c>
      <c r="D444" s="0" t="n">
        <v>5.175099071</v>
      </c>
      <c r="E444" s="3" t="n">
        <v>7.80732E-006</v>
      </c>
      <c r="F444" s="3" t="n">
        <v>2.56893E-005</v>
      </c>
      <c r="G444" s="0" t="n">
        <v>3.28359826</v>
      </c>
      <c r="H444" s="0" t="s">
        <v>2325</v>
      </c>
      <c r="I444" s="0" t="s">
        <v>3121</v>
      </c>
      <c r="J444" s="0" t="s">
        <v>27</v>
      </c>
      <c r="K444" s="5" t="s">
        <v>3612</v>
      </c>
      <c r="L444" s="5" t="n">
        <v>4.59</v>
      </c>
    </row>
    <row r="445" customFormat="false" ht="15" hidden="false" customHeight="false" outlineLevel="0" collapsed="false">
      <c r="A445" s="0" t="n">
        <v>2395490</v>
      </c>
      <c r="B445" s="0" t="n">
        <v>1.475446949</v>
      </c>
      <c r="C445" s="0" t="n">
        <v>11.40268633</v>
      </c>
      <c r="D445" s="0" t="n">
        <v>9.198461182</v>
      </c>
      <c r="E445" s="3" t="n">
        <v>3.52649E-011</v>
      </c>
      <c r="F445" s="3" t="n">
        <v>1.71225E-009</v>
      </c>
      <c r="G445" s="0" t="n">
        <v>15.43420165</v>
      </c>
      <c r="H445" s="0" t="s">
        <v>634</v>
      </c>
      <c r="I445" s="0" t="s">
        <v>1157</v>
      </c>
      <c r="J445" s="0" t="s">
        <v>118</v>
      </c>
      <c r="K445" s="5" t="s">
        <v>3612</v>
      </c>
      <c r="L445" s="5" t="n">
        <v>4.6</v>
      </c>
    </row>
    <row r="446" customFormat="false" ht="15" hidden="false" customHeight="false" outlineLevel="0" collapsed="false">
      <c r="A446" s="0" t="n">
        <v>2633390</v>
      </c>
      <c r="B446" s="0" t="n">
        <v>1.382822996</v>
      </c>
      <c r="C446" s="0" t="n">
        <v>6.418562056</v>
      </c>
      <c r="D446" s="0" t="n">
        <v>5.756934845</v>
      </c>
      <c r="E446" s="3" t="n">
        <v>1.2553E-006</v>
      </c>
      <c r="F446" s="3" t="n">
        <v>5.43821E-006</v>
      </c>
      <c r="G446" s="0" t="n">
        <v>5.077748754</v>
      </c>
      <c r="H446" s="0" t="s">
        <v>1603</v>
      </c>
      <c r="I446" s="0" t="s">
        <v>2974</v>
      </c>
      <c r="J446" s="0" t="s">
        <v>27</v>
      </c>
      <c r="K446" s="5" t="s">
        <v>3612</v>
      </c>
      <c r="L446" s="5" t="n">
        <v>4.6</v>
      </c>
    </row>
    <row r="447" customFormat="false" ht="15" hidden="false" customHeight="false" outlineLevel="0" collapsed="false">
      <c r="A447" s="0" t="n">
        <v>3820443</v>
      </c>
      <c r="B447" s="0" t="n">
        <v>1.456434557</v>
      </c>
      <c r="C447" s="0" t="n">
        <v>8.706448627</v>
      </c>
      <c r="D447" s="0" t="n">
        <v>5.322916815</v>
      </c>
      <c r="E447" s="3" t="n">
        <v>4.91363E-006</v>
      </c>
      <c r="F447" s="3" t="n">
        <v>1.71977E-005</v>
      </c>
      <c r="G447" s="0" t="n">
        <v>3.737352937</v>
      </c>
      <c r="H447" s="0" t="s">
        <v>1453</v>
      </c>
      <c r="I447" s="0" t="s">
        <v>3090</v>
      </c>
      <c r="J447" s="0" t="s">
        <v>27</v>
      </c>
      <c r="K447" s="5" t="s">
        <v>3612</v>
      </c>
      <c r="L447" s="5" t="n">
        <v>4.74</v>
      </c>
    </row>
    <row r="448" customFormat="false" ht="15" hidden="false" customHeight="false" outlineLevel="0" collapsed="false">
      <c r="A448" s="0" t="n">
        <v>3512874</v>
      </c>
      <c r="B448" s="0" t="n">
        <v>2.025506308</v>
      </c>
      <c r="C448" s="0" t="n">
        <v>9.716182903</v>
      </c>
      <c r="D448" s="0" t="n">
        <v>8.750154104</v>
      </c>
      <c r="E448" s="3" t="n">
        <v>1.29197E-010</v>
      </c>
      <c r="F448" s="3" t="n">
        <v>4.42298E-009</v>
      </c>
      <c r="G448" s="0" t="n">
        <v>14.15030275</v>
      </c>
      <c r="H448" s="0" t="s">
        <v>565</v>
      </c>
      <c r="I448" s="0" t="s">
        <v>1486</v>
      </c>
      <c r="J448" s="0" t="s">
        <v>27</v>
      </c>
      <c r="K448" s="5" t="s">
        <v>3612</v>
      </c>
      <c r="L448" s="5" t="n">
        <v>4.77</v>
      </c>
    </row>
    <row r="449" customFormat="false" ht="15" hidden="false" customHeight="false" outlineLevel="0" collapsed="false">
      <c r="A449" s="0" t="n">
        <v>2404158</v>
      </c>
      <c r="B449" s="0" t="n">
        <v>1.885137991</v>
      </c>
      <c r="C449" s="0" t="n">
        <v>10.36746336</v>
      </c>
      <c r="D449" s="0" t="n">
        <v>8.964997681</v>
      </c>
      <c r="E449" s="3" t="n">
        <v>6.91287E-011</v>
      </c>
      <c r="F449" s="3" t="n">
        <v>2.80483E-009</v>
      </c>
      <c r="G449" s="0" t="n">
        <v>14.76876254</v>
      </c>
      <c r="H449" s="0" t="s">
        <v>704</v>
      </c>
      <c r="I449" s="0" t="s">
        <v>1308</v>
      </c>
      <c r="J449" s="0" t="s">
        <v>27</v>
      </c>
      <c r="K449" s="5" t="s">
        <v>3612</v>
      </c>
      <c r="L449" s="5" t="n">
        <v>4.88</v>
      </c>
    </row>
    <row r="450" customFormat="false" ht="15" hidden="false" customHeight="false" outlineLevel="0" collapsed="false">
      <c r="A450" s="0" t="n">
        <v>2548699</v>
      </c>
      <c r="B450" s="0" t="n">
        <v>2.049213733</v>
      </c>
      <c r="C450" s="0" t="n">
        <v>8.493933427</v>
      </c>
      <c r="D450" s="0" t="n">
        <v>6.432758045</v>
      </c>
      <c r="E450" s="3" t="n">
        <v>1.49836E-007</v>
      </c>
      <c r="F450" s="3" t="n">
        <v>9.66274E-007</v>
      </c>
      <c r="G450" s="0" t="n">
        <v>7.172539841</v>
      </c>
      <c r="H450" s="0" t="s">
        <v>537</v>
      </c>
      <c r="I450" s="0" t="s">
        <v>2762</v>
      </c>
      <c r="J450" s="0" t="s">
        <v>27</v>
      </c>
      <c r="K450" s="5" t="s">
        <v>3612</v>
      </c>
      <c r="L450" s="5" t="n">
        <v>4.89</v>
      </c>
    </row>
    <row r="451" customFormat="false" ht="15" hidden="false" customHeight="false" outlineLevel="0" collapsed="false">
      <c r="A451" s="0" t="n">
        <v>3350830</v>
      </c>
      <c r="B451" s="0" t="n">
        <v>1.243435517</v>
      </c>
      <c r="C451" s="0" t="n">
        <v>9.93072043</v>
      </c>
      <c r="D451" s="0" t="n">
        <v>5.68588875</v>
      </c>
      <c r="E451" s="3" t="n">
        <v>1.56997E-006</v>
      </c>
      <c r="F451" s="3" t="n">
        <v>6.55359E-006</v>
      </c>
      <c r="G451" s="0" t="n">
        <v>4.857756092</v>
      </c>
      <c r="H451" s="0" t="s">
        <v>1973</v>
      </c>
      <c r="I451" s="0" t="s">
        <v>2994</v>
      </c>
      <c r="J451" s="0" t="s">
        <v>27</v>
      </c>
      <c r="K451" s="5" t="s">
        <v>3612</v>
      </c>
      <c r="L451" s="5" t="n">
        <v>4.9</v>
      </c>
    </row>
    <row r="452" customFormat="false" ht="15" hidden="false" customHeight="false" outlineLevel="0" collapsed="false">
      <c r="A452" s="0" t="n">
        <v>3922100</v>
      </c>
      <c r="B452" s="0" t="n">
        <v>1.587614506</v>
      </c>
      <c r="C452" s="0" t="n">
        <v>8.370403265</v>
      </c>
      <c r="D452" s="0" t="n">
        <v>5.354052161</v>
      </c>
      <c r="E452" s="3" t="n">
        <v>4.45635E-006</v>
      </c>
      <c r="F452" s="3" t="n">
        <v>1.58762E-005</v>
      </c>
      <c r="G452" s="0" t="n">
        <v>3.833151307</v>
      </c>
      <c r="H452" s="0" t="s">
        <v>1169</v>
      </c>
      <c r="I452" s="0" t="s">
        <v>3077</v>
      </c>
      <c r="J452" s="0" t="s">
        <v>27</v>
      </c>
      <c r="K452" s="5" t="s">
        <v>3612</v>
      </c>
      <c r="L452" s="5" t="n">
        <v>4.91</v>
      </c>
    </row>
    <row r="453" customFormat="false" ht="15" hidden="false" customHeight="false" outlineLevel="0" collapsed="false">
      <c r="A453" s="0" t="n">
        <v>3510066</v>
      </c>
      <c r="B453" s="0" t="n">
        <v>4.868888248</v>
      </c>
      <c r="C453" s="0" t="n">
        <v>9.362702373</v>
      </c>
      <c r="D453" s="0" t="n">
        <v>10.87088175</v>
      </c>
      <c r="E453" s="3" t="n">
        <v>3.48507E-013</v>
      </c>
      <c r="F453" s="3" t="n">
        <v>5.26605E-011</v>
      </c>
      <c r="G453" s="0" t="n">
        <v>19.98952733</v>
      </c>
      <c r="H453" s="0" t="s">
        <v>18</v>
      </c>
      <c r="I453" s="0" t="s">
        <v>422</v>
      </c>
      <c r="J453" s="0" t="s">
        <v>27</v>
      </c>
      <c r="K453" s="5" t="s">
        <v>3612</v>
      </c>
      <c r="L453" s="5" t="n">
        <v>4.92</v>
      </c>
    </row>
    <row r="454" customFormat="false" ht="15" hidden="false" customHeight="false" outlineLevel="0" collapsed="false">
      <c r="A454" s="0" t="n">
        <v>2991233</v>
      </c>
      <c r="B454" s="0" t="n">
        <v>2.023629317</v>
      </c>
      <c r="C454" s="0" t="n">
        <v>9.02456372</v>
      </c>
      <c r="D454" s="0" t="n">
        <v>12.42007311</v>
      </c>
      <c r="E454" s="3" t="n">
        <v>6.67533E-015</v>
      </c>
      <c r="F454" s="3" t="n">
        <v>3.77436E-012</v>
      </c>
      <c r="G454" s="0" t="n">
        <v>23.87206026</v>
      </c>
      <c r="H454" s="0" t="s">
        <v>62</v>
      </c>
      <c r="I454" s="0" t="s">
        <v>140</v>
      </c>
      <c r="J454" s="0" t="s">
        <v>118</v>
      </c>
      <c r="K454" s="5" t="s">
        <v>3612</v>
      </c>
      <c r="L454" s="5" t="n">
        <v>4.92</v>
      </c>
    </row>
    <row r="455" customFormat="false" ht="15" hidden="false" customHeight="false" outlineLevel="0" collapsed="false">
      <c r="A455" s="0" t="n">
        <v>3222170</v>
      </c>
      <c r="B455" s="0" t="n">
        <v>2.114130726</v>
      </c>
      <c r="C455" s="0" t="n">
        <v>7.674011115</v>
      </c>
      <c r="D455" s="0" t="n">
        <v>6.128516402</v>
      </c>
      <c r="E455" s="3" t="n">
        <v>3.89672E-007</v>
      </c>
      <c r="F455" s="3" t="n">
        <v>2.07415E-006</v>
      </c>
      <c r="G455" s="0" t="n">
        <v>6.229780154</v>
      </c>
      <c r="H455" s="0" t="s">
        <v>458</v>
      </c>
      <c r="I455" s="0" t="s">
        <v>2869</v>
      </c>
      <c r="J455" s="0" t="s">
        <v>27</v>
      </c>
      <c r="K455" s="5" t="s">
        <v>3612</v>
      </c>
      <c r="L455" s="5" t="n">
        <v>4.96</v>
      </c>
    </row>
    <row r="456" customFormat="false" ht="15" hidden="false" customHeight="false" outlineLevel="0" collapsed="false">
      <c r="A456" s="0" t="n">
        <v>2970942</v>
      </c>
      <c r="B456" s="0" t="n">
        <v>2.388243192</v>
      </c>
      <c r="C456" s="0" t="n">
        <v>7.925863612</v>
      </c>
      <c r="D456" s="0" t="n">
        <v>6.958302156</v>
      </c>
      <c r="E456" s="3" t="n">
        <v>2.90428E-008</v>
      </c>
      <c r="F456" s="3" t="n">
        <v>2.7049E-007</v>
      </c>
      <c r="G456" s="0" t="n">
        <v>8.79330256</v>
      </c>
      <c r="H456" s="0" t="s">
        <v>280</v>
      </c>
      <c r="I456" s="0" t="s">
        <v>2586</v>
      </c>
      <c r="J456" s="0" t="s">
        <v>27</v>
      </c>
      <c r="K456" s="5" t="s">
        <v>3612</v>
      </c>
      <c r="L456" s="5" t="n">
        <v>5</v>
      </c>
    </row>
    <row r="457" customFormat="false" ht="15" hidden="false" customHeight="false" outlineLevel="0" collapsed="false">
      <c r="A457" s="0" t="n">
        <v>2340315</v>
      </c>
      <c r="B457" s="0" t="n">
        <v>1.744353393</v>
      </c>
      <c r="C457" s="0" t="n">
        <v>7.798401363</v>
      </c>
      <c r="D457" s="0" t="n">
        <v>7.285679724</v>
      </c>
      <c r="E457" s="3" t="n">
        <v>1.05503E-008</v>
      </c>
      <c r="F457" s="3" t="n">
        <v>1.22956E-007</v>
      </c>
      <c r="G457" s="0" t="n">
        <v>9.794569332</v>
      </c>
      <c r="H457" s="0" t="s">
        <v>923</v>
      </c>
      <c r="I457" s="0" t="s">
        <v>2472</v>
      </c>
      <c r="J457" s="0" t="s">
        <v>27</v>
      </c>
      <c r="K457" s="5" t="s">
        <v>3612</v>
      </c>
      <c r="L457" s="5" t="n">
        <v>5</v>
      </c>
    </row>
    <row r="458" customFormat="false" ht="15" hidden="false" customHeight="false" outlineLevel="0" collapsed="false">
      <c r="A458" s="0" t="n">
        <v>2584134</v>
      </c>
      <c r="B458" s="0" t="n">
        <v>2.542013194</v>
      </c>
      <c r="C458" s="0" t="n">
        <v>8.004320872</v>
      </c>
      <c r="D458" s="0" t="n">
        <v>7.490499443</v>
      </c>
      <c r="E458" s="3" t="n">
        <v>5.62475E-009</v>
      </c>
      <c r="F458" s="3" t="n">
        <v>7.5692E-008</v>
      </c>
      <c r="G458" s="0" t="n">
        <v>10.41673358</v>
      </c>
      <c r="H458" s="0" t="s">
        <v>192</v>
      </c>
      <c r="I458" s="0" t="s">
        <v>2378</v>
      </c>
      <c r="J458" s="0" t="s">
        <v>27</v>
      </c>
      <c r="K458" s="5" t="s">
        <v>3612</v>
      </c>
      <c r="L458" s="5" t="n">
        <v>5.08</v>
      </c>
    </row>
    <row r="459" customFormat="false" ht="15" hidden="false" customHeight="false" outlineLevel="0" collapsed="false">
      <c r="A459" s="0" t="n">
        <v>3047581</v>
      </c>
      <c r="B459" s="0" t="n">
        <v>2.54453503</v>
      </c>
      <c r="C459" s="0" t="n">
        <v>8.914642586</v>
      </c>
      <c r="D459" s="0" t="n">
        <v>10.08012488</v>
      </c>
      <c r="E459" s="3" t="n">
        <v>2.95554E-012</v>
      </c>
      <c r="F459" s="3" t="n">
        <v>2.65665E-010</v>
      </c>
      <c r="G459" s="0" t="n">
        <v>17.88269044</v>
      </c>
      <c r="H459" s="0" t="s">
        <v>188</v>
      </c>
      <c r="I459" s="0" t="s">
        <v>665</v>
      </c>
      <c r="J459" s="0" t="s">
        <v>27</v>
      </c>
      <c r="K459" s="5" t="s">
        <v>3612</v>
      </c>
      <c r="L459" s="5" t="n">
        <v>5.15</v>
      </c>
    </row>
    <row r="460" customFormat="false" ht="15" hidden="false" customHeight="false" outlineLevel="0" collapsed="false">
      <c r="A460" s="0" t="n">
        <v>3299504</v>
      </c>
      <c r="B460" s="0" t="n">
        <v>2.166284421</v>
      </c>
      <c r="C460" s="0" t="n">
        <v>11.63050924</v>
      </c>
      <c r="D460" s="0" t="n">
        <v>9.201274763</v>
      </c>
      <c r="E460" s="3" t="n">
        <v>3.49815E-011</v>
      </c>
      <c r="F460" s="3" t="n">
        <v>1.70795E-009</v>
      </c>
      <c r="G460" s="0" t="n">
        <v>15.44217847</v>
      </c>
      <c r="H460" s="0" t="s">
        <v>413</v>
      </c>
      <c r="I460" s="0" t="s">
        <v>1154</v>
      </c>
      <c r="J460" s="0" t="s">
        <v>27</v>
      </c>
      <c r="K460" s="5" t="s">
        <v>3612</v>
      </c>
      <c r="L460" s="5" t="n">
        <v>5.27</v>
      </c>
    </row>
    <row r="461" customFormat="false" ht="15" hidden="false" customHeight="false" outlineLevel="0" collapsed="false">
      <c r="A461" s="0" t="n">
        <v>2950199</v>
      </c>
      <c r="B461" s="0" t="n">
        <v>1.270913398</v>
      </c>
      <c r="C461" s="0" t="n">
        <v>8.108963176</v>
      </c>
      <c r="D461" s="0" t="n">
        <v>9.364799856</v>
      </c>
      <c r="E461" s="3" t="n">
        <v>2.19226E-011</v>
      </c>
      <c r="F461" s="3" t="n">
        <v>1.19335E-009</v>
      </c>
      <c r="G461" s="0" t="n">
        <v>15.90402318</v>
      </c>
      <c r="H461" s="0" t="s">
        <v>552</v>
      </c>
      <c r="I461" s="0" t="s">
        <v>1059</v>
      </c>
      <c r="J461" s="0" t="s">
        <v>27</v>
      </c>
      <c r="K461" s="5" t="s">
        <v>3612</v>
      </c>
      <c r="L461" s="5" t="n">
        <v>5.36</v>
      </c>
    </row>
    <row r="462" customFormat="false" ht="15" hidden="false" customHeight="false" outlineLevel="0" collapsed="false">
      <c r="A462" s="0" t="n">
        <v>3096007</v>
      </c>
      <c r="B462" s="0" t="n">
        <v>1.202197007</v>
      </c>
      <c r="C462" s="0" t="n">
        <v>7.926286871</v>
      </c>
      <c r="D462" s="0" t="n">
        <v>7.971490869</v>
      </c>
      <c r="E462" s="3" t="n">
        <v>1.3046E-009</v>
      </c>
      <c r="F462" s="3" t="n">
        <v>2.4275E-008</v>
      </c>
      <c r="G462" s="0" t="n">
        <v>11.86256767</v>
      </c>
      <c r="H462" s="0" t="s">
        <v>1317</v>
      </c>
      <c r="I462" s="0" t="s">
        <v>2108</v>
      </c>
      <c r="J462" s="0" t="s">
        <v>27</v>
      </c>
      <c r="K462" s="5" t="s">
        <v>3612</v>
      </c>
      <c r="L462" s="5" t="n">
        <v>5.37</v>
      </c>
    </row>
    <row r="463" customFormat="false" ht="15" hidden="false" customHeight="false" outlineLevel="0" collapsed="false">
      <c r="A463" s="0" t="n">
        <v>3880767</v>
      </c>
      <c r="B463" s="0" t="n">
        <v>1.253447235</v>
      </c>
      <c r="C463" s="0" t="n">
        <v>9.186812265</v>
      </c>
      <c r="D463" s="0" t="n">
        <v>6.196088513</v>
      </c>
      <c r="E463" s="3" t="n">
        <v>3.15067E-007</v>
      </c>
      <c r="F463" s="3" t="n">
        <v>1.74928E-006</v>
      </c>
      <c r="G463" s="0" t="n">
        <v>6.439304188</v>
      </c>
      <c r="H463" s="0" t="s">
        <v>1942</v>
      </c>
      <c r="I463" s="0" t="s">
        <v>2843</v>
      </c>
      <c r="J463" s="0" t="s">
        <v>27</v>
      </c>
      <c r="K463" s="5" t="s">
        <v>3612</v>
      </c>
      <c r="L463" s="5" t="n">
        <v>5.44</v>
      </c>
    </row>
    <row r="464" customFormat="false" ht="15" hidden="false" customHeight="false" outlineLevel="0" collapsed="false">
      <c r="A464" s="0" t="n">
        <v>3497659</v>
      </c>
      <c r="B464" s="0" t="n">
        <v>1.311377494</v>
      </c>
      <c r="C464" s="0" t="n">
        <v>8.46018693</v>
      </c>
      <c r="D464" s="0" t="n">
        <v>9.720648536</v>
      </c>
      <c r="E464" s="3" t="n">
        <v>8.02385E-012</v>
      </c>
      <c r="F464" s="3" t="n">
        <v>5.91556E-010</v>
      </c>
      <c r="G464" s="0" t="n">
        <v>16.89688946</v>
      </c>
      <c r="H464" s="0" t="s">
        <v>440</v>
      </c>
      <c r="I464" s="0" t="s">
        <v>790</v>
      </c>
      <c r="J464" s="0" t="s">
        <v>27</v>
      </c>
      <c r="K464" s="5" t="s">
        <v>3612</v>
      </c>
      <c r="L464" s="5" t="n">
        <v>5.45</v>
      </c>
    </row>
    <row r="465" customFormat="false" ht="15" hidden="false" customHeight="false" outlineLevel="0" collapsed="false">
      <c r="A465" s="0" t="n">
        <v>3016148</v>
      </c>
      <c r="B465" s="0" t="n">
        <v>2.035902911</v>
      </c>
      <c r="C465" s="0" t="n">
        <v>10.14964762</v>
      </c>
      <c r="D465" s="0" t="n">
        <v>5.931062131</v>
      </c>
      <c r="E465" s="3" t="n">
        <v>7.25464E-007</v>
      </c>
      <c r="F465" s="3" t="n">
        <v>3.44699E-006</v>
      </c>
      <c r="G465" s="0" t="n">
        <v>5.617436468</v>
      </c>
      <c r="H465" s="0" t="s">
        <v>562</v>
      </c>
      <c r="I465" s="0" t="s">
        <v>2930</v>
      </c>
      <c r="J465" s="0" t="s">
        <v>27</v>
      </c>
      <c r="K465" s="5" t="s">
        <v>3612</v>
      </c>
      <c r="L465" s="5" t="n">
        <v>5.46</v>
      </c>
    </row>
    <row r="466" customFormat="false" ht="15" hidden="false" customHeight="false" outlineLevel="0" collapsed="false">
      <c r="A466" s="0" t="n">
        <v>2881370</v>
      </c>
      <c r="B466" s="0" t="n">
        <v>1.137268468</v>
      </c>
      <c r="C466" s="0" t="n">
        <v>11.584105</v>
      </c>
      <c r="D466" s="0" t="n">
        <v>6.557372405</v>
      </c>
      <c r="E466" s="3" t="n">
        <v>1.01404E-007</v>
      </c>
      <c r="F466" s="3" t="n">
        <v>7.14678E-007</v>
      </c>
      <c r="G466" s="0" t="n">
        <v>7.557981997</v>
      </c>
      <c r="H466" s="0" t="s">
        <v>1984</v>
      </c>
      <c r="I466" s="0" t="s">
        <v>2721</v>
      </c>
      <c r="J466" s="0" t="s">
        <v>27</v>
      </c>
      <c r="K466" s="5" t="s">
        <v>3612</v>
      </c>
      <c r="L466" s="5" t="n">
        <v>5.67</v>
      </c>
    </row>
    <row r="467" customFormat="false" ht="15" hidden="false" customHeight="false" outlineLevel="0" collapsed="false">
      <c r="A467" s="0" t="n">
        <v>2950214</v>
      </c>
      <c r="B467" s="0" t="n">
        <v>1.666167577</v>
      </c>
      <c r="C467" s="0" t="n">
        <v>9.120781744</v>
      </c>
      <c r="D467" s="0" t="n">
        <v>8.277024813</v>
      </c>
      <c r="E467" s="3" t="n">
        <v>5.22207E-010</v>
      </c>
      <c r="F467" s="3" t="n">
        <v>1.20915E-008</v>
      </c>
      <c r="G467" s="0" t="n">
        <v>12.76853603</v>
      </c>
      <c r="H467" s="0" t="s">
        <v>1035</v>
      </c>
      <c r="I467" s="0" t="s">
        <v>1850</v>
      </c>
      <c r="J467" s="0" t="s">
        <v>27</v>
      </c>
      <c r="K467" s="5" t="s">
        <v>3612</v>
      </c>
      <c r="L467" s="5" t="n">
        <v>5.7</v>
      </c>
    </row>
    <row r="468" customFormat="false" ht="15" hidden="false" customHeight="false" outlineLevel="0" collapsed="false">
      <c r="A468" s="0" t="n">
        <v>3666366</v>
      </c>
      <c r="B468" s="0" t="n">
        <v>1.576281362</v>
      </c>
      <c r="C468" s="0" t="n">
        <v>7.890656765</v>
      </c>
      <c r="D468" s="0" t="n">
        <v>5.224491718</v>
      </c>
      <c r="E468" s="3" t="n">
        <v>6.68909E-006</v>
      </c>
      <c r="F468" s="3" t="n">
        <v>2.24739E-005</v>
      </c>
      <c r="G468" s="0" t="n">
        <v>3.435011217</v>
      </c>
      <c r="H468" s="0" t="s">
        <v>1203</v>
      </c>
      <c r="I468" s="0" t="s">
        <v>3112</v>
      </c>
      <c r="J468" s="0" t="s">
        <v>27</v>
      </c>
      <c r="K468" s="5" t="s">
        <v>3612</v>
      </c>
      <c r="L468" s="5" t="n">
        <v>5.93</v>
      </c>
    </row>
    <row r="469" customFormat="false" ht="15" hidden="false" customHeight="false" outlineLevel="0" collapsed="false">
      <c r="A469" s="0" t="n">
        <v>3470523</v>
      </c>
      <c r="B469" s="0" t="n">
        <v>1.407054471</v>
      </c>
      <c r="C469" s="0" t="n">
        <v>7.736007478</v>
      </c>
      <c r="D469" s="0" t="n">
        <v>7.7314253</v>
      </c>
      <c r="E469" s="3" t="n">
        <v>2.69751E-009</v>
      </c>
      <c r="F469" s="3" t="n">
        <v>4.33382E-008</v>
      </c>
      <c r="G469" s="0" t="n">
        <v>11.14377383</v>
      </c>
      <c r="H469" s="0" t="s">
        <v>1423</v>
      </c>
      <c r="I469" s="0" t="s">
        <v>2237</v>
      </c>
      <c r="J469" s="0" t="s">
        <v>27</v>
      </c>
      <c r="K469" s="5" t="s">
        <v>3612</v>
      </c>
      <c r="L469" s="5" t="n">
        <v>6.01</v>
      </c>
    </row>
    <row r="470" customFormat="false" ht="15" hidden="false" customHeight="false" outlineLevel="0" collapsed="false">
      <c r="A470" s="0" t="n">
        <v>3388807</v>
      </c>
      <c r="B470" s="0" t="n">
        <v>3.648677301</v>
      </c>
      <c r="C470" s="0" t="n">
        <v>8.103441242</v>
      </c>
      <c r="D470" s="0" t="n">
        <v>6.699202907</v>
      </c>
      <c r="E470" s="3" t="n">
        <v>6.50847E-008</v>
      </c>
      <c r="F470" s="3" t="n">
        <v>5.05004E-007</v>
      </c>
      <c r="G470" s="0" t="n">
        <v>7.995921135</v>
      </c>
      <c r="H470" s="0" t="s">
        <v>55</v>
      </c>
      <c r="I470" s="0" t="s">
        <v>2679</v>
      </c>
      <c r="J470" s="0" t="s">
        <v>27</v>
      </c>
      <c r="K470" s="5" t="s">
        <v>3612</v>
      </c>
      <c r="L470" s="5" t="n">
        <v>6.16</v>
      </c>
    </row>
    <row r="471" customFormat="false" ht="15" hidden="false" customHeight="false" outlineLevel="0" collapsed="false">
      <c r="A471" s="0" t="n">
        <v>3763270</v>
      </c>
      <c r="B471" s="0" t="n">
        <v>1.628507901</v>
      </c>
      <c r="C471" s="0" t="n">
        <v>8.541759597</v>
      </c>
      <c r="D471" s="0" t="n">
        <v>6.988046146</v>
      </c>
      <c r="E471" s="3" t="n">
        <v>2.64811E-008</v>
      </c>
      <c r="F471" s="3" t="n">
        <v>2.52261E-007</v>
      </c>
      <c r="G471" s="0" t="n">
        <v>8.884583726</v>
      </c>
      <c r="H471" s="0" t="s">
        <v>1093</v>
      </c>
      <c r="I471" s="0" t="s">
        <v>2570</v>
      </c>
      <c r="J471" s="0" t="s">
        <v>27</v>
      </c>
      <c r="K471" s="5" t="s">
        <v>3612</v>
      </c>
      <c r="L471" s="5" t="n">
        <v>6.28</v>
      </c>
    </row>
    <row r="472" customFormat="false" ht="15" hidden="false" customHeight="false" outlineLevel="0" collapsed="false">
      <c r="A472" s="0" t="n">
        <v>2878437</v>
      </c>
      <c r="B472" s="0" t="n">
        <v>1.275445546</v>
      </c>
      <c r="C472" s="0" t="n">
        <v>10.3180736</v>
      </c>
      <c r="D472" s="0" t="n">
        <v>4.742901796</v>
      </c>
      <c r="E472" s="3" t="n">
        <v>2.99437E-005</v>
      </c>
      <c r="F472" s="3" t="n">
        <v>8.23816E-005</v>
      </c>
      <c r="G472" s="0" t="n">
        <v>1.970227392</v>
      </c>
      <c r="H472" s="0" t="s">
        <v>1883</v>
      </c>
      <c r="I472" s="0" t="s">
        <v>3216</v>
      </c>
      <c r="J472" s="0" t="s">
        <v>27</v>
      </c>
      <c r="K472" s="5" t="s">
        <v>3612</v>
      </c>
      <c r="L472" s="5" t="n">
        <v>6.29</v>
      </c>
    </row>
    <row r="473" customFormat="false" ht="15" hidden="false" customHeight="false" outlineLevel="0" collapsed="false">
      <c r="A473" s="0" t="n">
        <v>3746574</v>
      </c>
      <c r="B473" s="0" t="n">
        <v>1.434645456</v>
      </c>
      <c r="C473" s="0" t="n">
        <v>9.951145608</v>
      </c>
      <c r="D473" s="0" t="n">
        <v>8.823658473</v>
      </c>
      <c r="E473" s="3" t="n">
        <v>1.04245E-010</v>
      </c>
      <c r="F473" s="3" t="n">
        <v>3.75197E-009</v>
      </c>
      <c r="G473" s="0" t="n">
        <v>14.36254424</v>
      </c>
      <c r="H473" s="0" t="s">
        <v>812</v>
      </c>
      <c r="I473" s="0" t="s">
        <v>1436</v>
      </c>
      <c r="J473" s="0" t="s">
        <v>27</v>
      </c>
      <c r="K473" s="5" t="s">
        <v>3612</v>
      </c>
      <c r="L473" s="5" t="n">
        <v>6.3</v>
      </c>
    </row>
    <row r="474" customFormat="false" ht="15" hidden="false" customHeight="false" outlineLevel="0" collapsed="false">
      <c r="A474" s="0" t="n">
        <v>3204285</v>
      </c>
      <c r="B474" s="0" t="n">
        <v>2.799233155</v>
      </c>
      <c r="C474" s="0" t="n">
        <v>8.072044953</v>
      </c>
      <c r="D474" s="0" t="n">
        <v>6.182677716</v>
      </c>
      <c r="E474" s="3" t="n">
        <v>3.28637E-007</v>
      </c>
      <c r="F474" s="3" t="n">
        <v>1.80745E-006</v>
      </c>
      <c r="G474" s="0" t="n">
        <v>6.397724503</v>
      </c>
      <c r="H474" s="0" t="s">
        <v>124</v>
      </c>
      <c r="I474" s="0" t="s">
        <v>2851</v>
      </c>
      <c r="J474" s="0" t="s">
        <v>27</v>
      </c>
      <c r="K474" s="5" t="s">
        <v>3612</v>
      </c>
      <c r="L474" s="5" t="n">
        <v>6.35</v>
      </c>
    </row>
    <row r="475" customFormat="false" ht="15" hidden="false" customHeight="false" outlineLevel="0" collapsed="false">
      <c r="A475" s="0" t="n">
        <v>2373842</v>
      </c>
      <c r="B475" s="0" t="n">
        <v>2.252492843</v>
      </c>
      <c r="C475" s="0" t="n">
        <v>8.120045684</v>
      </c>
      <c r="D475" s="0" t="n">
        <v>8.594229759</v>
      </c>
      <c r="E475" s="3" t="n">
        <v>2.04122E-010</v>
      </c>
      <c r="F475" s="3" t="n">
        <v>6.20078E-009</v>
      </c>
      <c r="G475" s="0" t="n">
        <v>13.69788046</v>
      </c>
      <c r="H475" s="0" t="s">
        <v>350</v>
      </c>
      <c r="I475" s="0" t="s">
        <v>1593</v>
      </c>
      <c r="J475" s="0" t="s">
        <v>27</v>
      </c>
      <c r="K475" s="5" t="s">
        <v>3612</v>
      </c>
      <c r="L475" s="5" t="n">
        <v>6.36</v>
      </c>
    </row>
    <row r="476" customFormat="false" ht="15" hidden="false" customHeight="false" outlineLevel="0" collapsed="false">
      <c r="A476" s="0" t="n">
        <v>4027176</v>
      </c>
      <c r="B476" s="0" t="n">
        <v>1.179614417</v>
      </c>
      <c r="C476" s="0" t="n">
        <v>10.37474394</v>
      </c>
      <c r="D476" s="0" t="n">
        <v>7.516272524</v>
      </c>
      <c r="E476" s="3" t="n">
        <v>5.19814E-009</v>
      </c>
      <c r="F476" s="3" t="n">
        <v>7.14593E-008</v>
      </c>
      <c r="G476" s="0" t="n">
        <v>10.49476516</v>
      </c>
      <c r="H476" s="0" t="s">
        <v>1527</v>
      </c>
      <c r="I476" s="0" t="s">
        <v>2362</v>
      </c>
      <c r="J476" s="0" t="s">
        <v>27</v>
      </c>
      <c r="K476" s="5" t="s">
        <v>3612</v>
      </c>
      <c r="L476" s="5" t="n">
        <v>6.38</v>
      </c>
    </row>
    <row r="477" customFormat="false" ht="15" hidden="false" customHeight="false" outlineLevel="0" collapsed="false">
      <c r="A477" s="0" t="n">
        <v>3325503</v>
      </c>
      <c r="B477" s="0" t="n">
        <v>1.534458681</v>
      </c>
      <c r="C477" s="0" t="n">
        <v>9.207806643</v>
      </c>
      <c r="D477" s="0" t="n">
        <v>8.245403234</v>
      </c>
      <c r="E477" s="3" t="n">
        <v>5.73835E-010</v>
      </c>
      <c r="F477" s="3" t="n">
        <v>1.29783E-008</v>
      </c>
      <c r="G477" s="0" t="n">
        <v>12.67525221</v>
      </c>
      <c r="H477" s="0" t="s">
        <v>1131</v>
      </c>
      <c r="I477" s="0" t="s">
        <v>1873</v>
      </c>
      <c r="J477" s="0" t="s">
        <v>27</v>
      </c>
      <c r="K477" s="5" t="s">
        <v>3612</v>
      </c>
      <c r="L477" s="5" t="n">
        <v>7.07</v>
      </c>
    </row>
    <row r="478" customFormat="false" ht="15" hidden="false" customHeight="false" outlineLevel="0" collapsed="false">
      <c r="A478" s="0" t="n">
        <v>3577078</v>
      </c>
      <c r="B478" s="0" t="n">
        <v>1.120061869</v>
      </c>
      <c r="C478" s="0" t="n">
        <v>10.27733808</v>
      </c>
      <c r="D478" s="0" t="n">
        <v>5.379856417</v>
      </c>
      <c r="E478" s="3" t="n">
        <v>4.10965E-006</v>
      </c>
      <c r="F478" s="3" t="n">
        <v>1.48279E-005</v>
      </c>
      <c r="G478" s="0" t="n">
        <v>3.91259934</v>
      </c>
      <c r="H478" s="0" t="s">
        <v>2290</v>
      </c>
      <c r="I478" s="0" t="s">
        <v>3066</v>
      </c>
      <c r="J478" s="0" t="s">
        <v>27</v>
      </c>
      <c r="K478" s="5" t="s">
        <v>3612</v>
      </c>
      <c r="L478" s="5" t="n">
        <v>7.11</v>
      </c>
    </row>
    <row r="479" customFormat="false" ht="15" hidden="false" customHeight="false" outlineLevel="0" collapsed="false">
      <c r="A479" s="0" t="n">
        <v>3318443</v>
      </c>
      <c r="B479" s="0" t="n">
        <v>1.974894912</v>
      </c>
      <c r="C479" s="0" t="n">
        <v>8.291079198</v>
      </c>
      <c r="D479" s="0" t="n">
        <v>8.876478477</v>
      </c>
      <c r="E479" s="3" t="n">
        <v>8.93844E-011</v>
      </c>
      <c r="F479" s="3" t="n">
        <v>3.35488E-009</v>
      </c>
      <c r="G479" s="0" t="n">
        <v>14.51464558</v>
      </c>
      <c r="H479" s="0" t="s">
        <v>616</v>
      </c>
      <c r="I479" s="0" t="s">
        <v>1385</v>
      </c>
      <c r="J479" s="0" t="s">
        <v>118</v>
      </c>
      <c r="K479" s="5" t="s">
        <v>3612</v>
      </c>
      <c r="L479" s="5" t="n">
        <v>7.13</v>
      </c>
    </row>
    <row r="480" customFormat="false" ht="15" hidden="false" customHeight="false" outlineLevel="0" collapsed="false">
      <c r="A480" s="0" t="n">
        <v>3374890</v>
      </c>
      <c r="B480" s="0" t="n">
        <v>2.875531233</v>
      </c>
      <c r="C480" s="0" t="n">
        <v>8.400887284</v>
      </c>
      <c r="D480" s="0" t="n">
        <v>5.06556189</v>
      </c>
      <c r="E480" s="3" t="n">
        <v>1.09933E-005</v>
      </c>
      <c r="F480" s="3" t="n">
        <v>3.44977E-005</v>
      </c>
      <c r="G480" s="0" t="n">
        <v>2.948649777</v>
      </c>
      <c r="H480" s="0" t="s">
        <v>104</v>
      </c>
      <c r="I480" s="0" t="s">
        <v>3149</v>
      </c>
      <c r="J480" s="0" t="s">
        <v>27</v>
      </c>
      <c r="K480" s="5" t="s">
        <v>3612</v>
      </c>
      <c r="L480" s="5" t="n">
        <v>7.23</v>
      </c>
    </row>
    <row r="481" customFormat="false" ht="15" hidden="false" customHeight="false" outlineLevel="0" collapsed="false">
      <c r="A481" s="0" t="n">
        <v>3443226</v>
      </c>
      <c r="B481" s="0" t="n">
        <v>2.254989004</v>
      </c>
      <c r="C481" s="0" t="n">
        <v>8.177403362</v>
      </c>
      <c r="D481" s="0" t="n">
        <v>5.285088133</v>
      </c>
      <c r="E481" s="3" t="n">
        <v>5.53245E-006</v>
      </c>
      <c r="F481" s="3" t="n">
        <v>1.90704E-005</v>
      </c>
      <c r="G481" s="0" t="n">
        <v>3.621058548</v>
      </c>
      <c r="H481" s="0" t="s">
        <v>346</v>
      </c>
      <c r="I481" s="0" t="s">
        <v>3098</v>
      </c>
      <c r="J481" s="0" t="s">
        <v>27</v>
      </c>
      <c r="K481" s="5" t="s">
        <v>3612</v>
      </c>
      <c r="L481" s="5" t="n">
        <v>7.38</v>
      </c>
    </row>
    <row r="482" customFormat="false" ht="15" hidden="false" customHeight="false" outlineLevel="0" collapsed="false">
      <c r="A482" s="0" t="n">
        <v>3445786</v>
      </c>
      <c r="B482" s="0" t="n">
        <v>2.006950749</v>
      </c>
      <c r="C482" s="0" t="n">
        <v>8.537444134</v>
      </c>
      <c r="D482" s="0" t="n">
        <v>9.607317972</v>
      </c>
      <c r="E482" s="3" t="n">
        <v>1.10315E-011</v>
      </c>
      <c r="F482" s="3" t="n">
        <v>7.40844E-010</v>
      </c>
      <c r="G482" s="0" t="n">
        <v>16.58250523</v>
      </c>
      <c r="H482" s="0" t="s">
        <v>464</v>
      </c>
      <c r="I482" s="0" t="s">
        <v>856</v>
      </c>
      <c r="J482" s="0" t="s">
        <v>27</v>
      </c>
      <c r="K482" s="5" t="s">
        <v>3612</v>
      </c>
      <c r="L482" s="5" t="n">
        <v>7.42</v>
      </c>
    </row>
    <row r="483" customFormat="false" ht="15" hidden="false" customHeight="false" outlineLevel="0" collapsed="false">
      <c r="A483" s="0" t="n">
        <v>2568687</v>
      </c>
      <c r="B483" s="0" t="n">
        <v>1.205733976</v>
      </c>
      <c r="C483" s="0" t="n">
        <v>8.578600462</v>
      </c>
      <c r="D483" s="0" t="n">
        <v>6.660345278</v>
      </c>
      <c r="E483" s="3" t="n">
        <v>7.34838E-008</v>
      </c>
      <c r="F483" s="3" t="n">
        <v>5.56974E-007</v>
      </c>
      <c r="G483" s="0" t="n">
        <v>7.876027886</v>
      </c>
      <c r="H483" s="0" t="s">
        <v>1940</v>
      </c>
      <c r="I483" s="0" t="s">
        <v>2688</v>
      </c>
      <c r="J483" s="0" t="s">
        <v>118</v>
      </c>
      <c r="K483" s="5" t="s">
        <v>3612</v>
      </c>
      <c r="L483" s="5" t="n">
        <v>7.61</v>
      </c>
    </row>
    <row r="484" customFormat="false" ht="15" hidden="false" customHeight="false" outlineLevel="0" collapsed="false">
      <c r="A484" s="0" t="n">
        <v>2522728</v>
      </c>
      <c r="B484" s="0" t="n">
        <v>1.087293913</v>
      </c>
      <c r="C484" s="0" t="n">
        <v>6.924986611</v>
      </c>
      <c r="D484" s="0" t="n">
        <v>8.910670171</v>
      </c>
      <c r="E484" s="3" t="n">
        <v>8.09289E-011</v>
      </c>
      <c r="F484" s="3" t="n">
        <v>3.09046E-009</v>
      </c>
      <c r="G484" s="0" t="n">
        <v>14.61291841</v>
      </c>
      <c r="H484" s="0" t="s">
        <v>759</v>
      </c>
      <c r="I484" s="0" t="s">
        <v>1367</v>
      </c>
      <c r="J484" s="0" t="s">
        <v>27</v>
      </c>
      <c r="K484" s="5" t="s">
        <v>3612</v>
      </c>
      <c r="L484" s="5" t="n">
        <v>7.8</v>
      </c>
    </row>
    <row r="485" customFormat="false" ht="15" hidden="false" customHeight="false" outlineLevel="0" collapsed="false">
      <c r="A485" s="0" t="n">
        <v>3174816</v>
      </c>
      <c r="B485" s="0" t="n">
        <v>2.185597234</v>
      </c>
      <c r="C485" s="0" t="n">
        <v>10.32636733</v>
      </c>
      <c r="D485" s="0" t="n">
        <v>9.932921848</v>
      </c>
      <c r="E485" s="3" t="n">
        <v>4.43988E-012</v>
      </c>
      <c r="F485" s="3" t="n">
        <v>3.68826E-010</v>
      </c>
      <c r="G485" s="0" t="n">
        <v>17.48111691</v>
      </c>
      <c r="H485" s="0" t="s">
        <v>378</v>
      </c>
      <c r="I485" s="0" t="s">
        <v>710</v>
      </c>
      <c r="J485" s="0" t="s">
        <v>27</v>
      </c>
      <c r="K485" s="5" t="s">
        <v>3612</v>
      </c>
      <c r="L485" s="5" t="n">
        <v>8.11</v>
      </c>
    </row>
    <row r="486" customFormat="false" ht="15" hidden="false" customHeight="false" outlineLevel="0" collapsed="false">
      <c r="A486" s="0" t="n">
        <v>3058759</v>
      </c>
      <c r="B486" s="0" t="n">
        <v>2.409253737</v>
      </c>
      <c r="C486" s="0" t="n">
        <v>8.545636646</v>
      </c>
      <c r="D486" s="0" t="n">
        <v>8.287280917</v>
      </c>
      <c r="E486" s="3" t="n">
        <v>5.06493E-010</v>
      </c>
      <c r="F486" s="3" t="n">
        <v>1.18056E-008</v>
      </c>
      <c r="G486" s="0" t="n">
        <v>12.7987672</v>
      </c>
      <c r="H486" s="0" t="s">
        <v>254</v>
      </c>
      <c r="I486" s="0" t="s">
        <v>1846</v>
      </c>
      <c r="J486" s="0" t="s">
        <v>27</v>
      </c>
      <c r="K486" s="5" t="s">
        <v>3612</v>
      </c>
      <c r="L486" s="5" t="n">
        <v>8.33</v>
      </c>
    </row>
    <row r="487" customFormat="false" ht="15" hidden="false" customHeight="false" outlineLevel="0" collapsed="false">
      <c r="A487" s="0" t="n">
        <v>3863669</v>
      </c>
      <c r="B487" s="0" t="n">
        <v>2.19201839</v>
      </c>
      <c r="C487" s="0" t="n">
        <v>8.028380653</v>
      </c>
      <c r="D487" s="0" t="n">
        <v>7.097141049</v>
      </c>
      <c r="E487" s="3" t="n">
        <v>1.88837E-008</v>
      </c>
      <c r="F487" s="3" t="n">
        <v>1.93338E-007</v>
      </c>
      <c r="G487" s="0" t="n">
        <v>9.218876996</v>
      </c>
      <c r="H487" s="0" t="s">
        <v>395</v>
      </c>
      <c r="I487" s="0" t="s">
        <v>2541</v>
      </c>
      <c r="J487" s="0" t="s">
        <v>27</v>
      </c>
      <c r="K487" s="5" t="s">
        <v>3612</v>
      </c>
      <c r="L487" s="5" t="n">
        <v>8.35</v>
      </c>
    </row>
    <row r="488" customFormat="false" ht="15" hidden="false" customHeight="false" outlineLevel="0" collapsed="false">
      <c r="A488" s="0" t="n">
        <v>2377229</v>
      </c>
      <c r="B488" s="0" t="n">
        <v>1.980685683</v>
      </c>
      <c r="C488" s="0" t="n">
        <v>9.289830978</v>
      </c>
      <c r="D488" s="0" t="n">
        <v>9.207510174</v>
      </c>
      <c r="E488" s="3" t="n">
        <v>3.43615E-011</v>
      </c>
      <c r="F488" s="3" t="n">
        <v>1.68237E-009</v>
      </c>
      <c r="G488" s="0" t="n">
        <v>15.45985292</v>
      </c>
      <c r="H488" s="0" t="s">
        <v>611</v>
      </c>
      <c r="I488" s="0" t="s">
        <v>1150</v>
      </c>
      <c r="J488" s="0" t="s">
        <v>91</v>
      </c>
      <c r="K488" s="5" t="s">
        <v>3612</v>
      </c>
      <c r="L488" s="5" t="n">
        <v>8.44</v>
      </c>
    </row>
    <row r="489" customFormat="false" ht="15" hidden="false" customHeight="false" outlineLevel="0" collapsed="false">
      <c r="A489" s="0" t="n">
        <v>3232349</v>
      </c>
      <c r="B489" s="0" t="n">
        <v>1.270370634</v>
      </c>
      <c r="C489" s="0" t="n">
        <v>8.610591075</v>
      </c>
      <c r="D489" s="0" t="n">
        <v>5.942250643</v>
      </c>
      <c r="E489" s="3" t="n">
        <v>7.00351E-007</v>
      </c>
      <c r="F489" s="3" t="n">
        <v>3.34489E-006</v>
      </c>
      <c r="G489" s="0" t="n">
        <v>5.652129994</v>
      </c>
      <c r="H489" s="0" t="s">
        <v>1897</v>
      </c>
      <c r="I489" s="0" t="s">
        <v>2925</v>
      </c>
      <c r="J489" s="0" t="s">
        <v>27</v>
      </c>
      <c r="K489" s="5" t="s">
        <v>3612</v>
      </c>
      <c r="L489" s="5" t="n">
        <v>8.46</v>
      </c>
    </row>
    <row r="490" customFormat="false" ht="15" hidden="false" customHeight="false" outlineLevel="0" collapsed="false">
      <c r="A490" s="0" t="n">
        <v>2915828</v>
      </c>
      <c r="B490" s="0" t="n">
        <v>2.175669716</v>
      </c>
      <c r="C490" s="0" t="n">
        <v>7.675701734</v>
      </c>
      <c r="D490" s="0" t="n">
        <v>7.428867104</v>
      </c>
      <c r="E490" s="3" t="n">
        <v>6.79404E-009</v>
      </c>
      <c r="F490" s="3" t="n">
        <v>8.73504E-008</v>
      </c>
      <c r="G490" s="0" t="n">
        <v>10.22989463</v>
      </c>
      <c r="H490" s="0" t="s">
        <v>404</v>
      </c>
      <c r="I490" s="0" t="s">
        <v>2408</v>
      </c>
      <c r="J490" s="0" t="s">
        <v>27</v>
      </c>
      <c r="K490" s="5" t="s">
        <v>3612</v>
      </c>
      <c r="L490" s="5" t="n">
        <v>9</v>
      </c>
    </row>
    <row r="491" customFormat="false" ht="15" hidden="false" customHeight="false" outlineLevel="0" collapsed="false">
      <c r="A491" s="0" t="n">
        <v>3150579</v>
      </c>
      <c r="B491" s="0" t="n">
        <v>1.028584164</v>
      </c>
      <c r="C491" s="0" t="n">
        <v>8.448962676</v>
      </c>
      <c r="D491" s="0" t="n">
        <v>5.040429037</v>
      </c>
      <c r="E491" s="3" t="n">
        <v>1.18898E-005</v>
      </c>
      <c r="F491" s="3" t="n">
        <v>3.68924E-005</v>
      </c>
      <c r="G491" s="0" t="n">
        <v>2.871973683</v>
      </c>
      <c r="H491" s="0" t="s">
        <v>2489</v>
      </c>
      <c r="I491" s="0" t="s">
        <v>3156</v>
      </c>
      <c r="J491" s="0" t="s">
        <v>27</v>
      </c>
      <c r="K491" s="5" t="s">
        <v>3612</v>
      </c>
      <c r="L491" s="5" t="n">
        <v>9.6</v>
      </c>
    </row>
    <row r="492" customFormat="false" ht="15" hidden="false" customHeight="false" outlineLevel="0" collapsed="false">
      <c r="A492" s="0" t="n">
        <v>4015709</v>
      </c>
      <c r="B492" s="0" t="n">
        <v>1.362292365</v>
      </c>
      <c r="C492" s="0" t="n">
        <v>6.445627846</v>
      </c>
      <c r="D492" s="0" t="n">
        <v>5.966624597</v>
      </c>
      <c r="E492" s="3" t="n">
        <v>6.48614E-007</v>
      </c>
      <c r="F492" s="3" t="n">
        <v>3.13538E-006</v>
      </c>
      <c r="G492" s="0" t="n">
        <v>5.727713006</v>
      </c>
      <c r="H492" s="0" t="s">
        <v>1662</v>
      </c>
      <c r="I492" s="0" t="s">
        <v>2913</v>
      </c>
      <c r="J492" s="0" t="s">
        <v>2598</v>
      </c>
      <c r="K492" s="5" t="s">
        <v>3612</v>
      </c>
      <c r="L492" s="5" t="n">
        <v>9.61</v>
      </c>
    </row>
    <row r="493" customFormat="false" ht="15" hidden="false" customHeight="false" outlineLevel="0" collapsed="false">
      <c r="A493" s="0" t="n">
        <v>3421511</v>
      </c>
      <c r="B493" s="0" t="n">
        <v>2.149623296</v>
      </c>
      <c r="C493" s="0" t="n">
        <v>11.55305947</v>
      </c>
      <c r="D493" s="0" t="n">
        <v>7.672973141</v>
      </c>
      <c r="E493" s="3" t="n">
        <v>3.2223E-009</v>
      </c>
      <c r="F493" s="3" t="n">
        <v>4.99856E-008</v>
      </c>
      <c r="G493" s="0" t="n">
        <v>10.96788663</v>
      </c>
      <c r="H493" s="0" t="s">
        <v>424</v>
      </c>
      <c r="I493" s="0" t="s">
        <v>2278</v>
      </c>
      <c r="J493" s="0" t="s">
        <v>27</v>
      </c>
      <c r="K493" s="5" t="s">
        <v>3612</v>
      </c>
      <c r="L493" s="5" t="n">
        <v>9.69</v>
      </c>
    </row>
    <row r="494" customFormat="false" ht="15" hidden="false" customHeight="false" outlineLevel="0" collapsed="false">
      <c r="A494" s="0" t="n">
        <v>2578028</v>
      </c>
      <c r="B494" s="0" t="n">
        <v>2.055734134</v>
      </c>
      <c r="C494" s="0" t="n">
        <v>9.026659866</v>
      </c>
      <c r="D494" s="0" t="n">
        <v>6.980254255</v>
      </c>
      <c r="E494" s="3" t="n">
        <v>2.71293E-008</v>
      </c>
      <c r="F494" s="3" t="n">
        <v>2.57178E-007</v>
      </c>
      <c r="G494" s="0" t="n">
        <v>8.860676789</v>
      </c>
      <c r="H494" s="0" t="s">
        <v>529</v>
      </c>
      <c r="I494" s="0" t="s">
        <v>2573</v>
      </c>
      <c r="J494" s="0" t="s">
        <v>468</v>
      </c>
      <c r="K494" s="5" t="s">
        <v>3612</v>
      </c>
      <c r="L494" s="5" t="n">
        <v>10.74</v>
      </c>
    </row>
    <row r="495" customFormat="false" ht="15" hidden="false" customHeight="false" outlineLevel="0" collapsed="false">
      <c r="A495" s="0" t="n">
        <v>2570193</v>
      </c>
      <c r="B495" s="0" t="n">
        <v>1.954892484</v>
      </c>
      <c r="C495" s="0" t="n">
        <v>9.018248422</v>
      </c>
      <c r="D495" s="0" t="n">
        <v>7.293523814</v>
      </c>
      <c r="E495" s="3" t="n">
        <v>1.02985E-008</v>
      </c>
      <c r="F495" s="3" t="n">
        <v>1.20955E-007</v>
      </c>
      <c r="G495" s="0" t="n">
        <v>9.818461128</v>
      </c>
      <c r="H495" s="0" t="s">
        <v>638</v>
      </c>
      <c r="I495" s="0" t="s">
        <v>2465</v>
      </c>
      <c r="J495" s="0" t="s">
        <v>27</v>
      </c>
      <c r="K495" s="5" t="s">
        <v>3612</v>
      </c>
      <c r="L495" s="5" t="n">
        <v>11.14</v>
      </c>
    </row>
    <row r="496" customFormat="false" ht="15" hidden="false" customHeight="false" outlineLevel="0" collapsed="false">
      <c r="A496" s="0" t="n">
        <v>3346548</v>
      </c>
      <c r="B496" s="0" t="n">
        <v>1.867381662</v>
      </c>
      <c r="C496" s="0" t="n">
        <v>7.570443428</v>
      </c>
      <c r="D496" s="0" t="n">
        <v>7.583953498</v>
      </c>
      <c r="E496" s="3" t="n">
        <v>4.2269E-009</v>
      </c>
      <c r="F496" s="3" t="n">
        <v>6.12306E-008</v>
      </c>
      <c r="G496" s="0" t="n">
        <v>10.6993922</v>
      </c>
      <c r="H496" s="0" t="s">
        <v>723</v>
      </c>
      <c r="I496" s="0" t="s">
        <v>2327</v>
      </c>
      <c r="J496" s="0" t="s">
        <v>27</v>
      </c>
      <c r="K496" s="5" t="s">
        <v>3612</v>
      </c>
      <c r="L496" s="5" t="n">
        <v>11.45</v>
      </c>
    </row>
    <row r="497" customFormat="false" ht="15" hidden="false" customHeight="false" outlineLevel="0" collapsed="false">
      <c r="A497" s="0" t="n">
        <v>3781794</v>
      </c>
      <c r="B497" s="0" t="n">
        <v>1.529098511</v>
      </c>
      <c r="C497" s="0" t="n">
        <v>7.57323216</v>
      </c>
      <c r="D497" s="0" t="n">
        <v>6.135905847</v>
      </c>
      <c r="E497" s="3" t="n">
        <v>3.80718E-007</v>
      </c>
      <c r="F497" s="3" t="n">
        <v>2.0338E-006</v>
      </c>
      <c r="G497" s="0" t="n">
        <v>6.252694997</v>
      </c>
      <c r="H497" s="0" t="s">
        <v>1303</v>
      </c>
      <c r="I497" s="0" t="s">
        <v>2866</v>
      </c>
      <c r="J497" s="0" t="s">
        <v>27</v>
      </c>
      <c r="K497" s="5" t="s">
        <v>3612</v>
      </c>
      <c r="L497" s="5" t="n">
        <v>12.06</v>
      </c>
    </row>
    <row r="498" customFormat="false" ht="15" hidden="false" customHeight="false" outlineLevel="0" collapsed="false">
      <c r="A498" s="0" t="n">
        <v>3133233</v>
      </c>
      <c r="B498" s="0" t="n">
        <v>2.249029965</v>
      </c>
      <c r="C498" s="0" t="n">
        <v>9.935500507</v>
      </c>
      <c r="D498" s="0" t="n">
        <v>6.545811699</v>
      </c>
      <c r="E498" s="3" t="n">
        <v>1.05141E-007</v>
      </c>
      <c r="F498" s="3" t="n">
        <v>7.35372E-007</v>
      </c>
      <c r="G498" s="0" t="n">
        <v>7.522247626</v>
      </c>
      <c r="H498" s="0" t="s">
        <v>353</v>
      </c>
      <c r="I498" s="0" t="s">
        <v>2727</v>
      </c>
      <c r="J498" s="0" t="s">
        <v>27</v>
      </c>
      <c r="K498" s="5" t="s">
        <v>3612</v>
      </c>
      <c r="L498" s="5" t="n">
        <v>12.47</v>
      </c>
    </row>
    <row r="499" customFormat="false" ht="15" hidden="false" customHeight="false" outlineLevel="0" collapsed="false">
      <c r="A499" s="0" t="n">
        <v>2373336</v>
      </c>
      <c r="B499" s="0" t="n">
        <v>1.867616037</v>
      </c>
      <c r="C499" s="0" t="n">
        <v>9.181781463</v>
      </c>
      <c r="D499" s="0" t="n">
        <v>8.118128083</v>
      </c>
      <c r="E499" s="3" t="n">
        <v>8.39614E-010</v>
      </c>
      <c r="F499" s="3" t="n">
        <v>1.73909E-008</v>
      </c>
      <c r="G499" s="0" t="n">
        <v>12.29865534</v>
      </c>
      <c r="H499" s="0" t="s">
        <v>719</v>
      </c>
      <c r="I499" s="0" t="s">
        <v>1983</v>
      </c>
      <c r="J499" s="0" t="s">
        <v>27</v>
      </c>
      <c r="K499" s="5" t="s">
        <v>3612</v>
      </c>
      <c r="L499" s="5" t="n">
        <v>12.53</v>
      </c>
    </row>
    <row r="500" customFormat="false" ht="15" hidden="false" customHeight="false" outlineLevel="0" collapsed="false">
      <c r="A500" s="0" t="n">
        <v>3568603</v>
      </c>
      <c r="B500" s="0" t="n">
        <v>2.157349576</v>
      </c>
      <c r="C500" s="0" t="n">
        <v>9.382912442</v>
      </c>
      <c r="D500" s="0" t="n">
        <v>4.955726747</v>
      </c>
      <c r="E500" s="3" t="n">
        <v>1.54793E-005</v>
      </c>
      <c r="F500" s="3" t="n">
        <v>4.634E-005</v>
      </c>
      <c r="G500" s="0" t="n">
        <v>2.614092251</v>
      </c>
      <c r="H500" s="0" t="s">
        <v>420</v>
      </c>
      <c r="I500" s="0" t="s">
        <v>3175</v>
      </c>
      <c r="J500" s="0" t="s">
        <v>27</v>
      </c>
      <c r="K500" s="5" t="s">
        <v>3612</v>
      </c>
      <c r="L500" s="5" t="n">
        <v>12.8</v>
      </c>
    </row>
    <row r="501" customFormat="false" ht="15" hidden="false" customHeight="false" outlineLevel="0" collapsed="false">
      <c r="A501" s="0" t="n">
        <v>3443891</v>
      </c>
      <c r="B501" s="0" t="n">
        <v>1.065740719</v>
      </c>
      <c r="C501" s="0" t="n">
        <v>5.697712209</v>
      </c>
      <c r="D501" s="0" t="n">
        <v>6.572053836</v>
      </c>
      <c r="E501" s="3" t="n">
        <v>9.68496E-008</v>
      </c>
      <c r="F501" s="3" t="n">
        <v>6.9088E-007</v>
      </c>
      <c r="G501" s="0" t="n">
        <v>7.603354957</v>
      </c>
      <c r="H501" s="0" t="s">
        <v>1970</v>
      </c>
      <c r="I501" s="0" t="s">
        <v>2714</v>
      </c>
      <c r="J501" s="0" t="s">
        <v>27</v>
      </c>
      <c r="K501" s="5" t="s">
        <v>3612</v>
      </c>
      <c r="L501" s="5" t="n">
        <v>13.91</v>
      </c>
    </row>
    <row r="502" customFormat="false" ht="15" hidden="false" customHeight="false" outlineLevel="0" collapsed="false">
      <c r="A502" s="0" t="n">
        <v>2326774</v>
      </c>
      <c r="B502" s="0" t="n">
        <v>1.967908875</v>
      </c>
      <c r="C502" s="0" t="n">
        <v>8.468095787</v>
      </c>
      <c r="D502" s="0" t="n">
        <v>7.166569239</v>
      </c>
      <c r="E502" s="3" t="n">
        <v>1.52349E-008</v>
      </c>
      <c r="F502" s="3" t="n">
        <v>1.64028E-007</v>
      </c>
      <c r="G502" s="0" t="n">
        <v>9.43118429</v>
      </c>
      <c r="H502" s="0" t="s">
        <v>624</v>
      </c>
      <c r="I502" s="0" t="s">
        <v>2512</v>
      </c>
      <c r="J502" s="0" t="s">
        <v>27</v>
      </c>
      <c r="K502" s="5" t="s">
        <v>3612</v>
      </c>
      <c r="L502" s="5" t="n">
        <v>14.8</v>
      </c>
    </row>
    <row r="503" customFormat="false" ht="15" hidden="false" customHeight="false" outlineLevel="0" collapsed="false">
      <c r="A503" s="0" t="n">
        <v>3025545</v>
      </c>
      <c r="B503" s="0" t="n">
        <v>1.56854518</v>
      </c>
      <c r="C503" s="0" t="n">
        <v>8.936225995</v>
      </c>
      <c r="D503" s="0" t="n">
        <v>10.10005988</v>
      </c>
      <c r="E503" s="3" t="n">
        <v>2.79767E-012</v>
      </c>
      <c r="F503" s="3" t="n">
        <v>2.5408E-010</v>
      </c>
      <c r="G503" s="0" t="n">
        <v>17.93684829</v>
      </c>
      <c r="H503" s="0" t="s">
        <v>349</v>
      </c>
      <c r="I503" s="0" t="s">
        <v>656</v>
      </c>
      <c r="J503" s="0" t="s">
        <v>27</v>
      </c>
      <c r="K503" s="5" t="s">
        <v>3612</v>
      </c>
      <c r="L503" s="5" t="n">
        <v>15.07</v>
      </c>
    </row>
    <row r="504" customFormat="false" ht="15" hidden="false" customHeight="false" outlineLevel="0" collapsed="false">
      <c r="A504" s="0" t="n">
        <v>2772566</v>
      </c>
      <c r="B504" s="0" t="n">
        <v>3.239694468</v>
      </c>
      <c r="C504" s="0" t="n">
        <v>10.57837264</v>
      </c>
      <c r="D504" s="0" t="n">
        <v>7.926007306</v>
      </c>
      <c r="E504" s="3" t="n">
        <v>1.49641E-009</v>
      </c>
      <c r="F504" s="3" t="n">
        <v>2.72368E-008</v>
      </c>
      <c r="G504" s="0" t="n">
        <v>11.72683732</v>
      </c>
      <c r="H504" s="0" t="s">
        <v>87</v>
      </c>
      <c r="I504" s="0" t="s">
        <v>2132</v>
      </c>
      <c r="J504" s="0" t="s">
        <v>27</v>
      </c>
      <c r="K504" s="5" t="s">
        <v>3612</v>
      </c>
      <c r="L504" s="5" t="n">
        <v>19.16</v>
      </c>
    </row>
    <row r="505" customFormat="false" ht="15" hidden="false" customHeight="false" outlineLevel="0" collapsed="false">
      <c r="A505" s="0" t="n">
        <v>3772719</v>
      </c>
      <c r="B505" s="0" t="n">
        <v>1.352423501</v>
      </c>
      <c r="C505" s="0" t="n">
        <v>9.864843358</v>
      </c>
      <c r="D505" s="0" t="n">
        <v>10.75878063</v>
      </c>
      <c r="E505" s="3" t="n">
        <v>4.69547E-013</v>
      </c>
      <c r="F505" s="3" t="n">
        <v>6.27529E-011</v>
      </c>
      <c r="G505" s="0" t="n">
        <v>19.69603184</v>
      </c>
      <c r="H505" s="0" t="s">
        <v>236</v>
      </c>
      <c r="I505" s="0" t="s">
        <v>472</v>
      </c>
      <c r="J505" s="0" t="s">
        <v>27</v>
      </c>
      <c r="K505" s="5" t="s">
        <v>3612</v>
      </c>
      <c r="L505" s="5" t="n">
        <v>22.81</v>
      </c>
    </row>
    <row r="506" customFormat="false" ht="15" hidden="false" customHeight="false" outlineLevel="0" collapsed="false">
      <c r="A506" s="0" t="n">
        <v>2453793</v>
      </c>
      <c r="B506" s="0" t="n">
        <v>2.228003497</v>
      </c>
      <c r="C506" s="0" t="n">
        <v>8.965280143</v>
      </c>
      <c r="D506" s="0" t="n">
        <v>7.077561927</v>
      </c>
      <c r="E506" s="3" t="n">
        <v>2.00638E-008</v>
      </c>
      <c r="F506" s="3" t="n">
        <v>2.01419E-007</v>
      </c>
      <c r="G506" s="0" t="n">
        <v>9.15894236</v>
      </c>
      <c r="H506" s="0" t="s">
        <v>367</v>
      </c>
      <c r="I506" s="0" t="s">
        <v>2549</v>
      </c>
      <c r="J506" s="0" t="s">
        <v>27</v>
      </c>
      <c r="K506" s="5" t="s">
        <v>3612</v>
      </c>
      <c r="L506" s="5" t="n">
        <v>43.73</v>
      </c>
    </row>
    <row r="507" customFormat="false" ht="15" hidden="false" customHeight="false" outlineLevel="0" collapsed="false">
      <c r="A507" s="0" t="n">
        <v>3834379</v>
      </c>
      <c r="B507" s="0" t="n">
        <v>4.439066108</v>
      </c>
      <c r="C507" s="0" t="n">
        <v>10.61213318</v>
      </c>
      <c r="D507" s="0" t="n">
        <v>10.92455286</v>
      </c>
      <c r="E507" s="3" t="n">
        <v>3.02326E-013</v>
      </c>
      <c r="F507" s="3" t="n">
        <v>4.68953E-011</v>
      </c>
      <c r="G507" s="0" t="n">
        <v>20.12943992</v>
      </c>
      <c r="H507" s="0" t="s">
        <v>23</v>
      </c>
      <c r="I507" s="0" t="s">
        <v>415</v>
      </c>
      <c r="J507" s="0" t="s">
        <v>27</v>
      </c>
      <c r="K507" s="5" t="s">
        <v>3612</v>
      </c>
      <c r="L507" s="5" t="n">
        <v>50.19</v>
      </c>
    </row>
    <row r="508" customFormat="false" ht="15" hidden="false" customHeight="false" outlineLevel="0" collapsed="false">
      <c r="A508" s="0" t="n">
        <v>3834341</v>
      </c>
      <c r="B508" s="0" t="n">
        <v>4.077540834</v>
      </c>
      <c r="C508" s="0" t="n">
        <v>9.005667157</v>
      </c>
      <c r="D508" s="0" t="n">
        <v>6.259595774</v>
      </c>
      <c r="E508" s="3" t="n">
        <v>2.58052E-007</v>
      </c>
      <c r="F508" s="3" t="n">
        <v>1.48299E-006</v>
      </c>
      <c r="G508" s="0" t="n">
        <v>6.636171839</v>
      </c>
      <c r="H508" s="0" t="s">
        <v>29</v>
      </c>
      <c r="I508" s="0" t="s">
        <v>2825</v>
      </c>
      <c r="J508" s="0" t="s">
        <v>27</v>
      </c>
      <c r="K508" s="5" t="s">
        <v>3612</v>
      </c>
      <c r="L508" s="5" t="n">
        <v>52.41</v>
      </c>
    </row>
    <row r="509" customFormat="false" ht="15" hidden="false" customHeight="false" outlineLevel="0" collapsed="false">
      <c r="A509" s="0" t="n">
        <v>3539070</v>
      </c>
      <c r="B509" s="0" t="n">
        <v>1.619657527</v>
      </c>
      <c r="C509" s="0" t="n">
        <v>10.09974623</v>
      </c>
      <c r="D509" s="0" t="n">
        <v>8.854933389</v>
      </c>
      <c r="E509" s="3" t="n">
        <v>9.51675E-011</v>
      </c>
      <c r="F509" s="3" t="n">
        <v>3.51031E-009</v>
      </c>
      <c r="G509" s="0" t="n">
        <v>14.45264606</v>
      </c>
      <c r="H509" s="0" t="s">
        <v>785</v>
      </c>
      <c r="I509" s="0" t="s">
        <v>1400</v>
      </c>
      <c r="J509" s="0" t="s">
        <v>118</v>
      </c>
      <c r="K509" s="5" t="s">
        <v>3612</v>
      </c>
      <c r="L509" s="5" t="s">
        <v>3608</v>
      </c>
    </row>
    <row r="510" customFormat="false" ht="15" hidden="false" customHeight="false" outlineLevel="0" collapsed="false">
      <c r="A510" s="0" t="n">
        <v>2334602</v>
      </c>
      <c r="B510" s="0" t="n">
        <v>3.850957141</v>
      </c>
      <c r="C510" s="0" t="n">
        <v>9.567796161</v>
      </c>
      <c r="D510" s="0" t="n">
        <v>10.98310305</v>
      </c>
      <c r="E510" s="3" t="n">
        <v>2.59008E-013</v>
      </c>
      <c r="F510" s="3" t="n">
        <v>4.36528E-011</v>
      </c>
      <c r="G510" s="0" t="n">
        <v>20.28162472</v>
      </c>
      <c r="H510" s="0" t="s">
        <v>39</v>
      </c>
      <c r="I510" s="0" t="s">
        <v>384</v>
      </c>
      <c r="J510" s="0" t="s">
        <v>27</v>
      </c>
      <c r="K510" s="5" t="s">
        <v>3612</v>
      </c>
      <c r="L510" s="5"/>
    </row>
    <row r="511" customFormat="false" ht="15" hidden="false" customHeight="false" outlineLevel="0" collapsed="false">
      <c r="A511" s="0" t="n">
        <v>3351200</v>
      </c>
      <c r="B511" s="0" t="n">
        <v>3.777749724</v>
      </c>
      <c r="C511" s="0" t="n">
        <v>8.576427966</v>
      </c>
      <c r="D511" s="0" t="n">
        <v>8.480613718</v>
      </c>
      <c r="E511" s="3" t="n">
        <v>2.8538E-010</v>
      </c>
      <c r="F511" s="3" t="n">
        <v>7.89508E-009</v>
      </c>
      <c r="G511" s="0" t="n">
        <v>13.36636925</v>
      </c>
      <c r="H511" s="0" t="s">
        <v>47</v>
      </c>
      <c r="I511" s="0" t="s">
        <v>1674</v>
      </c>
      <c r="J511" s="0" t="s">
        <v>91</v>
      </c>
      <c r="K511" s="5" t="s">
        <v>3612</v>
      </c>
      <c r="L511" s="5"/>
    </row>
    <row r="512" customFormat="false" ht="15" hidden="false" customHeight="false" outlineLevel="0" collapsed="false">
      <c r="A512" s="0" t="n">
        <v>3102372</v>
      </c>
      <c r="B512" s="0" t="n">
        <v>3.673316251</v>
      </c>
      <c r="C512" s="0" t="n">
        <v>9.425779841</v>
      </c>
      <c r="D512" s="0" t="n">
        <v>13.24254254</v>
      </c>
      <c r="E512" s="3" t="n">
        <v>9.22348E-016</v>
      </c>
      <c r="F512" s="3" t="n">
        <v>9.50995E-013</v>
      </c>
      <c r="G512" s="0" t="n">
        <v>25.80530892</v>
      </c>
      <c r="H512" s="0" t="s">
        <v>46</v>
      </c>
      <c r="I512" s="0" t="s">
        <v>73</v>
      </c>
      <c r="J512" s="0" t="s">
        <v>27</v>
      </c>
      <c r="K512" s="5" t="s">
        <v>3612</v>
      </c>
      <c r="L512" s="5"/>
    </row>
    <row r="513" customFormat="false" ht="15" hidden="false" customHeight="false" outlineLevel="0" collapsed="false">
      <c r="A513" s="0" t="n">
        <v>2371139</v>
      </c>
      <c r="B513" s="0" t="n">
        <v>3.524127928</v>
      </c>
      <c r="C513" s="0" t="n">
        <v>9.301825639</v>
      </c>
      <c r="D513" s="0" t="n">
        <v>11.31050416</v>
      </c>
      <c r="E513" s="3" t="n">
        <v>1.09975E-013</v>
      </c>
      <c r="F513" s="3" t="n">
        <v>2.32439E-011</v>
      </c>
      <c r="G513" s="0" t="n">
        <v>21.12403668</v>
      </c>
      <c r="H513" s="0" t="s">
        <v>63</v>
      </c>
      <c r="I513" s="0" t="s">
        <v>335</v>
      </c>
      <c r="J513" s="0" t="s">
        <v>27</v>
      </c>
      <c r="K513" s="5" t="s">
        <v>3612</v>
      </c>
      <c r="L513" s="5"/>
    </row>
    <row r="514" customFormat="false" ht="15" hidden="false" customHeight="false" outlineLevel="0" collapsed="false">
      <c r="A514" s="0" t="n">
        <v>2511603</v>
      </c>
      <c r="B514" s="0" t="n">
        <v>3.434859682</v>
      </c>
      <c r="C514" s="0" t="n">
        <v>7.817630659</v>
      </c>
      <c r="D514" s="0" t="n">
        <v>9.652024427</v>
      </c>
      <c r="E514" s="3" t="n">
        <v>9.72772E-012</v>
      </c>
      <c r="F514" s="3" t="n">
        <v>6.79313E-010</v>
      </c>
      <c r="G514" s="0" t="n">
        <v>16.7067276</v>
      </c>
      <c r="H514" s="0" t="s">
        <v>67</v>
      </c>
      <c r="I514" s="0" t="s">
        <v>836</v>
      </c>
      <c r="J514" s="0" t="s">
        <v>27</v>
      </c>
      <c r="K514" s="5" t="s">
        <v>3612</v>
      </c>
      <c r="L514" s="5"/>
    </row>
    <row r="515" customFormat="false" ht="15" hidden="false" customHeight="false" outlineLevel="0" collapsed="false">
      <c r="A515" s="0" t="n">
        <v>3791782</v>
      </c>
      <c r="B515" s="0" t="n">
        <v>2.469085489</v>
      </c>
      <c r="C515" s="0" t="n">
        <v>6.096488029</v>
      </c>
      <c r="D515" s="0" t="n">
        <v>5.987221566</v>
      </c>
      <c r="E515" s="3" t="n">
        <v>6.07888E-007</v>
      </c>
      <c r="F515" s="3" t="n">
        <v>2.97544E-006</v>
      </c>
      <c r="G515" s="0" t="n">
        <v>5.791587006</v>
      </c>
      <c r="H515" s="0" t="s">
        <v>208</v>
      </c>
      <c r="I515" s="0" t="s">
        <v>2905</v>
      </c>
      <c r="J515" s="0" t="s">
        <v>27</v>
      </c>
      <c r="K515" s="5" t="s">
        <v>3612</v>
      </c>
      <c r="L515" s="5"/>
    </row>
    <row r="516" customFormat="false" ht="15" hidden="false" customHeight="false" outlineLevel="0" collapsed="false">
      <c r="A516" s="0" t="n">
        <v>3039791</v>
      </c>
      <c r="B516" s="0" t="n">
        <v>2.466598023</v>
      </c>
      <c r="C516" s="0" t="n">
        <v>9.248627786</v>
      </c>
      <c r="D516" s="0" t="n">
        <v>5.056458842</v>
      </c>
      <c r="E516" s="3" t="n">
        <v>1.131E-005</v>
      </c>
      <c r="F516" s="3" t="n">
        <v>3.53751E-005</v>
      </c>
      <c r="G516" s="0" t="n">
        <v>2.92086992</v>
      </c>
      <c r="H516" s="0" t="s">
        <v>211</v>
      </c>
      <c r="I516" s="0" t="s">
        <v>3151</v>
      </c>
      <c r="J516" s="0" t="s">
        <v>27</v>
      </c>
      <c r="K516" s="5" t="s">
        <v>3612</v>
      </c>
      <c r="L516" s="5"/>
    </row>
    <row r="517" customFormat="false" ht="15" hidden="false" customHeight="false" outlineLevel="0" collapsed="false">
      <c r="A517" s="0" t="n">
        <v>2409104</v>
      </c>
      <c r="B517" s="0" t="n">
        <v>2.350529564</v>
      </c>
      <c r="C517" s="0" t="n">
        <v>9.622840333</v>
      </c>
      <c r="D517" s="0" t="n">
        <v>7.224192376</v>
      </c>
      <c r="E517" s="3" t="n">
        <v>1.2752E-008</v>
      </c>
      <c r="F517" s="3" t="n">
        <v>1.42367E-007</v>
      </c>
      <c r="G517" s="0" t="n">
        <v>9.607119634</v>
      </c>
      <c r="H517" s="0" t="s">
        <v>292</v>
      </c>
      <c r="I517" s="0" t="s">
        <v>2495</v>
      </c>
      <c r="J517" s="0" t="s">
        <v>27</v>
      </c>
      <c r="K517" s="5" t="s">
        <v>3612</v>
      </c>
      <c r="L517" s="5"/>
    </row>
    <row r="518" customFormat="false" ht="15" hidden="false" customHeight="false" outlineLevel="0" collapsed="false">
      <c r="A518" s="0" t="n">
        <v>3299469</v>
      </c>
      <c r="B518" s="0" t="n">
        <v>2.008027901</v>
      </c>
      <c r="C518" s="0" t="n">
        <v>7.356878165</v>
      </c>
      <c r="D518" s="0" t="n">
        <v>5.900548564</v>
      </c>
      <c r="E518" s="3" t="n">
        <v>7.98628E-007</v>
      </c>
      <c r="F518" s="3" t="n">
        <v>3.72693E-006</v>
      </c>
      <c r="G518" s="0" t="n">
        <v>5.52282643</v>
      </c>
      <c r="H518" s="0" t="s">
        <v>577</v>
      </c>
      <c r="I518" s="0" t="s">
        <v>2942</v>
      </c>
      <c r="J518" s="0" t="s">
        <v>27</v>
      </c>
      <c r="K518" s="5" t="s">
        <v>3612</v>
      </c>
      <c r="L518" s="5"/>
    </row>
    <row r="519" customFormat="false" ht="15" hidden="false" customHeight="false" outlineLevel="0" collapsed="false">
      <c r="A519" s="0" t="n">
        <v>3020343</v>
      </c>
      <c r="B519" s="0" t="n">
        <v>1.99639103</v>
      </c>
      <c r="C519" s="0" t="n">
        <v>8.616868312</v>
      </c>
      <c r="D519" s="0" t="n">
        <v>6.135213857</v>
      </c>
      <c r="E519" s="3" t="n">
        <v>3.81548E-007</v>
      </c>
      <c r="F519" s="3" t="n">
        <v>2.03647E-006</v>
      </c>
      <c r="G519" s="0" t="n">
        <v>6.250549137</v>
      </c>
      <c r="H519" s="0" t="s">
        <v>597</v>
      </c>
      <c r="I519" s="0" t="s">
        <v>2867</v>
      </c>
      <c r="J519" s="0" t="s">
        <v>16</v>
      </c>
      <c r="K519" s="5" t="s">
        <v>3612</v>
      </c>
      <c r="L519" s="5"/>
    </row>
    <row r="520" customFormat="false" ht="15" hidden="false" customHeight="false" outlineLevel="0" collapsed="false">
      <c r="A520" s="0" t="n">
        <v>3394660</v>
      </c>
      <c r="B520" s="0" t="n">
        <v>1.9132525</v>
      </c>
      <c r="C520" s="0" t="n">
        <v>7.755039547</v>
      </c>
      <c r="D520" s="0" t="n">
        <v>5.074560048</v>
      </c>
      <c r="E520" s="3" t="n">
        <v>1.06889E-005</v>
      </c>
      <c r="F520" s="3" t="n">
        <v>3.37031E-005</v>
      </c>
      <c r="G520" s="0" t="n">
        <v>2.976118337</v>
      </c>
      <c r="H520" s="0" t="s">
        <v>679</v>
      </c>
      <c r="I520" s="0" t="s">
        <v>3146</v>
      </c>
      <c r="J520" s="0" t="s">
        <v>27</v>
      </c>
      <c r="K520" s="5" t="s">
        <v>3612</v>
      </c>
      <c r="L520" s="5"/>
    </row>
    <row r="521" customFormat="false" ht="15" hidden="false" customHeight="false" outlineLevel="0" collapsed="false">
      <c r="A521" s="0" t="n">
        <v>2708855</v>
      </c>
      <c r="B521" s="0" t="n">
        <v>1.783312705</v>
      </c>
      <c r="C521" s="0" t="n">
        <v>8.51322845</v>
      </c>
      <c r="D521" s="0" t="n">
        <v>5.480005525</v>
      </c>
      <c r="E521" s="3" t="n">
        <v>3.00039E-006</v>
      </c>
      <c r="F521" s="3" t="n">
        <v>1.13634E-005</v>
      </c>
      <c r="G521" s="0" t="n">
        <v>4.221357903</v>
      </c>
      <c r="H521" s="0" t="s">
        <v>858</v>
      </c>
      <c r="I521" s="0" t="s">
        <v>3040</v>
      </c>
      <c r="J521" s="0" t="s">
        <v>27</v>
      </c>
      <c r="K521" s="5" t="s">
        <v>3612</v>
      </c>
      <c r="L521" s="5"/>
    </row>
    <row r="522" customFormat="false" ht="15" hidden="false" customHeight="false" outlineLevel="0" collapsed="false">
      <c r="A522" s="0" t="n">
        <v>3910360</v>
      </c>
      <c r="B522" s="0" t="n">
        <v>1.686678173</v>
      </c>
      <c r="C522" s="0" t="n">
        <v>7.469457609</v>
      </c>
      <c r="D522" s="0" t="n">
        <v>5.331612996</v>
      </c>
      <c r="E522" s="3" t="n">
        <v>4.7814E-006</v>
      </c>
      <c r="F522" s="3" t="n">
        <v>1.67983E-005</v>
      </c>
      <c r="G522" s="0" t="n">
        <v>3.764102495</v>
      </c>
      <c r="H522" s="0" t="s">
        <v>997</v>
      </c>
      <c r="I522" s="0" t="s">
        <v>3088</v>
      </c>
      <c r="J522" s="0" t="s">
        <v>27</v>
      </c>
      <c r="K522" s="5" t="s">
        <v>3612</v>
      </c>
      <c r="L522" s="5"/>
    </row>
    <row r="523" customFormat="false" ht="15" hidden="false" customHeight="false" outlineLevel="0" collapsed="false">
      <c r="A523" s="0" t="n">
        <v>3393720</v>
      </c>
      <c r="B523" s="0" t="n">
        <v>1.656569595</v>
      </c>
      <c r="C523" s="0" t="n">
        <v>8.712032597</v>
      </c>
      <c r="D523" s="0" t="n">
        <v>5.542790204</v>
      </c>
      <c r="E523" s="3" t="n">
        <v>2.4629E-006</v>
      </c>
      <c r="F523" s="3" t="n">
        <v>9.61894E-006</v>
      </c>
      <c r="G523" s="0" t="n">
        <v>4.415219452</v>
      </c>
      <c r="H523" s="0" t="s">
        <v>1045</v>
      </c>
      <c r="I523" s="0" t="s">
        <v>3023</v>
      </c>
      <c r="J523" s="0" t="s">
        <v>27</v>
      </c>
      <c r="K523" s="5" t="s">
        <v>3612</v>
      </c>
      <c r="L523" s="5"/>
    </row>
    <row r="524" customFormat="false" ht="15" hidden="false" customHeight="false" outlineLevel="0" collapsed="false">
      <c r="A524" s="0" t="n">
        <v>2731542</v>
      </c>
      <c r="B524" s="0" t="n">
        <v>1.550656304</v>
      </c>
      <c r="C524" s="0" t="n">
        <v>7.94703517</v>
      </c>
      <c r="D524" s="0" t="n">
        <v>5.974230936</v>
      </c>
      <c r="E524" s="3" t="n">
        <v>6.33265E-007</v>
      </c>
      <c r="F524" s="3" t="n">
        <v>3.0705E-006</v>
      </c>
      <c r="G524" s="0" t="n">
        <v>5.751300991</v>
      </c>
      <c r="H524" s="0" t="s">
        <v>1259</v>
      </c>
      <c r="I524" s="0" t="s">
        <v>2908</v>
      </c>
      <c r="J524" s="0" t="s">
        <v>27</v>
      </c>
      <c r="K524" s="5" t="s">
        <v>3612</v>
      </c>
      <c r="L524" s="5"/>
    </row>
    <row r="525" customFormat="false" ht="15" hidden="false" customHeight="false" outlineLevel="0" collapsed="false">
      <c r="A525" s="0" t="n">
        <v>2989435</v>
      </c>
      <c r="B525" s="0" t="n">
        <v>1.441244047</v>
      </c>
      <c r="C525" s="0" t="n">
        <v>6.454435038</v>
      </c>
      <c r="D525" s="0" t="n">
        <v>5.68758625</v>
      </c>
      <c r="E525" s="3" t="n">
        <v>1.56161E-006</v>
      </c>
      <c r="F525" s="3" t="n">
        <v>6.52332E-006</v>
      </c>
      <c r="G525" s="0" t="n">
        <v>4.863010489</v>
      </c>
      <c r="H525" s="0" t="s">
        <v>1496</v>
      </c>
      <c r="I525" s="0" t="s">
        <v>2993</v>
      </c>
      <c r="J525" s="0" t="s">
        <v>27</v>
      </c>
      <c r="K525" s="5" t="s">
        <v>3612</v>
      </c>
      <c r="L525" s="5"/>
    </row>
    <row r="526" customFormat="false" ht="15" hidden="false" customHeight="false" outlineLevel="0" collapsed="false">
      <c r="A526" s="0" t="n">
        <v>2671728</v>
      </c>
      <c r="B526" s="0" t="n">
        <v>1.353769389</v>
      </c>
      <c r="C526" s="0" t="n">
        <v>8.800128634</v>
      </c>
      <c r="D526" s="0" t="n">
        <v>5.737782363</v>
      </c>
      <c r="E526" s="3" t="n">
        <v>1.33333E-006</v>
      </c>
      <c r="F526" s="3" t="n">
        <v>5.71771E-006</v>
      </c>
      <c r="G526" s="0" t="n">
        <v>5.01842855</v>
      </c>
      <c r="H526" s="0" t="s">
        <v>1678</v>
      </c>
      <c r="I526" s="0" t="s">
        <v>2978</v>
      </c>
      <c r="J526" s="0" t="s">
        <v>27</v>
      </c>
      <c r="K526" s="5" t="s">
        <v>3612</v>
      </c>
      <c r="L526" s="5"/>
    </row>
    <row r="527" customFormat="false" ht="15" hidden="false" customHeight="false" outlineLevel="0" collapsed="false">
      <c r="A527" s="0" t="n">
        <v>3444216</v>
      </c>
      <c r="B527" s="0" t="n">
        <v>1.278442846</v>
      </c>
      <c r="C527" s="0" t="n">
        <v>5.626574216</v>
      </c>
      <c r="D527" s="0" t="n">
        <v>6.25477406</v>
      </c>
      <c r="E527" s="3" t="n">
        <v>2.61991E-007</v>
      </c>
      <c r="F527" s="3" t="n">
        <v>1.49924E-006</v>
      </c>
      <c r="G527" s="0" t="n">
        <v>6.621227152</v>
      </c>
      <c r="H527" s="0" t="s">
        <v>1871</v>
      </c>
      <c r="I527" s="0" t="s">
        <v>2827</v>
      </c>
      <c r="J527" s="0" t="s">
        <v>16</v>
      </c>
      <c r="K527" s="5" t="s">
        <v>3612</v>
      </c>
      <c r="L527" s="5"/>
    </row>
    <row r="528" customFormat="false" ht="15" hidden="false" customHeight="false" outlineLevel="0" collapsed="false">
      <c r="A528" s="0" t="n">
        <v>3753568</v>
      </c>
      <c r="B528" s="0" t="n">
        <v>1.903210792</v>
      </c>
      <c r="C528" s="0" t="n">
        <v>7.631889228</v>
      </c>
      <c r="D528" s="0" t="n">
        <v>11.3402218</v>
      </c>
      <c r="E528" s="3" t="n">
        <v>1.01817E-013</v>
      </c>
      <c r="F528" s="3" t="n">
        <v>2.23082E-011</v>
      </c>
      <c r="G528" s="0" t="n">
        <v>21.19978246</v>
      </c>
      <c r="H528" s="0" t="s">
        <v>158</v>
      </c>
      <c r="I528" s="0" t="s">
        <v>322</v>
      </c>
      <c r="J528" s="0" t="s">
        <v>27</v>
      </c>
      <c r="K528" s="5" t="s">
        <v>3613</v>
      </c>
      <c r="L528" s="5" t="n">
        <v>1.034226708</v>
      </c>
    </row>
    <row r="529" customFormat="false" ht="15" hidden="false" customHeight="false" outlineLevel="0" collapsed="false">
      <c r="A529" s="0" t="n">
        <v>4016572</v>
      </c>
      <c r="B529" s="0" t="n">
        <v>1.191220321</v>
      </c>
      <c r="C529" s="0" t="n">
        <v>9.121355217</v>
      </c>
      <c r="D529" s="0" t="n">
        <v>8.003632091</v>
      </c>
      <c r="E529" s="3" t="n">
        <v>1.18424E-009</v>
      </c>
      <c r="F529" s="3" t="n">
        <v>2.26096E-008</v>
      </c>
      <c r="G529" s="0" t="n">
        <v>11.95835069</v>
      </c>
      <c r="H529" s="0" t="s">
        <v>1285</v>
      </c>
      <c r="I529" s="0" t="s">
        <v>2074</v>
      </c>
      <c r="J529" s="0" t="s">
        <v>118</v>
      </c>
      <c r="K529" s="5" t="s">
        <v>3613</v>
      </c>
      <c r="L529" s="5" t="n">
        <v>1.070232065</v>
      </c>
    </row>
    <row r="530" customFormat="false" ht="15" hidden="false" customHeight="false" outlineLevel="0" collapsed="false">
      <c r="A530" s="0" t="n">
        <v>2720251</v>
      </c>
      <c r="B530" s="0" t="n">
        <v>1.444431746</v>
      </c>
      <c r="C530" s="0" t="n">
        <v>5.94326096</v>
      </c>
      <c r="D530" s="0" t="n">
        <v>6.224579753</v>
      </c>
      <c r="E530" s="3" t="n">
        <v>2.88073E-007</v>
      </c>
      <c r="F530" s="3" t="n">
        <v>1.62619E-006</v>
      </c>
      <c r="G530" s="0" t="n">
        <v>6.527632415</v>
      </c>
      <c r="H530" s="0" t="s">
        <v>1484</v>
      </c>
      <c r="I530" s="0" t="s">
        <v>2837</v>
      </c>
      <c r="J530" s="0" t="s">
        <v>27</v>
      </c>
      <c r="K530" s="5" t="s">
        <v>3613</v>
      </c>
      <c r="L530" s="5" t="n">
        <v>1.075203378</v>
      </c>
    </row>
    <row r="531" customFormat="false" ht="15" hidden="false" customHeight="false" outlineLevel="0" collapsed="false">
      <c r="A531" s="0" t="n">
        <v>2405312</v>
      </c>
      <c r="B531" s="0" t="n">
        <v>1.389122659</v>
      </c>
      <c r="C531" s="0" t="n">
        <v>9.008515113</v>
      </c>
      <c r="D531" s="0" t="n">
        <v>8.759451621</v>
      </c>
      <c r="E531" s="3" t="n">
        <v>1.25733E-010</v>
      </c>
      <c r="F531" s="3" t="n">
        <v>4.3128E-009</v>
      </c>
      <c r="G531" s="0" t="n">
        <v>14.17718595</v>
      </c>
      <c r="H531" s="0" t="s">
        <v>850</v>
      </c>
      <c r="I531" s="0" t="s">
        <v>1483</v>
      </c>
      <c r="J531" s="0" t="s">
        <v>27</v>
      </c>
      <c r="K531" s="5" t="s">
        <v>3613</v>
      </c>
      <c r="L531" s="5" t="n">
        <v>1.104231829</v>
      </c>
    </row>
    <row r="532" customFormat="false" ht="15" hidden="false" customHeight="false" outlineLevel="0" collapsed="false">
      <c r="A532" s="0" t="n">
        <v>3925439</v>
      </c>
      <c r="B532" s="0" t="n">
        <v>1.04032404</v>
      </c>
      <c r="C532" s="0" t="n">
        <v>8.008192311</v>
      </c>
      <c r="D532" s="0" t="n">
        <v>5.246801999</v>
      </c>
      <c r="E532" s="3" t="n">
        <v>6.23766E-006</v>
      </c>
      <c r="F532" s="3" t="n">
        <v>2.11315E-005</v>
      </c>
      <c r="G532" s="0" t="n">
        <v>3.503474008</v>
      </c>
      <c r="H532" s="0" t="s">
        <v>2442</v>
      </c>
      <c r="I532" s="0" t="s">
        <v>3106</v>
      </c>
      <c r="J532" s="0" t="s">
        <v>27</v>
      </c>
      <c r="K532" s="5" t="s">
        <v>3613</v>
      </c>
      <c r="L532" s="5" t="n">
        <v>1.106808075</v>
      </c>
    </row>
    <row r="533" customFormat="false" ht="15" hidden="false" customHeight="false" outlineLevel="0" collapsed="false">
      <c r="A533" s="0" t="n">
        <v>2349043</v>
      </c>
      <c r="B533" s="0" t="n">
        <v>1.037743729</v>
      </c>
      <c r="C533" s="0" t="n">
        <v>8.355508964</v>
      </c>
      <c r="D533" s="0" t="n">
        <v>7.047193468</v>
      </c>
      <c r="E533" s="3" t="n">
        <v>2.2043E-008</v>
      </c>
      <c r="F533" s="3" t="n">
        <v>2.17551E-007</v>
      </c>
      <c r="G533" s="0" t="n">
        <v>9.065926767</v>
      </c>
      <c r="H533" s="0" t="s">
        <v>1743</v>
      </c>
      <c r="I533" s="0" t="s">
        <v>2553</v>
      </c>
      <c r="J533" s="0" t="s">
        <v>27</v>
      </c>
      <c r="K533" s="5" t="s">
        <v>3613</v>
      </c>
      <c r="L533" s="5" t="n">
        <v>1.113356467</v>
      </c>
    </row>
    <row r="534" customFormat="false" ht="15" hidden="false" customHeight="false" outlineLevel="0" collapsed="false">
      <c r="A534" s="0" t="n">
        <v>3281068</v>
      </c>
      <c r="B534" s="0" t="n">
        <v>1.117690786</v>
      </c>
      <c r="C534" s="0" t="n">
        <v>8.566368738</v>
      </c>
      <c r="D534" s="0" t="n">
        <v>8.117825864</v>
      </c>
      <c r="E534" s="3" t="n">
        <v>8.40375E-010</v>
      </c>
      <c r="F534" s="3" t="n">
        <v>1.73909E-008</v>
      </c>
      <c r="G534" s="0" t="n">
        <v>12.29775896</v>
      </c>
      <c r="H534" s="0" t="s">
        <v>1208</v>
      </c>
      <c r="I534" s="0" t="s">
        <v>1986</v>
      </c>
      <c r="J534" s="0" t="s">
        <v>27</v>
      </c>
      <c r="K534" s="5" t="s">
        <v>3613</v>
      </c>
      <c r="L534" s="5" t="n">
        <v>1.128754375</v>
      </c>
    </row>
    <row r="535" customFormat="false" ht="15" hidden="false" customHeight="false" outlineLevel="0" collapsed="false">
      <c r="A535" s="0" t="n">
        <v>3082181</v>
      </c>
      <c r="B535" s="0" t="n">
        <v>1.074807132</v>
      </c>
      <c r="C535" s="0" t="n">
        <v>6.333825289</v>
      </c>
      <c r="D535" s="0" t="n">
        <v>6.610318694</v>
      </c>
      <c r="E535" s="3" t="n">
        <v>8.59229E-008</v>
      </c>
      <c r="F535" s="3" t="n">
        <v>6.29886E-007</v>
      </c>
      <c r="G535" s="0" t="n">
        <v>7.721570882</v>
      </c>
      <c r="H535" s="0" t="s">
        <v>1958</v>
      </c>
      <c r="I535" s="0" t="s">
        <v>2702</v>
      </c>
      <c r="J535" s="0" t="s">
        <v>27</v>
      </c>
      <c r="K535" s="5" t="s">
        <v>3613</v>
      </c>
      <c r="L535" s="5" t="n">
        <v>1.155438654</v>
      </c>
    </row>
    <row r="536" customFormat="false" ht="15" hidden="false" customHeight="false" outlineLevel="0" collapsed="false">
      <c r="A536" s="0" t="n">
        <v>3983962</v>
      </c>
      <c r="B536" s="0" t="n">
        <v>1.069665146</v>
      </c>
      <c r="C536" s="0" t="n">
        <v>7.269052197</v>
      </c>
      <c r="D536" s="0" t="n">
        <v>7.805914206</v>
      </c>
      <c r="E536" s="3" t="n">
        <v>2.15177E-009</v>
      </c>
      <c r="F536" s="3" t="n">
        <v>3.63355E-008</v>
      </c>
      <c r="G536" s="0" t="n">
        <v>11.36743087</v>
      </c>
      <c r="H536" s="0" t="s">
        <v>1386</v>
      </c>
      <c r="I536" s="0" t="s">
        <v>2197</v>
      </c>
      <c r="J536" s="0" t="s">
        <v>27</v>
      </c>
      <c r="K536" s="5" t="s">
        <v>3613</v>
      </c>
      <c r="L536" s="5" t="n">
        <v>1.159724958</v>
      </c>
    </row>
    <row r="537" customFormat="false" ht="15" hidden="false" customHeight="false" outlineLevel="0" collapsed="false">
      <c r="A537" s="0" t="n">
        <v>2666904</v>
      </c>
      <c r="B537" s="0" t="n">
        <v>1.552576268</v>
      </c>
      <c r="C537" s="0" t="n">
        <v>7.451292228</v>
      </c>
      <c r="D537" s="0" t="n">
        <v>9.24980002</v>
      </c>
      <c r="E537" s="3" t="n">
        <v>3.04412E-011</v>
      </c>
      <c r="F537" s="3" t="n">
        <v>1.52449E-009</v>
      </c>
      <c r="G537" s="0" t="n">
        <v>15.57959172</v>
      </c>
      <c r="H537" s="0" t="s">
        <v>601</v>
      </c>
      <c r="I537" s="0" t="s">
        <v>1124</v>
      </c>
      <c r="J537" s="0" t="s">
        <v>27</v>
      </c>
      <c r="K537" s="5" t="s">
        <v>3613</v>
      </c>
      <c r="L537" s="5" t="n">
        <v>1.162260169</v>
      </c>
    </row>
    <row r="538" customFormat="false" ht="15" hidden="false" customHeight="false" outlineLevel="0" collapsed="false">
      <c r="A538" s="0" t="n">
        <v>3589141</v>
      </c>
      <c r="B538" s="0" t="n">
        <v>1.086168195</v>
      </c>
      <c r="C538" s="0" t="n">
        <v>8.540755835</v>
      </c>
      <c r="D538" s="0" t="n">
        <v>8.289968198</v>
      </c>
      <c r="E538" s="3" t="n">
        <v>5.02455E-010</v>
      </c>
      <c r="F538" s="3" t="n">
        <v>1.17427E-008</v>
      </c>
      <c r="G538" s="0" t="n">
        <v>12.80668632</v>
      </c>
      <c r="H538" s="0" t="s">
        <v>1107</v>
      </c>
      <c r="I538" s="0" t="s">
        <v>1842</v>
      </c>
      <c r="J538" s="0" t="s">
        <v>27</v>
      </c>
      <c r="K538" s="5" t="s">
        <v>3613</v>
      </c>
      <c r="L538" s="5" t="n">
        <v>1.18881022</v>
      </c>
    </row>
    <row r="539" customFormat="false" ht="15" hidden="false" customHeight="false" outlineLevel="0" collapsed="false">
      <c r="A539" s="0" t="n">
        <v>3258910</v>
      </c>
      <c r="B539" s="0" t="n">
        <v>1.394344813</v>
      </c>
      <c r="C539" s="0" t="n">
        <v>5.394933995</v>
      </c>
      <c r="D539" s="0" t="n">
        <v>7.142255759</v>
      </c>
      <c r="E539" s="3" t="n">
        <v>1.64239E-008</v>
      </c>
      <c r="F539" s="3" t="n">
        <v>1.73237E-007</v>
      </c>
      <c r="G539" s="0" t="n">
        <v>9.35687525</v>
      </c>
      <c r="H539" s="0" t="s">
        <v>1576</v>
      </c>
      <c r="I539" s="0" t="s">
        <v>2523</v>
      </c>
      <c r="J539" s="0" t="s">
        <v>118</v>
      </c>
      <c r="K539" s="5" t="s">
        <v>3613</v>
      </c>
      <c r="L539" s="5" t="n">
        <v>1.213726723</v>
      </c>
    </row>
    <row r="540" customFormat="false" ht="15" hidden="false" customHeight="false" outlineLevel="0" collapsed="false">
      <c r="A540" s="0" t="n">
        <v>3536706</v>
      </c>
      <c r="B540" s="0" t="n">
        <v>1.387555304</v>
      </c>
      <c r="C540" s="0" t="n">
        <v>8.964740525</v>
      </c>
      <c r="D540" s="0" t="n">
        <v>8.787125791</v>
      </c>
      <c r="E540" s="3" t="n">
        <v>1.15968E-010</v>
      </c>
      <c r="F540" s="3" t="n">
        <v>4.0623E-009</v>
      </c>
      <c r="G540" s="0" t="n">
        <v>14.25714093</v>
      </c>
      <c r="H540" s="0" t="s">
        <v>829</v>
      </c>
      <c r="I540" s="0" t="s">
        <v>1460</v>
      </c>
      <c r="J540" s="0" t="s">
        <v>1461</v>
      </c>
      <c r="K540" s="5" t="s">
        <v>3613</v>
      </c>
      <c r="L540" s="5" t="n">
        <v>1.228462014</v>
      </c>
    </row>
    <row r="541" customFormat="false" ht="15" hidden="false" customHeight="false" outlineLevel="0" collapsed="false">
      <c r="A541" s="0" t="n">
        <v>3442475</v>
      </c>
      <c r="B541" s="0" t="n">
        <v>1.031042315</v>
      </c>
      <c r="C541" s="0" t="n">
        <v>10.25520049</v>
      </c>
      <c r="D541" s="0" t="n">
        <v>5.926346917</v>
      </c>
      <c r="E541" s="3" t="n">
        <v>7.36315E-007</v>
      </c>
      <c r="F541" s="3" t="n">
        <v>3.47968E-006</v>
      </c>
      <c r="G541" s="0" t="n">
        <v>5.602815834</v>
      </c>
      <c r="H541" s="0" t="s">
        <v>2285</v>
      </c>
      <c r="I541" s="0" t="s">
        <v>2935</v>
      </c>
      <c r="J541" s="0" t="s">
        <v>27</v>
      </c>
      <c r="K541" s="5" t="s">
        <v>3613</v>
      </c>
      <c r="L541" s="5" t="n">
        <v>1.233219905</v>
      </c>
    </row>
    <row r="542" customFormat="false" ht="15" hidden="false" customHeight="false" outlineLevel="0" collapsed="false">
      <c r="A542" s="0" t="n">
        <v>3590014</v>
      </c>
      <c r="B542" s="0" t="n">
        <v>1.28742625</v>
      </c>
      <c r="C542" s="0" t="n">
        <v>5.430997087</v>
      </c>
      <c r="D542" s="0" t="n">
        <v>6.029020864</v>
      </c>
      <c r="E542" s="3" t="n">
        <v>5.32938E-007</v>
      </c>
      <c r="F542" s="3" t="n">
        <v>2.66896E-006</v>
      </c>
      <c r="G542" s="0" t="n">
        <v>5.921218253</v>
      </c>
      <c r="H542" s="0" t="s">
        <v>1847</v>
      </c>
      <c r="I542" s="0" t="s">
        <v>2892</v>
      </c>
      <c r="J542" s="0" t="s">
        <v>27</v>
      </c>
      <c r="K542" s="5" t="s">
        <v>3613</v>
      </c>
      <c r="L542" s="5" t="n">
        <v>1.239259337</v>
      </c>
    </row>
    <row r="543" customFormat="false" ht="15" hidden="false" customHeight="false" outlineLevel="0" collapsed="false">
      <c r="A543" s="0" t="n">
        <v>3594066</v>
      </c>
      <c r="B543" s="0" t="n">
        <v>1.1573733</v>
      </c>
      <c r="C543" s="0" t="n">
        <v>8.320880834</v>
      </c>
      <c r="D543" s="0" t="n">
        <v>8.003298537</v>
      </c>
      <c r="E543" s="3" t="n">
        <v>1.18543E-009</v>
      </c>
      <c r="F543" s="3" t="n">
        <v>2.26096E-008</v>
      </c>
      <c r="G543" s="0" t="n">
        <v>11.95735724</v>
      </c>
      <c r="H543" s="0" t="s">
        <v>1289</v>
      </c>
      <c r="I543" s="0" t="s">
        <v>2075</v>
      </c>
      <c r="J543" s="0" t="s">
        <v>27</v>
      </c>
      <c r="K543" s="5" t="s">
        <v>3613</v>
      </c>
      <c r="L543" s="5" t="n">
        <v>1.261649211</v>
      </c>
    </row>
    <row r="544" customFormat="false" ht="15" hidden="false" customHeight="false" outlineLevel="0" collapsed="false">
      <c r="A544" s="0" t="n">
        <v>3257031</v>
      </c>
      <c r="B544" s="0" t="n">
        <v>1.556698112</v>
      </c>
      <c r="C544" s="0" t="n">
        <v>6.201539331</v>
      </c>
      <c r="D544" s="0" t="n">
        <v>9.044906472</v>
      </c>
      <c r="E544" s="3" t="n">
        <v>5.48622E-011</v>
      </c>
      <c r="F544" s="3" t="n">
        <v>2.36853E-009</v>
      </c>
      <c r="G544" s="0" t="n">
        <v>14.99731024</v>
      </c>
      <c r="H544" s="0" t="s">
        <v>690</v>
      </c>
      <c r="I544" s="0" t="s">
        <v>1243</v>
      </c>
      <c r="J544" s="0" t="s">
        <v>27</v>
      </c>
      <c r="K544" s="5" t="s">
        <v>3613</v>
      </c>
      <c r="L544" s="5" t="n">
        <v>1.262274985</v>
      </c>
    </row>
    <row r="545" customFormat="false" ht="15" hidden="false" customHeight="false" outlineLevel="0" collapsed="false">
      <c r="A545" s="0" t="n">
        <v>2830638</v>
      </c>
      <c r="B545" s="0" t="n">
        <v>1.109822439</v>
      </c>
      <c r="C545" s="0" t="n">
        <v>5.738542968</v>
      </c>
      <c r="D545" s="0" t="n">
        <v>5.33666202</v>
      </c>
      <c r="E545" s="3" t="n">
        <v>4.70627E-006</v>
      </c>
      <c r="F545" s="3" t="n">
        <v>1.66012E-005</v>
      </c>
      <c r="G545" s="0" t="n">
        <v>3.779635929</v>
      </c>
      <c r="H545" s="0" t="s">
        <v>2316</v>
      </c>
      <c r="I545" s="0" t="s">
        <v>3085</v>
      </c>
      <c r="J545" s="0" t="s">
        <v>27</v>
      </c>
      <c r="K545" s="5" t="s">
        <v>3613</v>
      </c>
      <c r="L545" s="5" t="n">
        <v>1.265182655</v>
      </c>
    </row>
    <row r="546" customFormat="false" ht="15" hidden="false" customHeight="false" outlineLevel="0" collapsed="false">
      <c r="A546" s="0" t="n">
        <v>3968664</v>
      </c>
      <c r="B546" s="0" t="n">
        <v>1.091432296</v>
      </c>
      <c r="C546" s="0" t="n">
        <v>7.623122736</v>
      </c>
      <c r="D546" s="0" t="n">
        <v>6.92364479</v>
      </c>
      <c r="E546" s="3" t="n">
        <v>3.23446E-008</v>
      </c>
      <c r="F546" s="3" t="n">
        <v>2.93748E-007</v>
      </c>
      <c r="G546" s="0" t="n">
        <v>8.686871433</v>
      </c>
      <c r="H546" s="0" t="s">
        <v>1818</v>
      </c>
      <c r="I546" s="0" t="s">
        <v>2604</v>
      </c>
      <c r="J546" s="0" t="s">
        <v>27</v>
      </c>
      <c r="K546" s="5" t="s">
        <v>3613</v>
      </c>
      <c r="L546" s="5" t="n">
        <v>1.273204606</v>
      </c>
    </row>
    <row r="547" customFormat="false" ht="15" hidden="false" customHeight="false" outlineLevel="0" collapsed="false">
      <c r="A547" s="0" t="n">
        <v>3151534</v>
      </c>
      <c r="B547" s="0" t="n">
        <v>1.257289596</v>
      </c>
      <c r="C547" s="0" t="n">
        <v>6.30546052</v>
      </c>
      <c r="D547" s="0" t="n">
        <v>7.830139188</v>
      </c>
      <c r="E547" s="3" t="n">
        <v>1.99951E-009</v>
      </c>
      <c r="F547" s="3" t="n">
        <v>3.42594E-008</v>
      </c>
      <c r="G547" s="0" t="n">
        <v>11.44004823</v>
      </c>
      <c r="H547" s="0" t="s">
        <v>1374</v>
      </c>
      <c r="I547" s="0" t="s">
        <v>2187</v>
      </c>
      <c r="J547" s="0" t="s">
        <v>118</v>
      </c>
      <c r="K547" s="5" t="s">
        <v>3613</v>
      </c>
      <c r="L547" s="5" t="n">
        <v>1.276268269</v>
      </c>
    </row>
    <row r="548" customFormat="false" ht="15" hidden="false" customHeight="false" outlineLevel="0" collapsed="false">
      <c r="A548" s="0" t="n">
        <v>3599811</v>
      </c>
      <c r="B548" s="0" t="n">
        <v>1.50344759</v>
      </c>
      <c r="C548" s="0" t="n">
        <v>6.143009339</v>
      </c>
      <c r="D548" s="0" t="n">
        <v>6.947433282</v>
      </c>
      <c r="E548" s="3" t="n">
        <v>3.004E-008</v>
      </c>
      <c r="F548" s="3" t="n">
        <v>2.78005E-007</v>
      </c>
      <c r="G548" s="0" t="n">
        <v>8.75993293</v>
      </c>
      <c r="H548" s="0" t="s">
        <v>1366</v>
      </c>
      <c r="I548" s="0" t="s">
        <v>2592</v>
      </c>
      <c r="J548" s="0" t="s">
        <v>27</v>
      </c>
      <c r="K548" s="5" t="s">
        <v>3613</v>
      </c>
      <c r="L548" s="5" t="n">
        <v>1.280803643</v>
      </c>
    </row>
    <row r="549" customFormat="false" ht="15" hidden="false" customHeight="false" outlineLevel="0" collapsed="false">
      <c r="A549" s="0" t="n">
        <v>3718555</v>
      </c>
      <c r="B549" s="0" t="n">
        <v>1.462314519</v>
      </c>
      <c r="C549" s="0" t="n">
        <v>8.089042857</v>
      </c>
      <c r="D549" s="0" t="n">
        <v>8.156864034</v>
      </c>
      <c r="E549" s="3" t="n">
        <v>7.47635E-010</v>
      </c>
      <c r="F549" s="3" t="n">
        <v>1.60007E-008</v>
      </c>
      <c r="G549" s="0" t="n">
        <v>12.41346255</v>
      </c>
      <c r="H549" s="0" t="s">
        <v>1173</v>
      </c>
      <c r="I549" s="0" t="s">
        <v>1944</v>
      </c>
      <c r="J549" s="0" t="s">
        <v>27</v>
      </c>
      <c r="K549" s="5" t="s">
        <v>3613</v>
      </c>
      <c r="L549" s="5" t="n">
        <v>1.292542838</v>
      </c>
    </row>
    <row r="550" customFormat="false" ht="15" hidden="false" customHeight="false" outlineLevel="0" collapsed="false">
      <c r="A550" s="0" t="n">
        <v>2485784</v>
      </c>
      <c r="B550" s="0" t="n">
        <v>1.130549844</v>
      </c>
      <c r="C550" s="0" t="n">
        <v>10.26014731</v>
      </c>
      <c r="D550" s="0" t="n">
        <v>10.4175948</v>
      </c>
      <c r="E550" s="3" t="n">
        <v>1.17513E-012</v>
      </c>
      <c r="F550" s="3" t="n">
        <v>1.25596E-010</v>
      </c>
      <c r="G550" s="0" t="n">
        <v>18.79223041</v>
      </c>
      <c r="H550" s="0" t="s">
        <v>309</v>
      </c>
      <c r="I550" s="0" t="s">
        <v>586</v>
      </c>
      <c r="J550" s="0" t="s">
        <v>27</v>
      </c>
      <c r="K550" s="5" t="s">
        <v>3613</v>
      </c>
      <c r="L550" s="5" t="n">
        <v>1.293091385</v>
      </c>
    </row>
    <row r="551" customFormat="false" ht="15" hidden="false" customHeight="false" outlineLevel="0" collapsed="false">
      <c r="A551" s="0" t="n">
        <v>2797393</v>
      </c>
      <c r="B551" s="0" t="n">
        <v>1.254797372</v>
      </c>
      <c r="C551" s="0" t="n">
        <v>9.746637494</v>
      </c>
      <c r="D551" s="0" t="n">
        <v>7.477111038</v>
      </c>
      <c r="E551" s="3" t="n">
        <v>5.86015E-009</v>
      </c>
      <c r="F551" s="3" t="n">
        <v>7.82306E-008</v>
      </c>
      <c r="G551" s="0" t="n">
        <v>10.37617494</v>
      </c>
      <c r="H551" s="0" t="s">
        <v>1549</v>
      </c>
      <c r="I551" s="0" t="s">
        <v>2382</v>
      </c>
      <c r="J551" s="0" t="s">
        <v>27</v>
      </c>
      <c r="K551" s="5" t="s">
        <v>3613</v>
      </c>
      <c r="L551" s="5" t="n">
        <v>1.300282134</v>
      </c>
    </row>
    <row r="552" customFormat="false" ht="15" hidden="false" customHeight="false" outlineLevel="0" collapsed="false">
      <c r="A552" s="0" t="n">
        <v>2656837</v>
      </c>
      <c r="B552" s="0" t="n">
        <v>1.581520319</v>
      </c>
      <c r="C552" s="0" t="n">
        <v>8.560023677</v>
      </c>
      <c r="D552" s="0" t="n">
        <v>7.335091172</v>
      </c>
      <c r="E552" s="3" t="n">
        <v>9.06187E-009</v>
      </c>
      <c r="F552" s="3" t="n">
        <v>1.09694E-007</v>
      </c>
      <c r="G552" s="0" t="n">
        <v>9.944985064</v>
      </c>
      <c r="H552" s="0" t="s">
        <v>1186</v>
      </c>
      <c r="I552" s="0" t="s">
        <v>2443</v>
      </c>
      <c r="J552" s="0" t="s">
        <v>27</v>
      </c>
      <c r="K552" s="5" t="s">
        <v>3613</v>
      </c>
      <c r="L552" s="5" t="n">
        <v>1.301070387</v>
      </c>
    </row>
    <row r="553" customFormat="false" ht="15" hidden="false" customHeight="false" outlineLevel="0" collapsed="false">
      <c r="A553" s="0" t="n">
        <v>2875348</v>
      </c>
      <c r="B553" s="0" t="n">
        <v>1.125530821</v>
      </c>
      <c r="C553" s="0" t="n">
        <v>8.68075338</v>
      </c>
      <c r="D553" s="0" t="n">
        <v>5.968955233</v>
      </c>
      <c r="E553" s="3" t="n">
        <v>6.43872E-007</v>
      </c>
      <c r="F553" s="3" t="n">
        <v>3.1159E-006</v>
      </c>
      <c r="G553" s="0" t="n">
        <v>5.73494049</v>
      </c>
      <c r="H553" s="0" t="s">
        <v>2260</v>
      </c>
      <c r="I553" s="0" t="s">
        <v>2912</v>
      </c>
      <c r="J553" s="0" t="s">
        <v>118</v>
      </c>
      <c r="K553" s="5" t="s">
        <v>3613</v>
      </c>
      <c r="L553" s="5" t="n">
        <v>1.304316545</v>
      </c>
    </row>
    <row r="554" customFormat="false" ht="15" hidden="false" customHeight="false" outlineLevel="0" collapsed="false">
      <c r="A554" s="0" t="n">
        <v>4015763</v>
      </c>
      <c r="B554" s="0" t="n">
        <v>1.181988339</v>
      </c>
      <c r="C554" s="0" t="n">
        <v>7.125214457</v>
      </c>
      <c r="D554" s="0" t="n">
        <v>7.265315912</v>
      </c>
      <c r="E554" s="3" t="n">
        <v>1.12333E-008</v>
      </c>
      <c r="F554" s="3" t="n">
        <v>1.29114E-007</v>
      </c>
      <c r="G554" s="0" t="n">
        <v>9.732521525</v>
      </c>
      <c r="H554" s="0" t="s">
        <v>1659</v>
      </c>
      <c r="I554" s="0" t="s">
        <v>2480</v>
      </c>
      <c r="J554" s="0" t="s">
        <v>27</v>
      </c>
      <c r="K554" s="5" t="s">
        <v>3613</v>
      </c>
      <c r="L554" s="5" t="n">
        <v>1.311537912</v>
      </c>
    </row>
    <row r="555" customFormat="false" ht="15" hidden="false" customHeight="false" outlineLevel="0" collapsed="false">
      <c r="A555" s="0" t="n">
        <v>3429460</v>
      </c>
      <c r="B555" s="0" t="n">
        <v>1.204982701</v>
      </c>
      <c r="C555" s="0" t="n">
        <v>8.152383198</v>
      </c>
      <c r="D555" s="0" t="n">
        <v>7.208699893</v>
      </c>
      <c r="E555" s="3" t="n">
        <v>1.33764E-008</v>
      </c>
      <c r="F555" s="3" t="n">
        <v>1.47645E-007</v>
      </c>
      <c r="G555" s="0" t="n">
        <v>9.559842789</v>
      </c>
      <c r="H555" s="0" t="s">
        <v>1685</v>
      </c>
      <c r="I555" s="0" t="s">
        <v>2502</v>
      </c>
      <c r="J555" s="0" t="s">
        <v>27</v>
      </c>
      <c r="K555" s="5" t="s">
        <v>3613</v>
      </c>
      <c r="L555" s="5" t="n">
        <v>1.3223038</v>
      </c>
    </row>
    <row r="556" customFormat="false" ht="15" hidden="false" customHeight="false" outlineLevel="0" collapsed="false">
      <c r="A556" s="0" t="n">
        <v>3291682</v>
      </c>
      <c r="B556" s="0" t="n">
        <v>1.045710288</v>
      </c>
      <c r="C556" s="0" t="n">
        <v>8.740862647</v>
      </c>
      <c r="D556" s="0" t="n">
        <v>7.031757915</v>
      </c>
      <c r="E556" s="3" t="n">
        <v>2.31233E-008</v>
      </c>
      <c r="F556" s="3" t="n">
        <v>2.26049E-007</v>
      </c>
      <c r="G556" s="0" t="n">
        <v>9.018624802</v>
      </c>
      <c r="H556" s="0" t="s">
        <v>1757</v>
      </c>
      <c r="I556" s="0" t="s">
        <v>2559</v>
      </c>
      <c r="J556" s="0" t="s">
        <v>118</v>
      </c>
      <c r="K556" s="5" t="s">
        <v>3613</v>
      </c>
      <c r="L556" s="5" t="n">
        <v>1.328476182</v>
      </c>
    </row>
    <row r="557" customFormat="false" ht="15" hidden="false" customHeight="false" outlineLevel="0" collapsed="false">
      <c r="A557" s="0" t="n">
        <v>3354799</v>
      </c>
      <c r="B557" s="0" t="n">
        <v>1.614965006</v>
      </c>
      <c r="C557" s="0" t="n">
        <v>6.192479612</v>
      </c>
      <c r="D557" s="0" t="n">
        <v>6.149399552</v>
      </c>
      <c r="E557" s="3" t="n">
        <v>3.64897E-007</v>
      </c>
      <c r="F557" s="3" t="n">
        <v>1.96495E-006</v>
      </c>
      <c r="G557" s="0" t="n">
        <v>6.294538182</v>
      </c>
      <c r="H557" s="0" t="s">
        <v>1117</v>
      </c>
      <c r="I557" s="0" t="s">
        <v>2861</v>
      </c>
      <c r="J557" s="0" t="s">
        <v>16</v>
      </c>
      <c r="K557" s="5" t="s">
        <v>3613</v>
      </c>
      <c r="L557" s="5" t="n">
        <v>1.336198285</v>
      </c>
    </row>
    <row r="558" customFormat="false" ht="15" hidden="false" customHeight="false" outlineLevel="0" collapsed="false">
      <c r="A558" s="0" t="n">
        <v>3982811</v>
      </c>
      <c r="B558" s="0" t="n">
        <v>1.115819244</v>
      </c>
      <c r="C558" s="0" t="n">
        <v>9.561776277</v>
      </c>
      <c r="D558" s="0" t="n">
        <v>7.161215349</v>
      </c>
      <c r="E558" s="3" t="n">
        <v>1.54891E-008</v>
      </c>
      <c r="F558" s="3" t="n">
        <v>1.65848E-007</v>
      </c>
      <c r="G558" s="0" t="n">
        <v>9.414825019</v>
      </c>
      <c r="H558" s="0" t="s">
        <v>1705</v>
      </c>
      <c r="I558" s="0" t="s">
        <v>2515</v>
      </c>
      <c r="J558" s="0" t="s">
        <v>27</v>
      </c>
      <c r="K558" s="5" t="s">
        <v>3613</v>
      </c>
      <c r="L558" s="5" t="n">
        <v>1.339835933</v>
      </c>
    </row>
    <row r="559" customFormat="false" ht="15" hidden="false" customHeight="false" outlineLevel="0" collapsed="false">
      <c r="A559" s="0" t="n">
        <v>3374746</v>
      </c>
      <c r="B559" s="0" t="n">
        <v>1.141021084</v>
      </c>
      <c r="C559" s="0" t="n">
        <v>8.610294843</v>
      </c>
      <c r="D559" s="0" t="n">
        <v>8.973721095</v>
      </c>
      <c r="E559" s="3" t="n">
        <v>6.74036E-011</v>
      </c>
      <c r="F559" s="3" t="n">
        <v>2.74756E-009</v>
      </c>
      <c r="G559" s="0" t="n">
        <v>14.79375183</v>
      </c>
      <c r="H559" s="0" t="s">
        <v>714</v>
      </c>
      <c r="I559" s="0" t="s">
        <v>1301</v>
      </c>
      <c r="J559" s="0" t="s">
        <v>27</v>
      </c>
      <c r="K559" s="5" t="s">
        <v>3613</v>
      </c>
      <c r="L559" s="5" t="n">
        <v>1.341308549</v>
      </c>
    </row>
    <row r="560" customFormat="false" ht="15" hidden="false" customHeight="false" outlineLevel="0" collapsed="false">
      <c r="A560" s="0" t="n">
        <v>2732273</v>
      </c>
      <c r="B560" s="0" t="n">
        <v>1.192001019</v>
      </c>
      <c r="C560" s="0" t="n">
        <v>10.01451135</v>
      </c>
      <c r="D560" s="0" t="n">
        <v>8.788428452</v>
      </c>
      <c r="E560" s="3" t="n">
        <v>1.15528E-010</v>
      </c>
      <c r="F560" s="3" t="n">
        <v>4.0623E-009</v>
      </c>
      <c r="G560" s="0" t="n">
        <v>14.26090219</v>
      </c>
      <c r="H560" s="0" t="s">
        <v>824</v>
      </c>
      <c r="I560" s="0" t="n">
        <v>40787</v>
      </c>
      <c r="J560" s="0" t="s">
        <v>27</v>
      </c>
      <c r="K560" s="5" t="s">
        <v>3613</v>
      </c>
      <c r="L560" s="5" t="n">
        <v>1.364884739</v>
      </c>
    </row>
    <row r="561" customFormat="false" ht="15" hidden="false" customHeight="false" outlineLevel="0" collapsed="false">
      <c r="A561" s="0" t="n">
        <v>2324873</v>
      </c>
      <c r="B561" s="0" t="n">
        <v>1.294877129</v>
      </c>
      <c r="C561" s="0" t="n">
        <v>9.284604918</v>
      </c>
      <c r="D561" s="0" t="n">
        <v>5.349319009</v>
      </c>
      <c r="E561" s="3" t="n">
        <v>4.52303E-006</v>
      </c>
      <c r="F561" s="3" t="n">
        <v>1.6068E-005</v>
      </c>
      <c r="G561" s="0" t="n">
        <v>3.818583627</v>
      </c>
      <c r="H561" s="0" t="s">
        <v>1822</v>
      </c>
      <c r="I561" s="0" t="s">
        <v>3078</v>
      </c>
      <c r="J561" s="0" t="s">
        <v>27</v>
      </c>
      <c r="K561" s="5" t="s">
        <v>3613</v>
      </c>
      <c r="L561" s="5" t="n">
        <v>1.366121076</v>
      </c>
    </row>
    <row r="562" customFormat="false" ht="15" hidden="false" customHeight="false" outlineLevel="0" collapsed="false">
      <c r="A562" s="0" t="n">
        <v>3494137</v>
      </c>
      <c r="B562" s="0" t="n">
        <v>1.564057299</v>
      </c>
      <c r="C562" s="0" t="n">
        <v>8.412380224</v>
      </c>
      <c r="D562" s="0" t="n">
        <v>6.969272658</v>
      </c>
      <c r="E562" s="3" t="n">
        <v>2.80701E-008</v>
      </c>
      <c r="F562" s="3" t="n">
        <v>2.63814E-007</v>
      </c>
      <c r="G562" s="0" t="n">
        <v>8.82697654</v>
      </c>
      <c r="H562" s="0" t="s">
        <v>1227</v>
      </c>
      <c r="I562" s="0" t="s">
        <v>2578</v>
      </c>
      <c r="J562" s="0" t="s">
        <v>27</v>
      </c>
      <c r="K562" s="5" t="s">
        <v>3613</v>
      </c>
      <c r="L562" s="5" t="n">
        <v>1.367492174</v>
      </c>
    </row>
    <row r="563" customFormat="false" ht="15" hidden="false" customHeight="false" outlineLevel="0" collapsed="false">
      <c r="A563" s="0" t="n">
        <v>2645579</v>
      </c>
      <c r="B563" s="0" t="n">
        <v>1.26627861</v>
      </c>
      <c r="C563" s="0" t="n">
        <v>7.376033893</v>
      </c>
      <c r="D563" s="0" t="n">
        <v>8.286246345</v>
      </c>
      <c r="E563" s="3" t="n">
        <v>5.08056E-010</v>
      </c>
      <c r="F563" s="3" t="n">
        <v>1.18208E-008</v>
      </c>
      <c r="G563" s="0" t="n">
        <v>12.79571821</v>
      </c>
      <c r="H563" s="0" t="s">
        <v>1113</v>
      </c>
      <c r="I563" s="0" t="s">
        <v>1848</v>
      </c>
      <c r="J563" s="0" t="s">
        <v>27</v>
      </c>
      <c r="K563" s="5" t="s">
        <v>3613</v>
      </c>
      <c r="L563" s="5" t="n">
        <v>1.393508381</v>
      </c>
    </row>
    <row r="564" customFormat="false" ht="15" hidden="false" customHeight="false" outlineLevel="0" collapsed="false">
      <c r="A564" s="0" t="n">
        <v>2807359</v>
      </c>
      <c r="B564" s="0" t="n">
        <v>1.531181846</v>
      </c>
      <c r="C564" s="0" t="n">
        <v>9.254220532</v>
      </c>
      <c r="D564" s="0" t="n">
        <v>10.02755045</v>
      </c>
      <c r="E564" s="3" t="n">
        <v>3.41679E-012</v>
      </c>
      <c r="F564" s="3" t="n">
        <v>2.93576E-010</v>
      </c>
      <c r="G564" s="0" t="n">
        <v>17.73960233</v>
      </c>
      <c r="H564" s="0" t="s">
        <v>371</v>
      </c>
      <c r="I564" s="0" t="s">
        <v>689</v>
      </c>
      <c r="J564" s="0" t="s">
        <v>91</v>
      </c>
      <c r="K564" s="5" t="s">
        <v>3613</v>
      </c>
      <c r="L564" s="5" t="n">
        <v>1.410124451</v>
      </c>
    </row>
    <row r="565" customFormat="false" ht="15" hidden="false" customHeight="false" outlineLevel="0" collapsed="false">
      <c r="A565" s="0" t="n">
        <v>2587961</v>
      </c>
      <c r="B565" s="0" t="n">
        <v>1.028577089</v>
      </c>
      <c r="C565" s="0" t="n">
        <v>7.140303009</v>
      </c>
      <c r="D565" s="0" t="n">
        <v>5.010971914</v>
      </c>
      <c r="E565" s="3" t="n">
        <v>1.30332E-005</v>
      </c>
      <c r="F565" s="3" t="n">
        <v>3.99103E-005</v>
      </c>
      <c r="G565" s="0" t="n">
        <v>2.782194714</v>
      </c>
      <c r="H565" s="0" t="s">
        <v>2496</v>
      </c>
      <c r="I565" s="0" t="s">
        <v>3162</v>
      </c>
      <c r="J565" s="0" t="s">
        <v>27</v>
      </c>
      <c r="K565" s="5" t="s">
        <v>3613</v>
      </c>
      <c r="L565" s="5" t="n">
        <v>1.412767259</v>
      </c>
    </row>
    <row r="566" customFormat="false" ht="15" hidden="false" customHeight="false" outlineLevel="0" collapsed="false">
      <c r="A566" s="0" t="n">
        <v>2524301</v>
      </c>
      <c r="B566" s="0" t="n">
        <v>1.663752694</v>
      </c>
      <c r="C566" s="0" t="n">
        <v>7.814024902</v>
      </c>
      <c r="D566" s="0" t="n">
        <v>10.4406193</v>
      </c>
      <c r="E566" s="3" t="n">
        <v>1.10406E-012</v>
      </c>
      <c r="F566" s="3" t="n">
        <v>1.22481E-010</v>
      </c>
      <c r="G566" s="0" t="n">
        <v>18.8537212</v>
      </c>
      <c r="H566" s="0" t="s">
        <v>291</v>
      </c>
      <c r="I566" s="0" t="s">
        <v>564</v>
      </c>
      <c r="J566" s="0" t="s">
        <v>27</v>
      </c>
      <c r="K566" s="5" t="s">
        <v>3613</v>
      </c>
      <c r="L566" s="5" t="n">
        <v>1.414158741</v>
      </c>
    </row>
    <row r="567" customFormat="false" ht="15" hidden="false" customHeight="false" outlineLevel="0" collapsed="false">
      <c r="A567" s="0" t="n">
        <v>3598721</v>
      </c>
      <c r="B567" s="0" t="n">
        <v>1.244677327</v>
      </c>
      <c r="C567" s="0" t="n">
        <v>5.978195223</v>
      </c>
      <c r="D567" s="0" t="n">
        <v>6.786381888</v>
      </c>
      <c r="E567" s="3" t="n">
        <v>4.95858E-008</v>
      </c>
      <c r="F567" s="3" t="n">
        <v>4.12501E-007</v>
      </c>
      <c r="G567" s="0" t="n">
        <v>8.2646338</v>
      </c>
      <c r="H567" s="0" t="s">
        <v>1874</v>
      </c>
      <c r="I567" s="0" t="s">
        <v>2642</v>
      </c>
      <c r="J567" s="0" t="s">
        <v>27</v>
      </c>
      <c r="K567" s="5" t="s">
        <v>3613</v>
      </c>
      <c r="L567" s="5" t="n">
        <v>1.428027084</v>
      </c>
    </row>
    <row r="568" customFormat="false" ht="15" hidden="false" customHeight="false" outlineLevel="0" collapsed="false">
      <c r="A568" s="0" t="n">
        <v>3305313</v>
      </c>
      <c r="B568" s="0" t="n">
        <v>1.052891487</v>
      </c>
      <c r="C568" s="0" t="n">
        <v>7.260514174</v>
      </c>
      <c r="D568" s="0" t="n">
        <v>4.977858924</v>
      </c>
      <c r="E568" s="3" t="n">
        <v>1.44491E-005</v>
      </c>
      <c r="F568" s="3" t="n">
        <v>4.36478E-005</v>
      </c>
      <c r="G568" s="0" t="n">
        <v>2.681393227</v>
      </c>
      <c r="H568" s="0" t="s">
        <v>2457</v>
      </c>
      <c r="I568" s="0" t="s">
        <v>3170</v>
      </c>
      <c r="J568" s="0" t="s">
        <v>27</v>
      </c>
      <c r="K568" s="5" t="s">
        <v>3613</v>
      </c>
      <c r="L568" s="5" t="n">
        <v>1.430759205</v>
      </c>
    </row>
    <row r="569" customFormat="false" ht="15" hidden="false" customHeight="false" outlineLevel="0" collapsed="false">
      <c r="A569" s="0" t="n">
        <v>2815965</v>
      </c>
      <c r="B569" s="0" t="n">
        <v>1.162451716</v>
      </c>
      <c r="C569" s="0" t="n">
        <v>8.191159864</v>
      </c>
      <c r="D569" s="0" t="n">
        <v>5.610136315</v>
      </c>
      <c r="E569" s="3" t="n">
        <v>1.99268E-006</v>
      </c>
      <c r="F569" s="3" t="n">
        <v>8.05527E-006</v>
      </c>
      <c r="G569" s="0" t="n">
        <v>4.623382191</v>
      </c>
      <c r="H569" s="0" t="s">
        <v>2183</v>
      </c>
      <c r="I569" s="0" t="s">
        <v>3005</v>
      </c>
      <c r="J569" s="0" t="s">
        <v>27</v>
      </c>
      <c r="K569" s="5" t="s">
        <v>3613</v>
      </c>
      <c r="L569" s="5" t="n">
        <v>1.446788461</v>
      </c>
    </row>
    <row r="570" customFormat="false" ht="15" hidden="false" customHeight="false" outlineLevel="0" collapsed="false">
      <c r="A570" s="0" t="n">
        <v>2570616</v>
      </c>
      <c r="B570" s="0" t="n">
        <v>1.449319847</v>
      </c>
      <c r="C570" s="0" t="n">
        <v>6.069850308</v>
      </c>
      <c r="D570" s="0" t="n">
        <v>6.420173597</v>
      </c>
      <c r="E570" s="3" t="n">
        <v>1.55868E-007</v>
      </c>
      <c r="F570" s="3" t="n">
        <v>9.98011E-007</v>
      </c>
      <c r="G570" s="0" t="n">
        <v>7.133586218</v>
      </c>
      <c r="H570" s="0" t="s">
        <v>1471</v>
      </c>
      <c r="I570" s="0" t="s">
        <v>2766</v>
      </c>
      <c r="J570" s="0" t="s">
        <v>16</v>
      </c>
      <c r="K570" s="5" t="s">
        <v>3613</v>
      </c>
      <c r="L570" s="5" t="n">
        <v>1.447899253</v>
      </c>
    </row>
    <row r="571" customFormat="false" ht="15" hidden="false" customHeight="false" outlineLevel="0" collapsed="false">
      <c r="A571" s="0" t="n">
        <v>3428268</v>
      </c>
      <c r="B571" s="0" t="n">
        <v>1.175784759</v>
      </c>
      <c r="C571" s="0" t="n">
        <v>6.338839755</v>
      </c>
      <c r="D571" s="0" t="n">
        <v>9.745913619</v>
      </c>
      <c r="E571" s="3" t="n">
        <v>7.47584E-012</v>
      </c>
      <c r="F571" s="3" t="n">
        <v>5.57602E-010</v>
      </c>
      <c r="G571" s="0" t="n">
        <v>16.9667421</v>
      </c>
      <c r="H571" s="0" t="s">
        <v>431</v>
      </c>
      <c r="I571" s="0" t="s">
        <v>780</v>
      </c>
      <c r="J571" s="0" t="s">
        <v>27</v>
      </c>
      <c r="K571" s="5" t="s">
        <v>3613</v>
      </c>
      <c r="L571" s="5" t="n">
        <v>1.459257695</v>
      </c>
    </row>
    <row r="572" customFormat="false" ht="15" hidden="false" customHeight="false" outlineLevel="0" collapsed="false">
      <c r="A572" s="0" t="n">
        <v>4013460</v>
      </c>
      <c r="B572" s="0" t="n">
        <v>1.315130034</v>
      </c>
      <c r="C572" s="0" t="n">
        <v>6.058029166</v>
      </c>
      <c r="D572" s="0" t="n">
        <v>5.56693584</v>
      </c>
      <c r="E572" s="3" t="n">
        <v>2.28278E-006</v>
      </c>
      <c r="F572" s="3" t="n">
        <v>9.03423E-006</v>
      </c>
      <c r="G572" s="0" t="n">
        <v>4.489828011</v>
      </c>
      <c r="H572" s="0" t="s">
        <v>1760</v>
      </c>
      <c r="I572" s="0" t="s">
        <v>3015</v>
      </c>
      <c r="J572" s="0" t="s">
        <v>748</v>
      </c>
      <c r="K572" s="5" t="s">
        <v>3613</v>
      </c>
      <c r="L572" s="5" t="n">
        <v>1.475497872</v>
      </c>
    </row>
    <row r="573" customFormat="false" ht="15" hidden="false" customHeight="false" outlineLevel="0" collapsed="false">
      <c r="A573" s="0" t="n">
        <v>2617563</v>
      </c>
      <c r="B573" s="0" t="n">
        <v>1.136101149</v>
      </c>
      <c r="C573" s="0" t="n">
        <v>8.543674335</v>
      </c>
      <c r="D573" s="0" t="n">
        <v>9.272420667</v>
      </c>
      <c r="E573" s="3" t="n">
        <v>2.85338E-011</v>
      </c>
      <c r="F573" s="3" t="n">
        <v>1.4539E-009</v>
      </c>
      <c r="G573" s="0" t="n">
        <v>15.64354413</v>
      </c>
      <c r="H573" s="0" t="s">
        <v>587</v>
      </c>
      <c r="I573" s="0" t="s">
        <v>1109</v>
      </c>
      <c r="J573" s="0" t="s">
        <v>27</v>
      </c>
      <c r="K573" s="5" t="s">
        <v>3613</v>
      </c>
      <c r="L573" s="5" t="n">
        <v>1.47826117</v>
      </c>
    </row>
    <row r="574" customFormat="false" ht="15" hidden="false" customHeight="false" outlineLevel="0" collapsed="false">
      <c r="A574" s="0" t="n">
        <v>2496962</v>
      </c>
      <c r="B574" s="0" t="n">
        <v>1.056076163</v>
      </c>
      <c r="C574" s="0" t="n">
        <v>9.002060706</v>
      </c>
      <c r="D574" s="0" t="n">
        <v>5.375421404</v>
      </c>
      <c r="E574" s="3" t="n">
        <v>4.16727E-006</v>
      </c>
      <c r="F574" s="3" t="n">
        <v>1.50111E-005</v>
      </c>
      <c r="G574" s="0" t="n">
        <v>3.898941207</v>
      </c>
      <c r="H574" s="0" t="s">
        <v>2402</v>
      </c>
      <c r="I574" s="0" t="s">
        <v>3067</v>
      </c>
      <c r="J574" s="0" t="s">
        <v>91</v>
      </c>
      <c r="K574" s="5" t="s">
        <v>3613</v>
      </c>
      <c r="L574" s="5" t="n">
        <v>1.484568358</v>
      </c>
    </row>
    <row r="575" customFormat="false" ht="15" hidden="false" customHeight="false" outlineLevel="0" collapsed="false">
      <c r="A575" s="0" t="n">
        <v>2362201</v>
      </c>
      <c r="B575" s="0" t="n">
        <v>1.291242439</v>
      </c>
      <c r="C575" s="0" t="n">
        <v>6.825524706</v>
      </c>
      <c r="D575" s="0" t="n">
        <v>4.843585568</v>
      </c>
      <c r="E575" s="3" t="n">
        <v>2.1928E-005</v>
      </c>
      <c r="F575" s="3" t="n">
        <v>6.268E-005</v>
      </c>
      <c r="G575" s="0" t="n">
        <v>2.274045263</v>
      </c>
      <c r="H575" s="0" t="s">
        <v>1829</v>
      </c>
      <c r="I575" s="0" t="s">
        <v>3195</v>
      </c>
      <c r="J575" s="0" t="s">
        <v>27</v>
      </c>
      <c r="K575" s="5" t="s">
        <v>3613</v>
      </c>
      <c r="L575" s="5" t="n">
        <v>1.492800885</v>
      </c>
    </row>
    <row r="576" customFormat="false" ht="15" hidden="false" customHeight="false" outlineLevel="0" collapsed="false">
      <c r="A576" s="0" t="n">
        <v>3257204</v>
      </c>
      <c r="B576" s="0" t="n">
        <v>2.044736762</v>
      </c>
      <c r="C576" s="0" t="n">
        <v>8.125203528</v>
      </c>
      <c r="D576" s="0" t="n">
        <v>6.698250259</v>
      </c>
      <c r="E576" s="3" t="n">
        <v>6.52786E-008</v>
      </c>
      <c r="F576" s="3" t="n">
        <v>5.06285E-007</v>
      </c>
      <c r="G576" s="0" t="n">
        <v>7.992982654</v>
      </c>
      <c r="H576" s="0" t="s">
        <v>546</v>
      </c>
      <c r="I576" s="0" t="s">
        <v>2680</v>
      </c>
      <c r="J576" s="0" t="s">
        <v>27</v>
      </c>
      <c r="K576" s="5" t="s">
        <v>3613</v>
      </c>
      <c r="L576" s="5" t="n">
        <v>1.503199377</v>
      </c>
    </row>
    <row r="577" customFormat="false" ht="15" hidden="false" customHeight="false" outlineLevel="0" collapsed="false">
      <c r="A577" s="0" t="n">
        <v>3043936</v>
      </c>
      <c r="B577" s="0" t="n">
        <v>1.218783534</v>
      </c>
      <c r="C577" s="0" t="n">
        <v>7.154919521</v>
      </c>
      <c r="D577" s="0" t="n">
        <v>5.462425598</v>
      </c>
      <c r="E577" s="3" t="n">
        <v>3.17083E-006</v>
      </c>
      <c r="F577" s="3" t="n">
        <v>1.1896E-005</v>
      </c>
      <c r="G577" s="0" t="n">
        <v>4.167114812</v>
      </c>
      <c r="H577" s="0" t="s">
        <v>2021</v>
      </c>
      <c r="I577" s="0" t="s">
        <v>3044</v>
      </c>
      <c r="J577" s="0" t="s">
        <v>27</v>
      </c>
      <c r="K577" s="5" t="s">
        <v>3613</v>
      </c>
      <c r="L577" s="5" t="n">
        <v>1.523080024</v>
      </c>
    </row>
    <row r="578" customFormat="false" ht="15" hidden="false" customHeight="false" outlineLevel="0" collapsed="false">
      <c r="A578" s="0" t="n">
        <v>3630736</v>
      </c>
      <c r="B578" s="0" t="n">
        <v>1.367486838</v>
      </c>
      <c r="C578" s="0" t="n">
        <v>7.445292107</v>
      </c>
      <c r="D578" s="0" t="n">
        <v>5.460136101</v>
      </c>
      <c r="E578" s="3" t="n">
        <v>3.19372E-006</v>
      </c>
      <c r="F578" s="3" t="n">
        <v>1.19768E-005</v>
      </c>
      <c r="G578" s="0" t="n">
        <v>4.160051859</v>
      </c>
      <c r="H578" s="0" t="s">
        <v>1644</v>
      </c>
      <c r="I578" s="0" t="s">
        <v>3045</v>
      </c>
      <c r="J578" s="0" t="s">
        <v>27</v>
      </c>
      <c r="K578" s="5" t="s">
        <v>3613</v>
      </c>
      <c r="L578" s="5" t="n">
        <v>1.543115773</v>
      </c>
    </row>
    <row r="579" customFormat="false" ht="15" hidden="false" customHeight="false" outlineLevel="0" collapsed="false">
      <c r="A579" s="0" t="n">
        <v>3397589</v>
      </c>
      <c r="B579" s="0" t="n">
        <v>1.256883449</v>
      </c>
      <c r="C579" s="0" t="n">
        <v>9.151236852</v>
      </c>
      <c r="D579" s="0" t="n">
        <v>8.693860173</v>
      </c>
      <c r="E579" s="3" t="n">
        <v>1.52342E-010</v>
      </c>
      <c r="F579" s="3" t="n">
        <v>4.95125E-009</v>
      </c>
      <c r="G579" s="0" t="n">
        <v>13.98730529</v>
      </c>
      <c r="H579" s="0" t="s">
        <v>903</v>
      </c>
      <c r="I579" s="0" t="s">
        <v>1548</v>
      </c>
      <c r="J579" s="0" t="s">
        <v>118</v>
      </c>
      <c r="K579" s="5" t="s">
        <v>3613</v>
      </c>
      <c r="L579" s="5" t="n">
        <v>1.54466342</v>
      </c>
    </row>
    <row r="580" customFormat="false" ht="15" hidden="false" customHeight="false" outlineLevel="0" collapsed="false">
      <c r="A580" s="0" t="n">
        <v>2737318</v>
      </c>
      <c r="B580" s="0" t="n">
        <v>1.4808221</v>
      </c>
      <c r="C580" s="0" t="n">
        <v>6.363402154</v>
      </c>
      <c r="D580" s="0" t="n">
        <v>7.644343425</v>
      </c>
      <c r="E580" s="3" t="n">
        <v>3.51587E-009</v>
      </c>
      <c r="F580" s="3" t="n">
        <v>5.30762E-008</v>
      </c>
      <c r="G580" s="0" t="n">
        <v>10.88161751</v>
      </c>
      <c r="H580" s="0" t="s">
        <v>1412</v>
      </c>
      <c r="I580" s="0" t="s">
        <v>2306</v>
      </c>
      <c r="J580" s="0" t="s">
        <v>27</v>
      </c>
      <c r="K580" s="5" t="s">
        <v>3613</v>
      </c>
      <c r="L580" s="5" t="n">
        <v>1.546895283</v>
      </c>
    </row>
    <row r="581" customFormat="false" ht="15" hidden="false" customHeight="false" outlineLevel="0" collapsed="false">
      <c r="A581" s="0" t="n">
        <v>2867836</v>
      </c>
      <c r="B581" s="0" t="n">
        <v>2.101314341</v>
      </c>
      <c r="C581" s="0" t="n">
        <v>7.52214252</v>
      </c>
      <c r="D581" s="0" t="n">
        <v>9.31296594</v>
      </c>
      <c r="E581" s="3" t="n">
        <v>2.54133E-011</v>
      </c>
      <c r="F581" s="3" t="n">
        <v>1.32969E-009</v>
      </c>
      <c r="G581" s="0" t="n">
        <v>15.75800575</v>
      </c>
      <c r="H581" s="0" t="s">
        <v>470</v>
      </c>
      <c r="I581" s="0" t="s">
        <v>1094</v>
      </c>
      <c r="J581" s="0" t="s">
        <v>27</v>
      </c>
      <c r="K581" s="5" t="s">
        <v>3613</v>
      </c>
      <c r="L581" s="5" t="n">
        <v>1.550140667</v>
      </c>
    </row>
    <row r="582" customFormat="false" ht="15" hidden="false" customHeight="false" outlineLevel="0" collapsed="false">
      <c r="A582" s="0" t="n">
        <v>2948926</v>
      </c>
      <c r="B582" s="0" t="n">
        <v>1.171097152</v>
      </c>
      <c r="C582" s="0" t="n">
        <v>11.70088908</v>
      </c>
      <c r="D582" s="0" t="n">
        <v>10.41791723</v>
      </c>
      <c r="E582" s="3" t="n">
        <v>1.17411E-012</v>
      </c>
      <c r="F582" s="3" t="n">
        <v>1.25596E-010</v>
      </c>
      <c r="G582" s="0" t="n">
        <v>18.79309201</v>
      </c>
      <c r="H582" s="0" t="s">
        <v>304</v>
      </c>
      <c r="I582" s="0" t="s">
        <v>582</v>
      </c>
      <c r="J582" s="0" t="s">
        <v>27</v>
      </c>
      <c r="K582" s="5" t="s">
        <v>3613</v>
      </c>
      <c r="L582" s="5" t="n">
        <v>1.556024032</v>
      </c>
    </row>
    <row r="583" customFormat="false" ht="15" hidden="false" customHeight="false" outlineLevel="0" collapsed="false">
      <c r="A583" s="0" t="n">
        <v>3918447</v>
      </c>
      <c r="B583" s="0" t="n">
        <v>1.299178033</v>
      </c>
      <c r="C583" s="0" t="n">
        <v>7.384112303</v>
      </c>
      <c r="D583" s="0" t="n">
        <v>8.559570347</v>
      </c>
      <c r="E583" s="3" t="n">
        <v>2.26056E-010</v>
      </c>
      <c r="F583" s="3" t="n">
        <v>6.68473E-009</v>
      </c>
      <c r="G583" s="0" t="n">
        <v>13.59691408</v>
      </c>
      <c r="H583" s="0" t="s">
        <v>979</v>
      </c>
      <c r="I583" s="0" t="s">
        <v>1617</v>
      </c>
      <c r="J583" s="0" t="s">
        <v>91</v>
      </c>
      <c r="K583" s="5" t="s">
        <v>3613</v>
      </c>
      <c r="L583" s="5" t="n">
        <v>1.571319241</v>
      </c>
    </row>
    <row r="584" customFormat="false" ht="15" hidden="false" customHeight="false" outlineLevel="0" collapsed="false">
      <c r="A584" s="0" t="n">
        <v>2374345</v>
      </c>
      <c r="B584" s="0" t="n">
        <v>1.248450024</v>
      </c>
      <c r="C584" s="0" t="n">
        <v>8.275355336</v>
      </c>
      <c r="D584" s="0" t="n">
        <v>7.703305333</v>
      </c>
      <c r="E584" s="3" t="n">
        <v>2.93822E-009</v>
      </c>
      <c r="F584" s="3" t="n">
        <v>4.6314E-008</v>
      </c>
      <c r="G584" s="0" t="n">
        <v>11.05919997</v>
      </c>
      <c r="H584" s="0" t="s">
        <v>1443</v>
      </c>
      <c r="I584" s="0" t="s">
        <v>2259</v>
      </c>
      <c r="J584" s="0" t="s">
        <v>27</v>
      </c>
      <c r="K584" s="5" t="s">
        <v>3613</v>
      </c>
      <c r="L584" s="5" t="n">
        <v>1.588220697</v>
      </c>
    </row>
    <row r="585" customFormat="false" ht="15" hidden="false" customHeight="false" outlineLevel="0" collapsed="false">
      <c r="A585" s="0" t="n">
        <v>2840002</v>
      </c>
      <c r="B585" s="0" t="n">
        <v>1.400590961</v>
      </c>
      <c r="C585" s="0" t="n">
        <v>6.259832234</v>
      </c>
      <c r="D585" s="0" t="n">
        <v>8.19800145</v>
      </c>
      <c r="E585" s="3" t="n">
        <v>6.61083E-010</v>
      </c>
      <c r="F585" s="3" t="n">
        <v>1.44662E-008</v>
      </c>
      <c r="G585" s="0" t="n">
        <v>12.53520531</v>
      </c>
      <c r="H585" s="0" t="s">
        <v>1155</v>
      </c>
      <c r="I585" s="0" t="s">
        <v>1919</v>
      </c>
      <c r="J585" s="0" t="s">
        <v>27</v>
      </c>
      <c r="K585" s="5" t="s">
        <v>3613</v>
      </c>
      <c r="L585" s="5" t="n">
        <v>1.58980782</v>
      </c>
    </row>
    <row r="586" customFormat="false" ht="15" hidden="false" customHeight="false" outlineLevel="0" collapsed="false">
      <c r="A586" s="0" t="n">
        <v>2440295</v>
      </c>
      <c r="B586" s="0" t="n">
        <v>1.183709225</v>
      </c>
      <c r="C586" s="0" t="n">
        <v>7.434198432</v>
      </c>
      <c r="D586" s="0" t="n">
        <v>6.707713513</v>
      </c>
      <c r="E586" s="3" t="n">
        <v>6.33781E-008</v>
      </c>
      <c r="F586" s="3" t="n">
        <v>4.95713E-007</v>
      </c>
      <c r="G586" s="0" t="n">
        <v>8.022170467</v>
      </c>
      <c r="H586" s="0" t="s">
        <v>1917</v>
      </c>
      <c r="I586" s="0" t="s">
        <v>2673</v>
      </c>
      <c r="J586" s="0" t="s">
        <v>27</v>
      </c>
      <c r="K586" s="5" t="s">
        <v>3613</v>
      </c>
      <c r="L586" s="5" t="n">
        <v>1.6012917</v>
      </c>
    </row>
    <row r="587" customFormat="false" ht="15" hidden="false" customHeight="false" outlineLevel="0" collapsed="false">
      <c r="A587" s="0" t="n">
        <v>2325593</v>
      </c>
      <c r="B587" s="0" t="n">
        <v>1.266789525</v>
      </c>
      <c r="C587" s="0" t="n">
        <v>9.828424146</v>
      </c>
      <c r="D587" s="0" t="n">
        <v>8.544627177</v>
      </c>
      <c r="E587" s="3" t="n">
        <v>2.36236E-010</v>
      </c>
      <c r="F587" s="3" t="n">
        <v>6.85553E-009</v>
      </c>
      <c r="G587" s="0" t="n">
        <v>13.55333866</v>
      </c>
      <c r="H587" s="0" t="s">
        <v>1001</v>
      </c>
      <c r="I587" s="0" t="s">
        <v>1636</v>
      </c>
      <c r="J587" s="0" t="s">
        <v>27</v>
      </c>
      <c r="K587" s="5" t="s">
        <v>3613</v>
      </c>
      <c r="L587" s="5" t="n">
        <v>1.607184006</v>
      </c>
    </row>
    <row r="588" customFormat="false" ht="15" hidden="false" customHeight="false" outlineLevel="0" collapsed="false">
      <c r="A588" s="0" t="n">
        <v>3910785</v>
      </c>
      <c r="B588" s="0" t="n">
        <v>1.167987619</v>
      </c>
      <c r="C588" s="0" t="n">
        <v>6.514657557</v>
      </c>
      <c r="D588" s="0" t="n">
        <v>6.18189371</v>
      </c>
      <c r="E588" s="3" t="n">
        <v>3.29448E-007</v>
      </c>
      <c r="F588" s="3" t="n">
        <v>1.81004E-006</v>
      </c>
      <c r="G588" s="0" t="n">
        <v>6.395293653</v>
      </c>
      <c r="H588" s="0" t="s">
        <v>2171</v>
      </c>
      <c r="I588" s="0" t="s">
        <v>2852</v>
      </c>
      <c r="J588" s="0" t="s">
        <v>16</v>
      </c>
      <c r="K588" s="5" t="s">
        <v>3613</v>
      </c>
      <c r="L588" s="5" t="n">
        <v>1.614828433</v>
      </c>
    </row>
    <row r="589" customFormat="false" ht="15" hidden="false" customHeight="false" outlineLevel="0" collapsed="false">
      <c r="A589" s="0" t="n">
        <v>3982462</v>
      </c>
      <c r="B589" s="0" t="n">
        <v>1.092044966</v>
      </c>
      <c r="C589" s="0" t="n">
        <v>9.28494724</v>
      </c>
      <c r="D589" s="0" t="n">
        <v>6.277781558</v>
      </c>
      <c r="E589" s="3" t="n">
        <v>2.43719E-007</v>
      </c>
      <c r="F589" s="3" t="n">
        <v>1.41736E-006</v>
      </c>
      <c r="G589" s="0" t="n">
        <v>6.692534063</v>
      </c>
      <c r="H589" s="0" t="s">
        <v>2119</v>
      </c>
      <c r="I589" s="0" t="s">
        <v>2814</v>
      </c>
      <c r="J589" s="0" t="s">
        <v>27</v>
      </c>
      <c r="K589" s="5" t="s">
        <v>3613</v>
      </c>
      <c r="L589" s="5" t="n">
        <v>1.619972181</v>
      </c>
    </row>
    <row r="590" customFormat="false" ht="15" hidden="false" customHeight="false" outlineLevel="0" collapsed="false">
      <c r="A590" s="0" t="n">
        <v>3753538</v>
      </c>
      <c r="B590" s="0" t="n">
        <v>1.298853186</v>
      </c>
      <c r="C590" s="0" t="n">
        <v>6.126416937</v>
      </c>
      <c r="D590" s="0" t="n">
        <v>6.781123817</v>
      </c>
      <c r="E590" s="3" t="n">
        <v>5.04053E-008</v>
      </c>
      <c r="F590" s="3" t="n">
        <v>4.18128E-007</v>
      </c>
      <c r="G590" s="0" t="n">
        <v>8.248438058</v>
      </c>
      <c r="H590" s="0" t="s">
        <v>1804</v>
      </c>
      <c r="I590" s="0" t="s">
        <v>2645</v>
      </c>
      <c r="J590" s="0" t="s">
        <v>27</v>
      </c>
      <c r="K590" s="5" t="s">
        <v>3613</v>
      </c>
      <c r="L590" s="5" t="n">
        <v>1.623060309</v>
      </c>
    </row>
    <row r="591" customFormat="false" ht="15" hidden="false" customHeight="false" outlineLevel="0" collapsed="false">
      <c r="A591" s="0" t="n">
        <v>3001479</v>
      </c>
      <c r="B591" s="0" t="n">
        <v>1.015275569</v>
      </c>
      <c r="C591" s="0" t="n">
        <v>7.208654252</v>
      </c>
      <c r="D591" s="0" t="n">
        <v>4.777289473</v>
      </c>
      <c r="E591" s="3" t="n">
        <v>2.69245E-005</v>
      </c>
      <c r="F591" s="3" t="n">
        <v>7.52121E-005</v>
      </c>
      <c r="G591" s="0" t="n">
        <v>2.073825593</v>
      </c>
      <c r="H591" s="0" t="s">
        <v>2524</v>
      </c>
      <c r="I591" s="0" t="s">
        <v>3209</v>
      </c>
      <c r="J591" s="0" t="s">
        <v>118</v>
      </c>
      <c r="K591" s="5" t="s">
        <v>3613</v>
      </c>
      <c r="L591" s="5" t="n">
        <v>1.625590049</v>
      </c>
    </row>
    <row r="592" customFormat="false" ht="15" hidden="false" customHeight="false" outlineLevel="0" collapsed="false">
      <c r="A592" s="0" t="n">
        <v>3569257</v>
      </c>
      <c r="B592" s="0" t="n">
        <v>1.493325648</v>
      </c>
      <c r="C592" s="0" t="n">
        <v>8.384874327</v>
      </c>
      <c r="D592" s="0" t="n">
        <v>5.859319468</v>
      </c>
      <c r="E592" s="3" t="n">
        <v>9.09347E-007</v>
      </c>
      <c r="F592" s="3" t="n">
        <v>4.15403E-006</v>
      </c>
      <c r="G592" s="0" t="n">
        <v>5.395011898</v>
      </c>
      <c r="H592" s="0" t="s">
        <v>1387</v>
      </c>
      <c r="I592" s="0" t="s">
        <v>2951</v>
      </c>
      <c r="J592" s="0" t="s">
        <v>27</v>
      </c>
      <c r="K592" s="5" t="s">
        <v>3613</v>
      </c>
      <c r="L592" s="5" t="n">
        <v>1.631571498</v>
      </c>
    </row>
    <row r="593" customFormat="false" ht="15" hidden="false" customHeight="false" outlineLevel="0" collapsed="false">
      <c r="A593" s="0" t="n">
        <v>3664785</v>
      </c>
      <c r="B593" s="0" t="n">
        <v>1.782675968</v>
      </c>
      <c r="C593" s="0" t="n">
        <v>8.510809691</v>
      </c>
      <c r="D593" s="0" t="n">
        <v>8.761555896</v>
      </c>
      <c r="E593" s="3" t="n">
        <v>1.24962E-010</v>
      </c>
      <c r="F593" s="3" t="n">
        <v>4.29477E-009</v>
      </c>
      <c r="G593" s="0" t="n">
        <v>14.18326885</v>
      </c>
      <c r="H593" s="0" t="s">
        <v>845</v>
      </c>
      <c r="I593" s="0" t="s">
        <v>1481</v>
      </c>
      <c r="J593" s="0" t="s">
        <v>27</v>
      </c>
      <c r="K593" s="5" t="s">
        <v>3613</v>
      </c>
      <c r="L593" s="5" t="n">
        <v>1.648611572</v>
      </c>
    </row>
    <row r="594" customFormat="false" ht="15" hidden="false" customHeight="false" outlineLevel="0" collapsed="false">
      <c r="A594" s="0" t="n">
        <v>2499053</v>
      </c>
      <c r="B594" s="0" t="n">
        <v>1.436424189</v>
      </c>
      <c r="C594" s="0" t="n">
        <v>9.765879375</v>
      </c>
      <c r="D594" s="0" t="n">
        <v>11.86015864</v>
      </c>
      <c r="E594" s="3" t="n">
        <v>2.69226E-014</v>
      </c>
      <c r="F594" s="3" t="n">
        <v>9.6306E-012</v>
      </c>
      <c r="G594" s="0" t="n">
        <v>22.50580544</v>
      </c>
      <c r="H594" s="0" t="s">
        <v>108</v>
      </c>
      <c r="I594" s="0" t="s">
        <v>210</v>
      </c>
      <c r="J594" s="0" t="s">
        <v>27</v>
      </c>
      <c r="K594" s="5" t="s">
        <v>3613</v>
      </c>
      <c r="L594" s="5" t="n">
        <v>1.655295303</v>
      </c>
    </row>
    <row r="595" customFormat="false" ht="15" hidden="false" customHeight="false" outlineLevel="0" collapsed="false">
      <c r="A595" s="0" t="n">
        <v>2345929</v>
      </c>
      <c r="B595" s="0" t="n">
        <v>1.228015574</v>
      </c>
      <c r="C595" s="0" t="n">
        <v>8.02875249</v>
      </c>
      <c r="D595" s="0" t="n">
        <v>8.14558085</v>
      </c>
      <c r="E595" s="3" t="n">
        <v>7.73322E-010</v>
      </c>
      <c r="F595" s="3" t="n">
        <v>1.64101E-008</v>
      </c>
      <c r="G595" s="0" t="n">
        <v>12.38003807</v>
      </c>
      <c r="H595" s="0" t="s">
        <v>1185</v>
      </c>
      <c r="I595" s="0" t="s">
        <v>1960</v>
      </c>
      <c r="J595" s="0" t="s">
        <v>27</v>
      </c>
      <c r="K595" s="5" t="s">
        <v>3613</v>
      </c>
      <c r="L595" s="5" t="n">
        <v>1.672160751</v>
      </c>
    </row>
    <row r="596" customFormat="false" ht="15" hidden="false" customHeight="false" outlineLevel="0" collapsed="false">
      <c r="A596" s="0" t="n">
        <v>3680953</v>
      </c>
      <c r="B596" s="0" t="n">
        <v>1.096906607</v>
      </c>
      <c r="C596" s="0" t="n">
        <v>7.402843829</v>
      </c>
      <c r="D596" s="0" t="n">
        <v>6.495425361</v>
      </c>
      <c r="E596" s="3" t="n">
        <v>1.23114E-007</v>
      </c>
      <c r="F596" s="3" t="n">
        <v>8.30614E-007</v>
      </c>
      <c r="G596" s="0" t="n">
        <v>7.366443316</v>
      </c>
      <c r="H596" s="0" t="s">
        <v>2023</v>
      </c>
      <c r="I596" s="0" t="s">
        <v>2746</v>
      </c>
      <c r="J596" s="0" t="s">
        <v>27</v>
      </c>
      <c r="K596" s="5" t="s">
        <v>3613</v>
      </c>
      <c r="L596" s="5" t="n">
        <v>1.686857384</v>
      </c>
    </row>
    <row r="597" customFormat="false" ht="15" hidden="false" customHeight="false" outlineLevel="0" collapsed="false">
      <c r="A597" s="0" t="n">
        <v>3991109</v>
      </c>
      <c r="B597" s="0" t="n">
        <v>1.035783934</v>
      </c>
      <c r="C597" s="0" t="n">
        <v>7.705252932</v>
      </c>
      <c r="D597" s="0" t="n">
        <v>6.290999764</v>
      </c>
      <c r="E597" s="3" t="n">
        <v>2.33806E-007</v>
      </c>
      <c r="F597" s="3" t="n">
        <v>1.37062E-006</v>
      </c>
      <c r="G597" s="0" t="n">
        <v>6.733496584</v>
      </c>
      <c r="H597" s="0" t="s">
        <v>2111</v>
      </c>
      <c r="I597" s="0" t="s">
        <v>2810</v>
      </c>
      <c r="J597" s="0" t="s">
        <v>16</v>
      </c>
      <c r="K597" s="5" t="s">
        <v>3613</v>
      </c>
      <c r="L597" s="5" t="n">
        <v>1.696815463</v>
      </c>
    </row>
    <row r="598" customFormat="false" ht="15" hidden="false" customHeight="false" outlineLevel="0" collapsed="false">
      <c r="A598" s="0" t="n">
        <v>2771718</v>
      </c>
      <c r="B598" s="0" t="n">
        <v>1.490405981</v>
      </c>
      <c r="C598" s="0" t="n">
        <v>7.882687695</v>
      </c>
      <c r="D598" s="0" t="n">
        <v>8.038388799</v>
      </c>
      <c r="E598" s="3" t="n">
        <v>1.06668E-009</v>
      </c>
      <c r="F598" s="3" t="n">
        <v>2.09445E-008</v>
      </c>
      <c r="G598" s="0" t="n">
        <v>12.06180411</v>
      </c>
      <c r="H598" s="0" t="s">
        <v>1258</v>
      </c>
      <c r="I598" s="0" t="s">
        <v>2045</v>
      </c>
      <c r="J598" s="0" t="s">
        <v>27</v>
      </c>
      <c r="K598" s="5" t="s">
        <v>3613</v>
      </c>
      <c r="L598" s="5" t="n">
        <v>1.698230178</v>
      </c>
    </row>
    <row r="599" customFormat="false" ht="15" hidden="false" customHeight="false" outlineLevel="0" collapsed="false">
      <c r="A599" s="0" t="n">
        <v>2463482</v>
      </c>
      <c r="B599" s="0" t="n">
        <v>1.117175721</v>
      </c>
      <c r="C599" s="0" t="n">
        <v>7.816074122</v>
      </c>
      <c r="D599" s="0" t="n">
        <v>5.118156049</v>
      </c>
      <c r="E599" s="3" t="n">
        <v>9.32852E-006</v>
      </c>
      <c r="F599" s="3" t="n">
        <v>2.99113E-005</v>
      </c>
      <c r="G599" s="0" t="n">
        <v>3.109323959</v>
      </c>
      <c r="H599" s="0" t="s">
        <v>2298</v>
      </c>
      <c r="I599" s="0" t="s">
        <v>3140</v>
      </c>
      <c r="J599" s="0" t="s">
        <v>21</v>
      </c>
      <c r="K599" s="5" t="s">
        <v>3613</v>
      </c>
      <c r="L599" s="5" t="n">
        <v>1.728140943</v>
      </c>
    </row>
    <row r="600" customFormat="false" ht="15" hidden="false" customHeight="false" outlineLevel="0" collapsed="false">
      <c r="A600" s="0" t="n">
        <v>3441215</v>
      </c>
      <c r="B600" s="0" t="n">
        <v>1.189293051</v>
      </c>
      <c r="C600" s="0" t="n">
        <v>6.978282981</v>
      </c>
      <c r="D600" s="0" t="n">
        <v>7.926127715</v>
      </c>
      <c r="E600" s="3" t="n">
        <v>1.49587E-009</v>
      </c>
      <c r="F600" s="3" t="n">
        <v>2.72368E-008</v>
      </c>
      <c r="G600" s="0" t="n">
        <v>11.72719692</v>
      </c>
      <c r="H600" s="0" t="s">
        <v>1334</v>
      </c>
      <c r="I600" s="0" t="s">
        <v>2134</v>
      </c>
      <c r="J600" s="0" t="s">
        <v>27</v>
      </c>
      <c r="K600" s="5" t="s">
        <v>3613</v>
      </c>
      <c r="L600" s="5" t="n">
        <v>1.7303748</v>
      </c>
    </row>
    <row r="601" customFormat="false" ht="15" hidden="false" customHeight="false" outlineLevel="0" collapsed="false">
      <c r="A601" s="0" t="n">
        <v>3312490</v>
      </c>
      <c r="B601" s="0" t="n">
        <v>2.094612461</v>
      </c>
      <c r="C601" s="0" t="n">
        <v>6.683716823</v>
      </c>
      <c r="D601" s="0" t="n">
        <v>8.13744665</v>
      </c>
      <c r="E601" s="3" t="n">
        <v>7.92392E-010</v>
      </c>
      <c r="F601" s="3" t="n">
        <v>1.67338E-008</v>
      </c>
      <c r="G601" s="0" t="n">
        <v>12.35593318</v>
      </c>
      <c r="H601" s="0" t="s">
        <v>490</v>
      </c>
      <c r="I601" s="0" t="s">
        <v>1968</v>
      </c>
      <c r="J601" s="0" t="s">
        <v>27</v>
      </c>
      <c r="K601" s="5" t="s">
        <v>3613</v>
      </c>
      <c r="L601" s="5" t="n">
        <v>1.731727031</v>
      </c>
    </row>
    <row r="602" customFormat="false" ht="15" hidden="false" customHeight="false" outlineLevel="0" collapsed="false">
      <c r="A602" s="0" t="n">
        <v>3839920</v>
      </c>
      <c r="B602" s="0" t="n">
        <v>2.072004042</v>
      </c>
      <c r="C602" s="0" t="n">
        <v>8.098121973</v>
      </c>
      <c r="D602" s="0" t="n">
        <v>7.620403427</v>
      </c>
      <c r="E602" s="3" t="n">
        <v>3.78202E-009</v>
      </c>
      <c r="F602" s="3" t="n">
        <v>5.60366E-008</v>
      </c>
      <c r="G602" s="0" t="n">
        <v>10.80942003</v>
      </c>
      <c r="H602" s="0" t="s">
        <v>509</v>
      </c>
      <c r="I602" s="0" t="s">
        <v>2319</v>
      </c>
      <c r="J602" s="0" t="s">
        <v>748</v>
      </c>
      <c r="K602" s="5" t="s">
        <v>3613</v>
      </c>
      <c r="L602" s="5" t="n">
        <v>1.753794505</v>
      </c>
    </row>
    <row r="603" customFormat="false" ht="15" hidden="false" customHeight="false" outlineLevel="0" collapsed="false">
      <c r="A603" s="0" t="n">
        <v>3429566</v>
      </c>
      <c r="B603" s="0" t="n">
        <v>1.228845738</v>
      </c>
      <c r="C603" s="0" t="n">
        <v>8.832778638</v>
      </c>
      <c r="D603" s="0" t="n">
        <v>8.270020485</v>
      </c>
      <c r="E603" s="3" t="n">
        <v>5.33221E-010</v>
      </c>
      <c r="F603" s="3" t="n">
        <v>1.2314E-008</v>
      </c>
      <c r="G603" s="0" t="n">
        <v>12.74788301</v>
      </c>
      <c r="H603" s="0" t="s">
        <v>1121</v>
      </c>
      <c r="I603" s="0" t="s">
        <v>1853</v>
      </c>
      <c r="J603" s="0" t="s">
        <v>27</v>
      </c>
      <c r="K603" s="5" t="s">
        <v>3613</v>
      </c>
      <c r="L603" s="5" t="n">
        <v>1.75384929</v>
      </c>
    </row>
    <row r="604" customFormat="false" ht="15" hidden="false" customHeight="false" outlineLevel="0" collapsed="false">
      <c r="A604" s="0" t="n">
        <v>2854327</v>
      </c>
      <c r="B604" s="0" t="n">
        <v>1.811875345</v>
      </c>
      <c r="C604" s="0" t="n">
        <v>7.094238505</v>
      </c>
      <c r="D604" s="0" t="n">
        <v>7.227702048</v>
      </c>
      <c r="E604" s="3" t="n">
        <v>1.26146E-008</v>
      </c>
      <c r="F604" s="3" t="n">
        <v>1.41194E-007</v>
      </c>
      <c r="G604" s="0" t="n">
        <v>9.617827168</v>
      </c>
      <c r="H604" s="0" t="s">
        <v>801</v>
      </c>
      <c r="I604" s="0" t="s">
        <v>2494</v>
      </c>
      <c r="J604" s="0" t="s">
        <v>27</v>
      </c>
      <c r="K604" s="5" t="s">
        <v>3613</v>
      </c>
      <c r="L604" s="5" t="n">
        <v>1.754042401</v>
      </c>
    </row>
    <row r="605" customFormat="false" ht="15" hidden="false" customHeight="false" outlineLevel="0" collapsed="false">
      <c r="A605" s="0" t="n">
        <v>2701071</v>
      </c>
      <c r="B605" s="0" t="n">
        <v>1.070860442</v>
      </c>
      <c r="C605" s="0" t="n">
        <v>5.865940629</v>
      </c>
      <c r="D605" s="0" t="n">
        <v>5.056334679</v>
      </c>
      <c r="E605" s="3" t="n">
        <v>1.13144E-005</v>
      </c>
      <c r="F605" s="3" t="n">
        <v>3.53825E-005</v>
      </c>
      <c r="G605" s="0" t="n">
        <v>2.920491073</v>
      </c>
      <c r="H605" s="0" t="s">
        <v>2417</v>
      </c>
      <c r="I605" s="0" t="s">
        <v>3152</v>
      </c>
      <c r="J605" s="0" t="s">
        <v>1351</v>
      </c>
      <c r="K605" s="5" t="s">
        <v>3613</v>
      </c>
      <c r="L605" s="5" t="n">
        <v>1.757142481</v>
      </c>
    </row>
    <row r="606" customFormat="false" ht="15" hidden="false" customHeight="false" outlineLevel="0" collapsed="false">
      <c r="A606" s="0" t="n">
        <v>2529546</v>
      </c>
      <c r="B606" s="0" t="n">
        <v>1.108567053</v>
      </c>
      <c r="C606" s="0" t="n">
        <v>8.677050578</v>
      </c>
      <c r="D606" s="0" t="n">
        <v>7.292625954</v>
      </c>
      <c r="E606" s="3" t="n">
        <v>1.0327E-008</v>
      </c>
      <c r="F606" s="3" t="n">
        <v>1.21115E-007</v>
      </c>
      <c r="G606" s="0" t="n">
        <v>9.815726646</v>
      </c>
      <c r="H606" s="0" t="s">
        <v>1640</v>
      </c>
      <c r="I606" s="0" t="s">
        <v>2467</v>
      </c>
      <c r="J606" s="0" t="s">
        <v>27</v>
      </c>
      <c r="K606" s="5" t="s">
        <v>3613</v>
      </c>
      <c r="L606" s="5" t="n">
        <v>1.783086195</v>
      </c>
    </row>
    <row r="607" customFormat="false" ht="15" hidden="false" customHeight="false" outlineLevel="0" collapsed="false">
      <c r="A607" s="0" t="n">
        <v>2638789</v>
      </c>
      <c r="B607" s="0" t="n">
        <v>1.482397591</v>
      </c>
      <c r="C607" s="0" t="n">
        <v>6.960697368</v>
      </c>
      <c r="D607" s="0" t="n">
        <v>6.120097436</v>
      </c>
      <c r="E607" s="3" t="n">
        <v>4.00131E-007</v>
      </c>
      <c r="F607" s="3" t="n">
        <v>2.11772E-006</v>
      </c>
      <c r="G607" s="0" t="n">
        <v>6.203672269</v>
      </c>
      <c r="H607" s="0" t="s">
        <v>1408</v>
      </c>
      <c r="I607" s="0" t="s">
        <v>2873</v>
      </c>
      <c r="J607" s="0" t="s">
        <v>27</v>
      </c>
      <c r="K607" s="5" t="s">
        <v>3613</v>
      </c>
      <c r="L607" s="5" t="n">
        <v>1.783110977</v>
      </c>
    </row>
    <row r="608" customFormat="false" ht="15" hidden="false" customHeight="false" outlineLevel="0" collapsed="false">
      <c r="A608" s="0" t="n">
        <v>2737596</v>
      </c>
      <c r="B608" s="0" t="n">
        <v>1.604948282</v>
      </c>
      <c r="C608" s="0" t="n">
        <v>6.222609922</v>
      </c>
      <c r="D608" s="0" t="n">
        <v>5.146334269</v>
      </c>
      <c r="E608" s="3" t="n">
        <v>8.54216E-006</v>
      </c>
      <c r="F608" s="3" t="n">
        <v>2.77272E-005</v>
      </c>
      <c r="G608" s="0" t="n">
        <v>3.195524068</v>
      </c>
      <c r="H608" s="0" t="s">
        <v>1136</v>
      </c>
      <c r="I608" s="0" t="s">
        <v>3129</v>
      </c>
      <c r="J608" s="0" t="s">
        <v>27</v>
      </c>
      <c r="K608" s="5" t="s">
        <v>3613</v>
      </c>
      <c r="L608" s="5" t="n">
        <v>1.793498909</v>
      </c>
    </row>
    <row r="609" customFormat="false" ht="15" hidden="false" customHeight="false" outlineLevel="0" collapsed="false">
      <c r="A609" s="0" t="n">
        <v>2866225</v>
      </c>
      <c r="B609" s="0" t="n">
        <v>1.171052888</v>
      </c>
      <c r="C609" s="0" t="n">
        <v>8.435987222</v>
      </c>
      <c r="D609" s="0" t="n">
        <v>6.125990716</v>
      </c>
      <c r="E609" s="3" t="n">
        <v>3.92781E-007</v>
      </c>
      <c r="F609" s="3" t="n">
        <v>2.08563E-006</v>
      </c>
      <c r="G609" s="0" t="n">
        <v>6.221947852</v>
      </c>
      <c r="H609" s="0" t="s">
        <v>2155</v>
      </c>
      <c r="I609" s="0" t="s">
        <v>2872</v>
      </c>
      <c r="J609" s="0" t="s">
        <v>118</v>
      </c>
      <c r="K609" s="5" t="s">
        <v>3613</v>
      </c>
      <c r="L609" s="5" t="n">
        <v>1.79482304</v>
      </c>
    </row>
    <row r="610" customFormat="false" ht="15" hidden="false" customHeight="false" outlineLevel="0" collapsed="false">
      <c r="A610" s="0" t="n">
        <v>3422855</v>
      </c>
      <c r="B610" s="0" t="n">
        <v>2.139069252</v>
      </c>
      <c r="C610" s="0" t="n">
        <v>9.115828787</v>
      </c>
      <c r="D610" s="0" t="n">
        <v>8.557030319</v>
      </c>
      <c r="E610" s="3" t="n">
        <v>2.27754E-010</v>
      </c>
      <c r="F610" s="3" t="n">
        <v>6.72067E-009</v>
      </c>
      <c r="G610" s="0" t="n">
        <v>13.58950905</v>
      </c>
      <c r="H610" s="0" t="s">
        <v>436</v>
      </c>
      <c r="I610" s="0" t="s">
        <v>1621</v>
      </c>
      <c r="J610" s="0" t="s">
        <v>27</v>
      </c>
      <c r="K610" s="5" t="s">
        <v>3613</v>
      </c>
      <c r="L610" s="5" t="n">
        <v>1.795454905</v>
      </c>
    </row>
    <row r="611" customFormat="false" ht="15" hidden="false" customHeight="false" outlineLevel="0" collapsed="false">
      <c r="A611" s="0" t="n">
        <v>2427688</v>
      </c>
      <c r="B611" s="0" t="n">
        <v>1.051187451</v>
      </c>
      <c r="C611" s="0" t="n">
        <v>6.314689668</v>
      </c>
      <c r="D611" s="0" t="n">
        <v>4.950475231</v>
      </c>
      <c r="E611" s="3" t="n">
        <v>1.57342E-005</v>
      </c>
      <c r="F611" s="3" t="n">
        <v>4.69791E-005</v>
      </c>
      <c r="G611" s="0" t="n">
        <v>2.598131894</v>
      </c>
      <c r="H611" s="0" t="s">
        <v>2463</v>
      </c>
      <c r="I611" s="0" t="s">
        <v>3177</v>
      </c>
      <c r="J611" s="0" t="s">
        <v>118</v>
      </c>
      <c r="K611" s="5" t="s">
        <v>3613</v>
      </c>
      <c r="L611" s="5" t="n">
        <v>1.80372094</v>
      </c>
    </row>
    <row r="612" customFormat="false" ht="15" hidden="false" customHeight="false" outlineLevel="0" collapsed="false">
      <c r="A612" s="0" t="n">
        <v>2422035</v>
      </c>
      <c r="B612" s="0" t="n">
        <v>2.00273007</v>
      </c>
      <c r="C612" s="0" t="n">
        <v>7.330418187</v>
      </c>
      <c r="D612" s="0" t="n">
        <v>5.275837034</v>
      </c>
      <c r="E612" s="3" t="n">
        <v>5.69522E-006</v>
      </c>
      <c r="F612" s="3" t="n">
        <v>1.95443E-005</v>
      </c>
      <c r="G612" s="0" t="n">
        <v>3.592635565</v>
      </c>
      <c r="H612" s="0" t="s">
        <v>591</v>
      </c>
      <c r="I612" s="0" t="s">
        <v>3100</v>
      </c>
      <c r="J612" s="0" t="s">
        <v>27</v>
      </c>
      <c r="K612" s="5" t="s">
        <v>3613</v>
      </c>
      <c r="L612" s="5" t="n">
        <v>1.80492335</v>
      </c>
    </row>
    <row r="613" customFormat="false" ht="15" hidden="false" customHeight="false" outlineLevel="0" collapsed="false">
      <c r="A613" s="0" t="n">
        <v>2591367</v>
      </c>
      <c r="B613" s="0" t="n">
        <v>1.657178397</v>
      </c>
      <c r="C613" s="0" t="n">
        <v>7.986689925</v>
      </c>
      <c r="D613" s="0" t="n">
        <v>5.695491856</v>
      </c>
      <c r="E613" s="3" t="n">
        <v>1.52322E-006</v>
      </c>
      <c r="F613" s="3" t="n">
        <v>6.39498E-006</v>
      </c>
      <c r="G613" s="0" t="n">
        <v>4.887482586</v>
      </c>
      <c r="H613" s="0" t="s">
        <v>1041</v>
      </c>
      <c r="I613" s="0" t="s">
        <v>2991</v>
      </c>
      <c r="J613" s="0" t="s">
        <v>1168</v>
      </c>
      <c r="K613" s="5" t="s">
        <v>3613</v>
      </c>
      <c r="L613" s="5" t="n">
        <v>1.808412158</v>
      </c>
    </row>
    <row r="614" customFormat="false" ht="15" hidden="false" customHeight="false" outlineLevel="0" collapsed="false">
      <c r="A614" s="0" t="n">
        <v>3808854</v>
      </c>
      <c r="B614" s="0" t="n">
        <v>1.346394938</v>
      </c>
      <c r="C614" s="0" t="n">
        <v>8.59210268</v>
      </c>
      <c r="D614" s="0" t="n">
        <v>8.320908864</v>
      </c>
      <c r="E614" s="3" t="n">
        <v>4.5825E-010</v>
      </c>
      <c r="F614" s="3" t="n">
        <v>1.09363E-008</v>
      </c>
      <c r="G614" s="0" t="n">
        <v>12.89780559</v>
      </c>
      <c r="H614" s="0" t="s">
        <v>1095</v>
      </c>
      <c r="I614" s="0" t="s">
        <v>1821</v>
      </c>
      <c r="J614" s="0" t="s">
        <v>118</v>
      </c>
      <c r="K614" s="5" t="s">
        <v>3613</v>
      </c>
      <c r="L614" s="5" t="n">
        <v>1.817662888</v>
      </c>
    </row>
    <row r="615" customFormat="false" ht="15" hidden="false" customHeight="false" outlineLevel="0" collapsed="false">
      <c r="A615" s="0" t="n">
        <v>3125571</v>
      </c>
      <c r="B615" s="0" t="n">
        <v>1.712244705</v>
      </c>
      <c r="C615" s="0" t="n">
        <v>7.468836027</v>
      </c>
      <c r="D615" s="0" t="n">
        <v>5.455708758</v>
      </c>
      <c r="E615" s="3" t="n">
        <v>3.23847E-006</v>
      </c>
      <c r="F615" s="3" t="n">
        <v>1.21264E-005</v>
      </c>
      <c r="G615" s="0" t="n">
        <v>4.146394666</v>
      </c>
      <c r="H615" s="0" t="s">
        <v>960</v>
      </c>
      <c r="I615" s="0" t="s">
        <v>3046</v>
      </c>
      <c r="J615" s="0" t="s">
        <v>27</v>
      </c>
      <c r="K615" s="5" t="s">
        <v>3613</v>
      </c>
      <c r="L615" s="5" t="n">
        <v>1.824308274</v>
      </c>
    </row>
    <row r="616" customFormat="false" ht="15" hidden="false" customHeight="false" outlineLevel="0" collapsed="false">
      <c r="A616" s="0" t="n">
        <v>3562746</v>
      </c>
      <c r="B616" s="0" t="n">
        <v>1.025383912</v>
      </c>
      <c r="C616" s="0" t="n">
        <v>5.978031538</v>
      </c>
      <c r="D616" s="0" t="n">
        <v>6.522536138</v>
      </c>
      <c r="E616" s="3" t="n">
        <v>1.1309E-007</v>
      </c>
      <c r="F616" s="3" t="n">
        <v>7.77349E-007</v>
      </c>
      <c r="G616" s="0" t="n">
        <v>7.450286787</v>
      </c>
      <c r="H616" s="0" t="s">
        <v>2011</v>
      </c>
      <c r="I616" s="0" t="s">
        <v>2737</v>
      </c>
      <c r="J616" s="0" t="s">
        <v>27</v>
      </c>
      <c r="K616" s="5" t="s">
        <v>3613</v>
      </c>
      <c r="L616" s="5" t="n">
        <v>1.838112342</v>
      </c>
    </row>
    <row r="617" customFormat="false" ht="15" hidden="false" customHeight="false" outlineLevel="0" collapsed="false">
      <c r="A617" s="0" t="n">
        <v>3527514</v>
      </c>
      <c r="B617" s="0" t="n">
        <v>2.148682847</v>
      </c>
      <c r="C617" s="0" t="n">
        <v>9.37598254</v>
      </c>
      <c r="D617" s="0" t="n">
        <v>11.53102814</v>
      </c>
      <c r="E617" s="3" t="n">
        <v>6.2242E-014</v>
      </c>
      <c r="F617" s="3" t="n">
        <v>1.62832E-011</v>
      </c>
      <c r="G617" s="0" t="n">
        <v>21.68328123</v>
      </c>
      <c r="H617" s="0" t="s">
        <v>137</v>
      </c>
      <c r="I617" s="0" t="s">
        <v>278</v>
      </c>
      <c r="J617" s="0" t="s">
        <v>27</v>
      </c>
      <c r="K617" s="5" t="s">
        <v>3613</v>
      </c>
      <c r="L617" s="5" t="n">
        <v>1.84389099</v>
      </c>
    </row>
    <row r="618" customFormat="false" ht="15" hidden="false" customHeight="false" outlineLevel="0" collapsed="false">
      <c r="A618" s="0" t="n">
        <v>4045643</v>
      </c>
      <c r="B618" s="0" t="n">
        <v>2.347060854</v>
      </c>
      <c r="C618" s="0" t="n">
        <v>9.411969703</v>
      </c>
      <c r="D618" s="0" t="n">
        <v>9.503967635</v>
      </c>
      <c r="E618" s="3" t="n">
        <v>1.47686E-011</v>
      </c>
      <c r="F618" s="3" t="n">
        <v>9.1149E-010</v>
      </c>
      <c r="G618" s="0" t="n">
        <v>16.29431697</v>
      </c>
      <c r="H618" s="0" t="s">
        <v>300</v>
      </c>
      <c r="I618" s="0" t="s">
        <v>943</v>
      </c>
      <c r="J618" s="0" t="s">
        <v>27</v>
      </c>
      <c r="K618" s="5" t="s">
        <v>3613</v>
      </c>
      <c r="L618" s="5" t="n">
        <v>1.844722953</v>
      </c>
    </row>
    <row r="619" customFormat="false" ht="15" hidden="false" customHeight="false" outlineLevel="0" collapsed="false">
      <c r="A619" s="0" t="n">
        <v>2806091</v>
      </c>
      <c r="B619" s="0" t="n">
        <v>1.645269914</v>
      </c>
      <c r="C619" s="0" t="n">
        <v>7.937751937</v>
      </c>
      <c r="D619" s="0" t="n">
        <v>8.490328506</v>
      </c>
      <c r="E619" s="3" t="n">
        <v>2.77302E-010</v>
      </c>
      <c r="F619" s="3" t="n">
        <v>7.76447E-009</v>
      </c>
      <c r="G619" s="0" t="n">
        <v>13.39477536</v>
      </c>
      <c r="H619" s="0" t="s">
        <v>1018</v>
      </c>
      <c r="I619" s="0" t="s">
        <v>1671</v>
      </c>
      <c r="J619" s="0" t="s">
        <v>27</v>
      </c>
      <c r="K619" s="5" t="s">
        <v>3613</v>
      </c>
      <c r="L619" s="5" t="n">
        <v>1.852909138</v>
      </c>
    </row>
    <row r="620" customFormat="false" ht="15" hidden="false" customHeight="false" outlineLevel="0" collapsed="false">
      <c r="A620" s="0" t="n">
        <v>2884216</v>
      </c>
      <c r="B620" s="0" t="n">
        <v>1.424237776</v>
      </c>
      <c r="C620" s="0" t="n">
        <v>8.170232507</v>
      </c>
      <c r="D620" s="0" t="n">
        <v>10.11592369</v>
      </c>
      <c r="E620" s="3" t="n">
        <v>2.67819E-012</v>
      </c>
      <c r="F620" s="3" t="n">
        <v>2.48377E-010</v>
      </c>
      <c r="G620" s="0" t="n">
        <v>17.97990739</v>
      </c>
      <c r="H620" s="0" t="s">
        <v>340</v>
      </c>
      <c r="I620" s="0" t="s">
        <v>648</v>
      </c>
      <c r="J620" s="0" t="s">
        <v>27</v>
      </c>
      <c r="K620" s="5" t="s">
        <v>3613</v>
      </c>
      <c r="L620" s="5" t="n">
        <v>1.858495294</v>
      </c>
    </row>
    <row r="621" customFormat="false" ht="15" hidden="false" customHeight="false" outlineLevel="0" collapsed="false">
      <c r="A621" s="0" t="n">
        <v>3343452</v>
      </c>
      <c r="B621" s="0" t="n">
        <v>1.378816826</v>
      </c>
      <c r="C621" s="0" t="n">
        <v>7.911085022</v>
      </c>
      <c r="D621" s="0" t="n">
        <v>6.558462601</v>
      </c>
      <c r="E621" s="3" t="n">
        <v>1.01058E-007</v>
      </c>
      <c r="F621" s="3" t="n">
        <v>7.12816E-007</v>
      </c>
      <c r="G621" s="0" t="n">
        <v>7.561351544</v>
      </c>
      <c r="H621" s="0" t="s">
        <v>1615</v>
      </c>
      <c r="I621" s="0" t="s">
        <v>2720</v>
      </c>
      <c r="J621" s="0" t="s">
        <v>27</v>
      </c>
      <c r="K621" s="5" t="s">
        <v>3613</v>
      </c>
      <c r="L621" s="5" t="n">
        <v>1.860283426</v>
      </c>
    </row>
    <row r="622" customFormat="false" ht="15" hidden="false" customHeight="false" outlineLevel="0" collapsed="false">
      <c r="A622" s="0" t="n">
        <v>2331857</v>
      </c>
      <c r="B622" s="0" t="n">
        <v>1.083335342</v>
      </c>
      <c r="C622" s="0" t="n">
        <v>9.438809402</v>
      </c>
      <c r="D622" s="0" t="n">
        <v>5.438211419</v>
      </c>
      <c r="E622" s="3" t="n">
        <v>3.42149E-006</v>
      </c>
      <c r="F622" s="3" t="n">
        <v>1.27059E-005</v>
      </c>
      <c r="G622" s="0" t="n">
        <v>4.092431453</v>
      </c>
      <c r="H622" s="0" t="s">
        <v>2379</v>
      </c>
      <c r="I622" s="0" t="s">
        <v>3052</v>
      </c>
      <c r="J622" s="0" t="s">
        <v>27</v>
      </c>
      <c r="K622" s="5" t="s">
        <v>3613</v>
      </c>
      <c r="L622" s="5" t="n">
        <v>1.861392049</v>
      </c>
    </row>
    <row r="623" customFormat="false" ht="15" hidden="false" customHeight="false" outlineLevel="0" collapsed="false">
      <c r="A623" s="0" t="n">
        <v>3182781</v>
      </c>
      <c r="B623" s="0" t="n">
        <v>1.148267534</v>
      </c>
      <c r="C623" s="0" t="n">
        <v>6.17799086</v>
      </c>
      <c r="D623" s="0" t="n">
        <v>7.189135732</v>
      </c>
      <c r="E623" s="3" t="n">
        <v>1.42092E-008</v>
      </c>
      <c r="F623" s="3" t="n">
        <v>1.54791E-007</v>
      </c>
      <c r="G623" s="0" t="n">
        <v>9.500114522</v>
      </c>
      <c r="H623" s="0" t="s">
        <v>1694</v>
      </c>
      <c r="I623" s="0" t="s">
        <v>2505</v>
      </c>
      <c r="J623" s="0" t="s">
        <v>27</v>
      </c>
      <c r="K623" s="5" t="s">
        <v>3613</v>
      </c>
      <c r="L623" s="5" t="n">
        <v>1.866330029</v>
      </c>
    </row>
    <row r="624" customFormat="false" ht="15" hidden="false" customHeight="false" outlineLevel="0" collapsed="false">
      <c r="A624" s="0" t="n">
        <v>3824596</v>
      </c>
      <c r="B624" s="0" t="n">
        <v>1.019876045</v>
      </c>
      <c r="C624" s="0" t="n">
        <v>8.309087132</v>
      </c>
      <c r="D624" s="0" t="n">
        <v>5.007146031</v>
      </c>
      <c r="E624" s="3" t="n">
        <v>1.31895E-005</v>
      </c>
      <c r="F624" s="3" t="n">
        <v>4.02973E-005</v>
      </c>
      <c r="G624" s="0" t="n">
        <v>2.770541522</v>
      </c>
      <c r="H624" s="0" t="s">
        <v>2499</v>
      </c>
      <c r="I624" s="0" t="s">
        <v>3165</v>
      </c>
      <c r="J624" s="0" t="s">
        <v>27</v>
      </c>
      <c r="K624" s="5" t="s">
        <v>3613</v>
      </c>
      <c r="L624" s="5" t="n">
        <v>1.867680845</v>
      </c>
    </row>
    <row r="625" customFormat="false" ht="15" hidden="false" customHeight="false" outlineLevel="0" collapsed="false">
      <c r="A625" s="0" t="n">
        <v>3482219</v>
      </c>
      <c r="B625" s="0" t="n">
        <v>1.18058867</v>
      </c>
      <c r="C625" s="0" t="n">
        <v>7.879059636</v>
      </c>
      <c r="D625" s="0" t="n">
        <v>7.519023608</v>
      </c>
      <c r="E625" s="3" t="n">
        <v>5.15458E-009</v>
      </c>
      <c r="F625" s="3" t="n">
        <v>7.11974E-008</v>
      </c>
      <c r="G625" s="0" t="n">
        <v>10.50309093</v>
      </c>
      <c r="H625" s="0" t="s">
        <v>1524</v>
      </c>
      <c r="I625" s="0" t="s">
        <v>2360</v>
      </c>
      <c r="J625" s="0" t="s">
        <v>27</v>
      </c>
      <c r="K625" s="5" t="s">
        <v>3613</v>
      </c>
      <c r="L625" s="5" t="n">
        <v>1.871558566</v>
      </c>
    </row>
    <row r="626" customFormat="false" ht="15" hidden="false" customHeight="false" outlineLevel="0" collapsed="false">
      <c r="A626" s="0" t="n">
        <v>2708066</v>
      </c>
      <c r="B626" s="0" t="n">
        <v>1.002437785</v>
      </c>
      <c r="C626" s="0" t="n">
        <v>7.813445057</v>
      </c>
      <c r="D626" s="0" t="n">
        <v>4.686291103</v>
      </c>
      <c r="E626" s="3" t="n">
        <v>3.56581E-005</v>
      </c>
      <c r="F626" s="3" t="n">
        <v>9.60527E-005</v>
      </c>
      <c r="G626" s="0" t="n">
        <v>1.800079395</v>
      </c>
      <c r="H626" s="0" t="s">
        <v>2538</v>
      </c>
      <c r="I626" s="0" t="s">
        <v>3226</v>
      </c>
      <c r="J626" s="0" t="s">
        <v>27</v>
      </c>
      <c r="K626" s="5" t="s">
        <v>3613</v>
      </c>
      <c r="L626" s="5" t="n">
        <v>1.879938457</v>
      </c>
    </row>
    <row r="627" customFormat="false" ht="15" hidden="false" customHeight="false" outlineLevel="0" collapsed="false">
      <c r="A627" s="0" t="n">
        <v>2866704</v>
      </c>
      <c r="B627" s="0" t="n">
        <v>1.473187794</v>
      </c>
      <c r="C627" s="0" t="n">
        <v>9.35639908</v>
      </c>
      <c r="D627" s="0" t="n">
        <v>7.253033217</v>
      </c>
      <c r="E627" s="3" t="n">
        <v>1.16668E-008</v>
      </c>
      <c r="F627" s="3" t="n">
        <v>1.32962E-007</v>
      </c>
      <c r="G627" s="0" t="n">
        <v>9.695080656</v>
      </c>
      <c r="H627" s="0" t="s">
        <v>1430</v>
      </c>
      <c r="I627" s="0" t="s">
        <v>2484</v>
      </c>
      <c r="J627" s="0" t="s">
        <v>27</v>
      </c>
      <c r="K627" s="5" t="s">
        <v>3613</v>
      </c>
      <c r="L627" s="5" t="n">
        <v>1.897438305</v>
      </c>
    </row>
    <row r="628" customFormat="false" ht="15" hidden="false" customHeight="false" outlineLevel="0" collapsed="false">
      <c r="A628" s="0" t="n">
        <v>2837029</v>
      </c>
      <c r="B628" s="0" t="n">
        <v>1.016066558</v>
      </c>
      <c r="C628" s="0" t="n">
        <v>6.555019624</v>
      </c>
      <c r="D628" s="0" t="n">
        <v>4.932834802</v>
      </c>
      <c r="E628" s="3" t="n">
        <v>1.66215E-005</v>
      </c>
      <c r="F628" s="3" t="n">
        <v>4.92712E-005</v>
      </c>
      <c r="G628" s="0" t="n">
        <v>2.544544403</v>
      </c>
      <c r="H628" s="0" t="s">
        <v>2513</v>
      </c>
      <c r="I628" s="0" t="s">
        <v>3180</v>
      </c>
      <c r="J628" s="0" t="s">
        <v>27</v>
      </c>
      <c r="K628" s="5" t="s">
        <v>3613</v>
      </c>
      <c r="L628" s="5" t="n">
        <v>1.906738498</v>
      </c>
    </row>
    <row r="629" customFormat="false" ht="15" hidden="false" customHeight="false" outlineLevel="0" collapsed="false">
      <c r="A629" s="0" t="n">
        <v>3753500</v>
      </c>
      <c r="B629" s="0" t="n">
        <v>1.486183808</v>
      </c>
      <c r="C629" s="0" t="n">
        <v>7.913637939</v>
      </c>
      <c r="D629" s="0" t="n">
        <v>8.022775143</v>
      </c>
      <c r="E629" s="3" t="n">
        <v>1.11795E-009</v>
      </c>
      <c r="F629" s="3" t="n">
        <v>2.16587E-008</v>
      </c>
      <c r="G629" s="0" t="n">
        <v>12.01534603</v>
      </c>
      <c r="H629" s="0" t="s">
        <v>1266</v>
      </c>
      <c r="I629" s="0" t="s">
        <v>2059</v>
      </c>
      <c r="J629" s="0" t="s">
        <v>27</v>
      </c>
      <c r="K629" s="5" t="s">
        <v>3613</v>
      </c>
      <c r="L629" s="5" t="n">
        <v>1.911550601</v>
      </c>
    </row>
    <row r="630" customFormat="false" ht="15" hidden="false" customHeight="false" outlineLevel="0" collapsed="false">
      <c r="A630" s="0" t="n">
        <v>3218528</v>
      </c>
      <c r="B630" s="0" t="n">
        <v>1.154660567</v>
      </c>
      <c r="C630" s="0" t="n">
        <v>8.523051283</v>
      </c>
      <c r="D630" s="0" t="n">
        <v>6.5041775</v>
      </c>
      <c r="E630" s="3" t="n">
        <v>1.19784E-007</v>
      </c>
      <c r="F630" s="3" t="n">
        <v>8.13928E-007</v>
      </c>
      <c r="G630" s="0" t="n">
        <v>7.393513303</v>
      </c>
      <c r="H630" s="0" t="s">
        <v>2018</v>
      </c>
      <c r="I630" s="0" t="s">
        <v>2743</v>
      </c>
      <c r="J630" s="0" t="s">
        <v>27</v>
      </c>
      <c r="K630" s="5" t="s">
        <v>3613</v>
      </c>
      <c r="L630" s="5" t="n">
        <v>1.931663801</v>
      </c>
    </row>
    <row r="631" customFormat="false" ht="15" hidden="false" customHeight="false" outlineLevel="0" collapsed="false">
      <c r="A631" s="0" t="n">
        <v>3353335</v>
      </c>
      <c r="B631" s="0" t="n">
        <v>1.116874384</v>
      </c>
      <c r="C631" s="0" t="n">
        <v>6.80298054</v>
      </c>
      <c r="D631" s="0" t="n">
        <v>5.974498862</v>
      </c>
      <c r="E631" s="3" t="n">
        <v>6.32731E-007</v>
      </c>
      <c r="F631" s="3" t="n">
        <v>3.06961E-006</v>
      </c>
      <c r="G631" s="0" t="n">
        <v>5.752131863</v>
      </c>
      <c r="H631" s="0" t="s">
        <v>2253</v>
      </c>
      <c r="I631" s="0" t="s">
        <v>2907</v>
      </c>
      <c r="J631" s="0" t="s">
        <v>27</v>
      </c>
      <c r="K631" s="5" t="s">
        <v>3613</v>
      </c>
      <c r="L631" s="5" t="n">
        <v>1.932151478</v>
      </c>
    </row>
    <row r="632" customFormat="false" ht="15" hidden="false" customHeight="false" outlineLevel="0" collapsed="false">
      <c r="A632" s="0" t="n">
        <v>2706938</v>
      </c>
      <c r="B632" s="0" t="n">
        <v>1.561162726</v>
      </c>
      <c r="C632" s="0" t="n">
        <v>7.799812276</v>
      </c>
      <c r="D632" s="0" t="n">
        <v>9.03298571</v>
      </c>
      <c r="E632" s="3" t="n">
        <v>5.67841E-011</v>
      </c>
      <c r="F632" s="3" t="n">
        <v>2.42168E-009</v>
      </c>
      <c r="G632" s="0" t="n">
        <v>14.96326711</v>
      </c>
      <c r="H632" s="0" t="s">
        <v>695</v>
      </c>
      <c r="I632" s="0" t="s">
        <v>1257</v>
      </c>
      <c r="J632" s="0" t="s">
        <v>27</v>
      </c>
      <c r="K632" s="5" t="s">
        <v>3613</v>
      </c>
      <c r="L632" s="5" t="n">
        <v>1.932791121</v>
      </c>
    </row>
    <row r="633" customFormat="false" ht="15" hidden="false" customHeight="false" outlineLevel="0" collapsed="false">
      <c r="A633" s="0" t="n">
        <v>2351854</v>
      </c>
      <c r="B633" s="0" t="n">
        <v>1.056787355</v>
      </c>
      <c r="C633" s="0" t="n">
        <v>8.893227451</v>
      </c>
      <c r="D633" s="0" t="n">
        <v>5.114061035</v>
      </c>
      <c r="E633" s="3" t="n">
        <v>9.44862E-006</v>
      </c>
      <c r="F633" s="3" t="n">
        <v>3.02384E-005</v>
      </c>
      <c r="G633" s="0" t="n">
        <v>3.096803488</v>
      </c>
      <c r="H633" s="0" t="s">
        <v>2447</v>
      </c>
      <c r="I633" s="0" t="s">
        <v>3141</v>
      </c>
      <c r="J633" s="0" t="s">
        <v>27</v>
      </c>
      <c r="K633" s="5" t="s">
        <v>3613</v>
      </c>
      <c r="L633" s="5" t="n">
        <v>1.934670162</v>
      </c>
    </row>
    <row r="634" customFormat="false" ht="15" hidden="false" customHeight="false" outlineLevel="0" collapsed="false">
      <c r="A634" s="0" t="n">
        <v>3838665</v>
      </c>
      <c r="B634" s="0" t="n">
        <v>1.064415054</v>
      </c>
      <c r="C634" s="0" t="n">
        <v>7.980038957</v>
      </c>
      <c r="D634" s="0" t="n">
        <v>5.415901397</v>
      </c>
      <c r="E634" s="3" t="n">
        <v>3.66987E-006</v>
      </c>
      <c r="F634" s="3" t="n">
        <v>1.34488E-005</v>
      </c>
      <c r="G634" s="0" t="n">
        <v>4.023652894</v>
      </c>
      <c r="H634" s="0" t="s">
        <v>2398</v>
      </c>
      <c r="I634" s="0" t="s">
        <v>3062</v>
      </c>
      <c r="J634" s="0" t="s">
        <v>27</v>
      </c>
      <c r="K634" s="5" t="s">
        <v>3613</v>
      </c>
      <c r="L634" s="5" t="n">
        <v>1.935484281</v>
      </c>
    </row>
    <row r="635" customFormat="false" ht="15" hidden="false" customHeight="false" outlineLevel="0" collapsed="false">
      <c r="A635" s="0" t="n">
        <v>2520225</v>
      </c>
      <c r="B635" s="0" t="n">
        <v>1.075269887</v>
      </c>
      <c r="C635" s="0" t="n">
        <v>7.223509615</v>
      </c>
      <c r="D635" s="0" t="n">
        <v>5.904937175</v>
      </c>
      <c r="E635" s="3" t="n">
        <v>7.87667E-007</v>
      </c>
      <c r="F635" s="3" t="n">
        <v>3.68264E-006</v>
      </c>
      <c r="G635" s="0" t="n">
        <v>5.53643302</v>
      </c>
      <c r="H635" s="0" t="s">
        <v>2294</v>
      </c>
      <c r="I635" s="0" t="s">
        <v>2941</v>
      </c>
      <c r="J635" s="0" t="s">
        <v>118</v>
      </c>
      <c r="K635" s="5" t="s">
        <v>3613</v>
      </c>
      <c r="L635" s="5" t="n">
        <v>1.939758333</v>
      </c>
    </row>
    <row r="636" customFormat="false" ht="15" hidden="false" customHeight="false" outlineLevel="0" collapsed="false">
      <c r="A636" s="0" t="n">
        <v>2722823</v>
      </c>
      <c r="B636" s="0" t="n">
        <v>1.159012782</v>
      </c>
      <c r="C636" s="0" t="n">
        <v>6.976336904</v>
      </c>
      <c r="D636" s="0" t="n">
        <v>5.819827609</v>
      </c>
      <c r="E636" s="3" t="n">
        <v>1.02977E-006</v>
      </c>
      <c r="F636" s="3" t="n">
        <v>4.63052E-006</v>
      </c>
      <c r="G636" s="0" t="n">
        <v>5.272610092</v>
      </c>
      <c r="H636" s="0" t="s">
        <v>2198</v>
      </c>
      <c r="I636" s="0" t="s">
        <v>2959</v>
      </c>
      <c r="J636" s="0" t="s">
        <v>27</v>
      </c>
      <c r="K636" s="5" t="s">
        <v>3613</v>
      </c>
      <c r="L636" s="5" t="n">
        <v>1.943806122</v>
      </c>
    </row>
    <row r="637" customFormat="false" ht="15" hidden="false" customHeight="false" outlineLevel="0" collapsed="false">
      <c r="A637" s="0" t="n">
        <v>2723710</v>
      </c>
      <c r="B637" s="0" t="n">
        <v>1.310359158</v>
      </c>
      <c r="C637" s="0" t="n">
        <v>8.387451486</v>
      </c>
      <c r="D637" s="0" t="n">
        <v>9.016044113</v>
      </c>
      <c r="E637" s="3" t="n">
        <v>5.96337E-011</v>
      </c>
      <c r="F637" s="3" t="n">
        <v>2.52478E-009</v>
      </c>
      <c r="G637" s="0" t="n">
        <v>14.91485441</v>
      </c>
      <c r="H637" s="0" t="s">
        <v>698</v>
      </c>
      <c r="I637" s="0" t="s">
        <v>1270</v>
      </c>
      <c r="J637" s="0" t="s">
        <v>27</v>
      </c>
      <c r="K637" s="5" t="s">
        <v>3613</v>
      </c>
      <c r="L637" s="5" t="n">
        <v>1.9442907</v>
      </c>
    </row>
    <row r="638" customFormat="false" ht="15" hidden="false" customHeight="false" outlineLevel="0" collapsed="false">
      <c r="A638" s="0" t="n">
        <v>2974469</v>
      </c>
      <c r="B638" s="0" t="n">
        <v>1.160131882</v>
      </c>
      <c r="C638" s="0" t="n">
        <v>8.587241258</v>
      </c>
      <c r="D638" s="0" t="n">
        <v>8.242101756</v>
      </c>
      <c r="E638" s="3" t="n">
        <v>5.79515E-010</v>
      </c>
      <c r="F638" s="3" t="n">
        <v>1.30562E-008</v>
      </c>
      <c r="G638" s="0" t="n">
        <v>12.6655063</v>
      </c>
      <c r="H638" s="0" t="s">
        <v>1139</v>
      </c>
      <c r="I638" s="0" t="s">
        <v>1882</v>
      </c>
      <c r="J638" s="0" t="s">
        <v>27</v>
      </c>
      <c r="K638" s="5" t="s">
        <v>3613</v>
      </c>
      <c r="L638" s="5" t="n">
        <v>1.944318064</v>
      </c>
    </row>
    <row r="639" customFormat="false" ht="15" hidden="false" customHeight="false" outlineLevel="0" collapsed="false">
      <c r="A639" s="0" t="n">
        <v>4023467</v>
      </c>
      <c r="B639" s="0" t="n">
        <v>1.105288492</v>
      </c>
      <c r="C639" s="0" t="n">
        <v>7.363072162</v>
      </c>
      <c r="D639" s="0" t="n">
        <v>5.883022659</v>
      </c>
      <c r="E639" s="3" t="n">
        <v>8.43942E-007</v>
      </c>
      <c r="F639" s="3" t="n">
        <v>3.89792E-006</v>
      </c>
      <c r="G639" s="0" t="n">
        <v>5.468491166</v>
      </c>
      <c r="H639" s="0" t="s">
        <v>2297</v>
      </c>
      <c r="I639" s="0" t="s">
        <v>2947</v>
      </c>
      <c r="J639" s="0" t="s">
        <v>27</v>
      </c>
      <c r="K639" s="5" t="s">
        <v>3613</v>
      </c>
      <c r="L639" s="5" t="n">
        <v>1.94843814</v>
      </c>
    </row>
    <row r="640" customFormat="false" ht="15" hidden="false" customHeight="false" outlineLevel="0" collapsed="false">
      <c r="A640" s="0" t="n">
        <v>3666732</v>
      </c>
      <c r="B640" s="0" t="n">
        <v>1.081333261</v>
      </c>
      <c r="C640" s="0" t="n">
        <v>10.34801085</v>
      </c>
      <c r="D640" s="0" t="n">
        <v>7.735216894</v>
      </c>
      <c r="E640" s="3" t="n">
        <v>2.66662E-009</v>
      </c>
      <c r="F640" s="3" t="n">
        <v>4.29995E-008</v>
      </c>
      <c r="G640" s="0" t="n">
        <v>11.15517156</v>
      </c>
      <c r="H640" s="0" t="s">
        <v>1416</v>
      </c>
      <c r="I640" s="0" t="s">
        <v>2233</v>
      </c>
      <c r="J640" s="0" t="s">
        <v>27</v>
      </c>
      <c r="K640" s="5" t="s">
        <v>3613</v>
      </c>
      <c r="L640" s="5" t="n">
        <v>1.948988209</v>
      </c>
    </row>
    <row r="641" customFormat="false" ht="15" hidden="false" customHeight="false" outlineLevel="0" collapsed="false">
      <c r="A641" s="0" t="n">
        <v>2370317</v>
      </c>
      <c r="B641" s="0" t="n">
        <v>1.190959359</v>
      </c>
      <c r="C641" s="0" t="n">
        <v>7.565007361</v>
      </c>
      <c r="D641" s="0" t="n">
        <v>7.536927265</v>
      </c>
      <c r="E641" s="3" t="n">
        <v>4.87995E-009</v>
      </c>
      <c r="F641" s="3" t="n">
        <v>6.80665E-008</v>
      </c>
      <c r="G641" s="0" t="n">
        <v>10.55725711</v>
      </c>
      <c r="H641" s="0" t="s">
        <v>1510</v>
      </c>
      <c r="I641" s="0" t="s">
        <v>2351</v>
      </c>
      <c r="J641" s="0" t="s">
        <v>27</v>
      </c>
      <c r="K641" s="5" t="s">
        <v>3613</v>
      </c>
      <c r="L641" s="5" t="n">
        <v>1.95004751</v>
      </c>
    </row>
    <row r="642" customFormat="false" ht="15" hidden="false" customHeight="false" outlineLevel="0" collapsed="false">
      <c r="A642" s="0" t="n">
        <v>2639054</v>
      </c>
      <c r="B642" s="0" t="n">
        <v>1.50000577</v>
      </c>
      <c r="C642" s="0" t="n">
        <v>8.901591094</v>
      </c>
      <c r="D642" s="0" t="n">
        <v>8.551677502</v>
      </c>
      <c r="E642" s="3" t="n">
        <v>2.31376E-010</v>
      </c>
      <c r="F642" s="3" t="n">
        <v>6.75927E-009</v>
      </c>
      <c r="G642" s="0" t="n">
        <v>13.57390127</v>
      </c>
      <c r="H642" s="0" t="s">
        <v>996</v>
      </c>
      <c r="I642" s="0" t="s">
        <v>1631</v>
      </c>
      <c r="J642" s="0" t="s">
        <v>118</v>
      </c>
      <c r="K642" s="5" t="s">
        <v>3613</v>
      </c>
      <c r="L642" s="5" t="n">
        <v>1.951957435</v>
      </c>
    </row>
    <row r="643" customFormat="false" ht="15" hidden="false" customHeight="false" outlineLevel="0" collapsed="false">
      <c r="A643" s="0" t="n">
        <v>2778856</v>
      </c>
      <c r="B643" s="0" t="n">
        <v>1.141598862</v>
      </c>
      <c r="C643" s="0" t="n">
        <v>7.302339206</v>
      </c>
      <c r="D643" s="0" t="n">
        <v>5.442586352</v>
      </c>
      <c r="E643" s="3" t="n">
        <v>3.37478E-006</v>
      </c>
      <c r="F643" s="3" t="n">
        <v>1.25591E-005</v>
      </c>
      <c r="G643" s="0" t="n">
        <v>4.105922363</v>
      </c>
      <c r="H643" s="0" t="s">
        <v>2245</v>
      </c>
      <c r="I643" s="0" t="s">
        <v>3049</v>
      </c>
      <c r="J643" s="0" t="s">
        <v>27</v>
      </c>
      <c r="K643" s="5" t="s">
        <v>3613</v>
      </c>
      <c r="L643" s="5" t="n">
        <v>1.955617822</v>
      </c>
    </row>
    <row r="644" customFormat="false" ht="15" hidden="false" customHeight="false" outlineLevel="0" collapsed="false">
      <c r="A644" s="0" t="n">
        <v>3149528</v>
      </c>
      <c r="B644" s="0" t="n">
        <v>1.115006578</v>
      </c>
      <c r="C644" s="0" t="n">
        <v>7.177707143</v>
      </c>
      <c r="D644" s="0" t="n">
        <v>6.427572781</v>
      </c>
      <c r="E644" s="3" t="n">
        <v>1.52293E-007</v>
      </c>
      <c r="F644" s="3" t="n">
        <v>9.79246E-007</v>
      </c>
      <c r="G644" s="0" t="n">
        <v>7.156490074</v>
      </c>
      <c r="H644" s="0" t="s">
        <v>2052</v>
      </c>
      <c r="I644" s="0" t="s">
        <v>2763</v>
      </c>
      <c r="J644" s="0" t="s">
        <v>118</v>
      </c>
      <c r="K644" s="5" t="s">
        <v>3613</v>
      </c>
      <c r="L644" s="5" t="n">
        <v>1.957854843</v>
      </c>
    </row>
    <row r="645" customFormat="false" ht="15" hidden="false" customHeight="false" outlineLevel="0" collapsed="false">
      <c r="A645" s="0" t="n">
        <v>2997376</v>
      </c>
      <c r="B645" s="0" t="n">
        <v>2.825023452</v>
      </c>
      <c r="C645" s="0" t="n">
        <v>6.816536171</v>
      </c>
      <c r="D645" s="0" t="n">
        <v>8.908932648</v>
      </c>
      <c r="E645" s="3" t="n">
        <v>8.13384E-011</v>
      </c>
      <c r="F645" s="3" t="n">
        <v>3.09935E-009</v>
      </c>
      <c r="G645" s="0" t="n">
        <v>14.60792801</v>
      </c>
      <c r="H645" s="0" t="s">
        <v>114</v>
      </c>
      <c r="I645" s="0" t="s">
        <v>1371</v>
      </c>
      <c r="J645" s="0" t="s">
        <v>27</v>
      </c>
      <c r="K645" s="5" t="s">
        <v>3613</v>
      </c>
      <c r="L645" s="5" t="n">
        <v>1.976894271</v>
      </c>
    </row>
    <row r="646" customFormat="false" ht="15" hidden="false" customHeight="false" outlineLevel="0" collapsed="false">
      <c r="A646" s="0" t="n">
        <v>3355021</v>
      </c>
      <c r="B646" s="0" t="n">
        <v>1.547902248</v>
      </c>
      <c r="C646" s="0" t="n">
        <v>7.604204158</v>
      </c>
      <c r="D646" s="0" t="n">
        <v>11.86078643</v>
      </c>
      <c r="E646" s="3" t="n">
        <v>2.68799E-014</v>
      </c>
      <c r="F646" s="3" t="n">
        <v>9.6306E-012</v>
      </c>
      <c r="G646" s="0" t="n">
        <v>22.50736051</v>
      </c>
      <c r="H646" s="0" t="s">
        <v>103</v>
      </c>
      <c r="I646" s="0" t="s">
        <v>207</v>
      </c>
      <c r="J646" s="0" t="s">
        <v>27</v>
      </c>
      <c r="K646" s="5" t="s">
        <v>3613</v>
      </c>
      <c r="L646" s="5" t="n">
        <v>1.982629305</v>
      </c>
    </row>
    <row r="647" customFormat="false" ht="15" hidden="false" customHeight="false" outlineLevel="0" collapsed="false">
      <c r="A647" s="0" t="n">
        <v>3098977</v>
      </c>
      <c r="B647" s="0" t="n">
        <v>1.3907775</v>
      </c>
      <c r="C647" s="0" t="n">
        <v>8.762438645</v>
      </c>
      <c r="D647" s="0" t="n">
        <v>8.142059834</v>
      </c>
      <c r="E647" s="3" t="n">
        <v>7.81519E-010</v>
      </c>
      <c r="F647" s="3" t="n">
        <v>1.6564E-008</v>
      </c>
      <c r="G647" s="0" t="n">
        <v>12.36960479</v>
      </c>
      <c r="H647" s="0" t="s">
        <v>1188</v>
      </c>
      <c r="I647" s="0" t="s">
        <v>1965</v>
      </c>
      <c r="J647" s="0" t="s">
        <v>16</v>
      </c>
      <c r="K647" s="5" t="s">
        <v>3613</v>
      </c>
      <c r="L647" s="5" t="n">
        <v>1.983136351</v>
      </c>
    </row>
    <row r="648" customFormat="false" ht="15" hidden="false" customHeight="false" outlineLevel="0" collapsed="false">
      <c r="A648" s="0" t="n">
        <v>2450345</v>
      </c>
      <c r="B648" s="0" t="n">
        <v>1.167383883</v>
      </c>
      <c r="C648" s="0" t="n">
        <v>5.161682064</v>
      </c>
      <c r="D648" s="0" t="n">
        <v>5.364297457</v>
      </c>
      <c r="E648" s="3" t="n">
        <v>4.31534E-006</v>
      </c>
      <c r="F648" s="3" t="n">
        <v>1.54872E-005</v>
      </c>
      <c r="G648" s="0" t="n">
        <v>3.864689705</v>
      </c>
      <c r="H648" s="0" t="s">
        <v>2175</v>
      </c>
      <c r="I648" s="0" t="s">
        <v>3070</v>
      </c>
      <c r="J648" s="0" t="s">
        <v>27</v>
      </c>
      <c r="K648" s="5" t="s">
        <v>3613</v>
      </c>
      <c r="L648" s="5" t="n">
        <v>1.987282437</v>
      </c>
    </row>
    <row r="649" customFormat="false" ht="15" hidden="false" customHeight="false" outlineLevel="0" collapsed="false">
      <c r="A649" s="0" t="n">
        <v>2591421</v>
      </c>
      <c r="B649" s="0" t="n">
        <v>1.190893578</v>
      </c>
      <c r="C649" s="0" t="n">
        <v>7.407795538</v>
      </c>
      <c r="D649" s="0" t="n">
        <v>4.905349908</v>
      </c>
      <c r="E649" s="3" t="n">
        <v>1.81035E-005</v>
      </c>
      <c r="F649" s="3" t="n">
        <v>5.31046E-005</v>
      </c>
      <c r="G649" s="0" t="n">
        <v>2.461130394</v>
      </c>
      <c r="H649" s="0" t="s">
        <v>2099</v>
      </c>
      <c r="I649" s="0" t="s">
        <v>3183</v>
      </c>
      <c r="J649" s="0" t="s">
        <v>27</v>
      </c>
      <c r="K649" s="5" t="s">
        <v>3613</v>
      </c>
      <c r="L649" s="5" t="n">
        <v>2.002926172</v>
      </c>
    </row>
    <row r="650" customFormat="false" ht="15" hidden="false" customHeight="false" outlineLevel="0" collapsed="false">
      <c r="A650" s="0" t="n">
        <v>3535780</v>
      </c>
      <c r="B650" s="0" t="n">
        <v>1.401263488</v>
      </c>
      <c r="C650" s="0" t="n">
        <v>7.346240461</v>
      </c>
      <c r="D650" s="0" t="n">
        <v>7.109430544</v>
      </c>
      <c r="E650" s="3" t="n">
        <v>1.8179E-008</v>
      </c>
      <c r="F650" s="3" t="n">
        <v>1.87548E-007</v>
      </c>
      <c r="G650" s="0" t="n">
        <v>9.25648305</v>
      </c>
      <c r="H650" s="0" t="s">
        <v>1561</v>
      </c>
      <c r="I650" s="0" t="s">
        <v>2532</v>
      </c>
      <c r="J650" s="0" t="s">
        <v>1168</v>
      </c>
      <c r="K650" s="5" t="s">
        <v>3613</v>
      </c>
      <c r="L650" s="5" t="n">
        <v>2.00657087</v>
      </c>
    </row>
    <row r="651" customFormat="false" ht="15" hidden="false" customHeight="false" outlineLevel="0" collapsed="false">
      <c r="A651" s="0" t="n">
        <v>3426502</v>
      </c>
      <c r="B651" s="0" t="n">
        <v>1.578824005</v>
      </c>
      <c r="C651" s="0" t="n">
        <v>8.145453806</v>
      </c>
      <c r="D651" s="0" t="n">
        <v>7.479179561</v>
      </c>
      <c r="E651" s="3" t="n">
        <v>5.82314E-009</v>
      </c>
      <c r="F651" s="3" t="n">
        <v>7.78551E-008</v>
      </c>
      <c r="G651" s="0" t="n">
        <v>10.38244233</v>
      </c>
      <c r="H651" s="0" t="s">
        <v>1193</v>
      </c>
      <c r="I651" s="0" t="s">
        <v>2381</v>
      </c>
      <c r="J651" s="0" t="s">
        <v>27</v>
      </c>
      <c r="K651" s="5" t="s">
        <v>3613</v>
      </c>
      <c r="L651" s="5" t="n">
        <v>2.010485666</v>
      </c>
    </row>
    <row r="652" customFormat="false" ht="15" hidden="false" customHeight="false" outlineLevel="0" collapsed="false">
      <c r="A652" s="0" t="n">
        <v>3116839</v>
      </c>
      <c r="B652" s="0" t="n">
        <v>1.211720042</v>
      </c>
      <c r="C652" s="0" t="n">
        <v>7.944668515</v>
      </c>
      <c r="D652" s="0" t="n">
        <v>7.038530824</v>
      </c>
      <c r="E652" s="3" t="n">
        <v>2.26429E-008</v>
      </c>
      <c r="F652" s="3" t="n">
        <v>2.2222E-007</v>
      </c>
      <c r="G652" s="0" t="n">
        <v>9.03938226</v>
      </c>
      <c r="H652" s="0" t="s">
        <v>1753</v>
      </c>
      <c r="I652" s="0" t="s">
        <v>2558</v>
      </c>
      <c r="J652" s="0" t="s">
        <v>27</v>
      </c>
      <c r="K652" s="5" t="s">
        <v>3613</v>
      </c>
      <c r="L652" s="5" t="n">
        <v>2.011073673</v>
      </c>
    </row>
    <row r="653" customFormat="false" ht="15" hidden="false" customHeight="false" outlineLevel="0" collapsed="false">
      <c r="A653" s="0" t="n">
        <v>2685304</v>
      </c>
      <c r="B653" s="0" t="n">
        <v>1.367397192</v>
      </c>
      <c r="C653" s="0" t="n">
        <v>8.653111272</v>
      </c>
      <c r="D653" s="0" t="n">
        <v>6.866715015</v>
      </c>
      <c r="E653" s="3" t="n">
        <v>3.86095E-008</v>
      </c>
      <c r="F653" s="3" t="n">
        <v>3.38314E-007</v>
      </c>
      <c r="G653" s="0" t="n">
        <v>8.511882003</v>
      </c>
      <c r="H653" s="0" t="s">
        <v>1647</v>
      </c>
      <c r="I653" s="0" t="s">
        <v>2620</v>
      </c>
      <c r="J653" s="0" t="s">
        <v>27</v>
      </c>
      <c r="K653" s="5" t="s">
        <v>3613</v>
      </c>
      <c r="L653" s="5" t="n">
        <v>2.013456931</v>
      </c>
    </row>
    <row r="654" customFormat="false" ht="15" hidden="false" customHeight="false" outlineLevel="0" collapsed="false">
      <c r="A654" s="0" t="n">
        <v>3409127</v>
      </c>
      <c r="B654" s="0" t="n">
        <v>1.713497592</v>
      </c>
      <c r="C654" s="0" t="n">
        <v>6.812091401</v>
      </c>
      <c r="D654" s="0" t="n">
        <v>6.4419472</v>
      </c>
      <c r="E654" s="3" t="n">
        <v>1.4558E-007</v>
      </c>
      <c r="F654" s="3" t="n">
        <v>9.45087E-007</v>
      </c>
      <c r="G654" s="0" t="n">
        <v>7.200980673</v>
      </c>
      <c r="H654" s="0" t="s">
        <v>955</v>
      </c>
      <c r="I654" s="0" t="s">
        <v>2760</v>
      </c>
      <c r="J654" s="0" t="s">
        <v>118</v>
      </c>
      <c r="K654" s="5" t="s">
        <v>3613</v>
      </c>
      <c r="L654" s="5" t="n">
        <v>2.031731745</v>
      </c>
    </row>
    <row r="655" customFormat="false" ht="15" hidden="false" customHeight="false" outlineLevel="0" collapsed="false">
      <c r="A655" s="0" t="n">
        <v>3464912</v>
      </c>
      <c r="B655" s="0" t="n">
        <v>1.293436491</v>
      </c>
      <c r="C655" s="0" t="n">
        <v>7.376107993</v>
      </c>
      <c r="D655" s="0" t="n">
        <v>7.978134355</v>
      </c>
      <c r="E655" s="3" t="n">
        <v>1.27875E-009</v>
      </c>
      <c r="F655" s="3" t="n">
        <v>2.39721E-008</v>
      </c>
      <c r="G655" s="0" t="n">
        <v>11.88237469</v>
      </c>
      <c r="H655" s="0" t="s">
        <v>1309</v>
      </c>
      <c r="I655" s="0" t="s">
        <v>2098</v>
      </c>
      <c r="J655" s="0" t="s">
        <v>27</v>
      </c>
      <c r="K655" s="5" t="s">
        <v>3613</v>
      </c>
      <c r="L655" s="5" t="n">
        <v>2.031959594</v>
      </c>
    </row>
    <row r="656" customFormat="false" ht="15" hidden="false" customHeight="false" outlineLevel="0" collapsed="false">
      <c r="A656" s="0" t="n">
        <v>3442854</v>
      </c>
      <c r="B656" s="0" t="n">
        <v>1.359969407</v>
      </c>
      <c r="C656" s="0" t="n">
        <v>8.913400571</v>
      </c>
      <c r="D656" s="0" t="n">
        <v>4.962100222</v>
      </c>
      <c r="E656" s="3" t="n">
        <v>1.51754E-005</v>
      </c>
      <c r="F656" s="3" t="n">
        <v>4.55913E-005</v>
      </c>
      <c r="G656" s="0" t="n">
        <v>2.633467013</v>
      </c>
      <c r="H656" s="0" t="s">
        <v>1670</v>
      </c>
      <c r="I656" s="0" t="s">
        <v>3172</v>
      </c>
      <c r="J656" s="0" t="s">
        <v>27</v>
      </c>
      <c r="K656" s="5" t="s">
        <v>3613</v>
      </c>
      <c r="L656" s="5" t="n">
        <v>2.033625781</v>
      </c>
    </row>
    <row r="657" customFormat="false" ht="15" hidden="false" customHeight="false" outlineLevel="0" collapsed="false">
      <c r="A657" s="0" t="n">
        <v>3203086</v>
      </c>
      <c r="B657" s="0" t="n">
        <v>1.194170513</v>
      </c>
      <c r="C657" s="0" t="n">
        <v>7.208267014</v>
      </c>
      <c r="D657" s="0" t="n">
        <v>5.705406552</v>
      </c>
      <c r="E657" s="3" t="n">
        <v>1.47641E-006</v>
      </c>
      <c r="F657" s="3" t="n">
        <v>6.22081E-006</v>
      </c>
      <c r="G657" s="0" t="n">
        <v>4.918176836</v>
      </c>
      <c r="H657" s="0" t="s">
        <v>2086</v>
      </c>
      <c r="I657" s="0" t="s">
        <v>2990</v>
      </c>
      <c r="J657" s="0" t="s">
        <v>27</v>
      </c>
      <c r="K657" s="5" t="s">
        <v>3613</v>
      </c>
      <c r="L657" s="5" t="n">
        <v>2.037887057</v>
      </c>
    </row>
    <row r="658" customFormat="false" ht="15" hidden="false" customHeight="false" outlineLevel="0" collapsed="false">
      <c r="A658" s="0" t="n">
        <v>3090512</v>
      </c>
      <c r="B658" s="0" t="n">
        <v>1.210857007</v>
      </c>
      <c r="C658" s="0" t="n">
        <v>8.03425339</v>
      </c>
      <c r="D658" s="0" t="n">
        <v>6.798407897</v>
      </c>
      <c r="E658" s="3" t="n">
        <v>4.77616E-008</v>
      </c>
      <c r="F658" s="3" t="n">
        <v>4.00749E-007</v>
      </c>
      <c r="G658" s="0" t="n">
        <v>8.301670285</v>
      </c>
      <c r="H658" s="0" t="s">
        <v>1860</v>
      </c>
      <c r="I658" s="0" t="s">
        <v>2638</v>
      </c>
      <c r="J658" s="0" t="s">
        <v>27</v>
      </c>
      <c r="K658" s="5" t="s">
        <v>3613</v>
      </c>
      <c r="L658" s="5" t="n">
        <v>2.042608995</v>
      </c>
    </row>
    <row r="659" customFormat="false" ht="15" hidden="false" customHeight="false" outlineLevel="0" collapsed="false">
      <c r="A659" s="0" t="n">
        <v>3409605</v>
      </c>
      <c r="B659" s="0" t="n">
        <v>1.674622548</v>
      </c>
      <c r="C659" s="0" t="n">
        <v>6.257745587</v>
      </c>
      <c r="D659" s="0" t="n">
        <v>7.975430024</v>
      </c>
      <c r="E659" s="3" t="n">
        <v>1.28921E-009</v>
      </c>
      <c r="F659" s="3" t="n">
        <v>2.40909E-008</v>
      </c>
      <c r="G659" s="0" t="n">
        <v>11.87431251</v>
      </c>
      <c r="H659" s="0" t="s">
        <v>1027</v>
      </c>
      <c r="I659" s="0" t="s">
        <v>2101</v>
      </c>
      <c r="J659" s="0" t="s">
        <v>27</v>
      </c>
      <c r="K659" s="5" t="s">
        <v>3613</v>
      </c>
      <c r="L659" s="5" t="n">
        <v>2.048686372</v>
      </c>
    </row>
    <row r="660" customFormat="false" ht="15" hidden="false" customHeight="false" outlineLevel="0" collapsed="false">
      <c r="A660" s="0" t="n">
        <v>3972929</v>
      </c>
      <c r="B660" s="0" t="n">
        <v>1.668353126</v>
      </c>
      <c r="C660" s="0" t="n">
        <v>7.468464907</v>
      </c>
      <c r="D660" s="0" t="n">
        <v>9.100850741</v>
      </c>
      <c r="E660" s="3" t="n">
        <v>4.66873E-011</v>
      </c>
      <c r="F660" s="3" t="n">
        <v>2.14224E-009</v>
      </c>
      <c r="G660" s="0" t="n">
        <v>15.15683257</v>
      </c>
      <c r="H660" s="0" t="s">
        <v>657</v>
      </c>
      <c r="I660" s="0" t="s">
        <v>1199</v>
      </c>
      <c r="J660" s="0" t="s">
        <v>27</v>
      </c>
      <c r="K660" s="5" t="s">
        <v>3613</v>
      </c>
      <c r="L660" s="5" t="n">
        <v>2.049288869</v>
      </c>
    </row>
    <row r="661" customFormat="false" ht="15" hidden="false" customHeight="false" outlineLevel="0" collapsed="false">
      <c r="A661" s="0" t="n">
        <v>3627076</v>
      </c>
      <c r="B661" s="0" t="n">
        <v>1.222263525</v>
      </c>
      <c r="C661" s="0" t="n">
        <v>8.178989517</v>
      </c>
      <c r="D661" s="0" t="n">
        <v>7.418239212</v>
      </c>
      <c r="E661" s="3" t="n">
        <v>7.0192E-009</v>
      </c>
      <c r="F661" s="3" t="n">
        <v>8.93483E-008</v>
      </c>
      <c r="G661" s="0" t="n">
        <v>10.1976426</v>
      </c>
      <c r="H661" s="0" t="s">
        <v>1586</v>
      </c>
      <c r="I661" s="0" t="s">
        <v>2415</v>
      </c>
      <c r="J661" s="0" t="s">
        <v>27</v>
      </c>
      <c r="K661" s="5" t="s">
        <v>3613</v>
      </c>
      <c r="L661" s="5" t="n">
        <v>2.05058268</v>
      </c>
    </row>
    <row r="662" customFormat="false" ht="15" hidden="false" customHeight="false" outlineLevel="0" collapsed="false">
      <c r="A662" s="0" t="n">
        <v>3183111</v>
      </c>
      <c r="B662" s="0" t="n">
        <v>1.349720756</v>
      </c>
      <c r="C662" s="0" t="n">
        <v>8.937472748</v>
      </c>
      <c r="D662" s="0" t="n">
        <v>9.250577419</v>
      </c>
      <c r="E662" s="3" t="n">
        <v>3.03735E-011</v>
      </c>
      <c r="F662" s="3" t="n">
        <v>1.52449E-009</v>
      </c>
      <c r="G662" s="0" t="n">
        <v>15.58179067</v>
      </c>
      <c r="H662" s="0" t="s">
        <v>596</v>
      </c>
      <c r="I662" s="0" t="s">
        <v>1127</v>
      </c>
      <c r="J662" s="0" t="s">
        <v>27</v>
      </c>
      <c r="K662" s="5" t="s">
        <v>3613</v>
      </c>
      <c r="L662" s="5" t="n">
        <v>2.054846825</v>
      </c>
    </row>
    <row r="663" customFormat="false" ht="15" hidden="false" customHeight="false" outlineLevel="0" collapsed="false">
      <c r="A663" s="0" t="n">
        <v>2340695</v>
      </c>
      <c r="B663" s="0" t="n">
        <v>1.456529715</v>
      </c>
      <c r="C663" s="0" t="n">
        <v>6.666054125</v>
      </c>
      <c r="D663" s="0" t="n">
        <v>8.938653753</v>
      </c>
      <c r="E663" s="3" t="n">
        <v>7.46154E-011</v>
      </c>
      <c r="F663" s="3" t="n">
        <v>2.9141E-009</v>
      </c>
      <c r="G663" s="0" t="n">
        <v>14.69323872</v>
      </c>
      <c r="H663" s="0" t="s">
        <v>736</v>
      </c>
      <c r="I663" s="0" t="s">
        <v>1333</v>
      </c>
      <c r="J663" s="0" t="s">
        <v>27</v>
      </c>
      <c r="K663" s="5" t="s">
        <v>3613</v>
      </c>
      <c r="L663" s="5" t="n">
        <v>2.057991607</v>
      </c>
    </row>
    <row r="664" customFormat="false" ht="15" hidden="false" customHeight="false" outlineLevel="0" collapsed="false">
      <c r="A664" s="0" t="n">
        <v>3258966</v>
      </c>
      <c r="B664" s="0" t="n">
        <v>2.21069418</v>
      </c>
      <c r="C664" s="0" t="n">
        <v>7.480128256</v>
      </c>
      <c r="D664" s="0" t="n">
        <v>5.989364579</v>
      </c>
      <c r="E664" s="3" t="n">
        <v>6.038E-007</v>
      </c>
      <c r="F664" s="3" t="n">
        <v>2.95878E-006</v>
      </c>
      <c r="G664" s="0" t="n">
        <v>5.798232919</v>
      </c>
      <c r="H664" s="0" t="s">
        <v>382</v>
      </c>
      <c r="I664" s="0" t="s">
        <v>2904</v>
      </c>
      <c r="J664" s="0" t="s">
        <v>27</v>
      </c>
      <c r="K664" s="5" t="s">
        <v>3613</v>
      </c>
      <c r="L664" s="5" t="n">
        <v>2.066463651</v>
      </c>
    </row>
    <row r="665" customFormat="false" ht="15" hidden="false" customHeight="false" outlineLevel="0" collapsed="false">
      <c r="A665" s="0" t="n">
        <v>2958670</v>
      </c>
      <c r="B665" s="0" t="n">
        <v>1.624361404</v>
      </c>
      <c r="C665" s="0" t="n">
        <v>7.343921202</v>
      </c>
      <c r="D665" s="0" t="n">
        <v>7.009771512</v>
      </c>
      <c r="E665" s="3" t="n">
        <v>2.47549E-008</v>
      </c>
      <c r="F665" s="3" t="n">
        <v>2.39197E-007</v>
      </c>
      <c r="G665" s="0" t="n">
        <v>8.951219979</v>
      </c>
      <c r="H665" s="0" t="s">
        <v>1100</v>
      </c>
      <c r="I665" s="0" t="s">
        <v>2563</v>
      </c>
      <c r="J665" s="0" t="s">
        <v>27</v>
      </c>
      <c r="K665" s="5" t="s">
        <v>3613</v>
      </c>
      <c r="L665" s="5" t="n">
        <v>2.070010966</v>
      </c>
    </row>
    <row r="666" customFormat="false" ht="15" hidden="false" customHeight="false" outlineLevel="0" collapsed="false">
      <c r="A666" s="0" t="n">
        <v>3591006</v>
      </c>
      <c r="B666" s="0" t="n">
        <v>1.105097619</v>
      </c>
      <c r="C666" s="0" t="n">
        <v>8.185753607</v>
      </c>
      <c r="D666" s="0" t="n">
        <v>8.711072624</v>
      </c>
      <c r="E666" s="3" t="n">
        <v>1.44851E-010</v>
      </c>
      <c r="F666" s="3" t="n">
        <v>4.84531E-009</v>
      </c>
      <c r="G666" s="0" t="n">
        <v>14.03718472</v>
      </c>
      <c r="H666" s="0" t="s">
        <v>882</v>
      </c>
      <c r="I666" s="0" t="s">
        <v>1512</v>
      </c>
      <c r="J666" s="0" t="s">
        <v>27</v>
      </c>
      <c r="K666" s="5" t="s">
        <v>3613</v>
      </c>
      <c r="L666" s="5" t="n">
        <v>2.073463633</v>
      </c>
    </row>
    <row r="667" customFormat="false" ht="15" hidden="false" customHeight="false" outlineLevel="0" collapsed="false">
      <c r="A667" s="0" t="n">
        <v>3864551</v>
      </c>
      <c r="B667" s="0" t="n">
        <v>1.742334201</v>
      </c>
      <c r="C667" s="0" t="n">
        <v>8.849595318</v>
      </c>
      <c r="D667" s="0" t="n">
        <v>8.604988399</v>
      </c>
      <c r="E667" s="3" t="n">
        <v>1.97762E-010</v>
      </c>
      <c r="F667" s="3" t="n">
        <v>6.08137E-009</v>
      </c>
      <c r="G667" s="0" t="n">
        <v>13.72919207</v>
      </c>
      <c r="H667" s="0" t="s">
        <v>929</v>
      </c>
      <c r="I667" s="0" t="s">
        <v>1588</v>
      </c>
      <c r="J667" s="0" t="s">
        <v>27</v>
      </c>
      <c r="K667" s="5" t="s">
        <v>3613</v>
      </c>
      <c r="L667" s="5" t="n">
        <v>2.081435942</v>
      </c>
    </row>
    <row r="668" customFormat="false" ht="15" hidden="false" customHeight="false" outlineLevel="0" collapsed="false">
      <c r="A668" s="0" t="n">
        <v>4019486</v>
      </c>
      <c r="B668" s="0" t="n">
        <v>1.197324467</v>
      </c>
      <c r="C668" s="0" t="n">
        <v>7.470566764</v>
      </c>
      <c r="D668" s="0" t="n">
        <v>6.619450914</v>
      </c>
      <c r="E668" s="3" t="n">
        <v>8.35038E-008</v>
      </c>
      <c r="F668" s="3" t="n">
        <v>6.1629E-007</v>
      </c>
      <c r="G668" s="0" t="n">
        <v>7.749774888</v>
      </c>
      <c r="H668" s="0" t="s">
        <v>1949</v>
      </c>
      <c r="I668" s="0" t="n">
        <v>38961</v>
      </c>
      <c r="J668" s="0" t="s">
        <v>27</v>
      </c>
      <c r="K668" s="5" t="s">
        <v>3613</v>
      </c>
      <c r="L668" s="5" t="n">
        <v>2.083625702</v>
      </c>
    </row>
    <row r="669" customFormat="false" ht="15" hidden="false" customHeight="false" outlineLevel="0" collapsed="false">
      <c r="A669" s="0" t="n">
        <v>3973839</v>
      </c>
      <c r="B669" s="0" t="n">
        <v>2.233970799</v>
      </c>
      <c r="C669" s="0" t="n">
        <v>9.747429555</v>
      </c>
      <c r="D669" s="0" t="n">
        <v>8.022335015</v>
      </c>
      <c r="E669" s="3" t="n">
        <v>1.11944E-009</v>
      </c>
      <c r="F669" s="3" t="n">
        <v>2.16587E-008</v>
      </c>
      <c r="G669" s="0" t="n">
        <v>12.01403606</v>
      </c>
      <c r="H669" s="0" t="s">
        <v>362</v>
      </c>
      <c r="I669" s="0" t="s">
        <v>2054</v>
      </c>
      <c r="J669" s="0" t="s">
        <v>27</v>
      </c>
      <c r="K669" s="5" t="s">
        <v>3613</v>
      </c>
      <c r="L669" s="5" t="n">
        <v>2.084419799</v>
      </c>
    </row>
    <row r="670" customFormat="false" ht="15" hidden="false" customHeight="false" outlineLevel="0" collapsed="false">
      <c r="A670" s="0" t="n">
        <v>2321182</v>
      </c>
      <c r="B670" s="0" t="n">
        <v>1.441491438</v>
      </c>
      <c r="C670" s="0" t="n">
        <v>7.661700727</v>
      </c>
      <c r="D670" s="0" t="n">
        <v>8.057101689</v>
      </c>
      <c r="E670" s="3" t="n">
        <v>1.00835E-009</v>
      </c>
      <c r="F670" s="3" t="n">
        <v>2.00163E-008</v>
      </c>
      <c r="G670" s="0" t="n">
        <v>12.11744932</v>
      </c>
      <c r="H670" s="0" t="s">
        <v>1238</v>
      </c>
      <c r="I670" s="0" t="s">
        <v>2032</v>
      </c>
      <c r="J670" s="0" t="s">
        <v>27</v>
      </c>
      <c r="K670" s="5" t="s">
        <v>3613</v>
      </c>
      <c r="L670" s="5" t="n">
        <v>2.08444437</v>
      </c>
    </row>
    <row r="671" customFormat="false" ht="15" hidden="false" customHeight="false" outlineLevel="0" collapsed="false">
      <c r="A671" s="0" t="n">
        <v>3908963</v>
      </c>
      <c r="B671" s="0" t="n">
        <v>1.196225584</v>
      </c>
      <c r="C671" s="0" t="n">
        <v>9.359432236</v>
      </c>
      <c r="D671" s="0" t="n">
        <v>7.733066752</v>
      </c>
      <c r="E671" s="3" t="n">
        <v>2.68409E-009</v>
      </c>
      <c r="F671" s="3" t="n">
        <v>4.31869E-008</v>
      </c>
      <c r="G671" s="0" t="n">
        <v>11.14870829</v>
      </c>
      <c r="H671" s="0" t="s">
        <v>1419</v>
      </c>
      <c r="I671" s="0" t="s">
        <v>2235</v>
      </c>
      <c r="J671" s="0" t="s">
        <v>27</v>
      </c>
      <c r="K671" s="5" t="s">
        <v>3613</v>
      </c>
      <c r="L671" s="5" t="n">
        <v>2.089988996</v>
      </c>
    </row>
    <row r="672" customFormat="false" ht="15" hidden="false" customHeight="false" outlineLevel="0" collapsed="false">
      <c r="A672" s="0" t="n">
        <v>3258444</v>
      </c>
      <c r="B672" s="0" t="n">
        <v>1.201726937</v>
      </c>
      <c r="C672" s="0" t="n">
        <v>5.628577303</v>
      </c>
      <c r="D672" s="0" t="n">
        <v>5.009929819</v>
      </c>
      <c r="E672" s="3" t="n">
        <v>1.30756E-005</v>
      </c>
      <c r="F672" s="3" t="n">
        <v>4.00261E-005</v>
      </c>
      <c r="G672" s="0" t="n">
        <v>2.779020445</v>
      </c>
      <c r="H672" s="0" t="s">
        <v>2057</v>
      </c>
      <c r="I672" s="0" t="s">
        <v>3163</v>
      </c>
      <c r="J672" s="0" t="s">
        <v>27</v>
      </c>
      <c r="K672" s="5" t="s">
        <v>3613</v>
      </c>
      <c r="L672" s="5" t="n">
        <v>2.090644428</v>
      </c>
    </row>
    <row r="673" customFormat="false" ht="15" hidden="false" customHeight="false" outlineLevel="0" collapsed="false">
      <c r="A673" s="0" t="n">
        <v>2950277</v>
      </c>
      <c r="B673" s="0" t="n">
        <v>1.367885912</v>
      </c>
      <c r="C673" s="0" t="n">
        <v>9.224760687</v>
      </c>
      <c r="D673" s="0" t="n">
        <v>7.181349152</v>
      </c>
      <c r="E673" s="3" t="n">
        <v>1.4555E-008</v>
      </c>
      <c r="F673" s="3" t="n">
        <v>1.57871E-007</v>
      </c>
      <c r="G673" s="0" t="n">
        <v>9.476334446</v>
      </c>
      <c r="H673" s="0" t="s">
        <v>1641</v>
      </c>
      <c r="I673" s="0" t="s">
        <v>2509</v>
      </c>
      <c r="J673" s="0" t="s">
        <v>27</v>
      </c>
      <c r="K673" s="5" t="s">
        <v>3613</v>
      </c>
      <c r="L673" s="5" t="n">
        <v>2.09960591</v>
      </c>
    </row>
    <row r="674" customFormat="false" ht="15" hidden="false" customHeight="false" outlineLevel="0" collapsed="false">
      <c r="A674" s="0" t="n">
        <v>3666146</v>
      </c>
      <c r="B674" s="0" t="n">
        <v>1.233695587</v>
      </c>
      <c r="C674" s="0" t="n">
        <v>7.602426325</v>
      </c>
      <c r="D674" s="0" t="n">
        <v>8.841846103</v>
      </c>
      <c r="E674" s="3" t="n">
        <v>9.88643E-011</v>
      </c>
      <c r="F674" s="3" t="n">
        <v>3.60269E-009</v>
      </c>
      <c r="G674" s="0" t="n">
        <v>14.41495693</v>
      </c>
      <c r="H674" s="0" t="s">
        <v>791</v>
      </c>
      <c r="I674" s="0" t="s">
        <v>1422</v>
      </c>
      <c r="J674" s="0" t="s">
        <v>27</v>
      </c>
      <c r="K674" s="5" t="s">
        <v>3613</v>
      </c>
      <c r="L674" s="5" t="n">
        <v>2.103297845</v>
      </c>
    </row>
    <row r="675" customFormat="false" ht="15" hidden="false" customHeight="false" outlineLevel="0" collapsed="false">
      <c r="A675" s="0" t="n">
        <v>3151086</v>
      </c>
      <c r="B675" s="0" t="n">
        <v>2.862292223</v>
      </c>
      <c r="C675" s="0" t="n">
        <v>6.820926233</v>
      </c>
      <c r="D675" s="0" t="n">
        <v>5.969100689</v>
      </c>
      <c r="E675" s="3" t="n">
        <v>6.43577E-007</v>
      </c>
      <c r="F675" s="3" t="n">
        <v>3.11533E-006</v>
      </c>
      <c r="G675" s="0" t="n">
        <v>5.735391561</v>
      </c>
      <c r="H675" s="0" t="s">
        <v>109</v>
      </c>
      <c r="I675" s="0" t="s">
        <v>2911</v>
      </c>
      <c r="J675" s="0" t="s">
        <v>27</v>
      </c>
      <c r="K675" s="5" t="s">
        <v>3613</v>
      </c>
      <c r="L675" s="5" t="n">
        <v>2.104440399</v>
      </c>
    </row>
    <row r="676" customFormat="false" ht="15" hidden="false" customHeight="false" outlineLevel="0" collapsed="false">
      <c r="A676" s="0" t="n">
        <v>2969886</v>
      </c>
      <c r="B676" s="0" t="n">
        <v>1.048662759</v>
      </c>
      <c r="C676" s="0" t="n">
        <v>8.576816048</v>
      </c>
      <c r="D676" s="0" t="n">
        <v>7.098356109</v>
      </c>
      <c r="E676" s="3" t="n">
        <v>1.88128E-008</v>
      </c>
      <c r="F676" s="3" t="n">
        <v>1.92837E-007</v>
      </c>
      <c r="G676" s="0" t="n">
        <v>9.22259558</v>
      </c>
      <c r="H676" s="0" t="s">
        <v>1728</v>
      </c>
      <c r="I676" s="0" t="s">
        <v>2539</v>
      </c>
      <c r="J676" s="0" t="s">
        <v>16</v>
      </c>
      <c r="K676" s="5" t="s">
        <v>3613</v>
      </c>
      <c r="L676" s="5" t="n">
        <v>2.111210099</v>
      </c>
    </row>
    <row r="677" customFormat="false" ht="15" hidden="false" customHeight="false" outlineLevel="0" collapsed="false">
      <c r="A677" s="0" t="n">
        <v>2532699</v>
      </c>
      <c r="B677" s="0" t="n">
        <v>1.087359211</v>
      </c>
      <c r="C677" s="0" t="n">
        <v>8.251122437</v>
      </c>
      <c r="D677" s="0" t="n">
        <v>5.720658538</v>
      </c>
      <c r="E677" s="3" t="n">
        <v>1.40719E-006</v>
      </c>
      <c r="F677" s="3" t="n">
        <v>5.9858E-006</v>
      </c>
      <c r="G677" s="0" t="n">
        <v>4.965400611</v>
      </c>
      <c r="H677" s="0" t="s">
        <v>2332</v>
      </c>
      <c r="I677" s="0" t="s">
        <v>2985</v>
      </c>
      <c r="J677" s="0" t="s">
        <v>27</v>
      </c>
      <c r="K677" s="5" t="s">
        <v>3613</v>
      </c>
      <c r="L677" s="5" t="n">
        <v>2.114303228</v>
      </c>
    </row>
    <row r="678" customFormat="false" ht="15" hidden="false" customHeight="false" outlineLevel="0" collapsed="false">
      <c r="A678" s="0" t="n">
        <v>2928930</v>
      </c>
      <c r="B678" s="0" t="n">
        <v>1.049549582</v>
      </c>
      <c r="C678" s="0" t="n">
        <v>7.660894833</v>
      </c>
      <c r="D678" s="0" t="n">
        <v>8.720986063</v>
      </c>
      <c r="E678" s="3" t="n">
        <v>1.40706E-010</v>
      </c>
      <c r="F678" s="3" t="n">
        <v>4.74289E-009</v>
      </c>
      <c r="G678" s="0" t="n">
        <v>14.06589609</v>
      </c>
      <c r="H678" s="0" t="s">
        <v>869</v>
      </c>
      <c r="I678" s="0" t="s">
        <v>1502</v>
      </c>
      <c r="J678" s="0" t="s">
        <v>27</v>
      </c>
      <c r="K678" s="5" t="s">
        <v>3613</v>
      </c>
      <c r="L678" s="5" t="n">
        <v>2.114743867</v>
      </c>
    </row>
    <row r="679" customFormat="false" ht="15" hidden="false" customHeight="false" outlineLevel="0" collapsed="false">
      <c r="A679" s="0" t="n">
        <v>2694001</v>
      </c>
      <c r="B679" s="0" t="n">
        <v>1.33958386</v>
      </c>
      <c r="C679" s="0" t="n">
        <v>8.183418278</v>
      </c>
      <c r="D679" s="0" t="n">
        <v>7.140808492</v>
      </c>
      <c r="E679" s="3" t="n">
        <v>1.64976E-008</v>
      </c>
      <c r="F679" s="3" t="n">
        <v>1.73675E-007</v>
      </c>
      <c r="G679" s="0" t="n">
        <v>9.352450604</v>
      </c>
      <c r="H679" s="0" t="s">
        <v>1714</v>
      </c>
      <c r="I679" s="0" t="s">
        <v>2525</v>
      </c>
      <c r="J679" s="0" t="s">
        <v>27</v>
      </c>
      <c r="K679" s="5" t="s">
        <v>3613</v>
      </c>
      <c r="L679" s="5" t="n">
        <v>2.117255175</v>
      </c>
    </row>
    <row r="680" customFormat="false" ht="15" hidden="false" customHeight="false" outlineLevel="0" collapsed="false">
      <c r="A680" s="0" t="n">
        <v>2428501</v>
      </c>
      <c r="B680" s="0" t="n">
        <v>2.397201255</v>
      </c>
      <c r="C680" s="0" t="n">
        <v>8.176508849</v>
      </c>
      <c r="D680" s="0" t="n">
        <v>9.348234863</v>
      </c>
      <c r="E680" s="3" t="n">
        <v>2.29817E-011</v>
      </c>
      <c r="F680" s="3" t="n">
        <v>1.22812E-009</v>
      </c>
      <c r="G680" s="0" t="n">
        <v>15.8573974</v>
      </c>
      <c r="H680" s="0" t="s">
        <v>276</v>
      </c>
      <c r="I680" s="0" t="s">
        <v>1078</v>
      </c>
      <c r="J680" s="0" t="s">
        <v>27</v>
      </c>
      <c r="K680" s="5" t="s">
        <v>3613</v>
      </c>
      <c r="L680" s="5" t="n">
        <v>2.125620974</v>
      </c>
    </row>
    <row r="681" customFormat="false" ht="15" hidden="false" customHeight="false" outlineLevel="0" collapsed="false">
      <c r="A681" s="0" t="n">
        <v>2813414</v>
      </c>
      <c r="B681" s="0" t="n">
        <v>1.995939759</v>
      </c>
      <c r="C681" s="0" t="n">
        <v>7.219321091</v>
      </c>
      <c r="D681" s="0" t="n">
        <v>7.200369027</v>
      </c>
      <c r="E681" s="3" t="n">
        <v>1.37248E-008</v>
      </c>
      <c r="F681" s="3" t="n">
        <v>1.50743E-007</v>
      </c>
      <c r="G681" s="0" t="n">
        <v>9.534412701</v>
      </c>
      <c r="H681" s="0" t="s">
        <v>602</v>
      </c>
      <c r="I681" s="0" t="s">
        <v>2503</v>
      </c>
      <c r="J681" s="0" t="s">
        <v>27</v>
      </c>
      <c r="K681" s="5" t="s">
        <v>3613</v>
      </c>
      <c r="L681" s="5" t="n">
        <v>2.129817132</v>
      </c>
    </row>
    <row r="682" customFormat="false" ht="15" hidden="false" customHeight="false" outlineLevel="0" collapsed="false">
      <c r="A682" s="0" t="n">
        <v>2949488</v>
      </c>
      <c r="B682" s="0" t="n">
        <v>1.836044328</v>
      </c>
      <c r="C682" s="0" t="n">
        <v>9.725504952</v>
      </c>
      <c r="D682" s="0" t="n">
        <v>4.831405393</v>
      </c>
      <c r="E682" s="3" t="n">
        <v>2.27716E-005</v>
      </c>
      <c r="F682" s="3" t="n">
        <v>6.47955E-005</v>
      </c>
      <c r="G682" s="0" t="n">
        <v>2.237212957</v>
      </c>
      <c r="H682" s="0" t="s">
        <v>769</v>
      </c>
      <c r="I682" s="0" t="s">
        <v>3197</v>
      </c>
      <c r="J682" s="0" t="s">
        <v>27</v>
      </c>
      <c r="K682" s="5" t="s">
        <v>3613</v>
      </c>
      <c r="L682" s="5" t="n">
        <v>2.130389635</v>
      </c>
    </row>
    <row r="683" customFormat="false" ht="15" hidden="false" customHeight="false" outlineLevel="0" collapsed="false">
      <c r="A683" s="0" t="n">
        <v>3409081</v>
      </c>
      <c r="B683" s="0" t="n">
        <v>1.394308397</v>
      </c>
      <c r="C683" s="0" t="n">
        <v>8.313405158</v>
      </c>
      <c r="D683" s="0" t="n">
        <v>6.569339861</v>
      </c>
      <c r="E683" s="3" t="n">
        <v>9.76757E-008</v>
      </c>
      <c r="F683" s="3" t="n">
        <v>6.94266E-007</v>
      </c>
      <c r="G683" s="0" t="n">
        <v>7.59496807</v>
      </c>
      <c r="H683" s="0" t="s">
        <v>1579</v>
      </c>
      <c r="I683" s="0" t="s">
        <v>2716</v>
      </c>
      <c r="J683" s="0" t="s">
        <v>16</v>
      </c>
      <c r="K683" s="5" t="s">
        <v>3613</v>
      </c>
      <c r="L683" s="5" t="n">
        <v>2.141606588</v>
      </c>
    </row>
    <row r="684" customFormat="false" ht="15" hidden="false" customHeight="false" outlineLevel="0" collapsed="false">
      <c r="A684" s="0" t="n">
        <v>2883440</v>
      </c>
      <c r="B684" s="0" t="n">
        <v>1.239172218</v>
      </c>
      <c r="C684" s="0" t="n">
        <v>7.766525295</v>
      </c>
      <c r="D684" s="0" t="n">
        <v>8.164250108</v>
      </c>
      <c r="E684" s="3" t="n">
        <v>7.31291E-010</v>
      </c>
      <c r="F684" s="3" t="n">
        <v>1.5747E-008</v>
      </c>
      <c r="G684" s="0" t="n">
        <v>12.43533488</v>
      </c>
      <c r="H684" s="0" t="s">
        <v>1163</v>
      </c>
      <c r="I684" s="0" t="s">
        <v>1932</v>
      </c>
      <c r="J684" s="0" t="s">
        <v>27</v>
      </c>
      <c r="K684" s="5" t="s">
        <v>3613</v>
      </c>
      <c r="L684" s="5" t="n">
        <v>2.142566572</v>
      </c>
    </row>
    <row r="685" customFormat="false" ht="15" hidden="false" customHeight="false" outlineLevel="0" collapsed="false">
      <c r="A685" s="0" t="n">
        <v>2411228</v>
      </c>
      <c r="B685" s="0" t="n">
        <v>1.449390934</v>
      </c>
      <c r="C685" s="0" t="n">
        <v>5.789295937</v>
      </c>
      <c r="D685" s="0" t="n">
        <v>6.343712466</v>
      </c>
      <c r="E685" s="3" t="n">
        <v>1.98135E-007</v>
      </c>
      <c r="F685" s="3" t="n">
        <v>1.20774E-006</v>
      </c>
      <c r="G685" s="0" t="n">
        <v>6.896813526</v>
      </c>
      <c r="H685" s="0" t="s">
        <v>1468</v>
      </c>
      <c r="I685" s="0" t="s">
        <v>2789</v>
      </c>
      <c r="J685" s="0" t="s">
        <v>27</v>
      </c>
      <c r="K685" s="5" t="s">
        <v>3613</v>
      </c>
      <c r="L685" s="5" t="n">
        <v>2.1506133</v>
      </c>
    </row>
    <row r="686" customFormat="false" ht="15" hidden="false" customHeight="false" outlineLevel="0" collapsed="false">
      <c r="A686" s="0" t="n">
        <v>3565663</v>
      </c>
      <c r="B686" s="0" t="n">
        <v>1.785435993</v>
      </c>
      <c r="C686" s="0" t="n">
        <v>5.498692858</v>
      </c>
      <c r="D686" s="0" t="n">
        <v>6.462855497</v>
      </c>
      <c r="E686" s="3" t="n">
        <v>1.36344E-007</v>
      </c>
      <c r="F686" s="3" t="n">
        <v>8.97237E-007</v>
      </c>
      <c r="G686" s="0" t="n">
        <v>7.265682748</v>
      </c>
      <c r="H686" s="0" t="s">
        <v>846</v>
      </c>
      <c r="I686" s="0" t="s">
        <v>2756</v>
      </c>
      <c r="J686" s="0" t="s">
        <v>27</v>
      </c>
      <c r="K686" s="5" t="s">
        <v>3613</v>
      </c>
      <c r="L686" s="5" t="n">
        <v>2.155158106</v>
      </c>
    </row>
    <row r="687" customFormat="false" ht="15" hidden="false" customHeight="false" outlineLevel="0" collapsed="false">
      <c r="A687" s="0" t="n">
        <v>3595979</v>
      </c>
      <c r="B687" s="0" t="n">
        <v>1.785359625</v>
      </c>
      <c r="C687" s="0" t="n">
        <v>5.614558485</v>
      </c>
      <c r="D687" s="0" t="n">
        <v>6.145864641</v>
      </c>
      <c r="E687" s="3" t="n">
        <v>3.68977E-007</v>
      </c>
      <c r="F687" s="3" t="n">
        <v>1.98387E-006</v>
      </c>
      <c r="G687" s="0" t="n">
        <v>6.283576779</v>
      </c>
      <c r="H687" s="0" t="s">
        <v>851</v>
      </c>
      <c r="I687" s="0" t="s">
        <v>2862</v>
      </c>
      <c r="J687" s="0" t="s">
        <v>27</v>
      </c>
      <c r="K687" s="5" t="s">
        <v>3613</v>
      </c>
      <c r="L687" s="5" t="n">
        <v>2.165997405</v>
      </c>
    </row>
    <row r="688" customFormat="false" ht="15" hidden="false" customHeight="false" outlineLevel="0" collapsed="false">
      <c r="A688" s="0" t="n">
        <v>3446796</v>
      </c>
      <c r="B688" s="0" t="n">
        <v>1.576756112</v>
      </c>
      <c r="C688" s="0" t="n">
        <v>7.386662299</v>
      </c>
      <c r="D688" s="0" t="n">
        <v>7.92893989</v>
      </c>
      <c r="E688" s="3" t="n">
        <v>1.48322E-009</v>
      </c>
      <c r="F688" s="3" t="n">
        <v>2.71094E-008</v>
      </c>
      <c r="G688" s="0" t="n">
        <v>11.73559516</v>
      </c>
      <c r="H688" s="0" t="s">
        <v>1200</v>
      </c>
      <c r="I688" s="0" t="s">
        <v>2129</v>
      </c>
      <c r="J688" s="0" t="s">
        <v>27</v>
      </c>
      <c r="K688" s="5" t="s">
        <v>3613</v>
      </c>
      <c r="L688" s="5" t="n">
        <v>2.176275162</v>
      </c>
    </row>
    <row r="689" customFormat="false" ht="15" hidden="false" customHeight="false" outlineLevel="0" collapsed="false">
      <c r="A689" s="0" t="n">
        <v>2324884</v>
      </c>
      <c r="B689" s="0" t="n">
        <v>1.348124929</v>
      </c>
      <c r="C689" s="0" t="n">
        <v>8.767046961</v>
      </c>
      <c r="D689" s="0" t="n">
        <v>6.258468388</v>
      </c>
      <c r="E689" s="3" t="n">
        <v>2.58967E-007</v>
      </c>
      <c r="F689" s="3" t="n">
        <v>1.48679E-006</v>
      </c>
      <c r="G689" s="0" t="n">
        <v>6.632677593</v>
      </c>
      <c r="H689" s="0" t="s">
        <v>1691</v>
      </c>
      <c r="I689" s="0" t="s">
        <v>2826</v>
      </c>
      <c r="J689" s="0" t="s">
        <v>27</v>
      </c>
      <c r="K689" s="5" t="s">
        <v>3613</v>
      </c>
      <c r="L689" s="5" t="n">
        <v>2.178867475</v>
      </c>
    </row>
    <row r="690" customFormat="false" ht="15" hidden="false" customHeight="false" outlineLevel="0" collapsed="false">
      <c r="A690" s="0" t="n">
        <v>2905069</v>
      </c>
      <c r="B690" s="0" t="n">
        <v>1.151888342</v>
      </c>
      <c r="C690" s="0" t="n">
        <v>7.8872062</v>
      </c>
      <c r="D690" s="0" t="n">
        <v>10.49252857</v>
      </c>
      <c r="E690" s="3" t="n">
        <v>9.59449E-013</v>
      </c>
      <c r="F690" s="3" t="n">
        <v>1.1064E-010</v>
      </c>
      <c r="G690" s="0" t="n">
        <v>18.99208879</v>
      </c>
      <c r="H690" s="0" t="s">
        <v>284</v>
      </c>
      <c r="I690" s="0" t="s">
        <v>548</v>
      </c>
      <c r="J690" s="0" t="s">
        <v>27</v>
      </c>
      <c r="K690" s="5" t="s">
        <v>3613</v>
      </c>
      <c r="L690" s="5" t="n">
        <v>2.179747264</v>
      </c>
    </row>
    <row r="691" customFormat="false" ht="15" hidden="false" customHeight="false" outlineLevel="0" collapsed="false">
      <c r="A691" s="0" t="n">
        <v>3240012</v>
      </c>
      <c r="B691" s="0" t="n">
        <v>1.054860746</v>
      </c>
      <c r="C691" s="0" t="n">
        <v>6.320424469</v>
      </c>
      <c r="D691" s="0" t="n">
        <v>6.613631338</v>
      </c>
      <c r="E691" s="3" t="n">
        <v>8.50374E-008</v>
      </c>
      <c r="F691" s="3" t="n">
        <v>6.25487E-007</v>
      </c>
      <c r="G691" s="0" t="n">
        <v>7.731802091</v>
      </c>
      <c r="H691" s="0" t="s">
        <v>1954</v>
      </c>
      <c r="I691" s="0" t="s">
        <v>2700</v>
      </c>
      <c r="J691" s="0" t="s">
        <v>16</v>
      </c>
      <c r="K691" s="5" t="s">
        <v>3613</v>
      </c>
      <c r="L691" s="5" t="n">
        <v>2.1831012</v>
      </c>
    </row>
    <row r="692" customFormat="false" ht="15" hidden="false" customHeight="false" outlineLevel="0" collapsed="false">
      <c r="A692" s="0" t="n">
        <v>2379863</v>
      </c>
      <c r="B692" s="0" t="n">
        <v>1.795208808</v>
      </c>
      <c r="C692" s="0" t="n">
        <v>6.115808585</v>
      </c>
      <c r="D692" s="0" t="n">
        <v>8.126702031</v>
      </c>
      <c r="E692" s="3" t="n">
        <v>8.18314E-010</v>
      </c>
      <c r="F692" s="3" t="n">
        <v>1.71111E-008</v>
      </c>
      <c r="G692" s="0" t="n">
        <v>12.32408141</v>
      </c>
      <c r="H692" s="0" t="s">
        <v>830</v>
      </c>
      <c r="I692" s="0" t="s">
        <v>1977</v>
      </c>
      <c r="J692" s="0" t="s">
        <v>27</v>
      </c>
      <c r="K692" s="5" t="s">
        <v>3613</v>
      </c>
      <c r="L692" s="5" t="n">
        <v>2.195770042</v>
      </c>
    </row>
    <row r="693" customFormat="false" ht="15" hidden="false" customHeight="false" outlineLevel="0" collapsed="false">
      <c r="A693" s="0" t="n">
        <v>2378937</v>
      </c>
      <c r="B693" s="0" t="n">
        <v>1.772959146</v>
      </c>
      <c r="C693" s="0" t="n">
        <v>6.252641353</v>
      </c>
      <c r="D693" s="0" t="n">
        <v>8.889448696</v>
      </c>
      <c r="E693" s="3" t="n">
        <v>8.60762E-011</v>
      </c>
      <c r="F693" s="3" t="n">
        <v>3.27276E-009</v>
      </c>
      <c r="G693" s="0" t="n">
        <v>14.5519415</v>
      </c>
      <c r="H693" s="0" t="s">
        <v>765</v>
      </c>
      <c r="I693" s="0" t="s">
        <v>1373</v>
      </c>
      <c r="J693" s="0" t="s">
        <v>27</v>
      </c>
      <c r="K693" s="5" t="s">
        <v>3613</v>
      </c>
      <c r="L693" s="5" t="n">
        <v>2.201283314</v>
      </c>
    </row>
    <row r="694" customFormat="false" ht="15" hidden="false" customHeight="false" outlineLevel="0" collapsed="false">
      <c r="A694" s="0" t="n">
        <v>3901387</v>
      </c>
      <c r="B694" s="0" t="n">
        <v>1.554687493</v>
      </c>
      <c r="C694" s="0" t="n">
        <v>7.914554822</v>
      </c>
      <c r="D694" s="0" t="n">
        <v>5.842886046</v>
      </c>
      <c r="E694" s="3" t="n">
        <v>9.57645E-007</v>
      </c>
      <c r="F694" s="3" t="n">
        <v>4.34973E-006</v>
      </c>
      <c r="G694" s="0" t="n">
        <v>5.344074272</v>
      </c>
      <c r="H694" s="0" t="s">
        <v>1245</v>
      </c>
      <c r="I694" s="0" t="s">
        <v>2954</v>
      </c>
      <c r="J694" s="0" t="s">
        <v>27</v>
      </c>
      <c r="K694" s="5" t="s">
        <v>3613</v>
      </c>
      <c r="L694" s="5" t="n">
        <v>2.20512958</v>
      </c>
    </row>
    <row r="695" customFormat="false" ht="15" hidden="false" customHeight="false" outlineLevel="0" collapsed="false">
      <c r="A695" s="0" t="n">
        <v>2364231</v>
      </c>
      <c r="B695" s="0" t="n">
        <v>1.207141514</v>
      </c>
      <c r="C695" s="0" t="n">
        <v>9.030267033</v>
      </c>
      <c r="D695" s="0" t="n">
        <v>6.470909255</v>
      </c>
      <c r="E695" s="3" t="n">
        <v>1.32945E-007</v>
      </c>
      <c r="F695" s="3" t="n">
        <v>8.84349E-007</v>
      </c>
      <c r="G695" s="0" t="n">
        <v>7.29060181</v>
      </c>
      <c r="H695" s="0" t="s">
        <v>2031</v>
      </c>
      <c r="I695" s="0" t="s">
        <v>2749</v>
      </c>
      <c r="J695" s="0" t="s">
        <v>97</v>
      </c>
      <c r="K695" s="5" t="s">
        <v>3613</v>
      </c>
      <c r="L695" s="5" t="n">
        <v>2.210102281</v>
      </c>
    </row>
    <row r="696" customFormat="false" ht="15" hidden="false" customHeight="false" outlineLevel="0" collapsed="false">
      <c r="A696" s="0" t="n">
        <v>2523213</v>
      </c>
      <c r="B696" s="0" t="n">
        <v>1.412779536</v>
      </c>
      <c r="C696" s="0" t="n">
        <v>8.731814255</v>
      </c>
      <c r="D696" s="0" t="n">
        <v>8.981331378</v>
      </c>
      <c r="E696" s="3" t="n">
        <v>6.59343E-011</v>
      </c>
      <c r="F696" s="3" t="n">
        <v>2.70655E-009</v>
      </c>
      <c r="G696" s="0" t="n">
        <v>14.81554456</v>
      </c>
      <c r="H696" s="0" t="s">
        <v>711</v>
      </c>
      <c r="I696" s="0" t="s">
        <v>1298</v>
      </c>
      <c r="J696" s="0" t="s">
        <v>97</v>
      </c>
      <c r="K696" s="5" t="s">
        <v>3613</v>
      </c>
      <c r="L696" s="5" t="n">
        <v>2.217129611</v>
      </c>
    </row>
    <row r="697" customFormat="false" ht="15" hidden="false" customHeight="false" outlineLevel="0" collapsed="false">
      <c r="A697" s="0" t="n">
        <v>3066818</v>
      </c>
      <c r="B697" s="0" t="n">
        <v>1.180835365</v>
      </c>
      <c r="C697" s="0" t="n">
        <v>9.460615539</v>
      </c>
      <c r="D697" s="0" t="n">
        <v>5.218120742</v>
      </c>
      <c r="E697" s="3" t="n">
        <v>6.82386E-006</v>
      </c>
      <c r="F697" s="3" t="n">
        <v>2.28653E-005</v>
      </c>
      <c r="G697" s="0" t="n">
        <v>3.415468736</v>
      </c>
      <c r="H697" s="0" t="s">
        <v>2131</v>
      </c>
      <c r="I697" s="0" t="s">
        <v>3113</v>
      </c>
      <c r="J697" s="0" t="s">
        <v>27</v>
      </c>
      <c r="K697" s="5" t="s">
        <v>3613</v>
      </c>
      <c r="L697" s="5" t="n">
        <v>2.230092941</v>
      </c>
    </row>
    <row r="698" customFormat="false" ht="15" hidden="false" customHeight="false" outlineLevel="0" collapsed="false">
      <c r="A698" s="0" t="n">
        <v>2818454</v>
      </c>
      <c r="B698" s="0" t="n">
        <v>1.55409159</v>
      </c>
      <c r="C698" s="0" t="n">
        <v>6.624890517</v>
      </c>
      <c r="D698" s="0" t="n">
        <v>8.5861261</v>
      </c>
      <c r="E698" s="3" t="n">
        <v>2.09049E-010</v>
      </c>
      <c r="F698" s="3" t="n">
        <v>6.30673E-009</v>
      </c>
      <c r="G698" s="0" t="n">
        <v>13.67428662</v>
      </c>
      <c r="H698" s="0" t="s">
        <v>964</v>
      </c>
      <c r="I698" s="0" t="s">
        <v>1599</v>
      </c>
      <c r="J698" s="0" t="s">
        <v>27</v>
      </c>
      <c r="K698" s="5" t="s">
        <v>3613</v>
      </c>
      <c r="L698" s="5" t="n">
        <v>2.23854386</v>
      </c>
    </row>
    <row r="699" customFormat="false" ht="15" hidden="false" customHeight="false" outlineLevel="0" collapsed="false">
      <c r="A699" s="0" t="n">
        <v>2827185</v>
      </c>
      <c r="B699" s="0" t="n">
        <v>1.176684107</v>
      </c>
      <c r="C699" s="0" t="n">
        <v>7.463895844</v>
      </c>
      <c r="D699" s="0" t="n">
        <v>6.571940632</v>
      </c>
      <c r="E699" s="3" t="n">
        <v>9.6884E-008</v>
      </c>
      <c r="F699" s="3" t="n">
        <v>6.9088E-007</v>
      </c>
      <c r="G699" s="0" t="n">
        <v>7.603005132</v>
      </c>
      <c r="H699" s="0" t="s">
        <v>1972</v>
      </c>
      <c r="I699" s="0" t="s">
        <v>2713</v>
      </c>
      <c r="J699" s="0" t="s">
        <v>27</v>
      </c>
      <c r="K699" s="5" t="s">
        <v>3613</v>
      </c>
      <c r="L699" s="5" t="n">
        <v>2.247359474</v>
      </c>
    </row>
    <row r="700" customFormat="false" ht="15" hidden="false" customHeight="false" outlineLevel="0" collapsed="false">
      <c r="A700" s="0" t="n">
        <v>3595846</v>
      </c>
      <c r="B700" s="0" t="n">
        <v>1.259058163</v>
      </c>
      <c r="C700" s="0" t="n">
        <v>6.839786584</v>
      </c>
      <c r="D700" s="0" t="n">
        <v>6.137668113</v>
      </c>
      <c r="E700" s="3" t="n">
        <v>3.78614E-007</v>
      </c>
      <c r="F700" s="3" t="n">
        <v>2.02513E-006</v>
      </c>
      <c r="G700" s="0" t="n">
        <v>6.258159764</v>
      </c>
      <c r="H700" s="0" t="s">
        <v>1929</v>
      </c>
      <c r="I700" s="0" t="s">
        <v>2864</v>
      </c>
      <c r="J700" s="0" t="s">
        <v>27</v>
      </c>
      <c r="K700" s="5" t="s">
        <v>3613</v>
      </c>
      <c r="L700" s="5" t="n">
        <v>2.248517782</v>
      </c>
    </row>
    <row r="701" customFormat="false" ht="15" hidden="false" customHeight="false" outlineLevel="0" collapsed="false">
      <c r="A701" s="0" t="n">
        <v>2518272</v>
      </c>
      <c r="B701" s="0" t="n">
        <v>1.921258109</v>
      </c>
      <c r="C701" s="0" t="n">
        <v>7.481206104</v>
      </c>
      <c r="D701" s="0" t="n">
        <v>10.4220149</v>
      </c>
      <c r="E701" s="3" t="n">
        <v>1.16114E-012</v>
      </c>
      <c r="F701" s="3" t="n">
        <v>1.25596E-010</v>
      </c>
      <c r="G701" s="0" t="n">
        <v>18.80404063</v>
      </c>
      <c r="H701" s="0" t="s">
        <v>299</v>
      </c>
      <c r="I701" s="0" t="s">
        <v>579</v>
      </c>
      <c r="J701" s="0" t="s">
        <v>27</v>
      </c>
      <c r="K701" s="5" t="s">
        <v>3613</v>
      </c>
      <c r="L701" s="5" t="n">
        <v>2.256548497</v>
      </c>
    </row>
    <row r="702" customFormat="false" ht="15" hidden="false" customHeight="false" outlineLevel="0" collapsed="false">
      <c r="A702" s="0" t="n">
        <v>2451200</v>
      </c>
      <c r="B702" s="0" t="n">
        <v>1.327714907</v>
      </c>
      <c r="C702" s="0" t="n">
        <v>5.949774965</v>
      </c>
      <c r="D702" s="0" t="n">
        <v>6.282538127</v>
      </c>
      <c r="E702" s="3" t="n">
        <v>2.40104E-007</v>
      </c>
      <c r="F702" s="3" t="n">
        <v>1.39865E-006</v>
      </c>
      <c r="G702" s="0" t="n">
        <v>6.707274815</v>
      </c>
      <c r="H702" s="0" t="s">
        <v>1737</v>
      </c>
      <c r="I702" s="0" t="s">
        <v>2812</v>
      </c>
      <c r="J702" s="0" t="s">
        <v>27</v>
      </c>
      <c r="K702" s="5" t="s">
        <v>3613</v>
      </c>
      <c r="L702" s="5" t="n">
        <v>2.26911005</v>
      </c>
    </row>
    <row r="703" customFormat="false" ht="15" hidden="false" customHeight="false" outlineLevel="0" collapsed="false">
      <c r="A703" s="0" t="n">
        <v>3393670</v>
      </c>
      <c r="B703" s="0" t="n">
        <v>1.487558164</v>
      </c>
      <c r="C703" s="0" t="n">
        <v>8.20132995</v>
      </c>
      <c r="D703" s="0" t="n">
        <v>5.863653715</v>
      </c>
      <c r="E703" s="3" t="n">
        <v>8.9702E-007</v>
      </c>
      <c r="F703" s="3" t="n">
        <v>4.10843E-006</v>
      </c>
      <c r="G703" s="0" t="n">
        <v>5.408447272</v>
      </c>
      <c r="H703" s="0" t="s">
        <v>1398</v>
      </c>
      <c r="I703" s="0" t="s">
        <v>2949</v>
      </c>
      <c r="J703" s="0" t="s">
        <v>27</v>
      </c>
      <c r="K703" s="5" t="s">
        <v>3613</v>
      </c>
      <c r="L703" s="5" t="n">
        <v>2.278389311</v>
      </c>
    </row>
    <row r="704" customFormat="false" ht="15" hidden="false" customHeight="false" outlineLevel="0" collapsed="false">
      <c r="A704" s="0" t="n">
        <v>3141589</v>
      </c>
      <c r="B704" s="0" t="n">
        <v>1.274047954</v>
      </c>
      <c r="C704" s="0" t="n">
        <v>5.561069502</v>
      </c>
      <c r="D704" s="0" t="n">
        <v>7.12293379</v>
      </c>
      <c r="E704" s="3" t="n">
        <v>1.74352E-008</v>
      </c>
      <c r="F704" s="3" t="n">
        <v>1.81382E-007</v>
      </c>
      <c r="G704" s="0" t="n">
        <v>9.297790681</v>
      </c>
      <c r="H704" s="0" t="s">
        <v>1719</v>
      </c>
      <c r="I704" s="0" t="s">
        <v>2531</v>
      </c>
      <c r="J704" s="0" t="s">
        <v>27</v>
      </c>
      <c r="K704" s="5" t="s">
        <v>3613</v>
      </c>
      <c r="L704" s="5" t="n">
        <v>2.283232522</v>
      </c>
    </row>
    <row r="705" customFormat="false" ht="15" hidden="false" customHeight="false" outlineLevel="0" collapsed="false">
      <c r="A705" s="0" t="n">
        <v>2437736</v>
      </c>
      <c r="B705" s="0" t="n">
        <v>1.054475982</v>
      </c>
      <c r="C705" s="0" t="n">
        <v>8.064404624</v>
      </c>
      <c r="D705" s="0" t="n">
        <v>6.788814776</v>
      </c>
      <c r="E705" s="3" t="n">
        <v>4.92112E-008</v>
      </c>
      <c r="F705" s="3" t="n">
        <v>4.10554E-007</v>
      </c>
      <c r="G705" s="0" t="n">
        <v>8.272126998</v>
      </c>
      <c r="H705" s="0" t="s">
        <v>1870</v>
      </c>
      <c r="I705" s="0" t="s">
        <v>2641</v>
      </c>
      <c r="J705" s="0" t="s">
        <v>27</v>
      </c>
      <c r="K705" s="5" t="s">
        <v>3613</v>
      </c>
      <c r="L705" s="5" t="n">
        <v>2.284719961</v>
      </c>
    </row>
    <row r="706" customFormat="false" ht="15" hidden="false" customHeight="false" outlineLevel="0" collapsed="false">
      <c r="A706" s="0" t="n">
        <v>3416577</v>
      </c>
      <c r="B706" s="0" t="n">
        <v>1.810967713</v>
      </c>
      <c r="C706" s="0" t="n">
        <v>8.188263899</v>
      </c>
      <c r="D706" s="0" t="n">
        <v>8.054057869</v>
      </c>
      <c r="E706" s="3" t="n">
        <v>1.01761E-009</v>
      </c>
      <c r="F706" s="3" t="n">
        <v>2.01773E-008</v>
      </c>
      <c r="G706" s="0" t="n">
        <v>12.1084007</v>
      </c>
      <c r="H706" s="0" t="s">
        <v>806</v>
      </c>
      <c r="I706" s="0" t="s">
        <v>2033</v>
      </c>
      <c r="J706" s="0" t="s">
        <v>27</v>
      </c>
      <c r="K706" s="5" t="s">
        <v>3613</v>
      </c>
      <c r="L706" s="5" t="n">
        <v>2.289724298</v>
      </c>
    </row>
    <row r="707" customFormat="false" ht="15" hidden="false" customHeight="false" outlineLevel="0" collapsed="false">
      <c r="A707" s="0" t="n">
        <v>3240095</v>
      </c>
      <c r="B707" s="0" t="n">
        <v>1.184448793</v>
      </c>
      <c r="C707" s="0" t="n">
        <v>8.235637502</v>
      </c>
      <c r="D707" s="0" t="n">
        <v>5.807538294</v>
      </c>
      <c r="E707" s="3" t="n">
        <v>1.0704E-006</v>
      </c>
      <c r="F707" s="3" t="n">
        <v>4.77647E-006</v>
      </c>
      <c r="G707" s="0" t="n">
        <v>5.23452672</v>
      </c>
      <c r="H707" s="0" t="s">
        <v>2124</v>
      </c>
      <c r="I707" s="0" t="s">
        <v>2962</v>
      </c>
      <c r="J707" s="0" t="s">
        <v>27</v>
      </c>
      <c r="K707" s="5" t="s">
        <v>3613</v>
      </c>
      <c r="L707" s="5" t="n">
        <v>2.291241209</v>
      </c>
    </row>
    <row r="708" customFormat="false" ht="15" hidden="false" customHeight="false" outlineLevel="0" collapsed="false">
      <c r="A708" s="0" t="n">
        <v>3513514</v>
      </c>
      <c r="B708" s="0" t="n">
        <v>1.625778276</v>
      </c>
      <c r="C708" s="0" t="n">
        <v>7.154808224</v>
      </c>
      <c r="D708" s="0" t="n">
        <v>6.242224317</v>
      </c>
      <c r="E708" s="3" t="n">
        <v>2.72531E-007</v>
      </c>
      <c r="F708" s="3" t="n">
        <v>1.54944E-006</v>
      </c>
      <c r="G708" s="0" t="n">
        <v>6.582327917</v>
      </c>
      <c r="H708" s="0" t="s">
        <v>1096</v>
      </c>
      <c r="I708" s="0" t="s">
        <v>2832</v>
      </c>
      <c r="J708" s="0" t="s">
        <v>1168</v>
      </c>
      <c r="K708" s="5" t="s">
        <v>3613</v>
      </c>
      <c r="L708" s="5" t="n">
        <v>2.29191919</v>
      </c>
    </row>
    <row r="709" customFormat="false" ht="15" hidden="false" customHeight="false" outlineLevel="0" collapsed="false">
      <c r="A709" s="0" t="n">
        <v>2868131</v>
      </c>
      <c r="B709" s="0" t="n">
        <v>1.052678257</v>
      </c>
      <c r="C709" s="0" t="n">
        <v>8.890979277</v>
      </c>
      <c r="D709" s="0" t="n">
        <v>6.95202611</v>
      </c>
      <c r="E709" s="3" t="n">
        <v>2.96145E-008</v>
      </c>
      <c r="F709" s="3" t="n">
        <v>2.74792E-007</v>
      </c>
      <c r="G709" s="0" t="n">
        <v>8.774034754</v>
      </c>
      <c r="H709" s="0" t="s">
        <v>1798</v>
      </c>
      <c r="I709" s="0" t="s">
        <v>2590</v>
      </c>
      <c r="J709" s="0" t="s">
        <v>27</v>
      </c>
      <c r="K709" s="5" t="s">
        <v>3613</v>
      </c>
      <c r="L709" s="5" t="n">
        <v>2.294506271</v>
      </c>
    </row>
    <row r="710" customFormat="false" ht="15" hidden="false" customHeight="false" outlineLevel="0" collapsed="false">
      <c r="A710" s="0" t="n">
        <v>3341061</v>
      </c>
      <c r="B710" s="0" t="n">
        <v>1.010822076</v>
      </c>
      <c r="C710" s="0" t="n">
        <v>6.287421093</v>
      </c>
      <c r="D710" s="0" t="n">
        <v>8.651149725</v>
      </c>
      <c r="E710" s="3" t="n">
        <v>1.72675E-010</v>
      </c>
      <c r="F710" s="3" t="n">
        <v>5.42411E-009</v>
      </c>
      <c r="G710" s="0" t="n">
        <v>13.86337971</v>
      </c>
      <c r="H710" s="0" t="s">
        <v>937</v>
      </c>
      <c r="I710" s="0" t="s">
        <v>1578</v>
      </c>
      <c r="J710" s="0" t="s">
        <v>27</v>
      </c>
      <c r="K710" s="5" t="s">
        <v>3613</v>
      </c>
      <c r="L710" s="5" t="n">
        <v>2.295213667</v>
      </c>
    </row>
    <row r="711" customFormat="false" ht="15" hidden="false" customHeight="false" outlineLevel="0" collapsed="false">
      <c r="A711" s="0" t="n">
        <v>2590582</v>
      </c>
      <c r="B711" s="0" t="n">
        <v>1.504855798</v>
      </c>
      <c r="C711" s="0" t="n">
        <v>6.640545877</v>
      </c>
      <c r="D711" s="0" t="n">
        <v>6.795090222</v>
      </c>
      <c r="E711" s="3" t="n">
        <v>4.8258E-008</v>
      </c>
      <c r="F711" s="3" t="n">
        <v>4.04334E-007</v>
      </c>
      <c r="G711" s="0" t="n">
        <v>8.291453633</v>
      </c>
      <c r="H711" s="0" t="s">
        <v>1362</v>
      </c>
      <c r="I711" s="0" t="s">
        <v>2639</v>
      </c>
      <c r="J711" s="0" t="s">
        <v>27</v>
      </c>
      <c r="K711" s="5" t="s">
        <v>3613</v>
      </c>
      <c r="L711" s="5" t="n">
        <v>2.29821561</v>
      </c>
    </row>
    <row r="712" customFormat="false" ht="15" hidden="false" customHeight="false" outlineLevel="0" collapsed="false">
      <c r="A712" s="0" t="n">
        <v>3217167</v>
      </c>
      <c r="B712" s="0" t="n">
        <v>1.697166789</v>
      </c>
      <c r="C712" s="0" t="n">
        <v>7.633122053</v>
      </c>
      <c r="D712" s="0" t="n">
        <v>8.856965371</v>
      </c>
      <c r="E712" s="3" t="n">
        <v>9.46063E-011</v>
      </c>
      <c r="F712" s="3" t="n">
        <v>3.50583E-009</v>
      </c>
      <c r="G712" s="0" t="n">
        <v>14.4584959</v>
      </c>
      <c r="H712" s="0" t="s">
        <v>781</v>
      </c>
      <c r="I712" s="0" t="s">
        <v>1396</v>
      </c>
      <c r="J712" s="0" t="s">
        <v>27</v>
      </c>
      <c r="K712" s="5" t="s">
        <v>3613</v>
      </c>
      <c r="L712" s="5" t="n">
        <v>2.302372492</v>
      </c>
    </row>
    <row r="713" customFormat="false" ht="15" hidden="false" customHeight="false" outlineLevel="0" collapsed="false">
      <c r="A713" s="0" t="n">
        <v>3988538</v>
      </c>
      <c r="B713" s="0" t="n">
        <v>1.384235588</v>
      </c>
      <c r="C713" s="0" t="n">
        <v>8.581146944</v>
      </c>
      <c r="D713" s="0" t="n">
        <v>9.280389936</v>
      </c>
      <c r="E713" s="3" t="n">
        <v>2.78911E-011</v>
      </c>
      <c r="F713" s="3" t="n">
        <v>1.43365E-009</v>
      </c>
      <c r="G713" s="0" t="n">
        <v>15.66605875</v>
      </c>
      <c r="H713" s="0" t="s">
        <v>583</v>
      </c>
      <c r="I713" s="0" t="s">
        <v>1106</v>
      </c>
      <c r="J713" s="0" t="s">
        <v>91</v>
      </c>
      <c r="K713" s="5" t="s">
        <v>3613</v>
      </c>
      <c r="L713" s="5" t="n">
        <v>2.307715071</v>
      </c>
    </row>
    <row r="714" customFormat="false" ht="15" hidden="false" customHeight="false" outlineLevel="0" collapsed="false">
      <c r="A714" s="0" t="n">
        <v>3766960</v>
      </c>
      <c r="B714" s="0" t="n">
        <v>1.114444547</v>
      </c>
      <c r="C714" s="0" t="n">
        <v>8.50011599</v>
      </c>
      <c r="D714" s="0" t="n">
        <v>6.009912654</v>
      </c>
      <c r="E714" s="3" t="n">
        <v>5.65978E-007</v>
      </c>
      <c r="F714" s="3" t="n">
        <v>2.80239E-006</v>
      </c>
      <c r="G714" s="0" t="n">
        <v>5.861957671</v>
      </c>
      <c r="H714" s="0" t="s">
        <v>2244</v>
      </c>
      <c r="I714" s="0" t="s">
        <v>2899</v>
      </c>
      <c r="J714" s="0" t="s">
        <v>27</v>
      </c>
      <c r="K714" s="5" t="s">
        <v>3613</v>
      </c>
      <c r="L714" s="5" t="n">
        <v>2.31190694</v>
      </c>
    </row>
    <row r="715" customFormat="false" ht="15" hidden="false" customHeight="false" outlineLevel="0" collapsed="false">
      <c r="A715" s="0" t="n">
        <v>3858285</v>
      </c>
      <c r="B715" s="0" t="n">
        <v>1.353914897</v>
      </c>
      <c r="C715" s="0" t="n">
        <v>6.624885491</v>
      </c>
      <c r="D715" s="0" t="n">
        <v>5.60116899</v>
      </c>
      <c r="E715" s="3" t="n">
        <v>2.0497E-006</v>
      </c>
      <c r="F715" s="3" t="n">
        <v>8.25913E-006</v>
      </c>
      <c r="G715" s="0" t="n">
        <v>4.595652944</v>
      </c>
      <c r="H715" s="0" t="s">
        <v>1675</v>
      </c>
      <c r="I715" s="0" t="s">
        <v>3007</v>
      </c>
      <c r="J715" s="0" t="s">
        <v>118</v>
      </c>
      <c r="K715" s="5" t="s">
        <v>3613</v>
      </c>
      <c r="L715" s="5" t="n">
        <v>2.327358737</v>
      </c>
    </row>
    <row r="716" customFormat="false" ht="15" hidden="false" customHeight="false" outlineLevel="0" collapsed="false">
      <c r="A716" s="0" t="n">
        <v>3403168</v>
      </c>
      <c r="B716" s="0" t="n">
        <v>1.311813699</v>
      </c>
      <c r="C716" s="0" t="n">
        <v>10.89216318</v>
      </c>
      <c r="D716" s="0" t="n">
        <v>7.465135322</v>
      </c>
      <c r="E716" s="3" t="n">
        <v>6.07913E-009</v>
      </c>
      <c r="F716" s="3" t="n">
        <v>8.01148E-008</v>
      </c>
      <c r="G716" s="0" t="n">
        <v>10.33988244</v>
      </c>
      <c r="H716" s="0" t="s">
        <v>1560</v>
      </c>
      <c r="I716" s="0" t="s">
        <v>2389</v>
      </c>
      <c r="J716" s="0" t="s">
        <v>27</v>
      </c>
      <c r="K716" s="5" t="s">
        <v>3613</v>
      </c>
      <c r="L716" s="5" t="n">
        <v>2.331548623</v>
      </c>
    </row>
    <row r="717" customFormat="false" ht="15" hidden="false" customHeight="false" outlineLevel="0" collapsed="false">
      <c r="A717" s="0" t="n">
        <v>3689880</v>
      </c>
      <c r="B717" s="0" t="n">
        <v>1.274050899</v>
      </c>
      <c r="C717" s="0" t="n">
        <v>5.998026472</v>
      </c>
      <c r="D717" s="0" t="n">
        <v>6.783085541</v>
      </c>
      <c r="E717" s="3" t="n">
        <v>5.00979E-008</v>
      </c>
      <c r="F717" s="3" t="n">
        <v>4.15972E-007</v>
      </c>
      <c r="G717" s="0" t="n">
        <v>8.254480673</v>
      </c>
      <c r="H717" s="0" t="s">
        <v>1877</v>
      </c>
      <c r="I717" s="0" t="s">
        <v>2643</v>
      </c>
      <c r="J717" s="0" t="s">
        <v>27</v>
      </c>
      <c r="K717" s="5" t="s">
        <v>3613</v>
      </c>
      <c r="L717" s="5" t="n">
        <v>2.332777055</v>
      </c>
    </row>
    <row r="718" customFormat="false" ht="15" hidden="false" customHeight="false" outlineLevel="0" collapsed="false">
      <c r="A718" s="0" t="n">
        <v>3122489</v>
      </c>
      <c r="B718" s="0" t="n">
        <v>1.083654253</v>
      </c>
      <c r="C718" s="0" t="n">
        <v>6.59286601</v>
      </c>
      <c r="D718" s="0" t="n">
        <v>5.355756271</v>
      </c>
      <c r="E718" s="3" t="n">
        <v>4.43258E-006</v>
      </c>
      <c r="F718" s="3" t="n">
        <v>1.58076E-005</v>
      </c>
      <c r="G718" s="0" t="n">
        <v>3.838396602</v>
      </c>
      <c r="H718" s="0" t="s">
        <v>2377</v>
      </c>
      <c r="I718" s="0" t="s">
        <v>3075</v>
      </c>
      <c r="J718" s="0" t="s">
        <v>27</v>
      </c>
      <c r="K718" s="5" t="s">
        <v>3613</v>
      </c>
      <c r="L718" s="5" t="n">
        <v>2.350073481</v>
      </c>
    </row>
    <row r="719" customFormat="false" ht="15" hidden="false" customHeight="false" outlineLevel="0" collapsed="false">
      <c r="A719" s="0" t="n">
        <v>3435362</v>
      </c>
      <c r="B719" s="0" t="n">
        <v>1.455145066</v>
      </c>
      <c r="C719" s="0" t="n">
        <v>6.381237536</v>
      </c>
      <c r="D719" s="0" t="n">
        <v>7.624766882</v>
      </c>
      <c r="E719" s="3" t="n">
        <v>3.73204E-009</v>
      </c>
      <c r="F719" s="3" t="n">
        <v>5.55059E-008</v>
      </c>
      <c r="G719" s="0" t="n">
        <v>10.82258323</v>
      </c>
      <c r="H719" s="0" t="s">
        <v>1456</v>
      </c>
      <c r="I719" s="0" t="s">
        <v>2315</v>
      </c>
      <c r="J719" s="0" t="s">
        <v>27</v>
      </c>
      <c r="K719" s="5" t="s">
        <v>3613</v>
      </c>
      <c r="L719" s="5" t="n">
        <v>2.358489958</v>
      </c>
    </row>
    <row r="720" customFormat="false" ht="15" hidden="false" customHeight="false" outlineLevel="0" collapsed="false">
      <c r="A720" s="0" t="n">
        <v>2604390</v>
      </c>
      <c r="B720" s="0" t="n">
        <v>1.151369561</v>
      </c>
      <c r="C720" s="0" t="n">
        <v>8.761670009</v>
      </c>
      <c r="D720" s="0" t="n">
        <v>5.930151571</v>
      </c>
      <c r="E720" s="3" t="n">
        <v>7.27547E-007</v>
      </c>
      <c r="F720" s="3" t="n">
        <v>3.45501E-006</v>
      </c>
      <c r="G720" s="0" t="n">
        <v>5.614613044</v>
      </c>
      <c r="H720" s="0" t="s">
        <v>2225</v>
      </c>
      <c r="I720" s="0" t="s">
        <v>2932</v>
      </c>
      <c r="J720" s="0" t="s">
        <v>27</v>
      </c>
      <c r="K720" s="5" t="s">
        <v>3613</v>
      </c>
      <c r="L720" s="5" t="n">
        <v>2.359229066</v>
      </c>
    </row>
    <row r="721" customFormat="false" ht="15" hidden="false" customHeight="false" outlineLevel="0" collapsed="false">
      <c r="A721" s="0" t="n">
        <v>3768412</v>
      </c>
      <c r="B721" s="0" t="n">
        <v>1.204548402</v>
      </c>
      <c r="C721" s="0" t="n">
        <v>5.914079909</v>
      </c>
      <c r="D721" s="0" t="n">
        <v>5.716510393</v>
      </c>
      <c r="E721" s="3" t="n">
        <v>1.42569E-006</v>
      </c>
      <c r="F721" s="3" t="n">
        <v>6.0522E-006</v>
      </c>
      <c r="G721" s="0" t="n">
        <v>4.952556245</v>
      </c>
      <c r="H721" s="0" t="s">
        <v>2050</v>
      </c>
      <c r="I721" s="0" t="s">
        <v>2987</v>
      </c>
      <c r="J721" s="0" t="s">
        <v>27</v>
      </c>
      <c r="K721" s="5" t="s">
        <v>3613</v>
      </c>
      <c r="L721" s="5" t="n">
        <v>2.365222296</v>
      </c>
    </row>
    <row r="722" customFormat="false" ht="15" hidden="false" customHeight="false" outlineLevel="0" collapsed="false">
      <c r="A722" s="0" t="n">
        <v>3333899</v>
      </c>
      <c r="B722" s="0" t="n">
        <v>1.603374937</v>
      </c>
      <c r="C722" s="0" t="n">
        <v>7.830062252</v>
      </c>
      <c r="D722" s="0" t="n">
        <v>8.819555347</v>
      </c>
      <c r="E722" s="3" t="n">
        <v>1.055E-010</v>
      </c>
      <c r="F722" s="3" t="n">
        <v>3.78159E-009</v>
      </c>
      <c r="G722" s="0" t="n">
        <v>14.35071425</v>
      </c>
      <c r="H722" s="0" t="s">
        <v>816</v>
      </c>
      <c r="I722" s="0" t="s">
        <v>1442</v>
      </c>
      <c r="J722" s="0" t="s">
        <v>27</v>
      </c>
      <c r="K722" s="5" t="s">
        <v>3613</v>
      </c>
      <c r="L722" s="5" t="n">
        <v>2.370730982</v>
      </c>
    </row>
    <row r="723" customFormat="false" ht="15" hidden="false" customHeight="false" outlineLevel="0" collapsed="false">
      <c r="A723" s="0" t="n">
        <v>3881443</v>
      </c>
      <c r="B723" s="0" t="n">
        <v>2.626720139</v>
      </c>
      <c r="C723" s="0" t="n">
        <v>7.017158129</v>
      </c>
      <c r="D723" s="0" t="n">
        <v>9.66035372</v>
      </c>
      <c r="E723" s="3" t="n">
        <v>9.50269E-012</v>
      </c>
      <c r="F723" s="3" t="n">
        <v>6.66253E-010</v>
      </c>
      <c r="G723" s="0" t="n">
        <v>16.72984213</v>
      </c>
      <c r="H723" s="0" t="s">
        <v>170</v>
      </c>
      <c r="I723" s="0" t="s">
        <v>832</v>
      </c>
      <c r="J723" s="0" t="s">
        <v>27</v>
      </c>
      <c r="K723" s="5" t="s">
        <v>3613</v>
      </c>
      <c r="L723" s="5" t="n">
        <v>2.38736869</v>
      </c>
    </row>
    <row r="724" customFormat="false" ht="15" hidden="false" customHeight="false" outlineLevel="0" collapsed="false">
      <c r="A724" s="0" t="n">
        <v>3564919</v>
      </c>
      <c r="B724" s="0" t="n">
        <v>1.079872127</v>
      </c>
      <c r="C724" s="0" t="n">
        <v>8.506357228</v>
      </c>
      <c r="D724" s="0" t="n">
        <v>4.816775001</v>
      </c>
      <c r="E724" s="3" t="n">
        <v>2.38274E-005</v>
      </c>
      <c r="F724" s="3" t="n">
        <v>6.75148E-005</v>
      </c>
      <c r="G724" s="0" t="n">
        <v>2.192998993</v>
      </c>
      <c r="H724" s="0" t="s">
        <v>2386</v>
      </c>
      <c r="I724" s="0" t="s">
        <v>3200</v>
      </c>
      <c r="J724" s="0" t="s">
        <v>27</v>
      </c>
      <c r="K724" s="5" t="s">
        <v>3613</v>
      </c>
      <c r="L724" s="5" t="n">
        <v>2.388120866</v>
      </c>
    </row>
    <row r="725" customFormat="false" ht="15" hidden="false" customHeight="false" outlineLevel="0" collapsed="false">
      <c r="A725" s="0" t="n">
        <v>2559807</v>
      </c>
      <c r="B725" s="0" t="n">
        <v>1.549839686</v>
      </c>
      <c r="C725" s="0" t="n">
        <v>9.377256017</v>
      </c>
      <c r="D725" s="0" t="n">
        <v>11.0871814</v>
      </c>
      <c r="E725" s="3" t="n">
        <v>1.9697E-013</v>
      </c>
      <c r="F725" s="3" t="n">
        <v>3.52295E-011</v>
      </c>
      <c r="G725" s="0" t="n">
        <v>20.55099722</v>
      </c>
      <c r="H725" s="0" t="s">
        <v>182</v>
      </c>
      <c r="I725" s="0" t="s">
        <v>373</v>
      </c>
      <c r="J725" s="0" t="s">
        <v>27</v>
      </c>
      <c r="K725" s="5" t="s">
        <v>3613</v>
      </c>
      <c r="L725" s="5" t="n">
        <v>2.389798523</v>
      </c>
    </row>
    <row r="726" customFormat="false" ht="15" hidden="false" customHeight="false" outlineLevel="0" collapsed="false">
      <c r="A726" s="0" t="n">
        <v>3973692</v>
      </c>
      <c r="B726" s="0" t="n">
        <v>1.618537963</v>
      </c>
      <c r="C726" s="0" t="n">
        <v>7.444566731</v>
      </c>
      <c r="D726" s="0" t="n">
        <v>7.815689188</v>
      </c>
      <c r="E726" s="3" t="n">
        <v>2.08897E-009</v>
      </c>
      <c r="F726" s="3" t="n">
        <v>3.54457E-008</v>
      </c>
      <c r="G726" s="0" t="n">
        <v>11.39673971</v>
      </c>
      <c r="H726" s="0" t="s">
        <v>1114</v>
      </c>
      <c r="I726" s="0" t="s">
        <v>2191</v>
      </c>
      <c r="J726" s="0" t="s">
        <v>27</v>
      </c>
      <c r="K726" s="5" t="s">
        <v>3613</v>
      </c>
      <c r="L726" s="5" t="n">
        <v>2.399083355</v>
      </c>
    </row>
    <row r="727" customFormat="false" ht="15" hidden="false" customHeight="false" outlineLevel="0" collapsed="false">
      <c r="A727" s="0" t="n">
        <v>3154185</v>
      </c>
      <c r="B727" s="0" t="n">
        <v>1.243198976</v>
      </c>
      <c r="C727" s="0" t="n">
        <v>6.35863864</v>
      </c>
      <c r="D727" s="0" t="n">
        <v>5.58063464</v>
      </c>
      <c r="E727" s="3" t="n">
        <v>2.1865E-006</v>
      </c>
      <c r="F727" s="3" t="n">
        <v>8.7221E-006</v>
      </c>
      <c r="G727" s="0" t="n">
        <v>4.532168749</v>
      </c>
      <c r="H727" s="0" t="s">
        <v>1978</v>
      </c>
      <c r="I727" s="0" t="s">
        <v>3010</v>
      </c>
      <c r="J727" s="0" t="s">
        <v>27</v>
      </c>
      <c r="K727" s="5" t="s">
        <v>3613</v>
      </c>
      <c r="L727" s="5" t="n">
        <v>2.417371301</v>
      </c>
    </row>
    <row r="728" customFormat="false" ht="15" hidden="false" customHeight="false" outlineLevel="0" collapsed="false">
      <c r="A728" s="0" t="n">
        <v>3967689</v>
      </c>
      <c r="B728" s="0" t="n">
        <v>1.228555943</v>
      </c>
      <c r="C728" s="0" t="n">
        <v>7.362173644</v>
      </c>
      <c r="D728" s="0" t="n">
        <v>5.095600367</v>
      </c>
      <c r="E728" s="3" t="n">
        <v>1.00094E-005</v>
      </c>
      <c r="F728" s="3" t="n">
        <v>3.18123E-005</v>
      </c>
      <c r="G728" s="0" t="n">
        <v>3.040381428</v>
      </c>
      <c r="H728" s="0" t="s">
        <v>2006</v>
      </c>
      <c r="I728" s="0" t="s">
        <v>3144</v>
      </c>
      <c r="J728" s="0" t="s">
        <v>27</v>
      </c>
      <c r="K728" s="5" t="s">
        <v>3613</v>
      </c>
      <c r="L728" s="5" t="n">
        <v>2.42132427</v>
      </c>
    </row>
    <row r="729" customFormat="false" ht="15" hidden="false" customHeight="false" outlineLevel="0" collapsed="false">
      <c r="A729" s="0" t="n">
        <v>3134511</v>
      </c>
      <c r="B729" s="0" t="n">
        <v>1.905478007</v>
      </c>
      <c r="C729" s="0" t="n">
        <v>8.828532661</v>
      </c>
      <c r="D729" s="0" t="n">
        <v>6.387338037</v>
      </c>
      <c r="E729" s="3" t="n">
        <v>1.72781E-007</v>
      </c>
      <c r="F729" s="3" t="n">
        <v>1.08238E-006</v>
      </c>
      <c r="G729" s="0" t="n">
        <v>7.031925792</v>
      </c>
      <c r="H729" s="0" t="s">
        <v>687</v>
      </c>
      <c r="I729" s="0" t="s">
        <v>2776</v>
      </c>
      <c r="J729" s="0" t="s">
        <v>118</v>
      </c>
      <c r="K729" s="5" t="s">
        <v>3613</v>
      </c>
      <c r="L729" s="5" t="n">
        <v>2.425479979</v>
      </c>
    </row>
    <row r="730" customFormat="false" ht="15" hidden="false" customHeight="false" outlineLevel="0" collapsed="false">
      <c r="A730" s="0" t="n">
        <v>4021433</v>
      </c>
      <c r="B730" s="0" t="n">
        <v>1.301866966</v>
      </c>
      <c r="C730" s="0" t="n">
        <v>7.644537937</v>
      </c>
      <c r="D730" s="0" t="n">
        <v>9.423855796</v>
      </c>
      <c r="E730" s="3" t="n">
        <v>1.85337E-011</v>
      </c>
      <c r="F730" s="3" t="n">
        <v>1.06163E-009</v>
      </c>
      <c r="G730" s="0" t="n">
        <v>16.06995603</v>
      </c>
      <c r="H730" s="0" t="s">
        <v>532</v>
      </c>
      <c r="I730" s="0" t="s">
        <v>1008</v>
      </c>
      <c r="J730" s="0" t="s">
        <v>118</v>
      </c>
      <c r="K730" s="5" t="s">
        <v>3613</v>
      </c>
      <c r="L730" s="5" t="n">
        <v>2.426135905</v>
      </c>
    </row>
    <row r="731" customFormat="false" ht="15" hidden="false" customHeight="false" outlineLevel="0" collapsed="false">
      <c r="A731" s="0" t="n">
        <v>2461999</v>
      </c>
      <c r="B731" s="0" t="n">
        <v>1.084948603</v>
      </c>
      <c r="C731" s="0" t="n">
        <v>7.649590888</v>
      </c>
      <c r="D731" s="0" t="n">
        <v>7.915308981</v>
      </c>
      <c r="E731" s="3" t="n">
        <v>1.54553E-009</v>
      </c>
      <c r="F731" s="3" t="n">
        <v>2.77846E-008</v>
      </c>
      <c r="G731" s="0" t="n">
        <v>11.69488033</v>
      </c>
      <c r="H731" s="0" t="s">
        <v>1344</v>
      </c>
      <c r="I731" s="0" t="s">
        <v>2148</v>
      </c>
      <c r="J731" s="0" t="s">
        <v>27</v>
      </c>
      <c r="K731" s="5" t="s">
        <v>3613</v>
      </c>
      <c r="L731" s="5" t="n">
        <v>2.427128434</v>
      </c>
    </row>
    <row r="732" customFormat="false" ht="15" hidden="false" customHeight="false" outlineLevel="0" collapsed="false">
      <c r="A732" s="0" t="n">
        <v>3009959</v>
      </c>
      <c r="B732" s="0" t="n">
        <v>1.171426411</v>
      </c>
      <c r="C732" s="0" t="n">
        <v>8.162234812</v>
      </c>
      <c r="D732" s="0" t="n">
        <v>7.860436049</v>
      </c>
      <c r="E732" s="3" t="n">
        <v>1.82431E-009</v>
      </c>
      <c r="F732" s="3" t="n">
        <v>3.18491E-008</v>
      </c>
      <c r="G732" s="0" t="n">
        <v>11.53078309</v>
      </c>
      <c r="H732" s="0" t="s">
        <v>1358</v>
      </c>
      <c r="I732" s="0" t="s">
        <v>2169</v>
      </c>
      <c r="J732" s="0" t="s">
        <v>91</v>
      </c>
      <c r="K732" s="5" t="s">
        <v>3613</v>
      </c>
      <c r="L732" s="5" t="n">
        <v>2.438409166</v>
      </c>
    </row>
    <row r="733" customFormat="false" ht="15" hidden="false" customHeight="false" outlineLevel="0" collapsed="false">
      <c r="A733" s="0" t="n">
        <v>3597476</v>
      </c>
      <c r="B733" s="0" t="n">
        <v>1.440678683</v>
      </c>
      <c r="C733" s="0" t="n">
        <v>8.00439354</v>
      </c>
      <c r="D733" s="0" t="n">
        <v>8.780903602</v>
      </c>
      <c r="E733" s="3" t="n">
        <v>1.18095E-010</v>
      </c>
      <c r="F733" s="3" t="n">
        <v>4.11523E-009</v>
      </c>
      <c r="G733" s="0" t="n">
        <v>14.23917231</v>
      </c>
      <c r="H733" s="0" t="s">
        <v>833</v>
      </c>
      <c r="I733" s="0" t="s">
        <v>1470</v>
      </c>
      <c r="J733" s="0" t="s">
        <v>27</v>
      </c>
      <c r="K733" s="5" t="s">
        <v>3613</v>
      </c>
      <c r="L733" s="5" t="n">
        <v>2.442911007</v>
      </c>
    </row>
    <row r="734" customFormat="false" ht="15" hidden="false" customHeight="false" outlineLevel="0" collapsed="false">
      <c r="A734" s="0" t="n">
        <v>3896621</v>
      </c>
      <c r="B734" s="0" t="n">
        <v>1.965007533</v>
      </c>
      <c r="C734" s="0" t="n">
        <v>7.276199083</v>
      </c>
      <c r="D734" s="0" t="n">
        <v>8.68016863</v>
      </c>
      <c r="E734" s="3" t="n">
        <v>1.58581E-010</v>
      </c>
      <c r="F734" s="3" t="n">
        <v>5.10959E-009</v>
      </c>
      <c r="G734" s="0" t="n">
        <v>13.94760311</v>
      </c>
      <c r="H734" s="0" t="s">
        <v>628</v>
      </c>
      <c r="I734" s="0" t="s">
        <v>1559</v>
      </c>
      <c r="J734" s="0" t="s">
        <v>27</v>
      </c>
      <c r="K734" s="5" t="s">
        <v>3613</v>
      </c>
      <c r="L734" s="5" t="n">
        <v>2.445667174</v>
      </c>
    </row>
    <row r="735" customFormat="false" ht="15" hidden="false" customHeight="false" outlineLevel="0" collapsed="false">
      <c r="A735" s="0" t="n">
        <v>3401804</v>
      </c>
      <c r="B735" s="0" t="n">
        <v>1.190769509</v>
      </c>
      <c r="C735" s="0" t="n">
        <v>4.931029548</v>
      </c>
      <c r="D735" s="0" t="n">
        <v>5.144239114</v>
      </c>
      <c r="E735" s="3" t="n">
        <v>8.59829E-006</v>
      </c>
      <c r="F735" s="3" t="n">
        <v>2.78836E-005</v>
      </c>
      <c r="G735" s="0" t="n">
        <v>3.189112076</v>
      </c>
      <c r="H735" s="0" t="s">
        <v>2102</v>
      </c>
      <c r="I735" s="0" t="s">
        <v>3130</v>
      </c>
      <c r="J735" s="0" t="s">
        <v>27</v>
      </c>
      <c r="K735" s="5" t="s">
        <v>3613</v>
      </c>
      <c r="L735" s="5" t="n">
        <v>2.44881887</v>
      </c>
    </row>
    <row r="736" customFormat="false" ht="15" hidden="false" customHeight="false" outlineLevel="0" collapsed="false">
      <c r="A736" s="0" t="n">
        <v>2419432</v>
      </c>
      <c r="B736" s="0" t="n">
        <v>1.389191746</v>
      </c>
      <c r="C736" s="0" t="n">
        <v>6.657378228</v>
      </c>
      <c r="D736" s="0" t="n">
        <v>4.858291001</v>
      </c>
      <c r="E736" s="3" t="n">
        <v>2.09506E-005</v>
      </c>
      <c r="F736" s="3" t="n">
        <v>6.0319E-005</v>
      </c>
      <c r="G736" s="0" t="n">
        <v>2.318541344</v>
      </c>
      <c r="H736" s="0" t="s">
        <v>1590</v>
      </c>
      <c r="I736" s="0" t="s">
        <v>3191</v>
      </c>
      <c r="J736" s="0" t="s">
        <v>21</v>
      </c>
      <c r="K736" s="5" t="s">
        <v>3613</v>
      </c>
      <c r="L736" s="5" t="n">
        <v>2.457794442</v>
      </c>
    </row>
    <row r="737" customFormat="false" ht="15" hidden="false" customHeight="false" outlineLevel="0" collapsed="false">
      <c r="A737" s="0" t="n">
        <v>2601414</v>
      </c>
      <c r="B737" s="0" t="n">
        <v>1.424330232</v>
      </c>
      <c r="C737" s="0" t="n">
        <v>7.627942578</v>
      </c>
      <c r="D737" s="0" t="n">
        <v>5.705743622</v>
      </c>
      <c r="E737" s="3" t="n">
        <v>1.47485E-006</v>
      </c>
      <c r="F737" s="3" t="n">
        <v>6.2187E-006</v>
      </c>
      <c r="G737" s="0" t="n">
        <v>4.919220403</v>
      </c>
      <c r="H737" s="0" t="s">
        <v>1513</v>
      </c>
      <c r="I737" s="0" t="s">
        <v>2989</v>
      </c>
      <c r="J737" s="0" t="s">
        <v>27</v>
      </c>
      <c r="K737" s="5" t="s">
        <v>3613</v>
      </c>
      <c r="L737" s="5" t="n">
        <v>2.483402293</v>
      </c>
    </row>
    <row r="738" customFormat="false" ht="15" hidden="false" customHeight="false" outlineLevel="0" collapsed="false">
      <c r="A738" s="0" t="n">
        <v>2958325</v>
      </c>
      <c r="B738" s="0" t="n">
        <v>1.018003018</v>
      </c>
      <c r="C738" s="0" t="n">
        <v>9.034379239</v>
      </c>
      <c r="D738" s="0" t="n">
        <v>6.53525671</v>
      </c>
      <c r="E738" s="3" t="n">
        <v>1.08673E-007</v>
      </c>
      <c r="F738" s="3" t="n">
        <v>7.5379E-007</v>
      </c>
      <c r="G738" s="0" t="n">
        <v>7.489617416</v>
      </c>
      <c r="H738" s="0" t="s">
        <v>2003</v>
      </c>
      <c r="I738" s="0" t="s">
        <v>2731</v>
      </c>
      <c r="J738" s="0" t="s">
        <v>27</v>
      </c>
      <c r="K738" s="5" t="s">
        <v>3613</v>
      </c>
      <c r="L738" s="5" t="n">
        <v>2.489204803</v>
      </c>
    </row>
    <row r="739" customFormat="false" ht="15" hidden="false" customHeight="false" outlineLevel="0" collapsed="false">
      <c r="A739" s="0" t="n">
        <v>2593159</v>
      </c>
      <c r="B739" s="0" t="n">
        <v>1.67597974</v>
      </c>
      <c r="C739" s="0" t="n">
        <v>9.116901441</v>
      </c>
      <c r="D739" s="0" t="n">
        <v>9.366821473</v>
      </c>
      <c r="E739" s="3" t="n">
        <v>2.17967E-011</v>
      </c>
      <c r="F739" s="3" t="n">
        <v>1.1902E-009</v>
      </c>
      <c r="G739" s="0" t="n">
        <v>15.909711</v>
      </c>
      <c r="H739" s="0" t="s">
        <v>549</v>
      </c>
      <c r="I739" s="0" t="s">
        <v>1055</v>
      </c>
      <c r="J739" s="0" t="s">
        <v>16</v>
      </c>
      <c r="K739" s="5" t="s">
        <v>3613</v>
      </c>
      <c r="L739" s="5" t="n">
        <v>2.493297182</v>
      </c>
    </row>
    <row r="740" customFormat="false" ht="15" hidden="false" customHeight="false" outlineLevel="0" collapsed="false">
      <c r="A740" s="0" t="n">
        <v>2778273</v>
      </c>
      <c r="B740" s="0" t="n">
        <v>1.409260539</v>
      </c>
      <c r="C740" s="0" t="n">
        <v>6.711971151</v>
      </c>
      <c r="D740" s="0" t="n">
        <v>5.286651406</v>
      </c>
      <c r="E740" s="3" t="n">
        <v>5.5054E-006</v>
      </c>
      <c r="F740" s="3" t="n">
        <v>1.89958E-005</v>
      </c>
      <c r="G740" s="0" t="n">
        <v>3.625862209</v>
      </c>
      <c r="H740" s="0" t="s">
        <v>1546</v>
      </c>
      <c r="I740" s="0" t="s">
        <v>3096</v>
      </c>
      <c r="J740" s="0" t="s">
        <v>27</v>
      </c>
      <c r="K740" s="5" t="s">
        <v>3613</v>
      </c>
      <c r="L740" s="5" t="n">
        <v>2.494884715</v>
      </c>
    </row>
    <row r="741" customFormat="false" ht="15" hidden="false" customHeight="false" outlineLevel="0" collapsed="false">
      <c r="A741" s="0" t="n">
        <v>3011861</v>
      </c>
      <c r="B741" s="0" t="n">
        <v>1.314636366</v>
      </c>
      <c r="C741" s="0" t="n">
        <v>8.279096592</v>
      </c>
      <c r="D741" s="0" t="n">
        <v>6.342168813</v>
      </c>
      <c r="E741" s="3" t="n">
        <v>1.99098E-007</v>
      </c>
      <c r="F741" s="3" t="n">
        <v>1.21173E-006</v>
      </c>
      <c r="G741" s="0" t="n">
        <v>6.892031812</v>
      </c>
      <c r="H741" s="0" t="s">
        <v>1770</v>
      </c>
      <c r="I741" s="0" t="s">
        <v>2790</v>
      </c>
      <c r="J741" s="0" t="s">
        <v>27</v>
      </c>
      <c r="K741" s="5" t="s">
        <v>3613</v>
      </c>
      <c r="L741" s="5" t="n">
        <v>2.496492282</v>
      </c>
    </row>
    <row r="742" customFormat="false" ht="15" hidden="false" customHeight="false" outlineLevel="0" collapsed="false">
      <c r="A742" s="0" t="n">
        <v>3374402</v>
      </c>
      <c r="B742" s="0" t="n">
        <v>1.082582317</v>
      </c>
      <c r="C742" s="0" t="n">
        <v>7.696474667</v>
      </c>
      <c r="D742" s="0" t="n">
        <v>5.500884285</v>
      </c>
      <c r="E742" s="3" t="n">
        <v>2.80979E-006</v>
      </c>
      <c r="F742" s="3" t="n">
        <v>1.07509E-005</v>
      </c>
      <c r="G742" s="0" t="n">
        <v>4.285802275</v>
      </c>
      <c r="H742" s="0" t="s">
        <v>2371</v>
      </c>
      <c r="I742" s="0" t="s">
        <v>3036</v>
      </c>
      <c r="J742" s="0" t="s">
        <v>27</v>
      </c>
      <c r="K742" s="5" t="s">
        <v>3613</v>
      </c>
      <c r="L742" s="5" t="n">
        <v>2.496965036</v>
      </c>
    </row>
    <row r="743" customFormat="false" ht="15" hidden="false" customHeight="false" outlineLevel="0" collapsed="false">
      <c r="A743" s="0" t="n">
        <v>3944404</v>
      </c>
      <c r="B743" s="0" t="n">
        <v>1.783566042</v>
      </c>
      <c r="C743" s="0" t="n">
        <v>8.179949549</v>
      </c>
      <c r="D743" s="0" t="n">
        <v>8.594537627</v>
      </c>
      <c r="E743" s="3" t="n">
        <v>2.03937E-010</v>
      </c>
      <c r="F743" s="3" t="n">
        <v>6.20078E-009</v>
      </c>
      <c r="G743" s="0" t="n">
        <v>13.69877667</v>
      </c>
      <c r="H743" s="0" t="s">
        <v>854</v>
      </c>
      <c r="I743" s="0" t="s">
        <v>1595</v>
      </c>
      <c r="J743" s="0" t="s">
        <v>27</v>
      </c>
      <c r="K743" s="5" t="s">
        <v>3613</v>
      </c>
      <c r="L743" s="5" t="n">
        <v>2.503314436</v>
      </c>
    </row>
    <row r="744" customFormat="false" ht="15" hidden="false" customHeight="false" outlineLevel="0" collapsed="false">
      <c r="A744" s="0" t="n">
        <v>2596514</v>
      </c>
      <c r="B744" s="0" t="n">
        <v>1.091351855</v>
      </c>
      <c r="C744" s="0" t="n">
        <v>8.278643435</v>
      </c>
      <c r="D744" s="0" t="n">
        <v>7.560647442</v>
      </c>
      <c r="E744" s="3" t="n">
        <v>4.53871E-009</v>
      </c>
      <c r="F744" s="3" t="n">
        <v>6.44688E-008</v>
      </c>
      <c r="G744" s="0" t="n">
        <v>10.62897585</v>
      </c>
      <c r="H744" s="0" t="s">
        <v>1493</v>
      </c>
      <c r="I744" s="0" t="s">
        <v>2337</v>
      </c>
      <c r="J744" s="0" t="s">
        <v>118</v>
      </c>
      <c r="K744" s="5" t="s">
        <v>3613</v>
      </c>
      <c r="L744" s="5" t="n">
        <v>2.505046101</v>
      </c>
    </row>
    <row r="745" customFormat="false" ht="15" hidden="false" customHeight="false" outlineLevel="0" collapsed="false">
      <c r="A745" s="0" t="n">
        <v>2501697</v>
      </c>
      <c r="B745" s="0" t="n">
        <v>1.325383385</v>
      </c>
      <c r="C745" s="0" t="n">
        <v>10.73669076</v>
      </c>
      <c r="D745" s="0" t="n">
        <v>12.20452091</v>
      </c>
      <c r="E745" s="3" t="n">
        <v>1.13666E-014</v>
      </c>
      <c r="F745" s="3" t="n">
        <v>5.74396E-012</v>
      </c>
      <c r="G745" s="0" t="n">
        <v>23.35097119</v>
      </c>
      <c r="H745" s="0" t="s">
        <v>70</v>
      </c>
      <c r="I745" s="0" t="s">
        <v>165</v>
      </c>
      <c r="J745" s="0" t="s">
        <v>27</v>
      </c>
      <c r="K745" s="5" t="s">
        <v>3613</v>
      </c>
      <c r="L745" s="5" t="n">
        <v>2.508067518</v>
      </c>
    </row>
    <row r="746" customFormat="false" ht="15" hidden="false" customHeight="false" outlineLevel="0" collapsed="false">
      <c r="A746" s="0" t="n">
        <v>2865390</v>
      </c>
      <c r="B746" s="0" t="n">
        <v>2.220068484</v>
      </c>
      <c r="C746" s="0" t="n">
        <v>8.831451832</v>
      </c>
      <c r="D746" s="0" t="n">
        <v>8.618636918</v>
      </c>
      <c r="E746" s="3" t="n">
        <v>1.89982E-010</v>
      </c>
      <c r="F746" s="3" t="n">
        <v>5.88341E-009</v>
      </c>
      <c r="G746" s="0" t="n">
        <v>13.76889419</v>
      </c>
      <c r="H746" s="0" t="s">
        <v>379</v>
      </c>
      <c r="I746" s="0" t="s">
        <v>1583</v>
      </c>
      <c r="J746" s="0" t="s">
        <v>27</v>
      </c>
      <c r="K746" s="5" t="s">
        <v>3613</v>
      </c>
      <c r="L746" s="5" t="n">
        <v>2.515674888</v>
      </c>
    </row>
    <row r="747" customFormat="false" ht="15" hidden="false" customHeight="false" outlineLevel="0" collapsed="false">
      <c r="A747" s="0" t="n">
        <v>3464860</v>
      </c>
      <c r="B747" s="0" t="n">
        <v>1.511093761</v>
      </c>
      <c r="C747" s="0" t="n">
        <v>9.288007503</v>
      </c>
      <c r="D747" s="0" t="n">
        <v>7.235695966</v>
      </c>
      <c r="E747" s="3" t="n">
        <v>1.23074E-008</v>
      </c>
      <c r="F747" s="3" t="n">
        <v>1.38285E-007</v>
      </c>
      <c r="G747" s="0" t="n">
        <v>9.642211959</v>
      </c>
      <c r="H747" s="0" t="s">
        <v>1341</v>
      </c>
      <c r="I747" s="0" t="s">
        <v>2493</v>
      </c>
      <c r="J747" s="0" t="s">
        <v>91</v>
      </c>
      <c r="K747" s="5" t="s">
        <v>3613</v>
      </c>
      <c r="L747" s="5" t="n">
        <v>2.520799896</v>
      </c>
    </row>
    <row r="748" customFormat="false" ht="15" hidden="false" customHeight="false" outlineLevel="0" collapsed="false">
      <c r="A748" s="0" t="n">
        <v>2600689</v>
      </c>
      <c r="B748" s="0" t="n">
        <v>1.651647443</v>
      </c>
      <c r="C748" s="0" t="n">
        <v>7.636933991</v>
      </c>
      <c r="D748" s="0" t="n">
        <v>7.295832936</v>
      </c>
      <c r="E748" s="3" t="n">
        <v>1.02255E-008</v>
      </c>
      <c r="F748" s="3" t="n">
        <v>1.20452E-007</v>
      </c>
      <c r="G748" s="0" t="n">
        <v>9.825493388</v>
      </c>
      <c r="H748" s="0" t="s">
        <v>1061</v>
      </c>
      <c r="I748" s="0" t="s">
        <v>2464</v>
      </c>
      <c r="J748" s="0" t="s">
        <v>97</v>
      </c>
      <c r="K748" s="5" t="s">
        <v>3613</v>
      </c>
      <c r="L748" s="5" t="n">
        <v>2.524694424</v>
      </c>
    </row>
    <row r="749" customFormat="false" ht="15" hidden="false" customHeight="false" outlineLevel="0" collapsed="false">
      <c r="A749" s="0" t="n">
        <v>2531310</v>
      </c>
      <c r="B749" s="0" t="n">
        <v>1.340079323</v>
      </c>
      <c r="C749" s="0" t="n">
        <v>7.382777948</v>
      </c>
      <c r="D749" s="0" t="n">
        <v>7.504181941</v>
      </c>
      <c r="E749" s="3" t="n">
        <v>5.39405E-009</v>
      </c>
      <c r="F749" s="3" t="n">
        <v>7.31873E-008</v>
      </c>
      <c r="G749" s="0" t="n">
        <v>10.45816665</v>
      </c>
      <c r="H749" s="0" t="s">
        <v>1534</v>
      </c>
      <c r="I749" s="0" t="s">
        <v>2368</v>
      </c>
      <c r="J749" s="0" t="s">
        <v>27</v>
      </c>
      <c r="K749" s="5" t="s">
        <v>3613</v>
      </c>
      <c r="L749" s="5" t="n">
        <v>2.528050127</v>
      </c>
    </row>
    <row r="750" customFormat="false" ht="15" hidden="false" customHeight="false" outlineLevel="0" collapsed="false">
      <c r="A750" s="0" t="n">
        <v>2899413</v>
      </c>
      <c r="B750" s="0" t="n">
        <v>1.208292585</v>
      </c>
      <c r="C750" s="0" t="n">
        <v>8.373271738</v>
      </c>
      <c r="D750" s="0" t="n">
        <v>8.74169497</v>
      </c>
      <c r="E750" s="3" t="n">
        <v>1.32433E-010</v>
      </c>
      <c r="F750" s="3" t="n">
        <v>4.51612E-009</v>
      </c>
      <c r="G750" s="0" t="n">
        <v>14.12583443</v>
      </c>
      <c r="H750" s="0" t="s">
        <v>861</v>
      </c>
      <c r="I750" s="0" t="s">
        <v>1492</v>
      </c>
      <c r="J750" s="0" t="s">
        <v>27</v>
      </c>
      <c r="K750" s="5" t="s">
        <v>3613</v>
      </c>
      <c r="L750" s="5" t="n">
        <v>2.534321482</v>
      </c>
    </row>
    <row r="751" customFormat="false" ht="15" hidden="false" customHeight="false" outlineLevel="0" collapsed="false">
      <c r="A751" s="0" t="n">
        <v>2868904</v>
      </c>
      <c r="B751" s="0" t="n">
        <v>1.564183706</v>
      </c>
      <c r="C751" s="0" t="n">
        <v>6.780664313</v>
      </c>
      <c r="D751" s="0" t="n">
        <v>8.969081019</v>
      </c>
      <c r="E751" s="3" t="n">
        <v>6.83157E-011</v>
      </c>
      <c r="F751" s="3" t="n">
        <v>2.77828E-009</v>
      </c>
      <c r="G751" s="0" t="n">
        <v>14.78046096</v>
      </c>
      <c r="H751" s="0" t="s">
        <v>718</v>
      </c>
      <c r="I751" s="0" t="s">
        <v>1305</v>
      </c>
      <c r="J751" s="0" t="s">
        <v>27</v>
      </c>
      <c r="K751" s="5" t="s">
        <v>3613</v>
      </c>
      <c r="L751" s="5" t="n">
        <v>2.536755513</v>
      </c>
    </row>
    <row r="752" customFormat="false" ht="15" hidden="false" customHeight="false" outlineLevel="0" collapsed="false">
      <c r="A752" s="0" t="n">
        <v>3861948</v>
      </c>
      <c r="B752" s="0" t="n">
        <v>1.554970807</v>
      </c>
      <c r="C752" s="0" t="n">
        <v>9.111059803</v>
      </c>
      <c r="D752" s="0" t="n">
        <v>6.22291766</v>
      </c>
      <c r="E752" s="3" t="n">
        <v>2.89582E-007</v>
      </c>
      <c r="F752" s="3" t="n">
        <v>1.63261E-006</v>
      </c>
      <c r="G752" s="0" t="n">
        <v>6.522479929</v>
      </c>
      <c r="H752" s="0" t="s">
        <v>1241</v>
      </c>
      <c r="I752" s="0" t="s">
        <v>2838</v>
      </c>
      <c r="J752" s="0" t="s">
        <v>27</v>
      </c>
      <c r="K752" s="5" t="s">
        <v>3613</v>
      </c>
      <c r="L752" s="5" t="n">
        <v>2.540558983</v>
      </c>
    </row>
    <row r="753" customFormat="false" ht="15" hidden="false" customHeight="false" outlineLevel="0" collapsed="false">
      <c r="A753" s="0" t="n">
        <v>2701018</v>
      </c>
      <c r="B753" s="0" t="n">
        <v>1.407961022</v>
      </c>
      <c r="C753" s="0" t="n">
        <v>5.561401835</v>
      </c>
      <c r="D753" s="0" t="n">
        <v>4.698752362</v>
      </c>
      <c r="E753" s="3" t="n">
        <v>3.43144E-005</v>
      </c>
      <c r="F753" s="3" t="n">
        <v>9.29043E-005</v>
      </c>
      <c r="G753" s="0" t="n">
        <v>1.837488837</v>
      </c>
      <c r="H753" s="0" t="s">
        <v>1552</v>
      </c>
      <c r="I753" s="0" t="s">
        <v>3222</v>
      </c>
      <c r="J753" s="0" t="s">
        <v>2153</v>
      </c>
      <c r="K753" s="5" t="s">
        <v>3613</v>
      </c>
      <c r="L753" s="5" t="n">
        <v>2.546566056</v>
      </c>
    </row>
    <row r="754" customFormat="false" ht="15" hidden="false" customHeight="false" outlineLevel="0" collapsed="false">
      <c r="A754" s="0" t="n">
        <v>2903285</v>
      </c>
      <c r="B754" s="0" t="n">
        <v>1.853940655</v>
      </c>
      <c r="C754" s="0" t="n">
        <v>9.034458314</v>
      </c>
      <c r="D754" s="0" t="n">
        <v>10.02897967</v>
      </c>
      <c r="E754" s="3" t="n">
        <v>3.40333E-012</v>
      </c>
      <c r="F754" s="3" t="n">
        <v>2.93576E-010</v>
      </c>
      <c r="G754" s="0" t="n">
        <v>17.7434971</v>
      </c>
      <c r="H754" s="0" t="s">
        <v>366</v>
      </c>
      <c r="I754" s="0" t="s">
        <v>685</v>
      </c>
      <c r="J754" s="0" t="s">
        <v>27</v>
      </c>
      <c r="K754" s="5" t="s">
        <v>3613</v>
      </c>
      <c r="L754" s="5" t="n">
        <v>2.547175262</v>
      </c>
    </row>
    <row r="755" customFormat="false" ht="15" hidden="false" customHeight="false" outlineLevel="0" collapsed="false">
      <c r="A755" s="0" t="n">
        <v>3464747</v>
      </c>
      <c r="B755" s="0" t="n">
        <v>1.284176478</v>
      </c>
      <c r="C755" s="0" t="n">
        <v>7.320070068</v>
      </c>
      <c r="D755" s="0" t="n">
        <v>4.760888035</v>
      </c>
      <c r="E755" s="3" t="n">
        <v>2.83251E-005</v>
      </c>
      <c r="F755" s="3" t="n">
        <v>7.85448E-005</v>
      </c>
      <c r="G755" s="0" t="n">
        <v>2.024391346</v>
      </c>
      <c r="H755" s="0" t="s">
        <v>1861</v>
      </c>
      <c r="I755" s="0" t="s">
        <v>3213</v>
      </c>
      <c r="J755" s="0" t="s">
        <v>27</v>
      </c>
      <c r="K755" s="5" t="s">
        <v>3613</v>
      </c>
      <c r="L755" s="5" t="n">
        <v>2.555031662</v>
      </c>
    </row>
    <row r="756" customFormat="false" ht="15" hidden="false" customHeight="false" outlineLevel="0" collapsed="false">
      <c r="A756" s="0" t="n">
        <v>3496637</v>
      </c>
      <c r="B756" s="0" t="n">
        <v>1.739034919</v>
      </c>
      <c r="C756" s="0" t="n">
        <v>7.969551069</v>
      </c>
      <c r="D756" s="0" t="n">
        <v>6.91495541</v>
      </c>
      <c r="E756" s="3" t="n">
        <v>3.32301E-008</v>
      </c>
      <c r="F756" s="3" t="n">
        <v>3.00701E-007</v>
      </c>
      <c r="G756" s="0" t="n">
        <v>8.660174973</v>
      </c>
      <c r="H756" s="0" t="s">
        <v>933</v>
      </c>
      <c r="I756" s="0" t="s">
        <v>2607</v>
      </c>
      <c r="J756" s="0" t="s">
        <v>27</v>
      </c>
      <c r="K756" s="5" t="s">
        <v>3613</v>
      </c>
      <c r="L756" s="5" t="n">
        <v>2.555299545</v>
      </c>
    </row>
    <row r="757" customFormat="false" ht="15" hidden="false" customHeight="false" outlineLevel="0" collapsed="false">
      <c r="A757" s="0" t="n">
        <v>3556816</v>
      </c>
      <c r="B757" s="0" t="n">
        <v>1.692315991</v>
      </c>
      <c r="C757" s="0" t="n">
        <v>7.394513117</v>
      </c>
      <c r="D757" s="0" t="n">
        <v>9.046725557</v>
      </c>
      <c r="E757" s="3" t="n">
        <v>5.45748E-011</v>
      </c>
      <c r="F757" s="3" t="n">
        <v>2.36779E-009</v>
      </c>
      <c r="G757" s="0" t="n">
        <v>15.00250356</v>
      </c>
      <c r="H757" s="0" t="s">
        <v>686</v>
      </c>
      <c r="I757" s="0" t="s">
        <v>1240</v>
      </c>
      <c r="J757" s="0" t="s">
        <v>27</v>
      </c>
      <c r="K757" s="5" t="s">
        <v>3613</v>
      </c>
      <c r="L757" s="5" t="n">
        <v>2.555416491</v>
      </c>
    </row>
    <row r="758" customFormat="false" ht="15" hidden="false" customHeight="false" outlineLevel="0" collapsed="false">
      <c r="A758" s="0" t="n">
        <v>2774971</v>
      </c>
      <c r="B758" s="0" t="n">
        <v>1.578032682</v>
      </c>
      <c r="C758" s="0" t="n">
        <v>8.774140762</v>
      </c>
      <c r="D758" s="0" t="n">
        <v>10.19336908</v>
      </c>
      <c r="E758" s="3" t="n">
        <v>2.16524E-012</v>
      </c>
      <c r="F758" s="3" t="n">
        <v>2.08529E-010</v>
      </c>
      <c r="G758" s="0" t="n">
        <v>18.18962733</v>
      </c>
      <c r="H758" s="0" t="s">
        <v>332</v>
      </c>
      <c r="I758" s="0" t="s">
        <v>630</v>
      </c>
      <c r="J758" s="0" t="s">
        <v>27</v>
      </c>
      <c r="K758" s="5" t="s">
        <v>3613</v>
      </c>
      <c r="L758" s="5" t="n">
        <v>2.558712673</v>
      </c>
    </row>
    <row r="759" customFormat="false" ht="15" hidden="false" customHeight="false" outlineLevel="0" collapsed="false">
      <c r="A759" s="0" t="n">
        <v>2712632</v>
      </c>
      <c r="B759" s="0" t="n">
        <v>1.238060368</v>
      </c>
      <c r="C759" s="0" t="n">
        <v>9.178338865</v>
      </c>
      <c r="D759" s="0" t="n">
        <v>5.730821631</v>
      </c>
      <c r="E759" s="3" t="n">
        <v>1.36288E-006</v>
      </c>
      <c r="F759" s="3" t="n">
        <v>5.81654E-006</v>
      </c>
      <c r="G759" s="0" t="n">
        <v>4.996871954</v>
      </c>
      <c r="H759" s="0" t="s">
        <v>1987</v>
      </c>
      <c r="I759" s="0" t="s">
        <v>2983</v>
      </c>
      <c r="J759" s="0" t="s">
        <v>168</v>
      </c>
      <c r="K759" s="5" t="s">
        <v>3613</v>
      </c>
      <c r="L759" s="5" t="n">
        <v>2.565350649</v>
      </c>
    </row>
    <row r="760" customFormat="false" ht="15" hidden="false" customHeight="false" outlineLevel="0" collapsed="false">
      <c r="A760" s="0" t="n">
        <v>3896370</v>
      </c>
      <c r="B760" s="0" t="n">
        <v>1.344663388</v>
      </c>
      <c r="C760" s="0" t="n">
        <v>8.071017584</v>
      </c>
      <c r="D760" s="0" t="n">
        <v>8.039698904</v>
      </c>
      <c r="E760" s="3" t="n">
        <v>1.06249E-009</v>
      </c>
      <c r="F760" s="3" t="n">
        <v>2.0925E-008</v>
      </c>
      <c r="G760" s="0" t="n">
        <v>12.0657011</v>
      </c>
      <c r="H760" s="0" t="s">
        <v>1251</v>
      </c>
      <c r="I760" s="0" t="s">
        <v>2041</v>
      </c>
      <c r="J760" s="0" t="s">
        <v>27</v>
      </c>
      <c r="K760" s="5" t="s">
        <v>3613</v>
      </c>
      <c r="L760" s="5" t="n">
        <v>2.569979686</v>
      </c>
    </row>
    <row r="761" customFormat="false" ht="15" hidden="false" customHeight="false" outlineLevel="0" collapsed="false">
      <c r="A761" s="0" t="n">
        <v>2583374</v>
      </c>
      <c r="B761" s="0" t="n">
        <v>1.731102173</v>
      </c>
      <c r="C761" s="0" t="n">
        <v>7.538924759</v>
      </c>
      <c r="D761" s="0" t="n">
        <v>8.219718014</v>
      </c>
      <c r="E761" s="3" t="n">
        <v>6.19556E-010</v>
      </c>
      <c r="F761" s="3" t="n">
        <v>1.37812E-008</v>
      </c>
      <c r="G761" s="0" t="n">
        <v>12.59939748</v>
      </c>
      <c r="H761" s="0" t="s">
        <v>938</v>
      </c>
      <c r="I761" s="0" t="s">
        <v>1898</v>
      </c>
      <c r="J761" s="0" t="s">
        <v>27</v>
      </c>
      <c r="K761" s="5" t="s">
        <v>3613</v>
      </c>
      <c r="L761" s="5" t="n">
        <v>2.577374595</v>
      </c>
    </row>
    <row r="762" customFormat="false" ht="15" hidden="false" customHeight="false" outlineLevel="0" collapsed="false">
      <c r="A762" s="0" t="n">
        <v>2489545</v>
      </c>
      <c r="B762" s="0" t="n">
        <v>1.743890095</v>
      </c>
      <c r="C762" s="0" t="n">
        <v>8.47982351</v>
      </c>
      <c r="D762" s="0" t="n">
        <v>7.998236131</v>
      </c>
      <c r="E762" s="3" t="n">
        <v>1.20363E-009</v>
      </c>
      <c r="F762" s="3" t="n">
        <v>2.28325E-008</v>
      </c>
      <c r="G762" s="0" t="n">
        <v>11.94227803</v>
      </c>
      <c r="H762" s="0" t="s">
        <v>926</v>
      </c>
      <c r="I762" s="0" t="s">
        <v>2081</v>
      </c>
      <c r="J762" s="0" t="s">
        <v>27</v>
      </c>
      <c r="K762" s="5" t="s">
        <v>3613</v>
      </c>
      <c r="L762" s="5" t="n">
        <v>2.594897055</v>
      </c>
    </row>
    <row r="763" customFormat="false" ht="15" hidden="false" customHeight="false" outlineLevel="0" collapsed="false">
      <c r="A763" s="0" t="n">
        <v>3450655</v>
      </c>
      <c r="B763" s="0" t="n">
        <v>1.240761186</v>
      </c>
      <c r="C763" s="0" t="n">
        <v>6.740301584</v>
      </c>
      <c r="D763" s="0" t="n">
        <v>7.192620005</v>
      </c>
      <c r="E763" s="3" t="n">
        <v>1.40571E-008</v>
      </c>
      <c r="F763" s="3" t="n">
        <v>1.53701E-007</v>
      </c>
      <c r="G763" s="0" t="n">
        <v>9.510753944</v>
      </c>
      <c r="H763" s="0" t="s">
        <v>1690</v>
      </c>
      <c r="I763" s="0" t="s">
        <v>2504</v>
      </c>
      <c r="J763" s="0" t="s">
        <v>27</v>
      </c>
      <c r="K763" s="5" t="s">
        <v>3613</v>
      </c>
      <c r="L763" s="5" t="n">
        <v>2.602363687</v>
      </c>
    </row>
    <row r="764" customFormat="false" ht="15" hidden="false" customHeight="false" outlineLevel="0" collapsed="false">
      <c r="A764" s="0" t="n">
        <v>2738664</v>
      </c>
      <c r="B764" s="0" t="n">
        <v>1.394617885</v>
      </c>
      <c r="C764" s="0" t="n">
        <v>8.576131917</v>
      </c>
      <c r="D764" s="0" t="n">
        <v>6.312152699</v>
      </c>
      <c r="E764" s="3" t="n">
        <v>2.18776E-007</v>
      </c>
      <c r="F764" s="3" t="n">
        <v>1.30123E-006</v>
      </c>
      <c r="G764" s="0" t="n">
        <v>6.799040976</v>
      </c>
      <c r="H764" s="0" t="s">
        <v>1573</v>
      </c>
      <c r="I764" s="0" t="s">
        <v>2799</v>
      </c>
      <c r="J764" s="0" t="s">
        <v>27</v>
      </c>
      <c r="K764" s="5" t="s">
        <v>3613</v>
      </c>
      <c r="L764" s="5" t="n">
        <v>2.60593163</v>
      </c>
    </row>
    <row r="765" customFormat="false" ht="15" hidden="false" customHeight="false" outlineLevel="0" collapsed="false">
      <c r="A765" s="0" t="n">
        <v>2486811</v>
      </c>
      <c r="B765" s="0" t="n">
        <v>1.611683185</v>
      </c>
      <c r="C765" s="0" t="n">
        <v>7.443907098</v>
      </c>
      <c r="D765" s="0" t="n">
        <v>6.482715751</v>
      </c>
      <c r="E765" s="3" t="n">
        <v>1.28116E-007</v>
      </c>
      <c r="F765" s="3" t="n">
        <v>8.57758E-007</v>
      </c>
      <c r="G765" s="0" t="n">
        <v>7.327128236</v>
      </c>
      <c r="H765" s="0" t="s">
        <v>1125</v>
      </c>
      <c r="I765" s="0" t="s">
        <v>2748</v>
      </c>
      <c r="J765" s="0" t="s">
        <v>27</v>
      </c>
      <c r="K765" s="5" t="s">
        <v>3613</v>
      </c>
      <c r="L765" s="5" t="n">
        <v>2.610771569</v>
      </c>
    </row>
    <row r="766" customFormat="false" ht="15" hidden="false" customHeight="false" outlineLevel="0" collapsed="false">
      <c r="A766" s="0" t="n">
        <v>3770606</v>
      </c>
      <c r="B766" s="0" t="n">
        <v>1.911436318</v>
      </c>
      <c r="C766" s="0" t="n">
        <v>8.244360864</v>
      </c>
      <c r="D766" s="0" t="n">
        <v>7.835032753</v>
      </c>
      <c r="E766" s="3" t="n">
        <v>1.9701E-009</v>
      </c>
      <c r="F766" s="3" t="n">
        <v>3.38548E-008</v>
      </c>
      <c r="G766" s="0" t="n">
        <v>11.4547101</v>
      </c>
      <c r="H766" s="0" t="s">
        <v>683</v>
      </c>
      <c r="I766" s="0" t="s">
        <v>2185</v>
      </c>
      <c r="J766" s="0" t="s">
        <v>27</v>
      </c>
      <c r="K766" s="5" t="s">
        <v>3613</v>
      </c>
      <c r="L766" s="5" t="n">
        <v>2.622591668</v>
      </c>
    </row>
    <row r="767" customFormat="false" ht="15" hidden="false" customHeight="false" outlineLevel="0" collapsed="false">
      <c r="A767" s="0" t="n">
        <v>2496727</v>
      </c>
      <c r="B767" s="0" t="n">
        <v>1.099092329</v>
      </c>
      <c r="C767" s="0" t="n">
        <v>8.299655668</v>
      </c>
      <c r="D767" s="0" t="n">
        <v>7.322085396</v>
      </c>
      <c r="E767" s="3" t="n">
        <v>9.43177E-009</v>
      </c>
      <c r="F767" s="3" t="n">
        <v>1.13388E-007</v>
      </c>
      <c r="G767" s="0" t="n">
        <v>9.905412877</v>
      </c>
      <c r="H767" s="0" t="s">
        <v>1622</v>
      </c>
      <c r="I767" s="0" t="s">
        <v>2449</v>
      </c>
      <c r="J767" s="0" t="s">
        <v>27</v>
      </c>
      <c r="K767" s="5" t="s">
        <v>3613</v>
      </c>
      <c r="L767" s="5" t="n">
        <v>2.622680101</v>
      </c>
    </row>
    <row r="768" customFormat="false" ht="15" hidden="false" customHeight="false" outlineLevel="0" collapsed="false">
      <c r="A768" s="0" t="n">
        <v>2897576</v>
      </c>
      <c r="B768" s="0" t="n">
        <v>1.199018896</v>
      </c>
      <c r="C768" s="0" t="n">
        <v>6.62457336</v>
      </c>
      <c r="D768" s="0" t="n">
        <v>9.284757051</v>
      </c>
      <c r="E768" s="3" t="n">
        <v>2.75452E-011</v>
      </c>
      <c r="F768" s="3" t="n">
        <v>1.42004E-009</v>
      </c>
      <c r="G768" s="0" t="n">
        <v>15.67839313</v>
      </c>
      <c r="H768" s="0" t="s">
        <v>580</v>
      </c>
      <c r="I768" s="0" t="s">
        <v>1102</v>
      </c>
      <c r="J768" s="0" t="s">
        <v>118</v>
      </c>
      <c r="K768" s="5" t="s">
        <v>3613</v>
      </c>
      <c r="L768" s="5" t="n">
        <v>2.629278028</v>
      </c>
    </row>
    <row r="769" customFormat="false" ht="15" hidden="false" customHeight="false" outlineLevel="0" collapsed="false">
      <c r="A769" s="0" t="n">
        <v>2784113</v>
      </c>
      <c r="B769" s="0" t="n">
        <v>1.23120125</v>
      </c>
      <c r="C769" s="0" t="n">
        <v>6.657645273</v>
      </c>
      <c r="D769" s="0" t="n">
        <v>6.170078324</v>
      </c>
      <c r="E769" s="3" t="n">
        <v>3.4192E-007</v>
      </c>
      <c r="F769" s="3" t="n">
        <v>1.86498E-006</v>
      </c>
      <c r="G769" s="0" t="n">
        <v>6.358658643</v>
      </c>
      <c r="H769" s="0" t="s">
        <v>2000</v>
      </c>
      <c r="I769" s="0" t="s">
        <v>2856</v>
      </c>
      <c r="J769" s="0" t="s">
        <v>27</v>
      </c>
      <c r="K769" s="5" t="s">
        <v>3613</v>
      </c>
      <c r="L769" s="5" t="n">
        <v>2.630719581</v>
      </c>
    </row>
    <row r="770" customFormat="false" ht="15" hidden="false" customHeight="false" outlineLevel="0" collapsed="false">
      <c r="A770" s="0" t="n">
        <v>2428796</v>
      </c>
      <c r="B770" s="0" t="n">
        <v>1.306307858</v>
      </c>
      <c r="C770" s="0" t="n">
        <v>6.098037112</v>
      </c>
      <c r="D770" s="0" t="n">
        <v>7.266150493</v>
      </c>
      <c r="E770" s="3" t="n">
        <v>1.12045E-008</v>
      </c>
      <c r="F770" s="3" t="n">
        <v>1.28951E-007</v>
      </c>
      <c r="G770" s="0" t="n">
        <v>9.735065113</v>
      </c>
      <c r="H770" s="0" t="s">
        <v>1655</v>
      </c>
      <c r="I770" s="0" t="s">
        <v>2479</v>
      </c>
      <c r="J770" s="0" t="s">
        <v>91</v>
      </c>
      <c r="K770" s="5" t="s">
        <v>3613</v>
      </c>
      <c r="L770" s="5" t="n">
        <v>2.636818823</v>
      </c>
    </row>
    <row r="771" customFormat="false" ht="15" hidden="false" customHeight="false" outlineLevel="0" collapsed="false">
      <c r="A771" s="0" t="n">
        <v>3432467</v>
      </c>
      <c r="B771" s="0" t="n">
        <v>1.144265193</v>
      </c>
      <c r="C771" s="0" t="n">
        <v>7.850419465</v>
      </c>
      <c r="D771" s="0" t="n">
        <v>4.793058317</v>
      </c>
      <c r="E771" s="3" t="n">
        <v>2.56426E-005</v>
      </c>
      <c r="F771" s="3" t="n">
        <v>7.2122E-005</v>
      </c>
      <c r="G771" s="0" t="n">
        <v>2.12139102</v>
      </c>
      <c r="H771" s="0" t="s">
        <v>2239</v>
      </c>
      <c r="I771" s="0" t="s">
        <v>3204</v>
      </c>
      <c r="J771" s="0" t="s">
        <v>27</v>
      </c>
      <c r="K771" s="5" t="s">
        <v>3613</v>
      </c>
      <c r="L771" s="5" t="n">
        <v>2.643018101</v>
      </c>
    </row>
    <row r="772" customFormat="false" ht="15" hidden="false" customHeight="false" outlineLevel="0" collapsed="false">
      <c r="A772" s="0" t="n">
        <v>3356038</v>
      </c>
      <c r="B772" s="0" t="n">
        <v>1.837176449</v>
      </c>
      <c r="C772" s="0" t="n">
        <v>7.655670724</v>
      </c>
      <c r="D772" s="0" t="n">
        <v>5.542013839</v>
      </c>
      <c r="E772" s="3" t="n">
        <v>2.46893E-006</v>
      </c>
      <c r="F772" s="3" t="n">
        <v>9.63172E-006</v>
      </c>
      <c r="G772" s="0" t="n">
        <v>4.412821005</v>
      </c>
      <c r="H772" s="0" t="s">
        <v>755</v>
      </c>
      <c r="I772" s="0" t="s">
        <v>3024</v>
      </c>
      <c r="J772" s="0" t="s">
        <v>27</v>
      </c>
      <c r="K772" s="5" t="s">
        <v>3613</v>
      </c>
      <c r="L772" s="5" t="n">
        <v>2.644907608</v>
      </c>
    </row>
    <row r="773" customFormat="false" ht="15" hidden="false" customHeight="false" outlineLevel="0" collapsed="false">
      <c r="A773" s="0" t="n">
        <v>3837731</v>
      </c>
      <c r="B773" s="0" t="n">
        <v>1.162311993</v>
      </c>
      <c r="C773" s="0" t="n">
        <v>8.145984115</v>
      </c>
      <c r="D773" s="0" t="n">
        <v>5.558522056</v>
      </c>
      <c r="E773" s="3" t="n">
        <v>2.344E-006</v>
      </c>
      <c r="F773" s="3" t="n">
        <v>9.2286E-006</v>
      </c>
      <c r="G773" s="0" t="n">
        <v>4.46382674</v>
      </c>
      <c r="H773" s="0" t="s">
        <v>2186</v>
      </c>
      <c r="I773" s="0" t="s">
        <v>3018</v>
      </c>
      <c r="J773" s="0" t="s">
        <v>27</v>
      </c>
      <c r="K773" s="5" t="s">
        <v>3613</v>
      </c>
      <c r="L773" s="5" t="n">
        <v>2.65613932</v>
      </c>
    </row>
    <row r="774" customFormat="false" ht="15" hidden="false" customHeight="false" outlineLevel="0" collapsed="false">
      <c r="A774" s="0" t="n">
        <v>2556302</v>
      </c>
      <c r="B774" s="0" t="n">
        <v>1.599650567</v>
      </c>
      <c r="C774" s="0" t="n">
        <v>8.965306545</v>
      </c>
      <c r="D774" s="0" t="n">
        <v>9.240541852</v>
      </c>
      <c r="E774" s="3" t="n">
        <v>3.12587E-011</v>
      </c>
      <c r="F774" s="3" t="n">
        <v>1.55654E-009</v>
      </c>
      <c r="G774" s="0" t="n">
        <v>15.55339813</v>
      </c>
      <c r="H774" s="0" t="s">
        <v>610</v>
      </c>
      <c r="I774" s="0" t="s">
        <v>1134</v>
      </c>
      <c r="J774" s="0" t="s">
        <v>27</v>
      </c>
      <c r="K774" s="5" t="s">
        <v>3613</v>
      </c>
      <c r="L774" s="5" t="n">
        <v>2.664013953</v>
      </c>
    </row>
    <row r="775" customFormat="false" ht="15" hidden="false" customHeight="false" outlineLevel="0" collapsed="false">
      <c r="A775" s="0" t="n">
        <v>2692060</v>
      </c>
      <c r="B775" s="0" t="n">
        <v>1.85290774</v>
      </c>
      <c r="C775" s="0" t="n">
        <v>9.406710877</v>
      </c>
      <c r="D775" s="0" t="n">
        <v>7.450169692</v>
      </c>
      <c r="E775" s="3" t="n">
        <v>6.36444E-009</v>
      </c>
      <c r="F775" s="3" t="n">
        <v>8.31886E-008</v>
      </c>
      <c r="G775" s="0" t="n">
        <v>10.29451125</v>
      </c>
      <c r="H775" s="0" t="s">
        <v>740</v>
      </c>
      <c r="I775" s="0" t="s">
        <v>2397</v>
      </c>
      <c r="J775" s="0" t="s">
        <v>27</v>
      </c>
      <c r="K775" s="5" t="s">
        <v>3613</v>
      </c>
      <c r="L775" s="5" t="n">
        <v>2.696106242</v>
      </c>
    </row>
    <row r="776" customFormat="false" ht="15" hidden="false" customHeight="false" outlineLevel="0" collapsed="false">
      <c r="A776" s="0" t="n">
        <v>3061456</v>
      </c>
      <c r="B776" s="0" t="n">
        <v>2.107569426</v>
      </c>
      <c r="C776" s="0" t="n">
        <v>7.817617876</v>
      </c>
      <c r="D776" s="0" t="n">
        <v>9.884356733</v>
      </c>
      <c r="E776" s="3" t="n">
        <v>5.08099E-012</v>
      </c>
      <c r="F776" s="3" t="n">
        <v>4.10413E-010</v>
      </c>
      <c r="G776" s="0" t="n">
        <v>17.3479884</v>
      </c>
      <c r="H776" s="0" t="s">
        <v>394</v>
      </c>
      <c r="I776" s="0" t="s">
        <v>732</v>
      </c>
      <c r="J776" s="0" t="s">
        <v>27</v>
      </c>
      <c r="K776" s="5" t="s">
        <v>3613</v>
      </c>
      <c r="L776" s="5" t="n">
        <v>2.726908234</v>
      </c>
    </row>
    <row r="777" customFormat="false" ht="15" hidden="false" customHeight="false" outlineLevel="0" collapsed="false">
      <c r="A777" s="0" t="n">
        <v>2692883</v>
      </c>
      <c r="B777" s="0" t="n">
        <v>3.264958535</v>
      </c>
      <c r="C777" s="0" t="n">
        <v>8.405486393</v>
      </c>
      <c r="D777" s="0" t="n">
        <v>5.710735687</v>
      </c>
      <c r="E777" s="3" t="n">
        <v>1.45185E-006</v>
      </c>
      <c r="F777" s="3" t="n">
        <v>6.13945E-006</v>
      </c>
      <c r="G777" s="0" t="n">
        <v>4.93467627</v>
      </c>
      <c r="H777" s="0" t="s">
        <v>84</v>
      </c>
      <c r="I777" s="0" t="s">
        <v>2988</v>
      </c>
      <c r="J777" s="0" t="s">
        <v>27</v>
      </c>
      <c r="K777" s="5" t="s">
        <v>3613</v>
      </c>
      <c r="L777" s="5" t="n">
        <v>2.741486241</v>
      </c>
    </row>
    <row r="778" customFormat="false" ht="15" hidden="false" customHeight="false" outlineLevel="0" collapsed="false">
      <c r="A778" s="0" t="n">
        <v>2440354</v>
      </c>
      <c r="B778" s="0" t="n">
        <v>1.679259046</v>
      </c>
      <c r="C778" s="0" t="n">
        <v>7.820169111</v>
      </c>
      <c r="D778" s="0" t="n">
        <v>5.915221303</v>
      </c>
      <c r="E778" s="3" t="n">
        <v>7.62568E-007</v>
      </c>
      <c r="F778" s="3" t="n">
        <v>3.5777E-006</v>
      </c>
      <c r="G778" s="0" t="n">
        <v>5.568319202</v>
      </c>
      <c r="H778" s="0" t="s">
        <v>1015</v>
      </c>
      <c r="I778" s="0" t="s">
        <v>2940</v>
      </c>
      <c r="J778" s="0" t="s">
        <v>27</v>
      </c>
      <c r="K778" s="5" t="s">
        <v>3613</v>
      </c>
      <c r="L778" s="5" t="n">
        <v>2.743569251</v>
      </c>
    </row>
    <row r="779" customFormat="false" ht="15" hidden="false" customHeight="false" outlineLevel="0" collapsed="false">
      <c r="A779" s="0" t="n">
        <v>3801943</v>
      </c>
      <c r="B779" s="0" t="n">
        <v>1.379141882</v>
      </c>
      <c r="C779" s="0" t="n">
        <v>6.965729082</v>
      </c>
      <c r="D779" s="0" t="n">
        <v>6.187988485</v>
      </c>
      <c r="E779" s="3" t="n">
        <v>3.23194E-007</v>
      </c>
      <c r="F779" s="3" t="n">
        <v>1.78536E-006</v>
      </c>
      <c r="G779" s="0" t="n">
        <v>6.414190606</v>
      </c>
      <c r="H779" s="0" t="s">
        <v>1612</v>
      </c>
      <c r="I779" s="0" t="s">
        <v>2848</v>
      </c>
      <c r="J779" s="0" t="s">
        <v>118</v>
      </c>
      <c r="K779" s="5" t="s">
        <v>3613</v>
      </c>
      <c r="L779" s="5" t="n">
        <v>2.755665072</v>
      </c>
    </row>
    <row r="780" customFormat="false" ht="15" hidden="false" customHeight="false" outlineLevel="0" collapsed="false">
      <c r="A780" s="0" t="n">
        <v>2781813</v>
      </c>
      <c r="B780" s="0" t="n">
        <v>1.354403997</v>
      </c>
      <c r="C780" s="0" t="n">
        <v>6.548988984</v>
      </c>
      <c r="D780" s="0" t="n">
        <v>7.429989282</v>
      </c>
      <c r="E780" s="3" t="n">
        <v>6.7707E-009</v>
      </c>
      <c r="F780" s="3" t="n">
        <v>8.71342E-008</v>
      </c>
      <c r="G780" s="0" t="n">
        <v>10.23329949</v>
      </c>
      <c r="H780" s="0" t="s">
        <v>1575</v>
      </c>
      <c r="I780" s="0" t="s">
        <v>2407</v>
      </c>
      <c r="J780" s="0" t="s">
        <v>27</v>
      </c>
      <c r="K780" s="5" t="s">
        <v>3613</v>
      </c>
      <c r="L780" s="5" t="n">
        <v>2.763728338</v>
      </c>
    </row>
    <row r="781" customFormat="false" ht="15" hidden="false" customHeight="false" outlineLevel="0" collapsed="false">
      <c r="A781" s="0" t="n">
        <v>3524570</v>
      </c>
      <c r="B781" s="0" t="n">
        <v>1.711063138</v>
      </c>
      <c r="C781" s="0" t="n">
        <v>8.114825107</v>
      </c>
      <c r="D781" s="0" t="n">
        <v>6.390212517</v>
      </c>
      <c r="E781" s="3" t="n">
        <v>1.71229E-007</v>
      </c>
      <c r="F781" s="3" t="n">
        <v>1.07612E-006</v>
      </c>
      <c r="G781" s="0" t="n">
        <v>7.04082654</v>
      </c>
      <c r="H781" s="0" t="s">
        <v>969</v>
      </c>
      <c r="I781" s="0" t="s">
        <v>2774</v>
      </c>
      <c r="J781" s="0" t="s">
        <v>91</v>
      </c>
      <c r="K781" s="5" t="s">
        <v>3613</v>
      </c>
      <c r="L781" s="5" t="n">
        <v>2.767951472</v>
      </c>
    </row>
    <row r="782" customFormat="false" ht="15" hidden="false" customHeight="false" outlineLevel="0" collapsed="false">
      <c r="A782" s="0" t="n">
        <v>2883349</v>
      </c>
      <c r="B782" s="0" t="n">
        <v>1.074907251</v>
      </c>
      <c r="C782" s="0" t="n">
        <v>6.839324853</v>
      </c>
      <c r="D782" s="0" t="n">
        <v>6.426559899</v>
      </c>
      <c r="E782" s="3" t="n">
        <v>1.52777E-007</v>
      </c>
      <c r="F782" s="3" t="n">
        <v>9.81281E-007</v>
      </c>
      <c r="G782" s="0" t="n">
        <v>7.153354837</v>
      </c>
      <c r="H782" s="0" t="s">
        <v>2055</v>
      </c>
      <c r="I782" s="0" t="s">
        <v>2764</v>
      </c>
      <c r="J782" s="0" t="s">
        <v>27</v>
      </c>
      <c r="K782" s="5" t="s">
        <v>3613</v>
      </c>
      <c r="L782" s="5" t="n">
        <v>2.783417828</v>
      </c>
    </row>
    <row r="783" customFormat="false" ht="15" hidden="false" customHeight="false" outlineLevel="0" collapsed="false">
      <c r="A783" s="0" t="n">
        <v>3010082</v>
      </c>
      <c r="B783" s="0" t="n">
        <v>1.135291668</v>
      </c>
      <c r="C783" s="0" t="n">
        <v>6.821457251</v>
      </c>
      <c r="D783" s="0" t="n">
        <v>7.656881162</v>
      </c>
      <c r="E783" s="3" t="n">
        <v>3.38412E-009</v>
      </c>
      <c r="F783" s="3" t="n">
        <v>5.16697E-008</v>
      </c>
      <c r="G783" s="0" t="n">
        <v>10.91940674</v>
      </c>
      <c r="H783" s="0" t="s">
        <v>1465</v>
      </c>
      <c r="I783" s="0" t="s">
        <v>2299</v>
      </c>
      <c r="J783" s="0" t="s">
        <v>118</v>
      </c>
      <c r="K783" s="5" t="s">
        <v>3613</v>
      </c>
      <c r="L783" s="5" t="n">
        <v>2.783907473</v>
      </c>
    </row>
    <row r="784" customFormat="false" ht="15" hidden="false" customHeight="false" outlineLevel="0" collapsed="false">
      <c r="A784" s="0" t="n">
        <v>2683763</v>
      </c>
      <c r="B784" s="0" t="n">
        <v>1.018910816</v>
      </c>
      <c r="C784" s="0" t="n">
        <v>7.937449961</v>
      </c>
      <c r="D784" s="0" t="n">
        <v>6.547921066</v>
      </c>
      <c r="E784" s="3" t="n">
        <v>1.04449E-007</v>
      </c>
      <c r="F784" s="3" t="n">
        <v>7.31725E-007</v>
      </c>
      <c r="G784" s="0" t="n">
        <v>7.528768108</v>
      </c>
      <c r="H784" s="0" t="s">
        <v>1992</v>
      </c>
      <c r="I784" s="0" t="s">
        <v>2726</v>
      </c>
      <c r="J784" s="0" t="s">
        <v>27</v>
      </c>
      <c r="K784" s="5" t="s">
        <v>3613</v>
      </c>
      <c r="L784" s="5" t="n">
        <v>2.78704092</v>
      </c>
    </row>
    <row r="785" customFormat="false" ht="15" hidden="false" customHeight="false" outlineLevel="0" collapsed="false">
      <c r="A785" s="0" t="n">
        <v>2508611</v>
      </c>
      <c r="B785" s="0" t="n">
        <v>1.539204858</v>
      </c>
      <c r="C785" s="0" t="n">
        <v>6.746310313</v>
      </c>
      <c r="D785" s="0" t="n">
        <v>6.98285692</v>
      </c>
      <c r="E785" s="3" t="n">
        <v>2.6911E-008</v>
      </c>
      <c r="F785" s="3" t="n">
        <v>2.55662E-007</v>
      </c>
      <c r="G785" s="0" t="n">
        <v>8.868662679</v>
      </c>
      <c r="H785" s="0" t="s">
        <v>1279</v>
      </c>
      <c r="I785" s="0" t="s">
        <v>2571</v>
      </c>
      <c r="J785" s="0" t="s">
        <v>27</v>
      </c>
      <c r="K785" s="5" t="s">
        <v>3613</v>
      </c>
      <c r="L785" s="5" t="n">
        <v>2.792125851</v>
      </c>
    </row>
    <row r="786" customFormat="false" ht="15" hidden="false" customHeight="false" outlineLevel="0" collapsed="false">
      <c r="A786" s="0" t="n">
        <v>2664640</v>
      </c>
      <c r="B786" s="0" t="n">
        <v>1.001303819</v>
      </c>
      <c r="C786" s="0" t="n">
        <v>8.272019302</v>
      </c>
      <c r="D786" s="0" t="n">
        <v>7.643833196</v>
      </c>
      <c r="E786" s="3" t="n">
        <v>3.52134E-009</v>
      </c>
      <c r="F786" s="3" t="n">
        <v>5.30762E-008</v>
      </c>
      <c r="G786" s="0" t="n">
        <v>10.88007934</v>
      </c>
      <c r="H786" s="0" t="s">
        <v>1474</v>
      </c>
      <c r="I786" s="0" t="s">
        <v>2307</v>
      </c>
      <c r="J786" s="0" t="s">
        <v>27</v>
      </c>
      <c r="K786" s="5" t="s">
        <v>3613</v>
      </c>
      <c r="L786" s="5" t="n">
        <v>2.792208147</v>
      </c>
    </row>
    <row r="787" customFormat="false" ht="15" hidden="false" customHeight="false" outlineLevel="0" collapsed="false">
      <c r="A787" s="0" t="n">
        <v>2512601</v>
      </c>
      <c r="B787" s="0" t="n">
        <v>1.314627555</v>
      </c>
      <c r="C787" s="0" t="n">
        <v>6.320805613</v>
      </c>
      <c r="D787" s="0" t="n">
        <v>8.102675354</v>
      </c>
      <c r="E787" s="3" t="n">
        <v>8.7943E-010</v>
      </c>
      <c r="F787" s="3" t="n">
        <v>1.79509E-008</v>
      </c>
      <c r="G787" s="0" t="n">
        <v>12.25280987</v>
      </c>
      <c r="H787" s="0" t="s">
        <v>1222</v>
      </c>
      <c r="I787" s="0" t="s">
        <v>2010</v>
      </c>
      <c r="J787" s="0" t="s">
        <v>27</v>
      </c>
      <c r="K787" s="5" t="s">
        <v>3613</v>
      </c>
      <c r="L787" s="5" t="n">
        <v>2.829135774</v>
      </c>
    </row>
    <row r="788" customFormat="false" ht="15" hidden="false" customHeight="false" outlineLevel="0" collapsed="false">
      <c r="A788" s="0" t="n">
        <v>3264326</v>
      </c>
      <c r="B788" s="0" t="n">
        <v>2.630803773</v>
      </c>
      <c r="C788" s="0" t="n">
        <v>8.775244223</v>
      </c>
      <c r="D788" s="0" t="n">
        <v>11.32687704</v>
      </c>
      <c r="E788" s="3" t="n">
        <v>1.05401E-013</v>
      </c>
      <c r="F788" s="3" t="n">
        <v>2.28083E-011</v>
      </c>
      <c r="G788" s="0" t="n">
        <v>21.16578344</v>
      </c>
      <c r="H788" s="0" t="s">
        <v>162</v>
      </c>
      <c r="I788" s="0" t="s">
        <v>331</v>
      </c>
      <c r="J788" s="0" t="s">
        <v>27</v>
      </c>
      <c r="K788" s="5" t="s">
        <v>3613</v>
      </c>
      <c r="L788" s="5" t="n">
        <v>2.830648426</v>
      </c>
    </row>
    <row r="789" customFormat="false" ht="15" hidden="false" customHeight="false" outlineLevel="0" collapsed="false">
      <c r="A789" s="0" t="n">
        <v>3830216</v>
      </c>
      <c r="B789" s="0" t="n">
        <v>1.369169935</v>
      </c>
      <c r="C789" s="0" t="n">
        <v>8.838478373</v>
      </c>
      <c r="D789" s="0" t="n">
        <v>7.756620107</v>
      </c>
      <c r="E789" s="3" t="n">
        <v>2.4988E-009</v>
      </c>
      <c r="F789" s="3" t="n">
        <v>4.0773E-008</v>
      </c>
      <c r="G789" s="0" t="n">
        <v>11.21948417</v>
      </c>
      <c r="H789" s="0" t="s">
        <v>1405</v>
      </c>
      <c r="I789" s="0" t="s">
        <v>2226</v>
      </c>
      <c r="J789" s="0" t="s">
        <v>27</v>
      </c>
      <c r="K789" s="5" t="s">
        <v>3613</v>
      </c>
      <c r="L789" s="5" t="n">
        <v>2.842187147</v>
      </c>
    </row>
    <row r="790" customFormat="false" ht="15" hidden="false" customHeight="false" outlineLevel="0" collapsed="false">
      <c r="A790" s="0" t="n">
        <v>2549565</v>
      </c>
      <c r="B790" s="0" t="n">
        <v>1.156404645</v>
      </c>
      <c r="C790" s="0" t="n">
        <v>7.405587995</v>
      </c>
      <c r="D790" s="0" t="n">
        <v>8.02231252</v>
      </c>
      <c r="E790" s="3" t="n">
        <v>1.11951E-009</v>
      </c>
      <c r="F790" s="3" t="n">
        <v>2.16587E-008</v>
      </c>
      <c r="G790" s="0" t="n">
        <v>12.01396911</v>
      </c>
      <c r="H790" s="0" t="s">
        <v>1271</v>
      </c>
      <c r="I790" s="0" t="s">
        <v>2062</v>
      </c>
      <c r="J790" s="0" t="s">
        <v>27</v>
      </c>
      <c r="K790" s="5" t="s">
        <v>3613</v>
      </c>
      <c r="L790" s="5" t="n">
        <v>2.846444177</v>
      </c>
    </row>
    <row r="791" customFormat="false" ht="15" hidden="false" customHeight="false" outlineLevel="0" collapsed="false">
      <c r="A791" s="0" t="n">
        <v>2837810</v>
      </c>
      <c r="B791" s="0" t="n">
        <v>1.064196842</v>
      </c>
      <c r="C791" s="0" t="n">
        <v>7.708118503</v>
      </c>
      <c r="D791" s="0" t="n">
        <v>6.19138008</v>
      </c>
      <c r="E791" s="3" t="n">
        <v>3.19766E-007</v>
      </c>
      <c r="F791" s="3" t="n">
        <v>1.76921E-006</v>
      </c>
      <c r="G791" s="0" t="n">
        <v>6.424706112</v>
      </c>
      <c r="H791" s="0" t="s">
        <v>2174</v>
      </c>
      <c r="I791" s="0" t="s">
        <v>2846</v>
      </c>
      <c r="J791" s="0" t="s">
        <v>27</v>
      </c>
      <c r="K791" s="5" t="s">
        <v>3613</v>
      </c>
      <c r="L791" s="5" t="n">
        <v>2.847865683</v>
      </c>
    </row>
    <row r="792" customFormat="false" ht="15" hidden="false" customHeight="false" outlineLevel="0" collapsed="false">
      <c r="A792" s="0" t="n">
        <v>3401756</v>
      </c>
      <c r="B792" s="0" t="n">
        <v>1.54254577</v>
      </c>
      <c r="C792" s="0" t="n">
        <v>6.112552534</v>
      </c>
      <c r="D792" s="0" t="n">
        <v>9.510110026</v>
      </c>
      <c r="E792" s="3" t="n">
        <v>1.45141E-011</v>
      </c>
      <c r="F792" s="3" t="n">
        <v>8.98953E-010</v>
      </c>
      <c r="G792" s="0" t="n">
        <v>16.31148435</v>
      </c>
      <c r="H792" s="0" t="s">
        <v>497</v>
      </c>
      <c r="I792" s="0" t="s">
        <v>940</v>
      </c>
      <c r="J792" s="0" t="s">
        <v>27</v>
      </c>
      <c r="K792" s="5" t="s">
        <v>3613</v>
      </c>
      <c r="L792" s="5" t="n">
        <v>2.856477005</v>
      </c>
    </row>
    <row r="793" customFormat="false" ht="15" hidden="false" customHeight="false" outlineLevel="0" collapsed="false">
      <c r="A793" s="0" t="n">
        <v>2577896</v>
      </c>
      <c r="B793" s="0" t="n">
        <v>1.357348697</v>
      </c>
      <c r="C793" s="0" t="n">
        <v>7.126021856</v>
      </c>
      <c r="D793" s="0" t="n">
        <v>11.75090823</v>
      </c>
      <c r="E793" s="3" t="n">
        <v>3.55035E-014</v>
      </c>
      <c r="F793" s="3" t="n">
        <v>1.1324E-011</v>
      </c>
      <c r="G793" s="0" t="n">
        <v>22.23438538</v>
      </c>
      <c r="H793" s="0" t="s">
        <v>119</v>
      </c>
      <c r="I793" s="0" t="s">
        <v>235</v>
      </c>
      <c r="J793" s="0" t="s">
        <v>27</v>
      </c>
      <c r="K793" s="5" t="s">
        <v>3613</v>
      </c>
      <c r="L793" s="5" t="n">
        <v>2.891285092</v>
      </c>
    </row>
    <row r="794" customFormat="false" ht="15" hidden="false" customHeight="false" outlineLevel="0" collapsed="false">
      <c r="A794" s="0" t="n">
        <v>2950263</v>
      </c>
      <c r="B794" s="0" t="n">
        <v>1.750249589</v>
      </c>
      <c r="C794" s="0" t="n">
        <v>9.416259008</v>
      </c>
      <c r="D794" s="0" t="n">
        <v>7.336916472</v>
      </c>
      <c r="E794" s="3" t="n">
        <v>9.01114E-009</v>
      </c>
      <c r="F794" s="3" t="n">
        <v>1.09306E-007</v>
      </c>
      <c r="G794" s="0" t="n">
        <v>9.950537719</v>
      </c>
      <c r="H794" s="0" t="s">
        <v>904</v>
      </c>
      <c r="I794" s="0" t="s">
        <v>2439</v>
      </c>
      <c r="J794" s="0" t="s">
        <v>27</v>
      </c>
      <c r="K794" s="5" t="s">
        <v>3613</v>
      </c>
      <c r="L794" s="5" t="n">
        <v>2.899990406</v>
      </c>
    </row>
    <row r="795" customFormat="false" ht="15" hidden="false" customHeight="false" outlineLevel="0" collapsed="false">
      <c r="A795" s="0" t="n">
        <v>2651989</v>
      </c>
      <c r="B795" s="0" t="n">
        <v>1.836664565</v>
      </c>
      <c r="C795" s="0" t="n">
        <v>8.693500364</v>
      </c>
      <c r="D795" s="0" t="n">
        <v>10.47917791</v>
      </c>
      <c r="E795" s="3" t="n">
        <v>9.94693E-013</v>
      </c>
      <c r="F795" s="3" t="n">
        <v>1.13954E-010</v>
      </c>
      <c r="G795" s="0" t="n">
        <v>18.95653678</v>
      </c>
      <c r="H795" s="0" t="s">
        <v>288</v>
      </c>
      <c r="I795" s="0" t="s">
        <v>551</v>
      </c>
      <c r="J795" s="0" t="s">
        <v>27</v>
      </c>
      <c r="K795" s="5" t="s">
        <v>3613</v>
      </c>
      <c r="L795" s="5" t="n">
        <v>2.914799842</v>
      </c>
    </row>
    <row r="796" customFormat="false" ht="15" hidden="false" customHeight="false" outlineLevel="0" collapsed="false">
      <c r="A796" s="0" t="n">
        <v>3538789</v>
      </c>
      <c r="B796" s="0" t="n">
        <v>1.118023847</v>
      </c>
      <c r="C796" s="0" t="n">
        <v>6.573524677</v>
      </c>
      <c r="D796" s="0" t="n">
        <v>6.581044675</v>
      </c>
      <c r="E796" s="3" t="n">
        <v>9.41628E-008</v>
      </c>
      <c r="F796" s="3" t="n">
        <v>6.76152E-007</v>
      </c>
      <c r="G796" s="0" t="n">
        <v>7.631136843</v>
      </c>
      <c r="H796" s="0" t="s">
        <v>1966</v>
      </c>
      <c r="I796" s="0" t="s">
        <v>2710</v>
      </c>
      <c r="J796" s="0" t="s">
        <v>27</v>
      </c>
      <c r="K796" s="5" t="s">
        <v>3613</v>
      </c>
      <c r="L796" s="5" t="n">
        <v>2.927400396</v>
      </c>
    </row>
    <row r="797" customFormat="false" ht="15" hidden="false" customHeight="false" outlineLevel="0" collapsed="false">
      <c r="A797" s="0" t="n">
        <v>3490655</v>
      </c>
      <c r="B797" s="0" t="n">
        <v>1.877428156</v>
      </c>
      <c r="C797" s="0" t="n">
        <v>6.857992757</v>
      </c>
      <c r="D797" s="0" t="n">
        <v>9.561817451</v>
      </c>
      <c r="E797" s="3" t="n">
        <v>1.25413E-011</v>
      </c>
      <c r="F797" s="3" t="n">
        <v>8.1719E-010</v>
      </c>
      <c r="G797" s="0" t="n">
        <v>16.45580346</v>
      </c>
      <c r="H797" s="0" t="s">
        <v>473</v>
      </c>
      <c r="I797" s="0" t="s">
        <v>902</v>
      </c>
      <c r="J797" s="0" t="s">
        <v>27</v>
      </c>
      <c r="K797" s="5" t="s">
        <v>3613</v>
      </c>
      <c r="L797" s="5" t="n">
        <v>2.928092644</v>
      </c>
    </row>
    <row r="798" customFormat="false" ht="15" hidden="false" customHeight="false" outlineLevel="0" collapsed="false">
      <c r="A798" s="0" t="n">
        <v>3454223</v>
      </c>
      <c r="B798" s="0" t="n">
        <v>1.487504394</v>
      </c>
      <c r="C798" s="0" t="n">
        <v>6.733624468</v>
      </c>
      <c r="D798" s="0" t="n">
        <v>6.847423916</v>
      </c>
      <c r="E798" s="3" t="n">
        <v>4.09989E-008</v>
      </c>
      <c r="F798" s="3" t="n">
        <v>3.54703E-007</v>
      </c>
      <c r="G798" s="0" t="n">
        <v>8.452541655</v>
      </c>
      <c r="H798" s="0" t="s">
        <v>1402</v>
      </c>
      <c r="I798" s="0" t="s">
        <v>2627</v>
      </c>
      <c r="J798" s="0" t="s">
        <v>27</v>
      </c>
      <c r="K798" s="5" t="s">
        <v>3613</v>
      </c>
      <c r="L798" s="5" t="n">
        <v>2.951657724</v>
      </c>
    </row>
    <row r="799" customFormat="false" ht="15" hidden="false" customHeight="false" outlineLevel="0" collapsed="false">
      <c r="A799" s="0" t="n">
        <v>2429842</v>
      </c>
      <c r="B799" s="0" t="n">
        <v>1.631105291</v>
      </c>
      <c r="C799" s="0" t="n">
        <v>7.493084362</v>
      </c>
      <c r="D799" s="0" t="n">
        <v>9.539122623</v>
      </c>
      <c r="E799" s="3" t="n">
        <v>1.33713E-011</v>
      </c>
      <c r="F799" s="3" t="n">
        <v>8.62822E-010</v>
      </c>
      <c r="G799" s="0" t="n">
        <v>16.3925042</v>
      </c>
      <c r="H799" s="0" t="s">
        <v>482</v>
      </c>
      <c r="I799" s="0" t="s">
        <v>909</v>
      </c>
      <c r="J799" s="0" t="s">
        <v>27</v>
      </c>
      <c r="K799" s="5" t="s">
        <v>3613</v>
      </c>
      <c r="L799" s="5" t="n">
        <v>2.953578205</v>
      </c>
    </row>
    <row r="800" customFormat="false" ht="15" hidden="false" customHeight="false" outlineLevel="0" collapsed="false">
      <c r="A800" s="0" t="n">
        <v>2791419</v>
      </c>
      <c r="B800" s="0" t="n">
        <v>1.802056004</v>
      </c>
      <c r="C800" s="0" t="n">
        <v>8.463628107</v>
      </c>
      <c r="D800" s="0" t="n">
        <v>5.960660174</v>
      </c>
      <c r="E800" s="3" t="n">
        <v>6.60909E-007</v>
      </c>
      <c r="F800" s="3" t="n">
        <v>3.18253E-006</v>
      </c>
      <c r="G800" s="0" t="n">
        <v>5.709217045</v>
      </c>
      <c r="H800" s="0" t="s">
        <v>813</v>
      </c>
      <c r="I800" s="0" t="s">
        <v>2918</v>
      </c>
      <c r="J800" s="0" t="s">
        <v>27</v>
      </c>
      <c r="K800" s="5" t="s">
        <v>3613</v>
      </c>
      <c r="L800" s="5" t="n">
        <v>2.955064224</v>
      </c>
    </row>
    <row r="801" customFormat="false" ht="15" hidden="false" customHeight="false" outlineLevel="0" collapsed="false">
      <c r="A801" s="0" t="n">
        <v>2363202</v>
      </c>
      <c r="B801" s="0" t="n">
        <v>1.599814611</v>
      </c>
      <c r="C801" s="0" t="n">
        <v>6.742526345</v>
      </c>
      <c r="D801" s="0" t="n">
        <v>5.331309297</v>
      </c>
      <c r="E801" s="3" t="n">
        <v>4.78596E-006</v>
      </c>
      <c r="F801" s="3" t="n">
        <v>1.68079E-005</v>
      </c>
      <c r="G801" s="0" t="n">
        <v>3.763168219</v>
      </c>
      <c r="H801" s="0" t="s">
        <v>1152</v>
      </c>
      <c r="I801" s="0" t="s">
        <v>3089</v>
      </c>
      <c r="J801" s="0" t="s">
        <v>27</v>
      </c>
      <c r="K801" s="5" t="s">
        <v>3613</v>
      </c>
      <c r="L801" s="5" t="n">
        <v>2.970227625</v>
      </c>
    </row>
    <row r="802" customFormat="false" ht="15" hidden="false" customHeight="false" outlineLevel="0" collapsed="false">
      <c r="A802" s="0" t="n">
        <v>2515240</v>
      </c>
      <c r="B802" s="0" t="n">
        <v>1.317299511</v>
      </c>
      <c r="C802" s="0" t="n">
        <v>10.74417509</v>
      </c>
      <c r="D802" s="0" t="n">
        <v>6.504330007</v>
      </c>
      <c r="E802" s="3" t="n">
        <v>1.19727E-007</v>
      </c>
      <c r="F802" s="3" t="n">
        <v>8.13928E-007</v>
      </c>
      <c r="G802" s="0" t="n">
        <v>7.393984978</v>
      </c>
      <c r="H802" s="0" t="s">
        <v>1754</v>
      </c>
      <c r="I802" s="0" t="s">
        <v>2742</v>
      </c>
      <c r="J802" s="0" t="s">
        <v>27</v>
      </c>
      <c r="K802" s="5" t="s">
        <v>3613</v>
      </c>
      <c r="L802" s="5" t="n">
        <v>2.97560512</v>
      </c>
    </row>
    <row r="803" customFormat="false" ht="15" hidden="false" customHeight="false" outlineLevel="0" collapsed="false">
      <c r="A803" s="0" t="n">
        <v>3387259</v>
      </c>
      <c r="B803" s="0" t="n">
        <v>1.268442475</v>
      </c>
      <c r="C803" s="0" t="n">
        <v>8.336367449</v>
      </c>
      <c r="D803" s="0" t="n">
        <v>5.008668414</v>
      </c>
      <c r="E803" s="3" t="n">
        <v>1.31271E-005</v>
      </c>
      <c r="F803" s="3" t="n">
        <v>4.01417E-005</v>
      </c>
      <c r="G803" s="0" t="n">
        <v>2.775178319</v>
      </c>
      <c r="H803" s="0" t="s">
        <v>1900</v>
      </c>
      <c r="I803" s="0" t="s">
        <v>3164</v>
      </c>
      <c r="J803" s="0" t="s">
        <v>27</v>
      </c>
      <c r="K803" s="5" t="s">
        <v>3613</v>
      </c>
      <c r="L803" s="5" t="n">
        <v>2.987760153</v>
      </c>
    </row>
    <row r="804" customFormat="false" ht="15" hidden="false" customHeight="false" outlineLevel="0" collapsed="false">
      <c r="A804" s="0" t="n">
        <v>3908358</v>
      </c>
      <c r="B804" s="0" t="n">
        <v>2.079928885</v>
      </c>
      <c r="C804" s="0" t="n">
        <v>9.124776704</v>
      </c>
      <c r="D804" s="0" t="n">
        <v>9.720272441</v>
      </c>
      <c r="E804" s="3" t="n">
        <v>8.03231E-012</v>
      </c>
      <c r="F804" s="3" t="n">
        <v>5.91556E-010</v>
      </c>
      <c r="G804" s="0" t="n">
        <v>16.89584899</v>
      </c>
      <c r="H804" s="0" t="s">
        <v>445</v>
      </c>
      <c r="I804" s="0" t="s">
        <v>788</v>
      </c>
      <c r="J804" s="0" t="s">
        <v>27</v>
      </c>
      <c r="K804" s="5" t="s">
        <v>3613</v>
      </c>
      <c r="L804" s="5" t="n">
        <v>2.992182669</v>
      </c>
    </row>
    <row r="805" customFormat="false" ht="15" hidden="false" customHeight="false" outlineLevel="0" collapsed="false">
      <c r="A805" s="0" t="n">
        <v>2427469</v>
      </c>
      <c r="B805" s="0" t="n">
        <v>1.985647939</v>
      </c>
      <c r="C805" s="0" t="n">
        <v>7.107134064</v>
      </c>
      <c r="D805" s="0" t="n">
        <v>6.855131356</v>
      </c>
      <c r="E805" s="3" t="n">
        <v>4.00269E-008</v>
      </c>
      <c r="F805" s="3" t="n">
        <v>3.47839E-007</v>
      </c>
      <c r="G805" s="0" t="n">
        <v>8.476252711</v>
      </c>
      <c r="H805" s="0" t="s">
        <v>606</v>
      </c>
      <c r="I805" s="0" t="s">
        <v>2625</v>
      </c>
      <c r="J805" s="0" t="s">
        <v>27</v>
      </c>
      <c r="K805" s="5" t="s">
        <v>3613</v>
      </c>
      <c r="L805" s="5" t="n">
        <v>3.017011849</v>
      </c>
    </row>
    <row r="806" customFormat="false" ht="15" hidden="false" customHeight="false" outlineLevel="0" collapsed="false">
      <c r="A806" s="0" t="n">
        <v>2806468</v>
      </c>
      <c r="B806" s="0" t="n">
        <v>2.416326577</v>
      </c>
      <c r="C806" s="0" t="n">
        <v>8.127373553</v>
      </c>
      <c r="D806" s="0" t="n">
        <v>7.387990541</v>
      </c>
      <c r="E806" s="3" t="n">
        <v>7.70216E-009</v>
      </c>
      <c r="F806" s="3" t="n">
        <v>9.62248E-008</v>
      </c>
      <c r="G806" s="0" t="n">
        <v>10.10579515</v>
      </c>
      <c r="H806" s="0" t="s">
        <v>240</v>
      </c>
      <c r="I806" s="0" t="s">
        <v>2424</v>
      </c>
      <c r="J806" s="0" t="s">
        <v>91</v>
      </c>
      <c r="K806" s="5" t="s">
        <v>3613</v>
      </c>
      <c r="L806" s="5" t="n">
        <v>3.019550269</v>
      </c>
    </row>
    <row r="807" customFormat="false" ht="15" hidden="false" customHeight="false" outlineLevel="0" collapsed="false">
      <c r="A807" s="0" t="n">
        <v>3790704</v>
      </c>
      <c r="B807" s="0" t="n">
        <v>1.346700602</v>
      </c>
      <c r="C807" s="0" t="n">
        <v>6.423596947</v>
      </c>
      <c r="D807" s="0" t="n">
        <v>5.42616983</v>
      </c>
      <c r="E807" s="3" t="n">
        <v>3.55339E-006</v>
      </c>
      <c r="F807" s="3" t="n">
        <v>1.31008E-005</v>
      </c>
      <c r="G807" s="0" t="n">
        <v>4.055305101</v>
      </c>
      <c r="H807" s="0" t="s">
        <v>1697</v>
      </c>
      <c r="I807" s="0" t="s">
        <v>3059</v>
      </c>
      <c r="J807" s="0" t="s">
        <v>27</v>
      </c>
      <c r="K807" s="5" t="s">
        <v>3613</v>
      </c>
      <c r="L807" s="5" t="n">
        <v>3.019719088</v>
      </c>
    </row>
    <row r="808" customFormat="false" ht="15" hidden="false" customHeight="false" outlineLevel="0" collapsed="false">
      <c r="A808" s="0" t="n">
        <v>2324856</v>
      </c>
      <c r="B808" s="0" t="n">
        <v>1.447965361</v>
      </c>
      <c r="C808" s="0" t="n">
        <v>8.85202801</v>
      </c>
      <c r="D808" s="0" t="n">
        <v>5.717928581</v>
      </c>
      <c r="E808" s="3" t="n">
        <v>1.41934E-006</v>
      </c>
      <c r="F808" s="3" t="n">
        <v>6.02962E-006</v>
      </c>
      <c r="G808" s="0" t="n">
        <v>4.956947477</v>
      </c>
      <c r="H808" s="0" t="s">
        <v>1475</v>
      </c>
      <c r="I808" s="0" t="s">
        <v>2986</v>
      </c>
      <c r="J808" s="0" t="s">
        <v>27</v>
      </c>
      <c r="K808" s="5" t="s">
        <v>3613</v>
      </c>
      <c r="L808" s="5" t="n">
        <v>3.025715169</v>
      </c>
    </row>
    <row r="809" customFormat="false" ht="15" hidden="false" customHeight="false" outlineLevel="0" collapsed="false">
      <c r="A809" s="0" t="n">
        <v>3957160</v>
      </c>
      <c r="B809" s="0" t="n">
        <v>2.063692675</v>
      </c>
      <c r="C809" s="0" t="n">
        <v>8.274418971</v>
      </c>
      <c r="D809" s="0" t="n">
        <v>6.127594049</v>
      </c>
      <c r="E809" s="3" t="n">
        <v>3.90804E-007</v>
      </c>
      <c r="F809" s="3" t="n">
        <v>2.07702E-006</v>
      </c>
      <c r="G809" s="0" t="n">
        <v>6.226919888</v>
      </c>
      <c r="H809" s="0" t="s">
        <v>516</v>
      </c>
      <c r="I809" s="0" t="s">
        <v>2871</v>
      </c>
      <c r="J809" s="0" t="s">
        <v>27</v>
      </c>
      <c r="K809" s="5" t="s">
        <v>3613</v>
      </c>
      <c r="L809" s="5" t="n">
        <v>3.048450845</v>
      </c>
    </row>
    <row r="810" customFormat="false" ht="15" hidden="false" customHeight="false" outlineLevel="0" collapsed="false">
      <c r="A810" s="0" t="n">
        <v>2443450</v>
      </c>
      <c r="B810" s="0" t="n">
        <v>2.122151233</v>
      </c>
      <c r="C810" s="0" t="n">
        <v>7.180398089</v>
      </c>
      <c r="D810" s="0" t="n">
        <v>6.751548976</v>
      </c>
      <c r="E810" s="3" t="n">
        <v>5.52751E-008</v>
      </c>
      <c r="F810" s="3" t="n">
        <v>4.48314E-007</v>
      </c>
      <c r="G810" s="0" t="n">
        <v>8.157315093</v>
      </c>
      <c r="H810" s="0" t="s">
        <v>451</v>
      </c>
      <c r="I810" s="0" t="s">
        <v>2654</v>
      </c>
      <c r="J810" s="0" t="s">
        <v>27</v>
      </c>
      <c r="K810" s="5" t="s">
        <v>3613</v>
      </c>
      <c r="L810" s="5" t="n">
        <v>3.063861746</v>
      </c>
    </row>
    <row r="811" customFormat="false" ht="15" hidden="false" customHeight="false" outlineLevel="0" collapsed="false">
      <c r="A811" s="0" t="n">
        <v>2580802</v>
      </c>
      <c r="B811" s="0" t="n">
        <v>1.684334505</v>
      </c>
      <c r="C811" s="0" t="n">
        <v>8.293463342</v>
      </c>
      <c r="D811" s="0" t="n">
        <v>6.72358207</v>
      </c>
      <c r="E811" s="3" t="n">
        <v>6.03152E-008</v>
      </c>
      <c r="F811" s="3" t="n">
        <v>4.78373E-007</v>
      </c>
      <c r="G811" s="0" t="n">
        <v>8.071104417</v>
      </c>
      <c r="H811" s="0" t="s">
        <v>1006</v>
      </c>
      <c r="I811" s="0" t="s">
        <v>2667</v>
      </c>
      <c r="J811" s="0" t="s">
        <v>27</v>
      </c>
      <c r="K811" s="5" t="s">
        <v>3613</v>
      </c>
      <c r="L811" s="5" t="n">
        <v>3.065928652</v>
      </c>
    </row>
    <row r="812" customFormat="false" ht="15" hidden="false" customHeight="false" outlineLevel="0" collapsed="false">
      <c r="A812" s="0" t="n">
        <v>3332334</v>
      </c>
      <c r="B812" s="0" t="n">
        <v>1.190240784</v>
      </c>
      <c r="C812" s="0" t="n">
        <v>6.65547481</v>
      </c>
      <c r="D812" s="0" t="n">
        <v>6.293011608</v>
      </c>
      <c r="E812" s="3" t="n">
        <v>2.32333E-007</v>
      </c>
      <c r="F812" s="3" t="n">
        <v>1.36472E-006</v>
      </c>
      <c r="G812" s="0" t="n">
        <v>6.739730876</v>
      </c>
      <c r="H812" s="0" t="s">
        <v>2106</v>
      </c>
      <c r="I812" s="0" t="s">
        <v>2809</v>
      </c>
      <c r="J812" s="0" t="s">
        <v>27</v>
      </c>
      <c r="K812" s="5" t="s">
        <v>3613</v>
      </c>
      <c r="L812" s="5" t="n">
        <v>3.082607999</v>
      </c>
    </row>
    <row r="813" customFormat="false" ht="15" hidden="false" customHeight="false" outlineLevel="0" collapsed="false">
      <c r="A813" s="0" t="n">
        <v>3090209</v>
      </c>
      <c r="B813" s="0" t="n">
        <v>1.835568283</v>
      </c>
      <c r="C813" s="0" t="n">
        <v>8.855261432</v>
      </c>
      <c r="D813" s="0" t="n">
        <v>7.99173882</v>
      </c>
      <c r="E813" s="3" t="n">
        <v>1.22741E-009</v>
      </c>
      <c r="F813" s="3" t="n">
        <v>2.31832E-008</v>
      </c>
      <c r="G813" s="0" t="n">
        <v>11.92292072</v>
      </c>
      <c r="H813" s="0" t="s">
        <v>772</v>
      </c>
      <c r="I813" s="0" t="s">
        <v>2087</v>
      </c>
      <c r="J813" s="0" t="s">
        <v>27</v>
      </c>
      <c r="K813" s="5" t="s">
        <v>3613</v>
      </c>
      <c r="L813" s="5" t="n">
        <v>3.110807279</v>
      </c>
    </row>
    <row r="814" customFormat="false" ht="15" hidden="false" customHeight="false" outlineLevel="0" collapsed="false">
      <c r="A814" s="0" t="n">
        <v>2520533</v>
      </c>
      <c r="B814" s="0" t="n">
        <v>1.255374645</v>
      </c>
      <c r="C814" s="0" t="n">
        <v>8.462263767</v>
      </c>
      <c r="D814" s="0" t="n">
        <v>8.713369907</v>
      </c>
      <c r="E814" s="3" t="n">
        <v>1.43879E-010</v>
      </c>
      <c r="F814" s="3" t="n">
        <v>4.83126E-009</v>
      </c>
      <c r="G814" s="0" t="n">
        <v>14.0438392</v>
      </c>
      <c r="H814" s="0" t="s">
        <v>878</v>
      </c>
      <c r="I814" s="0" t="s">
        <v>1507</v>
      </c>
      <c r="J814" s="0" t="s">
        <v>118</v>
      </c>
      <c r="K814" s="5" t="s">
        <v>3613</v>
      </c>
      <c r="L814" s="5" t="n">
        <v>3.111161573</v>
      </c>
    </row>
    <row r="815" customFormat="false" ht="15" hidden="false" customHeight="false" outlineLevel="0" collapsed="false">
      <c r="A815" s="0" t="n">
        <v>3069082</v>
      </c>
      <c r="B815" s="0" t="n">
        <v>1.505436778</v>
      </c>
      <c r="C815" s="0" t="n">
        <v>5.812547075</v>
      </c>
      <c r="D815" s="0" t="n">
        <v>6.980012208</v>
      </c>
      <c r="E815" s="3" t="n">
        <v>2.71497E-008</v>
      </c>
      <c r="F815" s="3" t="n">
        <v>2.57232E-007</v>
      </c>
      <c r="G815" s="0" t="n">
        <v>8.859934081</v>
      </c>
      <c r="H815" s="0" t="s">
        <v>1359</v>
      </c>
      <c r="I815" s="0" t="s">
        <v>2574</v>
      </c>
      <c r="J815" s="0" t="s">
        <v>118</v>
      </c>
      <c r="K815" s="5" t="s">
        <v>3613</v>
      </c>
      <c r="L815" s="5" t="n">
        <v>3.112373804</v>
      </c>
    </row>
    <row r="816" customFormat="false" ht="15" hidden="false" customHeight="false" outlineLevel="0" collapsed="false">
      <c r="A816" s="0" t="n">
        <v>3590388</v>
      </c>
      <c r="B816" s="0" t="n">
        <v>1.453298189</v>
      </c>
      <c r="C816" s="0" t="n">
        <v>6.215294619</v>
      </c>
      <c r="D816" s="0" t="n">
        <v>6.061756279</v>
      </c>
      <c r="E816" s="3" t="n">
        <v>4.80762E-007</v>
      </c>
      <c r="F816" s="3" t="n">
        <v>2.45036E-006</v>
      </c>
      <c r="G816" s="0" t="n">
        <v>6.022742</v>
      </c>
      <c r="H816" s="0" t="s">
        <v>1463</v>
      </c>
      <c r="I816" s="0" t="s">
        <v>2884</v>
      </c>
      <c r="J816" s="0" t="s">
        <v>27</v>
      </c>
      <c r="K816" s="5" t="s">
        <v>3613</v>
      </c>
      <c r="L816" s="5" t="n">
        <v>3.12217479</v>
      </c>
    </row>
    <row r="817" customFormat="false" ht="15" hidden="false" customHeight="false" outlineLevel="0" collapsed="false">
      <c r="A817" s="0" t="n">
        <v>3348568</v>
      </c>
      <c r="B817" s="0" t="n">
        <v>1.170040231</v>
      </c>
      <c r="C817" s="0" t="n">
        <v>6.899009117</v>
      </c>
      <c r="D817" s="0" t="n">
        <v>7.492075167</v>
      </c>
      <c r="E817" s="3" t="n">
        <v>5.59769E-009</v>
      </c>
      <c r="F817" s="3" t="n">
        <v>7.5474E-008</v>
      </c>
      <c r="G817" s="0" t="n">
        <v>10.42150601</v>
      </c>
      <c r="H817" s="0" t="s">
        <v>1538</v>
      </c>
      <c r="I817" s="0" t="s">
        <v>2376</v>
      </c>
      <c r="J817" s="0" t="s">
        <v>27</v>
      </c>
      <c r="K817" s="5" t="s">
        <v>3613</v>
      </c>
      <c r="L817" s="5" t="n">
        <v>3.130384493</v>
      </c>
    </row>
    <row r="818" customFormat="false" ht="15" hidden="false" customHeight="false" outlineLevel="0" collapsed="false">
      <c r="A818" s="0" t="n">
        <v>2400177</v>
      </c>
      <c r="B818" s="0" t="n">
        <v>1.227947476</v>
      </c>
      <c r="C818" s="0" t="n">
        <v>9.755160775</v>
      </c>
      <c r="D818" s="0" t="n">
        <v>7.211515238</v>
      </c>
      <c r="E818" s="3" t="n">
        <v>1.32606E-008</v>
      </c>
      <c r="F818" s="3" t="n">
        <v>1.46553E-007</v>
      </c>
      <c r="G818" s="0" t="n">
        <v>9.568435467</v>
      </c>
      <c r="H818" s="0" t="s">
        <v>1683</v>
      </c>
      <c r="I818" s="0" t="s">
        <v>2501</v>
      </c>
      <c r="J818" s="0" t="s">
        <v>27</v>
      </c>
      <c r="K818" s="5" t="s">
        <v>3613</v>
      </c>
      <c r="L818" s="5" t="n">
        <v>3.134084227</v>
      </c>
    </row>
    <row r="819" customFormat="false" ht="15" hidden="false" customHeight="false" outlineLevel="0" collapsed="false">
      <c r="A819" s="0" t="n">
        <v>2705748</v>
      </c>
      <c r="B819" s="0" t="n">
        <v>1.095156854</v>
      </c>
      <c r="C819" s="0" t="n">
        <v>8.737488993</v>
      </c>
      <c r="D819" s="0" t="n">
        <v>5.130569482</v>
      </c>
      <c r="E819" s="3" t="n">
        <v>8.97361E-006</v>
      </c>
      <c r="F819" s="3" t="n">
        <v>2.89481E-005</v>
      </c>
      <c r="G819" s="0" t="n">
        <v>3.147288236</v>
      </c>
      <c r="H819" s="0" t="s">
        <v>2348</v>
      </c>
      <c r="I819" s="0" t="s">
        <v>3136</v>
      </c>
      <c r="J819" s="0" t="s">
        <v>27</v>
      </c>
      <c r="K819" s="5" t="s">
        <v>3613</v>
      </c>
      <c r="L819" s="5" t="n">
        <v>3.148842101</v>
      </c>
    </row>
    <row r="820" customFormat="false" ht="15" hidden="false" customHeight="false" outlineLevel="0" collapsed="false">
      <c r="A820" s="0" t="n">
        <v>2343511</v>
      </c>
      <c r="B820" s="0" t="n">
        <v>1.815468658</v>
      </c>
      <c r="C820" s="0" t="n">
        <v>7.153157299</v>
      </c>
      <c r="D820" s="0" t="n">
        <v>6.055051102</v>
      </c>
      <c r="E820" s="3" t="n">
        <v>4.91015E-007</v>
      </c>
      <c r="F820" s="3" t="n">
        <v>2.49103E-006</v>
      </c>
      <c r="G820" s="0" t="n">
        <v>6.00194697</v>
      </c>
      <c r="H820" s="0" t="s">
        <v>796</v>
      </c>
      <c r="I820" s="0" t="s">
        <v>2886</v>
      </c>
      <c r="J820" s="0" t="s">
        <v>27</v>
      </c>
      <c r="K820" s="5" t="s">
        <v>3613</v>
      </c>
      <c r="L820" s="5" t="n">
        <v>3.156218925</v>
      </c>
    </row>
    <row r="821" customFormat="false" ht="15" hidden="false" customHeight="false" outlineLevel="0" collapsed="false">
      <c r="A821" s="0" t="n">
        <v>3755903</v>
      </c>
      <c r="B821" s="0" t="n">
        <v>1.288539533</v>
      </c>
      <c r="C821" s="0" t="n">
        <v>7.479341636</v>
      </c>
      <c r="D821" s="0" t="n">
        <v>4.785759726</v>
      </c>
      <c r="E821" s="3" t="n">
        <v>2.62283E-005</v>
      </c>
      <c r="F821" s="3" t="n">
        <v>7.35803E-005</v>
      </c>
      <c r="G821" s="0" t="n">
        <v>2.099370846</v>
      </c>
      <c r="H821" s="0" t="s">
        <v>1838</v>
      </c>
      <c r="I821" s="0" t="s">
        <v>3206</v>
      </c>
      <c r="J821" s="0" t="s">
        <v>27</v>
      </c>
      <c r="K821" s="5" t="s">
        <v>3613</v>
      </c>
      <c r="L821" s="5" t="n">
        <v>3.161468757</v>
      </c>
    </row>
    <row r="822" customFormat="false" ht="15" hidden="false" customHeight="false" outlineLevel="0" collapsed="false">
      <c r="A822" s="0" t="n">
        <v>3018309</v>
      </c>
      <c r="B822" s="0" t="n">
        <v>1.685015006</v>
      </c>
      <c r="C822" s="0" t="n">
        <v>7.28760088</v>
      </c>
      <c r="D822" s="0" t="n">
        <v>8.338224697</v>
      </c>
      <c r="E822" s="3" t="n">
        <v>4.35251E-010</v>
      </c>
      <c r="F822" s="3" t="n">
        <v>1.05812E-008</v>
      </c>
      <c r="G822" s="0" t="n">
        <v>12.94875225</v>
      </c>
      <c r="H822" s="0" t="s">
        <v>1002</v>
      </c>
      <c r="I822" s="0" t="s">
        <v>1802</v>
      </c>
      <c r="J822" s="0" t="s">
        <v>27</v>
      </c>
      <c r="K822" s="5" t="s">
        <v>3613</v>
      </c>
      <c r="L822" s="5" t="n">
        <v>3.162695606</v>
      </c>
    </row>
    <row r="823" customFormat="false" ht="15" hidden="false" customHeight="false" outlineLevel="0" collapsed="false">
      <c r="A823" s="0" t="n">
        <v>2363562</v>
      </c>
      <c r="B823" s="0" t="n">
        <v>1.515502547</v>
      </c>
      <c r="C823" s="0" t="n">
        <v>8.719723744</v>
      </c>
      <c r="D823" s="0" t="n">
        <v>6.319977555</v>
      </c>
      <c r="E823" s="3" t="n">
        <v>2.13466E-007</v>
      </c>
      <c r="F823" s="3" t="n">
        <v>1.27875E-006</v>
      </c>
      <c r="G823" s="0" t="n">
        <v>6.823284601</v>
      </c>
      <c r="H823" s="0" t="s">
        <v>1323</v>
      </c>
      <c r="I823" s="0" t="s">
        <v>2797</v>
      </c>
      <c r="J823" s="0" t="s">
        <v>27</v>
      </c>
      <c r="K823" s="5" t="s">
        <v>3613</v>
      </c>
      <c r="L823" s="5" t="n">
        <v>3.171209723</v>
      </c>
    </row>
    <row r="824" customFormat="false" ht="15" hidden="false" customHeight="false" outlineLevel="0" collapsed="false">
      <c r="A824" s="0" t="n">
        <v>3860137</v>
      </c>
      <c r="B824" s="0" t="n">
        <v>1.124987507</v>
      </c>
      <c r="C824" s="0" t="n">
        <v>9.166216211</v>
      </c>
      <c r="D824" s="0" t="n">
        <v>5.432756774</v>
      </c>
      <c r="E824" s="3" t="n">
        <v>3.48062E-006</v>
      </c>
      <c r="F824" s="3" t="n">
        <v>1.289E-005</v>
      </c>
      <c r="G824" s="0" t="n">
        <v>4.075612702</v>
      </c>
      <c r="H824" s="0" t="s">
        <v>2277</v>
      </c>
      <c r="I824" s="0" t="s">
        <v>3056</v>
      </c>
      <c r="J824" s="0" t="s">
        <v>27</v>
      </c>
      <c r="K824" s="5" t="s">
        <v>3613</v>
      </c>
      <c r="L824" s="5" t="n">
        <v>3.174192882</v>
      </c>
    </row>
    <row r="825" customFormat="false" ht="15" hidden="false" customHeight="false" outlineLevel="0" collapsed="false">
      <c r="A825" s="0" t="n">
        <v>3061438</v>
      </c>
      <c r="B825" s="0" t="n">
        <v>2.551315369</v>
      </c>
      <c r="C825" s="0" t="n">
        <v>7.859165225</v>
      </c>
      <c r="D825" s="0" t="n">
        <v>8.883131184</v>
      </c>
      <c r="E825" s="3" t="n">
        <v>8.76717E-011</v>
      </c>
      <c r="F825" s="3" t="n">
        <v>3.30819E-009</v>
      </c>
      <c r="G825" s="0" t="n">
        <v>14.5337781</v>
      </c>
      <c r="H825" s="0" t="s">
        <v>183</v>
      </c>
      <c r="I825" s="0" t="s">
        <v>1377</v>
      </c>
      <c r="J825" s="0" t="s">
        <v>27</v>
      </c>
      <c r="K825" s="5" t="s">
        <v>3613</v>
      </c>
      <c r="L825" s="5" t="n">
        <v>3.177335611</v>
      </c>
    </row>
    <row r="826" customFormat="false" ht="15" hidden="false" customHeight="false" outlineLevel="0" collapsed="false">
      <c r="A826" s="0" t="n">
        <v>3168508</v>
      </c>
      <c r="B826" s="0" t="n">
        <v>1.634995581</v>
      </c>
      <c r="C826" s="0" t="n">
        <v>5.493903722</v>
      </c>
      <c r="D826" s="0" t="n">
        <v>5.930392275</v>
      </c>
      <c r="E826" s="3" t="n">
        <v>7.26996E-007</v>
      </c>
      <c r="F826" s="3" t="n">
        <v>3.45333E-006</v>
      </c>
      <c r="G826" s="0" t="n">
        <v>5.615359408</v>
      </c>
      <c r="H826" s="0" t="s">
        <v>1079</v>
      </c>
      <c r="I826" s="0" t="s">
        <v>2931</v>
      </c>
      <c r="J826" s="0" t="s">
        <v>16</v>
      </c>
      <c r="K826" s="5" t="s">
        <v>3613</v>
      </c>
      <c r="L826" s="5" t="n">
        <v>3.191740447</v>
      </c>
    </row>
    <row r="827" customFormat="false" ht="15" hidden="false" customHeight="false" outlineLevel="0" collapsed="false">
      <c r="A827" s="0" t="n">
        <v>3058991</v>
      </c>
      <c r="B827" s="0" t="n">
        <v>1.284987626</v>
      </c>
      <c r="C827" s="0" t="n">
        <v>6.767002898</v>
      </c>
      <c r="D827" s="0" t="n">
        <v>6.521017167</v>
      </c>
      <c r="E827" s="3" t="n">
        <v>1.13629E-007</v>
      </c>
      <c r="F827" s="3" t="n">
        <v>7.80644E-007</v>
      </c>
      <c r="G827" s="0" t="n">
        <v>7.445589891</v>
      </c>
      <c r="H827" s="0" t="s">
        <v>1858</v>
      </c>
      <c r="I827" s="0" t="s">
        <v>2738</v>
      </c>
      <c r="J827" s="0" t="s">
        <v>27</v>
      </c>
      <c r="K827" s="5" t="s">
        <v>3613</v>
      </c>
      <c r="L827" s="5" t="n">
        <v>3.19411835</v>
      </c>
    </row>
    <row r="828" customFormat="false" ht="15" hidden="false" customHeight="false" outlineLevel="0" collapsed="false">
      <c r="A828" s="0" t="n">
        <v>2403261</v>
      </c>
      <c r="B828" s="0" t="n">
        <v>1.883006713</v>
      </c>
      <c r="C828" s="0" t="n">
        <v>10.19431014</v>
      </c>
      <c r="D828" s="0" t="n">
        <v>7.221230337</v>
      </c>
      <c r="E828" s="3" t="n">
        <v>1.2869E-008</v>
      </c>
      <c r="F828" s="3" t="n">
        <v>1.43218E-007</v>
      </c>
      <c r="G828" s="0" t="n">
        <v>9.598082113</v>
      </c>
      <c r="H828" s="0" t="s">
        <v>708</v>
      </c>
      <c r="I828" s="0" t="s">
        <v>2500</v>
      </c>
      <c r="J828" s="0" t="s">
        <v>27</v>
      </c>
      <c r="K828" s="5" t="s">
        <v>3613</v>
      </c>
      <c r="L828" s="5" t="n">
        <v>3.195234682</v>
      </c>
    </row>
    <row r="829" customFormat="false" ht="15" hidden="false" customHeight="false" outlineLevel="0" collapsed="false">
      <c r="A829" s="0" t="n">
        <v>3057955</v>
      </c>
      <c r="B829" s="0" t="n">
        <v>1.040376058</v>
      </c>
      <c r="C829" s="0" t="n">
        <v>9.008935043</v>
      </c>
      <c r="D829" s="0" t="n">
        <v>5.019863496</v>
      </c>
      <c r="E829" s="3" t="n">
        <v>1.26771E-005</v>
      </c>
      <c r="F829" s="3" t="n">
        <v>3.89868E-005</v>
      </c>
      <c r="G829" s="0" t="n">
        <v>2.809283946</v>
      </c>
      <c r="H829" s="0" t="s">
        <v>2475</v>
      </c>
      <c r="I829" s="0" t="s">
        <v>3160</v>
      </c>
      <c r="J829" s="0" t="s">
        <v>27</v>
      </c>
      <c r="K829" s="5" t="s">
        <v>3613</v>
      </c>
      <c r="L829" s="5" t="n">
        <v>3.238955936</v>
      </c>
    </row>
    <row r="830" customFormat="false" ht="15" hidden="false" customHeight="false" outlineLevel="0" collapsed="false">
      <c r="A830" s="0" t="n">
        <v>3527662</v>
      </c>
      <c r="B830" s="0" t="n">
        <v>1.678183549</v>
      </c>
      <c r="C830" s="0" t="n">
        <v>7.607041392</v>
      </c>
      <c r="D830" s="0" t="n">
        <v>6.036772599</v>
      </c>
      <c r="E830" s="3" t="n">
        <v>5.20092E-007</v>
      </c>
      <c r="F830" s="3" t="n">
        <v>2.61508E-006</v>
      </c>
      <c r="G830" s="0" t="n">
        <v>5.945259016</v>
      </c>
      <c r="H830" s="0" t="s">
        <v>1019</v>
      </c>
      <c r="I830" s="0" t="s">
        <v>2889</v>
      </c>
      <c r="J830" s="0" t="s">
        <v>27</v>
      </c>
      <c r="K830" s="5" t="s">
        <v>3613</v>
      </c>
      <c r="L830" s="5" t="n">
        <v>3.241986831</v>
      </c>
    </row>
    <row r="831" customFormat="false" ht="15" hidden="false" customHeight="false" outlineLevel="0" collapsed="false">
      <c r="A831" s="0" t="n">
        <v>2326463</v>
      </c>
      <c r="B831" s="0" t="n">
        <v>1.61966833</v>
      </c>
      <c r="C831" s="0" t="n">
        <v>8.19122576</v>
      </c>
      <c r="D831" s="0" t="n">
        <v>5.319173351</v>
      </c>
      <c r="E831" s="3" t="n">
        <v>4.97166E-006</v>
      </c>
      <c r="F831" s="3" t="n">
        <v>1.73731E-005</v>
      </c>
      <c r="G831" s="0" t="n">
        <v>3.725839737</v>
      </c>
      <c r="H831" s="0" t="s">
        <v>1104</v>
      </c>
      <c r="I831" s="0" t="s">
        <v>3091</v>
      </c>
      <c r="J831" s="0" t="s">
        <v>27</v>
      </c>
      <c r="K831" s="5" t="s">
        <v>3613</v>
      </c>
      <c r="L831" s="5" t="n">
        <v>3.289750809</v>
      </c>
    </row>
    <row r="832" customFormat="false" ht="15" hidden="false" customHeight="false" outlineLevel="0" collapsed="false">
      <c r="A832" s="0" t="n">
        <v>2974592</v>
      </c>
      <c r="B832" s="0" t="n">
        <v>2.054779494</v>
      </c>
      <c r="C832" s="0" t="n">
        <v>6.976789317</v>
      </c>
      <c r="D832" s="0" t="n">
        <v>4.845053894</v>
      </c>
      <c r="E832" s="3" t="n">
        <v>2.18284E-005</v>
      </c>
      <c r="F832" s="3" t="n">
        <v>6.24241E-005</v>
      </c>
      <c r="G832" s="0" t="n">
        <v>2.278486816</v>
      </c>
      <c r="H832" s="0" t="s">
        <v>533</v>
      </c>
      <c r="I832" s="0" t="s">
        <v>3194</v>
      </c>
      <c r="J832" s="0" t="s">
        <v>27</v>
      </c>
      <c r="K832" s="5" t="s">
        <v>3613</v>
      </c>
      <c r="L832" s="5" t="n">
        <v>3.291850458</v>
      </c>
    </row>
    <row r="833" customFormat="false" ht="15" hidden="false" customHeight="false" outlineLevel="0" collapsed="false">
      <c r="A833" s="0" t="n">
        <v>2358117</v>
      </c>
      <c r="B833" s="0" t="n">
        <v>1.01659115</v>
      </c>
      <c r="C833" s="0" t="n">
        <v>6.131867921</v>
      </c>
      <c r="D833" s="0" t="n">
        <v>6.269296944</v>
      </c>
      <c r="E833" s="3" t="n">
        <v>2.50304E-007</v>
      </c>
      <c r="F833" s="3" t="n">
        <v>1.44844E-006</v>
      </c>
      <c r="G833" s="0" t="n">
        <v>6.666238916</v>
      </c>
      <c r="H833" s="0" t="s">
        <v>2130</v>
      </c>
      <c r="I833" s="0" t="s">
        <v>2819</v>
      </c>
      <c r="J833" s="0" t="s">
        <v>27</v>
      </c>
      <c r="K833" s="5" t="s">
        <v>3613</v>
      </c>
      <c r="L833" s="5" t="n">
        <v>3.308599109</v>
      </c>
    </row>
    <row r="834" customFormat="false" ht="15" hidden="false" customHeight="false" outlineLevel="0" collapsed="false">
      <c r="A834" s="0" t="n">
        <v>2672096</v>
      </c>
      <c r="B834" s="0" t="n">
        <v>1.721045908</v>
      </c>
      <c r="C834" s="0" t="n">
        <v>7.189622904</v>
      </c>
      <c r="D834" s="0" t="n">
        <v>6.913951129</v>
      </c>
      <c r="E834" s="3" t="n">
        <v>3.3334E-008</v>
      </c>
      <c r="F834" s="3" t="n">
        <v>3.01485E-007</v>
      </c>
      <c r="G834" s="0" t="n">
        <v>8.657089214</v>
      </c>
      <c r="H834" s="0" t="s">
        <v>949</v>
      </c>
      <c r="I834" s="0" t="s">
        <v>2608</v>
      </c>
      <c r="J834" s="0" t="s">
        <v>748</v>
      </c>
      <c r="K834" s="5" t="s">
        <v>3613</v>
      </c>
      <c r="L834" s="5" t="n">
        <v>3.37148697</v>
      </c>
    </row>
    <row r="835" customFormat="false" ht="15" hidden="false" customHeight="false" outlineLevel="0" collapsed="false">
      <c r="A835" s="0" t="n">
        <v>2840036</v>
      </c>
      <c r="B835" s="0" t="n">
        <v>1.601043206</v>
      </c>
      <c r="C835" s="0" t="n">
        <v>7.841008734</v>
      </c>
      <c r="D835" s="0" t="n">
        <v>8.107690815</v>
      </c>
      <c r="E835" s="3" t="n">
        <v>8.66301E-010</v>
      </c>
      <c r="F835" s="3" t="n">
        <v>1.77389E-008</v>
      </c>
      <c r="G835" s="0" t="n">
        <v>12.2676927</v>
      </c>
      <c r="H835" s="0" t="s">
        <v>1148</v>
      </c>
      <c r="I835" s="0" t="s">
        <v>2004</v>
      </c>
      <c r="J835" s="0" t="s">
        <v>27</v>
      </c>
      <c r="K835" s="5" t="s">
        <v>3613</v>
      </c>
      <c r="L835" s="5" t="n">
        <v>3.382645676</v>
      </c>
    </row>
    <row r="836" customFormat="false" ht="15" hidden="false" customHeight="false" outlineLevel="0" collapsed="false">
      <c r="A836" s="0" t="n">
        <v>2927967</v>
      </c>
      <c r="B836" s="0" t="n">
        <v>1.85158865</v>
      </c>
      <c r="C836" s="0" t="n">
        <v>7.190835741</v>
      </c>
      <c r="D836" s="0" t="n">
        <v>8.694873305</v>
      </c>
      <c r="E836" s="3" t="n">
        <v>1.51891E-010</v>
      </c>
      <c r="F836" s="3" t="n">
        <v>4.95125E-009</v>
      </c>
      <c r="G836" s="0" t="n">
        <v>13.99024221</v>
      </c>
      <c r="H836" s="0" t="s">
        <v>744</v>
      </c>
      <c r="I836" s="0" t="s">
        <v>1541</v>
      </c>
      <c r="J836" s="0" t="s">
        <v>27</v>
      </c>
      <c r="K836" s="5" t="s">
        <v>3613</v>
      </c>
      <c r="L836" s="5" t="n">
        <v>3.388601741</v>
      </c>
    </row>
    <row r="837" customFormat="false" ht="15" hidden="false" customHeight="false" outlineLevel="0" collapsed="false">
      <c r="A837" s="0" t="n">
        <v>3776139</v>
      </c>
      <c r="B837" s="0" t="n">
        <v>1.336558414</v>
      </c>
      <c r="C837" s="0" t="n">
        <v>4.789281836</v>
      </c>
      <c r="D837" s="0" t="n">
        <v>6.248629342</v>
      </c>
      <c r="E837" s="3" t="n">
        <v>2.671E-007</v>
      </c>
      <c r="F837" s="3" t="n">
        <v>1.52251E-006</v>
      </c>
      <c r="G837" s="0" t="n">
        <v>6.602181292</v>
      </c>
      <c r="H837" s="0" t="s">
        <v>1725</v>
      </c>
      <c r="I837" s="0" t="s">
        <v>2831</v>
      </c>
      <c r="J837" s="0" t="s">
        <v>27</v>
      </c>
      <c r="K837" s="5" t="s">
        <v>3613</v>
      </c>
      <c r="L837" s="5" t="n">
        <v>3.38894791</v>
      </c>
    </row>
    <row r="838" customFormat="false" ht="15" hidden="false" customHeight="false" outlineLevel="0" collapsed="false">
      <c r="A838" s="0" t="n">
        <v>2351572</v>
      </c>
      <c r="B838" s="0" t="n">
        <v>2.224170514</v>
      </c>
      <c r="C838" s="0" t="n">
        <v>9.821419746</v>
      </c>
      <c r="D838" s="0" t="n">
        <v>9.795722702</v>
      </c>
      <c r="E838" s="3" t="n">
        <v>6.50424E-012</v>
      </c>
      <c r="F838" s="3" t="n">
        <v>5.06694E-010</v>
      </c>
      <c r="G838" s="0" t="n">
        <v>17.10420329</v>
      </c>
      <c r="H838" s="0" t="s">
        <v>375</v>
      </c>
      <c r="I838" s="0" t="s">
        <v>761</v>
      </c>
      <c r="J838" s="0" t="s">
        <v>27</v>
      </c>
      <c r="K838" s="5" t="s">
        <v>3613</v>
      </c>
      <c r="L838" s="5" t="n">
        <v>3.404181155</v>
      </c>
    </row>
    <row r="839" customFormat="false" ht="15" hidden="false" customHeight="false" outlineLevel="0" collapsed="false">
      <c r="A839" s="0" t="n">
        <v>2362746</v>
      </c>
      <c r="B839" s="0" t="n">
        <v>1.069921663</v>
      </c>
      <c r="C839" s="0" t="n">
        <v>7.40404005</v>
      </c>
      <c r="D839" s="0" t="n">
        <v>5.284868183</v>
      </c>
      <c r="E839" s="3" t="n">
        <v>5.53626E-006</v>
      </c>
      <c r="F839" s="3" t="n">
        <v>1.90798E-005</v>
      </c>
      <c r="G839" s="0" t="n">
        <v>3.620382696</v>
      </c>
      <c r="H839" s="0" t="s">
        <v>2419</v>
      </c>
      <c r="I839" s="0" t="s">
        <v>3099</v>
      </c>
      <c r="J839" s="0" t="s">
        <v>27</v>
      </c>
      <c r="K839" s="5" t="s">
        <v>3613</v>
      </c>
      <c r="L839" s="5" t="n">
        <v>3.411612836</v>
      </c>
    </row>
    <row r="840" customFormat="false" ht="15" hidden="false" customHeight="false" outlineLevel="0" collapsed="false">
      <c r="A840" s="0" t="n">
        <v>3159330</v>
      </c>
      <c r="B840" s="0" t="n">
        <v>1.160032677</v>
      </c>
      <c r="C840" s="0" t="n">
        <v>7.892723002</v>
      </c>
      <c r="D840" s="0" t="n">
        <v>6.035674776</v>
      </c>
      <c r="E840" s="3" t="n">
        <v>5.21892E-007</v>
      </c>
      <c r="F840" s="3" t="n">
        <v>2.62263E-006</v>
      </c>
      <c r="G840" s="0" t="n">
        <v>5.941854291</v>
      </c>
      <c r="H840" s="0" t="s">
        <v>2194</v>
      </c>
      <c r="I840" s="0" t="s">
        <v>2890</v>
      </c>
      <c r="J840" s="0" t="s">
        <v>27</v>
      </c>
      <c r="K840" s="5" t="s">
        <v>3613</v>
      </c>
      <c r="L840" s="5" t="n">
        <v>3.422709576</v>
      </c>
    </row>
    <row r="841" customFormat="false" ht="15" hidden="false" customHeight="false" outlineLevel="0" collapsed="false">
      <c r="A841" s="0" t="n">
        <v>3830166</v>
      </c>
      <c r="B841" s="0" t="n">
        <v>1.916838172</v>
      </c>
      <c r="C841" s="0" t="n">
        <v>9.391600487</v>
      </c>
      <c r="D841" s="0" t="n">
        <v>8.1151675</v>
      </c>
      <c r="E841" s="3" t="n">
        <v>8.47098E-010</v>
      </c>
      <c r="F841" s="3" t="n">
        <v>1.74887E-008</v>
      </c>
      <c r="G841" s="0" t="n">
        <v>12.28987385</v>
      </c>
      <c r="H841" s="0" t="s">
        <v>669</v>
      </c>
      <c r="I841" s="0" t="s">
        <v>1991</v>
      </c>
      <c r="J841" s="0" t="s">
        <v>27</v>
      </c>
      <c r="K841" s="5" t="s">
        <v>3613</v>
      </c>
      <c r="L841" s="5" t="n">
        <v>3.4538137</v>
      </c>
    </row>
    <row r="842" customFormat="false" ht="15" hidden="false" customHeight="false" outlineLevel="0" collapsed="false">
      <c r="A842" s="0" t="n">
        <v>2993590</v>
      </c>
      <c r="B842" s="0" t="n">
        <v>1.499268864</v>
      </c>
      <c r="C842" s="0" t="n">
        <v>6.720185415</v>
      </c>
      <c r="D842" s="0" t="n">
        <v>6.643968672</v>
      </c>
      <c r="E842" s="3" t="n">
        <v>7.73425E-008</v>
      </c>
      <c r="F842" s="3" t="n">
        <v>5.78106E-007</v>
      </c>
      <c r="G842" s="0" t="n">
        <v>7.825477517</v>
      </c>
      <c r="H842" s="0" t="s">
        <v>1375</v>
      </c>
      <c r="I842" s="0" t="s">
        <v>2693</v>
      </c>
      <c r="J842" s="0" t="s">
        <v>118</v>
      </c>
      <c r="K842" s="5" t="s">
        <v>3613</v>
      </c>
      <c r="L842" s="5" t="n">
        <v>3.463345592</v>
      </c>
    </row>
    <row r="843" customFormat="false" ht="15" hidden="false" customHeight="false" outlineLevel="0" collapsed="false">
      <c r="A843" s="0" t="n">
        <v>2863363</v>
      </c>
      <c r="B843" s="0" t="n">
        <v>1.722551521</v>
      </c>
      <c r="C843" s="0" t="n">
        <v>6.950539425</v>
      </c>
      <c r="D843" s="0" t="n">
        <v>4.730712048</v>
      </c>
      <c r="E843" s="3" t="n">
        <v>3.10923E-005</v>
      </c>
      <c r="F843" s="3" t="n">
        <v>8.5274E-005</v>
      </c>
      <c r="G843" s="0" t="n">
        <v>1.933547384</v>
      </c>
      <c r="H843" s="0" t="s">
        <v>944</v>
      </c>
      <c r="I843" s="0" t="s">
        <v>3218</v>
      </c>
      <c r="J843" s="0" t="s">
        <v>748</v>
      </c>
      <c r="K843" s="5" t="s">
        <v>3613</v>
      </c>
      <c r="L843" s="5" t="n">
        <v>3.464512743</v>
      </c>
    </row>
    <row r="844" customFormat="false" ht="15" hidden="false" customHeight="false" outlineLevel="0" collapsed="false">
      <c r="A844" s="0" t="n">
        <v>3925473</v>
      </c>
      <c r="B844" s="0" t="n">
        <v>1.374150416</v>
      </c>
      <c r="C844" s="0" t="n">
        <v>5.821996354</v>
      </c>
      <c r="D844" s="0" t="n">
        <v>6.549911711</v>
      </c>
      <c r="E844" s="3" t="n">
        <v>1.038E-007</v>
      </c>
      <c r="F844" s="3" t="n">
        <v>7.28354E-007</v>
      </c>
      <c r="G844" s="0" t="n">
        <v>7.53492144</v>
      </c>
      <c r="H844" s="0" t="s">
        <v>1629</v>
      </c>
      <c r="I844" s="0" t="s">
        <v>2724</v>
      </c>
      <c r="J844" s="0" t="s">
        <v>27</v>
      </c>
      <c r="K844" s="5" t="s">
        <v>3613</v>
      </c>
      <c r="L844" s="5" t="n">
        <v>3.476810986</v>
      </c>
    </row>
    <row r="845" customFormat="false" ht="15" hidden="false" customHeight="false" outlineLevel="0" collapsed="false">
      <c r="A845" s="0" t="n">
        <v>2587841</v>
      </c>
      <c r="B845" s="0" t="n">
        <v>1.173713496</v>
      </c>
      <c r="C845" s="0" t="n">
        <v>8.498253374</v>
      </c>
      <c r="D845" s="0" t="n">
        <v>7.70346575</v>
      </c>
      <c r="E845" s="3" t="n">
        <v>2.93679E-009</v>
      </c>
      <c r="F845" s="3" t="n">
        <v>4.6314E-008</v>
      </c>
      <c r="G845" s="0" t="n">
        <v>11.05968266</v>
      </c>
      <c r="H845" s="0" t="s">
        <v>1440</v>
      </c>
      <c r="I845" s="0" t="s">
        <v>2261</v>
      </c>
      <c r="J845" s="0" t="s">
        <v>27</v>
      </c>
      <c r="K845" s="5" t="s">
        <v>3613</v>
      </c>
      <c r="L845" s="5" t="n">
        <v>3.479561884</v>
      </c>
    </row>
    <row r="846" customFormat="false" ht="15" hidden="false" customHeight="false" outlineLevel="0" collapsed="false">
      <c r="A846" s="0" t="n">
        <v>3427098</v>
      </c>
      <c r="B846" s="0" t="n">
        <v>1.345339334</v>
      </c>
      <c r="C846" s="0" t="n">
        <v>8.305910906</v>
      </c>
      <c r="D846" s="0" t="n">
        <v>8.693234793</v>
      </c>
      <c r="E846" s="3" t="n">
        <v>1.52622E-010</v>
      </c>
      <c r="F846" s="3" t="n">
        <v>4.95125E-009</v>
      </c>
      <c r="G846" s="0" t="n">
        <v>13.98549234</v>
      </c>
      <c r="H846" s="0" t="s">
        <v>910</v>
      </c>
      <c r="I846" s="0" t="s">
        <v>1542</v>
      </c>
      <c r="J846" s="0" t="s">
        <v>118</v>
      </c>
      <c r="K846" s="5" t="s">
        <v>3613</v>
      </c>
      <c r="L846" s="5" t="n">
        <v>3.483663116</v>
      </c>
    </row>
    <row r="847" customFormat="false" ht="15" hidden="false" customHeight="false" outlineLevel="0" collapsed="false">
      <c r="A847" s="0" t="n">
        <v>3870824</v>
      </c>
      <c r="B847" s="0" t="n">
        <v>1.053092156</v>
      </c>
      <c r="C847" s="0" t="n">
        <v>8.379532928</v>
      </c>
      <c r="D847" s="0" t="n">
        <v>6.746019014</v>
      </c>
      <c r="E847" s="3" t="n">
        <v>5.62369E-008</v>
      </c>
      <c r="F847" s="3" t="n">
        <v>4.53413E-007</v>
      </c>
      <c r="G847" s="0" t="n">
        <v>8.14027164</v>
      </c>
      <c r="H847" s="0" t="s">
        <v>1899</v>
      </c>
      <c r="I847" s="0" t="s">
        <v>2657</v>
      </c>
      <c r="J847" s="0" t="s">
        <v>27</v>
      </c>
      <c r="K847" s="5" t="s">
        <v>3613</v>
      </c>
      <c r="L847" s="5" t="n">
        <v>3.490564829</v>
      </c>
    </row>
    <row r="848" customFormat="false" ht="15" hidden="false" customHeight="false" outlineLevel="0" collapsed="false">
      <c r="A848" s="0" t="n">
        <v>3922037</v>
      </c>
      <c r="B848" s="0" t="n">
        <v>1.502969853</v>
      </c>
      <c r="C848" s="0" t="n">
        <v>8.156793065</v>
      </c>
      <c r="D848" s="0" t="n">
        <v>6.652019516</v>
      </c>
      <c r="E848" s="3" t="n">
        <v>7.54207E-008</v>
      </c>
      <c r="F848" s="3" t="n">
        <v>5.67371E-007</v>
      </c>
      <c r="G848" s="0" t="n">
        <v>7.850329936</v>
      </c>
      <c r="H848" s="0" t="s">
        <v>1369</v>
      </c>
      <c r="I848" s="0" t="s">
        <v>2691</v>
      </c>
      <c r="J848" s="0" t="s">
        <v>27</v>
      </c>
      <c r="K848" s="5" t="s">
        <v>3613</v>
      </c>
      <c r="L848" s="5" t="n">
        <v>3.494296711</v>
      </c>
    </row>
    <row r="849" customFormat="false" ht="15" hidden="false" customHeight="false" outlineLevel="0" collapsed="false">
      <c r="A849" s="0" t="n">
        <v>3792656</v>
      </c>
      <c r="B849" s="0" t="n">
        <v>1.330147011</v>
      </c>
      <c r="C849" s="0" t="n">
        <v>6.715291981</v>
      </c>
      <c r="D849" s="0" t="n">
        <v>5.626301205</v>
      </c>
      <c r="E849" s="3" t="n">
        <v>1.89385E-006</v>
      </c>
      <c r="F849" s="3" t="n">
        <v>7.70194E-006</v>
      </c>
      <c r="G849" s="0" t="n">
        <v>4.673376674</v>
      </c>
      <c r="H849" s="0" t="s">
        <v>1733</v>
      </c>
      <c r="I849" s="0" t="s">
        <v>3003</v>
      </c>
      <c r="J849" s="0" t="s">
        <v>27</v>
      </c>
      <c r="K849" s="5" t="s">
        <v>3613</v>
      </c>
      <c r="L849" s="5" t="n">
        <v>3.527282597</v>
      </c>
    </row>
    <row r="850" customFormat="false" ht="15" hidden="false" customHeight="false" outlineLevel="0" collapsed="false">
      <c r="A850" s="0" t="n">
        <v>3257098</v>
      </c>
      <c r="B850" s="0" t="n">
        <v>1.511680601</v>
      </c>
      <c r="C850" s="0" t="n">
        <v>7.85721936</v>
      </c>
      <c r="D850" s="0" t="n">
        <v>9.450599092</v>
      </c>
      <c r="E850" s="3" t="n">
        <v>1.7179E-011</v>
      </c>
      <c r="F850" s="3" t="n">
        <v>1.00526E-009</v>
      </c>
      <c r="G850" s="0" t="n">
        <v>16.14494733</v>
      </c>
      <c r="H850" s="0" t="s">
        <v>524</v>
      </c>
      <c r="I850" s="0" t="s">
        <v>984</v>
      </c>
      <c r="J850" s="0" t="s">
        <v>27</v>
      </c>
      <c r="K850" s="5" t="s">
        <v>3613</v>
      </c>
      <c r="L850" s="5" t="n">
        <v>3.548518821</v>
      </c>
    </row>
    <row r="851" customFormat="false" ht="15" hidden="false" customHeight="false" outlineLevel="0" collapsed="false">
      <c r="A851" s="0" t="n">
        <v>2859667</v>
      </c>
      <c r="B851" s="0" t="n">
        <v>1.476046881</v>
      </c>
      <c r="C851" s="0" t="n">
        <v>5.26563685</v>
      </c>
      <c r="D851" s="0" t="n">
        <v>6.634232474</v>
      </c>
      <c r="E851" s="3" t="n">
        <v>7.97325E-008</v>
      </c>
      <c r="F851" s="3" t="n">
        <v>5.94703E-007</v>
      </c>
      <c r="G851" s="0" t="n">
        <v>7.7954186</v>
      </c>
      <c r="H851" s="0" t="s">
        <v>1420</v>
      </c>
      <c r="I851" s="0" t="s">
        <v>2694</v>
      </c>
      <c r="J851" s="0" t="s">
        <v>27</v>
      </c>
      <c r="K851" s="5" t="s">
        <v>3613</v>
      </c>
      <c r="L851" s="5" t="n">
        <v>3.549071767</v>
      </c>
    </row>
    <row r="852" customFormat="false" ht="15" hidden="false" customHeight="false" outlineLevel="0" collapsed="false">
      <c r="A852" s="0" t="n">
        <v>3432514</v>
      </c>
      <c r="B852" s="0" t="n">
        <v>2.446596627</v>
      </c>
      <c r="C852" s="0" t="n">
        <v>8.243829574</v>
      </c>
      <c r="D852" s="0" t="n">
        <v>8.955856716</v>
      </c>
      <c r="E852" s="3" t="n">
        <v>7.09845E-011</v>
      </c>
      <c r="F852" s="3" t="n">
        <v>2.83225E-009</v>
      </c>
      <c r="G852" s="0" t="n">
        <v>14.74256679</v>
      </c>
      <c r="H852" s="0" t="s">
        <v>224</v>
      </c>
      <c r="I852" s="0" t="s">
        <v>1324</v>
      </c>
      <c r="J852" s="0" t="s">
        <v>27</v>
      </c>
      <c r="K852" s="5" t="s">
        <v>3613</v>
      </c>
      <c r="L852" s="5" t="n">
        <v>3.557948344</v>
      </c>
    </row>
    <row r="853" customFormat="false" ht="15" hidden="false" customHeight="false" outlineLevel="0" collapsed="false">
      <c r="A853" s="0" t="n">
        <v>3385042</v>
      </c>
      <c r="B853" s="0" t="n">
        <v>1.801173985</v>
      </c>
      <c r="C853" s="0" t="n">
        <v>7.122299156</v>
      </c>
      <c r="D853" s="0" t="n">
        <v>8.345592955</v>
      </c>
      <c r="E853" s="3" t="n">
        <v>4.25822E-010</v>
      </c>
      <c r="F853" s="3" t="n">
        <v>1.04829E-008</v>
      </c>
      <c r="G853" s="0" t="n">
        <v>12.97042068</v>
      </c>
      <c r="H853" s="0" t="s">
        <v>825</v>
      </c>
      <c r="I853" s="0" t="s">
        <v>1792</v>
      </c>
      <c r="J853" s="0" t="s">
        <v>27</v>
      </c>
      <c r="K853" s="5" t="s">
        <v>3613</v>
      </c>
      <c r="L853" s="5" t="n">
        <v>3.561636845</v>
      </c>
    </row>
    <row r="854" customFormat="false" ht="15" hidden="false" customHeight="false" outlineLevel="0" collapsed="false">
      <c r="A854" s="0" t="n">
        <v>3684486</v>
      </c>
      <c r="B854" s="0" t="n">
        <v>1.345067869</v>
      </c>
      <c r="C854" s="0" t="n">
        <v>6.928401693</v>
      </c>
      <c r="D854" s="0" t="n">
        <v>5.783325004</v>
      </c>
      <c r="E854" s="3" t="n">
        <v>1.15521E-006</v>
      </c>
      <c r="F854" s="3" t="n">
        <v>5.0914E-006</v>
      </c>
      <c r="G854" s="0" t="n">
        <v>5.159502053</v>
      </c>
      <c r="H854" s="0" t="s">
        <v>1712</v>
      </c>
      <c r="I854" s="0" t="s">
        <v>2968</v>
      </c>
      <c r="J854" s="0" t="s">
        <v>27</v>
      </c>
      <c r="K854" s="5" t="s">
        <v>3613</v>
      </c>
      <c r="L854" s="5" t="n">
        <v>3.621738325</v>
      </c>
    </row>
    <row r="855" customFormat="false" ht="15" hidden="false" customHeight="false" outlineLevel="0" collapsed="false">
      <c r="A855" s="0" t="n">
        <v>3988435</v>
      </c>
      <c r="B855" s="0" t="n">
        <v>1.956028415</v>
      </c>
      <c r="C855" s="0" t="n">
        <v>7.079226097</v>
      </c>
      <c r="D855" s="0" t="n">
        <v>9.852274653</v>
      </c>
      <c r="E855" s="3" t="n">
        <v>5.55542E-012</v>
      </c>
      <c r="F855" s="3" t="n">
        <v>4.40613E-010</v>
      </c>
      <c r="G855" s="0" t="n">
        <v>17.25986961</v>
      </c>
      <c r="H855" s="0" t="s">
        <v>408</v>
      </c>
      <c r="I855" s="0" t="s">
        <v>742</v>
      </c>
      <c r="J855" s="0" t="s">
        <v>27</v>
      </c>
      <c r="K855" s="5" t="s">
        <v>3613</v>
      </c>
      <c r="L855" s="5" t="n">
        <v>3.649217189</v>
      </c>
    </row>
    <row r="856" customFormat="false" ht="15" hidden="false" customHeight="false" outlineLevel="0" collapsed="false">
      <c r="A856" s="0" t="n">
        <v>2469252</v>
      </c>
      <c r="B856" s="0" t="n">
        <v>2.002867915</v>
      </c>
      <c r="C856" s="0" t="n">
        <v>7.420151254</v>
      </c>
      <c r="D856" s="0" t="n">
        <v>10.29584781</v>
      </c>
      <c r="E856" s="3" t="n">
        <v>1.63624E-012</v>
      </c>
      <c r="F856" s="3" t="n">
        <v>1.62955E-010</v>
      </c>
      <c r="G856" s="0" t="n">
        <v>18.46588542</v>
      </c>
      <c r="H856" s="0" t="s">
        <v>328</v>
      </c>
      <c r="I856" s="0" t="s">
        <v>618</v>
      </c>
      <c r="J856" s="0" t="s">
        <v>27</v>
      </c>
      <c r="K856" s="5" t="s">
        <v>3613</v>
      </c>
      <c r="L856" s="5" t="n">
        <v>3.652463107</v>
      </c>
    </row>
    <row r="857" customFormat="false" ht="15" hidden="false" customHeight="false" outlineLevel="0" collapsed="false">
      <c r="A857" s="0" t="n">
        <v>3523881</v>
      </c>
      <c r="B857" s="0" t="n">
        <v>1.278694994</v>
      </c>
      <c r="C857" s="0" t="n">
        <v>6.378873003</v>
      </c>
      <c r="D857" s="0" t="n">
        <v>6.567821173</v>
      </c>
      <c r="E857" s="3" t="n">
        <v>9.81411E-008</v>
      </c>
      <c r="F857" s="3" t="n">
        <v>6.96726E-007</v>
      </c>
      <c r="G857" s="0" t="n">
        <v>7.5902748</v>
      </c>
      <c r="H857" s="0" t="s">
        <v>1867</v>
      </c>
      <c r="I857" s="0" t="s">
        <v>2718</v>
      </c>
      <c r="J857" s="0" t="s">
        <v>27</v>
      </c>
      <c r="K857" s="5" t="s">
        <v>3613</v>
      </c>
      <c r="L857" s="5" t="n">
        <v>3.654580631</v>
      </c>
    </row>
    <row r="858" customFormat="false" ht="15" hidden="false" customHeight="false" outlineLevel="0" collapsed="false">
      <c r="A858" s="0" t="n">
        <v>2880292</v>
      </c>
      <c r="B858" s="0" t="n">
        <v>2.105517837</v>
      </c>
      <c r="C858" s="0" t="n">
        <v>9.049762099</v>
      </c>
      <c r="D858" s="0" t="n">
        <v>11.28601072</v>
      </c>
      <c r="E858" s="3" t="n">
        <v>1.17197E-013</v>
      </c>
      <c r="F858" s="3" t="n">
        <v>2.41675E-011</v>
      </c>
      <c r="G858" s="0" t="n">
        <v>21.06151691</v>
      </c>
      <c r="H858" s="0" t="s">
        <v>173</v>
      </c>
      <c r="I858" s="0" t="s">
        <v>348</v>
      </c>
      <c r="J858" s="0" t="s">
        <v>27</v>
      </c>
      <c r="K858" s="5" t="s">
        <v>3613</v>
      </c>
      <c r="L858" s="5" t="n">
        <v>3.65758556</v>
      </c>
    </row>
    <row r="859" customFormat="false" ht="15" hidden="false" customHeight="false" outlineLevel="0" collapsed="false">
      <c r="A859" s="0" t="n">
        <v>3851072</v>
      </c>
      <c r="B859" s="0" t="n">
        <v>1.636446681</v>
      </c>
      <c r="C859" s="0" t="n">
        <v>8.009676454</v>
      </c>
      <c r="D859" s="0" t="n">
        <v>6.210742748</v>
      </c>
      <c r="E859" s="3" t="n">
        <v>3.0088E-007</v>
      </c>
      <c r="F859" s="3" t="n">
        <v>1.68331E-006</v>
      </c>
      <c r="G859" s="0" t="n">
        <v>6.48473649</v>
      </c>
      <c r="H859" s="0" t="s">
        <v>1076</v>
      </c>
      <c r="I859" s="0" t="s">
        <v>2841</v>
      </c>
      <c r="J859" s="0" t="s">
        <v>27</v>
      </c>
      <c r="K859" s="5" t="s">
        <v>3613</v>
      </c>
      <c r="L859" s="5" t="n">
        <v>3.664627103</v>
      </c>
    </row>
    <row r="860" customFormat="false" ht="15" hidden="false" customHeight="false" outlineLevel="0" collapsed="false">
      <c r="A860" s="0" t="n">
        <v>2792800</v>
      </c>
      <c r="B860" s="0" t="n">
        <v>1.75837286</v>
      </c>
      <c r="C860" s="0" t="n">
        <v>7.15051846</v>
      </c>
      <c r="D860" s="0" t="n">
        <v>7.527296052</v>
      </c>
      <c r="E860" s="3" t="n">
        <v>5.0258E-009</v>
      </c>
      <c r="F860" s="3" t="n">
        <v>6.96983E-008</v>
      </c>
      <c r="G860" s="0" t="n">
        <v>10.5281222</v>
      </c>
      <c r="H860" s="0" t="s">
        <v>892</v>
      </c>
      <c r="I860" s="0" t="s">
        <v>2354</v>
      </c>
      <c r="J860" s="0" t="s">
        <v>27</v>
      </c>
      <c r="K860" s="5" t="s">
        <v>3613</v>
      </c>
      <c r="L860" s="5" t="n">
        <v>3.665950827</v>
      </c>
    </row>
    <row r="861" customFormat="false" ht="15" hidden="false" customHeight="false" outlineLevel="0" collapsed="false">
      <c r="A861" s="0" t="n">
        <v>2421883</v>
      </c>
      <c r="B861" s="0" t="n">
        <v>1.841318961</v>
      </c>
      <c r="C861" s="0" t="n">
        <v>8.727212582</v>
      </c>
      <c r="D861" s="0" t="n">
        <v>7.794762601</v>
      </c>
      <c r="E861" s="3" t="n">
        <v>2.22575E-009</v>
      </c>
      <c r="F861" s="3" t="n">
        <v>3.73687E-008</v>
      </c>
      <c r="G861" s="0" t="n">
        <v>11.33398272</v>
      </c>
      <c r="H861" s="0" t="s">
        <v>750</v>
      </c>
      <c r="I861" s="0" t="s">
        <v>2206</v>
      </c>
      <c r="J861" s="0" t="s">
        <v>27</v>
      </c>
      <c r="K861" s="5" t="s">
        <v>3613</v>
      </c>
      <c r="L861" s="5" t="n">
        <v>3.670363078</v>
      </c>
    </row>
    <row r="862" customFormat="false" ht="15" hidden="false" customHeight="false" outlineLevel="0" collapsed="false">
      <c r="A862" s="0" t="n">
        <v>2749011</v>
      </c>
      <c r="B862" s="0" t="n">
        <v>1.764208878</v>
      </c>
      <c r="C862" s="0" t="n">
        <v>5.885224823</v>
      </c>
      <c r="D862" s="0" t="n">
        <v>6.917809557</v>
      </c>
      <c r="E862" s="3" t="n">
        <v>3.29366E-008</v>
      </c>
      <c r="F862" s="3" t="n">
        <v>2.98507E-007</v>
      </c>
      <c r="G862" s="0" t="n">
        <v>8.66894431</v>
      </c>
      <c r="H862" s="0" t="s">
        <v>874</v>
      </c>
      <c r="I862" s="0" t="s">
        <v>2605</v>
      </c>
      <c r="J862" s="0" t="s">
        <v>27</v>
      </c>
      <c r="K862" s="5" t="s">
        <v>3613</v>
      </c>
      <c r="L862" s="5" t="n">
        <v>3.672474534</v>
      </c>
    </row>
    <row r="863" customFormat="false" ht="15" hidden="false" customHeight="false" outlineLevel="0" collapsed="false">
      <c r="A863" s="0" t="n">
        <v>3624145</v>
      </c>
      <c r="B863" s="0" t="n">
        <v>1.113822631</v>
      </c>
      <c r="C863" s="0" t="n">
        <v>7.749475814</v>
      </c>
      <c r="D863" s="0" t="n">
        <v>6.660655472</v>
      </c>
      <c r="E863" s="3" t="n">
        <v>7.34126E-008</v>
      </c>
      <c r="F863" s="3" t="n">
        <v>5.56805E-007</v>
      </c>
      <c r="G863" s="0" t="n">
        <v>7.876985255</v>
      </c>
      <c r="H863" s="0" t="s">
        <v>1936</v>
      </c>
      <c r="I863" s="0" t="s">
        <v>2687</v>
      </c>
      <c r="J863" s="0" t="s">
        <v>27</v>
      </c>
      <c r="K863" s="5" t="s">
        <v>3613</v>
      </c>
      <c r="L863" s="5" t="n">
        <v>3.687603779</v>
      </c>
    </row>
    <row r="864" customFormat="false" ht="15" hidden="false" customHeight="false" outlineLevel="0" collapsed="false">
      <c r="A864" s="0" t="n">
        <v>3175274</v>
      </c>
      <c r="B864" s="0" t="n">
        <v>1.040160435</v>
      </c>
      <c r="C864" s="0" t="n">
        <v>7.994452838</v>
      </c>
      <c r="D864" s="0" t="n">
        <v>4.958163234</v>
      </c>
      <c r="E864" s="3" t="n">
        <v>1.53624E-005</v>
      </c>
      <c r="F864" s="3" t="n">
        <v>4.60373E-005</v>
      </c>
      <c r="G864" s="0" t="n">
        <v>2.621498352</v>
      </c>
      <c r="H864" s="0" t="s">
        <v>2478</v>
      </c>
      <c r="I864" s="0" t="s">
        <v>3174</v>
      </c>
      <c r="J864" s="0" t="s">
        <v>27</v>
      </c>
      <c r="K864" s="5" t="s">
        <v>3613</v>
      </c>
      <c r="L864" s="5" t="n">
        <v>3.69064975</v>
      </c>
    </row>
    <row r="865" customFormat="false" ht="15" hidden="false" customHeight="false" outlineLevel="0" collapsed="false">
      <c r="A865" s="0" t="n">
        <v>2856044</v>
      </c>
      <c r="B865" s="0" t="n">
        <v>1.430962522</v>
      </c>
      <c r="C865" s="0" t="n">
        <v>7.643821965</v>
      </c>
      <c r="D865" s="0" t="n">
        <v>8.652744502</v>
      </c>
      <c r="E865" s="3" t="n">
        <v>1.71869E-010</v>
      </c>
      <c r="F865" s="3" t="n">
        <v>5.40847E-009</v>
      </c>
      <c r="G865" s="0" t="n">
        <v>13.86801099</v>
      </c>
      <c r="H865" s="0" t="s">
        <v>932</v>
      </c>
      <c r="I865" s="0" t="s">
        <v>1574</v>
      </c>
      <c r="J865" s="0" t="s">
        <v>27</v>
      </c>
      <c r="K865" s="5" t="s">
        <v>3613</v>
      </c>
      <c r="L865" s="5" t="n">
        <v>3.703952186</v>
      </c>
    </row>
    <row r="866" customFormat="false" ht="15" hidden="false" customHeight="false" outlineLevel="0" collapsed="false">
      <c r="A866" s="0" t="n">
        <v>3403595</v>
      </c>
      <c r="B866" s="0" t="n">
        <v>1.283786308</v>
      </c>
      <c r="C866" s="0" t="n">
        <v>6.313378589</v>
      </c>
      <c r="D866" s="0" t="n">
        <v>5.963448143</v>
      </c>
      <c r="E866" s="3" t="n">
        <v>6.55133E-007</v>
      </c>
      <c r="F866" s="3" t="n">
        <v>3.15906E-006</v>
      </c>
      <c r="G866" s="0" t="n">
        <v>5.717862638</v>
      </c>
      <c r="H866" s="0" t="s">
        <v>1863</v>
      </c>
      <c r="I866" s="0" t="s">
        <v>2917</v>
      </c>
      <c r="J866" s="0" t="s">
        <v>27</v>
      </c>
      <c r="K866" s="5" t="s">
        <v>3613</v>
      </c>
      <c r="L866" s="5" t="n">
        <v>3.737003339</v>
      </c>
    </row>
    <row r="867" customFormat="false" ht="15" hidden="false" customHeight="false" outlineLevel="0" collapsed="false">
      <c r="A867" s="0" t="n">
        <v>3042610</v>
      </c>
      <c r="B867" s="0" t="n">
        <v>1.819735698</v>
      </c>
      <c r="C867" s="0" t="n">
        <v>8.069820667</v>
      </c>
      <c r="D867" s="0" t="n">
        <v>11.41340171</v>
      </c>
      <c r="E867" s="3" t="n">
        <v>8.42574E-014</v>
      </c>
      <c r="F867" s="3" t="n">
        <v>1.91945E-011</v>
      </c>
      <c r="G867" s="0" t="n">
        <v>21.38579866</v>
      </c>
      <c r="H867" s="0" t="s">
        <v>151</v>
      </c>
      <c r="I867" s="0" t="s">
        <v>294</v>
      </c>
      <c r="J867" s="0" t="s">
        <v>27</v>
      </c>
      <c r="K867" s="5" t="s">
        <v>3613</v>
      </c>
      <c r="L867" s="5" t="n">
        <v>3.780844544</v>
      </c>
    </row>
    <row r="868" customFormat="false" ht="15" hidden="false" customHeight="false" outlineLevel="0" collapsed="false">
      <c r="A868" s="0" t="n">
        <v>3332298</v>
      </c>
      <c r="B868" s="0" t="n">
        <v>1.564744848</v>
      </c>
      <c r="C868" s="0" t="n">
        <v>6.853461345</v>
      </c>
      <c r="D868" s="0" t="n">
        <v>6.094254656</v>
      </c>
      <c r="E868" s="3" t="n">
        <v>4.34025E-007</v>
      </c>
      <c r="F868" s="3" t="n">
        <v>2.26035E-006</v>
      </c>
      <c r="G868" s="0" t="n">
        <v>6.123529137</v>
      </c>
      <c r="H868" s="0" t="s">
        <v>1217</v>
      </c>
      <c r="I868" s="0" t="s">
        <v>2881</v>
      </c>
      <c r="J868" s="0" t="s">
        <v>27</v>
      </c>
      <c r="K868" s="5" t="s">
        <v>3613</v>
      </c>
      <c r="L868" s="5" t="n">
        <v>3.792366651</v>
      </c>
    </row>
    <row r="869" customFormat="false" ht="15" hidden="false" customHeight="false" outlineLevel="0" collapsed="false">
      <c r="A869" s="0" t="n">
        <v>2487549</v>
      </c>
      <c r="B869" s="0" t="n">
        <v>1.915069115</v>
      </c>
      <c r="C869" s="0" t="n">
        <v>8.545212207</v>
      </c>
      <c r="D869" s="0" t="n">
        <v>7.607638354</v>
      </c>
      <c r="E869" s="3" t="n">
        <v>3.93217E-009</v>
      </c>
      <c r="F869" s="3" t="n">
        <v>5.77189E-008</v>
      </c>
      <c r="G869" s="0" t="n">
        <v>10.77090148</v>
      </c>
      <c r="H869" s="0" t="s">
        <v>674</v>
      </c>
      <c r="I869" s="0" t="s">
        <v>2321</v>
      </c>
      <c r="J869" s="0" t="s">
        <v>118</v>
      </c>
      <c r="K869" s="5" t="s">
        <v>3613</v>
      </c>
      <c r="L869" s="5" t="n">
        <v>3.799620106</v>
      </c>
    </row>
    <row r="870" customFormat="false" ht="15" hidden="false" customHeight="false" outlineLevel="0" collapsed="false">
      <c r="A870" s="0" t="n">
        <v>2357845</v>
      </c>
      <c r="B870" s="0" t="n">
        <v>1.213833931</v>
      </c>
      <c r="C870" s="0" t="n">
        <v>6.594010951</v>
      </c>
      <c r="D870" s="0" t="n">
        <v>4.690944514</v>
      </c>
      <c r="E870" s="3" t="n">
        <v>3.51503E-005</v>
      </c>
      <c r="F870" s="3" t="n">
        <v>9.4933E-005</v>
      </c>
      <c r="G870" s="0" t="n">
        <v>1.814046265</v>
      </c>
      <c r="H870" s="0" t="s">
        <v>2028</v>
      </c>
      <c r="I870" s="0" t="s">
        <v>3224</v>
      </c>
      <c r="J870" s="0" t="s">
        <v>27</v>
      </c>
      <c r="K870" s="5" t="s">
        <v>3613</v>
      </c>
      <c r="L870" s="5" t="n">
        <v>3.830611965</v>
      </c>
    </row>
    <row r="871" customFormat="false" ht="15" hidden="false" customHeight="false" outlineLevel="0" collapsed="false">
      <c r="A871" s="0" t="n">
        <v>3309602</v>
      </c>
      <c r="B871" s="0" t="n">
        <v>1.084214571</v>
      </c>
      <c r="C871" s="0" t="n">
        <v>8.587053112</v>
      </c>
      <c r="D871" s="0" t="n">
        <v>6.44695394</v>
      </c>
      <c r="E871" s="3" t="n">
        <v>1.43313E-007</v>
      </c>
      <c r="F871" s="3" t="n">
        <v>9.34172E-007</v>
      </c>
      <c r="G871" s="0" t="n">
        <v>7.216475633</v>
      </c>
      <c r="H871" s="0" t="s">
        <v>2042</v>
      </c>
      <c r="I871" s="0" t="s">
        <v>2757</v>
      </c>
      <c r="J871" s="0" t="s">
        <v>27</v>
      </c>
      <c r="K871" s="5" t="s">
        <v>3613</v>
      </c>
      <c r="L871" s="5" t="n">
        <v>3.845785938</v>
      </c>
    </row>
    <row r="872" customFormat="false" ht="15" hidden="false" customHeight="false" outlineLevel="0" collapsed="false">
      <c r="A872" s="0" t="n">
        <v>3127818</v>
      </c>
      <c r="B872" s="0" t="n">
        <v>1.076992229</v>
      </c>
      <c r="C872" s="0" t="n">
        <v>8.216336755</v>
      </c>
      <c r="D872" s="0" t="n">
        <v>5.133974999</v>
      </c>
      <c r="E872" s="3" t="n">
        <v>8.87861E-006</v>
      </c>
      <c r="F872" s="3" t="n">
        <v>2.86812E-005</v>
      </c>
      <c r="G872" s="0" t="n">
        <v>3.157706089</v>
      </c>
      <c r="H872" s="0" t="s">
        <v>2392</v>
      </c>
      <c r="I872" s="0" t="s">
        <v>3132</v>
      </c>
      <c r="J872" s="0" t="s">
        <v>27</v>
      </c>
      <c r="K872" s="5" t="s">
        <v>3613</v>
      </c>
      <c r="L872" s="5" t="n">
        <v>3.848840926</v>
      </c>
    </row>
    <row r="873" customFormat="false" ht="15" hidden="false" customHeight="false" outlineLevel="0" collapsed="false">
      <c r="A873" s="0" t="n">
        <v>2939034</v>
      </c>
      <c r="B873" s="0" t="n">
        <v>1.692915397</v>
      </c>
      <c r="C873" s="0" t="n">
        <v>8.312775485</v>
      </c>
      <c r="D873" s="0" t="n">
        <v>7.739083276</v>
      </c>
      <c r="E873" s="3" t="n">
        <v>2.63548E-009</v>
      </c>
      <c r="F873" s="3" t="n">
        <v>4.2615E-008</v>
      </c>
      <c r="G873" s="0" t="n">
        <v>11.16679264</v>
      </c>
      <c r="H873" s="0" t="s">
        <v>982</v>
      </c>
      <c r="I873" s="0" t="s">
        <v>2230</v>
      </c>
      <c r="J873" s="0" t="s">
        <v>27</v>
      </c>
      <c r="K873" s="5" t="s">
        <v>3613</v>
      </c>
      <c r="L873" s="5" t="n">
        <v>3.852580958</v>
      </c>
    </row>
    <row r="874" customFormat="false" ht="15" hidden="false" customHeight="false" outlineLevel="0" collapsed="false">
      <c r="A874" s="0" t="n">
        <v>2955827</v>
      </c>
      <c r="B874" s="0" t="n">
        <v>2.750129831</v>
      </c>
      <c r="C874" s="0" t="n">
        <v>7.999984505</v>
      </c>
      <c r="D874" s="0" t="n">
        <v>9.526601069</v>
      </c>
      <c r="E874" s="3" t="n">
        <v>1.38529E-011</v>
      </c>
      <c r="F874" s="3" t="n">
        <v>8.70297E-010</v>
      </c>
      <c r="G874" s="0" t="n">
        <v>16.3575505</v>
      </c>
      <c r="H874" s="0" t="s">
        <v>138</v>
      </c>
      <c r="I874" s="0" t="s">
        <v>922</v>
      </c>
      <c r="J874" s="0" t="s">
        <v>27</v>
      </c>
      <c r="K874" s="5" t="s">
        <v>3613</v>
      </c>
      <c r="L874" s="5" t="n">
        <v>3.858749676</v>
      </c>
    </row>
    <row r="875" customFormat="false" ht="15" hidden="false" customHeight="false" outlineLevel="0" collapsed="false">
      <c r="A875" s="0" t="n">
        <v>3420442</v>
      </c>
      <c r="B875" s="0" t="n">
        <v>2.002501123</v>
      </c>
      <c r="C875" s="0" t="n">
        <v>7.162970646</v>
      </c>
      <c r="D875" s="0" t="n">
        <v>11.42671109</v>
      </c>
      <c r="E875" s="3" t="n">
        <v>8.14119E-014</v>
      </c>
      <c r="F875" s="3" t="n">
        <v>1.91945E-011</v>
      </c>
      <c r="G875" s="0" t="n">
        <v>21.41955219</v>
      </c>
      <c r="H875" s="0" t="s">
        <v>146</v>
      </c>
      <c r="I875" s="0" t="s">
        <v>290</v>
      </c>
      <c r="J875" s="0" t="s">
        <v>16</v>
      </c>
      <c r="K875" s="5" t="s">
        <v>3613</v>
      </c>
      <c r="L875" s="5" t="n">
        <v>3.863034891</v>
      </c>
    </row>
    <row r="876" customFormat="false" ht="15" hidden="false" customHeight="false" outlineLevel="0" collapsed="false">
      <c r="A876" s="0" t="n">
        <v>3346147</v>
      </c>
      <c r="B876" s="0" t="n">
        <v>1.654935622</v>
      </c>
      <c r="C876" s="0" t="n">
        <v>6.15406882</v>
      </c>
      <c r="D876" s="0" t="n">
        <v>8.120110933</v>
      </c>
      <c r="E876" s="3" t="n">
        <v>8.34638E-010</v>
      </c>
      <c r="F876" s="3" t="n">
        <v>1.73526E-008</v>
      </c>
      <c r="G876" s="0" t="n">
        <v>12.3045362</v>
      </c>
      <c r="H876" s="0" t="s">
        <v>1057</v>
      </c>
      <c r="I876" s="0" t="s">
        <v>1979</v>
      </c>
      <c r="J876" s="0" t="s">
        <v>27</v>
      </c>
      <c r="K876" s="5" t="s">
        <v>3613</v>
      </c>
      <c r="L876" s="5" t="n">
        <v>3.867972522</v>
      </c>
    </row>
    <row r="877" customFormat="false" ht="15" hidden="false" customHeight="false" outlineLevel="0" collapsed="false">
      <c r="A877" s="0" t="n">
        <v>2363689</v>
      </c>
      <c r="B877" s="0" t="n">
        <v>1.64668276</v>
      </c>
      <c r="C877" s="0" t="n">
        <v>8.40734357</v>
      </c>
      <c r="D877" s="0" t="n">
        <v>8.039187353</v>
      </c>
      <c r="E877" s="3" t="n">
        <v>1.06412E-009</v>
      </c>
      <c r="F877" s="3" t="n">
        <v>2.09337E-008</v>
      </c>
      <c r="G877" s="0" t="n">
        <v>12.06417948</v>
      </c>
      <c r="H877" s="0" t="s">
        <v>1068</v>
      </c>
      <c r="I877" s="0" t="s">
        <v>2043</v>
      </c>
      <c r="J877" s="0" t="s">
        <v>27</v>
      </c>
      <c r="K877" s="5" t="s">
        <v>3613</v>
      </c>
      <c r="L877" s="5" t="n">
        <v>3.889678631</v>
      </c>
    </row>
    <row r="878" customFormat="false" ht="15" hidden="false" customHeight="false" outlineLevel="0" collapsed="false">
      <c r="A878" s="0" t="n">
        <v>3672489</v>
      </c>
      <c r="B878" s="0" t="n">
        <v>1.690922239</v>
      </c>
      <c r="C878" s="0" t="n">
        <v>8.820571245</v>
      </c>
      <c r="D878" s="0" t="n">
        <v>7.700114845</v>
      </c>
      <c r="E878" s="3" t="n">
        <v>2.96687E-009</v>
      </c>
      <c r="F878" s="3" t="n">
        <v>4.67236E-008</v>
      </c>
      <c r="G878" s="0" t="n">
        <v>11.04959937</v>
      </c>
      <c r="H878" s="0" t="s">
        <v>989</v>
      </c>
      <c r="I878" s="0" t="s">
        <v>2262</v>
      </c>
      <c r="J878" s="0" t="s">
        <v>118</v>
      </c>
      <c r="K878" s="5" t="s">
        <v>3613</v>
      </c>
      <c r="L878" s="5" t="n">
        <v>3.90477866</v>
      </c>
    </row>
    <row r="879" customFormat="false" ht="15" hidden="false" customHeight="false" outlineLevel="0" collapsed="false">
      <c r="A879" s="0" t="n">
        <v>2773958</v>
      </c>
      <c r="B879" s="0" t="n">
        <v>2.529251049</v>
      </c>
      <c r="C879" s="0" t="n">
        <v>6.914800426</v>
      </c>
      <c r="D879" s="0" t="n">
        <v>5.449272394</v>
      </c>
      <c r="E879" s="3" t="n">
        <v>3.30463E-006</v>
      </c>
      <c r="F879" s="3" t="n">
        <v>1.23425E-005</v>
      </c>
      <c r="G879" s="0" t="n">
        <v>4.126542251</v>
      </c>
      <c r="H879" s="0" t="s">
        <v>195</v>
      </c>
      <c r="I879" s="0" t="s">
        <v>3047</v>
      </c>
      <c r="J879" s="0" t="s">
        <v>27</v>
      </c>
      <c r="K879" s="5" t="s">
        <v>3613</v>
      </c>
      <c r="L879" s="5" t="n">
        <v>3.986324631</v>
      </c>
    </row>
    <row r="880" customFormat="false" ht="15" hidden="false" customHeight="false" outlineLevel="0" collapsed="false">
      <c r="A880" s="0" t="n">
        <v>3225855</v>
      </c>
      <c r="B880" s="0" t="n">
        <v>1.000268461</v>
      </c>
      <c r="C880" s="0" t="n">
        <v>7.792948942</v>
      </c>
      <c r="D880" s="0" t="n">
        <v>4.760091677</v>
      </c>
      <c r="E880" s="3" t="n">
        <v>2.83949E-005</v>
      </c>
      <c r="F880" s="3" t="n">
        <v>7.87259E-005</v>
      </c>
      <c r="G880" s="0" t="n">
        <v>2.02199214</v>
      </c>
      <c r="H880" s="0" t="s">
        <v>2533</v>
      </c>
      <c r="I880" s="0" t="s">
        <v>3214</v>
      </c>
      <c r="J880" s="0" t="s">
        <v>27</v>
      </c>
      <c r="K880" s="5" t="s">
        <v>3613</v>
      </c>
      <c r="L880" s="5" t="n">
        <v>4.004855055</v>
      </c>
    </row>
    <row r="881" customFormat="false" ht="15" hidden="false" customHeight="false" outlineLevel="0" collapsed="false">
      <c r="A881" s="0" t="n">
        <v>2463864</v>
      </c>
      <c r="B881" s="0" t="n">
        <v>1.837021621</v>
      </c>
      <c r="C881" s="0" t="n">
        <v>8.112704184</v>
      </c>
      <c r="D881" s="0" t="n">
        <v>10.49386598</v>
      </c>
      <c r="E881" s="3" t="n">
        <v>9.5599E-013</v>
      </c>
      <c r="F881" s="3" t="n">
        <v>1.1064E-010</v>
      </c>
      <c r="G881" s="0" t="n">
        <v>18.9956489</v>
      </c>
      <c r="H881" s="0" t="s">
        <v>279</v>
      </c>
      <c r="I881" s="0" t="s">
        <v>544</v>
      </c>
      <c r="J881" s="0" t="s">
        <v>27</v>
      </c>
      <c r="K881" s="5" t="s">
        <v>3613</v>
      </c>
      <c r="L881" s="5" t="n">
        <v>4.006360096</v>
      </c>
    </row>
    <row r="882" customFormat="false" ht="15" hidden="false" customHeight="false" outlineLevel="0" collapsed="false">
      <c r="A882" s="0" t="n">
        <v>3260586</v>
      </c>
      <c r="B882" s="0" t="n">
        <v>1.246643836</v>
      </c>
      <c r="C882" s="0" t="n">
        <v>9.243718012</v>
      </c>
      <c r="D882" s="0" t="n">
        <v>6.222790728</v>
      </c>
      <c r="E882" s="3" t="n">
        <v>2.89697E-007</v>
      </c>
      <c r="F882" s="3" t="n">
        <v>1.63265E-006</v>
      </c>
      <c r="G882" s="0" t="n">
        <v>6.522086439</v>
      </c>
      <c r="H882" s="0" t="s">
        <v>1955</v>
      </c>
      <c r="I882" s="0" t="s">
        <v>2839</v>
      </c>
      <c r="J882" s="0" t="s">
        <v>27</v>
      </c>
      <c r="K882" s="5" t="s">
        <v>3613</v>
      </c>
      <c r="L882" s="5" t="n">
        <v>4.018180453</v>
      </c>
    </row>
    <row r="883" customFormat="false" ht="15" hidden="false" customHeight="false" outlineLevel="0" collapsed="false">
      <c r="A883" s="0" t="n">
        <v>2362333</v>
      </c>
      <c r="B883" s="0" t="n">
        <v>1.348491996</v>
      </c>
      <c r="C883" s="0" t="n">
        <v>6.252469565</v>
      </c>
      <c r="D883" s="0" t="n">
        <v>6.271157487</v>
      </c>
      <c r="E883" s="3" t="n">
        <v>2.48845E-007</v>
      </c>
      <c r="F883" s="3" t="n">
        <v>1.44143E-006</v>
      </c>
      <c r="G883" s="0" t="n">
        <v>6.672005145</v>
      </c>
      <c r="H883" s="0" t="s">
        <v>1688</v>
      </c>
      <c r="I883" s="0" t="s">
        <v>2818</v>
      </c>
      <c r="J883" s="0" t="s">
        <v>118</v>
      </c>
      <c r="K883" s="5" t="s">
        <v>3613</v>
      </c>
      <c r="L883" s="5" t="n">
        <v>4.019099337</v>
      </c>
    </row>
    <row r="884" customFormat="false" ht="15" hidden="false" customHeight="false" outlineLevel="0" collapsed="false">
      <c r="A884" s="0" t="n">
        <v>3650953</v>
      </c>
      <c r="B884" s="0" t="n">
        <v>2.714186068</v>
      </c>
      <c r="C884" s="0" t="n">
        <v>8.638742903</v>
      </c>
      <c r="D884" s="0" t="n">
        <v>8.996784157</v>
      </c>
      <c r="E884" s="3" t="n">
        <v>6.30501E-011</v>
      </c>
      <c r="F884" s="3" t="n">
        <v>2.6229E-009</v>
      </c>
      <c r="G884" s="0" t="n">
        <v>14.85977239</v>
      </c>
      <c r="H884" s="0" t="s">
        <v>147</v>
      </c>
      <c r="I884" s="0" t="s">
        <v>1284</v>
      </c>
      <c r="J884" s="0" t="s">
        <v>27</v>
      </c>
      <c r="K884" s="5" t="s">
        <v>3613</v>
      </c>
      <c r="L884" s="5" t="n">
        <v>4.030669222</v>
      </c>
    </row>
    <row r="885" customFormat="false" ht="15" hidden="false" customHeight="false" outlineLevel="0" collapsed="false">
      <c r="A885" s="0" t="n">
        <v>2601648</v>
      </c>
      <c r="B885" s="0" t="n">
        <v>1.494722027</v>
      </c>
      <c r="C885" s="0" t="n">
        <v>8.120040877</v>
      </c>
      <c r="D885" s="0" t="n">
        <v>7.865281472</v>
      </c>
      <c r="E885" s="3" t="n">
        <v>1.79777E-009</v>
      </c>
      <c r="F885" s="3" t="n">
        <v>3.14613E-008</v>
      </c>
      <c r="G885" s="0" t="n">
        <v>11.54528578</v>
      </c>
      <c r="H885" s="0" t="s">
        <v>1355</v>
      </c>
      <c r="I885" s="0" t="s">
        <v>2167</v>
      </c>
      <c r="J885" s="0" t="s">
        <v>27</v>
      </c>
      <c r="K885" s="5" t="s">
        <v>3613</v>
      </c>
      <c r="L885" s="5" t="n">
        <v>4.042320978</v>
      </c>
    </row>
    <row r="886" customFormat="false" ht="15" hidden="false" customHeight="false" outlineLevel="0" collapsed="false">
      <c r="A886" s="0" t="n">
        <v>3487600</v>
      </c>
      <c r="B886" s="0" t="n">
        <v>1.099617747</v>
      </c>
      <c r="C886" s="0" t="n">
        <v>6.162341375</v>
      </c>
      <c r="D886" s="0" t="n">
        <v>6.417112685</v>
      </c>
      <c r="E886" s="3" t="n">
        <v>1.57372E-007</v>
      </c>
      <c r="F886" s="3" t="n">
        <v>1.00562E-006</v>
      </c>
      <c r="G886" s="0" t="n">
        <v>7.124110816</v>
      </c>
      <c r="H886" s="0" t="s">
        <v>2060</v>
      </c>
      <c r="I886" s="0" t="s">
        <v>2769</v>
      </c>
      <c r="J886" s="0" t="s">
        <v>27</v>
      </c>
      <c r="K886" s="5" t="s">
        <v>3613</v>
      </c>
      <c r="L886" s="5" t="n">
        <v>4.058371105</v>
      </c>
    </row>
    <row r="887" customFormat="false" ht="15" hidden="false" customHeight="false" outlineLevel="0" collapsed="false">
      <c r="A887" s="0" t="n">
        <v>3444009</v>
      </c>
      <c r="B887" s="0" t="n">
        <v>1.58570042</v>
      </c>
      <c r="C887" s="0" t="n">
        <v>6.156243026</v>
      </c>
      <c r="D887" s="0" t="n">
        <v>7.848485811</v>
      </c>
      <c r="E887" s="3" t="n">
        <v>1.89148E-009</v>
      </c>
      <c r="F887" s="3" t="n">
        <v>3.27284E-008</v>
      </c>
      <c r="G887" s="0" t="n">
        <v>11.49500496</v>
      </c>
      <c r="H887" s="0" t="s">
        <v>1174</v>
      </c>
      <c r="I887" s="0" t="s">
        <v>2177</v>
      </c>
      <c r="J887" s="0" t="s">
        <v>27</v>
      </c>
      <c r="K887" s="5" t="s">
        <v>3613</v>
      </c>
      <c r="L887" s="5" t="n">
        <v>4.062954975</v>
      </c>
    </row>
    <row r="888" customFormat="false" ht="15" hidden="false" customHeight="false" outlineLevel="0" collapsed="false">
      <c r="A888" s="0" t="n">
        <v>2363808</v>
      </c>
      <c r="B888" s="0" t="n">
        <v>1.095703351</v>
      </c>
      <c r="C888" s="0" t="n">
        <v>7.732193825</v>
      </c>
      <c r="D888" s="0" t="n">
        <v>5.156798369</v>
      </c>
      <c r="E888" s="3" t="n">
        <v>8.26721E-006</v>
      </c>
      <c r="F888" s="3" t="n">
        <v>2.69646E-005</v>
      </c>
      <c r="G888" s="0" t="n">
        <v>3.227554668</v>
      </c>
      <c r="H888" s="0" t="s">
        <v>2346</v>
      </c>
      <c r="I888" s="0" t="s">
        <v>3127</v>
      </c>
      <c r="J888" s="0" t="s">
        <v>27</v>
      </c>
      <c r="K888" s="5" t="s">
        <v>3613</v>
      </c>
      <c r="L888" s="5" t="n">
        <v>4.095752674</v>
      </c>
    </row>
    <row r="889" customFormat="false" ht="15" hidden="false" customHeight="false" outlineLevel="0" collapsed="false">
      <c r="A889" s="0" t="n">
        <v>2434575</v>
      </c>
      <c r="B889" s="0" t="n">
        <v>1.92792469</v>
      </c>
      <c r="C889" s="0" t="n">
        <v>8.792102798</v>
      </c>
      <c r="D889" s="0" t="n">
        <v>9.435682186</v>
      </c>
      <c r="E889" s="3" t="n">
        <v>1.79217E-011</v>
      </c>
      <c r="F889" s="3" t="n">
        <v>1.02994E-009</v>
      </c>
      <c r="G889" s="0" t="n">
        <v>16.10313021</v>
      </c>
      <c r="H889" s="0" t="s">
        <v>528</v>
      </c>
      <c r="I889" s="0" t="s">
        <v>1004</v>
      </c>
      <c r="J889" s="0" t="s">
        <v>27</v>
      </c>
      <c r="K889" s="5" t="s">
        <v>3613</v>
      </c>
      <c r="L889" s="5" t="n">
        <v>4.132794511</v>
      </c>
    </row>
    <row r="890" customFormat="false" ht="15" hidden="false" customHeight="false" outlineLevel="0" collapsed="false">
      <c r="A890" s="0" t="n">
        <v>3031556</v>
      </c>
      <c r="B890" s="0" t="n">
        <v>1.132644186</v>
      </c>
      <c r="C890" s="0" t="n">
        <v>6.237394879</v>
      </c>
      <c r="D890" s="0" t="n">
        <v>6.120109076</v>
      </c>
      <c r="E890" s="3" t="n">
        <v>4.00116E-007</v>
      </c>
      <c r="F890" s="3" t="n">
        <v>2.11772E-006</v>
      </c>
      <c r="G890" s="0" t="n">
        <v>6.203708365</v>
      </c>
      <c r="H890" s="0" t="s">
        <v>2211</v>
      </c>
      <c r="I890" s="0" t="s">
        <v>2874</v>
      </c>
      <c r="J890" s="0" t="s">
        <v>27</v>
      </c>
      <c r="K890" s="5" t="s">
        <v>3613</v>
      </c>
      <c r="L890" s="5" t="n">
        <v>4.153164707</v>
      </c>
    </row>
    <row r="891" customFormat="false" ht="15" hidden="false" customHeight="false" outlineLevel="0" collapsed="false">
      <c r="A891" s="0" t="n">
        <v>4011844</v>
      </c>
      <c r="B891" s="0" t="n">
        <v>2.934653144</v>
      </c>
      <c r="C891" s="0" t="n">
        <v>8.239215953</v>
      </c>
      <c r="D891" s="0" t="n">
        <v>10.64666674</v>
      </c>
      <c r="E891" s="3" t="n">
        <v>6.33681E-013</v>
      </c>
      <c r="F891" s="3" t="n">
        <v>8.10741E-011</v>
      </c>
      <c r="G891" s="0" t="n">
        <v>19.40079131</v>
      </c>
      <c r="H891" s="0" t="s">
        <v>99</v>
      </c>
      <c r="I891" s="0" t="s">
        <v>492</v>
      </c>
      <c r="J891" s="0" t="s">
        <v>91</v>
      </c>
      <c r="K891" s="5" t="s">
        <v>3613</v>
      </c>
      <c r="L891" s="5" t="n">
        <v>4.18836002</v>
      </c>
    </row>
    <row r="892" customFormat="false" ht="15" hidden="false" customHeight="false" outlineLevel="0" collapsed="false">
      <c r="A892" s="0" t="n">
        <v>4001850</v>
      </c>
      <c r="B892" s="0" t="n">
        <v>1.515775453</v>
      </c>
      <c r="C892" s="0" t="n">
        <v>8.710407946</v>
      </c>
      <c r="D892" s="0" t="n">
        <v>12.46283548</v>
      </c>
      <c r="E892" s="3" t="n">
        <v>6.01047E-015</v>
      </c>
      <c r="F892" s="3" t="n">
        <v>3.67077E-012</v>
      </c>
      <c r="G892" s="0" t="n">
        <v>23.97471596</v>
      </c>
      <c r="H892" s="0" t="s">
        <v>59</v>
      </c>
      <c r="I892" s="0" t="s">
        <v>131</v>
      </c>
      <c r="J892" s="0" t="s">
        <v>27</v>
      </c>
      <c r="K892" s="5" t="s">
        <v>3613</v>
      </c>
      <c r="L892" s="5" t="n">
        <v>4.1903158</v>
      </c>
    </row>
    <row r="893" customFormat="false" ht="15" hidden="false" customHeight="false" outlineLevel="0" collapsed="false">
      <c r="A893" s="0" t="n">
        <v>2667809</v>
      </c>
      <c r="B893" s="0" t="n">
        <v>1.408579296</v>
      </c>
      <c r="C893" s="0" t="n">
        <v>8.363865344</v>
      </c>
      <c r="D893" s="0" t="n">
        <v>10.54019681</v>
      </c>
      <c r="E893" s="3" t="n">
        <v>8.43656E-013</v>
      </c>
      <c r="F893" s="3" t="n">
        <v>1.01776E-010</v>
      </c>
      <c r="G893" s="0" t="n">
        <v>19.11882841</v>
      </c>
      <c r="H893" s="0" t="s">
        <v>263</v>
      </c>
      <c r="I893" s="0" t="s">
        <v>523</v>
      </c>
      <c r="J893" s="0" t="s">
        <v>27</v>
      </c>
      <c r="K893" s="5" t="s">
        <v>3613</v>
      </c>
      <c r="L893" s="5" t="n">
        <v>4.19473093</v>
      </c>
    </row>
    <row r="894" customFormat="false" ht="15" hidden="false" customHeight="false" outlineLevel="0" collapsed="false">
      <c r="A894" s="0" t="n">
        <v>2945882</v>
      </c>
      <c r="B894" s="0" t="n">
        <v>1.064517364</v>
      </c>
      <c r="C894" s="0" t="n">
        <v>6.891066253</v>
      </c>
      <c r="D894" s="0" t="n">
        <v>6.433231771</v>
      </c>
      <c r="E894" s="3" t="n">
        <v>1.49614E-007</v>
      </c>
      <c r="F894" s="3" t="n">
        <v>9.65195E-007</v>
      </c>
      <c r="G894" s="0" t="n">
        <v>7.174006109</v>
      </c>
      <c r="H894" s="0" t="s">
        <v>2048</v>
      </c>
      <c r="I894" s="0" t="s">
        <v>2761</v>
      </c>
      <c r="J894" s="0" t="s">
        <v>27</v>
      </c>
      <c r="K894" s="5" t="s">
        <v>3613</v>
      </c>
      <c r="L894" s="5" t="n">
        <v>4.208358392</v>
      </c>
    </row>
    <row r="895" customFormat="false" ht="15" hidden="false" customHeight="false" outlineLevel="0" collapsed="false">
      <c r="A895" s="0" t="n">
        <v>2447414</v>
      </c>
      <c r="B895" s="0" t="n">
        <v>1.760949605</v>
      </c>
      <c r="C895" s="0" t="n">
        <v>8.108179473</v>
      </c>
      <c r="D895" s="0" t="n">
        <v>7.374506809</v>
      </c>
      <c r="E895" s="3" t="n">
        <v>8.02785E-009</v>
      </c>
      <c r="F895" s="3" t="n">
        <v>9.96545E-008</v>
      </c>
      <c r="G895" s="0" t="n">
        <v>10.0648279</v>
      </c>
      <c r="H895" s="0" t="s">
        <v>883</v>
      </c>
      <c r="I895" s="0" t="s">
        <v>2428</v>
      </c>
      <c r="J895" s="0" t="s">
        <v>27</v>
      </c>
      <c r="K895" s="5" t="s">
        <v>3613</v>
      </c>
      <c r="L895" s="5" t="n">
        <v>4.239359081</v>
      </c>
    </row>
    <row r="896" customFormat="false" ht="15" hidden="false" customHeight="false" outlineLevel="0" collapsed="false">
      <c r="A896" s="0" t="n">
        <v>3443868</v>
      </c>
      <c r="B896" s="0" t="n">
        <v>1.530639334</v>
      </c>
      <c r="C896" s="0" t="n">
        <v>7.744761627</v>
      </c>
      <c r="D896" s="0" t="n">
        <v>5.207991672</v>
      </c>
      <c r="E896" s="3" t="n">
        <v>7.04371E-006</v>
      </c>
      <c r="F896" s="3" t="n">
        <v>2.3539E-005</v>
      </c>
      <c r="G896" s="0" t="n">
        <v>3.384405958</v>
      </c>
      <c r="H896" s="0" t="s">
        <v>1296</v>
      </c>
      <c r="I896" s="0" t="s">
        <v>3114</v>
      </c>
      <c r="J896" s="0" t="s">
        <v>27</v>
      </c>
      <c r="K896" s="5" t="s">
        <v>3613</v>
      </c>
      <c r="L896" s="5" t="n">
        <v>4.257807945</v>
      </c>
    </row>
    <row r="897" customFormat="false" ht="15" hidden="false" customHeight="false" outlineLevel="0" collapsed="false">
      <c r="A897" s="0" t="n">
        <v>3432438</v>
      </c>
      <c r="B897" s="0" t="n">
        <v>2.10040204</v>
      </c>
      <c r="C897" s="0" t="n">
        <v>8.634581374</v>
      </c>
      <c r="D897" s="0" t="n">
        <v>7.538334643</v>
      </c>
      <c r="E897" s="3" t="n">
        <v>4.859E-009</v>
      </c>
      <c r="F897" s="3" t="n">
        <v>6.78633E-008</v>
      </c>
      <c r="G897" s="0" t="n">
        <v>10.56151379</v>
      </c>
      <c r="H897" s="0" t="s">
        <v>478</v>
      </c>
      <c r="I897" s="0" t="s">
        <v>2350</v>
      </c>
      <c r="J897" s="0" t="s">
        <v>27</v>
      </c>
      <c r="K897" s="5" t="s">
        <v>3613</v>
      </c>
      <c r="L897" s="5" t="n">
        <v>4.267178146</v>
      </c>
    </row>
    <row r="898" customFormat="false" ht="15" hidden="false" customHeight="false" outlineLevel="0" collapsed="false">
      <c r="A898" s="0" t="n">
        <v>2386747</v>
      </c>
      <c r="B898" s="0" t="n">
        <v>1.648074444</v>
      </c>
      <c r="C898" s="0" t="n">
        <v>8.527291229</v>
      </c>
      <c r="D898" s="0" t="n">
        <v>9.083037208</v>
      </c>
      <c r="E898" s="3" t="n">
        <v>4.91466E-011</v>
      </c>
      <c r="F898" s="3" t="n">
        <v>2.19124E-009</v>
      </c>
      <c r="G898" s="0" t="n">
        <v>15.10608161</v>
      </c>
      <c r="H898" s="0" t="s">
        <v>673</v>
      </c>
      <c r="I898" s="0" t="s">
        <v>1219</v>
      </c>
      <c r="J898" s="0" t="s">
        <v>27</v>
      </c>
      <c r="K898" s="5" t="s">
        <v>3613</v>
      </c>
      <c r="L898" s="5" t="n">
        <v>4.278333011</v>
      </c>
    </row>
    <row r="899" customFormat="false" ht="15" hidden="false" customHeight="false" outlineLevel="0" collapsed="false">
      <c r="A899" s="0" t="n">
        <v>3604147</v>
      </c>
      <c r="B899" s="0" t="n">
        <v>2.641630574</v>
      </c>
      <c r="C899" s="0" t="n">
        <v>7.423855356</v>
      </c>
      <c r="D899" s="0" t="n">
        <v>7.171000644</v>
      </c>
      <c r="E899" s="3" t="n">
        <v>1.50278E-008</v>
      </c>
      <c r="F899" s="3" t="n">
        <v>1.62497E-007</v>
      </c>
      <c r="G899" s="0" t="n">
        <v>9.444723209</v>
      </c>
      <c r="H899" s="0" t="s">
        <v>163</v>
      </c>
      <c r="I899" s="0" t="s">
        <v>2511</v>
      </c>
      <c r="J899" s="0" t="s">
        <v>27</v>
      </c>
      <c r="K899" s="5" t="s">
        <v>3613</v>
      </c>
      <c r="L899" s="5" t="n">
        <v>4.333615684</v>
      </c>
    </row>
    <row r="900" customFormat="false" ht="15" hidden="false" customHeight="false" outlineLevel="0" collapsed="false">
      <c r="A900" s="0" t="n">
        <v>3041875</v>
      </c>
      <c r="B900" s="0" t="n">
        <v>2.097063378</v>
      </c>
      <c r="C900" s="0" t="n">
        <v>7.911799029</v>
      </c>
      <c r="D900" s="0" t="n">
        <v>13.36876786</v>
      </c>
      <c r="E900" s="3" t="n">
        <v>6.85575E-016</v>
      </c>
      <c r="F900" s="3" t="n">
        <v>8.58339E-013</v>
      </c>
      <c r="G900" s="0" t="n">
        <v>26.09443185</v>
      </c>
      <c r="H900" s="0" t="s">
        <v>42</v>
      </c>
      <c r="I900" s="0" t="s">
        <v>69</v>
      </c>
      <c r="J900" s="0" t="s">
        <v>27</v>
      </c>
      <c r="K900" s="5" t="s">
        <v>3613</v>
      </c>
      <c r="L900" s="5" t="n">
        <v>4.334183157</v>
      </c>
    </row>
    <row r="901" customFormat="false" ht="15" hidden="false" customHeight="false" outlineLevel="0" collapsed="false">
      <c r="A901" s="0" t="n">
        <v>2919669</v>
      </c>
      <c r="B901" s="0" t="n">
        <v>1.60377295</v>
      </c>
      <c r="C901" s="0" t="n">
        <v>8.279525125</v>
      </c>
      <c r="D901" s="0" t="n">
        <v>7.709093407</v>
      </c>
      <c r="E901" s="3" t="n">
        <v>2.88696E-009</v>
      </c>
      <c r="F901" s="3" t="n">
        <v>4.56703E-008</v>
      </c>
      <c r="G901" s="0" t="n">
        <v>11.07661453</v>
      </c>
      <c r="H901" s="0" t="s">
        <v>1140</v>
      </c>
      <c r="I901" s="0" t="s">
        <v>2256</v>
      </c>
      <c r="J901" s="0" t="s">
        <v>118</v>
      </c>
      <c r="K901" s="5" t="s">
        <v>3613</v>
      </c>
      <c r="L901" s="5" t="n">
        <v>4.35459424</v>
      </c>
    </row>
    <row r="902" customFormat="false" ht="15" hidden="false" customHeight="false" outlineLevel="0" collapsed="false">
      <c r="A902" s="0" t="n">
        <v>3522662</v>
      </c>
      <c r="B902" s="0" t="n">
        <v>1.605974576</v>
      </c>
      <c r="C902" s="0" t="n">
        <v>6.726274122</v>
      </c>
      <c r="D902" s="0" t="n">
        <v>5.971817244</v>
      </c>
      <c r="E902" s="3" t="n">
        <v>6.38096E-007</v>
      </c>
      <c r="F902" s="3" t="n">
        <v>3.09307E-006</v>
      </c>
      <c r="G902" s="0" t="n">
        <v>5.743815858</v>
      </c>
      <c r="H902" s="0" t="s">
        <v>1132</v>
      </c>
      <c r="I902" s="0" t="s">
        <v>2909</v>
      </c>
      <c r="J902" s="0" t="s">
        <v>2910</v>
      </c>
      <c r="K902" s="5" t="s">
        <v>3613</v>
      </c>
      <c r="L902" s="5" t="n">
        <v>4.498834624</v>
      </c>
    </row>
    <row r="903" customFormat="false" ht="15" hidden="false" customHeight="false" outlineLevel="0" collapsed="false">
      <c r="A903" s="0" t="n">
        <v>2886595</v>
      </c>
      <c r="B903" s="0" t="n">
        <v>1.474011725</v>
      </c>
      <c r="C903" s="0" t="n">
        <v>8.477040786</v>
      </c>
      <c r="D903" s="0" t="n">
        <v>8.555020786</v>
      </c>
      <c r="E903" s="3" t="n">
        <v>2.29107E-010</v>
      </c>
      <c r="F903" s="3" t="n">
        <v>6.7379E-009</v>
      </c>
      <c r="G903" s="0" t="n">
        <v>13.58365005</v>
      </c>
      <c r="H903" s="0" t="s">
        <v>988</v>
      </c>
      <c r="I903" s="0" t="s">
        <v>1625</v>
      </c>
      <c r="J903" s="0" t="s">
        <v>27</v>
      </c>
      <c r="K903" s="5" t="s">
        <v>3613</v>
      </c>
      <c r="L903" s="5" t="n">
        <v>4.587594825</v>
      </c>
    </row>
    <row r="904" customFormat="false" ht="15" hidden="false" customHeight="false" outlineLevel="0" collapsed="false">
      <c r="A904" s="0" t="n">
        <v>3511698</v>
      </c>
      <c r="B904" s="0" t="n">
        <v>2.273088165</v>
      </c>
      <c r="C904" s="0" t="n">
        <v>7.154005282</v>
      </c>
      <c r="D904" s="0" t="n">
        <v>9.760426433</v>
      </c>
      <c r="E904" s="3" t="n">
        <v>7.17841E-012</v>
      </c>
      <c r="F904" s="3" t="n">
        <v>5.44689E-010</v>
      </c>
      <c r="G904" s="0" t="n">
        <v>17.00682834</v>
      </c>
      <c r="H904" s="0" t="s">
        <v>333</v>
      </c>
      <c r="I904" s="0" t="s">
        <v>767</v>
      </c>
      <c r="J904" s="0" t="s">
        <v>27</v>
      </c>
      <c r="K904" s="5" t="s">
        <v>3613</v>
      </c>
      <c r="L904" s="5" t="n">
        <v>4.621122168</v>
      </c>
    </row>
    <row r="905" customFormat="false" ht="15" hidden="false" customHeight="false" outlineLevel="0" collapsed="false">
      <c r="A905" s="0" t="n">
        <v>3718902</v>
      </c>
      <c r="B905" s="0" t="n">
        <v>3.092529111</v>
      </c>
      <c r="C905" s="0" t="n">
        <v>8.301080153</v>
      </c>
      <c r="D905" s="0" t="n">
        <v>6.690911755</v>
      </c>
      <c r="E905" s="3" t="n">
        <v>6.67918E-008</v>
      </c>
      <c r="F905" s="3" t="n">
        <v>5.16194E-007</v>
      </c>
      <c r="G905" s="0" t="n">
        <v>7.970345266</v>
      </c>
      <c r="H905" s="0" t="s">
        <v>93</v>
      </c>
      <c r="I905" s="0" t="s">
        <v>2681</v>
      </c>
      <c r="J905" s="0" t="s">
        <v>27</v>
      </c>
      <c r="K905" s="5" t="s">
        <v>3613</v>
      </c>
      <c r="L905" s="5" t="n">
        <v>4.721636944</v>
      </c>
    </row>
    <row r="906" customFormat="false" ht="15" hidden="false" customHeight="false" outlineLevel="0" collapsed="false">
      <c r="A906" s="0" t="n">
        <v>2970086</v>
      </c>
      <c r="B906" s="0" t="n">
        <v>1.836228109</v>
      </c>
      <c r="C906" s="0" t="n">
        <v>8.879345885</v>
      </c>
      <c r="D906" s="0" t="n">
        <v>10.77220457</v>
      </c>
      <c r="E906" s="3" t="n">
        <v>4.53041E-013</v>
      </c>
      <c r="F906" s="3" t="n">
        <v>6.20384E-011</v>
      </c>
      <c r="G906" s="0" t="n">
        <v>19.73126767</v>
      </c>
      <c r="H906" s="0" t="s">
        <v>232</v>
      </c>
      <c r="I906" s="0" t="s">
        <v>460</v>
      </c>
      <c r="J906" s="0" t="s">
        <v>27</v>
      </c>
      <c r="K906" s="5" t="s">
        <v>3613</v>
      </c>
      <c r="L906" s="5" t="n">
        <v>4.759673613</v>
      </c>
    </row>
    <row r="907" customFormat="false" ht="15" hidden="false" customHeight="false" outlineLevel="0" collapsed="false">
      <c r="A907" s="0" t="n">
        <v>3596147</v>
      </c>
      <c r="B907" s="0" t="n">
        <v>2.701633796</v>
      </c>
      <c r="C907" s="0" t="n">
        <v>9.553116067</v>
      </c>
      <c r="D907" s="0" t="n">
        <v>8.229135014</v>
      </c>
      <c r="E907" s="3" t="n">
        <v>6.0238E-010</v>
      </c>
      <c r="F907" s="3" t="n">
        <v>1.35019E-008</v>
      </c>
      <c r="G907" s="0" t="n">
        <v>12.62721681</v>
      </c>
      <c r="H907" s="0" t="s">
        <v>152</v>
      </c>
      <c r="I907" s="0" t="s">
        <v>1889</v>
      </c>
      <c r="J907" s="0" t="s">
        <v>27</v>
      </c>
      <c r="K907" s="5" t="s">
        <v>3613</v>
      </c>
      <c r="L907" s="5" t="n">
        <v>4.822694521</v>
      </c>
    </row>
    <row r="908" customFormat="false" ht="15" hidden="false" customHeight="false" outlineLevel="0" collapsed="false">
      <c r="A908" s="0" t="n">
        <v>2371873</v>
      </c>
      <c r="B908" s="0" t="n">
        <v>1.787492821</v>
      </c>
      <c r="C908" s="0" t="n">
        <v>7.495503782</v>
      </c>
      <c r="D908" s="0" t="n">
        <v>7.6552695</v>
      </c>
      <c r="E908" s="3" t="n">
        <v>3.40077E-009</v>
      </c>
      <c r="F908" s="3" t="n">
        <v>5.17886E-008</v>
      </c>
      <c r="G908" s="0" t="n">
        <v>10.91454997</v>
      </c>
      <c r="H908" s="0" t="s">
        <v>841</v>
      </c>
      <c r="I908" s="0" t="s">
        <v>2301</v>
      </c>
      <c r="J908" s="0" t="s">
        <v>27</v>
      </c>
      <c r="K908" s="5" t="s">
        <v>3613</v>
      </c>
      <c r="L908" s="5" t="n">
        <v>4.853244157</v>
      </c>
    </row>
    <row r="909" customFormat="false" ht="15" hidden="false" customHeight="false" outlineLevel="0" collapsed="false">
      <c r="A909" s="0" t="n">
        <v>4041113</v>
      </c>
      <c r="B909" s="0" t="n">
        <v>1.856387764</v>
      </c>
      <c r="C909" s="0" t="n">
        <v>8.409948109</v>
      </c>
      <c r="D909" s="0" t="n">
        <v>11.47135804</v>
      </c>
      <c r="E909" s="3" t="n">
        <v>7.25618E-014</v>
      </c>
      <c r="F909" s="3" t="n">
        <v>1.79136E-011</v>
      </c>
      <c r="G909" s="0" t="n">
        <v>21.53260564</v>
      </c>
      <c r="H909" s="0" t="s">
        <v>141</v>
      </c>
      <c r="I909" s="0" t="s">
        <v>287</v>
      </c>
      <c r="J909" s="0" t="s">
        <v>27</v>
      </c>
      <c r="K909" s="5" t="s">
        <v>3613</v>
      </c>
      <c r="L909" s="5" t="n">
        <v>4.875501534</v>
      </c>
    </row>
    <row r="910" customFormat="false" ht="15" hidden="false" customHeight="false" outlineLevel="0" collapsed="false">
      <c r="A910" s="0" t="n">
        <v>2652675</v>
      </c>
      <c r="B910" s="0" t="n">
        <v>2.558932508</v>
      </c>
      <c r="C910" s="0" t="n">
        <v>6.934026558</v>
      </c>
      <c r="D910" s="0" t="n">
        <v>9.9054291</v>
      </c>
      <c r="E910" s="3" t="n">
        <v>4.79199E-012</v>
      </c>
      <c r="F910" s="3" t="n">
        <v>3.95989E-010</v>
      </c>
      <c r="G910" s="0" t="n">
        <v>17.40579179</v>
      </c>
      <c r="H910" s="0" t="s">
        <v>178</v>
      </c>
      <c r="I910" s="0" t="s">
        <v>713</v>
      </c>
      <c r="J910" s="0" t="s">
        <v>27</v>
      </c>
      <c r="K910" s="5" t="s">
        <v>3613</v>
      </c>
      <c r="L910" s="5" t="n">
        <v>4.878858332</v>
      </c>
    </row>
    <row r="911" customFormat="false" ht="15" hidden="false" customHeight="false" outlineLevel="0" collapsed="false">
      <c r="A911" s="0" t="n">
        <v>2760869</v>
      </c>
      <c r="B911" s="0" t="n">
        <v>1.180121594</v>
      </c>
      <c r="C911" s="0" t="n">
        <v>8.357606283</v>
      </c>
      <c r="D911" s="0" t="n">
        <v>5.249598973</v>
      </c>
      <c r="E911" s="3" t="n">
        <v>6.18324E-006</v>
      </c>
      <c r="F911" s="3" t="n">
        <v>2.09632E-005</v>
      </c>
      <c r="G911" s="0" t="n">
        <v>3.512059981</v>
      </c>
      <c r="H911" s="0" t="s">
        <v>2136</v>
      </c>
      <c r="I911" s="0" t="s">
        <v>3105</v>
      </c>
      <c r="J911" s="0" t="s">
        <v>27</v>
      </c>
      <c r="K911" s="5" t="s">
        <v>3613</v>
      </c>
      <c r="L911" s="5" t="n">
        <v>4.931734497</v>
      </c>
    </row>
    <row r="912" customFormat="false" ht="15" hidden="false" customHeight="false" outlineLevel="0" collapsed="false">
      <c r="A912" s="0" t="n">
        <v>2440943</v>
      </c>
      <c r="B912" s="0" t="n">
        <v>2.282469151</v>
      </c>
      <c r="C912" s="0" t="n">
        <v>7.915549323</v>
      </c>
      <c r="D912" s="0" t="n">
        <v>8.189400349</v>
      </c>
      <c r="E912" s="3" t="n">
        <v>6.78299E-010</v>
      </c>
      <c r="F912" s="3" t="n">
        <v>1.47692E-008</v>
      </c>
      <c r="G912" s="0" t="n">
        <v>12.50976666</v>
      </c>
      <c r="H912" s="0" t="s">
        <v>324</v>
      </c>
      <c r="I912" s="0" t="s">
        <v>1920</v>
      </c>
      <c r="J912" s="0" t="s">
        <v>27</v>
      </c>
      <c r="K912" s="5" t="s">
        <v>3613</v>
      </c>
      <c r="L912" s="5" t="n">
        <v>4.987421295</v>
      </c>
    </row>
    <row r="913" customFormat="false" ht="15" hidden="false" customHeight="false" outlineLevel="0" collapsed="false">
      <c r="A913" s="0" t="n">
        <v>2775909</v>
      </c>
      <c r="B913" s="0" t="n">
        <v>3.375314551</v>
      </c>
      <c r="C913" s="0" t="n">
        <v>9.427892564</v>
      </c>
      <c r="D913" s="0" t="n">
        <v>9.746615346</v>
      </c>
      <c r="E913" s="3" t="n">
        <v>7.46117E-012</v>
      </c>
      <c r="F913" s="3" t="n">
        <v>5.57602E-010</v>
      </c>
      <c r="G913" s="0" t="n">
        <v>16.96868101</v>
      </c>
      <c r="H913" s="0" t="s">
        <v>71</v>
      </c>
      <c r="I913" s="0" t="s">
        <v>776</v>
      </c>
      <c r="J913" s="0" t="s">
        <v>27</v>
      </c>
      <c r="K913" s="5" t="s">
        <v>3613</v>
      </c>
      <c r="L913" s="5" t="n">
        <v>5.085982297</v>
      </c>
    </row>
    <row r="914" customFormat="false" ht="15" hidden="false" customHeight="false" outlineLevel="0" collapsed="false">
      <c r="A914" s="0" t="n">
        <v>3988165</v>
      </c>
      <c r="B914" s="0" t="n">
        <v>3.993383045</v>
      </c>
      <c r="C914" s="0" t="n">
        <v>7.444986473</v>
      </c>
      <c r="D914" s="0" t="n">
        <v>8.171796502</v>
      </c>
      <c r="E914" s="3" t="n">
        <v>7.14964E-010</v>
      </c>
      <c r="F914" s="3" t="n">
        <v>1.54715E-008</v>
      </c>
      <c r="G914" s="0" t="n">
        <v>12.45767572</v>
      </c>
      <c r="H914" s="0" t="s">
        <v>34</v>
      </c>
      <c r="I914" s="0" t="s">
        <v>1928</v>
      </c>
      <c r="J914" s="0" t="s">
        <v>27</v>
      </c>
      <c r="K914" s="5" t="s">
        <v>3613</v>
      </c>
      <c r="L914" s="5" t="n">
        <v>5.151676189</v>
      </c>
    </row>
    <row r="915" customFormat="false" ht="15" hidden="false" customHeight="false" outlineLevel="0" collapsed="false">
      <c r="A915" s="0" t="n">
        <v>3979762</v>
      </c>
      <c r="B915" s="0" t="n">
        <v>2.086780282</v>
      </c>
      <c r="C915" s="0" t="n">
        <v>7.598444396</v>
      </c>
      <c r="D915" s="0" t="n">
        <v>8.023331256</v>
      </c>
      <c r="E915" s="3" t="n">
        <v>1.11609E-009</v>
      </c>
      <c r="F915" s="3" t="n">
        <v>2.16587E-008</v>
      </c>
      <c r="G915" s="0" t="n">
        <v>12.01700118</v>
      </c>
      <c r="H915" s="0" t="s">
        <v>494</v>
      </c>
      <c r="I915" s="0" t="s">
        <v>2056</v>
      </c>
      <c r="J915" s="0" t="s">
        <v>27</v>
      </c>
      <c r="K915" s="5" t="s">
        <v>3613</v>
      </c>
      <c r="L915" s="5" t="n">
        <v>5.162522486</v>
      </c>
    </row>
    <row r="916" customFormat="false" ht="15" hidden="false" customHeight="false" outlineLevel="0" collapsed="false">
      <c r="A916" s="0" t="n">
        <v>3587553</v>
      </c>
      <c r="B916" s="0" t="n">
        <v>2.783104218</v>
      </c>
      <c r="C916" s="0" t="n">
        <v>9.515850142</v>
      </c>
      <c r="D916" s="0" t="n">
        <v>8.043529083</v>
      </c>
      <c r="E916" s="3" t="n">
        <v>1.05032E-009</v>
      </c>
      <c r="F916" s="3" t="n">
        <v>2.07554E-008</v>
      </c>
      <c r="G916" s="0" t="n">
        <v>12.07709317</v>
      </c>
      <c r="H916" s="0" t="s">
        <v>129</v>
      </c>
      <c r="I916" s="0" t="s">
        <v>2039</v>
      </c>
      <c r="J916" s="0" t="s">
        <v>27</v>
      </c>
      <c r="K916" s="5" t="s">
        <v>3613</v>
      </c>
      <c r="L916" s="5" t="n">
        <v>5.222442697</v>
      </c>
    </row>
    <row r="917" customFormat="false" ht="15" hidden="false" customHeight="false" outlineLevel="0" collapsed="false">
      <c r="A917" s="0" t="n">
        <v>3389450</v>
      </c>
      <c r="B917" s="0" t="n">
        <v>2.209658572</v>
      </c>
      <c r="C917" s="0" t="n">
        <v>7.986799587</v>
      </c>
      <c r="D917" s="0" t="n">
        <v>9.241333385</v>
      </c>
      <c r="E917" s="3" t="n">
        <v>3.11879E-011</v>
      </c>
      <c r="F917" s="3" t="n">
        <v>1.55654E-009</v>
      </c>
      <c r="G917" s="0" t="n">
        <v>15.555638</v>
      </c>
      <c r="H917" s="0" t="s">
        <v>386</v>
      </c>
      <c r="I917" s="0" t="s">
        <v>1130</v>
      </c>
      <c r="J917" s="0" t="s">
        <v>27</v>
      </c>
      <c r="K917" s="5" t="s">
        <v>3613</v>
      </c>
      <c r="L917" s="5" t="n">
        <v>5.336856207</v>
      </c>
    </row>
    <row r="918" customFormat="false" ht="15" hidden="false" customHeight="false" outlineLevel="0" collapsed="false">
      <c r="A918" s="0" t="n">
        <v>2583254</v>
      </c>
      <c r="B918" s="0" t="n">
        <v>2.225719668</v>
      </c>
      <c r="C918" s="0" t="n">
        <v>7.991350381</v>
      </c>
      <c r="D918" s="0" t="n">
        <v>11.30556909</v>
      </c>
      <c r="E918" s="3" t="n">
        <v>1.11393E-013</v>
      </c>
      <c r="F918" s="3" t="n">
        <v>2.32439E-011</v>
      </c>
      <c r="G918" s="0" t="n">
        <v>21.11144639</v>
      </c>
      <c r="H918" s="0" t="s">
        <v>169</v>
      </c>
      <c r="I918" s="0" t="s">
        <v>339</v>
      </c>
      <c r="J918" s="0" t="s">
        <v>27</v>
      </c>
      <c r="K918" s="5" t="s">
        <v>3613</v>
      </c>
      <c r="L918" s="5" t="n">
        <v>5.375492217</v>
      </c>
    </row>
    <row r="919" customFormat="false" ht="15" hidden="false" customHeight="false" outlineLevel="0" collapsed="false">
      <c r="A919" s="0" t="n">
        <v>2343473</v>
      </c>
      <c r="B919" s="0" t="n">
        <v>2.473636212</v>
      </c>
      <c r="C919" s="0" t="n">
        <v>8.226967298</v>
      </c>
      <c r="D919" s="0" t="n">
        <v>6.470267475</v>
      </c>
      <c r="E919" s="3" t="n">
        <v>1.33213E-007</v>
      </c>
      <c r="F919" s="3" t="n">
        <v>8.85122E-007</v>
      </c>
      <c r="G919" s="0" t="n">
        <v>7.288616163</v>
      </c>
      <c r="H919" s="0" t="s">
        <v>205</v>
      </c>
      <c r="I919" s="0" t="s">
        <v>2750</v>
      </c>
      <c r="J919" s="0" t="s">
        <v>27</v>
      </c>
      <c r="K919" s="5" t="s">
        <v>3613</v>
      </c>
      <c r="L919" s="5" t="n">
        <v>5.381954078</v>
      </c>
    </row>
    <row r="920" customFormat="false" ht="15" hidden="false" customHeight="false" outlineLevel="0" collapsed="false">
      <c r="A920" s="0" t="n">
        <v>2781138</v>
      </c>
      <c r="B920" s="0" t="n">
        <v>2.406829204</v>
      </c>
      <c r="C920" s="0" t="n">
        <v>7.592215072</v>
      </c>
      <c r="D920" s="0" t="n">
        <v>12.56923431</v>
      </c>
      <c r="E920" s="3" t="n">
        <v>4.63403E-015</v>
      </c>
      <c r="F920" s="3" t="n">
        <v>3.00834E-012</v>
      </c>
      <c r="G920" s="0" t="n">
        <v>24.22910799</v>
      </c>
      <c r="H920" s="0" t="s">
        <v>54</v>
      </c>
      <c r="I920" s="0" t="s">
        <v>122</v>
      </c>
      <c r="J920" s="0" t="s">
        <v>118</v>
      </c>
      <c r="K920" s="5" t="s">
        <v>3613</v>
      </c>
      <c r="L920" s="5" t="n">
        <v>5.411084927</v>
      </c>
    </row>
    <row r="921" customFormat="false" ht="15" hidden="false" customHeight="false" outlineLevel="0" collapsed="false">
      <c r="A921" s="0" t="n">
        <v>2908762</v>
      </c>
      <c r="B921" s="0" t="n">
        <v>1.087750118</v>
      </c>
      <c r="C921" s="0" t="n">
        <v>7.867791963</v>
      </c>
      <c r="D921" s="0" t="n">
        <v>6.874291132</v>
      </c>
      <c r="E921" s="3" t="n">
        <v>3.771E-008</v>
      </c>
      <c r="F921" s="3" t="n">
        <v>3.32485E-007</v>
      </c>
      <c r="G921" s="0" t="n">
        <v>8.535180533</v>
      </c>
      <c r="H921" s="0" t="s">
        <v>1834</v>
      </c>
      <c r="I921" s="0" t="s">
        <v>2615</v>
      </c>
      <c r="J921" s="0" t="s">
        <v>118</v>
      </c>
      <c r="K921" s="5" t="s">
        <v>3613</v>
      </c>
      <c r="L921" s="5" t="n">
        <v>5.445357812</v>
      </c>
    </row>
    <row r="922" customFormat="false" ht="15" hidden="false" customHeight="false" outlineLevel="0" collapsed="false">
      <c r="E922" s="3"/>
      <c r="F922" s="3"/>
      <c r="K922" s="5"/>
      <c r="L922" s="5"/>
    </row>
    <row r="923" customFormat="false" ht="15" hidden="false" customHeight="false" outlineLevel="0" collapsed="false">
      <c r="E923" s="3"/>
      <c r="F923" s="3"/>
      <c r="K923" s="5"/>
      <c r="L923" s="5"/>
    </row>
    <row r="924" customFormat="false" ht="15" hidden="false" customHeight="false" outlineLevel="0" collapsed="false">
      <c r="E924" s="3"/>
      <c r="F924" s="3"/>
      <c r="K924" s="5"/>
      <c r="L924" s="5"/>
    </row>
    <row r="925" customFormat="false" ht="15" hidden="false" customHeight="false" outlineLevel="0" collapsed="false">
      <c r="A925" s="0" t="s">
        <v>3614</v>
      </c>
      <c r="E925" s="3"/>
      <c r="F925" s="3"/>
      <c r="K925" s="5"/>
      <c r="L925" s="5"/>
    </row>
    <row r="926" customFormat="false" ht="15" hidden="false" customHeight="false" outlineLevel="0" collapsed="false">
      <c r="A926" s="0" t="n">
        <v>2354634</v>
      </c>
      <c r="B926" s="0" t="n">
        <v>-1.683188625</v>
      </c>
      <c r="C926" s="0" t="n">
        <v>8.182730781</v>
      </c>
      <c r="D926" s="0" t="n">
        <v>-8.147686802</v>
      </c>
      <c r="E926" s="3" t="n">
        <v>7.68461E-010</v>
      </c>
      <c r="F926" s="3" t="n">
        <v>1.63664E-008</v>
      </c>
      <c r="G926" s="0" t="n">
        <v>12.38627766</v>
      </c>
      <c r="H926" s="0" t="s">
        <v>1952</v>
      </c>
      <c r="I926" s="0" t="s">
        <v>1953</v>
      </c>
      <c r="J926" s="0" t="s">
        <v>27</v>
      </c>
      <c r="K926" s="5" t="s">
        <v>3604</v>
      </c>
      <c r="L926" s="5" t="n">
        <v>-2</v>
      </c>
    </row>
    <row r="927" customFormat="false" ht="15" hidden="false" customHeight="false" outlineLevel="0" collapsed="false">
      <c r="A927" s="0" t="n">
        <v>3358401</v>
      </c>
      <c r="B927" s="0" t="n">
        <v>-1.028876004</v>
      </c>
      <c r="C927" s="0" t="n">
        <v>7.841305035</v>
      </c>
      <c r="D927" s="0" t="n">
        <v>-8.805992949</v>
      </c>
      <c r="E927" s="3" t="n">
        <v>1.09756E-010</v>
      </c>
      <c r="F927" s="3" t="n">
        <v>3.87863E-009</v>
      </c>
      <c r="G927" s="0" t="n">
        <v>14.31159674</v>
      </c>
      <c r="H927" s="0" t="s">
        <v>425</v>
      </c>
      <c r="I927" s="0" t="s">
        <v>1457</v>
      </c>
      <c r="J927" s="0" t="s">
        <v>27</v>
      </c>
      <c r="K927" s="5" t="s">
        <v>3604</v>
      </c>
      <c r="L927" s="5" t="n">
        <v>-1.68</v>
      </c>
    </row>
    <row r="928" customFormat="false" ht="15" hidden="false" customHeight="false" outlineLevel="0" collapsed="false">
      <c r="A928" s="0" t="n">
        <v>3717901</v>
      </c>
      <c r="B928" s="0" t="n">
        <v>-1.001530239</v>
      </c>
      <c r="C928" s="0" t="n">
        <v>5.564974451</v>
      </c>
      <c r="D928" s="0" t="n">
        <v>-6.358254272</v>
      </c>
      <c r="E928" s="3" t="n">
        <v>1.89294E-007</v>
      </c>
      <c r="F928" s="3" t="n">
        <v>1.16542E-006</v>
      </c>
      <c r="G928" s="0" t="n">
        <v>6.94185623</v>
      </c>
      <c r="H928" s="0" t="s">
        <v>48</v>
      </c>
      <c r="I928" s="0" t="s">
        <v>2783</v>
      </c>
      <c r="J928" s="0" t="s">
        <v>27</v>
      </c>
      <c r="K928" s="5" t="s">
        <v>3604</v>
      </c>
      <c r="L928" s="5" t="n">
        <v>-1.11</v>
      </c>
    </row>
    <row r="929" customFormat="false" ht="15" hidden="false" customHeight="false" outlineLevel="0" collapsed="false">
      <c r="A929" s="0" t="n">
        <v>2383312</v>
      </c>
      <c r="B929" s="0" t="n">
        <v>-1.056338679</v>
      </c>
      <c r="C929" s="0" t="n">
        <v>7.761083565</v>
      </c>
      <c r="D929" s="0" t="n">
        <v>-8.330610997</v>
      </c>
      <c r="E929" s="3" t="n">
        <v>4.45216E-010</v>
      </c>
      <c r="F929" s="3" t="n">
        <v>1.0749E-008</v>
      </c>
      <c r="G929" s="0" t="n">
        <v>12.92635546</v>
      </c>
      <c r="H929" s="0" t="s">
        <v>658</v>
      </c>
      <c r="I929" s="0" t="s">
        <v>1817</v>
      </c>
      <c r="J929" s="0" t="s">
        <v>27</v>
      </c>
      <c r="K929" s="5" t="s">
        <v>3604</v>
      </c>
      <c r="L929" s="5" t="n">
        <v>-1.11</v>
      </c>
    </row>
    <row r="930" customFormat="false" ht="15" hidden="false" customHeight="false" outlineLevel="0" collapsed="false">
      <c r="A930" s="0" t="n">
        <v>3830065</v>
      </c>
      <c r="B930" s="0" t="n">
        <v>-2.053363507</v>
      </c>
      <c r="C930" s="0" t="n">
        <v>7.049394428</v>
      </c>
      <c r="D930" s="0" t="n">
        <v>-11.41947249</v>
      </c>
      <c r="E930" s="3" t="n">
        <v>8.29471E-014</v>
      </c>
      <c r="F930" s="3" t="n">
        <v>1.91945E-011</v>
      </c>
      <c r="G930" s="0" t="n">
        <v>21.40119755</v>
      </c>
      <c r="H930" s="0" t="s">
        <v>312</v>
      </c>
      <c r="I930" s="0" t="s">
        <v>313</v>
      </c>
      <c r="J930" s="0" t="s">
        <v>27</v>
      </c>
      <c r="K930" s="5" t="s">
        <v>3604</v>
      </c>
      <c r="L930" s="5" t="n">
        <v>0.05</v>
      </c>
    </row>
    <row r="931" customFormat="false" ht="15" hidden="false" customHeight="false" outlineLevel="0" collapsed="false">
      <c r="A931" s="0" t="n">
        <v>3393446</v>
      </c>
      <c r="B931" s="0" t="n">
        <v>-2.151824823</v>
      </c>
      <c r="C931" s="0" t="n">
        <v>9.140062109</v>
      </c>
      <c r="D931" s="0" t="n">
        <v>-4.916140053</v>
      </c>
      <c r="E931" s="3" t="n">
        <v>1.75067E-005</v>
      </c>
      <c r="F931" s="3" t="n">
        <v>5.14523E-005</v>
      </c>
      <c r="G931" s="0" t="n">
        <v>2.493865875</v>
      </c>
      <c r="H931" s="0" t="s">
        <v>2103</v>
      </c>
      <c r="I931" s="0" t="s">
        <v>3182</v>
      </c>
      <c r="J931" s="0" t="s">
        <v>27</v>
      </c>
      <c r="K931" s="5" t="s">
        <v>3604</v>
      </c>
      <c r="L931" s="5" t="n">
        <v>0.09</v>
      </c>
    </row>
    <row r="932" customFormat="false" ht="15" hidden="false" customHeight="false" outlineLevel="0" collapsed="false">
      <c r="A932" s="0" t="n">
        <v>3674249</v>
      </c>
      <c r="B932" s="0" t="n">
        <v>-2.295135757</v>
      </c>
      <c r="C932" s="0" t="n">
        <v>8.220269671</v>
      </c>
      <c r="D932" s="0" t="n">
        <v>-9.477042461</v>
      </c>
      <c r="E932" s="3" t="n">
        <v>1.59384E-011</v>
      </c>
      <c r="F932" s="3" t="n">
        <v>9.56741E-010</v>
      </c>
      <c r="G932" s="0" t="n">
        <v>16.21900491</v>
      </c>
      <c r="H932" s="0" t="s">
        <v>962</v>
      </c>
      <c r="I932" s="0" t="s">
        <v>963</v>
      </c>
      <c r="J932" s="0" t="s">
        <v>27</v>
      </c>
      <c r="K932" s="5" t="s">
        <v>3604</v>
      </c>
      <c r="L932" s="5" t="n">
        <v>0.11</v>
      </c>
    </row>
    <row r="933" customFormat="false" ht="15" hidden="false" customHeight="false" outlineLevel="0" collapsed="false">
      <c r="A933" s="0" t="n">
        <v>2995589</v>
      </c>
      <c r="B933" s="0" t="n">
        <v>-1.218993958</v>
      </c>
      <c r="C933" s="0" t="n">
        <v>9.062161101</v>
      </c>
      <c r="D933" s="0" t="n">
        <v>-5.623043299</v>
      </c>
      <c r="E933" s="3" t="n">
        <v>1.91337E-006</v>
      </c>
      <c r="F933" s="3" t="n">
        <v>7.7759E-006</v>
      </c>
      <c r="G933" s="0" t="n">
        <v>4.663299814</v>
      </c>
      <c r="H933" s="0" t="s">
        <v>1472</v>
      </c>
      <c r="I933" s="0" t="s">
        <v>3004</v>
      </c>
      <c r="J933" s="0" t="s">
        <v>27</v>
      </c>
      <c r="K933" s="5" t="s">
        <v>3604</v>
      </c>
      <c r="L933" s="5" t="n">
        <v>0.12</v>
      </c>
    </row>
    <row r="934" customFormat="false" ht="15" hidden="false" customHeight="false" outlineLevel="0" collapsed="false">
      <c r="A934" s="0" t="n">
        <v>2321828</v>
      </c>
      <c r="B934" s="0" t="n">
        <v>-4.174137779</v>
      </c>
      <c r="C934" s="0" t="n">
        <v>8.888370771</v>
      </c>
      <c r="D934" s="0" t="n">
        <v>-4.828462906</v>
      </c>
      <c r="E934" s="3" t="n">
        <v>2.29801E-005</v>
      </c>
      <c r="F934" s="3" t="n">
        <v>6.53042E-005</v>
      </c>
      <c r="G934" s="0" t="n">
        <v>2.228318136</v>
      </c>
      <c r="H934" s="0" t="s">
        <v>2209</v>
      </c>
      <c r="I934" s="0" t="s">
        <v>3198</v>
      </c>
      <c r="J934" s="0" t="s">
        <v>27</v>
      </c>
      <c r="K934" s="5" t="s">
        <v>3604</v>
      </c>
      <c r="L934" s="5" t="n">
        <v>0.12</v>
      </c>
    </row>
    <row r="935" customFormat="false" ht="15" hidden="false" customHeight="false" outlineLevel="0" collapsed="false">
      <c r="A935" s="0" t="n">
        <v>3226844</v>
      </c>
      <c r="B935" s="0" t="n">
        <v>-1.261598738</v>
      </c>
      <c r="C935" s="0" t="n">
        <v>8.131896358</v>
      </c>
      <c r="D935" s="0" t="n">
        <v>-9.5898022</v>
      </c>
      <c r="E935" s="3" t="n">
        <v>1.15895E-011</v>
      </c>
      <c r="F935" s="3" t="n">
        <v>7.66572E-010</v>
      </c>
      <c r="G935" s="0" t="n">
        <v>16.53376299</v>
      </c>
      <c r="H935" s="0" t="s">
        <v>885</v>
      </c>
      <c r="I935" s="0" t="s">
        <v>886</v>
      </c>
      <c r="J935" s="0" t="s">
        <v>27</v>
      </c>
      <c r="K935" s="5" t="s">
        <v>3604</v>
      </c>
      <c r="L935" s="5" t="n">
        <v>0.14</v>
      </c>
    </row>
    <row r="936" customFormat="false" ht="15" hidden="false" customHeight="false" outlineLevel="0" collapsed="false">
      <c r="A936" s="0" t="n">
        <v>3314040</v>
      </c>
      <c r="B936" s="0" t="n">
        <v>-2.386561489</v>
      </c>
      <c r="C936" s="0" t="n">
        <v>8.197546577</v>
      </c>
      <c r="D936" s="0" t="n">
        <v>-8.307377534</v>
      </c>
      <c r="E936" s="3" t="n">
        <v>4.77076E-010</v>
      </c>
      <c r="F936" s="3" t="n">
        <v>1.12698E-008</v>
      </c>
      <c r="G936" s="0" t="n">
        <v>12.85796974</v>
      </c>
      <c r="H936" s="0" t="s">
        <v>1826</v>
      </c>
      <c r="I936" s="0" t="s">
        <v>1827</v>
      </c>
      <c r="J936" s="0" t="s">
        <v>27</v>
      </c>
      <c r="K936" s="5" t="s">
        <v>3604</v>
      </c>
      <c r="L936" s="5" t="n">
        <v>0.14</v>
      </c>
    </row>
    <row r="937" customFormat="false" ht="15" hidden="false" customHeight="false" outlineLevel="0" collapsed="false">
      <c r="A937" s="0" t="n">
        <v>2739308</v>
      </c>
      <c r="B937" s="0" t="n">
        <v>-3.415829781</v>
      </c>
      <c r="C937" s="0" t="n">
        <v>6.205045047</v>
      </c>
      <c r="D937" s="0" t="n">
        <v>-8.446657672</v>
      </c>
      <c r="E937" s="3" t="n">
        <v>3.15534E-010</v>
      </c>
      <c r="F937" s="3" t="n">
        <v>8.49567E-009</v>
      </c>
      <c r="G937" s="0" t="n">
        <v>13.26699398</v>
      </c>
      <c r="H937" s="0" t="s">
        <v>1703</v>
      </c>
      <c r="I937" s="0" t="s">
        <v>1704</v>
      </c>
      <c r="J937" s="0" t="s">
        <v>91</v>
      </c>
      <c r="K937" s="5" t="s">
        <v>3604</v>
      </c>
      <c r="L937" s="5" t="n">
        <v>0.14</v>
      </c>
    </row>
    <row r="938" customFormat="false" ht="15" hidden="false" customHeight="false" outlineLevel="0" collapsed="false">
      <c r="A938" s="0" t="n">
        <v>3859832</v>
      </c>
      <c r="B938" s="0" t="n">
        <v>-1.430861756</v>
      </c>
      <c r="C938" s="0" t="n">
        <v>6.087647655</v>
      </c>
      <c r="D938" s="0" t="n">
        <v>-11.12385376</v>
      </c>
      <c r="E938" s="3" t="n">
        <v>1.78914E-013</v>
      </c>
      <c r="F938" s="3" t="n">
        <v>3.33618E-011</v>
      </c>
      <c r="G938" s="0" t="n">
        <v>20.64556118</v>
      </c>
      <c r="H938" s="0" t="s">
        <v>364</v>
      </c>
      <c r="I938" s="0" t="s">
        <v>365</v>
      </c>
      <c r="J938" s="0" t="s">
        <v>27</v>
      </c>
      <c r="K938" s="5" t="s">
        <v>3604</v>
      </c>
      <c r="L938" s="5" t="n">
        <v>0.15</v>
      </c>
    </row>
    <row r="939" customFormat="false" ht="15" hidden="false" customHeight="false" outlineLevel="0" collapsed="false">
      <c r="A939" s="0" t="n">
        <v>3692999</v>
      </c>
      <c r="B939" s="0" t="n">
        <v>-1.948093966</v>
      </c>
      <c r="C939" s="0" t="n">
        <v>9.337242993</v>
      </c>
      <c r="D939" s="0" t="n">
        <v>-5.831754643</v>
      </c>
      <c r="E939" s="3" t="n">
        <v>9.91809E-007</v>
      </c>
      <c r="F939" s="3" t="n">
        <v>4.47706E-006</v>
      </c>
      <c r="G939" s="0" t="n">
        <v>5.309573806</v>
      </c>
      <c r="H939" s="0" t="s">
        <v>2058</v>
      </c>
      <c r="I939" s="0" t="s">
        <v>2956</v>
      </c>
      <c r="J939" s="0" t="s">
        <v>27</v>
      </c>
      <c r="K939" s="5" t="s">
        <v>3604</v>
      </c>
      <c r="L939" s="5" t="n">
        <v>0.15</v>
      </c>
    </row>
    <row r="940" customFormat="false" ht="15" hidden="false" customHeight="false" outlineLevel="0" collapsed="false">
      <c r="A940" s="0" t="n">
        <v>2382970</v>
      </c>
      <c r="B940" s="0" t="n">
        <v>-1.90770035</v>
      </c>
      <c r="C940" s="0" t="n">
        <v>7.946552013</v>
      </c>
      <c r="D940" s="0" t="n">
        <v>-13.28521377</v>
      </c>
      <c r="E940" s="3" t="n">
        <v>8.3416E-016</v>
      </c>
      <c r="F940" s="3" t="n">
        <v>9.50995E-013</v>
      </c>
      <c r="G940" s="0" t="n">
        <v>25.90327083</v>
      </c>
      <c r="H940" s="0" t="s">
        <v>77</v>
      </c>
      <c r="I940" s="0" t="s">
        <v>78</v>
      </c>
      <c r="J940" s="0" t="s">
        <v>27</v>
      </c>
      <c r="K940" s="5" t="s">
        <v>3604</v>
      </c>
      <c r="L940" s="5" t="n">
        <v>0.16</v>
      </c>
    </row>
    <row r="941" customFormat="false" ht="15" hidden="false" customHeight="false" outlineLevel="0" collapsed="false">
      <c r="A941" s="0" t="n">
        <v>3263944</v>
      </c>
      <c r="B941" s="0" t="n">
        <v>-1.312249412</v>
      </c>
      <c r="C941" s="0" t="n">
        <v>8.977573809</v>
      </c>
      <c r="D941" s="0" t="n">
        <v>-6.28863801</v>
      </c>
      <c r="E941" s="3" t="n">
        <v>2.35547E-007</v>
      </c>
      <c r="F941" s="3" t="n">
        <v>1.37898E-006</v>
      </c>
      <c r="G941" s="0" t="n">
        <v>6.726177888</v>
      </c>
      <c r="H941" s="0" t="s">
        <v>1616</v>
      </c>
      <c r="I941" s="0" t="s">
        <v>2811</v>
      </c>
      <c r="J941" s="0" t="s">
        <v>27</v>
      </c>
      <c r="K941" s="5" t="s">
        <v>3604</v>
      </c>
      <c r="L941" s="5" t="n">
        <v>0.18</v>
      </c>
    </row>
    <row r="942" customFormat="false" ht="15" hidden="false" customHeight="false" outlineLevel="0" collapsed="false">
      <c r="A942" s="0" t="n">
        <v>3980867</v>
      </c>
      <c r="B942" s="0" t="n">
        <v>-1.123984801</v>
      </c>
      <c r="C942" s="0" t="n">
        <v>7.277699276</v>
      </c>
      <c r="D942" s="0" t="n">
        <v>-5.471867333</v>
      </c>
      <c r="E942" s="3" t="n">
        <v>3.07813E-006</v>
      </c>
      <c r="F942" s="3" t="n">
        <v>1.16054E-005</v>
      </c>
      <c r="G942" s="0" t="n">
        <v>4.196245192</v>
      </c>
      <c r="H942" s="0" t="s">
        <v>1129</v>
      </c>
      <c r="I942" s="0" t="s">
        <v>3042</v>
      </c>
      <c r="J942" s="0" t="s">
        <v>27</v>
      </c>
      <c r="K942" s="5" t="s">
        <v>3604</v>
      </c>
      <c r="L942" s="5" t="n">
        <v>0.19</v>
      </c>
    </row>
    <row r="943" customFormat="false" ht="15" hidden="false" customHeight="false" outlineLevel="0" collapsed="false">
      <c r="A943" s="0" t="n">
        <v>3549740</v>
      </c>
      <c r="B943" s="0" t="n">
        <v>-2.118407091</v>
      </c>
      <c r="C943" s="0" t="n">
        <v>7.609026641</v>
      </c>
      <c r="D943" s="0" t="n">
        <v>-4.732751607</v>
      </c>
      <c r="E943" s="3" t="n">
        <v>3.08971E-005</v>
      </c>
      <c r="F943" s="3" t="n">
        <v>8.47918E-005</v>
      </c>
      <c r="G943" s="0" t="n">
        <v>1.939682984</v>
      </c>
      <c r="H943" s="0" t="s">
        <v>2091</v>
      </c>
      <c r="I943" s="0" t="s">
        <v>3217</v>
      </c>
      <c r="J943" s="0" t="s">
        <v>27</v>
      </c>
      <c r="K943" s="5" t="s">
        <v>3604</v>
      </c>
      <c r="L943" s="5" t="n">
        <v>0.2</v>
      </c>
    </row>
    <row r="944" customFormat="false" ht="15" hidden="false" customHeight="false" outlineLevel="0" collapsed="false">
      <c r="A944" s="0" t="n">
        <v>3813297</v>
      </c>
      <c r="B944" s="0" t="n">
        <v>-1.052493221</v>
      </c>
      <c r="C944" s="0" t="n">
        <v>9.756129257</v>
      </c>
      <c r="D944" s="0" t="n">
        <v>-6.499344309</v>
      </c>
      <c r="E944" s="3" t="n">
        <v>1.21611E-007</v>
      </c>
      <c r="F944" s="3" t="n">
        <v>8.23649E-007</v>
      </c>
      <c r="G944" s="0" t="n">
        <v>7.378564791</v>
      </c>
      <c r="H944" s="0" t="s">
        <v>603</v>
      </c>
      <c r="I944" s="0" t="s">
        <v>2745</v>
      </c>
      <c r="J944" s="0" t="s">
        <v>27</v>
      </c>
      <c r="K944" s="5" t="s">
        <v>3604</v>
      </c>
      <c r="L944" s="5" t="n">
        <v>0.21</v>
      </c>
    </row>
    <row r="945" customFormat="false" ht="15" hidden="false" customHeight="false" outlineLevel="0" collapsed="false">
      <c r="A945" s="0" t="n">
        <v>3971768</v>
      </c>
      <c r="B945" s="0" t="n">
        <v>-1.059955929</v>
      </c>
      <c r="C945" s="0" t="n">
        <v>7.73424508</v>
      </c>
      <c r="D945" s="0" t="n">
        <v>-6.085355038</v>
      </c>
      <c r="E945" s="3" t="n">
        <v>4.46351E-007</v>
      </c>
      <c r="F945" s="3" t="n">
        <v>2.3099E-006</v>
      </c>
      <c r="G945" s="0" t="n">
        <v>6.095929091</v>
      </c>
      <c r="H945" s="0" t="s">
        <v>688</v>
      </c>
      <c r="I945" s="0" t="s">
        <v>2883</v>
      </c>
      <c r="J945" s="0" t="s">
        <v>27</v>
      </c>
      <c r="K945" s="5" t="s">
        <v>3604</v>
      </c>
      <c r="L945" s="5" t="n">
        <v>0.21</v>
      </c>
    </row>
    <row r="946" customFormat="false" ht="15" hidden="false" customHeight="false" outlineLevel="0" collapsed="false">
      <c r="A946" s="0" t="n">
        <v>3497195</v>
      </c>
      <c r="B946" s="0" t="n">
        <v>-1.562406591</v>
      </c>
      <c r="C946" s="0" t="n">
        <v>7.035533942</v>
      </c>
      <c r="D946" s="0" t="n">
        <v>-4.762536357</v>
      </c>
      <c r="E946" s="3" t="n">
        <v>2.81811E-005</v>
      </c>
      <c r="F946" s="3" t="n">
        <v>7.82075E-005</v>
      </c>
      <c r="G946" s="0" t="n">
        <v>2.029357588</v>
      </c>
      <c r="H946" s="0" t="s">
        <v>1910</v>
      </c>
      <c r="I946" s="0" t="s">
        <v>3212</v>
      </c>
      <c r="J946" s="0" t="s">
        <v>27</v>
      </c>
      <c r="K946" s="5" t="s">
        <v>3604</v>
      </c>
      <c r="L946" s="5" t="n">
        <v>0.21</v>
      </c>
    </row>
    <row r="947" customFormat="false" ht="15" hidden="false" customHeight="false" outlineLevel="0" collapsed="false">
      <c r="A947" s="0" t="n">
        <v>2697863</v>
      </c>
      <c r="B947" s="0" t="n">
        <v>-1.707369907</v>
      </c>
      <c r="C947" s="0" t="n">
        <v>8.837471231</v>
      </c>
      <c r="D947" s="0" t="n">
        <v>-6.302337084</v>
      </c>
      <c r="E947" s="3" t="n">
        <v>2.25626E-007</v>
      </c>
      <c r="F947" s="3" t="n">
        <v>1.33517E-006</v>
      </c>
      <c r="G947" s="0" t="n">
        <v>6.768627524</v>
      </c>
      <c r="H947" s="0" t="s">
        <v>1982</v>
      </c>
      <c r="I947" s="0" t="s">
        <v>2804</v>
      </c>
      <c r="J947" s="0" t="s">
        <v>27</v>
      </c>
      <c r="K947" s="5" t="s">
        <v>3604</v>
      </c>
      <c r="L947" s="5" t="n">
        <v>0.21</v>
      </c>
    </row>
    <row r="948" customFormat="false" ht="15" hidden="false" customHeight="false" outlineLevel="0" collapsed="false">
      <c r="A948" s="0" t="n">
        <v>3933923</v>
      </c>
      <c r="B948" s="0" t="n">
        <v>-2.635680377</v>
      </c>
      <c r="C948" s="0" t="n">
        <v>7.309467937</v>
      </c>
      <c r="D948" s="0" t="n">
        <v>-11.78276823</v>
      </c>
      <c r="E948" s="3" t="n">
        <v>3.27464E-014</v>
      </c>
      <c r="F948" s="3" t="n">
        <v>1.09505E-011</v>
      </c>
      <c r="G948" s="0" t="n">
        <v>22.31370227</v>
      </c>
      <c r="H948" s="0" t="s">
        <v>226</v>
      </c>
      <c r="I948" s="0" t="s">
        <v>227</v>
      </c>
      <c r="J948" s="0" t="s">
        <v>27</v>
      </c>
      <c r="K948" s="5" t="s">
        <v>3604</v>
      </c>
      <c r="L948" s="5" t="n">
        <v>0.22</v>
      </c>
    </row>
    <row r="949" customFormat="false" ht="15" hidden="false" customHeight="false" outlineLevel="0" collapsed="false">
      <c r="A949" s="0" t="n">
        <v>2321797</v>
      </c>
      <c r="B949" s="0" t="n">
        <v>-4.623786675</v>
      </c>
      <c r="C949" s="0" t="n">
        <v>9.469698854</v>
      </c>
      <c r="D949" s="0" t="n">
        <v>-4.780053641</v>
      </c>
      <c r="E949" s="3" t="n">
        <v>2.66954E-005</v>
      </c>
      <c r="F949" s="3" t="n">
        <v>7.46397E-005</v>
      </c>
      <c r="G949" s="0" t="n">
        <v>2.082160815</v>
      </c>
      <c r="H949" s="0" t="s">
        <v>2219</v>
      </c>
      <c r="I949" s="0" t="s">
        <v>3208</v>
      </c>
      <c r="J949" s="0" t="s">
        <v>27</v>
      </c>
      <c r="K949" s="5" t="s">
        <v>3604</v>
      </c>
      <c r="L949" s="5" t="n">
        <v>0.22</v>
      </c>
    </row>
    <row r="950" customFormat="false" ht="15" hidden="false" customHeight="false" outlineLevel="0" collapsed="false">
      <c r="A950" s="0" t="n">
        <v>2407934</v>
      </c>
      <c r="B950" s="0" t="n">
        <v>-1.302180279</v>
      </c>
      <c r="C950" s="0" t="n">
        <v>9.527464018</v>
      </c>
      <c r="D950" s="0" t="n">
        <v>-9.536060771</v>
      </c>
      <c r="E950" s="3" t="n">
        <v>1.34874E-011</v>
      </c>
      <c r="F950" s="3" t="n">
        <v>8.63279E-010</v>
      </c>
      <c r="G950" s="0" t="n">
        <v>16.38395901</v>
      </c>
      <c r="H950" s="0" t="s">
        <v>918</v>
      </c>
      <c r="I950" s="0" t="s">
        <v>919</v>
      </c>
      <c r="J950" s="0" t="s">
        <v>27</v>
      </c>
      <c r="K950" s="5" t="s">
        <v>3604</v>
      </c>
      <c r="L950" s="5" t="n">
        <v>0.23</v>
      </c>
    </row>
    <row r="951" customFormat="false" ht="15" hidden="false" customHeight="false" outlineLevel="0" collapsed="false">
      <c r="A951" s="0" t="n">
        <v>2400655</v>
      </c>
      <c r="B951" s="0" t="n">
        <v>-1.521661762</v>
      </c>
      <c r="C951" s="0" t="n">
        <v>7.637960991</v>
      </c>
      <c r="D951" s="0" t="n">
        <v>-5.478558201</v>
      </c>
      <c r="E951" s="3" t="n">
        <v>3.01407E-006</v>
      </c>
      <c r="F951" s="3" t="n">
        <v>1.14007E-005</v>
      </c>
      <c r="G951" s="0" t="n">
        <v>4.216891494</v>
      </c>
      <c r="H951" s="0" t="s">
        <v>1872</v>
      </c>
      <c r="I951" s="0" t="s">
        <v>3041</v>
      </c>
      <c r="J951" s="0" t="s">
        <v>27</v>
      </c>
      <c r="K951" s="5" t="s">
        <v>3604</v>
      </c>
      <c r="L951" s="5" t="n">
        <v>0.23</v>
      </c>
    </row>
    <row r="952" customFormat="false" ht="15" hidden="false" customHeight="false" outlineLevel="0" collapsed="false">
      <c r="A952" s="0" t="n">
        <v>3642747</v>
      </c>
      <c r="B952" s="0" t="n">
        <v>-2.139164564</v>
      </c>
      <c r="C952" s="0" t="n">
        <v>6.683205889</v>
      </c>
      <c r="D952" s="0" t="n">
        <v>-14.43348363</v>
      </c>
      <c r="E952" s="3" t="n">
        <v>6.0338E-017</v>
      </c>
      <c r="F952" s="3" t="n">
        <v>1.98644E-013</v>
      </c>
      <c r="G952" s="0" t="n">
        <v>28.45587128</v>
      </c>
      <c r="H952" s="0" t="s">
        <v>36</v>
      </c>
      <c r="I952" s="0" t="s">
        <v>37</v>
      </c>
      <c r="J952" s="0" t="s">
        <v>27</v>
      </c>
      <c r="K952" s="5" t="s">
        <v>3604</v>
      </c>
      <c r="L952" s="5" t="n">
        <v>0.24</v>
      </c>
    </row>
    <row r="953" customFormat="false" ht="15" hidden="false" customHeight="false" outlineLevel="0" collapsed="false">
      <c r="A953" s="0" t="n">
        <v>3287789</v>
      </c>
      <c r="B953" s="0" t="n">
        <v>-1.422500435</v>
      </c>
      <c r="C953" s="0" t="n">
        <v>6.231474429</v>
      </c>
      <c r="D953" s="0" t="n">
        <v>-9.817181411</v>
      </c>
      <c r="E953" s="3" t="n">
        <v>6.12619E-012</v>
      </c>
      <c r="F953" s="3" t="n">
        <v>4.79374E-010</v>
      </c>
      <c r="G953" s="0" t="n">
        <v>17.16332165</v>
      </c>
      <c r="H953" s="0" t="s">
        <v>757</v>
      </c>
      <c r="I953" s="0" t="s">
        <v>758</v>
      </c>
      <c r="J953" s="0" t="s">
        <v>27</v>
      </c>
      <c r="K953" s="5" t="s">
        <v>3604</v>
      </c>
      <c r="L953" s="5" t="n">
        <v>0.25</v>
      </c>
    </row>
    <row r="954" customFormat="false" ht="15" hidden="false" customHeight="false" outlineLevel="0" collapsed="false">
      <c r="A954" s="0" t="n">
        <v>2596776</v>
      </c>
      <c r="B954" s="0" t="n">
        <v>-1.14822502</v>
      </c>
      <c r="C954" s="0" t="n">
        <v>7.7274002</v>
      </c>
      <c r="D954" s="0" t="n">
        <v>-6.523789927</v>
      </c>
      <c r="E954" s="3" t="n">
        <v>1.12647E-007</v>
      </c>
      <c r="F954" s="3" t="n">
        <v>7.75214E-007</v>
      </c>
      <c r="G954" s="0" t="n">
        <v>7.454163637</v>
      </c>
      <c r="H954" s="0" t="s">
        <v>1256</v>
      </c>
      <c r="I954" s="0" t="s">
        <v>2736</v>
      </c>
      <c r="J954" s="0" t="s">
        <v>748</v>
      </c>
      <c r="K954" s="5" t="s">
        <v>3604</v>
      </c>
      <c r="L954" s="5" t="n">
        <v>0.26</v>
      </c>
    </row>
    <row r="955" customFormat="false" ht="15" hidden="false" customHeight="false" outlineLevel="0" collapsed="false">
      <c r="A955" s="0" t="n">
        <v>3708938</v>
      </c>
      <c r="B955" s="0" t="n">
        <v>-1.384509139</v>
      </c>
      <c r="C955" s="0" t="n">
        <v>6.870525206</v>
      </c>
      <c r="D955" s="0" t="n">
        <v>-11.42501537</v>
      </c>
      <c r="E955" s="3" t="n">
        <v>8.17689E-014</v>
      </c>
      <c r="F955" s="3" t="n">
        <v>1.91945E-011</v>
      </c>
      <c r="G955" s="0" t="n">
        <v>21.41525304</v>
      </c>
      <c r="H955" s="0" t="s">
        <v>307</v>
      </c>
      <c r="I955" s="0" t="s">
        <v>308</v>
      </c>
      <c r="J955" s="0" t="s">
        <v>27</v>
      </c>
      <c r="K955" s="5" t="s">
        <v>3604</v>
      </c>
      <c r="L955" s="5" t="n">
        <v>0.26</v>
      </c>
    </row>
    <row r="956" customFormat="false" ht="15" hidden="false" customHeight="false" outlineLevel="0" collapsed="false">
      <c r="A956" s="0" t="n">
        <v>2925953</v>
      </c>
      <c r="B956" s="0" t="n">
        <v>-1.238965431</v>
      </c>
      <c r="C956" s="0" t="n">
        <v>7.391103071</v>
      </c>
      <c r="D956" s="0" t="n">
        <v>-5.439841627</v>
      </c>
      <c r="E956" s="3" t="n">
        <v>3.40401E-006</v>
      </c>
      <c r="F956" s="3" t="n">
        <v>1.26464E-005</v>
      </c>
      <c r="G956" s="0" t="n">
        <v>4.097458361</v>
      </c>
      <c r="H956" s="0" t="s">
        <v>1508</v>
      </c>
      <c r="I956" s="0" t="s">
        <v>3051</v>
      </c>
      <c r="J956" s="0" t="s">
        <v>27</v>
      </c>
      <c r="K956" s="5" t="s">
        <v>3604</v>
      </c>
      <c r="L956" s="5" t="n">
        <v>0.27</v>
      </c>
    </row>
    <row r="957" customFormat="false" ht="15" hidden="false" customHeight="false" outlineLevel="0" collapsed="false">
      <c r="A957" s="0" t="n">
        <v>2383356</v>
      </c>
      <c r="B957" s="0" t="n">
        <v>-1.469025272</v>
      </c>
      <c r="C957" s="0" t="n">
        <v>8.007661698</v>
      </c>
      <c r="D957" s="0" t="n">
        <v>-10.33564456</v>
      </c>
      <c r="E957" s="3" t="n">
        <v>1.46813E-012</v>
      </c>
      <c r="F957" s="3" t="n">
        <v>1.48747E-010</v>
      </c>
      <c r="G957" s="0" t="n">
        <v>18.57278316</v>
      </c>
      <c r="H957" s="0" t="s">
        <v>608</v>
      </c>
      <c r="I957" s="0" t="s">
        <v>609</v>
      </c>
      <c r="J957" s="0" t="s">
        <v>16</v>
      </c>
      <c r="K957" s="5" t="s">
        <v>3604</v>
      </c>
      <c r="L957" s="5" t="n">
        <v>0.27</v>
      </c>
    </row>
    <row r="958" customFormat="false" ht="15" hidden="false" customHeight="false" outlineLevel="0" collapsed="false">
      <c r="A958" s="0" t="n">
        <v>2527253</v>
      </c>
      <c r="B958" s="0" t="n">
        <v>-1.886516147</v>
      </c>
      <c r="C958" s="0" t="n">
        <v>8.982928481</v>
      </c>
      <c r="D958" s="0" t="n">
        <v>-7.177629531</v>
      </c>
      <c r="E958" s="3" t="n">
        <v>1.47232E-008</v>
      </c>
      <c r="F958" s="3" t="n">
        <v>1.59399E-007</v>
      </c>
      <c r="G958" s="0" t="n">
        <v>9.464973172</v>
      </c>
      <c r="H958" s="0" t="s">
        <v>2034</v>
      </c>
      <c r="I958" s="0" t="s">
        <v>2510</v>
      </c>
      <c r="J958" s="0" t="s">
        <v>27</v>
      </c>
      <c r="K958" s="5" t="s">
        <v>3604</v>
      </c>
      <c r="L958" s="5" t="n">
        <v>0.27</v>
      </c>
    </row>
    <row r="959" customFormat="false" ht="15" hidden="false" customHeight="false" outlineLevel="0" collapsed="false">
      <c r="A959" s="0" t="n">
        <v>3089360</v>
      </c>
      <c r="B959" s="0" t="n">
        <v>-1.01522854</v>
      </c>
      <c r="C959" s="0" t="n">
        <v>8.858746983</v>
      </c>
      <c r="D959" s="0" t="n">
        <v>-6.006380613</v>
      </c>
      <c r="E959" s="3" t="n">
        <v>5.72307E-007</v>
      </c>
      <c r="F959" s="3" t="n">
        <v>2.82973E-006</v>
      </c>
      <c r="G959" s="0" t="n">
        <v>5.851003806</v>
      </c>
      <c r="H959" s="0" t="s">
        <v>246</v>
      </c>
      <c r="I959" s="0" t="s">
        <v>2900</v>
      </c>
      <c r="J959" s="0" t="s">
        <v>27</v>
      </c>
      <c r="K959" s="5" t="s">
        <v>3604</v>
      </c>
      <c r="L959" s="5" t="n">
        <v>0.28</v>
      </c>
    </row>
    <row r="960" customFormat="false" ht="15" hidden="false" customHeight="false" outlineLevel="0" collapsed="false">
      <c r="A960" s="0" t="n">
        <v>3446910</v>
      </c>
      <c r="B960" s="0" t="n">
        <v>-1.094172158</v>
      </c>
      <c r="C960" s="0" t="n">
        <v>7.385199984</v>
      </c>
      <c r="D960" s="0" t="n">
        <v>-6.620264607</v>
      </c>
      <c r="E960" s="3" t="n">
        <v>8.32917E-008</v>
      </c>
      <c r="F960" s="3" t="n">
        <v>6.15487E-007</v>
      </c>
      <c r="G960" s="0" t="n">
        <v>7.752287726</v>
      </c>
      <c r="H960" s="0" t="s">
        <v>956</v>
      </c>
      <c r="I960" s="0" t="s">
        <v>2698</v>
      </c>
      <c r="J960" s="0" t="s">
        <v>27</v>
      </c>
      <c r="K960" s="5" t="s">
        <v>3604</v>
      </c>
      <c r="L960" s="5" t="n">
        <v>0.28</v>
      </c>
    </row>
    <row r="961" customFormat="false" ht="15" hidden="false" customHeight="false" outlineLevel="0" collapsed="false">
      <c r="A961" s="0" t="n">
        <v>2949772</v>
      </c>
      <c r="B961" s="0" t="n">
        <v>-1.098004602</v>
      </c>
      <c r="C961" s="0" t="n">
        <v>6.967237321</v>
      </c>
      <c r="D961" s="0" t="n">
        <v>-8.81064511</v>
      </c>
      <c r="E961" s="3" t="n">
        <v>1.08277E-010</v>
      </c>
      <c r="F961" s="3" t="n">
        <v>3.84964E-009</v>
      </c>
      <c r="G961" s="0" t="n">
        <v>14.32501736</v>
      </c>
      <c r="H961" s="0" t="s">
        <v>972</v>
      </c>
      <c r="I961" s="0" t="s">
        <v>1452</v>
      </c>
      <c r="J961" s="0" t="s">
        <v>27</v>
      </c>
      <c r="K961" s="5" t="s">
        <v>3604</v>
      </c>
      <c r="L961" s="5" t="n">
        <v>0.28</v>
      </c>
    </row>
    <row r="962" customFormat="false" ht="15" hidden="false" customHeight="false" outlineLevel="0" collapsed="false">
      <c r="A962" s="0" t="n">
        <v>4024310</v>
      </c>
      <c r="B962" s="0" t="n">
        <v>-1.129902588</v>
      </c>
      <c r="C962" s="0" t="n">
        <v>7.609830971</v>
      </c>
      <c r="D962" s="0" t="n">
        <v>-8.10807452</v>
      </c>
      <c r="E962" s="3" t="n">
        <v>8.65305E-010</v>
      </c>
      <c r="F962" s="3" t="n">
        <v>1.77389E-008</v>
      </c>
      <c r="G962" s="0" t="n">
        <v>12.26883119</v>
      </c>
      <c r="H962" s="0" t="s">
        <v>1170</v>
      </c>
      <c r="I962" s="0" t="s">
        <v>2008</v>
      </c>
      <c r="J962" s="0" t="s">
        <v>118</v>
      </c>
      <c r="K962" s="5" t="s">
        <v>3604</v>
      </c>
      <c r="L962" s="5" t="n">
        <v>0.29</v>
      </c>
    </row>
    <row r="963" customFormat="false" ht="15" hidden="false" customHeight="false" outlineLevel="0" collapsed="false">
      <c r="A963" s="0" t="n">
        <v>3077072</v>
      </c>
      <c r="B963" s="0" t="n">
        <v>-2.228183392</v>
      </c>
      <c r="C963" s="0" t="n">
        <v>7.057952148</v>
      </c>
      <c r="D963" s="0" t="n">
        <v>-7.563438192</v>
      </c>
      <c r="E963" s="3" t="n">
        <v>4.50018E-009</v>
      </c>
      <c r="F963" s="3" t="n">
        <v>6.40773E-008</v>
      </c>
      <c r="G963" s="0" t="n">
        <v>10.63741039</v>
      </c>
      <c r="H963" s="0" t="s">
        <v>2116</v>
      </c>
      <c r="I963" s="0" t="s">
        <v>2335</v>
      </c>
      <c r="J963" s="0" t="s">
        <v>91</v>
      </c>
      <c r="K963" s="5" t="s">
        <v>3604</v>
      </c>
      <c r="L963" s="5" t="n">
        <v>0.29</v>
      </c>
    </row>
    <row r="964" customFormat="false" ht="15" hidden="false" customHeight="false" outlineLevel="0" collapsed="false">
      <c r="A964" s="0" t="n">
        <v>3904858</v>
      </c>
      <c r="B964" s="0" t="n">
        <v>-1.142861955</v>
      </c>
      <c r="C964" s="0" t="n">
        <v>5.812801534</v>
      </c>
      <c r="D964" s="0" t="n">
        <v>-5.529107618</v>
      </c>
      <c r="E964" s="3" t="n">
        <v>2.57119E-006</v>
      </c>
      <c r="F964" s="3" t="n">
        <v>9.95976E-006</v>
      </c>
      <c r="G964" s="0" t="n">
        <v>4.372953831</v>
      </c>
      <c r="H964" s="0" t="s">
        <v>1218</v>
      </c>
      <c r="I964" s="0" t="s">
        <v>3030</v>
      </c>
      <c r="J964" s="0" t="s">
        <v>27</v>
      </c>
      <c r="K964" s="5" t="s">
        <v>3604</v>
      </c>
      <c r="L964" s="5" t="n">
        <v>0.3</v>
      </c>
    </row>
    <row r="965" customFormat="false" ht="15" hidden="false" customHeight="false" outlineLevel="0" collapsed="false">
      <c r="A965" s="0" t="n">
        <v>3867400</v>
      </c>
      <c r="B965" s="0" t="n">
        <v>-1.62476944</v>
      </c>
      <c r="C965" s="0" t="n">
        <v>6.62974833</v>
      </c>
      <c r="D965" s="0" t="n">
        <v>-11.49922572</v>
      </c>
      <c r="E965" s="3" t="n">
        <v>6.75411E-014</v>
      </c>
      <c r="F965" s="3" t="n">
        <v>1.71574E-011</v>
      </c>
      <c r="G965" s="0" t="n">
        <v>21.60303515</v>
      </c>
      <c r="H965" s="0" t="s">
        <v>282</v>
      </c>
      <c r="I965" s="0" t="s">
        <v>283</v>
      </c>
      <c r="J965" s="0" t="s">
        <v>27</v>
      </c>
      <c r="K965" s="5" t="s">
        <v>3604</v>
      </c>
      <c r="L965" s="5" t="n">
        <v>0.3</v>
      </c>
    </row>
    <row r="966" customFormat="false" ht="15" hidden="false" customHeight="false" outlineLevel="0" collapsed="false">
      <c r="A966" s="0" t="n">
        <v>2957402</v>
      </c>
      <c r="B966" s="0" t="n">
        <v>-1.858898219</v>
      </c>
      <c r="C966" s="0" t="n">
        <v>5.569615794</v>
      </c>
      <c r="D966" s="0" t="n">
        <v>-11.69140511</v>
      </c>
      <c r="E966" s="3" t="n">
        <v>4.13036E-014</v>
      </c>
      <c r="F966" s="3" t="n">
        <v>1.24822E-011</v>
      </c>
      <c r="G966" s="0" t="n">
        <v>22.08588667</v>
      </c>
      <c r="H966" s="0" t="s">
        <v>242</v>
      </c>
      <c r="I966" s="0" t="s">
        <v>243</v>
      </c>
      <c r="J966" s="0" t="s">
        <v>27</v>
      </c>
      <c r="K966" s="5" t="s">
        <v>3604</v>
      </c>
      <c r="L966" s="5" t="n">
        <v>0.3</v>
      </c>
    </row>
    <row r="967" customFormat="false" ht="15" hidden="false" customHeight="false" outlineLevel="0" collapsed="false">
      <c r="A967" s="0" t="n">
        <v>2848589</v>
      </c>
      <c r="B967" s="0" t="n">
        <v>-2.278479486</v>
      </c>
      <c r="C967" s="0" t="n">
        <v>6.972011979</v>
      </c>
      <c r="D967" s="0" t="n">
        <v>-10.94365337</v>
      </c>
      <c r="E967" s="3" t="n">
        <v>2.87438E-013</v>
      </c>
      <c r="F967" s="3" t="n">
        <v>4.53893E-011</v>
      </c>
      <c r="G967" s="0" t="n">
        <v>20.17913756</v>
      </c>
      <c r="H967" s="0" t="s">
        <v>406</v>
      </c>
      <c r="I967" s="0" t="s">
        <v>407</v>
      </c>
      <c r="J967" s="0" t="s">
        <v>118</v>
      </c>
      <c r="K967" s="5" t="s">
        <v>3604</v>
      </c>
      <c r="L967" s="5" t="n">
        <v>0.3</v>
      </c>
    </row>
    <row r="968" customFormat="false" ht="15" hidden="false" customHeight="false" outlineLevel="0" collapsed="false">
      <c r="A968" s="0" t="n">
        <v>2957314</v>
      </c>
      <c r="B968" s="0" t="n">
        <v>-3.29099488</v>
      </c>
      <c r="C968" s="0" t="n">
        <v>7.424614241</v>
      </c>
      <c r="D968" s="0" t="n">
        <v>-6.901068781</v>
      </c>
      <c r="E968" s="3" t="n">
        <v>3.46963E-008</v>
      </c>
      <c r="F968" s="3" t="n">
        <v>3.11859E-007</v>
      </c>
      <c r="G968" s="0" t="n">
        <v>8.617501321</v>
      </c>
      <c r="H968" s="0" t="s">
        <v>2190</v>
      </c>
      <c r="I968" s="0" t="s">
        <v>2610</v>
      </c>
      <c r="J968" s="0" t="s">
        <v>27</v>
      </c>
      <c r="K968" s="5" t="s">
        <v>3604</v>
      </c>
      <c r="L968" s="5" t="n">
        <v>0.3</v>
      </c>
    </row>
    <row r="969" customFormat="false" ht="15" hidden="false" customHeight="false" outlineLevel="0" collapsed="false">
      <c r="A969" s="0" t="n">
        <v>2755154</v>
      </c>
      <c r="B969" s="0" t="n">
        <v>-3.138693711</v>
      </c>
      <c r="C969" s="0" t="n">
        <v>6.572945354</v>
      </c>
      <c r="D969" s="0" t="n">
        <v>-7.186233704</v>
      </c>
      <c r="E969" s="3" t="n">
        <v>1.43371E-008</v>
      </c>
      <c r="F969" s="3" t="n">
        <v>1.55893E-007</v>
      </c>
      <c r="G969" s="0" t="n">
        <v>9.491252316</v>
      </c>
      <c r="H969" s="0" t="s">
        <v>2184</v>
      </c>
      <c r="I969" s="0" t="s">
        <v>2506</v>
      </c>
      <c r="J969" s="0" t="s">
        <v>27</v>
      </c>
      <c r="K969" s="5" t="s">
        <v>3604</v>
      </c>
      <c r="L969" s="5" t="n">
        <v>0.32</v>
      </c>
    </row>
    <row r="970" customFormat="false" ht="15" hidden="false" customHeight="false" outlineLevel="0" collapsed="false">
      <c r="A970" s="0" t="n">
        <v>3695983</v>
      </c>
      <c r="B970" s="0" t="n">
        <v>-3.932774838</v>
      </c>
      <c r="C970" s="0" t="n">
        <v>8.426374216</v>
      </c>
      <c r="D970" s="0" t="n">
        <v>-5.735784705</v>
      </c>
      <c r="E970" s="3" t="n">
        <v>1.34175E-006</v>
      </c>
      <c r="F970" s="3" t="n">
        <v>5.74875E-006</v>
      </c>
      <c r="G970" s="0" t="n">
        <v>5.012241884</v>
      </c>
      <c r="H970" s="0" t="s">
        <v>2205</v>
      </c>
      <c r="I970" s="0" t="s">
        <v>2979</v>
      </c>
      <c r="J970" s="0" t="s">
        <v>27</v>
      </c>
      <c r="K970" s="5" t="s">
        <v>3604</v>
      </c>
      <c r="L970" s="5" t="n">
        <v>0.32</v>
      </c>
    </row>
    <row r="971" customFormat="false" ht="15" hidden="false" customHeight="false" outlineLevel="0" collapsed="false">
      <c r="A971" s="0" t="n">
        <v>2375596</v>
      </c>
      <c r="B971" s="0" t="n">
        <v>-1.107552957</v>
      </c>
      <c r="C971" s="0" t="n">
        <v>7.567037289</v>
      </c>
      <c r="D971" s="0" t="n">
        <v>-7.985187904</v>
      </c>
      <c r="E971" s="3" t="n">
        <v>1.25186E-009</v>
      </c>
      <c r="F971" s="3" t="n">
        <v>2.35689E-008</v>
      </c>
      <c r="G971" s="0" t="n">
        <v>11.90339916</v>
      </c>
      <c r="H971" s="0" t="s">
        <v>1036</v>
      </c>
      <c r="I971" s="0" t="s">
        <v>2092</v>
      </c>
      <c r="J971" s="0" t="s">
        <v>1351</v>
      </c>
      <c r="K971" s="5" t="s">
        <v>3604</v>
      </c>
      <c r="L971" s="5" t="n">
        <v>0.33</v>
      </c>
    </row>
    <row r="972" customFormat="false" ht="15" hidden="false" customHeight="false" outlineLevel="0" collapsed="false">
      <c r="A972" s="0" t="n">
        <v>2402883</v>
      </c>
      <c r="B972" s="0" t="n">
        <v>-1.136464652</v>
      </c>
      <c r="C972" s="0" t="n">
        <v>5.823974028</v>
      </c>
      <c r="D972" s="0" t="n">
        <v>-4.789721414</v>
      </c>
      <c r="E972" s="3" t="n">
        <v>2.59088E-005</v>
      </c>
      <c r="F972" s="3" t="n">
        <v>7.2788E-005</v>
      </c>
      <c r="G972" s="0" t="n">
        <v>2.11132246</v>
      </c>
      <c r="H972" s="0" t="s">
        <v>1204</v>
      </c>
      <c r="I972" s="0" t="s">
        <v>3205</v>
      </c>
      <c r="J972" s="0" t="s">
        <v>1013</v>
      </c>
      <c r="K972" s="5" t="s">
        <v>3604</v>
      </c>
      <c r="L972" s="5" t="n">
        <v>0.33</v>
      </c>
    </row>
    <row r="973" customFormat="false" ht="15" hidden="false" customHeight="false" outlineLevel="0" collapsed="false">
      <c r="A973" s="0" t="n">
        <v>3079005</v>
      </c>
      <c r="B973" s="0" t="n">
        <v>-1.284714563</v>
      </c>
      <c r="C973" s="0" t="n">
        <v>10.00891614</v>
      </c>
      <c r="D973" s="0" t="n">
        <v>-5.900024192</v>
      </c>
      <c r="E973" s="3" t="n">
        <v>7.99948E-007</v>
      </c>
      <c r="F973" s="3" t="n">
        <v>3.72956E-006</v>
      </c>
      <c r="G973" s="0" t="n">
        <v>5.521200668</v>
      </c>
      <c r="H973" s="0" t="s">
        <v>1587</v>
      </c>
      <c r="I973" s="0" t="s">
        <v>2944</v>
      </c>
      <c r="J973" s="0" t="s">
        <v>27</v>
      </c>
      <c r="K973" s="5" t="s">
        <v>3604</v>
      </c>
      <c r="L973" s="5" t="n">
        <v>0.33</v>
      </c>
    </row>
    <row r="974" customFormat="false" ht="15" hidden="false" customHeight="false" outlineLevel="0" collapsed="false">
      <c r="A974" s="0" t="n">
        <v>3950974</v>
      </c>
      <c r="B974" s="0" t="n">
        <v>-1.293725517</v>
      </c>
      <c r="C974" s="0" t="n">
        <v>7.452738565</v>
      </c>
      <c r="D974" s="0" t="n">
        <v>-8.539626175</v>
      </c>
      <c r="E974" s="3" t="n">
        <v>2.39745E-010</v>
      </c>
      <c r="F974" s="3" t="n">
        <v>6.93442E-009</v>
      </c>
      <c r="G974" s="0" t="n">
        <v>13.53874939</v>
      </c>
      <c r="H974" s="0" t="s">
        <v>1601</v>
      </c>
      <c r="I974" s="0" t="s">
        <v>1643</v>
      </c>
      <c r="J974" s="0" t="s">
        <v>27</v>
      </c>
      <c r="K974" s="5" t="s">
        <v>3604</v>
      </c>
      <c r="L974" s="5" t="n">
        <v>0.33</v>
      </c>
    </row>
    <row r="975" customFormat="false" ht="15" hidden="false" customHeight="false" outlineLevel="0" collapsed="false">
      <c r="A975" s="0" t="n">
        <v>3258221</v>
      </c>
      <c r="B975" s="0" t="n">
        <v>-1.185058286</v>
      </c>
      <c r="C975" s="0" t="n">
        <v>8.159317913</v>
      </c>
      <c r="D975" s="0" t="n">
        <v>-8.230159193</v>
      </c>
      <c r="E975" s="3" t="n">
        <v>6.00541E-010</v>
      </c>
      <c r="F975" s="3" t="n">
        <v>1.3478E-008</v>
      </c>
      <c r="G975" s="0" t="n">
        <v>12.6302418</v>
      </c>
      <c r="H975" s="0" t="s">
        <v>1379</v>
      </c>
      <c r="I975" s="0" t="s">
        <v>1886</v>
      </c>
      <c r="J975" s="0" t="s">
        <v>118</v>
      </c>
      <c r="K975" s="5" t="s">
        <v>3604</v>
      </c>
      <c r="L975" s="5" t="n">
        <v>0.46</v>
      </c>
    </row>
    <row r="976" customFormat="false" ht="15" hidden="false" customHeight="false" outlineLevel="0" collapsed="false">
      <c r="A976" s="0" t="n">
        <v>2490351</v>
      </c>
      <c r="B976" s="0" t="n">
        <v>-1.288009504</v>
      </c>
      <c r="C976" s="0" t="n">
        <v>5.19633047</v>
      </c>
      <c r="D976" s="0" t="n">
        <v>-10.00172856</v>
      </c>
      <c r="E976" s="3" t="n">
        <v>3.66951E-012</v>
      </c>
      <c r="F976" s="3" t="n">
        <v>3.07747E-010</v>
      </c>
      <c r="G976" s="0" t="n">
        <v>17.66918781</v>
      </c>
      <c r="H976" s="0" t="s">
        <v>701</v>
      </c>
      <c r="I976" s="0" t="s">
        <v>702</v>
      </c>
      <c r="J976" s="0" t="s">
        <v>27</v>
      </c>
      <c r="K976" s="5" t="s">
        <v>3604</v>
      </c>
      <c r="L976" s="5" t="n">
        <v>0.47</v>
      </c>
    </row>
    <row r="977" customFormat="false" ht="15" hidden="false" customHeight="false" outlineLevel="0" collapsed="false">
      <c r="A977" s="0" t="n">
        <v>3032647</v>
      </c>
      <c r="B977" s="0" t="n">
        <v>-1.226168581</v>
      </c>
      <c r="C977" s="0" t="n">
        <v>5.918925269</v>
      </c>
      <c r="D977" s="0" t="n">
        <v>-6.337605834</v>
      </c>
      <c r="E977" s="3" t="n">
        <v>2.01971E-007</v>
      </c>
      <c r="F977" s="3" t="n">
        <v>1.22624E-006</v>
      </c>
      <c r="G977" s="0" t="n">
        <v>6.877896915</v>
      </c>
      <c r="H977" s="0" t="s">
        <v>1485</v>
      </c>
      <c r="I977" s="0" t="s">
        <v>2792</v>
      </c>
      <c r="J977" s="0" t="s">
        <v>27</v>
      </c>
      <c r="K977" s="5" t="s">
        <v>3604</v>
      </c>
      <c r="L977" s="5" t="n">
        <v>0.52</v>
      </c>
    </row>
    <row r="978" customFormat="false" ht="15" hidden="false" customHeight="false" outlineLevel="0" collapsed="false">
      <c r="A978" s="0" t="n">
        <v>3676763</v>
      </c>
      <c r="B978" s="0" t="n">
        <v>-1.107276815</v>
      </c>
      <c r="C978" s="0" t="n">
        <v>6.675112453</v>
      </c>
      <c r="D978" s="0" t="n">
        <v>-6.62389815</v>
      </c>
      <c r="E978" s="3" t="n">
        <v>8.23507E-008</v>
      </c>
      <c r="F978" s="3" t="n">
        <v>6.10077E-007</v>
      </c>
      <c r="G978" s="0" t="n">
        <v>7.763508442</v>
      </c>
      <c r="H978" s="0" t="s">
        <v>1028</v>
      </c>
      <c r="I978" s="0" t="s">
        <v>2697</v>
      </c>
      <c r="J978" s="0" t="s">
        <v>27</v>
      </c>
      <c r="K978" s="5" t="s">
        <v>3604</v>
      </c>
      <c r="L978" s="5" t="n">
        <v>0.54</v>
      </c>
    </row>
    <row r="979" customFormat="false" ht="15" hidden="false" customHeight="false" outlineLevel="0" collapsed="false">
      <c r="A979" s="0" t="n">
        <v>2584712</v>
      </c>
      <c r="B979" s="0" t="n">
        <v>-1.796627709</v>
      </c>
      <c r="C979" s="0" t="n">
        <v>6.579781925</v>
      </c>
      <c r="D979" s="0" t="n">
        <v>-7.251857695</v>
      </c>
      <c r="E979" s="3" t="n">
        <v>1.17091E-008</v>
      </c>
      <c r="F979" s="3" t="n">
        <v>1.33188E-007</v>
      </c>
      <c r="G979" s="0" t="n">
        <v>9.691496731</v>
      </c>
      <c r="H979" s="0" t="s">
        <v>2007</v>
      </c>
      <c r="I979" s="0" t="s">
        <v>2487</v>
      </c>
      <c r="J979" s="0" t="s">
        <v>27</v>
      </c>
      <c r="K979" s="5" t="s">
        <v>3604</v>
      </c>
      <c r="L979" s="5" t="n">
        <v>0.58</v>
      </c>
    </row>
    <row r="980" customFormat="false" ht="15" hidden="false" customHeight="false" outlineLevel="0" collapsed="false">
      <c r="A980" s="0" t="n">
        <v>3177111</v>
      </c>
      <c r="B980" s="0" t="n">
        <v>-1.531941202</v>
      </c>
      <c r="C980" s="0" t="n">
        <v>6.945865232</v>
      </c>
      <c r="D980" s="0" t="n">
        <v>-5.435442431</v>
      </c>
      <c r="E980" s="3" t="n">
        <v>3.45138E-006</v>
      </c>
      <c r="F980" s="3" t="n">
        <v>1.27871E-005</v>
      </c>
      <c r="G980" s="0" t="n">
        <v>4.083893378</v>
      </c>
      <c r="H980" s="0" t="s">
        <v>1884</v>
      </c>
      <c r="I980" s="0" t="s">
        <v>3055</v>
      </c>
      <c r="J980" s="0" t="s">
        <v>97</v>
      </c>
      <c r="K980" s="5" t="s">
        <v>3604</v>
      </c>
      <c r="L980" s="5" t="n">
        <v>0.66</v>
      </c>
    </row>
    <row r="981" customFormat="false" ht="15" hidden="false" customHeight="false" outlineLevel="0" collapsed="false">
      <c r="A981" s="0" t="n">
        <v>3369366</v>
      </c>
      <c r="B981" s="0" t="n">
        <v>-2.226542458</v>
      </c>
      <c r="C981" s="0" t="n">
        <v>5.714165641</v>
      </c>
      <c r="D981" s="0" t="n">
        <v>-7.6418455</v>
      </c>
      <c r="E981" s="3" t="n">
        <v>3.54273E-009</v>
      </c>
      <c r="F981" s="3" t="n">
        <v>5.32565E-008</v>
      </c>
      <c r="G981" s="0" t="n">
        <v>10.87408688</v>
      </c>
      <c r="H981" s="0" t="s">
        <v>2114</v>
      </c>
      <c r="I981" s="0" t="s">
        <v>2308</v>
      </c>
      <c r="J981" s="0" t="s">
        <v>27</v>
      </c>
      <c r="K981" s="5" t="s">
        <v>3604</v>
      </c>
      <c r="L981" s="5" t="s">
        <v>3608</v>
      </c>
    </row>
    <row r="982" customFormat="false" ht="15" hidden="false" customHeight="false" outlineLevel="0" collapsed="false">
      <c r="A982" s="0" t="n">
        <v>2522247</v>
      </c>
      <c r="B982" s="0" t="n">
        <v>-2.526916122</v>
      </c>
      <c r="C982" s="0" t="n">
        <v>7.560668472</v>
      </c>
      <c r="D982" s="0" t="n">
        <v>-6.721235221</v>
      </c>
      <c r="E982" s="3" t="n">
        <v>6.07586E-008</v>
      </c>
      <c r="F982" s="3" t="n">
        <v>4.80802E-007</v>
      </c>
      <c r="G982" s="0" t="n">
        <v>8.063868217</v>
      </c>
      <c r="H982" s="0" t="s">
        <v>2147</v>
      </c>
      <c r="I982" s="0" t="s">
        <v>2668</v>
      </c>
      <c r="J982" s="0" t="s">
        <v>27</v>
      </c>
      <c r="K982" s="5" t="s">
        <v>3604</v>
      </c>
      <c r="L982" s="5" t="s">
        <v>3608</v>
      </c>
    </row>
    <row r="983" customFormat="false" ht="15" hidden="false" customHeight="false" outlineLevel="0" collapsed="false">
      <c r="A983" s="0" t="n">
        <v>2487918</v>
      </c>
      <c r="B983" s="0" t="n">
        <v>-1.055492464</v>
      </c>
      <c r="C983" s="0" t="n">
        <v>6.663048585</v>
      </c>
      <c r="D983" s="0" t="n">
        <v>-8.937881687</v>
      </c>
      <c r="E983" s="3" t="n">
        <v>7.47827E-011</v>
      </c>
      <c r="F983" s="3" t="n">
        <v>2.9141E-009</v>
      </c>
      <c r="G983" s="0" t="n">
        <v>14.69102401</v>
      </c>
      <c r="H983" s="0" t="s">
        <v>642</v>
      </c>
      <c r="I983" s="0" t="s">
        <v>1346</v>
      </c>
      <c r="J983" s="0" t="s">
        <v>27</v>
      </c>
      <c r="K983" s="5" t="s">
        <v>3604</v>
      </c>
      <c r="L983" s="5"/>
    </row>
    <row r="984" customFormat="false" ht="15" hidden="false" customHeight="false" outlineLevel="0" collapsed="false">
      <c r="A984" s="0" t="n">
        <v>3574207</v>
      </c>
      <c r="B984" s="0" t="n">
        <v>-1.146276782</v>
      </c>
      <c r="C984" s="0" t="n">
        <v>9.619627381</v>
      </c>
      <c r="D984" s="0" t="n">
        <v>-5.167443688</v>
      </c>
      <c r="E984" s="3" t="n">
        <v>7.99652E-006</v>
      </c>
      <c r="F984" s="3" t="n">
        <v>2.61938E-005</v>
      </c>
      <c r="G984" s="0" t="n">
        <v>3.260150757</v>
      </c>
      <c r="H984" s="0" t="s">
        <v>1246</v>
      </c>
      <c r="I984" s="0" t="s">
        <v>3123</v>
      </c>
      <c r="J984" s="0" t="s">
        <v>27</v>
      </c>
      <c r="K984" s="5" t="s">
        <v>3604</v>
      </c>
      <c r="L984" s="5"/>
    </row>
    <row r="985" customFormat="false" ht="15" hidden="false" customHeight="false" outlineLevel="0" collapsed="false">
      <c r="A985" s="0" t="n">
        <v>2375664</v>
      </c>
      <c r="B985" s="0" t="n">
        <v>-1.211515853</v>
      </c>
      <c r="C985" s="0" t="n">
        <v>8.887319157</v>
      </c>
      <c r="D985" s="0" t="n">
        <v>-5.843094292</v>
      </c>
      <c r="E985" s="3" t="n">
        <v>9.57017E-007</v>
      </c>
      <c r="F985" s="3" t="n">
        <v>4.348E-006</v>
      </c>
      <c r="G985" s="0" t="n">
        <v>5.344719728</v>
      </c>
      <c r="H985" s="0" t="s">
        <v>1466</v>
      </c>
      <c r="I985" s="0" t="s">
        <v>2953</v>
      </c>
      <c r="J985" s="0" t="s">
        <v>118</v>
      </c>
      <c r="K985" s="5" t="s">
        <v>3604</v>
      </c>
      <c r="L985" s="5"/>
    </row>
    <row r="986" customFormat="false" ht="15" hidden="false" customHeight="false" outlineLevel="0" collapsed="false">
      <c r="A986" s="0" t="n">
        <v>3845175</v>
      </c>
      <c r="B986" s="0" t="n">
        <v>-1.742692918</v>
      </c>
      <c r="C986" s="0" t="n">
        <v>7.575625666</v>
      </c>
      <c r="D986" s="0" t="n">
        <v>-12.76833423</v>
      </c>
      <c r="E986" s="3" t="n">
        <v>2.85891E-015</v>
      </c>
      <c r="F986" s="3" t="n">
        <v>2.17874E-012</v>
      </c>
      <c r="G986" s="0" t="n">
        <v>24.70121539</v>
      </c>
      <c r="H986" s="0" t="s">
        <v>106</v>
      </c>
      <c r="I986" s="0" t="s">
        <v>107</v>
      </c>
      <c r="J986" s="0" t="s">
        <v>27</v>
      </c>
      <c r="K986" s="5" t="s">
        <v>3604</v>
      </c>
      <c r="L986" s="5"/>
    </row>
    <row r="987" customFormat="false" ht="15" hidden="false" customHeight="false" outlineLevel="0" collapsed="false">
      <c r="A987" s="0" t="n">
        <v>3955915</v>
      </c>
      <c r="B987" s="0" t="n">
        <v>-1.903570424</v>
      </c>
      <c r="C987" s="0" t="n">
        <v>8.69322038</v>
      </c>
      <c r="D987" s="0" t="n">
        <v>-8.568007782</v>
      </c>
      <c r="E987" s="3" t="n">
        <v>2.20506E-010</v>
      </c>
      <c r="F987" s="3" t="n">
        <v>6.562E-009</v>
      </c>
      <c r="G987" s="0" t="n">
        <v>13.62150647</v>
      </c>
      <c r="H987" s="0" t="s">
        <v>1608</v>
      </c>
      <c r="I987" s="0" t="s">
        <v>1609</v>
      </c>
      <c r="J987" s="0" t="s">
        <v>27</v>
      </c>
      <c r="K987" s="5" t="s">
        <v>3604</v>
      </c>
      <c r="L987" s="5"/>
    </row>
    <row r="988" customFormat="false" ht="15" hidden="false" customHeight="false" outlineLevel="0" collapsed="false">
      <c r="A988" s="0" t="n">
        <v>3715489</v>
      </c>
      <c r="B988" s="0" t="n">
        <v>-2.114772037</v>
      </c>
      <c r="C988" s="0" t="n">
        <v>7.990726233</v>
      </c>
      <c r="D988" s="0" t="n">
        <v>-6.042218952</v>
      </c>
      <c r="E988" s="3" t="n">
        <v>5.11252E-007</v>
      </c>
      <c r="F988" s="3" t="n">
        <v>2.57877E-006</v>
      </c>
      <c r="G988" s="0" t="n">
        <v>5.962150035</v>
      </c>
      <c r="H988" s="0" t="s">
        <v>2088</v>
      </c>
      <c r="I988" s="0" t="s">
        <v>2887</v>
      </c>
      <c r="J988" s="0" t="s">
        <v>27</v>
      </c>
      <c r="K988" s="5" t="s">
        <v>3604</v>
      </c>
      <c r="L988" s="5"/>
    </row>
    <row r="989" customFormat="false" ht="15" hidden="false" customHeight="false" outlineLevel="0" collapsed="false">
      <c r="A989" s="0" t="n">
        <v>3393257</v>
      </c>
      <c r="B989" s="0" t="n">
        <v>-2.236710929</v>
      </c>
      <c r="C989" s="0" t="n">
        <v>8.332446307</v>
      </c>
      <c r="D989" s="0" t="n">
        <v>-12.4262957</v>
      </c>
      <c r="E989" s="3" t="n">
        <v>6.5741E-015</v>
      </c>
      <c r="F989" s="3" t="n">
        <v>3.77436E-012</v>
      </c>
      <c r="G989" s="0" t="n">
        <v>23.88701305</v>
      </c>
      <c r="H989" s="0" t="s">
        <v>144</v>
      </c>
      <c r="I989" s="0" t="s">
        <v>145</v>
      </c>
      <c r="J989" s="0" t="s">
        <v>27</v>
      </c>
      <c r="K989" s="5" t="s">
        <v>3604</v>
      </c>
      <c r="L989" s="5"/>
    </row>
    <row r="990" customFormat="false" ht="15" hidden="false" customHeight="false" outlineLevel="0" collapsed="false">
      <c r="A990" s="0" t="n">
        <v>2573112</v>
      </c>
      <c r="B990" s="0" t="n">
        <v>-2.245794197</v>
      </c>
      <c r="C990" s="0" t="n">
        <v>7.720024467</v>
      </c>
      <c r="D990" s="0" t="n">
        <v>-7.124150029</v>
      </c>
      <c r="E990" s="3" t="n">
        <v>1.73697E-008</v>
      </c>
      <c r="F990" s="3" t="n">
        <v>1.80901E-007</v>
      </c>
      <c r="G990" s="0" t="n">
        <v>9.301510616</v>
      </c>
      <c r="H990" s="0" t="s">
        <v>2125</v>
      </c>
      <c r="I990" s="0" t="s">
        <v>2530</v>
      </c>
      <c r="J990" s="0" t="s">
        <v>1168</v>
      </c>
      <c r="K990" s="5" t="s">
        <v>3604</v>
      </c>
      <c r="L990" s="5"/>
    </row>
    <row r="991" customFormat="false" ht="15" hidden="false" customHeight="false" outlineLevel="0" collapsed="false">
      <c r="A991" s="0" t="n">
        <v>3373893</v>
      </c>
      <c r="B991" s="0" t="n">
        <v>-2.515726924</v>
      </c>
      <c r="C991" s="0" t="n">
        <v>7.90028865</v>
      </c>
      <c r="D991" s="0" t="n">
        <v>-10.78126575</v>
      </c>
      <c r="E991" s="3" t="n">
        <v>4.42235E-013</v>
      </c>
      <c r="F991" s="3" t="n">
        <v>6.2012E-011</v>
      </c>
      <c r="G991" s="0" t="n">
        <v>19.75503802</v>
      </c>
      <c r="H991" s="0" t="s">
        <v>453</v>
      </c>
      <c r="I991" s="0" t="s">
        <v>454</v>
      </c>
      <c r="J991" s="0" t="s">
        <v>27</v>
      </c>
      <c r="K991" s="5" t="s">
        <v>3604</v>
      </c>
      <c r="L991" s="5"/>
    </row>
    <row r="992" customFormat="false" ht="15" hidden="false" customHeight="false" outlineLevel="0" collapsed="false">
      <c r="A992" s="0" t="n">
        <v>3638607</v>
      </c>
      <c r="B992" s="0" t="n">
        <v>-2.735920273</v>
      </c>
      <c r="C992" s="0" t="n">
        <v>9.430057758</v>
      </c>
      <c r="D992" s="0" t="n">
        <v>-5.932843226</v>
      </c>
      <c r="E992" s="3" t="n">
        <v>7.21407E-007</v>
      </c>
      <c r="F992" s="3" t="n">
        <v>3.4305E-006</v>
      </c>
      <c r="G992" s="0" t="n">
        <v>5.622959234</v>
      </c>
      <c r="H992" s="0" t="s">
        <v>2164</v>
      </c>
      <c r="I992" s="0" t="s">
        <v>2928</v>
      </c>
      <c r="J992" s="0" t="s">
        <v>27</v>
      </c>
      <c r="K992" s="5" t="s">
        <v>3604</v>
      </c>
      <c r="L992" s="5"/>
    </row>
    <row r="993" customFormat="false" ht="15" hidden="false" customHeight="false" outlineLevel="0" collapsed="false">
      <c r="A993" s="0" t="n">
        <v>2730746</v>
      </c>
      <c r="B993" s="0" t="n">
        <v>-2.77538428</v>
      </c>
      <c r="C993" s="0" t="n">
        <v>8.860182079</v>
      </c>
      <c r="D993" s="0" t="n">
        <v>-5.509016321</v>
      </c>
      <c r="E993" s="3" t="n">
        <v>2.73887E-006</v>
      </c>
      <c r="F993" s="3" t="n">
        <v>1.05163E-005</v>
      </c>
      <c r="G993" s="0" t="n">
        <v>4.310909073</v>
      </c>
      <c r="H993" s="0" t="s">
        <v>2166</v>
      </c>
      <c r="I993" s="0" t="s">
        <v>3034</v>
      </c>
      <c r="J993" s="0" t="s">
        <v>27</v>
      </c>
      <c r="K993" s="5" t="s">
        <v>3604</v>
      </c>
      <c r="L993" s="5"/>
    </row>
    <row r="994" customFormat="false" ht="15" hidden="false" customHeight="false" outlineLevel="0" collapsed="false">
      <c r="A994" s="0" t="n">
        <v>3868681</v>
      </c>
      <c r="B994" s="0" t="n">
        <v>-3.360367911</v>
      </c>
      <c r="C994" s="0" t="n">
        <v>8.703018762</v>
      </c>
      <c r="D994" s="0" t="n">
        <v>-6.024981912</v>
      </c>
      <c r="E994" s="3" t="n">
        <v>5.39757E-007</v>
      </c>
      <c r="F994" s="3" t="n">
        <v>2.69184E-006</v>
      </c>
      <c r="G994" s="0" t="n">
        <v>5.908692125</v>
      </c>
      <c r="H994" s="0" t="s">
        <v>2192</v>
      </c>
      <c r="I994" s="0" t="s">
        <v>2895</v>
      </c>
      <c r="J994" s="0" t="s">
        <v>27</v>
      </c>
      <c r="K994" s="5" t="s">
        <v>3604</v>
      </c>
      <c r="L994" s="5"/>
    </row>
    <row r="995" customFormat="false" ht="15" hidden="false" customHeight="false" outlineLevel="0" collapsed="false">
      <c r="A995" s="0" t="n">
        <v>3125993</v>
      </c>
      <c r="B995" s="0" t="n">
        <v>-4.378449221</v>
      </c>
      <c r="C995" s="0" t="n">
        <v>5.686159417</v>
      </c>
      <c r="D995" s="0" t="n">
        <v>-6.515538267</v>
      </c>
      <c r="E995" s="3" t="n">
        <v>1.15596E-007</v>
      </c>
      <c r="F995" s="3" t="n">
        <v>7.91471E-007</v>
      </c>
      <c r="G995" s="0" t="n">
        <v>7.428647556</v>
      </c>
      <c r="H995" s="0" t="s">
        <v>2212</v>
      </c>
      <c r="I995" s="0" t="s">
        <v>2741</v>
      </c>
      <c r="J995" s="0" t="s">
        <v>27</v>
      </c>
      <c r="K995" s="5" t="s">
        <v>3604</v>
      </c>
      <c r="L995" s="5"/>
    </row>
    <row r="996" customFormat="false" ht="15" hidden="false" customHeight="false" outlineLevel="0" collapsed="false">
      <c r="A996" s="0" t="n">
        <v>3265952</v>
      </c>
      <c r="B996" s="0" t="n">
        <v>-5.022586831</v>
      </c>
      <c r="C996" s="0" t="n">
        <v>8.419038686</v>
      </c>
      <c r="D996" s="0" t="n">
        <v>-4.771889638</v>
      </c>
      <c r="E996" s="3" t="n">
        <v>2.73779E-005</v>
      </c>
      <c r="F996" s="3" t="n">
        <v>7.63047E-005</v>
      </c>
      <c r="G996" s="0" t="n">
        <v>2.057545925</v>
      </c>
      <c r="H996" s="0" t="s">
        <v>2223</v>
      </c>
      <c r="I996" s="0" t="s">
        <v>3211</v>
      </c>
      <c r="J996" s="0" t="s">
        <v>27</v>
      </c>
      <c r="K996" s="5" t="s">
        <v>3604</v>
      </c>
      <c r="L996" s="5"/>
    </row>
    <row r="997" customFormat="false" ht="15" hidden="false" customHeight="false" outlineLevel="0" collapsed="false">
      <c r="A997" s="0" t="n">
        <v>2697652</v>
      </c>
      <c r="B997" s="0" t="n">
        <v>-1.00020959</v>
      </c>
      <c r="C997" s="0" t="n">
        <v>7.088549301</v>
      </c>
      <c r="D997" s="0" t="n">
        <v>-6.829888667</v>
      </c>
      <c r="E997" s="3" t="n">
        <v>4.32997E-008</v>
      </c>
      <c r="F997" s="3" t="n">
        <v>3.71128E-007</v>
      </c>
      <c r="G997" s="0" t="n">
        <v>8.398583723</v>
      </c>
      <c r="H997" s="0" t="s">
        <v>19</v>
      </c>
      <c r="I997" s="0" t="s">
        <v>2630</v>
      </c>
      <c r="J997" s="0" t="s">
        <v>118</v>
      </c>
      <c r="K997" s="5" t="s">
        <v>3615</v>
      </c>
      <c r="L997" s="5" t="s">
        <v>3611</v>
      </c>
    </row>
    <row r="998" customFormat="false" ht="15" hidden="false" customHeight="false" outlineLevel="0" collapsed="false">
      <c r="A998" s="0" t="n">
        <v>3867326</v>
      </c>
      <c r="B998" s="0" t="n">
        <v>-1.000496046</v>
      </c>
      <c r="C998" s="0" t="n">
        <v>6.614490392</v>
      </c>
      <c r="D998" s="0" t="n">
        <v>-7.999994714</v>
      </c>
      <c r="E998" s="3" t="n">
        <v>1.19728E-009</v>
      </c>
      <c r="F998" s="3" t="n">
        <v>2.27825E-008</v>
      </c>
      <c r="G998" s="0" t="n">
        <v>11.94751657</v>
      </c>
      <c r="H998" s="0" t="s">
        <v>24</v>
      </c>
      <c r="I998" s="0" t="s">
        <v>2078</v>
      </c>
      <c r="J998" s="0" t="s">
        <v>118</v>
      </c>
      <c r="K998" s="5" t="s">
        <v>3615</v>
      </c>
      <c r="L998" s="5" t="s">
        <v>3611</v>
      </c>
    </row>
    <row r="999" customFormat="false" ht="15" hidden="false" customHeight="false" outlineLevel="0" collapsed="false">
      <c r="A999" s="0" t="n">
        <v>3928559</v>
      </c>
      <c r="B999" s="0" t="n">
        <v>-1.000681921</v>
      </c>
      <c r="C999" s="0" t="n">
        <v>7.280262193</v>
      </c>
      <c r="D999" s="0" t="n">
        <v>-6.568751055</v>
      </c>
      <c r="E999" s="3" t="n">
        <v>9.78559E-008</v>
      </c>
      <c r="F999" s="3" t="n">
        <v>6.94983E-007</v>
      </c>
      <c r="G999" s="0" t="n">
        <v>7.593148466</v>
      </c>
      <c r="H999" s="0" t="s">
        <v>30</v>
      </c>
      <c r="I999" s="0" t="s">
        <v>2717</v>
      </c>
      <c r="J999" s="0" t="s">
        <v>27</v>
      </c>
      <c r="K999" s="5" t="s">
        <v>3615</v>
      </c>
      <c r="L999" s="5" t="s">
        <v>3611</v>
      </c>
    </row>
    <row r="1000" customFormat="false" ht="15" hidden="false" customHeight="false" outlineLevel="0" collapsed="false">
      <c r="A1000" s="0" t="n">
        <v>2361839</v>
      </c>
      <c r="B1000" s="0" t="n">
        <v>-1.001054239</v>
      </c>
      <c r="C1000" s="0" t="n">
        <v>6.072051259</v>
      </c>
      <c r="D1000" s="0" t="n">
        <v>-7.672081943</v>
      </c>
      <c r="E1000" s="3" t="n">
        <v>3.23105E-009</v>
      </c>
      <c r="F1000" s="3" t="n">
        <v>5.00059E-008</v>
      </c>
      <c r="G1000" s="0" t="n">
        <v>10.96520239</v>
      </c>
      <c r="H1000" s="0" t="s">
        <v>35</v>
      </c>
      <c r="I1000" s="0" t="s">
        <v>2281</v>
      </c>
      <c r="J1000" s="0" t="s">
        <v>27</v>
      </c>
      <c r="K1000" s="5" t="s">
        <v>3615</v>
      </c>
      <c r="L1000" s="5" t="s">
        <v>3611</v>
      </c>
    </row>
    <row r="1001" customFormat="false" ht="15" hidden="false" customHeight="false" outlineLevel="0" collapsed="false">
      <c r="A1001" s="0" t="n">
        <v>2783099</v>
      </c>
      <c r="B1001" s="0" t="n">
        <v>-1.001065182</v>
      </c>
      <c r="C1001" s="0" t="n">
        <v>5.200615966</v>
      </c>
      <c r="D1001" s="0" t="n">
        <v>-8.026838219</v>
      </c>
      <c r="E1001" s="3" t="n">
        <v>1.10438E-009</v>
      </c>
      <c r="F1001" s="3" t="n">
        <v>2.15083E-008</v>
      </c>
      <c r="G1001" s="0" t="n">
        <v>12.02743814</v>
      </c>
      <c r="H1001" s="0" t="s">
        <v>40</v>
      </c>
      <c r="I1001" s="0" t="s">
        <v>2051</v>
      </c>
      <c r="J1001" s="0" t="s">
        <v>27</v>
      </c>
      <c r="K1001" s="5" t="s">
        <v>3615</v>
      </c>
      <c r="L1001" s="5" t="s">
        <v>3611</v>
      </c>
    </row>
    <row r="1002" customFormat="false" ht="15" hidden="false" customHeight="false" outlineLevel="0" collapsed="false">
      <c r="A1002" s="0" t="n">
        <v>3671651</v>
      </c>
      <c r="B1002" s="0" t="n">
        <v>-1.001214129</v>
      </c>
      <c r="C1002" s="0" t="n">
        <v>7.388861667</v>
      </c>
      <c r="D1002" s="0" t="n">
        <v>-6.712698191</v>
      </c>
      <c r="E1002" s="3" t="n">
        <v>6.23995E-008</v>
      </c>
      <c r="F1002" s="3" t="n">
        <v>4.89806E-007</v>
      </c>
      <c r="G1002" s="0" t="n">
        <v>8.037543095</v>
      </c>
      <c r="H1002" s="0" t="s">
        <v>43</v>
      </c>
      <c r="I1002" s="0" t="s">
        <v>2671</v>
      </c>
      <c r="J1002" s="0" t="s">
        <v>27</v>
      </c>
      <c r="K1002" s="5" t="s">
        <v>3615</v>
      </c>
      <c r="L1002" s="5" t="s">
        <v>3611</v>
      </c>
    </row>
    <row r="1003" customFormat="false" ht="15" hidden="false" customHeight="false" outlineLevel="0" collapsed="false">
      <c r="A1003" s="0" t="n">
        <v>2845450</v>
      </c>
      <c r="B1003" s="0" t="n">
        <v>-1.001701292</v>
      </c>
      <c r="C1003" s="0" t="n">
        <v>7.245601618</v>
      </c>
      <c r="D1003" s="0" t="n">
        <v>-5.534696036</v>
      </c>
      <c r="E1003" s="3" t="n">
        <v>2.5264E-006</v>
      </c>
      <c r="F1003" s="3" t="n">
        <v>9.81445E-006</v>
      </c>
      <c r="G1003" s="0" t="n">
        <v>4.390215359</v>
      </c>
      <c r="H1003" s="0" t="s">
        <v>51</v>
      </c>
      <c r="I1003" s="0" t="s">
        <v>3027</v>
      </c>
      <c r="J1003" s="0" t="s">
        <v>27</v>
      </c>
      <c r="K1003" s="5" t="s">
        <v>3615</v>
      </c>
      <c r="L1003" s="5" t="s">
        <v>3611</v>
      </c>
    </row>
    <row r="1004" customFormat="false" ht="15" hidden="false" customHeight="false" outlineLevel="0" collapsed="false">
      <c r="A1004" s="0" t="n">
        <v>3048468</v>
      </c>
      <c r="B1004" s="0" t="n">
        <v>-1.001753548</v>
      </c>
      <c r="C1004" s="0" t="n">
        <v>6.326262448</v>
      </c>
      <c r="D1004" s="0" t="n">
        <v>-7.433882526</v>
      </c>
      <c r="E1004" s="3" t="n">
        <v>6.69033E-009</v>
      </c>
      <c r="F1004" s="3" t="n">
        <v>8.64172E-008</v>
      </c>
      <c r="G1004" s="0" t="n">
        <v>10.24511134</v>
      </c>
      <c r="H1004" s="0" t="s">
        <v>56</v>
      </c>
      <c r="I1004" s="0" t="s">
        <v>2403</v>
      </c>
      <c r="J1004" s="0" t="s">
        <v>27</v>
      </c>
      <c r="K1004" s="5" t="s">
        <v>3615</v>
      </c>
      <c r="L1004" s="5" t="s">
        <v>3611</v>
      </c>
    </row>
    <row r="1005" customFormat="false" ht="15" hidden="false" customHeight="false" outlineLevel="0" collapsed="false">
      <c r="A1005" s="0" t="n">
        <v>3373503</v>
      </c>
      <c r="B1005" s="0" t="n">
        <v>-1.002457975</v>
      </c>
      <c r="C1005" s="0" t="n">
        <v>3.843120715</v>
      </c>
      <c r="D1005" s="0" t="n">
        <v>-6.264030284</v>
      </c>
      <c r="E1005" s="3" t="n">
        <v>2.54481E-007</v>
      </c>
      <c r="F1005" s="3" t="n">
        <v>1.46632E-006</v>
      </c>
      <c r="G1005" s="0" t="n">
        <v>6.649916038</v>
      </c>
      <c r="H1005" s="0" t="s">
        <v>60</v>
      </c>
      <c r="I1005" s="0" t="s">
        <v>2824</v>
      </c>
      <c r="J1005" s="0" t="s">
        <v>268</v>
      </c>
      <c r="K1005" s="5" t="s">
        <v>3615</v>
      </c>
      <c r="L1005" s="5" t="s">
        <v>3611</v>
      </c>
    </row>
    <row r="1006" customFormat="false" ht="15" hidden="false" customHeight="false" outlineLevel="0" collapsed="false">
      <c r="A1006" s="0" t="n">
        <v>3194635</v>
      </c>
      <c r="B1006" s="0" t="n">
        <v>-1.002890332</v>
      </c>
      <c r="C1006" s="0" t="n">
        <v>7.256393478</v>
      </c>
      <c r="D1006" s="0" t="n">
        <v>-8.551025186</v>
      </c>
      <c r="E1006" s="3" t="n">
        <v>2.31821E-010</v>
      </c>
      <c r="F1006" s="3" t="n">
        <v>6.76101E-009</v>
      </c>
      <c r="G1006" s="0" t="n">
        <v>13.57199901</v>
      </c>
      <c r="H1006" s="0" t="s">
        <v>64</v>
      </c>
      <c r="I1006" s="0" t="s">
        <v>1632</v>
      </c>
      <c r="J1006" s="0" t="s">
        <v>27</v>
      </c>
      <c r="K1006" s="5" t="s">
        <v>3615</v>
      </c>
      <c r="L1006" s="5" t="s">
        <v>3611</v>
      </c>
    </row>
    <row r="1007" customFormat="false" ht="15" hidden="false" customHeight="false" outlineLevel="0" collapsed="false">
      <c r="A1007" s="0" t="n">
        <v>3272686</v>
      </c>
      <c r="B1007" s="0" t="n">
        <v>-1.00416294</v>
      </c>
      <c r="C1007" s="0" t="n">
        <v>6.706325953</v>
      </c>
      <c r="D1007" s="0" t="n">
        <v>-7.598295199</v>
      </c>
      <c r="E1007" s="3" t="n">
        <v>4.04587E-009</v>
      </c>
      <c r="F1007" s="3" t="n">
        <v>5.89983E-008</v>
      </c>
      <c r="G1007" s="0" t="n">
        <v>10.74269888</v>
      </c>
      <c r="H1007" s="0" t="s">
        <v>72</v>
      </c>
      <c r="I1007" s="0" t="s">
        <v>2326</v>
      </c>
      <c r="J1007" s="0" t="s">
        <v>118</v>
      </c>
      <c r="K1007" s="5" t="s">
        <v>3615</v>
      </c>
      <c r="L1007" s="5" t="s">
        <v>3611</v>
      </c>
    </row>
    <row r="1008" customFormat="false" ht="15" hidden="false" customHeight="false" outlineLevel="0" collapsed="false">
      <c r="A1008" s="0" t="n">
        <v>2918037</v>
      </c>
      <c r="B1008" s="0" t="n">
        <v>-1.004415669</v>
      </c>
      <c r="C1008" s="0" t="n">
        <v>4.596129801</v>
      </c>
      <c r="D1008" s="0" t="n">
        <v>-9.462216969</v>
      </c>
      <c r="E1008" s="3" t="n">
        <v>1.66223E-011</v>
      </c>
      <c r="F1008" s="3" t="n">
        <v>9.80996E-010</v>
      </c>
      <c r="G1008" s="0" t="n">
        <v>16.17749584</v>
      </c>
      <c r="H1008" s="0" t="s">
        <v>76</v>
      </c>
      <c r="I1008" s="0" t="s">
        <v>973</v>
      </c>
      <c r="J1008" s="0" t="s">
        <v>27</v>
      </c>
      <c r="K1008" s="5" t="s">
        <v>3615</v>
      </c>
      <c r="L1008" s="5" t="s">
        <v>3611</v>
      </c>
    </row>
    <row r="1009" customFormat="false" ht="15" hidden="false" customHeight="false" outlineLevel="0" collapsed="false">
      <c r="A1009" s="0" t="n">
        <v>3199500</v>
      </c>
      <c r="B1009" s="0" t="n">
        <v>-1.00499191</v>
      </c>
      <c r="C1009" s="0" t="n">
        <v>4.687611469</v>
      </c>
      <c r="D1009" s="0" t="n">
        <v>-7.391172387</v>
      </c>
      <c r="E1009" s="3" t="n">
        <v>7.62727E-009</v>
      </c>
      <c r="F1009" s="3" t="n">
        <v>9.54252E-008</v>
      </c>
      <c r="G1009" s="0" t="n">
        <v>10.11546022</v>
      </c>
      <c r="H1009" s="0" t="s">
        <v>80</v>
      </c>
      <c r="I1009" s="0" t="s">
        <v>2422</v>
      </c>
      <c r="J1009" s="0" t="s">
        <v>27</v>
      </c>
      <c r="K1009" s="5" t="s">
        <v>3615</v>
      </c>
      <c r="L1009" s="5" t="s">
        <v>3611</v>
      </c>
    </row>
    <row r="1010" customFormat="false" ht="15" hidden="false" customHeight="false" outlineLevel="0" collapsed="false">
      <c r="A1010" s="0" t="n">
        <v>3815223</v>
      </c>
      <c r="B1010" s="0" t="n">
        <v>-1.005255997</v>
      </c>
      <c r="C1010" s="0" t="n">
        <v>7.544217048</v>
      </c>
      <c r="D1010" s="0" t="n">
        <v>-6.778095018</v>
      </c>
      <c r="E1010" s="3" t="n">
        <v>5.08835E-008</v>
      </c>
      <c r="F1010" s="3" t="n">
        <v>4.21895E-007</v>
      </c>
      <c r="G1010" s="0" t="n">
        <v>8.239108172</v>
      </c>
      <c r="H1010" s="0" t="s">
        <v>85</v>
      </c>
      <c r="I1010" s="0" t="s">
        <v>2646</v>
      </c>
      <c r="J1010" s="0" t="s">
        <v>27</v>
      </c>
      <c r="K1010" s="5" t="s">
        <v>3615</v>
      </c>
      <c r="L1010" s="5" t="s">
        <v>3611</v>
      </c>
    </row>
    <row r="1011" customFormat="false" ht="15" hidden="false" customHeight="false" outlineLevel="0" collapsed="false">
      <c r="A1011" s="0" t="n">
        <v>2340078</v>
      </c>
      <c r="B1011" s="0" t="n">
        <v>-1.006276088</v>
      </c>
      <c r="C1011" s="0" t="n">
        <v>6.887740447</v>
      </c>
      <c r="D1011" s="0" t="n">
        <v>-5.685233615</v>
      </c>
      <c r="E1011" s="3" t="n">
        <v>1.57322E-006</v>
      </c>
      <c r="F1011" s="3" t="n">
        <v>6.56399E-006</v>
      </c>
      <c r="G1011" s="0" t="n">
        <v>4.85572823</v>
      </c>
      <c r="H1011" s="0" t="s">
        <v>94</v>
      </c>
      <c r="I1011" s="0" t="s">
        <v>2995</v>
      </c>
      <c r="J1011" s="0" t="s">
        <v>27</v>
      </c>
      <c r="K1011" s="5" t="s">
        <v>3615</v>
      </c>
      <c r="L1011" s="5" t="s">
        <v>3611</v>
      </c>
    </row>
    <row r="1012" customFormat="false" ht="15" hidden="false" customHeight="false" outlineLevel="0" collapsed="false">
      <c r="A1012" s="0" t="n">
        <v>2540658</v>
      </c>
      <c r="B1012" s="0" t="n">
        <v>-1.00670447</v>
      </c>
      <c r="C1012" s="0" t="n">
        <v>6.495325739</v>
      </c>
      <c r="D1012" s="0" t="n">
        <v>-7.432984759</v>
      </c>
      <c r="E1012" s="3" t="n">
        <v>6.70878E-009</v>
      </c>
      <c r="F1012" s="3" t="n">
        <v>8.65917E-008</v>
      </c>
      <c r="G1012" s="0" t="n">
        <v>10.24238769</v>
      </c>
      <c r="H1012" s="0" t="s">
        <v>100</v>
      </c>
      <c r="I1012" s="0" t="s">
        <v>2405</v>
      </c>
      <c r="J1012" s="0" t="s">
        <v>748</v>
      </c>
      <c r="K1012" s="5" t="s">
        <v>3615</v>
      </c>
      <c r="L1012" s="5" t="s">
        <v>3611</v>
      </c>
    </row>
    <row r="1013" customFormat="false" ht="15" hidden="false" customHeight="false" outlineLevel="0" collapsed="false">
      <c r="A1013" s="0" t="n">
        <v>3722872</v>
      </c>
      <c r="B1013" s="0" t="n">
        <v>-1.00679174</v>
      </c>
      <c r="C1013" s="0" t="n">
        <v>6.507673944</v>
      </c>
      <c r="D1013" s="0" t="n">
        <v>-6.011065903</v>
      </c>
      <c r="E1013" s="3" t="n">
        <v>5.63927E-007</v>
      </c>
      <c r="F1013" s="3" t="n">
        <v>2.79382E-006</v>
      </c>
      <c r="G1013" s="0" t="n">
        <v>5.865534234</v>
      </c>
      <c r="H1013" s="0" t="s">
        <v>105</v>
      </c>
      <c r="I1013" s="0" t="s">
        <v>2898</v>
      </c>
      <c r="J1013" s="0" t="s">
        <v>27</v>
      </c>
      <c r="K1013" s="5" t="s">
        <v>3615</v>
      </c>
      <c r="L1013" s="5" t="s">
        <v>3611</v>
      </c>
    </row>
    <row r="1014" customFormat="false" ht="15" hidden="false" customHeight="false" outlineLevel="0" collapsed="false">
      <c r="A1014" s="0" t="n">
        <v>3399678</v>
      </c>
      <c r="B1014" s="0" t="n">
        <v>-1.006829374</v>
      </c>
      <c r="C1014" s="0" t="n">
        <v>6.008878129</v>
      </c>
      <c r="D1014" s="0" t="n">
        <v>-7.078382632</v>
      </c>
      <c r="E1014" s="3" t="n">
        <v>2.00129E-008</v>
      </c>
      <c r="F1014" s="3" t="n">
        <v>2.01308E-007</v>
      </c>
      <c r="G1014" s="0" t="n">
        <v>9.161455205</v>
      </c>
      <c r="H1014" s="0" t="s">
        <v>110</v>
      </c>
      <c r="I1014" s="0" t="s">
        <v>2547</v>
      </c>
      <c r="J1014" s="0" t="s">
        <v>27</v>
      </c>
      <c r="K1014" s="5" t="s">
        <v>3615</v>
      </c>
      <c r="L1014" s="5" t="s">
        <v>3611</v>
      </c>
    </row>
    <row r="1015" customFormat="false" ht="15" hidden="false" customHeight="false" outlineLevel="0" collapsed="false">
      <c r="A1015" s="0" t="n">
        <v>2396858</v>
      </c>
      <c r="B1015" s="0" t="n">
        <v>-1.00693994</v>
      </c>
      <c r="C1015" s="0" t="n">
        <v>6.146692114</v>
      </c>
      <c r="D1015" s="0" t="n">
        <v>-7.651006371</v>
      </c>
      <c r="E1015" s="3" t="n">
        <v>3.44522E-009</v>
      </c>
      <c r="F1015" s="3" t="n">
        <v>5.23291E-008</v>
      </c>
      <c r="G1015" s="0" t="n">
        <v>10.90170175</v>
      </c>
      <c r="H1015" s="0" t="s">
        <v>115</v>
      </c>
      <c r="I1015" s="0" t="s">
        <v>2304</v>
      </c>
      <c r="J1015" s="0" t="s">
        <v>27</v>
      </c>
      <c r="K1015" s="5" t="s">
        <v>3615</v>
      </c>
      <c r="L1015" s="5" t="s">
        <v>3611</v>
      </c>
    </row>
    <row r="1016" customFormat="false" ht="15" hidden="false" customHeight="false" outlineLevel="0" collapsed="false">
      <c r="A1016" s="0" t="n">
        <v>3879699</v>
      </c>
      <c r="B1016" s="0" t="n">
        <v>-1.007095284</v>
      </c>
      <c r="C1016" s="0" t="n">
        <v>6.092280217</v>
      </c>
      <c r="D1016" s="0" t="n">
        <v>-6.41650033</v>
      </c>
      <c r="E1016" s="3" t="n">
        <v>1.57675E-007</v>
      </c>
      <c r="F1016" s="3" t="n">
        <v>1.00719E-006</v>
      </c>
      <c r="G1016" s="0" t="n">
        <v>7.122215168</v>
      </c>
      <c r="H1016" s="0" t="s">
        <v>121</v>
      </c>
      <c r="I1016" s="0" t="s">
        <v>2770</v>
      </c>
      <c r="J1016" s="0" t="s">
        <v>118</v>
      </c>
      <c r="K1016" s="5" t="s">
        <v>3615</v>
      </c>
      <c r="L1016" s="5" t="s">
        <v>3611</v>
      </c>
    </row>
    <row r="1017" customFormat="false" ht="15" hidden="false" customHeight="false" outlineLevel="0" collapsed="false">
      <c r="A1017" s="0" t="n">
        <v>2850676</v>
      </c>
      <c r="B1017" s="0" t="n">
        <v>-1.008315317</v>
      </c>
      <c r="C1017" s="0" t="n">
        <v>4.462474373</v>
      </c>
      <c r="D1017" s="0" t="n">
        <v>-8.25131774</v>
      </c>
      <c r="E1017" s="3" t="n">
        <v>5.638E-010</v>
      </c>
      <c r="F1017" s="3" t="n">
        <v>1.28009E-008</v>
      </c>
      <c r="G1017" s="0" t="n">
        <v>12.69270864</v>
      </c>
      <c r="H1017" s="0" t="s">
        <v>125</v>
      </c>
      <c r="I1017" s="0" t="s">
        <v>1865</v>
      </c>
      <c r="J1017" s="0" t="s">
        <v>27</v>
      </c>
      <c r="K1017" s="5" t="s">
        <v>3615</v>
      </c>
      <c r="L1017" s="5" t="s">
        <v>3611</v>
      </c>
    </row>
    <row r="1018" customFormat="false" ht="15" hidden="false" customHeight="false" outlineLevel="0" collapsed="false">
      <c r="A1018" s="0" t="n">
        <v>2472054</v>
      </c>
      <c r="B1018" s="0" t="n">
        <v>-1.008418631</v>
      </c>
      <c r="C1018" s="0" t="n">
        <v>7.479780172</v>
      </c>
      <c r="D1018" s="0" t="n">
        <v>-6.748186031</v>
      </c>
      <c r="E1018" s="3" t="n">
        <v>5.5858E-008</v>
      </c>
      <c r="F1018" s="3" t="n">
        <v>4.50981E-007</v>
      </c>
      <c r="G1018" s="0" t="n">
        <v>8.146950619</v>
      </c>
      <c r="H1018" s="0" t="s">
        <v>130</v>
      </c>
      <c r="I1018" s="0" t="s">
        <v>2655</v>
      </c>
      <c r="J1018" s="0" t="s">
        <v>27</v>
      </c>
      <c r="K1018" s="5" t="s">
        <v>3615</v>
      </c>
      <c r="L1018" s="5" t="s">
        <v>3611</v>
      </c>
    </row>
    <row r="1019" customFormat="false" ht="15" hidden="false" customHeight="false" outlineLevel="0" collapsed="false">
      <c r="A1019" s="0" t="n">
        <v>3738842</v>
      </c>
      <c r="B1019" s="0" t="n">
        <v>-1.009001815</v>
      </c>
      <c r="C1019" s="0" t="n">
        <v>7.274783092</v>
      </c>
      <c r="D1019" s="0" t="n">
        <v>-10.12196253</v>
      </c>
      <c r="E1019" s="3" t="n">
        <v>2.63408E-012</v>
      </c>
      <c r="F1019" s="3" t="n">
        <v>2.46899E-010</v>
      </c>
      <c r="G1019" s="0" t="n">
        <v>17.99628964</v>
      </c>
      <c r="H1019" s="0" t="s">
        <v>134</v>
      </c>
      <c r="I1019" s="0" t="s">
        <v>640</v>
      </c>
      <c r="J1019" s="0" t="s">
        <v>27</v>
      </c>
      <c r="K1019" s="5" t="s">
        <v>3615</v>
      </c>
      <c r="L1019" s="5" t="s">
        <v>3611</v>
      </c>
    </row>
    <row r="1020" customFormat="false" ht="15" hidden="false" customHeight="false" outlineLevel="0" collapsed="false">
      <c r="A1020" s="0" t="n">
        <v>4002378</v>
      </c>
      <c r="B1020" s="0" t="n">
        <v>-1.009257945</v>
      </c>
      <c r="C1020" s="0" t="n">
        <v>6.885782277</v>
      </c>
      <c r="D1020" s="0" t="n">
        <v>-7.007764195</v>
      </c>
      <c r="E1020" s="3" t="n">
        <v>2.49095E-008</v>
      </c>
      <c r="F1020" s="3" t="n">
        <v>2.40162E-007</v>
      </c>
      <c r="G1020" s="0" t="n">
        <v>8.94506443</v>
      </c>
      <c r="H1020" s="0" t="s">
        <v>139</v>
      </c>
      <c r="I1020" s="0" t="s">
        <v>2565</v>
      </c>
      <c r="J1020" s="0" t="s">
        <v>27</v>
      </c>
      <c r="K1020" s="5" t="s">
        <v>3615</v>
      </c>
      <c r="L1020" s="5" t="s">
        <v>3611</v>
      </c>
    </row>
    <row r="1021" customFormat="false" ht="15" hidden="false" customHeight="false" outlineLevel="0" collapsed="false">
      <c r="A1021" s="0" t="n">
        <v>4027577</v>
      </c>
      <c r="B1021" s="0" t="n">
        <v>-1.009261589</v>
      </c>
      <c r="C1021" s="0" t="n">
        <v>7.073374105</v>
      </c>
      <c r="D1021" s="0" t="n">
        <v>-6.537897779</v>
      </c>
      <c r="E1021" s="3" t="n">
        <v>1.07778E-007</v>
      </c>
      <c r="F1021" s="3" t="n">
        <v>7.48471E-007</v>
      </c>
      <c r="G1021" s="0" t="n">
        <v>7.497782545</v>
      </c>
      <c r="H1021" s="0" t="s">
        <v>143</v>
      </c>
      <c r="I1021" s="0" t="s">
        <v>2730</v>
      </c>
      <c r="J1021" s="0" t="s">
        <v>27</v>
      </c>
      <c r="K1021" s="5" t="s">
        <v>3615</v>
      </c>
      <c r="L1021" s="5" t="s">
        <v>3611</v>
      </c>
    </row>
    <row r="1022" customFormat="false" ht="15" hidden="false" customHeight="false" outlineLevel="0" collapsed="false">
      <c r="A1022" s="0" t="n">
        <v>3520934</v>
      </c>
      <c r="B1022" s="0" t="n">
        <v>-1.00954317</v>
      </c>
      <c r="C1022" s="0" t="n">
        <v>4.364253206</v>
      </c>
      <c r="D1022" s="0" t="n">
        <v>-8.338575133</v>
      </c>
      <c r="E1022" s="3" t="n">
        <v>4.34798E-010</v>
      </c>
      <c r="F1022" s="3" t="n">
        <v>1.05812E-008</v>
      </c>
      <c r="G1022" s="0" t="n">
        <v>12.94978295</v>
      </c>
      <c r="H1022" s="0" t="s">
        <v>148</v>
      </c>
      <c r="I1022" s="0" t="s">
        <v>1805</v>
      </c>
      <c r="J1022" s="0" t="s">
        <v>27</v>
      </c>
      <c r="K1022" s="5" t="s">
        <v>3615</v>
      </c>
      <c r="L1022" s="5" t="s">
        <v>3611</v>
      </c>
    </row>
    <row r="1023" customFormat="false" ht="15" hidden="false" customHeight="false" outlineLevel="0" collapsed="false">
      <c r="A1023" s="0" t="n">
        <v>2675457</v>
      </c>
      <c r="B1023" s="0" t="n">
        <v>-1.009697484</v>
      </c>
      <c r="C1023" s="0" t="n">
        <v>6.516650258</v>
      </c>
      <c r="D1023" s="0" t="n">
        <v>-8.14633036</v>
      </c>
      <c r="E1023" s="3" t="n">
        <v>7.71588E-010</v>
      </c>
      <c r="F1023" s="3" t="n">
        <v>1.64101E-008</v>
      </c>
      <c r="G1023" s="0" t="n">
        <v>12.3822588</v>
      </c>
      <c r="H1023" s="0" t="s">
        <v>153</v>
      </c>
      <c r="I1023" s="0" t="s">
        <v>1962</v>
      </c>
      <c r="J1023" s="0" t="s">
        <v>27</v>
      </c>
      <c r="K1023" s="5" t="s">
        <v>3615</v>
      </c>
      <c r="L1023" s="5" t="s">
        <v>3611</v>
      </c>
    </row>
    <row r="1024" customFormat="false" ht="15" hidden="false" customHeight="false" outlineLevel="0" collapsed="false">
      <c r="A1024" s="0" t="n">
        <v>2843855</v>
      </c>
      <c r="B1024" s="0" t="n">
        <v>-1.010122339</v>
      </c>
      <c r="C1024" s="0" t="n">
        <v>5.510311429</v>
      </c>
      <c r="D1024" s="0" t="n">
        <v>-8.202884314</v>
      </c>
      <c r="E1024" s="3" t="n">
        <v>6.51507E-010</v>
      </c>
      <c r="F1024" s="3" t="n">
        <v>1.43282E-008</v>
      </c>
      <c r="G1024" s="0" t="n">
        <v>12.54964322</v>
      </c>
      <c r="H1024" s="0" t="s">
        <v>160</v>
      </c>
      <c r="I1024" s="0" t="s">
        <v>1916</v>
      </c>
      <c r="J1024" s="0" t="s">
        <v>118</v>
      </c>
      <c r="K1024" s="5" t="s">
        <v>3615</v>
      </c>
      <c r="L1024" s="5" t="s">
        <v>3611</v>
      </c>
    </row>
    <row r="1025" customFormat="false" ht="15" hidden="false" customHeight="false" outlineLevel="0" collapsed="false">
      <c r="A1025" s="0" t="n">
        <v>3483046</v>
      </c>
      <c r="B1025" s="0" t="n">
        <v>-1.010848879</v>
      </c>
      <c r="C1025" s="0" t="n">
        <v>7.012734836</v>
      </c>
      <c r="D1025" s="0" t="n">
        <v>-7.711054839</v>
      </c>
      <c r="E1025" s="3" t="n">
        <v>2.8698E-009</v>
      </c>
      <c r="F1025" s="3" t="n">
        <v>4.54398E-008</v>
      </c>
      <c r="G1025" s="0" t="n">
        <v>11.08251514</v>
      </c>
      <c r="H1025" s="0" t="s">
        <v>164</v>
      </c>
      <c r="I1025" s="0" t="s">
        <v>2252</v>
      </c>
      <c r="J1025" s="0" t="s">
        <v>118</v>
      </c>
      <c r="K1025" s="5" t="s">
        <v>3615</v>
      </c>
      <c r="L1025" s="5" t="s">
        <v>3611</v>
      </c>
    </row>
    <row r="1026" customFormat="false" ht="15" hidden="false" customHeight="false" outlineLevel="0" collapsed="false">
      <c r="A1026" s="0" t="n">
        <v>2799758</v>
      </c>
      <c r="B1026" s="0" t="n">
        <v>-1.011568495</v>
      </c>
      <c r="C1026" s="0" t="n">
        <v>6.446856582</v>
      </c>
      <c r="D1026" s="0" t="n">
        <v>-7.442351133</v>
      </c>
      <c r="E1026" s="3" t="n">
        <v>6.51883E-009</v>
      </c>
      <c r="F1026" s="3" t="n">
        <v>8.48901E-008</v>
      </c>
      <c r="G1026" s="0" t="n">
        <v>10.27079999</v>
      </c>
      <c r="H1026" s="0" t="s">
        <v>175</v>
      </c>
      <c r="I1026" s="0" t="s">
        <v>2399</v>
      </c>
      <c r="J1026" s="0" t="s">
        <v>118</v>
      </c>
      <c r="K1026" s="5" t="s">
        <v>3615</v>
      </c>
      <c r="L1026" s="5" t="s">
        <v>3611</v>
      </c>
    </row>
    <row r="1027" customFormat="false" ht="15" hidden="false" customHeight="false" outlineLevel="0" collapsed="false">
      <c r="A1027" s="0" t="n">
        <v>3946944</v>
      </c>
      <c r="B1027" s="0" t="n">
        <v>-1.011579895</v>
      </c>
      <c r="C1027" s="0" t="n">
        <v>7.058004957</v>
      </c>
      <c r="D1027" s="0" t="n">
        <v>-7.161330113</v>
      </c>
      <c r="E1027" s="3" t="n">
        <v>1.54836E-008</v>
      </c>
      <c r="F1027" s="3" t="n">
        <v>1.65848E-007</v>
      </c>
      <c r="G1027" s="0" t="n">
        <v>9.415175714</v>
      </c>
      <c r="H1027" s="0" t="s">
        <v>179</v>
      </c>
      <c r="I1027" s="0" t="s">
        <v>2516</v>
      </c>
      <c r="J1027" s="0" t="s">
        <v>1461</v>
      </c>
      <c r="K1027" s="5" t="s">
        <v>3615</v>
      </c>
      <c r="L1027" s="5" t="s">
        <v>3611</v>
      </c>
    </row>
    <row r="1028" customFormat="false" ht="15" hidden="false" customHeight="false" outlineLevel="0" collapsed="false">
      <c r="A1028" s="0" t="n">
        <v>3835085</v>
      </c>
      <c r="B1028" s="0" t="n">
        <v>-1.011660857</v>
      </c>
      <c r="C1028" s="0" t="n">
        <v>6.323900952</v>
      </c>
      <c r="D1028" s="0" t="n">
        <v>-5.99773712</v>
      </c>
      <c r="E1028" s="3" t="n">
        <v>5.88093E-007</v>
      </c>
      <c r="F1028" s="3" t="n">
        <v>2.89716E-006</v>
      </c>
      <c r="G1028" s="0" t="n">
        <v>5.824198067</v>
      </c>
      <c r="H1028" s="0" t="s">
        <v>184</v>
      </c>
      <c r="I1028" s="0" t="s">
        <v>2902</v>
      </c>
      <c r="J1028" s="0" t="s">
        <v>118</v>
      </c>
      <c r="K1028" s="5" t="s">
        <v>3615</v>
      </c>
      <c r="L1028" s="5" t="s">
        <v>3611</v>
      </c>
    </row>
    <row r="1029" customFormat="false" ht="15" hidden="false" customHeight="false" outlineLevel="0" collapsed="false">
      <c r="A1029" s="0" t="n">
        <v>2756630</v>
      </c>
      <c r="B1029" s="0" t="n">
        <v>-1.011832956</v>
      </c>
      <c r="C1029" s="0" t="n">
        <v>7.173479915</v>
      </c>
      <c r="D1029" s="0" t="n">
        <v>-6.978469851</v>
      </c>
      <c r="E1029" s="3" t="n">
        <v>2.728E-008</v>
      </c>
      <c r="F1029" s="3" t="n">
        <v>2.57875E-007</v>
      </c>
      <c r="G1029" s="0" t="n">
        <v>8.855201357</v>
      </c>
      <c r="H1029" s="0" t="s">
        <v>189</v>
      </c>
      <c r="I1029" s="0" t="s">
        <v>2576</v>
      </c>
      <c r="J1029" s="0" t="s">
        <v>27</v>
      </c>
      <c r="K1029" s="5" t="s">
        <v>3615</v>
      </c>
      <c r="L1029" s="5" t="s">
        <v>3611</v>
      </c>
    </row>
    <row r="1030" customFormat="false" ht="15" hidden="false" customHeight="false" outlineLevel="0" collapsed="false">
      <c r="A1030" s="0" t="n">
        <v>2655790</v>
      </c>
      <c r="B1030" s="0" t="n">
        <v>-1.011877152</v>
      </c>
      <c r="C1030" s="0" t="n">
        <v>7.130661837</v>
      </c>
      <c r="D1030" s="0" t="n">
        <v>-9.683105059</v>
      </c>
      <c r="E1030" s="3" t="n">
        <v>8.91461E-012</v>
      </c>
      <c r="F1030" s="3" t="n">
        <v>6.4039E-010</v>
      </c>
      <c r="G1030" s="0" t="n">
        <v>16.79293196</v>
      </c>
      <c r="H1030" s="0" t="s">
        <v>193</v>
      </c>
      <c r="I1030" s="0" t="s">
        <v>811</v>
      </c>
      <c r="J1030" s="0" t="s">
        <v>27</v>
      </c>
      <c r="K1030" s="5" t="s">
        <v>3615</v>
      </c>
      <c r="L1030" s="5" t="s">
        <v>3611</v>
      </c>
    </row>
    <row r="1031" customFormat="false" ht="15" hidden="false" customHeight="false" outlineLevel="0" collapsed="false">
      <c r="A1031" s="0" t="n">
        <v>2710895</v>
      </c>
      <c r="B1031" s="0" t="n">
        <v>-1.01191545</v>
      </c>
      <c r="C1031" s="0" t="n">
        <v>5.375562395</v>
      </c>
      <c r="D1031" s="0" t="n">
        <v>-9.045614593</v>
      </c>
      <c r="E1031" s="3" t="n">
        <v>5.47501E-011</v>
      </c>
      <c r="F1031" s="3" t="n">
        <v>2.36853E-009</v>
      </c>
      <c r="G1031" s="0" t="n">
        <v>14.99933192</v>
      </c>
      <c r="H1031" s="0" t="s">
        <v>196</v>
      </c>
      <c r="I1031" s="0" t="s">
        <v>1247</v>
      </c>
      <c r="J1031" s="0" t="s">
        <v>27</v>
      </c>
      <c r="K1031" s="5" t="s">
        <v>3615</v>
      </c>
      <c r="L1031" s="5" t="s">
        <v>3611</v>
      </c>
    </row>
    <row r="1032" customFormat="false" ht="15" hidden="false" customHeight="false" outlineLevel="0" collapsed="false">
      <c r="A1032" s="0" t="n">
        <v>3664924</v>
      </c>
      <c r="B1032" s="0" t="n">
        <v>-1.012143136</v>
      </c>
      <c r="C1032" s="0" t="n">
        <v>5.416316606</v>
      </c>
      <c r="D1032" s="0" t="n">
        <v>-7.55586375</v>
      </c>
      <c r="E1032" s="3" t="n">
        <v>4.60553E-009</v>
      </c>
      <c r="F1032" s="3" t="n">
        <v>6.51014E-008</v>
      </c>
      <c r="G1032" s="0" t="n">
        <v>10.61451634</v>
      </c>
      <c r="H1032" s="0" t="s">
        <v>201</v>
      </c>
      <c r="I1032" s="0" t="s">
        <v>2341</v>
      </c>
      <c r="J1032" s="0" t="s">
        <v>27</v>
      </c>
      <c r="K1032" s="5" t="s">
        <v>3615</v>
      </c>
      <c r="L1032" s="5" t="s">
        <v>3611</v>
      </c>
    </row>
    <row r="1033" customFormat="false" ht="15" hidden="false" customHeight="false" outlineLevel="0" collapsed="false">
      <c r="A1033" s="0" t="n">
        <v>3282601</v>
      </c>
      <c r="B1033" s="0" t="n">
        <v>-1.012191954</v>
      </c>
      <c r="C1033" s="0" t="n">
        <v>6.995745186</v>
      </c>
      <c r="D1033" s="0" t="n">
        <v>-5.336527157</v>
      </c>
      <c r="E1033" s="3" t="n">
        <v>4.70826E-006</v>
      </c>
      <c r="F1033" s="3" t="n">
        <v>1.66016E-005</v>
      </c>
      <c r="G1033" s="0" t="n">
        <v>3.779220997</v>
      </c>
      <c r="H1033" s="0" t="s">
        <v>206</v>
      </c>
      <c r="I1033" s="0" t="s">
        <v>3086</v>
      </c>
      <c r="J1033" s="0" t="s">
        <v>27</v>
      </c>
      <c r="K1033" s="5" t="s">
        <v>3615</v>
      </c>
      <c r="L1033" s="5" t="s">
        <v>3611</v>
      </c>
    </row>
    <row r="1034" customFormat="false" ht="15" hidden="false" customHeight="false" outlineLevel="0" collapsed="false">
      <c r="A1034" s="0" t="n">
        <v>2889241</v>
      </c>
      <c r="B1034" s="0" t="n">
        <v>-1.012383052</v>
      </c>
      <c r="C1034" s="0" t="n">
        <v>5.739203451</v>
      </c>
      <c r="D1034" s="0" t="n">
        <v>-5.118540842</v>
      </c>
      <c r="E1034" s="3" t="n">
        <v>9.31731E-006</v>
      </c>
      <c r="F1034" s="3" t="n">
        <v>2.98836E-005</v>
      </c>
      <c r="G1034" s="0" t="n">
        <v>3.110500546</v>
      </c>
      <c r="H1034" s="0" t="s">
        <v>209</v>
      </c>
      <c r="I1034" s="0" t="s">
        <v>3139</v>
      </c>
      <c r="J1034" s="0" t="s">
        <v>27</v>
      </c>
      <c r="K1034" s="5" t="s">
        <v>3615</v>
      </c>
      <c r="L1034" s="5" t="s">
        <v>3611</v>
      </c>
    </row>
    <row r="1035" customFormat="false" ht="15" hidden="false" customHeight="false" outlineLevel="0" collapsed="false">
      <c r="A1035" s="0" t="n">
        <v>3742513</v>
      </c>
      <c r="B1035" s="0" t="n">
        <v>-1.012437648</v>
      </c>
      <c r="C1035" s="0" t="n">
        <v>6.014996307</v>
      </c>
      <c r="D1035" s="0" t="n">
        <v>-7.082564136</v>
      </c>
      <c r="E1035" s="3" t="n">
        <v>1.97554E-008</v>
      </c>
      <c r="F1035" s="3" t="n">
        <v>1.99696E-007</v>
      </c>
      <c r="G1035" s="0" t="n">
        <v>9.17425745</v>
      </c>
      <c r="H1035" s="0" t="s">
        <v>212</v>
      </c>
      <c r="I1035" s="0" t="s">
        <v>2546</v>
      </c>
      <c r="J1035" s="0" t="s">
        <v>27</v>
      </c>
      <c r="K1035" s="5" t="s">
        <v>3615</v>
      </c>
      <c r="L1035" s="5" t="s">
        <v>3611</v>
      </c>
    </row>
    <row r="1036" customFormat="false" ht="15" hidden="false" customHeight="false" outlineLevel="0" collapsed="false">
      <c r="A1036" s="0" t="n">
        <v>3960042</v>
      </c>
      <c r="B1036" s="0" t="n">
        <v>-1.012841678</v>
      </c>
      <c r="C1036" s="0" t="n">
        <v>7.109128551</v>
      </c>
      <c r="D1036" s="0" t="n">
        <v>-6.534532353</v>
      </c>
      <c r="E1036" s="3" t="n">
        <v>1.0892E-007</v>
      </c>
      <c r="F1036" s="3" t="n">
        <v>7.5401E-007</v>
      </c>
      <c r="G1036" s="0" t="n">
        <v>7.487377946</v>
      </c>
      <c r="H1036" s="0" t="s">
        <v>215</v>
      </c>
      <c r="I1036" s="0" t="s">
        <v>2733</v>
      </c>
      <c r="J1036" s="0" t="s">
        <v>1351</v>
      </c>
      <c r="K1036" s="5" t="s">
        <v>3615</v>
      </c>
      <c r="L1036" s="5" t="s">
        <v>3611</v>
      </c>
    </row>
    <row r="1037" customFormat="false" ht="15" hidden="false" customHeight="false" outlineLevel="0" collapsed="false">
      <c r="A1037" s="0" t="n">
        <v>2322004</v>
      </c>
      <c r="B1037" s="0" t="n">
        <v>-1.012911169</v>
      </c>
      <c r="C1037" s="0" t="n">
        <v>6.886944212</v>
      </c>
      <c r="D1037" s="0" t="n">
        <v>-8.93739385</v>
      </c>
      <c r="E1037" s="3" t="n">
        <v>7.48886E-011</v>
      </c>
      <c r="F1037" s="3" t="n">
        <v>2.9141E-009</v>
      </c>
      <c r="G1037" s="0" t="n">
        <v>14.68962458</v>
      </c>
      <c r="H1037" s="0" t="s">
        <v>220</v>
      </c>
      <c r="I1037" s="0" t="s">
        <v>1343</v>
      </c>
      <c r="J1037" s="0" t="s">
        <v>27</v>
      </c>
      <c r="K1037" s="5" t="s">
        <v>3615</v>
      </c>
      <c r="L1037" s="5" t="s">
        <v>3611</v>
      </c>
    </row>
    <row r="1038" customFormat="false" ht="15" hidden="false" customHeight="false" outlineLevel="0" collapsed="false">
      <c r="A1038" s="0" t="n">
        <v>3911366</v>
      </c>
      <c r="B1038" s="0" t="n">
        <v>-1.013720274</v>
      </c>
      <c r="C1038" s="0" t="n">
        <v>6.814948826</v>
      </c>
      <c r="D1038" s="0" t="n">
        <v>-6.310730115</v>
      </c>
      <c r="E1038" s="3" t="n">
        <v>2.19756E-007</v>
      </c>
      <c r="F1038" s="3" t="n">
        <v>1.30617E-006</v>
      </c>
      <c r="G1038" s="0" t="n">
        <v>6.794633263</v>
      </c>
      <c r="H1038" s="0" t="s">
        <v>230</v>
      </c>
      <c r="I1038" s="0" t="s">
        <v>2800</v>
      </c>
      <c r="J1038" s="0" t="s">
        <v>27</v>
      </c>
      <c r="K1038" s="5" t="s">
        <v>3615</v>
      </c>
      <c r="L1038" s="5" t="s">
        <v>3611</v>
      </c>
    </row>
    <row r="1039" customFormat="false" ht="15" hidden="false" customHeight="false" outlineLevel="0" collapsed="false">
      <c r="A1039" s="0" t="n">
        <v>3456251</v>
      </c>
      <c r="B1039" s="0" t="n">
        <v>-1.013884701</v>
      </c>
      <c r="C1039" s="0" t="n">
        <v>7.29301119</v>
      </c>
      <c r="D1039" s="0" t="n">
        <v>-8.945569012</v>
      </c>
      <c r="E1039" s="3" t="n">
        <v>7.31337E-011</v>
      </c>
      <c r="F1039" s="3" t="n">
        <v>2.88714E-009</v>
      </c>
      <c r="G1039" s="0" t="n">
        <v>14.71307214</v>
      </c>
      <c r="H1039" s="0" t="s">
        <v>234</v>
      </c>
      <c r="I1039" s="0" t="s">
        <v>1330</v>
      </c>
      <c r="J1039" s="0" t="s">
        <v>27</v>
      </c>
      <c r="K1039" s="5" t="s">
        <v>3615</v>
      </c>
      <c r="L1039" s="5" t="s">
        <v>3611</v>
      </c>
    </row>
    <row r="1040" customFormat="false" ht="15" hidden="false" customHeight="false" outlineLevel="0" collapsed="false">
      <c r="A1040" s="0" t="n">
        <v>2351233</v>
      </c>
      <c r="B1040" s="0" t="n">
        <v>-1.014098262</v>
      </c>
      <c r="C1040" s="0" t="n">
        <v>5.24800741</v>
      </c>
      <c r="D1040" s="0" t="n">
        <v>-6.74128052</v>
      </c>
      <c r="E1040" s="3" t="n">
        <v>5.70744E-008</v>
      </c>
      <c r="F1040" s="3" t="n">
        <v>4.586E-007</v>
      </c>
      <c r="G1040" s="0" t="n">
        <v>8.125666248</v>
      </c>
      <c r="H1040" s="0" t="s">
        <v>237</v>
      </c>
      <c r="I1040" s="0" t="s">
        <v>2660</v>
      </c>
      <c r="J1040" s="0" t="s">
        <v>27</v>
      </c>
      <c r="K1040" s="5" t="s">
        <v>3615</v>
      </c>
      <c r="L1040" s="5" t="s">
        <v>3611</v>
      </c>
    </row>
    <row r="1041" customFormat="false" ht="15" hidden="false" customHeight="false" outlineLevel="0" collapsed="false">
      <c r="A1041" s="0" t="n">
        <v>3064024</v>
      </c>
      <c r="B1041" s="0" t="n">
        <v>-1.014171854</v>
      </c>
      <c r="C1041" s="0" t="n">
        <v>6.098789681</v>
      </c>
      <c r="D1041" s="0" t="n">
        <v>-8.108680421</v>
      </c>
      <c r="E1041" s="3" t="n">
        <v>8.63735E-010</v>
      </c>
      <c r="F1041" s="3" t="n">
        <v>1.77278E-008</v>
      </c>
      <c r="G1041" s="0" t="n">
        <v>12.27062893</v>
      </c>
      <c r="H1041" s="0" t="s">
        <v>241</v>
      </c>
      <c r="I1041" s="0" t="s">
        <v>2002</v>
      </c>
      <c r="J1041" s="0" t="s">
        <v>27</v>
      </c>
      <c r="K1041" s="5" t="s">
        <v>3615</v>
      </c>
      <c r="L1041" s="5" t="s">
        <v>3611</v>
      </c>
    </row>
    <row r="1042" customFormat="false" ht="15" hidden="false" customHeight="false" outlineLevel="0" collapsed="false">
      <c r="A1042" s="0" t="n">
        <v>3830864</v>
      </c>
      <c r="B1042" s="0" t="n">
        <v>-1.015484025</v>
      </c>
      <c r="C1042" s="0" t="n">
        <v>6.862495478</v>
      </c>
      <c r="D1042" s="0" t="n">
        <v>-8.482670499</v>
      </c>
      <c r="E1042" s="3" t="n">
        <v>2.8365E-010</v>
      </c>
      <c r="F1042" s="3" t="n">
        <v>7.89508E-009</v>
      </c>
      <c r="G1042" s="0" t="n">
        <v>13.37238423</v>
      </c>
      <c r="H1042" s="0" t="s">
        <v>251</v>
      </c>
      <c r="I1042" s="0" t="s">
        <v>1682</v>
      </c>
      <c r="J1042" s="0" t="s">
        <v>27</v>
      </c>
      <c r="K1042" s="5" t="s">
        <v>3615</v>
      </c>
      <c r="L1042" s="5" t="s">
        <v>3611</v>
      </c>
    </row>
    <row r="1043" customFormat="false" ht="15" hidden="false" customHeight="false" outlineLevel="0" collapsed="false">
      <c r="A1043" s="0" t="n">
        <v>3501999</v>
      </c>
      <c r="B1043" s="0" t="n">
        <v>-1.015603254</v>
      </c>
      <c r="C1043" s="0" t="n">
        <v>6.827457585</v>
      </c>
      <c r="D1043" s="0" t="n">
        <v>-6.956087398</v>
      </c>
      <c r="E1043" s="3" t="n">
        <v>2.92433E-008</v>
      </c>
      <c r="F1043" s="3" t="n">
        <v>2.7178E-007</v>
      </c>
      <c r="G1043" s="0" t="n">
        <v>8.786503417</v>
      </c>
      <c r="H1043" s="0" t="s">
        <v>255</v>
      </c>
      <c r="I1043" s="0" t="s">
        <v>2589</v>
      </c>
      <c r="J1043" s="0" t="s">
        <v>118</v>
      </c>
      <c r="K1043" s="5" t="s">
        <v>3615</v>
      </c>
      <c r="L1043" s="5" t="s">
        <v>3611</v>
      </c>
    </row>
    <row r="1044" customFormat="false" ht="15" hidden="false" customHeight="false" outlineLevel="0" collapsed="false">
      <c r="A1044" s="0" t="n">
        <v>2383999</v>
      </c>
      <c r="B1044" s="0" t="n">
        <v>-1.016679538</v>
      </c>
      <c r="C1044" s="0" t="n">
        <v>6.716103021</v>
      </c>
      <c r="D1044" s="0" t="n">
        <v>-9.341526088</v>
      </c>
      <c r="E1044" s="3" t="n">
        <v>2.34253E-011</v>
      </c>
      <c r="F1044" s="3" t="n">
        <v>1.24802E-009</v>
      </c>
      <c r="G1044" s="0" t="n">
        <v>15.83850388</v>
      </c>
      <c r="H1044" s="0" t="s">
        <v>260</v>
      </c>
      <c r="I1044" s="0" t="s">
        <v>1081</v>
      </c>
      <c r="J1044" s="0" t="s">
        <v>16</v>
      </c>
      <c r="K1044" s="5" t="s">
        <v>3615</v>
      </c>
      <c r="L1044" s="5" t="s">
        <v>3611</v>
      </c>
    </row>
    <row r="1045" customFormat="false" ht="15" hidden="false" customHeight="false" outlineLevel="0" collapsed="false">
      <c r="A1045" s="0" t="n">
        <v>3855795</v>
      </c>
      <c r="B1045" s="0" t="n">
        <v>-1.017101404</v>
      </c>
      <c r="C1045" s="0" t="n">
        <v>5.588662341</v>
      </c>
      <c r="D1045" s="0" t="n">
        <v>-6.657864951</v>
      </c>
      <c r="E1045" s="3" t="n">
        <v>7.40555E-008</v>
      </c>
      <c r="F1045" s="3" t="n">
        <v>5.60187E-007</v>
      </c>
      <c r="G1045" s="0" t="n">
        <v>7.868372546</v>
      </c>
      <c r="H1045" s="0" t="s">
        <v>265</v>
      </c>
      <c r="I1045" s="0" t="s">
        <v>2689</v>
      </c>
      <c r="J1045" s="0" t="s">
        <v>16</v>
      </c>
      <c r="K1045" s="5" t="s">
        <v>3615</v>
      </c>
      <c r="L1045" s="5" t="s">
        <v>3611</v>
      </c>
    </row>
    <row r="1046" customFormat="false" ht="15" hidden="false" customHeight="false" outlineLevel="0" collapsed="false">
      <c r="A1046" s="0" t="n">
        <v>3865618</v>
      </c>
      <c r="B1046" s="0" t="n">
        <v>-1.017255958</v>
      </c>
      <c r="C1046" s="0" t="n">
        <v>7.182070009</v>
      </c>
      <c r="D1046" s="0" t="n">
        <v>-8.926165389</v>
      </c>
      <c r="E1046" s="3" t="n">
        <v>7.73688E-011</v>
      </c>
      <c r="F1046" s="3" t="n">
        <v>2.98048E-009</v>
      </c>
      <c r="G1046" s="0" t="n">
        <v>14.65740599</v>
      </c>
      <c r="H1046" s="0" t="s">
        <v>270</v>
      </c>
      <c r="I1046" s="0" t="s">
        <v>1357</v>
      </c>
      <c r="J1046" s="0" t="s">
        <v>118</v>
      </c>
      <c r="K1046" s="5" t="s">
        <v>3615</v>
      </c>
      <c r="L1046" s="5" t="s">
        <v>3611</v>
      </c>
    </row>
    <row r="1047" customFormat="false" ht="15" hidden="false" customHeight="false" outlineLevel="0" collapsed="false">
      <c r="A1047" s="0" t="n">
        <v>3794341</v>
      </c>
      <c r="B1047" s="0" t="n">
        <v>-1.017339057</v>
      </c>
      <c r="C1047" s="0" t="n">
        <v>6.7492022</v>
      </c>
      <c r="D1047" s="0" t="n">
        <v>-6.743525942</v>
      </c>
      <c r="E1047" s="3" t="n">
        <v>5.6676E-008</v>
      </c>
      <c r="F1047" s="3" t="n">
        <v>4.56114E-007</v>
      </c>
      <c r="G1047" s="0" t="n">
        <v>8.132587425</v>
      </c>
      <c r="H1047" s="0" t="s">
        <v>277</v>
      </c>
      <c r="I1047" s="0" t="s">
        <v>2658</v>
      </c>
      <c r="J1047" s="0" t="s">
        <v>27</v>
      </c>
      <c r="K1047" s="5" t="s">
        <v>3615</v>
      </c>
      <c r="L1047" s="5" t="s">
        <v>3611</v>
      </c>
    </row>
    <row r="1048" customFormat="false" ht="15" hidden="false" customHeight="false" outlineLevel="0" collapsed="false">
      <c r="A1048" s="0" t="n">
        <v>3673369</v>
      </c>
      <c r="B1048" s="0" t="n">
        <v>-1.017441997</v>
      </c>
      <c r="C1048" s="0" t="n">
        <v>7.487031295</v>
      </c>
      <c r="D1048" s="0" t="n">
        <v>-6.940901846</v>
      </c>
      <c r="E1048" s="3" t="n">
        <v>3.06558E-008</v>
      </c>
      <c r="F1048" s="3" t="n">
        <v>2.8251E-007</v>
      </c>
      <c r="G1048" s="0" t="n">
        <v>8.739876499</v>
      </c>
      <c r="H1048" s="0" t="s">
        <v>281</v>
      </c>
      <c r="I1048" s="0" t="s">
        <v>2595</v>
      </c>
      <c r="J1048" s="0" t="s">
        <v>118</v>
      </c>
      <c r="K1048" s="5" t="s">
        <v>3615</v>
      </c>
      <c r="L1048" s="5" t="s">
        <v>3611</v>
      </c>
    </row>
    <row r="1049" customFormat="false" ht="15" hidden="false" customHeight="false" outlineLevel="0" collapsed="false">
      <c r="A1049" s="0" t="n">
        <v>2846522</v>
      </c>
      <c r="B1049" s="0" t="n">
        <v>-1.01788052</v>
      </c>
      <c r="C1049" s="0" t="n">
        <v>7.462734173</v>
      </c>
      <c r="D1049" s="0" t="n">
        <v>-7.698570228</v>
      </c>
      <c r="E1049" s="3" t="n">
        <v>2.98084E-009</v>
      </c>
      <c r="F1049" s="3" t="n">
        <v>4.69015E-008</v>
      </c>
      <c r="G1049" s="0" t="n">
        <v>11.04495106</v>
      </c>
      <c r="H1049" s="0" t="s">
        <v>289</v>
      </c>
      <c r="I1049" s="0" t="s">
        <v>2264</v>
      </c>
      <c r="J1049" s="0" t="s">
        <v>118</v>
      </c>
      <c r="K1049" s="5" t="s">
        <v>3615</v>
      </c>
      <c r="L1049" s="5" t="s">
        <v>3611</v>
      </c>
    </row>
    <row r="1050" customFormat="false" ht="15" hidden="false" customHeight="false" outlineLevel="0" collapsed="false">
      <c r="A1050" s="0" t="n">
        <v>2528198</v>
      </c>
      <c r="B1050" s="0" t="n">
        <v>-1.018228477</v>
      </c>
      <c r="C1050" s="0" t="n">
        <v>7.325770135</v>
      </c>
      <c r="D1050" s="0" t="n">
        <v>-7.921712682</v>
      </c>
      <c r="E1050" s="3" t="n">
        <v>1.51593E-009</v>
      </c>
      <c r="F1050" s="3" t="n">
        <v>2.7474E-008</v>
      </c>
      <c r="G1050" s="0" t="n">
        <v>11.71401027</v>
      </c>
      <c r="H1050" s="0" t="s">
        <v>293</v>
      </c>
      <c r="I1050" s="0" t="s">
        <v>2142</v>
      </c>
      <c r="J1050" s="0" t="s">
        <v>27</v>
      </c>
      <c r="K1050" s="5" t="s">
        <v>3615</v>
      </c>
      <c r="L1050" s="5" t="s">
        <v>3611</v>
      </c>
    </row>
    <row r="1051" customFormat="false" ht="15" hidden="false" customHeight="false" outlineLevel="0" collapsed="false">
      <c r="A1051" s="0" t="n">
        <v>3755198</v>
      </c>
      <c r="B1051" s="0" t="n">
        <v>-1.018440938</v>
      </c>
      <c r="C1051" s="0" t="n">
        <v>6.628646191</v>
      </c>
      <c r="D1051" s="0" t="n">
        <v>-7.959808212</v>
      </c>
      <c r="E1051" s="3" t="n">
        <v>1.35136E-009</v>
      </c>
      <c r="F1051" s="3" t="n">
        <v>2.49859E-008</v>
      </c>
      <c r="G1051" s="0" t="n">
        <v>11.82772547</v>
      </c>
      <c r="H1051" s="0" t="s">
        <v>297</v>
      </c>
      <c r="I1051" s="0" t="s">
        <v>2115</v>
      </c>
      <c r="J1051" s="0" t="s">
        <v>27</v>
      </c>
      <c r="K1051" s="5" t="s">
        <v>3615</v>
      </c>
      <c r="L1051" s="5" t="s">
        <v>3611</v>
      </c>
    </row>
    <row r="1052" customFormat="false" ht="15" hidden="false" customHeight="false" outlineLevel="0" collapsed="false">
      <c r="A1052" s="0" t="n">
        <v>3203996</v>
      </c>
      <c r="B1052" s="0" t="n">
        <v>-1.018519116</v>
      </c>
      <c r="C1052" s="0" t="n">
        <v>5.886494918</v>
      </c>
      <c r="D1052" s="0" t="n">
        <v>-7.041893312</v>
      </c>
      <c r="E1052" s="3" t="n">
        <v>2.24081E-008</v>
      </c>
      <c r="F1052" s="3" t="n">
        <v>2.20409E-007</v>
      </c>
      <c r="G1052" s="0" t="n">
        <v>9.049686373</v>
      </c>
      <c r="H1052" s="0" t="s">
        <v>301</v>
      </c>
      <c r="I1052" s="0" t="s">
        <v>2556</v>
      </c>
      <c r="J1052" s="0" t="s">
        <v>27</v>
      </c>
      <c r="K1052" s="5" t="s">
        <v>3615</v>
      </c>
      <c r="L1052" s="5" t="s">
        <v>3611</v>
      </c>
    </row>
    <row r="1053" customFormat="false" ht="15" hidden="false" customHeight="false" outlineLevel="0" collapsed="false">
      <c r="A1053" s="0" t="n">
        <v>3702429</v>
      </c>
      <c r="B1053" s="0" t="n">
        <v>-1.019254363</v>
      </c>
      <c r="C1053" s="0" t="n">
        <v>5.846891142</v>
      </c>
      <c r="D1053" s="0" t="n">
        <v>-7.23750782</v>
      </c>
      <c r="E1053" s="3" t="n">
        <v>1.22388E-008</v>
      </c>
      <c r="F1053" s="3" t="n">
        <v>1.37602E-007</v>
      </c>
      <c r="G1053" s="0" t="n">
        <v>9.647738177</v>
      </c>
      <c r="H1053" s="0" t="s">
        <v>306</v>
      </c>
      <c r="I1053" s="0" t="s">
        <v>2491</v>
      </c>
      <c r="J1053" s="0" t="s">
        <v>27</v>
      </c>
      <c r="K1053" s="5" t="s">
        <v>3615</v>
      </c>
      <c r="L1053" s="5" t="s">
        <v>3611</v>
      </c>
    </row>
    <row r="1054" customFormat="false" ht="15" hidden="false" customHeight="false" outlineLevel="0" collapsed="false">
      <c r="A1054" s="0" t="n">
        <v>3272106</v>
      </c>
      <c r="B1054" s="0" t="n">
        <v>-1.019611156</v>
      </c>
      <c r="C1054" s="0" t="n">
        <v>7.566463034</v>
      </c>
      <c r="D1054" s="0" t="n">
        <v>-7.598845788</v>
      </c>
      <c r="E1054" s="3" t="n">
        <v>4.03908E-009</v>
      </c>
      <c r="F1054" s="3" t="n">
        <v>5.89759E-008</v>
      </c>
      <c r="G1054" s="0" t="n">
        <v>10.74436108</v>
      </c>
      <c r="H1054" s="0" t="s">
        <v>311</v>
      </c>
      <c r="I1054" s="0" t="s">
        <v>2324</v>
      </c>
      <c r="J1054" s="0" t="s">
        <v>27</v>
      </c>
      <c r="K1054" s="5" t="s">
        <v>3615</v>
      </c>
      <c r="L1054" s="5" t="s">
        <v>3611</v>
      </c>
    </row>
    <row r="1055" customFormat="false" ht="15" hidden="false" customHeight="false" outlineLevel="0" collapsed="false">
      <c r="A1055" s="0" t="n">
        <v>3370869</v>
      </c>
      <c r="B1055" s="0" t="n">
        <v>-1.019896003</v>
      </c>
      <c r="C1055" s="0" t="n">
        <v>7.114151943</v>
      </c>
      <c r="D1055" s="0" t="n">
        <v>-6.419539055</v>
      </c>
      <c r="E1055" s="3" t="n">
        <v>1.56179E-007</v>
      </c>
      <c r="F1055" s="3" t="n">
        <v>9.99454E-007</v>
      </c>
      <c r="G1055" s="0" t="n">
        <v>7.131621944</v>
      </c>
      <c r="H1055" s="0" t="s">
        <v>316</v>
      </c>
      <c r="I1055" s="0" t="s">
        <v>2768</v>
      </c>
      <c r="J1055" s="0" t="s">
        <v>118</v>
      </c>
      <c r="K1055" s="5" t="s">
        <v>3615</v>
      </c>
      <c r="L1055" s="5" t="s">
        <v>3611</v>
      </c>
    </row>
    <row r="1056" customFormat="false" ht="15" hidden="false" customHeight="false" outlineLevel="0" collapsed="false">
      <c r="A1056" s="0" t="n">
        <v>3360287</v>
      </c>
      <c r="B1056" s="0" t="n">
        <v>-1.020035405</v>
      </c>
      <c r="C1056" s="0" t="n">
        <v>5.880430937</v>
      </c>
      <c r="D1056" s="0" t="n">
        <v>-5.194423567</v>
      </c>
      <c r="E1056" s="3" t="n">
        <v>7.34926E-006</v>
      </c>
      <c r="F1056" s="3" t="n">
        <v>2.44251E-005</v>
      </c>
      <c r="G1056" s="0" t="n">
        <v>3.342811092</v>
      </c>
      <c r="H1056" s="0" t="s">
        <v>321</v>
      </c>
      <c r="I1056" s="0" t="s">
        <v>3117</v>
      </c>
      <c r="J1056" s="0" t="s">
        <v>268</v>
      </c>
      <c r="K1056" s="5" t="s">
        <v>3615</v>
      </c>
      <c r="L1056" s="5" t="s">
        <v>3611</v>
      </c>
    </row>
    <row r="1057" customFormat="false" ht="15" hidden="false" customHeight="false" outlineLevel="0" collapsed="false">
      <c r="A1057" s="0" t="n">
        <v>2500875</v>
      </c>
      <c r="B1057" s="0" t="n">
        <v>-1.021035689</v>
      </c>
      <c r="C1057" s="0" t="n">
        <v>7.134956821</v>
      </c>
      <c r="D1057" s="0" t="n">
        <v>-8.670282343</v>
      </c>
      <c r="E1057" s="3" t="n">
        <v>1.63247E-010</v>
      </c>
      <c r="F1057" s="3" t="n">
        <v>5.21201E-009</v>
      </c>
      <c r="G1057" s="0" t="n">
        <v>13.91892104</v>
      </c>
      <c r="H1057" s="0" t="s">
        <v>325</v>
      </c>
      <c r="I1057" s="0" t="s">
        <v>1566</v>
      </c>
      <c r="J1057" s="0" t="s">
        <v>27</v>
      </c>
      <c r="K1057" s="5" t="s">
        <v>3615</v>
      </c>
      <c r="L1057" s="5" t="s">
        <v>3611</v>
      </c>
    </row>
    <row r="1058" customFormat="false" ht="15" hidden="false" customHeight="false" outlineLevel="0" collapsed="false">
      <c r="A1058" s="0" t="n">
        <v>3963135</v>
      </c>
      <c r="B1058" s="0" t="n">
        <v>-1.021235192</v>
      </c>
      <c r="C1058" s="0" t="n">
        <v>5.715259966</v>
      </c>
      <c r="D1058" s="0" t="n">
        <v>-6.882448922</v>
      </c>
      <c r="E1058" s="3" t="n">
        <v>3.67649E-008</v>
      </c>
      <c r="F1058" s="3" t="n">
        <v>3.25844E-007</v>
      </c>
      <c r="G1058" s="0" t="n">
        <v>8.560264052</v>
      </c>
      <c r="H1058" s="0" t="s">
        <v>330</v>
      </c>
      <c r="I1058" s="0" t="s">
        <v>2611</v>
      </c>
      <c r="J1058" s="0" t="s">
        <v>27</v>
      </c>
      <c r="K1058" s="5" t="s">
        <v>3615</v>
      </c>
      <c r="L1058" s="5" t="s">
        <v>3611</v>
      </c>
    </row>
    <row r="1059" customFormat="false" ht="15" hidden="false" customHeight="false" outlineLevel="0" collapsed="false">
      <c r="A1059" s="0" t="n">
        <v>3645549</v>
      </c>
      <c r="B1059" s="0" t="n">
        <v>-1.02127221</v>
      </c>
      <c r="C1059" s="0" t="n">
        <v>6.342388114</v>
      </c>
      <c r="D1059" s="0" t="n">
        <v>-6.56504932</v>
      </c>
      <c r="E1059" s="3" t="n">
        <v>9.89961E-008</v>
      </c>
      <c r="F1059" s="3" t="n">
        <v>7.01093E-007</v>
      </c>
      <c r="G1059" s="0" t="n">
        <v>7.581708579</v>
      </c>
      <c r="H1059" s="0" t="s">
        <v>334</v>
      </c>
      <c r="I1059" s="0" t="s">
        <v>2719</v>
      </c>
      <c r="J1059" s="0" t="s">
        <v>27</v>
      </c>
      <c r="K1059" s="5" t="s">
        <v>3615</v>
      </c>
      <c r="L1059" s="5" t="s">
        <v>3611</v>
      </c>
    </row>
    <row r="1060" customFormat="false" ht="15" hidden="false" customHeight="false" outlineLevel="0" collapsed="false">
      <c r="A1060" s="0" t="n">
        <v>2889382</v>
      </c>
      <c r="B1060" s="0" t="n">
        <v>-1.021680747</v>
      </c>
      <c r="C1060" s="0" t="n">
        <v>6.697704451</v>
      </c>
      <c r="D1060" s="0" t="n">
        <v>-6.646350949</v>
      </c>
      <c r="E1060" s="3" t="n">
        <v>7.67688E-008</v>
      </c>
      <c r="F1060" s="3" t="n">
        <v>5.75044E-007</v>
      </c>
      <c r="G1060" s="0" t="n">
        <v>7.832831755</v>
      </c>
      <c r="H1060" s="0" t="s">
        <v>338</v>
      </c>
      <c r="I1060" s="0" t="s">
        <v>2692</v>
      </c>
      <c r="J1060" s="0" t="s">
        <v>118</v>
      </c>
      <c r="K1060" s="5" t="s">
        <v>3615</v>
      </c>
      <c r="L1060" s="5" t="s">
        <v>3611</v>
      </c>
    </row>
    <row r="1061" customFormat="false" ht="15" hidden="false" customHeight="false" outlineLevel="0" collapsed="false">
      <c r="A1061" s="0" t="n">
        <v>3158740</v>
      </c>
      <c r="B1061" s="0" t="n">
        <v>-1.02385839</v>
      </c>
      <c r="C1061" s="0" t="n">
        <v>6.192287493</v>
      </c>
      <c r="D1061" s="0" t="n">
        <v>-6.190163802</v>
      </c>
      <c r="E1061" s="3" t="n">
        <v>3.20991E-007</v>
      </c>
      <c r="F1061" s="3" t="n">
        <v>1.77543E-006</v>
      </c>
      <c r="G1061" s="0" t="n">
        <v>6.420935106</v>
      </c>
      <c r="H1061" s="0" t="s">
        <v>342</v>
      </c>
      <c r="I1061" s="0" t="s">
        <v>2847</v>
      </c>
      <c r="J1061" s="0" t="s">
        <v>118</v>
      </c>
      <c r="K1061" s="5" t="s">
        <v>3615</v>
      </c>
      <c r="L1061" s="5" t="s">
        <v>3611</v>
      </c>
    </row>
    <row r="1062" customFormat="false" ht="15" hidden="false" customHeight="false" outlineLevel="0" collapsed="false">
      <c r="A1062" s="0" t="n">
        <v>3967018</v>
      </c>
      <c r="B1062" s="0" t="n">
        <v>-1.023954918</v>
      </c>
      <c r="C1062" s="0" t="n">
        <v>4.615193821</v>
      </c>
      <c r="D1062" s="0" t="n">
        <v>-7.607395363</v>
      </c>
      <c r="E1062" s="3" t="n">
        <v>3.93508E-009</v>
      </c>
      <c r="F1062" s="3" t="n">
        <v>5.77189E-008</v>
      </c>
      <c r="G1062" s="0" t="n">
        <v>10.7701681</v>
      </c>
      <c r="H1062" s="0" t="s">
        <v>347</v>
      </c>
      <c r="I1062" s="0" t="s">
        <v>2322</v>
      </c>
      <c r="J1062" s="0" t="s">
        <v>27</v>
      </c>
      <c r="K1062" s="5" t="s">
        <v>3615</v>
      </c>
      <c r="L1062" s="5" t="s">
        <v>3611</v>
      </c>
    </row>
    <row r="1063" customFormat="false" ht="15" hidden="false" customHeight="false" outlineLevel="0" collapsed="false">
      <c r="A1063" s="0" t="n">
        <v>3478333</v>
      </c>
      <c r="B1063" s="0" t="n">
        <v>-1.023987417</v>
      </c>
      <c r="C1063" s="0" t="n">
        <v>6.227463969</v>
      </c>
      <c r="D1063" s="0" t="n">
        <v>-6.163376252</v>
      </c>
      <c r="E1063" s="3" t="n">
        <v>3.49203E-007</v>
      </c>
      <c r="F1063" s="3" t="n">
        <v>1.89852E-006</v>
      </c>
      <c r="G1063" s="0" t="n">
        <v>6.337877407</v>
      </c>
      <c r="H1063" s="0" t="s">
        <v>351</v>
      </c>
      <c r="I1063" s="0" t="s">
        <v>2857</v>
      </c>
      <c r="J1063" s="0" t="s">
        <v>27</v>
      </c>
      <c r="K1063" s="5" t="s">
        <v>3615</v>
      </c>
      <c r="L1063" s="5" t="s">
        <v>3611</v>
      </c>
    </row>
    <row r="1064" customFormat="false" ht="15" hidden="false" customHeight="false" outlineLevel="0" collapsed="false">
      <c r="A1064" s="0" t="n">
        <v>3181374</v>
      </c>
      <c r="B1064" s="0" t="n">
        <v>-1.024350447</v>
      </c>
      <c r="C1064" s="0" t="n">
        <v>6.066138357</v>
      </c>
      <c r="D1064" s="0" t="n">
        <v>-6.30479681</v>
      </c>
      <c r="E1064" s="3" t="n">
        <v>2.2389E-007</v>
      </c>
      <c r="F1064" s="3" t="n">
        <v>1.32803E-006</v>
      </c>
      <c r="G1064" s="0" t="n">
        <v>6.776249123</v>
      </c>
      <c r="H1064" s="0" t="s">
        <v>354</v>
      </c>
      <c r="I1064" s="0" t="s">
        <v>2802</v>
      </c>
      <c r="J1064" s="0" t="s">
        <v>118</v>
      </c>
      <c r="K1064" s="5" t="s">
        <v>3615</v>
      </c>
      <c r="L1064" s="5" t="s">
        <v>3611</v>
      </c>
    </row>
    <row r="1065" customFormat="false" ht="15" hidden="false" customHeight="false" outlineLevel="0" collapsed="false">
      <c r="A1065" s="0" t="n">
        <v>2640449</v>
      </c>
      <c r="B1065" s="0" t="n">
        <v>-1.024886889</v>
      </c>
      <c r="C1065" s="0" t="n">
        <v>6.943076399</v>
      </c>
      <c r="D1065" s="0" t="n">
        <v>-7.668352663</v>
      </c>
      <c r="E1065" s="3" t="n">
        <v>3.26794E-009</v>
      </c>
      <c r="F1065" s="3" t="n">
        <v>5.04674E-008</v>
      </c>
      <c r="G1065" s="0" t="n">
        <v>10.95396917</v>
      </c>
      <c r="H1065" s="0" t="s">
        <v>358</v>
      </c>
      <c r="I1065" s="0" t="s">
        <v>2283</v>
      </c>
      <c r="J1065" s="0" t="s">
        <v>27</v>
      </c>
      <c r="K1065" s="5" t="s">
        <v>3615</v>
      </c>
      <c r="L1065" s="5" t="s">
        <v>3611</v>
      </c>
    </row>
    <row r="1066" customFormat="false" ht="15" hidden="false" customHeight="false" outlineLevel="0" collapsed="false">
      <c r="A1066" s="0" t="n">
        <v>2681044</v>
      </c>
      <c r="B1066" s="0" t="n">
        <v>-1.025119451</v>
      </c>
      <c r="C1066" s="0" t="n">
        <v>4.999257627</v>
      </c>
      <c r="D1066" s="0" t="n">
        <v>-6.96660786</v>
      </c>
      <c r="E1066" s="3" t="n">
        <v>2.83033E-008</v>
      </c>
      <c r="F1066" s="3" t="n">
        <v>2.65721E-007</v>
      </c>
      <c r="G1066" s="0" t="n">
        <v>8.81879765</v>
      </c>
      <c r="H1066" s="0" t="s">
        <v>363</v>
      </c>
      <c r="I1066" s="0" t="s">
        <v>2579</v>
      </c>
      <c r="J1066" s="0" t="s">
        <v>27</v>
      </c>
      <c r="K1066" s="5" t="s">
        <v>3615</v>
      </c>
      <c r="L1066" s="5" t="s">
        <v>3611</v>
      </c>
    </row>
    <row r="1067" customFormat="false" ht="15" hidden="false" customHeight="false" outlineLevel="0" collapsed="false">
      <c r="A1067" s="0" t="n">
        <v>2835166</v>
      </c>
      <c r="B1067" s="0" t="n">
        <v>-1.025889543</v>
      </c>
      <c r="C1067" s="0" t="n">
        <v>6.80243996</v>
      </c>
      <c r="D1067" s="0" t="n">
        <v>-8.87290547</v>
      </c>
      <c r="E1067" s="3" t="n">
        <v>9.03182E-011</v>
      </c>
      <c r="F1067" s="3" t="n">
        <v>3.36829E-009</v>
      </c>
      <c r="G1067" s="0" t="n">
        <v>14.50436769</v>
      </c>
      <c r="H1067" s="0" t="s">
        <v>368</v>
      </c>
      <c r="I1067" s="0" t="s">
        <v>1391</v>
      </c>
      <c r="J1067" s="0" t="s">
        <v>27</v>
      </c>
      <c r="K1067" s="5" t="s">
        <v>3615</v>
      </c>
      <c r="L1067" s="5" t="s">
        <v>3611</v>
      </c>
    </row>
    <row r="1068" customFormat="false" ht="15" hidden="false" customHeight="false" outlineLevel="0" collapsed="false">
      <c r="A1068" s="0" t="n">
        <v>2682271</v>
      </c>
      <c r="B1068" s="0" t="n">
        <v>-1.026069722</v>
      </c>
      <c r="C1068" s="0" t="n">
        <v>6.313497378</v>
      </c>
      <c r="D1068" s="0" t="n">
        <v>-5.731795698</v>
      </c>
      <c r="E1068" s="3" t="n">
        <v>1.35871E-006</v>
      </c>
      <c r="F1068" s="3" t="n">
        <v>5.80722E-006</v>
      </c>
      <c r="G1068" s="0" t="n">
        <v>4.999888443</v>
      </c>
      <c r="H1068" s="0" t="s">
        <v>372</v>
      </c>
      <c r="I1068" s="0" t="s">
        <v>2981</v>
      </c>
      <c r="J1068" s="0" t="s">
        <v>27</v>
      </c>
      <c r="K1068" s="5" t="s">
        <v>3615</v>
      </c>
      <c r="L1068" s="5" t="s">
        <v>3611</v>
      </c>
    </row>
    <row r="1069" customFormat="false" ht="15" hidden="false" customHeight="false" outlineLevel="0" collapsed="false">
      <c r="A1069" s="0" t="n">
        <v>3225058</v>
      </c>
      <c r="B1069" s="0" t="n">
        <v>-1.026177437</v>
      </c>
      <c r="C1069" s="0" t="n">
        <v>5.859096723</v>
      </c>
      <c r="D1069" s="0" t="n">
        <v>-6.556652787</v>
      </c>
      <c r="E1069" s="3" t="n">
        <v>1.01632E-007</v>
      </c>
      <c r="F1069" s="3" t="n">
        <v>7.16002E-007</v>
      </c>
      <c r="G1069" s="0" t="n">
        <v>7.555757797</v>
      </c>
      <c r="H1069" s="0" t="s">
        <v>376</v>
      </c>
      <c r="I1069" s="0" t="s">
        <v>2722</v>
      </c>
      <c r="J1069" s="0" t="s">
        <v>1013</v>
      </c>
      <c r="K1069" s="5" t="s">
        <v>3615</v>
      </c>
      <c r="L1069" s="5" t="s">
        <v>3611</v>
      </c>
    </row>
    <row r="1070" customFormat="false" ht="15" hidden="false" customHeight="false" outlineLevel="0" collapsed="false">
      <c r="A1070" s="0" t="n">
        <v>3575371</v>
      </c>
      <c r="B1070" s="0" t="n">
        <v>-1.026785519</v>
      </c>
      <c r="C1070" s="0" t="n">
        <v>4.716993682</v>
      </c>
      <c r="D1070" s="0" t="n">
        <v>-5.928588321</v>
      </c>
      <c r="E1070" s="3" t="n">
        <v>7.31137E-007</v>
      </c>
      <c r="F1070" s="3" t="n">
        <v>3.46218E-006</v>
      </c>
      <c r="G1070" s="0" t="n">
        <v>5.609765807</v>
      </c>
      <c r="H1070" s="0" t="s">
        <v>380</v>
      </c>
      <c r="I1070" s="0" t="s">
        <v>2933</v>
      </c>
      <c r="J1070" s="0" t="s">
        <v>27</v>
      </c>
      <c r="K1070" s="5" t="s">
        <v>3615</v>
      </c>
      <c r="L1070" s="5" t="s">
        <v>3611</v>
      </c>
    </row>
    <row r="1071" customFormat="false" ht="15" hidden="false" customHeight="false" outlineLevel="0" collapsed="false">
      <c r="A1071" s="0" t="n">
        <v>3634852</v>
      </c>
      <c r="B1071" s="0" t="n">
        <v>-1.02701556</v>
      </c>
      <c r="C1071" s="0" t="n">
        <v>5.677877677</v>
      </c>
      <c r="D1071" s="0" t="n">
        <v>-5.549324046</v>
      </c>
      <c r="E1071" s="3" t="n">
        <v>2.41281E-006</v>
      </c>
      <c r="F1071" s="3" t="n">
        <v>9.45066E-006</v>
      </c>
      <c r="G1071" s="0" t="n">
        <v>4.43540584</v>
      </c>
      <c r="H1071" s="0" t="s">
        <v>383</v>
      </c>
      <c r="I1071" s="0" t="s">
        <v>3021</v>
      </c>
      <c r="J1071" s="0" t="s">
        <v>27</v>
      </c>
      <c r="K1071" s="5" t="s">
        <v>3615</v>
      </c>
      <c r="L1071" s="5" t="s">
        <v>3611</v>
      </c>
    </row>
    <row r="1072" customFormat="false" ht="15" hidden="false" customHeight="false" outlineLevel="0" collapsed="false">
      <c r="A1072" s="0" t="n">
        <v>3384248</v>
      </c>
      <c r="B1072" s="0" t="n">
        <v>-1.027035394</v>
      </c>
      <c r="C1072" s="0" t="n">
        <v>6.472208595</v>
      </c>
      <c r="D1072" s="0" t="n">
        <v>-7.259133024</v>
      </c>
      <c r="E1072" s="3" t="n">
        <v>1.14495E-008</v>
      </c>
      <c r="F1072" s="3" t="n">
        <v>1.31088E-007</v>
      </c>
      <c r="G1072" s="0" t="n">
        <v>9.713675956</v>
      </c>
      <c r="H1072" s="0" t="s">
        <v>387</v>
      </c>
      <c r="I1072" s="0" t="s">
        <v>2482</v>
      </c>
      <c r="J1072" s="0" t="s">
        <v>27</v>
      </c>
      <c r="K1072" s="5" t="s">
        <v>3615</v>
      </c>
      <c r="L1072" s="5" t="s">
        <v>3611</v>
      </c>
    </row>
    <row r="1073" customFormat="false" ht="15" hidden="false" customHeight="false" outlineLevel="0" collapsed="false">
      <c r="A1073" s="0" t="n">
        <v>3653786</v>
      </c>
      <c r="B1073" s="0" t="n">
        <v>-1.027371999</v>
      </c>
      <c r="C1073" s="0" t="n">
        <v>6.368340029</v>
      </c>
      <c r="D1073" s="0" t="n">
        <v>-7.182086455</v>
      </c>
      <c r="E1073" s="3" t="n">
        <v>1.45219E-008</v>
      </c>
      <c r="F1073" s="3" t="n">
        <v>1.5761E-007</v>
      </c>
      <c r="G1073" s="0" t="n">
        <v>9.478586352</v>
      </c>
      <c r="H1073" s="0" t="s">
        <v>392</v>
      </c>
      <c r="I1073" s="0" t="s">
        <v>2508</v>
      </c>
      <c r="J1073" s="0" t="s">
        <v>27</v>
      </c>
      <c r="K1073" s="5" t="s">
        <v>3615</v>
      </c>
      <c r="L1073" s="5" t="s">
        <v>3611</v>
      </c>
    </row>
    <row r="1074" customFormat="false" ht="15" hidden="false" customHeight="false" outlineLevel="0" collapsed="false">
      <c r="A1074" s="0" t="n">
        <v>2334740</v>
      </c>
      <c r="B1074" s="0" t="n">
        <v>-1.027413932</v>
      </c>
      <c r="C1074" s="0" t="n">
        <v>7.309243943</v>
      </c>
      <c r="D1074" s="0" t="n">
        <v>-8.296031777</v>
      </c>
      <c r="E1074" s="3" t="n">
        <v>4.93464E-010</v>
      </c>
      <c r="F1074" s="3" t="n">
        <v>1.15536E-008</v>
      </c>
      <c r="G1074" s="0" t="n">
        <v>12.82455199</v>
      </c>
      <c r="H1074" s="0" t="s">
        <v>396</v>
      </c>
      <c r="I1074" s="0" t="s">
        <v>1840</v>
      </c>
      <c r="J1074" s="0" t="s">
        <v>27</v>
      </c>
      <c r="K1074" s="5" t="s">
        <v>3615</v>
      </c>
      <c r="L1074" s="5" t="s">
        <v>3611</v>
      </c>
    </row>
    <row r="1075" customFormat="false" ht="15" hidden="false" customHeight="false" outlineLevel="0" collapsed="false">
      <c r="A1075" s="0" t="n">
        <v>3844781</v>
      </c>
      <c r="B1075" s="0" t="n">
        <v>-1.027574039</v>
      </c>
      <c r="C1075" s="0" t="n">
        <v>7.131759532</v>
      </c>
      <c r="D1075" s="0" t="n">
        <v>-7.302810046</v>
      </c>
      <c r="E1075" s="3" t="n">
        <v>1.00082E-008</v>
      </c>
      <c r="F1075" s="3" t="n">
        <v>1.1853E-007</v>
      </c>
      <c r="G1075" s="0" t="n">
        <v>9.846739034</v>
      </c>
      <c r="H1075" s="0" t="s">
        <v>401</v>
      </c>
      <c r="I1075" s="0" t="s">
        <v>2460</v>
      </c>
      <c r="J1075" s="0" t="s">
        <v>27</v>
      </c>
      <c r="K1075" s="5" t="s">
        <v>3615</v>
      </c>
      <c r="L1075" s="5" t="s">
        <v>3611</v>
      </c>
    </row>
    <row r="1076" customFormat="false" ht="15" hidden="false" customHeight="false" outlineLevel="0" collapsed="false">
      <c r="A1076" s="0" t="n">
        <v>2361612</v>
      </c>
      <c r="B1076" s="0" t="n">
        <v>-1.027703826</v>
      </c>
      <c r="C1076" s="0" t="n">
        <v>6.439482693</v>
      </c>
      <c r="D1076" s="0" t="n">
        <v>-7.15252001</v>
      </c>
      <c r="E1076" s="3" t="n">
        <v>1.5911E-008</v>
      </c>
      <c r="F1076" s="3" t="n">
        <v>1.6933E-007</v>
      </c>
      <c r="G1076" s="0" t="n">
        <v>9.388251119</v>
      </c>
      <c r="H1076" s="0" t="s">
        <v>405</v>
      </c>
      <c r="I1076" s="0" t="s">
        <v>2519</v>
      </c>
      <c r="J1076" s="0" t="s">
        <v>27</v>
      </c>
      <c r="K1076" s="5" t="s">
        <v>3615</v>
      </c>
      <c r="L1076" s="5" t="s">
        <v>3611</v>
      </c>
    </row>
    <row r="1077" customFormat="false" ht="15" hidden="false" customHeight="false" outlineLevel="0" collapsed="false">
      <c r="A1077" s="0" t="n">
        <v>2572909</v>
      </c>
      <c r="B1077" s="0" t="n">
        <v>-1.028198007</v>
      </c>
      <c r="C1077" s="0" t="n">
        <v>6.481789539</v>
      </c>
      <c r="D1077" s="0" t="n">
        <v>-6.293938684</v>
      </c>
      <c r="E1077" s="3" t="n">
        <v>2.31657E-007</v>
      </c>
      <c r="F1077" s="3" t="n">
        <v>1.36212E-006</v>
      </c>
      <c r="G1077" s="0" t="n">
        <v>6.742603666</v>
      </c>
      <c r="H1077" s="0" t="s">
        <v>410</v>
      </c>
      <c r="I1077" s="0" t="s">
        <v>2807</v>
      </c>
      <c r="J1077" s="0" t="s">
        <v>118</v>
      </c>
      <c r="K1077" s="5" t="s">
        <v>3615</v>
      </c>
      <c r="L1077" s="5" t="s">
        <v>3611</v>
      </c>
    </row>
    <row r="1078" customFormat="false" ht="15" hidden="false" customHeight="false" outlineLevel="0" collapsed="false">
      <c r="A1078" s="0" t="n">
        <v>3064353</v>
      </c>
      <c r="B1078" s="0" t="n">
        <v>-1.028537095</v>
      </c>
      <c r="C1078" s="0" t="n">
        <v>7.270393937</v>
      </c>
      <c r="D1078" s="0" t="n">
        <v>-6.607313613</v>
      </c>
      <c r="E1078" s="3" t="n">
        <v>8.67343E-008</v>
      </c>
      <c r="F1078" s="3" t="n">
        <v>6.34772E-007</v>
      </c>
      <c r="G1078" s="0" t="n">
        <v>7.712289181</v>
      </c>
      <c r="H1078" s="0" t="s">
        <v>414</v>
      </c>
      <c r="I1078" s="0" t="s">
        <v>2704</v>
      </c>
      <c r="J1078" s="0" t="s">
        <v>27</v>
      </c>
      <c r="K1078" s="5" t="s">
        <v>3615</v>
      </c>
      <c r="L1078" s="5" t="s">
        <v>3611</v>
      </c>
    </row>
    <row r="1079" customFormat="false" ht="15" hidden="false" customHeight="false" outlineLevel="0" collapsed="false">
      <c r="A1079" s="0" t="n">
        <v>2335172</v>
      </c>
      <c r="B1079" s="0" t="n">
        <v>-1.028578781</v>
      </c>
      <c r="C1079" s="0" t="n">
        <v>6.990250975</v>
      </c>
      <c r="D1079" s="0" t="n">
        <v>-7.0616135</v>
      </c>
      <c r="E1079" s="3" t="n">
        <v>2.10798E-008</v>
      </c>
      <c r="F1079" s="3" t="n">
        <v>2.09817E-007</v>
      </c>
      <c r="G1079" s="0" t="n">
        <v>9.110101893</v>
      </c>
      <c r="H1079" s="0" t="s">
        <v>416</v>
      </c>
      <c r="I1079" s="0" t="s">
        <v>2552</v>
      </c>
      <c r="J1079" s="0" t="s">
        <v>118</v>
      </c>
      <c r="K1079" s="5" t="s">
        <v>3615</v>
      </c>
      <c r="L1079" s="5" t="s">
        <v>3611</v>
      </c>
    </row>
    <row r="1080" customFormat="false" ht="15" hidden="false" customHeight="false" outlineLevel="0" collapsed="false">
      <c r="A1080" s="0" t="n">
        <v>2469627</v>
      </c>
      <c r="B1080" s="0" t="n">
        <v>-1.028839045</v>
      </c>
      <c r="C1080" s="0" t="n">
        <v>6.739475345</v>
      </c>
      <c r="D1080" s="0" t="n">
        <v>-6.13737238</v>
      </c>
      <c r="E1080" s="3" t="n">
        <v>3.78966E-007</v>
      </c>
      <c r="F1080" s="3" t="n">
        <v>2.02639E-006</v>
      </c>
      <c r="G1080" s="0" t="n">
        <v>6.257242701</v>
      </c>
      <c r="H1080" s="0" t="s">
        <v>421</v>
      </c>
      <c r="I1080" s="0" t="s">
        <v>2865</v>
      </c>
      <c r="J1080" s="0" t="s">
        <v>27</v>
      </c>
      <c r="K1080" s="5" t="s">
        <v>3615</v>
      </c>
      <c r="L1080" s="5" t="s">
        <v>3611</v>
      </c>
    </row>
    <row r="1081" customFormat="false" ht="15" hidden="false" customHeight="false" outlineLevel="0" collapsed="false">
      <c r="A1081" s="0" t="n">
        <v>3217242</v>
      </c>
      <c r="B1081" s="0" t="n">
        <v>-1.029240806</v>
      </c>
      <c r="C1081" s="0" t="n">
        <v>5.648385855</v>
      </c>
      <c r="D1081" s="0" t="n">
        <v>-8.03826961</v>
      </c>
      <c r="E1081" s="3" t="n">
        <v>1.06706E-009</v>
      </c>
      <c r="F1081" s="3" t="n">
        <v>2.09445E-008</v>
      </c>
      <c r="G1081" s="0" t="n">
        <v>12.06144956</v>
      </c>
      <c r="H1081" s="0" t="s">
        <v>429</v>
      </c>
      <c r="I1081" s="0" t="s">
        <v>2047</v>
      </c>
      <c r="J1081" s="0" t="s">
        <v>428</v>
      </c>
      <c r="K1081" s="5" t="s">
        <v>3615</v>
      </c>
      <c r="L1081" s="5" t="s">
        <v>3611</v>
      </c>
    </row>
    <row r="1082" customFormat="false" ht="15" hidden="false" customHeight="false" outlineLevel="0" collapsed="false">
      <c r="A1082" s="0" t="n">
        <v>3795010</v>
      </c>
      <c r="B1082" s="0" t="n">
        <v>-1.030048318</v>
      </c>
      <c r="C1082" s="0" t="n">
        <v>6.413898584</v>
      </c>
      <c r="D1082" s="0" t="n">
        <v>-6.704529517</v>
      </c>
      <c r="E1082" s="3" t="n">
        <v>6.40112E-008</v>
      </c>
      <c r="F1082" s="3" t="n">
        <v>4.9955E-007</v>
      </c>
      <c r="G1082" s="0" t="n">
        <v>8.01235046</v>
      </c>
      <c r="H1082" s="0" t="s">
        <v>433</v>
      </c>
      <c r="I1082" s="0" t="s">
        <v>2675</v>
      </c>
      <c r="J1082" s="0" t="s">
        <v>118</v>
      </c>
      <c r="K1082" s="5" t="s">
        <v>3615</v>
      </c>
      <c r="L1082" s="5" t="s">
        <v>3611</v>
      </c>
    </row>
    <row r="1083" customFormat="false" ht="15" hidden="false" customHeight="false" outlineLevel="0" collapsed="false">
      <c r="A1083" s="0" t="n">
        <v>3895702</v>
      </c>
      <c r="B1083" s="0" t="n">
        <v>-1.031376936</v>
      </c>
      <c r="C1083" s="0" t="n">
        <v>6.33052097</v>
      </c>
      <c r="D1083" s="0" t="n">
        <v>-7.078464905</v>
      </c>
      <c r="E1083" s="3" t="n">
        <v>2.00078E-008</v>
      </c>
      <c r="F1083" s="3" t="n">
        <v>2.01308E-007</v>
      </c>
      <c r="G1083" s="0" t="n">
        <v>9.161707105</v>
      </c>
      <c r="H1083" s="0" t="s">
        <v>437</v>
      </c>
      <c r="I1083" s="0" t="s">
        <v>2548</v>
      </c>
      <c r="J1083" s="0" t="s">
        <v>27</v>
      </c>
      <c r="K1083" s="5" t="s">
        <v>3615</v>
      </c>
      <c r="L1083" s="5" t="s">
        <v>3611</v>
      </c>
    </row>
    <row r="1084" customFormat="false" ht="15" hidden="false" customHeight="false" outlineLevel="0" collapsed="false">
      <c r="A1084" s="0" t="n">
        <v>4009811</v>
      </c>
      <c r="B1084" s="0" t="n">
        <v>-1.031686051</v>
      </c>
      <c r="C1084" s="0" t="n">
        <v>4.615429447</v>
      </c>
      <c r="D1084" s="0" t="n">
        <v>-6.927999445</v>
      </c>
      <c r="E1084" s="3" t="n">
        <v>3.19098E-008</v>
      </c>
      <c r="F1084" s="3" t="n">
        <v>2.91007E-007</v>
      </c>
      <c r="G1084" s="0" t="n">
        <v>8.700248517</v>
      </c>
      <c r="H1084" s="0" t="s">
        <v>442</v>
      </c>
      <c r="I1084" s="0" t="s">
        <v>2602</v>
      </c>
      <c r="J1084" s="0" t="s">
        <v>27</v>
      </c>
      <c r="K1084" s="5" t="s">
        <v>3615</v>
      </c>
      <c r="L1084" s="5" t="s">
        <v>3611</v>
      </c>
    </row>
    <row r="1085" customFormat="false" ht="15" hidden="false" customHeight="false" outlineLevel="0" collapsed="false">
      <c r="A1085" s="0" t="n">
        <v>2513925</v>
      </c>
      <c r="B1085" s="0" t="n">
        <v>-1.033607961</v>
      </c>
      <c r="C1085" s="0" t="n">
        <v>4.127097025</v>
      </c>
      <c r="D1085" s="0" t="n">
        <v>-8.167837824</v>
      </c>
      <c r="E1085" s="3" t="n">
        <v>7.23482E-010</v>
      </c>
      <c r="F1085" s="3" t="n">
        <v>1.56172E-008</v>
      </c>
      <c r="G1085" s="0" t="n">
        <v>12.44595698</v>
      </c>
      <c r="H1085" s="0" t="s">
        <v>452</v>
      </c>
      <c r="I1085" s="0" t="s">
        <v>1930</v>
      </c>
      <c r="J1085" s="0" t="s">
        <v>27</v>
      </c>
      <c r="K1085" s="5" t="s">
        <v>3615</v>
      </c>
      <c r="L1085" s="5" t="s">
        <v>3611</v>
      </c>
    </row>
    <row r="1086" customFormat="false" ht="15" hidden="false" customHeight="false" outlineLevel="0" collapsed="false">
      <c r="A1086" s="0" t="n">
        <v>3735505</v>
      </c>
      <c r="B1086" s="0" t="n">
        <v>-1.034012289</v>
      </c>
      <c r="C1086" s="0" t="n">
        <v>5.804734527</v>
      </c>
      <c r="D1086" s="0" t="n">
        <v>-7.509881766</v>
      </c>
      <c r="E1086" s="3" t="n">
        <v>5.30078E-009</v>
      </c>
      <c r="F1086" s="3" t="n">
        <v>7.23051E-008</v>
      </c>
      <c r="G1086" s="0" t="n">
        <v>10.4754218</v>
      </c>
      <c r="H1086" s="0" t="s">
        <v>456</v>
      </c>
      <c r="I1086" s="0" t="s">
        <v>2366</v>
      </c>
      <c r="J1086" s="0" t="s">
        <v>27</v>
      </c>
      <c r="K1086" s="5" t="s">
        <v>3615</v>
      </c>
      <c r="L1086" s="5" t="s">
        <v>3611</v>
      </c>
    </row>
    <row r="1087" customFormat="false" ht="15" hidden="false" customHeight="false" outlineLevel="0" collapsed="false">
      <c r="A1087" s="0" t="n">
        <v>3907987</v>
      </c>
      <c r="B1087" s="0" t="n">
        <v>-1.034994963</v>
      </c>
      <c r="C1087" s="0" t="n">
        <v>6.405054512</v>
      </c>
      <c r="D1087" s="0" t="n">
        <v>-8.994115367</v>
      </c>
      <c r="E1087" s="3" t="n">
        <v>6.35389E-011</v>
      </c>
      <c r="F1087" s="3" t="n">
        <v>2.63288E-009</v>
      </c>
      <c r="G1087" s="0" t="n">
        <v>14.85213613</v>
      </c>
      <c r="H1087" s="0" t="s">
        <v>459</v>
      </c>
      <c r="I1087" s="0" t="s">
        <v>1291</v>
      </c>
      <c r="J1087" s="0" t="s">
        <v>27</v>
      </c>
      <c r="K1087" s="5" t="s">
        <v>3615</v>
      </c>
      <c r="L1087" s="5" t="s">
        <v>3611</v>
      </c>
    </row>
    <row r="1088" customFormat="false" ht="15" hidden="false" customHeight="false" outlineLevel="0" collapsed="false">
      <c r="A1088" s="0" t="n">
        <v>3359432</v>
      </c>
      <c r="B1088" s="0" t="n">
        <v>-1.035819463</v>
      </c>
      <c r="C1088" s="0" t="n">
        <v>8.078838742</v>
      </c>
      <c r="D1088" s="0" t="n">
        <v>-8.340370068</v>
      </c>
      <c r="E1088" s="3" t="n">
        <v>4.32484E-010</v>
      </c>
      <c r="F1088" s="3" t="n">
        <v>1.05579E-008</v>
      </c>
      <c r="G1088" s="0" t="n">
        <v>12.95506196</v>
      </c>
      <c r="H1088" s="0" t="s">
        <v>462</v>
      </c>
      <c r="I1088" s="0" t="s">
        <v>1800</v>
      </c>
      <c r="J1088" s="0" t="s">
        <v>27</v>
      </c>
      <c r="K1088" s="5" t="s">
        <v>3615</v>
      </c>
      <c r="L1088" s="5" t="s">
        <v>3611</v>
      </c>
    </row>
    <row r="1089" customFormat="false" ht="15" hidden="false" customHeight="false" outlineLevel="0" collapsed="false">
      <c r="A1089" s="0" t="n">
        <v>3337835</v>
      </c>
      <c r="B1089" s="0" t="n">
        <v>-1.035907384</v>
      </c>
      <c r="C1089" s="0" t="n">
        <v>7.28392806</v>
      </c>
      <c r="D1089" s="0" t="n">
        <v>-7.683474481</v>
      </c>
      <c r="E1089" s="3" t="n">
        <v>3.12094E-009</v>
      </c>
      <c r="F1089" s="3" t="n">
        <v>4.85824E-008</v>
      </c>
      <c r="G1089" s="0" t="n">
        <v>10.99951035</v>
      </c>
      <c r="H1089" s="0" t="s">
        <v>465</v>
      </c>
      <c r="I1089" s="0" t="s">
        <v>2272</v>
      </c>
      <c r="J1089" s="0" t="s">
        <v>118</v>
      </c>
      <c r="K1089" s="5" t="s">
        <v>3615</v>
      </c>
      <c r="L1089" s="5" t="s">
        <v>3611</v>
      </c>
    </row>
    <row r="1090" customFormat="false" ht="15" hidden="false" customHeight="false" outlineLevel="0" collapsed="false">
      <c r="A1090" s="0" t="n">
        <v>3867693</v>
      </c>
      <c r="B1090" s="0" t="n">
        <v>-1.036108817</v>
      </c>
      <c r="C1090" s="0" t="n">
        <v>6.122269156</v>
      </c>
      <c r="D1090" s="0" t="n">
        <v>-7.307540141</v>
      </c>
      <c r="E1090" s="3" t="n">
        <v>9.86353E-009</v>
      </c>
      <c r="F1090" s="3" t="n">
        <v>1.17053E-007</v>
      </c>
      <c r="G1090" s="0" t="n">
        <v>9.861140165</v>
      </c>
      <c r="H1090" s="0" t="s">
        <v>471</v>
      </c>
      <c r="I1090" s="0" t="s">
        <v>2458</v>
      </c>
      <c r="J1090" s="0" t="s">
        <v>27</v>
      </c>
      <c r="K1090" s="5" t="s">
        <v>3615</v>
      </c>
      <c r="L1090" s="5" t="s">
        <v>3611</v>
      </c>
    </row>
    <row r="1091" customFormat="false" ht="15" hidden="false" customHeight="false" outlineLevel="0" collapsed="false">
      <c r="A1091" s="0" t="n">
        <v>2795904</v>
      </c>
      <c r="B1091" s="0" t="n">
        <v>-1.037110299</v>
      </c>
      <c r="C1091" s="0" t="n">
        <v>5.348354831</v>
      </c>
      <c r="D1091" s="0" t="n">
        <v>-6.213404938</v>
      </c>
      <c r="E1091" s="3" t="n">
        <v>2.98372E-007</v>
      </c>
      <c r="F1091" s="3" t="n">
        <v>1.67195E-006</v>
      </c>
      <c r="G1091" s="0" t="n">
        <v>6.492989724</v>
      </c>
      <c r="H1091" s="0" t="s">
        <v>474</v>
      </c>
      <c r="I1091" s="0" t="s">
        <v>2840</v>
      </c>
      <c r="J1091" s="0" t="s">
        <v>27</v>
      </c>
      <c r="K1091" s="5" t="s">
        <v>3615</v>
      </c>
      <c r="L1091" s="5" t="s">
        <v>3611</v>
      </c>
    </row>
    <row r="1092" customFormat="false" ht="15" hidden="false" customHeight="false" outlineLevel="0" collapsed="false">
      <c r="A1092" s="0" t="n">
        <v>3940452</v>
      </c>
      <c r="B1092" s="0" t="n">
        <v>-1.037453339</v>
      </c>
      <c r="C1092" s="0" t="n">
        <v>7.160109217</v>
      </c>
      <c r="D1092" s="0" t="n">
        <v>-6.865360249</v>
      </c>
      <c r="E1092" s="3" t="n">
        <v>3.87727E-008</v>
      </c>
      <c r="F1092" s="3" t="n">
        <v>3.39295E-007</v>
      </c>
      <c r="G1092" s="0" t="n">
        <v>8.507715389</v>
      </c>
      <c r="H1092" s="0" t="s">
        <v>479</v>
      </c>
      <c r="I1092" s="0" t="s">
        <v>2622</v>
      </c>
      <c r="J1092" s="0" t="s">
        <v>27</v>
      </c>
      <c r="K1092" s="5" t="s">
        <v>3615</v>
      </c>
      <c r="L1092" s="5" t="s">
        <v>3611</v>
      </c>
    </row>
    <row r="1093" customFormat="false" ht="15" hidden="false" customHeight="false" outlineLevel="0" collapsed="false">
      <c r="A1093" s="0" t="n">
        <v>3676557</v>
      </c>
      <c r="B1093" s="0" t="n">
        <v>-1.038084444</v>
      </c>
      <c r="C1093" s="0" t="n">
        <v>6.781335082</v>
      </c>
      <c r="D1093" s="0" t="n">
        <v>-7.80001706</v>
      </c>
      <c r="E1093" s="3" t="n">
        <v>2.19058E-009</v>
      </c>
      <c r="F1093" s="3" t="n">
        <v>3.68842E-008</v>
      </c>
      <c r="G1093" s="0" t="n">
        <v>11.34974451</v>
      </c>
      <c r="H1093" s="0" t="s">
        <v>484</v>
      </c>
      <c r="I1093" s="0" t="s">
        <v>2202</v>
      </c>
      <c r="J1093" s="0" t="s">
        <v>27</v>
      </c>
      <c r="K1093" s="5" t="s">
        <v>3615</v>
      </c>
      <c r="L1093" s="5" t="s">
        <v>3611</v>
      </c>
    </row>
    <row r="1094" customFormat="false" ht="15" hidden="false" customHeight="false" outlineLevel="0" collapsed="false">
      <c r="A1094" s="0" t="n">
        <v>3273667</v>
      </c>
      <c r="B1094" s="0" t="n">
        <v>-1.038151472</v>
      </c>
      <c r="C1094" s="0" t="n">
        <v>6.30307898</v>
      </c>
      <c r="D1094" s="0" t="n">
        <v>-7.494096369</v>
      </c>
      <c r="E1094" s="3" t="n">
        <v>5.56316E-009</v>
      </c>
      <c r="F1094" s="3" t="n">
        <v>7.5182E-008</v>
      </c>
      <c r="G1094" s="0" t="n">
        <v>10.42762734</v>
      </c>
      <c r="H1094" s="0" t="s">
        <v>487</v>
      </c>
      <c r="I1094" s="0" t="s">
        <v>2375</v>
      </c>
      <c r="J1094" s="0" t="s">
        <v>1461</v>
      </c>
      <c r="K1094" s="5" t="s">
        <v>3615</v>
      </c>
      <c r="L1094" s="5" t="s">
        <v>3611</v>
      </c>
    </row>
    <row r="1095" customFormat="false" ht="15" hidden="false" customHeight="false" outlineLevel="0" collapsed="false">
      <c r="A1095" s="0" t="n">
        <v>3044283</v>
      </c>
      <c r="B1095" s="0" t="n">
        <v>-1.038312816</v>
      </c>
      <c r="C1095" s="0" t="n">
        <v>5.527871278</v>
      </c>
      <c r="D1095" s="0" t="n">
        <v>-7.881456973</v>
      </c>
      <c r="E1095" s="3" t="n">
        <v>1.71195E-009</v>
      </c>
      <c r="F1095" s="3" t="n">
        <v>3.02499E-008</v>
      </c>
      <c r="G1095" s="0" t="n">
        <v>11.59368273</v>
      </c>
      <c r="H1095" s="0" t="s">
        <v>491</v>
      </c>
      <c r="I1095" s="0" t="s">
        <v>2157</v>
      </c>
      <c r="J1095" s="0" t="s">
        <v>1168</v>
      </c>
      <c r="K1095" s="5" t="s">
        <v>3615</v>
      </c>
      <c r="L1095" s="5" t="s">
        <v>3611</v>
      </c>
    </row>
    <row r="1096" customFormat="false" ht="15" hidden="false" customHeight="false" outlineLevel="0" collapsed="false">
      <c r="A1096" s="0" t="n">
        <v>3165057</v>
      </c>
      <c r="B1096" s="0" t="n">
        <v>-1.039232628</v>
      </c>
      <c r="C1096" s="0" t="n">
        <v>6.597957371</v>
      </c>
      <c r="D1096" s="0" t="n">
        <v>-7.469709552</v>
      </c>
      <c r="E1096" s="3" t="n">
        <v>5.99453E-009</v>
      </c>
      <c r="F1096" s="3" t="n">
        <v>7.94196E-008</v>
      </c>
      <c r="G1096" s="0" t="n">
        <v>10.35374617</v>
      </c>
      <c r="H1096" s="0" t="s">
        <v>495</v>
      </c>
      <c r="I1096" s="0" t="s">
        <v>2387</v>
      </c>
      <c r="J1096" s="0" t="s">
        <v>118</v>
      </c>
      <c r="K1096" s="5" t="s">
        <v>3615</v>
      </c>
      <c r="L1096" s="5" t="s">
        <v>3611</v>
      </c>
    </row>
    <row r="1097" customFormat="false" ht="15" hidden="false" customHeight="false" outlineLevel="0" collapsed="false">
      <c r="A1097" s="0" t="n">
        <v>3124159</v>
      </c>
      <c r="B1097" s="0" t="n">
        <v>-1.039817848</v>
      </c>
      <c r="C1097" s="0" t="n">
        <v>7.089657263</v>
      </c>
      <c r="D1097" s="0" t="n">
        <v>-6.240689893</v>
      </c>
      <c r="E1097" s="3" t="n">
        <v>2.73848E-007</v>
      </c>
      <c r="F1097" s="3" t="n">
        <v>1.55592E-006</v>
      </c>
      <c r="G1097" s="0" t="n">
        <v>6.577571629</v>
      </c>
      <c r="H1097" s="0" t="s">
        <v>499</v>
      </c>
      <c r="I1097" s="0" t="s">
        <v>2833</v>
      </c>
      <c r="J1097" s="0" t="s">
        <v>118</v>
      </c>
      <c r="K1097" s="5" t="s">
        <v>3615</v>
      </c>
      <c r="L1097" s="5" t="s">
        <v>3611</v>
      </c>
    </row>
    <row r="1098" customFormat="false" ht="15" hidden="false" customHeight="false" outlineLevel="0" collapsed="false">
      <c r="A1098" s="0" t="n">
        <v>3663033</v>
      </c>
      <c r="B1098" s="0" t="n">
        <v>-1.04082329</v>
      </c>
      <c r="C1098" s="0" t="n">
        <v>6.299446835</v>
      </c>
      <c r="D1098" s="0" t="n">
        <v>-7.185682777</v>
      </c>
      <c r="E1098" s="3" t="n">
        <v>1.43615E-008</v>
      </c>
      <c r="F1098" s="3" t="n">
        <v>1.56062E-007</v>
      </c>
      <c r="G1098" s="0" t="n">
        <v>9.489569824</v>
      </c>
      <c r="H1098" s="0" t="s">
        <v>501</v>
      </c>
      <c r="I1098" s="0" t="s">
        <v>2507</v>
      </c>
      <c r="J1098" s="0" t="s">
        <v>27</v>
      </c>
      <c r="K1098" s="5" t="s">
        <v>3615</v>
      </c>
      <c r="L1098" s="5" t="s">
        <v>3611</v>
      </c>
    </row>
    <row r="1099" customFormat="false" ht="15" hidden="false" customHeight="false" outlineLevel="0" collapsed="false">
      <c r="A1099" s="0" t="n">
        <v>3138618</v>
      </c>
      <c r="B1099" s="0" t="n">
        <v>-1.041508127</v>
      </c>
      <c r="C1099" s="0" t="n">
        <v>4.796907545</v>
      </c>
      <c r="D1099" s="0" t="n">
        <v>-6.238991025</v>
      </c>
      <c r="E1099" s="3" t="n">
        <v>2.75315E-007</v>
      </c>
      <c r="F1099" s="3" t="n">
        <v>1.56374E-006</v>
      </c>
      <c r="G1099" s="0" t="n">
        <v>6.572305565</v>
      </c>
      <c r="H1099" s="0" t="s">
        <v>506</v>
      </c>
      <c r="I1099" s="0" t="s">
        <v>2834</v>
      </c>
      <c r="J1099" s="0" t="s">
        <v>27</v>
      </c>
      <c r="K1099" s="5" t="s">
        <v>3615</v>
      </c>
      <c r="L1099" s="5" t="s">
        <v>3611</v>
      </c>
    </row>
    <row r="1100" customFormat="false" ht="15" hidden="false" customHeight="false" outlineLevel="0" collapsed="false">
      <c r="A1100" s="0" t="n">
        <v>3163818</v>
      </c>
      <c r="B1100" s="0" t="n">
        <v>-1.041619708</v>
      </c>
      <c r="C1100" s="0" t="n">
        <v>6.21474926</v>
      </c>
      <c r="D1100" s="0" t="n">
        <v>-6.720309647</v>
      </c>
      <c r="E1100" s="3" t="n">
        <v>6.09344E-008</v>
      </c>
      <c r="F1100" s="3" t="n">
        <v>4.81758E-007</v>
      </c>
      <c r="G1100" s="0" t="n">
        <v>8.061014258</v>
      </c>
      <c r="H1100" s="0" t="s">
        <v>510</v>
      </c>
      <c r="I1100" s="0" t="s">
        <v>2669</v>
      </c>
      <c r="J1100" s="0" t="s">
        <v>27</v>
      </c>
      <c r="K1100" s="5" t="s">
        <v>3615</v>
      </c>
      <c r="L1100" s="5" t="s">
        <v>3611</v>
      </c>
    </row>
    <row r="1101" customFormat="false" ht="15" hidden="false" customHeight="false" outlineLevel="0" collapsed="false">
      <c r="A1101" s="0" t="n">
        <v>3155901</v>
      </c>
      <c r="B1101" s="0" t="n">
        <v>-1.04184256</v>
      </c>
      <c r="C1101" s="0" t="n">
        <v>6.077645651</v>
      </c>
      <c r="D1101" s="0" t="n">
        <v>-6.6999265</v>
      </c>
      <c r="E1101" s="3" t="n">
        <v>6.49378E-008</v>
      </c>
      <c r="F1101" s="3" t="n">
        <v>5.04311E-007</v>
      </c>
      <c r="G1101" s="0" t="n">
        <v>7.998153057</v>
      </c>
      <c r="H1101" s="0" t="s">
        <v>513</v>
      </c>
      <c r="I1101" s="0" t="s">
        <v>2678</v>
      </c>
      <c r="J1101" s="0" t="s">
        <v>27</v>
      </c>
      <c r="K1101" s="5" t="s">
        <v>3615</v>
      </c>
      <c r="L1101" s="5" t="s">
        <v>3611</v>
      </c>
    </row>
    <row r="1102" customFormat="false" ht="15" hidden="false" customHeight="false" outlineLevel="0" collapsed="false">
      <c r="A1102" s="0" t="n">
        <v>2708203</v>
      </c>
      <c r="B1102" s="0" t="n">
        <v>-1.042407693</v>
      </c>
      <c r="C1102" s="0" t="n">
        <v>6.338433147</v>
      </c>
      <c r="D1102" s="0" t="n">
        <v>-8.999406831</v>
      </c>
      <c r="E1102" s="3" t="n">
        <v>6.25734E-011</v>
      </c>
      <c r="F1102" s="3" t="n">
        <v>2.6114E-009</v>
      </c>
      <c r="G1102" s="0" t="n">
        <v>14.86727581</v>
      </c>
      <c r="H1102" s="0" t="s">
        <v>517</v>
      </c>
      <c r="I1102" s="0" t="s">
        <v>1280</v>
      </c>
      <c r="J1102" s="0" t="s">
        <v>27</v>
      </c>
      <c r="K1102" s="5" t="s">
        <v>3615</v>
      </c>
      <c r="L1102" s="5" t="s">
        <v>3611</v>
      </c>
    </row>
    <row r="1103" customFormat="false" ht="15" hidden="false" customHeight="false" outlineLevel="0" collapsed="false">
      <c r="A1103" s="0" t="n">
        <v>2359377</v>
      </c>
      <c r="B1103" s="0" t="n">
        <v>-1.042873894</v>
      </c>
      <c r="C1103" s="0" t="n">
        <v>8.314079786</v>
      </c>
      <c r="D1103" s="0" t="n">
        <v>-8.332296362</v>
      </c>
      <c r="E1103" s="3" t="n">
        <v>4.4299E-010</v>
      </c>
      <c r="F1103" s="3" t="n">
        <v>1.07248E-008</v>
      </c>
      <c r="G1103" s="0" t="n">
        <v>12.93131378</v>
      </c>
      <c r="H1103" s="0" t="s">
        <v>522</v>
      </c>
      <c r="I1103" s="0" t="s">
        <v>1812</v>
      </c>
      <c r="J1103" s="0" t="s">
        <v>27</v>
      </c>
      <c r="K1103" s="5" t="s">
        <v>3615</v>
      </c>
      <c r="L1103" s="5" t="s">
        <v>3611</v>
      </c>
    </row>
    <row r="1104" customFormat="false" ht="15" hidden="false" customHeight="false" outlineLevel="0" collapsed="false">
      <c r="A1104" s="0" t="n">
        <v>3129304</v>
      </c>
      <c r="B1104" s="0" t="n">
        <v>-1.044117001</v>
      </c>
      <c r="C1104" s="0" t="n">
        <v>8.081230617</v>
      </c>
      <c r="D1104" s="0" t="n">
        <v>-8.785193805</v>
      </c>
      <c r="E1104" s="3" t="n">
        <v>1.16624E-010</v>
      </c>
      <c r="F1104" s="3" t="n">
        <v>4.0721E-009</v>
      </c>
      <c r="G1104" s="0" t="n">
        <v>14.2515622</v>
      </c>
      <c r="H1104" s="0" t="s">
        <v>526</v>
      </c>
      <c r="I1104" s="0" t="s">
        <v>1467</v>
      </c>
      <c r="J1104" s="0" t="s">
        <v>118</v>
      </c>
      <c r="K1104" s="5" t="s">
        <v>3615</v>
      </c>
      <c r="L1104" s="5" t="s">
        <v>3611</v>
      </c>
    </row>
    <row r="1105" customFormat="false" ht="15" hidden="false" customHeight="false" outlineLevel="0" collapsed="false">
      <c r="A1105" s="0" t="n">
        <v>3942124</v>
      </c>
      <c r="B1105" s="0" t="n">
        <v>-1.044797311</v>
      </c>
      <c r="C1105" s="0" t="n">
        <v>6.612533174</v>
      </c>
      <c r="D1105" s="0" t="n">
        <v>-7.562539601</v>
      </c>
      <c r="E1105" s="3" t="n">
        <v>4.51255E-009</v>
      </c>
      <c r="F1105" s="3" t="n">
        <v>6.42013E-008</v>
      </c>
      <c r="G1105" s="0" t="n">
        <v>10.63469464</v>
      </c>
      <c r="H1105" s="0" t="s">
        <v>530</v>
      </c>
      <c r="I1105" s="0" t="s">
        <v>2336</v>
      </c>
      <c r="J1105" s="0" t="s">
        <v>27</v>
      </c>
      <c r="K1105" s="5" t="s">
        <v>3615</v>
      </c>
      <c r="L1105" s="5" t="s">
        <v>3611</v>
      </c>
    </row>
    <row r="1106" customFormat="false" ht="15" hidden="false" customHeight="false" outlineLevel="0" collapsed="false">
      <c r="A1106" s="0" t="n">
        <v>2844461</v>
      </c>
      <c r="B1106" s="0" t="n">
        <v>-1.04552656</v>
      </c>
      <c r="C1106" s="0" t="n">
        <v>7.323259687</v>
      </c>
      <c r="D1106" s="0" t="n">
        <v>-6.463719045</v>
      </c>
      <c r="E1106" s="3" t="n">
        <v>1.35975E-007</v>
      </c>
      <c r="F1106" s="3" t="n">
        <v>8.96005E-007</v>
      </c>
      <c r="G1106" s="0" t="n">
        <v>7.268354748</v>
      </c>
      <c r="H1106" s="0" t="s">
        <v>534</v>
      </c>
      <c r="I1106" s="0" t="s">
        <v>2755</v>
      </c>
      <c r="J1106" s="0" t="s">
        <v>27</v>
      </c>
      <c r="K1106" s="5" t="s">
        <v>3615</v>
      </c>
      <c r="L1106" s="5" t="s">
        <v>3611</v>
      </c>
    </row>
    <row r="1107" customFormat="false" ht="15" hidden="false" customHeight="false" outlineLevel="0" collapsed="false">
      <c r="A1107" s="0" t="n">
        <v>3734342</v>
      </c>
      <c r="B1107" s="0" t="n">
        <v>-1.045815832</v>
      </c>
      <c r="C1107" s="0" t="n">
        <v>6.430136765</v>
      </c>
      <c r="D1107" s="0" t="n">
        <v>-6.904981654</v>
      </c>
      <c r="E1107" s="3" t="n">
        <v>3.42767E-008</v>
      </c>
      <c r="F1107" s="3" t="n">
        <v>3.08737E-007</v>
      </c>
      <c r="G1107" s="0" t="n">
        <v>8.629526785</v>
      </c>
      <c r="H1107" s="0" t="s">
        <v>538</v>
      </c>
      <c r="I1107" s="0" t="s">
        <v>2609</v>
      </c>
      <c r="J1107" s="0" t="s">
        <v>2153</v>
      </c>
      <c r="K1107" s="5" t="s">
        <v>3615</v>
      </c>
      <c r="L1107" s="5" t="s">
        <v>3611</v>
      </c>
    </row>
    <row r="1108" customFormat="false" ht="15" hidden="false" customHeight="false" outlineLevel="0" collapsed="false">
      <c r="A1108" s="0" t="n">
        <v>3642687</v>
      </c>
      <c r="B1108" s="0" t="n">
        <v>-1.045830857</v>
      </c>
      <c r="C1108" s="0" t="n">
        <v>7.5084736</v>
      </c>
      <c r="D1108" s="0" t="n">
        <v>-6.295352262</v>
      </c>
      <c r="E1108" s="3" t="n">
        <v>2.30631E-007</v>
      </c>
      <c r="F1108" s="3" t="n">
        <v>1.35791E-006</v>
      </c>
      <c r="G1108" s="0" t="n">
        <v>6.746983979</v>
      </c>
      <c r="H1108" s="0" t="s">
        <v>543</v>
      </c>
      <c r="I1108" s="0" t="s">
        <v>2806</v>
      </c>
      <c r="J1108" s="0" t="s">
        <v>27</v>
      </c>
      <c r="K1108" s="5" t="s">
        <v>3615</v>
      </c>
      <c r="L1108" s="5" t="s">
        <v>3611</v>
      </c>
    </row>
    <row r="1109" customFormat="false" ht="15" hidden="false" customHeight="false" outlineLevel="0" collapsed="false">
      <c r="A1109" s="0" t="n">
        <v>3886532</v>
      </c>
      <c r="B1109" s="0" t="n">
        <v>-1.045885143</v>
      </c>
      <c r="C1109" s="0" t="n">
        <v>8.918827337</v>
      </c>
      <c r="D1109" s="0" t="n">
        <v>-6.592168189</v>
      </c>
      <c r="E1109" s="3" t="n">
        <v>9.09422E-008</v>
      </c>
      <c r="F1109" s="3" t="n">
        <v>6.58439E-007</v>
      </c>
      <c r="G1109" s="0" t="n">
        <v>7.665504126</v>
      </c>
      <c r="H1109" s="0" t="s">
        <v>547</v>
      </c>
      <c r="I1109" s="0" t="s">
        <v>2707</v>
      </c>
      <c r="J1109" s="0" t="s">
        <v>27</v>
      </c>
      <c r="K1109" s="5" t="s">
        <v>3615</v>
      </c>
      <c r="L1109" s="5" t="s">
        <v>3611</v>
      </c>
    </row>
    <row r="1110" customFormat="false" ht="15" hidden="false" customHeight="false" outlineLevel="0" collapsed="false">
      <c r="A1110" s="0" t="n">
        <v>3643679</v>
      </c>
      <c r="B1110" s="0" t="n">
        <v>-1.046580171</v>
      </c>
      <c r="C1110" s="0" t="n">
        <v>8.121129345</v>
      </c>
      <c r="D1110" s="0" t="n">
        <v>-6.249795687</v>
      </c>
      <c r="E1110" s="3" t="n">
        <v>2.66122E-007</v>
      </c>
      <c r="F1110" s="3" t="n">
        <v>1.51842E-006</v>
      </c>
      <c r="G1110" s="0" t="n">
        <v>6.605796485</v>
      </c>
      <c r="H1110" s="0" t="s">
        <v>554</v>
      </c>
      <c r="I1110" s="0" t="s">
        <v>2830</v>
      </c>
      <c r="J1110" s="0" t="s">
        <v>27</v>
      </c>
      <c r="K1110" s="5" t="s">
        <v>3615</v>
      </c>
      <c r="L1110" s="5" t="s">
        <v>3611</v>
      </c>
    </row>
    <row r="1111" customFormat="false" ht="15" hidden="false" customHeight="false" outlineLevel="0" collapsed="false">
      <c r="A1111" s="0" t="n">
        <v>3077128</v>
      </c>
      <c r="B1111" s="0" t="n">
        <v>-1.046619493</v>
      </c>
      <c r="C1111" s="0" t="n">
        <v>5.466839984</v>
      </c>
      <c r="D1111" s="0" t="n">
        <v>-9.478738053</v>
      </c>
      <c r="E1111" s="3" t="n">
        <v>1.5862E-011</v>
      </c>
      <c r="F1111" s="3" t="n">
        <v>9.56741E-010</v>
      </c>
      <c r="G1111" s="0" t="n">
        <v>16.22375046</v>
      </c>
      <c r="H1111" s="0" t="s">
        <v>558</v>
      </c>
      <c r="I1111" s="0" t="s">
        <v>954</v>
      </c>
      <c r="J1111" s="0" t="s">
        <v>91</v>
      </c>
      <c r="K1111" s="5" t="s">
        <v>3615</v>
      </c>
      <c r="L1111" s="5" t="s">
        <v>3611</v>
      </c>
    </row>
    <row r="1112" customFormat="false" ht="15" hidden="false" customHeight="false" outlineLevel="0" collapsed="false">
      <c r="A1112" s="0" t="n">
        <v>3706593</v>
      </c>
      <c r="B1112" s="0" t="n">
        <v>-1.047905272</v>
      </c>
      <c r="C1112" s="0" t="n">
        <v>4.288904298</v>
      </c>
      <c r="D1112" s="0" t="n">
        <v>-5.357703272</v>
      </c>
      <c r="E1112" s="3" t="n">
        <v>4.40558E-006</v>
      </c>
      <c r="F1112" s="3" t="n">
        <v>1.57368E-005</v>
      </c>
      <c r="G1112" s="0" t="n">
        <v>3.844389776</v>
      </c>
      <c r="H1112" s="0" t="s">
        <v>563</v>
      </c>
      <c r="I1112" s="0" t="s">
        <v>3074</v>
      </c>
      <c r="J1112" s="0" t="s">
        <v>268</v>
      </c>
      <c r="K1112" s="5" t="s">
        <v>3615</v>
      </c>
      <c r="L1112" s="5" t="s">
        <v>3611</v>
      </c>
    </row>
    <row r="1113" customFormat="false" ht="15" hidden="false" customHeight="false" outlineLevel="0" collapsed="false">
      <c r="A1113" s="0" t="n">
        <v>3194284</v>
      </c>
      <c r="B1113" s="0" t="n">
        <v>-1.048432054</v>
      </c>
      <c r="C1113" s="0" t="n">
        <v>7.271613833</v>
      </c>
      <c r="D1113" s="0" t="n">
        <v>-7.42719235</v>
      </c>
      <c r="E1113" s="3" t="n">
        <v>6.82903E-009</v>
      </c>
      <c r="F1113" s="3" t="n">
        <v>8.75746E-008</v>
      </c>
      <c r="G1113" s="0" t="n">
        <v>10.22481297</v>
      </c>
      <c r="H1113" s="0" t="s">
        <v>566</v>
      </c>
      <c r="I1113" s="0" t="s">
        <v>2410</v>
      </c>
      <c r="J1113" s="0" t="s">
        <v>27</v>
      </c>
      <c r="K1113" s="5" t="s">
        <v>3615</v>
      </c>
      <c r="L1113" s="5" t="s">
        <v>3611</v>
      </c>
    </row>
    <row r="1114" customFormat="false" ht="15" hidden="false" customHeight="false" outlineLevel="0" collapsed="false">
      <c r="A1114" s="0" t="n">
        <v>3810413</v>
      </c>
      <c r="B1114" s="0" t="n">
        <v>-1.048657949</v>
      </c>
      <c r="C1114" s="0" t="n">
        <v>6.834471858</v>
      </c>
      <c r="D1114" s="0" t="n">
        <v>-6.673241356</v>
      </c>
      <c r="E1114" s="3" t="n">
        <v>7.05819E-008</v>
      </c>
      <c r="F1114" s="3" t="n">
        <v>5.38598E-007</v>
      </c>
      <c r="G1114" s="0" t="n">
        <v>7.915826025</v>
      </c>
      <c r="H1114" s="0" t="s">
        <v>570</v>
      </c>
      <c r="I1114" s="0" t="s">
        <v>2685</v>
      </c>
      <c r="J1114" s="0" t="s">
        <v>118</v>
      </c>
      <c r="K1114" s="5" t="s">
        <v>3615</v>
      </c>
      <c r="L1114" s="5" t="s">
        <v>3611</v>
      </c>
    </row>
    <row r="1115" customFormat="false" ht="15" hidden="false" customHeight="false" outlineLevel="0" collapsed="false">
      <c r="A1115" s="0" t="n">
        <v>3764289</v>
      </c>
      <c r="B1115" s="0" t="n">
        <v>-1.048701712</v>
      </c>
      <c r="C1115" s="0" t="n">
        <v>6.531293108</v>
      </c>
      <c r="D1115" s="0" t="n">
        <v>-9.095569085</v>
      </c>
      <c r="E1115" s="3" t="n">
        <v>4.74032E-011</v>
      </c>
      <c r="F1115" s="3" t="n">
        <v>2.15255E-009</v>
      </c>
      <c r="G1115" s="0" t="n">
        <v>15.14178931</v>
      </c>
      <c r="H1115" s="0" t="s">
        <v>574</v>
      </c>
      <c r="I1115" s="0" t="s">
        <v>1210</v>
      </c>
      <c r="J1115" s="0" t="s">
        <v>27</v>
      </c>
      <c r="K1115" s="5" t="s">
        <v>3615</v>
      </c>
      <c r="L1115" s="5" t="s">
        <v>3611</v>
      </c>
    </row>
    <row r="1116" customFormat="false" ht="15" hidden="false" customHeight="false" outlineLevel="0" collapsed="false">
      <c r="A1116" s="0" t="n">
        <v>3837464</v>
      </c>
      <c r="B1116" s="0" t="n">
        <v>-1.04872028</v>
      </c>
      <c r="C1116" s="0" t="n">
        <v>9.836133958</v>
      </c>
      <c r="D1116" s="0" t="n">
        <v>-9.227736622</v>
      </c>
      <c r="E1116" s="3" t="n">
        <v>3.24263E-011</v>
      </c>
      <c r="F1116" s="3" t="n">
        <v>1.59654E-009</v>
      </c>
      <c r="G1116" s="0" t="n">
        <v>15.51715071</v>
      </c>
      <c r="H1116" s="0" t="s">
        <v>578</v>
      </c>
      <c r="I1116" s="0" t="s">
        <v>1146</v>
      </c>
      <c r="J1116" s="0" t="s">
        <v>27</v>
      </c>
      <c r="K1116" s="5" t="s">
        <v>3615</v>
      </c>
      <c r="L1116" s="5" t="s">
        <v>3611</v>
      </c>
    </row>
    <row r="1117" customFormat="false" ht="15" hidden="false" customHeight="false" outlineLevel="0" collapsed="false">
      <c r="A1117" s="0" t="n">
        <v>2952893</v>
      </c>
      <c r="B1117" s="0" t="n">
        <v>-1.048999604</v>
      </c>
      <c r="C1117" s="0" t="n">
        <v>6.593654559</v>
      </c>
      <c r="D1117" s="0" t="n">
        <v>-5.369170523</v>
      </c>
      <c r="E1117" s="3" t="n">
        <v>4.24984E-006</v>
      </c>
      <c r="F1117" s="3" t="n">
        <v>1.52709E-005</v>
      </c>
      <c r="G1117" s="0" t="n">
        <v>3.879693196</v>
      </c>
      <c r="H1117" s="0" t="s">
        <v>581</v>
      </c>
      <c r="I1117" s="0" t="s">
        <v>3069</v>
      </c>
      <c r="J1117" s="0" t="s">
        <v>27</v>
      </c>
      <c r="K1117" s="5" t="s">
        <v>3615</v>
      </c>
      <c r="L1117" s="5" t="s">
        <v>3611</v>
      </c>
    </row>
    <row r="1118" customFormat="false" ht="15" hidden="false" customHeight="false" outlineLevel="0" collapsed="false">
      <c r="A1118" s="0" t="n">
        <v>3736965</v>
      </c>
      <c r="B1118" s="0" t="n">
        <v>-1.049120747</v>
      </c>
      <c r="C1118" s="0" t="n">
        <v>6.467170429</v>
      </c>
      <c r="D1118" s="0" t="n">
        <v>-6.976877417</v>
      </c>
      <c r="E1118" s="3" t="n">
        <v>2.74152E-008</v>
      </c>
      <c r="F1118" s="3" t="n">
        <v>2.58696E-007</v>
      </c>
      <c r="G1118" s="0" t="n">
        <v>8.850314805</v>
      </c>
      <c r="H1118" s="0" t="s">
        <v>585</v>
      </c>
      <c r="I1118" s="0" t="s">
        <v>2577</v>
      </c>
      <c r="J1118" s="0" t="s">
        <v>27</v>
      </c>
      <c r="K1118" s="5" t="s">
        <v>3615</v>
      </c>
      <c r="L1118" s="5" t="s">
        <v>3611</v>
      </c>
    </row>
    <row r="1119" customFormat="false" ht="15" hidden="false" customHeight="false" outlineLevel="0" collapsed="false">
      <c r="A1119" s="0" t="n">
        <v>3851840</v>
      </c>
      <c r="B1119" s="0" t="n">
        <v>-1.050417882</v>
      </c>
      <c r="C1119" s="0" t="n">
        <v>6.708414658</v>
      </c>
      <c r="D1119" s="0" t="n">
        <v>-7.129284401</v>
      </c>
      <c r="E1119" s="3" t="n">
        <v>1.70961E-008</v>
      </c>
      <c r="F1119" s="3" t="n">
        <v>1.78621E-007</v>
      </c>
      <c r="G1119" s="0" t="n">
        <v>9.317213196</v>
      </c>
      <c r="H1119" s="0" t="s">
        <v>588</v>
      </c>
      <c r="I1119" s="0" t="s">
        <v>2529</v>
      </c>
      <c r="J1119" s="0" t="s">
        <v>118</v>
      </c>
      <c r="K1119" s="5" t="s">
        <v>3615</v>
      </c>
      <c r="L1119" s="5" t="s">
        <v>3611</v>
      </c>
    </row>
    <row r="1120" customFormat="false" ht="15" hidden="false" customHeight="false" outlineLevel="0" collapsed="false">
      <c r="A1120" s="0" t="n">
        <v>3132927</v>
      </c>
      <c r="B1120" s="0" t="n">
        <v>-1.05042647</v>
      </c>
      <c r="C1120" s="0" t="n">
        <v>7.283797256</v>
      </c>
      <c r="D1120" s="0" t="n">
        <v>-7.866216137</v>
      </c>
      <c r="E1120" s="3" t="n">
        <v>1.79269E-009</v>
      </c>
      <c r="F1120" s="3" t="n">
        <v>3.14223E-008</v>
      </c>
      <c r="G1120" s="0" t="n">
        <v>11.54808302</v>
      </c>
      <c r="H1120" s="0" t="s">
        <v>592</v>
      </c>
      <c r="I1120" s="0" t="s">
        <v>2165</v>
      </c>
      <c r="J1120" s="0" t="s">
        <v>118</v>
      </c>
      <c r="K1120" s="5" t="s">
        <v>3615</v>
      </c>
      <c r="L1120" s="5" t="s">
        <v>3611</v>
      </c>
    </row>
    <row r="1121" customFormat="false" ht="15" hidden="false" customHeight="false" outlineLevel="0" collapsed="false">
      <c r="A1121" s="0" t="n">
        <v>2863451</v>
      </c>
      <c r="B1121" s="0" t="n">
        <v>-1.05056989</v>
      </c>
      <c r="C1121" s="0" t="n">
        <v>7.873201137</v>
      </c>
      <c r="D1121" s="0" t="n">
        <v>-8.160035559</v>
      </c>
      <c r="E1121" s="3" t="n">
        <v>7.40572E-010</v>
      </c>
      <c r="F1121" s="3" t="n">
        <v>1.58883E-008</v>
      </c>
      <c r="G1121" s="0" t="n">
        <v>12.42285511</v>
      </c>
      <c r="H1121" s="0" t="s">
        <v>594</v>
      </c>
      <c r="I1121" s="0" t="s">
        <v>1941</v>
      </c>
      <c r="J1121" s="0" t="s">
        <v>27</v>
      </c>
      <c r="K1121" s="5" t="s">
        <v>3615</v>
      </c>
      <c r="L1121" s="5" t="s">
        <v>3611</v>
      </c>
    </row>
    <row r="1122" customFormat="false" ht="15" hidden="false" customHeight="false" outlineLevel="0" collapsed="false">
      <c r="A1122" s="0" t="n">
        <v>3288803</v>
      </c>
      <c r="B1122" s="0" t="n">
        <v>-1.051593458</v>
      </c>
      <c r="C1122" s="0" t="n">
        <v>5.954830151</v>
      </c>
      <c r="D1122" s="0" t="n">
        <v>-8.374190239</v>
      </c>
      <c r="E1122" s="3" t="n">
        <v>3.91147E-010</v>
      </c>
      <c r="F1122" s="3" t="n">
        <v>9.90755E-009</v>
      </c>
      <c r="G1122" s="0" t="n">
        <v>13.05445961</v>
      </c>
      <c r="H1122" s="0" t="s">
        <v>598</v>
      </c>
      <c r="I1122" s="0" t="s">
        <v>1767</v>
      </c>
      <c r="J1122" s="0" t="s">
        <v>27</v>
      </c>
      <c r="K1122" s="5" t="s">
        <v>3615</v>
      </c>
      <c r="L1122" s="5" t="s">
        <v>3611</v>
      </c>
    </row>
    <row r="1123" customFormat="false" ht="15" hidden="false" customHeight="false" outlineLevel="0" collapsed="false">
      <c r="A1123" s="0" t="n">
        <v>3304385</v>
      </c>
      <c r="B1123" s="0" t="n">
        <v>-1.052522983</v>
      </c>
      <c r="C1123" s="0" t="n">
        <v>7.36800483</v>
      </c>
      <c r="D1123" s="0" t="n">
        <v>-6.174316742</v>
      </c>
      <c r="E1123" s="3" t="n">
        <v>3.37392E-007</v>
      </c>
      <c r="F1123" s="3" t="n">
        <v>1.84403E-006</v>
      </c>
      <c r="G1123" s="0" t="n">
        <v>6.371800537</v>
      </c>
      <c r="H1123" s="0" t="s">
        <v>612</v>
      </c>
      <c r="I1123" s="0" t="s">
        <v>2854</v>
      </c>
      <c r="J1123" s="0" t="s">
        <v>27</v>
      </c>
      <c r="K1123" s="5" t="s">
        <v>3615</v>
      </c>
      <c r="L1123" s="5" t="s">
        <v>3611</v>
      </c>
    </row>
    <row r="1124" customFormat="false" ht="15" hidden="false" customHeight="false" outlineLevel="0" collapsed="false">
      <c r="A1124" s="0" t="n">
        <v>3868876</v>
      </c>
      <c r="B1124" s="0" t="n">
        <v>-1.053110123</v>
      </c>
      <c r="C1124" s="0" t="n">
        <v>5.716251697</v>
      </c>
      <c r="D1124" s="0" t="n">
        <v>-7.145417792</v>
      </c>
      <c r="E1124" s="3" t="n">
        <v>1.62641E-008</v>
      </c>
      <c r="F1124" s="3" t="n">
        <v>1.71941E-007</v>
      </c>
      <c r="G1124" s="0" t="n">
        <v>9.366541812</v>
      </c>
      <c r="H1124" s="0" t="s">
        <v>617</v>
      </c>
      <c r="I1124" s="0" t="s">
        <v>2522</v>
      </c>
      <c r="J1124" s="0" t="s">
        <v>27</v>
      </c>
      <c r="K1124" s="5" t="s">
        <v>3615</v>
      </c>
      <c r="L1124" s="5" t="s">
        <v>3611</v>
      </c>
    </row>
    <row r="1125" customFormat="false" ht="15" hidden="false" customHeight="false" outlineLevel="0" collapsed="false">
      <c r="A1125" s="0" t="n">
        <v>3759493</v>
      </c>
      <c r="B1125" s="0" t="n">
        <v>-1.05375475</v>
      </c>
      <c r="C1125" s="0" t="n">
        <v>7.875667293</v>
      </c>
      <c r="D1125" s="0" t="n">
        <v>-6.866144934</v>
      </c>
      <c r="E1125" s="3" t="n">
        <v>3.86781E-008</v>
      </c>
      <c r="F1125" s="3" t="n">
        <v>3.38636E-007</v>
      </c>
      <c r="G1125" s="0" t="n">
        <v>8.510128717</v>
      </c>
      <c r="H1125" s="0" t="s">
        <v>620</v>
      </c>
      <c r="I1125" s="0" t="s">
        <v>2621</v>
      </c>
      <c r="J1125" s="0" t="s">
        <v>27</v>
      </c>
      <c r="K1125" s="5" t="s">
        <v>3615</v>
      </c>
      <c r="L1125" s="5" t="s">
        <v>3611</v>
      </c>
    </row>
    <row r="1126" customFormat="false" ht="15" hidden="false" customHeight="false" outlineLevel="0" collapsed="false">
      <c r="A1126" s="0" t="n">
        <v>3837825</v>
      </c>
      <c r="B1126" s="0" t="n">
        <v>-1.054243735</v>
      </c>
      <c r="C1126" s="0" t="n">
        <v>5.633166403</v>
      </c>
      <c r="D1126" s="0" t="n">
        <v>-7.096942018</v>
      </c>
      <c r="E1126" s="3" t="n">
        <v>1.88954E-008</v>
      </c>
      <c r="F1126" s="3" t="n">
        <v>1.93344E-007</v>
      </c>
      <c r="G1126" s="0" t="n">
        <v>9.218267869</v>
      </c>
      <c r="H1126" s="0" t="s">
        <v>625</v>
      </c>
      <c r="I1126" s="0" t="s">
        <v>2542</v>
      </c>
      <c r="J1126" s="0" t="s">
        <v>27</v>
      </c>
      <c r="K1126" s="5" t="s">
        <v>3615</v>
      </c>
      <c r="L1126" s="5" t="s">
        <v>3611</v>
      </c>
    </row>
    <row r="1127" customFormat="false" ht="15" hidden="false" customHeight="false" outlineLevel="0" collapsed="false">
      <c r="A1127" s="0" t="n">
        <v>3192434</v>
      </c>
      <c r="B1127" s="0" t="n">
        <v>-1.054717652</v>
      </c>
      <c r="C1127" s="0" t="n">
        <v>5.850304437</v>
      </c>
      <c r="D1127" s="0" t="n">
        <v>-6.10742174</v>
      </c>
      <c r="E1127" s="3" t="n">
        <v>4.16411E-007</v>
      </c>
      <c r="F1127" s="3" t="n">
        <v>2.18725E-006</v>
      </c>
      <c r="G1127" s="0" t="n">
        <v>6.164363087</v>
      </c>
      <c r="H1127" s="0" t="s">
        <v>629</v>
      </c>
      <c r="I1127" s="0" t="s">
        <v>2877</v>
      </c>
      <c r="J1127" s="0" t="s">
        <v>27</v>
      </c>
      <c r="K1127" s="5" t="s">
        <v>3615</v>
      </c>
      <c r="L1127" s="5" t="s">
        <v>3611</v>
      </c>
    </row>
    <row r="1128" customFormat="false" ht="15" hidden="false" customHeight="false" outlineLevel="0" collapsed="false">
      <c r="A1128" s="0" t="n">
        <v>3360308</v>
      </c>
      <c r="B1128" s="0" t="n">
        <v>-1.054746212</v>
      </c>
      <c r="C1128" s="0" t="n">
        <v>4.060620208</v>
      </c>
      <c r="D1128" s="0" t="n">
        <v>-6.170705625</v>
      </c>
      <c r="E1128" s="3" t="n">
        <v>3.41246E-007</v>
      </c>
      <c r="F1128" s="3" t="n">
        <v>1.86219E-006</v>
      </c>
      <c r="G1128" s="0" t="n">
        <v>6.360603702</v>
      </c>
      <c r="H1128" s="0" t="s">
        <v>632</v>
      </c>
      <c r="I1128" s="0" t="s">
        <v>2855</v>
      </c>
      <c r="J1128" s="0" t="s">
        <v>268</v>
      </c>
      <c r="K1128" s="5" t="s">
        <v>3615</v>
      </c>
      <c r="L1128" s="5" t="s">
        <v>3611</v>
      </c>
    </row>
    <row r="1129" customFormat="false" ht="15" hidden="false" customHeight="false" outlineLevel="0" collapsed="false">
      <c r="A1129" s="0" t="n">
        <v>3040699</v>
      </c>
      <c r="B1129" s="0" t="n">
        <v>-1.054883986</v>
      </c>
      <c r="C1129" s="0" t="n">
        <v>5.795147173</v>
      </c>
      <c r="D1129" s="0" t="n">
        <v>-8.227791841</v>
      </c>
      <c r="E1129" s="3" t="n">
        <v>6.048E-010</v>
      </c>
      <c r="F1129" s="3" t="n">
        <v>1.35145E-008</v>
      </c>
      <c r="G1129" s="0" t="n">
        <v>12.62324947</v>
      </c>
      <c r="H1129" s="0" t="s">
        <v>635</v>
      </c>
      <c r="I1129" s="0" t="s">
        <v>1892</v>
      </c>
      <c r="J1129" s="0" t="s">
        <v>118</v>
      </c>
      <c r="K1129" s="5" t="s">
        <v>3615</v>
      </c>
      <c r="L1129" s="5" t="s">
        <v>3611</v>
      </c>
    </row>
    <row r="1130" customFormat="false" ht="15" hidden="false" customHeight="false" outlineLevel="0" collapsed="false">
      <c r="A1130" s="0" t="n">
        <v>3048517</v>
      </c>
      <c r="B1130" s="0" t="n">
        <v>-1.055000442</v>
      </c>
      <c r="C1130" s="0" t="n">
        <v>6.168859608</v>
      </c>
      <c r="D1130" s="0" t="n">
        <v>-7.103117204</v>
      </c>
      <c r="E1130" s="3" t="n">
        <v>1.85376E-008</v>
      </c>
      <c r="F1130" s="3" t="n">
        <v>1.90574E-007</v>
      </c>
      <c r="G1130" s="0" t="n">
        <v>9.237165479</v>
      </c>
      <c r="H1130" s="0" t="s">
        <v>639</v>
      </c>
      <c r="I1130" s="0" t="s">
        <v>2536</v>
      </c>
      <c r="J1130" s="0" t="s">
        <v>16</v>
      </c>
      <c r="K1130" s="5" t="s">
        <v>3615</v>
      </c>
      <c r="L1130" s="5" t="s">
        <v>3611</v>
      </c>
    </row>
    <row r="1131" customFormat="false" ht="15" hidden="false" customHeight="false" outlineLevel="0" collapsed="false">
      <c r="A1131" s="0" t="n">
        <v>3381038</v>
      </c>
      <c r="B1131" s="0" t="n">
        <v>-1.055553721</v>
      </c>
      <c r="C1131" s="0" t="n">
        <v>6.122859949</v>
      </c>
      <c r="D1131" s="0" t="n">
        <v>-7.529067761</v>
      </c>
      <c r="E1131" s="3" t="n">
        <v>4.99864E-009</v>
      </c>
      <c r="F1131" s="3" t="n">
        <v>6.95919E-008</v>
      </c>
      <c r="G1131" s="0" t="n">
        <v>10.53348234</v>
      </c>
      <c r="H1131" s="0" t="s">
        <v>647</v>
      </c>
      <c r="I1131" s="0" t="s">
        <v>2353</v>
      </c>
      <c r="J1131" s="0" t="s">
        <v>118</v>
      </c>
      <c r="K1131" s="5" t="s">
        <v>3615</v>
      </c>
      <c r="L1131" s="5" t="s">
        <v>3611</v>
      </c>
    </row>
    <row r="1132" customFormat="false" ht="15" hidden="false" customHeight="false" outlineLevel="0" collapsed="false">
      <c r="A1132" s="0" t="n">
        <v>2985497</v>
      </c>
      <c r="B1132" s="0" t="n">
        <v>-1.055599424</v>
      </c>
      <c r="C1132" s="0" t="n">
        <v>6.738774335</v>
      </c>
      <c r="D1132" s="0" t="n">
        <v>-7.257158379</v>
      </c>
      <c r="E1132" s="3" t="n">
        <v>1.15193E-008</v>
      </c>
      <c r="F1132" s="3" t="n">
        <v>1.31367E-007</v>
      </c>
      <c r="G1132" s="0" t="n">
        <v>9.70765656</v>
      </c>
      <c r="H1132" s="0" t="s">
        <v>651</v>
      </c>
      <c r="I1132" s="0" t="s">
        <v>2483</v>
      </c>
      <c r="J1132" s="0" t="s">
        <v>27</v>
      </c>
      <c r="K1132" s="5" t="s">
        <v>3615</v>
      </c>
      <c r="L1132" s="5" t="s">
        <v>3611</v>
      </c>
    </row>
    <row r="1133" customFormat="false" ht="15" hidden="false" customHeight="false" outlineLevel="0" collapsed="false">
      <c r="A1133" s="0" t="n">
        <v>2362860</v>
      </c>
      <c r="B1133" s="0" t="n">
        <v>-1.056403951</v>
      </c>
      <c r="C1133" s="0" t="n">
        <v>5.995028689</v>
      </c>
      <c r="D1133" s="0" t="n">
        <v>-7.136153387</v>
      </c>
      <c r="E1133" s="3" t="n">
        <v>1.67367E-008</v>
      </c>
      <c r="F1133" s="3" t="n">
        <v>1.75876E-007</v>
      </c>
      <c r="G1133" s="0" t="n">
        <v>9.338217782</v>
      </c>
      <c r="H1133" s="0" t="s">
        <v>661</v>
      </c>
      <c r="I1133" s="0" t="s">
        <v>2526</v>
      </c>
      <c r="J1133" s="0" t="s">
        <v>27</v>
      </c>
      <c r="K1133" s="5" t="s">
        <v>3615</v>
      </c>
      <c r="L1133" s="5" t="s">
        <v>3611</v>
      </c>
    </row>
    <row r="1134" customFormat="false" ht="15" hidden="false" customHeight="false" outlineLevel="0" collapsed="false">
      <c r="A1134" s="0" t="n">
        <v>3358854</v>
      </c>
      <c r="B1134" s="0" t="n">
        <v>-1.057408914</v>
      </c>
      <c r="C1134" s="0" t="n">
        <v>7.926739964</v>
      </c>
      <c r="D1134" s="0" t="n">
        <v>-8.076387274</v>
      </c>
      <c r="E1134" s="3" t="n">
        <v>9.51608E-010</v>
      </c>
      <c r="F1134" s="3" t="n">
        <v>1.91282E-008</v>
      </c>
      <c r="G1134" s="0" t="n">
        <v>12.17475792</v>
      </c>
      <c r="H1134" s="0" t="s">
        <v>666</v>
      </c>
      <c r="I1134" s="0" t="s">
        <v>2025</v>
      </c>
      <c r="J1134" s="0" t="s">
        <v>91</v>
      </c>
      <c r="K1134" s="5" t="s">
        <v>3615</v>
      </c>
      <c r="L1134" s="5" t="s">
        <v>3611</v>
      </c>
    </row>
    <row r="1135" customFormat="false" ht="15" hidden="false" customHeight="false" outlineLevel="0" collapsed="false">
      <c r="A1135" s="0" t="n">
        <v>3055466</v>
      </c>
      <c r="B1135" s="0" t="n">
        <v>-1.05829001</v>
      </c>
      <c r="C1135" s="0" t="n">
        <v>5.738140404</v>
      </c>
      <c r="D1135" s="0" t="n">
        <v>-5.814616471</v>
      </c>
      <c r="E1135" s="3" t="n">
        <v>1.04681E-006</v>
      </c>
      <c r="F1135" s="3" t="n">
        <v>4.6855E-006</v>
      </c>
      <c r="G1135" s="0" t="n">
        <v>5.256460897</v>
      </c>
      <c r="H1135" s="0" t="s">
        <v>670</v>
      </c>
      <c r="I1135" s="0" t="s">
        <v>2961</v>
      </c>
      <c r="J1135" s="0" t="s">
        <v>27</v>
      </c>
      <c r="K1135" s="5" t="s">
        <v>3615</v>
      </c>
      <c r="L1135" s="5" t="s">
        <v>3611</v>
      </c>
    </row>
    <row r="1136" customFormat="false" ht="15" hidden="false" customHeight="false" outlineLevel="0" collapsed="false">
      <c r="A1136" s="0" t="n">
        <v>2487963</v>
      </c>
      <c r="B1136" s="0" t="n">
        <v>-1.059390739</v>
      </c>
      <c r="C1136" s="0" t="n">
        <v>6.324630308</v>
      </c>
      <c r="D1136" s="0" t="n">
        <v>-8.395228449</v>
      </c>
      <c r="E1136" s="3" t="n">
        <v>3.67476E-010</v>
      </c>
      <c r="F1136" s="3" t="n">
        <v>9.44445E-009</v>
      </c>
      <c r="G1136" s="0" t="n">
        <v>13.11622414</v>
      </c>
      <c r="H1136" s="0" t="s">
        <v>675</v>
      </c>
      <c r="I1136" s="0" t="s">
        <v>1752</v>
      </c>
      <c r="J1136" s="0" t="s">
        <v>27</v>
      </c>
      <c r="K1136" s="5" t="s">
        <v>3615</v>
      </c>
      <c r="L1136" s="5" t="s">
        <v>3611</v>
      </c>
    </row>
    <row r="1137" customFormat="false" ht="15" hidden="false" customHeight="false" outlineLevel="0" collapsed="false">
      <c r="A1137" s="0" t="n">
        <v>2341387</v>
      </c>
      <c r="B1137" s="0" t="n">
        <v>-1.059490608</v>
      </c>
      <c r="C1137" s="0" t="n">
        <v>4.307456555</v>
      </c>
      <c r="D1137" s="0" t="n">
        <v>-7.665126404</v>
      </c>
      <c r="E1137" s="3" t="n">
        <v>3.3002E-009</v>
      </c>
      <c r="F1137" s="3" t="n">
        <v>5.07282E-008</v>
      </c>
      <c r="G1137" s="0" t="n">
        <v>10.94425006</v>
      </c>
      <c r="H1137" s="0" t="s">
        <v>680</v>
      </c>
      <c r="I1137" s="0" t="s">
        <v>2291</v>
      </c>
      <c r="J1137" s="0" t="s">
        <v>27</v>
      </c>
      <c r="K1137" s="5" t="s">
        <v>3615</v>
      </c>
      <c r="L1137" s="5" t="s">
        <v>3611</v>
      </c>
    </row>
    <row r="1138" customFormat="false" ht="15" hidden="false" customHeight="false" outlineLevel="0" collapsed="false">
      <c r="A1138" s="0" t="n">
        <v>3755790</v>
      </c>
      <c r="B1138" s="0" t="n">
        <v>-1.060442942</v>
      </c>
      <c r="C1138" s="0" t="n">
        <v>6.331341504</v>
      </c>
      <c r="D1138" s="0" t="n">
        <v>-7.667783108</v>
      </c>
      <c r="E1138" s="3" t="n">
        <v>3.27362E-009</v>
      </c>
      <c r="F1138" s="3" t="n">
        <v>5.05105E-008</v>
      </c>
      <c r="G1138" s="0" t="n">
        <v>10.95225346</v>
      </c>
      <c r="H1138" s="0" t="s">
        <v>692</v>
      </c>
      <c r="I1138" s="0" t="s">
        <v>2284</v>
      </c>
      <c r="J1138" s="0" t="s">
        <v>118</v>
      </c>
      <c r="K1138" s="5" t="s">
        <v>3615</v>
      </c>
      <c r="L1138" s="5" t="s">
        <v>3611</v>
      </c>
    </row>
    <row r="1139" customFormat="false" ht="15" hidden="false" customHeight="false" outlineLevel="0" collapsed="false">
      <c r="A1139" s="0" t="n">
        <v>2461891</v>
      </c>
      <c r="B1139" s="0" t="n">
        <v>-1.060462043</v>
      </c>
      <c r="C1139" s="0" t="n">
        <v>7.870891254</v>
      </c>
      <c r="D1139" s="0" t="n">
        <v>-8.868464562</v>
      </c>
      <c r="E1139" s="3" t="n">
        <v>9.14927E-011</v>
      </c>
      <c r="F1139" s="3" t="n">
        <v>3.39763E-009</v>
      </c>
      <c r="G1139" s="0" t="n">
        <v>14.49159101</v>
      </c>
      <c r="H1139" s="0" t="s">
        <v>696</v>
      </c>
      <c r="I1139" s="0" t="s">
        <v>1393</v>
      </c>
      <c r="J1139" s="0" t="s">
        <v>27</v>
      </c>
      <c r="K1139" s="5" t="s">
        <v>3615</v>
      </c>
      <c r="L1139" s="5" t="s">
        <v>3611</v>
      </c>
    </row>
    <row r="1140" customFormat="false" ht="15" hidden="false" customHeight="false" outlineLevel="0" collapsed="false">
      <c r="A1140" s="0" t="n">
        <v>3029521</v>
      </c>
      <c r="B1140" s="0" t="n">
        <v>-1.06059874</v>
      </c>
      <c r="C1140" s="0" t="n">
        <v>4.90641506</v>
      </c>
      <c r="D1140" s="0" t="n">
        <v>-7.330040393</v>
      </c>
      <c r="E1140" s="3" t="n">
        <v>9.20375E-009</v>
      </c>
      <c r="F1140" s="3" t="n">
        <v>1.11104E-007</v>
      </c>
      <c r="G1140" s="0" t="n">
        <v>9.929618899</v>
      </c>
      <c r="H1140" s="0" t="s">
        <v>700</v>
      </c>
      <c r="I1140" s="0" t="s">
        <v>2445</v>
      </c>
      <c r="J1140" s="0" t="s">
        <v>268</v>
      </c>
      <c r="K1140" s="5" t="s">
        <v>3615</v>
      </c>
      <c r="L1140" s="5" t="s">
        <v>3611</v>
      </c>
    </row>
    <row r="1141" customFormat="false" ht="15" hidden="false" customHeight="false" outlineLevel="0" collapsed="false">
      <c r="A1141" s="0" t="n">
        <v>3078774</v>
      </c>
      <c r="B1141" s="0" t="n">
        <v>-1.061540564</v>
      </c>
      <c r="C1141" s="0" t="n">
        <v>7.2270678</v>
      </c>
      <c r="D1141" s="0" t="n">
        <v>-9.607390961</v>
      </c>
      <c r="E1141" s="3" t="n">
        <v>1.10292E-011</v>
      </c>
      <c r="F1141" s="3" t="n">
        <v>7.40844E-010</v>
      </c>
      <c r="G1141" s="0" t="n">
        <v>16.58270826</v>
      </c>
      <c r="H1141" s="0" t="s">
        <v>709</v>
      </c>
      <c r="I1141" s="0" t="s">
        <v>860</v>
      </c>
      <c r="J1141" s="0" t="s">
        <v>118</v>
      </c>
      <c r="K1141" s="5" t="s">
        <v>3615</v>
      </c>
      <c r="L1141" s="5" t="s">
        <v>3611</v>
      </c>
    </row>
    <row r="1142" customFormat="false" ht="15" hidden="false" customHeight="false" outlineLevel="0" collapsed="false">
      <c r="A1142" s="0" t="n">
        <v>3358393</v>
      </c>
      <c r="B1142" s="0" t="n">
        <v>-1.061734775</v>
      </c>
      <c r="C1142" s="0" t="n">
        <v>7.257671381</v>
      </c>
      <c r="D1142" s="0" t="n">
        <v>-7.129697933</v>
      </c>
      <c r="E1142" s="3" t="n">
        <v>1.70742E-008</v>
      </c>
      <c r="F1142" s="3" t="n">
        <v>1.78566E-007</v>
      </c>
      <c r="G1142" s="0" t="n">
        <v>9.318477826</v>
      </c>
      <c r="H1142" s="0" t="s">
        <v>712</v>
      </c>
      <c r="I1142" s="0" t="s">
        <v>2528</v>
      </c>
      <c r="J1142" s="0" t="s">
        <v>27</v>
      </c>
      <c r="K1142" s="5" t="s">
        <v>3615</v>
      </c>
      <c r="L1142" s="5" t="s">
        <v>3611</v>
      </c>
    </row>
    <row r="1143" customFormat="false" ht="15" hidden="false" customHeight="false" outlineLevel="0" collapsed="false">
      <c r="A1143" s="0" t="n">
        <v>2430126</v>
      </c>
      <c r="B1143" s="0" t="n">
        <v>-1.061888872</v>
      </c>
      <c r="C1143" s="0" t="n">
        <v>5.760098774</v>
      </c>
      <c r="D1143" s="0" t="n">
        <v>-9.382297927</v>
      </c>
      <c r="E1143" s="3" t="n">
        <v>2.08575E-011</v>
      </c>
      <c r="F1143" s="3" t="n">
        <v>1.16802E-009</v>
      </c>
      <c r="G1143" s="0" t="n">
        <v>15.95323624</v>
      </c>
      <c r="H1143" s="0" t="s">
        <v>716</v>
      </c>
      <c r="I1143" s="0" t="s">
        <v>1025</v>
      </c>
      <c r="J1143" s="0" t="s">
        <v>27</v>
      </c>
      <c r="K1143" s="5" t="s">
        <v>3615</v>
      </c>
      <c r="L1143" s="5" t="s">
        <v>3611</v>
      </c>
    </row>
    <row r="1144" customFormat="false" ht="15" hidden="false" customHeight="false" outlineLevel="0" collapsed="false">
      <c r="A1144" s="0" t="n">
        <v>2716655</v>
      </c>
      <c r="B1144" s="0" t="n">
        <v>-1.062163758</v>
      </c>
      <c r="C1144" s="0" t="n">
        <v>7.546277021</v>
      </c>
      <c r="D1144" s="0" t="n">
        <v>-6.864170234</v>
      </c>
      <c r="E1144" s="3" t="n">
        <v>3.89165E-008</v>
      </c>
      <c r="F1144" s="3" t="n">
        <v>3.39875E-007</v>
      </c>
      <c r="G1144" s="0" t="n">
        <v>8.504055381</v>
      </c>
      <c r="H1144" s="0" t="s">
        <v>720</v>
      </c>
      <c r="I1144" s="0" t="s">
        <v>2623</v>
      </c>
      <c r="J1144" s="0" t="s">
        <v>118</v>
      </c>
      <c r="K1144" s="5" t="s">
        <v>3615</v>
      </c>
      <c r="L1144" s="5" t="s">
        <v>3611</v>
      </c>
    </row>
    <row r="1145" customFormat="false" ht="15" hidden="false" customHeight="false" outlineLevel="0" collapsed="false">
      <c r="A1145" s="0" t="n">
        <v>2918688</v>
      </c>
      <c r="B1145" s="0" t="n">
        <v>-1.063097556</v>
      </c>
      <c r="C1145" s="0" t="n">
        <v>6.958110906</v>
      </c>
      <c r="D1145" s="0" t="n">
        <v>-7.454411161</v>
      </c>
      <c r="E1145" s="3" t="n">
        <v>6.28223E-009</v>
      </c>
      <c r="F1145" s="3" t="n">
        <v>8.22367E-008</v>
      </c>
      <c r="G1145" s="0" t="n">
        <v>10.30737208</v>
      </c>
      <c r="H1145" s="0" t="s">
        <v>724</v>
      </c>
      <c r="I1145" s="0" t="s">
        <v>2395</v>
      </c>
      <c r="J1145" s="0" t="s">
        <v>118</v>
      </c>
      <c r="K1145" s="5" t="s">
        <v>3615</v>
      </c>
      <c r="L1145" s="5" t="s">
        <v>3611</v>
      </c>
    </row>
    <row r="1146" customFormat="false" ht="15" hidden="false" customHeight="false" outlineLevel="0" collapsed="false">
      <c r="A1146" s="0" t="n">
        <v>2934191</v>
      </c>
      <c r="B1146" s="0" t="n">
        <v>-1.063566877</v>
      </c>
      <c r="C1146" s="0" t="n">
        <v>5.181092223</v>
      </c>
      <c r="D1146" s="0" t="n">
        <v>-9.01870379</v>
      </c>
      <c r="E1146" s="3" t="n">
        <v>5.91769E-011</v>
      </c>
      <c r="F1146" s="3" t="n">
        <v>2.51151E-009</v>
      </c>
      <c r="G1146" s="0" t="n">
        <v>14.92245718</v>
      </c>
      <c r="H1146" s="0" t="s">
        <v>727</v>
      </c>
      <c r="I1146" s="0" t="s">
        <v>1268</v>
      </c>
      <c r="J1146" s="0" t="s">
        <v>27</v>
      </c>
      <c r="K1146" s="5" t="s">
        <v>3615</v>
      </c>
      <c r="L1146" s="5" t="s">
        <v>3611</v>
      </c>
    </row>
    <row r="1147" customFormat="false" ht="15" hidden="false" customHeight="false" outlineLevel="0" collapsed="false">
      <c r="A1147" s="0" t="n">
        <v>3815210</v>
      </c>
      <c r="B1147" s="0" t="n">
        <v>-1.063779961</v>
      </c>
      <c r="C1147" s="0" t="n">
        <v>7.138403277</v>
      </c>
      <c r="D1147" s="0" t="n">
        <v>-5.900336227</v>
      </c>
      <c r="E1147" s="3" t="n">
        <v>7.99162E-007</v>
      </c>
      <c r="F1147" s="3" t="n">
        <v>3.72843E-006</v>
      </c>
      <c r="G1147" s="0" t="n">
        <v>5.522168101</v>
      </c>
      <c r="H1147" s="0" t="s">
        <v>731</v>
      </c>
      <c r="I1147" s="0" t="s">
        <v>2943</v>
      </c>
      <c r="J1147" s="0" t="s">
        <v>27</v>
      </c>
      <c r="K1147" s="5" t="s">
        <v>3615</v>
      </c>
      <c r="L1147" s="5" t="s">
        <v>3611</v>
      </c>
    </row>
    <row r="1148" customFormat="false" ht="15" hidden="false" customHeight="false" outlineLevel="0" collapsed="false">
      <c r="A1148" s="0" t="n">
        <v>2677388</v>
      </c>
      <c r="B1148" s="0" t="n">
        <v>-1.06407331</v>
      </c>
      <c r="C1148" s="0" t="n">
        <v>4.913354052</v>
      </c>
      <c r="D1148" s="0" t="n">
        <v>-6.550456327</v>
      </c>
      <c r="E1148" s="3" t="n">
        <v>1.03623E-007</v>
      </c>
      <c r="F1148" s="3" t="n">
        <v>7.27977E-007</v>
      </c>
      <c r="G1148" s="0" t="n">
        <v>7.536604889</v>
      </c>
      <c r="H1148" s="0" t="s">
        <v>734</v>
      </c>
      <c r="I1148" s="0" t="s">
        <v>2723</v>
      </c>
      <c r="J1148" s="0" t="s">
        <v>27</v>
      </c>
      <c r="K1148" s="5" t="s">
        <v>3615</v>
      </c>
      <c r="L1148" s="5" t="s">
        <v>3611</v>
      </c>
    </row>
    <row r="1149" customFormat="false" ht="15" hidden="false" customHeight="false" outlineLevel="0" collapsed="false">
      <c r="A1149" s="0" t="n">
        <v>3329099</v>
      </c>
      <c r="B1149" s="0" t="n">
        <v>-1.064165496</v>
      </c>
      <c r="C1149" s="0" t="n">
        <v>7.405773416</v>
      </c>
      <c r="D1149" s="0" t="n">
        <v>-7.551801924</v>
      </c>
      <c r="E1149" s="3" t="n">
        <v>4.66305E-009</v>
      </c>
      <c r="F1149" s="3" t="n">
        <v>6.57025E-008</v>
      </c>
      <c r="G1149" s="0" t="n">
        <v>10.60223714</v>
      </c>
      <c r="H1149" s="0" t="s">
        <v>737</v>
      </c>
      <c r="I1149" s="0" t="s">
        <v>2344</v>
      </c>
      <c r="J1149" s="0" t="s">
        <v>27</v>
      </c>
      <c r="K1149" s="5" t="s">
        <v>3615</v>
      </c>
      <c r="L1149" s="5" t="s">
        <v>3611</v>
      </c>
    </row>
    <row r="1150" customFormat="false" ht="15" hidden="false" customHeight="false" outlineLevel="0" collapsed="false">
      <c r="A1150" s="0" t="n">
        <v>2551189</v>
      </c>
      <c r="B1150" s="0" t="n">
        <v>-1.06448963</v>
      </c>
      <c r="C1150" s="0" t="n">
        <v>7.562113436</v>
      </c>
      <c r="D1150" s="0" t="n">
        <v>-7.915880761</v>
      </c>
      <c r="E1150" s="3" t="n">
        <v>1.54286E-009</v>
      </c>
      <c r="F1150" s="3" t="n">
        <v>2.77669E-008</v>
      </c>
      <c r="G1150" s="0" t="n">
        <v>11.6965886</v>
      </c>
      <c r="H1150" s="0" t="s">
        <v>741</v>
      </c>
      <c r="I1150" s="0" t="s">
        <v>2146</v>
      </c>
      <c r="J1150" s="0" t="s">
        <v>118</v>
      </c>
      <c r="K1150" s="5" t="s">
        <v>3615</v>
      </c>
      <c r="L1150" s="5" t="s">
        <v>3611</v>
      </c>
    </row>
    <row r="1151" customFormat="false" ht="15" hidden="false" customHeight="false" outlineLevel="0" collapsed="false">
      <c r="A1151" s="0" t="n">
        <v>2560625</v>
      </c>
      <c r="B1151" s="0" t="n">
        <v>-1.064634256</v>
      </c>
      <c r="C1151" s="0" t="n">
        <v>6.135141581</v>
      </c>
      <c r="D1151" s="0" t="n">
        <v>-8.807296478</v>
      </c>
      <c r="E1151" s="3" t="n">
        <v>1.09339E-010</v>
      </c>
      <c r="F1151" s="3" t="n">
        <v>3.87399E-009</v>
      </c>
      <c r="G1151" s="0" t="n">
        <v>14.31535745</v>
      </c>
      <c r="H1151" s="0" t="s">
        <v>745</v>
      </c>
      <c r="I1151" s="0" t="s">
        <v>1455</v>
      </c>
      <c r="J1151" s="0" t="s">
        <v>27</v>
      </c>
      <c r="K1151" s="5" t="s">
        <v>3615</v>
      </c>
      <c r="L1151" s="5" t="s">
        <v>3611</v>
      </c>
    </row>
    <row r="1152" customFormat="false" ht="15" hidden="false" customHeight="false" outlineLevel="0" collapsed="false">
      <c r="A1152" s="0" t="n">
        <v>2648305</v>
      </c>
      <c r="B1152" s="0" t="n">
        <v>-1.065189198</v>
      </c>
      <c r="C1152" s="0" t="n">
        <v>7.037217242</v>
      </c>
      <c r="D1152" s="0" t="n">
        <v>-7.813548783</v>
      </c>
      <c r="E1152" s="3" t="n">
        <v>2.10256E-009</v>
      </c>
      <c r="F1152" s="3" t="n">
        <v>3.5573E-008</v>
      </c>
      <c r="G1152" s="0" t="n">
        <v>11.39032284</v>
      </c>
      <c r="H1152" s="0" t="s">
        <v>751</v>
      </c>
      <c r="I1152" s="0" t="s">
        <v>2193</v>
      </c>
      <c r="J1152" s="0" t="s">
        <v>748</v>
      </c>
      <c r="K1152" s="5" t="s">
        <v>3615</v>
      </c>
      <c r="L1152" s="5" t="s">
        <v>3611</v>
      </c>
    </row>
    <row r="1153" customFormat="false" ht="15" hidden="false" customHeight="false" outlineLevel="0" collapsed="false">
      <c r="A1153" s="0" t="n">
        <v>3638699</v>
      </c>
      <c r="B1153" s="0" t="n">
        <v>-1.065310301</v>
      </c>
      <c r="C1153" s="0" t="n">
        <v>8.525232453</v>
      </c>
      <c r="D1153" s="0" t="n">
        <v>-9.69982207</v>
      </c>
      <c r="E1153" s="3" t="n">
        <v>8.50619E-012</v>
      </c>
      <c r="F1153" s="3" t="n">
        <v>6.21235E-010</v>
      </c>
      <c r="G1153" s="0" t="n">
        <v>16.83924446</v>
      </c>
      <c r="H1153" s="0" t="s">
        <v>756</v>
      </c>
      <c r="I1153" s="0" t="s">
        <v>794</v>
      </c>
      <c r="J1153" s="0" t="s">
        <v>27</v>
      </c>
      <c r="K1153" s="5" t="s">
        <v>3615</v>
      </c>
      <c r="L1153" s="5" t="s">
        <v>3611</v>
      </c>
    </row>
    <row r="1154" customFormat="false" ht="15" hidden="false" customHeight="false" outlineLevel="0" collapsed="false">
      <c r="A1154" s="0" t="n">
        <v>3705748</v>
      </c>
      <c r="B1154" s="0" t="n">
        <v>-1.065448718</v>
      </c>
      <c r="C1154" s="0" t="n">
        <v>6.087851835</v>
      </c>
      <c r="D1154" s="0" t="n">
        <v>-5.791271159</v>
      </c>
      <c r="E1154" s="3" t="n">
        <v>1.12666E-006</v>
      </c>
      <c r="F1154" s="3" t="n">
        <v>4.98816E-006</v>
      </c>
      <c r="G1154" s="0" t="n">
        <v>5.184121634</v>
      </c>
      <c r="H1154" s="0" t="s">
        <v>760</v>
      </c>
      <c r="I1154" s="0" t="s">
        <v>2967</v>
      </c>
      <c r="J1154" s="0" t="s">
        <v>27</v>
      </c>
      <c r="K1154" s="5" t="s">
        <v>3615</v>
      </c>
      <c r="L1154" s="5" t="s">
        <v>3611</v>
      </c>
    </row>
    <row r="1155" customFormat="false" ht="15" hidden="false" customHeight="false" outlineLevel="0" collapsed="false">
      <c r="A1155" s="0" t="n">
        <v>2716124</v>
      </c>
      <c r="B1155" s="0" t="n">
        <v>-1.065953507</v>
      </c>
      <c r="C1155" s="0" t="n">
        <v>6.803784808</v>
      </c>
      <c r="D1155" s="0" t="n">
        <v>-8.178186371</v>
      </c>
      <c r="E1155" s="3" t="n">
        <v>7.01429E-010</v>
      </c>
      <c r="F1155" s="3" t="n">
        <v>1.52161E-008</v>
      </c>
      <c r="G1155" s="0" t="n">
        <v>12.47658775</v>
      </c>
      <c r="H1155" s="0" t="s">
        <v>762</v>
      </c>
      <c r="I1155" s="0" t="s">
        <v>1923</v>
      </c>
      <c r="J1155" s="0" t="s">
        <v>27</v>
      </c>
      <c r="K1155" s="5" t="s">
        <v>3615</v>
      </c>
      <c r="L1155" s="5" t="s">
        <v>3611</v>
      </c>
    </row>
    <row r="1156" customFormat="false" ht="15" hidden="false" customHeight="false" outlineLevel="0" collapsed="false">
      <c r="A1156" s="0" t="n">
        <v>3842558</v>
      </c>
      <c r="B1156" s="0" t="n">
        <v>-1.067145072</v>
      </c>
      <c r="C1156" s="0" t="n">
        <v>7.444402318</v>
      </c>
      <c r="D1156" s="0" t="n">
        <v>-8.205527044</v>
      </c>
      <c r="E1156" s="3" t="n">
        <v>6.46382E-010</v>
      </c>
      <c r="F1156" s="3" t="n">
        <v>1.42693E-008</v>
      </c>
      <c r="G1156" s="0" t="n">
        <v>12.55745626</v>
      </c>
      <c r="H1156" s="0" t="s">
        <v>766</v>
      </c>
      <c r="I1156" s="0" t="s">
        <v>1911</v>
      </c>
      <c r="J1156" s="0" t="s">
        <v>118</v>
      </c>
      <c r="K1156" s="5" t="s">
        <v>3615</v>
      </c>
      <c r="L1156" s="5" t="s">
        <v>3611</v>
      </c>
    </row>
    <row r="1157" customFormat="false" ht="15" hidden="false" customHeight="false" outlineLevel="0" collapsed="false">
      <c r="A1157" s="0" t="n">
        <v>2714465</v>
      </c>
      <c r="B1157" s="0" t="n">
        <v>-1.067693938</v>
      </c>
      <c r="C1157" s="0" t="n">
        <v>7.917681887</v>
      </c>
      <c r="D1157" s="0" t="n">
        <v>-9.670787831</v>
      </c>
      <c r="E1157" s="3" t="n">
        <v>9.22824E-012</v>
      </c>
      <c r="F1157" s="3" t="n">
        <v>6.54869E-010</v>
      </c>
      <c r="G1157" s="0" t="n">
        <v>16.75878467</v>
      </c>
      <c r="H1157" s="0" t="s">
        <v>770</v>
      </c>
      <c r="I1157" s="0" t="s">
        <v>823</v>
      </c>
      <c r="J1157" s="0" t="s">
        <v>27</v>
      </c>
      <c r="K1157" s="5" t="s">
        <v>3615</v>
      </c>
      <c r="L1157" s="5" t="s">
        <v>3611</v>
      </c>
    </row>
    <row r="1158" customFormat="false" ht="15" hidden="false" customHeight="false" outlineLevel="0" collapsed="false">
      <c r="A1158" s="0" t="n">
        <v>2422398</v>
      </c>
      <c r="B1158" s="0" t="n">
        <v>-1.068027073</v>
      </c>
      <c r="C1158" s="0" t="n">
        <v>6.218226712</v>
      </c>
      <c r="D1158" s="0" t="n">
        <v>-7.714552986</v>
      </c>
      <c r="E1158" s="3" t="n">
        <v>2.83944E-009</v>
      </c>
      <c r="F1158" s="3" t="n">
        <v>4.51221E-008</v>
      </c>
      <c r="G1158" s="0" t="n">
        <v>11.09303776</v>
      </c>
      <c r="H1158" s="0" t="s">
        <v>773</v>
      </c>
      <c r="I1158" s="0" t="s">
        <v>2249</v>
      </c>
      <c r="J1158" s="0" t="s">
        <v>118</v>
      </c>
      <c r="K1158" s="5" t="s">
        <v>3615</v>
      </c>
      <c r="L1158" s="5" t="s">
        <v>3611</v>
      </c>
    </row>
    <row r="1159" customFormat="false" ht="15" hidden="false" customHeight="false" outlineLevel="0" collapsed="false">
      <c r="A1159" s="0" t="n">
        <v>3881503</v>
      </c>
      <c r="B1159" s="0" t="n">
        <v>-1.068328095</v>
      </c>
      <c r="C1159" s="0" t="n">
        <v>5.576513192</v>
      </c>
      <c r="D1159" s="0" t="n">
        <v>-5.031905795</v>
      </c>
      <c r="E1159" s="3" t="n">
        <v>1.221E-005</v>
      </c>
      <c r="F1159" s="3" t="n">
        <v>3.77789E-005</v>
      </c>
      <c r="G1159" s="0" t="n">
        <v>2.845986583</v>
      </c>
      <c r="H1159" s="0" t="s">
        <v>775</v>
      </c>
      <c r="I1159" s="0" t="s">
        <v>3159</v>
      </c>
      <c r="J1159" s="0" t="s">
        <v>16</v>
      </c>
      <c r="K1159" s="5" t="s">
        <v>3615</v>
      </c>
      <c r="L1159" s="5" t="s">
        <v>3611</v>
      </c>
    </row>
    <row r="1160" customFormat="false" ht="15" hidden="false" customHeight="false" outlineLevel="0" collapsed="false">
      <c r="A1160" s="0" t="n">
        <v>3089049</v>
      </c>
      <c r="B1160" s="0" t="n">
        <v>-1.068865542</v>
      </c>
      <c r="C1160" s="0" t="n">
        <v>6.741566628</v>
      </c>
      <c r="D1160" s="0" t="n">
        <v>-9.527666015</v>
      </c>
      <c r="E1160" s="3" t="n">
        <v>1.38112E-011</v>
      </c>
      <c r="F1160" s="3" t="n">
        <v>8.70297E-010</v>
      </c>
      <c r="G1160" s="0" t="n">
        <v>16.36052408</v>
      </c>
      <c r="H1160" s="0" t="s">
        <v>779</v>
      </c>
      <c r="I1160" s="0" t="s">
        <v>928</v>
      </c>
      <c r="J1160" s="0" t="s">
        <v>27</v>
      </c>
      <c r="K1160" s="5" t="s">
        <v>3615</v>
      </c>
      <c r="L1160" s="5" t="s">
        <v>3611</v>
      </c>
    </row>
    <row r="1161" customFormat="false" ht="15" hidden="false" customHeight="false" outlineLevel="0" collapsed="false">
      <c r="A1161" s="0" t="n">
        <v>3890099</v>
      </c>
      <c r="B1161" s="0" t="n">
        <v>-1.069117592</v>
      </c>
      <c r="C1161" s="0" t="n">
        <v>5.003553505</v>
      </c>
      <c r="D1161" s="0" t="n">
        <v>-5.825941252</v>
      </c>
      <c r="E1161" s="3" t="n">
        <v>1.01013E-006</v>
      </c>
      <c r="F1161" s="3" t="n">
        <v>4.54806E-006</v>
      </c>
      <c r="G1161" s="0" t="n">
        <v>5.291556851</v>
      </c>
      <c r="H1161" s="0" t="s">
        <v>783</v>
      </c>
      <c r="I1161" s="0" t="s">
        <v>2958</v>
      </c>
      <c r="J1161" s="0" t="s">
        <v>1168</v>
      </c>
      <c r="K1161" s="5" t="s">
        <v>3615</v>
      </c>
      <c r="L1161" s="5" t="s">
        <v>3611</v>
      </c>
    </row>
    <row r="1162" customFormat="false" ht="15" hidden="false" customHeight="false" outlineLevel="0" collapsed="false">
      <c r="A1162" s="0" t="n">
        <v>3556454</v>
      </c>
      <c r="B1162" s="0" t="n">
        <v>-1.071000515</v>
      </c>
      <c r="C1162" s="0" t="n">
        <v>6.057450458</v>
      </c>
      <c r="D1162" s="0" t="n">
        <v>-8.957143665</v>
      </c>
      <c r="E1162" s="3" t="n">
        <v>7.07202E-011</v>
      </c>
      <c r="F1162" s="3" t="n">
        <v>2.8301E-009</v>
      </c>
      <c r="G1162" s="0" t="n">
        <v>14.74625551</v>
      </c>
      <c r="H1162" s="0" t="s">
        <v>787</v>
      </c>
      <c r="I1162" s="0" t="s">
        <v>1321</v>
      </c>
      <c r="J1162" s="0" t="s">
        <v>118</v>
      </c>
      <c r="K1162" s="5" t="s">
        <v>3615</v>
      </c>
      <c r="L1162" s="5" t="s">
        <v>3611</v>
      </c>
    </row>
    <row r="1163" customFormat="false" ht="15" hidden="false" customHeight="false" outlineLevel="0" collapsed="false">
      <c r="A1163" s="0" t="n">
        <v>2984543</v>
      </c>
      <c r="B1163" s="0" t="n">
        <v>-1.071113599</v>
      </c>
      <c r="C1163" s="0" t="n">
        <v>7.269724957</v>
      </c>
      <c r="D1163" s="0" t="n">
        <v>-7.936923471</v>
      </c>
      <c r="E1163" s="3" t="n">
        <v>1.44792E-009</v>
      </c>
      <c r="F1163" s="3" t="n">
        <v>2.65472E-008</v>
      </c>
      <c r="G1163" s="0" t="n">
        <v>11.75943271</v>
      </c>
      <c r="H1163" s="0" t="s">
        <v>789</v>
      </c>
      <c r="I1163" s="0" t="s">
        <v>2126</v>
      </c>
      <c r="J1163" s="0" t="s">
        <v>27</v>
      </c>
      <c r="K1163" s="5" t="s">
        <v>3615</v>
      </c>
      <c r="L1163" s="5" t="s">
        <v>3611</v>
      </c>
    </row>
    <row r="1164" customFormat="false" ht="15" hidden="false" customHeight="false" outlineLevel="0" collapsed="false">
      <c r="A1164" s="0" t="n">
        <v>3629272</v>
      </c>
      <c r="B1164" s="0" t="n">
        <v>-1.071565871</v>
      </c>
      <c r="C1164" s="0" t="n">
        <v>7.046044991</v>
      </c>
      <c r="D1164" s="0" t="n">
        <v>-8.158550001</v>
      </c>
      <c r="E1164" s="3" t="n">
        <v>7.43872E-010</v>
      </c>
      <c r="F1164" s="3" t="n">
        <v>1.59396E-008</v>
      </c>
      <c r="G1164" s="0" t="n">
        <v>12.41845573</v>
      </c>
      <c r="H1164" s="0" t="s">
        <v>793</v>
      </c>
      <c r="I1164" s="0" t="s">
        <v>1943</v>
      </c>
      <c r="J1164" s="0" t="s">
        <v>27</v>
      </c>
      <c r="K1164" s="5" t="s">
        <v>3615</v>
      </c>
      <c r="L1164" s="5" t="s">
        <v>3611</v>
      </c>
    </row>
    <row r="1165" customFormat="false" ht="15" hidden="false" customHeight="false" outlineLevel="0" collapsed="false">
      <c r="A1165" s="0" t="n">
        <v>2383639</v>
      </c>
      <c r="B1165" s="0" t="n">
        <v>-1.071673888</v>
      </c>
      <c r="C1165" s="0" t="n">
        <v>5.283341708</v>
      </c>
      <c r="D1165" s="0" t="n">
        <v>-8.118040597</v>
      </c>
      <c r="E1165" s="3" t="n">
        <v>8.39834E-010</v>
      </c>
      <c r="F1165" s="3" t="n">
        <v>1.73909E-008</v>
      </c>
      <c r="G1165" s="0" t="n">
        <v>12.29839586</v>
      </c>
      <c r="H1165" s="0" t="s">
        <v>797</v>
      </c>
      <c r="I1165" s="0" t="s">
        <v>1989</v>
      </c>
      <c r="J1165" s="0" t="s">
        <v>27</v>
      </c>
      <c r="K1165" s="5" t="s">
        <v>3615</v>
      </c>
      <c r="L1165" s="5" t="s">
        <v>3611</v>
      </c>
    </row>
    <row r="1166" customFormat="false" ht="15" hidden="false" customHeight="false" outlineLevel="0" collapsed="false">
      <c r="A1166" s="0" t="n">
        <v>3844744</v>
      </c>
      <c r="B1166" s="0" t="n">
        <v>-1.072056874</v>
      </c>
      <c r="C1166" s="0" t="n">
        <v>6.904367685</v>
      </c>
      <c r="D1166" s="0" t="n">
        <v>-7.672936459</v>
      </c>
      <c r="E1166" s="3" t="n">
        <v>3.22266E-009</v>
      </c>
      <c r="F1166" s="3" t="n">
        <v>4.99856E-008</v>
      </c>
      <c r="G1166" s="0" t="n">
        <v>10.96777615</v>
      </c>
      <c r="H1166" s="0" t="s">
        <v>802</v>
      </c>
      <c r="I1166" s="0" t="s">
        <v>2280</v>
      </c>
      <c r="J1166" s="0" t="s">
        <v>27</v>
      </c>
      <c r="K1166" s="5" t="s">
        <v>3615</v>
      </c>
      <c r="L1166" s="5" t="s">
        <v>3611</v>
      </c>
    </row>
    <row r="1167" customFormat="false" ht="15" hidden="false" customHeight="false" outlineLevel="0" collapsed="false">
      <c r="A1167" s="0" t="n">
        <v>2913123</v>
      </c>
      <c r="B1167" s="0" t="n">
        <v>-1.07238803</v>
      </c>
      <c r="C1167" s="0" t="n">
        <v>4.776083063</v>
      </c>
      <c r="D1167" s="0" t="n">
        <v>-8.545311353</v>
      </c>
      <c r="E1167" s="3" t="n">
        <v>2.3576E-010</v>
      </c>
      <c r="F1167" s="3" t="n">
        <v>6.85306E-009</v>
      </c>
      <c r="G1167" s="0" t="n">
        <v>13.55533435</v>
      </c>
      <c r="H1167" s="0" t="s">
        <v>807</v>
      </c>
      <c r="I1167" s="0" t="s">
        <v>1634</v>
      </c>
      <c r="J1167" s="0" t="s">
        <v>27</v>
      </c>
      <c r="K1167" s="5" t="s">
        <v>3615</v>
      </c>
      <c r="L1167" s="5" t="s">
        <v>3611</v>
      </c>
    </row>
    <row r="1168" customFormat="false" ht="15" hidden="false" customHeight="false" outlineLevel="0" collapsed="false">
      <c r="A1168" s="0" t="n">
        <v>3873874</v>
      </c>
      <c r="B1168" s="0" t="n">
        <v>-1.073320901</v>
      </c>
      <c r="C1168" s="0" t="n">
        <v>8.447395869</v>
      </c>
      <c r="D1168" s="0" t="n">
        <v>-7.024174057</v>
      </c>
      <c r="E1168" s="3" t="n">
        <v>2.36735E-008</v>
      </c>
      <c r="F1168" s="3" t="n">
        <v>2.30016E-007</v>
      </c>
      <c r="G1168" s="0" t="n">
        <v>8.995378268</v>
      </c>
      <c r="H1168" s="0" t="s">
        <v>810</v>
      </c>
      <c r="I1168" s="0" t="s">
        <v>2561</v>
      </c>
      <c r="J1168" s="0" t="s">
        <v>27</v>
      </c>
      <c r="K1168" s="5" t="s">
        <v>3615</v>
      </c>
      <c r="L1168" s="5" t="s">
        <v>3611</v>
      </c>
    </row>
    <row r="1169" customFormat="false" ht="15" hidden="false" customHeight="false" outlineLevel="0" collapsed="false">
      <c r="A1169" s="0" t="n">
        <v>2322957</v>
      </c>
      <c r="B1169" s="0" t="n">
        <v>-1.073613505</v>
      </c>
      <c r="C1169" s="0" t="n">
        <v>7.999123933</v>
      </c>
      <c r="D1169" s="0" t="n">
        <v>-11.36878505</v>
      </c>
      <c r="E1169" s="3" t="n">
        <v>9.45578E-014</v>
      </c>
      <c r="F1169" s="3" t="n">
        <v>2.12488E-011</v>
      </c>
      <c r="G1169" s="0" t="n">
        <v>21.27247346</v>
      </c>
      <c r="H1169" s="0" t="s">
        <v>317</v>
      </c>
      <c r="I1169" s="0" t="s">
        <v>318</v>
      </c>
      <c r="J1169" s="0" t="s">
        <v>27</v>
      </c>
      <c r="K1169" s="5" t="s">
        <v>3615</v>
      </c>
      <c r="L1169" s="5" t="s">
        <v>3611</v>
      </c>
    </row>
    <row r="1170" customFormat="false" ht="15" hidden="false" customHeight="false" outlineLevel="0" collapsed="false">
      <c r="A1170" s="0" t="n">
        <v>3939498</v>
      </c>
      <c r="B1170" s="0" t="n">
        <v>-1.074198769</v>
      </c>
      <c r="C1170" s="0" t="n">
        <v>6.607503103</v>
      </c>
      <c r="D1170" s="0" t="n">
        <v>-10.42692658</v>
      </c>
      <c r="E1170" s="3" t="n">
        <v>1.14579E-012</v>
      </c>
      <c r="F1170" s="3" t="n">
        <v>1.25181E-010</v>
      </c>
      <c r="G1170" s="0" t="n">
        <v>18.81716118</v>
      </c>
      <c r="H1170" s="0" t="s">
        <v>571</v>
      </c>
      <c r="I1170" s="0" t="s">
        <v>572</v>
      </c>
      <c r="J1170" s="0" t="s">
        <v>27</v>
      </c>
      <c r="K1170" s="5" t="s">
        <v>3615</v>
      </c>
      <c r="L1170" s="5" t="s">
        <v>3611</v>
      </c>
    </row>
    <row r="1171" customFormat="false" ht="15" hidden="false" customHeight="false" outlineLevel="0" collapsed="false">
      <c r="A1171" s="0" t="n">
        <v>2350818</v>
      </c>
      <c r="B1171" s="0" t="n">
        <v>-1.075444201</v>
      </c>
      <c r="C1171" s="0" t="n">
        <v>5.984040544</v>
      </c>
      <c r="D1171" s="0" t="n">
        <v>-7.889527394</v>
      </c>
      <c r="E1171" s="3" t="n">
        <v>1.6707E-009</v>
      </c>
      <c r="F1171" s="3" t="n">
        <v>2.973E-008</v>
      </c>
      <c r="G1171" s="0" t="n">
        <v>11.61781929</v>
      </c>
      <c r="H1171" s="0" t="s">
        <v>822</v>
      </c>
      <c r="I1171" s="0" t="s">
        <v>2152</v>
      </c>
      <c r="J1171" s="0" t="s">
        <v>2153</v>
      </c>
      <c r="K1171" s="5" t="s">
        <v>3615</v>
      </c>
      <c r="L1171" s="5" t="s">
        <v>3611</v>
      </c>
    </row>
    <row r="1172" customFormat="false" ht="15" hidden="false" customHeight="false" outlineLevel="0" collapsed="false">
      <c r="A1172" s="0" t="n">
        <v>2659631</v>
      </c>
      <c r="B1172" s="0" t="n">
        <v>-1.075661951</v>
      </c>
      <c r="C1172" s="0" t="n">
        <v>8.805470965</v>
      </c>
      <c r="D1172" s="0" t="n">
        <v>-8.255211553</v>
      </c>
      <c r="E1172" s="3" t="n">
        <v>5.5729E-010</v>
      </c>
      <c r="F1172" s="3" t="n">
        <v>1.2686E-008</v>
      </c>
      <c r="G1172" s="0" t="n">
        <v>12.70419892</v>
      </c>
      <c r="H1172" s="0" t="s">
        <v>826</v>
      </c>
      <c r="I1172" s="0" t="s">
        <v>1862</v>
      </c>
      <c r="J1172" s="0" t="s">
        <v>27</v>
      </c>
      <c r="K1172" s="5" t="s">
        <v>3615</v>
      </c>
      <c r="L1172" s="5" t="s">
        <v>3611</v>
      </c>
    </row>
    <row r="1173" customFormat="false" ht="15" hidden="false" customHeight="false" outlineLevel="0" collapsed="false">
      <c r="A1173" s="0" t="n">
        <v>3945781</v>
      </c>
      <c r="B1173" s="0" t="n">
        <v>-1.07567556</v>
      </c>
      <c r="C1173" s="0" t="n">
        <v>6.849186701</v>
      </c>
      <c r="D1173" s="0" t="n">
        <v>-9.648925448</v>
      </c>
      <c r="E1173" s="3" t="n">
        <v>9.81283E-012</v>
      </c>
      <c r="F1173" s="3" t="n">
        <v>6.82536E-010</v>
      </c>
      <c r="G1173" s="0" t="n">
        <v>16.6981253</v>
      </c>
      <c r="H1173" s="0" t="s">
        <v>831</v>
      </c>
      <c r="I1173" s="0" t="s">
        <v>840</v>
      </c>
      <c r="J1173" s="0" t="s">
        <v>27</v>
      </c>
      <c r="K1173" s="5" t="s">
        <v>3615</v>
      </c>
      <c r="L1173" s="5" t="s">
        <v>3611</v>
      </c>
    </row>
    <row r="1174" customFormat="false" ht="15" hidden="false" customHeight="false" outlineLevel="0" collapsed="false">
      <c r="A1174" s="0" t="n">
        <v>2438765</v>
      </c>
      <c r="B1174" s="0" t="n">
        <v>-1.076093694</v>
      </c>
      <c r="C1174" s="0" t="n">
        <v>5.89939226</v>
      </c>
      <c r="D1174" s="0" t="n">
        <v>-7.929595876</v>
      </c>
      <c r="E1174" s="3" t="n">
        <v>1.48029E-009</v>
      </c>
      <c r="F1174" s="3" t="n">
        <v>2.7084E-008</v>
      </c>
      <c r="G1174" s="0" t="n">
        <v>11.73755407</v>
      </c>
      <c r="H1174" s="0" t="s">
        <v>835</v>
      </c>
      <c r="I1174" s="0" t="s">
        <v>2128</v>
      </c>
      <c r="J1174" s="0" t="s">
        <v>118</v>
      </c>
      <c r="K1174" s="5" t="s">
        <v>3615</v>
      </c>
      <c r="L1174" s="5" t="s">
        <v>3611</v>
      </c>
    </row>
    <row r="1175" customFormat="false" ht="15" hidden="false" customHeight="false" outlineLevel="0" collapsed="false">
      <c r="A1175" s="0" t="n">
        <v>2559558</v>
      </c>
      <c r="B1175" s="0" t="n">
        <v>-1.076180521</v>
      </c>
      <c r="C1175" s="0" t="n">
        <v>7.235834397</v>
      </c>
      <c r="D1175" s="0" t="n">
        <v>-6.736292991</v>
      </c>
      <c r="E1175" s="3" t="n">
        <v>5.79696E-008</v>
      </c>
      <c r="F1175" s="3" t="n">
        <v>4.63756E-007</v>
      </c>
      <c r="G1175" s="0" t="n">
        <v>8.110292014</v>
      </c>
      <c r="H1175" s="0" t="s">
        <v>839</v>
      </c>
      <c r="I1175" s="0" t="s">
        <v>2662</v>
      </c>
      <c r="J1175" s="0" t="s">
        <v>118</v>
      </c>
      <c r="K1175" s="5" t="s">
        <v>3615</v>
      </c>
      <c r="L1175" s="5" t="s">
        <v>3611</v>
      </c>
    </row>
    <row r="1176" customFormat="false" ht="15" hidden="false" customHeight="false" outlineLevel="0" collapsed="false">
      <c r="A1176" s="0" t="n">
        <v>2888399</v>
      </c>
      <c r="B1176" s="0" t="n">
        <v>-1.076463671</v>
      </c>
      <c r="C1176" s="0" t="n">
        <v>6.423823497</v>
      </c>
      <c r="D1176" s="0" t="n">
        <v>-8.4618387</v>
      </c>
      <c r="E1176" s="3" t="n">
        <v>3.01673E-010</v>
      </c>
      <c r="F1176" s="3" t="n">
        <v>8.22352E-009</v>
      </c>
      <c r="G1176" s="0" t="n">
        <v>13.31143936</v>
      </c>
      <c r="H1176" s="0" t="s">
        <v>842</v>
      </c>
      <c r="I1176" s="0" t="s">
        <v>1693</v>
      </c>
      <c r="J1176" s="0" t="s">
        <v>27</v>
      </c>
      <c r="K1176" s="5" t="s">
        <v>3615</v>
      </c>
      <c r="L1176" s="5" t="s">
        <v>3611</v>
      </c>
    </row>
    <row r="1177" customFormat="false" ht="15" hidden="false" customHeight="false" outlineLevel="0" collapsed="false">
      <c r="A1177" s="0" t="n">
        <v>4000456</v>
      </c>
      <c r="B1177" s="0" t="n">
        <v>-1.076860885</v>
      </c>
      <c r="C1177" s="0" t="n">
        <v>5.779993761</v>
      </c>
      <c r="D1177" s="0" t="n">
        <v>-4.943141938</v>
      </c>
      <c r="E1177" s="3" t="n">
        <v>1.60972E-005</v>
      </c>
      <c r="F1177" s="3" t="n">
        <v>4.78962E-005</v>
      </c>
      <c r="G1177" s="0" t="n">
        <v>2.57585034</v>
      </c>
      <c r="H1177" s="0" t="s">
        <v>847</v>
      </c>
      <c r="I1177" s="0" t="s">
        <v>3178</v>
      </c>
      <c r="J1177" s="0" t="s">
        <v>27</v>
      </c>
      <c r="K1177" s="5" t="s">
        <v>3615</v>
      </c>
      <c r="L1177" s="5" t="s">
        <v>3611</v>
      </c>
    </row>
    <row r="1178" customFormat="false" ht="15" hidden="false" customHeight="false" outlineLevel="0" collapsed="false">
      <c r="A1178" s="0" t="n">
        <v>3280787</v>
      </c>
      <c r="B1178" s="0" t="n">
        <v>-1.076879755</v>
      </c>
      <c r="C1178" s="0" t="n">
        <v>5.455311524</v>
      </c>
      <c r="D1178" s="0" t="n">
        <v>-8.50046012</v>
      </c>
      <c r="E1178" s="3" t="n">
        <v>2.69125E-010</v>
      </c>
      <c r="F1178" s="3" t="n">
        <v>7.60842E-009</v>
      </c>
      <c r="G1178" s="0" t="n">
        <v>13.42438836</v>
      </c>
      <c r="H1178" s="0" t="s">
        <v>852</v>
      </c>
      <c r="I1178" s="0" t="s">
        <v>1664</v>
      </c>
      <c r="J1178" s="0" t="s">
        <v>27</v>
      </c>
      <c r="K1178" s="5" t="s">
        <v>3615</v>
      </c>
      <c r="L1178" s="5" t="s">
        <v>3611</v>
      </c>
    </row>
    <row r="1179" customFormat="false" ht="15" hidden="false" customHeight="false" outlineLevel="0" collapsed="false">
      <c r="A1179" s="0" t="n">
        <v>2883423</v>
      </c>
      <c r="B1179" s="0" t="n">
        <v>-1.077547371</v>
      </c>
      <c r="C1179" s="0" t="n">
        <v>5.626536249</v>
      </c>
      <c r="D1179" s="0" t="n">
        <v>-5.767160458</v>
      </c>
      <c r="E1179" s="3" t="n">
        <v>1.21553E-006</v>
      </c>
      <c r="F1179" s="3" t="n">
        <v>5.30279E-006</v>
      </c>
      <c r="G1179" s="0" t="n">
        <v>5.109424245</v>
      </c>
      <c r="H1179" s="0" t="s">
        <v>855</v>
      </c>
      <c r="I1179" s="0" t="s">
        <v>2973</v>
      </c>
      <c r="J1179" s="0" t="s">
        <v>27</v>
      </c>
      <c r="K1179" s="5" t="s">
        <v>3615</v>
      </c>
      <c r="L1179" s="5" t="s">
        <v>3611</v>
      </c>
    </row>
    <row r="1180" customFormat="false" ht="15" hidden="false" customHeight="false" outlineLevel="0" collapsed="false">
      <c r="A1180" s="0" t="n">
        <v>2560178</v>
      </c>
      <c r="B1180" s="0" t="n">
        <v>-1.078940155</v>
      </c>
      <c r="C1180" s="0" t="n">
        <v>6.404063268</v>
      </c>
      <c r="D1180" s="0" t="n">
        <v>-6.652170162</v>
      </c>
      <c r="E1180" s="3" t="n">
        <v>7.53852E-008</v>
      </c>
      <c r="F1180" s="3" t="n">
        <v>5.67347E-007</v>
      </c>
      <c r="G1180" s="0" t="n">
        <v>7.850794944</v>
      </c>
      <c r="H1180" s="0" t="s">
        <v>859</v>
      </c>
      <c r="I1180" s="0" t="s">
        <v>2690</v>
      </c>
      <c r="J1180" s="0" t="s">
        <v>118</v>
      </c>
      <c r="K1180" s="5" t="s">
        <v>3615</v>
      </c>
      <c r="L1180" s="5" t="s">
        <v>3611</v>
      </c>
    </row>
    <row r="1181" customFormat="false" ht="15" hidden="false" customHeight="false" outlineLevel="0" collapsed="false">
      <c r="A1181" s="0" t="n">
        <v>2397926</v>
      </c>
      <c r="B1181" s="0" t="n">
        <v>-1.08032847</v>
      </c>
      <c r="C1181" s="0" t="n">
        <v>6.647856954</v>
      </c>
      <c r="D1181" s="0" t="n">
        <v>-8.441681518</v>
      </c>
      <c r="E1181" s="3" t="n">
        <v>3.20217E-010</v>
      </c>
      <c r="F1181" s="3" t="n">
        <v>8.60853E-009</v>
      </c>
      <c r="G1181" s="0" t="n">
        <v>13.25241944</v>
      </c>
      <c r="H1181" s="0" t="s">
        <v>862</v>
      </c>
      <c r="I1181" s="0" t="s">
        <v>1706</v>
      </c>
      <c r="J1181" s="0" t="s">
        <v>27</v>
      </c>
      <c r="K1181" s="5" t="s">
        <v>3615</v>
      </c>
      <c r="L1181" s="5" t="s">
        <v>3611</v>
      </c>
    </row>
    <row r="1182" customFormat="false" ht="15" hidden="false" customHeight="false" outlineLevel="0" collapsed="false">
      <c r="A1182" s="0" t="n">
        <v>2877918</v>
      </c>
      <c r="B1182" s="0" t="n">
        <v>-1.080692397</v>
      </c>
      <c r="C1182" s="0" t="n">
        <v>5.851562782</v>
      </c>
      <c r="D1182" s="0" t="n">
        <v>-11.4311594</v>
      </c>
      <c r="E1182" s="3" t="n">
        <v>8.04828E-014</v>
      </c>
      <c r="F1182" s="3" t="n">
        <v>1.91945E-011</v>
      </c>
      <c r="G1182" s="0" t="n">
        <v>21.43082809</v>
      </c>
      <c r="H1182" s="0" t="s">
        <v>302</v>
      </c>
      <c r="I1182" s="0" t="s">
        <v>303</v>
      </c>
      <c r="J1182" s="0" t="s">
        <v>118</v>
      </c>
      <c r="K1182" s="5" t="s">
        <v>3615</v>
      </c>
      <c r="L1182" s="5" t="s">
        <v>3611</v>
      </c>
    </row>
    <row r="1183" customFormat="false" ht="15" hidden="false" customHeight="false" outlineLevel="0" collapsed="false">
      <c r="A1183" s="0" t="n">
        <v>2918388</v>
      </c>
      <c r="B1183" s="0" t="n">
        <v>-1.080847287</v>
      </c>
      <c r="C1183" s="0" t="n">
        <v>6.646103958</v>
      </c>
      <c r="D1183" s="0" t="n">
        <v>-7.321264364</v>
      </c>
      <c r="E1183" s="3" t="n">
        <v>9.45562E-009</v>
      </c>
      <c r="F1183" s="3" t="n">
        <v>1.13519E-007</v>
      </c>
      <c r="G1183" s="0" t="n">
        <v>9.902914289</v>
      </c>
      <c r="H1183" s="0" t="s">
        <v>870</v>
      </c>
      <c r="I1183" s="0" t="s">
        <v>2451</v>
      </c>
      <c r="J1183" s="0" t="s">
        <v>118</v>
      </c>
      <c r="K1183" s="5" t="s">
        <v>3615</v>
      </c>
      <c r="L1183" s="5" t="s">
        <v>3611</v>
      </c>
    </row>
    <row r="1184" customFormat="false" ht="15" hidden="false" customHeight="false" outlineLevel="0" collapsed="false">
      <c r="A1184" s="0" t="n">
        <v>2361488</v>
      </c>
      <c r="B1184" s="0" t="n">
        <v>-1.081125569</v>
      </c>
      <c r="C1184" s="0" t="n">
        <v>6.326330273</v>
      </c>
      <c r="D1184" s="0" t="n">
        <v>-8.315508417</v>
      </c>
      <c r="E1184" s="3" t="n">
        <v>4.65671E-010</v>
      </c>
      <c r="F1184" s="3" t="n">
        <v>1.1045E-008</v>
      </c>
      <c r="G1184" s="0" t="n">
        <v>12.88190934</v>
      </c>
      <c r="H1184" s="0" t="s">
        <v>875</v>
      </c>
      <c r="I1184" s="0" t="s">
        <v>1823</v>
      </c>
      <c r="J1184" s="0" t="s">
        <v>27</v>
      </c>
      <c r="K1184" s="5" t="s">
        <v>3615</v>
      </c>
      <c r="L1184" s="5" t="s">
        <v>3611</v>
      </c>
    </row>
    <row r="1185" customFormat="false" ht="15" hidden="false" customHeight="false" outlineLevel="0" collapsed="false">
      <c r="A1185" s="0" t="n">
        <v>3048363</v>
      </c>
      <c r="B1185" s="0" t="n">
        <v>-1.081410334</v>
      </c>
      <c r="C1185" s="0" t="n">
        <v>6.166626126</v>
      </c>
      <c r="D1185" s="0" t="n">
        <v>-7.356502968</v>
      </c>
      <c r="E1185" s="3" t="n">
        <v>8.4845E-009</v>
      </c>
      <c r="F1185" s="3" t="n">
        <v>1.03997E-007</v>
      </c>
      <c r="G1185" s="0" t="n">
        <v>10.01010348</v>
      </c>
      <c r="H1185" s="0" t="s">
        <v>880</v>
      </c>
      <c r="I1185" s="0" t="s">
        <v>2434</v>
      </c>
      <c r="J1185" s="0" t="s">
        <v>27</v>
      </c>
      <c r="K1185" s="5" t="s">
        <v>3615</v>
      </c>
      <c r="L1185" s="5" t="s">
        <v>3611</v>
      </c>
    </row>
    <row r="1186" customFormat="false" ht="15" hidden="false" customHeight="false" outlineLevel="0" collapsed="false">
      <c r="A1186" s="0" t="n">
        <v>3353879</v>
      </c>
      <c r="B1186" s="0" t="n">
        <v>-1.08170728</v>
      </c>
      <c r="C1186" s="0" t="n">
        <v>4.282105347</v>
      </c>
      <c r="D1186" s="0" t="n">
        <v>-6.5774247</v>
      </c>
      <c r="E1186" s="3" t="n">
        <v>9.52355E-008</v>
      </c>
      <c r="F1186" s="3" t="n">
        <v>6.8162E-007</v>
      </c>
      <c r="G1186" s="0" t="n">
        <v>7.61995144</v>
      </c>
      <c r="H1186" s="0" t="s">
        <v>884</v>
      </c>
      <c r="I1186" s="0" t="s">
        <v>2712</v>
      </c>
      <c r="J1186" s="0" t="s">
        <v>268</v>
      </c>
      <c r="K1186" s="5" t="s">
        <v>3615</v>
      </c>
      <c r="L1186" s="5" t="s">
        <v>3611</v>
      </c>
    </row>
    <row r="1187" customFormat="false" ht="15" hidden="false" customHeight="false" outlineLevel="0" collapsed="false">
      <c r="A1187" s="0" t="n">
        <v>2857112</v>
      </c>
      <c r="B1187" s="0" t="n">
        <v>-1.081952456</v>
      </c>
      <c r="C1187" s="0" t="n">
        <v>7.063925353</v>
      </c>
      <c r="D1187" s="0" t="n">
        <v>-7.384268794</v>
      </c>
      <c r="E1187" s="3" t="n">
        <v>7.7907E-009</v>
      </c>
      <c r="F1187" s="3" t="n">
        <v>9.71233E-008</v>
      </c>
      <c r="G1187" s="0" t="n">
        <v>10.094489</v>
      </c>
      <c r="H1187" s="0" t="s">
        <v>893</v>
      </c>
      <c r="I1187" s="0" t="s">
        <v>2426</v>
      </c>
      <c r="J1187" s="0" t="s">
        <v>27</v>
      </c>
      <c r="K1187" s="5" t="s">
        <v>3615</v>
      </c>
      <c r="L1187" s="5" t="s">
        <v>3611</v>
      </c>
    </row>
    <row r="1188" customFormat="false" ht="15" hidden="false" customHeight="false" outlineLevel="0" collapsed="false">
      <c r="A1188" s="0" t="n">
        <v>3226208</v>
      </c>
      <c r="B1188" s="0" t="n">
        <v>-1.082809241</v>
      </c>
      <c r="C1188" s="0" t="n">
        <v>6.404975561</v>
      </c>
      <c r="D1188" s="0" t="n">
        <v>-7.801226021</v>
      </c>
      <c r="E1188" s="3" t="n">
        <v>2.18256E-009</v>
      </c>
      <c r="F1188" s="3" t="n">
        <v>3.682E-008</v>
      </c>
      <c r="G1188" s="0" t="n">
        <v>11.35337064</v>
      </c>
      <c r="H1188" s="0" t="s">
        <v>897</v>
      </c>
      <c r="I1188" s="0" t="s">
        <v>2200</v>
      </c>
      <c r="J1188" s="0" t="s">
        <v>27</v>
      </c>
      <c r="K1188" s="5" t="s">
        <v>3615</v>
      </c>
      <c r="L1188" s="5" t="s">
        <v>3611</v>
      </c>
    </row>
    <row r="1189" customFormat="false" ht="15" hidden="false" customHeight="false" outlineLevel="0" collapsed="false">
      <c r="A1189" s="0" t="n">
        <v>2767710</v>
      </c>
      <c r="B1189" s="0" t="n">
        <v>-1.085107803</v>
      </c>
      <c r="C1189" s="0" t="n">
        <v>6.527378972</v>
      </c>
      <c r="D1189" s="0" t="n">
        <v>-7.682210141</v>
      </c>
      <c r="E1189" s="3" t="n">
        <v>3.13297E-009</v>
      </c>
      <c r="F1189" s="3" t="n">
        <v>4.87264E-008</v>
      </c>
      <c r="G1189" s="0" t="n">
        <v>10.99570349</v>
      </c>
      <c r="H1189" s="0" t="s">
        <v>901</v>
      </c>
      <c r="I1189" s="0" t="s">
        <v>2274</v>
      </c>
      <c r="J1189" s="0" t="s">
        <v>27</v>
      </c>
      <c r="K1189" s="5" t="s">
        <v>3615</v>
      </c>
      <c r="L1189" s="5" t="s">
        <v>3611</v>
      </c>
    </row>
    <row r="1190" customFormat="false" ht="15" hidden="false" customHeight="false" outlineLevel="0" collapsed="false">
      <c r="A1190" s="0" t="n">
        <v>2820884</v>
      </c>
      <c r="B1190" s="0" t="n">
        <v>-1.085849721</v>
      </c>
      <c r="C1190" s="0" t="n">
        <v>7.652474594</v>
      </c>
      <c r="D1190" s="0" t="n">
        <v>-7.280727292</v>
      </c>
      <c r="E1190" s="3" t="n">
        <v>1.07124E-008</v>
      </c>
      <c r="F1190" s="3" t="n">
        <v>1.24597E-007</v>
      </c>
      <c r="G1190" s="0" t="n">
        <v>9.779482498</v>
      </c>
      <c r="H1190" s="0" t="s">
        <v>905</v>
      </c>
      <c r="I1190" s="0" t="s">
        <v>2474</v>
      </c>
      <c r="J1190" s="0" t="s">
        <v>2153</v>
      </c>
      <c r="K1190" s="5" t="s">
        <v>3615</v>
      </c>
      <c r="L1190" s="5" t="s">
        <v>3611</v>
      </c>
    </row>
    <row r="1191" customFormat="false" ht="15" hidden="false" customHeight="false" outlineLevel="0" collapsed="false">
      <c r="A1191" s="0" t="n">
        <v>2327659</v>
      </c>
      <c r="B1191" s="0" t="n">
        <v>-1.085923583</v>
      </c>
      <c r="C1191" s="0" t="n">
        <v>7.320626078</v>
      </c>
      <c r="D1191" s="0" t="n">
        <v>-8.71253653</v>
      </c>
      <c r="E1191" s="3" t="n">
        <v>1.44231E-010</v>
      </c>
      <c r="F1191" s="3" t="n">
        <v>4.83381E-009</v>
      </c>
      <c r="G1191" s="0" t="n">
        <v>14.04142525</v>
      </c>
      <c r="H1191" s="0" t="s">
        <v>908</v>
      </c>
      <c r="I1191" s="0" t="s">
        <v>1509</v>
      </c>
      <c r="J1191" s="0" t="s">
        <v>21</v>
      </c>
      <c r="K1191" s="5" t="s">
        <v>3615</v>
      </c>
      <c r="L1191" s="5" t="s">
        <v>3611</v>
      </c>
    </row>
    <row r="1192" customFormat="false" ht="15" hidden="false" customHeight="false" outlineLevel="0" collapsed="false">
      <c r="A1192" s="0" t="n">
        <v>2330234</v>
      </c>
      <c r="B1192" s="0" t="n">
        <v>-1.087521432</v>
      </c>
      <c r="C1192" s="0" t="n">
        <v>5.854311899</v>
      </c>
      <c r="D1192" s="0" t="n">
        <v>-7.711630704</v>
      </c>
      <c r="E1192" s="3" t="n">
        <v>2.86478E-009</v>
      </c>
      <c r="F1192" s="3" t="n">
        <v>4.54398E-008</v>
      </c>
      <c r="G1192" s="0" t="n">
        <v>11.08424746</v>
      </c>
      <c r="H1192" s="0" t="s">
        <v>912</v>
      </c>
      <c r="I1192" s="0" t="s">
        <v>2255</v>
      </c>
      <c r="J1192" s="0" t="s">
        <v>27</v>
      </c>
      <c r="K1192" s="5" t="s">
        <v>3615</v>
      </c>
      <c r="L1192" s="5" t="s">
        <v>3611</v>
      </c>
    </row>
    <row r="1193" customFormat="false" ht="15" hidden="false" customHeight="false" outlineLevel="0" collapsed="false">
      <c r="A1193" s="0" t="n">
        <v>2716328</v>
      </c>
      <c r="B1193" s="0" t="n">
        <v>-1.087839109</v>
      </c>
      <c r="C1193" s="0" t="n">
        <v>7.660186957</v>
      </c>
      <c r="D1193" s="0" t="n">
        <v>-7.281448778</v>
      </c>
      <c r="E1193" s="3" t="n">
        <v>1.06887E-008</v>
      </c>
      <c r="F1193" s="3" t="n">
        <v>1.24403E-007</v>
      </c>
      <c r="G1193" s="0" t="n">
        <v>9.781680518</v>
      </c>
      <c r="H1193" s="0" t="s">
        <v>917</v>
      </c>
      <c r="I1193" s="0" t="s">
        <v>2473</v>
      </c>
      <c r="J1193" s="0" t="s">
        <v>1351</v>
      </c>
      <c r="K1193" s="5" t="s">
        <v>3615</v>
      </c>
      <c r="L1193" s="5" t="s">
        <v>3611</v>
      </c>
    </row>
    <row r="1194" customFormat="false" ht="15" hidden="false" customHeight="false" outlineLevel="0" collapsed="false">
      <c r="A1194" s="0" t="n">
        <v>3364869</v>
      </c>
      <c r="B1194" s="0" t="n">
        <v>-1.087893939</v>
      </c>
      <c r="C1194" s="0" t="n">
        <v>5.503710429</v>
      </c>
      <c r="D1194" s="0" t="n">
        <v>-7.791896359</v>
      </c>
      <c r="E1194" s="3" t="n">
        <v>2.24518E-009</v>
      </c>
      <c r="F1194" s="3" t="n">
        <v>3.76228E-008</v>
      </c>
      <c r="G1194" s="0" t="n">
        <v>11.32538369</v>
      </c>
      <c r="H1194" s="0" t="s">
        <v>921</v>
      </c>
      <c r="I1194" s="0" t="s">
        <v>2208</v>
      </c>
      <c r="J1194" s="0" t="s">
        <v>27</v>
      </c>
      <c r="K1194" s="5" t="s">
        <v>3615</v>
      </c>
      <c r="L1194" s="5" t="s">
        <v>3611</v>
      </c>
    </row>
    <row r="1195" customFormat="false" ht="15" hidden="false" customHeight="false" outlineLevel="0" collapsed="false">
      <c r="A1195" s="0" t="n">
        <v>2904810</v>
      </c>
      <c r="B1195" s="0" t="n">
        <v>-1.088864885</v>
      </c>
      <c r="C1195" s="0" t="n">
        <v>5.930808286</v>
      </c>
      <c r="D1195" s="0" t="n">
        <v>-8.088302961</v>
      </c>
      <c r="E1195" s="3" t="n">
        <v>9.18177E-010</v>
      </c>
      <c r="F1195" s="3" t="n">
        <v>1.85413E-008</v>
      </c>
      <c r="G1195" s="0" t="n">
        <v>12.21014612</v>
      </c>
      <c r="H1195" s="0" t="s">
        <v>924</v>
      </c>
      <c r="I1195" s="0" t="s">
        <v>2017</v>
      </c>
      <c r="J1195" s="0" t="s">
        <v>27</v>
      </c>
      <c r="K1195" s="5" t="s">
        <v>3615</v>
      </c>
      <c r="L1195" s="5" t="s">
        <v>3611</v>
      </c>
    </row>
    <row r="1196" customFormat="false" ht="15" hidden="false" customHeight="false" outlineLevel="0" collapsed="false">
      <c r="A1196" s="0" t="n">
        <v>2600237</v>
      </c>
      <c r="B1196" s="0" t="n">
        <v>-1.088898786</v>
      </c>
      <c r="C1196" s="0" t="n">
        <v>9.416479111</v>
      </c>
      <c r="D1196" s="0" t="n">
        <v>-5.965186864</v>
      </c>
      <c r="E1196" s="3" t="n">
        <v>6.51557E-007</v>
      </c>
      <c r="F1196" s="3" t="n">
        <v>3.14496E-006</v>
      </c>
      <c r="G1196" s="0" t="n">
        <v>5.723254505</v>
      </c>
      <c r="H1196" s="0" t="s">
        <v>927</v>
      </c>
      <c r="I1196" s="0" t="s">
        <v>2914</v>
      </c>
      <c r="J1196" s="0" t="s">
        <v>27</v>
      </c>
      <c r="K1196" s="5" t="s">
        <v>3615</v>
      </c>
      <c r="L1196" s="5" t="s">
        <v>3611</v>
      </c>
    </row>
    <row r="1197" customFormat="false" ht="15" hidden="false" customHeight="false" outlineLevel="0" collapsed="false">
      <c r="A1197" s="0" t="n">
        <v>2398040</v>
      </c>
      <c r="B1197" s="0" t="n">
        <v>-1.091400461</v>
      </c>
      <c r="C1197" s="0" t="n">
        <v>6.595646568</v>
      </c>
      <c r="D1197" s="0" t="n">
        <v>-8.324673077</v>
      </c>
      <c r="E1197" s="3" t="n">
        <v>4.53147E-010</v>
      </c>
      <c r="F1197" s="3" t="n">
        <v>1.08805E-008</v>
      </c>
      <c r="G1197" s="0" t="n">
        <v>12.90888359</v>
      </c>
      <c r="H1197" s="0" t="s">
        <v>939</v>
      </c>
      <c r="I1197" s="0" t="s">
        <v>1819</v>
      </c>
      <c r="J1197" s="0" t="s">
        <v>27</v>
      </c>
      <c r="K1197" s="5" t="s">
        <v>3615</v>
      </c>
      <c r="L1197" s="5" t="s">
        <v>3611</v>
      </c>
    </row>
    <row r="1198" customFormat="false" ht="15" hidden="false" customHeight="false" outlineLevel="0" collapsed="false">
      <c r="A1198" s="0" t="n">
        <v>3818047</v>
      </c>
      <c r="B1198" s="0" t="n">
        <v>-1.09177945</v>
      </c>
      <c r="C1198" s="0" t="n">
        <v>6.382608308</v>
      </c>
      <c r="D1198" s="0" t="n">
        <v>-9.665843145</v>
      </c>
      <c r="E1198" s="3" t="n">
        <v>9.35729E-012</v>
      </c>
      <c r="F1198" s="3" t="n">
        <v>6.61349E-010</v>
      </c>
      <c r="G1198" s="0" t="n">
        <v>16.74507072</v>
      </c>
      <c r="H1198" s="0" t="s">
        <v>827</v>
      </c>
      <c r="I1198" s="0" t="s">
        <v>828</v>
      </c>
      <c r="J1198" s="0" t="s">
        <v>27</v>
      </c>
      <c r="K1198" s="5" t="s">
        <v>3615</v>
      </c>
      <c r="L1198" s="5" t="s">
        <v>3611</v>
      </c>
    </row>
    <row r="1199" customFormat="false" ht="15" hidden="false" customHeight="false" outlineLevel="0" collapsed="false">
      <c r="A1199" s="0" t="n">
        <v>3157441</v>
      </c>
      <c r="B1199" s="0" t="n">
        <v>-1.093451675</v>
      </c>
      <c r="C1199" s="0" t="n">
        <v>7.373118466</v>
      </c>
      <c r="D1199" s="0" t="n">
        <v>-7.582080496</v>
      </c>
      <c r="E1199" s="3" t="n">
        <v>4.25114E-009</v>
      </c>
      <c r="F1199" s="3" t="n">
        <v>6.14801E-008</v>
      </c>
      <c r="G1199" s="0" t="n">
        <v>10.69373501</v>
      </c>
      <c r="H1199" s="0" t="s">
        <v>946</v>
      </c>
      <c r="I1199" s="0" t="s">
        <v>2330</v>
      </c>
      <c r="J1199" s="0" t="s">
        <v>118</v>
      </c>
      <c r="K1199" s="5" t="s">
        <v>3615</v>
      </c>
      <c r="L1199" s="5" t="s">
        <v>3611</v>
      </c>
    </row>
    <row r="1200" customFormat="false" ht="15" hidden="false" customHeight="false" outlineLevel="0" collapsed="false">
      <c r="A1200" s="0" t="n">
        <v>3255938</v>
      </c>
      <c r="B1200" s="0" t="n">
        <v>-1.093497181</v>
      </c>
      <c r="C1200" s="0" t="n">
        <v>7.63773242</v>
      </c>
      <c r="D1200" s="0" t="n">
        <v>-5.363366739</v>
      </c>
      <c r="E1200" s="3" t="n">
        <v>4.32797E-006</v>
      </c>
      <c r="F1200" s="3" t="n">
        <v>1.55229E-005</v>
      </c>
      <c r="G1200" s="0" t="n">
        <v>3.861824342</v>
      </c>
      <c r="H1200" s="0" t="s">
        <v>950</v>
      </c>
      <c r="I1200" s="0" t="s">
        <v>3071</v>
      </c>
      <c r="J1200" s="0" t="s">
        <v>21</v>
      </c>
      <c r="K1200" s="5" t="s">
        <v>3615</v>
      </c>
      <c r="L1200" s="5" t="s">
        <v>3611</v>
      </c>
    </row>
    <row r="1201" customFormat="false" ht="15" hidden="false" customHeight="false" outlineLevel="0" collapsed="false">
      <c r="A1201" s="0" t="n">
        <v>3581090</v>
      </c>
      <c r="B1201" s="0" t="n">
        <v>-1.09404426</v>
      </c>
      <c r="C1201" s="0" t="n">
        <v>5.814673949</v>
      </c>
      <c r="D1201" s="0" t="n">
        <v>-7.797225351</v>
      </c>
      <c r="E1201" s="3" t="n">
        <v>2.2092E-009</v>
      </c>
      <c r="F1201" s="3" t="n">
        <v>3.71263E-008</v>
      </c>
      <c r="G1201" s="0" t="n">
        <v>11.34137057</v>
      </c>
      <c r="H1201" s="0" t="s">
        <v>953</v>
      </c>
      <c r="I1201" s="0" t="s">
        <v>2203</v>
      </c>
      <c r="J1201" s="0" t="s">
        <v>27</v>
      </c>
      <c r="K1201" s="5" t="s">
        <v>3615</v>
      </c>
      <c r="L1201" s="5" t="s">
        <v>3611</v>
      </c>
    </row>
    <row r="1202" customFormat="false" ht="15" hidden="false" customHeight="false" outlineLevel="0" collapsed="false">
      <c r="A1202" s="0" t="n">
        <v>2605480</v>
      </c>
      <c r="B1202" s="0" t="n">
        <v>-1.095615119</v>
      </c>
      <c r="C1202" s="0" t="n">
        <v>7.185978267</v>
      </c>
      <c r="D1202" s="0" t="n">
        <v>-7.646033663</v>
      </c>
      <c r="E1202" s="3" t="n">
        <v>3.49781E-009</v>
      </c>
      <c r="F1202" s="3" t="n">
        <v>5.28531E-008</v>
      </c>
      <c r="G1202" s="0" t="n">
        <v>10.88671282</v>
      </c>
      <c r="H1202" s="0" t="s">
        <v>961</v>
      </c>
      <c r="I1202" s="0" t="s">
        <v>2305</v>
      </c>
      <c r="J1202" s="0" t="s">
        <v>27</v>
      </c>
      <c r="K1202" s="5" t="s">
        <v>3615</v>
      </c>
      <c r="L1202" s="5" t="s">
        <v>3611</v>
      </c>
    </row>
    <row r="1203" customFormat="false" ht="15" hidden="false" customHeight="false" outlineLevel="0" collapsed="false">
      <c r="A1203" s="0" t="n">
        <v>3340640</v>
      </c>
      <c r="B1203" s="0" t="n">
        <v>-1.097237458</v>
      </c>
      <c r="C1203" s="0" t="n">
        <v>6.7446928</v>
      </c>
      <c r="D1203" s="0" t="n">
        <v>-6.325479683</v>
      </c>
      <c r="E1203" s="3" t="n">
        <v>2.09809E-007</v>
      </c>
      <c r="F1203" s="3" t="n">
        <v>1.26222E-006</v>
      </c>
      <c r="G1203" s="0" t="n">
        <v>6.840330933</v>
      </c>
      <c r="H1203" s="0" t="s">
        <v>966</v>
      </c>
      <c r="I1203" s="0" t="s">
        <v>2796</v>
      </c>
      <c r="J1203" s="0" t="s">
        <v>27</v>
      </c>
      <c r="K1203" s="5" t="s">
        <v>3615</v>
      </c>
      <c r="L1203" s="5" t="s">
        <v>3611</v>
      </c>
    </row>
    <row r="1204" customFormat="false" ht="15" hidden="false" customHeight="false" outlineLevel="0" collapsed="false">
      <c r="A1204" s="0" t="n">
        <v>3837193</v>
      </c>
      <c r="B1204" s="0" t="n">
        <v>-1.097725141</v>
      </c>
      <c r="C1204" s="0" t="n">
        <v>7.811269246</v>
      </c>
      <c r="D1204" s="0" t="n">
        <v>-9.563389187</v>
      </c>
      <c r="E1204" s="3" t="n">
        <v>1.24858E-011</v>
      </c>
      <c r="F1204" s="3" t="n">
        <v>8.16609E-010</v>
      </c>
      <c r="G1204" s="0" t="n">
        <v>16.46018473</v>
      </c>
      <c r="H1204" s="0" t="s">
        <v>898</v>
      </c>
      <c r="I1204" s="0" t="s">
        <v>899</v>
      </c>
      <c r="J1204" s="0" t="s">
        <v>27</v>
      </c>
      <c r="K1204" s="5" t="s">
        <v>3615</v>
      </c>
      <c r="L1204" s="5" t="s">
        <v>3611</v>
      </c>
    </row>
    <row r="1205" customFormat="false" ht="15" hidden="false" customHeight="false" outlineLevel="0" collapsed="false">
      <c r="A1205" s="0" t="n">
        <v>3942766</v>
      </c>
      <c r="B1205" s="0" t="n">
        <v>-1.098880437</v>
      </c>
      <c r="C1205" s="0" t="n">
        <v>6.384751846</v>
      </c>
      <c r="D1205" s="0" t="n">
        <v>-8.854355326</v>
      </c>
      <c r="E1205" s="3" t="n">
        <v>9.53278E-011</v>
      </c>
      <c r="F1205" s="3" t="n">
        <v>3.51031E-009</v>
      </c>
      <c r="G1205" s="0" t="n">
        <v>14.45098179</v>
      </c>
      <c r="H1205" s="0" t="s">
        <v>976</v>
      </c>
      <c r="I1205" s="0" t="s">
        <v>1404</v>
      </c>
      <c r="J1205" s="0" t="s">
        <v>27</v>
      </c>
      <c r="K1205" s="5" t="s">
        <v>3615</v>
      </c>
      <c r="L1205" s="5" t="s">
        <v>3611</v>
      </c>
    </row>
    <row r="1206" customFormat="false" ht="15" hidden="false" customHeight="false" outlineLevel="0" collapsed="false">
      <c r="A1206" s="0" t="n">
        <v>3946817</v>
      </c>
      <c r="B1206" s="0" t="n">
        <v>-1.101030519</v>
      </c>
      <c r="C1206" s="0" t="n">
        <v>7.508155117</v>
      </c>
      <c r="D1206" s="0" t="n">
        <v>-7.999684659</v>
      </c>
      <c r="E1206" s="3" t="n">
        <v>1.19839E-009</v>
      </c>
      <c r="F1206" s="3" t="n">
        <v>2.27825E-008</v>
      </c>
      <c r="G1206" s="0" t="n">
        <v>11.94659298</v>
      </c>
      <c r="H1206" s="0" t="s">
        <v>983</v>
      </c>
      <c r="I1206" s="0" t="s">
        <v>2079</v>
      </c>
      <c r="J1206" s="0" t="s">
        <v>118</v>
      </c>
      <c r="K1206" s="5" t="s">
        <v>3615</v>
      </c>
      <c r="L1206" s="5" t="s">
        <v>3611</v>
      </c>
    </row>
    <row r="1207" customFormat="false" ht="15" hidden="false" customHeight="false" outlineLevel="0" collapsed="false">
      <c r="A1207" s="0" t="n">
        <v>2435735</v>
      </c>
      <c r="B1207" s="0" t="n">
        <v>-1.101413223</v>
      </c>
      <c r="C1207" s="0" t="n">
        <v>7.371928811</v>
      </c>
      <c r="D1207" s="0" t="n">
        <v>-8.112438326</v>
      </c>
      <c r="E1207" s="3" t="n">
        <v>8.54057E-010</v>
      </c>
      <c r="F1207" s="3" t="n">
        <v>1.7591E-008</v>
      </c>
      <c r="G1207" s="0" t="n">
        <v>12.28177789</v>
      </c>
      <c r="H1207" s="0" t="s">
        <v>985</v>
      </c>
      <c r="I1207" s="0" t="s">
        <v>1995</v>
      </c>
      <c r="J1207" s="0" t="s">
        <v>27</v>
      </c>
      <c r="K1207" s="5" t="s">
        <v>3615</v>
      </c>
      <c r="L1207" s="5" t="s">
        <v>3611</v>
      </c>
    </row>
    <row r="1208" customFormat="false" ht="15" hidden="false" customHeight="false" outlineLevel="0" collapsed="false">
      <c r="A1208" s="0" t="n">
        <v>3726821</v>
      </c>
      <c r="B1208" s="0" t="n">
        <v>-1.104133459</v>
      </c>
      <c r="C1208" s="0" t="n">
        <v>6.588771774</v>
      </c>
      <c r="D1208" s="0" t="n">
        <v>-6.735270079</v>
      </c>
      <c r="E1208" s="3" t="n">
        <v>5.81549E-008</v>
      </c>
      <c r="F1208" s="3" t="n">
        <v>4.64603E-007</v>
      </c>
      <c r="G1208" s="0" t="n">
        <v>8.107138694</v>
      </c>
      <c r="H1208" s="0" t="s">
        <v>990</v>
      </c>
      <c r="I1208" s="0" t="s">
        <v>2663</v>
      </c>
      <c r="J1208" s="0" t="s">
        <v>27</v>
      </c>
      <c r="K1208" s="5" t="s">
        <v>3615</v>
      </c>
      <c r="L1208" s="5" t="s">
        <v>3611</v>
      </c>
    </row>
    <row r="1209" customFormat="false" ht="15" hidden="false" customHeight="false" outlineLevel="0" collapsed="false">
      <c r="A1209" s="0" t="n">
        <v>2514908</v>
      </c>
      <c r="B1209" s="0" t="n">
        <v>-1.105007524</v>
      </c>
      <c r="C1209" s="0" t="n">
        <v>7.282330013</v>
      </c>
      <c r="D1209" s="0" t="n">
        <v>-6.6099683</v>
      </c>
      <c r="E1209" s="3" t="n">
        <v>8.60171E-008</v>
      </c>
      <c r="F1209" s="3" t="n">
        <v>6.30313E-007</v>
      </c>
      <c r="G1209" s="0" t="n">
        <v>7.720488651</v>
      </c>
      <c r="H1209" s="0" t="s">
        <v>998</v>
      </c>
      <c r="I1209" s="0" t="s">
        <v>2703</v>
      </c>
      <c r="J1209" s="0" t="s">
        <v>118</v>
      </c>
      <c r="K1209" s="5" t="s">
        <v>3615</v>
      </c>
      <c r="L1209" s="5" t="s">
        <v>3611</v>
      </c>
    </row>
    <row r="1210" customFormat="false" ht="15" hidden="false" customHeight="false" outlineLevel="0" collapsed="false">
      <c r="A1210" s="0" t="n">
        <v>3057668</v>
      </c>
      <c r="B1210" s="0" t="n">
        <v>-1.105889969</v>
      </c>
      <c r="C1210" s="0" t="n">
        <v>6.7206355</v>
      </c>
      <c r="D1210" s="0" t="n">
        <v>-8.961303053</v>
      </c>
      <c r="E1210" s="3" t="n">
        <v>6.98728E-011</v>
      </c>
      <c r="F1210" s="3" t="n">
        <v>2.80902E-009</v>
      </c>
      <c r="G1210" s="0" t="n">
        <v>14.75817592</v>
      </c>
      <c r="H1210" s="0" t="s">
        <v>1003</v>
      </c>
      <c r="I1210" s="0" t="s">
        <v>1316</v>
      </c>
      <c r="J1210" s="0" t="s">
        <v>27</v>
      </c>
      <c r="K1210" s="5" t="s">
        <v>3615</v>
      </c>
      <c r="L1210" s="5" t="s">
        <v>3611</v>
      </c>
    </row>
    <row r="1211" customFormat="false" ht="15" hidden="false" customHeight="false" outlineLevel="0" collapsed="false">
      <c r="A1211" s="0" t="n">
        <v>3675447</v>
      </c>
      <c r="B1211" s="0" t="n">
        <v>-1.106167618</v>
      </c>
      <c r="C1211" s="0" t="n">
        <v>5.704733015</v>
      </c>
      <c r="D1211" s="0" t="n">
        <v>-7.495064572</v>
      </c>
      <c r="E1211" s="3" t="n">
        <v>5.54669E-009</v>
      </c>
      <c r="F1211" s="3" t="n">
        <v>7.50752E-008</v>
      </c>
      <c r="G1211" s="0" t="n">
        <v>10.43055947</v>
      </c>
      <c r="H1211" s="0" t="s">
        <v>1007</v>
      </c>
      <c r="I1211" s="0" t="s">
        <v>2372</v>
      </c>
      <c r="J1211" s="0" t="s">
        <v>27</v>
      </c>
      <c r="K1211" s="5" t="s">
        <v>3615</v>
      </c>
      <c r="L1211" s="5" t="s">
        <v>3611</v>
      </c>
    </row>
    <row r="1212" customFormat="false" ht="15" hidden="false" customHeight="false" outlineLevel="0" collapsed="false">
      <c r="A1212" s="0" t="n">
        <v>3744127</v>
      </c>
      <c r="B1212" s="0" t="n">
        <v>-1.106194966</v>
      </c>
      <c r="C1212" s="0" t="n">
        <v>6.684822075</v>
      </c>
      <c r="D1212" s="0" t="n">
        <v>-6.717813727</v>
      </c>
      <c r="E1212" s="3" t="n">
        <v>6.1411E-008</v>
      </c>
      <c r="F1212" s="3" t="n">
        <v>4.8487E-007</v>
      </c>
      <c r="G1212" s="0" t="n">
        <v>8.053318001</v>
      </c>
      <c r="H1212" s="0" t="s">
        <v>1011</v>
      </c>
      <c r="I1212" s="0" t="s">
        <v>2670</v>
      </c>
      <c r="J1212" s="0" t="s">
        <v>118</v>
      </c>
      <c r="K1212" s="5" t="s">
        <v>3615</v>
      </c>
      <c r="L1212" s="5" t="s">
        <v>3611</v>
      </c>
    </row>
    <row r="1213" customFormat="false" ht="15" hidden="false" customHeight="false" outlineLevel="0" collapsed="false">
      <c r="A1213" s="0" t="n">
        <v>2672298</v>
      </c>
      <c r="B1213" s="0" t="n">
        <v>-1.106392261</v>
      </c>
      <c r="C1213" s="0" t="n">
        <v>7.074488485</v>
      </c>
      <c r="D1213" s="0" t="n">
        <v>-8.460685972</v>
      </c>
      <c r="E1213" s="3" t="n">
        <v>3.02703E-010</v>
      </c>
      <c r="F1213" s="3" t="n">
        <v>8.2388E-009</v>
      </c>
      <c r="G1213" s="0" t="n">
        <v>13.30806548</v>
      </c>
      <c r="H1213" s="0" t="s">
        <v>1016</v>
      </c>
      <c r="I1213" s="0" t="s">
        <v>1696</v>
      </c>
      <c r="J1213" s="0" t="s">
        <v>27</v>
      </c>
      <c r="K1213" s="5" t="s">
        <v>3615</v>
      </c>
      <c r="L1213" s="5" t="s">
        <v>3611</v>
      </c>
    </row>
    <row r="1214" customFormat="false" ht="15" hidden="false" customHeight="false" outlineLevel="0" collapsed="false">
      <c r="A1214" s="0" t="n">
        <v>3272706</v>
      </c>
      <c r="B1214" s="0" t="n">
        <v>-1.106977585</v>
      </c>
      <c r="C1214" s="0" t="n">
        <v>6.5251315</v>
      </c>
      <c r="D1214" s="0" t="n">
        <v>-5.650770575</v>
      </c>
      <c r="E1214" s="3" t="n">
        <v>1.75348E-006</v>
      </c>
      <c r="F1214" s="3" t="n">
        <v>7.21139E-006</v>
      </c>
      <c r="G1214" s="0" t="n">
        <v>4.74907513</v>
      </c>
      <c r="H1214" s="0" t="s">
        <v>1024</v>
      </c>
      <c r="I1214" s="0" t="s">
        <v>3000</v>
      </c>
      <c r="J1214" s="0" t="s">
        <v>118</v>
      </c>
      <c r="K1214" s="5" t="s">
        <v>3615</v>
      </c>
      <c r="L1214" s="5" t="s">
        <v>3611</v>
      </c>
    </row>
    <row r="1215" customFormat="false" ht="15" hidden="false" customHeight="false" outlineLevel="0" collapsed="false">
      <c r="A1215" s="0" t="n">
        <v>3481700</v>
      </c>
      <c r="B1215" s="0" t="n">
        <v>-1.107386047</v>
      </c>
      <c r="C1215" s="0" t="n">
        <v>4.800705932</v>
      </c>
      <c r="D1215" s="0" t="n">
        <v>-9.373279075</v>
      </c>
      <c r="E1215" s="3" t="n">
        <v>2.13997E-011</v>
      </c>
      <c r="F1215" s="3" t="n">
        <v>1.18609E-009</v>
      </c>
      <c r="G1215" s="0" t="n">
        <v>15.92787587</v>
      </c>
      <c r="H1215" s="0" t="s">
        <v>1031</v>
      </c>
      <c r="I1215" s="0" t="s">
        <v>1037</v>
      </c>
      <c r="J1215" s="0" t="s">
        <v>27</v>
      </c>
      <c r="K1215" s="5" t="s">
        <v>3615</v>
      </c>
      <c r="L1215" s="5" t="s">
        <v>3611</v>
      </c>
    </row>
    <row r="1216" customFormat="false" ht="15" hidden="false" customHeight="false" outlineLevel="0" collapsed="false">
      <c r="A1216" s="0" t="n">
        <v>3321592</v>
      </c>
      <c r="B1216" s="0" t="n">
        <v>-1.108122464</v>
      </c>
      <c r="C1216" s="0" t="n">
        <v>4.934795988</v>
      </c>
      <c r="D1216" s="0" t="n">
        <v>-7.22438122</v>
      </c>
      <c r="E1216" s="3" t="n">
        <v>1.27445E-008</v>
      </c>
      <c r="F1216" s="3" t="n">
        <v>1.42367E-007</v>
      </c>
      <c r="G1216" s="0" t="n">
        <v>9.607695796</v>
      </c>
      <c r="H1216" s="0" t="s">
        <v>1038</v>
      </c>
      <c r="I1216" s="0" t="s">
        <v>2497</v>
      </c>
      <c r="J1216" s="0" t="s">
        <v>27</v>
      </c>
      <c r="K1216" s="5" t="s">
        <v>3615</v>
      </c>
      <c r="L1216" s="5" t="s">
        <v>3611</v>
      </c>
    </row>
    <row r="1217" customFormat="false" ht="15" hidden="false" customHeight="false" outlineLevel="0" collapsed="false">
      <c r="A1217" s="0" t="n">
        <v>2853102</v>
      </c>
      <c r="B1217" s="0" t="n">
        <v>-1.108217606</v>
      </c>
      <c r="C1217" s="0" t="n">
        <v>5.48260323</v>
      </c>
      <c r="D1217" s="0" t="n">
        <v>-4.87076562</v>
      </c>
      <c r="E1217" s="3" t="n">
        <v>2.01553E-005</v>
      </c>
      <c r="F1217" s="3" t="n">
        <v>5.83553E-005</v>
      </c>
      <c r="G1217" s="0" t="n">
        <v>2.356310633</v>
      </c>
      <c r="H1217" s="0" t="s">
        <v>1042</v>
      </c>
      <c r="I1217" s="0" t="s">
        <v>3188</v>
      </c>
      <c r="J1217" s="0" t="s">
        <v>91</v>
      </c>
      <c r="K1217" s="5" t="s">
        <v>3615</v>
      </c>
      <c r="L1217" s="5" t="s">
        <v>3611</v>
      </c>
    </row>
    <row r="1218" customFormat="false" ht="15" hidden="false" customHeight="false" outlineLevel="0" collapsed="false">
      <c r="A1218" s="0" t="n">
        <v>3671482</v>
      </c>
      <c r="B1218" s="0" t="n">
        <v>-1.10956711</v>
      </c>
      <c r="C1218" s="0" t="n">
        <v>7.089068424</v>
      </c>
      <c r="D1218" s="0" t="n">
        <v>-8.495195872</v>
      </c>
      <c r="E1218" s="3" t="n">
        <v>2.73343E-010</v>
      </c>
      <c r="F1218" s="3" t="n">
        <v>7.70282E-009</v>
      </c>
      <c r="G1218" s="0" t="n">
        <v>13.40900337</v>
      </c>
      <c r="H1218" s="0" t="s">
        <v>1046</v>
      </c>
      <c r="I1218" s="0" t="s">
        <v>1668</v>
      </c>
      <c r="J1218" s="0" t="s">
        <v>27</v>
      </c>
      <c r="K1218" s="5" t="s">
        <v>3615</v>
      </c>
      <c r="L1218" s="5" t="s">
        <v>3611</v>
      </c>
    </row>
    <row r="1219" customFormat="false" ht="15" hidden="false" customHeight="false" outlineLevel="0" collapsed="false">
      <c r="A1219" s="0" t="n">
        <v>3995765</v>
      </c>
      <c r="B1219" s="0" t="n">
        <v>-1.10961186</v>
      </c>
      <c r="C1219" s="0" t="n">
        <v>7.240034962</v>
      </c>
      <c r="D1219" s="0" t="n">
        <v>-7.330755282</v>
      </c>
      <c r="E1219" s="3" t="n">
        <v>9.18353E-009</v>
      </c>
      <c r="F1219" s="3" t="n">
        <v>1.10937E-007</v>
      </c>
      <c r="G1219" s="0" t="n">
        <v>9.93179396</v>
      </c>
      <c r="H1219" s="0" t="s">
        <v>1050</v>
      </c>
      <c r="I1219" s="0" t="s">
        <v>2444</v>
      </c>
      <c r="J1219" s="0" t="s">
        <v>91</v>
      </c>
      <c r="K1219" s="5" t="s">
        <v>3615</v>
      </c>
      <c r="L1219" s="5" t="s">
        <v>3611</v>
      </c>
    </row>
    <row r="1220" customFormat="false" ht="15" hidden="false" customHeight="false" outlineLevel="0" collapsed="false">
      <c r="A1220" s="0" t="n">
        <v>3233157</v>
      </c>
      <c r="B1220" s="0" t="n">
        <v>-1.110706348</v>
      </c>
      <c r="C1220" s="0" t="n">
        <v>6.019082974</v>
      </c>
      <c r="D1220" s="0" t="n">
        <v>-6.251258114</v>
      </c>
      <c r="E1220" s="3" t="n">
        <v>2.64902E-007</v>
      </c>
      <c r="F1220" s="3" t="n">
        <v>1.51392E-006</v>
      </c>
      <c r="G1220" s="0" t="n">
        <v>6.61032938</v>
      </c>
      <c r="H1220" s="0" t="s">
        <v>1054</v>
      </c>
      <c r="I1220" s="0" t="s">
        <v>2828</v>
      </c>
      <c r="J1220" s="0" t="s">
        <v>27</v>
      </c>
      <c r="K1220" s="5" t="s">
        <v>3615</v>
      </c>
      <c r="L1220" s="5" t="s">
        <v>3611</v>
      </c>
    </row>
    <row r="1221" customFormat="false" ht="15" hidden="false" customHeight="false" outlineLevel="0" collapsed="false">
      <c r="A1221" s="0" t="n">
        <v>4007899</v>
      </c>
      <c r="B1221" s="0" t="n">
        <v>-1.111008907</v>
      </c>
      <c r="C1221" s="0" t="n">
        <v>6.504024118</v>
      </c>
      <c r="D1221" s="0" t="n">
        <v>-4.880499636</v>
      </c>
      <c r="E1221" s="3" t="n">
        <v>1.95556E-005</v>
      </c>
      <c r="F1221" s="3" t="n">
        <v>5.68537E-005</v>
      </c>
      <c r="G1221" s="0" t="n">
        <v>2.385796863</v>
      </c>
      <c r="H1221" s="0" t="s">
        <v>1058</v>
      </c>
      <c r="I1221" s="0" t="s">
        <v>3187</v>
      </c>
      <c r="J1221" s="0" t="s">
        <v>27</v>
      </c>
      <c r="K1221" s="5" t="s">
        <v>3615</v>
      </c>
      <c r="L1221" s="5" t="s">
        <v>3611</v>
      </c>
    </row>
    <row r="1222" customFormat="false" ht="15" hidden="false" customHeight="false" outlineLevel="0" collapsed="false">
      <c r="A1222" s="0" t="n">
        <v>2528144</v>
      </c>
      <c r="B1222" s="0" t="n">
        <v>-1.111384579</v>
      </c>
      <c r="C1222" s="0" t="n">
        <v>7.716749856</v>
      </c>
      <c r="D1222" s="0" t="n">
        <v>-7.370596629</v>
      </c>
      <c r="E1222" s="3" t="n">
        <v>8.12487E-009</v>
      </c>
      <c r="F1222" s="3" t="n">
        <v>1.00361E-007</v>
      </c>
      <c r="G1222" s="0" t="n">
        <v>10.05294484</v>
      </c>
      <c r="H1222" s="0" t="s">
        <v>1062</v>
      </c>
      <c r="I1222" s="0" t="s">
        <v>2431</v>
      </c>
      <c r="J1222" s="0" t="s">
        <v>27</v>
      </c>
      <c r="K1222" s="5" t="s">
        <v>3615</v>
      </c>
      <c r="L1222" s="5" t="s">
        <v>3611</v>
      </c>
    </row>
    <row r="1223" customFormat="false" ht="15" hidden="false" customHeight="false" outlineLevel="0" collapsed="false">
      <c r="A1223" s="0" t="n">
        <v>2939560</v>
      </c>
      <c r="B1223" s="0" t="n">
        <v>-1.111989603</v>
      </c>
      <c r="C1223" s="0" t="n">
        <v>4.287350583</v>
      </c>
      <c r="D1223" s="0" t="n">
        <v>-10.69066857</v>
      </c>
      <c r="E1223" s="3" t="n">
        <v>5.63234E-013</v>
      </c>
      <c r="F1223" s="3" t="n">
        <v>7.36744E-011</v>
      </c>
      <c r="G1223" s="0" t="n">
        <v>19.51686978</v>
      </c>
      <c r="H1223" s="0" t="s">
        <v>485</v>
      </c>
      <c r="I1223" s="0" t="s">
        <v>486</v>
      </c>
      <c r="J1223" s="0" t="s">
        <v>27</v>
      </c>
      <c r="K1223" s="5" t="s">
        <v>3615</v>
      </c>
      <c r="L1223" s="5" t="s">
        <v>3611</v>
      </c>
    </row>
    <row r="1224" customFormat="false" ht="15" hidden="false" customHeight="false" outlineLevel="0" collapsed="false">
      <c r="A1224" s="0" t="n">
        <v>3313690</v>
      </c>
      <c r="B1224" s="0" t="n">
        <v>-1.112258891</v>
      </c>
      <c r="C1224" s="0" t="n">
        <v>6.565523822</v>
      </c>
      <c r="D1224" s="0" t="n">
        <v>-7.726031668</v>
      </c>
      <c r="E1224" s="3" t="n">
        <v>2.74208E-009</v>
      </c>
      <c r="F1224" s="3" t="n">
        <v>4.38934E-008</v>
      </c>
      <c r="G1224" s="0" t="n">
        <v>11.12755788</v>
      </c>
      <c r="H1224" s="0" t="s">
        <v>1072</v>
      </c>
      <c r="I1224" s="0" t="s">
        <v>2243</v>
      </c>
      <c r="J1224" s="0" t="s">
        <v>27</v>
      </c>
      <c r="K1224" s="5" t="s">
        <v>3615</v>
      </c>
      <c r="L1224" s="5" t="s">
        <v>3611</v>
      </c>
    </row>
    <row r="1225" customFormat="false" ht="15" hidden="false" customHeight="false" outlineLevel="0" collapsed="false">
      <c r="A1225" s="0" t="n">
        <v>3019519</v>
      </c>
      <c r="B1225" s="0" t="n">
        <v>-1.112667717</v>
      </c>
      <c r="C1225" s="0" t="n">
        <v>8.487090662</v>
      </c>
      <c r="D1225" s="0" t="n">
        <v>-6.090566296</v>
      </c>
      <c r="E1225" s="3" t="n">
        <v>4.39092E-007</v>
      </c>
      <c r="F1225" s="3" t="n">
        <v>2.27839E-006</v>
      </c>
      <c r="G1225" s="0" t="n">
        <v>6.112090603</v>
      </c>
      <c r="H1225" s="0" t="s">
        <v>1077</v>
      </c>
      <c r="I1225" s="0" t="s">
        <v>2882</v>
      </c>
      <c r="J1225" s="0" t="s">
        <v>27</v>
      </c>
      <c r="K1225" s="5" t="s">
        <v>3615</v>
      </c>
      <c r="L1225" s="5" t="s">
        <v>3611</v>
      </c>
    </row>
    <row r="1226" customFormat="false" ht="15" hidden="false" customHeight="false" outlineLevel="0" collapsed="false">
      <c r="A1226" s="0" t="n">
        <v>2435149</v>
      </c>
      <c r="B1226" s="0" t="n">
        <v>-1.113472872</v>
      </c>
      <c r="C1226" s="0" t="n">
        <v>6.964722187</v>
      </c>
      <c r="D1226" s="0" t="n">
        <v>-6.534978906</v>
      </c>
      <c r="E1226" s="3" t="n">
        <v>1.08768E-007</v>
      </c>
      <c r="F1226" s="3" t="n">
        <v>7.5385E-007</v>
      </c>
      <c r="G1226" s="0" t="n">
        <v>7.488758539</v>
      </c>
      <c r="H1226" s="0" t="s">
        <v>1080</v>
      </c>
      <c r="I1226" s="0" t="s">
        <v>2732</v>
      </c>
      <c r="J1226" s="0" t="s">
        <v>1461</v>
      </c>
      <c r="K1226" s="5" t="s">
        <v>3615</v>
      </c>
      <c r="L1226" s="5" t="s">
        <v>3611</v>
      </c>
    </row>
    <row r="1227" customFormat="false" ht="15" hidden="false" customHeight="false" outlineLevel="0" collapsed="false">
      <c r="A1227" s="0" t="n">
        <v>3830412</v>
      </c>
      <c r="B1227" s="0" t="n">
        <v>-1.117294083</v>
      </c>
      <c r="C1227" s="0" t="n">
        <v>6.840812465</v>
      </c>
      <c r="D1227" s="0" t="n">
        <v>-7.373426437</v>
      </c>
      <c r="E1227" s="3" t="n">
        <v>8.05454E-009</v>
      </c>
      <c r="F1227" s="3" t="n">
        <v>9.97738E-008</v>
      </c>
      <c r="G1227" s="0" t="n">
        <v>10.06154477</v>
      </c>
      <c r="H1227" s="0" t="s">
        <v>1086</v>
      </c>
      <c r="I1227" s="0" t="s">
        <v>2430</v>
      </c>
      <c r="J1227" s="0" t="s">
        <v>428</v>
      </c>
      <c r="K1227" s="5" t="s">
        <v>3615</v>
      </c>
      <c r="L1227" s="5" t="s">
        <v>3611</v>
      </c>
    </row>
    <row r="1228" customFormat="false" ht="15" hidden="false" customHeight="false" outlineLevel="0" collapsed="false">
      <c r="A1228" s="0" t="n">
        <v>2322226</v>
      </c>
      <c r="B1228" s="0" t="n">
        <v>-1.118495451</v>
      </c>
      <c r="C1228" s="0" t="n">
        <v>6.188152766</v>
      </c>
      <c r="D1228" s="0" t="n">
        <v>-9.60829956</v>
      </c>
      <c r="E1228" s="3" t="n">
        <v>1.1001E-011</v>
      </c>
      <c r="F1228" s="3" t="n">
        <v>7.40844E-010</v>
      </c>
      <c r="G1228" s="0" t="n">
        <v>16.58523555</v>
      </c>
      <c r="H1228" s="0" t="s">
        <v>863</v>
      </c>
      <c r="I1228" s="0" t="s">
        <v>864</v>
      </c>
      <c r="J1228" s="0" t="s">
        <v>27</v>
      </c>
      <c r="K1228" s="5" t="s">
        <v>3615</v>
      </c>
      <c r="L1228" s="5" t="s">
        <v>3611</v>
      </c>
    </row>
    <row r="1229" customFormat="false" ht="15" hidden="false" customHeight="false" outlineLevel="0" collapsed="false">
      <c r="A1229" s="0" t="n">
        <v>2846207</v>
      </c>
      <c r="B1229" s="0" t="n">
        <v>-1.118632337</v>
      </c>
      <c r="C1229" s="0" t="n">
        <v>6.312589691</v>
      </c>
      <c r="D1229" s="0" t="n">
        <v>-7.789907537</v>
      </c>
      <c r="E1229" s="3" t="n">
        <v>2.25876E-009</v>
      </c>
      <c r="F1229" s="3" t="n">
        <v>3.77422E-008</v>
      </c>
      <c r="G1229" s="0" t="n">
        <v>11.31941653</v>
      </c>
      <c r="H1229" s="0" t="s">
        <v>1097</v>
      </c>
      <c r="I1229" s="0" t="s">
        <v>2213</v>
      </c>
      <c r="J1229" s="0" t="s">
        <v>118</v>
      </c>
      <c r="K1229" s="5" t="s">
        <v>3615</v>
      </c>
      <c r="L1229" s="5" t="s">
        <v>3611</v>
      </c>
    </row>
    <row r="1230" customFormat="false" ht="15" hidden="false" customHeight="false" outlineLevel="0" collapsed="false">
      <c r="A1230" s="0" t="n">
        <v>3121002</v>
      </c>
      <c r="B1230" s="0" t="n">
        <v>-1.118722713</v>
      </c>
      <c r="C1230" s="0" t="n">
        <v>5.653770007</v>
      </c>
      <c r="D1230" s="0" t="n">
        <v>-7.752910438</v>
      </c>
      <c r="E1230" s="3" t="n">
        <v>2.5271E-009</v>
      </c>
      <c r="F1230" s="3" t="n">
        <v>4.11282E-008</v>
      </c>
      <c r="G1230" s="0" t="n">
        <v>11.20834056</v>
      </c>
      <c r="H1230" s="0" t="s">
        <v>1101</v>
      </c>
      <c r="I1230" s="0" t="s">
        <v>2227</v>
      </c>
      <c r="J1230" s="0" t="s">
        <v>27</v>
      </c>
      <c r="K1230" s="5" t="s">
        <v>3615</v>
      </c>
      <c r="L1230" s="5" t="s">
        <v>3611</v>
      </c>
    </row>
    <row r="1231" customFormat="false" ht="15" hidden="false" customHeight="false" outlineLevel="0" collapsed="false">
      <c r="A1231" s="0" t="n">
        <v>4001785</v>
      </c>
      <c r="B1231" s="0" t="n">
        <v>-1.119968285</v>
      </c>
      <c r="C1231" s="0" t="n">
        <v>5.258278397</v>
      </c>
      <c r="D1231" s="0" t="n">
        <v>-6.160771048</v>
      </c>
      <c r="E1231" s="3" t="n">
        <v>3.52076E-007</v>
      </c>
      <c r="F1231" s="3" t="n">
        <v>1.91059E-006</v>
      </c>
      <c r="G1231" s="0" t="n">
        <v>6.329799282</v>
      </c>
      <c r="H1231" s="0" t="s">
        <v>1105</v>
      </c>
      <c r="I1231" s="0" t="s">
        <v>2858</v>
      </c>
      <c r="J1231" s="0" t="s">
        <v>16</v>
      </c>
      <c r="K1231" s="5" t="s">
        <v>3615</v>
      </c>
      <c r="L1231" s="5" t="s">
        <v>3611</v>
      </c>
    </row>
    <row r="1232" customFormat="false" ht="15" hidden="false" customHeight="false" outlineLevel="0" collapsed="false">
      <c r="A1232" s="0" t="n">
        <v>3336094</v>
      </c>
      <c r="B1232" s="0" t="n">
        <v>-1.120801876</v>
      </c>
      <c r="C1232" s="0" t="n">
        <v>6.378412237</v>
      </c>
      <c r="D1232" s="0" t="n">
        <v>-6.613305846</v>
      </c>
      <c r="E1232" s="3" t="n">
        <v>8.5124E-008</v>
      </c>
      <c r="F1232" s="3" t="n">
        <v>6.25599E-007</v>
      </c>
      <c r="G1232" s="0" t="n">
        <v>7.730796817</v>
      </c>
      <c r="H1232" s="0" t="s">
        <v>1108</v>
      </c>
      <c r="I1232" s="0" t="s">
        <v>2701</v>
      </c>
      <c r="J1232" s="0" t="s">
        <v>27</v>
      </c>
      <c r="K1232" s="5" t="s">
        <v>3615</v>
      </c>
      <c r="L1232" s="5" t="s">
        <v>3611</v>
      </c>
    </row>
    <row r="1233" customFormat="false" ht="15" hidden="false" customHeight="false" outlineLevel="0" collapsed="false">
      <c r="A1233" s="0" t="n">
        <v>3741800</v>
      </c>
      <c r="B1233" s="0" t="n">
        <v>-1.120848255</v>
      </c>
      <c r="C1233" s="0" t="n">
        <v>8.482875626</v>
      </c>
      <c r="D1233" s="0" t="n">
        <v>-6.142802987</v>
      </c>
      <c r="E1233" s="3" t="n">
        <v>3.72547E-007</v>
      </c>
      <c r="F1233" s="3" t="n">
        <v>1.99878E-006</v>
      </c>
      <c r="G1233" s="0" t="n">
        <v>6.274082811</v>
      </c>
      <c r="H1233" s="0" t="s">
        <v>1111</v>
      </c>
      <c r="I1233" s="0" t="s">
        <v>2863</v>
      </c>
      <c r="J1233" s="0" t="s">
        <v>27</v>
      </c>
      <c r="K1233" s="5" t="s">
        <v>3615</v>
      </c>
      <c r="L1233" s="5" t="s">
        <v>3611</v>
      </c>
    </row>
    <row r="1234" customFormat="false" ht="15" hidden="false" customHeight="false" outlineLevel="0" collapsed="false">
      <c r="A1234" s="0" t="n">
        <v>3738007</v>
      </c>
      <c r="B1234" s="0" t="n">
        <v>-1.120972045</v>
      </c>
      <c r="C1234" s="0" t="n">
        <v>6.408887939</v>
      </c>
      <c r="D1234" s="0" t="n">
        <v>-7.442591991</v>
      </c>
      <c r="E1234" s="3" t="n">
        <v>6.51402E-009</v>
      </c>
      <c r="F1234" s="3" t="n">
        <v>8.48901E-008</v>
      </c>
      <c r="G1234" s="0" t="n">
        <v>10.27153052</v>
      </c>
      <c r="H1234" s="0" t="s">
        <v>1115</v>
      </c>
      <c r="I1234" s="0" t="s">
        <v>2400</v>
      </c>
      <c r="J1234" s="0" t="s">
        <v>27</v>
      </c>
      <c r="K1234" s="5" t="s">
        <v>3615</v>
      </c>
      <c r="L1234" s="5" t="s">
        <v>3611</v>
      </c>
    </row>
    <row r="1235" customFormat="false" ht="15" hidden="false" customHeight="false" outlineLevel="0" collapsed="false">
      <c r="A1235" s="0" t="n">
        <v>3688362</v>
      </c>
      <c r="B1235" s="0" t="n">
        <v>-1.121088976</v>
      </c>
      <c r="C1235" s="0" t="n">
        <v>6.943375928</v>
      </c>
      <c r="D1235" s="0" t="n">
        <v>-6.944362572</v>
      </c>
      <c r="E1235" s="3" t="n">
        <v>3.03279E-008</v>
      </c>
      <c r="F1235" s="3" t="n">
        <v>2.79931E-007</v>
      </c>
      <c r="G1235" s="0" t="n">
        <v>8.750503871</v>
      </c>
      <c r="H1235" s="0" t="s">
        <v>1118</v>
      </c>
      <c r="I1235" s="0" t="s">
        <v>2594</v>
      </c>
      <c r="J1235" s="0" t="s">
        <v>27</v>
      </c>
      <c r="K1235" s="5" t="s">
        <v>3615</v>
      </c>
      <c r="L1235" s="5" t="s">
        <v>3611</v>
      </c>
    </row>
    <row r="1236" customFormat="false" ht="15" hidden="false" customHeight="false" outlineLevel="0" collapsed="false">
      <c r="A1236" s="0" t="n">
        <v>2946050</v>
      </c>
      <c r="B1236" s="0" t="n">
        <v>-1.122184644</v>
      </c>
      <c r="C1236" s="0" t="n">
        <v>5.389957818</v>
      </c>
      <c r="D1236" s="0" t="n">
        <v>-7.013931246</v>
      </c>
      <c r="E1236" s="3" t="n">
        <v>2.44376E-008</v>
      </c>
      <c r="F1236" s="3" t="n">
        <v>2.36653E-007</v>
      </c>
      <c r="G1236" s="0" t="n">
        <v>8.963975178</v>
      </c>
      <c r="H1236" s="0" t="s">
        <v>1123</v>
      </c>
      <c r="I1236" s="0" t="s">
        <v>2562</v>
      </c>
      <c r="J1236" s="0" t="s">
        <v>27</v>
      </c>
      <c r="K1236" s="5" t="s">
        <v>3615</v>
      </c>
      <c r="L1236" s="5" t="s">
        <v>3611</v>
      </c>
    </row>
    <row r="1237" customFormat="false" ht="15" hidden="false" customHeight="false" outlineLevel="0" collapsed="false">
      <c r="A1237" s="0" t="n">
        <v>3314614</v>
      </c>
      <c r="B1237" s="0" t="n">
        <v>-1.122575726</v>
      </c>
      <c r="C1237" s="0" t="n">
        <v>7.953772292</v>
      </c>
      <c r="D1237" s="0" t="n">
        <v>-6.933127555</v>
      </c>
      <c r="E1237" s="3" t="n">
        <v>3.14053E-008</v>
      </c>
      <c r="F1237" s="3" t="n">
        <v>2.87303E-007</v>
      </c>
      <c r="G1237" s="0" t="n">
        <v>8.716000063</v>
      </c>
      <c r="H1237" s="0" t="s">
        <v>1126</v>
      </c>
      <c r="I1237" s="0" t="s">
        <v>2599</v>
      </c>
      <c r="J1237" s="0" t="s">
        <v>118</v>
      </c>
      <c r="K1237" s="5" t="s">
        <v>3615</v>
      </c>
      <c r="L1237" s="5" t="s">
        <v>3611</v>
      </c>
    </row>
    <row r="1238" customFormat="false" ht="15" hidden="false" customHeight="false" outlineLevel="0" collapsed="false">
      <c r="A1238" s="0" t="n">
        <v>3136167</v>
      </c>
      <c r="B1238" s="0" t="n">
        <v>-1.124129937</v>
      </c>
      <c r="C1238" s="0" t="n">
        <v>5.072459826</v>
      </c>
      <c r="D1238" s="0" t="n">
        <v>-5.915595591</v>
      </c>
      <c r="E1238" s="3" t="n">
        <v>7.6167E-007</v>
      </c>
      <c r="F1238" s="3" t="n">
        <v>3.57444E-006</v>
      </c>
      <c r="G1238" s="0" t="n">
        <v>5.569479714</v>
      </c>
      <c r="H1238" s="0" t="s">
        <v>1133</v>
      </c>
      <c r="I1238" s="0" t="s">
        <v>2939</v>
      </c>
      <c r="J1238" s="0" t="s">
        <v>16</v>
      </c>
      <c r="K1238" s="5" t="s">
        <v>3615</v>
      </c>
      <c r="L1238" s="5" t="s">
        <v>3611</v>
      </c>
    </row>
    <row r="1239" customFormat="false" ht="15" hidden="false" customHeight="false" outlineLevel="0" collapsed="false">
      <c r="A1239" s="0" t="n">
        <v>2396362</v>
      </c>
      <c r="B1239" s="0" t="n">
        <v>-1.124329628</v>
      </c>
      <c r="C1239" s="0" t="n">
        <v>6.442361597</v>
      </c>
      <c r="D1239" s="0" t="n">
        <v>-7.494386229</v>
      </c>
      <c r="E1239" s="3" t="n">
        <v>5.55822E-009</v>
      </c>
      <c r="F1239" s="3" t="n">
        <v>7.51732E-008</v>
      </c>
      <c r="G1239" s="0" t="n">
        <v>10.42850517</v>
      </c>
      <c r="H1239" s="0" t="s">
        <v>1137</v>
      </c>
      <c r="I1239" s="0" t="s">
        <v>2374</v>
      </c>
      <c r="J1239" s="0" t="s">
        <v>27</v>
      </c>
      <c r="K1239" s="5" t="s">
        <v>3615</v>
      </c>
      <c r="L1239" s="5" t="s">
        <v>3611</v>
      </c>
    </row>
    <row r="1240" customFormat="false" ht="15" hidden="false" customHeight="false" outlineLevel="0" collapsed="false">
      <c r="A1240" s="0" t="n">
        <v>3863380</v>
      </c>
      <c r="B1240" s="0" t="n">
        <v>-1.125769288</v>
      </c>
      <c r="C1240" s="0" t="n">
        <v>6.533719319</v>
      </c>
      <c r="D1240" s="0" t="n">
        <v>-8.855255825</v>
      </c>
      <c r="E1240" s="3" t="n">
        <v>9.50782E-011</v>
      </c>
      <c r="F1240" s="3" t="n">
        <v>3.51031E-009</v>
      </c>
      <c r="G1240" s="0" t="n">
        <v>14.45357435</v>
      </c>
      <c r="H1240" s="0" t="s">
        <v>1141</v>
      </c>
      <c r="I1240" s="0" t="s">
        <v>1407</v>
      </c>
      <c r="J1240" s="0" t="s">
        <v>27</v>
      </c>
      <c r="K1240" s="5" t="s">
        <v>3615</v>
      </c>
      <c r="L1240" s="5" t="s">
        <v>3611</v>
      </c>
    </row>
    <row r="1241" customFormat="false" ht="15" hidden="false" customHeight="false" outlineLevel="0" collapsed="false">
      <c r="A1241" s="0" t="n">
        <v>3119792</v>
      </c>
      <c r="B1241" s="0" t="n">
        <v>-1.125893948</v>
      </c>
      <c r="C1241" s="0" t="n">
        <v>7.049861212</v>
      </c>
      <c r="D1241" s="0" t="n">
        <v>-8.368783912</v>
      </c>
      <c r="E1241" s="3" t="n">
        <v>3.97476E-010</v>
      </c>
      <c r="F1241" s="3" t="n">
        <v>1.001E-008</v>
      </c>
      <c r="G1241" s="0" t="n">
        <v>13.03857928</v>
      </c>
      <c r="H1241" s="0" t="s">
        <v>1143</v>
      </c>
      <c r="I1241" s="0" t="s">
        <v>1774</v>
      </c>
      <c r="J1241" s="0" t="s">
        <v>16</v>
      </c>
      <c r="K1241" s="5" t="s">
        <v>3615</v>
      </c>
      <c r="L1241" s="5" t="s">
        <v>3611</v>
      </c>
    </row>
    <row r="1242" customFormat="false" ht="15" hidden="false" customHeight="false" outlineLevel="0" collapsed="false">
      <c r="A1242" s="0" t="n">
        <v>3867346</v>
      </c>
      <c r="B1242" s="0" t="n">
        <v>-1.126237386</v>
      </c>
      <c r="C1242" s="0" t="n">
        <v>6.52238111</v>
      </c>
      <c r="D1242" s="0" t="n">
        <v>-9.379247283</v>
      </c>
      <c r="E1242" s="3" t="n">
        <v>2.10393E-011</v>
      </c>
      <c r="F1242" s="3" t="n">
        <v>1.17212E-009</v>
      </c>
      <c r="G1242" s="0" t="n">
        <v>15.94465924</v>
      </c>
      <c r="H1242" s="0" t="s">
        <v>1029</v>
      </c>
      <c r="I1242" s="0" t="s">
        <v>1030</v>
      </c>
      <c r="J1242" s="0" t="s">
        <v>27</v>
      </c>
      <c r="K1242" s="5" t="s">
        <v>3615</v>
      </c>
      <c r="L1242" s="5" t="s">
        <v>3611</v>
      </c>
    </row>
    <row r="1243" customFormat="false" ht="15" hidden="false" customHeight="false" outlineLevel="0" collapsed="false">
      <c r="A1243" s="0" t="n">
        <v>3726537</v>
      </c>
      <c r="B1243" s="0" t="n">
        <v>-1.126424971</v>
      </c>
      <c r="C1243" s="0" t="n">
        <v>7.276559684</v>
      </c>
      <c r="D1243" s="0" t="n">
        <v>-7.845445931</v>
      </c>
      <c r="E1243" s="3" t="n">
        <v>1.90896E-009</v>
      </c>
      <c r="F1243" s="3" t="n">
        <v>3.29984E-008</v>
      </c>
      <c r="G1243" s="0" t="n">
        <v>11.48590146</v>
      </c>
      <c r="H1243" s="0" t="s">
        <v>1149</v>
      </c>
      <c r="I1243" s="0" t="s">
        <v>2178</v>
      </c>
      <c r="J1243" s="0" t="s">
        <v>27</v>
      </c>
      <c r="K1243" s="5" t="s">
        <v>3615</v>
      </c>
      <c r="L1243" s="5" t="s">
        <v>3611</v>
      </c>
    </row>
    <row r="1244" customFormat="false" ht="15" hidden="false" customHeight="false" outlineLevel="0" collapsed="false">
      <c r="A1244" s="0" t="n">
        <v>3892974</v>
      </c>
      <c r="B1244" s="0" t="n">
        <v>-1.128419054</v>
      </c>
      <c r="C1244" s="0" t="n">
        <v>7.859343355</v>
      </c>
      <c r="D1244" s="0" t="n">
        <v>-7.304154235</v>
      </c>
      <c r="E1244" s="3" t="n">
        <v>9.96687E-009</v>
      </c>
      <c r="F1244" s="3" t="n">
        <v>1.1812E-007</v>
      </c>
      <c r="G1244" s="0" t="n">
        <v>9.850831703</v>
      </c>
      <c r="H1244" s="0" t="s">
        <v>1156</v>
      </c>
      <c r="I1244" s="0" t="s">
        <v>2459</v>
      </c>
      <c r="J1244" s="0" t="s">
        <v>27</v>
      </c>
      <c r="K1244" s="5" t="s">
        <v>3615</v>
      </c>
      <c r="L1244" s="5" t="s">
        <v>3611</v>
      </c>
    </row>
    <row r="1245" customFormat="false" ht="15" hidden="false" customHeight="false" outlineLevel="0" collapsed="false">
      <c r="A1245" s="0" t="n">
        <v>3369755</v>
      </c>
      <c r="B1245" s="0" t="n">
        <v>-1.129804681</v>
      </c>
      <c r="C1245" s="0" t="n">
        <v>6.148430197</v>
      </c>
      <c r="D1245" s="0" t="n">
        <v>-6.679862064</v>
      </c>
      <c r="E1245" s="3" t="n">
        <v>6.91371E-008</v>
      </c>
      <c r="F1245" s="3" t="n">
        <v>5.2988E-007</v>
      </c>
      <c r="G1245" s="0" t="n">
        <v>7.936254923</v>
      </c>
      <c r="H1245" s="0" t="s">
        <v>1165</v>
      </c>
      <c r="I1245" s="0" t="s">
        <v>2683</v>
      </c>
      <c r="J1245" s="0" t="s">
        <v>27</v>
      </c>
      <c r="K1245" s="5" t="s">
        <v>3615</v>
      </c>
      <c r="L1245" s="5" t="s">
        <v>3611</v>
      </c>
    </row>
    <row r="1246" customFormat="false" ht="15" hidden="false" customHeight="false" outlineLevel="0" collapsed="false">
      <c r="A1246" s="0" t="n">
        <v>3023912</v>
      </c>
      <c r="B1246" s="0" t="n">
        <v>-1.130442765</v>
      </c>
      <c r="C1246" s="0" t="n">
        <v>4.660889183</v>
      </c>
      <c r="D1246" s="0" t="n">
        <v>-8.695568008</v>
      </c>
      <c r="E1246" s="3" t="n">
        <v>1.51582E-010</v>
      </c>
      <c r="F1246" s="3" t="n">
        <v>4.95125E-009</v>
      </c>
      <c r="G1246" s="0" t="n">
        <v>13.99225599</v>
      </c>
      <c r="H1246" s="0" t="s">
        <v>1175</v>
      </c>
      <c r="I1246" s="0" t="s">
        <v>1550</v>
      </c>
      <c r="J1246" s="0" t="s">
        <v>27</v>
      </c>
      <c r="K1246" s="5" t="s">
        <v>3615</v>
      </c>
      <c r="L1246" s="5" t="s">
        <v>3611</v>
      </c>
    </row>
    <row r="1247" customFormat="false" ht="15" hidden="false" customHeight="false" outlineLevel="0" collapsed="false">
      <c r="A1247" s="0" t="n">
        <v>3192495</v>
      </c>
      <c r="B1247" s="0" t="n">
        <v>-1.131818399</v>
      </c>
      <c r="C1247" s="0" t="n">
        <v>6.87645049</v>
      </c>
      <c r="D1247" s="0" t="n">
        <v>-7.996710021</v>
      </c>
      <c r="E1247" s="3" t="n">
        <v>1.20917E-009</v>
      </c>
      <c r="F1247" s="3" t="n">
        <v>2.28634E-008</v>
      </c>
      <c r="G1247" s="0" t="n">
        <v>11.93773172</v>
      </c>
      <c r="H1247" s="0" t="s">
        <v>1179</v>
      </c>
      <c r="I1247" s="0" t="s">
        <v>2085</v>
      </c>
      <c r="J1247" s="0" t="s">
        <v>118</v>
      </c>
      <c r="K1247" s="5" t="s">
        <v>3615</v>
      </c>
      <c r="L1247" s="5" t="s">
        <v>3611</v>
      </c>
    </row>
    <row r="1248" customFormat="false" ht="15" hidden="false" customHeight="false" outlineLevel="0" collapsed="false">
      <c r="A1248" s="0" t="n">
        <v>3713278</v>
      </c>
      <c r="B1248" s="0" t="n">
        <v>-1.133059106</v>
      </c>
      <c r="C1248" s="0" t="n">
        <v>6.545072456</v>
      </c>
      <c r="D1248" s="0" t="n">
        <v>-7.857457538</v>
      </c>
      <c r="E1248" s="3" t="n">
        <v>1.84082E-009</v>
      </c>
      <c r="F1248" s="3" t="n">
        <v>3.20735E-008</v>
      </c>
      <c r="G1248" s="0" t="n">
        <v>11.52186702</v>
      </c>
      <c r="H1248" s="0" t="s">
        <v>1182</v>
      </c>
      <c r="I1248" s="0" t="s">
        <v>2173</v>
      </c>
      <c r="J1248" s="0" t="s">
        <v>27</v>
      </c>
      <c r="K1248" s="5" t="s">
        <v>3615</v>
      </c>
      <c r="L1248" s="5" t="s">
        <v>3611</v>
      </c>
    </row>
    <row r="1249" customFormat="false" ht="15" hidden="false" customHeight="false" outlineLevel="0" collapsed="false">
      <c r="A1249" s="0" t="n">
        <v>2326018</v>
      </c>
      <c r="B1249" s="0" t="n">
        <v>-1.133315</v>
      </c>
      <c r="C1249" s="0" t="n">
        <v>7.043220584</v>
      </c>
      <c r="D1249" s="0" t="n">
        <v>-9.576089005</v>
      </c>
      <c r="E1249" s="3" t="n">
        <v>1.20464E-011</v>
      </c>
      <c r="F1249" s="3" t="n">
        <v>7.90821E-010</v>
      </c>
      <c r="G1249" s="0" t="n">
        <v>16.49557395</v>
      </c>
      <c r="H1249" s="0" t="s">
        <v>890</v>
      </c>
      <c r="I1249" s="0" t="s">
        <v>891</v>
      </c>
      <c r="J1249" s="0" t="s">
        <v>27</v>
      </c>
      <c r="K1249" s="5" t="s">
        <v>3615</v>
      </c>
      <c r="L1249" s="5" t="s">
        <v>3611</v>
      </c>
    </row>
    <row r="1250" customFormat="false" ht="15" hidden="false" customHeight="false" outlineLevel="0" collapsed="false">
      <c r="A1250" s="0" t="n">
        <v>2805939</v>
      </c>
      <c r="B1250" s="0" t="n">
        <v>-1.13531246</v>
      </c>
      <c r="C1250" s="0" t="n">
        <v>6.950821101</v>
      </c>
      <c r="D1250" s="0" t="n">
        <v>-8.777756709</v>
      </c>
      <c r="E1250" s="3" t="n">
        <v>1.19185E-010</v>
      </c>
      <c r="F1250" s="3" t="n">
        <v>4.13678E-009</v>
      </c>
      <c r="G1250" s="0" t="n">
        <v>14.2300828</v>
      </c>
      <c r="H1250" s="0" t="s">
        <v>1190</v>
      </c>
      <c r="I1250" s="0" t="s">
        <v>1473</v>
      </c>
      <c r="J1250" s="0" t="s">
        <v>1351</v>
      </c>
      <c r="K1250" s="5" t="s">
        <v>3615</v>
      </c>
      <c r="L1250" s="5" t="s">
        <v>3611</v>
      </c>
    </row>
    <row r="1251" customFormat="false" ht="15" hidden="false" customHeight="false" outlineLevel="0" collapsed="false">
      <c r="A1251" s="0" t="n">
        <v>3928601</v>
      </c>
      <c r="B1251" s="0" t="n">
        <v>-1.135940893</v>
      </c>
      <c r="C1251" s="0" t="n">
        <v>5.483827427</v>
      </c>
      <c r="D1251" s="0" t="n">
        <v>-7.320512828</v>
      </c>
      <c r="E1251" s="3" t="n">
        <v>9.47751E-009</v>
      </c>
      <c r="F1251" s="3" t="n">
        <v>1.13626E-007</v>
      </c>
      <c r="G1251" s="0" t="n">
        <v>9.900627141</v>
      </c>
      <c r="H1251" s="0" t="s">
        <v>1194</v>
      </c>
      <c r="I1251" s="0" t="s">
        <v>2453</v>
      </c>
      <c r="J1251" s="0" t="s">
        <v>27</v>
      </c>
      <c r="K1251" s="5" t="s">
        <v>3615</v>
      </c>
      <c r="L1251" s="5" t="s">
        <v>3611</v>
      </c>
    </row>
    <row r="1252" customFormat="false" ht="15" hidden="false" customHeight="false" outlineLevel="0" collapsed="false">
      <c r="A1252" s="0" t="n">
        <v>3852133</v>
      </c>
      <c r="B1252" s="0" t="n">
        <v>-1.136053333</v>
      </c>
      <c r="C1252" s="0" t="n">
        <v>6.701969246</v>
      </c>
      <c r="D1252" s="0" t="n">
        <v>-4.716932633</v>
      </c>
      <c r="E1252" s="3" t="n">
        <v>3.24431E-005</v>
      </c>
      <c r="F1252" s="3" t="n">
        <v>8.85079E-005</v>
      </c>
      <c r="G1252" s="0" t="n">
        <v>1.892111893</v>
      </c>
      <c r="H1252" s="0" t="s">
        <v>1198</v>
      </c>
      <c r="I1252" s="0" t="s">
        <v>3219</v>
      </c>
      <c r="J1252" s="0" t="s">
        <v>27</v>
      </c>
      <c r="K1252" s="5" t="s">
        <v>3615</v>
      </c>
      <c r="L1252" s="5" t="s">
        <v>3611</v>
      </c>
    </row>
    <row r="1253" customFormat="false" ht="15" hidden="false" customHeight="false" outlineLevel="0" collapsed="false">
      <c r="A1253" s="0" t="n">
        <v>3708663</v>
      </c>
      <c r="B1253" s="0" t="n">
        <v>-1.136268762</v>
      </c>
      <c r="C1253" s="0" t="n">
        <v>6.945828173</v>
      </c>
      <c r="D1253" s="0" t="n">
        <v>-5.956993571</v>
      </c>
      <c r="E1253" s="3" t="n">
        <v>6.68584E-007</v>
      </c>
      <c r="F1253" s="3" t="n">
        <v>3.21595E-006</v>
      </c>
      <c r="G1253" s="0" t="n">
        <v>5.697846866</v>
      </c>
      <c r="H1253" s="0" t="s">
        <v>1201</v>
      </c>
      <c r="I1253" s="0" t="s">
        <v>2919</v>
      </c>
      <c r="J1253" s="0" t="s">
        <v>91</v>
      </c>
      <c r="K1253" s="5" t="s">
        <v>3615</v>
      </c>
      <c r="L1253" s="5" t="s">
        <v>3611</v>
      </c>
    </row>
    <row r="1254" customFormat="false" ht="15" hidden="false" customHeight="false" outlineLevel="0" collapsed="false">
      <c r="A1254" s="0" t="n">
        <v>2315918</v>
      </c>
      <c r="B1254" s="0" t="n">
        <v>-1.137180315</v>
      </c>
      <c r="C1254" s="0" t="n">
        <v>6.316822596</v>
      </c>
      <c r="D1254" s="0" t="n">
        <v>-8.34377632</v>
      </c>
      <c r="E1254" s="3" t="n">
        <v>4.28128E-010</v>
      </c>
      <c r="F1254" s="3" t="n">
        <v>1.05147E-008</v>
      </c>
      <c r="G1254" s="0" t="n">
        <v>12.96507894</v>
      </c>
      <c r="H1254" s="0" t="s">
        <v>1206</v>
      </c>
      <c r="I1254" s="0" t="s">
        <v>1797</v>
      </c>
      <c r="J1254" s="0" t="s">
        <v>27</v>
      </c>
      <c r="K1254" s="5" t="s">
        <v>3615</v>
      </c>
      <c r="L1254" s="5" t="s">
        <v>3611</v>
      </c>
    </row>
    <row r="1255" customFormat="false" ht="15" hidden="false" customHeight="false" outlineLevel="0" collapsed="false">
      <c r="A1255" s="0" t="n">
        <v>3870883</v>
      </c>
      <c r="B1255" s="0" t="n">
        <v>-1.141286199</v>
      </c>
      <c r="C1255" s="0" t="n">
        <v>6.819078348</v>
      </c>
      <c r="D1255" s="0" t="n">
        <v>-9.298963262</v>
      </c>
      <c r="E1255" s="3" t="n">
        <v>2.64498E-011</v>
      </c>
      <c r="F1255" s="3" t="n">
        <v>1.36962E-009</v>
      </c>
      <c r="G1255" s="0" t="n">
        <v>15.71849962</v>
      </c>
      <c r="H1255" s="0" t="s">
        <v>1098</v>
      </c>
      <c r="I1255" s="0" t="s">
        <v>1099</v>
      </c>
      <c r="J1255" s="0" t="s">
        <v>27</v>
      </c>
      <c r="K1255" s="5" t="s">
        <v>3615</v>
      </c>
      <c r="L1255" s="5" t="s">
        <v>3611</v>
      </c>
    </row>
    <row r="1256" customFormat="false" ht="15" hidden="false" customHeight="false" outlineLevel="0" collapsed="false">
      <c r="A1256" s="0" t="n">
        <v>2917017</v>
      </c>
      <c r="B1256" s="0" t="n">
        <v>-1.141693266</v>
      </c>
      <c r="C1256" s="0" t="n">
        <v>4.151175706</v>
      </c>
      <c r="D1256" s="0" t="n">
        <v>-7.624304812</v>
      </c>
      <c r="E1256" s="3" t="n">
        <v>3.7373E-009</v>
      </c>
      <c r="F1256" s="3" t="n">
        <v>5.55059E-008</v>
      </c>
      <c r="G1256" s="0" t="n">
        <v>10.82118939</v>
      </c>
      <c r="H1256" s="0" t="s">
        <v>1213</v>
      </c>
      <c r="I1256" s="0" t="s">
        <v>2317</v>
      </c>
      <c r="J1256" s="0" t="s">
        <v>27</v>
      </c>
      <c r="K1256" s="5" t="s">
        <v>3615</v>
      </c>
      <c r="L1256" s="5" t="s">
        <v>3611</v>
      </c>
    </row>
    <row r="1257" customFormat="false" ht="15" hidden="false" customHeight="false" outlineLevel="0" collapsed="false">
      <c r="A1257" s="0" t="n">
        <v>2335160</v>
      </c>
      <c r="B1257" s="0" t="n">
        <v>-1.143959644</v>
      </c>
      <c r="C1257" s="0" t="n">
        <v>7.753294012</v>
      </c>
      <c r="D1257" s="0" t="n">
        <v>-7.687812049</v>
      </c>
      <c r="E1257" s="3" t="n">
        <v>3.08001E-009</v>
      </c>
      <c r="F1257" s="3" t="n">
        <v>4.81163E-008</v>
      </c>
      <c r="G1257" s="0" t="n">
        <v>11.01256941</v>
      </c>
      <c r="H1257" s="0" t="s">
        <v>1223</v>
      </c>
      <c r="I1257" s="0" t="s">
        <v>2269</v>
      </c>
      <c r="J1257" s="0" t="s">
        <v>118</v>
      </c>
      <c r="K1257" s="5" t="s">
        <v>3615</v>
      </c>
      <c r="L1257" s="5" t="s">
        <v>3611</v>
      </c>
    </row>
    <row r="1258" customFormat="false" ht="15" hidden="false" customHeight="false" outlineLevel="0" collapsed="false">
      <c r="A1258" s="0" t="n">
        <v>2413032</v>
      </c>
      <c r="B1258" s="0" t="n">
        <v>-1.144202824</v>
      </c>
      <c r="C1258" s="0" t="n">
        <v>8.210193232</v>
      </c>
      <c r="D1258" s="0" t="n">
        <v>-7.749237728</v>
      </c>
      <c r="E1258" s="3" t="n">
        <v>2.55544E-009</v>
      </c>
      <c r="F1258" s="3" t="n">
        <v>4.14739E-008</v>
      </c>
      <c r="G1258" s="0" t="n">
        <v>11.19730662</v>
      </c>
      <c r="H1258" s="0" t="s">
        <v>1228</v>
      </c>
      <c r="I1258" s="0" t="s">
        <v>2228</v>
      </c>
      <c r="J1258" s="0" t="s">
        <v>27</v>
      </c>
      <c r="K1258" s="5" t="s">
        <v>3615</v>
      </c>
      <c r="L1258" s="5" t="s">
        <v>3611</v>
      </c>
    </row>
    <row r="1259" customFormat="false" ht="15" hidden="false" customHeight="false" outlineLevel="0" collapsed="false">
      <c r="A1259" s="0" t="n">
        <v>3466499</v>
      </c>
      <c r="B1259" s="0" t="n">
        <v>-1.145227866</v>
      </c>
      <c r="C1259" s="0" t="n">
        <v>4.694997319</v>
      </c>
      <c r="D1259" s="0" t="n">
        <v>-6.154625451</v>
      </c>
      <c r="E1259" s="3" t="n">
        <v>3.58948E-007</v>
      </c>
      <c r="F1259" s="3" t="n">
        <v>1.93947E-006</v>
      </c>
      <c r="G1259" s="0" t="n">
        <v>6.310742967</v>
      </c>
      <c r="H1259" s="0" t="s">
        <v>1231</v>
      </c>
      <c r="I1259" s="0" t="s">
        <v>2860</v>
      </c>
      <c r="J1259" s="0" t="s">
        <v>27</v>
      </c>
      <c r="K1259" s="5" t="s">
        <v>3615</v>
      </c>
      <c r="L1259" s="5" t="s">
        <v>3611</v>
      </c>
    </row>
    <row r="1260" customFormat="false" ht="15" hidden="false" customHeight="false" outlineLevel="0" collapsed="false">
      <c r="A1260" s="0" t="n">
        <v>2491788</v>
      </c>
      <c r="B1260" s="0" t="n">
        <v>-1.14529529</v>
      </c>
      <c r="C1260" s="0" t="n">
        <v>6.593310997</v>
      </c>
      <c r="D1260" s="0" t="n">
        <v>-8.244561752</v>
      </c>
      <c r="E1260" s="3" t="n">
        <v>5.75277E-010</v>
      </c>
      <c r="F1260" s="3" t="n">
        <v>1.29941E-008</v>
      </c>
      <c r="G1260" s="0" t="n">
        <v>12.67276828</v>
      </c>
      <c r="H1260" s="0" t="s">
        <v>1236</v>
      </c>
      <c r="I1260" s="0" t="s">
        <v>1876</v>
      </c>
      <c r="J1260" s="0" t="s">
        <v>118</v>
      </c>
      <c r="K1260" s="5" t="s">
        <v>3615</v>
      </c>
      <c r="L1260" s="5" t="s">
        <v>3611</v>
      </c>
    </row>
    <row r="1261" customFormat="false" ht="15" hidden="false" customHeight="false" outlineLevel="0" collapsed="false">
      <c r="A1261" s="0" t="n">
        <v>3656151</v>
      </c>
      <c r="B1261" s="0" t="n">
        <v>-1.145438695</v>
      </c>
      <c r="C1261" s="0" t="n">
        <v>5.92977256</v>
      </c>
      <c r="D1261" s="0" t="n">
        <v>-7.757405154</v>
      </c>
      <c r="E1261" s="3" t="n">
        <v>2.49286E-009</v>
      </c>
      <c r="F1261" s="3" t="n">
        <v>4.076E-008</v>
      </c>
      <c r="G1261" s="0" t="n">
        <v>11.22184224</v>
      </c>
      <c r="H1261" s="0" t="s">
        <v>1239</v>
      </c>
      <c r="I1261" s="0" t="s">
        <v>2224</v>
      </c>
      <c r="J1261" s="0" t="s">
        <v>27</v>
      </c>
      <c r="K1261" s="5" t="s">
        <v>3615</v>
      </c>
      <c r="L1261" s="5" t="s">
        <v>3611</v>
      </c>
    </row>
    <row r="1262" customFormat="false" ht="15" hidden="false" customHeight="false" outlineLevel="0" collapsed="false">
      <c r="A1262" s="0" t="n">
        <v>3952535</v>
      </c>
      <c r="B1262" s="0" t="n">
        <v>-1.147739305</v>
      </c>
      <c r="C1262" s="0" t="n">
        <v>7.127339282</v>
      </c>
      <c r="D1262" s="0" t="n">
        <v>-6.869550527</v>
      </c>
      <c r="E1262" s="3" t="n">
        <v>3.82704E-008</v>
      </c>
      <c r="F1262" s="3" t="n">
        <v>3.36242E-007</v>
      </c>
      <c r="G1262" s="0" t="n">
        <v>8.520602337</v>
      </c>
      <c r="H1262" s="0" t="s">
        <v>1248</v>
      </c>
      <c r="I1262" s="0" t="s">
        <v>2618</v>
      </c>
      <c r="J1262" s="0" t="s">
        <v>118</v>
      </c>
      <c r="K1262" s="5" t="s">
        <v>3615</v>
      </c>
      <c r="L1262" s="5" t="s">
        <v>3611</v>
      </c>
    </row>
    <row r="1263" customFormat="false" ht="15" hidden="false" customHeight="false" outlineLevel="0" collapsed="false">
      <c r="A1263" s="0" t="n">
        <v>2316905</v>
      </c>
      <c r="B1263" s="0" t="n">
        <v>-1.14775255</v>
      </c>
      <c r="C1263" s="0" t="n">
        <v>5.953945362</v>
      </c>
      <c r="D1263" s="0" t="n">
        <v>-7.527271973</v>
      </c>
      <c r="E1263" s="3" t="n">
        <v>5.02617E-009</v>
      </c>
      <c r="F1263" s="3" t="n">
        <v>6.96983E-008</v>
      </c>
      <c r="G1263" s="0" t="n">
        <v>10.52804935</v>
      </c>
      <c r="H1263" s="0" t="s">
        <v>1253</v>
      </c>
      <c r="I1263" s="0" t="s">
        <v>2355</v>
      </c>
      <c r="J1263" s="0" t="s">
        <v>27</v>
      </c>
      <c r="K1263" s="5" t="s">
        <v>3615</v>
      </c>
      <c r="L1263" s="5" t="s">
        <v>3611</v>
      </c>
    </row>
    <row r="1264" customFormat="false" ht="15" hidden="false" customHeight="false" outlineLevel="0" collapsed="false">
      <c r="A1264" s="0" t="n">
        <v>3914327</v>
      </c>
      <c r="B1264" s="0" t="n">
        <v>-1.148625601</v>
      </c>
      <c r="C1264" s="0" t="n">
        <v>7.266725535</v>
      </c>
      <c r="D1264" s="0" t="n">
        <v>-6.965869649</v>
      </c>
      <c r="E1264" s="3" t="n">
        <v>2.83683E-008</v>
      </c>
      <c r="F1264" s="3" t="n">
        <v>2.66188E-007</v>
      </c>
      <c r="G1264" s="0" t="n">
        <v>8.816531824</v>
      </c>
      <c r="H1264" s="0" t="s">
        <v>1260</v>
      </c>
      <c r="I1264" s="0" t="s">
        <v>2581</v>
      </c>
      <c r="J1264" s="0" t="s">
        <v>27</v>
      </c>
      <c r="K1264" s="5" t="s">
        <v>3615</v>
      </c>
      <c r="L1264" s="5" t="s">
        <v>3611</v>
      </c>
    </row>
    <row r="1265" customFormat="false" ht="15" hidden="false" customHeight="false" outlineLevel="0" collapsed="false">
      <c r="A1265" s="0" t="n">
        <v>3838425</v>
      </c>
      <c r="B1265" s="0" t="n">
        <v>-1.149132588</v>
      </c>
      <c r="C1265" s="0" t="n">
        <v>5.28663544</v>
      </c>
      <c r="D1265" s="0" t="n">
        <v>-7.349763801</v>
      </c>
      <c r="E1265" s="3" t="n">
        <v>8.6621E-009</v>
      </c>
      <c r="F1265" s="3" t="n">
        <v>1.05657E-007</v>
      </c>
      <c r="G1265" s="0" t="n">
        <v>9.989612161</v>
      </c>
      <c r="H1265" s="0" t="s">
        <v>1263</v>
      </c>
      <c r="I1265" s="0" t="s">
        <v>2436</v>
      </c>
      <c r="J1265" s="0" t="s">
        <v>27</v>
      </c>
      <c r="K1265" s="5" t="s">
        <v>3615</v>
      </c>
      <c r="L1265" s="5" t="s">
        <v>3611</v>
      </c>
    </row>
    <row r="1266" customFormat="false" ht="15" hidden="false" customHeight="false" outlineLevel="0" collapsed="false">
      <c r="A1266" s="0" t="n">
        <v>3854982</v>
      </c>
      <c r="B1266" s="0" t="n">
        <v>-1.149672962</v>
      </c>
      <c r="C1266" s="0" t="n">
        <v>7.870774204</v>
      </c>
      <c r="D1266" s="0" t="n">
        <v>-5.92485455</v>
      </c>
      <c r="E1266" s="3" t="n">
        <v>7.39784E-007</v>
      </c>
      <c r="F1266" s="3" t="n">
        <v>3.49217E-006</v>
      </c>
      <c r="G1266" s="0" t="n">
        <v>5.598188444</v>
      </c>
      <c r="H1266" s="0" t="s">
        <v>1267</v>
      </c>
      <c r="I1266" s="0" t="s">
        <v>2936</v>
      </c>
      <c r="J1266" s="0" t="s">
        <v>27</v>
      </c>
      <c r="K1266" s="5" t="s">
        <v>3615</v>
      </c>
      <c r="L1266" s="5" t="s">
        <v>3611</v>
      </c>
    </row>
    <row r="1267" customFormat="false" ht="15" hidden="false" customHeight="false" outlineLevel="0" collapsed="false">
      <c r="A1267" s="0" t="n">
        <v>3907711</v>
      </c>
      <c r="B1267" s="0" t="n">
        <v>-1.149898839</v>
      </c>
      <c r="C1267" s="0" t="n">
        <v>7.319879172</v>
      </c>
      <c r="D1267" s="0" t="n">
        <v>-8.422287284</v>
      </c>
      <c r="E1267" s="3" t="n">
        <v>3.39149E-010</v>
      </c>
      <c r="F1267" s="3" t="n">
        <v>8.85933E-009</v>
      </c>
      <c r="G1267" s="0" t="n">
        <v>13.19558837</v>
      </c>
      <c r="H1267" s="0" t="s">
        <v>1269</v>
      </c>
      <c r="I1267" s="0" t="s">
        <v>1731</v>
      </c>
      <c r="J1267" s="0" t="s">
        <v>27</v>
      </c>
      <c r="K1267" s="5" t="s">
        <v>3615</v>
      </c>
      <c r="L1267" s="5" t="s">
        <v>3611</v>
      </c>
    </row>
    <row r="1268" customFormat="false" ht="15" hidden="false" customHeight="false" outlineLevel="0" collapsed="false">
      <c r="A1268" s="0" t="n">
        <v>2734992</v>
      </c>
      <c r="B1268" s="0" t="n">
        <v>-1.149939232</v>
      </c>
      <c r="C1268" s="0" t="n">
        <v>6.464664431</v>
      </c>
      <c r="D1268" s="0" t="n">
        <v>-9.463073201</v>
      </c>
      <c r="E1268" s="3" t="n">
        <v>1.6582E-011</v>
      </c>
      <c r="F1268" s="3" t="n">
        <v>9.80996E-010</v>
      </c>
      <c r="G1268" s="0" t="n">
        <v>16.17989395</v>
      </c>
      <c r="H1268" s="0" t="s">
        <v>977</v>
      </c>
      <c r="I1268" s="0" t="s">
        <v>978</v>
      </c>
      <c r="J1268" s="0" t="s">
        <v>27</v>
      </c>
      <c r="K1268" s="5" t="s">
        <v>3615</v>
      </c>
      <c r="L1268" s="5" t="s">
        <v>3611</v>
      </c>
    </row>
    <row r="1269" customFormat="false" ht="15" hidden="false" customHeight="false" outlineLevel="0" collapsed="false">
      <c r="A1269" s="0" t="n">
        <v>3873142</v>
      </c>
      <c r="B1269" s="0" t="n">
        <v>-1.150382586</v>
      </c>
      <c r="C1269" s="0" t="n">
        <v>7.547027968</v>
      </c>
      <c r="D1269" s="0" t="n">
        <v>-8.20726799</v>
      </c>
      <c r="E1269" s="3" t="n">
        <v>6.43029E-010</v>
      </c>
      <c r="F1269" s="3" t="n">
        <v>1.42131E-008</v>
      </c>
      <c r="G1269" s="0" t="n">
        <v>12.56260282</v>
      </c>
      <c r="H1269" s="0" t="s">
        <v>1276</v>
      </c>
      <c r="I1269" s="0" t="s">
        <v>1908</v>
      </c>
      <c r="J1269" s="0" t="s">
        <v>118</v>
      </c>
      <c r="K1269" s="5" t="s">
        <v>3615</v>
      </c>
      <c r="L1269" s="5" t="s">
        <v>3611</v>
      </c>
    </row>
    <row r="1270" customFormat="false" ht="15" hidden="false" customHeight="false" outlineLevel="0" collapsed="false">
      <c r="A1270" s="0" t="n">
        <v>3350908</v>
      </c>
      <c r="B1270" s="0" t="n">
        <v>-1.150483898</v>
      </c>
      <c r="C1270" s="0" t="n">
        <v>6.990797579</v>
      </c>
      <c r="D1270" s="0" t="n">
        <v>-10.49979293</v>
      </c>
      <c r="E1270" s="3" t="n">
        <v>9.40809E-013</v>
      </c>
      <c r="F1270" s="3" t="n">
        <v>1.1017E-010</v>
      </c>
      <c r="G1270" s="0" t="n">
        <v>19.01142314</v>
      </c>
      <c r="H1270" s="0" t="s">
        <v>539</v>
      </c>
      <c r="I1270" s="0" t="s">
        <v>540</v>
      </c>
      <c r="J1270" s="0" t="s">
        <v>27</v>
      </c>
      <c r="K1270" s="5" t="s">
        <v>3615</v>
      </c>
      <c r="L1270" s="5" t="s">
        <v>3611</v>
      </c>
    </row>
    <row r="1271" customFormat="false" ht="15" hidden="false" customHeight="false" outlineLevel="0" collapsed="false">
      <c r="A1271" s="0" t="n">
        <v>3361672</v>
      </c>
      <c r="B1271" s="0" t="n">
        <v>-1.151355781</v>
      </c>
      <c r="C1271" s="0" t="n">
        <v>5.785846464</v>
      </c>
      <c r="D1271" s="0" t="n">
        <v>-7.624079255</v>
      </c>
      <c r="E1271" s="3" t="n">
        <v>3.73987E-009</v>
      </c>
      <c r="F1271" s="3" t="n">
        <v>5.55059E-008</v>
      </c>
      <c r="G1271" s="0" t="n">
        <v>10.82050899</v>
      </c>
      <c r="H1271" s="0" t="s">
        <v>1283</v>
      </c>
      <c r="I1271" s="0" t="s">
        <v>2318</v>
      </c>
      <c r="J1271" s="0" t="s">
        <v>27</v>
      </c>
      <c r="K1271" s="5" t="s">
        <v>3615</v>
      </c>
      <c r="L1271" s="5" t="s">
        <v>3611</v>
      </c>
    </row>
    <row r="1272" customFormat="false" ht="15" hidden="false" customHeight="false" outlineLevel="0" collapsed="false">
      <c r="A1272" s="0" t="n">
        <v>3760552</v>
      </c>
      <c r="B1272" s="0" t="n">
        <v>-1.151362018</v>
      </c>
      <c r="C1272" s="0" t="n">
        <v>7.72226032</v>
      </c>
      <c r="D1272" s="0" t="n">
        <v>-8.458527699</v>
      </c>
      <c r="E1272" s="3" t="n">
        <v>3.04642E-010</v>
      </c>
      <c r="F1272" s="3" t="n">
        <v>8.27872E-009</v>
      </c>
      <c r="G1272" s="0" t="n">
        <v>13.30174808</v>
      </c>
      <c r="H1272" s="0" t="s">
        <v>1286</v>
      </c>
      <c r="I1272" s="0" t="s">
        <v>1699</v>
      </c>
      <c r="J1272" s="0" t="s">
        <v>27</v>
      </c>
      <c r="K1272" s="5" t="s">
        <v>3615</v>
      </c>
      <c r="L1272" s="5" t="s">
        <v>3611</v>
      </c>
    </row>
    <row r="1273" customFormat="false" ht="15" hidden="false" customHeight="false" outlineLevel="0" collapsed="false">
      <c r="A1273" s="0" t="n">
        <v>3371964</v>
      </c>
      <c r="B1273" s="0" t="n">
        <v>-1.152585774</v>
      </c>
      <c r="C1273" s="0" t="n">
        <v>7.518673722</v>
      </c>
      <c r="D1273" s="0" t="n">
        <v>-9.033611826</v>
      </c>
      <c r="E1273" s="3" t="n">
        <v>5.66815E-011</v>
      </c>
      <c r="F1273" s="3" t="n">
        <v>2.42168E-009</v>
      </c>
      <c r="G1273" s="0" t="n">
        <v>14.96505561</v>
      </c>
      <c r="H1273" s="0" t="s">
        <v>1261</v>
      </c>
      <c r="I1273" s="0" t="s">
        <v>1262</v>
      </c>
      <c r="J1273" s="0" t="s">
        <v>27</v>
      </c>
      <c r="K1273" s="5" t="s">
        <v>3615</v>
      </c>
      <c r="L1273" s="5" t="s">
        <v>3611</v>
      </c>
    </row>
    <row r="1274" customFormat="false" ht="15" hidden="false" customHeight="false" outlineLevel="0" collapsed="false">
      <c r="A1274" s="0" t="n">
        <v>3001345</v>
      </c>
      <c r="B1274" s="0" t="n">
        <v>-1.153982233</v>
      </c>
      <c r="C1274" s="0" t="n">
        <v>6.770553971</v>
      </c>
      <c r="D1274" s="0" t="n">
        <v>-7.971991739</v>
      </c>
      <c r="E1274" s="3" t="n">
        <v>1.30264E-009</v>
      </c>
      <c r="F1274" s="3" t="n">
        <v>2.42642E-008</v>
      </c>
      <c r="G1274" s="0" t="n">
        <v>11.86406113</v>
      </c>
      <c r="H1274" s="0" t="s">
        <v>1297</v>
      </c>
      <c r="I1274" s="0" t="s">
        <v>2104</v>
      </c>
      <c r="J1274" s="0" t="s">
        <v>27</v>
      </c>
      <c r="K1274" s="5" t="s">
        <v>3615</v>
      </c>
      <c r="L1274" s="5" t="s">
        <v>3611</v>
      </c>
    </row>
    <row r="1275" customFormat="false" ht="15" hidden="false" customHeight="false" outlineLevel="0" collapsed="false">
      <c r="A1275" s="0" t="n">
        <v>2606634</v>
      </c>
      <c r="B1275" s="0" t="n">
        <v>-1.154810091</v>
      </c>
      <c r="C1275" s="0" t="n">
        <v>4.720934269</v>
      </c>
      <c r="D1275" s="0" t="n">
        <v>-6.096622093</v>
      </c>
      <c r="E1275" s="3" t="n">
        <v>4.30804E-007</v>
      </c>
      <c r="F1275" s="3" t="n">
        <v>2.24803E-006</v>
      </c>
      <c r="G1275" s="0" t="n">
        <v>6.130871128</v>
      </c>
      <c r="H1275" s="0" t="s">
        <v>1300</v>
      </c>
      <c r="I1275" s="0" t="s">
        <v>2879</v>
      </c>
      <c r="J1275" s="0" t="s">
        <v>268</v>
      </c>
      <c r="K1275" s="5" t="s">
        <v>3615</v>
      </c>
      <c r="L1275" s="5" t="s">
        <v>3611</v>
      </c>
    </row>
    <row r="1276" customFormat="false" ht="15" hidden="false" customHeight="false" outlineLevel="0" collapsed="false">
      <c r="A1276" s="0" t="n">
        <v>2324820</v>
      </c>
      <c r="B1276" s="0" t="n">
        <v>-1.155908194</v>
      </c>
      <c r="C1276" s="0" t="n">
        <v>6.661833958</v>
      </c>
      <c r="D1276" s="0" t="n">
        <v>-8.422735175</v>
      </c>
      <c r="E1276" s="3" t="n">
        <v>3.387E-010</v>
      </c>
      <c r="F1276" s="3" t="n">
        <v>8.85933E-009</v>
      </c>
      <c r="G1276" s="0" t="n">
        <v>13.19690132</v>
      </c>
      <c r="H1276" s="0" t="s">
        <v>1304</v>
      </c>
      <c r="I1276" s="0" t="s">
        <v>1732</v>
      </c>
      <c r="J1276" s="0" t="s">
        <v>97</v>
      </c>
      <c r="K1276" s="5" t="s">
        <v>3615</v>
      </c>
      <c r="L1276" s="5" t="s">
        <v>3611</v>
      </c>
    </row>
    <row r="1277" customFormat="false" ht="15" hidden="false" customHeight="false" outlineLevel="0" collapsed="false">
      <c r="A1277" s="0" t="n">
        <v>3081707</v>
      </c>
      <c r="B1277" s="0" t="n">
        <v>-1.156707846</v>
      </c>
      <c r="C1277" s="0" t="n">
        <v>7.620003701</v>
      </c>
      <c r="D1277" s="0" t="n">
        <v>-10.06557341</v>
      </c>
      <c r="E1277" s="3" t="n">
        <v>3.07647E-012</v>
      </c>
      <c r="F1277" s="3" t="n">
        <v>2.74176E-010</v>
      </c>
      <c r="G1277" s="0" t="n">
        <v>17.84312418</v>
      </c>
      <c r="H1277" s="0" t="s">
        <v>671</v>
      </c>
      <c r="I1277" s="0" t="s">
        <v>672</v>
      </c>
      <c r="J1277" s="0" t="s">
        <v>118</v>
      </c>
      <c r="K1277" s="5" t="s">
        <v>3615</v>
      </c>
      <c r="L1277" s="5" t="s">
        <v>3611</v>
      </c>
    </row>
    <row r="1278" customFormat="false" ht="15" hidden="false" customHeight="false" outlineLevel="0" collapsed="false">
      <c r="A1278" s="0" t="n">
        <v>3292561</v>
      </c>
      <c r="B1278" s="0" t="n">
        <v>-1.159816255</v>
      </c>
      <c r="C1278" s="0" t="n">
        <v>5.754903111</v>
      </c>
      <c r="D1278" s="0" t="n">
        <v>-8.67810639</v>
      </c>
      <c r="E1278" s="3" t="n">
        <v>1.59543E-010</v>
      </c>
      <c r="F1278" s="3" t="n">
        <v>5.13115E-009</v>
      </c>
      <c r="G1278" s="0" t="n">
        <v>13.94162113</v>
      </c>
      <c r="H1278" s="0" t="s">
        <v>1315</v>
      </c>
      <c r="I1278" s="0" t="s">
        <v>1562</v>
      </c>
      <c r="J1278" s="0" t="s">
        <v>118</v>
      </c>
      <c r="K1278" s="5" t="s">
        <v>3615</v>
      </c>
      <c r="L1278" s="5" t="s">
        <v>3611</v>
      </c>
    </row>
    <row r="1279" customFormat="false" ht="15" hidden="false" customHeight="false" outlineLevel="0" collapsed="false">
      <c r="A1279" s="0" t="n">
        <v>2505833</v>
      </c>
      <c r="B1279" s="0" t="n">
        <v>-1.16462038</v>
      </c>
      <c r="C1279" s="0" t="n">
        <v>6.445548192</v>
      </c>
      <c r="D1279" s="0" t="n">
        <v>-9.442253233</v>
      </c>
      <c r="E1279" s="3" t="n">
        <v>1.75906E-011</v>
      </c>
      <c r="F1279" s="3" t="n">
        <v>1.02077E-009</v>
      </c>
      <c r="G1279" s="0" t="n">
        <v>16.12155469</v>
      </c>
      <c r="H1279" s="0" t="s">
        <v>994</v>
      </c>
      <c r="I1279" s="0" t="s">
        <v>995</v>
      </c>
      <c r="J1279" s="0" t="s">
        <v>27</v>
      </c>
      <c r="K1279" s="5" t="s">
        <v>3615</v>
      </c>
      <c r="L1279" s="5" t="s">
        <v>3611</v>
      </c>
    </row>
    <row r="1280" customFormat="false" ht="15" hidden="false" customHeight="false" outlineLevel="0" collapsed="false">
      <c r="A1280" s="0" t="n">
        <v>3721619</v>
      </c>
      <c r="B1280" s="0" t="n">
        <v>-1.165356035</v>
      </c>
      <c r="C1280" s="0" t="n">
        <v>5.586620029</v>
      </c>
      <c r="D1280" s="0" t="n">
        <v>-7.043682441</v>
      </c>
      <c r="E1280" s="3" t="n">
        <v>2.22842E-008</v>
      </c>
      <c r="F1280" s="3" t="n">
        <v>2.19684E-007</v>
      </c>
      <c r="G1280" s="0" t="n">
        <v>9.055168721</v>
      </c>
      <c r="H1280" s="0" t="s">
        <v>1327</v>
      </c>
      <c r="I1280" s="0" t="s">
        <v>2554</v>
      </c>
      <c r="J1280" s="0" t="s">
        <v>27</v>
      </c>
      <c r="K1280" s="5" t="s">
        <v>3615</v>
      </c>
      <c r="L1280" s="5" t="s">
        <v>3611</v>
      </c>
    </row>
    <row r="1281" customFormat="false" ht="15" hidden="false" customHeight="false" outlineLevel="0" collapsed="false">
      <c r="A1281" s="0" t="n">
        <v>3946146</v>
      </c>
      <c r="B1281" s="0" t="n">
        <v>-1.165902246</v>
      </c>
      <c r="C1281" s="0" t="n">
        <v>6.925363826</v>
      </c>
      <c r="D1281" s="0" t="n">
        <v>-9.256423897</v>
      </c>
      <c r="E1281" s="3" t="n">
        <v>2.98696E-011</v>
      </c>
      <c r="F1281" s="3" t="n">
        <v>1.50763E-009</v>
      </c>
      <c r="G1281" s="0" t="n">
        <v>15.59832544</v>
      </c>
      <c r="H1281" s="0" t="s">
        <v>1119</v>
      </c>
      <c r="I1281" s="0" t="s">
        <v>1120</v>
      </c>
      <c r="J1281" s="0" t="s">
        <v>27</v>
      </c>
      <c r="K1281" s="5" t="s">
        <v>3615</v>
      </c>
      <c r="L1281" s="5" t="s">
        <v>3611</v>
      </c>
    </row>
    <row r="1282" customFormat="false" ht="15" hidden="false" customHeight="false" outlineLevel="0" collapsed="false">
      <c r="A1282" s="0" t="n">
        <v>3823456</v>
      </c>
      <c r="B1282" s="0" t="n">
        <v>-1.166501587</v>
      </c>
      <c r="C1282" s="0" t="n">
        <v>4.267804578</v>
      </c>
      <c r="D1282" s="0" t="n">
        <v>-5.794865309</v>
      </c>
      <c r="E1282" s="3" t="n">
        <v>1.11398E-006</v>
      </c>
      <c r="F1282" s="3" t="n">
        <v>4.94326E-006</v>
      </c>
      <c r="G1282" s="0" t="n">
        <v>5.195257884</v>
      </c>
      <c r="H1282" s="0" t="s">
        <v>1332</v>
      </c>
      <c r="I1282" s="0" t="s">
        <v>2965</v>
      </c>
      <c r="J1282" s="0" t="s">
        <v>268</v>
      </c>
      <c r="K1282" s="5" t="s">
        <v>3615</v>
      </c>
      <c r="L1282" s="5" t="s">
        <v>3611</v>
      </c>
    </row>
    <row r="1283" customFormat="false" ht="15" hidden="false" customHeight="false" outlineLevel="0" collapsed="false">
      <c r="A1283" s="0" t="n">
        <v>2390322</v>
      </c>
      <c r="B1283" s="0" t="n">
        <v>-1.167186748</v>
      </c>
      <c r="C1283" s="0" t="n">
        <v>4.546855535</v>
      </c>
      <c r="D1283" s="0" t="n">
        <v>-6.389896163</v>
      </c>
      <c r="E1283" s="3" t="n">
        <v>1.71399E-007</v>
      </c>
      <c r="F1283" s="3" t="n">
        <v>1.07681E-006</v>
      </c>
      <c r="G1283" s="0" t="n">
        <v>7.039846971</v>
      </c>
      <c r="H1283" s="0" t="s">
        <v>1336</v>
      </c>
      <c r="I1283" s="0" t="s">
        <v>2775</v>
      </c>
      <c r="J1283" s="0" t="s">
        <v>268</v>
      </c>
      <c r="K1283" s="5" t="s">
        <v>3615</v>
      </c>
      <c r="L1283" s="5" t="s">
        <v>3611</v>
      </c>
    </row>
    <row r="1284" customFormat="false" ht="15" hidden="false" customHeight="false" outlineLevel="0" collapsed="false">
      <c r="A1284" s="0" t="n">
        <v>2359282</v>
      </c>
      <c r="B1284" s="0" t="n">
        <v>-1.167418637</v>
      </c>
      <c r="C1284" s="0" t="n">
        <v>6.752532549</v>
      </c>
      <c r="D1284" s="0" t="n">
        <v>-5.301315837</v>
      </c>
      <c r="E1284" s="3" t="n">
        <v>5.25802E-006</v>
      </c>
      <c r="F1284" s="3" t="n">
        <v>1.82609E-005</v>
      </c>
      <c r="G1284" s="0" t="n">
        <v>3.670932798</v>
      </c>
      <c r="H1284" s="0" t="s">
        <v>1338</v>
      </c>
      <c r="I1284" s="0" t="s">
        <v>3094</v>
      </c>
      <c r="J1284" s="0" t="s">
        <v>27</v>
      </c>
      <c r="K1284" s="5" t="s">
        <v>3615</v>
      </c>
      <c r="L1284" s="5" t="s">
        <v>3611</v>
      </c>
    </row>
    <row r="1285" customFormat="false" ht="15" hidden="false" customHeight="false" outlineLevel="0" collapsed="false">
      <c r="A1285" s="0" t="n">
        <v>2443952</v>
      </c>
      <c r="B1285" s="0" t="n">
        <v>-1.167678982</v>
      </c>
      <c r="C1285" s="0" t="n">
        <v>4.50871302</v>
      </c>
      <c r="D1285" s="0" t="n">
        <v>-6.425573973</v>
      </c>
      <c r="E1285" s="3" t="n">
        <v>1.53251E-007</v>
      </c>
      <c r="F1285" s="3" t="n">
        <v>9.83947E-007</v>
      </c>
      <c r="G1285" s="0" t="n">
        <v>7.150303013</v>
      </c>
      <c r="H1285" s="0" t="s">
        <v>1342</v>
      </c>
      <c r="I1285" s="0" t="s">
        <v>2765</v>
      </c>
      <c r="J1285" s="0" t="s">
        <v>27</v>
      </c>
      <c r="K1285" s="5" t="s">
        <v>3615</v>
      </c>
      <c r="L1285" s="5" t="s">
        <v>3611</v>
      </c>
    </row>
    <row r="1286" customFormat="false" ht="15" hidden="false" customHeight="false" outlineLevel="0" collapsed="false">
      <c r="A1286" s="0" t="n">
        <v>3662545</v>
      </c>
      <c r="B1286" s="0" t="n">
        <v>-1.169563849</v>
      </c>
      <c r="C1286" s="0" t="n">
        <v>10.52179151</v>
      </c>
      <c r="D1286" s="0" t="n">
        <v>-6.38268284</v>
      </c>
      <c r="E1286" s="3" t="n">
        <v>1.75323E-007</v>
      </c>
      <c r="F1286" s="3" t="n">
        <v>1.09575E-006</v>
      </c>
      <c r="G1286" s="0" t="n">
        <v>7.017510623</v>
      </c>
      <c r="H1286" s="0" t="s">
        <v>1345</v>
      </c>
      <c r="I1286" s="0" t="s">
        <v>2780</v>
      </c>
      <c r="J1286" s="0" t="s">
        <v>27</v>
      </c>
      <c r="K1286" s="5" t="s">
        <v>3615</v>
      </c>
      <c r="L1286" s="5" t="s">
        <v>3611</v>
      </c>
    </row>
    <row r="1287" customFormat="false" ht="15" hidden="false" customHeight="false" outlineLevel="0" collapsed="false">
      <c r="A1287" s="0" t="n">
        <v>3007869</v>
      </c>
      <c r="B1287" s="0" t="n">
        <v>-1.171393254</v>
      </c>
      <c r="C1287" s="0" t="n">
        <v>7.380476851</v>
      </c>
      <c r="D1287" s="0" t="n">
        <v>-8.526113437</v>
      </c>
      <c r="E1287" s="3" t="n">
        <v>2.49495E-010</v>
      </c>
      <c r="F1287" s="3" t="n">
        <v>7.15737E-009</v>
      </c>
      <c r="G1287" s="0" t="n">
        <v>13.49931416</v>
      </c>
      <c r="H1287" s="0" t="s">
        <v>1348</v>
      </c>
      <c r="I1287" s="0" t="s">
        <v>1651</v>
      </c>
      <c r="J1287" s="0" t="s">
        <v>27</v>
      </c>
      <c r="K1287" s="5" t="s">
        <v>3615</v>
      </c>
      <c r="L1287" s="5" t="s">
        <v>3611</v>
      </c>
    </row>
    <row r="1288" customFormat="false" ht="15" hidden="false" customHeight="false" outlineLevel="0" collapsed="false">
      <c r="A1288" s="0" t="n">
        <v>3218209</v>
      </c>
      <c r="B1288" s="0" t="n">
        <v>-1.172579706</v>
      </c>
      <c r="C1288" s="0" t="n">
        <v>5.67642151</v>
      </c>
      <c r="D1288" s="0" t="n">
        <v>-6.420289245</v>
      </c>
      <c r="E1288" s="3" t="n">
        <v>1.55812E-007</v>
      </c>
      <c r="F1288" s="3" t="n">
        <v>9.98011E-007</v>
      </c>
      <c r="G1288" s="0" t="n">
        <v>7.133944214</v>
      </c>
      <c r="H1288" s="0" t="s">
        <v>1353</v>
      </c>
      <c r="I1288" s="0" t="s">
        <v>2767</v>
      </c>
      <c r="J1288" s="0" t="s">
        <v>27</v>
      </c>
      <c r="K1288" s="5" t="s">
        <v>3615</v>
      </c>
      <c r="L1288" s="5" t="s">
        <v>3611</v>
      </c>
    </row>
    <row r="1289" customFormat="false" ht="15" hidden="false" customHeight="false" outlineLevel="0" collapsed="false">
      <c r="A1289" s="0" t="n">
        <v>3096322</v>
      </c>
      <c r="B1289" s="0" t="n">
        <v>-1.175919775</v>
      </c>
      <c r="C1289" s="0" t="n">
        <v>4.228252026</v>
      </c>
      <c r="D1289" s="0" t="n">
        <v>-9.140769338</v>
      </c>
      <c r="E1289" s="3" t="n">
        <v>4.162E-011</v>
      </c>
      <c r="F1289" s="3" t="n">
        <v>1.93505E-009</v>
      </c>
      <c r="G1289" s="0" t="n">
        <v>15.27041324</v>
      </c>
      <c r="H1289" s="0" t="s">
        <v>1183</v>
      </c>
      <c r="I1289" s="0" t="s">
        <v>1184</v>
      </c>
      <c r="J1289" s="0" t="s">
        <v>91</v>
      </c>
      <c r="K1289" s="5" t="s">
        <v>3615</v>
      </c>
      <c r="L1289" s="5" t="s">
        <v>3611</v>
      </c>
    </row>
    <row r="1290" customFormat="false" ht="15" hidden="false" customHeight="false" outlineLevel="0" collapsed="false">
      <c r="A1290" s="0" t="n">
        <v>3654699</v>
      </c>
      <c r="B1290" s="0" t="n">
        <v>-1.179660014</v>
      </c>
      <c r="C1290" s="0" t="n">
        <v>9.36463208</v>
      </c>
      <c r="D1290" s="0" t="n">
        <v>-4.686432805</v>
      </c>
      <c r="E1290" s="3" t="n">
        <v>3.56425E-005</v>
      </c>
      <c r="F1290" s="3" t="n">
        <v>9.60403E-005</v>
      </c>
      <c r="G1290" s="0" t="n">
        <v>1.80050465</v>
      </c>
      <c r="H1290" s="0" t="s">
        <v>1360</v>
      </c>
      <c r="I1290" s="0" t="s">
        <v>3225</v>
      </c>
      <c r="J1290" s="0" t="s">
        <v>27</v>
      </c>
      <c r="K1290" s="5" t="s">
        <v>3615</v>
      </c>
      <c r="L1290" s="5" t="s">
        <v>3611</v>
      </c>
    </row>
    <row r="1291" customFormat="false" ht="15" hidden="false" customHeight="false" outlineLevel="0" collapsed="false">
      <c r="A1291" s="0" t="n">
        <v>3845647</v>
      </c>
      <c r="B1291" s="0" t="n">
        <v>-1.180235171</v>
      </c>
      <c r="C1291" s="0" t="n">
        <v>8.724790892</v>
      </c>
      <c r="D1291" s="0" t="n">
        <v>-8.007854281</v>
      </c>
      <c r="E1291" s="3" t="n">
        <v>1.16929E-009</v>
      </c>
      <c r="F1291" s="3" t="n">
        <v>2.24394E-008</v>
      </c>
      <c r="G1291" s="0" t="n">
        <v>11.97092494</v>
      </c>
      <c r="H1291" s="0" t="s">
        <v>1363</v>
      </c>
      <c r="I1291" s="0" t="s">
        <v>2069</v>
      </c>
      <c r="J1291" s="0" t="s">
        <v>16</v>
      </c>
      <c r="K1291" s="5" t="s">
        <v>3615</v>
      </c>
      <c r="L1291" s="5" t="s">
        <v>3611</v>
      </c>
    </row>
    <row r="1292" customFormat="false" ht="15" hidden="false" customHeight="false" outlineLevel="0" collapsed="false">
      <c r="A1292" s="0" t="n">
        <v>3882012</v>
      </c>
      <c r="B1292" s="0" t="n">
        <v>-1.180401156</v>
      </c>
      <c r="C1292" s="0" t="n">
        <v>6.293160623</v>
      </c>
      <c r="D1292" s="0" t="n">
        <v>-11.30872362</v>
      </c>
      <c r="E1292" s="3" t="n">
        <v>1.10484E-013</v>
      </c>
      <c r="F1292" s="3" t="n">
        <v>2.32439E-011</v>
      </c>
      <c r="G1292" s="0" t="n">
        <v>21.11949458</v>
      </c>
      <c r="H1292" s="0" t="s">
        <v>343</v>
      </c>
      <c r="I1292" s="0" t="s">
        <v>344</v>
      </c>
      <c r="J1292" s="0" t="s">
        <v>27</v>
      </c>
      <c r="K1292" s="5" t="s">
        <v>3615</v>
      </c>
      <c r="L1292" s="5" t="s">
        <v>3611</v>
      </c>
    </row>
    <row r="1293" customFormat="false" ht="15" hidden="false" customHeight="false" outlineLevel="0" collapsed="false">
      <c r="A1293" s="0" t="n">
        <v>3923850</v>
      </c>
      <c r="B1293" s="0" t="n">
        <v>-1.181651437</v>
      </c>
      <c r="C1293" s="0" t="n">
        <v>6.725516266</v>
      </c>
      <c r="D1293" s="0" t="n">
        <v>-5.395718052</v>
      </c>
      <c r="E1293" s="3" t="n">
        <v>3.91001E-006</v>
      </c>
      <c r="F1293" s="3" t="n">
        <v>1.42071E-005</v>
      </c>
      <c r="G1293" s="0" t="n">
        <v>3.961457987</v>
      </c>
      <c r="H1293" s="0" t="s">
        <v>1370</v>
      </c>
      <c r="I1293" s="0" t="s">
        <v>3064</v>
      </c>
      <c r="J1293" s="0" t="s">
        <v>27</v>
      </c>
      <c r="K1293" s="5" t="s">
        <v>3615</v>
      </c>
      <c r="L1293" s="5" t="s">
        <v>3611</v>
      </c>
    </row>
    <row r="1294" customFormat="false" ht="15" hidden="false" customHeight="false" outlineLevel="0" collapsed="false">
      <c r="A1294" s="0" t="n">
        <v>2442008</v>
      </c>
      <c r="B1294" s="0" t="n">
        <v>-1.181853179</v>
      </c>
      <c r="C1294" s="0" t="n">
        <v>5.302903338</v>
      </c>
      <c r="D1294" s="0" t="n">
        <v>-5.806512394</v>
      </c>
      <c r="E1294" s="3" t="n">
        <v>1.07386E-006</v>
      </c>
      <c r="F1294" s="3" t="n">
        <v>4.78949E-006</v>
      </c>
      <c r="G1294" s="0" t="n">
        <v>5.231347706</v>
      </c>
      <c r="H1294" s="0" t="s">
        <v>1372</v>
      </c>
      <c r="I1294" s="0" t="s">
        <v>2964</v>
      </c>
      <c r="J1294" s="0" t="s">
        <v>1013</v>
      </c>
      <c r="K1294" s="5" t="s">
        <v>3615</v>
      </c>
      <c r="L1294" s="5" t="s">
        <v>3611</v>
      </c>
    </row>
    <row r="1295" customFormat="false" ht="15" hidden="false" customHeight="false" outlineLevel="0" collapsed="false">
      <c r="A1295" s="0" t="n">
        <v>3375396</v>
      </c>
      <c r="B1295" s="0" t="n">
        <v>-1.182223357</v>
      </c>
      <c r="C1295" s="0" t="n">
        <v>6.81291074</v>
      </c>
      <c r="D1295" s="0" t="n">
        <v>-5.241344419</v>
      </c>
      <c r="E1295" s="3" t="n">
        <v>6.34521E-006</v>
      </c>
      <c r="F1295" s="3" t="n">
        <v>2.14584E-005</v>
      </c>
      <c r="G1295" s="0" t="n">
        <v>3.486722585</v>
      </c>
      <c r="H1295" s="0" t="s">
        <v>1376</v>
      </c>
      <c r="I1295" s="0" t="s">
        <v>3107</v>
      </c>
      <c r="J1295" s="0" t="s">
        <v>27</v>
      </c>
      <c r="K1295" s="5" t="s">
        <v>3615</v>
      </c>
      <c r="L1295" s="5" t="s">
        <v>3611</v>
      </c>
    </row>
    <row r="1296" customFormat="false" ht="15" hidden="false" customHeight="false" outlineLevel="0" collapsed="false">
      <c r="A1296" s="0" t="n">
        <v>3718762</v>
      </c>
      <c r="B1296" s="0" t="n">
        <v>-1.185537644</v>
      </c>
      <c r="C1296" s="0" t="n">
        <v>6.73519918</v>
      </c>
      <c r="D1296" s="0" t="n">
        <v>-9.334328784</v>
      </c>
      <c r="E1296" s="3" t="n">
        <v>2.39109E-011</v>
      </c>
      <c r="F1296" s="3" t="n">
        <v>1.27003E-009</v>
      </c>
      <c r="G1296" s="0" t="n">
        <v>15.81822799</v>
      </c>
      <c r="H1296" s="0" t="s">
        <v>1084</v>
      </c>
      <c r="I1296" s="0" t="s">
        <v>1085</v>
      </c>
      <c r="J1296" s="0" t="s">
        <v>27</v>
      </c>
      <c r="K1296" s="5" t="s">
        <v>3615</v>
      </c>
      <c r="L1296" s="5" t="s">
        <v>3611</v>
      </c>
    </row>
    <row r="1297" customFormat="false" ht="15" hidden="false" customHeight="false" outlineLevel="0" collapsed="false">
      <c r="A1297" s="0" t="n">
        <v>3766651</v>
      </c>
      <c r="B1297" s="0" t="n">
        <v>-1.185688633</v>
      </c>
      <c r="C1297" s="0" t="n">
        <v>7.990265414</v>
      </c>
      <c r="D1297" s="0" t="n">
        <v>-6.940586881</v>
      </c>
      <c r="E1297" s="3" t="n">
        <v>3.06858E-008</v>
      </c>
      <c r="F1297" s="3" t="n">
        <v>2.82553E-007</v>
      </c>
      <c r="G1297" s="0" t="n">
        <v>8.738909253</v>
      </c>
      <c r="H1297" s="0" t="s">
        <v>1384</v>
      </c>
      <c r="I1297" s="0" t="s">
        <v>2597</v>
      </c>
      <c r="J1297" s="0" t="s">
        <v>2598</v>
      </c>
      <c r="K1297" s="5" t="s">
        <v>3615</v>
      </c>
      <c r="L1297" s="5" t="s">
        <v>3611</v>
      </c>
    </row>
    <row r="1298" customFormat="false" ht="15" hidden="false" customHeight="false" outlineLevel="0" collapsed="false">
      <c r="A1298" s="0" t="n">
        <v>2516780</v>
      </c>
      <c r="B1298" s="0" t="n">
        <v>-1.186401432</v>
      </c>
      <c r="C1298" s="0" t="n">
        <v>6.889818738</v>
      </c>
      <c r="D1298" s="0" t="n">
        <v>-9.477668436</v>
      </c>
      <c r="E1298" s="3" t="n">
        <v>1.59102E-011</v>
      </c>
      <c r="F1298" s="3" t="n">
        <v>9.56741E-010</v>
      </c>
      <c r="G1298" s="0" t="n">
        <v>16.22075691</v>
      </c>
      <c r="H1298" s="0" t="s">
        <v>957</v>
      </c>
      <c r="I1298" s="0" t="s">
        <v>958</v>
      </c>
      <c r="J1298" s="0" t="s">
        <v>118</v>
      </c>
      <c r="K1298" s="5" t="s">
        <v>3615</v>
      </c>
      <c r="L1298" s="5" t="s">
        <v>3611</v>
      </c>
    </row>
    <row r="1299" customFormat="false" ht="15" hidden="false" customHeight="false" outlineLevel="0" collapsed="false">
      <c r="A1299" s="0" t="n">
        <v>3683549</v>
      </c>
      <c r="B1299" s="0" t="n">
        <v>-1.187138739</v>
      </c>
      <c r="C1299" s="0" t="n">
        <v>6.047558969</v>
      </c>
      <c r="D1299" s="0" t="n">
        <v>-8.303451635</v>
      </c>
      <c r="E1299" s="3" t="n">
        <v>4.82683E-010</v>
      </c>
      <c r="F1299" s="3" t="n">
        <v>1.13563E-008</v>
      </c>
      <c r="G1299" s="0" t="n">
        <v>12.84640807</v>
      </c>
      <c r="H1299" s="0" t="s">
        <v>1390</v>
      </c>
      <c r="I1299" s="0" t="s">
        <v>1833</v>
      </c>
      <c r="J1299" s="0" t="s">
        <v>27</v>
      </c>
      <c r="K1299" s="5" t="s">
        <v>3615</v>
      </c>
      <c r="L1299" s="5" t="s">
        <v>3611</v>
      </c>
    </row>
    <row r="1300" customFormat="false" ht="15" hidden="false" customHeight="false" outlineLevel="0" collapsed="false">
      <c r="A1300" s="0" t="n">
        <v>2909948</v>
      </c>
      <c r="B1300" s="0" t="n">
        <v>-1.188748919</v>
      </c>
      <c r="C1300" s="0" t="n">
        <v>5.245668094</v>
      </c>
      <c r="D1300" s="0" t="n">
        <v>-10.4256269</v>
      </c>
      <c r="E1300" s="3" t="n">
        <v>1.14983E-012</v>
      </c>
      <c r="F1300" s="3" t="n">
        <v>1.25181E-010</v>
      </c>
      <c r="G1300" s="0" t="n">
        <v>18.81368969</v>
      </c>
      <c r="H1300" s="0" t="s">
        <v>575</v>
      </c>
      <c r="I1300" s="0" t="s">
        <v>576</v>
      </c>
      <c r="J1300" s="0" t="s">
        <v>118</v>
      </c>
      <c r="K1300" s="5" t="s">
        <v>3615</v>
      </c>
      <c r="L1300" s="5" t="s">
        <v>3611</v>
      </c>
    </row>
    <row r="1301" customFormat="false" ht="15" hidden="false" customHeight="false" outlineLevel="0" collapsed="false">
      <c r="A1301" s="0" t="n">
        <v>2487882</v>
      </c>
      <c r="B1301" s="0" t="n">
        <v>-1.18883732</v>
      </c>
      <c r="C1301" s="0" t="n">
        <v>7.214833402</v>
      </c>
      <c r="D1301" s="0" t="n">
        <v>-9.103081926</v>
      </c>
      <c r="E1301" s="3" t="n">
        <v>4.63882E-011</v>
      </c>
      <c r="F1301" s="3" t="n">
        <v>2.1341E-009</v>
      </c>
      <c r="G1301" s="0" t="n">
        <v>15.16318638</v>
      </c>
      <c r="H1301" s="0" t="s">
        <v>1195</v>
      </c>
      <c r="I1301" s="0" t="s">
        <v>1196</v>
      </c>
      <c r="J1301" s="0" t="s">
        <v>118</v>
      </c>
      <c r="K1301" s="5" t="s">
        <v>3615</v>
      </c>
      <c r="L1301" s="5" t="s">
        <v>3611</v>
      </c>
    </row>
    <row r="1302" customFormat="false" ht="15" hidden="false" customHeight="false" outlineLevel="0" collapsed="false">
      <c r="A1302" s="0" t="n">
        <v>2428932</v>
      </c>
      <c r="B1302" s="0" t="n">
        <v>-1.191384099</v>
      </c>
      <c r="C1302" s="0" t="n">
        <v>6.004476872</v>
      </c>
      <c r="D1302" s="0" t="n">
        <v>-8.021228479</v>
      </c>
      <c r="E1302" s="3" t="n">
        <v>1.12317E-009</v>
      </c>
      <c r="F1302" s="3" t="n">
        <v>2.17055E-008</v>
      </c>
      <c r="G1302" s="0" t="n">
        <v>12.01074254</v>
      </c>
      <c r="H1302" s="0" t="s">
        <v>1403</v>
      </c>
      <c r="I1302" s="0" t="s">
        <v>2064</v>
      </c>
      <c r="J1302" s="0" t="s">
        <v>27</v>
      </c>
      <c r="K1302" s="5" t="s">
        <v>3615</v>
      </c>
      <c r="L1302" s="5" t="s">
        <v>3611</v>
      </c>
    </row>
    <row r="1303" customFormat="false" ht="15" hidden="false" customHeight="false" outlineLevel="0" collapsed="false">
      <c r="A1303" s="0" t="n">
        <v>3868378</v>
      </c>
      <c r="B1303" s="0" t="n">
        <v>-1.19158935</v>
      </c>
      <c r="C1303" s="0" t="n">
        <v>7.176892139</v>
      </c>
      <c r="D1303" s="0" t="n">
        <v>-8.388009129</v>
      </c>
      <c r="E1303" s="3" t="n">
        <v>3.7543E-010</v>
      </c>
      <c r="F1303" s="3" t="n">
        <v>9.60663E-009</v>
      </c>
      <c r="G1303" s="0" t="n">
        <v>13.09503527</v>
      </c>
      <c r="H1303" s="0" t="s">
        <v>1406</v>
      </c>
      <c r="I1303" s="0" t="s">
        <v>1756</v>
      </c>
      <c r="J1303" s="0" t="s">
        <v>27</v>
      </c>
      <c r="K1303" s="5" t="s">
        <v>3615</v>
      </c>
      <c r="L1303" s="5" t="s">
        <v>3611</v>
      </c>
    </row>
    <row r="1304" customFormat="false" ht="15" hidden="false" customHeight="false" outlineLevel="0" collapsed="false">
      <c r="A1304" s="0" t="n">
        <v>3815082</v>
      </c>
      <c r="B1304" s="0" t="n">
        <v>-1.193078272</v>
      </c>
      <c r="C1304" s="0" t="n">
        <v>7.568623047</v>
      </c>
      <c r="D1304" s="0" t="n">
        <v>-6.841523841</v>
      </c>
      <c r="E1304" s="3" t="n">
        <v>4.1759E-008</v>
      </c>
      <c r="F1304" s="3" t="n">
        <v>3.59858E-007</v>
      </c>
      <c r="G1304" s="0" t="n">
        <v>8.434388428</v>
      </c>
      <c r="H1304" s="0" t="s">
        <v>1409</v>
      </c>
      <c r="I1304" s="0" t="s">
        <v>2629</v>
      </c>
      <c r="J1304" s="0" t="s">
        <v>27</v>
      </c>
      <c r="K1304" s="5" t="s">
        <v>3615</v>
      </c>
      <c r="L1304" s="5" t="s">
        <v>3611</v>
      </c>
    </row>
    <row r="1305" customFormat="false" ht="15" hidden="false" customHeight="false" outlineLevel="0" collapsed="false">
      <c r="A1305" s="0" t="n">
        <v>3934642</v>
      </c>
      <c r="B1305" s="0" t="n">
        <v>-1.193727733</v>
      </c>
      <c r="C1305" s="0" t="n">
        <v>5.515071482</v>
      </c>
      <c r="D1305" s="0" t="n">
        <v>-8.432264018</v>
      </c>
      <c r="E1305" s="3" t="n">
        <v>3.29273E-010</v>
      </c>
      <c r="F1305" s="3" t="n">
        <v>8.76976E-009</v>
      </c>
      <c r="G1305" s="0" t="n">
        <v>13.22482877</v>
      </c>
      <c r="H1305" s="0" t="s">
        <v>1413</v>
      </c>
      <c r="I1305" s="0" t="s">
        <v>1715</v>
      </c>
      <c r="J1305" s="0" t="s">
        <v>27</v>
      </c>
      <c r="K1305" s="5" t="s">
        <v>3615</v>
      </c>
      <c r="L1305" s="5" t="s">
        <v>3611</v>
      </c>
    </row>
    <row r="1306" customFormat="false" ht="15" hidden="false" customHeight="false" outlineLevel="0" collapsed="false">
      <c r="A1306" s="0" t="n">
        <v>3438527</v>
      </c>
      <c r="B1306" s="0" t="n">
        <v>-1.193832456</v>
      </c>
      <c r="C1306" s="0" t="n">
        <v>8.156405393</v>
      </c>
      <c r="D1306" s="0" t="n">
        <v>-10.78345604</v>
      </c>
      <c r="E1306" s="3" t="n">
        <v>4.39663E-013</v>
      </c>
      <c r="F1306" s="3" t="n">
        <v>6.2012E-011</v>
      </c>
      <c r="G1306" s="0" t="n">
        <v>19.76078217</v>
      </c>
      <c r="H1306" s="0" t="s">
        <v>438</v>
      </c>
      <c r="I1306" s="0" t="s">
        <v>439</v>
      </c>
      <c r="J1306" s="0" t="s">
        <v>16</v>
      </c>
      <c r="K1306" s="5" t="s">
        <v>3615</v>
      </c>
      <c r="L1306" s="5" t="s">
        <v>3611</v>
      </c>
    </row>
    <row r="1307" customFormat="false" ht="15" hidden="false" customHeight="false" outlineLevel="0" collapsed="false">
      <c r="A1307" s="0" t="n">
        <v>3901696</v>
      </c>
      <c r="B1307" s="0" t="n">
        <v>-1.195009737</v>
      </c>
      <c r="C1307" s="0" t="n">
        <v>8.142755111</v>
      </c>
      <c r="D1307" s="0" t="n">
        <v>-7.102292755</v>
      </c>
      <c r="E1307" s="3" t="n">
        <v>1.8585E-008</v>
      </c>
      <c r="F1307" s="3" t="n">
        <v>1.90948E-007</v>
      </c>
      <c r="G1307" s="0" t="n">
        <v>9.234642616</v>
      </c>
      <c r="H1307" s="0" t="s">
        <v>1421</v>
      </c>
      <c r="I1307" s="0" t="s">
        <v>2537</v>
      </c>
      <c r="J1307" s="0" t="s">
        <v>27</v>
      </c>
      <c r="K1307" s="5" t="s">
        <v>3615</v>
      </c>
      <c r="L1307" s="5" t="s">
        <v>3611</v>
      </c>
    </row>
    <row r="1308" customFormat="false" ht="15" hidden="false" customHeight="false" outlineLevel="0" collapsed="false">
      <c r="A1308" s="0" t="n">
        <v>2489385</v>
      </c>
      <c r="B1308" s="0" t="n">
        <v>-1.196520546</v>
      </c>
      <c r="C1308" s="0" t="n">
        <v>7.748881609</v>
      </c>
      <c r="D1308" s="0" t="n">
        <v>-7.986014406</v>
      </c>
      <c r="E1308" s="3" t="n">
        <v>1.24875E-009</v>
      </c>
      <c r="F1308" s="3" t="n">
        <v>2.35356E-008</v>
      </c>
      <c r="G1308" s="0" t="n">
        <v>11.90586237</v>
      </c>
      <c r="H1308" s="0" t="s">
        <v>1424</v>
      </c>
      <c r="I1308" s="0" t="s">
        <v>2089</v>
      </c>
      <c r="J1308" s="0" t="s">
        <v>118</v>
      </c>
      <c r="K1308" s="5" t="s">
        <v>3615</v>
      </c>
      <c r="L1308" s="5" t="s">
        <v>3611</v>
      </c>
    </row>
    <row r="1309" customFormat="false" ht="15" hidden="false" customHeight="false" outlineLevel="0" collapsed="false">
      <c r="A1309" s="0" t="n">
        <v>2329131</v>
      </c>
      <c r="B1309" s="0" t="n">
        <v>-1.198736945</v>
      </c>
      <c r="C1309" s="0" t="n">
        <v>6.106328266</v>
      </c>
      <c r="D1309" s="0" t="n">
        <v>-8.475590652</v>
      </c>
      <c r="E1309" s="3" t="n">
        <v>2.89649E-010</v>
      </c>
      <c r="F1309" s="3" t="n">
        <v>7.98802E-009</v>
      </c>
      <c r="G1309" s="0" t="n">
        <v>13.35167739</v>
      </c>
      <c r="H1309" s="0" t="s">
        <v>1427</v>
      </c>
      <c r="I1309" s="0" t="s">
        <v>1684</v>
      </c>
      <c r="J1309" s="0" t="s">
        <v>27</v>
      </c>
      <c r="K1309" s="5" t="s">
        <v>3615</v>
      </c>
      <c r="L1309" s="5" t="s">
        <v>3611</v>
      </c>
    </row>
    <row r="1310" customFormat="false" ht="15" hidden="false" customHeight="false" outlineLevel="0" collapsed="false">
      <c r="A1310" s="0" t="n">
        <v>3867734</v>
      </c>
      <c r="B1310" s="0" t="n">
        <v>-1.199544194</v>
      </c>
      <c r="C1310" s="0" t="n">
        <v>5.902590859</v>
      </c>
      <c r="D1310" s="0" t="n">
        <v>-6.82114765</v>
      </c>
      <c r="E1310" s="3" t="n">
        <v>4.44948E-008</v>
      </c>
      <c r="F1310" s="3" t="n">
        <v>3.8027E-007</v>
      </c>
      <c r="G1310" s="0" t="n">
        <v>8.371680094</v>
      </c>
      <c r="H1310" s="0" t="s">
        <v>1431</v>
      </c>
      <c r="I1310" s="0" t="s">
        <v>2631</v>
      </c>
      <c r="J1310" s="0" t="s">
        <v>27</v>
      </c>
      <c r="K1310" s="5" t="s">
        <v>3615</v>
      </c>
      <c r="L1310" s="5" t="s">
        <v>3611</v>
      </c>
    </row>
    <row r="1311" customFormat="false" ht="15" hidden="false" customHeight="false" outlineLevel="0" collapsed="false">
      <c r="A1311" s="0" t="n">
        <v>3354535</v>
      </c>
      <c r="B1311" s="0" t="n">
        <v>-1.200313077</v>
      </c>
      <c r="C1311" s="0" t="n">
        <v>6.4570085</v>
      </c>
      <c r="D1311" s="0" t="n">
        <v>-10.75636614</v>
      </c>
      <c r="E1311" s="3" t="n">
        <v>4.7258E-013</v>
      </c>
      <c r="F1311" s="3" t="n">
        <v>6.27529E-011</v>
      </c>
      <c r="G1311" s="0" t="n">
        <v>19.68969158</v>
      </c>
      <c r="H1311" s="0" t="s">
        <v>475</v>
      </c>
      <c r="I1311" s="0" t="s">
        <v>476</v>
      </c>
      <c r="J1311" s="0" t="s">
        <v>118</v>
      </c>
      <c r="K1311" s="5" t="s">
        <v>3615</v>
      </c>
      <c r="L1311" s="5" t="s">
        <v>3611</v>
      </c>
    </row>
    <row r="1312" customFormat="false" ht="15" hidden="false" customHeight="false" outlineLevel="0" collapsed="false">
      <c r="A1312" s="0" t="n">
        <v>2374544</v>
      </c>
      <c r="B1312" s="0" t="n">
        <v>-1.201838575</v>
      </c>
      <c r="C1312" s="0" t="n">
        <v>6.440425813</v>
      </c>
      <c r="D1312" s="0" t="n">
        <v>-9.619208947</v>
      </c>
      <c r="E1312" s="3" t="n">
        <v>1.06683E-011</v>
      </c>
      <c r="F1312" s="3" t="n">
        <v>7.30445E-010</v>
      </c>
      <c r="G1312" s="0" t="n">
        <v>16.61557174</v>
      </c>
      <c r="H1312" s="0" t="s">
        <v>848</v>
      </c>
      <c r="I1312" s="0" t="s">
        <v>849</v>
      </c>
      <c r="J1312" s="0" t="s">
        <v>27</v>
      </c>
      <c r="K1312" s="5" t="s">
        <v>3615</v>
      </c>
      <c r="L1312" s="5" t="s">
        <v>3611</v>
      </c>
    </row>
    <row r="1313" customFormat="false" ht="15" hidden="false" customHeight="false" outlineLevel="0" collapsed="false">
      <c r="A1313" s="0" t="n">
        <v>3056163</v>
      </c>
      <c r="B1313" s="0" t="n">
        <v>-1.202677587</v>
      </c>
      <c r="C1313" s="0" t="n">
        <v>7.084355254</v>
      </c>
      <c r="D1313" s="0" t="n">
        <v>-7.925052001</v>
      </c>
      <c r="E1313" s="3" t="n">
        <v>1.50073E-009</v>
      </c>
      <c r="F1313" s="3" t="n">
        <v>2.72871E-008</v>
      </c>
      <c r="G1313" s="0" t="n">
        <v>11.72398421</v>
      </c>
      <c r="H1313" s="0" t="s">
        <v>1441</v>
      </c>
      <c r="I1313" s="0" t="s">
        <v>2139</v>
      </c>
      <c r="J1313" s="0" t="s">
        <v>118</v>
      </c>
      <c r="K1313" s="5" t="s">
        <v>3615</v>
      </c>
      <c r="L1313" s="5" t="s">
        <v>3611</v>
      </c>
    </row>
    <row r="1314" customFormat="false" ht="15" hidden="false" customHeight="false" outlineLevel="0" collapsed="false">
      <c r="A1314" s="0" t="n">
        <v>3040465</v>
      </c>
      <c r="B1314" s="0" t="n">
        <v>-1.203285431</v>
      </c>
      <c r="C1314" s="0" t="n">
        <v>5.722326242</v>
      </c>
      <c r="D1314" s="0" t="n">
        <v>-5.342942145</v>
      </c>
      <c r="E1314" s="3" t="n">
        <v>4.61444E-006</v>
      </c>
      <c r="F1314" s="3" t="n">
        <v>1.63299E-005</v>
      </c>
      <c r="G1314" s="0" t="n">
        <v>3.798959481</v>
      </c>
      <c r="H1314" s="0" t="s">
        <v>1444</v>
      </c>
      <c r="I1314" s="0" t="s">
        <v>3082</v>
      </c>
      <c r="J1314" s="0" t="s">
        <v>27</v>
      </c>
      <c r="K1314" s="5" t="s">
        <v>3615</v>
      </c>
      <c r="L1314" s="5" t="s">
        <v>3611</v>
      </c>
    </row>
    <row r="1315" customFormat="false" ht="15" hidden="false" customHeight="false" outlineLevel="0" collapsed="false">
      <c r="A1315" s="0" t="n">
        <v>3982975</v>
      </c>
      <c r="B1315" s="0" t="n">
        <v>-1.204866536</v>
      </c>
      <c r="C1315" s="0" t="n">
        <v>5.703087976</v>
      </c>
      <c r="D1315" s="0" t="n">
        <v>-7.658591809</v>
      </c>
      <c r="E1315" s="3" t="n">
        <v>3.36653E-009</v>
      </c>
      <c r="F1315" s="3" t="n">
        <v>5.14967E-008</v>
      </c>
      <c r="G1315" s="0" t="n">
        <v>10.92456154</v>
      </c>
      <c r="H1315" s="0" t="s">
        <v>1447</v>
      </c>
      <c r="I1315" s="0" t="s">
        <v>2296</v>
      </c>
      <c r="J1315" s="0" t="s">
        <v>118</v>
      </c>
      <c r="K1315" s="5" t="s">
        <v>3615</v>
      </c>
      <c r="L1315" s="5" t="s">
        <v>3611</v>
      </c>
    </row>
    <row r="1316" customFormat="false" ht="15" hidden="false" customHeight="false" outlineLevel="0" collapsed="false">
      <c r="A1316" s="0" t="n">
        <v>2834282</v>
      </c>
      <c r="B1316" s="0" t="n">
        <v>-1.206246193</v>
      </c>
      <c r="C1316" s="0" t="n">
        <v>5.693054658</v>
      </c>
      <c r="D1316" s="0" t="n">
        <v>-6.753395751</v>
      </c>
      <c r="E1316" s="3" t="n">
        <v>5.49576E-008</v>
      </c>
      <c r="F1316" s="3" t="n">
        <v>4.46384E-007</v>
      </c>
      <c r="G1316" s="0" t="n">
        <v>8.163006535</v>
      </c>
      <c r="H1316" s="0" t="s">
        <v>1451</v>
      </c>
      <c r="I1316" s="0" t="s">
        <v>2653</v>
      </c>
      <c r="J1316" s="0" t="s">
        <v>16</v>
      </c>
      <c r="K1316" s="5" t="s">
        <v>3615</v>
      </c>
      <c r="L1316" s="5" t="s">
        <v>3611</v>
      </c>
    </row>
    <row r="1317" customFormat="false" ht="15" hidden="false" customHeight="false" outlineLevel="0" collapsed="false">
      <c r="A1317" s="0" t="n">
        <v>3394356</v>
      </c>
      <c r="B1317" s="0" t="n">
        <v>-1.208630148</v>
      </c>
      <c r="C1317" s="0" t="n">
        <v>6.384488069</v>
      </c>
      <c r="D1317" s="0" t="n">
        <v>-8.842603342</v>
      </c>
      <c r="E1317" s="3" t="n">
        <v>9.86465E-011</v>
      </c>
      <c r="F1317" s="3" t="n">
        <v>3.60224E-009</v>
      </c>
      <c r="G1317" s="0" t="n">
        <v>14.41713823</v>
      </c>
      <c r="H1317" s="0" t="s">
        <v>1417</v>
      </c>
      <c r="I1317" s="0" t="s">
        <v>1418</v>
      </c>
      <c r="J1317" s="0" t="s">
        <v>27</v>
      </c>
      <c r="K1317" s="5" t="s">
        <v>3615</v>
      </c>
      <c r="L1317" s="5" t="s">
        <v>3611</v>
      </c>
    </row>
    <row r="1318" customFormat="false" ht="15" hidden="false" customHeight="false" outlineLevel="0" collapsed="false">
      <c r="A1318" s="0" t="n">
        <v>3431247</v>
      </c>
      <c r="B1318" s="0" t="n">
        <v>-1.210096835</v>
      </c>
      <c r="C1318" s="0" t="n">
        <v>7.023292382</v>
      </c>
      <c r="D1318" s="0" t="n">
        <v>-8.374563113</v>
      </c>
      <c r="E1318" s="3" t="n">
        <v>3.90714E-010</v>
      </c>
      <c r="F1318" s="3" t="n">
        <v>9.90755E-009</v>
      </c>
      <c r="G1318" s="0" t="n">
        <v>13.05555475</v>
      </c>
      <c r="H1318" s="0" t="s">
        <v>1459</v>
      </c>
      <c r="I1318" s="0" t="s">
        <v>1769</v>
      </c>
      <c r="J1318" s="0" t="s">
        <v>27</v>
      </c>
      <c r="K1318" s="5" t="s">
        <v>3615</v>
      </c>
      <c r="L1318" s="5" t="s">
        <v>3611</v>
      </c>
    </row>
    <row r="1319" customFormat="false" ht="15" hidden="false" customHeight="false" outlineLevel="0" collapsed="false">
      <c r="A1319" s="0" t="n">
        <v>3319073</v>
      </c>
      <c r="B1319" s="0" t="n">
        <v>-1.220545965</v>
      </c>
      <c r="C1319" s="0" t="n">
        <v>5.310642381</v>
      </c>
      <c r="D1319" s="0" t="n">
        <v>-10.36254999</v>
      </c>
      <c r="E1319" s="3" t="n">
        <v>1.36452E-012</v>
      </c>
      <c r="F1319" s="3" t="n">
        <v>1.39868E-010</v>
      </c>
      <c r="G1319" s="0" t="n">
        <v>18.64493156</v>
      </c>
      <c r="H1319" s="0" t="s">
        <v>599</v>
      </c>
      <c r="I1319" s="0" t="s">
        <v>600</v>
      </c>
      <c r="J1319" s="0" t="s">
        <v>27</v>
      </c>
      <c r="K1319" s="5" t="s">
        <v>3615</v>
      </c>
      <c r="L1319" s="5" t="s">
        <v>3611</v>
      </c>
    </row>
    <row r="1320" customFormat="false" ht="15" hidden="false" customHeight="false" outlineLevel="0" collapsed="false">
      <c r="A1320" s="0" t="n">
        <v>2755111</v>
      </c>
      <c r="B1320" s="0" t="n">
        <v>-1.222138442</v>
      </c>
      <c r="C1320" s="0" t="n">
        <v>5.186070315</v>
      </c>
      <c r="D1320" s="0" t="n">
        <v>-5.402046444</v>
      </c>
      <c r="E1320" s="3" t="n">
        <v>3.83308E-006</v>
      </c>
      <c r="F1320" s="3" t="n">
        <v>1.39622E-005</v>
      </c>
      <c r="G1320" s="0" t="n">
        <v>3.98095604</v>
      </c>
      <c r="H1320" s="0" t="s">
        <v>1478</v>
      </c>
      <c r="I1320" s="0" t="s">
        <v>3063</v>
      </c>
      <c r="J1320" s="0" t="s">
        <v>27</v>
      </c>
      <c r="K1320" s="5" t="s">
        <v>3615</v>
      </c>
      <c r="L1320" s="5" t="s">
        <v>3611</v>
      </c>
    </row>
    <row r="1321" customFormat="false" ht="15" hidden="false" customHeight="false" outlineLevel="0" collapsed="false">
      <c r="A1321" s="0" t="n">
        <v>3662158</v>
      </c>
      <c r="B1321" s="0" t="n">
        <v>-1.224713853</v>
      </c>
      <c r="C1321" s="0" t="n">
        <v>7.914770123</v>
      </c>
      <c r="D1321" s="0" t="n">
        <v>-5.94132989</v>
      </c>
      <c r="E1321" s="3" t="n">
        <v>7.02384E-007</v>
      </c>
      <c r="F1321" s="3" t="n">
        <v>3.35186E-006</v>
      </c>
      <c r="G1321" s="0" t="n">
        <v>5.649274862</v>
      </c>
      <c r="H1321" s="0" t="s">
        <v>1480</v>
      </c>
      <c r="I1321" s="0" t="s">
        <v>2926</v>
      </c>
      <c r="J1321" s="0" t="s">
        <v>27</v>
      </c>
      <c r="K1321" s="5" t="s">
        <v>3615</v>
      </c>
      <c r="L1321" s="5" t="s">
        <v>3611</v>
      </c>
    </row>
    <row r="1322" customFormat="false" ht="15" hidden="false" customHeight="false" outlineLevel="0" collapsed="false">
      <c r="A1322" s="0" t="n">
        <v>3896594</v>
      </c>
      <c r="B1322" s="0" t="n">
        <v>-1.225690858</v>
      </c>
      <c r="C1322" s="0" t="n">
        <v>6.224640317</v>
      </c>
      <c r="D1322" s="0" t="n">
        <v>-8.357080267</v>
      </c>
      <c r="E1322" s="3" t="n">
        <v>4.11534E-010</v>
      </c>
      <c r="F1322" s="3" t="n">
        <v>1.02741E-008</v>
      </c>
      <c r="G1322" s="0" t="n">
        <v>13.00418985</v>
      </c>
      <c r="H1322" s="0" t="s">
        <v>1482</v>
      </c>
      <c r="I1322" s="0" t="s">
        <v>1781</v>
      </c>
      <c r="J1322" s="0" t="s">
        <v>27</v>
      </c>
      <c r="K1322" s="5" t="s">
        <v>3615</v>
      </c>
      <c r="L1322" s="5" t="s">
        <v>3611</v>
      </c>
    </row>
    <row r="1323" customFormat="false" ht="15" hidden="false" customHeight="false" outlineLevel="0" collapsed="false">
      <c r="A1323" s="0" t="n">
        <v>2316953</v>
      </c>
      <c r="B1323" s="0" t="n">
        <v>-1.226393444</v>
      </c>
      <c r="C1323" s="0" t="n">
        <v>7.109335511</v>
      </c>
      <c r="D1323" s="0" t="n">
        <v>-9.902238207</v>
      </c>
      <c r="E1323" s="3" t="n">
        <v>4.83465E-012</v>
      </c>
      <c r="F1323" s="3" t="n">
        <v>3.95989E-010</v>
      </c>
      <c r="G1323" s="0" t="n">
        <v>17.39704273</v>
      </c>
      <c r="H1323" s="0" t="s">
        <v>721</v>
      </c>
      <c r="I1323" s="0" t="s">
        <v>722</v>
      </c>
      <c r="J1323" s="0" t="s">
        <v>118</v>
      </c>
      <c r="K1323" s="5" t="s">
        <v>3615</v>
      </c>
      <c r="L1323" s="5" t="s">
        <v>3611</v>
      </c>
    </row>
    <row r="1324" customFormat="false" ht="15" hidden="false" customHeight="false" outlineLevel="0" collapsed="false">
      <c r="A1324" s="0" t="n">
        <v>3098213</v>
      </c>
      <c r="B1324" s="0" t="n">
        <v>-1.230284437</v>
      </c>
      <c r="C1324" s="0" t="n">
        <v>5.612765347</v>
      </c>
      <c r="D1324" s="0" t="n">
        <v>-4.889486428</v>
      </c>
      <c r="E1324" s="3" t="n">
        <v>1.90176E-005</v>
      </c>
      <c r="F1324" s="3" t="n">
        <v>5.54921E-005</v>
      </c>
      <c r="G1324" s="0" t="n">
        <v>2.413030872</v>
      </c>
      <c r="H1324" s="0" t="s">
        <v>1491</v>
      </c>
      <c r="I1324" s="0" t="s">
        <v>3185</v>
      </c>
      <c r="J1324" s="0" t="s">
        <v>21</v>
      </c>
      <c r="K1324" s="5" t="s">
        <v>3615</v>
      </c>
      <c r="L1324" s="5" t="s">
        <v>3611</v>
      </c>
    </row>
    <row r="1325" customFormat="false" ht="15" hidden="false" customHeight="false" outlineLevel="0" collapsed="false">
      <c r="A1325" s="0" t="n">
        <v>3259087</v>
      </c>
      <c r="B1325" s="0" t="n">
        <v>-1.231285432</v>
      </c>
      <c r="C1325" s="0" t="n">
        <v>4.507995189</v>
      </c>
      <c r="D1325" s="0" t="n">
        <v>-9.441151401</v>
      </c>
      <c r="E1325" s="3" t="n">
        <v>1.76457E-011</v>
      </c>
      <c r="F1325" s="3" t="n">
        <v>1.02077E-009</v>
      </c>
      <c r="G1325" s="0" t="n">
        <v>16.11846567</v>
      </c>
      <c r="H1325" s="0" t="s">
        <v>999</v>
      </c>
      <c r="I1325" s="0" t="s">
        <v>1000</v>
      </c>
      <c r="J1325" s="0" t="s">
        <v>27</v>
      </c>
      <c r="K1325" s="5" t="s">
        <v>3615</v>
      </c>
      <c r="L1325" s="5" t="s">
        <v>3611</v>
      </c>
    </row>
    <row r="1326" customFormat="false" ht="15" hidden="false" customHeight="false" outlineLevel="0" collapsed="false">
      <c r="A1326" s="0" t="n">
        <v>3103062</v>
      </c>
      <c r="B1326" s="0" t="n">
        <v>-1.233642209</v>
      </c>
      <c r="C1326" s="0" t="n">
        <v>5.741752298</v>
      </c>
      <c r="D1326" s="0" t="n">
        <v>-6.096091665</v>
      </c>
      <c r="E1326" s="3" t="n">
        <v>4.31523E-007</v>
      </c>
      <c r="F1326" s="3" t="n">
        <v>2.24977E-006</v>
      </c>
      <c r="G1326" s="0" t="n">
        <v>6.129226146</v>
      </c>
      <c r="H1326" s="0" t="s">
        <v>1497</v>
      </c>
      <c r="I1326" s="0" t="s">
        <v>2880</v>
      </c>
      <c r="J1326" s="0" t="s">
        <v>27</v>
      </c>
      <c r="K1326" s="5" t="s">
        <v>3615</v>
      </c>
      <c r="L1326" s="5" t="s">
        <v>3611</v>
      </c>
    </row>
    <row r="1327" customFormat="false" ht="15" hidden="false" customHeight="false" outlineLevel="0" collapsed="false">
      <c r="A1327" s="0" t="n">
        <v>3849190</v>
      </c>
      <c r="B1327" s="0" t="n">
        <v>-1.235619299</v>
      </c>
      <c r="C1327" s="0" t="n">
        <v>6.372274345</v>
      </c>
      <c r="D1327" s="0" t="n">
        <v>-6.798912044</v>
      </c>
      <c r="E1327" s="3" t="n">
        <v>4.76866E-008</v>
      </c>
      <c r="F1327" s="3" t="n">
        <v>4.00312E-007</v>
      </c>
      <c r="G1327" s="0" t="n">
        <v>8.303222735</v>
      </c>
      <c r="H1327" s="0" t="s">
        <v>1501</v>
      </c>
      <c r="I1327" s="0" t="s">
        <v>2637</v>
      </c>
      <c r="J1327" s="0" t="s">
        <v>27</v>
      </c>
      <c r="K1327" s="5" t="s">
        <v>3615</v>
      </c>
      <c r="L1327" s="5" t="s">
        <v>3611</v>
      </c>
    </row>
    <row r="1328" customFormat="false" ht="15" hidden="false" customHeight="false" outlineLevel="0" collapsed="false">
      <c r="A1328" s="0" t="n">
        <v>3007024</v>
      </c>
      <c r="B1328" s="0" t="n">
        <v>-1.238009801</v>
      </c>
      <c r="C1328" s="0" t="n">
        <v>6.009150438</v>
      </c>
      <c r="D1328" s="0" t="n">
        <v>-6.96145732</v>
      </c>
      <c r="E1328" s="3" t="n">
        <v>2.87596E-008</v>
      </c>
      <c r="F1328" s="3" t="n">
        <v>2.68853E-007</v>
      </c>
      <c r="G1328" s="0" t="n">
        <v>8.802988134</v>
      </c>
      <c r="H1328" s="0" t="s">
        <v>1504</v>
      </c>
      <c r="I1328" s="0" t="s">
        <v>2584</v>
      </c>
      <c r="J1328" s="0" t="s">
        <v>27</v>
      </c>
      <c r="K1328" s="5" t="s">
        <v>3615</v>
      </c>
      <c r="L1328" s="5" t="s">
        <v>3611</v>
      </c>
    </row>
    <row r="1329" customFormat="false" ht="15" hidden="false" customHeight="false" outlineLevel="0" collapsed="false">
      <c r="A1329" s="0" t="n">
        <v>3688324</v>
      </c>
      <c r="B1329" s="0" t="n">
        <v>-1.245832197</v>
      </c>
      <c r="C1329" s="0" t="n">
        <v>5.186379027</v>
      </c>
      <c r="D1329" s="0" t="n">
        <v>-7.344600602</v>
      </c>
      <c r="E1329" s="3" t="n">
        <v>8.80071E-009</v>
      </c>
      <c r="F1329" s="3" t="n">
        <v>1.0705E-007</v>
      </c>
      <c r="G1329" s="0" t="n">
        <v>9.973910221</v>
      </c>
      <c r="H1329" s="0" t="s">
        <v>1514</v>
      </c>
      <c r="I1329" s="0" t="s">
        <v>2438</v>
      </c>
      <c r="J1329" s="0" t="s">
        <v>27</v>
      </c>
      <c r="K1329" s="5" t="s">
        <v>3615</v>
      </c>
      <c r="L1329" s="5" t="s">
        <v>3611</v>
      </c>
    </row>
    <row r="1330" customFormat="false" ht="15" hidden="false" customHeight="false" outlineLevel="0" collapsed="false">
      <c r="A1330" s="0" t="n">
        <v>3868905</v>
      </c>
      <c r="B1330" s="0" t="n">
        <v>-1.248847745</v>
      </c>
      <c r="C1330" s="0" t="n">
        <v>7.424257316</v>
      </c>
      <c r="D1330" s="0" t="n">
        <v>-8.382362089</v>
      </c>
      <c r="E1330" s="3" t="n">
        <v>3.81774E-010</v>
      </c>
      <c r="F1330" s="3" t="n">
        <v>9.74052E-009</v>
      </c>
      <c r="G1330" s="0" t="n">
        <v>13.07845685</v>
      </c>
      <c r="H1330" s="0" t="s">
        <v>1517</v>
      </c>
      <c r="I1330" s="0" t="s">
        <v>1759</v>
      </c>
      <c r="J1330" s="0" t="s">
        <v>27</v>
      </c>
      <c r="K1330" s="5" t="s">
        <v>3615</v>
      </c>
      <c r="L1330" s="5" t="s">
        <v>3611</v>
      </c>
    </row>
    <row r="1331" customFormat="false" ht="15" hidden="false" customHeight="false" outlineLevel="0" collapsed="false">
      <c r="A1331" s="0" t="n">
        <v>3918369</v>
      </c>
      <c r="B1331" s="0" t="n">
        <v>-1.251727</v>
      </c>
      <c r="C1331" s="0" t="n">
        <v>6.310066457</v>
      </c>
      <c r="D1331" s="0" t="n">
        <v>-8.312582507</v>
      </c>
      <c r="E1331" s="3" t="n">
        <v>4.69743E-010</v>
      </c>
      <c r="F1331" s="3" t="n">
        <v>1.11266E-008</v>
      </c>
      <c r="G1331" s="0" t="n">
        <v>12.87329551</v>
      </c>
      <c r="H1331" s="0" t="s">
        <v>1521</v>
      </c>
      <c r="I1331" s="0" t="s">
        <v>1825</v>
      </c>
      <c r="J1331" s="0" t="s">
        <v>118</v>
      </c>
      <c r="K1331" s="5" t="s">
        <v>3615</v>
      </c>
      <c r="L1331" s="5" t="s">
        <v>3611</v>
      </c>
    </row>
    <row r="1332" customFormat="false" ht="15" hidden="false" customHeight="false" outlineLevel="0" collapsed="false">
      <c r="A1332" s="0" t="n">
        <v>3835777</v>
      </c>
      <c r="B1332" s="0" t="n">
        <v>-1.253256856</v>
      </c>
      <c r="C1332" s="0" t="n">
        <v>7.698413688</v>
      </c>
      <c r="D1332" s="0" t="n">
        <v>-9.69511088</v>
      </c>
      <c r="E1332" s="3" t="n">
        <v>8.61932E-012</v>
      </c>
      <c r="F1332" s="3" t="n">
        <v>6.24295E-010</v>
      </c>
      <c r="G1332" s="0" t="n">
        <v>16.82619644</v>
      </c>
      <c r="H1332" s="0" t="s">
        <v>798</v>
      </c>
      <c r="I1332" s="0" t="s">
        <v>799</v>
      </c>
      <c r="J1332" s="0" t="s">
        <v>27</v>
      </c>
      <c r="K1332" s="5" t="s">
        <v>3615</v>
      </c>
      <c r="L1332" s="5" t="s">
        <v>3611</v>
      </c>
    </row>
    <row r="1333" customFormat="false" ht="15" hidden="false" customHeight="false" outlineLevel="0" collapsed="false">
      <c r="A1333" s="0" t="n">
        <v>3899173</v>
      </c>
      <c r="B1333" s="0" t="n">
        <v>-1.253365793</v>
      </c>
      <c r="C1333" s="0" t="n">
        <v>9.706031349</v>
      </c>
      <c r="D1333" s="0" t="n">
        <v>-8.366389257</v>
      </c>
      <c r="E1333" s="3" t="n">
        <v>4.00312E-010</v>
      </c>
      <c r="F1333" s="3" t="n">
        <v>1.00461E-008</v>
      </c>
      <c r="G1333" s="0" t="n">
        <v>13.03154423</v>
      </c>
      <c r="H1333" s="0" t="s">
        <v>1532</v>
      </c>
      <c r="I1333" s="0" t="s">
        <v>1775</v>
      </c>
      <c r="J1333" s="0" t="s">
        <v>27</v>
      </c>
      <c r="K1333" s="5" t="s">
        <v>3615</v>
      </c>
      <c r="L1333" s="5" t="s">
        <v>3611</v>
      </c>
    </row>
    <row r="1334" customFormat="false" ht="15" hidden="false" customHeight="false" outlineLevel="0" collapsed="false">
      <c r="A1334" s="0" t="n">
        <v>2952927</v>
      </c>
      <c r="B1334" s="0" t="n">
        <v>-1.259847756</v>
      </c>
      <c r="C1334" s="0" t="n">
        <v>6.53071885</v>
      </c>
      <c r="D1334" s="0" t="n">
        <v>-5.57639603</v>
      </c>
      <c r="E1334" s="3" t="n">
        <v>2.21585E-006</v>
      </c>
      <c r="F1334" s="3" t="n">
        <v>8.81511E-006</v>
      </c>
      <c r="G1334" s="0" t="n">
        <v>4.519066976</v>
      </c>
      <c r="H1334" s="0" t="s">
        <v>1536</v>
      </c>
      <c r="I1334" s="0" t="s">
        <v>3011</v>
      </c>
      <c r="J1334" s="0" t="s">
        <v>27</v>
      </c>
      <c r="K1334" s="5" t="s">
        <v>3615</v>
      </c>
      <c r="L1334" s="5" t="s">
        <v>3611</v>
      </c>
    </row>
    <row r="1335" customFormat="false" ht="15" hidden="false" customHeight="false" outlineLevel="0" collapsed="false">
      <c r="A1335" s="0" t="n">
        <v>2452405</v>
      </c>
      <c r="B1335" s="0" t="n">
        <v>-1.260408774</v>
      </c>
      <c r="C1335" s="0" t="n">
        <v>7.166950303</v>
      </c>
      <c r="D1335" s="0" t="n">
        <v>-6.518699713</v>
      </c>
      <c r="E1335" s="3" t="n">
        <v>1.14457E-007</v>
      </c>
      <c r="F1335" s="3" t="n">
        <v>7.84592E-007</v>
      </c>
      <c r="G1335" s="0" t="n">
        <v>7.438423792</v>
      </c>
      <c r="H1335" s="0" t="s">
        <v>1540</v>
      </c>
      <c r="I1335" s="0" t="s">
        <v>2740</v>
      </c>
      <c r="J1335" s="0" t="s">
        <v>16</v>
      </c>
      <c r="K1335" s="5" t="s">
        <v>3615</v>
      </c>
      <c r="L1335" s="5" t="s">
        <v>3611</v>
      </c>
    </row>
    <row r="1336" customFormat="false" ht="15" hidden="false" customHeight="false" outlineLevel="0" collapsed="false">
      <c r="A1336" s="0" t="n">
        <v>2708429</v>
      </c>
      <c r="B1336" s="0" t="n">
        <v>-1.262311032</v>
      </c>
      <c r="C1336" s="0" t="n">
        <v>7.991857434</v>
      </c>
      <c r="D1336" s="0" t="n">
        <v>-8.996245603</v>
      </c>
      <c r="E1336" s="3" t="n">
        <v>6.31484E-011</v>
      </c>
      <c r="F1336" s="3" t="n">
        <v>2.6229E-009</v>
      </c>
      <c r="G1336" s="0" t="n">
        <v>14.85823149</v>
      </c>
      <c r="H1336" s="0" t="s">
        <v>1287</v>
      </c>
      <c r="I1336" s="0" t="s">
        <v>1288</v>
      </c>
      <c r="J1336" s="0" t="s">
        <v>27</v>
      </c>
      <c r="K1336" s="5" t="s">
        <v>3615</v>
      </c>
      <c r="L1336" s="5" t="s">
        <v>3611</v>
      </c>
    </row>
    <row r="1337" customFormat="false" ht="15" hidden="false" customHeight="false" outlineLevel="0" collapsed="false">
      <c r="A1337" s="0" t="n">
        <v>2545645</v>
      </c>
      <c r="B1337" s="0" t="n">
        <v>-1.263273782</v>
      </c>
      <c r="C1337" s="0" t="n">
        <v>7.44520186</v>
      </c>
      <c r="D1337" s="0" t="n">
        <v>-8.816320023</v>
      </c>
      <c r="E1337" s="3" t="n">
        <v>1.06499E-010</v>
      </c>
      <c r="F1337" s="3" t="n">
        <v>3.80423E-009</v>
      </c>
      <c r="G1337" s="0" t="n">
        <v>14.3413848</v>
      </c>
      <c r="H1337" s="0" t="s">
        <v>1448</v>
      </c>
      <c r="I1337" s="0" t="s">
        <v>1449</v>
      </c>
      <c r="J1337" s="0" t="s">
        <v>27</v>
      </c>
      <c r="K1337" s="5" t="s">
        <v>3615</v>
      </c>
      <c r="L1337" s="5" t="s">
        <v>3611</v>
      </c>
    </row>
    <row r="1338" customFormat="false" ht="15" hidden="false" customHeight="false" outlineLevel="0" collapsed="false">
      <c r="A1338" s="0" t="n">
        <v>2906591</v>
      </c>
      <c r="B1338" s="0" t="n">
        <v>-1.263519853</v>
      </c>
      <c r="C1338" s="0" t="n">
        <v>5.886599739</v>
      </c>
      <c r="D1338" s="0" t="n">
        <v>-6.800907968</v>
      </c>
      <c r="E1338" s="3" t="n">
        <v>4.73909E-008</v>
      </c>
      <c r="F1338" s="3" t="n">
        <v>3.98593E-007</v>
      </c>
      <c r="G1338" s="0" t="n">
        <v>8.309368757</v>
      </c>
      <c r="H1338" s="0" t="s">
        <v>1553</v>
      </c>
      <c r="I1338" s="0" t="s">
        <v>2636</v>
      </c>
      <c r="J1338" s="0" t="s">
        <v>1461</v>
      </c>
      <c r="K1338" s="5" t="s">
        <v>3615</v>
      </c>
      <c r="L1338" s="5" t="s">
        <v>3611</v>
      </c>
    </row>
    <row r="1339" customFormat="false" ht="15" hidden="false" customHeight="false" outlineLevel="0" collapsed="false">
      <c r="A1339" s="0" t="n">
        <v>3841525</v>
      </c>
      <c r="B1339" s="0" t="n">
        <v>-1.263594056</v>
      </c>
      <c r="C1339" s="0" t="n">
        <v>4.60897013</v>
      </c>
      <c r="D1339" s="0" t="n">
        <v>-9.601289447</v>
      </c>
      <c r="E1339" s="3" t="n">
        <v>1.12204E-011</v>
      </c>
      <c r="F1339" s="3" t="n">
        <v>7.478E-010</v>
      </c>
      <c r="G1339" s="0" t="n">
        <v>16.56573388</v>
      </c>
      <c r="H1339" s="0" t="s">
        <v>876</v>
      </c>
      <c r="I1339" s="0" t="s">
        <v>877</v>
      </c>
      <c r="J1339" s="0" t="s">
        <v>27</v>
      </c>
      <c r="K1339" s="5" t="s">
        <v>3615</v>
      </c>
      <c r="L1339" s="5" t="s">
        <v>3611</v>
      </c>
    </row>
    <row r="1340" customFormat="false" ht="15" hidden="false" customHeight="false" outlineLevel="0" collapsed="false">
      <c r="A1340" s="0" t="n">
        <v>2528674</v>
      </c>
      <c r="B1340" s="0" t="n">
        <v>-1.267218531</v>
      </c>
      <c r="C1340" s="0" t="n">
        <v>7.008165355</v>
      </c>
      <c r="D1340" s="0" t="n">
        <v>-8.429133887</v>
      </c>
      <c r="E1340" s="3" t="n">
        <v>3.3234E-010</v>
      </c>
      <c r="F1340" s="3" t="n">
        <v>8.80433E-009</v>
      </c>
      <c r="G1340" s="0" t="n">
        <v>13.21565605</v>
      </c>
      <c r="H1340" s="0" t="s">
        <v>1558</v>
      </c>
      <c r="I1340" s="0" t="s">
        <v>1724</v>
      </c>
      <c r="J1340" s="0" t="s">
        <v>27</v>
      </c>
      <c r="K1340" s="5" t="s">
        <v>3615</v>
      </c>
      <c r="L1340" s="5" t="s">
        <v>3611</v>
      </c>
    </row>
    <row r="1341" customFormat="false" ht="15" hidden="false" customHeight="false" outlineLevel="0" collapsed="false">
      <c r="A1341" s="0" t="n">
        <v>3756709</v>
      </c>
      <c r="B1341" s="0" t="n">
        <v>-1.270399422</v>
      </c>
      <c r="C1341" s="0" t="n">
        <v>7.20992637</v>
      </c>
      <c r="D1341" s="0" t="n">
        <v>-8.882773237</v>
      </c>
      <c r="E1341" s="3" t="n">
        <v>8.7763E-011</v>
      </c>
      <c r="F1341" s="3" t="n">
        <v>3.30819E-009</v>
      </c>
      <c r="G1341" s="0" t="n">
        <v>14.53274882</v>
      </c>
      <c r="H1341" s="0" t="s">
        <v>1381</v>
      </c>
      <c r="I1341" s="0" t="s">
        <v>1382</v>
      </c>
      <c r="J1341" s="0" t="s">
        <v>27</v>
      </c>
      <c r="K1341" s="5" t="s">
        <v>3615</v>
      </c>
      <c r="L1341" s="5" t="s">
        <v>3611</v>
      </c>
    </row>
    <row r="1342" customFormat="false" ht="15" hidden="false" customHeight="false" outlineLevel="0" collapsed="false">
      <c r="A1342" s="0" t="n">
        <v>3382319</v>
      </c>
      <c r="B1342" s="0" t="n">
        <v>-1.271138406</v>
      </c>
      <c r="C1342" s="0" t="n">
        <v>7.002001954</v>
      </c>
      <c r="D1342" s="0" t="n">
        <v>-11.14909137</v>
      </c>
      <c r="E1342" s="3" t="n">
        <v>1.67477E-013</v>
      </c>
      <c r="F1342" s="3" t="n">
        <v>3.19079E-011</v>
      </c>
      <c r="G1342" s="0" t="n">
        <v>20.71053334</v>
      </c>
      <c r="H1342" s="0" t="s">
        <v>359</v>
      </c>
      <c r="I1342" s="0" t="s">
        <v>360</v>
      </c>
      <c r="J1342" s="0" t="s">
        <v>27</v>
      </c>
      <c r="K1342" s="5" t="s">
        <v>3615</v>
      </c>
      <c r="L1342" s="5" t="s">
        <v>3611</v>
      </c>
    </row>
    <row r="1343" customFormat="false" ht="15" hidden="false" customHeight="false" outlineLevel="0" collapsed="false">
      <c r="A1343" s="0" t="n">
        <v>3929458</v>
      </c>
      <c r="B1343" s="0" t="n">
        <v>-1.271219567</v>
      </c>
      <c r="C1343" s="0" t="n">
        <v>4.897966118</v>
      </c>
      <c r="D1343" s="0" t="n">
        <v>-5.891665593</v>
      </c>
      <c r="E1343" s="3" t="n">
        <v>8.21283E-007</v>
      </c>
      <c r="F1343" s="3" t="n">
        <v>3.81033E-006</v>
      </c>
      <c r="G1343" s="0" t="n">
        <v>5.49528617</v>
      </c>
      <c r="H1343" s="0" t="s">
        <v>1565</v>
      </c>
      <c r="I1343" s="0" t="s">
        <v>2945</v>
      </c>
      <c r="J1343" s="0" t="s">
        <v>27</v>
      </c>
      <c r="K1343" s="5" t="s">
        <v>3615</v>
      </c>
      <c r="L1343" s="5" t="s">
        <v>3611</v>
      </c>
    </row>
    <row r="1344" customFormat="false" ht="15" hidden="false" customHeight="false" outlineLevel="0" collapsed="false">
      <c r="A1344" s="0" t="n">
        <v>2317686</v>
      </c>
      <c r="B1344" s="0" t="n">
        <v>-1.271251954</v>
      </c>
      <c r="C1344" s="0" t="n">
        <v>6.008696659</v>
      </c>
      <c r="D1344" s="0" t="n">
        <v>-8.704426154</v>
      </c>
      <c r="E1344" s="3" t="n">
        <v>1.47698E-010</v>
      </c>
      <c r="F1344" s="3" t="n">
        <v>4.8959E-009</v>
      </c>
      <c r="G1344" s="0" t="n">
        <v>14.01792842</v>
      </c>
      <c r="H1344" s="0" t="s">
        <v>1518</v>
      </c>
      <c r="I1344" s="0" t="s">
        <v>1519</v>
      </c>
      <c r="J1344" s="0" t="s">
        <v>27</v>
      </c>
      <c r="K1344" s="5" t="s">
        <v>3615</v>
      </c>
      <c r="L1344" s="5" t="s">
        <v>3611</v>
      </c>
    </row>
    <row r="1345" customFormat="false" ht="15" hidden="false" customHeight="false" outlineLevel="0" collapsed="false">
      <c r="A1345" s="0" t="n">
        <v>2723924</v>
      </c>
      <c r="B1345" s="0" t="n">
        <v>-1.279255678</v>
      </c>
      <c r="C1345" s="0" t="n">
        <v>3.977733142</v>
      </c>
      <c r="D1345" s="0" t="n">
        <v>-5.119132596</v>
      </c>
      <c r="E1345" s="3" t="n">
        <v>9.3001E-006</v>
      </c>
      <c r="F1345" s="3" t="n">
        <v>2.98557E-005</v>
      </c>
      <c r="G1345" s="0" t="n">
        <v>3.112309993</v>
      </c>
      <c r="H1345" s="0" t="s">
        <v>1577</v>
      </c>
      <c r="I1345" s="0" t="s">
        <v>3138</v>
      </c>
      <c r="J1345" s="0" t="s">
        <v>27</v>
      </c>
      <c r="K1345" s="5" t="s">
        <v>3615</v>
      </c>
      <c r="L1345" s="5" t="s">
        <v>3611</v>
      </c>
    </row>
    <row r="1346" customFormat="false" ht="15" hidden="false" customHeight="false" outlineLevel="0" collapsed="false">
      <c r="A1346" s="0" t="n">
        <v>3818142</v>
      </c>
      <c r="B1346" s="0" t="n">
        <v>-1.281128221</v>
      </c>
      <c r="C1346" s="0" t="n">
        <v>7.070605149</v>
      </c>
      <c r="D1346" s="0" t="n">
        <v>-9.351952904</v>
      </c>
      <c r="E1346" s="3" t="n">
        <v>2.27395E-011</v>
      </c>
      <c r="F1346" s="3" t="n">
        <v>1.22163E-009</v>
      </c>
      <c r="G1346" s="0" t="n">
        <v>15.86786577</v>
      </c>
      <c r="H1346" s="0" t="s">
        <v>1073</v>
      </c>
      <c r="I1346" s="0" t="s">
        <v>1074</v>
      </c>
      <c r="J1346" s="0" t="s">
        <v>27</v>
      </c>
      <c r="K1346" s="5" t="s">
        <v>3615</v>
      </c>
      <c r="L1346" s="5" t="s">
        <v>3611</v>
      </c>
    </row>
    <row r="1347" customFormat="false" ht="15" hidden="false" customHeight="false" outlineLevel="0" collapsed="false">
      <c r="A1347" s="0" t="n">
        <v>3483093</v>
      </c>
      <c r="B1347" s="0" t="n">
        <v>-1.281509965</v>
      </c>
      <c r="C1347" s="0" t="n">
        <v>7.294379322</v>
      </c>
      <c r="D1347" s="0" t="n">
        <v>-9.0856408</v>
      </c>
      <c r="E1347" s="3" t="n">
        <v>4.87791E-011</v>
      </c>
      <c r="F1347" s="3" t="n">
        <v>2.1852E-009</v>
      </c>
      <c r="G1347" s="0" t="n">
        <v>15.11350181</v>
      </c>
      <c r="H1347" s="0" t="s">
        <v>1214</v>
      </c>
      <c r="I1347" s="0" t="s">
        <v>1215</v>
      </c>
      <c r="J1347" s="0" t="s">
        <v>118</v>
      </c>
      <c r="K1347" s="5" t="s">
        <v>3615</v>
      </c>
      <c r="L1347" s="5" t="s">
        <v>3611</v>
      </c>
    </row>
    <row r="1348" customFormat="false" ht="15" hidden="false" customHeight="false" outlineLevel="0" collapsed="false">
      <c r="A1348" s="0" t="n">
        <v>3675020</v>
      </c>
      <c r="B1348" s="0" t="n">
        <v>-1.28958849</v>
      </c>
      <c r="C1348" s="0" t="n">
        <v>6.515861731</v>
      </c>
      <c r="D1348" s="0" t="n">
        <v>-9.400820512</v>
      </c>
      <c r="E1348" s="3" t="n">
        <v>1.97872E-011</v>
      </c>
      <c r="F1348" s="3" t="n">
        <v>1.11521E-009</v>
      </c>
      <c r="G1348" s="0" t="n">
        <v>16.00528696</v>
      </c>
      <c r="H1348" s="0" t="s">
        <v>1021</v>
      </c>
      <c r="I1348" s="0" t="s">
        <v>1022</v>
      </c>
      <c r="J1348" s="0" t="s">
        <v>27</v>
      </c>
      <c r="K1348" s="5" t="s">
        <v>3615</v>
      </c>
      <c r="L1348" s="5" t="s">
        <v>3611</v>
      </c>
    </row>
    <row r="1349" customFormat="false" ht="15" hidden="false" customHeight="false" outlineLevel="0" collapsed="false">
      <c r="A1349" s="0" t="n">
        <v>3329069</v>
      </c>
      <c r="B1349" s="0" t="n">
        <v>-1.292834324</v>
      </c>
      <c r="C1349" s="0" t="n">
        <v>7.648575462</v>
      </c>
      <c r="D1349" s="0" t="n">
        <v>-11.57059244</v>
      </c>
      <c r="E1349" s="3" t="n">
        <v>5.62362E-014</v>
      </c>
      <c r="F1349" s="3" t="n">
        <v>1.55456E-011</v>
      </c>
      <c r="G1349" s="0" t="n">
        <v>21.78292286</v>
      </c>
      <c r="H1349" s="0" t="s">
        <v>256</v>
      </c>
      <c r="I1349" s="0" t="s">
        <v>257</v>
      </c>
      <c r="J1349" s="0" t="s">
        <v>27</v>
      </c>
      <c r="K1349" s="5" t="s">
        <v>3615</v>
      </c>
      <c r="L1349" s="5" t="s">
        <v>3611</v>
      </c>
    </row>
    <row r="1350" customFormat="false" ht="15" hidden="false" customHeight="false" outlineLevel="0" collapsed="false">
      <c r="A1350" s="0" t="n">
        <v>3758025</v>
      </c>
      <c r="B1350" s="0" t="n">
        <v>-1.296116735</v>
      </c>
      <c r="C1350" s="0" t="n">
        <v>7.308549927</v>
      </c>
      <c r="D1350" s="0" t="n">
        <v>-8.823773143</v>
      </c>
      <c r="E1350" s="3" t="n">
        <v>1.0421E-010</v>
      </c>
      <c r="F1350" s="3" t="n">
        <v>3.75197E-009</v>
      </c>
      <c r="G1350" s="0" t="n">
        <v>14.36287482</v>
      </c>
      <c r="H1350" s="0" t="s">
        <v>1438</v>
      </c>
      <c r="I1350" s="0" t="s">
        <v>1439</v>
      </c>
      <c r="J1350" s="0" t="s">
        <v>27</v>
      </c>
      <c r="K1350" s="5" t="s">
        <v>3615</v>
      </c>
      <c r="L1350" s="5" t="s">
        <v>3611</v>
      </c>
    </row>
    <row r="1351" customFormat="false" ht="15" hidden="false" customHeight="false" outlineLevel="0" collapsed="false">
      <c r="A1351" s="0" t="n">
        <v>3063577</v>
      </c>
      <c r="B1351" s="0" t="n">
        <v>-1.296581499</v>
      </c>
      <c r="C1351" s="0" t="n">
        <v>5.688011918</v>
      </c>
      <c r="D1351" s="0" t="n">
        <v>-9.609063239</v>
      </c>
      <c r="E1351" s="3" t="n">
        <v>1.09774E-011</v>
      </c>
      <c r="F1351" s="3" t="n">
        <v>7.40844E-010</v>
      </c>
      <c r="G1351" s="0" t="n">
        <v>16.58735966</v>
      </c>
      <c r="H1351" s="0" t="s">
        <v>867</v>
      </c>
      <c r="I1351" s="0" t="s">
        <v>868</v>
      </c>
      <c r="J1351" s="0" t="s">
        <v>27</v>
      </c>
      <c r="K1351" s="5" t="s">
        <v>3615</v>
      </c>
      <c r="L1351" s="5" t="s">
        <v>3611</v>
      </c>
    </row>
    <row r="1352" customFormat="false" ht="15" hidden="false" customHeight="false" outlineLevel="0" collapsed="false">
      <c r="A1352" s="0" t="n">
        <v>3819522</v>
      </c>
      <c r="B1352" s="0" t="n">
        <v>-1.305403054</v>
      </c>
      <c r="C1352" s="0" t="n">
        <v>8.626537696</v>
      </c>
      <c r="D1352" s="0" t="n">
        <v>-6.604379031</v>
      </c>
      <c r="E1352" s="3" t="n">
        <v>8.7534E-008</v>
      </c>
      <c r="F1352" s="3" t="n">
        <v>6.3929E-007</v>
      </c>
      <c r="G1352" s="0" t="n">
        <v>7.703224857</v>
      </c>
      <c r="H1352" s="0" t="s">
        <v>1613</v>
      </c>
      <c r="I1352" s="0" t="n">
        <v>37316</v>
      </c>
      <c r="J1352" s="0" t="s">
        <v>27</v>
      </c>
      <c r="K1352" s="5" t="s">
        <v>3615</v>
      </c>
      <c r="L1352" s="5" t="s">
        <v>3611</v>
      </c>
    </row>
    <row r="1353" customFormat="false" ht="15" hidden="false" customHeight="false" outlineLevel="0" collapsed="false">
      <c r="A1353" s="0" t="n">
        <v>3662139</v>
      </c>
      <c r="B1353" s="0" t="n">
        <v>-1.312870981</v>
      </c>
      <c r="C1353" s="0" t="n">
        <v>8.973221224</v>
      </c>
      <c r="D1353" s="0" t="n">
        <v>-5.749558043</v>
      </c>
      <c r="E1353" s="3" t="n">
        <v>1.2848E-006</v>
      </c>
      <c r="F1353" s="3" t="n">
        <v>5.55228E-006</v>
      </c>
      <c r="G1353" s="0" t="n">
        <v>5.054899671</v>
      </c>
      <c r="H1353" s="0" t="s">
        <v>1620</v>
      </c>
      <c r="I1353" s="0" t="s">
        <v>2975</v>
      </c>
      <c r="J1353" s="0" t="s">
        <v>27</v>
      </c>
      <c r="K1353" s="5" t="s">
        <v>3615</v>
      </c>
      <c r="L1353" s="5" t="s">
        <v>3611</v>
      </c>
    </row>
    <row r="1354" customFormat="false" ht="15" hidden="false" customHeight="false" outlineLevel="0" collapsed="false">
      <c r="A1354" s="0" t="n">
        <v>3069470</v>
      </c>
      <c r="B1354" s="0" t="n">
        <v>-1.313002466</v>
      </c>
      <c r="C1354" s="0" t="n">
        <v>6.073586192</v>
      </c>
      <c r="D1354" s="0" t="n">
        <v>-6.700712956</v>
      </c>
      <c r="E1354" s="3" t="n">
        <v>6.47786E-008</v>
      </c>
      <c r="F1354" s="3" t="n">
        <v>5.03297E-007</v>
      </c>
      <c r="G1354" s="0" t="n">
        <v>8.000578851</v>
      </c>
      <c r="H1354" s="0" t="s">
        <v>1623</v>
      </c>
      <c r="I1354" s="0" t="s">
        <v>2677</v>
      </c>
      <c r="J1354" s="0" t="s">
        <v>27</v>
      </c>
      <c r="K1354" s="5" t="s">
        <v>3615</v>
      </c>
      <c r="L1354" s="5" t="s">
        <v>3611</v>
      </c>
    </row>
    <row r="1355" customFormat="false" ht="15" hidden="false" customHeight="false" outlineLevel="0" collapsed="false">
      <c r="A1355" s="0" t="n">
        <v>3251068</v>
      </c>
      <c r="B1355" s="0" t="n">
        <v>-1.313202686</v>
      </c>
      <c r="C1355" s="0" t="n">
        <v>6.431374785</v>
      </c>
      <c r="D1355" s="0" t="n">
        <v>-10.67360529</v>
      </c>
      <c r="E1355" s="3" t="n">
        <v>5.89554E-013</v>
      </c>
      <c r="F1355" s="3" t="n">
        <v>7.59831E-011</v>
      </c>
      <c r="G1355" s="0" t="n">
        <v>19.47188754</v>
      </c>
      <c r="H1355" s="0" t="s">
        <v>488</v>
      </c>
      <c r="I1355" s="0" t="s">
        <v>489</v>
      </c>
      <c r="J1355" s="0" t="s">
        <v>27</v>
      </c>
      <c r="K1355" s="5" t="s">
        <v>3615</v>
      </c>
      <c r="L1355" s="5" t="s">
        <v>3611</v>
      </c>
    </row>
    <row r="1356" customFormat="false" ht="15" hidden="false" customHeight="false" outlineLevel="0" collapsed="false">
      <c r="A1356" s="0" t="n">
        <v>3527348</v>
      </c>
      <c r="B1356" s="0" t="n">
        <v>-1.316545139</v>
      </c>
      <c r="C1356" s="0" t="n">
        <v>3.976542448</v>
      </c>
      <c r="D1356" s="0" t="n">
        <v>-7.370335516</v>
      </c>
      <c r="E1356" s="3" t="n">
        <v>8.13139E-009</v>
      </c>
      <c r="F1356" s="3" t="n">
        <v>1.00371E-007</v>
      </c>
      <c r="G1356" s="0" t="n">
        <v>10.05215127</v>
      </c>
      <c r="H1356" s="0" t="s">
        <v>1627</v>
      </c>
      <c r="I1356" s="0" t="s">
        <v>2432</v>
      </c>
      <c r="J1356" s="0" t="s">
        <v>268</v>
      </c>
      <c r="K1356" s="5" t="s">
        <v>3615</v>
      </c>
      <c r="L1356" s="5" t="s">
        <v>3611</v>
      </c>
    </row>
    <row r="1357" customFormat="false" ht="15" hidden="false" customHeight="false" outlineLevel="0" collapsed="false">
      <c r="A1357" s="0" t="n">
        <v>2736642</v>
      </c>
      <c r="B1357" s="0" t="n">
        <v>-1.320858936</v>
      </c>
      <c r="C1357" s="0" t="n">
        <v>6.081674156</v>
      </c>
      <c r="D1357" s="0" t="n">
        <v>-6.603084524</v>
      </c>
      <c r="E1357" s="3" t="n">
        <v>8.78892E-008</v>
      </c>
      <c r="F1357" s="3" t="n">
        <v>6.41349E-007</v>
      </c>
      <c r="G1357" s="0" t="n">
        <v>7.699226272</v>
      </c>
      <c r="H1357" s="0" t="s">
        <v>1630</v>
      </c>
      <c r="I1357" s="0" t="s">
        <v>2705</v>
      </c>
      <c r="J1357" s="0" t="s">
        <v>27</v>
      </c>
      <c r="K1357" s="5" t="s">
        <v>3615</v>
      </c>
      <c r="L1357" s="5" t="s">
        <v>3611</v>
      </c>
    </row>
    <row r="1358" customFormat="false" ht="15" hidden="false" customHeight="false" outlineLevel="0" collapsed="false">
      <c r="A1358" s="0" t="n">
        <v>2895792</v>
      </c>
      <c r="B1358" s="0" t="n">
        <v>-1.321559858</v>
      </c>
      <c r="C1358" s="0" t="n">
        <v>4.486484866</v>
      </c>
      <c r="D1358" s="0" t="n">
        <v>-12.76941236</v>
      </c>
      <c r="E1358" s="3" t="n">
        <v>2.85148E-015</v>
      </c>
      <c r="F1358" s="3" t="n">
        <v>2.17874E-012</v>
      </c>
      <c r="G1358" s="0" t="n">
        <v>24.70375801</v>
      </c>
      <c r="H1358" s="0" t="s">
        <v>101</v>
      </c>
      <c r="I1358" s="0" t="s">
        <v>102</v>
      </c>
      <c r="J1358" s="0" t="s">
        <v>27</v>
      </c>
      <c r="K1358" s="5" t="s">
        <v>3615</v>
      </c>
      <c r="L1358" s="5" t="s">
        <v>3611</v>
      </c>
    </row>
    <row r="1359" customFormat="false" ht="15" hidden="false" customHeight="false" outlineLevel="0" collapsed="false">
      <c r="A1359" s="0" t="n">
        <v>3430959</v>
      </c>
      <c r="B1359" s="0" t="n">
        <v>-1.325540116</v>
      </c>
      <c r="C1359" s="0" t="n">
        <v>7.622850308</v>
      </c>
      <c r="D1359" s="0" t="n">
        <v>-7.674005233</v>
      </c>
      <c r="E1359" s="3" t="n">
        <v>3.21219E-009</v>
      </c>
      <c r="F1359" s="3" t="n">
        <v>4.99142E-008</v>
      </c>
      <c r="G1359" s="0" t="n">
        <v>10.97099514</v>
      </c>
      <c r="H1359" s="0" t="s">
        <v>1635</v>
      </c>
      <c r="I1359" s="0" t="s">
        <v>2276</v>
      </c>
      <c r="J1359" s="0" t="s">
        <v>27</v>
      </c>
      <c r="K1359" s="5" t="s">
        <v>3615</v>
      </c>
      <c r="L1359" s="5" t="s">
        <v>3611</v>
      </c>
    </row>
    <row r="1360" customFormat="false" ht="15" hidden="false" customHeight="false" outlineLevel="0" collapsed="false">
      <c r="A1360" s="0" t="n">
        <v>2408437</v>
      </c>
      <c r="B1360" s="0" t="n">
        <v>-1.326183815</v>
      </c>
      <c r="C1360" s="0" t="n">
        <v>7.71201714</v>
      </c>
      <c r="D1360" s="0" t="n">
        <v>-8.846325229</v>
      </c>
      <c r="E1360" s="3" t="n">
        <v>9.7583E-011</v>
      </c>
      <c r="F1360" s="3" t="n">
        <v>3.57831E-009</v>
      </c>
      <c r="G1360" s="0" t="n">
        <v>14.42785845</v>
      </c>
      <c r="H1360" s="0" t="s">
        <v>1414</v>
      </c>
      <c r="I1360" s="0" t="s">
        <v>1415</v>
      </c>
      <c r="J1360" s="0" t="s">
        <v>118</v>
      </c>
      <c r="K1360" s="5" t="s">
        <v>3615</v>
      </c>
      <c r="L1360" s="5" t="s">
        <v>3611</v>
      </c>
    </row>
    <row r="1361" customFormat="false" ht="15" hidden="false" customHeight="false" outlineLevel="0" collapsed="false">
      <c r="A1361" s="0" t="n">
        <v>2988594</v>
      </c>
      <c r="B1361" s="0" t="n">
        <v>-1.33163911</v>
      </c>
      <c r="C1361" s="0" t="n">
        <v>7.353570552</v>
      </c>
      <c r="D1361" s="0" t="n">
        <v>-7.502497736</v>
      </c>
      <c r="E1361" s="3" t="n">
        <v>5.42192E-009</v>
      </c>
      <c r="F1361" s="3" t="n">
        <v>7.34999E-008</v>
      </c>
      <c r="G1361" s="0" t="n">
        <v>10.45306748</v>
      </c>
      <c r="H1361" s="0" t="s">
        <v>1650</v>
      </c>
      <c r="I1361" s="0" t="s">
        <v>2370</v>
      </c>
      <c r="J1361" s="0" t="s">
        <v>27</v>
      </c>
      <c r="K1361" s="5" t="s">
        <v>3615</v>
      </c>
      <c r="L1361" s="5" t="s">
        <v>3611</v>
      </c>
    </row>
    <row r="1362" customFormat="false" ht="15" hidden="false" customHeight="false" outlineLevel="0" collapsed="false">
      <c r="A1362" s="0" t="n">
        <v>3215560</v>
      </c>
      <c r="B1362" s="0" t="n">
        <v>-1.333022314</v>
      </c>
      <c r="C1362" s="0" t="n">
        <v>4.806054936</v>
      </c>
      <c r="D1362" s="0" t="n">
        <v>-5.636138431</v>
      </c>
      <c r="E1362" s="3" t="n">
        <v>1.83612E-006</v>
      </c>
      <c r="F1362" s="3" t="n">
        <v>7.50022E-006</v>
      </c>
      <c r="G1362" s="0" t="n">
        <v>4.703806289</v>
      </c>
      <c r="H1362" s="0" t="s">
        <v>1663</v>
      </c>
      <c r="I1362" s="0" t="s">
        <v>3002</v>
      </c>
      <c r="J1362" s="0" t="s">
        <v>27</v>
      </c>
      <c r="K1362" s="5" t="s">
        <v>3615</v>
      </c>
      <c r="L1362" s="5" t="s">
        <v>3611</v>
      </c>
    </row>
    <row r="1363" customFormat="false" ht="15" hidden="false" customHeight="false" outlineLevel="0" collapsed="false">
      <c r="A1363" s="0" t="n">
        <v>3473524</v>
      </c>
      <c r="B1363" s="0" t="n">
        <v>-1.33518931</v>
      </c>
      <c r="C1363" s="0" t="n">
        <v>5.493866116</v>
      </c>
      <c r="D1363" s="0" t="n">
        <v>-9.60543233</v>
      </c>
      <c r="E1363" s="3" t="n">
        <v>1.10902E-011</v>
      </c>
      <c r="F1363" s="3" t="n">
        <v>7.41946E-010</v>
      </c>
      <c r="G1363" s="0" t="n">
        <v>16.5772599</v>
      </c>
      <c r="H1363" s="0" t="s">
        <v>871</v>
      </c>
      <c r="I1363" s="0" t="s">
        <v>872</v>
      </c>
      <c r="J1363" s="0" t="s">
        <v>27</v>
      </c>
      <c r="K1363" s="5" t="s">
        <v>3615</v>
      </c>
      <c r="L1363" s="5" t="s">
        <v>3611</v>
      </c>
    </row>
    <row r="1364" customFormat="false" ht="15" hidden="false" customHeight="false" outlineLevel="0" collapsed="false">
      <c r="A1364" s="0" t="n">
        <v>4003017</v>
      </c>
      <c r="B1364" s="0" t="n">
        <v>-1.335766583</v>
      </c>
      <c r="C1364" s="0" t="n">
        <v>5.69131129</v>
      </c>
      <c r="D1364" s="0" t="n">
        <v>-12.00772596</v>
      </c>
      <c r="E1364" s="3" t="n">
        <v>1.85718E-014</v>
      </c>
      <c r="F1364" s="3" t="n">
        <v>7.75064E-012</v>
      </c>
      <c r="G1364" s="0" t="n">
        <v>22.86989937</v>
      </c>
      <c r="H1364" s="0" t="s">
        <v>180</v>
      </c>
      <c r="I1364" s="0" t="s">
        <v>181</v>
      </c>
      <c r="J1364" s="0" t="s">
        <v>27</v>
      </c>
      <c r="K1364" s="5" t="s">
        <v>3615</v>
      </c>
      <c r="L1364" s="5" t="s">
        <v>3611</v>
      </c>
    </row>
    <row r="1365" customFormat="false" ht="15" hidden="false" customHeight="false" outlineLevel="0" collapsed="false">
      <c r="A1365" s="0" t="n">
        <v>3474461</v>
      </c>
      <c r="B1365" s="0" t="n">
        <v>-1.335877993</v>
      </c>
      <c r="C1365" s="0" t="n">
        <v>7.177686179</v>
      </c>
      <c r="D1365" s="0" t="n">
        <v>-10.55385094</v>
      </c>
      <c r="E1365" s="3" t="n">
        <v>8.13185E-013</v>
      </c>
      <c r="F1365" s="3" t="n">
        <v>9.89827E-011</v>
      </c>
      <c r="G1365" s="0" t="n">
        <v>19.15507479</v>
      </c>
      <c r="H1365" s="0" t="s">
        <v>518</v>
      </c>
      <c r="I1365" s="0" t="s">
        <v>519</v>
      </c>
      <c r="J1365" s="0" t="s">
        <v>27</v>
      </c>
      <c r="K1365" s="5" t="s">
        <v>3615</v>
      </c>
      <c r="L1365" s="5" t="s">
        <v>3611</v>
      </c>
    </row>
    <row r="1366" customFormat="false" ht="15" hidden="false" customHeight="false" outlineLevel="0" collapsed="false">
      <c r="A1366" s="0" t="n">
        <v>2980516</v>
      </c>
      <c r="B1366" s="0" t="n">
        <v>-1.336112239</v>
      </c>
      <c r="C1366" s="0" t="n">
        <v>7.544910052</v>
      </c>
      <c r="D1366" s="0" t="n">
        <v>-8.100923795</v>
      </c>
      <c r="E1366" s="3" t="n">
        <v>8.84062E-010</v>
      </c>
      <c r="F1366" s="3" t="n">
        <v>1.80184E-008</v>
      </c>
      <c r="G1366" s="0" t="n">
        <v>12.24761166</v>
      </c>
      <c r="H1366" s="0" t="s">
        <v>1679</v>
      </c>
      <c r="I1366" s="0" t="s">
        <v>2014</v>
      </c>
      <c r="J1366" s="0" t="s">
        <v>27</v>
      </c>
      <c r="K1366" s="5" t="s">
        <v>3615</v>
      </c>
      <c r="L1366" s="5" t="s">
        <v>3611</v>
      </c>
    </row>
    <row r="1367" customFormat="false" ht="15" hidden="false" customHeight="false" outlineLevel="0" collapsed="false">
      <c r="A1367" s="0" t="n">
        <v>3744620</v>
      </c>
      <c r="B1367" s="0" t="n">
        <v>-1.341107737</v>
      </c>
      <c r="C1367" s="0" t="n">
        <v>6.02035453</v>
      </c>
      <c r="D1367" s="0" t="n">
        <v>-8.703978689</v>
      </c>
      <c r="E1367" s="3" t="n">
        <v>1.47892E-010</v>
      </c>
      <c r="F1367" s="3" t="n">
        <v>4.8959E-009</v>
      </c>
      <c r="G1367" s="0" t="n">
        <v>14.01663182</v>
      </c>
      <c r="H1367" s="0" t="s">
        <v>1522</v>
      </c>
      <c r="I1367" s="0" t="s">
        <v>1523</v>
      </c>
      <c r="J1367" s="0" t="s">
        <v>27</v>
      </c>
      <c r="K1367" s="5" t="s">
        <v>3615</v>
      </c>
      <c r="L1367" s="5" t="s">
        <v>3611</v>
      </c>
    </row>
    <row r="1368" customFormat="false" ht="15" hidden="false" customHeight="false" outlineLevel="0" collapsed="false">
      <c r="A1368" s="0" t="n">
        <v>3316057</v>
      </c>
      <c r="B1368" s="0" t="n">
        <v>-1.342276502</v>
      </c>
      <c r="C1368" s="0" t="n">
        <v>7.435795401</v>
      </c>
      <c r="D1368" s="0" t="n">
        <v>-8.933091361</v>
      </c>
      <c r="E1368" s="3" t="n">
        <v>7.58293E-011</v>
      </c>
      <c r="F1368" s="3" t="n">
        <v>2.93407E-009</v>
      </c>
      <c r="G1368" s="0" t="n">
        <v>14.67728103</v>
      </c>
      <c r="H1368" s="0" t="s">
        <v>1349</v>
      </c>
      <c r="I1368" s="0" t="s">
        <v>1350</v>
      </c>
      <c r="J1368" s="0" t="s">
        <v>1351</v>
      </c>
      <c r="K1368" s="5" t="s">
        <v>3615</v>
      </c>
      <c r="L1368" s="5" t="s">
        <v>3611</v>
      </c>
    </row>
    <row r="1369" customFormat="false" ht="15" hidden="false" customHeight="false" outlineLevel="0" collapsed="false">
      <c r="A1369" s="0" t="n">
        <v>3415988</v>
      </c>
      <c r="B1369" s="0" t="n">
        <v>-1.344782296</v>
      </c>
      <c r="C1369" s="0" t="n">
        <v>5.887518563</v>
      </c>
      <c r="D1369" s="0" t="n">
        <v>-12.9989528</v>
      </c>
      <c r="E1369" s="3" t="n">
        <v>1.6437E-015</v>
      </c>
      <c r="F1369" s="3" t="n">
        <v>1.44054E-012</v>
      </c>
      <c r="G1369" s="0" t="n">
        <v>25.24171723</v>
      </c>
      <c r="H1369" s="0" t="s">
        <v>95</v>
      </c>
      <c r="I1369" s="0" t="s">
        <v>96</v>
      </c>
      <c r="J1369" s="0" t="s">
        <v>97</v>
      </c>
      <c r="K1369" s="5" t="s">
        <v>3615</v>
      </c>
      <c r="L1369" s="5" t="s">
        <v>3611</v>
      </c>
    </row>
    <row r="1370" customFormat="false" ht="15" hidden="false" customHeight="false" outlineLevel="0" collapsed="false">
      <c r="A1370" s="0" t="n">
        <v>3361621</v>
      </c>
      <c r="B1370" s="0" t="n">
        <v>-1.347695284</v>
      </c>
      <c r="C1370" s="0" t="n">
        <v>5.543466566</v>
      </c>
      <c r="D1370" s="0" t="n">
        <v>-7.085523845</v>
      </c>
      <c r="E1370" s="3" t="n">
        <v>1.95752E-008</v>
      </c>
      <c r="F1370" s="3" t="n">
        <v>1.98561E-007</v>
      </c>
      <c r="G1370" s="0" t="n">
        <v>9.18331826</v>
      </c>
      <c r="H1370" s="0" t="s">
        <v>1698</v>
      </c>
      <c r="I1370" s="0" t="s">
        <v>2543</v>
      </c>
      <c r="J1370" s="0" t="s">
        <v>27</v>
      </c>
      <c r="K1370" s="5" t="s">
        <v>3615</v>
      </c>
      <c r="L1370" s="5" t="s">
        <v>3611</v>
      </c>
    </row>
    <row r="1371" customFormat="false" ht="15" hidden="false" customHeight="false" outlineLevel="0" collapsed="false">
      <c r="A1371" s="0" t="n">
        <v>2645315</v>
      </c>
      <c r="B1371" s="0" t="n">
        <v>-1.351383791</v>
      </c>
      <c r="C1371" s="0" t="n">
        <v>6.484501758</v>
      </c>
      <c r="D1371" s="0" t="n">
        <v>-8.366124093</v>
      </c>
      <c r="E1371" s="3" t="n">
        <v>4.00627E-010</v>
      </c>
      <c r="F1371" s="3" t="n">
        <v>1.00461E-008</v>
      </c>
      <c r="G1371" s="0" t="n">
        <v>13.03076518</v>
      </c>
      <c r="H1371" s="0" t="s">
        <v>1701</v>
      </c>
      <c r="I1371" s="0" t="s">
        <v>1776</v>
      </c>
      <c r="J1371" s="0" t="s">
        <v>27</v>
      </c>
      <c r="K1371" s="5" t="s">
        <v>3615</v>
      </c>
      <c r="L1371" s="5" t="s">
        <v>3611</v>
      </c>
    </row>
    <row r="1372" customFormat="false" ht="15" hidden="false" customHeight="false" outlineLevel="0" collapsed="false">
      <c r="A1372" s="0" t="n">
        <v>3936167</v>
      </c>
      <c r="B1372" s="0" t="n">
        <v>-1.352682204</v>
      </c>
      <c r="C1372" s="0" t="n">
        <v>5.419006894</v>
      </c>
      <c r="D1372" s="0" t="n">
        <v>-11.73656194</v>
      </c>
      <c r="E1372" s="3" t="n">
        <v>3.68212E-014</v>
      </c>
      <c r="F1372" s="3" t="n">
        <v>1.1324E-011</v>
      </c>
      <c r="G1372" s="0" t="n">
        <v>22.19862542</v>
      </c>
      <c r="H1372" s="0" t="s">
        <v>238</v>
      </c>
      <c r="I1372" s="0" t="s">
        <v>239</v>
      </c>
      <c r="J1372" s="0" t="s">
        <v>27</v>
      </c>
      <c r="K1372" s="5" t="s">
        <v>3615</v>
      </c>
      <c r="L1372" s="5" t="s">
        <v>3611</v>
      </c>
    </row>
    <row r="1373" customFormat="false" ht="15" hidden="false" customHeight="false" outlineLevel="0" collapsed="false">
      <c r="A1373" s="0" t="n">
        <v>3841901</v>
      </c>
      <c r="B1373" s="0" t="n">
        <v>-1.35842213</v>
      </c>
      <c r="C1373" s="0" t="n">
        <v>7.014159014</v>
      </c>
      <c r="D1373" s="0" t="n">
        <v>-7.004734858</v>
      </c>
      <c r="E1373" s="3" t="n">
        <v>2.51447E-008</v>
      </c>
      <c r="F1373" s="3" t="n">
        <v>2.41764E-007</v>
      </c>
      <c r="G1373" s="0" t="n">
        <v>8.935774293</v>
      </c>
      <c r="H1373" s="0" t="s">
        <v>1709</v>
      </c>
      <c r="I1373" s="0" t="s">
        <v>2566</v>
      </c>
      <c r="J1373" s="0" t="s">
        <v>27</v>
      </c>
      <c r="K1373" s="5" t="s">
        <v>3615</v>
      </c>
      <c r="L1373" s="5" t="s">
        <v>3611</v>
      </c>
    </row>
    <row r="1374" customFormat="false" ht="15" hidden="false" customHeight="false" outlineLevel="0" collapsed="false">
      <c r="A1374" s="0" t="n">
        <v>3602004</v>
      </c>
      <c r="B1374" s="0" t="n">
        <v>-1.364832354</v>
      </c>
      <c r="C1374" s="0" t="n">
        <v>7.271688423</v>
      </c>
      <c r="D1374" s="0" t="n">
        <v>-8.701675155</v>
      </c>
      <c r="E1374" s="3" t="n">
        <v>1.48893E-010</v>
      </c>
      <c r="F1374" s="3" t="n">
        <v>4.91488E-009</v>
      </c>
      <c r="G1374" s="0" t="n">
        <v>14.00995658</v>
      </c>
      <c r="H1374" s="0" t="s">
        <v>1529</v>
      </c>
      <c r="I1374" s="0" t="s">
        <v>1530</v>
      </c>
      <c r="J1374" s="0" t="s">
        <v>27</v>
      </c>
      <c r="K1374" s="5" t="s">
        <v>3615</v>
      </c>
      <c r="L1374" s="5" t="s">
        <v>3611</v>
      </c>
    </row>
    <row r="1375" customFormat="false" ht="15" hidden="false" customHeight="false" outlineLevel="0" collapsed="false">
      <c r="A1375" s="0" t="n">
        <v>3063856</v>
      </c>
      <c r="B1375" s="0" t="n">
        <v>-1.3711018</v>
      </c>
      <c r="C1375" s="0" t="n">
        <v>6.661688681</v>
      </c>
      <c r="D1375" s="0" t="n">
        <v>-7.51742382</v>
      </c>
      <c r="E1375" s="3" t="n">
        <v>5.17987E-009</v>
      </c>
      <c r="F1375" s="3" t="n">
        <v>7.13779E-008</v>
      </c>
      <c r="G1375" s="0" t="n">
        <v>10.49824948</v>
      </c>
      <c r="H1375" s="0" t="s">
        <v>1720</v>
      </c>
      <c r="I1375" s="0" t="s">
        <v>2361</v>
      </c>
      <c r="J1375" s="0" t="s">
        <v>27</v>
      </c>
      <c r="K1375" s="5" t="s">
        <v>3615</v>
      </c>
      <c r="L1375" s="5" t="s">
        <v>3611</v>
      </c>
    </row>
    <row r="1376" customFormat="false" ht="15" hidden="false" customHeight="false" outlineLevel="0" collapsed="false">
      <c r="A1376" s="0" t="n">
        <v>2359431</v>
      </c>
      <c r="B1376" s="0" t="n">
        <v>-1.375685667</v>
      </c>
      <c r="C1376" s="0" t="n">
        <v>6.968671515</v>
      </c>
      <c r="D1376" s="0" t="n">
        <v>-8.103295689</v>
      </c>
      <c r="E1376" s="3" t="n">
        <v>8.77795E-010</v>
      </c>
      <c r="F1376" s="3" t="n">
        <v>1.79509E-008</v>
      </c>
      <c r="G1376" s="0" t="n">
        <v>12.25465079</v>
      </c>
      <c r="H1376" s="0" t="s">
        <v>1723</v>
      </c>
      <c r="I1376" s="0" t="s">
        <v>2012</v>
      </c>
      <c r="J1376" s="0" t="s">
        <v>27</v>
      </c>
      <c r="K1376" s="5" t="s">
        <v>3615</v>
      </c>
      <c r="L1376" s="5" t="s">
        <v>3611</v>
      </c>
    </row>
    <row r="1377" customFormat="false" ht="15" hidden="false" customHeight="false" outlineLevel="0" collapsed="false">
      <c r="A1377" s="0" t="n">
        <v>3706439</v>
      </c>
      <c r="B1377" s="0" t="n">
        <v>-1.378464997</v>
      </c>
      <c r="C1377" s="0" t="n">
        <v>7.808289245</v>
      </c>
      <c r="D1377" s="0" t="n">
        <v>-8.288684584</v>
      </c>
      <c r="E1377" s="3" t="n">
        <v>5.0438E-010</v>
      </c>
      <c r="F1377" s="3" t="n">
        <v>1.1772E-008</v>
      </c>
      <c r="G1377" s="0" t="n">
        <v>12.80290375</v>
      </c>
      <c r="H1377" s="0" t="s">
        <v>1726</v>
      </c>
      <c r="I1377" s="0" t="s">
        <v>1844</v>
      </c>
      <c r="J1377" s="0" t="s">
        <v>27</v>
      </c>
      <c r="K1377" s="5" t="s">
        <v>3615</v>
      </c>
      <c r="L1377" s="5" t="s">
        <v>3611</v>
      </c>
    </row>
    <row r="1378" customFormat="false" ht="15" hidden="false" customHeight="false" outlineLevel="0" collapsed="false">
      <c r="A1378" s="0" t="n">
        <v>3554396</v>
      </c>
      <c r="B1378" s="0" t="n">
        <v>-1.384415172</v>
      </c>
      <c r="C1378" s="0" t="n">
        <v>6.804548557</v>
      </c>
      <c r="D1378" s="0" t="n">
        <v>-7.654650178</v>
      </c>
      <c r="E1378" s="3" t="n">
        <v>3.40719E-009</v>
      </c>
      <c r="F1378" s="3" t="n">
        <v>5.18414E-008</v>
      </c>
      <c r="G1378" s="0" t="n">
        <v>10.91268356</v>
      </c>
      <c r="H1378" s="0" t="s">
        <v>1730</v>
      </c>
      <c r="I1378" s="0" t="s">
        <v>2302</v>
      </c>
      <c r="J1378" s="0" t="s">
        <v>27</v>
      </c>
      <c r="K1378" s="5" t="s">
        <v>3615</v>
      </c>
      <c r="L1378" s="5" t="s">
        <v>3611</v>
      </c>
    </row>
    <row r="1379" customFormat="false" ht="15" hidden="false" customHeight="false" outlineLevel="0" collapsed="false">
      <c r="A1379" s="0" t="n">
        <v>3127610</v>
      </c>
      <c r="B1379" s="0" t="n">
        <v>-1.390209655</v>
      </c>
      <c r="C1379" s="0" t="n">
        <v>5.744444048</v>
      </c>
      <c r="D1379" s="0" t="n">
        <v>-8.240595602</v>
      </c>
      <c r="E1379" s="3" t="n">
        <v>5.82125E-010</v>
      </c>
      <c r="F1379" s="3" t="n">
        <v>1.30982E-008</v>
      </c>
      <c r="G1379" s="0" t="n">
        <v>12.66105975</v>
      </c>
      <c r="H1379" s="0" t="s">
        <v>1738</v>
      </c>
      <c r="I1379" s="0" t="s">
        <v>1885</v>
      </c>
      <c r="J1379" s="0" t="s">
        <v>27</v>
      </c>
      <c r="K1379" s="5" t="s">
        <v>3615</v>
      </c>
      <c r="L1379" s="5" t="s">
        <v>3611</v>
      </c>
    </row>
    <row r="1380" customFormat="false" ht="15" hidden="false" customHeight="false" outlineLevel="0" collapsed="false">
      <c r="A1380" s="0" t="n">
        <v>3665722</v>
      </c>
      <c r="B1380" s="0" t="n">
        <v>-1.39050824</v>
      </c>
      <c r="C1380" s="0" t="n">
        <v>7.317203903</v>
      </c>
      <c r="D1380" s="0" t="n">
        <v>-9.378828106</v>
      </c>
      <c r="E1380" s="3" t="n">
        <v>2.10644E-011</v>
      </c>
      <c r="F1380" s="3" t="n">
        <v>1.17212E-009</v>
      </c>
      <c r="G1380" s="0" t="n">
        <v>15.94348061</v>
      </c>
      <c r="H1380" s="0" t="s">
        <v>1032</v>
      </c>
      <c r="I1380" s="0" t="s">
        <v>1033</v>
      </c>
      <c r="J1380" s="0" t="s">
        <v>27</v>
      </c>
      <c r="K1380" s="5" t="s">
        <v>3615</v>
      </c>
      <c r="L1380" s="5" t="s">
        <v>3611</v>
      </c>
    </row>
    <row r="1381" customFormat="false" ht="15" hidden="false" customHeight="false" outlineLevel="0" collapsed="false">
      <c r="A1381" s="0" t="n">
        <v>3000342</v>
      </c>
      <c r="B1381" s="0" t="n">
        <v>-1.395922486</v>
      </c>
      <c r="C1381" s="0" t="n">
        <v>6.713347839</v>
      </c>
      <c r="D1381" s="0" t="n">
        <v>-10.78535276</v>
      </c>
      <c r="E1381" s="3" t="n">
        <v>4.37448E-013</v>
      </c>
      <c r="F1381" s="3" t="n">
        <v>6.2012E-011</v>
      </c>
      <c r="G1381" s="0" t="n">
        <v>19.76575589</v>
      </c>
      <c r="H1381" s="0" t="s">
        <v>448</v>
      </c>
      <c r="I1381" s="0" t="s">
        <v>449</v>
      </c>
      <c r="J1381" s="0" t="s">
        <v>27</v>
      </c>
      <c r="K1381" s="5" t="s">
        <v>3615</v>
      </c>
      <c r="L1381" s="5" t="s">
        <v>3611</v>
      </c>
    </row>
    <row r="1382" customFormat="false" ht="15" hidden="false" customHeight="false" outlineLevel="0" collapsed="false">
      <c r="A1382" s="0" t="n">
        <v>2898441</v>
      </c>
      <c r="B1382" s="0" t="n">
        <v>-1.404041737</v>
      </c>
      <c r="C1382" s="0" t="n">
        <v>5.018928588</v>
      </c>
      <c r="D1382" s="0" t="n">
        <v>-8.382596188</v>
      </c>
      <c r="E1382" s="3" t="n">
        <v>3.81509E-010</v>
      </c>
      <c r="F1382" s="3" t="n">
        <v>9.74052E-009</v>
      </c>
      <c r="G1382" s="0" t="n">
        <v>13.07914419</v>
      </c>
      <c r="H1382" s="0" t="s">
        <v>1758</v>
      </c>
      <c r="I1382" s="0" t="s">
        <v>1762</v>
      </c>
      <c r="J1382" s="0" t="s">
        <v>27</v>
      </c>
      <c r="K1382" s="5" t="s">
        <v>3615</v>
      </c>
      <c r="L1382" s="5" t="s">
        <v>3611</v>
      </c>
    </row>
    <row r="1383" customFormat="false" ht="15" hidden="false" customHeight="false" outlineLevel="0" collapsed="false">
      <c r="A1383" s="0" t="n">
        <v>3549264</v>
      </c>
      <c r="B1383" s="0" t="n">
        <v>-1.406492419</v>
      </c>
      <c r="C1383" s="0" t="n">
        <v>5.160413977</v>
      </c>
      <c r="D1383" s="0" t="n">
        <v>-4.866291916</v>
      </c>
      <c r="E1383" s="3" t="n">
        <v>2.0437E-005</v>
      </c>
      <c r="F1383" s="3" t="n">
        <v>5.90143E-005</v>
      </c>
      <c r="G1383" s="0" t="n">
        <v>2.342763206</v>
      </c>
      <c r="H1383" s="0" t="s">
        <v>1761</v>
      </c>
      <c r="I1383" s="0" t="s">
        <v>3190</v>
      </c>
      <c r="J1383" s="0" t="s">
        <v>27</v>
      </c>
      <c r="K1383" s="5" t="s">
        <v>3615</v>
      </c>
      <c r="L1383" s="5" t="s">
        <v>3611</v>
      </c>
    </row>
    <row r="1384" customFormat="false" ht="15" hidden="false" customHeight="false" outlineLevel="0" collapsed="false">
      <c r="A1384" s="0" t="n">
        <v>2780388</v>
      </c>
      <c r="B1384" s="0" t="n">
        <v>-1.411081864</v>
      </c>
      <c r="C1384" s="0" t="n">
        <v>5.653198497</v>
      </c>
      <c r="D1384" s="0" t="n">
        <v>-5.927929936</v>
      </c>
      <c r="E1384" s="3" t="n">
        <v>7.32654E-007</v>
      </c>
      <c r="F1384" s="3" t="n">
        <v>3.46631E-006</v>
      </c>
      <c r="G1384" s="0" t="n">
        <v>5.607724331</v>
      </c>
      <c r="H1384" s="0" t="s">
        <v>1768</v>
      </c>
      <c r="I1384" s="0" t="s">
        <v>2934</v>
      </c>
      <c r="J1384" s="0" t="s">
        <v>27</v>
      </c>
      <c r="K1384" s="5" t="s">
        <v>3615</v>
      </c>
      <c r="L1384" s="5" t="s">
        <v>3611</v>
      </c>
    </row>
    <row r="1385" customFormat="false" ht="15" hidden="false" customHeight="false" outlineLevel="0" collapsed="false">
      <c r="A1385" s="0" t="n">
        <v>2904836</v>
      </c>
      <c r="B1385" s="0" t="n">
        <v>-1.419424561</v>
      </c>
      <c r="C1385" s="0" t="n">
        <v>5.580542045</v>
      </c>
      <c r="D1385" s="0" t="n">
        <v>-10.29082156</v>
      </c>
      <c r="E1385" s="3" t="n">
        <v>1.65883E-012</v>
      </c>
      <c r="F1385" s="3" t="n">
        <v>1.64271E-010</v>
      </c>
      <c r="G1385" s="0" t="n">
        <v>18.45236912</v>
      </c>
      <c r="H1385" s="0" t="s">
        <v>621</v>
      </c>
      <c r="I1385" s="0" t="s">
        <v>622</v>
      </c>
      <c r="J1385" s="0" t="s">
        <v>27</v>
      </c>
      <c r="K1385" s="5" t="s">
        <v>3615</v>
      </c>
      <c r="L1385" s="5" t="s">
        <v>3611</v>
      </c>
    </row>
    <row r="1386" customFormat="false" ht="15" hidden="false" customHeight="false" outlineLevel="0" collapsed="false">
      <c r="A1386" s="0" t="n">
        <v>2776305</v>
      </c>
      <c r="B1386" s="0" t="n">
        <v>-1.423301519</v>
      </c>
      <c r="C1386" s="0" t="n">
        <v>7.266284613</v>
      </c>
      <c r="D1386" s="0" t="n">
        <v>-10.31453663</v>
      </c>
      <c r="E1386" s="3" t="n">
        <v>1.55498E-012</v>
      </c>
      <c r="F1386" s="3" t="n">
        <v>1.55747E-010</v>
      </c>
      <c r="G1386" s="0" t="n">
        <v>18.51611213</v>
      </c>
      <c r="H1386" s="0" t="s">
        <v>613</v>
      </c>
      <c r="I1386" s="0" t="s">
        <v>614</v>
      </c>
      <c r="J1386" s="0" t="s">
        <v>118</v>
      </c>
      <c r="K1386" s="5" t="s">
        <v>3615</v>
      </c>
      <c r="L1386" s="5" t="s">
        <v>3611</v>
      </c>
    </row>
    <row r="1387" customFormat="false" ht="15" hidden="false" customHeight="false" outlineLevel="0" collapsed="false">
      <c r="A1387" s="0" t="n">
        <v>3228813</v>
      </c>
      <c r="B1387" s="0" t="n">
        <v>-1.430733205</v>
      </c>
      <c r="C1387" s="0" t="n">
        <v>6.735501981</v>
      </c>
      <c r="D1387" s="0" t="n">
        <v>-12.30383625</v>
      </c>
      <c r="E1387" s="3" t="n">
        <v>8.88826E-015</v>
      </c>
      <c r="F1387" s="3" t="n">
        <v>4.86855E-012</v>
      </c>
      <c r="G1387" s="0" t="n">
        <v>23.59181702</v>
      </c>
      <c r="H1387" s="0" t="s">
        <v>149</v>
      </c>
      <c r="I1387" s="0" t="s">
        <v>150</v>
      </c>
      <c r="J1387" s="0" t="s">
        <v>27</v>
      </c>
      <c r="K1387" s="5" t="s">
        <v>3615</v>
      </c>
      <c r="L1387" s="5" t="s">
        <v>3611</v>
      </c>
    </row>
    <row r="1388" customFormat="false" ht="15" hidden="false" customHeight="false" outlineLevel="0" collapsed="false">
      <c r="A1388" s="0" t="n">
        <v>2732655</v>
      </c>
      <c r="B1388" s="0" t="n">
        <v>-1.430784313</v>
      </c>
      <c r="C1388" s="0" t="n">
        <v>6.768130577</v>
      </c>
      <c r="D1388" s="0" t="n">
        <v>-4.781566032</v>
      </c>
      <c r="E1388" s="3" t="n">
        <v>2.65708E-005</v>
      </c>
      <c r="F1388" s="3" t="n">
        <v>7.43791E-005</v>
      </c>
      <c r="G1388" s="0" t="n">
        <v>2.086721842</v>
      </c>
      <c r="H1388" s="0" t="s">
        <v>1782</v>
      </c>
      <c r="I1388" s="0" t="s">
        <v>3207</v>
      </c>
      <c r="J1388" s="0" t="s">
        <v>27</v>
      </c>
      <c r="K1388" s="5" t="s">
        <v>3615</v>
      </c>
      <c r="L1388" s="5" t="s">
        <v>3611</v>
      </c>
    </row>
    <row r="1389" customFormat="false" ht="15" hidden="false" customHeight="false" outlineLevel="0" collapsed="false">
      <c r="A1389" s="0" t="n">
        <v>3190796</v>
      </c>
      <c r="B1389" s="0" t="n">
        <v>-1.437943875</v>
      </c>
      <c r="C1389" s="0" t="n">
        <v>7.398740779</v>
      </c>
      <c r="D1389" s="0" t="n">
        <v>-6.851810353</v>
      </c>
      <c r="E1389" s="3" t="n">
        <v>4.04428E-008</v>
      </c>
      <c r="F1389" s="3" t="n">
        <v>3.50932E-007</v>
      </c>
      <c r="G1389" s="0" t="n">
        <v>8.46603645</v>
      </c>
      <c r="H1389" s="0" t="s">
        <v>1788</v>
      </c>
      <c r="I1389" s="0" t="s">
        <v>2626</v>
      </c>
      <c r="J1389" s="0" t="s">
        <v>27</v>
      </c>
      <c r="K1389" s="5" t="s">
        <v>3615</v>
      </c>
      <c r="L1389" s="5" t="s">
        <v>3611</v>
      </c>
    </row>
    <row r="1390" customFormat="false" ht="15" hidden="false" customHeight="false" outlineLevel="0" collapsed="false">
      <c r="A1390" s="0" t="n">
        <v>2819779</v>
      </c>
      <c r="B1390" s="0" t="n">
        <v>-1.447618392</v>
      </c>
      <c r="C1390" s="0" t="n">
        <v>4.916080106</v>
      </c>
      <c r="D1390" s="0" t="n">
        <v>-5.725174154</v>
      </c>
      <c r="E1390" s="3" t="n">
        <v>1.38733E-006</v>
      </c>
      <c r="F1390" s="3" t="n">
        <v>5.90938E-006</v>
      </c>
      <c r="G1390" s="0" t="n">
        <v>4.979383418</v>
      </c>
      <c r="H1390" s="0" t="s">
        <v>1801</v>
      </c>
      <c r="I1390" s="0" t="s">
        <v>2984</v>
      </c>
      <c r="J1390" s="0" t="s">
        <v>21</v>
      </c>
      <c r="K1390" s="5" t="s">
        <v>3615</v>
      </c>
      <c r="L1390" s="5" t="s">
        <v>3611</v>
      </c>
    </row>
    <row r="1391" customFormat="false" ht="15" hidden="false" customHeight="false" outlineLevel="0" collapsed="false">
      <c r="A1391" s="0" t="n">
        <v>3247977</v>
      </c>
      <c r="B1391" s="0" t="n">
        <v>-1.458171583</v>
      </c>
      <c r="C1391" s="0" t="n">
        <v>5.797936853</v>
      </c>
      <c r="D1391" s="0" t="n">
        <v>-6.395127952</v>
      </c>
      <c r="E1391" s="3" t="n">
        <v>1.68609E-007</v>
      </c>
      <c r="F1391" s="3" t="n">
        <v>1.06228E-006</v>
      </c>
      <c r="G1391" s="0" t="n">
        <v>7.056046516</v>
      </c>
      <c r="H1391" s="0" t="s">
        <v>1808</v>
      </c>
      <c r="I1391" s="0" t="s">
        <v>2772</v>
      </c>
      <c r="J1391" s="0" t="s">
        <v>27</v>
      </c>
      <c r="K1391" s="5" t="s">
        <v>3615</v>
      </c>
      <c r="L1391" s="5" t="s">
        <v>3611</v>
      </c>
    </row>
    <row r="1392" customFormat="false" ht="15" hidden="false" customHeight="false" outlineLevel="0" collapsed="false">
      <c r="A1392" s="0" t="n">
        <v>3238835</v>
      </c>
      <c r="B1392" s="0" t="n">
        <v>-1.458854897</v>
      </c>
      <c r="C1392" s="0" t="n">
        <v>7.865396583</v>
      </c>
      <c r="D1392" s="0" t="n">
        <v>-10.88066447</v>
      </c>
      <c r="E1392" s="3" t="n">
        <v>3.39583E-013</v>
      </c>
      <c r="F1392" s="3" t="n">
        <v>5.17584E-011</v>
      </c>
      <c r="G1392" s="0" t="n">
        <v>20.01505864</v>
      </c>
      <c r="H1392" s="0" t="s">
        <v>417</v>
      </c>
      <c r="I1392" s="0" t="s">
        <v>418</v>
      </c>
      <c r="J1392" s="0" t="s">
        <v>118</v>
      </c>
      <c r="K1392" s="5" t="s">
        <v>3615</v>
      </c>
      <c r="L1392" s="5" t="s">
        <v>3611</v>
      </c>
    </row>
    <row r="1393" customFormat="false" ht="15" hidden="false" customHeight="false" outlineLevel="0" collapsed="false">
      <c r="A1393" s="0" t="n">
        <v>3602569</v>
      </c>
      <c r="B1393" s="0" t="n">
        <v>-1.459007089</v>
      </c>
      <c r="C1393" s="0" t="n">
        <v>5.752587256</v>
      </c>
      <c r="D1393" s="0" t="n">
        <v>-10.01920898</v>
      </c>
      <c r="E1393" s="3" t="n">
        <v>3.49643E-012</v>
      </c>
      <c r="F1393" s="3" t="n">
        <v>2.98953E-010</v>
      </c>
      <c r="G1393" s="0" t="n">
        <v>17.71686558</v>
      </c>
      <c r="H1393" s="0" t="s">
        <v>693</v>
      </c>
      <c r="I1393" s="0" t="s">
        <v>694</v>
      </c>
      <c r="J1393" s="0" t="s">
        <v>27</v>
      </c>
      <c r="K1393" s="5" t="s">
        <v>3615</v>
      </c>
      <c r="L1393" s="5" t="s">
        <v>3611</v>
      </c>
    </row>
    <row r="1394" customFormat="false" ht="15" hidden="false" customHeight="false" outlineLevel="0" collapsed="false">
      <c r="A1394" s="0" t="n">
        <v>3841439</v>
      </c>
      <c r="B1394" s="0" t="n">
        <v>-1.46379778</v>
      </c>
      <c r="C1394" s="0" t="n">
        <v>6.908636614</v>
      </c>
      <c r="D1394" s="0" t="n">
        <v>-10.15632626</v>
      </c>
      <c r="E1394" s="3" t="n">
        <v>2.39678E-012</v>
      </c>
      <c r="F1394" s="3" t="n">
        <v>2.27085E-010</v>
      </c>
      <c r="G1394" s="0" t="n">
        <v>18.0894179</v>
      </c>
      <c r="H1394" s="0" t="s">
        <v>636</v>
      </c>
      <c r="I1394" s="0" t="s">
        <v>637</v>
      </c>
      <c r="J1394" s="0" t="s">
        <v>27</v>
      </c>
      <c r="K1394" s="5" t="s">
        <v>3615</v>
      </c>
      <c r="L1394" s="5" t="s">
        <v>3611</v>
      </c>
    </row>
    <row r="1395" customFormat="false" ht="15" hidden="false" customHeight="false" outlineLevel="0" collapsed="false">
      <c r="A1395" s="0" t="n">
        <v>2474240</v>
      </c>
      <c r="B1395" s="0" t="n">
        <v>-1.470215467</v>
      </c>
      <c r="C1395" s="0" t="n">
        <v>5.715496746</v>
      </c>
      <c r="D1395" s="0" t="n">
        <v>-8.543647541</v>
      </c>
      <c r="E1395" s="3" t="n">
        <v>2.36919E-010</v>
      </c>
      <c r="F1395" s="3" t="n">
        <v>6.864E-009</v>
      </c>
      <c r="G1395" s="0" t="n">
        <v>13.55048103</v>
      </c>
      <c r="H1395" s="0" t="s">
        <v>1638</v>
      </c>
      <c r="I1395" s="0" t="s">
        <v>1639</v>
      </c>
      <c r="J1395" s="0" t="s">
        <v>27</v>
      </c>
      <c r="K1395" s="5" t="s">
        <v>3615</v>
      </c>
      <c r="L1395" s="5" t="s">
        <v>3611</v>
      </c>
    </row>
    <row r="1396" customFormat="false" ht="15" hidden="false" customHeight="false" outlineLevel="0" collapsed="false">
      <c r="A1396" s="0" t="n">
        <v>3082373</v>
      </c>
      <c r="B1396" s="0" t="n">
        <v>-1.473372107</v>
      </c>
      <c r="C1396" s="0" t="n">
        <v>6.251115349</v>
      </c>
      <c r="D1396" s="0" t="n">
        <v>-10.76513955</v>
      </c>
      <c r="E1396" s="3" t="n">
        <v>4.61653E-013</v>
      </c>
      <c r="F1396" s="3" t="n">
        <v>6.27276E-011</v>
      </c>
      <c r="G1396" s="0" t="n">
        <v>19.71272612</v>
      </c>
      <c r="H1396" s="0" t="s">
        <v>466</v>
      </c>
      <c r="I1396" s="0" t="s">
        <v>467</v>
      </c>
      <c r="J1396" s="0" t="s">
        <v>468</v>
      </c>
      <c r="K1396" s="5" t="s">
        <v>3615</v>
      </c>
      <c r="L1396" s="5" t="s">
        <v>3611</v>
      </c>
    </row>
    <row r="1397" customFormat="false" ht="15" hidden="false" customHeight="false" outlineLevel="0" collapsed="false">
      <c r="A1397" s="0" t="n">
        <v>2540007</v>
      </c>
      <c r="B1397" s="0" t="n">
        <v>-1.476212679</v>
      </c>
      <c r="C1397" s="0" t="n">
        <v>8.252782652</v>
      </c>
      <c r="D1397" s="0" t="n">
        <v>-9.783483963</v>
      </c>
      <c r="E1397" s="3" t="n">
        <v>6.73039E-012</v>
      </c>
      <c r="F1397" s="3" t="n">
        <v>5.17413E-010</v>
      </c>
      <c r="G1397" s="0" t="n">
        <v>17.07045812</v>
      </c>
      <c r="H1397" s="0" t="s">
        <v>763</v>
      </c>
      <c r="I1397" s="0" t="s">
        <v>764</v>
      </c>
      <c r="J1397" s="0" t="s">
        <v>27</v>
      </c>
      <c r="K1397" s="5" t="s">
        <v>3615</v>
      </c>
      <c r="L1397" s="5" t="s">
        <v>3611</v>
      </c>
    </row>
    <row r="1398" customFormat="false" ht="15" hidden="false" customHeight="false" outlineLevel="0" collapsed="false">
      <c r="A1398" s="0" t="n">
        <v>3376490</v>
      </c>
      <c r="B1398" s="0" t="n">
        <v>-1.496756872</v>
      </c>
      <c r="C1398" s="0" t="n">
        <v>6.217769106</v>
      </c>
      <c r="D1398" s="0" t="n">
        <v>-9.036905467</v>
      </c>
      <c r="E1398" s="3" t="n">
        <v>5.61447E-011</v>
      </c>
      <c r="F1398" s="3" t="n">
        <v>2.41202E-009</v>
      </c>
      <c r="G1398" s="0" t="n">
        <v>14.97446309</v>
      </c>
      <c r="H1398" s="0" t="s">
        <v>1254</v>
      </c>
      <c r="I1398" s="0" t="s">
        <v>1255</v>
      </c>
      <c r="J1398" s="0" t="s">
        <v>27</v>
      </c>
      <c r="K1398" s="5" t="s">
        <v>3615</v>
      </c>
      <c r="L1398" s="5" t="s">
        <v>3611</v>
      </c>
    </row>
    <row r="1399" customFormat="false" ht="15" hidden="false" customHeight="false" outlineLevel="0" collapsed="false">
      <c r="A1399" s="0" t="n">
        <v>3649697</v>
      </c>
      <c r="B1399" s="0" t="n">
        <v>-1.505528471</v>
      </c>
      <c r="C1399" s="0" t="n">
        <v>5.860732899</v>
      </c>
      <c r="D1399" s="0" t="n">
        <v>-7.610055286</v>
      </c>
      <c r="E1399" s="3" t="n">
        <v>3.90328E-009</v>
      </c>
      <c r="F1399" s="3" t="n">
        <v>5.74784E-008</v>
      </c>
      <c r="G1399" s="0" t="n">
        <v>10.77819573</v>
      </c>
      <c r="H1399" s="0" t="s">
        <v>1852</v>
      </c>
      <c r="I1399" s="0" t="s">
        <v>2320</v>
      </c>
      <c r="J1399" s="0" t="s">
        <v>27</v>
      </c>
      <c r="K1399" s="5" t="s">
        <v>3615</v>
      </c>
      <c r="L1399" s="5" t="s">
        <v>3611</v>
      </c>
    </row>
    <row r="1400" customFormat="false" ht="15" hidden="false" customHeight="false" outlineLevel="0" collapsed="false">
      <c r="A1400" s="0" t="n">
        <v>2756892</v>
      </c>
      <c r="B1400" s="0" t="n">
        <v>-1.508269917</v>
      </c>
      <c r="C1400" s="0" t="n">
        <v>6.086612431</v>
      </c>
      <c r="D1400" s="0" t="n">
        <v>-8.421488682</v>
      </c>
      <c r="E1400" s="3" t="n">
        <v>3.39953E-010</v>
      </c>
      <c r="F1400" s="3" t="n">
        <v>8.8671E-009</v>
      </c>
      <c r="G1400" s="0" t="n">
        <v>13.19324727</v>
      </c>
      <c r="H1400" s="0" t="s">
        <v>1734</v>
      </c>
      <c r="I1400" s="0" t="s">
        <v>1735</v>
      </c>
      <c r="J1400" s="0" t="s">
        <v>27</v>
      </c>
      <c r="K1400" s="5" t="s">
        <v>3615</v>
      </c>
      <c r="L1400" s="5" t="s">
        <v>3611</v>
      </c>
    </row>
    <row r="1401" customFormat="false" ht="15" hidden="false" customHeight="false" outlineLevel="0" collapsed="false">
      <c r="A1401" s="0" t="n">
        <v>3230932</v>
      </c>
      <c r="B1401" s="0" t="n">
        <v>-1.508768897</v>
      </c>
      <c r="C1401" s="0" t="n">
        <v>7.186865431</v>
      </c>
      <c r="D1401" s="0" t="n">
        <v>-9.623120953</v>
      </c>
      <c r="E1401" s="3" t="n">
        <v>1.05515E-011</v>
      </c>
      <c r="F1401" s="3" t="n">
        <v>7.2528E-010</v>
      </c>
      <c r="G1401" s="0" t="n">
        <v>16.62644616</v>
      </c>
      <c r="H1401" s="0" t="s">
        <v>843</v>
      </c>
      <c r="I1401" s="0" t="s">
        <v>844</v>
      </c>
      <c r="J1401" s="0" t="s">
        <v>27</v>
      </c>
      <c r="K1401" s="5" t="s">
        <v>3615</v>
      </c>
      <c r="L1401" s="5" t="s">
        <v>3611</v>
      </c>
    </row>
    <row r="1402" customFormat="false" ht="15" hidden="false" customHeight="false" outlineLevel="0" collapsed="false">
      <c r="A1402" s="0" t="n">
        <v>2882253</v>
      </c>
      <c r="B1402" s="0" t="n">
        <v>-1.509393424</v>
      </c>
      <c r="C1402" s="0" t="n">
        <v>4.729425232</v>
      </c>
      <c r="D1402" s="0" t="n">
        <v>-6.264211016</v>
      </c>
      <c r="E1402" s="3" t="n">
        <v>2.54336E-007</v>
      </c>
      <c r="F1402" s="3" t="n">
        <v>1.46597E-006</v>
      </c>
      <c r="G1402" s="0" t="n">
        <v>6.650476185</v>
      </c>
      <c r="H1402" s="0" t="s">
        <v>1864</v>
      </c>
      <c r="I1402" s="0" t="s">
        <v>2823</v>
      </c>
      <c r="J1402" s="0" t="s">
        <v>91</v>
      </c>
      <c r="K1402" s="5" t="s">
        <v>3615</v>
      </c>
      <c r="L1402" s="5" t="s">
        <v>3611</v>
      </c>
    </row>
    <row r="1403" customFormat="false" ht="15" hidden="false" customHeight="false" outlineLevel="0" collapsed="false">
      <c r="A1403" s="0" t="n">
        <v>3652867</v>
      </c>
      <c r="B1403" s="0" t="n">
        <v>-1.52699206</v>
      </c>
      <c r="C1403" s="0" t="n">
        <v>5.667366855</v>
      </c>
      <c r="D1403" s="0" t="n">
        <v>-6.87127401</v>
      </c>
      <c r="E1403" s="3" t="n">
        <v>3.80657E-008</v>
      </c>
      <c r="F1403" s="3" t="n">
        <v>3.34779E-007</v>
      </c>
      <c r="G1403" s="0" t="n">
        <v>8.525902504</v>
      </c>
      <c r="H1403" s="0" t="s">
        <v>1875</v>
      </c>
      <c r="I1403" s="0" t="s">
        <v>2617</v>
      </c>
      <c r="J1403" s="0" t="s">
        <v>27</v>
      </c>
      <c r="K1403" s="5" t="s">
        <v>3615</v>
      </c>
      <c r="L1403" s="5" t="s">
        <v>3611</v>
      </c>
    </row>
    <row r="1404" customFormat="false" ht="15" hidden="false" customHeight="false" outlineLevel="0" collapsed="false">
      <c r="A1404" s="0" t="n">
        <v>3250726</v>
      </c>
      <c r="B1404" s="0" t="n">
        <v>-1.527817788</v>
      </c>
      <c r="C1404" s="0" t="n">
        <v>8.209897928</v>
      </c>
      <c r="D1404" s="0" t="n">
        <v>-7.870192156</v>
      </c>
      <c r="E1404" s="3" t="n">
        <v>1.77127E-009</v>
      </c>
      <c r="F1404" s="3" t="n">
        <v>3.1109E-008</v>
      </c>
      <c r="G1404" s="0" t="n">
        <v>11.55998134</v>
      </c>
      <c r="H1404" s="0" t="s">
        <v>1879</v>
      </c>
      <c r="I1404" s="0" t="s">
        <v>2162</v>
      </c>
      <c r="J1404" s="0" t="s">
        <v>27</v>
      </c>
      <c r="K1404" s="5" t="s">
        <v>3615</v>
      </c>
      <c r="L1404" s="5" t="s">
        <v>3611</v>
      </c>
    </row>
    <row r="1405" customFormat="false" ht="15" hidden="false" customHeight="false" outlineLevel="0" collapsed="false">
      <c r="A1405" s="0" t="n">
        <v>2906105</v>
      </c>
      <c r="B1405" s="0" t="n">
        <v>-1.531065164</v>
      </c>
      <c r="C1405" s="0" t="n">
        <v>6.728252312</v>
      </c>
      <c r="D1405" s="0" t="n">
        <v>-9.185460098</v>
      </c>
      <c r="E1405" s="3" t="n">
        <v>3.66052E-011</v>
      </c>
      <c r="F1405" s="3" t="n">
        <v>1.75785E-009</v>
      </c>
      <c r="G1405" s="0" t="n">
        <v>15.39732879</v>
      </c>
      <c r="H1405" s="0" t="s">
        <v>1166</v>
      </c>
      <c r="I1405" s="0" t="s">
        <v>1167</v>
      </c>
      <c r="J1405" s="0" t="s">
        <v>1168</v>
      </c>
      <c r="K1405" s="5" t="s">
        <v>3615</v>
      </c>
      <c r="L1405" s="5" t="s">
        <v>3611</v>
      </c>
    </row>
    <row r="1406" customFormat="false" ht="15" hidden="false" customHeight="false" outlineLevel="0" collapsed="false">
      <c r="A1406" s="0" t="n">
        <v>2986350</v>
      </c>
      <c r="B1406" s="0" t="n">
        <v>-1.53510564</v>
      </c>
      <c r="C1406" s="0" t="n">
        <v>7.335553902</v>
      </c>
      <c r="D1406" s="0" t="n">
        <v>-10.92858732</v>
      </c>
      <c r="E1406" s="3" t="n">
        <v>2.99117E-013</v>
      </c>
      <c r="F1406" s="3" t="n">
        <v>4.68119E-011</v>
      </c>
      <c r="G1406" s="0" t="n">
        <v>20.13994131</v>
      </c>
      <c r="H1406" s="0" t="s">
        <v>411</v>
      </c>
      <c r="I1406" s="0" t="s">
        <v>412</v>
      </c>
      <c r="J1406" s="0" t="s">
        <v>27</v>
      </c>
      <c r="K1406" s="5" t="s">
        <v>3615</v>
      </c>
      <c r="L1406" s="5" t="s">
        <v>3611</v>
      </c>
    </row>
    <row r="1407" customFormat="false" ht="15" hidden="false" customHeight="false" outlineLevel="0" collapsed="false">
      <c r="A1407" s="0" t="n">
        <v>3519624</v>
      </c>
      <c r="B1407" s="0" t="n">
        <v>-1.538848557</v>
      </c>
      <c r="C1407" s="0" t="n">
        <v>5.484353535</v>
      </c>
      <c r="D1407" s="0" t="n">
        <v>-7.62633981</v>
      </c>
      <c r="E1407" s="3" t="n">
        <v>3.71418E-009</v>
      </c>
      <c r="F1407" s="3" t="n">
        <v>5.5312E-008</v>
      </c>
      <c r="G1407" s="0" t="n">
        <v>10.82732783</v>
      </c>
      <c r="H1407" s="0" t="s">
        <v>1888</v>
      </c>
      <c r="I1407" s="0" t="s">
        <v>2314</v>
      </c>
      <c r="J1407" s="0" t="s">
        <v>27</v>
      </c>
      <c r="K1407" s="5" t="s">
        <v>3615</v>
      </c>
      <c r="L1407" s="5" t="s">
        <v>3611</v>
      </c>
    </row>
    <row r="1408" customFormat="false" ht="15" hidden="false" customHeight="false" outlineLevel="0" collapsed="false">
      <c r="A1408" s="0" t="n">
        <v>3101629</v>
      </c>
      <c r="B1408" s="0" t="n">
        <v>-1.539344801</v>
      </c>
      <c r="C1408" s="0" t="n">
        <v>6.654588114</v>
      </c>
      <c r="D1408" s="0" t="n">
        <v>-7.554434093</v>
      </c>
      <c r="E1408" s="3" t="n">
        <v>4.62569E-009</v>
      </c>
      <c r="F1408" s="3" t="n">
        <v>6.53337E-008</v>
      </c>
      <c r="G1408" s="0" t="n">
        <v>10.61019456</v>
      </c>
      <c r="H1408" s="0" t="s">
        <v>1891</v>
      </c>
      <c r="I1408" s="0" t="s">
        <v>2342</v>
      </c>
      <c r="J1408" s="0" t="s">
        <v>27</v>
      </c>
      <c r="K1408" s="5" t="s">
        <v>3615</v>
      </c>
      <c r="L1408" s="5" t="s">
        <v>3611</v>
      </c>
    </row>
    <row r="1409" customFormat="false" ht="15" hidden="false" customHeight="false" outlineLevel="0" collapsed="false">
      <c r="A1409" s="0" t="n">
        <v>2655606</v>
      </c>
      <c r="B1409" s="0" t="n">
        <v>-1.548586712</v>
      </c>
      <c r="C1409" s="0" t="n">
        <v>6.404077317</v>
      </c>
      <c r="D1409" s="0" t="n">
        <v>-11.94619057</v>
      </c>
      <c r="E1409" s="3" t="n">
        <v>2.16749E-014</v>
      </c>
      <c r="F1409" s="3" t="n">
        <v>8.25907E-012</v>
      </c>
      <c r="G1409" s="0" t="n">
        <v>22.7184239</v>
      </c>
      <c r="H1409" s="0" t="s">
        <v>197</v>
      </c>
      <c r="I1409" s="0" t="s">
        <v>198</v>
      </c>
      <c r="J1409" s="0" t="s">
        <v>27</v>
      </c>
      <c r="K1409" s="5" t="s">
        <v>3615</v>
      </c>
      <c r="L1409" s="5" t="s">
        <v>3611</v>
      </c>
    </row>
    <row r="1410" customFormat="false" ht="15" hidden="false" customHeight="false" outlineLevel="0" collapsed="false">
      <c r="A1410" s="0" t="n">
        <v>3031827</v>
      </c>
      <c r="B1410" s="0" t="n">
        <v>-1.553855964</v>
      </c>
      <c r="C1410" s="0" t="n">
        <v>10.63000062</v>
      </c>
      <c r="D1410" s="0" t="n">
        <v>-7.666531248</v>
      </c>
      <c r="E1410" s="3" t="n">
        <v>3.28612E-009</v>
      </c>
      <c r="F1410" s="3" t="n">
        <v>5.06588E-008</v>
      </c>
      <c r="G1410" s="0" t="n">
        <v>10.94848228</v>
      </c>
      <c r="H1410" s="0" t="s">
        <v>1903</v>
      </c>
      <c r="I1410" s="0" t="s">
        <v>2287</v>
      </c>
      <c r="J1410" s="0" t="s">
        <v>27</v>
      </c>
      <c r="K1410" s="5" t="s">
        <v>3615</v>
      </c>
      <c r="L1410" s="5" t="s">
        <v>3611</v>
      </c>
    </row>
    <row r="1411" customFormat="false" ht="15" hidden="false" customHeight="false" outlineLevel="0" collapsed="false">
      <c r="A1411" s="0" t="n">
        <v>2998192</v>
      </c>
      <c r="B1411" s="0" t="n">
        <v>-1.557711138</v>
      </c>
      <c r="C1411" s="0" t="n">
        <v>6.35702434</v>
      </c>
      <c r="D1411" s="0" t="n">
        <v>-8.612904656</v>
      </c>
      <c r="E1411" s="3" t="n">
        <v>1.93211E-010</v>
      </c>
      <c r="F1411" s="3" t="n">
        <v>5.95186E-009</v>
      </c>
      <c r="G1411" s="0" t="n">
        <v>13.75222238</v>
      </c>
      <c r="H1411" s="0" t="s">
        <v>1584</v>
      </c>
      <c r="I1411" s="0" t="s">
        <v>1585</v>
      </c>
      <c r="J1411" s="0" t="s">
        <v>118</v>
      </c>
      <c r="K1411" s="5" t="s">
        <v>3615</v>
      </c>
      <c r="L1411" s="5" t="s">
        <v>3611</v>
      </c>
    </row>
    <row r="1412" customFormat="false" ht="15" hidden="false" customHeight="false" outlineLevel="0" collapsed="false">
      <c r="A1412" s="0" t="n">
        <v>3897280</v>
      </c>
      <c r="B1412" s="0" t="n">
        <v>-1.560654074</v>
      </c>
      <c r="C1412" s="0" t="n">
        <v>5.06583481</v>
      </c>
      <c r="D1412" s="0" t="n">
        <v>-11.34047695</v>
      </c>
      <c r="E1412" s="3" t="n">
        <v>1.0175E-013</v>
      </c>
      <c r="F1412" s="3" t="n">
        <v>2.23082E-011</v>
      </c>
      <c r="G1412" s="0" t="n">
        <v>21.20043228</v>
      </c>
      <c r="H1412" s="0" t="s">
        <v>326</v>
      </c>
      <c r="I1412" s="0" t="s">
        <v>327</v>
      </c>
      <c r="J1412" s="0" t="s">
        <v>16</v>
      </c>
      <c r="K1412" s="5" t="s">
        <v>3615</v>
      </c>
      <c r="L1412" s="5" t="s">
        <v>3611</v>
      </c>
    </row>
    <row r="1413" customFormat="false" ht="15" hidden="false" customHeight="false" outlineLevel="0" collapsed="false">
      <c r="A1413" s="0" t="n">
        <v>3802416</v>
      </c>
      <c r="B1413" s="0" t="n">
        <v>-1.583133905</v>
      </c>
      <c r="C1413" s="0" t="n">
        <v>5.538740719</v>
      </c>
      <c r="D1413" s="0" t="n">
        <v>-5.530514986</v>
      </c>
      <c r="E1413" s="3" t="n">
        <v>2.55984E-006</v>
      </c>
      <c r="F1413" s="3" t="n">
        <v>9.92894E-006</v>
      </c>
      <c r="G1413" s="0" t="n">
        <v>4.377300766</v>
      </c>
      <c r="H1413" s="0" t="s">
        <v>1927</v>
      </c>
      <c r="I1413" s="0" t="s">
        <v>3028</v>
      </c>
      <c r="J1413" s="0" t="s">
        <v>27</v>
      </c>
      <c r="K1413" s="5" t="s">
        <v>3615</v>
      </c>
      <c r="L1413" s="5" t="s">
        <v>3611</v>
      </c>
    </row>
    <row r="1414" customFormat="false" ht="15" hidden="false" customHeight="false" outlineLevel="0" collapsed="false">
      <c r="A1414" s="0" t="n">
        <v>3739147</v>
      </c>
      <c r="B1414" s="0" t="n">
        <v>-1.591912737</v>
      </c>
      <c r="C1414" s="0" t="n">
        <v>7.037511873</v>
      </c>
      <c r="D1414" s="0" t="n">
        <v>-8.964063629</v>
      </c>
      <c r="E1414" s="3" t="n">
        <v>6.93161E-011</v>
      </c>
      <c r="F1414" s="3" t="n">
        <v>2.80594E-009</v>
      </c>
      <c r="G1414" s="0" t="n">
        <v>14.76608626</v>
      </c>
      <c r="H1414" s="0" t="s">
        <v>1312</v>
      </c>
      <c r="I1414" s="0" t="s">
        <v>1313</v>
      </c>
      <c r="J1414" s="0" t="s">
        <v>27</v>
      </c>
      <c r="K1414" s="5" t="s">
        <v>3615</v>
      </c>
      <c r="L1414" s="5" t="s">
        <v>3611</v>
      </c>
    </row>
    <row r="1415" customFormat="false" ht="15" hidden="false" customHeight="false" outlineLevel="0" collapsed="false">
      <c r="A1415" s="0" t="n">
        <v>3353859</v>
      </c>
      <c r="B1415" s="0" t="n">
        <v>-1.598345688</v>
      </c>
      <c r="C1415" s="0" t="n">
        <v>5.904461461</v>
      </c>
      <c r="D1415" s="0" t="n">
        <v>-8.506903127</v>
      </c>
      <c r="E1415" s="3" t="n">
        <v>2.64052E-010</v>
      </c>
      <c r="F1415" s="3" t="n">
        <v>7.5257E-009</v>
      </c>
      <c r="G1415" s="0" t="n">
        <v>13.44321385</v>
      </c>
      <c r="H1415" s="0" t="s">
        <v>1657</v>
      </c>
      <c r="I1415" s="0" t="s">
        <v>1658</v>
      </c>
      <c r="J1415" s="0" t="s">
        <v>268</v>
      </c>
      <c r="K1415" s="5" t="s">
        <v>3615</v>
      </c>
      <c r="L1415" s="5" t="s">
        <v>3611</v>
      </c>
    </row>
    <row r="1416" customFormat="false" ht="15" hidden="false" customHeight="false" outlineLevel="0" collapsed="false">
      <c r="A1416" s="0" t="n">
        <v>3456840</v>
      </c>
      <c r="B1416" s="0" t="n">
        <v>-1.599123139</v>
      </c>
      <c r="C1416" s="0" t="n">
        <v>6.916372736</v>
      </c>
      <c r="D1416" s="0" t="n">
        <v>-7.552412829</v>
      </c>
      <c r="E1416" s="3" t="n">
        <v>4.65435E-009</v>
      </c>
      <c r="F1416" s="3" t="n">
        <v>6.56856E-008</v>
      </c>
      <c r="G1416" s="0" t="n">
        <v>10.60408405</v>
      </c>
      <c r="H1416" s="0" t="s">
        <v>1934</v>
      </c>
      <c r="I1416" s="0" t="s">
        <v>2343</v>
      </c>
      <c r="J1416" s="0" t="s">
        <v>27</v>
      </c>
      <c r="K1416" s="5" t="s">
        <v>3615</v>
      </c>
      <c r="L1416" s="5" t="s">
        <v>3611</v>
      </c>
    </row>
    <row r="1417" customFormat="false" ht="15" hidden="false" customHeight="false" outlineLevel="0" collapsed="false">
      <c r="A1417" s="0" t="n">
        <v>2638123</v>
      </c>
      <c r="B1417" s="0" t="n">
        <v>-1.600202953</v>
      </c>
      <c r="C1417" s="0" t="n">
        <v>5.396008603</v>
      </c>
      <c r="D1417" s="0" t="n">
        <v>-7.267623868</v>
      </c>
      <c r="E1417" s="3" t="n">
        <v>1.11537E-008</v>
      </c>
      <c r="F1417" s="3" t="n">
        <v>1.28536E-007</v>
      </c>
      <c r="G1417" s="0" t="n">
        <v>9.739555447</v>
      </c>
      <c r="H1417" s="0" t="s">
        <v>1937</v>
      </c>
      <c r="I1417" s="0" t="s">
        <v>2477</v>
      </c>
      <c r="J1417" s="0" t="s">
        <v>27</v>
      </c>
      <c r="K1417" s="5" t="s">
        <v>3615</v>
      </c>
      <c r="L1417" s="5" t="s">
        <v>3611</v>
      </c>
    </row>
    <row r="1418" customFormat="false" ht="15" hidden="false" customHeight="false" outlineLevel="0" collapsed="false">
      <c r="A1418" s="0" t="n">
        <v>3262279</v>
      </c>
      <c r="B1418" s="0" t="n">
        <v>-1.603201146</v>
      </c>
      <c r="C1418" s="0" t="n">
        <v>7.431086681</v>
      </c>
      <c r="D1418" s="0" t="n">
        <v>-8.173515037</v>
      </c>
      <c r="E1418" s="3" t="n">
        <v>7.11298E-010</v>
      </c>
      <c r="F1418" s="3" t="n">
        <v>1.54112E-008</v>
      </c>
      <c r="G1418" s="0" t="n">
        <v>12.46276249</v>
      </c>
      <c r="H1418" s="0" t="s">
        <v>1925</v>
      </c>
      <c r="I1418" s="0" t="s">
        <v>1926</v>
      </c>
      <c r="J1418" s="0" t="s">
        <v>27</v>
      </c>
      <c r="K1418" s="5" t="s">
        <v>3615</v>
      </c>
      <c r="L1418" s="5" t="s">
        <v>3611</v>
      </c>
    </row>
    <row r="1419" customFormat="false" ht="15" hidden="false" customHeight="false" outlineLevel="0" collapsed="false">
      <c r="A1419" s="0" t="n">
        <v>2420681</v>
      </c>
      <c r="B1419" s="0" t="n">
        <v>-1.60718508</v>
      </c>
      <c r="C1419" s="0" t="n">
        <v>5.618114372</v>
      </c>
      <c r="D1419" s="0" t="n">
        <v>-9.067128068</v>
      </c>
      <c r="E1419" s="3" t="n">
        <v>5.14539E-011</v>
      </c>
      <c r="F1419" s="3" t="n">
        <v>2.24909E-009</v>
      </c>
      <c r="G1419" s="0" t="n">
        <v>15.06072194</v>
      </c>
      <c r="H1419" s="0" t="s">
        <v>1224</v>
      </c>
      <c r="I1419" s="0" t="s">
        <v>1225</v>
      </c>
      <c r="J1419" s="0" t="s">
        <v>91</v>
      </c>
      <c r="K1419" s="5" t="s">
        <v>3615</v>
      </c>
      <c r="L1419" s="5" t="s">
        <v>3611</v>
      </c>
    </row>
    <row r="1420" customFormat="false" ht="15" hidden="false" customHeight="false" outlineLevel="0" collapsed="false">
      <c r="A1420" s="0" t="n">
        <v>3928522</v>
      </c>
      <c r="B1420" s="0" t="n">
        <v>-1.631878777</v>
      </c>
      <c r="C1420" s="0" t="n">
        <v>3.606585557</v>
      </c>
      <c r="D1420" s="0" t="n">
        <v>-6.392509868</v>
      </c>
      <c r="E1420" s="3" t="n">
        <v>1.69999E-007</v>
      </c>
      <c r="F1420" s="3" t="n">
        <v>1.06916E-006</v>
      </c>
      <c r="G1420" s="0" t="n">
        <v>7.047940058</v>
      </c>
      <c r="H1420" s="0" t="s">
        <v>1956</v>
      </c>
      <c r="I1420" s="0" t="s">
        <v>2773</v>
      </c>
      <c r="J1420" s="0" t="s">
        <v>27</v>
      </c>
      <c r="K1420" s="5" t="s">
        <v>3615</v>
      </c>
      <c r="L1420" s="5" t="s">
        <v>3611</v>
      </c>
    </row>
    <row r="1421" customFormat="false" ht="15" hidden="false" customHeight="false" outlineLevel="0" collapsed="false">
      <c r="A1421" s="0" t="n">
        <v>2966587</v>
      </c>
      <c r="B1421" s="0" t="n">
        <v>-1.633149106</v>
      </c>
      <c r="C1421" s="0" t="n">
        <v>5.772027105</v>
      </c>
      <c r="D1421" s="0" t="n">
        <v>-7.543139245</v>
      </c>
      <c r="E1421" s="3" t="n">
        <v>4.78815E-009</v>
      </c>
      <c r="F1421" s="3" t="n">
        <v>6.7116E-008</v>
      </c>
      <c r="G1421" s="0" t="n">
        <v>10.5760442</v>
      </c>
      <c r="H1421" s="0" t="s">
        <v>1959</v>
      </c>
      <c r="I1421" s="0" t="s">
        <v>2345</v>
      </c>
      <c r="J1421" s="0" t="s">
        <v>118</v>
      </c>
      <c r="K1421" s="5" t="s">
        <v>3615</v>
      </c>
      <c r="L1421" s="5" t="s">
        <v>3611</v>
      </c>
    </row>
    <row r="1422" customFormat="false" ht="15" hidden="false" customHeight="false" outlineLevel="0" collapsed="false">
      <c r="A1422" s="0" t="n">
        <v>3353876</v>
      </c>
      <c r="B1422" s="0" t="n">
        <v>-1.65782638</v>
      </c>
      <c r="C1422" s="0" t="n">
        <v>5.398284373</v>
      </c>
      <c r="D1422" s="0" t="n">
        <v>-9.043905694</v>
      </c>
      <c r="E1422" s="3" t="n">
        <v>5.5021E-011</v>
      </c>
      <c r="F1422" s="3" t="n">
        <v>2.36955E-009</v>
      </c>
      <c r="G1422" s="0" t="n">
        <v>14.99445293</v>
      </c>
      <c r="H1422" s="0" t="s">
        <v>1249</v>
      </c>
      <c r="I1422" s="0" t="s">
        <v>1250</v>
      </c>
      <c r="J1422" s="0" t="s">
        <v>268</v>
      </c>
      <c r="K1422" s="5" t="s">
        <v>3615</v>
      </c>
      <c r="L1422" s="5" t="s">
        <v>3611</v>
      </c>
    </row>
    <row r="1423" customFormat="false" ht="15" hidden="false" customHeight="false" outlineLevel="0" collapsed="false">
      <c r="A1423" s="0" t="n">
        <v>3295376</v>
      </c>
      <c r="B1423" s="0" t="n">
        <v>-1.675817117</v>
      </c>
      <c r="C1423" s="0" t="n">
        <v>6.895167817</v>
      </c>
      <c r="D1423" s="0" t="n">
        <v>-11.93338479</v>
      </c>
      <c r="E1423" s="3" t="n">
        <v>2.23845E-014</v>
      </c>
      <c r="F1423" s="3" t="n">
        <v>8.34798E-012</v>
      </c>
      <c r="G1423" s="0" t="n">
        <v>22.68683807</v>
      </c>
      <c r="H1423" s="0" t="s">
        <v>202</v>
      </c>
      <c r="I1423" s="0" t="s">
        <v>203</v>
      </c>
      <c r="J1423" s="0" t="s">
        <v>118</v>
      </c>
      <c r="K1423" s="5" t="s">
        <v>3615</v>
      </c>
      <c r="L1423" s="5" t="s">
        <v>3611</v>
      </c>
    </row>
    <row r="1424" customFormat="false" ht="15" hidden="false" customHeight="false" outlineLevel="0" collapsed="false">
      <c r="A1424" s="0" t="n">
        <v>3315607</v>
      </c>
      <c r="B1424" s="0" t="n">
        <v>-1.6760732</v>
      </c>
      <c r="C1424" s="0" t="n">
        <v>8.191635228</v>
      </c>
      <c r="D1424" s="0" t="n">
        <v>-7.527419308</v>
      </c>
      <c r="E1424" s="3" t="n">
        <v>5.0239E-009</v>
      </c>
      <c r="F1424" s="3" t="n">
        <v>6.96983E-008</v>
      </c>
      <c r="G1424" s="0" t="n">
        <v>10.5284951</v>
      </c>
      <c r="H1424" s="0" t="s">
        <v>1974</v>
      </c>
      <c r="I1424" s="0" t="s">
        <v>2356</v>
      </c>
      <c r="J1424" s="0" t="s">
        <v>27</v>
      </c>
      <c r="K1424" s="5" t="s">
        <v>3615</v>
      </c>
      <c r="L1424" s="5" t="s">
        <v>3611</v>
      </c>
    </row>
    <row r="1425" customFormat="false" ht="15" hidden="false" customHeight="false" outlineLevel="0" collapsed="false">
      <c r="A1425" s="0" t="n">
        <v>3867374</v>
      </c>
      <c r="B1425" s="0" t="n">
        <v>-1.676690335</v>
      </c>
      <c r="C1425" s="0" t="n">
        <v>5.196353993</v>
      </c>
      <c r="D1425" s="0" t="n">
        <v>-14.44343975</v>
      </c>
      <c r="E1425" s="3" t="n">
        <v>5.90172E-017</v>
      </c>
      <c r="F1425" s="3" t="n">
        <v>1.98644E-013</v>
      </c>
      <c r="G1425" s="0" t="n">
        <v>28.47731576</v>
      </c>
      <c r="H1425" s="0" t="s">
        <v>25</v>
      </c>
      <c r="I1425" s="0" t="s">
        <v>26</v>
      </c>
      <c r="J1425" s="0" t="s">
        <v>27</v>
      </c>
      <c r="K1425" s="5" t="s">
        <v>3615</v>
      </c>
      <c r="L1425" s="5" t="s">
        <v>3611</v>
      </c>
    </row>
    <row r="1426" customFormat="false" ht="15" hidden="false" customHeight="false" outlineLevel="0" collapsed="false">
      <c r="A1426" s="0" t="n">
        <v>3149161</v>
      </c>
      <c r="B1426" s="0" t="n">
        <v>-1.690459635</v>
      </c>
      <c r="C1426" s="0" t="n">
        <v>4.066722078</v>
      </c>
      <c r="D1426" s="0" t="n">
        <v>-8.374680215</v>
      </c>
      <c r="E1426" s="3" t="n">
        <v>3.90579E-010</v>
      </c>
      <c r="F1426" s="3" t="n">
        <v>9.90755E-009</v>
      </c>
      <c r="G1426" s="0" t="n">
        <v>13.05589868</v>
      </c>
      <c r="H1426" s="0" t="s">
        <v>1771</v>
      </c>
      <c r="I1426" s="0" t="s">
        <v>1772</v>
      </c>
      <c r="J1426" s="0" t="s">
        <v>27</v>
      </c>
      <c r="K1426" s="5" t="s">
        <v>3615</v>
      </c>
      <c r="L1426" s="5" t="s">
        <v>3611</v>
      </c>
    </row>
    <row r="1427" customFormat="false" ht="15" hidden="false" customHeight="false" outlineLevel="0" collapsed="false">
      <c r="A1427" s="0" t="n">
        <v>3917938</v>
      </c>
      <c r="B1427" s="0" t="n">
        <v>-1.728459067</v>
      </c>
      <c r="C1427" s="0" t="n">
        <v>6.283904881</v>
      </c>
      <c r="D1427" s="0" t="n">
        <v>-11.09959631</v>
      </c>
      <c r="E1427" s="3" t="n">
        <v>1.90659E-013</v>
      </c>
      <c r="F1427" s="3" t="n">
        <v>3.44522E-011</v>
      </c>
      <c r="G1427" s="0" t="n">
        <v>20.58303096</v>
      </c>
      <c r="H1427" s="0" t="s">
        <v>369</v>
      </c>
      <c r="I1427" s="0" t="s">
        <v>370</v>
      </c>
      <c r="J1427" s="0" t="s">
        <v>16</v>
      </c>
      <c r="K1427" s="5" t="s">
        <v>3615</v>
      </c>
      <c r="L1427" s="5" t="s">
        <v>3611</v>
      </c>
    </row>
    <row r="1428" customFormat="false" ht="15" hidden="false" customHeight="false" outlineLevel="0" collapsed="false">
      <c r="A1428" s="0" t="n">
        <v>3221822</v>
      </c>
      <c r="B1428" s="0" t="n">
        <v>-1.741097628</v>
      </c>
      <c r="C1428" s="0" t="n">
        <v>7.804840959</v>
      </c>
      <c r="D1428" s="0" t="n">
        <v>-9.013701253</v>
      </c>
      <c r="E1428" s="3" t="n">
        <v>6.0039E-011</v>
      </c>
      <c r="F1428" s="3" t="n">
        <v>2.53582E-009</v>
      </c>
      <c r="G1428" s="0" t="n">
        <v>14.90815653</v>
      </c>
      <c r="H1428" s="0" t="s">
        <v>1273</v>
      </c>
      <c r="I1428" s="0" t="s">
        <v>1274</v>
      </c>
      <c r="J1428" s="0" t="s">
        <v>27</v>
      </c>
      <c r="K1428" s="5" t="s">
        <v>3615</v>
      </c>
      <c r="L1428" s="5" t="s">
        <v>3611</v>
      </c>
    </row>
    <row r="1429" customFormat="false" ht="15" hidden="false" customHeight="false" outlineLevel="0" collapsed="false">
      <c r="A1429" s="0" t="n">
        <v>2855963</v>
      </c>
      <c r="B1429" s="0" t="n">
        <v>-1.785447386</v>
      </c>
      <c r="C1429" s="0" t="n">
        <v>5.113882078</v>
      </c>
      <c r="D1429" s="0" t="n">
        <v>-6.763095062</v>
      </c>
      <c r="E1429" s="3" t="n">
        <v>5.33199E-008</v>
      </c>
      <c r="F1429" s="3" t="n">
        <v>4.36317E-007</v>
      </c>
      <c r="G1429" s="0" t="n">
        <v>8.192895214</v>
      </c>
      <c r="H1429" s="0" t="s">
        <v>2001</v>
      </c>
      <c r="I1429" s="0" t="s">
        <v>2650</v>
      </c>
      <c r="J1429" s="0" t="s">
        <v>27</v>
      </c>
      <c r="K1429" s="5" t="s">
        <v>3615</v>
      </c>
      <c r="L1429" s="5" t="s">
        <v>3611</v>
      </c>
    </row>
    <row r="1430" customFormat="false" ht="15" hidden="false" customHeight="false" outlineLevel="0" collapsed="false">
      <c r="A1430" s="0" t="n">
        <v>2957384</v>
      </c>
      <c r="B1430" s="0" t="n">
        <v>-1.790864498</v>
      </c>
      <c r="C1430" s="0" t="n">
        <v>5.719617346</v>
      </c>
      <c r="D1430" s="0" t="n">
        <v>-8.475363709</v>
      </c>
      <c r="E1430" s="3" t="n">
        <v>2.89844E-010</v>
      </c>
      <c r="F1430" s="3" t="n">
        <v>7.98802E-009</v>
      </c>
      <c r="G1430" s="0" t="n">
        <v>13.35101354</v>
      </c>
      <c r="H1430" s="0" t="s">
        <v>1686</v>
      </c>
      <c r="I1430" s="0" t="s">
        <v>1687</v>
      </c>
      <c r="J1430" s="0" t="s">
        <v>27</v>
      </c>
      <c r="K1430" s="5" t="s">
        <v>3615</v>
      </c>
      <c r="L1430" s="5" t="s">
        <v>3611</v>
      </c>
    </row>
    <row r="1431" customFormat="false" ht="15" hidden="false" customHeight="false" outlineLevel="0" collapsed="false">
      <c r="A1431" s="0" t="n">
        <v>3878076</v>
      </c>
      <c r="B1431" s="0" t="n">
        <v>-1.81482383</v>
      </c>
      <c r="C1431" s="0" t="n">
        <v>4.857572109</v>
      </c>
      <c r="D1431" s="0" t="n">
        <v>-8.625076744</v>
      </c>
      <c r="E1431" s="3" t="n">
        <v>1.8642E-010</v>
      </c>
      <c r="F1431" s="3" t="n">
        <v>5.82454E-009</v>
      </c>
      <c r="G1431" s="0" t="n">
        <v>13.78761915</v>
      </c>
      <c r="H1431" s="0" t="s">
        <v>1580</v>
      </c>
      <c r="I1431" s="0" t="s">
        <v>1581</v>
      </c>
      <c r="J1431" s="0" t="s">
        <v>27</v>
      </c>
      <c r="K1431" s="5" t="s">
        <v>3615</v>
      </c>
      <c r="L1431" s="5" t="s">
        <v>3611</v>
      </c>
    </row>
    <row r="1432" customFormat="false" ht="15" hidden="false" customHeight="false" outlineLevel="0" collapsed="false">
      <c r="A1432" s="0" t="n">
        <v>3819401</v>
      </c>
      <c r="B1432" s="0" t="n">
        <v>-1.815805496</v>
      </c>
      <c r="C1432" s="0" t="n">
        <v>7.41056578</v>
      </c>
      <c r="D1432" s="0" t="n">
        <v>-12.58295238</v>
      </c>
      <c r="E1432" s="3" t="n">
        <v>4.48166E-015</v>
      </c>
      <c r="F1432" s="3" t="n">
        <v>3.00834E-012</v>
      </c>
      <c r="G1432" s="0" t="n">
        <v>24.26180024</v>
      </c>
      <c r="H1432" s="0" t="s">
        <v>126</v>
      </c>
      <c r="I1432" s="0" t="s">
        <v>127</v>
      </c>
      <c r="J1432" s="0" t="s">
        <v>118</v>
      </c>
      <c r="K1432" s="5" t="s">
        <v>3615</v>
      </c>
      <c r="L1432" s="5" t="s">
        <v>3611</v>
      </c>
    </row>
    <row r="1433" customFormat="false" ht="15" hidden="false" customHeight="false" outlineLevel="0" collapsed="false">
      <c r="A1433" s="0" t="n">
        <v>3323891</v>
      </c>
      <c r="B1433" s="0" t="n">
        <v>-1.855965914</v>
      </c>
      <c r="C1433" s="0" t="n">
        <v>5.582574193</v>
      </c>
      <c r="D1433" s="0" t="n">
        <v>-9.369693686</v>
      </c>
      <c r="E1433" s="3" t="n">
        <v>2.16192E-011</v>
      </c>
      <c r="F1433" s="3" t="n">
        <v>1.18815E-009</v>
      </c>
      <c r="G1433" s="0" t="n">
        <v>15.91779105</v>
      </c>
      <c r="H1433" s="0" t="s">
        <v>1047</v>
      </c>
      <c r="I1433" s="0" t="s">
        <v>1048</v>
      </c>
      <c r="J1433" s="0" t="s">
        <v>27</v>
      </c>
      <c r="K1433" s="5" t="s">
        <v>3615</v>
      </c>
      <c r="L1433" s="5" t="s">
        <v>3611</v>
      </c>
    </row>
    <row r="1434" customFormat="false" ht="15" hidden="false" customHeight="false" outlineLevel="0" collapsed="false">
      <c r="A1434" s="0" t="n">
        <v>2501835</v>
      </c>
      <c r="B1434" s="0" t="n">
        <v>-1.868671301</v>
      </c>
      <c r="C1434" s="0" t="n">
        <v>4.602665851</v>
      </c>
      <c r="D1434" s="0" t="n">
        <v>-6.353200447</v>
      </c>
      <c r="E1434" s="3" t="n">
        <v>1.92321E-007</v>
      </c>
      <c r="F1434" s="3" t="n">
        <v>1.17908E-006</v>
      </c>
      <c r="G1434" s="0" t="n">
        <v>6.92620279</v>
      </c>
      <c r="H1434" s="0" t="s">
        <v>2029</v>
      </c>
      <c r="I1434" s="0" t="s">
        <v>2786</v>
      </c>
      <c r="J1434" s="0" t="s">
        <v>27</v>
      </c>
      <c r="K1434" s="5" t="s">
        <v>3615</v>
      </c>
      <c r="L1434" s="5" t="s">
        <v>3611</v>
      </c>
    </row>
    <row r="1435" customFormat="false" ht="15" hidden="false" customHeight="false" outlineLevel="0" collapsed="false">
      <c r="A1435" s="0" t="n">
        <v>3353867</v>
      </c>
      <c r="B1435" s="0" t="n">
        <v>-1.884617268</v>
      </c>
      <c r="C1435" s="0" t="n">
        <v>6.06035229</v>
      </c>
      <c r="D1435" s="0" t="n">
        <v>-11.56696311</v>
      </c>
      <c r="E1435" s="3" t="n">
        <v>5.67617E-014</v>
      </c>
      <c r="F1435" s="3" t="n">
        <v>1.55456E-011</v>
      </c>
      <c r="G1435" s="0" t="n">
        <v>21.77379126</v>
      </c>
      <c r="H1435" s="0" t="s">
        <v>266</v>
      </c>
      <c r="I1435" s="0" t="s">
        <v>267</v>
      </c>
      <c r="J1435" s="0" t="s">
        <v>268</v>
      </c>
      <c r="K1435" s="5" t="s">
        <v>3615</v>
      </c>
      <c r="L1435" s="5" t="s">
        <v>3611</v>
      </c>
    </row>
    <row r="1436" customFormat="false" ht="15" hidden="false" customHeight="false" outlineLevel="0" collapsed="false">
      <c r="A1436" s="0" t="n">
        <v>3860045</v>
      </c>
      <c r="B1436" s="0" t="n">
        <v>-1.910769211</v>
      </c>
      <c r="C1436" s="0" t="n">
        <v>6.149115695</v>
      </c>
      <c r="D1436" s="0" t="n">
        <v>-11.98200127</v>
      </c>
      <c r="E1436" s="3" t="n">
        <v>1.98099E-014</v>
      </c>
      <c r="F1436" s="3" t="n">
        <v>8.07505E-012</v>
      </c>
      <c r="G1436" s="0" t="n">
        <v>22.80663652</v>
      </c>
      <c r="H1436" s="0" t="s">
        <v>185</v>
      </c>
      <c r="I1436" s="0" t="s">
        <v>186</v>
      </c>
      <c r="J1436" s="0" t="s">
        <v>27</v>
      </c>
      <c r="K1436" s="5" t="s">
        <v>3615</v>
      </c>
      <c r="L1436" s="5" t="s">
        <v>3611</v>
      </c>
    </row>
    <row r="1437" customFormat="false" ht="15" hidden="false" customHeight="false" outlineLevel="0" collapsed="false">
      <c r="A1437" s="0" t="n">
        <v>3676279</v>
      </c>
      <c r="B1437" s="0" t="n">
        <v>-1.923752699</v>
      </c>
      <c r="C1437" s="0" t="n">
        <v>6.512163219</v>
      </c>
      <c r="D1437" s="0" t="n">
        <v>-14.37980592</v>
      </c>
      <c r="E1437" s="3" t="n">
        <v>6.79978E-017</v>
      </c>
      <c r="F1437" s="3" t="n">
        <v>1.98644E-013</v>
      </c>
      <c r="G1437" s="0" t="n">
        <v>28.34005562</v>
      </c>
      <c r="H1437" s="0" t="s">
        <v>31</v>
      </c>
      <c r="I1437" s="0" t="s">
        <v>32</v>
      </c>
      <c r="J1437" s="0" t="s">
        <v>27</v>
      </c>
      <c r="K1437" s="5" t="s">
        <v>3615</v>
      </c>
      <c r="L1437" s="5" t="s">
        <v>3611</v>
      </c>
    </row>
    <row r="1438" customFormat="false" ht="15" hidden="false" customHeight="false" outlineLevel="0" collapsed="false">
      <c r="A1438" s="0" t="n">
        <v>3179706</v>
      </c>
      <c r="B1438" s="0" t="n">
        <v>-1.937096319</v>
      </c>
      <c r="C1438" s="0" t="n">
        <v>7.227754855</v>
      </c>
      <c r="D1438" s="0" t="n">
        <v>-13.68050583</v>
      </c>
      <c r="E1438" s="3" t="n">
        <v>3.32112E-016</v>
      </c>
      <c r="F1438" s="3" t="n">
        <v>5.29205E-013</v>
      </c>
      <c r="G1438" s="0" t="n">
        <v>26.8000313</v>
      </c>
      <c r="H1438" s="0" t="s">
        <v>57</v>
      </c>
      <c r="I1438" s="0" t="s">
        <v>58</v>
      </c>
      <c r="J1438" s="0" t="s">
        <v>16</v>
      </c>
      <c r="K1438" s="5" t="s">
        <v>3615</v>
      </c>
      <c r="L1438" s="5" t="s">
        <v>3611</v>
      </c>
    </row>
    <row r="1439" customFormat="false" ht="15" hidden="false" customHeight="false" outlineLevel="0" collapsed="false">
      <c r="A1439" s="0" t="n">
        <v>2621647</v>
      </c>
      <c r="B1439" s="0" t="n">
        <v>-1.95835194</v>
      </c>
      <c r="C1439" s="0" t="n">
        <v>4.630808306</v>
      </c>
      <c r="D1439" s="0" t="n">
        <v>-10.23056343</v>
      </c>
      <c r="E1439" s="3" t="n">
        <v>1.95561E-012</v>
      </c>
      <c r="F1439" s="3" t="n">
        <v>1.89381E-010</v>
      </c>
      <c r="G1439" s="0" t="n">
        <v>18.29005929</v>
      </c>
      <c r="H1439" s="0" t="s">
        <v>626</v>
      </c>
      <c r="I1439" s="0" t="s">
        <v>627</v>
      </c>
      <c r="J1439" s="0" t="s">
        <v>27</v>
      </c>
      <c r="K1439" s="5" t="s">
        <v>3615</v>
      </c>
      <c r="L1439" s="5" t="s">
        <v>3611</v>
      </c>
    </row>
    <row r="1440" customFormat="false" ht="15" hidden="false" customHeight="false" outlineLevel="0" collapsed="false">
      <c r="A1440" s="0" t="n">
        <v>3316834</v>
      </c>
      <c r="B1440" s="0" t="n">
        <v>-2.030106464</v>
      </c>
      <c r="C1440" s="0" t="n">
        <v>6.962834909</v>
      </c>
      <c r="D1440" s="0" t="n">
        <v>-14.97814682</v>
      </c>
      <c r="E1440" s="3" t="n">
        <v>1.82597E-017</v>
      </c>
      <c r="F1440" s="3" t="n">
        <v>1.60028E-013</v>
      </c>
      <c r="G1440" s="0" t="n">
        <v>29.61224043</v>
      </c>
      <c r="H1440" s="0" t="s">
        <v>14</v>
      </c>
      <c r="I1440" s="0" t="s">
        <v>15</v>
      </c>
      <c r="J1440" s="0" t="s">
        <v>16</v>
      </c>
      <c r="K1440" s="5" t="s">
        <v>3615</v>
      </c>
      <c r="L1440" s="5" t="s">
        <v>3611</v>
      </c>
    </row>
    <row r="1441" customFormat="false" ht="15" hidden="false" customHeight="false" outlineLevel="0" collapsed="false">
      <c r="A1441" s="0" t="n">
        <v>3468473</v>
      </c>
      <c r="B1441" s="0" t="n">
        <v>-2.094911777</v>
      </c>
      <c r="C1441" s="0" t="n">
        <v>5.616243898</v>
      </c>
      <c r="D1441" s="0" t="n">
        <v>-5.553113084</v>
      </c>
      <c r="E1441" s="3" t="n">
        <v>2.38422E-006</v>
      </c>
      <c r="F1441" s="3" t="n">
        <v>9.35543E-006</v>
      </c>
      <c r="G1441" s="0" t="n">
        <v>4.44711308</v>
      </c>
      <c r="H1441" s="0" t="s">
        <v>2084</v>
      </c>
      <c r="I1441" s="0" t="s">
        <v>3020</v>
      </c>
      <c r="J1441" s="0" t="s">
        <v>27</v>
      </c>
      <c r="K1441" s="5" t="s">
        <v>3615</v>
      </c>
      <c r="L1441" s="5" t="s">
        <v>3611</v>
      </c>
    </row>
    <row r="1442" customFormat="false" ht="15" hidden="false" customHeight="false" outlineLevel="0" collapsed="false">
      <c r="A1442" s="0" t="n">
        <v>3762380</v>
      </c>
      <c r="B1442" s="0" t="n">
        <v>-2.096790772</v>
      </c>
      <c r="C1442" s="0" t="n">
        <v>6.303525832</v>
      </c>
      <c r="D1442" s="0" t="n">
        <v>-13.24790742</v>
      </c>
      <c r="E1442" s="3" t="n">
        <v>9.10756E-016</v>
      </c>
      <c r="F1442" s="3" t="n">
        <v>9.50995E-013</v>
      </c>
      <c r="G1442" s="0" t="n">
        <v>25.81763778</v>
      </c>
      <c r="H1442" s="0" t="s">
        <v>81</v>
      </c>
      <c r="I1442" s="0" t="s">
        <v>82</v>
      </c>
      <c r="J1442" s="0" t="s">
        <v>27</v>
      </c>
      <c r="K1442" s="5" t="s">
        <v>3615</v>
      </c>
      <c r="L1442" s="5" t="s">
        <v>3611</v>
      </c>
    </row>
    <row r="1443" customFormat="false" ht="15" hidden="false" customHeight="false" outlineLevel="0" collapsed="false">
      <c r="A1443" s="0" t="n">
        <v>2707045</v>
      </c>
      <c r="B1443" s="0" t="n">
        <v>-2.384073326</v>
      </c>
      <c r="C1443" s="0" t="n">
        <v>5.611546751</v>
      </c>
      <c r="D1443" s="0" t="n">
        <v>-13.09968738</v>
      </c>
      <c r="E1443" s="3" t="n">
        <v>1.29326E-015</v>
      </c>
      <c r="F1443" s="3" t="n">
        <v>1.19306E-012</v>
      </c>
      <c r="G1443" s="0" t="n">
        <v>25.47569165</v>
      </c>
      <c r="H1443" s="0" t="s">
        <v>89</v>
      </c>
      <c r="I1443" s="0" t="s">
        <v>90</v>
      </c>
      <c r="J1443" s="0" t="s">
        <v>91</v>
      </c>
      <c r="K1443" s="5" t="s">
        <v>3615</v>
      </c>
      <c r="L1443" s="5" t="s">
        <v>3611</v>
      </c>
    </row>
    <row r="1444" customFormat="false" ht="15" hidden="false" customHeight="false" outlineLevel="0" collapsed="false">
      <c r="A1444" s="0" t="n">
        <v>3299661</v>
      </c>
      <c r="B1444" s="0" t="n">
        <v>-2.930644711</v>
      </c>
      <c r="C1444" s="0" t="n">
        <v>6.379668702</v>
      </c>
      <c r="D1444" s="0" t="n">
        <v>-6.915504071</v>
      </c>
      <c r="E1444" s="3" t="n">
        <v>3.31735E-008</v>
      </c>
      <c r="F1444" s="3" t="n">
        <v>3.00343E-007</v>
      </c>
      <c r="G1444" s="0" t="n">
        <v>8.661860767</v>
      </c>
      <c r="H1444" s="0" t="s">
        <v>2176</v>
      </c>
      <c r="I1444" s="0" t="s">
        <v>2606</v>
      </c>
      <c r="J1444" s="0" t="s">
        <v>27</v>
      </c>
      <c r="K1444" s="5" t="s">
        <v>3615</v>
      </c>
      <c r="L1444" s="5" t="s">
        <v>3611</v>
      </c>
    </row>
    <row r="1445" customFormat="false" ht="15" hidden="false" customHeight="false" outlineLevel="0" collapsed="false">
      <c r="A1445" s="0" t="n">
        <v>3970024</v>
      </c>
      <c r="B1445" s="0" t="n">
        <v>-2.978545156</v>
      </c>
      <c r="C1445" s="0" t="n">
        <v>5.614669105</v>
      </c>
      <c r="D1445" s="0" t="n">
        <v>-8.41243772</v>
      </c>
      <c r="E1445" s="3" t="n">
        <v>3.49195E-010</v>
      </c>
      <c r="F1445" s="3" t="n">
        <v>9.02756E-009</v>
      </c>
      <c r="G1445" s="0" t="n">
        <v>13.16670925</v>
      </c>
      <c r="H1445" s="0" t="s">
        <v>1745</v>
      </c>
      <c r="I1445" s="0" t="s">
        <v>1746</v>
      </c>
      <c r="J1445" s="0" t="s">
        <v>27</v>
      </c>
      <c r="K1445" s="5" t="s">
        <v>3615</v>
      </c>
      <c r="L1445" s="5" t="s">
        <v>3611</v>
      </c>
    </row>
    <row r="1446" customFormat="false" ht="15" hidden="false" customHeight="false" outlineLevel="0" collapsed="false">
      <c r="A1446" s="0" t="n">
        <v>3407770</v>
      </c>
      <c r="B1446" s="0" t="n">
        <v>-4.008622314</v>
      </c>
      <c r="C1446" s="0" t="n">
        <v>5.828713128</v>
      </c>
      <c r="D1446" s="0" t="n">
        <v>-5.682434488</v>
      </c>
      <c r="E1446" s="3" t="n">
        <v>1.58714E-006</v>
      </c>
      <c r="F1446" s="3" t="n">
        <v>6.61736E-006</v>
      </c>
      <c r="G1446" s="0" t="n">
        <v>4.847064164</v>
      </c>
      <c r="H1446" s="0" t="s">
        <v>2207</v>
      </c>
      <c r="I1446" s="0" t="s">
        <v>2996</v>
      </c>
      <c r="J1446" s="0" t="s">
        <v>27</v>
      </c>
      <c r="K1446" s="5" t="s">
        <v>3615</v>
      </c>
      <c r="L1446" s="5" t="s">
        <v>3611</v>
      </c>
    </row>
    <row r="1447" customFormat="false" ht="15" hidden="false" customHeight="false" outlineLevel="0" collapsed="false">
      <c r="A1447" s="0" t="n">
        <v>3221800</v>
      </c>
      <c r="B1447" s="0" t="n">
        <v>-2.718986648</v>
      </c>
      <c r="C1447" s="0" t="n">
        <v>7.583404381</v>
      </c>
      <c r="D1447" s="0" t="n">
        <v>-6.980984748</v>
      </c>
      <c r="E1447" s="3" t="n">
        <v>2.70679E-008</v>
      </c>
      <c r="F1447" s="3" t="n">
        <v>2.56734E-007</v>
      </c>
      <c r="G1447" s="0" t="n">
        <v>8.862918243</v>
      </c>
      <c r="H1447" s="0" t="s">
        <v>2161</v>
      </c>
      <c r="I1447" s="0" t="s">
        <v>2572</v>
      </c>
      <c r="J1447" s="0" t="s">
        <v>27</v>
      </c>
      <c r="K1447" s="5" t="s">
        <v>3612</v>
      </c>
      <c r="L1447" s="5" t="n">
        <v>2.72</v>
      </c>
      <c r="M1447" s="0" t="s">
        <v>3616</v>
      </c>
    </row>
    <row r="1448" customFormat="false" ht="15" hidden="false" customHeight="false" outlineLevel="0" collapsed="false">
      <c r="A1448" s="0" t="n">
        <v>3317352</v>
      </c>
      <c r="B1448" s="0" t="n">
        <v>-1.248787267</v>
      </c>
      <c r="C1448" s="0" t="n">
        <v>7.716286761</v>
      </c>
      <c r="D1448" s="0" t="n">
        <v>-9.448884753</v>
      </c>
      <c r="E1448" s="3" t="n">
        <v>1.72628E-011</v>
      </c>
      <c r="F1448" s="3" t="n">
        <v>1.00526E-009</v>
      </c>
      <c r="G1448" s="0" t="n">
        <v>16.14014295</v>
      </c>
      <c r="H1448" s="0" t="s">
        <v>986</v>
      </c>
      <c r="I1448" s="0" t="s">
        <v>987</v>
      </c>
      <c r="J1448" s="0" t="s">
        <v>27</v>
      </c>
      <c r="K1448" s="5" t="s">
        <v>3612</v>
      </c>
      <c r="L1448" s="5" t="n">
        <v>3.62</v>
      </c>
      <c r="M1448" s="0" t="s">
        <v>3617</v>
      </c>
    </row>
    <row r="1449" customFormat="false" ht="15" hidden="false" customHeight="false" outlineLevel="0" collapsed="false">
      <c r="A1449" s="0" t="n">
        <v>2611546</v>
      </c>
      <c r="B1449" s="0" t="n">
        <v>-1.646203391</v>
      </c>
      <c r="C1449" s="0" t="n">
        <v>9.041500541</v>
      </c>
      <c r="D1449" s="0" t="n">
        <v>-8.439064374</v>
      </c>
      <c r="E1449" s="3" t="n">
        <v>3.22708E-010</v>
      </c>
      <c r="F1449" s="3" t="n">
        <v>8.63576E-009</v>
      </c>
      <c r="G1449" s="0" t="n">
        <v>13.24475297</v>
      </c>
      <c r="H1449" s="0" t="s">
        <v>1710</v>
      </c>
      <c r="I1449" s="0" t="s">
        <v>1711</v>
      </c>
      <c r="J1449" s="0" t="s">
        <v>27</v>
      </c>
      <c r="K1449" s="5" t="s">
        <v>3612</v>
      </c>
      <c r="L1449" s="5" t="n">
        <v>3.65</v>
      </c>
      <c r="M1449" s="0" t="s">
        <v>3617</v>
      </c>
    </row>
    <row r="1450" customFormat="false" ht="15" hidden="false" customHeight="false" outlineLevel="0" collapsed="false">
      <c r="A1450" s="0" t="n">
        <v>2362537</v>
      </c>
      <c r="B1450" s="0" t="n">
        <v>-1.335709883</v>
      </c>
      <c r="C1450" s="0" t="n">
        <v>6.082255058</v>
      </c>
      <c r="D1450" s="0" t="n">
        <v>-5.603842631</v>
      </c>
      <c r="E1450" s="3" t="n">
        <v>2.03253E-006</v>
      </c>
      <c r="F1450" s="3" t="n">
        <v>8.19559E-006</v>
      </c>
      <c r="G1450" s="0" t="n">
        <v>4.60392016</v>
      </c>
      <c r="H1450" s="0" t="s">
        <v>1672</v>
      </c>
      <c r="I1450" s="0" t="s">
        <v>3006</v>
      </c>
      <c r="J1450" s="0" t="s">
        <v>27</v>
      </c>
      <c r="K1450" s="5" t="s">
        <v>3612</v>
      </c>
      <c r="L1450" s="5" t="n">
        <v>4.71</v>
      </c>
      <c r="M1450" s="0" t="s">
        <v>3617</v>
      </c>
    </row>
    <row r="1451" customFormat="false" ht="15" hidden="false" customHeight="false" outlineLevel="0" collapsed="false">
      <c r="A1451" s="0" t="n">
        <v>3750662</v>
      </c>
      <c r="B1451" s="0" t="n">
        <v>-1.057130609</v>
      </c>
      <c r="C1451" s="0" t="n">
        <v>6.469920173</v>
      </c>
      <c r="D1451" s="0" t="n">
        <v>-5.481698852</v>
      </c>
      <c r="E1451" s="3" t="n">
        <v>2.98446E-006</v>
      </c>
      <c r="F1451" s="3" t="n">
        <v>1.13106E-005</v>
      </c>
      <c r="G1451" s="0" t="n">
        <v>4.226583619</v>
      </c>
      <c r="H1451" s="0" t="s">
        <v>664</v>
      </c>
      <c r="I1451" s="0" t="s">
        <v>3039</v>
      </c>
      <c r="J1451" s="0" t="s">
        <v>27</v>
      </c>
      <c r="K1451" s="5" t="s">
        <v>3612</v>
      </c>
      <c r="L1451" s="5" t="n">
        <v>6.61</v>
      </c>
      <c r="M1451" s="0" t="s">
        <v>3617</v>
      </c>
    </row>
    <row r="1452" customFormat="false" ht="15" hidden="false" customHeight="false" outlineLevel="0" collapsed="false">
      <c r="A1452" s="0" t="n">
        <v>2694314</v>
      </c>
      <c r="B1452" s="0" t="n">
        <v>-1.003650538</v>
      </c>
      <c r="C1452" s="0" t="n">
        <v>7.106441901</v>
      </c>
      <c r="D1452" s="0" t="n">
        <v>-8.417691664</v>
      </c>
      <c r="E1452" s="3" t="n">
        <v>3.43799E-010</v>
      </c>
      <c r="F1452" s="3" t="n">
        <v>8.92746E-009</v>
      </c>
      <c r="G1452" s="0" t="n">
        <v>13.18211533</v>
      </c>
      <c r="H1452" s="0" t="s">
        <v>68</v>
      </c>
      <c r="I1452" s="0" t="s">
        <v>1739</v>
      </c>
      <c r="J1452" s="0" t="s">
        <v>118</v>
      </c>
      <c r="K1452" s="5" t="s">
        <v>3612</v>
      </c>
      <c r="L1452" s="5" t="n">
        <v>12.32</v>
      </c>
      <c r="M1452" s="0" t="s">
        <v>3617</v>
      </c>
    </row>
    <row r="1453" customFormat="false" ht="15" hidden="false" customHeight="false" outlineLevel="0" collapsed="false">
      <c r="A1453" s="0" t="n">
        <v>3233182</v>
      </c>
      <c r="B1453" s="0" t="n">
        <v>-1.128014039</v>
      </c>
      <c r="C1453" s="0" t="n">
        <v>7.766734039</v>
      </c>
      <c r="D1453" s="0" t="n">
        <v>-7.705631751</v>
      </c>
      <c r="E1453" s="3" t="n">
        <v>2.91751E-009</v>
      </c>
      <c r="F1453" s="3" t="n">
        <v>4.61119E-008</v>
      </c>
      <c r="G1453" s="0" t="n">
        <v>11.06619984</v>
      </c>
      <c r="H1453" s="0" t="s">
        <v>1153</v>
      </c>
      <c r="I1453" s="0" t="s">
        <v>2257</v>
      </c>
      <c r="J1453" s="0" t="s">
        <v>27</v>
      </c>
      <c r="K1453" s="5" t="s">
        <v>3612</v>
      </c>
      <c r="L1453" s="5"/>
      <c r="M1453" s="0" t="s">
        <v>3618</v>
      </c>
    </row>
    <row r="1454" customFormat="false" ht="15" hidden="false" customHeight="false" outlineLevel="0" collapsed="false">
      <c r="A1454" s="0" t="n">
        <v>2704114</v>
      </c>
      <c r="B1454" s="0" t="n">
        <v>-4.450739464</v>
      </c>
      <c r="C1454" s="0" t="n">
        <v>5.844632604</v>
      </c>
      <c r="D1454" s="0" t="n">
        <v>-6.633816493</v>
      </c>
      <c r="E1454" s="3" t="n">
        <v>7.98363E-008</v>
      </c>
      <c r="F1454" s="3" t="n">
        <v>5.95223E-007</v>
      </c>
      <c r="G1454" s="0" t="n">
        <v>7.794134234</v>
      </c>
      <c r="H1454" s="0" t="s">
        <v>2214</v>
      </c>
      <c r="I1454" s="0" t="s">
        <v>2695</v>
      </c>
      <c r="J1454" s="0" t="s">
        <v>27</v>
      </c>
      <c r="K1454" s="5" t="s">
        <v>3619</v>
      </c>
      <c r="L1454" s="5" t="n">
        <v>-7.946458875</v>
      </c>
    </row>
    <row r="1455" customFormat="false" ht="15" hidden="false" customHeight="false" outlineLevel="0" collapsed="false">
      <c r="A1455" s="0" t="n">
        <v>3407849</v>
      </c>
      <c r="B1455" s="0" t="n">
        <v>-3.086868964</v>
      </c>
      <c r="C1455" s="0" t="n">
        <v>5.096828803</v>
      </c>
      <c r="D1455" s="0" t="n">
        <v>-10.45492407</v>
      </c>
      <c r="E1455" s="3" t="n">
        <v>1.06213E-012</v>
      </c>
      <c r="F1455" s="3" t="n">
        <v>1.1934E-010</v>
      </c>
      <c r="G1455" s="0" t="n">
        <v>18.89188813</v>
      </c>
      <c r="H1455" s="0" t="s">
        <v>559</v>
      </c>
      <c r="I1455" s="0" t="s">
        <v>560</v>
      </c>
      <c r="J1455" s="0" t="s">
        <v>27</v>
      </c>
      <c r="K1455" s="5" t="s">
        <v>3619</v>
      </c>
      <c r="L1455" s="5" t="n">
        <v>-7.524816371</v>
      </c>
    </row>
    <row r="1456" customFormat="false" ht="15" hidden="false" customHeight="false" outlineLevel="0" collapsed="false">
      <c r="A1456" s="0" t="n">
        <v>2731192</v>
      </c>
      <c r="B1456" s="0" t="n">
        <v>-5.618275504</v>
      </c>
      <c r="C1456" s="0" t="n">
        <v>6.555628851</v>
      </c>
      <c r="D1456" s="0" t="n">
        <v>-9.368521704</v>
      </c>
      <c r="E1456" s="3" t="n">
        <v>2.16915E-011</v>
      </c>
      <c r="F1456" s="3" t="n">
        <v>1.18815E-009</v>
      </c>
      <c r="G1456" s="0" t="n">
        <v>15.91449418</v>
      </c>
      <c r="H1456" s="0" t="s">
        <v>1051</v>
      </c>
      <c r="I1456" s="0" t="s">
        <v>1052</v>
      </c>
      <c r="J1456" s="0" t="s">
        <v>27</v>
      </c>
      <c r="K1456" s="5" t="s">
        <v>3619</v>
      </c>
      <c r="L1456" s="5" t="n">
        <v>-7.497617535</v>
      </c>
    </row>
    <row r="1457" customFormat="false" ht="15" hidden="false" customHeight="false" outlineLevel="0" collapsed="false">
      <c r="A1457" s="0" t="n">
        <v>3653677</v>
      </c>
      <c r="B1457" s="0" t="n">
        <v>-3.538712315</v>
      </c>
      <c r="C1457" s="0" t="n">
        <v>7.240979378</v>
      </c>
      <c r="D1457" s="0" t="n">
        <v>-7.726906663</v>
      </c>
      <c r="E1457" s="3" t="n">
        <v>2.7348E-009</v>
      </c>
      <c r="F1457" s="3" t="n">
        <v>4.38569E-008</v>
      </c>
      <c r="G1457" s="0" t="n">
        <v>11.13018875</v>
      </c>
      <c r="H1457" s="0" t="s">
        <v>2199</v>
      </c>
      <c r="I1457" s="0" t="s">
        <v>2240</v>
      </c>
      <c r="J1457" s="0" t="s">
        <v>27</v>
      </c>
      <c r="K1457" s="5" t="s">
        <v>3619</v>
      </c>
      <c r="L1457" s="5" t="n">
        <v>-7.1410418</v>
      </c>
    </row>
    <row r="1458" customFormat="false" ht="15" hidden="false" customHeight="false" outlineLevel="0" collapsed="false">
      <c r="A1458" s="0" t="n">
        <v>2907513</v>
      </c>
      <c r="B1458" s="0" t="n">
        <v>-3.156360223</v>
      </c>
      <c r="C1458" s="0" t="n">
        <v>6.75495652</v>
      </c>
      <c r="D1458" s="0" t="n">
        <v>-10.36674728</v>
      </c>
      <c r="E1458" s="3" t="n">
        <v>1.34905E-012</v>
      </c>
      <c r="F1458" s="3" t="n">
        <v>1.39868E-010</v>
      </c>
      <c r="G1458" s="0" t="n">
        <v>18.65617795</v>
      </c>
      <c r="H1458" s="0" t="s">
        <v>604</v>
      </c>
      <c r="I1458" s="0" t="s">
        <v>605</v>
      </c>
      <c r="J1458" s="0" t="s">
        <v>27</v>
      </c>
      <c r="K1458" s="5" t="s">
        <v>3619</v>
      </c>
      <c r="L1458" s="5" t="n">
        <v>-6.743479456</v>
      </c>
    </row>
    <row r="1459" customFormat="false" ht="15" hidden="false" customHeight="false" outlineLevel="0" collapsed="false">
      <c r="A1459" s="0" t="n">
        <v>3457891</v>
      </c>
      <c r="B1459" s="0" t="n">
        <v>-1.810402368</v>
      </c>
      <c r="C1459" s="0" t="n">
        <v>5.889235426</v>
      </c>
      <c r="D1459" s="0" t="n">
        <v>-9.449166123</v>
      </c>
      <c r="E1459" s="3" t="n">
        <v>1.7249E-011</v>
      </c>
      <c r="F1459" s="3" t="n">
        <v>1.00526E-009</v>
      </c>
      <c r="G1459" s="0" t="n">
        <v>16.14093151</v>
      </c>
      <c r="H1459" s="0" t="s">
        <v>991</v>
      </c>
      <c r="I1459" s="0" t="s">
        <v>992</v>
      </c>
      <c r="J1459" s="0" t="s">
        <v>27</v>
      </c>
      <c r="K1459" s="5" t="s">
        <v>3619</v>
      </c>
      <c r="L1459" s="5" t="n">
        <v>-6.278661295</v>
      </c>
    </row>
    <row r="1460" customFormat="false" ht="15" hidden="false" customHeight="false" outlineLevel="0" collapsed="false">
      <c r="A1460" s="0" t="n">
        <v>3417500</v>
      </c>
      <c r="B1460" s="0" t="n">
        <v>-3.084349679</v>
      </c>
      <c r="C1460" s="0" t="n">
        <v>7.755865763</v>
      </c>
      <c r="D1460" s="0" t="n">
        <v>-8.213976928</v>
      </c>
      <c r="E1460" s="3" t="n">
        <v>6.30271E-010</v>
      </c>
      <c r="F1460" s="3" t="n">
        <v>1.3984E-008</v>
      </c>
      <c r="G1460" s="0" t="n">
        <v>12.5824325</v>
      </c>
      <c r="H1460" s="0" t="s">
        <v>1904</v>
      </c>
      <c r="I1460" s="0" t="s">
        <v>1905</v>
      </c>
      <c r="J1460" s="0" t="s">
        <v>27</v>
      </c>
      <c r="K1460" s="5" t="s">
        <v>3619</v>
      </c>
      <c r="L1460" s="5" t="n">
        <v>-6.088861398</v>
      </c>
    </row>
    <row r="1461" customFormat="false" ht="15" hidden="false" customHeight="false" outlineLevel="0" collapsed="false">
      <c r="A1461" s="0" t="n">
        <v>3445768</v>
      </c>
      <c r="B1461" s="0" t="n">
        <v>-4.532283364</v>
      </c>
      <c r="C1461" s="0" t="n">
        <v>7.770972417</v>
      </c>
      <c r="D1461" s="0" t="n">
        <v>-6.465012906</v>
      </c>
      <c r="E1461" s="3" t="n">
        <v>1.35425E-007</v>
      </c>
      <c r="F1461" s="3" t="n">
        <v>8.93218E-007</v>
      </c>
      <c r="G1461" s="0" t="n">
        <v>7.27235818</v>
      </c>
      <c r="H1461" s="0" t="s">
        <v>2216</v>
      </c>
      <c r="I1461" s="0" t="s">
        <v>2754</v>
      </c>
      <c r="J1461" s="0" t="s">
        <v>27</v>
      </c>
      <c r="K1461" s="5" t="s">
        <v>3619</v>
      </c>
      <c r="L1461" s="5" t="n">
        <v>-6.073502847</v>
      </c>
    </row>
    <row r="1462" customFormat="false" ht="15" hidden="false" customHeight="false" outlineLevel="0" collapsed="false">
      <c r="A1462" s="0" t="n">
        <v>3265918</v>
      </c>
      <c r="B1462" s="0" t="n">
        <v>-4.946083679</v>
      </c>
      <c r="C1462" s="0" t="n">
        <v>8.294811286</v>
      </c>
      <c r="D1462" s="0" t="n">
        <v>-5.505316228</v>
      </c>
      <c r="E1462" s="3" t="n">
        <v>2.77092E-006</v>
      </c>
      <c r="F1462" s="3" t="n">
        <v>1.06231E-005</v>
      </c>
      <c r="G1462" s="0" t="n">
        <v>4.299484988</v>
      </c>
      <c r="H1462" s="0" t="s">
        <v>2221</v>
      </c>
      <c r="I1462" s="0" t="s">
        <v>3035</v>
      </c>
      <c r="J1462" s="0" t="s">
        <v>27</v>
      </c>
      <c r="K1462" s="5" t="s">
        <v>3619</v>
      </c>
      <c r="L1462" s="5" t="n">
        <v>-5.943665456</v>
      </c>
    </row>
    <row r="1463" customFormat="false" ht="15" hidden="false" customHeight="false" outlineLevel="0" collapsed="false">
      <c r="A1463" s="0" t="n">
        <v>2452724</v>
      </c>
      <c r="B1463" s="0" t="n">
        <v>-3.639304318</v>
      </c>
      <c r="C1463" s="0" t="n">
        <v>6.246115993</v>
      </c>
      <c r="D1463" s="0" t="n">
        <v>-12.45859404</v>
      </c>
      <c r="E1463" s="3" t="n">
        <v>6.07328E-015</v>
      </c>
      <c r="F1463" s="3" t="n">
        <v>3.67077E-012</v>
      </c>
      <c r="G1463" s="0" t="n">
        <v>23.96454456</v>
      </c>
      <c r="H1463" s="0" t="s">
        <v>135</v>
      </c>
      <c r="I1463" s="0" t="s">
        <v>136</v>
      </c>
      <c r="J1463" s="0" t="s">
        <v>27</v>
      </c>
      <c r="K1463" s="5" t="s">
        <v>3619</v>
      </c>
      <c r="L1463" s="5" t="n">
        <v>-5.76028451</v>
      </c>
    </row>
    <row r="1464" customFormat="false" ht="15" hidden="false" customHeight="false" outlineLevel="0" collapsed="false">
      <c r="A1464" s="0" t="n">
        <v>3696554</v>
      </c>
      <c r="B1464" s="0" t="n">
        <v>-2.832048766</v>
      </c>
      <c r="C1464" s="0" t="n">
        <v>6.076740616</v>
      </c>
      <c r="D1464" s="0" t="n">
        <v>-5.573991556</v>
      </c>
      <c r="E1464" s="3" t="n">
        <v>2.23267E-006</v>
      </c>
      <c r="F1464" s="3" t="n">
        <v>8.87106E-006</v>
      </c>
      <c r="G1464" s="0" t="n">
        <v>4.511634986</v>
      </c>
      <c r="H1464" s="0" t="s">
        <v>2172</v>
      </c>
      <c r="I1464" s="0" t="s">
        <v>3012</v>
      </c>
      <c r="J1464" s="0" t="s">
        <v>27</v>
      </c>
      <c r="K1464" s="5" t="s">
        <v>3619</v>
      </c>
      <c r="L1464" s="5" t="n">
        <v>-5.563999599</v>
      </c>
    </row>
    <row r="1465" customFormat="false" ht="15" hidden="false" customHeight="false" outlineLevel="0" collapsed="false">
      <c r="A1465" s="0" t="n">
        <v>3886810</v>
      </c>
      <c r="B1465" s="0" t="n">
        <v>-3.666603973</v>
      </c>
      <c r="C1465" s="0" t="n">
        <v>7.914845734</v>
      </c>
      <c r="D1465" s="0" t="n">
        <v>-12.60749254</v>
      </c>
      <c r="E1465" s="3" t="n">
        <v>4.22173E-015</v>
      </c>
      <c r="F1465" s="3" t="n">
        <v>2.95994E-012</v>
      </c>
      <c r="G1465" s="0" t="n">
        <v>24.32022256</v>
      </c>
      <c r="H1465" s="0" t="s">
        <v>116</v>
      </c>
      <c r="I1465" s="0" t="s">
        <v>117</v>
      </c>
      <c r="J1465" s="0" t="s">
        <v>118</v>
      </c>
      <c r="K1465" s="5" t="s">
        <v>3619</v>
      </c>
      <c r="L1465" s="5" t="n">
        <v>-5.137846175</v>
      </c>
    </row>
    <row r="1466" customFormat="false" ht="15" hidden="false" customHeight="false" outlineLevel="0" collapsed="false">
      <c r="A1466" s="0" t="n">
        <v>3063589</v>
      </c>
      <c r="B1466" s="0" t="n">
        <v>-2.139973687</v>
      </c>
      <c r="C1466" s="0" t="n">
        <v>8.590242256</v>
      </c>
      <c r="D1466" s="0" t="n">
        <v>-6.187303666</v>
      </c>
      <c r="E1466" s="3" t="n">
        <v>3.23891E-007</v>
      </c>
      <c r="F1466" s="3" t="n">
        <v>1.78752E-006</v>
      </c>
      <c r="G1466" s="0" t="n">
        <v>6.412067334</v>
      </c>
      <c r="H1466" s="0" t="s">
        <v>2100</v>
      </c>
      <c r="I1466" s="0" t="s">
        <v>2849</v>
      </c>
      <c r="J1466" s="0" t="s">
        <v>27</v>
      </c>
      <c r="K1466" s="5" t="s">
        <v>3619</v>
      </c>
      <c r="L1466" s="5" t="n">
        <v>-4.93757268</v>
      </c>
    </row>
    <row r="1467" customFormat="false" ht="15" hidden="false" customHeight="false" outlineLevel="0" collapsed="false">
      <c r="A1467" s="0" t="n">
        <v>2402517</v>
      </c>
      <c r="B1467" s="0" t="n">
        <v>-2.01443537</v>
      </c>
      <c r="C1467" s="0" t="n">
        <v>7.267510155</v>
      </c>
      <c r="D1467" s="0" t="n">
        <v>-9.069268171</v>
      </c>
      <c r="E1467" s="3" t="n">
        <v>5.11373E-011</v>
      </c>
      <c r="F1467" s="3" t="n">
        <v>2.24909E-009</v>
      </c>
      <c r="G1467" s="0" t="n">
        <v>15.06682562</v>
      </c>
      <c r="H1467" s="0" t="s">
        <v>1229</v>
      </c>
      <c r="I1467" s="0" t="s">
        <v>1230</v>
      </c>
      <c r="J1467" s="0" t="s">
        <v>27</v>
      </c>
      <c r="K1467" s="5" t="s">
        <v>3619</v>
      </c>
      <c r="L1467" s="5" t="n">
        <v>-4.926557855</v>
      </c>
    </row>
    <row r="1468" customFormat="false" ht="15" hidden="false" customHeight="false" outlineLevel="0" collapsed="false">
      <c r="A1468" s="0" t="n">
        <v>2401753</v>
      </c>
      <c r="B1468" s="0" t="n">
        <v>-2.508405698</v>
      </c>
      <c r="C1468" s="0" t="n">
        <v>7.611317241</v>
      </c>
      <c r="D1468" s="0" t="n">
        <v>-7.736561126</v>
      </c>
      <c r="E1468" s="3" t="n">
        <v>2.65575E-009</v>
      </c>
      <c r="F1468" s="3" t="n">
        <v>4.28637E-008</v>
      </c>
      <c r="G1468" s="0" t="n">
        <v>11.15921205</v>
      </c>
      <c r="H1468" s="0" t="s">
        <v>2143</v>
      </c>
      <c r="I1468" s="0" t="s">
        <v>2232</v>
      </c>
      <c r="J1468" s="0" t="s">
        <v>91</v>
      </c>
      <c r="K1468" s="5" t="s">
        <v>3619</v>
      </c>
      <c r="L1468" s="5" t="n">
        <v>-4.855049405</v>
      </c>
    </row>
    <row r="1469" customFormat="false" ht="15" hidden="false" customHeight="false" outlineLevel="0" collapsed="false">
      <c r="A1469" s="0" t="n">
        <v>3318639</v>
      </c>
      <c r="B1469" s="0" t="n">
        <v>-1.870640133</v>
      </c>
      <c r="C1469" s="0" t="n">
        <v>6.512829723</v>
      </c>
      <c r="D1469" s="0" t="n">
        <v>-9.843996607</v>
      </c>
      <c r="E1469" s="3" t="n">
        <v>5.68499E-012</v>
      </c>
      <c r="F1469" s="3" t="n">
        <v>4.48858E-010</v>
      </c>
      <c r="G1469" s="0" t="n">
        <v>17.2371101</v>
      </c>
      <c r="H1469" s="0" t="s">
        <v>746</v>
      </c>
      <c r="I1469" s="0" t="s">
        <v>747</v>
      </c>
      <c r="J1469" s="0" t="s">
        <v>748</v>
      </c>
      <c r="K1469" s="5" t="s">
        <v>3619</v>
      </c>
      <c r="L1469" s="5" t="n">
        <v>-4.817340328</v>
      </c>
    </row>
    <row r="1470" customFormat="false" ht="15" hidden="false" customHeight="false" outlineLevel="0" collapsed="false">
      <c r="A1470" s="0" t="n">
        <v>3636391</v>
      </c>
      <c r="B1470" s="0" t="n">
        <v>-2.362179749</v>
      </c>
      <c r="C1470" s="0" t="n">
        <v>7.936662466</v>
      </c>
      <c r="D1470" s="0" t="n">
        <v>-8.264727281</v>
      </c>
      <c r="E1470" s="3" t="n">
        <v>5.41701E-010</v>
      </c>
      <c r="F1470" s="3" t="n">
        <v>1.24769E-008</v>
      </c>
      <c r="G1470" s="0" t="n">
        <v>12.73227172</v>
      </c>
      <c r="H1470" s="0" t="s">
        <v>1855</v>
      </c>
      <c r="I1470" s="0" t="s">
        <v>1856</v>
      </c>
      <c r="J1470" s="0" t="s">
        <v>27</v>
      </c>
      <c r="K1470" s="5" t="s">
        <v>3619</v>
      </c>
      <c r="L1470" s="5" t="n">
        <v>-4.79441626</v>
      </c>
    </row>
    <row r="1471" customFormat="false" ht="15" hidden="false" customHeight="false" outlineLevel="0" collapsed="false">
      <c r="A1471" s="0" t="n">
        <v>3997780</v>
      </c>
      <c r="B1471" s="0" t="n">
        <v>-1.927234074</v>
      </c>
      <c r="C1471" s="0" t="n">
        <v>7.925738716</v>
      </c>
      <c r="D1471" s="0" t="n">
        <v>-6.844346935</v>
      </c>
      <c r="E1471" s="3" t="n">
        <v>4.13935E-008</v>
      </c>
      <c r="F1471" s="3" t="n">
        <v>3.57045E-007</v>
      </c>
      <c r="G1471" s="0" t="n">
        <v>8.443074715</v>
      </c>
      <c r="H1471" s="0" t="s">
        <v>2053</v>
      </c>
      <c r="I1471" s="0" t="s">
        <v>2628</v>
      </c>
      <c r="J1471" s="0" t="s">
        <v>27</v>
      </c>
      <c r="K1471" s="5" t="s">
        <v>3619</v>
      </c>
      <c r="L1471" s="5" t="n">
        <v>-4.584167435</v>
      </c>
    </row>
    <row r="1472" customFormat="false" ht="15" hidden="false" customHeight="false" outlineLevel="0" collapsed="false">
      <c r="A1472" s="0" t="n">
        <v>3062082</v>
      </c>
      <c r="B1472" s="0" t="n">
        <v>-1.710052706</v>
      </c>
      <c r="C1472" s="0" t="n">
        <v>9.176248408</v>
      </c>
      <c r="D1472" s="0" t="n">
        <v>-4.884436103</v>
      </c>
      <c r="E1472" s="3" t="n">
        <v>1.93181E-005</v>
      </c>
      <c r="F1472" s="3" t="n">
        <v>5.62728E-005</v>
      </c>
      <c r="G1472" s="0" t="n">
        <v>2.3977248</v>
      </c>
      <c r="H1472" s="0" t="s">
        <v>1985</v>
      </c>
      <c r="I1472" s="0" t="s">
        <v>3186</v>
      </c>
      <c r="J1472" s="0" t="s">
        <v>27</v>
      </c>
      <c r="K1472" s="5" t="s">
        <v>3619</v>
      </c>
      <c r="L1472" s="5" t="n">
        <v>-4.391308525</v>
      </c>
    </row>
    <row r="1473" customFormat="false" ht="15" hidden="false" customHeight="false" outlineLevel="0" collapsed="false">
      <c r="A1473" s="0" t="n">
        <v>3741769</v>
      </c>
      <c r="B1473" s="0" t="n">
        <v>-1.833772346</v>
      </c>
      <c r="C1473" s="0" t="n">
        <v>7.081286972</v>
      </c>
      <c r="D1473" s="0" t="n">
        <v>-9.362558442</v>
      </c>
      <c r="E1473" s="3" t="n">
        <v>2.20629E-011</v>
      </c>
      <c r="F1473" s="3" t="n">
        <v>1.19419E-009</v>
      </c>
      <c r="G1473" s="0" t="n">
        <v>15.89771633</v>
      </c>
      <c r="H1473" s="0" t="s">
        <v>1069</v>
      </c>
      <c r="I1473" s="0" t="s">
        <v>1070</v>
      </c>
      <c r="J1473" s="0" t="s">
        <v>91</v>
      </c>
      <c r="K1473" s="5" t="s">
        <v>3619</v>
      </c>
      <c r="L1473" s="5" t="n">
        <v>-4.372950154</v>
      </c>
    </row>
    <row r="1474" customFormat="false" ht="15" hidden="false" customHeight="false" outlineLevel="0" collapsed="false">
      <c r="A1474" s="0" t="n">
        <v>3223776</v>
      </c>
      <c r="B1474" s="0" t="n">
        <v>-1.950079797</v>
      </c>
      <c r="C1474" s="0" t="n">
        <v>5.872962671</v>
      </c>
      <c r="D1474" s="0" t="n">
        <v>-7.583435122</v>
      </c>
      <c r="E1474" s="3" t="n">
        <v>4.23359E-009</v>
      </c>
      <c r="F1474" s="3" t="n">
        <v>6.1277E-008</v>
      </c>
      <c r="G1474" s="0" t="n">
        <v>10.69782654</v>
      </c>
      <c r="H1474" s="0" t="s">
        <v>2061</v>
      </c>
      <c r="I1474" s="0" t="s">
        <v>2329</v>
      </c>
      <c r="J1474" s="0" t="s">
        <v>27</v>
      </c>
      <c r="K1474" s="5" t="s">
        <v>3619</v>
      </c>
      <c r="L1474" s="5" t="n">
        <v>-4.340557333</v>
      </c>
    </row>
    <row r="1475" customFormat="false" ht="15" hidden="false" customHeight="false" outlineLevel="0" collapsed="false">
      <c r="A1475" s="0" t="n">
        <v>3733238</v>
      </c>
      <c r="B1475" s="0" t="n">
        <v>-2.795693233</v>
      </c>
      <c r="C1475" s="0" t="n">
        <v>6.573835317</v>
      </c>
      <c r="D1475" s="0" t="n">
        <v>-4.961833958</v>
      </c>
      <c r="E1475" s="3" t="n">
        <v>1.51879E-005</v>
      </c>
      <c r="F1475" s="3" t="n">
        <v>4.56081E-005</v>
      </c>
      <c r="G1475" s="0" t="n">
        <v>2.632657496</v>
      </c>
      <c r="H1475" s="0" t="s">
        <v>2168</v>
      </c>
      <c r="I1475" s="0" t="s">
        <v>3173</v>
      </c>
      <c r="J1475" s="0" t="s">
        <v>27</v>
      </c>
      <c r="K1475" s="5" t="s">
        <v>3619</v>
      </c>
      <c r="L1475" s="5" t="n">
        <v>-4.28610299</v>
      </c>
    </row>
    <row r="1476" customFormat="false" ht="15" hidden="false" customHeight="false" outlineLevel="0" collapsed="false">
      <c r="A1476" s="0" t="n">
        <v>3175971</v>
      </c>
      <c r="B1476" s="0" t="n">
        <v>-1.71732838</v>
      </c>
      <c r="C1476" s="0" t="n">
        <v>6.36917547</v>
      </c>
      <c r="D1476" s="0" t="n">
        <v>-5.203042516</v>
      </c>
      <c r="E1476" s="3" t="n">
        <v>7.15367E-006</v>
      </c>
      <c r="F1476" s="3" t="n">
        <v>2.38565E-005</v>
      </c>
      <c r="G1476" s="0" t="n">
        <v>3.369231727</v>
      </c>
      <c r="H1476" s="0" t="s">
        <v>1988</v>
      </c>
      <c r="I1476" s="0" t="s">
        <v>3115</v>
      </c>
      <c r="J1476" s="0" t="s">
        <v>27</v>
      </c>
      <c r="K1476" s="5" t="s">
        <v>3619</v>
      </c>
      <c r="L1476" s="5" t="n">
        <v>-4.229763701</v>
      </c>
    </row>
    <row r="1477" customFormat="false" ht="15" hidden="false" customHeight="false" outlineLevel="0" collapsed="false">
      <c r="A1477" s="0" t="n">
        <v>2537171</v>
      </c>
      <c r="B1477" s="0" t="n">
        <v>-2.083634486</v>
      </c>
      <c r="C1477" s="0" t="n">
        <v>6.618256767</v>
      </c>
      <c r="D1477" s="0" t="n">
        <v>-8.226535888</v>
      </c>
      <c r="E1477" s="3" t="n">
        <v>6.07072E-010</v>
      </c>
      <c r="F1477" s="3" t="n">
        <v>1.35207E-008</v>
      </c>
      <c r="G1477" s="0" t="n">
        <v>12.61953957</v>
      </c>
      <c r="H1477" s="0" t="s">
        <v>1894</v>
      </c>
      <c r="I1477" s="0" t="s">
        <v>1895</v>
      </c>
      <c r="J1477" s="0" t="s">
        <v>27</v>
      </c>
      <c r="K1477" s="5" t="s">
        <v>3619</v>
      </c>
      <c r="L1477" s="5" t="n">
        <v>-4.160464229</v>
      </c>
    </row>
    <row r="1478" customFormat="false" ht="15" hidden="false" customHeight="false" outlineLevel="0" collapsed="false">
      <c r="A1478" s="0" t="n">
        <v>3531163</v>
      </c>
      <c r="B1478" s="0" t="n">
        <v>-1.486038973</v>
      </c>
      <c r="C1478" s="0" t="n">
        <v>5.967116156</v>
      </c>
      <c r="D1478" s="0" t="n">
        <v>-7.109427186</v>
      </c>
      <c r="E1478" s="3" t="n">
        <v>1.81792E-008</v>
      </c>
      <c r="F1478" s="3" t="n">
        <v>1.87548E-007</v>
      </c>
      <c r="G1478" s="0" t="n">
        <v>9.256472778</v>
      </c>
      <c r="H1478" s="0" t="s">
        <v>1839</v>
      </c>
      <c r="I1478" s="0" t="s">
        <v>2535</v>
      </c>
      <c r="J1478" s="0" t="s">
        <v>27</v>
      </c>
      <c r="K1478" s="5" t="s">
        <v>3619</v>
      </c>
      <c r="L1478" s="5" t="n">
        <v>-4.097060199</v>
      </c>
    </row>
    <row r="1479" customFormat="false" ht="15" hidden="false" customHeight="false" outlineLevel="0" collapsed="false">
      <c r="A1479" s="0" t="n">
        <v>2597347</v>
      </c>
      <c r="B1479" s="0" t="n">
        <v>-2.694223499</v>
      </c>
      <c r="C1479" s="0" t="n">
        <v>5.593373899</v>
      </c>
      <c r="D1479" s="0" t="n">
        <v>-7.879632728</v>
      </c>
      <c r="E1479" s="3" t="n">
        <v>1.72142E-009</v>
      </c>
      <c r="F1479" s="3" t="n">
        <v>3.03552E-008</v>
      </c>
      <c r="G1479" s="0" t="n">
        <v>11.58822595</v>
      </c>
      <c r="H1479" s="0" t="s">
        <v>2158</v>
      </c>
      <c r="I1479" s="0" t="s">
        <v>2159</v>
      </c>
      <c r="J1479" s="0" t="s">
        <v>27</v>
      </c>
      <c r="K1479" s="5" t="s">
        <v>3619</v>
      </c>
      <c r="L1479" s="5" t="n">
        <v>-4.081251524</v>
      </c>
    </row>
    <row r="1480" customFormat="false" ht="15" hidden="false" customHeight="false" outlineLevel="0" collapsed="false">
      <c r="A1480" s="0" t="n">
        <v>2462329</v>
      </c>
      <c r="B1480" s="0" t="n">
        <v>-2.336777908</v>
      </c>
      <c r="C1480" s="0" t="n">
        <v>8.046806834</v>
      </c>
      <c r="D1480" s="0" t="n">
        <v>-5.68909585</v>
      </c>
      <c r="E1480" s="3" t="n">
        <v>1.5542E-006</v>
      </c>
      <c r="F1480" s="3" t="n">
        <v>6.49549E-006</v>
      </c>
      <c r="G1480" s="0" t="n">
        <v>4.867683349</v>
      </c>
      <c r="H1480" s="0" t="s">
        <v>2133</v>
      </c>
      <c r="I1480" s="0" t="s">
        <v>2992</v>
      </c>
      <c r="J1480" s="0" t="s">
        <v>27</v>
      </c>
      <c r="K1480" s="5" t="s">
        <v>3619</v>
      </c>
      <c r="L1480" s="5" t="n">
        <v>-3.946900766</v>
      </c>
    </row>
    <row r="1481" customFormat="false" ht="15" hidden="false" customHeight="false" outlineLevel="0" collapsed="false">
      <c r="A1481" s="0" t="n">
        <v>2606859</v>
      </c>
      <c r="B1481" s="0" t="n">
        <v>-2.059083186</v>
      </c>
      <c r="C1481" s="0" t="n">
        <v>7.061499238</v>
      </c>
      <c r="D1481" s="0" t="n">
        <v>-10.00235551</v>
      </c>
      <c r="E1481" s="3" t="n">
        <v>3.66316E-012</v>
      </c>
      <c r="F1481" s="3" t="n">
        <v>3.07747E-010</v>
      </c>
      <c r="G1481" s="0" t="n">
        <v>17.67089852</v>
      </c>
      <c r="H1481" s="0" t="s">
        <v>706</v>
      </c>
      <c r="I1481" s="0" t="s">
        <v>707</v>
      </c>
      <c r="J1481" s="0" t="s">
        <v>27</v>
      </c>
      <c r="K1481" s="5" t="s">
        <v>3619</v>
      </c>
      <c r="L1481" s="5" t="n">
        <v>-3.915294352</v>
      </c>
    </row>
    <row r="1482" customFormat="false" ht="15" hidden="false" customHeight="false" outlineLevel="0" collapsed="false">
      <c r="A1482" s="0" t="n">
        <v>3549708</v>
      </c>
      <c r="B1482" s="0" t="n">
        <v>-1.800343412</v>
      </c>
      <c r="C1482" s="0" t="n">
        <v>7.693520674</v>
      </c>
      <c r="D1482" s="0" t="n">
        <v>-4.824277127</v>
      </c>
      <c r="E1482" s="3" t="n">
        <v>2.32801E-005</v>
      </c>
      <c r="F1482" s="3" t="n">
        <v>6.60601E-005</v>
      </c>
      <c r="G1482" s="0" t="n">
        <v>2.21566709</v>
      </c>
      <c r="H1482" s="0" t="s">
        <v>2009</v>
      </c>
      <c r="I1482" s="0" t="s">
        <v>3199</v>
      </c>
      <c r="J1482" s="0" t="s">
        <v>27</v>
      </c>
      <c r="K1482" s="5" t="s">
        <v>3619</v>
      </c>
      <c r="L1482" s="5" t="n">
        <v>-3.870383644</v>
      </c>
    </row>
    <row r="1483" customFormat="false" ht="15" hidden="false" customHeight="false" outlineLevel="0" collapsed="false">
      <c r="A1483" s="0" t="n">
        <v>2473936</v>
      </c>
      <c r="B1483" s="0" t="n">
        <v>-1.493122749</v>
      </c>
      <c r="C1483" s="0" t="n">
        <v>6.973787757</v>
      </c>
      <c r="D1483" s="0" t="n">
        <v>-10.05949884</v>
      </c>
      <c r="E1483" s="3" t="n">
        <v>3.12843E-012</v>
      </c>
      <c r="F1483" s="3" t="n">
        <v>2.74176E-010</v>
      </c>
      <c r="G1483" s="0" t="n">
        <v>17.82659859</v>
      </c>
      <c r="H1483" s="0" t="s">
        <v>676</v>
      </c>
      <c r="I1483" s="0" t="s">
        <v>677</v>
      </c>
      <c r="J1483" s="0" t="s">
        <v>27</v>
      </c>
      <c r="K1483" s="5" t="s">
        <v>3619</v>
      </c>
      <c r="L1483" s="5" t="n">
        <v>-3.828790824</v>
      </c>
    </row>
    <row r="1484" customFormat="false" ht="15" hidden="false" customHeight="false" outlineLevel="0" collapsed="false">
      <c r="A1484" s="0" t="n">
        <v>3658980</v>
      </c>
      <c r="B1484" s="0" t="n">
        <v>-2.457929907</v>
      </c>
      <c r="C1484" s="0" t="n">
        <v>7.769894378</v>
      </c>
      <c r="D1484" s="0" t="n">
        <v>-10.08401533</v>
      </c>
      <c r="E1484" s="3" t="n">
        <v>2.92403E-012</v>
      </c>
      <c r="F1484" s="3" t="n">
        <v>2.64188E-010</v>
      </c>
      <c r="G1484" s="0" t="n">
        <v>17.89326396</v>
      </c>
      <c r="H1484" s="0" t="s">
        <v>662</v>
      </c>
      <c r="I1484" s="0" t="s">
        <v>663</v>
      </c>
      <c r="J1484" s="0" t="s">
        <v>27</v>
      </c>
      <c r="K1484" s="5" t="s">
        <v>3619</v>
      </c>
      <c r="L1484" s="5" t="n">
        <v>-3.814009531</v>
      </c>
    </row>
    <row r="1485" customFormat="false" ht="15" hidden="false" customHeight="false" outlineLevel="0" collapsed="false">
      <c r="A1485" s="0" t="n">
        <v>3295331</v>
      </c>
      <c r="B1485" s="0" t="n">
        <v>-1.059565753</v>
      </c>
      <c r="C1485" s="0" t="n">
        <v>7.911040747</v>
      </c>
      <c r="D1485" s="0" t="n">
        <v>-8.129335991</v>
      </c>
      <c r="E1485" s="3" t="n">
        <v>8.11881E-010</v>
      </c>
      <c r="F1485" s="3" t="n">
        <v>1.7002E-008</v>
      </c>
      <c r="G1485" s="0" t="n">
        <v>12.3318908</v>
      </c>
      <c r="H1485" s="0" t="s">
        <v>684</v>
      </c>
      <c r="I1485" s="0" t="s">
        <v>1975</v>
      </c>
      <c r="J1485" s="0" t="s">
        <v>27</v>
      </c>
      <c r="K1485" s="5" t="s">
        <v>3619</v>
      </c>
      <c r="L1485" s="5" t="n">
        <v>-3.805212046</v>
      </c>
    </row>
    <row r="1486" customFormat="false" ht="15" hidden="false" customHeight="false" outlineLevel="0" collapsed="false">
      <c r="A1486" s="0" t="n">
        <v>2460189</v>
      </c>
      <c r="B1486" s="0" t="n">
        <v>-1.21095219</v>
      </c>
      <c r="C1486" s="0" t="n">
        <v>6.221615124</v>
      </c>
      <c r="D1486" s="0" t="n">
        <v>-7.917386266</v>
      </c>
      <c r="E1486" s="3" t="n">
        <v>1.53586E-009</v>
      </c>
      <c r="F1486" s="3" t="n">
        <v>2.77246E-008</v>
      </c>
      <c r="G1486" s="0" t="n">
        <v>11.70108632</v>
      </c>
      <c r="H1486" s="0" t="s">
        <v>1464</v>
      </c>
      <c r="I1486" s="0" t="s">
        <v>2144</v>
      </c>
      <c r="J1486" s="0" t="s">
        <v>27</v>
      </c>
      <c r="K1486" s="5" t="s">
        <v>3619</v>
      </c>
      <c r="L1486" s="5" t="n">
        <v>-3.790747346</v>
      </c>
    </row>
    <row r="1487" customFormat="false" ht="15" hidden="false" customHeight="false" outlineLevel="0" collapsed="false">
      <c r="A1487" s="0" t="n">
        <v>3302533</v>
      </c>
      <c r="B1487" s="0" t="n">
        <v>-2.684328421</v>
      </c>
      <c r="C1487" s="0" t="n">
        <v>8.391685199</v>
      </c>
      <c r="D1487" s="0" t="n">
        <v>-6.773400603</v>
      </c>
      <c r="E1487" s="3" t="n">
        <v>5.16337E-008</v>
      </c>
      <c r="F1487" s="3" t="n">
        <v>4.263E-007</v>
      </c>
      <c r="G1487" s="0" t="n">
        <v>8.224646566</v>
      </c>
      <c r="H1487" s="0" t="s">
        <v>2156</v>
      </c>
      <c r="I1487" s="0" t="s">
        <v>2647</v>
      </c>
      <c r="J1487" s="0" t="s">
        <v>27</v>
      </c>
      <c r="K1487" s="5" t="s">
        <v>3619</v>
      </c>
      <c r="L1487" s="5" t="n">
        <v>-3.788515279</v>
      </c>
    </row>
    <row r="1488" customFormat="false" ht="15" hidden="false" customHeight="false" outlineLevel="0" collapsed="false">
      <c r="A1488" s="0" t="n">
        <v>3830925</v>
      </c>
      <c r="B1488" s="0" t="n">
        <v>-2.532190909</v>
      </c>
      <c r="C1488" s="0" t="n">
        <v>6.707730663</v>
      </c>
      <c r="D1488" s="0" t="n">
        <v>-14.20939642</v>
      </c>
      <c r="E1488" s="3" t="n">
        <v>9.95809E-017</v>
      </c>
      <c r="F1488" s="3" t="n">
        <v>2.18182E-013</v>
      </c>
      <c r="G1488" s="0" t="n">
        <v>27.9701393</v>
      </c>
      <c r="H1488" s="0" t="s">
        <v>44</v>
      </c>
      <c r="I1488" s="0" t="s">
        <v>45</v>
      </c>
      <c r="J1488" s="0" t="s">
        <v>27</v>
      </c>
      <c r="K1488" s="5" t="s">
        <v>3619</v>
      </c>
      <c r="L1488" s="5" t="n">
        <v>-3.762794951</v>
      </c>
    </row>
    <row r="1489" customFormat="false" ht="15" hidden="false" customHeight="false" outlineLevel="0" collapsed="false">
      <c r="A1489" s="0" t="n">
        <v>3334884</v>
      </c>
      <c r="B1489" s="0" t="n">
        <v>-1.352200151</v>
      </c>
      <c r="C1489" s="0" t="n">
        <v>7.639379446</v>
      </c>
      <c r="D1489" s="0" t="n">
        <v>-12.06223486</v>
      </c>
      <c r="E1489" s="3" t="n">
        <v>1.62026E-014</v>
      </c>
      <c r="F1489" s="3" t="n">
        <v>7.07108E-012</v>
      </c>
      <c r="G1489" s="0" t="n">
        <v>23.00365984</v>
      </c>
      <c r="H1489" s="0" t="s">
        <v>176</v>
      </c>
      <c r="I1489" s="0" t="s">
        <v>177</v>
      </c>
      <c r="J1489" s="0" t="s">
        <v>27</v>
      </c>
      <c r="K1489" s="5" t="s">
        <v>3619</v>
      </c>
      <c r="L1489" s="5" t="n">
        <v>-3.755584158</v>
      </c>
    </row>
    <row r="1490" customFormat="false" ht="15" hidden="false" customHeight="false" outlineLevel="0" collapsed="false">
      <c r="A1490" s="0" t="n">
        <v>3779362</v>
      </c>
      <c r="B1490" s="0" t="n">
        <v>-2.133884218</v>
      </c>
      <c r="C1490" s="0" t="n">
        <v>7.883809259</v>
      </c>
      <c r="D1490" s="0" t="n">
        <v>-10.10975006</v>
      </c>
      <c r="E1490" s="3" t="n">
        <v>2.72405E-012</v>
      </c>
      <c r="F1490" s="3" t="n">
        <v>2.50504E-010</v>
      </c>
      <c r="G1490" s="0" t="n">
        <v>17.96315439</v>
      </c>
      <c r="H1490" s="0" t="s">
        <v>652</v>
      </c>
      <c r="I1490" s="0" t="s">
        <v>653</v>
      </c>
      <c r="J1490" s="0" t="s">
        <v>27</v>
      </c>
      <c r="K1490" s="5" t="s">
        <v>3619</v>
      </c>
      <c r="L1490" s="5" t="n">
        <v>-3.746772194</v>
      </c>
    </row>
    <row r="1491" customFormat="false" ht="15" hidden="false" customHeight="false" outlineLevel="0" collapsed="false">
      <c r="A1491" s="0" t="n">
        <v>2453370</v>
      </c>
      <c r="B1491" s="0" t="n">
        <v>-1.400829664</v>
      </c>
      <c r="C1491" s="0" t="n">
        <v>8.243370379</v>
      </c>
      <c r="D1491" s="0" t="n">
        <v>-7.970595</v>
      </c>
      <c r="E1491" s="3" t="n">
        <v>1.30813E-009</v>
      </c>
      <c r="F1491" s="3" t="n">
        <v>2.43148E-008</v>
      </c>
      <c r="G1491" s="0" t="n">
        <v>11.85989635</v>
      </c>
      <c r="H1491" s="0" t="s">
        <v>1751</v>
      </c>
      <c r="I1491" s="0" t="s">
        <v>2110</v>
      </c>
      <c r="J1491" s="0" t="s">
        <v>27</v>
      </c>
      <c r="K1491" s="5" t="s">
        <v>3619</v>
      </c>
      <c r="L1491" s="5" t="n">
        <v>-3.734922031</v>
      </c>
    </row>
    <row r="1492" customFormat="false" ht="15" hidden="false" customHeight="false" outlineLevel="0" collapsed="false">
      <c r="A1492" s="0" t="n">
        <v>3014347</v>
      </c>
      <c r="B1492" s="0" t="n">
        <v>-1.32559247</v>
      </c>
      <c r="C1492" s="0" t="n">
        <v>7.1432323</v>
      </c>
      <c r="D1492" s="0" t="n">
        <v>-6.682289631</v>
      </c>
      <c r="E1492" s="3" t="n">
        <v>6.86149E-008</v>
      </c>
      <c r="F1492" s="3" t="n">
        <v>5.26899E-007</v>
      </c>
      <c r="G1492" s="0" t="n">
        <v>7.943744918</v>
      </c>
      <c r="H1492" s="0" t="s">
        <v>1637</v>
      </c>
      <c r="I1492" s="0" t="s">
        <v>2682</v>
      </c>
      <c r="J1492" s="0" t="s">
        <v>27</v>
      </c>
      <c r="K1492" s="5" t="s">
        <v>3619</v>
      </c>
      <c r="L1492" s="5" t="n">
        <v>-3.705669252</v>
      </c>
    </row>
    <row r="1493" customFormat="false" ht="15" hidden="false" customHeight="false" outlineLevel="0" collapsed="false">
      <c r="A1493" s="0" t="n">
        <v>3552083</v>
      </c>
      <c r="B1493" s="0" t="n">
        <v>-1.580730275</v>
      </c>
      <c r="C1493" s="0" t="n">
        <v>6.976186813</v>
      </c>
      <c r="D1493" s="0" t="n">
        <v>-7.222242628</v>
      </c>
      <c r="E1493" s="3" t="n">
        <v>1.28289E-008</v>
      </c>
      <c r="F1493" s="3" t="n">
        <v>1.42879E-007</v>
      </c>
      <c r="G1493" s="0" t="n">
        <v>9.601170805</v>
      </c>
      <c r="H1493" s="0" t="s">
        <v>1922</v>
      </c>
      <c r="I1493" s="0" t="s">
        <v>2498</v>
      </c>
      <c r="J1493" s="0" t="s">
        <v>27</v>
      </c>
      <c r="K1493" s="5" t="s">
        <v>3619</v>
      </c>
      <c r="L1493" s="5" t="n">
        <v>-3.647503214</v>
      </c>
    </row>
    <row r="1494" customFormat="false" ht="15" hidden="false" customHeight="false" outlineLevel="0" collapsed="false">
      <c r="A1494" s="0" t="n">
        <v>3235255</v>
      </c>
      <c r="B1494" s="0" t="n">
        <v>-1.339625188</v>
      </c>
      <c r="C1494" s="0" t="n">
        <v>6.660971065</v>
      </c>
      <c r="D1494" s="0" t="n">
        <v>-7.626445604</v>
      </c>
      <c r="E1494" s="3" t="n">
        <v>3.71299E-009</v>
      </c>
      <c r="F1494" s="3" t="n">
        <v>5.5312E-008</v>
      </c>
      <c r="G1494" s="0" t="n">
        <v>10.82764694</v>
      </c>
      <c r="H1494" s="0" t="s">
        <v>1681</v>
      </c>
      <c r="I1494" s="0" t="s">
        <v>2311</v>
      </c>
      <c r="J1494" s="0" t="s">
        <v>27</v>
      </c>
      <c r="K1494" s="5" t="s">
        <v>3619</v>
      </c>
      <c r="L1494" s="5" t="n">
        <v>-3.605847811</v>
      </c>
    </row>
    <row r="1495" customFormat="false" ht="15" hidden="false" customHeight="false" outlineLevel="0" collapsed="false">
      <c r="A1495" s="0" t="n">
        <v>3087659</v>
      </c>
      <c r="B1495" s="0" t="n">
        <v>-1.763815739</v>
      </c>
      <c r="C1495" s="0" t="n">
        <v>8.122101984</v>
      </c>
      <c r="D1495" s="0" t="n">
        <v>-5.964952546</v>
      </c>
      <c r="E1495" s="3" t="n">
        <v>6.52038E-007</v>
      </c>
      <c r="F1495" s="3" t="n">
        <v>3.14543E-006</v>
      </c>
      <c r="G1495" s="0" t="n">
        <v>5.72252787</v>
      </c>
      <c r="H1495" s="0" t="s">
        <v>1997</v>
      </c>
      <c r="I1495" s="0" t="s">
        <v>2916</v>
      </c>
      <c r="J1495" s="0" t="s">
        <v>27</v>
      </c>
      <c r="K1495" s="5" t="s">
        <v>3619</v>
      </c>
      <c r="L1495" s="5" t="n">
        <v>-3.564691863</v>
      </c>
    </row>
    <row r="1496" customFormat="false" ht="15" hidden="false" customHeight="false" outlineLevel="0" collapsed="false">
      <c r="A1496" s="0" t="n">
        <v>2599670</v>
      </c>
      <c r="B1496" s="0" t="n">
        <v>-1.238666463</v>
      </c>
      <c r="C1496" s="0" t="n">
        <v>7.372881907</v>
      </c>
      <c r="D1496" s="0" t="n">
        <v>-5.807214288</v>
      </c>
      <c r="E1496" s="3" t="n">
        <v>1.07149E-006</v>
      </c>
      <c r="F1496" s="3" t="n">
        <v>4.78013E-006</v>
      </c>
      <c r="G1496" s="0" t="n">
        <v>5.233522703</v>
      </c>
      <c r="H1496" s="0" t="s">
        <v>1506</v>
      </c>
      <c r="I1496" s="0" t="s">
        <v>2963</v>
      </c>
      <c r="J1496" s="0" t="s">
        <v>27</v>
      </c>
      <c r="K1496" s="5" t="s">
        <v>3619</v>
      </c>
      <c r="L1496" s="5" t="n">
        <v>-3.56047846</v>
      </c>
    </row>
    <row r="1497" customFormat="false" ht="15" hidden="false" customHeight="false" outlineLevel="0" collapsed="false">
      <c r="A1497" s="0" t="n">
        <v>2903488</v>
      </c>
      <c r="B1497" s="0" t="n">
        <v>-1.15789128</v>
      </c>
      <c r="C1497" s="0" t="n">
        <v>7.084526057</v>
      </c>
      <c r="D1497" s="0" t="n">
        <v>-7.908044767</v>
      </c>
      <c r="E1497" s="3" t="n">
        <v>1.5798E-009</v>
      </c>
      <c r="F1497" s="3" t="n">
        <v>2.83137E-008</v>
      </c>
      <c r="G1497" s="0" t="n">
        <v>11.6731746</v>
      </c>
      <c r="H1497" s="0" t="s">
        <v>1311</v>
      </c>
      <c r="I1497" s="0" t="s">
        <v>2151</v>
      </c>
      <c r="J1497" s="0" t="s">
        <v>27</v>
      </c>
      <c r="K1497" s="5" t="s">
        <v>3619</v>
      </c>
      <c r="L1497" s="5" t="n">
        <v>-3.534088942</v>
      </c>
    </row>
    <row r="1498" customFormat="false" ht="15" hidden="false" customHeight="false" outlineLevel="0" collapsed="false">
      <c r="A1498" s="0" t="n">
        <v>2387606</v>
      </c>
      <c r="B1498" s="0" t="n">
        <v>-1.969744099</v>
      </c>
      <c r="C1498" s="0" t="n">
        <v>6.523451264</v>
      </c>
      <c r="D1498" s="0" t="n">
        <v>-10.85872607</v>
      </c>
      <c r="E1498" s="3" t="n">
        <v>3.59928E-013</v>
      </c>
      <c r="F1498" s="3" t="n">
        <v>5.39215E-011</v>
      </c>
      <c r="G1498" s="0" t="n">
        <v>19.95778484</v>
      </c>
      <c r="H1498" s="0" t="s">
        <v>426</v>
      </c>
      <c r="I1498" s="0" t="s">
        <v>427</v>
      </c>
      <c r="J1498" s="0" t="s">
        <v>428</v>
      </c>
      <c r="K1498" s="5" t="s">
        <v>3619</v>
      </c>
      <c r="L1498" s="5" t="n">
        <v>-3.479731115</v>
      </c>
    </row>
    <row r="1499" customFormat="false" ht="15" hidden="false" customHeight="false" outlineLevel="0" collapsed="false">
      <c r="A1499" s="0" t="n">
        <v>3836534</v>
      </c>
      <c r="B1499" s="0" t="n">
        <v>-1.090447111</v>
      </c>
      <c r="C1499" s="0" t="n">
        <v>6.695705389</v>
      </c>
      <c r="D1499" s="0" t="n">
        <v>-5.776697449</v>
      </c>
      <c r="E1499" s="3" t="n">
        <v>1.17957E-006</v>
      </c>
      <c r="F1499" s="3" t="n">
        <v>5.17664E-006</v>
      </c>
      <c r="G1499" s="0" t="n">
        <v>5.138969071</v>
      </c>
      <c r="H1499" s="0" t="s">
        <v>930</v>
      </c>
      <c r="I1499" s="0" t="s">
        <v>2970</v>
      </c>
      <c r="J1499" s="0" t="s">
        <v>118</v>
      </c>
      <c r="K1499" s="5" t="s">
        <v>3619</v>
      </c>
      <c r="L1499" s="5" t="n">
        <v>-3.463507533</v>
      </c>
    </row>
    <row r="1500" customFormat="false" ht="15" hidden="false" customHeight="false" outlineLevel="0" collapsed="false">
      <c r="A1500" s="0" t="n">
        <v>3883441</v>
      </c>
      <c r="B1500" s="0" t="n">
        <v>-1.476831749</v>
      </c>
      <c r="C1500" s="0" t="n">
        <v>7.130396301</v>
      </c>
      <c r="D1500" s="0" t="n">
        <v>-11.57503891</v>
      </c>
      <c r="E1500" s="3" t="n">
        <v>5.55993E-014</v>
      </c>
      <c r="F1500" s="3" t="n">
        <v>1.55456E-011</v>
      </c>
      <c r="G1500" s="0" t="n">
        <v>21.79410803</v>
      </c>
      <c r="H1500" s="0" t="s">
        <v>261</v>
      </c>
      <c r="I1500" s="0" t="s">
        <v>262</v>
      </c>
      <c r="J1500" s="0" t="s">
        <v>27</v>
      </c>
      <c r="K1500" s="5" t="s">
        <v>3619</v>
      </c>
      <c r="L1500" s="5" t="n">
        <v>-3.344262899</v>
      </c>
    </row>
    <row r="1501" customFormat="false" ht="15" hidden="false" customHeight="false" outlineLevel="0" collapsed="false">
      <c r="A1501" s="0" t="n">
        <v>2420615</v>
      </c>
      <c r="B1501" s="0" t="n">
        <v>-2.635816832</v>
      </c>
      <c r="C1501" s="0" t="n">
        <v>5.923565463</v>
      </c>
      <c r="D1501" s="0" t="n">
        <v>-10.95796226</v>
      </c>
      <c r="E1501" s="3" t="n">
        <v>2.76776E-013</v>
      </c>
      <c r="F1501" s="3" t="n">
        <v>4.49197E-011</v>
      </c>
      <c r="G1501" s="0" t="n">
        <v>20.21633539</v>
      </c>
      <c r="H1501" s="0" t="s">
        <v>397</v>
      </c>
      <c r="I1501" s="0" t="s">
        <v>398</v>
      </c>
      <c r="J1501" s="0" t="s">
        <v>399</v>
      </c>
      <c r="K1501" s="5" t="s">
        <v>3619</v>
      </c>
      <c r="L1501" s="5" t="n">
        <v>-3.311030697</v>
      </c>
    </row>
    <row r="1502" customFormat="false" ht="15" hidden="false" customHeight="false" outlineLevel="0" collapsed="false">
      <c r="A1502" s="0" t="n">
        <v>3739521</v>
      </c>
      <c r="B1502" s="0" t="n">
        <v>-1.60449277</v>
      </c>
      <c r="C1502" s="0" t="n">
        <v>7.237817185</v>
      </c>
      <c r="D1502" s="0" t="n">
        <v>-11.77839823</v>
      </c>
      <c r="E1502" s="3" t="n">
        <v>3.31113E-014</v>
      </c>
      <c r="F1502" s="3" t="n">
        <v>1.09505E-011</v>
      </c>
      <c r="G1502" s="0" t="n">
        <v>22.30283097</v>
      </c>
      <c r="H1502" s="0" t="s">
        <v>221</v>
      </c>
      <c r="I1502" s="0" t="s">
        <v>222</v>
      </c>
      <c r="J1502" s="0" t="s">
        <v>27</v>
      </c>
      <c r="K1502" s="5" t="s">
        <v>3619</v>
      </c>
      <c r="L1502" s="5" t="n">
        <v>-3.2957156</v>
      </c>
    </row>
    <row r="1503" customFormat="false" ht="15" hidden="false" customHeight="false" outlineLevel="0" collapsed="false">
      <c r="A1503" s="0" t="n">
        <v>3483468</v>
      </c>
      <c r="B1503" s="0" t="n">
        <v>-1.439560023</v>
      </c>
      <c r="C1503" s="0" t="n">
        <v>5.578809182</v>
      </c>
      <c r="D1503" s="0" t="n">
        <v>-8.706024954</v>
      </c>
      <c r="E1503" s="3" t="n">
        <v>1.47008E-010</v>
      </c>
      <c r="F1503" s="3" t="n">
        <v>4.8959E-009</v>
      </c>
      <c r="G1503" s="0" t="n">
        <v>14.02256099</v>
      </c>
      <c r="H1503" s="0" t="s">
        <v>1525</v>
      </c>
      <c r="I1503" s="0" t="s">
        <v>1526</v>
      </c>
      <c r="J1503" s="0" t="s">
        <v>27</v>
      </c>
      <c r="K1503" s="5" t="s">
        <v>3619</v>
      </c>
      <c r="L1503" s="5" t="n">
        <v>-3.295219185</v>
      </c>
    </row>
    <row r="1504" customFormat="false" ht="15" hidden="false" customHeight="false" outlineLevel="0" collapsed="false">
      <c r="A1504" s="0" t="n">
        <v>3185593</v>
      </c>
      <c r="B1504" s="0" t="n">
        <v>-1.542256141</v>
      </c>
      <c r="C1504" s="0" t="n">
        <v>7.98541066</v>
      </c>
      <c r="D1504" s="0" t="n">
        <v>-7.781829531</v>
      </c>
      <c r="E1504" s="3" t="n">
        <v>2.31478E-009</v>
      </c>
      <c r="F1504" s="3" t="n">
        <v>3.83492E-008</v>
      </c>
      <c r="G1504" s="0" t="n">
        <v>11.29517564</v>
      </c>
      <c r="H1504" s="0" t="s">
        <v>1893</v>
      </c>
      <c r="I1504" s="0" t="s">
        <v>2217</v>
      </c>
      <c r="J1504" s="0" t="s">
        <v>27</v>
      </c>
      <c r="K1504" s="5" t="s">
        <v>3619</v>
      </c>
      <c r="L1504" s="5" t="n">
        <v>-3.287094667</v>
      </c>
    </row>
    <row r="1505" customFormat="false" ht="15" hidden="false" customHeight="false" outlineLevel="0" collapsed="false">
      <c r="A1505" s="0" t="n">
        <v>3850817</v>
      </c>
      <c r="B1505" s="0" t="n">
        <v>-1.483358731</v>
      </c>
      <c r="C1505" s="0" t="n">
        <v>7.896918202</v>
      </c>
      <c r="D1505" s="0" t="n">
        <v>-8.417203028</v>
      </c>
      <c r="E1505" s="3" t="n">
        <v>3.44298E-010</v>
      </c>
      <c r="F1505" s="3" t="n">
        <v>8.92746E-009</v>
      </c>
      <c r="G1505" s="0" t="n">
        <v>13.18068264</v>
      </c>
      <c r="H1505" s="0" t="s">
        <v>1741</v>
      </c>
      <c r="I1505" s="0" t="s">
        <v>1742</v>
      </c>
      <c r="J1505" s="0" t="s">
        <v>27</v>
      </c>
      <c r="K1505" s="5" t="s">
        <v>3619</v>
      </c>
      <c r="L1505" s="5" t="n">
        <v>-3.249938657</v>
      </c>
    </row>
    <row r="1506" customFormat="false" ht="15" hidden="false" customHeight="false" outlineLevel="0" collapsed="false">
      <c r="A1506" s="0" t="n">
        <v>2945440</v>
      </c>
      <c r="B1506" s="0" t="n">
        <v>-2.236864798</v>
      </c>
      <c r="C1506" s="0" t="n">
        <v>7.482659067</v>
      </c>
      <c r="D1506" s="0" t="n">
        <v>-7.239065195</v>
      </c>
      <c r="E1506" s="3" t="n">
        <v>1.21802E-008</v>
      </c>
      <c r="F1506" s="3" t="n">
        <v>1.37207E-007</v>
      </c>
      <c r="G1506" s="0" t="n">
        <v>9.652488024</v>
      </c>
      <c r="H1506" s="0" t="s">
        <v>2121</v>
      </c>
      <c r="I1506" s="0" t="s">
        <v>2490</v>
      </c>
      <c r="J1506" s="0" t="s">
        <v>27</v>
      </c>
      <c r="K1506" s="5" t="s">
        <v>3619</v>
      </c>
      <c r="L1506" s="5" t="n">
        <v>-3.201468448</v>
      </c>
    </row>
    <row r="1507" customFormat="false" ht="15" hidden="false" customHeight="false" outlineLevel="0" collapsed="false">
      <c r="A1507" s="0" t="n">
        <v>2358591</v>
      </c>
      <c r="B1507" s="0" t="n">
        <v>-1.19037496</v>
      </c>
      <c r="C1507" s="0" t="n">
        <v>7.336396371</v>
      </c>
      <c r="D1507" s="0" t="n">
        <v>-5.293369356</v>
      </c>
      <c r="E1507" s="3" t="n">
        <v>5.39067E-006</v>
      </c>
      <c r="F1507" s="3" t="n">
        <v>1.8655E-005</v>
      </c>
      <c r="G1507" s="0" t="n">
        <v>3.646507483</v>
      </c>
      <c r="H1507" s="0" t="s">
        <v>1399</v>
      </c>
      <c r="I1507" s="0" t="s">
        <v>3095</v>
      </c>
      <c r="J1507" s="0" t="s">
        <v>27</v>
      </c>
      <c r="K1507" s="5" t="s">
        <v>3619</v>
      </c>
      <c r="L1507" s="5" t="n">
        <v>-3.182189515</v>
      </c>
    </row>
    <row r="1508" customFormat="false" ht="15" hidden="false" customHeight="false" outlineLevel="0" collapsed="false">
      <c r="A1508" s="0" t="n">
        <v>3676262</v>
      </c>
      <c r="B1508" s="0" t="n">
        <v>-1.013699006</v>
      </c>
      <c r="C1508" s="0" t="n">
        <v>8.395954569</v>
      </c>
      <c r="D1508" s="0" t="n">
        <v>-6.591555411</v>
      </c>
      <c r="E1508" s="3" t="n">
        <v>9.11167E-008</v>
      </c>
      <c r="F1508" s="3" t="n">
        <v>6.59411E-007</v>
      </c>
      <c r="G1508" s="0" t="n">
        <v>7.663611017</v>
      </c>
      <c r="H1508" s="0" t="s">
        <v>225</v>
      </c>
      <c r="I1508" s="0" t="s">
        <v>2708</v>
      </c>
      <c r="J1508" s="0" t="s">
        <v>27</v>
      </c>
      <c r="K1508" s="5" t="s">
        <v>3619</v>
      </c>
      <c r="L1508" s="5" t="n">
        <v>-3.168545603</v>
      </c>
    </row>
    <row r="1509" customFormat="false" ht="15" hidden="false" customHeight="false" outlineLevel="0" collapsed="false">
      <c r="A1509" s="0" t="n">
        <v>3987228</v>
      </c>
      <c r="B1509" s="0" t="n">
        <v>-2.193199761</v>
      </c>
      <c r="C1509" s="0" t="n">
        <v>7.286558092</v>
      </c>
      <c r="D1509" s="0" t="n">
        <v>-5.933401157</v>
      </c>
      <c r="E1509" s="3" t="n">
        <v>7.2014E-007</v>
      </c>
      <c r="F1509" s="3" t="n">
        <v>3.42541E-006</v>
      </c>
      <c r="G1509" s="0" t="n">
        <v>5.624689256</v>
      </c>
      <c r="H1509" s="0" t="s">
        <v>2107</v>
      </c>
      <c r="I1509" s="0" t="s">
        <v>2927</v>
      </c>
      <c r="J1509" s="0" t="s">
        <v>16</v>
      </c>
      <c r="K1509" s="5" t="s">
        <v>3619</v>
      </c>
      <c r="L1509" s="5" t="n">
        <v>-3.128675767</v>
      </c>
    </row>
    <row r="1510" customFormat="false" ht="15" hidden="false" customHeight="false" outlineLevel="0" collapsed="false">
      <c r="A1510" s="0" t="n">
        <v>2816681</v>
      </c>
      <c r="B1510" s="0" t="n">
        <v>-1.507642156</v>
      </c>
      <c r="C1510" s="0" t="n">
        <v>5.997478224</v>
      </c>
      <c r="D1510" s="0" t="n">
        <v>-8.13509134</v>
      </c>
      <c r="E1510" s="3" t="n">
        <v>7.98002E-010</v>
      </c>
      <c r="F1510" s="3" t="n">
        <v>1.67714E-008</v>
      </c>
      <c r="G1510" s="0" t="n">
        <v>12.3489521</v>
      </c>
      <c r="H1510" s="0" t="s">
        <v>1854</v>
      </c>
      <c r="I1510" s="0" t="s">
        <v>1969</v>
      </c>
      <c r="J1510" s="0" t="s">
        <v>27</v>
      </c>
      <c r="K1510" s="5" t="s">
        <v>3619</v>
      </c>
      <c r="L1510" s="5" t="n">
        <v>-3.124937817</v>
      </c>
    </row>
    <row r="1511" customFormat="false" ht="15" hidden="false" customHeight="false" outlineLevel="0" collapsed="false">
      <c r="A1511" s="0" t="n">
        <v>2333035</v>
      </c>
      <c r="B1511" s="0" t="n">
        <v>-1.365936518</v>
      </c>
      <c r="C1511" s="0" t="n">
        <v>7.419695704</v>
      </c>
      <c r="D1511" s="0" t="n">
        <v>-9.167103006</v>
      </c>
      <c r="E1511" s="3" t="n">
        <v>3.85863E-011</v>
      </c>
      <c r="F1511" s="3" t="n">
        <v>1.82302E-009</v>
      </c>
      <c r="G1511" s="0" t="n">
        <v>15.34522838</v>
      </c>
      <c r="H1511" s="0" t="s">
        <v>1171</v>
      </c>
      <c r="I1511" s="0" t="s">
        <v>1172</v>
      </c>
      <c r="J1511" s="0" t="s">
        <v>27</v>
      </c>
      <c r="K1511" s="5" t="s">
        <v>3619</v>
      </c>
      <c r="L1511" s="5" t="n">
        <v>-3.124797609</v>
      </c>
    </row>
    <row r="1512" customFormat="false" ht="15" hidden="false" customHeight="false" outlineLevel="0" collapsed="false">
      <c r="A1512" s="0" t="n">
        <v>2326993</v>
      </c>
      <c r="B1512" s="0" t="n">
        <v>-1.114011703</v>
      </c>
      <c r="C1512" s="0" t="n">
        <v>7.339232846</v>
      </c>
      <c r="D1512" s="0" t="n">
        <v>-10.73027747</v>
      </c>
      <c r="E1512" s="3" t="n">
        <v>5.06653E-013</v>
      </c>
      <c r="F1512" s="3" t="n">
        <v>6.67715E-011</v>
      </c>
      <c r="G1512" s="0" t="n">
        <v>19.62113397</v>
      </c>
      <c r="H1512" s="0" t="s">
        <v>480</v>
      </c>
      <c r="I1512" s="0" t="s">
        <v>481</v>
      </c>
      <c r="J1512" s="0" t="s">
        <v>27</v>
      </c>
      <c r="K1512" s="5" t="s">
        <v>3619</v>
      </c>
      <c r="L1512" s="5" t="n">
        <v>-3.110941055</v>
      </c>
    </row>
    <row r="1513" customFormat="false" ht="15" hidden="false" customHeight="false" outlineLevel="0" collapsed="false">
      <c r="A1513" s="0" t="n">
        <v>2702395</v>
      </c>
      <c r="B1513" s="0" t="n">
        <v>-1.502342697</v>
      </c>
      <c r="C1513" s="0" t="n">
        <v>5.204351127</v>
      </c>
      <c r="D1513" s="0" t="n">
        <v>-5.271712964</v>
      </c>
      <c r="E1513" s="3" t="n">
        <v>5.76931E-006</v>
      </c>
      <c r="F1513" s="3" t="n">
        <v>1.9747E-005</v>
      </c>
      <c r="G1513" s="0" t="n">
        <v>3.579967038</v>
      </c>
      <c r="H1513" s="0" t="s">
        <v>1849</v>
      </c>
      <c r="I1513" s="0" t="s">
        <v>3102</v>
      </c>
      <c r="J1513" s="0" t="s">
        <v>27</v>
      </c>
      <c r="K1513" s="5" t="s">
        <v>3619</v>
      </c>
      <c r="L1513" s="5" t="n">
        <v>-3.094724296</v>
      </c>
    </row>
    <row r="1514" customFormat="false" ht="15" hidden="false" customHeight="false" outlineLevel="0" collapsed="false">
      <c r="A1514" s="0" t="n">
        <v>3558418</v>
      </c>
      <c r="B1514" s="0" t="n">
        <v>-1.081820474</v>
      </c>
      <c r="C1514" s="0" t="n">
        <v>6.645871258</v>
      </c>
      <c r="D1514" s="0" t="n">
        <v>-5.555782942</v>
      </c>
      <c r="E1514" s="3" t="n">
        <v>2.36429E-006</v>
      </c>
      <c r="F1514" s="3" t="n">
        <v>9.29592E-006</v>
      </c>
      <c r="G1514" s="0" t="n">
        <v>4.455362734</v>
      </c>
      <c r="H1514" s="0" t="s">
        <v>889</v>
      </c>
      <c r="I1514" s="0" t="s">
        <v>3019</v>
      </c>
      <c r="J1514" s="0" t="s">
        <v>27</v>
      </c>
      <c r="K1514" s="5" t="s">
        <v>3619</v>
      </c>
      <c r="L1514" s="5" t="n">
        <v>-3.090572984</v>
      </c>
    </row>
    <row r="1515" customFormat="false" ht="15" hidden="false" customHeight="false" outlineLevel="0" collapsed="false">
      <c r="A1515" s="0" t="n">
        <v>3514639</v>
      </c>
      <c r="B1515" s="0" t="n">
        <v>-1.01751144</v>
      </c>
      <c r="C1515" s="0" t="n">
        <v>6.944568848</v>
      </c>
      <c r="D1515" s="0" t="n">
        <v>-10.47256714</v>
      </c>
      <c r="E1515" s="3" t="n">
        <v>1.01263E-012</v>
      </c>
      <c r="F1515" s="3" t="n">
        <v>1.15256E-010</v>
      </c>
      <c r="G1515" s="0" t="n">
        <v>18.9389237</v>
      </c>
      <c r="H1515" s="0" t="s">
        <v>286</v>
      </c>
      <c r="I1515" s="0" t="s">
        <v>555</v>
      </c>
      <c r="J1515" s="0" t="s">
        <v>27</v>
      </c>
      <c r="K1515" s="5" t="s">
        <v>3619</v>
      </c>
      <c r="L1515" s="5" t="n">
        <v>-3.083061427</v>
      </c>
    </row>
    <row r="1516" customFormat="false" ht="15" hidden="false" customHeight="false" outlineLevel="0" collapsed="false">
      <c r="A1516" s="0" t="n">
        <v>2350489</v>
      </c>
      <c r="B1516" s="0" t="n">
        <v>-2.274007284</v>
      </c>
      <c r="C1516" s="0" t="n">
        <v>8.36354676</v>
      </c>
      <c r="D1516" s="0" t="n">
        <v>-5.643940573</v>
      </c>
      <c r="E1516" s="3" t="n">
        <v>1.79158E-006</v>
      </c>
      <c r="F1516" s="3" t="n">
        <v>7.35429E-006</v>
      </c>
      <c r="G1516" s="0" t="n">
        <v>4.727943478</v>
      </c>
      <c r="H1516" s="0" t="s">
        <v>2127</v>
      </c>
      <c r="I1516" s="0" t="s">
        <v>3001</v>
      </c>
      <c r="J1516" s="0" t="s">
        <v>27</v>
      </c>
      <c r="K1516" s="5" t="s">
        <v>3619</v>
      </c>
      <c r="L1516" s="5" t="n">
        <v>-3.027643291</v>
      </c>
    </row>
    <row r="1517" customFormat="false" ht="15" hidden="false" customHeight="false" outlineLevel="0" collapsed="false">
      <c r="A1517" s="0" t="n">
        <v>3830961</v>
      </c>
      <c r="B1517" s="0" t="n">
        <v>-1.857716553</v>
      </c>
      <c r="C1517" s="0" t="n">
        <v>7.357500998</v>
      </c>
      <c r="D1517" s="0" t="n">
        <v>-7.697014883</v>
      </c>
      <c r="E1517" s="3" t="n">
        <v>2.99498E-009</v>
      </c>
      <c r="F1517" s="3" t="n">
        <v>4.70394E-008</v>
      </c>
      <c r="G1517" s="0" t="n">
        <v>11.04027023</v>
      </c>
      <c r="H1517" s="0" t="s">
        <v>2024</v>
      </c>
      <c r="I1517" s="0" t="s">
        <v>2266</v>
      </c>
      <c r="J1517" s="0" t="s">
        <v>27</v>
      </c>
      <c r="K1517" s="5" t="s">
        <v>3619</v>
      </c>
      <c r="L1517" s="5" t="n">
        <v>-3.021517566</v>
      </c>
    </row>
    <row r="1518" customFormat="false" ht="15" hidden="false" customHeight="false" outlineLevel="0" collapsed="false">
      <c r="A1518" s="0" t="n">
        <v>3945014</v>
      </c>
      <c r="B1518" s="0" t="n">
        <v>-1.671392745</v>
      </c>
      <c r="C1518" s="0" t="n">
        <v>7.368023172</v>
      </c>
      <c r="D1518" s="0" t="n">
        <v>-11.63195999</v>
      </c>
      <c r="E1518" s="3" t="n">
        <v>4.80657E-014</v>
      </c>
      <c r="F1518" s="3" t="n">
        <v>1.42796E-011</v>
      </c>
      <c r="G1518" s="0" t="n">
        <v>21.93705969</v>
      </c>
      <c r="H1518" s="0" t="s">
        <v>247</v>
      </c>
      <c r="I1518" s="0" t="s">
        <v>248</v>
      </c>
      <c r="J1518" s="0" t="s">
        <v>27</v>
      </c>
      <c r="K1518" s="5" t="s">
        <v>3619</v>
      </c>
      <c r="L1518" s="5" t="n">
        <v>-2.98253095</v>
      </c>
    </row>
    <row r="1519" customFormat="false" ht="15" hidden="false" customHeight="false" outlineLevel="0" collapsed="false">
      <c r="A1519" s="0" t="n">
        <v>3549092</v>
      </c>
      <c r="B1519" s="0" t="n">
        <v>-2.054054475</v>
      </c>
      <c r="C1519" s="0" t="n">
        <v>7.522585409</v>
      </c>
      <c r="D1519" s="0" t="n">
        <v>-5.063800758</v>
      </c>
      <c r="E1519" s="3" t="n">
        <v>1.10539E-005</v>
      </c>
      <c r="F1519" s="3" t="n">
        <v>3.4642E-005</v>
      </c>
      <c r="G1519" s="0" t="n">
        <v>2.943274614</v>
      </c>
      <c r="H1519" s="0" t="s">
        <v>2077</v>
      </c>
      <c r="I1519" s="0" t="s">
        <v>3150</v>
      </c>
      <c r="J1519" s="0" t="s">
        <v>27</v>
      </c>
      <c r="K1519" s="5" t="s">
        <v>3619</v>
      </c>
      <c r="L1519" s="5" t="n">
        <v>-2.937948217</v>
      </c>
    </row>
    <row r="1520" customFormat="false" ht="15" hidden="false" customHeight="false" outlineLevel="0" collapsed="false">
      <c r="A1520" s="0" t="n">
        <v>3376714</v>
      </c>
      <c r="B1520" s="0" t="n">
        <v>-1.104390436</v>
      </c>
      <c r="C1520" s="0" t="n">
        <v>7.418495142</v>
      </c>
      <c r="D1520" s="0" t="n">
        <v>-8.152511493</v>
      </c>
      <c r="E1520" s="3" t="n">
        <v>7.5744E-010</v>
      </c>
      <c r="F1520" s="3" t="n">
        <v>1.6171E-008</v>
      </c>
      <c r="G1520" s="0" t="n">
        <v>12.40057057</v>
      </c>
      <c r="H1520" s="0" t="s">
        <v>993</v>
      </c>
      <c r="I1520" s="0" t="s">
        <v>1948</v>
      </c>
      <c r="J1520" s="0" t="s">
        <v>27</v>
      </c>
      <c r="K1520" s="5" t="s">
        <v>3619</v>
      </c>
      <c r="L1520" s="5" t="n">
        <v>-2.937628328</v>
      </c>
    </row>
    <row r="1521" customFormat="false" ht="15" hidden="false" customHeight="false" outlineLevel="0" collapsed="false">
      <c r="A1521" s="0" t="n">
        <v>3486728</v>
      </c>
      <c r="B1521" s="0" t="n">
        <v>-1.325817019</v>
      </c>
      <c r="C1521" s="0" t="n">
        <v>7.279941187</v>
      </c>
      <c r="D1521" s="0" t="n">
        <v>-6.996395156</v>
      </c>
      <c r="E1521" s="3" t="n">
        <v>2.58038E-008</v>
      </c>
      <c r="F1521" s="3" t="n">
        <v>2.47052E-007</v>
      </c>
      <c r="G1521" s="0" t="n">
        <v>8.910195585</v>
      </c>
      <c r="H1521" s="0" t="s">
        <v>1642</v>
      </c>
      <c r="I1521" s="0" t="s">
        <v>2569</v>
      </c>
      <c r="J1521" s="0" t="s">
        <v>27</v>
      </c>
      <c r="K1521" s="5" t="s">
        <v>3619</v>
      </c>
      <c r="L1521" s="5" t="n">
        <v>-2.907774792</v>
      </c>
    </row>
    <row r="1522" customFormat="false" ht="15" hidden="false" customHeight="false" outlineLevel="0" collapsed="false">
      <c r="A1522" s="0" t="n">
        <v>2921402</v>
      </c>
      <c r="B1522" s="0" t="n">
        <v>-1.646437431</v>
      </c>
      <c r="C1522" s="0" t="n">
        <v>8.512263916</v>
      </c>
      <c r="D1522" s="0" t="n">
        <v>-8.06717715</v>
      </c>
      <c r="E1522" s="3" t="n">
        <v>9.78291E-010</v>
      </c>
      <c r="F1522" s="3" t="n">
        <v>1.94858E-008</v>
      </c>
      <c r="G1522" s="0" t="n">
        <v>12.14739436</v>
      </c>
      <c r="H1522" s="0" t="s">
        <v>1964</v>
      </c>
      <c r="I1522" s="0" t="s">
        <v>2030</v>
      </c>
      <c r="J1522" s="0" t="s">
        <v>27</v>
      </c>
      <c r="K1522" s="5" t="s">
        <v>3619</v>
      </c>
      <c r="L1522" s="5" t="n">
        <v>-2.868115316</v>
      </c>
    </row>
    <row r="1523" customFormat="false" ht="15" hidden="false" customHeight="false" outlineLevel="0" collapsed="false">
      <c r="A1523" s="0" t="n">
        <v>3086100</v>
      </c>
      <c r="B1523" s="0" t="n">
        <v>-1.574281126</v>
      </c>
      <c r="C1523" s="0" t="n">
        <v>7.534213978</v>
      </c>
      <c r="D1523" s="0" t="n">
        <v>-9.695389722</v>
      </c>
      <c r="E1523" s="3" t="n">
        <v>8.61258E-012</v>
      </c>
      <c r="F1523" s="3" t="n">
        <v>6.24295E-010</v>
      </c>
      <c r="G1523" s="0" t="n">
        <v>16.8269688</v>
      </c>
      <c r="H1523" s="0" t="s">
        <v>803</v>
      </c>
      <c r="I1523" s="0" t="s">
        <v>804</v>
      </c>
      <c r="J1523" s="0" t="s">
        <v>118</v>
      </c>
      <c r="K1523" s="5" t="s">
        <v>3619</v>
      </c>
      <c r="L1523" s="5" t="n">
        <v>-2.823034315</v>
      </c>
    </row>
    <row r="1524" customFormat="false" ht="15" hidden="false" customHeight="false" outlineLevel="0" collapsed="false">
      <c r="A1524" s="0" t="n">
        <v>2796911</v>
      </c>
      <c r="B1524" s="0" t="n">
        <v>-1.819123136</v>
      </c>
      <c r="C1524" s="0" t="n">
        <v>4.205408356</v>
      </c>
      <c r="D1524" s="0" t="n">
        <v>-8.119745811</v>
      </c>
      <c r="E1524" s="3" t="n">
        <v>8.35552E-010</v>
      </c>
      <c r="F1524" s="3" t="n">
        <v>1.73526E-008</v>
      </c>
      <c r="G1524" s="0" t="n">
        <v>12.30345333</v>
      </c>
      <c r="H1524" s="0" t="s">
        <v>1980</v>
      </c>
      <c r="I1524" s="0" t="s">
        <v>1981</v>
      </c>
      <c r="J1524" s="0" t="s">
        <v>27</v>
      </c>
      <c r="K1524" s="5" t="s">
        <v>3619</v>
      </c>
      <c r="L1524" s="5" t="n">
        <v>-2.815008541</v>
      </c>
    </row>
    <row r="1525" customFormat="false" ht="15" hidden="false" customHeight="false" outlineLevel="0" collapsed="false">
      <c r="A1525" s="0" t="n">
        <v>2401347</v>
      </c>
      <c r="B1525" s="0" t="n">
        <v>-2.225952484</v>
      </c>
      <c r="C1525" s="0" t="n">
        <v>8.553913063</v>
      </c>
      <c r="D1525" s="0" t="n">
        <v>-7.068795173</v>
      </c>
      <c r="E1525" s="3" t="n">
        <v>2.0616E-008</v>
      </c>
      <c r="F1525" s="3" t="n">
        <v>2.06019E-007</v>
      </c>
      <c r="G1525" s="0" t="n">
        <v>9.13209725</v>
      </c>
      <c r="H1525" s="0" t="s">
        <v>2112</v>
      </c>
      <c r="I1525" s="0" t="s">
        <v>2551</v>
      </c>
      <c r="J1525" s="0" t="s">
        <v>118</v>
      </c>
      <c r="K1525" s="5" t="s">
        <v>3619</v>
      </c>
      <c r="L1525" s="5" t="n">
        <v>-2.771773807</v>
      </c>
    </row>
    <row r="1526" customFormat="false" ht="15" hidden="false" customHeight="false" outlineLevel="0" collapsed="false">
      <c r="A1526" s="0" t="n">
        <v>2611504</v>
      </c>
      <c r="B1526" s="0" t="n">
        <v>-1.3221719</v>
      </c>
      <c r="C1526" s="0" t="n">
        <v>7.146402551</v>
      </c>
      <c r="D1526" s="0" t="n">
        <v>-10.78462583</v>
      </c>
      <c r="E1526" s="3" t="n">
        <v>4.38295E-013</v>
      </c>
      <c r="F1526" s="3" t="n">
        <v>6.2012E-011</v>
      </c>
      <c r="G1526" s="0" t="n">
        <v>19.76384973</v>
      </c>
      <c r="H1526" s="0" t="s">
        <v>443</v>
      </c>
      <c r="I1526" s="0" t="s">
        <v>444</v>
      </c>
      <c r="J1526" s="0" t="s">
        <v>118</v>
      </c>
      <c r="K1526" s="5" t="s">
        <v>3619</v>
      </c>
      <c r="L1526" s="5" t="n">
        <v>-2.768445534</v>
      </c>
    </row>
    <row r="1527" customFormat="false" ht="15" hidden="false" customHeight="false" outlineLevel="0" collapsed="false">
      <c r="A1527" s="0" t="n">
        <v>3655621</v>
      </c>
      <c r="B1527" s="0" t="n">
        <v>-1.091190205</v>
      </c>
      <c r="C1527" s="0" t="n">
        <v>5.140955067</v>
      </c>
      <c r="D1527" s="0" t="n">
        <v>-4.869910123</v>
      </c>
      <c r="E1527" s="3" t="n">
        <v>2.02089E-005</v>
      </c>
      <c r="F1527" s="3" t="n">
        <v>5.84621E-005</v>
      </c>
      <c r="G1527" s="0" t="n">
        <v>2.353719777</v>
      </c>
      <c r="H1527" s="0" t="s">
        <v>934</v>
      </c>
      <c r="I1527" s="0" t="s">
        <v>3189</v>
      </c>
      <c r="J1527" s="0" t="s">
        <v>27</v>
      </c>
      <c r="K1527" s="5" t="s">
        <v>3619</v>
      </c>
      <c r="L1527" s="5" t="n">
        <v>-2.764782427</v>
      </c>
    </row>
    <row r="1528" customFormat="false" ht="15" hidden="false" customHeight="false" outlineLevel="0" collapsed="false">
      <c r="A1528" s="0" t="n">
        <v>3816919</v>
      </c>
      <c r="B1528" s="0" t="n">
        <v>-1.128455869</v>
      </c>
      <c r="C1528" s="0" t="n">
        <v>8.694540829</v>
      </c>
      <c r="D1528" s="0" t="n">
        <v>-8.097521678</v>
      </c>
      <c r="E1528" s="3" t="n">
        <v>8.9313E-010</v>
      </c>
      <c r="F1528" s="3" t="n">
        <v>1.81266E-008</v>
      </c>
      <c r="G1528" s="0" t="n">
        <v>12.23751402</v>
      </c>
      <c r="H1528" s="0" t="s">
        <v>1159</v>
      </c>
      <c r="I1528" s="0" t="s">
        <v>2016</v>
      </c>
      <c r="J1528" s="0" t="s">
        <v>118</v>
      </c>
      <c r="K1528" s="5" t="s">
        <v>3619</v>
      </c>
      <c r="L1528" s="5" t="n">
        <v>-2.759403148</v>
      </c>
    </row>
    <row r="1529" customFormat="false" ht="15" hidden="false" customHeight="false" outlineLevel="0" collapsed="false">
      <c r="A1529" s="0" t="n">
        <v>3695819</v>
      </c>
      <c r="B1529" s="0" t="n">
        <v>-1.332496622</v>
      </c>
      <c r="C1529" s="0" t="n">
        <v>7.041301376</v>
      </c>
      <c r="D1529" s="0" t="n">
        <v>-12.69472592</v>
      </c>
      <c r="E1529" s="3" t="n">
        <v>3.41592E-015</v>
      </c>
      <c r="F1529" s="3" t="n">
        <v>2.49476E-012</v>
      </c>
      <c r="G1529" s="0" t="n">
        <v>24.52726888</v>
      </c>
      <c r="H1529" s="0" t="s">
        <v>111</v>
      </c>
      <c r="I1529" s="0" t="s">
        <v>112</v>
      </c>
      <c r="J1529" s="0" t="s">
        <v>27</v>
      </c>
      <c r="K1529" s="5" t="s">
        <v>3619</v>
      </c>
      <c r="L1529" s="5" t="n">
        <v>-2.722430574</v>
      </c>
    </row>
    <row r="1530" customFormat="false" ht="15" hidden="false" customHeight="false" outlineLevel="0" collapsed="false">
      <c r="A1530" s="0" t="n">
        <v>2396750</v>
      </c>
      <c r="B1530" s="0" t="n">
        <v>-1.513127551</v>
      </c>
      <c r="C1530" s="0" t="n">
        <v>7.667375189</v>
      </c>
      <c r="D1530" s="0" t="n">
        <v>-7.293389792</v>
      </c>
      <c r="E1530" s="3" t="n">
        <v>1.03027E-008</v>
      </c>
      <c r="F1530" s="3" t="n">
        <v>1.20955E-007</v>
      </c>
      <c r="G1530" s="0" t="n">
        <v>9.818052962</v>
      </c>
      <c r="H1530" s="0" t="s">
        <v>1868</v>
      </c>
      <c r="I1530" s="0" t="s">
        <v>2466</v>
      </c>
      <c r="J1530" s="0" t="s">
        <v>27</v>
      </c>
      <c r="K1530" s="5" t="s">
        <v>3619</v>
      </c>
      <c r="L1530" s="5" t="n">
        <v>-2.704910648</v>
      </c>
    </row>
    <row r="1531" customFormat="false" ht="15" hidden="false" customHeight="false" outlineLevel="0" collapsed="false">
      <c r="A1531" s="0" t="n">
        <v>2417362</v>
      </c>
      <c r="B1531" s="0" t="n">
        <v>-1.262668199</v>
      </c>
      <c r="C1531" s="0" t="n">
        <v>7.092111925</v>
      </c>
      <c r="D1531" s="0" t="n">
        <v>-5.130715225</v>
      </c>
      <c r="E1531" s="3" t="n">
        <v>8.96953E-006</v>
      </c>
      <c r="F1531" s="3" t="n">
        <v>2.89429E-005</v>
      </c>
      <c r="G1531" s="0" t="n">
        <v>3.147734056</v>
      </c>
      <c r="H1531" s="0" t="s">
        <v>1547</v>
      </c>
      <c r="I1531" s="0" t="s">
        <v>3134</v>
      </c>
      <c r="J1531" s="0" t="s">
        <v>27</v>
      </c>
      <c r="K1531" s="5" t="s">
        <v>3619</v>
      </c>
      <c r="L1531" s="5" t="n">
        <v>-2.669539188</v>
      </c>
    </row>
    <row r="1532" customFormat="false" ht="15" hidden="false" customHeight="false" outlineLevel="0" collapsed="false">
      <c r="A1532" s="0" t="n">
        <v>2399988</v>
      </c>
      <c r="B1532" s="0" t="n">
        <v>-1.046408092</v>
      </c>
      <c r="C1532" s="0" t="n">
        <v>6.695411685</v>
      </c>
      <c r="D1532" s="0" t="n">
        <v>-5.884295806</v>
      </c>
      <c r="E1532" s="3" t="n">
        <v>8.40565E-007</v>
      </c>
      <c r="F1532" s="3" t="n">
        <v>3.8854E-006</v>
      </c>
      <c r="G1532" s="0" t="n">
        <v>5.472438135</v>
      </c>
      <c r="H1532" s="0" t="s">
        <v>550</v>
      </c>
      <c r="I1532" s="0" t="s">
        <v>2946</v>
      </c>
      <c r="J1532" s="0" t="s">
        <v>27</v>
      </c>
      <c r="K1532" s="5" t="s">
        <v>3619</v>
      </c>
      <c r="L1532" s="5" t="n">
        <v>-2.650919865</v>
      </c>
    </row>
    <row r="1533" customFormat="false" ht="15" hidden="false" customHeight="false" outlineLevel="0" collapsed="false">
      <c r="A1533" s="0" t="n">
        <v>2939593</v>
      </c>
      <c r="B1533" s="0" t="n">
        <v>-1.145943791</v>
      </c>
      <c r="C1533" s="0" t="n">
        <v>7.455587268</v>
      </c>
      <c r="D1533" s="0" t="n">
        <v>-6.446031319</v>
      </c>
      <c r="E1533" s="3" t="n">
        <v>1.43728E-007</v>
      </c>
      <c r="F1533" s="3" t="n">
        <v>9.35834E-007</v>
      </c>
      <c r="G1533" s="0" t="n">
        <v>7.213620344</v>
      </c>
      <c r="H1533" s="0" t="s">
        <v>1242</v>
      </c>
      <c r="I1533" s="0" t="s">
        <v>2758</v>
      </c>
      <c r="J1533" s="0" t="s">
        <v>27</v>
      </c>
      <c r="K1533" s="5" t="s">
        <v>3619</v>
      </c>
      <c r="L1533" s="5" t="n">
        <v>-2.615255162</v>
      </c>
    </row>
    <row r="1534" customFormat="false" ht="15" hidden="false" customHeight="false" outlineLevel="0" collapsed="false">
      <c r="A1534" s="0" t="n">
        <v>3729419</v>
      </c>
      <c r="B1534" s="0" t="n">
        <v>-1.483728906</v>
      </c>
      <c r="C1534" s="0" t="n">
        <v>6.189414438</v>
      </c>
      <c r="D1534" s="0" t="n">
        <v>-9.889393188</v>
      </c>
      <c r="E1534" s="3" t="n">
        <v>5.01034E-012</v>
      </c>
      <c r="F1534" s="3" t="n">
        <v>4.0658E-010</v>
      </c>
      <c r="G1534" s="0" t="n">
        <v>17.36180929</v>
      </c>
      <c r="H1534" s="0" t="s">
        <v>728</v>
      </c>
      <c r="I1534" s="0" t="s">
        <v>729</v>
      </c>
      <c r="J1534" s="0" t="s">
        <v>27</v>
      </c>
      <c r="K1534" s="5" t="s">
        <v>3619</v>
      </c>
      <c r="L1534" s="5" t="n">
        <v>-2.597435716</v>
      </c>
    </row>
    <row r="1535" customFormat="false" ht="15" hidden="false" customHeight="false" outlineLevel="0" collapsed="false">
      <c r="A1535" s="0" t="n">
        <v>2615892</v>
      </c>
      <c r="B1535" s="0" t="n">
        <v>-1.129569973</v>
      </c>
      <c r="C1535" s="0" t="n">
        <v>7.123065431</v>
      </c>
      <c r="D1535" s="0" t="n">
        <v>-8.02916335</v>
      </c>
      <c r="E1535" s="3" t="n">
        <v>1.09668E-009</v>
      </c>
      <c r="F1535" s="3" t="n">
        <v>2.1406E-008</v>
      </c>
      <c r="G1535" s="0" t="n">
        <v>12.03435716</v>
      </c>
      <c r="H1535" s="0" t="s">
        <v>1161</v>
      </c>
      <c r="I1535" s="0" t="s">
        <v>2049</v>
      </c>
      <c r="J1535" s="0" t="s">
        <v>27</v>
      </c>
      <c r="K1535" s="5" t="s">
        <v>3619</v>
      </c>
      <c r="L1535" s="5" t="n">
        <v>-2.593996587</v>
      </c>
    </row>
    <row r="1536" customFormat="false" ht="15" hidden="false" customHeight="false" outlineLevel="0" collapsed="false">
      <c r="A1536" s="0" t="n">
        <v>3259937</v>
      </c>
      <c r="B1536" s="0" t="n">
        <v>-1.389924262</v>
      </c>
      <c r="C1536" s="0" t="n">
        <v>6.163158039</v>
      </c>
      <c r="D1536" s="0" t="n">
        <v>-10.11872045</v>
      </c>
      <c r="E1536" s="3" t="n">
        <v>2.65767E-012</v>
      </c>
      <c r="F1536" s="3" t="n">
        <v>2.47785E-010</v>
      </c>
      <c r="G1536" s="0" t="n">
        <v>17.98749508</v>
      </c>
      <c r="H1536" s="0" t="s">
        <v>643</v>
      </c>
      <c r="I1536" s="0" t="s">
        <v>644</v>
      </c>
      <c r="J1536" s="0" t="s">
        <v>27</v>
      </c>
      <c r="K1536" s="5" t="s">
        <v>3619</v>
      </c>
      <c r="L1536" s="5" t="n">
        <v>-2.587280965</v>
      </c>
    </row>
    <row r="1537" customFormat="false" ht="15" hidden="false" customHeight="false" outlineLevel="0" collapsed="false">
      <c r="A1537" s="0" t="n">
        <v>2676397</v>
      </c>
      <c r="B1537" s="0" t="n">
        <v>-1.899537369</v>
      </c>
      <c r="C1537" s="0" t="n">
        <v>7.256868208</v>
      </c>
      <c r="D1537" s="0" t="n">
        <v>-6.465566556</v>
      </c>
      <c r="E1537" s="3" t="n">
        <v>1.3519E-007</v>
      </c>
      <c r="F1537" s="3" t="n">
        <v>8.92172E-007</v>
      </c>
      <c r="G1537" s="0" t="n">
        <v>7.274071253</v>
      </c>
      <c r="H1537" s="0" t="s">
        <v>2038</v>
      </c>
      <c r="I1537" s="0" t="s">
        <v>2752</v>
      </c>
      <c r="J1537" s="0" t="s">
        <v>27</v>
      </c>
      <c r="K1537" s="5" t="s">
        <v>3619</v>
      </c>
      <c r="L1537" s="5" t="n">
        <v>-2.578227687</v>
      </c>
    </row>
    <row r="1538" customFormat="false" ht="15" hidden="false" customHeight="false" outlineLevel="0" collapsed="false">
      <c r="A1538" s="0" t="n">
        <v>2379665</v>
      </c>
      <c r="B1538" s="0" t="n">
        <v>-1.909492933</v>
      </c>
      <c r="C1538" s="0" t="n">
        <v>6.642131579</v>
      </c>
      <c r="D1538" s="0" t="n">
        <v>-5.305611374</v>
      </c>
      <c r="E1538" s="3" t="n">
        <v>5.18768E-006</v>
      </c>
      <c r="F1538" s="3" t="n">
        <v>1.80559E-005</v>
      </c>
      <c r="G1538" s="0" t="n">
        <v>3.684138154</v>
      </c>
      <c r="H1538" s="0" t="s">
        <v>2046</v>
      </c>
      <c r="I1538" s="0" t="s">
        <v>3092</v>
      </c>
      <c r="J1538" s="0" t="s">
        <v>118</v>
      </c>
      <c r="K1538" s="5" t="s">
        <v>3619</v>
      </c>
      <c r="L1538" s="5" t="n">
        <v>-2.577896506</v>
      </c>
    </row>
    <row r="1539" customFormat="false" ht="15" hidden="false" customHeight="false" outlineLevel="0" collapsed="false">
      <c r="A1539" s="0" t="n">
        <v>2343334</v>
      </c>
      <c r="B1539" s="0" t="n">
        <v>-1.334698871</v>
      </c>
      <c r="C1539" s="0" t="n">
        <v>7.829810281</v>
      </c>
      <c r="D1539" s="0" t="n">
        <v>-4.675975981</v>
      </c>
      <c r="E1539" s="3" t="n">
        <v>3.68096E-005</v>
      </c>
      <c r="F1539" s="3" t="n">
        <v>9.87901E-005</v>
      </c>
      <c r="G1539" s="0" t="n">
        <v>1.769131924</v>
      </c>
      <c r="H1539" s="0" t="s">
        <v>1667</v>
      </c>
      <c r="I1539" s="0" t="s">
        <v>3228</v>
      </c>
      <c r="J1539" s="0" t="s">
        <v>27</v>
      </c>
      <c r="K1539" s="5" t="s">
        <v>3619</v>
      </c>
      <c r="L1539" s="5" t="n">
        <v>-2.566255706</v>
      </c>
    </row>
    <row r="1540" customFormat="false" ht="15" hidden="false" customHeight="false" outlineLevel="0" collapsed="false">
      <c r="A1540" s="0" t="n">
        <v>3292590</v>
      </c>
      <c r="B1540" s="0" t="n">
        <v>-1.401042924</v>
      </c>
      <c r="C1540" s="0" t="n">
        <v>6.951880402</v>
      </c>
      <c r="D1540" s="0" t="n">
        <v>-4.891586191</v>
      </c>
      <c r="E1540" s="3" t="n">
        <v>1.8894E-005</v>
      </c>
      <c r="F1540" s="3" t="n">
        <v>5.51682E-005</v>
      </c>
      <c r="G1540" s="0" t="n">
        <v>2.419395641</v>
      </c>
      <c r="H1540" s="0" t="s">
        <v>1755</v>
      </c>
      <c r="I1540" s="0" t="s">
        <v>3184</v>
      </c>
      <c r="J1540" s="0" t="s">
        <v>27</v>
      </c>
      <c r="K1540" s="5" t="s">
        <v>3619</v>
      </c>
      <c r="L1540" s="5" t="n">
        <v>-2.499886059</v>
      </c>
    </row>
    <row r="1541" customFormat="false" ht="15" hidden="false" customHeight="false" outlineLevel="0" collapsed="false">
      <c r="A1541" s="0" t="n">
        <v>2651165</v>
      </c>
      <c r="B1541" s="0" t="n">
        <v>-1.052511216</v>
      </c>
      <c r="C1541" s="0" t="n">
        <v>5.821321607</v>
      </c>
      <c r="D1541" s="0" t="n">
        <v>-5.338686845</v>
      </c>
      <c r="E1541" s="3" t="n">
        <v>4.67646E-006</v>
      </c>
      <c r="F1541" s="3" t="n">
        <v>1.65194E-005</v>
      </c>
      <c r="G1541" s="0" t="n">
        <v>3.785865875</v>
      </c>
      <c r="H1541" s="0" t="s">
        <v>607</v>
      </c>
      <c r="I1541" s="0" t="s">
        <v>3084</v>
      </c>
      <c r="J1541" s="0" t="s">
        <v>27</v>
      </c>
      <c r="K1541" s="5" t="s">
        <v>3619</v>
      </c>
      <c r="L1541" s="5" t="n">
        <v>-2.496001555</v>
      </c>
    </row>
    <row r="1542" customFormat="false" ht="15" hidden="false" customHeight="false" outlineLevel="0" collapsed="false">
      <c r="A1542" s="0" t="n">
        <v>3678186</v>
      </c>
      <c r="B1542" s="0" t="n">
        <v>-1.106502284</v>
      </c>
      <c r="C1542" s="0" t="n">
        <v>6.920698284</v>
      </c>
      <c r="D1542" s="0" t="n">
        <v>-8.572306355</v>
      </c>
      <c r="E1542" s="3" t="n">
        <v>2.17731E-010</v>
      </c>
      <c r="F1542" s="3" t="n">
        <v>6.50826E-009</v>
      </c>
      <c r="G1542" s="0" t="n">
        <v>13.63403214</v>
      </c>
      <c r="H1542" s="0" t="s">
        <v>1020</v>
      </c>
      <c r="I1542" s="0" t="s">
        <v>1606</v>
      </c>
      <c r="J1542" s="0" t="s">
        <v>27</v>
      </c>
      <c r="K1542" s="5" t="s">
        <v>3619</v>
      </c>
      <c r="L1542" s="5" t="n">
        <v>-2.49542019</v>
      </c>
    </row>
    <row r="1543" customFormat="false" ht="15" hidden="false" customHeight="false" outlineLevel="0" collapsed="false">
      <c r="A1543" s="0" t="n">
        <v>3770512</v>
      </c>
      <c r="B1543" s="0" t="n">
        <v>-1.370480582</v>
      </c>
      <c r="C1543" s="0" t="n">
        <v>7.978788395</v>
      </c>
      <c r="D1543" s="0" t="n">
        <v>-5.529271503</v>
      </c>
      <c r="E1543" s="3" t="n">
        <v>2.56987E-006</v>
      </c>
      <c r="F1543" s="3" t="n">
        <v>9.95903E-006</v>
      </c>
      <c r="G1543" s="0" t="n">
        <v>4.373460018</v>
      </c>
      <c r="H1543" s="0" t="s">
        <v>1717</v>
      </c>
      <c r="I1543" s="0" t="s">
        <v>3029</v>
      </c>
      <c r="J1543" s="0" t="s">
        <v>27</v>
      </c>
      <c r="K1543" s="5" t="s">
        <v>3619</v>
      </c>
      <c r="L1543" s="5" t="n">
        <v>-2.46880581</v>
      </c>
    </row>
    <row r="1544" customFormat="false" ht="15" hidden="false" customHeight="false" outlineLevel="0" collapsed="false">
      <c r="A1544" s="0" t="n">
        <v>2347732</v>
      </c>
      <c r="B1544" s="0" t="n">
        <v>-1.111793011</v>
      </c>
      <c r="C1544" s="0" t="n">
        <v>7.134765122</v>
      </c>
      <c r="D1544" s="0" t="n">
        <v>-4.796138301</v>
      </c>
      <c r="E1544" s="3" t="n">
        <v>2.53994E-005</v>
      </c>
      <c r="F1544" s="3" t="n">
        <v>7.15642E-005</v>
      </c>
      <c r="G1544" s="0" t="n">
        <v>2.130685819</v>
      </c>
      <c r="H1544" s="0" t="s">
        <v>1065</v>
      </c>
      <c r="I1544" s="0" t="s">
        <v>3201</v>
      </c>
      <c r="J1544" s="0" t="s">
        <v>27</v>
      </c>
      <c r="K1544" s="5" t="s">
        <v>3619</v>
      </c>
      <c r="L1544" s="5" t="n">
        <v>-2.465824735</v>
      </c>
    </row>
    <row r="1545" customFormat="false" ht="15" hidden="false" customHeight="false" outlineLevel="0" collapsed="false">
      <c r="A1545" s="0" t="n">
        <v>4049862</v>
      </c>
      <c r="B1545" s="0" t="n">
        <v>-1.161567136</v>
      </c>
      <c r="C1545" s="0" t="n">
        <v>8.236209993</v>
      </c>
      <c r="D1545" s="0" t="n">
        <v>-7.291694006</v>
      </c>
      <c r="E1545" s="3" t="n">
        <v>1.03567E-008</v>
      </c>
      <c r="F1545" s="3" t="n">
        <v>1.21264E-007</v>
      </c>
      <c r="G1545" s="0" t="n">
        <v>9.812888279</v>
      </c>
      <c r="H1545" s="0" t="s">
        <v>1320</v>
      </c>
      <c r="I1545" s="0" t="s">
        <v>2468</v>
      </c>
      <c r="J1545" s="0" t="s">
        <v>27</v>
      </c>
      <c r="K1545" s="5" t="s">
        <v>3619</v>
      </c>
      <c r="L1545" s="5" t="n">
        <v>-2.460104032</v>
      </c>
    </row>
    <row r="1546" customFormat="false" ht="15" hidden="false" customHeight="false" outlineLevel="0" collapsed="false">
      <c r="A1546" s="0" t="n">
        <v>3742182</v>
      </c>
      <c r="B1546" s="0" t="n">
        <v>-1.344002972</v>
      </c>
      <c r="C1546" s="0" t="n">
        <v>7.02566417</v>
      </c>
      <c r="D1546" s="0" t="n">
        <v>-7.147813778</v>
      </c>
      <c r="E1546" s="3" t="n">
        <v>1.61441E-008</v>
      </c>
      <c r="F1546" s="3" t="n">
        <v>1.71351E-007</v>
      </c>
      <c r="G1546" s="0" t="n">
        <v>9.373866024</v>
      </c>
      <c r="H1546" s="0" t="s">
        <v>1692</v>
      </c>
      <c r="I1546" s="0" t="s">
        <v>2521</v>
      </c>
      <c r="J1546" s="0" t="s">
        <v>27</v>
      </c>
      <c r="K1546" s="5" t="s">
        <v>3619</v>
      </c>
      <c r="L1546" s="5" t="n">
        <v>-2.432084975</v>
      </c>
    </row>
    <row r="1547" customFormat="false" ht="15" hidden="false" customHeight="false" outlineLevel="0" collapsed="false">
      <c r="A1547" s="0" t="n">
        <v>2898986</v>
      </c>
      <c r="B1547" s="0" t="n">
        <v>-2.546696655</v>
      </c>
      <c r="C1547" s="0" t="n">
        <v>6.346569097</v>
      </c>
      <c r="D1547" s="0" t="n">
        <v>-5.348320332</v>
      </c>
      <c r="E1547" s="3" t="n">
        <v>4.53723E-006</v>
      </c>
      <c r="F1547" s="3" t="n">
        <v>1.61022E-005</v>
      </c>
      <c r="G1547" s="0" t="n">
        <v>3.815510105</v>
      </c>
      <c r="H1547" s="0" t="s">
        <v>2150</v>
      </c>
      <c r="I1547" s="0" t="s">
        <v>3079</v>
      </c>
      <c r="J1547" s="0" t="s">
        <v>27</v>
      </c>
      <c r="K1547" s="5" t="s">
        <v>3619</v>
      </c>
      <c r="L1547" s="5" t="n">
        <v>-2.432005576</v>
      </c>
    </row>
    <row r="1548" customFormat="false" ht="15" hidden="false" customHeight="false" outlineLevel="0" collapsed="false">
      <c r="A1548" s="0" t="n">
        <v>3784208</v>
      </c>
      <c r="B1548" s="0" t="n">
        <v>-1.207952182</v>
      </c>
      <c r="C1548" s="0" t="n">
        <v>6.085047623</v>
      </c>
      <c r="D1548" s="0" t="n">
        <v>-6.950668851</v>
      </c>
      <c r="E1548" s="3" t="n">
        <v>2.97396E-008</v>
      </c>
      <c r="F1548" s="3" t="n">
        <v>2.75662E-007</v>
      </c>
      <c r="G1548" s="0" t="n">
        <v>8.769867563</v>
      </c>
      <c r="H1548" s="0" t="s">
        <v>1454</v>
      </c>
      <c r="I1548" s="0" t="s">
        <v>2591</v>
      </c>
      <c r="J1548" s="0" t="s">
        <v>27</v>
      </c>
      <c r="K1548" s="5" t="s">
        <v>3619</v>
      </c>
      <c r="L1548" s="5" t="n">
        <v>-2.429322178</v>
      </c>
    </row>
    <row r="1549" customFormat="false" ht="15" hidden="false" customHeight="false" outlineLevel="0" collapsed="false">
      <c r="A1549" s="0" t="n">
        <v>3644510</v>
      </c>
      <c r="B1549" s="0" t="n">
        <v>-1.622876257</v>
      </c>
      <c r="C1549" s="0" t="n">
        <v>7.64353548</v>
      </c>
      <c r="D1549" s="0" t="n">
        <v>-10.58110016</v>
      </c>
      <c r="E1549" s="3" t="n">
        <v>7.55681E-013</v>
      </c>
      <c r="F1549" s="3" t="n">
        <v>9.46112E-011</v>
      </c>
      <c r="G1549" s="0" t="n">
        <v>19.22733489</v>
      </c>
      <c r="H1549" s="0" t="s">
        <v>502</v>
      </c>
      <c r="I1549" s="0" t="s">
        <v>503</v>
      </c>
      <c r="J1549" s="0" t="s">
        <v>27</v>
      </c>
      <c r="K1549" s="5" t="s">
        <v>3619</v>
      </c>
      <c r="L1549" s="5" t="n">
        <v>-2.425749617</v>
      </c>
    </row>
    <row r="1550" customFormat="false" ht="15" hidden="false" customHeight="false" outlineLevel="0" collapsed="false">
      <c r="A1550" s="0" t="n">
        <v>3529237</v>
      </c>
      <c r="B1550" s="0" t="n">
        <v>-1.01089724</v>
      </c>
      <c r="C1550" s="0" t="n">
        <v>5.725044149</v>
      </c>
      <c r="D1550" s="0" t="n">
        <v>-5.678731742</v>
      </c>
      <c r="E1550" s="3" t="n">
        <v>1.60575E-006</v>
      </c>
      <c r="F1550" s="3" t="n">
        <v>6.6854E-006</v>
      </c>
      <c r="G1550" s="0" t="n">
        <v>4.835603566</v>
      </c>
      <c r="H1550" s="0" t="s">
        <v>166</v>
      </c>
      <c r="I1550" s="0" t="s">
        <v>2997</v>
      </c>
      <c r="J1550" s="0" t="s">
        <v>27</v>
      </c>
      <c r="K1550" s="5" t="s">
        <v>3619</v>
      </c>
      <c r="L1550" s="5" t="n">
        <v>-2.406710853</v>
      </c>
    </row>
    <row r="1551" customFormat="false" ht="15" hidden="false" customHeight="false" outlineLevel="0" collapsed="false">
      <c r="A1551" s="0" t="n">
        <v>2447877</v>
      </c>
      <c r="B1551" s="0" t="n">
        <v>-1.443565854</v>
      </c>
      <c r="C1551" s="0" t="n">
        <v>8.467792502</v>
      </c>
      <c r="D1551" s="0" t="n">
        <v>-8.154325039</v>
      </c>
      <c r="E1551" s="3" t="n">
        <v>7.53339E-010</v>
      </c>
      <c r="F1551" s="3" t="n">
        <v>1.61031E-008</v>
      </c>
      <c r="G1551" s="0" t="n">
        <v>12.40594245</v>
      </c>
      <c r="H1551" s="0" t="s">
        <v>1799</v>
      </c>
      <c r="I1551" s="0" t="s">
        <v>1946</v>
      </c>
      <c r="J1551" s="0" t="s">
        <v>27</v>
      </c>
      <c r="K1551" s="5" t="s">
        <v>3619</v>
      </c>
      <c r="L1551" s="5" t="n">
        <v>-2.402614261</v>
      </c>
    </row>
    <row r="1552" customFormat="false" ht="15" hidden="false" customHeight="false" outlineLevel="0" collapsed="false">
      <c r="A1552" s="0" t="n">
        <v>2796995</v>
      </c>
      <c r="B1552" s="0" t="n">
        <v>-1.582438594</v>
      </c>
      <c r="C1552" s="0" t="n">
        <v>7.993607496</v>
      </c>
      <c r="D1552" s="0" t="n">
        <v>-6.966669163</v>
      </c>
      <c r="E1552" s="3" t="n">
        <v>2.8298E-008</v>
      </c>
      <c r="F1552" s="3" t="n">
        <v>2.65721E-007</v>
      </c>
      <c r="G1552" s="0" t="n">
        <v>8.818985806</v>
      </c>
      <c r="H1552" s="0" t="s">
        <v>1924</v>
      </c>
      <c r="I1552" s="0" t="s">
        <v>2580</v>
      </c>
      <c r="J1552" s="0" t="s">
        <v>27</v>
      </c>
      <c r="K1552" s="5" t="s">
        <v>3619</v>
      </c>
      <c r="L1552" s="5" t="n">
        <v>-2.38672804</v>
      </c>
    </row>
    <row r="1553" customFormat="false" ht="15" hidden="false" customHeight="false" outlineLevel="0" collapsed="false">
      <c r="A1553" s="0" t="n">
        <v>3614534</v>
      </c>
      <c r="B1553" s="0" t="n">
        <v>-1.239185231</v>
      </c>
      <c r="C1553" s="0" t="n">
        <v>7.510311024</v>
      </c>
      <c r="D1553" s="0" t="n">
        <v>-6.333425865</v>
      </c>
      <c r="E1553" s="3" t="n">
        <v>2.04639E-007</v>
      </c>
      <c r="F1553" s="3" t="n">
        <v>1.23976E-006</v>
      </c>
      <c r="G1553" s="0" t="n">
        <v>6.864948049</v>
      </c>
      <c r="H1553" s="0" t="s">
        <v>1511</v>
      </c>
      <c r="I1553" s="0" t="s">
        <v>2793</v>
      </c>
      <c r="J1553" s="0" t="s">
        <v>91</v>
      </c>
      <c r="K1553" s="5" t="s">
        <v>3619</v>
      </c>
      <c r="L1553" s="5" t="n">
        <v>-2.344927446</v>
      </c>
    </row>
    <row r="1554" customFormat="false" ht="15" hidden="false" customHeight="false" outlineLevel="0" collapsed="false">
      <c r="A1554" s="0" t="n">
        <v>2407985</v>
      </c>
      <c r="B1554" s="0" t="n">
        <v>-1.03273665</v>
      </c>
      <c r="C1554" s="0" t="n">
        <v>8.373357407</v>
      </c>
      <c r="D1554" s="0" t="n">
        <v>-5.132105973</v>
      </c>
      <c r="E1554" s="3" t="n">
        <v>8.93063E-006</v>
      </c>
      <c r="F1554" s="3" t="n">
        <v>2.88386E-005</v>
      </c>
      <c r="G1554" s="0" t="n">
        <v>3.151988388</v>
      </c>
      <c r="H1554" s="0" t="s">
        <v>447</v>
      </c>
      <c r="I1554" s="0" t="s">
        <v>3133</v>
      </c>
      <c r="J1554" s="0" t="s">
        <v>118</v>
      </c>
      <c r="K1554" s="5" t="s">
        <v>3619</v>
      </c>
      <c r="L1554" s="5" t="n">
        <v>-2.30281467</v>
      </c>
    </row>
    <row r="1555" customFormat="false" ht="15" hidden="false" customHeight="false" outlineLevel="0" collapsed="false">
      <c r="A1555" s="0" t="n">
        <v>2534509</v>
      </c>
      <c r="B1555" s="0" t="n">
        <v>-1.153014487</v>
      </c>
      <c r="C1555" s="0" t="n">
        <v>7.770675934</v>
      </c>
      <c r="D1555" s="0" t="n">
        <v>-7.163142935</v>
      </c>
      <c r="E1555" s="3" t="n">
        <v>1.53971E-008</v>
      </c>
      <c r="F1555" s="3" t="n">
        <v>1.65266E-007</v>
      </c>
      <c r="G1555" s="0" t="n">
        <v>9.420715172</v>
      </c>
      <c r="H1555" s="0" t="s">
        <v>1292</v>
      </c>
      <c r="I1555" s="0" t="s">
        <v>2514</v>
      </c>
      <c r="J1555" s="0" t="s">
        <v>27</v>
      </c>
      <c r="K1555" s="5" t="s">
        <v>3619</v>
      </c>
      <c r="L1555" s="5" t="n">
        <v>-2.301710605</v>
      </c>
    </row>
    <row r="1556" customFormat="false" ht="15" hidden="false" customHeight="false" outlineLevel="0" collapsed="false">
      <c r="A1556" s="0" t="n">
        <v>4022183</v>
      </c>
      <c r="B1556" s="0" t="n">
        <v>-1.351980538</v>
      </c>
      <c r="C1556" s="0" t="n">
        <v>5.132190293</v>
      </c>
      <c r="D1556" s="0" t="n">
        <v>-8.985409634</v>
      </c>
      <c r="E1556" s="3" t="n">
        <v>6.51603E-011</v>
      </c>
      <c r="F1556" s="3" t="n">
        <v>2.68736E-009</v>
      </c>
      <c r="G1556" s="0" t="n">
        <v>14.82721999</v>
      </c>
      <c r="H1556" s="0" t="s">
        <v>1293</v>
      </c>
      <c r="I1556" s="0" t="s">
        <v>1294</v>
      </c>
      <c r="J1556" s="0" t="s">
        <v>27</v>
      </c>
      <c r="K1556" s="5" t="s">
        <v>3619</v>
      </c>
      <c r="L1556" s="5" t="n">
        <v>-2.281559211</v>
      </c>
    </row>
    <row r="1557" customFormat="false" ht="15" hidden="false" customHeight="false" outlineLevel="0" collapsed="false">
      <c r="A1557" s="0" t="n">
        <v>3848243</v>
      </c>
      <c r="B1557" s="0" t="n">
        <v>-1.334348058</v>
      </c>
      <c r="C1557" s="0" t="n">
        <v>8.602405233</v>
      </c>
      <c r="D1557" s="0" t="n">
        <v>-8.38038636</v>
      </c>
      <c r="E1557" s="3" t="n">
        <v>3.84019E-010</v>
      </c>
      <c r="F1557" s="3" t="n">
        <v>9.78356E-009</v>
      </c>
      <c r="G1557" s="0" t="n">
        <v>13.07265569</v>
      </c>
      <c r="H1557" s="0" t="s">
        <v>1665</v>
      </c>
      <c r="I1557" s="0" t="s">
        <v>1765</v>
      </c>
      <c r="J1557" s="0" t="s">
        <v>97</v>
      </c>
      <c r="K1557" s="5" t="s">
        <v>3619</v>
      </c>
      <c r="L1557" s="5" t="n">
        <v>-2.26577785</v>
      </c>
    </row>
    <row r="1558" customFormat="false" ht="15" hidden="false" customHeight="false" outlineLevel="0" collapsed="false">
      <c r="A1558" s="0" t="n">
        <v>3350775</v>
      </c>
      <c r="B1558" s="0" t="n">
        <v>-1.332252212</v>
      </c>
      <c r="C1558" s="0" t="n">
        <v>9.203818771</v>
      </c>
      <c r="D1558" s="0" t="n">
        <v>-9.513666489</v>
      </c>
      <c r="E1558" s="3" t="n">
        <v>1.43689E-011</v>
      </c>
      <c r="F1558" s="3" t="n">
        <v>8.93111E-010</v>
      </c>
      <c r="G1558" s="0" t="n">
        <v>16.32142203</v>
      </c>
      <c r="H1558" s="0" t="s">
        <v>935</v>
      </c>
      <c r="I1558" s="0" t="s">
        <v>936</v>
      </c>
      <c r="J1558" s="0" t="s">
        <v>27</v>
      </c>
      <c r="K1558" s="5" t="s">
        <v>3619</v>
      </c>
      <c r="L1558" s="5" t="n">
        <v>-2.24559968</v>
      </c>
    </row>
    <row r="1559" customFormat="false" ht="15" hidden="false" customHeight="false" outlineLevel="0" collapsed="false">
      <c r="A1559" s="0" t="n">
        <v>3446137</v>
      </c>
      <c r="B1559" s="0" t="n">
        <v>-2.029547538</v>
      </c>
      <c r="C1559" s="0" t="n">
        <v>7.234057089</v>
      </c>
      <c r="D1559" s="0" t="n">
        <v>-5.497108668</v>
      </c>
      <c r="E1559" s="3" t="n">
        <v>2.84334E-006</v>
      </c>
      <c r="F1559" s="3" t="n">
        <v>1.08462E-005</v>
      </c>
      <c r="G1559" s="0" t="n">
        <v>4.274146674</v>
      </c>
      <c r="H1559" s="0" t="s">
        <v>2070</v>
      </c>
      <c r="I1559" s="0" t="s">
        <v>3038</v>
      </c>
      <c r="J1559" s="0" t="s">
        <v>118</v>
      </c>
      <c r="K1559" s="5" t="s">
        <v>3619</v>
      </c>
      <c r="L1559" s="5" t="n">
        <v>-2.206431663</v>
      </c>
    </row>
    <row r="1560" customFormat="false" ht="15" hidden="false" customHeight="false" outlineLevel="0" collapsed="false">
      <c r="A1560" s="0" t="n">
        <v>3900833</v>
      </c>
      <c r="B1560" s="0" t="n">
        <v>-1.286180054</v>
      </c>
      <c r="C1560" s="0" t="n">
        <v>7.343385324</v>
      </c>
      <c r="D1560" s="0" t="n">
        <v>-9.493885863</v>
      </c>
      <c r="E1560" s="3" t="n">
        <v>1.5196E-011</v>
      </c>
      <c r="F1560" s="3" t="n">
        <v>9.28069E-010</v>
      </c>
      <c r="G1560" s="0" t="n">
        <v>16.2661286</v>
      </c>
      <c r="H1560" s="0" t="s">
        <v>947</v>
      </c>
      <c r="I1560" s="0" t="s">
        <v>948</v>
      </c>
      <c r="J1560" s="0" t="s">
        <v>118</v>
      </c>
      <c r="K1560" s="5" t="s">
        <v>3619</v>
      </c>
      <c r="L1560" s="5" t="n">
        <v>-2.186617572</v>
      </c>
    </row>
    <row r="1561" customFormat="false" ht="15" hidden="false" customHeight="false" outlineLevel="0" collapsed="false">
      <c r="A1561" s="0" t="n">
        <v>2777487</v>
      </c>
      <c r="B1561" s="0" t="n">
        <v>-1.017338101</v>
      </c>
      <c r="C1561" s="0" t="n">
        <v>7.989349837</v>
      </c>
      <c r="D1561" s="0" t="n">
        <v>-5.535555375</v>
      </c>
      <c r="E1561" s="3" t="n">
        <v>2.51958E-006</v>
      </c>
      <c r="F1561" s="3" t="n">
        <v>9.79932E-006</v>
      </c>
      <c r="G1561" s="0" t="n">
        <v>4.392869831</v>
      </c>
      <c r="H1561" s="0" t="s">
        <v>273</v>
      </c>
      <c r="I1561" s="0" t="s">
        <v>3026</v>
      </c>
      <c r="J1561" s="0" t="s">
        <v>27</v>
      </c>
      <c r="K1561" s="5" t="s">
        <v>3619</v>
      </c>
      <c r="L1561" s="5" t="n">
        <v>-2.18109041</v>
      </c>
    </row>
    <row r="1562" customFormat="false" ht="15" hidden="false" customHeight="false" outlineLevel="0" collapsed="false">
      <c r="A1562" s="0" t="n">
        <v>3050462</v>
      </c>
      <c r="B1562" s="0" t="n">
        <v>-1.571739801</v>
      </c>
      <c r="C1562" s="0" t="n">
        <v>8.457418077</v>
      </c>
      <c r="D1562" s="0" t="n">
        <v>-8.504389685</v>
      </c>
      <c r="E1562" s="3" t="n">
        <v>2.66019E-010</v>
      </c>
      <c r="F1562" s="3" t="n">
        <v>7.56946E-009</v>
      </c>
      <c r="G1562" s="0" t="n">
        <v>13.43587054</v>
      </c>
      <c r="H1562" s="0" t="s">
        <v>1660</v>
      </c>
      <c r="I1562" s="0" t="s">
        <v>1661</v>
      </c>
      <c r="J1562" s="0" t="s">
        <v>27</v>
      </c>
      <c r="K1562" s="5" t="s">
        <v>3619</v>
      </c>
      <c r="L1562" s="5" t="n">
        <v>-2.180287447</v>
      </c>
    </row>
    <row r="1563" customFormat="false" ht="15" hidden="false" customHeight="false" outlineLevel="0" collapsed="false">
      <c r="A1563" s="0" t="n">
        <v>3377322</v>
      </c>
      <c r="B1563" s="0" t="n">
        <v>-3.170803463</v>
      </c>
      <c r="C1563" s="0" t="n">
        <v>6.907303802</v>
      </c>
      <c r="D1563" s="0" t="n">
        <v>-8.160591528</v>
      </c>
      <c r="E1563" s="3" t="n">
        <v>7.39341E-010</v>
      </c>
      <c r="F1563" s="3" t="n">
        <v>1.58813E-008</v>
      </c>
      <c r="G1563" s="0" t="n">
        <v>12.42450151</v>
      </c>
      <c r="H1563" s="0" t="s">
        <v>1938</v>
      </c>
      <c r="I1563" s="0" t="s">
        <v>1939</v>
      </c>
      <c r="J1563" s="0" t="s">
        <v>27</v>
      </c>
      <c r="K1563" s="5" t="s">
        <v>3619</v>
      </c>
      <c r="L1563" s="5" t="n">
        <v>-2.177121732</v>
      </c>
    </row>
    <row r="1564" customFormat="false" ht="15" hidden="false" customHeight="false" outlineLevel="0" collapsed="false">
      <c r="A1564" s="0" t="n">
        <v>3108648</v>
      </c>
      <c r="B1564" s="0" t="n">
        <v>-1.50021171</v>
      </c>
      <c r="C1564" s="0" t="n">
        <v>6.040791317</v>
      </c>
      <c r="D1564" s="0" t="n">
        <v>-8.916381868</v>
      </c>
      <c r="E1564" s="3" t="n">
        <v>7.95977E-011</v>
      </c>
      <c r="F1564" s="3" t="n">
        <v>3.04626E-009</v>
      </c>
      <c r="G1564" s="0" t="n">
        <v>14.62932051</v>
      </c>
      <c r="H1564" s="0" t="s">
        <v>1364</v>
      </c>
      <c r="I1564" s="0" t="s">
        <v>1365</v>
      </c>
      <c r="J1564" s="0" t="s">
        <v>27</v>
      </c>
      <c r="K1564" s="5" t="s">
        <v>3619</v>
      </c>
      <c r="L1564" s="5" t="n">
        <v>-2.162893639</v>
      </c>
    </row>
    <row r="1565" customFormat="false" ht="15" hidden="false" customHeight="false" outlineLevel="0" collapsed="false">
      <c r="A1565" s="0" t="n">
        <v>2925724</v>
      </c>
      <c r="B1565" s="0" t="n">
        <v>-1.216955167</v>
      </c>
      <c r="C1565" s="0" t="n">
        <v>5.597827882</v>
      </c>
      <c r="D1565" s="0" t="n">
        <v>-6.307637339</v>
      </c>
      <c r="E1565" s="3" t="n">
        <v>2.21901E-007</v>
      </c>
      <c r="F1565" s="3" t="n">
        <v>1.31713E-006</v>
      </c>
      <c r="G1565" s="0" t="n">
        <v>6.785050497</v>
      </c>
      <c r="H1565" s="0" t="s">
        <v>1469</v>
      </c>
      <c r="I1565" s="0" t="s">
        <v>2801</v>
      </c>
      <c r="J1565" s="0" t="s">
        <v>27</v>
      </c>
      <c r="K1565" s="5" t="s">
        <v>3619</v>
      </c>
      <c r="L1565" s="5" t="n">
        <v>-2.111975465</v>
      </c>
    </row>
    <row r="1566" customFormat="false" ht="15" hidden="false" customHeight="false" outlineLevel="0" collapsed="false">
      <c r="A1566" s="0" t="n">
        <v>2554975</v>
      </c>
      <c r="B1566" s="0" t="n">
        <v>-1.09152337</v>
      </c>
      <c r="C1566" s="0" t="n">
        <v>6.218278904</v>
      </c>
      <c r="D1566" s="0" t="n">
        <v>-7.291193538</v>
      </c>
      <c r="E1566" s="3" t="n">
        <v>1.03726E-008</v>
      </c>
      <c r="F1566" s="3" t="n">
        <v>1.21369E-007</v>
      </c>
      <c r="G1566" s="0" t="n">
        <v>9.811364011</v>
      </c>
      <c r="H1566" s="0" t="s">
        <v>942</v>
      </c>
      <c r="I1566" s="0" t="s">
        <v>2469</v>
      </c>
      <c r="J1566" s="0" t="s">
        <v>118</v>
      </c>
      <c r="K1566" s="5" t="s">
        <v>3619</v>
      </c>
      <c r="L1566" s="5" t="n">
        <v>-2.087148351</v>
      </c>
    </row>
    <row r="1567" customFormat="false" ht="15" hidden="false" customHeight="false" outlineLevel="0" collapsed="false">
      <c r="A1567" s="0" t="n">
        <v>2452691</v>
      </c>
      <c r="B1567" s="0" t="n">
        <v>-1.45406113</v>
      </c>
      <c r="C1567" s="0" t="n">
        <v>8.399622853</v>
      </c>
      <c r="D1567" s="0" t="n">
        <v>-8.67049596</v>
      </c>
      <c r="E1567" s="3" t="n">
        <v>1.63145E-010</v>
      </c>
      <c r="F1567" s="3" t="n">
        <v>5.21201E-009</v>
      </c>
      <c r="G1567" s="0" t="n">
        <v>13.91954091</v>
      </c>
      <c r="H1567" s="0" t="s">
        <v>1568</v>
      </c>
      <c r="I1567" s="0" t="s">
        <v>1569</v>
      </c>
      <c r="J1567" s="0" t="s">
        <v>27</v>
      </c>
      <c r="K1567" s="5" t="s">
        <v>3619</v>
      </c>
      <c r="L1567" s="5" t="n">
        <v>-2.048344508</v>
      </c>
    </row>
    <row r="1568" customFormat="false" ht="15" hidden="false" customHeight="false" outlineLevel="0" collapsed="false">
      <c r="A1568" s="0" t="n">
        <v>3579610</v>
      </c>
      <c r="B1568" s="0" t="n">
        <v>-1.410291833</v>
      </c>
      <c r="C1568" s="0" t="n">
        <v>5.861560521</v>
      </c>
      <c r="D1568" s="0" t="n">
        <v>-11.1634684</v>
      </c>
      <c r="E1568" s="3" t="n">
        <v>1.61297E-013</v>
      </c>
      <c r="F1568" s="3" t="n">
        <v>3.17664E-011</v>
      </c>
      <c r="G1568" s="0" t="n">
        <v>20.7475072</v>
      </c>
      <c r="H1568" s="0" t="s">
        <v>355</v>
      </c>
      <c r="I1568" s="0" t="s">
        <v>356</v>
      </c>
      <c r="J1568" s="0" t="s">
        <v>27</v>
      </c>
      <c r="K1568" s="5" t="s">
        <v>3619</v>
      </c>
      <c r="L1568" s="5" t="n">
        <v>-1.989305755</v>
      </c>
    </row>
    <row r="1569" customFormat="false" ht="15" hidden="false" customHeight="false" outlineLevel="0" collapsed="false">
      <c r="A1569" s="0" t="n">
        <v>3355860</v>
      </c>
      <c r="B1569" s="0" t="n">
        <v>-1.567974522</v>
      </c>
      <c r="C1569" s="0" t="n">
        <v>6.742826128</v>
      </c>
      <c r="D1569" s="0" t="n">
        <v>-6.813873823</v>
      </c>
      <c r="E1569" s="3" t="n">
        <v>4.55145E-008</v>
      </c>
      <c r="F1569" s="3" t="n">
        <v>3.87271E-007</v>
      </c>
      <c r="G1569" s="0" t="n">
        <v>8.349288994</v>
      </c>
      <c r="H1569" s="0" t="s">
        <v>1915</v>
      </c>
      <c r="I1569" s="0" t="s">
        <v>2633</v>
      </c>
      <c r="J1569" s="0" t="s">
        <v>27</v>
      </c>
      <c r="K1569" s="5" t="s">
        <v>3619</v>
      </c>
      <c r="L1569" s="5" t="n">
        <v>-1.981443848</v>
      </c>
    </row>
    <row r="1570" customFormat="false" ht="15" hidden="false" customHeight="false" outlineLevel="0" collapsed="false">
      <c r="A1570" s="0" t="n">
        <v>4016428</v>
      </c>
      <c r="B1570" s="0" t="n">
        <v>-1.611475073</v>
      </c>
      <c r="C1570" s="0" t="n">
        <v>7.223331766</v>
      </c>
      <c r="D1570" s="0" t="n">
        <v>-9.021315723</v>
      </c>
      <c r="E1570" s="3" t="n">
        <v>5.87318E-011</v>
      </c>
      <c r="F1570" s="3" t="n">
        <v>2.49867E-009</v>
      </c>
      <c r="G1570" s="0" t="n">
        <v>14.9299226</v>
      </c>
      <c r="H1570" s="0" t="s">
        <v>1264</v>
      </c>
      <c r="I1570" s="0" t="s">
        <v>1265</v>
      </c>
      <c r="J1570" s="0" t="s">
        <v>27</v>
      </c>
      <c r="K1570" s="5" t="s">
        <v>3619</v>
      </c>
      <c r="L1570" s="5" t="n">
        <v>-1.962905113</v>
      </c>
    </row>
    <row r="1571" customFormat="false" ht="15" hidden="false" customHeight="false" outlineLevel="0" collapsed="false">
      <c r="A1571" s="0" t="n">
        <v>2743315</v>
      </c>
      <c r="B1571" s="0" t="n">
        <v>-1.490268525</v>
      </c>
      <c r="C1571" s="0" t="n">
        <v>7.787638462</v>
      </c>
      <c r="D1571" s="0" t="n">
        <v>-8.348932552</v>
      </c>
      <c r="E1571" s="3" t="n">
        <v>4.21617E-010</v>
      </c>
      <c r="F1571" s="3" t="n">
        <v>1.04269E-008</v>
      </c>
      <c r="G1571" s="0" t="n">
        <v>12.98023964</v>
      </c>
      <c r="H1571" s="0" t="s">
        <v>1789</v>
      </c>
      <c r="I1571" s="0" t="s">
        <v>1790</v>
      </c>
      <c r="J1571" s="0" t="s">
        <v>118</v>
      </c>
      <c r="K1571" s="5" t="s">
        <v>3619</v>
      </c>
      <c r="L1571" s="5" t="n">
        <v>-1.937983458</v>
      </c>
    </row>
    <row r="1572" customFormat="false" ht="15" hidden="false" customHeight="false" outlineLevel="0" collapsed="false">
      <c r="A1572" s="0" t="n">
        <v>3067478</v>
      </c>
      <c r="B1572" s="0" t="n">
        <v>-2.134714666</v>
      </c>
      <c r="C1572" s="0" t="n">
        <v>6.71720997</v>
      </c>
      <c r="D1572" s="0" t="n">
        <v>-6.738681924</v>
      </c>
      <c r="E1572" s="3" t="n">
        <v>5.75391E-008</v>
      </c>
      <c r="F1572" s="3" t="n">
        <v>4.61154E-007</v>
      </c>
      <c r="G1572" s="0" t="n">
        <v>8.117656143</v>
      </c>
      <c r="H1572" s="0" t="s">
        <v>2095</v>
      </c>
      <c r="I1572" s="0" t="s">
        <v>2661</v>
      </c>
      <c r="J1572" s="0" t="s">
        <v>27</v>
      </c>
      <c r="K1572" s="5" t="s">
        <v>3619</v>
      </c>
      <c r="L1572" s="5" t="n">
        <v>-1.904084775</v>
      </c>
    </row>
    <row r="1573" customFormat="false" ht="15" hidden="false" customHeight="false" outlineLevel="0" collapsed="false">
      <c r="A1573" s="0" t="n">
        <v>3633699</v>
      </c>
      <c r="B1573" s="0" t="n">
        <v>-3.379822012</v>
      </c>
      <c r="C1573" s="0" t="n">
        <v>5.949519783</v>
      </c>
      <c r="D1573" s="0" t="n">
        <v>-7.633798183</v>
      </c>
      <c r="E1573" s="3" t="n">
        <v>3.63069E-009</v>
      </c>
      <c r="F1573" s="3" t="n">
        <v>5.42723E-008</v>
      </c>
      <c r="G1573" s="0" t="n">
        <v>10.84982218</v>
      </c>
      <c r="H1573" s="0" t="s">
        <v>2195</v>
      </c>
      <c r="I1573" s="0" t="s">
        <v>2309</v>
      </c>
      <c r="J1573" s="0" t="s">
        <v>27</v>
      </c>
      <c r="K1573" s="5" t="s">
        <v>3619</v>
      </c>
      <c r="L1573" s="5" t="n">
        <v>-1.854675473</v>
      </c>
    </row>
    <row r="1574" customFormat="false" ht="15" hidden="false" customHeight="false" outlineLevel="0" collapsed="false">
      <c r="A1574" s="0" t="n">
        <v>3643333</v>
      </c>
      <c r="B1574" s="0" t="n">
        <v>-1.273746918</v>
      </c>
      <c r="C1574" s="0" t="n">
        <v>7.4913532</v>
      </c>
      <c r="D1574" s="0" t="n">
        <v>-7.298088075</v>
      </c>
      <c r="E1574" s="3" t="n">
        <v>1.01548E-008</v>
      </c>
      <c r="F1574" s="3" t="n">
        <v>1.1978E-007</v>
      </c>
      <c r="G1574" s="0" t="n">
        <v>9.832360828</v>
      </c>
      <c r="H1574" s="0" t="s">
        <v>1571</v>
      </c>
      <c r="I1574" s="0" t="s">
        <v>2462</v>
      </c>
      <c r="J1574" s="0" t="s">
        <v>27</v>
      </c>
      <c r="K1574" s="5" t="s">
        <v>3619</v>
      </c>
      <c r="L1574" s="5" t="n">
        <v>-1.851258331</v>
      </c>
    </row>
    <row r="1575" customFormat="false" ht="15" hidden="false" customHeight="false" outlineLevel="0" collapsed="false">
      <c r="A1575" s="0" t="n">
        <v>3662201</v>
      </c>
      <c r="B1575" s="0" t="n">
        <v>-1.427541925</v>
      </c>
      <c r="C1575" s="0" t="n">
        <v>9.281430951</v>
      </c>
      <c r="D1575" s="0" t="n">
        <v>-6.30410527</v>
      </c>
      <c r="E1575" s="3" t="n">
        <v>2.24376E-007</v>
      </c>
      <c r="F1575" s="3" t="n">
        <v>1.32957E-006</v>
      </c>
      <c r="G1575" s="0" t="n">
        <v>6.774106362</v>
      </c>
      <c r="H1575" s="0" t="s">
        <v>1777</v>
      </c>
      <c r="I1575" s="0" t="s">
        <v>2803</v>
      </c>
      <c r="J1575" s="0" t="s">
        <v>27</v>
      </c>
      <c r="K1575" s="5" t="s">
        <v>3619</v>
      </c>
      <c r="L1575" s="5" t="n">
        <v>-1.849837386</v>
      </c>
    </row>
    <row r="1576" customFormat="false" ht="15" hidden="false" customHeight="false" outlineLevel="0" collapsed="false">
      <c r="A1576" s="0" t="n">
        <v>2693511</v>
      </c>
      <c r="B1576" s="0" t="n">
        <v>-2.214776302</v>
      </c>
      <c r="C1576" s="0" t="n">
        <v>5.68191591</v>
      </c>
      <c r="D1576" s="0" t="n">
        <v>-10.97696305</v>
      </c>
      <c r="E1576" s="3" t="n">
        <v>2.63237E-013</v>
      </c>
      <c r="F1576" s="3" t="n">
        <v>4.3943E-011</v>
      </c>
      <c r="G1576" s="0" t="n">
        <v>20.2656874</v>
      </c>
      <c r="H1576" s="0" t="s">
        <v>388</v>
      </c>
      <c r="I1576" s="0" t="s">
        <v>389</v>
      </c>
      <c r="J1576" s="0" t="s">
        <v>118</v>
      </c>
      <c r="K1576" s="5" t="s">
        <v>3619</v>
      </c>
      <c r="L1576" s="5" t="n">
        <v>-1.841335043</v>
      </c>
    </row>
    <row r="1577" customFormat="false" ht="15" hidden="false" customHeight="false" outlineLevel="0" collapsed="false">
      <c r="A1577" s="0" t="n">
        <v>2715016</v>
      </c>
      <c r="B1577" s="0" t="n">
        <v>-1.900170992</v>
      </c>
      <c r="C1577" s="0" t="n">
        <v>7.584859327</v>
      </c>
      <c r="D1577" s="0" t="n">
        <v>-11.80378623</v>
      </c>
      <c r="E1577" s="3" t="n">
        <v>3.1048E-014</v>
      </c>
      <c r="F1577" s="3" t="n">
        <v>1.06708E-011</v>
      </c>
      <c r="G1577" s="0" t="n">
        <v>22.36595336</v>
      </c>
      <c r="H1577" s="0" t="s">
        <v>216</v>
      </c>
      <c r="I1577" s="0" t="s">
        <v>217</v>
      </c>
      <c r="J1577" s="0" t="s">
        <v>97</v>
      </c>
      <c r="K1577" s="5" t="s">
        <v>3619</v>
      </c>
      <c r="L1577" s="5" t="n">
        <v>-1.824280142</v>
      </c>
    </row>
    <row r="1578" customFormat="false" ht="15" hidden="false" customHeight="false" outlineLevel="0" collapsed="false">
      <c r="A1578" s="0" t="n">
        <v>2435261</v>
      </c>
      <c r="B1578" s="0" t="n">
        <v>-1.553621408</v>
      </c>
      <c r="C1578" s="0" t="n">
        <v>7.567553496</v>
      </c>
      <c r="D1578" s="0" t="n">
        <v>-9.676029097</v>
      </c>
      <c r="E1578" s="3" t="n">
        <v>9.09344E-012</v>
      </c>
      <c r="F1578" s="3" t="n">
        <v>6.48247E-010</v>
      </c>
      <c r="G1578" s="0" t="n">
        <v>16.77331761</v>
      </c>
      <c r="H1578" s="0" t="s">
        <v>818</v>
      </c>
      <c r="I1578" s="0" t="s">
        <v>819</v>
      </c>
      <c r="J1578" s="0" t="s">
        <v>27</v>
      </c>
      <c r="K1578" s="5" t="s">
        <v>3619</v>
      </c>
      <c r="L1578" s="5" t="n">
        <v>-1.794627409</v>
      </c>
    </row>
    <row r="1579" customFormat="false" ht="15" hidden="false" customHeight="false" outlineLevel="0" collapsed="false">
      <c r="A1579" s="0" t="n">
        <v>2385797</v>
      </c>
      <c r="B1579" s="0" t="n">
        <v>-1.279804912</v>
      </c>
      <c r="C1579" s="0" t="n">
        <v>7.954284201</v>
      </c>
      <c r="D1579" s="0" t="n">
        <v>-9.060852249</v>
      </c>
      <c r="E1579" s="3" t="n">
        <v>5.23941E-011</v>
      </c>
      <c r="F1579" s="3" t="n">
        <v>2.28449E-009</v>
      </c>
      <c r="G1579" s="0" t="n">
        <v>15.04281961</v>
      </c>
      <c r="H1579" s="0" t="s">
        <v>1232</v>
      </c>
      <c r="I1579" s="0" t="s">
        <v>1233</v>
      </c>
      <c r="J1579" s="0" t="s">
        <v>16</v>
      </c>
      <c r="K1579" s="5" t="s">
        <v>3619</v>
      </c>
      <c r="L1579" s="5" t="n">
        <v>-1.793554181</v>
      </c>
    </row>
    <row r="1580" customFormat="false" ht="15" hidden="false" customHeight="false" outlineLevel="0" collapsed="false">
      <c r="A1580" s="0" t="n">
        <v>2341663</v>
      </c>
      <c r="B1580" s="0" t="n">
        <v>-1.422168077</v>
      </c>
      <c r="C1580" s="0" t="n">
        <v>5.699706077</v>
      </c>
      <c r="D1580" s="0" t="n">
        <v>-5.095537232</v>
      </c>
      <c r="E1580" s="3" t="n">
        <v>1.00114E-005</v>
      </c>
      <c r="F1580" s="3" t="n">
        <v>3.18128E-005</v>
      </c>
      <c r="G1580" s="0" t="n">
        <v>3.040188525</v>
      </c>
      <c r="H1580" s="0" t="s">
        <v>1773</v>
      </c>
      <c r="I1580" s="0" t="s">
        <v>3145</v>
      </c>
      <c r="J1580" s="0" t="s">
        <v>27</v>
      </c>
      <c r="K1580" s="5" t="s">
        <v>3619</v>
      </c>
      <c r="L1580" s="5" t="n">
        <v>-1.7764816</v>
      </c>
    </row>
    <row r="1581" customFormat="false" ht="15" hidden="false" customHeight="false" outlineLevel="0" collapsed="false">
      <c r="A1581" s="0" t="n">
        <v>3847112</v>
      </c>
      <c r="B1581" s="0" t="n">
        <v>-1.292717076</v>
      </c>
      <c r="C1581" s="0" t="n">
        <v>7.917268899</v>
      </c>
      <c r="D1581" s="0" t="n">
        <v>-7.966180879</v>
      </c>
      <c r="E1581" s="3" t="n">
        <v>1.32565E-009</v>
      </c>
      <c r="F1581" s="3" t="n">
        <v>2.45883E-008</v>
      </c>
      <c r="G1581" s="0" t="n">
        <v>11.84673301</v>
      </c>
      <c r="H1581" s="0" t="s">
        <v>1597</v>
      </c>
      <c r="I1581" s="0" t="s">
        <v>2113</v>
      </c>
      <c r="J1581" s="0" t="s">
        <v>27</v>
      </c>
      <c r="K1581" s="5" t="s">
        <v>3619</v>
      </c>
      <c r="L1581" s="5" t="n">
        <v>-1.766695017</v>
      </c>
    </row>
    <row r="1582" customFormat="false" ht="15" hidden="false" customHeight="false" outlineLevel="0" collapsed="false">
      <c r="A1582" s="0" t="n">
        <v>2769346</v>
      </c>
      <c r="B1582" s="0" t="n">
        <v>-1.140004069</v>
      </c>
      <c r="C1582" s="0" t="n">
        <v>6.474990274</v>
      </c>
      <c r="D1582" s="0" t="n">
        <v>-5.159786618</v>
      </c>
      <c r="E1582" s="3" t="n">
        <v>8.19032E-006</v>
      </c>
      <c r="F1582" s="3" t="n">
        <v>2.67536E-005</v>
      </c>
      <c r="G1582" s="0" t="n">
        <v>3.236703628</v>
      </c>
      <c r="H1582" s="0" t="s">
        <v>1209</v>
      </c>
      <c r="I1582" s="0" t="s">
        <v>3124</v>
      </c>
      <c r="J1582" s="0" t="s">
        <v>27</v>
      </c>
      <c r="K1582" s="5" t="s">
        <v>3619</v>
      </c>
      <c r="L1582" s="5" t="n">
        <v>-1.719687392</v>
      </c>
    </row>
    <row r="1583" customFormat="false" ht="15" hidden="false" customHeight="false" outlineLevel="0" collapsed="false">
      <c r="A1583" s="0" t="n">
        <v>3704567</v>
      </c>
      <c r="B1583" s="0" t="n">
        <v>-1.341457044</v>
      </c>
      <c r="C1583" s="0" t="n">
        <v>7.120325715</v>
      </c>
      <c r="D1583" s="0" t="n">
        <v>-9.825281239</v>
      </c>
      <c r="E1583" s="3" t="n">
        <v>5.98937E-012</v>
      </c>
      <c r="F1583" s="3" t="n">
        <v>4.7077E-010</v>
      </c>
      <c r="G1583" s="0" t="n">
        <v>17.18562045</v>
      </c>
      <c r="H1583" s="0" t="s">
        <v>752</v>
      </c>
      <c r="I1583" s="0" t="s">
        <v>753</v>
      </c>
      <c r="J1583" s="0" t="s">
        <v>118</v>
      </c>
      <c r="K1583" s="5" t="s">
        <v>3619</v>
      </c>
      <c r="L1583" s="5" t="n">
        <v>-1.704722895</v>
      </c>
    </row>
    <row r="1584" customFormat="false" ht="15" hidden="false" customHeight="false" outlineLevel="0" collapsed="false">
      <c r="A1584" s="0" t="n">
        <v>3081862</v>
      </c>
      <c r="B1584" s="0" t="n">
        <v>-1.567241709</v>
      </c>
      <c r="C1584" s="0" t="n">
        <v>8.056033607</v>
      </c>
      <c r="D1584" s="0" t="n">
        <v>-7.441647378</v>
      </c>
      <c r="E1584" s="3" t="n">
        <v>6.53291E-009</v>
      </c>
      <c r="F1584" s="3" t="n">
        <v>8.50103E-008</v>
      </c>
      <c r="G1584" s="0" t="n">
        <v>10.26866546</v>
      </c>
      <c r="H1584" s="0" t="s">
        <v>1912</v>
      </c>
      <c r="I1584" s="0" t="s">
        <v>2401</v>
      </c>
      <c r="J1584" s="0" t="s">
        <v>27</v>
      </c>
      <c r="K1584" s="5" t="s">
        <v>3619</v>
      </c>
      <c r="L1584" s="5" t="n">
        <v>-1.687578767</v>
      </c>
    </row>
    <row r="1585" customFormat="false" ht="15" hidden="false" customHeight="false" outlineLevel="0" collapsed="false">
      <c r="A1585" s="0" t="n">
        <v>3160175</v>
      </c>
      <c r="B1585" s="0" t="n">
        <v>-1.611060969</v>
      </c>
      <c r="C1585" s="0" t="n">
        <v>7.440596142</v>
      </c>
      <c r="D1585" s="0" t="n">
        <v>-7.159328552</v>
      </c>
      <c r="E1585" s="3" t="n">
        <v>1.55796E-008</v>
      </c>
      <c r="F1585" s="3" t="n">
        <v>1.66716E-007</v>
      </c>
      <c r="G1585" s="0" t="n">
        <v>9.409059239</v>
      </c>
      <c r="H1585" s="0" t="s">
        <v>1945</v>
      </c>
      <c r="I1585" s="0" t="s">
        <v>2517</v>
      </c>
      <c r="J1585" s="0" t="s">
        <v>91</v>
      </c>
      <c r="K1585" s="5" t="s">
        <v>3619</v>
      </c>
      <c r="L1585" s="5" t="n">
        <v>-1.685715713</v>
      </c>
    </row>
    <row r="1586" customFormat="false" ht="15" hidden="false" customHeight="false" outlineLevel="0" collapsed="false">
      <c r="A1586" s="0" t="n">
        <v>2605735</v>
      </c>
      <c r="B1586" s="0" t="n">
        <v>-1.117306361</v>
      </c>
      <c r="C1586" s="0" t="n">
        <v>7.131077319</v>
      </c>
      <c r="D1586" s="0" t="n">
        <v>-8.204563347</v>
      </c>
      <c r="E1586" s="3" t="n">
        <v>6.48246E-010</v>
      </c>
      <c r="F1586" s="3" t="n">
        <v>1.42924E-008</v>
      </c>
      <c r="G1586" s="0" t="n">
        <v>12.55460725</v>
      </c>
      <c r="H1586" s="0" t="s">
        <v>1090</v>
      </c>
      <c r="I1586" s="0" t="s">
        <v>1913</v>
      </c>
      <c r="J1586" s="0" t="s">
        <v>118</v>
      </c>
      <c r="K1586" s="5" t="s">
        <v>3619</v>
      </c>
      <c r="L1586" s="5" t="n">
        <v>-1.684903771</v>
      </c>
    </row>
    <row r="1587" customFormat="false" ht="15" hidden="false" customHeight="false" outlineLevel="0" collapsed="false">
      <c r="A1587" s="0" t="n">
        <v>3595315</v>
      </c>
      <c r="B1587" s="0" t="n">
        <v>-1.478577829</v>
      </c>
      <c r="C1587" s="0" t="n">
        <v>7.156278173</v>
      </c>
      <c r="D1587" s="0" t="n">
        <v>-6.184875097</v>
      </c>
      <c r="E1587" s="3" t="n">
        <v>3.26374E-007</v>
      </c>
      <c r="F1587" s="3" t="n">
        <v>1.79839E-006</v>
      </c>
      <c r="G1587" s="0" t="n">
        <v>6.40453755</v>
      </c>
      <c r="H1587" s="0" t="s">
        <v>1830</v>
      </c>
      <c r="I1587" s="0" t="s">
        <v>2850</v>
      </c>
      <c r="J1587" s="0" t="s">
        <v>27</v>
      </c>
      <c r="K1587" s="5" t="s">
        <v>3619</v>
      </c>
      <c r="L1587" s="5" t="n">
        <v>-1.663172573</v>
      </c>
    </row>
    <row r="1588" customFormat="false" ht="15" hidden="false" customHeight="false" outlineLevel="0" collapsed="false">
      <c r="A1588" s="0" t="n">
        <v>2680591</v>
      </c>
      <c r="B1588" s="0" t="n">
        <v>-1.441680185</v>
      </c>
      <c r="C1588" s="0" t="n">
        <v>8.859895571</v>
      </c>
      <c r="D1588" s="0" t="n">
        <v>-10.55752536</v>
      </c>
      <c r="E1588" s="3" t="n">
        <v>8.05179E-013</v>
      </c>
      <c r="F1588" s="3" t="n">
        <v>9.8824E-011</v>
      </c>
      <c r="G1588" s="0" t="n">
        <v>19.16482458</v>
      </c>
      <c r="H1588" s="0" t="s">
        <v>514</v>
      </c>
      <c r="I1588" s="0" t="s">
        <v>515</v>
      </c>
      <c r="J1588" s="0" t="s">
        <v>27</v>
      </c>
      <c r="K1588" s="5" t="s">
        <v>3619</v>
      </c>
      <c r="L1588" s="5" t="n">
        <v>-1.652169275</v>
      </c>
    </row>
    <row r="1589" customFormat="false" ht="15" hidden="false" customHeight="false" outlineLevel="0" collapsed="false">
      <c r="A1589" s="0" t="n">
        <v>3322251</v>
      </c>
      <c r="B1589" s="0" t="n">
        <v>-1.29152534</v>
      </c>
      <c r="C1589" s="0" t="n">
        <v>8.649014734</v>
      </c>
      <c r="D1589" s="0" t="n">
        <v>-5.976143745</v>
      </c>
      <c r="E1589" s="3" t="n">
        <v>6.29463E-007</v>
      </c>
      <c r="F1589" s="3" t="n">
        <v>3.05799E-006</v>
      </c>
      <c r="G1589" s="0" t="n">
        <v>5.757232853</v>
      </c>
      <c r="H1589" s="0" t="s">
        <v>1594</v>
      </c>
      <c r="I1589" s="0" t="s">
        <v>2906</v>
      </c>
      <c r="J1589" s="0" t="s">
        <v>27</v>
      </c>
      <c r="K1589" s="5" t="s">
        <v>3619</v>
      </c>
      <c r="L1589" s="5" t="n">
        <v>-1.6439381</v>
      </c>
    </row>
    <row r="1590" customFormat="false" ht="15" hidden="false" customHeight="false" outlineLevel="0" collapsed="false">
      <c r="A1590" s="0" t="n">
        <v>3850859</v>
      </c>
      <c r="B1590" s="0" t="n">
        <v>-1.009762779</v>
      </c>
      <c r="C1590" s="0" t="n">
        <v>7.090569282</v>
      </c>
      <c r="D1590" s="0" t="n">
        <v>-8.528155711</v>
      </c>
      <c r="E1590" s="3" t="n">
        <v>2.47996E-010</v>
      </c>
      <c r="F1590" s="3" t="n">
        <v>7.12603E-009</v>
      </c>
      <c r="G1590" s="0" t="n">
        <v>13.50527568</v>
      </c>
      <c r="H1590" s="0" t="s">
        <v>156</v>
      </c>
      <c r="I1590" s="0" t="s">
        <v>1649</v>
      </c>
      <c r="J1590" s="0" t="s">
        <v>91</v>
      </c>
      <c r="K1590" s="5" t="s">
        <v>3619</v>
      </c>
      <c r="L1590" s="5" t="n">
        <v>-1.612286309</v>
      </c>
    </row>
    <row r="1591" customFormat="false" ht="15" hidden="false" customHeight="false" outlineLevel="0" collapsed="false">
      <c r="A1591" s="0" t="n">
        <v>2676854</v>
      </c>
      <c r="B1591" s="0" t="n">
        <v>-1.143618476</v>
      </c>
      <c r="C1591" s="0" t="n">
        <v>7.719811642</v>
      </c>
      <c r="D1591" s="0" t="n">
        <v>-6.384666605</v>
      </c>
      <c r="E1591" s="3" t="n">
        <v>1.74235E-007</v>
      </c>
      <c r="F1591" s="3" t="n">
        <v>1.08993E-006</v>
      </c>
      <c r="G1591" s="0" t="n">
        <v>7.023653575</v>
      </c>
      <c r="H1591" s="0" t="s">
        <v>1220</v>
      </c>
      <c r="I1591" s="0" t="s">
        <v>2779</v>
      </c>
      <c r="J1591" s="0" t="s">
        <v>27</v>
      </c>
      <c r="K1591" s="5" t="s">
        <v>3619</v>
      </c>
      <c r="L1591" s="5" t="n">
        <v>-1.611717836</v>
      </c>
    </row>
    <row r="1592" customFormat="false" ht="15" hidden="false" customHeight="false" outlineLevel="0" collapsed="false">
      <c r="A1592" s="0" t="n">
        <v>3380365</v>
      </c>
      <c r="B1592" s="0" t="n">
        <v>-1.332796517</v>
      </c>
      <c r="C1592" s="0" t="n">
        <v>6.694144705</v>
      </c>
      <c r="D1592" s="0" t="n">
        <v>-9.372441505</v>
      </c>
      <c r="E1592" s="3" t="n">
        <v>2.14508E-011</v>
      </c>
      <c r="F1592" s="3" t="n">
        <v>1.18609E-009</v>
      </c>
      <c r="G1592" s="0" t="n">
        <v>15.92552014</v>
      </c>
      <c r="H1592" s="0" t="s">
        <v>1039</v>
      </c>
      <c r="I1592" s="0" t="s">
        <v>1040</v>
      </c>
      <c r="J1592" s="0" t="s">
        <v>27</v>
      </c>
      <c r="K1592" s="5" t="s">
        <v>3619</v>
      </c>
      <c r="L1592" s="5" t="n">
        <v>-1.567390604</v>
      </c>
    </row>
    <row r="1593" customFormat="false" ht="15" hidden="false" customHeight="false" outlineLevel="0" collapsed="false">
      <c r="A1593" s="0" t="n">
        <v>3297632</v>
      </c>
      <c r="B1593" s="0" t="n">
        <v>-2.06145935</v>
      </c>
      <c r="C1593" s="0" t="n">
        <v>6.226819337</v>
      </c>
      <c r="D1593" s="0" t="n">
        <v>-8.729581383</v>
      </c>
      <c r="E1593" s="3" t="n">
        <v>1.37211E-010</v>
      </c>
      <c r="F1593" s="3" t="n">
        <v>4.63397E-009</v>
      </c>
      <c r="G1593" s="0" t="n">
        <v>14.09078015</v>
      </c>
      <c r="H1593" s="0" t="s">
        <v>1498</v>
      </c>
      <c r="I1593" s="0" t="s">
        <v>1499</v>
      </c>
      <c r="J1593" s="0" t="s">
        <v>27</v>
      </c>
      <c r="K1593" s="5" t="s">
        <v>3619</v>
      </c>
      <c r="L1593" s="5" t="n">
        <v>-1.518135476</v>
      </c>
    </row>
    <row r="1594" customFormat="false" ht="15" hidden="false" customHeight="false" outlineLevel="0" collapsed="false">
      <c r="A1594" s="0" t="n">
        <v>3537164</v>
      </c>
      <c r="B1594" s="0" t="n">
        <v>-1.199559994</v>
      </c>
      <c r="C1594" s="0" t="n">
        <v>8.087802217</v>
      </c>
      <c r="D1594" s="0" t="n">
        <v>-7.665500558</v>
      </c>
      <c r="E1594" s="3" t="n">
        <v>3.29645E-009</v>
      </c>
      <c r="F1594" s="3" t="n">
        <v>5.07282E-008</v>
      </c>
      <c r="G1594" s="0" t="n">
        <v>10.94537725</v>
      </c>
      <c r="H1594" s="0" t="s">
        <v>1433</v>
      </c>
      <c r="I1594" s="0" t="s">
        <v>2293</v>
      </c>
      <c r="J1594" s="0" t="s">
        <v>27</v>
      </c>
      <c r="K1594" s="5" t="s">
        <v>3619</v>
      </c>
      <c r="L1594" s="5" t="n">
        <v>-1.50805886</v>
      </c>
    </row>
    <row r="1595" customFormat="false" ht="15" hidden="false" customHeight="false" outlineLevel="0" collapsed="false">
      <c r="A1595" s="0" t="n">
        <v>3608638</v>
      </c>
      <c r="B1595" s="0" t="n">
        <v>-1.408920838</v>
      </c>
      <c r="C1595" s="0" t="n">
        <v>6.148895105</v>
      </c>
      <c r="D1595" s="0" t="n">
        <v>-6.770379966</v>
      </c>
      <c r="E1595" s="3" t="n">
        <v>5.21223E-008</v>
      </c>
      <c r="F1595" s="3" t="n">
        <v>4.29122E-007</v>
      </c>
      <c r="G1595" s="0" t="n">
        <v>8.215340573</v>
      </c>
      <c r="H1595" s="0" t="s">
        <v>1764</v>
      </c>
      <c r="I1595" s="0" t="s">
        <v>2649</v>
      </c>
      <c r="J1595" s="0" t="s">
        <v>27</v>
      </c>
      <c r="K1595" s="5" t="s">
        <v>3619</v>
      </c>
      <c r="L1595" s="5" t="n">
        <v>-1.450758327</v>
      </c>
    </row>
    <row r="1596" customFormat="false" ht="15" hidden="false" customHeight="false" outlineLevel="0" collapsed="false">
      <c r="A1596" s="0" t="n">
        <v>3682182</v>
      </c>
      <c r="B1596" s="0" t="n">
        <v>-1.251840568</v>
      </c>
      <c r="C1596" s="0" t="n">
        <v>6.621966461</v>
      </c>
      <c r="D1596" s="0" t="n">
        <v>-9.576345181</v>
      </c>
      <c r="E1596" s="3" t="n">
        <v>1.20377E-011</v>
      </c>
      <c r="F1596" s="3" t="n">
        <v>7.90821E-010</v>
      </c>
      <c r="G1596" s="0" t="n">
        <v>16.49628759</v>
      </c>
      <c r="H1596" s="0" t="s">
        <v>894</v>
      </c>
      <c r="I1596" s="0" t="s">
        <v>895</v>
      </c>
      <c r="J1596" s="0" t="s">
        <v>27</v>
      </c>
      <c r="K1596" s="5" t="s">
        <v>3619</v>
      </c>
      <c r="L1596" s="5" t="n">
        <v>-1.36524479</v>
      </c>
    </row>
    <row r="1597" customFormat="false" ht="15" hidden="false" customHeight="false" outlineLevel="0" collapsed="false">
      <c r="A1597" s="0" t="n">
        <v>3846076</v>
      </c>
      <c r="B1597" s="0" t="n">
        <v>-1.160022978</v>
      </c>
      <c r="C1597" s="0" t="n">
        <v>7.113819883</v>
      </c>
      <c r="D1597" s="0" t="n">
        <v>-9.675852271</v>
      </c>
      <c r="E1597" s="3" t="n">
        <v>9.09795E-012</v>
      </c>
      <c r="F1597" s="3" t="n">
        <v>6.48247E-010</v>
      </c>
      <c r="G1597" s="0" t="n">
        <v>16.77282736</v>
      </c>
      <c r="H1597" s="0" t="s">
        <v>814</v>
      </c>
      <c r="I1597" s="0" t="s">
        <v>815</v>
      </c>
      <c r="J1597" s="0" t="s">
        <v>118</v>
      </c>
      <c r="K1597" s="5" t="s">
        <v>3619</v>
      </c>
      <c r="L1597" s="5" t="n">
        <v>-1.318982679</v>
      </c>
    </row>
    <row r="1598" customFormat="false" ht="15" hidden="false" customHeight="false" outlineLevel="0" collapsed="false">
      <c r="A1598" s="0" t="n">
        <v>3055765</v>
      </c>
      <c r="B1598" s="0" t="n">
        <v>-1.97719714</v>
      </c>
      <c r="C1598" s="0" t="n">
        <v>6.70986961</v>
      </c>
      <c r="D1598" s="0" t="n">
        <v>-13.85454617</v>
      </c>
      <c r="E1598" s="3" t="n">
        <v>2.22661E-016</v>
      </c>
      <c r="F1598" s="3" t="n">
        <v>3.90281E-013</v>
      </c>
      <c r="G1598" s="0" t="n">
        <v>27.18879056</v>
      </c>
      <c r="H1598" s="0" t="s">
        <v>52</v>
      </c>
      <c r="I1598" s="0" t="s">
        <v>53</v>
      </c>
      <c r="J1598" s="0" t="s">
        <v>27</v>
      </c>
      <c r="K1598" s="5" t="s">
        <v>3619</v>
      </c>
      <c r="L1598" s="5" t="n">
        <v>-1.310707738</v>
      </c>
    </row>
    <row r="1599" customFormat="false" ht="15" hidden="false" customHeight="false" outlineLevel="0" collapsed="false">
      <c r="A1599" s="0" t="n">
        <v>3316311</v>
      </c>
      <c r="B1599" s="0" t="n">
        <v>-1.275092604</v>
      </c>
      <c r="C1599" s="0" t="n">
        <v>7.872804838</v>
      </c>
      <c r="D1599" s="0" t="n">
        <v>-9.53864578</v>
      </c>
      <c r="E1599" s="3" t="n">
        <v>1.33893E-011</v>
      </c>
      <c r="F1599" s="3" t="n">
        <v>8.62822E-010</v>
      </c>
      <c r="G1599" s="0" t="n">
        <v>16.39117348</v>
      </c>
      <c r="H1599" s="0" t="s">
        <v>913</v>
      </c>
      <c r="I1599" s="0" t="s">
        <v>914</v>
      </c>
      <c r="J1599" s="0" t="s">
        <v>27</v>
      </c>
      <c r="K1599" s="5" t="s">
        <v>3619</v>
      </c>
      <c r="L1599" s="5" t="n">
        <v>-1.306885843</v>
      </c>
    </row>
    <row r="1600" customFormat="false" ht="15" hidden="false" customHeight="false" outlineLevel="0" collapsed="false">
      <c r="A1600" s="0" t="n">
        <v>2327310</v>
      </c>
      <c r="B1600" s="0" t="n">
        <v>-1.100936955</v>
      </c>
      <c r="C1600" s="0" t="n">
        <v>7.812174918</v>
      </c>
      <c r="D1600" s="0" t="n">
        <v>-5.430360659</v>
      </c>
      <c r="E1600" s="3" t="n">
        <v>3.50692E-006</v>
      </c>
      <c r="F1600" s="3" t="n">
        <v>1.296E-005</v>
      </c>
      <c r="G1600" s="0" t="n">
        <v>4.068225146</v>
      </c>
      <c r="H1600" s="0" t="s">
        <v>980</v>
      </c>
      <c r="I1600" s="0" t="s">
        <v>3058</v>
      </c>
      <c r="J1600" s="0" t="s">
        <v>27</v>
      </c>
      <c r="K1600" s="5" t="s">
        <v>3619</v>
      </c>
      <c r="L1600" s="5" t="n">
        <v>-1.272071596</v>
      </c>
    </row>
    <row r="1601" customFormat="false" ht="15" hidden="false" customHeight="false" outlineLevel="0" collapsed="false">
      <c r="A1601" s="0" t="n">
        <v>2674501</v>
      </c>
      <c r="B1601" s="0" t="n">
        <v>-1.005766467</v>
      </c>
      <c r="C1601" s="0" t="n">
        <v>7.178723349</v>
      </c>
      <c r="D1601" s="0" t="n">
        <v>-11.54975552</v>
      </c>
      <c r="E1601" s="3" t="n">
        <v>5.93217E-014</v>
      </c>
      <c r="F1601" s="3" t="n">
        <v>1.57544E-011</v>
      </c>
      <c r="G1601" s="0" t="n">
        <v>21.73047184</v>
      </c>
      <c r="H1601" s="0" t="s">
        <v>88</v>
      </c>
      <c r="I1601" s="0" t="s">
        <v>274</v>
      </c>
      <c r="J1601" s="0" t="s">
        <v>27</v>
      </c>
      <c r="K1601" s="5" t="s">
        <v>3619</v>
      </c>
      <c r="L1601" s="5" t="n">
        <v>-1.095795207</v>
      </c>
    </row>
    <row r="1602" customFormat="false" ht="15" hidden="false" customHeight="false" outlineLevel="0" collapsed="false">
      <c r="A1602" s="0" t="n">
        <v>3605395</v>
      </c>
      <c r="B1602" s="0" t="n">
        <v>-1.305398492</v>
      </c>
      <c r="C1602" s="0" t="n">
        <v>6.95120051</v>
      </c>
      <c r="D1602" s="0" t="n">
        <v>-5.069868936</v>
      </c>
      <c r="E1602" s="3" t="n">
        <v>1.08466E-005</v>
      </c>
      <c r="F1602" s="3" t="n">
        <v>3.41326E-005</v>
      </c>
      <c r="G1602" s="0" t="n">
        <v>2.961796757</v>
      </c>
      <c r="H1602" s="0" t="s">
        <v>1610</v>
      </c>
      <c r="I1602" s="0" t="s">
        <v>3147</v>
      </c>
      <c r="J1602" s="0" t="s">
        <v>27</v>
      </c>
      <c r="K1602" s="5" t="s">
        <v>3613</v>
      </c>
      <c r="L1602" s="5" t="n">
        <v>1.452624471</v>
      </c>
      <c r="M1602" s="0" t="s">
        <v>3620</v>
      </c>
    </row>
    <row r="1603" customFormat="false" ht="15" hidden="false" customHeight="false" outlineLevel="0" collapsed="false">
      <c r="A1603" s="0" t="n">
        <v>3642875</v>
      </c>
      <c r="B1603" s="0" t="n">
        <v>-1.055624444</v>
      </c>
      <c r="C1603" s="0" t="n">
        <v>7.814074607</v>
      </c>
      <c r="D1603" s="0" t="n">
        <v>-8.561055181</v>
      </c>
      <c r="E1603" s="3" t="n">
        <v>2.25069E-010</v>
      </c>
      <c r="F1603" s="3" t="n">
        <v>6.67514E-009</v>
      </c>
      <c r="G1603" s="0" t="n">
        <v>13.60124251</v>
      </c>
      <c r="H1603" s="0" t="s">
        <v>655</v>
      </c>
      <c r="I1603" s="0" t="s">
        <v>1614</v>
      </c>
      <c r="J1603" s="0" t="s">
        <v>27</v>
      </c>
      <c r="K1603" s="5" t="s">
        <v>3613</v>
      </c>
      <c r="L1603" s="5" t="n">
        <v>1.543393459</v>
      </c>
      <c r="M1603" s="0" t="s">
        <v>3620</v>
      </c>
    </row>
    <row r="1604" customFormat="false" ht="15" hidden="false" customHeight="false" outlineLevel="0" collapsed="false">
      <c r="A1604" s="0" t="n">
        <v>2920085</v>
      </c>
      <c r="B1604" s="0" t="n">
        <v>-1.011532509</v>
      </c>
      <c r="C1604" s="0" t="n">
        <v>7.449397134</v>
      </c>
      <c r="D1604" s="0" t="n">
        <v>-7.074384385</v>
      </c>
      <c r="E1604" s="3" t="n">
        <v>2.02622E-008</v>
      </c>
      <c r="F1604" s="3" t="n">
        <v>2.03062E-007</v>
      </c>
      <c r="G1604" s="0" t="n">
        <v>9.149212873</v>
      </c>
      <c r="H1604" s="0" t="s">
        <v>171</v>
      </c>
      <c r="I1604" s="0" t="s">
        <v>2550</v>
      </c>
      <c r="J1604" s="0" t="s">
        <v>27</v>
      </c>
      <c r="K1604" s="5" t="s">
        <v>3613</v>
      </c>
      <c r="L1604" s="5" t="n">
        <v>1.714370688</v>
      </c>
      <c r="M1604" s="0" t="s">
        <v>3620</v>
      </c>
    </row>
    <row r="1605" customFormat="false" ht="15" hidden="false" customHeight="false" outlineLevel="0" collapsed="false">
      <c r="A1605" s="0" t="n">
        <v>3185976</v>
      </c>
      <c r="B1605" s="0" t="n">
        <v>-1.061252094</v>
      </c>
      <c r="C1605" s="0" t="n">
        <v>7.881269845</v>
      </c>
      <c r="D1605" s="0" t="n">
        <v>-7.575452836</v>
      </c>
      <c r="E1605" s="3" t="n">
        <v>4.33804E-009</v>
      </c>
      <c r="F1605" s="3" t="n">
        <v>6.24163E-008</v>
      </c>
      <c r="G1605" s="0" t="n">
        <v>10.67371431</v>
      </c>
      <c r="H1605" s="0" t="s">
        <v>705</v>
      </c>
      <c r="I1605" s="0" t="s">
        <v>2331</v>
      </c>
      <c r="J1605" s="0" t="s">
        <v>27</v>
      </c>
      <c r="K1605" s="5" t="s">
        <v>3613</v>
      </c>
      <c r="L1605" s="5" t="n">
        <v>1.760986646</v>
      </c>
      <c r="M1605" s="0" t="s">
        <v>3620</v>
      </c>
    </row>
    <row r="1606" customFormat="false" ht="15" hidden="false" customHeight="false" outlineLevel="0" collapsed="false">
      <c r="A1606" s="0" t="n">
        <v>3617574</v>
      </c>
      <c r="B1606" s="0" t="n">
        <v>-1.438988579</v>
      </c>
      <c r="C1606" s="0" t="n">
        <v>8.938870398</v>
      </c>
      <c r="D1606" s="0" t="n">
        <v>-9.109570304</v>
      </c>
      <c r="E1606" s="3" t="n">
        <v>4.55294E-011</v>
      </c>
      <c r="F1606" s="3" t="n">
        <v>2.10011E-009</v>
      </c>
      <c r="G1606" s="0" t="n">
        <v>15.18165988</v>
      </c>
      <c r="H1606" s="0" t="s">
        <v>1191</v>
      </c>
      <c r="I1606" s="0" t="s">
        <v>1192</v>
      </c>
      <c r="J1606" s="0" t="s">
        <v>27</v>
      </c>
      <c r="K1606" s="5" t="s">
        <v>3613</v>
      </c>
      <c r="L1606" s="5" t="n">
        <v>2.031552301</v>
      </c>
      <c r="M1606" s="0" t="s">
        <v>3620</v>
      </c>
    </row>
    <row r="1607" customFormat="false" ht="15" hidden="false" customHeight="false" outlineLevel="0" collapsed="false">
      <c r="A1607" s="0" t="n">
        <v>3776279</v>
      </c>
      <c r="B1607" s="0" t="n">
        <v>-1.330641006</v>
      </c>
      <c r="C1607" s="0" t="n">
        <v>9.96958399</v>
      </c>
      <c r="D1607" s="0" t="n">
        <v>-6.963214453</v>
      </c>
      <c r="E1607" s="3" t="n">
        <v>2.86032E-008</v>
      </c>
      <c r="F1607" s="3" t="n">
        <v>2.67962E-007</v>
      </c>
      <c r="G1607" s="0" t="n">
        <v>8.808381823</v>
      </c>
      <c r="H1607" s="0" t="s">
        <v>1648</v>
      </c>
      <c r="I1607" s="0" t="s">
        <v>2583</v>
      </c>
      <c r="J1607" s="0" t="s">
        <v>27</v>
      </c>
      <c r="K1607" s="5" t="s">
        <v>3613</v>
      </c>
      <c r="L1607" s="5" t="n">
        <v>2.054030364</v>
      </c>
      <c r="M1607" s="0" t="s">
        <v>3620</v>
      </c>
    </row>
    <row r="1608" customFormat="false" ht="15" hidden="false" customHeight="false" outlineLevel="0" collapsed="false">
      <c r="A1608" s="0" t="n">
        <v>3617458</v>
      </c>
      <c r="B1608" s="0" t="n">
        <v>-1.393773732</v>
      </c>
      <c r="C1608" s="0" t="n">
        <v>8.573454139</v>
      </c>
      <c r="D1608" s="0" t="n">
        <v>-8.692668794</v>
      </c>
      <c r="E1608" s="3" t="n">
        <v>1.52875E-010</v>
      </c>
      <c r="F1608" s="3" t="n">
        <v>4.95125E-009</v>
      </c>
      <c r="G1608" s="0" t="n">
        <v>13.98385149</v>
      </c>
      <c r="H1608" s="0" t="s">
        <v>1554</v>
      </c>
      <c r="I1608" s="0" t="s">
        <v>1555</v>
      </c>
      <c r="J1608" s="0" t="s">
        <v>27</v>
      </c>
      <c r="K1608" s="5" t="s">
        <v>3613</v>
      </c>
      <c r="L1608" s="5" t="n">
        <v>3.725879633</v>
      </c>
      <c r="M1608" s="0" t="s">
        <v>3620</v>
      </c>
    </row>
  </sheetData>
  <mergeCells count="1">
    <mergeCell ref="K3:L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0.15"/>
    <col collapsed="false" customWidth="true" hidden="false" outlineLevel="0" max="9" min="9" style="0" width="16.65"/>
    <col collapsed="false" customWidth="true" hidden="false" outlineLevel="0" max="10" min="10" style="0" width="16.49"/>
    <col collapsed="false" customWidth="true" hidden="false" outlineLevel="0" max="13" min="13" style="0" width="31.33"/>
  </cols>
  <sheetData>
    <row r="1" customFormat="false" ht="15" hidden="false" customHeight="false" outlineLevel="0" collapsed="false">
      <c r="A1" s="1" t="s">
        <v>3621</v>
      </c>
    </row>
    <row r="2" customFormat="false" ht="30" hidden="false" customHeight="false" outlineLevel="0" collapsed="false">
      <c r="A2" s="0" t="s">
        <v>3599</v>
      </c>
      <c r="B2" s="0" t="s">
        <v>3622</v>
      </c>
      <c r="C2" s="0" t="s">
        <v>3623</v>
      </c>
      <c r="I2" s="6" t="s">
        <v>3610</v>
      </c>
      <c r="J2" s="6" t="s">
        <v>3615</v>
      </c>
      <c r="M2" s="1" t="s">
        <v>3624</v>
      </c>
    </row>
    <row r="3" customFormat="false" ht="15" hidden="false" customHeight="false" outlineLevel="0" collapsed="false">
      <c r="A3" s="0" t="s">
        <v>219</v>
      </c>
      <c r="B3" s="0" t="s">
        <v>2364</v>
      </c>
      <c r="C3" s="0" t="s">
        <v>3625</v>
      </c>
      <c r="I3" s="0" t="s">
        <v>219</v>
      </c>
      <c r="J3" s="0" t="s">
        <v>19</v>
      </c>
      <c r="M3" s="0" t="s">
        <v>3313</v>
      </c>
      <c r="N3" s="0" t="s">
        <v>3314</v>
      </c>
      <c r="O3" s="2" t="s">
        <v>3315</v>
      </c>
      <c r="P3" s="0" t="s">
        <v>3316</v>
      </c>
      <c r="Q3" s="0" t="s">
        <v>3317</v>
      </c>
    </row>
    <row r="4" customFormat="false" ht="15" hidden="false" customHeight="false" outlineLevel="0" collapsed="false">
      <c r="A4" s="0" t="s">
        <v>22</v>
      </c>
      <c r="B4" s="0" t="s">
        <v>41</v>
      </c>
      <c r="C4" s="0" t="s">
        <v>3626</v>
      </c>
      <c r="I4" s="0" t="s">
        <v>22</v>
      </c>
      <c r="J4" s="0" t="s">
        <v>24</v>
      </c>
      <c r="M4" s="0" t="s">
        <v>3330</v>
      </c>
      <c r="N4" s="0" t="s">
        <v>3627</v>
      </c>
      <c r="O4" s="0" t="n">
        <f aca="false">1/10^N4</f>
        <v>0.00169824365246174</v>
      </c>
      <c r="P4" s="0" t="s">
        <v>3628</v>
      </c>
      <c r="Q4" s="0" t="s">
        <v>3629</v>
      </c>
    </row>
    <row r="5" customFormat="false" ht="15" hidden="false" customHeight="false" outlineLevel="0" collapsed="false">
      <c r="A5" s="0" t="s">
        <v>310</v>
      </c>
      <c r="B5" s="0" t="s">
        <v>3223</v>
      </c>
      <c r="C5" s="0" t="s">
        <v>3630</v>
      </c>
      <c r="I5" s="0" t="s">
        <v>310</v>
      </c>
      <c r="J5" s="0" t="s">
        <v>30</v>
      </c>
      <c r="M5" s="0" t="s">
        <v>3543</v>
      </c>
      <c r="N5" s="0" t="s">
        <v>3429</v>
      </c>
      <c r="O5" s="0" t="n">
        <f aca="false">1/10^N5</f>
        <v>0.00186208713666287</v>
      </c>
      <c r="P5" s="0" t="s">
        <v>3631</v>
      </c>
      <c r="Q5" s="0" t="s">
        <v>3632</v>
      </c>
    </row>
    <row r="6" customFormat="false" ht="15" hidden="false" customHeight="false" outlineLevel="0" collapsed="false">
      <c r="A6" s="0" t="s">
        <v>315</v>
      </c>
      <c r="B6" s="0" t="s">
        <v>3229</v>
      </c>
      <c r="C6" s="0" t="s">
        <v>3633</v>
      </c>
      <c r="I6" s="0" t="s">
        <v>315</v>
      </c>
      <c r="J6" s="0" t="s">
        <v>35</v>
      </c>
      <c r="M6" s="0" t="s">
        <v>3634</v>
      </c>
      <c r="N6" s="0" t="s">
        <v>3635</v>
      </c>
      <c r="O6" s="0" t="n">
        <f aca="false">1/10^N6</f>
        <v>0.00223872113856834</v>
      </c>
      <c r="P6" s="0" t="s">
        <v>3636</v>
      </c>
      <c r="Q6" s="0" t="s">
        <v>3637</v>
      </c>
    </row>
    <row r="7" customFormat="false" ht="15" hidden="false" customHeight="false" outlineLevel="0" collapsed="false">
      <c r="A7" s="0" t="s">
        <v>432</v>
      </c>
      <c r="B7" s="0" t="s">
        <v>1935</v>
      </c>
      <c r="C7" s="0" t="s">
        <v>3638</v>
      </c>
      <c r="I7" s="0" t="s">
        <v>432</v>
      </c>
      <c r="J7" s="0" t="s">
        <v>40</v>
      </c>
      <c r="M7" s="0" t="s">
        <v>3639</v>
      </c>
      <c r="N7" s="0" t="s">
        <v>3640</v>
      </c>
      <c r="O7" s="0" t="n">
        <f aca="false">1/10^N7</f>
        <v>0.00331131121482591</v>
      </c>
      <c r="P7" s="0" t="s">
        <v>3641</v>
      </c>
      <c r="Q7" s="0" t="s">
        <v>3642</v>
      </c>
    </row>
    <row r="8" customFormat="false" ht="15" hidden="false" customHeight="false" outlineLevel="0" collapsed="false">
      <c r="A8" s="0" t="s">
        <v>525</v>
      </c>
      <c r="B8" s="0" t="s">
        <v>2560</v>
      </c>
      <c r="C8" s="0" t="s">
        <v>3643</v>
      </c>
      <c r="I8" s="0" t="s">
        <v>525</v>
      </c>
      <c r="J8" s="0" t="s">
        <v>43</v>
      </c>
      <c r="M8" s="0" t="s">
        <v>3535</v>
      </c>
      <c r="N8" s="0" t="s">
        <v>3644</v>
      </c>
      <c r="O8" s="0" t="n">
        <f aca="false">1/10^N8</f>
        <v>0.00602559586074357</v>
      </c>
      <c r="P8" s="0" t="s">
        <v>3537</v>
      </c>
      <c r="Q8" s="0" t="s">
        <v>3645</v>
      </c>
    </row>
    <row r="9" customFormat="false" ht="15" hidden="false" customHeight="false" outlineLevel="0" collapsed="false">
      <c r="A9" s="0" t="s">
        <v>631</v>
      </c>
      <c r="B9" s="0" t="s">
        <v>3221</v>
      </c>
      <c r="C9" s="0" t="s">
        <v>3646</v>
      </c>
      <c r="I9" s="0" t="s">
        <v>631</v>
      </c>
      <c r="J9" s="0" t="s">
        <v>51</v>
      </c>
      <c r="M9" s="0" t="s">
        <v>3647</v>
      </c>
      <c r="N9" s="0" t="s">
        <v>3648</v>
      </c>
      <c r="O9" s="0" t="n">
        <f aca="false">1/10^N9</f>
        <v>0.00645654229034656</v>
      </c>
      <c r="P9" s="0" t="s">
        <v>3649</v>
      </c>
      <c r="Q9" s="0" t="s">
        <v>3650</v>
      </c>
    </row>
    <row r="10" customFormat="false" ht="15" hidden="false" customHeight="false" outlineLevel="0" collapsed="false">
      <c r="A10" s="0" t="s">
        <v>691</v>
      </c>
      <c r="B10" s="0" t="s">
        <v>3155</v>
      </c>
      <c r="C10" s="0" t="s">
        <v>3651</v>
      </c>
      <c r="I10" s="0" t="s">
        <v>691</v>
      </c>
      <c r="J10" s="0" t="s">
        <v>56</v>
      </c>
      <c r="M10" s="0" t="s">
        <v>3652</v>
      </c>
      <c r="N10" s="0" t="s">
        <v>3653</v>
      </c>
      <c r="O10" s="0" t="n">
        <f aca="false">1/10^N10</f>
        <v>0.00758577575029184</v>
      </c>
      <c r="P10" s="0" t="s">
        <v>3654</v>
      </c>
      <c r="Q10" s="0" t="s">
        <v>3655</v>
      </c>
    </row>
    <row r="11" customFormat="false" ht="15" hidden="false" customHeight="false" outlineLevel="0" collapsed="false">
      <c r="A11" s="0" t="s">
        <v>715</v>
      </c>
      <c r="B11" s="0" t="s">
        <v>1859</v>
      </c>
      <c r="C11" s="0" t="s">
        <v>3656</v>
      </c>
      <c r="I11" s="0" t="s">
        <v>715</v>
      </c>
      <c r="J11" s="0" t="s">
        <v>60</v>
      </c>
      <c r="M11" s="0" t="s">
        <v>3657</v>
      </c>
      <c r="N11" s="0" t="s">
        <v>3494</v>
      </c>
      <c r="O11" s="0" t="n">
        <f aca="false">1/10^N11</f>
        <v>0.00977237220955811</v>
      </c>
      <c r="P11" s="0" t="s">
        <v>3658</v>
      </c>
      <c r="Q11" s="0" t="s">
        <v>3659</v>
      </c>
    </row>
    <row r="12" customFormat="false" ht="15" hidden="false" customHeight="false" outlineLevel="0" collapsed="false">
      <c r="A12" s="0" t="s">
        <v>792</v>
      </c>
      <c r="B12" s="0" t="s">
        <v>1572</v>
      </c>
      <c r="C12" s="0" t="s">
        <v>3660</v>
      </c>
      <c r="I12" s="0" t="s">
        <v>792</v>
      </c>
      <c r="J12" s="0" t="s">
        <v>64</v>
      </c>
      <c r="M12" s="0" t="s">
        <v>3334</v>
      </c>
      <c r="N12" s="0" t="s">
        <v>3501</v>
      </c>
      <c r="O12" s="0" t="n">
        <f aca="false">1/10^N12</f>
        <v>0.0112201845430196</v>
      </c>
      <c r="P12" s="0" t="s">
        <v>3661</v>
      </c>
      <c r="Q12" s="0" t="s">
        <v>3662</v>
      </c>
    </row>
    <row r="13" customFormat="false" ht="15" hidden="false" customHeight="false" outlineLevel="0" collapsed="false">
      <c r="A13" s="0" t="s">
        <v>556</v>
      </c>
      <c r="B13" s="0" t="s">
        <v>1063</v>
      </c>
      <c r="C13" s="0" t="s">
        <v>3663</v>
      </c>
      <c r="I13" s="0" t="s">
        <v>556</v>
      </c>
      <c r="J13" s="0" t="s">
        <v>72</v>
      </c>
      <c r="M13" s="0" t="s">
        <v>3664</v>
      </c>
      <c r="N13" s="0" t="s">
        <v>3665</v>
      </c>
      <c r="O13" s="0" t="n">
        <f aca="false">1/10^N13</f>
        <v>0.0147910838816821</v>
      </c>
      <c r="P13" s="0" t="s">
        <v>3666</v>
      </c>
      <c r="Q13" s="0" t="s">
        <v>3667</v>
      </c>
    </row>
    <row r="14" customFormat="false" ht="15" hidden="false" customHeight="false" outlineLevel="0" collapsed="false">
      <c r="A14" s="0" t="s">
        <v>817</v>
      </c>
      <c r="B14" s="0" t="s">
        <v>2288</v>
      </c>
      <c r="C14" s="0" t="s">
        <v>3668</v>
      </c>
      <c r="I14" s="0" t="s">
        <v>817</v>
      </c>
      <c r="J14" s="0" t="s">
        <v>76</v>
      </c>
      <c r="M14" s="0" t="s">
        <v>3669</v>
      </c>
      <c r="N14" s="0" t="s">
        <v>3670</v>
      </c>
      <c r="O14" s="0" t="n">
        <f aca="false">1/10^N14</f>
        <v>0.0208929613085404</v>
      </c>
      <c r="P14" s="0" t="s">
        <v>3671</v>
      </c>
      <c r="Q14" s="0" t="s">
        <v>3672</v>
      </c>
    </row>
    <row r="15" customFormat="false" ht="15" hidden="false" customHeight="false" outlineLevel="0" collapsed="false">
      <c r="A15" s="0" t="s">
        <v>866</v>
      </c>
      <c r="B15" s="0" t="s">
        <v>2921</v>
      </c>
      <c r="C15" s="0" t="s">
        <v>3673</v>
      </c>
      <c r="I15" s="0" t="s">
        <v>866</v>
      </c>
      <c r="J15" s="0" t="s">
        <v>80</v>
      </c>
      <c r="M15" s="0" t="s">
        <v>3674</v>
      </c>
      <c r="N15" s="0" t="s">
        <v>3675</v>
      </c>
      <c r="O15" s="0" t="n">
        <f aca="false">1/10^N15</f>
        <v>0.0223872113856834</v>
      </c>
      <c r="P15" s="0" t="s">
        <v>3666</v>
      </c>
      <c r="Q15" s="0" t="s">
        <v>3676</v>
      </c>
    </row>
    <row r="16" customFormat="false" ht="15" hidden="false" customHeight="false" outlineLevel="0" collapsed="false">
      <c r="A16" s="0" t="s">
        <v>879</v>
      </c>
      <c r="B16" s="0" t="s">
        <v>2836</v>
      </c>
      <c r="C16" s="0" t="s">
        <v>3677</v>
      </c>
      <c r="I16" s="0" t="s">
        <v>879</v>
      </c>
      <c r="J16" s="0" t="s">
        <v>85</v>
      </c>
      <c r="M16" s="0" t="s">
        <v>3568</v>
      </c>
      <c r="N16" s="0" t="s">
        <v>3678</v>
      </c>
      <c r="O16" s="0" t="n">
        <f aca="false">1/10^N16</f>
        <v>0.0245470891568503</v>
      </c>
      <c r="P16" s="0" t="s">
        <v>3679</v>
      </c>
      <c r="Q16" s="0" t="s">
        <v>3680</v>
      </c>
    </row>
    <row r="17" customFormat="false" ht="15" hidden="false" customHeight="false" outlineLevel="0" collapsed="false">
      <c r="A17" s="0" t="s">
        <v>896</v>
      </c>
      <c r="B17" s="0" t="s">
        <v>3014</v>
      </c>
      <c r="C17" s="0" t="s">
        <v>3681</v>
      </c>
      <c r="I17" s="0" t="s">
        <v>896</v>
      </c>
      <c r="J17" s="0" t="s">
        <v>94</v>
      </c>
      <c r="M17" s="0" t="s">
        <v>3381</v>
      </c>
      <c r="N17" s="0" t="s">
        <v>3682</v>
      </c>
      <c r="O17" s="0" t="n">
        <f aca="false">1/10^N17</f>
        <v>0.0251188643150958</v>
      </c>
      <c r="P17" s="0" t="s">
        <v>3671</v>
      </c>
      <c r="Q17" s="0" t="s">
        <v>3683</v>
      </c>
    </row>
    <row r="18" customFormat="false" ht="15" hidden="false" customHeight="false" outlineLevel="0" collapsed="false">
      <c r="A18" s="0" t="s">
        <v>900</v>
      </c>
      <c r="B18" s="0" t="s">
        <v>2778</v>
      </c>
      <c r="C18" s="0" t="s">
        <v>3684</v>
      </c>
      <c r="I18" s="0" t="s">
        <v>900</v>
      </c>
      <c r="J18" s="0" t="s">
        <v>100</v>
      </c>
      <c r="M18" s="0" t="s">
        <v>3416</v>
      </c>
      <c r="N18" s="0" t="s">
        <v>3685</v>
      </c>
      <c r="O18" s="0" t="n">
        <f aca="false">1/10^N18</f>
        <v>0.0269153480392692</v>
      </c>
      <c r="P18" s="0" t="s">
        <v>3686</v>
      </c>
      <c r="Q18" s="0" t="s">
        <v>3687</v>
      </c>
    </row>
    <row r="19" customFormat="false" ht="15" hidden="false" customHeight="false" outlineLevel="0" collapsed="false">
      <c r="A19" s="0" t="s">
        <v>916</v>
      </c>
      <c r="B19" s="0" t="s">
        <v>2853</v>
      </c>
      <c r="C19" s="0" t="s">
        <v>3688</v>
      </c>
      <c r="I19" s="0" t="s">
        <v>916</v>
      </c>
      <c r="J19" s="0" t="s">
        <v>105</v>
      </c>
      <c r="M19" s="0" t="s">
        <v>3576</v>
      </c>
      <c r="N19" s="0" t="s">
        <v>3685</v>
      </c>
      <c r="O19" s="0" t="n">
        <f aca="false">1/10^N19</f>
        <v>0.0269153480392692</v>
      </c>
      <c r="P19" s="0" t="s">
        <v>3689</v>
      </c>
      <c r="Q19" s="0" t="s">
        <v>3690</v>
      </c>
    </row>
    <row r="20" customFormat="false" ht="15" hidden="false" customHeight="false" outlineLevel="0" collapsed="false">
      <c r="A20" s="0" t="s">
        <v>1010</v>
      </c>
      <c r="B20" s="0" t="s">
        <v>2648</v>
      </c>
      <c r="C20" s="0" t="s">
        <v>3691</v>
      </c>
      <c r="I20" s="0" t="s">
        <v>1010</v>
      </c>
      <c r="J20" s="0" t="s">
        <v>110</v>
      </c>
      <c r="M20" s="0" t="s">
        <v>3397</v>
      </c>
      <c r="N20" s="0" t="s">
        <v>3692</v>
      </c>
      <c r="O20" s="0" t="n">
        <f aca="false">1/10^N20</f>
        <v>0.0281838293126445</v>
      </c>
      <c r="P20" s="0" t="s">
        <v>3693</v>
      </c>
      <c r="Q20" s="0" t="s">
        <v>3694</v>
      </c>
    </row>
    <row r="21" customFormat="false" ht="15" hidden="false" customHeight="false" outlineLevel="0" collapsed="false">
      <c r="A21" s="0" t="s">
        <v>754</v>
      </c>
      <c r="B21" s="0" t="s">
        <v>1361</v>
      </c>
      <c r="C21" s="0" t="s">
        <v>3695</v>
      </c>
      <c r="I21" s="0" t="s">
        <v>754</v>
      </c>
      <c r="J21" s="0" t="s">
        <v>115</v>
      </c>
      <c r="M21" s="0" t="s">
        <v>3696</v>
      </c>
      <c r="N21" s="0" t="s">
        <v>3697</v>
      </c>
      <c r="O21" s="0" t="n">
        <f aca="false">1/10^N21</f>
        <v>0.0316227766016838</v>
      </c>
      <c r="P21" s="0" t="s">
        <v>3698</v>
      </c>
      <c r="Q21" s="0" t="s">
        <v>3699</v>
      </c>
    </row>
    <row r="22" customFormat="false" ht="15" hidden="false" customHeight="false" outlineLevel="0" collapsed="false">
      <c r="A22" s="0" t="s">
        <v>1083</v>
      </c>
      <c r="B22" s="0" t="s">
        <v>2270</v>
      </c>
      <c r="C22" s="0" t="s">
        <v>3700</v>
      </c>
      <c r="I22" s="0" t="s">
        <v>1083</v>
      </c>
      <c r="J22" s="0" t="s">
        <v>121</v>
      </c>
      <c r="M22" s="0" t="s">
        <v>3559</v>
      </c>
      <c r="N22" s="0" t="s">
        <v>3551</v>
      </c>
      <c r="O22" s="0" t="n">
        <f aca="false">1/10^N22</f>
        <v>0.0331131121482591</v>
      </c>
      <c r="P22" s="0" t="s">
        <v>3701</v>
      </c>
      <c r="Q22" s="0" t="s">
        <v>3702</v>
      </c>
    </row>
    <row r="23" customFormat="false" ht="15" hidden="false" customHeight="false" outlineLevel="0" collapsed="false">
      <c r="A23" s="0" t="s">
        <v>1110</v>
      </c>
      <c r="B23" s="0" t="s">
        <v>2180</v>
      </c>
      <c r="C23" s="0" t="s">
        <v>3703</v>
      </c>
      <c r="I23" s="0" t="s">
        <v>1110</v>
      </c>
      <c r="J23" s="0" t="s">
        <v>125</v>
      </c>
      <c r="M23" s="0" t="s">
        <v>3350</v>
      </c>
      <c r="N23" s="0" t="s">
        <v>3560</v>
      </c>
      <c r="O23" s="0" t="n">
        <f aca="false">1/10^N23</f>
        <v>0.0354813389233576</v>
      </c>
      <c r="P23" s="0" t="s">
        <v>3704</v>
      </c>
      <c r="Q23" s="0" t="s">
        <v>3705</v>
      </c>
    </row>
    <row r="24" customFormat="false" ht="15" hidden="false" customHeight="false" outlineLevel="0" collapsed="false">
      <c r="A24" s="0" t="s">
        <v>1122</v>
      </c>
      <c r="B24" s="0" t="s">
        <v>2788</v>
      </c>
      <c r="C24" s="0" t="s">
        <v>3706</v>
      </c>
      <c r="I24" s="0" t="s">
        <v>1122</v>
      </c>
      <c r="J24" s="0" t="s">
        <v>130</v>
      </c>
      <c r="M24" s="0" t="s">
        <v>3707</v>
      </c>
      <c r="N24" s="0" t="s">
        <v>3708</v>
      </c>
      <c r="O24" s="0" t="n">
        <f aca="false">1/10^N24</f>
        <v>0.0407380277804113</v>
      </c>
      <c r="P24" s="0" t="s">
        <v>3709</v>
      </c>
      <c r="Q24" s="0" t="s">
        <v>3710</v>
      </c>
    </row>
    <row r="25" customFormat="false" ht="15" hidden="false" customHeight="false" outlineLevel="0" collapsed="false">
      <c r="A25" s="0" t="s">
        <v>1145</v>
      </c>
      <c r="B25" s="0" t="s">
        <v>2486</v>
      </c>
      <c r="C25" s="0" t="s">
        <v>3711</v>
      </c>
      <c r="I25" s="0" t="s">
        <v>1145</v>
      </c>
      <c r="J25" s="0" t="s">
        <v>134</v>
      </c>
      <c r="M25" s="0" t="s">
        <v>3354</v>
      </c>
      <c r="N25" s="0" t="s">
        <v>3712</v>
      </c>
      <c r="O25" s="0" t="n">
        <f aca="false">1/10^N25</f>
        <v>0.0426579518801593</v>
      </c>
      <c r="P25" s="0" t="s">
        <v>3713</v>
      </c>
      <c r="Q25" s="0" t="s">
        <v>3714</v>
      </c>
    </row>
    <row r="26" customFormat="false" ht="15" hidden="false" customHeight="false" outlineLevel="0" collapsed="false">
      <c r="A26" s="0" t="s">
        <v>615</v>
      </c>
      <c r="B26" s="0" t="s">
        <v>1138</v>
      </c>
      <c r="C26" s="0" t="s">
        <v>3715</v>
      </c>
      <c r="I26" s="0" t="s">
        <v>615</v>
      </c>
      <c r="J26" s="0" t="s">
        <v>139</v>
      </c>
    </row>
    <row r="27" customFormat="false" ht="15" hidden="false" customHeight="false" outlineLevel="0" collapsed="false">
      <c r="A27" s="0" t="s">
        <v>1164</v>
      </c>
      <c r="B27" s="0" t="s">
        <v>2844</v>
      </c>
      <c r="C27" s="0" t="s">
        <v>3716</v>
      </c>
      <c r="I27" s="0" t="s">
        <v>1164</v>
      </c>
      <c r="J27" s="0" t="s">
        <v>143</v>
      </c>
    </row>
    <row r="28" customFormat="false" ht="15" hidden="false" customHeight="false" outlineLevel="0" collapsed="false">
      <c r="A28" s="0" t="s">
        <v>1178</v>
      </c>
      <c r="B28" s="0" t="s">
        <v>2875</v>
      </c>
      <c r="C28" s="0" t="s">
        <v>3717</v>
      </c>
      <c r="I28" s="0" t="s">
        <v>1178</v>
      </c>
      <c r="J28" s="0" t="s">
        <v>148</v>
      </c>
    </row>
    <row r="29" customFormat="false" ht="15" hidden="false" customHeight="false" outlineLevel="0" collapsed="false">
      <c r="A29" s="0" t="s">
        <v>1053</v>
      </c>
      <c r="B29" s="0" t="s">
        <v>1718</v>
      </c>
      <c r="C29" s="0" t="s">
        <v>3718</v>
      </c>
      <c r="I29" s="0" t="s">
        <v>1053</v>
      </c>
      <c r="J29" s="0" t="s">
        <v>153</v>
      </c>
    </row>
    <row r="30" customFormat="false" ht="15" hidden="false" customHeight="false" outlineLevel="0" collapsed="false">
      <c r="A30" s="0" t="s">
        <v>1211</v>
      </c>
      <c r="B30" s="0" t="s">
        <v>3719</v>
      </c>
      <c r="C30" s="0" t="s">
        <v>3720</v>
      </c>
      <c r="I30" s="0" t="s">
        <v>1211</v>
      </c>
      <c r="J30" s="0" t="s">
        <v>160</v>
      </c>
    </row>
    <row r="31" customFormat="false" ht="15" hidden="false" customHeight="false" outlineLevel="0" collapsed="false">
      <c r="A31" s="0" t="s">
        <v>1014</v>
      </c>
      <c r="B31" s="0" t="s">
        <v>1666</v>
      </c>
      <c r="C31" s="0" t="s">
        <v>3721</v>
      </c>
      <c r="I31" s="0" t="s">
        <v>1014</v>
      </c>
      <c r="J31" s="0" t="s">
        <v>164</v>
      </c>
    </row>
    <row r="32" customFormat="false" ht="15" hidden="false" customHeight="false" outlineLevel="0" collapsed="false">
      <c r="A32" s="0" t="s">
        <v>1235</v>
      </c>
      <c r="B32" s="0" t="s">
        <v>2966</v>
      </c>
      <c r="C32" s="0" t="s">
        <v>3722</v>
      </c>
      <c r="I32" s="0" t="s">
        <v>1235</v>
      </c>
      <c r="J32" s="0" t="s">
        <v>175</v>
      </c>
    </row>
    <row r="33" customFormat="false" ht="15" hidden="false" customHeight="false" outlineLevel="0" collapsed="false">
      <c r="A33" s="0" t="s">
        <v>1282</v>
      </c>
      <c r="B33" s="0" t="s">
        <v>2481</v>
      </c>
      <c r="C33" s="0" t="s">
        <v>3723</v>
      </c>
      <c r="I33" s="0" t="s">
        <v>1282</v>
      </c>
      <c r="J33" s="0" t="s">
        <v>179</v>
      </c>
    </row>
    <row r="34" customFormat="false" ht="15" hidden="false" customHeight="false" outlineLevel="0" collapsed="false">
      <c r="A34" s="0" t="s">
        <v>1310</v>
      </c>
      <c r="B34" s="0" t="s">
        <v>3043</v>
      </c>
      <c r="C34" s="0" t="s">
        <v>3724</v>
      </c>
      <c r="I34" s="0" t="s">
        <v>1310</v>
      </c>
      <c r="J34" s="0" t="s">
        <v>184</v>
      </c>
    </row>
    <row r="35" customFormat="false" ht="15" hidden="false" customHeight="false" outlineLevel="0" collapsed="false">
      <c r="A35" s="0" t="s">
        <v>1314</v>
      </c>
      <c r="B35" s="0" t="s">
        <v>3104</v>
      </c>
      <c r="C35" s="0" t="s">
        <v>3725</v>
      </c>
      <c r="I35" s="0" t="s">
        <v>1314</v>
      </c>
      <c r="J35" s="0" t="s">
        <v>189</v>
      </c>
    </row>
    <row r="36" customFormat="false" ht="15" hidden="false" customHeight="false" outlineLevel="0" collapsed="false">
      <c r="A36" s="0" t="s">
        <v>1326</v>
      </c>
      <c r="B36" s="0" t="s">
        <v>2349</v>
      </c>
      <c r="C36" s="0" t="s">
        <v>3726</v>
      </c>
      <c r="I36" s="0" t="s">
        <v>1326</v>
      </c>
      <c r="J36" s="0" t="s">
        <v>193</v>
      </c>
    </row>
    <row r="37" customFormat="false" ht="15" hidden="false" customHeight="false" outlineLevel="0" collapsed="false">
      <c r="A37" s="0" t="s">
        <v>1226</v>
      </c>
      <c r="B37" s="0" t="s">
        <v>2019</v>
      </c>
      <c r="C37" s="0" t="s">
        <v>3727</v>
      </c>
      <c r="I37" s="0" t="s">
        <v>1226</v>
      </c>
      <c r="J37" s="0" t="s">
        <v>196</v>
      </c>
    </row>
    <row r="38" customFormat="false" ht="15" hidden="false" customHeight="false" outlineLevel="0" collapsed="false">
      <c r="A38" s="0" t="s">
        <v>132</v>
      </c>
      <c r="B38" s="0" t="s">
        <v>271</v>
      </c>
      <c r="C38" s="0" t="s">
        <v>3728</v>
      </c>
      <c r="I38" s="0" t="s">
        <v>132</v>
      </c>
      <c r="J38" s="0" t="s">
        <v>201</v>
      </c>
    </row>
    <row r="39" customFormat="false" ht="15" hidden="false" customHeight="false" outlineLevel="0" collapsed="false">
      <c r="A39" s="0" t="s">
        <v>1356</v>
      </c>
      <c r="B39" s="0" t="s">
        <v>2456</v>
      </c>
      <c r="C39" s="0" t="s">
        <v>3729</v>
      </c>
      <c r="I39" s="0" t="s">
        <v>1356</v>
      </c>
      <c r="J39" s="0" t="s">
        <v>206</v>
      </c>
    </row>
    <row r="40" customFormat="false" ht="15" hidden="false" customHeight="false" outlineLevel="0" collapsed="false">
      <c r="A40" s="0" t="s">
        <v>50</v>
      </c>
      <c r="B40" s="0" t="s">
        <v>86</v>
      </c>
      <c r="C40" s="0" t="s">
        <v>3730</v>
      </c>
      <c r="I40" s="0" t="s">
        <v>50</v>
      </c>
      <c r="J40" s="0" t="s">
        <v>209</v>
      </c>
    </row>
    <row r="41" customFormat="false" ht="15" hidden="false" customHeight="false" outlineLevel="0" collapsed="false">
      <c r="A41" s="0" t="s">
        <v>508</v>
      </c>
      <c r="B41" s="0" t="s">
        <v>951</v>
      </c>
      <c r="C41" s="0" t="s">
        <v>3731</v>
      </c>
      <c r="I41" s="0" t="s">
        <v>508</v>
      </c>
      <c r="J41" s="0" t="s">
        <v>212</v>
      </c>
    </row>
    <row r="42" customFormat="false" ht="15" hidden="false" customHeight="false" outlineLevel="0" collapsed="false">
      <c r="A42" s="0" t="s">
        <v>295</v>
      </c>
      <c r="B42" s="0" t="s">
        <v>567</v>
      </c>
      <c r="C42" s="0" t="s">
        <v>3732</v>
      </c>
      <c r="I42" s="0" t="s">
        <v>295</v>
      </c>
      <c r="J42" s="0" t="s">
        <v>215</v>
      </c>
    </row>
    <row r="43" customFormat="false" ht="15" hidden="false" customHeight="false" outlineLevel="0" collapsed="false">
      <c r="A43" s="0" t="s">
        <v>1378</v>
      </c>
      <c r="B43" s="0" t="s">
        <v>2189</v>
      </c>
      <c r="C43" s="0" t="s">
        <v>3733</v>
      </c>
      <c r="I43" s="0" t="s">
        <v>1378</v>
      </c>
      <c r="J43" s="0" t="s">
        <v>220</v>
      </c>
    </row>
    <row r="44" customFormat="false" ht="15" hidden="false" customHeight="false" outlineLevel="0" collapsed="false">
      <c r="A44" s="0" t="s">
        <v>1446</v>
      </c>
      <c r="B44" s="0" t="s">
        <v>3734</v>
      </c>
      <c r="C44" s="0" t="s">
        <v>3735</v>
      </c>
      <c r="I44" s="0" t="s">
        <v>1446</v>
      </c>
      <c r="J44" s="0" t="s">
        <v>230</v>
      </c>
    </row>
    <row r="45" customFormat="false" ht="15" hidden="false" customHeight="false" outlineLevel="0" collapsed="false">
      <c r="A45" s="0" t="s">
        <v>1477</v>
      </c>
      <c r="B45" s="0" t="s">
        <v>2777</v>
      </c>
      <c r="C45" s="0" t="s">
        <v>3736</v>
      </c>
      <c r="I45" s="0" t="s">
        <v>1477</v>
      </c>
      <c r="J45" s="0" t="s">
        <v>234</v>
      </c>
    </row>
    <row r="46" customFormat="false" ht="15" hidden="false" customHeight="false" outlineLevel="0" collapsed="false">
      <c r="A46" s="0" t="s">
        <v>1488</v>
      </c>
      <c r="B46" s="0" t="s">
        <v>2891</v>
      </c>
      <c r="C46" s="0" t="s">
        <v>3737</v>
      </c>
      <c r="I46" s="0" t="s">
        <v>1488</v>
      </c>
      <c r="J46" s="0" t="s">
        <v>237</v>
      </c>
    </row>
    <row r="47" customFormat="false" ht="15" hidden="false" customHeight="false" outlineLevel="0" collapsed="false">
      <c r="A47" s="0" t="s">
        <v>682</v>
      </c>
      <c r="B47" s="0" t="s">
        <v>1237</v>
      </c>
      <c r="C47" s="0" t="s">
        <v>3738</v>
      </c>
      <c r="I47" s="0" t="s">
        <v>682</v>
      </c>
      <c r="J47" s="0" t="s">
        <v>241</v>
      </c>
    </row>
    <row r="48" customFormat="false" ht="15" hidden="false" customHeight="false" outlineLevel="0" collapsed="false">
      <c r="A48" s="0" t="s">
        <v>1490</v>
      </c>
      <c r="B48" s="0" t="s">
        <v>2334</v>
      </c>
      <c r="C48" s="0" t="s">
        <v>3739</v>
      </c>
      <c r="I48" s="0" t="s">
        <v>1490</v>
      </c>
      <c r="J48" s="0" t="s">
        <v>251</v>
      </c>
    </row>
    <row r="49" customFormat="false" ht="15" hidden="false" customHeight="false" outlineLevel="0" collapsed="false">
      <c r="A49" s="0" t="s">
        <v>857</v>
      </c>
      <c r="B49" s="0" t="s">
        <v>1489</v>
      </c>
      <c r="C49" s="0" t="s">
        <v>3740</v>
      </c>
      <c r="I49" s="0" t="s">
        <v>857</v>
      </c>
      <c r="J49" s="0" t="s">
        <v>255</v>
      </c>
    </row>
    <row r="50" customFormat="false" ht="15" hidden="false" customHeight="false" outlineLevel="0" collapsed="false">
      <c r="A50" s="0" t="s">
        <v>1531</v>
      </c>
      <c r="B50" s="0" t="s">
        <v>3033</v>
      </c>
      <c r="C50" s="0" t="s">
        <v>3741</v>
      </c>
      <c r="I50" s="0" t="s">
        <v>1531</v>
      </c>
      <c r="J50" s="0" t="s">
        <v>260</v>
      </c>
    </row>
    <row r="51" customFormat="false" ht="15" hidden="false" customHeight="false" outlineLevel="0" collapsed="false">
      <c r="A51" s="0" t="s">
        <v>1544</v>
      </c>
      <c r="B51" s="0" t="s">
        <v>2915</v>
      </c>
      <c r="C51" s="0" t="s">
        <v>3742</v>
      </c>
      <c r="I51" s="0" t="s">
        <v>1544</v>
      </c>
      <c r="J51" s="0" t="s">
        <v>265</v>
      </c>
    </row>
    <row r="52" customFormat="false" ht="15" hidden="false" customHeight="false" outlineLevel="0" collapsed="false">
      <c r="A52" s="0" t="s">
        <v>314</v>
      </c>
      <c r="B52" s="0" t="s">
        <v>589</v>
      </c>
      <c r="C52" s="0" t="s">
        <v>3743</v>
      </c>
      <c r="I52" s="0" t="s">
        <v>314</v>
      </c>
      <c r="J52" s="0" t="s">
        <v>270</v>
      </c>
    </row>
    <row r="53" customFormat="false" ht="15" hidden="false" customHeight="false" outlineLevel="0" collapsed="false">
      <c r="A53" s="0" t="s">
        <v>1067</v>
      </c>
      <c r="B53" s="0" t="s">
        <v>1778</v>
      </c>
      <c r="C53" s="0" t="s">
        <v>3744</v>
      </c>
      <c r="I53" s="0" t="s">
        <v>1067</v>
      </c>
      <c r="J53" s="0" t="s">
        <v>277</v>
      </c>
    </row>
    <row r="54" customFormat="false" ht="15" hidden="false" customHeight="false" outlineLevel="0" collapsed="false">
      <c r="A54" s="0" t="s">
        <v>79</v>
      </c>
      <c r="B54" s="0" t="s">
        <v>161</v>
      </c>
      <c r="C54" s="0" t="s">
        <v>3745</v>
      </c>
      <c r="I54" s="0" t="s">
        <v>79</v>
      </c>
      <c r="J54" s="0" t="s">
        <v>281</v>
      </c>
    </row>
    <row r="55" customFormat="false" ht="15" hidden="false" customHeight="false" outlineLevel="0" collapsed="false">
      <c r="A55" s="0" t="s">
        <v>837</v>
      </c>
      <c r="B55" s="0" t="s">
        <v>1479</v>
      </c>
      <c r="C55" s="0" t="s">
        <v>3746</v>
      </c>
      <c r="I55" s="0" t="s">
        <v>837</v>
      </c>
      <c r="J55" s="0" t="s">
        <v>289</v>
      </c>
    </row>
    <row r="56" customFormat="false" ht="15" hidden="false" customHeight="false" outlineLevel="0" collapsed="false">
      <c r="A56" s="0" t="s">
        <v>1075</v>
      </c>
      <c r="B56" s="0" t="s">
        <v>1785</v>
      </c>
      <c r="C56" s="0" t="s">
        <v>3747</v>
      </c>
      <c r="I56" s="0" t="s">
        <v>1075</v>
      </c>
      <c r="J56" s="0" t="s">
        <v>293</v>
      </c>
    </row>
    <row r="57" customFormat="false" ht="15" hidden="false" customHeight="false" outlineLevel="0" collapsed="false">
      <c r="A57" s="0" t="s">
        <v>1596</v>
      </c>
      <c r="B57" s="0" t="s">
        <v>3220</v>
      </c>
      <c r="C57" s="0" t="s">
        <v>3748</v>
      </c>
      <c r="I57" s="0" t="s">
        <v>1596</v>
      </c>
      <c r="J57" s="0" t="s">
        <v>297</v>
      </c>
    </row>
    <row r="58" customFormat="false" ht="15" hidden="false" customHeight="false" outlineLevel="0" collapsed="false">
      <c r="A58" s="0" t="s">
        <v>1082</v>
      </c>
      <c r="B58" s="0" t="s">
        <v>1795</v>
      </c>
      <c r="C58" s="0" t="s">
        <v>3749</v>
      </c>
      <c r="I58" s="0" t="s">
        <v>1082</v>
      </c>
      <c r="J58" s="0" t="s">
        <v>301</v>
      </c>
    </row>
    <row r="59" customFormat="false" ht="15" hidden="false" customHeight="false" outlineLevel="0" collapsed="false">
      <c r="A59" s="0" t="s">
        <v>865</v>
      </c>
      <c r="B59" s="0" t="s">
        <v>1494</v>
      </c>
      <c r="C59" s="0" t="s">
        <v>3750</v>
      </c>
      <c r="I59" s="0" t="s">
        <v>865</v>
      </c>
      <c r="J59" s="0" t="s">
        <v>306</v>
      </c>
    </row>
    <row r="60" customFormat="false" ht="15" hidden="false" customHeight="false" outlineLevel="0" collapsed="false">
      <c r="A60" s="0" t="s">
        <v>1397</v>
      </c>
      <c r="B60" s="0" t="s">
        <v>2220</v>
      </c>
      <c r="C60" s="0" t="s">
        <v>3751</v>
      </c>
      <c r="I60" s="0" t="s">
        <v>1397</v>
      </c>
      <c r="J60" s="0" t="s">
        <v>311</v>
      </c>
    </row>
    <row r="61" customFormat="false" ht="15" hidden="false" customHeight="false" outlineLevel="0" collapsed="false">
      <c r="A61" s="0" t="s">
        <v>1619</v>
      </c>
      <c r="B61" s="0" t="s">
        <v>2971</v>
      </c>
      <c r="C61" s="0" t="s">
        <v>3752</v>
      </c>
      <c r="I61" s="0" t="s">
        <v>1619</v>
      </c>
      <c r="J61" s="0" t="s">
        <v>316</v>
      </c>
    </row>
    <row r="62" customFormat="false" ht="15" hidden="false" customHeight="false" outlineLevel="0" collapsed="false">
      <c r="A62" s="0" t="s">
        <v>361</v>
      </c>
      <c r="B62" s="0" t="s">
        <v>681</v>
      </c>
      <c r="C62" s="0" t="s">
        <v>3753</v>
      </c>
      <c r="I62" s="0" t="s">
        <v>361</v>
      </c>
      <c r="J62" s="0" t="s">
        <v>321</v>
      </c>
    </row>
    <row r="63" customFormat="false" ht="15" hidden="false" customHeight="false" outlineLevel="0" collapsed="false">
      <c r="A63" s="0" t="s">
        <v>573</v>
      </c>
      <c r="B63" s="0" t="s">
        <v>1091</v>
      </c>
      <c r="C63" s="0" t="s">
        <v>3754</v>
      </c>
      <c r="I63" s="0" t="s">
        <v>573</v>
      </c>
      <c r="J63" s="0" t="s">
        <v>325</v>
      </c>
    </row>
    <row r="64" customFormat="false" ht="15" hidden="false" customHeight="false" outlineLevel="0" collapsed="false">
      <c r="A64" s="0" t="s">
        <v>1653</v>
      </c>
      <c r="B64" s="0" t="s">
        <v>2791</v>
      </c>
      <c r="C64" s="0" t="s">
        <v>3755</v>
      </c>
      <c r="I64" s="0" t="s">
        <v>1653</v>
      </c>
      <c r="J64" s="0" t="s">
        <v>330</v>
      </c>
    </row>
    <row r="65" customFormat="false" ht="15" hidden="false" customHeight="false" outlineLevel="0" collapsed="false">
      <c r="A65" s="0" t="s">
        <v>1009</v>
      </c>
      <c r="B65" s="0" t="s">
        <v>1654</v>
      </c>
      <c r="C65" s="0" t="s">
        <v>3756</v>
      </c>
      <c r="I65" s="0" t="s">
        <v>1009</v>
      </c>
      <c r="J65" s="0" t="s">
        <v>334</v>
      </c>
    </row>
    <row r="66" customFormat="false" ht="15" hidden="false" customHeight="false" outlineLevel="0" collapsed="false">
      <c r="A66" s="0" t="s">
        <v>1652</v>
      </c>
      <c r="B66" s="0" t="s">
        <v>2476</v>
      </c>
      <c r="C66" s="0" t="s">
        <v>3757</v>
      </c>
      <c r="I66" s="0" t="s">
        <v>1652</v>
      </c>
      <c r="J66" s="0" t="s">
        <v>338</v>
      </c>
    </row>
    <row r="67" customFormat="false" ht="15" hidden="false" customHeight="false" outlineLevel="0" collapsed="false">
      <c r="A67" s="0" t="s">
        <v>1695</v>
      </c>
      <c r="B67" s="0" t="s">
        <v>3111</v>
      </c>
      <c r="C67" s="0" t="s">
        <v>3758</v>
      </c>
      <c r="I67" s="0" t="s">
        <v>1695</v>
      </c>
      <c r="J67" s="0" t="s">
        <v>342</v>
      </c>
    </row>
    <row r="68" customFormat="false" ht="15" hidden="false" customHeight="false" outlineLevel="0" collapsed="false">
      <c r="A68" s="0" t="s">
        <v>1700</v>
      </c>
      <c r="B68" s="0" t="s">
        <v>2544</v>
      </c>
      <c r="C68" s="0" t="s">
        <v>3759</v>
      </c>
      <c r="I68" s="0" t="s">
        <v>1700</v>
      </c>
      <c r="J68" s="0" t="s">
        <v>347</v>
      </c>
    </row>
    <row r="69" customFormat="false" ht="15" hidden="false" customHeight="false" outlineLevel="0" collapsed="false">
      <c r="A69" s="0" t="s">
        <v>223</v>
      </c>
      <c r="B69" s="0" t="s">
        <v>463</v>
      </c>
      <c r="C69" s="0" t="s">
        <v>3760</v>
      </c>
      <c r="I69" s="0" t="s">
        <v>223</v>
      </c>
      <c r="J69" s="0" t="s">
        <v>351</v>
      </c>
    </row>
    <row r="70" customFormat="false" ht="15" hidden="false" customHeight="false" outlineLevel="0" collapsed="false">
      <c r="A70" s="0" t="s">
        <v>561</v>
      </c>
      <c r="B70" s="0" t="s">
        <v>1066</v>
      </c>
      <c r="C70" s="0" t="s">
        <v>3761</v>
      </c>
      <c r="I70" s="0" t="s">
        <v>561</v>
      </c>
      <c r="J70" s="0" t="s">
        <v>354</v>
      </c>
    </row>
    <row r="71" customFormat="false" ht="15" hidden="false" customHeight="false" outlineLevel="0" collapsed="false">
      <c r="A71" s="0" t="s">
        <v>1151</v>
      </c>
      <c r="B71" s="0" t="s">
        <v>1906</v>
      </c>
      <c r="C71" s="0" t="s">
        <v>3762</v>
      </c>
      <c r="I71" s="0" t="s">
        <v>1151</v>
      </c>
      <c r="J71" s="0" t="s">
        <v>358</v>
      </c>
    </row>
    <row r="72" customFormat="false" ht="15" hidden="false" customHeight="false" outlineLevel="0" collapsed="false">
      <c r="A72" s="0" t="s">
        <v>1763</v>
      </c>
      <c r="B72" s="0" t="s">
        <v>2634</v>
      </c>
      <c r="C72" s="0" t="s">
        <v>3763</v>
      </c>
      <c r="I72" s="0" t="s">
        <v>1763</v>
      </c>
      <c r="J72" s="0" t="s">
        <v>363</v>
      </c>
    </row>
    <row r="73" customFormat="false" ht="15" hidden="false" customHeight="false" outlineLevel="0" collapsed="false">
      <c r="A73" s="0" t="s">
        <v>1766</v>
      </c>
      <c r="B73" s="0" t="s">
        <v>3168</v>
      </c>
      <c r="C73" s="0" t="s">
        <v>3764</v>
      </c>
      <c r="I73" s="0" t="s">
        <v>1766</v>
      </c>
      <c r="J73" s="0" t="s">
        <v>368</v>
      </c>
    </row>
    <row r="74" customFormat="false" ht="15" hidden="false" customHeight="false" outlineLevel="0" collapsed="false">
      <c r="A74" s="0" t="s">
        <v>739</v>
      </c>
      <c r="B74" s="0" t="s">
        <v>1337</v>
      </c>
      <c r="C74" s="0" t="s">
        <v>3765</v>
      </c>
      <c r="I74" s="0" t="s">
        <v>739</v>
      </c>
      <c r="J74" s="0" t="s">
        <v>372</v>
      </c>
    </row>
    <row r="75" customFormat="false" ht="15" hidden="false" customHeight="false" outlineLevel="0" collapsed="false">
      <c r="A75" s="0" t="s">
        <v>1787</v>
      </c>
      <c r="B75" s="0" t="s">
        <v>3143</v>
      </c>
      <c r="C75" s="0" t="s">
        <v>3766</v>
      </c>
      <c r="I75" s="0" t="s">
        <v>1787</v>
      </c>
      <c r="J75" s="0" t="s">
        <v>376</v>
      </c>
    </row>
    <row r="76" customFormat="false" ht="15" hidden="false" customHeight="false" outlineLevel="0" collapsed="false">
      <c r="A76" s="0" t="s">
        <v>1791</v>
      </c>
      <c r="B76" s="0" t="s">
        <v>2612</v>
      </c>
      <c r="C76" s="0" t="s">
        <v>3767</v>
      </c>
      <c r="I76" s="0" t="s">
        <v>1791</v>
      </c>
      <c r="J76" s="0" t="s">
        <v>380</v>
      </c>
    </row>
    <row r="77" customFormat="false" ht="15" hidden="false" customHeight="false" outlineLevel="0" collapsed="false">
      <c r="A77" s="0" t="s">
        <v>1794</v>
      </c>
      <c r="B77" s="0" t="s">
        <v>3192</v>
      </c>
      <c r="C77" s="0" t="s">
        <v>3768</v>
      </c>
      <c r="I77" s="0" t="s">
        <v>1794</v>
      </c>
      <c r="J77" s="0" t="s">
        <v>383</v>
      </c>
    </row>
    <row r="78" customFormat="false" ht="15" hidden="false" customHeight="false" outlineLevel="0" collapsed="false">
      <c r="A78" s="0" t="s">
        <v>435</v>
      </c>
      <c r="B78" s="0" t="s">
        <v>784</v>
      </c>
      <c r="C78" s="0" t="s">
        <v>3769</v>
      </c>
      <c r="I78" s="0" t="s">
        <v>435</v>
      </c>
      <c r="J78" s="0" t="s">
        <v>387</v>
      </c>
    </row>
    <row r="79" customFormat="false" ht="15" hidden="false" customHeight="false" outlineLevel="0" collapsed="false">
      <c r="A79" s="0" t="s">
        <v>1807</v>
      </c>
      <c r="B79" s="0" t="s">
        <v>3108</v>
      </c>
      <c r="C79" s="0" t="s">
        <v>3770</v>
      </c>
      <c r="I79" s="0" t="s">
        <v>1807</v>
      </c>
      <c r="J79" s="0" t="s">
        <v>392</v>
      </c>
    </row>
    <row r="80" customFormat="false" ht="15" hidden="false" customHeight="false" outlineLevel="0" collapsed="false">
      <c r="A80" s="0" t="s">
        <v>1814</v>
      </c>
      <c r="B80" s="0" t="s">
        <v>3081</v>
      </c>
      <c r="C80" s="0" t="s">
        <v>3771</v>
      </c>
      <c r="I80" s="0" t="s">
        <v>1814</v>
      </c>
      <c r="J80" s="0" t="s">
        <v>396</v>
      </c>
    </row>
    <row r="81" customFormat="false" ht="15" hidden="false" customHeight="false" outlineLevel="0" collapsed="false">
      <c r="A81" s="0" t="s">
        <v>703</v>
      </c>
      <c r="B81" s="0" t="s">
        <v>1277</v>
      </c>
      <c r="C81" s="0" t="s">
        <v>3772</v>
      </c>
      <c r="I81" s="0" t="s">
        <v>703</v>
      </c>
      <c r="J81" s="0" t="s">
        <v>401</v>
      </c>
    </row>
    <row r="82" customFormat="false" ht="15" hidden="false" customHeight="false" outlineLevel="0" collapsed="false">
      <c r="A82" s="0" t="s">
        <v>1551</v>
      </c>
      <c r="B82" s="0" t="s">
        <v>2383</v>
      </c>
      <c r="C82" s="0" t="s">
        <v>3773</v>
      </c>
      <c r="I82" s="0" t="s">
        <v>1551</v>
      </c>
      <c r="J82" s="0" t="s">
        <v>405</v>
      </c>
    </row>
    <row r="83" customFormat="false" ht="15" hidden="false" customHeight="false" outlineLevel="0" collapsed="false">
      <c r="A83" s="0" t="s">
        <v>1820</v>
      </c>
      <c r="B83" s="0" t="s">
        <v>2897</v>
      </c>
      <c r="C83" s="0" t="s">
        <v>3774</v>
      </c>
      <c r="I83" s="0" t="s">
        <v>1820</v>
      </c>
      <c r="J83" s="0" t="s">
        <v>410</v>
      </c>
    </row>
    <row r="84" customFormat="false" ht="15" hidden="false" customHeight="false" outlineLevel="0" collapsed="false">
      <c r="A84" s="0" t="s">
        <v>1824</v>
      </c>
      <c r="B84" s="0" t="s">
        <v>3126</v>
      </c>
      <c r="C84" s="0" t="s">
        <v>3775</v>
      </c>
      <c r="I84" s="0" t="s">
        <v>1824</v>
      </c>
      <c r="J84" s="0" t="s">
        <v>414</v>
      </c>
    </row>
    <row r="85" customFormat="false" ht="15" hidden="false" customHeight="false" outlineLevel="0" collapsed="false">
      <c r="A85" s="0" t="s">
        <v>1786</v>
      </c>
      <c r="B85" s="0" t="s">
        <v>2585</v>
      </c>
      <c r="C85" s="0" t="s">
        <v>3776</v>
      </c>
      <c r="I85" s="0" t="s">
        <v>1786</v>
      </c>
      <c r="J85" s="0" t="s">
        <v>416</v>
      </c>
    </row>
    <row r="86" customFormat="false" ht="15" hidden="false" customHeight="false" outlineLevel="0" collapsed="false">
      <c r="A86" s="0" t="s">
        <v>1835</v>
      </c>
      <c r="B86" s="0" t="s">
        <v>3166</v>
      </c>
      <c r="C86" s="0" t="s">
        <v>3777</v>
      </c>
      <c r="I86" s="0" t="s">
        <v>1835</v>
      </c>
      <c r="J86" s="0" t="s">
        <v>421</v>
      </c>
    </row>
    <row r="87" customFormat="false" ht="15" hidden="false" customHeight="false" outlineLevel="0" collapsed="false">
      <c r="A87" s="0" t="s">
        <v>400</v>
      </c>
      <c r="B87" s="0" t="s">
        <v>735</v>
      </c>
      <c r="C87" s="0" t="s">
        <v>3778</v>
      </c>
      <c r="I87" s="0" t="s">
        <v>400</v>
      </c>
      <c r="J87" s="0" t="s">
        <v>429</v>
      </c>
    </row>
    <row r="88" customFormat="false" ht="15" hidden="false" customHeight="false" outlineLevel="0" collapsed="false">
      <c r="A88" s="0" t="s">
        <v>1520</v>
      </c>
      <c r="B88" s="0" t="s">
        <v>2359</v>
      </c>
      <c r="C88" s="0" t="s">
        <v>3779</v>
      </c>
      <c r="I88" s="0" t="s">
        <v>1520</v>
      </c>
      <c r="J88" s="0" t="s">
        <v>433</v>
      </c>
    </row>
    <row r="89" customFormat="false" ht="15" hidden="false" customHeight="false" outlineLevel="0" collapsed="false">
      <c r="A89" s="0" t="s">
        <v>1582</v>
      </c>
      <c r="B89" s="0" t="s">
        <v>2409</v>
      </c>
      <c r="C89" s="0" t="s">
        <v>3780</v>
      </c>
      <c r="I89" s="0" t="s">
        <v>1582</v>
      </c>
      <c r="J89" s="0" t="s">
        <v>437</v>
      </c>
    </row>
    <row r="90" customFormat="false" ht="15" hidden="false" customHeight="false" outlineLevel="0" collapsed="false">
      <c r="A90" s="0" t="s">
        <v>1592</v>
      </c>
      <c r="B90" s="0" t="s">
        <v>2420</v>
      </c>
      <c r="C90" s="0" t="s">
        <v>3781</v>
      </c>
      <c r="I90" s="0" t="s">
        <v>1592</v>
      </c>
      <c r="J90" s="0" t="s">
        <v>442</v>
      </c>
    </row>
    <row r="91" customFormat="false" ht="15" hidden="false" customHeight="false" outlineLevel="0" collapsed="false">
      <c r="A91" s="0" t="s">
        <v>1618</v>
      </c>
      <c r="B91" s="0" t="s">
        <v>2448</v>
      </c>
      <c r="C91" s="0" t="s">
        <v>3782</v>
      </c>
      <c r="I91" s="0" t="s">
        <v>1618</v>
      </c>
      <c r="J91" s="0" t="s">
        <v>452</v>
      </c>
    </row>
    <row r="92" customFormat="false" ht="15" hidden="false" customHeight="false" outlineLevel="0" collapsed="false">
      <c r="A92" s="0" t="s">
        <v>1878</v>
      </c>
      <c r="B92" s="0" t="s">
        <v>2820</v>
      </c>
      <c r="C92" s="0" t="s">
        <v>3783</v>
      </c>
      <c r="I92" s="0" t="s">
        <v>1878</v>
      </c>
      <c r="J92" s="0" t="s">
        <v>456</v>
      </c>
    </row>
    <row r="93" customFormat="false" ht="15" hidden="false" customHeight="false" outlineLevel="0" collapsed="false">
      <c r="A93" s="0" t="s">
        <v>800</v>
      </c>
      <c r="B93" s="0" t="s">
        <v>1428</v>
      </c>
      <c r="C93" s="0" t="s">
        <v>3784</v>
      </c>
      <c r="I93" s="0" t="s">
        <v>800</v>
      </c>
      <c r="J93" s="0" t="s">
        <v>459</v>
      </c>
    </row>
    <row r="94" customFormat="false" ht="15" hidden="false" customHeight="false" outlineLevel="0" collapsed="false">
      <c r="A94" s="0" t="s">
        <v>1784</v>
      </c>
      <c r="B94" s="0" t="s">
        <v>2582</v>
      </c>
      <c r="C94" s="0" t="s">
        <v>3785</v>
      </c>
      <c r="I94" s="0" t="s">
        <v>1784</v>
      </c>
      <c r="J94" s="0" t="s">
        <v>462</v>
      </c>
    </row>
    <row r="95" customFormat="false" ht="15" hidden="false" customHeight="false" outlineLevel="0" collapsed="false">
      <c r="A95" s="0" t="s">
        <v>1557</v>
      </c>
      <c r="B95" s="0" t="s">
        <v>2385</v>
      </c>
      <c r="C95" s="0" t="s">
        <v>3786</v>
      </c>
      <c r="I95" s="0" t="s">
        <v>1557</v>
      </c>
      <c r="J95" s="0" t="s">
        <v>465</v>
      </c>
    </row>
    <row r="96" customFormat="false" ht="15" hidden="false" customHeight="false" outlineLevel="0" collapsed="false">
      <c r="A96" s="0" t="s">
        <v>1921</v>
      </c>
      <c r="B96" s="0" t="s">
        <v>3118</v>
      </c>
      <c r="C96" s="0" t="s">
        <v>3787</v>
      </c>
      <c r="I96" s="0" t="s">
        <v>1921</v>
      </c>
      <c r="J96" s="0" t="s">
        <v>471</v>
      </c>
    </row>
    <row r="97" customFormat="false" ht="15" hidden="false" customHeight="false" outlineLevel="0" collapsed="false">
      <c r="A97" s="0" t="s">
        <v>1401</v>
      </c>
      <c r="B97" s="0" t="s">
        <v>2222</v>
      </c>
      <c r="C97" s="0" t="s">
        <v>3788</v>
      </c>
      <c r="I97" s="0" t="s">
        <v>1401</v>
      </c>
      <c r="J97" s="0" t="s">
        <v>474</v>
      </c>
    </row>
    <row r="98" customFormat="false" ht="15" hidden="false" customHeight="false" outlineLevel="0" collapsed="false">
      <c r="A98" s="0" t="s">
        <v>249</v>
      </c>
      <c r="B98" s="0" t="s">
        <v>500</v>
      </c>
      <c r="C98" s="0" t="s">
        <v>3789</v>
      </c>
      <c r="I98" s="0" t="s">
        <v>249</v>
      </c>
      <c r="J98" s="0" t="s">
        <v>479</v>
      </c>
    </row>
    <row r="99" customFormat="false" ht="15" hidden="false" customHeight="false" outlineLevel="0" collapsed="false">
      <c r="A99" s="0" t="s">
        <v>155</v>
      </c>
      <c r="B99" s="0" t="s">
        <v>298</v>
      </c>
      <c r="C99" s="0" t="s">
        <v>3790</v>
      </c>
      <c r="I99" s="0" t="s">
        <v>155</v>
      </c>
      <c r="J99" s="0" t="s">
        <v>484</v>
      </c>
    </row>
    <row r="100" customFormat="false" ht="15" hidden="false" customHeight="false" outlineLevel="0" collapsed="false">
      <c r="A100" s="0" t="s">
        <v>1281</v>
      </c>
      <c r="B100" s="0" t="s">
        <v>2071</v>
      </c>
      <c r="C100" s="0" t="s">
        <v>3791</v>
      </c>
      <c r="I100" s="0" t="s">
        <v>1281</v>
      </c>
      <c r="J100" s="0" t="s">
        <v>487</v>
      </c>
    </row>
    <row r="101" customFormat="false" ht="15" hidden="false" customHeight="false" outlineLevel="0" collapsed="false">
      <c r="A101" s="0" t="s">
        <v>1181</v>
      </c>
      <c r="B101" s="0" t="s">
        <v>1957</v>
      </c>
      <c r="C101" s="0" t="s">
        <v>3792</v>
      </c>
      <c r="I101" s="0" t="s">
        <v>1181</v>
      </c>
      <c r="J101" s="0" t="s">
        <v>491</v>
      </c>
    </row>
    <row r="102" customFormat="false" ht="15" hidden="false" customHeight="false" outlineLevel="0" collapsed="false">
      <c r="A102" s="0" t="s">
        <v>1967</v>
      </c>
      <c r="B102" s="0" t="s">
        <v>3116</v>
      </c>
      <c r="C102" s="0" t="s">
        <v>3793</v>
      </c>
      <c r="I102" s="0" t="s">
        <v>1967</v>
      </c>
      <c r="J102" s="0" t="s">
        <v>495</v>
      </c>
    </row>
    <row r="103" customFormat="false" ht="15" hidden="false" customHeight="false" outlineLevel="0" collapsed="false">
      <c r="A103" s="0" t="s">
        <v>1563</v>
      </c>
      <c r="B103" s="0" t="s">
        <v>2391</v>
      </c>
      <c r="C103" s="0" t="s">
        <v>3794</v>
      </c>
      <c r="I103" s="0" t="s">
        <v>1563</v>
      </c>
      <c r="J103" s="0" t="s">
        <v>499</v>
      </c>
    </row>
    <row r="104" customFormat="false" ht="15" hidden="false" customHeight="false" outlineLevel="0" collapsed="false">
      <c r="A104" s="0" t="s">
        <v>1976</v>
      </c>
      <c r="B104" s="0" t="s">
        <v>3128</v>
      </c>
      <c r="C104" s="0" t="s">
        <v>3795</v>
      </c>
      <c r="I104" s="0" t="s">
        <v>1976</v>
      </c>
      <c r="J104" s="0" t="s">
        <v>501</v>
      </c>
    </row>
    <row r="105" customFormat="false" ht="15" hidden="false" customHeight="false" outlineLevel="0" collapsed="false">
      <c r="A105" s="0" t="s">
        <v>1411</v>
      </c>
      <c r="B105" s="0" t="s">
        <v>2231</v>
      </c>
      <c r="C105" s="0" t="s">
        <v>2231</v>
      </c>
      <c r="I105" s="0" t="s">
        <v>1411</v>
      </c>
      <c r="J105" s="0" t="s">
        <v>506</v>
      </c>
    </row>
    <row r="106" customFormat="false" ht="15" hidden="false" customHeight="false" outlineLevel="0" collapsed="false">
      <c r="A106" s="0" t="s">
        <v>641</v>
      </c>
      <c r="B106" s="0" t="s">
        <v>1162</v>
      </c>
      <c r="C106" s="0" t="s">
        <v>3796</v>
      </c>
      <c r="I106" s="0" t="s">
        <v>641</v>
      </c>
      <c r="J106" s="0" t="s">
        <v>510</v>
      </c>
    </row>
    <row r="107" customFormat="false" ht="15" hidden="false" customHeight="false" outlineLevel="0" collapsed="false">
      <c r="A107" s="0" t="s">
        <v>2013</v>
      </c>
      <c r="B107" s="0" t="s">
        <v>3131</v>
      </c>
      <c r="C107" s="0" t="s">
        <v>3797</v>
      </c>
      <c r="I107" s="0" t="s">
        <v>2013</v>
      </c>
      <c r="J107" s="0" t="s">
        <v>513</v>
      </c>
    </row>
    <row r="108" customFormat="false" ht="15" hidden="false" customHeight="false" outlineLevel="0" collapsed="false">
      <c r="A108" s="0" t="s">
        <v>1887</v>
      </c>
      <c r="B108" s="0" t="s">
        <v>2651</v>
      </c>
      <c r="C108" s="0" t="s">
        <v>3798</v>
      </c>
      <c r="I108" s="0" t="s">
        <v>1887</v>
      </c>
      <c r="J108" s="0" t="s">
        <v>517</v>
      </c>
    </row>
    <row r="109" customFormat="false" ht="15" hidden="false" customHeight="false" outlineLevel="0" collapsed="false">
      <c r="A109" s="0" t="s">
        <v>1963</v>
      </c>
      <c r="B109" s="0" t="s">
        <v>2709</v>
      </c>
      <c r="C109" s="0" t="s">
        <v>3799</v>
      </c>
      <c r="I109" s="0" t="s">
        <v>1963</v>
      </c>
      <c r="J109" s="0" t="s">
        <v>522</v>
      </c>
    </row>
    <row r="110" customFormat="false" ht="15" hidden="false" customHeight="false" outlineLevel="0" collapsed="false">
      <c r="A110" s="0" t="s">
        <v>218</v>
      </c>
      <c r="B110" s="0" t="s">
        <v>434</v>
      </c>
      <c r="C110" s="0" t="s">
        <v>3800</v>
      </c>
      <c r="I110" s="0" t="s">
        <v>218</v>
      </c>
      <c r="J110" s="0" t="s">
        <v>526</v>
      </c>
    </row>
    <row r="111" customFormat="false" ht="15" hidden="false" customHeight="false" outlineLevel="0" collapsed="false">
      <c r="A111" s="0" t="s">
        <v>1607</v>
      </c>
      <c r="B111" s="0" t="s">
        <v>2433</v>
      </c>
      <c r="C111" s="0" t="s">
        <v>3801</v>
      </c>
      <c r="I111" s="0" t="s">
        <v>1607</v>
      </c>
      <c r="J111" s="0" t="s">
        <v>530</v>
      </c>
    </row>
    <row r="112" customFormat="false" ht="15" hidden="false" customHeight="false" outlineLevel="0" collapsed="false">
      <c r="A112" s="0" t="s">
        <v>2040</v>
      </c>
      <c r="B112" s="0" t="s">
        <v>3142</v>
      </c>
      <c r="C112" s="0" t="s">
        <v>3802</v>
      </c>
      <c r="I112" s="0" t="s">
        <v>2040</v>
      </c>
      <c r="J112" s="0" t="s">
        <v>534</v>
      </c>
    </row>
    <row r="113" customFormat="false" ht="15" hidden="false" customHeight="false" outlineLevel="0" collapsed="false">
      <c r="A113" s="0" t="s">
        <v>1857</v>
      </c>
      <c r="B113" s="0" t="s">
        <v>2635</v>
      </c>
      <c r="C113" s="0" t="s">
        <v>3803</v>
      </c>
      <c r="I113" s="0" t="s">
        <v>1857</v>
      </c>
      <c r="J113" s="0" t="s">
        <v>538</v>
      </c>
    </row>
    <row r="114" customFormat="false" ht="15" hidden="false" customHeight="false" outlineLevel="0" collapsed="false">
      <c r="A114" s="0" t="s">
        <v>493</v>
      </c>
      <c r="B114" s="0" t="s">
        <v>931</v>
      </c>
      <c r="C114" s="0" t="s">
        <v>3804</v>
      </c>
      <c r="I114" s="0" t="s">
        <v>493</v>
      </c>
      <c r="J114" s="0" t="s">
        <v>543</v>
      </c>
    </row>
    <row r="115" customFormat="false" ht="15" hidden="false" customHeight="false" outlineLevel="0" collapsed="false">
      <c r="A115" s="0" t="s">
        <v>743</v>
      </c>
      <c r="B115" s="0" t="s">
        <v>1339</v>
      </c>
      <c r="C115" s="0" t="s">
        <v>3805</v>
      </c>
      <c r="I115" s="0" t="s">
        <v>743</v>
      </c>
      <c r="J115" s="0" t="s">
        <v>547</v>
      </c>
    </row>
    <row r="116" customFormat="false" ht="15" hidden="false" customHeight="false" outlineLevel="0" collapsed="false">
      <c r="A116" s="0" t="s">
        <v>733</v>
      </c>
      <c r="B116" s="0" t="s">
        <v>1328</v>
      </c>
      <c r="C116" s="0" t="s">
        <v>3806</v>
      </c>
      <c r="I116" s="0" t="s">
        <v>733</v>
      </c>
      <c r="J116" s="0" t="s">
        <v>554</v>
      </c>
    </row>
    <row r="117" customFormat="false" ht="15" hidden="false" customHeight="false" outlineLevel="0" collapsed="false">
      <c r="A117" s="0" t="s">
        <v>2073</v>
      </c>
      <c r="B117" s="0" t="s">
        <v>2999</v>
      </c>
      <c r="C117" s="0" t="s">
        <v>3807</v>
      </c>
      <c r="I117" s="0" t="s">
        <v>2073</v>
      </c>
      <c r="J117" s="0" t="s">
        <v>558</v>
      </c>
    </row>
    <row r="118" customFormat="false" ht="15" hidden="false" customHeight="false" outlineLevel="0" collapsed="false">
      <c r="A118" s="0" t="s">
        <v>971</v>
      </c>
      <c r="B118" s="0" t="s">
        <v>1602</v>
      </c>
      <c r="C118" s="0" t="s">
        <v>3808</v>
      </c>
      <c r="I118" s="0" t="s">
        <v>971</v>
      </c>
      <c r="J118" s="0" t="s">
        <v>563</v>
      </c>
    </row>
    <row r="119" customFormat="false" ht="15" hidden="false" customHeight="false" outlineLevel="0" collapsed="false">
      <c r="A119" s="0" t="s">
        <v>2082</v>
      </c>
      <c r="B119" s="0" t="s">
        <v>3083</v>
      </c>
      <c r="C119" s="0" t="s">
        <v>3809</v>
      </c>
      <c r="I119" s="0" t="s">
        <v>2082</v>
      </c>
      <c r="J119" s="0" t="s">
        <v>566</v>
      </c>
    </row>
    <row r="120" customFormat="false" ht="15" hidden="false" customHeight="false" outlineLevel="0" collapsed="false">
      <c r="A120" s="0" t="s">
        <v>678</v>
      </c>
      <c r="B120" s="0" t="s">
        <v>1221</v>
      </c>
      <c r="C120" s="0" t="s">
        <v>3810</v>
      </c>
      <c r="I120" s="0" t="s">
        <v>678</v>
      </c>
      <c r="J120" s="0" t="s">
        <v>570</v>
      </c>
    </row>
    <row r="121" customFormat="false" ht="15" hidden="false" customHeight="false" outlineLevel="0" collapsed="false">
      <c r="A121" s="0" t="s">
        <v>1044</v>
      </c>
      <c r="B121" s="0" t="s">
        <v>1707</v>
      </c>
      <c r="C121" s="0" t="s">
        <v>3811</v>
      </c>
      <c r="I121" s="0" t="s">
        <v>1044</v>
      </c>
      <c r="J121" s="0" t="s">
        <v>574</v>
      </c>
    </row>
    <row r="122" customFormat="false" ht="15" hidden="false" customHeight="false" outlineLevel="0" collapsed="false">
      <c r="A122" s="7" t="s">
        <v>649</v>
      </c>
      <c r="B122" s="0" t="s">
        <v>1180</v>
      </c>
      <c r="I122" s="7" t="s">
        <v>649</v>
      </c>
      <c r="J122" s="0" t="s">
        <v>578</v>
      </c>
    </row>
    <row r="123" customFormat="false" ht="15" hidden="false" customHeight="false" outlineLevel="0" collapsed="false">
      <c r="A123" s="0" t="s">
        <v>590</v>
      </c>
      <c r="B123" s="0" t="s">
        <v>1112</v>
      </c>
      <c r="C123" s="0" t="s">
        <v>3812</v>
      </c>
      <c r="I123" s="0" t="s">
        <v>590</v>
      </c>
      <c r="J123" s="0" t="s">
        <v>581</v>
      </c>
    </row>
    <row r="124" customFormat="false" ht="15" hidden="false" customHeight="false" outlineLevel="0" collapsed="false">
      <c r="A124" s="0" t="s">
        <v>1669</v>
      </c>
      <c r="B124" s="0" t="s">
        <v>2488</v>
      </c>
      <c r="C124" s="0" t="s">
        <v>3813</v>
      </c>
      <c r="I124" s="0" t="s">
        <v>1669</v>
      </c>
      <c r="J124" s="0" t="s">
        <v>585</v>
      </c>
    </row>
    <row r="125" customFormat="false" ht="15" hidden="false" customHeight="false" outlineLevel="0" collapsed="false">
      <c r="A125" s="0" t="s">
        <v>2141</v>
      </c>
      <c r="B125" s="0" t="s">
        <v>3009</v>
      </c>
      <c r="C125" s="0" t="s">
        <v>3814</v>
      </c>
      <c r="I125" s="0" t="s">
        <v>2141</v>
      </c>
      <c r="J125" s="0" t="s">
        <v>588</v>
      </c>
    </row>
    <row r="126" customFormat="false" ht="15" hidden="false" customHeight="false" outlineLevel="0" collapsed="false">
      <c r="A126" s="0" t="s">
        <v>1841</v>
      </c>
      <c r="B126" s="0" t="s">
        <v>2619</v>
      </c>
      <c r="C126" s="0" t="s">
        <v>3815</v>
      </c>
      <c r="I126" s="0" t="s">
        <v>1841</v>
      </c>
      <c r="J126" s="0" t="s">
        <v>592</v>
      </c>
    </row>
    <row r="127" customFormat="false" ht="15" hidden="false" customHeight="false" outlineLevel="0" collapsed="false">
      <c r="A127" s="0" t="s">
        <v>1793</v>
      </c>
      <c r="B127" s="0" t="s">
        <v>2587</v>
      </c>
      <c r="C127" s="0" t="s">
        <v>3816</v>
      </c>
      <c r="I127" s="0" t="s">
        <v>1793</v>
      </c>
      <c r="J127" s="0" t="s">
        <v>594</v>
      </c>
    </row>
    <row r="128" customFormat="false" ht="15" hidden="false" customHeight="false" outlineLevel="0" collapsed="false">
      <c r="A128" s="0" t="s">
        <v>2160</v>
      </c>
      <c r="B128" s="0" t="s">
        <v>3008</v>
      </c>
      <c r="C128" s="0" t="s">
        <v>3817</v>
      </c>
      <c r="I128" s="0" t="s">
        <v>2160</v>
      </c>
      <c r="J128" s="0" t="s">
        <v>598</v>
      </c>
    </row>
    <row r="129" customFormat="false" ht="15" hidden="false" customHeight="false" outlineLevel="0" collapsed="false">
      <c r="A129" s="0" t="s">
        <v>385</v>
      </c>
      <c r="B129" s="0" t="s">
        <v>717</v>
      </c>
      <c r="C129" s="0" t="s">
        <v>3818</v>
      </c>
      <c r="I129" s="0" t="s">
        <v>385</v>
      </c>
      <c r="J129" s="0" t="s">
        <v>612</v>
      </c>
    </row>
    <row r="130" customFormat="false" ht="15" hidden="false" customHeight="false" outlineLevel="0" collapsed="false">
      <c r="A130" s="0" t="s">
        <v>2179</v>
      </c>
      <c r="B130" s="0" t="s">
        <v>3122</v>
      </c>
      <c r="C130" s="0" t="s">
        <v>3819</v>
      </c>
      <c r="I130" s="0" t="s">
        <v>2179</v>
      </c>
      <c r="J130" s="0" t="s">
        <v>617</v>
      </c>
    </row>
    <row r="131" customFormat="false" ht="15" hidden="false" customHeight="false" outlineLevel="0" collapsed="false">
      <c r="A131" s="0" t="s">
        <v>2181</v>
      </c>
      <c r="B131" s="0" t="s">
        <v>3013</v>
      </c>
      <c r="C131" s="0" t="s">
        <v>3820</v>
      </c>
      <c r="I131" s="0" t="s">
        <v>2181</v>
      </c>
      <c r="J131" s="0" t="s">
        <v>620</v>
      </c>
    </row>
    <row r="132" customFormat="false" ht="15" hidden="false" customHeight="false" outlineLevel="0" collapsed="false">
      <c r="A132" s="0" t="s">
        <v>2105</v>
      </c>
      <c r="B132" s="0" t="s">
        <v>2808</v>
      </c>
      <c r="C132" s="0" t="s">
        <v>3821</v>
      </c>
      <c r="I132" s="0" t="s">
        <v>2105</v>
      </c>
      <c r="J132" s="0" t="s">
        <v>625</v>
      </c>
    </row>
    <row r="133" customFormat="false" ht="15" hidden="false" customHeight="false" outlineLevel="0" collapsed="false">
      <c r="A133" s="0" t="s">
        <v>2123</v>
      </c>
      <c r="B133" s="0" t="s">
        <v>2816</v>
      </c>
      <c r="C133" s="0" t="s">
        <v>3822</v>
      </c>
      <c r="I133" s="0" t="s">
        <v>2123</v>
      </c>
      <c r="J133" s="0" t="s">
        <v>629</v>
      </c>
    </row>
    <row r="134" customFormat="false" ht="15" hidden="false" customHeight="false" outlineLevel="0" collapsed="false">
      <c r="A134" s="0" t="s">
        <v>619</v>
      </c>
      <c r="B134" s="0" t="s">
        <v>1142</v>
      </c>
      <c r="C134" s="0" t="s">
        <v>3823</v>
      </c>
      <c r="I134" s="0" t="s">
        <v>619</v>
      </c>
      <c r="J134" s="0" t="s">
        <v>632</v>
      </c>
    </row>
    <row r="135" customFormat="false" ht="15" hidden="false" customHeight="false" outlineLevel="0" collapsed="false">
      <c r="A135" s="0" t="s">
        <v>1931</v>
      </c>
      <c r="B135" s="0" t="s">
        <v>2684</v>
      </c>
      <c r="C135" s="0" t="s">
        <v>3824</v>
      </c>
      <c r="I135" s="0" t="s">
        <v>1931</v>
      </c>
      <c r="J135" s="0" t="s">
        <v>635</v>
      </c>
    </row>
    <row r="136" customFormat="false" ht="15" hidden="false" customHeight="false" outlineLevel="0" collapsed="false">
      <c r="A136" s="0" t="s">
        <v>974</v>
      </c>
      <c r="B136" s="0" t="s">
        <v>1611</v>
      </c>
      <c r="C136" s="0" t="s">
        <v>3825</v>
      </c>
      <c r="I136" s="0" t="s">
        <v>974</v>
      </c>
      <c r="J136" s="0" t="s">
        <v>639</v>
      </c>
    </row>
    <row r="137" customFormat="false" ht="15" hidden="false" customHeight="false" outlineLevel="0" collapsed="false">
      <c r="A137" s="0" t="s">
        <v>1947</v>
      </c>
      <c r="B137" s="0" t="s">
        <v>2696</v>
      </c>
      <c r="C137" s="0" t="s">
        <v>3826</v>
      </c>
      <c r="I137" s="0" t="s">
        <v>1947</v>
      </c>
      <c r="J137" s="0" t="s">
        <v>647</v>
      </c>
    </row>
    <row r="138" customFormat="false" ht="15" hidden="false" customHeight="false" outlineLevel="0" collapsed="false">
      <c r="A138" s="0" t="s">
        <v>1749</v>
      </c>
      <c r="B138" s="0" t="s">
        <v>2557</v>
      </c>
      <c r="C138" s="0" t="s">
        <v>3827</v>
      </c>
      <c r="I138" s="0" t="s">
        <v>1749</v>
      </c>
      <c r="J138" s="0" t="s">
        <v>651</v>
      </c>
    </row>
    <row r="139" customFormat="false" ht="15" hidden="false" customHeight="false" outlineLevel="0" collapsed="false">
      <c r="A139" s="0" t="s">
        <v>1677</v>
      </c>
      <c r="B139" s="8" t="n">
        <v>37680</v>
      </c>
      <c r="C139" s="0" t="s">
        <v>3828</v>
      </c>
      <c r="I139" s="0" t="s">
        <v>1677</v>
      </c>
      <c r="J139" s="0" t="s">
        <v>661</v>
      </c>
    </row>
    <row r="140" customFormat="false" ht="15" hidden="false" customHeight="false" outlineLevel="0" collapsed="false">
      <c r="A140" s="0" t="s">
        <v>1503</v>
      </c>
      <c r="B140" s="0" t="s">
        <v>2347</v>
      </c>
      <c r="C140" s="0" t="s">
        <v>3829</v>
      </c>
      <c r="I140" s="0" t="s">
        <v>1503</v>
      </c>
      <c r="J140" s="0" t="s">
        <v>666</v>
      </c>
    </row>
    <row r="141" customFormat="false" ht="15" hidden="false" customHeight="false" outlineLevel="0" collapsed="false">
      <c r="A141" s="0" t="s">
        <v>2234</v>
      </c>
      <c r="B141" s="0" t="s">
        <v>3196</v>
      </c>
      <c r="C141" s="0" t="s">
        <v>3830</v>
      </c>
      <c r="I141" s="0" t="s">
        <v>2234</v>
      </c>
      <c r="J141" s="0" t="s">
        <v>670</v>
      </c>
    </row>
    <row r="142" customFormat="false" ht="15" hidden="false" customHeight="false" outlineLevel="0" collapsed="false">
      <c r="A142" s="0" t="s">
        <v>2236</v>
      </c>
      <c r="B142" s="0" t="s">
        <v>2952</v>
      </c>
      <c r="C142" s="0" t="s">
        <v>3831</v>
      </c>
      <c r="I142" s="0" t="s">
        <v>2236</v>
      </c>
      <c r="J142" s="0" t="s">
        <v>675</v>
      </c>
    </row>
    <row r="143" customFormat="false" ht="15" hidden="false" customHeight="false" outlineLevel="0" collapsed="false">
      <c r="A143" s="0" t="s">
        <v>2241</v>
      </c>
      <c r="B143" s="0" t="s">
        <v>3037</v>
      </c>
      <c r="C143" s="0" t="s">
        <v>3832</v>
      </c>
      <c r="I143" s="0" t="s">
        <v>2241</v>
      </c>
      <c r="J143" s="0" t="s">
        <v>680</v>
      </c>
    </row>
    <row r="144" customFormat="false" ht="15" hidden="false" customHeight="false" outlineLevel="0" collapsed="false">
      <c r="A144" s="0" t="s">
        <v>805</v>
      </c>
      <c r="B144" s="0" t="s">
        <v>1432</v>
      </c>
      <c r="C144" s="0" t="s">
        <v>3833</v>
      </c>
      <c r="I144" s="0" t="s">
        <v>805</v>
      </c>
      <c r="J144" s="0" t="s">
        <v>692</v>
      </c>
    </row>
    <row r="145" customFormat="false" ht="15" hidden="false" customHeight="false" outlineLevel="0" collapsed="false">
      <c r="A145" s="0" t="s">
        <v>1275</v>
      </c>
      <c r="B145" s="0" t="s">
        <v>2066</v>
      </c>
      <c r="C145" s="0" t="s">
        <v>3834</v>
      </c>
      <c r="I145" s="0" t="s">
        <v>1275</v>
      </c>
      <c r="J145" s="0" t="s">
        <v>696</v>
      </c>
    </row>
    <row r="146" customFormat="false" ht="15" hidden="false" customHeight="false" outlineLevel="0" collapsed="false">
      <c r="A146" s="0" t="s">
        <v>2251</v>
      </c>
      <c r="B146" s="0" t="s">
        <v>3073</v>
      </c>
      <c r="C146" s="0" t="s">
        <v>3835</v>
      </c>
      <c r="I146" s="0" t="s">
        <v>2251</v>
      </c>
      <c r="J146" s="0" t="s">
        <v>700</v>
      </c>
    </row>
    <row r="147" customFormat="false" ht="15" hidden="false" customHeight="false" outlineLevel="0" collapsed="false">
      <c r="A147" s="0" t="s">
        <v>2254</v>
      </c>
      <c r="B147" s="0" t="s">
        <v>3022</v>
      </c>
      <c r="C147" s="0" t="s">
        <v>3836</v>
      </c>
      <c r="I147" s="0" t="s">
        <v>2254</v>
      </c>
      <c r="J147" s="0" t="s">
        <v>709</v>
      </c>
    </row>
    <row r="148" customFormat="false" ht="15" hidden="false" customHeight="false" outlineLevel="0" collapsed="false">
      <c r="A148" s="0" t="s">
        <v>2201</v>
      </c>
      <c r="B148" s="0" t="s">
        <v>2868</v>
      </c>
      <c r="C148" s="0" t="s">
        <v>3837</v>
      </c>
      <c r="I148" s="0" t="s">
        <v>2201</v>
      </c>
      <c r="J148" s="0" t="s">
        <v>712</v>
      </c>
    </row>
    <row r="149" customFormat="false" ht="15" hidden="false" customHeight="false" outlineLevel="0" collapsed="false">
      <c r="A149" s="0" t="s">
        <v>2258</v>
      </c>
      <c r="B149" s="0" t="s">
        <v>3181</v>
      </c>
      <c r="C149" s="0" t="s">
        <v>3838</v>
      </c>
      <c r="I149" s="0" t="s">
        <v>2258</v>
      </c>
      <c r="J149" s="0" t="s">
        <v>716</v>
      </c>
    </row>
    <row r="150" customFormat="false" ht="15" hidden="false" customHeight="false" outlineLevel="0" collapsed="false">
      <c r="A150" s="0" t="s">
        <v>2268</v>
      </c>
      <c r="B150" s="0" t="s">
        <v>3193</v>
      </c>
      <c r="C150" s="0" t="s">
        <v>3839</v>
      </c>
      <c r="I150" s="0" t="s">
        <v>2268</v>
      </c>
      <c r="J150" s="0" t="s">
        <v>720</v>
      </c>
    </row>
    <row r="151" customFormat="false" ht="15" hidden="false" customHeight="false" outlineLevel="0" collapsed="false">
      <c r="A151" s="0" t="s">
        <v>1347</v>
      </c>
      <c r="B151" s="0" t="s">
        <v>2149</v>
      </c>
      <c r="C151" s="0" t="s">
        <v>2149</v>
      </c>
      <c r="I151" s="0" t="s">
        <v>1347</v>
      </c>
      <c r="J151" s="0" t="s">
        <v>724</v>
      </c>
    </row>
    <row r="152" customFormat="false" ht="15" hidden="false" customHeight="false" outlineLevel="0" collapsed="false">
      <c r="A152" s="0" t="s">
        <v>1990</v>
      </c>
      <c r="B152" s="0" t="s">
        <v>2725</v>
      </c>
      <c r="C152" s="0" t="s">
        <v>3840</v>
      </c>
      <c r="I152" s="0" t="s">
        <v>1990</v>
      </c>
      <c r="J152" s="0" t="s">
        <v>727</v>
      </c>
    </row>
    <row r="153" customFormat="false" ht="15" hidden="false" customHeight="false" outlineLevel="0" collapsed="false">
      <c r="A153" s="0" t="s">
        <v>2044</v>
      </c>
      <c r="B153" s="0" t="s">
        <v>2759</v>
      </c>
      <c r="C153" s="0" t="s">
        <v>3841</v>
      </c>
      <c r="I153" s="0" t="s">
        <v>2044</v>
      </c>
      <c r="J153" s="0" t="s">
        <v>731</v>
      </c>
    </row>
    <row r="154" customFormat="false" ht="15" hidden="false" customHeight="false" outlineLevel="0" collapsed="false">
      <c r="A154" s="0" t="s">
        <v>1828</v>
      </c>
      <c r="B154" s="0" t="s">
        <v>2613</v>
      </c>
      <c r="C154" s="0" t="s">
        <v>3842</v>
      </c>
      <c r="I154" s="0" t="s">
        <v>1828</v>
      </c>
      <c r="J154" s="0" t="s">
        <v>734</v>
      </c>
    </row>
    <row r="155" customFormat="false" ht="15" hidden="false" customHeight="false" outlineLevel="0" collapsed="false">
      <c r="A155" s="0" t="s">
        <v>2282</v>
      </c>
      <c r="B155" s="0" t="s">
        <v>2969</v>
      </c>
      <c r="C155" s="0" t="s">
        <v>3843</v>
      </c>
      <c r="I155" s="0" t="s">
        <v>2282</v>
      </c>
      <c r="J155" s="0" t="s">
        <v>737</v>
      </c>
    </row>
    <row r="156" customFormat="false" ht="15" hidden="false" customHeight="false" outlineLevel="0" collapsed="false">
      <c r="A156" s="0" t="s">
        <v>1626</v>
      </c>
      <c r="B156" s="0" t="s">
        <v>2452</v>
      </c>
      <c r="C156" s="0" t="s">
        <v>3844</v>
      </c>
      <c r="I156" s="0" t="s">
        <v>1626</v>
      </c>
      <c r="J156" s="0" t="s">
        <v>741</v>
      </c>
    </row>
    <row r="157" customFormat="false" ht="15" hidden="false" customHeight="false" outlineLevel="0" collapsed="false">
      <c r="A157" s="0" t="s">
        <v>1383</v>
      </c>
      <c r="B157" s="0" t="s">
        <v>2196</v>
      </c>
      <c r="C157" s="0" t="s">
        <v>3845</v>
      </c>
      <c r="I157" s="0" t="s">
        <v>1383</v>
      </c>
      <c r="J157" s="0" t="s">
        <v>745</v>
      </c>
    </row>
    <row r="158" customFormat="false" ht="15" hidden="false" customHeight="false" outlineLevel="0" collapsed="false">
      <c r="A158" s="0" t="s">
        <v>2247</v>
      </c>
      <c r="B158" s="0" t="s">
        <v>2901</v>
      </c>
      <c r="C158" s="0" t="s">
        <v>3846</v>
      </c>
      <c r="I158" s="0" t="s">
        <v>2247</v>
      </c>
      <c r="J158" s="0" t="s">
        <v>751</v>
      </c>
    </row>
    <row r="159" customFormat="false" ht="15" hidden="false" customHeight="false" outlineLevel="0" collapsed="false">
      <c r="A159" s="0" t="s">
        <v>1322</v>
      </c>
      <c r="B159" s="0" t="s">
        <v>2120</v>
      </c>
      <c r="C159" s="0" t="s">
        <v>3847</v>
      </c>
      <c r="I159" s="0" t="s">
        <v>1322</v>
      </c>
      <c r="J159" s="0" t="s">
        <v>756</v>
      </c>
    </row>
    <row r="160" customFormat="false" ht="15" hidden="false" customHeight="false" outlineLevel="0" collapsed="false">
      <c r="A160" s="0" t="s">
        <v>2310</v>
      </c>
      <c r="B160" s="0" t="s">
        <v>3154</v>
      </c>
      <c r="C160" s="0" t="s">
        <v>3848</v>
      </c>
      <c r="I160" s="0" t="s">
        <v>2310</v>
      </c>
      <c r="J160" s="0" t="s">
        <v>760</v>
      </c>
    </row>
    <row r="161" customFormat="false" ht="15" hidden="false" customHeight="false" outlineLevel="0" collapsed="false">
      <c r="A161" s="0" t="s">
        <v>2313</v>
      </c>
      <c r="B161" s="0" t="s">
        <v>3210</v>
      </c>
      <c r="C161" s="0" t="s">
        <v>3849</v>
      </c>
      <c r="I161" s="0" t="s">
        <v>2313</v>
      </c>
      <c r="J161" s="0" t="s">
        <v>762</v>
      </c>
    </row>
    <row r="162" customFormat="false" ht="15" hidden="false" customHeight="false" outlineLevel="0" collapsed="false">
      <c r="A162" s="0" t="s">
        <v>1071</v>
      </c>
      <c r="B162" s="0" t="s">
        <v>1783</v>
      </c>
      <c r="C162" s="0" t="s">
        <v>3850</v>
      </c>
      <c r="I162" s="0" t="s">
        <v>1071</v>
      </c>
      <c r="J162" s="0" t="s">
        <v>766</v>
      </c>
    </row>
    <row r="163" customFormat="false" ht="15" hidden="false" customHeight="false" outlineLevel="0" collapsed="false">
      <c r="A163" s="0" t="s">
        <v>1026</v>
      </c>
      <c r="B163" s="0" t="s">
        <v>1680</v>
      </c>
      <c r="C163" s="0" t="s">
        <v>3851</v>
      </c>
      <c r="I163" s="0" t="s">
        <v>1026</v>
      </c>
      <c r="J163" s="0" t="s">
        <v>770</v>
      </c>
    </row>
    <row r="164" customFormat="false" ht="15" hidden="false" customHeight="false" outlineLevel="0" collapsed="false">
      <c r="A164" s="0" t="s">
        <v>1340</v>
      </c>
      <c r="B164" s="0" t="s">
        <v>2140</v>
      </c>
      <c r="C164" s="0" t="s">
        <v>3852</v>
      </c>
      <c r="I164" s="0" t="s">
        <v>1340</v>
      </c>
      <c r="J164" s="0" t="s">
        <v>773</v>
      </c>
    </row>
    <row r="165" customFormat="false" ht="15" hidden="false" customHeight="false" outlineLevel="0" collapsed="false">
      <c r="A165" s="0" t="s">
        <v>1646</v>
      </c>
      <c r="B165" s="0" t="s">
        <v>2471</v>
      </c>
      <c r="C165" s="0" t="s">
        <v>3853</v>
      </c>
      <c r="I165" s="0" t="s">
        <v>1646</v>
      </c>
      <c r="J165" s="0" t="s">
        <v>775</v>
      </c>
    </row>
    <row r="166" customFormat="false" ht="15" hidden="false" customHeight="false" outlineLevel="0" collapsed="false">
      <c r="A166" s="0" t="s">
        <v>2072</v>
      </c>
      <c r="B166" s="0" t="s">
        <v>2781</v>
      </c>
      <c r="C166" s="0" t="s">
        <v>3854</v>
      </c>
      <c r="I166" s="0" t="s">
        <v>2072</v>
      </c>
      <c r="J166" s="0" t="s">
        <v>779</v>
      </c>
    </row>
    <row r="167" customFormat="false" ht="15" hidden="false" customHeight="false" outlineLevel="0" collapsed="false">
      <c r="A167" s="0" t="s">
        <v>1909</v>
      </c>
      <c r="B167" s="0" t="s">
        <v>2666</v>
      </c>
      <c r="C167" s="0" t="s">
        <v>3855</v>
      </c>
      <c r="I167" s="0" t="s">
        <v>1909</v>
      </c>
      <c r="J167" s="0" t="s">
        <v>783</v>
      </c>
    </row>
    <row r="168" customFormat="false" ht="15" hidden="false" customHeight="false" outlineLevel="0" collapsed="false">
      <c r="A168" s="0" t="s">
        <v>1907</v>
      </c>
      <c r="B168" s="0" t="s">
        <v>2665</v>
      </c>
      <c r="C168" s="0" t="s">
        <v>3856</v>
      </c>
      <c r="I168" s="0" t="s">
        <v>1907</v>
      </c>
      <c r="J168" s="0" t="s">
        <v>787</v>
      </c>
    </row>
    <row r="169" customFormat="false" ht="15" hidden="false" customHeight="false" outlineLevel="0" collapsed="false">
      <c r="A169" s="0" t="s">
        <v>1999</v>
      </c>
      <c r="B169" s="0" t="s">
        <v>2729</v>
      </c>
      <c r="C169" s="0" t="s">
        <v>3857</v>
      </c>
      <c r="I169" s="0" t="s">
        <v>1999</v>
      </c>
      <c r="J169" s="0" t="s">
        <v>789</v>
      </c>
    </row>
    <row r="170" customFormat="false" ht="15" hidden="false" customHeight="false" outlineLevel="0" collapsed="false">
      <c r="A170" s="0" t="s">
        <v>1487</v>
      </c>
      <c r="B170" s="0" t="s">
        <v>2333</v>
      </c>
      <c r="C170" s="0" t="s">
        <v>3858</v>
      </c>
      <c r="I170" s="0" t="s">
        <v>1487</v>
      </c>
      <c r="J170" s="0" t="s">
        <v>793</v>
      </c>
    </row>
    <row r="171" customFormat="false" ht="15" hidden="false" customHeight="false" outlineLevel="0" collapsed="false">
      <c r="A171" s="0" t="s">
        <v>2138</v>
      </c>
      <c r="B171" s="0" t="s">
        <v>2822</v>
      </c>
      <c r="C171" s="0" t="s">
        <v>3859</v>
      </c>
      <c r="I171" s="0" t="s">
        <v>2138</v>
      </c>
      <c r="J171" s="0" t="s">
        <v>797</v>
      </c>
    </row>
    <row r="172" customFormat="false" ht="15" hidden="false" customHeight="false" outlineLevel="0" collapsed="false">
      <c r="A172" s="0" t="s">
        <v>2339</v>
      </c>
      <c r="B172" s="0" t="s">
        <v>3057</v>
      </c>
      <c r="C172" s="0" t="s">
        <v>3860</v>
      </c>
      <c r="I172" s="0" t="s">
        <v>2339</v>
      </c>
      <c r="J172" s="0" t="s">
        <v>802</v>
      </c>
    </row>
    <row r="173" customFormat="false" ht="15" hidden="false" customHeight="false" outlineLevel="0" collapsed="false">
      <c r="A173" s="0" t="s">
        <v>887</v>
      </c>
      <c r="B173" s="0" t="s">
        <v>1515</v>
      </c>
      <c r="C173" s="0" t="s">
        <v>3861</v>
      </c>
      <c r="I173" s="0" t="s">
        <v>887</v>
      </c>
      <c r="J173" s="0" t="s">
        <v>807</v>
      </c>
    </row>
    <row r="174" customFormat="false" ht="15" hidden="false" customHeight="false" outlineLevel="0" collapsed="false">
      <c r="A174" s="0" t="s">
        <v>1716</v>
      </c>
      <c r="B174" s="0" t="s">
        <v>2527</v>
      </c>
      <c r="C174" s="0" t="s">
        <v>3862</v>
      </c>
      <c r="I174" s="0" t="s">
        <v>1716</v>
      </c>
      <c r="J174" s="0" t="s">
        <v>810</v>
      </c>
    </row>
    <row r="175" customFormat="false" ht="15" hidden="false" customHeight="false" outlineLevel="0" collapsed="false">
      <c r="A175" s="0" t="s">
        <v>1994</v>
      </c>
      <c r="B175" s="0" t="s">
        <v>2728</v>
      </c>
      <c r="C175" s="0" t="s">
        <v>3863</v>
      </c>
      <c r="I175" s="0" t="s">
        <v>1994</v>
      </c>
      <c r="J175" s="0" t="s">
        <v>317</v>
      </c>
    </row>
    <row r="176" customFormat="false" ht="15" hidden="false" customHeight="false" outlineLevel="0" collapsed="false">
      <c r="A176" s="0" t="s">
        <v>1779</v>
      </c>
      <c r="B176" s="0" t="s">
        <v>2575</v>
      </c>
      <c r="C176" s="0" t="s">
        <v>3864</v>
      </c>
      <c r="I176" s="0" t="s">
        <v>1779</v>
      </c>
      <c r="J176" s="0" t="s">
        <v>571</v>
      </c>
    </row>
    <row r="177" customFormat="false" ht="15" hidden="false" customHeight="false" outlineLevel="0" collapsed="false">
      <c r="A177" s="0" t="s">
        <v>323</v>
      </c>
      <c r="B177" s="0" t="s">
        <v>595</v>
      </c>
      <c r="C177" s="0" t="s">
        <v>3865</v>
      </c>
      <c r="I177" s="0" t="s">
        <v>323</v>
      </c>
      <c r="J177" s="0" t="s">
        <v>822</v>
      </c>
    </row>
    <row r="178" customFormat="false" ht="15" hidden="false" customHeight="false" outlineLevel="0" collapsed="false">
      <c r="A178" s="0" t="s">
        <v>2357</v>
      </c>
      <c r="B178" s="0" t="s">
        <v>3097</v>
      </c>
      <c r="C178" s="0" t="s">
        <v>3866</v>
      </c>
      <c r="I178" s="0" t="s">
        <v>2357</v>
      </c>
      <c r="J178" s="0" t="s">
        <v>826</v>
      </c>
    </row>
    <row r="179" customFormat="false" ht="15" hidden="false" customHeight="false" outlineLevel="0" collapsed="false">
      <c r="A179" s="0" t="s">
        <v>2026</v>
      </c>
      <c r="B179" s="0" t="s">
        <v>2747</v>
      </c>
      <c r="C179" s="0" t="s">
        <v>3867</v>
      </c>
      <c r="I179" s="0" t="s">
        <v>2026</v>
      </c>
      <c r="J179" s="0" t="s">
        <v>831</v>
      </c>
    </row>
    <row r="180" customFormat="false" ht="15" hidden="false" customHeight="false" outlineLevel="0" collapsed="false">
      <c r="A180" s="0" t="s">
        <v>768</v>
      </c>
      <c r="B180" s="0" t="s">
        <v>1380</v>
      </c>
      <c r="C180" s="0" t="s">
        <v>3868</v>
      </c>
      <c r="I180" s="0" t="s">
        <v>768</v>
      </c>
      <c r="J180" s="0" t="s">
        <v>835</v>
      </c>
    </row>
    <row r="181" customFormat="false" ht="15" hidden="false" customHeight="false" outlineLevel="0" collapsed="false">
      <c r="A181" s="0" t="s">
        <v>1722</v>
      </c>
      <c r="B181" s="0" t="s">
        <v>2534</v>
      </c>
      <c r="C181" s="0" t="s">
        <v>3869</v>
      </c>
      <c r="I181" s="0" t="s">
        <v>1722</v>
      </c>
      <c r="J181" s="0" t="s">
        <v>839</v>
      </c>
    </row>
    <row r="182" customFormat="false" ht="15" hidden="false" customHeight="false" outlineLevel="0" collapsed="false">
      <c r="A182" s="0" t="s">
        <v>2369</v>
      </c>
      <c r="B182" s="0" t="s">
        <v>3072</v>
      </c>
      <c r="C182" s="0" t="s">
        <v>3870</v>
      </c>
      <c r="I182" s="0" t="s">
        <v>2369</v>
      </c>
      <c r="J182" s="0" t="s">
        <v>842</v>
      </c>
    </row>
    <row r="183" customFormat="false" ht="15" hidden="false" customHeight="false" outlineLevel="0" collapsed="false">
      <c r="A183" s="0" t="s">
        <v>2373</v>
      </c>
      <c r="B183" s="0" t="s">
        <v>3203</v>
      </c>
      <c r="C183" s="0" t="s">
        <v>3871</v>
      </c>
      <c r="I183" s="0" t="s">
        <v>2373</v>
      </c>
      <c r="J183" s="0" t="s">
        <v>847</v>
      </c>
    </row>
    <row r="184" customFormat="false" ht="15" hidden="false" customHeight="false" outlineLevel="0" collapsed="false">
      <c r="A184" s="0" t="s">
        <v>1914</v>
      </c>
      <c r="B184" s="0" t="s">
        <v>2672</v>
      </c>
      <c r="C184" s="0" t="s">
        <v>3872</v>
      </c>
      <c r="I184" s="0" t="s">
        <v>1914</v>
      </c>
      <c r="J184" s="0" t="s">
        <v>852</v>
      </c>
    </row>
    <row r="185" customFormat="false" ht="15" hidden="false" customHeight="false" outlineLevel="0" collapsed="false">
      <c r="A185" s="0" t="s">
        <v>2363</v>
      </c>
      <c r="B185" s="0" t="s">
        <v>3025</v>
      </c>
      <c r="C185" s="0" t="s">
        <v>3873</v>
      </c>
      <c r="I185" s="0" t="s">
        <v>2363</v>
      </c>
      <c r="J185" s="0" t="s">
        <v>855</v>
      </c>
    </row>
    <row r="186" customFormat="false" ht="15" hidden="false" customHeight="false" outlineLevel="0" collapsed="false">
      <c r="A186" s="0" t="s">
        <v>1890</v>
      </c>
      <c r="B186" s="0" t="s">
        <v>2652</v>
      </c>
      <c r="C186" s="0" t="s">
        <v>3874</v>
      </c>
      <c r="I186" s="0" t="s">
        <v>1890</v>
      </c>
      <c r="J186" s="0" t="s">
        <v>859</v>
      </c>
    </row>
    <row r="187" customFormat="false" ht="15" hidden="false" customHeight="false" outlineLevel="0" collapsed="false">
      <c r="A187" s="0" t="s">
        <v>2303</v>
      </c>
      <c r="B187" s="0" t="s">
        <v>2950</v>
      </c>
      <c r="C187" s="0" t="s">
        <v>2950</v>
      </c>
      <c r="I187" s="0" t="s">
        <v>2303</v>
      </c>
      <c r="J187" s="0" t="s">
        <v>862</v>
      </c>
    </row>
    <row r="188" customFormat="false" ht="15" hidden="false" customHeight="false" outlineLevel="0" collapsed="false">
      <c r="A188" s="0" t="s">
        <v>1495</v>
      </c>
      <c r="B188" s="0" t="s">
        <v>2338</v>
      </c>
      <c r="C188" s="0" t="s">
        <v>3875</v>
      </c>
      <c r="I188" s="0" t="s">
        <v>1495</v>
      </c>
      <c r="J188" s="0" t="s">
        <v>302</v>
      </c>
    </row>
    <row r="189" customFormat="false" ht="15" hidden="false" customHeight="false" outlineLevel="0" collapsed="false">
      <c r="A189" s="0" t="s">
        <v>1331</v>
      </c>
      <c r="B189" s="0" t="s">
        <v>2137</v>
      </c>
      <c r="C189" s="0" t="s">
        <v>3876</v>
      </c>
      <c r="I189" s="0" t="s">
        <v>1331</v>
      </c>
      <c r="J189" s="0" t="s">
        <v>870</v>
      </c>
    </row>
    <row r="190" customFormat="false" ht="15" hidden="false" customHeight="false" outlineLevel="0" collapsed="false">
      <c r="A190" s="0" t="s">
        <v>541</v>
      </c>
      <c r="B190" s="0" t="s">
        <v>1017</v>
      </c>
      <c r="C190" s="0" t="s">
        <v>3877</v>
      </c>
      <c r="I190" s="0" t="s">
        <v>541</v>
      </c>
      <c r="J190" s="0" t="s">
        <v>875</v>
      </c>
    </row>
    <row r="191" customFormat="false" ht="15" hidden="false" customHeight="false" outlineLevel="0" collapsed="false">
      <c r="A191" s="0" t="s">
        <v>2367</v>
      </c>
      <c r="B191" s="0" t="s">
        <v>3032</v>
      </c>
      <c r="C191" s="0" t="s">
        <v>3878</v>
      </c>
      <c r="I191" s="0" t="s">
        <v>2367</v>
      </c>
      <c r="J191" s="0" t="s">
        <v>880</v>
      </c>
    </row>
    <row r="192" customFormat="false" ht="15" hidden="false" customHeight="false" outlineLevel="0" collapsed="false">
      <c r="A192" s="0" t="s">
        <v>660</v>
      </c>
      <c r="B192" s="0" t="s">
        <v>1202</v>
      </c>
      <c r="C192" s="0" t="s">
        <v>3879</v>
      </c>
      <c r="I192" s="0" t="s">
        <v>660</v>
      </c>
      <c r="J192" s="0" t="s">
        <v>884</v>
      </c>
    </row>
    <row r="193" customFormat="false" ht="15" hidden="false" customHeight="false" outlineLevel="0" collapsed="false">
      <c r="A193" s="0" t="s">
        <v>2170</v>
      </c>
      <c r="B193" s="0" t="s">
        <v>2845</v>
      </c>
      <c r="C193" s="0" t="s">
        <v>3880</v>
      </c>
      <c r="I193" s="0" t="s">
        <v>2170</v>
      </c>
      <c r="J193" s="0" t="s">
        <v>893</v>
      </c>
    </row>
    <row r="194" customFormat="false" ht="15" hidden="false" customHeight="false" outlineLevel="0" collapsed="false">
      <c r="A194" s="0" t="s">
        <v>187</v>
      </c>
      <c r="B194" s="0" t="s">
        <v>377</v>
      </c>
      <c r="C194" s="0" t="s">
        <v>3881</v>
      </c>
      <c r="I194" s="0" t="s">
        <v>187</v>
      </c>
      <c r="J194" s="0" t="s">
        <v>897</v>
      </c>
    </row>
    <row r="195" customFormat="false" ht="15" hidden="false" customHeight="false" outlineLevel="0" collapsed="false">
      <c r="A195" s="0" t="s">
        <v>2323</v>
      </c>
      <c r="B195" s="0" t="s">
        <v>2976</v>
      </c>
      <c r="C195" s="0" t="s">
        <v>3882</v>
      </c>
      <c r="I195" s="0" t="s">
        <v>2323</v>
      </c>
      <c r="J195" s="0" t="s">
        <v>901</v>
      </c>
    </row>
    <row r="196" customFormat="false" ht="15" hidden="false" customHeight="false" outlineLevel="0" collapsed="false">
      <c r="A196" s="0" t="s">
        <v>2412</v>
      </c>
      <c r="B196" s="0" t="s">
        <v>3169</v>
      </c>
      <c r="C196" s="0" t="s">
        <v>3883</v>
      </c>
      <c r="I196" s="0" t="s">
        <v>2412</v>
      </c>
      <c r="J196" s="0" t="s">
        <v>905</v>
      </c>
    </row>
    <row r="197" customFormat="false" ht="15" hidden="false" customHeight="false" outlineLevel="0" collapsed="false">
      <c r="A197" s="0" t="s">
        <v>2271</v>
      </c>
      <c r="B197" s="0" t="s">
        <v>2922</v>
      </c>
      <c r="C197" s="0" t="s">
        <v>3884</v>
      </c>
      <c r="I197" s="0" t="s">
        <v>2271</v>
      </c>
      <c r="J197" s="0" t="s">
        <v>908</v>
      </c>
    </row>
    <row r="198" customFormat="false" ht="15" hidden="false" customHeight="false" outlineLevel="0" collapsed="false">
      <c r="A198" s="0" t="s">
        <v>2145</v>
      </c>
      <c r="B198" s="0" t="s">
        <v>2829</v>
      </c>
      <c r="C198" s="0" t="s">
        <v>3885</v>
      </c>
      <c r="I198" s="0" t="s">
        <v>2145</v>
      </c>
      <c r="J198" s="0" t="s">
        <v>912</v>
      </c>
    </row>
    <row r="199" customFormat="false" ht="15" hidden="false" customHeight="false" outlineLevel="0" collapsed="false">
      <c r="A199" s="0" t="s">
        <v>2312</v>
      </c>
      <c r="B199" s="0" t="s">
        <v>2960</v>
      </c>
      <c r="C199" s="0" t="s">
        <v>3886</v>
      </c>
      <c r="I199" s="0" t="s">
        <v>2312</v>
      </c>
      <c r="J199" s="0" t="s">
        <v>917</v>
      </c>
    </row>
    <row r="200" customFormat="false" ht="15" hidden="false" customHeight="false" outlineLevel="0" collapsed="false">
      <c r="A200" s="0" t="s">
        <v>1426</v>
      </c>
      <c r="B200" s="0" t="s">
        <v>2242</v>
      </c>
      <c r="C200" s="0" t="s">
        <v>3887</v>
      </c>
      <c r="I200" s="0" t="s">
        <v>1426</v>
      </c>
      <c r="J200" s="0" t="s">
        <v>921</v>
      </c>
    </row>
    <row r="201" customFormat="false" ht="15" hidden="false" customHeight="false" outlineLevel="0" collapsed="false">
      <c r="A201" s="0" t="s">
        <v>512</v>
      </c>
      <c r="B201" s="0" t="s">
        <v>967</v>
      </c>
      <c r="C201" s="0" t="s">
        <v>3888</v>
      </c>
      <c r="I201" s="0" t="s">
        <v>512</v>
      </c>
      <c r="J201" s="0" t="s">
        <v>924</v>
      </c>
    </row>
    <row r="202" customFormat="false" ht="15" hidden="false" customHeight="false" outlineLevel="0" collapsed="false">
      <c r="A202" s="0" t="s">
        <v>2390</v>
      </c>
      <c r="B202" s="0" t="s">
        <v>3054</v>
      </c>
      <c r="C202" s="0" t="s">
        <v>3889</v>
      </c>
      <c r="I202" s="0" t="s">
        <v>2390</v>
      </c>
      <c r="J202" s="0" t="s">
        <v>927</v>
      </c>
    </row>
    <row r="203" customFormat="false" ht="15" hidden="false" customHeight="false" outlineLevel="0" collapsed="false">
      <c r="A203" s="0" t="s">
        <v>1177</v>
      </c>
      <c r="B203" s="0" t="s">
        <v>1950</v>
      </c>
      <c r="C203" s="0" t="s">
        <v>3890</v>
      </c>
      <c r="I203" s="0" t="s">
        <v>1177</v>
      </c>
      <c r="J203" s="0" t="s">
        <v>939</v>
      </c>
    </row>
    <row r="204" customFormat="false" ht="15" hidden="false" customHeight="false" outlineLevel="0" collapsed="false">
      <c r="A204" s="0" t="s">
        <v>1234</v>
      </c>
      <c r="B204" s="0" t="s">
        <v>2027</v>
      </c>
      <c r="C204" s="0" t="s">
        <v>3891</v>
      </c>
      <c r="I204" s="0" t="s">
        <v>1234</v>
      </c>
      <c r="J204" s="0" t="s">
        <v>827</v>
      </c>
    </row>
    <row r="205" customFormat="false" ht="15" hidden="false" customHeight="false" outlineLevel="0" collapsed="false">
      <c r="A205" s="0" t="s">
        <v>2440</v>
      </c>
      <c r="B205" s="0" t="s">
        <v>3161</v>
      </c>
      <c r="C205" s="0" t="s">
        <v>3892</v>
      </c>
      <c r="I205" s="0" t="s">
        <v>2440</v>
      </c>
      <c r="J205" s="0" t="s">
        <v>946</v>
      </c>
    </row>
    <row r="206" customFormat="false" ht="15" hidden="false" customHeight="false" outlineLevel="0" collapsed="false">
      <c r="A206" s="0" t="s">
        <v>2218</v>
      </c>
      <c r="B206" s="0" t="s">
        <v>3893</v>
      </c>
      <c r="C206" s="0" t="s">
        <v>3894</v>
      </c>
      <c r="I206" s="0" t="s">
        <v>2218</v>
      </c>
      <c r="J206" s="0" t="s">
        <v>950</v>
      </c>
    </row>
    <row r="207" customFormat="false" ht="15" hidden="false" customHeight="false" outlineLevel="0" collapsed="false">
      <c r="A207" s="0" t="s">
        <v>244</v>
      </c>
      <c r="B207" s="0" t="s">
        <v>496</v>
      </c>
      <c r="C207" s="0" t="s">
        <v>3895</v>
      </c>
      <c r="I207" s="0" t="s">
        <v>244</v>
      </c>
      <c r="J207" s="0" t="s">
        <v>953</v>
      </c>
    </row>
    <row r="208" customFormat="false" ht="15" hidden="false" customHeight="false" outlineLevel="0" collapsed="false">
      <c r="A208" s="0" t="s">
        <v>1352</v>
      </c>
      <c r="B208" s="0" t="s">
        <v>2154</v>
      </c>
      <c r="C208" s="0" t="s">
        <v>3896</v>
      </c>
      <c r="I208" s="0" t="s">
        <v>1352</v>
      </c>
      <c r="J208" s="0" t="s">
        <v>961</v>
      </c>
    </row>
    <row r="209" customFormat="false" ht="15" hidden="false" customHeight="false" outlineLevel="0" collapsed="false">
      <c r="A209" s="0" t="s">
        <v>2036</v>
      </c>
      <c r="B209" s="0" t="s">
        <v>2753</v>
      </c>
      <c r="C209" s="0" t="s">
        <v>3897</v>
      </c>
      <c r="I209" s="0" t="s">
        <v>2036</v>
      </c>
      <c r="J209" s="0" t="s">
        <v>966</v>
      </c>
    </row>
    <row r="210" customFormat="false" ht="15" hidden="false" customHeight="false" outlineLevel="0" collapsed="false">
      <c r="A210" s="0" t="s">
        <v>2455</v>
      </c>
      <c r="B210" s="0" t="s">
        <v>3157</v>
      </c>
      <c r="C210" s="0" t="s">
        <v>3898</v>
      </c>
      <c r="I210" s="0" t="s">
        <v>2455</v>
      </c>
      <c r="J210" s="0" t="s">
        <v>898</v>
      </c>
    </row>
    <row r="211" customFormat="false" ht="15" hidden="false" customHeight="false" outlineLevel="0" collapsed="false">
      <c r="A211" s="0" t="s">
        <v>1951</v>
      </c>
      <c r="B211" s="0" t="s">
        <v>2699</v>
      </c>
      <c r="C211" s="0" t="s">
        <v>3899</v>
      </c>
      <c r="I211" s="0" t="s">
        <v>1951</v>
      </c>
      <c r="J211" s="0" t="s">
        <v>976</v>
      </c>
    </row>
    <row r="212" customFormat="false" ht="15" hidden="false" customHeight="false" outlineLevel="0" collapsed="false">
      <c r="A212" s="0" t="s">
        <v>1128</v>
      </c>
      <c r="B212" s="0" t="s">
        <v>1869</v>
      </c>
      <c r="C212" s="0" t="s">
        <v>3900</v>
      </c>
      <c r="I212" s="0" t="s">
        <v>1128</v>
      </c>
      <c r="J212" s="0" t="s">
        <v>983</v>
      </c>
    </row>
    <row r="213" customFormat="false" ht="15" hidden="false" customHeight="false" outlineLevel="0" collapsed="false">
      <c r="A213" s="0" t="s">
        <v>2275</v>
      </c>
      <c r="B213" s="0" t="s">
        <v>2924</v>
      </c>
      <c r="C213" s="0" t="s">
        <v>3901</v>
      </c>
      <c r="I213" s="0" t="s">
        <v>2275</v>
      </c>
      <c r="J213" s="0" t="s">
        <v>985</v>
      </c>
    </row>
    <row r="214" customFormat="false" ht="15" hidden="false" customHeight="false" outlineLevel="0" collapsed="false">
      <c r="A214" s="0" t="s">
        <v>2273</v>
      </c>
      <c r="B214" s="0" t="s">
        <v>2923</v>
      </c>
      <c r="C214" s="0" t="s">
        <v>3902</v>
      </c>
      <c r="I214" s="0" t="s">
        <v>2273</v>
      </c>
      <c r="J214" s="0" t="s">
        <v>990</v>
      </c>
    </row>
    <row r="215" customFormat="false" ht="15" hidden="false" customHeight="false" outlineLevel="0" collapsed="false">
      <c r="A215" s="0" t="s">
        <v>1325</v>
      </c>
      <c r="B215" s="0" t="s">
        <v>2122</v>
      </c>
      <c r="C215" s="0" t="s">
        <v>3903</v>
      </c>
      <c r="I215" s="0" t="s">
        <v>1325</v>
      </c>
      <c r="J215" s="0" t="s">
        <v>998</v>
      </c>
    </row>
    <row r="216" customFormat="false" ht="15" hidden="false" customHeight="false" outlineLevel="0" collapsed="false">
      <c r="A216" s="0" t="s">
        <v>1244</v>
      </c>
      <c r="B216" s="0" t="s">
        <v>2035</v>
      </c>
      <c r="C216" s="0" t="s">
        <v>3904</v>
      </c>
      <c r="I216" s="0" t="s">
        <v>1244</v>
      </c>
      <c r="J216" s="0" t="s">
        <v>1003</v>
      </c>
    </row>
    <row r="217" customFormat="false" ht="15" hidden="false" customHeight="false" outlineLevel="0" collapsed="false">
      <c r="A217" s="0" t="s">
        <v>2267</v>
      </c>
      <c r="B217" s="0" t="s">
        <v>2920</v>
      </c>
      <c r="C217" s="0" t="s">
        <v>3905</v>
      </c>
      <c r="I217" s="0" t="s">
        <v>2267</v>
      </c>
      <c r="J217" s="0" t="s">
        <v>1007</v>
      </c>
    </row>
    <row r="218" customFormat="false" ht="15" hidden="false" customHeight="false" outlineLevel="0" collapsed="false">
      <c r="A218" s="0" t="s">
        <v>1450</v>
      </c>
      <c r="B218" s="0" t="s">
        <v>2265</v>
      </c>
      <c r="C218" s="0" t="s">
        <v>3906</v>
      </c>
      <c r="I218" s="0" t="s">
        <v>1450</v>
      </c>
      <c r="J218" s="0" t="s">
        <v>1011</v>
      </c>
    </row>
    <row r="219" customFormat="false" ht="15" hidden="false" customHeight="false" outlineLevel="0" collapsed="false">
      <c r="A219" s="0" t="s">
        <v>1064</v>
      </c>
      <c r="B219" s="0" t="s">
        <v>1748</v>
      </c>
      <c r="C219" s="0" t="s">
        <v>3907</v>
      </c>
      <c r="I219" s="0" t="s">
        <v>1064</v>
      </c>
      <c r="J219" s="0" t="s">
        <v>1016</v>
      </c>
    </row>
    <row r="220" customFormat="false" ht="15" hidden="false" customHeight="false" outlineLevel="0" collapsed="false">
      <c r="A220" s="0" t="s">
        <v>1961</v>
      </c>
      <c r="B220" s="0" t="s">
        <v>3908</v>
      </c>
      <c r="C220" s="0" t="s">
        <v>3909</v>
      </c>
      <c r="I220" s="0" t="s">
        <v>1961</v>
      </c>
      <c r="J220" s="0" t="s">
        <v>1024</v>
      </c>
    </row>
    <row r="221" customFormat="false" ht="15" hidden="false" customHeight="false" outlineLevel="0" collapsed="false">
      <c r="A221" s="0" t="s">
        <v>2411</v>
      </c>
      <c r="B221" s="0" t="s">
        <v>3076</v>
      </c>
      <c r="C221" s="0" t="s">
        <v>3910</v>
      </c>
      <c r="I221" s="0" t="s">
        <v>2411</v>
      </c>
      <c r="J221" s="0" t="s">
        <v>1031</v>
      </c>
    </row>
    <row r="222" customFormat="false" ht="15" hidden="false" customHeight="false" outlineLevel="0" collapsed="false">
      <c r="A222" s="0" t="s">
        <v>2163</v>
      </c>
      <c r="B222" s="0" t="s">
        <v>2842</v>
      </c>
      <c r="C222" s="0" t="s">
        <v>3911</v>
      </c>
      <c r="I222" s="0" t="s">
        <v>2163</v>
      </c>
      <c r="J222" s="0" t="s">
        <v>1038</v>
      </c>
    </row>
    <row r="223" customFormat="false" ht="15" hidden="false" customHeight="false" outlineLevel="0" collapsed="false">
      <c r="A223" s="0" t="s">
        <v>1837</v>
      </c>
      <c r="B223" s="0" t="s">
        <v>2616</v>
      </c>
      <c r="C223" s="0" t="s">
        <v>3912</v>
      </c>
      <c r="I223" s="0" t="s">
        <v>1837</v>
      </c>
      <c r="J223" s="0" t="s">
        <v>1042</v>
      </c>
    </row>
    <row r="224" customFormat="false" ht="15" hidden="false" customHeight="false" outlineLevel="0" collapsed="false">
      <c r="A224" s="0" t="s">
        <v>1005</v>
      </c>
      <c r="B224" s="0" t="s">
        <v>1645</v>
      </c>
      <c r="C224" s="0" t="s">
        <v>3913</v>
      </c>
      <c r="I224" s="0" t="s">
        <v>1005</v>
      </c>
      <c r="J224" s="0" t="s">
        <v>1046</v>
      </c>
    </row>
    <row r="225" customFormat="false" ht="15" hidden="false" customHeight="false" outlineLevel="0" collapsed="false">
      <c r="A225" s="0" t="s">
        <v>1216</v>
      </c>
      <c r="B225" s="0" t="s">
        <v>1998</v>
      </c>
      <c r="C225" s="0" t="s">
        <v>3914</v>
      </c>
      <c r="I225" s="0" t="s">
        <v>1216</v>
      </c>
      <c r="J225" s="0" t="s">
        <v>1050</v>
      </c>
    </row>
    <row r="226" customFormat="false" ht="15" hidden="false" customHeight="false" outlineLevel="0" collapsed="false">
      <c r="A226" s="0" t="s">
        <v>1866</v>
      </c>
      <c r="B226" s="0" t="s">
        <v>2640</v>
      </c>
      <c r="C226" s="0" t="s">
        <v>3915</v>
      </c>
      <c r="I226" s="0" t="s">
        <v>1866</v>
      </c>
      <c r="J226" s="0" t="s">
        <v>1054</v>
      </c>
    </row>
    <row r="227" customFormat="false" ht="15" hidden="false" customHeight="false" outlineLevel="0" collapsed="false">
      <c r="A227" s="0" t="s">
        <v>2097</v>
      </c>
      <c r="B227" s="0" t="s">
        <v>2798</v>
      </c>
      <c r="C227" s="0" t="s">
        <v>3916</v>
      </c>
      <c r="I227" s="0" t="s">
        <v>2097</v>
      </c>
      <c r="J227" s="0" t="s">
        <v>1058</v>
      </c>
    </row>
    <row r="228" customFormat="false" ht="15" hidden="false" customHeight="false" outlineLevel="0" collapsed="false">
      <c r="A228" s="0" t="s">
        <v>1803</v>
      </c>
      <c r="B228" s="0" t="s">
        <v>2593</v>
      </c>
      <c r="C228" s="0" t="s">
        <v>3917</v>
      </c>
      <c r="I228" s="0" t="s">
        <v>1803</v>
      </c>
      <c r="J228" s="0" t="s">
        <v>1062</v>
      </c>
    </row>
    <row r="229" customFormat="false" ht="15" hidden="false" customHeight="false" outlineLevel="0" collapsed="false">
      <c r="A229" s="0" t="s">
        <v>2446</v>
      </c>
      <c r="B229" s="0" t="s">
        <v>3110</v>
      </c>
      <c r="C229" s="0" t="s">
        <v>3918</v>
      </c>
      <c r="I229" s="0" t="s">
        <v>2446</v>
      </c>
      <c r="J229" s="0" t="s">
        <v>485</v>
      </c>
    </row>
    <row r="230" customFormat="false" ht="15" hidden="false" customHeight="false" outlineLevel="0" collapsed="false">
      <c r="A230" s="0" t="s">
        <v>1832</v>
      </c>
      <c r="B230" s="0" t="s">
        <v>2614</v>
      </c>
      <c r="C230" s="0" t="s">
        <v>3919</v>
      </c>
      <c r="I230" s="0" t="s">
        <v>1832</v>
      </c>
      <c r="J230" s="0" t="s">
        <v>1072</v>
      </c>
    </row>
    <row r="231" customFormat="false" ht="15" hidden="false" customHeight="false" outlineLevel="0" collapsed="false">
      <c r="A231" s="0" t="s">
        <v>2437</v>
      </c>
      <c r="B231" s="0" t="s">
        <v>3103</v>
      </c>
      <c r="C231" s="0" t="s">
        <v>3920</v>
      </c>
      <c r="I231" s="0" t="s">
        <v>2437</v>
      </c>
      <c r="J231" s="0" t="s">
        <v>1077</v>
      </c>
    </row>
    <row r="232" customFormat="false" ht="15" hidden="false" customHeight="false" outlineLevel="0" collapsed="false">
      <c r="A232" s="0" t="s">
        <v>959</v>
      </c>
      <c r="B232" s="0" t="s">
        <v>1598</v>
      </c>
      <c r="C232" s="0" t="s">
        <v>3921</v>
      </c>
      <c r="I232" s="0" t="s">
        <v>959</v>
      </c>
      <c r="J232" s="0" t="s">
        <v>1080</v>
      </c>
    </row>
    <row r="233" customFormat="false" ht="15" hidden="false" customHeight="false" outlineLevel="0" collapsed="false">
      <c r="A233" s="0" t="s">
        <v>2404</v>
      </c>
      <c r="B233" s="0" t="s">
        <v>3068</v>
      </c>
      <c r="C233" s="0" t="s">
        <v>3922</v>
      </c>
      <c r="I233" s="0" t="s">
        <v>2404</v>
      </c>
      <c r="J233" s="0" t="s">
        <v>1086</v>
      </c>
    </row>
    <row r="234" customFormat="false" ht="15" hidden="false" customHeight="false" outlineLevel="0" collapsed="false">
      <c r="A234" s="0" t="s">
        <v>1851</v>
      </c>
      <c r="B234" s="0" t="s">
        <v>2632</v>
      </c>
      <c r="C234" s="0" t="s">
        <v>3923</v>
      </c>
      <c r="I234" s="0" t="s">
        <v>1851</v>
      </c>
      <c r="J234" s="0" t="s">
        <v>863</v>
      </c>
    </row>
    <row r="235" customFormat="false" ht="15" hidden="false" customHeight="false" outlineLevel="0" collapsed="false">
      <c r="A235" s="0" t="s">
        <v>2365</v>
      </c>
      <c r="B235" s="0" t="s">
        <v>3031</v>
      </c>
      <c r="C235" s="0" t="s">
        <v>3924</v>
      </c>
      <c r="I235" s="0" t="s">
        <v>2365</v>
      </c>
      <c r="J235" s="0" t="s">
        <v>1097</v>
      </c>
    </row>
    <row r="236" customFormat="false" ht="15" hidden="false" customHeight="false" outlineLevel="0" collapsed="false">
      <c r="A236" s="0" t="s">
        <v>2238</v>
      </c>
      <c r="B236" s="0" t="s">
        <v>2894</v>
      </c>
      <c r="C236" s="0" t="s">
        <v>3925</v>
      </c>
      <c r="I236" s="0" t="s">
        <v>2238</v>
      </c>
      <c r="J236" s="0" t="s">
        <v>1101</v>
      </c>
    </row>
    <row r="237" customFormat="false" ht="15" hidden="false" customHeight="false" outlineLevel="0" collapsed="false">
      <c r="A237" s="0" t="s">
        <v>2388</v>
      </c>
      <c r="B237" s="0" t="s">
        <v>3053</v>
      </c>
      <c r="C237" s="0" t="s">
        <v>3926</v>
      </c>
      <c r="I237" s="0" t="s">
        <v>2388</v>
      </c>
      <c r="J237" s="0" t="s">
        <v>1105</v>
      </c>
    </row>
    <row r="238" customFormat="false" ht="15" hidden="false" customHeight="false" outlineLevel="0" collapsed="false">
      <c r="A238" s="0" t="s">
        <v>2080</v>
      </c>
      <c r="B238" s="0" t="s">
        <v>2787</v>
      </c>
      <c r="C238" s="0" t="s">
        <v>3927</v>
      </c>
      <c r="I238" s="0" t="s">
        <v>2080</v>
      </c>
      <c r="J238" s="0" t="s">
        <v>1108</v>
      </c>
    </row>
    <row r="239" customFormat="false" ht="15" hidden="false" customHeight="false" outlineLevel="0" collapsed="false">
      <c r="A239" s="0" t="s">
        <v>1543</v>
      </c>
      <c r="B239" s="0" t="s">
        <v>2380</v>
      </c>
      <c r="C239" s="0" t="s">
        <v>3928</v>
      </c>
      <c r="I239" s="0" t="s">
        <v>1543</v>
      </c>
      <c r="J239" s="0" t="s">
        <v>1111</v>
      </c>
    </row>
    <row r="240" customFormat="false" ht="15" hidden="false" customHeight="false" outlineLevel="0" collapsed="false">
      <c r="A240" s="0" t="s">
        <v>2020</v>
      </c>
      <c r="B240" s="0" t="s">
        <v>2744</v>
      </c>
      <c r="C240" s="0" t="s">
        <v>3929</v>
      </c>
      <c r="I240" s="0" t="s">
        <v>2020</v>
      </c>
      <c r="J240" s="0" t="s">
        <v>1115</v>
      </c>
    </row>
    <row r="241" customFormat="false" ht="15" hidden="false" customHeight="false" outlineLevel="0" collapsed="false">
      <c r="A241" s="0" t="s">
        <v>1147</v>
      </c>
      <c r="B241" s="0" t="s">
        <v>1901</v>
      </c>
      <c r="C241" s="0" t="s">
        <v>3930</v>
      </c>
      <c r="I241" s="0" t="s">
        <v>1147</v>
      </c>
      <c r="J241" s="0" t="s">
        <v>1118</v>
      </c>
    </row>
    <row r="242" customFormat="false" ht="15" hidden="false" customHeight="false" outlineLevel="0" collapsed="false">
      <c r="A242" s="0" t="s">
        <v>2492</v>
      </c>
      <c r="B242" s="0" t="s">
        <v>3158</v>
      </c>
      <c r="C242" s="0" t="s">
        <v>3931</v>
      </c>
      <c r="I242" s="0" t="s">
        <v>2492</v>
      </c>
      <c r="J242" s="0" t="s">
        <v>1123</v>
      </c>
    </row>
    <row r="243" customFormat="false" ht="15" hidden="false" customHeight="false" outlineLevel="0" collapsed="false">
      <c r="A243" s="0" t="s">
        <v>1933</v>
      </c>
      <c r="B243" s="0" t="s">
        <v>2686</v>
      </c>
      <c r="C243" s="0" t="s">
        <v>3932</v>
      </c>
      <c r="I243" s="0" t="s">
        <v>1933</v>
      </c>
      <c r="J243" s="0" t="s">
        <v>1126</v>
      </c>
    </row>
    <row r="244" customFormat="false" ht="15" hidden="false" customHeight="false" outlineLevel="0" collapsed="false">
      <c r="A244" s="0" t="s">
        <v>2015</v>
      </c>
      <c r="B244" s="0" t="s">
        <v>2739</v>
      </c>
      <c r="C244" s="0" t="s">
        <v>3933</v>
      </c>
      <c r="I244" s="0" t="s">
        <v>2015</v>
      </c>
      <c r="J244" s="0" t="s">
        <v>1133</v>
      </c>
    </row>
    <row r="245" customFormat="false" ht="15" hidden="false" customHeight="false" outlineLevel="0" collapsed="false">
      <c r="A245" s="0" t="s">
        <v>2063</v>
      </c>
      <c r="B245" s="0" t="s">
        <v>2771</v>
      </c>
      <c r="C245" s="0" t="s">
        <v>3934</v>
      </c>
      <c r="I245" s="0" t="s">
        <v>2063</v>
      </c>
      <c r="J245" s="0" t="s">
        <v>1137</v>
      </c>
    </row>
    <row r="246" customFormat="false" ht="15" hidden="false" customHeight="false" outlineLevel="0" collapsed="false">
      <c r="A246" s="0" t="s">
        <v>2289</v>
      </c>
      <c r="B246" s="0" t="s">
        <v>2938</v>
      </c>
      <c r="C246" s="0" t="s">
        <v>3935</v>
      </c>
      <c r="I246" s="0" t="s">
        <v>2289</v>
      </c>
      <c r="J246" s="0" t="s">
        <v>1141</v>
      </c>
    </row>
    <row r="247" customFormat="false" ht="15" hidden="false" customHeight="false" outlineLevel="0" collapsed="false">
      <c r="A247" s="0" t="s">
        <v>873</v>
      </c>
      <c r="B247" s="0" t="s">
        <v>1505</v>
      </c>
      <c r="C247" s="0" t="s">
        <v>3936</v>
      </c>
      <c r="I247" s="0" t="s">
        <v>873</v>
      </c>
      <c r="J247" s="0" t="s">
        <v>1143</v>
      </c>
    </row>
    <row r="248" customFormat="false" ht="15" hidden="false" customHeight="false" outlineLevel="0" collapsed="false">
      <c r="A248" s="0" t="s">
        <v>2204</v>
      </c>
      <c r="B248" s="0" t="s">
        <v>2870</v>
      </c>
      <c r="C248" s="0" t="s">
        <v>3937</v>
      </c>
      <c r="I248" s="0" t="s">
        <v>2204</v>
      </c>
      <c r="J248" s="0" t="s">
        <v>1029</v>
      </c>
    </row>
    <row r="249" customFormat="false" ht="15" hidden="false" customHeight="false" outlineLevel="0" collapsed="false">
      <c r="A249" s="0" t="s">
        <v>1302</v>
      </c>
      <c r="B249" s="0" t="s">
        <v>2094</v>
      </c>
      <c r="C249" s="0" t="s">
        <v>3938</v>
      </c>
      <c r="I249" s="0" t="s">
        <v>1302</v>
      </c>
      <c r="J249" s="0" t="s">
        <v>1149</v>
      </c>
    </row>
    <row r="250" customFormat="false" ht="15" hidden="false" customHeight="false" outlineLevel="0" collapsed="false">
      <c r="A250" s="0" t="s">
        <v>2435</v>
      </c>
      <c r="B250" s="0" t="s">
        <v>3101</v>
      </c>
      <c r="C250" s="0" t="s">
        <v>3939</v>
      </c>
      <c r="I250" s="0" t="s">
        <v>2435</v>
      </c>
      <c r="J250" s="0" t="s">
        <v>1156</v>
      </c>
    </row>
    <row r="251" customFormat="false" ht="15" hidden="false" customHeight="false" outlineLevel="0" collapsed="false">
      <c r="A251" s="0" t="s">
        <v>2076</v>
      </c>
      <c r="B251" s="0" t="s">
        <v>2784</v>
      </c>
      <c r="C251" s="0" t="s">
        <v>3940</v>
      </c>
      <c r="I251" s="0" t="s">
        <v>2076</v>
      </c>
      <c r="J251" s="0" t="s">
        <v>1165</v>
      </c>
    </row>
    <row r="252" customFormat="false" ht="15" hidden="false" customHeight="false" outlineLevel="0" collapsed="false">
      <c r="A252" s="0" t="s">
        <v>2279</v>
      </c>
      <c r="B252" s="0" t="s">
        <v>2929</v>
      </c>
      <c r="C252" s="0" t="s">
        <v>3941</v>
      </c>
      <c r="I252" s="0" t="s">
        <v>2279</v>
      </c>
      <c r="J252" s="0" t="s">
        <v>1175</v>
      </c>
    </row>
    <row r="253" customFormat="false" ht="15" hidden="false" customHeight="false" outlineLevel="0" collapsed="false">
      <c r="A253" s="0" t="s">
        <v>2093</v>
      </c>
      <c r="B253" s="0" t="s">
        <v>2795</v>
      </c>
      <c r="C253" s="0" t="s">
        <v>3942</v>
      </c>
      <c r="I253" s="0" t="s">
        <v>2093</v>
      </c>
      <c r="J253" s="0" t="s">
        <v>1179</v>
      </c>
    </row>
    <row r="254" customFormat="false" ht="15" hidden="false" customHeight="false" outlineLevel="0" collapsed="false">
      <c r="A254" s="0" t="s">
        <v>19</v>
      </c>
      <c r="B254" s="0" t="s">
        <v>2630</v>
      </c>
      <c r="C254" s="0" t="s">
        <v>3943</v>
      </c>
      <c r="J254" s="0" t="s">
        <v>1182</v>
      </c>
    </row>
    <row r="255" customFormat="false" ht="15" hidden="false" customHeight="false" outlineLevel="0" collapsed="false">
      <c r="A255" s="0" t="s">
        <v>24</v>
      </c>
      <c r="B255" s="0" t="s">
        <v>2078</v>
      </c>
      <c r="C255" s="0" t="s">
        <v>3944</v>
      </c>
      <c r="J255" s="0" t="s">
        <v>890</v>
      </c>
    </row>
    <row r="256" customFormat="false" ht="15" hidden="false" customHeight="false" outlineLevel="0" collapsed="false">
      <c r="A256" s="0" t="s">
        <v>30</v>
      </c>
      <c r="B256" s="0" t="s">
        <v>2717</v>
      </c>
      <c r="C256" s="0" t="s">
        <v>3945</v>
      </c>
      <c r="J256" s="0" t="s">
        <v>1190</v>
      </c>
    </row>
    <row r="257" customFormat="false" ht="15" hidden="false" customHeight="false" outlineLevel="0" collapsed="false">
      <c r="A257" s="0" t="s">
        <v>35</v>
      </c>
      <c r="B257" s="0" t="s">
        <v>2281</v>
      </c>
      <c r="C257" s="0" t="s">
        <v>3946</v>
      </c>
      <c r="J257" s="0" t="s">
        <v>1194</v>
      </c>
    </row>
    <row r="258" customFormat="false" ht="15" hidden="false" customHeight="false" outlineLevel="0" collapsed="false">
      <c r="A258" s="0" t="s">
        <v>40</v>
      </c>
      <c r="B258" s="0" t="s">
        <v>2051</v>
      </c>
      <c r="C258" s="0" t="s">
        <v>3947</v>
      </c>
      <c r="J258" s="0" t="s">
        <v>1198</v>
      </c>
    </row>
    <row r="259" customFormat="false" ht="15" hidden="false" customHeight="false" outlineLevel="0" collapsed="false">
      <c r="A259" s="0" t="s">
        <v>43</v>
      </c>
      <c r="B259" s="0" t="s">
        <v>2671</v>
      </c>
      <c r="C259" s="0" t="s">
        <v>3948</v>
      </c>
      <c r="J259" s="0" t="s">
        <v>1201</v>
      </c>
    </row>
    <row r="260" customFormat="false" ht="15" hidden="false" customHeight="false" outlineLevel="0" collapsed="false">
      <c r="A260" s="0" t="s">
        <v>51</v>
      </c>
      <c r="B260" s="0" t="s">
        <v>3027</v>
      </c>
      <c r="C260" s="0" t="s">
        <v>3949</v>
      </c>
      <c r="J260" s="0" t="s">
        <v>1206</v>
      </c>
    </row>
    <row r="261" customFormat="false" ht="15" hidden="false" customHeight="false" outlineLevel="0" collapsed="false">
      <c r="A261" s="0" t="s">
        <v>56</v>
      </c>
      <c r="B261" s="0" t="s">
        <v>2403</v>
      </c>
      <c r="C261" s="0" t="s">
        <v>3950</v>
      </c>
      <c r="J261" s="0" t="s">
        <v>1098</v>
      </c>
    </row>
    <row r="262" customFormat="false" ht="15" hidden="false" customHeight="false" outlineLevel="0" collapsed="false">
      <c r="A262" s="0" t="s">
        <v>60</v>
      </c>
      <c r="B262" s="0" t="s">
        <v>2824</v>
      </c>
      <c r="C262" s="0" t="s">
        <v>3951</v>
      </c>
      <c r="J262" s="0" t="s">
        <v>1213</v>
      </c>
    </row>
    <row r="263" customFormat="false" ht="15" hidden="false" customHeight="false" outlineLevel="0" collapsed="false">
      <c r="A263" s="0" t="s">
        <v>64</v>
      </c>
      <c r="B263" s="0" t="s">
        <v>3952</v>
      </c>
      <c r="C263" s="0" t="s">
        <v>3953</v>
      </c>
      <c r="J263" s="0" t="s">
        <v>1223</v>
      </c>
    </row>
    <row r="264" customFormat="false" ht="15" hidden="false" customHeight="false" outlineLevel="0" collapsed="false">
      <c r="A264" s="0" t="s">
        <v>72</v>
      </c>
      <c r="B264" s="0" t="s">
        <v>2326</v>
      </c>
      <c r="C264" s="0" t="s">
        <v>3954</v>
      </c>
      <c r="J264" s="0" t="s">
        <v>1228</v>
      </c>
    </row>
    <row r="265" customFormat="false" ht="15" hidden="false" customHeight="false" outlineLevel="0" collapsed="false">
      <c r="A265" s="0" t="s">
        <v>76</v>
      </c>
      <c r="B265" s="0" t="s">
        <v>973</v>
      </c>
      <c r="C265" s="0" t="s">
        <v>3955</v>
      </c>
      <c r="J265" s="0" t="s">
        <v>1231</v>
      </c>
    </row>
    <row r="266" customFormat="false" ht="15" hidden="false" customHeight="false" outlineLevel="0" collapsed="false">
      <c r="A266" s="0" t="s">
        <v>80</v>
      </c>
      <c r="B266" s="0" t="s">
        <v>2422</v>
      </c>
      <c r="C266" s="0" t="s">
        <v>3956</v>
      </c>
      <c r="J266" s="0" t="s">
        <v>1236</v>
      </c>
    </row>
    <row r="267" customFormat="false" ht="15" hidden="false" customHeight="false" outlineLevel="0" collapsed="false">
      <c r="A267" s="0" t="s">
        <v>85</v>
      </c>
      <c r="B267" s="0" t="s">
        <v>2646</v>
      </c>
      <c r="C267" s="0" t="s">
        <v>3957</v>
      </c>
      <c r="J267" s="0" t="s">
        <v>1239</v>
      </c>
    </row>
    <row r="268" customFormat="false" ht="15" hidden="false" customHeight="false" outlineLevel="0" collapsed="false">
      <c r="A268" s="0" t="s">
        <v>94</v>
      </c>
      <c r="B268" s="0" t="s">
        <v>2995</v>
      </c>
      <c r="C268" s="0" t="s">
        <v>3958</v>
      </c>
      <c r="J268" s="0" t="s">
        <v>1248</v>
      </c>
    </row>
    <row r="269" customFormat="false" ht="15" hidden="false" customHeight="false" outlineLevel="0" collapsed="false">
      <c r="A269" s="0" t="s">
        <v>100</v>
      </c>
      <c r="B269" s="0" t="s">
        <v>2405</v>
      </c>
      <c r="C269" s="0" t="s">
        <v>3959</v>
      </c>
      <c r="J269" s="0" t="s">
        <v>1253</v>
      </c>
    </row>
    <row r="270" customFormat="false" ht="15" hidden="false" customHeight="false" outlineLevel="0" collapsed="false">
      <c r="A270" s="0" t="s">
        <v>105</v>
      </c>
      <c r="B270" s="0" t="s">
        <v>2898</v>
      </c>
      <c r="C270" s="0" t="s">
        <v>3960</v>
      </c>
      <c r="J270" s="0" t="s">
        <v>1260</v>
      </c>
    </row>
    <row r="271" customFormat="false" ht="15" hidden="false" customHeight="false" outlineLevel="0" collapsed="false">
      <c r="A271" s="0" t="s">
        <v>110</v>
      </c>
      <c r="B271" s="0" t="s">
        <v>2547</v>
      </c>
      <c r="C271" s="0" t="s">
        <v>3961</v>
      </c>
      <c r="J271" s="0" t="s">
        <v>1263</v>
      </c>
    </row>
    <row r="272" customFormat="false" ht="15" hidden="false" customHeight="false" outlineLevel="0" collapsed="false">
      <c r="A272" s="0" t="s">
        <v>115</v>
      </c>
      <c r="B272" s="0" t="s">
        <v>2304</v>
      </c>
      <c r="C272" s="0" t="s">
        <v>3962</v>
      </c>
      <c r="J272" s="0" t="s">
        <v>1267</v>
      </c>
    </row>
    <row r="273" customFormat="false" ht="15" hidden="false" customHeight="false" outlineLevel="0" collapsed="false">
      <c r="A273" s="0" t="s">
        <v>121</v>
      </c>
      <c r="B273" s="0" t="s">
        <v>2770</v>
      </c>
      <c r="C273" s="0" t="s">
        <v>3963</v>
      </c>
      <c r="J273" s="0" t="s">
        <v>1269</v>
      </c>
    </row>
    <row r="274" customFormat="false" ht="15" hidden="false" customHeight="false" outlineLevel="0" collapsed="false">
      <c r="A274" s="0" t="s">
        <v>125</v>
      </c>
      <c r="B274" s="0" t="s">
        <v>1865</v>
      </c>
      <c r="C274" s="0" t="s">
        <v>3964</v>
      </c>
      <c r="J274" s="0" t="s">
        <v>977</v>
      </c>
    </row>
    <row r="275" customFormat="false" ht="15" hidden="false" customHeight="false" outlineLevel="0" collapsed="false">
      <c r="A275" s="0" t="s">
        <v>130</v>
      </c>
      <c r="B275" s="0" t="s">
        <v>2655</v>
      </c>
      <c r="C275" s="0" t="s">
        <v>3965</v>
      </c>
      <c r="J275" s="0" t="s">
        <v>1276</v>
      </c>
    </row>
    <row r="276" customFormat="false" ht="15" hidden="false" customHeight="false" outlineLevel="0" collapsed="false">
      <c r="A276" s="0" t="s">
        <v>134</v>
      </c>
      <c r="B276" s="0" t="s">
        <v>640</v>
      </c>
      <c r="C276" s="0" t="s">
        <v>3966</v>
      </c>
      <c r="J276" s="0" t="s">
        <v>539</v>
      </c>
    </row>
    <row r="277" customFormat="false" ht="15" hidden="false" customHeight="false" outlineLevel="0" collapsed="false">
      <c r="A277" s="0" t="s">
        <v>139</v>
      </c>
      <c r="B277" s="0" t="s">
        <v>2565</v>
      </c>
      <c r="C277" s="0" t="s">
        <v>3967</v>
      </c>
      <c r="J277" s="0" t="s">
        <v>1283</v>
      </c>
    </row>
    <row r="278" customFormat="false" ht="15" hidden="false" customHeight="false" outlineLevel="0" collapsed="false">
      <c r="A278" s="0" t="s">
        <v>143</v>
      </c>
      <c r="B278" s="0" t="s">
        <v>2730</v>
      </c>
      <c r="C278" s="0" t="s">
        <v>3968</v>
      </c>
      <c r="J278" s="0" t="s">
        <v>1286</v>
      </c>
    </row>
    <row r="279" customFormat="false" ht="15" hidden="false" customHeight="false" outlineLevel="0" collapsed="false">
      <c r="A279" s="0" t="s">
        <v>148</v>
      </c>
      <c r="B279" s="0" t="s">
        <v>1805</v>
      </c>
      <c r="C279" s="0" t="s">
        <v>3969</v>
      </c>
      <c r="J279" s="0" t="s">
        <v>1261</v>
      </c>
    </row>
    <row r="280" customFormat="false" ht="15" hidden="false" customHeight="false" outlineLevel="0" collapsed="false">
      <c r="A280" s="0" t="s">
        <v>153</v>
      </c>
      <c r="B280" s="0" t="s">
        <v>1962</v>
      </c>
      <c r="C280" s="0" t="s">
        <v>3970</v>
      </c>
      <c r="J280" s="0" t="s">
        <v>1297</v>
      </c>
    </row>
    <row r="281" customFormat="false" ht="15" hidden="false" customHeight="false" outlineLevel="0" collapsed="false">
      <c r="A281" s="0" t="s">
        <v>160</v>
      </c>
      <c r="B281" s="0" t="s">
        <v>1916</v>
      </c>
      <c r="C281" s="0" t="s">
        <v>3971</v>
      </c>
      <c r="J281" s="0" t="s">
        <v>1300</v>
      </c>
    </row>
    <row r="282" customFormat="false" ht="15" hidden="false" customHeight="false" outlineLevel="0" collapsed="false">
      <c r="A282" s="0" t="s">
        <v>164</v>
      </c>
      <c r="B282" s="0" t="s">
        <v>2252</v>
      </c>
      <c r="C282" s="0" t="s">
        <v>3972</v>
      </c>
      <c r="J282" s="0" t="s">
        <v>1304</v>
      </c>
    </row>
    <row r="283" customFormat="false" ht="15" hidden="false" customHeight="false" outlineLevel="0" collapsed="false">
      <c r="A283" s="0" t="s">
        <v>175</v>
      </c>
      <c r="B283" s="0" t="s">
        <v>2399</v>
      </c>
      <c r="C283" s="0" t="s">
        <v>3973</v>
      </c>
      <c r="J283" s="0" t="s">
        <v>671</v>
      </c>
    </row>
    <row r="284" customFormat="false" ht="15" hidden="false" customHeight="false" outlineLevel="0" collapsed="false">
      <c r="A284" s="0" t="s">
        <v>179</v>
      </c>
      <c r="B284" s="0" t="s">
        <v>2516</v>
      </c>
      <c r="C284" s="0" t="s">
        <v>3974</v>
      </c>
      <c r="J284" s="0" t="s">
        <v>1315</v>
      </c>
    </row>
    <row r="285" customFormat="false" ht="15" hidden="false" customHeight="false" outlineLevel="0" collapsed="false">
      <c r="A285" s="0" t="s">
        <v>184</v>
      </c>
      <c r="B285" s="0" t="s">
        <v>2902</v>
      </c>
      <c r="C285" s="0" t="s">
        <v>3975</v>
      </c>
      <c r="J285" s="0" t="s">
        <v>994</v>
      </c>
    </row>
    <row r="286" customFormat="false" ht="15" hidden="false" customHeight="false" outlineLevel="0" collapsed="false">
      <c r="A286" s="0" t="s">
        <v>189</v>
      </c>
      <c r="B286" s="0" t="s">
        <v>2576</v>
      </c>
      <c r="C286" s="0" t="s">
        <v>3976</v>
      </c>
      <c r="J286" s="0" t="s">
        <v>1327</v>
      </c>
    </row>
    <row r="287" customFormat="false" ht="15" hidden="false" customHeight="false" outlineLevel="0" collapsed="false">
      <c r="A287" s="0" t="s">
        <v>193</v>
      </c>
      <c r="B287" s="0" t="s">
        <v>811</v>
      </c>
      <c r="C287" s="0" t="s">
        <v>3977</v>
      </c>
      <c r="J287" s="0" t="s">
        <v>1119</v>
      </c>
    </row>
    <row r="288" customFormat="false" ht="15" hidden="false" customHeight="false" outlineLevel="0" collapsed="false">
      <c r="A288" s="0" t="s">
        <v>196</v>
      </c>
      <c r="B288" s="0" t="s">
        <v>1247</v>
      </c>
      <c r="C288" s="0" t="s">
        <v>3978</v>
      </c>
      <c r="J288" s="0" t="s">
        <v>1332</v>
      </c>
    </row>
    <row r="289" customFormat="false" ht="15" hidden="false" customHeight="false" outlineLevel="0" collapsed="false">
      <c r="A289" s="0" t="s">
        <v>201</v>
      </c>
      <c r="B289" s="0" t="s">
        <v>2341</v>
      </c>
      <c r="C289" s="0" t="s">
        <v>3979</v>
      </c>
      <c r="J289" s="0" t="s">
        <v>1336</v>
      </c>
    </row>
    <row r="290" customFormat="false" ht="15" hidden="false" customHeight="false" outlineLevel="0" collapsed="false">
      <c r="A290" s="0" t="s">
        <v>206</v>
      </c>
      <c r="B290" s="0" t="s">
        <v>3086</v>
      </c>
      <c r="C290" s="0" t="s">
        <v>3980</v>
      </c>
      <c r="J290" s="0" t="s">
        <v>1338</v>
      </c>
    </row>
    <row r="291" customFormat="false" ht="15" hidden="false" customHeight="false" outlineLevel="0" collapsed="false">
      <c r="A291" s="0" t="s">
        <v>209</v>
      </c>
      <c r="B291" s="0" t="s">
        <v>3981</v>
      </c>
      <c r="C291" s="0" t="s">
        <v>3982</v>
      </c>
      <c r="J291" s="0" t="s">
        <v>1342</v>
      </c>
    </row>
    <row r="292" customFormat="false" ht="15" hidden="false" customHeight="false" outlineLevel="0" collapsed="false">
      <c r="A292" s="0" t="s">
        <v>212</v>
      </c>
      <c r="B292" s="0" t="s">
        <v>2546</v>
      </c>
      <c r="C292" s="0" t="s">
        <v>3983</v>
      </c>
      <c r="J292" s="0" t="s">
        <v>1345</v>
      </c>
    </row>
    <row r="293" customFormat="false" ht="15" hidden="false" customHeight="false" outlineLevel="0" collapsed="false">
      <c r="A293" s="0" t="s">
        <v>215</v>
      </c>
      <c r="B293" s="0" t="s">
        <v>2733</v>
      </c>
      <c r="C293" s="0" t="s">
        <v>3984</v>
      </c>
      <c r="J293" s="0" t="s">
        <v>1348</v>
      </c>
    </row>
    <row r="294" customFormat="false" ht="15" hidden="false" customHeight="false" outlineLevel="0" collapsed="false">
      <c r="A294" s="0" t="s">
        <v>220</v>
      </c>
      <c r="B294" s="0" t="s">
        <v>1343</v>
      </c>
      <c r="C294" s="0" t="s">
        <v>3985</v>
      </c>
      <c r="J294" s="0" t="s">
        <v>1353</v>
      </c>
    </row>
    <row r="295" customFormat="false" ht="15" hidden="false" customHeight="false" outlineLevel="0" collapsed="false">
      <c r="A295" s="0" t="s">
        <v>230</v>
      </c>
      <c r="B295" s="0" t="s">
        <v>2800</v>
      </c>
      <c r="C295" s="0" t="s">
        <v>3986</v>
      </c>
      <c r="J295" s="0" t="s">
        <v>1183</v>
      </c>
    </row>
    <row r="296" customFormat="false" ht="15" hidden="false" customHeight="false" outlineLevel="0" collapsed="false">
      <c r="A296" s="0" t="s">
        <v>234</v>
      </c>
      <c r="B296" s="0" t="s">
        <v>1330</v>
      </c>
      <c r="C296" s="0" t="s">
        <v>3987</v>
      </c>
      <c r="J296" s="0" t="s">
        <v>1360</v>
      </c>
    </row>
    <row r="297" customFormat="false" ht="15" hidden="false" customHeight="false" outlineLevel="0" collapsed="false">
      <c r="A297" s="0" t="s">
        <v>237</v>
      </c>
      <c r="B297" s="0" t="s">
        <v>2660</v>
      </c>
      <c r="C297" s="0" t="s">
        <v>3988</v>
      </c>
      <c r="J297" s="0" t="s">
        <v>1363</v>
      </c>
    </row>
    <row r="298" customFormat="false" ht="15" hidden="false" customHeight="false" outlineLevel="0" collapsed="false">
      <c r="A298" s="0" t="s">
        <v>241</v>
      </c>
      <c r="B298" s="0" t="s">
        <v>2002</v>
      </c>
      <c r="C298" s="0" t="s">
        <v>3989</v>
      </c>
      <c r="J298" s="0" t="s">
        <v>343</v>
      </c>
    </row>
    <row r="299" customFormat="false" ht="15" hidden="false" customHeight="false" outlineLevel="0" collapsed="false">
      <c r="A299" s="0" t="s">
        <v>251</v>
      </c>
      <c r="B299" s="0" t="s">
        <v>1682</v>
      </c>
      <c r="C299" s="0" t="s">
        <v>3990</v>
      </c>
      <c r="J299" s="0" t="s">
        <v>1370</v>
      </c>
    </row>
    <row r="300" customFormat="false" ht="15" hidden="false" customHeight="false" outlineLevel="0" collapsed="false">
      <c r="A300" s="0" t="s">
        <v>255</v>
      </c>
      <c r="B300" s="0" t="s">
        <v>2589</v>
      </c>
      <c r="C300" s="0" t="s">
        <v>3991</v>
      </c>
      <c r="J300" s="0" t="s">
        <v>1372</v>
      </c>
    </row>
    <row r="301" customFormat="false" ht="15" hidden="false" customHeight="false" outlineLevel="0" collapsed="false">
      <c r="A301" s="0" t="s">
        <v>260</v>
      </c>
      <c r="B301" s="0" t="s">
        <v>1081</v>
      </c>
      <c r="C301" s="0" t="s">
        <v>3992</v>
      </c>
      <c r="J301" s="0" t="s">
        <v>1376</v>
      </c>
    </row>
    <row r="302" customFormat="false" ht="15" hidden="false" customHeight="false" outlineLevel="0" collapsed="false">
      <c r="A302" s="0" t="s">
        <v>265</v>
      </c>
      <c r="B302" s="0" t="s">
        <v>2689</v>
      </c>
      <c r="C302" s="0" t="s">
        <v>3993</v>
      </c>
      <c r="J302" s="0" t="s">
        <v>1084</v>
      </c>
    </row>
    <row r="303" customFormat="false" ht="15" hidden="false" customHeight="false" outlineLevel="0" collapsed="false">
      <c r="A303" s="0" t="s">
        <v>270</v>
      </c>
      <c r="B303" s="0" t="s">
        <v>1357</v>
      </c>
      <c r="C303" s="0" t="s">
        <v>3994</v>
      </c>
      <c r="J303" s="0" t="s">
        <v>1384</v>
      </c>
    </row>
    <row r="304" customFormat="false" ht="15" hidden="false" customHeight="false" outlineLevel="0" collapsed="false">
      <c r="A304" s="0" t="s">
        <v>277</v>
      </c>
      <c r="B304" s="0" t="s">
        <v>3995</v>
      </c>
      <c r="C304" s="0" t="s">
        <v>3996</v>
      </c>
      <c r="J304" s="0" t="s">
        <v>957</v>
      </c>
    </row>
    <row r="305" customFormat="false" ht="15" hidden="false" customHeight="false" outlineLevel="0" collapsed="false">
      <c r="A305" s="0" t="s">
        <v>281</v>
      </c>
      <c r="B305" s="0" t="s">
        <v>2595</v>
      </c>
      <c r="C305" s="0" t="s">
        <v>3997</v>
      </c>
      <c r="J305" s="0" t="s">
        <v>1390</v>
      </c>
    </row>
    <row r="306" customFormat="false" ht="15" hidden="false" customHeight="false" outlineLevel="0" collapsed="false">
      <c r="A306" s="0" t="s">
        <v>289</v>
      </c>
      <c r="B306" s="0" t="s">
        <v>2264</v>
      </c>
      <c r="C306" s="0" t="s">
        <v>3998</v>
      </c>
      <c r="J306" s="0" t="s">
        <v>575</v>
      </c>
    </row>
    <row r="307" customFormat="false" ht="15" hidden="false" customHeight="false" outlineLevel="0" collapsed="false">
      <c r="A307" s="0" t="s">
        <v>293</v>
      </c>
      <c r="B307" s="0" t="s">
        <v>2142</v>
      </c>
      <c r="C307" s="0" t="s">
        <v>3999</v>
      </c>
      <c r="J307" s="0" t="s">
        <v>1195</v>
      </c>
    </row>
    <row r="308" customFormat="false" ht="15" hidden="false" customHeight="false" outlineLevel="0" collapsed="false">
      <c r="A308" s="0" t="s">
        <v>297</v>
      </c>
      <c r="B308" s="0" t="s">
        <v>2115</v>
      </c>
      <c r="C308" s="0" t="s">
        <v>4000</v>
      </c>
      <c r="J308" s="0" t="s">
        <v>1403</v>
      </c>
    </row>
    <row r="309" customFormat="false" ht="15" hidden="false" customHeight="false" outlineLevel="0" collapsed="false">
      <c r="A309" s="0" t="s">
        <v>301</v>
      </c>
      <c r="B309" s="0" t="s">
        <v>2556</v>
      </c>
      <c r="C309" s="0" t="s">
        <v>4001</v>
      </c>
      <c r="J309" s="0" t="s">
        <v>1406</v>
      </c>
    </row>
    <row r="310" customFormat="false" ht="15" hidden="false" customHeight="false" outlineLevel="0" collapsed="false">
      <c r="A310" s="0" t="s">
        <v>306</v>
      </c>
      <c r="B310" s="0" t="s">
        <v>2491</v>
      </c>
      <c r="C310" s="0" t="s">
        <v>4002</v>
      </c>
      <c r="J310" s="0" t="s">
        <v>1409</v>
      </c>
    </row>
    <row r="311" customFormat="false" ht="15" hidden="false" customHeight="false" outlineLevel="0" collapsed="false">
      <c r="A311" s="0" t="s">
        <v>311</v>
      </c>
      <c r="B311" s="0" t="s">
        <v>2324</v>
      </c>
      <c r="C311" s="0" t="s">
        <v>4003</v>
      </c>
      <c r="J311" s="0" t="s">
        <v>1413</v>
      </c>
    </row>
    <row r="312" customFormat="false" ht="15" hidden="false" customHeight="false" outlineLevel="0" collapsed="false">
      <c r="A312" s="0" t="s">
        <v>316</v>
      </c>
      <c r="B312" s="0" t="s">
        <v>2768</v>
      </c>
      <c r="C312" s="0" t="s">
        <v>4004</v>
      </c>
      <c r="J312" s="0" t="s">
        <v>438</v>
      </c>
    </row>
    <row r="313" customFormat="false" ht="15" hidden="false" customHeight="false" outlineLevel="0" collapsed="false">
      <c r="A313" s="0" t="s">
        <v>321</v>
      </c>
      <c r="B313" s="0" t="s">
        <v>3117</v>
      </c>
      <c r="C313" s="0" t="s">
        <v>4005</v>
      </c>
      <c r="J313" s="0" t="s">
        <v>1421</v>
      </c>
    </row>
    <row r="314" customFormat="false" ht="15" hidden="false" customHeight="false" outlineLevel="0" collapsed="false">
      <c r="A314" s="0" t="s">
        <v>325</v>
      </c>
      <c r="B314" s="0" t="s">
        <v>1566</v>
      </c>
      <c r="C314" s="0" t="s">
        <v>4006</v>
      </c>
      <c r="J314" s="0" t="s">
        <v>1424</v>
      </c>
    </row>
    <row r="315" customFormat="false" ht="15" hidden="false" customHeight="false" outlineLevel="0" collapsed="false">
      <c r="A315" s="0" t="s">
        <v>330</v>
      </c>
      <c r="B315" s="0" t="s">
        <v>2611</v>
      </c>
      <c r="C315" s="0" t="s">
        <v>4007</v>
      </c>
      <c r="J315" s="0" t="s">
        <v>1427</v>
      </c>
    </row>
    <row r="316" customFormat="false" ht="15" hidden="false" customHeight="false" outlineLevel="0" collapsed="false">
      <c r="A316" s="0" t="s">
        <v>334</v>
      </c>
      <c r="B316" s="0" t="s">
        <v>2719</v>
      </c>
      <c r="C316" s="0" t="s">
        <v>4008</v>
      </c>
      <c r="J316" s="0" t="s">
        <v>1431</v>
      </c>
    </row>
    <row r="317" customFormat="false" ht="15" hidden="false" customHeight="false" outlineLevel="0" collapsed="false">
      <c r="A317" s="0" t="s">
        <v>338</v>
      </c>
      <c r="B317" s="0" t="s">
        <v>2692</v>
      </c>
      <c r="C317" s="0" t="s">
        <v>4009</v>
      </c>
      <c r="J317" s="0" t="s">
        <v>475</v>
      </c>
    </row>
    <row r="318" customFormat="false" ht="15" hidden="false" customHeight="false" outlineLevel="0" collapsed="false">
      <c r="A318" s="0" t="s">
        <v>342</v>
      </c>
      <c r="B318" s="0" t="s">
        <v>2847</v>
      </c>
      <c r="C318" s="0" t="s">
        <v>4010</v>
      </c>
      <c r="J318" s="0" t="s">
        <v>848</v>
      </c>
    </row>
    <row r="319" customFormat="false" ht="15" hidden="false" customHeight="false" outlineLevel="0" collapsed="false">
      <c r="A319" s="0" t="s">
        <v>347</v>
      </c>
      <c r="B319" s="0" t="s">
        <v>2322</v>
      </c>
      <c r="C319" s="0" t="s">
        <v>4011</v>
      </c>
      <c r="J319" s="0" t="s">
        <v>1441</v>
      </c>
    </row>
    <row r="320" customFormat="false" ht="15" hidden="false" customHeight="false" outlineLevel="0" collapsed="false">
      <c r="A320" s="0" t="s">
        <v>351</v>
      </c>
      <c r="B320" s="0" t="s">
        <v>2857</v>
      </c>
      <c r="C320" s="0" t="s">
        <v>4012</v>
      </c>
      <c r="J320" s="0" t="s">
        <v>1444</v>
      </c>
    </row>
    <row r="321" customFormat="false" ht="15" hidden="false" customHeight="false" outlineLevel="0" collapsed="false">
      <c r="A321" s="0" t="s">
        <v>354</v>
      </c>
      <c r="B321" s="0" t="s">
        <v>2802</v>
      </c>
      <c r="C321" s="0" t="s">
        <v>4013</v>
      </c>
      <c r="J321" s="0" t="s">
        <v>1447</v>
      </c>
    </row>
    <row r="322" customFormat="false" ht="15" hidden="false" customHeight="false" outlineLevel="0" collapsed="false">
      <c r="A322" s="0" t="s">
        <v>358</v>
      </c>
      <c r="B322" s="0" t="s">
        <v>2283</v>
      </c>
      <c r="C322" s="0" t="s">
        <v>4014</v>
      </c>
      <c r="J322" s="0" t="s">
        <v>1451</v>
      </c>
    </row>
    <row r="323" customFormat="false" ht="15" hidden="false" customHeight="false" outlineLevel="0" collapsed="false">
      <c r="A323" s="0" t="s">
        <v>363</v>
      </c>
      <c r="B323" s="0" t="s">
        <v>2579</v>
      </c>
      <c r="C323" s="0" t="s">
        <v>4015</v>
      </c>
      <c r="J323" s="0" t="s">
        <v>1417</v>
      </c>
    </row>
    <row r="324" customFormat="false" ht="15" hidden="false" customHeight="false" outlineLevel="0" collapsed="false">
      <c r="A324" s="0" t="s">
        <v>368</v>
      </c>
      <c r="B324" s="0" t="s">
        <v>1391</v>
      </c>
      <c r="C324" s="0" t="s">
        <v>4016</v>
      </c>
      <c r="J324" s="0" t="s">
        <v>1459</v>
      </c>
    </row>
    <row r="325" customFormat="false" ht="15" hidden="false" customHeight="false" outlineLevel="0" collapsed="false">
      <c r="A325" s="0" t="s">
        <v>372</v>
      </c>
      <c r="B325" s="0" t="s">
        <v>2981</v>
      </c>
      <c r="C325" s="0" t="s">
        <v>4017</v>
      </c>
      <c r="J325" s="0" t="s">
        <v>599</v>
      </c>
    </row>
    <row r="326" customFormat="false" ht="15" hidden="false" customHeight="false" outlineLevel="0" collapsed="false">
      <c r="A326" s="0" t="s">
        <v>376</v>
      </c>
      <c r="B326" s="0" t="s">
        <v>2722</v>
      </c>
      <c r="C326" s="0" t="s">
        <v>4018</v>
      </c>
      <c r="J326" s="0" t="s">
        <v>1478</v>
      </c>
    </row>
    <row r="327" customFormat="false" ht="15" hidden="false" customHeight="false" outlineLevel="0" collapsed="false">
      <c r="A327" s="0" t="s">
        <v>380</v>
      </c>
      <c r="B327" s="0" t="s">
        <v>2933</v>
      </c>
      <c r="C327" s="0" t="s">
        <v>4019</v>
      </c>
      <c r="J327" s="0" t="s">
        <v>1480</v>
      </c>
    </row>
    <row r="328" customFormat="false" ht="15" hidden="false" customHeight="false" outlineLevel="0" collapsed="false">
      <c r="A328" s="0" t="s">
        <v>383</v>
      </c>
      <c r="B328" s="0" t="s">
        <v>3021</v>
      </c>
      <c r="C328" s="0" t="s">
        <v>4020</v>
      </c>
      <c r="J328" s="0" t="s">
        <v>1482</v>
      </c>
    </row>
    <row r="329" customFormat="false" ht="15" hidden="false" customHeight="false" outlineLevel="0" collapsed="false">
      <c r="A329" s="0" t="s">
        <v>387</v>
      </c>
      <c r="B329" s="0" t="s">
        <v>2482</v>
      </c>
      <c r="C329" s="0" t="s">
        <v>4021</v>
      </c>
      <c r="J329" s="0" t="s">
        <v>721</v>
      </c>
    </row>
    <row r="330" customFormat="false" ht="15" hidden="false" customHeight="false" outlineLevel="0" collapsed="false">
      <c r="A330" s="0" t="s">
        <v>392</v>
      </c>
      <c r="B330" s="0" t="s">
        <v>2508</v>
      </c>
      <c r="C330" s="0" t="s">
        <v>4022</v>
      </c>
      <c r="J330" s="0" t="s">
        <v>1491</v>
      </c>
    </row>
    <row r="331" customFormat="false" ht="15" hidden="false" customHeight="false" outlineLevel="0" collapsed="false">
      <c r="A331" s="0" t="s">
        <v>396</v>
      </c>
      <c r="B331" s="0" t="s">
        <v>1840</v>
      </c>
      <c r="C331" s="0" t="s">
        <v>4023</v>
      </c>
      <c r="J331" s="0" t="s">
        <v>999</v>
      </c>
    </row>
    <row r="332" customFormat="false" ht="15" hidden="false" customHeight="false" outlineLevel="0" collapsed="false">
      <c r="A332" s="0" t="s">
        <v>401</v>
      </c>
      <c r="B332" s="0" t="s">
        <v>4024</v>
      </c>
      <c r="C332" s="0" t="s">
        <v>4025</v>
      </c>
      <c r="J332" s="0" t="s">
        <v>1497</v>
      </c>
    </row>
    <row r="333" customFormat="false" ht="15" hidden="false" customHeight="false" outlineLevel="0" collapsed="false">
      <c r="A333" s="0" t="s">
        <v>405</v>
      </c>
      <c r="B333" s="0" t="s">
        <v>2519</v>
      </c>
      <c r="C333" s="0" t="s">
        <v>4026</v>
      </c>
      <c r="J333" s="0" t="s">
        <v>1501</v>
      </c>
    </row>
    <row r="334" customFormat="false" ht="15" hidden="false" customHeight="false" outlineLevel="0" collapsed="false">
      <c r="A334" s="0" t="s">
        <v>410</v>
      </c>
      <c r="B334" s="0" t="s">
        <v>2807</v>
      </c>
      <c r="C334" s="0" t="s">
        <v>4027</v>
      </c>
      <c r="J334" s="0" t="s">
        <v>1504</v>
      </c>
    </row>
    <row r="335" customFormat="false" ht="15" hidden="false" customHeight="false" outlineLevel="0" collapsed="false">
      <c r="A335" s="0" t="s">
        <v>414</v>
      </c>
      <c r="B335" s="0" t="s">
        <v>2704</v>
      </c>
      <c r="C335" s="0" t="s">
        <v>4028</v>
      </c>
      <c r="J335" s="0" t="s">
        <v>1514</v>
      </c>
    </row>
    <row r="336" customFormat="false" ht="15" hidden="false" customHeight="false" outlineLevel="0" collapsed="false">
      <c r="A336" s="0" t="s">
        <v>416</v>
      </c>
      <c r="B336" s="0" t="s">
        <v>2552</v>
      </c>
      <c r="C336" s="0" t="s">
        <v>4029</v>
      </c>
      <c r="J336" s="0" t="s">
        <v>1517</v>
      </c>
    </row>
    <row r="337" customFormat="false" ht="15" hidden="false" customHeight="false" outlineLevel="0" collapsed="false">
      <c r="A337" s="0" t="s">
        <v>421</v>
      </c>
      <c r="B337" s="0" t="s">
        <v>2865</v>
      </c>
      <c r="C337" s="0" t="s">
        <v>4030</v>
      </c>
      <c r="J337" s="0" t="s">
        <v>1521</v>
      </c>
    </row>
    <row r="338" customFormat="false" ht="15" hidden="false" customHeight="false" outlineLevel="0" collapsed="false">
      <c r="A338" s="0" t="s">
        <v>429</v>
      </c>
      <c r="B338" s="0" t="s">
        <v>2047</v>
      </c>
      <c r="C338" s="0" t="s">
        <v>4031</v>
      </c>
      <c r="J338" s="0" t="s">
        <v>798</v>
      </c>
    </row>
    <row r="339" customFormat="false" ht="15" hidden="false" customHeight="false" outlineLevel="0" collapsed="false">
      <c r="A339" s="0" t="s">
        <v>433</v>
      </c>
      <c r="B339" s="0" t="s">
        <v>2675</v>
      </c>
      <c r="C339" s="0" t="s">
        <v>4032</v>
      </c>
      <c r="J339" s="0" t="s">
        <v>1532</v>
      </c>
    </row>
    <row r="340" customFormat="false" ht="15" hidden="false" customHeight="false" outlineLevel="0" collapsed="false">
      <c r="A340" s="0" t="s">
        <v>437</v>
      </c>
      <c r="B340" s="0" t="s">
        <v>2548</v>
      </c>
      <c r="C340" s="0" t="s">
        <v>4033</v>
      </c>
      <c r="J340" s="0" t="s">
        <v>1536</v>
      </c>
    </row>
    <row r="341" customFormat="false" ht="15" hidden="false" customHeight="false" outlineLevel="0" collapsed="false">
      <c r="A341" s="0" t="s">
        <v>442</v>
      </c>
      <c r="B341" s="0" t="s">
        <v>2602</v>
      </c>
      <c r="C341" s="0" t="s">
        <v>4034</v>
      </c>
      <c r="J341" s="0" t="s">
        <v>1540</v>
      </c>
    </row>
    <row r="342" customFormat="false" ht="15" hidden="false" customHeight="false" outlineLevel="0" collapsed="false">
      <c r="A342" s="0" t="s">
        <v>452</v>
      </c>
      <c r="B342" s="0" t="s">
        <v>1930</v>
      </c>
      <c r="C342" s="0" t="s">
        <v>4035</v>
      </c>
      <c r="J342" s="0" t="s">
        <v>1287</v>
      </c>
    </row>
    <row r="343" customFormat="false" ht="15" hidden="false" customHeight="false" outlineLevel="0" collapsed="false">
      <c r="A343" s="0" t="s">
        <v>456</v>
      </c>
      <c r="B343" s="0" t="s">
        <v>2366</v>
      </c>
      <c r="C343" s="0" t="s">
        <v>4036</v>
      </c>
      <c r="J343" s="0" t="s">
        <v>1448</v>
      </c>
    </row>
    <row r="344" customFormat="false" ht="15" hidden="false" customHeight="false" outlineLevel="0" collapsed="false">
      <c r="A344" s="0" t="s">
        <v>459</v>
      </c>
      <c r="B344" s="0" t="s">
        <v>1291</v>
      </c>
      <c r="C344" s="0" t="s">
        <v>4037</v>
      </c>
      <c r="J344" s="0" t="s">
        <v>1553</v>
      </c>
    </row>
    <row r="345" customFormat="false" ht="15" hidden="false" customHeight="false" outlineLevel="0" collapsed="false">
      <c r="A345" s="0" t="s">
        <v>462</v>
      </c>
      <c r="B345" s="0" t="s">
        <v>1800</v>
      </c>
      <c r="C345" s="0" t="s">
        <v>4038</v>
      </c>
      <c r="J345" s="0" t="s">
        <v>876</v>
      </c>
    </row>
    <row r="346" customFormat="false" ht="15" hidden="false" customHeight="false" outlineLevel="0" collapsed="false">
      <c r="A346" s="0" t="s">
        <v>465</v>
      </c>
      <c r="B346" s="0" t="s">
        <v>2272</v>
      </c>
      <c r="C346" s="0" t="s">
        <v>4039</v>
      </c>
      <c r="J346" s="0" t="s">
        <v>1558</v>
      </c>
    </row>
    <row r="347" customFormat="false" ht="15" hidden="false" customHeight="false" outlineLevel="0" collapsed="false">
      <c r="A347" s="0" t="s">
        <v>471</v>
      </c>
      <c r="B347" s="0" t="s">
        <v>2458</v>
      </c>
      <c r="C347" s="0" t="s">
        <v>4040</v>
      </c>
      <c r="J347" s="0" t="s">
        <v>1381</v>
      </c>
    </row>
    <row r="348" customFormat="false" ht="15" hidden="false" customHeight="false" outlineLevel="0" collapsed="false">
      <c r="A348" s="0" t="s">
        <v>474</v>
      </c>
      <c r="B348" s="0" t="s">
        <v>4041</v>
      </c>
      <c r="C348" s="0" t="s">
        <v>4042</v>
      </c>
      <c r="J348" s="0" t="s">
        <v>359</v>
      </c>
    </row>
    <row r="349" customFormat="false" ht="15" hidden="false" customHeight="false" outlineLevel="0" collapsed="false">
      <c r="A349" s="0" t="s">
        <v>479</v>
      </c>
      <c r="B349" s="0" t="s">
        <v>2622</v>
      </c>
      <c r="C349" s="0" t="s">
        <v>4043</v>
      </c>
      <c r="J349" s="0" t="s">
        <v>1565</v>
      </c>
    </row>
    <row r="350" customFormat="false" ht="15" hidden="false" customHeight="false" outlineLevel="0" collapsed="false">
      <c r="A350" s="0" t="s">
        <v>484</v>
      </c>
      <c r="B350" s="0" t="s">
        <v>2202</v>
      </c>
      <c r="C350" s="0" t="s">
        <v>4044</v>
      </c>
      <c r="J350" s="0" t="s">
        <v>1518</v>
      </c>
    </row>
    <row r="351" customFormat="false" ht="15" hidden="false" customHeight="false" outlineLevel="0" collapsed="false">
      <c r="A351" s="0" t="s">
        <v>487</v>
      </c>
      <c r="B351" s="0" t="s">
        <v>2375</v>
      </c>
      <c r="C351" s="0" t="s">
        <v>4045</v>
      </c>
      <c r="J351" s="0" t="s">
        <v>1577</v>
      </c>
    </row>
    <row r="352" customFormat="false" ht="15" hidden="false" customHeight="false" outlineLevel="0" collapsed="false">
      <c r="A352" s="0" t="s">
        <v>491</v>
      </c>
      <c r="B352" s="0" t="s">
        <v>2157</v>
      </c>
      <c r="C352" s="0" t="s">
        <v>4046</v>
      </c>
      <c r="J352" s="0" t="s">
        <v>1073</v>
      </c>
    </row>
    <row r="353" customFormat="false" ht="15" hidden="false" customHeight="false" outlineLevel="0" collapsed="false">
      <c r="A353" s="0" t="s">
        <v>495</v>
      </c>
      <c r="B353" s="0" t="s">
        <v>2387</v>
      </c>
      <c r="C353" s="0" t="s">
        <v>4047</v>
      </c>
      <c r="J353" s="0" t="s">
        <v>1214</v>
      </c>
    </row>
    <row r="354" customFormat="false" ht="15" hidden="false" customHeight="false" outlineLevel="0" collapsed="false">
      <c r="A354" s="0" t="s">
        <v>499</v>
      </c>
      <c r="B354" s="0" t="s">
        <v>2833</v>
      </c>
      <c r="C354" s="0" t="s">
        <v>4048</v>
      </c>
      <c r="J354" s="0" t="s">
        <v>1021</v>
      </c>
    </row>
    <row r="355" customFormat="false" ht="15" hidden="false" customHeight="false" outlineLevel="0" collapsed="false">
      <c r="A355" s="0" t="s">
        <v>501</v>
      </c>
      <c r="B355" s="0" t="s">
        <v>2507</v>
      </c>
      <c r="C355" s="0" t="s">
        <v>4049</v>
      </c>
      <c r="J355" s="0" t="s">
        <v>256</v>
      </c>
    </row>
    <row r="356" customFormat="false" ht="15" hidden="false" customHeight="false" outlineLevel="0" collapsed="false">
      <c r="A356" s="0" t="s">
        <v>506</v>
      </c>
      <c r="B356" s="0" t="s">
        <v>2834</v>
      </c>
      <c r="C356" s="0" t="s">
        <v>4050</v>
      </c>
      <c r="J356" s="0" t="s">
        <v>1438</v>
      </c>
    </row>
    <row r="357" customFormat="false" ht="15" hidden="false" customHeight="false" outlineLevel="0" collapsed="false">
      <c r="A357" s="0" t="s">
        <v>510</v>
      </c>
      <c r="B357" s="0" t="s">
        <v>2669</v>
      </c>
      <c r="C357" s="0" t="s">
        <v>4051</v>
      </c>
      <c r="J357" s="0" t="s">
        <v>867</v>
      </c>
    </row>
    <row r="358" customFormat="false" ht="15" hidden="false" customHeight="false" outlineLevel="0" collapsed="false">
      <c r="A358" s="0" t="s">
        <v>513</v>
      </c>
      <c r="B358" s="0" t="s">
        <v>2678</v>
      </c>
      <c r="C358" s="0" t="s">
        <v>4052</v>
      </c>
      <c r="J358" s="0" t="s">
        <v>1613</v>
      </c>
    </row>
    <row r="359" customFormat="false" ht="15" hidden="false" customHeight="false" outlineLevel="0" collapsed="false">
      <c r="A359" s="0" t="s">
        <v>517</v>
      </c>
      <c r="B359" s="0" t="s">
        <v>1280</v>
      </c>
      <c r="C359" s="0" t="s">
        <v>4053</v>
      </c>
      <c r="J359" s="0" t="s">
        <v>1620</v>
      </c>
    </row>
    <row r="360" customFormat="false" ht="15" hidden="false" customHeight="false" outlineLevel="0" collapsed="false">
      <c r="A360" s="0" t="s">
        <v>522</v>
      </c>
      <c r="B360" s="0" t="s">
        <v>1812</v>
      </c>
      <c r="C360" s="0" t="s">
        <v>4054</v>
      </c>
      <c r="J360" s="0" t="s">
        <v>1623</v>
      </c>
    </row>
    <row r="361" customFormat="false" ht="15" hidden="false" customHeight="false" outlineLevel="0" collapsed="false">
      <c r="A361" s="0" t="s">
        <v>526</v>
      </c>
      <c r="B361" s="0" t="s">
        <v>1467</v>
      </c>
      <c r="C361" s="0" t="s">
        <v>4055</v>
      </c>
      <c r="J361" s="0" t="s">
        <v>488</v>
      </c>
    </row>
    <row r="362" customFormat="false" ht="15" hidden="false" customHeight="false" outlineLevel="0" collapsed="false">
      <c r="A362" s="0" t="s">
        <v>530</v>
      </c>
      <c r="B362" s="0" t="s">
        <v>2336</v>
      </c>
      <c r="C362" s="0" t="s">
        <v>4056</v>
      </c>
      <c r="J362" s="0" t="s">
        <v>1627</v>
      </c>
    </row>
    <row r="363" customFormat="false" ht="15" hidden="false" customHeight="false" outlineLevel="0" collapsed="false">
      <c r="A363" s="0" t="s">
        <v>534</v>
      </c>
      <c r="B363" s="0" t="s">
        <v>2755</v>
      </c>
      <c r="C363" s="0" t="s">
        <v>4057</v>
      </c>
      <c r="J363" s="0" t="s">
        <v>1630</v>
      </c>
    </row>
    <row r="364" customFormat="false" ht="15" hidden="false" customHeight="false" outlineLevel="0" collapsed="false">
      <c r="A364" s="0" t="s">
        <v>538</v>
      </c>
      <c r="B364" s="0" t="s">
        <v>2609</v>
      </c>
      <c r="C364" s="0" t="s">
        <v>4058</v>
      </c>
      <c r="J364" s="0" t="s">
        <v>101</v>
      </c>
    </row>
    <row r="365" customFormat="false" ht="15" hidden="false" customHeight="false" outlineLevel="0" collapsed="false">
      <c r="A365" s="0" t="s">
        <v>543</v>
      </c>
      <c r="B365" s="0" t="s">
        <v>2806</v>
      </c>
      <c r="C365" s="0" t="s">
        <v>4059</v>
      </c>
      <c r="J365" s="0" t="s">
        <v>1635</v>
      </c>
    </row>
    <row r="366" customFormat="false" ht="15" hidden="false" customHeight="false" outlineLevel="0" collapsed="false">
      <c r="A366" s="0" t="s">
        <v>547</v>
      </c>
      <c r="B366" s="0" t="s">
        <v>2707</v>
      </c>
      <c r="C366" s="0" t="s">
        <v>4060</v>
      </c>
      <c r="J366" s="0" t="s">
        <v>1414</v>
      </c>
    </row>
    <row r="367" customFormat="false" ht="15" hidden="false" customHeight="false" outlineLevel="0" collapsed="false">
      <c r="A367" s="0" t="s">
        <v>554</v>
      </c>
      <c r="B367" s="0" t="s">
        <v>2830</v>
      </c>
      <c r="C367" s="0" t="s">
        <v>4061</v>
      </c>
      <c r="J367" s="0" t="s">
        <v>1650</v>
      </c>
    </row>
    <row r="368" customFormat="false" ht="15" hidden="false" customHeight="false" outlineLevel="0" collapsed="false">
      <c r="A368" s="0" t="s">
        <v>558</v>
      </c>
      <c r="B368" s="0" t="s">
        <v>954</v>
      </c>
      <c r="C368" s="0" t="s">
        <v>4062</v>
      </c>
      <c r="J368" s="0" t="s">
        <v>1663</v>
      </c>
    </row>
    <row r="369" customFormat="false" ht="15" hidden="false" customHeight="false" outlineLevel="0" collapsed="false">
      <c r="A369" s="0" t="s">
        <v>563</v>
      </c>
      <c r="B369" s="0" t="s">
        <v>3074</v>
      </c>
      <c r="C369" s="0" t="s">
        <v>4063</v>
      </c>
      <c r="J369" s="0" t="s">
        <v>871</v>
      </c>
    </row>
    <row r="370" customFormat="false" ht="15" hidden="false" customHeight="false" outlineLevel="0" collapsed="false">
      <c r="A370" s="0" t="s">
        <v>566</v>
      </c>
      <c r="B370" s="0" t="s">
        <v>2410</v>
      </c>
      <c r="C370" s="0" t="s">
        <v>4064</v>
      </c>
      <c r="J370" s="0" t="s">
        <v>180</v>
      </c>
    </row>
    <row r="371" customFormat="false" ht="15" hidden="false" customHeight="false" outlineLevel="0" collapsed="false">
      <c r="A371" s="0" t="s">
        <v>570</v>
      </c>
      <c r="B371" s="0" t="s">
        <v>2685</v>
      </c>
      <c r="C371" s="0" t="s">
        <v>4065</v>
      </c>
      <c r="J371" s="0" t="s">
        <v>518</v>
      </c>
    </row>
    <row r="372" customFormat="false" ht="15" hidden="false" customHeight="false" outlineLevel="0" collapsed="false">
      <c r="A372" s="0" t="s">
        <v>574</v>
      </c>
      <c r="B372" s="0" t="s">
        <v>1210</v>
      </c>
      <c r="C372" s="0" t="s">
        <v>4066</v>
      </c>
      <c r="J372" s="0" t="s">
        <v>1679</v>
      </c>
    </row>
    <row r="373" customFormat="false" ht="15" hidden="false" customHeight="false" outlineLevel="0" collapsed="false">
      <c r="A373" s="0" t="s">
        <v>578</v>
      </c>
      <c r="B373" s="0" t="s">
        <v>1146</v>
      </c>
      <c r="C373" s="0" t="s">
        <v>4067</v>
      </c>
      <c r="J373" s="0" t="s">
        <v>1522</v>
      </c>
    </row>
    <row r="374" customFormat="false" ht="15" hidden="false" customHeight="false" outlineLevel="0" collapsed="false">
      <c r="A374" s="0" t="s">
        <v>581</v>
      </c>
      <c r="B374" s="0" t="s">
        <v>3069</v>
      </c>
      <c r="C374" s="0" t="s">
        <v>4068</v>
      </c>
      <c r="J374" s="0" t="s">
        <v>1349</v>
      </c>
    </row>
    <row r="375" customFormat="false" ht="15" hidden="false" customHeight="false" outlineLevel="0" collapsed="false">
      <c r="A375" s="0" t="s">
        <v>585</v>
      </c>
      <c r="B375" s="0" t="s">
        <v>2577</v>
      </c>
      <c r="C375" s="0" t="s">
        <v>4069</v>
      </c>
      <c r="J375" s="0" t="s">
        <v>95</v>
      </c>
    </row>
    <row r="376" customFormat="false" ht="15" hidden="false" customHeight="false" outlineLevel="0" collapsed="false">
      <c r="A376" s="0" t="s">
        <v>588</v>
      </c>
      <c r="B376" s="0" t="s">
        <v>2529</v>
      </c>
      <c r="C376" s="0" t="s">
        <v>4070</v>
      </c>
      <c r="J376" s="0" t="s">
        <v>1698</v>
      </c>
    </row>
    <row r="377" customFormat="false" ht="15" hidden="false" customHeight="false" outlineLevel="0" collapsed="false">
      <c r="A377" s="0" t="s">
        <v>592</v>
      </c>
      <c r="B377" s="0" t="s">
        <v>2165</v>
      </c>
      <c r="C377" s="0" t="s">
        <v>4071</v>
      </c>
      <c r="J377" s="0" t="s">
        <v>1701</v>
      </c>
    </row>
    <row r="378" customFormat="false" ht="15" hidden="false" customHeight="false" outlineLevel="0" collapsed="false">
      <c r="A378" s="0" t="s">
        <v>594</v>
      </c>
      <c r="B378" s="0" t="s">
        <v>1941</v>
      </c>
      <c r="C378" s="0" t="s">
        <v>4072</v>
      </c>
      <c r="J378" s="0" t="s">
        <v>238</v>
      </c>
    </row>
    <row r="379" customFormat="false" ht="15" hidden="false" customHeight="false" outlineLevel="0" collapsed="false">
      <c r="A379" s="0" t="s">
        <v>598</v>
      </c>
      <c r="B379" s="0" t="s">
        <v>1767</v>
      </c>
      <c r="C379" s="0" t="s">
        <v>4073</v>
      </c>
      <c r="J379" s="0" t="s">
        <v>1709</v>
      </c>
    </row>
    <row r="380" customFormat="false" ht="15" hidden="false" customHeight="false" outlineLevel="0" collapsed="false">
      <c r="A380" s="0" t="s">
        <v>612</v>
      </c>
      <c r="B380" s="0" t="s">
        <v>2854</v>
      </c>
      <c r="C380" s="0" t="s">
        <v>4074</v>
      </c>
      <c r="J380" s="0" t="s">
        <v>1529</v>
      </c>
    </row>
    <row r="381" customFormat="false" ht="15" hidden="false" customHeight="false" outlineLevel="0" collapsed="false">
      <c r="A381" s="0" t="s">
        <v>617</v>
      </c>
      <c r="B381" s="0" t="s">
        <v>2522</v>
      </c>
      <c r="C381" s="0" t="s">
        <v>4075</v>
      </c>
      <c r="J381" s="0" t="s">
        <v>1720</v>
      </c>
    </row>
    <row r="382" customFormat="false" ht="15" hidden="false" customHeight="false" outlineLevel="0" collapsed="false">
      <c r="A382" s="0" t="s">
        <v>620</v>
      </c>
      <c r="B382" s="0" t="s">
        <v>2621</v>
      </c>
      <c r="C382" s="0" t="s">
        <v>4076</v>
      </c>
      <c r="J382" s="0" t="s">
        <v>1723</v>
      </c>
    </row>
    <row r="383" customFormat="false" ht="15" hidden="false" customHeight="false" outlineLevel="0" collapsed="false">
      <c r="A383" s="0" t="s">
        <v>625</v>
      </c>
      <c r="B383" s="0" t="s">
        <v>2542</v>
      </c>
      <c r="C383" s="0" t="s">
        <v>4077</v>
      </c>
      <c r="J383" s="0" t="s">
        <v>1726</v>
      </c>
    </row>
    <row r="384" customFormat="false" ht="15" hidden="false" customHeight="false" outlineLevel="0" collapsed="false">
      <c r="A384" s="0" t="s">
        <v>629</v>
      </c>
      <c r="B384" s="0" t="s">
        <v>2877</v>
      </c>
      <c r="C384" s="0" t="s">
        <v>4078</v>
      </c>
      <c r="J384" s="0" t="s">
        <v>1730</v>
      </c>
    </row>
    <row r="385" customFormat="false" ht="15" hidden="false" customHeight="false" outlineLevel="0" collapsed="false">
      <c r="A385" s="0" t="s">
        <v>632</v>
      </c>
      <c r="B385" s="0" t="s">
        <v>2855</v>
      </c>
      <c r="C385" s="0" t="s">
        <v>4079</v>
      </c>
      <c r="J385" s="0" t="s">
        <v>1738</v>
      </c>
    </row>
    <row r="386" customFormat="false" ht="15" hidden="false" customHeight="false" outlineLevel="0" collapsed="false">
      <c r="A386" s="0" t="s">
        <v>635</v>
      </c>
      <c r="B386" s="0" t="s">
        <v>1892</v>
      </c>
      <c r="C386" s="0" t="s">
        <v>4080</v>
      </c>
      <c r="J386" s="0" t="s">
        <v>1032</v>
      </c>
    </row>
    <row r="387" customFormat="false" ht="15" hidden="false" customHeight="false" outlineLevel="0" collapsed="false">
      <c r="A387" s="0" t="s">
        <v>639</v>
      </c>
      <c r="B387" s="0" t="s">
        <v>2536</v>
      </c>
      <c r="C387" s="0" t="s">
        <v>4081</v>
      </c>
      <c r="J387" s="0" t="s">
        <v>448</v>
      </c>
    </row>
    <row r="388" customFormat="false" ht="15" hidden="false" customHeight="false" outlineLevel="0" collapsed="false">
      <c r="A388" s="0" t="s">
        <v>647</v>
      </c>
      <c r="B388" s="0" t="s">
        <v>2353</v>
      </c>
      <c r="C388" s="0" t="s">
        <v>4082</v>
      </c>
      <c r="J388" s="0" t="s">
        <v>1758</v>
      </c>
    </row>
    <row r="389" customFormat="false" ht="15" hidden="false" customHeight="false" outlineLevel="0" collapsed="false">
      <c r="A389" s="0" t="s">
        <v>651</v>
      </c>
      <c r="B389" s="0" t="s">
        <v>2483</v>
      </c>
      <c r="C389" s="0" t="s">
        <v>4083</v>
      </c>
      <c r="J389" s="0" t="s">
        <v>1761</v>
      </c>
    </row>
    <row r="390" customFormat="false" ht="15" hidden="false" customHeight="false" outlineLevel="0" collapsed="false">
      <c r="A390" s="0" t="s">
        <v>661</v>
      </c>
      <c r="B390" s="0" t="s">
        <v>2526</v>
      </c>
      <c r="C390" s="0" t="s">
        <v>4084</v>
      </c>
      <c r="J390" s="0" t="s">
        <v>1768</v>
      </c>
    </row>
    <row r="391" customFormat="false" ht="15" hidden="false" customHeight="false" outlineLevel="0" collapsed="false">
      <c r="A391" s="0" t="s">
        <v>666</v>
      </c>
      <c r="B391" s="0" t="s">
        <v>2025</v>
      </c>
      <c r="C391" s="0" t="s">
        <v>4085</v>
      </c>
      <c r="J391" s="0" t="s">
        <v>621</v>
      </c>
    </row>
    <row r="392" customFormat="false" ht="15" hidden="false" customHeight="false" outlineLevel="0" collapsed="false">
      <c r="A392" s="0" t="s">
        <v>670</v>
      </c>
      <c r="B392" s="0" t="s">
        <v>2961</v>
      </c>
      <c r="C392" s="0" t="s">
        <v>4086</v>
      </c>
      <c r="J392" s="0" t="s">
        <v>613</v>
      </c>
    </row>
    <row r="393" customFormat="false" ht="15" hidden="false" customHeight="false" outlineLevel="0" collapsed="false">
      <c r="A393" s="0" t="s">
        <v>675</v>
      </c>
      <c r="B393" s="0" t="s">
        <v>1752</v>
      </c>
      <c r="C393" s="0" t="s">
        <v>4087</v>
      </c>
      <c r="J393" s="0" t="s">
        <v>149</v>
      </c>
    </row>
    <row r="394" customFormat="false" ht="15" hidden="false" customHeight="false" outlineLevel="0" collapsed="false">
      <c r="A394" s="0" t="s">
        <v>680</v>
      </c>
      <c r="B394" s="0" t="s">
        <v>2291</v>
      </c>
      <c r="C394" s="0" t="s">
        <v>4088</v>
      </c>
      <c r="J394" s="0" t="s">
        <v>1782</v>
      </c>
    </row>
    <row r="395" customFormat="false" ht="15" hidden="false" customHeight="false" outlineLevel="0" collapsed="false">
      <c r="A395" s="0" t="s">
        <v>692</v>
      </c>
      <c r="B395" s="0" t="s">
        <v>2284</v>
      </c>
      <c r="C395" s="0" t="s">
        <v>4089</v>
      </c>
      <c r="J395" s="0" t="s">
        <v>1788</v>
      </c>
    </row>
    <row r="396" customFormat="false" ht="15" hidden="false" customHeight="false" outlineLevel="0" collapsed="false">
      <c r="A396" s="0" t="s">
        <v>696</v>
      </c>
      <c r="B396" s="0" t="s">
        <v>1393</v>
      </c>
      <c r="C396" s="0" t="s">
        <v>4090</v>
      </c>
      <c r="J396" s="0" t="s">
        <v>1801</v>
      </c>
    </row>
    <row r="397" customFormat="false" ht="15" hidden="false" customHeight="false" outlineLevel="0" collapsed="false">
      <c r="A397" s="0" t="s">
        <v>700</v>
      </c>
      <c r="B397" s="0" t="s">
        <v>2445</v>
      </c>
      <c r="C397" s="0" t="s">
        <v>4091</v>
      </c>
      <c r="J397" s="0" t="s">
        <v>1808</v>
      </c>
    </row>
    <row r="398" customFormat="false" ht="15" hidden="false" customHeight="false" outlineLevel="0" collapsed="false">
      <c r="A398" s="0" t="s">
        <v>709</v>
      </c>
      <c r="B398" s="0" t="s">
        <v>860</v>
      </c>
      <c r="C398" s="0" t="s">
        <v>4092</v>
      </c>
      <c r="J398" s="0" t="s">
        <v>417</v>
      </c>
    </row>
    <row r="399" customFormat="false" ht="15" hidden="false" customHeight="false" outlineLevel="0" collapsed="false">
      <c r="A399" s="0" t="s">
        <v>712</v>
      </c>
      <c r="B399" s="0" t="s">
        <v>2528</v>
      </c>
      <c r="C399" s="0" t="s">
        <v>4093</v>
      </c>
      <c r="J399" s="0" t="s">
        <v>693</v>
      </c>
    </row>
    <row r="400" customFormat="false" ht="15" hidden="false" customHeight="false" outlineLevel="0" collapsed="false">
      <c r="A400" s="0" t="s">
        <v>716</v>
      </c>
      <c r="B400" s="0" t="s">
        <v>1025</v>
      </c>
      <c r="C400" s="0" t="s">
        <v>4094</v>
      </c>
      <c r="J400" s="0" t="s">
        <v>636</v>
      </c>
    </row>
    <row r="401" customFormat="false" ht="15" hidden="false" customHeight="false" outlineLevel="0" collapsed="false">
      <c r="A401" s="0" t="s">
        <v>720</v>
      </c>
      <c r="B401" s="0" t="s">
        <v>2623</v>
      </c>
      <c r="C401" s="0" t="s">
        <v>4095</v>
      </c>
      <c r="J401" s="0" t="s">
        <v>1638</v>
      </c>
    </row>
    <row r="402" customFormat="false" ht="15" hidden="false" customHeight="false" outlineLevel="0" collapsed="false">
      <c r="A402" s="0" t="s">
        <v>724</v>
      </c>
      <c r="B402" s="0" t="s">
        <v>2395</v>
      </c>
      <c r="C402" s="0" t="s">
        <v>4096</v>
      </c>
      <c r="J402" s="0" t="s">
        <v>466</v>
      </c>
    </row>
    <row r="403" customFormat="false" ht="15" hidden="false" customHeight="false" outlineLevel="0" collapsed="false">
      <c r="A403" s="0" t="s">
        <v>727</v>
      </c>
      <c r="B403" s="0" t="s">
        <v>1268</v>
      </c>
      <c r="C403" s="0" t="s">
        <v>4097</v>
      </c>
      <c r="J403" s="0" t="s">
        <v>763</v>
      </c>
    </row>
    <row r="404" customFormat="false" ht="15" hidden="false" customHeight="false" outlineLevel="0" collapsed="false">
      <c r="A404" s="0" t="s">
        <v>731</v>
      </c>
      <c r="B404" s="0" t="s">
        <v>2943</v>
      </c>
      <c r="C404" s="0" t="s">
        <v>4098</v>
      </c>
      <c r="J404" s="0" t="s">
        <v>1254</v>
      </c>
    </row>
    <row r="405" customFormat="false" ht="15" hidden="false" customHeight="false" outlineLevel="0" collapsed="false">
      <c r="A405" s="0" t="s">
        <v>734</v>
      </c>
      <c r="B405" s="0" t="s">
        <v>2723</v>
      </c>
      <c r="C405" s="0" t="s">
        <v>4099</v>
      </c>
      <c r="J405" s="0" t="s">
        <v>1852</v>
      </c>
    </row>
    <row r="406" customFormat="false" ht="15" hidden="false" customHeight="false" outlineLevel="0" collapsed="false">
      <c r="A406" s="0" t="s">
        <v>737</v>
      </c>
      <c r="B406" s="0" t="s">
        <v>2344</v>
      </c>
      <c r="C406" s="0" t="s">
        <v>4100</v>
      </c>
      <c r="J406" s="0" t="s">
        <v>1734</v>
      </c>
    </row>
    <row r="407" customFormat="false" ht="15" hidden="false" customHeight="false" outlineLevel="0" collapsed="false">
      <c r="A407" s="0" t="s">
        <v>741</v>
      </c>
      <c r="B407" s="0" t="s">
        <v>2146</v>
      </c>
      <c r="C407" s="0" t="s">
        <v>4101</v>
      </c>
      <c r="J407" s="0" t="s">
        <v>843</v>
      </c>
    </row>
    <row r="408" customFormat="false" ht="15" hidden="false" customHeight="false" outlineLevel="0" collapsed="false">
      <c r="A408" s="0" t="s">
        <v>745</v>
      </c>
      <c r="B408" s="0" t="s">
        <v>4102</v>
      </c>
      <c r="C408" s="0" t="s">
        <v>4103</v>
      </c>
      <c r="J408" s="0" t="s">
        <v>1864</v>
      </c>
    </row>
    <row r="409" customFormat="false" ht="15" hidden="false" customHeight="false" outlineLevel="0" collapsed="false">
      <c r="A409" s="0" t="s">
        <v>751</v>
      </c>
      <c r="B409" s="0" t="s">
        <v>2193</v>
      </c>
      <c r="C409" s="0" t="s">
        <v>4104</v>
      </c>
      <c r="J409" s="0" t="s">
        <v>1875</v>
      </c>
    </row>
    <row r="410" customFormat="false" ht="15" hidden="false" customHeight="false" outlineLevel="0" collapsed="false">
      <c r="A410" s="0" t="s">
        <v>756</v>
      </c>
      <c r="B410" s="0" t="s">
        <v>4105</v>
      </c>
      <c r="C410" s="0" t="s">
        <v>4106</v>
      </c>
      <c r="J410" s="0" t="s">
        <v>1879</v>
      </c>
    </row>
    <row r="411" customFormat="false" ht="15" hidden="false" customHeight="false" outlineLevel="0" collapsed="false">
      <c r="A411" s="0" t="s">
        <v>760</v>
      </c>
      <c r="B411" s="0" t="s">
        <v>2967</v>
      </c>
      <c r="C411" s="0" t="s">
        <v>4107</v>
      </c>
      <c r="J411" s="0" t="s">
        <v>1166</v>
      </c>
    </row>
    <row r="412" customFormat="false" ht="15" hidden="false" customHeight="false" outlineLevel="0" collapsed="false">
      <c r="A412" s="0" t="s">
        <v>762</v>
      </c>
      <c r="B412" s="0" t="s">
        <v>1923</v>
      </c>
      <c r="C412" s="0" t="s">
        <v>4108</v>
      </c>
      <c r="J412" s="0" t="s">
        <v>411</v>
      </c>
    </row>
    <row r="413" customFormat="false" ht="15" hidden="false" customHeight="false" outlineLevel="0" collapsed="false">
      <c r="A413" s="0" t="s">
        <v>766</v>
      </c>
      <c r="B413" s="0" t="s">
        <v>1911</v>
      </c>
      <c r="C413" s="0" t="s">
        <v>4109</v>
      </c>
      <c r="J413" s="0" t="s">
        <v>1888</v>
      </c>
    </row>
    <row r="414" customFormat="false" ht="15" hidden="false" customHeight="false" outlineLevel="0" collapsed="false">
      <c r="A414" s="0" t="s">
        <v>770</v>
      </c>
      <c r="B414" s="0" t="s">
        <v>823</v>
      </c>
      <c r="C414" s="0" t="s">
        <v>4110</v>
      </c>
      <c r="J414" s="0" t="s">
        <v>1891</v>
      </c>
    </row>
    <row r="415" customFormat="false" ht="15" hidden="false" customHeight="false" outlineLevel="0" collapsed="false">
      <c r="A415" s="0" t="s">
        <v>773</v>
      </c>
      <c r="B415" s="0" t="s">
        <v>2249</v>
      </c>
      <c r="C415" s="0" t="s">
        <v>4111</v>
      </c>
      <c r="J415" s="0" t="s">
        <v>197</v>
      </c>
    </row>
    <row r="416" customFormat="false" ht="15" hidden="false" customHeight="false" outlineLevel="0" collapsed="false">
      <c r="A416" s="0" t="s">
        <v>775</v>
      </c>
      <c r="B416" s="0" t="s">
        <v>3159</v>
      </c>
      <c r="C416" s="0" t="s">
        <v>4112</v>
      </c>
      <c r="J416" s="0" t="s">
        <v>1903</v>
      </c>
    </row>
    <row r="417" customFormat="false" ht="15" hidden="false" customHeight="false" outlineLevel="0" collapsed="false">
      <c r="A417" s="0" t="s">
        <v>779</v>
      </c>
      <c r="B417" s="0" t="s">
        <v>928</v>
      </c>
      <c r="C417" s="0" t="s">
        <v>4113</v>
      </c>
      <c r="J417" s="0" t="s">
        <v>1584</v>
      </c>
    </row>
    <row r="418" customFormat="false" ht="15" hidden="false" customHeight="false" outlineLevel="0" collapsed="false">
      <c r="A418" s="0" t="s">
        <v>783</v>
      </c>
      <c r="B418" s="0" t="s">
        <v>2958</v>
      </c>
      <c r="C418" s="0" t="s">
        <v>4114</v>
      </c>
      <c r="J418" s="0" t="s">
        <v>326</v>
      </c>
    </row>
    <row r="419" customFormat="false" ht="15" hidden="false" customHeight="false" outlineLevel="0" collapsed="false">
      <c r="A419" s="0" t="s">
        <v>787</v>
      </c>
      <c r="B419" s="0" t="s">
        <v>1321</v>
      </c>
      <c r="C419" s="0" t="s">
        <v>4115</v>
      </c>
      <c r="J419" s="0" t="s">
        <v>1927</v>
      </c>
    </row>
    <row r="420" customFormat="false" ht="15" hidden="false" customHeight="false" outlineLevel="0" collapsed="false">
      <c r="A420" s="0" t="s">
        <v>789</v>
      </c>
      <c r="B420" s="0" t="s">
        <v>2126</v>
      </c>
      <c r="C420" s="0" t="s">
        <v>4116</v>
      </c>
      <c r="J420" s="0" t="s">
        <v>1312</v>
      </c>
    </row>
    <row r="421" customFormat="false" ht="15" hidden="false" customHeight="false" outlineLevel="0" collapsed="false">
      <c r="A421" s="0" t="s">
        <v>793</v>
      </c>
      <c r="B421" s="0" t="s">
        <v>1943</v>
      </c>
      <c r="C421" s="0" t="s">
        <v>4117</v>
      </c>
      <c r="J421" s="0" t="s">
        <v>1657</v>
      </c>
    </row>
    <row r="422" customFormat="false" ht="15" hidden="false" customHeight="false" outlineLevel="0" collapsed="false">
      <c r="A422" s="0" t="s">
        <v>797</v>
      </c>
      <c r="B422" s="0" t="s">
        <v>1989</v>
      </c>
      <c r="C422" s="0" t="s">
        <v>4118</v>
      </c>
      <c r="J422" s="0" t="s">
        <v>1934</v>
      </c>
    </row>
    <row r="423" customFormat="false" ht="15" hidden="false" customHeight="false" outlineLevel="0" collapsed="false">
      <c r="A423" s="0" t="s">
        <v>802</v>
      </c>
      <c r="B423" s="0" t="s">
        <v>2280</v>
      </c>
      <c r="C423" s="0" t="s">
        <v>4119</v>
      </c>
      <c r="J423" s="0" t="s">
        <v>1937</v>
      </c>
    </row>
    <row r="424" customFormat="false" ht="15" hidden="false" customHeight="false" outlineLevel="0" collapsed="false">
      <c r="A424" s="0" t="s">
        <v>807</v>
      </c>
      <c r="B424" s="0" t="s">
        <v>1634</v>
      </c>
      <c r="C424" s="0" t="s">
        <v>4120</v>
      </c>
      <c r="J424" s="0" t="s">
        <v>1925</v>
      </c>
    </row>
    <row r="425" customFormat="false" ht="15" hidden="false" customHeight="false" outlineLevel="0" collapsed="false">
      <c r="A425" s="0" t="s">
        <v>810</v>
      </c>
      <c r="B425" s="0" t="s">
        <v>2561</v>
      </c>
      <c r="C425" s="0" t="s">
        <v>4121</v>
      </c>
      <c r="J425" s="0" t="s">
        <v>1224</v>
      </c>
    </row>
    <row r="426" customFormat="false" ht="15" hidden="false" customHeight="false" outlineLevel="0" collapsed="false">
      <c r="A426" s="0" t="s">
        <v>317</v>
      </c>
      <c r="B426" s="0" t="s">
        <v>318</v>
      </c>
      <c r="C426" s="0" t="s">
        <v>4122</v>
      </c>
      <c r="J426" s="0" t="s">
        <v>1956</v>
      </c>
    </row>
    <row r="427" customFormat="false" ht="15" hidden="false" customHeight="false" outlineLevel="0" collapsed="false">
      <c r="A427" s="0" t="s">
        <v>571</v>
      </c>
      <c r="B427" s="0" t="s">
        <v>572</v>
      </c>
      <c r="C427" s="0" t="s">
        <v>4123</v>
      </c>
      <c r="J427" s="0" t="s">
        <v>1959</v>
      </c>
    </row>
    <row r="428" customFormat="false" ht="15" hidden="false" customHeight="false" outlineLevel="0" collapsed="false">
      <c r="A428" s="0" t="s">
        <v>822</v>
      </c>
      <c r="B428" s="0" t="s">
        <v>2152</v>
      </c>
      <c r="C428" s="0" t="s">
        <v>4124</v>
      </c>
      <c r="J428" s="0" t="s">
        <v>1249</v>
      </c>
    </row>
    <row r="429" customFormat="false" ht="15" hidden="false" customHeight="false" outlineLevel="0" collapsed="false">
      <c r="A429" s="0" t="s">
        <v>826</v>
      </c>
      <c r="B429" s="0" t="s">
        <v>1862</v>
      </c>
      <c r="C429" s="0" t="s">
        <v>4125</v>
      </c>
      <c r="J429" s="0" t="s">
        <v>202</v>
      </c>
    </row>
    <row r="430" customFormat="false" ht="15" hidden="false" customHeight="false" outlineLevel="0" collapsed="false">
      <c r="A430" s="0" t="s">
        <v>831</v>
      </c>
      <c r="B430" s="0" t="s">
        <v>840</v>
      </c>
      <c r="C430" s="0" t="s">
        <v>4126</v>
      </c>
      <c r="J430" s="0" t="s">
        <v>1974</v>
      </c>
    </row>
    <row r="431" customFormat="false" ht="15" hidden="false" customHeight="false" outlineLevel="0" collapsed="false">
      <c r="A431" s="0" t="s">
        <v>835</v>
      </c>
      <c r="B431" s="0" t="s">
        <v>2128</v>
      </c>
      <c r="C431" s="0" t="s">
        <v>4127</v>
      </c>
      <c r="J431" s="0" t="s">
        <v>25</v>
      </c>
    </row>
    <row r="432" customFormat="false" ht="15" hidden="false" customHeight="false" outlineLevel="0" collapsed="false">
      <c r="A432" s="0" t="s">
        <v>839</v>
      </c>
      <c r="B432" s="0" t="s">
        <v>2662</v>
      </c>
      <c r="C432" s="0" t="s">
        <v>4128</v>
      </c>
      <c r="J432" s="0" t="s">
        <v>1771</v>
      </c>
    </row>
    <row r="433" customFormat="false" ht="15" hidden="false" customHeight="false" outlineLevel="0" collapsed="false">
      <c r="A433" s="0" t="s">
        <v>842</v>
      </c>
      <c r="B433" s="0" t="s">
        <v>1693</v>
      </c>
      <c r="C433" s="0" t="s">
        <v>4129</v>
      </c>
      <c r="J433" s="0" t="s">
        <v>369</v>
      </c>
    </row>
    <row r="434" customFormat="false" ht="15" hidden="false" customHeight="false" outlineLevel="0" collapsed="false">
      <c r="A434" s="0" t="s">
        <v>847</v>
      </c>
      <c r="B434" s="0" t="s">
        <v>3178</v>
      </c>
      <c r="C434" s="0" t="s">
        <v>4130</v>
      </c>
      <c r="J434" s="0" t="s">
        <v>1273</v>
      </c>
    </row>
    <row r="435" customFormat="false" ht="15" hidden="false" customHeight="false" outlineLevel="0" collapsed="false">
      <c r="A435" s="0" t="s">
        <v>852</v>
      </c>
      <c r="B435" s="0" t="s">
        <v>4131</v>
      </c>
      <c r="C435" s="0" t="s">
        <v>4132</v>
      </c>
      <c r="J435" s="0" t="s">
        <v>2001</v>
      </c>
    </row>
    <row r="436" customFormat="false" ht="15" hidden="false" customHeight="false" outlineLevel="0" collapsed="false">
      <c r="A436" s="0" t="s">
        <v>855</v>
      </c>
      <c r="B436" s="0" t="s">
        <v>2973</v>
      </c>
      <c r="C436" s="0" t="s">
        <v>4133</v>
      </c>
      <c r="J436" s="0" t="s">
        <v>1686</v>
      </c>
    </row>
    <row r="437" customFormat="false" ht="15" hidden="false" customHeight="false" outlineLevel="0" collapsed="false">
      <c r="A437" s="0" t="s">
        <v>859</v>
      </c>
      <c r="B437" s="0" t="s">
        <v>2690</v>
      </c>
      <c r="C437" s="0" t="s">
        <v>4134</v>
      </c>
      <c r="J437" s="0" t="s">
        <v>1580</v>
      </c>
    </row>
    <row r="438" customFormat="false" ht="15" hidden="false" customHeight="false" outlineLevel="0" collapsed="false">
      <c r="A438" s="0" t="s">
        <v>862</v>
      </c>
      <c r="B438" s="0" t="s">
        <v>1706</v>
      </c>
      <c r="C438" s="0" t="s">
        <v>4135</v>
      </c>
      <c r="J438" s="0" t="s">
        <v>126</v>
      </c>
    </row>
    <row r="439" customFormat="false" ht="15" hidden="false" customHeight="false" outlineLevel="0" collapsed="false">
      <c r="A439" s="0" t="s">
        <v>302</v>
      </c>
      <c r="B439" s="0" t="s">
        <v>303</v>
      </c>
      <c r="C439" s="0" t="s">
        <v>4136</v>
      </c>
      <c r="J439" s="0" t="s">
        <v>1047</v>
      </c>
    </row>
    <row r="440" customFormat="false" ht="15" hidden="false" customHeight="false" outlineLevel="0" collapsed="false">
      <c r="A440" s="0" t="s">
        <v>870</v>
      </c>
      <c r="B440" s="0" t="s">
        <v>2451</v>
      </c>
      <c r="C440" s="0" t="s">
        <v>4137</v>
      </c>
      <c r="J440" s="0" t="s">
        <v>2029</v>
      </c>
    </row>
    <row r="441" customFormat="false" ht="15" hidden="false" customHeight="false" outlineLevel="0" collapsed="false">
      <c r="A441" s="0" t="s">
        <v>875</v>
      </c>
      <c r="B441" s="0" t="s">
        <v>1823</v>
      </c>
      <c r="C441" s="0" t="s">
        <v>4138</v>
      </c>
      <c r="J441" s="0" t="s">
        <v>266</v>
      </c>
    </row>
    <row r="442" customFormat="false" ht="15" hidden="false" customHeight="false" outlineLevel="0" collapsed="false">
      <c r="A442" s="0" t="s">
        <v>880</v>
      </c>
      <c r="B442" s="0" t="s">
        <v>2434</v>
      </c>
      <c r="C442" s="0" t="s">
        <v>4139</v>
      </c>
      <c r="J442" s="0" t="s">
        <v>185</v>
      </c>
    </row>
    <row r="443" customFormat="false" ht="15" hidden="false" customHeight="false" outlineLevel="0" collapsed="false">
      <c r="A443" s="0" t="s">
        <v>884</v>
      </c>
      <c r="B443" s="0" t="s">
        <v>2712</v>
      </c>
      <c r="C443" s="0" t="s">
        <v>4140</v>
      </c>
      <c r="J443" s="0" t="s">
        <v>31</v>
      </c>
    </row>
    <row r="444" customFormat="false" ht="15" hidden="false" customHeight="false" outlineLevel="0" collapsed="false">
      <c r="A444" s="0" t="s">
        <v>893</v>
      </c>
      <c r="B444" s="0" t="s">
        <v>2426</v>
      </c>
      <c r="C444" s="0" t="s">
        <v>4141</v>
      </c>
      <c r="J444" s="0" t="s">
        <v>57</v>
      </c>
    </row>
    <row r="445" customFormat="false" ht="15" hidden="false" customHeight="false" outlineLevel="0" collapsed="false">
      <c r="A445" s="0" t="s">
        <v>897</v>
      </c>
      <c r="B445" s="0" t="s">
        <v>2200</v>
      </c>
      <c r="C445" s="0" t="s">
        <v>4142</v>
      </c>
      <c r="J445" s="0" t="s">
        <v>626</v>
      </c>
    </row>
    <row r="446" customFormat="false" ht="15" hidden="false" customHeight="false" outlineLevel="0" collapsed="false">
      <c r="A446" s="0" t="s">
        <v>901</v>
      </c>
      <c r="B446" s="0" t="s">
        <v>2274</v>
      </c>
      <c r="C446" s="0" t="s">
        <v>4143</v>
      </c>
      <c r="J446" s="0" t="s">
        <v>14</v>
      </c>
    </row>
    <row r="447" customFormat="false" ht="15" hidden="false" customHeight="false" outlineLevel="0" collapsed="false">
      <c r="A447" s="0" t="s">
        <v>905</v>
      </c>
      <c r="B447" s="0" t="s">
        <v>2474</v>
      </c>
      <c r="C447" s="0" t="s">
        <v>4144</v>
      </c>
      <c r="J447" s="0" t="s">
        <v>2084</v>
      </c>
    </row>
    <row r="448" customFormat="false" ht="15" hidden="false" customHeight="false" outlineLevel="0" collapsed="false">
      <c r="A448" s="0" t="s">
        <v>908</v>
      </c>
      <c r="B448" s="0" t="s">
        <v>1509</v>
      </c>
      <c r="C448" s="0" t="s">
        <v>4145</v>
      </c>
      <c r="J448" s="0" t="s">
        <v>81</v>
      </c>
    </row>
    <row r="449" customFormat="false" ht="15" hidden="false" customHeight="false" outlineLevel="0" collapsed="false">
      <c r="A449" s="0" t="s">
        <v>912</v>
      </c>
      <c r="B449" s="0" t="s">
        <v>2255</v>
      </c>
      <c r="C449" s="0" t="s">
        <v>4146</v>
      </c>
      <c r="J449" s="0" t="s">
        <v>89</v>
      </c>
    </row>
    <row r="450" customFormat="false" ht="15" hidden="false" customHeight="false" outlineLevel="0" collapsed="false">
      <c r="A450" s="0" t="s">
        <v>917</v>
      </c>
      <c r="B450" s="0" t="s">
        <v>2473</v>
      </c>
      <c r="C450" s="0" t="s">
        <v>4147</v>
      </c>
      <c r="J450" s="0" t="s">
        <v>2176</v>
      </c>
    </row>
    <row r="451" customFormat="false" ht="15" hidden="false" customHeight="false" outlineLevel="0" collapsed="false">
      <c r="A451" s="0" t="s">
        <v>921</v>
      </c>
      <c r="B451" s="0" t="s">
        <v>2208</v>
      </c>
      <c r="C451" s="0" t="s">
        <v>4148</v>
      </c>
      <c r="J451" s="0" t="s">
        <v>1745</v>
      </c>
    </row>
    <row r="452" customFormat="false" ht="15" hidden="false" customHeight="false" outlineLevel="0" collapsed="false">
      <c r="A452" s="0" t="s">
        <v>924</v>
      </c>
      <c r="B452" s="0" t="s">
        <v>4149</v>
      </c>
      <c r="C452" s="0" t="s">
        <v>4150</v>
      </c>
      <c r="J452" s="0" t="s">
        <v>2207</v>
      </c>
    </row>
    <row r="453" customFormat="false" ht="15" hidden="false" customHeight="false" outlineLevel="0" collapsed="false">
      <c r="A453" s="0" t="s">
        <v>927</v>
      </c>
      <c r="B453" s="0" t="s">
        <v>2914</v>
      </c>
      <c r="C453" s="0" t="s">
        <v>4151</v>
      </c>
    </row>
    <row r="454" customFormat="false" ht="15" hidden="false" customHeight="false" outlineLevel="0" collapsed="false">
      <c r="A454" s="0" t="s">
        <v>939</v>
      </c>
      <c r="B454" s="0" t="s">
        <v>1819</v>
      </c>
      <c r="C454" s="0" t="s">
        <v>4152</v>
      </c>
    </row>
    <row r="455" customFormat="false" ht="15" hidden="false" customHeight="false" outlineLevel="0" collapsed="false">
      <c r="A455" s="0" t="s">
        <v>827</v>
      </c>
      <c r="B455" s="0" t="s">
        <v>828</v>
      </c>
      <c r="C455" s="0" t="s">
        <v>4153</v>
      </c>
    </row>
    <row r="456" customFormat="false" ht="15" hidden="false" customHeight="false" outlineLevel="0" collapsed="false">
      <c r="A456" s="0" t="s">
        <v>946</v>
      </c>
      <c r="B456" s="0" t="s">
        <v>2330</v>
      </c>
      <c r="C456" s="0" t="s">
        <v>4154</v>
      </c>
    </row>
    <row r="457" customFormat="false" ht="15" hidden="false" customHeight="false" outlineLevel="0" collapsed="false">
      <c r="A457" s="0" t="s">
        <v>950</v>
      </c>
      <c r="B457" s="0" t="s">
        <v>3071</v>
      </c>
      <c r="C457" s="0" t="s">
        <v>4155</v>
      </c>
    </row>
    <row r="458" customFormat="false" ht="15" hidden="false" customHeight="false" outlineLevel="0" collapsed="false">
      <c r="A458" s="0" t="s">
        <v>953</v>
      </c>
      <c r="B458" s="0" t="s">
        <v>2203</v>
      </c>
      <c r="C458" s="0" t="s">
        <v>4156</v>
      </c>
    </row>
    <row r="459" customFormat="false" ht="15" hidden="false" customHeight="false" outlineLevel="0" collapsed="false">
      <c r="A459" s="0" t="s">
        <v>961</v>
      </c>
      <c r="B459" s="0" t="s">
        <v>2305</v>
      </c>
      <c r="C459" s="0" t="s">
        <v>4157</v>
      </c>
    </row>
    <row r="460" customFormat="false" ht="15" hidden="false" customHeight="false" outlineLevel="0" collapsed="false">
      <c r="A460" s="0" t="s">
        <v>966</v>
      </c>
      <c r="B460" s="0" t="s">
        <v>2796</v>
      </c>
      <c r="C460" s="0" t="s">
        <v>4158</v>
      </c>
    </row>
    <row r="461" customFormat="false" ht="15" hidden="false" customHeight="false" outlineLevel="0" collapsed="false">
      <c r="A461" s="0" t="s">
        <v>898</v>
      </c>
      <c r="B461" s="0" t="s">
        <v>899</v>
      </c>
      <c r="C461" s="0" t="s">
        <v>4159</v>
      </c>
    </row>
    <row r="462" customFormat="false" ht="15" hidden="false" customHeight="false" outlineLevel="0" collapsed="false">
      <c r="A462" s="0" t="s">
        <v>976</v>
      </c>
      <c r="B462" s="0" t="s">
        <v>1404</v>
      </c>
      <c r="C462" s="0" t="s">
        <v>4160</v>
      </c>
    </row>
    <row r="463" customFormat="false" ht="15" hidden="false" customHeight="false" outlineLevel="0" collapsed="false">
      <c r="A463" s="0" t="s">
        <v>983</v>
      </c>
      <c r="B463" s="0" t="s">
        <v>2079</v>
      </c>
      <c r="C463" s="0" t="s">
        <v>4161</v>
      </c>
    </row>
    <row r="464" customFormat="false" ht="15" hidden="false" customHeight="false" outlineLevel="0" collapsed="false">
      <c r="A464" s="0" t="s">
        <v>985</v>
      </c>
      <c r="B464" s="0" t="s">
        <v>1995</v>
      </c>
      <c r="C464" s="0" t="s">
        <v>4162</v>
      </c>
    </row>
    <row r="465" customFormat="false" ht="15" hidden="false" customHeight="false" outlineLevel="0" collapsed="false">
      <c r="A465" s="0" t="s">
        <v>990</v>
      </c>
      <c r="B465" s="0" t="s">
        <v>2663</v>
      </c>
      <c r="C465" s="0" t="s">
        <v>4163</v>
      </c>
    </row>
    <row r="466" customFormat="false" ht="15" hidden="false" customHeight="false" outlineLevel="0" collapsed="false">
      <c r="A466" s="0" t="s">
        <v>998</v>
      </c>
      <c r="B466" s="0" t="s">
        <v>2703</v>
      </c>
      <c r="C466" s="0" t="s">
        <v>4164</v>
      </c>
    </row>
    <row r="467" customFormat="false" ht="15" hidden="false" customHeight="false" outlineLevel="0" collapsed="false">
      <c r="A467" s="0" t="s">
        <v>1003</v>
      </c>
      <c r="B467" s="0" t="s">
        <v>4165</v>
      </c>
      <c r="C467" s="0" t="s">
        <v>4166</v>
      </c>
    </row>
    <row r="468" customFormat="false" ht="15" hidden="false" customHeight="false" outlineLevel="0" collapsed="false">
      <c r="A468" s="0" t="s">
        <v>1007</v>
      </c>
      <c r="B468" s="0" t="s">
        <v>2372</v>
      </c>
      <c r="C468" s="0" t="s">
        <v>4167</v>
      </c>
    </row>
    <row r="469" customFormat="false" ht="15" hidden="false" customHeight="false" outlineLevel="0" collapsed="false">
      <c r="A469" s="0" t="s">
        <v>1011</v>
      </c>
      <c r="B469" s="0" t="s">
        <v>2670</v>
      </c>
      <c r="C469" s="0" t="s">
        <v>4168</v>
      </c>
    </row>
    <row r="470" customFormat="false" ht="15" hidden="false" customHeight="false" outlineLevel="0" collapsed="false">
      <c r="A470" s="0" t="s">
        <v>1016</v>
      </c>
      <c r="B470" s="0" t="s">
        <v>1696</v>
      </c>
      <c r="C470" s="0" t="s">
        <v>4169</v>
      </c>
    </row>
    <row r="471" customFormat="false" ht="15" hidden="false" customHeight="false" outlineLevel="0" collapsed="false">
      <c r="A471" s="0" t="s">
        <v>1024</v>
      </c>
      <c r="B471" s="0" t="s">
        <v>3000</v>
      </c>
      <c r="C471" s="0" t="s">
        <v>4170</v>
      </c>
    </row>
    <row r="472" customFormat="false" ht="15" hidden="false" customHeight="false" outlineLevel="0" collapsed="false">
      <c r="A472" s="0" t="s">
        <v>1031</v>
      </c>
      <c r="B472" s="0" t="s">
        <v>1037</v>
      </c>
      <c r="C472" s="0" t="s">
        <v>4171</v>
      </c>
    </row>
    <row r="473" customFormat="false" ht="15" hidden="false" customHeight="false" outlineLevel="0" collapsed="false">
      <c r="A473" s="0" t="s">
        <v>1038</v>
      </c>
      <c r="B473" s="0" t="s">
        <v>2497</v>
      </c>
      <c r="C473" s="0" t="s">
        <v>4172</v>
      </c>
    </row>
    <row r="474" customFormat="false" ht="15" hidden="false" customHeight="false" outlineLevel="0" collapsed="false">
      <c r="A474" s="0" t="s">
        <v>1042</v>
      </c>
      <c r="B474" s="0" t="s">
        <v>3188</v>
      </c>
      <c r="C474" s="0" t="s">
        <v>4173</v>
      </c>
    </row>
    <row r="475" customFormat="false" ht="15" hidden="false" customHeight="false" outlineLevel="0" collapsed="false">
      <c r="A475" s="0" t="s">
        <v>1046</v>
      </c>
      <c r="B475" s="0" t="s">
        <v>1668</v>
      </c>
      <c r="C475" s="0" t="s">
        <v>4174</v>
      </c>
    </row>
    <row r="476" customFormat="false" ht="15" hidden="false" customHeight="false" outlineLevel="0" collapsed="false">
      <c r="A476" s="0" t="s">
        <v>1050</v>
      </c>
      <c r="B476" s="0" t="s">
        <v>2444</v>
      </c>
      <c r="C476" s="0" t="s">
        <v>4175</v>
      </c>
    </row>
    <row r="477" customFormat="false" ht="15" hidden="false" customHeight="false" outlineLevel="0" collapsed="false">
      <c r="A477" s="0" t="s">
        <v>1054</v>
      </c>
      <c r="B477" s="0" t="s">
        <v>2828</v>
      </c>
      <c r="C477" s="0" t="s">
        <v>4176</v>
      </c>
    </row>
    <row r="478" customFormat="false" ht="15" hidden="false" customHeight="false" outlineLevel="0" collapsed="false">
      <c r="A478" s="0" t="s">
        <v>1058</v>
      </c>
      <c r="B478" s="0" t="s">
        <v>3187</v>
      </c>
      <c r="C478" s="0" t="s">
        <v>4177</v>
      </c>
    </row>
    <row r="479" customFormat="false" ht="15" hidden="false" customHeight="false" outlineLevel="0" collapsed="false">
      <c r="A479" s="0" t="s">
        <v>1062</v>
      </c>
      <c r="B479" s="0" t="s">
        <v>2431</v>
      </c>
      <c r="C479" s="0" t="s">
        <v>4178</v>
      </c>
    </row>
    <row r="480" customFormat="false" ht="15" hidden="false" customHeight="false" outlineLevel="0" collapsed="false">
      <c r="A480" s="0" t="s">
        <v>485</v>
      </c>
      <c r="B480" s="0" t="s">
        <v>4179</v>
      </c>
      <c r="C480" s="0" t="s">
        <v>4180</v>
      </c>
    </row>
    <row r="481" customFormat="false" ht="15" hidden="false" customHeight="false" outlineLevel="0" collapsed="false">
      <c r="A481" s="0" t="s">
        <v>1072</v>
      </c>
      <c r="B481" s="0" t="s">
        <v>2243</v>
      </c>
      <c r="C481" s="0" t="s">
        <v>4181</v>
      </c>
    </row>
    <row r="482" customFormat="false" ht="15" hidden="false" customHeight="false" outlineLevel="0" collapsed="false">
      <c r="A482" s="0" t="s">
        <v>1077</v>
      </c>
      <c r="B482" s="0" t="s">
        <v>2882</v>
      </c>
      <c r="C482" s="0" t="s">
        <v>4182</v>
      </c>
    </row>
    <row r="483" customFormat="false" ht="15" hidden="false" customHeight="false" outlineLevel="0" collapsed="false">
      <c r="A483" s="0" t="s">
        <v>1080</v>
      </c>
      <c r="B483" s="0" t="s">
        <v>2732</v>
      </c>
      <c r="C483" s="0" t="s">
        <v>4183</v>
      </c>
    </row>
    <row r="484" customFormat="false" ht="15" hidden="false" customHeight="false" outlineLevel="0" collapsed="false">
      <c r="A484" s="0" t="s">
        <v>1086</v>
      </c>
      <c r="B484" s="0" t="s">
        <v>2430</v>
      </c>
      <c r="C484" s="0" t="s">
        <v>4184</v>
      </c>
    </row>
    <row r="485" customFormat="false" ht="15" hidden="false" customHeight="false" outlineLevel="0" collapsed="false">
      <c r="A485" s="0" t="s">
        <v>863</v>
      </c>
      <c r="B485" s="0" t="s">
        <v>864</v>
      </c>
      <c r="C485" s="0" t="s">
        <v>4185</v>
      </c>
    </row>
    <row r="486" customFormat="false" ht="15" hidden="false" customHeight="false" outlineLevel="0" collapsed="false">
      <c r="A486" s="0" t="s">
        <v>1097</v>
      </c>
      <c r="B486" s="0" t="s">
        <v>2213</v>
      </c>
      <c r="C486" s="0" t="s">
        <v>4186</v>
      </c>
    </row>
    <row r="487" customFormat="false" ht="15" hidden="false" customHeight="false" outlineLevel="0" collapsed="false">
      <c r="A487" s="0" t="s">
        <v>1101</v>
      </c>
      <c r="B487" s="0" t="s">
        <v>4187</v>
      </c>
      <c r="C487" s="0" t="s">
        <v>4188</v>
      </c>
    </row>
    <row r="488" customFormat="false" ht="15" hidden="false" customHeight="false" outlineLevel="0" collapsed="false">
      <c r="A488" s="0" t="s">
        <v>1105</v>
      </c>
      <c r="B488" s="0" t="s">
        <v>2858</v>
      </c>
      <c r="C488" s="0" t="s">
        <v>4189</v>
      </c>
    </row>
    <row r="489" customFormat="false" ht="15" hidden="false" customHeight="false" outlineLevel="0" collapsed="false">
      <c r="A489" s="0" t="s">
        <v>1108</v>
      </c>
      <c r="B489" s="0" t="s">
        <v>2701</v>
      </c>
      <c r="C489" s="0" t="s">
        <v>4190</v>
      </c>
    </row>
    <row r="490" customFormat="false" ht="15" hidden="false" customHeight="false" outlineLevel="0" collapsed="false">
      <c r="A490" s="0" t="s">
        <v>1111</v>
      </c>
      <c r="B490" s="0" t="s">
        <v>2863</v>
      </c>
      <c r="C490" s="0" t="s">
        <v>4191</v>
      </c>
    </row>
    <row r="491" customFormat="false" ht="15" hidden="false" customHeight="false" outlineLevel="0" collapsed="false">
      <c r="A491" s="0" t="s">
        <v>1115</v>
      </c>
      <c r="B491" s="0" t="s">
        <v>2400</v>
      </c>
      <c r="C491" s="0" t="s">
        <v>4192</v>
      </c>
    </row>
    <row r="492" customFormat="false" ht="15" hidden="false" customHeight="false" outlineLevel="0" collapsed="false">
      <c r="A492" s="0" t="s">
        <v>1118</v>
      </c>
      <c r="B492" s="0" t="s">
        <v>2594</v>
      </c>
      <c r="C492" s="0" t="s">
        <v>4193</v>
      </c>
    </row>
    <row r="493" customFormat="false" ht="15" hidden="false" customHeight="false" outlineLevel="0" collapsed="false">
      <c r="A493" s="0" t="s">
        <v>1123</v>
      </c>
      <c r="B493" s="0" t="s">
        <v>2562</v>
      </c>
      <c r="C493" s="0" t="s">
        <v>4194</v>
      </c>
    </row>
    <row r="494" customFormat="false" ht="15" hidden="false" customHeight="false" outlineLevel="0" collapsed="false">
      <c r="A494" s="0" t="s">
        <v>1126</v>
      </c>
      <c r="B494" s="0" t="s">
        <v>2599</v>
      </c>
      <c r="C494" s="0" t="s">
        <v>4195</v>
      </c>
    </row>
    <row r="495" customFormat="false" ht="15" hidden="false" customHeight="false" outlineLevel="0" collapsed="false">
      <c r="A495" s="0" t="s">
        <v>1133</v>
      </c>
      <c r="B495" s="0" t="s">
        <v>2939</v>
      </c>
      <c r="C495" s="0" t="s">
        <v>4196</v>
      </c>
    </row>
    <row r="496" customFormat="false" ht="15" hidden="false" customHeight="false" outlineLevel="0" collapsed="false">
      <c r="A496" s="0" t="s">
        <v>1137</v>
      </c>
      <c r="B496" s="0" t="s">
        <v>2374</v>
      </c>
      <c r="C496" s="0" t="s">
        <v>4197</v>
      </c>
    </row>
    <row r="497" customFormat="false" ht="15" hidden="false" customHeight="false" outlineLevel="0" collapsed="false">
      <c r="A497" s="0" t="s">
        <v>1141</v>
      </c>
      <c r="B497" s="0" t="s">
        <v>1407</v>
      </c>
      <c r="C497" s="0" t="s">
        <v>4198</v>
      </c>
    </row>
    <row r="498" customFormat="false" ht="15" hidden="false" customHeight="false" outlineLevel="0" collapsed="false">
      <c r="A498" s="0" t="s">
        <v>1143</v>
      </c>
      <c r="B498" s="0" t="s">
        <v>1774</v>
      </c>
      <c r="C498" s="0" t="s">
        <v>4199</v>
      </c>
    </row>
    <row r="499" customFormat="false" ht="15" hidden="false" customHeight="false" outlineLevel="0" collapsed="false">
      <c r="A499" s="0" t="s">
        <v>1029</v>
      </c>
      <c r="B499" s="0" t="s">
        <v>1030</v>
      </c>
      <c r="C499" s="0" t="s">
        <v>4200</v>
      </c>
    </row>
    <row r="500" customFormat="false" ht="15" hidden="false" customHeight="false" outlineLevel="0" collapsed="false">
      <c r="A500" s="0" t="s">
        <v>1149</v>
      </c>
      <c r="B500" s="0" t="s">
        <v>2178</v>
      </c>
      <c r="C500" s="0" t="s">
        <v>4201</v>
      </c>
    </row>
    <row r="501" customFormat="false" ht="15" hidden="false" customHeight="false" outlineLevel="0" collapsed="false">
      <c r="A501" s="0" t="s">
        <v>1156</v>
      </c>
      <c r="B501" s="0" t="s">
        <v>2459</v>
      </c>
      <c r="C501" s="0" t="s">
        <v>4202</v>
      </c>
    </row>
    <row r="502" customFormat="false" ht="15" hidden="false" customHeight="false" outlineLevel="0" collapsed="false">
      <c r="A502" s="7" t="s">
        <v>1165</v>
      </c>
      <c r="B502" s="0" t="s">
        <v>2683</v>
      </c>
    </row>
    <row r="503" customFormat="false" ht="15" hidden="false" customHeight="false" outlineLevel="0" collapsed="false">
      <c r="A503" s="0" t="s">
        <v>1175</v>
      </c>
      <c r="B503" s="0" t="s">
        <v>1550</v>
      </c>
      <c r="C503" s="0" t="s">
        <v>4203</v>
      </c>
    </row>
    <row r="504" customFormat="false" ht="15" hidden="false" customHeight="false" outlineLevel="0" collapsed="false">
      <c r="A504" s="0" t="s">
        <v>1179</v>
      </c>
      <c r="B504" s="0" t="s">
        <v>2085</v>
      </c>
      <c r="C504" s="0" t="s">
        <v>4204</v>
      </c>
    </row>
    <row r="505" customFormat="false" ht="15" hidden="false" customHeight="false" outlineLevel="0" collapsed="false">
      <c r="A505" s="7" t="s">
        <v>1182</v>
      </c>
      <c r="B505" s="0" t="s">
        <v>2173</v>
      </c>
    </row>
    <row r="506" customFormat="false" ht="15" hidden="false" customHeight="false" outlineLevel="0" collapsed="false">
      <c r="A506" s="0" t="s">
        <v>890</v>
      </c>
      <c r="B506" s="0" t="s">
        <v>891</v>
      </c>
      <c r="C506" s="0" t="s">
        <v>4205</v>
      </c>
    </row>
    <row r="507" customFormat="false" ht="15" hidden="false" customHeight="false" outlineLevel="0" collapsed="false">
      <c r="A507" s="0" t="s">
        <v>1190</v>
      </c>
      <c r="B507" s="0" t="s">
        <v>1473</v>
      </c>
      <c r="C507" s="0" t="s">
        <v>4206</v>
      </c>
    </row>
    <row r="508" customFormat="false" ht="15" hidden="false" customHeight="false" outlineLevel="0" collapsed="false">
      <c r="A508" s="0" t="s">
        <v>1194</v>
      </c>
      <c r="B508" s="0" t="s">
        <v>2453</v>
      </c>
      <c r="C508" s="0" t="s">
        <v>4207</v>
      </c>
    </row>
    <row r="509" customFormat="false" ht="15" hidden="false" customHeight="false" outlineLevel="0" collapsed="false">
      <c r="A509" s="0" t="s">
        <v>1198</v>
      </c>
      <c r="B509" s="0" t="s">
        <v>3219</v>
      </c>
      <c r="C509" s="0" t="s">
        <v>4208</v>
      </c>
    </row>
    <row r="510" customFormat="false" ht="15" hidden="false" customHeight="false" outlineLevel="0" collapsed="false">
      <c r="A510" s="0" t="s">
        <v>1201</v>
      </c>
      <c r="B510" s="0" t="s">
        <v>2919</v>
      </c>
      <c r="C510" s="0" t="s">
        <v>4209</v>
      </c>
    </row>
    <row r="511" customFormat="false" ht="15" hidden="false" customHeight="false" outlineLevel="0" collapsed="false">
      <c r="A511" s="0" t="s">
        <v>1206</v>
      </c>
      <c r="B511" s="0" t="s">
        <v>1797</v>
      </c>
      <c r="C511" s="0" t="s">
        <v>4210</v>
      </c>
    </row>
    <row r="512" customFormat="false" ht="15" hidden="false" customHeight="false" outlineLevel="0" collapsed="false">
      <c r="A512" s="0" t="s">
        <v>1098</v>
      </c>
      <c r="B512" s="0" t="s">
        <v>1099</v>
      </c>
      <c r="C512" s="0" t="s">
        <v>4211</v>
      </c>
    </row>
    <row r="513" customFormat="false" ht="15" hidden="false" customHeight="false" outlineLevel="0" collapsed="false">
      <c r="A513" s="0" t="s">
        <v>1213</v>
      </c>
      <c r="B513" s="0" t="s">
        <v>2317</v>
      </c>
      <c r="C513" s="0" t="s">
        <v>4212</v>
      </c>
    </row>
    <row r="514" customFormat="false" ht="15" hidden="false" customHeight="false" outlineLevel="0" collapsed="false">
      <c r="A514" s="0" t="s">
        <v>1223</v>
      </c>
      <c r="B514" s="0" t="s">
        <v>2269</v>
      </c>
      <c r="C514" s="0" t="s">
        <v>4213</v>
      </c>
    </row>
    <row r="515" customFormat="false" ht="15" hidden="false" customHeight="false" outlineLevel="0" collapsed="false">
      <c r="A515" s="0" t="s">
        <v>1228</v>
      </c>
      <c r="B515" s="0" t="s">
        <v>2228</v>
      </c>
      <c r="C515" s="0" t="s">
        <v>4214</v>
      </c>
    </row>
    <row r="516" customFormat="false" ht="15" hidden="false" customHeight="false" outlineLevel="0" collapsed="false">
      <c r="A516" s="0" t="s">
        <v>1231</v>
      </c>
      <c r="B516" s="0" t="s">
        <v>2860</v>
      </c>
      <c r="C516" s="0" t="s">
        <v>4215</v>
      </c>
    </row>
    <row r="517" customFormat="false" ht="15" hidden="false" customHeight="false" outlineLevel="0" collapsed="false">
      <c r="A517" s="0" t="s">
        <v>1236</v>
      </c>
      <c r="B517" s="0" t="s">
        <v>1876</v>
      </c>
      <c r="C517" s="0" t="s">
        <v>4216</v>
      </c>
    </row>
    <row r="518" customFormat="false" ht="15" hidden="false" customHeight="false" outlineLevel="0" collapsed="false">
      <c r="A518" s="0" t="s">
        <v>1239</v>
      </c>
      <c r="B518" s="0" t="s">
        <v>2224</v>
      </c>
      <c r="C518" s="0" t="s">
        <v>4217</v>
      </c>
    </row>
    <row r="519" customFormat="false" ht="15" hidden="false" customHeight="false" outlineLevel="0" collapsed="false">
      <c r="A519" s="0" t="s">
        <v>1248</v>
      </c>
      <c r="B519" s="0" t="s">
        <v>2618</v>
      </c>
      <c r="C519" s="0" t="s">
        <v>4218</v>
      </c>
    </row>
    <row r="520" customFormat="false" ht="15" hidden="false" customHeight="false" outlineLevel="0" collapsed="false">
      <c r="A520" s="0" t="s">
        <v>1253</v>
      </c>
      <c r="B520" s="0" t="s">
        <v>2355</v>
      </c>
      <c r="C520" s="0" t="s">
        <v>4219</v>
      </c>
    </row>
    <row r="521" customFormat="false" ht="15" hidden="false" customHeight="false" outlineLevel="0" collapsed="false">
      <c r="A521" s="0" t="s">
        <v>1260</v>
      </c>
      <c r="B521" s="0" t="s">
        <v>4220</v>
      </c>
      <c r="C521" s="0" t="s">
        <v>4221</v>
      </c>
    </row>
    <row r="522" customFormat="false" ht="15" hidden="false" customHeight="false" outlineLevel="0" collapsed="false">
      <c r="A522" s="0" t="s">
        <v>1263</v>
      </c>
      <c r="B522" s="0" t="s">
        <v>2436</v>
      </c>
      <c r="C522" s="0" t="s">
        <v>4222</v>
      </c>
    </row>
    <row r="523" customFormat="false" ht="15" hidden="false" customHeight="false" outlineLevel="0" collapsed="false">
      <c r="A523" s="0" t="s">
        <v>1267</v>
      </c>
      <c r="B523" s="0" t="s">
        <v>2936</v>
      </c>
      <c r="C523" s="0" t="s">
        <v>4223</v>
      </c>
    </row>
    <row r="524" customFormat="false" ht="15" hidden="false" customHeight="false" outlineLevel="0" collapsed="false">
      <c r="A524" s="0" t="s">
        <v>1269</v>
      </c>
      <c r="B524" s="0" t="s">
        <v>1731</v>
      </c>
      <c r="C524" s="0" t="s">
        <v>4224</v>
      </c>
    </row>
    <row r="525" customFormat="false" ht="15" hidden="false" customHeight="false" outlineLevel="0" collapsed="false">
      <c r="A525" s="0" t="s">
        <v>977</v>
      </c>
      <c r="B525" s="0" t="s">
        <v>978</v>
      </c>
      <c r="C525" s="0" t="s">
        <v>4225</v>
      </c>
    </row>
    <row r="526" customFormat="false" ht="15" hidden="false" customHeight="false" outlineLevel="0" collapsed="false">
      <c r="A526" s="0" t="s">
        <v>1276</v>
      </c>
      <c r="B526" s="0" t="s">
        <v>1908</v>
      </c>
      <c r="C526" s="0" t="s">
        <v>4226</v>
      </c>
    </row>
    <row r="527" customFormat="false" ht="15" hidden="false" customHeight="false" outlineLevel="0" collapsed="false">
      <c r="A527" s="0" t="s">
        <v>539</v>
      </c>
      <c r="B527" s="0" t="s">
        <v>540</v>
      </c>
      <c r="C527" s="0" t="s">
        <v>4227</v>
      </c>
    </row>
    <row r="528" customFormat="false" ht="15" hidden="false" customHeight="false" outlineLevel="0" collapsed="false">
      <c r="A528" s="0" t="s">
        <v>1283</v>
      </c>
      <c r="B528" s="0" t="s">
        <v>2318</v>
      </c>
      <c r="C528" s="0" t="s">
        <v>4228</v>
      </c>
    </row>
    <row r="529" customFormat="false" ht="15" hidden="false" customHeight="false" outlineLevel="0" collapsed="false">
      <c r="A529" s="0" t="s">
        <v>1286</v>
      </c>
      <c r="B529" s="0" t="s">
        <v>1699</v>
      </c>
      <c r="C529" s="0" t="s">
        <v>4229</v>
      </c>
    </row>
    <row r="530" customFormat="false" ht="15" hidden="false" customHeight="false" outlineLevel="0" collapsed="false">
      <c r="A530" s="0" t="s">
        <v>1261</v>
      </c>
      <c r="B530" s="0" t="s">
        <v>1262</v>
      </c>
      <c r="C530" s="0" t="s">
        <v>4230</v>
      </c>
    </row>
    <row r="531" customFormat="false" ht="15" hidden="false" customHeight="false" outlineLevel="0" collapsed="false">
      <c r="A531" s="0" t="s">
        <v>1297</v>
      </c>
      <c r="B531" s="0" t="s">
        <v>2104</v>
      </c>
      <c r="C531" s="0" t="s">
        <v>4231</v>
      </c>
    </row>
    <row r="532" customFormat="false" ht="15" hidden="false" customHeight="false" outlineLevel="0" collapsed="false">
      <c r="A532" s="0" t="s">
        <v>1300</v>
      </c>
      <c r="B532" s="0" t="s">
        <v>2879</v>
      </c>
      <c r="C532" s="0" t="s">
        <v>4232</v>
      </c>
    </row>
    <row r="533" customFormat="false" ht="15" hidden="false" customHeight="false" outlineLevel="0" collapsed="false">
      <c r="A533" s="0" t="s">
        <v>1304</v>
      </c>
      <c r="B533" s="0" t="s">
        <v>1732</v>
      </c>
      <c r="C533" s="0" t="s">
        <v>4233</v>
      </c>
    </row>
    <row r="534" customFormat="false" ht="15" hidden="false" customHeight="false" outlineLevel="0" collapsed="false">
      <c r="A534" s="0" t="s">
        <v>671</v>
      </c>
      <c r="B534" s="0" t="s">
        <v>672</v>
      </c>
      <c r="C534" s="0" t="s">
        <v>4234</v>
      </c>
    </row>
    <row r="535" customFormat="false" ht="15" hidden="false" customHeight="false" outlineLevel="0" collapsed="false">
      <c r="A535" s="0" t="s">
        <v>1315</v>
      </c>
      <c r="B535" s="0" t="s">
        <v>1562</v>
      </c>
      <c r="C535" s="0" t="s">
        <v>4235</v>
      </c>
    </row>
    <row r="536" customFormat="false" ht="15" hidden="false" customHeight="false" outlineLevel="0" collapsed="false">
      <c r="A536" s="0" t="s">
        <v>994</v>
      </c>
      <c r="B536" s="0" t="s">
        <v>995</v>
      </c>
      <c r="C536" s="0" t="s">
        <v>4236</v>
      </c>
    </row>
    <row r="537" customFormat="false" ht="15" hidden="false" customHeight="false" outlineLevel="0" collapsed="false">
      <c r="A537" s="0" t="s">
        <v>1327</v>
      </c>
      <c r="B537" s="0" t="s">
        <v>2554</v>
      </c>
      <c r="C537" s="0" t="s">
        <v>4237</v>
      </c>
    </row>
    <row r="538" customFormat="false" ht="15" hidden="false" customHeight="false" outlineLevel="0" collapsed="false">
      <c r="A538" s="0" t="s">
        <v>1119</v>
      </c>
      <c r="B538" s="0" t="s">
        <v>1120</v>
      </c>
      <c r="C538" s="0" t="s">
        <v>4238</v>
      </c>
    </row>
    <row r="539" customFormat="false" ht="15" hidden="false" customHeight="false" outlineLevel="0" collapsed="false">
      <c r="A539" s="0" t="s">
        <v>1332</v>
      </c>
      <c r="B539" s="0" t="s">
        <v>2965</v>
      </c>
      <c r="C539" s="0" t="s">
        <v>4239</v>
      </c>
    </row>
    <row r="540" customFormat="false" ht="15" hidden="false" customHeight="false" outlineLevel="0" collapsed="false">
      <c r="A540" s="0" t="s">
        <v>1336</v>
      </c>
      <c r="B540" s="0" t="s">
        <v>2775</v>
      </c>
      <c r="C540" s="0" t="s">
        <v>4240</v>
      </c>
    </row>
    <row r="541" customFormat="false" ht="15" hidden="false" customHeight="false" outlineLevel="0" collapsed="false">
      <c r="A541" s="0" t="s">
        <v>1338</v>
      </c>
      <c r="B541" s="0" t="s">
        <v>3094</v>
      </c>
      <c r="C541" s="0" t="s">
        <v>4241</v>
      </c>
    </row>
    <row r="542" customFormat="false" ht="15" hidden="false" customHeight="false" outlineLevel="0" collapsed="false">
      <c r="A542" s="0" t="s">
        <v>1342</v>
      </c>
      <c r="B542" s="0" t="s">
        <v>2765</v>
      </c>
      <c r="C542" s="0" t="s">
        <v>4242</v>
      </c>
    </row>
    <row r="543" customFormat="false" ht="15" hidden="false" customHeight="false" outlineLevel="0" collapsed="false">
      <c r="A543" s="0" t="s">
        <v>1345</v>
      </c>
      <c r="B543" s="0" t="s">
        <v>2780</v>
      </c>
      <c r="C543" s="0" t="s">
        <v>4243</v>
      </c>
    </row>
    <row r="544" customFormat="false" ht="15" hidden="false" customHeight="false" outlineLevel="0" collapsed="false">
      <c r="A544" s="0" t="s">
        <v>1348</v>
      </c>
      <c r="B544" s="0" t="s">
        <v>1651</v>
      </c>
      <c r="C544" s="0" t="s">
        <v>4244</v>
      </c>
    </row>
    <row r="545" customFormat="false" ht="15" hidden="false" customHeight="false" outlineLevel="0" collapsed="false">
      <c r="A545" s="0" t="s">
        <v>1353</v>
      </c>
      <c r="B545" s="0" t="s">
        <v>2767</v>
      </c>
      <c r="C545" s="0" t="s">
        <v>4245</v>
      </c>
    </row>
    <row r="546" customFormat="false" ht="15" hidden="false" customHeight="false" outlineLevel="0" collapsed="false">
      <c r="A546" s="0" t="s">
        <v>1183</v>
      </c>
      <c r="B546" s="0" t="s">
        <v>1184</v>
      </c>
      <c r="C546" s="0" t="s">
        <v>4246</v>
      </c>
    </row>
    <row r="547" customFormat="false" ht="15" hidden="false" customHeight="false" outlineLevel="0" collapsed="false">
      <c r="A547" s="0" t="s">
        <v>1360</v>
      </c>
      <c r="B547" s="0" t="s">
        <v>3225</v>
      </c>
      <c r="C547" s="0" t="s">
        <v>4247</v>
      </c>
    </row>
    <row r="548" customFormat="false" ht="15" hidden="false" customHeight="false" outlineLevel="0" collapsed="false">
      <c r="A548" s="0" t="s">
        <v>1363</v>
      </c>
      <c r="B548" s="0" t="s">
        <v>2069</v>
      </c>
      <c r="C548" s="0" t="s">
        <v>4248</v>
      </c>
    </row>
    <row r="549" customFormat="false" ht="15" hidden="false" customHeight="false" outlineLevel="0" collapsed="false">
      <c r="A549" s="0" t="s">
        <v>343</v>
      </c>
      <c r="B549" s="0" t="s">
        <v>344</v>
      </c>
      <c r="C549" s="0" t="s">
        <v>4249</v>
      </c>
    </row>
    <row r="550" customFormat="false" ht="15" hidden="false" customHeight="false" outlineLevel="0" collapsed="false">
      <c r="A550" s="0" t="s">
        <v>1370</v>
      </c>
      <c r="B550" s="0" t="s">
        <v>3064</v>
      </c>
      <c r="C550" s="0" t="s">
        <v>4250</v>
      </c>
    </row>
    <row r="551" customFormat="false" ht="15" hidden="false" customHeight="false" outlineLevel="0" collapsed="false">
      <c r="A551" s="0" t="s">
        <v>1372</v>
      </c>
      <c r="B551" s="0" t="s">
        <v>2964</v>
      </c>
      <c r="C551" s="0" t="s">
        <v>4251</v>
      </c>
    </row>
    <row r="552" customFormat="false" ht="15" hidden="false" customHeight="false" outlineLevel="0" collapsed="false">
      <c r="A552" s="0" t="s">
        <v>1376</v>
      </c>
      <c r="B552" s="0" t="s">
        <v>3107</v>
      </c>
      <c r="C552" s="0" t="s">
        <v>4252</v>
      </c>
    </row>
    <row r="553" customFormat="false" ht="15" hidden="false" customHeight="false" outlineLevel="0" collapsed="false">
      <c r="A553" s="0" t="s">
        <v>1084</v>
      </c>
      <c r="B553" s="0" t="s">
        <v>1085</v>
      </c>
      <c r="C553" s="0" t="s">
        <v>4253</v>
      </c>
    </row>
    <row r="554" customFormat="false" ht="15" hidden="false" customHeight="false" outlineLevel="0" collapsed="false">
      <c r="A554" s="0" t="s">
        <v>1384</v>
      </c>
      <c r="B554" s="0" t="s">
        <v>2597</v>
      </c>
      <c r="C554" s="0" t="s">
        <v>4254</v>
      </c>
    </row>
    <row r="555" customFormat="false" ht="15" hidden="false" customHeight="false" outlineLevel="0" collapsed="false">
      <c r="A555" s="0" t="s">
        <v>957</v>
      </c>
      <c r="B555" s="0" t="s">
        <v>958</v>
      </c>
      <c r="C555" s="0" t="s">
        <v>4255</v>
      </c>
    </row>
    <row r="556" customFormat="false" ht="15" hidden="false" customHeight="false" outlineLevel="0" collapsed="false">
      <c r="A556" s="0" t="s">
        <v>1390</v>
      </c>
      <c r="B556" s="0" t="s">
        <v>1833</v>
      </c>
      <c r="C556" s="0" t="s">
        <v>4256</v>
      </c>
    </row>
    <row r="557" customFormat="false" ht="15" hidden="false" customHeight="false" outlineLevel="0" collapsed="false">
      <c r="A557" s="0" t="s">
        <v>575</v>
      </c>
      <c r="B557" s="0" t="s">
        <v>576</v>
      </c>
      <c r="C557" s="0" t="s">
        <v>4257</v>
      </c>
    </row>
    <row r="558" customFormat="false" ht="15" hidden="false" customHeight="false" outlineLevel="0" collapsed="false">
      <c r="A558" s="0" t="s">
        <v>1195</v>
      </c>
      <c r="B558" s="0" t="s">
        <v>1196</v>
      </c>
      <c r="C558" s="0" t="s">
        <v>4258</v>
      </c>
    </row>
    <row r="559" customFormat="false" ht="15" hidden="false" customHeight="false" outlineLevel="0" collapsed="false">
      <c r="A559" s="0" t="s">
        <v>1403</v>
      </c>
      <c r="B559" s="0" t="s">
        <v>2064</v>
      </c>
      <c r="C559" s="0" t="s">
        <v>4259</v>
      </c>
    </row>
    <row r="560" customFormat="false" ht="15" hidden="false" customHeight="false" outlineLevel="0" collapsed="false">
      <c r="A560" s="0" t="s">
        <v>1406</v>
      </c>
      <c r="B560" s="0" t="s">
        <v>1756</v>
      </c>
      <c r="C560" s="0" t="s">
        <v>4260</v>
      </c>
    </row>
    <row r="561" customFormat="false" ht="15" hidden="false" customHeight="false" outlineLevel="0" collapsed="false">
      <c r="A561" s="0" t="s">
        <v>1409</v>
      </c>
      <c r="B561" s="0" t="s">
        <v>2629</v>
      </c>
      <c r="C561" s="0" t="s">
        <v>4261</v>
      </c>
    </row>
    <row r="562" customFormat="false" ht="15" hidden="false" customHeight="false" outlineLevel="0" collapsed="false">
      <c r="A562" s="0" t="s">
        <v>1413</v>
      </c>
      <c r="B562" s="0" t="s">
        <v>1715</v>
      </c>
      <c r="C562" s="0" t="s">
        <v>4262</v>
      </c>
    </row>
    <row r="563" customFormat="false" ht="15" hidden="false" customHeight="false" outlineLevel="0" collapsed="false">
      <c r="A563" s="0" t="s">
        <v>438</v>
      </c>
      <c r="B563" s="0" t="s">
        <v>439</v>
      </c>
      <c r="C563" s="0" t="s">
        <v>4263</v>
      </c>
    </row>
    <row r="564" customFormat="false" ht="15" hidden="false" customHeight="false" outlineLevel="0" collapsed="false">
      <c r="A564" s="0" t="s">
        <v>1421</v>
      </c>
      <c r="B564" s="0" t="s">
        <v>2537</v>
      </c>
      <c r="C564" s="0" t="s">
        <v>4264</v>
      </c>
    </row>
    <row r="565" customFormat="false" ht="15" hidden="false" customHeight="false" outlineLevel="0" collapsed="false">
      <c r="A565" s="0" t="s">
        <v>1424</v>
      </c>
      <c r="B565" s="0" t="s">
        <v>2089</v>
      </c>
      <c r="C565" s="0" t="s">
        <v>4265</v>
      </c>
    </row>
    <row r="566" customFormat="false" ht="15" hidden="false" customHeight="false" outlineLevel="0" collapsed="false">
      <c r="A566" s="0" t="s">
        <v>1427</v>
      </c>
      <c r="B566" s="0" t="s">
        <v>1684</v>
      </c>
      <c r="C566" s="0" t="s">
        <v>4266</v>
      </c>
    </row>
    <row r="567" customFormat="false" ht="15" hidden="false" customHeight="false" outlineLevel="0" collapsed="false">
      <c r="A567" s="0" t="s">
        <v>1431</v>
      </c>
      <c r="B567" s="0" t="s">
        <v>2631</v>
      </c>
      <c r="C567" s="0" t="s">
        <v>4267</v>
      </c>
    </row>
    <row r="568" customFormat="false" ht="15" hidden="false" customHeight="false" outlineLevel="0" collapsed="false">
      <c r="A568" s="0" t="s">
        <v>475</v>
      </c>
      <c r="B568" s="0" t="s">
        <v>476</v>
      </c>
      <c r="C568" s="0" t="s">
        <v>4268</v>
      </c>
    </row>
    <row r="569" customFormat="false" ht="15" hidden="false" customHeight="false" outlineLevel="0" collapsed="false">
      <c r="A569" s="0" t="s">
        <v>848</v>
      </c>
      <c r="B569" s="0" t="s">
        <v>849</v>
      </c>
      <c r="C569" s="0" t="s">
        <v>4269</v>
      </c>
    </row>
    <row r="570" customFormat="false" ht="15" hidden="false" customHeight="false" outlineLevel="0" collapsed="false">
      <c r="A570" s="0" t="s">
        <v>1441</v>
      </c>
      <c r="B570" s="0" t="s">
        <v>2139</v>
      </c>
      <c r="C570" s="0" t="s">
        <v>4270</v>
      </c>
    </row>
    <row r="571" customFormat="false" ht="15" hidden="false" customHeight="false" outlineLevel="0" collapsed="false">
      <c r="A571" s="0" t="s">
        <v>1444</v>
      </c>
      <c r="B571" s="0" t="s">
        <v>3082</v>
      </c>
      <c r="C571" s="0" t="s">
        <v>4271</v>
      </c>
    </row>
    <row r="572" customFormat="false" ht="15" hidden="false" customHeight="false" outlineLevel="0" collapsed="false">
      <c r="A572" s="0" t="s">
        <v>1447</v>
      </c>
      <c r="B572" s="0" t="s">
        <v>2296</v>
      </c>
      <c r="C572" s="0" t="s">
        <v>4272</v>
      </c>
    </row>
    <row r="573" customFormat="false" ht="15" hidden="false" customHeight="false" outlineLevel="0" collapsed="false">
      <c r="A573" s="0" t="s">
        <v>1451</v>
      </c>
      <c r="B573" s="0" t="s">
        <v>2653</v>
      </c>
      <c r="C573" s="0" t="s">
        <v>4273</v>
      </c>
    </row>
    <row r="574" customFormat="false" ht="15" hidden="false" customHeight="false" outlineLevel="0" collapsed="false">
      <c r="A574" s="0" t="s">
        <v>1417</v>
      </c>
      <c r="B574" s="0" t="s">
        <v>1418</v>
      </c>
      <c r="C574" s="0" t="s">
        <v>4274</v>
      </c>
    </row>
    <row r="575" customFormat="false" ht="15" hidden="false" customHeight="false" outlineLevel="0" collapsed="false">
      <c r="A575" s="0" t="s">
        <v>1459</v>
      </c>
      <c r="B575" s="0" t="s">
        <v>4275</v>
      </c>
      <c r="C575" s="0" t="s">
        <v>4276</v>
      </c>
    </row>
    <row r="576" customFormat="false" ht="15" hidden="false" customHeight="false" outlineLevel="0" collapsed="false">
      <c r="A576" s="0" t="s">
        <v>599</v>
      </c>
      <c r="B576" s="0" t="s">
        <v>600</v>
      </c>
      <c r="C576" s="0" t="s">
        <v>4277</v>
      </c>
    </row>
    <row r="577" customFormat="false" ht="15" hidden="false" customHeight="false" outlineLevel="0" collapsed="false">
      <c r="A577" s="0" t="s">
        <v>1478</v>
      </c>
      <c r="B577" s="0" t="s">
        <v>3063</v>
      </c>
      <c r="C577" s="0" t="s">
        <v>4278</v>
      </c>
    </row>
    <row r="578" customFormat="false" ht="15" hidden="false" customHeight="false" outlineLevel="0" collapsed="false">
      <c r="A578" s="0" t="s">
        <v>1480</v>
      </c>
      <c r="B578" s="0" t="s">
        <v>2926</v>
      </c>
      <c r="C578" s="0" t="s">
        <v>4279</v>
      </c>
    </row>
    <row r="579" customFormat="false" ht="15" hidden="false" customHeight="false" outlineLevel="0" collapsed="false">
      <c r="A579" s="0" t="s">
        <v>1482</v>
      </c>
      <c r="B579" s="0" t="s">
        <v>1781</v>
      </c>
      <c r="C579" s="0" t="s">
        <v>4280</v>
      </c>
    </row>
    <row r="580" customFormat="false" ht="15" hidden="false" customHeight="false" outlineLevel="0" collapsed="false">
      <c r="A580" s="0" t="s">
        <v>721</v>
      </c>
      <c r="B580" s="0" t="s">
        <v>722</v>
      </c>
      <c r="C580" s="0" t="s">
        <v>4281</v>
      </c>
    </row>
    <row r="581" customFormat="false" ht="15" hidden="false" customHeight="false" outlineLevel="0" collapsed="false">
      <c r="A581" s="0" t="s">
        <v>1491</v>
      </c>
      <c r="B581" s="0" t="s">
        <v>3185</v>
      </c>
      <c r="C581" s="0" t="s">
        <v>4282</v>
      </c>
    </row>
    <row r="582" customFormat="false" ht="15" hidden="false" customHeight="false" outlineLevel="0" collapsed="false">
      <c r="A582" s="0" t="s">
        <v>999</v>
      </c>
      <c r="B582" s="0" t="s">
        <v>4283</v>
      </c>
      <c r="C582" s="0" t="s">
        <v>4284</v>
      </c>
    </row>
    <row r="583" customFormat="false" ht="15" hidden="false" customHeight="false" outlineLevel="0" collapsed="false">
      <c r="A583" s="0" t="s">
        <v>1497</v>
      </c>
      <c r="B583" s="0" t="s">
        <v>2880</v>
      </c>
      <c r="C583" s="0" t="s">
        <v>4285</v>
      </c>
    </row>
    <row r="584" customFormat="false" ht="15" hidden="false" customHeight="false" outlineLevel="0" collapsed="false">
      <c r="A584" s="0" t="s">
        <v>1501</v>
      </c>
      <c r="B584" s="0" t="s">
        <v>2637</v>
      </c>
      <c r="C584" s="0" t="s">
        <v>4286</v>
      </c>
    </row>
    <row r="585" customFormat="false" ht="15" hidden="false" customHeight="false" outlineLevel="0" collapsed="false">
      <c r="A585" s="0" t="s">
        <v>1504</v>
      </c>
      <c r="B585" s="0" t="s">
        <v>2584</v>
      </c>
      <c r="C585" s="0" t="s">
        <v>4287</v>
      </c>
    </row>
    <row r="586" customFormat="false" ht="15" hidden="false" customHeight="false" outlineLevel="0" collapsed="false">
      <c r="A586" s="0" t="s">
        <v>1514</v>
      </c>
      <c r="B586" s="0" t="s">
        <v>2438</v>
      </c>
      <c r="C586" s="0" t="s">
        <v>4288</v>
      </c>
    </row>
    <row r="587" customFormat="false" ht="15" hidden="false" customHeight="false" outlineLevel="0" collapsed="false">
      <c r="A587" s="0" t="s">
        <v>1517</v>
      </c>
      <c r="B587" s="0" t="s">
        <v>1759</v>
      </c>
      <c r="C587" s="0" t="s">
        <v>4289</v>
      </c>
    </row>
    <row r="588" customFormat="false" ht="15" hidden="false" customHeight="false" outlineLevel="0" collapsed="false">
      <c r="A588" s="0" t="s">
        <v>1521</v>
      </c>
      <c r="B588" s="0" t="s">
        <v>1825</v>
      </c>
      <c r="C588" s="0" t="s">
        <v>4290</v>
      </c>
    </row>
    <row r="589" customFormat="false" ht="15" hidden="false" customHeight="false" outlineLevel="0" collapsed="false">
      <c r="A589" s="0" t="s">
        <v>798</v>
      </c>
      <c r="B589" s="0" t="s">
        <v>799</v>
      </c>
      <c r="C589" s="0" t="s">
        <v>4291</v>
      </c>
    </row>
    <row r="590" customFormat="false" ht="15" hidden="false" customHeight="false" outlineLevel="0" collapsed="false">
      <c r="A590" s="0" t="s">
        <v>1532</v>
      </c>
      <c r="B590" s="0" t="s">
        <v>1775</v>
      </c>
      <c r="C590" s="0" t="s">
        <v>4292</v>
      </c>
    </row>
    <row r="591" customFormat="false" ht="15" hidden="false" customHeight="false" outlineLevel="0" collapsed="false">
      <c r="A591" s="0" t="s">
        <v>1536</v>
      </c>
      <c r="B591" s="0" t="s">
        <v>3011</v>
      </c>
      <c r="C591" s="0" t="s">
        <v>4293</v>
      </c>
    </row>
    <row r="592" customFormat="false" ht="15" hidden="false" customHeight="false" outlineLevel="0" collapsed="false">
      <c r="A592" s="0" t="s">
        <v>1540</v>
      </c>
      <c r="B592" s="0" t="s">
        <v>2740</v>
      </c>
      <c r="C592" s="0" t="s">
        <v>4294</v>
      </c>
    </row>
    <row r="593" customFormat="false" ht="15" hidden="false" customHeight="false" outlineLevel="0" collapsed="false">
      <c r="A593" s="0" t="s">
        <v>1287</v>
      </c>
      <c r="B593" s="0" t="s">
        <v>1288</v>
      </c>
      <c r="C593" s="0" t="s">
        <v>4295</v>
      </c>
    </row>
    <row r="594" customFormat="false" ht="15" hidden="false" customHeight="false" outlineLevel="0" collapsed="false">
      <c r="A594" s="0" t="s">
        <v>1448</v>
      </c>
      <c r="B594" s="0" t="s">
        <v>1449</v>
      </c>
      <c r="C594" s="0" t="s">
        <v>4296</v>
      </c>
    </row>
    <row r="595" customFormat="false" ht="15" hidden="false" customHeight="false" outlineLevel="0" collapsed="false">
      <c r="A595" s="0" t="s">
        <v>1553</v>
      </c>
      <c r="B595" s="0" t="s">
        <v>2636</v>
      </c>
      <c r="C595" s="0" t="s">
        <v>4297</v>
      </c>
    </row>
    <row r="596" customFormat="false" ht="15" hidden="false" customHeight="false" outlineLevel="0" collapsed="false">
      <c r="A596" s="0" t="s">
        <v>876</v>
      </c>
      <c r="B596" s="0" t="s">
        <v>877</v>
      </c>
      <c r="C596" s="0" t="s">
        <v>4298</v>
      </c>
    </row>
    <row r="597" customFormat="false" ht="15" hidden="false" customHeight="false" outlineLevel="0" collapsed="false">
      <c r="A597" s="0" t="s">
        <v>1558</v>
      </c>
      <c r="B597" s="0" t="s">
        <v>1724</v>
      </c>
      <c r="C597" s="0" t="s">
        <v>4299</v>
      </c>
    </row>
    <row r="598" customFormat="false" ht="15" hidden="false" customHeight="false" outlineLevel="0" collapsed="false">
      <c r="A598" s="0" t="s">
        <v>1381</v>
      </c>
      <c r="B598" s="0" t="s">
        <v>4300</v>
      </c>
      <c r="C598" s="0" t="s">
        <v>4301</v>
      </c>
    </row>
    <row r="599" customFormat="false" ht="15" hidden="false" customHeight="false" outlineLevel="0" collapsed="false">
      <c r="A599" s="0" t="s">
        <v>359</v>
      </c>
      <c r="B599" s="0" t="s">
        <v>360</v>
      </c>
      <c r="C599" s="0" t="s">
        <v>4302</v>
      </c>
    </row>
    <row r="600" customFormat="false" ht="15" hidden="false" customHeight="false" outlineLevel="0" collapsed="false">
      <c r="A600" s="0" t="s">
        <v>1565</v>
      </c>
      <c r="B600" s="0" t="s">
        <v>2945</v>
      </c>
      <c r="C600" s="0" t="s">
        <v>4303</v>
      </c>
    </row>
    <row r="601" customFormat="false" ht="15" hidden="false" customHeight="false" outlineLevel="0" collapsed="false">
      <c r="A601" s="0" t="s">
        <v>1518</v>
      </c>
      <c r="B601" s="0" t="s">
        <v>1519</v>
      </c>
      <c r="C601" s="0" t="s">
        <v>4304</v>
      </c>
    </row>
    <row r="602" customFormat="false" ht="15" hidden="false" customHeight="false" outlineLevel="0" collapsed="false">
      <c r="A602" s="0" t="s">
        <v>1577</v>
      </c>
      <c r="B602" s="0" t="s">
        <v>3138</v>
      </c>
      <c r="C602" s="0" t="s">
        <v>4305</v>
      </c>
    </row>
    <row r="603" customFormat="false" ht="15" hidden="false" customHeight="false" outlineLevel="0" collapsed="false">
      <c r="A603" s="0" t="s">
        <v>1073</v>
      </c>
      <c r="B603" s="0" t="s">
        <v>1074</v>
      </c>
      <c r="C603" s="0" t="s">
        <v>4306</v>
      </c>
    </row>
    <row r="604" customFormat="false" ht="15" hidden="false" customHeight="false" outlineLevel="0" collapsed="false">
      <c r="A604" s="0" t="s">
        <v>1214</v>
      </c>
      <c r="B604" s="0" t="s">
        <v>1215</v>
      </c>
      <c r="C604" s="0" t="s">
        <v>4307</v>
      </c>
    </row>
    <row r="605" customFormat="false" ht="15" hidden="false" customHeight="false" outlineLevel="0" collapsed="false">
      <c r="A605" s="0" t="s">
        <v>1021</v>
      </c>
      <c r="B605" s="0" t="s">
        <v>1022</v>
      </c>
      <c r="C605" s="0" t="s">
        <v>4308</v>
      </c>
    </row>
    <row r="606" customFormat="false" ht="15" hidden="false" customHeight="false" outlineLevel="0" collapsed="false">
      <c r="A606" s="0" t="s">
        <v>256</v>
      </c>
      <c r="B606" s="0" t="s">
        <v>257</v>
      </c>
      <c r="C606" s="0" t="s">
        <v>4309</v>
      </c>
    </row>
    <row r="607" customFormat="false" ht="15" hidden="false" customHeight="false" outlineLevel="0" collapsed="false">
      <c r="A607" s="0" t="s">
        <v>1438</v>
      </c>
      <c r="B607" s="0" t="s">
        <v>1439</v>
      </c>
      <c r="C607" s="0" t="s">
        <v>4310</v>
      </c>
    </row>
    <row r="608" customFormat="false" ht="15" hidden="false" customHeight="false" outlineLevel="0" collapsed="false">
      <c r="A608" s="0" t="s">
        <v>867</v>
      </c>
      <c r="B608" s="0" t="s">
        <v>868</v>
      </c>
      <c r="C608" s="0" t="s">
        <v>4311</v>
      </c>
    </row>
    <row r="609" customFormat="false" ht="15" hidden="false" customHeight="false" outlineLevel="0" collapsed="false">
      <c r="A609" s="0" t="s">
        <v>1613</v>
      </c>
      <c r="B609" s="8" t="n">
        <v>35854</v>
      </c>
      <c r="C609" s="0" t="s">
        <v>4312</v>
      </c>
    </row>
    <row r="610" customFormat="false" ht="15" hidden="false" customHeight="false" outlineLevel="0" collapsed="false">
      <c r="A610" s="0" t="s">
        <v>1620</v>
      </c>
      <c r="B610" s="0" t="s">
        <v>2975</v>
      </c>
      <c r="C610" s="0" t="s">
        <v>4313</v>
      </c>
    </row>
    <row r="611" customFormat="false" ht="15" hidden="false" customHeight="false" outlineLevel="0" collapsed="false">
      <c r="A611" s="0" t="s">
        <v>1623</v>
      </c>
      <c r="B611" s="0" t="s">
        <v>2677</v>
      </c>
      <c r="C611" s="0" t="s">
        <v>4314</v>
      </c>
    </row>
    <row r="612" customFormat="false" ht="15" hidden="false" customHeight="false" outlineLevel="0" collapsed="false">
      <c r="A612" s="0" t="s">
        <v>488</v>
      </c>
      <c r="B612" s="0" t="s">
        <v>489</v>
      </c>
      <c r="C612" s="0" t="s">
        <v>4315</v>
      </c>
    </row>
    <row r="613" customFormat="false" ht="15" hidden="false" customHeight="false" outlineLevel="0" collapsed="false">
      <c r="A613" s="0" t="s">
        <v>1627</v>
      </c>
      <c r="B613" s="0" t="s">
        <v>2432</v>
      </c>
      <c r="C613" s="0" t="s">
        <v>4316</v>
      </c>
    </row>
    <row r="614" customFormat="false" ht="15" hidden="false" customHeight="false" outlineLevel="0" collapsed="false">
      <c r="A614" s="0" t="s">
        <v>1630</v>
      </c>
      <c r="B614" s="0" t="s">
        <v>2705</v>
      </c>
      <c r="C614" s="0" t="s">
        <v>4317</v>
      </c>
    </row>
    <row r="615" customFormat="false" ht="15" hidden="false" customHeight="false" outlineLevel="0" collapsed="false">
      <c r="A615" s="0" t="s">
        <v>101</v>
      </c>
      <c r="B615" s="0" t="s">
        <v>102</v>
      </c>
      <c r="C615" s="0" t="s">
        <v>4318</v>
      </c>
    </row>
    <row r="616" customFormat="false" ht="15" hidden="false" customHeight="false" outlineLevel="0" collapsed="false">
      <c r="A616" s="0" t="s">
        <v>1635</v>
      </c>
      <c r="B616" s="0" t="s">
        <v>2276</v>
      </c>
      <c r="C616" s="0" t="s">
        <v>4319</v>
      </c>
    </row>
    <row r="617" customFormat="false" ht="15" hidden="false" customHeight="false" outlineLevel="0" collapsed="false">
      <c r="A617" s="0" t="s">
        <v>1414</v>
      </c>
      <c r="B617" s="0" t="s">
        <v>1415</v>
      </c>
      <c r="C617" s="0" t="s">
        <v>4320</v>
      </c>
    </row>
    <row r="618" customFormat="false" ht="15" hidden="false" customHeight="false" outlineLevel="0" collapsed="false">
      <c r="A618" s="0" t="s">
        <v>1650</v>
      </c>
      <c r="B618" s="0" t="s">
        <v>2370</v>
      </c>
      <c r="C618" s="0" t="s">
        <v>4321</v>
      </c>
    </row>
    <row r="619" customFormat="false" ht="15" hidden="false" customHeight="false" outlineLevel="0" collapsed="false">
      <c r="A619" s="0" t="s">
        <v>1663</v>
      </c>
      <c r="B619" s="0" t="s">
        <v>3002</v>
      </c>
      <c r="C619" s="0" t="s">
        <v>4322</v>
      </c>
    </row>
    <row r="620" customFormat="false" ht="15" hidden="false" customHeight="false" outlineLevel="0" collapsed="false">
      <c r="A620" s="0" t="s">
        <v>871</v>
      </c>
      <c r="B620" s="0" t="s">
        <v>872</v>
      </c>
      <c r="C620" s="0" t="s">
        <v>4323</v>
      </c>
    </row>
    <row r="621" customFormat="false" ht="15" hidden="false" customHeight="false" outlineLevel="0" collapsed="false">
      <c r="A621" s="0" t="s">
        <v>180</v>
      </c>
      <c r="B621" s="0" t="s">
        <v>181</v>
      </c>
      <c r="C621" s="0" t="s">
        <v>4324</v>
      </c>
    </row>
    <row r="622" customFormat="false" ht="15" hidden="false" customHeight="false" outlineLevel="0" collapsed="false">
      <c r="A622" s="0" t="s">
        <v>518</v>
      </c>
      <c r="B622" s="0" t="s">
        <v>519</v>
      </c>
      <c r="C622" s="0" t="s">
        <v>4325</v>
      </c>
    </row>
    <row r="623" customFormat="false" ht="15" hidden="false" customHeight="false" outlineLevel="0" collapsed="false">
      <c r="A623" s="0" t="s">
        <v>1679</v>
      </c>
      <c r="B623" s="0" t="s">
        <v>2014</v>
      </c>
      <c r="C623" s="0" t="s">
        <v>4326</v>
      </c>
    </row>
    <row r="624" customFormat="false" ht="15" hidden="false" customHeight="false" outlineLevel="0" collapsed="false">
      <c r="A624" s="0" t="s">
        <v>1522</v>
      </c>
      <c r="B624" s="0" t="s">
        <v>1523</v>
      </c>
      <c r="C624" s="0" t="s">
        <v>4327</v>
      </c>
    </row>
    <row r="625" customFormat="false" ht="15" hidden="false" customHeight="false" outlineLevel="0" collapsed="false">
      <c r="A625" s="0" t="s">
        <v>1349</v>
      </c>
      <c r="B625" s="0" t="s">
        <v>1350</v>
      </c>
      <c r="C625" s="0" t="s">
        <v>4328</v>
      </c>
    </row>
    <row r="626" customFormat="false" ht="15" hidden="false" customHeight="false" outlineLevel="0" collapsed="false">
      <c r="A626" s="0" t="s">
        <v>95</v>
      </c>
      <c r="B626" s="0" t="s">
        <v>96</v>
      </c>
      <c r="C626" s="0" t="s">
        <v>4329</v>
      </c>
    </row>
    <row r="627" customFormat="false" ht="15" hidden="false" customHeight="false" outlineLevel="0" collapsed="false">
      <c r="A627" s="0" t="s">
        <v>1698</v>
      </c>
      <c r="B627" s="0" t="s">
        <v>2543</v>
      </c>
      <c r="C627" s="0" t="s">
        <v>4330</v>
      </c>
    </row>
    <row r="628" customFormat="false" ht="15" hidden="false" customHeight="false" outlineLevel="0" collapsed="false">
      <c r="A628" s="0" t="s">
        <v>1701</v>
      </c>
      <c r="B628" s="0" t="s">
        <v>1776</v>
      </c>
      <c r="C628" s="0" t="s">
        <v>4331</v>
      </c>
    </row>
    <row r="629" customFormat="false" ht="15" hidden="false" customHeight="false" outlineLevel="0" collapsed="false">
      <c r="A629" s="0" t="s">
        <v>238</v>
      </c>
      <c r="B629" s="0" t="s">
        <v>239</v>
      </c>
      <c r="C629" s="0" t="s">
        <v>4332</v>
      </c>
    </row>
    <row r="630" customFormat="false" ht="15" hidden="false" customHeight="false" outlineLevel="0" collapsed="false">
      <c r="A630" s="0" t="s">
        <v>1709</v>
      </c>
      <c r="B630" s="0" t="s">
        <v>2566</v>
      </c>
      <c r="C630" s="0" t="s">
        <v>4333</v>
      </c>
    </row>
    <row r="631" customFormat="false" ht="15" hidden="false" customHeight="false" outlineLevel="0" collapsed="false">
      <c r="A631" s="0" t="s">
        <v>1529</v>
      </c>
      <c r="B631" s="0" t="s">
        <v>1530</v>
      </c>
      <c r="C631" s="0" t="s">
        <v>4334</v>
      </c>
    </row>
    <row r="632" customFormat="false" ht="15" hidden="false" customHeight="false" outlineLevel="0" collapsed="false">
      <c r="A632" s="0" t="s">
        <v>1720</v>
      </c>
      <c r="B632" s="0" t="s">
        <v>2361</v>
      </c>
      <c r="C632" s="0" t="s">
        <v>4335</v>
      </c>
    </row>
    <row r="633" customFormat="false" ht="15" hidden="false" customHeight="false" outlineLevel="0" collapsed="false">
      <c r="A633" s="0" t="s">
        <v>1723</v>
      </c>
      <c r="B633" s="0" t="s">
        <v>2012</v>
      </c>
      <c r="C633" s="0" t="s">
        <v>4336</v>
      </c>
    </row>
    <row r="634" customFormat="false" ht="15" hidden="false" customHeight="false" outlineLevel="0" collapsed="false">
      <c r="A634" s="0" t="s">
        <v>1726</v>
      </c>
      <c r="B634" s="0" t="s">
        <v>1844</v>
      </c>
      <c r="C634" s="0" t="s">
        <v>4337</v>
      </c>
    </row>
    <row r="635" customFormat="false" ht="15" hidden="false" customHeight="false" outlineLevel="0" collapsed="false">
      <c r="A635" s="0" t="s">
        <v>1730</v>
      </c>
      <c r="B635" s="0" t="s">
        <v>2302</v>
      </c>
      <c r="C635" s="0" t="s">
        <v>4338</v>
      </c>
    </row>
    <row r="636" customFormat="false" ht="15" hidden="false" customHeight="false" outlineLevel="0" collapsed="false">
      <c r="A636" s="0" t="s">
        <v>1738</v>
      </c>
      <c r="B636" s="0" t="s">
        <v>1885</v>
      </c>
      <c r="C636" s="0" t="s">
        <v>4339</v>
      </c>
    </row>
    <row r="637" customFormat="false" ht="15" hidden="false" customHeight="false" outlineLevel="0" collapsed="false">
      <c r="A637" s="0" t="s">
        <v>1032</v>
      </c>
      <c r="B637" s="0" t="s">
        <v>1033</v>
      </c>
      <c r="C637" s="0" t="s">
        <v>4340</v>
      </c>
    </row>
    <row r="638" customFormat="false" ht="15" hidden="false" customHeight="false" outlineLevel="0" collapsed="false">
      <c r="A638" s="0" t="s">
        <v>448</v>
      </c>
      <c r="B638" s="0" t="s">
        <v>449</v>
      </c>
      <c r="C638" s="0" t="s">
        <v>4341</v>
      </c>
    </row>
    <row r="639" customFormat="false" ht="15" hidden="false" customHeight="false" outlineLevel="0" collapsed="false">
      <c r="A639" s="0" t="s">
        <v>1758</v>
      </c>
      <c r="B639" s="0" t="s">
        <v>1762</v>
      </c>
      <c r="C639" s="0" t="s">
        <v>4342</v>
      </c>
    </row>
    <row r="640" customFormat="false" ht="15" hidden="false" customHeight="false" outlineLevel="0" collapsed="false">
      <c r="A640" s="0" t="s">
        <v>1761</v>
      </c>
      <c r="B640" s="0" t="s">
        <v>3190</v>
      </c>
      <c r="C640" s="0" t="s">
        <v>4343</v>
      </c>
    </row>
    <row r="641" customFormat="false" ht="15" hidden="false" customHeight="false" outlineLevel="0" collapsed="false">
      <c r="A641" s="0" t="s">
        <v>1768</v>
      </c>
      <c r="B641" s="0" t="s">
        <v>2934</v>
      </c>
      <c r="C641" s="0" t="s">
        <v>4344</v>
      </c>
    </row>
    <row r="642" customFormat="false" ht="15" hidden="false" customHeight="false" outlineLevel="0" collapsed="false">
      <c r="A642" s="0" t="s">
        <v>621</v>
      </c>
      <c r="B642" s="0" t="s">
        <v>622</v>
      </c>
      <c r="C642" s="0" t="s">
        <v>4345</v>
      </c>
    </row>
    <row r="643" customFormat="false" ht="15" hidden="false" customHeight="false" outlineLevel="0" collapsed="false">
      <c r="A643" s="0" t="s">
        <v>613</v>
      </c>
      <c r="B643" s="0" t="s">
        <v>614</v>
      </c>
      <c r="C643" s="0" t="s">
        <v>4346</v>
      </c>
    </row>
    <row r="644" customFormat="false" ht="15" hidden="false" customHeight="false" outlineLevel="0" collapsed="false">
      <c r="A644" s="0" t="s">
        <v>149</v>
      </c>
      <c r="B644" s="0" t="s">
        <v>150</v>
      </c>
      <c r="C644" s="0" t="s">
        <v>4347</v>
      </c>
    </row>
    <row r="645" customFormat="false" ht="15" hidden="false" customHeight="false" outlineLevel="0" collapsed="false">
      <c r="A645" s="0" t="s">
        <v>1782</v>
      </c>
      <c r="B645" s="0" t="s">
        <v>3207</v>
      </c>
      <c r="C645" s="0" t="s">
        <v>4348</v>
      </c>
    </row>
    <row r="646" customFormat="false" ht="15" hidden="false" customHeight="false" outlineLevel="0" collapsed="false">
      <c r="A646" s="0" t="s">
        <v>1788</v>
      </c>
      <c r="B646" s="0" t="s">
        <v>2626</v>
      </c>
      <c r="C646" s="0" t="s">
        <v>4349</v>
      </c>
    </row>
    <row r="647" customFormat="false" ht="15" hidden="false" customHeight="false" outlineLevel="0" collapsed="false">
      <c r="A647" s="0" t="s">
        <v>1801</v>
      </c>
      <c r="B647" s="0" t="s">
        <v>2984</v>
      </c>
      <c r="C647" s="0" t="s">
        <v>4350</v>
      </c>
    </row>
    <row r="648" customFormat="false" ht="15" hidden="false" customHeight="false" outlineLevel="0" collapsed="false">
      <c r="A648" s="0" t="s">
        <v>1808</v>
      </c>
      <c r="B648" s="0" t="s">
        <v>2772</v>
      </c>
      <c r="C648" s="0" t="s">
        <v>4351</v>
      </c>
    </row>
    <row r="649" customFormat="false" ht="15" hidden="false" customHeight="false" outlineLevel="0" collapsed="false">
      <c r="A649" s="0" t="s">
        <v>417</v>
      </c>
      <c r="B649" s="0" t="s">
        <v>418</v>
      </c>
      <c r="C649" s="0" t="s">
        <v>4352</v>
      </c>
    </row>
    <row r="650" customFormat="false" ht="15" hidden="false" customHeight="false" outlineLevel="0" collapsed="false">
      <c r="A650" s="0" t="s">
        <v>693</v>
      </c>
      <c r="B650" s="0" t="s">
        <v>694</v>
      </c>
      <c r="C650" s="0" t="s">
        <v>4353</v>
      </c>
    </row>
    <row r="651" customFormat="false" ht="15" hidden="false" customHeight="false" outlineLevel="0" collapsed="false">
      <c r="A651" s="0" t="s">
        <v>636</v>
      </c>
      <c r="B651" s="0" t="s">
        <v>637</v>
      </c>
      <c r="C651" s="0" t="s">
        <v>4354</v>
      </c>
    </row>
    <row r="652" customFormat="false" ht="15" hidden="false" customHeight="false" outlineLevel="0" collapsed="false">
      <c r="A652" s="0" t="s">
        <v>1638</v>
      </c>
      <c r="B652" s="0" t="s">
        <v>1639</v>
      </c>
      <c r="C652" s="0" t="s">
        <v>4355</v>
      </c>
    </row>
    <row r="653" customFormat="false" ht="15" hidden="false" customHeight="false" outlineLevel="0" collapsed="false">
      <c r="A653" s="0" t="s">
        <v>466</v>
      </c>
      <c r="B653" s="0" t="s">
        <v>467</v>
      </c>
      <c r="C653" s="0" t="s">
        <v>4356</v>
      </c>
    </row>
    <row r="654" customFormat="false" ht="15" hidden="false" customHeight="false" outlineLevel="0" collapsed="false">
      <c r="A654" s="0" t="s">
        <v>763</v>
      </c>
      <c r="B654" s="0" t="s">
        <v>764</v>
      </c>
      <c r="C654" s="0" t="s">
        <v>4357</v>
      </c>
    </row>
    <row r="655" customFormat="false" ht="15" hidden="false" customHeight="false" outlineLevel="0" collapsed="false">
      <c r="A655" s="0" t="s">
        <v>1254</v>
      </c>
      <c r="B655" s="0" t="s">
        <v>1255</v>
      </c>
      <c r="C655" s="0" t="s">
        <v>4358</v>
      </c>
    </row>
    <row r="656" customFormat="false" ht="15" hidden="false" customHeight="false" outlineLevel="0" collapsed="false">
      <c r="A656" s="0" t="s">
        <v>1852</v>
      </c>
      <c r="B656" s="0" t="s">
        <v>2320</v>
      </c>
      <c r="C656" s="0" t="s">
        <v>4359</v>
      </c>
    </row>
    <row r="657" customFormat="false" ht="15" hidden="false" customHeight="false" outlineLevel="0" collapsed="false">
      <c r="A657" s="0" t="s">
        <v>1734</v>
      </c>
      <c r="B657" s="0" t="s">
        <v>1735</v>
      </c>
      <c r="C657" s="0" t="s">
        <v>4360</v>
      </c>
    </row>
    <row r="658" customFormat="false" ht="15" hidden="false" customHeight="false" outlineLevel="0" collapsed="false">
      <c r="A658" s="0" t="s">
        <v>843</v>
      </c>
      <c r="B658" s="0" t="s">
        <v>844</v>
      </c>
      <c r="C658" s="0" t="s">
        <v>4361</v>
      </c>
    </row>
    <row r="659" customFormat="false" ht="15" hidden="false" customHeight="false" outlineLevel="0" collapsed="false">
      <c r="A659" s="0" t="s">
        <v>1864</v>
      </c>
      <c r="B659" s="0" t="s">
        <v>2823</v>
      </c>
      <c r="C659" s="0" t="s">
        <v>4362</v>
      </c>
    </row>
    <row r="660" customFormat="false" ht="15" hidden="false" customHeight="false" outlineLevel="0" collapsed="false">
      <c r="A660" s="0" t="s">
        <v>1875</v>
      </c>
      <c r="B660" s="0" t="s">
        <v>2617</v>
      </c>
      <c r="C660" s="0" t="s">
        <v>4363</v>
      </c>
    </row>
    <row r="661" customFormat="false" ht="15" hidden="false" customHeight="false" outlineLevel="0" collapsed="false">
      <c r="A661" s="0" t="s">
        <v>1879</v>
      </c>
      <c r="B661" s="0" t="s">
        <v>4364</v>
      </c>
      <c r="C661" s="0" t="s">
        <v>4365</v>
      </c>
    </row>
    <row r="662" customFormat="false" ht="15" hidden="false" customHeight="false" outlineLevel="0" collapsed="false">
      <c r="A662" s="0" t="s">
        <v>1166</v>
      </c>
      <c r="B662" s="0" t="s">
        <v>1167</v>
      </c>
      <c r="C662" s="0" t="s">
        <v>4366</v>
      </c>
    </row>
    <row r="663" customFormat="false" ht="15" hidden="false" customHeight="false" outlineLevel="0" collapsed="false">
      <c r="A663" s="0" t="s">
        <v>411</v>
      </c>
      <c r="B663" s="0" t="s">
        <v>412</v>
      </c>
      <c r="C663" s="0" t="s">
        <v>4367</v>
      </c>
    </row>
    <row r="664" customFormat="false" ht="15" hidden="false" customHeight="false" outlineLevel="0" collapsed="false">
      <c r="A664" s="0" t="s">
        <v>1888</v>
      </c>
      <c r="B664" s="0" t="s">
        <v>2314</v>
      </c>
      <c r="C664" s="0" t="s">
        <v>4368</v>
      </c>
    </row>
    <row r="665" customFormat="false" ht="15" hidden="false" customHeight="false" outlineLevel="0" collapsed="false">
      <c r="A665" s="0" t="s">
        <v>1891</v>
      </c>
      <c r="B665" s="0" t="s">
        <v>2342</v>
      </c>
      <c r="C665" s="0" t="s">
        <v>4369</v>
      </c>
    </row>
    <row r="666" customFormat="false" ht="15" hidden="false" customHeight="false" outlineLevel="0" collapsed="false">
      <c r="A666" s="0" t="s">
        <v>197</v>
      </c>
      <c r="B666" s="0" t="s">
        <v>198</v>
      </c>
      <c r="C666" s="0" t="s">
        <v>4370</v>
      </c>
    </row>
    <row r="667" customFormat="false" ht="15" hidden="false" customHeight="false" outlineLevel="0" collapsed="false">
      <c r="A667" s="0" t="s">
        <v>1903</v>
      </c>
      <c r="B667" s="0" t="s">
        <v>2287</v>
      </c>
      <c r="C667" s="0" t="s">
        <v>4371</v>
      </c>
    </row>
    <row r="668" customFormat="false" ht="15" hidden="false" customHeight="false" outlineLevel="0" collapsed="false">
      <c r="A668" s="0" t="s">
        <v>1584</v>
      </c>
      <c r="B668" s="0" t="s">
        <v>1585</v>
      </c>
      <c r="C668" s="0" t="s">
        <v>4372</v>
      </c>
    </row>
    <row r="669" customFormat="false" ht="15" hidden="false" customHeight="false" outlineLevel="0" collapsed="false">
      <c r="A669" s="0" t="s">
        <v>326</v>
      </c>
      <c r="B669" s="0" t="s">
        <v>327</v>
      </c>
      <c r="C669" s="0" t="s">
        <v>4373</v>
      </c>
    </row>
    <row r="670" customFormat="false" ht="15" hidden="false" customHeight="false" outlineLevel="0" collapsed="false">
      <c r="A670" s="0" t="s">
        <v>1927</v>
      </c>
      <c r="B670" s="0" t="s">
        <v>3028</v>
      </c>
      <c r="C670" s="0" t="s">
        <v>4374</v>
      </c>
    </row>
    <row r="671" customFormat="false" ht="15" hidden="false" customHeight="false" outlineLevel="0" collapsed="false">
      <c r="A671" s="0" t="s">
        <v>1312</v>
      </c>
      <c r="B671" s="0" t="s">
        <v>1313</v>
      </c>
      <c r="C671" s="0" t="s">
        <v>4375</v>
      </c>
    </row>
    <row r="672" customFormat="false" ht="15" hidden="false" customHeight="false" outlineLevel="0" collapsed="false">
      <c r="A672" s="0" t="s">
        <v>1657</v>
      </c>
      <c r="B672" s="0" t="s">
        <v>1658</v>
      </c>
      <c r="C672" s="0" t="s">
        <v>4376</v>
      </c>
    </row>
    <row r="673" customFormat="false" ht="15" hidden="false" customHeight="false" outlineLevel="0" collapsed="false">
      <c r="A673" s="0" t="s">
        <v>1934</v>
      </c>
      <c r="B673" s="0" t="s">
        <v>2343</v>
      </c>
      <c r="C673" s="0" t="s">
        <v>4377</v>
      </c>
    </row>
    <row r="674" customFormat="false" ht="15" hidden="false" customHeight="false" outlineLevel="0" collapsed="false">
      <c r="A674" s="0" t="s">
        <v>1937</v>
      </c>
      <c r="B674" s="0" t="s">
        <v>4378</v>
      </c>
      <c r="C674" s="0" t="s">
        <v>4379</v>
      </c>
    </row>
    <row r="675" customFormat="false" ht="15" hidden="false" customHeight="false" outlineLevel="0" collapsed="false">
      <c r="A675" s="0" t="s">
        <v>1925</v>
      </c>
      <c r="B675" s="0" t="s">
        <v>4380</v>
      </c>
      <c r="C675" s="0" t="s">
        <v>4381</v>
      </c>
    </row>
    <row r="676" customFormat="false" ht="15" hidden="false" customHeight="false" outlineLevel="0" collapsed="false">
      <c r="A676" s="0" t="s">
        <v>1224</v>
      </c>
      <c r="B676" s="0" t="s">
        <v>1225</v>
      </c>
      <c r="C676" s="0" t="s">
        <v>4382</v>
      </c>
    </row>
    <row r="677" customFormat="false" ht="15" hidden="false" customHeight="false" outlineLevel="0" collapsed="false">
      <c r="A677" s="0" t="s">
        <v>1956</v>
      </c>
      <c r="B677" s="0" t="s">
        <v>2773</v>
      </c>
      <c r="C677" s="0" t="s">
        <v>4383</v>
      </c>
    </row>
    <row r="678" customFormat="false" ht="15" hidden="false" customHeight="false" outlineLevel="0" collapsed="false">
      <c r="A678" s="0" t="s">
        <v>1959</v>
      </c>
      <c r="B678" s="0" t="s">
        <v>2345</v>
      </c>
      <c r="C678" s="0" t="s">
        <v>4384</v>
      </c>
    </row>
    <row r="679" customFormat="false" ht="15" hidden="false" customHeight="false" outlineLevel="0" collapsed="false">
      <c r="A679" s="0" t="s">
        <v>1249</v>
      </c>
      <c r="B679" s="0" t="s">
        <v>1250</v>
      </c>
      <c r="C679" s="0" t="s">
        <v>4385</v>
      </c>
    </row>
    <row r="680" customFormat="false" ht="15" hidden="false" customHeight="false" outlineLevel="0" collapsed="false">
      <c r="A680" s="0" t="s">
        <v>202</v>
      </c>
      <c r="B680" s="0" t="s">
        <v>203</v>
      </c>
      <c r="C680" s="0" t="s">
        <v>4386</v>
      </c>
    </row>
    <row r="681" customFormat="false" ht="15" hidden="false" customHeight="false" outlineLevel="0" collapsed="false">
      <c r="A681" s="0" t="s">
        <v>1974</v>
      </c>
      <c r="B681" s="0" t="s">
        <v>2356</v>
      </c>
      <c r="C681" s="0" t="s">
        <v>4387</v>
      </c>
    </row>
    <row r="682" customFormat="false" ht="15" hidden="false" customHeight="false" outlineLevel="0" collapsed="false">
      <c r="A682" s="0" t="s">
        <v>25</v>
      </c>
      <c r="B682" s="0" t="s">
        <v>26</v>
      </c>
      <c r="C682" s="0" t="s">
        <v>4388</v>
      </c>
    </row>
    <row r="683" customFormat="false" ht="15" hidden="false" customHeight="false" outlineLevel="0" collapsed="false">
      <c r="A683" s="0" t="s">
        <v>1771</v>
      </c>
      <c r="B683" s="0" t="s">
        <v>1772</v>
      </c>
      <c r="C683" s="0" t="s">
        <v>4389</v>
      </c>
    </row>
    <row r="684" customFormat="false" ht="15" hidden="false" customHeight="false" outlineLevel="0" collapsed="false">
      <c r="A684" s="0" t="s">
        <v>369</v>
      </c>
      <c r="B684" s="0" t="s">
        <v>370</v>
      </c>
      <c r="C684" s="0" t="s">
        <v>4390</v>
      </c>
    </row>
    <row r="685" customFormat="false" ht="15" hidden="false" customHeight="false" outlineLevel="0" collapsed="false">
      <c r="A685" s="0" t="s">
        <v>1273</v>
      </c>
      <c r="B685" s="0" t="s">
        <v>1274</v>
      </c>
      <c r="C685" s="0" t="s">
        <v>4391</v>
      </c>
    </row>
    <row r="686" customFormat="false" ht="15" hidden="false" customHeight="false" outlineLevel="0" collapsed="false">
      <c r="A686" s="0" t="s">
        <v>2001</v>
      </c>
      <c r="B686" s="0" t="s">
        <v>2650</v>
      </c>
      <c r="C686" s="0" t="s">
        <v>4392</v>
      </c>
    </row>
    <row r="687" customFormat="false" ht="15" hidden="false" customHeight="false" outlineLevel="0" collapsed="false">
      <c r="A687" s="0" t="s">
        <v>1686</v>
      </c>
      <c r="B687" s="0" t="s">
        <v>1687</v>
      </c>
      <c r="C687" s="0" t="s">
        <v>4393</v>
      </c>
    </row>
    <row r="688" customFormat="false" ht="15" hidden="false" customHeight="false" outlineLevel="0" collapsed="false">
      <c r="A688" s="0" t="s">
        <v>1580</v>
      </c>
      <c r="B688" s="0" t="s">
        <v>1581</v>
      </c>
      <c r="C688" s="0" t="s">
        <v>4394</v>
      </c>
    </row>
    <row r="689" customFormat="false" ht="15" hidden="false" customHeight="false" outlineLevel="0" collapsed="false">
      <c r="A689" s="0" t="s">
        <v>126</v>
      </c>
      <c r="B689" s="0" t="s">
        <v>127</v>
      </c>
      <c r="C689" s="0" t="s">
        <v>4395</v>
      </c>
    </row>
    <row r="690" customFormat="false" ht="15" hidden="false" customHeight="false" outlineLevel="0" collapsed="false">
      <c r="A690" s="7" t="s">
        <v>1047</v>
      </c>
      <c r="B690" s="0" t="s">
        <v>1048</v>
      </c>
    </row>
    <row r="691" customFormat="false" ht="15" hidden="false" customHeight="false" outlineLevel="0" collapsed="false">
      <c r="A691" s="0" t="s">
        <v>2029</v>
      </c>
      <c r="B691" s="0" t="s">
        <v>2786</v>
      </c>
      <c r="C691" s="0" t="s">
        <v>4396</v>
      </c>
    </row>
    <row r="692" customFormat="false" ht="15" hidden="false" customHeight="false" outlineLevel="0" collapsed="false">
      <c r="A692" s="0" t="s">
        <v>266</v>
      </c>
      <c r="B692" s="0" t="s">
        <v>267</v>
      </c>
      <c r="C692" s="0" t="s">
        <v>4397</v>
      </c>
    </row>
    <row r="693" customFormat="false" ht="15" hidden="false" customHeight="false" outlineLevel="0" collapsed="false">
      <c r="A693" s="0" t="s">
        <v>185</v>
      </c>
      <c r="B693" s="0" t="s">
        <v>186</v>
      </c>
      <c r="C693" s="0" t="s">
        <v>4398</v>
      </c>
    </row>
    <row r="694" customFormat="false" ht="15" hidden="false" customHeight="false" outlineLevel="0" collapsed="false">
      <c r="A694" s="0" t="s">
        <v>31</v>
      </c>
      <c r="B694" s="0" t="s">
        <v>32</v>
      </c>
      <c r="C694" s="0" t="s">
        <v>4399</v>
      </c>
    </row>
    <row r="695" customFormat="false" ht="15" hidden="false" customHeight="false" outlineLevel="0" collapsed="false">
      <c r="A695" s="0" t="s">
        <v>57</v>
      </c>
      <c r="B695" s="0" t="s">
        <v>58</v>
      </c>
      <c r="C695" s="0" t="s">
        <v>4400</v>
      </c>
    </row>
    <row r="696" customFormat="false" ht="15" hidden="false" customHeight="false" outlineLevel="0" collapsed="false">
      <c r="A696" s="0" t="s">
        <v>626</v>
      </c>
      <c r="B696" s="0" t="s">
        <v>627</v>
      </c>
      <c r="C696" s="0" t="s">
        <v>4401</v>
      </c>
    </row>
    <row r="697" customFormat="false" ht="15" hidden="false" customHeight="false" outlineLevel="0" collapsed="false">
      <c r="A697" s="0" t="s">
        <v>14</v>
      </c>
      <c r="B697" s="0" t="s">
        <v>15</v>
      </c>
      <c r="C697" s="0" t="s">
        <v>4402</v>
      </c>
    </row>
    <row r="698" customFormat="false" ht="15" hidden="false" customHeight="false" outlineLevel="0" collapsed="false">
      <c r="A698" s="0" t="s">
        <v>2084</v>
      </c>
      <c r="B698" s="0" t="s">
        <v>3020</v>
      </c>
      <c r="C698" s="0" t="s">
        <v>4403</v>
      </c>
    </row>
    <row r="699" customFormat="false" ht="15" hidden="false" customHeight="false" outlineLevel="0" collapsed="false">
      <c r="A699" s="0" t="s">
        <v>81</v>
      </c>
      <c r="B699" s="0" t="s">
        <v>82</v>
      </c>
      <c r="C699" s="0" t="s">
        <v>4404</v>
      </c>
    </row>
    <row r="700" customFormat="false" ht="15" hidden="false" customHeight="false" outlineLevel="0" collapsed="false">
      <c r="A700" s="0" t="s">
        <v>89</v>
      </c>
      <c r="B700" s="0" t="s">
        <v>90</v>
      </c>
      <c r="C700" s="0" t="s">
        <v>4405</v>
      </c>
    </row>
    <row r="701" customFormat="false" ht="15" hidden="false" customHeight="false" outlineLevel="0" collapsed="false">
      <c r="A701" s="0" t="s">
        <v>2176</v>
      </c>
      <c r="B701" s="0" t="s">
        <v>2606</v>
      </c>
      <c r="C701" s="0" t="s">
        <v>4406</v>
      </c>
    </row>
    <row r="702" customFormat="false" ht="15" hidden="false" customHeight="false" outlineLevel="0" collapsed="false">
      <c r="A702" s="0" t="s">
        <v>1745</v>
      </c>
      <c r="B702" s="0" t="s">
        <v>1746</v>
      </c>
      <c r="C702" s="0" t="s">
        <v>4407</v>
      </c>
    </row>
    <row r="703" customFormat="false" ht="15" hidden="false" customHeight="false" outlineLevel="0" collapsed="false">
      <c r="A703" s="0" t="s">
        <v>2207</v>
      </c>
      <c r="B703" s="0" t="s">
        <v>2996</v>
      </c>
      <c r="C703" s="0" t="s">
        <v>44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99"/>
    <col collapsed="false" customWidth="true" hidden="false" outlineLevel="0" max="3" min="3" style="0" width="21.33"/>
    <col collapsed="false" customWidth="true" hidden="false" outlineLevel="0" max="14" min="14" style="0" width="20.99"/>
    <col collapsed="false" customWidth="true" hidden="false" outlineLevel="0" max="15" min="15" style="0" width="31.16"/>
  </cols>
  <sheetData>
    <row r="1" customFormat="false" ht="15" hidden="false" customHeight="false" outlineLevel="0" collapsed="false">
      <c r="A1" s="1" t="s">
        <v>4409</v>
      </c>
    </row>
    <row r="3" customFormat="false" ht="45" hidden="false" customHeight="false" outlineLevel="0" collapsed="false">
      <c r="A3" s="6" t="s">
        <v>4410</v>
      </c>
      <c r="B3" s="6" t="s">
        <v>9</v>
      </c>
      <c r="C3" s="6" t="s">
        <v>441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4412</v>
      </c>
      <c r="N3" s="9" t="s">
        <v>4413</v>
      </c>
      <c r="O3" s="10"/>
      <c r="P3" s="10"/>
      <c r="Q3" s="10"/>
      <c r="R3" s="10"/>
    </row>
    <row r="4" customFormat="false" ht="15" hidden="false" customHeight="false" outlineLevel="0" collapsed="false">
      <c r="A4" s="0" t="n">
        <v>2702395</v>
      </c>
      <c r="B4" s="0" t="s">
        <v>3102</v>
      </c>
      <c r="C4" s="0" t="s">
        <v>4414</v>
      </c>
      <c r="D4" s="0" t="n">
        <v>-1.502342697</v>
      </c>
      <c r="E4" s="0" t="n">
        <v>5.204351127</v>
      </c>
      <c r="F4" s="0" t="n">
        <v>-5.271712964</v>
      </c>
      <c r="G4" s="3" t="n">
        <v>5.77E-006</v>
      </c>
      <c r="H4" s="3" t="n">
        <v>1.97E-005</v>
      </c>
      <c r="I4" s="0" t="n">
        <v>3.579967038</v>
      </c>
      <c r="J4" s="0" t="s">
        <v>1849</v>
      </c>
      <c r="K4" s="0" t="s">
        <v>27</v>
      </c>
      <c r="N4" s="0" t="s">
        <v>3232</v>
      </c>
      <c r="O4" s="0" t="s">
        <v>3233</v>
      </c>
      <c r="P4" s="0" t="s">
        <v>3234</v>
      </c>
      <c r="Q4" s="0" t="s">
        <v>3235</v>
      </c>
      <c r="R4" s="0" t="s">
        <v>3236</v>
      </c>
      <c r="S4" s="0" t="s">
        <v>3237</v>
      </c>
      <c r="T4" s="0" t="s">
        <v>3238</v>
      </c>
      <c r="U4" s="0" t="s">
        <v>3239</v>
      </c>
      <c r="V4" s="0" t="s">
        <v>3240</v>
      </c>
      <c r="W4" s="0" t="s">
        <v>3241</v>
      </c>
      <c r="X4" s="0" t="s">
        <v>3242</v>
      </c>
      <c r="Y4" s="0" t="s">
        <v>3243</v>
      </c>
      <c r="Z4" s="0" t="s">
        <v>3244</v>
      </c>
    </row>
    <row r="5" customFormat="false" ht="15" hidden="false" customHeight="false" outlineLevel="0" collapsed="false">
      <c r="A5" s="0" t="n">
        <v>2358591</v>
      </c>
      <c r="B5" s="0" t="s">
        <v>3095</v>
      </c>
      <c r="C5" s="0" t="s">
        <v>4415</v>
      </c>
      <c r="D5" s="0" t="n">
        <v>-1.19037496</v>
      </c>
      <c r="E5" s="0" t="n">
        <v>7.336396371</v>
      </c>
      <c r="F5" s="0" t="n">
        <v>-5.293369356</v>
      </c>
      <c r="G5" s="3" t="n">
        <v>5.39E-006</v>
      </c>
      <c r="H5" s="3" t="n">
        <v>1.87E-005</v>
      </c>
      <c r="I5" s="0" t="n">
        <v>3.646507483</v>
      </c>
      <c r="J5" s="0" t="s">
        <v>1399</v>
      </c>
      <c r="K5" s="0" t="s">
        <v>27</v>
      </c>
      <c r="N5" s="0" t="s">
        <v>3245</v>
      </c>
      <c r="O5" s="0" t="s">
        <v>3290</v>
      </c>
      <c r="P5" s="0" t="n">
        <v>6</v>
      </c>
      <c r="Q5" s="0" t="n">
        <v>2.76497695852534</v>
      </c>
      <c r="R5" s="3" t="n">
        <v>4.45075500598212E-005</v>
      </c>
      <c r="S5" s="0" t="s">
        <v>4416</v>
      </c>
      <c r="T5" s="0" t="n">
        <v>68</v>
      </c>
      <c r="U5" s="0" t="n">
        <v>31</v>
      </c>
      <c r="V5" s="0" t="n">
        <v>5085</v>
      </c>
      <c r="W5" s="0" t="n">
        <v>14.4734345351043</v>
      </c>
      <c r="X5" s="0" t="n">
        <v>0.00390909110163839</v>
      </c>
      <c r="Y5" s="0" t="n">
        <v>0.00390909110163839</v>
      </c>
      <c r="Z5" s="0" t="n">
        <v>0.0481981956750754</v>
      </c>
    </row>
    <row r="6" customFormat="false" ht="15" hidden="false" customHeight="false" outlineLevel="0" collapsed="false">
      <c r="A6" s="0" t="n">
        <v>3576704</v>
      </c>
      <c r="B6" s="0" t="s">
        <v>4417</v>
      </c>
      <c r="D6" s="0" t="n">
        <v>-1.196559933</v>
      </c>
      <c r="E6" s="0" t="n">
        <v>9.326882605</v>
      </c>
      <c r="F6" s="0" t="n">
        <v>-5.694401578</v>
      </c>
      <c r="G6" s="3" t="n">
        <v>1.53E-006</v>
      </c>
      <c r="H6" s="3" t="n">
        <v>6.41E-006</v>
      </c>
      <c r="I6" s="0" t="n">
        <v>4.884107465</v>
      </c>
      <c r="J6" s="0" t="s">
        <v>4418</v>
      </c>
      <c r="K6" s="0" t="s">
        <v>4419</v>
      </c>
      <c r="N6" s="0" t="s">
        <v>3245</v>
      </c>
      <c r="O6" s="0" t="s">
        <v>4420</v>
      </c>
      <c r="P6" s="0" t="n">
        <v>5</v>
      </c>
      <c r="Q6" s="0" t="n">
        <v>2.30414746543778</v>
      </c>
      <c r="R6" s="0" t="n">
        <v>0.00402184686606961</v>
      </c>
      <c r="S6" s="0" t="s">
        <v>4421</v>
      </c>
      <c r="T6" s="0" t="n">
        <v>68</v>
      </c>
      <c r="U6" s="0" t="n">
        <v>50</v>
      </c>
      <c r="V6" s="0" t="n">
        <v>5085</v>
      </c>
      <c r="W6" s="0" t="n">
        <v>7.47794117647058</v>
      </c>
      <c r="X6" s="0" t="n">
        <v>0.298571387958245</v>
      </c>
      <c r="Y6" s="0" t="n">
        <v>0.162486649633718</v>
      </c>
      <c r="Z6" s="0" t="n">
        <v>4.2711838151209</v>
      </c>
    </row>
    <row r="7" customFormat="false" ht="15" hidden="false" customHeight="false" outlineLevel="0" collapsed="false">
      <c r="A7" s="0" t="n">
        <v>3876142</v>
      </c>
      <c r="B7" s="0" t="s">
        <v>4422</v>
      </c>
      <c r="D7" s="0" t="n">
        <v>-1.141871729</v>
      </c>
      <c r="E7" s="0" t="n">
        <v>6.172636906</v>
      </c>
      <c r="F7" s="0" t="n">
        <v>-5.196088252</v>
      </c>
      <c r="G7" s="3" t="n">
        <v>7.31E-006</v>
      </c>
      <c r="H7" s="3" t="n">
        <v>2.43E-005</v>
      </c>
      <c r="I7" s="0" t="n">
        <v>3.347913514</v>
      </c>
      <c r="J7" s="0" t="s">
        <v>4423</v>
      </c>
      <c r="K7" s="0" t="s">
        <v>4424</v>
      </c>
      <c r="N7" s="0" t="s">
        <v>3245</v>
      </c>
      <c r="O7" s="0" t="s">
        <v>4425</v>
      </c>
      <c r="P7" s="0" t="n">
        <v>4</v>
      </c>
      <c r="Q7" s="0" t="n">
        <v>1.84331797235023</v>
      </c>
      <c r="R7" s="0" t="n">
        <v>0.00457730920284258</v>
      </c>
      <c r="S7" s="0" t="s">
        <v>4426</v>
      </c>
      <c r="T7" s="0" t="n">
        <v>68</v>
      </c>
      <c r="U7" s="0" t="n">
        <v>26</v>
      </c>
      <c r="V7" s="0" t="n">
        <v>5085</v>
      </c>
      <c r="W7" s="0" t="n">
        <v>11.5045248868778</v>
      </c>
      <c r="X7" s="0" t="n">
        <v>0.332174194798259</v>
      </c>
      <c r="Y7" s="0" t="n">
        <v>0.125913528026649</v>
      </c>
      <c r="Z7" s="0" t="n">
        <v>4.84788292128546</v>
      </c>
    </row>
    <row r="8" customFormat="false" ht="15" hidden="false" customHeight="false" outlineLevel="0" collapsed="false">
      <c r="A8" s="0" t="n">
        <v>2343334</v>
      </c>
      <c r="B8" s="0" t="s">
        <v>3228</v>
      </c>
      <c r="C8" s="0" t="s">
        <v>4427</v>
      </c>
      <c r="D8" s="0" t="n">
        <v>-1.334698871</v>
      </c>
      <c r="E8" s="0" t="n">
        <v>7.829810281</v>
      </c>
      <c r="F8" s="0" t="n">
        <v>-4.675975981</v>
      </c>
      <c r="G8" s="3" t="n">
        <v>3.68E-005</v>
      </c>
      <c r="H8" s="3" t="n">
        <v>9.88E-005</v>
      </c>
      <c r="I8" s="0" t="n">
        <v>1.769131924</v>
      </c>
      <c r="J8" s="0" t="s">
        <v>1667</v>
      </c>
      <c r="K8" s="0" t="s">
        <v>27</v>
      </c>
      <c r="N8" s="0" t="s">
        <v>3245</v>
      </c>
      <c r="O8" s="0" t="s">
        <v>3292</v>
      </c>
      <c r="P8" s="0" t="n">
        <v>3</v>
      </c>
      <c r="Q8" s="0" t="n">
        <v>1.38248847926267</v>
      </c>
      <c r="R8" s="0" t="n">
        <v>0.0422294970218018</v>
      </c>
      <c r="S8" s="0" t="s">
        <v>4428</v>
      </c>
      <c r="T8" s="0" t="n">
        <v>68</v>
      </c>
      <c r="U8" s="0" t="n">
        <v>25</v>
      </c>
      <c r="V8" s="0" t="n">
        <v>5085</v>
      </c>
      <c r="W8" s="0" t="n">
        <v>8.9735294117647</v>
      </c>
      <c r="X8" s="0" t="n">
        <v>0.977560753123229</v>
      </c>
      <c r="Y8" s="0" t="n">
        <v>0.612963370334522</v>
      </c>
      <c r="Z8" s="0" t="n">
        <v>37.3340192349723</v>
      </c>
    </row>
    <row r="9" customFormat="false" ht="15" hidden="false" customHeight="false" outlineLevel="0" collapsed="false">
      <c r="A9" s="0" t="n">
        <v>2777487</v>
      </c>
      <c r="B9" s="0" t="s">
        <v>3026</v>
      </c>
      <c r="C9" s="0" t="s">
        <v>4429</v>
      </c>
      <c r="D9" s="0" t="n">
        <v>-1.017338101</v>
      </c>
      <c r="E9" s="0" t="n">
        <v>7.989349837</v>
      </c>
      <c r="F9" s="0" t="n">
        <v>-5.535555375</v>
      </c>
      <c r="G9" s="3" t="n">
        <v>2.52E-006</v>
      </c>
      <c r="H9" s="3" t="n">
        <v>9.8E-006</v>
      </c>
      <c r="I9" s="0" t="n">
        <v>4.392869831</v>
      </c>
      <c r="J9" s="0" t="s">
        <v>273</v>
      </c>
      <c r="K9" s="0" t="s">
        <v>27</v>
      </c>
      <c r="N9" s="0" t="s">
        <v>3245</v>
      </c>
      <c r="O9" s="0" t="s">
        <v>4430</v>
      </c>
      <c r="P9" s="0" t="n">
        <v>4</v>
      </c>
      <c r="Q9" s="0" t="n">
        <v>1.84331797235023</v>
      </c>
      <c r="R9" s="0" t="n">
        <v>0.0439194436205393</v>
      </c>
      <c r="S9" s="0" t="s">
        <v>4431</v>
      </c>
      <c r="T9" s="0" t="n">
        <v>68</v>
      </c>
      <c r="U9" s="0" t="n">
        <v>60</v>
      </c>
      <c r="V9" s="0" t="n">
        <v>5085</v>
      </c>
      <c r="W9" s="0" t="n">
        <v>4.98529411764705</v>
      </c>
      <c r="X9" s="0" t="n">
        <v>0.980790556707758</v>
      </c>
      <c r="Y9" s="0" t="n">
        <v>0.546368759481412</v>
      </c>
      <c r="Z9" s="0" t="n">
        <v>38.5213501186468</v>
      </c>
    </row>
    <row r="10" customFormat="false" ht="15" hidden="false" customHeight="false" outlineLevel="0" collapsed="false">
      <c r="A10" s="0" t="n">
        <v>2723924</v>
      </c>
      <c r="B10" s="0" t="s">
        <v>3138</v>
      </c>
      <c r="C10" s="0" t="s">
        <v>4432</v>
      </c>
      <c r="D10" s="0" t="n">
        <v>-1.279255678</v>
      </c>
      <c r="E10" s="0" t="n">
        <v>3.977733142</v>
      </c>
      <c r="F10" s="0" t="n">
        <v>-5.119132596</v>
      </c>
      <c r="G10" s="3" t="n">
        <v>9.3E-006</v>
      </c>
      <c r="H10" s="3" t="n">
        <v>2.99E-005</v>
      </c>
      <c r="I10" s="0" t="n">
        <v>3.112309993</v>
      </c>
      <c r="J10" s="0" t="s">
        <v>1577</v>
      </c>
      <c r="K10" s="0" t="s">
        <v>27</v>
      </c>
      <c r="N10" s="0" t="s">
        <v>3245</v>
      </c>
      <c r="O10" s="0" t="s">
        <v>4433</v>
      </c>
      <c r="P10" s="0" t="n">
        <v>4</v>
      </c>
      <c r="Q10" s="0" t="n">
        <v>1.84331797235023</v>
      </c>
      <c r="R10" s="0" t="n">
        <v>0.0476549446845415</v>
      </c>
      <c r="S10" s="0" t="s">
        <v>4434</v>
      </c>
      <c r="T10" s="0" t="n">
        <v>68</v>
      </c>
      <c r="U10" s="0" t="n">
        <v>62</v>
      </c>
      <c r="V10" s="0" t="n">
        <v>5085</v>
      </c>
      <c r="W10" s="0" t="n">
        <v>4.82447817836812</v>
      </c>
      <c r="X10" s="0" t="n">
        <v>0.986388651671555</v>
      </c>
      <c r="Y10" s="0" t="n">
        <v>0.511366177719354</v>
      </c>
      <c r="Z10" s="0" t="n">
        <v>41.0737308427615</v>
      </c>
    </row>
    <row r="11" customFormat="false" ht="15" hidden="false" customHeight="false" outlineLevel="0" collapsed="false">
      <c r="A11" s="0" t="n">
        <v>3062082</v>
      </c>
      <c r="B11" s="0" t="s">
        <v>3186</v>
      </c>
      <c r="C11" s="0" t="s">
        <v>4435</v>
      </c>
      <c r="D11" s="0" t="n">
        <v>-1.710052706</v>
      </c>
      <c r="E11" s="0" t="n">
        <v>9.176248408</v>
      </c>
      <c r="F11" s="0" t="n">
        <v>-4.884436103</v>
      </c>
      <c r="G11" s="3" t="n">
        <v>1.93E-005</v>
      </c>
      <c r="H11" s="3" t="n">
        <v>5.63E-005</v>
      </c>
      <c r="I11" s="0" t="n">
        <v>2.3977248</v>
      </c>
      <c r="J11" s="0" t="s">
        <v>1985</v>
      </c>
      <c r="K11" s="0" t="s">
        <v>27</v>
      </c>
    </row>
    <row r="12" customFormat="false" ht="15" hidden="false" customHeight="false" outlineLevel="0" collapsed="false">
      <c r="A12" s="0" t="n">
        <v>2889241</v>
      </c>
      <c r="B12" s="0" t="s">
        <v>3139</v>
      </c>
      <c r="C12" s="0" t="s">
        <v>4436</v>
      </c>
      <c r="D12" s="0" t="n">
        <v>-1.012383052</v>
      </c>
      <c r="E12" s="0" t="n">
        <v>5.739203451</v>
      </c>
      <c r="F12" s="0" t="n">
        <v>-5.118540842</v>
      </c>
      <c r="G12" s="3" t="n">
        <v>9.32E-006</v>
      </c>
      <c r="H12" s="3" t="n">
        <v>2.99E-005</v>
      </c>
      <c r="I12" s="0" t="n">
        <v>3.110500546</v>
      </c>
      <c r="J12" s="0" t="s">
        <v>209</v>
      </c>
      <c r="K12" s="0" t="s">
        <v>27</v>
      </c>
    </row>
    <row r="13" customFormat="false" ht="15" hidden="false" customHeight="false" outlineLevel="0" collapsed="false">
      <c r="A13" s="0" t="n">
        <v>3168245</v>
      </c>
      <c r="B13" s="0" t="s">
        <v>3611</v>
      </c>
      <c r="C13" s="0" t="s">
        <v>3611</v>
      </c>
      <c r="D13" s="0" t="n">
        <v>-1.034737315</v>
      </c>
      <c r="E13" s="0" t="n">
        <v>4.194566672</v>
      </c>
      <c r="F13" s="0" t="n">
        <v>-5.302091216</v>
      </c>
      <c r="G13" s="3" t="n">
        <v>5.25E-006</v>
      </c>
      <c r="H13" s="3" t="n">
        <v>1.82E-005</v>
      </c>
      <c r="I13" s="0" t="n">
        <v>3.673316366</v>
      </c>
      <c r="J13" s="0" t="s">
        <v>3611</v>
      </c>
      <c r="K13" s="0" t="s">
        <v>3611</v>
      </c>
    </row>
    <row r="14" customFormat="false" ht="15" hidden="false" customHeight="false" outlineLevel="0" collapsed="false">
      <c r="A14" s="0" t="n">
        <v>3175971</v>
      </c>
      <c r="B14" s="0" t="s">
        <v>3115</v>
      </c>
      <c r="C14" s="0" t="s">
        <v>4437</v>
      </c>
      <c r="D14" s="0" t="n">
        <v>-1.71732838</v>
      </c>
      <c r="E14" s="0" t="n">
        <v>6.36917547</v>
      </c>
      <c r="F14" s="0" t="n">
        <v>-5.203042516</v>
      </c>
      <c r="G14" s="3" t="n">
        <v>7.15E-006</v>
      </c>
      <c r="H14" s="3" t="n">
        <v>2.39E-005</v>
      </c>
      <c r="I14" s="0" t="n">
        <v>3.369231727</v>
      </c>
      <c r="J14" s="0" t="s">
        <v>1988</v>
      </c>
      <c r="K14" s="0" t="s">
        <v>27</v>
      </c>
    </row>
    <row r="15" customFormat="false" ht="15" hidden="false" customHeight="false" outlineLevel="0" collapsed="false">
      <c r="A15" s="0" t="n">
        <v>3531163</v>
      </c>
      <c r="B15" s="0" t="s">
        <v>2535</v>
      </c>
      <c r="C15" s="0" t="s">
        <v>4438</v>
      </c>
      <c r="D15" s="0" t="n">
        <v>-1.486038973</v>
      </c>
      <c r="E15" s="0" t="n">
        <v>5.967116156</v>
      </c>
      <c r="F15" s="0" t="n">
        <v>-7.109427186</v>
      </c>
      <c r="G15" s="3" t="n">
        <v>1.82E-008</v>
      </c>
      <c r="H15" s="3" t="n">
        <v>1.88E-007</v>
      </c>
      <c r="I15" s="0" t="n">
        <v>9.256472778</v>
      </c>
      <c r="J15" s="0" t="s">
        <v>1839</v>
      </c>
      <c r="K15" s="0" t="s">
        <v>27</v>
      </c>
    </row>
    <row r="16" customFormat="false" ht="15" hidden="false" customHeight="false" outlineLevel="0" collapsed="false">
      <c r="A16" s="0" t="n">
        <v>2341663</v>
      </c>
      <c r="B16" s="0" t="s">
        <v>3145</v>
      </c>
      <c r="C16" s="0" t="s">
        <v>4439</v>
      </c>
      <c r="D16" s="0" t="n">
        <v>-1.422168077</v>
      </c>
      <c r="E16" s="0" t="n">
        <v>5.699706077</v>
      </c>
      <c r="F16" s="0" t="n">
        <v>-5.095537232</v>
      </c>
      <c r="G16" s="3" t="n">
        <v>1E-005</v>
      </c>
      <c r="H16" s="3" t="n">
        <v>3.18E-005</v>
      </c>
      <c r="I16" s="0" t="n">
        <v>3.040188525</v>
      </c>
      <c r="J16" s="0" t="s">
        <v>1773</v>
      </c>
      <c r="K16" s="0" t="s">
        <v>27</v>
      </c>
    </row>
    <row r="17" customFormat="false" ht="15" hidden="false" customHeight="false" outlineLevel="0" collapsed="false">
      <c r="A17" s="0" t="n">
        <v>2651165</v>
      </c>
      <c r="B17" s="0" t="s">
        <v>3084</v>
      </c>
      <c r="C17" s="0" t="s">
        <v>4440</v>
      </c>
      <c r="D17" s="0" t="n">
        <v>-1.052511216</v>
      </c>
      <c r="E17" s="0" t="n">
        <v>5.821321607</v>
      </c>
      <c r="F17" s="0" t="n">
        <v>-5.338686845</v>
      </c>
      <c r="G17" s="3" t="n">
        <v>4.68E-006</v>
      </c>
      <c r="H17" s="3" t="n">
        <v>1.65E-005</v>
      </c>
      <c r="I17" s="0" t="n">
        <v>3.785865875</v>
      </c>
      <c r="J17" s="0" t="s">
        <v>607</v>
      </c>
      <c r="K17" s="0" t="s">
        <v>27</v>
      </c>
    </row>
    <row r="18" customFormat="false" ht="15" hidden="false" customHeight="false" outlineLevel="0" collapsed="false">
      <c r="A18" s="0" t="n">
        <v>3160175</v>
      </c>
      <c r="B18" s="0" t="s">
        <v>2517</v>
      </c>
      <c r="C18" s="0" t="s">
        <v>4441</v>
      </c>
      <c r="D18" s="0" t="n">
        <v>-1.611060969</v>
      </c>
      <c r="E18" s="0" t="n">
        <v>7.440596142</v>
      </c>
      <c r="F18" s="0" t="n">
        <v>-7.159328552</v>
      </c>
      <c r="G18" s="3" t="n">
        <v>1.56E-008</v>
      </c>
      <c r="H18" s="3" t="n">
        <v>1.67E-007</v>
      </c>
      <c r="I18" s="0" t="n">
        <v>9.409059239</v>
      </c>
      <c r="J18" s="0" t="s">
        <v>1945</v>
      </c>
      <c r="K18" s="0" t="s">
        <v>91</v>
      </c>
    </row>
    <row r="19" customFormat="false" ht="15" hidden="false" customHeight="false" outlineLevel="0" collapsed="false">
      <c r="A19" s="0" t="n">
        <v>2921402</v>
      </c>
      <c r="B19" s="0" t="s">
        <v>2030</v>
      </c>
      <c r="C19" s="0" t="s">
        <v>4442</v>
      </c>
      <c r="D19" s="0" t="n">
        <v>-1.646437431</v>
      </c>
      <c r="E19" s="0" t="n">
        <v>8.512263916</v>
      </c>
      <c r="F19" s="0" t="n">
        <v>-8.06717715</v>
      </c>
      <c r="G19" s="3" t="n">
        <v>9.78E-010</v>
      </c>
      <c r="H19" s="3" t="n">
        <v>1.95E-008</v>
      </c>
      <c r="I19" s="0" t="n">
        <v>12.14739436</v>
      </c>
      <c r="J19" s="0" t="s">
        <v>1964</v>
      </c>
      <c r="K19" s="0" t="s">
        <v>27</v>
      </c>
    </row>
    <row r="20" customFormat="false" ht="15" hidden="false" customHeight="false" outlineLevel="0" collapsed="false">
      <c r="A20" s="0" t="n">
        <v>3446910</v>
      </c>
      <c r="B20" s="0" t="s">
        <v>2698</v>
      </c>
      <c r="C20" s="0" t="s">
        <v>4443</v>
      </c>
      <c r="D20" s="0" t="n">
        <v>-1.094172158</v>
      </c>
      <c r="E20" s="0" t="n">
        <v>7.385199984</v>
      </c>
      <c r="F20" s="0" t="n">
        <v>-6.620264607</v>
      </c>
      <c r="G20" s="3" t="n">
        <v>8.33E-008</v>
      </c>
      <c r="H20" s="3" t="n">
        <v>6.15E-007</v>
      </c>
      <c r="I20" s="0" t="n">
        <v>7.752287726</v>
      </c>
      <c r="J20" s="0" t="s">
        <v>956</v>
      </c>
      <c r="K20" s="0" t="s">
        <v>27</v>
      </c>
    </row>
    <row r="21" customFormat="false" ht="15" hidden="false" customHeight="false" outlineLevel="0" collapsed="false">
      <c r="A21" s="0" t="n">
        <v>2925953</v>
      </c>
      <c r="B21" s="0" t="s">
        <v>3051</v>
      </c>
      <c r="C21" s="0" t="s">
        <v>4444</v>
      </c>
      <c r="D21" s="0" t="n">
        <v>-1.238965431</v>
      </c>
      <c r="E21" s="0" t="n">
        <v>7.391103071</v>
      </c>
      <c r="F21" s="0" t="n">
        <v>-5.439841627</v>
      </c>
      <c r="G21" s="3" t="n">
        <v>3.4E-006</v>
      </c>
      <c r="H21" s="3" t="n">
        <v>1.26E-005</v>
      </c>
      <c r="I21" s="0" t="n">
        <v>4.097458361</v>
      </c>
      <c r="J21" s="0" t="s">
        <v>1508</v>
      </c>
      <c r="K21" s="0" t="s">
        <v>27</v>
      </c>
    </row>
    <row r="22" customFormat="false" ht="15" hidden="false" customHeight="false" outlineLevel="0" collapsed="false">
      <c r="A22" s="0" t="n">
        <v>3315607</v>
      </c>
      <c r="B22" s="0" t="s">
        <v>2356</v>
      </c>
      <c r="C22" s="0" t="s">
        <v>4445</v>
      </c>
      <c r="D22" s="0" t="n">
        <v>-1.6760732</v>
      </c>
      <c r="E22" s="0" t="n">
        <v>8.191635228</v>
      </c>
      <c r="F22" s="0" t="n">
        <v>-7.527419308</v>
      </c>
      <c r="G22" s="3" t="n">
        <v>5.02E-009</v>
      </c>
      <c r="H22" s="3" t="n">
        <v>6.97E-008</v>
      </c>
      <c r="I22" s="0" t="n">
        <v>10.5284951</v>
      </c>
      <c r="J22" s="0" t="s">
        <v>1974</v>
      </c>
      <c r="K22" s="0" t="s">
        <v>27</v>
      </c>
    </row>
    <row r="23" customFormat="false" ht="15" hidden="false" customHeight="false" outlineLevel="0" collapsed="false">
      <c r="A23" s="0" t="n">
        <v>2615892</v>
      </c>
      <c r="B23" s="0" t="s">
        <v>2049</v>
      </c>
      <c r="C23" s="0" t="s">
        <v>4446</v>
      </c>
      <c r="D23" s="0" t="n">
        <v>-1.129569973</v>
      </c>
      <c r="E23" s="0" t="n">
        <v>7.123065431</v>
      </c>
      <c r="F23" s="0" t="n">
        <v>-8.02916335</v>
      </c>
      <c r="G23" s="3" t="n">
        <v>1.1E-009</v>
      </c>
      <c r="H23" s="3" t="n">
        <v>2.14E-008</v>
      </c>
      <c r="I23" s="0" t="n">
        <v>12.03435716</v>
      </c>
      <c r="J23" s="0" t="s">
        <v>1161</v>
      </c>
      <c r="K23" s="0" t="s">
        <v>27</v>
      </c>
    </row>
    <row r="24" customFormat="false" ht="15" hidden="false" customHeight="false" outlineLevel="0" collapsed="false">
      <c r="A24" s="0" t="n">
        <v>2452691</v>
      </c>
      <c r="B24" s="0" t="s">
        <v>1569</v>
      </c>
      <c r="C24" s="0" t="s">
        <v>4447</v>
      </c>
      <c r="D24" s="0" t="n">
        <v>-1.45406113</v>
      </c>
      <c r="E24" s="0" t="n">
        <v>8.399622853</v>
      </c>
      <c r="F24" s="0" t="n">
        <v>-8.67049596</v>
      </c>
      <c r="G24" s="3" t="n">
        <v>1.63E-010</v>
      </c>
      <c r="H24" s="3" t="n">
        <v>5.21E-009</v>
      </c>
      <c r="I24" s="0" t="n">
        <v>13.91954091</v>
      </c>
      <c r="J24" s="0" t="s">
        <v>1568</v>
      </c>
      <c r="K24" s="0" t="s">
        <v>27</v>
      </c>
    </row>
    <row r="25" customFormat="false" ht="15" hidden="false" customHeight="false" outlineLevel="0" collapsed="false">
      <c r="A25" s="0" t="n">
        <v>3019519</v>
      </c>
      <c r="B25" s="0" t="s">
        <v>2882</v>
      </c>
      <c r="C25" s="0" t="s">
        <v>4448</v>
      </c>
      <c r="D25" s="0" t="n">
        <v>-1.112667717</v>
      </c>
      <c r="E25" s="0" t="n">
        <v>8.487090662</v>
      </c>
      <c r="F25" s="0" t="n">
        <v>-6.090566296</v>
      </c>
      <c r="G25" s="3" t="n">
        <v>4.39E-007</v>
      </c>
      <c r="H25" s="3" t="n">
        <v>2.28E-006</v>
      </c>
      <c r="I25" s="0" t="n">
        <v>6.112090603</v>
      </c>
      <c r="J25" s="0" t="s">
        <v>1077</v>
      </c>
      <c r="K25" s="0" t="s">
        <v>27</v>
      </c>
    </row>
    <row r="26" customFormat="false" ht="15" hidden="false" customHeight="false" outlineLevel="0" collapsed="false">
      <c r="A26" s="0" t="n">
        <v>2600237</v>
      </c>
      <c r="B26" s="0" t="s">
        <v>2914</v>
      </c>
      <c r="C26" s="0" t="s">
        <v>4449</v>
      </c>
      <c r="D26" s="0" t="n">
        <v>-1.088898786</v>
      </c>
      <c r="E26" s="0" t="n">
        <v>9.416479111</v>
      </c>
      <c r="F26" s="0" t="n">
        <v>-5.965186864</v>
      </c>
      <c r="G26" s="3" t="n">
        <v>6.52E-007</v>
      </c>
      <c r="H26" s="3" t="n">
        <v>3.14E-006</v>
      </c>
      <c r="I26" s="0" t="n">
        <v>5.723254505</v>
      </c>
      <c r="J26" s="0" t="s">
        <v>927</v>
      </c>
      <c r="K26" s="0" t="s">
        <v>27</v>
      </c>
    </row>
    <row r="27" customFormat="false" ht="15" hidden="false" customHeight="false" outlineLevel="0" collapsed="false">
      <c r="A27" s="0" t="n">
        <v>3079005</v>
      </c>
      <c r="B27" s="0" t="s">
        <v>2944</v>
      </c>
      <c r="C27" s="0" t="s">
        <v>4450</v>
      </c>
      <c r="D27" s="0" t="n">
        <v>-1.284714563</v>
      </c>
      <c r="E27" s="0" t="n">
        <v>10.00891614</v>
      </c>
      <c r="F27" s="0" t="n">
        <v>-5.900024192</v>
      </c>
      <c r="G27" s="3" t="n">
        <v>8E-007</v>
      </c>
      <c r="H27" s="3" t="n">
        <v>3.73E-006</v>
      </c>
      <c r="I27" s="0" t="n">
        <v>5.521200668</v>
      </c>
      <c r="J27" s="0" t="s">
        <v>1587</v>
      </c>
      <c r="K27" s="0" t="s">
        <v>27</v>
      </c>
    </row>
    <row r="28" customFormat="false" ht="15" hidden="false" customHeight="false" outlineLevel="0" collapsed="false">
      <c r="A28" s="0" t="n">
        <v>3654699</v>
      </c>
      <c r="B28" s="0" t="s">
        <v>3225</v>
      </c>
      <c r="C28" s="0" t="s">
        <v>4451</v>
      </c>
      <c r="D28" s="0" t="n">
        <v>-1.179660014</v>
      </c>
      <c r="E28" s="0" t="n">
        <v>9.36463208</v>
      </c>
      <c r="F28" s="0" t="n">
        <v>-4.686432805</v>
      </c>
      <c r="G28" s="3" t="n">
        <v>3.56E-005</v>
      </c>
      <c r="H28" s="3" t="n">
        <v>9.6E-005</v>
      </c>
      <c r="I28" s="0" t="n">
        <v>1.80050465</v>
      </c>
      <c r="J28" s="0" t="s">
        <v>1360</v>
      </c>
      <c r="K28" s="0" t="s">
        <v>27</v>
      </c>
    </row>
    <row r="29" customFormat="false" ht="15" hidden="false" customHeight="false" outlineLevel="0" collapsed="false">
      <c r="A29" s="0" t="n">
        <v>3407770</v>
      </c>
      <c r="B29" s="0" t="s">
        <v>2996</v>
      </c>
      <c r="C29" s="0" t="s">
        <v>4452</v>
      </c>
      <c r="D29" s="0" t="n">
        <v>-4.008622314</v>
      </c>
      <c r="E29" s="0" t="n">
        <v>5.828713128</v>
      </c>
      <c r="F29" s="0" t="n">
        <v>-5.682434488</v>
      </c>
      <c r="G29" s="3" t="n">
        <v>1.59E-006</v>
      </c>
      <c r="H29" s="3" t="n">
        <v>6.62E-006</v>
      </c>
      <c r="I29" s="0" t="n">
        <v>4.847064164</v>
      </c>
      <c r="J29" s="0" t="s">
        <v>2207</v>
      </c>
      <c r="K29" s="0" t="s">
        <v>27</v>
      </c>
    </row>
    <row r="30" customFormat="false" ht="15" hidden="false" customHeight="false" outlineLevel="0" collapsed="false">
      <c r="A30" s="0" t="n">
        <v>2407985</v>
      </c>
      <c r="B30" s="0" t="s">
        <v>3133</v>
      </c>
      <c r="C30" s="0" t="s">
        <v>4453</v>
      </c>
      <c r="D30" s="0" t="n">
        <v>-1.03273665</v>
      </c>
      <c r="E30" s="0" t="n">
        <v>8.373357407</v>
      </c>
      <c r="F30" s="0" t="n">
        <v>-5.132105973</v>
      </c>
      <c r="G30" s="3" t="n">
        <v>8.93E-006</v>
      </c>
      <c r="H30" s="3" t="n">
        <v>2.88E-005</v>
      </c>
      <c r="I30" s="0" t="n">
        <v>3.151988388</v>
      </c>
      <c r="J30" s="0" t="s">
        <v>447</v>
      </c>
      <c r="K30" s="0" t="s">
        <v>118</v>
      </c>
    </row>
    <row r="31" customFormat="false" ht="15" hidden="false" customHeight="false" outlineLevel="0" collapsed="false">
      <c r="A31" s="0" t="n">
        <v>2769346</v>
      </c>
      <c r="B31" s="0" t="s">
        <v>3124</v>
      </c>
      <c r="C31" s="0" t="s">
        <v>4454</v>
      </c>
      <c r="D31" s="0" t="n">
        <v>-1.140004069</v>
      </c>
      <c r="E31" s="0" t="n">
        <v>6.474990274</v>
      </c>
      <c r="F31" s="0" t="n">
        <v>-5.159786618</v>
      </c>
      <c r="G31" s="3" t="n">
        <v>8.19E-006</v>
      </c>
      <c r="H31" s="3" t="n">
        <v>2.68E-005</v>
      </c>
      <c r="I31" s="0" t="n">
        <v>3.236703628</v>
      </c>
      <c r="J31" s="0" t="s">
        <v>1209</v>
      </c>
      <c r="K31" s="0" t="s">
        <v>27</v>
      </c>
    </row>
    <row r="32" customFormat="false" ht="15" hidden="false" customHeight="false" outlineLevel="0" collapsed="false">
      <c r="A32" s="0" t="n">
        <v>3258221</v>
      </c>
      <c r="B32" s="0" t="s">
        <v>1886</v>
      </c>
      <c r="C32" s="0" t="s">
        <v>4455</v>
      </c>
      <c r="D32" s="0" t="n">
        <v>-1.185058286</v>
      </c>
      <c r="E32" s="0" t="n">
        <v>8.159317913</v>
      </c>
      <c r="F32" s="0" t="n">
        <v>-8.230159193</v>
      </c>
      <c r="G32" s="3" t="n">
        <v>6.01E-010</v>
      </c>
      <c r="H32" s="3" t="n">
        <v>1.35E-008</v>
      </c>
      <c r="I32" s="0" t="n">
        <v>12.6302418</v>
      </c>
      <c r="J32" s="0" t="s">
        <v>1379</v>
      </c>
      <c r="K32" s="0" t="s">
        <v>118</v>
      </c>
    </row>
    <row r="33" customFormat="false" ht="15" hidden="false" customHeight="false" outlineLevel="0" collapsed="false">
      <c r="A33" s="0" t="n">
        <v>2797311</v>
      </c>
      <c r="B33" s="0" t="s">
        <v>4456</v>
      </c>
      <c r="D33" s="0" t="n">
        <v>-1.132716864</v>
      </c>
      <c r="E33" s="0" t="n">
        <v>6.252066944</v>
      </c>
      <c r="F33" s="0" t="n">
        <v>-5.383450211</v>
      </c>
      <c r="G33" s="3" t="n">
        <v>4.06E-006</v>
      </c>
      <c r="H33" s="3" t="n">
        <v>1.47E-005</v>
      </c>
      <c r="I33" s="0" t="n">
        <v>3.923667826</v>
      </c>
      <c r="J33" s="0" t="s">
        <v>4457</v>
      </c>
      <c r="K33" s="0" t="s">
        <v>4458</v>
      </c>
    </row>
    <row r="34" customFormat="false" ht="15" hidden="false" customHeight="false" outlineLevel="0" collapsed="false">
      <c r="A34" s="0" t="n">
        <v>2677388</v>
      </c>
      <c r="B34" s="0" t="s">
        <v>2723</v>
      </c>
      <c r="C34" s="0" t="s">
        <v>4459</v>
      </c>
      <c r="D34" s="0" t="n">
        <v>-1.06407331</v>
      </c>
      <c r="E34" s="0" t="n">
        <v>4.913354052</v>
      </c>
      <c r="F34" s="0" t="n">
        <v>-6.550456327</v>
      </c>
      <c r="G34" s="3" t="n">
        <v>1.04E-007</v>
      </c>
      <c r="H34" s="3" t="n">
        <v>7.28E-007</v>
      </c>
      <c r="I34" s="0" t="n">
        <v>7.536604889</v>
      </c>
      <c r="J34" s="0" t="s">
        <v>734</v>
      </c>
      <c r="K34" s="0" t="s">
        <v>27</v>
      </c>
    </row>
    <row r="35" customFormat="false" ht="15" hidden="false" customHeight="false" outlineLevel="0" collapsed="false">
      <c r="A35" s="0" t="n">
        <v>2918037</v>
      </c>
      <c r="B35" s="0" t="s">
        <v>973</v>
      </c>
      <c r="C35" s="0" t="s">
        <v>4460</v>
      </c>
      <c r="D35" s="0" t="n">
        <v>-1.004415669</v>
      </c>
      <c r="E35" s="0" t="n">
        <v>4.596129801</v>
      </c>
      <c r="F35" s="0" t="n">
        <v>-9.462216969</v>
      </c>
      <c r="G35" s="3" t="n">
        <v>1.66E-011</v>
      </c>
      <c r="H35" s="3" t="n">
        <v>9.81E-010</v>
      </c>
      <c r="I35" s="0" t="n">
        <v>16.17749584</v>
      </c>
      <c r="J35" s="0" t="s">
        <v>76</v>
      </c>
      <c r="K35" s="0" t="s">
        <v>27</v>
      </c>
    </row>
    <row r="36" customFormat="false" ht="15" hidden="false" customHeight="false" outlineLevel="0" collapsed="false">
      <c r="A36" s="0" t="n">
        <v>2855963</v>
      </c>
      <c r="B36" s="0" t="s">
        <v>2650</v>
      </c>
      <c r="C36" s="0" t="s">
        <v>4461</v>
      </c>
      <c r="D36" s="0" t="n">
        <v>-1.785447386</v>
      </c>
      <c r="E36" s="0" t="n">
        <v>5.113882078</v>
      </c>
      <c r="F36" s="0" t="n">
        <v>-6.763095062</v>
      </c>
      <c r="G36" s="3" t="n">
        <v>5.33E-008</v>
      </c>
      <c r="H36" s="3" t="n">
        <v>4.36E-007</v>
      </c>
      <c r="I36" s="0" t="n">
        <v>8.192895214</v>
      </c>
      <c r="J36" s="0" t="s">
        <v>2001</v>
      </c>
      <c r="K36" s="0" t="s">
        <v>27</v>
      </c>
    </row>
    <row r="37" customFormat="false" ht="15" hidden="false" customHeight="false" outlineLevel="0" collapsed="false">
      <c r="A37" s="0" t="n">
        <v>3867734</v>
      </c>
      <c r="B37" s="0" t="s">
        <v>2631</v>
      </c>
      <c r="C37" s="0" t="s">
        <v>4462</v>
      </c>
      <c r="D37" s="0" t="n">
        <v>-1.199544194</v>
      </c>
      <c r="E37" s="0" t="n">
        <v>5.902590859</v>
      </c>
      <c r="F37" s="0" t="n">
        <v>-6.82114765</v>
      </c>
      <c r="G37" s="3" t="n">
        <v>4.45E-008</v>
      </c>
      <c r="H37" s="3" t="n">
        <v>3.8E-007</v>
      </c>
      <c r="I37" s="0" t="n">
        <v>8.371680094</v>
      </c>
      <c r="J37" s="0" t="s">
        <v>1431</v>
      </c>
      <c r="K37" s="0" t="s">
        <v>27</v>
      </c>
    </row>
    <row r="38" customFormat="false" ht="15" hidden="false" customHeight="false" outlineLevel="0" collapsed="false">
      <c r="A38" s="0" t="n">
        <v>2554975</v>
      </c>
      <c r="B38" s="0" t="s">
        <v>2469</v>
      </c>
      <c r="C38" s="0" t="s">
        <v>4463</v>
      </c>
      <c r="D38" s="0" t="n">
        <v>-1.09152337</v>
      </c>
      <c r="E38" s="0" t="n">
        <v>6.218278904</v>
      </c>
      <c r="F38" s="0" t="n">
        <v>-7.291193538</v>
      </c>
      <c r="G38" s="3" t="n">
        <v>1.04E-008</v>
      </c>
      <c r="H38" s="3" t="n">
        <v>1.21E-007</v>
      </c>
      <c r="I38" s="0" t="n">
        <v>9.811364011</v>
      </c>
      <c r="J38" s="0" t="s">
        <v>942</v>
      </c>
      <c r="K38" s="0" t="s">
        <v>118</v>
      </c>
    </row>
    <row r="39" customFormat="false" ht="15" hidden="false" customHeight="false" outlineLevel="0" collapsed="false">
      <c r="A39" s="0" t="n">
        <v>2379665</v>
      </c>
      <c r="B39" s="0" t="s">
        <v>3092</v>
      </c>
      <c r="C39" s="0" t="s">
        <v>4464</v>
      </c>
      <c r="D39" s="0" t="n">
        <v>-1.909492933</v>
      </c>
      <c r="E39" s="0" t="n">
        <v>6.642131579</v>
      </c>
      <c r="F39" s="0" t="n">
        <v>-5.305611374</v>
      </c>
      <c r="G39" s="3" t="n">
        <v>5.19E-006</v>
      </c>
      <c r="H39" s="3" t="n">
        <v>1.81E-005</v>
      </c>
      <c r="I39" s="0" t="n">
        <v>3.684138154</v>
      </c>
      <c r="J39" s="0" t="s">
        <v>2046</v>
      </c>
      <c r="K39" s="0" t="s">
        <v>118</v>
      </c>
    </row>
    <row r="40" customFormat="false" ht="15" hidden="false" customHeight="false" outlineLevel="0" collapsed="false">
      <c r="A40" s="0" t="n">
        <v>2452405</v>
      </c>
      <c r="B40" s="0" t="s">
        <v>2740</v>
      </c>
      <c r="C40" s="0" t="s">
        <v>4465</v>
      </c>
      <c r="D40" s="0" t="n">
        <v>-1.260408774</v>
      </c>
      <c r="E40" s="0" t="n">
        <v>7.166950303</v>
      </c>
      <c r="F40" s="0" t="n">
        <v>-6.518699713</v>
      </c>
      <c r="G40" s="3" t="n">
        <v>1.14E-007</v>
      </c>
      <c r="H40" s="3" t="n">
        <v>7.85E-007</v>
      </c>
      <c r="I40" s="0" t="n">
        <v>7.438423792</v>
      </c>
      <c r="J40" s="0" t="s">
        <v>1540</v>
      </c>
      <c r="K40" s="0" t="s">
        <v>16</v>
      </c>
    </row>
    <row r="41" customFormat="false" ht="15" hidden="false" customHeight="false" outlineLevel="0" collapsed="false">
      <c r="A41" s="0" t="n">
        <v>2375664</v>
      </c>
      <c r="B41" s="0" t="s">
        <v>2953</v>
      </c>
      <c r="C41" s="0" t="s">
        <v>4466</v>
      </c>
      <c r="D41" s="0" t="n">
        <v>-1.211515853</v>
      </c>
      <c r="E41" s="0" t="n">
        <v>8.887319157</v>
      </c>
      <c r="F41" s="0" t="n">
        <v>-5.843094292</v>
      </c>
      <c r="G41" s="3" t="n">
        <v>9.57E-007</v>
      </c>
      <c r="H41" s="3" t="n">
        <v>4.35E-006</v>
      </c>
      <c r="I41" s="0" t="n">
        <v>5.344719728</v>
      </c>
      <c r="J41" s="0" t="s">
        <v>1466</v>
      </c>
      <c r="K41" s="0" t="s">
        <v>118</v>
      </c>
    </row>
    <row r="42" customFormat="false" ht="15" hidden="false" customHeight="false" outlineLevel="0" collapsed="false">
      <c r="A42" s="0" t="n">
        <v>3662139</v>
      </c>
      <c r="B42" s="0" t="s">
        <v>2975</v>
      </c>
      <c r="C42" s="0" t="s">
        <v>4467</v>
      </c>
      <c r="D42" s="0" t="n">
        <v>-1.312870981</v>
      </c>
      <c r="E42" s="0" t="n">
        <v>8.973221224</v>
      </c>
      <c r="F42" s="0" t="n">
        <v>-5.749558043</v>
      </c>
      <c r="G42" s="3" t="n">
        <v>1.28E-006</v>
      </c>
      <c r="H42" s="3" t="n">
        <v>5.55E-006</v>
      </c>
      <c r="I42" s="0" t="n">
        <v>5.054899671</v>
      </c>
      <c r="J42" s="0" t="s">
        <v>1620</v>
      </c>
      <c r="K42" s="0" t="s">
        <v>27</v>
      </c>
    </row>
    <row r="43" customFormat="false" ht="15" hidden="false" customHeight="false" outlineLevel="0" collapsed="false">
      <c r="A43" s="0" t="n">
        <v>3662158</v>
      </c>
      <c r="B43" s="0" t="s">
        <v>2926</v>
      </c>
      <c r="C43" s="0" t="s">
        <v>4468</v>
      </c>
      <c r="D43" s="0" t="n">
        <v>-1.224713853</v>
      </c>
      <c r="E43" s="0" t="n">
        <v>7.914770123</v>
      </c>
      <c r="F43" s="0" t="n">
        <v>-5.94132989</v>
      </c>
      <c r="G43" s="3" t="n">
        <v>7.02E-007</v>
      </c>
      <c r="H43" s="3" t="n">
        <v>3.35E-006</v>
      </c>
      <c r="I43" s="0" t="n">
        <v>5.649274862</v>
      </c>
      <c r="J43" s="0" t="s">
        <v>1480</v>
      </c>
      <c r="K43" s="0" t="s">
        <v>27</v>
      </c>
    </row>
    <row r="44" customFormat="false" ht="15" hidden="false" customHeight="false" outlineLevel="0" collapsed="false">
      <c r="A44" s="0" t="n">
        <v>3662170</v>
      </c>
      <c r="B44" s="0" t="s">
        <v>4469</v>
      </c>
      <c r="C44" s="0" t="s">
        <v>4470</v>
      </c>
      <c r="D44" s="0" t="n">
        <v>-1.043874803</v>
      </c>
      <c r="E44" s="0" t="n">
        <v>8.454856327</v>
      </c>
      <c r="F44" s="0" t="n">
        <v>-6.265717655</v>
      </c>
      <c r="G44" s="3" t="n">
        <v>2.53E-007</v>
      </c>
      <c r="H44" s="3" t="n">
        <v>1.46E-006</v>
      </c>
      <c r="I44" s="0" t="n">
        <v>6.655145735</v>
      </c>
      <c r="J44" s="0" t="s">
        <v>4471</v>
      </c>
      <c r="K44" s="0" t="s">
        <v>4472</v>
      </c>
    </row>
    <row r="45" customFormat="false" ht="15" hidden="false" customHeight="false" outlineLevel="0" collapsed="false">
      <c r="A45" s="0" t="n">
        <v>3537164</v>
      </c>
      <c r="B45" s="0" t="s">
        <v>2293</v>
      </c>
      <c r="C45" s="0" t="s">
        <v>4473</v>
      </c>
      <c r="D45" s="0" t="n">
        <v>-1.199559994</v>
      </c>
      <c r="E45" s="0" t="n">
        <v>8.087802217</v>
      </c>
      <c r="F45" s="0" t="n">
        <v>-7.665500558</v>
      </c>
      <c r="G45" s="3" t="n">
        <v>3.3E-009</v>
      </c>
      <c r="H45" s="3" t="n">
        <v>5.07E-008</v>
      </c>
      <c r="I45" s="0" t="n">
        <v>10.94537725</v>
      </c>
      <c r="J45" s="0" t="s">
        <v>1433</v>
      </c>
      <c r="K45" s="0" t="s">
        <v>27</v>
      </c>
    </row>
    <row r="46" customFormat="false" ht="15" hidden="false" customHeight="false" outlineLevel="0" collapsed="false">
      <c r="A46" s="0" t="n">
        <v>3692999</v>
      </c>
      <c r="B46" s="0" t="s">
        <v>2956</v>
      </c>
      <c r="C46" s="0" t="s">
        <v>4474</v>
      </c>
      <c r="D46" s="0" t="n">
        <v>-1.948093966</v>
      </c>
      <c r="E46" s="0" t="n">
        <v>9.337242993</v>
      </c>
      <c r="F46" s="0" t="n">
        <v>-5.831754643</v>
      </c>
      <c r="G46" s="3" t="n">
        <v>9.92E-007</v>
      </c>
      <c r="H46" s="3" t="n">
        <v>4.48E-006</v>
      </c>
      <c r="I46" s="0" t="n">
        <v>5.309573806</v>
      </c>
      <c r="J46" s="0" t="s">
        <v>2058</v>
      </c>
      <c r="K46" s="0" t="s">
        <v>27</v>
      </c>
    </row>
    <row r="47" customFormat="false" ht="15" hidden="false" customHeight="false" outlineLevel="0" collapsed="false">
      <c r="A47" s="0" t="n">
        <v>3662201</v>
      </c>
      <c r="B47" s="0" t="s">
        <v>2803</v>
      </c>
      <c r="C47" s="0" t="s">
        <v>4475</v>
      </c>
      <c r="D47" s="0" t="n">
        <v>-1.427541925</v>
      </c>
      <c r="E47" s="0" t="n">
        <v>9.281430951</v>
      </c>
      <c r="F47" s="0" t="n">
        <v>-6.30410527</v>
      </c>
      <c r="G47" s="3" t="n">
        <v>2.24E-007</v>
      </c>
      <c r="H47" s="3" t="n">
        <v>1.33E-006</v>
      </c>
      <c r="I47" s="0" t="n">
        <v>6.774106362</v>
      </c>
      <c r="J47" s="0" t="s">
        <v>1777</v>
      </c>
      <c r="K47" s="0" t="s">
        <v>27</v>
      </c>
    </row>
    <row r="48" customFormat="false" ht="15" hidden="false" customHeight="false" outlineLevel="0" collapsed="false">
      <c r="A48" s="0" t="n">
        <v>2402883</v>
      </c>
      <c r="B48" s="0" t="s">
        <v>3205</v>
      </c>
      <c r="C48" s="0" t="s">
        <v>4476</v>
      </c>
      <c r="D48" s="0" t="n">
        <v>-1.136464652</v>
      </c>
      <c r="E48" s="0" t="n">
        <v>5.823974028</v>
      </c>
      <c r="F48" s="0" t="n">
        <v>-4.789721414</v>
      </c>
      <c r="G48" s="3" t="n">
        <v>2.59E-005</v>
      </c>
      <c r="H48" s="3" t="n">
        <v>7.28E-005</v>
      </c>
      <c r="I48" s="0" t="n">
        <v>2.11132246</v>
      </c>
      <c r="J48" s="0" t="s">
        <v>1204</v>
      </c>
      <c r="K48" s="0" t="s">
        <v>1013</v>
      </c>
    </row>
    <row r="49" customFormat="false" ht="15" hidden="false" customHeight="false" outlineLevel="0" collapsed="false">
      <c r="A49" s="0" t="n">
        <v>3638607</v>
      </c>
      <c r="B49" s="0" t="s">
        <v>2928</v>
      </c>
      <c r="C49" s="0" t="s">
        <v>4477</v>
      </c>
      <c r="D49" s="0" t="n">
        <v>-2.735920273</v>
      </c>
      <c r="E49" s="0" t="n">
        <v>9.430057758</v>
      </c>
      <c r="F49" s="0" t="n">
        <v>-5.932843226</v>
      </c>
      <c r="G49" s="3" t="n">
        <v>7.21E-007</v>
      </c>
      <c r="H49" s="3" t="n">
        <v>3.43E-006</v>
      </c>
      <c r="I49" s="0" t="n">
        <v>5.622959234</v>
      </c>
      <c r="J49" s="0" t="s">
        <v>2164</v>
      </c>
      <c r="K49" s="0" t="s">
        <v>27</v>
      </c>
    </row>
    <row r="50" customFormat="false" ht="15" hidden="false" customHeight="false" outlineLevel="0" collapsed="false">
      <c r="A50" s="0" t="n">
        <v>2399988</v>
      </c>
      <c r="B50" s="0" t="s">
        <v>2946</v>
      </c>
      <c r="C50" s="0" t="s">
        <v>4478</v>
      </c>
      <c r="D50" s="0" t="n">
        <v>-1.046408092</v>
      </c>
      <c r="E50" s="0" t="n">
        <v>6.695411685</v>
      </c>
      <c r="F50" s="0" t="n">
        <v>-5.884295806</v>
      </c>
      <c r="G50" s="3" t="n">
        <v>8.41E-007</v>
      </c>
      <c r="H50" s="3" t="n">
        <v>3.89E-006</v>
      </c>
      <c r="I50" s="0" t="n">
        <v>5.472438135</v>
      </c>
      <c r="J50" s="0" t="s">
        <v>550</v>
      </c>
      <c r="K50" s="0" t="s">
        <v>27</v>
      </c>
    </row>
    <row r="51" customFormat="false" ht="15" hidden="false" customHeight="false" outlineLevel="0" collapsed="false">
      <c r="A51" s="0" t="n">
        <v>2980516</v>
      </c>
      <c r="B51" s="0" t="s">
        <v>2014</v>
      </c>
      <c r="C51" s="0" t="s">
        <v>4479</v>
      </c>
      <c r="D51" s="0" t="n">
        <v>-1.336112239</v>
      </c>
      <c r="E51" s="0" t="n">
        <v>7.544910052</v>
      </c>
      <c r="F51" s="0" t="n">
        <v>-8.100923795</v>
      </c>
      <c r="G51" s="3" t="n">
        <v>8.84E-010</v>
      </c>
      <c r="H51" s="3" t="n">
        <v>1.8E-008</v>
      </c>
      <c r="I51" s="0" t="n">
        <v>12.24761166</v>
      </c>
      <c r="J51" s="0" t="s">
        <v>1679</v>
      </c>
      <c r="K51" s="0" t="s">
        <v>27</v>
      </c>
    </row>
    <row r="52" customFormat="false" ht="15" hidden="false" customHeight="false" outlineLevel="0" collapsed="false">
      <c r="A52" s="0" t="n">
        <v>3089360</v>
      </c>
      <c r="B52" s="0" t="s">
        <v>2900</v>
      </c>
      <c r="C52" s="0" t="s">
        <v>4480</v>
      </c>
      <c r="D52" s="0" t="n">
        <v>-1.01522854</v>
      </c>
      <c r="E52" s="0" t="n">
        <v>8.858746983</v>
      </c>
      <c r="F52" s="0" t="n">
        <v>-6.006380613</v>
      </c>
      <c r="G52" s="3" t="n">
        <v>5.72E-007</v>
      </c>
      <c r="H52" s="3" t="n">
        <v>2.83E-006</v>
      </c>
      <c r="I52" s="0" t="n">
        <v>5.851003806</v>
      </c>
      <c r="J52" s="0" t="s">
        <v>246</v>
      </c>
      <c r="K52" s="0" t="s">
        <v>27</v>
      </c>
    </row>
    <row r="53" customFormat="false" ht="15" hidden="false" customHeight="false" outlineLevel="0" collapsed="false">
      <c r="A53" s="0" t="n">
        <v>3497195</v>
      </c>
      <c r="B53" s="0" t="s">
        <v>3212</v>
      </c>
      <c r="C53" s="0" t="s">
        <v>4481</v>
      </c>
      <c r="D53" s="0" t="n">
        <v>-1.562406591</v>
      </c>
      <c r="E53" s="0" t="n">
        <v>7.035533942</v>
      </c>
      <c r="F53" s="0" t="n">
        <v>-4.762536357</v>
      </c>
      <c r="G53" s="3" t="n">
        <v>2.82E-005</v>
      </c>
      <c r="H53" s="3" t="n">
        <v>7.82E-005</v>
      </c>
      <c r="I53" s="0" t="n">
        <v>2.029357588</v>
      </c>
      <c r="J53" s="0" t="s">
        <v>1910</v>
      </c>
      <c r="K53" s="0" t="s">
        <v>27</v>
      </c>
    </row>
    <row r="54" customFormat="false" ht="15" hidden="false" customHeight="false" outlineLevel="0" collapsed="false">
      <c r="A54" s="0" t="n">
        <v>2732655</v>
      </c>
      <c r="B54" s="0" t="s">
        <v>3207</v>
      </c>
      <c r="C54" s="0" t="s">
        <v>4482</v>
      </c>
      <c r="D54" s="0" t="n">
        <v>-1.430784313</v>
      </c>
      <c r="E54" s="0" t="n">
        <v>6.768130577</v>
      </c>
      <c r="F54" s="0" t="n">
        <v>-4.781566032</v>
      </c>
      <c r="G54" s="3" t="n">
        <v>2.66E-005</v>
      </c>
      <c r="H54" s="3" t="n">
        <v>7.44E-005</v>
      </c>
      <c r="I54" s="0" t="n">
        <v>2.086721842</v>
      </c>
      <c r="J54" s="0" t="s">
        <v>1782</v>
      </c>
      <c r="K54" s="0" t="s">
        <v>27</v>
      </c>
    </row>
    <row r="55" customFormat="false" ht="15" hidden="false" customHeight="false" outlineLevel="0" collapsed="false">
      <c r="A55" s="0" t="n">
        <v>3549708</v>
      </c>
      <c r="B55" s="0" t="s">
        <v>3199</v>
      </c>
      <c r="C55" s="0" t="s">
        <v>4483</v>
      </c>
      <c r="D55" s="0" t="n">
        <v>-1.800343412</v>
      </c>
      <c r="E55" s="0" t="n">
        <v>7.693520674</v>
      </c>
      <c r="F55" s="0" t="n">
        <v>-4.824277127</v>
      </c>
      <c r="G55" s="3" t="n">
        <v>2.33E-005</v>
      </c>
      <c r="H55" s="3" t="n">
        <v>6.61E-005</v>
      </c>
      <c r="I55" s="0" t="n">
        <v>2.21566709</v>
      </c>
      <c r="J55" s="0" t="s">
        <v>2009</v>
      </c>
      <c r="K55" s="0" t="s">
        <v>27</v>
      </c>
    </row>
    <row r="56" customFormat="false" ht="15" hidden="false" customHeight="false" outlineLevel="0" collapsed="false">
      <c r="A56" s="0" t="n">
        <v>3282601</v>
      </c>
      <c r="B56" s="0" t="s">
        <v>3086</v>
      </c>
      <c r="C56" s="0" t="s">
        <v>4484</v>
      </c>
      <c r="D56" s="0" t="n">
        <v>-1.012191954</v>
      </c>
      <c r="E56" s="0" t="n">
        <v>6.995745186</v>
      </c>
      <c r="F56" s="0" t="n">
        <v>-5.336527157</v>
      </c>
      <c r="G56" s="3" t="n">
        <v>4.71E-006</v>
      </c>
      <c r="H56" s="3" t="n">
        <v>1.66E-005</v>
      </c>
      <c r="I56" s="0" t="n">
        <v>3.779220997</v>
      </c>
      <c r="J56" s="0" t="s">
        <v>206</v>
      </c>
      <c r="K56" s="0" t="s">
        <v>27</v>
      </c>
    </row>
    <row r="57" customFormat="false" ht="15" hidden="false" customHeight="false" outlineLevel="0" collapsed="false">
      <c r="A57" s="0" t="n">
        <v>3292590</v>
      </c>
      <c r="B57" s="0" t="s">
        <v>3184</v>
      </c>
      <c r="C57" s="0" t="s">
        <v>4485</v>
      </c>
      <c r="D57" s="0" t="n">
        <v>-1.401042924</v>
      </c>
      <c r="E57" s="0" t="n">
        <v>6.951880402</v>
      </c>
      <c r="F57" s="0" t="n">
        <v>-4.891586191</v>
      </c>
      <c r="G57" s="3" t="n">
        <v>1.89E-005</v>
      </c>
      <c r="H57" s="3" t="n">
        <v>5.52E-005</v>
      </c>
      <c r="I57" s="0" t="n">
        <v>2.419395641</v>
      </c>
      <c r="J57" s="0" t="s">
        <v>1755</v>
      </c>
      <c r="K57" s="0" t="s">
        <v>27</v>
      </c>
    </row>
    <row r="58" customFormat="false" ht="15" hidden="false" customHeight="false" outlineLevel="0" collapsed="false">
      <c r="A58" s="0" t="n">
        <v>2347732</v>
      </c>
      <c r="B58" s="0" t="s">
        <v>3201</v>
      </c>
      <c r="C58" s="0" t="s">
        <v>4486</v>
      </c>
      <c r="D58" s="0" t="n">
        <v>-1.111793011</v>
      </c>
      <c r="E58" s="0" t="n">
        <v>7.134765122</v>
      </c>
      <c r="F58" s="0" t="n">
        <v>-4.796138301</v>
      </c>
      <c r="G58" s="3" t="n">
        <v>2.54E-005</v>
      </c>
      <c r="H58" s="3" t="n">
        <v>7.16E-005</v>
      </c>
      <c r="I58" s="0" t="n">
        <v>2.130685819</v>
      </c>
      <c r="J58" s="0" t="s">
        <v>1065</v>
      </c>
      <c r="K58" s="0" t="s">
        <v>27</v>
      </c>
    </row>
    <row r="59" customFormat="false" ht="15" hidden="false" customHeight="false" outlineLevel="0" collapsed="false">
      <c r="A59" s="0" t="n">
        <v>3261923</v>
      </c>
      <c r="B59" s="0" t="s">
        <v>4487</v>
      </c>
      <c r="C59" s="0" t="s">
        <v>4488</v>
      </c>
      <c r="D59" s="0" t="n">
        <v>-1.302629447</v>
      </c>
      <c r="E59" s="0" t="n">
        <v>6.098952348</v>
      </c>
      <c r="F59" s="0" t="n">
        <v>-6.513875502</v>
      </c>
      <c r="G59" s="3" t="n">
        <v>1.16E-007</v>
      </c>
      <c r="H59" s="3" t="n">
        <v>7.95E-007</v>
      </c>
      <c r="I59" s="0" t="n">
        <v>7.423505592</v>
      </c>
      <c r="J59" s="0" t="s">
        <v>4489</v>
      </c>
      <c r="K59" s="0" t="s">
        <v>4490</v>
      </c>
    </row>
    <row r="60" customFormat="false" ht="15" hidden="false" customHeight="false" outlineLevel="0" collapsed="false">
      <c r="A60" s="0" t="n">
        <v>3223776</v>
      </c>
      <c r="B60" s="0" t="s">
        <v>2329</v>
      </c>
      <c r="C60" s="0" t="s">
        <v>4491</v>
      </c>
      <c r="D60" s="0" t="n">
        <v>-1.950079797</v>
      </c>
      <c r="E60" s="0" t="n">
        <v>5.872962671</v>
      </c>
      <c r="F60" s="0" t="n">
        <v>-7.583435122</v>
      </c>
      <c r="G60" s="3" t="n">
        <v>4.23E-009</v>
      </c>
      <c r="H60" s="3" t="n">
        <v>6.13E-008</v>
      </c>
      <c r="I60" s="0" t="n">
        <v>10.69782654</v>
      </c>
      <c r="J60" s="0" t="s">
        <v>2061</v>
      </c>
      <c r="K60" s="0" t="s">
        <v>27</v>
      </c>
    </row>
    <row r="61" customFormat="false" ht="15" hidden="false" customHeight="false" outlineLevel="0" collapsed="false">
      <c r="A61" s="0" t="n">
        <v>2638123</v>
      </c>
      <c r="B61" s="0" t="s">
        <v>2477</v>
      </c>
      <c r="C61" s="0" t="s">
        <v>4492</v>
      </c>
      <c r="D61" s="0" t="n">
        <v>-1.600202953</v>
      </c>
      <c r="E61" s="0" t="n">
        <v>5.396008603</v>
      </c>
      <c r="F61" s="0" t="n">
        <v>-7.267623868</v>
      </c>
      <c r="G61" s="3" t="n">
        <v>1.12E-008</v>
      </c>
      <c r="H61" s="3" t="n">
        <v>1.29E-007</v>
      </c>
      <c r="I61" s="0" t="n">
        <v>9.739555447</v>
      </c>
      <c r="J61" s="0" t="s">
        <v>1937</v>
      </c>
      <c r="K61" s="0" t="s">
        <v>27</v>
      </c>
    </row>
    <row r="62" customFormat="false" ht="15" hidden="false" customHeight="false" outlineLevel="0" collapsed="false">
      <c r="A62" s="0" t="n">
        <v>3558418</v>
      </c>
      <c r="B62" s="0" t="s">
        <v>3019</v>
      </c>
      <c r="C62" s="0" t="s">
        <v>4493</v>
      </c>
      <c r="D62" s="0" t="n">
        <v>-1.081820474</v>
      </c>
      <c r="E62" s="0" t="n">
        <v>6.645871258</v>
      </c>
      <c r="F62" s="0" t="n">
        <v>-5.555782942</v>
      </c>
      <c r="G62" s="3" t="n">
        <v>2.36E-006</v>
      </c>
      <c r="H62" s="3" t="n">
        <v>9.3E-006</v>
      </c>
      <c r="I62" s="0" t="n">
        <v>4.455362734</v>
      </c>
      <c r="J62" s="0" t="s">
        <v>889</v>
      </c>
      <c r="K62" s="0" t="s">
        <v>27</v>
      </c>
    </row>
    <row r="63" customFormat="false" ht="15" hidden="false" customHeight="false" outlineLevel="0" collapsed="false">
      <c r="A63" s="0" t="n">
        <v>3649697</v>
      </c>
      <c r="B63" s="0" t="s">
        <v>2320</v>
      </c>
      <c r="C63" s="0" t="s">
        <v>4494</v>
      </c>
      <c r="D63" s="0" t="n">
        <v>-1.505528471</v>
      </c>
      <c r="E63" s="0" t="n">
        <v>5.860732899</v>
      </c>
      <c r="F63" s="0" t="n">
        <v>-7.610055286</v>
      </c>
      <c r="G63" s="3" t="n">
        <v>3.9E-009</v>
      </c>
      <c r="H63" s="3" t="n">
        <v>5.75E-008</v>
      </c>
      <c r="I63" s="0" t="n">
        <v>10.77819573</v>
      </c>
      <c r="J63" s="0" t="s">
        <v>1852</v>
      </c>
      <c r="K63" s="0" t="s">
        <v>27</v>
      </c>
    </row>
    <row r="64" customFormat="false" ht="15" hidden="false" customHeight="false" outlineLevel="0" collapsed="false">
      <c r="A64" s="0" t="n">
        <v>3742182</v>
      </c>
      <c r="B64" s="0" t="s">
        <v>2521</v>
      </c>
      <c r="C64" s="0" t="s">
        <v>4495</v>
      </c>
      <c r="D64" s="0" t="n">
        <v>-1.344002972</v>
      </c>
      <c r="E64" s="0" t="n">
        <v>7.02566417</v>
      </c>
      <c r="F64" s="0" t="n">
        <v>-7.147813778</v>
      </c>
      <c r="G64" s="3" t="n">
        <v>1.61E-008</v>
      </c>
      <c r="H64" s="3" t="n">
        <v>1.71E-007</v>
      </c>
      <c r="I64" s="0" t="n">
        <v>9.373866024</v>
      </c>
      <c r="J64" s="0" t="s">
        <v>1692</v>
      </c>
      <c r="K64" s="0" t="s">
        <v>27</v>
      </c>
    </row>
    <row r="65" customFormat="false" ht="15" hidden="false" customHeight="false" outlineLevel="0" collapsed="false">
      <c r="A65" s="0" t="n">
        <v>3813297</v>
      </c>
      <c r="B65" s="0" t="s">
        <v>2745</v>
      </c>
      <c r="C65" s="0" t="s">
        <v>4496</v>
      </c>
      <c r="D65" s="0" t="n">
        <v>-1.052493221</v>
      </c>
      <c r="E65" s="0" t="n">
        <v>9.756129257</v>
      </c>
      <c r="F65" s="0" t="n">
        <v>-6.499344309</v>
      </c>
      <c r="G65" s="3" t="n">
        <v>1.22E-007</v>
      </c>
      <c r="H65" s="3" t="n">
        <v>8.24E-007</v>
      </c>
      <c r="I65" s="0" t="n">
        <v>7.378564791</v>
      </c>
      <c r="J65" s="0" t="s">
        <v>603</v>
      </c>
      <c r="K65" s="0" t="s">
        <v>27</v>
      </c>
    </row>
    <row r="66" customFormat="false" ht="15" hidden="false" customHeight="false" outlineLevel="0" collapsed="false">
      <c r="A66" s="0" t="n">
        <v>2780388</v>
      </c>
      <c r="B66" s="0" t="s">
        <v>2934</v>
      </c>
      <c r="C66" s="0" t="s">
        <v>4497</v>
      </c>
      <c r="D66" s="0" t="n">
        <v>-1.411081864</v>
      </c>
      <c r="E66" s="0" t="n">
        <v>5.653198497</v>
      </c>
      <c r="F66" s="0" t="n">
        <v>-5.927929936</v>
      </c>
      <c r="G66" s="3" t="n">
        <v>7.33E-007</v>
      </c>
      <c r="H66" s="3" t="n">
        <v>3.47E-006</v>
      </c>
      <c r="I66" s="0" t="n">
        <v>5.607724331</v>
      </c>
      <c r="J66" s="0" t="s">
        <v>1768</v>
      </c>
      <c r="K66" s="0" t="s">
        <v>27</v>
      </c>
    </row>
    <row r="67" customFormat="false" ht="15" hidden="false" customHeight="false" outlineLevel="0" collapsed="false">
      <c r="A67" s="0" t="n">
        <v>2843855</v>
      </c>
      <c r="B67" s="0" t="s">
        <v>1916</v>
      </c>
      <c r="C67" s="0" t="s">
        <v>4498</v>
      </c>
      <c r="D67" s="0" t="n">
        <v>-1.010122339</v>
      </c>
      <c r="E67" s="0" t="n">
        <v>5.510311429</v>
      </c>
      <c r="F67" s="0" t="n">
        <v>-8.202884314</v>
      </c>
      <c r="G67" s="3" t="n">
        <v>6.52E-010</v>
      </c>
      <c r="H67" s="3" t="n">
        <v>1.43E-008</v>
      </c>
      <c r="I67" s="0" t="n">
        <v>12.54964322</v>
      </c>
      <c r="J67" s="0" t="s">
        <v>160</v>
      </c>
      <c r="K67" s="0" t="s">
        <v>118</v>
      </c>
    </row>
    <row r="68" customFormat="false" ht="15" hidden="false" customHeight="false" outlineLevel="0" collapsed="false">
      <c r="A68" s="0" t="n">
        <v>3050462</v>
      </c>
      <c r="B68" s="0" t="s">
        <v>1661</v>
      </c>
      <c r="C68" s="0" t="s">
        <v>4499</v>
      </c>
      <c r="D68" s="0" t="n">
        <v>-1.571739801</v>
      </c>
      <c r="E68" s="0" t="n">
        <v>8.457418077</v>
      </c>
      <c r="F68" s="0" t="n">
        <v>-8.504389685</v>
      </c>
      <c r="G68" s="3" t="n">
        <v>2.66E-010</v>
      </c>
      <c r="H68" s="3" t="n">
        <v>7.57E-009</v>
      </c>
      <c r="I68" s="0" t="n">
        <v>13.43587054</v>
      </c>
      <c r="J68" s="0" t="s">
        <v>1660</v>
      </c>
      <c r="K68" s="0" t="s">
        <v>27</v>
      </c>
    </row>
    <row r="69" customFormat="false" ht="15" hidden="false" customHeight="false" outlineLevel="0" collapsed="false">
      <c r="A69" s="0" t="n">
        <v>3848243</v>
      </c>
      <c r="B69" s="0" t="s">
        <v>1765</v>
      </c>
      <c r="C69" s="0" t="s">
        <v>4500</v>
      </c>
      <c r="D69" s="0" t="n">
        <v>-1.334348058</v>
      </c>
      <c r="E69" s="0" t="n">
        <v>8.602405233</v>
      </c>
      <c r="F69" s="0" t="n">
        <v>-8.38038636</v>
      </c>
      <c r="G69" s="3" t="n">
        <v>3.84E-010</v>
      </c>
      <c r="H69" s="3" t="n">
        <v>9.78E-009</v>
      </c>
      <c r="I69" s="0" t="n">
        <v>13.07265569</v>
      </c>
      <c r="J69" s="0" t="s">
        <v>1665</v>
      </c>
      <c r="K69" s="0" t="s">
        <v>97</v>
      </c>
    </row>
    <row r="70" customFormat="false" ht="15" hidden="false" customHeight="false" outlineLevel="0" collapsed="false">
      <c r="A70" s="0" t="n">
        <v>2796995</v>
      </c>
      <c r="B70" s="0" t="s">
        <v>2580</v>
      </c>
      <c r="C70" s="0" t="s">
        <v>4501</v>
      </c>
      <c r="D70" s="0" t="n">
        <v>-1.582438594</v>
      </c>
      <c r="E70" s="0" t="n">
        <v>7.993607496</v>
      </c>
      <c r="F70" s="0" t="n">
        <v>-6.966669163</v>
      </c>
      <c r="G70" s="3" t="n">
        <v>2.83E-008</v>
      </c>
      <c r="H70" s="3" t="n">
        <v>2.66E-007</v>
      </c>
      <c r="I70" s="0" t="n">
        <v>8.818985806</v>
      </c>
      <c r="J70" s="0" t="s">
        <v>1924</v>
      </c>
      <c r="K70" s="0" t="s">
        <v>27</v>
      </c>
    </row>
    <row r="71" customFormat="false" ht="15" hidden="false" customHeight="false" outlineLevel="0" collapsed="false">
      <c r="A71" s="0" t="n">
        <v>3323891</v>
      </c>
      <c r="B71" s="0" t="s">
        <v>1048</v>
      </c>
      <c r="D71" s="0" t="n">
        <v>-1.855965914</v>
      </c>
      <c r="E71" s="0" t="n">
        <v>5.582574193</v>
      </c>
      <c r="F71" s="0" t="n">
        <v>-9.369693686</v>
      </c>
      <c r="G71" s="3" t="n">
        <v>2.16E-011</v>
      </c>
      <c r="H71" s="3" t="n">
        <v>1.19E-009</v>
      </c>
      <c r="I71" s="0" t="n">
        <v>15.91779105</v>
      </c>
      <c r="J71" s="0" t="s">
        <v>1047</v>
      </c>
      <c r="K71" s="0" t="s">
        <v>27</v>
      </c>
    </row>
    <row r="72" customFormat="false" ht="15" hidden="false" customHeight="false" outlineLevel="0" collapsed="false">
      <c r="A72" s="0" t="n">
        <v>2797202</v>
      </c>
      <c r="B72" s="0" t="s">
        <v>3611</v>
      </c>
      <c r="C72" s="0" t="s">
        <v>3611</v>
      </c>
      <c r="D72" s="0" t="n">
        <v>-1.613439373</v>
      </c>
      <c r="E72" s="0" t="n">
        <v>5.99009622</v>
      </c>
      <c r="F72" s="0" t="n">
        <v>-7.685170425</v>
      </c>
      <c r="G72" s="3" t="n">
        <v>3.1E-009</v>
      </c>
      <c r="H72" s="3" t="n">
        <v>4.84E-008</v>
      </c>
      <c r="I72" s="0" t="n">
        <v>11.00461652</v>
      </c>
      <c r="J72" s="0" t="s">
        <v>3611</v>
      </c>
      <c r="K72" s="0" t="s">
        <v>3611</v>
      </c>
    </row>
    <row r="73" customFormat="false" ht="15" hidden="false" customHeight="false" outlineLevel="0" collapsed="false">
      <c r="A73" s="0" t="n">
        <v>2400655</v>
      </c>
      <c r="B73" s="0" t="s">
        <v>3041</v>
      </c>
      <c r="C73" s="0" t="s">
        <v>4502</v>
      </c>
      <c r="D73" s="0" t="n">
        <v>-1.521661762</v>
      </c>
      <c r="E73" s="0" t="n">
        <v>7.637960991</v>
      </c>
      <c r="F73" s="0" t="n">
        <v>-5.478558201</v>
      </c>
      <c r="G73" s="3" t="n">
        <v>3.01E-006</v>
      </c>
      <c r="H73" s="3" t="n">
        <v>1.14E-005</v>
      </c>
      <c r="I73" s="0" t="n">
        <v>4.216891494</v>
      </c>
      <c r="J73" s="0" t="s">
        <v>1872</v>
      </c>
      <c r="K73" s="0" t="s">
        <v>27</v>
      </c>
    </row>
    <row r="74" customFormat="false" ht="15" hidden="false" customHeight="false" outlineLevel="0" collapsed="false">
      <c r="A74" s="0" t="n">
        <v>2994835</v>
      </c>
      <c r="B74" s="0" t="s">
        <v>4503</v>
      </c>
      <c r="D74" s="0" t="n">
        <v>-1.080603889</v>
      </c>
      <c r="E74" s="0" t="n">
        <v>7.67826813</v>
      </c>
      <c r="F74" s="0" t="n">
        <v>-6.058462565</v>
      </c>
      <c r="G74" s="3" t="n">
        <v>4.86E-007</v>
      </c>
      <c r="H74" s="3" t="n">
        <v>2.47E-006</v>
      </c>
      <c r="I74" s="0" t="n">
        <v>6.01252708</v>
      </c>
      <c r="J74" s="0" t="s">
        <v>4504</v>
      </c>
      <c r="K74" s="0" t="s">
        <v>4505</v>
      </c>
    </row>
    <row r="75" customFormat="false" ht="15" hidden="false" customHeight="false" outlineLevel="0" collapsed="false">
      <c r="A75" s="0" t="n">
        <v>2522247</v>
      </c>
      <c r="B75" s="0" t="s">
        <v>2668</v>
      </c>
      <c r="C75" s="0" t="s">
        <v>4506</v>
      </c>
      <c r="D75" s="0" t="n">
        <v>-2.526916122</v>
      </c>
      <c r="E75" s="0" t="n">
        <v>7.560668472</v>
      </c>
      <c r="F75" s="0" t="n">
        <v>-6.721235221</v>
      </c>
      <c r="G75" s="3" t="n">
        <v>6.08E-008</v>
      </c>
      <c r="H75" s="3" t="n">
        <v>4.81E-007</v>
      </c>
      <c r="I75" s="0" t="n">
        <v>8.063868217</v>
      </c>
      <c r="J75" s="0" t="s">
        <v>2147</v>
      </c>
      <c r="K75" s="0" t="s">
        <v>27</v>
      </c>
    </row>
    <row r="76" customFormat="false" ht="15" hidden="false" customHeight="false" outlineLevel="0" collapsed="false">
      <c r="A76" s="0" t="n">
        <v>2756892</v>
      </c>
      <c r="B76" s="0" t="s">
        <v>1735</v>
      </c>
      <c r="C76" s="0" t="s">
        <v>4507</v>
      </c>
      <c r="D76" s="0" t="n">
        <v>-1.508269917</v>
      </c>
      <c r="E76" s="0" t="n">
        <v>6.086612431</v>
      </c>
      <c r="F76" s="0" t="n">
        <v>-8.421488682</v>
      </c>
      <c r="G76" s="3" t="n">
        <v>3.4E-010</v>
      </c>
      <c r="H76" s="3" t="n">
        <v>8.87E-009</v>
      </c>
      <c r="I76" s="0" t="n">
        <v>13.19324727</v>
      </c>
      <c r="J76" s="0" t="s">
        <v>1734</v>
      </c>
      <c r="K76" s="0" t="s">
        <v>27</v>
      </c>
    </row>
    <row r="77" customFormat="false" ht="15" hidden="false" customHeight="false" outlineLevel="0" collapsed="false">
      <c r="A77" s="0" t="n">
        <v>3975935</v>
      </c>
      <c r="B77" s="0" t="s">
        <v>4487</v>
      </c>
      <c r="C77" s="0" t="s">
        <v>4488</v>
      </c>
      <c r="D77" s="0" t="n">
        <v>-2.335655702</v>
      </c>
      <c r="E77" s="0" t="n">
        <v>6.168252787</v>
      </c>
      <c r="F77" s="0" t="n">
        <v>-7.121395871</v>
      </c>
      <c r="G77" s="3" t="n">
        <v>1.75E-008</v>
      </c>
      <c r="H77" s="3" t="n">
        <v>1.82E-007</v>
      </c>
      <c r="I77" s="0" t="n">
        <v>9.293086716</v>
      </c>
      <c r="J77" s="0" t="s">
        <v>4508</v>
      </c>
      <c r="K77" s="0" t="s">
        <v>4490</v>
      </c>
    </row>
    <row r="78" customFormat="false" ht="15" hidden="false" customHeight="false" outlineLevel="0" collapsed="false">
      <c r="A78" s="0" t="n">
        <v>3446137</v>
      </c>
      <c r="B78" s="0" t="s">
        <v>3038</v>
      </c>
      <c r="C78" s="0" t="s">
        <v>4509</v>
      </c>
      <c r="D78" s="0" t="n">
        <v>-2.029547538</v>
      </c>
      <c r="E78" s="0" t="n">
        <v>7.234057089</v>
      </c>
      <c r="F78" s="0" t="n">
        <v>-5.497108668</v>
      </c>
      <c r="G78" s="3" t="n">
        <v>2.84E-006</v>
      </c>
      <c r="H78" s="3" t="n">
        <v>1.08E-005</v>
      </c>
      <c r="I78" s="0" t="n">
        <v>4.274146674</v>
      </c>
      <c r="J78" s="0" t="s">
        <v>2070</v>
      </c>
      <c r="K78" s="0" t="s">
        <v>118</v>
      </c>
    </row>
    <row r="79" customFormat="false" ht="15" hidden="false" customHeight="false" outlineLevel="0" collapsed="false">
      <c r="A79" s="0" t="n">
        <v>2697863</v>
      </c>
      <c r="B79" s="0" t="s">
        <v>2804</v>
      </c>
      <c r="C79" s="0" t="s">
        <v>4510</v>
      </c>
      <c r="D79" s="0" t="n">
        <v>-1.707369907</v>
      </c>
      <c r="E79" s="0" t="n">
        <v>8.837471231</v>
      </c>
      <c r="F79" s="0" t="n">
        <v>-6.302337084</v>
      </c>
      <c r="G79" s="3" t="n">
        <v>2.26E-007</v>
      </c>
      <c r="H79" s="3" t="n">
        <v>1.34E-006</v>
      </c>
      <c r="I79" s="0" t="n">
        <v>6.768627524</v>
      </c>
      <c r="J79" s="0" t="s">
        <v>1982</v>
      </c>
      <c r="K79" s="0" t="s">
        <v>27</v>
      </c>
    </row>
    <row r="80" customFormat="false" ht="15" hidden="false" customHeight="false" outlineLevel="0" collapsed="false">
      <c r="A80" s="0" t="n">
        <v>2834282</v>
      </c>
      <c r="B80" s="0" t="s">
        <v>2653</v>
      </c>
      <c r="C80" s="0" t="s">
        <v>4511</v>
      </c>
      <c r="D80" s="0" t="n">
        <v>-1.206246193</v>
      </c>
      <c r="E80" s="0" t="n">
        <v>5.693054658</v>
      </c>
      <c r="F80" s="0" t="n">
        <v>-6.753395751</v>
      </c>
      <c r="G80" s="3" t="n">
        <v>5.5E-008</v>
      </c>
      <c r="H80" s="3" t="n">
        <v>4.46E-007</v>
      </c>
      <c r="I80" s="0" t="n">
        <v>8.163006535</v>
      </c>
      <c r="J80" s="0" t="s">
        <v>1451</v>
      </c>
      <c r="K80" s="0" t="s">
        <v>16</v>
      </c>
    </row>
    <row r="81" customFormat="false" ht="15" hidden="false" customHeight="false" outlineLevel="0" collapsed="false">
      <c r="A81" s="0" t="n">
        <v>2417362</v>
      </c>
      <c r="B81" s="0" t="s">
        <v>3134</v>
      </c>
      <c r="C81" s="0" t="s">
        <v>4512</v>
      </c>
      <c r="D81" s="0" t="n">
        <v>-1.262668199</v>
      </c>
      <c r="E81" s="0" t="n">
        <v>7.092111925</v>
      </c>
      <c r="F81" s="0" t="n">
        <v>-5.130715225</v>
      </c>
      <c r="G81" s="3" t="n">
        <v>8.97E-006</v>
      </c>
      <c r="H81" s="3" t="n">
        <v>2.89E-005</v>
      </c>
      <c r="I81" s="0" t="n">
        <v>3.147734056</v>
      </c>
      <c r="J81" s="0" t="s">
        <v>1547</v>
      </c>
      <c r="K81" s="0" t="s">
        <v>27</v>
      </c>
    </row>
    <row r="82" customFormat="false" ht="15" hidden="false" customHeight="false" outlineLevel="0" collapsed="false">
      <c r="A82" s="0" t="n">
        <v>2995589</v>
      </c>
      <c r="B82" s="0" t="s">
        <v>3004</v>
      </c>
      <c r="C82" s="0" t="s">
        <v>4513</v>
      </c>
      <c r="D82" s="0" t="n">
        <v>-1.218993958</v>
      </c>
      <c r="E82" s="0" t="n">
        <v>9.062161101</v>
      </c>
      <c r="F82" s="0" t="n">
        <v>-5.623043299</v>
      </c>
      <c r="G82" s="3" t="n">
        <v>1.91E-006</v>
      </c>
      <c r="H82" s="3" t="n">
        <v>7.78E-006</v>
      </c>
      <c r="I82" s="0" t="n">
        <v>4.663299814</v>
      </c>
      <c r="J82" s="0" t="s">
        <v>1472</v>
      </c>
      <c r="K82" s="0" t="s">
        <v>27</v>
      </c>
    </row>
    <row r="83" customFormat="false" ht="15" hidden="false" customHeight="false" outlineLevel="0" collapsed="false">
      <c r="A83" s="0" t="n">
        <v>3614534</v>
      </c>
      <c r="B83" s="0" t="s">
        <v>2793</v>
      </c>
      <c r="C83" s="0" t="s">
        <v>4514</v>
      </c>
      <c r="D83" s="0" t="n">
        <v>-1.239185231</v>
      </c>
      <c r="E83" s="0" t="n">
        <v>7.510311024</v>
      </c>
      <c r="F83" s="0" t="n">
        <v>-6.333425865</v>
      </c>
      <c r="G83" s="3" t="n">
        <v>2.05E-007</v>
      </c>
      <c r="H83" s="3" t="n">
        <v>1.24E-006</v>
      </c>
      <c r="I83" s="0" t="n">
        <v>6.864948049</v>
      </c>
      <c r="J83" s="0" t="s">
        <v>1511</v>
      </c>
      <c r="K83" s="0" t="s">
        <v>91</v>
      </c>
    </row>
    <row r="84" customFormat="false" ht="15" hidden="false" customHeight="false" outlineLevel="0" collapsed="false">
      <c r="A84" s="0" t="n">
        <v>3302533</v>
      </c>
      <c r="B84" s="0" t="s">
        <v>2647</v>
      </c>
      <c r="C84" s="0" t="s">
        <v>4515</v>
      </c>
      <c r="D84" s="0" t="n">
        <v>-2.684328421</v>
      </c>
      <c r="E84" s="0" t="n">
        <v>8.391685199</v>
      </c>
      <c r="F84" s="0" t="n">
        <v>-6.773400603</v>
      </c>
      <c r="G84" s="3" t="n">
        <v>5.16E-008</v>
      </c>
      <c r="H84" s="3" t="n">
        <v>4.26E-007</v>
      </c>
      <c r="I84" s="0" t="n">
        <v>8.224646566</v>
      </c>
      <c r="J84" s="0" t="s">
        <v>2156</v>
      </c>
      <c r="K84" s="0" t="s">
        <v>27</v>
      </c>
    </row>
    <row r="85" customFormat="false" ht="15" hidden="false" customHeight="false" outlineLevel="0" collapsed="false">
      <c r="A85" s="0" t="n">
        <v>3393446</v>
      </c>
      <c r="B85" s="0" t="s">
        <v>3182</v>
      </c>
      <c r="C85" s="0" t="s">
        <v>4516</v>
      </c>
      <c r="D85" s="0" t="n">
        <v>-2.151824823</v>
      </c>
      <c r="E85" s="0" t="n">
        <v>9.140062109</v>
      </c>
      <c r="F85" s="0" t="n">
        <v>-4.916140053</v>
      </c>
      <c r="G85" s="3" t="n">
        <v>1.75E-005</v>
      </c>
      <c r="H85" s="3" t="n">
        <v>5.15E-005</v>
      </c>
      <c r="I85" s="0" t="n">
        <v>2.493865875</v>
      </c>
      <c r="J85" s="0" t="s">
        <v>2103</v>
      </c>
      <c r="K85" s="0" t="s">
        <v>27</v>
      </c>
    </row>
    <row r="86" customFormat="false" ht="15" hidden="false" customHeight="false" outlineLevel="0" collapsed="false">
      <c r="A86" s="0" t="n">
        <v>3929458</v>
      </c>
      <c r="B86" s="0" t="s">
        <v>2945</v>
      </c>
      <c r="C86" s="0" t="s">
        <v>4517</v>
      </c>
      <c r="D86" s="0" t="n">
        <v>-1.271219567</v>
      </c>
      <c r="E86" s="0" t="n">
        <v>4.897966118</v>
      </c>
      <c r="F86" s="0" t="n">
        <v>-5.891665593</v>
      </c>
      <c r="G86" s="3" t="n">
        <v>8.21E-007</v>
      </c>
      <c r="H86" s="3" t="n">
        <v>3.81E-006</v>
      </c>
      <c r="I86" s="0" t="n">
        <v>5.49528617</v>
      </c>
      <c r="J86" s="0" t="s">
        <v>1565</v>
      </c>
      <c r="K86" s="0" t="s">
        <v>27</v>
      </c>
    </row>
    <row r="87" customFormat="false" ht="15" hidden="false" customHeight="false" outlineLevel="0" collapsed="false">
      <c r="A87" s="0" t="n">
        <v>3750662</v>
      </c>
      <c r="B87" s="0" t="s">
        <v>3039</v>
      </c>
      <c r="C87" s="0" t="s">
        <v>4518</v>
      </c>
      <c r="D87" s="0" t="n">
        <v>-1.057130609</v>
      </c>
      <c r="E87" s="0" t="n">
        <v>6.469920173</v>
      </c>
      <c r="F87" s="0" t="n">
        <v>-5.481698852</v>
      </c>
      <c r="G87" s="3" t="n">
        <v>2.98E-006</v>
      </c>
      <c r="H87" s="3" t="n">
        <v>1.13E-005</v>
      </c>
      <c r="I87" s="0" t="n">
        <v>4.226583619</v>
      </c>
      <c r="J87" s="0" t="s">
        <v>664</v>
      </c>
      <c r="K87" s="0" t="s">
        <v>27</v>
      </c>
    </row>
    <row r="88" customFormat="false" ht="15" hidden="false" customHeight="false" outlineLevel="0" collapsed="false">
      <c r="A88" s="0" t="n">
        <v>2945440</v>
      </c>
      <c r="B88" s="0" t="s">
        <v>2490</v>
      </c>
      <c r="C88" s="0" t="s">
        <v>4519</v>
      </c>
      <c r="D88" s="0" t="n">
        <v>-2.236864798</v>
      </c>
      <c r="E88" s="0" t="n">
        <v>7.482659067</v>
      </c>
      <c r="F88" s="0" t="n">
        <v>-7.239065195</v>
      </c>
      <c r="G88" s="3" t="n">
        <v>1.22E-008</v>
      </c>
      <c r="H88" s="3" t="n">
        <v>1.37E-007</v>
      </c>
      <c r="I88" s="0" t="n">
        <v>9.652488024</v>
      </c>
      <c r="J88" s="0" t="s">
        <v>2121</v>
      </c>
      <c r="K88" s="0" t="s">
        <v>27</v>
      </c>
    </row>
    <row r="89" customFormat="false" ht="15" hidden="false" customHeight="false" outlineLevel="0" collapsed="false">
      <c r="A89" s="0" t="n">
        <v>2573112</v>
      </c>
      <c r="B89" s="0" t="s">
        <v>2530</v>
      </c>
      <c r="C89" s="0" t="s">
        <v>4520</v>
      </c>
      <c r="D89" s="0" t="n">
        <v>-2.245794197</v>
      </c>
      <c r="E89" s="0" t="n">
        <v>7.720024467</v>
      </c>
      <c r="F89" s="0" t="n">
        <v>-7.124150029</v>
      </c>
      <c r="G89" s="3" t="n">
        <v>1.74E-008</v>
      </c>
      <c r="H89" s="3" t="n">
        <v>1.81E-007</v>
      </c>
      <c r="I89" s="0" t="n">
        <v>9.301510616</v>
      </c>
      <c r="J89" s="0" t="s">
        <v>2125</v>
      </c>
      <c r="K89" s="0" t="s">
        <v>1168</v>
      </c>
    </row>
    <row r="90" customFormat="false" ht="15" hidden="false" customHeight="false" outlineLevel="0" collapsed="false">
      <c r="A90" s="0" t="n">
        <v>3063856</v>
      </c>
      <c r="B90" s="0" t="s">
        <v>2361</v>
      </c>
      <c r="C90" s="0" t="s">
        <v>4521</v>
      </c>
      <c r="D90" s="0" t="n">
        <v>-1.3711018</v>
      </c>
      <c r="E90" s="0" t="n">
        <v>6.661688681</v>
      </c>
      <c r="F90" s="0" t="n">
        <v>-7.51742382</v>
      </c>
      <c r="G90" s="3" t="n">
        <v>5.18E-009</v>
      </c>
      <c r="H90" s="3" t="n">
        <v>7.14E-008</v>
      </c>
      <c r="I90" s="0" t="n">
        <v>10.49824948</v>
      </c>
      <c r="J90" s="0" t="s">
        <v>1720</v>
      </c>
      <c r="K90" s="0" t="s">
        <v>27</v>
      </c>
    </row>
    <row r="91" customFormat="false" ht="15" hidden="false" customHeight="false" outlineLevel="0" collapsed="false">
      <c r="A91" s="0" t="n">
        <v>3549740</v>
      </c>
      <c r="B91" s="0" t="s">
        <v>3217</v>
      </c>
      <c r="C91" s="0" t="s">
        <v>4522</v>
      </c>
      <c r="D91" s="0" t="n">
        <v>-2.118407091</v>
      </c>
      <c r="E91" s="0" t="n">
        <v>7.609026641</v>
      </c>
      <c r="F91" s="0" t="n">
        <v>-4.732751607</v>
      </c>
      <c r="G91" s="3" t="n">
        <v>3.09E-005</v>
      </c>
      <c r="H91" s="3" t="n">
        <v>8.48E-005</v>
      </c>
      <c r="I91" s="0" t="n">
        <v>1.939682984</v>
      </c>
      <c r="J91" s="0" t="s">
        <v>2091</v>
      </c>
      <c r="K91" s="0" t="s">
        <v>27</v>
      </c>
    </row>
    <row r="92" customFormat="false" ht="15" hidden="false" customHeight="false" outlineLevel="0" collapsed="false">
      <c r="A92" s="0" t="n">
        <v>3608638</v>
      </c>
      <c r="B92" s="0" t="s">
        <v>2649</v>
      </c>
      <c r="C92" s="0" t="s">
        <v>4523</v>
      </c>
      <c r="D92" s="0" t="n">
        <v>-1.408920838</v>
      </c>
      <c r="E92" s="0" t="n">
        <v>6.148895105</v>
      </c>
      <c r="F92" s="0" t="n">
        <v>-6.770379966</v>
      </c>
      <c r="G92" s="3" t="n">
        <v>5.21E-008</v>
      </c>
      <c r="H92" s="3" t="n">
        <v>4.29E-007</v>
      </c>
      <c r="I92" s="0" t="n">
        <v>8.215340573</v>
      </c>
      <c r="J92" s="0" t="s">
        <v>1764</v>
      </c>
      <c r="K92" s="0" t="s">
        <v>27</v>
      </c>
    </row>
    <row r="93" customFormat="false" ht="15" hidden="false" customHeight="false" outlineLevel="0" collapsed="false">
      <c r="A93" s="0" t="n">
        <v>2935311</v>
      </c>
      <c r="B93" s="0" t="s">
        <v>4524</v>
      </c>
      <c r="C93" s="0" t="s">
        <v>4525</v>
      </c>
      <c r="D93" s="0" t="n">
        <v>-1.047623764</v>
      </c>
      <c r="E93" s="0" t="n">
        <v>5.96605565</v>
      </c>
      <c r="F93" s="0" t="n">
        <v>-7.036508306</v>
      </c>
      <c r="G93" s="3" t="n">
        <v>2.28E-008</v>
      </c>
      <c r="H93" s="3" t="n">
        <v>2.23E-007</v>
      </c>
      <c r="I93" s="0" t="n">
        <v>9.033184018</v>
      </c>
      <c r="J93" s="0" t="s">
        <v>4526</v>
      </c>
      <c r="K93" s="0" t="s">
        <v>4527</v>
      </c>
    </row>
    <row r="94" customFormat="false" ht="15" hidden="false" customHeight="false" outlineLevel="0" collapsed="false">
      <c r="A94" s="0" t="n">
        <v>2898986</v>
      </c>
      <c r="B94" s="0" t="s">
        <v>3079</v>
      </c>
      <c r="C94" s="0" t="s">
        <v>4528</v>
      </c>
      <c r="D94" s="0" t="n">
        <v>-2.546696655</v>
      </c>
      <c r="E94" s="0" t="n">
        <v>6.346569097</v>
      </c>
      <c r="F94" s="0" t="n">
        <v>-5.348320332</v>
      </c>
      <c r="G94" s="3" t="n">
        <v>4.54E-006</v>
      </c>
      <c r="H94" s="3" t="n">
        <v>1.61E-005</v>
      </c>
      <c r="I94" s="0" t="n">
        <v>3.815510105</v>
      </c>
      <c r="J94" s="0" t="s">
        <v>2150</v>
      </c>
      <c r="K94" s="0" t="s">
        <v>27</v>
      </c>
    </row>
    <row r="95" customFormat="false" ht="15" hidden="false" customHeight="false" outlineLevel="0" collapsed="false">
      <c r="A95" s="7" t="n">
        <v>2730746</v>
      </c>
      <c r="B95" s="7" t="s">
        <v>3034</v>
      </c>
      <c r="C95" s="7" t="s">
        <v>4529</v>
      </c>
      <c r="D95" s="7" t="n">
        <v>-2.77538428</v>
      </c>
      <c r="E95" s="7" t="n">
        <v>8.860182079</v>
      </c>
      <c r="F95" s="7" t="n">
        <v>-5.509016321</v>
      </c>
      <c r="G95" s="11" t="n">
        <v>2.74E-006</v>
      </c>
      <c r="H95" s="11" t="n">
        <v>1.05E-005</v>
      </c>
      <c r="I95" s="7" t="n">
        <v>4.310909073</v>
      </c>
      <c r="J95" s="7" t="s">
        <v>2166</v>
      </c>
      <c r="K95" s="7" t="s">
        <v>27</v>
      </c>
      <c r="L95" s="0" t="n">
        <v>1</v>
      </c>
    </row>
    <row r="96" customFormat="false" ht="15" hidden="false" customHeight="false" outlineLevel="0" collapsed="false">
      <c r="A96" s="0" t="n">
        <v>3733238</v>
      </c>
      <c r="B96" s="0" t="s">
        <v>3173</v>
      </c>
      <c r="C96" s="0" t="s">
        <v>4530</v>
      </c>
      <c r="D96" s="0" t="n">
        <v>-2.795693233</v>
      </c>
      <c r="E96" s="0" t="n">
        <v>6.573835317</v>
      </c>
      <c r="F96" s="0" t="n">
        <v>-4.961833958</v>
      </c>
      <c r="G96" s="3" t="n">
        <v>1.52E-005</v>
      </c>
      <c r="H96" s="3" t="n">
        <v>4.56E-005</v>
      </c>
      <c r="I96" s="0" t="n">
        <v>2.632657496</v>
      </c>
      <c r="J96" s="0" t="s">
        <v>2168</v>
      </c>
      <c r="K96" s="0" t="s">
        <v>27</v>
      </c>
    </row>
    <row r="97" customFormat="false" ht="15" hidden="false" customHeight="false" outlineLevel="0" collapsed="false">
      <c r="A97" s="0" t="n">
        <v>3221800</v>
      </c>
      <c r="B97" s="0" t="s">
        <v>2572</v>
      </c>
      <c r="C97" s="0" t="s">
        <v>4531</v>
      </c>
      <c r="D97" s="0" t="n">
        <v>-2.718986648</v>
      </c>
      <c r="E97" s="0" t="n">
        <v>7.583404381</v>
      </c>
      <c r="F97" s="0" t="n">
        <v>-6.980984748</v>
      </c>
      <c r="G97" s="3" t="n">
        <v>2.71E-008</v>
      </c>
      <c r="H97" s="3" t="n">
        <v>2.57E-007</v>
      </c>
      <c r="I97" s="0" t="n">
        <v>8.862918243</v>
      </c>
      <c r="J97" s="0" t="s">
        <v>2161</v>
      </c>
      <c r="K97" s="0" t="s">
        <v>27</v>
      </c>
    </row>
    <row r="98" customFormat="false" ht="15" hidden="false" customHeight="false" outlineLevel="0" collapsed="false">
      <c r="A98" s="0" t="n">
        <v>3468473</v>
      </c>
      <c r="B98" s="0" t="s">
        <v>3020</v>
      </c>
      <c r="C98" s="0" t="s">
        <v>4532</v>
      </c>
      <c r="D98" s="0" t="n">
        <v>-2.094911777</v>
      </c>
      <c r="E98" s="0" t="n">
        <v>5.616243898</v>
      </c>
      <c r="F98" s="0" t="n">
        <v>-5.553113084</v>
      </c>
      <c r="G98" s="3" t="n">
        <v>2.38E-006</v>
      </c>
      <c r="H98" s="3" t="n">
        <v>9.36E-006</v>
      </c>
      <c r="I98" s="0" t="n">
        <v>4.44711308</v>
      </c>
      <c r="J98" s="0" t="s">
        <v>2084</v>
      </c>
      <c r="K98" s="0" t="s">
        <v>27</v>
      </c>
    </row>
    <row r="99" customFormat="false" ht="15" hidden="false" customHeight="false" outlineLevel="0" collapsed="false">
      <c r="A99" s="0" t="n">
        <v>2925724</v>
      </c>
      <c r="B99" s="0" t="s">
        <v>2801</v>
      </c>
      <c r="C99" s="0" t="s">
        <v>4533</v>
      </c>
      <c r="D99" s="0" t="n">
        <v>-1.216955167</v>
      </c>
      <c r="E99" s="0" t="n">
        <v>5.597827882</v>
      </c>
      <c r="F99" s="0" t="n">
        <v>-6.307637339</v>
      </c>
      <c r="G99" s="3" t="n">
        <v>2.22E-007</v>
      </c>
      <c r="H99" s="3" t="n">
        <v>1.32E-006</v>
      </c>
      <c r="I99" s="0" t="n">
        <v>6.785050497</v>
      </c>
      <c r="J99" s="0" t="s">
        <v>1469</v>
      </c>
      <c r="K99" s="0" t="s">
        <v>27</v>
      </c>
    </row>
    <row r="100" customFormat="false" ht="15" hidden="false" customHeight="false" outlineLevel="0" collapsed="false">
      <c r="A100" s="0" t="n">
        <v>2374126</v>
      </c>
      <c r="B100" s="0" t="s">
        <v>4487</v>
      </c>
      <c r="C100" s="0" t="s">
        <v>4488</v>
      </c>
      <c r="D100" s="0" t="n">
        <v>-2.848847579</v>
      </c>
      <c r="E100" s="0" t="n">
        <v>7.800875581</v>
      </c>
      <c r="F100" s="0" t="n">
        <v>-6.857004078</v>
      </c>
      <c r="G100" s="3" t="n">
        <v>3.98E-008</v>
      </c>
      <c r="H100" s="3" t="n">
        <v>3.47E-007</v>
      </c>
      <c r="I100" s="0" t="n">
        <v>8.482013405</v>
      </c>
      <c r="J100" s="0" t="s">
        <v>4534</v>
      </c>
      <c r="K100" s="0" t="s">
        <v>4490</v>
      </c>
    </row>
    <row r="101" customFormat="false" ht="15" hidden="false" customHeight="false" outlineLevel="0" collapsed="false">
      <c r="A101" s="0" t="n">
        <v>2957384</v>
      </c>
      <c r="B101" s="0" t="s">
        <v>1687</v>
      </c>
      <c r="C101" s="0" t="s">
        <v>4535</v>
      </c>
      <c r="D101" s="0" t="n">
        <v>-1.790864498</v>
      </c>
      <c r="E101" s="0" t="n">
        <v>5.719617346</v>
      </c>
      <c r="F101" s="0" t="n">
        <v>-8.475363709</v>
      </c>
      <c r="G101" s="3" t="n">
        <v>2.9E-010</v>
      </c>
      <c r="H101" s="3" t="n">
        <v>7.99E-009</v>
      </c>
      <c r="I101" s="0" t="n">
        <v>13.35101354</v>
      </c>
      <c r="J101" s="0" t="s">
        <v>1686</v>
      </c>
      <c r="K101" s="0" t="s">
        <v>27</v>
      </c>
    </row>
    <row r="102" customFormat="false" ht="15" hidden="false" customHeight="false" outlineLevel="0" collapsed="false">
      <c r="A102" s="0" t="n">
        <v>2957314</v>
      </c>
      <c r="B102" s="0" t="s">
        <v>2610</v>
      </c>
      <c r="C102" s="0" t="s">
        <v>4536</v>
      </c>
      <c r="D102" s="0" t="n">
        <v>-3.29099488</v>
      </c>
      <c r="E102" s="0" t="n">
        <v>7.424614241</v>
      </c>
      <c r="F102" s="0" t="n">
        <v>-6.901068781</v>
      </c>
      <c r="G102" s="3" t="n">
        <v>3.47E-008</v>
      </c>
      <c r="H102" s="3" t="n">
        <v>3.12E-007</v>
      </c>
      <c r="I102" s="0" t="n">
        <v>8.617501321</v>
      </c>
      <c r="J102" s="0" t="s">
        <v>2190</v>
      </c>
      <c r="K102" s="0" t="s">
        <v>27</v>
      </c>
    </row>
    <row r="103" customFormat="false" ht="15" hidden="false" customHeight="false" outlineLevel="0" collapsed="false">
      <c r="A103" s="0" t="n">
        <v>2957342</v>
      </c>
      <c r="B103" s="0" t="s">
        <v>4537</v>
      </c>
      <c r="D103" s="0" t="n">
        <v>-2.741418152</v>
      </c>
      <c r="E103" s="0" t="n">
        <v>6.233026162</v>
      </c>
      <c r="F103" s="0" t="n">
        <v>-6.549221398</v>
      </c>
      <c r="G103" s="3" t="n">
        <v>1.04E-007</v>
      </c>
      <c r="H103" s="3" t="n">
        <v>7.3E-007</v>
      </c>
      <c r="I103" s="0" t="n">
        <v>7.532787614</v>
      </c>
      <c r="J103" s="0" t="s">
        <v>4538</v>
      </c>
      <c r="K103" s="0" t="s">
        <v>4539</v>
      </c>
    </row>
    <row r="104" customFormat="false" ht="15" hidden="false" customHeight="false" outlineLevel="0" collapsed="false">
      <c r="A104" s="0" t="n">
        <v>2537171</v>
      </c>
      <c r="B104" s="0" t="s">
        <v>1895</v>
      </c>
      <c r="C104" s="0" t="s">
        <v>4540</v>
      </c>
      <c r="D104" s="0" t="n">
        <v>-2.083634486</v>
      </c>
      <c r="E104" s="0" t="n">
        <v>6.618256767</v>
      </c>
      <c r="F104" s="0" t="n">
        <v>-8.226535888</v>
      </c>
      <c r="G104" s="3" t="n">
        <v>6.07E-010</v>
      </c>
      <c r="H104" s="3" t="n">
        <v>1.35E-008</v>
      </c>
      <c r="I104" s="0" t="n">
        <v>12.61953957</v>
      </c>
      <c r="J104" s="0" t="s">
        <v>1894</v>
      </c>
      <c r="K104" s="0" t="s">
        <v>27</v>
      </c>
    </row>
    <row r="105" customFormat="false" ht="15" hidden="false" customHeight="false" outlineLevel="0" collapsed="false">
      <c r="A105" s="0" t="n">
        <v>3636391</v>
      </c>
      <c r="B105" s="0" t="s">
        <v>1856</v>
      </c>
      <c r="C105" s="0" t="s">
        <v>4541</v>
      </c>
      <c r="D105" s="0" t="n">
        <v>-2.362179749</v>
      </c>
      <c r="E105" s="0" t="n">
        <v>7.936662466</v>
      </c>
      <c r="F105" s="0" t="n">
        <v>-8.264727281</v>
      </c>
      <c r="G105" s="3" t="n">
        <v>5.42E-010</v>
      </c>
      <c r="H105" s="3" t="n">
        <v>1.25E-008</v>
      </c>
      <c r="I105" s="0" t="n">
        <v>12.73227172</v>
      </c>
      <c r="J105" s="0" t="s">
        <v>1855</v>
      </c>
      <c r="K105" s="0" t="s">
        <v>27</v>
      </c>
    </row>
    <row r="106" customFormat="false" ht="15" hidden="false" customHeight="false" outlineLevel="0" collapsed="false">
      <c r="A106" s="0" t="n">
        <v>3108648</v>
      </c>
      <c r="B106" s="0" t="s">
        <v>1365</v>
      </c>
      <c r="C106" s="0" t="s">
        <v>4542</v>
      </c>
      <c r="D106" s="0" t="n">
        <v>-1.50021171</v>
      </c>
      <c r="E106" s="0" t="n">
        <v>6.040791317</v>
      </c>
      <c r="F106" s="0" t="n">
        <v>-8.916381868</v>
      </c>
      <c r="G106" s="3" t="n">
        <v>7.96E-011</v>
      </c>
      <c r="H106" s="3" t="n">
        <v>3.05E-009</v>
      </c>
      <c r="I106" s="0" t="n">
        <v>14.62932051</v>
      </c>
      <c r="J106" s="0" t="s">
        <v>1364</v>
      </c>
      <c r="K106" s="0" t="s">
        <v>27</v>
      </c>
    </row>
    <row r="107" customFormat="false" ht="15" hidden="false" customHeight="false" outlineLevel="0" collapsed="false">
      <c r="A107" s="0" t="n">
        <v>3077072</v>
      </c>
      <c r="B107" s="0" t="s">
        <v>2335</v>
      </c>
      <c r="C107" s="0" t="s">
        <v>4543</v>
      </c>
      <c r="D107" s="0" t="n">
        <v>-2.228183392</v>
      </c>
      <c r="E107" s="0" t="n">
        <v>7.057952148</v>
      </c>
      <c r="F107" s="0" t="n">
        <v>-7.563438192</v>
      </c>
      <c r="G107" s="3" t="n">
        <v>4.5E-009</v>
      </c>
      <c r="H107" s="3" t="n">
        <v>6.41E-008</v>
      </c>
      <c r="I107" s="0" t="n">
        <v>10.63741039</v>
      </c>
      <c r="J107" s="0" t="s">
        <v>2116</v>
      </c>
      <c r="K107" s="0" t="s">
        <v>91</v>
      </c>
    </row>
    <row r="108" customFormat="false" ht="15" hidden="false" customHeight="false" outlineLevel="0" collapsed="false">
      <c r="A108" s="0" t="n">
        <v>2755154</v>
      </c>
      <c r="B108" s="0" t="s">
        <v>2506</v>
      </c>
      <c r="C108" s="0" t="s">
        <v>4544</v>
      </c>
      <c r="D108" s="0" t="n">
        <v>-3.138693711</v>
      </c>
      <c r="E108" s="0" t="n">
        <v>6.572945354</v>
      </c>
      <c r="F108" s="0" t="n">
        <v>-7.186233704</v>
      </c>
      <c r="G108" s="3" t="n">
        <v>1.43E-008</v>
      </c>
      <c r="H108" s="3" t="n">
        <v>1.56E-007</v>
      </c>
      <c r="I108" s="0" t="n">
        <v>9.491252316</v>
      </c>
      <c r="J108" s="0" t="s">
        <v>2184</v>
      </c>
      <c r="K108" s="0" t="s">
        <v>27</v>
      </c>
    </row>
    <row r="109" customFormat="false" ht="15" hidden="false" customHeight="false" outlineLevel="0" collapsed="false">
      <c r="A109" s="0" t="n">
        <v>2455933</v>
      </c>
      <c r="B109" s="0" t="s">
        <v>3611</v>
      </c>
      <c r="C109" s="0" t="s">
        <v>3611</v>
      </c>
      <c r="D109" s="0" t="n">
        <v>-1.707932994</v>
      </c>
      <c r="E109" s="0" t="n">
        <v>5.465264317</v>
      </c>
      <c r="F109" s="0" t="n">
        <v>-7.578275213</v>
      </c>
      <c r="G109" s="3" t="n">
        <v>4.3E-009</v>
      </c>
      <c r="H109" s="3" t="n">
        <v>6.2E-008</v>
      </c>
      <c r="I109" s="0" t="n">
        <v>10.68224059</v>
      </c>
      <c r="J109" s="0" t="s">
        <v>3611</v>
      </c>
      <c r="K109" s="0" t="s">
        <v>3611</v>
      </c>
    </row>
    <row r="110" customFormat="false" ht="15" hidden="false" customHeight="false" outlineLevel="0" collapsed="false">
      <c r="A110" s="0" t="n">
        <v>3633699</v>
      </c>
      <c r="B110" s="0" t="s">
        <v>2309</v>
      </c>
      <c r="C110" s="0" t="s">
        <v>4545</v>
      </c>
      <c r="D110" s="0" t="n">
        <v>-3.379822012</v>
      </c>
      <c r="E110" s="0" t="n">
        <v>5.949519783</v>
      </c>
      <c r="F110" s="0" t="n">
        <v>-7.633798183</v>
      </c>
      <c r="G110" s="3" t="n">
        <v>3.63E-009</v>
      </c>
      <c r="H110" s="3" t="n">
        <v>5.43E-008</v>
      </c>
      <c r="I110" s="0" t="n">
        <v>10.84982218</v>
      </c>
      <c r="J110" s="0" t="s">
        <v>2195</v>
      </c>
      <c r="K110" s="0" t="s">
        <v>27</v>
      </c>
    </row>
    <row r="111" customFormat="false" ht="15" hidden="false" customHeight="false" outlineLevel="0" collapsed="false">
      <c r="A111" s="0" t="n">
        <v>3125993</v>
      </c>
      <c r="B111" s="0" t="s">
        <v>2741</v>
      </c>
      <c r="C111" s="0" t="s">
        <v>4546</v>
      </c>
      <c r="D111" s="0" t="n">
        <v>-4.378449221</v>
      </c>
      <c r="E111" s="0" t="n">
        <v>5.686159417</v>
      </c>
      <c r="F111" s="0" t="n">
        <v>-6.515538267</v>
      </c>
      <c r="G111" s="3" t="n">
        <v>1.16E-007</v>
      </c>
      <c r="H111" s="3" t="n">
        <v>7.91E-007</v>
      </c>
      <c r="I111" s="0" t="n">
        <v>7.428647556</v>
      </c>
      <c r="J111" s="0" t="s">
        <v>2212</v>
      </c>
      <c r="K111" s="0" t="s">
        <v>27</v>
      </c>
    </row>
    <row r="112" customFormat="false" ht="15" hidden="false" customHeight="false" outlineLevel="0" collapsed="false">
      <c r="A112" s="0" t="n">
        <v>3715489</v>
      </c>
      <c r="B112" s="0" t="s">
        <v>2887</v>
      </c>
      <c r="C112" s="0" t="s">
        <v>4547</v>
      </c>
      <c r="D112" s="0" t="n">
        <v>-2.114772037</v>
      </c>
      <c r="E112" s="0" t="n">
        <v>7.990726233</v>
      </c>
      <c r="F112" s="0" t="n">
        <v>-6.042218952</v>
      </c>
      <c r="G112" s="3" t="n">
        <v>5.11E-007</v>
      </c>
      <c r="H112" s="3" t="n">
        <v>2.58E-006</v>
      </c>
      <c r="I112" s="0" t="n">
        <v>5.962150035</v>
      </c>
      <c r="J112" s="0" t="s">
        <v>2088</v>
      </c>
      <c r="K112" s="0" t="s">
        <v>27</v>
      </c>
    </row>
    <row r="113" customFormat="false" ht="15" hidden="false" customHeight="false" outlineLevel="0" collapsed="false">
      <c r="A113" s="0" t="n">
        <v>3696554</v>
      </c>
      <c r="B113" s="0" t="s">
        <v>3012</v>
      </c>
      <c r="C113" s="0" t="s">
        <v>4548</v>
      </c>
      <c r="D113" s="0" t="n">
        <v>-2.832048766</v>
      </c>
      <c r="E113" s="0" t="n">
        <v>6.076740616</v>
      </c>
      <c r="F113" s="0" t="n">
        <v>-5.573991556</v>
      </c>
      <c r="G113" s="3" t="n">
        <v>2.23E-006</v>
      </c>
      <c r="H113" s="3" t="n">
        <v>8.87E-006</v>
      </c>
      <c r="I113" s="0" t="n">
        <v>4.511634986</v>
      </c>
      <c r="J113" s="0" t="s">
        <v>2172</v>
      </c>
      <c r="K113" s="0" t="s">
        <v>27</v>
      </c>
    </row>
    <row r="114" customFormat="false" ht="15" hidden="false" customHeight="false" outlineLevel="0" collapsed="false">
      <c r="A114" s="0" t="n">
        <v>3167187</v>
      </c>
      <c r="B114" s="0" t="s">
        <v>4549</v>
      </c>
      <c r="D114" s="0" t="n">
        <v>-2.326967472</v>
      </c>
      <c r="E114" s="0" t="n">
        <v>9.816295347</v>
      </c>
      <c r="F114" s="0" t="n">
        <v>-4.927916216</v>
      </c>
      <c r="G114" s="3" t="n">
        <v>1.69E-005</v>
      </c>
      <c r="H114" s="3" t="n">
        <v>4.99E-005</v>
      </c>
      <c r="I114" s="0" t="n">
        <v>2.529609869</v>
      </c>
      <c r="J114" s="0" t="s">
        <v>4550</v>
      </c>
      <c r="K114" s="0" t="s">
        <v>4505</v>
      </c>
    </row>
    <row r="115" customFormat="false" ht="15" hidden="false" customHeight="false" outlineLevel="0" collapsed="false">
      <c r="A115" s="7" t="n">
        <v>3265952</v>
      </c>
      <c r="B115" s="7" t="s">
        <v>3211</v>
      </c>
      <c r="C115" s="7" t="s">
        <v>4551</v>
      </c>
      <c r="D115" s="7" t="n">
        <v>-5.022586831</v>
      </c>
      <c r="E115" s="7" t="n">
        <v>8.419038686</v>
      </c>
      <c r="F115" s="7" t="n">
        <v>-4.771889638</v>
      </c>
      <c r="G115" s="11" t="n">
        <v>2.74E-005</v>
      </c>
      <c r="H115" s="11" t="n">
        <v>7.63E-005</v>
      </c>
      <c r="I115" s="7" t="n">
        <v>2.057545925</v>
      </c>
      <c r="J115" s="7" t="s">
        <v>2223</v>
      </c>
      <c r="K115" s="7" t="s">
        <v>27</v>
      </c>
      <c r="L115" s="0" t="n">
        <v>1</v>
      </c>
    </row>
    <row r="116" customFormat="false" ht="15" hidden="false" customHeight="false" outlineLevel="0" collapsed="false">
      <c r="A116" s="0" t="n">
        <v>2321797</v>
      </c>
      <c r="B116" s="0" t="s">
        <v>3208</v>
      </c>
      <c r="C116" s="0" t="s">
        <v>4552</v>
      </c>
      <c r="D116" s="0" t="n">
        <v>-4.623786675</v>
      </c>
      <c r="E116" s="0" t="n">
        <v>9.469698854</v>
      </c>
      <c r="F116" s="0" t="n">
        <v>-4.780053641</v>
      </c>
      <c r="G116" s="3" t="n">
        <v>2.67E-005</v>
      </c>
      <c r="H116" s="3" t="n">
        <v>7.46E-005</v>
      </c>
      <c r="I116" s="0" t="n">
        <v>2.082160815</v>
      </c>
      <c r="J116" s="0" t="s">
        <v>2219</v>
      </c>
      <c r="K116" s="0" t="s">
        <v>27</v>
      </c>
    </row>
    <row r="117" customFormat="false" ht="15" hidden="false" customHeight="false" outlineLevel="0" collapsed="false">
      <c r="A117" s="7" t="n">
        <v>2321828</v>
      </c>
      <c r="B117" s="7" t="s">
        <v>3198</v>
      </c>
      <c r="C117" s="7" t="s">
        <v>4553</v>
      </c>
      <c r="D117" s="7" t="n">
        <v>-4.174137779</v>
      </c>
      <c r="E117" s="7" t="n">
        <v>8.888370771</v>
      </c>
      <c r="F117" s="7" t="n">
        <v>-4.828462906</v>
      </c>
      <c r="G117" s="11" t="n">
        <v>2.3E-005</v>
      </c>
      <c r="H117" s="11" t="n">
        <v>6.53E-005</v>
      </c>
      <c r="I117" s="7" t="n">
        <v>2.228318136</v>
      </c>
      <c r="J117" s="7" t="s">
        <v>2209</v>
      </c>
      <c r="K117" s="7" t="s">
        <v>27</v>
      </c>
      <c r="L117" s="0" t="n">
        <v>1</v>
      </c>
    </row>
    <row r="118" customFormat="false" ht="15" hidden="false" customHeight="false" outlineLevel="0" collapsed="false">
      <c r="A118" s="0" t="n">
        <v>3265918</v>
      </c>
      <c r="B118" s="0" t="s">
        <v>3035</v>
      </c>
      <c r="C118" s="0" t="s">
        <v>4554</v>
      </c>
      <c r="D118" s="0" t="n">
        <v>-4.946083679</v>
      </c>
      <c r="E118" s="0" t="n">
        <v>8.294811286</v>
      </c>
      <c r="F118" s="0" t="n">
        <v>-5.505316228</v>
      </c>
      <c r="G118" s="3" t="n">
        <v>2.77E-006</v>
      </c>
      <c r="H118" s="3" t="n">
        <v>1.06E-005</v>
      </c>
      <c r="I118" s="0" t="n">
        <v>4.299484988</v>
      </c>
      <c r="J118" s="0" t="s">
        <v>2221</v>
      </c>
      <c r="K118" s="0" t="s">
        <v>27</v>
      </c>
    </row>
    <row r="119" customFormat="false" ht="15" hidden="false" customHeight="false" outlineLevel="0" collapsed="false">
      <c r="A119" s="0" t="n">
        <v>3192725</v>
      </c>
      <c r="B119" s="0" t="s">
        <v>4555</v>
      </c>
      <c r="C119" s="0" t="s">
        <v>4556</v>
      </c>
      <c r="D119" s="0" t="n">
        <v>-3.807878187</v>
      </c>
      <c r="E119" s="0" t="n">
        <v>9.358412779</v>
      </c>
      <c r="F119" s="0" t="n">
        <v>-4.721829072</v>
      </c>
      <c r="G119" s="3" t="n">
        <v>3.2E-005</v>
      </c>
      <c r="H119" s="3" t="n">
        <v>8.73E-005</v>
      </c>
      <c r="I119" s="0" t="n">
        <v>1.906832345</v>
      </c>
      <c r="J119" s="0" t="s">
        <v>4557</v>
      </c>
      <c r="K119" s="0" t="s">
        <v>4472</v>
      </c>
    </row>
    <row r="120" customFormat="false" ht="15" hidden="false" customHeight="false" outlineLevel="0" collapsed="false">
      <c r="A120" s="0" t="n">
        <v>3868681</v>
      </c>
      <c r="B120" s="0" t="s">
        <v>2895</v>
      </c>
      <c r="C120" s="0" t="s">
        <v>4558</v>
      </c>
      <c r="D120" s="0" t="n">
        <v>-3.360367911</v>
      </c>
      <c r="E120" s="0" t="n">
        <v>8.703018762</v>
      </c>
      <c r="F120" s="0" t="n">
        <v>-6.024981912</v>
      </c>
      <c r="G120" s="3" t="n">
        <v>5.4E-007</v>
      </c>
      <c r="H120" s="3" t="n">
        <v>2.69E-006</v>
      </c>
      <c r="I120" s="0" t="n">
        <v>5.908692125</v>
      </c>
      <c r="J120" s="0" t="s">
        <v>2192</v>
      </c>
      <c r="K120" s="0" t="s">
        <v>27</v>
      </c>
    </row>
    <row r="121" customFormat="false" ht="15" hidden="false" customHeight="false" outlineLevel="0" collapsed="false">
      <c r="A121" s="0" t="n">
        <v>3622386</v>
      </c>
      <c r="B121" s="0" t="s">
        <v>4559</v>
      </c>
      <c r="D121" s="0" t="n">
        <v>-2.828146816</v>
      </c>
      <c r="E121" s="0" t="n">
        <v>9.956721163</v>
      </c>
      <c r="F121" s="0" t="n">
        <v>-5.50825205</v>
      </c>
      <c r="G121" s="3" t="n">
        <v>2.75E-006</v>
      </c>
      <c r="H121" s="3" t="n">
        <v>1.05E-005</v>
      </c>
      <c r="I121" s="0" t="n">
        <v>4.308549317</v>
      </c>
      <c r="J121" s="0" t="s">
        <v>4560</v>
      </c>
      <c r="K121" s="0" t="s">
        <v>4561</v>
      </c>
    </row>
    <row r="122" customFormat="false" ht="15" hidden="false" customHeight="false" outlineLevel="0" collapsed="false">
      <c r="A122" s="0" t="n">
        <v>3445768</v>
      </c>
      <c r="B122" s="0" t="s">
        <v>2754</v>
      </c>
      <c r="C122" s="0" t="s">
        <v>4562</v>
      </c>
      <c r="D122" s="0" t="n">
        <v>-4.532283364</v>
      </c>
      <c r="E122" s="0" t="n">
        <v>7.770972417</v>
      </c>
      <c r="F122" s="0" t="n">
        <v>-6.465012906</v>
      </c>
      <c r="G122" s="3" t="n">
        <v>1.35E-007</v>
      </c>
      <c r="H122" s="3" t="n">
        <v>8.93E-007</v>
      </c>
      <c r="I122" s="0" t="n">
        <v>7.27235818</v>
      </c>
      <c r="J122" s="0" t="s">
        <v>2216</v>
      </c>
      <c r="K122" s="0" t="s">
        <v>27</v>
      </c>
    </row>
    <row r="123" customFormat="false" ht="15" hidden="false" customHeight="false" outlineLevel="0" collapsed="false">
      <c r="A123" s="0" t="n">
        <v>2704114</v>
      </c>
      <c r="B123" s="0" t="s">
        <v>2695</v>
      </c>
      <c r="C123" s="0" t="s">
        <v>4563</v>
      </c>
      <c r="D123" s="0" t="n">
        <v>-4.450739464</v>
      </c>
      <c r="E123" s="0" t="n">
        <v>5.844632604</v>
      </c>
      <c r="F123" s="0" t="n">
        <v>-6.633816493</v>
      </c>
      <c r="G123" s="3" t="n">
        <v>7.98E-008</v>
      </c>
      <c r="H123" s="3" t="n">
        <v>5.95E-007</v>
      </c>
      <c r="I123" s="0" t="n">
        <v>7.794134234</v>
      </c>
      <c r="J123" s="0" t="s">
        <v>2214</v>
      </c>
      <c r="K123" s="0" t="s">
        <v>27</v>
      </c>
    </row>
    <row r="124" customFormat="false" ht="15" hidden="false" customHeight="false" outlineLevel="0" collapsed="false">
      <c r="A124" s="0" t="n">
        <v>3695983</v>
      </c>
      <c r="B124" s="0" t="s">
        <v>2979</v>
      </c>
      <c r="C124" s="0" t="s">
        <v>4564</v>
      </c>
      <c r="D124" s="0" t="n">
        <v>-3.932774838</v>
      </c>
      <c r="E124" s="0" t="n">
        <v>8.426374216</v>
      </c>
      <c r="F124" s="0" t="n">
        <v>-5.735784705</v>
      </c>
      <c r="G124" s="3" t="n">
        <v>1.34E-006</v>
      </c>
      <c r="H124" s="3" t="n">
        <v>5.75E-006</v>
      </c>
      <c r="I124" s="0" t="n">
        <v>5.012241884</v>
      </c>
      <c r="J124" s="0" t="s">
        <v>2205</v>
      </c>
      <c r="K124" s="0" t="s">
        <v>27</v>
      </c>
    </row>
    <row r="125" customFormat="false" ht="15" hidden="false" customHeight="false" outlineLevel="0" collapsed="false">
      <c r="A125" s="0" t="n">
        <v>3642765</v>
      </c>
      <c r="B125" s="0" t="s">
        <v>3611</v>
      </c>
      <c r="C125" s="0" t="s">
        <v>3611</v>
      </c>
      <c r="D125" s="0" t="n">
        <v>-4.084397431</v>
      </c>
      <c r="E125" s="0" t="n">
        <v>8.275707039</v>
      </c>
      <c r="F125" s="0" t="n">
        <v>-7.481543889</v>
      </c>
      <c r="G125" s="3" t="n">
        <v>5.78E-009</v>
      </c>
      <c r="H125" s="3" t="n">
        <v>7.74E-008</v>
      </c>
      <c r="I125" s="0" t="n">
        <v>10.38960552</v>
      </c>
      <c r="J125" s="0" t="s">
        <v>3611</v>
      </c>
      <c r="K125" s="0" t="s">
        <v>3611</v>
      </c>
    </row>
    <row r="126" customFormat="false" ht="15" hidden="false" customHeight="false" outlineLevel="0" collapsed="false">
      <c r="A126" s="0" t="n">
        <v>3653677</v>
      </c>
      <c r="B126" s="0" t="s">
        <v>2240</v>
      </c>
      <c r="C126" s="0" t="s">
        <v>4565</v>
      </c>
      <c r="D126" s="0" t="n">
        <v>-3.538712315</v>
      </c>
      <c r="E126" s="0" t="n">
        <v>7.240979378</v>
      </c>
      <c r="F126" s="0" t="n">
        <v>-7.726906663</v>
      </c>
      <c r="G126" s="3" t="n">
        <v>2.73E-009</v>
      </c>
      <c r="H126" s="3" t="n">
        <v>4.39E-008</v>
      </c>
      <c r="I126" s="0" t="n">
        <v>11.13018875</v>
      </c>
      <c r="J126" s="0" t="s">
        <v>2199</v>
      </c>
      <c r="K126" s="0" t="s">
        <v>27</v>
      </c>
    </row>
    <row r="127" customFormat="false" ht="15" hidden="false" customHeight="false" outlineLevel="0" collapsed="false">
      <c r="A127" s="0" t="n">
        <v>3314040</v>
      </c>
      <c r="B127" s="0" t="s">
        <v>1827</v>
      </c>
      <c r="C127" s="0" t="s">
        <v>4566</v>
      </c>
      <c r="D127" s="0" t="n">
        <v>-2.386561489</v>
      </c>
      <c r="E127" s="0" t="n">
        <v>8.197546577</v>
      </c>
      <c r="F127" s="0" t="n">
        <v>-8.307377534</v>
      </c>
      <c r="G127" s="3" t="n">
        <v>4.77E-010</v>
      </c>
      <c r="H127" s="3" t="n">
        <v>1.13E-008</v>
      </c>
      <c r="I127" s="0" t="n">
        <v>12.85796974</v>
      </c>
      <c r="J127" s="0" t="s">
        <v>1826</v>
      </c>
      <c r="K127" s="0" t="s">
        <v>27</v>
      </c>
    </row>
    <row r="128" customFormat="false" ht="15" hidden="false" customHeight="false" outlineLevel="0" collapsed="false">
      <c r="A128" s="0" t="n">
        <v>2676397</v>
      </c>
      <c r="B128" s="0" t="s">
        <v>2752</v>
      </c>
      <c r="C128" s="0" t="s">
        <v>4567</v>
      </c>
      <c r="D128" s="0" t="n">
        <v>-1.899537369</v>
      </c>
      <c r="E128" s="0" t="n">
        <v>7.256868208</v>
      </c>
      <c r="F128" s="0" t="n">
        <v>-6.465566556</v>
      </c>
      <c r="G128" s="3" t="n">
        <v>1.35E-007</v>
      </c>
      <c r="H128" s="3" t="n">
        <v>8.92E-007</v>
      </c>
      <c r="I128" s="0" t="n">
        <v>7.274071253</v>
      </c>
      <c r="J128" s="0" t="s">
        <v>2038</v>
      </c>
      <c r="K128" s="0" t="s">
        <v>27</v>
      </c>
    </row>
    <row r="129" customFormat="false" ht="15" hidden="false" customHeight="false" outlineLevel="0" collapsed="false">
      <c r="A129" s="0" t="n">
        <v>3422458</v>
      </c>
      <c r="B129" s="0" t="s">
        <v>4568</v>
      </c>
      <c r="D129" s="0" t="n">
        <v>-2.814731055</v>
      </c>
      <c r="E129" s="0" t="n">
        <v>5.242427932</v>
      </c>
      <c r="F129" s="0" t="n">
        <v>-7.741383041</v>
      </c>
      <c r="G129" s="3" t="n">
        <v>2.62E-009</v>
      </c>
      <c r="H129" s="3" t="n">
        <v>4.24E-008</v>
      </c>
      <c r="I129" s="0" t="n">
        <v>11.17370429</v>
      </c>
      <c r="J129" s="0" t="s">
        <v>4569</v>
      </c>
      <c r="K129" s="0" t="s">
        <v>4505</v>
      </c>
    </row>
    <row r="130" customFormat="false" ht="15" hidden="false" customHeight="false" outlineLevel="0" collapsed="false">
      <c r="A130" s="0" t="n">
        <v>3263944</v>
      </c>
      <c r="B130" s="0" t="s">
        <v>2811</v>
      </c>
      <c r="C130" s="0" t="s">
        <v>4570</v>
      </c>
      <c r="D130" s="0" t="n">
        <v>-1.312249412</v>
      </c>
      <c r="E130" s="0" t="n">
        <v>8.977573809</v>
      </c>
      <c r="F130" s="0" t="n">
        <v>-6.28863801</v>
      </c>
      <c r="G130" s="3" t="n">
        <v>2.36E-007</v>
      </c>
      <c r="H130" s="3" t="n">
        <v>1.38E-006</v>
      </c>
      <c r="I130" s="0" t="n">
        <v>6.726177888</v>
      </c>
      <c r="J130" s="0" t="s">
        <v>1616</v>
      </c>
      <c r="K130" s="0" t="s">
        <v>27</v>
      </c>
    </row>
    <row r="131" customFormat="false" ht="15" hidden="false" customHeight="false" outlineLevel="0" collapsed="false">
      <c r="A131" s="0" t="n">
        <v>3466499</v>
      </c>
      <c r="B131" s="0" t="s">
        <v>2860</v>
      </c>
      <c r="C131" s="0" t="s">
        <v>4571</v>
      </c>
      <c r="D131" s="0" t="n">
        <v>-1.145227866</v>
      </c>
      <c r="E131" s="0" t="n">
        <v>4.694997319</v>
      </c>
      <c r="F131" s="0" t="n">
        <v>-6.154625451</v>
      </c>
      <c r="G131" s="3" t="n">
        <v>3.59E-007</v>
      </c>
      <c r="H131" s="3" t="n">
        <v>1.94E-006</v>
      </c>
      <c r="I131" s="0" t="n">
        <v>6.310742967</v>
      </c>
      <c r="J131" s="0" t="s">
        <v>1231</v>
      </c>
      <c r="K131" s="0" t="s">
        <v>27</v>
      </c>
    </row>
    <row r="132" customFormat="false" ht="15" hidden="false" customHeight="false" outlineLevel="0" collapsed="false">
      <c r="A132" s="0" t="n">
        <v>3955915</v>
      </c>
      <c r="B132" s="0" t="s">
        <v>1609</v>
      </c>
      <c r="C132" s="0" t="s">
        <v>4572</v>
      </c>
      <c r="D132" s="0" t="n">
        <v>-1.903570424</v>
      </c>
      <c r="E132" s="0" t="n">
        <v>8.69322038</v>
      </c>
      <c r="F132" s="0" t="n">
        <v>-8.568007782</v>
      </c>
      <c r="G132" s="3" t="n">
        <v>2.21E-010</v>
      </c>
      <c r="H132" s="3" t="n">
        <v>6.56E-009</v>
      </c>
      <c r="I132" s="0" t="n">
        <v>13.62150647</v>
      </c>
      <c r="J132" s="0" t="s">
        <v>1608</v>
      </c>
      <c r="K132" s="0" t="s">
        <v>27</v>
      </c>
    </row>
    <row r="133" customFormat="false" ht="15" hidden="false" customHeight="false" outlineLevel="0" collapsed="false">
      <c r="A133" s="0" t="n">
        <v>3574207</v>
      </c>
      <c r="B133" s="0" t="s">
        <v>3123</v>
      </c>
      <c r="C133" s="0" t="s">
        <v>4573</v>
      </c>
      <c r="D133" s="0" t="n">
        <v>-1.146276782</v>
      </c>
      <c r="E133" s="0" t="n">
        <v>9.619627381</v>
      </c>
      <c r="F133" s="0" t="n">
        <v>-5.167443688</v>
      </c>
      <c r="G133" s="3" t="n">
        <v>8E-006</v>
      </c>
      <c r="H133" s="3" t="n">
        <v>2.62E-005</v>
      </c>
      <c r="I133" s="0" t="n">
        <v>3.260150757</v>
      </c>
      <c r="J133" s="0" t="s">
        <v>1246</v>
      </c>
      <c r="K133" s="0" t="s">
        <v>27</v>
      </c>
    </row>
    <row r="134" customFormat="false" ht="15" hidden="false" customHeight="false" outlineLevel="0" collapsed="false">
      <c r="A134" s="0" t="n">
        <v>2324616</v>
      </c>
      <c r="B134" s="0" t="s">
        <v>4574</v>
      </c>
      <c r="C134" s="0" t="s">
        <v>4575</v>
      </c>
      <c r="D134" s="0" t="n">
        <v>-1.75546626</v>
      </c>
      <c r="E134" s="0" t="n">
        <v>7.292458124</v>
      </c>
      <c r="F134" s="0" t="n">
        <v>-8.955309981</v>
      </c>
      <c r="G134" s="3" t="n">
        <v>7.11E-011</v>
      </c>
      <c r="H134" s="3" t="n">
        <v>2.83E-009</v>
      </c>
      <c r="I134" s="0" t="n">
        <v>14.74099965</v>
      </c>
      <c r="J134" s="0" t="s">
        <v>4576</v>
      </c>
      <c r="K134" s="0" t="s">
        <v>4561</v>
      </c>
    </row>
    <row r="135" customFormat="false" ht="15" hidden="false" customHeight="false" outlineLevel="0" collapsed="false">
      <c r="A135" s="0" t="n">
        <v>3355860</v>
      </c>
      <c r="B135" s="0" t="s">
        <v>2633</v>
      </c>
      <c r="C135" s="0" t="s">
        <v>4577</v>
      </c>
      <c r="D135" s="0" t="n">
        <v>-1.567974522</v>
      </c>
      <c r="E135" s="0" t="n">
        <v>6.742826128</v>
      </c>
      <c r="F135" s="0" t="n">
        <v>-6.813873823</v>
      </c>
      <c r="G135" s="3" t="n">
        <v>4.55E-008</v>
      </c>
      <c r="H135" s="3" t="n">
        <v>3.87E-007</v>
      </c>
      <c r="I135" s="0" t="n">
        <v>8.349288994</v>
      </c>
      <c r="J135" s="0" t="s">
        <v>1915</v>
      </c>
      <c r="K135" s="0" t="s">
        <v>27</v>
      </c>
    </row>
    <row r="136" customFormat="false" ht="15" hidden="false" customHeight="false" outlineLevel="0" collapsed="false">
      <c r="A136" s="0" t="n">
        <v>2447877</v>
      </c>
      <c r="B136" s="0" t="s">
        <v>1946</v>
      </c>
      <c r="C136" s="0" t="s">
        <v>4578</v>
      </c>
      <c r="D136" s="0" t="n">
        <v>-1.443565854</v>
      </c>
      <c r="E136" s="0" t="n">
        <v>8.467792502</v>
      </c>
      <c r="F136" s="0" t="n">
        <v>-8.154325039</v>
      </c>
      <c r="G136" s="3" t="n">
        <v>7.53E-010</v>
      </c>
      <c r="H136" s="3" t="n">
        <v>1.61E-008</v>
      </c>
      <c r="I136" s="0" t="n">
        <v>12.40594245</v>
      </c>
      <c r="J136" s="0" t="s">
        <v>1799</v>
      </c>
      <c r="K136" s="0" t="s">
        <v>27</v>
      </c>
    </row>
    <row r="137" customFormat="false" ht="15" hidden="false" customHeight="false" outlineLevel="0" collapsed="false">
      <c r="A137" s="0" t="n">
        <v>3023883</v>
      </c>
      <c r="B137" s="0" t="s">
        <v>4524</v>
      </c>
      <c r="C137" s="0" t="s">
        <v>4525</v>
      </c>
      <c r="D137" s="0" t="n">
        <v>-1.578172982</v>
      </c>
      <c r="E137" s="0" t="n">
        <v>5.453841226</v>
      </c>
      <c r="F137" s="0" t="n">
        <v>-9.646561548</v>
      </c>
      <c r="G137" s="3" t="n">
        <v>9.88E-012</v>
      </c>
      <c r="H137" s="3" t="n">
        <v>6.84E-010</v>
      </c>
      <c r="I137" s="0" t="n">
        <v>16.6915626</v>
      </c>
      <c r="J137" s="0" t="s">
        <v>4579</v>
      </c>
      <c r="K137" s="0" t="s">
        <v>4527</v>
      </c>
    </row>
    <row r="138" customFormat="false" ht="15" hidden="false" customHeight="false" outlineLevel="0" collapsed="false">
      <c r="A138" s="0" t="n">
        <v>2420615</v>
      </c>
      <c r="B138" s="0" t="s">
        <v>398</v>
      </c>
      <c r="C138" s="0" t="s">
        <v>4580</v>
      </c>
      <c r="D138" s="0" t="n">
        <v>-2.635816832</v>
      </c>
      <c r="E138" s="0" t="n">
        <v>5.923565463</v>
      </c>
      <c r="F138" s="0" t="n">
        <v>-10.95796226</v>
      </c>
      <c r="G138" s="3" t="n">
        <v>2.77E-013</v>
      </c>
      <c r="H138" s="3" t="n">
        <v>4.49E-011</v>
      </c>
      <c r="I138" s="0" t="n">
        <v>20.21633539</v>
      </c>
      <c r="J138" s="0" t="s">
        <v>397</v>
      </c>
      <c r="K138" s="0" t="s">
        <v>399</v>
      </c>
    </row>
    <row r="139" customFormat="false" ht="15" hidden="false" customHeight="false" outlineLevel="0" collapsed="false">
      <c r="A139" s="0" t="n">
        <v>3867400</v>
      </c>
      <c r="B139" s="0" t="s">
        <v>283</v>
      </c>
      <c r="C139" s="0" t="s">
        <v>4581</v>
      </c>
      <c r="D139" s="0" t="n">
        <v>-1.62476944</v>
      </c>
      <c r="E139" s="0" t="n">
        <v>6.62974833</v>
      </c>
      <c r="F139" s="0" t="n">
        <v>-11.49922572</v>
      </c>
      <c r="G139" s="3" t="n">
        <v>6.75E-014</v>
      </c>
      <c r="H139" s="3" t="n">
        <v>1.72E-011</v>
      </c>
      <c r="I139" s="0" t="n">
        <v>21.60303515</v>
      </c>
      <c r="J139" s="0" t="s">
        <v>282</v>
      </c>
      <c r="K139" s="0" t="s">
        <v>27</v>
      </c>
    </row>
    <row r="140" customFormat="false" ht="15" hidden="false" customHeight="false" outlineLevel="0" collapsed="false">
      <c r="A140" s="0" t="n">
        <v>3907987</v>
      </c>
      <c r="B140" s="0" t="s">
        <v>1291</v>
      </c>
      <c r="C140" s="0" t="s">
        <v>4582</v>
      </c>
      <c r="D140" s="0" t="n">
        <v>-1.034994963</v>
      </c>
      <c r="E140" s="0" t="n">
        <v>6.405054512</v>
      </c>
      <c r="F140" s="0" t="n">
        <v>-8.994115367</v>
      </c>
      <c r="G140" s="3" t="n">
        <v>6.35E-011</v>
      </c>
      <c r="H140" s="3" t="n">
        <v>2.63E-009</v>
      </c>
      <c r="I140" s="0" t="n">
        <v>14.85213613</v>
      </c>
      <c r="J140" s="0" t="s">
        <v>459</v>
      </c>
      <c r="K140" s="0" t="s">
        <v>27</v>
      </c>
    </row>
    <row r="141" customFormat="false" ht="15" hidden="false" customHeight="false" outlineLevel="0" collapsed="false">
      <c r="A141" s="0" t="n">
        <v>3132016</v>
      </c>
      <c r="B141" s="0" t="s">
        <v>4583</v>
      </c>
      <c r="C141" s="0" t="s">
        <v>4584</v>
      </c>
      <c r="D141" s="0" t="n">
        <v>-1.473477472</v>
      </c>
      <c r="E141" s="0" t="n">
        <v>8.179510782</v>
      </c>
      <c r="F141" s="0" t="n">
        <v>-9.003577182</v>
      </c>
      <c r="G141" s="3" t="n">
        <v>6.18E-011</v>
      </c>
      <c r="H141" s="3" t="n">
        <v>2.59E-009</v>
      </c>
      <c r="I141" s="0" t="n">
        <v>14.87920531</v>
      </c>
      <c r="J141" s="0" t="s">
        <v>4585</v>
      </c>
      <c r="K141" s="0" t="s">
        <v>4586</v>
      </c>
    </row>
    <row r="142" customFormat="false" ht="15" hidden="false" customHeight="false" outlineLevel="0" collapsed="false">
      <c r="A142" s="0" t="n">
        <v>3393257</v>
      </c>
      <c r="B142" s="0" t="s">
        <v>145</v>
      </c>
      <c r="C142" s="0" t="s">
        <v>4587</v>
      </c>
      <c r="D142" s="0" t="n">
        <v>-2.236710929</v>
      </c>
      <c r="E142" s="0" t="n">
        <v>8.332446307</v>
      </c>
      <c r="F142" s="0" t="n">
        <v>-12.4262957</v>
      </c>
      <c r="G142" s="3" t="n">
        <v>6.57E-015</v>
      </c>
      <c r="H142" s="3" t="n">
        <v>3.77E-012</v>
      </c>
      <c r="I142" s="0" t="n">
        <v>23.88701305</v>
      </c>
      <c r="J142" s="0" t="s">
        <v>144</v>
      </c>
      <c r="K142" s="0" t="s">
        <v>27</v>
      </c>
    </row>
    <row r="143" customFormat="false" ht="15" hidden="false" customHeight="false" outlineLevel="0" collapsed="false">
      <c r="A143" s="0" t="n">
        <v>2382970</v>
      </c>
      <c r="B143" s="0" t="s">
        <v>78</v>
      </c>
      <c r="C143" s="0" t="s">
        <v>4588</v>
      </c>
      <c r="D143" s="0" t="n">
        <v>-1.90770035</v>
      </c>
      <c r="E143" s="0" t="n">
        <v>7.946552013</v>
      </c>
      <c r="F143" s="0" t="n">
        <v>-13.28521377</v>
      </c>
      <c r="G143" s="3" t="n">
        <v>8.34E-016</v>
      </c>
      <c r="H143" s="3" t="n">
        <v>9.51E-013</v>
      </c>
      <c r="I143" s="0" t="n">
        <v>25.90327083</v>
      </c>
      <c r="J143" s="0" t="s">
        <v>77</v>
      </c>
      <c r="K143" s="0" t="s">
        <v>27</v>
      </c>
    </row>
    <row r="144" customFormat="false" ht="15" hidden="false" customHeight="false" outlineLevel="0" collapsed="false">
      <c r="A144" s="0" t="n">
        <v>3377322</v>
      </c>
      <c r="B144" s="0" t="s">
        <v>1939</v>
      </c>
      <c r="C144" s="0" t="s">
        <v>4589</v>
      </c>
      <c r="D144" s="0" t="n">
        <v>-3.170803463</v>
      </c>
      <c r="E144" s="0" t="n">
        <v>6.907303802</v>
      </c>
      <c r="F144" s="0" t="n">
        <v>-8.160591528</v>
      </c>
      <c r="G144" s="3" t="n">
        <v>7.39E-010</v>
      </c>
      <c r="H144" s="3" t="n">
        <v>1.59E-008</v>
      </c>
      <c r="I144" s="0" t="n">
        <v>12.42450151</v>
      </c>
      <c r="J144" s="0" t="s">
        <v>1938</v>
      </c>
      <c r="K144" s="0" t="s">
        <v>27</v>
      </c>
    </row>
    <row r="145" customFormat="false" ht="15" hidden="false" customHeight="false" outlineLevel="0" collapsed="false">
      <c r="A145" s="0" t="n">
        <v>3674249</v>
      </c>
      <c r="B145" s="0" t="s">
        <v>963</v>
      </c>
      <c r="C145" s="0" t="s">
        <v>4590</v>
      </c>
      <c r="D145" s="0" t="n">
        <v>-2.295135757</v>
      </c>
      <c r="E145" s="0" t="n">
        <v>8.220269671</v>
      </c>
      <c r="F145" s="0" t="n">
        <v>-9.477042461</v>
      </c>
      <c r="G145" s="3" t="n">
        <v>1.59E-011</v>
      </c>
      <c r="H145" s="3" t="n">
        <v>9.57E-010</v>
      </c>
      <c r="I145" s="0" t="n">
        <v>16.21900491</v>
      </c>
      <c r="J145" s="0" t="s">
        <v>962</v>
      </c>
      <c r="K145" s="0" t="s">
        <v>27</v>
      </c>
    </row>
    <row r="146" customFormat="false" ht="15" hidden="false" customHeight="false" outlineLevel="0" collapsed="false">
      <c r="A146" s="0" t="n">
        <v>2680591</v>
      </c>
      <c r="B146" s="0" t="s">
        <v>515</v>
      </c>
      <c r="C146" s="0" t="s">
        <v>4591</v>
      </c>
      <c r="D146" s="0" t="n">
        <v>-1.441680185</v>
      </c>
      <c r="E146" s="0" t="n">
        <v>8.859895571</v>
      </c>
      <c r="F146" s="0" t="n">
        <v>-10.55752536</v>
      </c>
      <c r="G146" s="3" t="n">
        <v>8.05E-013</v>
      </c>
      <c r="H146" s="3" t="n">
        <v>9.88E-011</v>
      </c>
      <c r="I146" s="0" t="n">
        <v>19.16482458</v>
      </c>
      <c r="J146" s="0" t="s">
        <v>514</v>
      </c>
      <c r="K146" s="0" t="s">
        <v>27</v>
      </c>
    </row>
    <row r="147" customFormat="false" ht="15" hidden="false" customHeight="false" outlineLevel="0" collapsed="false">
      <c r="A147" s="0" t="n">
        <v>3407849</v>
      </c>
      <c r="B147" s="0" t="s">
        <v>560</v>
      </c>
      <c r="C147" s="0" t="s">
        <v>4592</v>
      </c>
      <c r="D147" s="0" t="n">
        <v>-3.086868964</v>
      </c>
      <c r="E147" s="0" t="n">
        <v>5.096828803</v>
      </c>
      <c r="F147" s="0" t="n">
        <v>-10.45492407</v>
      </c>
      <c r="G147" s="3" t="n">
        <v>1.06E-012</v>
      </c>
      <c r="H147" s="3" t="n">
        <v>1.19E-010</v>
      </c>
      <c r="I147" s="0" t="n">
        <v>18.89188813</v>
      </c>
      <c r="J147" s="0" t="s">
        <v>559</v>
      </c>
      <c r="K147" s="0" t="s">
        <v>27</v>
      </c>
    </row>
    <row r="148" customFormat="false" ht="15" hidden="false" customHeight="false" outlineLevel="0" collapsed="false">
      <c r="A148" s="0" t="n">
        <v>3830065</v>
      </c>
      <c r="B148" s="0" t="s">
        <v>313</v>
      </c>
      <c r="C148" s="0" t="s">
        <v>4593</v>
      </c>
      <c r="D148" s="0" t="n">
        <v>-2.053363507</v>
      </c>
      <c r="E148" s="0" t="n">
        <v>7.049394428</v>
      </c>
      <c r="F148" s="0" t="n">
        <v>-11.41947249</v>
      </c>
      <c r="G148" s="3" t="n">
        <v>8.29E-014</v>
      </c>
      <c r="H148" s="3" t="n">
        <v>1.92E-011</v>
      </c>
      <c r="I148" s="0" t="n">
        <v>21.40119755</v>
      </c>
      <c r="J148" s="0" t="s">
        <v>312</v>
      </c>
      <c r="K148" s="0" t="s">
        <v>27</v>
      </c>
    </row>
    <row r="149" customFormat="false" ht="15" hidden="false" customHeight="false" outlineLevel="0" collapsed="false">
      <c r="A149" s="0" t="n">
        <v>3014227</v>
      </c>
      <c r="B149" s="0" t="s">
        <v>3611</v>
      </c>
      <c r="C149" s="0" t="s">
        <v>3611</v>
      </c>
      <c r="D149" s="0" t="n">
        <v>-3.198916123</v>
      </c>
      <c r="E149" s="0" t="n">
        <v>7.679818832</v>
      </c>
      <c r="F149" s="0" t="n">
        <v>-11.4739955</v>
      </c>
      <c r="G149" s="3" t="n">
        <v>7.21E-014</v>
      </c>
      <c r="H149" s="3" t="n">
        <v>1.79E-011</v>
      </c>
      <c r="I149" s="0" t="n">
        <v>21.53927571</v>
      </c>
      <c r="J149" s="0" t="s">
        <v>3611</v>
      </c>
      <c r="K149" s="0" t="s">
        <v>3611</v>
      </c>
    </row>
    <row r="150" customFormat="false" ht="15" hidden="false" customHeight="false" outlineLevel="0" collapsed="false">
      <c r="A150" s="0" t="n">
        <v>3933923</v>
      </c>
      <c r="B150" s="0" t="s">
        <v>227</v>
      </c>
      <c r="C150" s="0" t="s">
        <v>4594</v>
      </c>
      <c r="D150" s="0" t="n">
        <v>-2.635680377</v>
      </c>
      <c r="E150" s="0" t="n">
        <v>7.309467937</v>
      </c>
      <c r="F150" s="0" t="n">
        <v>-11.78276823</v>
      </c>
      <c r="G150" s="3" t="n">
        <v>3.27E-014</v>
      </c>
      <c r="H150" s="3" t="n">
        <v>1.1E-011</v>
      </c>
      <c r="I150" s="0" t="n">
        <v>22.31370227</v>
      </c>
      <c r="J150" s="0" t="s">
        <v>226</v>
      </c>
      <c r="K150" s="0" t="s">
        <v>27</v>
      </c>
    </row>
    <row r="151" customFormat="false" ht="15" hidden="false" customHeight="false" outlineLevel="0" collapsed="false">
      <c r="A151" s="0" t="n">
        <v>3819401</v>
      </c>
      <c r="B151" s="0" t="s">
        <v>127</v>
      </c>
      <c r="C151" s="0" t="s">
        <v>4595</v>
      </c>
      <c r="D151" s="0" t="n">
        <v>-1.815805496</v>
      </c>
      <c r="E151" s="0" t="n">
        <v>7.41056578</v>
      </c>
      <c r="F151" s="0" t="n">
        <v>-12.58295238</v>
      </c>
      <c r="G151" s="3" t="n">
        <v>4.48E-015</v>
      </c>
      <c r="H151" s="3" t="n">
        <v>3.01E-012</v>
      </c>
      <c r="I151" s="0" t="n">
        <v>24.26180024</v>
      </c>
      <c r="J151" s="0" t="s">
        <v>126</v>
      </c>
      <c r="K151" s="0" t="s">
        <v>118</v>
      </c>
    </row>
    <row r="152" customFormat="false" ht="15" hidden="false" customHeight="false" outlineLevel="0" collapsed="false">
      <c r="A152" s="0" t="n">
        <v>2731192</v>
      </c>
      <c r="B152" s="0" t="s">
        <v>1052</v>
      </c>
      <c r="C152" s="0" t="s">
        <v>4596</v>
      </c>
      <c r="D152" s="0" t="n">
        <v>-5.618275504</v>
      </c>
      <c r="E152" s="0" t="n">
        <v>6.555628851</v>
      </c>
      <c r="F152" s="0" t="n">
        <v>-9.368521704</v>
      </c>
      <c r="G152" s="3" t="n">
        <v>2.17E-011</v>
      </c>
      <c r="H152" s="3" t="n">
        <v>1.19E-009</v>
      </c>
      <c r="I152" s="0" t="n">
        <v>15.91449418</v>
      </c>
      <c r="J152" s="0" t="s">
        <v>1051</v>
      </c>
      <c r="K152" s="0" t="s">
        <v>27</v>
      </c>
    </row>
    <row r="153" customFormat="false" ht="15" hidden="false" customHeight="false" outlineLevel="0" collapsed="false">
      <c r="A153" s="0" t="n">
        <v>2739308</v>
      </c>
      <c r="B153" s="0" t="s">
        <v>1704</v>
      </c>
      <c r="C153" s="0" t="s">
        <v>4597</v>
      </c>
      <c r="D153" s="0" t="n">
        <v>-3.415829781</v>
      </c>
      <c r="E153" s="0" t="n">
        <v>6.205045047</v>
      </c>
      <c r="F153" s="0" t="n">
        <v>-8.446657672</v>
      </c>
      <c r="G153" s="3" t="n">
        <v>3.16E-010</v>
      </c>
      <c r="H153" s="3" t="n">
        <v>8.5E-009</v>
      </c>
      <c r="I153" s="0" t="n">
        <v>13.26699398</v>
      </c>
      <c r="J153" s="0" t="s">
        <v>1703</v>
      </c>
      <c r="K153" s="0" t="s">
        <v>91</v>
      </c>
    </row>
    <row r="154" customFormat="false" ht="15" hidden="false" customHeight="false" outlineLevel="0" collapsed="false">
      <c r="A154" s="0" t="n">
        <v>3970024</v>
      </c>
      <c r="B154" s="0" t="s">
        <v>1746</v>
      </c>
      <c r="C154" s="0" t="s">
        <v>4598</v>
      </c>
      <c r="D154" s="0" t="n">
        <v>-2.978545156</v>
      </c>
      <c r="E154" s="0" t="n">
        <v>5.614669105</v>
      </c>
      <c r="F154" s="0" t="n">
        <v>-8.41243772</v>
      </c>
      <c r="G154" s="3" t="n">
        <v>3.49E-010</v>
      </c>
      <c r="H154" s="3" t="n">
        <v>9.03E-009</v>
      </c>
      <c r="I154" s="0" t="n">
        <v>13.16670925</v>
      </c>
      <c r="J154" s="0" t="s">
        <v>1745</v>
      </c>
      <c r="K154" s="0" t="s">
        <v>27</v>
      </c>
    </row>
    <row r="155" customFormat="false" ht="15" hidden="false" customHeight="false" outlineLevel="0" collapsed="false">
      <c r="A155" s="0" t="n">
        <v>3369366</v>
      </c>
      <c r="B155" s="0" t="s">
        <v>2308</v>
      </c>
      <c r="C155" s="0" t="s">
        <v>4599</v>
      </c>
      <c r="D155" s="0" t="n">
        <v>-2.226542458</v>
      </c>
      <c r="E155" s="0" t="n">
        <v>5.714165641</v>
      </c>
      <c r="F155" s="0" t="n">
        <v>-7.6418455</v>
      </c>
      <c r="G155" s="3" t="n">
        <v>3.54E-009</v>
      </c>
      <c r="H155" s="3" t="n">
        <v>5.33E-008</v>
      </c>
      <c r="I155" s="0" t="n">
        <v>10.87408688</v>
      </c>
      <c r="J155" s="0" t="s">
        <v>2114</v>
      </c>
      <c r="K155" s="0" t="s">
        <v>27</v>
      </c>
    </row>
    <row r="156" customFormat="false" ht="15" hidden="false" customHeight="false" outlineLevel="0" collapsed="false">
      <c r="A156" s="0" t="n">
        <v>2622607</v>
      </c>
      <c r="B156" s="0" t="s">
        <v>4600</v>
      </c>
      <c r="C156" s="0" t="s">
        <v>4601</v>
      </c>
      <c r="D156" s="0" t="n">
        <v>-2.839311675</v>
      </c>
      <c r="E156" s="0" t="n">
        <v>6.738826119</v>
      </c>
      <c r="F156" s="0" t="n">
        <v>-7.73287817</v>
      </c>
      <c r="G156" s="3" t="n">
        <v>2.69E-009</v>
      </c>
      <c r="H156" s="3" t="n">
        <v>4.32E-008</v>
      </c>
      <c r="I156" s="0" t="n">
        <v>11.1481414</v>
      </c>
      <c r="J156" s="0" t="s">
        <v>4602</v>
      </c>
      <c r="K156" s="0" t="s">
        <v>4603</v>
      </c>
    </row>
    <row r="157" customFormat="false" ht="15" hidden="false" customHeight="false" outlineLevel="0" collapsed="false">
      <c r="A157" s="0" t="n">
        <v>2597347</v>
      </c>
      <c r="B157" s="0" t="s">
        <v>2159</v>
      </c>
      <c r="C157" s="0" t="s">
        <v>4604</v>
      </c>
      <c r="D157" s="0" t="n">
        <v>-2.694223499</v>
      </c>
      <c r="E157" s="0" t="n">
        <v>5.593373899</v>
      </c>
      <c r="F157" s="0" t="n">
        <v>-7.879632728</v>
      </c>
      <c r="G157" s="3" t="n">
        <v>1.72E-009</v>
      </c>
      <c r="H157" s="3" t="n">
        <v>3.04E-008</v>
      </c>
      <c r="I157" s="0" t="n">
        <v>11.58822595</v>
      </c>
      <c r="J157" s="0" t="s">
        <v>2158</v>
      </c>
      <c r="K157" s="0" t="s">
        <v>27</v>
      </c>
    </row>
    <row r="158" customFormat="false" ht="15" hidden="false" customHeight="false" outlineLevel="0" collapsed="false">
      <c r="A158" s="0" t="n">
        <v>3297632</v>
      </c>
      <c r="B158" s="0" t="s">
        <v>1499</v>
      </c>
      <c r="C158" s="0" t="s">
        <v>4605</v>
      </c>
      <c r="D158" s="0" t="n">
        <v>-2.06145935</v>
      </c>
      <c r="E158" s="0" t="n">
        <v>6.226819337</v>
      </c>
      <c r="F158" s="0" t="n">
        <v>-8.729581383</v>
      </c>
      <c r="G158" s="3" t="n">
        <v>1.37E-010</v>
      </c>
      <c r="H158" s="3" t="n">
        <v>4.63E-009</v>
      </c>
      <c r="I158" s="0" t="n">
        <v>14.09078015</v>
      </c>
      <c r="J158" s="0" t="s">
        <v>1498</v>
      </c>
      <c r="K158" s="0" t="s">
        <v>27</v>
      </c>
    </row>
    <row r="159" customFormat="false" ht="15" hidden="false" customHeight="false" outlineLevel="0" collapsed="false">
      <c r="A159" s="0" t="n">
        <v>2848589</v>
      </c>
      <c r="B159" s="0" t="s">
        <v>407</v>
      </c>
      <c r="C159" s="0" t="s">
        <v>4606</v>
      </c>
      <c r="D159" s="0" t="n">
        <v>-2.278479486</v>
      </c>
      <c r="E159" s="0" t="n">
        <v>6.972011979</v>
      </c>
      <c r="F159" s="0" t="n">
        <v>-10.94365337</v>
      </c>
      <c r="G159" s="3" t="n">
        <v>2.87E-013</v>
      </c>
      <c r="H159" s="3" t="n">
        <v>4.54E-011</v>
      </c>
      <c r="I159" s="0" t="n">
        <v>20.17913756</v>
      </c>
      <c r="J159" s="0" t="s">
        <v>406</v>
      </c>
      <c r="K159" s="0" t="s">
        <v>118</v>
      </c>
    </row>
    <row r="160" customFormat="false" ht="15" hidden="false" customHeight="false" outlineLevel="0" collapsed="false">
      <c r="A160" s="0" t="n">
        <v>2907513</v>
      </c>
      <c r="B160" s="0" t="s">
        <v>605</v>
      </c>
      <c r="C160" s="0" t="s">
        <v>4607</v>
      </c>
      <c r="D160" s="0" t="n">
        <v>-3.156360223</v>
      </c>
      <c r="E160" s="0" t="n">
        <v>6.75495652</v>
      </c>
      <c r="F160" s="0" t="n">
        <v>-10.36674728</v>
      </c>
      <c r="G160" s="3" t="n">
        <v>1.35E-012</v>
      </c>
      <c r="H160" s="3" t="n">
        <v>1.4E-010</v>
      </c>
      <c r="I160" s="0" t="n">
        <v>18.65617795</v>
      </c>
      <c r="J160" s="0" t="s">
        <v>604</v>
      </c>
      <c r="K160" s="0" t="s">
        <v>27</v>
      </c>
    </row>
    <row r="161" customFormat="false" ht="15" hidden="false" customHeight="false" outlineLevel="0" collapsed="false">
      <c r="A161" s="0" t="n">
        <v>3886810</v>
      </c>
      <c r="B161" s="0" t="s">
        <v>117</v>
      </c>
      <c r="C161" s="0" t="s">
        <v>4608</v>
      </c>
      <c r="D161" s="0" t="n">
        <v>-3.666603973</v>
      </c>
      <c r="E161" s="0" t="n">
        <v>7.914845734</v>
      </c>
      <c r="F161" s="0" t="n">
        <v>-12.60749254</v>
      </c>
      <c r="G161" s="3" t="n">
        <v>4.22E-015</v>
      </c>
      <c r="H161" s="3" t="n">
        <v>2.96E-012</v>
      </c>
      <c r="I161" s="0" t="n">
        <v>24.32022256</v>
      </c>
      <c r="J161" s="0" t="s">
        <v>116</v>
      </c>
      <c r="K161" s="0" t="s">
        <v>118</v>
      </c>
    </row>
    <row r="162" customFormat="false" ht="15" hidden="false" customHeight="false" outlineLevel="0" collapsed="false">
      <c r="A162" s="0" t="n">
        <v>2402517</v>
      </c>
      <c r="B162" s="0" t="s">
        <v>1230</v>
      </c>
      <c r="C162" s="0" t="s">
        <v>4609</v>
      </c>
      <c r="D162" s="0" t="n">
        <v>-2.01443537</v>
      </c>
      <c r="E162" s="0" t="n">
        <v>7.267510155</v>
      </c>
      <c r="F162" s="0" t="n">
        <v>-9.069268171</v>
      </c>
      <c r="G162" s="3" t="n">
        <v>5.11E-011</v>
      </c>
      <c r="H162" s="3" t="n">
        <v>2.25E-009</v>
      </c>
      <c r="I162" s="0" t="n">
        <v>15.06682562</v>
      </c>
      <c r="J162" s="0" t="s">
        <v>1229</v>
      </c>
      <c r="K162" s="0" t="s">
        <v>27</v>
      </c>
    </row>
    <row r="163" customFormat="false" ht="15" hidden="false" customHeight="false" outlineLevel="0" collapsed="false">
      <c r="A163" s="0" t="n">
        <v>2397600</v>
      </c>
      <c r="B163" s="0" t="s">
        <v>4610</v>
      </c>
      <c r="C163" s="0" t="s">
        <v>4611</v>
      </c>
      <c r="D163" s="0" t="n">
        <v>-1.648324026</v>
      </c>
      <c r="E163" s="0" t="n">
        <v>6.513855155</v>
      </c>
      <c r="F163" s="0" t="n">
        <v>-9.080808221</v>
      </c>
      <c r="G163" s="3" t="n">
        <v>4.95E-011</v>
      </c>
      <c r="H163" s="3" t="n">
        <v>2.19E-009</v>
      </c>
      <c r="I163" s="0" t="n">
        <v>15.09972834</v>
      </c>
      <c r="J163" s="0" t="s">
        <v>4612</v>
      </c>
      <c r="K163" s="0" t="s">
        <v>4458</v>
      </c>
    </row>
    <row r="164" customFormat="false" ht="15" hidden="false" customHeight="false" outlineLevel="0" collapsed="false">
      <c r="A164" s="0" t="n">
        <v>2401753</v>
      </c>
      <c r="B164" s="0" t="s">
        <v>2232</v>
      </c>
      <c r="C164" s="0" t="s">
        <v>4613</v>
      </c>
      <c r="D164" s="0" t="n">
        <v>-2.508405698</v>
      </c>
      <c r="E164" s="0" t="n">
        <v>7.611317241</v>
      </c>
      <c r="F164" s="0" t="n">
        <v>-7.736561126</v>
      </c>
      <c r="G164" s="3" t="n">
        <v>2.66E-009</v>
      </c>
      <c r="H164" s="3" t="n">
        <v>4.29E-008</v>
      </c>
      <c r="I164" s="0" t="n">
        <v>11.15921205</v>
      </c>
      <c r="J164" s="0" t="s">
        <v>2143</v>
      </c>
      <c r="K164" s="0" t="s">
        <v>91</v>
      </c>
    </row>
    <row r="165" customFormat="false" ht="15" hidden="false" customHeight="false" outlineLevel="0" collapsed="false">
      <c r="A165" s="0" t="n">
        <v>3779362</v>
      </c>
      <c r="B165" s="0" t="s">
        <v>653</v>
      </c>
      <c r="C165" s="0" t="s">
        <v>4614</v>
      </c>
      <c r="D165" s="0" t="n">
        <v>-2.133884218</v>
      </c>
      <c r="E165" s="0" t="n">
        <v>7.883809259</v>
      </c>
      <c r="F165" s="0" t="n">
        <v>-10.10975006</v>
      </c>
      <c r="G165" s="3" t="n">
        <v>2.72E-012</v>
      </c>
      <c r="H165" s="3" t="n">
        <v>2.51E-010</v>
      </c>
      <c r="I165" s="0" t="n">
        <v>17.96315439</v>
      </c>
      <c r="J165" s="0" t="s">
        <v>652</v>
      </c>
      <c r="K165" s="0" t="s">
        <v>27</v>
      </c>
    </row>
    <row r="166" customFormat="false" ht="15" hidden="false" customHeight="false" outlineLevel="0" collapsed="false">
      <c r="A166" s="0" t="n">
        <v>3417500</v>
      </c>
      <c r="B166" s="0" t="s">
        <v>1905</v>
      </c>
      <c r="C166" s="0" t="s">
        <v>4615</v>
      </c>
      <c r="D166" s="0" t="n">
        <v>-3.084349679</v>
      </c>
      <c r="E166" s="0" t="n">
        <v>7.755865763</v>
      </c>
      <c r="F166" s="0" t="n">
        <v>-8.213976928</v>
      </c>
      <c r="G166" s="3" t="n">
        <v>6.3E-010</v>
      </c>
      <c r="H166" s="3" t="n">
        <v>1.4E-008</v>
      </c>
      <c r="I166" s="0" t="n">
        <v>12.5824325</v>
      </c>
      <c r="J166" s="0" t="s">
        <v>1904</v>
      </c>
      <c r="K166" s="0" t="s">
        <v>27</v>
      </c>
    </row>
    <row r="167" customFormat="false" ht="15" hidden="false" customHeight="false" outlineLevel="0" collapsed="false">
      <c r="A167" s="0" t="n">
        <v>3457891</v>
      </c>
      <c r="B167" s="0" t="s">
        <v>992</v>
      </c>
      <c r="C167" s="0" t="s">
        <v>4616</v>
      </c>
      <c r="D167" s="0" t="n">
        <v>-1.810402368</v>
      </c>
      <c r="E167" s="0" t="n">
        <v>5.889235426</v>
      </c>
      <c r="F167" s="0" t="n">
        <v>-9.449166123</v>
      </c>
      <c r="G167" s="3" t="n">
        <v>1.72E-011</v>
      </c>
      <c r="H167" s="3" t="n">
        <v>1.01E-009</v>
      </c>
      <c r="I167" s="0" t="n">
        <v>16.14093151</v>
      </c>
      <c r="J167" s="0" t="s">
        <v>991</v>
      </c>
      <c r="K167" s="0" t="s">
        <v>27</v>
      </c>
    </row>
    <row r="168" customFormat="false" ht="15" hidden="false" customHeight="false" outlineLevel="0" collapsed="false">
      <c r="A168" s="0" t="n">
        <v>3219788</v>
      </c>
      <c r="B168" s="0" t="s">
        <v>4487</v>
      </c>
      <c r="C168" s="0" t="s">
        <v>4488</v>
      </c>
      <c r="D168" s="0" t="n">
        <v>-1.894800983</v>
      </c>
      <c r="E168" s="0" t="n">
        <v>6.667341035</v>
      </c>
      <c r="F168" s="0" t="n">
        <v>-10.46021004</v>
      </c>
      <c r="G168" s="3" t="n">
        <v>1.05E-012</v>
      </c>
      <c r="H168" s="3" t="n">
        <v>1.18E-010</v>
      </c>
      <c r="I168" s="0" t="n">
        <v>18.90598471</v>
      </c>
      <c r="J168" s="0" t="s">
        <v>4617</v>
      </c>
      <c r="K168" s="0" t="s">
        <v>4490</v>
      </c>
    </row>
    <row r="169" customFormat="false" ht="15" hidden="false" customHeight="false" outlineLevel="0" collapsed="false">
      <c r="A169" s="0" t="n">
        <v>3373893</v>
      </c>
      <c r="B169" s="0" t="s">
        <v>454</v>
      </c>
      <c r="C169" s="0" t="s">
        <v>4618</v>
      </c>
      <c r="D169" s="0" t="n">
        <v>-2.515726924</v>
      </c>
      <c r="E169" s="0" t="n">
        <v>7.90028865</v>
      </c>
      <c r="F169" s="0" t="n">
        <v>-10.78126575</v>
      </c>
      <c r="G169" s="3" t="n">
        <v>4.42E-013</v>
      </c>
      <c r="H169" s="3" t="n">
        <v>6.2E-011</v>
      </c>
      <c r="I169" s="0" t="n">
        <v>19.75503802</v>
      </c>
      <c r="J169" s="0" t="s">
        <v>453</v>
      </c>
      <c r="K169" s="0" t="s">
        <v>27</v>
      </c>
    </row>
    <row r="170" customFormat="false" ht="15" hidden="false" customHeight="false" outlineLevel="0" collapsed="false">
      <c r="A170" s="0" t="n">
        <v>3741769</v>
      </c>
      <c r="B170" s="0" t="s">
        <v>1070</v>
      </c>
      <c r="C170" s="0" t="s">
        <v>4619</v>
      </c>
      <c r="D170" s="0" t="n">
        <v>-1.833772346</v>
      </c>
      <c r="E170" s="0" t="n">
        <v>7.081286972</v>
      </c>
      <c r="F170" s="0" t="n">
        <v>-9.362558442</v>
      </c>
      <c r="G170" s="3" t="n">
        <v>2.21E-011</v>
      </c>
      <c r="H170" s="3" t="n">
        <v>1.19E-009</v>
      </c>
      <c r="I170" s="0" t="n">
        <v>15.89771633</v>
      </c>
      <c r="J170" s="0" t="s">
        <v>1069</v>
      </c>
      <c r="K170" s="0" t="s">
        <v>91</v>
      </c>
    </row>
    <row r="171" customFormat="false" ht="15" hidden="false" customHeight="false" outlineLevel="0" collapsed="false">
      <c r="A171" s="0" t="n">
        <v>3086100</v>
      </c>
      <c r="B171" s="0" t="s">
        <v>804</v>
      </c>
      <c r="C171" s="0" t="s">
        <v>4620</v>
      </c>
      <c r="D171" s="0" t="n">
        <v>-1.574281126</v>
      </c>
      <c r="E171" s="0" t="n">
        <v>7.534213978</v>
      </c>
      <c r="F171" s="0" t="n">
        <v>-9.695389722</v>
      </c>
      <c r="G171" s="3" t="n">
        <v>8.61E-012</v>
      </c>
      <c r="H171" s="3" t="n">
        <v>6.24E-010</v>
      </c>
      <c r="I171" s="0" t="n">
        <v>16.8269688</v>
      </c>
      <c r="J171" s="0" t="s">
        <v>803</v>
      </c>
      <c r="K171" s="0" t="s">
        <v>118</v>
      </c>
    </row>
    <row r="172" customFormat="false" ht="15" hidden="false" customHeight="false" outlineLevel="0" collapsed="false">
      <c r="A172" s="0" t="n">
        <v>2957402</v>
      </c>
      <c r="B172" s="0" t="s">
        <v>243</v>
      </c>
      <c r="C172" s="0" t="s">
        <v>4621</v>
      </c>
      <c r="D172" s="0" t="n">
        <v>-1.858898219</v>
      </c>
      <c r="E172" s="0" t="n">
        <v>5.569615794</v>
      </c>
      <c r="F172" s="0" t="n">
        <v>-11.69140511</v>
      </c>
      <c r="G172" s="3" t="n">
        <v>4.13E-014</v>
      </c>
      <c r="H172" s="3" t="n">
        <v>1.25E-011</v>
      </c>
      <c r="I172" s="0" t="n">
        <v>22.08588667</v>
      </c>
      <c r="J172" s="0" t="s">
        <v>242</v>
      </c>
      <c r="K172" s="0" t="s">
        <v>27</v>
      </c>
    </row>
    <row r="173" customFormat="false" ht="15" hidden="false" customHeight="false" outlineLevel="0" collapsed="false">
      <c r="A173" s="0" t="n">
        <v>2383356</v>
      </c>
      <c r="B173" s="0" t="s">
        <v>609</v>
      </c>
      <c r="C173" s="0" t="s">
        <v>4622</v>
      </c>
      <c r="D173" s="0" t="n">
        <v>-1.469025272</v>
      </c>
      <c r="E173" s="0" t="n">
        <v>8.007661698</v>
      </c>
      <c r="F173" s="0" t="n">
        <v>-10.33564456</v>
      </c>
      <c r="G173" s="3" t="n">
        <v>1.47E-012</v>
      </c>
      <c r="H173" s="3" t="n">
        <v>1.49E-010</v>
      </c>
      <c r="I173" s="0" t="n">
        <v>18.57278316</v>
      </c>
      <c r="J173" s="0" t="s">
        <v>608</v>
      </c>
      <c r="K173" s="0" t="s">
        <v>16</v>
      </c>
    </row>
    <row r="174" customFormat="false" ht="15" hidden="false" customHeight="false" outlineLevel="0" collapsed="false">
      <c r="A174" s="0" t="n">
        <v>2407934</v>
      </c>
      <c r="B174" s="0" t="s">
        <v>919</v>
      </c>
      <c r="C174" s="0" t="s">
        <v>4623</v>
      </c>
      <c r="D174" s="0" t="n">
        <v>-1.302180279</v>
      </c>
      <c r="E174" s="0" t="n">
        <v>9.527464018</v>
      </c>
      <c r="F174" s="0" t="n">
        <v>-9.536060771</v>
      </c>
      <c r="G174" s="3" t="n">
        <v>1.35E-011</v>
      </c>
      <c r="H174" s="3" t="n">
        <v>8.63E-010</v>
      </c>
      <c r="I174" s="0" t="n">
        <v>16.38395901</v>
      </c>
      <c r="J174" s="0" t="s">
        <v>918</v>
      </c>
      <c r="K174" s="0" t="s">
        <v>27</v>
      </c>
    </row>
    <row r="175" customFormat="false" ht="15" hidden="false" customHeight="false" outlineLevel="0" collapsed="false">
      <c r="A175" s="0" t="n">
        <v>2796911</v>
      </c>
      <c r="B175" s="0" t="s">
        <v>1981</v>
      </c>
      <c r="C175" s="0" t="s">
        <v>4624</v>
      </c>
      <c r="D175" s="0" t="n">
        <v>-1.819123136</v>
      </c>
      <c r="E175" s="0" t="n">
        <v>4.205408356</v>
      </c>
      <c r="F175" s="0" t="n">
        <v>-8.119745811</v>
      </c>
      <c r="G175" s="3" t="n">
        <v>8.36E-010</v>
      </c>
      <c r="H175" s="3" t="n">
        <v>1.74E-008</v>
      </c>
      <c r="I175" s="0" t="n">
        <v>12.30345333</v>
      </c>
      <c r="J175" s="0" t="s">
        <v>1980</v>
      </c>
      <c r="K175" s="0" t="s">
        <v>27</v>
      </c>
    </row>
    <row r="176" customFormat="false" ht="15" hidden="false" customHeight="false" outlineLevel="0" collapsed="false">
      <c r="A176" s="0" t="n">
        <v>2452724</v>
      </c>
      <c r="B176" s="0" t="s">
        <v>136</v>
      </c>
      <c r="C176" s="0" t="s">
        <v>4625</v>
      </c>
      <c r="D176" s="0" t="n">
        <v>-3.639304318</v>
      </c>
      <c r="E176" s="0" t="n">
        <v>6.246115993</v>
      </c>
      <c r="F176" s="0" t="n">
        <v>-12.45859404</v>
      </c>
      <c r="G176" s="3" t="n">
        <v>6.07E-015</v>
      </c>
      <c r="H176" s="3" t="n">
        <v>3.67E-012</v>
      </c>
      <c r="I176" s="0" t="n">
        <v>23.96454456</v>
      </c>
      <c r="J176" s="0" t="s">
        <v>135</v>
      </c>
      <c r="K176" s="0" t="s">
        <v>27</v>
      </c>
    </row>
    <row r="177" customFormat="false" ht="15" hidden="false" customHeight="false" outlineLevel="0" collapsed="false">
      <c r="A177" s="0" t="n">
        <v>3085906</v>
      </c>
      <c r="B177" s="0" t="s">
        <v>4626</v>
      </c>
      <c r="C177" s="0" t="s">
        <v>4627</v>
      </c>
      <c r="D177" s="0" t="n">
        <v>-2.581712383</v>
      </c>
      <c r="E177" s="0" t="n">
        <v>5.906414733</v>
      </c>
      <c r="F177" s="0" t="n">
        <v>-9.53397681</v>
      </c>
      <c r="G177" s="3" t="n">
        <v>1.36E-011</v>
      </c>
      <c r="H177" s="3" t="n">
        <v>8.63E-010</v>
      </c>
      <c r="I177" s="0" t="n">
        <v>16.37814227</v>
      </c>
      <c r="J177" s="0" t="s">
        <v>4628</v>
      </c>
      <c r="K177" s="0" t="s">
        <v>4629</v>
      </c>
    </row>
    <row r="178" customFormat="false" ht="15" hidden="false" customHeight="false" outlineLevel="0" collapsed="false">
      <c r="A178" s="0" t="n">
        <v>2621647</v>
      </c>
      <c r="B178" s="0" t="s">
        <v>627</v>
      </c>
      <c r="C178" s="0" t="s">
        <v>4630</v>
      </c>
      <c r="D178" s="0" t="n">
        <v>-1.95835194</v>
      </c>
      <c r="E178" s="0" t="n">
        <v>4.630808306</v>
      </c>
      <c r="F178" s="0" t="n">
        <v>-10.23056343</v>
      </c>
      <c r="G178" s="3" t="n">
        <v>1.96E-012</v>
      </c>
      <c r="H178" s="3" t="n">
        <v>1.89E-010</v>
      </c>
      <c r="I178" s="0" t="n">
        <v>18.29005929</v>
      </c>
      <c r="J178" s="0" t="s">
        <v>626</v>
      </c>
      <c r="K178" s="0" t="s">
        <v>27</v>
      </c>
    </row>
    <row r="179" customFormat="false" ht="15" hidden="false" customHeight="false" outlineLevel="0" collapsed="false">
      <c r="A179" s="0" t="n">
        <v>3350775</v>
      </c>
      <c r="B179" s="0" t="s">
        <v>936</v>
      </c>
      <c r="C179" s="0" t="s">
        <v>4631</v>
      </c>
      <c r="D179" s="0" t="n">
        <v>-1.332252212</v>
      </c>
      <c r="E179" s="0" t="n">
        <v>9.203818771</v>
      </c>
      <c r="F179" s="0" t="n">
        <v>-9.513666489</v>
      </c>
      <c r="G179" s="3" t="n">
        <v>1.44E-011</v>
      </c>
      <c r="H179" s="3" t="n">
        <v>8.93E-010</v>
      </c>
      <c r="I179" s="0" t="n">
        <v>16.32142203</v>
      </c>
      <c r="J179" s="0" t="s">
        <v>935</v>
      </c>
      <c r="K179" s="0" t="s">
        <v>27</v>
      </c>
    </row>
    <row r="180" customFormat="false" ht="15" hidden="false" customHeight="false" outlineLevel="0" collapsed="false">
      <c r="A180" s="0" t="n">
        <v>3149161</v>
      </c>
      <c r="B180" s="0" t="s">
        <v>1772</v>
      </c>
      <c r="C180" s="0" t="s">
        <v>4632</v>
      </c>
      <c r="D180" s="0" t="n">
        <v>-1.690459635</v>
      </c>
      <c r="E180" s="0" t="n">
        <v>4.066722078</v>
      </c>
      <c r="F180" s="0" t="n">
        <v>-8.374680215</v>
      </c>
      <c r="G180" s="3" t="n">
        <v>3.91E-010</v>
      </c>
      <c r="H180" s="3" t="n">
        <v>9.91E-009</v>
      </c>
      <c r="I180" s="0" t="n">
        <v>13.05589868</v>
      </c>
      <c r="J180" s="0" t="s">
        <v>1771</v>
      </c>
      <c r="K180" s="0" t="s">
        <v>27</v>
      </c>
    </row>
    <row r="181" customFormat="false" ht="15" hidden="false" customHeight="false" outlineLevel="0" collapsed="false">
      <c r="A181" s="0" t="n">
        <v>4003017</v>
      </c>
      <c r="B181" s="0" t="s">
        <v>181</v>
      </c>
      <c r="C181" s="0" t="s">
        <v>4633</v>
      </c>
      <c r="D181" s="0" t="n">
        <v>-1.335766583</v>
      </c>
      <c r="E181" s="0" t="n">
        <v>5.69131129</v>
      </c>
      <c r="F181" s="0" t="n">
        <v>-12.00772596</v>
      </c>
      <c r="G181" s="3" t="n">
        <v>1.86E-014</v>
      </c>
      <c r="H181" s="3" t="n">
        <v>7.75E-012</v>
      </c>
      <c r="I181" s="0" t="n">
        <v>22.86989937</v>
      </c>
      <c r="J181" s="0" t="s">
        <v>180</v>
      </c>
      <c r="K181" s="0" t="s">
        <v>27</v>
      </c>
    </row>
    <row r="182" customFormat="false" ht="15" hidden="false" customHeight="false" outlineLevel="0" collapsed="false">
      <c r="A182" s="0" t="n">
        <v>3353859</v>
      </c>
      <c r="B182" s="0" t="s">
        <v>1658</v>
      </c>
      <c r="C182" s="0" t="s">
        <v>4634</v>
      </c>
      <c r="D182" s="0" t="n">
        <v>-1.598345688</v>
      </c>
      <c r="E182" s="0" t="n">
        <v>5.904461461</v>
      </c>
      <c r="F182" s="0" t="n">
        <v>-8.506903127</v>
      </c>
      <c r="G182" s="3" t="n">
        <v>2.64E-010</v>
      </c>
      <c r="H182" s="3" t="n">
        <v>7.53E-009</v>
      </c>
      <c r="I182" s="0" t="n">
        <v>13.44321385</v>
      </c>
      <c r="J182" s="0" t="s">
        <v>1657</v>
      </c>
      <c r="K182" s="0" t="s">
        <v>268</v>
      </c>
    </row>
    <row r="183" customFormat="false" ht="15" hidden="false" customHeight="false" outlineLevel="0" collapsed="false">
      <c r="A183" s="0" t="n">
        <v>3602569</v>
      </c>
      <c r="B183" s="0" t="s">
        <v>694</v>
      </c>
      <c r="C183" s="0" t="s">
        <v>4635</v>
      </c>
      <c r="D183" s="0" t="n">
        <v>-1.459007089</v>
      </c>
      <c r="E183" s="0" t="n">
        <v>5.752587256</v>
      </c>
      <c r="F183" s="0" t="n">
        <v>-10.01920898</v>
      </c>
      <c r="G183" s="3" t="n">
        <v>3.5E-012</v>
      </c>
      <c r="H183" s="3" t="n">
        <v>2.99E-010</v>
      </c>
      <c r="I183" s="0" t="n">
        <v>17.71686558</v>
      </c>
      <c r="J183" s="0" t="s">
        <v>693</v>
      </c>
      <c r="K183" s="0" t="s">
        <v>27</v>
      </c>
    </row>
    <row r="184" customFormat="false" ht="15" hidden="false" customHeight="false" outlineLevel="0" collapsed="false">
      <c r="A184" s="0" t="n">
        <v>2501835</v>
      </c>
      <c r="B184" s="0" t="s">
        <v>2786</v>
      </c>
      <c r="C184" s="0" t="s">
        <v>4636</v>
      </c>
      <c r="D184" s="0" t="n">
        <v>-1.868671301</v>
      </c>
      <c r="E184" s="0" t="n">
        <v>4.602665851</v>
      </c>
      <c r="F184" s="0" t="n">
        <v>-6.353200447</v>
      </c>
      <c r="G184" s="3" t="n">
        <v>1.92E-007</v>
      </c>
      <c r="H184" s="3" t="n">
        <v>1.18E-006</v>
      </c>
      <c r="I184" s="0" t="n">
        <v>6.92620279</v>
      </c>
      <c r="J184" s="0" t="s">
        <v>2029</v>
      </c>
      <c r="K184" s="0" t="s">
        <v>27</v>
      </c>
    </row>
    <row r="185" customFormat="false" ht="15" hidden="false" customHeight="false" outlineLevel="0" collapsed="false">
      <c r="A185" s="0" t="n">
        <v>3247977</v>
      </c>
      <c r="B185" s="0" t="s">
        <v>2772</v>
      </c>
      <c r="C185" s="0" t="s">
        <v>4637</v>
      </c>
      <c r="D185" s="0" t="n">
        <v>-1.458171583</v>
      </c>
      <c r="E185" s="0" t="n">
        <v>5.797936853</v>
      </c>
      <c r="F185" s="0" t="n">
        <v>-6.395127952</v>
      </c>
      <c r="G185" s="3" t="n">
        <v>1.69E-007</v>
      </c>
      <c r="H185" s="3" t="n">
        <v>1.06E-006</v>
      </c>
      <c r="I185" s="0" t="n">
        <v>7.056046516</v>
      </c>
      <c r="J185" s="0" t="s">
        <v>1808</v>
      </c>
      <c r="K185" s="0" t="s">
        <v>27</v>
      </c>
    </row>
    <row r="186" customFormat="false" ht="15" hidden="false" customHeight="false" outlineLevel="0" collapsed="false">
      <c r="A186" s="0" t="n">
        <v>2350489</v>
      </c>
      <c r="B186" s="0" t="s">
        <v>3001</v>
      </c>
      <c r="C186" s="0" t="s">
        <v>4638</v>
      </c>
      <c r="D186" s="0" t="n">
        <v>-2.274007284</v>
      </c>
      <c r="E186" s="0" t="n">
        <v>8.36354676</v>
      </c>
      <c r="F186" s="0" t="n">
        <v>-5.643940573</v>
      </c>
      <c r="G186" s="3" t="n">
        <v>1.79E-006</v>
      </c>
      <c r="H186" s="3" t="n">
        <v>7.35E-006</v>
      </c>
      <c r="I186" s="0" t="n">
        <v>4.727943478</v>
      </c>
      <c r="J186" s="0" t="s">
        <v>2127</v>
      </c>
      <c r="K186" s="0" t="s">
        <v>27</v>
      </c>
    </row>
    <row r="187" customFormat="false" ht="15" hidden="false" customHeight="false" outlineLevel="0" collapsed="false">
      <c r="A187" s="0" t="n">
        <v>2853102</v>
      </c>
      <c r="B187" s="0" t="s">
        <v>3188</v>
      </c>
      <c r="C187" s="0" t="s">
        <v>4639</v>
      </c>
      <c r="D187" s="0" t="n">
        <v>-1.108217606</v>
      </c>
      <c r="E187" s="0" t="n">
        <v>5.48260323</v>
      </c>
      <c r="F187" s="0" t="n">
        <v>-4.87076562</v>
      </c>
      <c r="G187" s="3" t="n">
        <v>2.02E-005</v>
      </c>
      <c r="H187" s="3" t="n">
        <v>5.84E-005</v>
      </c>
      <c r="I187" s="0" t="n">
        <v>2.356310633</v>
      </c>
      <c r="J187" s="0" t="s">
        <v>1042</v>
      </c>
      <c r="K187" s="0" t="s">
        <v>91</v>
      </c>
    </row>
    <row r="188" customFormat="false" ht="15" hidden="false" customHeight="false" outlineLevel="0" collapsed="false">
      <c r="A188" s="0" t="n">
        <v>3784208</v>
      </c>
      <c r="B188" s="0" t="s">
        <v>2591</v>
      </c>
      <c r="C188" s="0" t="s">
        <v>4640</v>
      </c>
      <c r="D188" s="0" t="n">
        <v>-1.207952182</v>
      </c>
      <c r="E188" s="0" t="n">
        <v>6.085047623</v>
      </c>
      <c r="F188" s="0" t="n">
        <v>-6.950668851</v>
      </c>
      <c r="G188" s="3" t="n">
        <v>2.97E-008</v>
      </c>
      <c r="H188" s="3" t="n">
        <v>2.76E-007</v>
      </c>
      <c r="I188" s="0" t="n">
        <v>8.769867563</v>
      </c>
      <c r="J188" s="0" t="s">
        <v>1454</v>
      </c>
      <c r="K188" s="0" t="s">
        <v>27</v>
      </c>
    </row>
    <row r="189" customFormat="false" ht="15" hidden="false" customHeight="false" outlineLevel="0" collapsed="false">
      <c r="A189" s="0" t="n">
        <v>3177111</v>
      </c>
      <c r="B189" s="0" t="s">
        <v>3055</v>
      </c>
      <c r="C189" s="0" t="s">
        <v>4641</v>
      </c>
      <c r="D189" s="0" t="n">
        <v>-1.531941202</v>
      </c>
      <c r="E189" s="0" t="n">
        <v>6.945865232</v>
      </c>
      <c r="F189" s="0" t="n">
        <v>-5.435442431</v>
      </c>
      <c r="G189" s="3" t="n">
        <v>3.45E-006</v>
      </c>
      <c r="H189" s="3" t="n">
        <v>1.28E-005</v>
      </c>
      <c r="I189" s="0" t="n">
        <v>4.083893378</v>
      </c>
      <c r="J189" s="0" t="s">
        <v>1884</v>
      </c>
      <c r="K189" s="0" t="s">
        <v>97</v>
      </c>
    </row>
    <row r="190" customFormat="false" ht="15" hidden="false" customHeight="false" outlineLevel="0" collapsed="false">
      <c r="A190" s="0" t="n">
        <v>3605395</v>
      </c>
      <c r="B190" s="0" t="s">
        <v>3147</v>
      </c>
      <c r="C190" s="0" t="s">
        <v>4642</v>
      </c>
      <c r="D190" s="0" t="n">
        <v>-1.305398492</v>
      </c>
      <c r="E190" s="0" t="n">
        <v>6.95120051</v>
      </c>
      <c r="F190" s="0" t="n">
        <v>-5.069868936</v>
      </c>
      <c r="G190" s="3" t="n">
        <v>1.08E-005</v>
      </c>
      <c r="H190" s="3" t="n">
        <v>3.41E-005</v>
      </c>
      <c r="I190" s="0" t="n">
        <v>2.961796757</v>
      </c>
      <c r="J190" s="0" t="s">
        <v>1610</v>
      </c>
      <c r="K190" s="0" t="s">
        <v>27</v>
      </c>
    </row>
    <row r="191" customFormat="false" ht="15" hidden="false" customHeight="false" outlineLevel="0" collapsed="false">
      <c r="A191" s="0" t="n">
        <v>2387126</v>
      </c>
      <c r="B191" s="0" t="s">
        <v>4643</v>
      </c>
      <c r="C191" s="0" t="s">
        <v>4644</v>
      </c>
      <c r="D191" s="0" t="n">
        <v>-1.050272467</v>
      </c>
      <c r="E191" s="0" t="n">
        <v>5.729908781</v>
      </c>
      <c r="F191" s="0" t="n">
        <v>-6.867887147</v>
      </c>
      <c r="G191" s="3" t="n">
        <v>3.85E-008</v>
      </c>
      <c r="H191" s="3" t="n">
        <v>3.38E-007</v>
      </c>
      <c r="I191" s="0" t="n">
        <v>8.515486835</v>
      </c>
      <c r="J191" s="0" t="s">
        <v>4645</v>
      </c>
      <c r="K191" s="0" t="s">
        <v>4646</v>
      </c>
    </row>
    <row r="192" customFormat="false" ht="15" hidden="false" customHeight="false" outlineLevel="0" collapsed="false">
      <c r="A192" s="0" t="n">
        <v>2340078</v>
      </c>
      <c r="B192" s="0" t="s">
        <v>2995</v>
      </c>
      <c r="C192" s="0" t="s">
        <v>4647</v>
      </c>
      <c r="D192" s="0" t="n">
        <v>-1.006276088</v>
      </c>
      <c r="E192" s="0" t="n">
        <v>6.887740447</v>
      </c>
      <c r="F192" s="0" t="n">
        <v>-5.685233615</v>
      </c>
      <c r="G192" s="3" t="n">
        <v>1.57E-006</v>
      </c>
      <c r="H192" s="3" t="n">
        <v>6.56E-006</v>
      </c>
      <c r="I192" s="0" t="n">
        <v>4.85572823</v>
      </c>
      <c r="J192" s="0" t="s">
        <v>94</v>
      </c>
      <c r="K192" s="0" t="s">
        <v>27</v>
      </c>
    </row>
    <row r="193" customFormat="false" ht="15" hidden="false" customHeight="false" outlineLevel="0" collapsed="false">
      <c r="A193" s="0" t="n">
        <v>3595315</v>
      </c>
      <c r="B193" s="0" t="s">
        <v>2850</v>
      </c>
      <c r="C193" s="0" t="s">
        <v>4648</v>
      </c>
      <c r="D193" s="0" t="n">
        <v>-1.478577829</v>
      </c>
      <c r="E193" s="0" t="n">
        <v>7.156278173</v>
      </c>
      <c r="F193" s="0" t="n">
        <v>-6.184875097</v>
      </c>
      <c r="G193" s="3" t="n">
        <v>3.26E-007</v>
      </c>
      <c r="H193" s="3" t="n">
        <v>1.8E-006</v>
      </c>
      <c r="I193" s="0" t="n">
        <v>6.40453755</v>
      </c>
      <c r="J193" s="0" t="s">
        <v>1830</v>
      </c>
      <c r="K193" s="0" t="s">
        <v>27</v>
      </c>
    </row>
    <row r="194" customFormat="false" ht="15" hidden="false" customHeight="false" outlineLevel="0" collapsed="false">
      <c r="A194" s="0" t="n">
        <v>3430959</v>
      </c>
      <c r="B194" s="0" t="s">
        <v>2276</v>
      </c>
      <c r="C194" s="0" t="s">
        <v>4649</v>
      </c>
      <c r="D194" s="0" t="n">
        <v>-1.325540116</v>
      </c>
      <c r="E194" s="0" t="n">
        <v>7.622850308</v>
      </c>
      <c r="F194" s="0" t="n">
        <v>-7.674005233</v>
      </c>
      <c r="G194" s="3" t="n">
        <v>3.21E-009</v>
      </c>
      <c r="H194" s="3" t="n">
        <v>4.99E-008</v>
      </c>
      <c r="I194" s="0" t="n">
        <v>10.97099514</v>
      </c>
      <c r="J194" s="0" t="s">
        <v>1635</v>
      </c>
      <c r="K194" s="0" t="s">
        <v>27</v>
      </c>
    </row>
    <row r="195" customFormat="false" ht="15" hidden="false" customHeight="false" outlineLevel="0" collapsed="false">
      <c r="A195" s="0" t="n">
        <v>3519624</v>
      </c>
      <c r="B195" s="0" t="s">
        <v>2314</v>
      </c>
      <c r="C195" s="0" t="s">
        <v>4650</v>
      </c>
      <c r="D195" s="0" t="n">
        <v>-1.538848557</v>
      </c>
      <c r="E195" s="0" t="n">
        <v>5.484353535</v>
      </c>
      <c r="F195" s="0" t="n">
        <v>-7.62633981</v>
      </c>
      <c r="G195" s="3" t="n">
        <v>3.71E-009</v>
      </c>
      <c r="H195" s="3" t="n">
        <v>5.53E-008</v>
      </c>
      <c r="I195" s="0" t="n">
        <v>10.82732783</v>
      </c>
      <c r="J195" s="0" t="s">
        <v>1888</v>
      </c>
      <c r="K195" s="0" t="s">
        <v>27</v>
      </c>
    </row>
    <row r="196" customFormat="false" ht="15" hidden="false" customHeight="false" outlineLevel="0" collapsed="false">
      <c r="A196" s="0" t="n">
        <v>3087659</v>
      </c>
      <c r="B196" s="0" t="s">
        <v>2916</v>
      </c>
      <c r="C196" s="0" t="s">
        <v>4651</v>
      </c>
      <c r="D196" s="0" t="n">
        <v>-1.763815739</v>
      </c>
      <c r="E196" s="0" t="n">
        <v>8.122101984</v>
      </c>
      <c r="F196" s="0" t="n">
        <v>-5.964952546</v>
      </c>
      <c r="G196" s="3" t="n">
        <v>6.52E-007</v>
      </c>
      <c r="H196" s="3" t="n">
        <v>3.15E-006</v>
      </c>
      <c r="I196" s="0" t="n">
        <v>5.72252787</v>
      </c>
      <c r="J196" s="0" t="s">
        <v>1997</v>
      </c>
      <c r="K196" s="0" t="s">
        <v>27</v>
      </c>
    </row>
    <row r="197" customFormat="false" ht="15" hidden="false" customHeight="false" outlineLevel="0" collapsed="false">
      <c r="A197" s="0" t="n">
        <v>2462329</v>
      </c>
      <c r="B197" s="0" t="s">
        <v>2992</v>
      </c>
      <c r="C197" s="0" t="s">
        <v>4652</v>
      </c>
      <c r="D197" s="0" t="n">
        <v>-2.336777908</v>
      </c>
      <c r="E197" s="0" t="n">
        <v>8.046806834</v>
      </c>
      <c r="F197" s="0" t="n">
        <v>-5.68909585</v>
      </c>
      <c r="G197" s="3" t="n">
        <v>1.55E-006</v>
      </c>
      <c r="H197" s="3" t="n">
        <v>6.5E-006</v>
      </c>
      <c r="I197" s="0" t="n">
        <v>4.867683349</v>
      </c>
      <c r="J197" s="0" t="s">
        <v>2133</v>
      </c>
      <c r="K197" s="0" t="s">
        <v>27</v>
      </c>
    </row>
    <row r="198" customFormat="false" ht="15" hidden="false" customHeight="false" outlineLevel="0" collapsed="false">
      <c r="A198" s="0" t="n">
        <v>3802416</v>
      </c>
      <c r="B198" s="0" t="s">
        <v>3028</v>
      </c>
      <c r="C198" s="0" t="s">
        <v>4653</v>
      </c>
      <c r="D198" s="0" t="n">
        <v>-1.583133905</v>
      </c>
      <c r="E198" s="0" t="n">
        <v>5.538740719</v>
      </c>
      <c r="F198" s="0" t="n">
        <v>-5.530514986</v>
      </c>
      <c r="G198" s="3" t="n">
        <v>2.56E-006</v>
      </c>
      <c r="H198" s="3" t="n">
        <v>9.93E-006</v>
      </c>
      <c r="I198" s="0" t="n">
        <v>4.377300766</v>
      </c>
      <c r="J198" s="0" t="s">
        <v>1927</v>
      </c>
      <c r="K198" s="0" t="s">
        <v>27</v>
      </c>
    </row>
    <row r="199" customFormat="false" ht="15" hidden="false" customHeight="false" outlineLevel="0" collapsed="false">
      <c r="A199" s="0" t="n">
        <v>3575371</v>
      </c>
      <c r="B199" s="0" t="s">
        <v>2933</v>
      </c>
      <c r="C199" s="0" t="s">
        <v>4654</v>
      </c>
      <c r="D199" s="0" t="n">
        <v>-1.026785519</v>
      </c>
      <c r="E199" s="0" t="n">
        <v>4.716993682</v>
      </c>
      <c r="F199" s="0" t="n">
        <v>-5.928588321</v>
      </c>
      <c r="G199" s="3" t="n">
        <v>7.31E-007</v>
      </c>
      <c r="H199" s="3" t="n">
        <v>3.46E-006</v>
      </c>
      <c r="I199" s="0" t="n">
        <v>5.609765807</v>
      </c>
      <c r="J199" s="0" t="s">
        <v>380</v>
      </c>
      <c r="K199" s="0" t="s">
        <v>27</v>
      </c>
    </row>
    <row r="200" customFormat="false" ht="15" hidden="false" customHeight="false" outlineLevel="0" collapsed="false">
      <c r="A200" s="0" t="n">
        <v>2819779</v>
      </c>
      <c r="B200" s="0" t="s">
        <v>2984</v>
      </c>
      <c r="C200" s="0" t="s">
        <v>4655</v>
      </c>
      <c r="D200" s="0" t="n">
        <v>-1.447618392</v>
      </c>
      <c r="E200" s="0" t="n">
        <v>4.916080106</v>
      </c>
      <c r="F200" s="0" t="n">
        <v>-5.725174154</v>
      </c>
      <c r="G200" s="3" t="n">
        <v>1.39E-006</v>
      </c>
      <c r="H200" s="3" t="n">
        <v>5.91E-006</v>
      </c>
      <c r="I200" s="0" t="n">
        <v>4.979383418</v>
      </c>
      <c r="J200" s="0" t="s">
        <v>1801</v>
      </c>
      <c r="K200" s="0" t="s">
        <v>21</v>
      </c>
    </row>
    <row r="201" customFormat="false" ht="15" hidden="false" customHeight="false" outlineLevel="0" collapsed="false">
      <c r="A201" s="0" t="n">
        <v>3549264</v>
      </c>
      <c r="B201" s="0" t="s">
        <v>3190</v>
      </c>
      <c r="C201" s="0" t="s">
        <v>4656</v>
      </c>
      <c r="D201" s="0" t="n">
        <v>-1.406492419</v>
      </c>
      <c r="E201" s="0" t="n">
        <v>5.160413977</v>
      </c>
      <c r="F201" s="0" t="n">
        <v>-4.866291916</v>
      </c>
      <c r="G201" s="3" t="n">
        <v>2.04E-005</v>
      </c>
      <c r="H201" s="3" t="n">
        <v>5.9E-005</v>
      </c>
      <c r="I201" s="0" t="n">
        <v>2.342763206</v>
      </c>
      <c r="J201" s="0" t="s">
        <v>1761</v>
      </c>
      <c r="K201" s="0" t="s">
        <v>27</v>
      </c>
    </row>
    <row r="202" customFormat="false" ht="15" hidden="false" customHeight="false" outlineLevel="0" collapsed="false">
      <c r="A202" s="0" t="n">
        <v>3069470</v>
      </c>
      <c r="B202" s="0" t="s">
        <v>2677</v>
      </c>
      <c r="C202" s="0" t="s">
        <v>4657</v>
      </c>
      <c r="D202" s="0" t="n">
        <v>-1.313002466</v>
      </c>
      <c r="E202" s="0" t="n">
        <v>6.073586192</v>
      </c>
      <c r="F202" s="0" t="n">
        <v>-6.700712956</v>
      </c>
      <c r="G202" s="3" t="n">
        <v>6.48E-008</v>
      </c>
      <c r="H202" s="3" t="n">
        <v>5.03E-007</v>
      </c>
      <c r="I202" s="0" t="n">
        <v>8.000578851</v>
      </c>
      <c r="J202" s="0" t="s">
        <v>1623</v>
      </c>
      <c r="K202" s="0" t="s">
        <v>27</v>
      </c>
    </row>
    <row r="203" customFormat="false" ht="15" hidden="false" customHeight="false" outlineLevel="0" collapsed="false">
      <c r="A203" s="0" t="n">
        <v>2755111</v>
      </c>
      <c r="B203" s="0" t="s">
        <v>3063</v>
      </c>
      <c r="C203" s="0" t="s">
        <v>4658</v>
      </c>
      <c r="D203" s="0" t="n">
        <v>-1.222138442</v>
      </c>
      <c r="E203" s="0" t="n">
        <v>5.186070315</v>
      </c>
      <c r="F203" s="0" t="n">
        <v>-5.402046444</v>
      </c>
      <c r="G203" s="3" t="n">
        <v>3.83E-006</v>
      </c>
      <c r="H203" s="3" t="n">
        <v>1.4E-005</v>
      </c>
      <c r="I203" s="0" t="n">
        <v>3.98095604</v>
      </c>
      <c r="J203" s="0" t="s">
        <v>1478</v>
      </c>
      <c r="K203" s="0" t="s">
        <v>27</v>
      </c>
    </row>
    <row r="204" customFormat="false" ht="15" hidden="false" customHeight="false" outlineLevel="0" collapsed="false">
      <c r="A204" s="0" t="n">
        <v>3361621</v>
      </c>
      <c r="B204" s="0" t="s">
        <v>2543</v>
      </c>
      <c r="C204" s="0" t="s">
        <v>4659</v>
      </c>
      <c r="D204" s="0" t="n">
        <v>-1.347695284</v>
      </c>
      <c r="E204" s="0" t="n">
        <v>5.543466566</v>
      </c>
      <c r="F204" s="0" t="n">
        <v>-7.085523845</v>
      </c>
      <c r="G204" s="3" t="n">
        <v>1.96E-008</v>
      </c>
      <c r="H204" s="3" t="n">
        <v>1.99E-007</v>
      </c>
      <c r="I204" s="0" t="n">
        <v>9.18331826</v>
      </c>
      <c r="J204" s="0" t="s">
        <v>1698</v>
      </c>
      <c r="K204" s="0" t="s">
        <v>27</v>
      </c>
    </row>
    <row r="205" customFormat="false" ht="15" hidden="false" customHeight="false" outlineLevel="0" collapsed="false">
      <c r="A205" s="0" t="n">
        <v>3067478</v>
      </c>
      <c r="B205" s="0" t="s">
        <v>2661</v>
      </c>
      <c r="C205" s="0" t="s">
        <v>4660</v>
      </c>
      <c r="D205" s="0" t="n">
        <v>-2.134714666</v>
      </c>
      <c r="E205" s="0" t="n">
        <v>6.71720997</v>
      </c>
      <c r="F205" s="0" t="n">
        <v>-6.738681924</v>
      </c>
      <c r="G205" s="3" t="n">
        <v>5.75E-008</v>
      </c>
      <c r="H205" s="3" t="n">
        <v>4.61E-007</v>
      </c>
      <c r="I205" s="0" t="n">
        <v>8.117656143</v>
      </c>
      <c r="J205" s="0" t="s">
        <v>2095</v>
      </c>
      <c r="K205" s="0" t="s">
        <v>27</v>
      </c>
    </row>
    <row r="206" customFormat="false" ht="15" hidden="false" customHeight="false" outlineLevel="0" collapsed="false">
      <c r="A206" s="0" t="n">
        <v>3299661</v>
      </c>
      <c r="B206" s="0" t="s">
        <v>2606</v>
      </c>
      <c r="C206" s="0" t="s">
        <v>4661</v>
      </c>
      <c r="D206" s="0" t="n">
        <v>-2.930644711</v>
      </c>
      <c r="E206" s="0" t="n">
        <v>6.379668702</v>
      </c>
      <c r="F206" s="0" t="n">
        <v>-6.915504071</v>
      </c>
      <c r="G206" s="3" t="n">
        <v>3.32E-008</v>
      </c>
      <c r="H206" s="3" t="n">
        <v>3E-007</v>
      </c>
      <c r="I206" s="0" t="n">
        <v>8.661860767</v>
      </c>
      <c r="J206" s="0" t="s">
        <v>2176</v>
      </c>
      <c r="K206" s="0" t="s">
        <v>27</v>
      </c>
    </row>
    <row r="207" customFormat="false" ht="15" hidden="false" customHeight="false" outlineLevel="0" collapsed="false">
      <c r="A207" s="0" t="n">
        <v>3987228</v>
      </c>
      <c r="B207" s="0" t="s">
        <v>2927</v>
      </c>
      <c r="C207" s="0" t="s">
        <v>4662</v>
      </c>
      <c r="D207" s="0" t="n">
        <v>-2.193199761</v>
      </c>
      <c r="E207" s="0" t="n">
        <v>7.286558092</v>
      </c>
      <c r="F207" s="0" t="n">
        <v>-5.933401157</v>
      </c>
      <c r="G207" s="3" t="n">
        <v>7.2E-007</v>
      </c>
      <c r="H207" s="3" t="n">
        <v>3.43E-006</v>
      </c>
      <c r="I207" s="0" t="n">
        <v>5.624689256</v>
      </c>
      <c r="J207" s="0" t="s">
        <v>2107</v>
      </c>
      <c r="K207" s="0" t="s">
        <v>16</v>
      </c>
    </row>
    <row r="208" customFormat="false" ht="15" hidden="false" customHeight="false" outlineLevel="0" collapsed="false">
      <c r="A208" s="0" t="n">
        <v>2816681</v>
      </c>
      <c r="B208" s="0" t="s">
        <v>1969</v>
      </c>
      <c r="C208" s="0" t="s">
        <v>4663</v>
      </c>
      <c r="D208" s="0" t="n">
        <v>-1.507642156</v>
      </c>
      <c r="E208" s="0" t="n">
        <v>5.997478224</v>
      </c>
      <c r="F208" s="0" t="n">
        <v>-8.13509134</v>
      </c>
      <c r="G208" s="3" t="n">
        <v>7.98E-010</v>
      </c>
      <c r="H208" s="3" t="n">
        <v>1.68E-008</v>
      </c>
      <c r="I208" s="0" t="n">
        <v>12.3489521</v>
      </c>
      <c r="J208" s="0" t="s">
        <v>1854</v>
      </c>
      <c r="K208" s="0" t="s">
        <v>27</v>
      </c>
    </row>
    <row r="209" customFormat="false" ht="15" hidden="false" customHeight="false" outlineLevel="0" collapsed="false">
      <c r="A209" s="0" t="n">
        <v>2420681</v>
      </c>
      <c r="B209" s="0" t="s">
        <v>1225</v>
      </c>
      <c r="C209" s="0" t="s">
        <v>4664</v>
      </c>
      <c r="D209" s="0" t="n">
        <v>-1.60718508</v>
      </c>
      <c r="E209" s="0" t="n">
        <v>5.618114372</v>
      </c>
      <c r="F209" s="0" t="n">
        <v>-9.067128068</v>
      </c>
      <c r="G209" s="3" t="n">
        <v>5.15E-011</v>
      </c>
      <c r="H209" s="3" t="n">
        <v>2.25E-009</v>
      </c>
      <c r="I209" s="0" t="n">
        <v>15.06072194</v>
      </c>
      <c r="J209" s="0" t="s">
        <v>1224</v>
      </c>
      <c r="K209" s="0" t="s">
        <v>91</v>
      </c>
    </row>
    <row r="210" customFormat="false" ht="15" hidden="false" customHeight="false" outlineLevel="0" collapsed="false">
      <c r="A210" s="0" t="n">
        <v>3101629</v>
      </c>
      <c r="B210" s="0" t="s">
        <v>2342</v>
      </c>
      <c r="C210" s="0" t="s">
        <v>4665</v>
      </c>
      <c r="D210" s="0" t="n">
        <v>-1.539344801</v>
      </c>
      <c r="E210" s="0" t="n">
        <v>6.654588114</v>
      </c>
      <c r="F210" s="0" t="n">
        <v>-7.554434093</v>
      </c>
      <c r="G210" s="3" t="n">
        <v>4.63E-009</v>
      </c>
      <c r="H210" s="3" t="n">
        <v>6.53E-008</v>
      </c>
      <c r="I210" s="0" t="n">
        <v>10.61019456</v>
      </c>
      <c r="J210" s="0" t="s">
        <v>1891</v>
      </c>
      <c r="K210" s="0" t="s">
        <v>27</v>
      </c>
    </row>
    <row r="211" customFormat="false" ht="15" hidden="false" customHeight="false" outlineLevel="0" collapsed="false">
      <c r="A211" s="0" t="n">
        <v>3706439</v>
      </c>
      <c r="B211" s="0" t="s">
        <v>1844</v>
      </c>
      <c r="C211" s="0" t="s">
        <v>4666</v>
      </c>
      <c r="D211" s="0" t="n">
        <v>-1.378464997</v>
      </c>
      <c r="E211" s="0" t="n">
        <v>7.808289245</v>
      </c>
      <c r="F211" s="0" t="n">
        <v>-8.288684584</v>
      </c>
      <c r="G211" s="3" t="n">
        <v>5.04E-010</v>
      </c>
      <c r="H211" s="3" t="n">
        <v>1.18E-008</v>
      </c>
      <c r="I211" s="0" t="n">
        <v>12.80290375</v>
      </c>
      <c r="J211" s="0" t="s">
        <v>1726</v>
      </c>
      <c r="K211" s="0" t="s">
        <v>27</v>
      </c>
    </row>
    <row r="212" customFormat="false" ht="15" hidden="false" customHeight="false" outlineLevel="0" collapsed="false">
      <c r="A212" s="0" t="n">
        <v>3954764</v>
      </c>
      <c r="B212" s="0" t="s">
        <v>4667</v>
      </c>
      <c r="D212" s="0" t="n">
        <v>-1.020421747</v>
      </c>
      <c r="E212" s="0" t="n">
        <v>4.804681988</v>
      </c>
      <c r="F212" s="0" t="n">
        <v>-6.845092569</v>
      </c>
      <c r="G212" s="3" t="n">
        <v>4.13E-008</v>
      </c>
      <c r="H212" s="3" t="n">
        <v>3.57E-007</v>
      </c>
      <c r="I212" s="0" t="n">
        <v>8.445368854</v>
      </c>
      <c r="J212" s="0" t="s">
        <v>4668</v>
      </c>
      <c r="K212" s="0" t="s">
        <v>4458</v>
      </c>
    </row>
    <row r="213" customFormat="false" ht="15" hidden="false" customHeight="false" outlineLevel="0" collapsed="false">
      <c r="A213" s="0" t="n">
        <v>3997780</v>
      </c>
      <c r="B213" s="0" t="s">
        <v>2628</v>
      </c>
      <c r="C213" s="0" t="s">
        <v>4669</v>
      </c>
      <c r="D213" s="0" t="n">
        <v>-1.927234074</v>
      </c>
      <c r="E213" s="0" t="n">
        <v>7.925738716</v>
      </c>
      <c r="F213" s="0" t="n">
        <v>-6.844346935</v>
      </c>
      <c r="G213" s="3" t="n">
        <v>4.14E-008</v>
      </c>
      <c r="H213" s="3" t="n">
        <v>3.57E-007</v>
      </c>
      <c r="I213" s="0" t="n">
        <v>8.443074715</v>
      </c>
      <c r="J213" s="0" t="s">
        <v>2053</v>
      </c>
      <c r="K213" s="0" t="s">
        <v>27</v>
      </c>
    </row>
    <row r="214" customFormat="false" ht="15" hidden="false" customHeight="false" outlineLevel="0" collapsed="false">
      <c r="A214" s="0" t="n">
        <v>2584712</v>
      </c>
      <c r="B214" s="0" t="s">
        <v>2487</v>
      </c>
      <c r="C214" s="0" t="s">
        <v>4670</v>
      </c>
      <c r="D214" s="0" t="n">
        <v>-1.796627709</v>
      </c>
      <c r="E214" s="0" t="n">
        <v>6.579781925</v>
      </c>
      <c r="F214" s="0" t="n">
        <v>-7.251857695</v>
      </c>
      <c r="G214" s="3" t="n">
        <v>1.17E-008</v>
      </c>
      <c r="H214" s="3" t="n">
        <v>1.33E-007</v>
      </c>
      <c r="I214" s="0" t="n">
        <v>9.691496731</v>
      </c>
      <c r="J214" s="0" t="s">
        <v>2007</v>
      </c>
      <c r="K214" s="0" t="s">
        <v>27</v>
      </c>
    </row>
    <row r="215" customFormat="false" ht="15" hidden="false" customHeight="false" outlineLevel="0" collapsed="false">
      <c r="A215" s="0" t="n">
        <v>3741800</v>
      </c>
      <c r="B215" s="0" t="s">
        <v>2863</v>
      </c>
      <c r="C215" s="0" t="s">
        <v>4671</v>
      </c>
      <c r="D215" s="0" t="n">
        <v>-1.120848255</v>
      </c>
      <c r="E215" s="0" t="n">
        <v>8.482875626</v>
      </c>
      <c r="F215" s="0" t="n">
        <v>-6.142802987</v>
      </c>
      <c r="G215" s="3" t="n">
        <v>3.73E-007</v>
      </c>
      <c r="H215" s="3" t="n">
        <v>2E-006</v>
      </c>
      <c r="I215" s="0" t="n">
        <v>6.274082811</v>
      </c>
      <c r="J215" s="0" t="s">
        <v>1111</v>
      </c>
      <c r="K215" s="0" t="s">
        <v>27</v>
      </c>
    </row>
    <row r="216" customFormat="false" ht="15" hidden="false" customHeight="false" outlineLevel="0" collapsed="false">
      <c r="A216" s="0" t="n">
        <v>3091403</v>
      </c>
      <c r="B216" s="0" t="s">
        <v>4672</v>
      </c>
      <c r="C216" s="0" t="s">
        <v>4673</v>
      </c>
      <c r="D216" s="0" t="n">
        <v>-1.789818982</v>
      </c>
      <c r="E216" s="0" t="n">
        <v>7.141370624</v>
      </c>
      <c r="F216" s="0" t="n">
        <v>-8.109713437</v>
      </c>
      <c r="G216" s="3" t="n">
        <v>8.61E-010</v>
      </c>
      <c r="H216" s="3" t="n">
        <v>1.77E-008</v>
      </c>
      <c r="I216" s="0" t="n">
        <v>12.27369384</v>
      </c>
      <c r="J216" s="0" t="s">
        <v>4674</v>
      </c>
      <c r="K216" s="0" t="s">
        <v>4675</v>
      </c>
    </row>
    <row r="217" customFormat="false" ht="15" hidden="false" customHeight="false" outlineLevel="0" collapsed="false">
      <c r="A217" s="0" t="n">
        <v>3901696</v>
      </c>
      <c r="B217" s="0" t="s">
        <v>2537</v>
      </c>
      <c r="C217" s="0" t="s">
        <v>4676</v>
      </c>
      <c r="D217" s="0" t="n">
        <v>-1.195009737</v>
      </c>
      <c r="E217" s="0" t="n">
        <v>8.142755111</v>
      </c>
      <c r="F217" s="0" t="n">
        <v>-7.102292755</v>
      </c>
      <c r="G217" s="3" t="n">
        <v>1.86E-008</v>
      </c>
      <c r="H217" s="3" t="n">
        <v>1.91E-007</v>
      </c>
      <c r="I217" s="0" t="n">
        <v>9.234642616</v>
      </c>
      <c r="J217" s="0" t="s">
        <v>1421</v>
      </c>
      <c r="K217" s="0" t="s">
        <v>27</v>
      </c>
    </row>
    <row r="218" customFormat="false" ht="15" hidden="false" customHeight="false" outlineLevel="0" collapsed="false">
      <c r="A218" s="0" t="n">
        <v>2939593</v>
      </c>
      <c r="B218" s="0" t="s">
        <v>2758</v>
      </c>
      <c r="C218" s="0" t="s">
        <v>4677</v>
      </c>
      <c r="D218" s="0" t="n">
        <v>-1.145943791</v>
      </c>
      <c r="E218" s="0" t="n">
        <v>7.455587268</v>
      </c>
      <c r="F218" s="0" t="n">
        <v>-6.446031319</v>
      </c>
      <c r="G218" s="3" t="n">
        <v>1.44E-007</v>
      </c>
      <c r="H218" s="3" t="n">
        <v>9.36E-007</v>
      </c>
      <c r="I218" s="0" t="n">
        <v>7.213620344</v>
      </c>
      <c r="J218" s="0" t="s">
        <v>1242</v>
      </c>
      <c r="K218" s="0" t="s">
        <v>27</v>
      </c>
    </row>
    <row r="219" customFormat="false" ht="15" hidden="false" customHeight="false" outlineLevel="0" collapsed="false">
      <c r="A219" s="0" t="n">
        <v>2474240</v>
      </c>
      <c r="B219" s="0" t="s">
        <v>1639</v>
      </c>
      <c r="C219" s="0" t="s">
        <v>4678</v>
      </c>
      <c r="D219" s="0" t="n">
        <v>-1.470215467</v>
      </c>
      <c r="E219" s="0" t="n">
        <v>5.715496746</v>
      </c>
      <c r="F219" s="0" t="n">
        <v>-8.543647541</v>
      </c>
      <c r="G219" s="3" t="n">
        <v>2.37E-010</v>
      </c>
      <c r="H219" s="3" t="n">
        <v>6.86E-009</v>
      </c>
      <c r="I219" s="0" t="n">
        <v>13.55048103</v>
      </c>
      <c r="J219" s="0" t="s">
        <v>1638</v>
      </c>
      <c r="K219" s="0" t="s">
        <v>27</v>
      </c>
    </row>
    <row r="220" customFormat="false" ht="15" hidden="false" customHeight="false" outlineLevel="0" collapsed="false">
      <c r="A220" s="0" t="n">
        <v>2734992</v>
      </c>
      <c r="B220" s="0" t="s">
        <v>978</v>
      </c>
      <c r="C220" s="0" t="s">
        <v>4679</v>
      </c>
      <c r="D220" s="0" t="n">
        <v>-1.149939232</v>
      </c>
      <c r="E220" s="0" t="n">
        <v>6.464664431</v>
      </c>
      <c r="F220" s="0" t="n">
        <v>-9.463073201</v>
      </c>
      <c r="G220" s="3" t="n">
        <v>1.66E-011</v>
      </c>
      <c r="H220" s="3" t="n">
        <v>9.81E-010</v>
      </c>
      <c r="I220" s="0" t="n">
        <v>16.17989395</v>
      </c>
      <c r="J220" s="0" t="s">
        <v>977</v>
      </c>
      <c r="K220" s="0" t="s">
        <v>27</v>
      </c>
    </row>
    <row r="221" customFormat="false" ht="15" hidden="false" customHeight="false" outlineLevel="0" collapsed="false">
      <c r="A221" s="0" t="n">
        <v>2898597</v>
      </c>
      <c r="B221" s="0" t="s">
        <v>4680</v>
      </c>
      <c r="D221" s="0" t="n">
        <v>-1.524952109</v>
      </c>
      <c r="E221" s="0" t="n">
        <v>6.653719128</v>
      </c>
      <c r="F221" s="0" t="n">
        <v>-7.687869875</v>
      </c>
      <c r="G221" s="3" t="n">
        <v>3.08E-009</v>
      </c>
      <c r="H221" s="3" t="n">
        <v>4.81E-008</v>
      </c>
      <c r="I221" s="0" t="n">
        <v>11.01274349</v>
      </c>
      <c r="J221" s="0" t="s">
        <v>4681</v>
      </c>
      <c r="K221" s="0" t="s">
        <v>4561</v>
      </c>
    </row>
    <row r="222" customFormat="false" ht="15" hidden="false" customHeight="false" outlineLevel="0" collapsed="false">
      <c r="A222" s="0" t="n">
        <v>2500875</v>
      </c>
      <c r="B222" s="0" t="s">
        <v>1566</v>
      </c>
      <c r="C222" s="0" t="s">
        <v>4682</v>
      </c>
      <c r="D222" s="0" t="n">
        <v>-1.021035689</v>
      </c>
      <c r="E222" s="0" t="n">
        <v>7.134956821</v>
      </c>
      <c r="F222" s="0" t="n">
        <v>-8.670282343</v>
      </c>
      <c r="G222" s="3" t="n">
        <v>1.63E-010</v>
      </c>
      <c r="H222" s="3" t="n">
        <v>5.21E-009</v>
      </c>
      <c r="I222" s="0" t="n">
        <v>13.91892104</v>
      </c>
      <c r="J222" s="0" t="s">
        <v>325</v>
      </c>
      <c r="K222" s="0" t="s">
        <v>27</v>
      </c>
    </row>
    <row r="223" customFormat="false" ht="15" hidden="false" customHeight="false" outlineLevel="0" collapsed="false">
      <c r="A223" s="0" t="n">
        <v>2903488</v>
      </c>
      <c r="B223" s="0" t="s">
        <v>2151</v>
      </c>
      <c r="C223" s="0" t="s">
        <v>4683</v>
      </c>
      <c r="D223" s="0" t="n">
        <v>-1.15789128</v>
      </c>
      <c r="E223" s="0" t="n">
        <v>7.084526057</v>
      </c>
      <c r="F223" s="0" t="n">
        <v>-7.908044767</v>
      </c>
      <c r="G223" s="3" t="n">
        <v>1.58E-009</v>
      </c>
      <c r="H223" s="3" t="n">
        <v>2.83E-008</v>
      </c>
      <c r="I223" s="0" t="n">
        <v>11.6731746</v>
      </c>
      <c r="J223" s="0" t="s">
        <v>1311</v>
      </c>
      <c r="K223" s="0" t="s">
        <v>27</v>
      </c>
    </row>
    <row r="224" customFormat="false" ht="15" hidden="false" customHeight="false" outlineLevel="0" collapsed="false">
      <c r="A224" s="0" t="n">
        <v>3837464</v>
      </c>
      <c r="B224" s="0" t="s">
        <v>1146</v>
      </c>
      <c r="C224" s="0" t="s">
        <v>4684</v>
      </c>
      <c r="D224" s="0" t="n">
        <v>-1.04872028</v>
      </c>
      <c r="E224" s="0" t="n">
        <v>9.836133958</v>
      </c>
      <c r="F224" s="0" t="n">
        <v>-9.227736622</v>
      </c>
      <c r="G224" s="3" t="n">
        <v>3.24E-011</v>
      </c>
      <c r="H224" s="3" t="n">
        <v>1.6E-009</v>
      </c>
      <c r="I224" s="0" t="n">
        <v>15.51715071</v>
      </c>
      <c r="J224" s="0" t="s">
        <v>578</v>
      </c>
      <c r="K224" s="0" t="s">
        <v>27</v>
      </c>
    </row>
    <row r="225" customFormat="false" ht="15" hidden="false" customHeight="false" outlineLevel="0" collapsed="false">
      <c r="A225" s="0" t="n">
        <v>3129304</v>
      </c>
      <c r="B225" s="0" t="s">
        <v>1467</v>
      </c>
      <c r="C225" s="0" t="s">
        <v>4685</v>
      </c>
      <c r="D225" s="0" t="n">
        <v>-1.044117001</v>
      </c>
      <c r="E225" s="0" t="n">
        <v>8.081230617</v>
      </c>
      <c r="F225" s="0" t="n">
        <v>-8.785193805</v>
      </c>
      <c r="G225" s="3" t="n">
        <v>1.17E-010</v>
      </c>
      <c r="H225" s="3" t="n">
        <v>4.07E-009</v>
      </c>
      <c r="I225" s="0" t="n">
        <v>14.2515622</v>
      </c>
      <c r="J225" s="0" t="s">
        <v>526</v>
      </c>
      <c r="K225" s="0" t="s">
        <v>118</v>
      </c>
    </row>
    <row r="226" customFormat="false" ht="15" hidden="false" customHeight="false" outlineLevel="0" collapsed="false">
      <c r="A226" s="0" t="n">
        <v>3867415</v>
      </c>
      <c r="B226" s="0" t="s">
        <v>4487</v>
      </c>
      <c r="C226" s="0" t="s">
        <v>4488</v>
      </c>
      <c r="D226" s="0" t="n">
        <v>-1.012241954</v>
      </c>
      <c r="E226" s="0" t="n">
        <v>7.370506823</v>
      </c>
      <c r="F226" s="0" t="n">
        <v>-8.092229829</v>
      </c>
      <c r="G226" s="3" t="n">
        <v>9.07E-010</v>
      </c>
      <c r="H226" s="3" t="n">
        <v>1.84E-008</v>
      </c>
      <c r="I226" s="0" t="n">
        <v>12.22180508</v>
      </c>
      <c r="J226" s="0" t="s">
        <v>4686</v>
      </c>
      <c r="K226" s="0" t="s">
        <v>4490</v>
      </c>
    </row>
    <row r="227" customFormat="false" ht="15" hidden="false" customHeight="false" outlineLevel="0" collapsed="false">
      <c r="A227" s="0" t="n">
        <v>3322251</v>
      </c>
      <c r="B227" s="0" t="s">
        <v>2906</v>
      </c>
      <c r="C227" s="0" t="s">
        <v>4687</v>
      </c>
      <c r="D227" s="0" t="n">
        <v>-1.29152534</v>
      </c>
      <c r="E227" s="0" t="n">
        <v>8.649014734</v>
      </c>
      <c r="F227" s="0" t="n">
        <v>-5.976143745</v>
      </c>
      <c r="G227" s="3" t="n">
        <v>6.29E-007</v>
      </c>
      <c r="H227" s="3" t="n">
        <v>3.06E-006</v>
      </c>
      <c r="I227" s="0" t="n">
        <v>5.757232853</v>
      </c>
      <c r="J227" s="0" t="s">
        <v>1594</v>
      </c>
      <c r="K227" s="0" t="s">
        <v>27</v>
      </c>
    </row>
    <row r="228" customFormat="false" ht="15" hidden="false" customHeight="false" outlineLevel="0" collapsed="false">
      <c r="A228" s="0" t="n">
        <v>3971768</v>
      </c>
      <c r="B228" s="0" t="s">
        <v>2883</v>
      </c>
      <c r="C228" s="0" t="s">
        <v>4688</v>
      </c>
      <c r="D228" s="0" t="n">
        <v>-1.059955929</v>
      </c>
      <c r="E228" s="0" t="n">
        <v>7.73424508</v>
      </c>
      <c r="F228" s="0" t="n">
        <v>-6.085355038</v>
      </c>
      <c r="G228" s="3" t="n">
        <v>4.46E-007</v>
      </c>
      <c r="H228" s="3" t="n">
        <v>2.31E-006</v>
      </c>
      <c r="I228" s="0" t="n">
        <v>6.095929091</v>
      </c>
      <c r="J228" s="0" t="s">
        <v>688</v>
      </c>
      <c r="K228" s="0" t="s">
        <v>27</v>
      </c>
    </row>
    <row r="229" customFormat="false" ht="15" hidden="false" customHeight="false" outlineLevel="0" collapsed="false">
      <c r="A229" s="0" t="n">
        <v>2354634</v>
      </c>
      <c r="B229" s="0" t="s">
        <v>1953</v>
      </c>
      <c r="C229" s="0" t="s">
        <v>4689</v>
      </c>
      <c r="D229" s="0" t="n">
        <v>-1.683188625</v>
      </c>
      <c r="E229" s="0" t="n">
        <v>8.182730781</v>
      </c>
      <c r="F229" s="0" t="n">
        <v>-8.147686802</v>
      </c>
      <c r="G229" s="3" t="n">
        <v>7.68E-010</v>
      </c>
      <c r="H229" s="3" t="n">
        <v>1.64E-008</v>
      </c>
      <c r="I229" s="0" t="n">
        <v>12.38627766</v>
      </c>
      <c r="J229" s="0" t="s">
        <v>1952</v>
      </c>
      <c r="K229" s="0" t="s">
        <v>27</v>
      </c>
    </row>
    <row r="230" customFormat="false" ht="15" hidden="false" customHeight="false" outlineLevel="0" collapsed="false">
      <c r="A230" s="0" t="n">
        <v>4049862</v>
      </c>
      <c r="B230" s="0" t="s">
        <v>2468</v>
      </c>
      <c r="C230" s="0" t="s">
        <v>4690</v>
      </c>
      <c r="D230" s="0" t="n">
        <v>-1.161567136</v>
      </c>
      <c r="E230" s="0" t="n">
        <v>8.236209993</v>
      </c>
      <c r="F230" s="0" t="n">
        <v>-7.291694006</v>
      </c>
      <c r="G230" s="3" t="n">
        <v>1.04E-008</v>
      </c>
      <c r="H230" s="3" t="n">
        <v>1.21E-007</v>
      </c>
      <c r="I230" s="0" t="n">
        <v>9.812888279</v>
      </c>
      <c r="J230" s="0" t="s">
        <v>1320</v>
      </c>
      <c r="K230" s="0" t="s">
        <v>27</v>
      </c>
    </row>
    <row r="231" customFormat="false" ht="15" hidden="false" customHeight="false" outlineLevel="0" collapsed="false">
      <c r="A231" s="0" t="n">
        <v>3676262</v>
      </c>
      <c r="B231" s="0" t="s">
        <v>2708</v>
      </c>
      <c r="C231" s="0" t="s">
        <v>4691</v>
      </c>
      <c r="D231" s="0" t="n">
        <v>-1.013699006</v>
      </c>
      <c r="E231" s="0" t="n">
        <v>8.395954569</v>
      </c>
      <c r="F231" s="0" t="n">
        <v>-6.591555411</v>
      </c>
      <c r="G231" s="3" t="n">
        <v>9.11E-008</v>
      </c>
      <c r="H231" s="3" t="n">
        <v>6.59E-007</v>
      </c>
      <c r="I231" s="0" t="n">
        <v>7.663611017</v>
      </c>
      <c r="J231" s="0" t="s">
        <v>225</v>
      </c>
      <c r="K231" s="0" t="s">
        <v>27</v>
      </c>
    </row>
    <row r="232" customFormat="false" ht="15" hidden="false" customHeight="false" outlineLevel="0" collapsed="false">
      <c r="A232" s="0" t="n">
        <v>3948936</v>
      </c>
      <c r="B232" s="0" t="s">
        <v>3611</v>
      </c>
      <c r="C232" s="0" t="s">
        <v>3611</v>
      </c>
      <c r="D232" s="0" t="n">
        <v>-1.392582533</v>
      </c>
      <c r="E232" s="0" t="n">
        <v>7.003814136</v>
      </c>
      <c r="F232" s="0" t="n">
        <v>-7.394863336</v>
      </c>
      <c r="G232" s="3" t="n">
        <v>7.54E-009</v>
      </c>
      <c r="H232" s="3" t="n">
        <v>9.46E-008</v>
      </c>
      <c r="I232" s="0" t="n">
        <v>10.12667064</v>
      </c>
      <c r="J232" s="0" t="s">
        <v>3611</v>
      </c>
      <c r="K232" s="0" t="s">
        <v>3611</v>
      </c>
    </row>
    <row r="233" customFormat="false" ht="15" hidden="false" customHeight="false" outlineLevel="0" collapsed="false">
      <c r="A233" s="0" t="n">
        <v>3948898</v>
      </c>
      <c r="B233" s="0" t="s">
        <v>4692</v>
      </c>
      <c r="D233" s="0" t="n">
        <v>-1.184717941</v>
      </c>
      <c r="E233" s="0" t="n">
        <v>7.126029592</v>
      </c>
      <c r="F233" s="0" t="n">
        <v>-7.8586074</v>
      </c>
      <c r="G233" s="3" t="n">
        <v>1.83E-009</v>
      </c>
      <c r="H233" s="3" t="n">
        <v>3.2E-008</v>
      </c>
      <c r="I233" s="0" t="n">
        <v>11.5253092</v>
      </c>
      <c r="J233" s="0" t="s">
        <v>4693</v>
      </c>
      <c r="K233" s="0" t="s">
        <v>4458</v>
      </c>
    </row>
    <row r="234" customFormat="false" ht="15" hidden="false" customHeight="false" outlineLevel="0" collapsed="false">
      <c r="A234" s="0" t="n">
        <v>2327310</v>
      </c>
      <c r="B234" s="0" t="s">
        <v>3058</v>
      </c>
      <c r="C234" s="0" t="s">
        <v>4694</v>
      </c>
      <c r="D234" s="0" t="n">
        <v>-1.100936955</v>
      </c>
      <c r="E234" s="0" t="n">
        <v>7.812174918</v>
      </c>
      <c r="F234" s="0" t="n">
        <v>-5.430360659</v>
      </c>
      <c r="G234" s="3" t="n">
        <v>3.51E-006</v>
      </c>
      <c r="H234" s="3" t="n">
        <v>1.3E-005</v>
      </c>
      <c r="I234" s="0" t="n">
        <v>4.068225146</v>
      </c>
      <c r="J234" s="0" t="s">
        <v>980</v>
      </c>
      <c r="K234" s="0" t="s">
        <v>27</v>
      </c>
    </row>
    <row r="235" customFormat="false" ht="15" hidden="false" customHeight="false" outlineLevel="0" collapsed="false">
      <c r="A235" s="0" t="n">
        <v>3148871</v>
      </c>
      <c r="B235" s="0" t="s">
        <v>4695</v>
      </c>
      <c r="C235" s="0" t="s">
        <v>4696</v>
      </c>
      <c r="D235" s="0" t="n">
        <v>-1.940621573</v>
      </c>
      <c r="E235" s="0" t="n">
        <v>7.508015559</v>
      </c>
      <c r="F235" s="0" t="n">
        <v>-8.950633118</v>
      </c>
      <c r="G235" s="3" t="n">
        <v>7.21E-011</v>
      </c>
      <c r="H235" s="3" t="n">
        <v>2.86E-009</v>
      </c>
      <c r="I235" s="0" t="n">
        <v>14.7275925</v>
      </c>
      <c r="J235" s="0" t="s">
        <v>4697</v>
      </c>
      <c r="K235" s="0" t="s">
        <v>4490</v>
      </c>
    </row>
    <row r="236" customFormat="false" ht="15" hidden="false" customHeight="false" outlineLevel="0" collapsed="false">
      <c r="A236" s="0" t="n">
        <v>3486728</v>
      </c>
      <c r="B236" s="0" t="s">
        <v>2569</v>
      </c>
      <c r="C236" s="0" t="s">
        <v>4698</v>
      </c>
      <c r="D236" s="0" t="n">
        <v>-1.325817019</v>
      </c>
      <c r="E236" s="0" t="n">
        <v>7.279941187</v>
      </c>
      <c r="F236" s="0" t="n">
        <v>-6.996395156</v>
      </c>
      <c r="G236" s="3" t="n">
        <v>2.58E-008</v>
      </c>
      <c r="H236" s="3" t="n">
        <v>2.47E-007</v>
      </c>
      <c r="I236" s="0" t="n">
        <v>8.910195585</v>
      </c>
      <c r="J236" s="0" t="s">
        <v>1642</v>
      </c>
      <c r="K236" s="0" t="s">
        <v>27</v>
      </c>
    </row>
    <row r="237" customFormat="false" ht="15" hidden="false" customHeight="false" outlineLevel="0" collapsed="false">
      <c r="A237" s="0" t="n">
        <v>3185593</v>
      </c>
      <c r="B237" s="0" t="s">
        <v>2217</v>
      </c>
      <c r="C237" s="0" t="s">
        <v>4699</v>
      </c>
      <c r="D237" s="0" t="n">
        <v>-1.542256141</v>
      </c>
      <c r="E237" s="0" t="n">
        <v>7.98541066</v>
      </c>
      <c r="F237" s="0" t="n">
        <v>-7.781829531</v>
      </c>
      <c r="G237" s="3" t="n">
        <v>2.31E-009</v>
      </c>
      <c r="H237" s="3" t="n">
        <v>3.83E-008</v>
      </c>
      <c r="I237" s="0" t="n">
        <v>11.29517564</v>
      </c>
      <c r="J237" s="0" t="s">
        <v>1893</v>
      </c>
      <c r="K237" s="0" t="s">
        <v>27</v>
      </c>
    </row>
    <row r="238" customFormat="false" ht="15" hidden="false" customHeight="false" outlineLevel="0" collapsed="false">
      <c r="A238" s="0" t="n">
        <v>2676854</v>
      </c>
      <c r="B238" s="0" t="s">
        <v>2779</v>
      </c>
      <c r="C238" s="0" t="s">
        <v>4700</v>
      </c>
      <c r="D238" s="0" t="n">
        <v>-1.143618476</v>
      </c>
      <c r="E238" s="0" t="n">
        <v>7.719811642</v>
      </c>
      <c r="F238" s="0" t="n">
        <v>-6.384666605</v>
      </c>
      <c r="G238" s="3" t="n">
        <v>1.74E-007</v>
      </c>
      <c r="H238" s="3" t="n">
        <v>1.09E-006</v>
      </c>
      <c r="I238" s="0" t="n">
        <v>7.023653575</v>
      </c>
      <c r="J238" s="0" t="s">
        <v>1220</v>
      </c>
      <c r="K238" s="0" t="s">
        <v>27</v>
      </c>
    </row>
    <row r="239" customFormat="false" ht="15" hidden="false" customHeight="false" outlineLevel="0" collapsed="false">
      <c r="A239" s="0" t="n">
        <v>2385797</v>
      </c>
      <c r="B239" s="0" t="s">
        <v>1233</v>
      </c>
      <c r="C239" s="0" t="s">
        <v>4701</v>
      </c>
      <c r="D239" s="0" t="n">
        <v>-1.279804912</v>
      </c>
      <c r="E239" s="0" t="n">
        <v>7.954284201</v>
      </c>
      <c r="F239" s="0" t="n">
        <v>-9.060852249</v>
      </c>
      <c r="G239" s="3" t="n">
        <v>5.24E-011</v>
      </c>
      <c r="H239" s="3" t="n">
        <v>2.28E-009</v>
      </c>
      <c r="I239" s="0" t="n">
        <v>15.04281961</v>
      </c>
      <c r="J239" s="0" t="s">
        <v>1232</v>
      </c>
      <c r="K239" s="0" t="s">
        <v>16</v>
      </c>
    </row>
    <row r="240" customFormat="false" ht="15" hidden="false" customHeight="false" outlineLevel="0" collapsed="false">
      <c r="A240" s="0" t="n">
        <v>2334740</v>
      </c>
      <c r="B240" s="0" t="s">
        <v>1840</v>
      </c>
      <c r="C240" s="0" t="s">
        <v>4702</v>
      </c>
      <c r="D240" s="0" t="n">
        <v>-1.027413932</v>
      </c>
      <c r="E240" s="0" t="n">
        <v>7.309243943</v>
      </c>
      <c r="F240" s="0" t="n">
        <v>-8.296031777</v>
      </c>
      <c r="G240" s="3" t="n">
        <v>4.93E-010</v>
      </c>
      <c r="H240" s="3" t="n">
        <v>1.16E-008</v>
      </c>
      <c r="I240" s="0" t="n">
        <v>12.82455199</v>
      </c>
      <c r="J240" s="0" t="s">
        <v>396</v>
      </c>
      <c r="K240" s="0" t="s">
        <v>27</v>
      </c>
    </row>
    <row r="241" customFormat="false" ht="15" hidden="false" customHeight="false" outlineLevel="0" collapsed="false">
      <c r="A241" s="0" t="n">
        <v>3770512</v>
      </c>
      <c r="B241" s="0" t="s">
        <v>3029</v>
      </c>
      <c r="C241" s="0" t="s">
        <v>4703</v>
      </c>
      <c r="D241" s="0" t="n">
        <v>-1.370480582</v>
      </c>
      <c r="E241" s="0" t="n">
        <v>7.978788395</v>
      </c>
      <c r="F241" s="0" t="n">
        <v>-5.529271503</v>
      </c>
      <c r="G241" s="3" t="n">
        <v>2.57E-006</v>
      </c>
      <c r="H241" s="3" t="n">
        <v>9.96E-006</v>
      </c>
      <c r="I241" s="0" t="n">
        <v>4.373460018</v>
      </c>
      <c r="J241" s="0" t="s">
        <v>1717</v>
      </c>
      <c r="K241" s="0" t="s">
        <v>27</v>
      </c>
    </row>
    <row r="242" customFormat="false" ht="15" hidden="false" customHeight="false" outlineLevel="0" collapsed="false">
      <c r="A242" s="0" t="n">
        <v>3836534</v>
      </c>
      <c r="B242" s="0" t="s">
        <v>2970</v>
      </c>
      <c r="C242" s="0" t="s">
        <v>4704</v>
      </c>
      <c r="D242" s="0" t="n">
        <v>-1.090447111</v>
      </c>
      <c r="E242" s="0" t="n">
        <v>6.695705389</v>
      </c>
      <c r="F242" s="0" t="n">
        <v>-5.776697449</v>
      </c>
      <c r="G242" s="3" t="n">
        <v>1.18E-006</v>
      </c>
      <c r="H242" s="3" t="n">
        <v>5.18E-006</v>
      </c>
      <c r="I242" s="0" t="n">
        <v>5.138969071</v>
      </c>
      <c r="J242" s="0" t="s">
        <v>930</v>
      </c>
      <c r="K242" s="0" t="s">
        <v>118</v>
      </c>
    </row>
    <row r="243" customFormat="false" ht="15" hidden="false" customHeight="false" outlineLevel="0" collapsed="false">
      <c r="A243" s="0" t="n">
        <v>2333035</v>
      </c>
      <c r="B243" s="0" t="s">
        <v>1172</v>
      </c>
      <c r="C243" s="0" t="s">
        <v>4705</v>
      </c>
      <c r="D243" s="0" t="n">
        <v>-1.365936518</v>
      </c>
      <c r="E243" s="0" t="n">
        <v>7.419695704</v>
      </c>
      <c r="F243" s="0" t="n">
        <v>-9.167103006</v>
      </c>
      <c r="G243" s="3" t="n">
        <v>3.86E-011</v>
      </c>
      <c r="H243" s="3" t="n">
        <v>1.82E-009</v>
      </c>
      <c r="I243" s="0" t="n">
        <v>15.34522838</v>
      </c>
      <c r="J243" s="0" t="s">
        <v>1171</v>
      </c>
      <c r="K243" s="0" t="s">
        <v>27</v>
      </c>
    </row>
    <row r="244" customFormat="false" ht="15" hidden="false" customHeight="false" outlineLevel="0" collapsed="false">
      <c r="A244" s="0" t="n">
        <v>3980867</v>
      </c>
      <c r="B244" s="0" t="s">
        <v>3042</v>
      </c>
      <c r="C244" s="0" t="s">
        <v>4706</v>
      </c>
      <c r="D244" s="0" t="n">
        <v>-1.123984801</v>
      </c>
      <c r="E244" s="0" t="n">
        <v>7.277699276</v>
      </c>
      <c r="F244" s="0" t="n">
        <v>-5.471867333</v>
      </c>
      <c r="G244" s="3" t="n">
        <v>3.08E-006</v>
      </c>
      <c r="H244" s="3" t="n">
        <v>1.16E-005</v>
      </c>
      <c r="I244" s="0" t="n">
        <v>4.196245192</v>
      </c>
      <c r="J244" s="0" t="s">
        <v>1129</v>
      </c>
      <c r="K244" s="0" t="s">
        <v>27</v>
      </c>
    </row>
    <row r="245" customFormat="false" ht="15" hidden="false" customHeight="false" outlineLevel="0" collapsed="false">
      <c r="A245" s="0" t="n">
        <v>3658980</v>
      </c>
      <c r="B245" s="0" t="s">
        <v>663</v>
      </c>
      <c r="C245" s="0" t="s">
        <v>4707</v>
      </c>
      <c r="D245" s="0" t="n">
        <v>-2.457929907</v>
      </c>
      <c r="E245" s="0" t="n">
        <v>7.769894378</v>
      </c>
      <c r="F245" s="0" t="n">
        <v>-10.08401533</v>
      </c>
      <c r="G245" s="3" t="n">
        <v>2.92E-012</v>
      </c>
      <c r="H245" s="3" t="n">
        <v>2.64E-010</v>
      </c>
      <c r="I245" s="0" t="n">
        <v>17.89326396</v>
      </c>
      <c r="J245" s="0" t="s">
        <v>662</v>
      </c>
      <c r="K245" s="0" t="s">
        <v>27</v>
      </c>
    </row>
    <row r="246" customFormat="false" ht="15" hidden="false" customHeight="false" outlineLevel="0" collapsed="false">
      <c r="A246" s="0" t="n">
        <v>4022183</v>
      </c>
      <c r="B246" s="0" t="s">
        <v>1294</v>
      </c>
      <c r="C246" s="0" t="s">
        <v>4708</v>
      </c>
      <c r="D246" s="0" t="n">
        <v>-1.351980538</v>
      </c>
      <c r="E246" s="0" t="n">
        <v>5.132190293</v>
      </c>
      <c r="F246" s="0" t="n">
        <v>-8.985409634</v>
      </c>
      <c r="G246" s="3" t="n">
        <v>6.52E-011</v>
      </c>
      <c r="H246" s="3" t="n">
        <v>2.69E-009</v>
      </c>
      <c r="I246" s="0" t="n">
        <v>14.82721999</v>
      </c>
      <c r="J246" s="0" t="s">
        <v>1293</v>
      </c>
      <c r="K246" s="0" t="s">
        <v>27</v>
      </c>
    </row>
    <row r="247" customFormat="false" ht="15" hidden="false" customHeight="false" outlineLevel="0" collapsed="false">
      <c r="A247" s="0" t="n">
        <v>3331822</v>
      </c>
      <c r="B247" s="0" t="s">
        <v>4709</v>
      </c>
      <c r="D247" s="0" t="n">
        <v>-1.16734849</v>
      </c>
      <c r="E247" s="0" t="n">
        <v>4.285151473</v>
      </c>
      <c r="F247" s="0" t="n">
        <v>-11.58828373</v>
      </c>
      <c r="G247" s="3" t="n">
        <v>5.37E-014</v>
      </c>
      <c r="H247" s="3" t="n">
        <v>1.55E-011</v>
      </c>
      <c r="I247" s="0" t="n">
        <v>21.8274099</v>
      </c>
      <c r="J247" s="0" t="s">
        <v>4710</v>
      </c>
      <c r="K247" s="0" t="s">
        <v>4539</v>
      </c>
    </row>
    <row r="248" customFormat="false" ht="15" hidden="false" customHeight="false" outlineLevel="0" collapsed="false">
      <c r="A248" s="0" t="n">
        <v>2387606</v>
      </c>
      <c r="B248" s="0" t="s">
        <v>427</v>
      </c>
      <c r="C248" s="0" t="s">
        <v>4711</v>
      </c>
      <c r="D248" s="0" t="n">
        <v>-1.969744099</v>
      </c>
      <c r="E248" s="0" t="n">
        <v>6.523451264</v>
      </c>
      <c r="F248" s="0" t="n">
        <v>-10.85872607</v>
      </c>
      <c r="G248" s="3" t="n">
        <v>3.6E-013</v>
      </c>
      <c r="H248" s="3" t="n">
        <v>5.39E-011</v>
      </c>
      <c r="I248" s="0" t="n">
        <v>19.95778484</v>
      </c>
      <c r="J248" s="0" t="s">
        <v>426</v>
      </c>
      <c r="K248" s="0" t="s">
        <v>428</v>
      </c>
    </row>
    <row r="249" customFormat="false" ht="15" hidden="false" customHeight="false" outlineLevel="0" collapsed="false">
      <c r="A249" s="0" t="n">
        <v>3481543</v>
      </c>
      <c r="B249" s="0" t="s">
        <v>4712</v>
      </c>
      <c r="D249" s="0" t="n">
        <v>-1.127580977</v>
      </c>
      <c r="E249" s="0" t="n">
        <v>7.504977768</v>
      </c>
      <c r="F249" s="0" t="n">
        <v>-9.033009787</v>
      </c>
      <c r="G249" s="3" t="n">
        <v>5.68E-011</v>
      </c>
      <c r="H249" s="3" t="n">
        <v>2.42E-009</v>
      </c>
      <c r="I249" s="0" t="n">
        <v>14.96333589</v>
      </c>
      <c r="J249" s="0" t="s">
        <v>4713</v>
      </c>
      <c r="K249" s="0" t="s">
        <v>4458</v>
      </c>
    </row>
    <row r="250" customFormat="false" ht="15" hidden="false" customHeight="false" outlineLevel="0" collapsed="false">
      <c r="A250" s="0" t="n">
        <v>3899173</v>
      </c>
      <c r="B250" s="0" t="s">
        <v>1775</v>
      </c>
      <c r="C250" s="0" t="s">
        <v>4714</v>
      </c>
      <c r="D250" s="0" t="n">
        <v>-1.253365793</v>
      </c>
      <c r="E250" s="0" t="n">
        <v>9.706031349</v>
      </c>
      <c r="F250" s="0" t="n">
        <v>-8.366389257</v>
      </c>
      <c r="G250" s="3" t="n">
        <v>4E-010</v>
      </c>
      <c r="H250" s="3" t="n">
        <v>1E-008</v>
      </c>
      <c r="I250" s="0" t="n">
        <v>13.03154423</v>
      </c>
      <c r="J250" s="0" t="s">
        <v>1532</v>
      </c>
      <c r="K250" s="0" t="s">
        <v>27</v>
      </c>
    </row>
    <row r="251" customFormat="false" ht="15" hidden="false" customHeight="false" outlineLevel="0" collapsed="false">
      <c r="A251" s="0" t="n">
        <v>3671482</v>
      </c>
      <c r="B251" s="0" t="s">
        <v>1668</v>
      </c>
      <c r="C251" s="0" t="s">
        <v>4715</v>
      </c>
      <c r="D251" s="0" t="n">
        <v>-1.10956711</v>
      </c>
      <c r="E251" s="0" t="n">
        <v>7.089068424</v>
      </c>
      <c r="F251" s="0" t="n">
        <v>-8.495195872</v>
      </c>
      <c r="G251" s="3" t="n">
        <v>2.73E-010</v>
      </c>
      <c r="H251" s="3" t="n">
        <v>7.7E-009</v>
      </c>
      <c r="I251" s="0" t="n">
        <v>13.40900337</v>
      </c>
      <c r="J251" s="0" t="s">
        <v>1046</v>
      </c>
      <c r="K251" s="0" t="s">
        <v>27</v>
      </c>
    </row>
    <row r="252" customFormat="false" ht="15" hidden="false" customHeight="false" outlineLevel="0" collapsed="false">
      <c r="A252" s="0" t="n">
        <v>2461891</v>
      </c>
      <c r="B252" s="0" t="s">
        <v>1393</v>
      </c>
      <c r="C252" s="0" t="s">
        <v>4716</v>
      </c>
      <c r="D252" s="0" t="n">
        <v>-1.060462043</v>
      </c>
      <c r="E252" s="0" t="n">
        <v>7.870891254</v>
      </c>
      <c r="F252" s="0" t="n">
        <v>-8.868464562</v>
      </c>
      <c r="G252" s="3" t="n">
        <v>9.15E-011</v>
      </c>
      <c r="H252" s="3" t="n">
        <v>3.4E-009</v>
      </c>
      <c r="I252" s="0" t="n">
        <v>14.49159101</v>
      </c>
      <c r="J252" s="0" t="s">
        <v>696</v>
      </c>
      <c r="K252" s="0" t="s">
        <v>27</v>
      </c>
    </row>
    <row r="253" customFormat="false" ht="15" hidden="false" customHeight="false" outlineLevel="0" collapsed="false">
      <c r="A253" s="0" t="n">
        <v>2383312</v>
      </c>
      <c r="B253" s="0" t="s">
        <v>1817</v>
      </c>
      <c r="C253" s="0" t="s">
        <v>4717</v>
      </c>
      <c r="D253" s="0" t="n">
        <v>-1.056338679</v>
      </c>
      <c r="E253" s="0" t="n">
        <v>7.761083565</v>
      </c>
      <c r="F253" s="0" t="n">
        <v>-8.330610997</v>
      </c>
      <c r="G253" s="3" t="n">
        <v>4.45E-010</v>
      </c>
      <c r="H253" s="3" t="n">
        <v>1.07E-008</v>
      </c>
      <c r="I253" s="0" t="n">
        <v>12.92635546</v>
      </c>
      <c r="J253" s="0" t="s">
        <v>658</v>
      </c>
      <c r="K253" s="0" t="s">
        <v>27</v>
      </c>
    </row>
    <row r="254" customFormat="false" ht="15" hidden="false" customHeight="false" outlineLevel="0" collapsed="false">
      <c r="A254" s="0" t="n">
        <v>2453370</v>
      </c>
      <c r="B254" s="0" t="s">
        <v>2110</v>
      </c>
      <c r="C254" s="0" t="s">
        <v>4718</v>
      </c>
      <c r="D254" s="0" t="n">
        <v>-1.400829664</v>
      </c>
      <c r="E254" s="0" t="n">
        <v>8.243370379</v>
      </c>
      <c r="F254" s="0" t="n">
        <v>-7.970595</v>
      </c>
      <c r="G254" s="3" t="n">
        <v>1.31E-009</v>
      </c>
      <c r="H254" s="3" t="n">
        <v>2.43E-008</v>
      </c>
      <c r="I254" s="0" t="n">
        <v>11.85989635</v>
      </c>
      <c r="J254" s="0" t="s">
        <v>1751</v>
      </c>
      <c r="K254" s="0" t="s">
        <v>27</v>
      </c>
    </row>
    <row r="255" customFormat="false" ht="15" hidden="false" customHeight="false" outlineLevel="0" collapsed="false">
      <c r="A255" s="0" t="n">
        <v>2453365</v>
      </c>
      <c r="B255" s="0" t="s">
        <v>3611</v>
      </c>
      <c r="C255" s="0" t="s">
        <v>3611</v>
      </c>
      <c r="D255" s="0" t="n">
        <v>-1.212410543</v>
      </c>
      <c r="E255" s="0" t="n">
        <v>7.227767642</v>
      </c>
      <c r="F255" s="0" t="n">
        <v>-6.801594536</v>
      </c>
      <c r="G255" s="3" t="n">
        <v>4.73E-008</v>
      </c>
      <c r="H255" s="3" t="n">
        <v>3.98E-007</v>
      </c>
      <c r="I255" s="0" t="n">
        <v>8.311482847</v>
      </c>
      <c r="J255" s="0" t="s">
        <v>3611</v>
      </c>
      <c r="K255" s="0" t="s">
        <v>3611</v>
      </c>
    </row>
    <row r="256" customFormat="false" ht="15" hidden="false" customHeight="false" outlineLevel="0" collapsed="false">
      <c r="A256" s="0" t="n">
        <v>3646000</v>
      </c>
      <c r="B256" s="0" t="s">
        <v>4719</v>
      </c>
      <c r="D256" s="0" t="n">
        <v>-1.853463048</v>
      </c>
      <c r="E256" s="0" t="n">
        <v>6.852440337</v>
      </c>
      <c r="F256" s="0" t="n">
        <v>-6.844270642</v>
      </c>
      <c r="G256" s="3" t="n">
        <v>4.14E-008</v>
      </c>
      <c r="H256" s="3" t="n">
        <v>3.57E-007</v>
      </c>
      <c r="I256" s="0" t="n">
        <v>8.442839977</v>
      </c>
      <c r="J256" s="0" t="s">
        <v>4720</v>
      </c>
      <c r="K256" s="0" t="s">
        <v>4721</v>
      </c>
    </row>
    <row r="257" customFormat="false" ht="15" hidden="false" customHeight="false" outlineLevel="0" collapsed="false">
      <c r="A257" s="0" t="n">
        <v>2401347</v>
      </c>
      <c r="B257" s="0" t="s">
        <v>2551</v>
      </c>
      <c r="C257" s="0" t="s">
        <v>4722</v>
      </c>
      <c r="D257" s="0" t="n">
        <v>-2.225952484</v>
      </c>
      <c r="E257" s="0" t="n">
        <v>8.553913063</v>
      </c>
      <c r="F257" s="0" t="n">
        <v>-7.068795173</v>
      </c>
      <c r="G257" s="3" t="n">
        <v>2.06E-008</v>
      </c>
      <c r="H257" s="3" t="n">
        <v>2.06E-007</v>
      </c>
      <c r="I257" s="0" t="n">
        <v>9.13209725</v>
      </c>
      <c r="J257" s="0" t="s">
        <v>2112</v>
      </c>
      <c r="K257" s="0" t="s">
        <v>118</v>
      </c>
    </row>
    <row r="258" customFormat="false" ht="15" hidden="false" customHeight="false" outlineLevel="0" collapsed="false">
      <c r="A258" s="0" t="n">
        <v>3063589</v>
      </c>
      <c r="B258" s="0" t="s">
        <v>2849</v>
      </c>
      <c r="C258" s="0" t="s">
        <v>4723</v>
      </c>
      <c r="D258" s="0" t="n">
        <v>-2.139973687</v>
      </c>
      <c r="E258" s="0" t="n">
        <v>8.590242256</v>
      </c>
      <c r="F258" s="0" t="n">
        <v>-6.187303666</v>
      </c>
      <c r="G258" s="3" t="n">
        <v>3.24E-007</v>
      </c>
      <c r="H258" s="3" t="n">
        <v>1.79E-006</v>
      </c>
      <c r="I258" s="0" t="n">
        <v>6.412067334</v>
      </c>
      <c r="J258" s="0" t="s">
        <v>2100</v>
      </c>
      <c r="K258" s="0" t="s"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1T14:18:15Z</dcterms:created>
  <dc:creator>Cancer Research UK</dc:creator>
  <dc:description/>
  <dc:language>en-US</dc:language>
  <cp:lastModifiedBy>Jun Wang</cp:lastModifiedBy>
  <dcterms:modified xsi:type="dcterms:W3CDTF">2017-03-07T14:51:47Z</dcterms:modified>
  <cp:revision>0</cp:revision>
  <dc:subject/>
  <dc:title/>
</cp:coreProperties>
</file>